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mielsalie/Desktop/PROJ Lessons from Africa submission/"/>
    </mc:Choice>
  </mc:AlternateContent>
  <xr:revisionPtr revIDLastSave="0" documentId="8_{DBE4671E-2F45-7B4F-9F93-B3369660AA17}" xr6:coauthVersionLast="47" xr6:coauthVersionMax="47" xr10:uidLastSave="{00000000-0000-0000-0000-000000000000}"/>
  <bookViews>
    <workbookView xWindow="6860" yWindow="3020" windowWidth="27640" windowHeight="16940" xr2:uid="{28229170-E5D2-674C-A5F1-B21C27A6B2E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W54" i="1" l="1"/>
  <c r="AV54" i="1"/>
  <c r="AU54" i="1"/>
  <c r="AT54" i="1"/>
  <c r="AS54" i="1"/>
  <c r="AR54" i="1"/>
  <c r="AQ54" i="1"/>
  <c r="AP54" i="1"/>
  <c r="AO54" i="1"/>
  <c r="AN54" i="1"/>
  <c r="AM54" i="1"/>
  <c r="AL54" i="1"/>
  <c r="AK54" i="1"/>
  <c r="AJ54" i="1"/>
  <c r="AI54" i="1"/>
  <c r="AH54" i="1"/>
  <c r="AG54" i="1"/>
  <c r="AF54" i="1"/>
  <c r="AE54" i="1"/>
  <c r="AD54" i="1"/>
  <c r="AC54" i="1"/>
  <c r="AB54" i="1"/>
  <c r="AA54" i="1"/>
  <c r="Z54" i="1"/>
  <c r="Y54" i="1"/>
  <c r="X54" i="1"/>
  <c r="W54" i="1"/>
  <c r="V54" i="1"/>
  <c r="U54" i="1"/>
  <c r="T54" i="1"/>
  <c r="S54" i="1"/>
  <c r="R54" i="1"/>
  <c r="Q54" i="1"/>
  <c r="P54" i="1"/>
  <c r="O54" i="1"/>
  <c r="N54" i="1"/>
  <c r="M54" i="1"/>
  <c r="L54" i="1"/>
  <c r="J54" i="1"/>
  <c r="I54" i="1"/>
  <c r="AX53" i="1"/>
  <c r="AX52" i="1"/>
  <c r="AX51" i="1"/>
  <c r="AX50" i="1"/>
  <c r="AX49" i="1"/>
  <c r="AX48" i="1"/>
  <c r="AX47" i="1"/>
  <c r="AW33" i="1"/>
  <c r="AV33" i="1"/>
  <c r="AU33" i="1"/>
  <c r="AT33" i="1"/>
  <c r="AS33" i="1"/>
  <c r="AR33" i="1"/>
  <c r="AQ33" i="1"/>
  <c r="AP33" i="1"/>
  <c r="AO33" i="1"/>
  <c r="AN33" i="1"/>
  <c r="AM33" i="1"/>
  <c r="AL33" i="1"/>
  <c r="AK33" i="1"/>
  <c r="AJ33" i="1"/>
  <c r="AI33" i="1"/>
  <c r="AH33" i="1"/>
  <c r="AG33" i="1"/>
  <c r="AF33" i="1"/>
  <c r="AE33" i="1"/>
  <c r="AD33" i="1"/>
  <c r="AC33" i="1"/>
  <c r="AB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AX32" i="1"/>
  <c r="AX31" i="1"/>
  <c r="AX30" i="1"/>
  <c r="AX29" i="1"/>
  <c r="AX28" i="1"/>
  <c r="AX27" i="1"/>
  <c r="AX26" i="1"/>
  <c r="AX25" i="1"/>
  <c r="AX24" i="1"/>
  <c r="AX22" i="1"/>
  <c r="I9" i="1"/>
  <c r="H9" i="1"/>
  <c r="G9" i="1"/>
  <c r="F9" i="1"/>
  <c r="E9" i="1"/>
  <c r="D9" i="1"/>
  <c r="C9" i="1"/>
  <c r="J8" i="1"/>
  <c r="J7" i="1"/>
  <c r="J6" i="1"/>
  <c r="J5" i="1"/>
  <c r="J4" i="1"/>
  <c r="J3" i="1"/>
  <c r="J2" i="1"/>
  <c r="AX33" i="1" l="1"/>
</calcChain>
</file>

<file path=xl/sharedStrings.xml><?xml version="1.0" encoding="utf-8"?>
<sst xmlns="http://schemas.openxmlformats.org/spreadsheetml/2006/main" count="199" uniqueCount="119">
  <si>
    <t>WHO EMLc complementary list  medicines for diseases of joints, DMARD's, juvenile joint diseases, immunosuppressors</t>
  </si>
  <si>
    <t>Dosage form</t>
  </si>
  <si>
    <t>Benin 2018</t>
  </si>
  <si>
    <t>Burkina Faso 2020</t>
  </si>
  <si>
    <t>Chad 2022</t>
  </si>
  <si>
    <t>DRC 2020</t>
  </si>
  <si>
    <t>Rwanda 2015</t>
  </si>
  <si>
    <t>Nigeria 2020</t>
  </si>
  <si>
    <t>South Africa 2023</t>
  </si>
  <si>
    <t>Total no.of countries with med</t>
  </si>
  <si>
    <t>Acetylsalicylic acid</t>
  </si>
  <si>
    <t>Oral &gt; Solid: 100 to 500 mg Local &gt; Rectal &gt; Suppository: 50 to 150 mg</t>
  </si>
  <si>
    <t>Adalimumab</t>
  </si>
  <si>
    <t>Parenteral &gt; General injections &gt; SC: 40 mg per 0.8 mL; 40 mg per 0.4 mL; 10 mg per 0.2 mL; 20 mg per 0.4 mL</t>
  </si>
  <si>
    <t>Etanercept</t>
  </si>
  <si>
    <t>Parenteral &gt; General injections &gt; SC: 25 mg per 0.5 mL; 50 mg per 1.0 mL</t>
  </si>
  <si>
    <t>Infliximab</t>
  </si>
  <si>
    <t>Parenteral &gt; General injections &gt; IV: 100 mg vial 10mg per 1.0 mL</t>
  </si>
  <si>
    <t>Azathioprine</t>
  </si>
  <si>
    <t>Oral &gt; Solid &gt; tablet: 50 mg (scored); 25 mg</t>
  </si>
  <si>
    <t>Methotrexate</t>
  </si>
  <si>
    <t>Oral &gt; Solid &gt; tablet: 2.5 mg (as sodium salt)</t>
  </si>
  <si>
    <t>Hydroxychloroquine</t>
  </si>
  <si>
    <t>Oral &gt; Solid: 200 mg (as sulfate)</t>
  </si>
  <si>
    <t>No. of meds on NEMLc</t>
  </si>
  <si>
    <t>% similarity with WHO EMLc</t>
  </si>
  <si>
    <t xml:space="preserve">Meds not on WHO EMLc </t>
  </si>
  <si>
    <t>tocilizumab</t>
  </si>
  <si>
    <t>methyl prednisolone acetate</t>
  </si>
  <si>
    <t>triamcinolone acetonide</t>
  </si>
  <si>
    <t>rituximab</t>
  </si>
  <si>
    <t>chloroquine</t>
  </si>
  <si>
    <t>sulfasalazine</t>
  </si>
  <si>
    <t>cyclophosphamide</t>
  </si>
  <si>
    <t>MMF</t>
  </si>
  <si>
    <t>cyclosporin</t>
  </si>
  <si>
    <t>ciclosporin (immunosuppressive)</t>
  </si>
  <si>
    <t>WHO EML complementary list Immunosuppressives for rheumatology indication, DMARDs, medicines for diseases of joints</t>
  </si>
  <si>
    <t>Dosage Form</t>
  </si>
  <si>
    <t>Uganda 2016</t>
  </si>
  <si>
    <t>Libya 2019</t>
  </si>
  <si>
    <t>Seychelles 2010</t>
  </si>
  <si>
    <t>Angola 2021</t>
  </si>
  <si>
    <t>Burundi 2012</t>
  </si>
  <si>
    <t>Central African Republic 2017</t>
  </si>
  <si>
    <t>Cote de ivoire 2020</t>
  </si>
  <si>
    <t>Djibouti 2007</t>
  </si>
  <si>
    <t>Eritrea 2010</t>
  </si>
  <si>
    <t>Ethiopia 2020</t>
  </si>
  <si>
    <t>Guinea 2012</t>
  </si>
  <si>
    <t>Liberia 2017</t>
  </si>
  <si>
    <t>Madagascar 2008</t>
  </si>
  <si>
    <t>Malawi 2015</t>
  </si>
  <si>
    <t>Mali 2019</t>
  </si>
  <si>
    <t>Mozambique 2017</t>
  </si>
  <si>
    <t>Senegal 2018</t>
  </si>
  <si>
    <t>Sierra Leone 2019</t>
  </si>
  <si>
    <t>Somalia 2019</t>
  </si>
  <si>
    <t>South sudan</t>
  </si>
  <si>
    <t>Sudan 2014</t>
  </si>
  <si>
    <t>Tanzania 2021</t>
  </si>
  <si>
    <t>The Gambia 2001</t>
  </si>
  <si>
    <t>Togo 2012</t>
  </si>
  <si>
    <t>Zimbabwe 2015</t>
  </si>
  <si>
    <t>Cameroon 2017</t>
  </si>
  <si>
    <t>Cape Verde</t>
  </si>
  <si>
    <t>Congo</t>
  </si>
  <si>
    <t xml:space="preserve">eSwatini 2012 </t>
  </si>
  <si>
    <t>Ghana 2019</t>
  </si>
  <si>
    <t>Kenya 2019</t>
  </si>
  <si>
    <t>Lesotho 2005</t>
  </si>
  <si>
    <t>Mauritania 2012</t>
  </si>
  <si>
    <t>Morocco 2014</t>
  </si>
  <si>
    <t>Namibia 2016</t>
  </si>
  <si>
    <t>Zambia 2020</t>
  </si>
  <si>
    <t>Algeria 2016</t>
  </si>
  <si>
    <t>Botswana 2012</t>
  </si>
  <si>
    <t>Egypt 2018</t>
  </si>
  <si>
    <t>Tunisia 2012</t>
  </si>
  <si>
    <t>Total</t>
  </si>
  <si>
    <t>Chloroquine</t>
  </si>
  <si>
    <t>Oral &gt; Solid: 100 mg tablet (as phosphate or sulfate); 150 mg tablet (as phosphate or sulfate)</t>
  </si>
  <si>
    <t>Penicillamine</t>
  </si>
  <si>
    <t>Oral &gt; Solid: 250 mg</t>
  </si>
  <si>
    <t>Sulfasalazine</t>
  </si>
  <si>
    <t>Oral &gt; Solid: 500 mg</t>
  </si>
  <si>
    <t>Certolizumab pegol</t>
  </si>
  <si>
    <t>Parenteral &gt; General injections &gt; SC: 200 mg per 1.0 mL</t>
  </si>
  <si>
    <t>Golimumab</t>
  </si>
  <si>
    <t>Parenteral &gt; General injections &gt; SC: 50 mg per 0.5 mL; 45mg/0.5ml&gt; IV: 50mg/4ml</t>
  </si>
  <si>
    <t>No. of meds on NEML</t>
  </si>
  <si>
    <t>% similarity</t>
  </si>
  <si>
    <t>Meds NOT on WHO EML</t>
  </si>
  <si>
    <t>tacrolimus</t>
  </si>
  <si>
    <t>ciclosporin</t>
  </si>
  <si>
    <t>Depo Medrol</t>
  </si>
  <si>
    <t>cyclophos</t>
  </si>
  <si>
    <t>abatacept</t>
  </si>
  <si>
    <t>acetylsalicylic acid</t>
  </si>
  <si>
    <t>aurothiopropanol</t>
  </si>
  <si>
    <t>Interferon 1 a/b</t>
  </si>
  <si>
    <t>Triamcinolone acetonide</t>
  </si>
  <si>
    <t>belimumab</t>
  </si>
  <si>
    <t>leflunomide</t>
  </si>
  <si>
    <t>Rituximab</t>
  </si>
  <si>
    <t>Thalidomide</t>
  </si>
  <si>
    <t>mmf</t>
  </si>
  <si>
    <t>Anakinra</t>
  </si>
  <si>
    <t>Lenalidomide</t>
  </si>
  <si>
    <t>cyclosporine</t>
  </si>
  <si>
    <t>tofacitinib</t>
  </si>
  <si>
    <t>WHO EML complementary list Section Juvenile Joint Diseases</t>
  </si>
  <si>
    <t>Acetyl salicylic acid</t>
  </si>
  <si>
    <t>No. of meds on NEML section Juvenile joint diseases</t>
  </si>
  <si>
    <t>Meds not on WHO EML section Juvenile joint diseases</t>
  </si>
  <si>
    <t>SSZ</t>
  </si>
  <si>
    <t>CQ</t>
  </si>
  <si>
    <t>No. of medicines not on WHO EML section Juvenile joint diseases</t>
  </si>
  <si>
    <t>No. of medicines NOT on WHO E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1" fillId="3" borderId="0" xfId="0" applyFont="1" applyFill="1"/>
    <xf numFmtId="0" fontId="2" fillId="3" borderId="0" xfId="0" applyFont="1" applyFill="1" applyAlignment="1">
      <alignment vertical="center"/>
    </xf>
    <xf numFmtId="0" fontId="0" fillId="3" borderId="0" xfId="0" applyFill="1"/>
    <xf numFmtId="0" fontId="0" fillId="4" borderId="0" xfId="0" applyFill="1"/>
    <xf numFmtId="0" fontId="2" fillId="4" borderId="0" xfId="0" applyFont="1" applyFill="1" applyAlignment="1">
      <alignment vertical="center"/>
    </xf>
    <xf numFmtId="0" fontId="2" fillId="4" borderId="0" xfId="0" applyFont="1" applyFill="1"/>
    <xf numFmtId="0" fontId="0" fillId="5" borderId="0" xfId="0" applyFill="1"/>
    <xf numFmtId="0" fontId="2" fillId="5" borderId="0" xfId="0" applyFont="1" applyFill="1" applyAlignment="1">
      <alignment vertical="center"/>
    </xf>
    <xf numFmtId="0" fontId="0" fillId="6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4BCE7-A7AE-DC4D-A5E7-5F3E8D6E81BB}">
  <dimension ref="A1:AZ16375"/>
  <sheetViews>
    <sheetView tabSelected="1" workbookViewId="0">
      <selection activeCell="C13" sqref="C13"/>
    </sheetView>
  </sheetViews>
  <sheetFormatPr baseColWidth="10" defaultRowHeight="16" x14ac:dyDescent="0.2"/>
  <cols>
    <col min="1" max="1" width="41.83203125" customWidth="1"/>
    <col min="2" max="2" width="22.83203125" customWidth="1"/>
    <col min="7" max="7" width="12.5" customWidth="1"/>
    <col min="8" max="8" width="17.5" customWidth="1"/>
    <col min="19" max="19" width="13.6640625" customWidth="1"/>
  </cols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s="4" customFormat="1" x14ac:dyDescent="0.2">
      <c r="A2" s="2" t="s">
        <v>10</v>
      </c>
      <c r="B2" s="3" t="s">
        <v>11</v>
      </c>
      <c r="C2" s="4">
        <v>1</v>
      </c>
      <c r="D2" s="4">
        <v>0</v>
      </c>
      <c r="E2" s="4">
        <v>0</v>
      </c>
      <c r="F2" s="4">
        <v>0</v>
      </c>
      <c r="G2" s="4">
        <v>1</v>
      </c>
      <c r="H2" s="4">
        <v>1</v>
      </c>
      <c r="I2" s="4">
        <v>1</v>
      </c>
      <c r="J2" s="4">
        <f>SUM(C2:I2)</f>
        <v>4</v>
      </c>
    </row>
    <row r="3" spans="1:10" s="5" customFormat="1" x14ac:dyDescent="0.2">
      <c r="A3" s="5" t="s">
        <v>12</v>
      </c>
      <c r="B3" s="6" t="s">
        <v>13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1</v>
      </c>
      <c r="J3" s="5">
        <f>SUM(C3:I3)</f>
        <v>1</v>
      </c>
    </row>
    <row r="4" spans="1:10" s="5" customFormat="1" x14ac:dyDescent="0.2">
      <c r="A4" s="5" t="s">
        <v>14</v>
      </c>
      <c r="B4" s="7" t="s">
        <v>15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1</v>
      </c>
      <c r="I4" s="5">
        <v>0</v>
      </c>
      <c r="J4" s="5">
        <f t="shared" ref="J4:J8" si="0">SUM(C4:I4)</f>
        <v>1</v>
      </c>
    </row>
    <row r="5" spans="1:10" s="5" customFormat="1" x14ac:dyDescent="0.2">
      <c r="A5" s="5" t="s">
        <v>16</v>
      </c>
      <c r="B5" s="7" t="s">
        <v>17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f t="shared" si="0"/>
        <v>0</v>
      </c>
    </row>
    <row r="6" spans="1:10" s="8" customFormat="1" x14ac:dyDescent="0.2">
      <c r="A6" s="8" t="s">
        <v>18</v>
      </c>
      <c r="B6" s="9" t="s">
        <v>19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1</v>
      </c>
      <c r="I6" s="8">
        <v>1</v>
      </c>
      <c r="J6" s="8">
        <f t="shared" si="0"/>
        <v>2</v>
      </c>
    </row>
    <row r="7" spans="1:10" s="8" customFormat="1" x14ac:dyDescent="0.2">
      <c r="A7" s="8" t="s">
        <v>20</v>
      </c>
      <c r="B7" s="9" t="s">
        <v>21</v>
      </c>
      <c r="C7" s="8">
        <v>1</v>
      </c>
      <c r="D7" s="8">
        <v>0</v>
      </c>
      <c r="E7" s="8">
        <v>0</v>
      </c>
      <c r="F7" s="8">
        <v>0</v>
      </c>
      <c r="G7" s="8">
        <v>1</v>
      </c>
      <c r="H7" s="8">
        <v>1</v>
      </c>
      <c r="I7" s="8">
        <v>1</v>
      </c>
      <c r="J7" s="8">
        <f t="shared" si="0"/>
        <v>4</v>
      </c>
    </row>
    <row r="8" spans="1:10" s="8" customFormat="1" x14ac:dyDescent="0.2">
      <c r="A8" s="8" t="s">
        <v>22</v>
      </c>
      <c r="B8" s="8" t="s">
        <v>23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1</v>
      </c>
      <c r="I8" s="8">
        <v>1</v>
      </c>
      <c r="J8" s="8">
        <f t="shared" si="0"/>
        <v>2</v>
      </c>
    </row>
    <row r="9" spans="1:10" x14ac:dyDescent="0.2">
      <c r="A9" t="s">
        <v>24</v>
      </c>
      <c r="C9">
        <f t="shared" ref="C9:I9" si="1">SUM(C2:C8)</f>
        <v>2</v>
      </c>
      <c r="D9">
        <f t="shared" si="1"/>
        <v>0</v>
      </c>
      <c r="E9">
        <f t="shared" si="1"/>
        <v>0</v>
      </c>
      <c r="F9">
        <f t="shared" si="1"/>
        <v>0</v>
      </c>
      <c r="G9">
        <f t="shared" si="1"/>
        <v>2</v>
      </c>
      <c r="H9">
        <f t="shared" si="1"/>
        <v>5</v>
      </c>
      <c r="I9">
        <f t="shared" si="1"/>
        <v>5</v>
      </c>
    </row>
    <row r="10" spans="1:10" x14ac:dyDescent="0.2">
      <c r="A10" t="s">
        <v>25</v>
      </c>
      <c r="C10">
        <v>28.5</v>
      </c>
      <c r="D10">
        <v>0</v>
      </c>
      <c r="E10">
        <v>0</v>
      </c>
      <c r="F10">
        <v>0</v>
      </c>
      <c r="G10">
        <v>28.5</v>
      </c>
      <c r="H10">
        <v>71.400000000000006</v>
      </c>
      <c r="I10">
        <v>71.400000000000006</v>
      </c>
    </row>
    <row r="11" spans="1:10" x14ac:dyDescent="0.2">
      <c r="A11" t="s">
        <v>26</v>
      </c>
      <c r="H11" t="s">
        <v>27</v>
      </c>
      <c r="I11" t="s">
        <v>28</v>
      </c>
    </row>
    <row r="12" spans="1:10" x14ac:dyDescent="0.2">
      <c r="C12" t="s">
        <v>29</v>
      </c>
      <c r="H12" t="s">
        <v>30</v>
      </c>
      <c r="I12" t="s">
        <v>31</v>
      </c>
    </row>
    <row r="13" spans="1:10" x14ac:dyDescent="0.2">
      <c r="H13" t="s">
        <v>32</v>
      </c>
      <c r="I13" t="s">
        <v>33</v>
      </c>
    </row>
    <row r="14" spans="1:10" x14ac:dyDescent="0.2">
      <c r="H14" t="s">
        <v>34</v>
      </c>
      <c r="I14" t="s">
        <v>35</v>
      </c>
    </row>
    <row r="15" spans="1:10" x14ac:dyDescent="0.2">
      <c r="H15" t="s">
        <v>36</v>
      </c>
    </row>
    <row r="16" spans="1:10" x14ac:dyDescent="0.2">
      <c r="H16" t="s">
        <v>33</v>
      </c>
    </row>
    <row r="20" spans="1:50" x14ac:dyDescent="0.2">
      <c r="A20" t="s">
        <v>118</v>
      </c>
      <c r="C20">
        <v>2</v>
      </c>
      <c r="D20">
        <v>0</v>
      </c>
      <c r="E20">
        <v>0</v>
      </c>
      <c r="F20">
        <v>0</v>
      </c>
      <c r="G20">
        <v>0</v>
      </c>
      <c r="H20">
        <v>6</v>
      </c>
      <c r="I20">
        <v>4</v>
      </c>
    </row>
    <row r="21" spans="1:50" s="1" customFormat="1" x14ac:dyDescent="0.2">
      <c r="A21" s="1" t="s">
        <v>37</v>
      </c>
      <c r="B21" s="1" t="s">
        <v>38</v>
      </c>
      <c r="C21" s="1" t="s">
        <v>2</v>
      </c>
      <c r="D21" s="1" t="s">
        <v>3</v>
      </c>
      <c r="E21" s="1" t="s">
        <v>4</v>
      </c>
      <c r="F21" s="1" t="s">
        <v>5</v>
      </c>
      <c r="G21" s="1" t="s">
        <v>6</v>
      </c>
      <c r="H21" s="1" t="s">
        <v>7</v>
      </c>
      <c r="I21" s="1" t="s">
        <v>8</v>
      </c>
      <c r="J21" s="1" t="s">
        <v>39</v>
      </c>
      <c r="K21" s="1" t="s">
        <v>40</v>
      </c>
      <c r="L21" s="1" t="s">
        <v>41</v>
      </c>
      <c r="M21" s="1" t="s">
        <v>42</v>
      </c>
      <c r="N21" s="1" t="s">
        <v>43</v>
      </c>
      <c r="O21" s="1" t="s">
        <v>44</v>
      </c>
      <c r="P21" s="1" t="s">
        <v>45</v>
      </c>
      <c r="Q21" s="1" t="s">
        <v>46</v>
      </c>
      <c r="R21" s="1" t="s">
        <v>47</v>
      </c>
      <c r="S21" s="1" t="s">
        <v>48</v>
      </c>
      <c r="T21" s="1" t="s">
        <v>49</v>
      </c>
      <c r="U21" s="1" t="s">
        <v>50</v>
      </c>
      <c r="V21" s="1" t="s">
        <v>51</v>
      </c>
      <c r="W21" s="1" t="s">
        <v>52</v>
      </c>
      <c r="X21" s="1" t="s">
        <v>53</v>
      </c>
      <c r="Y21" s="1" t="s">
        <v>54</v>
      </c>
      <c r="Z21" s="1" t="s">
        <v>55</v>
      </c>
      <c r="AA21" s="1" t="s">
        <v>56</v>
      </c>
      <c r="AB21" s="1" t="s">
        <v>57</v>
      </c>
      <c r="AC21" s="1" t="s">
        <v>58</v>
      </c>
      <c r="AD21" s="1" t="s">
        <v>59</v>
      </c>
      <c r="AE21" s="1" t="s">
        <v>60</v>
      </c>
      <c r="AF21" s="1" t="s">
        <v>61</v>
      </c>
      <c r="AG21" s="1" t="s">
        <v>62</v>
      </c>
      <c r="AH21" s="1" t="s">
        <v>63</v>
      </c>
      <c r="AI21" s="1" t="s">
        <v>64</v>
      </c>
      <c r="AJ21" s="1" t="s">
        <v>65</v>
      </c>
      <c r="AK21" s="1" t="s">
        <v>66</v>
      </c>
      <c r="AL21" s="1" t="s">
        <v>67</v>
      </c>
      <c r="AM21" s="1" t="s">
        <v>68</v>
      </c>
      <c r="AN21" s="1" t="s">
        <v>69</v>
      </c>
      <c r="AO21" s="1" t="s">
        <v>70</v>
      </c>
      <c r="AP21" s="1" t="s">
        <v>71</v>
      </c>
      <c r="AQ21" s="1" t="s">
        <v>72</v>
      </c>
      <c r="AR21" s="1" t="s">
        <v>73</v>
      </c>
      <c r="AS21" s="1" t="s">
        <v>74</v>
      </c>
      <c r="AT21" s="1" t="s">
        <v>75</v>
      </c>
      <c r="AU21" s="1" t="s">
        <v>76</v>
      </c>
      <c r="AV21" s="1" t="s">
        <v>77</v>
      </c>
      <c r="AW21" s="1" t="s">
        <v>78</v>
      </c>
      <c r="AX21" s="1" t="s">
        <v>79</v>
      </c>
    </row>
    <row r="22" spans="1:50" s="8" customFormat="1" ht="16" customHeight="1" x14ac:dyDescent="0.2">
      <c r="A22" s="8" t="s">
        <v>18</v>
      </c>
      <c r="B22" s="8" t="s">
        <v>19</v>
      </c>
      <c r="C22" s="8">
        <v>1</v>
      </c>
      <c r="D22" s="8">
        <v>0</v>
      </c>
      <c r="E22" s="8">
        <v>0</v>
      </c>
      <c r="F22" s="8">
        <v>1</v>
      </c>
      <c r="G22" s="8">
        <v>0</v>
      </c>
      <c r="H22" s="8">
        <v>0</v>
      </c>
      <c r="I22" s="8">
        <v>1</v>
      </c>
      <c r="J22" s="8">
        <v>1</v>
      </c>
      <c r="K22" s="8">
        <v>1</v>
      </c>
      <c r="L22" s="8">
        <v>0</v>
      </c>
      <c r="M22" s="8">
        <v>1</v>
      </c>
      <c r="N22" s="8">
        <v>0</v>
      </c>
      <c r="O22" s="8">
        <v>0</v>
      </c>
      <c r="P22" s="8">
        <v>0</v>
      </c>
      <c r="Q22" s="8">
        <v>0</v>
      </c>
      <c r="R22" s="8">
        <v>1</v>
      </c>
      <c r="S22" s="8">
        <v>1</v>
      </c>
      <c r="T22" s="8">
        <v>0</v>
      </c>
      <c r="U22" s="8">
        <v>1</v>
      </c>
      <c r="V22" s="8">
        <v>0</v>
      </c>
      <c r="W22" s="8">
        <v>0</v>
      </c>
      <c r="X22" s="8">
        <v>1</v>
      </c>
      <c r="Y22" s="8">
        <v>0</v>
      </c>
      <c r="Z22" s="8">
        <v>0</v>
      </c>
      <c r="AA22" s="8">
        <v>0</v>
      </c>
      <c r="AB22" s="8">
        <v>1</v>
      </c>
      <c r="AC22" s="8">
        <v>1</v>
      </c>
      <c r="AD22" s="8">
        <v>1</v>
      </c>
      <c r="AE22" s="8">
        <v>1</v>
      </c>
      <c r="AF22" s="8">
        <v>0</v>
      </c>
      <c r="AG22" s="8">
        <v>0</v>
      </c>
      <c r="AH22" s="8">
        <v>0</v>
      </c>
      <c r="AI22" s="8">
        <v>0</v>
      </c>
      <c r="AJ22" s="8">
        <v>1</v>
      </c>
      <c r="AK22" s="8">
        <v>1</v>
      </c>
      <c r="AL22" s="8">
        <v>1</v>
      </c>
      <c r="AM22" s="8">
        <v>1</v>
      </c>
      <c r="AN22" s="8">
        <v>1</v>
      </c>
      <c r="AO22" s="8">
        <v>0</v>
      </c>
      <c r="AP22" s="8">
        <v>0</v>
      </c>
      <c r="AQ22" s="8">
        <v>1</v>
      </c>
      <c r="AR22" s="8">
        <v>1</v>
      </c>
      <c r="AS22" s="8">
        <v>0</v>
      </c>
      <c r="AT22" s="8">
        <v>1</v>
      </c>
      <c r="AU22" s="8">
        <v>0</v>
      </c>
      <c r="AV22" s="8">
        <v>1</v>
      </c>
      <c r="AW22" s="8">
        <v>1</v>
      </c>
      <c r="AX22" s="8">
        <f>SUM(C22:AW22)</f>
        <v>24</v>
      </c>
    </row>
    <row r="23" spans="1:50" s="8" customFormat="1" x14ac:dyDescent="0.2">
      <c r="A23" s="8" t="s">
        <v>80</v>
      </c>
      <c r="B23" s="9" t="s">
        <v>81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1</v>
      </c>
      <c r="J23" s="8">
        <v>1</v>
      </c>
      <c r="K23" s="8">
        <v>0</v>
      </c>
      <c r="L23" s="8">
        <v>1</v>
      </c>
      <c r="M23" s="8">
        <v>1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1</v>
      </c>
      <c r="T23" s="8">
        <v>0</v>
      </c>
      <c r="U23" s="8">
        <v>1</v>
      </c>
      <c r="V23" s="8">
        <v>0</v>
      </c>
      <c r="W23" s="8">
        <v>0</v>
      </c>
      <c r="X23" s="8">
        <v>0</v>
      </c>
      <c r="Y23" s="8">
        <v>1</v>
      </c>
      <c r="Z23" s="8">
        <v>0</v>
      </c>
      <c r="AA23" s="8">
        <v>0</v>
      </c>
      <c r="AB23" s="8">
        <v>0</v>
      </c>
      <c r="AC23" s="8">
        <v>1</v>
      </c>
      <c r="AD23" s="8">
        <v>0</v>
      </c>
      <c r="AE23" s="8">
        <v>0</v>
      </c>
      <c r="AF23" s="8">
        <v>0</v>
      </c>
      <c r="AG23" s="8">
        <v>0</v>
      </c>
      <c r="AH23" s="8">
        <v>1</v>
      </c>
      <c r="AI23" s="8">
        <v>0</v>
      </c>
      <c r="AJ23" s="8">
        <v>0</v>
      </c>
      <c r="AK23" s="8">
        <v>0</v>
      </c>
      <c r="AL23" s="8">
        <v>0</v>
      </c>
      <c r="AM23" s="8">
        <v>0</v>
      </c>
      <c r="AN23" s="8">
        <v>0</v>
      </c>
      <c r="AO23" s="8">
        <v>0</v>
      </c>
      <c r="AP23" s="8">
        <v>0</v>
      </c>
      <c r="AQ23" s="8">
        <v>1</v>
      </c>
      <c r="AR23" s="8">
        <v>0</v>
      </c>
      <c r="AS23" s="8">
        <v>0</v>
      </c>
      <c r="AT23" s="8">
        <v>0</v>
      </c>
      <c r="AU23" s="8">
        <v>1</v>
      </c>
      <c r="AV23" s="8">
        <v>0</v>
      </c>
      <c r="AW23" s="8">
        <v>1</v>
      </c>
      <c r="AX23" s="8">
        <v>13</v>
      </c>
    </row>
    <row r="24" spans="1:50" s="8" customFormat="1" x14ac:dyDescent="0.2">
      <c r="A24" s="8" t="s">
        <v>22</v>
      </c>
      <c r="B24" s="9" t="s">
        <v>23</v>
      </c>
      <c r="C24" s="8">
        <v>1</v>
      </c>
      <c r="D24" s="8">
        <v>1</v>
      </c>
      <c r="E24" s="8">
        <v>0</v>
      </c>
      <c r="F24" s="8">
        <v>0</v>
      </c>
      <c r="G24" s="8">
        <v>0</v>
      </c>
      <c r="H24" s="8">
        <v>1</v>
      </c>
      <c r="I24" s="8">
        <v>0</v>
      </c>
      <c r="J24" s="8">
        <v>0</v>
      </c>
      <c r="K24" s="8">
        <v>1</v>
      </c>
      <c r="L24" s="8">
        <v>0</v>
      </c>
      <c r="M24" s="8">
        <v>1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1</v>
      </c>
      <c r="U24" s="8">
        <v>0</v>
      </c>
      <c r="V24" s="8">
        <v>0</v>
      </c>
      <c r="W24" s="8">
        <v>0</v>
      </c>
      <c r="X24" s="8">
        <v>1</v>
      </c>
      <c r="Y24" s="8">
        <v>0</v>
      </c>
      <c r="Z24" s="8">
        <v>0</v>
      </c>
      <c r="AA24" s="8">
        <v>0</v>
      </c>
      <c r="AB24" s="8">
        <v>0</v>
      </c>
      <c r="AC24" s="8">
        <v>0</v>
      </c>
      <c r="AD24" s="8">
        <v>1</v>
      </c>
      <c r="AE24" s="8">
        <v>1</v>
      </c>
      <c r="AF24" s="8">
        <v>0</v>
      </c>
      <c r="AG24" s="8">
        <v>1</v>
      </c>
      <c r="AH24" s="8">
        <v>0</v>
      </c>
      <c r="AI24" s="8">
        <v>0</v>
      </c>
      <c r="AJ24" s="8">
        <v>1</v>
      </c>
      <c r="AK24" s="8">
        <v>1</v>
      </c>
      <c r="AL24" s="8">
        <v>0</v>
      </c>
      <c r="AM24" s="8">
        <v>1</v>
      </c>
      <c r="AN24" s="8">
        <v>1</v>
      </c>
      <c r="AO24" s="8">
        <v>0</v>
      </c>
      <c r="AP24" s="8">
        <v>0</v>
      </c>
      <c r="AQ24" s="8">
        <v>0</v>
      </c>
      <c r="AR24" s="8">
        <v>1</v>
      </c>
      <c r="AS24" s="8">
        <v>1</v>
      </c>
      <c r="AT24" s="8">
        <v>1</v>
      </c>
      <c r="AU24" s="8">
        <v>0</v>
      </c>
      <c r="AV24" s="8">
        <v>1</v>
      </c>
      <c r="AW24" s="8">
        <v>1</v>
      </c>
      <c r="AX24" s="8">
        <f t="shared" ref="AX24:AX33" si="2">SUM(C24:AW24)</f>
        <v>19</v>
      </c>
    </row>
    <row r="25" spans="1:50" s="8" customFormat="1" x14ac:dyDescent="0.2">
      <c r="A25" s="8" t="s">
        <v>20</v>
      </c>
      <c r="B25" s="9" t="s">
        <v>21</v>
      </c>
      <c r="C25" s="8">
        <v>1</v>
      </c>
      <c r="D25" s="8">
        <v>1</v>
      </c>
      <c r="E25" s="8">
        <v>0</v>
      </c>
      <c r="F25" s="8">
        <v>1</v>
      </c>
      <c r="G25" s="8">
        <v>1</v>
      </c>
      <c r="H25" s="8">
        <v>1</v>
      </c>
      <c r="I25" s="8">
        <v>1</v>
      </c>
      <c r="J25" s="8">
        <v>1</v>
      </c>
      <c r="K25" s="8">
        <v>1</v>
      </c>
      <c r="L25" s="8">
        <v>1</v>
      </c>
      <c r="M25" s="8">
        <v>1</v>
      </c>
      <c r="N25" s="8">
        <v>0</v>
      </c>
      <c r="O25" s="8">
        <v>0</v>
      </c>
      <c r="P25" s="8">
        <v>0</v>
      </c>
      <c r="Q25" s="8">
        <v>0</v>
      </c>
      <c r="R25" s="8">
        <v>0</v>
      </c>
      <c r="S25" s="8">
        <v>1</v>
      </c>
      <c r="T25" s="8">
        <v>1</v>
      </c>
      <c r="U25" s="8">
        <v>1</v>
      </c>
      <c r="V25" s="8">
        <v>1</v>
      </c>
      <c r="W25" s="8">
        <v>1</v>
      </c>
      <c r="X25" s="8">
        <v>1</v>
      </c>
      <c r="Y25" s="8">
        <v>1</v>
      </c>
      <c r="Z25" s="8">
        <v>0</v>
      </c>
      <c r="AA25" s="8">
        <v>0</v>
      </c>
      <c r="AB25" s="8">
        <v>1</v>
      </c>
      <c r="AC25" s="8">
        <v>1</v>
      </c>
      <c r="AD25" s="8">
        <v>1</v>
      </c>
      <c r="AE25" s="8">
        <v>1</v>
      </c>
      <c r="AF25" s="8">
        <v>0</v>
      </c>
      <c r="AG25" s="8">
        <v>1</v>
      </c>
      <c r="AH25" s="8">
        <v>1</v>
      </c>
      <c r="AI25" s="8">
        <v>0</v>
      </c>
      <c r="AJ25" s="8">
        <v>1</v>
      </c>
      <c r="AK25" s="8">
        <v>1</v>
      </c>
      <c r="AL25" s="8">
        <v>0</v>
      </c>
      <c r="AM25" s="8">
        <v>1</v>
      </c>
      <c r="AN25" s="8">
        <v>1</v>
      </c>
      <c r="AO25" s="8">
        <v>0</v>
      </c>
      <c r="AP25" s="8">
        <v>0</v>
      </c>
      <c r="AQ25" s="8">
        <v>1</v>
      </c>
      <c r="AR25" s="8">
        <v>1</v>
      </c>
      <c r="AS25" s="8">
        <v>0</v>
      </c>
      <c r="AT25" s="8">
        <v>1</v>
      </c>
      <c r="AU25" s="8">
        <v>1</v>
      </c>
      <c r="AV25" s="8">
        <v>1</v>
      </c>
      <c r="AW25" s="8">
        <v>1</v>
      </c>
      <c r="AX25" s="8">
        <f t="shared" si="2"/>
        <v>33</v>
      </c>
    </row>
    <row r="26" spans="1:50" s="8" customFormat="1" x14ac:dyDescent="0.2">
      <c r="A26" s="8" t="s">
        <v>82</v>
      </c>
      <c r="B26" s="8" t="s">
        <v>83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1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8">
        <v>1</v>
      </c>
      <c r="V26" s="8">
        <v>1</v>
      </c>
      <c r="W26" s="8">
        <v>0</v>
      </c>
      <c r="X26" s="8">
        <v>1</v>
      </c>
      <c r="Y26" s="8">
        <v>1</v>
      </c>
      <c r="Z26" s="8">
        <v>0</v>
      </c>
      <c r="AA26" s="8">
        <v>0</v>
      </c>
      <c r="AB26" s="8">
        <v>0</v>
      </c>
      <c r="AC26" s="8">
        <v>0</v>
      </c>
      <c r="AD26" s="8">
        <v>1</v>
      </c>
      <c r="AE26" s="8">
        <v>0</v>
      </c>
      <c r="AF26" s="8">
        <v>0</v>
      </c>
      <c r="AG26" s="8">
        <v>1</v>
      </c>
      <c r="AH26" s="8">
        <v>0</v>
      </c>
      <c r="AI26" s="8">
        <v>0</v>
      </c>
      <c r="AJ26" s="8">
        <v>0</v>
      </c>
      <c r="AK26" s="8">
        <v>0</v>
      </c>
      <c r="AL26" s="8">
        <v>0</v>
      </c>
      <c r="AM26" s="8">
        <v>1</v>
      </c>
      <c r="AN26" s="8">
        <v>0</v>
      </c>
      <c r="AO26" s="8">
        <v>0</v>
      </c>
      <c r="AP26" s="8">
        <v>0</v>
      </c>
      <c r="AQ26" s="8">
        <v>0</v>
      </c>
      <c r="AR26" s="8">
        <v>1</v>
      </c>
      <c r="AS26" s="8">
        <v>0</v>
      </c>
      <c r="AT26" s="8">
        <v>0</v>
      </c>
      <c r="AU26" s="8">
        <v>0</v>
      </c>
      <c r="AV26" s="8">
        <v>0</v>
      </c>
      <c r="AW26" s="8">
        <v>1</v>
      </c>
      <c r="AX26" s="8">
        <f t="shared" si="2"/>
        <v>10</v>
      </c>
    </row>
    <row r="27" spans="1:50" s="8" customFormat="1" ht="15" customHeight="1" x14ac:dyDescent="0.2">
      <c r="A27" s="8" t="s">
        <v>84</v>
      </c>
      <c r="B27" s="8" t="s">
        <v>85</v>
      </c>
      <c r="C27" s="8">
        <v>1</v>
      </c>
      <c r="D27" s="8">
        <v>0</v>
      </c>
      <c r="E27" s="8">
        <v>0</v>
      </c>
      <c r="F27" s="8">
        <v>0</v>
      </c>
      <c r="G27" s="8">
        <v>0</v>
      </c>
      <c r="H27" s="8">
        <v>1</v>
      </c>
      <c r="I27" s="8">
        <v>1</v>
      </c>
      <c r="J27" s="8">
        <v>0</v>
      </c>
      <c r="K27" s="8">
        <v>1</v>
      </c>
      <c r="L27" s="8">
        <v>0</v>
      </c>
      <c r="M27" s="8">
        <v>1</v>
      </c>
      <c r="N27" s="8">
        <v>0</v>
      </c>
      <c r="O27" s="8">
        <v>0</v>
      </c>
      <c r="P27" s="8">
        <v>0</v>
      </c>
      <c r="Q27" s="8">
        <v>0</v>
      </c>
      <c r="R27" s="8">
        <v>1</v>
      </c>
      <c r="S27" s="8">
        <v>1</v>
      </c>
      <c r="T27" s="8">
        <v>1</v>
      </c>
      <c r="U27" s="8">
        <v>1</v>
      </c>
      <c r="V27" s="8">
        <v>1</v>
      </c>
      <c r="W27" s="8">
        <v>0</v>
      </c>
      <c r="X27" s="8">
        <v>1</v>
      </c>
      <c r="Y27" s="8">
        <v>1</v>
      </c>
      <c r="Z27" s="8">
        <v>0</v>
      </c>
      <c r="AA27" s="8">
        <v>0</v>
      </c>
      <c r="AB27" s="8">
        <v>0</v>
      </c>
      <c r="AC27" s="8">
        <v>0</v>
      </c>
      <c r="AD27" s="8">
        <v>1</v>
      </c>
      <c r="AE27" s="8">
        <v>1</v>
      </c>
      <c r="AF27" s="8">
        <v>0</v>
      </c>
      <c r="AG27" s="8">
        <v>1</v>
      </c>
      <c r="AH27" s="8">
        <v>1</v>
      </c>
      <c r="AI27" s="8">
        <v>0</v>
      </c>
      <c r="AJ27" s="8">
        <v>1</v>
      </c>
      <c r="AK27" s="8">
        <v>1</v>
      </c>
      <c r="AL27" s="8">
        <v>0</v>
      </c>
      <c r="AM27" s="8">
        <v>1</v>
      </c>
      <c r="AN27" s="8">
        <v>1</v>
      </c>
      <c r="AO27" s="8">
        <v>0</v>
      </c>
      <c r="AP27" s="8">
        <v>0</v>
      </c>
      <c r="AQ27" s="8">
        <v>1</v>
      </c>
      <c r="AR27" s="8">
        <v>1</v>
      </c>
      <c r="AS27" s="8">
        <v>0</v>
      </c>
      <c r="AT27" s="8">
        <v>1</v>
      </c>
      <c r="AU27" s="8">
        <v>1</v>
      </c>
      <c r="AV27" s="8">
        <v>1</v>
      </c>
      <c r="AW27" s="8">
        <v>1</v>
      </c>
      <c r="AX27" s="8">
        <f t="shared" si="2"/>
        <v>26</v>
      </c>
    </row>
    <row r="28" spans="1:50" s="5" customFormat="1" ht="15" customHeight="1" x14ac:dyDescent="0.2">
      <c r="A28" s="5" t="s">
        <v>12</v>
      </c>
      <c r="B28" s="6" t="s">
        <v>13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1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1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1</v>
      </c>
      <c r="AN28" s="5">
        <v>0</v>
      </c>
      <c r="AO28" s="5">
        <v>0</v>
      </c>
      <c r="AP28" s="5">
        <v>0</v>
      </c>
      <c r="AQ28" s="5">
        <v>0</v>
      </c>
      <c r="AR28" s="5">
        <v>0</v>
      </c>
      <c r="AS28" s="5">
        <v>0</v>
      </c>
      <c r="AT28" s="5">
        <v>0</v>
      </c>
      <c r="AU28" s="5">
        <v>0</v>
      </c>
      <c r="AV28" s="5">
        <v>0</v>
      </c>
      <c r="AW28" s="5">
        <v>1</v>
      </c>
      <c r="AX28" s="5">
        <f t="shared" si="2"/>
        <v>4</v>
      </c>
    </row>
    <row r="29" spans="1:50" s="5" customFormat="1" ht="15" customHeight="1" x14ac:dyDescent="0.2">
      <c r="A29" s="5" t="s">
        <v>86</v>
      </c>
      <c r="B29" s="7" t="s">
        <v>87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1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5">
        <v>0</v>
      </c>
      <c r="AK29" s="5">
        <v>0</v>
      </c>
      <c r="AL29" s="5">
        <v>0</v>
      </c>
      <c r="AM29" s="5">
        <v>1</v>
      </c>
      <c r="AN29" s="5">
        <v>0</v>
      </c>
      <c r="AO29" s="5">
        <v>0</v>
      </c>
      <c r="AP29" s="5">
        <v>0</v>
      </c>
      <c r="AQ29" s="5">
        <v>0</v>
      </c>
      <c r="AR29" s="5">
        <v>0</v>
      </c>
      <c r="AS29" s="5">
        <v>0</v>
      </c>
      <c r="AT29" s="5">
        <v>0</v>
      </c>
      <c r="AU29" s="5">
        <v>0</v>
      </c>
      <c r="AV29" s="5">
        <v>0</v>
      </c>
      <c r="AW29" s="5">
        <v>0</v>
      </c>
      <c r="AX29" s="5">
        <f t="shared" si="2"/>
        <v>2</v>
      </c>
    </row>
    <row r="30" spans="1:50" s="5" customFormat="1" ht="15" customHeight="1" x14ac:dyDescent="0.2">
      <c r="A30" s="5" t="s">
        <v>14</v>
      </c>
      <c r="B30" s="5" t="s">
        <v>15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1</v>
      </c>
      <c r="I30" s="5">
        <v>0</v>
      </c>
      <c r="J30" s="5">
        <v>0</v>
      </c>
      <c r="K30" s="5">
        <v>1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1</v>
      </c>
      <c r="AN30" s="5">
        <v>1</v>
      </c>
      <c r="AO30" s="5">
        <v>0</v>
      </c>
      <c r="AP30" s="5">
        <v>0</v>
      </c>
      <c r="AQ30" s="5">
        <v>0</v>
      </c>
      <c r="AR30" s="5">
        <v>0</v>
      </c>
      <c r="AS30" s="5">
        <v>0</v>
      </c>
      <c r="AT30" s="5">
        <v>0</v>
      </c>
      <c r="AU30" s="5">
        <v>0</v>
      </c>
      <c r="AV30" s="5">
        <v>1</v>
      </c>
      <c r="AW30" s="5">
        <v>1</v>
      </c>
      <c r="AX30" s="5">
        <f t="shared" si="2"/>
        <v>6</v>
      </c>
    </row>
    <row r="31" spans="1:50" s="5" customFormat="1" ht="15" customHeight="1" x14ac:dyDescent="0.2">
      <c r="A31" s="5" t="s">
        <v>88</v>
      </c>
      <c r="B31" s="5" t="s">
        <v>89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  <c r="AL31" s="5">
        <v>0</v>
      </c>
      <c r="AM31" s="5">
        <v>1</v>
      </c>
      <c r="AN31" s="5">
        <v>1</v>
      </c>
      <c r="AO31" s="5">
        <v>0</v>
      </c>
      <c r="AP31" s="5">
        <v>0</v>
      </c>
      <c r="AQ31" s="5">
        <v>0</v>
      </c>
      <c r="AR31" s="5">
        <v>0</v>
      </c>
      <c r="AS31" s="5">
        <v>0</v>
      </c>
      <c r="AT31" s="5">
        <v>0</v>
      </c>
      <c r="AU31" s="5">
        <v>0</v>
      </c>
      <c r="AV31" s="5">
        <v>0</v>
      </c>
      <c r="AW31" s="5">
        <v>0</v>
      </c>
      <c r="AX31" s="5">
        <f t="shared" si="2"/>
        <v>2</v>
      </c>
    </row>
    <row r="32" spans="1:50" s="5" customFormat="1" ht="15" customHeight="1" x14ac:dyDescent="0.2">
      <c r="A32" s="5" t="s">
        <v>16</v>
      </c>
      <c r="B32" s="5" t="s">
        <v>17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1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  <c r="AL32" s="5">
        <v>0</v>
      </c>
      <c r="AM32" s="5">
        <v>1</v>
      </c>
      <c r="AN32" s="5">
        <v>1</v>
      </c>
      <c r="AO32" s="5">
        <v>0</v>
      </c>
      <c r="AP32" s="5">
        <v>0</v>
      </c>
      <c r="AQ32" s="5">
        <v>0</v>
      </c>
      <c r="AR32" s="5">
        <v>0</v>
      </c>
      <c r="AS32" s="5">
        <v>0</v>
      </c>
      <c r="AT32" s="5">
        <v>0</v>
      </c>
      <c r="AU32" s="5">
        <v>0</v>
      </c>
      <c r="AV32" s="5">
        <v>0</v>
      </c>
      <c r="AW32" s="5">
        <v>1</v>
      </c>
      <c r="AX32" s="5">
        <f t="shared" si="2"/>
        <v>4</v>
      </c>
    </row>
    <row r="33" spans="1:50" x14ac:dyDescent="0.2">
      <c r="A33" t="s">
        <v>90</v>
      </c>
      <c r="C33">
        <f t="shared" ref="C33:AW33" si="3">SUM(C22:C32)</f>
        <v>4</v>
      </c>
      <c r="D33">
        <f t="shared" si="3"/>
        <v>2</v>
      </c>
      <c r="E33">
        <f t="shared" si="3"/>
        <v>0</v>
      </c>
      <c r="F33">
        <f t="shared" si="3"/>
        <v>2</v>
      </c>
      <c r="G33">
        <f t="shared" si="3"/>
        <v>1</v>
      </c>
      <c r="H33">
        <f t="shared" si="3"/>
        <v>4</v>
      </c>
      <c r="I33">
        <f t="shared" si="3"/>
        <v>4</v>
      </c>
      <c r="J33">
        <f t="shared" si="3"/>
        <v>3</v>
      </c>
      <c r="K33">
        <f t="shared" si="3"/>
        <v>8</v>
      </c>
      <c r="L33">
        <f t="shared" si="3"/>
        <v>2</v>
      </c>
      <c r="M33">
        <f t="shared" si="3"/>
        <v>6</v>
      </c>
      <c r="N33">
        <f t="shared" si="3"/>
        <v>0</v>
      </c>
      <c r="O33">
        <f t="shared" si="3"/>
        <v>0</v>
      </c>
      <c r="P33">
        <f t="shared" si="3"/>
        <v>0</v>
      </c>
      <c r="Q33">
        <f t="shared" si="3"/>
        <v>0</v>
      </c>
      <c r="R33">
        <f t="shared" si="3"/>
        <v>2</v>
      </c>
      <c r="S33">
        <f t="shared" si="3"/>
        <v>5</v>
      </c>
      <c r="T33">
        <f t="shared" si="3"/>
        <v>3</v>
      </c>
      <c r="U33">
        <f t="shared" si="3"/>
        <v>5</v>
      </c>
      <c r="V33">
        <f t="shared" si="3"/>
        <v>3</v>
      </c>
      <c r="W33">
        <f t="shared" si="3"/>
        <v>1</v>
      </c>
      <c r="X33">
        <f t="shared" si="3"/>
        <v>5</v>
      </c>
      <c r="Y33">
        <f t="shared" si="3"/>
        <v>4</v>
      </c>
      <c r="Z33">
        <f t="shared" si="3"/>
        <v>0</v>
      </c>
      <c r="AA33">
        <v>0</v>
      </c>
      <c r="AB33">
        <f t="shared" si="3"/>
        <v>2</v>
      </c>
      <c r="AC33">
        <f t="shared" si="3"/>
        <v>3</v>
      </c>
      <c r="AD33">
        <f t="shared" si="3"/>
        <v>5</v>
      </c>
      <c r="AE33">
        <f t="shared" si="3"/>
        <v>4</v>
      </c>
      <c r="AF33">
        <f t="shared" si="3"/>
        <v>0</v>
      </c>
      <c r="AG33">
        <f t="shared" si="3"/>
        <v>4</v>
      </c>
      <c r="AH33">
        <f t="shared" si="3"/>
        <v>3</v>
      </c>
      <c r="AI33">
        <f t="shared" si="3"/>
        <v>0</v>
      </c>
      <c r="AJ33">
        <f t="shared" si="3"/>
        <v>4</v>
      </c>
      <c r="AK33">
        <f t="shared" si="3"/>
        <v>4</v>
      </c>
      <c r="AL33">
        <f t="shared" si="3"/>
        <v>1</v>
      </c>
      <c r="AM33">
        <f t="shared" si="3"/>
        <v>10</v>
      </c>
      <c r="AN33">
        <f t="shared" si="3"/>
        <v>7</v>
      </c>
      <c r="AO33">
        <f t="shared" si="3"/>
        <v>0</v>
      </c>
      <c r="AP33">
        <f t="shared" si="3"/>
        <v>0</v>
      </c>
      <c r="AQ33">
        <f t="shared" si="3"/>
        <v>4</v>
      </c>
      <c r="AR33">
        <f t="shared" si="3"/>
        <v>5</v>
      </c>
      <c r="AS33">
        <f t="shared" si="3"/>
        <v>1</v>
      </c>
      <c r="AT33">
        <f t="shared" si="3"/>
        <v>4</v>
      </c>
      <c r="AU33">
        <f t="shared" si="3"/>
        <v>3</v>
      </c>
      <c r="AV33">
        <f t="shared" si="3"/>
        <v>5</v>
      </c>
      <c r="AW33">
        <f t="shared" si="3"/>
        <v>9</v>
      </c>
      <c r="AX33">
        <f t="shared" si="2"/>
        <v>142</v>
      </c>
    </row>
    <row r="34" spans="1:50" ht="15" customHeight="1" x14ac:dyDescent="0.2">
      <c r="A34" t="s">
        <v>91</v>
      </c>
      <c r="C34">
        <v>36.4</v>
      </c>
      <c r="D34">
        <v>18.2</v>
      </c>
      <c r="E34">
        <v>0</v>
      </c>
      <c r="F34">
        <v>18.2</v>
      </c>
      <c r="G34">
        <v>9.1</v>
      </c>
      <c r="H34">
        <v>36.4</v>
      </c>
      <c r="I34">
        <v>36.4</v>
      </c>
      <c r="J34">
        <v>27.3</v>
      </c>
      <c r="K34">
        <v>72.7</v>
      </c>
      <c r="L34">
        <v>18.2</v>
      </c>
      <c r="M34">
        <v>54.6</v>
      </c>
      <c r="N34">
        <v>0</v>
      </c>
      <c r="O34">
        <v>0</v>
      </c>
      <c r="P34">
        <v>0</v>
      </c>
      <c r="Q34">
        <v>0</v>
      </c>
      <c r="R34">
        <v>18.2</v>
      </c>
      <c r="S34">
        <v>45.5</v>
      </c>
      <c r="T34">
        <v>27.3</v>
      </c>
      <c r="U34">
        <v>45.5</v>
      </c>
      <c r="V34">
        <v>27.3</v>
      </c>
      <c r="W34">
        <v>9.1</v>
      </c>
      <c r="X34">
        <v>45.5</v>
      </c>
      <c r="Y34">
        <v>36.4</v>
      </c>
      <c r="Z34">
        <v>0</v>
      </c>
      <c r="AA34">
        <v>0</v>
      </c>
      <c r="AB34">
        <v>18.2</v>
      </c>
      <c r="AC34">
        <v>27.3</v>
      </c>
      <c r="AD34">
        <v>45.5</v>
      </c>
      <c r="AE34">
        <v>36.4</v>
      </c>
      <c r="AF34">
        <v>0</v>
      </c>
      <c r="AG34">
        <v>36.4</v>
      </c>
      <c r="AH34">
        <v>27.3</v>
      </c>
      <c r="AI34">
        <v>0</v>
      </c>
      <c r="AJ34">
        <v>36.4</v>
      </c>
      <c r="AK34">
        <v>36.4</v>
      </c>
      <c r="AL34">
        <v>9.1</v>
      </c>
      <c r="AM34">
        <v>91</v>
      </c>
      <c r="AN34">
        <v>63.6</v>
      </c>
      <c r="AO34">
        <v>0</v>
      </c>
      <c r="AP34">
        <v>0</v>
      </c>
      <c r="AQ34">
        <v>36.4</v>
      </c>
      <c r="AR34">
        <v>45.5</v>
      </c>
      <c r="AS34">
        <v>9.1</v>
      </c>
      <c r="AT34">
        <v>36.4</v>
      </c>
      <c r="AU34">
        <v>27.3</v>
      </c>
      <c r="AV34">
        <v>45.5</v>
      </c>
      <c r="AW34">
        <v>81.8</v>
      </c>
    </row>
    <row r="35" spans="1:50" ht="15" customHeight="1" x14ac:dyDescent="0.2">
      <c r="A35" t="s">
        <v>92</v>
      </c>
      <c r="H35" t="s">
        <v>30</v>
      </c>
      <c r="I35" t="s">
        <v>33</v>
      </c>
      <c r="J35" t="s">
        <v>35</v>
      </c>
      <c r="K35" t="s">
        <v>35</v>
      </c>
    </row>
    <row r="36" spans="1:50" ht="15" customHeight="1" x14ac:dyDescent="0.2">
      <c r="H36" t="s">
        <v>27</v>
      </c>
      <c r="I36" t="s">
        <v>30</v>
      </c>
      <c r="K36" t="s">
        <v>34</v>
      </c>
      <c r="S36" t="s">
        <v>93</v>
      </c>
      <c r="U36" t="s">
        <v>94</v>
      </c>
      <c r="W36" t="s">
        <v>95</v>
      </c>
      <c r="X36" t="s">
        <v>94</v>
      </c>
      <c r="Y36" t="s">
        <v>94</v>
      </c>
      <c r="AA36">
        <v>0</v>
      </c>
      <c r="AB36" t="s">
        <v>94</v>
      </c>
      <c r="AC36" t="s">
        <v>94</v>
      </c>
      <c r="AD36" t="s">
        <v>33</v>
      </c>
      <c r="AE36" t="s">
        <v>35</v>
      </c>
      <c r="AJ36" t="s">
        <v>96</v>
      </c>
      <c r="AK36" t="s">
        <v>96</v>
      </c>
      <c r="AM36" t="s">
        <v>97</v>
      </c>
      <c r="AN36" t="s">
        <v>97</v>
      </c>
      <c r="AR36" t="s">
        <v>94</v>
      </c>
      <c r="AS36" t="s">
        <v>98</v>
      </c>
      <c r="AT36" t="s">
        <v>99</v>
      </c>
      <c r="AV36" t="s">
        <v>94</v>
      </c>
    </row>
    <row r="37" spans="1:50" ht="15" customHeight="1" x14ac:dyDescent="0.2">
      <c r="H37" t="s">
        <v>33</v>
      </c>
      <c r="I37" t="s">
        <v>34</v>
      </c>
      <c r="K37" t="s">
        <v>100</v>
      </c>
      <c r="S37" t="s">
        <v>35</v>
      </c>
      <c r="W37" t="s">
        <v>101</v>
      </c>
      <c r="Y37" t="s">
        <v>33</v>
      </c>
      <c r="AE37" t="s">
        <v>33</v>
      </c>
      <c r="AJ37" t="s">
        <v>94</v>
      </c>
      <c r="AK37" t="s">
        <v>94</v>
      </c>
      <c r="AM37" t="s">
        <v>102</v>
      </c>
      <c r="AN37" t="s">
        <v>33</v>
      </c>
      <c r="AT37" t="s">
        <v>103</v>
      </c>
      <c r="AV37" t="s">
        <v>33</v>
      </c>
    </row>
    <row r="38" spans="1:50" ht="15" customHeight="1" x14ac:dyDescent="0.2">
      <c r="H38" t="s">
        <v>34</v>
      </c>
      <c r="K38" t="s">
        <v>104</v>
      </c>
      <c r="S38" t="s">
        <v>105</v>
      </c>
      <c r="AE38" t="s">
        <v>106</v>
      </c>
      <c r="AJ38" t="s">
        <v>106</v>
      </c>
      <c r="AM38" t="s">
        <v>33</v>
      </c>
      <c r="AN38" t="s">
        <v>35</v>
      </c>
      <c r="AV38" t="s">
        <v>103</v>
      </c>
    </row>
    <row r="39" spans="1:50" ht="15" customHeight="1" x14ac:dyDescent="0.2">
      <c r="K39" t="s">
        <v>107</v>
      </c>
      <c r="S39" t="s">
        <v>108</v>
      </c>
      <c r="AJ39" t="s">
        <v>93</v>
      </c>
      <c r="AM39" t="s">
        <v>109</v>
      </c>
      <c r="AN39" t="s">
        <v>103</v>
      </c>
    </row>
    <row r="40" spans="1:50" ht="15" customHeight="1" x14ac:dyDescent="0.2">
      <c r="K40" t="s">
        <v>27</v>
      </c>
      <c r="AM40" t="s">
        <v>103</v>
      </c>
      <c r="AN40" t="s">
        <v>106</v>
      </c>
    </row>
    <row r="41" spans="1:50" ht="15" customHeight="1" x14ac:dyDescent="0.2">
      <c r="K41" t="s">
        <v>103</v>
      </c>
      <c r="AM41" t="s">
        <v>106</v>
      </c>
      <c r="AN41" t="s">
        <v>30</v>
      </c>
    </row>
    <row r="42" spans="1:50" ht="15" customHeight="1" x14ac:dyDescent="0.2">
      <c r="K42" t="s">
        <v>29</v>
      </c>
      <c r="AM42" t="s">
        <v>93</v>
      </c>
      <c r="AN42" t="s">
        <v>93</v>
      </c>
    </row>
    <row r="43" spans="1:50" ht="15" customHeight="1" x14ac:dyDescent="0.2">
      <c r="AM43" t="s">
        <v>30</v>
      </c>
    </row>
    <row r="44" spans="1:50" ht="15" customHeight="1" x14ac:dyDescent="0.2">
      <c r="AM44" t="s">
        <v>110</v>
      </c>
    </row>
    <row r="45" spans="1:50" ht="15" customHeight="1" x14ac:dyDescent="0.2">
      <c r="A45" t="s">
        <v>118</v>
      </c>
      <c r="C45">
        <v>0</v>
      </c>
      <c r="D45">
        <v>0</v>
      </c>
      <c r="E45">
        <v>0</v>
      </c>
      <c r="F45">
        <v>0</v>
      </c>
      <c r="G45">
        <v>0</v>
      </c>
      <c r="H45">
        <v>4</v>
      </c>
      <c r="I45">
        <v>2</v>
      </c>
      <c r="J45">
        <v>1</v>
      </c>
      <c r="K45">
        <v>9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4</v>
      </c>
      <c r="T45">
        <v>0</v>
      </c>
      <c r="U45">
        <v>1</v>
      </c>
      <c r="V45">
        <v>0</v>
      </c>
      <c r="W45">
        <v>2</v>
      </c>
      <c r="X45">
        <v>1</v>
      </c>
      <c r="Y45">
        <v>2</v>
      </c>
      <c r="Z45">
        <v>0</v>
      </c>
      <c r="AA45">
        <v>0</v>
      </c>
      <c r="AB45">
        <v>1</v>
      </c>
      <c r="AC45">
        <v>1</v>
      </c>
      <c r="AD45">
        <v>1</v>
      </c>
      <c r="AE45">
        <v>3</v>
      </c>
      <c r="AF45">
        <v>0</v>
      </c>
      <c r="AG45">
        <v>0</v>
      </c>
      <c r="AH45">
        <v>0</v>
      </c>
      <c r="AI45">
        <v>0</v>
      </c>
      <c r="AJ45">
        <v>4</v>
      </c>
      <c r="AK45">
        <v>2</v>
      </c>
      <c r="AL45">
        <v>0</v>
      </c>
      <c r="AM45">
        <v>9</v>
      </c>
      <c r="AN45">
        <v>7</v>
      </c>
      <c r="AO45">
        <v>0</v>
      </c>
      <c r="AP45">
        <v>0</v>
      </c>
      <c r="AQ45">
        <v>0</v>
      </c>
      <c r="AR45">
        <v>1</v>
      </c>
      <c r="AS45">
        <v>1</v>
      </c>
      <c r="AT45">
        <v>2</v>
      </c>
      <c r="AU45">
        <v>0</v>
      </c>
      <c r="AV45">
        <v>3</v>
      </c>
      <c r="AW45">
        <v>0</v>
      </c>
    </row>
    <row r="46" spans="1:50" s="1" customFormat="1" ht="15" customHeight="1" x14ac:dyDescent="0.2">
      <c r="A46" s="1" t="s">
        <v>111</v>
      </c>
    </row>
    <row r="47" spans="1:50" s="5" customFormat="1" x14ac:dyDescent="0.2">
      <c r="A47" s="5" t="s">
        <v>12</v>
      </c>
      <c r="B47" s="6" t="s">
        <v>13</v>
      </c>
      <c r="H47" s="5">
        <v>0</v>
      </c>
      <c r="M47" s="5">
        <v>0</v>
      </c>
      <c r="S47" s="5">
        <v>0</v>
      </c>
      <c r="U47" s="5">
        <v>0</v>
      </c>
      <c r="W47" s="5">
        <v>0</v>
      </c>
      <c r="AE47" s="5">
        <v>0</v>
      </c>
      <c r="AH47" s="5">
        <v>0</v>
      </c>
      <c r="AN47" s="5">
        <v>1</v>
      </c>
      <c r="AX47" s="5">
        <f>SUM(AW47)</f>
        <v>0</v>
      </c>
    </row>
    <row r="48" spans="1:50" s="5" customFormat="1" x14ac:dyDescent="0.2">
      <c r="A48" s="5" t="s">
        <v>86</v>
      </c>
      <c r="B48" s="7" t="s">
        <v>87</v>
      </c>
      <c r="H48" s="5">
        <v>0</v>
      </c>
      <c r="M48" s="5">
        <v>0</v>
      </c>
      <c r="S48" s="5">
        <v>0</v>
      </c>
      <c r="U48" s="5">
        <v>0</v>
      </c>
      <c r="W48" s="5">
        <v>0</v>
      </c>
      <c r="AE48" s="5">
        <v>0</v>
      </c>
      <c r="AH48" s="5">
        <v>0</v>
      </c>
      <c r="AN48" s="5">
        <v>0</v>
      </c>
      <c r="AX48" s="5">
        <f>SUM(AW48)</f>
        <v>0</v>
      </c>
    </row>
    <row r="49" spans="1:50" s="5" customFormat="1" x14ac:dyDescent="0.2">
      <c r="A49" s="5" t="s">
        <v>14</v>
      </c>
      <c r="B49" s="5" t="s">
        <v>15</v>
      </c>
      <c r="H49" s="5">
        <v>0</v>
      </c>
      <c r="M49" s="5">
        <v>0</v>
      </c>
      <c r="S49" s="5">
        <v>0</v>
      </c>
      <c r="U49" s="5">
        <v>0</v>
      </c>
      <c r="W49" s="5">
        <v>0</v>
      </c>
      <c r="AE49" s="5">
        <v>0</v>
      </c>
      <c r="AH49" s="5">
        <v>0</v>
      </c>
      <c r="AN49" s="5">
        <v>1</v>
      </c>
      <c r="AX49" s="5">
        <f t="shared" ref="AX49:AX53" si="4">SUM(C49:AW49)</f>
        <v>1</v>
      </c>
    </row>
    <row r="50" spans="1:50" s="5" customFormat="1" x14ac:dyDescent="0.2">
      <c r="A50" s="5" t="s">
        <v>88</v>
      </c>
      <c r="B50" s="5" t="s">
        <v>89</v>
      </c>
      <c r="H50" s="5">
        <v>0</v>
      </c>
      <c r="M50" s="5">
        <v>0</v>
      </c>
      <c r="S50" s="5">
        <v>0</v>
      </c>
      <c r="U50" s="5">
        <v>0</v>
      </c>
      <c r="W50" s="5">
        <v>0</v>
      </c>
      <c r="AE50" s="5">
        <v>0</v>
      </c>
      <c r="AH50" s="5">
        <v>0</v>
      </c>
      <c r="AN50" s="5">
        <v>1</v>
      </c>
      <c r="AX50" s="5">
        <f t="shared" si="4"/>
        <v>1</v>
      </c>
    </row>
    <row r="51" spans="1:50" s="5" customFormat="1" x14ac:dyDescent="0.2">
      <c r="A51" s="5" t="s">
        <v>16</v>
      </c>
      <c r="B51" s="5" t="s">
        <v>17</v>
      </c>
      <c r="H51" s="5">
        <v>0</v>
      </c>
      <c r="M51" s="5">
        <v>0</v>
      </c>
      <c r="S51" s="5">
        <v>0</v>
      </c>
      <c r="U51" s="5">
        <v>0</v>
      </c>
      <c r="W51" s="5">
        <v>0</v>
      </c>
      <c r="AE51" s="5">
        <v>0</v>
      </c>
      <c r="AH51" s="5">
        <v>0</v>
      </c>
      <c r="AN51" s="5">
        <v>1</v>
      </c>
      <c r="AX51" s="5">
        <f t="shared" si="4"/>
        <v>1</v>
      </c>
    </row>
    <row r="52" spans="1:50" s="4" customFormat="1" x14ac:dyDescent="0.2">
      <c r="A52" s="4" t="s">
        <v>112</v>
      </c>
      <c r="B52" s="3" t="s">
        <v>11</v>
      </c>
      <c r="H52" s="4">
        <v>1</v>
      </c>
      <c r="K52" s="4">
        <v>1</v>
      </c>
      <c r="M52" s="4">
        <v>1</v>
      </c>
      <c r="S52" s="4">
        <v>1</v>
      </c>
      <c r="U52" s="4">
        <v>1</v>
      </c>
      <c r="W52" s="4">
        <v>1</v>
      </c>
      <c r="AE52" s="4">
        <v>0</v>
      </c>
      <c r="AH52" s="4">
        <v>1</v>
      </c>
      <c r="AN52" s="4">
        <v>1</v>
      </c>
      <c r="AX52" s="4">
        <f t="shared" si="4"/>
        <v>8</v>
      </c>
    </row>
    <row r="53" spans="1:50" s="8" customFormat="1" x14ac:dyDescent="0.2">
      <c r="A53" s="8" t="s">
        <v>20</v>
      </c>
      <c r="B53" s="9" t="s">
        <v>21</v>
      </c>
      <c r="H53" s="8">
        <v>0</v>
      </c>
      <c r="M53" s="8">
        <v>0</v>
      </c>
      <c r="S53" s="8">
        <v>0</v>
      </c>
      <c r="U53" s="8">
        <v>0</v>
      </c>
      <c r="W53" s="8">
        <v>0</v>
      </c>
      <c r="AE53" s="8">
        <v>1</v>
      </c>
      <c r="AH53" s="8">
        <v>1</v>
      </c>
      <c r="AN53" s="8">
        <v>1</v>
      </c>
      <c r="AX53" s="8">
        <f t="shared" si="4"/>
        <v>3</v>
      </c>
    </row>
    <row r="54" spans="1:50" x14ac:dyDescent="0.2">
      <c r="A54" t="s">
        <v>113</v>
      </c>
      <c r="H54">
        <v>1</v>
      </c>
      <c r="I54">
        <f t="shared" ref="I54:AW54" si="5">SUM(I47:I53)</f>
        <v>0</v>
      </c>
      <c r="J54">
        <f t="shared" si="5"/>
        <v>0</v>
      </c>
      <c r="K54">
        <v>1</v>
      </c>
      <c r="L54">
        <f t="shared" si="5"/>
        <v>0</v>
      </c>
      <c r="M54">
        <f t="shared" si="5"/>
        <v>1</v>
      </c>
      <c r="N54">
        <f t="shared" si="5"/>
        <v>0</v>
      </c>
      <c r="O54">
        <f t="shared" si="5"/>
        <v>0</v>
      </c>
      <c r="P54">
        <f t="shared" si="5"/>
        <v>0</v>
      </c>
      <c r="Q54">
        <f t="shared" si="5"/>
        <v>0</v>
      </c>
      <c r="R54">
        <f t="shared" si="5"/>
        <v>0</v>
      </c>
      <c r="S54">
        <f t="shared" si="5"/>
        <v>1</v>
      </c>
      <c r="T54">
        <f t="shared" si="5"/>
        <v>0</v>
      </c>
      <c r="U54">
        <f t="shared" si="5"/>
        <v>1</v>
      </c>
      <c r="V54">
        <f t="shared" si="5"/>
        <v>0</v>
      </c>
      <c r="W54">
        <f t="shared" si="5"/>
        <v>1</v>
      </c>
      <c r="X54">
        <f t="shared" si="5"/>
        <v>0</v>
      </c>
      <c r="Y54">
        <f t="shared" si="5"/>
        <v>0</v>
      </c>
      <c r="Z54">
        <f t="shared" si="5"/>
        <v>0</v>
      </c>
      <c r="AA54">
        <f t="shared" si="5"/>
        <v>0</v>
      </c>
      <c r="AB54">
        <f t="shared" si="5"/>
        <v>0</v>
      </c>
      <c r="AC54">
        <f t="shared" si="5"/>
        <v>0</v>
      </c>
      <c r="AD54">
        <f t="shared" si="5"/>
        <v>0</v>
      </c>
      <c r="AE54">
        <f t="shared" si="5"/>
        <v>1</v>
      </c>
      <c r="AF54">
        <f t="shared" si="5"/>
        <v>0</v>
      </c>
      <c r="AG54">
        <f t="shared" si="5"/>
        <v>0</v>
      </c>
      <c r="AH54">
        <f t="shared" si="5"/>
        <v>2</v>
      </c>
      <c r="AI54">
        <f t="shared" si="5"/>
        <v>0</v>
      </c>
      <c r="AJ54">
        <f t="shared" si="5"/>
        <v>0</v>
      </c>
      <c r="AK54">
        <f t="shared" si="5"/>
        <v>0</v>
      </c>
      <c r="AL54">
        <f t="shared" si="5"/>
        <v>0</v>
      </c>
      <c r="AM54">
        <f t="shared" si="5"/>
        <v>0</v>
      </c>
      <c r="AN54">
        <f t="shared" si="5"/>
        <v>6</v>
      </c>
      <c r="AO54">
        <f t="shared" si="5"/>
        <v>0</v>
      </c>
      <c r="AP54">
        <f t="shared" si="5"/>
        <v>0</v>
      </c>
      <c r="AQ54">
        <f t="shared" si="5"/>
        <v>0</v>
      </c>
      <c r="AR54">
        <f t="shared" si="5"/>
        <v>0</v>
      </c>
      <c r="AS54">
        <f t="shared" si="5"/>
        <v>0</v>
      </c>
      <c r="AT54">
        <f t="shared" si="5"/>
        <v>0</v>
      </c>
      <c r="AU54">
        <f t="shared" si="5"/>
        <v>0</v>
      </c>
      <c r="AV54">
        <f t="shared" si="5"/>
        <v>0</v>
      </c>
      <c r="AW54">
        <f t="shared" si="5"/>
        <v>0</v>
      </c>
    </row>
    <row r="55" spans="1:50" x14ac:dyDescent="0.2">
      <c r="A55" t="s">
        <v>91</v>
      </c>
      <c r="H55">
        <v>14.3</v>
      </c>
      <c r="K55">
        <v>14.3</v>
      </c>
      <c r="M55">
        <v>14.3</v>
      </c>
      <c r="S55">
        <v>14.3</v>
      </c>
      <c r="U55">
        <v>14.3</v>
      </c>
      <c r="W55">
        <v>14.3</v>
      </c>
      <c r="AE55">
        <v>14.3</v>
      </c>
      <c r="AH55">
        <v>28.6</v>
      </c>
      <c r="AN55">
        <v>85.7</v>
      </c>
    </row>
    <row r="56" spans="1:50" x14ac:dyDescent="0.2">
      <c r="A56" t="s">
        <v>114</v>
      </c>
      <c r="AE56" t="s">
        <v>115</v>
      </c>
      <c r="AH56" t="s">
        <v>115</v>
      </c>
      <c r="AN56" t="s">
        <v>27</v>
      </c>
    </row>
    <row r="57" spans="1:50" x14ac:dyDescent="0.2">
      <c r="AH57" t="s">
        <v>116</v>
      </c>
    </row>
    <row r="58" spans="1:50" x14ac:dyDescent="0.2">
      <c r="A58" t="s">
        <v>117</v>
      </c>
      <c r="AE58">
        <v>1</v>
      </c>
      <c r="AH58">
        <v>2</v>
      </c>
      <c r="AN58">
        <v>1</v>
      </c>
    </row>
    <row r="620" spans="25:25" x14ac:dyDescent="0.2">
      <c r="Y620" s="10"/>
    </row>
    <row r="621" spans="25:25" x14ac:dyDescent="0.2">
      <c r="Y621" s="10"/>
    </row>
    <row r="622" spans="25:25" x14ac:dyDescent="0.2">
      <c r="Y622" s="10"/>
    </row>
    <row r="623" spans="25:25" x14ac:dyDescent="0.2">
      <c r="Y623" s="10"/>
    </row>
    <row r="624" spans="25:25" x14ac:dyDescent="0.2">
      <c r="Y624" s="10"/>
    </row>
    <row r="625" spans="25:25" x14ac:dyDescent="0.2">
      <c r="Y625" s="10"/>
    </row>
    <row r="626" spans="25:25" x14ac:dyDescent="0.2">
      <c r="Y626" s="10"/>
    </row>
    <row r="627" spans="25:25" x14ac:dyDescent="0.2">
      <c r="Y627" s="10"/>
    </row>
    <row r="628" spans="25:25" x14ac:dyDescent="0.2">
      <c r="Y628" s="10"/>
    </row>
    <row r="629" spans="25:25" x14ac:dyDescent="0.2">
      <c r="Y629" s="10"/>
    </row>
    <row r="630" spans="25:25" x14ac:dyDescent="0.2">
      <c r="Y630" s="10"/>
    </row>
    <row r="631" spans="25:25" x14ac:dyDescent="0.2">
      <c r="Y631" s="10"/>
    </row>
    <row r="632" spans="25:25" x14ac:dyDescent="0.2">
      <c r="Y632" s="10"/>
    </row>
    <row r="633" spans="25:25" x14ac:dyDescent="0.2">
      <c r="Y633" s="10"/>
    </row>
    <row r="634" spans="25:25" x14ac:dyDescent="0.2">
      <c r="Y634" s="10"/>
    </row>
    <row r="635" spans="25:25" x14ac:dyDescent="0.2">
      <c r="Y635" s="10"/>
    </row>
    <row r="636" spans="25:25" x14ac:dyDescent="0.2">
      <c r="Y636" s="10"/>
    </row>
    <row r="637" spans="25:25" x14ac:dyDescent="0.2">
      <c r="Y637" s="10"/>
    </row>
    <row r="638" spans="25:25" x14ac:dyDescent="0.2">
      <c r="Y638" s="10"/>
    </row>
    <row r="639" spans="25:25" x14ac:dyDescent="0.2">
      <c r="Y639" s="10"/>
    </row>
    <row r="640" spans="25:25" x14ac:dyDescent="0.2">
      <c r="Y640" s="10"/>
    </row>
    <row r="641" spans="25:25" x14ac:dyDescent="0.2">
      <c r="Y641" s="10"/>
    </row>
    <row r="642" spans="25:25" x14ac:dyDescent="0.2">
      <c r="Y642" s="10"/>
    </row>
    <row r="643" spans="25:25" x14ac:dyDescent="0.2">
      <c r="Y643" s="10"/>
    </row>
    <row r="644" spans="25:25" x14ac:dyDescent="0.2">
      <c r="Y644" s="10"/>
    </row>
    <row r="645" spans="25:25" x14ac:dyDescent="0.2">
      <c r="Y645" s="10"/>
    </row>
    <row r="646" spans="25:25" x14ac:dyDescent="0.2">
      <c r="Y646" s="10"/>
    </row>
    <row r="647" spans="25:25" x14ac:dyDescent="0.2">
      <c r="Y647" s="10"/>
    </row>
    <row r="648" spans="25:25" x14ac:dyDescent="0.2">
      <c r="Y648" s="10"/>
    </row>
    <row r="649" spans="25:25" x14ac:dyDescent="0.2">
      <c r="Y649" s="10"/>
    </row>
    <row r="650" spans="25:25" x14ac:dyDescent="0.2">
      <c r="Y650" s="10"/>
    </row>
    <row r="651" spans="25:25" x14ac:dyDescent="0.2">
      <c r="Y651" s="10"/>
    </row>
    <row r="652" spans="25:25" x14ac:dyDescent="0.2">
      <c r="Y652" s="10"/>
    </row>
    <row r="653" spans="25:25" x14ac:dyDescent="0.2">
      <c r="Y653" s="10"/>
    </row>
    <row r="654" spans="25:25" x14ac:dyDescent="0.2">
      <c r="Y654" s="10"/>
    </row>
    <row r="655" spans="25:25" x14ac:dyDescent="0.2">
      <c r="Y655" s="10"/>
    </row>
    <row r="656" spans="25:25" x14ac:dyDescent="0.2">
      <c r="Y656" s="10"/>
    </row>
    <row r="657" spans="25:25" x14ac:dyDescent="0.2">
      <c r="Y657" s="10"/>
    </row>
    <row r="658" spans="25:25" x14ac:dyDescent="0.2">
      <c r="Y658" s="10"/>
    </row>
    <row r="659" spans="25:25" x14ac:dyDescent="0.2">
      <c r="Y659" s="10"/>
    </row>
    <row r="660" spans="25:25" x14ac:dyDescent="0.2">
      <c r="Y660" s="10"/>
    </row>
    <row r="661" spans="25:25" x14ac:dyDescent="0.2">
      <c r="Y661" s="10"/>
    </row>
    <row r="662" spans="25:25" x14ac:dyDescent="0.2">
      <c r="Y662" s="10"/>
    </row>
    <row r="663" spans="25:25" x14ac:dyDescent="0.2">
      <c r="Y663" s="10"/>
    </row>
    <row r="664" spans="25:25" x14ac:dyDescent="0.2">
      <c r="Y664" s="10"/>
    </row>
    <row r="665" spans="25:25" x14ac:dyDescent="0.2">
      <c r="Y665" s="10"/>
    </row>
    <row r="666" spans="25:25" x14ac:dyDescent="0.2">
      <c r="Y666" s="10"/>
    </row>
    <row r="667" spans="25:25" x14ac:dyDescent="0.2">
      <c r="Y667" s="10"/>
    </row>
    <row r="668" spans="25:25" x14ac:dyDescent="0.2">
      <c r="Y668" s="10"/>
    </row>
    <row r="669" spans="25:25" x14ac:dyDescent="0.2">
      <c r="Y669" s="10"/>
    </row>
    <row r="670" spans="25:25" x14ac:dyDescent="0.2">
      <c r="Y670" s="10"/>
    </row>
    <row r="671" spans="25:25" x14ac:dyDescent="0.2">
      <c r="Y671" s="10"/>
    </row>
    <row r="672" spans="25:25" x14ac:dyDescent="0.2">
      <c r="Y672" s="10"/>
    </row>
    <row r="673" spans="25:25" x14ac:dyDescent="0.2">
      <c r="Y673" s="10"/>
    </row>
    <row r="674" spans="25:25" x14ac:dyDescent="0.2">
      <c r="Y674" s="10"/>
    </row>
    <row r="675" spans="25:25" x14ac:dyDescent="0.2">
      <c r="Y675" s="10"/>
    </row>
    <row r="676" spans="25:25" x14ac:dyDescent="0.2">
      <c r="Y676" s="10"/>
    </row>
    <row r="677" spans="25:25" x14ac:dyDescent="0.2">
      <c r="Y677" s="10"/>
    </row>
    <row r="678" spans="25:25" x14ac:dyDescent="0.2">
      <c r="Y678" s="10"/>
    </row>
    <row r="679" spans="25:25" x14ac:dyDescent="0.2">
      <c r="Y679" s="10"/>
    </row>
    <row r="680" spans="25:25" x14ac:dyDescent="0.2">
      <c r="Y680" s="10"/>
    </row>
    <row r="681" spans="25:25" x14ac:dyDescent="0.2">
      <c r="Y681" s="10"/>
    </row>
    <row r="682" spans="25:25" x14ac:dyDescent="0.2">
      <c r="Y682" s="10"/>
    </row>
    <row r="683" spans="25:25" x14ac:dyDescent="0.2">
      <c r="Y683" s="10"/>
    </row>
    <row r="684" spans="25:25" x14ac:dyDescent="0.2">
      <c r="Y684" s="10"/>
    </row>
    <row r="685" spans="25:25" x14ac:dyDescent="0.2">
      <c r="Y685" s="10"/>
    </row>
    <row r="686" spans="25:25" x14ac:dyDescent="0.2">
      <c r="Y686" s="10"/>
    </row>
    <row r="687" spans="25:25" x14ac:dyDescent="0.2">
      <c r="Y687" s="10"/>
    </row>
    <row r="688" spans="25:25" x14ac:dyDescent="0.2">
      <c r="Y688" s="10"/>
    </row>
    <row r="689" spans="25:25" x14ac:dyDescent="0.2">
      <c r="Y689" s="10"/>
    </row>
    <row r="690" spans="25:25" x14ac:dyDescent="0.2">
      <c r="Y690" s="10"/>
    </row>
    <row r="691" spans="25:25" x14ac:dyDescent="0.2">
      <c r="Y691" s="10"/>
    </row>
    <row r="692" spans="25:25" x14ac:dyDescent="0.2">
      <c r="Y692" s="10"/>
    </row>
    <row r="693" spans="25:25" x14ac:dyDescent="0.2">
      <c r="Y693" s="10"/>
    </row>
    <row r="694" spans="25:25" x14ac:dyDescent="0.2">
      <c r="Y694" s="10"/>
    </row>
    <row r="695" spans="25:25" x14ac:dyDescent="0.2">
      <c r="Y695" s="10"/>
    </row>
    <row r="696" spans="25:25" x14ac:dyDescent="0.2">
      <c r="Y696" s="10"/>
    </row>
    <row r="697" spans="25:25" x14ac:dyDescent="0.2">
      <c r="Y697" s="10"/>
    </row>
    <row r="698" spans="25:25" x14ac:dyDescent="0.2">
      <c r="Y698" s="10"/>
    </row>
    <row r="699" spans="25:25" x14ac:dyDescent="0.2">
      <c r="Y699" s="10"/>
    </row>
    <row r="700" spans="25:25" x14ac:dyDescent="0.2">
      <c r="Y700" s="10"/>
    </row>
    <row r="701" spans="25:25" x14ac:dyDescent="0.2">
      <c r="Y701" s="10"/>
    </row>
    <row r="702" spans="25:25" x14ac:dyDescent="0.2">
      <c r="Y702" s="10"/>
    </row>
    <row r="703" spans="25:25" x14ac:dyDescent="0.2">
      <c r="Y703" s="10"/>
    </row>
    <row r="704" spans="25:25" x14ac:dyDescent="0.2">
      <c r="Y704" s="10"/>
    </row>
    <row r="705" spans="25:25" x14ac:dyDescent="0.2">
      <c r="Y705" s="10"/>
    </row>
    <row r="706" spans="25:25" x14ac:dyDescent="0.2">
      <c r="Y706" s="10"/>
    </row>
    <row r="707" spans="25:25" x14ac:dyDescent="0.2">
      <c r="Y707" s="10"/>
    </row>
    <row r="708" spans="25:25" x14ac:dyDescent="0.2">
      <c r="Y708" s="10"/>
    </row>
    <row r="709" spans="25:25" x14ac:dyDescent="0.2">
      <c r="Y709" s="10"/>
    </row>
    <row r="710" spans="25:25" x14ac:dyDescent="0.2">
      <c r="Y710" s="10"/>
    </row>
    <row r="711" spans="25:25" x14ac:dyDescent="0.2">
      <c r="Y711" s="10"/>
    </row>
    <row r="712" spans="25:25" x14ac:dyDescent="0.2">
      <c r="Y712" s="10"/>
    </row>
    <row r="713" spans="25:25" x14ac:dyDescent="0.2">
      <c r="Y713" s="10"/>
    </row>
    <row r="714" spans="25:25" x14ac:dyDescent="0.2">
      <c r="Y714" s="10"/>
    </row>
    <row r="715" spans="25:25" x14ac:dyDescent="0.2">
      <c r="Y715" s="10"/>
    </row>
    <row r="716" spans="25:25" x14ac:dyDescent="0.2">
      <c r="Y716" s="10"/>
    </row>
    <row r="717" spans="25:25" x14ac:dyDescent="0.2">
      <c r="Y717" s="10"/>
    </row>
    <row r="718" spans="25:25" x14ac:dyDescent="0.2">
      <c r="Y718" s="10"/>
    </row>
    <row r="719" spans="25:25" x14ac:dyDescent="0.2">
      <c r="Y719" s="10"/>
    </row>
    <row r="720" spans="25:25" x14ac:dyDescent="0.2">
      <c r="Y720" s="10"/>
    </row>
    <row r="721" spans="25:25" x14ac:dyDescent="0.2">
      <c r="Y721" s="10"/>
    </row>
    <row r="722" spans="25:25" x14ac:dyDescent="0.2">
      <c r="Y722" s="10"/>
    </row>
    <row r="723" spans="25:25" x14ac:dyDescent="0.2">
      <c r="Y723" s="10"/>
    </row>
    <row r="724" spans="25:25" x14ac:dyDescent="0.2">
      <c r="Y724" s="10"/>
    </row>
    <row r="725" spans="25:25" x14ac:dyDescent="0.2">
      <c r="Y725" s="10"/>
    </row>
    <row r="726" spans="25:25" x14ac:dyDescent="0.2">
      <c r="Y726" s="10"/>
    </row>
    <row r="727" spans="25:25" x14ac:dyDescent="0.2">
      <c r="Y727" s="10"/>
    </row>
    <row r="728" spans="25:25" x14ac:dyDescent="0.2">
      <c r="Y728" s="10"/>
    </row>
    <row r="729" spans="25:25" x14ac:dyDescent="0.2">
      <c r="Y729" s="10"/>
    </row>
    <row r="730" spans="25:25" x14ac:dyDescent="0.2">
      <c r="Y730" s="10"/>
    </row>
    <row r="731" spans="25:25" x14ac:dyDescent="0.2">
      <c r="Y731" s="10"/>
    </row>
    <row r="732" spans="25:25" x14ac:dyDescent="0.2">
      <c r="Y732" s="10"/>
    </row>
    <row r="733" spans="25:25" x14ac:dyDescent="0.2">
      <c r="Y733" s="10"/>
    </row>
    <row r="734" spans="25:25" x14ac:dyDescent="0.2">
      <c r="Y734" s="10"/>
    </row>
    <row r="735" spans="25:25" x14ac:dyDescent="0.2">
      <c r="Y735" s="10"/>
    </row>
    <row r="736" spans="25:25" x14ac:dyDescent="0.2">
      <c r="Y736" s="10"/>
    </row>
    <row r="737" spans="25:25" x14ac:dyDescent="0.2">
      <c r="Y737" s="10"/>
    </row>
    <row r="738" spans="25:25" x14ac:dyDescent="0.2">
      <c r="Y738" s="10"/>
    </row>
    <row r="739" spans="25:25" x14ac:dyDescent="0.2">
      <c r="Y739" s="10"/>
    </row>
    <row r="740" spans="25:25" x14ac:dyDescent="0.2">
      <c r="Y740" s="10"/>
    </row>
    <row r="741" spans="25:25" x14ac:dyDescent="0.2">
      <c r="Y741" s="10"/>
    </row>
    <row r="742" spans="25:25" x14ac:dyDescent="0.2">
      <c r="Y742" s="10"/>
    </row>
    <row r="743" spans="25:25" x14ac:dyDescent="0.2">
      <c r="Y743" s="10"/>
    </row>
    <row r="744" spans="25:25" x14ac:dyDescent="0.2">
      <c r="Y744" s="10"/>
    </row>
    <row r="745" spans="25:25" x14ac:dyDescent="0.2">
      <c r="Y745" s="10"/>
    </row>
    <row r="746" spans="25:25" x14ac:dyDescent="0.2">
      <c r="Y746" s="10"/>
    </row>
    <row r="747" spans="25:25" x14ac:dyDescent="0.2">
      <c r="Y747" s="10"/>
    </row>
    <row r="748" spans="25:25" x14ac:dyDescent="0.2">
      <c r="Y748" s="10"/>
    </row>
    <row r="749" spans="25:25" x14ac:dyDescent="0.2">
      <c r="Y749" s="10"/>
    </row>
    <row r="750" spans="25:25" x14ac:dyDescent="0.2">
      <c r="Y750" s="10"/>
    </row>
    <row r="751" spans="25:25" x14ac:dyDescent="0.2">
      <c r="Y751" s="10"/>
    </row>
    <row r="752" spans="25:25" x14ac:dyDescent="0.2">
      <c r="Y752" s="10"/>
    </row>
    <row r="753" spans="25:25" x14ac:dyDescent="0.2">
      <c r="Y753" s="10"/>
    </row>
    <row r="754" spans="25:25" x14ac:dyDescent="0.2">
      <c r="Y754" s="10"/>
    </row>
    <row r="755" spans="25:25" x14ac:dyDescent="0.2">
      <c r="Y755" s="10"/>
    </row>
    <row r="756" spans="25:25" x14ac:dyDescent="0.2">
      <c r="Y756" s="10"/>
    </row>
    <row r="757" spans="25:25" x14ac:dyDescent="0.2">
      <c r="Y757" s="10"/>
    </row>
    <row r="758" spans="25:25" x14ac:dyDescent="0.2">
      <c r="Y758" s="10"/>
    </row>
    <row r="759" spans="25:25" x14ac:dyDescent="0.2">
      <c r="Y759" s="10"/>
    </row>
    <row r="760" spans="25:25" x14ac:dyDescent="0.2">
      <c r="Y760" s="10"/>
    </row>
    <row r="761" spans="25:25" x14ac:dyDescent="0.2">
      <c r="Y761" s="10"/>
    </row>
    <row r="762" spans="25:25" x14ac:dyDescent="0.2">
      <c r="Y762" s="10"/>
    </row>
    <row r="763" spans="25:25" x14ac:dyDescent="0.2">
      <c r="Y763" s="10"/>
    </row>
    <row r="764" spans="25:25" x14ac:dyDescent="0.2">
      <c r="Y764" s="10"/>
    </row>
    <row r="765" spans="25:25" x14ac:dyDescent="0.2">
      <c r="Y765" s="10"/>
    </row>
    <row r="766" spans="25:25" x14ac:dyDescent="0.2">
      <c r="Y766" s="10"/>
    </row>
    <row r="767" spans="25:25" x14ac:dyDescent="0.2">
      <c r="Y767" s="10"/>
    </row>
    <row r="768" spans="25:25" x14ac:dyDescent="0.2">
      <c r="Y768" s="10"/>
    </row>
    <row r="769" spans="25:25" x14ac:dyDescent="0.2">
      <c r="Y769" s="10"/>
    </row>
    <row r="770" spans="25:25" x14ac:dyDescent="0.2">
      <c r="Y770" s="10"/>
    </row>
    <row r="771" spans="25:25" x14ac:dyDescent="0.2">
      <c r="Y771" s="10"/>
    </row>
    <row r="772" spans="25:25" x14ac:dyDescent="0.2">
      <c r="Y772" s="10"/>
    </row>
    <row r="773" spans="25:25" x14ac:dyDescent="0.2">
      <c r="Y773" s="10"/>
    </row>
    <row r="774" spans="25:25" x14ac:dyDescent="0.2">
      <c r="Y774" s="10"/>
    </row>
    <row r="775" spans="25:25" x14ac:dyDescent="0.2">
      <c r="Y775" s="10"/>
    </row>
    <row r="776" spans="25:25" x14ac:dyDescent="0.2">
      <c r="Y776" s="10"/>
    </row>
    <row r="777" spans="25:25" x14ac:dyDescent="0.2">
      <c r="Y777" s="10"/>
    </row>
    <row r="778" spans="25:25" x14ac:dyDescent="0.2">
      <c r="Y778" s="10"/>
    </row>
    <row r="779" spans="25:25" x14ac:dyDescent="0.2">
      <c r="Y779" s="10"/>
    </row>
    <row r="780" spans="25:25" x14ac:dyDescent="0.2">
      <c r="Y780" s="10"/>
    </row>
    <row r="781" spans="25:25" x14ac:dyDescent="0.2">
      <c r="Y781" s="10"/>
    </row>
    <row r="782" spans="25:25" x14ac:dyDescent="0.2">
      <c r="Y782" s="10"/>
    </row>
    <row r="783" spans="25:25" x14ac:dyDescent="0.2">
      <c r="Y783" s="10"/>
    </row>
    <row r="784" spans="25:25" x14ac:dyDescent="0.2">
      <c r="Y784" s="10"/>
    </row>
    <row r="785" spans="25:25" x14ac:dyDescent="0.2">
      <c r="Y785" s="10"/>
    </row>
    <row r="786" spans="25:25" x14ac:dyDescent="0.2">
      <c r="Y786" s="10"/>
    </row>
    <row r="787" spans="25:25" x14ac:dyDescent="0.2">
      <c r="Y787" s="10"/>
    </row>
    <row r="788" spans="25:25" x14ac:dyDescent="0.2">
      <c r="Y788" s="10"/>
    </row>
    <row r="789" spans="25:25" x14ac:dyDescent="0.2">
      <c r="Y789" s="10"/>
    </row>
    <row r="790" spans="25:25" x14ac:dyDescent="0.2">
      <c r="Y790" s="10"/>
    </row>
    <row r="791" spans="25:25" x14ac:dyDescent="0.2">
      <c r="Y791" s="10"/>
    </row>
    <row r="792" spans="25:25" x14ac:dyDescent="0.2">
      <c r="Y792" s="10"/>
    </row>
    <row r="793" spans="25:25" x14ac:dyDescent="0.2">
      <c r="Y793" s="10"/>
    </row>
    <row r="794" spans="25:25" x14ac:dyDescent="0.2">
      <c r="Y794" s="10"/>
    </row>
    <row r="795" spans="25:25" x14ac:dyDescent="0.2">
      <c r="Y795" s="10"/>
    </row>
    <row r="796" spans="25:25" x14ac:dyDescent="0.2">
      <c r="Y796" s="10"/>
    </row>
    <row r="797" spans="25:25" x14ac:dyDescent="0.2">
      <c r="Y797" s="10"/>
    </row>
    <row r="798" spans="25:25" x14ac:dyDescent="0.2">
      <c r="Y798" s="10"/>
    </row>
    <row r="799" spans="25:25" x14ac:dyDescent="0.2">
      <c r="Y799" s="10"/>
    </row>
    <row r="800" spans="25:25" x14ac:dyDescent="0.2">
      <c r="Y800" s="10"/>
    </row>
    <row r="801" spans="25:25" x14ac:dyDescent="0.2">
      <c r="Y801" s="10"/>
    </row>
    <row r="802" spans="25:25" x14ac:dyDescent="0.2">
      <c r="Y802" s="10"/>
    </row>
    <row r="803" spans="25:25" x14ac:dyDescent="0.2">
      <c r="Y803" s="10"/>
    </row>
    <row r="804" spans="25:25" x14ac:dyDescent="0.2">
      <c r="Y804" s="10"/>
    </row>
    <row r="805" spans="25:25" x14ac:dyDescent="0.2">
      <c r="Y805" s="10"/>
    </row>
    <row r="806" spans="25:25" x14ac:dyDescent="0.2">
      <c r="Y806" s="10"/>
    </row>
    <row r="807" spans="25:25" x14ac:dyDescent="0.2">
      <c r="Y807" s="10"/>
    </row>
    <row r="808" spans="25:25" x14ac:dyDescent="0.2">
      <c r="Y808" s="10"/>
    </row>
    <row r="809" spans="25:25" x14ac:dyDescent="0.2">
      <c r="Y809" s="10"/>
    </row>
    <row r="810" spans="25:25" x14ac:dyDescent="0.2">
      <c r="Y810" s="10"/>
    </row>
    <row r="811" spans="25:25" x14ac:dyDescent="0.2">
      <c r="Y811" s="10"/>
    </row>
    <row r="812" spans="25:25" x14ac:dyDescent="0.2">
      <c r="Y812" s="10"/>
    </row>
    <row r="813" spans="25:25" x14ac:dyDescent="0.2">
      <c r="Y813" s="10"/>
    </row>
    <row r="814" spans="25:25" x14ac:dyDescent="0.2">
      <c r="Y814" s="10"/>
    </row>
    <row r="815" spans="25:25" x14ac:dyDescent="0.2">
      <c r="Y815" s="10"/>
    </row>
    <row r="816" spans="25:25" x14ac:dyDescent="0.2">
      <c r="Y816" s="10"/>
    </row>
    <row r="817" spans="25:25" x14ac:dyDescent="0.2">
      <c r="Y817" s="10"/>
    </row>
    <row r="818" spans="25:25" x14ac:dyDescent="0.2">
      <c r="Y818" s="10"/>
    </row>
    <row r="819" spans="25:25" x14ac:dyDescent="0.2">
      <c r="Y819" s="10"/>
    </row>
    <row r="820" spans="25:25" x14ac:dyDescent="0.2">
      <c r="Y820" s="10"/>
    </row>
    <row r="821" spans="25:25" x14ac:dyDescent="0.2">
      <c r="Y821" s="10"/>
    </row>
    <row r="822" spans="25:25" x14ac:dyDescent="0.2">
      <c r="Y822" s="10"/>
    </row>
    <row r="823" spans="25:25" x14ac:dyDescent="0.2">
      <c r="Y823" s="10"/>
    </row>
    <row r="824" spans="25:25" x14ac:dyDescent="0.2">
      <c r="Y824" s="10"/>
    </row>
    <row r="825" spans="25:25" x14ac:dyDescent="0.2">
      <c r="Y825" s="10"/>
    </row>
    <row r="826" spans="25:25" x14ac:dyDescent="0.2">
      <c r="Y826" s="10"/>
    </row>
    <row r="827" spans="25:25" x14ac:dyDescent="0.2">
      <c r="Y827" s="10"/>
    </row>
    <row r="828" spans="25:25" x14ac:dyDescent="0.2">
      <c r="Y828" s="10"/>
    </row>
    <row r="829" spans="25:25" x14ac:dyDescent="0.2">
      <c r="Y829" s="10"/>
    </row>
    <row r="830" spans="25:25" x14ac:dyDescent="0.2">
      <c r="Y830" s="10"/>
    </row>
    <row r="831" spans="25:25" x14ac:dyDescent="0.2">
      <c r="Y831" s="10"/>
    </row>
    <row r="832" spans="25:25" x14ac:dyDescent="0.2">
      <c r="Y832" s="10"/>
    </row>
    <row r="833" spans="25:25" x14ac:dyDescent="0.2">
      <c r="Y833" s="10"/>
    </row>
    <row r="834" spans="25:25" x14ac:dyDescent="0.2">
      <c r="Y834" s="10"/>
    </row>
    <row r="835" spans="25:25" x14ac:dyDescent="0.2">
      <c r="Y835" s="10"/>
    </row>
    <row r="836" spans="25:25" x14ac:dyDescent="0.2">
      <c r="Y836" s="10"/>
    </row>
    <row r="837" spans="25:25" x14ac:dyDescent="0.2">
      <c r="Y837" s="10"/>
    </row>
    <row r="838" spans="25:25" x14ac:dyDescent="0.2">
      <c r="Y838" s="10"/>
    </row>
    <row r="839" spans="25:25" x14ac:dyDescent="0.2">
      <c r="Y839" s="10"/>
    </row>
    <row r="840" spans="25:25" x14ac:dyDescent="0.2">
      <c r="Y840" s="10"/>
    </row>
    <row r="841" spans="25:25" x14ac:dyDescent="0.2">
      <c r="Y841" s="10"/>
    </row>
    <row r="842" spans="25:25" x14ac:dyDescent="0.2">
      <c r="Y842" s="10"/>
    </row>
    <row r="843" spans="25:25" x14ac:dyDescent="0.2">
      <c r="Y843" s="10"/>
    </row>
    <row r="844" spans="25:25" x14ac:dyDescent="0.2">
      <c r="Y844" s="10"/>
    </row>
    <row r="845" spans="25:25" x14ac:dyDescent="0.2">
      <c r="Y845" s="10"/>
    </row>
    <row r="846" spans="25:25" x14ac:dyDescent="0.2">
      <c r="Y846" s="10"/>
    </row>
    <row r="847" spans="25:25" x14ac:dyDescent="0.2">
      <c r="Y847" s="10"/>
    </row>
    <row r="848" spans="25:25" x14ac:dyDescent="0.2">
      <c r="Y848" s="10"/>
    </row>
    <row r="849" spans="25:25" x14ac:dyDescent="0.2">
      <c r="Y849" s="10"/>
    </row>
    <row r="850" spans="25:25" x14ac:dyDescent="0.2">
      <c r="Y850" s="10"/>
    </row>
    <row r="851" spans="25:25" x14ac:dyDescent="0.2">
      <c r="Y851" s="10"/>
    </row>
    <row r="852" spans="25:25" x14ac:dyDescent="0.2">
      <c r="Y852" s="10"/>
    </row>
    <row r="853" spans="25:25" x14ac:dyDescent="0.2">
      <c r="Y853" s="10"/>
    </row>
    <row r="854" spans="25:25" x14ac:dyDescent="0.2">
      <c r="Y854" s="10"/>
    </row>
    <row r="855" spans="25:25" x14ac:dyDescent="0.2">
      <c r="Y855" s="10"/>
    </row>
    <row r="856" spans="25:25" x14ac:dyDescent="0.2">
      <c r="Y856" s="10"/>
    </row>
    <row r="857" spans="25:25" x14ac:dyDescent="0.2">
      <c r="Y857" s="10"/>
    </row>
    <row r="858" spans="25:25" x14ac:dyDescent="0.2">
      <c r="Y858" s="10"/>
    </row>
    <row r="859" spans="25:25" x14ac:dyDescent="0.2">
      <c r="Y859" s="10"/>
    </row>
    <row r="860" spans="25:25" x14ac:dyDescent="0.2">
      <c r="Y860" s="10"/>
    </row>
    <row r="861" spans="25:25" x14ac:dyDescent="0.2">
      <c r="Y861" s="10"/>
    </row>
    <row r="862" spans="25:25" x14ac:dyDescent="0.2">
      <c r="Y862" s="10"/>
    </row>
    <row r="863" spans="25:25" x14ac:dyDescent="0.2">
      <c r="Y863" s="10"/>
    </row>
    <row r="864" spans="25:25" x14ac:dyDescent="0.2">
      <c r="Y864" s="10"/>
    </row>
    <row r="865" spans="25:25" x14ac:dyDescent="0.2">
      <c r="Y865" s="10"/>
    </row>
    <row r="866" spans="25:25" x14ac:dyDescent="0.2">
      <c r="Y866" s="10"/>
    </row>
    <row r="867" spans="25:25" x14ac:dyDescent="0.2">
      <c r="Y867" s="10"/>
    </row>
    <row r="868" spans="25:25" x14ac:dyDescent="0.2">
      <c r="Y868" s="10"/>
    </row>
    <row r="869" spans="25:25" x14ac:dyDescent="0.2">
      <c r="Y869" s="10"/>
    </row>
    <row r="870" spans="25:25" x14ac:dyDescent="0.2">
      <c r="Y870" s="10"/>
    </row>
    <row r="871" spans="25:25" x14ac:dyDescent="0.2">
      <c r="Y871" s="10"/>
    </row>
    <row r="872" spans="25:25" x14ac:dyDescent="0.2">
      <c r="Y872" s="10"/>
    </row>
    <row r="873" spans="25:25" x14ac:dyDescent="0.2">
      <c r="Y873" s="10"/>
    </row>
    <row r="874" spans="25:25" x14ac:dyDescent="0.2">
      <c r="Y874" s="10"/>
    </row>
    <row r="875" spans="25:25" x14ac:dyDescent="0.2">
      <c r="Y875" s="10"/>
    </row>
    <row r="876" spans="25:25" x14ac:dyDescent="0.2">
      <c r="Y876" s="10"/>
    </row>
    <row r="877" spans="25:25" x14ac:dyDescent="0.2">
      <c r="Y877" s="10"/>
    </row>
    <row r="878" spans="25:25" x14ac:dyDescent="0.2">
      <c r="Y878" s="10"/>
    </row>
    <row r="879" spans="25:25" x14ac:dyDescent="0.2">
      <c r="Y879" s="10"/>
    </row>
    <row r="880" spans="25:25" x14ac:dyDescent="0.2">
      <c r="Y880" s="10"/>
    </row>
    <row r="881" spans="25:25" x14ac:dyDescent="0.2">
      <c r="Y881" s="10"/>
    </row>
    <row r="882" spans="25:25" x14ac:dyDescent="0.2">
      <c r="Y882" s="10"/>
    </row>
    <row r="883" spans="25:25" x14ac:dyDescent="0.2">
      <c r="Y883" s="10"/>
    </row>
    <row r="884" spans="25:25" x14ac:dyDescent="0.2">
      <c r="Y884" s="10"/>
    </row>
    <row r="885" spans="25:25" x14ac:dyDescent="0.2">
      <c r="Y885" s="10"/>
    </row>
    <row r="886" spans="25:25" x14ac:dyDescent="0.2">
      <c r="Y886" s="10"/>
    </row>
    <row r="887" spans="25:25" x14ac:dyDescent="0.2">
      <c r="Y887" s="10"/>
    </row>
    <row r="888" spans="25:25" x14ac:dyDescent="0.2">
      <c r="Y888" s="10"/>
    </row>
    <row r="889" spans="25:25" x14ac:dyDescent="0.2">
      <c r="Y889" s="10"/>
    </row>
    <row r="890" spans="25:25" x14ac:dyDescent="0.2">
      <c r="Y890" s="10"/>
    </row>
    <row r="891" spans="25:25" x14ac:dyDescent="0.2">
      <c r="Y891" s="10"/>
    </row>
    <row r="892" spans="25:25" x14ac:dyDescent="0.2">
      <c r="Y892" s="10"/>
    </row>
    <row r="893" spans="25:25" x14ac:dyDescent="0.2">
      <c r="Y893" s="10"/>
    </row>
    <row r="894" spans="25:25" x14ac:dyDescent="0.2">
      <c r="Y894" s="10"/>
    </row>
    <row r="895" spans="25:25" x14ac:dyDescent="0.2">
      <c r="Y895" s="10"/>
    </row>
    <row r="896" spans="25:25" x14ac:dyDescent="0.2">
      <c r="Y896" s="10"/>
    </row>
    <row r="897" spans="25:25" x14ac:dyDescent="0.2">
      <c r="Y897" s="10"/>
    </row>
    <row r="898" spans="25:25" x14ac:dyDescent="0.2">
      <c r="Y898" s="10"/>
    </row>
    <row r="899" spans="25:25" x14ac:dyDescent="0.2">
      <c r="Y899" s="10"/>
    </row>
    <row r="900" spans="25:25" x14ac:dyDescent="0.2">
      <c r="Y900" s="10"/>
    </row>
    <row r="901" spans="25:25" x14ac:dyDescent="0.2">
      <c r="Y901" s="10"/>
    </row>
    <row r="902" spans="25:25" x14ac:dyDescent="0.2">
      <c r="Y902" s="10"/>
    </row>
    <row r="903" spans="25:25" x14ac:dyDescent="0.2">
      <c r="Y903" s="10"/>
    </row>
    <row r="904" spans="25:25" x14ac:dyDescent="0.2">
      <c r="Y904" s="10"/>
    </row>
    <row r="905" spans="25:25" x14ac:dyDescent="0.2">
      <c r="Y905" s="10"/>
    </row>
    <row r="906" spans="25:25" x14ac:dyDescent="0.2">
      <c r="Y906" s="10"/>
    </row>
    <row r="907" spans="25:25" x14ac:dyDescent="0.2">
      <c r="Y907" s="10"/>
    </row>
    <row r="908" spans="25:25" x14ac:dyDescent="0.2">
      <c r="Y908" s="10"/>
    </row>
    <row r="909" spans="25:25" x14ac:dyDescent="0.2">
      <c r="Y909" s="10"/>
    </row>
    <row r="910" spans="25:25" x14ac:dyDescent="0.2">
      <c r="Y910" s="10"/>
    </row>
    <row r="911" spans="25:25" x14ac:dyDescent="0.2">
      <c r="Y911" s="10"/>
    </row>
    <row r="912" spans="25:25" x14ac:dyDescent="0.2">
      <c r="Y912" s="10"/>
    </row>
    <row r="913" spans="25:36" x14ac:dyDescent="0.2">
      <c r="Y913" s="10"/>
    </row>
    <row r="914" spans="25:36" x14ac:dyDescent="0.2">
      <c r="Y914" s="10"/>
    </row>
    <row r="915" spans="25:36" x14ac:dyDescent="0.2">
      <c r="Y915" s="10"/>
    </row>
    <row r="916" spans="25:36" x14ac:dyDescent="0.2">
      <c r="Y916" s="10"/>
    </row>
    <row r="917" spans="25:36" x14ac:dyDescent="0.2">
      <c r="Y917" s="10"/>
    </row>
    <row r="918" spans="25:36" x14ac:dyDescent="0.2">
      <c r="Y918" s="10"/>
    </row>
    <row r="919" spans="25:36" x14ac:dyDescent="0.2">
      <c r="Y919" s="10"/>
      <c r="AE919" s="10"/>
      <c r="AJ919" s="10"/>
    </row>
    <row r="920" spans="25:36" x14ac:dyDescent="0.2">
      <c r="Y920" s="10"/>
      <c r="AE920" s="10"/>
      <c r="AJ920" s="10"/>
    </row>
    <row r="921" spans="25:36" x14ac:dyDescent="0.2">
      <c r="Y921" s="10"/>
      <c r="AE921" s="10"/>
      <c r="AJ921" s="10"/>
    </row>
    <row r="922" spans="25:36" x14ac:dyDescent="0.2">
      <c r="Y922" s="10"/>
      <c r="AE922" s="10"/>
      <c r="AJ922" s="10"/>
    </row>
    <row r="923" spans="25:36" x14ac:dyDescent="0.2">
      <c r="Y923" s="10"/>
      <c r="AE923" s="10"/>
      <c r="AJ923" s="10"/>
    </row>
    <row r="924" spans="25:36" x14ac:dyDescent="0.2">
      <c r="Y924" s="10"/>
      <c r="AE924" s="10"/>
      <c r="AJ924" s="10"/>
    </row>
    <row r="925" spans="25:36" x14ac:dyDescent="0.2">
      <c r="Y925" s="10"/>
      <c r="AE925" s="10"/>
      <c r="AJ925" s="10"/>
    </row>
    <row r="926" spans="25:36" x14ac:dyDescent="0.2">
      <c r="Y926" s="10"/>
      <c r="AE926" s="10"/>
      <c r="AJ926" s="10"/>
    </row>
    <row r="927" spans="25:36" x14ac:dyDescent="0.2">
      <c r="Y927" s="10"/>
      <c r="AE927" s="10"/>
      <c r="AJ927" s="10"/>
    </row>
    <row r="928" spans="25:36" x14ac:dyDescent="0.2">
      <c r="Y928" s="10"/>
      <c r="AE928" s="10"/>
      <c r="AJ928" s="10"/>
    </row>
    <row r="929" spans="25:36" x14ac:dyDescent="0.2">
      <c r="Y929" s="10"/>
      <c r="AE929" s="10"/>
      <c r="AJ929" s="10"/>
    </row>
    <row r="930" spans="25:36" x14ac:dyDescent="0.2">
      <c r="Y930" s="10"/>
      <c r="AE930" s="10"/>
      <c r="AJ930" s="10"/>
    </row>
    <row r="931" spans="25:36" x14ac:dyDescent="0.2">
      <c r="Y931" s="10"/>
      <c r="AE931" s="10"/>
      <c r="AJ931" s="10"/>
    </row>
    <row r="932" spans="25:36" x14ac:dyDescent="0.2">
      <c r="Y932" s="10"/>
      <c r="AE932" s="10"/>
      <c r="AJ932" s="10"/>
    </row>
    <row r="933" spans="25:36" x14ac:dyDescent="0.2">
      <c r="Y933" s="10"/>
      <c r="AE933" s="10"/>
      <c r="AJ933" s="10"/>
    </row>
    <row r="934" spans="25:36" x14ac:dyDescent="0.2">
      <c r="Y934" s="10"/>
      <c r="AE934" s="10"/>
      <c r="AJ934" s="10"/>
    </row>
    <row r="935" spans="25:36" x14ac:dyDescent="0.2">
      <c r="Y935" s="10"/>
      <c r="AE935" s="10"/>
      <c r="AJ935" s="10"/>
    </row>
    <row r="936" spans="25:36" x14ac:dyDescent="0.2">
      <c r="Y936" s="10"/>
      <c r="AE936" s="10"/>
      <c r="AJ936" s="10"/>
    </row>
    <row r="937" spans="25:36" x14ac:dyDescent="0.2">
      <c r="Y937" s="10"/>
      <c r="AE937" s="10"/>
      <c r="AJ937" s="10"/>
    </row>
    <row r="938" spans="25:36" x14ac:dyDescent="0.2">
      <c r="Y938" s="10"/>
      <c r="AE938" s="10"/>
      <c r="AJ938" s="10"/>
    </row>
    <row r="939" spans="25:36" x14ac:dyDescent="0.2">
      <c r="Y939" s="10"/>
      <c r="AE939" s="10"/>
      <c r="AJ939" s="10"/>
    </row>
    <row r="940" spans="25:36" x14ac:dyDescent="0.2">
      <c r="Y940" s="10"/>
      <c r="AE940" s="10"/>
      <c r="AJ940" s="10"/>
    </row>
    <row r="941" spans="25:36" x14ac:dyDescent="0.2">
      <c r="Y941" s="10"/>
      <c r="AE941" s="10"/>
      <c r="AJ941" s="10"/>
    </row>
    <row r="942" spans="25:36" x14ac:dyDescent="0.2">
      <c r="Y942" s="10"/>
      <c r="AE942" s="10"/>
      <c r="AJ942" s="10"/>
    </row>
    <row r="943" spans="25:36" x14ac:dyDescent="0.2">
      <c r="Y943" s="10"/>
      <c r="AE943" s="10"/>
      <c r="AJ943" s="10"/>
    </row>
    <row r="944" spans="25:36" x14ac:dyDescent="0.2">
      <c r="Y944" s="10"/>
      <c r="AE944" s="10"/>
      <c r="AJ944" s="10"/>
    </row>
    <row r="945" spans="25:36" x14ac:dyDescent="0.2">
      <c r="Y945" s="10"/>
      <c r="AE945" s="10"/>
      <c r="AJ945" s="10"/>
    </row>
    <row r="946" spans="25:36" x14ac:dyDescent="0.2">
      <c r="Y946" s="10"/>
      <c r="AE946" s="10"/>
      <c r="AJ946" s="10"/>
    </row>
    <row r="947" spans="25:36" x14ac:dyDescent="0.2">
      <c r="Y947" s="10"/>
      <c r="AE947" s="10"/>
      <c r="AJ947" s="10"/>
    </row>
    <row r="948" spans="25:36" x14ac:dyDescent="0.2">
      <c r="Y948" s="10"/>
      <c r="AE948" s="10"/>
      <c r="AJ948" s="10"/>
    </row>
    <row r="949" spans="25:36" x14ac:dyDescent="0.2">
      <c r="Y949" s="10"/>
      <c r="AE949" s="10"/>
      <c r="AJ949" s="10"/>
    </row>
    <row r="950" spans="25:36" x14ac:dyDescent="0.2">
      <c r="Y950" s="10"/>
      <c r="AE950" s="10"/>
      <c r="AJ950" s="10"/>
    </row>
    <row r="951" spans="25:36" x14ac:dyDescent="0.2">
      <c r="Y951" s="10"/>
      <c r="AE951" s="10"/>
      <c r="AJ951" s="10"/>
    </row>
    <row r="952" spans="25:36" x14ac:dyDescent="0.2">
      <c r="Y952" s="10"/>
      <c r="AE952" s="10"/>
      <c r="AJ952" s="10"/>
    </row>
    <row r="953" spans="25:36" x14ac:dyDescent="0.2">
      <c r="Y953" s="10"/>
      <c r="AE953" s="10"/>
      <c r="AJ953" s="10"/>
    </row>
    <row r="954" spans="25:36" x14ac:dyDescent="0.2">
      <c r="Y954" s="10"/>
      <c r="AE954" s="10"/>
      <c r="AJ954" s="10"/>
    </row>
    <row r="955" spans="25:36" x14ac:dyDescent="0.2">
      <c r="Y955" s="10"/>
      <c r="AE955" s="10"/>
      <c r="AJ955" s="10"/>
    </row>
    <row r="956" spans="25:36" x14ac:dyDescent="0.2">
      <c r="Y956" s="10"/>
      <c r="AE956" s="10"/>
      <c r="AJ956" s="10"/>
    </row>
    <row r="957" spans="25:36" x14ac:dyDescent="0.2">
      <c r="Y957" s="10"/>
      <c r="AE957" s="10"/>
      <c r="AJ957" s="10"/>
    </row>
    <row r="958" spans="25:36" x14ac:dyDescent="0.2">
      <c r="Y958" s="10"/>
      <c r="AE958" s="10"/>
      <c r="AJ958" s="10"/>
    </row>
    <row r="959" spans="25:36" x14ac:dyDescent="0.2">
      <c r="Y959" s="10"/>
      <c r="AE959" s="10"/>
      <c r="AJ959" s="10"/>
    </row>
    <row r="960" spans="25:36" x14ac:dyDescent="0.2">
      <c r="Y960" s="10"/>
      <c r="AE960" s="10"/>
      <c r="AJ960" s="10"/>
    </row>
    <row r="961" spans="25:36" x14ac:dyDescent="0.2">
      <c r="Y961" s="10"/>
      <c r="AE961" s="10"/>
      <c r="AJ961" s="10"/>
    </row>
    <row r="962" spans="25:36" x14ac:dyDescent="0.2">
      <c r="Y962" s="10"/>
      <c r="AE962" s="10"/>
      <c r="AJ962" s="10"/>
    </row>
    <row r="963" spans="25:36" x14ac:dyDescent="0.2">
      <c r="Y963" s="10"/>
      <c r="AE963" s="10"/>
      <c r="AJ963" s="10"/>
    </row>
    <row r="964" spans="25:36" x14ac:dyDescent="0.2">
      <c r="Y964" s="10"/>
      <c r="AE964" s="10"/>
      <c r="AJ964" s="10"/>
    </row>
    <row r="965" spans="25:36" x14ac:dyDescent="0.2">
      <c r="Y965" s="10"/>
      <c r="AE965" s="10"/>
      <c r="AJ965" s="10"/>
    </row>
    <row r="966" spans="25:36" x14ac:dyDescent="0.2">
      <c r="Y966" s="10"/>
      <c r="AE966" s="10"/>
      <c r="AJ966" s="10"/>
    </row>
    <row r="967" spans="25:36" x14ac:dyDescent="0.2">
      <c r="Y967" s="10"/>
      <c r="AE967" s="10"/>
      <c r="AJ967" s="10"/>
    </row>
    <row r="968" spans="25:36" x14ac:dyDescent="0.2">
      <c r="Y968" s="10"/>
      <c r="AE968" s="10"/>
      <c r="AJ968" s="10"/>
    </row>
    <row r="969" spans="25:36" x14ac:dyDescent="0.2">
      <c r="Y969" s="10"/>
      <c r="AE969" s="10"/>
      <c r="AJ969" s="10"/>
    </row>
    <row r="970" spans="25:36" x14ac:dyDescent="0.2">
      <c r="Y970" s="10"/>
      <c r="AE970" s="10"/>
      <c r="AJ970" s="10"/>
    </row>
    <row r="971" spans="25:36" x14ac:dyDescent="0.2">
      <c r="Y971" s="10"/>
      <c r="AE971" s="10"/>
      <c r="AJ971" s="10"/>
    </row>
    <row r="972" spans="25:36" x14ac:dyDescent="0.2">
      <c r="Y972" s="10"/>
      <c r="AE972" s="10"/>
      <c r="AJ972" s="10"/>
    </row>
    <row r="973" spans="25:36" x14ac:dyDescent="0.2">
      <c r="Y973" s="10"/>
      <c r="AE973" s="10"/>
      <c r="AJ973" s="10"/>
    </row>
    <row r="974" spans="25:36" x14ac:dyDescent="0.2">
      <c r="Y974" s="10"/>
      <c r="AE974" s="10"/>
      <c r="AJ974" s="10"/>
    </row>
    <row r="975" spans="25:36" x14ac:dyDescent="0.2">
      <c r="Y975" s="10"/>
      <c r="AE975" s="10"/>
      <c r="AJ975" s="10"/>
    </row>
    <row r="976" spans="25:36" x14ac:dyDescent="0.2">
      <c r="Y976" s="10"/>
      <c r="AE976" s="10"/>
      <c r="AJ976" s="10"/>
    </row>
    <row r="977" spans="25:36" x14ac:dyDescent="0.2">
      <c r="Y977" s="10"/>
      <c r="AE977" s="10"/>
      <c r="AJ977" s="10"/>
    </row>
    <row r="978" spans="25:36" x14ac:dyDescent="0.2">
      <c r="Y978" s="10"/>
      <c r="AE978" s="10"/>
      <c r="AJ978" s="10"/>
    </row>
    <row r="979" spans="25:36" x14ac:dyDescent="0.2">
      <c r="Y979" s="10"/>
      <c r="AE979" s="10"/>
      <c r="AJ979" s="10"/>
    </row>
    <row r="980" spans="25:36" x14ac:dyDescent="0.2">
      <c r="Y980" s="10"/>
      <c r="AE980" s="10"/>
      <c r="AJ980" s="10"/>
    </row>
    <row r="981" spans="25:36" x14ac:dyDescent="0.2">
      <c r="Y981" s="10"/>
      <c r="AE981" s="10"/>
      <c r="AJ981" s="10"/>
    </row>
    <row r="982" spans="25:36" x14ac:dyDescent="0.2">
      <c r="Y982" s="10"/>
      <c r="AE982" s="10"/>
      <c r="AJ982" s="10"/>
    </row>
    <row r="983" spans="25:36" x14ac:dyDescent="0.2">
      <c r="Y983" s="10"/>
      <c r="AE983" s="10"/>
      <c r="AJ983" s="10"/>
    </row>
    <row r="984" spans="25:36" x14ac:dyDescent="0.2">
      <c r="Y984" s="10"/>
      <c r="AE984" s="10"/>
      <c r="AJ984" s="10"/>
    </row>
    <row r="985" spans="25:36" x14ac:dyDescent="0.2">
      <c r="Y985" s="10"/>
      <c r="AE985" s="10"/>
      <c r="AJ985" s="10"/>
    </row>
    <row r="986" spans="25:36" x14ac:dyDescent="0.2">
      <c r="Y986" s="10"/>
      <c r="AE986" s="10"/>
      <c r="AJ986" s="10"/>
    </row>
    <row r="987" spans="25:36" x14ac:dyDescent="0.2">
      <c r="Y987" s="10"/>
      <c r="AE987" s="10"/>
      <c r="AJ987" s="10"/>
    </row>
    <row r="988" spans="25:36" x14ac:dyDescent="0.2">
      <c r="Y988" s="10"/>
      <c r="AE988" s="10"/>
      <c r="AJ988" s="10"/>
    </row>
    <row r="989" spans="25:36" x14ac:dyDescent="0.2">
      <c r="Y989" s="10"/>
      <c r="AE989" s="10"/>
      <c r="AJ989" s="10"/>
    </row>
    <row r="990" spans="25:36" x14ac:dyDescent="0.2">
      <c r="Y990" s="10"/>
      <c r="AE990" s="10"/>
      <c r="AJ990" s="10"/>
    </row>
    <row r="991" spans="25:36" x14ac:dyDescent="0.2">
      <c r="Y991" s="10"/>
      <c r="AE991" s="10"/>
      <c r="AJ991" s="10"/>
    </row>
    <row r="992" spans="25:36" x14ac:dyDescent="0.2">
      <c r="Y992" s="10"/>
      <c r="AE992" s="10"/>
      <c r="AJ992" s="10"/>
    </row>
    <row r="993" spans="25:36" x14ac:dyDescent="0.2">
      <c r="Y993" s="10"/>
      <c r="AE993" s="10"/>
      <c r="AJ993" s="10"/>
    </row>
    <row r="994" spans="25:36" x14ac:dyDescent="0.2">
      <c r="Y994" s="10"/>
      <c r="AE994" s="10"/>
      <c r="AJ994" s="10"/>
    </row>
    <row r="995" spans="25:36" x14ac:dyDescent="0.2">
      <c r="Y995" s="10"/>
      <c r="AE995" s="10"/>
      <c r="AJ995" s="10"/>
    </row>
    <row r="996" spans="25:36" x14ac:dyDescent="0.2">
      <c r="Y996" s="10"/>
      <c r="AE996" s="10"/>
      <c r="AJ996" s="10"/>
    </row>
    <row r="997" spans="25:36" x14ac:dyDescent="0.2">
      <c r="Y997" s="10"/>
      <c r="AE997" s="10"/>
      <c r="AJ997" s="10"/>
    </row>
    <row r="998" spans="25:36" x14ac:dyDescent="0.2">
      <c r="Y998" s="10"/>
      <c r="AE998" s="10"/>
      <c r="AJ998" s="10"/>
    </row>
    <row r="999" spans="25:36" x14ac:dyDescent="0.2">
      <c r="Y999" s="10"/>
      <c r="AE999" s="10"/>
      <c r="AJ999" s="10"/>
    </row>
    <row r="1000" spans="25:36" x14ac:dyDescent="0.2">
      <c r="Y1000" s="10"/>
      <c r="AE1000" s="10"/>
      <c r="AJ1000" s="10"/>
    </row>
    <row r="1001" spans="25:36" x14ac:dyDescent="0.2">
      <c r="Y1001" s="10"/>
      <c r="AE1001" s="10"/>
      <c r="AJ1001" s="10"/>
    </row>
    <row r="1002" spans="25:36" x14ac:dyDescent="0.2">
      <c r="Y1002" s="10"/>
      <c r="AE1002" s="10"/>
      <c r="AJ1002" s="10"/>
    </row>
    <row r="1003" spans="25:36" x14ac:dyDescent="0.2">
      <c r="Y1003" s="10"/>
      <c r="AE1003" s="10"/>
      <c r="AJ1003" s="10"/>
    </row>
    <row r="1004" spans="25:36" x14ac:dyDescent="0.2">
      <c r="Y1004" s="10"/>
      <c r="AE1004" s="10"/>
      <c r="AJ1004" s="10"/>
    </row>
    <row r="1005" spans="25:36" x14ac:dyDescent="0.2">
      <c r="Y1005" s="10"/>
      <c r="AE1005" s="10"/>
      <c r="AJ1005" s="10"/>
    </row>
    <row r="1006" spans="25:36" x14ac:dyDescent="0.2">
      <c r="Y1006" s="10"/>
      <c r="AE1006" s="10"/>
      <c r="AJ1006" s="10"/>
    </row>
    <row r="1007" spans="25:36" x14ac:dyDescent="0.2">
      <c r="Y1007" s="10"/>
      <c r="AE1007" s="10"/>
      <c r="AJ1007" s="10"/>
    </row>
    <row r="1008" spans="25:36" x14ac:dyDescent="0.2">
      <c r="Y1008" s="10"/>
      <c r="AE1008" s="10"/>
      <c r="AJ1008" s="10"/>
    </row>
    <row r="1009" spans="25:36" x14ac:dyDescent="0.2">
      <c r="Y1009" s="10"/>
      <c r="AE1009" s="10"/>
      <c r="AJ1009" s="10"/>
    </row>
    <row r="1010" spans="25:36" x14ac:dyDescent="0.2">
      <c r="Y1010" s="10"/>
      <c r="AE1010" s="10"/>
      <c r="AJ1010" s="10"/>
    </row>
    <row r="1011" spans="25:36" x14ac:dyDescent="0.2">
      <c r="Y1011" s="10"/>
      <c r="AE1011" s="10"/>
      <c r="AJ1011" s="10"/>
    </row>
    <row r="1012" spans="25:36" x14ac:dyDescent="0.2">
      <c r="Y1012" s="10"/>
      <c r="AE1012" s="10"/>
      <c r="AJ1012" s="10"/>
    </row>
    <row r="1013" spans="25:36" x14ac:dyDescent="0.2">
      <c r="Y1013" s="10"/>
      <c r="AE1013" s="10"/>
      <c r="AJ1013" s="10"/>
    </row>
    <row r="1014" spans="25:36" x14ac:dyDescent="0.2">
      <c r="Y1014" s="10"/>
      <c r="AE1014" s="10"/>
      <c r="AJ1014" s="10"/>
    </row>
    <row r="1015" spans="25:36" x14ac:dyDescent="0.2">
      <c r="Y1015" s="10"/>
      <c r="AE1015" s="10"/>
      <c r="AJ1015" s="10"/>
    </row>
    <row r="1016" spans="25:36" x14ac:dyDescent="0.2">
      <c r="Y1016" s="10"/>
      <c r="AE1016" s="10"/>
      <c r="AJ1016" s="10"/>
    </row>
    <row r="1017" spans="25:36" x14ac:dyDescent="0.2">
      <c r="Y1017" s="10"/>
      <c r="AE1017" s="10"/>
      <c r="AJ1017" s="10"/>
    </row>
    <row r="1018" spans="25:36" x14ac:dyDescent="0.2">
      <c r="Y1018" s="10"/>
      <c r="AE1018" s="10"/>
      <c r="AJ1018" s="10"/>
    </row>
    <row r="1019" spans="25:36" x14ac:dyDescent="0.2">
      <c r="Y1019" s="10"/>
      <c r="AE1019" s="10"/>
      <c r="AJ1019" s="10"/>
    </row>
    <row r="1020" spans="25:36" x14ac:dyDescent="0.2">
      <c r="Y1020" s="10"/>
      <c r="AE1020" s="10"/>
      <c r="AJ1020" s="10"/>
    </row>
    <row r="1021" spans="25:36" x14ac:dyDescent="0.2">
      <c r="Y1021" s="10"/>
      <c r="AE1021" s="10"/>
      <c r="AJ1021" s="10"/>
    </row>
    <row r="1022" spans="25:36" x14ac:dyDescent="0.2">
      <c r="Y1022" s="10"/>
      <c r="AE1022" s="10"/>
      <c r="AJ1022" s="10"/>
    </row>
    <row r="1023" spans="25:36" x14ac:dyDescent="0.2">
      <c r="Y1023" s="10"/>
      <c r="AE1023" s="10"/>
      <c r="AJ1023" s="10"/>
    </row>
    <row r="1024" spans="25:36" x14ac:dyDescent="0.2">
      <c r="Y1024" s="10"/>
      <c r="AE1024" s="10"/>
      <c r="AJ1024" s="10"/>
    </row>
    <row r="1025" spans="25:36" x14ac:dyDescent="0.2">
      <c r="Y1025" s="10"/>
      <c r="AE1025" s="10"/>
      <c r="AJ1025" s="10"/>
    </row>
    <row r="1026" spans="25:36" x14ac:dyDescent="0.2">
      <c r="Y1026" s="10"/>
      <c r="AE1026" s="10"/>
      <c r="AJ1026" s="10"/>
    </row>
    <row r="1027" spans="25:36" x14ac:dyDescent="0.2">
      <c r="Y1027" s="10"/>
      <c r="AE1027" s="10"/>
      <c r="AJ1027" s="10"/>
    </row>
    <row r="1028" spans="25:36" x14ac:dyDescent="0.2">
      <c r="Y1028" s="10"/>
      <c r="AE1028" s="10"/>
      <c r="AJ1028" s="10"/>
    </row>
    <row r="1029" spans="25:36" x14ac:dyDescent="0.2">
      <c r="Y1029" s="10"/>
      <c r="AE1029" s="10"/>
      <c r="AJ1029" s="10"/>
    </row>
    <row r="1030" spans="25:36" x14ac:dyDescent="0.2">
      <c r="Y1030" s="10"/>
      <c r="AE1030" s="10"/>
      <c r="AJ1030" s="10"/>
    </row>
    <row r="1031" spans="25:36" x14ac:dyDescent="0.2">
      <c r="Y1031" s="10"/>
      <c r="AE1031" s="10"/>
      <c r="AJ1031" s="10"/>
    </row>
    <row r="1032" spans="25:36" x14ac:dyDescent="0.2">
      <c r="Y1032" s="10"/>
      <c r="AE1032" s="10"/>
      <c r="AJ1032" s="10"/>
    </row>
    <row r="1033" spans="25:36" x14ac:dyDescent="0.2">
      <c r="Y1033" s="10"/>
      <c r="AE1033" s="10"/>
      <c r="AJ1033" s="10"/>
    </row>
    <row r="1034" spans="25:36" x14ac:dyDescent="0.2">
      <c r="Y1034" s="10"/>
      <c r="AE1034" s="10"/>
      <c r="AJ1034" s="10"/>
    </row>
    <row r="1035" spans="25:36" x14ac:dyDescent="0.2">
      <c r="Y1035" s="10"/>
      <c r="AE1035" s="10"/>
      <c r="AJ1035" s="10"/>
    </row>
    <row r="1036" spans="25:36" x14ac:dyDescent="0.2">
      <c r="Y1036" s="10"/>
      <c r="AE1036" s="10"/>
      <c r="AJ1036" s="10"/>
    </row>
    <row r="1037" spans="25:36" x14ac:dyDescent="0.2">
      <c r="Y1037" s="10"/>
      <c r="AE1037" s="10"/>
      <c r="AJ1037" s="10"/>
    </row>
    <row r="1038" spans="25:36" x14ac:dyDescent="0.2">
      <c r="Y1038" s="10"/>
      <c r="AE1038" s="10"/>
      <c r="AJ1038" s="10"/>
    </row>
    <row r="1039" spans="25:36" x14ac:dyDescent="0.2">
      <c r="Y1039" s="10"/>
      <c r="AE1039" s="10"/>
      <c r="AJ1039" s="10"/>
    </row>
    <row r="1040" spans="25:36" x14ac:dyDescent="0.2">
      <c r="Y1040" s="10"/>
      <c r="AE1040" s="10"/>
      <c r="AJ1040" s="10"/>
    </row>
    <row r="1041" spans="25:36" x14ac:dyDescent="0.2">
      <c r="Y1041" s="10"/>
      <c r="AE1041" s="10"/>
      <c r="AJ1041" s="10"/>
    </row>
    <row r="1042" spans="25:36" x14ac:dyDescent="0.2">
      <c r="Y1042" s="10"/>
      <c r="AE1042" s="10"/>
      <c r="AJ1042" s="10"/>
    </row>
    <row r="1043" spans="25:36" x14ac:dyDescent="0.2">
      <c r="Y1043" s="10"/>
      <c r="AE1043" s="10"/>
      <c r="AJ1043" s="10"/>
    </row>
    <row r="1044" spans="25:36" x14ac:dyDescent="0.2">
      <c r="Y1044" s="10"/>
      <c r="AE1044" s="10"/>
      <c r="AJ1044" s="10"/>
    </row>
    <row r="1045" spans="25:36" x14ac:dyDescent="0.2">
      <c r="Y1045" s="10"/>
      <c r="AE1045" s="10"/>
      <c r="AJ1045" s="10"/>
    </row>
    <row r="1046" spans="25:36" x14ac:dyDescent="0.2">
      <c r="Y1046" s="10"/>
      <c r="AE1046" s="10"/>
      <c r="AJ1046" s="10"/>
    </row>
    <row r="1047" spans="25:36" x14ac:dyDescent="0.2">
      <c r="Y1047" s="10"/>
      <c r="AE1047" s="10"/>
      <c r="AJ1047" s="10"/>
    </row>
    <row r="1048" spans="25:36" x14ac:dyDescent="0.2">
      <c r="Y1048" s="10"/>
      <c r="AE1048" s="10"/>
      <c r="AJ1048" s="10"/>
    </row>
    <row r="1049" spans="25:36" x14ac:dyDescent="0.2">
      <c r="Y1049" s="10"/>
      <c r="AE1049" s="10"/>
      <c r="AJ1049" s="10"/>
    </row>
    <row r="1050" spans="25:36" x14ac:dyDescent="0.2">
      <c r="Y1050" s="10"/>
      <c r="AE1050" s="10"/>
      <c r="AJ1050" s="10"/>
    </row>
    <row r="1051" spans="25:36" x14ac:dyDescent="0.2">
      <c r="Y1051" s="10"/>
      <c r="AE1051" s="10"/>
      <c r="AJ1051" s="10"/>
    </row>
    <row r="1052" spans="25:36" x14ac:dyDescent="0.2">
      <c r="Y1052" s="10"/>
      <c r="AE1052" s="10"/>
      <c r="AJ1052" s="10"/>
    </row>
    <row r="1053" spans="25:36" x14ac:dyDescent="0.2">
      <c r="Y1053" s="10"/>
      <c r="AE1053" s="10"/>
      <c r="AJ1053" s="10"/>
    </row>
    <row r="1054" spans="25:36" x14ac:dyDescent="0.2">
      <c r="Y1054" s="10"/>
      <c r="AE1054" s="10"/>
      <c r="AJ1054" s="10"/>
    </row>
    <row r="1055" spans="25:36" x14ac:dyDescent="0.2">
      <c r="Y1055" s="10"/>
      <c r="AE1055" s="10"/>
      <c r="AJ1055" s="10"/>
    </row>
    <row r="1056" spans="25:36" x14ac:dyDescent="0.2">
      <c r="Y1056" s="10"/>
      <c r="AE1056" s="10"/>
      <c r="AJ1056" s="10"/>
    </row>
    <row r="1057" spans="25:36" x14ac:dyDescent="0.2">
      <c r="Y1057" s="10"/>
      <c r="AE1057" s="10"/>
      <c r="AJ1057" s="10"/>
    </row>
    <row r="1058" spans="25:36" x14ac:dyDescent="0.2">
      <c r="Y1058" s="10"/>
      <c r="AE1058" s="10"/>
      <c r="AJ1058" s="10"/>
    </row>
    <row r="1059" spans="25:36" x14ac:dyDescent="0.2">
      <c r="Y1059" s="10"/>
      <c r="AE1059" s="10"/>
      <c r="AJ1059" s="10"/>
    </row>
    <row r="1060" spans="25:36" x14ac:dyDescent="0.2">
      <c r="Y1060" s="10"/>
      <c r="AE1060" s="10"/>
      <c r="AJ1060" s="10"/>
    </row>
    <row r="1061" spans="25:36" x14ac:dyDescent="0.2">
      <c r="Y1061" s="10"/>
      <c r="AE1061" s="10"/>
      <c r="AJ1061" s="10"/>
    </row>
    <row r="1062" spans="25:36" x14ac:dyDescent="0.2">
      <c r="Y1062" s="10"/>
      <c r="AE1062" s="10"/>
      <c r="AJ1062" s="10"/>
    </row>
    <row r="1063" spans="25:36" x14ac:dyDescent="0.2">
      <c r="Y1063" s="10"/>
      <c r="AE1063" s="10"/>
      <c r="AJ1063" s="10"/>
    </row>
    <row r="1064" spans="25:36" x14ac:dyDescent="0.2">
      <c r="Y1064" s="10"/>
      <c r="AE1064" s="10"/>
      <c r="AJ1064" s="10"/>
    </row>
    <row r="1065" spans="25:36" x14ac:dyDescent="0.2">
      <c r="Y1065" s="10"/>
      <c r="AE1065" s="10"/>
      <c r="AJ1065" s="10"/>
    </row>
    <row r="1066" spans="25:36" x14ac:dyDescent="0.2">
      <c r="Y1066" s="10"/>
      <c r="AE1066" s="10"/>
      <c r="AJ1066" s="10"/>
    </row>
    <row r="1067" spans="25:36" x14ac:dyDescent="0.2">
      <c r="Y1067" s="10"/>
      <c r="AE1067" s="10"/>
      <c r="AJ1067" s="10"/>
    </row>
    <row r="1068" spans="25:36" x14ac:dyDescent="0.2">
      <c r="Y1068" s="10"/>
      <c r="AE1068" s="10"/>
      <c r="AJ1068" s="10"/>
    </row>
    <row r="1069" spans="25:36" x14ac:dyDescent="0.2">
      <c r="Y1069" s="10"/>
      <c r="AE1069" s="10"/>
      <c r="AJ1069" s="10"/>
    </row>
    <row r="1070" spans="25:36" x14ac:dyDescent="0.2">
      <c r="Y1070" s="10"/>
      <c r="AE1070" s="10"/>
      <c r="AJ1070" s="10"/>
    </row>
    <row r="1071" spans="25:36" x14ac:dyDescent="0.2">
      <c r="Y1071" s="10"/>
      <c r="AE1071" s="10"/>
      <c r="AJ1071" s="10"/>
    </row>
    <row r="1072" spans="25:36" x14ac:dyDescent="0.2">
      <c r="Y1072" s="10"/>
      <c r="AE1072" s="10"/>
      <c r="AJ1072" s="10"/>
    </row>
    <row r="1073" spans="25:36" x14ac:dyDescent="0.2">
      <c r="Y1073" s="10"/>
      <c r="AE1073" s="10"/>
      <c r="AJ1073" s="10"/>
    </row>
    <row r="1074" spans="25:36" x14ac:dyDescent="0.2">
      <c r="Y1074" s="10"/>
      <c r="AE1074" s="10"/>
      <c r="AJ1074" s="10"/>
    </row>
    <row r="1075" spans="25:36" x14ac:dyDescent="0.2">
      <c r="Y1075" s="10"/>
      <c r="AE1075" s="10"/>
      <c r="AJ1075" s="10"/>
    </row>
    <row r="1076" spans="25:36" x14ac:dyDescent="0.2">
      <c r="Y1076" s="10"/>
      <c r="AE1076" s="10"/>
      <c r="AJ1076" s="10"/>
    </row>
    <row r="1077" spans="25:36" x14ac:dyDescent="0.2">
      <c r="Y1077" s="10"/>
      <c r="AE1077" s="10"/>
      <c r="AJ1077" s="10"/>
    </row>
    <row r="1078" spans="25:36" x14ac:dyDescent="0.2">
      <c r="Y1078" s="10"/>
      <c r="AE1078" s="10"/>
      <c r="AJ1078" s="10"/>
    </row>
    <row r="1079" spans="25:36" x14ac:dyDescent="0.2">
      <c r="Y1079" s="10"/>
      <c r="AE1079" s="10"/>
      <c r="AJ1079" s="10"/>
    </row>
    <row r="1080" spans="25:36" x14ac:dyDescent="0.2">
      <c r="Y1080" s="10"/>
      <c r="AE1080" s="10"/>
      <c r="AJ1080" s="10"/>
    </row>
    <row r="1081" spans="25:36" x14ac:dyDescent="0.2">
      <c r="Y1081" s="10"/>
      <c r="AE1081" s="10"/>
      <c r="AJ1081" s="10"/>
    </row>
    <row r="1082" spans="25:36" x14ac:dyDescent="0.2">
      <c r="Y1082" s="10"/>
      <c r="AE1082" s="10"/>
      <c r="AJ1082" s="10"/>
    </row>
    <row r="1083" spans="25:36" x14ac:dyDescent="0.2">
      <c r="Y1083" s="10"/>
      <c r="AE1083" s="10"/>
      <c r="AJ1083" s="10"/>
    </row>
    <row r="1084" spans="25:36" x14ac:dyDescent="0.2">
      <c r="Y1084" s="10"/>
      <c r="AE1084" s="10"/>
      <c r="AJ1084" s="10"/>
    </row>
    <row r="1085" spans="25:36" x14ac:dyDescent="0.2">
      <c r="Y1085" s="10"/>
      <c r="AE1085" s="10"/>
      <c r="AJ1085" s="10"/>
    </row>
    <row r="1086" spans="25:36" x14ac:dyDescent="0.2">
      <c r="Y1086" s="10"/>
      <c r="AE1086" s="10"/>
      <c r="AJ1086" s="10"/>
    </row>
    <row r="1087" spans="25:36" x14ac:dyDescent="0.2">
      <c r="Y1087" s="10"/>
      <c r="AE1087" s="10"/>
      <c r="AJ1087" s="10"/>
    </row>
    <row r="1088" spans="25:36" x14ac:dyDescent="0.2">
      <c r="Y1088" s="10"/>
      <c r="AE1088" s="10"/>
      <c r="AJ1088" s="10"/>
    </row>
    <row r="1089" spans="25:36" x14ac:dyDescent="0.2">
      <c r="Y1089" s="10"/>
      <c r="AE1089" s="10"/>
      <c r="AJ1089" s="10"/>
    </row>
    <row r="1090" spans="25:36" x14ac:dyDescent="0.2">
      <c r="Y1090" s="10"/>
      <c r="AE1090" s="10"/>
      <c r="AJ1090" s="10"/>
    </row>
    <row r="1091" spans="25:36" x14ac:dyDescent="0.2">
      <c r="Y1091" s="10"/>
      <c r="AE1091" s="10"/>
      <c r="AJ1091" s="10"/>
    </row>
    <row r="1092" spans="25:36" x14ac:dyDescent="0.2">
      <c r="Y1092" s="10"/>
      <c r="AE1092" s="10"/>
      <c r="AJ1092" s="10"/>
    </row>
    <row r="1093" spans="25:36" x14ac:dyDescent="0.2">
      <c r="Y1093" s="10"/>
      <c r="AE1093" s="10"/>
      <c r="AJ1093" s="10"/>
    </row>
    <row r="1094" spans="25:36" x14ac:dyDescent="0.2">
      <c r="Y1094" s="10"/>
      <c r="AE1094" s="10"/>
      <c r="AJ1094" s="10"/>
    </row>
    <row r="1095" spans="25:36" x14ac:dyDescent="0.2">
      <c r="Y1095" s="10"/>
      <c r="AE1095" s="10"/>
      <c r="AJ1095" s="10"/>
    </row>
    <row r="1096" spans="25:36" x14ac:dyDescent="0.2">
      <c r="Y1096" s="10"/>
      <c r="AE1096" s="10"/>
      <c r="AJ1096" s="10"/>
    </row>
    <row r="1097" spans="25:36" x14ac:dyDescent="0.2">
      <c r="Y1097" s="10"/>
      <c r="AE1097" s="10"/>
      <c r="AJ1097" s="10"/>
    </row>
    <row r="1098" spans="25:36" x14ac:dyDescent="0.2">
      <c r="Y1098" s="10"/>
      <c r="AE1098" s="10"/>
      <c r="AJ1098" s="10"/>
    </row>
    <row r="1099" spans="25:36" x14ac:dyDescent="0.2">
      <c r="Y1099" s="10"/>
      <c r="AE1099" s="10"/>
      <c r="AJ1099" s="10"/>
    </row>
    <row r="1100" spans="25:36" x14ac:dyDescent="0.2">
      <c r="Y1100" s="10"/>
      <c r="AE1100" s="10"/>
      <c r="AJ1100" s="10"/>
    </row>
    <row r="1101" spans="25:36" x14ac:dyDescent="0.2">
      <c r="Y1101" s="10"/>
      <c r="AE1101" s="10"/>
      <c r="AJ1101" s="10"/>
    </row>
    <row r="1102" spans="25:36" x14ac:dyDescent="0.2">
      <c r="Y1102" s="10"/>
      <c r="AE1102" s="10"/>
      <c r="AJ1102" s="10"/>
    </row>
    <row r="1103" spans="25:36" x14ac:dyDescent="0.2">
      <c r="Y1103" s="10"/>
      <c r="AE1103" s="10"/>
      <c r="AJ1103" s="10"/>
    </row>
    <row r="1104" spans="25:36" x14ac:dyDescent="0.2">
      <c r="Y1104" s="10"/>
      <c r="AE1104" s="10"/>
      <c r="AJ1104" s="10"/>
    </row>
    <row r="1105" spans="25:36" x14ac:dyDescent="0.2">
      <c r="Y1105" s="10"/>
      <c r="AE1105" s="10"/>
      <c r="AJ1105" s="10"/>
    </row>
    <row r="1106" spans="25:36" x14ac:dyDescent="0.2">
      <c r="Y1106" s="10"/>
      <c r="AE1106" s="10"/>
      <c r="AJ1106" s="10"/>
    </row>
    <row r="1107" spans="25:36" x14ac:dyDescent="0.2">
      <c r="Y1107" s="10"/>
      <c r="AE1107" s="10"/>
      <c r="AJ1107" s="10"/>
    </row>
    <row r="1108" spans="25:36" x14ac:dyDescent="0.2">
      <c r="Y1108" s="10"/>
      <c r="AE1108" s="10"/>
      <c r="AJ1108" s="10"/>
    </row>
    <row r="1109" spans="25:36" x14ac:dyDescent="0.2">
      <c r="Y1109" s="10"/>
      <c r="AE1109" s="10"/>
      <c r="AJ1109" s="10"/>
    </row>
    <row r="1110" spans="25:36" x14ac:dyDescent="0.2">
      <c r="Y1110" s="10"/>
      <c r="AE1110" s="10"/>
      <c r="AJ1110" s="10"/>
    </row>
    <row r="1111" spans="25:36" x14ac:dyDescent="0.2">
      <c r="Y1111" s="10"/>
      <c r="AE1111" s="10"/>
      <c r="AJ1111" s="10"/>
    </row>
    <row r="1112" spans="25:36" x14ac:dyDescent="0.2">
      <c r="Y1112" s="10"/>
      <c r="AE1112" s="10"/>
      <c r="AJ1112" s="10"/>
    </row>
    <row r="1113" spans="25:36" x14ac:dyDescent="0.2">
      <c r="Y1113" s="10"/>
      <c r="AE1113" s="10"/>
      <c r="AJ1113" s="10"/>
    </row>
    <row r="1114" spans="25:36" x14ac:dyDescent="0.2">
      <c r="Y1114" s="10"/>
      <c r="AE1114" s="10"/>
      <c r="AJ1114" s="10"/>
    </row>
    <row r="1115" spans="25:36" x14ac:dyDescent="0.2">
      <c r="Y1115" s="10"/>
      <c r="AE1115" s="10"/>
      <c r="AJ1115" s="10"/>
    </row>
    <row r="1116" spans="25:36" x14ac:dyDescent="0.2">
      <c r="Y1116" s="10"/>
      <c r="AE1116" s="10"/>
      <c r="AJ1116" s="10"/>
    </row>
    <row r="1117" spans="25:36" x14ac:dyDescent="0.2">
      <c r="Y1117" s="10"/>
      <c r="AE1117" s="10"/>
      <c r="AJ1117" s="10"/>
    </row>
    <row r="1118" spans="25:36" x14ac:dyDescent="0.2">
      <c r="Y1118" s="10"/>
      <c r="AE1118" s="10"/>
      <c r="AJ1118" s="10"/>
    </row>
    <row r="1119" spans="25:36" x14ac:dyDescent="0.2">
      <c r="Y1119" s="10"/>
      <c r="AE1119" s="10"/>
      <c r="AJ1119" s="10"/>
    </row>
    <row r="1120" spans="25:36" x14ac:dyDescent="0.2">
      <c r="Y1120" s="10"/>
      <c r="AE1120" s="10"/>
      <c r="AJ1120" s="10"/>
    </row>
    <row r="1121" spans="25:36" x14ac:dyDescent="0.2">
      <c r="Y1121" s="10"/>
      <c r="AE1121" s="10"/>
      <c r="AJ1121" s="10"/>
    </row>
    <row r="1122" spans="25:36" x14ac:dyDescent="0.2">
      <c r="Y1122" s="10"/>
      <c r="AE1122" s="10"/>
      <c r="AJ1122" s="10"/>
    </row>
    <row r="1123" spans="25:36" x14ac:dyDescent="0.2">
      <c r="Y1123" s="10"/>
      <c r="AE1123" s="10"/>
      <c r="AJ1123" s="10"/>
    </row>
    <row r="1124" spans="25:36" x14ac:dyDescent="0.2">
      <c r="Y1124" s="10"/>
      <c r="AE1124" s="10"/>
      <c r="AJ1124" s="10"/>
    </row>
    <row r="1125" spans="25:36" x14ac:dyDescent="0.2">
      <c r="Y1125" s="10"/>
      <c r="AE1125" s="10"/>
      <c r="AJ1125" s="10"/>
    </row>
    <row r="1126" spans="25:36" x14ac:dyDescent="0.2">
      <c r="Y1126" s="10"/>
      <c r="AE1126" s="10"/>
      <c r="AJ1126" s="10"/>
    </row>
    <row r="1127" spans="25:36" x14ac:dyDescent="0.2">
      <c r="Y1127" s="10"/>
      <c r="AE1127" s="10"/>
      <c r="AJ1127" s="10"/>
    </row>
    <row r="1128" spans="25:36" x14ac:dyDescent="0.2">
      <c r="Y1128" s="10"/>
      <c r="AE1128" s="10"/>
      <c r="AJ1128" s="10"/>
    </row>
    <row r="1129" spans="25:36" x14ac:dyDescent="0.2">
      <c r="Y1129" s="10"/>
      <c r="AE1129" s="10"/>
      <c r="AJ1129" s="10"/>
    </row>
    <row r="1130" spans="25:36" x14ac:dyDescent="0.2">
      <c r="Y1130" s="10"/>
      <c r="AE1130" s="10"/>
      <c r="AJ1130" s="10"/>
    </row>
    <row r="1131" spans="25:36" x14ac:dyDescent="0.2">
      <c r="Y1131" s="10"/>
      <c r="AE1131" s="10"/>
      <c r="AJ1131" s="10"/>
    </row>
    <row r="1132" spans="25:36" x14ac:dyDescent="0.2">
      <c r="Y1132" s="10"/>
      <c r="AE1132" s="10"/>
      <c r="AJ1132" s="10"/>
    </row>
    <row r="1133" spans="25:36" x14ac:dyDescent="0.2">
      <c r="Y1133" s="10"/>
      <c r="AE1133" s="10"/>
      <c r="AJ1133" s="10"/>
    </row>
    <row r="1134" spans="25:36" x14ac:dyDescent="0.2">
      <c r="Y1134" s="10"/>
      <c r="AE1134" s="10"/>
      <c r="AJ1134" s="10"/>
    </row>
    <row r="1135" spans="25:36" x14ac:dyDescent="0.2">
      <c r="Y1135" s="10"/>
      <c r="AE1135" s="10"/>
      <c r="AJ1135" s="10"/>
    </row>
    <row r="1136" spans="25:36" x14ac:dyDescent="0.2">
      <c r="Y1136" s="10"/>
      <c r="AE1136" s="10"/>
      <c r="AJ1136" s="10"/>
    </row>
    <row r="1137" spans="25:36" x14ac:dyDescent="0.2">
      <c r="Y1137" s="10"/>
      <c r="AE1137" s="10"/>
      <c r="AJ1137" s="10"/>
    </row>
    <row r="1138" spans="25:36" x14ac:dyDescent="0.2">
      <c r="Y1138" s="10"/>
      <c r="AE1138" s="10"/>
      <c r="AJ1138" s="10"/>
    </row>
    <row r="1139" spans="25:36" x14ac:dyDescent="0.2">
      <c r="Y1139" s="10"/>
      <c r="AE1139" s="10"/>
      <c r="AJ1139" s="10"/>
    </row>
    <row r="1140" spans="25:36" x14ac:dyDescent="0.2">
      <c r="Y1140" s="10"/>
      <c r="AE1140" s="10"/>
      <c r="AJ1140" s="10"/>
    </row>
    <row r="1141" spans="25:36" x14ac:dyDescent="0.2">
      <c r="Y1141" s="10"/>
      <c r="AE1141" s="10"/>
      <c r="AJ1141" s="10"/>
    </row>
    <row r="1142" spans="25:36" x14ac:dyDescent="0.2">
      <c r="Y1142" s="10"/>
      <c r="AE1142" s="10"/>
      <c r="AJ1142" s="10"/>
    </row>
    <row r="1143" spans="25:36" x14ac:dyDescent="0.2">
      <c r="Y1143" s="10"/>
      <c r="AE1143" s="10"/>
      <c r="AJ1143" s="10"/>
    </row>
    <row r="1144" spans="25:36" x14ac:dyDescent="0.2">
      <c r="Y1144" s="10"/>
      <c r="AE1144" s="10"/>
      <c r="AJ1144" s="10"/>
    </row>
    <row r="1145" spans="25:36" x14ac:dyDescent="0.2">
      <c r="Y1145" s="10"/>
      <c r="AE1145" s="10"/>
      <c r="AJ1145" s="10"/>
    </row>
    <row r="1146" spans="25:36" x14ac:dyDescent="0.2">
      <c r="Y1146" s="10"/>
      <c r="AE1146" s="10"/>
      <c r="AJ1146" s="10"/>
    </row>
    <row r="1147" spans="25:36" x14ac:dyDescent="0.2">
      <c r="Y1147" s="10"/>
      <c r="AE1147" s="10"/>
      <c r="AJ1147" s="10"/>
    </row>
    <row r="1148" spans="25:36" x14ac:dyDescent="0.2">
      <c r="Y1148" s="10"/>
      <c r="AE1148" s="10"/>
      <c r="AJ1148" s="10"/>
    </row>
    <row r="1149" spans="25:36" x14ac:dyDescent="0.2">
      <c r="Y1149" s="10"/>
      <c r="AE1149" s="10"/>
      <c r="AJ1149" s="10"/>
    </row>
    <row r="1150" spans="25:36" x14ac:dyDescent="0.2">
      <c r="Y1150" s="10"/>
      <c r="AE1150" s="10"/>
      <c r="AJ1150" s="10"/>
    </row>
    <row r="1151" spans="25:36" x14ac:dyDescent="0.2">
      <c r="Y1151" s="10"/>
      <c r="AE1151" s="10"/>
      <c r="AJ1151" s="10"/>
    </row>
    <row r="1152" spans="25:36" x14ac:dyDescent="0.2">
      <c r="Y1152" s="10"/>
      <c r="AE1152" s="10"/>
      <c r="AJ1152" s="10"/>
    </row>
    <row r="1153" spans="25:36" x14ac:dyDescent="0.2">
      <c r="Y1153" s="10"/>
      <c r="AE1153" s="10"/>
      <c r="AJ1153" s="10"/>
    </row>
    <row r="1154" spans="25:36" x14ac:dyDescent="0.2">
      <c r="Y1154" s="10"/>
      <c r="AE1154" s="10"/>
      <c r="AJ1154" s="10"/>
    </row>
    <row r="1155" spans="25:36" x14ac:dyDescent="0.2">
      <c r="Y1155" s="10"/>
      <c r="AE1155" s="10"/>
      <c r="AJ1155" s="10"/>
    </row>
    <row r="1156" spans="25:36" x14ac:dyDescent="0.2">
      <c r="Y1156" s="10"/>
      <c r="AE1156" s="10"/>
      <c r="AJ1156" s="10"/>
    </row>
    <row r="1157" spans="25:36" x14ac:dyDescent="0.2">
      <c r="Y1157" s="10"/>
      <c r="AE1157" s="10"/>
      <c r="AJ1157" s="10"/>
    </row>
    <row r="1158" spans="25:36" x14ac:dyDescent="0.2">
      <c r="Y1158" s="10"/>
      <c r="AE1158" s="10"/>
      <c r="AJ1158" s="10"/>
    </row>
    <row r="1159" spans="25:36" x14ac:dyDescent="0.2">
      <c r="Y1159" s="10"/>
      <c r="AE1159" s="10"/>
      <c r="AJ1159" s="10"/>
    </row>
    <row r="1160" spans="25:36" x14ac:dyDescent="0.2">
      <c r="Y1160" s="10"/>
      <c r="AE1160" s="10"/>
      <c r="AJ1160" s="10"/>
    </row>
    <row r="1161" spans="25:36" x14ac:dyDescent="0.2">
      <c r="Y1161" s="10"/>
      <c r="AE1161" s="10"/>
      <c r="AJ1161" s="10"/>
    </row>
    <row r="1162" spans="25:36" x14ac:dyDescent="0.2">
      <c r="Y1162" s="10"/>
      <c r="AE1162" s="10"/>
      <c r="AJ1162" s="10"/>
    </row>
    <row r="1163" spans="25:36" x14ac:dyDescent="0.2">
      <c r="Y1163" s="10"/>
      <c r="AE1163" s="10"/>
      <c r="AJ1163" s="10"/>
    </row>
    <row r="1164" spans="25:36" x14ac:dyDescent="0.2">
      <c r="Y1164" s="10"/>
      <c r="AE1164" s="10"/>
      <c r="AJ1164" s="10"/>
    </row>
    <row r="1165" spans="25:36" x14ac:dyDescent="0.2">
      <c r="Y1165" s="10"/>
      <c r="AE1165" s="10"/>
      <c r="AJ1165" s="10"/>
    </row>
    <row r="1166" spans="25:36" x14ac:dyDescent="0.2">
      <c r="Y1166" s="10"/>
      <c r="AE1166" s="10"/>
      <c r="AJ1166" s="10"/>
    </row>
    <row r="1167" spans="25:36" x14ac:dyDescent="0.2">
      <c r="Y1167" s="10"/>
      <c r="AE1167" s="10"/>
      <c r="AJ1167" s="10"/>
    </row>
    <row r="1168" spans="25:36" x14ac:dyDescent="0.2">
      <c r="Y1168" s="10"/>
      <c r="AE1168" s="10"/>
      <c r="AJ1168" s="10"/>
    </row>
    <row r="1169" spans="25:36" x14ac:dyDescent="0.2">
      <c r="Y1169" s="10"/>
      <c r="AE1169" s="10"/>
      <c r="AJ1169" s="10"/>
    </row>
    <row r="1170" spans="25:36" x14ac:dyDescent="0.2">
      <c r="Y1170" s="10"/>
      <c r="AE1170" s="10"/>
      <c r="AJ1170" s="10"/>
    </row>
    <row r="1171" spans="25:36" x14ac:dyDescent="0.2">
      <c r="Y1171" s="10"/>
      <c r="AE1171" s="10"/>
      <c r="AJ1171" s="10"/>
    </row>
    <row r="1172" spans="25:36" x14ac:dyDescent="0.2">
      <c r="Y1172" s="10"/>
      <c r="AE1172" s="10"/>
      <c r="AJ1172" s="10"/>
    </row>
    <row r="1173" spans="25:36" x14ac:dyDescent="0.2">
      <c r="Y1173" s="10"/>
      <c r="AE1173" s="10"/>
      <c r="AJ1173" s="10"/>
    </row>
    <row r="1174" spans="25:36" x14ac:dyDescent="0.2">
      <c r="Y1174" s="10"/>
      <c r="AE1174" s="10"/>
      <c r="AJ1174" s="10"/>
    </row>
    <row r="1175" spans="25:36" x14ac:dyDescent="0.2">
      <c r="Y1175" s="10"/>
      <c r="AE1175" s="10"/>
      <c r="AJ1175" s="10"/>
    </row>
    <row r="1176" spans="25:36" x14ac:dyDescent="0.2">
      <c r="Y1176" s="10"/>
      <c r="AE1176" s="10"/>
      <c r="AJ1176" s="10"/>
    </row>
    <row r="1177" spans="25:36" x14ac:dyDescent="0.2">
      <c r="Y1177" s="10"/>
      <c r="AE1177" s="10"/>
      <c r="AJ1177" s="10"/>
    </row>
    <row r="1178" spans="25:36" x14ac:dyDescent="0.2">
      <c r="Y1178" s="10"/>
      <c r="AE1178" s="10"/>
      <c r="AJ1178" s="10"/>
    </row>
    <row r="1179" spans="25:36" x14ac:dyDescent="0.2">
      <c r="Y1179" s="10"/>
      <c r="AE1179" s="10"/>
      <c r="AJ1179" s="10"/>
    </row>
    <row r="1180" spans="25:36" x14ac:dyDescent="0.2">
      <c r="Y1180" s="10"/>
      <c r="AE1180" s="10"/>
      <c r="AJ1180" s="10"/>
    </row>
    <row r="1181" spans="25:36" x14ac:dyDescent="0.2">
      <c r="Y1181" s="10"/>
      <c r="AE1181" s="10"/>
      <c r="AJ1181" s="10"/>
    </row>
    <row r="1182" spans="25:36" x14ac:dyDescent="0.2">
      <c r="Y1182" s="10"/>
      <c r="AE1182" s="10"/>
      <c r="AJ1182" s="10"/>
    </row>
    <row r="1183" spans="25:36" x14ac:dyDescent="0.2">
      <c r="Y1183" s="10"/>
      <c r="AE1183" s="10"/>
      <c r="AJ1183" s="10"/>
    </row>
    <row r="1184" spans="25:36" x14ac:dyDescent="0.2">
      <c r="Y1184" s="10"/>
      <c r="AE1184" s="10"/>
      <c r="AJ1184" s="10"/>
    </row>
    <row r="1185" spans="25:36" x14ac:dyDescent="0.2">
      <c r="Y1185" s="10"/>
      <c r="AE1185" s="10"/>
      <c r="AJ1185" s="10"/>
    </row>
    <row r="1186" spans="25:36" x14ac:dyDescent="0.2">
      <c r="Y1186" s="10"/>
      <c r="AE1186" s="10"/>
      <c r="AJ1186" s="10"/>
    </row>
    <row r="1187" spans="25:36" x14ac:dyDescent="0.2">
      <c r="Y1187" s="10"/>
      <c r="AE1187" s="10"/>
      <c r="AJ1187" s="10"/>
    </row>
    <row r="1188" spans="25:36" x14ac:dyDescent="0.2">
      <c r="Y1188" s="10"/>
      <c r="AE1188" s="10"/>
      <c r="AJ1188" s="10"/>
    </row>
    <row r="1189" spans="25:36" x14ac:dyDescent="0.2">
      <c r="Y1189" s="10"/>
      <c r="AE1189" s="10"/>
      <c r="AJ1189" s="10"/>
    </row>
    <row r="1190" spans="25:36" x14ac:dyDescent="0.2">
      <c r="Y1190" s="10"/>
      <c r="AE1190" s="10"/>
      <c r="AJ1190" s="10"/>
    </row>
    <row r="1191" spans="25:36" x14ac:dyDescent="0.2">
      <c r="Y1191" s="10"/>
      <c r="AE1191" s="10"/>
      <c r="AJ1191" s="10"/>
    </row>
    <row r="1192" spans="25:36" x14ac:dyDescent="0.2">
      <c r="Y1192" s="10"/>
      <c r="AE1192" s="10"/>
      <c r="AJ1192" s="10"/>
    </row>
    <row r="1193" spans="25:36" x14ac:dyDescent="0.2">
      <c r="Y1193" s="10"/>
      <c r="AE1193" s="10"/>
      <c r="AJ1193" s="10"/>
    </row>
    <row r="1194" spans="25:36" x14ac:dyDescent="0.2">
      <c r="Y1194" s="10"/>
      <c r="AE1194" s="10"/>
      <c r="AJ1194" s="10"/>
    </row>
    <row r="1195" spans="25:36" x14ac:dyDescent="0.2">
      <c r="Y1195" s="10"/>
      <c r="AE1195" s="10"/>
      <c r="AJ1195" s="10"/>
    </row>
    <row r="1196" spans="25:36" x14ac:dyDescent="0.2">
      <c r="Y1196" s="10"/>
      <c r="AE1196" s="10"/>
      <c r="AJ1196" s="10"/>
    </row>
    <row r="1197" spans="25:36" x14ac:dyDescent="0.2">
      <c r="Y1197" s="10"/>
      <c r="AE1197" s="10"/>
      <c r="AJ1197" s="10"/>
    </row>
    <row r="1198" spans="25:36" x14ac:dyDescent="0.2">
      <c r="Y1198" s="10"/>
      <c r="AE1198" s="10"/>
      <c r="AJ1198" s="10"/>
    </row>
    <row r="1199" spans="25:36" x14ac:dyDescent="0.2">
      <c r="Y1199" s="10"/>
      <c r="AE1199" s="10"/>
      <c r="AJ1199" s="10"/>
    </row>
    <row r="1200" spans="25:36" x14ac:dyDescent="0.2">
      <c r="Y1200" s="10"/>
      <c r="AE1200" s="10"/>
      <c r="AJ1200" s="10"/>
    </row>
    <row r="1201" spans="25:36" x14ac:dyDescent="0.2">
      <c r="Y1201" s="10"/>
      <c r="AE1201" s="10"/>
      <c r="AJ1201" s="10"/>
    </row>
    <row r="1202" spans="25:36" x14ac:dyDescent="0.2">
      <c r="Y1202" s="10"/>
      <c r="AE1202" s="10"/>
      <c r="AJ1202" s="10"/>
    </row>
    <row r="1203" spans="25:36" x14ac:dyDescent="0.2">
      <c r="Y1203" s="10"/>
      <c r="AE1203" s="10"/>
      <c r="AJ1203" s="10"/>
    </row>
    <row r="1204" spans="25:36" x14ac:dyDescent="0.2">
      <c r="Y1204" s="10"/>
      <c r="AE1204" s="10"/>
      <c r="AJ1204" s="10"/>
    </row>
    <row r="1205" spans="25:36" x14ac:dyDescent="0.2">
      <c r="Y1205" s="10"/>
      <c r="AE1205" s="10"/>
      <c r="AJ1205" s="10"/>
    </row>
    <row r="1206" spans="25:36" x14ac:dyDescent="0.2">
      <c r="Y1206" s="10"/>
      <c r="AE1206" s="10"/>
      <c r="AJ1206" s="10"/>
    </row>
    <row r="1207" spans="25:36" x14ac:dyDescent="0.2">
      <c r="Y1207" s="10"/>
      <c r="AE1207" s="10"/>
      <c r="AJ1207" s="10"/>
    </row>
    <row r="1208" spans="25:36" x14ac:dyDescent="0.2">
      <c r="Y1208" s="10"/>
      <c r="AE1208" s="10"/>
      <c r="AJ1208" s="10"/>
    </row>
    <row r="1209" spans="25:36" x14ac:dyDescent="0.2">
      <c r="Y1209" s="10"/>
      <c r="AE1209" s="10"/>
      <c r="AJ1209" s="10"/>
    </row>
    <row r="1210" spans="25:36" x14ac:dyDescent="0.2">
      <c r="Y1210" s="10"/>
      <c r="AE1210" s="10"/>
      <c r="AJ1210" s="10"/>
    </row>
    <row r="1211" spans="25:36" x14ac:dyDescent="0.2">
      <c r="Y1211" s="10"/>
      <c r="AE1211" s="10"/>
      <c r="AJ1211" s="10"/>
    </row>
    <row r="1212" spans="25:36" x14ac:dyDescent="0.2">
      <c r="Y1212" s="10"/>
      <c r="AE1212" s="10"/>
      <c r="AJ1212" s="10"/>
    </row>
    <row r="1213" spans="25:36" x14ac:dyDescent="0.2">
      <c r="Y1213" s="10"/>
      <c r="AE1213" s="10"/>
      <c r="AJ1213" s="10"/>
    </row>
    <row r="1214" spans="25:36" x14ac:dyDescent="0.2">
      <c r="Y1214" s="10"/>
      <c r="AE1214" s="10"/>
      <c r="AJ1214" s="10"/>
    </row>
    <row r="1215" spans="25:36" x14ac:dyDescent="0.2">
      <c r="Y1215" s="10"/>
      <c r="AE1215" s="10"/>
      <c r="AJ1215" s="10"/>
    </row>
    <row r="1216" spans="25:36" x14ac:dyDescent="0.2">
      <c r="Y1216" s="10"/>
      <c r="AE1216" s="10"/>
      <c r="AJ1216" s="10"/>
    </row>
    <row r="1217" spans="25:36" x14ac:dyDescent="0.2">
      <c r="Y1217" s="10"/>
      <c r="AE1217" s="10"/>
      <c r="AJ1217" s="10"/>
    </row>
    <row r="1218" spans="25:36" x14ac:dyDescent="0.2">
      <c r="Y1218" s="10"/>
      <c r="AE1218" s="10"/>
      <c r="AJ1218" s="10"/>
    </row>
    <row r="1219" spans="25:36" x14ac:dyDescent="0.2">
      <c r="Y1219" s="10"/>
      <c r="AE1219" s="10"/>
      <c r="AJ1219" s="10"/>
    </row>
    <row r="1220" spans="25:36" x14ac:dyDescent="0.2">
      <c r="Y1220" s="10"/>
      <c r="AE1220" s="10"/>
      <c r="AJ1220" s="10"/>
    </row>
    <row r="1221" spans="25:36" x14ac:dyDescent="0.2">
      <c r="Y1221" s="10"/>
      <c r="AE1221" s="10"/>
      <c r="AJ1221" s="10"/>
    </row>
    <row r="1222" spans="25:36" x14ac:dyDescent="0.2">
      <c r="Y1222" s="10"/>
      <c r="AE1222" s="10"/>
      <c r="AJ1222" s="10"/>
    </row>
    <row r="1223" spans="25:36" x14ac:dyDescent="0.2">
      <c r="Y1223" s="10"/>
      <c r="AE1223" s="10"/>
      <c r="AJ1223" s="10"/>
    </row>
    <row r="1224" spans="25:36" x14ac:dyDescent="0.2">
      <c r="Y1224" s="10"/>
      <c r="AE1224" s="10"/>
      <c r="AJ1224" s="10"/>
    </row>
    <row r="1225" spans="25:36" x14ac:dyDescent="0.2">
      <c r="Y1225" s="10"/>
      <c r="AE1225" s="10"/>
      <c r="AJ1225" s="10"/>
    </row>
    <row r="1226" spans="25:36" x14ac:dyDescent="0.2">
      <c r="Y1226" s="10"/>
      <c r="AE1226" s="10"/>
      <c r="AJ1226" s="10"/>
    </row>
    <row r="1227" spans="25:36" x14ac:dyDescent="0.2">
      <c r="Y1227" s="10"/>
      <c r="AE1227" s="10"/>
      <c r="AJ1227" s="10"/>
    </row>
    <row r="1228" spans="25:36" x14ac:dyDescent="0.2">
      <c r="Y1228" s="10"/>
      <c r="AE1228" s="10"/>
      <c r="AJ1228" s="10"/>
    </row>
    <row r="1229" spans="25:36" x14ac:dyDescent="0.2">
      <c r="Y1229" s="10"/>
      <c r="AE1229" s="10"/>
      <c r="AJ1229" s="10"/>
    </row>
    <row r="1230" spans="25:36" x14ac:dyDescent="0.2">
      <c r="Y1230" s="10"/>
      <c r="AE1230" s="10"/>
      <c r="AJ1230" s="10"/>
    </row>
    <row r="1231" spans="25:36" x14ac:dyDescent="0.2">
      <c r="Y1231" s="10"/>
      <c r="AE1231" s="10"/>
      <c r="AJ1231" s="10"/>
    </row>
    <row r="1232" spans="25:36" x14ac:dyDescent="0.2">
      <c r="Y1232" s="10"/>
      <c r="AE1232" s="10"/>
      <c r="AJ1232" s="10"/>
    </row>
    <row r="1233" spans="25:36" x14ac:dyDescent="0.2">
      <c r="Y1233" s="10"/>
      <c r="AE1233" s="10"/>
      <c r="AJ1233" s="10"/>
    </row>
    <row r="1234" spans="25:36" x14ac:dyDescent="0.2">
      <c r="Y1234" s="10"/>
      <c r="AE1234" s="10"/>
      <c r="AJ1234" s="10"/>
    </row>
    <row r="1235" spans="25:36" x14ac:dyDescent="0.2">
      <c r="Y1235" s="10"/>
      <c r="AE1235" s="10"/>
      <c r="AJ1235" s="10"/>
    </row>
    <row r="1236" spans="25:36" x14ac:dyDescent="0.2">
      <c r="Y1236" s="10"/>
      <c r="AE1236" s="10"/>
      <c r="AJ1236" s="10"/>
    </row>
    <row r="1237" spans="25:36" x14ac:dyDescent="0.2">
      <c r="Y1237" s="10"/>
      <c r="AE1237" s="10"/>
      <c r="AJ1237" s="10"/>
    </row>
    <row r="1238" spans="25:36" x14ac:dyDescent="0.2">
      <c r="Y1238" s="10"/>
      <c r="AE1238" s="10"/>
      <c r="AJ1238" s="10"/>
    </row>
    <row r="1239" spans="25:36" x14ac:dyDescent="0.2">
      <c r="Y1239" s="10"/>
      <c r="AE1239" s="10"/>
      <c r="AJ1239" s="10"/>
    </row>
    <row r="1240" spans="25:36" x14ac:dyDescent="0.2">
      <c r="Y1240" s="10"/>
      <c r="AE1240" s="10"/>
      <c r="AJ1240" s="10"/>
    </row>
    <row r="1241" spans="25:36" x14ac:dyDescent="0.2">
      <c r="Y1241" s="10"/>
      <c r="AE1241" s="10"/>
      <c r="AJ1241" s="10"/>
    </row>
    <row r="1242" spans="25:36" x14ac:dyDescent="0.2">
      <c r="Y1242" s="10"/>
      <c r="AE1242" s="10"/>
      <c r="AJ1242" s="10"/>
    </row>
    <row r="1243" spans="25:36" x14ac:dyDescent="0.2">
      <c r="Y1243" s="10"/>
      <c r="AE1243" s="10"/>
      <c r="AJ1243" s="10"/>
    </row>
    <row r="1244" spans="25:36" x14ac:dyDescent="0.2">
      <c r="Y1244" s="10"/>
      <c r="AE1244" s="10"/>
      <c r="AJ1244" s="10"/>
    </row>
    <row r="1245" spans="25:36" x14ac:dyDescent="0.2">
      <c r="Y1245" s="10"/>
      <c r="AE1245" s="10"/>
      <c r="AJ1245" s="10"/>
    </row>
    <row r="1246" spans="25:36" x14ac:dyDescent="0.2">
      <c r="Y1246" s="10"/>
      <c r="AE1246" s="10"/>
      <c r="AJ1246" s="10"/>
    </row>
    <row r="1247" spans="25:36" x14ac:dyDescent="0.2">
      <c r="Y1247" s="10"/>
      <c r="AE1247" s="10"/>
      <c r="AJ1247" s="10"/>
    </row>
    <row r="1248" spans="25:36" x14ac:dyDescent="0.2">
      <c r="Y1248" s="10"/>
      <c r="AE1248" s="10"/>
      <c r="AJ1248" s="10"/>
    </row>
    <row r="1249" spans="25:36" x14ac:dyDescent="0.2">
      <c r="Y1249" s="10"/>
      <c r="AE1249" s="10"/>
      <c r="AJ1249" s="10"/>
    </row>
    <row r="1250" spans="25:36" x14ac:dyDescent="0.2">
      <c r="Y1250" s="10"/>
      <c r="AE1250" s="10"/>
      <c r="AJ1250" s="10"/>
    </row>
    <row r="1251" spans="25:36" x14ac:dyDescent="0.2">
      <c r="Y1251" s="10"/>
      <c r="AE1251" s="10"/>
      <c r="AJ1251" s="10"/>
    </row>
    <row r="1252" spans="25:36" x14ac:dyDescent="0.2">
      <c r="Y1252" s="10"/>
      <c r="AE1252" s="10"/>
      <c r="AJ1252" s="10"/>
    </row>
    <row r="1253" spans="25:36" x14ac:dyDescent="0.2">
      <c r="Y1253" s="10"/>
      <c r="AE1253" s="10"/>
      <c r="AJ1253" s="10"/>
    </row>
    <row r="1254" spans="25:36" x14ac:dyDescent="0.2">
      <c r="Y1254" s="10"/>
      <c r="AE1254" s="10"/>
      <c r="AJ1254" s="10"/>
    </row>
    <row r="1255" spans="25:36" x14ac:dyDescent="0.2">
      <c r="Y1255" s="10"/>
      <c r="AE1255" s="10"/>
      <c r="AJ1255" s="10"/>
    </row>
    <row r="1256" spans="25:36" x14ac:dyDescent="0.2">
      <c r="Y1256" s="10"/>
      <c r="AE1256" s="10"/>
      <c r="AJ1256" s="10"/>
    </row>
    <row r="1257" spans="25:36" x14ac:dyDescent="0.2">
      <c r="Y1257" s="10"/>
      <c r="AE1257" s="10"/>
      <c r="AJ1257" s="10"/>
    </row>
    <row r="1258" spans="25:36" x14ac:dyDescent="0.2">
      <c r="Y1258" s="10"/>
      <c r="AE1258" s="10"/>
      <c r="AJ1258" s="10"/>
    </row>
    <row r="1259" spans="25:36" x14ac:dyDescent="0.2">
      <c r="Y1259" s="10"/>
      <c r="AE1259" s="10"/>
      <c r="AJ1259" s="10"/>
    </row>
    <row r="1260" spans="25:36" x14ac:dyDescent="0.2">
      <c r="Y1260" s="10"/>
      <c r="AE1260" s="10"/>
      <c r="AJ1260" s="10"/>
    </row>
    <row r="1261" spans="25:36" x14ac:dyDescent="0.2">
      <c r="Y1261" s="10"/>
      <c r="AE1261" s="10"/>
      <c r="AJ1261" s="10"/>
    </row>
    <row r="1262" spans="25:36" x14ac:dyDescent="0.2">
      <c r="Y1262" s="10"/>
      <c r="AE1262" s="10"/>
      <c r="AJ1262" s="10"/>
    </row>
    <row r="1263" spans="25:36" x14ac:dyDescent="0.2">
      <c r="Y1263" s="10"/>
      <c r="AE1263" s="10"/>
      <c r="AJ1263" s="10"/>
    </row>
    <row r="1264" spans="25:36" x14ac:dyDescent="0.2">
      <c r="Y1264" s="10"/>
      <c r="AE1264" s="10"/>
      <c r="AJ1264" s="10"/>
    </row>
    <row r="1265" spans="25:36" x14ac:dyDescent="0.2">
      <c r="Y1265" s="10"/>
      <c r="AE1265" s="10"/>
      <c r="AJ1265" s="10"/>
    </row>
    <row r="1266" spans="25:36" x14ac:dyDescent="0.2">
      <c r="Y1266" s="10"/>
      <c r="AE1266" s="10"/>
      <c r="AJ1266" s="10"/>
    </row>
    <row r="1267" spans="25:36" x14ac:dyDescent="0.2">
      <c r="Y1267" s="10"/>
      <c r="AE1267" s="10"/>
      <c r="AJ1267" s="10"/>
    </row>
    <row r="1268" spans="25:36" x14ac:dyDescent="0.2">
      <c r="Y1268" s="10"/>
      <c r="AE1268" s="10"/>
      <c r="AJ1268" s="10"/>
    </row>
    <row r="1269" spans="25:36" x14ac:dyDescent="0.2">
      <c r="Y1269" s="10"/>
      <c r="AE1269" s="10"/>
      <c r="AJ1269" s="10"/>
    </row>
    <row r="1270" spans="25:36" x14ac:dyDescent="0.2">
      <c r="Y1270" s="10"/>
      <c r="AE1270" s="10"/>
      <c r="AJ1270" s="10"/>
    </row>
    <row r="1271" spans="25:36" x14ac:dyDescent="0.2">
      <c r="Y1271" s="10"/>
      <c r="AE1271" s="10"/>
      <c r="AJ1271" s="10"/>
    </row>
    <row r="1272" spans="25:36" x14ac:dyDescent="0.2">
      <c r="Y1272" s="10"/>
      <c r="AE1272" s="10"/>
      <c r="AJ1272" s="10"/>
    </row>
    <row r="1273" spans="25:36" x14ac:dyDescent="0.2">
      <c r="Y1273" s="10"/>
      <c r="AE1273" s="10"/>
      <c r="AJ1273" s="10"/>
    </row>
    <row r="1274" spans="25:36" x14ac:dyDescent="0.2">
      <c r="Y1274" s="10"/>
      <c r="AE1274" s="10"/>
      <c r="AJ1274" s="10"/>
    </row>
    <row r="1275" spans="25:36" x14ac:dyDescent="0.2">
      <c r="Y1275" s="10"/>
      <c r="AE1275" s="10"/>
      <c r="AJ1275" s="10"/>
    </row>
    <row r="1276" spans="25:36" x14ac:dyDescent="0.2">
      <c r="Y1276" s="10"/>
      <c r="AE1276" s="10"/>
      <c r="AJ1276" s="10"/>
    </row>
    <row r="1277" spans="25:36" x14ac:dyDescent="0.2">
      <c r="Y1277" s="10"/>
      <c r="AE1277" s="10"/>
      <c r="AJ1277" s="10"/>
    </row>
    <row r="1278" spans="25:36" x14ac:dyDescent="0.2">
      <c r="Y1278" s="10"/>
      <c r="AE1278" s="10"/>
      <c r="AJ1278" s="10"/>
    </row>
    <row r="1279" spans="25:36" x14ac:dyDescent="0.2">
      <c r="Y1279" s="10"/>
      <c r="AE1279" s="10"/>
      <c r="AJ1279" s="10"/>
    </row>
    <row r="1280" spans="25:36" x14ac:dyDescent="0.2">
      <c r="Y1280" s="10"/>
      <c r="AE1280" s="10"/>
      <c r="AJ1280" s="10"/>
    </row>
    <row r="1281" spans="25:36" x14ac:dyDescent="0.2">
      <c r="Y1281" s="10"/>
      <c r="AE1281" s="10"/>
      <c r="AJ1281" s="10"/>
    </row>
    <row r="1282" spans="25:36" x14ac:dyDescent="0.2">
      <c r="Y1282" s="10"/>
      <c r="AE1282" s="10"/>
      <c r="AJ1282" s="10"/>
    </row>
    <row r="1283" spans="25:36" x14ac:dyDescent="0.2">
      <c r="Y1283" s="10"/>
      <c r="AE1283" s="10"/>
      <c r="AJ1283" s="10"/>
    </row>
    <row r="1284" spans="25:36" x14ac:dyDescent="0.2">
      <c r="Y1284" s="10"/>
      <c r="AE1284" s="10"/>
      <c r="AJ1284" s="10"/>
    </row>
    <row r="1285" spans="25:36" x14ac:dyDescent="0.2">
      <c r="Y1285" s="10"/>
      <c r="AE1285" s="10"/>
      <c r="AJ1285" s="10"/>
    </row>
    <row r="1286" spans="25:36" x14ac:dyDescent="0.2">
      <c r="Y1286" s="10"/>
      <c r="AE1286" s="10"/>
      <c r="AJ1286" s="10"/>
    </row>
    <row r="1287" spans="25:36" x14ac:dyDescent="0.2">
      <c r="Y1287" s="10"/>
      <c r="AE1287" s="10"/>
      <c r="AJ1287" s="10"/>
    </row>
    <row r="1288" spans="25:36" x14ac:dyDescent="0.2">
      <c r="Y1288" s="10"/>
      <c r="AE1288" s="10"/>
      <c r="AJ1288" s="10"/>
    </row>
    <row r="1289" spans="25:36" x14ac:dyDescent="0.2">
      <c r="Y1289" s="10"/>
      <c r="AE1289" s="10"/>
      <c r="AJ1289" s="10"/>
    </row>
    <row r="1290" spans="25:36" x14ac:dyDescent="0.2">
      <c r="Y1290" s="10"/>
      <c r="AE1290" s="10"/>
      <c r="AJ1290" s="10"/>
    </row>
    <row r="1291" spans="25:36" x14ac:dyDescent="0.2">
      <c r="Y1291" s="10"/>
      <c r="AE1291" s="10"/>
      <c r="AJ1291" s="10"/>
    </row>
    <row r="1292" spans="25:36" x14ac:dyDescent="0.2">
      <c r="Y1292" s="10"/>
      <c r="AE1292" s="10"/>
      <c r="AJ1292" s="10"/>
    </row>
    <row r="1293" spans="25:36" x14ac:dyDescent="0.2">
      <c r="Y1293" s="10"/>
      <c r="AE1293" s="10"/>
      <c r="AJ1293" s="10"/>
    </row>
    <row r="1294" spans="25:36" x14ac:dyDescent="0.2">
      <c r="Y1294" s="10"/>
      <c r="AE1294" s="10"/>
      <c r="AJ1294" s="10"/>
    </row>
    <row r="1295" spans="25:36" x14ac:dyDescent="0.2">
      <c r="Y1295" s="10"/>
      <c r="AE1295" s="10"/>
      <c r="AJ1295" s="10"/>
    </row>
    <row r="1296" spans="25:36" x14ac:dyDescent="0.2">
      <c r="Y1296" s="10"/>
      <c r="AE1296" s="10"/>
      <c r="AJ1296" s="10"/>
    </row>
    <row r="1297" spans="25:36" x14ac:dyDescent="0.2">
      <c r="Y1297" s="10"/>
      <c r="AE1297" s="10"/>
      <c r="AJ1297" s="10"/>
    </row>
    <row r="1298" spans="25:36" x14ac:dyDescent="0.2">
      <c r="Y1298" s="10"/>
      <c r="AE1298" s="10"/>
      <c r="AJ1298" s="10"/>
    </row>
    <row r="1299" spans="25:36" x14ac:dyDescent="0.2">
      <c r="Y1299" s="10"/>
      <c r="AE1299" s="10"/>
      <c r="AJ1299" s="10"/>
    </row>
    <row r="1300" spans="25:36" x14ac:dyDescent="0.2">
      <c r="Y1300" s="10"/>
      <c r="AE1300" s="10"/>
      <c r="AJ1300" s="10"/>
    </row>
    <row r="1301" spans="25:36" x14ac:dyDescent="0.2">
      <c r="Y1301" s="10"/>
      <c r="AE1301" s="10"/>
      <c r="AJ1301" s="10"/>
    </row>
    <row r="1302" spans="25:36" x14ac:dyDescent="0.2">
      <c r="Y1302" s="10"/>
      <c r="AE1302" s="10"/>
      <c r="AJ1302" s="10"/>
    </row>
    <row r="1303" spans="25:36" x14ac:dyDescent="0.2">
      <c r="Y1303" s="10"/>
      <c r="AE1303" s="10"/>
      <c r="AJ1303" s="10"/>
    </row>
    <row r="1304" spans="25:36" x14ac:dyDescent="0.2">
      <c r="Y1304" s="10"/>
      <c r="AE1304" s="10"/>
      <c r="AJ1304" s="10"/>
    </row>
    <row r="1305" spans="25:36" x14ac:dyDescent="0.2">
      <c r="Y1305" s="10"/>
      <c r="AE1305" s="10"/>
      <c r="AJ1305" s="10"/>
    </row>
    <row r="1306" spans="25:36" x14ac:dyDescent="0.2">
      <c r="Y1306" s="10"/>
      <c r="AE1306" s="10"/>
      <c r="AJ1306" s="10"/>
    </row>
    <row r="1307" spans="25:36" x14ac:dyDescent="0.2">
      <c r="Y1307" s="10"/>
      <c r="AE1307" s="10"/>
      <c r="AJ1307" s="10"/>
    </row>
    <row r="1308" spans="25:36" x14ac:dyDescent="0.2">
      <c r="Y1308" s="10"/>
      <c r="AE1308" s="10"/>
      <c r="AJ1308" s="10"/>
    </row>
    <row r="1309" spans="25:36" x14ac:dyDescent="0.2">
      <c r="Y1309" s="10"/>
      <c r="AE1309" s="10"/>
      <c r="AJ1309" s="10"/>
    </row>
    <row r="1310" spans="25:36" x14ac:dyDescent="0.2">
      <c r="Y1310" s="10"/>
      <c r="AE1310" s="10"/>
      <c r="AJ1310" s="10"/>
    </row>
    <row r="1311" spans="25:36" x14ac:dyDescent="0.2">
      <c r="Y1311" s="10"/>
      <c r="AE1311" s="10"/>
      <c r="AJ1311" s="10"/>
    </row>
    <row r="1312" spans="25:36" x14ac:dyDescent="0.2">
      <c r="Y1312" s="10"/>
      <c r="AE1312" s="10"/>
      <c r="AJ1312" s="10"/>
    </row>
    <row r="1313" spans="25:36" x14ac:dyDescent="0.2">
      <c r="Y1313" s="10"/>
      <c r="AE1313" s="10"/>
      <c r="AJ1313" s="10"/>
    </row>
    <row r="1314" spans="25:36" x14ac:dyDescent="0.2">
      <c r="Y1314" s="10"/>
      <c r="AE1314" s="10"/>
      <c r="AJ1314" s="10"/>
    </row>
    <row r="1315" spans="25:36" x14ac:dyDescent="0.2">
      <c r="Y1315" s="10"/>
      <c r="AE1315" s="10"/>
      <c r="AJ1315" s="10"/>
    </row>
    <row r="1316" spans="25:36" x14ac:dyDescent="0.2">
      <c r="Y1316" s="10"/>
      <c r="AE1316" s="10"/>
      <c r="AJ1316" s="10"/>
    </row>
    <row r="1317" spans="25:36" x14ac:dyDescent="0.2">
      <c r="Y1317" s="10"/>
      <c r="AE1317" s="10"/>
      <c r="AJ1317" s="10"/>
    </row>
    <row r="1318" spans="25:36" x14ac:dyDescent="0.2">
      <c r="Y1318" s="10"/>
      <c r="AE1318" s="10"/>
      <c r="AJ1318" s="10"/>
    </row>
    <row r="1319" spans="25:36" x14ac:dyDescent="0.2">
      <c r="Y1319" s="10"/>
      <c r="AE1319" s="10"/>
      <c r="AJ1319" s="10"/>
    </row>
    <row r="1320" spans="25:36" x14ac:dyDescent="0.2">
      <c r="Y1320" s="10"/>
      <c r="AE1320" s="10"/>
      <c r="AJ1320" s="10"/>
    </row>
    <row r="1321" spans="25:36" x14ac:dyDescent="0.2">
      <c r="Y1321" s="10"/>
      <c r="AE1321" s="10"/>
      <c r="AJ1321" s="10"/>
    </row>
    <row r="1322" spans="25:36" x14ac:dyDescent="0.2">
      <c r="Y1322" s="10"/>
      <c r="AE1322" s="10"/>
      <c r="AJ1322" s="10"/>
    </row>
    <row r="1323" spans="25:36" x14ac:dyDescent="0.2">
      <c r="Y1323" s="10"/>
      <c r="AE1323" s="10"/>
      <c r="AJ1323" s="10"/>
    </row>
    <row r="1324" spans="25:36" x14ac:dyDescent="0.2">
      <c r="Y1324" s="10"/>
      <c r="AE1324" s="10"/>
      <c r="AJ1324" s="10"/>
    </row>
    <row r="1325" spans="25:36" x14ac:dyDescent="0.2">
      <c r="Y1325" s="10"/>
      <c r="AE1325" s="10"/>
      <c r="AJ1325" s="10"/>
    </row>
    <row r="1326" spans="25:36" x14ac:dyDescent="0.2">
      <c r="Y1326" s="10"/>
      <c r="AE1326" s="10"/>
      <c r="AJ1326" s="10"/>
    </row>
    <row r="1327" spans="25:36" x14ac:dyDescent="0.2">
      <c r="Y1327" s="10"/>
      <c r="AE1327" s="10"/>
      <c r="AJ1327" s="10"/>
    </row>
    <row r="1328" spans="25:36" x14ac:dyDescent="0.2">
      <c r="Y1328" s="10"/>
      <c r="AE1328" s="10"/>
      <c r="AJ1328" s="10"/>
    </row>
    <row r="1329" spans="25:36" x14ac:dyDescent="0.2">
      <c r="Y1329" s="10"/>
      <c r="AE1329" s="10"/>
      <c r="AJ1329" s="10"/>
    </row>
    <row r="1330" spans="25:36" x14ac:dyDescent="0.2">
      <c r="Y1330" s="10"/>
      <c r="AE1330" s="10"/>
      <c r="AJ1330" s="10"/>
    </row>
    <row r="1331" spans="25:36" x14ac:dyDescent="0.2">
      <c r="Y1331" s="10"/>
      <c r="AE1331" s="10"/>
      <c r="AJ1331" s="10"/>
    </row>
    <row r="1332" spans="25:36" x14ac:dyDescent="0.2">
      <c r="Y1332" s="10"/>
      <c r="AE1332" s="10"/>
      <c r="AJ1332" s="10"/>
    </row>
    <row r="1333" spans="25:36" x14ac:dyDescent="0.2">
      <c r="Y1333" s="10"/>
      <c r="AE1333" s="10"/>
      <c r="AJ1333" s="10"/>
    </row>
    <row r="1334" spans="25:36" x14ac:dyDescent="0.2">
      <c r="Y1334" s="10"/>
      <c r="AE1334" s="10"/>
      <c r="AJ1334" s="10"/>
    </row>
    <row r="1335" spans="25:36" x14ac:dyDescent="0.2">
      <c r="Y1335" s="10"/>
      <c r="AE1335" s="10"/>
      <c r="AJ1335" s="10"/>
    </row>
    <row r="1336" spans="25:36" x14ac:dyDescent="0.2">
      <c r="Y1336" s="10"/>
      <c r="AE1336" s="10"/>
      <c r="AJ1336" s="10"/>
    </row>
    <row r="1337" spans="25:36" x14ac:dyDescent="0.2">
      <c r="Y1337" s="10"/>
      <c r="AE1337" s="10"/>
      <c r="AJ1337" s="10"/>
    </row>
    <row r="1338" spans="25:36" x14ac:dyDescent="0.2">
      <c r="Y1338" s="10"/>
      <c r="AE1338" s="10"/>
      <c r="AJ1338" s="10"/>
    </row>
    <row r="1339" spans="25:36" x14ac:dyDescent="0.2">
      <c r="Y1339" s="10"/>
      <c r="AE1339" s="10"/>
      <c r="AJ1339" s="10"/>
    </row>
    <row r="1340" spans="25:36" x14ac:dyDescent="0.2">
      <c r="Y1340" s="10"/>
      <c r="AE1340" s="10"/>
      <c r="AJ1340" s="10"/>
    </row>
    <row r="1341" spans="25:36" x14ac:dyDescent="0.2">
      <c r="Y1341" s="10"/>
      <c r="AE1341" s="10"/>
      <c r="AJ1341" s="10"/>
    </row>
    <row r="1342" spans="25:36" x14ac:dyDescent="0.2">
      <c r="Y1342" s="10"/>
      <c r="AE1342" s="10"/>
      <c r="AJ1342" s="10"/>
    </row>
    <row r="1343" spans="25:36" x14ac:dyDescent="0.2">
      <c r="Y1343" s="10"/>
      <c r="AE1343" s="10"/>
      <c r="AJ1343" s="10"/>
    </row>
    <row r="1344" spans="25:36" x14ac:dyDescent="0.2">
      <c r="Y1344" s="10"/>
      <c r="AE1344" s="10"/>
      <c r="AJ1344" s="10"/>
    </row>
    <row r="1345" spans="25:36" x14ac:dyDescent="0.2">
      <c r="Y1345" s="10"/>
      <c r="AE1345" s="10"/>
      <c r="AJ1345" s="10"/>
    </row>
    <row r="1346" spans="25:36" x14ac:dyDescent="0.2">
      <c r="Y1346" s="10"/>
      <c r="AE1346" s="10"/>
      <c r="AJ1346" s="10"/>
    </row>
    <row r="1347" spans="25:36" x14ac:dyDescent="0.2">
      <c r="Y1347" s="10"/>
      <c r="AE1347" s="10"/>
      <c r="AJ1347" s="10"/>
    </row>
    <row r="1348" spans="25:36" x14ac:dyDescent="0.2">
      <c r="Y1348" s="10"/>
      <c r="AE1348" s="10"/>
      <c r="AJ1348" s="10"/>
    </row>
    <row r="1349" spans="25:36" x14ac:dyDescent="0.2">
      <c r="Y1349" s="10"/>
      <c r="AE1349" s="10"/>
      <c r="AJ1349" s="10"/>
    </row>
    <row r="1350" spans="25:36" x14ac:dyDescent="0.2">
      <c r="Y1350" s="10"/>
      <c r="AE1350" s="10"/>
      <c r="AJ1350" s="10"/>
    </row>
    <row r="1351" spans="25:36" x14ac:dyDescent="0.2">
      <c r="Y1351" s="10"/>
      <c r="AE1351" s="10"/>
      <c r="AJ1351" s="10"/>
    </row>
    <row r="1352" spans="25:36" x14ac:dyDescent="0.2">
      <c r="Y1352" s="10"/>
      <c r="AE1352" s="10"/>
      <c r="AJ1352" s="10"/>
    </row>
    <row r="1353" spans="25:36" x14ac:dyDescent="0.2">
      <c r="Y1353" s="10"/>
      <c r="AE1353" s="10"/>
      <c r="AJ1353" s="10"/>
    </row>
    <row r="1354" spans="25:36" x14ac:dyDescent="0.2">
      <c r="Y1354" s="10"/>
      <c r="AE1354" s="10"/>
      <c r="AJ1354" s="10"/>
    </row>
    <row r="1355" spans="25:36" x14ac:dyDescent="0.2">
      <c r="Y1355" s="10"/>
      <c r="AE1355" s="10"/>
      <c r="AJ1355" s="10"/>
    </row>
    <row r="1356" spans="25:36" x14ac:dyDescent="0.2">
      <c r="Y1356" s="10"/>
      <c r="AE1356" s="10"/>
      <c r="AJ1356" s="10"/>
    </row>
    <row r="1357" spans="25:36" x14ac:dyDescent="0.2">
      <c r="Y1357" s="10"/>
      <c r="AE1357" s="10"/>
      <c r="AJ1357" s="10"/>
    </row>
    <row r="1358" spans="25:36" x14ac:dyDescent="0.2">
      <c r="Y1358" s="10"/>
      <c r="AE1358" s="10"/>
      <c r="AJ1358" s="10"/>
    </row>
    <row r="1359" spans="25:36" x14ac:dyDescent="0.2">
      <c r="Y1359" s="10"/>
      <c r="AE1359" s="10"/>
      <c r="AJ1359" s="10"/>
    </row>
    <row r="1360" spans="25:36" x14ac:dyDescent="0.2">
      <c r="Y1360" s="10"/>
      <c r="AE1360" s="10"/>
      <c r="AJ1360" s="10"/>
    </row>
    <row r="1361" spans="25:36" x14ac:dyDescent="0.2">
      <c r="Y1361" s="10"/>
      <c r="AE1361" s="10"/>
      <c r="AJ1361" s="10"/>
    </row>
    <row r="1362" spans="25:36" x14ac:dyDescent="0.2">
      <c r="Y1362" s="10"/>
      <c r="AE1362" s="10"/>
      <c r="AJ1362" s="10"/>
    </row>
    <row r="1363" spans="25:36" x14ac:dyDescent="0.2">
      <c r="Y1363" s="10"/>
      <c r="AE1363" s="10"/>
      <c r="AJ1363" s="10"/>
    </row>
    <row r="1364" spans="25:36" x14ac:dyDescent="0.2">
      <c r="Y1364" s="10"/>
      <c r="AE1364" s="10"/>
      <c r="AJ1364" s="10"/>
    </row>
    <row r="1365" spans="25:36" x14ac:dyDescent="0.2">
      <c r="Y1365" s="10"/>
      <c r="AE1365" s="10"/>
      <c r="AJ1365" s="10"/>
    </row>
    <row r="1366" spans="25:36" x14ac:dyDescent="0.2">
      <c r="Y1366" s="10"/>
      <c r="AE1366" s="10"/>
      <c r="AJ1366" s="10"/>
    </row>
    <row r="1367" spans="25:36" x14ac:dyDescent="0.2">
      <c r="Y1367" s="10"/>
      <c r="AE1367" s="10"/>
      <c r="AJ1367" s="10"/>
    </row>
    <row r="1368" spans="25:36" x14ac:dyDescent="0.2">
      <c r="Y1368" s="10"/>
      <c r="AE1368" s="10"/>
      <c r="AJ1368" s="10"/>
    </row>
    <row r="1369" spans="25:36" x14ac:dyDescent="0.2">
      <c r="Y1369" s="10"/>
      <c r="AE1369" s="10"/>
      <c r="AJ1369" s="10"/>
    </row>
    <row r="1370" spans="25:36" x14ac:dyDescent="0.2">
      <c r="Y1370" s="10"/>
      <c r="AE1370" s="10"/>
      <c r="AJ1370" s="10"/>
    </row>
    <row r="1371" spans="25:36" x14ac:dyDescent="0.2">
      <c r="Y1371" s="10"/>
      <c r="AE1371" s="10"/>
      <c r="AJ1371" s="10"/>
    </row>
    <row r="1372" spans="25:36" x14ac:dyDescent="0.2">
      <c r="Y1372" s="10"/>
      <c r="AE1372" s="10"/>
      <c r="AJ1372" s="10"/>
    </row>
    <row r="1373" spans="25:36" x14ac:dyDescent="0.2">
      <c r="Y1373" s="10"/>
      <c r="AE1373" s="10"/>
      <c r="AJ1373" s="10"/>
    </row>
    <row r="1374" spans="25:36" x14ac:dyDescent="0.2">
      <c r="Y1374" s="10"/>
      <c r="AE1374" s="10"/>
      <c r="AJ1374" s="10"/>
    </row>
    <row r="1375" spans="25:36" x14ac:dyDescent="0.2">
      <c r="Y1375" s="10"/>
      <c r="AE1375" s="10"/>
      <c r="AJ1375" s="10"/>
    </row>
    <row r="1376" spans="25:36" x14ac:dyDescent="0.2">
      <c r="Y1376" s="10"/>
      <c r="AE1376" s="10"/>
      <c r="AJ1376" s="10"/>
    </row>
    <row r="1377" spans="25:36" x14ac:dyDescent="0.2">
      <c r="Y1377" s="10"/>
      <c r="AE1377" s="10"/>
      <c r="AJ1377" s="10"/>
    </row>
    <row r="1378" spans="25:36" x14ac:dyDescent="0.2">
      <c r="Y1378" s="10"/>
      <c r="AE1378" s="10"/>
      <c r="AJ1378" s="10"/>
    </row>
    <row r="1379" spans="25:36" x14ac:dyDescent="0.2">
      <c r="Y1379" s="10"/>
      <c r="AE1379" s="10"/>
      <c r="AJ1379" s="10"/>
    </row>
    <row r="1380" spans="25:36" x14ac:dyDescent="0.2">
      <c r="Y1380" s="10"/>
      <c r="AE1380" s="10"/>
      <c r="AJ1380" s="10"/>
    </row>
    <row r="1381" spans="25:36" x14ac:dyDescent="0.2">
      <c r="Y1381" s="10"/>
      <c r="AE1381" s="10"/>
      <c r="AJ1381" s="10"/>
    </row>
    <row r="1382" spans="25:36" x14ac:dyDescent="0.2">
      <c r="Y1382" s="10"/>
      <c r="AE1382" s="10"/>
      <c r="AJ1382" s="10"/>
    </row>
    <row r="1383" spans="25:36" x14ac:dyDescent="0.2">
      <c r="Y1383" s="10"/>
      <c r="AE1383" s="10"/>
      <c r="AJ1383" s="10"/>
    </row>
    <row r="1384" spans="25:36" x14ac:dyDescent="0.2">
      <c r="Y1384" s="10"/>
      <c r="AE1384" s="10"/>
      <c r="AJ1384" s="10"/>
    </row>
    <row r="1385" spans="25:36" x14ac:dyDescent="0.2">
      <c r="Y1385" s="10"/>
      <c r="AE1385" s="10"/>
      <c r="AJ1385" s="10"/>
    </row>
    <row r="1386" spans="25:36" x14ac:dyDescent="0.2">
      <c r="Y1386" s="10"/>
      <c r="AE1386" s="10"/>
      <c r="AJ1386" s="10"/>
    </row>
    <row r="1387" spans="25:36" x14ac:dyDescent="0.2">
      <c r="Y1387" s="10"/>
      <c r="AE1387" s="10"/>
      <c r="AJ1387" s="10"/>
    </row>
    <row r="1388" spans="25:36" x14ac:dyDescent="0.2">
      <c r="Y1388" s="10"/>
      <c r="AE1388" s="10"/>
      <c r="AJ1388" s="10"/>
    </row>
    <row r="1389" spans="25:36" x14ac:dyDescent="0.2">
      <c r="Y1389" s="10"/>
      <c r="AE1389" s="10"/>
      <c r="AJ1389" s="10"/>
    </row>
    <row r="1390" spans="25:36" x14ac:dyDescent="0.2">
      <c r="Y1390" s="10"/>
      <c r="AE1390" s="10"/>
      <c r="AJ1390" s="10"/>
    </row>
    <row r="1391" spans="25:36" x14ac:dyDescent="0.2">
      <c r="Y1391" s="10"/>
      <c r="AE1391" s="10"/>
      <c r="AJ1391" s="10"/>
    </row>
    <row r="1392" spans="25:36" x14ac:dyDescent="0.2">
      <c r="Y1392" s="10"/>
      <c r="AE1392" s="10"/>
      <c r="AJ1392" s="10"/>
    </row>
    <row r="1393" spans="25:36" x14ac:dyDescent="0.2">
      <c r="Y1393" s="10"/>
      <c r="AE1393" s="10"/>
      <c r="AJ1393" s="10"/>
    </row>
    <row r="1394" spans="25:36" x14ac:dyDescent="0.2">
      <c r="Y1394" s="10"/>
      <c r="AE1394" s="10"/>
      <c r="AJ1394" s="10"/>
    </row>
    <row r="1395" spans="25:36" x14ac:dyDescent="0.2">
      <c r="Y1395" s="10"/>
      <c r="AE1395" s="10"/>
      <c r="AJ1395" s="10"/>
    </row>
    <row r="1396" spans="25:36" x14ac:dyDescent="0.2">
      <c r="Y1396" s="10"/>
      <c r="AE1396" s="10"/>
      <c r="AJ1396" s="10"/>
    </row>
    <row r="1397" spans="25:36" x14ac:dyDescent="0.2">
      <c r="Y1397" s="10"/>
      <c r="AE1397" s="10"/>
      <c r="AJ1397" s="10"/>
    </row>
    <row r="1398" spans="25:36" x14ac:dyDescent="0.2">
      <c r="Y1398" s="10"/>
      <c r="AE1398" s="10"/>
      <c r="AJ1398" s="10"/>
    </row>
    <row r="1399" spans="25:36" x14ac:dyDescent="0.2">
      <c r="Y1399" s="10"/>
      <c r="AE1399" s="10"/>
      <c r="AJ1399" s="10"/>
    </row>
    <row r="1400" spans="25:36" x14ac:dyDescent="0.2">
      <c r="Y1400" s="10"/>
      <c r="AE1400" s="10"/>
      <c r="AJ1400" s="10"/>
    </row>
    <row r="1401" spans="25:36" x14ac:dyDescent="0.2">
      <c r="Y1401" s="10"/>
      <c r="AE1401" s="10"/>
      <c r="AJ1401" s="10"/>
    </row>
    <row r="1402" spans="25:36" x14ac:dyDescent="0.2">
      <c r="Y1402" s="10"/>
      <c r="AE1402" s="10"/>
      <c r="AJ1402" s="10"/>
    </row>
    <row r="1403" spans="25:36" x14ac:dyDescent="0.2">
      <c r="Y1403" s="10"/>
      <c r="AE1403" s="10"/>
      <c r="AJ1403" s="10"/>
    </row>
    <row r="1404" spans="25:36" x14ac:dyDescent="0.2">
      <c r="Y1404" s="10"/>
      <c r="AE1404" s="10"/>
      <c r="AJ1404" s="10"/>
    </row>
    <row r="1405" spans="25:36" x14ac:dyDescent="0.2">
      <c r="Y1405" s="10"/>
      <c r="AE1405" s="10"/>
      <c r="AJ1405" s="10"/>
    </row>
    <row r="1406" spans="25:36" x14ac:dyDescent="0.2">
      <c r="Y1406" s="10"/>
      <c r="AE1406" s="10"/>
      <c r="AJ1406" s="10"/>
    </row>
    <row r="1407" spans="25:36" x14ac:dyDescent="0.2">
      <c r="Y1407" s="10"/>
      <c r="AE1407" s="10"/>
      <c r="AJ1407" s="10"/>
    </row>
    <row r="1408" spans="25:36" x14ac:dyDescent="0.2">
      <c r="Y1408" s="10"/>
      <c r="AE1408" s="10"/>
      <c r="AJ1408" s="10"/>
    </row>
    <row r="1409" spans="25:36" x14ac:dyDescent="0.2">
      <c r="Y1409" s="10"/>
      <c r="AE1409" s="10"/>
      <c r="AJ1409" s="10"/>
    </row>
    <row r="1410" spans="25:36" x14ac:dyDescent="0.2">
      <c r="Y1410" s="10"/>
      <c r="AE1410" s="10"/>
      <c r="AJ1410" s="10"/>
    </row>
    <row r="1411" spans="25:36" x14ac:dyDescent="0.2">
      <c r="Y1411" s="10"/>
      <c r="AE1411" s="10"/>
      <c r="AJ1411" s="10"/>
    </row>
    <row r="1412" spans="25:36" x14ac:dyDescent="0.2">
      <c r="Y1412" s="10"/>
      <c r="AE1412" s="10"/>
      <c r="AJ1412" s="10"/>
    </row>
    <row r="1413" spans="25:36" x14ac:dyDescent="0.2">
      <c r="Y1413" s="10"/>
      <c r="AE1413" s="10"/>
      <c r="AJ1413" s="10"/>
    </row>
    <row r="1414" spans="25:36" x14ac:dyDescent="0.2">
      <c r="Y1414" s="10"/>
      <c r="AE1414" s="10"/>
      <c r="AJ1414" s="10"/>
    </row>
    <row r="1415" spans="25:36" x14ac:dyDescent="0.2">
      <c r="Y1415" s="10"/>
      <c r="AE1415" s="10"/>
      <c r="AJ1415" s="10"/>
    </row>
    <row r="1416" spans="25:36" x14ac:dyDescent="0.2">
      <c r="Y1416" s="10"/>
      <c r="AE1416" s="10"/>
      <c r="AJ1416" s="10"/>
    </row>
    <row r="1417" spans="25:36" x14ac:dyDescent="0.2">
      <c r="Y1417" s="10"/>
      <c r="AE1417" s="10"/>
      <c r="AJ1417" s="10"/>
    </row>
    <row r="1418" spans="25:36" x14ac:dyDescent="0.2">
      <c r="Y1418" s="10"/>
      <c r="AE1418" s="10"/>
      <c r="AJ1418" s="10"/>
    </row>
    <row r="1419" spans="25:36" x14ac:dyDescent="0.2">
      <c r="Y1419" s="10"/>
      <c r="AE1419" s="10"/>
      <c r="AJ1419" s="10"/>
    </row>
    <row r="1420" spans="25:36" x14ac:dyDescent="0.2">
      <c r="Y1420" s="10"/>
      <c r="AE1420" s="10"/>
      <c r="AJ1420" s="10"/>
    </row>
    <row r="1421" spans="25:36" x14ac:dyDescent="0.2">
      <c r="Y1421" s="10"/>
      <c r="AE1421" s="10"/>
      <c r="AJ1421" s="10"/>
    </row>
    <row r="1422" spans="25:36" x14ac:dyDescent="0.2">
      <c r="Y1422" s="10"/>
      <c r="AE1422" s="10"/>
      <c r="AJ1422" s="10"/>
    </row>
    <row r="1423" spans="25:36" x14ac:dyDescent="0.2">
      <c r="Y1423" s="10"/>
      <c r="AE1423" s="10"/>
      <c r="AJ1423" s="10"/>
    </row>
    <row r="1424" spans="25:36" x14ac:dyDescent="0.2">
      <c r="Y1424" s="10"/>
      <c r="AE1424" s="10"/>
      <c r="AJ1424" s="10"/>
    </row>
    <row r="1425" spans="25:36" x14ac:dyDescent="0.2">
      <c r="Y1425" s="10"/>
      <c r="AE1425" s="10"/>
      <c r="AJ1425" s="10"/>
    </row>
    <row r="1426" spans="25:36" x14ac:dyDescent="0.2">
      <c r="Y1426" s="10"/>
      <c r="AE1426" s="10"/>
      <c r="AJ1426" s="10"/>
    </row>
    <row r="1427" spans="25:36" x14ac:dyDescent="0.2">
      <c r="Y1427" s="10"/>
      <c r="AE1427" s="10"/>
      <c r="AJ1427" s="10"/>
    </row>
    <row r="1428" spans="25:36" x14ac:dyDescent="0.2">
      <c r="Y1428" s="10"/>
      <c r="AE1428" s="10"/>
      <c r="AJ1428" s="10"/>
    </row>
    <row r="1429" spans="25:36" x14ac:dyDescent="0.2">
      <c r="Y1429" s="10"/>
      <c r="AE1429" s="10"/>
      <c r="AJ1429" s="10"/>
    </row>
    <row r="1430" spans="25:36" x14ac:dyDescent="0.2">
      <c r="Y1430" s="10"/>
      <c r="AE1430" s="10"/>
      <c r="AJ1430" s="10"/>
    </row>
    <row r="1431" spans="25:36" x14ac:dyDescent="0.2">
      <c r="Y1431" s="10"/>
      <c r="AE1431" s="10"/>
      <c r="AJ1431" s="10"/>
    </row>
    <row r="1432" spans="25:36" x14ac:dyDescent="0.2">
      <c r="Y1432" s="10"/>
      <c r="AE1432" s="10"/>
      <c r="AJ1432" s="10"/>
    </row>
    <row r="1433" spans="25:36" x14ac:dyDescent="0.2">
      <c r="Y1433" s="10"/>
      <c r="AE1433" s="10"/>
      <c r="AJ1433" s="10"/>
    </row>
    <row r="1434" spans="25:36" x14ac:dyDescent="0.2">
      <c r="Y1434" s="10"/>
      <c r="AE1434" s="10"/>
      <c r="AJ1434" s="10"/>
    </row>
    <row r="1435" spans="25:36" x14ac:dyDescent="0.2">
      <c r="Y1435" s="10"/>
      <c r="AE1435" s="10"/>
      <c r="AJ1435" s="10"/>
    </row>
    <row r="1436" spans="25:36" x14ac:dyDescent="0.2">
      <c r="Y1436" s="10"/>
      <c r="AE1436" s="10"/>
      <c r="AJ1436" s="10"/>
    </row>
    <row r="1437" spans="25:36" x14ac:dyDescent="0.2">
      <c r="Y1437" s="10"/>
      <c r="AE1437" s="10"/>
      <c r="AJ1437" s="10"/>
    </row>
    <row r="1438" spans="25:36" x14ac:dyDescent="0.2">
      <c r="Y1438" s="10"/>
      <c r="AE1438" s="10"/>
      <c r="AJ1438" s="10"/>
    </row>
    <row r="1439" spans="25:36" x14ac:dyDescent="0.2">
      <c r="Y1439" s="10"/>
      <c r="AE1439" s="10"/>
      <c r="AJ1439" s="10"/>
    </row>
    <row r="1440" spans="25:36" x14ac:dyDescent="0.2">
      <c r="Y1440" s="10"/>
      <c r="AE1440" s="10"/>
      <c r="AJ1440" s="10"/>
    </row>
    <row r="1441" spans="25:36" x14ac:dyDescent="0.2">
      <c r="Y1441" s="10"/>
      <c r="AE1441" s="10"/>
      <c r="AJ1441" s="10"/>
    </row>
    <row r="1442" spans="25:36" x14ac:dyDescent="0.2">
      <c r="Y1442" s="10"/>
      <c r="AE1442" s="10"/>
      <c r="AJ1442" s="10"/>
    </row>
    <row r="1443" spans="25:36" x14ac:dyDescent="0.2">
      <c r="Y1443" s="10"/>
      <c r="AE1443" s="10"/>
      <c r="AJ1443" s="10"/>
    </row>
    <row r="1444" spans="25:36" x14ac:dyDescent="0.2">
      <c r="Y1444" s="10"/>
      <c r="AE1444" s="10"/>
      <c r="AJ1444" s="10"/>
    </row>
    <row r="1445" spans="25:36" x14ac:dyDescent="0.2">
      <c r="Y1445" s="10"/>
      <c r="AE1445" s="10"/>
      <c r="AJ1445" s="10"/>
    </row>
    <row r="1446" spans="25:36" x14ac:dyDescent="0.2">
      <c r="Y1446" s="10"/>
      <c r="AE1446" s="10"/>
      <c r="AJ1446" s="10"/>
    </row>
    <row r="1447" spans="25:36" x14ac:dyDescent="0.2">
      <c r="Y1447" s="10"/>
      <c r="AE1447" s="10"/>
      <c r="AJ1447" s="10"/>
    </row>
    <row r="1448" spans="25:36" x14ac:dyDescent="0.2">
      <c r="Y1448" s="10"/>
      <c r="AE1448" s="10"/>
      <c r="AJ1448" s="10"/>
    </row>
    <row r="1449" spans="25:36" x14ac:dyDescent="0.2">
      <c r="Y1449" s="10"/>
      <c r="AE1449" s="10"/>
      <c r="AJ1449" s="10"/>
    </row>
    <row r="1450" spans="25:36" x14ac:dyDescent="0.2">
      <c r="Y1450" s="10"/>
      <c r="AE1450" s="10"/>
      <c r="AJ1450" s="10"/>
    </row>
    <row r="1451" spans="25:36" x14ac:dyDescent="0.2">
      <c r="Y1451" s="10"/>
      <c r="AE1451" s="10"/>
      <c r="AJ1451" s="10"/>
    </row>
    <row r="1452" spans="25:36" x14ac:dyDescent="0.2">
      <c r="Y1452" s="10"/>
      <c r="AE1452" s="10"/>
      <c r="AJ1452" s="10"/>
    </row>
    <row r="1453" spans="25:36" x14ac:dyDescent="0.2">
      <c r="Y1453" s="10"/>
      <c r="AE1453" s="10"/>
      <c r="AJ1453" s="10"/>
    </row>
    <row r="1454" spans="25:36" x14ac:dyDescent="0.2">
      <c r="Y1454" s="10"/>
      <c r="AE1454" s="10"/>
      <c r="AJ1454" s="10"/>
    </row>
    <row r="1455" spans="25:36" x14ac:dyDescent="0.2">
      <c r="Y1455" s="10"/>
      <c r="AE1455" s="10"/>
      <c r="AJ1455" s="10"/>
    </row>
    <row r="1456" spans="25:36" x14ac:dyDescent="0.2">
      <c r="Y1456" s="10"/>
      <c r="AE1456" s="10"/>
      <c r="AJ1456" s="10"/>
    </row>
    <row r="1457" spans="25:36" x14ac:dyDescent="0.2">
      <c r="Y1457" s="10"/>
      <c r="AE1457" s="10"/>
      <c r="AJ1457" s="10"/>
    </row>
    <row r="1458" spans="25:36" x14ac:dyDescent="0.2">
      <c r="Y1458" s="10"/>
      <c r="AE1458" s="10"/>
      <c r="AJ1458" s="10"/>
    </row>
    <row r="1459" spans="25:36" x14ac:dyDescent="0.2">
      <c r="Y1459" s="10"/>
      <c r="AE1459" s="10"/>
      <c r="AJ1459" s="10"/>
    </row>
    <row r="1460" spans="25:36" x14ac:dyDescent="0.2">
      <c r="Y1460" s="10"/>
      <c r="AE1460" s="10"/>
      <c r="AJ1460" s="10"/>
    </row>
    <row r="1461" spans="25:36" x14ac:dyDescent="0.2">
      <c r="Y1461" s="10"/>
      <c r="AE1461" s="10"/>
      <c r="AJ1461" s="10"/>
    </row>
    <row r="1462" spans="25:36" x14ac:dyDescent="0.2">
      <c r="Y1462" s="10"/>
      <c r="AE1462" s="10"/>
      <c r="AJ1462" s="10"/>
    </row>
    <row r="1463" spans="25:36" x14ac:dyDescent="0.2">
      <c r="Y1463" s="10"/>
      <c r="AE1463" s="10"/>
      <c r="AJ1463" s="10"/>
    </row>
    <row r="1464" spans="25:36" x14ac:dyDescent="0.2">
      <c r="Y1464" s="10"/>
      <c r="AE1464" s="10"/>
      <c r="AJ1464" s="10"/>
    </row>
    <row r="1465" spans="25:36" x14ac:dyDescent="0.2">
      <c r="Y1465" s="10"/>
      <c r="AE1465" s="10"/>
      <c r="AJ1465" s="10"/>
    </row>
    <row r="1466" spans="25:36" x14ac:dyDescent="0.2">
      <c r="Y1466" s="10"/>
      <c r="AE1466" s="10"/>
      <c r="AJ1466" s="10"/>
    </row>
    <row r="1467" spans="25:36" x14ac:dyDescent="0.2">
      <c r="Y1467" s="10"/>
      <c r="AE1467" s="10"/>
      <c r="AJ1467" s="10"/>
    </row>
    <row r="1468" spans="25:36" x14ac:dyDescent="0.2">
      <c r="Y1468" s="10"/>
      <c r="AE1468" s="10"/>
      <c r="AJ1468" s="10"/>
    </row>
    <row r="1469" spans="25:36" x14ac:dyDescent="0.2">
      <c r="Y1469" s="10"/>
      <c r="AE1469" s="10"/>
      <c r="AJ1469" s="10"/>
    </row>
    <row r="1470" spans="25:36" x14ac:dyDescent="0.2">
      <c r="Y1470" s="10"/>
      <c r="AE1470" s="10"/>
      <c r="AJ1470" s="10"/>
    </row>
    <row r="1471" spans="25:36" x14ac:dyDescent="0.2">
      <c r="Y1471" s="10"/>
      <c r="AE1471" s="10"/>
      <c r="AJ1471" s="10"/>
    </row>
    <row r="1472" spans="25:36" x14ac:dyDescent="0.2">
      <c r="Y1472" s="10"/>
      <c r="AE1472" s="10"/>
      <c r="AJ1472" s="10"/>
    </row>
    <row r="1473" spans="25:36" x14ac:dyDescent="0.2">
      <c r="Y1473" s="10"/>
      <c r="AE1473" s="10"/>
      <c r="AJ1473" s="10"/>
    </row>
    <row r="1474" spans="25:36" x14ac:dyDescent="0.2">
      <c r="Y1474" s="10"/>
      <c r="AE1474" s="10"/>
      <c r="AJ1474" s="10"/>
    </row>
    <row r="1475" spans="25:36" x14ac:dyDescent="0.2">
      <c r="Y1475" s="10"/>
      <c r="AE1475" s="10"/>
      <c r="AJ1475" s="10"/>
    </row>
    <row r="1476" spans="25:36" x14ac:dyDescent="0.2">
      <c r="Y1476" s="10"/>
      <c r="AE1476" s="10"/>
      <c r="AJ1476" s="10"/>
    </row>
    <row r="1477" spans="25:36" x14ac:dyDescent="0.2">
      <c r="Y1477" s="10"/>
      <c r="AE1477" s="10"/>
      <c r="AJ1477" s="10"/>
    </row>
    <row r="1478" spans="25:36" x14ac:dyDescent="0.2">
      <c r="Y1478" s="10"/>
      <c r="AE1478" s="10"/>
      <c r="AJ1478" s="10"/>
    </row>
    <row r="1479" spans="25:36" x14ac:dyDescent="0.2">
      <c r="Y1479" s="10"/>
      <c r="AE1479" s="10"/>
      <c r="AJ1479" s="10"/>
    </row>
    <row r="1480" spans="25:36" x14ac:dyDescent="0.2">
      <c r="Y1480" s="10"/>
      <c r="AE1480" s="10"/>
      <c r="AJ1480" s="10"/>
    </row>
    <row r="1481" spans="25:36" x14ac:dyDescent="0.2">
      <c r="Y1481" s="10"/>
      <c r="AE1481" s="10"/>
      <c r="AJ1481" s="10"/>
    </row>
    <row r="1482" spans="25:36" x14ac:dyDescent="0.2">
      <c r="Y1482" s="10"/>
      <c r="AE1482" s="10"/>
      <c r="AJ1482" s="10"/>
    </row>
    <row r="1483" spans="25:36" x14ac:dyDescent="0.2">
      <c r="Y1483" s="10"/>
      <c r="AE1483" s="10"/>
      <c r="AJ1483" s="10"/>
    </row>
    <row r="1484" spans="25:36" x14ac:dyDescent="0.2">
      <c r="Y1484" s="10"/>
      <c r="AE1484" s="10"/>
      <c r="AJ1484" s="10"/>
    </row>
    <row r="1485" spans="25:36" x14ac:dyDescent="0.2">
      <c r="Y1485" s="10"/>
      <c r="AE1485" s="10"/>
      <c r="AJ1485" s="10"/>
    </row>
    <row r="1486" spans="25:36" x14ac:dyDescent="0.2">
      <c r="Y1486" s="10"/>
      <c r="AE1486" s="10"/>
      <c r="AJ1486" s="10"/>
    </row>
    <row r="1487" spans="25:36" x14ac:dyDescent="0.2">
      <c r="Y1487" s="10"/>
      <c r="AE1487" s="10"/>
      <c r="AJ1487" s="10"/>
    </row>
    <row r="1488" spans="25:36" x14ac:dyDescent="0.2">
      <c r="Y1488" s="10"/>
      <c r="AE1488" s="10"/>
      <c r="AJ1488" s="10"/>
    </row>
    <row r="1489" spans="25:36" x14ac:dyDescent="0.2">
      <c r="Y1489" s="10"/>
      <c r="AE1489" s="10"/>
      <c r="AJ1489" s="10"/>
    </row>
    <row r="1490" spans="25:36" x14ac:dyDescent="0.2">
      <c r="Y1490" s="10"/>
      <c r="AE1490" s="10"/>
      <c r="AJ1490" s="10"/>
    </row>
    <row r="1491" spans="25:36" x14ac:dyDescent="0.2">
      <c r="Y1491" s="10"/>
      <c r="AE1491" s="10"/>
      <c r="AJ1491" s="10"/>
    </row>
    <row r="1492" spans="25:36" x14ac:dyDescent="0.2">
      <c r="Y1492" s="10"/>
      <c r="AE1492" s="10"/>
      <c r="AJ1492" s="10"/>
    </row>
    <row r="1493" spans="25:36" x14ac:dyDescent="0.2">
      <c r="Y1493" s="10"/>
      <c r="AE1493" s="10"/>
      <c r="AJ1493" s="10"/>
    </row>
    <row r="1494" spans="25:36" x14ac:dyDescent="0.2">
      <c r="Y1494" s="10"/>
      <c r="AE1494" s="10"/>
      <c r="AJ1494" s="10"/>
    </row>
    <row r="1495" spans="25:36" x14ac:dyDescent="0.2">
      <c r="Y1495" s="10"/>
      <c r="AE1495" s="10"/>
      <c r="AJ1495" s="10"/>
    </row>
    <row r="1496" spans="25:36" x14ac:dyDescent="0.2">
      <c r="Y1496" s="10"/>
      <c r="AE1496" s="10"/>
      <c r="AJ1496" s="10"/>
    </row>
    <row r="1497" spans="25:36" x14ac:dyDescent="0.2">
      <c r="Y1497" s="10"/>
      <c r="AE1497" s="10"/>
      <c r="AJ1497" s="10"/>
    </row>
    <row r="1498" spans="25:36" x14ac:dyDescent="0.2">
      <c r="Y1498" s="10"/>
      <c r="AE1498" s="10"/>
      <c r="AJ1498" s="10"/>
    </row>
    <row r="1499" spans="25:36" x14ac:dyDescent="0.2">
      <c r="Y1499" s="10"/>
      <c r="AE1499" s="10"/>
      <c r="AJ1499" s="10"/>
    </row>
    <row r="1500" spans="25:36" x14ac:dyDescent="0.2">
      <c r="Y1500" s="10"/>
      <c r="AE1500" s="10"/>
      <c r="AJ1500" s="10"/>
    </row>
    <row r="1501" spans="25:36" x14ac:dyDescent="0.2">
      <c r="Y1501" s="10"/>
      <c r="AE1501" s="10"/>
      <c r="AJ1501" s="10"/>
    </row>
    <row r="1502" spans="25:36" x14ac:dyDescent="0.2">
      <c r="Y1502" s="10"/>
      <c r="AE1502" s="10"/>
      <c r="AJ1502" s="10"/>
    </row>
    <row r="1503" spans="25:36" x14ac:dyDescent="0.2">
      <c r="Y1503" s="10"/>
      <c r="AE1503" s="10"/>
      <c r="AJ1503" s="10"/>
    </row>
    <row r="1504" spans="25:36" x14ac:dyDescent="0.2">
      <c r="Y1504" s="10"/>
      <c r="AE1504" s="10"/>
      <c r="AJ1504" s="10"/>
    </row>
    <row r="1505" spans="25:36" x14ac:dyDescent="0.2">
      <c r="Y1505" s="10"/>
      <c r="AE1505" s="10"/>
      <c r="AJ1505" s="10"/>
    </row>
    <row r="1506" spans="25:36" x14ac:dyDescent="0.2">
      <c r="Y1506" s="10"/>
      <c r="AE1506" s="10"/>
      <c r="AJ1506" s="10"/>
    </row>
    <row r="1507" spans="25:36" x14ac:dyDescent="0.2">
      <c r="Y1507" s="10"/>
      <c r="AE1507" s="10"/>
      <c r="AJ1507" s="10"/>
    </row>
    <row r="1508" spans="25:36" x14ac:dyDescent="0.2">
      <c r="Y1508" s="10"/>
      <c r="AE1508" s="10"/>
      <c r="AJ1508" s="10"/>
    </row>
    <row r="1509" spans="25:36" x14ac:dyDescent="0.2">
      <c r="Y1509" s="10"/>
      <c r="AE1509" s="10"/>
      <c r="AJ1509" s="10"/>
    </row>
    <row r="1510" spans="25:36" x14ac:dyDescent="0.2">
      <c r="Y1510" s="10"/>
      <c r="AE1510" s="10"/>
      <c r="AJ1510" s="10"/>
    </row>
    <row r="1511" spans="25:36" x14ac:dyDescent="0.2">
      <c r="Y1511" s="10"/>
      <c r="AE1511" s="10"/>
      <c r="AJ1511" s="10"/>
    </row>
    <row r="1512" spans="25:36" x14ac:dyDescent="0.2">
      <c r="Y1512" s="10"/>
      <c r="AE1512" s="10"/>
      <c r="AJ1512" s="10"/>
    </row>
    <row r="1513" spans="25:36" x14ac:dyDescent="0.2">
      <c r="Y1513" s="10"/>
      <c r="AE1513" s="10"/>
      <c r="AJ1513" s="10"/>
    </row>
    <row r="1514" spans="25:36" x14ac:dyDescent="0.2">
      <c r="Y1514" s="10"/>
      <c r="AE1514" s="10"/>
      <c r="AJ1514" s="10"/>
    </row>
    <row r="1515" spans="25:36" x14ac:dyDescent="0.2">
      <c r="Y1515" s="10"/>
      <c r="AE1515" s="10"/>
      <c r="AJ1515" s="10"/>
    </row>
    <row r="1516" spans="25:36" x14ac:dyDescent="0.2">
      <c r="Y1516" s="10"/>
      <c r="AE1516" s="10"/>
      <c r="AJ1516" s="10"/>
    </row>
    <row r="1517" spans="25:36" x14ac:dyDescent="0.2">
      <c r="Y1517" s="10"/>
      <c r="AE1517" s="10"/>
      <c r="AJ1517" s="10"/>
    </row>
    <row r="1518" spans="25:36" x14ac:dyDescent="0.2">
      <c r="Y1518" s="10"/>
      <c r="AE1518" s="10"/>
      <c r="AJ1518" s="10"/>
    </row>
    <row r="1519" spans="25:36" x14ac:dyDescent="0.2">
      <c r="Y1519" s="10"/>
      <c r="AE1519" s="10"/>
      <c r="AJ1519" s="10"/>
    </row>
    <row r="1520" spans="25:36" x14ac:dyDescent="0.2">
      <c r="Y1520" s="10"/>
      <c r="AE1520" s="10"/>
      <c r="AJ1520" s="10"/>
    </row>
    <row r="1521" spans="25:36" x14ac:dyDescent="0.2">
      <c r="Y1521" s="10"/>
      <c r="AE1521" s="10"/>
      <c r="AJ1521" s="10"/>
    </row>
    <row r="1522" spans="25:36" x14ac:dyDescent="0.2">
      <c r="Y1522" s="10"/>
      <c r="AE1522" s="10"/>
      <c r="AJ1522" s="10"/>
    </row>
    <row r="1523" spans="25:36" x14ac:dyDescent="0.2">
      <c r="Y1523" s="10"/>
      <c r="AE1523" s="10"/>
      <c r="AJ1523" s="10"/>
    </row>
    <row r="1524" spans="25:36" x14ac:dyDescent="0.2">
      <c r="Y1524" s="10"/>
      <c r="AE1524" s="10"/>
      <c r="AJ1524" s="10"/>
    </row>
    <row r="1525" spans="25:36" x14ac:dyDescent="0.2">
      <c r="Y1525" s="10"/>
      <c r="AE1525" s="10"/>
      <c r="AJ1525" s="10"/>
    </row>
    <row r="1526" spans="25:36" x14ac:dyDescent="0.2">
      <c r="Y1526" s="10"/>
      <c r="AE1526" s="10"/>
      <c r="AJ1526" s="10"/>
    </row>
    <row r="1527" spans="25:36" x14ac:dyDescent="0.2">
      <c r="Y1527" s="10"/>
      <c r="AE1527" s="10"/>
      <c r="AJ1527" s="10"/>
    </row>
    <row r="1528" spans="25:36" x14ac:dyDescent="0.2">
      <c r="Y1528" s="10"/>
      <c r="AE1528" s="10"/>
      <c r="AJ1528" s="10"/>
    </row>
    <row r="1529" spans="25:36" x14ac:dyDescent="0.2">
      <c r="Y1529" s="10"/>
      <c r="AE1529" s="10"/>
      <c r="AJ1529" s="10"/>
    </row>
    <row r="1530" spans="25:36" x14ac:dyDescent="0.2">
      <c r="Y1530" s="10"/>
      <c r="AE1530" s="10"/>
      <c r="AJ1530" s="10"/>
    </row>
    <row r="1531" spans="25:36" x14ac:dyDescent="0.2">
      <c r="Y1531" s="10"/>
      <c r="AE1531" s="10"/>
      <c r="AJ1531" s="10"/>
    </row>
    <row r="1532" spans="25:36" x14ac:dyDescent="0.2">
      <c r="Y1532" s="10"/>
      <c r="AE1532" s="10"/>
      <c r="AJ1532" s="10"/>
    </row>
    <row r="1533" spans="25:36" x14ac:dyDescent="0.2">
      <c r="Y1533" s="10"/>
      <c r="AE1533" s="10"/>
      <c r="AJ1533" s="10"/>
    </row>
    <row r="1534" spans="25:36" x14ac:dyDescent="0.2">
      <c r="Y1534" s="10"/>
      <c r="AE1534" s="10"/>
      <c r="AJ1534" s="10"/>
    </row>
    <row r="1535" spans="25:36" x14ac:dyDescent="0.2">
      <c r="Y1535" s="10"/>
      <c r="AE1535" s="10"/>
      <c r="AJ1535" s="10"/>
    </row>
    <row r="1536" spans="25:36" x14ac:dyDescent="0.2">
      <c r="Y1536" s="10"/>
      <c r="AE1536" s="10"/>
      <c r="AJ1536" s="10"/>
    </row>
    <row r="1537" spans="25:36" x14ac:dyDescent="0.2">
      <c r="Y1537" s="10"/>
      <c r="AE1537" s="10"/>
      <c r="AJ1537" s="10"/>
    </row>
    <row r="1538" spans="25:36" x14ac:dyDescent="0.2">
      <c r="Y1538" s="10"/>
      <c r="AE1538" s="10"/>
      <c r="AJ1538" s="10"/>
    </row>
    <row r="1539" spans="25:36" x14ac:dyDescent="0.2">
      <c r="Y1539" s="10"/>
      <c r="AE1539" s="10"/>
      <c r="AJ1539" s="10"/>
    </row>
    <row r="1540" spans="25:36" x14ac:dyDescent="0.2">
      <c r="Y1540" s="10"/>
      <c r="AE1540" s="10"/>
      <c r="AJ1540" s="10"/>
    </row>
    <row r="1541" spans="25:36" x14ac:dyDescent="0.2">
      <c r="Y1541" s="10"/>
      <c r="AE1541" s="10"/>
      <c r="AJ1541" s="10"/>
    </row>
    <row r="1542" spans="25:36" x14ac:dyDescent="0.2">
      <c r="Y1542" s="10"/>
      <c r="AE1542" s="10"/>
      <c r="AJ1542" s="10"/>
    </row>
    <row r="1543" spans="25:36" x14ac:dyDescent="0.2">
      <c r="Y1543" s="10"/>
      <c r="AE1543" s="10"/>
      <c r="AJ1543" s="10"/>
    </row>
    <row r="1544" spans="25:36" x14ac:dyDescent="0.2">
      <c r="Y1544" s="10"/>
      <c r="AE1544" s="10"/>
      <c r="AJ1544" s="10"/>
    </row>
    <row r="1545" spans="25:36" x14ac:dyDescent="0.2">
      <c r="Y1545" s="10"/>
      <c r="AE1545" s="10"/>
      <c r="AJ1545" s="10"/>
    </row>
    <row r="1546" spans="25:36" x14ac:dyDescent="0.2">
      <c r="Y1546" s="10"/>
      <c r="AE1546" s="10"/>
      <c r="AJ1546" s="10"/>
    </row>
    <row r="1547" spans="25:36" x14ac:dyDescent="0.2">
      <c r="Y1547" s="10"/>
      <c r="AE1547" s="10"/>
      <c r="AJ1547" s="10"/>
    </row>
    <row r="1548" spans="25:36" x14ac:dyDescent="0.2">
      <c r="Y1548" s="10"/>
      <c r="AE1548" s="10"/>
      <c r="AJ1548" s="10"/>
    </row>
    <row r="1549" spans="25:36" x14ac:dyDescent="0.2">
      <c r="Y1549" s="10"/>
      <c r="AE1549" s="10"/>
      <c r="AJ1549" s="10"/>
    </row>
    <row r="1550" spans="25:36" x14ac:dyDescent="0.2">
      <c r="Y1550" s="10"/>
      <c r="AE1550" s="10"/>
      <c r="AJ1550" s="10"/>
    </row>
    <row r="1551" spans="25:36" x14ac:dyDescent="0.2">
      <c r="Y1551" s="10"/>
      <c r="AE1551" s="10"/>
      <c r="AJ1551" s="10"/>
    </row>
    <row r="1552" spans="25:36" x14ac:dyDescent="0.2">
      <c r="Y1552" s="10"/>
      <c r="AE1552" s="10"/>
      <c r="AJ1552" s="10"/>
    </row>
    <row r="1553" spans="25:36" x14ac:dyDescent="0.2">
      <c r="Y1553" s="10"/>
      <c r="AE1553" s="10"/>
      <c r="AJ1553" s="10"/>
    </row>
    <row r="1554" spans="25:36" x14ac:dyDescent="0.2">
      <c r="Y1554" s="10"/>
      <c r="AE1554" s="10"/>
      <c r="AJ1554" s="10"/>
    </row>
    <row r="1555" spans="25:36" x14ac:dyDescent="0.2">
      <c r="Y1555" s="10"/>
      <c r="AE1555" s="10"/>
      <c r="AJ1555" s="10"/>
    </row>
    <row r="1556" spans="25:36" x14ac:dyDescent="0.2">
      <c r="Y1556" s="10"/>
      <c r="AE1556" s="10"/>
      <c r="AJ1556" s="10"/>
    </row>
    <row r="1557" spans="25:36" x14ac:dyDescent="0.2">
      <c r="Y1557" s="10"/>
      <c r="AE1557" s="10"/>
      <c r="AJ1557" s="10"/>
    </row>
    <row r="1558" spans="25:36" x14ac:dyDescent="0.2">
      <c r="Y1558" s="10"/>
      <c r="AE1558" s="10"/>
      <c r="AJ1558" s="10"/>
    </row>
    <row r="1559" spans="25:36" x14ac:dyDescent="0.2">
      <c r="Y1559" s="10"/>
      <c r="AE1559" s="10"/>
      <c r="AJ1559" s="10"/>
    </row>
    <row r="1560" spans="25:36" x14ac:dyDescent="0.2">
      <c r="Y1560" s="10"/>
      <c r="AE1560" s="10"/>
      <c r="AJ1560" s="10"/>
    </row>
    <row r="1561" spans="25:36" x14ac:dyDescent="0.2">
      <c r="Y1561" s="10"/>
      <c r="AE1561" s="10"/>
      <c r="AJ1561" s="10"/>
    </row>
    <row r="1562" spans="25:36" x14ac:dyDescent="0.2">
      <c r="Y1562" s="10"/>
      <c r="AE1562" s="10"/>
      <c r="AJ1562" s="10"/>
    </row>
    <row r="1563" spans="25:36" x14ac:dyDescent="0.2">
      <c r="Y1563" s="10"/>
      <c r="AE1563" s="10"/>
      <c r="AJ1563" s="10"/>
    </row>
    <row r="1564" spans="25:36" x14ac:dyDescent="0.2">
      <c r="Y1564" s="10"/>
      <c r="AE1564" s="10"/>
      <c r="AJ1564" s="10"/>
    </row>
    <row r="1565" spans="25:36" x14ac:dyDescent="0.2">
      <c r="Y1565" s="10"/>
      <c r="AE1565" s="10"/>
      <c r="AJ1565" s="10"/>
    </row>
    <row r="1566" spans="25:36" x14ac:dyDescent="0.2">
      <c r="Y1566" s="10"/>
      <c r="AE1566" s="10"/>
      <c r="AJ1566" s="10"/>
    </row>
    <row r="1567" spans="25:36" x14ac:dyDescent="0.2">
      <c r="Y1567" s="10"/>
      <c r="AE1567" s="10"/>
      <c r="AJ1567" s="10"/>
    </row>
    <row r="1568" spans="25:36" x14ac:dyDescent="0.2">
      <c r="Y1568" s="10"/>
      <c r="AE1568" s="10"/>
      <c r="AJ1568" s="10"/>
    </row>
    <row r="1569" spans="25:36" x14ac:dyDescent="0.2">
      <c r="Y1569" s="10"/>
      <c r="AE1569" s="10"/>
      <c r="AJ1569" s="10"/>
    </row>
    <row r="1570" spans="25:36" x14ac:dyDescent="0.2">
      <c r="Y1570" s="10"/>
      <c r="AE1570" s="10"/>
      <c r="AJ1570" s="10"/>
    </row>
    <row r="1571" spans="25:36" x14ac:dyDescent="0.2">
      <c r="Y1571" s="10"/>
      <c r="AE1571" s="10"/>
      <c r="AJ1571" s="10"/>
    </row>
    <row r="1572" spans="25:36" x14ac:dyDescent="0.2">
      <c r="Y1572" s="10"/>
      <c r="AE1572" s="10"/>
      <c r="AJ1572" s="10"/>
    </row>
    <row r="1573" spans="25:36" x14ac:dyDescent="0.2">
      <c r="Y1573" s="10"/>
      <c r="AE1573" s="10"/>
      <c r="AJ1573" s="10"/>
    </row>
    <row r="1574" spans="25:36" x14ac:dyDescent="0.2">
      <c r="Y1574" s="10"/>
      <c r="AE1574" s="10"/>
      <c r="AJ1574" s="10"/>
    </row>
    <row r="1575" spans="25:36" x14ac:dyDescent="0.2">
      <c r="Y1575" s="10"/>
      <c r="AE1575" s="10"/>
      <c r="AJ1575" s="10"/>
    </row>
    <row r="1576" spans="25:36" x14ac:dyDescent="0.2">
      <c r="Y1576" s="10"/>
      <c r="AE1576" s="10"/>
      <c r="AJ1576" s="10"/>
    </row>
    <row r="1577" spans="25:36" x14ac:dyDescent="0.2">
      <c r="Y1577" s="10"/>
      <c r="AE1577" s="10"/>
      <c r="AJ1577" s="10"/>
    </row>
    <row r="1578" spans="25:36" x14ac:dyDescent="0.2">
      <c r="Y1578" s="10"/>
      <c r="AE1578" s="10"/>
      <c r="AJ1578" s="10"/>
    </row>
    <row r="1579" spans="25:36" x14ac:dyDescent="0.2">
      <c r="Y1579" s="10"/>
      <c r="AE1579" s="10"/>
      <c r="AJ1579" s="10"/>
    </row>
    <row r="1580" spans="25:36" x14ac:dyDescent="0.2">
      <c r="Y1580" s="10"/>
      <c r="AE1580" s="10"/>
      <c r="AJ1580" s="10"/>
    </row>
    <row r="1581" spans="25:36" x14ac:dyDescent="0.2">
      <c r="Y1581" s="10"/>
      <c r="AE1581" s="10"/>
      <c r="AJ1581" s="10"/>
    </row>
    <row r="1582" spans="25:36" x14ac:dyDescent="0.2">
      <c r="Y1582" s="10"/>
      <c r="AE1582" s="10"/>
      <c r="AJ1582" s="10"/>
    </row>
    <row r="1583" spans="25:36" x14ac:dyDescent="0.2">
      <c r="Y1583" s="10"/>
      <c r="AE1583" s="10"/>
      <c r="AJ1583" s="10"/>
    </row>
    <row r="1584" spans="25:36" x14ac:dyDescent="0.2">
      <c r="Y1584" s="10"/>
      <c r="AE1584" s="10"/>
      <c r="AJ1584" s="10"/>
    </row>
    <row r="1585" spans="25:36" x14ac:dyDescent="0.2">
      <c r="Y1585" s="10"/>
      <c r="AE1585" s="10"/>
      <c r="AJ1585" s="10"/>
    </row>
    <row r="1586" spans="25:36" x14ac:dyDescent="0.2">
      <c r="Y1586" s="10"/>
      <c r="AE1586" s="10"/>
      <c r="AJ1586" s="10"/>
    </row>
    <row r="1587" spans="25:36" x14ac:dyDescent="0.2">
      <c r="Y1587" s="10"/>
      <c r="AE1587" s="10"/>
      <c r="AJ1587" s="10"/>
    </row>
    <row r="1588" spans="25:36" x14ac:dyDescent="0.2">
      <c r="Y1588" s="10"/>
      <c r="AE1588" s="10"/>
      <c r="AJ1588" s="10"/>
    </row>
    <row r="1589" spans="25:36" x14ac:dyDescent="0.2">
      <c r="Y1589" s="10"/>
      <c r="AE1589" s="10"/>
      <c r="AJ1589" s="10"/>
    </row>
    <row r="1590" spans="25:36" x14ac:dyDescent="0.2">
      <c r="Y1590" s="10"/>
      <c r="AE1590" s="10"/>
      <c r="AJ1590" s="10"/>
    </row>
    <row r="1591" spans="25:36" x14ac:dyDescent="0.2">
      <c r="Y1591" s="10"/>
      <c r="AE1591" s="10"/>
      <c r="AJ1591" s="10"/>
    </row>
    <row r="1592" spans="25:36" x14ac:dyDescent="0.2">
      <c r="Y1592" s="10"/>
      <c r="AE1592" s="10"/>
      <c r="AJ1592" s="10"/>
    </row>
    <row r="1593" spans="25:36" x14ac:dyDescent="0.2">
      <c r="Y1593" s="10"/>
      <c r="AE1593" s="10"/>
      <c r="AJ1593" s="10"/>
    </row>
    <row r="1594" spans="25:36" x14ac:dyDescent="0.2">
      <c r="Y1594" s="10"/>
      <c r="AE1594" s="10"/>
      <c r="AJ1594" s="10"/>
    </row>
    <row r="1595" spans="25:36" x14ac:dyDescent="0.2">
      <c r="Y1595" s="10"/>
      <c r="AE1595" s="10"/>
      <c r="AJ1595" s="10"/>
    </row>
    <row r="1596" spans="25:36" x14ac:dyDescent="0.2">
      <c r="Y1596" s="10"/>
      <c r="AE1596" s="10"/>
      <c r="AJ1596" s="10"/>
    </row>
    <row r="1597" spans="25:36" x14ac:dyDescent="0.2">
      <c r="Y1597" s="10"/>
      <c r="AE1597" s="10"/>
      <c r="AJ1597" s="10"/>
    </row>
    <row r="1598" spans="25:36" x14ac:dyDescent="0.2">
      <c r="Y1598" s="10"/>
      <c r="AE1598" s="10"/>
      <c r="AJ1598" s="10"/>
    </row>
    <row r="1599" spans="25:36" x14ac:dyDescent="0.2">
      <c r="Y1599" s="10"/>
      <c r="AE1599" s="10"/>
      <c r="AJ1599" s="10"/>
    </row>
    <row r="1600" spans="25:36" x14ac:dyDescent="0.2">
      <c r="Y1600" s="10"/>
      <c r="AE1600" s="10"/>
      <c r="AJ1600" s="10"/>
    </row>
    <row r="1601" spans="25:36" x14ac:dyDescent="0.2">
      <c r="Y1601" s="10"/>
      <c r="AE1601" s="10"/>
      <c r="AJ1601" s="10"/>
    </row>
    <row r="1602" spans="25:36" x14ac:dyDescent="0.2">
      <c r="Y1602" s="10"/>
      <c r="AE1602" s="10"/>
      <c r="AJ1602" s="10"/>
    </row>
    <row r="1603" spans="25:36" x14ac:dyDescent="0.2">
      <c r="Y1603" s="10"/>
      <c r="AE1603" s="10"/>
      <c r="AJ1603" s="10"/>
    </row>
    <row r="1604" spans="25:36" x14ac:dyDescent="0.2">
      <c r="Y1604" s="10"/>
      <c r="AE1604" s="10"/>
      <c r="AJ1604" s="10"/>
    </row>
    <row r="1605" spans="25:36" x14ac:dyDescent="0.2">
      <c r="Y1605" s="10"/>
      <c r="AE1605" s="10"/>
      <c r="AJ1605" s="10"/>
    </row>
    <row r="1606" spans="25:36" x14ac:dyDescent="0.2">
      <c r="Y1606" s="10"/>
      <c r="AE1606" s="10"/>
      <c r="AJ1606" s="10"/>
    </row>
    <row r="1607" spans="25:36" x14ac:dyDescent="0.2">
      <c r="Y1607" s="10"/>
      <c r="AE1607" s="10"/>
      <c r="AJ1607" s="10"/>
    </row>
    <row r="1608" spans="25:36" x14ac:dyDescent="0.2">
      <c r="Y1608" s="10"/>
      <c r="AE1608" s="10"/>
      <c r="AJ1608" s="10"/>
    </row>
    <row r="1609" spans="25:36" x14ac:dyDescent="0.2">
      <c r="Y1609" s="10"/>
      <c r="AE1609" s="10"/>
      <c r="AJ1609" s="10"/>
    </row>
    <row r="1610" spans="25:36" x14ac:dyDescent="0.2">
      <c r="Y1610" s="10"/>
      <c r="AE1610" s="10"/>
      <c r="AJ1610" s="10"/>
    </row>
    <row r="1611" spans="25:36" x14ac:dyDescent="0.2">
      <c r="Y1611" s="10"/>
      <c r="AE1611" s="10"/>
      <c r="AJ1611" s="10"/>
    </row>
    <row r="1612" spans="25:36" x14ac:dyDescent="0.2">
      <c r="Y1612" s="10"/>
      <c r="AE1612" s="10"/>
      <c r="AJ1612" s="10"/>
    </row>
    <row r="1613" spans="25:36" x14ac:dyDescent="0.2">
      <c r="Y1613" s="10"/>
      <c r="AE1613" s="10"/>
      <c r="AJ1613" s="10"/>
    </row>
    <row r="1614" spans="25:36" x14ac:dyDescent="0.2">
      <c r="Y1614" s="10"/>
      <c r="AE1614" s="10"/>
      <c r="AJ1614" s="10"/>
    </row>
    <row r="1615" spans="25:36" x14ac:dyDescent="0.2">
      <c r="Y1615" s="10"/>
      <c r="AE1615" s="10"/>
      <c r="AJ1615" s="10"/>
    </row>
    <row r="1616" spans="25:36" x14ac:dyDescent="0.2">
      <c r="Y1616" s="10"/>
      <c r="AE1616" s="10"/>
      <c r="AJ1616" s="10"/>
    </row>
    <row r="1617" spans="25:36" x14ac:dyDescent="0.2">
      <c r="Y1617" s="10"/>
      <c r="AE1617" s="10"/>
      <c r="AJ1617" s="10"/>
    </row>
    <row r="1618" spans="25:36" x14ac:dyDescent="0.2">
      <c r="Y1618" s="10"/>
      <c r="AE1618" s="10"/>
      <c r="AJ1618" s="10"/>
    </row>
    <row r="1619" spans="25:36" x14ac:dyDescent="0.2">
      <c r="Y1619" s="10"/>
      <c r="AE1619" s="10"/>
      <c r="AJ1619" s="10"/>
    </row>
    <row r="1620" spans="25:36" x14ac:dyDescent="0.2">
      <c r="Y1620" s="10"/>
      <c r="AE1620" s="10"/>
      <c r="AJ1620" s="10"/>
    </row>
    <row r="1621" spans="25:36" x14ac:dyDescent="0.2">
      <c r="Y1621" s="10"/>
      <c r="AE1621" s="10"/>
      <c r="AJ1621" s="10"/>
    </row>
    <row r="1622" spans="25:36" x14ac:dyDescent="0.2">
      <c r="Y1622" s="10"/>
      <c r="AE1622" s="10"/>
      <c r="AJ1622" s="10"/>
    </row>
    <row r="1623" spans="25:36" x14ac:dyDescent="0.2">
      <c r="Y1623" s="10"/>
      <c r="AE1623" s="10"/>
      <c r="AJ1623" s="10"/>
    </row>
    <row r="1624" spans="25:36" x14ac:dyDescent="0.2">
      <c r="Y1624" s="10"/>
      <c r="AE1624" s="10"/>
      <c r="AJ1624" s="10"/>
    </row>
    <row r="1625" spans="25:36" x14ac:dyDescent="0.2">
      <c r="Y1625" s="10"/>
      <c r="AE1625" s="10"/>
      <c r="AJ1625" s="10"/>
    </row>
    <row r="1626" spans="25:36" x14ac:dyDescent="0.2">
      <c r="Y1626" s="10"/>
      <c r="AE1626" s="10"/>
      <c r="AJ1626" s="10"/>
    </row>
    <row r="1627" spans="25:36" x14ac:dyDescent="0.2">
      <c r="Y1627" s="10"/>
      <c r="AE1627" s="10"/>
      <c r="AJ1627" s="10"/>
    </row>
    <row r="1628" spans="25:36" x14ac:dyDescent="0.2">
      <c r="Y1628" s="10"/>
      <c r="AE1628" s="10"/>
      <c r="AJ1628" s="10"/>
    </row>
    <row r="1629" spans="25:36" x14ac:dyDescent="0.2">
      <c r="Y1629" s="10"/>
      <c r="AE1629" s="10"/>
      <c r="AJ1629" s="10"/>
    </row>
    <row r="1630" spans="25:36" x14ac:dyDescent="0.2">
      <c r="Y1630" s="10"/>
      <c r="AE1630" s="10"/>
      <c r="AJ1630" s="10"/>
    </row>
    <row r="1631" spans="25:36" x14ac:dyDescent="0.2">
      <c r="Y1631" s="10"/>
      <c r="AE1631" s="10"/>
      <c r="AJ1631" s="10"/>
    </row>
    <row r="1632" spans="25:36" x14ac:dyDescent="0.2">
      <c r="Y1632" s="10"/>
      <c r="AE1632" s="10"/>
      <c r="AJ1632" s="10"/>
    </row>
    <row r="1633" spans="25:36" x14ac:dyDescent="0.2">
      <c r="Y1633" s="10"/>
      <c r="AE1633" s="10"/>
      <c r="AJ1633" s="10"/>
    </row>
    <row r="1634" spans="25:36" x14ac:dyDescent="0.2">
      <c r="Y1634" s="10"/>
      <c r="AE1634" s="10"/>
      <c r="AJ1634" s="10"/>
    </row>
    <row r="1635" spans="25:36" x14ac:dyDescent="0.2">
      <c r="Y1635" s="10"/>
      <c r="AE1635" s="10"/>
      <c r="AJ1635" s="10"/>
    </row>
    <row r="1636" spans="25:36" x14ac:dyDescent="0.2">
      <c r="Y1636" s="10"/>
      <c r="AE1636" s="10"/>
      <c r="AJ1636" s="10"/>
    </row>
    <row r="1637" spans="25:36" x14ac:dyDescent="0.2">
      <c r="Y1637" s="10"/>
      <c r="AE1637" s="10"/>
      <c r="AJ1637" s="10"/>
    </row>
    <row r="1638" spans="25:36" x14ac:dyDescent="0.2">
      <c r="Y1638" s="10"/>
      <c r="AE1638" s="10"/>
      <c r="AJ1638" s="10"/>
    </row>
    <row r="1639" spans="25:36" x14ac:dyDescent="0.2">
      <c r="Y1639" s="10"/>
      <c r="AE1639" s="10"/>
      <c r="AJ1639" s="10"/>
    </row>
    <row r="1640" spans="25:36" x14ac:dyDescent="0.2">
      <c r="Y1640" s="10"/>
      <c r="AE1640" s="10"/>
      <c r="AJ1640" s="10"/>
    </row>
    <row r="1641" spans="25:36" x14ac:dyDescent="0.2">
      <c r="Y1641" s="10"/>
      <c r="AE1641" s="10"/>
      <c r="AJ1641" s="10"/>
    </row>
    <row r="1642" spans="25:36" x14ac:dyDescent="0.2">
      <c r="Y1642" s="10"/>
      <c r="AE1642" s="10"/>
      <c r="AJ1642" s="10"/>
    </row>
    <row r="1643" spans="25:36" x14ac:dyDescent="0.2">
      <c r="Y1643" s="10"/>
      <c r="AE1643" s="10"/>
      <c r="AJ1643" s="10"/>
    </row>
    <row r="1644" spans="25:36" x14ac:dyDescent="0.2">
      <c r="Y1644" s="10"/>
      <c r="AE1644" s="10"/>
      <c r="AJ1644" s="10"/>
    </row>
    <row r="1645" spans="25:36" x14ac:dyDescent="0.2">
      <c r="Y1645" s="10"/>
      <c r="AE1645" s="10"/>
      <c r="AJ1645" s="10"/>
    </row>
    <row r="1646" spans="25:36" x14ac:dyDescent="0.2">
      <c r="Y1646" s="10"/>
      <c r="AE1646" s="10"/>
      <c r="AJ1646" s="10"/>
    </row>
    <row r="1647" spans="25:36" x14ac:dyDescent="0.2">
      <c r="Y1647" s="10"/>
      <c r="AE1647" s="10"/>
      <c r="AJ1647" s="10"/>
    </row>
    <row r="1648" spans="25:36" x14ac:dyDescent="0.2">
      <c r="Y1648" s="10"/>
      <c r="AE1648" s="10"/>
      <c r="AJ1648" s="10"/>
    </row>
    <row r="1649" spans="25:36" x14ac:dyDescent="0.2">
      <c r="Y1649" s="10"/>
      <c r="AE1649" s="10"/>
      <c r="AJ1649" s="10"/>
    </row>
    <row r="1650" spans="25:36" x14ac:dyDescent="0.2">
      <c r="Y1650" s="10"/>
      <c r="AE1650" s="10"/>
      <c r="AJ1650" s="10"/>
    </row>
    <row r="1651" spans="25:36" x14ac:dyDescent="0.2">
      <c r="Y1651" s="10"/>
      <c r="AE1651" s="10"/>
      <c r="AJ1651" s="10"/>
    </row>
    <row r="1652" spans="25:36" x14ac:dyDescent="0.2">
      <c r="Y1652" s="10"/>
      <c r="AE1652" s="10"/>
      <c r="AJ1652" s="10"/>
    </row>
    <row r="1653" spans="25:36" x14ac:dyDescent="0.2">
      <c r="Y1653" s="10"/>
      <c r="AE1653" s="10"/>
      <c r="AJ1653" s="10"/>
    </row>
    <row r="1654" spans="25:36" x14ac:dyDescent="0.2">
      <c r="Y1654" s="10"/>
      <c r="AE1654" s="10"/>
      <c r="AJ1654" s="10"/>
    </row>
    <row r="1655" spans="25:36" x14ac:dyDescent="0.2">
      <c r="Y1655" s="10"/>
      <c r="AE1655" s="10"/>
      <c r="AJ1655" s="10"/>
    </row>
    <row r="1656" spans="25:36" x14ac:dyDescent="0.2">
      <c r="Y1656" s="10"/>
      <c r="AE1656" s="10"/>
      <c r="AJ1656" s="10"/>
    </row>
    <row r="1657" spans="25:36" x14ac:dyDescent="0.2">
      <c r="Y1657" s="10"/>
      <c r="AE1657" s="10"/>
      <c r="AJ1657" s="10"/>
    </row>
    <row r="1658" spans="25:36" x14ac:dyDescent="0.2">
      <c r="Y1658" s="10"/>
      <c r="AE1658" s="10"/>
      <c r="AJ1658" s="10"/>
    </row>
    <row r="1659" spans="25:36" x14ac:dyDescent="0.2">
      <c r="Y1659" s="10"/>
      <c r="AE1659" s="10"/>
      <c r="AJ1659" s="10"/>
    </row>
    <row r="1660" spans="25:36" x14ac:dyDescent="0.2">
      <c r="Y1660" s="10"/>
      <c r="AE1660" s="10"/>
      <c r="AJ1660" s="10"/>
    </row>
    <row r="1661" spans="25:36" x14ac:dyDescent="0.2">
      <c r="Y1661" s="10"/>
      <c r="AE1661" s="10"/>
      <c r="AJ1661" s="10"/>
    </row>
    <row r="1662" spans="25:36" x14ac:dyDescent="0.2">
      <c r="Y1662" s="10"/>
      <c r="AE1662" s="10"/>
      <c r="AJ1662" s="10"/>
    </row>
    <row r="1663" spans="25:36" x14ac:dyDescent="0.2">
      <c r="Y1663" s="10"/>
      <c r="AE1663" s="10"/>
      <c r="AJ1663" s="10"/>
    </row>
    <row r="1664" spans="25:36" x14ac:dyDescent="0.2">
      <c r="Y1664" s="10"/>
      <c r="AE1664" s="10"/>
      <c r="AJ1664" s="10"/>
    </row>
    <row r="1665" spans="25:36" x14ac:dyDescent="0.2">
      <c r="Y1665" s="10"/>
      <c r="AE1665" s="10"/>
      <c r="AJ1665" s="10"/>
    </row>
    <row r="1666" spans="25:36" x14ac:dyDescent="0.2">
      <c r="Y1666" s="10"/>
      <c r="AE1666" s="10"/>
      <c r="AJ1666" s="10"/>
    </row>
    <row r="1667" spans="25:36" x14ac:dyDescent="0.2">
      <c r="Y1667" s="10"/>
      <c r="AE1667" s="10"/>
      <c r="AJ1667" s="10"/>
    </row>
    <row r="1668" spans="25:36" x14ac:dyDescent="0.2">
      <c r="Y1668" s="10"/>
      <c r="AE1668" s="10"/>
      <c r="AJ1668" s="10"/>
    </row>
    <row r="1669" spans="25:36" x14ac:dyDescent="0.2">
      <c r="Y1669" s="10"/>
      <c r="AE1669" s="10"/>
      <c r="AJ1669" s="10"/>
    </row>
    <row r="1670" spans="25:36" x14ac:dyDescent="0.2">
      <c r="Y1670" s="10"/>
      <c r="AE1670" s="10"/>
      <c r="AJ1670" s="10"/>
    </row>
    <row r="1671" spans="25:36" x14ac:dyDescent="0.2">
      <c r="Y1671" s="10"/>
      <c r="AE1671" s="10"/>
      <c r="AJ1671" s="10"/>
    </row>
    <row r="1672" spans="25:36" x14ac:dyDescent="0.2">
      <c r="Y1672" s="10"/>
      <c r="AE1672" s="10"/>
      <c r="AJ1672" s="10"/>
    </row>
    <row r="1673" spans="25:36" x14ac:dyDescent="0.2">
      <c r="Y1673" s="10"/>
      <c r="AE1673" s="10"/>
      <c r="AJ1673" s="10"/>
    </row>
    <row r="1674" spans="25:36" x14ac:dyDescent="0.2">
      <c r="Y1674" s="10"/>
      <c r="AE1674" s="10"/>
      <c r="AJ1674" s="10"/>
    </row>
    <row r="1675" spans="25:36" x14ac:dyDescent="0.2">
      <c r="Y1675" s="10"/>
      <c r="AE1675" s="10"/>
      <c r="AJ1675" s="10"/>
    </row>
    <row r="1676" spans="25:36" x14ac:dyDescent="0.2">
      <c r="Y1676" s="10"/>
      <c r="AE1676" s="10"/>
      <c r="AJ1676" s="10"/>
    </row>
    <row r="1677" spans="25:36" x14ac:dyDescent="0.2">
      <c r="Y1677" s="10"/>
      <c r="AE1677" s="10"/>
      <c r="AJ1677" s="10"/>
    </row>
    <row r="1678" spans="25:36" x14ac:dyDescent="0.2">
      <c r="Y1678" s="10"/>
      <c r="AE1678" s="10"/>
      <c r="AJ1678" s="10"/>
    </row>
    <row r="1679" spans="25:36" x14ac:dyDescent="0.2">
      <c r="Y1679" s="10"/>
      <c r="AE1679" s="10"/>
      <c r="AJ1679" s="10"/>
    </row>
    <row r="1680" spans="25:36" x14ac:dyDescent="0.2">
      <c r="Y1680" s="10"/>
      <c r="AE1680" s="10"/>
      <c r="AJ1680" s="10"/>
    </row>
    <row r="1681" spans="25:36" x14ac:dyDescent="0.2">
      <c r="Y1681" s="10"/>
      <c r="AE1681" s="10"/>
      <c r="AJ1681" s="10"/>
    </row>
    <row r="1682" spans="25:36" x14ac:dyDescent="0.2">
      <c r="Y1682" s="10"/>
      <c r="AE1682" s="10"/>
      <c r="AJ1682" s="10"/>
    </row>
    <row r="1683" spans="25:36" x14ac:dyDescent="0.2">
      <c r="Y1683" s="10"/>
      <c r="AE1683" s="10"/>
      <c r="AJ1683" s="10"/>
    </row>
    <row r="1684" spans="25:36" x14ac:dyDescent="0.2">
      <c r="Y1684" s="10"/>
      <c r="AE1684" s="10"/>
      <c r="AJ1684" s="10"/>
    </row>
    <row r="1685" spans="25:36" x14ac:dyDescent="0.2">
      <c r="Y1685" s="10"/>
      <c r="AE1685" s="10"/>
      <c r="AJ1685" s="10"/>
    </row>
    <row r="1686" spans="25:36" x14ac:dyDescent="0.2">
      <c r="Y1686" s="10"/>
      <c r="AE1686" s="10"/>
      <c r="AJ1686" s="10"/>
    </row>
    <row r="1687" spans="25:36" x14ac:dyDescent="0.2">
      <c r="Y1687" s="10"/>
      <c r="AE1687" s="10"/>
      <c r="AJ1687" s="10"/>
    </row>
    <row r="1688" spans="25:36" x14ac:dyDescent="0.2">
      <c r="Y1688" s="10"/>
      <c r="AE1688" s="10"/>
      <c r="AJ1688" s="10"/>
    </row>
    <row r="1689" spans="25:36" x14ac:dyDescent="0.2">
      <c r="Y1689" s="10"/>
      <c r="AE1689" s="10"/>
      <c r="AJ1689" s="10"/>
    </row>
    <row r="1690" spans="25:36" x14ac:dyDescent="0.2">
      <c r="Y1690" s="10"/>
      <c r="AE1690" s="10"/>
      <c r="AJ1690" s="10"/>
    </row>
    <row r="1691" spans="25:36" x14ac:dyDescent="0.2">
      <c r="Y1691" s="10"/>
      <c r="AE1691" s="10"/>
      <c r="AJ1691" s="10"/>
    </row>
    <row r="1692" spans="25:36" x14ac:dyDescent="0.2">
      <c r="Y1692" s="10"/>
      <c r="AE1692" s="10"/>
      <c r="AJ1692" s="10"/>
    </row>
    <row r="1693" spans="25:36" x14ac:dyDescent="0.2">
      <c r="Y1693" s="10"/>
      <c r="AE1693" s="10"/>
      <c r="AJ1693" s="10"/>
    </row>
    <row r="1694" spans="25:36" x14ac:dyDescent="0.2">
      <c r="Y1694" s="10"/>
      <c r="AE1694" s="10"/>
      <c r="AJ1694" s="10"/>
    </row>
    <row r="1695" spans="25:36" x14ac:dyDescent="0.2">
      <c r="Y1695" s="10"/>
      <c r="AE1695" s="10"/>
      <c r="AJ1695" s="10"/>
    </row>
    <row r="1696" spans="25:36" x14ac:dyDescent="0.2">
      <c r="Y1696" s="10"/>
      <c r="AE1696" s="10"/>
      <c r="AJ1696" s="10"/>
    </row>
    <row r="1697" spans="25:36" x14ac:dyDescent="0.2">
      <c r="Y1697" s="10"/>
      <c r="AE1697" s="10"/>
      <c r="AJ1697" s="10"/>
    </row>
    <row r="1698" spans="25:36" x14ac:dyDescent="0.2">
      <c r="Y1698" s="10"/>
      <c r="AE1698" s="10"/>
      <c r="AJ1698" s="10"/>
    </row>
    <row r="1699" spans="25:36" x14ac:dyDescent="0.2">
      <c r="Y1699" s="10"/>
      <c r="AE1699" s="10"/>
      <c r="AJ1699" s="10"/>
    </row>
    <row r="1700" spans="25:36" x14ac:dyDescent="0.2">
      <c r="Y1700" s="10"/>
      <c r="AE1700" s="10"/>
      <c r="AJ1700" s="10"/>
    </row>
    <row r="1701" spans="25:36" x14ac:dyDescent="0.2">
      <c r="Y1701" s="10"/>
      <c r="AE1701" s="10"/>
      <c r="AJ1701" s="10"/>
    </row>
    <row r="1702" spans="25:36" x14ac:dyDescent="0.2">
      <c r="Y1702" s="10"/>
      <c r="AE1702" s="10"/>
      <c r="AJ1702" s="10"/>
    </row>
    <row r="1703" spans="25:36" x14ac:dyDescent="0.2">
      <c r="Y1703" s="10"/>
      <c r="AE1703" s="10"/>
      <c r="AJ1703" s="10"/>
    </row>
    <row r="1704" spans="25:36" x14ac:dyDescent="0.2">
      <c r="Y1704" s="10"/>
      <c r="AE1704" s="10"/>
      <c r="AJ1704" s="10"/>
    </row>
    <row r="1705" spans="25:36" x14ac:dyDescent="0.2">
      <c r="Y1705" s="10"/>
      <c r="AE1705" s="10"/>
      <c r="AJ1705" s="10"/>
    </row>
    <row r="1706" spans="25:36" x14ac:dyDescent="0.2">
      <c r="Y1706" s="10"/>
      <c r="AE1706" s="10"/>
      <c r="AJ1706" s="10"/>
    </row>
    <row r="1707" spans="25:36" x14ac:dyDescent="0.2">
      <c r="Y1707" s="10"/>
      <c r="AE1707" s="10"/>
      <c r="AJ1707" s="10"/>
    </row>
    <row r="1708" spans="25:36" x14ac:dyDescent="0.2">
      <c r="Y1708" s="10"/>
      <c r="AE1708" s="10"/>
      <c r="AJ1708" s="10"/>
    </row>
    <row r="1709" spans="25:36" x14ac:dyDescent="0.2">
      <c r="Y1709" s="10"/>
      <c r="AE1709" s="10"/>
      <c r="AJ1709" s="10"/>
    </row>
    <row r="1710" spans="25:36" x14ac:dyDescent="0.2">
      <c r="Y1710" s="10"/>
      <c r="AE1710" s="10"/>
      <c r="AJ1710" s="10"/>
    </row>
    <row r="1711" spans="25:36" x14ac:dyDescent="0.2">
      <c r="Y1711" s="10"/>
      <c r="AE1711" s="10"/>
      <c r="AJ1711" s="10"/>
    </row>
    <row r="1712" spans="25:36" x14ac:dyDescent="0.2">
      <c r="Y1712" s="10"/>
      <c r="AE1712" s="10"/>
      <c r="AJ1712" s="10"/>
    </row>
    <row r="1713" spans="25:36" x14ac:dyDescent="0.2">
      <c r="Y1713" s="10"/>
      <c r="AE1713" s="10"/>
      <c r="AJ1713" s="10"/>
    </row>
    <row r="1714" spans="25:36" x14ac:dyDescent="0.2">
      <c r="Y1714" s="10"/>
      <c r="AE1714" s="10"/>
      <c r="AJ1714" s="10"/>
    </row>
    <row r="1715" spans="25:36" x14ac:dyDescent="0.2">
      <c r="Y1715" s="10"/>
      <c r="AE1715" s="10"/>
      <c r="AJ1715" s="10"/>
    </row>
    <row r="1716" spans="25:36" x14ac:dyDescent="0.2">
      <c r="Y1716" s="10"/>
      <c r="AE1716" s="10"/>
      <c r="AJ1716" s="10"/>
    </row>
    <row r="1717" spans="25:36" x14ac:dyDescent="0.2">
      <c r="Y1717" s="10"/>
      <c r="AE1717" s="10"/>
      <c r="AJ1717" s="10"/>
    </row>
    <row r="1718" spans="25:36" x14ac:dyDescent="0.2">
      <c r="Y1718" s="10"/>
      <c r="AE1718" s="10"/>
      <c r="AJ1718" s="10"/>
    </row>
    <row r="1719" spans="25:36" x14ac:dyDescent="0.2">
      <c r="Y1719" s="10"/>
      <c r="AE1719" s="10"/>
      <c r="AJ1719" s="10"/>
    </row>
    <row r="1720" spans="25:36" x14ac:dyDescent="0.2">
      <c r="Y1720" s="10"/>
      <c r="AE1720" s="10"/>
      <c r="AJ1720" s="10"/>
    </row>
    <row r="1721" spans="25:36" x14ac:dyDescent="0.2">
      <c r="Y1721" s="10"/>
      <c r="AE1721" s="10"/>
      <c r="AJ1721" s="10"/>
    </row>
    <row r="1722" spans="25:36" x14ac:dyDescent="0.2">
      <c r="Y1722" s="10"/>
      <c r="AE1722" s="10"/>
      <c r="AJ1722" s="10"/>
    </row>
    <row r="1723" spans="25:36" x14ac:dyDescent="0.2">
      <c r="Y1723" s="10"/>
      <c r="AE1723" s="10"/>
      <c r="AJ1723" s="10"/>
    </row>
    <row r="1724" spans="25:36" x14ac:dyDescent="0.2">
      <c r="Y1724" s="10"/>
      <c r="AE1724" s="10"/>
      <c r="AJ1724" s="10"/>
    </row>
    <row r="1725" spans="25:36" x14ac:dyDescent="0.2">
      <c r="Y1725" s="10"/>
      <c r="AE1725" s="10"/>
      <c r="AJ1725" s="10"/>
    </row>
    <row r="1726" spans="25:36" x14ac:dyDescent="0.2">
      <c r="Y1726" s="10"/>
      <c r="AE1726" s="10"/>
      <c r="AJ1726" s="10"/>
    </row>
    <row r="1727" spans="25:36" x14ac:dyDescent="0.2">
      <c r="Y1727" s="10"/>
      <c r="AE1727" s="10"/>
      <c r="AJ1727" s="10"/>
    </row>
    <row r="1728" spans="25:36" x14ac:dyDescent="0.2">
      <c r="Y1728" s="10"/>
      <c r="AE1728" s="10"/>
      <c r="AJ1728" s="10"/>
    </row>
    <row r="1729" spans="25:36" x14ac:dyDescent="0.2">
      <c r="Y1729" s="10"/>
      <c r="AE1729" s="10"/>
      <c r="AJ1729" s="10"/>
    </row>
    <row r="1730" spans="25:36" x14ac:dyDescent="0.2">
      <c r="Y1730" s="10"/>
      <c r="AE1730" s="10"/>
      <c r="AJ1730" s="10"/>
    </row>
    <row r="1731" spans="25:36" x14ac:dyDescent="0.2">
      <c r="Y1731" s="10"/>
      <c r="AE1731" s="10"/>
      <c r="AJ1731" s="10"/>
    </row>
    <row r="1732" spans="25:36" x14ac:dyDescent="0.2">
      <c r="Y1732" s="10"/>
      <c r="AE1732" s="10"/>
      <c r="AJ1732" s="10"/>
    </row>
    <row r="1733" spans="25:36" x14ac:dyDescent="0.2">
      <c r="Y1733" s="10"/>
      <c r="AE1733" s="10"/>
      <c r="AJ1733" s="10"/>
    </row>
    <row r="1734" spans="25:36" x14ac:dyDescent="0.2">
      <c r="Y1734" s="10"/>
      <c r="AE1734" s="10"/>
      <c r="AJ1734" s="10"/>
    </row>
    <row r="1735" spans="25:36" x14ac:dyDescent="0.2">
      <c r="Y1735" s="10"/>
      <c r="AE1735" s="10"/>
      <c r="AJ1735" s="10"/>
    </row>
    <row r="1736" spans="25:36" x14ac:dyDescent="0.2">
      <c r="Y1736" s="10"/>
      <c r="AE1736" s="10"/>
      <c r="AJ1736" s="10"/>
    </row>
    <row r="1737" spans="25:36" x14ac:dyDescent="0.2">
      <c r="Y1737" s="10"/>
      <c r="AE1737" s="10"/>
      <c r="AJ1737" s="10"/>
    </row>
    <row r="1738" spans="25:36" x14ac:dyDescent="0.2">
      <c r="Y1738" s="10"/>
      <c r="AE1738" s="10"/>
      <c r="AJ1738" s="10"/>
    </row>
    <row r="1739" spans="25:36" x14ac:dyDescent="0.2">
      <c r="Y1739" s="10"/>
      <c r="AE1739" s="10"/>
      <c r="AJ1739" s="10"/>
    </row>
    <row r="1740" spans="25:36" x14ac:dyDescent="0.2">
      <c r="Y1740" s="10"/>
      <c r="AE1740" s="10"/>
      <c r="AJ1740" s="10"/>
    </row>
    <row r="1741" spans="25:36" x14ac:dyDescent="0.2">
      <c r="Y1741" s="10"/>
      <c r="AE1741" s="10"/>
      <c r="AJ1741" s="10"/>
    </row>
    <row r="1742" spans="25:36" x14ac:dyDescent="0.2">
      <c r="Y1742" s="10"/>
      <c r="AE1742" s="10"/>
      <c r="AJ1742" s="10"/>
    </row>
    <row r="1743" spans="25:36" x14ac:dyDescent="0.2">
      <c r="Y1743" s="10"/>
      <c r="AE1743" s="10"/>
      <c r="AJ1743" s="10"/>
    </row>
    <row r="1744" spans="25:36" x14ac:dyDescent="0.2">
      <c r="Y1744" s="10"/>
      <c r="AE1744" s="10"/>
      <c r="AJ1744" s="10"/>
    </row>
    <row r="1745" spans="25:36" x14ac:dyDescent="0.2">
      <c r="Y1745" s="10"/>
      <c r="AE1745" s="10"/>
      <c r="AJ1745" s="10"/>
    </row>
    <row r="1746" spans="25:36" x14ac:dyDescent="0.2">
      <c r="Y1746" s="10"/>
      <c r="AE1746" s="10"/>
      <c r="AJ1746" s="10"/>
    </row>
    <row r="1747" spans="25:36" x14ac:dyDescent="0.2">
      <c r="Y1747" s="10"/>
      <c r="AE1747" s="10"/>
      <c r="AJ1747" s="10"/>
    </row>
    <row r="1748" spans="25:36" x14ac:dyDescent="0.2">
      <c r="Y1748" s="10"/>
      <c r="AE1748" s="10"/>
      <c r="AJ1748" s="10"/>
    </row>
    <row r="1749" spans="25:36" x14ac:dyDescent="0.2">
      <c r="Y1749" s="10"/>
      <c r="AE1749" s="10"/>
      <c r="AJ1749" s="10"/>
    </row>
    <row r="1750" spans="25:36" x14ac:dyDescent="0.2">
      <c r="Y1750" s="10"/>
      <c r="AE1750" s="10"/>
      <c r="AJ1750" s="10"/>
    </row>
    <row r="1751" spans="25:36" x14ac:dyDescent="0.2">
      <c r="Y1751" s="10"/>
      <c r="AE1751" s="10"/>
      <c r="AJ1751" s="10"/>
    </row>
    <row r="1752" spans="25:36" x14ac:dyDescent="0.2">
      <c r="Y1752" s="10"/>
      <c r="AE1752" s="10"/>
      <c r="AJ1752" s="10"/>
    </row>
    <row r="1753" spans="25:36" x14ac:dyDescent="0.2">
      <c r="Y1753" s="10"/>
      <c r="AE1753" s="10"/>
      <c r="AJ1753" s="10"/>
    </row>
    <row r="1754" spans="25:36" x14ac:dyDescent="0.2">
      <c r="Y1754" s="10"/>
      <c r="AE1754" s="10"/>
      <c r="AJ1754" s="10"/>
    </row>
    <row r="1755" spans="25:36" x14ac:dyDescent="0.2">
      <c r="Y1755" s="10"/>
      <c r="AE1755" s="10"/>
      <c r="AJ1755" s="10"/>
    </row>
    <row r="1756" spans="25:36" x14ac:dyDescent="0.2">
      <c r="Y1756" s="10"/>
      <c r="AE1756" s="10"/>
      <c r="AJ1756" s="10"/>
    </row>
    <row r="1757" spans="25:36" x14ac:dyDescent="0.2">
      <c r="Y1757" s="10"/>
      <c r="AE1757" s="10"/>
      <c r="AJ1757" s="10"/>
    </row>
    <row r="1758" spans="25:36" x14ac:dyDescent="0.2">
      <c r="Y1758" s="10"/>
      <c r="AE1758" s="10"/>
      <c r="AJ1758" s="10"/>
    </row>
    <row r="1759" spans="25:36" x14ac:dyDescent="0.2">
      <c r="Y1759" s="10"/>
      <c r="AE1759" s="10"/>
      <c r="AJ1759" s="10"/>
    </row>
    <row r="1760" spans="25:36" x14ac:dyDescent="0.2">
      <c r="Y1760" s="10"/>
      <c r="AE1760" s="10"/>
      <c r="AJ1760" s="10"/>
    </row>
    <row r="1761" spans="25:36" x14ac:dyDescent="0.2">
      <c r="Y1761" s="10"/>
      <c r="AE1761" s="10"/>
      <c r="AJ1761" s="10"/>
    </row>
    <row r="1762" spans="25:36" x14ac:dyDescent="0.2">
      <c r="Y1762" s="10"/>
      <c r="AE1762" s="10"/>
      <c r="AJ1762" s="10"/>
    </row>
    <row r="1763" spans="25:36" x14ac:dyDescent="0.2">
      <c r="Y1763" s="10"/>
      <c r="AE1763" s="10"/>
      <c r="AJ1763" s="10"/>
    </row>
    <row r="1764" spans="25:36" x14ac:dyDescent="0.2">
      <c r="Y1764" s="10"/>
      <c r="AE1764" s="10"/>
      <c r="AJ1764" s="10"/>
    </row>
    <row r="1765" spans="25:36" x14ac:dyDescent="0.2">
      <c r="Y1765" s="10"/>
      <c r="AE1765" s="10"/>
      <c r="AJ1765" s="10"/>
    </row>
    <row r="1766" spans="25:36" x14ac:dyDescent="0.2">
      <c r="Y1766" s="10"/>
      <c r="AE1766" s="10"/>
      <c r="AJ1766" s="10"/>
    </row>
    <row r="1767" spans="25:36" x14ac:dyDescent="0.2">
      <c r="Y1767" s="10"/>
      <c r="AE1767" s="10"/>
      <c r="AJ1767" s="10"/>
    </row>
    <row r="1768" spans="25:36" x14ac:dyDescent="0.2">
      <c r="Y1768" s="10"/>
      <c r="AE1768" s="10"/>
      <c r="AJ1768" s="10"/>
    </row>
    <row r="1769" spans="25:36" x14ac:dyDescent="0.2">
      <c r="Y1769" s="10"/>
      <c r="AE1769" s="10"/>
      <c r="AJ1769" s="10"/>
    </row>
    <row r="1770" spans="25:36" x14ac:dyDescent="0.2">
      <c r="Y1770" s="10"/>
      <c r="AE1770" s="10"/>
      <c r="AJ1770" s="10"/>
    </row>
    <row r="1771" spans="25:36" x14ac:dyDescent="0.2">
      <c r="Y1771" s="10"/>
      <c r="AE1771" s="10"/>
      <c r="AJ1771" s="10"/>
    </row>
    <row r="1772" spans="25:36" x14ac:dyDescent="0.2">
      <c r="Y1772" s="10"/>
      <c r="AE1772" s="10"/>
      <c r="AJ1772" s="10"/>
    </row>
    <row r="1773" spans="25:36" x14ac:dyDescent="0.2">
      <c r="Y1773" s="10"/>
      <c r="AE1773" s="10"/>
      <c r="AJ1773" s="10"/>
    </row>
    <row r="1774" spans="25:36" x14ac:dyDescent="0.2">
      <c r="Y1774" s="10"/>
      <c r="AE1774" s="10"/>
      <c r="AJ1774" s="10"/>
    </row>
    <row r="1775" spans="25:36" x14ac:dyDescent="0.2">
      <c r="Y1775" s="10"/>
      <c r="AE1775" s="10"/>
      <c r="AJ1775" s="10"/>
    </row>
    <row r="1776" spans="25:36" x14ac:dyDescent="0.2">
      <c r="Y1776" s="10"/>
      <c r="AE1776" s="10"/>
      <c r="AJ1776" s="10"/>
    </row>
    <row r="1777" spans="25:36" x14ac:dyDescent="0.2">
      <c r="Y1777" s="10"/>
      <c r="AE1777" s="10"/>
      <c r="AJ1777" s="10"/>
    </row>
    <row r="1778" spans="25:36" x14ac:dyDescent="0.2">
      <c r="Y1778" s="10"/>
      <c r="AE1778" s="10"/>
      <c r="AJ1778" s="10"/>
    </row>
    <row r="1779" spans="25:36" x14ac:dyDescent="0.2">
      <c r="Y1779" s="10"/>
      <c r="AE1779" s="10"/>
      <c r="AJ1779" s="10"/>
    </row>
    <row r="1780" spans="25:36" x14ac:dyDescent="0.2">
      <c r="Y1780" s="10"/>
      <c r="AE1780" s="10"/>
      <c r="AJ1780" s="10"/>
    </row>
    <row r="1781" spans="25:36" x14ac:dyDescent="0.2">
      <c r="Y1781" s="10"/>
      <c r="AE1781" s="10"/>
      <c r="AJ1781" s="10"/>
    </row>
    <row r="1782" spans="25:36" x14ac:dyDescent="0.2">
      <c r="Y1782" s="10"/>
      <c r="AE1782" s="10"/>
      <c r="AJ1782" s="10"/>
    </row>
    <row r="1783" spans="25:36" x14ac:dyDescent="0.2">
      <c r="Y1783" s="10"/>
      <c r="AE1783" s="10"/>
      <c r="AJ1783" s="10"/>
    </row>
    <row r="1784" spans="25:36" x14ac:dyDescent="0.2">
      <c r="Y1784" s="10"/>
      <c r="AE1784" s="10"/>
      <c r="AJ1784" s="10"/>
    </row>
    <row r="1785" spans="25:36" x14ac:dyDescent="0.2">
      <c r="Y1785" s="10"/>
      <c r="AE1785" s="10"/>
      <c r="AJ1785" s="10"/>
    </row>
    <row r="1786" spans="25:36" x14ac:dyDescent="0.2">
      <c r="Y1786" s="10"/>
      <c r="AE1786" s="10"/>
      <c r="AJ1786" s="10"/>
    </row>
    <row r="1787" spans="25:36" x14ac:dyDescent="0.2">
      <c r="Y1787" s="10"/>
      <c r="AE1787" s="10"/>
      <c r="AJ1787" s="10"/>
    </row>
    <row r="1788" spans="25:36" x14ac:dyDescent="0.2">
      <c r="Y1788" s="10"/>
      <c r="AE1788" s="10"/>
      <c r="AJ1788" s="10"/>
    </row>
    <row r="1789" spans="25:36" x14ac:dyDescent="0.2">
      <c r="Y1789" s="10"/>
      <c r="AE1789" s="10"/>
      <c r="AJ1789" s="10"/>
    </row>
    <row r="1790" spans="25:36" x14ac:dyDescent="0.2">
      <c r="Y1790" s="10"/>
      <c r="AE1790" s="10"/>
      <c r="AJ1790" s="10"/>
    </row>
    <row r="1791" spans="25:36" x14ac:dyDescent="0.2">
      <c r="Y1791" s="10"/>
      <c r="AE1791" s="10"/>
      <c r="AJ1791" s="10"/>
    </row>
    <row r="1792" spans="25:36" x14ac:dyDescent="0.2">
      <c r="Y1792" s="10"/>
      <c r="AE1792" s="10"/>
      <c r="AJ1792" s="10"/>
    </row>
    <row r="1793" spans="25:36" x14ac:dyDescent="0.2">
      <c r="Y1793" s="10"/>
      <c r="AE1793" s="10"/>
      <c r="AJ1793" s="10"/>
    </row>
    <row r="1794" spans="25:36" x14ac:dyDescent="0.2">
      <c r="Y1794" s="10"/>
      <c r="AE1794" s="10"/>
      <c r="AJ1794" s="10"/>
    </row>
    <row r="1795" spans="25:36" x14ac:dyDescent="0.2">
      <c r="Y1795" s="10"/>
      <c r="AE1795" s="10"/>
      <c r="AJ1795" s="10"/>
    </row>
    <row r="1796" spans="25:36" x14ac:dyDescent="0.2">
      <c r="Y1796" s="10"/>
      <c r="AE1796" s="10"/>
      <c r="AJ1796" s="10"/>
    </row>
    <row r="1797" spans="25:36" x14ac:dyDescent="0.2">
      <c r="Y1797" s="10"/>
      <c r="AE1797" s="10"/>
      <c r="AJ1797" s="10"/>
    </row>
    <row r="1798" spans="25:36" x14ac:dyDescent="0.2">
      <c r="Y1798" s="10"/>
      <c r="AE1798" s="10"/>
      <c r="AJ1798" s="10"/>
    </row>
    <row r="1799" spans="25:36" x14ac:dyDescent="0.2">
      <c r="Y1799" s="10"/>
      <c r="AE1799" s="10"/>
      <c r="AJ1799" s="10"/>
    </row>
    <row r="1800" spans="25:36" x14ac:dyDescent="0.2">
      <c r="Y1800" s="10"/>
      <c r="AE1800" s="10"/>
      <c r="AJ1800" s="10"/>
    </row>
    <row r="1801" spans="25:36" x14ac:dyDescent="0.2">
      <c r="Y1801" s="10"/>
      <c r="AE1801" s="10"/>
      <c r="AJ1801" s="10"/>
    </row>
    <row r="1802" spans="25:36" x14ac:dyDescent="0.2">
      <c r="Y1802" s="10"/>
      <c r="AE1802" s="10"/>
      <c r="AJ1802" s="10"/>
    </row>
    <row r="1803" spans="25:36" x14ac:dyDescent="0.2">
      <c r="Y1803" s="10"/>
      <c r="AE1803" s="10"/>
      <c r="AJ1803" s="10"/>
    </row>
    <row r="1804" spans="25:36" x14ac:dyDescent="0.2">
      <c r="Y1804" s="10"/>
      <c r="AE1804" s="10"/>
      <c r="AJ1804" s="10"/>
    </row>
    <row r="1805" spans="25:36" x14ac:dyDescent="0.2">
      <c r="Y1805" s="10"/>
      <c r="AE1805" s="10"/>
      <c r="AJ1805" s="10"/>
    </row>
    <row r="1806" spans="25:36" x14ac:dyDescent="0.2">
      <c r="Y1806" s="10"/>
      <c r="AE1806" s="10"/>
      <c r="AJ1806" s="10"/>
    </row>
    <row r="1807" spans="25:36" x14ac:dyDescent="0.2">
      <c r="Y1807" s="10"/>
      <c r="AE1807" s="10"/>
      <c r="AJ1807" s="10"/>
    </row>
    <row r="1808" spans="25:36" x14ac:dyDescent="0.2">
      <c r="Y1808" s="10"/>
      <c r="AE1808" s="10"/>
      <c r="AJ1808" s="10"/>
    </row>
    <row r="1809" spans="25:36" x14ac:dyDescent="0.2">
      <c r="Y1809" s="10"/>
      <c r="AE1809" s="10"/>
      <c r="AJ1809" s="10"/>
    </row>
    <row r="1810" spans="25:36" x14ac:dyDescent="0.2">
      <c r="Y1810" s="10"/>
      <c r="AE1810" s="10"/>
      <c r="AJ1810" s="10"/>
    </row>
    <row r="1811" spans="25:36" x14ac:dyDescent="0.2">
      <c r="Y1811" s="10"/>
      <c r="AE1811" s="10"/>
      <c r="AJ1811" s="10"/>
    </row>
    <row r="1812" spans="25:36" x14ac:dyDescent="0.2">
      <c r="Y1812" s="10"/>
      <c r="AE1812" s="10"/>
      <c r="AJ1812" s="10"/>
    </row>
    <row r="1813" spans="25:36" x14ac:dyDescent="0.2">
      <c r="Y1813" s="10"/>
      <c r="AE1813" s="10"/>
      <c r="AJ1813" s="10"/>
    </row>
    <row r="1814" spans="25:36" x14ac:dyDescent="0.2">
      <c r="Y1814" s="10"/>
      <c r="AE1814" s="10"/>
      <c r="AJ1814" s="10"/>
    </row>
    <row r="1815" spans="25:36" x14ac:dyDescent="0.2">
      <c r="Y1815" s="10"/>
      <c r="AE1815" s="10"/>
      <c r="AJ1815" s="10"/>
    </row>
    <row r="1816" spans="25:36" x14ac:dyDescent="0.2">
      <c r="Y1816" s="10"/>
      <c r="AE1816" s="10"/>
      <c r="AJ1816" s="10"/>
    </row>
    <row r="1817" spans="25:36" x14ac:dyDescent="0.2">
      <c r="Y1817" s="10"/>
      <c r="AE1817" s="10"/>
      <c r="AJ1817" s="10"/>
    </row>
    <row r="1818" spans="25:36" x14ac:dyDescent="0.2">
      <c r="Y1818" s="10"/>
      <c r="AE1818" s="10"/>
      <c r="AJ1818" s="10"/>
    </row>
    <row r="1819" spans="25:36" x14ac:dyDescent="0.2">
      <c r="Y1819" s="10"/>
      <c r="AE1819" s="10"/>
      <c r="AJ1819" s="10"/>
    </row>
    <row r="1820" spans="25:36" x14ac:dyDescent="0.2">
      <c r="Y1820" s="10"/>
      <c r="AE1820" s="10"/>
      <c r="AJ1820" s="10"/>
    </row>
    <row r="1821" spans="25:36" x14ac:dyDescent="0.2">
      <c r="Y1821" s="10"/>
      <c r="AE1821" s="10"/>
      <c r="AJ1821" s="10"/>
    </row>
    <row r="1822" spans="25:36" x14ac:dyDescent="0.2">
      <c r="Y1822" s="10"/>
      <c r="AE1822" s="10"/>
      <c r="AJ1822" s="10"/>
    </row>
    <row r="1823" spans="25:36" x14ac:dyDescent="0.2">
      <c r="Y1823" s="10"/>
      <c r="AE1823" s="10"/>
      <c r="AJ1823" s="10"/>
    </row>
    <row r="1824" spans="25:36" x14ac:dyDescent="0.2">
      <c r="Y1824" s="10"/>
      <c r="AE1824" s="10"/>
      <c r="AJ1824" s="10"/>
    </row>
    <row r="1825" spans="25:36" x14ac:dyDescent="0.2">
      <c r="Y1825" s="10"/>
      <c r="AE1825" s="10"/>
      <c r="AJ1825" s="10"/>
    </row>
    <row r="1826" spans="25:36" x14ac:dyDescent="0.2">
      <c r="Y1826" s="10"/>
      <c r="AE1826" s="10"/>
      <c r="AJ1826" s="10"/>
    </row>
    <row r="1827" spans="25:36" x14ac:dyDescent="0.2">
      <c r="Y1827" s="10"/>
      <c r="AE1827" s="10"/>
      <c r="AJ1827" s="10"/>
    </row>
    <row r="1828" spans="25:36" x14ac:dyDescent="0.2">
      <c r="Y1828" s="10"/>
      <c r="AE1828" s="10"/>
      <c r="AJ1828" s="10"/>
    </row>
    <row r="1829" spans="25:36" x14ac:dyDescent="0.2">
      <c r="Y1829" s="10"/>
      <c r="AE1829" s="10"/>
      <c r="AJ1829" s="10"/>
    </row>
    <row r="1830" spans="25:36" x14ac:dyDescent="0.2">
      <c r="Y1830" s="10"/>
      <c r="AE1830" s="10"/>
      <c r="AJ1830" s="10"/>
    </row>
    <row r="1831" spans="25:36" x14ac:dyDescent="0.2">
      <c r="Y1831" s="10"/>
      <c r="AE1831" s="10"/>
      <c r="AJ1831" s="10"/>
    </row>
    <row r="1832" spans="25:36" x14ac:dyDescent="0.2">
      <c r="Y1832" s="10"/>
      <c r="AE1832" s="10"/>
      <c r="AJ1832" s="10"/>
    </row>
    <row r="1833" spans="25:36" x14ac:dyDescent="0.2">
      <c r="Y1833" s="10"/>
      <c r="AE1833" s="10"/>
      <c r="AJ1833" s="10"/>
    </row>
    <row r="1834" spans="25:36" x14ac:dyDescent="0.2">
      <c r="Y1834" s="10"/>
      <c r="AE1834" s="10"/>
      <c r="AJ1834" s="10"/>
    </row>
    <row r="1835" spans="25:36" x14ac:dyDescent="0.2">
      <c r="Y1835" s="10"/>
      <c r="AE1835" s="10"/>
      <c r="AJ1835" s="10"/>
    </row>
    <row r="1836" spans="25:36" x14ac:dyDescent="0.2">
      <c r="Y1836" s="10"/>
      <c r="AE1836" s="10"/>
      <c r="AJ1836" s="10"/>
    </row>
    <row r="1837" spans="25:36" x14ac:dyDescent="0.2">
      <c r="Y1837" s="10"/>
      <c r="AE1837" s="10"/>
      <c r="AJ1837" s="10"/>
    </row>
    <row r="1838" spans="25:36" x14ac:dyDescent="0.2">
      <c r="Y1838" s="10"/>
      <c r="AE1838" s="10"/>
      <c r="AJ1838" s="10"/>
    </row>
    <row r="1839" spans="25:36" x14ac:dyDescent="0.2">
      <c r="Y1839" s="10"/>
      <c r="AE1839" s="10"/>
      <c r="AJ1839" s="10"/>
    </row>
    <row r="1840" spans="25:36" x14ac:dyDescent="0.2">
      <c r="Y1840" s="10"/>
      <c r="AE1840" s="10"/>
      <c r="AJ1840" s="10"/>
    </row>
    <row r="1841" spans="25:36" x14ac:dyDescent="0.2">
      <c r="Y1841" s="10"/>
      <c r="AE1841" s="10"/>
      <c r="AJ1841" s="10"/>
    </row>
    <row r="1842" spans="25:36" x14ac:dyDescent="0.2">
      <c r="Y1842" s="10"/>
      <c r="AE1842" s="10"/>
      <c r="AJ1842" s="10"/>
    </row>
    <row r="1843" spans="25:36" x14ac:dyDescent="0.2">
      <c r="Y1843" s="10"/>
      <c r="AE1843" s="10"/>
      <c r="AJ1843" s="10"/>
    </row>
    <row r="1844" spans="25:36" x14ac:dyDescent="0.2">
      <c r="Y1844" s="10"/>
      <c r="AE1844" s="10"/>
      <c r="AJ1844" s="10"/>
    </row>
    <row r="1845" spans="25:36" x14ac:dyDescent="0.2">
      <c r="Y1845" s="10"/>
      <c r="AE1845" s="10"/>
      <c r="AJ1845" s="10"/>
    </row>
    <row r="1846" spans="25:36" x14ac:dyDescent="0.2">
      <c r="Y1846" s="10"/>
      <c r="AE1846" s="10"/>
      <c r="AJ1846" s="10"/>
    </row>
    <row r="1847" spans="25:36" x14ac:dyDescent="0.2">
      <c r="Y1847" s="10"/>
      <c r="AE1847" s="10"/>
      <c r="AJ1847" s="10"/>
    </row>
    <row r="1848" spans="25:36" x14ac:dyDescent="0.2">
      <c r="Y1848" s="10"/>
      <c r="AE1848" s="10"/>
      <c r="AJ1848" s="10"/>
    </row>
    <row r="1849" spans="25:36" x14ac:dyDescent="0.2">
      <c r="Y1849" s="10"/>
      <c r="AE1849" s="10"/>
      <c r="AJ1849" s="10"/>
    </row>
    <row r="1850" spans="25:36" x14ac:dyDescent="0.2">
      <c r="Y1850" s="10"/>
      <c r="AE1850" s="10"/>
      <c r="AJ1850" s="10"/>
    </row>
    <row r="1851" spans="25:36" x14ac:dyDescent="0.2">
      <c r="Y1851" s="10"/>
      <c r="AE1851" s="10"/>
      <c r="AJ1851" s="10"/>
    </row>
    <row r="1852" spans="25:36" x14ac:dyDescent="0.2">
      <c r="Y1852" s="10"/>
      <c r="AE1852" s="10"/>
      <c r="AJ1852" s="10"/>
    </row>
    <row r="1853" spans="25:36" x14ac:dyDescent="0.2">
      <c r="Y1853" s="10"/>
      <c r="AE1853" s="10"/>
      <c r="AJ1853" s="10"/>
    </row>
    <row r="1854" spans="25:36" x14ac:dyDescent="0.2">
      <c r="Y1854" s="10"/>
      <c r="AE1854" s="10"/>
      <c r="AJ1854" s="10"/>
    </row>
    <row r="1855" spans="25:36" x14ac:dyDescent="0.2">
      <c r="Y1855" s="10"/>
      <c r="AE1855" s="10"/>
      <c r="AJ1855" s="10"/>
    </row>
    <row r="1856" spans="25:36" x14ac:dyDescent="0.2">
      <c r="Y1856" s="10"/>
      <c r="AE1856" s="10"/>
      <c r="AJ1856" s="10"/>
    </row>
    <row r="1857" spans="25:36" x14ac:dyDescent="0.2">
      <c r="Y1857" s="10"/>
      <c r="AE1857" s="10"/>
      <c r="AJ1857" s="10"/>
    </row>
    <row r="1858" spans="25:36" x14ac:dyDescent="0.2">
      <c r="Y1858" s="10"/>
      <c r="AE1858" s="10"/>
      <c r="AJ1858" s="10"/>
    </row>
    <row r="1859" spans="25:36" x14ac:dyDescent="0.2">
      <c r="Y1859" s="10"/>
      <c r="AE1859" s="10"/>
      <c r="AJ1859" s="10"/>
    </row>
    <row r="1860" spans="25:36" x14ac:dyDescent="0.2">
      <c r="Y1860" s="10"/>
      <c r="AE1860" s="10"/>
      <c r="AJ1860" s="10"/>
    </row>
    <row r="1861" spans="25:36" x14ac:dyDescent="0.2">
      <c r="Y1861" s="10"/>
      <c r="AE1861" s="10"/>
      <c r="AJ1861" s="10"/>
    </row>
    <row r="1862" spans="25:36" x14ac:dyDescent="0.2">
      <c r="Y1862" s="10"/>
      <c r="AE1862" s="10"/>
      <c r="AJ1862" s="10"/>
    </row>
    <row r="1863" spans="25:36" x14ac:dyDescent="0.2">
      <c r="Y1863" s="10"/>
      <c r="AE1863" s="10"/>
      <c r="AJ1863" s="10"/>
    </row>
    <row r="1864" spans="25:36" x14ac:dyDescent="0.2">
      <c r="Y1864" s="10"/>
      <c r="AE1864" s="10"/>
      <c r="AJ1864" s="10"/>
    </row>
    <row r="1865" spans="25:36" x14ac:dyDescent="0.2">
      <c r="Y1865" s="10"/>
      <c r="AE1865" s="10"/>
      <c r="AJ1865" s="10"/>
    </row>
    <row r="1866" spans="25:36" x14ac:dyDescent="0.2">
      <c r="Y1866" s="10"/>
      <c r="AE1866" s="10"/>
      <c r="AJ1866" s="10"/>
    </row>
    <row r="1867" spans="25:36" x14ac:dyDescent="0.2">
      <c r="Y1867" s="10"/>
      <c r="AE1867" s="10"/>
      <c r="AJ1867" s="10"/>
    </row>
    <row r="1868" spans="25:36" x14ac:dyDescent="0.2">
      <c r="Y1868" s="10"/>
      <c r="AE1868" s="10"/>
      <c r="AJ1868" s="10"/>
    </row>
    <row r="1869" spans="25:36" x14ac:dyDescent="0.2">
      <c r="Y1869" s="10"/>
      <c r="AE1869" s="10"/>
      <c r="AJ1869" s="10"/>
    </row>
    <row r="1870" spans="25:36" x14ac:dyDescent="0.2">
      <c r="Y1870" s="10"/>
      <c r="AE1870" s="10"/>
      <c r="AJ1870" s="10"/>
    </row>
    <row r="1871" spans="25:36" x14ac:dyDescent="0.2">
      <c r="Y1871" s="10"/>
      <c r="AE1871" s="10"/>
      <c r="AJ1871" s="10"/>
    </row>
    <row r="1872" spans="25:36" x14ac:dyDescent="0.2">
      <c r="Y1872" s="10"/>
      <c r="AE1872" s="10"/>
      <c r="AJ1872" s="10"/>
    </row>
    <row r="1873" spans="25:36" x14ac:dyDescent="0.2">
      <c r="Y1873" s="10"/>
      <c r="AE1873" s="10"/>
      <c r="AJ1873" s="10"/>
    </row>
    <row r="1874" spans="25:36" x14ac:dyDescent="0.2">
      <c r="Y1874" s="10"/>
      <c r="AE1874" s="10"/>
      <c r="AJ1874" s="10"/>
    </row>
    <row r="1875" spans="25:36" x14ac:dyDescent="0.2">
      <c r="Y1875" s="10"/>
      <c r="AE1875" s="10"/>
      <c r="AJ1875" s="10"/>
    </row>
    <row r="1876" spans="25:36" x14ac:dyDescent="0.2">
      <c r="Y1876" s="10"/>
      <c r="AE1876" s="10"/>
      <c r="AJ1876" s="10"/>
    </row>
    <row r="1877" spans="25:36" x14ac:dyDescent="0.2">
      <c r="Y1877" s="10"/>
      <c r="AE1877" s="10"/>
      <c r="AJ1877" s="10"/>
    </row>
    <row r="1878" spans="25:36" x14ac:dyDescent="0.2">
      <c r="Y1878" s="10"/>
      <c r="AE1878" s="10"/>
      <c r="AJ1878" s="10"/>
    </row>
    <row r="1879" spans="25:36" x14ac:dyDescent="0.2">
      <c r="Y1879" s="10"/>
      <c r="AE1879" s="10"/>
      <c r="AJ1879" s="10"/>
    </row>
    <row r="1880" spans="25:36" x14ac:dyDescent="0.2">
      <c r="Y1880" s="10"/>
      <c r="AE1880" s="10"/>
      <c r="AJ1880" s="10"/>
    </row>
    <row r="1881" spans="25:36" x14ac:dyDescent="0.2">
      <c r="Y1881" s="10"/>
      <c r="AE1881" s="10"/>
      <c r="AJ1881" s="10"/>
    </row>
    <row r="1882" spans="25:36" x14ac:dyDescent="0.2">
      <c r="Y1882" s="10"/>
      <c r="AE1882" s="10"/>
      <c r="AJ1882" s="10"/>
    </row>
    <row r="1883" spans="25:36" x14ac:dyDescent="0.2">
      <c r="Y1883" s="10"/>
      <c r="AE1883" s="10"/>
      <c r="AJ1883" s="10"/>
    </row>
    <row r="1884" spans="25:36" x14ac:dyDescent="0.2">
      <c r="Y1884" s="10"/>
      <c r="AE1884" s="10"/>
      <c r="AJ1884" s="10"/>
    </row>
    <row r="1885" spans="25:36" x14ac:dyDescent="0.2">
      <c r="Y1885" s="10"/>
      <c r="AE1885" s="10"/>
      <c r="AJ1885" s="10"/>
    </row>
    <row r="1886" spans="25:36" x14ac:dyDescent="0.2">
      <c r="Y1886" s="10"/>
      <c r="AE1886" s="10"/>
      <c r="AJ1886" s="10"/>
    </row>
    <row r="1887" spans="25:36" x14ac:dyDescent="0.2">
      <c r="Y1887" s="10"/>
      <c r="AE1887" s="10"/>
      <c r="AJ1887" s="10"/>
    </row>
    <row r="1888" spans="25:36" x14ac:dyDescent="0.2">
      <c r="Y1888" s="10"/>
      <c r="AE1888" s="10"/>
      <c r="AJ1888" s="10"/>
    </row>
    <row r="1889" spans="25:36" x14ac:dyDescent="0.2">
      <c r="Y1889" s="10"/>
      <c r="AE1889" s="10"/>
      <c r="AJ1889" s="10"/>
    </row>
    <row r="1890" spans="25:36" x14ac:dyDescent="0.2">
      <c r="Y1890" s="10"/>
      <c r="AE1890" s="10"/>
      <c r="AJ1890" s="10"/>
    </row>
    <row r="1891" spans="25:36" x14ac:dyDescent="0.2">
      <c r="Y1891" s="10"/>
      <c r="AE1891" s="10"/>
      <c r="AJ1891" s="10"/>
    </row>
    <row r="1892" spans="25:36" x14ac:dyDescent="0.2">
      <c r="Y1892" s="10"/>
      <c r="AE1892" s="10"/>
      <c r="AJ1892" s="10"/>
    </row>
    <row r="1893" spans="25:36" x14ac:dyDescent="0.2">
      <c r="Y1893" s="10"/>
      <c r="AE1893" s="10"/>
      <c r="AJ1893" s="10"/>
    </row>
    <row r="1894" spans="25:36" x14ac:dyDescent="0.2">
      <c r="Y1894" s="10"/>
      <c r="AE1894" s="10"/>
      <c r="AJ1894" s="10"/>
    </row>
    <row r="1895" spans="25:36" x14ac:dyDescent="0.2">
      <c r="Y1895" s="10"/>
      <c r="AE1895" s="10"/>
      <c r="AJ1895" s="10"/>
    </row>
    <row r="1896" spans="25:36" x14ac:dyDescent="0.2">
      <c r="Y1896" s="10"/>
      <c r="AE1896" s="10"/>
      <c r="AJ1896" s="10"/>
    </row>
    <row r="1897" spans="25:36" x14ac:dyDescent="0.2">
      <c r="Y1897" s="10"/>
      <c r="AE1897" s="10"/>
      <c r="AJ1897" s="10"/>
    </row>
    <row r="1898" spans="25:36" x14ac:dyDescent="0.2">
      <c r="Y1898" s="10"/>
      <c r="AE1898" s="10"/>
      <c r="AJ1898" s="10"/>
    </row>
    <row r="1899" spans="25:36" x14ac:dyDescent="0.2">
      <c r="Y1899" s="10"/>
      <c r="AE1899" s="10"/>
      <c r="AJ1899" s="10"/>
    </row>
    <row r="1900" spans="25:36" x14ac:dyDescent="0.2">
      <c r="Y1900" s="10"/>
      <c r="AE1900" s="10"/>
      <c r="AJ1900" s="10"/>
    </row>
    <row r="1901" spans="25:36" x14ac:dyDescent="0.2">
      <c r="Y1901" s="10"/>
      <c r="AE1901" s="10"/>
      <c r="AJ1901" s="10"/>
    </row>
    <row r="1902" spans="25:36" x14ac:dyDescent="0.2">
      <c r="Y1902" s="10"/>
      <c r="AE1902" s="10"/>
      <c r="AJ1902" s="10"/>
    </row>
    <row r="1903" spans="25:36" x14ac:dyDescent="0.2">
      <c r="Y1903" s="10"/>
      <c r="AE1903" s="10"/>
      <c r="AJ1903" s="10"/>
    </row>
    <row r="1904" spans="25:36" x14ac:dyDescent="0.2">
      <c r="Y1904" s="10"/>
      <c r="AE1904" s="10"/>
      <c r="AJ1904" s="10"/>
    </row>
    <row r="1905" spans="25:36" x14ac:dyDescent="0.2">
      <c r="Y1905" s="10"/>
      <c r="AE1905" s="10"/>
      <c r="AJ1905" s="10"/>
    </row>
    <row r="1906" spans="25:36" x14ac:dyDescent="0.2">
      <c r="Y1906" s="10"/>
      <c r="AE1906" s="10"/>
      <c r="AJ1906" s="10"/>
    </row>
    <row r="1907" spans="25:36" x14ac:dyDescent="0.2">
      <c r="Y1907" s="10"/>
      <c r="AE1907" s="10"/>
      <c r="AJ1907" s="10"/>
    </row>
    <row r="1908" spans="25:36" x14ac:dyDescent="0.2">
      <c r="Y1908" s="10"/>
      <c r="AE1908" s="10"/>
      <c r="AJ1908" s="10"/>
    </row>
    <row r="1909" spans="25:36" x14ac:dyDescent="0.2">
      <c r="Y1909" s="10"/>
      <c r="AE1909" s="10"/>
      <c r="AJ1909" s="10"/>
    </row>
    <row r="1910" spans="25:36" x14ac:dyDescent="0.2">
      <c r="Y1910" s="10"/>
      <c r="AE1910" s="10"/>
      <c r="AJ1910" s="10"/>
    </row>
    <row r="1911" spans="25:36" x14ac:dyDescent="0.2">
      <c r="Y1911" s="10"/>
      <c r="AE1911" s="10"/>
      <c r="AJ1911" s="10"/>
    </row>
    <row r="1912" spans="25:36" x14ac:dyDescent="0.2">
      <c r="Y1912" s="10"/>
      <c r="AE1912" s="10"/>
      <c r="AJ1912" s="10"/>
    </row>
    <row r="1913" spans="25:36" x14ac:dyDescent="0.2">
      <c r="Y1913" s="10"/>
      <c r="AE1913" s="10"/>
      <c r="AJ1913" s="10"/>
    </row>
    <row r="1914" spans="25:36" x14ac:dyDescent="0.2">
      <c r="Y1914" s="10"/>
      <c r="AE1914" s="10"/>
      <c r="AJ1914" s="10"/>
    </row>
    <row r="1915" spans="25:36" x14ac:dyDescent="0.2">
      <c r="Y1915" s="10"/>
      <c r="AE1915" s="10"/>
      <c r="AJ1915" s="10"/>
    </row>
    <row r="1916" spans="25:36" x14ac:dyDescent="0.2">
      <c r="Y1916" s="10"/>
      <c r="AE1916" s="10"/>
      <c r="AJ1916" s="10"/>
    </row>
    <row r="1917" spans="25:36" x14ac:dyDescent="0.2">
      <c r="Y1917" s="10"/>
      <c r="AE1917" s="10"/>
      <c r="AJ1917" s="10"/>
    </row>
    <row r="1918" spans="25:36" x14ac:dyDescent="0.2">
      <c r="Y1918" s="10"/>
      <c r="AE1918" s="10"/>
      <c r="AJ1918" s="10"/>
    </row>
    <row r="1919" spans="25:36" x14ac:dyDescent="0.2">
      <c r="Y1919" s="10"/>
      <c r="AE1919" s="10"/>
      <c r="AJ1919" s="10"/>
    </row>
    <row r="1920" spans="25:36" x14ac:dyDescent="0.2">
      <c r="Y1920" s="10"/>
      <c r="AE1920" s="10"/>
      <c r="AJ1920" s="10"/>
    </row>
    <row r="1921" spans="25:36" x14ac:dyDescent="0.2">
      <c r="Y1921" s="10"/>
      <c r="AE1921" s="10"/>
      <c r="AJ1921" s="10"/>
    </row>
    <row r="1922" spans="25:36" x14ac:dyDescent="0.2">
      <c r="Y1922" s="10"/>
      <c r="AE1922" s="10"/>
      <c r="AJ1922" s="10"/>
    </row>
    <row r="1923" spans="25:36" x14ac:dyDescent="0.2">
      <c r="Y1923" s="10"/>
      <c r="AE1923" s="10"/>
      <c r="AJ1923" s="10"/>
    </row>
    <row r="1924" spans="25:36" x14ac:dyDescent="0.2">
      <c r="Y1924" s="10"/>
      <c r="AE1924" s="10"/>
      <c r="AJ1924" s="10"/>
    </row>
    <row r="1925" spans="25:36" x14ac:dyDescent="0.2">
      <c r="Y1925" s="10"/>
      <c r="AE1925" s="10"/>
      <c r="AJ1925" s="10"/>
    </row>
    <row r="1926" spans="25:36" x14ac:dyDescent="0.2">
      <c r="Y1926" s="10"/>
      <c r="AE1926" s="10"/>
      <c r="AJ1926" s="10"/>
    </row>
    <row r="1927" spans="25:36" x14ac:dyDescent="0.2">
      <c r="Y1927" s="10"/>
      <c r="AE1927" s="10"/>
      <c r="AJ1927" s="10"/>
    </row>
    <row r="1928" spans="25:36" x14ac:dyDescent="0.2">
      <c r="Y1928" s="10"/>
      <c r="AE1928" s="10"/>
      <c r="AJ1928" s="10"/>
    </row>
    <row r="1929" spans="25:36" x14ac:dyDescent="0.2">
      <c r="Y1929" s="10"/>
      <c r="AE1929" s="10"/>
      <c r="AJ1929" s="10"/>
    </row>
    <row r="1930" spans="25:36" x14ac:dyDescent="0.2">
      <c r="Y1930" s="10"/>
      <c r="AE1930" s="10"/>
      <c r="AJ1930" s="10"/>
    </row>
    <row r="1931" spans="25:36" x14ac:dyDescent="0.2">
      <c r="Y1931" s="10"/>
      <c r="AE1931" s="10"/>
      <c r="AJ1931" s="10"/>
    </row>
    <row r="1932" spans="25:36" x14ac:dyDescent="0.2">
      <c r="Y1932" s="10"/>
      <c r="AE1932" s="10"/>
      <c r="AJ1932" s="10"/>
    </row>
    <row r="1933" spans="25:36" x14ac:dyDescent="0.2">
      <c r="Y1933" s="10"/>
      <c r="AE1933" s="10"/>
      <c r="AJ1933" s="10"/>
    </row>
    <row r="1934" spans="25:36" x14ac:dyDescent="0.2">
      <c r="Y1934" s="10"/>
      <c r="AE1934" s="10"/>
      <c r="AJ1934" s="10"/>
    </row>
    <row r="1935" spans="25:36" x14ac:dyDescent="0.2">
      <c r="Y1935" s="10"/>
      <c r="AE1935" s="10"/>
      <c r="AJ1935" s="10"/>
    </row>
    <row r="1936" spans="25:36" x14ac:dyDescent="0.2">
      <c r="Y1936" s="10"/>
      <c r="AE1936" s="10"/>
      <c r="AJ1936" s="10"/>
    </row>
    <row r="1937" spans="25:36" x14ac:dyDescent="0.2">
      <c r="Y1937" s="10"/>
      <c r="AE1937" s="10"/>
      <c r="AJ1937" s="10"/>
    </row>
    <row r="1938" spans="25:36" x14ac:dyDescent="0.2">
      <c r="Y1938" s="10"/>
      <c r="AE1938" s="10"/>
      <c r="AJ1938" s="10"/>
    </row>
    <row r="1939" spans="25:36" x14ac:dyDescent="0.2">
      <c r="Y1939" s="10"/>
      <c r="AE1939" s="10"/>
      <c r="AJ1939" s="10"/>
    </row>
    <row r="1940" spans="25:36" x14ac:dyDescent="0.2">
      <c r="Y1940" s="10"/>
      <c r="AE1940" s="10"/>
      <c r="AJ1940" s="10"/>
    </row>
    <row r="1941" spans="25:36" x14ac:dyDescent="0.2">
      <c r="Y1941" s="10"/>
      <c r="AE1941" s="10"/>
      <c r="AJ1941" s="10"/>
    </row>
    <row r="1942" spans="25:36" x14ac:dyDescent="0.2">
      <c r="Y1942" s="10"/>
      <c r="AE1942" s="10"/>
      <c r="AJ1942" s="10"/>
    </row>
    <row r="1943" spans="25:36" x14ac:dyDescent="0.2">
      <c r="Y1943" s="10"/>
      <c r="AE1943" s="10"/>
      <c r="AJ1943" s="10"/>
    </row>
    <row r="1944" spans="25:36" x14ac:dyDescent="0.2">
      <c r="Y1944" s="10"/>
      <c r="AE1944" s="10"/>
      <c r="AJ1944" s="10"/>
    </row>
    <row r="1945" spans="25:36" x14ac:dyDescent="0.2">
      <c r="Y1945" s="10"/>
      <c r="AE1945" s="10"/>
      <c r="AJ1945" s="10"/>
    </row>
    <row r="1946" spans="25:36" x14ac:dyDescent="0.2">
      <c r="Y1946" s="10"/>
      <c r="AE1946" s="10"/>
      <c r="AJ1946" s="10"/>
    </row>
    <row r="1947" spans="25:36" x14ac:dyDescent="0.2">
      <c r="Y1947" s="10"/>
      <c r="AE1947" s="10"/>
      <c r="AJ1947" s="10"/>
    </row>
    <row r="1948" spans="25:36" x14ac:dyDescent="0.2">
      <c r="Y1948" s="10"/>
      <c r="AE1948" s="10"/>
      <c r="AJ1948" s="10"/>
    </row>
    <row r="1949" spans="25:36" x14ac:dyDescent="0.2">
      <c r="Y1949" s="10"/>
      <c r="AE1949" s="10"/>
      <c r="AJ1949" s="10"/>
    </row>
    <row r="1950" spans="25:36" x14ac:dyDescent="0.2">
      <c r="Y1950" s="10"/>
      <c r="AE1950" s="10"/>
      <c r="AJ1950" s="10"/>
    </row>
    <row r="1951" spans="25:36" x14ac:dyDescent="0.2">
      <c r="Y1951" s="10"/>
      <c r="AE1951" s="10"/>
      <c r="AJ1951" s="10"/>
    </row>
    <row r="1952" spans="25:36" x14ac:dyDescent="0.2">
      <c r="Y1952" s="10"/>
      <c r="AE1952" s="10"/>
      <c r="AJ1952" s="10"/>
    </row>
    <row r="1953" spans="25:36" x14ac:dyDescent="0.2">
      <c r="Y1953" s="10"/>
      <c r="AE1953" s="10"/>
      <c r="AJ1953" s="10"/>
    </row>
    <row r="1954" spans="25:36" x14ac:dyDescent="0.2">
      <c r="Y1954" s="10"/>
      <c r="AE1954" s="10"/>
      <c r="AJ1954" s="10"/>
    </row>
    <row r="1955" spans="25:36" x14ac:dyDescent="0.2">
      <c r="Y1955" s="10"/>
      <c r="AE1955" s="10"/>
      <c r="AJ1955" s="10"/>
    </row>
    <row r="1956" spans="25:36" x14ac:dyDescent="0.2">
      <c r="Y1956" s="10"/>
      <c r="AE1956" s="10"/>
      <c r="AJ1956" s="10"/>
    </row>
    <row r="1957" spans="25:36" x14ac:dyDescent="0.2">
      <c r="Y1957" s="10"/>
      <c r="AE1957" s="10"/>
      <c r="AJ1957" s="10"/>
    </row>
    <row r="1958" spans="25:36" x14ac:dyDescent="0.2">
      <c r="Y1958" s="10"/>
      <c r="AE1958" s="10"/>
      <c r="AJ1958" s="10"/>
    </row>
    <row r="1959" spans="25:36" x14ac:dyDescent="0.2">
      <c r="Y1959" s="10"/>
      <c r="AE1959" s="10"/>
      <c r="AJ1959" s="10"/>
    </row>
    <row r="1960" spans="25:36" x14ac:dyDescent="0.2">
      <c r="Y1960" s="10"/>
      <c r="AE1960" s="10"/>
      <c r="AJ1960" s="10"/>
    </row>
    <row r="1961" spans="25:36" x14ac:dyDescent="0.2">
      <c r="Y1961" s="10"/>
      <c r="AE1961" s="10"/>
      <c r="AJ1961" s="10"/>
    </row>
    <row r="1962" spans="25:36" x14ac:dyDescent="0.2">
      <c r="Y1962" s="10"/>
      <c r="AE1962" s="10"/>
      <c r="AJ1962" s="10"/>
    </row>
    <row r="1963" spans="25:36" x14ac:dyDescent="0.2">
      <c r="Y1963" s="10"/>
      <c r="AE1963" s="10"/>
      <c r="AJ1963" s="10"/>
    </row>
    <row r="1964" spans="25:36" x14ac:dyDescent="0.2">
      <c r="Y1964" s="10"/>
      <c r="AE1964" s="10"/>
      <c r="AJ1964" s="10"/>
    </row>
    <row r="1965" spans="25:36" x14ac:dyDescent="0.2">
      <c r="Y1965" s="10"/>
      <c r="AE1965" s="10"/>
      <c r="AJ1965" s="10"/>
    </row>
    <row r="1966" spans="25:36" x14ac:dyDescent="0.2">
      <c r="Y1966" s="10"/>
      <c r="AE1966" s="10"/>
      <c r="AJ1966" s="10"/>
    </row>
    <row r="1967" spans="25:36" x14ac:dyDescent="0.2">
      <c r="Y1967" s="10"/>
      <c r="AE1967" s="10"/>
      <c r="AJ1967" s="10"/>
    </row>
    <row r="1968" spans="25:36" x14ac:dyDescent="0.2">
      <c r="Y1968" s="10"/>
      <c r="AE1968" s="10"/>
      <c r="AJ1968" s="10"/>
    </row>
    <row r="1969" spans="25:36" x14ac:dyDescent="0.2">
      <c r="Y1969" s="10"/>
      <c r="AE1969" s="10"/>
      <c r="AJ1969" s="10"/>
    </row>
    <row r="1970" spans="25:36" x14ac:dyDescent="0.2">
      <c r="Y1970" s="10"/>
      <c r="AE1970" s="10"/>
      <c r="AJ1970" s="10"/>
    </row>
    <row r="1971" spans="25:36" x14ac:dyDescent="0.2">
      <c r="Y1971" s="10"/>
      <c r="AE1971" s="10"/>
      <c r="AJ1971" s="10"/>
    </row>
    <row r="1972" spans="25:36" x14ac:dyDescent="0.2">
      <c r="Y1972" s="10"/>
      <c r="AE1972" s="10"/>
      <c r="AJ1972" s="10"/>
    </row>
    <row r="1973" spans="25:36" x14ac:dyDescent="0.2">
      <c r="Y1973" s="10"/>
      <c r="AE1973" s="10"/>
      <c r="AJ1973" s="10"/>
    </row>
    <row r="1974" spans="25:36" x14ac:dyDescent="0.2">
      <c r="Y1974" s="10"/>
      <c r="AE1974" s="10"/>
      <c r="AJ1974" s="10"/>
    </row>
    <row r="1975" spans="25:36" x14ac:dyDescent="0.2">
      <c r="Y1975" s="10"/>
      <c r="AE1975" s="10"/>
      <c r="AJ1975" s="10"/>
    </row>
    <row r="1976" spans="25:36" x14ac:dyDescent="0.2">
      <c r="Y1976" s="10"/>
      <c r="AE1976" s="10"/>
      <c r="AJ1976" s="10"/>
    </row>
    <row r="1977" spans="25:36" x14ac:dyDescent="0.2">
      <c r="Y1977" s="10"/>
      <c r="AE1977" s="10"/>
      <c r="AJ1977" s="10"/>
    </row>
    <row r="1978" spans="25:36" x14ac:dyDescent="0.2">
      <c r="Y1978" s="10"/>
      <c r="AE1978" s="10"/>
      <c r="AJ1978" s="10"/>
    </row>
    <row r="1979" spans="25:36" x14ac:dyDescent="0.2">
      <c r="Y1979" s="10"/>
      <c r="AE1979" s="10"/>
      <c r="AJ1979" s="10"/>
    </row>
    <row r="1980" spans="25:36" x14ac:dyDescent="0.2">
      <c r="Y1980" s="10"/>
      <c r="AE1980" s="10"/>
      <c r="AJ1980" s="10"/>
    </row>
    <row r="1981" spans="25:36" x14ac:dyDescent="0.2">
      <c r="Y1981" s="10"/>
      <c r="AE1981" s="10"/>
      <c r="AJ1981" s="10"/>
    </row>
    <row r="1982" spans="25:36" x14ac:dyDescent="0.2">
      <c r="Y1982" s="10"/>
      <c r="AE1982" s="10"/>
      <c r="AJ1982" s="10"/>
    </row>
    <row r="1983" spans="25:36" x14ac:dyDescent="0.2">
      <c r="Y1983" s="10"/>
      <c r="AE1983" s="10"/>
      <c r="AJ1983" s="10"/>
    </row>
    <row r="1984" spans="25:36" x14ac:dyDescent="0.2">
      <c r="Y1984" s="10"/>
      <c r="AE1984" s="10"/>
      <c r="AJ1984" s="10"/>
    </row>
    <row r="1985" spans="25:36" x14ac:dyDescent="0.2">
      <c r="Y1985" s="10"/>
      <c r="AE1985" s="10"/>
      <c r="AJ1985" s="10"/>
    </row>
    <row r="1986" spans="25:36" x14ac:dyDescent="0.2">
      <c r="Y1986" s="10"/>
      <c r="AE1986" s="10"/>
      <c r="AJ1986" s="10"/>
    </row>
    <row r="1987" spans="25:36" x14ac:dyDescent="0.2">
      <c r="Y1987" s="10"/>
      <c r="AE1987" s="10"/>
      <c r="AJ1987" s="10"/>
    </row>
    <row r="1988" spans="25:36" x14ac:dyDescent="0.2">
      <c r="Y1988" s="10"/>
      <c r="AE1988" s="10"/>
      <c r="AJ1988" s="10"/>
    </row>
    <row r="1989" spans="25:36" x14ac:dyDescent="0.2">
      <c r="Y1989" s="10"/>
      <c r="AE1989" s="10"/>
      <c r="AJ1989" s="10"/>
    </row>
    <row r="1990" spans="25:36" x14ac:dyDescent="0.2">
      <c r="Y1990" s="10"/>
      <c r="AE1990" s="10"/>
      <c r="AJ1990" s="10"/>
    </row>
    <row r="1991" spans="25:36" x14ac:dyDescent="0.2">
      <c r="Y1991" s="10"/>
      <c r="AE1991" s="10"/>
      <c r="AJ1991" s="10"/>
    </row>
    <row r="1992" spans="25:36" x14ac:dyDescent="0.2">
      <c r="Y1992" s="10"/>
      <c r="AE1992" s="10"/>
      <c r="AJ1992" s="10"/>
    </row>
    <row r="1993" spans="25:36" x14ac:dyDescent="0.2">
      <c r="Y1993" s="10"/>
      <c r="AE1993" s="10"/>
      <c r="AJ1993" s="10"/>
    </row>
    <row r="1994" spans="25:36" x14ac:dyDescent="0.2">
      <c r="Y1994" s="10"/>
      <c r="AE1994" s="10"/>
      <c r="AJ1994" s="10"/>
    </row>
    <row r="1995" spans="25:36" x14ac:dyDescent="0.2">
      <c r="Y1995" s="10"/>
      <c r="AE1995" s="10"/>
      <c r="AJ1995" s="10"/>
    </row>
    <row r="1996" spans="25:36" x14ac:dyDescent="0.2">
      <c r="Y1996" s="10"/>
      <c r="AE1996" s="10"/>
      <c r="AJ1996" s="10"/>
    </row>
    <row r="1997" spans="25:36" x14ac:dyDescent="0.2">
      <c r="Y1997" s="10"/>
      <c r="AE1997" s="10"/>
      <c r="AJ1997" s="10"/>
    </row>
    <row r="1998" spans="25:36" x14ac:dyDescent="0.2">
      <c r="Y1998" s="10"/>
      <c r="AE1998" s="10"/>
      <c r="AJ1998" s="10"/>
    </row>
    <row r="1999" spans="25:36" x14ac:dyDescent="0.2">
      <c r="Y1999" s="10"/>
      <c r="AE1999" s="10"/>
      <c r="AJ1999" s="10"/>
    </row>
    <row r="2000" spans="25:36" x14ac:dyDescent="0.2">
      <c r="Y2000" s="10"/>
      <c r="AE2000" s="10"/>
      <c r="AJ2000" s="10"/>
    </row>
    <row r="2001" spans="25:36" x14ac:dyDescent="0.2">
      <c r="Y2001" s="10"/>
      <c r="AE2001" s="10"/>
      <c r="AJ2001" s="10"/>
    </row>
    <row r="2002" spans="25:36" x14ac:dyDescent="0.2">
      <c r="Y2002" s="10"/>
      <c r="AE2002" s="10"/>
      <c r="AJ2002" s="10"/>
    </row>
    <row r="2003" spans="25:36" x14ac:dyDescent="0.2">
      <c r="Y2003" s="10"/>
      <c r="AE2003" s="10"/>
      <c r="AJ2003" s="10"/>
    </row>
    <row r="2004" spans="25:36" x14ac:dyDescent="0.2">
      <c r="Y2004" s="10"/>
      <c r="AE2004" s="10"/>
      <c r="AJ2004" s="10"/>
    </row>
    <row r="2005" spans="25:36" x14ac:dyDescent="0.2">
      <c r="Y2005" s="10"/>
      <c r="AE2005" s="10"/>
      <c r="AJ2005" s="10"/>
    </row>
    <row r="2006" spans="25:36" x14ac:dyDescent="0.2">
      <c r="Y2006" s="10"/>
      <c r="AE2006" s="10"/>
      <c r="AJ2006" s="10"/>
    </row>
    <row r="2007" spans="25:36" x14ac:dyDescent="0.2">
      <c r="Y2007" s="10"/>
      <c r="AE2007" s="10"/>
      <c r="AJ2007" s="10"/>
    </row>
    <row r="2008" spans="25:36" x14ac:dyDescent="0.2">
      <c r="Y2008" s="10"/>
      <c r="AE2008" s="10"/>
      <c r="AJ2008" s="10"/>
    </row>
    <row r="2009" spans="25:36" x14ac:dyDescent="0.2">
      <c r="Y2009" s="10"/>
      <c r="AE2009" s="10"/>
      <c r="AJ2009" s="10"/>
    </row>
    <row r="2010" spans="25:36" x14ac:dyDescent="0.2">
      <c r="Y2010" s="10"/>
      <c r="AE2010" s="10"/>
      <c r="AJ2010" s="10"/>
    </row>
    <row r="2011" spans="25:36" x14ac:dyDescent="0.2">
      <c r="Y2011" s="10"/>
      <c r="AE2011" s="10"/>
      <c r="AJ2011" s="10"/>
    </row>
    <row r="2012" spans="25:36" x14ac:dyDescent="0.2">
      <c r="Y2012" s="10"/>
      <c r="AE2012" s="10"/>
      <c r="AJ2012" s="10"/>
    </row>
    <row r="2013" spans="25:36" x14ac:dyDescent="0.2">
      <c r="Y2013" s="10"/>
      <c r="AE2013" s="10"/>
      <c r="AJ2013" s="10"/>
    </row>
    <row r="2014" spans="25:36" x14ac:dyDescent="0.2">
      <c r="Y2014" s="10"/>
      <c r="AE2014" s="10"/>
      <c r="AJ2014" s="10"/>
    </row>
    <row r="2015" spans="25:36" x14ac:dyDescent="0.2">
      <c r="Y2015" s="10"/>
      <c r="AE2015" s="10"/>
      <c r="AJ2015" s="10"/>
    </row>
    <row r="2016" spans="25:36" x14ac:dyDescent="0.2">
      <c r="Y2016" s="10"/>
      <c r="AE2016" s="10"/>
      <c r="AJ2016" s="10"/>
    </row>
    <row r="2017" spans="25:36" x14ac:dyDescent="0.2">
      <c r="Y2017" s="10"/>
      <c r="AE2017" s="10"/>
      <c r="AJ2017" s="10"/>
    </row>
    <row r="2018" spans="25:36" x14ac:dyDescent="0.2">
      <c r="Y2018" s="10"/>
      <c r="AE2018" s="10"/>
      <c r="AJ2018" s="10"/>
    </row>
    <row r="2019" spans="25:36" x14ac:dyDescent="0.2">
      <c r="Y2019" s="10"/>
      <c r="AE2019" s="10"/>
      <c r="AJ2019" s="10"/>
    </row>
    <row r="2020" spans="25:36" x14ac:dyDescent="0.2">
      <c r="Y2020" s="10"/>
      <c r="AE2020" s="10"/>
      <c r="AJ2020" s="10"/>
    </row>
    <row r="2021" spans="25:36" x14ac:dyDescent="0.2">
      <c r="Y2021" s="10"/>
      <c r="AE2021" s="10"/>
      <c r="AJ2021" s="10"/>
    </row>
    <row r="2022" spans="25:36" x14ac:dyDescent="0.2">
      <c r="Y2022" s="10"/>
      <c r="AE2022" s="10"/>
      <c r="AJ2022" s="10"/>
    </row>
    <row r="2023" spans="25:36" x14ac:dyDescent="0.2">
      <c r="Y2023" s="10"/>
      <c r="AE2023" s="10"/>
      <c r="AJ2023" s="10"/>
    </row>
    <row r="2024" spans="25:36" x14ac:dyDescent="0.2">
      <c r="Y2024" s="10"/>
      <c r="AE2024" s="10"/>
      <c r="AJ2024" s="10"/>
    </row>
    <row r="2025" spans="25:36" x14ac:dyDescent="0.2">
      <c r="Y2025" s="10"/>
      <c r="AE2025" s="10"/>
      <c r="AJ2025" s="10"/>
    </row>
    <row r="2026" spans="25:36" x14ac:dyDescent="0.2">
      <c r="Y2026" s="10"/>
      <c r="AE2026" s="10"/>
      <c r="AJ2026" s="10"/>
    </row>
    <row r="2027" spans="25:36" x14ac:dyDescent="0.2">
      <c r="Y2027" s="10"/>
      <c r="AE2027" s="10"/>
      <c r="AJ2027" s="10"/>
    </row>
    <row r="2028" spans="25:36" x14ac:dyDescent="0.2">
      <c r="Y2028" s="10"/>
      <c r="AE2028" s="10"/>
      <c r="AJ2028" s="10"/>
    </row>
    <row r="2029" spans="25:36" x14ac:dyDescent="0.2">
      <c r="Y2029" s="10"/>
      <c r="AE2029" s="10"/>
      <c r="AJ2029" s="10"/>
    </row>
    <row r="2030" spans="25:36" x14ac:dyDescent="0.2">
      <c r="Y2030" s="10"/>
      <c r="AE2030" s="10"/>
      <c r="AJ2030" s="10"/>
    </row>
    <row r="2031" spans="25:36" x14ac:dyDescent="0.2">
      <c r="Y2031" s="10"/>
      <c r="AE2031" s="10"/>
      <c r="AJ2031" s="10"/>
    </row>
    <row r="2032" spans="25:36" x14ac:dyDescent="0.2">
      <c r="Y2032" s="10"/>
      <c r="AE2032" s="10"/>
      <c r="AJ2032" s="10"/>
    </row>
    <row r="2033" spans="25:36" x14ac:dyDescent="0.2">
      <c r="Y2033" s="10"/>
      <c r="AE2033" s="10"/>
      <c r="AJ2033" s="10"/>
    </row>
    <row r="2034" spans="25:36" x14ac:dyDescent="0.2">
      <c r="Y2034" s="10"/>
      <c r="AE2034" s="10"/>
      <c r="AJ2034" s="10"/>
    </row>
    <row r="2035" spans="25:36" x14ac:dyDescent="0.2">
      <c r="Y2035" s="10"/>
      <c r="AE2035" s="10"/>
      <c r="AJ2035" s="10"/>
    </row>
    <row r="2036" spans="25:36" x14ac:dyDescent="0.2">
      <c r="Y2036" s="10"/>
      <c r="AE2036" s="10"/>
      <c r="AJ2036" s="10"/>
    </row>
    <row r="2037" spans="25:36" x14ac:dyDescent="0.2">
      <c r="Y2037" s="10"/>
      <c r="AE2037" s="10"/>
      <c r="AJ2037" s="10"/>
    </row>
    <row r="2038" spans="25:36" x14ac:dyDescent="0.2">
      <c r="Y2038" s="10"/>
      <c r="AE2038" s="10"/>
      <c r="AJ2038" s="10"/>
    </row>
    <row r="2039" spans="25:36" x14ac:dyDescent="0.2">
      <c r="Y2039" s="10"/>
      <c r="AE2039" s="10"/>
      <c r="AJ2039" s="10"/>
    </row>
    <row r="2040" spans="25:36" x14ac:dyDescent="0.2">
      <c r="Y2040" s="10"/>
      <c r="AE2040" s="10"/>
      <c r="AJ2040" s="10"/>
    </row>
    <row r="2041" spans="25:36" x14ac:dyDescent="0.2">
      <c r="Y2041" s="10"/>
      <c r="AE2041" s="10"/>
      <c r="AJ2041" s="10"/>
    </row>
    <row r="2042" spans="25:36" x14ac:dyDescent="0.2">
      <c r="Y2042" s="10"/>
      <c r="AE2042" s="10"/>
      <c r="AJ2042" s="10"/>
    </row>
    <row r="2043" spans="25:36" x14ac:dyDescent="0.2">
      <c r="Y2043" s="10"/>
      <c r="AE2043" s="10"/>
      <c r="AJ2043" s="10"/>
    </row>
    <row r="2044" spans="25:36" x14ac:dyDescent="0.2">
      <c r="Y2044" s="10"/>
      <c r="AE2044" s="10"/>
      <c r="AJ2044" s="10"/>
    </row>
    <row r="2045" spans="25:36" x14ac:dyDescent="0.2">
      <c r="Y2045" s="10"/>
      <c r="AE2045" s="10"/>
      <c r="AJ2045" s="10"/>
    </row>
    <row r="2046" spans="25:36" x14ac:dyDescent="0.2">
      <c r="Y2046" s="10"/>
      <c r="AE2046" s="10"/>
      <c r="AJ2046" s="10"/>
    </row>
    <row r="2047" spans="25:36" x14ac:dyDescent="0.2">
      <c r="Y2047" s="10"/>
      <c r="AE2047" s="10"/>
      <c r="AJ2047" s="10"/>
    </row>
    <row r="2048" spans="25:36" x14ac:dyDescent="0.2">
      <c r="Y2048" s="10"/>
      <c r="AE2048" s="10"/>
      <c r="AJ2048" s="10"/>
    </row>
    <row r="2049" spans="25:36" x14ac:dyDescent="0.2">
      <c r="Y2049" s="10"/>
      <c r="AE2049" s="10"/>
      <c r="AJ2049" s="10"/>
    </row>
    <row r="2050" spans="25:36" x14ac:dyDescent="0.2">
      <c r="Y2050" s="10"/>
      <c r="AE2050" s="10"/>
      <c r="AJ2050" s="10"/>
    </row>
    <row r="2051" spans="25:36" x14ac:dyDescent="0.2">
      <c r="Y2051" s="10"/>
      <c r="AE2051" s="10"/>
      <c r="AJ2051" s="10"/>
    </row>
    <row r="2052" spans="25:36" x14ac:dyDescent="0.2">
      <c r="Y2052" s="10"/>
      <c r="AE2052" s="10"/>
      <c r="AJ2052" s="10"/>
    </row>
    <row r="2053" spans="25:36" x14ac:dyDescent="0.2">
      <c r="Y2053" s="10"/>
      <c r="AE2053" s="10"/>
      <c r="AJ2053" s="10"/>
    </row>
    <row r="2054" spans="25:36" x14ac:dyDescent="0.2">
      <c r="Y2054" s="10"/>
      <c r="AE2054" s="10"/>
      <c r="AJ2054" s="10"/>
    </row>
    <row r="2055" spans="25:36" x14ac:dyDescent="0.2">
      <c r="Y2055" s="10"/>
      <c r="AE2055" s="10"/>
      <c r="AJ2055" s="10"/>
    </row>
    <row r="2056" spans="25:36" x14ac:dyDescent="0.2">
      <c r="Y2056" s="10"/>
      <c r="AE2056" s="10"/>
      <c r="AJ2056" s="10"/>
    </row>
    <row r="2057" spans="25:36" x14ac:dyDescent="0.2">
      <c r="Y2057" s="10"/>
      <c r="AE2057" s="10"/>
      <c r="AJ2057" s="10"/>
    </row>
    <row r="2058" spans="25:36" x14ac:dyDescent="0.2">
      <c r="Y2058" s="10"/>
      <c r="AE2058" s="10"/>
      <c r="AJ2058" s="10"/>
    </row>
    <row r="2059" spans="25:36" x14ac:dyDescent="0.2">
      <c r="Y2059" s="10"/>
      <c r="AE2059" s="10"/>
      <c r="AJ2059" s="10"/>
    </row>
    <row r="2060" spans="25:36" x14ac:dyDescent="0.2">
      <c r="Y2060" s="10"/>
      <c r="AE2060" s="10"/>
      <c r="AJ2060" s="10"/>
    </row>
    <row r="2061" spans="25:36" x14ac:dyDescent="0.2">
      <c r="Y2061" s="10"/>
      <c r="AE2061" s="10"/>
      <c r="AJ2061" s="10"/>
    </row>
    <row r="2062" spans="25:36" x14ac:dyDescent="0.2">
      <c r="Y2062" s="10"/>
      <c r="AE2062" s="10"/>
      <c r="AJ2062" s="10"/>
    </row>
    <row r="2063" spans="25:36" x14ac:dyDescent="0.2">
      <c r="Y2063" s="10"/>
      <c r="AE2063" s="10"/>
      <c r="AJ2063" s="10"/>
    </row>
    <row r="2064" spans="25:36" x14ac:dyDescent="0.2">
      <c r="Y2064" s="10"/>
      <c r="AE2064" s="10"/>
      <c r="AJ2064" s="10"/>
    </row>
    <row r="2065" spans="25:36" x14ac:dyDescent="0.2">
      <c r="Y2065" s="10"/>
      <c r="AE2065" s="10"/>
      <c r="AJ2065" s="10"/>
    </row>
    <row r="2066" spans="25:36" x14ac:dyDescent="0.2">
      <c r="Y2066" s="10"/>
      <c r="AE2066" s="10"/>
      <c r="AJ2066" s="10"/>
    </row>
    <row r="2067" spans="25:36" x14ac:dyDescent="0.2">
      <c r="Y2067" s="10"/>
      <c r="AE2067" s="10"/>
      <c r="AJ2067" s="10"/>
    </row>
    <row r="2068" spans="25:36" x14ac:dyDescent="0.2">
      <c r="Y2068" s="10"/>
      <c r="AE2068" s="10"/>
      <c r="AJ2068" s="10"/>
    </row>
    <row r="2069" spans="25:36" x14ac:dyDescent="0.2">
      <c r="Y2069" s="10"/>
      <c r="AE2069" s="10"/>
      <c r="AJ2069" s="10"/>
    </row>
    <row r="2070" spans="25:36" x14ac:dyDescent="0.2">
      <c r="Y2070" s="10"/>
      <c r="AE2070" s="10"/>
      <c r="AJ2070" s="10"/>
    </row>
    <row r="2071" spans="25:36" x14ac:dyDescent="0.2">
      <c r="Y2071" s="10"/>
      <c r="AE2071" s="10"/>
      <c r="AJ2071" s="10"/>
    </row>
    <row r="2072" spans="25:36" x14ac:dyDescent="0.2">
      <c r="Y2072" s="10"/>
      <c r="AE2072" s="10"/>
      <c r="AJ2072" s="10"/>
    </row>
    <row r="2073" spans="25:36" x14ac:dyDescent="0.2">
      <c r="Y2073" s="10"/>
      <c r="AE2073" s="10"/>
      <c r="AJ2073" s="10"/>
    </row>
    <row r="2074" spans="25:36" x14ac:dyDescent="0.2">
      <c r="Y2074" s="10"/>
      <c r="AE2074" s="10"/>
      <c r="AJ2074" s="10"/>
    </row>
    <row r="2075" spans="25:36" x14ac:dyDescent="0.2">
      <c r="Y2075" s="10"/>
      <c r="AE2075" s="10"/>
      <c r="AJ2075" s="10"/>
    </row>
    <row r="2076" spans="25:36" x14ac:dyDescent="0.2">
      <c r="Y2076" s="10"/>
      <c r="AE2076" s="10"/>
      <c r="AJ2076" s="10"/>
    </row>
    <row r="2077" spans="25:36" x14ac:dyDescent="0.2">
      <c r="Y2077" s="10"/>
      <c r="AE2077" s="10"/>
      <c r="AJ2077" s="10"/>
    </row>
    <row r="2078" spans="25:36" x14ac:dyDescent="0.2">
      <c r="Y2078" s="10"/>
      <c r="AE2078" s="10"/>
      <c r="AJ2078" s="10"/>
    </row>
    <row r="2079" spans="25:36" x14ac:dyDescent="0.2">
      <c r="Y2079" s="10"/>
      <c r="AE2079" s="10"/>
      <c r="AJ2079" s="10"/>
    </row>
    <row r="2080" spans="25:36" x14ac:dyDescent="0.2">
      <c r="Y2080" s="10"/>
      <c r="AE2080" s="10"/>
      <c r="AJ2080" s="10"/>
    </row>
    <row r="2081" spans="25:36" x14ac:dyDescent="0.2">
      <c r="Y2081" s="10"/>
      <c r="AE2081" s="10"/>
      <c r="AJ2081" s="10"/>
    </row>
    <row r="2082" spans="25:36" x14ac:dyDescent="0.2">
      <c r="Y2082" s="10"/>
      <c r="AE2082" s="10"/>
      <c r="AJ2082" s="10"/>
    </row>
    <row r="2083" spans="25:36" x14ac:dyDescent="0.2">
      <c r="Y2083" s="10"/>
      <c r="AE2083" s="10"/>
      <c r="AJ2083" s="10"/>
    </row>
    <row r="2084" spans="25:36" x14ac:dyDescent="0.2">
      <c r="Y2084" s="10"/>
      <c r="AE2084" s="10"/>
      <c r="AJ2084" s="10"/>
    </row>
    <row r="2085" spans="25:36" x14ac:dyDescent="0.2">
      <c r="Y2085" s="10"/>
      <c r="AE2085" s="10"/>
      <c r="AJ2085" s="10"/>
    </row>
    <row r="2086" spans="25:36" x14ac:dyDescent="0.2">
      <c r="Y2086" s="10"/>
      <c r="AE2086" s="10"/>
      <c r="AJ2086" s="10"/>
    </row>
    <row r="2087" spans="25:36" x14ac:dyDescent="0.2">
      <c r="Y2087" s="10"/>
      <c r="AE2087" s="10"/>
      <c r="AJ2087" s="10"/>
    </row>
    <row r="2088" spans="25:36" x14ac:dyDescent="0.2">
      <c r="Y2088" s="10"/>
      <c r="AE2088" s="10"/>
      <c r="AJ2088" s="10"/>
    </row>
    <row r="2089" spans="25:36" x14ac:dyDescent="0.2">
      <c r="Y2089" s="10"/>
      <c r="AE2089" s="10"/>
      <c r="AJ2089" s="10"/>
    </row>
    <row r="2090" spans="25:36" x14ac:dyDescent="0.2">
      <c r="Y2090" s="10"/>
      <c r="AE2090" s="10"/>
      <c r="AJ2090" s="10"/>
    </row>
    <row r="2091" spans="25:36" x14ac:dyDescent="0.2">
      <c r="Y2091" s="10"/>
      <c r="AE2091" s="10"/>
      <c r="AJ2091" s="10"/>
    </row>
    <row r="2092" spans="25:36" x14ac:dyDescent="0.2">
      <c r="Y2092" s="10"/>
      <c r="AE2092" s="10"/>
      <c r="AJ2092" s="10"/>
    </row>
    <row r="2093" spans="25:36" x14ac:dyDescent="0.2">
      <c r="Y2093" s="10"/>
      <c r="AE2093" s="10"/>
      <c r="AJ2093" s="10"/>
    </row>
    <row r="2094" spans="25:36" x14ac:dyDescent="0.2">
      <c r="Y2094" s="10"/>
      <c r="AE2094" s="10"/>
      <c r="AJ2094" s="10"/>
    </row>
    <row r="2095" spans="25:36" x14ac:dyDescent="0.2">
      <c r="Y2095" s="10"/>
      <c r="AE2095" s="10"/>
      <c r="AJ2095" s="10"/>
    </row>
    <row r="2096" spans="25:36" x14ac:dyDescent="0.2">
      <c r="Y2096" s="10"/>
      <c r="AE2096" s="10"/>
      <c r="AJ2096" s="10"/>
    </row>
    <row r="2097" spans="25:36" x14ac:dyDescent="0.2">
      <c r="Y2097" s="10"/>
      <c r="AE2097" s="10"/>
      <c r="AJ2097" s="10"/>
    </row>
    <row r="2098" spans="25:36" x14ac:dyDescent="0.2">
      <c r="Y2098" s="10"/>
      <c r="AE2098" s="10"/>
      <c r="AJ2098" s="10"/>
    </row>
    <row r="2099" spans="25:36" x14ac:dyDescent="0.2">
      <c r="Y2099" s="10"/>
      <c r="AE2099" s="10"/>
      <c r="AJ2099" s="10"/>
    </row>
    <row r="2100" spans="25:36" x14ac:dyDescent="0.2">
      <c r="Y2100" s="10"/>
      <c r="AE2100" s="10"/>
      <c r="AJ2100" s="10"/>
    </row>
    <row r="2101" spans="25:36" x14ac:dyDescent="0.2">
      <c r="Y2101" s="10"/>
      <c r="AE2101" s="10"/>
      <c r="AJ2101" s="10"/>
    </row>
    <row r="2102" spans="25:36" x14ac:dyDescent="0.2">
      <c r="Y2102" s="10"/>
      <c r="AE2102" s="10"/>
      <c r="AJ2102" s="10"/>
    </row>
    <row r="2103" spans="25:36" x14ac:dyDescent="0.2">
      <c r="Y2103" s="10"/>
      <c r="AE2103" s="10"/>
      <c r="AJ2103" s="10"/>
    </row>
    <row r="2104" spans="25:36" x14ac:dyDescent="0.2">
      <c r="Y2104" s="10"/>
      <c r="AE2104" s="10"/>
      <c r="AJ2104" s="10"/>
    </row>
    <row r="2105" spans="25:36" x14ac:dyDescent="0.2">
      <c r="Y2105" s="10"/>
      <c r="AE2105" s="10"/>
      <c r="AJ2105" s="10"/>
    </row>
    <row r="2106" spans="25:36" x14ac:dyDescent="0.2">
      <c r="Y2106" s="10"/>
      <c r="AE2106" s="10"/>
      <c r="AJ2106" s="10"/>
    </row>
    <row r="2107" spans="25:36" x14ac:dyDescent="0.2">
      <c r="Y2107" s="10"/>
      <c r="AE2107" s="10"/>
      <c r="AJ2107" s="10"/>
    </row>
    <row r="2108" spans="25:36" x14ac:dyDescent="0.2">
      <c r="Y2108" s="10"/>
      <c r="AE2108" s="10"/>
      <c r="AJ2108" s="10"/>
    </row>
    <row r="2109" spans="25:36" x14ac:dyDescent="0.2">
      <c r="Y2109" s="10"/>
      <c r="AE2109" s="10"/>
      <c r="AJ2109" s="10"/>
    </row>
    <row r="2110" spans="25:36" x14ac:dyDescent="0.2">
      <c r="Y2110" s="10"/>
      <c r="AE2110" s="10"/>
      <c r="AJ2110" s="10"/>
    </row>
    <row r="2111" spans="25:36" x14ac:dyDescent="0.2">
      <c r="Y2111" s="10"/>
      <c r="AE2111" s="10"/>
      <c r="AJ2111" s="10"/>
    </row>
    <row r="2112" spans="25:36" x14ac:dyDescent="0.2">
      <c r="Y2112" s="10"/>
      <c r="AE2112" s="10"/>
      <c r="AJ2112" s="10"/>
    </row>
    <row r="2113" spans="25:36" x14ac:dyDescent="0.2">
      <c r="Y2113" s="10"/>
      <c r="AE2113" s="10"/>
      <c r="AJ2113" s="10"/>
    </row>
    <row r="2114" spans="25:36" x14ac:dyDescent="0.2">
      <c r="Y2114" s="10"/>
      <c r="AE2114" s="10"/>
      <c r="AJ2114" s="10"/>
    </row>
    <row r="2115" spans="25:36" x14ac:dyDescent="0.2">
      <c r="Y2115" s="10"/>
      <c r="AE2115" s="10"/>
      <c r="AJ2115" s="10"/>
    </row>
    <row r="2116" spans="25:36" x14ac:dyDescent="0.2">
      <c r="Y2116" s="10"/>
      <c r="AE2116" s="10"/>
      <c r="AJ2116" s="10"/>
    </row>
    <row r="2117" spans="25:36" x14ac:dyDescent="0.2">
      <c r="Y2117" s="10"/>
      <c r="AE2117" s="10"/>
      <c r="AJ2117" s="10"/>
    </row>
    <row r="2118" spans="25:36" x14ac:dyDescent="0.2">
      <c r="Y2118" s="10"/>
      <c r="AE2118" s="10"/>
      <c r="AJ2118" s="10"/>
    </row>
    <row r="2119" spans="25:36" x14ac:dyDescent="0.2">
      <c r="Y2119" s="10"/>
      <c r="AE2119" s="10"/>
      <c r="AJ2119" s="10"/>
    </row>
    <row r="2120" spans="25:36" x14ac:dyDescent="0.2">
      <c r="Y2120" s="10"/>
      <c r="AE2120" s="10"/>
      <c r="AJ2120" s="10"/>
    </row>
    <row r="2121" spans="25:36" x14ac:dyDescent="0.2">
      <c r="Y2121" s="10"/>
      <c r="AE2121" s="10"/>
      <c r="AJ2121" s="10"/>
    </row>
    <row r="2122" spans="25:36" x14ac:dyDescent="0.2">
      <c r="Y2122" s="10"/>
      <c r="AE2122" s="10"/>
      <c r="AJ2122" s="10"/>
    </row>
    <row r="2123" spans="25:36" x14ac:dyDescent="0.2">
      <c r="Y2123" s="10"/>
      <c r="AE2123" s="10"/>
      <c r="AJ2123" s="10"/>
    </row>
    <row r="2124" spans="25:36" x14ac:dyDescent="0.2">
      <c r="Y2124" s="10"/>
      <c r="AE2124" s="10"/>
      <c r="AJ2124" s="10"/>
    </row>
    <row r="2125" spans="25:36" x14ac:dyDescent="0.2">
      <c r="Y2125" s="10"/>
      <c r="AE2125" s="10"/>
      <c r="AJ2125" s="10"/>
    </row>
    <row r="2126" spans="25:36" x14ac:dyDescent="0.2">
      <c r="Y2126" s="10"/>
      <c r="AE2126" s="10"/>
      <c r="AJ2126" s="10"/>
    </row>
    <row r="2127" spans="25:36" x14ac:dyDescent="0.2">
      <c r="Y2127" s="10"/>
      <c r="AE2127" s="10"/>
      <c r="AJ2127" s="10"/>
    </row>
    <row r="2128" spans="25:36" x14ac:dyDescent="0.2">
      <c r="Y2128" s="10"/>
      <c r="AE2128" s="10"/>
      <c r="AJ2128" s="10"/>
    </row>
    <row r="2129" spans="25:36" x14ac:dyDescent="0.2">
      <c r="Y2129" s="10"/>
      <c r="AE2129" s="10"/>
      <c r="AJ2129" s="10"/>
    </row>
    <row r="2130" spans="25:36" x14ac:dyDescent="0.2">
      <c r="Y2130" s="10"/>
      <c r="AE2130" s="10"/>
      <c r="AJ2130" s="10"/>
    </row>
    <row r="2131" spans="25:36" x14ac:dyDescent="0.2">
      <c r="Y2131" s="10"/>
      <c r="AE2131" s="10"/>
      <c r="AJ2131" s="10"/>
    </row>
    <row r="2132" spans="25:36" x14ac:dyDescent="0.2">
      <c r="Y2132" s="10"/>
      <c r="AE2132" s="10"/>
      <c r="AJ2132" s="10"/>
    </row>
    <row r="2133" spans="25:36" x14ac:dyDescent="0.2">
      <c r="Y2133" s="10"/>
      <c r="AE2133" s="10"/>
      <c r="AJ2133" s="10"/>
    </row>
    <row r="2134" spans="25:36" x14ac:dyDescent="0.2">
      <c r="Y2134" s="10"/>
      <c r="AE2134" s="10"/>
      <c r="AJ2134" s="10"/>
    </row>
    <row r="2135" spans="25:36" x14ac:dyDescent="0.2">
      <c r="Y2135" s="10"/>
      <c r="AE2135" s="10"/>
      <c r="AJ2135" s="10"/>
    </row>
    <row r="2136" spans="25:36" x14ac:dyDescent="0.2">
      <c r="Y2136" s="10"/>
      <c r="AE2136" s="10"/>
      <c r="AJ2136" s="10"/>
    </row>
    <row r="2137" spans="25:36" x14ac:dyDescent="0.2">
      <c r="Y2137" s="10"/>
      <c r="AE2137" s="10"/>
      <c r="AJ2137" s="10"/>
    </row>
    <row r="2138" spans="25:36" x14ac:dyDescent="0.2">
      <c r="Y2138" s="10"/>
      <c r="AE2138" s="10"/>
      <c r="AJ2138" s="10"/>
    </row>
    <row r="2139" spans="25:36" x14ac:dyDescent="0.2">
      <c r="Y2139" s="10"/>
      <c r="AE2139" s="10"/>
      <c r="AJ2139" s="10"/>
    </row>
    <row r="2140" spans="25:36" x14ac:dyDescent="0.2">
      <c r="Y2140" s="10"/>
      <c r="AE2140" s="10"/>
      <c r="AJ2140" s="10"/>
    </row>
    <row r="2141" spans="25:36" x14ac:dyDescent="0.2">
      <c r="Y2141" s="10"/>
      <c r="AE2141" s="10"/>
      <c r="AJ2141" s="10"/>
    </row>
    <row r="2142" spans="25:36" x14ac:dyDescent="0.2">
      <c r="Y2142" s="10"/>
      <c r="AE2142" s="10"/>
      <c r="AJ2142" s="10"/>
    </row>
    <row r="2143" spans="25:36" x14ac:dyDescent="0.2">
      <c r="Y2143" s="10"/>
      <c r="AE2143" s="10"/>
      <c r="AJ2143" s="10"/>
    </row>
    <row r="2144" spans="25:36" x14ac:dyDescent="0.2">
      <c r="Y2144" s="10"/>
      <c r="AE2144" s="10"/>
      <c r="AJ2144" s="10"/>
    </row>
    <row r="2145" spans="25:36" x14ac:dyDescent="0.2">
      <c r="Y2145" s="10"/>
      <c r="AE2145" s="10"/>
      <c r="AJ2145" s="10"/>
    </row>
    <row r="2146" spans="25:36" x14ac:dyDescent="0.2">
      <c r="Y2146" s="10"/>
      <c r="AE2146" s="10"/>
      <c r="AJ2146" s="10"/>
    </row>
    <row r="2147" spans="25:36" x14ac:dyDescent="0.2">
      <c r="Y2147" s="10"/>
      <c r="AE2147" s="10"/>
      <c r="AJ2147" s="10"/>
    </row>
    <row r="2148" spans="25:36" x14ac:dyDescent="0.2">
      <c r="Y2148" s="10"/>
      <c r="AE2148" s="10"/>
      <c r="AJ2148" s="10"/>
    </row>
    <row r="2149" spans="25:36" x14ac:dyDescent="0.2">
      <c r="Y2149" s="10"/>
      <c r="AE2149" s="10"/>
      <c r="AJ2149" s="10"/>
    </row>
    <row r="2150" spans="25:36" x14ac:dyDescent="0.2">
      <c r="Y2150" s="10"/>
      <c r="AE2150" s="10"/>
      <c r="AJ2150" s="10"/>
    </row>
    <row r="2151" spans="25:36" x14ac:dyDescent="0.2">
      <c r="Y2151" s="10"/>
      <c r="AE2151" s="10"/>
      <c r="AJ2151" s="10"/>
    </row>
    <row r="2152" spans="25:36" x14ac:dyDescent="0.2">
      <c r="Y2152" s="10"/>
      <c r="AE2152" s="10"/>
      <c r="AJ2152" s="10"/>
    </row>
    <row r="2153" spans="25:36" x14ac:dyDescent="0.2">
      <c r="Y2153" s="10"/>
      <c r="AE2153" s="10"/>
      <c r="AJ2153" s="10"/>
    </row>
    <row r="2154" spans="25:36" x14ac:dyDescent="0.2">
      <c r="Y2154" s="10"/>
      <c r="AE2154" s="10"/>
      <c r="AJ2154" s="10"/>
    </row>
    <row r="2155" spans="25:36" x14ac:dyDescent="0.2">
      <c r="Y2155" s="10"/>
      <c r="AE2155" s="10"/>
      <c r="AJ2155" s="10"/>
    </row>
    <row r="2156" spans="25:36" x14ac:dyDescent="0.2">
      <c r="Y2156" s="10"/>
      <c r="AE2156" s="10"/>
      <c r="AJ2156" s="10"/>
    </row>
    <row r="2157" spans="25:36" x14ac:dyDescent="0.2">
      <c r="Y2157" s="10"/>
      <c r="AE2157" s="10"/>
      <c r="AJ2157" s="10"/>
    </row>
    <row r="2158" spans="25:36" x14ac:dyDescent="0.2">
      <c r="Y2158" s="10"/>
      <c r="AE2158" s="10"/>
      <c r="AJ2158" s="10"/>
    </row>
    <row r="2159" spans="25:36" x14ac:dyDescent="0.2">
      <c r="Y2159" s="10"/>
      <c r="AE2159" s="10"/>
      <c r="AJ2159" s="10"/>
    </row>
    <row r="2160" spans="25:36" x14ac:dyDescent="0.2">
      <c r="Y2160" s="10"/>
      <c r="AE2160" s="10"/>
      <c r="AJ2160" s="10"/>
    </row>
    <row r="2161" spans="25:36" x14ac:dyDescent="0.2">
      <c r="Y2161" s="10"/>
      <c r="AE2161" s="10"/>
      <c r="AJ2161" s="10"/>
    </row>
    <row r="2162" spans="25:36" x14ac:dyDescent="0.2">
      <c r="Y2162" s="10"/>
      <c r="AE2162" s="10"/>
      <c r="AJ2162" s="10"/>
    </row>
    <row r="2163" spans="25:36" x14ac:dyDescent="0.2">
      <c r="Y2163" s="10"/>
      <c r="AE2163" s="10"/>
      <c r="AJ2163" s="10"/>
    </row>
    <row r="2164" spans="25:36" x14ac:dyDescent="0.2">
      <c r="Y2164" s="10"/>
      <c r="AE2164" s="10"/>
      <c r="AJ2164" s="10"/>
    </row>
    <row r="2165" spans="25:36" x14ac:dyDescent="0.2">
      <c r="Y2165" s="10"/>
      <c r="AE2165" s="10"/>
      <c r="AJ2165" s="10"/>
    </row>
    <row r="2166" spans="25:36" x14ac:dyDescent="0.2">
      <c r="Y2166" s="10"/>
      <c r="AE2166" s="10"/>
      <c r="AJ2166" s="10"/>
    </row>
    <row r="2167" spans="25:36" x14ac:dyDescent="0.2">
      <c r="Y2167" s="10"/>
      <c r="AE2167" s="10"/>
      <c r="AJ2167" s="10"/>
    </row>
    <row r="2168" spans="25:36" x14ac:dyDescent="0.2">
      <c r="Y2168" s="10"/>
      <c r="AE2168" s="10"/>
      <c r="AJ2168" s="10"/>
    </row>
    <row r="2169" spans="25:36" x14ac:dyDescent="0.2">
      <c r="Y2169" s="10"/>
      <c r="AE2169" s="10"/>
      <c r="AJ2169" s="10"/>
    </row>
    <row r="2170" spans="25:36" x14ac:dyDescent="0.2">
      <c r="Y2170" s="10"/>
      <c r="AE2170" s="10"/>
      <c r="AJ2170" s="10"/>
    </row>
    <row r="2171" spans="25:36" x14ac:dyDescent="0.2">
      <c r="Y2171" s="10"/>
      <c r="AE2171" s="10"/>
      <c r="AJ2171" s="10"/>
    </row>
    <row r="2172" spans="25:36" x14ac:dyDescent="0.2">
      <c r="Y2172" s="10"/>
      <c r="AE2172" s="10"/>
      <c r="AJ2172" s="10"/>
    </row>
    <row r="2173" spans="25:36" x14ac:dyDescent="0.2">
      <c r="Y2173" s="10"/>
      <c r="AE2173" s="10"/>
      <c r="AJ2173" s="10"/>
    </row>
    <row r="2174" spans="25:36" x14ac:dyDescent="0.2">
      <c r="Y2174" s="10"/>
      <c r="AE2174" s="10"/>
      <c r="AJ2174" s="10"/>
    </row>
    <row r="2175" spans="25:36" x14ac:dyDescent="0.2">
      <c r="Y2175" s="10"/>
      <c r="AE2175" s="10"/>
      <c r="AJ2175" s="10"/>
    </row>
    <row r="2176" spans="25:36" x14ac:dyDescent="0.2">
      <c r="Y2176" s="10"/>
      <c r="AE2176" s="10"/>
      <c r="AJ2176" s="10"/>
    </row>
    <row r="2177" spans="25:36" x14ac:dyDescent="0.2">
      <c r="Y2177" s="10"/>
      <c r="AE2177" s="10"/>
      <c r="AJ2177" s="10"/>
    </row>
    <row r="2178" spans="25:36" x14ac:dyDescent="0.2">
      <c r="Y2178" s="10"/>
      <c r="AE2178" s="10"/>
      <c r="AJ2178" s="10"/>
    </row>
    <row r="2179" spans="25:36" x14ac:dyDescent="0.2">
      <c r="Y2179" s="10"/>
      <c r="AE2179" s="10"/>
      <c r="AJ2179" s="10"/>
    </row>
    <row r="2180" spans="25:36" x14ac:dyDescent="0.2">
      <c r="Y2180" s="10"/>
      <c r="AE2180" s="10"/>
      <c r="AJ2180" s="10"/>
    </row>
    <row r="2181" spans="25:36" x14ac:dyDescent="0.2">
      <c r="Y2181" s="10"/>
      <c r="AE2181" s="10"/>
      <c r="AJ2181" s="10"/>
    </row>
    <row r="2182" spans="25:36" x14ac:dyDescent="0.2">
      <c r="Y2182" s="10"/>
      <c r="AE2182" s="10"/>
      <c r="AJ2182" s="10"/>
    </row>
    <row r="2183" spans="25:36" x14ac:dyDescent="0.2">
      <c r="Y2183" s="10"/>
      <c r="AE2183" s="10"/>
      <c r="AJ2183" s="10"/>
    </row>
    <row r="2184" spans="25:36" x14ac:dyDescent="0.2">
      <c r="Y2184" s="10"/>
      <c r="AE2184" s="10"/>
      <c r="AJ2184" s="10"/>
    </row>
    <row r="2185" spans="25:36" x14ac:dyDescent="0.2">
      <c r="Y2185" s="10"/>
      <c r="AE2185" s="10"/>
      <c r="AJ2185" s="10"/>
    </row>
    <row r="2186" spans="25:36" x14ac:dyDescent="0.2">
      <c r="Y2186" s="10"/>
      <c r="AE2186" s="10"/>
      <c r="AJ2186" s="10"/>
    </row>
    <row r="2187" spans="25:36" x14ac:dyDescent="0.2">
      <c r="Y2187" s="10"/>
      <c r="AE2187" s="10"/>
      <c r="AJ2187" s="10"/>
    </row>
    <row r="2188" spans="25:36" x14ac:dyDescent="0.2">
      <c r="Y2188" s="10"/>
      <c r="AE2188" s="10"/>
      <c r="AJ2188" s="10"/>
    </row>
    <row r="2189" spans="25:36" x14ac:dyDescent="0.2">
      <c r="Y2189" s="10"/>
      <c r="AE2189" s="10"/>
      <c r="AJ2189" s="10"/>
    </row>
    <row r="2190" spans="25:36" x14ac:dyDescent="0.2">
      <c r="Y2190" s="10"/>
      <c r="AE2190" s="10"/>
      <c r="AJ2190" s="10"/>
    </row>
    <row r="2191" spans="25:36" x14ac:dyDescent="0.2">
      <c r="Y2191" s="10"/>
      <c r="AE2191" s="10"/>
      <c r="AJ2191" s="10"/>
    </row>
    <row r="2192" spans="25:36" x14ac:dyDescent="0.2">
      <c r="Y2192" s="10"/>
      <c r="AE2192" s="10"/>
      <c r="AJ2192" s="10"/>
    </row>
    <row r="2193" spans="25:36" x14ac:dyDescent="0.2">
      <c r="Y2193" s="10"/>
      <c r="AE2193" s="10"/>
      <c r="AJ2193" s="10"/>
    </row>
    <row r="2194" spans="25:36" x14ac:dyDescent="0.2">
      <c r="Y2194" s="10"/>
      <c r="AE2194" s="10"/>
      <c r="AJ2194" s="10"/>
    </row>
    <row r="2195" spans="25:36" x14ac:dyDescent="0.2">
      <c r="Y2195" s="10"/>
      <c r="AE2195" s="10"/>
      <c r="AJ2195" s="10"/>
    </row>
    <row r="2196" spans="25:36" x14ac:dyDescent="0.2">
      <c r="Y2196" s="10"/>
      <c r="AE2196" s="10"/>
      <c r="AJ2196" s="10"/>
    </row>
    <row r="2197" spans="25:36" x14ac:dyDescent="0.2">
      <c r="Y2197" s="10"/>
      <c r="AE2197" s="10"/>
      <c r="AJ2197" s="10"/>
    </row>
    <row r="2198" spans="25:36" x14ac:dyDescent="0.2">
      <c r="Y2198" s="10"/>
      <c r="AE2198" s="10"/>
      <c r="AJ2198" s="10"/>
    </row>
    <row r="2199" spans="25:36" x14ac:dyDescent="0.2">
      <c r="Y2199" s="10"/>
      <c r="AE2199" s="10"/>
      <c r="AJ2199" s="10"/>
    </row>
    <row r="2200" spans="25:36" x14ac:dyDescent="0.2">
      <c r="Y2200" s="10"/>
      <c r="AE2200" s="10"/>
      <c r="AJ2200" s="10"/>
    </row>
    <row r="2201" spans="25:36" x14ac:dyDescent="0.2">
      <c r="Y2201" s="10"/>
      <c r="AE2201" s="10"/>
      <c r="AJ2201" s="10"/>
    </row>
    <row r="2202" spans="25:36" x14ac:dyDescent="0.2">
      <c r="Y2202" s="10"/>
      <c r="AE2202" s="10"/>
      <c r="AJ2202" s="10"/>
    </row>
    <row r="2203" spans="25:36" x14ac:dyDescent="0.2">
      <c r="Y2203" s="10"/>
      <c r="AE2203" s="10"/>
      <c r="AJ2203" s="10"/>
    </row>
    <row r="2204" spans="25:36" x14ac:dyDescent="0.2">
      <c r="Y2204" s="10"/>
      <c r="AE2204" s="10"/>
      <c r="AJ2204" s="10"/>
    </row>
    <row r="2205" spans="25:36" x14ac:dyDescent="0.2">
      <c r="Y2205" s="10"/>
      <c r="AE2205" s="10"/>
      <c r="AJ2205" s="10"/>
    </row>
    <row r="2206" spans="25:36" x14ac:dyDescent="0.2">
      <c r="Y2206" s="10"/>
      <c r="AE2206" s="10"/>
      <c r="AJ2206" s="10"/>
    </row>
    <row r="2207" spans="25:36" x14ac:dyDescent="0.2">
      <c r="Y2207" s="10"/>
      <c r="AE2207" s="10"/>
      <c r="AJ2207" s="10"/>
    </row>
    <row r="2208" spans="25:36" x14ac:dyDescent="0.2">
      <c r="Y2208" s="10"/>
      <c r="AE2208" s="10"/>
      <c r="AJ2208" s="10"/>
    </row>
    <row r="2209" spans="25:36" x14ac:dyDescent="0.2">
      <c r="Y2209" s="10"/>
      <c r="AE2209" s="10"/>
      <c r="AJ2209" s="10"/>
    </row>
    <row r="2210" spans="25:36" x14ac:dyDescent="0.2">
      <c r="Y2210" s="10"/>
      <c r="AE2210" s="10"/>
      <c r="AJ2210" s="10"/>
    </row>
    <row r="2211" spans="25:36" x14ac:dyDescent="0.2">
      <c r="Y2211" s="10"/>
      <c r="AE2211" s="10"/>
      <c r="AJ2211" s="10"/>
    </row>
    <row r="2212" spans="25:36" x14ac:dyDescent="0.2">
      <c r="Y2212" s="10"/>
      <c r="AE2212" s="10"/>
      <c r="AJ2212" s="10"/>
    </row>
    <row r="2213" spans="25:36" x14ac:dyDescent="0.2">
      <c r="Y2213" s="10"/>
      <c r="AE2213" s="10"/>
      <c r="AJ2213" s="10"/>
    </row>
    <row r="2214" spans="25:36" x14ac:dyDescent="0.2">
      <c r="Y2214" s="10"/>
      <c r="AE2214" s="10"/>
      <c r="AJ2214" s="10"/>
    </row>
    <row r="2215" spans="25:36" x14ac:dyDescent="0.2">
      <c r="Y2215" s="10"/>
      <c r="AE2215" s="10"/>
      <c r="AJ2215" s="10"/>
    </row>
    <row r="2216" spans="25:36" x14ac:dyDescent="0.2">
      <c r="Y2216" s="10"/>
      <c r="AE2216" s="10"/>
      <c r="AJ2216" s="10"/>
    </row>
    <row r="2217" spans="25:36" x14ac:dyDescent="0.2">
      <c r="Y2217" s="10"/>
      <c r="AE2217" s="10"/>
      <c r="AJ2217" s="10"/>
    </row>
    <row r="2218" spans="25:36" x14ac:dyDescent="0.2">
      <c r="Y2218" s="10"/>
      <c r="AE2218" s="10"/>
      <c r="AJ2218" s="10"/>
    </row>
    <row r="2219" spans="25:36" x14ac:dyDescent="0.2">
      <c r="Y2219" s="10"/>
      <c r="AE2219" s="10"/>
      <c r="AJ2219" s="10"/>
    </row>
    <row r="2220" spans="25:36" x14ac:dyDescent="0.2">
      <c r="Y2220" s="10"/>
      <c r="AE2220" s="10"/>
      <c r="AJ2220" s="10"/>
    </row>
    <row r="2221" spans="25:36" x14ac:dyDescent="0.2">
      <c r="Y2221" s="10"/>
      <c r="AE2221" s="10"/>
      <c r="AJ2221" s="10"/>
    </row>
    <row r="2222" spans="25:36" x14ac:dyDescent="0.2">
      <c r="Y2222" s="10"/>
      <c r="AE2222" s="10"/>
      <c r="AJ2222" s="10"/>
    </row>
    <row r="2223" spans="25:36" x14ac:dyDescent="0.2">
      <c r="Y2223" s="10"/>
      <c r="AE2223" s="10"/>
      <c r="AJ2223" s="10"/>
    </row>
    <row r="2224" spans="25:36" x14ac:dyDescent="0.2">
      <c r="Y2224" s="10"/>
      <c r="AE2224" s="10"/>
      <c r="AJ2224" s="10"/>
    </row>
    <row r="2225" spans="25:36" x14ac:dyDescent="0.2">
      <c r="Y2225" s="10"/>
      <c r="AE2225" s="10"/>
      <c r="AJ2225" s="10"/>
    </row>
    <row r="2226" spans="25:36" x14ac:dyDescent="0.2">
      <c r="Y2226" s="10"/>
      <c r="AE2226" s="10"/>
      <c r="AJ2226" s="10"/>
    </row>
    <row r="2227" spans="25:36" x14ac:dyDescent="0.2">
      <c r="Y2227" s="10"/>
      <c r="AE2227" s="10"/>
      <c r="AJ2227" s="10"/>
    </row>
    <row r="2228" spans="25:36" x14ac:dyDescent="0.2">
      <c r="Y2228" s="10"/>
      <c r="AE2228" s="10"/>
      <c r="AJ2228" s="10"/>
    </row>
    <row r="2229" spans="25:36" x14ac:dyDescent="0.2">
      <c r="Y2229" s="10"/>
      <c r="AE2229" s="10"/>
      <c r="AJ2229" s="10"/>
    </row>
    <row r="2230" spans="25:36" x14ac:dyDescent="0.2">
      <c r="Y2230" s="10"/>
      <c r="AE2230" s="10"/>
      <c r="AJ2230" s="10"/>
    </row>
    <row r="2231" spans="25:36" x14ac:dyDescent="0.2">
      <c r="Y2231" s="10"/>
      <c r="AE2231" s="10"/>
      <c r="AJ2231" s="10"/>
    </row>
    <row r="2232" spans="25:36" x14ac:dyDescent="0.2">
      <c r="Y2232" s="10"/>
      <c r="AE2232" s="10"/>
      <c r="AJ2232" s="10"/>
    </row>
    <row r="2233" spans="25:36" x14ac:dyDescent="0.2">
      <c r="Y2233" s="10"/>
      <c r="AE2233" s="10"/>
      <c r="AJ2233" s="10"/>
    </row>
    <row r="2234" spans="25:36" x14ac:dyDescent="0.2">
      <c r="Y2234" s="10"/>
      <c r="AE2234" s="10"/>
      <c r="AJ2234" s="10"/>
    </row>
    <row r="2235" spans="25:36" x14ac:dyDescent="0.2">
      <c r="Y2235" s="10"/>
      <c r="AE2235" s="10"/>
      <c r="AJ2235" s="10"/>
    </row>
    <row r="2236" spans="25:36" x14ac:dyDescent="0.2">
      <c r="Y2236" s="10"/>
      <c r="AE2236" s="10"/>
      <c r="AJ2236" s="10"/>
    </row>
    <row r="2237" spans="25:36" x14ac:dyDescent="0.2">
      <c r="Y2237" s="10"/>
      <c r="AE2237" s="10"/>
      <c r="AJ2237" s="10"/>
    </row>
    <row r="2238" spans="25:36" x14ac:dyDescent="0.2">
      <c r="Y2238" s="10"/>
      <c r="AE2238" s="10"/>
      <c r="AJ2238" s="10"/>
    </row>
    <row r="2239" spans="25:36" x14ac:dyDescent="0.2">
      <c r="Y2239" s="10"/>
      <c r="AE2239" s="10"/>
      <c r="AJ2239" s="10"/>
    </row>
    <row r="2240" spans="25:36" x14ac:dyDescent="0.2">
      <c r="Y2240" s="10"/>
      <c r="AE2240" s="10"/>
      <c r="AJ2240" s="10"/>
    </row>
    <row r="2241" spans="25:36" x14ac:dyDescent="0.2">
      <c r="Y2241" s="10"/>
      <c r="AE2241" s="10"/>
      <c r="AJ2241" s="10"/>
    </row>
    <row r="2242" spans="25:36" x14ac:dyDescent="0.2">
      <c r="Y2242" s="10"/>
      <c r="AE2242" s="10"/>
      <c r="AJ2242" s="10"/>
    </row>
    <row r="2243" spans="25:36" x14ac:dyDescent="0.2">
      <c r="Y2243" s="10"/>
      <c r="AE2243" s="10"/>
      <c r="AJ2243" s="10"/>
    </row>
    <row r="2244" spans="25:36" x14ac:dyDescent="0.2">
      <c r="Y2244" s="10"/>
      <c r="AE2244" s="10"/>
      <c r="AJ2244" s="10"/>
    </row>
    <row r="2245" spans="25:36" x14ac:dyDescent="0.2">
      <c r="Y2245" s="10"/>
      <c r="AE2245" s="10"/>
      <c r="AJ2245" s="10"/>
    </row>
    <row r="2246" spans="25:36" x14ac:dyDescent="0.2">
      <c r="Y2246" s="10"/>
      <c r="AE2246" s="10"/>
      <c r="AJ2246" s="10"/>
    </row>
    <row r="2247" spans="25:36" x14ac:dyDescent="0.2">
      <c r="Y2247" s="10"/>
      <c r="AE2247" s="10"/>
      <c r="AJ2247" s="10"/>
    </row>
    <row r="2248" spans="25:36" x14ac:dyDescent="0.2">
      <c r="Y2248" s="10"/>
      <c r="AE2248" s="10"/>
      <c r="AJ2248" s="10"/>
    </row>
    <row r="2249" spans="25:36" x14ac:dyDescent="0.2">
      <c r="Y2249" s="10"/>
      <c r="AE2249" s="10"/>
      <c r="AJ2249" s="10"/>
    </row>
    <row r="2250" spans="25:36" x14ac:dyDescent="0.2">
      <c r="Y2250" s="10"/>
      <c r="AE2250" s="10"/>
      <c r="AJ2250" s="10"/>
    </row>
    <row r="2251" spans="25:36" x14ac:dyDescent="0.2">
      <c r="Y2251" s="10"/>
      <c r="AE2251" s="10"/>
      <c r="AJ2251" s="10"/>
    </row>
    <row r="2252" spans="25:36" x14ac:dyDescent="0.2">
      <c r="Y2252" s="10"/>
      <c r="AE2252" s="10"/>
      <c r="AJ2252" s="10"/>
    </row>
    <row r="2253" spans="25:36" x14ac:dyDescent="0.2">
      <c r="Y2253" s="10"/>
      <c r="AE2253" s="10"/>
      <c r="AJ2253" s="10"/>
    </row>
    <row r="2254" spans="25:36" x14ac:dyDescent="0.2">
      <c r="Y2254" s="10"/>
      <c r="AE2254" s="10"/>
      <c r="AJ2254" s="10"/>
    </row>
    <row r="2255" spans="25:36" x14ac:dyDescent="0.2">
      <c r="Y2255" s="10"/>
      <c r="AE2255" s="10"/>
      <c r="AJ2255" s="10"/>
    </row>
    <row r="2256" spans="25:36" x14ac:dyDescent="0.2">
      <c r="Y2256" s="10"/>
      <c r="AE2256" s="10"/>
      <c r="AJ2256" s="10"/>
    </row>
    <row r="2257" spans="25:36" x14ac:dyDescent="0.2">
      <c r="Y2257" s="10"/>
      <c r="AE2257" s="10"/>
      <c r="AJ2257" s="10"/>
    </row>
    <row r="2258" spans="25:36" x14ac:dyDescent="0.2">
      <c r="Y2258" s="10"/>
      <c r="AE2258" s="10"/>
      <c r="AJ2258" s="10"/>
    </row>
    <row r="2259" spans="25:36" x14ac:dyDescent="0.2">
      <c r="Y2259" s="10"/>
      <c r="AE2259" s="10"/>
      <c r="AJ2259" s="10"/>
    </row>
    <row r="2260" spans="25:36" x14ac:dyDescent="0.2">
      <c r="Y2260" s="10"/>
      <c r="AE2260" s="10"/>
      <c r="AJ2260" s="10"/>
    </row>
    <row r="2261" spans="25:36" x14ac:dyDescent="0.2">
      <c r="Y2261" s="10"/>
      <c r="AE2261" s="10"/>
      <c r="AJ2261" s="10"/>
    </row>
    <row r="2262" spans="25:36" x14ac:dyDescent="0.2">
      <c r="Y2262" s="10"/>
      <c r="AE2262" s="10"/>
      <c r="AJ2262" s="10"/>
    </row>
    <row r="2263" spans="25:36" x14ac:dyDescent="0.2">
      <c r="Y2263" s="10"/>
      <c r="AE2263" s="10"/>
      <c r="AJ2263" s="10"/>
    </row>
    <row r="2264" spans="25:36" x14ac:dyDescent="0.2">
      <c r="Y2264" s="10"/>
      <c r="AE2264" s="10"/>
      <c r="AJ2264" s="10"/>
    </row>
    <row r="2265" spans="25:36" x14ac:dyDescent="0.2">
      <c r="Y2265" s="10"/>
      <c r="AE2265" s="10"/>
      <c r="AJ2265" s="10"/>
    </row>
    <row r="2266" spans="25:36" x14ac:dyDescent="0.2">
      <c r="Y2266" s="10"/>
      <c r="AE2266" s="10"/>
      <c r="AJ2266" s="10"/>
    </row>
    <row r="2267" spans="25:36" x14ac:dyDescent="0.2">
      <c r="Y2267" s="10"/>
      <c r="AE2267" s="10"/>
      <c r="AJ2267" s="10"/>
    </row>
    <row r="2268" spans="25:36" x14ac:dyDescent="0.2">
      <c r="Y2268" s="10"/>
      <c r="AE2268" s="10"/>
      <c r="AJ2268" s="10"/>
    </row>
    <row r="2269" spans="25:36" x14ac:dyDescent="0.2">
      <c r="Y2269" s="10"/>
      <c r="AE2269" s="10"/>
      <c r="AJ2269" s="10"/>
    </row>
    <row r="2270" spans="25:36" x14ac:dyDescent="0.2">
      <c r="Y2270" s="10"/>
      <c r="AE2270" s="10"/>
      <c r="AJ2270" s="10"/>
    </row>
    <row r="2271" spans="25:36" x14ac:dyDescent="0.2">
      <c r="Y2271" s="10"/>
      <c r="AE2271" s="10"/>
      <c r="AJ2271" s="10"/>
    </row>
    <row r="2272" spans="25:36" x14ac:dyDescent="0.2">
      <c r="Y2272" s="10"/>
      <c r="AE2272" s="10"/>
      <c r="AJ2272" s="10"/>
    </row>
    <row r="2273" spans="25:36" x14ac:dyDescent="0.2">
      <c r="Y2273" s="10"/>
      <c r="AE2273" s="10"/>
      <c r="AJ2273" s="10"/>
    </row>
    <row r="2274" spans="25:36" x14ac:dyDescent="0.2">
      <c r="Y2274" s="10"/>
      <c r="AE2274" s="10"/>
      <c r="AJ2274" s="10"/>
    </row>
    <row r="2275" spans="25:36" x14ac:dyDescent="0.2">
      <c r="Y2275" s="10"/>
      <c r="AE2275" s="10"/>
      <c r="AJ2275" s="10"/>
    </row>
    <row r="2276" spans="25:36" x14ac:dyDescent="0.2">
      <c r="Y2276" s="10"/>
      <c r="AE2276" s="10"/>
      <c r="AJ2276" s="10"/>
    </row>
    <row r="2277" spans="25:36" x14ac:dyDescent="0.2">
      <c r="Y2277" s="10"/>
      <c r="AE2277" s="10"/>
      <c r="AJ2277" s="10"/>
    </row>
    <row r="2278" spans="25:36" x14ac:dyDescent="0.2">
      <c r="Y2278" s="10"/>
      <c r="AE2278" s="10"/>
      <c r="AJ2278" s="10"/>
    </row>
    <row r="2279" spans="25:36" x14ac:dyDescent="0.2">
      <c r="Y2279" s="10"/>
      <c r="AE2279" s="10"/>
      <c r="AJ2279" s="10"/>
    </row>
    <row r="2280" spans="25:36" x14ac:dyDescent="0.2">
      <c r="Y2280" s="10"/>
      <c r="AE2280" s="10"/>
      <c r="AJ2280" s="10"/>
    </row>
    <row r="2281" spans="25:36" x14ac:dyDescent="0.2">
      <c r="Y2281" s="10"/>
      <c r="AE2281" s="10"/>
      <c r="AJ2281" s="10"/>
    </row>
    <row r="2282" spans="25:36" x14ac:dyDescent="0.2">
      <c r="Y2282" s="10"/>
      <c r="AE2282" s="10"/>
      <c r="AJ2282" s="10"/>
    </row>
    <row r="2283" spans="25:36" x14ac:dyDescent="0.2">
      <c r="Y2283" s="10"/>
      <c r="AE2283" s="10"/>
      <c r="AJ2283" s="10"/>
    </row>
    <row r="2284" spans="25:36" x14ac:dyDescent="0.2">
      <c r="Y2284" s="10"/>
      <c r="AE2284" s="10"/>
      <c r="AJ2284" s="10"/>
    </row>
    <row r="2285" spans="25:36" x14ac:dyDescent="0.2">
      <c r="Y2285" s="10"/>
      <c r="AE2285" s="10"/>
      <c r="AJ2285" s="10"/>
    </row>
    <row r="2286" spans="25:36" x14ac:dyDescent="0.2">
      <c r="Y2286" s="10"/>
      <c r="AE2286" s="10"/>
      <c r="AJ2286" s="10"/>
    </row>
    <row r="2287" spans="25:36" x14ac:dyDescent="0.2">
      <c r="Y2287" s="10"/>
      <c r="AE2287" s="10"/>
      <c r="AJ2287" s="10"/>
    </row>
    <row r="2288" spans="25:36" x14ac:dyDescent="0.2">
      <c r="Y2288" s="10"/>
      <c r="AE2288" s="10"/>
      <c r="AJ2288" s="10"/>
    </row>
    <row r="2289" spans="25:36" x14ac:dyDescent="0.2">
      <c r="Y2289" s="10"/>
      <c r="AE2289" s="10"/>
      <c r="AJ2289" s="10"/>
    </row>
    <row r="2290" spans="25:36" x14ac:dyDescent="0.2">
      <c r="Y2290" s="10"/>
      <c r="AE2290" s="10"/>
      <c r="AJ2290" s="10"/>
    </row>
    <row r="2291" spans="25:36" x14ac:dyDescent="0.2">
      <c r="Y2291" s="10"/>
      <c r="AE2291" s="10"/>
      <c r="AJ2291" s="10"/>
    </row>
    <row r="2292" spans="25:36" x14ac:dyDescent="0.2">
      <c r="Y2292" s="10"/>
      <c r="AE2292" s="10"/>
      <c r="AJ2292" s="10"/>
    </row>
    <row r="2293" spans="25:36" x14ac:dyDescent="0.2">
      <c r="Y2293" s="10"/>
      <c r="AE2293" s="10"/>
      <c r="AJ2293" s="10"/>
    </row>
    <row r="2294" spans="25:36" x14ac:dyDescent="0.2">
      <c r="Y2294" s="10"/>
      <c r="AE2294" s="10"/>
      <c r="AJ2294" s="10"/>
    </row>
    <row r="2295" spans="25:36" x14ac:dyDescent="0.2">
      <c r="Y2295" s="10"/>
      <c r="AE2295" s="10"/>
      <c r="AJ2295" s="10"/>
    </row>
    <row r="2296" spans="25:36" x14ac:dyDescent="0.2">
      <c r="Y2296" s="10"/>
      <c r="AE2296" s="10"/>
      <c r="AJ2296" s="10"/>
    </row>
    <row r="2297" spans="25:36" x14ac:dyDescent="0.2">
      <c r="Y2297" s="10"/>
      <c r="AE2297" s="10"/>
      <c r="AJ2297" s="10"/>
    </row>
    <row r="2298" spans="25:36" x14ac:dyDescent="0.2">
      <c r="Y2298" s="10"/>
      <c r="AE2298" s="10"/>
      <c r="AJ2298" s="10"/>
    </row>
    <row r="2299" spans="25:36" x14ac:dyDescent="0.2">
      <c r="Y2299" s="10"/>
      <c r="AE2299" s="10"/>
      <c r="AJ2299" s="10"/>
    </row>
    <row r="2300" spans="25:36" x14ac:dyDescent="0.2">
      <c r="Y2300" s="10"/>
      <c r="AE2300" s="10"/>
      <c r="AJ2300" s="10"/>
    </row>
    <row r="2301" spans="25:36" x14ac:dyDescent="0.2">
      <c r="Y2301" s="10"/>
      <c r="AE2301" s="10"/>
      <c r="AJ2301" s="10"/>
    </row>
    <row r="2302" spans="25:36" x14ac:dyDescent="0.2">
      <c r="Y2302" s="10"/>
      <c r="AE2302" s="10"/>
      <c r="AJ2302" s="10"/>
    </row>
    <row r="2303" spans="25:36" x14ac:dyDescent="0.2">
      <c r="Y2303" s="10"/>
      <c r="AE2303" s="10"/>
      <c r="AJ2303" s="10"/>
    </row>
    <row r="2304" spans="25:36" x14ac:dyDescent="0.2">
      <c r="Y2304" s="10"/>
      <c r="AE2304" s="10"/>
      <c r="AJ2304" s="10"/>
    </row>
    <row r="2305" spans="25:36" x14ac:dyDescent="0.2">
      <c r="Y2305" s="10"/>
      <c r="AE2305" s="10"/>
      <c r="AJ2305" s="10"/>
    </row>
    <row r="2306" spans="25:36" x14ac:dyDescent="0.2">
      <c r="Y2306" s="10"/>
      <c r="AE2306" s="10"/>
      <c r="AJ2306" s="10"/>
    </row>
    <row r="2307" spans="25:36" x14ac:dyDescent="0.2">
      <c r="Y2307" s="10"/>
      <c r="AE2307" s="10"/>
      <c r="AJ2307" s="10"/>
    </row>
    <row r="2308" spans="25:36" x14ac:dyDescent="0.2">
      <c r="Y2308" s="10"/>
      <c r="AE2308" s="10"/>
      <c r="AJ2308" s="10"/>
    </row>
    <row r="2309" spans="25:36" x14ac:dyDescent="0.2">
      <c r="Y2309" s="10"/>
      <c r="AE2309" s="10"/>
      <c r="AJ2309" s="10"/>
    </row>
    <row r="2310" spans="25:36" x14ac:dyDescent="0.2">
      <c r="Y2310" s="10"/>
      <c r="AE2310" s="10"/>
      <c r="AJ2310" s="10"/>
    </row>
    <row r="2311" spans="25:36" x14ac:dyDescent="0.2">
      <c r="Y2311" s="10"/>
      <c r="AE2311" s="10"/>
      <c r="AJ2311" s="10"/>
    </row>
    <row r="2312" spans="25:36" x14ac:dyDescent="0.2">
      <c r="Y2312" s="10"/>
      <c r="AE2312" s="10"/>
      <c r="AJ2312" s="10"/>
    </row>
    <row r="2313" spans="25:36" x14ac:dyDescent="0.2">
      <c r="Y2313" s="10"/>
      <c r="AE2313" s="10"/>
      <c r="AJ2313" s="10"/>
    </row>
    <row r="2314" spans="25:36" x14ac:dyDescent="0.2">
      <c r="Y2314" s="10"/>
      <c r="AE2314" s="10"/>
      <c r="AJ2314" s="10"/>
    </row>
    <row r="2315" spans="25:36" x14ac:dyDescent="0.2">
      <c r="Y2315" s="10"/>
      <c r="AE2315" s="10"/>
      <c r="AJ2315" s="10"/>
    </row>
    <row r="2316" spans="25:36" x14ac:dyDescent="0.2">
      <c r="Y2316" s="10"/>
      <c r="AE2316" s="10"/>
      <c r="AJ2316" s="10"/>
    </row>
    <row r="2317" spans="25:36" x14ac:dyDescent="0.2">
      <c r="Y2317" s="10"/>
      <c r="AE2317" s="10"/>
      <c r="AJ2317" s="10"/>
    </row>
    <row r="2318" spans="25:36" x14ac:dyDescent="0.2">
      <c r="Y2318" s="10"/>
      <c r="AE2318" s="10"/>
      <c r="AJ2318" s="10"/>
    </row>
    <row r="2319" spans="25:36" x14ac:dyDescent="0.2">
      <c r="Y2319" s="10"/>
      <c r="AE2319" s="10"/>
      <c r="AJ2319" s="10"/>
    </row>
    <row r="2320" spans="25:36" x14ac:dyDescent="0.2">
      <c r="Y2320" s="10"/>
      <c r="AE2320" s="10"/>
      <c r="AJ2320" s="10"/>
    </row>
    <row r="2321" spans="25:52" x14ac:dyDescent="0.2">
      <c r="Y2321" s="10"/>
      <c r="AE2321" s="10"/>
      <c r="AJ2321" s="10"/>
    </row>
    <row r="2322" spans="25:52" x14ac:dyDescent="0.2">
      <c r="Y2322" s="10"/>
      <c r="AE2322" s="10"/>
      <c r="AJ2322" s="10"/>
    </row>
    <row r="2323" spans="25:52" x14ac:dyDescent="0.2">
      <c r="Y2323" s="10"/>
      <c r="AE2323" s="10"/>
      <c r="AJ2323" s="10"/>
    </row>
    <row r="2324" spans="25:52" x14ac:dyDescent="0.2">
      <c r="Y2324" s="10"/>
      <c r="AE2324" s="10"/>
      <c r="AJ2324" s="10"/>
    </row>
    <row r="2325" spans="25:52" x14ac:dyDescent="0.2">
      <c r="Y2325" s="10"/>
      <c r="AE2325" s="10"/>
      <c r="AJ2325" s="10"/>
    </row>
    <row r="2326" spans="25:52" x14ac:dyDescent="0.2">
      <c r="Y2326" s="10"/>
      <c r="AE2326" s="10"/>
      <c r="AJ2326" s="10"/>
    </row>
    <row r="2327" spans="25:52" x14ac:dyDescent="0.2">
      <c r="Y2327" s="10"/>
      <c r="AE2327" s="10"/>
      <c r="AJ2327" s="10"/>
    </row>
    <row r="2328" spans="25:52" x14ac:dyDescent="0.2">
      <c r="Y2328" s="10"/>
      <c r="AE2328" s="10"/>
      <c r="AJ2328" s="10"/>
    </row>
    <row r="2329" spans="25:52" x14ac:dyDescent="0.2">
      <c r="Y2329" s="10"/>
      <c r="AE2329" s="10"/>
      <c r="AJ2329" s="10"/>
    </row>
    <row r="2330" spans="25:52" x14ac:dyDescent="0.2">
      <c r="Y2330" s="10"/>
      <c r="AE2330" s="10"/>
      <c r="AJ2330" s="10"/>
      <c r="AY2330" s="10"/>
      <c r="AZ2330" s="10"/>
    </row>
    <row r="2331" spans="25:52" x14ac:dyDescent="0.2">
      <c r="Y2331" s="10"/>
      <c r="AE2331" s="10"/>
      <c r="AJ2331" s="10"/>
      <c r="AY2331" s="10"/>
      <c r="AZ2331" s="10"/>
    </row>
    <row r="2332" spans="25:52" x14ac:dyDescent="0.2">
      <c r="Y2332" s="10"/>
      <c r="AE2332" s="10"/>
      <c r="AJ2332" s="10"/>
      <c r="AY2332" s="10"/>
      <c r="AZ2332" s="10"/>
    </row>
    <row r="2333" spans="25:52" x14ac:dyDescent="0.2">
      <c r="Y2333" s="10"/>
      <c r="AE2333" s="10"/>
      <c r="AJ2333" s="10"/>
      <c r="AY2333" s="10"/>
      <c r="AZ2333" s="10"/>
    </row>
    <row r="2334" spans="25:52" x14ac:dyDescent="0.2">
      <c r="Y2334" s="10"/>
      <c r="AE2334" s="10"/>
      <c r="AJ2334" s="10"/>
      <c r="AY2334" s="10"/>
      <c r="AZ2334" s="10"/>
    </row>
    <row r="2335" spans="25:52" x14ac:dyDescent="0.2">
      <c r="Y2335" s="10"/>
      <c r="AE2335" s="10"/>
      <c r="AJ2335" s="10"/>
      <c r="AY2335" s="10"/>
      <c r="AZ2335" s="10"/>
    </row>
    <row r="2336" spans="25:52" x14ac:dyDescent="0.2">
      <c r="Y2336" s="10"/>
      <c r="AE2336" s="10"/>
      <c r="AJ2336" s="10"/>
      <c r="AY2336" s="10"/>
      <c r="AZ2336" s="10"/>
    </row>
    <row r="2337" spans="25:52" x14ac:dyDescent="0.2">
      <c r="Y2337" s="10"/>
      <c r="AE2337" s="10"/>
      <c r="AJ2337" s="10"/>
      <c r="AY2337" s="10"/>
      <c r="AZ2337" s="10"/>
    </row>
    <row r="2338" spans="25:52" x14ac:dyDescent="0.2">
      <c r="Y2338" s="10"/>
      <c r="AE2338" s="10"/>
      <c r="AJ2338" s="10"/>
      <c r="AY2338" s="10"/>
      <c r="AZ2338" s="10"/>
    </row>
    <row r="2339" spans="25:52" x14ac:dyDescent="0.2">
      <c r="Y2339" s="10"/>
      <c r="AE2339" s="10"/>
      <c r="AJ2339" s="10"/>
      <c r="AY2339" s="10"/>
      <c r="AZ2339" s="10"/>
    </row>
    <row r="2340" spans="25:52" x14ac:dyDescent="0.2">
      <c r="Y2340" s="10"/>
      <c r="AE2340" s="10"/>
      <c r="AJ2340" s="10"/>
      <c r="AY2340" s="10"/>
      <c r="AZ2340" s="10"/>
    </row>
    <row r="2341" spans="25:52" x14ac:dyDescent="0.2">
      <c r="Y2341" s="10"/>
      <c r="AE2341" s="10"/>
      <c r="AJ2341" s="10"/>
      <c r="AY2341" s="10"/>
      <c r="AZ2341" s="10"/>
    </row>
    <row r="2342" spans="25:52" x14ac:dyDescent="0.2">
      <c r="Y2342" s="10"/>
      <c r="AE2342" s="10"/>
      <c r="AJ2342" s="10"/>
      <c r="AY2342" s="10"/>
      <c r="AZ2342" s="10"/>
    </row>
    <row r="2343" spans="25:52" x14ac:dyDescent="0.2">
      <c r="Y2343" s="10"/>
      <c r="AE2343" s="10"/>
      <c r="AJ2343" s="10"/>
      <c r="AY2343" s="10"/>
      <c r="AZ2343" s="10"/>
    </row>
    <row r="2344" spans="25:52" x14ac:dyDescent="0.2">
      <c r="Y2344" s="10"/>
      <c r="AE2344" s="10"/>
      <c r="AJ2344" s="10"/>
      <c r="AY2344" s="10"/>
      <c r="AZ2344" s="10"/>
    </row>
    <row r="2345" spans="25:52" x14ac:dyDescent="0.2">
      <c r="Y2345" s="10"/>
      <c r="AE2345" s="10"/>
      <c r="AJ2345" s="10"/>
      <c r="AY2345" s="10"/>
      <c r="AZ2345" s="10"/>
    </row>
    <row r="2346" spans="25:52" x14ac:dyDescent="0.2">
      <c r="Y2346" s="10"/>
      <c r="AE2346" s="10"/>
      <c r="AJ2346" s="10"/>
      <c r="AY2346" s="10"/>
      <c r="AZ2346" s="10"/>
    </row>
    <row r="2347" spans="25:52" x14ac:dyDescent="0.2">
      <c r="Y2347" s="10"/>
      <c r="AE2347" s="10"/>
      <c r="AJ2347" s="10"/>
      <c r="AY2347" s="10"/>
      <c r="AZ2347" s="10"/>
    </row>
    <row r="2348" spans="25:52" x14ac:dyDescent="0.2">
      <c r="Y2348" s="10"/>
      <c r="AE2348" s="10"/>
      <c r="AJ2348" s="10"/>
      <c r="AY2348" s="10"/>
      <c r="AZ2348" s="10"/>
    </row>
    <row r="2349" spans="25:52" x14ac:dyDescent="0.2">
      <c r="Y2349" s="10"/>
      <c r="AE2349" s="10"/>
      <c r="AJ2349" s="10"/>
      <c r="AY2349" s="10"/>
      <c r="AZ2349" s="10"/>
    </row>
    <row r="2350" spans="25:52" x14ac:dyDescent="0.2">
      <c r="Y2350" s="10"/>
      <c r="AE2350" s="10"/>
      <c r="AJ2350" s="10"/>
      <c r="AY2350" s="10"/>
      <c r="AZ2350" s="10"/>
    </row>
    <row r="2351" spans="25:52" x14ac:dyDescent="0.2">
      <c r="Y2351" s="10"/>
      <c r="AE2351" s="10"/>
      <c r="AJ2351" s="10"/>
      <c r="AY2351" s="10"/>
      <c r="AZ2351" s="10"/>
    </row>
    <row r="2352" spans="25:52" x14ac:dyDescent="0.2">
      <c r="Y2352" s="10"/>
      <c r="AE2352" s="10"/>
      <c r="AJ2352" s="10"/>
      <c r="AY2352" s="10"/>
      <c r="AZ2352" s="10"/>
    </row>
    <row r="2353" spans="25:52" x14ac:dyDescent="0.2">
      <c r="Y2353" s="10"/>
      <c r="AE2353" s="10"/>
      <c r="AJ2353" s="10"/>
      <c r="AY2353" s="10"/>
      <c r="AZ2353" s="10"/>
    </row>
    <row r="2354" spans="25:52" x14ac:dyDescent="0.2">
      <c r="Y2354" s="10"/>
      <c r="AE2354" s="10"/>
      <c r="AJ2354" s="10"/>
      <c r="AY2354" s="10"/>
      <c r="AZ2354" s="10"/>
    </row>
    <row r="2355" spans="25:52" x14ac:dyDescent="0.2">
      <c r="Y2355" s="10"/>
      <c r="AE2355" s="10"/>
      <c r="AJ2355" s="10"/>
      <c r="AY2355" s="10"/>
      <c r="AZ2355" s="10"/>
    </row>
    <row r="2356" spans="25:52" x14ac:dyDescent="0.2">
      <c r="Y2356" s="10"/>
      <c r="AE2356" s="10"/>
      <c r="AJ2356" s="10"/>
      <c r="AY2356" s="10"/>
      <c r="AZ2356" s="10"/>
    </row>
    <row r="2357" spans="25:52" x14ac:dyDescent="0.2">
      <c r="Y2357" s="10"/>
      <c r="AE2357" s="10"/>
      <c r="AJ2357" s="10"/>
      <c r="AY2357" s="10"/>
      <c r="AZ2357" s="10"/>
    </row>
    <row r="2358" spans="25:52" x14ac:dyDescent="0.2">
      <c r="Y2358" s="10"/>
      <c r="AE2358" s="10"/>
      <c r="AJ2358" s="10"/>
      <c r="AY2358" s="10"/>
      <c r="AZ2358" s="10"/>
    </row>
    <row r="2359" spans="25:52" x14ac:dyDescent="0.2">
      <c r="Y2359" s="10"/>
      <c r="AE2359" s="10"/>
      <c r="AJ2359" s="10"/>
      <c r="AY2359" s="10"/>
      <c r="AZ2359" s="10"/>
    </row>
    <row r="2360" spans="25:52" x14ac:dyDescent="0.2">
      <c r="Y2360" s="10"/>
      <c r="AE2360" s="10"/>
      <c r="AJ2360" s="10"/>
      <c r="AY2360" s="10"/>
      <c r="AZ2360" s="10"/>
    </row>
    <row r="2361" spans="25:52" x14ac:dyDescent="0.2">
      <c r="Y2361" s="10"/>
      <c r="AE2361" s="10"/>
      <c r="AJ2361" s="10"/>
      <c r="AY2361" s="10"/>
      <c r="AZ2361" s="10"/>
    </row>
    <row r="2362" spans="25:52" x14ac:dyDescent="0.2">
      <c r="Y2362" s="10"/>
      <c r="AE2362" s="10"/>
      <c r="AJ2362" s="10"/>
      <c r="AY2362" s="10"/>
      <c r="AZ2362" s="10"/>
    </row>
    <row r="2363" spans="25:52" x14ac:dyDescent="0.2">
      <c r="Y2363" s="10"/>
      <c r="AE2363" s="10"/>
      <c r="AJ2363" s="10"/>
      <c r="AY2363" s="10"/>
      <c r="AZ2363" s="10"/>
    </row>
    <row r="2364" spans="25:52" x14ac:dyDescent="0.2">
      <c r="Y2364" s="10"/>
      <c r="AE2364" s="10"/>
      <c r="AJ2364" s="10"/>
      <c r="AY2364" s="10"/>
      <c r="AZ2364" s="10"/>
    </row>
    <row r="2365" spans="25:52" x14ac:dyDescent="0.2">
      <c r="Y2365" s="10"/>
      <c r="AE2365" s="10"/>
      <c r="AJ2365" s="10"/>
      <c r="AY2365" s="10"/>
      <c r="AZ2365" s="10"/>
    </row>
    <row r="2366" spans="25:52" x14ac:dyDescent="0.2">
      <c r="Y2366" s="10"/>
      <c r="AE2366" s="10"/>
      <c r="AJ2366" s="10"/>
      <c r="AY2366" s="10"/>
      <c r="AZ2366" s="10"/>
    </row>
    <row r="2367" spans="25:52" x14ac:dyDescent="0.2">
      <c r="Y2367" s="10"/>
      <c r="AE2367" s="10"/>
      <c r="AJ2367" s="10"/>
      <c r="AY2367" s="10"/>
      <c r="AZ2367" s="10"/>
    </row>
    <row r="2368" spans="25:52" x14ac:dyDescent="0.2">
      <c r="Y2368" s="10"/>
      <c r="AE2368" s="10"/>
      <c r="AJ2368" s="10"/>
      <c r="AY2368" s="10"/>
      <c r="AZ2368" s="10"/>
    </row>
    <row r="2369" spans="25:52" x14ac:dyDescent="0.2">
      <c r="Y2369" s="10"/>
      <c r="AE2369" s="10"/>
      <c r="AJ2369" s="10"/>
      <c r="AY2369" s="10"/>
      <c r="AZ2369" s="10"/>
    </row>
    <row r="2370" spans="25:52" x14ac:dyDescent="0.2">
      <c r="Y2370" s="10"/>
      <c r="AE2370" s="10"/>
      <c r="AJ2370" s="10"/>
      <c r="AY2370" s="10"/>
      <c r="AZ2370" s="10"/>
    </row>
    <row r="2371" spans="25:52" x14ac:dyDescent="0.2">
      <c r="Y2371" s="10"/>
      <c r="AE2371" s="10"/>
      <c r="AJ2371" s="10"/>
      <c r="AY2371" s="10"/>
      <c r="AZ2371" s="10"/>
    </row>
    <row r="2372" spans="25:52" x14ac:dyDescent="0.2">
      <c r="Y2372" s="10"/>
      <c r="AE2372" s="10"/>
      <c r="AJ2372" s="10"/>
      <c r="AY2372" s="10"/>
      <c r="AZ2372" s="10"/>
    </row>
    <row r="2373" spans="25:52" x14ac:dyDescent="0.2">
      <c r="Y2373" s="10"/>
      <c r="AE2373" s="10"/>
      <c r="AJ2373" s="10"/>
      <c r="AY2373" s="10"/>
      <c r="AZ2373" s="10"/>
    </row>
    <row r="2374" spans="25:52" x14ac:dyDescent="0.2">
      <c r="Y2374" s="10"/>
      <c r="AE2374" s="10"/>
      <c r="AJ2374" s="10"/>
      <c r="AY2374" s="10"/>
      <c r="AZ2374" s="10"/>
    </row>
    <row r="2375" spans="25:52" x14ac:dyDescent="0.2">
      <c r="Y2375" s="10"/>
      <c r="AE2375" s="10"/>
      <c r="AJ2375" s="10"/>
      <c r="AY2375" s="10"/>
      <c r="AZ2375" s="10"/>
    </row>
    <row r="2376" spans="25:52" x14ac:dyDescent="0.2">
      <c r="Y2376" s="10"/>
      <c r="AE2376" s="10"/>
      <c r="AJ2376" s="10"/>
      <c r="AY2376" s="10"/>
      <c r="AZ2376" s="10"/>
    </row>
    <row r="2377" spans="25:52" x14ac:dyDescent="0.2">
      <c r="Y2377" s="10"/>
      <c r="AE2377" s="10"/>
      <c r="AJ2377" s="10"/>
      <c r="AY2377" s="10"/>
      <c r="AZ2377" s="10"/>
    </row>
    <row r="2378" spans="25:52" x14ac:dyDescent="0.2">
      <c r="Y2378" s="10"/>
      <c r="AE2378" s="10"/>
      <c r="AJ2378" s="10"/>
      <c r="AY2378" s="10"/>
      <c r="AZ2378" s="10"/>
    </row>
    <row r="2379" spans="25:52" x14ac:dyDescent="0.2">
      <c r="Y2379" s="10"/>
      <c r="AE2379" s="10"/>
      <c r="AJ2379" s="10"/>
      <c r="AY2379" s="10"/>
      <c r="AZ2379" s="10"/>
    </row>
    <row r="2380" spans="25:52" x14ac:dyDescent="0.2">
      <c r="Y2380" s="10"/>
      <c r="AE2380" s="10"/>
      <c r="AJ2380" s="10"/>
      <c r="AY2380" s="10"/>
      <c r="AZ2380" s="10"/>
    </row>
    <row r="2381" spans="25:52" x14ac:dyDescent="0.2">
      <c r="Y2381" s="10"/>
      <c r="AE2381" s="10"/>
      <c r="AJ2381" s="10"/>
      <c r="AY2381" s="10"/>
      <c r="AZ2381" s="10"/>
    </row>
    <row r="2382" spans="25:52" x14ac:dyDescent="0.2">
      <c r="Y2382" s="10"/>
      <c r="AE2382" s="10"/>
      <c r="AJ2382" s="10"/>
      <c r="AY2382" s="10"/>
      <c r="AZ2382" s="10"/>
    </row>
    <row r="2383" spans="25:52" x14ac:dyDescent="0.2">
      <c r="Y2383" s="10"/>
      <c r="AE2383" s="10"/>
      <c r="AJ2383" s="10"/>
      <c r="AY2383" s="10"/>
      <c r="AZ2383" s="10"/>
    </row>
    <row r="2384" spans="25:52" x14ac:dyDescent="0.2">
      <c r="Y2384" s="10"/>
      <c r="AE2384" s="10"/>
      <c r="AJ2384" s="10"/>
      <c r="AY2384" s="10"/>
      <c r="AZ2384" s="10"/>
    </row>
    <row r="2385" spans="25:52" x14ac:dyDescent="0.2">
      <c r="Y2385" s="10"/>
      <c r="AE2385" s="10"/>
      <c r="AJ2385" s="10"/>
      <c r="AY2385" s="10"/>
      <c r="AZ2385" s="10"/>
    </row>
    <row r="2386" spans="25:52" x14ac:dyDescent="0.2">
      <c r="Y2386" s="10"/>
      <c r="AE2386" s="10"/>
      <c r="AJ2386" s="10"/>
      <c r="AY2386" s="10"/>
      <c r="AZ2386" s="10"/>
    </row>
    <row r="2387" spans="25:52" x14ac:dyDescent="0.2">
      <c r="Y2387" s="10"/>
      <c r="AE2387" s="10"/>
      <c r="AJ2387" s="10"/>
      <c r="AY2387" s="10"/>
      <c r="AZ2387" s="10"/>
    </row>
    <row r="2388" spans="25:52" x14ac:dyDescent="0.2">
      <c r="Y2388" s="10"/>
      <c r="AE2388" s="10"/>
      <c r="AJ2388" s="10"/>
      <c r="AY2388" s="10"/>
      <c r="AZ2388" s="10"/>
    </row>
    <row r="2389" spans="25:52" x14ac:dyDescent="0.2">
      <c r="Y2389" s="10"/>
      <c r="AE2389" s="10"/>
      <c r="AJ2389" s="10"/>
      <c r="AY2389" s="10"/>
      <c r="AZ2389" s="10"/>
    </row>
    <row r="2390" spans="25:52" x14ac:dyDescent="0.2">
      <c r="Y2390" s="10"/>
      <c r="AE2390" s="10"/>
      <c r="AJ2390" s="10"/>
      <c r="AY2390" s="10"/>
      <c r="AZ2390" s="10"/>
    </row>
    <row r="2391" spans="25:52" x14ac:dyDescent="0.2">
      <c r="Y2391" s="10"/>
      <c r="AE2391" s="10"/>
      <c r="AJ2391" s="10"/>
      <c r="AY2391" s="10"/>
      <c r="AZ2391" s="10"/>
    </row>
    <row r="2392" spans="25:52" x14ac:dyDescent="0.2">
      <c r="Y2392" s="10"/>
      <c r="AE2392" s="10"/>
      <c r="AJ2392" s="10"/>
      <c r="AY2392" s="10"/>
      <c r="AZ2392" s="10"/>
    </row>
    <row r="2393" spans="25:52" x14ac:dyDescent="0.2">
      <c r="Y2393" s="10"/>
      <c r="AE2393" s="10"/>
      <c r="AJ2393" s="10"/>
      <c r="AY2393" s="10"/>
      <c r="AZ2393" s="10"/>
    </row>
    <row r="2394" spans="25:52" x14ac:dyDescent="0.2">
      <c r="Y2394" s="10"/>
      <c r="AE2394" s="10"/>
      <c r="AJ2394" s="10"/>
      <c r="AY2394" s="10"/>
      <c r="AZ2394" s="10"/>
    </row>
    <row r="2395" spans="25:52" x14ac:dyDescent="0.2">
      <c r="Y2395" s="10"/>
      <c r="AE2395" s="10"/>
      <c r="AJ2395" s="10"/>
      <c r="AY2395" s="10"/>
      <c r="AZ2395" s="10"/>
    </row>
    <row r="2396" spans="25:52" x14ac:dyDescent="0.2">
      <c r="Y2396" s="10"/>
      <c r="AE2396" s="10"/>
      <c r="AJ2396" s="10"/>
      <c r="AY2396" s="10"/>
      <c r="AZ2396" s="10"/>
    </row>
    <row r="2397" spans="25:52" x14ac:dyDescent="0.2">
      <c r="Y2397" s="10"/>
      <c r="AE2397" s="10"/>
      <c r="AJ2397" s="10"/>
      <c r="AY2397" s="10"/>
      <c r="AZ2397" s="10"/>
    </row>
    <row r="2398" spans="25:52" x14ac:dyDescent="0.2">
      <c r="Y2398" s="10"/>
      <c r="AE2398" s="10"/>
      <c r="AJ2398" s="10"/>
      <c r="AY2398" s="10"/>
      <c r="AZ2398" s="10"/>
    </row>
    <row r="2399" spans="25:52" x14ac:dyDescent="0.2">
      <c r="Y2399" s="10"/>
      <c r="AE2399" s="10"/>
      <c r="AJ2399" s="10"/>
      <c r="AY2399" s="10"/>
      <c r="AZ2399" s="10"/>
    </row>
    <row r="2400" spans="25:52" x14ac:dyDescent="0.2">
      <c r="Y2400" s="10"/>
      <c r="AE2400" s="10"/>
      <c r="AJ2400" s="10"/>
      <c r="AY2400" s="10"/>
      <c r="AZ2400" s="10"/>
    </row>
    <row r="2401" spans="25:52" x14ac:dyDescent="0.2">
      <c r="Y2401" s="10"/>
      <c r="AE2401" s="10"/>
      <c r="AJ2401" s="10"/>
      <c r="AY2401" s="10"/>
      <c r="AZ2401" s="10"/>
    </row>
    <row r="2402" spans="25:52" x14ac:dyDescent="0.2">
      <c r="Y2402" s="10"/>
      <c r="AE2402" s="10"/>
      <c r="AJ2402" s="10"/>
      <c r="AY2402" s="10"/>
      <c r="AZ2402" s="10"/>
    </row>
    <row r="2403" spans="25:52" x14ac:dyDescent="0.2">
      <c r="Y2403" s="10"/>
      <c r="AE2403" s="10"/>
      <c r="AJ2403" s="10"/>
      <c r="AY2403" s="10"/>
      <c r="AZ2403" s="10"/>
    </row>
    <row r="2404" spans="25:52" x14ac:dyDescent="0.2">
      <c r="Y2404" s="10"/>
      <c r="AE2404" s="10"/>
      <c r="AJ2404" s="10"/>
      <c r="AY2404" s="10"/>
      <c r="AZ2404" s="10"/>
    </row>
    <row r="2405" spans="25:52" x14ac:dyDescent="0.2">
      <c r="Y2405" s="10"/>
      <c r="AE2405" s="10"/>
      <c r="AJ2405" s="10"/>
      <c r="AY2405" s="10"/>
      <c r="AZ2405" s="10"/>
    </row>
    <row r="2406" spans="25:52" x14ac:dyDescent="0.2">
      <c r="Y2406" s="10"/>
      <c r="AE2406" s="10"/>
      <c r="AJ2406" s="10"/>
      <c r="AY2406" s="10"/>
      <c r="AZ2406" s="10"/>
    </row>
    <row r="2407" spans="25:52" x14ac:dyDescent="0.2">
      <c r="Y2407" s="10"/>
      <c r="AE2407" s="10"/>
      <c r="AJ2407" s="10"/>
      <c r="AY2407" s="10"/>
      <c r="AZ2407" s="10"/>
    </row>
    <row r="2408" spans="25:52" x14ac:dyDescent="0.2">
      <c r="Y2408" s="10"/>
      <c r="AE2408" s="10"/>
      <c r="AJ2408" s="10"/>
      <c r="AY2408" s="10"/>
      <c r="AZ2408" s="10"/>
    </row>
    <row r="2409" spans="25:52" x14ac:dyDescent="0.2">
      <c r="Y2409" s="10"/>
      <c r="AE2409" s="10"/>
      <c r="AJ2409" s="10"/>
      <c r="AY2409" s="10"/>
      <c r="AZ2409" s="10"/>
    </row>
    <row r="2410" spans="25:52" x14ac:dyDescent="0.2">
      <c r="Y2410" s="10"/>
      <c r="AE2410" s="10"/>
      <c r="AJ2410" s="10"/>
      <c r="AY2410" s="10"/>
      <c r="AZ2410" s="10"/>
    </row>
    <row r="2411" spans="25:52" x14ac:dyDescent="0.2">
      <c r="Y2411" s="10"/>
      <c r="AE2411" s="10"/>
      <c r="AJ2411" s="10"/>
      <c r="AY2411" s="10"/>
      <c r="AZ2411" s="10"/>
    </row>
    <row r="2412" spans="25:52" x14ac:dyDescent="0.2">
      <c r="Y2412" s="10"/>
      <c r="AE2412" s="10"/>
      <c r="AJ2412" s="10"/>
      <c r="AY2412" s="10"/>
      <c r="AZ2412" s="10"/>
    </row>
    <row r="2413" spans="25:52" x14ac:dyDescent="0.2">
      <c r="Y2413" s="10"/>
      <c r="AE2413" s="10"/>
      <c r="AJ2413" s="10"/>
      <c r="AY2413" s="10"/>
      <c r="AZ2413" s="10"/>
    </row>
    <row r="2414" spans="25:52" x14ac:dyDescent="0.2">
      <c r="Y2414" s="10"/>
      <c r="AE2414" s="10"/>
      <c r="AJ2414" s="10"/>
      <c r="AY2414" s="10"/>
      <c r="AZ2414" s="10"/>
    </row>
    <row r="2415" spans="25:52" x14ac:dyDescent="0.2">
      <c r="Y2415" s="10"/>
      <c r="AE2415" s="10"/>
      <c r="AJ2415" s="10"/>
      <c r="AY2415" s="10"/>
      <c r="AZ2415" s="10"/>
    </row>
    <row r="2416" spans="25:52" x14ac:dyDescent="0.2">
      <c r="Y2416" s="10"/>
      <c r="AE2416" s="10"/>
      <c r="AJ2416" s="10"/>
      <c r="AY2416" s="10"/>
      <c r="AZ2416" s="10"/>
    </row>
    <row r="2417" spans="25:52" x14ac:dyDescent="0.2">
      <c r="Y2417" s="10"/>
      <c r="AE2417" s="10"/>
      <c r="AJ2417" s="10"/>
      <c r="AY2417" s="10"/>
      <c r="AZ2417" s="10"/>
    </row>
    <row r="2418" spans="25:52" x14ac:dyDescent="0.2">
      <c r="Y2418" s="10"/>
      <c r="AE2418" s="10"/>
      <c r="AJ2418" s="10"/>
      <c r="AY2418" s="10"/>
      <c r="AZ2418" s="10"/>
    </row>
    <row r="2419" spans="25:52" x14ac:dyDescent="0.2">
      <c r="Y2419" s="10"/>
      <c r="AE2419" s="10"/>
      <c r="AJ2419" s="10"/>
      <c r="AY2419" s="10"/>
      <c r="AZ2419" s="10"/>
    </row>
    <row r="2420" spans="25:52" x14ac:dyDescent="0.2">
      <c r="Y2420" s="10"/>
      <c r="AE2420" s="10"/>
      <c r="AJ2420" s="10"/>
      <c r="AY2420" s="10"/>
      <c r="AZ2420" s="10"/>
    </row>
    <row r="2421" spans="25:52" x14ac:dyDescent="0.2">
      <c r="Y2421" s="10"/>
      <c r="AE2421" s="10"/>
      <c r="AJ2421" s="10"/>
      <c r="AY2421" s="10"/>
      <c r="AZ2421" s="10"/>
    </row>
    <row r="2422" spans="25:52" x14ac:dyDescent="0.2">
      <c r="Y2422" s="10"/>
      <c r="AE2422" s="10"/>
      <c r="AJ2422" s="10"/>
      <c r="AY2422" s="10"/>
      <c r="AZ2422" s="10"/>
    </row>
    <row r="2423" spans="25:52" x14ac:dyDescent="0.2">
      <c r="Y2423" s="10"/>
      <c r="AE2423" s="10"/>
      <c r="AJ2423" s="10"/>
      <c r="AY2423" s="10"/>
      <c r="AZ2423" s="10"/>
    </row>
    <row r="2424" spans="25:52" x14ac:dyDescent="0.2">
      <c r="Y2424" s="10"/>
      <c r="AE2424" s="10"/>
      <c r="AJ2424" s="10"/>
      <c r="AY2424" s="10"/>
      <c r="AZ2424" s="10"/>
    </row>
    <row r="2425" spans="25:52" x14ac:dyDescent="0.2">
      <c r="Y2425" s="10"/>
      <c r="AE2425" s="10"/>
      <c r="AJ2425" s="10"/>
      <c r="AY2425" s="10"/>
      <c r="AZ2425" s="10"/>
    </row>
    <row r="2426" spans="25:52" x14ac:dyDescent="0.2">
      <c r="Y2426" s="10"/>
      <c r="AE2426" s="10"/>
      <c r="AJ2426" s="10"/>
      <c r="AY2426" s="10"/>
      <c r="AZ2426" s="10"/>
    </row>
    <row r="2427" spans="25:52" x14ac:dyDescent="0.2">
      <c r="Y2427" s="10"/>
      <c r="AE2427" s="10"/>
      <c r="AJ2427" s="10"/>
      <c r="AY2427" s="10"/>
      <c r="AZ2427" s="10"/>
    </row>
    <row r="2428" spans="25:52" x14ac:dyDescent="0.2">
      <c r="Y2428" s="10"/>
      <c r="AE2428" s="10"/>
      <c r="AJ2428" s="10"/>
      <c r="AY2428" s="10"/>
      <c r="AZ2428" s="10"/>
    </row>
    <row r="2429" spans="25:52" x14ac:dyDescent="0.2">
      <c r="Y2429" s="10"/>
      <c r="AE2429" s="10"/>
      <c r="AJ2429" s="10"/>
      <c r="AY2429" s="10"/>
      <c r="AZ2429" s="10"/>
    </row>
    <row r="2430" spans="25:52" x14ac:dyDescent="0.2">
      <c r="Y2430" s="10"/>
      <c r="AE2430" s="10"/>
      <c r="AJ2430" s="10"/>
      <c r="AY2430" s="10"/>
      <c r="AZ2430" s="10"/>
    </row>
    <row r="2431" spans="25:52" x14ac:dyDescent="0.2">
      <c r="Y2431" s="10"/>
      <c r="AE2431" s="10"/>
      <c r="AJ2431" s="10"/>
      <c r="AY2431" s="10"/>
      <c r="AZ2431" s="10"/>
    </row>
    <row r="2432" spans="25:52" x14ac:dyDescent="0.2">
      <c r="Y2432" s="10"/>
      <c r="AE2432" s="10"/>
      <c r="AJ2432" s="10"/>
      <c r="AY2432" s="10"/>
      <c r="AZ2432" s="10"/>
    </row>
    <row r="2433" spans="25:52" x14ac:dyDescent="0.2">
      <c r="Y2433" s="10"/>
      <c r="AE2433" s="10"/>
      <c r="AJ2433" s="10"/>
      <c r="AY2433" s="10"/>
      <c r="AZ2433" s="10"/>
    </row>
    <row r="2434" spans="25:52" x14ac:dyDescent="0.2">
      <c r="Y2434" s="10"/>
      <c r="AE2434" s="10"/>
      <c r="AJ2434" s="10"/>
      <c r="AY2434" s="10"/>
      <c r="AZ2434" s="10"/>
    </row>
    <row r="2435" spans="25:52" x14ac:dyDescent="0.2">
      <c r="Y2435" s="10"/>
      <c r="AE2435" s="10"/>
      <c r="AJ2435" s="10"/>
      <c r="AY2435" s="10"/>
      <c r="AZ2435" s="10"/>
    </row>
    <row r="2436" spans="25:52" x14ac:dyDescent="0.2">
      <c r="Y2436" s="10"/>
      <c r="AE2436" s="10"/>
      <c r="AJ2436" s="10"/>
      <c r="AY2436" s="10"/>
      <c r="AZ2436" s="10"/>
    </row>
    <row r="2437" spans="25:52" x14ac:dyDescent="0.2">
      <c r="Y2437" s="10"/>
      <c r="AE2437" s="10"/>
      <c r="AJ2437" s="10"/>
      <c r="AY2437" s="10"/>
      <c r="AZ2437" s="10"/>
    </row>
    <row r="2438" spans="25:52" x14ac:dyDescent="0.2">
      <c r="Y2438" s="10"/>
      <c r="AE2438" s="10"/>
      <c r="AJ2438" s="10"/>
      <c r="AY2438" s="10"/>
      <c r="AZ2438" s="10"/>
    </row>
    <row r="2439" spans="25:52" x14ac:dyDescent="0.2">
      <c r="Y2439" s="10"/>
      <c r="AE2439" s="10"/>
      <c r="AJ2439" s="10"/>
      <c r="AY2439" s="10"/>
      <c r="AZ2439" s="10"/>
    </row>
    <row r="2440" spans="25:52" x14ac:dyDescent="0.2">
      <c r="Y2440" s="10"/>
      <c r="AE2440" s="10"/>
      <c r="AJ2440" s="10"/>
      <c r="AY2440" s="10"/>
      <c r="AZ2440" s="10"/>
    </row>
    <row r="2441" spans="25:52" x14ac:dyDescent="0.2">
      <c r="Y2441" s="10"/>
      <c r="AE2441" s="10"/>
      <c r="AJ2441" s="10"/>
      <c r="AY2441" s="10"/>
      <c r="AZ2441" s="10"/>
    </row>
    <row r="2442" spans="25:52" x14ac:dyDescent="0.2">
      <c r="Y2442" s="10"/>
      <c r="AE2442" s="10"/>
      <c r="AJ2442" s="10"/>
      <c r="AY2442" s="10"/>
      <c r="AZ2442" s="10"/>
    </row>
    <row r="2443" spans="25:52" x14ac:dyDescent="0.2">
      <c r="Y2443" s="10"/>
      <c r="AE2443" s="10"/>
      <c r="AJ2443" s="10"/>
      <c r="AY2443" s="10"/>
      <c r="AZ2443" s="10"/>
    </row>
    <row r="2444" spans="25:52" x14ac:dyDescent="0.2">
      <c r="Y2444" s="10"/>
      <c r="AE2444" s="10"/>
      <c r="AJ2444" s="10"/>
      <c r="AY2444" s="10"/>
      <c r="AZ2444" s="10"/>
    </row>
    <row r="2445" spans="25:52" x14ac:dyDescent="0.2">
      <c r="Y2445" s="10"/>
      <c r="AE2445" s="10"/>
      <c r="AJ2445" s="10"/>
      <c r="AY2445" s="10"/>
      <c r="AZ2445" s="10"/>
    </row>
    <row r="2446" spans="25:52" x14ac:dyDescent="0.2">
      <c r="Y2446" s="10"/>
      <c r="AE2446" s="10"/>
      <c r="AJ2446" s="10"/>
      <c r="AY2446" s="10"/>
      <c r="AZ2446" s="10"/>
    </row>
    <row r="2447" spans="25:52" x14ac:dyDescent="0.2">
      <c r="Y2447" s="10"/>
      <c r="AE2447" s="10"/>
      <c r="AJ2447" s="10"/>
      <c r="AY2447" s="10"/>
      <c r="AZ2447" s="10"/>
    </row>
    <row r="2448" spans="25:52" x14ac:dyDescent="0.2">
      <c r="Y2448" s="10"/>
      <c r="AE2448" s="10"/>
      <c r="AJ2448" s="10"/>
      <c r="AY2448" s="10"/>
      <c r="AZ2448" s="10"/>
    </row>
    <row r="2449" spans="25:52" x14ac:dyDescent="0.2">
      <c r="Y2449" s="10"/>
      <c r="AE2449" s="10"/>
      <c r="AJ2449" s="10"/>
      <c r="AY2449" s="10"/>
      <c r="AZ2449" s="10"/>
    </row>
    <row r="2450" spans="25:52" x14ac:dyDescent="0.2">
      <c r="Y2450" s="10"/>
      <c r="AE2450" s="10"/>
      <c r="AJ2450" s="10"/>
      <c r="AY2450" s="10"/>
      <c r="AZ2450" s="10"/>
    </row>
    <row r="2451" spans="25:52" x14ac:dyDescent="0.2">
      <c r="Y2451" s="10"/>
      <c r="AE2451" s="10"/>
      <c r="AJ2451" s="10"/>
      <c r="AY2451" s="10"/>
      <c r="AZ2451" s="10"/>
    </row>
    <row r="2452" spans="25:52" x14ac:dyDescent="0.2">
      <c r="Y2452" s="10"/>
      <c r="AE2452" s="10"/>
      <c r="AJ2452" s="10"/>
      <c r="AY2452" s="10"/>
      <c r="AZ2452" s="10"/>
    </row>
    <row r="2453" spans="25:52" x14ac:dyDescent="0.2">
      <c r="Y2453" s="10"/>
      <c r="AE2453" s="10"/>
      <c r="AJ2453" s="10"/>
      <c r="AY2453" s="10"/>
      <c r="AZ2453" s="10"/>
    </row>
    <row r="2454" spans="25:52" x14ac:dyDescent="0.2">
      <c r="Y2454" s="10"/>
      <c r="AE2454" s="10"/>
      <c r="AJ2454" s="10"/>
      <c r="AY2454" s="10"/>
      <c r="AZ2454" s="10"/>
    </row>
    <row r="2455" spans="25:52" x14ac:dyDescent="0.2">
      <c r="Y2455" s="10"/>
      <c r="AE2455" s="10"/>
      <c r="AJ2455" s="10"/>
      <c r="AY2455" s="10"/>
      <c r="AZ2455" s="10"/>
    </row>
    <row r="2456" spans="25:52" x14ac:dyDescent="0.2">
      <c r="Y2456" s="10"/>
      <c r="AE2456" s="10"/>
      <c r="AJ2456" s="10"/>
      <c r="AY2456" s="10"/>
      <c r="AZ2456" s="10"/>
    </row>
    <row r="2457" spans="25:52" x14ac:dyDescent="0.2">
      <c r="Y2457" s="10"/>
      <c r="AE2457" s="10"/>
      <c r="AJ2457" s="10"/>
      <c r="AY2457" s="10"/>
      <c r="AZ2457" s="10"/>
    </row>
    <row r="2458" spans="25:52" x14ac:dyDescent="0.2">
      <c r="Y2458" s="10"/>
      <c r="AE2458" s="10"/>
      <c r="AJ2458" s="10"/>
      <c r="AY2458" s="10"/>
      <c r="AZ2458" s="10"/>
    </row>
    <row r="2459" spans="25:52" x14ac:dyDescent="0.2">
      <c r="Y2459" s="10"/>
      <c r="AE2459" s="10"/>
      <c r="AJ2459" s="10"/>
      <c r="AY2459" s="10"/>
      <c r="AZ2459" s="10"/>
    </row>
    <row r="2460" spans="25:52" x14ac:dyDescent="0.2">
      <c r="Y2460" s="10"/>
      <c r="AE2460" s="10"/>
      <c r="AJ2460" s="10"/>
      <c r="AY2460" s="10"/>
      <c r="AZ2460" s="10"/>
    </row>
    <row r="2461" spans="25:52" x14ac:dyDescent="0.2">
      <c r="Y2461" s="10"/>
      <c r="AE2461" s="10"/>
      <c r="AJ2461" s="10"/>
      <c r="AY2461" s="10"/>
      <c r="AZ2461" s="10"/>
    </row>
    <row r="2462" spans="25:52" x14ac:dyDescent="0.2">
      <c r="Y2462" s="10"/>
      <c r="AE2462" s="10"/>
      <c r="AJ2462" s="10"/>
      <c r="AY2462" s="10"/>
      <c r="AZ2462" s="10"/>
    </row>
    <row r="2463" spans="25:52" x14ac:dyDescent="0.2">
      <c r="Y2463" s="10"/>
      <c r="AE2463" s="10"/>
      <c r="AJ2463" s="10"/>
      <c r="AY2463" s="10"/>
      <c r="AZ2463" s="10"/>
    </row>
    <row r="2464" spans="25:52" x14ac:dyDescent="0.2">
      <c r="Y2464" s="10"/>
      <c r="AE2464" s="10"/>
      <c r="AJ2464" s="10"/>
      <c r="AY2464" s="10"/>
      <c r="AZ2464" s="10"/>
    </row>
    <row r="2465" spans="25:52" x14ac:dyDescent="0.2">
      <c r="Y2465" s="10"/>
      <c r="AE2465" s="10"/>
      <c r="AJ2465" s="10"/>
      <c r="AY2465" s="10"/>
      <c r="AZ2465" s="10"/>
    </row>
    <row r="2466" spans="25:52" x14ac:dyDescent="0.2">
      <c r="Y2466" s="10"/>
      <c r="AE2466" s="10"/>
      <c r="AJ2466" s="10"/>
      <c r="AY2466" s="10"/>
      <c r="AZ2466" s="10"/>
    </row>
    <row r="2467" spans="25:52" x14ac:dyDescent="0.2">
      <c r="Y2467" s="10"/>
      <c r="AE2467" s="10"/>
      <c r="AJ2467" s="10"/>
      <c r="AY2467" s="10"/>
      <c r="AZ2467" s="10"/>
    </row>
    <row r="2468" spans="25:52" x14ac:dyDescent="0.2">
      <c r="Y2468" s="10"/>
      <c r="AE2468" s="10"/>
      <c r="AJ2468" s="10"/>
      <c r="AY2468" s="10"/>
      <c r="AZ2468" s="10"/>
    </row>
    <row r="2469" spans="25:52" x14ac:dyDescent="0.2">
      <c r="Y2469" s="10"/>
      <c r="AE2469" s="10"/>
      <c r="AJ2469" s="10"/>
      <c r="AY2469" s="10"/>
      <c r="AZ2469" s="10"/>
    </row>
    <row r="2470" spans="25:52" x14ac:dyDescent="0.2">
      <c r="Y2470" s="10"/>
      <c r="AE2470" s="10"/>
      <c r="AJ2470" s="10"/>
      <c r="AY2470" s="10"/>
      <c r="AZ2470" s="10"/>
    </row>
    <row r="2471" spans="25:52" x14ac:dyDescent="0.2">
      <c r="Y2471" s="10"/>
      <c r="AE2471" s="10"/>
      <c r="AJ2471" s="10"/>
      <c r="AY2471" s="10"/>
      <c r="AZ2471" s="10"/>
    </row>
    <row r="2472" spans="25:52" x14ac:dyDescent="0.2">
      <c r="Y2472" s="10"/>
      <c r="AE2472" s="10"/>
      <c r="AJ2472" s="10"/>
      <c r="AY2472" s="10"/>
      <c r="AZ2472" s="10"/>
    </row>
    <row r="2473" spans="25:52" x14ac:dyDescent="0.2">
      <c r="Y2473" s="10"/>
      <c r="AE2473" s="10"/>
      <c r="AJ2473" s="10"/>
      <c r="AY2473" s="10"/>
      <c r="AZ2473" s="10"/>
    </row>
    <row r="2474" spans="25:52" x14ac:dyDescent="0.2">
      <c r="Y2474" s="10"/>
      <c r="AE2474" s="10"/>
      <c r="AJ2474" s="10"/>
      <c r="AY2474" s="10"/>
      <c r="AZ2474" s="10"/>
    </row>
    <row r="2475" spans="25:52" x14ac:dyDescent="0.2">
      <c r="Y2475" s="10"/>
      <c r="AE2475" s="10"/>
      <c r="AJ2475" s="10"/>
      <c r="AY2475" s="10"/>
      <c r="AZ2475" s="10"/>
    </row>
    <row r="2476" spans="25:52" x14ac:dyDescent="0.2">
      <c r="Y2476" s="10"/>
      <c r="AE2476" s="10"/>
      <c r="AJ2476" s="10"/>
      <c r="AY2476" s="10"/>
      <c r="AZ2476" s="10"/>
    </row>
    <row r="2477" spans="25:52" x14ac:dyDescent="0.2">
      <c r="Y2477" s="10"/>
      <c r="AE2477" s="10"/>
      <c r="AJ2477" s="10"/>
      <c r="AY2477" s="10"/>
      <c r="AZ2477" s="10"/>
    </row>
    <row r="2478" spans="25:52" x14ac:dyDescent="0.2">
      <c r="Y2478" s="10"/>
      <c r="AE2478" s="10"/>
      <c r="AJ2478" s="10"/>
      <c r="AY2478" s="10"/>
      <c r="AZ2478" s="10"/>
    </row>
    <row r="2479" spans="25:52" x14ac:dyDescent="0.2">
      <c r="Y2479" s="10"/>
      <c r="AE2479" s="10"/>
      <c r="AJ2479" s="10"/>
      <c r="AY2479" s="10"/>
      <c r="AZ2479" s="10"/>
    </row>
    <row r="2480" spans="25:52" x14ac:dyDescent="0.2">
      <c r="Y2480" s="10"/>
      <c r="AE2480" s="10"/>
      <c r="AJ2480" s="10"/>
      <c r="AY2480" s="10"/>
      <c r="AZ2480" s="10"/>
    </row>
    <row r="2481" spans="25:52" x14ac:dyDescent="0.2">
      <c r="Y2481" s="10"/>
      <c r="AE2481" s="10"/>
      <c r="AJ2481" s="10"/>
      <c r="AY2481" s="10"/>
      <c r="AZ2481" s="10"/>
    </row>
    <row r="2482" spans="25:52" x14ac:dyDescent="0.2">
      <c r="Y2482" s="10"/>
      <c r="AE2482" s="10"/>
      <c r="AJ2482" s="10"/>
      <c r="AY2482" s="10"/>
      <c r="AZ2482" s="10"/>
    </row>
    <row r="2483" spans="25:52" x14ac:dyDescent="0.2">
      <c r="Y2483" s="10"/>
      <c r="AE2483" s="10"/>
      <c r="AJ2483" s="10"/>
      <c r="AY2483" s="10"/>
      <c r="AZ2483" s="10"/>
    </row>
    <row r="2484" spans="25:52" x14ac:dyDescent="0.2">
      <c r="Y2484" s="10"/>
      <c r="AE2484" s="10"/>
      <c r="AJ2484" s="10"/>
      <c r="AY2484" s="10"/>
      <c r="AZ2484" s="10"/>
    </row>
    <row r="2485" spans="25:52" x14ac:dyDescent="0.2">
      <c r="Y2485" s="10"/>
      <c r="AE2485" s="10"/>
      <c r="AJ2485" s="10"/>
      <c r="AY2485" s="10"/>
      <c r="AZ2485" s="10"/>
    </row>
    <row r="2486" spans="25:52" x14ac:dyDescent="0.2">
      <c r="Y2486" s="10"/>
      <c r="AE2486" s="10"/>
      <c r="AJ2486" s="10"/>
      <c r="AY2486" s="10"/>
      <c r="AZ2486" s="10"/>
    </row>
    <row r="2487" spans="25:52" x14ac:dyDescent="0.2">
      <c r="Y2487" s="10"/>
      <c r="AE2487" s="10"/>
      <c r="AJ2487" s="10"/>
      <c r="AY2487" s="10"/>
      <c r="AZ2487" s="10"/>
    </row>
    <row r="2488" spans="25:52" x14ac:dyDescent="0.2">
      <c r="Y2488" s="10"/>
      <c r="AE2488" s="10"/>
      <c r="AJ2488" s="10"/>
      <c r="AY2488" s="10"/>
      <c r="AZ2488" s="10"/>
    </row>
    <row r="2489" spans="25:52" x14ac:dyDescent="0.2">
      <c r="Y2489" s="10"/>
      <c r="AE2489" s="10"/>
      <c r="AJ2489" s="10"/>
      <c r="AY2489" s="10"/>
      <c r="AZ2489" s="10"/>
    </row>
    <row r="2490" spans="25:52" x14ac:dyDescent="0.2">
      <c r="Y2490" s="10"/>
      <c r="AE2490" s="10"/>
      <c r="AJ2490" s="10"/>
      <c r="AY2490" s="10"/>
      <c r="AZ2490" s="10"/>
    </row>
    <row r="2491" spans="25:52" x14ac:dyDescent="0.2">
      <c r="Y2491" s="10"/>
      <c r="AE2491" s="10"/>
      <c r="AJ2491" s="10"/>
      <c r="AY2491" s="10"/>
      <c r="AZ2491" s="10"/>
    </row>
    <row r="2492" spans="25:52" x14ac:dyDescent="0.2">
      <c r="Y2492" s="10"/>
      <c r="AE2492" s="10"/>
      <c r="AJ2492" s="10"/>
      <c r="AY2492" s="10"/>
      <c r="AZ2492" s="10"/>
    </row>
    <row r="2493" spans="25:52" x14ac:dyDescent="0.2">
      <c r="Y2493" s="10"/>
      <c r="AE2493" s="10"/>
      <c r="AJ2493" s="10"/>
      <c r="AY2493" s="10"/>
      <c r="AZ2493" s="10"/>
    </row>
    <row r="2494" spans="25:52" x14ac:dyDescent="0.2">
      <c r="Y2494" s="10"/>
      <c r="AE2494" s="10"/>
      <c r="AJ2494" s="10"/>
      <c r="AY2494" s="10"/>
      <c r="AZ2494" s="10"/>
    </row>
    <row r="2495" spans="25:52" x14ac:dyDescent="0.2">
      <c r="Y2495" s="10"/>
      <c r="AE2495" s="10"/>
      <c r="AJ2495" s="10"/>
      <c r="AY2495" s="10"/>
      <c r="AZ2495" s="10"/>
    </row>
    <row r="2496" spans="25:52" x14ac:dyDescent="0.2">
      <c r="Y2496" s="10"/>
      <c r="AE2496" s="10"/>
      <c r="AJ2496" s="10"/>
      <c r="AY2496" s="10"/>
      <c r="AZ2496" s="10"/>
    </row>
    <row r="2497" spans="25:52" x14ac:dyDescent="0.2">
      <c r="Y2497" s="10"/>
      <c r="AE2497" s="10"/>
      <c r="AJ2497" s="10"/>
      <c r="AY2497" s="10"/>
      <c r="AZ2497" s="10"/>
    </row>
    <row r="2498" spans="25:52" x14ac:dyDescent="0.2">
      <c r="Y2498" s="10"/>
      <c r="AE2498" s="10"/>
      <c r="AJ2498" s="10"/>
      <c r="AY2498" s="10"/>
      <c r="AZ2498" s="10"/>
    </row>
    <row r="2499" spans="25:52" x14ac:dyDescent="0.2">
      <c r="Y2499" s="10"/>
      <c r="AE2499" s="10"/>
      <c r="AJ2499" s="10"/>
      <c r="AY2499" s="10"/>
      <c r="AZ2499" s="10"/>
    </row>
    <row r="2500" spans="25:52" x14ac:dyDescent="0.2">
      <c r="Y2500" s="10"/>
      <c r="AE2500" s="10"/>
      <c r="AJ2500" s="10"/>
      <c r="AY2500" s="10"/>
      <c r="AZ2500" s="10"/>
    </row>
    <row r="2501" spans="25:52" x14ac:dyDescent="0.2">
      <c r="Y2501" s="10"/>
      <c r="AE2501" s="10"/>
      <c r="AJ2501" s="10"/>
      <c r="AY2501" s="10"/>
      <c r="AZ2501" s="10"/>
    </row>
    <row r="2502" spans="25:52" x14ac:dyDescent="0.2">
      <c r="Y2502" s="10"/>
      <c r="AE2502" s="10"/>
      <c r="AJ2502" s="10"/>
      <c r="AY2502" s="10"/>
      <c r="AZ2502" s="10"/>
    </row>
    <row r="2503" spans="25:52" x14ac:dyDescent="0.2">
      <c r="Y2503" s="10"/>
      <c r="AE2503" s="10"/>
      <c r="AJ2503" s="10"/>
      <c r="AY2503" s="10"/>
      <c r="AZ2503" s="10"/>
    </row>
    <row r="2504" spans="25:52" x14ac:dyDescent="0.2">
      <c r="Y2504" s="10"/>
      <c r="AE2504" s="10"/>
      <c r="AJ2504" s="10"/>
      <c r="AY2504" s="10"/>
      <c r="AZ2504" s="10"/>
    </row>
    <row r="2505" spans="25:52" x14ac:dyDescent="0.2">
      <c r="Y2505" s="10"/>
      <c r="AE2505" s="10"/>
      <c r="AJ2505" s="10"/>
      <c r="AY2505" s="10"/>
      <c r="AZ2505" s="10"/>
    </row>
    <row r="2506" spans="25:52" x14ac:dyDescent="0.2">
      <c r="Y2506" s="10"/>
      <c r="AE2506" s="10"/>
      <c r="AJ2506" s="10"/>
      <c r="AY2506" s="10"/>
      <c r="AZ2506" s="10"/>
    </row>
    <row r="2507" spans="25:52" x14ac:dyDescent="0.2">
      <c r="Y2507" s="10"/>
      <c r="AE2507" s="10"/>
      <c r="AJ2507" s="10"/>
      <c r="AY2507" s="10"/>
      <c r="AZ2507" s="10"/>
    </row>
    <row r="2508" spans="25:52" x14ac:dyDescent="0.2">
      <c r="Y2508" s="10"/>
      <c r="AE2508" s="10"/>
      <c r="AJ2508" s="10"/>
      <c r="AY2508" s="10"/>
      <c r="AZ2508" s="10"/>
    </row>
    <row r="2509" spans="25:52" x14ac:dyDescent="0.2">
      <c r="Y2509" s="10"/>
      <c r="AE2509" s="10"/>
      <c r="AJ2509" s="10"/>
      <c r="AY2509" s="10"/>
      <c r="AZ2509" s="10"/>
    </row>
    <row r="2510" spans="25:52" x14ac:dyDescent="0.2">
      <c r="Y2510" s="10"/>
      <c r="AE2510" s="10"/>
      <c r="AJ2510" s="10"/>
      <c r="AY2510" s="10"/>
      <c r="AZ2510" s="10"/>
    </row>
    <row r="2511" spans="25:52" x14ac:dyDescent="0.2">
      <c r="Y2511" s="10"/>
      <c r="AE2511" s="10"/>
      <c r="AJ2511" s="10"/>
      <c r="AY2511" s="10"/>
      <c r="AZ2511" s="10"/>
    </row>
    <row r="2512" spans="25:52" x14ac:dyDescent="0.2">
      <c r="Y2512" s="10"/>
      <c r="AE2512" s="10"/>
      <c r="AJ2512" s="10"/>
      <c r="AY2512" s="10"/>
      <c r="AZ2512" s="10"/>
    </row>
    <row r="2513" spans="25:52" x14ac:dyDescent="0.2">
      <c r="Y2513" s="10"/>
      <c r="AE2513" s="10"/>
      <c r="AJ2513" s="10"/>
      <c r="AY2513" s="10"/>
      <c r="AZ2513" s="10"/>
    </row>
    <row r="2514" spans="25:52" x14ac:dyDescent="0.2">
      <c r="Y2514" s="10"/>
      <c r="AE2514" s="10"/>
      <c r="AJ2514" s="10"/>
      <c r="AY2514" s="10"/>
      <c r="AZ2514" s="10"/>
    </row>
    <row r="2515" spans="25:52" x14ac:dyDescent="0.2">
      <c r="Y2515" s="10"/>
      <c r="AE2515" s="10"/>
      <c r="AJ2515" s="10"/>
      <c r="AY2515" s="10"/>
      <c r="AZ2515" s="10"/>
    </row>
    <row r="2516" spans="25:52" x14ac:dyDescent="0.2">
      <c r="Y2516" s="10"/>
      <c r="AE2516" s="10"/>
      <c r="AJ2516" s="10"/>
      <c r="AY2516" s="10"/>
      <c r="AZ2516" s="10"/>
    </row>
    <row r="2517" spans="25:52" x14ac:dyDescent="0.2">
      <c r="Y2517" s="10"/>
      <c r="AE2517" s="10"/>
      <c r="AJ2517" s="10"/>
      <c r="AY2517" s="10"/>
      <c r="AZ2517" s="10"/>
    </row>
    <row r="2518" spans="25:52" x14ac:dyDescent="0.2">
      <c r="Y2518" s="10"/>
      <c r="AE2518" s="10"/>
      <c r="AJ2518" s="10"/>
      <c r="AY2518" s="10"/>
      <c r="AZ2518" s="10"/>
    </row>
    <row r="2519" spans="25:52" x14ac:dyDescent="0.2">
      <c r="Y2519" s="10"/>
      <c r="AE2519" s="10"/>
      <c r="AJ2519" s="10"/>
      <c r="AY2519" s="10"/>
      <c r="AZ2519" s="10"/>
    </row>
    <row r="2520" spans="25:52" x14ac:dyDescent="0.2">
      <c r="Y2520" s="10"/>
      <c r="AE2520" s="10"/>
      <c r="AJ2520" s="10"/>
      <c r="AY2520" s="10"/>
      <c r="AZ2520" s="10"/>
    </row>
    <row r="2521" spans="25:52" x14ac:dyDescent="0.2">
      <c r="Y2521" s="10"/>
      <c r="AE2521" s="10"/>
      <c r="AJ2521" s="10"/>
      <c r="AY2521" s="10"/>
      <c r="AZ2521" s="10"/>
    </row>
    <row r="2522" spans="25:52" x14ac:dyDescent="0.2">
      <c r="Y2522" s="10"/>
      <c r="AE2522" s="10"/>
      <c r="AJ2522" s="10"/>
      <c r="AY2522" s="10"/>
      <c r="AZ2522" s="10"/>
    </row>
    <row r="2523" spans="25:52" x14ac:dyDescent="0.2">
      <c r="Y2523" s="10"/>
      <c r="AE2523" s="10"/>
      <c r="AJ2523" s="10"/>
      <c r="AY2523" s="10"/>
      <c r="AZ2523" s="10"/>
    </row>
    <row r="2524" spans="25:52" x14ac:dyDescent="0.2">
      <c r="Y2524" s="10"/>
      <c r="AE2524" s="10"/>
      <c r="AJ2524" s="10"/>
      <c r="AY2524" s="10"/>
      <c r="AZ2524" s="10"/>
    </row>
    <row r="2525" spans="25:52" x14ac:dyDescent="0.2">
      <c r="Y2525" s="10"/>
      <c r="AE2525" s="10"/>
      <c r="AJ2525" s="10"/>
      <c r="AY2525" s="10"/>
      <c r="AZ2525" s="10"/>
    </row>
    <row r="2526" spans="25:52" x14ac:dyDescent="0.2">
      <c r="Y2526" s="10"/>
      <c r="AE2526" s="10"/>
      <c r="AJ2526" s="10"/>
      <c r="AY2526" s="10"/>
      <c r="AZ2526" s="10"/>
    </row>
    <row r="2527" spans="25:52" x14ac:dyDescent="0.2">
      <c r="Y2527" s="10"/>
      <c r="AE2527" s="10"/>
      <c r="AJ2527" s="10"/>
      <c r="AY2527" s="10"/>
      <c r="AZ2527" s="10"/>
    </row>
    <row r="2528" spans="25:52" x14ac:dyDescent="0.2">
      <c r="Y2528" s="10"/>
      <c r="AE2528" s="10"/>
      <c r="AJ2528" s="10"/>
      <c r="AY2528" s="10"/>
      <c r="AZ2528" s="10"/>
    </row>
    <row r="2529" spans="25:52" x14ac:dyDescent="0.2">
      <c r="Y2529" s="10"/>
      <c r="AE2529" s="10"/>
      <c r="AJ2529" s="10"/>
      <c r="AY2529" s="10"/>
      <c r="AZ2529" s="10"/>
    </row>
    <row r="2530" spans="25:52" x14ac:dyDescent="0.2">
      <c r="Y2530" s="10"/>
      <c r="AE2530" s="10"/>
      <c r="AJ2530" s="10"/>
      <c r="AY2530" s="10"/>
      <c r="AZ2530" s="10"/>
    </row>
    <row r="2531" spans="25:52" x14ac:dyDescent="0.2">
      <c r="Y2531" s="10"/>
      <c r="AE2531" s="10"/>
      <c r="AJ2531" s="10"/>
      <c r="AY2531" s="10"/>
      <c r="AZ2531" s="10"/>
    </row>
    <row r="2532" spans="25:52" x14ac:dyDescent="0.2">
      <c r="Y2532" s="10"/>
      <c r="AE2532" s="10"/>
      <c r="AJ2532" s="10"/>
      <c r="AY2532" s="10"/>
      <c r="AZ2532" s="10"/>
    </row>
    <row r="2533" spans="25:52" x14ac:dyDescent="0.2">
      <c r="Y2533" s="10"/>
      <c r="AE2533" s="10"/>
      <c r="AJ2533" s="10"/>
      <c r="AY2533" s="10"/>
      <c r="AZ2533" s="10"/>
    </row>
    <row r="2534" spans="25:52" x14ac:dyDescent="0.2">
      <c r="Y2534" s="10"/>
      <c r="AE2534" s="10"/>
      <c r="AJ2534" s="10"/>
      <c r="AY2534" s="10"/>
      <c r="AZ2534" s="10"/>
    </row>
    <row r="2535" spans="25:52" x14ac:dyDescent="0.2">
      <c r="Y2535" s="10"/>
      <c r="AE2535" s="10"/>
      <c r="AJ2535" s="10"/>
      <c r="AY2535" s="10"/>
      <c r="AZ2535" s="10"/>
    </row>
    <row r="2536" spans="25:52" x14ac:dyDescent="0.2">
      <c r="Y2536" s="10"/>
      <c r="AE2536" s="10"/>
      <c r="AJ2536" s="10"/>
      <c r="AY2536" s="10"/>
      <c r="AZ2536" s="10"/>
    </row>
    <row r="2537" spans="25:52" x14ac:dyDescent="0.2">
      <c r="Y2537" s="10"/>
      <c r="AE2537" s="10"/>
      <c r="AJ2537" s="10"/>
      <c r="AY2537" s="10"/>
      <c r="AZ2537" s="10"/>
    </row>
    <row r="2538" spans="25:52" x14ac:dyDescent="0.2">
      <c r="Y2538" s="10"/>
      <c r="AE2538" s="10"/>
      <c r="AJ2538" s="10"/>
      <c r="AY2538" s="10"/>
      <c r="AZ2538" s="10"/>
    </row>
    <row r="2539" spans="25:52" x14ac:dyDescent="0.2">
      <c r="Y2539" s="10"/>
      <c r="AE2539" s="10"/>
      <c r="AJ2539" s="10"/>
      <c r="AY2539" s="10"/>
      <c r="AZ2539" s="10"/>
    </row>
    <row r="2540" spans="25:52" x14ac:dyDescent="0.2">
      <c r="Y2540" s="10"/>
      <c r="AE2540" s="10"/>
      <c r="AJ2540" s="10"/>
      <c r="AY2540" s="10"/>
      <c r="AZ2540" s="10"/>
    </row>
    <row r="2541" spans="25:52" x14ac:dyDescent="0.2">
      <c r="Y2541" s="10"/>
      <c r="AE2541" s="10"/>
      <c r="AJ2541" s="10"/>
      <c r="AY2541" s="10"/>
      <c r="AZ2541" s="10"/>
    </row>
    <row r="2542" spans="25:52" x14ac:dyDescent="0.2">
      <c r="Y2542" s="10"/>
      <c r="AE2542" s="10"/>
      <c r="AJ2542" s="10"/>
      <c r="AY2542" s="10"/>
      <c r="AZ2542" s="10"/>
    </row>
    <row r="2543" spans="25:52" x14ac:dyDescent="0.2">
      <c r="Y2543" s="10"/>
      <c r="AE2543" s="10"/>
      <c r="AJ2543" s="10"/>
      <c r="AY2543" s="10"/>
      <c r="AZ2543" s="10"/>
    </row>
    <row r="2544" spans="25:52" x14ac:dyDescent="0.2">
      <c r="Y2544" s="10"/>
      <c r="AE2544" s="10"/>
      <c r="AJ2544" s="10"/>
      <c r="AY2544" s="10"/>
      <c r="AZ2544" s="10"/>
    </row>
    <row r="2545" spans="25:52" x14ac:dyDescent="0.2">
      <c r="Y2545" s="10"/>
      <c r="AE2545" s="10"/>
      <c r="AJ2545" s="10"/>
      <c r="AY2545" s="10"/>
      <c r="AZ2545" s="10"/>
    </row>
    <row r="2546" spans="25:52" x14ac:dyDescent="0.2">
      <c r="Y2546" s="10"/>
      <c r="AE2546" s="10"/>
      <c r="AJ2546" s="10"/>
      <c r="AY2546" s="10"/>
      <c r="AZ2546" s="10"/>
    </row>
    <row r="2547" spans="25:52" x14ac:dyDescent="0.2">
      <c r="Y2547" s="10"/>
      <c r="AE2547" s="10"/>
      <c r="AJ2547" s="10"/>
      <c r="AY2547" s="10"/>
      <c r="AZ2547" s="10"/>
    </row>
    <row r="2548" spans="25:52" x14ac:dyDescent="0.2">
      <c r="Y2548" s="10"/>
      <c r="AE2548" s="10"/>
      <c r="AJ2548" s="10"/>
      <c r="AY2548" s="10"/>
      <c r="AZ2548" s="10"/>
    </row>
    <row r="2549" spans="25:52" x14ac:dyDescent="0.2">
      <c r="Y2549" s="10"/>
      <c r="AE2549" s="10"/>
      <c r="AJ2549" s="10"/>
      <c r="AY2549" s="10"/>
      <c r="AZ2549" s="10"/>
    </row>
    <row r="2550" spans="25:52" x14ac:dyDescent="0.2">
      <c r="Y2550" s="10"/>
      <c r="AE2550" s="10"/>
      <c r="AJ2550" s="10"/>
      <c r="AY2550" s="10"/>
      <c r="AZ2550" s="10"/>
    </row>
    <row r="2551" spans="25:52" x14ac:dyDescent="0.2">
      <c r="Y2551" s="10"/>
      <c r="AE2551" s="10"/>
      <c r="AJ2551" s="10"/>
      <c r="AY2551" s="10"/>
      <c r="AZ2551" s="10"/>
    </row>
    <row r="2552" spans="25:52" x14ac:dyDescent="0.2">
      <c r="Y2552" s="10"/>
      <c r="AE2552" s="10"/>
      <c r="AJ2552" s="10"/>
      <c r="AY2552" s="10"/>
      <c r="AZ2552" s="10"/>
    </row>
    <row r="2553" spans="25:52" x14ac:dyDescent="0.2">
      <c r="Y2553" s="10"/>
      <c r="AE2553" s="10"/>
      <c r="AJ2553" s="10"/>
      <c r="AY2553" s="10"/>
      <c r="AZ2553" s="10"/>
    </row>
    <row r="2554" spans="25:52" x14ac:dyDescent="0.2">
      <c r="Y2554" s="10"/>
      <c r="AE2554" s="10"/>
      <c r="AJ2554" s="10"/>
      <c r="AY2554" s="10"/>
      <c r="AZ2554" s="10"/>
    </row>
    <row r="2555" spans="25:52" x14ac:dyDescent="0.2">
      <c r="Y2555" s="10"/>
      <c r="AE2555" s="10"/>
      <c r="AJ2555" s="10"/>
      <c r="AY2555" s="10"/>
      <c r="AZ2555" s="10"/>
    </row>
    <row r="2556" spans="25:52" x14ac:dyDescent="0.2">
      <c r="Y2556" s="10"/>
      <c r="AE2556" s="10"/>
      <c r="AJ2556" s="10"/>
      <c r="AY2556" s="10"/>
      <c r="AZ2556" s="10"/>
    </row>
    <row r="2557" spans="25:52" x14ac:dyDescent="0.2">
      <c r="Y2557" s="10"/>
      <c r="AE2557" s="10"/>
      <c r="AJ2557" s="10"/>
      <c r="AY2557" s="10"/>
      <c r="AZ2557" s="10"/>
    </row>
    <row r="2558" spans="25:52" x14ac:dyDescent="0.2">
      <c r="Y2558" s="10"/>
      <c r="AE2558" s="10"/>
      <c r="AJ2558" s="10"/>
      <c r="AY2558" s="10"/>
      <c r="AZ2558" s="10"/>
    </row>
    <row r="2559" spans="25:52" x14ac:dyDescent="0.2">
      <c r="Y2559" s="10"/>
      <c r="AE2559" s="10"/>
      <c r="AJ2559" s="10"/>
      <c r="AY2559" s="10"/>
      <c r="AZ2559" s="10"/>
    </row>
    <row r="2560" spans="25:52" x14ac:dyDescent="0.2">
      <c r="Y2560" s="10"/>
      <c r="AE2560" s="10"/>
      <c r="AJ2560" s="10"/>
      <c r="AY2560" s="10"/>
      <c r="AZ2560" s="10"/>
    </row>
    <row r="2561" spans="25:52" x14ac:dyDescent="0.2">
      <c r="Y2561" s="10"/>
      <c r="AE2561" s="10"/>
      <c r="AJ2561" s="10"/>
      <c r="AY2561" s="10"/>
      <c r="AZ2561" s="10"/>
    </row>
    <row r="2562" spans="25:52" x14ac:dyDescent="0.2">
      <c r="Y2562" s="10"/>
      <c r="AE2562" s="10"/>
      <c r="AJ2562" s="10"/>
      <c r="AY2562" s="10"/>
      <c r="AZ2562" s="10"/>
    </row>
    <row r="2563" spans="25:52" x14ac:dyDescent="0.2">
      <c r="Y2563" s="10"/>
      <c r="AE2563" s="10"/>
      <c r="AJ2563" s="10"/>
      <c r="AY2563" s="10"/>
      <c r="AZ2563" s="10"/>
    </row>
    <row r="2564" spans="25:52" x14ac:dyDescent="0.2">
      <c r="Y2564" s="10"/>
      <c r="AE2564" s="10"/>
      <c r="AJ2564" s="10"/>
      <c r="AY2564" s="10"/>
      <c r="AZ2564" s="10"/>
    </row>
    <row r="2565" spans="25:52" x14ac:dyDescent="0.2">
      <c r="Y2565" s="10"/>
      <c r="AE2565" s="10"/>
      <c r="AJ2565" s="10"/>
      <c r="AY2565" s="10"/>
      <c r="AZ2565" s="10"/>
    </row>
    <row r="2566" spans="25:52" x14ac:dyDescent="0.2">
      <c r="Y2566" s="10"/>
      <c r="AE2566" s="10"/>
      <c r="AJ2566" s="10"/>
      <c r="AY2566" s="10"/>
      <c r="AZ2566" s="10"/>
    </row>
    <row r="2567" spans="25:52" x14ac:dyDescent="0.2">
      <c r="Y2567" s="10"/>
      <c r="AE2567" s="10"/>
      <c r="AJ2567" s="10"/>
      <c r="AY2567" s="10"/>
      <c r="AZ2567" s="10"/>
    </row>
    <row r="2568" spans="25:52" x14ac:dyDescent="0.2">
      <c r="Y2568" s="10"/>
      <c r="AE2568" s="10"/>
      <c r="AJ2568" s="10"/>
      <c r="AY2568" s="10"/>
      <c r="AZ2568" s="10"/>
    </row>
    <row r="2569" spans="25:52" x14ac:dyDescent="0.2">
      <c r="Y2569" s="10"/>
      <c r="AE2569" s="10"/>
      <c r="AJ2569" s="10"/>
      <c r="AY2569" s="10"/>
      <c r="AZ2569" s="10"/>
    </row>
    <row r="2570" spans="25:52" x14ac:dyDescent="0.2">
      <c r="Y2570" s="10"/>
      <c r="AE2570" s="10"/>
      <c r="AJ2570" s="10"/>
      <c r="AY2570" s="10"/>
      <c r="AZ2570" s="10"/>
    </row>
    <row r="2571" spans="25:52" x14ac:dyDescent="0.2">
      <c r="Y2571" s="10"/>
      <c r="AE2571" s="10"/>
      <c r="AJ2571" s="10"/>
      <c r="AY2571" s="10"/>
      <c r="AZ2571" s="10"/>
    </row>
    <row r="2572" spans="25:52" x14ac:dyDescent="0.2">
      <c r="Y2572" s="10"/>
      <c r="AE2572" s="10"/>
      <c r="AJ2572" s="10"/>
      <c r="AY2572" s="10"/>
      <c r="AZ2572" s="10"/>
    </row>
    <row r="2573" spans="25:52" x14ac:dyDescent="0.2">
      <c r="Y2573" s="10"/>
      <c r="AE2573" s="10"/>
      <c r="AJ2573" s="10"/>
      <c r="AY2573" s="10"/>
      <c r="AZ2573" s="10"/>
    </row>
    <row r="2574" spans="25:52" x14ac:dyDescent="0.2">
      <c r="Y2574" s="10"/>
      <c r="AE2574" s="10"/>
      <c r="AJ2574" s="10"/>
      <c r="AY2574" s="10"/>
      <c r="AZ2574" s="10"/>
    </row>
    <row r="2575" spans="25:52" x14ac:dyDescent="0.2">
      <c r="Y2575" s="10"/>
      <c r="AE2575" s="10"/>
      <c r="AJ2575" s="10"/>
      <c r="AY2575" s="10"/>
      <c r="AZ2575" s="10"/>
    </row>
    <row r="2576" spans="25:52" x14ac:dyDescent="0.2">
      <c r="Y2576" s="10"/>
      <c r="AE2576" s="10"/>
      <c r="AJ2576" s="10"/>
      <c r="AY2576" s="10"/>
      <c r="AZ2576" s="10"/>
    </row>
    <row r="2577" spans="25:52" x14ac:dyDescent="0.2">
      <c r="Y2577" s="10"/>
      <c r="AE2577" s="10"/>
      <c r="AJ2577" s="10"/>
      <c r="AY2577" s="10"/>
      <c r="AZ2577" s="10"/>
    </row>
    <row r="2578" spans="25:52" x14ac:dyDescent="0.2">
      <c r="Y2578" s="10"/>
      <c r="AE2578" s="10"/>
      <c r="AJ2578" s="10"/>
      <c r="AY2578" s="10"/>
      <c r="AZ2578" s="10"/>
    </row>
    <row r="2579" spans="25:52" x14ac:dyDescent="0.2">
      <c r="Y2579" s="10"/>
      <c r="AE2579" s="10"/>
      <c r="AJ2579" s="10"/>
      <c r="AY2579" s="10"/>
      <c r="AZ2579" s="10"/>
    </row>
    <row r="2580" spans="25:52" x14ac:dyDescent="0.2">
      <c r="Y2580" s="10"/>
      <c r="AE2580" s="10"/>
      <c r="AJ2580" s="10"/>
      <c r="AY2580" s="10"/>
      <c r="AZ2580" s="10"/>
    </row>
    <row r="2581" spans="25:52" x14ac:dyDescent="0.2">
      <c r="Y2581" s="10"/>
      <c r="AE2581" s="10"/>
      <c r="AJ2581" s="10"/>
      <c r="AY2581" s="10"/>
      <c r="AZ2581" s="10"/>
    </row>
    <row r="2582" spans="25:52" x14ac:dyDescent="0.2">
      <c r="Y2582" s="10"/>
      <c r="AE2582" s="10"/>
      <c r="AJ2582" s="10"/>
      <c r="AY2582" s="10"/>
      <c r="AZ2582" s="10"/>
    </row>
    <row r="2583" spans="25:52" x14ac:dyDescent="0.2">
      <c r="Y2583" s="10"/>
      <c r="AE2583" s="10"/>
      <c r="AJ2583" s="10"/>
      <c r="AY2583" s="10"/>
      <c r="AZ2583" s="10"/>
    </row>
    <row r="2584" spans="25:52" x14ac:dyDescent="0.2">
      <c r="Y2584" s="10"/>
      <c r="AE2584" s="10"/>
      <c r="AJ2584" s="10"/>
      <c r="AY2584" s="10"/>
      <c r="AZ2584" s="10"/>
    </row>
    <row r="2585" spans="25:52" x14ac:dyDescent="0.2">
      <c r="Y2585" s="10"/>
      <c r="AE2585" s="10"/>
      <c r="AJ2585" s="10"/>
      <c r="AY2585" s="10"/>
      <c r="AZ2585" s="10"/>
    </row>
    <row r="2586" spans="25:52" x14ac:dyDescent="0.2">
      <c r="Y2586" s="10"/>
      <c r="AE2586" s="10"/>
      <c r="AJ2586" s="10"/>
      <c r="AY2586" s="10"/>
      <c r="AZ2586" s="10"/>
    </row>
    <row r="2587" spans="25:52" x14ac:dyDescent="0.2">
      <c r="Y2587" s="10"/>
      <c r="AE2587" s="10"/>
      <c r="AJ2587" s="10"/>
      <c r="AY2587" s="10"/>
      <c r="AZ2587" s="10"/>
    </row>
    <row r="2588" spans="25:52" x14ac:dyDescent="0.2">
      <c r="Y2588" s="10"/>
      <c r="AE2588" s="10"/>
      <c r="AJ2588" s="10"/>
      <c r="AY2588" s="10"/>
      <c r="AZ2588" s="10"/>
    </row>
    <row r="2589" spans="25:52" x14ac:dyDescent="0.2">
      <c r="Y2589" s="10"/>
      <c r="AE2589" s="10"/>
      <c r="AJ2589" s="10"/>
      <c r="AY2589" s="10"/>
      <c r="AZ2589" s="10"/>
    </row>
    <row r="2590" spans="25:52" x14ac:dyDescent="0.2">
      <c r="Y2590" s="10"/>
      <c r="AE2590" s="10"/>
      <c r="AJ2590" s="10"/>
      <c r="AY2590" s="10"/>
      <c r="AZ2590" s="10"/>
    </row>
    <row r="2591" spans="25:52" x14ac:dyDescent="0.2">
      <c r="Y2591" s="10"/>
      <c r="AE2591" s="10"/>
      <c r="AJ2591" s="10"/>
      <c r="AY2591" s="10"/>
      <c r="AZ2591" s="10"/>
    </row>
    <row r="2592" spans="25:52" x14ac:dyDescent="0.2">
      <c r="Y2592" s="10"/>
      <c r="AE2592" s="10"/>
      <c r="AJ2592" s="10"/>
      <c r="AY2592" s="10"/>
      <c r="AZ2592" s="10"/>
    </row>
    <row r="2593" spans="25:52" x14ac:dyDescent="0.2">
      <c r="Y2593" s="10"/>
      <c r="AE2593" s="10"/>
      <c r="AJ2593" s="10"/>
      <c r="AY2593" s="10"/>
      <c r="AZ2593" s="10"/>
    </row>
    <row r="2594" spans="25:52" x14ac:dyDescent="0.2">
      <c r="Y2594" s="10"/>
      <c r="AE2594" s="10"/>
      <c r="AJ2594" s="10"/>
      <c r="AY2594" s="10"/>
      <c r="AZ2594" s="10"/>
    </row>
    <row r="2595" spans="25:52" x14ac:dyDescent="0.2">
      <c r="Y2595" s="10"/>
      <c r="AE2595" s="10"/>
      <c r="AJ2595" s="10"/>
      <c r="AY2595" s="10"/>
      <c r="AZ2595" s="10"/>
    </row>
    <row r="2596" spans="25:52" x14ac:dyDescent="0.2">
      <c r="Y2596" s="10"/>
      <c r="AE2596" s="10"/>
      <c r="AJ2596" s="10"/>
      <c r="AY2596" s="10"/>
      <c r="AZ2596" s="10"/>
    </row>
    <row r="2597" spans="25:52" x14ac:dyDescent="0.2">
      <c r="Y2597" s="10"/>
      <c r="AE2597" s="10"/>
      <c r="AJ2597" s="10"/>
      <c r="AY2597" s="10"/>
      <c r="AZ2597" s="10"/>
    </row>
    <row r="2598" spans="25:52" x14ac:dyDescent="0.2">
      <c r="Y2598" s="10"/>
      <c r="AE2598" s="10"/>
      <c r="AJ2598" s="10"/>
      <c r="AY2598" s="10"/>
      <c r="AZ2598" s="10"/>
    </row>
    <row r="2599" spans="25:52" x14ac:dyDescent="0.2">
      <c r="Y2599" s="10"/>
      <c r="AE2599" s="10"/>
      <c r="AJ2599" s="10"/>
      <c r="AY2599" s="10"/>
      <c r="AZ2599" s="10"/>
    </row>
    <row r="2600" spans="25:52" x14ac:dyDescent="0.2">
      <c r="Y2600" s="10"/>
      <c r="AE2600" s="10"/>
      <c r="AJ2600" s="10"/>
      <c r="AY2600" s="10"/>
      <c r="AZ2600" s="10"/>
    </row>
    <row r="2601" spans="25:52" x14ac:dyDescent="0.2">
      <c r="Y2601" s="10"/>
      <c r="AE2601" s="10"/>
      <c r="AJ2601" s="10"/>
      <c r="AY2601" s="10"/>
      <c r="AZ2601" s="10"/>
    </row>
    <row r="2602" spans="25:52" x14ac:dyDescent="0.2">
      <c r="Y2602" s="10"/>
      <c r="AE2602" s="10"/>
      <c r="AJ2602" s="10"/>
      <c r="AY2602" s="10"/>
      <c r="AZ2602" s="10"/>
    </row>
    <row r="2603" spans="25:52" x14ac:dyDescent="0.2">
      <c r="Y2603" s="10"/>
      <c r="AE2603" s="10"/>
      <c r="AJ2603" s="10"/>
      <c r="AY2603" s="10"/>
      <c r="AZ2603" s="10"/>
    </row>
    <row r="2604" spans="25:52" x14ac:dyDescent="0.2">
      <c r="Y2604" s="10"/>
      <c r="AE2604" s="10"/>
      <c r="AJ2604" s="10"/>
      <c r="AY2604" s="10"/>
      <c r="AZ2604" s="10"/>
    </row>
    <row r="2605" spans="25:52" x14ac:dyDescent="0.2">
      <c r="Y2605" s="10"/>
      <c r="AE2605" s="10"/>
      <c r="AJ2605" s="10"/>
      <c r="AY2605" s="10"/>
      <c r="AZ2605" s="10"/>
    </row>
    <row r="2606" spans="25:52" x14ac:dyDescent="0.2">
      <c r="Y2606" s="10"/>
      <c r="AE2606" s="10"/>
      <c r="AJ2606" s="10"/>
      <c r="AY2606" s="10"/>
      <c r="AZ2606" s="10"/>
    </row>
    <row r="2607" spans="25:52" x14ac:dyDescent="0.2">
      <c r="Y2607" s="10"/>
      <c r="AE2607" s="10"/>
      <c r="AJ2607" s="10"/>
      <c r="AY2607" s="10"/>
      <c r="AZ2607" s="10"/>
    </row>
    <row r="2608" spans="25:52" x14ac:dyDescent="0.2">
      <c r="Y2608" s="10"/>
      <c r="AE2608" s="10"/>
      <c r="AJ2608" s="10"/>
      <c r="AY2608" s="10"/>
      <c r="AZ2608" s="10"/>
    </row>
    <row r="2609" spans="25:52" x14ac:dyDescent="0.2">
      <c r="Y2609" s="10"/>
      <c r="AE2609" s="10"/>
      <c r="AJ2609" s="10"/>
      <c r="AY2609" s="10"/>
      <c r="AZ2609" s="10"/>
    </row>
    <row r="2610" spans="25:52" x14ac:dyDescent="0.2">
      <c r="Y2610" s="10"/>
      <c r="AE2610" s="10"/>
      <c r="AJ2610" s="10"/>
      <c r="AY2610" s="10"/>
      <c r="AZ2610" s="10"/>
    </row>
    <row r="2611" spans="25:52" x14ac:dyDescent="0.2">
      <c r="Y2611" s="10"/>
      <c r="AE2611" s="10"/>
      <c r="AJ2611" s="10"/>
      <c r="AY2611" s="10"/>
      <c r="AZ2611" s="10"/>
    </row>
    <row r="2612" spans="25:52" x14ac:dyDescent="0.2">
      <c r="Y2612" s="10"/>
      <c r="AE2612" s="10"/>
      <c r="AJ2612" s="10"/>
      <c r="AY2612" s="10"/>
      <c r="AZ2612" s="10"/>
    </row>
    <row r="2613" spans="25:52" x14ac:dyDescent="0.2">
      <c r="Y2613" s="10"/>
      <c r="AE2613" s="10"/>
      <c r="AJ2613" s="10"/>
      <c r="AY2613" s="10"/>
      <c r="AZ2613" s="10"/>
    </row>
    <row r="2614" spans="25:52" x14ac:dyDescent="0.2">
      <c r="Y2614" s="10"/>
      <c r="AE2614" s="10"/>
      <c r="AJ2614" s="10"/>
      <c r="AY2614" s="10"/>
      <c r="AZ2614" s="10"/>
    </row>
    <row r="2615" spans="25:52" x14ac:dyDescent="0.2">
      <c r="Y2615" s="10"/>
      <c r="AE2615" s="10"/>
      <c r="AJ2615" s="10"/>
      <c r="AY2615" s="10"/>
      <c r="AZ2615" s="10"/>
    </row>
    <row r="2616" spans="25:52" x14ac:dyDescent="0.2">
      <c r="Y2616" s="10"/>
      <c r="AE2616" s="10"/>
      <c r="AJ2616" s="10"/>
      <c r="AY2616" s="10"/>
      <c r="AZ2616" s="10"/>
    </row>
    <row r="2617" spans="25:52" x14ac:dyDescent="0.2">
      <c r="Y2617" s="10"/>
      <c r="AE2617" s="10"/>
      <c r="AJ2617" s="10"/>
      <c r="AY2617" s="10"/>
      <c r="AZ2617" s="10"/>
    </row>
    <row r="2618" spans="25:52" x14ac:dyDescent="0.2">
      <c r="Y2618" s="10"/>
      <c r="AE2618" s="10"/>
      <c r="AJ2618" s="10"/>
      <c r="AY2618" s="10"/>
      <c r="AZ2618" s="10"/>
    </row>
    <row r="2619" spans="25:52" x14ac:dyDescent="0.2">
      <c r="Y2619" s="10"/>
      <c r="AE2619" s="10"/>
      <c r="AJ2619" s="10"/>
      <c r="AY2619" s="10"/>
      <c r="AZ2619" s="10"/>
    </row>
    <row r="2620" spans="25:52" x14ac:dyDescent="0.2">
      <c r="Y2620" s="10"/>
      <c r="AE2620" s="10"/>
      <c r="AJ2620" s="10"/>
      <c r="AY2620" s="10"/>
      <c r="AZ2620" s="10"/>
    </row>
    <row r="2621" spans="25:52" x14ac:dyDescent="0.2">
      <c r="Y2621" s="10"/>
      <c r="AE2621" s="10"/>
      <c r="AJ2621" s="10"/>
      <c r="AY2621" s="10"/>
      <c r="AZ2621" s="10"/>
    </row>
    <row r="2622" spans="25:52" x14ac:dyDescent="0.2">
      <c r="Y2622" s="10"/>
      <c r="AE2622" s="10"/>
      <c r="AJ2622" s="10"/>
      <c r="AY2622" s="10"/>
      <c r="AZ2622" s="10"/>
    </row>
    <row r="2623" spans="25:52" x14ac:dyDescent="0.2">
      <c r="Y2623" s="10"/>
      <c r="AE2623" s="10"/>
      <c r="AJ2623" s="10"/>
      <c r="AY2623" s="10"/>
      <c r="AZ2623" s="10"/>
    </row>
    <row r="2624" spans="25:52" x14ac:dyDescent="0.2">
      <c r="Y2624" s="10"/>
      <c r="AE2624" s="10"/>
      <c r="AJ2624" s="10"/>
      <c r="AY2624" s="10"/>
      <c r="AZ2624" s="10"/>
    </row>
    <row r="2625" spans="25:52" x14ac:dyDescent="0.2">
      <c r="Y2625" s="10"/>
      <c r="AE2625" s="10"/>
      <c r="AJ2625" s="10"/>
      <c r="AY2625" s="10"/>
      <c r="AZ2625" s="10"/>
    </row>
    <row r="2626" spans="25:52" x14ac:dyDescent="0.2">
      <c r="Y2626" s="10"/>
      <c r="AE2626" s="10"/>
      <c r="AJ2626" s="10"/>
      <c r="AY2626" s="10"/>
      <c r="AZ2626" s="10"/>
    </row>
    <row r="2627" spans="25:52" x14ac:dyDescent="0.2">
      <c r="Y2627" s="10"/>
      <c r="AE2627" s="10"/>
      <c r="AJ2627" s="10"/>
      <c r="AY2627" s="10"/>
      <c r="AZ2627" s="10"/>
    </row>
    <row r="2628" spans="25:52" x14ac:dyDescent="0.2">
      <c r="Y2628" s="10"/>
      <c r="AE2628" s="10"/>
      <c r="AJ2628" s="10"/>
      <c r="AY2628" s="10"/>
      <c r="AZ2628" s="10"/>
    </row>
    <row r="2629" spans="25:52" x14ac:dyDescent="0.2">
      <c r="Y2629" s="10"/>
      <c r="AE2629" s="10"/>
      <c r="AJ2629" s="10"/>
      <c r="AY2629" s="10"/>
      <c r="AZ2629" s="10"/>
    </row>
    <row r="2630" spans="25:52" x14ac:dyDescent="0.2">
      <c r="Y2630" s="10"/>
      <c r="AE2630" s="10"/>
      <c r="AJ2630" s="10"/>
      <c r="AY2630" s="10"/>
      <c r="AZ2630" s="10"/>
    </row>
    <row r="2631" spans="25:52" x14ac:dyDescent="0.2">
      <c r="Y2631" s="10"/>
      <c r="AE2631" s="10"/>
      <c r="AJ2631" s="10"/>
      <c r="AY2631" s="10"/>
      <c r="AZ2631" s="10"/>
    </row>
    <row r="2632" spans="25:52" x14ac:dyDescent="0.2">
      <c r="Y2632" s="10"/>
      <c r="AE2632" s="10"/>
      <c r="AJ2632" s="10"/>
      <c r="AY2632" s="10"/>
      <c r="AZ2632" s="10"/>
    </row>
    <row r="2633" spans="25:52" x14ac:dyDescent="0.2">
      <c r="Y2633" s="10"/>
      <c r="AE2633" s="10"/>
      <c r="AJ2633" s="10"/>
      <c r="AY2633" s="10"/>
      <c r="AZ2633" s="10"/>
    </row>
    <row r="2634" spans="25:52" x14ac:dyDescent="0.2">
      <c r="Y2634" s="10"/>
      <c r="AE2634" s="10"/>
      <c r="AJ2634" s="10"/>
      <c r="AY2634" s="10"/>
      <c r="AZ2634" s="10"/>
    </row>
    <row r="2635" spans="25:52" x14ac:dyDescent="0.2">
      <c r="Y2635" s="10"/>
      <c r="AE2635" s="10"/>
      <c r="AJ2635" s="10"/>
      <c r="AY2635" s="10"/>
      <c r="AZ2635" s="10"/>
    </row>
    <row r="2636" spans="25:52" x14ac:dyDescent="0.2">
      <c r="Y2636" s="10"/>
      <c r="AE2636" s="10"/>
      <c r="AJ2636" s="10"/>
      <c r="AY2636" s="10"/>
      <c r="AZ2636" s="10"/>
    </row>
    <row r="2637" spans="25:52" x14ac:dyDescent="0.2">
      <c r="Y2637" s="10"/>
      <c r="AE2637" s="10"/>
      <c r="AJ2637" s="10"/>
      <c r="AY2637" s="10"/>
      <c r="AZ2637" s="10"/>
    </row>
    <row r="2638" spans="25:52" x14ac:dyDescent="0.2">
      <c r="Y2638" s="10"/>
      <c r="AE2638" s="10"/>
      <c r="AJ2638" s="10"/>
      <c r="AY2638" s="10"/>
      <c r="AZ2638" s="10"/>
    </row>
    <row r="2639" spans="25:52" x14ac:dyDescent="0.2">
      <c r="Y2639" s="10"/>
      <c r="AE2639" s="10"/>
      <c r="AJ2639" s="10"/>
      <c r="AY2639" s="10"/>
      <c r="AZ2639" s="10"/>
    </row>
    <row r="2640" spans="25:52" x14ac:dyDescent="0.2">
      <c r="Y2640" s="10"/>
      <c r="AE2640" s="10"/>
      <c r="AJ2640" s="10"/>
      <c r="AY2640" s="10"/>
      <c r="AZ2640" s="10"/>
    </row>
    <row r="2641" spans="25:52" x14ac:dyDescent="0.2">
      <c r="Y2641" s="10"/>
      <c r="AE2641" s="10"/>
      <c r="AJ2641" s="10"/>
      <c r="AY2641" s="10"/>
      <c r="AZ2641" s="10"/>
    </row>
    <row r="2642" spans="25:52" x14ac:dyDescent="0.2">
      <c r="Y2642" s="10"/>
      <c r="AE2642" s="10"/>
      <c r="AJ2642" s="10"/>
      <c r="AY2642" s="10"/>
      <c r="AZ2642" s="10"/>
    </row>
    <row r="2643" spans="25:52" x14ac:dyDescent="0.2">
      <c r="Y2643" s="10"/>
      <c r="AE2643" s="10"/>
      <c r="AJ2643" s="10"/>
      <c r="AY2643" s="10"/>
      <c r="AZ2643" s="10"/>
    </row>
    <row r="2644" spans="25:52" x14ac:dyDescent="0.2">
      <c r="Y2644" s="10"/>
      <c r="AE2644" s="10"/>
      <c r="AJ2644" s="10"/>
      <c r="AY2644" s="10"/>
      <c r="AZ2644" s="10"/>
    </row>
    <row r="2645" spans="25:52" x14ac:dyDescent="0.2">
      <c r="Y2645" s="10"/>
      <c r="AE2645" s="10"/>
      <c r="AJ2645" s="10"/>
      <c r="AY2645" s="10"/>
      <c r="AZ2645" s="10"/>
    </row>
    <row r="2646" spans="25:52" x14ac:dyDescent="0.2">
      <c r="Y2646" s="10"/>
      <c r="AE2646" s="10"/>
      <c r="AJ2646" s="10"/>
      <c r="AY2646" s="10"/>
      <c r="AZ2646" s="10"/>
    </row>
    <row r="2647" spans="25:52" x14ac:dyDescent="0.2">
      <c r="Y2647" s="10"/>
      <c r="AE2647" s="10"/>
      <c r="AJ2647" s="10"/>
      <c r="AY2647" s="10"/>
      <c r="AZ2647" s="10"/>
    </row>
    <row r="2648" spans="25:52" x14ac:dyDescent="0.2">
      <c r="Y2648" s="10"/>
      <c r="AE2648" s="10"/>
      <c r="AJ2648" s="10"/>
      <c r="AY2648" s="10"/>
      <c r="AZ2648" s="10"/>
    </row>
    <row r="2649" spans="25:52" x14ac:dyDescent="0.2">
      <c r="Y2649" s="10"/>
      <c r="AE2649" s="10"/>
      <c r="AJ2649" s="10"/>
      <c r="AY2649" s="10"/>
      <c r="AZ2649" s="10"/>
    </row>
    <row r="2650" spans="25:52" x14ac:dyDescent="0.2">
      <c r="Y2650" s="10"/>
      <c r="AE2650" s="10"/>
      <c r="AJ2650" s="10"/>
      <c r="AY2650" s="10"/>
      <c r="AZ2650" s="10"/>
    </row>
    <row r="2651" spans="25:52" x14ac:dyDescent="0.2">
      <c r="Y2651" s="10"/>
      <c r="AE2651" s="10"/>
      <c r="AJ2651" s="10"/>
      <c r="AY2651" s="10"/>
      <c r="AZ2651" s="10"/>
    </row>
    <row r="2652" spans="25:52" x14ac:dyDescent="0.2">
      <c r="Y2652" s="10"/>
      <c r="AE2652" s="10"/>
      <c r="AJ2652" s="10"/>
      <c r="AY2652" s="10"/>
      <c r="AZ2652" s="10"/>
    </row>
    <row r="2653" spans="25:52" x14ac:dyDescent="0.2">
      <c r="Y2653" s="10"/>
      <c r="AE2653" s="10"/>
      <c r="AJ2653" s="10"/>
      <c r="AY2653" s="10"/>
      <c r="AZ2653" s="10"/>
    </row>
    <row r="2654" spans="25:52" x14ac:dyDescent="0.2">
      <c r="Y2654" s="10"/>
      <c r="AE2654" s="10"/>
      <c r="AJ2654" s="10"/>
      <c r="AY2654" s="10"/>
      <c r="AZ2654" s="10"/>
    </row>
    <row r="2655" spans="25:52" x14ac:dyDescent="0.2">
      <c r="Y2655" s="10"/>
      <c r="AE2655" s="10"/>
      <c r="AJ2655" s="10"/>
      <c r="AY2655" s="10"/>
      <c r="AZ2655" s="10"/>
    </row>
    <row r="2656" spans="25:52" x14ac:dyDescent="0.2">
      <c r="Y2656" s="10"/>
      <c r="AE2656" s="10"/>
      <c r="AJ2656" s="10"/>
      <c r="AY2656" s="10"/>
      <c r="AZ2656" s="10"/>
    </row>
    <row r="2657" spans="25:52" x14ac:dyDescent="0.2">
      <c r="Y2657" s="10"/>
      <c r="AE2657" s="10"/>
      <c r="AJ2657" s="10"/>
      <c r="AY2657" s="10"/>
      <c r="AZ2657" s="10"/>
    </row>
    <row r="2658" spans="25:52" x14ac:dyDescent="0.2">
      <c r="Y2658" s="10"/>
      <c r="AE2658" s="10"/>
      <c r="AJ2658" s="10"/>
      <c r="AY2658" s="10"/>
      <c r="AZ2658" s="10"/>
    </row>
    <row r="2659" spans="25:52" x14ac:dyDescent="0.2">
      <c r="Y2659" s="10"/>
      <c r="AE2659" s="10"/>
      <c r="AJ2659" s="10"/>
      <c r="AY2659" s="10"/>
      <c r="AZ2659" s="10"/>
    </row>
    <row r="2660" spans="25:52" x14ac:dyDescent="0.2">
      <c r="Y2660" s="10"/>
      <c r="AE2660" s="10"/>
      <c r="AJ2660" s="10"/>
      <c r="AY2660" s="10"/>
      <c r="AZ2660" s="10"/>
    </row>
    <row r="2661" spans="25:52" x14ac:dyDescent="0.2">
      <c r="Y2661" s="10"/>
      <c r="AE2661" s="10"/>
      <c r="AJ2661" s="10"/>
      <c r="AY2661" s="10"/>
      <c r="AZ2661" s="10"/>
    </row>
    <row r="2662" spans="25:52" x14ac:dyDescent="0.2">
      <c r="Y2662" s="10"/>
      <c r="AE2662" s="10"/>
      <c r="AJ2662" s="10"/>
      <c r="AY2662" s="10"/>
      <c r="AZ2662" s="10"/>
    </row>
    <row r="2663" spans="25:52" x14ac:dyDescent="0.2">
      <c r="Y2663" s="10"/>
      <c r="AE2663" s="10"/>
      <c r="AJ2663" s="10"/>
      <c r="AY2663" s="10"/>
      <c r="AZ2663" s="10"/>
    </row>
    <row r="2664" spans="25:52" x14ac:dyDescent="0.2">
      <c r="Y2664" s="10"/>
      <c r="AE2664" s="10"/>
      <c r="AJ2664" s="10"/>
      <c r="AY2664" s="10"/>
      <c r="AZ2664" s="10"/>
    </row>
    <row r="2665" spans="25:52" x14ac:dyDescent="0.2">
      <c r="Y2665" s="10"/>
      <c r="AE2665" s="10"/>
      <c r="AJ2665" s="10"/>
      <c r="AY2665" s="10"/>
      <c r="AZ2665" s="10"/>
    </row>
    <row r="2666" spans="25:52" x14ac:dyDescent="0.2">
      <c r="Y2666" s="10"/>
      <c r="AE2666" s="10"/>
      <c r="AJ2666" s="10"/>
      <c r="AY2666" s="10"/>
      <c r="AZ2666" s="10"/>
    </row>
    <row r="2667" spans="25:52" x14ac:dyDescent="0.2">
      <c r="Y2667" s="10"/>
      <c r="AE2667" s="10"/>
      <c r="AJ2667" s="10"/>
      <c r="AY2667" s="10"/>
      <c r="AZ2667" s="10"/>
    </row>
    <row r="2668" spans="25:52" x14ac:dyDescent="0.2">
      <c r="Y2668" s="10"/>
      <c r="AE2668" s="10"/>
      <c r="AJ2668" s="10"/>
      <c r="AY2668" s="10"/>
      <c r="AZ2668" s="10"/>
    </row>
    <row r="2669" spans="25:52" x14ac:dyDescent="0.2">
      <c r="Y2669" s="10"/>
      <c r="AE2669" s="10"/>
      <c r="AJ2669" s="10"/>
      <c r="AY2669" s="10"/>
      <c r="AZ2669" s="10"/>
    </row>
    <row r="2670" spans="25:52" x14ac:dyDescent="0.2">
      <c r="Y2670" s="10"/>
      <c r="AE2670" s="10"/>
      <c r="AJ2670" s="10"/>
      <c r="AY2670" s="10"/>
      <c r="AZ2670" s="10"/>
    </row>
    <row r="2671" spans="25:52" x14ac:dyDescent="0.2">
      <c r="Y2671" s="10"/>
      <c r="AE2671" s="10"/>
      <c r="AJ2671" s="10"/>
      <c r="AY2671" s="10"/>
      <c r="AZ2671" s="10"/>
    </row>
    <row r="2672" spans="25:52" x14ac:dyDescent="0.2">
      <c r="Y2672" s="10"/>
      <c r="AE2672" s="10"/>
      <c r="AJ2672" s="10"/>
      <c r="AY2672" s="10"/>
      <c r="AZ2672" s="10"/>
    </row>
    <row r="2673" spans="25:52" x14ac:dyDescent="0.2">
      <c r="Y2673" s="10"/>
      <c r="AE2673" s="10"/>
      <c r="AJ2673" s="10"/>
      <c r="AY2673" s="10"/>
      <c r="AZ2673" s="10"/>
    </row>
    <row r="2674" spans="25:52" x14ac:dyDescent="0.2">
      <c r="Y2674" s="10"/>
      <c r="AE2674" s="10"/>
      <c r="AJ2674" s="10"/>
      <c r="AY2674" s="10"/>
      <c r="AZ2674" s="10"/>
    </row>
    <row r="2675" spans="25:52" x14ac:dyDescent="0.2">
      <c r="Y2675" s="10"/>
      <c r="AE2675" s="10"/>
      <c r="AJ2675" s="10"/>
      <c r="AY2675" s="10"/>
      <c r="AZ2675" s="10"/>
    </row>
    <row r="2676" spans="25:52" x14ac:dyDescent="0.2">
      <c r="Y2676" s="10"/>
      <c r="AE2676" s="10"/>
      <c r="AJ2676" s="10"/>
      <c r="AY2676" s="10"/>
      <c r="AZ2676" s="10"/>
    </row>
    <row r="2677" spans="25:52" x14ac:dyDescent="0.2">
      <c r="Y2677" s="10"/>
      <c r="AE2677" s="10"/>
      <c r="AJ2677" s="10"/>
      <c r="AY2677" s="10"/>
      <c r="AZ2677" s="10"/>
    </row>
    <row r="2678" spans="25:52" x14ac:dyDescent="0.2">
      <c r="Y2678" s="10"/>
      <c r="AE2678" s="10"/>
      <c r="AJ2678" s="10"/>
      <c r="AY2678" s="10"/>
      <c r="AZ2678" s="10"/>
    </row>
    <row r="2679" spans="25:52" x14ac:dyDescent="0.2">
      <c r="Y2679" s="10"/>
      <c r="AE2679" s="10"/>
      <c r="AJ2679" s="10"/>
      <c r="AY2679" s="10"/>
      <c r="AZ2679" s="10"/>
    </row>
    <row r="2680" spans="25:52" x14ac:dyDescent="0.2">
      <c r="Y2680" s="10"/>
      <c r="AE2680" s="10"/>
      <c r="AJ2680" s="10"/>
      <c r="AY2680" s="10"/>
      <c r="AZ2680" s="10"/>
    </row>
    <row r="2681" spans="25:52" x14ac:dyDescent="0.2">
      <c r="Y2681" s="10"/>
      <c r="AE2681" s="10"/>
      <c r="AJ2681" s="10"/>
      <c r="AY2681" s="10"/>
      <c r="AZ2681" s="10"/>
    </row>
    <row r="2682" spans="25:52" x14ac:dyDescent="0.2">
      <c r="Y2682" s="10"/>
      <c r="AE2682" s="10"/>
      <c r="AJ2682" s="10"/>
      <c r="AY2682" s="10"/>
      <c r="AZ2682" s="10"/>
    </row>
    <row r="2683" spans="25:52" x14ac:dyDescent="0.2">
      <c r="Y2683" s="10"/>
      <c r="AE2683" s="10"/>
      <c r="AJ2683" s="10"/>
      <c r="AY2683" s="10"/>
      <c r="AZ2683" s="10"/>
    </row>
    <row r="2684" spans="25:52" x14ac:dyDescent="0.2">
      <c r="Y2684" s="10"/>
      <c r="AE2684" s="10"/>
      <c r="AJ2684" s="10"/>
      <c r="AY2684" s="10"/>
      <c r="AZ2684" s="10"/>
    </row>
    <row r="2685" spans="25:52" x14ac:dyDescent="0.2">
      <c r="Y2685" s="10"/>
      <c r="AE2685" s="10"/>
      <c r="AJ2685" s="10"/>
      <c r="AY2685" s="10"/>
      <c r="AZ2685" s="10"/>
    </row>
    <row r="2686" spans="25:52" x14ac:dyDescent="0.2">
      <c r="Y2686" s="10"/>
      <c r="AE2686" s="10"/>
      <c r="AJ2686" s="10"/>
      <c r="AY2686" s="10"/>
      <c r="AZ2686" s="10"/>
    </row>
    <row r="2687" spans="25:52" x14ac:dyDescent="0.2">
      <c r="Y2687" s="10"/>
      <c r="AE2687" s="10"/>
      <c r="AJ2687" s="10"/>
      <c r="AY2687" s="10"/>
      <c r="AZ2687" s="10"/>
    </row>
    <row r="2688" spans="25:52" x14ac:dyDescent="0.2">
      <c r="Y2688" s="10"/>
      <c r="AE2688" s="10"/>
      <c r="AJ2688" s="10"/>
      <c r="AY2688" s="10"/>
      <c r="AZ2688" s="10"/>
    </row>
    <row r="2689" spans="25:52" x14ac:dyDescent="0.2">
      <c r="Y2689" s="10"/>
      <c r="AE2689" s="10"/>
      <c r="AJ2689" s="10"/>
      <c r="AY2689" s="10"/>
      <c r="AZ2689" s="10"/>
    </row>
    <row r="2690" spans="25:52" x14ac:dyDescent="0.2">
      <c r="Y2690" s="10"/>
      <c r="AE2690" s="10"/>
      <c r="AJ2690" s="10"/>
      <c r="AY2690" s="10"/>
      <c r="AZ2690" s="10"/>
    </row>
    <row r="2691" spans="25:52" x14ac:dyDescent="0.2">
      <c r="Y2691" s="10"/>
      <c r="AE2691" s="10"/>
      <c r="AJ2691" s="10"/>
      <c r="AY2691" s="10"/>
      <c r="AZ2691" s="10"/>
    </row>
    <row r="2692" spans="25:52" x14ac:dyDescent="0.2">
      <c r="Y2692" s="10"/>
      <c r="AE2692" s="10"/>
      <c r="AJ2692" s="10"/>
      <c r="AY2692" s="10"/>
      <c r="AZ2692" s="10"/>
    </row>
    <row r="2693" spans="25:52" x14ac:dyDescent="0.2">
      <c r="Y2693" s="10"/>
      <c r="AE2693" s="10"/>
      <c r="AJ2693" s="10"/>
      <c r="AY2693" s="10"/>
      <c r="AZ2693" s="10"/>
    </row>
    <row r="2694" spans="25:52" x14ac:dyDescent="0.2">
      <c r="Y2694" s="10"/>
      <c r="AE2694" s="10"/>
      <c r="AJ2694" s="10"/>
      <c r="AY2694" s="10"/>
      <c r="AZ2694" s="10"/>
    </row>
    <row r="2695" spans="25:52" x14ac:dyDescent="0.2">
      <c r="Y2695" s="10"/>
      <c r="AE2695" s="10"/>
      <c r="AJ2695" s="10"/>
      <c r="AY2695" s="10"/>
      <c r="AZ2695" s="10"/>
    </row>
    <row r="2696" spans="25:52" x14ac:dyDescent="0.2">
      <c r="Y2696" s="10"/>
      <c r="AE2696" s="10"/>
      <c r="AJ2696" s="10"/>
      <c r="AY2696" s="10"/>
      <c r="AZ2696" s="10"/>
    </row>
    <row r="2697" spans="25:52" x14ac:dyDescent="0.2">
      <c r="Y2697" s="10"/>
      <c r="AE2697" s="10"/>
      <c r="AJ2697" s="10"/>
      <c r="AY2697" s="10"/>
      <c r="AZ2697" s="10"/>
    </row>
    <row r="2698" spans="25:52" x14ac:dyDescent="0.2">
      <c r="Y2698" s="10"/>
      <c r="AE2698" s="10"/>
      <c r="AJ2698" s="10"/>
      <c r="AY2698" s="10"/>
      <c r="AZ2698" s="10"/>
    </row>
    <row r="2699" spans="25:52" x14ac:dyDescent="0.2">
      <c r="Y2699" s="10"/>
      <c r="AE2699" s="10"/>
      <c r="AJ2699" s="10"/>
      <c r="AY2699" s="10"/>
      <c r="AZ2699" s="10"/>
    </row>
    <row r="2700" spans="25:52" x14ac:dyDescent="0.2">
      <c r="Y2700" s="10"/>
      <c r="AE2700" s="10"/>
      <c r="AJ2700" s="10"/>
      <c r="AY2700" s="10"/>
      <c r="AZ2700" s="10"/>
    </row>
    <row r="2701" spans="25:52" x14ac:dyDescent="0.2">
      <c r="Y2701" s="10"/>
      <c r="AE2701" s="10"/>
      <c r="AJ2701" s="10"/>
      <c r="AY2701" s="10"/>
      <c r="AZ2701" s="10"/>
    </row>
    <row r="2702" spans="25:52" x14ac:dyDescent="0.2">
      <c r="Y2702" s="10"/>
      <c r="AE2702" s="10"/>
      <c r="AJ2702" s="10"/>
      <c r="AY2702" s="10"/>
      <c r="AZ2702" s="10"/>
    </row>
    <row r="2703" spans="25:52" x14ac:dyDescent="0.2">
      <c r="Y2703" s="10"/>
      <c r="AE2703" s="10"/>
      <c r="AJ2703" s="10"/>
      <c r="AY2703" s="10"/>
      <c r="AZ2703" s="10"/>
    </row>
    <row r="2704" spans="25:52" x14ac:dyDescent="0.2">
      <c r="Y2704" s="10"/>
      <c r="AE2704" s="10"/>
      <c r="AJ2704" s="10"/>
      <c r="AY2704" s="10"/>
      <c r="AZ2704" s="10"/>
    </row>
    <row r="2705" spans="25:52" x14ac:dyDescent="0.2">
      <c r="Y2705" s="10"/>
      <c r="AE2705" s="10"/>
      <c r="AJ2705" s="10"/>
      <c r="AY2705" s="10"/>
      <c r="AZ2705" s="10"/>
    </row>
    <row r="2706" spans="25:52" x14ac:dyDescent="0.2">
      <c r="Y2706" s="10"/>
      <c r="AE2706" s="10"/>
      <c r="AJ2706" s="10"/>
      <c r="AY2706" s="10"/>
      <c r="AZ2706" s="10"/>
    </row>
    <row r="2707" spans="25:52" x14ac:dyDescent="0.2">
      <c r="Y2707" s="10"/>
      <c r="AE2707" s="10"/>
      <c r="AJ2707" s="10"/>
      <c r="AY2707" s="10"/>
      <c r="AZ2707" s="10"/>
    </row>
    <row r="2708" spans="25:52" x14ac:dyDescent="0.2">
      <c r="Y2708" s="10"/>
      <c r="AE2708" s="10"/>
      <c r="AJ2708" s="10"/>
      <c r="AY2708" s="10"/>
      <c r="AZ2708" s="10"/>
    </row>
    <row r="2709" spans="25:52" x14ac:dyDescent="0.2">
      <c r="Y2709" s="10"/>
      <c r="AE2709" s="10"/>
      <c r="AJ2709" s="10"/>
      <c r="AY2709" s="10"/>
      <c r="AZ2709" s="10"/>
    </row>
    <row r="2710" spans="25:52" x14ac:dyDescent="0.2">
      <c r="Y2710" s="10"/>
      <c r="AE2710" s="10"/>
      <c r="AJ2710" s="10"/>
      <c r="AY2710" s="10"/>
      <c r="AZ2710" s="10"/>
    </row>
    <row r="2711" spans="25:52" x14ac:dyDescent="0.2">
      <c r="Y2711" s="10"/>
      <c r="AE2711" s="10"/>
      <c r="AJ2711" s="10"/>
      <c r="AY2711" s="10"/>
      <c r="AZ2711" s="10"/>
    </row>
    <row r="2712" spans="25:52" x14ac:dyDescent="0.2">
      <c r="Y2712" s="10"/>
      <c r="AE2712" s="10"/>
      <c r="AJ2712" s="10"/>
      <c r="AY2712" s="10"/>
      <c r="AZ2712" s="10"/>
    </row>
    <row r="2713" spans="25:52" x14ac:dyDescent="0.2">
      <c r="Y2713" s="10"/>
      <c r="AE2713" s="10"/>
      <c r="AJ2713" s="10"/>
      <c r="AY2713" s="10"/>
      <c r="AZ2713" s="10"/>
    </row>
    <row r="2714" spans="25:52" x14ac:dyDescent="0.2">
      <c r="Y2714" s="10"/>
      <c r="AE2714" s="10"/>
      <c r="AJ2714" s="10"/>
      <c r="AY2714" s="10"/>
      <c r="AZ2714" s="10"/>
    </row>
    <row r="2715" spans="25:52" x14ac:dyDescent="0.2">
      <c r="Y2715" s="10"/>
      <c r="AE2715" s="10"/>
      <c r="AJ2715" s="10"/>
      <c r="AY2715" s="10"/>
      <c r="AZ2715" s="10"/>
    </row>
    <row r="2716" spans="25:52" x14ac:dyDescent="0.2">
      <c r="Y2716" s="10"/>
      <c r="AE2716" s="10"/>
      <c r="AJ2716" s="10"/>
      <c r="AY2716" s="10"/>
      <c r="AZ2716" s="10"/>
    </row>
    <row r="2717" spans="25:52" x14ac:dyDescent="0.2">
      <c r="Y2717" s="10"/>
      <c r="AE2717" s="10"/>
      <c r="AJ2717" s="10"/>
      <c r="AY2717" s="10"/>
      <c r="AZ2717" s="10"/>
    </row>
    <row r="2718" spans="25:52" x14ac:dyDescent="0.2">
      <c r="Y2718" s="10"/>
      <c r="AE2718" s="10"/>
      <c r="AJ2718" s="10"/>
      <c r="AY2718" s="10"/>
      <c r="AZ2718" s="10"/>
    </row>
    <row r="2719" spans="25:52" x14ac:dyDescent="0.2">
      <c r="Y2719" s="10"/>
      <c r="AE2719" s="10"/>
      <c r="AJ2719" s="10"/>
      <c r="AY2719" s="10"/>
      <c r="AZ2719" s="10"/>
    </row>
    <row r="2720" spans="25:52" x14ac:dyDescent="0.2">
      <c r="Y2720" s="10"/>
      <c r="AE2720" s="10"/>
      <c r="AJ2720" s="10"/>
      <c r="AY2720" s="10"/>
      <c r="AZ2720" s="10"/>
    </row>
    <row r="2721" spans="25:52" x14ac:dyDescent="0.2">
      <c r="Y2721" s="10"/>
      <c r="AE2721" s="10"/>
      <c r="AJ2721" s="10"/>
      <c r="AY2721" s="10"/>
      <c r="AZ2721" s="10"/>
    </row>
    <row r="2722" spans="25:52" x14ac:dyDescent="0.2">
      <c r="Y2722" s="10"/>
      <c r="AE2722" s="10"/>
      <c r="AJ2722" s="10"/>
      <c r="AY2722" s="10"/>
      <c r="AZ2722" s="10"/>
    </row>
    <row r="2723" spans="25:52" x14ac:dyDescent="0.2">
      <c r="Y2723" s="10"/>
      <c r="AE2723" s="10"/>
      <c r="AJ2723" s="10"/>
      <c r="AY2723" s="10"/>
      <c r="AZ2723" s="10"/>
    </row>
    <row r="2724" spans="25:52" x14ac:dyDescent="0.2">
      <c r="Y2724" s="10"/>
      <c r="AE2724" s="10"/>
      <c r="AJ2724" s="10"/>
      <c r="AY2724" s="10"/>
      <c r="AZ2724" s="10"/>
    </row>
    <row r="2725" spans="25:52" x14ac:dyDescent="0.2">
      <c r="Y2725" s="10"/>
      <c r="AE2725" s="10"/>
      <c r="AJ2725" s="10"/>
      <c r="AY2725" s="10"/>
      <c r="AZ2725" s="10"/>
    </row>
    <row r="2726" spans="25:52" x14ac:dyDescent="0.2">
      <c r="Y2726" s="10"/>
      <c r="AE2726" s="10"/>
      <c r="AJ2726" s="10"/>
      <c r="AY2726" s="10"/>
      <c r="AZ2726" s="10"/>
    </row>
    <row r="2727" spans="25:52" x14ac:dyDescent="0.2">
      <c r="Y2727" s="10"/>
      <c r="AE2727" s="10"/>
      <c r="AJ2727" s="10"/>
      <c r="AY2727" s="10"/>
      <c r="AZ2727" s="10"/>
    </row>
    <row r="2728" spans="25:52" x14ac:dyDescent="0.2">
      <c r="Y2728" s="10"/>
      <c r="AE2728" s="10"/>
      <c r="AJ2728" s="10"/>
      <c r="AY2728" s="10"/>
      <c r="AZ2728" s="10"/>
    </row>
    <row r="2729" spans="25:52" x14ac:dyDescent="0.2">
      <c r="Y2729" s="10"/>
      <c r="AE2729" s="10"/>
      <c r="AJ2729" s="10"/>
      <c r="AY2729" s="10"/>
      <c r="AZ2729" s="10"/>
    </row>
    <row r="2730" spans="25:52" x14ac:dyDescent="0.2">
      <c r="Y2730" s="10"/>
      <c r="AE2730" s="10"/>
      <c r="AJ2730" s="10"/>
      <c r="AY2730" s="10"/>
      <c r="AZ2730" s="10"/>
    </row>
    <row r="2731" spans="25:52" x14ac:dyDescent="0.2">
      <c r="Y2731" s="10"/>
      <c r="AE2731" s="10"/>
      <c r="AJ2731" s="10"/>
      <c r="AY2731" s="10"/>
      <c r="AZ2731" s="10"/>
    </row>
    <row r="2732" spans="25:52" x14ac:dyDescent="0.2">
      <c r="Y2732" s="10"/>
      <c r="AE2732" s="10"/>
      <c r="AJ2732" s="10"/>
      <c r="AY2732" s="10"/>
      <c r="AZ2732" s="10"/>
    </row>
    <row r="2733" spans="25:52" x14ac:dyDescent="0.2">
      <c r="Y2733" s="10"/>
      <c r="AE2733" s="10"/>
      <c r="AJ2733" s="10"/>
      <c r="AY2733" s="10"/>
      <c r="AZ2733" s="10"/>
    </row>
    <row r="2734" spans="25:52" x14ac:dyDescent="0.2">
      <c r="Y2734" s="10"/>
      <c r="AE2734" s="10"/>
      <c r="AJ2734" s="10"/>
      <c r="AY2734" s="10"/>
      <c r="AZ2734" s="10"/>
    </row>
    <row r="2735" spans="25:52" x14ac:dyDescent="0.2">
      <c r="Y2735" s="10"/>
      <c r="AE2735" s="10"/>
      <c r="AJ2735" s="10"/>
      <c r="AY2735" s="10"/>
      <c r="AZ2735" s="10"/>
    </row>
    <row r="2736" spans="25:52" x14ac:dyDescent="0.2">
      <c r="Y2736" s="10"/>
      <c r="AE2736" s="10"/>
      <c r="AJ2736" s="10"/>
      <c r="AY2736" s="10"/>
      <c r="AZ2736" s="10"/>
    </row>
    <row r="2737" spans="25:52" x14ac:dyDescent="0.2">
      <c r="Y2737" s="10"/>
      <c r="AE2737" s="10"/>
      <c r="AJ2737" s="10"/>
      <c r="AY2737" s="10"/>
      <c r="AZ2737" s="10"/>
    </row>
    <row r="2738" spans="25:52" x14ac:dyDescent="0.2">
      <c r="Y2738" s="10"/>
      <c r="AE2738" s="10"/>
      <c r="AJ2738" s="10"/>
      <c r="AY2738" s="10"/>
      <c r="AZ2738" s="10"/>
    </row>
    <row r="2739" spans="25:52" x14ac:dyDescent="0.2">
      <c r="Y2739" s="10"/>
      <c r="AE2739" s="10"/>
      <c r="AJ2739" s="10"/>
      <c r="AY2739" s="10"/>
      <c r="AZ2739" s="10"/>
    </row>
    <row r="2740" spans="25:52" x14ac:dyDescent="0.2">
      <c r="Y2740" s="10"/>
      <c r="AE2740" s="10"/>
      <c r="AJ2740" s="10"/>
      <c r="AY2740" s="10"/>
      <c r="AZ2740" s="10"/>
    </row>
    <row r="2741" spans="25:52" x14ac:dyDescent="0.2">
      <c r="Y2741" s="10"/>
      <c r="AE2741" s="10"/>
      <c r="AJ2741" s="10"/>
      <c r="AY2741" s="10"/>
      <c r="AZ2741" s="10"/>
    </row>
    <row r="2742" spans="25:52" x14ac:dyDescent="0.2">
      <c r="Y2742" s="10"/>
      <c r="AE2742" s="10"/>
      <c r="AJ2742" s="10"/>
      <c r="AY2742" s="10"/>
      <c r="AZ2742" s="10"/>
    </row>
    <row r="2743" spans="25:52" x14ac:dyDescent="0.2">
      <c r="Y2743" s="10"/>
      <c r="AE2743" s="10"/>
      <c r="AJ2743" s="10"/>
      <c r="AY2743" s="10"/>
      <c r="AZ2743" s="10"/>
    </row>
    <row r="2744" spans="25:52" x14ac:dyDescent="0.2">
      <c r="Y2744" s="10"/>
      <c r="AE2744" s="10"/>
      <c r="AJ2744" s="10"/>
      <c r="AY2744" s="10"/>
      <c r="AZ2744" s="10"/>
    </row>
    <row r="2745" spans="25:52" x14ac:dyDescent="0.2">
      <c r="Y2745" s="10"/>
      <c r="AE2745" s="10"/>
      <c r="AJ2745" s="10"/>
      <c r="AY2745" s="10"/>
      <c r="AZ2745" s="10"/>
    </row>
    <row r="2746" spans="25:52" x14ac:dyDescent="0.2">
      <c r="Y2746" s="10"/>
      <c r="AE2746" s="10"/>
      <c r="AJ2746" s="10"/>
      <c r="AY2746" s="10"/>
      <c r="AZ2746" s="10"/>
    </row>
    <row r="2747" spans="25:52" x14ac:dyDescent="0.2">
      <c r="Y2747" s="10"/>
      <c r="AE2747" s="10"/>
      <c r="AJ2747" s="10"/>
      <c r="AY2747" s="10"/>
      <c r="AZ2747" s="10"/>
    </row>
    <row r="2748" spans="25:52" x14ac:dyDescent="0.2">
      <c r="Y2748" s="10"/>
      <c r="AE2748" s="10"/>
      <c r="AJ2748" s="10"/>
      <c r="AY2748" s="10"/>
      <c r="AZ2748" s="10"/>
    </row>
    <row r="2749" spans="25:52" x14ac:dyDescent="0.2">
      <c r="Y2749" s="10"/>
      <c r="AE2749" s="10"/>
      <c r="AJ2749" s="10"/>
      <c r="AY2749" s="10"/>
      <c r="AZ2749" s="10"/>
    </row>
    <row r="2750" spans="25:52" x14ac:dyDescent="0.2">
      <c r="Y2750" s="10"/>
      <c r="AE2750" s="10"/>
      <c r="AJ2750" s="10"/>
      <c r="AY2750" s="10"/>
      <c r="AZ2750" s="10"/>
    </row>
    <row r="2751" spans="25:52" x14ac:dyDescent="0.2">
      <c r="Y2751" s="10"/>
      <c r="AE2751" s="10"/>
      <c r="AJ2751" s="10"/>
      <c r="AY2751" s="10"/>
      <c r="AZ2751" s="10"/>
    </row>
    <row r="2752" spans="25:52" x14ac:dyDescent="0.2">
      <c r="Y2752" s="10"/>
      <c r="AE2752" s="10"/>
      <c r="AJ2752" s="10"/>
      <c r="AY2752" s="10"/>
      <c r="AZ2752" s="10"/>
    </row>
    <row r="2753" spans="25:52" x14ac:dyDescent="0.2">
      <c r="Y2753" s="10"/>
      <c r="AE2753" s="10"/>
      <c r="AJ2753" s="10"/>
      <c r="AY2753" s="10"/>
      <c r="AZ2753" s="10"/>
    </row>
    <row r="2754" spans="25:52" x14ac:dyDescent="0.2">
      <c r="Y2754" s="10"/>
      <c r="AE2754" s="10"/>
      <c r="AJ2754" s="10"/>
      <c r="AY2754" s="10"/>
      <c r="AZ2754" s="10"/>
    </row>
    <row r="2755" spans="25:52" x14ac:dyDescent="0.2">
      <c r="Y2755" s="10"/>
      <c r="AE2755" s="10"/>
      <c r="AJ2755" s="10"/>
      <c r="AY2755" s="10"/>
      <c r="AZ2755" s="10"/>
    </row>
    <row r="2756" spans="25:52" x14ac:dyDescent="0.2">
      <c r="Y2756" s="10"/>
      <c r="AE2756" s="10"/>
      <c r="AJ2756" s="10"/>
      <c r="AY2756" s="10"/>
      <c r="AZ2756" s="10"/>
    </row>
    <row r="2757" spans="25:52" x14ac:dyDescent="0.2">
      <c r="Y2757" s="10"/>
      <c r="AE2757" s="10"/>
      <c r="AJ2757" s="10"/>
      <c r="AY2757" s="10"/>
      <c r="AZ2757" s="10"/>
    </row>
    <row r="2758" spans="25:52" x14ac:dyDescent="0.2">
      <c r="Y2758" s="10"/>
      <c r="AE2758" s="10"/>
      <c r="AJ2758" s="10"/>
      <c r="AY2758" s="10"/>
      <c r="AZ2758" s="10"/>
    </row>
    <row r="2759" spans="25:52" x14ac:dyDescent="0.2">
      <c r="Y2759" s="10"/>
      <c r="AE2759" s="10"/>
      <c r="AJ2759" s="10"/>
      <c r="AY2759" s="10"/>
      <c r="AZ2759" s="10"/>
    </row>
    <row r="2760" spans="25:52" x14ac:dyDescent="0.2">
      <c r="Y2760" s="10"/>
      <c r="AE2760" s="10"/>
      <c r="AJ2760" s="10"/>
      <c r="AY2760" s="10"/>
      <c r="AZ2760" s="10"/>
    </row>
    <row r="2761" spans="25:52" x14ac:dyDescent="0.2">
      <c r="Y2761" s="10"/>
      <c r="AE2761" s="10"/>
      <c r="AJ2761" s="10"/>
      <c r="AY2761" s="10"/>
      <c r="AZ2761" s="10"/>
    </row>
    <row r="2762" spans="25:52" x14ac:dyDescent="0.2">
      <c r="Y2762" s="10"/>
      <c r="AE2762" s="10"/>
      <c r="AJ2762" s="10"/>
      <c r="AY2762" s="10"/>
      <c r="AZ2762" s="10"/>
    </row>
    <row r="2763" spans="25:52" x14ac:dyDescent="0.2">
      <c r="Y2763" s="10"/>
      <c r="AE2763" s="10"/>
      <c r="AJ2763" s="10"/>
      <c r="AY2763" s="10"/>
      <c r="AZ2763" s="10"/>
    </row>
    <row r="2764" spans="25:52" x14ac:dyDescent="0.2">
      <c r="Y2764" s="10"/>
      <c r="AE2764" s="10"/>
      <c r="AJ2764" s="10"/>
      <c r="AY2764" s="10"/>
      <c r="AZ2764" s="10"/>
    </row>
    <row r="2765" spans="25:52" x14ac:dyDescent="0.2">
      <c r="Y2765" s="10"/>
      <c r="AE2765" s="10"/>
      <c r="AJ2765" s="10"/>
      <c r="AY2765" s="10"/>
      <c r="AZ2765" s="10"/>
    </row>
    <row r="2766" spans="25:52" x14ac:dyDescent="0.2">
      <c r="Y2766" s="10"/>
      <c r="AE2766" s="10"/>
      <c r="AJ2766" s="10"/>
      <c r="AY2766" s="10"/>
      <c r="AZ2766" s="10"/>
    </row>
    <row r="2767" spans="25:52" x14ac:dyDescent="0.2">
      <c r="Y2767" s="10"/>
      <c r="AE2767" s="10"/>
      <c r="AJ2767" s="10"/>
      <c r="AY2767" s="10"/>
      <c r="AZ2767" s="10"/>
    </row>
    <row r="2768" spans="25:52" x14ac:dyDescent="0.2">
      <c r="Y2768" s="10"/>
      <c r="AE2768" s="10"/>
      <c r="AJ2768" s="10"/>
      <c r="AY2768" s="10"/>
      <c r="AZ2768" s="10"/>
    </row>
    <row r="2769" spans="25:52" x14ac:dyDescent="0.2">
      <c r="Y2769" s="10"/>
      <c r="AE2769" s="10"/>
      <c r="AJ2769" s="10"/>
      <c r="AY2769" s="10"/>
      <c r="AZ2769" s="10"/>
    </row>
    <row r="2770" spans="25:52" x14ac:dyDescent="0.2">
      <c r="Y2770" s="10"/>
      <c r="AE2770" s="10"/>
      <c r="AJ2770" s="10"/>
      <c r="AY2770" s="10"/>
      <c r="AZ2770" s="10"/>
    </row>
    <row r="2771" spans="25:52" x14ac:dyDescent="0.2">
      <c r="Y2771" s="10"/>
      <c r="AE2771" s="10"/>
      <c r="AJ2771" s="10"/>
      <c r="AY2771" s="10"/>
      <c r="AZ2771" s="10"/>
    </row>
    <row r="2772" spans="25:52" x14ac:dyDescent="0.2">
      <c r="Y2772" s="10"/>
      <c r="AE2772" s="10"/>
      <c r="AJ2772" s="10"/>
      <c r="AY2772" s="10"/>
      <c r="AZ2772" s="10"/>
    </row>
    <row r="2773" spans="25:52" x14ac:dyDescent="0.2">
      <c r="Y2773" s="10"/>
      <c r="AE2773" s="10"/>
      <c r="AJ2773" s="10"/>
      <c r="AY2773" s="10"/>
      <c r="AZ2773" s="10"/>
    </row>
    <row r="2774" spans="25:52" x14ac:dyDescent="0.2">
      <c r="Y2774" s="10"/>
      <c r="AE2774" s="10"/>
      <c r="AJ2774" s="10"/>
      <c r="AY2774" s="10"/>
      <c r="AZ2774" s="10"/>
    </row>
    <row r="2775" spans="25:52" x14ac:dyDescent="0.2">
      <c r="Y2775" s="10"/>
      <c r="AE2775" s="10"/>
      <c r="AJ2775" s="10"/>
      <c r="AY2775" s="10"/>
      <c r="AZ2775" s="10"/>
    </row>
    <row r="2776" spans="25:52" x14ac:dyDescent="0.2">
      <c r="Y2776" s="10"/>
      <c r="AE2776" s="10"/>
      <c r="AJ2776" s="10"/>
      <c r="AY2776" s="10"/>
      <c r="AZ2776" s="10"/>
    </row>
    <row r="2777" spans="25:52" x14ac:dyDescent="0.2">
      <c r="Y2777" s="10"/>
      <c r="AE2777" s="10"/>
      <c r="AJ2777" s="10"/>
      <c r="AY2777" s="10"/>
      <c r="AZ2777" s="10"/>
    </row>
    <row r="2778" spans="25:52" x14ac:dyDescent="0.2">
      <c r="Y2778" s="10"/>
      <c r="AE2778" s="10"/>
      <c r="AJ2778" s="10"/>
      <c r="AY2778" s="10"/>
      <c r="AZ2778" s="10"/>
    </row>
    <row r="2779" spans="25:52" x14ac:dyDescent="0.2">
      <c r="Y2779" s="10"/>
      <c r="AE2779" s="10"/>
      <c r="AJ2779" s="10"/>
      <c r="AY2779" s="10"/>
      <c r="AZ2779" s="10"/>
    </row>
    <row r="2780" spans="25:52" x14ac:dyDescent="0.2">
      <c r="Y2780" s="10"/>
      <c r="AE2780" s="10"/>
      <c r="AJ2780" s="10"/>
      <c r="AY2780" s="10"/>
      <c r="AZ2780" s="10"/>
    </row>
    <row r="2781" spans="25:52" x14ac:dyDescent="0.2">
      <c r="Y2781" s="10"/>
      <c r="AE2781" s="10"/>
      <c r="AJ2781" s="10"/>
      <c r="AY2781" s="10"/>
      <c r="AZ2781" s="10"/>
    </row>
    <row r="2782" spans="25:52" x14ac:dyDescent="0.2">
      <c r="Y2782" s="10"/>
      <c r="AE2782" s="10"/>
      <c r="AJ2782" s="10"/>
      <c r="AY2782" s="10"/>
      <c r="AZ2782" s="10"/>
    </row>
    <row r="2783" spans="25:52" x14ac:dyDescent="0.2">
      <c r="Y2783" s="10"/>
      <c r="AE2783" s="10"/>
      <c r="AJ2783" s="10"/>
      <c r="AY2783" s="10"/>
      <c r="AZ2783" s="10"/>
    </row>
    <row r="2784" spans="25:52" x14ac:dyDescent="0.2">
      <c r="Y2784" s="10"/>
      <c r="AE2784" s="10"/>
      <c r="AJ2784" s="10"/>
      <c r="AY2784" s="10"/>
      <c r="AZ2784" s="10"/>
    </row>
    <row r="2785" spans="25:52" x14ac:dyDescent="0.2">
      <c r="Y2785" s="10"/>
      <c r="AE2785" s="10"/>
      <c r="AJ2785" s="10"/>
      <c r="AY2785" s="10"/>
      <c r="AZ2785" s="10"/>
    </row>
    <row r="2786" spans="25:52" x14ac:dyDescent="0.2">
      <c r="Y2786" s="10"/>
      <c r="AE2786" s="10"/>
      <c r="AJ2786" s="10"/>
      <c r="AY2786" s="10"/>
      <c r="AZ2786" s="10"/>
    </row>
    <row r="2787" spans="25:52" x14ac:dyDescent="0.2">
      <c r="Y2787" s="10"/>
      <c r="AE2787" s="10"/>
      <c r="AJ2787" s="10"/>
      <c r="AY2787" s="10"/>
      <c r="AZ2787" s="10"/>
    </row>
    <row r="2788" spans="25:52" x14ac:dyDescent="0.2">
      <c r="Y2788" s="10"/>
      <c r="AE2788" s="10"/>
      <c r="AJ2788" s="10"/>
      <c r="AY2788" s="10"/>
      <c r="AZ2788" s="10"/>
    </row>
    <row r="2789" spans="25:52" x14ac:dyDescent="0.2">
      <c r="Y2789" s="10"/>
      <c r="AE2789" s="10"/>
      <c r="AJ2789" s="10"/>
      <c r="AY2789" s="10"/>
      <c r="AZ2789" s="10"/>
    </row>
    <row r="2790" spans="25:52" x14ac:dyDescent="0.2">
      <c r="Y2790" s="10"/>
      <c r="AE2790" s="10"/>
      <c r="AJ2790" s="10"/>
      <c r="AY2790" s="10"/>
      <c r="AZ2790" s="10"/>
    </row>
    <row r="2791" spans="25:52" x14ac:dyDescent="0.2">
      <c r="Y2791" s="10"/>
      <c r="AE2791" s="10"/>
      <c r="AJ2791" s="10"/>
      <c r="AY2791" s="10"/>
      <c r="AZ2791" s="10"/>
    </row>
    <row r="2792" spans="25:52" x14ac:dyDescent="0.2">
      <c r="Y2792" s="10"/>
      <c r="AE2792" s="10"/>
      <c r="AJ2792" s="10"/>
      <c r="AY2792" s="10"/>
      <c r="AZ2792" s="10"/>
    </row>
    <row r="2793" spans="25:52" x14ac:dyDescent="0.2">
      <c r="Y2793" s="10"/>
      <c r="AE2793" s="10"/>
      <c r="AJ2793" s="10"/>
      <c r="AY2793" s="10"/>
      <c r="AZ2793" s="10"/>
    </row>
    <row r="2794" spans="25:52" x14ac:dyDescent="0.2">
      <c r="Y2794" s="10"/>
      <c r="AE2794" s="10"/>
      <c r="AJ2794" s="10"/>
      <c r="AY2794" s="10"/>
      <c r="AZ2794" s="10"/>
    </row>
    <row r="2795" spans="25:52" x14ac:dyDescent="0.2">
      <c r="Y2795" s="10"/>
      <c r="AE2795" s="10"/>
      <c r="AJ2795" s="10"/>
      <c r="AY2795" s="10"/>
      <c r="AZ2795" s="10"/>
    </row>
    <row r="2796" spans="25:52" x14ac:dyDescent="0.2">
      <c r="Y2796" s="10"/>
      <c r="AE2796" s="10"/>
      <c r="AJ2796" s="10"/>
      <c r="AY2796" s="10"/>
      <c r="AZ2796" s="10"/>
    </row>
    <row r="2797" spans="25:52" x14ac:dyDescent="0.2">
      <c r="Y2797" s="10"/>
      <c r="AE2797" s="10"/>
      <c r="AJ2797" s="10"/>
      <c r="AY2797" s="10"/>
      <c r="AZ2797" s="10"/>
    </row>
    <row r="2798" spans="25:52" x14ac:dyDescent="0.2">
      <c r="Y2798" s="10"/>
      <c r="AE2798" s="10"/>
      <c r="AJ2798" s="10"/>
      <c r="AY2798" s="10"/>
      <c r="AZ2798" s="10"/>
    </row>
    <row r="2799" spans="25:52" x14ac:dyDescent="0.2">
      <c r="Y2799" s="10"/>
      <c r="AE2799" s="10"/>
      <c r="AJ2799" s="10"/>
      <c r="AY2799" s="10"/>
      <c r="AZ2799" s="10"/>
    </row>
    <row r="2800" spans="25:52" x14ac:dyDescent="0.2">
      <c r="Y2800" s="10"/>
      <c r="AE2800" s="10"/>
      <c r="AJ2800" s="10"/>
      <c r="AY2800" s="10"/>
      <c r="AZ2800" s="10"/>
    </row>
    <row r="2801" spans="25:52" x14ac:dyDescent="0.2">
      <c r="Y2801" s="10"/>
      <c r="AE2801" s="10"/>
      <c r="AJ2801" s="10"/>
      <c r="AY2801" s="10"/>
      <c r="AZ2801" s="10"/>
    </row>
    <row r="2802" spans="25:52" x14ac:dyDescent="0.2">
      <c r="Y2802" s="10"/>
      <c r="AE2802" s="10"/>
      <c r="AJ2802" s="10"/>
      <c r="AY2802" s="10"/>
      <c r="AZ2802" s="10"/>
    </row>
    <row r="2803" spans="25:52" x14ac:dyDescent="0.2">
      <c r="Y2803" s="10"/>
      <c r="AE2803" s="10"/>
      <c r="AJ2803" s="10"/>
      <c r="AY2803" s="10"/>
      <c r="AZ2803" s="10"/>
    </row>
    <row r="2804" spans="25:52" x14ac:dyDescent="0.2">
      <c r="Y2804" s="10"/>
      <c r="AE2804" s="10"/>
      <c r="AJ2804" s="10"/>
      <c r="AY2804" s="10"/>
      <c r="AZ2804" s="10"/>
    </row>
    <row r="2805" spans="25:52" x14ac:dyDescent="0.2">
      <c r="Y2805" s="10"/>
      <c r="AE2805" s="10"/>
      <c r="AJ2805" s="10"/>
      <c r="AY2805" s="10"/>
      <c r="AZ2805" s="10"/>
    </row>
    <row r="2806" spans="25:52" x14ac:dyDescent="0.2">
      <c r="Y2806" s="10"/>
      <c r="AE2806" s="10"/>
      <c r="AJ2806" s="10"/>
      <c r="AY2806" s="10"/>
      <c r="AZ2806" s="10"/>
    </row>
    <row r="2807" spans="25:52" x14ac:dyDescent="0.2">
      <c r="Y2807" s="10"/>
      <c r="AE2807" s="10"/>
      <c r="AJ2807" s="10"/>
      <c r="AY2807" s="10"/>
      <c r="AZ2807" s="10"/>
    </row>
    <row r="2808" spans="25:52" x14ac:dyDescent="0.2">
      <c r="Y2808" s="10"/>
      <c r="AE2808" s="10"/>
      <c r="AJ2808" s="10"/>
      <c r="AY2808" s="10"/>
      <c r="AZ2808" s="10"/>
    </row>
    <row r="2809" spans="25:52" x14ac:dyDescent="0.2">
      <c r="Y2809" s="10"/>
      <c r="AE2809" s="10"/>
      <c r="AJ2809" s="10"/>
      <c r="AY2809" s="10"/>
      <c r="AZ2809" s="10"/>
    </row>
    <row r="2810" spans="25:52" x14ac:dyDescent="0.2">
      <c r="Y2810" s="10"/>
      <c r="AE2810" s="10"/>
      <c r="AJ2810" s="10"/>
      <c r="AY2810" s="10"/>
      <c r="AZ2810" s="10"/>
    </row>
    <row r="2811" spans="25:52" x14ac:dyDescent="0.2">
      <c r="Y2811" s="10"/>
      <c r="AE2811" s="10"/>
      <c r="AJ2811" s="10"/>
      <c r="AY2811" s="10"/>
      <c r="AZ2811" s="10"/>
    </row>
    <row r="2812" spans="25:52" x14ac:dyDescent="0.2">
      <c r="Y2812" s="10"/>
      <c r="AE2812" s="10"/>
      <c r="AJ2812" s="10"/>
      <c r="AY2812" s="10"/>
      <c r="AZ2812" s="10"/>
    </row>
    <row r="2813" spans="25:52" x14ac:dyDescent="0.2">
      <c r="Y2813" s="10"/>
      <c r="AE2813" s="10"/>
      <c r="AJ2813" s="10"/>
      <c r="AY2813" s="10"/>
      <c r="AZ2813" s="10"/>
    </row>
    <row r="2814" spans="25:52" x14ac:dyDescent="0.2">
      <c r="Y2814" s="10"/>
      <c r="AE2814" s="10"/>
      <c r="AJ2814" s="10"/>
      <c r="AY2814" s="10"/>
      <c r="AZ2814" s="10"/>
    </row>
    <row r="2815" spans="25:52" x14ac:dyDescent="0.2">
      <c r="Y2815" s="10"/>
      <c r="AE2815" s="10"/>
      <c r="AJ2815" s="10"/>
      <c r="AY2815" s="10"/>
      <c r="AZ2815" s="10"/>
    </row>
    <row r="2816" spans="25:52" x14ac:dyDescent="0.2">
      <c r="Y2816" s="10"/>
      <c r="AE2816" s="10"/>
      <c r="AJ2816" s="10"/>
      <c r="AY2816" s="10"/>
      <c r="AZ2816" s="10"/>
    </row>
    <row r="2817" spans="25:52" x14ac:dyDescent="0.2">
      <c r="Y2817" s="10"/>
      <c r="AE2817" s="10"/>
      <c r="AJ2817" s="10"/>
      <c r="AY2817" s="10"/>
      <c r="AZ2817" s="10"/>
    </row>
    <row r="2818" spans="25:52" x14ac:dyDescent="0.2">
      <c r="Y2818" s="10"/>
      <c r="AE2818" s="10"/>
      <c r="AJ2818" s="10"/>
      <c r="AY2818" s="10"/>
      <c r="AZ2818" s="10"/>
    </row>
    <row r="2819" spans="25:52" x14ac:dyDescent="0.2">
      <c r="Y2819" s="10"/>
      <c r="AE2819" s="10"/>
      <c r="AJ2819" s="10"/>
      <c r="AY2819" s="10"/>
      <c r="AZ2819" s="10"/>
    </row>
    <row r="2820" spans="25:52" x14ac:dyDescent="0.2">
      <c r="Y2820" s="10"/>
      <c r="AE2820" s="10"/>
      <c r="AJ2820" s="10"/>
      <c r="AY2820" s="10"/>
      <c r="AZ2820" s="10"/>
    </row>
    <row r="2821" spans="25:52" x14ac:dyDescent="0.2">
      <c r="Y2821" s="10"/>
      <c r="AE2821" s="10"/>
      <c r="AJ2821" s="10"/>
      <c r="AY2821" s="10"/>
      <c r="AZ2821" s="10"/>
    </row>
    <row r="2822" spans="25:52" x14ac:dyDescent="0.2">
      <c r="Y2822" s="10"/>
      <c r="AE2822" s="10"/>
      <c r="AJ2822" s="10"/>
      <c r="AY2822" s="10"/>
      <c r="AZ2822" s="10"/>
    </row>
    <row r="2823" spans="25:52" x14ac:dyDescent="0.2">
      <c r="Y2823" s="10"/>
      <c r="AE2823" s="10"/>
      <c r="AJ2823" s="10"/>
      <c r="AY2823" s="10"/>
      <c r="AZ2823" s="10"/>
    </row>
    <row r="2824" spans="25:52" x14ac:dyDescent="0.2">
      <c r="Y2824" s="10"/>
      <c r="AE2824" s="10"/>
      <c r="AJ2824" s="10"/>
      <c r="AY2824" s="10"/>
      <c r="AZ2824" s="10"/>
    </row>
    <row r="2825" spans="25:52" x14ac:dyDescent="0.2">
      <c r="Y2825" s="10"/>
      <c r="AE2825" s="10"/>
      <c r="AJ2825" s="10"/>
      <c r="AY2825" s="10"/>
      <c r="AZ2825" s="10"/>
    </row>
    <row r="2826" spans="25:52" x14ac:dyDescent="0.2">
      <c r="Y2826" s="10"/>
      <c r="AE2826" s="10"/>
      <c r="AJ2826" s="10"/>
      <c r="AY2826" s="10"/>
      <c r="AZ2826" s="10"/>
    </row>
    <row r="2827" spans="25:52" x14ac:dyDescent="0.2">
      <c r="Y2827" s="10"/>
      <c r="AE2827" s="10"/>
      <c r="AJ2827" s="10"/>
      <c r="AY2827" s="10"/>
      <c r="AZ2827" s="10"/>
    </row>
    <row r="2828" spans="25:52" x14ac:dyDescent="0.2">
      <c r="Y2828" s="10"/>
      <c r="AE2828" s="10"/>
      <c r="AJ2828" s="10"/>
      <c r="AY2828" s="10"/>
      <c r="AZ2828" s="10"/>
    </row>
    <row r="2829" spans="25:52" x14ac:dyDescent="0.2">
      <c r="Y2829" s="10"/>
      <c r="AE2829" s="10"/>
      <c r="AJ2829" s="10"/>
      <c r="AY2829" s="10"/>
      <c r="AZ2829" s="10"/>
    </row>
    <row r="2830" spans="25:52" x14ac:dyDescent="0.2">
      <c r="Y2830" s="10"/>
      <c r="AE2830" s="10"/>
      <c r="AJ2830" s="10"/>
      <c r="AY2830" s="10"/>
      <c r="AZ2830" s="10"/>
    </row>
    <row r="2831" spans="25:52" x14ac:dyDescent="0.2">
      <c r="Y2831" s="10"/>
      <c r="AE2831" s="10"/>
      <c r="AJ2831" s="10"/>
      <c r="AY2831" s="10"/>
      <c r="AZ2831" s="10"/>
    </row>
    <row r="2832" spans="25:52" x14ac:dyDescent="0.2">
      <c r="Y2832" s="10"/>
      <c r="AE2832" s="10"/>
      <c r="AJ2832" s="10"/>
      <c r="AY2832" s="10"/>
      <c r="AZ2832" s="10"/>
    </row>
    <row r="2833" spans="25:52" x14ac:dyDescent="0.2">
      <c r="Y2833" s="10"/>
      <c r="AE2833" s="10"/>
      <c r="AJ2833" s="10"/>
      <c r="AY2833" s="10"/>
      <c r="AZ2833" s="10"/>
    </row>
    <row r="2834" spans="25:52" x14ac:dyDescent="0.2">
      <c r="Y2834" s="10"/>
      <c r="AE2834" s="10"/>
      <c r="AJ2834" s="10"/>
      <c r="AY2834" s="10"/>
      <c r="AZ2834" s="10"/>
    </row>
    <row r="2835" spans="25:52" x14ac:dyDescent="0.2">
      <c r="Y2835" s="10"/>
      <c r="AE2835" s="10"/>
      <c r="AJ2835" s="10"/>
      <c r="AY2835" s="10"/>
      <c r="AZ2835" s="10"/>
    </row>
    <row r="2836" spans="25:52" x14ac:dyDescent="0.2">
      <c r="Y2836" s="10"/>
      <c r="AE2836" s="10"/>
      <c r="AJ2836" s="10"/>
      <c r="AY2836" s="10"/>
      <c r="AZ2836" s="10"/>
    </row>
    <row r="2837" spans="25:52" x14ac:dyDescent="0.2">
      <c r="Y2837" s="10"/>
      <c r="AE2837" s="10"/>
      <c r="AJ2837" s="10"/>
      <c r="AY2837" s="10"/>
      <c r="AZ2837" s="10"/>
    </row>
    <row r="2838" spans="25:52" x14ac:dyDescent="0.2">
      <c r="Y2838" s="10"/>
      <c r="AE2838" s="10"/>
      <c r="AJ2838" s="10"/>
      <c r="AY2838" s="10"/>
      <c r="AZ2838" s="10"/>
    </row>
    <row r="2839" spans="25:52" x14ac:dyDescent="0.2">
      <c r="Y2839" s="10"/>
      <c r="AE2839" s="10"/>
      <c r="AJ2839" s="10"/>
      <c r="AY2839" s="10"/>
      <c r="AZ2839" s="10"/>
    </row>
    <row r="2840" spans="25:52" x14ac:dyDescent="0.2">
      <c r="Y2840" s="10"/>
      <c r="AE2840" s="10"/>
      <c r="AJ2840" s="10"/>
      <c r="AY2840" s="10"/>
      <c r="AZ2840" s="10"/>
    </row>
    <row r="2841" spans="25:52" x14ac:dyDescent="0.2">
      <c r="Y2841" s="10"/>
      <c r="AE2841" s="10"/>
      <c r="AJ2841" s="10"/>
      <c r="AY2841" s="10"/>
      <c r="AZ2841" s="10"/>
    </row>
    <row r="2842" spans="25:52" x14ac:dyDescent="0.2">
      <c r="Y2842" s="10"/>
      <c r="AE2842" s="10"/>
      <c r="AJ2842" s="10"/>
      <c r="AY2842" s="10"/>
      <c r="AZ2842" s="10"/>
    </row>
    <row r="2843" spans="25:52" x14ac:dyDescent="0.2">
      <c r="Y2843" s="10"/>
      <c r="AE2843" s="10"/>
      <c r="AJ2843" s="10"/>
      <c r="AY2843" s="10"/>
      <c r="AZ2843" s="10"/>
    </row>
    <row r="2844" spans="25:52" x14ac:dyDescent="0.2">
      <c r="Y2844" s="10"/>
      <c r="AE2844" s="10"/>
      <c r="AJ2844" s="10"/>
      <c r="AY2844" s="10"/>
      <c r="AZ2844" s="10"/>
    </row>
    <row r="2845" spans="25:52" x14ac:dyDescent="0.2">
      <c r="Y2845" s="10"/>
      <c r="AE2845" s="10"/>
      <c r="AJ2845" s="10"/>
      <c r="AY2845" s="10"/>
      <c r="AZ2845" s="10"/>
    </row>
    <row r="2846" spans="25:52" x14ac:dyDescent="0.2">
      <c r="Y2846" s="10"/>
      <c r="AE2846" s="10"/>
      <c r="AJ2846" s="10"/>
      <c r="AY2846" s="10"/>
      <c r="AZ2846" s="10"/>
    </row>
    <row r="2847" spans="25:52" x14ac:dyDescent="0.2">
      <c r="Y2847" s="10"/>
      <c r="AE2847" s="10"/>
      <c r="AJ2847" s="10"/>
      <c r="AY2847" s="10"/>
      <c r="AZ2847" s="10"/>
    </row>
    <row r="2848" spans="25:52" x14ac:dyDescent="0.2">
      <c r="Y2848" s="10"/>
      <c r="AE2848" s="10"/>
      <c r="AJ2848" s="10"/>
      <c r="AY2848" s="10"/>
      <c r="AZ2848" s="10"/>
    </row>
    <row r="2849" spans="25:52" x14ac:dyDescent="0.2">
      <c r="Y2849" s="10"/>
      <c r="AE2849" s="10"/>
      <c r="AJ2849" s="10"/>
      <c r="AY2849" s="10"/>
      <c r="AZ2849" s="10"/>
    </row>
    <row r="2850" spans="25:52" x14ac:dyDescent="0.2">
      <c r="Y2850" s="10"/>
      <c r="AE2850" s="10"/>
      <c r="AJ2850" s="10"/>
      <c r="AY2850" s="10"/>
      <c r="AZ2850" s="10"/>
    </row>
    <row r="2851" spans="25:52" x14ac:dyDescent="0.2">
      <c r="Y2851" s="10"/>
      <c r="AE2851" s="10"/>
      <c r="AJ2851" s="10"/>
      <c r="AY2851" s="10"/>
      <c r="AZ2851" s="10"/>
    </row>
    <row r="2852" spans="25:52" x14ac:dyDescent="0.2">
      <c r="Y2852" s="10"/>
      <c r="AE2852" s="10"/>
      <c r="AJ2852" s="10"/>
      <c r="AY2852" s="10"/>
      <c r="AZ2852" s="10"/>
    </row>
    <row r="2853" spans="25:52" x14ac:dyDescent="0.2">
      <c r="Y2853" s="10"/>
      <c r="AE2853" s="10"/>
      <c r="AJ2853" s="10"/>
      <c r="AY2853" s="10"/>
      <c r="AZ2853" s="10"/>
    </row>
    <row r="2854" spans="25:52" x14ac:dyDescent="0.2">
      <c r="Y2854" s="10"/>
      <c r="AE2854" s="10"/>
      <c r="AJ2854" s="10"/>
      <c r="AY2854" s="10"/>
      <c r="AZ2854" s="10"/>
    </row>
    <row r="2855" spans="25:52" x14ac:dyDescent="0.2">
      <c r="Y2855" s="10"/>
      <c r="AE2855" s="10"/>
      <c r="AJ2855" s="10"/>
      <c r="AY2855" s="10"/>
      <c r="AZ2855" s="10"/>
    </row>
    <row r="2856" spans="25:52" x14ac:dyDescent="0.2">
      <c r="Y2856" s="10"/>
      <c r="AE2856" s="10"/>
      <c r="AJ2856" s="10"/>
      <c r="AY2856" s="10"/>
      <c r="AZ2856" s="10"/>
    </row>
    <row r="2857" spans="25:52" x14ac:dyDescent="0.2">
      <c r="Y2857" s="10"/>
      <c r="AE2857" s="10"/>
      <c r="AJ2857" s="10"/>
      <c r="AY2857" s="10"/>
      <c r="AZ2857" s="10"/>
    </row>
    <row r="2858" spans="25:52" x14ac:dyDescent="0.2">
      <c r="Y2858" s="10"/>
      <c r="AE2858" s="10"/>
      <c r="AJ2858" s="10"/>
      <c r="AY2858" s="10"/>
      <c r="AZ2858" s="10"/>
    </row>
    <row r="2859" spans="25:52" x14ac:dyDescent="0.2">
      <c r="Y2859" s="10"/>
      <c r="AE2859" s="10"/>
      <c r="AJ2859" s="10"/>
      <c r="AY2859" s="10"/>
      <c r="AZ2859" s="10"/>
    </row>
    <row r="2860" spans="25:52" x14ac:dyDescent="0.2">
      <c r="Y2860" s="10"/>
      <c r="AE2860" s="10"/>
      <c r="AJ2860" s="10"/>
      <c r="AY2860" s="10"/>
      <c r="AZ2860" s="10"/>
    </row>
    <row r="2861" spans="25:52" x14ac:dyDescent="0.2">
      <c r="Y2861" s="10"/>
      <c r="AE2861" s="10"/>
      <c r="AJ2861" s="10"/>
      <c r="AY2861" s="10"/>
      <c r="AZ2861" s="10"/>
    </row>
    <row r="2862" spans="25:52" x14ac:dyDescent="0.2">
      <c r="Y2862" s="10"/>
      <c r="AE2862" s="10"/>
      <c r="AJ2862" s="10"/>
      <c r="AY2862" s="10"/>
      <c r="AZ2862" s="10"/>
    </row>
    <row r="2863" spans="25:52" x14ac:dyDescent="0.2">
      <c r="Y2863" s="10"/>
      <c r="AE2863" s="10"/>
      <c r="AJ2863" s="10"/>
      <c r="AY2863" s="10"/>
      <c r="AZ2863" s="10"/>
    </row>
    <row r="2864" spans="25:52" x14ac:dyDescent="0.2">
      <c r="Y2864" s="10"/>
      <c r="AE2864" s="10"/>
      <c r="AJ2864" s="10"/>
      <c r="AY2864" s="10"/>
      <c r="AZ2864" s="10"/>
    </row>
    <row r="2865" spans="25:52" x14ac:dyDescent="0.2">
      <c r="Y2865" s="10"/>
      <c r="AE2865" s="10"/>
      <c r="AJ2865" s="10"/>
      <c r="AY2865" s="10"/>
      <c r="AZ2865" s="10"/>
    </row>
    <row r="2866" spans="25:52" x14ac:dyDescent="0.2">
      <c r="Y2866" s="10"/>
      <c r="AE2866" s="10"/>
      <c r="AJ2866" s="10"/>
      <c r="AY2866" s="10"/>
      <c r="AZ2866" s="10"/>
    </row>
    <row r="2867" spans="25:52" x14ac:dyDescent="0.2">
      <c r="Y2867" s="10"/>
      <c r="AE2867" s="10"/>
      <c r="AJ2867" s="10"/>
      <c r="AY2867" s="10"/>
      <c r="AZ2867" s="10"/>
    </row>
    <row r="2868" spans="25:52" x14ac:dyDescent="0.2">
      <c r="Y2868" s="10"/>
      <c r="AE2868" s="10"/>
      <c r="AJ2868" s="10"/>
      <c r="AY2868" s="10"/>
      <c r="AZ2868" s="10"/>
    </row>
    <row r="2869" spans="25:52" x14ac:dyDescent="0.2">
      <c r="Y2869" s="10"/>
      <c r="AE2869" s="10"/>
      <c r="AJ2869" s="10"/>
      <c r="AY2869" s="10"/>
      <c r="AZ2869" s="10"/>
    </row>
    <row r="2870" spans="25:52" x14ac:dyDescent="0.2">
      <c r="Y2870" s="10"/>
      <c r="AE2870" s="10"/>
      <c r="AJ2870" s="10"/>
      <c r="AY2870" s="10"/>
      <c r="AZ2870" s="10"/>
    </row>
    <row r="2871" spans="25:52" x14ac:dyDescent="0.2">
      <c r="Y2871" s="10"/>
      <c r="AE2871" s="10"/>
      <c r="AJ2871" s="10"/>
      <c r="AY2871" s="10"/>
      <c r="AZ2871" s="10"/>
    </row>
    <row r="2872" spans="25:52" x14ac:dyDescent="0.2">
      <c r="Y2872" s="10"/>
      <c r="AE2872" s="10"/>
      <c r="AJ2872" s="10"/>
      <c r="AY2872" s="10"/>
      <c r="AZ2872" s="10"/>
    </row>
    <row r="2873" spans="25:52" x14ac:dyDescent="0.2">
      <c r="Y2873" s="10"/>
      <c r="AE2873" s="10"/>
      <c r="AJ2873" s="10"/>
      <c r="AY2873" s="10"/>
      <c r="AZ2873" s="10"/>
    </row>
    <row r="2874" spans="25:52" x14ac:dyDescent="0.2">
      <c r="Y2874" s="10"/>
      <c r="AE2874" s="10"/>
      <c r="AJ2874" s="10"/>
      <c r="AY2874" s="10"/>
      <c r="AZ2874" s="10"/>
    </row>
    <row r="2875" spans="25:52" x14ac:dyDescent="0.2">
      <c r="Y2875" s="10"/>
      <c r="AE2875" s="10"/>
      <c r="AJ2875" s="10"/>
      <c r="AY2875" s="10"/>
      <c r="AZ2875" s="10"/>
    </row>
    <row r="2876" spans="25:52" x14ac:dyDescent="0.2">
      <c r="Y2876" s="10"/>
      <c r="AE2876" s="10"/>
      <c r="AJ2876" s="10"/>
      <c r="AY2876" s="10"/>
      <c r="AZ2876" s="10"/>
    </row>
    <row r="2877" spans="25:52" x14ac:dyDescent="0.2">
      <c r="Y2877" s="10"/>
      <c r="AE2877" s="10"/>
      <c r="AJ2877" s="10"/>
      <c r="AY2877" s="10"/>
      <c r="AZ2877" s="10"/>
    </row>
    <row r="2878" spans="25:52" x14ac:dyDescent="0.2">
      <c r="Y2878" s="10"/>
      <c r="AE2878" s="10"/>
      <c r="AJ2878" s="10"/>
      <c r="AY2878" s="10"/>
      <c r="AZ2878" s="10"/>
    </row>
    <row r="2879" spans="25:52" x14ac:dyDescent="0.2">
      <c r="Y2879" s="10"/>
      <c r="AE2879" s="10"/>
      <c r="AJ2879" s="10"/>
      <c r="AY2879" s="10"/>
      <c r="AZ2879" s="10"/>
    </row>
    <row r="2880" spans="25:52" x14ac:dyDescent="0.2">
      <c r="Y2880" s="10"/>
      <c r="AE2880" s="10"/>
      <c r="AJ2880" s="10"/>
      <c r="AY2880" s="10"/>
      <c r="AZ2880" s="10"/>
    </row>
    <row r="2881" spans="25:52" x14ac:dyDescent="0.2">
      <c r="Y2881" s="10"/>
      <c r="AE2881" s="10"/>
      <c r="AJ2881" s="10"/>
      <c r="AY2881" s="10"/>
      <c r="AZ2881" s="10"/>
    </row>
    <row r="2882" spans="25:52" x14ac:dyDescent="0.2">
      <c r="Y2882" s="10"/>
      <c r="AE2882" s="10"/>
      <c r="AJ2882" s="10"/>
      <c r="AY2882" s="10"/>
      <c r="AZ2882" s="10"/>
    </row>
    <row r="2883" spans="25:52" x14ac:dyDescent="0.2">
      <c r="Y2883" s="10"/>
      <c r="AE2883" s="10"/>
      <c r="AJ2883" s="10"/>
      <c r="AY2883" s="10"/>
      <c r="AZ2883" s="10"/>
    </row>
    <row r="2884" spans="25:52" x14ac:dyDescent="0.2">
      <c r="Y2884" s="10"/>
      <c r="AE2884" s="10"/>
      <c r="AJ2884" s="10"/>
      <c r="AY2884" s="10"/>
      <c r="AZ2884" s="10"/>
    </row>
    <row r="2885" spans="25:52" x14ac:dyDescent="0.2">
      <c r="Y2885" s="10"/>
      <c r="AE2885" s="10"/>
      <c r="AJ2885" s="10"/>
      <c r="AY2885" s="10"/>
      <c r="AZ2885" s="10"/>
    </row>
    <row r="2886" spans="25:52" x14ac:dyDescent="0.2">
      <c r="Y2886" s="10"/>
      <c r="AE2886" s="10"/>
      <c r="AJ2886" s="10"/>
      <c r="AY2886" s="10"/>
      <c r="AZ2886" s="10"/>
    </row>
    <row r="2887" spans="25:52" x14ac:dyDescent="0.2">
      <c r="Y2887" s="10"/>
      <c r="AE2887" s="10"/>
      <c r="AJ2887" s="10"/>
      <c r="AY2887" s="10"/>
      <c r="AZ2887" s="10"/>
    </row>
    <row r="2888" spans="25:52" x14ac:dyDescent="0.2">
      <c r="Y2888" s="10"/>
      <c r="AE2888" s="10"/>
      <c r="AJ2888" s="10"/>
      <c r="AY2888" s="10"/>
      <c r="AZ2888" s="10"/>
    </row>
    <row r="2889" spans="25:52" x14ac:dyDescent="0.2">
      <c r="Y2889" s="10"/>
      <c r="AE2889" s="10"/>
      <c r="AJ2889" s="10"/>
      <c r="AY2889" s="10"/>
      <c r="AZ2889" s="10"/>
    </row>
    <row r="2890" spans="25:52" x14ac:dyDescent="0.2">
      <c r="Y2890" s="10"/>
      <c r="AE2890" s="10"/>
      <c r="AJ2890" s="10"/>
      <c r="AY2890" s="10"/>
      <c r="AZ2890" s="10"/>
    </row>
    <row r="2891" spans="25:52" x14ac:dyDescent="0.2">
      <c r="Y2891" s="10"/>
      <c r="AE2891" s="10"/>
      <c r="AJ2891" s="10"/>
      <c r="AY2891" s="10"/>
      <c r="AZ2891" s="10"/>
    </row>
    <row r="2892" spans="25:52" x14ac:dyDescent="0.2">
      <c r="Y2892" s="10"/>
      <c r="AE2892" s="10"/>
      <c r="AJ2892" s="10"/>
      <c r="AY2892" s="10"/>
      <c r="AZ2892" s="10"/>
    </row>
    <row r="2893" spans="25:52" x14ac:dyDescent="0.2">
      <c r="Y2893" s="10"/>
      <c r="AE2893" s="10"/>
      <c r="AJ2893" s="10"/>
      <c r="AY2893" s="10"/>
      <c r="AZ2893" s="10"/>
    </row>
    <row r="2894" spans="25:52" x14ac:dyDescent="0.2">
      <c r="Y2894" s="10"/>
      <c r="AE2894" s="10"/>
      <c r="AJ2894" s="10"/>
      <c r="AY2894" s="10"/>
      <c r="AZ2894" s="10"/>
    </row>
    <row r="2895" spans="25:52" x14ac:dyDescent="0.2">
      <c r="Y2895" s="10"/>
      <c r="AE2895" s="10"/>
      <c r="AJ2895" s="10"/>
      <c r="AY2895" s="10"/>
      <c r="AZ2895" s="10"/>
    </row>
    <row r="2896" spans="25:52" x14ac:dyDescent="0.2">
      <c r="Y2896" s="10"/>
      <c r="AE2896" s="10"/>
      <c r="AJ2896" s="10"/>
      <c r="AY2896" s="10"/>
      <c r="AZ2896" s="10"/>
    </row>
    <row r="2897" spans="25:52" x14ac:dyDescent="0.2">
      <c r="Y2897" s="10"/>
      <c r="AE2897" s="10"/>
      <c r="AJ2897" s="10"/>
      <c r="AY2897" s="10"/>
      <c r="AZ2897" s="10"/>
    </row>
    <row r="2898" spans="25:52" x14ac:dyDescent="0.2">
      <c r="Y2898" s="10"/>
      <c r="AE2898" s="10"/>
      <c r="AJ2898" s="10"/>
      <c r="AY2898" s="10"/>
      <c r="AZ2898" s="10"/>
    </row>
    <row r="2899" spans="25:52" x14ac:dyDescent="0.2">
      <c r="Y2899" s="10"/>
      <c r="AE2899" s="10"/>
      <c r="AJ2899" s="10"/>
      <c r="AY2899" s="10"/>
      <c r="AZ2899" s="10"/>
    </row>
    <row r="2900" spans="25:52" x14ac:dyDescent="0.2">
      <c r="Y2900" s="10"/>
      <c r="AE2900" s="10"/>
      <c r="AJ2900" s="10"/>
      <c r="AY2900" s="10"/>
      <c r="AZ2900" s="10"/>
    </row>
    <row r="2901" spans="25:52" x14ac:dyDescent="0.2">
      <c r="Y2901" s="10"/>
      <c r="AE2901" s="10"/>
      <c r="AJ2901" s="10"/>
      <c r="AY2901" s="10"/>
      <c r="AZ2901" s="10"/>
    </row>
    <row r="2902" spans="25:52" x14ac:dyDescent="0.2">
      <c r="Y2902" s="10"/>
      <c r="AE2902" s="10"/>
      <c r="AJ2902" s="10"/>
      <c r="AY2902" s="10"/>
      <c r="AZ2902" s="10"/>
    </row>
    <row r="2903" spans="25:52" x14ac:dyDescent="0.2">
      <c r="Y2903" s="10"/>
      <c r="AE2903" s="10"/>
      <c r="AJ2903" s="10"/>
      <c r="AY2903" s="10"/>
      <c r="AZ2903" s="10"/>
    </row>
    <row r="2904" spans="25:52" x14ac:dyDescent="0.2">
      <c r="Y2904" s="10"/>
      <c r="AE2904" s="10"/>
      <c r="AJ2904" s="10"/>
      <c r="AY2904" s="10"/>
      <c r="AZ2904" s="10"/>
    </row>
    <row r="2905" spans="25:52" x14ac:dyDescent="0.2">
      <c r="Y2905" s="10"/>
      <c r="AE2905" s="10"/>
      <c r="AJ2905" s="10"/>
      <c r="AY2905" s="10"/>
      <c r="AZ2905" s="10"/>
    </row>
    <row r="2906" spans="25:52" x14ac:dyDescent="0.2">
      <c r="Y2906" s="10"/>
      <c r="AE2906" s="10"/>
      <c r="AJ2906" s="10"/>
      <c r="AY2906" s="10"/>
      <c r="AZ2906" s="10"/>
    </row>
    <row r="2907" spans="25:52" x14ac:dyDescent="0.2">
      <c r="Y2907" s="10"/>
      <c r="AE2907" s="10"/>
      <c r="AJ2907" s="10"/>
      <c r="AY2907" s="10"/>
      <c r="AZ2907" s="10"/>
    </row>
    <row r="2908" spans="25:52" x14ac:dyDescent="0.2">
      <c r="Y2908" s="10"/>
      <c r="AE2908" s="10"/>
      <c r="AJ2908" s="10"/>
      <c r="AY2908" s="10"/>
      <c r="AZ2908" s="10"/>
    </row>
    <row r="2909" spans="25:52" x14ac:dyDescent="0.2">
      <c r="Y2909" s="10"/>
      <c r="AE2909" s="10"/>
      <c r="AJ2909" s="10"/>
      <c r="AY2909" s="10"/>
      <c r="AZ2909" s="10"/>
    </row>
    <row r="2910" spans="25:52" x14ac:dyDescent="0.2">
      <c r="Y2910" s="10"/>
      <c r="AE2910" s="10"/>
      <c r="AJ2910" s="10"/>
      <c r="AY2910" s="10"/>
      <c r="AZ2910" s="10"/>
    </row>
    <row r="2911" spans="25:52" x14ac:dyDescent="0.2">
      <c r="Y2911" s="10"/>
      <c r="AE2911" s="10"/>
      <c r="AJ2911" s="10"/>
      <c r="AY2911" s="10"/>
      <c r="AZ2911" s="10"/>
    </row>
    <row r="2912" spans="25:52" x14ac:dyDescent="0.2">
      <c r="Y2912" s="10"/>
      <c r="AE2912" s="10"/>
      <c r="AJ2912" s="10"/>
      <c r="AY2912" s="10"/>
      <c r="AZ2912" s="10"/>
    </row>
    <row r="2913" spans="25:52" x14ac:dyDescent="0.2">
      <c r="Y2913" s="10"/>
      <c r="AE2913" s="10"/>
      <c r="AJ2913" s="10"/>
      <c r="AY2913" s="10"/>
      <c r="AZ2913" s="10"/>
    </row>
    <row r="2914" spans="25:52" x14ac:dyDescent="0.2">
      <c r="Y2914" s="10"/>
      <c r="AE2914" s="10"/>
      <c r="AJ2914" s="10"/>
      <c r="AY2914" s="10"/>
      <c r="AZ2914" s="10"/>
    </row>
    <row r="2915" spans="25:52" x14ac:dyDescent="0.2">
      <c r="Y2915" s="10"/>
      <c r="AE2915" s="10"/>
      <c r="AJ2915" s="10"/>
      <c r="AY2915" s="10"/>
      <c r="AZ2915" s="10"/>
    </row>
    <row r="2916" spans="25:52" x14ac:dyDescent="0.2">
      <c r="Y2916" s="10"/>
      <c r="AE2916" s="10"/>
      <c r="AJ2916" s="10"/>
      <c r="AY2916" s="10"/>
      <c r="AZ2916" s="10"/>
    </row>
    <row r="2917" spans="25:52" x14ac:dyDescent="0.2">
      <c r="Y2917" s="10"/>
      <c r="AE2917" s="10"/>
      <c r="AJ2917" s="10"/>
      <c r="AY2917" s="10"/>
      <c r="AZ2917" s="10"/>
    </row>
    <row r="2918" spans="25:52" x14ac:dyDescent="0.2">
      <c r="Y2918" s="10"/>
      <c r="AE2918" s="10"/>
      <c r="AJ2918" s="10"/>
      <c r="AY2918" s="10"/>
      <c r="AZ2918" s="10"/>
    </row>
    <row r="2919" spans="25:52" x14ac:dyDescent="0.2">
      <c r="Y2919" s="10"/>
      <c r="AE2919" s="10"/>
      <c r="AJ2919" s="10"/>
      <c r="AY2919" s="10"/>
      <c r="AZ2919" s="10"/>
    </row>
    <row r="2920" spans="25:52" x14ac:dyDescent="0.2">
      <c r="Y2920" s="10"/>
      <c r="AE2920" s="10"/>
      <c r="AJ2920" s="10"/>
      <c r="AY2920" s="10"/>
      <c r="AZ2920" s="10"/>
    </row>
    <row r="2921" spans="25:52" x14ac:dyDescent="0.2">
      <c r="Y2921" s="10"/>
      <c r="AE2921" s="10"/>
      <c r="AJ2921" s="10"/>
      <c r="AY2921" s="10"/>
      <c r="AZ2921" s="10"/>
    </row>
    <row r="2922" spans="25:52" x14ac:dyDescent="0.2">
      <c r="Y2922" s="10"/>
      <c r="AE2922" s="10"/>
      <c r="AJ2922" s="10"/>
      <c r="AY2922" s="10"/>
      <c r="AZ2922" s="10"/>
    </row>
    <row r="2923" spans="25:52" x14ac:dyDescent="0.2">
      <c r="Y2923" s="10"/>
      <c r="AE2923" s="10"/>
      <c r="AJ2923" s="10"/>
      <c r="AY2923" s="10"/>
      <c r="AZ2923" s="10"/>
    </row>
    <row r="2924" spans="25:52" x14ac:dyDescent="0.2">
      <c r="Y2924" s="10"/>
      <c r="AE2924" s="10"/>
      <c r="AJ2924" s="10"/>
      <c r="AY2924" s="10"/>
      <c r="AZ2924" s="10"/>
    </row>
    <row r="2925" spans="25:52" x14ac:dyDescent="0.2">
      <c r="Y2925" s="10"/>
      <c r="AE2925" s="10"/>
      <c r="AJ2925" s="10"/>
      <c r="AY2925" s="10"/>
      <c r="AZ2925" s="10"/>
    </row>
    <row r="2926" spans="25:52" x14ac:dyDescent="0.2">
      <c r="Y2926" s="10"/>
      <c r="AE2926" s="10"/>
      <c r="AJ2926" s="10"/>
      <c r="AY2926" s="10"/>
      <c r="AZ2926" s="10"/>
    </row>
    <row r="2927" spans="25:52" x14ac:dyDescent="0.2">
      <c r="Y2927" s="10"/>
      <c r="AE2927" s="10"/>
      <c r="AJ2927" s="10"/>
      <c r="AY2927" s="10"/>
      <c r="AZ2927" s="10"/>
    </row>
    <row r="2928" spans="25:52" x14ac:dyDescent="0.2">
      <c r="Y2928" s="10"/>
      <c r="AE2928" s="10"/>
      <c r="AJ2928" s="10"/>
      <c r="AY2928" s="10"/>
      <c r="AZ2928" s="10"/>
    </row>
    <row r="2929" spans="25:52" x14ac:dyDescent="0.2">
      <c r="Y2929" s="10"/>
      <c r="AE2929" s="10"/>
      <c r="AJ2929" s="10"/>
      <c r="AY2929" s="10"/>
      <c r="AZ2929" s="10"/>
    </row>
    <row r="2930" spans="25:52" x14ac:dyDescent="0.2">
      <c r="Y2930" s="10"/>
      <c r="AE2930" s="10"/>
      <c r="AJ2930" s="10"/>
      <c r="AY2930" s="10"/>
      <c r="AZ2930" s="10"/>
    </row>
    <row r="2931" spans="25:52" x14ac:dyDescent="0.2">
      <c r="Y2931" s="10"/>
      <c r="AE2931" s="10"/>
      <c r="AJ2931" s="10"/>
      <c r="AY2931" s="10"/>
      <c r="AZ2931" s="10"/>
    </row>
    <row r="2932" spans="25:52" x14ac:dyDescent="0.2">
      <c r="Y2932" s="10"/>
      <c r="AE2932" s="10"/>
      <c r="AJ2932" s="10"/>
      <c r="AY2932" s="10"/>
      <c r="AZ2932" s="10"/>
    </row>
    <row r="2933" spans="25:52" x14ac:dyDescent="0.2">
      <c r="Y2933" s="10"/>
      <c r="AE2933" s="10"/>
      <c r="AJ2933" s="10"/>
      <c r="AY2933" s="10"/>
      <c r="AZ2933" s="10"/>
    </row>
    <row r="2934" spans="25:52" x14ac:dyDescent="0.2">
      <c r="Y2934" s="10"/>
      <c r="AE2934" s="10"/>
      <c r="AJ2934" s="10"/>
      <c r="AY2934" s="10"/>
      <c r="AZ2934" s="10"/>
    </row>
    <row r="2935" spans="25:52" x14ac:dyDescent="0.2">
      <c r="Y2935" s="10"/>
      <c r="AE2935" s="10"/>
      <c r="AJ2935" s="10"/>
      <c r="AY2935" s="10"/>
      <c r="AZ2935" s="10"/>
    </row>
    <row r="2936" spans="25:52" x14ac:dyDescent="0.2">
      <c r="Y2936" s="10"/>
      <c r="AE2936" s="10"/>
      <c r="AJ2936" s="10"/>
      <c r="AY2936" s="10"/>
      <c r="AZ2936" s="10"/>
    </row>
    <row r="2937" spans="25:52" x14ac:dyDescent="0.2">
      <c r="Y2937" s="10"/>
      <c r="AE2937" s="10"/>
      <c r="AJ2937" s="10"/>
      <c r="AY2937" s="10"/>
      <c r="AZ2937" s="10"/>
    </row>
    <row r="2938" spans="25:52" x14ac:dyDescent="0.2">
      <c r="Y2938" s="10"/>
      <c r="AE2938" s="10"/>
      <c r="AJ2938" s="10"/>
      <c r="AY2938" s="10"/>
      <c r="AZ2938" s="10"/>
    </row>
    <row r="2939" spans="25:52" x14ac:dyDescent="0.2">
      <c r="Y2939" s="10"/>
      <c r="AE2939" s="10"/>
      <c r="AJ2939" s="10"/>
      <c r="AY2939" s="10"/>
      <c r="AZ2939" s="10"/>
    </row>
    <row r="2940" spans="25:52" x14ac:dyDescent="0.2">
      <c r="Y2940" s="10"/>
      <c r="AE2940" s="10"/>
      <c r="AJ2940" s="10"/>
      <c r="AY2940" s="10"/>
      <c r="AZ2940" s="10"/>
    </row>
    <row r="2941" spans="25:52" x14ac:dyDescent="0.2">
      <c r="Y2941" s="10"/>
      <c r="AE2941" s="10"/>
      <c r="AJ2941" s="10"/>
      <c r="AY2941" s="10"/>
      <c r="AZ2941" s="10"/>
    </row>
    <row r="2942" spans="25:52" x14ac:dyDescent="0.2">
      <c r="Y2942" s="10"/>
      <c r="AE2942" s="10"/>
      <c r="AJ2942" s="10"/>
      <c r="AY2942" s="10"/>
      <c r="AZ2942" s="10"/>
    </row>
    <row r="2943" spans="25:52" x14ac:dyDescent="0.2">
      <c r="Y2943" s="10"/>
      <c r="AE2943" s="10"/>
      <c r="AJ2943" s="10"/>
      <c r="AY2943" s="10"/>
      <c r="AZ2943" s="10"/>
    </row>
    <row r="2944" spans="25:52" x14ac:dyDescent="0.2">
      <c r="Y2944" s="10"/>
      <c r="AE2944" s="10"/>
      <c r="AJ2944" s="10"/>
      <c r="AY2944" s="10"/>
      <c r="AZ2944" s="10"/>
    </row>
    <row r="2945" spans="25:52" x14ac:dyDescent="0.2">
      <c r="Y2945" s="10"/>
      <c r="AE2945" s="10"/>
      <c r="AJ2945" s="10"/>
      <c r="AY2945" s="10"/>
      <c r="AZ2945" s="10"/>
    </row>
    <row r="2946" spans="25:52" x14ac:dyDescent="0.2">
      <c r="Y2946" s="10"/>
      <c r="AE2946" s="10"/>
      <c r="AJ2946" s="10"/>
      <c r="AY2946" s="10"/>
      <c r="AZ2946" s="10"/>
    </row>
    <row r="2947" spans="25:52" x14ac:dyDescent="0.2">
      <c r="Y2947" s="10"/>
      <c r="AE2947" s="10"/>
      <c r="AJ2947" s="10"/>
      <c r="AY2947" s="10"/>
      <c r="AZ2947" s="10"/>
    </row>
    <row r="2948" spans="25:52" x14ac:dyDescent="0.2">
      <c r="Y2948" s="10"/>
      <c r="AE2948" s="10"/>
      <c r="AJ2948" s="10"/>
      <c r="AY2948" s="10"/>
      <c r="AZ2948" s="10"/>
    </row>
    <row r="2949" spans="25:52" x14ac:dyDescent="0.2">
      <c r="Y2949" s="10"/>
      <c r="AE2949" s="10"/>
      <c r="AJ2949" s="10"/>
      <c r="AY2949" s="10"/>
      <c r="AZ2949" s="10"/>
    </row>
    <row r="2950" spans="25:52" x14ac:dyDescent="0.2">
      <c r="Y2950" s="10"/>
      <c r="AE2950" s="10"/>
      <c r="AJ2950" s="10"/>
      <c r="AY2950" s="10"/>
      <c r="AZ2950" s="10"/>
    </row>
    <row r="2951" spans="25:52" x14ac:dyDescent="0.2">
      <c r="Y2951" s="10"/>
      <c r="AE2951" s="10"/>
      <c r="AJ2951" s="10"/>
      <c r="AY2951" s="10"/>
      <c r="AZ2951" s="10"/>
    </row>
    <row r="2952" spans="25:52" x14ac:dyDescent="0.2">
      <c r="Y2952" s="10"/>
      <c r="AE2952" s="10"/>
      <c r="AJ2952" s="10"/>
      <c r="AY2952" s="10"/>
      <c r="AZ2952" s="10"/>
    </row>
    <row r="2953" spans="25:52" x14ac:dyDescent="0.2">
      <c r="Y2953" s="10"/>
      <c r="AE2953" s="10"/>
      <c r="AJ2953" s="10"/>
      <c r="AY2953" s="10"/>
      <c r="AZ2953" s="10"/>
    </row>
    <row r="2954" spans="25:52" x14ac:dyDescent="0.2">
      <c r="Y2954" s="10"/>
      <c r="AE2954" s="10"/>
      <c r="AJ2954" s="10"/>
      <c r="AY2954" s="10"/>
      <c r="AZ2954" s="10"/>
    </row>
    <row r="2955" spans="25:52" x14ac:dyDescent="0.2">
      <c r="Y2955" s="10"/>
      <c r="AE2955" s="10"/>
      <c r="AJ2955" s="10"/>
      <c r="AY2955" s="10"/>
      <c r="AZ2955" s="10"/>
    </row>
    <row r="2956" spans="25:52" x14ac:dyDescent="0.2">
      <c r="Y2956" s="10"/>
      <c r="AE2956" s="10"/>
      <c r="AJ2956" s="10"/>
      <c r="AY2956" s="10"/>
      <c r="AZ2956" s="10"/>
    </row>
    <row r="2957" spans="25:52" x14ac:dyDescent="0.2">
      <c r="Y2957" s="10"/>
      <c r="AE2957" s="10"/>
      <c r="AJ2957" s="10"/>
      <c r="AY2957" s="10"/>
      <c r="AZ2957" s="10"/>
    </row>
    <row r="2958" spans="25:52" x14ac:dyDescent="0.2">
      <c r="Y2958" s="10"/>
      <c r="AE2958" s="10"/>
      <c r="AJ2958" s="10"/>
      <c r="AY2958" s="10"/>
      <c r="AZ2958" s="10"/>
    </row>
    <row r="2959" spans="25:52" x14ac:dyDescent="0.2">
      <c r="Y2959" s="10"/>
      <c r="AE2959" s="10"/>
      <c r="AJ2959" s="10"/>
      <c r="AY2959" s="10"/>
      <c r="AZ2959" s="10"/>
    </row>
    <row r="2960" spans="25:52" x14ac:dyDescent="0.2">
      <c r="Y2960" s="10"/>
      <c r="AE2960" s="10"/>
      <c r="AJ2960" s="10"/>
      <c r="AY2960" s="10"/>
      <c r="AZ2960" s="10"/>
    </row>
    <row r="2961" spans="25:52" x14ac:dyDescent="0.2">
      <c r="Y2961" s="10"/>
      <c r="AE2961" s="10"/>
      <c r="AJ2961" s="10"/>
      <c r="AY2961" s="10"/>
      <c r="AZ2961" s="10"/>
    </row>
    <row r="2962" spans="25:52" x14ac:dyDescent="0.2">
      <c r="Y2962" s="10"/>
      <c r="AE2962" s="10"/>
      <c r="AJ2962" s="10"/>
      <c r="AY2962" s="10"/>
      <c r="AZ2962" s="10"/>
    </row>
    <row r="2963" spans="25:52" x14ac:dyDescent="0.2">
      <c r="Y2963" s="10"/>
      <c r="AE2963" s="10"/>
      <c r="AJ2963" s="10"/>
      <c r="AY2963" s="10"/>
      <c r="AZ2963" s="10"/>
    </row>
    <row r="2964" spans="25:52" x14ac:dyDescent="0.2">
      <c r="Y2964" s="10"/>
      <c r="AE2964" s="10"/>
      <c r="AJ2964" s="10"/>
      <c r="AY2964" s="10"/>
      <c r="AZ2964" s="10"/>
    </row>
    <row r="2965" spans="25:52" x14ac:dyDescent="0.2">
      <c r="Y2965" s="10"/>
      <c r="AE2965" s="10"/>
      <c r="AJ2965" s="10"/>
      <c r="AY2965" s="10"/>
      <c r="AZ2965" s="10"/>
    </row>
    <row r="2966" spans="25:52" x14ac:dyDescent="0.2">
      <c r="Y2966" s="10"/>
      <c r="AE2966" s="10"/>
      <c r="AJ2966" s="10"/>
      <c r="AY2966" s="10"/>
      <c r="AZ2966" s="10"/>
    </row>
    <row r="2967" spans="25:52" x14ac:dyDescent="0.2">
      <c r="Y2967" s="10"/>
      <c r="AE2967" s="10"/>
      <c r="AJ2967" s="10"/>
      <c r="AY2967" s="10"/>
      <c r="AZ2967" s="10"/>
    </row>
    <row r="2968" spans="25:52" x14ac:dyDescent="0.2">
      <c r="Y2968" s="10"/>
      <c r="AE2968" s="10"/>
      <c r="AJ2968" s="10"/>
      <c r="AY2968" s="10"/>
      <c r="AZ2968" s="10"/>
    </row>
    <row r="2969" spans="25:52" x14ac:dyDescent="0.2">
      <c r="Y2969" s="10"/>
      <c r="AE2969" s="10"/>
      <c r="AJ2969" s="10"/>
      <c r="AY2969" s="10"/>
      <c r="AZ2969" s="10"/>
    </row>
    <row r="2970" spans="25:52" x14ac:dyDescent="0.2">
      <c r="Y2970" s="10"/>
      <c r="AE2970" s="10"/>
      <c r="AJ2970" s="10"/>
      <c r="AY2970" s="10"/>
      <c r="AZ2970" s="10"/>
    </row>
    <row r="2971" spans="25:52" x14ac:dyDescent="0.2">
      <c r="Y2971" s="10"/>
      <c r="AE2971" s="10"/>
      <c r="AJ2971" s="10"/>
      <c r="AY2971" s="10"/>
      <c r="AZ2971" s="10"/>
    </row>
    <row r="2972" spans="25:52" x14ac:dyDescent="0.2">
      <c r="Y2972" s="10"/>
      <c r="AE2972" s="10"/>
      <c r="AJ2972" s="10"/>
      <c r="AY2972" s="10"/>
      <c r="AZ2972" s="10"/>
    </row>
    <row r="2973" spans="25:52" x14ac:dyDescent="0.2">
      <c r="Y2973" s="10"/>
      <c r="AE2973" s="10"/>
      <c r="AJ2973" s="10"/>
      <c r="AY2973" s="10"/>
      <c r="AZ2973" s="10"/>
    </row>
    <row r="2974" spans="25:52" x14ac:dyDescent="0.2">
      <c r="Y2974" s="10"/>
      <c r="AE2974" s="10"/>
      <c r="AJ2974" s="10"/>
      <c r="AY2974" s="10"/>
      <c r="AZ2974" s="10"/>
    </row>
    <row r="2975" spans="25:52" x14ac:dyDescent="0.2">
      <c r="Y2975" s="10"/>
      <c r="AE2975" s="10"/>
      <c r="AJ2975" s="10"/>
      <c r="AY2975" s="10"/>
      <c r="AZ2975" s="10"/>
    </row>
    <row r="2976" spans="25:52" x14ac:dyDescent="0.2">
      <c r="Y2976" s="10"/>
      <c r="AE2976" s="10"/>
      <c r="AJ2976" s="10"/>
      <c r="AY2976" s="10"/>
      <c r="AZ2976" s="10"/>
    </row>
    <row r="2977" spans="25:52" x14ac:dyDescent="0.2">
      <c r="Y2977" s="10"/>
      <c r="AE2977" s="10"/>
      <c r="AJ2977" s="10"/>
      <c r="AY2977" s="10"/>
      <c r="AZ2977" s="10"/>
    </row>
    <row r="2978" spans="25:52" x14ac:dyDescent="0.2">
      <c r="Y2978" s="10"/>
      <c r="AE2978" s="10"/>
      <c r="AJ2978" s="10"/>
      <c r="AY2978" s="10"/>
      <c r="AZ2978" s="10"/>
    </row>
    <row r="2979" spans="25:52" x14ac:dyDescent="0.2">
      <c r="Y2979" s="10"/>
      <c r="AE2979" s="10"/>
      <c r="AJ2979" s="10"/>
      <c r="AY2979" s="10"/>
      <c r="AZ2979" s="10"/>
    </row>
    <row r="2980" spans="25:52" x14ac:dyDescent="0.2">
      <c r="Y2980" s="10"/>
      <c r="AE2980" s="10"/>
      <c r="AJ2980" s="10"/>
      <c r="AY2980" s="10"/>
      <c r="AZ2980" s="10"/>
    </row>
    <row r="2981" spans="25:52" x14ac:dyDescent="0.2">
      <c r="Y2981" s="10"/>
      <c r="AE2981" s="10"/>
      <c r="AJ2981" s="10"/>
      <c r="AY2981" s="10"/>
      <c r="AZ2981" s="10"/>
    </row>
    <row r="2982" spans="25:52" x14ac:dyDescent="0.2">
      <c r="Y2982" s="10"/>
      <c r="AE2982" s="10"/>
      <c r="AJ2982" s="10"/>
      <c r="AY2982" s="10"/>
      <c r="AZ2982" s="10"/>
    </row>
    <row r="2983" spans="25:52" x14ac:dyDescent="0.2">
      <c r="Y2983" s="10"/>
      <c r="AE2983" s="10"/>
      <c r="AJ2983" s="10"/>
      <c r="AY2983" s="10"/>
      <c r="AZ2983" s="10"/>
    </row>
    <row r="2984" spans="25:52" x14ac:dyDescent="0.2">
      <c r="Y2984" s="10"/>
      <c r="AE2984" s="10"/>
      <c r="AJ2984" s="10"/>
      <c r="AY2984" s="10"/>
      <c r="AZ2984" s="10"/>
    </row>
    <row r="2985" spans="25:52" x14ac:dyDescent="0.2">
      <c r="Y2985" s="10"/>
      <c r="AE2985" s="10"/>
      <c r="AJ2985" s="10"/>
      <c r="AY2985" s="10"/>
      <c r="AZ2985" s="10"/>
    </row>
    <row r="2986" spans="25:52" x14ac:dyDescent="0.2">
      <c r="Y2986" s="10"/>
      <c r="AE2986" s="10"/>
      <c r="AJ2986" s="10"/>
      <c r="AY2986" s="10"/>
      <c r="AZ2986" s="10"/>
    </row>
    <row r="2987" spans="25:52" x14ac:dyDescent="0.2">
      <c r="Y2987" s="10"/>
      <c r="AE2987" s="10"/>
      <c r="AJ2987" s="10"/>
      <c r="AY2987" s="10"/>
      <c r="AZ2987" s="10"/>
    </row>
    <row r="2988" spans="25:52" x14ac:dyDescent="0.2">
      <c r="Y2988" s="10"/>
      <c r="AE2988" s="10"/>
      <c r="AJ2988" s="10"/>
      <c r="AY2988" s="10"/>
      <c r="AZ2988" s="10"/>
    </row>
    <row r="2989" spans="25:52" x14ac:dyDescent="0.2">
      <c r="Y2989" s="10"/>
      <c r="AE2989" s="10"/>
      <c r="AJ2989" s="10"/>
      <c r="AY2989" s="10"/>
      <c r="AZ2989" s="10"/>
    </row>
    <row r="2990" spans="25:52" x14ac:dyDescent="0.2">
      <c r="Y2990" s="10"/>
      <c r="AE2990" s="10"/>
      <c r="AJ2990" s="10"/>
      <c r="AY2990" s="10"/>
      <c r="AZ2990" s="10"/>
    </row>
    <row r="2991" spans="25:52" x14ac:dyDescent="0.2">
      <c r="Y2991" s="10"/>
      <c r="AE2991" s="10"/>
      <c r="AJ2991" s="10"/>
      <c r="AY2991" s="10"/>
      <c r="AZ2991" s="10"/>
    </row>
    <row r="2992" spans="25:52" x14ac:dyDescent="0.2">
      <c r="Y2992" s="10"/>
      <c r="AE2992" s="10"/>
      <c r="AJ2992" s="10"/>
      <c r="AY2992" s="10"/>
      <c r="AZ2992" s="10"/>
    </row>
    <row r="2993" spans="25:52" x14ac:dyDescent="0.2">
      <c r="Y2993" s="10"/>
      <c r="AE2993" s="10"/>
      <c r="AJ2993" s="10"/>
      <c r="AY2993" s="10"/>
      <c r="AZ2993" s="10"/>
    </row>
    <row r="2994" spans="25:52" x14ac:dyDescent="0.2">
      <c r="Y2994" s="10"/>
      <c r="AE2994" s="10"/>
      <c r="AJ2994" s="10"/>
      <c r="AY2994" s="10"/>
      <c r="AZ2994" s="10"/>
    </row>
    <row r="2995" spans="25:52" x14ac:dyDescent="0.2">
      <c r="Y2995" s="10"/>
      <c r="AE2995" s="10"/>
      <c r="AJ2995" s="10"/>
      <c r="AY2995" s="10"/>
      <c r="AZ2995" s="10"/>
    </row>
    <row r="2996" spans="25:52" x14ac:dyDescent="0.2">
      <c r="Y2996" s="10"/>
      <c r="AE2996" s="10"/>
      <c r="AJ2996" s="10"/>
      <c r="AY2996" s="10"/>
      <c r="AZ2996" s="10"/>
    </row>
    <row r="2997" spans="25:52" x14ac:dyDescent="0.2">
      <c r="Y2997" s="10"/>
      <c r="AE2997" s="10"/>
      <c r="AJ2997" s="10"/>
      <c r="AY2997" s="10"/>
      <c r="AZ2997" s="10"/>
    </row>
    <row r="2998" spans="25:52" x14ac:dyDescent="0.2">
      <c r="Y2998" s="10"/>
      <c r="AE2998" s="10"/>
      <c r="AJ2998" s="10"/>
      <c r="AY2998" s="10"/>
      <c r="AZ2998" s="10"/>
    </row>
    <row r="2999" spans="25:52" x14ac:dyDescent="0.2">
      <c r="Y2999" s="10"/>
      <c r="AE2999" s="10"/>
      <c r="AJ2999" s="10"/>
      <c r="AY2999" s="10"/>
      <c r="AZ2999" s="10"/>
    </row>
    <row r="3000" spans="25:52" x14ac:dyDescent="0.2">
      <c r="Y3000" s="10"/>
      <c r="AE3000" s="10"/>
      <c r="AJ3000" s="10"/>
      <c r="AY3000" s="10"/>
      <c r="AZ3000" s="10"/>
    </row>
    <row r="3001" spans="25:52" x14ac:dyDescent="0.2">
      <c r="Y3001" s="10"/>
      <c r="AE3001" s="10"/>
      <c r="AJ3001" s="10"/>
      <c r="AY3001" s="10"/>
      <c r="AZ3001" s="10"/>
    </row>
    <row r="3002" spans="25:52" x14ac:dyDescent="0.2">
      <c r="Y3002" s="10"/>
      <c r="AE3002" s="10"/>
      <c r="AJ3002" s="10"/>
      <c r="AY3002" s="10"/>
      <c r="AZ3002" s="10"/>
    </row>
    <row r="3003" spans="25:52" x14ac:dyDescent="0.2">
      <c r="Y3003" s="10"/>
      <c r="AE3003" s="10"/>
      <c r="AJ3003" s="10"/>
      <c r="AY3003" s="10"/>
      <c r="AZ3003" s="10"/>
    </row>
    <row r="3004" spans="25:52" x14ac:dyDescent="0.2">
      <c r="Y3004" s="10"/>
      <c r="AE3004" s="10"/>
      <c r="AJ3004" s="10"/>
      <c r="AY3004" s="10"/>
      <c r="AZ3004" s="10"/>
    </row>
    <row r="3005" spans="25:52" x14ac:dyDescent="0.2">
      <c r="Y3005" s="10"/>
      <c r="AE3005" s="10"/>
      <c r="AJ3005" s="10"/>
      <c r="AY3005" s="10"/>
      <c r="AZ3005" s="10"/>
    </row>
    <row r="3006" spans="25:52" x14ac:dyDescent="0.2">
      <c r="Y3006" s="10"/>
      <c r="AE3006" s="10"/>
      <c r="AJ3006" s="10"/>
      <c r="AY3006" s="10"/>
      <c r="AZ3006" s="10"/>
    </row>
    <row r="3007" spans="25:52" x14ac:dyDescent="0.2">
      <c r="Y3007" s="10"/>
      <c r="AE3007" s="10"/>
      <c r="AJ3007" s="10"/>
      <c r="AY3007" s="10"/>
      <c r="AZ3007" s="10"/>
    </row>
    <row r="3008" spans="25:52" x14ac:dyDescent="0.2">
      <c r="Y3008" s="10"/>
      <c r="AE3008" s="10"/>
      <c r="AJ3008" s="10"/>
      <c r="AY3008" s="10"/>
      <c r="AZ3008" s="10"/>
    </row>
    <row r="3009" spans="25:52" x14ac:dyDescent="0.2">
      <c r="Y3009" s="10"/>
      <c r="AE3009" s="10"/>
      <c r="AJ3009" s="10"/>
      <c r="AY3009" s="10"/>
      <c r="AZ3009" s="10"/>
    </row>
    <row r="3010" spans="25:52" x14ac:dyDescent="0.2">
      <c r="Y3010" s="10"/>
      <c r="AE3010" s="10"/>
      <c r="AJ3010" s="10"/>
      <c r="AY3010" s="10"/>
      <c r="AZ3010" s="10"/>
    </row>
    <row r="3011" spans="25:52" x14ac:dyDescent="0.2">
      <c r="Y3011" s="10"/>
      <c r="AE3011" s="10"/>
      <c r="AJ3011" s="10"/>
      <c r="AY3011" s="10"/>
      <c r="AZ3011" s="10"/>
    </row>
    <row r="3012" spans="25:52" x14ac:dyDescent="0.2">
      <c r="Y3012" s="10"/>
      <c r="AE3012" s="10"/>
      <c r="AJ3012" s="10"/>
      <c r="AY3012" s="10"/>
      <c r="AZ3012" s="10"/>
    </row>
    <row r="3013" spans="25:52" x14ac:dyDescent="0.2">
      <c r="Y3013" s="10"/>
      <c r="AE3013" s="10"/>
      <c r="AJ3013" s="10"/>
      <c r="AY3013" s="10"/>
      <c r="AZ3013" s="10"/>
    </row>
    <row r="3014" spans="25:52" x14ac:dyDescent="0.2">
      <c r="Y3014" s="10"/>
      <c r="AE3014" s="10"/>
      <c r="AJ3014" s="10"/>
      <c r="AY3014" s="10"/>
      <c r="AZ3014" s="10"/>
    </row>
    <row r="3015" spans="25:52" x14ac:dyDescent="0.2">
      <c r="Y3015" s="10"/>
      <c r="AE3015" s="10"/>
      <c r="AJ3015" s="10"/>
      <c r="AY3015" s="10"/>
      <c r="AZ3015" s="10"/>
    </row>
    <row r="3016" spans="25:52" x14ac:dyDescent="0.2">
      <c r="Y3016" s="10"/>
      <c r="AE3016" s="10"/>
      <c r="AJ3016" s="10"/>
      <c r="AY3016" s="10"/>
      <c r="AZ3016" s="10"/>
    </row>
    <row r="3017" spans="25:52" x14ac:dyDescent="0.2">
      <c r="Y3017" s="10"/>
      <c r="AE3017" s="10"/>
      <c r="AJ3017" s="10"/>
      <c r="AY3017" s="10"/>
      <c r="AZ3017" s="10"/>
    </row>
    <row r="3018" spans="25:52" x14ac:dyDescent="0.2">
      <c r="Y3018" s="10"/>
      <c r="AE3018" s="10"/>
      <c r="AJ3018" s="10"/>
      <c r="AY3018" s="10"/>
      <c r="AZ3018" s="10"/>
    </row>
    <row r="3019" spans="25:52" x14ac:dyDescent="0.2">
      <c r="Y3019" s="10"/>
      <c r="AE3019" s="10"/>
      <c r="AJ3019" s="10"/>
      <c r="AY3019" s="10"/>
      <c r="AZ3019" s="10"/>
    </row>
    <row r="3020" spans="25:52" x14ac:dyDescent="0.2">
      <c r="Y3020" s="10"/>
      <c r="AE3020" s="10"/>
      <c r="AJ3020" s="10"/>
      <c r="AY3020" s="10"/>
      <c r="AZ3020" s="10"/>
    </row>
    <row r="3021" spans="25:52" x14ac:dyDescent="0.2">
      <c r="Y3021" s="10"/>
      <c r="AE3021" s="10"/>
      <c r="AJ3021" s="10"/>
      <c r="AY3021" s="10"/>
      <c r="AZ3021" s="10"/>
    </row>
    <row r="3022" spans="25:52" x14ac:dyDescent="0.2">
      <c r="Y3022" s="10"/>
      <c r="AE3022" s="10"/>
      <c r="AJ3022" s="10"/>
      <c r="AY3022" s="10"/>
      <c r="AZ3022" s="10"/>
    </row>
    <row r="3023" spans="25:52" x14ac:dyDescent="0.2">
      <c r="Y3023" s="10"/>
      <c r="AE3023" s="10"/>
      <c r="AJ3023" s="10"/>
      <c r="AY3023" s="10"/>
      <c r="AZ3023" s="10"/>
    </row>
    <row r="3024" spans="25:52" x14ac:dyDescent="0.2">
      <c r="Y3024" s="10"/>
      <c r="AE3024" s="10"/>
      <c r="AJ3024" s="10"/>
      <c r="AY3024" s="10"/>
      <c r="AZ3024" s="10"/>
    </row>
    <row r="3025" spans="25:52" x14ac:dyDescent="0.2">
      <c r="Y3025" s="10"/>
      <c r="AE3025" s="10"/>
      <c r="AJ3025" s="10"/>
      <c r="AY3025" s="10"/>
      <c r="AZ3025" s="10"/>
    </row>
    <row r="3026" spans="25:52" x14ac:dyDescent="0.2">
      <c r="Y3026" s="10"/>
      <c r="AE3026" s="10"/>
      <c r="AJ3026" s="10"/>
      <c r="AY3026" s="10"/>
      <c r="AZ3026" s="10"/>
    </row>
    <row r="3027" spans="25:52" x14ac:dyDescent="0.2">
      <c r="Y3027" s="10"/>
      <c r="AE3027" s="10"/>
      <c r="AJ3027" s="10"/>
      <c r="AY3027" s="10"/>
      <c r="AZ3027" s="10"/>
    </row>
    <row r="3028" spans="25:52" x14ac:dyDescent="0.2">
      <c r="Y3028" s="10"/>
      <c r="AE3028" s="10"/>
      <c r="AJ3028" s="10"/>
      <c r="AY3028" s="10"/>
      <c r="AZ3028" s="10"/>
    </row>
    <row r="3029" spans="25:52" x14ac:dyDescent="0.2">
      <c r="Y3029" s="10"/>
      <c r="AE3029" s="10"/>
      <c r="AJ3029" s="10"/>
      <c r="AY3029" s="10"/>
      <c r="AZ3029" s="10"/>
    </row>
    <row r="3030" spans="25:52" x14ac:dyDescent="0.2">
      <c r="Y3030" s="10"/>
      <c r="AE3030" s="10"/>
      <c r="AJ3030" s="10"/>
      <c r="AY3030" s="10"/>
      <c r="AZ3030" s="10"/>
    </row>
    <row r="3031" spans="25:52" x14ac:dyDescent="0.2">
      <c r="Y3031" s="10"/>
      <c r="AE3031" s="10"/>
      <c r="AJ3031" s="10"/>
      <c r="AY3031" s="10"/>
      <c r="AZ3031" s="10"/>
    </row>
    <row r="3032" spans="25:52" x14ac:dyDescent="0.2">
      <c r="Y3032" s="10"/>
      <c r="AE3032" s="10"/>
      <c r="AJ3032" s="10"/>
      <c r="AY3032" s="10"/>
      <c r="AZ3032" s="10"/>
    </row>
    <row r="3033" spans="25:52" x14ac:dyDescent="0.2">
      <c r="Y3033" s="10"/>
      <c r="AE3033" s="10"/>
      <c r="AJ3033" s="10"/>
      <c r="AY3033" s="10"/>
      <c r="AZ3033" s="10"/>
    </row>
    <row r="3034" spans="25:52" x14ac:dyDescent="0.2">
      <c r="Y3034" s="10"/>
      <c r="AE3034" s="10"/>
      <c r="AJ3034" s="10"/>
      <c r="AY3034" s="10"/>
      <c r="AZ3034" s="10"/>
    </row>
    <row r="3035" spans="25:52" x14ac:dyDescent="0.2">
      <c r="Y3035" s="10"/>
      <c r="AE3035" s="10"/>
      <c r="AJ3035" s="10"/>
      <c r="AY3035" s="10"/>
      <c r="AZ3035" s="10"/>
    </row>
    <row r="3036" spans="25:52" x14ac:dyDescent="0.2">
      <c r="Y3036" s="10"/>
      <c r="AE3036" s="10"/>
      <c r="AJ3036" s="10"/>
      <c r="AY3036" s="10"/>
      <c r="AZ3036" s="10"/>
    </row>
    <row r="3037" spans="25:52" x14ac:dyDescent="0.2">
      <c r="Y3037" s="10"/>
      <c r="AE3037" s="10"/>
      <c r="AJ3037" s="10"/>
      <c r="AY3037" s="10"/>
      <c r="AZ3037" s="10"/>
    </row>
    <row r="3038" spans="25:52" x14ac:dyDescent="0.2">
      <c r="Y3038" s="10"/>
      <c r="AE3038" s="10"/>
      <c r="AJ3038" s="10"/>
      <c r="AY3038" s="10"/>
      <c r="AZ3038" s="10"/>
    </row>
    <row r="3039" spans="25:52" x14ac:dyDescent="0.2">
      <c r="Y3039" s="10"/>
      <c r="AE3039" s="10"/>
      <c r="AJ3039" s="10"/>
      <c r="AY3039" s="10"/>
      <c r="AZ3039" s="10"/>
    </row>
    <row r="3040" spans="25:52" x14ac:dyDescent="0.2">
      <c r="Y3040" s="10"/>
      <c r="AE3040" s="10"/>
      <c r="AJ3040" s="10"/>
      <c r="AY3040" s="10"/>
      <c r="AZ3040" s="10"/>
    </row>
    <row r="3041" spans="25:52" x14ac:dyDescent="0.2">
      <c r="Y3041" s="10"/>
      <c r="AE3041" s="10"/>
      <c r="AJ3041" s="10"/>
      <c r="AY3041" s="10"/>
      <c r="AZ3041" s="10"/>
    </row>
    <row r="3042" spans="25:52" x14ac:dyDescent="0.2">
      <c r="Y3042" s="10"/>
      <c r="AE3042" s="10"/>
      <c r="AJ3042" s="10"/>
      <c r="AY3042" s="10"/>
      <c r="AZ3042" s="10"/>
    </row>
    <row r="3043" spans="25:52" x14ac:dyDescent="0.2">
      <c r="Y3043" s="10"/>
      <c r="AE3043" s="10"/>
      <c r="AJ3043" s="10"/>
      <c r="AY3043" s="10"/>
      <c r="AZ3043" s="10"/>
    </row>
    <row r="3044" spans="25:52" x14ac:dyDescent="0.2">
      <c r="Y3044" s="10"/>
      <c r="AE3044" s="10"/>
      <c r="AJ3044" s="10"/>
      <c r="AY3044" s="10"/>
      <c r="AZ3044" s="10"/>
    </row>
    <row r="3045" spans="25:52" x14ac:dyDescent="0.2">
      <c r="Y3045" s="10"/>
      <c r="AE3045" s="10"/>
      <c r="AJ3045" s="10"/>
      <c r="AY3045" s="10"/>
      <c r="AZ3045" s="10"/>
    </row>
    <row r="3046" spans="25:52" x14ac:dyDescent="0.2">
      <c r="Y3046" s="10"/>
      <c r="AE3046" s="10"/>
      <c r="AJ3046" s="10"/>
      <c r="AY3046" s="10"/>
      <c r="AZ3046" s="10"/>
    </row>
    <row r="3047" spans="25:52" x14ac:dyDescent="0.2">
      <c r="Y3047" s="10"/>
      <c r="AE3047" s="10"/>
      <c r="AJ3047" s="10"/>
      <c r="AY3047" s="10"/>
      <c r="AZ3047" s="10"/>
    </row>
    <row r="3048" spans="25:52" x14ac:dyDescent="0.2">
      <c r="Y3048" s="10"/>
      <c r="AE3048" s="10"/>
      <c r="AJ3048" s="10"/>
      <c r="AY3048" s="10"/>
      <c r="AZ3048" s="10"/>
    </row>
    <row r="3049" spans="25:52" x14ac:dyDescent="0.2">
      <c r="Y3049" s="10"/>
      <c r="AE3049" s="10"/>
      <c r="AJ3049" s="10"/>
      <c r="AY3049" s="10"/>
      <c r="AZ3049" s="10"/>
    </row>
    <row r="3050" spans="25:52" x14ac:dyDescent="0.2">
      <c r="Y3050" s="10"/>
      <c r="AE3050" s="10"/>
      <c r="AJ3050" s="10"/>
      <c r="AY3050" s="10"/>
      <c r="AZ3050" s="10"/>
    </row>
    <row r="3051" spans="25:52" x14ac:dyDescent="0.2">
      <c r="Y3051" s="10"/>
      <c r="AE3051" s="10"/>
      <c r="AJ3051" s="10"/>
      <c r="AY3051" s="10"/>
      <c r="AZ3051" s="10"/>
    </row>
    <row r="3052" spans="25:52" x14ac:dyDescent="0.2">
      <c r="Y3052" s="10"/>
      <c r="AE3052" s="10"/>
      <c r="AJ3052" s="10"/>
      <c r="AY3052" s="10"/>
      <c r="AZ3052" s="10"/>
    </row>
    <row r="3053" spans="25:52" x14ac:dyDescent="0.2">
      <c r="Y3053" s="10"/>
      <c r="AE3053" s="10"/>
      <c r="AJ3053" s="10"/>
      <c r="AY3053" s="10"/>
      <c r="AZ3053" s="10"/>
    </row>
    <row r="3054" spans="25:52" x14ac:dyDescent="0.2">
      <c r="Y3054" s="10"/>
      <c r="AE3054" s="10"/>
      <c r="AJ3054" s="10"/>
      <c r="AY3054" s="10"/>
      <c r="AZ3054" s="10"/>
    </row>
    <row r="3055" spans="25:52" x14ac:dyDescent="0.2">
      <c r="Y3055" s="10"/>
      <c r="AE3055" s="10"/>
      <c r="AJ3055" s="10"/>
      <c r="AY3055" s="10"/>
      <c r="AZ3055" s="10"/>
    </row>
    <row r="3056" spans="25:52" x14ac:dyDescent="0.2">
      <c r="Y3056" s="10"/>
      <c r="AE3056" s="10"/>
      <c r="AJ3056" s="10"/>
      <c r="AY3056" s="10"/>
      <c r="AZ3056" s="10"/>
    </row>
    <row r="3057" spans="25:52" x14ac:dyDescent="0.2">
      <c r="Y3057" s="10"/>
      <c r="AE3057" s="10"/>
      <c r="AJ3057" s="10"/>
      <c r="AY3057" s="10"/>
      <c r="AZ3057" s="10"/>
    </row>
    <row r="3058" spans="25:52" x14ac:dyDescent="0.2">
      <c r="Y3058" s="10"/>
      <c r="AE3058" s="10"/>
      <c r="AJ3058" s="10"/>
      <c r="AY3058" s="10"/>
      <c r="AZ3058" s="10"/>
    </row>
    <row r="3059" spans="25:52" x14ac:dyDescent="0.2">
      <c r="Y3059" s="10"/>
      <c r="AE3059" s="10"/>
      <c r="AJ3059" s="10"/>
      <c r="AY3059" s="10"/>
      <c r="AZ3059" s="10"/>
    </row>
    <row r="3060" spans="25:52" x14ac:dyDescent="0.2">
      <c r="Y3060" s="10"/>
      <c r="AE3060" s="10"/>
      <c r="AJ3060" s="10"/>
      <c r="AY3060" s="10"/>
      <c r="AZ3060" s="10"/>
    </row>
    <row r="3061" spans="25:52" x14ac:dyDescent="0.2">
      <c r="Y3061" s="10"/>
      <c r="AE3061" s="10"/>
      <c r="AJ3061" s="10"/>
      <c r="AY3061" s="10"/>
      <c r="AZ3061" s="10"/>
    </row>
    <row r="3062" spans="25:52" x14ac:dyDescent="0.2">
      <c r="Y3062" s="10"/>
      <c r="AE3062" s="10"/>
      <c r="AJ3062" s="10"/>
      <c r="AY3062" s="10"/>
      <c r="AZ3062" s="10"/>
    </row>
    <row r="3063" spans="25:52" x14ac:dyDescent="0.2">
      <c r="Y3063" s="10"/>
      <c r="AE3063" s="10"/>
      <c r="AJ3063" s="10"/>
      <c r="AY3063" s="10"/>
      <c r="AZ3063" s="10"/>
    </row>
    <row r="3064" spans="25:52" x14ac:dyDescent="0.2">
      <c r="Y3064" s="10"/>
      <c r="AE3064" s="10"/>
      <c r="AJ3064" s="10"/>
      <c r="AY3064" s="10"/>
      <c r="AZ3064" s="10"/>
    </row>
    <row r="3065" spans="25:52" x14ac:dyDescent="0.2">
      <c r="Y3065" s="10"/>
      <c r="AE3065" s="10"/>
      <c r="AJ3065" s="10"/>
      <c r="AY3065" s="10"/>
      <c r="AZ3065" s="10"/>
    </row>
    <row r="3066" spans="25:52" x14ac:dyDescent="0.2">
      <c r="Y3066" s="10"/>
      <c r="AE3066" s="10"/>
      <c r="AJ3066" s="10"/>
      <c r="AY3066" s="10"/>
      <c r="AZ3066" s="10"/>
    </row>
    <row r="3067" spans="25:52" x14ac:dyDescent="0.2">
      <c r="Y3067" s="10"/>
      <c r="AE3067" s="10"/>
      <c r="AJ3067" s="10"/>
      <c r="AY3067" s="10"/>
      <c r="AZ3067" s="10"/>
    </row>
    <row r="3068" spans="25:52" x14ac:dyDescent="0.2">
      <c r="Y3068" s="10"/>
      <c r="AE3068" s="10"/>
      <c r="AJ3068" s="10"/>
      <c r="AY3068" s="10"/>
      <c r="AZ3068" s="10"/>
    </row>
    <row r="3069" spans="25:52" x14ac:dyDescent="0.2">
      <c r="Y3069" s="10"/>
      <c r="AE3069" s="10"/>
      <c r="AJ3069" s="10"/>
      <c r="AY3069" s="10"/>
      <c r="AZ3069" s="10"/>
    </row>
    <row r="3070" spans="25:52" x14ac:dyDescent="0.2">
      <c r="Y3070" s="10"/>
      <c r="AE3070" s="10"/>
      <c r="AJ3070" s="10"/>
      <c r="AY3070" s="10"/>
      <c r="AZ3070" s="10"/>
    </row>
    <row r="3071" spans="25:52" x14ac:dyDescent="0.2">
      <c r="Y3071" s="10"/>
      <c r="AE3071" s="10"/>
      <c r="AJ3071" s="10"/>
      <c r="AY3071" s="10"/>
      <c r="AZ3071" s="10"/>
    </row>
    <row r="3072" spans="25:52" x14ac:dyDescent="0.2">
      <c r="Y3072" s="10"/>
      <c r="AE3072" s="10"/>
      <c r="AJ3072" s="10"/>
      <c r="AY3072" s="10"/>
      <c r="AZ3072" s="10"/>
    </row>
    <row r="3073" spans="25:52" x14ac:dyDescent="0.2">
      <c r="Y3073" s="10"/>
      <c r="AE3073" s="10"/>
      <c r="AJ3073" s="10"/>
      <c r="AY3073" s="10"/>
      <c r="AZ3073" s="10"/>
    </row>
    <row r="3074" spans="25:52" x14ac:dyDescent="0.2">
      <c r="Y3074" s="10"/>
      <c r="AE3074" s="10"/>
      <c r="AJ3074" s="10"/>
      <c r="AY3074" s="10"/>
      <c r="AZ3074" s="10"/>
    </row>
    <row r="3075" spans="25:52" x14ac:dyDescent="0.2">
      <c r="Y3075" s="10"/>
      <c r="AE3075" s="10"/>
      <c r="AJ3075" s="10"/>
      <c r="AY3075" s="10"/>
      <c r="AZ3075" s="10"/>
    </row>
    <row r="3076" spans="25:52" x14ac:dyDescent="0.2">
      <c r="Y3076" s="10"/>
      <c r="AE3076" s="10"/>
      <c r="AJ3076" s="10"/>
      <c r="AY3076" s="10"/>
      <c r="AZ3076" s="10"/>
    </row>
    <row r="3077" spans="25:52" x14ac:dyDescent="0.2">
      <c r="Y3077" s="10"/>
      <c r="AE3077" s="10"/>
      <c r="AJ3077" s="10"/>
      <c r="AY3077" s="10"/>
      <c r="AZ3077" s="10"/>
    </row>
    <row r="3078" spans="25:52" x14ac:dyDescent="0.2">
      <c r="Y3078" s="10"/>
      <c r="AE3078" s="10"/>
      <c r="AJ3078" s="10"/>
      <c r="AY3078" s="10"/>
      <c r="AZ3078" s="10"/>
    </row>
    <row r="3079" spans="25:52" x14ac:dyDescent="0.2">
      <c r="Y3079" s="10"/>
      <c r="AE3079" s="10"/>
      <c r="AJ3079" s="10"/>
      <c r="AY3079" s="10"/>
      <c r="AZ3079" s="10"/>
    </row>
    <row r="3080" spans="25:52" x14ac:dyDescent="0.2">
      <c r="Y3080" s="10"/>
      <c r="AE3080" s="10"/>
      <c r="AJ3080" s="10"/>
      <c r="AY3080" s="10"/>
      <c r="AZ3080" s="10"/>
    </row>
    <row r="3081" spans="25:52" x14ac:dyDescent="0.2">
      <c r="Y3081" s="10"/>
      <c r="AE3081" s="10"/>
      <c r="AJ3081" s="10"/>
      <c r="AY3081" s="10"/>
      <c r="AZ3081" s="10"/>
    </row>
    <row r="3082" spans="25:52" x14ac:dyDescent="0.2">
      <c r="Y3082" s="10"/>
      <c r="AE3082" s="10"/>
      <c r="AJ3082" s="10"/>
      <c r="AY3082" s="10"/>
      <c r="AZ3082" s="10"/>
    </row>
    <row r="3083" spans="25:52" x14ac:dyDescent="0.2">
      <c r="Y3083" s="10"/>
      <c r="AE3083" s="10"/>
      <c r="AJ3083" s="10"/>
      <c r="AY3083" s="10"/>
      <c r="AZ3083" s="10"/>
    </row>
    <row r="3084" spans="25:52" x14ac:dyDescent="0.2">
      <c r="Y3084" s="10"/>
      <c r="AE3084" s="10"/>
      <c r="AJ3084" s="10"/>
      <c r="AY3084" s="10"/>
      <c r="AZ3084" s="10"/>
    </row>
    <row r="3085" spans="25:52" x14ac:dyDescent="0.2">
      <c r="Y3085" s="10"/>
      <c r="AE3085" s="10"/>
      <c r="AJ3085" s="10"/>
      <c r="AY3085" s="10"/>
      <c r="AZ3085" s="10"/>
    </row>
    <row r="3086" spans="25:52" x14ac:dyDescent="0.2">
      <c r="Y3086" s="10"/>
      <c r="AE3086" s="10"/>
      <c r="AJ3086" s="10"/>
      <c r="AY3086" s="10"/>
      <c r="AZ3086" s="10"/>
    </row>
    <row r="3087" spans="25:52" x14ac:dyDescent="0.2">
      <c r="Y3087" s="10"/>
      <c r="AE3087" s="10"/>
      <c r="AJ3087" s="10"/>
      <c r="AY3087" s="10"/>
      <c r="AZ3087" s="10"/>
    </row>
    <row r="3088" spans="25:52" x14ac:dyDescent="0.2">
      <c r="Y3088" s="10"/>
      <c r="AE3088" s="10"/>
      <c r="AJ3088" s="10"/>
      <c r="AY3088" s="10"/>
      <c r="AZ3088" s="10"/>
    </row>
    <row r="3089" spans="25:52" x14ac:dyDescent="0.2">
      <c r="Y3089" s="10"/>
      <c r="AE3089" s="10"/>
      <c r="AJ3089" s="10"/>
      <c r="AY3089" s="10"/>
      <c r="AZ3089" s="10"/>
    </row>
    <row r="3090" spans="25:52" x14ac:dyDescent="0.2">
      <c r="Y3090" s="10"/>
      <c r="AE3090" s="10"/>
      <c r="AJ3090" s="10"/>
      <c r="AY3090" s="10"/>
      <c r="AZ3090" s="10"/>
    </row>
    <row r="3091" spans="25:52" x14ac:dyDescent="0.2">
      <c r="Y3091" s="10"/>
      <c r="AE3091" s="10"/>
      <c r="AJ3091" s="10"/>
      <c r="AY3091" s="10"/>
      <c r="AZ3091" s="10"/>
    </row>
    <row r="3092" spans="25:52" x14ac:dyDescent="0.2">
      <c r="Y3092" s="10"/>
      <c r="AE3092" s="10"/>
      <c r="AJ3092" s="10"/>
      <c r="AY3092" s="10"/>
      <c r="AZ3092" s="10"/>
    </row>
    <row r="3093" spans="25:52" x14ac:dyDescent="0.2">
      <c r="Y3093" s="10"/>
      <c r="AE3093" s="10"/>
      <c r="AJ3093" s="10"/>
      <c r="AY3093" s="10"/>
      <c r="AZ3093" s="10"/>
    </row>
    <row r="3094" spans="25:52" x14ac:dyDescent="0.2">
      <c r="Y3094" s="10"/>
      <c r="AE3094" s="10"/>
      <c r="AJ3094" s="10"/>
      <c r="AY3094" s="10"/>
      <c r="AZ3094" s="10"/>
    </row>
    <row r="3095" spans="25:52" x14ac:dyDescent="0.2">
      <c r="Y3095" s="10"/>
      <c r="AE3095" s="10"/>
      <c r="AJ3095" s="10"/>
      <c r="AY3095" s="10"/>
      <c r="AZ3095" s="10"/>
    </row>
    <row r="3096" spans="25:52" x14ac:dyDescent="0.2">
      <c r="Y3096" s="10"/>
      <c r="AE3096" s="10"/>
      <c r="AJ3096" s="10"/>
      <c r="AY3096" s="10"/>
      <c r="AZ3096" s="10"/>
    </row>
    <row r="3097" spans="25:52" x14ac:dyDescent="0.2">
      <c r="Y3097" s="10"/>
      <c r="AE3097" s="10"/>
      <c r="AJ3097" s="10"/>
      <c r="AY3097" s="10"/>
      <c r="AZ3097" s="10"/>
    </row>
    <row r="3098" spans="25:52" x14ac:dyDescent="0.2">
      <c r="Y3098" s="10"/>
      <c r="AE3098" s="10"/>
      <c r="AJ3098" s="10"/>
      <c r="AY3098" s="10"/>
      <c r="AZ3098" s="10"/>
    </row>
    <row r="3099" spans="25:52" x14ac:dyDescent="0.2">
      <c r="Y3099" s="10"/>
      <c r="AE3099" s="10"/>
      <c r="AJ3099" s="10"/>
      <c r="AY3099" s="10"/>
      <c r="AZ3099" s="10"/>
    </row>
    <row r="3100" spans="25:52" x14ac:dyDescent="0.2">
      <c r="Y3100" s="10"/>
      <c r="AE3100" s="10"/>
      <c r="AJ3100" s="10"/>
      <c r="AY3100" s="10"/>
      <c r="AZ3100" s="10"/>
    </row>
    <row r="3101" spans="25:52" x14ac:dyDescent="0.2">
      <c r="Y3101" s="10"/>
      <c r="AE3101" s="10"/>
      <c r="AJ3101" s="10"/>
      <c r="AY3101" s="10"/>
      <c r="AZ3101" s="10"/>
    </row>
    <row r="3102" spans="25:52" x14ac:dyDescent="0.2">
      <c r="Y3102" s="10"/>
      <c r="AE3102" s="10"/>
      <c r="AJ3102" s="10"/>
      <c r="AY3102" s="10"/>
      <c r="AZ3102" s="10"/>
    </row>
    <row r="3103" spans="25:52" x14ac:dyDescent="0.2">
      <c r="Y3103" s="10"/>
      <c r="AE3103" s="10"/>
      <c r="AJ3103" s="10"/>
      <c r="AY3103" s="10"/>
      <c r="AZ3103" s="10"/>
    </row>
    <row r="3104" spans="25:52" x14ac:dyDescent="0.2">
      <c r="Y3104" s="10"/>
      <c r="AE3104" s="10"/>
      <c r="AJ3104" s="10"/>
      <c r="AY3104" s="10"/>
      <c r="AZ3104" s="10"/>
    </row>
    <row r="3105" spans="25:52" x14ac:dyDescent="0.2">
      <c r="Y3105" s="10"/>
      <c r="AE3105" s="10"/>
      <c r="AJ3105" s="10"/>
      <c r="AY3105" s="10"/>
      <c r="AZ3105" s="10"/>
    </row>
    <row r="3106" spans="25:52" x14ac:dyDescent="0.2">
      <c r="Y3106" s="10"/>
      <c r="AE3106" s="10"/>
      <c r="AJ3106" s="10"/>
      <c r="AY3106" s="10"/>
      <c r="AZ3106" s="10"/>
    </row>
    <row r="3107" spans="25:52" x14ac:dyDescent="0.2">
      <c r="Y3107" s="10"/>
      <c r="AE3107" s="10"/>
      <c r="AJ3107" s="10"/>
      <c r="AY3107" s="10"/>
      <c r="AZ3107" s="10"/>
    </row>
    <row r="3108" spans="25:52" x14ac:dyDescent="0.2">
      <c r="Y3108" s="10"/>
      <c r="AE3108" s="10"/>
      <c r="AJ3108" s="10"/>
      <c r="AY3108" s="10"/>
      <c r="AZ3108" s="10"/>
    </row>
    <row r="3109" spans="25:52" x14ac:dyDescent="0.2">
      <c r="Y3109" s="10"/>
      <c r="AE3109" s="10"/>
      <c r="AJ3109" s="10"/>
      <c r="AY3109" s="10"/>
      <c r="AZ3109" s="10"/>
    </row>
    <row r="3110" spans="25:52" x14ac:dyDescent="0.2">
      <c r="Y3110" s="10"/>
      <c r="AE3110" s="10"/>
      <c r="AJ3110" s="10"/>
      <c r="AY3110" s="10"/>
      <c r="AZ3110" s="10"/>
    </row>
    <row r="3111" spans="25:52" x14ac:dyDescent="0.2">
      <c r="Y3111" s="10"/>
      <c r="AE3111" s="10"/>
      <c r="AJ3111" s="10"/>
      <c r="AY3111" s="10"/>
      <c r="AZ3111" s="10"/>
    </row>
    <row r="3112" spans="25:52" x14ac:dyDescent="0.2">
      <c r="Y3112" s="10"/>
      <c r="AE3112" s="10"/>
      <c r="AJ3112" s="10"/>
      <c r="AY3112" s="10"/>
      <c r="AZ3112" s="10"/>
    </row>
    <row r="3113" spans="25:52" x14ac:dyDescent="0.2">
      <c r="Y3113" s="10"/>
      <c r="AE3113" s="10"/>
      <c r="AJ3113" s="10"/>
      <c r="AY3113" s="10"/>
      <c r="AZ3113" s="10"/>
    </row>
    <row r="3114" spans="25:52" x14ac:dyDescent="0.2">
      <c r="Y3114" s="10"/>
      <c r="AE3114" s="10"/>
      <c r="AJ3114" s="10"/>
      <c r="AY3114" s="10"/>
      <c r="AZ3114" s="10"/>
    </row>
    <row r="3115" spans="25:52" x14ac:dyDescent="0.2">
      <c r="Y3115" s="10"/>
      <c r="AE3115" s="10"/>
      <c r="AJ3115" s="10"/>
      <c r="AY3115" s="10"/>
      <c r="AZ3115" s="10"/>
    </row>
    <row r="3116" spans="25:52" x14ac:dyDescent="0.2">
      <c r="Y3116" s="10"/>
      <c r="AE3116" s="10"/>
      <c r="AJ3116" s="10"/>
      <c r="AY3116" s="10"/>
      <c r="AZ3116" s="10"/>
    </row>
    <row r="3117" spans="25:52" x14ac:dyDescent="0.2">
      <c r="Y3117" s="10"/>
      <c r="AE3117" s="10"/>
      <c r="AJ3117" s="10"/>
      <c r="AY3117" s="10"/>
      <c r="AZ3117" s="10"/>
    </row>
    <row r="3118" spans="25:52" x14ac:dyDescent="0.2">
      <c r="Y3118" s="10"/>
      <c r="AE3118" s="10"/>
      <c r="AJ3118" s="10"/>
      <c r="AY3118" s="10"/>
      <c r="AZ3118" s="10"/>
    </row>
    <row r="3119" spans="25:52" x14ac:dyDescent="0.2">
      <c r="Y3119" s="10"/>
      <c r="AE3119" s="10"/>
      <c r="AJ3119" s="10"/>
      <c r="AY3119" s="10"/>
      <c r="AZ3119" s="10"/>
    </row>
    <row r="3120" spans="25:52" x14ac:dyDescent="0.2">
      <c r="Y3120" s="10"/>
      <c r="AE3120" s="10"/>
      <c r="AJ3120" s="10"/>
      <c r="AY3120" s="10"/>
      <c r="AZ3120" s="10"/>
    </row>
    <row r="3121" spans="25:52" x14ac:dyDescent="0.2">
      <c r="Y3121" s="10"/>
      <c r="AE3121" s="10"/>
      <c r="AJ3121" s="10"/>
      <c r="AY3121" s="10"/>
      <c r="AZ3121" s="10"/>
    </row>
    <row r="3122" spans="25:52" x14ac:dyDescent="0.2">
      <c r="Y3122" s="10"/>
      <c r="AE3122" s="10"/>
      <c r="AJ3122" s="10"/>
      <c r="AY3122" s="10"/>
      <c r="AZ3122" s="10"/>
    </row>
    <row r="3123" spans="25:52" x14ac:dyDescent="0.2">
      <c r="Y3123" s="10"/>
      <c r="AE3123" s="10"/>
      <c r="AJ3123" s="10"/>
      <c r="AY3123" s="10"/>
      <c r="AZ3123" s="10"/>
    </row>
    <row r="3124" spans="25:52" x14ac:dyDescent="0.2">
      <c r="Y3124" s="10"/>
      <c r="AE3124" s="10"/>
      <c r="AJ3124" s="10"/>
      <c r="AY3124" s="10"/>
      <c r="AZ3124" s="10"/>
    </row>
    <row r="3125" spans="25:52" x14ac:dyDescent="0.2">
      <c r="Y3125" s="10"/>
      <c r="AE3125" s="10"/>
      <c r="AJ3125" s="10"/>
      <c r="AY3125" s="10"/>
      <c r="AZ3125" s="10"/>
    </row>
    <row r="3126" spans="25:52" x14ac:dyDescent="0.2">
      <c r="Y3126" s="10"/>
      <c r="AE3126" s="10"/>
      <c r="AJ3126" s="10"/>
      <c r="AY3126" s="10"/>
      <c r="AZ3126" s="10"/>
    </row>
    <row r="3127" spans="25:52" x14ac:dyDescent="0.2">
      <c r="Y3127" s="10"/>
      <c r="AE3127" s="10"/>
      <c r="AJ3127" s="10"/>
      <c r="AY3127" s="10"/>
      <c r="AZ3127" s="10"/>
    </row>
    <row r="3128" spans="25:52" x14ac:dyDescent="0.2">
      <c r="Y3128" s="10"/>
      <c r="AE3128" s="10"/>
      <c r="AJ3128" s="10"/>
      <c r="AY3128" s="10"/>
      <c r="AZ3128" s="10"/>
    </row>
    <row r="3129" spans="25:52" x14ac:dyDescent="0.2">
      <c r="Y3129" s="10"/>
      <c r="AE3129" s="10"/>
      <c r="AJ3129" s="10"/>
      <c r="AY3129" s="10"/>
      <c r="AZ3129" s="10"/>
    </row>
    <row r="3130" spans="25:52" x14ac:dyDescent="0.2">
      <c r="Y3130" s="10"/>
      <c r="AE3130" s="10"/>
      <c r="AJ3130" s="10"/>
      <c r="AY3130" s="10"/>
      <c r="AZ3130" s="10"/>
    </row>
    <row r="3131" spans="25:52" x14ac:dyDescent="0.2">
      <c r="Y3131" s="10"/>
      <c r="AE3131" s="10"/>
      <c r="AJ3131" s="10"/>
      <c r="AY3131" s="10"/>
      <c r="AZ3131" s="10"/>
    </row>
    <row r="3132" spans="25:52" x14ac:dyDescent="0.2">
      <c r="Y3132" s="10"/>
      <c r="AE3132" s="10"/>
      <c r="AJ3132" s="10"/>
      <c r="AY3132" s="10"/>
      <c r="AZ3132" s="10"/>
    </row>
    <row r="3133" spans="25:52" x14ac:dyDescent="0.2">
      <c r="Y3133" s="10"/>
      <c r="AE3133" s="10"/>
      <c r="AJ3133" s="10"/>
      <c r="AY3133" s="10"/>
      <c r="AZ3133" s="10"/>
    </row>
    <row r="3134" spans="25:52" x14ac:dyDescent="0.2">
      <c r="Y3134" s="10"/>
      <c r="AE3134" s="10"/>
      <c r="AJ3134" s="10"/>
      <c r="AY3134" s="10"/>
      <c r="AZ3134" s="10"/>
    </row>
    <row r="3135" spans="25:52" x14ac:dyDescent="0.2">
      <c r="Y3135" s="10"/>
      <c r="AE3135" s="10"/>
      <c r="AJ3135" s="10"/>
      <c r="AY3135" s="10"/>
      <c r="AZ3135" s="10"/>
    </row>
    <row r="3136" spans="25:52" x14ac:dyDescent="0.2">
      <c r="Y3136" s="10"/>
      <c r="AE3136" s="10"/>
      <c r="AJ3136" s="10"/>
      <c r="AY3136" s="10"/>
      <c r="AZ3136" s="10"/>
    </row>
    <row r="3137" spans="25:52" x14ac:dyDescent="0.2">
      <c r="Y3137" s="10"/>
      <c r="AE3137" s="10"/>
      <c r="AJ3137" s="10"/>
      <c r="AY3137" s="10"/>
      <c r="AZ3137" s="10"/>
    </row>
    <row r="3138" spans="25:52" x14ac:dyDescent="0.2">
      <c r="Y3138" s="10"/>
      <c r="AE3138" s="10"/>
      <c r="AJ3138" s="10"/>
      <c r="AY3138" s="10"/>
      <c r="AZ3138" s="10"/>
    </row>
    <row r="3139" spans="25:52" x14ac:dyDescent="0.2">
      <c r="Y3139" s="10"/>
      <c r="AE3139" s="10"/>
      <c r="AJ3139" s="10"/>
      <c r="AY3139" s="10"/>
      <c r="AZ3139" s="10"/>
    </row>
    <row r="3140" spans="25:52" x14ac:dyDescent="0.2">
      <c r="Y3140" s="10"/>
      <c r="AE3140" s="10"/>
      <c r="AJ3140" s="10"/>
      <c r="AY3140" s="10"/>
      <c r="AZ3140" s="10"/>
    </row>
    <row r="3141" spans="25:52" x14ac:dyDescent="0.2">
      <c r="Y3141" s="10"/>
      <c r="AE3141" s="10"/>
      <c r="AJ3141" s="10"/>
      <c r="AY3141" s="10"/>
      <c r="AZ3141" s="10"/>
    </row>
    <row r="3142" spans="25:52" x14ac:dyDescent="0.2">
      <c r="Y3142" s="10"/>
      <c r="AE3142" s="10"/>
      <c r="AJ3142" s="10"/>
      <c r="AY3142" s="10"/>
      <c r="AZ3142" s="10"/>
    </row>
    <row r="3143" spans="25:52" x14ac:dyDescent="0.2">
      <c r="Y3143" s="10"/>
      <c r="AE3143" s="10"/>
      <c r="AJ3143" s="10"/>
      <c r="AY3143" s="10"/>
      <c r="AZ3143" s="10"/>
    </row>
    <row r="3144" spans="25:52" x14ac:dyDescent="0.2">
      <c r="Y3144" s="10"/>
      <c r="AE3144" s="10"/>
      <c r="AJ3144" s="10"/>
      <c r="AY3144" s="10"/>
      <c r="AZ3144" s="10"/>
    </row>
    <row r="3145" spans="25:52" x14ac:dyDescent="0.2">
      <c r="Y3145" s="10"/>
      <c r="AE3145" s="10"/>
      <c r="AJ3145" s="10"/>
      <c r="AY3145" s="10"/>
      <c r="AZ3145" s="10"/>
    </row>
    <row r="3146" spans="25:52" x14ac:dyDescent="0.2">
      <c r="Y3146" s="10"/>
      <c r="AE3146" s="10"/>
      <c r="AJ3146" s="10"/>
      <c r="AY3146" s="10"/>
      <c r="AZ3146" s="10"/>
    </row>
    <row r="3147" spans="25:52" x14ac:dyDescent="0.2">
      <c r="Y3147" s="10"/>
      <c r="AE3147" s="10"/>
      <c r="AJ3147" s="10"/>
      <c r="AY3147" s="10"/>
      <c r="AZ3147" s="10"/>
    </row>
    <row r="3148" spans="25:52" x14ac:dyDescent="0.2">
      <c r="Y3148" s="10"/>
      <c r="AE3148" s="10"/>
      <c r="AJ3148" s="10"/>
      <c r="AY3148" s="10"/>
      <c r="AZ3148" s="10"/>
    </row>
    <row r="3149" spans="25:52" x14ac:dyDescent="0.2">
      <c r="Y3149" s="10"/>
      <c r="AE3149" s="10"/>
      <c r="AJ3149" s="10"/>
      <c r="AY3149" s="10"/>
      <c r="AZ3149" s="10"/>
    </row>
    <row r="3150" spans="25:52" x14ac:dyDescent="0.2">
      <c r="Y3150" s="10"/>
      <c r="AE3150" s="10"/>
      <c r="AJ3150" s="10"/>
      <c r="AY3150" s="10"/>
      <c r="AZ3150" s="10"/>
    </row>
    <row r="3151" spans="25:52" x14ac:dyDescent="0.2">
      <c r="Y3151" s="10"/>
      <c r="AE3151" s="10"/>
      <c r="AJ3151" s="10"/>
      <c r="AY3151" s="10"/>
      <c r="AZ3151" s="10"/>
    </row>
    <row r="3152" spans="25:52" x14ac:dyDescent="0.2">
      <c r="Y3152" s="10"/>
      <c r="AE3152" s="10"/>
      <c r="AJ3152" s="10"/>
      <c r="AY3152" s="10"/>
      <c r="AZ3152" s="10"/>
    </row>
    <row r="3153" spans="25:52" x14ac:dyDescent="0.2">
      <c r="Y3153" s="10"/>
      <c r="AE3153" s="10"/>
      <c r="AJ3153" s="10"/>
      <c r="AY3153" s="10"/>
      <c r="AZ3153" s="10"/>
    </row>
    <row r="3154" spans="25:52" x14ac:dyDescent="0.2">
      <c r="Y3154" s="10"/>
      <c r="AE3154" s="10"/>
      <c r="AJ3154" s="10"/>
      <c r="AY3154" s="10"/>
      <c r="AZ3154" s="10"/>
    </row>
    <row r="3155" spans="25:52" x14ac:dyDescent="0.2">
      <c r="Y3155" s="10"/>
      <c r="AE3155" s="10"/>
      <c r="AJ3155" s="10"/>
      <c r="AY3155" s="10"/>
      <c r="AZ3155" s="10"/>
    </row>
    <row r="3156" spans="25:52" x14ac:dyDescent="0.2">
      <c r="Y3156" s="10"/>
      <c r="AE3156" s="10"/>
      <c r="AJ3156" s="10"/>
      <c r="AY3156" s="10"/>
      <c r="AZ3156" s="10"/>
    </row>
    <row r="3157" spans="25:52" x14ac:dyDescent="0.2">
      <c r="Y3157" s="10"/>
      <c r="AE3157" s="10"/>
      <c r="AJ3157" s="10"/>
      <c r="AY3157" s="10"/>
      <c r="AZ3157" s="10"/>
    </row>
    <row r="3158" spans="25:52" x14ac:dyDescent="0.2">
      <c r="Y3158" s="10"/>
      <c r="AE3158" s="10"/>
      <c r="AJ3158" s="10"/>
      <c r="AY3158" s="10"/>
      <c r="AZ3158" s="10"/>
    </row>
    <row r="3159" spans="25:52" x14ac:dyDescent="0.2">
      <c r="Y3159" s="10"/>
      <c r="AE3159" s="10"/>
      <c r="AJ3159" s="10"/>
      <c r="AY3159" s="10"/>
      <c r="AZ3159" s="10"/>
    </row>
    <row r="3160" spans="25:52" x14ac:dyDescent="0.2">
      <c r="Y3160" s="10"/>
      <c r="AE3160" s="10"/>
      <c r="AJ3160" s="10"/>
      <c r="AY3160" s="10"/>
      <c r="AZ3160" s="10"/>
    </row>
    <row r="3161" spans="25:52" x14ac:dyDescent="0.2">
      <c r="Y3161" s="10"/>
      <c r="AE3161" s="10"/>
      <c r="AJ3161" s="10"/>
      <c r="AY3161" s="10"/>
      <c r="AZ3161" s="10"/>
    </row>
    <row r="3162" spans="25:52" x14ac:dyDescent="0.2">
      <c r="Y3162" s="10"/>
      <c r="AE3162" s="10"/>
      <c r="AJ3162" s="10"/>
      <c r="AY3162" s="10"/>
      <c r="AZ3162" s="10"/>
    </row>
    <row r="3163" spans="25:52" x14ac:dyDescent="0.2">
      <c r="Y3163" s="10"/>
      <c r="AE3163" s="10"/>
      <c r="AJ3163" s="10"/>
      <c r="AY3163" s="10"/>
      <c r="AZ3163" s="10"/>
    </row>
    <row r="3164" spans="25:52" x14ac:dyDescent="0.2">
      <c r="Y3164" s="10"/>
      <c r="AE3164" s="10"/>
      <c r="AJ3164" s="10"/>
      <c r="AY3164" s="10"/>
      <c r="AZ3164" s="10"/>
    </row>
    <row r="3165" spans="25:52" x14ac:dyDescent="0.2">
      <c r="Y3165" s="10"/>
      <c r="AE3165" s="10"/>
      <c r="AJ3165" s="10"/>
      <c r="AY3165" s="10"/>
      <c r="AZ3165" s="10"/>
    </row>
    <row r="3166" spans="25:52" x14ac:dyDescent="0.2">
      <c r="Y3166" s="10"/>
      <c r="AE3166" s="10"/>
      <c r="AJ3166" s="10"/>
      <c r="AY3166" s="10"/>
      <c r="AZ3166" s="10"/>
    </row>
    <row r="3167" spans="25:52" x14ac:dyDescent="0.2">
      <c r="Y3167" s="10"/>
      <c r="AE3167" s="10"/>
      <c r="AJ3167" s="10"/>
      <c r="AY3167" s="10"/>
      <c r="AZ3167" s="10"/>
    </row>
    <row r="3168" spans="25:52" x14ac:dyDescent="0.2">
      <c r="Y3168" s="10"/>
      <c r="AE3168" s="10"/>
      <c r="AJ3168" s="10"/>
      <c r="AY3168" s="10"/>
      <c r="AZ3168" s="10"/>
    </row>
    <row r="3169" spans="25:52" x14ac:dyDescent="0.2">
      <c r="Y3169" s="10"/>
      <c r="AE3169" s="10"/>
      <c r="AJ3169" s="10"/>
      <c r="AY3169" s="10"/>
      <c r="AZ3169" s="10"/>
    </row>
    <row r="3170" spans="25:52" x14ac:dyDescent="0.2">
      <c r="Y3170" s="10"/>
      <c r="AE3170" s="10"/>
      <c r="AJ3170" s="10"/>
      <c r="AY3170" s="10"/>
      <c r="AZ3170" s="10"/>
    </row>
    <row r="3171" spans="25:52" x14ac:dyDescent="0.2">
      <c r="Y3171" s="10"/>
      <c r="AE3171" s="10"/>
      <c r="AJ3171" s="10"/>
      <c r="AY3171" s="10"/>
      <c r="AZ3171" s="10"/>
    </row>
    <row r="3172" spans="25:52" x14ac:dyDescent="0.2">
      <c r="Y3172" s="10"/>
      <c r="AE3172" s="10"/>
      <c r="AJ3172" s="10"/>
      <c r="AY3172" s="10"/>
      <c r="AZ3172" s="10"/>
    </row>
    <row r="3173" spans="25:52" x14ac:dyDescent="0.2">
      <c r="Y3173" s="10"/>
      <c r="AE3173" s="10"/>
      <c r="AJ3173" s="10"/>
      <c r="AY3173" s="10"/>
      <c r="AZ3173" s="10"/>
    </row>
    <row r="3174" spans="25:52" x14ac:dyDescent="0.2">
      <c r="Y3174" s="10"/>
      <c r="AE3174" s="10"/>
      <c r="AJ3174" s="10"/>
      <c r="AY3174" s="10"/>
      <c r="AZ3174" s="10"/>
    </row>
    <row r="3175" spans="25:52" x14ac:dyDescent="0.2">
      <c r="Y3175" s="10"/>
      <c r="AE3175" s="10"/>
      <c r="AJ3175" s="10"/>
      <c r="AY3175" s="10"/>
      <c r="AZ3175" s="10"/>
    </row>
    <row r="3176" spans="25:52" x14ac:dyDescent="0.2">
      <c r="Y3176" s="10"/>
      <c r="AE3176" s="10"/>
      <c r="AJ3176" s="10"/>
      <c r="AY3176" s="10"/>
      <c r="AZ3176" s="10"/>
    </row>
    <row r="3177" spans="25:52" x14ac:dyDescent="0.2">
      <c r="Y3177" s="10"/>
      <c r="AE3177" s="10"/>
      <c r="AJ3177" s="10"/>
      <c r="AY3177" s="10"/>
      <c r="AZ3177" s="10"/>
    </row>
    <row r="3178" spans="25:52" x14ac:dyDescent="0.2">
      <c r="Y3178" s="10"/>
      <c r="AE3178" s="10"/>
      <c r="AJ3178" s="10"/>
      <c r="AY3178" s="10"/>
      <c r="AZ3178" s="10"/>
    </row>
    <row r="3179" spans="25:52" x14ac:dyDescent="0.2">
      <c r="Y3179" s="10"/>
      <c r="AE3179" s="10"/>
      <c r="AJ3179" s="10"/>
      <c r="AY3179" s="10"/>
      <c r="AZ3179" s="10"/>
    </row>
    <row r="3180" spans="25:52" x14ac:dyDescent="0.2">
      <c r="Y3180" s="10"/>
      <c r="AE3180" s="10"/>
      <c r="AJ3180" s="10"/>
      <c r="AY3180" s="10"/>
      <c r="AZ3180" s="10"/>
    </row>
    <row r="3181" spans="25:52" x14ac:dyDescent="0.2">
      <c r="Y3181" s="10"/>
      <c r="AE3181" s="10"/>
      <c r="AJ3181" s="10"/>
      <c r="AY3181" s="10"/>
      <c r="AZ3181" s="10"/>
    </row>
    <row r="3182" spans="25:52" x14ac:dyDescent="0.2">
      <c r="Y3182" s="10"/>
      <c r="AE3182" s="10"/>
      <c r="AJ3182" s="10"/>
      <c r="AY3182" s="10"/>
      <c r="AZ3182" s="10"/>
    </row>
    <row r="3183" spans="25:52" x14ac:dyDescent="0.2">
      <c r="Y3183" s="10"/>
      <c r="AE3183" s="10"/>
      <c r="AJ3183" s="10"/>
      <c r="AY3183" s="10"/>
      <c r="AZ3183" s="10"/>
    </row>
    <row r="3184" spans="25:52" x14ac:dyDescent="0.2">
      <c r="Y3184" s="10"/>
      <c r="AE3184" s="10"/>
      <c r="AJ3184" s="10"/>
      <c r="AY3184" s="10"/>
      <c r="AZ3184" s="10"/>
    </row>
    <row r="3185" spans="25:52" x14ac:dyDescent="0.2">
      <c r="Y3185" s="10"/>
      <c r="AE3185" s="10"/>
      <c r="AJ3185" s="10"/>
      <c r="AY3185" s="10"/>
      <c r="AZ3185" s="10"/>
    </row>
    <row r="3186" spans="25:52" x14ac:dyDescent="0.2">
      <c r="Y3186" s="10"/>
      <c r="AE3186" s="10"/>
      <c r="AJ3186" s="10"/>
      <c r="AY3186" s="10"/>
      <c r="AZ3186" s="10"/>
    </row>
    <row r="3187" spans="25:52" x14ac:dyDescent="0.2">
      <c r="Y3187" s="10"/>
      <c r="AE3187" s="10"/>
      <c r="AJ3187" s="10"/>
      <c r="AY3187" s="10"/>
      <c r="AZ3187" s="10"/>
    </row>
    <row r="3188" spans="25:52" x14ac:dyDescent="0.2">
      <c r="Y3188" s="10"/>
      <c r="AE3188" s="10"/>
      <c r="AJ3188" s="10"/>
      <c r="AY3188" s="10"/>
      <c r="AZ3188" s="10"/>
    </row>
    <row r="3189" spans="25:52" x14ac:dyDescent="0.2">
      <c r="Y3189" s="10"/>
      <c r="AE3189" s="10"/>
      <c r="AJ3189" s="10"/>
      <c r="AY3189" s="10"/>
      <c r="AZ3189" s="10"/>
    </row>
    <row r="3190" spans="25:52" x14ac:dyDescent="0.2">
      <c r="Y3190" s="10"/>
      <c r="AE3190" s="10"/>
      <c r="AJ3190" s="10"/>
      <c r="AY3190" s="10"/>
      <c r="AZ3190" s="10"/>
    </row>
    <row r="3191" spans="25:52" x14ac:dyDescent="0.2">
      <c r="Y3191" s="10"/>
      <c r="AE3191" s="10"/>
      <c r="AJ3191" s="10"/>
      <c r="AY3191" s="10"/>
      <c r="AZ3191" s="10"/>
    </row>
    <row r="3192" spans="25:52" x14ac:dyDescent="0.2">
      <c r="Y3192" s="10"/>
      <c r="AE3192" s="10"/>
      <c r="AJ3192" s="10"/>
      <c r="AY3192" s="10"/>
      <c r="AZ3192" s="10"/>
    </row>
    <row r="3193" spans="25:52" x14ac:dyDescent="0.2">
      <c r="Y3193" s="10"/>
      <c r="AE3193" s="10"/>
      <c r="AJ3193" s="10"/>
      <c r="AY3193" s="10"/>
      <c r="AZ3193" s="10"/>
    </row>
    <row r="3194" spans="25:52" x14ac:dyDescent="0.2">
      <c r="Y3194" s="10"/>
      <c r="AE3194" s="10"/>
      <c r="AJ3194" s="10"/>
      <c r="AY3194" s="10"/>
      <c r="AZ3194" s="10"/>
    </row>
    <row r="3195" spans="25:52" x14ac:dyDescent="0.2">
      <c r="Y3195" s="10"/>
      <c r="AE3195" s="10"/>
      <c r="AJ3195" s="10"/>
      <c r="AY3195" s="10"/>
      <c r="AZ3195" s="10"/>
    </row>
    <row r="3196" spans="25:52" x14ac:dyDescent="0.2">
      <c r="Y3196" s="10"/>
      <c r="AE3196" s="10"/>
      <c r="AJ3196" s="10"/>
      <c r="AY3196" s="10"/>
      <c r="AZ3196" s="10"/>
    </row>
    <row r="3197" spans="25:52" x14ac:dyDescent="0.2">
      <c r="Y3197" s="10"/>
      <c r="AE3197" s="10"/>
      <c r="AJ3197" s="10"/>
      <c r="AY3197" s="10"/>
      <c r="AZ3197" s="10"/>
    </row>
    <row r="3198" spans="25:52" x14ac:dyDescent="0.2">
      <c r="Y3198" s="10"/>
      <c r="AE3198" s="10"/>
      <c r="AJ3198" s="10"/>
      <c r="AY3198" s="10"/>
      <c r="AZ3198" s="10"/>
    </row>
    <row r="3199" spans="25:52" x14ac:dyDescent="0.2">
      <c r="Y3199" s="10"/>
      <c r="AE3199" s="10"/>
      <c r="AJ3199" s="10"/>
      <c r="AY3199" s="10"/>
      <c r="AZ3199" s="10"/>
    </row>
    <row r="3200" spans="25:52" x14ac:dyDescent="0.2">
      <c r="Y3200" s="10"/>
      <c r="AE3200" s="10"/>
      <c r="AJ3200" s="10"/>
      <c r="AY3200" s="10"/>
      <c r="AZ3200" s="10"/>
    </row>
    <row r="3201" spans="25:52" x14ac:dyDescent="0.2">
      <c r="Y3201" s="10"/>
      <c r="AE3201" s="10"/>
      <c r="AJ3201" s="10"/>
      <c r="AY3201" s="10"/>
      <c r="AZ3201" s="10"/>
    </row>
    <row r="3202" spans="25:52" x14ac:dyDescent="0.2">
      <c r="Y3202" s="10"/>
      <c r="AE3202" s="10"/>
      <c r="AJ3202" s="10"/>
      <c r="AY3202" s="10"/>
      <c r="AZ3202" s="10"/>
    </row>
    <row r="3203" spans="25:52" x14ac:dyDescent="0.2">
      <c r="Y3203" s="10"/>
      <c r="AE3203" s="10"/>
      <c r="AJ3203" s="10"/>
      <c r="AY3203" s="10"/>
      <c r="AZ3203" s="10"/>
    </row>
    <row r="3204" spans="25:52" x14ac:dyDescent="0.2">
      <c r="Y3204" s="10"/>
      <c r="AE3204" s="10"/>
      <c r="AJ3204" s="10"/>
      <c r="AY3204" s="10"/>
      <c r="AZ3204" s="10"/>
    </row>
    <row r="3205" spans="25:52" x14ac:dyDescent="0.2">
      <c r="Y3205" s="10"/>
      <c r="AE3205" s="10"/>
      <c r="AJ3205" s="10"/>
      <c r="AY3205" s="10"/>
      <c r="AZ3205" s="10"/>
    </row>
    <row r="3206" spans="25:52" x14ac:dyDescent="0.2">
      <c r="Y3206" s="10"/>
      <c r="AE3206" s="10"/>
      <c r="AJ3206" s="10"/>
      <c r="AY3206" s="10"/>
      <c r="AZ3206" s="10"/>
    </row>
    <row r="3207" spans="25:52" x14ac:dyDescent="0.2">
      <c r="Y3207" s="10"/>
      <c r="AE3207" s="10"/>
      <c r="AJ3207" s="10"/>
      <c r="AY3207" s="10"/>
      <c r="AZ3207" s="10"/>
    </row>
    <row r="3208" spans="25:52" x14ac:dyDescent="0.2">
      <c r="Y3208" s="10"/>
      <c r="AE3208" s="10"/>
      <c r="AJ3208" s="10"/>
      <c r="AY3208" s="10"/>
      <c r="AZ3208" s="10"/>
    </row>
    <row r="3209" spans="25:52" x14ac:dyDescent="0.2">
      <c r="Y3209" s="10"/>
      <c r="AE3209" s="10"/>
      <c r="AJ3209" s="10"/>
      <c r="AY3209" s="10"/>
      <c r="AZ3209" s="10"/>
    </row>
    <row r="3210" spans="25:52" x14ac:dyDescent="0.2">
      <c r="Y3210" s="10"/>
      <c r="AE3210" s="10"/>
      <c r="AJ3210" s="10"/>
      <c r="AY3210" s="10"/>
      <c r="AZ3210" s="10"/>
    </row>
    <row r="3211" spans="25:52" x14ac:dyDescent="0.2">
      <c r="Y3211" s="10"/>
      <c r="AE3211" s="10"/>
      <c r="AJ3211" s="10"/>
      <c r="AY3211" s="10"/>
      <c r="AZ3211" s="10"/>
    </row>
    <row r="3212" spans="25:52" x14ac:dyDescent="0.2">
      <c r="Y3212" s="10"/>
      <c r="AE3212" s="10"/>
      <c r="AJ3212" s="10"/>
      <c r="AY3212" s="10"/>
      <c r="AZ3212" s="10"/>
    </row>
    <row r="3213" spans="25:52" x14ac:dyDescent="0.2">
      <c r="Y3213" s="10"/>
      <c r="AE3213" s="10"/>
      <c r="AJ3213" s="10"/>
      <c r="AY3213" s="10"/>
      <c r="AZ3213" s="10"/>
    </row>
    <row r="3214" spans="25:52" x14ac:dyDescent="0.2">
      <c r="Y3214" s="10"/>
      <c r="AE3214" s="10"/>
      <c r="AJ3214" s="10"/>
      <c r="AY3214" s="10"/>
      <c r="AZ3214" s="10"/>
    </row>
    <row r="3215" spans="25:52" x14ac:dyDescent="0.2">
      <c r="Y3215" s="10"/>
      <c r="AE3215" s="10"/>
      <c r="AJ3215" s="10"/>
      <c r="AY3215" s="10"/>
      <c r="AZ3215" s="10"/>
    </row>
    <row r="3216" spans="25:52" x14ac:dyDescent="0.2">
      <c r="Y3216" s="10"/>
      <c r="AE3216" s="10"/>
      <c r="AJ3216" s="10"/>
      <c r="AY3216" s="10"/>
      <c r="AZ3216" s="10"/>
    </row>
    <row r="3217" spans="25:52" x14ac:dyDescent="0.2">
      <c r="Y3217" s="10"/>
      <c r="AE3217" s="10"/>
      <c r="AJ3217" s="10"/>
      <c r="AY3217" s="10"/>
      <c r="AZ3217" s="10"/>
    </row>
    <row r="3218" spans="25:52" x14ac:dyDescent="0.2">
      <c r="Y3218" s="10"/>
      <c r="AE3218" s="10"/>
      <c r="AJ3218" s="10"/>
      <c r="AY3218" s="10"/>
      <c r="AZ3218" s="10"/>
    </row>
    <row r="3219" spans="25:52" x14ac:dyDescent="0.2">
      <c r="Y3219" s="10"/>
      <c r="AE3219" s="10"/>
      <c r="AJ3219" s="10"/>
      <c r="AY3219" s="10"/>
      <c r="AZ3219" s="10"/>
    </row>
    <row r="3220" spans="25:52" x14ac:dyDescent="0.2">
      <c r="Y3220" s="10"/>
      <c r="AE3220" s="10"/>
      <c r="AJ3220" s="10"/>
      <c r="AY3220" s="10"/>
      <c r="AZ3220" s="10"/>
    </row>
    <row r="3221" spans="25:52" x14ac:dyDescent="0.2">
      <c r="Y3221" s="10"/>
      <c r="AE3221" s="10"/>
      <c r="AJ3221" s="10"/>
      <c r="AY3221" s="10"/>
      <c r="AZ3221" s="10"/>
    </row>
    <row r="3222" spans="25:52" x14ac:dyDescent="0.2">
      <c r="Y3222" s="10"/>
      <c r="AE3222" s="10"/>
      <c r="AJ3222" s="10"/>
      <c r="AY3222" s="10"/>
      <c r="AZ3222" s="10"/>
    </row>
    <row r="3223" spans="25:52" x14ac:dyDescent="0.2">
      <c r="Y3223" s="10"/>
      <c r="AE3223" s="10"/>
      <c r="AJ3223" s="10"/>
      <c r="AY3223" s="10"/>
      <c r="AZ3223" s="10"/>
    </row>
    <row r="3224" spans="25:52" x14ac:dyDescent="0.2">
      <c r="Y3224" s="10"/>
      <c r="AE3224" s="10"/>
      <c r="AJ3224" s="10"/>
      <c r="AY3224" s="10"/>
      <c r="AZ3224" s="10"/>
    </row>
    <row r="3225" spans="25:52" x14ac:dyDescent="0.2">
      <c r="Y3225" s="10"/>
      <c r="AE3225" s="10"/>
      <c r="AJ3225" s="10"/>
      <c r="AY3225" s="10"/>
      <c r="AZ3225" s="10"/>
    </row>
    <row r="3226" spans="25:52" x14ac:dyDescent="0.2">
      <c r="Y3226" s="10"/>
      <c r="AE3226" s="10"/>
      <c r="AJ3226" s="10"/>
      <c r="AY3226" s="10"/>
      <c r="AZ3226" s="10"/>
    </row>
    <row r="3227" spans="25:52" x14ac:dyDescent="0.2">
      <c r="Y3227" s="10"/>
      <c r="AE3227" s="10"/>
      <c r="AJ3227" s="10"/>
      <c r="AY3227" s="10"/>
      <c r="AZ3227" s="10"/>
    </row>
    <row r="3228" spans="25:52" x14ac:dyDescent="0.2">
      <c r="Y3228" s="10"/>
      <c r="AE3228" s="10"/>
      <c r="AJ3228" s="10"/>
      <c r="AY3228" s="10"/>
      <c r="AZ3228" s="10"/>
    </row>
    <row r="3229" spans="25:52" x14ac:dyDescent="0.2">
      <c r="Y3229" s="10"/>
      <c r="AE3229" s="10"/>
      <c r="AJ3229" s="10"/>
      <c r="AY3229" s="10"/>
      <c r="AZ3229" s="10"/>
    </row>
    <row r="3230" spans="25:52" x14ac:dyDescent="0.2">
      <c r="Y3230" s="10"/>
      <c r="AE3230" s="10"/>
      <c r="AJ3230" s="10"/>
      <c r="AY3230" s="10"/>
      <c r="AZ3230" s="10"/>
    </row>
    <row r="3231" spans="25:52" x14ac:dyDescent="0.2">
      <c r="Y3231" s="10"/>
      <c r="AE3231" s="10"/>
      <c r="AJ3231" s="10"/>
      <c r="AY3231" s="10"/>
      <c r="AZ3231" s="10"/>
    </row>
    <row r="3232" spans="25:52" x14ac:dyDescent="0.2">
      <c r="Y3232" s="10"/>
      <c r="AE3232" s="10"/>
      <c r="AJ3232" s="10"/>
      <c r="AY3232" s="10"/>
      <c r="AZ3232" s="10"/>
    </row>
    <row r="3233" spans="25:52" x14ac:dyDescent="0.2">
      <c r="Y3233" s="10"/>
      <c r="AE3233" s="10"/>
      <c r="AJ3233" s="10"/>
      <c r="AY3233" s="10"/>
      <c r="AZ3233" s="10"/>
    </row>
    <row r="3234" spans="25:52" x14ac:dyDescent="0.2">
      <c r="Y3234" s="10"/>
      <c r="AE3234" s="10"/>
      <c r="AJ3234" s="10"/>
      <c r="AY3234" s="10"/>
      <c r="AZ3234" s="10"/>
    </row>
    <row r="3235" spans="25:52" x14ac:dyDescent="0.2">
      <c r="Y3235" s="10"/>
      <c r="AE3235" s="10"/>
      <c r="AJ3235" s="10"/>
      <c r="AY3235" s="10"/>
      <c r="AZ3235" s="10"/>
    </row>
    <row r="3236" spans="25:52" x14ac:dyDescent="0.2">
      <c r="Y3236" s="10"/>
      <c r="AE3236" s="10"/>
      <c r="AJ3236" s="10"/>
      <c r="AY3236" s="10"/>
      <c r="AZ3236" s="10"/>
    </row>
    <row r="3237" spans="25:52" x14ac:dyDescent="0.2">
      <c r="Y3237" s="10"/>
      <c r="AE3237" s="10"/>
      <c r="AJ3237" s="10"/>
      <c r="AY3237" s="10"/>
      <c r="AZ3237" s="10"/>
    </row>
    <row r="3238" spans="25:52" x14ac:dyDescent="0.2">
      <c r="Y3238" s="10"/>
      <c r="AE3238" s="10"/>
      <c r="AJ3238" s="10"/>
      <c r="AY3238" s="10"/>
      <c r="AZ3238" s="10"/>
    </row>
    <row r="3239" spans="25:52" x14ac:dyDescent="0.2">
      <c r="Y3239" s="10"/>
      <c r="AE3239" s="10"/>
      <c r="AJ3239" s="10"/>
      <c r="AY3239" s="10"/>
      <c r="AZ3239" s="10"/>
    </row>
    <row r="3240" spans="25:52" x14ac:dyDescent="0.2">
      <c r="Y3240" s="10"/>
      <c r="AE3240" s="10"/>
      <c r="AJ3240" s="10"/>
      <c r="AY3240" s="10"/>
      <c r="AZ3240" s="10"/>
    </row>
    <row r="3241" spans="25:52" x14ac:dyDescent="0.2">
      <c r="Y3241" s="10"/>
      <c r="AE3241" s="10"/>
      <c r="AJ3241" s="10"/>
      <c r="AY3241" s="10"/>
      <c r="AZ3241" s="10"/>
    </row>
    <row r="3242" spans="25:52" x14ac:dyDescent="0.2">
      <c r="Y3242" s="10"/>
      <c r="AE3242" s="10"/>
      <c r="AJ3242" s="10"/>
      <c r="AY3242" s="10"/>
      <c r="AZ3242" s="10"/>
    </row>
    <row r="3243" spans="25:52" x14ac:dyDescent="0.2">
      <c r="Y3243" s="10"/>
      <c r="AE3243" s="10"/>
      <c r="AJ3243" s="10"/>
      <c r="AY3243" s="10"/>
      <c r="AZ3243" s="10"/>
    </row>
    <row r="3244" spans="25:52" x14ac:dyDescent="0.2">
      <c r="Y3244" s="10"/>
      <c r="AE3244" s="10"/>
      <c r="AJ3244" s="10"/>
      <c r="AY3244" s="10"/>
      <c r="AZ3244" s="10"/>
    </row>
    <row r="3245" spans="25:52" x14ac:dyDescent="0.2">
      <c r="Y3245" s="10"/>
      <c r="AE3245" s="10"/>
      <c r="AJ3245" s="10"/>
      <c r="AY3245" s="10"/>
      <c r="AZ3245" s="10"/>
    </row>
    <row r="3246" spans="25:52" x14ac:dyDescent="0.2">
      <c r="Y3246" s="10"/>
      <c r="AE3246" s="10"/>
      <c r="AJ3246" s="10"/>
      <c r="AY3246" s="10"/>
      <c r="AZ3246" s="10"/>
    </row>
    <row r="3247" spans="25:52" x14ac:dyDescent="0.2">
      <c r="Y3247" s="10"/>
      <c r="AE3247" s="10"/>
      <c r="AJ3247" s="10"/>
      <c r="AY3247" s="10"/>
      <c r="AZ3247" s="10"/>
    </row>
    <row r="3248" spans="25:52" x14ac:dyDescent="0.2">
      <c r="Y3248" s="10"/>
      <c r="AE3248" s="10"/>
      <c r="AJ3248" s="10"/>
      <c r="AY3248" s="10"/>
      <c r="AZ3248" s="10"/>
    </row>
    <row r="3249" spans="25:52" x14ac:dyDescent="0.2">
      <c r="Y3249" s="10"/>
      <c r="AE3249" s="10"/>
      <c r="AJ3249" s="10"/>
      <c r="AY3249" s="10"/>
      <c r="AZ3249" s="10"/>
    </row>
    <row r="3250" spans="25:52" x14ac:dyDescent="0.2">
      <c r="Y3250" s="10"/>
      <c r="AE3250" s="10"/>
      <c r="AJ3250" s="10"/>
      <c r="AY3250" s="10"/>
      <c r="AZ3250" s="10"/>
    </row>
    <row r="3251" spans="25:52" x14ac:dyDescent="0.2">
      <c r="Y3251" s="10"/>
      <c r="AE3251" s="10"/>
      <c r="AJ3251" s="10"/>
      <c r="AY3251" s="10"/>
      <c r="AZ3251" s="10"/>
    </row>
    <row r="3252" spans="25:52" x14ac:dyDescent="0.2">
      <c r="Y3252" s="10"/>
      <c r="AE3252" s="10"/>
      <c r="AJ3252" s="10"/>
      <c r="AY3252" s="10"/>
      <c r="AZ3252" s="10"/>
    </row>
    <row r="3253" spans="25:52" x14ac:dyDescent="0.2">
      <c r="Y3253" s="10"/>
      <c r="AE3253" s="10"/>
      <c r="AJ3253" s="10"/>
      <c r="AY3253" s="10"/>
      <c r="AZ3253" s="10"/>
    </row>
    <row r="3254" spans="25:52" x14ac:dyDescent="0.2">
      <c r="Y3254" s="10"/>
      <c r="AE3254" s="10"/>
      <c r="AJ3254" s="10"/>
      <c r="AY3254" s="10"/>
      <c r="AZ3254" s="10"/>
    </row>
    <row r="3255" spans="25:52" x14ac:dyDescent="0.2">
      <c r="Y3255" s="10"/>
      <c r="AE3255" s="10"/>
      <c r="AJ3255" s="10"/>
      <c r="AY3255" s="10"/>
      <c r="AZ3255" s="10"/>
    </row>
    <row r="3256" spans="25:52" x14ac:dyDescent="0.2">
      <c r="Y3256" s="10"/>
      <c r="AE3256" s="10"/>
      <c r="AJ3256" s="10"/>
      <c r="AY3256" s="10"/>
      <c r="AZ3256" s="10"/>
    </row>
    <row r="3257" spans="25:52" x14ac:dyDescent="0.2">
      <c r="Y3257" s="10"/>
      <c r="AE3257" s="10"/>
      <c r="AJ3257" s="10"/>
      <c r="AY3257" s="10"/>
      <c r="AZ3257" s="10"/>
    </row>
    <row r="3258" spans="25:52" x14ac:dyDescent="0.2">
      <c r="Y3258" s="10"/>
      <c r="AE3258" s="10"/>
      <c r="AJ3258" s="10"/>
      <c r="AY3258" s="10"/>
      <c r="AZ3258" s="10"/>
    </row>
    <row r="3259" spans="25:52" x14ac:dyDescent="0.2">
      <c r="Y3259" s="10"/>
      <c r="AE3259" s="10"/>
      <c r="AJ3259" s="10"/>
      <c r="AY3259" s="10"/>
      <c r="AZ3259" s="10"/>
    </row>
    <row r="3260" spans="25:52" x14ac:dyDescent="0.2">
      <c r="Y3260" s="10"/>
      <c r="AE3260" s="10"/>
      <c r="AJ3260" s="10"/>
      <c r="AY3260" s="10"/>
      <c r="AZ3260" s="10"/>
    </row>
    <row r="3261" spans="25:52" x14ac:dyDescent="0.2">
      <c r="Y3261" s="10"/>
      <c r="AE3261" s="10"/>
      <c r="AJ3261" s="10"/>
      <c r="AY3261" s="10"/>
      <c r="AZ3261" s="10"/>
    </row>
    <row r="3262" spans="25:52" x14ac:dyDescent="0.2">
      <c r="Y3262" s="10"/>
      <c r="AE3262" s="10"/>
      <c r="AJ3262" s="10"/>
      <c r="AY3262" s="10"/>
      <c r="AZ3262" s="10"/>
    </row>
    <row r="3263" spans="25:52" x14ac:dyDescent="0.2">
      <c r="Y3263" s="10"/>
      <c r="AE3263" s="10"/>
      <c r="AJ3263" s="10"/>
      <c r="AY3263" s="10"/>
      <c r="AZ3263" s="10"/>
    </row>
    <row r="3264" spans="25:52" x14ac:dyDescent="0.2">
      <c r="Y3264" s="10"/>
      <c r="AE3264" s="10"/>
      <c r="AJ3264" s="10"/>
      <c r="AY3264" s="10"/>
      <c r="AZ3264" s="10"/>
    </row>
    <row r="3265" spans="25:52" x14ac:dyDescent="0.2">
      <c r="Y3265" s="10"/>
      <c r="AE3265" s="10"/>
      <c r="AJ3265" s="10"/>
      <c r="AY3265" s="10"/>
      <c r="AZ3265" s="10"/>
    </row>
    <row r="3266" spans="25:52" x14ac:dyDescent="0.2">
      <c r="Y3266" s="10"/>
      <c r="AE3266" s="10"/>
      <c r="AJ3266" s="10"/>
      <c r="AY3266" s="10"/>
      <c r="AZ3266" s="10"/>
    </row>
    <row r="3267" spans="25:52" x14ac:dyDescent="0.2">
      <c r="Y3267" s="10"/>
      <c r="AE3267" s="10"/>
      <c r="AJ3267" s="10"/>
      <c r="AY3267" s="10"/>
      <c r="AZ3267" s="10"/>
    </row>
    <row r="3268" spans="25:52" x14ac:dyDescent="0.2">
      <c r="Y3268" s="10"/>
      <c r="AE3268" s="10"/>
      <c r="AJ3268" s="10"/>
      <c r="AY3268" s="10"/>
      <c r="AZ3268" s="10"/>
    </row>
    <row r="3269" spans="25:52" x14ac:dyDescent="0.2">
      <c r="Y3269" s="10"/>
      <c r="AE3269" s="10"/>
      <c r="AJ3269" s="10"/>
      <c r="AY3269" s="10"/>
      <c r="AZ3269" s="10"/>
    </row>
    <row r="3270" spans="25:52" x14ac:dyDescent="0.2">
      <c r="Y3270" s="10"/>
      <c r="AE3270" s="10"/>
      <c r="AJ3270" s="10"/>
      <c r="AY3270" s="10"/>
      <c r="AZ3270" s="10"/>
    </row>
    <row r="3271" spans="25:52" x14ac:dyDescent="0.2">
      <c r="Y3271" s="10"/>
      <c r="AE3271" s="10"/>
      <c r="AJ3271" s="10"/>
      <c r="AY3271" s="10"/>
      <c r="AZ3271" s="10"/>
    </row>
    <row r="3272" spans="25:52" x14ac:dyDescent="0.2">
      <c r="Y3272" s="10"/>
      <c r="AE3272" s="10"/>
      <c r="AJ3272" s="10"/>
      <c r="AY3272" s="10"/>
      <c r="AZ3272" s="10"/>
    </row>
    <row r="3273" spans="25:52" x14ac:dyDescent="0.2">
      <c r="Y3273" s="10"/>
      <c r="AE3273" s="10"/>
      <c r="AJ3273" s="10"/>
      <c r="AY3273" s="10"/>
      <c r="AZ3273" s="10"/>
    </row>
    <row r="3274" spans="25:52" x14ac:dyDescent="0.2">
      <c r="Y3274" s="10"/>
      <c r="AE3274" s="10"/>
      <c r="AJ3274" s="10"/>
      <c r="AY3274" s="10"/>
      <c r="AZ3274" s="10"/>
    </row>
    <row r="3275" spans="25:52" x14ac:dyDescent="0.2">
      <c r="Y3275" s="10"/>
      <c r="AE3275" s="10"/>
      <c r="AJ3275" s="10"/>
      <c r="AY3275" s="10"/>
      <c r="AZ3275" s="10"/>
    </row>
    <row r="3276" spans="25:52" x14ac:dyDescent="0.2">
      <c r="Y3276" s="10"/>
      <c r="AE3276" s="10"/>
      <c r="AJ3276" s="10"/>
      <c r="AY3276" s="10"/>
      <c r="AZ3276" s="10"/>
    </row>
    <row r="3277" spans="25:52" x14ac:dyDescent="0.2">
      <c r="Y3277" s="10"/>
      <c r="AE3277" s="10"/>
      <c r="AJ3277" s="10"/>
      <c r="AY3277" s="10"/>
      <c r="AZ3277" s="10"/>
    </row>
    <row r="3278" spans="25:52" x14ac:dyDescent="0.2">
      <c r="Y3278" s="10"/>
      <c r="AE3278" s="10"/>
      <c r="AJ3278" s="10"/>
      <c r="AY3278" s="10"/>
      <c r="AZ3278" s="10"/>
    </row>
    <row r="3279" spans="25:52" x14ac:dyDescent="0.2">
      <c r="Y3279" s="10"/>
      <c r="AE3279" s="10"/>
      <c r="AJ3279" s="10"/>
      <c r="AY3279" s="10"/>
      <c r="AZ3279" s="10"/>
    </row>
    <row r="3280" spans="25:52" x14ac:dyDescent="0.2">
      <c r="Y3280" s="10"/>
      <c r="AE3280" s="10"/>
      <c r="AJ3280" s="10"/>
      <c r="AY3280" s="10"/>
      <c r="AZ3280" s="10"/>
    </row>
    <row r="3281" spans="25:52" x14ac:dyDescent="0.2">
      <c r="Y3281" s="10"/>
      <c r="AE3281" s="10"/>
      <c r="AJ3281" s="10"/>
      <c r="AY3281" s="10"/>
      <c r="AZ3281" s="10"/>
    </row>
    <row r="3282" spans="25:52" x14ac:dyDescent="0.2">
      <c r="Y3282" s="10"/>
      <c r="AE3282" s="10"/>
      <c r="AJ3282" s="10"/>
      <c r="AY3282" s="10"/>
      <c r="AZ3282" s="10"/>
    </row>
    <row r="3283" spans="25:52" x14ac:dyDescent="0.2">
      <c r="Y3283" s="10"/>
      <c r="AE3283" s="10"/>
      <c r="AJ3283" s="10"/>
      <c r="AY3283" s="10"/>
      <c r="AZ3283" s="10"/>
    </row>
    <row r="3284" spans="25:52" x14ac:dyDescent="0.2">
      <c r="Y3284" s="10"/>
      <c r="AE3284" s="10"/>
      <c r="AJ3284" s="10"/>
      <c r="AY3284" s="10"/>
      <c r="AZ3284" s="10"/>
    </row>
    <row r="3285" spans="25:52" x14ac:dyDescent="0.2">
      <c r="Y3285" s="10"/>
      <c r="AE3285" s="10"/>
      <c r="AJ3285" s="10"/>
      <c r="AY3285" s="10"/>
      <c r="AZ3285" s="10"/>
    </row>
    <row r="3286" spans="25:52" x14ac:dyDescent="0.2">
      <c r="Y3286" s="10"/>
      <c r="AE3286" s="10"/>
      <c r="AJ3286" s="10"/>
      <c r="AY3286" s="10"/>
      <c r="AZ3286" s="10"/>
    </row>
    <row r="3287" spans="25:52" x14ac:dyDescent="0.2">
      <c r="Y3287" s="10"/>
      <c r="AE3287" s="10"/>
      <c r="AJ3287" s="10"/>
      <c r="AY3287" s="10"/>
      <c r="AZ3287" s="10"/>
    </row>
    <row r="3288" spans="25:52" x14ac:dyDescent="0.2">
      <c r="Y3288" s="10"/>
      <c r="AE3288" s="10"/>
      <c r="AJ3288" s="10"/>
      <c r="AY3288" s="10"/>
      <c r="AZ3288" s="10"/>
    </row>
    <row r="3289" spans="25:52" x14ac:dyDescent="0.2">
      <c r="Y3289" s="10"/>
      <c r="AE3289" s="10"/>
      <c r="AJ3289" s="10"/>
      <c r="AY3289" s="10"/>
      <c r="AZ3289" s="10"/>
    </row>
    <row r="3290" spans="25:52" x14ac:dyDescent="0.2">
      <c r="Y3290" s="10"/>
      <c r="AE3290" s="10"/>
      <c r="AJ3290" s="10"/>
      <c r="AY3290" s="10"/>
      <c r="AZ3290" s="10"/>
    </row>
    <row r="3291" spans="25:52" x14ac:dyDescent="0.2">
      <c r="Y3291" s="10"/>
      <c r="AE3291" s="10"/>
      <c r="AJ3291" s="10"/>
      <c r="AY3291" s="10"/>
      <c r="AZ3291" s="10"/>
    </row>
    <row r="3292" spans="25:52" x14ac:dyDescent="0.2">
      <c r="Y3292" s="10"/>
      <c r="AE3292" s="10"/>
      <c r="AJ3292" s="10"/>
      <c r="AY3292" s="10"/>
      <c r="AZ3292" s="10"/>
    </row>
    <row r="3293" spans="25:52" x14ac:dyDescent="0.2">
      <c r="Y3293" s="10"/>
      <c r="AE3293" s="10"/>
      <c r="AJ3293" s="10"/>
      <c r="AY3293" s="10"/>
      <c r="AZ3293" s="10"/>
    </row>
    <row r="3294" spans="25:52" x14ac:dyDescent="0.2">
      <c r="Y3294" s="10"/>
      <c r="AE3294" s="10"/>
      <c r="AJ3294" s="10"/>
      <c r="AY3294" s="10"/>
      <c r="AZ3294" s="10"/>
    </row>
    <row r="3295" spans="25:52" x14ac:dyDescent="0.2">
      <c r="Y3295" s="10"/>
      <c r="AE3295" s="10"/>
      <c r="AJ3295" s="10"/>
      <c r="AY3295" s="10"/>
      <c r="AZ3295" s="10"/>
    </row>
    <row r="3296" spans="25:52" x14ac:dyDescent="0.2">
      <c r="Y3296" s="10"/>
      <c r="AE3296" s="10"/>
      <c r="AJ3296" s="10"/>
      <c r="AY3296" s="10"/>
      <c r="AZ3296" s="10"/>
    </row>
    <row r="3297" spans="25:52" x14ac:dyDescent="0.2">
      <c r="Y3297" s="10"/>
      <c r="AE3297" s="10"/>
      <c r="AJ3297" s="10"/>
      <c r="AY3297" s="10"/>
      <c r="AZ3297" s="10"/>
    </row>
    <row r="3298" spans="25:52" x14ac:dyDescent="0.2">
      <c r="Y3298" s="10"/>
      <c r="AE3298" s="10"/>
      <c r="AJ3298" s="10"/>
      <c r="AY3298" s="10"/>
      <c r="AZ3298" s="10"/>
    </row>
    <row r="3299" spans="25:52" x14ac:dyDescent="0.2">
      <c r="Y3299" s="10"/>
      <c r="AE3299" s="10"/>
      <c r="AJ3299" s="10"/>
      <c r="AY3299" s="10"/>
      <c r="AZ3299" s="10"/>
    </row>
    <row r="3300" spans="25:52" x14ac:dyDescent="0.2">
      <c r="Y3300" s="10"/>
      <c r="AE3300" s="10"/>
      <c r="AJ3300" s="10"/>
      <c r="AY3300" s="10"/>
      <c r="AZ3300" s="10"/>
    </row>
    <row r="3301" spans="25:52" x14ac:dyDescent="0.2">
      <c r="Y3301" s="10"/>
      <c r="AE3301" s="10"/>
      <c r="AJ3301" s="10"/>
      <c r="AY3301" s="10"/>
      <c r="AZ3301" s="10"/>
    </row>
    <row r="3302" spans="25:52" x14ac:dyDescent="0.2">
      <c r="Y3302" s="10"/>
      <c r="AE3302" s="10"/>
      <c r="AJ3302" s="10"/>
      <c r="AY3302" s="10"/>
      <c r="AZ3302" s="10"/>
    </row>
    <row r="3303" spans="25:52" x14ac:dyDescent="0.2">
      <c r="Y3303" s="10"/>
      <c r="AE3303" s="10"/>
      <c r="AJ3303" s="10"/>
      <c r="AY3303" s="10"/>
      <c r="AZ3303" s="10"/>
    </row>
    <row r="3304" spans="25:52" x14ac:dyDescent="0.2">
      <c r="Y3304" s="10"/>
      <c r="AE3304" s="10"/>
      <c r="AJ3304" s="10"/>
      <c r="AY3304" s="10"/>
      <c r="AZ3304" s="10"/>
    </row>
    <row r="3305" spans="25:52" x14ac:dyDescent="0.2">
      <c r="Y3305" s="10"/>
      <c r="AE3305" s="10"/>
      <c r="AJ3305" s="10"/>
      <c r="AY3305" s="10"/>
      <c r="AZ3305" s="10"/>
    </row>
    <row r="3306" spans="25:52" x14ac:dyDescent="0.2">
      <c r="Y3306" s="10"/>
      <c r="AE3306" s="10"/>
      <c r="AJ3306" s="10"/>
      <c r="AY3306" s="10"/>
      <c r="AZ3306" s="10"/>
    </row>
    <row r="3307" spans="25:52" x14ac:dyDescent="0.2">
      <c r="Y3307" s="10"/>
      <c r="AE3307" s="10"/>
      <c r="AJ3307" s="10"/>
      <c r="AY3307" s="10"/>
      <c r="AZ3307" s="10"/>
    </row>
    <row r="3308" spans="25:52" x14ac:dyDescent="0.2">
      <c r="Y3308" s="10"/>
      <c r="AE3308" s="10"/>
      <c r="AJ3308" s="10"/>
      <c r="AY3308" s="10"/>
      <c r="AZ3308" s="10"/>
    </row>
    <row r="3309" spans="25:52" x14ac:dyDescent="0.2">
      <c r="Y3309" s="10"/>
      <c r="AE3309" s="10"/>
      <c r="AJ3309" s="10"/>
      <c r="AY3309" s="10"/>
      <c r="AZ3309" s="10"/>
    </row>
    <row r="3310" spans="25:52" x14ac:dyDescent="0.2">
      <c r="Y3310" s="10"/>
      <c r="AE3310" s="10"/>
      <c r="AJ3310" s="10"/>
      <c r="AY3310" s="10"/>
      <c r="AZ3310" s="10"/>
    </row>
    <row r="3311" spans="25:52" x14ac:dyDescent="0.2">
      <c r="Y3311" s="10"/>
      <c r="AE3311" s="10"/>
      <c r="AJ3311" s="10"/>
      <c r="AY3311" s="10"/>
      <c r="AZ3311" s="10"/>
    </row>
    <row r="3312" spans="25:52" x14ac:dyDescent="0.2">
      <c r="Y3312" s="10"/>
      <c r="AE3312" s="10"/>
      <c r="AJ3312" s="10"/>
      <c r="AY3312" s="10"/>
      <c r="AZ3312" s="10"/>
    </row>
    <row r="3313" spans="25:52" x14ac:dyDescent="0.2">
      <c r="Y3313" s="10"/>
      <c r="AE3313" s="10"/>
      <c r="AJ3313" s="10"/>
      <c r="AY3313" s="10"/>
      <c r="AZ3313" s="10"/>
    </row>
    <row r="3314" spans="25:52" x14ac:dyDescent="0.2">
      <c r="Y3314" s="10"/>
      <c r="AE3314" s="10"/>
      <c r="AJ3314" s="10"/>
      <c r="AY3314" s="10"/>
      <c r="AZ3314" s="10"/>
    </row>
    <row r="3315" spans="25:52" x14ac:dyDescent="0.2">
      <c r="Y3315" s="10"/>
      <c r="AE3315" s="10"/>
      <c r="AJ3315" s="10"/>
      <c r="AY3315" s="10"/>
      <c r="AZ3315" s="10"/>
    </row>
    <row r="3316" spans="25:52" x14ac:dyDescent="0.2">
      <c r="Y3316" s="10"/>
      <c r="AE3316" s="10"/>
      <c r="AJ3316" s="10"/>
      <c r="AY3316" s="10"/>
      <c r="AZ3316" s="10"/>
    </row>
    <row r="3317" spans="25:52" x14ac:dyDescent="0.2">
      <c r="Y3317" s="10"/>
      <c r="AE3317" s="10"/>
      <c r="AJ3317" s="10"/>
      <c r="AY3317" s="10"/>
      <c r="AZ3317" s="10"/>
    </row>
    <row r="3318" spans="25:52" x14ac:dyDescent="0.2">
      <c r="Y3318" s="10"/>
      <c r="AE3318" s="10"/>
      <c r="AJ3318" s="10"/>
      <c r="AY3318" s="10"/>
      <c r="AZ3318" s="10"/>
    </row>
    <row r="3319" spans="25:52" x14ac:dyDescent="0.2">
      <c r="Y3319" s="10"/>
      <c r="AE3319" s="10"/>
      <c r="AJ3319" s="10"/>
      <c r="AY3319" s="10"/>
      <c r="AZ3319" s="10"/>
    </row>
    <row r="3320" spans="25:52" x14ac:dyDescent="0.2">
      <c r="Y3320" s="10"/>
      <c r="AE3320" s="10"/>
      <c r="AJ3320" s="10"/>
      <c r="AY3320" s="10"/>
      <c r="AZ3320" s="10"/>
    </row>
    <row r="3321" spans="25:52" x14ac:dyDescent="0.2">
      <c r="Y3321" s="10"/>
      <c r="AE3321" s="10"/>
      <c r="AJ3321" s="10"/>
      <c r="AY3321" s="10"/>
      <c r="AZ3321" s="10"/>
    </row>
    <row r="3322" spans="25:52" x14ac:dyDescent="0.2">
      <c r="Y3322" s="10"/>
      <c r="AE3322" s="10"/>
      <c r="AJ3322" s="10"/>
      <c r="AY3322" s="10"/>
      <c r="AZ3322" s="10"/>
    </row>
    <row r="3323" spans="25:52" x14ac:dyDescent="0.2">
      <c r="Y3323" s="10"/>
      <c r="AE3323" s="10"/>
      <c r="AJ3323" s="10"/>
      <c r="AY3323" s="10"/>
      <c r="AZ3323" s="10"/>
    </row>
    <row r="3324" spans="25:52" x14ac:dyDescent="0.2">
      <c r="Y3324" s="10"/>
      <c r="AE3324" s="10"/>
      <c r="AJ3324" s="10"/>
      <c r="AY3324" s="10"/>
      <c r="AZ3324" s="10"/>
    </row>
    <row r="3325" spans="25:52" x14ac:dyDescent="0.2">
      <c r="Y3325" s="10"/>
      <c r="AE3325" s="10"/>
      <c r="AJ3325" s="10"/>
      <c r="AY3325" s="10"/>
      <c r="AZ3325" s="10"/>
    </row>
    <row r="3326" spans="25:52" x14ac:dyDescent="0.2">
      <c r="Y3326" s="10"/>
      <c r="AE3326" s="10"/>
      <c r="AJ3326" s="10"/>
      <c r="AY3326" s="10"/>
      <c r="AZ3326" s="10"/>
    </row>
    <row r="3327" spans="25:52" x14ac:dyDescent="0.2">
      <c r="Y3327" s="10"/>
      <c r="AE3327" s="10"/>
      <c r="AJ3327" s="10"/>
      <c r="AY3327" s="10"/>
      <c r="AZ3327" s="10"/>
    </row>
    <row r="3328" spans="25:52" x14ac:dyDescent="0.2">
      <c r="Y3328" s="10"/>
      <c r="AE3328" s="10"/>
      <c r="AJ3328" s="10"/>
      <c r="AY3328" s="10"/>
      <c r="AZ3328" s="10"/>
    </row>
    <row r="3329" spans="25:52" x14ac:dyDescent="0.2">
      <c r="Y3329" s="10"/>
      <c r="AE3329" s="10"/>
      <c r="AJ3329" s="10"/>
      <c r="AY3329" s="10"/>
      <c r="AZ3329" s="10"/>
    </row>
    <row r="3330" spans="25:52" x14ac:dyDescent="0.2">
      <c r="Y3330" s="10"/>
      <c r="AE3330" s="10"/>
      <c r="AJ3330" s="10"/>
      <c r="AY3330" s="10"/>
      <c r="AZ3330" s="10"/>
    </row>
    <row r="3331" spans="25:52" x14ac:dyDescent="0.2">
      <c r="Y3331" s="10"/>
      <c r="AE3331" s="10"/>
      <c r="AJ3331" s="10"/>
      <c r="AY3331" s="10"/>
      <c r="AZ3331" s="10"/>
    </row>
    <row r="3332" spans="25:52" x14ac:dyDescent="0.2">
      <c r="Y3332" s="10"/>
      <c r="AE3332" s="10"/>
      <c r="AJ3332" s="10"/>
      <c r="AY3332" s="10"/>
      <c r="AZ3332" s="10"/>
    </row>
    <row r="3333" spans="25:52" x14ac:dyDescent="0.2">
      <c r="Y3333" s="10"/>
      <c r="AE3333" s="10"/>
      <c r="AJ3333" s="10"/>
      <c r="AY3333" s="10"/>
      <c r="AZ3333" s="10"/>
    </row>
    <row r="3334" spans="25:52" x14ac:dyDescent="0.2">
      <c r="Y3334" s="10"/>
      <c r="AE3334" s="10"/>
      <c r="AJ3334" s="10"/>
      <c r="AY3334" s="10"/>
      <c r="AZ3334" s="10"/>
    </row>
    <row r="3335" spans="25:52" x14ac:dyDescent="0.2">
      <c r="Y3335" s="10"/>
      <c r="AE3335" s="10"/>
      <c r="AJ3335" s="10"/>
      <c r="AY3335" s="10"/>
      <c r="AZ3335" s="10"/>
    </row>
    <row r="3336" spans="25:52" x14ac:dyDescent="0.2">
      <c r="Y3336" s="10"/>
      <c r="AE3336" s="10"/>
      <c r="AJ3336" s="10"/>
      <c r="AY3336" s="10"/>
      <c r="AZ3336" s="10"/>
    </row>
    <row r="3337" spans="25:52" x14ac:dyDescent="0.2">
      <c r="Y3337" s="10"/>
      <c r="AE3337" s="10"/>
      <c r="AJ3337" s="10"/>
      <c r="AY3337" s="10"/>
      <c r="AZ3337" s="10"/>
    </row>
    <row r="3338" spans="25:52" x14ac:dyDescent="0.2">
      <c r="Y3338" s="10"/>
      <c r="AE3338" s="10"/>
      <c r="AJ3338" s="10"/>
      <c r="AY3338" s="10"/>
      <c r="AZ3338" s="10"/>
    </row>
    <row r="3339" spans="25:52" x14ac:dyDescent="0.2">
      <c r="Y3339" s="10"/>
      <c r="AE3339" s="10"/>
      <c r="AJ3339" s="10"/>
      <c r="AY3339" s="10"/>
      <c r="AZ3339" s="10"/>
    </row>
    <row r="3340" spans="25:52" x14ac:dyDescent="0.2">
      <c r="Y3340" s="10"/>
      <c r="AE3340" s="10"/>
      <c r="AJ3340" s="10"/>
      <c r="AY3340" s="10"/>
      <c r="AZ3340" s="10"/>
    </row>
    <row r="3341" spans="25:52" x14ac:dyDescent="0.2">
      <c r="Y3341" s="10"/>
      <c r="AE3341" s="10"/>
      <c r="AJ3341" s="10"/>
      <c r="AY3341" s="10"/>
      <c r="AZ3341" s="10"/>
    </row>
    <row r="3342" spans="25:52" x14ac:dyDescent="0.2">
      <c r="Y3342" s="10"/>
      <c r="AE3342" s="10"/>
      <c r="AJ3342" s="10"/>
      <c r="AY3342" s="10"/>
      <c r="AZ3342" s="10"/>
    </row>
    <row r="3343" spans="25:52" x14ac:dyDescent="0.2">
      <c r="Y3343" s="10"/>
      <c r="AE3343" s="10"/>
      <c r="AJ3343" s="10"/>
      <c r="AY3343" s="10"/>
      <c r="AZ3343" s="10"/>
    </row>
    <row r="3344" spans="25:52" x14ac:dyDescent="0.2">
      <c r="Y3344" s="10"/>
      <c r="AE3344" s="10"/>
      <c r="AJ3344" s="10"/>
      <c r="AY3344" s="10"/>
      <c r="AZ3344" s="10"/>
    </row>
    <row r="3345" spans="25:52" x14ac:dyDescent="0.2">
      <c r="Y3345" s="10"/>
      <c r="AE3345" s="10"/>
      <c r="AJ3345" s="10"/>
      <c r="AY3345" s="10"/>
      <c r="AZ3345" s="10"/>
    </row>
    <row r="3346" spans="25:52" x14ac:dyDescent="0.2">
      <c r="Y3346" s="10"/>
      <c r="AE3346" s="10"/>
      <c r="AJ3346" s="10"/>
      <c r="AY3346" s="10"/>
      <c r="AZ3346" s="10"/>
    </row>
    <row r="3347" spans="25:52" x14ac:dyDescent="0.2">
      <c r="Y3347" s="10"/>
      <c r="AE3347" s="10"/>
      <c r="AJ3347" s="10"/>
      <c r="AY3347" s="10"/>
      <c r="AZ3347" s="10"/>
    </row>
    <row r="3348" spans="25:52" x14ac:dyDescent="0.2">
      <c r="Y3348" s="10"/>
      <c r="AE3348" s="10"/>
      <c r="AJ3348" s="10"/>
      <c r="AY3348" s="10"/>
      <c r="AZ3348" s="10"/>
    </row>
    <row r="3349" spans="25:52" x14ac:dyDescent="0.2">
      <c r="Y3349" s="10"/>
      <c r="AE3349" s="10"/>
      <c r="AJ3349" s="10"/>
      <c r="AY3349" s="10"/>
      <c r="AZ3349" s="10"/>
    </row>
    <row r="3350" spans="25:52" x14ac:dyDescent="0.2">
      <c r="Y3350" s="10"/>
      <c r="AE3350" s="10"/>
      <c r="AJ3350" s="10"/>
      <c r="AY3350" s="10"/>
      <c r="AZ3350" s="10"/>
    </row>
    <row r="3351" spans="25:52" x14ac:dyDescent="0.2">
      <c r="Y3351" s="10"/>
      <c r="AE3351" s="10"/>
      <c r="AJ3351" s="10"/>
      <c r="AY3351" s="10"/>
      <c r="AZ3351" s="10"/>
    </row>
    <row r="3352" spans="25:52" x14ac:dyDescent="0.2">
      <c r="Y3352" s="10"/>
      <c r="AE3352" s="10"/>
      <c r="AJ3352" s="10"/>
      <c r="AY3352" s="10"/>
      <c r="AZ3352" s="10"/>
    </row>
    <row r="3353" spans="25:52" x14ac:dyDescent="0.2">
      <c r="Y3353" s="10"/>
      <c r="AE3353" s="10"/>
      <c r="AJ3353" s="10"/>
      <c r="AY3353" s="10"/>
      <c r="AZ3353" s="10"/>
    </row>
    <row r="3354" spans="25:52" x14ac:dyDescent="0.2">
      <c r="Y3354" s="10"/>
      <c r="AE3354" s="10"/>
      <c r="AJ3354" s="10"/>
      <c r="AY3354" s="10"/>
      <c r="AZ3354" s="10"/>
    </row>
    <row r="3355" spans="25:52" x14ac:dyDescent="0.2">
      <c r="Y3355" s="10"/>
      <c r="AE3355" s="10"/>
      <c r="AJ3355" s="10"/>
      <c r="AY3355" s="10"/>
      <c r="AZ3355" s="10"/>
    </row>
    <row r="3356" spans="25:52" x14ac:dyDescent="0.2">
      <c r="Y3356" s="10"/>
      <c r="AE3356" s="10"/>
      <c r="AJ3356" s="10"/>
      <c r="AY3356" s="10"/>
      <c r="AZ3356" s="10"/>
    </row>
    <row r="3357" spans="25:52" x14ac:dyDescent="0.2">
      <c r="Y3357" s="10"/>
      <c r="AE3357" s="10"/>
      <c r="AJ3357" s="10"/>
      <c r="AY3357" s="10"/>
      <c r="AZ3357" s="10"/>
    </row>
    <row r="3358" spans="25:52" x14ac:dyDescent="0.2">
      <c r="Y3358" s="10"/>
      <c r="AE3358" s="10"/>
      <c r="AJ3358" s="10"/>
      <c r="AY3358" s="10"/>
      <c r="AZ3358" s="10"/>
    </row>
    <row r="3359" spans="25:52" x14ac:dyDescent="0.2">
      <c r="Y3359" s="10"/>
      <c r="AE3359" s="10"/>
      <c r="AJ3359" s="10"/>
      <c r="AY3359" s="10"/>
      <c r="AZ3359" s="10"/>
    </row>
    <row r="3360" spans="25:52" x14ac:dyDescent="0.2">
      <c r="Y3360" s="10"/>
      <c r="AE3360" s="10"/>
      <c r="AJ3360" s="10"/>
      <c r="AY3360" s="10"/>
      <c r="AZ3360" s="10"/>
    </row>
    <row r="3361" spans="25:52" x14ac:dyDescent="0.2">
      <c r="Y3361" s="10"/>
      <c r="AE3361" s="10"/>
      <c r="AJ3361" s="10"/>
      <c r="AY3361" s="10"/>
      <c r="AZ3361" s="10"/>
    </row>
    <row r="3362" spans="25:52" x14ac:dyDescent="0.2">
      <c r="Y3362" s="10"/>
      <c r="AE3362" s="10"/>
      <c r="AJ3362" s="10"/>
      <c r="AY3362" s="10"/>
      <c r="AZ3362" s="10"/>
    </row>
    <row r="3363" spans="25:52" x14ac:dyDescent="0.2">
      <c r="Y3363" s="10"/>
      <c r="AE3363" s="10"/>
      <c r="AJ3363" s="10"/>
      <c r="AY3363" s="10"/>
      <c r="AZ3363" s="10"/>
    </row>
    <row r="3364" spans="25:52" x14ac:dyDescent="0.2">
      <c r="Y3364" s="10"/>
      <c r="AE3364" s="10"/>
      <c r="AJ3364" s="10"/>
      <c r="AY3364" s="10"/>
      <c r="AZ3364" s="10"/>
    </row>
    <row r="3365" spans="25:52" x14ac:dyDescent="0.2">
      <c r="Y3365" s="10"/>
      <c r="AE3365" s="10"/>
      <c r="AJ3365" s="10"/>
      <c r="AY3365" s="10"/>
      <c r="AZ3365" s="10"/>
    </row>
    <row r="3366" spans="25:52" x14ac:dyDescent="0.2">
      <c r="Y3366" s="10"/>
      <c r="AE3366" s="10"/>
      <c r="AJ3366" s="10"/>
      <c r="AY3366" s="10"/>
      <c r="AZ3366" s="10"/>
    </row>
    <row r="3367" spans="25:52" x14ac:dyDescent="0.2">
      <c r="Y3367" s="10"/>
      <c r="AE3367" s="10"/>
      <c r="AJ3367" s="10"/>
      <c r="AY3367" s="10"/>
      <c r="AZ3367" s="10"/>
    </row>
    <row r="3368" spans="25:52" x14ac:dyDescent="0.2">
      <c r="Y3368" s="10"/>
      <c r="AE3368" s="10"/>
      <c r="AJ3368" s="10"/>
      <c r="AY3368" s="10"/>
      <c r="AZ3368" s="10"/>
    </row>
    <row r="3369" spans="25:52" x14ac:dyDescent="0.2">
      <c r="Y3369" s="10"/>
      <c r="AE3369" s="10"/>
      <c r="AJ3369" s="10"/>
      <c r="AY3369" s="10"/>
      <c r="AZ3369" s="10"/>
    </row>
    <row r="3370" spans="25:52" x14ac:dyDescent="0.2">
      <c r="Y3370" s="10"/>
      <c r="AE3370" s="10"/>
      <c r="AJ3370" s="10"/>
      <c r="AY3370" s="10"/>
      <c r="AZ3370" s="10"/>
    </row>
    <row r="3371" spans="25:52" x14ac:dyDescent="0.2">
      <c r="Y3371" s="10"/>
      <c r="AE3371" s="10"/>
      <c r="AJ3371" s="10"/>
      <c r="AY3371" s="10"/>
      <c r="AZ3371" s="10"/>
    </row>
    <row r="3372" spans="25:52" x14ac:dyDescent="0.2">
      <c r="Y3372" s="10"/>
      <c r="AE3372" s="10"/>
      <c r="AJ3372" s="10"/>
      <c r="AY3372" s="10"/>
      <c r="AZ3372" s="10"/>
    </row>
    <row r="3373" spans="25:52" x14ac:dyDescent="0.2">
      <c r="Y3373" s="10"/>
      <c r="AE3373" s="10"/>
      <c r="AJ3373" s="10"/>
      <c r="AY3373" s="10"/>
      <c r="AZ3373" s="10"/>
    </row>
    <row r="3374" spans="25:52" x14ac:dyDescent="0.2">
      <c r="Y3374" s="10"/>
      <c r="AE3374" s="10"/>
      <c r="AJ3374" s="10"/>
      <c r="AY3374" s="10"/>
      <c r="AZ3374" s="10"/>
    </row>
    <row r="3375" spans="25:52" x14ac:dyDescent="0.2">
      <c r="Y3375" s="10"/>
      <c r="AE3375" s="10"/>
      <c r="AJ3375" s="10"/>
      <c r="AY3375" s="10"/>
      <c r="AZ3375" s="10"/>
    </row>
    <row r="3376" spans="25:52" x14ac:dyDescent="0.2">
      <c r="Y3376" s="10"/>
      <c r="AE3376" s="10"/>
      <c r="AJ3376" s="10"/>
      <c r="AY3376" s="10"/>
      <c r="AZ3376" s="10"/>
    </row>
    <row r="3377" spans="25:52" x14ac:dyDescent="0.2">
      <c r="Y3377" s="10"/>
      <c r="AE3377" s="10"/>
      <c r="AJ3377" s="10"/>
      <c r="AY3377" s="10"/>
      <c r="AZ3377" s="10"/>
    </row>
    <row r="3378" spans="25:52" x14ac:dyDescent="0.2">
      <c r="Y3378" s="10"/>
      <c r="AE3378" s="10"/>
      <c r="AJ3378" s="10"/>
      <c r="AY3378" s="10"/>
      <c r="AZ3378" s="10"/>
    </row>
    <row r="3379" spans="25:52" x14ac:dyDescent="0.2">
      <c r="Y3379" s="10"/>
      <c r="AE3379" s="10"/>
      <c r="AJ3379" s="10"/>
      <c r="AY3379" s="10"/>
      <c r="AZ3379" s="10"/>
    </row>
    <row r="3380" spans="25:52" x14ac:dyDescent="0.2">
      <c r="Y3380" s="10"/>
      <c r="AE3380" s="10"/>
      <c r="AJ3380" s="10"/>
      <c r="AY3380" s="10"/>
      <c r="AZ3380" s="10"/>
    </row>
    <row r="3381" spans="25:52" x14ac:dyDescent="0.2">
      <c r="Y3381" s="10"/>
      <c r="AE3381" s="10"/>
      <c r="AJ3381" s="10"/>
      <c r="AY3381" s="10"/>
      <c r="AZ3381" s="10"/>
    </row>
    <row r="3382" spans="25:52" x14ac:dyDescent="0.2">
      <c r="Y3382" s="10"/>
      <c r="AE3382" s="10"/>
      <c r="AJ3382" s="10"/>
      <c r="AY3382" s="10"/>
      <c r="AZ3382" s="10"/>
    </row>
    <row r="3383" spans="25:52" x14ac:dyDescent="0.2">
      <c r="Y3383" s="10"/>
      <c r="AE3383" s="10"/>
      <c r="AJ3383" s="10"/>
      <c r="AY3383" s="10"/>
      <c r="AZ3383" s="10"/>
    </row>
    <row r="3384" spans="25:52" x14ac:dyDescent="0.2">
      <c r="Y3384" s="10"/>
      <c r="AE3384" s="10"/>
      <c r="AJ3384" s="10"/>
      <c r="AY3384" s="10"/>
      <c r="AZ3384" s="10"/>
    </row>
    <row r="3385" spans="25:52" x14ac:dyDescent="0.2">
      <c r="Y3385" s="10"/>
      <c r="AE3385" s="10"/>
      <c r="AJ3385" s="10"/>
      <c r="AY3385" s="10"/>
      <c r="AZ3385" s="10"/>
    </row>
    <row r="3386" spans="25:52" x14ac:dyDescent="0.2">
      <c r="Y3386" s="10"/>
      <c r="AE3386" s="10"/>
      <c r="AJ3386" s="10"/>
      <c r="AY3386" s="10"/>
      <c r="AZ3386" s="10"/>
    </row>
    <row r="3387" spans="25:52" x14ac:dyDescent="0.2">
      <c r="Y3387" s="10"/>
      <c r="AE3387" s="10"/>
      <c r="AJ3387" s="10"/>
      <c r="AY3387" s="10"/>
      <c r="AZ3387" s="10"/>
    </row>
    <row r="3388" spans="25:52" x14ac:dyDescent="0.2">
      <c r="Y3388" s="10"/>
      <c r="AE3388" s="10"/>
      <c r="AJ3388" s="10"/>
      <c r="AY3388" s="10"/>
      <c r="AZ3388" s="10"/>
    </row>
    <row r="3389" spans="25:52" x14ac:dyDescent="0.2">
      <c r="Y3389" s="10"/>
      <c r="AE3389" s="10"/>
      <c r="AJ3389" s="10"/>
      <c r="AY3389" s="10"/>
      <c r="AZ3389" s="10"/>
    </row>
    <row r="3390" spans="25:52" x14ac:dyDescent="0.2">
      <c r="Y3390" s="10"/>
      <c r="AE3390" s="10"/>
      <c r="AJ3390" s="10"/>
      <c r="AY3390" s="10"/>
      <c r="AZ3390" s="10"/>
    </row>
    <row r="3391" spans="25:52" x14ac:dyDescent="0.2">
      <c r="Y3391" s="10"/>
      <c r="AE3391" s="10"/>
      <c r="AJ3391" s="10"/>
      <c r="AY3391" s="10"/>
      <c r="AZ3391" s="10"/>
    </row>
    <row r="3392" spans="25:52" x14ac:dyDescent="0.2">
      <c r="Y3392" s="10"/>
      <c r="AE3392" s="10"/>
      <c r="AJ3392" s="10"/>
      <c r="AY3392" s="10"/>
      <c r="AZ3392" s="10"/>
    </row>
    <row r="3393" spans="25:52" x14ac:dyDescent="0.2">
      <c r="Y3393" s="10"/>
      <c r="AE3393" s="10"/>
      <c r="AJ3393" s="10"/>
      <c r="AY3393" s="10"/>
      <c r="AZ3393" s="10"/>
    </row>
    <row r="3394" spans="25:52" x14ac:dyDescent="0.2">
      <c r="Y3394" s="10"/>
      <c r="AE3394" s="10"/>
      <c r="AJ3394" s="10"/>
      <c r="AY3394" s="10"/>
      <c r="AZ3394" s="10"/>
    </row>
    <row r="3395" spans="25:52" x14ac:dyDescent="0.2">
      <c r="Y3395" s="10"/>
      <c r="AE3395" s="10"/>
      <c r="AJ3395" s="10"/>
      <c r="AY3395" s="10"/>
      <c r="AZ3395" s="10"/>
    </row>
    <row r="3396" spans="25:52" x14ac:dyDescent="0.2">
      <c r="Y3396" s="10"/>
      <c r="AE3396" s="10"/>
      <c r="AJ3396" s="10"/>
      <c r="AY3396" s="10"/>
      <c r="AZ3396" s="10"/>
    </row>
    <row r="3397" spans="25:52" x14ac:dyDescent="0.2">
      <c r="Y3397" s="10"/>
      <c r="AE3397" s="10"/>
      <c r="AJ3397" s="10"/>
      <c r="AY3397" s="10"/>
      <c r="AZ3397" s="10"/>
    </row>
    <row r="3398" spans="25:52" x14ac:dyDescent="0.2">
      <c r="Y3398" s="10"/>
      <c r="AE3398" s="10"/>
      <c r="AJ3398" s="10"/>
      <c r="AY3398" s="10"/>
      <c r="AZ3398" s="10"/>
    </row>
    <row r="3399" spans="25:52" x14ac:dyDescent="0.2">
      <c r="Y3399" s="10"/>
      <c r="AE3399" s="10"/>
      <c r="AJ3399" s="10"/>
      <c r="AY3399" s="10"/>
      <c r="AZ3399" s="10"/>
    </row>
    <row r="3400" spans="25:52" x14ac:dyDescent="0.2">
      <c r="Y3400" s="10"/>
      <c r="AE3400" s="10"/>
      <c r="AJ3400" s="10"/>
      <c r="AY3400" s="10"/>
      <c r="AZ3400" s="10"/>
    </row>
    <row r="3401" spans="25:52" x14ac:dyDescent="0.2">
      <c r="Y3401" s="10"/>
      <c r="AE3401" s="10"/>
      <c r="AJ3401" s="10"/>
      <c r="AY3401" s="10"/>
      <c r="AZ3401" s="10"/>
    </row>
    <row r="3402" spans="25:52" x14ac:dyDescent="0.2">
      <c r="Y3402" s="10"/>
      <c r="AE3402" s="10"/>
      <c r="AJ3402" s="10"/>
      <c r="AY3402" s="10"/>
      <c r="AZ3402" s="10"/>
    </row>
    <row r="3403" spans="25:52" x14ac:dyDescent="0.2">
      <c r="Y3403" s="10"/>
      <c r="AE3403" s="10"/>
      <c r="AJ3403" s="10"/>
      <c r="AY3403" s="10"/>
      <c r="AZ3403" s="10"/>
    </row>
    <row r="3404" spans="25:52" x14ac:dyDescent="0.2">
      <c r="Y3404" s="10"/>
      <c r="AE3404" s="10"/>
      <c r="AJ3404" s="10"/>
      <c r="AY3404" s="10"/>
      <c r="AZ3404" s="10"/>
    </row>
    <row r="3405" spans="25:52" x14ac:dyDescent="0.2">
      <c r="Y3405" s="10"/>
      <c r="AE3405" s="10"/>
      <c r="AJ3405" s="10"/>
      <c r="AY3405" s="10"/>
      <c r="AZ3405" s="10"/>
    </row>
    <row r="3406" spans="25:52" x14ac:dyDescent="0.2">
      <c r="Y3406" s="10"/>
      <c r="AE3406" s="10"/>
      <c r="AJ3406" s="10"/>
      <c r="AY3406" s="10"/>
      <c r="AZ3406" s="10"/>
    </row>
    <row r="3407" spans="25:52" x14ac:dyDescent="0.2">
      <c r="Y3407" s="10"/>
      <c r="AE3407" s="10"/>
      <c r="AJ3407" s="10"/>
      <c r="AY3407" s="10"/>
      <c r="AZ3407" s="10"/>
    </row>
    <row r="3408" spans="25:52" x14ac:dyDescent="0.2">
      <c r="Y3408" s="10"/>
      <c r="AE3408" s="10"/>
      <c r="AJ3408" s="10"/>
      <c r="AY3408" s="10"/>
      <c r="AZ3408" s="10"/>
    </row>
    <row r="3409" spans="25:52" x14ac:dyDescent="0.2">
      <c r="Y3409" s="10"/>
      <c r="AE3409" s="10"/>
      <c r="AJ3409" s="10"/>
      <c r="AY3409" s="10"/>
      <c r="AZ3409" s="10"/>
    </row>
    <row r="3410" spans="25:52" x14ac:dyDescent="0.2">
      <c r="Y3410" s="10"/>
      <c r="AE3410" s="10"/>
      <c r="AJ3410" s="10"/>
      <c r="AY3410" s="10"/>
      <c r="AZ3410" s="10"/>
    </row>
    <row r="3411" spans="25:52" x14ac:dyDescent="0.2">
      <c r="Y3411" s="10"/>
      <c r="AE3411" s="10"/>
      <c r="AJ3411" s="10"/>
      <c r="AY3411" s="10"/>
      <c r="AZ3411" s="10"/>
    </row>
    <row r="3412" spans="25:52" x14ac:dyDescent="0.2">
      <c r="Y3412" s="10"/>
      <c r="AE3412" s="10"/>
      <c r="AJ3412" s="10"/>
      <c r="AY3412" s="10"/>
      <c r="AZ3412" s="10"/>
    </row>
    <row r="3413" spans="25:52" x14ac:dyDescent="0.2">
      <c r="Y3413" s="10"/>
      <c r="AE3413" s="10"/>
      <c r="AJ3413" s="10"/>
      <c r="AY3413" s="10"/>
      <c r="AZ3413" s="10"/>
    </row>
    <row r="3414" spans="25:52" x14ac:dyDescent="0.2">
      <c r="Y3414" s="10"/>
      <c r="AE3414" s="10"/>
      <c r="AJ3414" s="10"/>
      <c r="AY3414" s="10"/>
      <c r="AZ3414" s="10"/>
    </row>
    <row r="3415" spans="25:52" x14ac:dyDescent="0.2">
      <c r="Y3415" s="10"/>
      <c r="AE3415" s="10"/>
      <c r="AJ3415" s="10"/>
      <c r="AY3415" s="10"/>
      <c r="AZ3415" s="10"/>
    </row>
    <row r="3416" spans="25:52" x14ac:dyDescent="0.2">
      <c r="Y3416" s="10"/>
      <c r="AE3416" s="10"/>
      <c r="AJ3416" s="10"/>
      <c r="AY3416" s="10"/>
      <c r="AZ3416" s="10"/>
    </row>
    <row r="3417" spans="25:52" x14ac:dyDescent="0.2">
      <c r="Y3417" s="10"/>
      <c r="AE3417" s="10"/>
      <c r="AJ3417" s="10"/>
      <c r="AY3417" s="10"/>
      <c r="AZ3417" s="10"/>
    </row>
    <row r="3418" spans="25:52" x14ac:dyDescent="0.2">
      <c r="Y3418" s="10"/>
      <c r="AE3418" s="10"/>
      <c r="AJ3418" s="10"/>
      <c r="AY3418" s="10"/>
      <c r="AZ3418" s="10"/>
    </row>
    <row r="3419" spans="25:52" x14ac:dyDescent="0.2">
      <c r="Y3419" s="10"/>
      <c r="AE3419" s="10"/>
      <c r="AJ3419" s="10"/>
      <c r="AY3419" s="10"/>
      <c r="AZ3419" s="10"/>
    </row>
    <row r="3420" spans="25:52" x14ac:dyDescent="0.2">
      <c r="Y3420" s="10"/>
      <c r="AE3420" s="10"/>
      <c r="AJ3420" s="10"/>
      <c r="AY3420" s="10"/>
      <c r="AZ3420" s="10"/>
    </row>
    <row r="3421" spans="25:52" x14ac:dyDescent="0.2">
      <c r="Y3421" s="10"/>
      <c r="AE3421" s="10"/>
      <c r="AJ3421" s="10"/>
      <c r="AY3421" s="10"/>
      <c r="AZ3421" s="10"/>
    </row>
    <row r="3422" spans="25:52" x14ac:dyDescent="0.2">
      <c r="Y3422" s="10"/>
      <c r="AE3422" s="10"/>
      <c r="AJ3422" s="10"/>
      <c r="AY3422" s="10"/>
      <c r="AZ3422" s="10"/>
    </row>
    <row r="3423" spans="25:52" x14ac:dyDescent="0.2">
      <c r="Y3423" s="10"/>
      <c r="AE3423" s="10"/>
      <c r="AJ3423" s="10"/>
      <c r="AY3423" s="10"/>
      <c r="AZ3423" s="10"/>
    </row>
    <row r="3424" spans="25:52" x14ac:dyDescent="0.2">
      <c r="Y3424" s="10"/>
      <c r="AE3424" s="10"/>
      <c r="AJ3424" s="10"/>
      <c r="AY3424" s="10"/>
      <c r="AZ3424" s="10"/>
    </row>
    <row r="3425" spans="25:52" x14ac:dyDescent="0.2">
      <c r="Y3425" s="10"/>
      <c r="AE3425" s="10"/>
      <c r="AJ3425" s="10"/>
      <c r="AY3425" s="10"/>
      <c r="AZ3425" s="10"/>
    </row>
    <row r="3426" spans="25:52" x14ac:dyDescent="0.2">
      <c r="Y3426" s="10"/>
      <c r="AE3426" s="10"/>
      <c r="AJ3426" s="10"/>
      <c r="AY3426" s="10"/>
      <c r="AZ3426" s="10"/>
    </row>
    <row r="3427" spans="25:52" x14ac:dyDescent="0.2">
      <c r="Y3427" s="10"/>
      <c r="AE3427" s="10"/>
      <c r="AJ3427" s="10"/>
      <c r="AY3427" s="10"/>
      <c r="AZ3427" s="10"/>
    </row>
    <row r="3428" spans="25:52" x14ac:dyDescent="0.2">
      <c r="Y3428" s="10"/>
      <c r="AE3428" s="10"/>
      <c r="AJ3428" s="10"/>
      <c r="AY3428" s="10"/>
      <c r="AZ3428" s="10"/>
    </row>
    <row r="3429" spans="25:52" x14ac:dyDescent="0.2">
      <c r="Y3429" s="10"/>
      <c r="AE3429" s="10"/>
      <c r="AJ3429" s="10"/>
      <c r="AY3429" s="10"/>
      <c r="AZ3429" s="10"/>
    </row>
    <row r="3430" spans="25:52" x14ac:dyDescent="0.2">
      <c r="Y3430" s="10"/>
      <c r="AE3430" s="10"/>
      <c r="AJ3430" s="10"/>
      <c r="AY3430" s="10"/>
      <c r="AZ3430" s="10"/>
    </row>
    <row r="3431" spans="25:52" x14ac:dyDescent="0.2">
      <c r="Y3431" s="10"/>
      <c r="AE3431" s="10"/>
      <c r="AJ3431" s="10"/>
      <c r="AY3431" s="10"/>
      <c r="AZ3431" s="10"/>
    </row>
    <row r="3432" spans="25:52" x14ac:dyDescent="0.2">
      <c r="Y3432" s="10"/>
      <c r="AE3432" s="10"/>
      <c r="AJ3432" s="10"/>
      <c r="AY3432" s="10"/>
      <c r="AZ3432" s="10"/>
    </row>
    <row r="3433" spans="25:52" x14ac:dyDescent="0.2">
      <c r="Y3433" s="10"/>
      <c r="AE3433" s="10"/>
      <c r="AJ3433" s="10"/>
      <c r="AY3433" s="10"/>
      <c r="AZ3433" s="10"/>
    </row>
    <row r="3434" spans="25:52" x14ac:dyDescent="0.2">
      <c r="Y3434" s="10"/>
      <c r="AE3434" s="10"/>
      <c r="AJ3434" s="10"/>
      <c r="AY3434" s="10"/>
      <c r="AZ3434" s="10"/>
    </row>
    <row r="3435" spans="25:52" x14ac:dyDescent="0.2">
      <c r="Y3435" s="10"/>
      <c r="AE3435" s="10"/>
      <c r="AJ3435" s="10"/>
      <c r="AY3435" s="10"/>
      <c r="AZ3435" s="10"/>
    </row>
    <row r="3436" spans="25:52" x14ac:dyDescent="0.2">
      <c r="Y3436" s="10"/>
      <c r="AE3436" s="10"/>
      <c r="AJ3436" s="10"/>
      <c r="AY3436" s="10"/>
      <c r="AZ3436" s="10"/>
    </row>
    <row r="3437" spans="25:52" x14ac:dyDescent="0.2">
      <c r="Y3437" s="10"/>
      <c r="AE3437" s="10"/>
      <c r="AJ3437" s="10"/>
      <c r="AY3437" s="10"/>
      <c r="AZ3437" s="10"/>
    </row>
    <row r="3438" spans="25:52" x14ac:dyDescent="0.2">
      <c r="Y3438" s="10"/>
      <c r="AE3438" s="10"/>
      <c r="AJ3438" s="10"/>
      <c r="AY3438" s="10"/>
      <c r="AZ3438" s="10"/>
    </row>
    <row r="3439" spans="25:52" x14ac:dyDescent="0.2">
      <c r="Y3439" s="10"/>
      <c r="AE3439" s="10"/>
      <c r="AJ3439" s="10"/>
      <c r="AY3439" s="10"/>
      <c r="AZ3439" s="10"/>
    </row>
    <row r="3440" spans="25:52" x14ac:dyDescent="0.2">
      <c r="Y3440" s="10"/>
      <c r="AE3440" s="10"/>
      <c r="AJ3440" s="10"/>
      <c r="AY3440" s="10"/>
      <c r="AZ3440" s="10"/>
    </row>
    <row r="3441" spans="25:52" x14ac:dyDescent="0.2">
      <c r="Y3441" s="10"/>
      <c r="AE3441" s="10"/>
      <c r="AJ3441" s="10"/>
      <c r="AY3441" s="10"/>
      <c r="AZ3441" s="10"/>
    </row>
    <row r="3442" spans="25:52" x14ac:dyDescent="0.2">
      <c r="Y3442" s="10"/>
      <c r="AE3442" s="10"/>
      <c r="AJ3442" s="10"/>
      <c r="AY3442" s="10"/>
      <c r="AZ3442" s="10"/>
    </row>
    <row r="3443" spans="25:52" x14ac:dyDescent="0.2">
      <c r="Y3443" s="10"/>
      <c r="AE3443" s="10"/>
      <c r="AJ3443" s="10"/>
      <c r="AY3443" s="10"/>
      <c r="AZ3443" s="10"/>
    </row>
    <row r="3444" spans="25:52" x14ac:dyDescent="0.2">
      <c r="Y3444" s="10"/>
      <c r="AE3444" s="10"/>
      <c r="AJ3444" s="10"/>
      <c r="AY3444" s="10"/>
      <c r="AZ3444" s="10"/>
    </row>
    <row r="3445" spans="25:52" x14ac:dyDescent="0.2">
      <c r="Y3445" s="10"/>
      <c r="AE3445" s="10"/>
      <c r="AJ3445" s="10"/>
      <c r="AY3445" s="10"/>
      <c r="AZ3445" s="10"/>
    </row>
    <row r="3446" spans="25:52" x14ac:dyDescent="0.2">
      <c r="Y3446" s="10"/>
      <c r="AE3446" s="10"/>
      <c r="AJ3446" s="10"/>
      <c r="AY3446" s="10"/>
      <c r="AZ3446" s="10"/>
    </row>
    <row r="3447" spans="25:52" x14ac:dyDescent="0.2">
      <c r="Y3447" s="10"/>
      <c r="AE3447" s="10"/>
      <c r="AJ3447" s="10"/>
      <c r="AY3447" s="10"/>
      <c r="AZ3447" s="10"/>
    </row>
    <row r="3448" spans="25:52" x14ac:dyDescent="0.2">
      <c r="Y3448" s="10"/>
      <c r="AE3448" s="10"/>
      <c r="AJ3448" s="10"/>
      <c r="AY3448" s="10"/>
      <c r="AZ3448" s="10"/>
    </row>
    <row r="3449" spans="25:52" x14ac:dyDescent="0.2">
      <c r="Y3449" s="10"/>
      <c r="AE3449" s="10"/>
      <c r="AJ3449" s="10"/>
      <c r="AY3449" s="10"/>
      <c r="AZ3449" s="10"/>
    </row>
    <row r="3450" spans="25:52" x14ac:dyDescent="0.2">
      <c r="Y3450" s="10"/>
      <c r="AE3450" s="10"/>
      <c r="AJ3450" s="10"/>
      <c r="AY3450" s="10"/>
      <c r="AZ3450" s="10"/>
    </row>
    <row r="3451" spans="25:52" x14ac:dyDescent="0.2">
      <c r="Y3451" s="10"/>
      <c r="AE3451" s="10"/>
      <c r="AJ3451" s="10"/>
      <c r="AY3451" s="10"/>
      <c r="AZ3451" s="10"/>
    </row>
    <row r="3452" spans="25:52" x14ac:dyDescent="0.2">
      <c r="Y3452" s="10"/>
      <c r="AE3452" s="10"/>
      <c r="AJ3452" s="10"/>
      <c r="AY3452" s="10"/>
      <c r="AZ3452" s="10"/>
    </row>
    <row r="3453" spans="25:52" x14ac:dyDescent="0.2">
      <c r="Y3453" s="10"/>
      <c r="AE3453" s="10"/>
      <c r="AJ3453" s="10"/>
      <c r="AY3453" s="10"/>
      <c r="AZ3453" s="10"/>
    </row>
    <row r="3454" spans="25:52" x14ac:dyDescent="0.2">
      <c r="Y3454" s="10"/>
      <c r="AE3454" s="10"/>
      <c r="AJ3454" s="10"/>
      <c r="AY3454" s="10"/>
      <c r="AZ3454" s="10"/>
    </row>
    <row r="3455" spans="25:52" x14ac:dyDescent="0.2">
      <c r="Y3455" s="10"/>
      <c r="AE3455" s="10"/>
      <c r="AJ3455" s="10"/>
      <c r="AY3455" s="10"/>
      <c r="AZ3455" s="10"/>
    </row>
    <row r="3456" spans="25:52" x14ac:dyDescent="0.2">
      <c r="Y3456" s="10"/>
      <c r="AE3456" s="10"/>
      <c r="AJ3456" s="10"/>
      <c r="AY3456" s="10"/>
      <c r="AZ3456" s="10"/>
    </row>
    <row r="3457" spans="25:52" x14ac:dyDescent="0.2">
      <c r="Y3457" s="10"/>
      <c r="AE3457" s="10"/>
      <c r="AJ3457" s="10"/>
      <c r="AY3457" s="10"/>
      <c r="AZ3457" s="10"/>
    </row>
    <row r="3458" spans="25:52" x14ac:dyDescent="0.2">
      <c r="Y3458" s="10"/>
      <c r="AE3458" s="10"/>
      <c r="AJ3458" s="10"/>
      <c r="AY3458" s="10"/>
      <c r="AZ3458" s="10"/>
    </row>
    <row r="3459" spans="25:52" x14ac:dyDescent="0.2">
      <c r="Y3459" s="10"/>
      <c r="AE3459" s="10"/>
      <c r="AJ3459" s="10"/>
      <c r="AY3459" s="10"/>
      <c r="AZ3459" s="10"/>
    </row>
    <row r="3460" spans="25:52" x14ac:dyDescent="0.2">
      <c r="Y3460" s="10"/>
      <c r="AE3460" s="10"/>
      <c r="AJ3460" s="10"/>
      <c r="AY3460" s="10"/>
      <c r="AZ3460" s="10"/>
    </row>
    <row r="3461" spans="25:52" x14ac:dyDescent="0.2">
      <c r="Y3461" s="10"/>
      <c r="AE3461" s="10"/>
      <c r="AJ3461" s="10"/>
      <c r="AY3461" s="10"/>
      <c r="AZ3461" s="10"/>
    </row>
    <row r="3462" spans="25:52" x14ac:dyDescent="0.2">
      <c r="Y3462" s="10"/>
      <c r="AE3462" s="10"/>
      <c r="AJ3462" s="10"/>
      <c r="AY3462" s="10"/>
      <c r="AZ3462" s="10"/>
    </row>
    <row r="3463" spans="25:52" x14ac:dyDescent="0.2">
      <c r="Y3463" s="10"/>
      <c r="AE3463" s="10"/>
      <c r="AJ3463" s="10"/>
      <c r="AY3463" s="10"/>
      <c r="AZ3463" s="10"/>
    </row>
    <row r="3464" spans="25:52" x14ac:dyDescent="0.2">
      <c r="Y3464" s="10"/>
      <c r="AE3464" s="10"/>
      <c r="AJ3464" s="10"/>
      <c r="AY3464" s="10"/>
      <c r="AZ3464" s="10"/>
    </row>
    <row r="3465" spans="25:52" x14ac:dyDescent="0.2">
      <c r="Y3465" s="10"/>
      <c r="AE3465" s="10"/>
      <c r="AJ3465" s="10"/>
      <c r="AY3465" s="10"/>
      <c r="AZ3465" s="10"/>
    </row>
    <row r="3466" spans="25:52" x14ac:dyDescent="0.2">
      <c r="Y3466" s="10"/>
      <c r="AE3466" s="10"/>
      <c r="AJ3466" s="10"/>
      <c r="AY3466" s="10"/>
      <c r="AZ3466" s="10"/>
    </row>
    <row r="3467" spans="25:52" x14ac:dyDescent="0.2">
      <c r="Y3467" s="10"/>
      <c r="AE3467" s="10"/>
      <c r="AJ3467" s="10"/>
      <c r="AY3467" s="10"/>
      <c r="AZ3467" s="10"/>
    </row>
    <row r="3468" spans="25:52" x14ac:dyDescent="0.2">
      <c r="Y3468" s="10"/>
      <c r="AE3468" s="10"/>
      <c r="AJ3468" s="10"/>
      <c r="AY3468" s="10"/>
      <c r="AZ3468" s="10"/>
    </row>
    <row r="3469" spans="25:52" x14ac:dyDescent="0.2">
      <c r="Y3469" s="10"/>
      <c r="AE3469" s="10"/>
      <c r="AJ3469" s="10"/>
      <c r="AY3469" s="10"/>
      <c r="AZ3469" s="10"/>
    </row>
    <row r="3470" spans="25:52" x14ac:dyDescent="0.2">
      <c r="Y3470" s="10"/>
      <c r="AE3470" s="10"/>
      <c r="AJ3470" s="10"/>
      <c r="AY3470" s="10"/>
      <c r="AZ3470" s="10"/>
    </row>
    <row r="3471" spans="25:52" x14ac:dyDescent="0.2">
      <c r="Y3471" s="10"/>
      <c r="AE3471" s="10"/>
      <c r="AJ3471" s="10"/>
      <c r="AY3471" s="10"/>
      <c r="AZ3471" s="10"/>
    </row>
    <row r="3472" spans="25:52" x14ac:dyDescent="0.2">
      <c r="Y3472" s="10"/>
      <c r="AE3472" s="10"/>
      <c r="AJ3472" s="10"/>
      <c r="AY3472" s="10"/>
      <c r="AZ3472" s="10"/>
    </row>
    <row r="3473" spans="25:52" x14ac:dyDescent="0.2">
      <c r="Y3473" s="10"/>
      <c r="AE3473" s="10"/>
      <c r="AJ3473" s="10"/>
      <c r="AY3473" s="10"/>
      <c r="AZ3473" s="10"/>
    </row>
    <row r="3474" spans="25:52" x14ac:dyDescent="0.2">
      <c r="Y3474" s="10"/>
      <c r="AE3474" s="10"/>
      <c r="AJ3474" s="10"/>
      <c r="AY3474" s="10"/>
      <c r="AZ3474" s="10"/>
    </row>
    <row r="3475" spans="25:52" x14ac:dyDescent="0.2">
      <c r="Y3475" s="10"/>
      <c r="AE3475" s="10"/>
      <c r="AJ3475" s="10"/>
      <c r="AY3475" s="10"/>
      <c r="AZ3475" s="10"/>
    </row>
    <row r="3476" spans="25:52" x14ac:dyDescent="0.2">
      <c r="Y3476" s="10"/>
      <c r="AE3476" s="10"/>
      <c r="AJ3476" s="10"/>
      <c r="AY3476" s="10"/>
      <c r="AZ3476" s="10"/>
    </row>
    <row r="3477" spans="25:52" x14ac:dyDescent="0.2">
      <c r="Y3477" s="10"/>
      <c r="AE3477" s="10"/>
      <c r="AJ3477" s="10"/>
      <c r="AY3477" s="10"/>
      <c r="AZ3477" s="10"/>
    </row>
    <row r="3478" spans="25:52" x14ac:dyDescent="0.2">
      <c r="Y3478" s="10"/>
      <c r="AE3478" s="10"/>
      <c r="AJ3478" s="10"/>
      <c r="AY3478" s="10"/>
      <c r="AZ3478" s="10"/>
    </row>
    <row r="3479" spans="25:52" x14ac:dyDescent="0.2">
      <c r="Y3479" s="10"/>
      <c r="AE3479" s="10"/>
      <c r="AJ3479" s="10"/>
      <c r="AY3479" s="10"/>
      <c r="AZ3479" s="10"/>
    </row>
    <row r="3480" spans="25:52" x14ac:dyDescent="0.2">
      <c r="Y3480" s="10"/>
      <c r="AE3480" s="10"/>
      <c r="AJ3480" s="10"/>
      <c r="AY3480" s="10"/>
      <c r="AZ3480" s="10"/>
    </row>
    <row r="3481" spans="25:52" x14ac:dyDescent="0.2">
      <c r="Y3481" s="10"/>
      <c r="AE3481" s="10"/>
      <c r="AJ3481" s="10"/>
      <c r="AY3481" s="10"/>
      <c r="AZ3481" s="10"/>
    </row>
    <row r="3482" spans="25:52" x14ac:dyDescent="0.2">
      <c r="Y3482" s="10"/>
      <c r="AE3482" s="10"/>
      <c r="AJ3482" s="10"/>
      <c r="AY3482" s="10"/>
      <c r="AZ3482" s="10"/>
    </row>
    <row r="3483" spans="25:52" x14ac:dyDescent="0.2">
      <c r="Y3483" s="10"/>
      <c r="AE3483" s="10"/>
      <c r="AJ3483" s="10"/>
      <c r="AY3483" s="10"/>
      <c r="AZ3483" s="10"/>
    </row>
    <row r="3484" spans="25:52" x14ac:dyDescent="0.2">
      <c r="Y3484" s="10"/>
      <c r="AE3484" s="10"/>
      <c r="AJ3484" s="10"/>
      <c r="AY3484" s="10"/>
      <c r="AZ3484" s="10"/>
    </row>
    <row r="3485" spans="25:52" x14ac:dyDescent="0.2">
      <c r="Y3485" s="10"/>
      <c r="AE3485" s="10"/>
      <c r="AJ3485" s="10"/>
      <c r="AY3485" s="10"/>
      <c r="AZ3485" s="10"/>
    </row>
    <row r="3486" spans="25:52" x14ac:dyDescent="0.2">
      <c r="Y3486" s="10"/>
      <c r="AE3486" s="10"/>
      <c r="AJ3486" s="10"/>
      <c r="AY3486" s="10"/>
      <c r="AZ3486" s="10"/>
    </row>
    <row r="3487" spans="25:52" x14ac:dyDescent="0.2">
      <c r="Y3487" s="10"/>
      <c r="AE3487" s="10"/>
      <c r="AJ3487" s="10"/>
      <c r="AY3487" s="10"/>
      <c r="AZ3487" s="10"/>
    </row>
    <row r="3488" spans="25:52" x14ac:dyDescent="0.2">
      <c r="Y3488" s="10"/>
      <c r="AE3488" s="10"/>
      <c r="AJ3488" s="10"/>
      <c r="AY3488" s="10"/>
      <c r="AZ3488" s="10"/>
    </row>
    <row r="3489" spans="25:52" x14ac:dyDescent="0.2">
      <c r="Y3489" s="10"/>
      <c r="AE3489" s="10"/>
      <c r="AJ3489" s="10"/>
      <c r="AY3489" s="10"/>
      <c r="AZ3489" s="10"/>
    </row>
    <row r="3490" spans="25:52" x14ac:dyDescent="0.2">
      <c r="Y3490" s="10"/>
      <c r="AE3490" s="10"/>
      <c r="AJ3490" s="10"/>
      <c r="AY3490" s="10"/>
      <c r="AZ3490" s="10"/>
    </row>
    <row r="3491" spans="25:52" x14ac:dyDescent="0.2">
      <c r="Y3491" s="10"/>
      <c r="AE3491" s="10"/>
      <c r="AJ3491" s="10"/>
      <c r="AY3491" s="10"/>
      <c r="AZ3491" s="10"/>
    </row>
    <row r="3492" spans="25:52" x14ac:dyDescent="0.2">
      <c r="Y3492" s="10"/>
      <c r="AE3492" s="10"/>
      <c r="AJ3492" s="10"/>
      <c r="AY3492" s="10"/>
      <c r="AZ3492" s="10"/>
    </row>
    <row r="3493" spans="25:52" x14ac:dyDescent="0.2">
      <c r="Y3493" s="10"/>
      <c r="AE3493" s="10"/>
      <c r="AJ3493" s="10"/>
      <c r="AY3493" s="10"/>
      <c r="AZ3493" s="10"/>
    </row>
    <row r="3494" spans="25:52" x14ac:dyDescent="0.2">
      <c r="Y3494" s="10"/>
      <c r="AE3494" s="10"/>
      <c r="AJ3494" s="10"/>
      <c r="AY3494" s="10"/>
      <c r="AZ3494" s="10"/>
    </row>
    <row r="3495" spans="25:52" x14ac:dyDescent="0.2">
      <c r="Y3495" s="10"/>
      <c r="AE3495" s="10"/>
      <c r="AJ3495" s="10"/>
      <c r="AY3495" s="10"/>
      <c r="AZ3495" s="10"/>
    </row>
    <row r="3496" spans="25:52" x14ac:dyDescent="0.2">
      <c r="Y3496" s="10"/>
      <c r="AE3496" s="10"/>
      <c r="AJ3496" s="10"/>
      <c r="AY3496" s="10"/>
      <c r="AZ3496" s="10"/>
    </row>
    <row r="3497" spans="25:52" x14ac:dyDescent="0.2">
      <c r="Y3497" s="10"/>
      <c r="AE3497" s="10"/>
      <c r="AJ3497" s="10"/>
      <c r="AY3497" s="10"/>
      <c r="AZ3497" s="10"/>
    </row>
    <row r="3498" spans="25:52" x14ac:dyDescent="0.2">
      <c r="Y3498" s="10"/>
      <c r="AE3498" s="10"/>
      <c r="AJ3498" s="10"/>
      <c r="AY3498" s="10"/>
      <c r="AZ3498" s="10"/>
    </row>
    <row r="3499" spans="25:52" x14ac:dyDescent="0.2">
      <c r="Y3499" s="10"/>
      <c r="AE3499" s="10"/>
      <c r="AJ3499" s="10"/>
      <c r="AY3499" s="10"/>
      <c r="AZ3499" s="10"/>
    </row>
    <row r="3500" spans="25:52" x14ac:dyDescent="0.2">
      <c r="Y3500" s="10"/>
      <c r="AE3500" s="10"/>
      <c r="AJ3500" s="10"/>
      <c r="AY3500" s="10"/>
      <c r="AZ3500" s="10"/>
    </row>
    <row r="3501" spans="25:52" x14ac:dyDescent="0.2">
      <c r="Y3501" s="10"/>
      <c r="AE3501" s="10"/>
      <c r="AJ3501" s="10"/>
      <c r="AY3501" s="10"/>
      <c r="AZ3501" s="10"/>
    </row>
    <row r="3502" spans="25:52" x14ac:dyDescent="0.2">
      <c r="Y3502" s="10"/>
      <c r="AE3502" s="10"/>
      <c r="AJ3502" s="10"/>
      <c r="AY3502" s="10"/>
      <c r="AZ3502" s="10"/>
    </row>
    <row r="3503" spans="25:52" x14ac:dyDescent="0.2">
      <c r="Y3503" s="10"/>
      <c r="AE3503" s="10"/>
      <c r="AJ3503" s="10"/>
      <c r="AY3503" s="10"/>
      <c r="AZ3503" s="10"/>
    </row>
    <row r="3504" spans="25:52" x14ac:dyDescent="0.2">
      <c r="Y3504" s="10"/>
      <c r="AE3504" s="10"/>
      <c r="AJ3504" s="10"/>
      <c r="AY3504" s="10"/>
      <c r="AZ3504" s="10"/>
    </row>
    <row r="3505" spans="25:52" x14ac:dyDescent="0.2">
      <c r="Y3505" s="10"/>
      <c r="AE3505" s="10"/>
      <c r="AJ3505" s="10"/>
      <c r="AY3505" s="10"/>
      <c r="AZ3505" s="10"/>
    </row>
    <row r="3506" spans="25:52" x14ac:dyDescent="0.2">
      <c r="Y3506" s="10"/>
      <c r="AE3506" s="10"/>
      <c r="AJ3506" s="10"/>
      <c r="AY3506" s="10"/>
      <c r="AZ3506" s="10"/>
    </row>
    <row r="3507" spans="25:52" x14ac:dyDescent="0.2">
      <c r="Y3507" s="10"/>
      <c r="AE3507" s="10"/>
      <c r="AJ3507" s="10"/>
      <c r="AY3507" s="10"/>
      <c r="AZ3507" s="10"/>
    </row>
    <row r="3508" spans="25:52" x14ac:dyDescent="0.2">
      <c r="Y3508" s="10"/>
      <c r="AE3508" s="10"/>
      <c r="AJ3508" s="10"/>
      <c r="AY3508" s="10"/>
      <c r="AZ3508" s="10"/>
    </row>
    <row r="3509" spans="25:52" x14ac:dyDescent="0.2">
      <c r="Y3509" s="10"/>
      <c r="AE3509" s="10"/>
      <c r="AJ3509" s="10"/>
      <c r="AY3509" s="10"/>
      <c r="AZ3509" s="10"/>
    </row>
    <row r="3510" spans="25:52" x14ac:dyDescent="0.2">
      <c r="Y3510" s="10"/>
      <c r="AE3510" s="10"/>
      <c r="AJ3510" s="10"/>
      <c r="AY3510" s="10"/>
      <c r="AZ3510" s="10"/>
    </row>
    <row r="3511" spans="25:52" x14ac:dyDescent="0.2">
      <c r="Y3511" s="10"/>
      <c r="AE3511" s="10"/>
      <c r="AJ3511" s="10"/>
      <c r="AY3511" s="10"/>
      <c r="AZ3511" s="10"/>
    </row>
    <row r="3512" spans="25:52" x14ac:dyDescent="0.2">
      <c r="Y3512" s="10"/>
      <c r="AE3512" s="10"/>
      <c r="AJ3512" s="10"/>
      <c r="AY3512" s="10"/>
      <c r="AZ3512" s="10"/>
    </row>
    <row r="3513" spans="25:52" x14ac:dyDescent="0.2">
      <c r="Y3513" s="10"/>
      <c r="AE3513" s="10"/>
      <c r="AJ3513" s="10"/>
      <c r="AY3513" s="10"/>
      <c r="AZ3513" s="10"/>
    </row>
    <row r="3514" spans="25:52" x14ac:dyDescent="0.2">
      <c r="Y3514" s="10"/>
      <c r="AE3514" s="10"/>
      <c r="AJ3514" s="10"/>
      <c r="AY3514" s="10"/>
      <c r="AZ3514" s="10"/>
    </row>
    <row r="3515" spans="25:52" x14ac:dyDescent="0.2">
      <c r="Y3515" s="10"/>
      <c r="AE3515" s="10"/>
      <c r="AJ3515" s="10"/>
      <c r="AY3515" s="10"/>
      <c r="AZ3515" s="10"/>
    </row>
    <row r="3516" spans="25:52" x14ac:dyDescent="0.2">
      <c r="Y3516" s="10"/>
      <c r="AE3516" s="10"/>
      <c r="AJ3516" s="10"/>
      <c r="AY3516" s="10"/>
      <c r="AZ3516" s="10"/>
    </row>
    <row r="3517" spans="25:52" x14ac:dyDescent="0.2">
      <c r="Y3517" s="10"/>
      <c r="AE3517" s="10"/>
      <c r="AJ3517" s="10"/>
      <c r="AY3517" s="10"/>
      <c r="AZ3517" s="10"/>
    </row>
    <row r="3518" spans="25:52" x14ac:dyDescent="0.2">
      <c r="Y3518" s="10"/>
      <c r="AE3518" s="10"/>
      <c r="AJ3518" s="10"/>
      <c r="AY3518" s="10"/>
      <c r="AZ3518" s="10"/>
    </row>
    <row r="3519" spans="25:52" x14ac:dyDescent="0.2">
      <c r="Y3519" s="10"/>
      <c r="AE3519" s="10"/>
      <c r="AJ3519" s="10"/>
      <c r="AY3519" s="10"/>
      <c r="AZ3519" s="10"/>
    </row>
    <row r="3520" spans="25:52" x14ac:dyDescent="0.2">
      <c r="Y3520" s="10"/>
      <c r="AE3520" s="10"/>
      <c r="AJ3520" s="10"/>
      <c r="AY3520" s="10"/>
      <c r="AZ3520" s="10"/>
    </row>
    <row r="3521" spans="25:52" x14ac:dyDescent="0.2">
      <c r="Y3521" s="10"/>
      <c r="AE3521" s="10"/>
      <c r="AJ3521" s="10"/>
      <c r="AY3521" s="10"/>
      <c r="AZ3521" s="10"/>
    </row>
    <row r="3522" spans="25:52" x14ac:dyDescent="0.2">
      <c r="Y3522" s="10"/>
      <c r="AE3522" s="10"/>
      <c r="AJ3522" s="10"/>
      <c r="AY3522" s="10"/>
      <c r="AZ3522" s="10"/>
    </row>
    <row r="3523" spans="25:52" x14ac:dyDescent="0.2">
      <c r="Y3523" s="10"/>
      <c r="AE3523" s="10"/>
      <c r="AJ3523" s="10"/>
      <c r="AY3523" s="10"/>
      <c r="AZ3523" s="10"/>
    </row>
    <row r="3524" spans="25:52" x14ac:dyDescent="0.2">
      <c r="Y3524" s="10"/>
      <c r="AE3524" s="10"/>
      <c r="AJ3524" s="10"/>
      <c r="AY3524" s="10"/>
      <c r="AZ3524" s="10"/>
    </row>
    <row r="3525" spans="25:52" x14ac:dyDescent="0.2">
      <c r="Y3525" s="10"/>
      <c r="AE3525" s="10"/>
      <c r="AJ3525" s="10"/>
      <c r="AY3525" s="10"/>
      <c r="AZ3525" s="10"/>
    </row>
    <row r="3526" spans="25:52" x14ac:dyDescent="0.2">
      <c r="Y3526" s="10"/>
      <c r="AE3526" s="10"/>
      <c r="AJ3526" s="10"/>
      <c r="AY3526" s="10"/>
      <c r="AZ3526" s="10"/>
    </row>
    <row r="3527" spans="25:52" x14ac:dyDescent="0.2">
      <c r="Y3527" s="10"/>
      <c r="AE3527" s="10"/>
      <c r="AJ3527" s="10"/>
      <c r="AY3527" s="10"/>
      <c r="AZ3527" s="10"/>
    </row>
    <row r="3528" spans="25:52" x14ac:dyDescent="0.2">
      <c r="Y3528" s="10"/>
      <c r="AE3528" s="10"/>
      <c r="AJ3528" s="10"/>
      <c r="AY3528" s="10"/>
      <c r="AZ3528" s="10"/>
    </row>
    <row r="3529" spans="25:52" x14ac:dyDescent="0.2">
      <c r="Y3529" s="10"/>
      <c r="AE3529" s="10"/>
      <c r="AJ3529" s="10"/>
      <c r="AY3529" s="10"/>
      <c r="AZ3529" s="10"/>
    </row>
    <row r="3530" spans="25:52" x14ac:dyDescent="0.2">
      <c r="Y3530" s="10"/>
      <c r="AE3530" s="10"/>
      <c r="AJ3530" s="10"/>
      <c r="AY3530" s="10"/>
      <c r="AZ3530" s="10"/>
    </row>
    <row r="3531" spans="25:52" x14ac:dyDescent="0.2">
      <c r="Y3531" s="10"/>
      <c r="AE3531" s="10"/>
      <c r="AJ3531" s="10"/>
      <c r="AY3531" s="10"/>
      <c r="AZ3531" s="10"/>
    </row>
    <row r="3532" spans="25:52" x14ac:dyDescent="0.2">
      <c r="Y3532" s="10"/>
      <c r="AE3532" s="10"/>
      <c r="AJ3532" s="10"/>
      <c r="AY3532" s="10"/>
      <c r="AZ3532" s="10"/>
    </row>
    <row r="3533" spans="25:52" x14ac:dyDescent="0.2">
      <c r="Y3533" s="10"/>
      <c r="AE3533" s="10"/>
      <c r="AJ3533" s="10"/>
      <c r="AY3533" s="10"/>
      <c r="AZ3533" s="10"/>
    </row>
    <row r="3534" spans="25:52" x14ac:dyDescent="0.2">
      <c r="Y3534" s="10"/>
      <c r="AE3534" s="10"/>
      <c r="AJ3534" s="10"/>
      <c r="AY3534" s="10"/>
      <c r="AZ3534" s="10"/>
    </row>
    <row r="3535" spans="25:52" x14ac:dyDescent="0.2">
      <c r="Y3535" s="10"/>
      <c r="AE3535" s="10"/>
      <c r="AJ3535" s="10"/>
      <c r="AY3535" s="10"/>
      <c r="AZ3535" s="10"/>
    </row>
    <row r="3536" spans="25:52" x14ac:dyDescent="0.2">
      <c r="Y3536" s="10"/>
      <c r="AE3536" s="10"/>
      <c r="AJ3536" s="10"/>
      <c r="AY3536" s="10"/>
      <c r="AZ3536" s="10"/>
    </row>
    <row r="3537" spans="25:52" x14ac:dyDescent="0.2">
      <c r="Y3537" s="10"/>
      <c r="AE3537" s="10"/>
      <c r="AJ3537" s="10"/>
      <c r="AY3537" s="10"/>
      <c r="AZ3537" s="10"/>
    </row>
    <row r="3538" spans="25:52" x14ac:dyDescent="0.2">
      <c r="Y3538" s="10"/>
      <c r="AE3538" s="10"/>
      <c r="AJ3538" s="10"/>
      <c r="AY3538" s="10"/>
      <c r="AZ3538" s="10"/>
    </row>
    <row r="3539" spans="25:52" x14ac:dyDescent="0.2">
      <c r="Y3539" s="10"/>
      <c r="AE3539" s="10"/>
      <c r="AJ3539" s="10"/>
      <c r="AY3539" s="10"/>
      <c r="AZ3539" s="10"/>
    </row>
    <row r="3540" spans="25:52" x14ac:dyDescent="0.2">
      <c r="Y3540" s="10"/>
      <c r="AE3540" s="10"/>
      <c r="AJ3540" s="10"/>
      <c r="AY3540" s="10"/>
      <c r="AZ3540" s="10"/>
    </row>
    <row r="3541" spans="25:52" x14ac:dyDescent="0.2">
      <c r="Y3541" s="10"/>
      <c r="AE3541" s="10"/>
      <c r="AJ3541" s="10"/>
      <c r="AY3541" s="10"/>
      <c r="AZ3541" s="10"/>
    </row>
    <row r="3542" spans="25:52" x14ac:dyDescent="0.2">
      <c r="Y3542" s="10"/>
      <c r="AE3542" s="10"/>
      <c r="AJ3542" s="10"/>
      <c r="AY3542" s="10"/>
      <c r="AZ3542" s="10"/>
    </row>
    <row r="3543" spans="25:52" x14ac:dyDescent="0.2">
      <c r="Y3543" s="10"/>
      <c r="AE3543" s="10"/>
      <c r="AJ3543" s="10"/>
      <c r="AY3543" s="10"/>
      <c r="AZ3543" s="10"/>
    </row>
    <row r="3544" spans="25:52" x14ac:dyDescent="0.2">
      <c r="Y3544" s="10"/>
      <c r="AE3544" s="10"/>
      <c r="AJ3544" s="10"/>
      <c r="AY3544" s="10"/>
      <c r="AZ3544" s="10"/>
    </row>
    <row r="3545" spans="25:52" x14ac:dyDescent="0.2">
      <c r="Y3545" s="10"/>
      <c r="AE3545" s="10"/>
      <c r="AJ3545" s="10"/>
      <c r="AY3545" s="10"/>
      <c r="AZ3545" s="10"/>
    </row>
    <row r="3546" spans="25:52" x14ac:dyDescent="0.2">
      <c r="Y3546" s="10"/>
      <c r="AE3546" s="10"/>
      <c r="AJ3546" s="10"/>
      <c r="AY3546" s="10"/>
      <c r="AZ3546" s="10"/>
    </row>
    <row r="3547" spans="25:52" x14ac:dyDescent="0.2">
      <c r="Y3547" s="10"/>
      <c r="AE3547" s="10"/>
      <c r="AJ3547" s="10"/>
      <c r="AY3547" s="10"/>
      <c r="AZ3547" s="10"/>
    </row>
    <row r="3548" spans="25:52" x14ac:dyDescent="0.2">
      <c r="Y3548" s="10"/>
      <c r="AE3548" s="10"/>
      <c r="AJ3548" s="10"/>
      <c r="AY3548" s="10"/>
      <c r="AZ3548" s="10"/>
    </row>
    <row r="3549" spans="25:52" x14ac:dyDescent="0.2">
      <c r="Y3549" s="10"/>
      <c r="AE3549" s="10"/>
      <c r="AJ3549" s="10"/>
      <c r="AY3549" s="10"/>
      <c r="AZ3549" s="10"/>
    </row>
    <row r="3550" spans="25:52" x14ac:dyDescent="0.2">
      <c r="Y3550" s="10"/>
      <c r="AE3550" s="10"/>
      <c r="AJ3550" s="10"/>
      <c r="AY3550" s="10"/>
      <c r="AZ3550" s="10"/>
    </row>
    <row r="3551" spans="25:52" x14ac:dyDescent="0.2">
      <c r="Y3551" s="10"/>
      <c r="AE3551" s="10"/>
      <c r="AJ3551" s="10"/>
      <c r="AY3551" s="10"/>
      <c r="AZ3551" s="10"/>
    </row>
    <row r="3552" spans="25:52" x14ac:dyDescent="0.2">
      <c r="Y3552" s="10"/>
      <c r="AE3552" s="10"/>
      <c r="AJ3552" s="10"/>
      <c r="AY3552" s="10"/>
      <c r="AZ3552" s="10"/>
    </row>
    <row r="3553" spans="25:52" x14ac:dyDescent="0.2">
      <c r="Y3553" s="10"/>
      <c r="AE3553" s="10"/>
      <c r="AJ3553" s="10"/>
      <c r="AY3553" s="10"/>
      <c r="AZ3553" s="10"/>
    </row>
    <row r="3554" spans="25:52" x14ac:dyDescent="0.2">
      <c r="Y3554" s="10"/>
      <c r="AE3554" s="10"/>
      <c r="AJ3554" s="10"/>
      <c r="AY3554" s="10"/>
      <c r="AZ3554" s="10"/>
    </row>
    <row r="3555" spans="25:52" x14ac:dyDescent="0.2">
      <c r="Y3555" s="10"/>
      <c r="AE3555" s="10"/>
      <c r="AJ3555" s="10"/>
      <c r="AY3555" s="10"/>
      <c r="AZ3555" s="10"/>
    </row>
    <row r="3556" spans="25:52" x14ac:dyDescent="0.2">
      <c r="Y3556" s="10"/>
      <c r="AE3556" s="10"/>
      <c r="AJ3556" s="10"/>
      <c r="AY3556" s="10"/>
      <c r="AZ3556" s="10"/>
    </row>
    <row r="3557" spans="25:52" x14ac:dyDescent="0.2">
      <c r="Y3557" s="10"/>
      <c r="AE3557" s="10"/>
      <c r="AJ3557" s="10"/>
      <c r="AY3557" s="10"/>
      <c r="AZ3557" s="10"/>
    </row>
    <row r="3558" spans="25:52" x14ac:dyDescent="0.2">
      <c r="Y3558" s="10"/>
      <c r="AE3558" s="10"/>
      <c r="AJ3558" s="10"/>
      <c r="AY3558" s="10"/>
      <c r="AZ3558" s="10"/>
    </row>
    <row r="3559" spans="25:52" x14ac:dyDescent="0.2">
      <c r="Y3559" s="10"/>
      <c r="AE3559" s="10"/>
      <c r="AJ3559" s="10"/>
      <c r="AY3559" s="10"/>
      <c r="AZ3559" s="10"/>
    </row>
    <row r="3560" spans="25:52" x14ac:dyDescent="0.2">
      <c r="Y3560" s="10"/>
      <c r="AE3560" s="10"/>
      <c r="AJ3560" s="10"/>
      <c r="AY3560" s="10"/>
      <c r="AZ3560" s="10"/>
    </row>
    <row r="3561" spans="25:52" x14ac:dyDescent="0.2">
      <c r="Y3561" s="10"/>
      <c r="AE3561" s="10"/>
      <c r="AJ3561" s="10"/>
      <c r="AY3561" s="10"/>
      <c r="AZ3561" s="10"/>
    </row>
    <row r="3562" spans="25:52" x14ac:dyDescent="0.2">
      <c r="Y3562" s="10"/>
      <c r="AE3562" s="10"/>
      <c r="AJ3562" s="10"/>
      <c r="AY3562" s="10"/>
      <c r="AZ3562" s="10"/>
    </row>
    <row r="3563" spans="25:52" x14ac:dyDescent="0.2">
      <c r="Y3563" s="10"/>
      <c r="AE3563" s="10"/>
      <c r="AJ3563" s="10"/>
      <c r="AY3563" s="10"/>
      <c r="AZ3563" s="10"/>
    </row>
    <row r="3564" spans="25:52" x14ac:dyDescent="0.2">
      <c r="Y3564" s="10"/>
      <c r="AE3564" s="10"/>
      <c r="AJ3564" s="10"/>
      <c r="AY3564" s="10"/>
      <c r="AZ3564" s="10"/>
    </row>
    <row r="3565" spans="25:52" x14ac:dyDescent="0.2">
      <c r="Y3565" s="10"/>
      <c r="AE3565" s="10"/>
      <c r="AJ3565" s="10"/>
      <c r="AY3565" s="10"/>
      <c r="AZ3565" s="10"/>
    </row>
    <row r="3566" spans="25:52" x14ac:dyDescent="0.2">
      <c r="Y3566" s="10"/>
      <c r="AE3566" s="10"/>
      <c r="AJ3566" s="10"/>
      <c r="AY3566" s="10"/>
      <c r="AZ3566" s="10"/>
    </row>
    <row r="3567" spans="25:52" x14ac:dyDescent="0.2">
      <c r="Y3567" s="10"/>
      <c r="AE3567" s="10"/>
      <c r="AJ3567" s="10"/>
      <c r="AY3567" s="10"/>
      <c r="AZ3567" s="10"/>
    </row>
    <row r="3568" spans="25:52" x14ac:dyDescent="0.2">
      <c r="Y3568" s="10"/>
      <c r="AE3568" s="10"/>
      <c r="AJ3568" s="10"/>
      <c r="AY3568" s="10"/>
      <c r="AZ3568" s="10"/>
    </row>
    <row r="3569" spans="25:52" x14ac:dyDescent="0.2">
      <c r="Y3569" s="10"/>
      <c r="AE3569" s="10"/>
      <c r="AJ3569" s="10"/>
      <c r="AY3569" s="10"/>
      <c r="AZ3569" s="10"/>
    </row>
    <row r="3570" spans="25:52" x14ac:dyDescent="0.2">
      <c r="Y3570" s="10"/>
      <c r="AE3570" s="10"/>
      <c r="AJ3570" s="10"/>
      <c r="AY3570" s="10"/>
      <c r="AZ3570" s="10"/>
    </row>
    <row r="3571" spans="25:52" x14ac:dyDescent="0.2">
      <c r="Y3571" s="10"/>
      <c r="AE3571" s="10"/>
      <c r="AJ3571" s="10"/>
      <c r="AY3571" s="10"/>
      <c r="AZ3571" s="10"/>
    </row>
    <row r="3572" spans="25:52" x14ac:dyDescent="0.2">
      <c r="Y3572" s="10"/>
      <c r="AE3572" s="10"/>
      <c r="AJ3572" s="10"/>
      <c r="AY3572" s="10"/>
      <c r="AZ3572" s="10"/>
    </row>
    <row r="3573" spans="25:52" x14ac:dyDescent="0.2">
      <c r="Y3573" s="10"/>
      <c r="AE3573" s="10"/>
      <c r="AJ3573" s="10"/>
      <c r="AY3573" s="10"/>
      <c r="AZ3573" s="10"/>
    </row>
    <row r="3574" spans="25:52" x14ac:dyDescent="0.2">
      <c r="Y3574" s="10"/>
      <c r="AE3574" s="10"/>
      <c r="AJ3574" s="10"/>
      <c r="AY3574" s="10"/>
      <c r="AZ3574" s="10"/>
    </row>
    <row r="3575" spans="25:52" x14ac:dyDescent="0.2">
      <c r="Y3575" s="10"/>
      <c r="AE3575" s="10"/>
      <c r="AJ3575" s="10"/>
      <c r="AY3575" s="10"/>
      <c r="AZ3575" s="10"/>
    </row>
    <row r="3576" spans="25:52" x14ac:dyDescent="0.2">
      <c r="Y3576" s="10"/>
      <c r="AE3576" s="10"/>
      <c r="AJ3576" s="10"/>
      <c r="AY3576" s="10"/>
      <c r="AZ3576" s="10"/>
    </row>
    <row r="3577" spans="25:52" x14ac:dyDescent="0.2">
      <c r="Y3577" s="10"/>
      <c r="AE3577" s="10"/>
      <c r="AJ3577" s="10"/>
      <c r="AY3577" s="10"/>
      <c r="AZ3577" s="10"/>
    </row>
    <row r="3578" spans="25:52" x14ac:dyDescent="0.2">
      <c r="Y3578" s="10"/>
      <c r="AE3578" s="10"/>
      <c r="AJ3578" s="10"/>
      <c r="AY3578" s="10"/>
      <c r="AZ3578" s="10"/>
    </row>
    <row r="3579" spans="25:52" x14ac:dyDescent="0.2">
      <c r="Y3579" s="10"/>
      <c r="AE3579" s="10"/>
      <c r="AJ3579" s="10"/>
      <c r="AY3579" s="10"/>
      <c r="AZ3579" s="10"/>
    </row>
    <row r="3580" spans="25:52" x14ac:dyDescent="0.2">
      <c r="Y3580" s="10"/>
      <c r="AE3580" s="10"/>
      <c r="AJ3580" s="10"/>
      <c r="AY3580" s="10"/>
      <c r="AZ3580" s="10"/>
    </row>
    <row r="3581" spans="25:52" x14ac:dyDescent="0.2">
      <c r="Y3581" s="10"/>
      <c r="AE3581" s="10"/>
      <c r="AJ3581" s="10"/>
      <c r="AY3581" s="10"/>
      <c r="AZ3581" s="10"/>
    </row>
    <row r="3582" spans="25:52" x14ac:dyDescent="0.2">
      <c r="Y3582" s="10"/>
      <c r="AE3582" s="10"/>
      <c r="AJ3582" s="10"/>
      <c r="AY3582" s="10"/>
      <c r="AZ3582" s="10"/>
    </row>
    <row r="3583" spans="25:52" x14ac:dyDescent="0.2">
      <c r="Y3583" s="10"/>
      <c r="AE3583" s="10"/>
      <c r="AJ3583" s="10"/>
      <c r="AY3583" s="10"/>
      <c r="AZ3583" s="10"/>
    </row>
    <row r="3584" spans="25:52" x14ac:dyDescent="0.2">
      <c r="Y3584" s="10"/>
      <c r="AE3584" s="10"/>
      <c r="AJ3584" s="10"/>
      <c r="AY3584" s="10"/>
      <c r="AZ3584" s="10"/>
    </row>
    <row r="3585" spans="25:52" x14ac:dyDescent="0.2">
      <c r="Y3585" s="10"/>
      <c r="AE3585" s="10"/>
      <c r="AJ3585" s="10"/>
      <c r="AY3585" s="10"/>
      <c r="AZ3585" s="10"/>
    </row>
    <row r="3586" spans="25:52" x14ac:dyDescent="0.2">
      <c r="Y3586" s="10"/>
      <c r="AE3586" s="10"/>
      <c r="AJ3586" s="10"/>
      <c r="AY3586" s="10"/>
      <c r="AZ3586" s="10"/>
    </row>
    <row r="3587" spans="25:52" x14ac:dyDescent="0.2">
      <c r="Y3587" s="10"/>
      <c r="AE3587" s="10"/>
      <c r="AJ3587" s="10"/>
      <c r="AY3587" s="10"/>
      <c r="AZ3587" s="10"/>
    </row>
    <row r="3588" spans="25:52" x14ac:dyDescent="0.2">
      <c r="Y3588" s="10"/>
      <c r="AE3588" s="10"/>
      <c r="AJ3588" s="10"/>
      <c r="AY3588" s="10"/>
      <c r="AZ3588" s="10"/>
    </row>
    <row r="3589" spans="25:52" x14ac:dyDescent="0.2">
      <c r="Y3589" s="10"/>
      <c r="AE3589" s="10"/>
      <c r="AJ3589" s="10"/>
      <c r="AY3589" s="10"/>
      <c r="AZ3589" s="10"/>
    </row>
    <row r="3590" spans="25:52" x14ac:dyDescent="0.2">
      <c r="Y3590" s="10"/>
      <c r="AE3590" s="10"/>
      <c r="AJ3590" s="10"/>
      <c r="AY3590" s="10"/>
      <c r="AZ3590" s="10"/>
    </row>
    <row r="3591" spans="25:52" x14ac:dyDescent="0.2">
      <c r="Y3591" s="10"/>
      <c r="AE3591" s="10"/>
      <c r="AJ3591" s="10"/>
      <c r="AY3591" s="10"/>
      <c r="AZ3591" s="10"/>
    </row>
    <row r="3592" spans="25:52" x14ac:dyDescent="0.2">
      <c r="Y3592" s="10"/>
      <c r="AE3592" s="10"/>
      <c r="AJ3592" s="10"/>
      <c r="AY3592" s="10"/>
      <c r="AZ3592" s="10"/>
    </row>
    <row r="3593" spans="25:52" x14ac:dyDescent="0.2">
      <c r="Y3593" s="10"/>
      <c r="AE3593" s="10"/>
      <c r="AJ3593" s="10"/>
      <c r="AY3593" s="10"/>
      <c r="AZ3593" s="10"/>
    </row>
    <row r="3594" spans="25:52" x14ac:dyDescent="0.2">
      <c r="Y3594" s="10"/>
      <c r="AE3594" s="10"/>
      <c r="AJ3594" s="10"/>
      <c r="AY3594" s="10"/>
      <c r="AZ3594" s="10"/>
    </row>
    <row r="3595" spans="25:52" x14ac:dyDescent="0.2">
      <c r="Y3595" s="10"/>
      <c r="AE3595" s="10"/>
      <c r="AJ3595" s="10"/>
      <c r="AY3595" s="10"/>
      <c r="AZ3595" s="10"/>
    </row>
    <row r="3596" spans="25:52" x14ac:dyDescent="0.2">
      <c r="Y3596" s="10"/>
      <c r="AE3596" s="10"/>
      <c r="AJ3596" s="10"/>
      <c r="AY3596" s="10"/>
      <c r="AZ3596" s="10"/>
    </row>
    <row r="3597" spans="25:52" x14ac:dyDescent="0.2">
      <c r="Y3597" s="10"/>
      <c r="AE3597" s="10"/>
      <c r="AJ3597" s="10"/>
      <c r="AY3597" s="10"/>
      <c r="AZ3597" s="10"/>
    </row>
    <row r="3598" spans="25:52" x14ac:dyDescent="0.2">
      <c r="Y3598" s="10"/>
      <c r="AE3598" s="10"/>
      <c r="AJ3598" s="10"/>
      <c r="AY3598" s="10"/>
      <c r="AZ3598" s="10"/>
    </row>
    <row r="3599" spans="25:52" x14ac:dyDescent="0.2">
      <c r="Y3599" s="10"/>
      <c r="AE3599" s="10"/>
      <c r="AJ3599" s="10"/>
      <c r="AY3599" s="10"/>
      <c r="AZ3599" s="10"/>
    </row>
    <row r="3600" spans="25:52" x14ac:dyDescent="0.2">
      <c r="Y3600" s="10"/>
      <c r="AE3600" s="10"/>
      <c r="AJ3600" s="10"/>
      <c r="AY3600" s="10"/>
      <c r="AZ3600" s="10"/>
    </row>
    <row r="3601" spans="25:52" x14ac:dyDescent="0.2">
      <c r="Y3601" s="10"/>
      <c r="AE3601" s="10"/>
      <c r="AJ3601" s="10"/>
      <c r="AY3601" s="10"/>
      <c r="AZ3601" s="10"/>
    </row>
    <row r="3602" spans="25:52" x14ac:dyDescent="0.2">
      <c r="Y3602" s="10"/>
      <c r="AE3602" s="10"/>
      <c r="AJ3602" s="10"/>
      <c r="AY3602" s="10"/>
      <c r="AZ3602" s="10"/>
    </row>
    <row r="3603" spans="25:52" x14ac:dyDescent="0.2">
      <c r="Y3603" s="10"/>
      <c r="AE3603" s="10"/>
      <c r="AJ3603" s="10"/>
      <c r="AY3603" s="10"/>
      <c r="AZ3603" s="10"/>
    </row>
    <row r="3604" spans="25:52" x14ac:dyDescent="0.2">
      <c r="Y3604" s="10"/>
      <c r="AE3604" s="10"/>
      <c r="AJ3604" s="10"/>
      <c r="AY3604" s="10"/>
      <c r="AZ3604" s="10"/>
    </row>
    <row r="3605" spans="25:52" x14ac:dyDescent="0.2">
      <c r="Y3605" s="10"/>
      <c r="AE3605" s="10"/>
      <c r="AJ3605" s="10"/>
      <c r="AY3605" s="10"/>
      <c r="AZ3605" s="10"/>
    </row>
    <row r="3606" spans="25:52" x14ac:dyDescent="0.2">
      <c r="Y3606" s="10"/>
      <c r="AE3606" s="10"/>
      <c r="AJ3606" s="10"/>
      <c r="AY3606" s="10"/>
      <c r="AZ3606" s="10"/>
    </row>
    <row r="3607" spans="25:52" x14ac:dyDescent="0.2">
      <c r="Y3607" s="10"/>
      <c r="AE3607" s="10"/>
      <c r="AJ3607" s="10"/>
      <c r="AY3607" s="10"/>
      <c r="AZ3607" s="10"/>
    </row>
    <row r="3608" spans="25:52" x14ac:dyDescent="0.2">
      <c r="Y3608" s="10"/>
      <c r="AE3608" s="10"/>
      <c r="AJ3608" s="10"/>
      <c r="AY3608" s="10"/>
      <c r="AZ3608" s="10"/>
    </row>
    <row r="3609" spans="25:52" x14ac:dyDescent="0.2">
      <c r="Y3609" s="10"/>
      <c r="AE3609" s="10"/>
      <c r="AJ3609" s="10"/>
      <c r="AY3609" s="10"/>
      <c r="AZ3609" s="10"/>
    </row>
    <row r="3610" spans="25:52" x14ac:dyDescent="0.2">
      <c r="Y3610" s="10"/>
      <c r="AE3610" s="10"/>
      <c r="AJ3610" s="10"/>
      <c r="AY3610" s="10"/>
      <c r="AZ3610" s="10"/>
    </row>
    <row r="3611" spans="25:52" x14ac:dyDescent="0.2">
      <c r="Y3611" s="10"/>
      <c r="AE3611" s="10"/>
      <c r="AJ3611" s="10"/>
      <c r="AY3611" s="10"/>
      <c r="AZ3611" s="10"/>
    </row>
    <row r="3612" spans="25:52" x14ac:dyDescent="0.2">
      <c r="Y3612" s="10"/>
      <c r="AE3612" s="10"/>
      <c r="AJ3612" s="10"/>
      <c r="AY3612" s="10"/>
      <c r="AZ3612" s="10"/>
    </row>
    <row r="3613" spans="25:52" x14ac:dyDescent="0.2">
      <c r="Y3613" s="10"/>
      <c r="AE3613" s="10"/>
      <c r="AJ3613" s="10"/>
      <c r="AY3613" s="10"/>
      <c r="AZ3613" s="10"/>
    </row>
    <row r="3614" spans="25:52" x14ac:dyDescent="0.2">
      <c r="Y3614" s="10"/>
      <c r="AE3614" s="10"/>
      <c r="AJ3614" s="10"/>
      <c r="AY3614" s="10"/>
      <c r="AZ3614" s="10"/>
    </row>
    <row r="3615" spans="25:52" x14ac:dyDescent="0.2">
      <c r="Y3615" s="10"/>
      <c r="AE3615" s="10"/>
      <c r="AJ3615" s="10"/>
      <c r="AY3615" s="10"/>
      <c r="AZ3615" s="10"/>
    </row>
    <row r="3616" spans="25:52" x14ac:dyDescent="0.2">
      <c r="Y3616" s="10"/>
      <c r="AE3616" s="10"/>
      <c r="AJ3616" s="10"/>
      <c r="AY3616" s="10"/>
      <c r="AZ3616" s="10"/>
    </row>
    <row r="3617" spans="25:52" x14ac:dyDescent="0.2">
      <c r="Y3617" s="10"/>
      <c r="AE3617" s="10"/>
      <c r="AJ3617" s="10"/>
      <c r="AY3617" s="10"/>
      <c r="AZ3617" s="10"/>
    </row>
    <row r="3618" spans="25:52" x14ac:dyDescent="0.2">
      <c r="Y3618" s="10"/>
      <c r="AE3618" s="10"/>
      <c r="AJ3618" s="10"/>
      <c r="AY3618" s="10"/>
      <c r="AZ3618" s="10"/>
    </row>
    <row r="3619" spans="25:52" x14ac:dyDescent="0.2">
      <c r="Y3619" s="10"/>
      <c r="AE3619" s="10"/>
      <c r="AJ3619" s="10"/>
      <c r="AY3619" s="10"/>
      <c r="AZ3619" s="10"/>
    </row>
    <row r="3620" spans="25:52" x14ac:dyDescent="0.2">
      <c r="Y3620" s="10"/>
      <c r="AE3620" s="10"/>
      <c r="AJ3620" s="10"/>
      <c r="AY3620" s="10"/>
      <c r="AZ3620" s="10"/>
    </row>
    <row r="3621" spans="25:52" x14ac:dyDescent="0.2">
      <c r="Y3621" s="10"/>
      <c r="AE3621" s="10"/>
      <c r="AJ3621" s="10"/>
      <c r="AY3621" s="10"/>
      <c r="AZ3621" s="10"/>
    </row>
    <row r="3622" spans="25:52" x14ac:dyDescent="0.2">
      <c r="Y3622" s="10"/>
      <c r="AE3622" s="10"/>
      <c r="AJ3622" s="10"/>
      <c r="AY3622" s="10"/>
      <c r="AZ3622" s="10"/>
    </row>
    <row r="3623" spans="25:52" x14ac:dyDescent="0.2">
      <c r="Y3623" s="10"/>
      <c r="AE3623" s="10"/>
      <c r="AJ3623" s="10"/>
      <c r="AY3623" s="10"/>
      <c r="AZ3623" s="10"/>
    </row>
    <row r="3624" spans="25:52" x14ac:dyDescent="0.2">
      <c r="Y3624" s="10"/>
      <c r="AE3624" s="10"/>
      <c r="AJ3624" s="10"/>
      <c r="AY3624" s="10"/>
      <c r="AZ3624" s="10"/>
    </row>
    <row r="3625" spans="25:52" x14ac:dyDescent="0.2">
      <c r="Y3625" s="10"/>
      <c r="AE3625" s="10"/>
      <c r="AJ3625" s="10"/>
      <c r="AY3625" s="10"/>
      <c r="AZ3625" s="10"/>
    </row>
    <row r="3626" spans="25:52" x14ac:dyDescent="0.2">
      <c r="Y3626" s="10"/>
      <c r="AE3626" s="10"/>
      <c r="AJ3626" s="10"/>
      <c r="AY3626" s="10"/>
      <c r="AZ3626" s="10"/>
    </row>
    <row r="3627" spans="25:52" x14ac:dyDescent="0.2">
      <c r="Y3627" s="10"/>
      <c r="AE3627" s="10"/>
      <c r="AJ3627" s="10"/>
      <c r="AY3627" s="10"/>
      <c r="AZ3627" s="10"/>
    </row>
    <row r="3628" spans="25:52" x14ac:dyDescent="0.2">
      <c r="Y3628" s="10"/>
      <c r="AE3628" s="10"/>
      <c r="AJ3628" s="10"/>
      <c r="AY3628" s="10"/>
      <c r="AZ3628" s="10"/>
    </row>
    <row r="3629" spans="25:52" x14ac:dyDescent="0.2">
      <c r="Y3629" s="10"/>
      <c r="AE3629" s="10"/>
      <c r="AJ3629" s="10"/>
      <c r="AY3629" s="10"/>
      <c r="AZ3629" s="10"/>
    </row>
    <row r="3630" spans="25:52" x14ac:dyDescent="0.2">
      <c r="Y3630" s="10"/>
      <c r="AE3630" s="10"/>
      <c r="AJ3630" s="10"/>
      <c r="AY3630" s="10"/>
      <c r="AZ3630" s="10"/>
    </row>
    <row r="3631" spans="25:52" x14ac:dyDescent="0.2">
      <c r="Y3631" s="10"/>
      <c r="AE3631" s="10"/>
      <c r="AJ3631" s="10"/>
      <c r="AY3631" s="10"/>
      <c r="AZ3631" s="10"/>
    </row>
    <row r="3632" spans="25:52" x14ac:dyDescent="0.2">
      <c r="Y3632" s="10"/>
      <c r="AE3632" s="10"/>
      <c r="AJ3632" s="10"/>
      <c r="AY3632" s="10"/>
      <c r="AZ3632" s="10"/>
    </row>
    <row r="3633" spans="25:52" x14ac:dyDescent="0.2">
      <c r="Y3633" s="10"/>
      <c r="AE3633" s="10"/>
      <c r="AJ3633" s="10"/>
      <c r="AY3633" s="10"/>
      <c r="AZ3633" s="10"/>
    </row>
    <row r="3634" spans="25:52" x14ac:dyDescent="0.2">
      <c r="Y3634" s="10"/>
      <c r="AE3634" s="10"/>
      <c r="AJ3634" s="10"/>
      <c r="AY3634" s="10"/>
      <c r="AZ3634" s="10"/>
    </row>
    <row r="3635" spans="25:52" x14ac:dyDescent="0.2">
      <c r="Y3635" s="10"/>
      <c r="AE3635" s="10"/>
      <c r="AJ3635" s="10"/>
      <c r="AY3635" s="10"/>
      <c r="AZ3635" s="10"/>
    </row>
    <row r="3636" spans="25:52" x14ac:dyDescent="0.2">
      <c r="Y3636" s="10"/>
      <c r="AE3636" s="10"/>
      <c r="AJ3636" s="10"/>
      <c r="AY3636" s="10"/>
      <c r="AZ3636" s="10"/>
    </row>
    <row r="3637" spans="25:52" x14ac:dyDescent="0.2">
      <c r="Y3637" s="10"/>
      <c r="AE3637" s="10"/>
      <c r="AJ3637" s="10"/>
      <c r="AY3637" s="10"/>
      <c r="AZ3637" s="10"/>
    </row>
    <row r="3638" spans="25:52" x14ac:dyDescent="0.2">
      <c r="Y3638" s="10"/>
      <c r="AE3638" s="10"/>
      <c r="AJ3638" s="10"/>
      <c r="AY3638" s="10"/>
      <c r="AZ3638" s="10"/>
    </row>
    <row r="3639" spans="25:52" x14ac:dyDescent="0.2">
      <c r="Y3639" s="10"/>
      <c r="AE3639" s="10"/>
      <c r="AJ3639" s="10"/>
      <c r="AY3639" s="10"/>
      <c r="AZ3639" s="10"/>
    </row>
    <row r="3640" spans="25:52" x14ac:dyDescent="0.2">
      <c r="Y3640" s="10"/>
      <c r="AE3640" s="10"/>
      <c r="AJ3640" s="10"/>
      <c r="AY3640" s="10"/>
      <c r="AZ3640" s="10"/>
    </row>
    <row r="3641" spans="25:52" x14ac:dyDescent="0.2">
      <c r="Y3641" s="10"/>
      <c r="AE3641" s="10"/>
      <c r="AJ3641" s="10"/>
      <c r="AY3641" s="10"/>
      <c r="AZ3641" s="10"/>
    </row>
    <row r="3642" spans="25:52" x14ac:dyDescent="0.2">
      <c r="Y3642" s="10"/>
      <c r="AE3642" s="10"/>
      <c r="AJ3642" s="10"/>
      <c r="AY3642" s="10"/>
      <c r="AZ3642" s="10"/>
    </row>
    <row r="3643" spans="25:52" x14ac:dyDescent="0.2">
      <c r="Y3643" s="10"/>
      <c r="AE3643" s="10"/>
      <c r="AJ3643" s="10"/>
      <c r="AY3643" s="10"/>
      <c r="AZ3643" s="10"/>
    </row>
    <row r="3644" spans="25:52" x14ac:dyDescent="0.2">
      <c r="Y3644" s="10"/>
      <c r="AE3644" s="10"/>
      <c r="AJ3644" s="10"/>
      <c r="AY3644" s="10"/>
      <c r="AZ3644" s="10"/>
    </row>
    <row r="3645" spans="25:52" x14ac:dyDescent="0.2">
      <c r="Y3645" s="10"/>
      <c r="AE3645" s="10"/>
      <c r="AJ3645" s="10"/>
      <c r="AY3645" s="10"/>
      <c r="AZ3645" s="10"/>
    </row>
    <row r="3646" spans="25:52" x14ac:dyDescent="0.2">
      <c r="Y3646" s="10"/>
      <c r="AE3646" s="10"/>
      <c r="AJ3646" s="10"/>
      <c r="AY3646" s="10"/>
      <c r="AZ3646" s="10"/>
    </row>
    <row r="3647" spans="25:52" x14ac:dyDescent="0.2">
      <c r="Y3647" s="10"/>
      <c r="AE3647" s="10"/>
      <c r="AJ3647" s="10"/>
      <c r="AY3647" s="10"/>
      <c r="AZ3647" s="10"/>
    </row>
    <row r="3648" spans="25:52" x14ac:dyDescent="0.2">
      <c r="Y3648" s="10"/>
      <c r="AE3648" s="10"/>
      <c r="AJ3648" s="10"/>
      <c r="AY3648" s="10"/>
      <c r="AZ3648" s="10"/>
    </row>
    <row r="3649" spans="25:52" x14ac:dyDescent="0.2">
      <c r="Y3649" s="10"/>
      <c r="AE3649" s="10"/>
      <c r="AJ3649" s="10"/>
      <c r="AY3649" s="10"/>
      <c r="AZ3649" s="10"/>
    </row>
    <row r="3650" spans="25:52" x14ac:dyDescent="0.2">
      <c r="Y3650" s="10"/>
      <c r="AE3650" s="10"/>
      <c r="AJ3650" s="10"/>
      <c r="AY3650" s="10"/>
      <c r="AZ3650" s="10"/>
    </row>
    <row r="3651" spans="25:52" x14ac:dyDescent="0.2">
      <c r="Y3651" s="10"/>
      <c r="AE3651" s="10"/>
      <c r="AJ3651" s="10"/>
      <c r="AY3651" s="10"/>
      <c r="AZ3651" s="10"/>
    </row>
    <row r="3652" spans="25:52" x14ac:dyDescent="0.2">
      <c r="Y3652" s="10"/>
      <c r="AE3652" s="10"/>
      <c r="AJ3652" s="10"/>
      <c r="AY3652" s="10"/>
      <c r="AZ3652" s="10"/>
    </row>
    <row r="3653" spans="25:52" x14ac:dyDescent="0.2">
      <c r="Y3653" s="10"/>
      <c r="AE3653" s="10"/>
      <c r="AJ3653" s="10"/>
      <c r="AY3653" s="10"/>
      <c r="AZ3653" s="10"/>
    </row>
    <row r="3654" spans="25:52" x14ac:dyDescent="0.2">
      <c r="Y3654" s="10"/>
      <c r="AE3654" s="10"/>
      <c r="AJ3654" s="10"/>
      <c r="AY3654" s="10"/>
      <c r="AZ3654" s="10"/>
    </row>
    <row r="3655" spans="25:52" x14ac:dyDescent="0.2">
      <c r="Y3655" s="10"/>
      <c r="AE3655" s="10"/>
      <c r="AJ3655" s="10"/>
      <c r="AY3655" s="10"/>
      <c r="AZ3655" s="10"/>
    </row>
    <row r="3656" spans="25:52" x14ac:dyDescent="0.2">
      <c r="Y3656" s="10"/>
      <c r="AE3656" s="10"/>
      <c r="AJ3656" s="10"/>
      <c r="AY3656" s="10"/>
      <c r="AZ3656" s="10"/>
    </row>
    <row r="3657" spans="25:52" x14ac:dyDescent="0.2">
      <c r="Y3657" s="10"/>
      <c r="AE3657" s="10"/>
      <c r="AJ3657" s="10"/>
      <c r="AY3657" s="10"/>
      <c r="AZ3657" s="10"/>
    </row>
    <row r="3658" spans="25:52" x14ac:dyDescent="0.2">
      <c r="Y3658" s="10"/>
      <c r="AE3658" s="10"/>
      <c r="AJ3658" s="10"/>
      <c r="AY3658" s="10"/>
      <c r="AZ3658" s="10"/>
    </row>
    <row r="3659" spans="25:52" x14ac:dyDescent="0.2">
      <c r="Y3659" s="10"/>
      <c r="AE3659" s="10"/>
      <c r="AJ3659" s="10"/>
      <c r="AY3659" s="10"/>
      <c r="AZ3659" s="10"/>
    </row>
    <row r="3660" spans="25:52" x14ac:dyDescent="0.2">
      <c r="Y3660" s="10"/>
      <c r="AE3660" s="10"/>
      <c r="AJ3660" s="10"/>
      <c r="AY3660" s="10"/>
      <c r="AZ3660" s="10"/>
    </row>
    <row r="3661" spans="25:52" x14ac:dyDescent="0.2">
      <c r="Y3661" s="10"/>
      <c r="AE3661" s="10"/>
      <c r="AJ3661" s="10"/>
      <c r="AY3661" s="10"/>
      <c r="AZ3661" s="10"/>
    </row>
    <row r="3662" spans="25:52" x14ac:dyDescent="0.2">
      <c r="Y3662" s="10"/>
      <c r="AE3662" s="10"/>
      <c r="AJ3662" s="10"/>
      <c r="AY3662" s="10"/>
      <c r="AZ3662" s="10"/>
    </row>
    <row r="3663" spans="25:52" x14ac:dyDescent="0.2">
      <c r="Y3663" s="10"/>
      <c r="AE3663" s="10"/>
      <c r="AJ3663" s="10"/>
      <c r="AY3663" s="10"/>
      <c r="AZ3663" s="10"/>
    </row>
    <row r="3664" spans="25:52" x14ac:dyDescent="0.2">
      <c r="Y3664" s="10"/>
      <c r="AE3664" s="10"/>
      <c r="AJ3664" s="10"/>
      <c r="AY3664" s="10"/>
      <c r="AZ3664" s="10"/>
    </row>
    <row r="3665" spans="25:52" x14ac:dyDescent="0.2">
      <c r="Y3665" s="10"/>
      <c r="AE3665" s="10"/>
      <c r="AJ3665" s="10"/>
      <c r="AY3665" s="10"/>
      <c r="AZ3665" s="10"/>
    </row>
    <row r="3666" spans="25:52" x14ac:dyDescent="0.2">
      <c r="Y3666" s="10"/>
      <c r="AE3666" s="10"/>
      <c r="AJ3666" s="10"/>
      <c r="AY3666" s="10"/>
      <c r="AZ3666" s="10"/>
    </row>
    <row r="3667" spans="25:52" x14ac:dyDescent="0.2">
      <c r="Y3667" s="10"/>
      <c r="AE3667" s="10"/>
      <c r="AJ3667" s="10"/>
      <c r="AY3667" s="10"/>
      <c r="AZ3667" s="10"/>
    </row>
    <row r="3668" spans="25:52" x14ac:dyDescent="0.2">
      <c r="Y3668" s="10"/>
      <c r="AE3668" s="10"/>
      <c r="AJ3668" s="10"/>
      <c r="AY3668" s="10"/>
      <c r="AZ3668" s="10"/>
    </row>
    <row r="3669" spans="25:52" x14ac:dyDescent="0.2">
      <c r="Y3669" s="10"/>
      <c r="AE3669" s="10"/>
      <c r="AJ3669" s="10"/>
      <c r="AY3669" s="10"/>
      <c r="AZ3669" s="10"/>
    </row>
    <row r="3670" spans="25:52" x14ac:dyDescent="0.2">
      <c r="Y3670" s="10"/>
      <c r="AE3670" s="10"/>
      <c r="AJ3670" s="10"/>
      <c r="AY3670" s="10"/>
      <c r="AZ3670" s="10"/>
    </row>
    <row r="3671" spans="25:52" x14ac:dyDescent="0.2">
      <c r="Y3671" s="10"/>
      <c r="AE3671" s="10"/>
      <c r="AJ3671" s="10"/>
      <c r="AY3671" s="10"/>
      <c r="AZ3671" s="10"/>
    </row>
    <row r="3672" spans="25:52" x14ac:dyDescent="0.2">
      <c r="Y3672" s="10"/>
      <c r="AE3672" s="10"/>
      <c r="AJ3672" s="10"/>
      <c r="AY3672" s="10"/>
      <c r="AZ3672" s="10"/>
    </row>
    <row r="3673" spans="25:52" x14ac:dyDescent="0.2">
      <c r="Y3673" s="10"/>
      <c r="AE3673" s="10"/>
      <c r="AJ3673" s="10"/>
      <c r="AY3673" s="10"/>
      <c r="AZ3673" s="10"/>
    </row>
    <row r="3674" spans="25:52" x14ac:dyDescent="0.2">
      <c r="Y3674" s="10"/>
      <c r="AE3674" s="10"/>
      <c r="AJ3674" s="10"/>
      <c r="AY3674" s="10"/>
      <c r="AZ3674" s="10"/>
    </row>
    <row r="3675" spans="25:52" x14ac:dyDescent="0.2">
      <c r="Y3675" s="10"/>
      <c r="AE3675" s="10"/>
      <c r="AJ3675" s="10"/>
      <c r="AY3675" s="10"/>
      <c r="AZ3675" s="10"/>
    </row>
    <row r="3676" spans="25:52" x14ac:dyDescent="0.2">
      <c r="Y3676" s="10"/>
      <c r="AE3676" s="10"/>
      <c r="AJ3676" s="10"/>
      <c r="AY3676" s="10"/>
      <c r="AZ3676" s="10"/>
    </row>
    <row r="3677" spans="25:52" x14ac:dyDescent="0.2">
      <c r="Y3677" s="10"/>
      <c r="AE3677" s="10"/>
      <c r="AJ3677" s="10"/>
      <c r="AY3677" s="10"/>
      <c r="AZ3677" s="10"/>
    </row>
    <row r="3678" spans="25:52" x14ac:dyDescent="0.2">
      <c r="Y3678" s="10"/>
      <c r="AE3678" s="10"/>
      <c r="AJ3678" s="10"/>
      <c r="AY3678" s="10"/>
      <c r="AZ3678" s="10"/>
    </row>
    <row r="3679" spans="25:52" x14ac:dyDescent="0.2">
      <c r="Y3679" s="10"/>
      <c r="AE3679" s="10"/>
      <c r="AJ3679" s="10"/>
      <c r="AY3679" s="10"/>
      <c r="AZ3679" s="10"/>
    </row>
    <row r="3680" spans="25:52" x14ac:dyDescent="0.2">
      <c r="Y3680" s="10"/>
      <c r="AE3680" s="10"/>
      <c r="AJ3680" s="10"/>
      <c r="AY3680" s="10"/>
      <c r="AZ3680" s="10"/>
    </row>
    <row r="3681" spans="25:52" x14ac:dyDescent="0.2">
      <c r="Y3681" s="10"/>
      <c r="AE3681" s="10"/>
      <c r="AJ3681" s="10"/>
      <c r="AY3681" s="10"/>
      <c r="AZ3681" s="10"/>
    </row>
    <row r="3682" spans="25:52" x14ac:dyDescent="0.2">
      <c r="Y3682" s="10"/>
      <c r="AE3682" s="10"/>
      <c r="AJ3682" s="10"/>
      <c r="AY3682" s="10"/>
      <c r="AZ3682" s="10"/>
    </row>
    <row r="3683" spans="25:52" x14ac:dyDescent="0.2">
      <c r="Y3683" s="10"/>
      <c r="AE3683" s="10"/>
      <c r="AJ3683" s="10"/>
      <c r="AY3683" s="10"/>
      <c r="AZ3683" s="10"/>
    </row>
    <row r="3684" spans="25:52" x14ac:dyDescent="0.2">
      <c r="Y3684" s="10"/>
      <c r="AE3684" s="10"/>
      <c r="AJ3684" s="10"/>
      <c r="AY3684" s="10"/>
      <c r="AZ3684" s="10"/>
    </row>
    <row r="3685" spans="25:52" x14ac:dyDescent="0.2">
      <c r="Y3685" s="10"/>
      <c r="AE3685" s="10"/>
      <c r="AJ3685" s="10"/>
      <c r="AY3685" s="10"/>
      <c r="AZ3685" s="10"/>
    </row>
    <row r="3686" spans="25:52" x14ac:dyDescent="0.2">
      <c r="Y3686" s="10"/>
      <c r="AE3686" s="10"/>
      <c r="AJ3686" s="10"/>
      <c r="AY3686" s="10"/>
      <c r="AZ3686" s="10"/>
    </row>
    <row r="3687" spans="25:52" x14ac:dyDescent="0.2">
      <c r="Y3687" s="10"/>
      <c r="AE3687" s="10"/>
      <c r="AJ3687" s="10"/>
      <c r="AY3687" s="10"/>
      <c r="AZ3687" s="10"/>
    </row>
    <row r="3688" spans="25:52" x14ac:dyDescent="0.2">
      <c r="Y3688" s="10"/>
      <c r="AE3688" s="10"/>
      <c r="AJ3688" s="10"/>
      <c r="AY3688" s="10"/>
      <c r="AZ3688" s="10"/>
    </row>
    <row r="3689" spans="25:52" x14ac:dyDescent="0.2">
      <c r="Y3689" s="10"/>
      <c r="AE3689" s="10"/>
      <c r="AJ3689" s="10"/>
      <c r="AY3689" s="10"/>
      <c r="AZ3689" s="10"/>
    </row>
    <row r="3690" spans="25:52" x14ac:dyDescent="0.2">
      <c r="Y3690" s="10"/>
      <c r="AE3690" s="10"/>
      <c r="AJ3690" s="10"/>
      <c r="AY3690" s="10"/>
      <c r="AZ3690" s="10"/>
    </row>
    <row r="3691" spans="25:52" x14ac:dyDescent="0.2">
      <c r="Y3691" s="10"/>
      <c r="AE3691" s="10"/>
      <c r="AJ3691" s="10"/>
      <c r="AY3691" s="10"/>
      <c r="AZ3691" s="10"/>
    </row>
    <row r="3692" spans="25:52" x14ac:dyDescent="0.2">
      <c r="Y3692" s="10"/>
      <c r="AE3692" s="10"/>
      <c r="AJ3692" s="10"/>
      <c r="AY3692" s="10"/>
      <c r="AZ3692" s="10"/>
    </row>
    <row r="3693" spans="25:52" x14ac:dyDescent="0.2">
      <c r="Y3693" s="10"/>
      <c r="AE3693" s="10"/>
      <c r="AJ3693" s="10"/>
      <c r="AY3693" s="10"/>
      <c r="AZ3693" s="10"/>
    </row>
    <row r="3694" spans="25:52" x14ac:dyDescent="0.2">
      <c r="Y3694" s="10"/>
      <c r="AE3694" s="10"/>
      <c r="AJ3694" s="10"/>
      <c r="AY3694" s="10"/>
      <c r="AZ3694" s="10"/>
    </row>
    <row r="3695" spans="25:52" x14ac:dyDescent="0.2">
      <c r="Y3695" s="10"/>
      <c r="AE3695" s="10"/>
      <c r="AJ3695" s="10"/>
      <c r="AY3695" s="10"/>
      <c r="AZ3695" s="10"/>
    </row>
    <row r="3696" spans="25:52" x14ac:dyDescent="0.2">
      <c r="Y3696" s="10"/>
      <c r="AE3696" s="10"/>
      <c r="AJ3696" s="10"/>
      <c r="AY3696" s="10"/>
      <c r="AZ3696" s="10"/>
    </row>
    <row r="3697" spans="25:52" x14ac:dyDescent="0.2">
      <c r="Y3697" s="10"/>
      <c r="AE3697" s="10"/>
      <c r="AJ3697" s="10"/>
      <c r="AY3697" s="10"/>
      <c r="AZ3697" s="10"/>
    </row>
    <row r="3698" spans="25:52" x14ac:dyDescent="0.2">
      <c r="Y3698" s="10"/>
      <c r="AE3698" s="10"/>
      <c r="AJ3698" s="10"/>
      <c r="AY3698" s="10"/>
      <c r="AZ3698" s="10"/>
    </row>
    <row r="3699" spans="25:52" x14ac:dyDescent="0.2">
      <c r="Y3699" s="10"/>
      <c r="AE3699" s="10"/>
      <c r="AJ3699" s="10"/>
      <c r="AY3699" s="10"/>
      <c r="AZ3699" s="10"/>
    </row>
    <row r="3700" spans="25:52" x14ac:dyDescent="0.2">
      <c r="Y3700" s="10"/>
      <c r="AE3700" s="10"/>
      <c r="AJ3700" s="10"/>
      <c r="AY3700" s="10"/>
      <c r="AZ3700" s="10"/>
    </row>
    <row r="3701" spans="25:52" x14ac:dyDescent="0.2">
      <c r="Y3701" s="10"/>
      <c r="AE3701" s="10"/>
      <c r="AJ3701" s="10"/>
      <c r="AY3701" s="10"/>
      <c r="AZ3701" s="10"/>
    </row>
    <row r="3702" spans="25:52" x14ac:dyDescent="0.2">
      <c r="Y3702" s="10"/>
      <c r="AE3702" s="10"/>
      <c r="AJ3702" s="10"/>
      <c r="AY3702" s="10"/>
      <c r="AZ3702" s="10"/>
    </row>
    <row r="3703" spans="25:52" x14ac:dyDescent="0.2">
      <c r="Y3703" s="10"/>
      <c r="AE3703" s="10"/>
      <c r="AJ3703" s="10"/>
      <c r="AY3703" s="10"/>
      <c r="AZ3703" s="10"/>
    </row>
    <row r="3704" spans="25:52" x14ac:dyDescent="0.2">
      <c r="Y3704" s="10"/>
      <c r="AE3704" s="10"/>
      <c r="AJ3704" s="10"/>
      <c r="AY3704" s="10"/>
      <c r="AZ3704" s="10"/>
    </row>
    <row r="3705" spans="25:52" x14ac:dyDescent="0.2">
      <c r="Y3705" s="10"/>
      <c r="AE3705" s="10"/>
      <c r="AJ3705" s="10"/>
      <c r="AY3705" s="10"/>
      <c r="AZ3705" s="10"/>
    </row>
    <row r="3706" spans="25:52" x14ac:dyDescent="0.2">
      <c r="Y3706" s="10"/>
      <c r="AE3706" s="10"/>
      <c r="AJ3706" s="10"/>
      <c r="AY3706" s="10"/>
      <c r="AZ3706" s="10"/>
    </row>
    <row r="3707" spans="25:52" x14ac:dyDescent="0.2">
      <c r="Y3707" s="10"/>
      <c r="AE3707" s="10"/>
      <c r="AJ3707" s="10"/>
      <c r="AY3707" s="10"/>
      <c r="AZ3707" s="10"/>
    </row>
    <row r="3708" spans="25:52" x14ac:dyDescent="0.2">
      <c r="Y3708" s="10"/>
      <c r="AE3708" s="10"/>
      <c r="AJ3708" s="10"/>
      <c r="AY3708" s="10"/>
      <c r="AZ3708" s="10"/>
    </row>
    <row r="3709" spans="25:52" x14ac:dyDescent="0.2">
      <c r="Y3709" s="10"/>
      <c r="AE3709" s="10"/>
      <c r="AJ3709" s="10"/>
      <c r="AY3709" s="10"/>
      <c r="AZ3709" s="10"/>
    </row>
    <row r="3710" spans="25:52" x14ac:dyDescent="0.2">
      <c r="Y3710" s="10"/>
      <c r="AE3710" s="10"/>
      <c r="AJ3710" s="10"/>
      <c r="AY3710" s="10"/>
      <c r="AZ3710" s="10"/>
    </row>
    <row r="3711" spans="25:52" x14ac:dyDescent="0.2">
      <c r="Y3711" s="10"/>
      <c r="AE3711" s="10"/>
      <c r="AJ3711" s="10"/>
      <c r="AY3711" s="10"/>
      <c r="AZ3711" s="10"/>
    </row>
    <row r="3712" spans="25:52" x14ac:dyDescent="0.2">
      <c r="Y3712" s="10"/>
      <c r="AE3712" s="10"/>
      <c r="AJ3712" s="10"/>
      <c r="AY3712" s="10"/>
      <c r="AZ3712" s="10"/>
    </row>
    <row r="3713" spans="25:52" x14ac:dyDescent="0.2">
      <c r="Y3713" s="10"/>
      <c r="AE3713" s="10"/>
      <c r="AJ3713" s="10"/>
      <c r="AY3713" s="10"/>
      <c r="AZ3713" s="10"/>
    </row>
    <row r="3714" spans="25:52" x14ac:dyDescent="0.2">
      <c r="Y3714" s="10"/>
      <c r="AE3714" s="10"/>
      <c r="AJ3714" s="10"/>
      <c r="AY3714" s="10"/>
      <c r="AZ3714" s="10"/>
    </row>
    <row r="3715" spans="25:52" x14ac:dyDescent="0.2">
      <c r="Y3715" s="10"/>
      <c r="AE3715" s="10"/>
      <c r="AJ3715" s="10"/>
      <c r="AY3715" s="10"/>
      <c r="AZ3715" s="10"/>
    </row>
    <row r="3716" spans="25:52" x14ac:dyDescent="0.2">
      <c r="Y3716" s="10"/>
      <c r="AE3716" s="10"/>
      <c r="AJ3716" s="10"/>
      <c r="AY3716" s="10"/>
      <c r="AZ3716" s="10"/>
    </row>
    <row r="3717" spans="25:52" x14ac:dyDescent="0.2">
      <c r="Y3717" s="10"/>
      <c r="AE3717" s="10"/>
      <c r="AJ3717" s="10"/>
      <c r="AY3717" s="10"/>
      <c r="AZ3717" s="10"/>
    </row>
    <row r="3718" spans="25:52" x14ac:dyDescent="0.2">
      <c r="Y3718" s="10"/>
      <c r="AE3718" s="10"/>
      <c r="AJ3718" s="10"/>
      <c r="AY3718" s="10"/>
      <c r="AZ3718" s="10"/>
    </row>
    <row r="3719" spans="25:52" x14ac:dyDescent="0.2">
      <c r="Y3719" s="10"/>
      <c r="AE3719" s="10"/>
      <c r="AJ3719" s="10"/>
      <c r="AY3719" s="10"/>
      <c r="AZ3719" s="10"/>
    </row>
    <row r="3720" spans="25:52" x14ac:dyDescent="0.2">
      <c r="Y3720" s="10"/>
      <c r="AE3720" s="10"/>
      <c r="AJ3720" s="10"/>
      <c r="AY3720" s="10"/>
      <c r="AZ3720" s="10"/>
    </row>
    <row r="3721" spans="25:52" x14ac:dyDescent="0.2">
      <c r="Y3721" s="10"/>
      <c r="AE3721" s="10"/>
      <c r="AJ3721" s="10"/>
      <c r="AY3721" s="10"/>
      <c r="AZ3721" s="10"/>
    </row>
    <row r="3722" spans="25:52" x14ac:dyDescent="0.2">
      <c r="Y3722" s="10"/>
      <c r="AE3722" s="10"/>
      <c r="AJ3722" s="10"/>
      <c r="AY3722" s="10"/>
      <c r="AZ3722" s="10"/>
    </row>
    <row r="3723" spans="25:52" x14ac:dyDescent="0.2">
      <c r="Y3723" s="10"/>
      <c r="AE3723" s="10"/>
      <c r="AJ3723" s="10"/>
      <c r="AY3723" s="10"/>
      <c r="AZ3723" s="10"/>
    </row>
    <row r="3724" spans="25:52" x14ac:dyDescent="0.2">
      <c r="Y3724" s="10"/>
      <c r="AE3724" s="10"/>
      <c r="AJ3724" s="10"/>
      <c r="AY3724" s="10"/>
      <c r="AZ3724" s="10"/>
    </row>
    <row r="3725" spans="25:52" x14ac:dyDescent="0.2">
      <c r="Y3725" s="10"/>
      <c r="AE3725" s="10"/>
      <c r="AJ3725" s="10"/>
      <c r="AY3725" s="10"/>
      <c r="AZ3725" s="10"/>
    </row>
    <row r="3726" spans="25:52" x14ac:dyDescent="0.2">
      <c r="Y3726" s="10"/>
      <c r="AE3726" s="10"/>
      <c r="AJ3726" s="10"/>
      <c r="AY3726" s="10"/>
      <c r="AZ3726" s="10"/>
    </row>
    <row r="3727" spans="25:52" x14ac:dyDescent="0.2">
      <c r="Y3727" s="10"/>
      <c r="AE3727" s="10"/>
      <c r="AJ3727" s="10"/>
      <c r="AY3727" s="10"/>
      <c r="AZ3727" s="10"/>
    </row>
    <row r="3728" spans="25:52" x14ac:dyDescent="0.2">
      <c r="Y3728" s="10"/>
      <c r="AE3728" s="10"/>
      <c r="AJ3728" s="10"/>
      <c r="AY3728" s="10"/>
      <c r="AZ3728" s="10"/>
    </row>
    <row r="3729" spans="25:52" x14ac:dyDescent="0.2">
      <c r="Y3729" s="10"/>
      <c r="AE3729" s="10"/>
      <c r="AJ3729" s="10"/>
      <c r="AY3729" s="10"/>
      <c r="AZ3729" s="10"/>
    </row>
    <row r="3730" spans="25:52" x14ac:dyDescent="0.2">
      <c r="Y3730" s="10"/>
      <c r="AE3730" s="10"/>
      <c r="AJ3730" s="10"/>
      <c r="AY3730" s="10"/>
      <c r="AZ3730" s="10"/>
    </row>
    <row r="3731" spans="25:52" x14ac:dyDescent="0.2">
      <c r="Y3731" s="10"/>
      <c r="AE3731" s="10"/>
      <c r="AJ3731" s="10"/>
      <c r="AY3731" s="10"/>
      <c r="AZ3731" s="10"/>
    </row>
    <row r="3732" spans="25:52" x14ac:dyDescent="0.2">
      <c r="Y3732" s="10"/>
      <c r="AE3732" s="10"/>
      <c r="AJ3732" s="10"/>
      <c r="AY3732" s="10"/>
      <c r="AZ3732" s="10"/>
    </row>
    <row r="3733" spans="25:52" x14ac:dyDescent="0.2">
      <c r="Y3733" s="10"/>
      <c r="AE3733" s="10"/>
      <c r="AJ3733" s="10"/>
      <c r="AY3733" s="10"/>
      <c r="AZ3733" s="10"/>
    </row>
    <row r="3734" spans="25:52" x14ac:dyDescent="0.2">
      <c r="Y3734" s="10"/>
      <c r="AE3734" s="10"/>
      <c r="AJ3734" s="10"/>
      <c r="AY3734" s="10"/>
      <c r="AZ3734" s="10"/>
    </row>
    <row r="3735" spans="25:52" x14ac:dyDescent="0.2">
      <c r="Y3735" s="10"/>
      <c r="AE3735" s="10"/>
      <c r="AJ3735" s="10"/>
      <c r="AY3735" s="10"/>
      <c r="AZ3735" s="10"/>
    </row>
    <row r="3736" spans="25:52" x14ac:dyDescent="0.2">
      <c r="Y3736" s="10"/>
      <c r="AE3736" s="10"/>
      <c r="AJ3736" s="10"/>
      <c r="AY3736" s="10"/>
      <c r="AZ3736" s="10"/>
    </row>
    <row r="3737" spans="25:52" x14ac:dyDescent="0.2">
      <c r="Y3737" s="10"/>
      <c r="AE3737" s="10"/>
      <c r="AJ3737" s="10"/>
      <c r="AY3737" s="10"/>
      <c r="AZ3737" s="10"/>
    </row>
    <row r="3738" spans="25:52" x14ac:dyDescent="0.2">
      <c r="Y3738" s="10"/>
      <c r="AE3738" s="10"/>
      <c r="AJ3738" s="10"/>
      <c r="AY3738" s="10"/>
      <c r="AZ3738" s="10"/>
    </row>
    <row r="3739" spans="25:52" x14ac:dyDescent="0.2">
      <c r="Y3739" s="10"/>
      <c r="AE3739" s="10"/>
      <c r="AJ3739" s="10"/>
      <c r="AY3739" s="10"/>
      <c r="AZ3739" s="10"/>
    </row>
    <row r="3740" spans="25:52" x14ac:dyDescent="0.2">
      <c r="Y3740" s="10"/>
      <c r="AE3740" s="10"/>
      <c r="AJ3740" s="10"/>
      <c r="AY3740" s="10"/>
      <c r="AZ3740" s="10"/>
    </row>
    <row r="3741" spans="25:52" x14ac:dyDescent="0.2">
      <c r="Y3741" s="10"/>
      <c r="AE3741" s="10"/>
      <c r="AJ3741" s="10"/>
      <c r="AY3741" s="10"/>
      <c r="AZ3741" s="10"/>
    </row>
    <row r="3742" spans="25:52" x14ac:dyDescent="0.2">
      <c r="Y3742" s="10"/>
      <c r="AE3742" s="10"/>
      <c r="AJ3742" s="10"/>
      <c r="AY3742" s="10"/>
      <c r="AZ3742" s="10"/>
    </row>
    <row r="3743" spans="25:52" x14ac:dyDescent="0.2">
      <c r="Y3743" s="10"/>
      <c r="AE3743" s="10"/>
      <c r="AJ3743" s="10"/>
      <c r="AY3743" s="10"/>
      <c r="AZ3743" s="10"/>
    </row>
    <row r="3744" spans="25:52" x14ac:dyDescent="0.2">
      <c r="Y3744" s="10"/>
      <c r="AE3744" s="10"/>
      <c r="AJ3744" s="10"/>
      <c r="AY3744" s="10"/>
      <c r="AZ3744" s="10"/>
    </row>
    <row r="3745" spans="25:52" x14ac:dyDescent="0.2">
      <c r="Y3745" s="10"/>
      <c r="AE3745" s="10"/>
      <c r="AJ3745" s="10"/>
      <c r="AY3745" s="10"/>
      <c r="AZ3745" s="10"/>
    </row>
    <row r="3746" spans="25:52" x14ac:dyDescent="0.2">
      <c r="Y3746" s="10"/>
      <c r="AE3746" s="10"/>
      <c r="AJ3746" s="10"/>
      <c r="AY3746" s="10"/>
      <c r="AZ3746" s="10"/>
    </row>
    <row r="3747" spans="25:52" x14ac:dyDescent="0.2">
      <c r="Y3747" s="10"/>
      <c r="AE3747" s="10"/>
      <c r="AJ3747" s="10"/>
      <c r="AY3747" s="10"/>
      <c r="AZ3747" s="10"/>
    </row>
    <row r="3748" spans="25:52" x14ac:dyDescent="0.2">
      <c r="Y3748" s="10"/>
      <c r="AE3748" s="10"/>
      <c r="AJ3748" s="10"/>
      <c r="AY3748" s="10"/>
      <c r="AZ3748" s="10"/>
    </row>
    <row r="3749" spans="25:52" x14ac:dyDescent="0.2">
      <c r="Y3749" s="10"/>
      <c r="AE3749" s="10"/>
      <c r="AJ3749" s="10"/>
      <c r="AY3749" s="10"/>
      <c r="AZ3749" s="10"/>
    </row>
    <row r="3750" spans="25:52" x14ac:dyDescent="0.2">
      <c r="Y3750" s="10"/>
      <c r="AE3750" s="10"/>
      <c r="AJ3750" s="10"/>
      <c r="AY3750" s="10"/>
      <c r="AZ3750" s="10"/>
    </row>
    <row r="3751" spans="25:52" x14ac:dyDescent="0.2">
      <c r="Y3751" s="10"/>
      <c r="AE3751" s="10"/>
      <c r="AJ3751" s="10"/>
      <c r="AY3751" s="10"/>
      <c r="AZ3751" s="10"/>
    </row>
    <row r="3752" spans="25:52" x14ac:dyDescent="0.2">
      <c r="Y3752" s="10"/>
      <c r="AE3752" s="10"/>
      <c r="AJ3752" s="10"/>
      <c r="AY3752" s="10"/>
      <c r="AZ3752" s="10"/>
    </row>
    <row r="3753" spans="25:52" x14ac:dyDescent="0.2">
      <c r="Y3753" s="10"/>
      <c r="AE3753" s="10"/>
      <c r="AJ3753" s="10"/>
      <c r="AY3753" s="10"/>
      <c r="AZ3753" s="10"/>
    </row>
    <row r="3754" spans="25:52" x14ac:dyDescent="0.2">
      <c r="Y3754" s="10"/>
      <c r="AE3754" s="10"/>
      <c r="AJ3754" s="10"/>
      <c r="AY3754" s="10"/>
      <c r="AZ3754" s="10"/>
    </row>
    <row r="3755" spans="25:52" x14ac:dyDescent="0.2">
      <c r="Y3755" s="10"/>
      <c r="AE3755" s="10"/>
      <c r="AJ3755" s="10"/>
      <c r="AY3755" s="10"/>
      <c r="AZ3755" s="10"/>
    </row>
    <row r="3756" spans="25:52" x14ac:dyDescent="0.2">
      <c r="Y3756" s="10"/>
      <c r="AE3756" s="10"/>
      <c r="AJ3756" s="10"/>
      <c r="AY3756" s="10"/>
      <c r="AZ3756" s="10"/>
    </row>
    <row r="3757" spans="25:52" x14ac:dyDescent="0.2">
      <c r="Y3757" s="10"/>
      <c r="AE3757" s="10"/>
      <c r="AJ3757" s="10"/>
      <c r="AY3757" s="10"/>
      <c r="AZ3757" s="10"/>
    </row>
    <row r="3758" spans="25:52" x14ac:dyDescent="0.2">
      <c r="Y3758" s="10"/>
      <c r="AE3758" s="10"/>
      <c r="AJ3758" s="10"/>
      <c r="AY3758" s="10"/>
      <c r="AZ3758" s="10"/>
    </row>
    <row r="3759" spans="25:52" x14ac:dyDescent="0.2">
      <c r="Y3759" s="10"/>
      <c r="AE3759" s="10"/>
      <c r="AJ3759" s="10"/>
      <c r="AY3759" s="10"/>
      <c r="AZ3759" s="10"/>
    </row>
    <row r="3760" spans="25:52" x14ac:dyDescent="0.2">
      <c r="Y3760" s="10"/>
      <c r="AE3760" s="10"/>
      <c r="AJ3760" s="10"/>
      <c r="AY3760" s="10"/>
      <c r="AZ3760" s="10"/>
    </row>
    <row r="3761" spans="25:52" x14ac:dyDescent="0.2">
      <c r="Y3761" s="10"/>
      <c r="AE3761" s="10"/>
      <c r="AJ3761" s="10"/>
      <c r="AY3761" s="10"/>
      <c r="AZ3761" s="10"/>
    </row>
    <row r="3762" spans="25:52" x14ac:dyDescent="0.2">
      <c r="Y3762" s="10"/>
      <c r="AE3762" s="10"/>
      <c r="AJ3762" s="10"/>
      <c r="AY3762" s="10"/>
      <c r="AZ3762" s="10"/>
    </row>
    <row r="3763" spans="25:52" x14ac:dyDescent="0.2">
      <c r="Y3763" s="10"/>
      <c r="AE3763" s="10"/>
      <c r="AJ3763" s="10"/>
      <c r="AY3763" s="10"/>
      <c r="AZ3763" s="10"/>
    </row>
    <row r="3764" spans="25:52" x14ac:dyDescent="0.2">
      <c r="Y3764" s="10"/>
      <c r="AE3764" s="10"/>
      <c r="AJ3764" s="10"/>
      <c r="AY3764" s="10"/>
      <c r="AZ3764" s="10"/>
    </row>
    <row r="3765" spans="25:52" x14ac:dyDescent="0.2">
      <c r="Y3765" s="10"/>
      <c r="AE3765" s="10"/>
      <c r="AJ3765" s="10"/>
      <c r="AY3765" s="10"/>
      <c r="AZ3765" s="10"/>
    </row>
    <row r="3766" spans="25:52" x14ac:dyDescent="0.2">
      <c r="Y3766" s="10"/>
      <c r="AE3766" s="10"/>
      <c r="AJ3766" s="10"/>
      <c r="AY3766" s="10"/>
      <c r="AZ3766" s="10"/>
    </row>
    <row r="3767" spans="25:52" x14ac:dyDescent="0.2">
      <c r="Y3767" s="10"/>
      <c r="AE3767" s="10"/>
      <c r="AJ3767" s="10"/>
      <c r="AY3767" s="10"/>
      <c r="AZ3767" s="10"/>
    </row>
    <row r="3768" spans="25:52" x14ac:dyDescent="0.2">
      <c r="Y3768" s="10"/>
      <c r="AE3768" s="10"/>
      <c r="AJ3768" s="10"/>
      <c r="AY3768" s="10"/>
      <c r="AZ3768" s="10"/>
    </row>
    <row r="3769" spans="25:52" x14ac:dyDescent="0.2">
      <c r="Y3769" s="10"/>
      <c r="AE3769" s="10"/>
      <c r="AJ3769" s="10"/>
      <c r="AY3769" s="10"/>
      <c r="AZ3769" s="10"/>
    </row>
    <row r="3770" spans="25:52" x14ac:dyDescent="0.2">
      <c r="Y3770" s="10"/>
      <c r="AE3770" s="10"/>
      <c r="AJ3770" s="10"/>
      <c r="AY3770" s="10"/>
      <c r="AZ3770" s="10"/>
    </row>
    <row r="3771" spans="25:52" x14ac:dyDescent="0.2">
      <c r="Y3771" s="10"/>
      <c r="AE3771" s="10"/>
      <c r="AJ3771" s="10"/>
      <c r="AY3771" s="10"/>
      <c r="AZ3771" s="10"/>
    </row>
    <row r="3772" spans="25:52" x14ac:dyDescent="0.2">
      <c r="Y3772" s="10"/>
      <c r="AE3772" s="10"/>
      <c r="AJ3772" s="10"/>
      <c r="AY3772" s="10"/>
      <c r="AZ3772" s="10"/>
    </row>
    <row r="3773" spans="25:52" x14ac:dyDescent="0.2">
      <c r="Y3773" s="10"/>
      <c r="AE3773" s="10"/>
      <c r="AJ3773" s="10"/>
      <c r="AY3773" s="10"/>
      <c r="AZ3773" s="10"/>
    </row>
    <row r="3774" spans="25:52" x14ac:dyDescent="0.2">
      <c r="Y3774" s="10"/>
      <c r="AE3774" s="10"/>
      <c r="AJ3774" s="10"/>
      <c r="AY3774" s="10"/>
      <c r="AZ3774" s="10"/>
    </row>
    <row r="3775" spans="25:52" x14ac:dyDescent="0.2">
      <c r="Y3775" s="10"/>
      <c r="AE3775" s="10"/>
      <c r="AJ3775" s="10"/>
      <c r="AY3775" s="10"/>
      <c r="AZ3775" s="10"/>
    </row>
    <row r="3776" spans="25:52" x14ac:dyDescent="0.2">
      <c r="Y3776" s="10"/>
      <c r="AE3776" s="10"/>
      <c r="AJ3776" s="10"/>
      <c r="AY3776" s="10"/>
      <c r="AZ3776" s="10"/>
    </row>
    <row r="3777" spans="25:52" x14ac:dyDescent="0.2">
      <c r="Y3777" s="10"/>
      <c r="AE3777" s="10"/>
      <c r="AJ3777" s="10"/>
      <c r="AY3777" s="10"/>
      <c r="AZ3777" s="10"/>
    </row>
    <row r="3778" spans="25:52" x14ac:dyDescent="0.2">
      <c r="Y3778" s="10"/>
      <c r="AE3778" s="10"/>
      <c r="AJ3778" s="10"/>
      <c r="AY3778" s="10"/>
      <c r="AZ3778" s="10"/>
    </row>
    <row r="3779" spans="25:52" x14ac:dyDescent="0.2">
      <c r="Y3779" s="10"/>
      <c r="AE3779" s="10"/>
      <c r="AJ3779" s="10"/>
      <c r="AY3779" s="10"/>
      <c r="AZ3779" s="10"/>
    </row>
    <row r="3780" spans="25:52" x14ac:dyDescent="0.2">
      <c r="Y3780" s="10"/>
      <c r="AE3780" s="10"/>
      <c r="AJ3780" s="10"/>
      <c r="AY3780" s="10"/>
      <c r="AZ3780" s="10"/>
    </row>
    <row r="3781" spans="25:52" x14ac:dyDescent="0.2">
      <c r="Y3781" s="10"/>
      <c r="AE3781" s="10"/>
      <c r="AJ3781" s="10"/>
      <c r="AY3781" s="10"/>
      <c r="AZ3781" s="10"/>
    </row>
    <row r="3782" spans="25:52" x14ac:dyDescent="0.2">
      <c r="Y3782" s="10"/>
      <c r="AE3782" s="10"/>
      <c r="AJ3782" s="10"/>
      <c r="AY3782" s="10"/>
      <c r="AZ3782" s="10"/>
    </row>
    <row r="3783" spans="25:52" x14ac:dyDescent="0.2">
      <c r="Y3783" s="10"/>
      <c r="AE3783" s="10"/>
      <c r="AJ3783" s="10"/>
      <c r="AY3783" s="10"/>
      <c r="AZ3783" s="10"/>
    </row>
    <row r="3784" spans="25:52" x14ac:dyDescent="0.2">
      <c r="Y3784" s="10"/>
      <c r="AE3784" s="10"/>
      <c r="AJ3784" s="10"/>
      <c r="AY3784" s="10"/>
      <c r="AZ3784" s="10"/>
    </row>
    <row r="3785" spans="25:52" x14ac:dyDescent="0.2">
      <c r="Y3785" s="10"/>
      <c r="AE3785" s="10"/>
      <c r="AJ3785" s="10"/>
      <c r="AY3785" s="10"/>
      <c r="AZ3785" s="10"/>
    </row>
    <row r="3786" spans="25:52" x14ac:dyDescent="0.2">
      <c r="Y3786" s="10"/>
      <c r="AE3786" s="10"/>
      <c r="AJ3786" s="10"/>
      <c r="AY3786" s="10"/>
      <c r="AZ3786" s="10"/>
    </row>
    <row r="3787" spans="25:52" x14ac:dyDescent="0.2">
      <c r="Y3787" s="10"/>
      <c r="AE3787" s="10"/>
      <c r="AJ3787" s="10"/>
      <c r="AY3787" s="10"/>
      <c r="AZ3787" s="10"/>
    </row>
    <row r="3788" spans="25:52" x14ac:dyDescent="0.2">
      <c r="Y3788" s="10"/>
      <c r="AE3788" s="10"/>
      <c r="AJ3788" s="10"/>
      <c r="AY3788" s="10"/>
      <c r="AZ3788" s="10"/>
    </row>
    <row r="3789" spans="25:52" x14ac:dyDescent="0.2">
      <c r="Y3789" s="10"/>
      <c r="AE3789" s="10"/>
      <c r="AJ3789" s="10"/>
      <c r="AY3789" s="10"/>
      <c r="AZ3789" s="10"/>
    </row>
    <row r="3790" spans="25:52" x14ac:dyDescent="0.2">
      <c r="Y3790" s="10"/>
      <c r="AE3790" s="10"/>
      <c r="AJ3790" s="10"/>
      <c r="AY3790" s="10"/>
      <c r="AZ3790" s="10"/>
    </row>
    <row r="3791" spans="25:52" x14ac:dyDescent="0.2">
      <c r="Y3791" s="10"/>
      <c r="AE3791" s="10"/>
      <c r="AJ3791" s="10"/>
      <c r="AY3791" s="10"/>
      <c r="AZ3791" s="10"/>
    </row>
    <row r="3792" spans="25:52" x14ac:dyDescent="0.2">
      <c r="Y3792" s="10"/>
      <c r="AE3792" s="10"/>
      <c r="AJ3792" s="10"/>
      <c r="AY3792" s="10"/>
      <c r="AZ3792" s="10"/>
    </row>
    <row r="3793" spans="25:52" x14ac:dyDescent="0.2">
      <c r="Y3793" s="10"/>
      <c r="AE3793" s="10"/>
      <c r="AJ3793" s="10"/>
      <c r="AY3793" s="10"/>
      <c r="AZ3793" s="10"/>
    </row>
    <row r="3794" spans="25:52" x14ac:dyDescent="0.2">
      <c r="Y3794" s="10"/>
      <c r="AE3794" s="10"/>
      <c r="AJ3794" s="10"/>
      <c r="AY3794" s="10"/>
      <c r="AZ3794" s="10"/>
    </row>
    <row r="3795" spans="25:52" x14ac:dyDescent="0.2">
      <c r="Y3795" s="10"/>
      <c r="AE3795" s="10"/>
      <c r="AJ3795" s="10"/>
      <c r="AY3795" s="10"/>
      <c r="AZ3795" s="10"/>
    </row>
    <row r="3796" spans="25:52" x14ac:dyDescent="0.2">
      <c r="Y3796" s="10"/>
      <c r="AE3796" s="10"/>
      <c r="AJ3796" s="10"/>
      <c r="AY3796" s="10"/>
      <c r="AZ3796" s="10"/>
    </row>
    <row r="3797" spans="25:52" x14ac:dyDescent="0.2">
      <c r="Y3797" s="10"/>
      <c r="AE3797" s="10"/>
      <c r="AJ3797" s="10"/>
      <c r="AY3797" s="10"/>
      <c r="AZ3797" s="10"/>
    </row>
    <row r="3798" spans="25:52" x14ac:dyDescent="0.2">
      <c r="Y3798" s="10"/>
      <c r="AE3798" s="10"/>
      <c r="AJ3798" s="10"/>
      <c r="AY3798" s="10"/>
      <c r="AZ3798" s="10"/>
    </row>
    <row r="3799" spans="25:52" x14ac:dyDescent="0.2">
      <c r="Y3799" s="10"/>
      <c r="AE3799" s="10"/>
      <c r="AJ3799" s="10"/>
      <c r="AY3799" s="10"/>
      <c r="AZ3799" s="10"/>
    </row>
    <row r="3800" spans="25:52" x14ac:dyDescent="0.2">
      <c r="Y3800" s="10"/>
      <c r="AE3800" s="10"/>
      <c r="AJ3800" s="10"/>
      <c r="AY3800" s="10"/>
      <c r="AZ3800" s="10"/>
    </row>
    <row r="3801" spans="25:52" x14ac:dyDescent="0.2">
      <c r="Y3801" s="10"/>
      <c r="AE3801" s="10"/>
      <c r="AJ3801" s="10"/>
      <c r="AY3801" s="10"/>
      <c r="AZ3801" s="10"/>
    </row>
    <row r="3802" spans="25:52" x14ac:dyDescent="0.2">
      <c r="Y3802" s="10"/>
      <c r="AE3802" s="10"/>
      <c r="AJ3802" s="10"/>
      <c r="AY3802" s="10"/>
      <c r="AZ3802" s="10"/>
    </row>
    <row r="3803" spans="25:52" x14ac:dyDescent="0.2">
      <c r="Y3803" s="10"/>
      <c r="AE3803" s="10"/>
      <c r="AJ3803" s="10"/>
      <c r="AY3803" s="10"/>
      <c r="AZ3803" s="10"/>
    </row>
    <row r="3804" spans="25:52" x14ac:dyDescent="0.2">
      <c r="Y3804" s="10"/>
      <c r="AE3804" s="10"/>
      <c r="AJ3804" s="10"/>
      <c r="AY3804" s="10"/>
      <c r="AZ3804" s="10"/>
    </row>
    <row r="3805" spans="25:52" x14ac:dyDescent="0.2">
      <c r="Y3805" s="10"/>
      <c r="AE3805" s="10"/>
      <c r="AJ3805" s="10"/>
      <c r="AY3805" s="10"/>
      <c r="AZ3805" s="10"/>
    </row>
    <row r="3806" spans="25:52" x14ac:dyDescent="0.2">
      <c r="Y3806" s="10"/>
      <c r="AE3806" s="10"/>
      <c r="AJ3806" s="10"/>
      <c r="AY3806" s="10"/>
      <c r="AZ3806" s="10"/>
    </row>
    <row r="3807" spans="25:52" x14ac:dyDescent="0.2">
      <c r="Y3807" s="10"/>
      <c r="AE3807" s="10"/>
      <c r="AJ3807" s="10"/>
      <c r="AY3807" s="10"/>
      <c r="AZ3807" s="10"/>
    </row>
    <row r="3808" spans="25:52" x14ac:dyDescent="0.2">
      <c r="Y3808" s="10"/>
      <c r="AE3808" s="10"/>
      <c r="AJ3808" s="10"/>
      <c r="AY3808" s="10"/>
      <c r="AZ3808" s="10"/>
    </row>
    <row r="3809" spans="25:52" x14ac:dyDescent="0.2">
      <c r="Y3809" s="10"/>
      <c r="AE3809" s="10"/>
      <c r="AJ3809" s="10"/>
      <c r="AY3809" s="10"/>
      <c r="AZ3809" s="10"/>
    </row>
    <row r="3810" spans="25:52" x14ac:dyDescent="0.2">
      <c r="Y3810" s="10"/>
      <c r="AE3810" s="10"/>
      <c r="AJ3810" s="10"/>
      <c r="AY3810" s="10"/>
      <c r="AZ3810" s="10"/>
    </row>
    <row r="3811" spans="25:52" x14ac:dyDescent="0.2">
      <c r="Y3811" s="10"/>
      <c r="AE3811" s="10"/>
      <c r="AJ3811" s="10"/>
      <c r="AY3811" s="10"/>
      <c r="AZ3811" s="10"/>
    </row>
    <row r="3812" spans="25:52" x14ac:dyDescent="0.2">
      <c r="Y3812" s="10"/>
      <c r="AE3812" s="10"/>
      <c r="AJ3812" s="10"/>
      <c r="AY3812" s="10"/>
      <c r="AZ3812" s="10"/>
    </row>
    <row r="3813" spans="25:52" x14ac:dyDescent="0.2">
      <c r="Y3813" s="10"/>
      <c r="AE3813" s="10"/>
      <c r="AJ3813" s="10"/>
      <c r="AY3813" s="10"/>
      <c r="AZ3813" s="10"/>
    </row>
    <row r="3814" spans="25:52" x14ac:dyDescent="0.2">
      <c r="Y3814" s="10"/>
      <c r="AE3814" s="10"/>
      <c r="AJ3814" s="10"/>
      <c r="AY3814" s="10"/>
      <c r="AZ3814" s="10"/>
    </row>
    <row r="3815" spans="25:52" x14ac:dyDescent="0.2">
      <c r="Y3815" s="10"/>
      <c r="AE3815" s="10"/>
      <c r="AJ3815" s="10"/>
      <c r="AY3815" s="10"/>
      <c r="AZ3815" s="10"/>
    </row>
    <row r="3816" spans="25:52" x14ac:dyDescent="0.2">
      <c r="Y3816" s="10"/>
      <c r="AE3816" s="10"/>
      <c r="AJ3816" s="10"/>
      <c r="AY3816" s="10"/>
      <c r="AZ3816" s="10"/>
    </row>
    <row r="3817" spans="25:52" x14ac:dyDescent="0.2">
      <c r="Y3817" s="10"/>
      <c r="AE3817" s="10"/>
      <c r="AJ3817" s="10"/>
      <c r="AY3817" s="10"/>
      <c r="AZ3817" s="10"/>
    </row>
    <row r="3818" spans="25:52" x14ac:dyDescent="0.2">
      <c r="Y3818" s="10"/>
      <c r="AE3818" s="10"/>
      <c r="AJ3818" s="10"/>
      <c r="AY3818" s="10"/>
      <c r="AZ3818" s="10"/>
    </row>
    <row r="3819" spans="25:52" x14ac:dyDescent="0.2">
      <c r="Y3819" s="10"/>
      <c r="AE3819" s="10"/>
      <c r="AJ3819" s="10"/>
      <c r="AY3819" s="10"/>
      <c r="AZ3819" s="10"/>
    </row>
    <row r="3820" spans="25:52" x14ac:dyDescent="0.2">
      <c r="Y3820" s="10"/>
      <c r="AE3820" s="10"/>
      <c r="AJ3820" s="10"/>
      <c r="AY3820" s="10"/>
      <c r="AZ3820" s="10"/>
    </row>
    <row r="3821" spans="25:52" x14ac:dyDescent="0.2">
      <c r="Y3821" s="10"/>
      <c r="AE3821" s="10"/>
      <c r="AJ3821" s="10"/>
      <c r="AY3821" s="10"/>
      <c r="AZ3821" s="10"/>
    </row>
    <row r="3822" spans="25:52" x14ac:dyDescent="0.2">
      <c r="Y3822" s="10"/>
      <c r="AE3822" s="10"/>
      <c r="AJ3822" s="10"/>
      <c r="AY3822" s="10"/>
      <c r="AZ3822" s="10"/>
    </row>
    <row r="3823" spans="25:52" x14ac:dyDescent="0.2">
      <c r="Y3823" s="10"/>
      <c r="AE3823" s="10"/>
      <c r="AJ3823" s="10"/>
      <c r="AY3823" s="10"/>
      <c r="AZ3823" s="10"/>
    </row>
    <row r="3824" spans="25:52" x14ac:dyDescent="0.2">
      <c r="Y3824" s="10"/>
      <c r="AE3824" s="10"/>
      <c r="AJ3824" s="10"/>
      <c r="AY3824" s="10"/>
      <c r="AZ3824" s="10"/>
    </row>
    <row r="3825" spans="25:52" x14ac:dyDescent="0.2">
      <c r="Y3825" s="10"/>
      <c r="AE3825" s="10"/>
      <c r="AJ3825" s="10"/>
      <c r="AY3825" s="10"/>
      <c r="AZ3825" s="10"/>
    </row>
    <row r="3826" spans="25:52" x14ac:dyDescent="0.2">
      <c r="Y3826" s="10"/>
      <c r="AE3826" s="10"/>
      <c r="AJ3826" s="10"/>
      <c r="AY3826" s="10"/>
      <c r="AZ3826" s="10"/>
    </row>
    <row r="3827" spans="25:52" x14ac:dyDescent="0.2">
      <c r="Y3827" s="10"/>
      <c r="AE3827" s="10"/>
      <c r="AJ3827" s="10"/>
      <c r="AY3827" s="10"/>
      <c r="AZ3827" s="10"/>
    </row>
    <row r="3828" spans="25:52" x14ac:dyDescent="0.2">
      <c r="Y3828" s="10"/>
      <c r="AE3828" s="10"/>
      <c r="AJ3828" s="10"/>
      <c r="AY3828" s="10"/>
      <c r="AZ3828" s="10"/>
    </row>
    <row r="3829" spans="25:52" x14ac:dyDescent="0.2">
      <c r="Y3829" s="10"/>
      <c r="AE3829" s="10"/>
      <c r="AJ3829" s="10"/>
      <c r="AY3829" s="10"/>
      <c r="AZ3829" s="10"/>
    </row>
    <row r="3830" spans="25:52" x14ac:dyDescent="0.2">
      <c r="Y3830" s="10"/>
      <c r="AE3830" s="10"/>
      <c r="AJ3830" s="10"/>
      <c r="AY3830" s="10"/>
      <c r="AZ3830" s="10"/>
    </row>
    <row r="3831" spans="25:52" x14ac:dyDescent="0.2">
      <c r="Y3831" s="10"/>
      <c r="AE3831" s="10"/>
      <c r="AJ3831" s="10"/>
      <c r="AY3831" s="10"/>
      <c r="AZ3831" s="10"/>
    </row>
    <row r="3832" spans="25:52" x14ac:dyDescent="0.2">
      <c r="Y3832" s="10"/>
      <c r="AE3832" s="10"/>
      <c r="AJ3832" s="10"/>
      <c r="AY3832" s="10"/>
      <c r="AZ3832" s="10"/>
    </row>
    <row r="3833" spans="25:52" x14ac:dyDescent="0.2">
      <c r="Y3833" s="10"/>
      <c r="AE3833" s="10"/>
      <c r="AJ3833" s="10"/>
      <c r="AY3833" s="10"/>
      <c r="AZ3833" s="10"/>
    </row>
    <row r="3834" spans="25:52" x14ac:dyDescent="0.2">
      <c r="Y3834" s="10"/>
      <c r="AE3834" s="10"/>
      <c r="AJ3834" s="10"/>
      <c r="AY3834" s="10"/>
      <c r="AZ3834" s="10"/>
    </row>
    <row r="3835" spans="25:52" x14ac:dyDescent="0.2">
      <c r="Y3835" s="10"/>
      <c r="AE3835" s="10"/>
      <c r="AJ3835" s="10"/>
      <c r="AY3835" s="10"/>
      <c r="AZ3835" s="10"/>
    </row>
    <row r="3836" spans="25:52" x14ac:dyDescent="0.2">
      <c r="Y3836" s="10"/>
      <c r="AE3836" s="10"/>
      <c r="AJ3836" s="10"/>
      <c r="AY3836" s="10"/>
      <c r="AZ3836" s="10"/>
    </row>
    <row r="3837" spans="25:52" x14ac:dyDescent="0.2">
      <c r="Y3837" s="10"/>
      <c r="AE3837" s="10"/>
      <c r="AJ3837" s="10"/>
      <c r="AY3837" s="10"/>
      <c r="AZ3837" s="10"/>
    </row>
    <row r="3838" spans="25:52" x14ac:dyDescent="0.2">
      <c r="Y3838" s="10"/>
      <c r="AE3838" s="10"/>
      <c r="AJ3838" s="10"/>
      <c r="AY3838" s="10"/>
      <c r="AZ3838" s="10"/>
    </row>
    <row r="3839" spans="25:52" x14ac:dyDescent="0.2">
      <c r="Y3839" s="10"/>
      <c r="AE3839" s="10"/>
      <c r="AJ3839" s="10"/>
      <c r="AY3839" s="10"/>
      <c r="AZ3839" s="10"/>
    </row>
    <row r="3840" spans="25:52" x14ac:dyDescent="0.2">
      <c r="Y3840" s="10"/>
      <c r="AE3840" s="10"/>
      <c r="AJ3840" s="10"/>
      <c r="AY3840" s="10"/>
      <c r="AZ3840" s="10"/>
    </row>
    <row r="3841" spans="25:52" x14ac:dyDescent="0.2">
      <c r="Y3841" s="10"/>
      <c r="AE3841" s="10"/>
      <c r="AJ3841" s="10"/>
      <c r="AY3841" s="10"/>
      <c r="AZ3841" s="10"/>
    </row>
    <row r="3842" spans="25:52" x14ac:dyDescent="0.2">
      <c r="Y3842" s="10"/>
      <c r="AE3842" s="10"/>
      <c r="AJ3842" s="10"/>
      <c r="AY3842" s="10"/>
      <c r="AZ3842" s="10"/>
    </row>
    <row r="3843" spans="25:52" x14ac:dyDescent="0.2">
      <c r="Y3843" s="10"/>
      <c r="AE3843" s="10"/>
      <c r="AJ3843" s="10"/>
      <c r="AY3843" s="10"/>
      <c r="AZ3843" s="10"/>
    </row>
    <row r="3844" spans="25:52" x14ac:dyDescent="0.2">
      <c r="Y3844" s="10"/>
      <c r="AE3844" s="10"/>
      <c r="AJ3844" s="10"/>
      <c r="AY3844" s="10"/>
      <c r="AZ3844" s="10"/>
    </row>
    <row r="3845" spans="25:52" x14ac:dyDescent="0.2">
      <c r="Y3845" s="10"/>
      <c r="AE3845" s="10"/>
      <c r="AJ3845" s="10"/>
      <c r="AY3845" s="10"/>
      <c r="AZ3845" s="10"/>
    </row>
    <row r="3846" spans="25:52" x14ac:dyDescent="0.2">
      <c r="Y3846" s="10"/>
      <c r="AE3846" s="10"/>
      <c r="AJ3846" s="10"/>
      <c r="AY3846" s="10"/>
      <c r="AZ3846" s="10"/>
    </row>
    <row r="3847" spans="25:52" x14ac:dyDescent="0.2">
      <c r="Y3847" s="10"/>
      <c r="AE3847" s="10"/>
      <c r="AJ3847" s="10"/>
      <c r="AY3847" s="10"/>
      <c r="AZ3847" s="10"/>
    </row>
    <row r="3848" spans="25:52" x14ac:dyDescent="0.2">
      <c r="Y3848" s="10"/>
      <c r="AE3848" s="10"/>
      <c r="AJ3848" s="10"/>
      <c r="AY3848" s="10"/>
      <c r="AZ3848" s="10"/>
    </row>
    <row r="3849" spans="25:52" x14ac:dyDescent="0.2">
      <c r="Y3849" s="10"/>
      <c r="AE3849" s="10"/>
      <c r="AJ3849" s="10"/>
      <c r="AY3849" s="10"/>
      <c r="AZ3849" s="10"/>
    </row>
    <row r="3850" spans="25:52" x14ac:dyDescent="0.2">
      <c r="Y3850" s="10"/>
      <c r="AE3850" s="10"/>
      <c r="AJ3850" s="10"/>
      <c r="AY3850" s="10"/>
      <c r="AZ3850" s="10"/>
    </row>
    <row r="3851" spans="25:52" x14ac:dyDescent="0.2">
      <c r="Y3851" s="10"/>
      <c r="AE3851" s="10"/>
      <c r="AJ3851" s="10"/>
      <c r="AY3851" s="10"/>
      <c r="AZ3851" s="10"/>
    </row>
    <row r="3852" spans="25:52" x14ac:dyDescent="0.2">
      <c r="Y3852" s="10"/>
      <c r="AE3852" s="10"/>
      <c r="AJ3852" s="10"/>
      <c r="AY3852" s="10"/>
      <c r="AZ3852" s="10"/>
    </row>
    <row r="3853" spans="25:52" x14ac:dyDescent="0.2">
      <c r="Y3853" s="10"/>
      <c r="AE3853" s="10"/>
      <c r="AJ3853" s="10"/>
      <c r="AY3853" s="10"/>
      <c r="AZ3853" s="10"/>
    </row>
    <row r="3854" spans="25:52" x14ac:dyDescent="0.2">
      <c r="Y3854" s="10"/>
      <c r="AE3854" s="10"/>
      <c r="AJ3854" s="10"/>
      <c r="AY3854" s="10"/>
      <c r="AZ3854" s="10"/>
    </row>
    <row r="3855" spans="25:52" x14ac:dyDescent="0.2">
      <c r="Y3855" s="10"/>
      <c r="AE3855" s="10"/>
      <c r="AJ3855" s="10"/>
      <c r="AY3855" s="10"/>
      <c r="AZ3855" s="10"/>
    </row>
    <row r="3856" spans="25:52" x14ac:dyDescent="0.2">
      <c r="Y3856" s="10"/>
      <c r="AE3856" s="10"/>
      <c r="AJ3856" s="10"/>
      <c r="AY3856" s="10"/>
      <c r="AZ3856" s="10"/>
    </row>
    <row r="3857" spans="25:52" x14ac:dyDescent="0.2">
      <c r="Y3857" s="10"/>
      <c r="AE3857" s="10"/>
      <c r="AJ3857" s="10"/>
      <c r="AY3857" s="10"/>
      <c r="AZ3857" s="10"/>
    </row>
    <row r="3858" spans="25:52" x14ac:dyDescent="0.2">
      <c r="Y3858" s="10"/>
      <c r="AE3858" s="10"/>
      <c r="AJ3858" s="10"/>
      <c r="AY3858" s="10"/>
      <c r="AZ3858" s="10"/>
    </row>
    <row r="3859" spans="25:52" x14ac:dyDescent="0.2">
      <c r="Y3859" s="10"/>
      <c r="AE3859" s="10"/>
      <c r="AJ3859" s="10"/>
      <c r="AY3859" s="10"/>
      <c r="AZ3859" s="10"/>
    </row>
    <row r="3860" spans="25:52" x14ac:dyDescent="0.2">
      <c r="Y3860" s="10"/>
      <c r="AE3860" s="10"/>
      <c r="AJ3860" s="10"/>
      <c r="AY3860" s="10"/>
      <c r="AZ3860" s="10"/>
    </row>
    <row r="3861" spans="25:52" x14ac:dyDescent="0.2">
      <c r="Y3861" s="10"/>
      <c r="AE3861" s="10"/>
      <c r="AJ3861" s="10"/>
      <c r="AY3861" s="10"/>
      <c r="AZ3861" s="10"/>
    </row>
    <row r="3862" spans="25:52" x14ac:dyDescent="0.2">
      <c r="Y3862" s="10"/>
      <c r="AE3862" s="10"/>
      <c r="AJ3862" s="10"/>
      <c r="AY3862" s="10"/>
      <c r="AZ3862" s="10"/>
    </row>
    <row r="3863" spans="25:52" x14ac:dyDescent="0.2">
      <c r="Y3863" s="10"/>
      <c r="AE3863" s="10"/>
      <c r="AJ3863" s="10"/>
      <c r="AY3863" s="10"/>
      <c r="AZ3863" s="10"/>
    </row>
    <row r="3864" spans="25:52" x14ac:dyDescent="0.2">
      <c r="Y3864" s="10"/>
      <c r="AE3864" s="10"/>
      <c r="AJ3864" s="10"/>
      <c r="AY3864" s="10"/>
      <c r="AZ3864" s="10"/>
    </row>
    <row r="3865" spans="25:52" x14ac:dyDescent="0.2">
      <c r="Y3865" s="10"/>
      <c r="AE3865" s="10"/>
      <c r="AJ3865" s="10"/>
      <c r="AY3865" s="10"/>
      <c r="AZ3865" s="10"/>
    </row>
    <row r="3866" spans="25:52" x14ac:dyDescent="0.2">
      <c r="Y3866" s="10"/>
      <c r="AE3866" s="10"/>
      <c r="AJ3866" s="10"/>
      <c r="AY3866" s="10"/>
      <c r="AZ3866" s="10"/>
    </row>
    <row r="3867" spans="25:52" x14ac:dyDescent="0.2">
      <c r="Y3867" s="10"/>
      <c r="AE3867" s="10"/>
      <c r="AJ3867" s="10"/>
      <c r="AY3867" s="10"/>
      <c r="AZ3867" s="10"/>
    </row>
    <row r="3868" spans="25:52" x14ac:dyDescent="0.2">
      <c r="Y3868" s="10"/>
      <c r="AE3868" s="10"/>
      <c r="AJ3868" s="10"/>
      <c r="AY3868" s="10"/>
      <c r="AZ3868" s="10"/>
    </row>
    <row r="3869" spans="25:52" x14ac:dyDescent="0.2">
      <c r="Y3869" s="10"/>
      <c r="AE3869" s="10"/>
      <c r="AJ3869" s="10"/>
      <c r="AY3869" s="10"/>
      <c r="AZ3869" s="10"/>
    </row>
    <row r="3870" spans="25:52" x14ac:dyDescent="0.2">
      <c r="Y3870" s="10"/>
      <c r="AE3870" s="10"/>
      <c r="AJ3870" s="10"/>
      <c r="AY3870" s="10"/>
      <c r="AZ3870" s="10"/>
    </row>
    <row r="3871" spans="25:52" x14ac:dyDescent="0.2">
      <c r="Y3871" s="10"/>
      <c r="AE3871" s="10"/>
      <c r="AJ3871" s="10"/>
      <c r="AY3871" s="10"/>
      <c r="AZ3871" s="10"/>
    </row>
    <row r="3872" spans="25:52" x14ac:dyDescent="0.2">
      <c r="Y3872" s="10"/>
      <c r="AE3872" s="10"/>
      <c r="AJ3872" s="10"/>
      <c r="AY3872" s="10"/>
      <c r="AZ3872" s="10"/>
    </row>
    <row r="3873" spans="25:52" x14ac:dyDescent="0.2">
      <c r="Y3873" s="10"/>
      <c r="AE3873" s="10"/>
      <c r="AJ3873" s="10"/>
      <c r="AY3873" s="10"/>
      <c r="AZ3873" s="10"/>
    </row>
    <row r="3874" spans="25:52" x14ac:dyDescent="0.2">
      <c r="Y3874" s="10"/>
      <c r="AE3874" s="10"/>
      <c r="AJ3874" s="10"/>
      <c r="AY3874" s="10"/>
      <c r="AZ3874" s="10"/>
    </row>
    <row r="3875" spans="25:52" x14ac:dyDescent="0.2">
      <c r="Y3875" s="10"/>
      <c r="AE3875" s="10"/>
      <c r="AJ3875" s="10"/>
      <c r="AY3875" s="10"/>
      <c r="AZ3875" s="10"/>
    </row>
    <row r="3876" spans="25:52" x14ac:dyDescent="0.2">
      <c r="Y3876" s="10"/>
      <c r="AE3876" s="10"/>
      <c r="AJ3876" s="10"/>
      <c r="AY3876" s="10"/>
      <c r="AZ3876" s="10"/>
    </row>
    <row r="3877" spans="25:52" x14ac:dyDescent="0.2">
      <c r="Y3877" s="10"/>
      <c r="AE3877" s="10"/>
      <c r="AJ3877" s="10"/>
      <c r="AY3877" s="10"/>
      <c r="AZ3877" s="10"/>
    </row>
    <row r="3878" spans="25:52" x14ac:dyDescent="0.2">
      <c r="Y3878" s="10"/>
      <c r="AE3878" s="10"/>
      <c r="AJ3878" s="10"/>
      <c r="AY3878" s="10"/>
      <c r="AZ3878" s="10"/>
    </row>
    <row r="3879" spans="25:52" x14ac:dyDescent="0.2">
      <c r="Y3879" s="10"/>
      <c r="AE3879" s="10"/>
      <c r="AJ3879" s="10"/>
      <c r="AY3879" s="10"/>
      <c r="AZ3879" s="10"/>
    </row>
    <row r="3880" spans="25:52" x14ac:dyDescent="0.2">
      <c r="Y3880" s="10"/>
      <c r="AE3880" s="10"/>
      <c r="AJ3880" s="10"/>
      <c r="AY3880" s="10"/>
      <c r="AZ3880" s="10"/>
    </row>
    <row r="3881" spans="25:52" x14ac:dyDescent="0.2">
      <c r="Y3881" s="10"/>
      <c r="AE3881" s="10"/>
      <c r="AJ3881" s="10"/>
      <c r="AY3881" s="10"/>
      <c r="AZ3881" s="10"/>
    </row>
    <row r="3882" spans="25:52" x14ac:dyDescent="0.2">
      <c r="Y3882" s="10"/>
      <c r="AE3882" s="10"/>
      <c r="AJ3882" s="10"/>
      <c r="AY3882" s="10"/>
      <c r="AZ3882" s="10"/>
    </row>
    <row r="3883" spans="25:52" x14ac:dyDescent="0.2">
      <c r="Y3883" s="10"/>
      <c r="AE3883" s="10"/>
      <c r="AJ3883" s="10"/>
      <c r="AY3883" s="10"/>
      <c r="AZ3883" s="10"/>
    </row>
    <row r="3884" spans="25:52" x14ac:dyDescent="0.2">
      <c r="Y3884" s="10"/>
      <c r="AE3884" s="10"/>
      <c r="AJ3884" s="10"/>
      <c r="AY3884" s="10"/>
      <c r="AZ3884" s="10"/>
    </row>
    <row r="3885" spans="25:52" x14ac:dyDescent="0.2">
      <c r="Y3885" s="10"/>
      <c r="AE3885" s="10"/>
      <c r="AJ3885" s="10"/>
      <c r="AY3885" s="10"/>
      <c r="AZ3885" s="10"/>
    </row>
    <row r="3886" spans="25:52" x14ac:dyDescent="0.2">
      <c r="Y3886" s="10"/>
      <c r="AE3886" s="10"/>
      <c r="AJ3886" s="10"/>
      <c r="AY3886" s="10"/>
      <c r="AZ3886" s="10"/>
    </row>
    <row r="3887" spans="25:52" x14ac:dyDescent="0.2">
      <c r="Y3887" s="10"/>
      <c r="AE3887" s="10"/>
      <c r="AJ3887" s="10"/>
      <c r="AY3887" s="10"/>
      <c r="AZ3887" s="10"/>
    </row>
    <row r="3888" spans="25:52" x14ac:dyDescent="0.2">
      <c r="Y3888" s="10"/>
      <c r="AE3888" s="10"/>
      <c r="AJ3888" s="10"/>
      <c r="AY3888" s="10"/>
      <c r="AZ3888" s="10"/>
    </row>
    <row r="3889" spans="25:52" x14ac:dyDescent="0.2">
      <c r="Y3889" s="10"/>
      <c r="AE3889" s="10"/>
      <c r="AJ3889" s="10"/>
      <c r="AY3889" s="10"/>
      <c r="AZ3889" s="10"/>
    </row>
    <row r="3890" spans="25:52" x14ac:dyDescent="0.2">
      <c r="Y3890" s="10"/>
      <c r="AE3890" s="10"/>
      <c r="AJ3890" s="10"/>
      <c r="AY3890" s="10"/>
      <c r="AZ3890" s="10"/>
    </row>
    <row r="3891" spans="25:52" x14ac:dyDescent="0.2">
      <c r="Y3891" s="10"/>
      <c r="AE3891" s="10"/>
      <c r="AJ3891" s="10"/>
      <c r="AY3891" s="10"/>
      <c r="AZ3891" s="10"/>
    </row>
    <row r="3892" spans="25:52" x14ac:dyDescent="0.2">
      <c r="Y3892" s="10"/>
      <c r="AE3892" s="10"/>
      <c r="AJ3892" s="10"/>
      <c r="AY3892" s="10"/>
      <c r="AZ3892" s="10"/>
    </row>
    <row r="3893" spans="25:52" x14ac:dyDescent="0.2">
      <c r="Y3893" s="10"/>
      <c r="AE3893" s="10"/>
      <c r="AJ3893" s="10"/>
      <c r="AY3893" s="10"/>
      <c r="AZ3893" s="10"/>
    </row>
    <row r="3894" spans="25:52" x14ac:dyDescent="0.2">
      <c r="Y3894" s="10"/>
      <c r="AE3894" s="10"/>
      <c r="AJ3894" s="10"/>
      <c r="AY3894" s="10"/>
      <c r="AZ3894" s="10"/>
    </row>
    <row r="3895" spans="25:52" x14ac:dyDescent="0.2">
      <c r="Y3895" s="10"/>
      <c r="AE3895" s="10"/>
      <c r="AJ3895" s="10"/>
      <c r="AY3895" s="10"/>
      <c r="AZ3895" s="10"/>
    </row>
    <row r="3896" spans="25:52" x14ac:dyDescent="0.2">
      <c r="Y3896" s="10"/>
      <c r="AE3896" s="10"/>
      <c r="AJ3896" s="10"/>
      <c r="AY3896" s="10"/>
      <c r="AZ3896" s="10"/>
    </row>
    <row r="3897" spans="25:52" x14ac:dyDescent="0.2">
      <c r="Y3897" s="10"/>
      <c r="AE3897" s="10"/>
      <c r="AJ3897" s="10"/>
      <c r="AY3897" s="10"/>
      <c r="AZ3897" s="10"/>
    </row>
    <row r="3898" spans="25:52" x14ac:dyDescent="0.2">
      <c r="Y3898" s="10"/>
      <c r="AE3898" s="10"/>
      <c r="AJ3898" s="10"/>
      <c r="AY3898" s="10"/>
      <c r="AZ3898" s="10"/>
    </row>
    <row r="3899" spans="25:52" x14ac:dyDescent="0.2">
      <c r="Y3899" s="10"/>
      <c r="AE3899" s="10"/>
      <c r="AJ3899" s="10"/>
      <c r="AY3899" s="10"/>
      <c r="AZ3899" s="10"/>
    </row>
    <row r="3900" spans="25:52" x14ac:dyDescent="0.2">
      <c r="Y3900" s="10"/>
      <c r="AE3900" s="10"/>
      <c r="AJ3900" s="10"/>
      <c r="AY3900" s="10"/>
      <c r="AZ3900" s="10"/>
    </row>
    <row r="3901" spans="25:52" x14ac:dyDescent="0.2">
      <c r="Y3901" s="10"/>
      <c r="AE3901" s="10"/>
      <c r="AJ3901" s="10"/>
      <c r="AY3901" s="10"/>
      <c r="AZ3901" s="10"/>
    </row>
    <row r="3902" spans="25:52" x14ac:dyDescent="0.2">
      <c r="Y3902" s="10"/>
      <c r="AE3902" s="10"/>
      <c r="AJ3902" s="10"/>
      <c r="AY3902" s="10"/>
      <c r="AZ3902" s="10"/>
    </row>
    <row r="3903" spans="25:52" x14ac:dyDescent="0.2">
      <c r="Y3903" s="10"/>
      <c r="AE3903" s="10"/>
      <c r="AJ3903" s="10"/>
      <c r="AY3903" s="10"/>
      <c r="AZ3903" s="10"/>
    </row>
    <row r="3904" spans="25:52" x14ac:dyDescent="0.2">
      <c r="Y3904" s="10"/>
      <c r="AE3904" s="10"/>
      <c r="AJ3904" s="10"/>
      <c r="AY3904" s="10"/>
      <c r="AZ3904" s="10"/>
    </row>
    <row r="3905" spans="25:52" x14ac:dyDescent="0.2">
      <c r="Y3905" s="10"/>
      <c r="AE3905" s="10"/>
      <c r="AJ3905" s="10"/>
      <c r="AY3905" s="10"/>
      <c r="AZ3905" s="10"/>
    </row>
    <row r="3906" spans="25:52" x14ac:dyDescent="0.2">
      <c r="Y3906" s="10"/>
      <c r="AE3906" s="10"/>
      <c r="AJ3906" s="10"/>
      <c r="AY3906" s="10"/>
      <c r="AZ3906" s="10"/>
    </row>
    <row r="3907" spans="25:52" x14ac:dyDescent="0.2">
      <c r="Y3907" s="10"/>
      <c r="AE3907" s="10"/>
      <c r="AJ3907" s="10"/>
      <c r="AY3907" s="10"/>
      <c r="AZ3907" s="10"/>
    </row>
    <row r="3908" spans="25:52" x14ac:dyDescent="0.2">
      <c r="Y3908" s="10"/>
      <c r="AE3908" s="10"/>
      <c r="AJ3908" s="10"/>
      <c r="AY3908" s="10"/>
      <c r="AZ3908" s="10"/>
    </row>
    <row r="3909" spans="25:52" x14ac:dyDescent="0.2">
      <c r="Y3909" s="10"/>
      <c r="AE3909" s="10"/>
      <c r="AJ3909" s="10"/>
      <c r="AY3909" s="10"/>
      <c r="AZ3909" s="10"/>
    </row>
    <row r="3910" spans="25:52" x14ac:dyDescent="0.2">
      <c r="Y3910" s="10"/>
      <c r="AE3910" s="10"/>
      <c r="AJ3910" s="10"/>
      <c r="AY3910" s="10"/>
      <c r="AZ3910" s="10"/>
    </row>
    <row r="3911" spans="25:52" x14ac:dyDescent="0.2">
      <c r="Y3911" s="10"/>
      <c r="AE3911" s="10"/>
      <c r="AJ3911" s="10"/>
      <c r="AY3911" s="10"/>
      <c r="AZ3911" s="10"/>
    </row>
    <row r="3912" spans="25:52" x14ac:dyDescent="0.2">
      <c r="Y3912" s="10"/>
      <c r="AE3912" s="10"/>
      <c r="AJ3912" s="10"/>
      <c r="AY3912" s="10"/>
      <c r="AZ3912" s="10"/>
    </row>
    <row r="3913" spans="25:52" x14ac:dyDescent="0.2">
      <c r="Y3913" s="10"/>
      <c r="AE3913" s="10"/>
      <c r="AJ3913" s="10"/>
      <c r="AY3913" s="10"/>
      <c r="AZ3913" s="10"/>
    </row>
    <row r="3914" spans="25:52" x14ac:dyDescent="0.2">
      <c r="Y3914" s="10"/>
      <c r="AE3914" s="10"/>
      <c r="AJ3914" s="10"/>
      <c r="AY3914" s="10"/>
      <c r="AZ3914" s="10"/>
    </row>
    <row r="3915" spans="25:52" x14ac:dyDescent="0.2">
      <c r="Y3915" s="10"/>
      <c r="AE3915" s="10"/>
      <c r="AJ3915" s="10"/>
      <c r="AY3915" s="10"/>
      <c r="AZ3915" s="10"/>
    </row>
    <row r="3916" spans="25:52" x14ac:dyDescent="0.2">
      <c r="Y3916" s="10"/>
      <c r="AE3916" s="10"/>
      <c r="AJ3916" s="10"/>
      <c r="AY3916" s="10"/>
      <c r="AZ3916" s="10"/>
    </row>
    <row r="3917" spans="25:52" x14ac:dyDescent="0.2">
      <c r="Y3917" s="10"/>
      <c r="AE3917" s="10"/>
      <c r="AJ3917" s="10"/>
      <c r="AY3917" s="10"/>
      <c r="AZ3917" s="10"/>
    </row>
    <row r="3918" spans="25:52" x14ac:dyDescent="0.2">
      <c r="Y3918" s="10"/>
      <c r="AE3918" s="10"/>
      <c r="AJ3918" s="10"/>
      <c r="AY3918" s="10"/>
      <c r="AZ3918" s="10"/>
    </row>
    <row r="3919" spans="25:52" x14ac:dyDescent="0.2">
      <c r="Y3919" s="10"/>
      <c r="AE3919" s="10"/>
      <c r="AJ3919" s="10"/>
      <c r="AY3919" s="10"/>
      <c r="AZ3919" s="10"/>
    </row>
    <row r="3920" spans="25:52" x14ac:dyDescent="0.2">
      <c r="Y3920" s="10"/>
      <c r="AE3920" s="10"/>
      <c r="AJ3920" s="10"/>
      <c r="AY3920" s="10"/>
      <c r="AZ3920" s="10"/>
    </row>
    <row r="3921" spans="25:52" x14ac:dyDescent="0.2">
      <c r="Y3921" s="10"/>
      <c r="AE3921" s="10"/>
      <c r="AJ3921" s="10"/>
      <c r="AY3921" s="10"/>
      <c r="AZ3921" s="10"/>
    </row>
    <row r="3922" spans="25:52" x14ac:dyDescent="0.2">
      <c r="Y3922" s="10"/>
      <c r="AE3922" s="10"/>
      <c r="AJ3922" s="10"/>
      <c r="AY3922" s="10"/>
      <c r="AZ3922" s="10"/>
    </row>
    <row r="3923" spans="25:52" x14ac:dyDescent="0.2">
      <c r="Y3923" s="10"/>
      <c r="AE3923" s="10"/>
      <c r="AJ3923" s="10"/>
      <c r="AY3923" s="10"/>
      <c r="AZ3923" s="10"/>
    </row>
    <row r="3924" spans="25:52" x14ac:dyDescent="0.2">
      <c r="Y3924" s="10"/>
      <c r="AE3924" s="10"/>
      <c r="AJ3924" s="10"/>
      <c r="AY3924" s="10"/>
      <c r="AZ3924" s="10"/>
    </row>
    <row r="3925" spans="25:52" x14ac:dyDescent="0.2">
      <c r="Y3925" s="10"/>
      <c r="AE3925" s="10"/>
      <c r="AJ3925" s="10"/>
      <c r="AY3925" s="10"/>
      <c r="AZ3925" s="10"/>
    </row>
    <row r="3926" spans="25:52" x14ac:dyDescent="0.2">
      <c r="Y3926" s="10"/>
      <c r="AE3926" s="10"/>
      <c r="AJ3926" s="10"/>
      <c r="AY3926" s="10"/>
      <c r="AZ3926" s="10"/>
    </row>
    <row r="3927" spans="25:52" x14ac:dyDescent="0.2">
      <c r="Y3927" s="10"/>
      <c r="AE3927" s="10"/>
      <c r="AJ3927" s="10"/>
      <c r="AY3927" s="10"/>
      <c r="AZ3927" s="10"/>
    </row>
    <row r="3928" spans="25:52" x14ac:dyDescent="0.2">
      <c r="Y3928" s="10"/>
      <c r="AE3928" s="10"/>
      <c r="AJ3928" s="10"/>
      <c r="AY3928" s="10"/>
      <c r="AZ3928" s="10"/>
    </row>
    <row r="3929" spans="25:52" x14ac:dyDescent="0.2">
      <c r="Y3929" s="10"/>
      <c r="AE3929" s="10"/>
      <c r="AJ3929" s="10"/>
      <c r="AY3929" s="10"/>
      <c r="AZ3929" s="10"/>
    </row>
    <row r="3930" spans="25:52" x14ac:dyDescent="0.2">
      <c r="Y3930" s="10"/>
      <c r="AE3930" s="10"/>
      <c r="AJ3930" s="10"/>
      <c r="AY3930" s="10"/>
      <c r="AZ3930" s="10"/>
    </row>
    <row r="3931" spans="25:52" x14ac:dyDescent="0.2">
      <c r="Y3931" s="10"/>
      <c r="AE3931" s="10"/>
      <c r="AJ3931" s="10"/>
      <c r="AY3931" s="10"/>
      <c r="AZ3931" s="10"/>
    </row>
    <row r="3932" spans="25:52" x14ac:dyDescent="0.2">
      <c r="Y3932" s="10"/>
      <c r="AE3932" s="10"/>
      <c r="AJ3932" s="10"/>
      <c r="AY3932" s="10"/>
      <c r="AZ3932" s="10"/>
    </row>
    <row r="3933" spans="25:52" x14ac:dyDescent="0.2">
      <c r="Y3933" s="10"/>
      <c r="AE3933" s="10"/>
      <c r="AJ3933" s="10"/>
      <c r="AY3933" s="10"/>
      <c r="AZ3933" s="10"/>
    </row>
    <row r="3934" spans="25:52" x14ac:dyDescent="0.2">
      <c r="Y3934" s="10"/>
      <c r="AE3934" s="10"/>
      <c r="AJ3934" s="10"/>
      <c r="AY3934" s="10"/>
      <c r="AZ3934" s="10"/>
    </row>
    <row r="3935" spans="25:52" x14ac:dyDescent="0.2">
      <c r="Y3935" s="10"/>
      <c r="AE3935" s="10"/>
      <c r="AJ3935" s="10"/>
      <c r="AY3935" s="10"/>
      <c r="AZ3935" s="10"/>
    </row>
    <row r="3936" spans="25:52" x14ac:dyDescent="0.2">
      <c r="Y3936" s="10"/>
      <c r="AE3936" s="10"/>
      <c r="AJ3936" s="10"/>
      <c r="AY3936" s="10"/>
      <c r="AZ3936" s="10"/>
    </row>
    <row r="3937" spans="25:52" x14ac:dyDescent="0.2">
      <c r="Y3937" s="10"/>
      <c r="AE3937" s="10"/>
      <c r="AJ3937" s="10"/>
      <c r="AY3937" s="10"/>
      <c r="AZ3937" s="10"/>
    </row>
    <row r="3938" spans="25:52" x14ac:dyDescent="0.2">
      <c r="Y3938" s="10"/>
      <c r="AE3938" s="10"/>
      <c r="AJ3938" s="10"/>
      <c r="AY3938" s="10"/>
      <c r="AZ3938" s="10"/>
    </row>
    <row r="3939" spans="25:52" x14ac:dyDescent="0.2">
      <c r="Y3939" s="10"/>
      <c r="AE3939" s="10"/>
      <c r="AJ3939" s="10"/>
      <c r="AY3939" s="10"/>
      <c r="AZ3939" s="10"/>
    </row>
    <row r="3940" spans="25:52" x14ac:dyDescent="0.2">
      <c r="Y3940" s="10"/>
      <c r="AE3940" s="10"/>
      <c r="AJ3940" s="10"/>
      <c r="AY3940" s="10"/>
      <c r="AZ3940" s="10"/>
    </row>
    <row r="3941" spans="25:52" x14ac:dyDescent="0.2">
      <c r="Y3941" s="10"/>
      <c r="AE3941" s="10"/>
      <c r="AJ3941" s="10"/>
      <c r="AY3941" s="10"/>
      <c r="AZ3941" s="10"/>
    </row>
    <row r="3942" spans="25:52" x14ac:dyDescent="0.2">
      <c r="Y3942" s="10"/>
      <c r="AE3942" s="10"/>
      <c r="AJ3942" s="10"/>
      <c r="AY3942" s="10"/>
      <c r="AZ3942" s="10"/>
    </row>
    <row r="3943" spans="25:52" x14ac:dyDescent="0.2">
      <c r="Y3943" s="10"/>
      <c r="AE3943" s="10"/>
      <c r="AJ3943" s="10"/>
      <c r="AY3943" s="10"/>
      <c r="AZ3943" s="10"/>
    </row>
    <row r="3944" spans="25:52" x14ac:dyDescent="0.2">
      <c r="Y3944" s="10"/>
      <c r="AE3944" s="10"/>
      <c r="AJ3944" s="10"/>
      <c r="AY3944" s="10"/>
      <c r="AZ3944" s="10"/>
    </row>
    <row r="3945" spans="25:52" x14ac:dyDescent="0.2">
      <c r="Y3945" s="10"/>
      <c r="AE3945" s="10"/>
      <c r="AJ3945" s="10"/>
      <c r="AY3945" s="10"/>
      <c r="AZ3945" s="10"/>
    </row>
    <row r="3946" spans="25:52" x14ac:dyDescent="0.2">
      <c r="Y3946" s="10"/>
      <c r="AE3946" s="10"/>
      <c r="AJ3946" s="10"/>
      <c r="AY3946" s="10"/>
      <c r="AZ3946" s="10"/>
    </row>
    <row r="3947" spans="25:52" x14ac:dyDescent="0.2">
      <c r="Y3947" s="10"/>
      <c r="AE3947" s="10"/>
      <c r="AJ3947" s="10"/>
      <c r="AY3947" s="10"/>
      <c r="AZ3947" s="10"/>
    </row>
    <row r="3948" spans="25:52" x14ac:dyDescent="0.2">
      <c r="Y3948" s="10"/>
      <c r="AE3948" s="10"/>
      <c r="AJ3948" s="10"/>
      <c r="AY3948" s="10"/>
      <c r="AZ3948" s="10"/>
    </row>
    <row r="3949" spans="25:52" x14ac:dyDescent="0.2">
      <c r="Y3949" s="10"/>
      <c r="AE3949" s="10"/>
      <c r="AJ3949" s="10"/>
      <c r="AY3949" s="10"/>
      <c r="AZ3949" s="10"/>
    </row>
    <row r="3950" spans="25:52" x14ac:dyDescent="0.2">
      <c r="Y3950" s="10"/>
      <c r="AE3950" s="10"/>
      <c r="AJ3950" s="10"/>
      <c r="AY3950" s="10"/>
      <c r="AZ3950" s="10"/>
    </row>
    <row r="3951" spans="25:52" x14ac:dyDescent="0.2">
      <c r="Y3951" s="10"/>
      <c r="AE3951" s="10"/>
      <c r="AJ3951" s="10"/>
      <c r="AY3951" s="10"/>
      <c r="AZ3951" s="10"/>
    </row>
    <row r="3952" spans="25:52" x14ac:dyDescent="0.2">
      <c r="Y3952" s="10"/>
      <c r="AE3952" s="10"/>
      <c r="AJ3952" s="10"/>
      <c r="AY3952" s="10"/>
      <c r="AZ3952" s="10"/>
    </row>
    <row r="3953" spans="25:52" x14ac:dyDescent="0.2">
      <c r="Y3953" s="10"/>
      <c r="AE3953" s="10"/>
      <c r="AJ3953" s="10"/>
      <c r="AY3953" s="10"/>
      <c r="AZ3953" s="10"/>
    </row>
    <row r="3954" spans="25:52" x14ac:dyDescent="0.2">
      <c r="Y3954" s="10"/>
      <c r="AE3954" s="10"/>
      <c r="AJ3954" s="10"/>
      <c r="AY3954" s="10"/>
      <c r="AZ3954" s="10"/>
    </row>
    <row r="3955" spans="25:52" x14ac:dyDescent="0.2">
      <c r="Y3955" s="10"/>
      <c r="AE3955" s="10"/>
      <c r="AJ3955" s="10"/>
      <c r="AY3955" s="10"/>
      <c r="AZ3955" s="10"/>
    </row>
    <row r="3956" spans="25:52" x14ac:dyDescent="0.2">
      <c r="Y3956" s="10"/>
      <c r="AE3956" s="10"/>
      <c r="AJ3956" s="10"/>
      <c r="AY3956" s="10"/>
      <c r="AZ3956" s="10"/>
    </row>
    <row r="3957" spans="25:52" x14ac:dyDescent="0.2">
      <c r="Y3957" s="10"/>
      <c r="AE3957" s="10"/>
      <c r="AJ3957" s="10"/>
      <c r="AY3957" s="10"/>
      <c r="AZ3957" s="10"/>
    </row>
    <row r="3958" spans="25:52" x14ac:dyDescent="0.2">
      <c r="Y3958" s="10"/>
      <c r="AE3958" s="10"/>
      <c r="AJ3958" s="10"/>
      <c r="AY3958" s="10"/>
      <c r="AZ3958" s="10"/>
    </row>
    <row r="3959" spans="25:52" x14ac:dyDescent="0.2">
      <c r="Y3959" s="10"/>
      <c r="AE3959" s="10"/>
      <c r="AJ3959" s="10"/>
      <c r="AY3959" s="10"/>
      <c r="AZ3959" s="10"/>
    </row>
    <row r="3960" spans="25:52" x14ac:dyDescent="0.2">
      <c r="Y3960" s="10"/>
      <c r="AE3960" s="10"/>
      <c r="AJ3960" s="10"/>
      <c r="AY3960" s="10"/>
      <c r="AZ3960" s="10"/>
    </row>
    <row r="3961" spans="25:52" x14ac:dyDescent="0.2">
      <c r="Y3961" s="10"/>
      <c r="AE3961" s="10"/>
      <c r="AJ3961" s="10"/>
      <c r="AY3961" s="10"/>
      <c r="AZ3961" s="10"/>
    </row>
    <row r="3962" spans="25:52" x14ac:dyDescent="0.2">
      <c r="Y3962" s="10"/>
      <c r="AE3962" s="10"/>
      <c r="AJ3962" s="10"/>
      <c r="AY3962" s="10"/>
      <c r="AZ3962" s="10"/>
    </row>
    <row r="3963" spans="25:52" x14ac:dyDescent="0.2">
      <c r="Y3963" s="10"/>
      <c r="AE3963" s="10"/>
      <c r="AJ3963" s="10"/>
      <c r="AY3963" s="10"/>
      <c r="AZ3963" s="10"/>
    </row>
    <row r="3964" spans="25:52" x14ac:dyDescent="0.2">
      <c r="Y3964" s="10"/>
      <c r="AE3964" s="10"/>
      <c r="AJ3964" s="10"/>
      <c r="AY3964" s="10"/>
      <c r="AZ3964" s="10"/>
    </row>
    <row r="3965" spans="25:52" x14ac:dyDescent="0.2">
      <c r="Y3965" s="10"/>
      <c r="AE3965" s="10"/>
      <c r="AJ3965" s="10"/>
      <c r="AY3965" s="10"/>
      <c r="AZ3965" s="10"/>
    </row>
    <row r="3966" spans="25:52" x14ac:dyDescent="0.2">
      <c r="Y3966" s="10"/>
      <c r="AE3966" s="10"/>
      <c r="AJ3966" s="10"/>
      <c r="AY3966" s="10"/>
      <c r="AZ3966" s="10"/>
    </row>
    <row r="3967" spans="25:52" x14ac:dyDescent="0.2">
      <c r="Y3967" s="10"/>
      <c r="AE3967" s="10"/>
      <c r="AJ3967" s="10"/>
      <c r="AY3967" s="10"/>
      <c r="AZ3967" s="10"/>
    </row>
    <row r="3968" spans="25:52" x14ac:dyDescent="0.2">
      <c r="Y3968" s="10"/>
      <c r="AE3968" s="10"/>
      <c r="AJ3968" s="10"/>
      <c r="AY3968" s="10"/>
      <c r="AZ3968" s="10"/>
    </row>
    <row r="3969" spans="25:52" x14ac:dyDescent="0.2">
      <c r="Y3969" s="10"/>
      <c r="AE3969" s="10"/>
      <c r="AJ3969" s="10"/>
      <c r="AY3969" s="10"/>
      <c r="AZ3969" s="10"/>
    </row>
    <row r="3970" spans="25:52" x14ac:dyDescent="0.2">
      <c r="Y3970" s="10"/>
      <c r="AE3970" s="10"/>
      <c r="AJ3970" s="10"/>
      <c r="AY3970" s="10"/>
      <c r="AZ3970" s="10"/>
    </row>
    <row r="3971" spans="25:52" x14ac:dyDescent="0.2">
      <c r="Y3971" s="10"/>
      <c r="AE3971" s="10"/>
      <c r="AJ3971" s="10"/>
      <c r="AY3971" s="10"/>
      <c r="AZ3971" s="10"/>
    </row>
    <row r="3972" spans="25:52" x14ac:dyDescent="0.2">
      <c r="Y3972" s="10"/>
      <c r="AE3972" s="10"/>
      <c r="AJ3972" s="10"/>
      <c r="AY3972" s="10"/>
      <c r="AZ3972" s="10"/>
    </row>
    <row r="3973" spans="25:52" x14ac:dyDescent="0.2">
      <c r="Y3973" s="10"/>
      <c r="AE3973" s="10"/>
      <c r="AJ3973" s="10"/>
      <c r="AY3973" s="10"/>
      <c r="AZ3973" s="10"/>
    </row>
    <row r="3974" spans="25:52" x14ac:dyDescent="0.2">
      <c r="Y3974" s="10"/>
      <c r="AE3974" s="10"/>
      <c r="AJ3974" s="10"/>
      <c r="AY3974" s="10"/>
      <c r="AZ3974" s="10"/>
    </row>
    <row r="3975" spans="25:52" x14ac:dyDescent="0.2">
      <c r="Y3975" s="10"/>
      <c r="AE3975" s="10"/>
      <c r="AJ3975" s="10"/>
      <c r="AY3975" s="10"/>
      <c r="AZ3975" s="10"/>
    </row>
    <row r="3976" spans="25:52" x14ac:dyDescent="0.2">
      <c r="Y3976" s="10"/>
      <c r="AE3976" s="10"/>
      <c r="AJ3976" s="10"/>
      <c r="AY3976" s="10"/>
      <c r="AZ3976" s="10"/>
    </row>
    <row r="3977" spans="25:52" x14ac:dyDescent="0.2">
      <c r="Y3977" s="10"/>
      <c r="AE3977" s="10"/>
      <c r="AJ3977" s="10"/>
      <c r="AY3977" s="10"/>
      <c r="AZ3977" s="10"/>
    </row>
    <row r="3978" spans="25:52" x14ac:dyDescent="0.2">
      <c r="Y3978" s="10"/>
      <c r="AE3978" s="10"/>
      <c r="AJ3978" s="10"/>
      <c r="AY3978" s="10"/>
      <c r="AZ3978" s="10"/>
    </row>
    <row r="3979" spans="25:52" x14ac:dyDescent="0.2">
      <c r="Y3979" s="10"/>
      <c r="AE3979" s="10"/>
      <c r="AJ3979" s="10"/>
      <c r="AY3979" s="10"/>
      <c r="AZ3979" s="10"/>
    </row>
    <row r="3980" spans="25:52" x14ac:dyDescent="0.2">
      <c r="Y3980" s="10"/>
      <c r="AE3980" s="10"/>
      <c r="AJ3980" s="10"/>
      <c r="AY3980" s="10"/>
      <c r="AZ3980" s="10"/>
    </row>
    <row r="3981" spans="25:52" x14ac:dyDescent="0.2">
      <c r="Y3981" s="10"/>
      <c r="AE3981" s="10"/>
      <c r="AJ3981" s="10"/>
      <c r="AY3981" s="10"/>
      <c r="AZ3981" s="10"/>
    </row>
    <row r="3982" spans="25:52" x14ac:dyDescent="0.2">
      <c r="Y3982" s="10"/>
      <c r="AE3982" s="10"/>
      <c r="AJ3982" s="10"/>
      <c r="AY3982" s="10"/>
      <c r="AZ3982" s="10"/>
    </row>
    <row r="3983" spans="25:52" x14ac:dyDescent="0.2">
      <c r="Y3983" s="10"/>
      <c r="AE3983" s="10"/>
      <c r="AJ3983" s="10"/>
      <c r="AY3983" s="10"/>
      <c r="AZ3983" s="10"/>
    </row>
    <row r="3984" spans="25:52" x14ac:dyDescent="0.2">
      <c r="Y3984" s="10"/>
      <c r="AE3984" s="10"/>
      <c r="AJ3984" s="10"/>
      <c r="AY3984" s="10"/>
      <c r="AZ3984" s="10"/>
    </row>
    <row r="3985" spans="25:52" x14ac:dyDescent="0.2">
      <c r="Y3985" s="10"/>
      <c r="AE3985" s="10"/>
      <c r="AJ3985" s="10"/>
      <c r="AY3985" s="10"/>
      <c r="AZ3985" s="10"/>
    </row>
    <row r="3986" spans="25:52" x14ac:dyDescent="0.2">
      <c r="Y3986" s="10"/>
      <c r="AE3986" s="10"/>
      <c r="AJ3986" s="10"/>
      <c r="AY3986" s="10"/>
      <c r="AZ3986" s="10"/>
    </row>
    <row r="3987" spans="25:52" x14ac:dyDescent="0.2">
      <c r="Y3987" s="10"/>
      <c r="AE3987" s="10"/>
      <c r="AJ3987" s="10"/>
      <c r="AY3987" s="10"/>
      <c r="AZ3987" s="10"/>
    </row>
    <row r="3988" spans="25:52" x14ac:dyDescent="0.2">
      <c r="Y3988" s="10"/>
      <c r="AE3988" s="10"/>
      <c r="AJ3988" s="10"/>
      <c r="AY3988" s="10"/>
      <c r="AZ3988" s="10"/>
    </row>
    <row r="3989" spans="25:52" x14ac:dyDescent="0.2">
      <c r="Y3989" s="10"/>
      <c r="AE3989" s="10"/>
      <c r="AJ3989" s="10"/>
      <c r="AY3989" s="10"/>
      <c r="AZ3989" s="10"/>
    </row>
    <row r="3990" spans="25:52" x14ac:dyDescent="0.2">
      <c r="Y3990" s="10"/>
      <c r="AE3990" s="10"/>
      <c r="AJ3990" s="10"/>
      <c r="AY3990" s="10"/>
      <c r="AZ3990" s="10"/>
    </row>
    <row r="3991" spans="25:52" x14ac:dyDescent="0.2">
      <c r="Y3991" s="10"/>
      <c r="AE3991" s="10"/>
      <c r="AJ3991" s="10"/>
      <c r="AY3991" s="10"/>
      <c r="AZ3991" s="10"/>
    </row>
    <row r="3992" spans="25:52" x14ac:dyDescent="0.2">
      <c r="Y3992" s="10"/>
      <c r="AE3992" s="10"/>
      <c r="AJ3992" s="10"/>
      <c r="AY3992" s="10"/>
      <c r="AZ3992" s="10"/>
    </row>
    <row r="3993" spans="25:52" x14ac:dyDescent="0.2">
      <c r="Y3993" s="10"/>
      <c r="AE3993" s="10"/>
      <c r="AJ3993" s="10"/>
      <c r="AY3993" s="10"/>
      <c r="AZ3993" s="10"/>
    </row>
    <row r="3994" spans="25:52" x14ac:dyDescent="0.2">
      <c r="Y3994" s="10"/>
      <c r="AE3994" s="10"/>
      <c r="AJ3994" s="10"/>
      <c r="AY3994" s="10"/>
      <c r="AZ3994" s="10"/>
    </row>
    <row r="3995" spans="25:52" x14ac:dyDescent="0.2">
      <c r="Y3995" s="10"/>
      <c r="AE3995" s="10"/>
      <c r="AJ3995" s="10"/>
      <c r="AY3995" s="10"/>
      <c r="AZ3995" s="10"/>
    </row>
    <row r="3996" spans="25:52" x14ac:dyDescent="0.2">
      <c r="Y3996" s="10"/>
      <c r="AE3996" s="10"/>
      <c r="AJ3996" s="10"/>
      <c r="AY3996" s="10"/>
      <c r="AZ3996" s="10"/>
    </row>
    <row r="3997" spans="25:52" x14ac:dyDescent="0.2">
      <c r="Y3997" s="10"/>
      <c r="AE3997" s="10"/>
      <c r="AJ3997" s="10"/>
      <c r="AY3997" s="10"/>
      <c r="AZ3997" s="10"/>
    </row>
    <row r="3998" spans="25:52" x14ac:dyDescent="0.2">
      <c r="Y3998" s="10"/>
      <c r="AE3998" s="10"/>
      <c r="AJ3998" s="10"/>
      <c r="AY3998" s="10"/>
      <c r="AZ3998" s="10"/>
    </row>
    <row r="3999" spans="25:52" x14ac:dyDescent="0.2">
      <c r="Y3999" s="10"/>
      <c r="AE3999" s="10"/>
      <c r="AJ3999" s="10"/>
      <c r="AY3999" s="10"/>
      <c r="AZ3999" s="10"/>
    </row>
    <row r="4000" spans="25:52" x14ac:dyDescent="0.2">
      <c r="Y4000" s="10"/>
      <c r="AE4000" s="10"/>
      <c r="AJ4000" s="10"/>
      <c r="AY4000" s="10"/>
      <c r="AZ4000" s="10"/>
    </row>
    <row r="4001" spans="25:52" x14ac:dyDescent="0.2">
      <c r="Y4001" s="10"/>
      <c r="AE4001" s="10"/>
      <c r="AJ4001" s="10"/>
      <c r="AY4001" s="10"/>
      <c r="AZ4001" s="10"/>
    </row>
    <row r="4002" spans="25:52" x14ac:dyDescent="0.2">
      <c r="Y4002" s="10"/>
      <c r="AE4002" s="10"/>
      <c r="AJ4002" s="10"/>
      <c r="AY4002" s="10"/>
      <c r="AZ4002" s="10"/>
    </row>
    <row r="4003" spans="25:52" x14ac:dyDescent="0.2">
      <c r="Y4003" s="10"/>
      <c r="AE4003" s="10"/>
      <c r="AJ4003" s="10"/>
      <c r="AY4003" s="10"/>
      <c r="AZ4003" s="10"/>
    </row>
    <row r="4004" spans="25:52" x14ac:dyDescent="0.2">
      <c r="Y4004" s="10"/>
      <c r="AE4004" s="10"/>
      <c r="AJ4004" s="10"/>
      <c r="AY4004" s="10"/>
      <c r="AZ4004" s="10"/>
    </row>
    <row r="4005" spans="25:52" x14ac:dyDescent="0.2">
      <c r="Y4005" s="10"/>
      <c r="AE4005" s="10"/>
      <c r="AJ4005" s="10"/>
      <c r="AY4005" s="10"/>
      <c r="AZ4005" s="10"/>
    </row>
    <row r="4006" spans="25:52" x14ac:dyDescent="0.2">
      <c r="Y4006" s="10"/>
      <c r="AE4006" s="10"/>
      <c r="AJ4006" s="10"/>
      <c r="AY4006" s="10"/>
      <c r="AZ4006" s="10"/>
    </row>
    <row r="4007" spans="25:52" x14ac:dyDescent="0.2">
      <c r="Y4007" s="10"/>
      <c r="AE4007" s="10"/>
      <c r="AJ4007" s="10"/>
      <c r="AY4007" s="10"/>
      <c r="AZ4007" s="10"/>
    </row>
    <row r="4008" spans="25:52" x14ac:dyDescent="0.2">
      <c r="Y4008" s="10"/>
      <c r="AE4008" s="10"/>
      <c r="AJ4008" s="10"/>
      <c r="AY4008" s="10"/>
      <c r="AZ4008" s="10"/>
    </row>
    <row r="4009" spans="25:52" x14ac:dyDescent="0.2">
      <c r="Y4009" s="10"/>
      <c r="AE4009" s="10"/>
      <c r="AJ4009" s="10"/>
      <c r="AY4009" s="10"/>
      <c r="AZ4009" s="10"/>
    </row>
    <row r="4010" spans="25:52" x14ac:dyDescent="0.2">
      <c r="Y4010" s="10"/>
      <c r="AE4010" s="10"/>
      <c r="AJ4010" s="10"/>
      <c r="AY4010" s="10"/>
      <c r="AZ4010" s="10"/>
    </row>
    <row r="4011" spans="25:52" x14ac:dyDescent="0.2">
      <c r="Y4011" s="10"/>
      <c r="AE4011" s="10"/>
      <c r="AJ4011" s="10"/>
      <c r="AY4011" s="10"/>
      <c r="AZ4011" s="10"/>
    </row>
    <row r="4012" spans="25:52" x14ac:dyDescent="0.2">
      <c r="Y4012" s="10"/>
      <c r="AE4012" s="10"/>
      <c r="AJ4012" s="10"/>
      <c r="AY4012" s="10"/>
      <c r="AZ4012" s="10"/>
    </row>
    <row r="4013" spans="25:52" x14ac:dyDescent="0.2">
      <c r="Y4013" s="10"/>
      <c r="AE4013" s="10"/>
      <c r="AJ4013" s="10"/>
      <c r="AY4013" s="10"/>
      <c r="AZ4013" s="10"/>
    </row>
    <row r="4014" spans="25:52" x14ac:dyDescent="0.2">
      <c r="Y4014" s="10"/>
      <c r="AE4014" s="10"/>
      <c r="AJ4014" s="10"/>
      <c r="AY4014" s="10"/>
      <c r="AZ4014" s="10"/>
    </row>
    <row r="4015" spans="25:52" x14ac:dyDescent="0.2">
      <c r="Y4015" s="10"/>
      <c r="AE4015" s="10"/>
      <c r="AJ4015" s="10"/>
      <c r="AY4015" s="10"/>
      <c r="AZ4015" s="10"/>
    </row>
    <row r="4016" spans="25:52" x14ac:dyDescent="0.2">
      <c r="Y4016" s="10"/>
      <c r="AE4016" s="10"/>
      <c r="AJ4016" s="10"/>
      <c r="AY4016" s="10"/>
      <c r="AZ4016" s="10"/>
    </row>
    <row r="4017" spans="25:52" x14ac:dyDescent="0.2">
      <c r="Y4017" s="10"/>
      <c r="AE4017" s="10"/>
      <c r="AJ4017" s="10"/>
      <c r="AY4017" s="10"/>
      <c r="AZ4017" s="10"/>
    </row>
    <row r="4018" spans="25:52" x14ac:dyDescent="0.2">
      <c r="Y4018" s="10"/>
      <c r="AE4018" s="10"/>
      <c r="AJ4018" s="10"/>
      <c r="AY4018" s="10"/>
      <c r="AZ4018" s="10"/>
    </row>
    <row r="4019" spans="25:52" x14ac:dyDescent="0.2">
      <c r="Y4019" s="10"/>
      <c r="AE4019" s="10"/>
      <c r="AJ4019" s="10"/>
      <c r="AY4019" s="10"/>
      <c r="AZ4019" s="10"/>
    </row>
    <row r="4020" spans="25:52" x14ac:dyDescent="0.2">
      <c r="Y4020" s="10"/>
      <c r="AE4020" s="10"/>
      <c r="AJ4020" s="10"/>
      <c r="AY4020" s="10"/>
      <c r="AZ4020" s="10"/>
    </row>
    <row r="4021" spans="25:52" x14ac:dyDescent="0.2">
      <c r="Y4021" s="10"/>
      <c r="AE4021" s="10"/>
      <c r="AJ4021" s="10"/>
      <c r="AY4021" s="10"/>
      <c r="AZ4021" s="10"/>
    </row>
    <row r="4022" spans="25:52" x14ac:dyDescent="0.2">
      <c r="Y4022" s="10"/>
      <c r="AE4022" s="10"/>
      <c r="AJ4022" s="10"/>
      <c r="AY4022" s="10"/>
      <c r="AZ4022" s="10"/>
    </row>
    <row r="4023" spans="25:52" x14ac:dyDescent="0.2">
      <c r="Y4023" s="10"/>
      <c r="AE4023" s="10"/>
      <c r="AJ4023" s="10"/>
      <c r="AY4023" s="10"/>
      <c r="AZ4023" s="10"/>
    </row>
    <row r="4024" spans="25:52" x14ac:dyDescent="0.2">
      <c r="Y4024" s="10"/>
      <c r="AE4024" s="10"/>
      <c r="AJ4024" s="10"/>
      <c r="AY4024" s="10"/>
      <c r="AZ4024" s="10"/>
    </row>
    <row r="4025" spans="25:52" x14ac:dyDescent="0.2">
      <c r="Y4025" s="10"/>
      <c r="AE4025" s="10"/>
      <c r="AJ4025" s="10"/>
      <c r="AY4025" s="10"/>
      <c r="AZ4025" s="10"/>
    </row>
    <row r="4026" spans="25:52" x14ac:dyDescent="0.2">
      <c r="Y4026" s="10"/>
      <c r="AE4026" s="10"/>
      <c r="AJ4026" s="10"/>
      <c r="AY4026" s="10"/>
      <c r="AZ4026" s="10"/>
    </row>
    <row r="4027" spans="25:52" x14ac:dyDescent="0.2">
      <c r="Y4027" s="10"/>
      <c r="AE4027" s="10"/>
      <c r="AJ4027" s="10"/>
      <c r="AY4027" s="10"/>
      <c r="AZ4027" s="10"/>
    </row>
    <row r="4028" spans="25:52" x14ac:dyDescent="0.2">
      <c r="Y4028" s="10"/>
      <c r="AE4028" s="10"/>
      <c r="AJ4028" s="10"/>
      <c r="AY4028" s="10"/>
      <c r="AZ4028" s="10"/>
    </row>
    <row r="4029" spans="25:52" x14ac:dyDescent="0.2">
      <c r="Y4029" s="10"/>
      <c r="AE4029" s="10"/>
      <c r="AJ4029" s="10"/>
      <c r="AY4029" s="10"/>
      <c r="AZ4029" s="10"/>
    </row>
    <row r="4030" spans="25:52" x14ac:dyDescent="0.2">
      <c r="Y4030" s="10"/>
      <c r="AE4030" s="10"/>
      <c r="AJ4030" s="10"/>
      <c r="AY4030" s="10"/>
      <c r="AZ4030" s="10"/>
    </row>
    <row r="4031" spans="25:52" x14ac:dyDescent="0.2">
      <c r="Y4031" s="10"/>
      <c r="AE4031" s="10"/>
      <c r="AJ4031" s="10"/>
      <c r="AY4031" s="10"/>
      <c r="AZ4031" s="10"/>
    </row>
    <row r="4032" spans="25:52" x14ac:dyDescent="0.2">
      <c r="Y4032" s="10"/>
      <c r="AE4032" s="10"/>
      <c r="AJ4032" s="10"/>
      <c r="AY4032" s="10"/>
      <c r="AZ4032" s="10"/>
    </row>
    <row r="4033" spans="25:52" x14ac:dyDescent="0.2">
      <c r="Y4033" s="10"/>
      <c r="AE4033" s="10"/>
      <c r="AJ4033" s="10"/>
      <c r="AY4033" s="10"/>
      <c r="AZ4033" s="10"/>
    </row>
    <row r="4034" spans="25:52" x14ac:dyDescent="0.2">
      <c r="Y4034" s="10"/>
      <c r="AE4034" s="10"/>
      <c r="AJ4034" s="10"/>
      <c r="AY4034" s="10"/>
      <c r="AZ4034" s="10"/>
    </row>
    <row r="4035" spans="25:52" x14ac:dyDescent="0.2">
      <c r="Y4035" s="10"/>
      <c r="AE4035" s="10"/>
      <c r="AJ4035" s="10"/>
      <c r="AY4035" s="10"/>
      <c r="AZ4035" s="10"/>
    </row>
    <row r="4036" spans="25:52" x14ac:dyDescent="0.2">
      <c r="Y4036" s="10"/>
      <c r="AE4036" s="10"/>
      <c r="AJ4036" s="10"/>
      <c r="AY4036" s="10"/>
      <c r="AZ4036" s="10"/>
    </row>
    <row r="4037" spans="25:52" x14ac:dyDescent="0.2">
      <c r="Y4037" s="10"/>
      <c r="AE4037" s="10"/>
      <c r="AJ4037" s="10"/>
      <c r="AY4037" s="10"/>
      <c r="AZ4037" s="10"/>
    </row>
    <row r="4038" spans="25:52" x14ac:dyDescent="0.2">
      <c r="Y4038" s="10"/>
      <c r="AE4038" s="10"/>
      <c r="AJ4038" s="10"/>
      <c r="AY4038" s="10"/>
      <c r="AZ4038" s="10"/>
    </row>
    <row r="4039" spans="25:52" x14ac:dyDescent="0.2">
      <c r="Y4039" s="10"/>
      <c r="AE4039" s="10"/>
      <c r="AJ4039" s="10"/>
      <c r="AY4039" s="10"/>
      <c r="AZ4039" s="10"/>
    </row>
    <row r="4040" spans="25:52" x14ac:dyDescent="0.2">
      <c r="Y4040" s="10"/>
      <c r="AE4040" s="10"/>
      <c r="AJ4040" s="10"/>
      <c r="AY4040" s="10"/>
      <c r="AZ4040" s="10"/>
    </row>
    <row r="4041" spans="25:52" x14ac:dyDescent="0.2">
      <c r="Y4041" s="10"/>
      <c r="AE4041" s="10"/>
      <c r="AJ4041" s="10"/>
      <c r="AY4041" s="10"/>
      <c r="AZ4041" s="10"/>
    </row>
    <row r="4042" spans="25:52" x14ac:dyDescent="0.2">
      <c r="Y4042" s="10"/>
      <c r="AE4042" s="10"/>
      <c r="AJ4042" s="10"/>
      <c r="AY4042" s="10"/>
      <c r="AZ4042" s="10"/>
    </row>
    <row r="4043" spans="25:52" x14ac:dyDescent="0.2">
      <c r="Y4043" s="10"/>
      <c r="AE4043" s="10"/>
      <c r="AJ4043" s="10"/>
      <c r="AY4043" s="10"/>
      <c r="AZ4043" s="10"/>
    </row>
    <row r="4044" spans="25:52" x14ac:dyDescent="0.2">
      <c r="Y4044" s="10"/>
      <c r="AE4044" s="10"/>
      <c r="AJ4044" s="10"/>
      <c r="AY4044" s="10"/>
      <c r="AZ4044" s="10"/>
    </row>
    <row r="4045" spans="25:52" x14ac:dyDescent="0.2">
      <c r="Y4045" s="10"/>
      <c r="AE4045" s="10"/>
      <c r="AJ4045" s="10"/>
      <c r="AY4045" s="10"/>
      <c r="AZ4045" s="10"/>
    </row>
    <row r="4046" spans="25:52" x14ac:dyDescent="0.2">
      <c r="Y4046" s="10"/>
      <c r="AE4046" s="10"/>
      <c r="AJ4046" s="10"/>
      <c r="AY4046" s="10"/>
      <c r="AZ4046" s="10"/>
    </row>
    <row r="4047" spans="25:52" x14ac:dyDescent="0.2">
      <c r="Y4047" s="10"/>
      <c r="AE4047" s="10"/>
      <c r="AJ4047" s="10"/>
      <c r="AY4047" s="10"/>
      <c r="AZ4047" s="10"/>
    </row>
    <row r="4048" spans="25:52" x14ac:dyDescent="0.2">
      <c r="Y4048" s="10"/>
      <c r="AE4048" s="10"/>
      <c r="AJ4048" s="10"/>
      <c r="AY4048" s="10"/>
      <c r="AZ4048" s="10"/>
    </row>
    <row r="4049" spans="25:52" x14ac:dyDescent="0.2">
      <c r="Y4049" s="10"/>
      <c r="AE4049" s="10"/>
      <c r="AJ4049" s="10"/>
      <c r="AY4049" s="10"/>
      <c r="AZ4049" s="10"/>
    </row>
    <row r="4050" spans="25:52" x14ac:dyDescent="0.2">
      <c r="Y4050" s="10"/>
      <c r="AE4050" s="10"/>
      <c r="AJ4050" s="10"/>
      <c r="AY4050" s="10"/>
      <c r="AZ4050" s="10"/>
    </row>
    <row r="4051" spans="25:52" x14ac:dyDescent="0.2">
      <c r="Y4051" s="10"/>
      <c r="AE4051" s="10"/>
      <c r="AJ4051" s="10"/>
      <c r="AY4051" s="10"/>
      <c r="AZ4051" s="10"/>
    </row>
    <row r="4052" spans="25:52" x14ac:dyDescent="0.2">
      <c r="Y4052" s="10"/>
      <c r="AE4052" s="10"/>
      <c r="AJ4052" s="10"/>
      <c r="AY4052" s="10"/>
      <c r="AZ4052" s="10"/>
    </row>
    <row r="4053" spans="25:52" x14ac:dyDescent="0.2">
      <c r="Y4053" s="10"/>
      <c r="AE4053" s="10"/>
      <c r="AJ4053" s="10"/>
      <c r="AY4053" s="10"/>
      <c r="AZ4053" s="10"/>
    </row>
    <row r="4054" spans="25:52" x14ac:dyDescent="0.2">
      <c r="Y4054" s="10"/>
      <c r="AE4054" s="10"/>
      <c r="AJ4054" s="10"/>
      <c r="AY4054" s="10"/>
      <c r="AZ4054" s="10"/>
    </row>
    <row r="4055" spans="25:52" x14ac:dyDescent="0.2">
      <c r="Y4055" s="10"/>
      <c r="AE4055" s="10"/>
      <c r="AJ4055" s="10"/>
      <c r="AY4055" s="10"/>
      <c r="AZ4055" s="10"/>
    </row>
    <row r="4056" spans="25:52" x14ac:dyDescent="0.2">
      <c r="Y4056" s="10"/>
      <c r="AE4056" s="10"/>
      <c r="AJ4056" s="10"/>
      <c r="AY4056" s="10"/>
      <c r="AZ4056" s="10"/>
    </row>
    <row r="4057" spans="25:52" x14ac:dyDescent="0.2">
      <c r="Y4057" s="10"/>
      <c r="AE4057" s="10"/>
      <c r="AJ4057" s="10"/>
      <c r="AY4057" s="10"/>
      <c r="AZ4057" s="10"/>
    </row>
    <row r="4058" spans="25:52" x14ac:dyDescent="0.2">
      <c r="Y4058" s="10"/>
      <c r="AE4058" s="10"/>
      <c r="AJ4058" s="10"/>
      <c r="AY4058" s="10"/>
      <c r="AZ4058" s="10"/>
    </row>
    <row r="4059" spans="25:52" x14ac:dyDescent="0.2">
      <c r="Y4059" s="10"/>
      <c r="AE4059" s="10"/>
      <c r="AJ4059" s="10"/>
      <c r="AY4059" s="10"/>
      <c r="AZ4059" s="10"/>
    </row>
    <row r="4060" spans="25:52" x14ac:dyDescent="0.2">
      <c r="Y4060" s="10"/>
      <c r="AE4060" s="10"/>
      <c r="AJ4060" s="10"/>
      <c r="AY4060" s="10"/>
      <c r="AZ4060" s="10"/>
    </row>
    <row r="4061" spans="25:52" x14ac:dyDescent="0.2">
      <c r="Y4061" s="10"/>
      <c r="AE4061" s="10"/>
      <c r="AJ4061" s="10"/>
      <c r="AY4061" s="10"/>
      <c r="AZ4061" s="10"/>
    </row>
    <row r="4062" spans="25:52" x14ac:dyDescent="0.2">
      <c r="Y4062" s="10"/>
      <c r="AE4062" s="10"/>
      <c r="AJ4062" s="10"/>
      <c r="AY4062" s="10"/>
      <c r="AZ4062" s="10"/>
    </row>
    <row r="4063" spans="25:52" x14ac:dyDescent="0.2">
      <c r="Y4063" s="10"/>
      <c r="AE4063" s="10"/>
      <c r="AJ4063" s="10"/>
      <c r="AY4063" s="10"/>
      <c r="AZ4063" s="10"/>
    </row>
    <row r="4064" spans="25:52" x14ac:dyDescent="0.2">
      <c r="Y4064" s="10"/>
      <c r="AE4064" s="10"/>
      <c r="AJ4064" s="10"/>
      <c r="AY4064" s="10"/>
      <c r="AZ4064" s="10"/>
    </row>
    <row r="4065" spans="25:52" x14ac:dyDescent="0.2">
      <c r="Y4065" s="10"/>
      <c r="AE4065" s="10"/>
      <c r="AJ4065" s="10"/>
      <c r="AY4065" s="10"/>
      <c r="AZ4065" s="10"/>
    </row>
    <row r="4066" spans="25:52" x14ac:dyDescent="0.2">
      <c r="Y4066" s="10"/>
      <c r="AE4066" s="10"/>
      <c r="AJ4066" s="10"/>
      <c r="AY4066" s="10"/>
      <c r="AZ4066" s="10"/>
    </row>
    <row r="4067" spans="25:52" x14ac:dyDescent="0.2">
      <c r="Y4067" s="10"/>
      <c r="AE4067" s="10"/>
      <c r="AJ4067" s="10"/>
      <c r="AY4067" s="10"/>
      <c r="AZ4067" s="10"/>
    </row>
    <row r="4068" spans="25:52" x14ac:dyDescent="0.2">
      <c r="Y4068" s="10"/>
      <c r="AE4068" s="10"/>
      <c r="AJ4068" s="10"/>
      <c r="AY4068" s="10"/>
      <c r="AZ4068" s="10"/>
    </row>
    <row r="4069" spans="25:52" x14ac:dyDescent="0.2">
      <c r="Y4069" s="10"/>
      <c r="AE4069" s="10"/>
      <c r="AJ4069" s="10"/>
      <c r="AY4069" s="10"/>
      <c r="AZ4069" s="10"/>
    </row>
    <row r="4070" spans="25:52" x14ac:dyDescent="0.2">
      <c r="Y4070" s="10"/>
      <c r="AE4070" s="10"/>
      <c r="AJ4070" s="10"/>
      <c r="AY4070" s="10"/>
      <c r="AZ4070" s="10"/>
    </row>
    <row r="4071" spans="25:52" x14ac:dyDescent="0.2">
      <c r="Y4071" s="10"/>
      <c r="AE4071" s="10"/>
      <c r="AJ4071" s="10"/>
      <c r="AY4071" s="10"/>
      <c r="AZ4071" s="10"/>
    </row>
    <row r="4072" spans="25:52" x14ac:dyDescent="0.2">
      <c r="Y4072" s="10"/>
      <c r="AE4072" s="10"/>
      <c r="AJ4072" s="10"/>
      <c r="AY4072" s="10"/>
      <c r="AZ4072" s="10"/>
    </row>
    <row r="4073" spans="25:52" x14ac:dyDescent="0.2">
      <c r="Y4073" s="10"/>
      <c r="AE4073" s="10"/>
      <c r="AJ4073" s="10"/>
      <c r="AY4073" s="10"/>
      <c r="AZ4073" s="10"/>
    </row>
    <row r="4074" spans="25:52" x14ac:dyDescent="0.2">
      <c r="Y4074" s="10"/>
      <c r="AE4074" s="10"/>
      <c r="AJ4074" s="10"/>
      <c r="AY4074" s="10"/>
      <c r="AZ4074" s="10"/>
    </row>
    <row r="4075" spans="25:52" x14ac:dyDescent="0.2">
      <c r="Y4075" s="10"/>
      <c r="AE4075" s="10"/>
      <c r="AJ4075" s="10"/>
      <c r="AY4075" s="10"/>
      <c r="AZ4075" s="10"/>
    </row>
    <row r="4076" spans="25:52" x14ac:dyDescent="0.2">
      <c r="Y4076" s="10"/>
      <c r="AE4076" s="10"/>
      <c r="AJ4076" s="10"/>
      <c r="AY4076" s="10"/>
      <c r="AZ4076" s="10"/>
    </row>
    <row r="4077" spans="25:52" x14ac:dyDescent="0.2">
      <c r="Y4077" s="10"/>
      <c r="AE4077" s="10"/>
      <c r="AJ4077" s="10"/>
      <c r="AY4077" s="10"/>
      <c r="AZ4077" s="10"/>
    </row>
    <row r="4078" spans="25:52" x14ac:dyDescent="0.2">
      <c r="Y4078" s="10"/>
      <c r="AE4078" s="10"/>
      <c r="AJ4078" s="10"/>
      <c r="AY4078" s="10"/>
      <c r="AZ4078" s="10"/>
    </row>
    <row r="4079" spans="25:52" x14ac:dyDescent="0.2">
      <c r="Y4079" s="10"/>
      <c r="AE4079" s="10"/>
      <c r="AJ4079" s="10"/>
      <c r="AY4079" s="10"/>
      <c r="AZ4079" s="10"/>
    </row>
    <row r="4080" spans="25:52" x14ac:dyDescent="0.2">
      <c r="Y4080" s="10"/>
      <c r="AE4080" s="10"/>
      <c r="AJ4080" s="10"/>
      <c r="AY4080" s="10"/>
      <c r="AZ4080" s="10"/>
    </row>
    <row r="4081" spans="25:52" x14ac:dyDescent="0.2">
      <c r="Y4081" s="10"/>
      <c r="AE4081" s="10"/>
      <c r="AJ4081" s="10"/>
      <c r="AY4081" s="10"/>
      <c r="AZ4081" s="10"/>
    </row>
    <row r="4082" spans="25:52" x14ac:dyDescent="0.2">
      <c r="Y4082" s="10"/>
      <c r="AE4082" s="10"/>
      <c r="AJ4082" s="10"/>
      <c r="AY4082" s="10"/>
      <c r="AZ4082" s="10"/>
    </row>
    <row r="4083" spans="25:52" x14ac:dyDescent="0.2">
      <c r="Y4083" s="10"/>
      <c r="AE4083" s="10"/>
      <c r="AJ4083" s="10"/>
      <c r="AY4083" s="10"/>
      <c r="AZ4083" s="10"/>
    </row>
    <row r="4084" spans="25:52" x14ac:dyDescent="0.2">
      <c r="Y4084" s="10"/>
      <c r="AE4084" s="10"/>
      <c r="AJ4084" s="10"/>
      <c r="AY4084" s="10"/>
      <c r="AZ4084" s="10"/>
    </row>
    <row r="4085" spans="25:52" x14ac:dyDescent="0.2">
      <c r="Y4085" s="10"/>
      <c r="AE4085" s="10"/>
      <c r="AJ4085" s="10"/>
      <c r="AY4085" s="10"/>
      <c r="AZ4085" s="10"/>
    </row>
    <row r="4086" spans="25:52" x14ac:dyDescent="0.2">
      <c r="Y4086" s="10"/>
      <c r="AE4086" s="10"/>
      <c r="AJ4086" s="10"/>
      <c r="AY4086" s="10"/>
      <c r="AZ4086" s="10"/>
    </row>
    <row r="4087" spans="25:52" x14ac:dyDescent="0.2">
      <c r="Y4087" s="10"/>
      <c r="AE4087" s="10"/>
      <c r="AJ4087" s="10"/>
      <c r="AY4087" s="10"/>
      <c r="AZ4087" s="10"/>
    </row>
    <row r="4088" spans="25:52" x14ac:dyDescent="0.2">
      <c r="Y4088" s="10"/>
      <c r="AE4088" s="10"/>
      <c r="AJ4088" s="10"/>
      <c r="AY4088" s="10"/>
      <c r="AZ4088" s="10"/>
    </row>
    <row r="4089" spans="25:52" x14ac:dyDescent="0.2">
      <c r="Y4089" s="10"/>
      <c r="AE4089" s="10"/>
      <c r="AJ4089" s="10"/>
      <c r="AY4089" s="10"/>
      <c r="AZ4089" s="10"/>
    </row>
    <row r="4090" spans="25:52" x14ac:dyDescent="0.2">
      <c r="Y4090" s="10"/>
      <c r="AE4090" s="10"/>
      <c r="AJ4090" s="10"/>
      <c r="AY4090" s="10"/>
      <c r="AZ4090" s="10"/>
    </row>
    <row r="4091" spans="25:52" x14ac:dyDescent="0.2">
      <c r="Y4091" s="10"/>
      <c r="AE4091" s="10"/>
      <c r="AJ4091" s="10"/>
      <c r="AY4091" s="10"/>
      <c r="AZ4091" s="10"/>
    </row>
    <row r="4092" spans="25:52" x14ac:dyDescent="0.2">
      <c r="Y4092" s="10"/>
      <c r="AE4092" s="10"/>
      <c r="AJ4092" s="10"/>
      <c r="AY4092" s="10"/>
      <c r="AZ4092" s="10"/>
    </row>
    <row r="4093" spans="25:52" x14ac:dyDescent="0.2">
      <c r="Y4093" s="10"/>
      <c r="AE4093" s="10"/>
      <c r="AJ4093" s="10"/>
      <c r="AY4093" s="10"/>
      <c r="AZ4093" s="10"/>
    </row>
    <row r="4094" spans="25:52" x14ac:dyDescent="0.2">
      <c r="Y4094" s="10"/>
      <c r="AE4094" s="10"/>
      <c r="AJ4094" s="10"/>
      <c r="AY4094" s="10"/>
      <c r="AZ4094" s="10"/>
    </row>
    <row r="4095" spans="25:52" x14ac:dyDescent="0.2">
      <c r="Y4095" s="10"/>
      <c r="AE4095" s="10"/>
      <c r="AJ4095" s="10"/>
      <c r="AY4095" s="10"/>
      <c r="AZ4095" s="10"/>
    </row>
    <row r="4096" spans="25:52" x14ac:dyDescent="0.2">
      <c r="Y4096" s="10"/>
      <c r="AE4096" s="10"/>
      <c r="AJ4096" s="10"/>
      <c r="AY4096" s="10"/>
      <c r="AZ4096" s="10"/>
    </row>
    <row r="4097" spans="25:52" x14ac:dyDescent="0.2">
      <c r="Y4097" s="10"/>
      <c r="AE4097" s="10"/>
      <c r="AJ4097" s="10"/>
      <c r="AY4097" s="10"/>
      <c r="AZ4097" s="10"/>
    </row>
    <row r="4098" spans="25:52" x14ac:dyDescent="0.2">
      <c r="Y4098" s="10"/>
      <c r="AE4098" s="10"/>
      <c r="AJ4098" s="10"/>
      <c r="AY4098" s="10"/>
      <c r="AZ4098" s="10"/>
    </row>
    <row r="4099" spans="25:52" x14ac:dyDescent="0.2">
      <c r="Y4099" s="10"/>
      <c r="AE4099" s="10"/>
      <c r="AJ4099" s="10"/>
      <c r="AY4099" s="10"/>
      <c r="AZ4099" s="10"/>
    </row>
    <row r="4100" spans="25:52" x14ac:dyDescent="0.2">
      <c r="Y4100" s="10"/>
      <c r="AE4100" s="10"/>
      <c r="AJ4100" s="10"/>
      <c r="AY4100" s="10"/>
      <c r="AZ4100" s="10"/>
    </row>
    <row r="4101" spans="25:52" x14ac:dyDescent="0.2">
      <c r="Y4101" s="10"/>
      <c r="AE4101" s="10"/>
      <c r="AJ4101" s="10"/>
      <c r="AY4101" s="10"/>
      <c r="AZ4101" s="10"/>
    </row>
    <row r="4102" spans="25:52" x14ac:dyDescent="0.2">
      <c r="Y4102" s="10"/>
      <c r="AE4102" s="10"/>
      <c r="AJ4102" s="10"/>
      <c r="AY4102" s="10"/>
      <c r="AZ4102" s="10"/>
    </row>
    <row r="4103" spans="25:52" x14ac:dyDescent="0.2">
      <c r="Y4103" s="10"/>
      <c r="AE4103" s="10"/>
      <c r="AJ4103" s="10"/>
      <c r="AY4103" s="10"/>
      <c r="AZ4103" s="10"/>
    </row>
    <row r="4104" spans="25:52" x14ac:dyDescent="0.2">
      <c r="Y4104" s="10"/>
      <c r="AE4104" s="10"/>
      <c r="AJ4104" s="10"/>
      <c r="AY4104" s="10"/>
      <c r="AZ4104" s="10"/>
    </row>
    <row r="4105" spans="25:52" x14ac:dyDescent="0.2">
      <c r="Y4105" s="10"/>
      <c r="AE4105" s="10"/>
      <c r="AJ4105" s="10"/>
      <c r="AY4105" s="10"/>
      <c r="AZ4105" s="10"/>
    </row>
    <row r="4106" spans="25:52" x14ac:dyDescent="0.2">
      <c r="Y4106" s="10"/>
      <c r="AE4106" s="10"/>
      <c r="AJ4106" s="10"/>
      <c r="AY4106" s="10"/>
      <c r="AZ4106" s="10"/>
    </row>
    <row r="4107" spans="25:52" x14ac:dyDescent="0.2">
      <c r="Y4107" s="10"/>
      <c r="AE4107" s="10"/>
      <c r="AJ4107" s="10"/>
      <c r="AY4107" s="10"/>
      <c r="AZ4107" s="10"/>
    </row>
    <row r="4108" spans="25:52" x14ac:dyDescent="0.2">
      <c r="Y4108" s="10"/>
      <c r="AE4108" s="10"/>
      <c r="AJ4108" s="10"/>
      <c r="AY4108" s="10"/>
      <c r="AZ4108" s="10"/>
    </row>
    <row r="4109" spans="25:52" x14ac:dyDescent="0.2">
      <c r="Y4109" s="10"/>
      <c r="AE4109" s="10"/>
      <c r="AJ4109" s="10"/>
      <c r="AY4109" s="10"/>
      <c r="AZ4109" s="10"/>
    </row>
    <row r="4110" spans="25:52" x14ac:dyDescent="0.2">
      <c r="Y4110" s="10"/>
      <c r="AE4110" s="10"/>
      <c r="AJ4110" s="10"/>
      <c r="AY4110" s="10"/>
      <c r="AZ4110" s="10"/>
    </row>
    <row r="4111" spans="25:52" x14ac:dyDescent="0.2">
      <c r="Y4111" s="10"/>
      <c r="AE4111" s="10"/>
      <c r="AJ4111" s="10"/>
      <c r="AY4111" s="10"/>
      <c r="AZ4111" s="10"/>
    </row>
    <row r="4112" spans="25:52" x14ac:dyDescent="0.2">
      <c r="Y4112" s="10"/>
      <c r="AE4112" s="10"/>
      <c r="AJ4112" s="10"/>
      <c r="AY4112" s="10"/>
      <c r="AZ4112" s="10"/>
    </row>
    <row r="4113" spans="25:52" x14ac:dyDescent="0.2">
      <c r="Y4113" s="10"/>
      <c r="AE4113" s="10"/>
      <c r="AJ4113" s="10"/>
      <c r="AY4113" s="10"/>
      <c r="AZ4113" s="10"/>
    </row>
    <row r="4114" spans="25:52" x14ac:dyDescent="0.2">
      <c r="Y4114" s="10"/>
      <c r="AE4114" s="10"/>
      <c r="AJ4114" s="10"/>
      <c r="AY4114" s="10"/>
      <c r="AZ4114" s="10"/>
    </row>
    <row r="4115" spans="25:52" x14ac:dyDescent="0.2">
      <c r="Y4115" s="10"/>
      <c r="AE4115" s="10"/>
      <c r="AJ4115" s="10"/>
      <c r="AY4115" s="10"/>
      <c r="AZ4115" s="10"/>
    </row>
    <row r="4116" spans="25:52" x14ac:dyDescent="0.2">
      <c r="Y4116" s="10"/>
      <c r="AE4116" s="10"/>
      <c r="AJ4116" s="10"/>
      <c r="AY4116" s="10"/>
      <c r="AZ4116" s="10"/>
    </row>
    <row r="4117" spans="25:52" x14ac:dyDescent="0.2">
      <c r="Y4117" s="10"/>
      <c r="AE4117" s="10"/>
      <c r="AJ4117" s="10"/>
      <c r="AY4117" s="10"/>
      <c r="AZ4117" s="10"/>
    </row>
    <row r="4118" spans="25:52" x14ac:dyDescent="0.2">
      <c r="Y4118" s="10"/>
      <c r="AE4118" s="10"/>
      <c r="AJ4118" s="10"/>
      <c r="AY4118" s="10"/>
      <c r="AZ4118" s="10"/>
    </row>
    <row r="4119" spans="25:52" x14ac:dyDescent="0.2">
      <c r="Y4119" s="10"/>
      <c r="AE4119" s="10"/>
      <c r="AJ4119" s="10"/>
      <c r="AY4119" s="10"/>
      <c r="AZ4119" s="10"/>
    </row>
    <row r="4120" spans="25:52" x14ac:dyDescent="0.2">
      <c r="Y4120" s="10"/>
      <c r="AE4120" s="10"/>
      <c r="AJ4120" s="10"/>
      <c r="AY4120" s="10"/>
      <c r="AZ4120" s="10"/>
    </row>
    <row r="4121" spans="25:52" x14ac:dyDescent="0.2">
      <c r="Y4121" s="10"/>
      <c r="AE4121" s="10"/>
      <c r="AJ4121" s="10"/>
      <c r="AY4121" s="10"/>
      <c r="AZ4121" s="10"/>
    </row>
    <row r="4122" spans="25:52" x14ac:dyDescent="0.2">
      <c r="Y4122" s="10"/>
      <c r="AE4122" s="10"/>
      <c r="AJ4122" s="10"/>
      <c r="AY4122" s="10"/>
      <c r="AZ4122" s="10"/>
    </row>
    <row r="4123" spans="25:52" x14ac:dyDescent="0.2">
      <c r="Y4123" s="10"/>
      <c r="AE4123" s="10"/>
      <c r="AJ4123" s="10"/>
      <c r="AY4123" s="10"/>
      <c r="AZ4123" s="10"/>
    </row>
    <row r="4124" spans="25:52" x14ac:dyDescent="0.2">
      <c r="Y4124" s="10"/>
      <c r="AE4124" s="10"/>
      <c r="AJ4124" s="10"/>
      <c r="AY4124" s="10"/>
      <c r="AZ4124" s="10"/>
    </row>
    <row r="4125" spans="25:52" x14ac:dyDescent="0.2">
      <c r="Y4125" s="10"/>
      <c r="AE4125" s="10"/>
      <c r="AJ4125" s="10"/>
      <c r="AY4125" s="10"/>
      <c r="AZ4125" s="10"/>
    </row>
    <row r="4126" spans="25:52" x14ac:dyDescent="0.2">
      <c r="Y4126" s="10"/>
      <c r="AE4126" s="10"/>
      <c r="AJ4126" s="10"/>
      <c r="AY4126" s="10"/>
      <c r="AZ4126" s="10"/>
    </row>
    <row r="4127" spans="25:52" x14ac:dyDescent="0.2">
      <c r="Y4127" s="10"/>
      <c r="AE4127" s="10"/>
      <c r="AJ4127" s="10"/>
      <c r="AY4127" s="10"/>
      <c r="AZ4127" s="10"/>
    </row>
    <row r="4128" spans="25:52" x14ac:dyDescent="0.2">
      <c r="Y4128" s="10"/>
      <c r="AE4128" s="10"/>
      <c r="AJ4128" s="10"/>
      <c r="AY4128" s="10"/>
      <c r="AZ4128" s="10"/>
    </row>
    <row r="4129" spans="25:52" x14ac:dyDescent="0.2">
      <c r="Y4129" s="10"/>
      <c r="AE4129" s="10"/>
      <c r="AJ4129" s="10"/>
      <c r="AY4129" s="10"/>
      <c r="AZ4129" s="10"/>
    </row>
    <row r="4130" spans="25:52" x14ac:dyDescent="0.2">
      <c r="Y4130" s="10"/>
      <c r="AE4130" s="10"/>
      <c r="AJ4130" s="10"/>
      <c r="AY4130" s="10"/>
      <c r="AZ4130" s="10"/>
    </row>
    <row r="4131" spans="25:52" x14ac:dyDescent="0.2">
      <c r="Y4131" s="10"/>
      <c r="AE4131" s="10"/>
      <c r="AJ4131" s="10"/>
      <c r="AY4131" s="10"/>
      <c r="AZ4131" s="10"/>
    </row>
    <row r="4132" spans="25:52" x14ac:dyDescent="0.2">
      <c r="Y4132" s="10"/>
      <c r="AE4132" s="10"/>
      <c r="AJ4132" s="10"/>
      <c r="AY4132" s="10"/>
      <c r="AZ4132" s="10"/>
    </row>
    <row r="4133" spans="25:52" x14ac:dyDescent="0.2">
      <c r="Y4133" s="10"/>
      <c r="AE4133" s="10"/>
      <c r="AJ4133" s="10"/>
      <c r="AY4133" s="10"/>
      <c r="AZ4133" s="10"/>
    </row>
    <row r="4134" spans="25:52" x14ac:dyDescent="0.2">
      <c r="Y4134" s="10"/>
      <c r="AE4134" s="10"/>
      <c r="AJ4134" s="10"/>
      <c r="AY4134" s="10"/>
      <c r="AZ4134" s="10"/>
    </row>
    <row r="4135" spans="25:52" x14ac:dyDescent="0.2">
      <c r="Y4135" s="10"/>
      <c r="AE4135" s="10"/>
      <c r="AJ4135" s="10"/>
      <c r="AY4135" s="10"/>
      <c r="AZ4135" s="10"/>
    </row>
    <row r="4136" spans="25:52" x14ac:dyDescent="0.2">
      <c r="Y4136" s="10"/>
      <c r="AE4136" s="10"/>
      <c r="AJ4136" s="10"/>
      <c r="AY4136" s="10"/>
      <c r="AZ4136" s="10"/>
    </row>
    <row r="4137" spans="25:52" x14ac:dyDescent="0.2">
      <c r="Y4137" s="10"/>
      <c r="AE4137" s="10"/>
      <c r="AJ4137" s="10"/>
      <c r="AY4137" s="10"/>
      <c r="AZ4137" s="10"/>
    </row>
    <row r="4138" spans="25:52" x14ac:dyDescent="0.2">
      <c r="Y4138" s="10"/>
      <c r="AE4138" s="10"/>
      <c r="AJ4138" s="10"/>
      <c r="AY4138" s="10"/>
      <c r="AZ4138" s="10"/>
    </row>
    <row r="4139" spans="25:52" x14ac:dyDescent="0.2">
      <c r="Y4139" s="10"/>
      <c r="AE4139" s="10"/>
      <c r="AJ4139" s="10"/>
      <c r="AY4139" s="10"/>
      <c r="AZ4139" s="10"/>
    </row>
    <row r="4140" spans="25:52" x14ac:dyDescent="0.2">
      <c r="Y4140" s="10"/>
      <c r="AE4140" s="10"/>
      <c r="AJ4140" s="10"/>
      <c r="AY4140" s="10"/>
      <c r="AZ4140" s="10"/>
    </row>
    <row r="4141" spans="25:52" x14ac:dyDescent="0.2">
      <c r="Y4141" s="10"/>
      <c r="AE4141" s="10"/>
      <c r="AJ4141" s="10"/>
      <c r="AY4141" s="10"/>
      <c r="AZ4141" s="10"/>
    </row>
    <row r="4142" spans="25:52" x14ac:dyDescent="0.2">
      <c r="Y4142" s="10"/>
      <c r="AE4142" s="10"/>
      <c r="AJ4142" s="10"/>
      <c r="AY4142" s="10"/>
      <c r="AZ4142" s="10"/>
    </row>
    <row r="4143" spans="25:52" x14ac:dyDescent="0.2">
      <c r="Y4143" s="10"/>
      <c r="AE4143" s="10"/>
      <c r="AJ4143" s="10"/>
      <c r="AY4143" s="10"/>
      <c r="AZ4143" s="10"/>
    </row>
    <row r="4144" spans="25:52" x14ac:dyDescent="0.2">
      <c r="Y4144" s="10"/>
      <c r="AE4144" s="10"/>
      <c r="AJ4144" s="10"/>
      <c r="AY4144" s="10"/>
      <c r="AZ4144" s="10"/>
    </row>
    <row r="4145" spans="25:52" x14ac:dyDescent="0.2">
      <c r="Y4145" s="10"/>
      <c r="AE4145" s="10"/>
      <c r="AJ4145" s="10"/>
      <c r="AY4145" s="10"/>
      <c r="AZ4145" s="10"/>
    </row>
    <row r="4146" spans="25:52" x14ac:dyDescent="0.2">
      <c r="Y4146" s="10"/>
      <c r="AE4146" s="10"/>
      <c r="AJ4146" s="10"/>
      <c r="AY4146" s="10"/>
      <c r="AZ4146" s="10"/>
    </row>
    <row r="4147" spans="25:52" x14ac:dyDescent="0.2">
      <c r="Y4147" s="10"/>
      <c r="AE4147" s="10"/>
      <c r="AJ4147" s="10"/>
      <c r="AY4147" s="10"/>
      <c r="AZ4147" s="10"/>
    </row>
    <row r="4148" spans="25:52" x14ac:dyDescent="0.2">
      <c r="Y4148" s="10"/>
      <c r="AE4148" s="10"/>
      <c r="AJ4148" s="10"/>
      <c r="AY4148" s="10"/>
      <c r="AZ4148" s="10"/>
    </row>
    <row r="4149" spans="25:52" x14ac:dyDescent="0.2">
      <c r="Y4149" s="10"/>
      <c r="AE4149" s="10"/>
      <c r="AJ4149" s="10"/>
      <c r="AY4149" s="10"/>
      <c r="AZ4149" s="10"/>
    </row>
    <row r="4150" spans="25:52" x14ac:dyDescent="0.2">
      <c r="Y4150" s="10"/>
      <c r="AE4150" s="10"/>
      <c r="AJ4150" s="10"/>
      <c r="AY4150" s="10"/>
      <c r="AZ4150" s="10"/>
    </row>
    <row r="4151" spans="25:52" x14ac:dyDescent="0.2">
      <c r="Y4151" s="10"/>
      <c r="AE4151" s="10"/>
      <c r="AJ4151" s="10"/>
      <c r="AY4151" s="10"/>
      <c r="AZ4151" s="10"/>
    </row>
    <row r="4152" spans="25:52" x14ac:dyDescent="0.2">
      <c r="Y4152" s="10"/>
      <c r="AE4152" s="10"/>
      <c r="AJ4152" s="10"/>
      <c r="AY4152" s="10"/>
      <c r="AZ4152" s="10"/>
    </row>
    <row r="4153" spans="25:52" x14ac:dyDescent="0.2">
      <c r="Y4153" s="10"/>
      <c r="AE4153" s="10"/>
      <c r="AJ4153" s="10"/>
      <c r="AY4153" s="10"/>
      <c r="AZ4153" s="10"/>
    </row>
    <row r="4154" spans="25:52" x14ac:dyDescent="0.2">
      <c r="Y4154" s="10"/>
      <c r="AE4154" s="10"/>
      <c r="AJ4154" s="10"/>
      <c r="AY4154" s="10"/>
      <c r="AZ4154" s="10"/>
    </row>
    <row r="4155" spans="25:52" x14ac:dyDescent="0.2">
      <c r="Y4155" s="10"/>
      <c r="AE4155" s="10"/>
      <c r="AJ4155" s="10"/>
      <c r="AY4155" s="10"/>
      <c r="AZ4155" s="10"/>
    </row>
    <row r="4156" spans="25:52" x14ac:dyDescent="0.2">
      <c r="Y4156" s="10"/>
      <c r="AE4156" s="10"/>
      <c r="AJ4156" s="10"/>
      <c r="AY4156" s="10"/>
      <c r="AZ4156" s="10"/>
    </row>
    <row r="4157" spans="25:52" x14ac:dyDescent="0.2">
      <c r="Y4157" s="10"/>
      <c r="AE4157" s="10"/>
      <c r="AJ4157" s="10"/>
      <c r="AY4157" s="10"/>
      <c r="AZ4157" s="10"/>
    </row>
    <row r="4158" spans="25:52" x14ac:dyDescent="0.2">
      <c r="Y4158" s="10"/>
      <c r="AE4158" s="10"/>
      <c r="AJ4158" s="10"/>
      <c r="AY4158" s="10"/>
      <c r="AZ4158" s="10"/>
    </row>
    <row r="4159" spans="25:52" x14ac:dyDescent="0.2">
      <c r="Y4159" s="10"/>
      <c r="AE4159" s="10"/>
      <c r="AJ4159" s="10"/>
      <c r="AY4159" s="10"/>
      <c r="AZ4159" s="10"/>
    </row>
    <row r="4160" spans="25:52" x14ac:dyDescent="0.2">
      <c r="Y4160" s="10"/>
      <c r="AE4160" s="10"/>
      <c r="AJ4160" s="10"/>
      <c r="AY4160" s="10"/>
      <c r="AZ4160" s="10"/>
    </row>
    <row r="4161" spans="25:52" x14ac:dyDescent="0.2">
      <c r="Y4161" s="10"/>
      <c r="AE4161" s="10"/>
      <c r="AJ4161" s="10"/>
      <c r="AY4161" s="10"/>
      <c r="AZ4161" s="10"/>
    </row>
    <row r="4162" spans="25:52" x14ac:dyDescent="0.2">
      <c r="Y4162" s="10"/>
      <c r="AE4162" s="10"/>
      <c r="AJ4162" s="10"/>
      <c r="AY4162" s="10"/>
      <c r="AZ4162" s="10"/>
    </row>
    <row r="4163" spans="25:52" x14ac:dyDescent="0.2">
      <c r="Y4163" s="10"/>
      <c r="AE4163" s="10"/>
      <c r="AJ4163" s="10"/>
      <c r="AY4163" s="10"/>
      <c r="AZ4163" s="10"/>
    </row>
    <row r="4164" spans="25:52" x14ac:dyDescent="0.2">
      <c r="Y4164" s="10"/>
      <c r="AE4164" s="10"/>
      <c r="AJ4164" s="10"/>
      <c r="AY4164" s="10"/>
      <c r="AZ4164" s="10"/>
    </row>
    <row r="4165" spans="25:52" x14ac:dyDescent="0.2">
      <c r="Y4165" s="10"/>
      <c r="AE4165" s="10"/>
      <c r="AJ4165" s="10"/>
      <c r="AY4165" s="10"/>
      <c r="AZ4165" s="10"/>
    </row>
    <row r="4166" spans="25:52" x14ac:dyDescent="0.2">
      <c r="Y4166" s="10"/>
      <c r="AE4166" s="10"/>
      <c r="AJ4166" s="10"/>
      <c r="AY4166" s="10"/>
      <c r="AZ4166" s="10"/>
    </row>
    <row r="4167" spans="25:52" x14ac:dyDescent="0.2">
      <c r="Y4167" s="10"/>
      <c r="AE4167" s="10"/>
      <c r="AJ4167" s="10"/>
      <c r="AY4167" s="10"/>
      <c r="AZ4167" s="10"/>
    </row>
    <row r="4168" spans="25:52" x14ac:dyDescent="0.2">
      <c r="Y4168" s="10"/>
      <c r="AE4168" s="10"/>
      <c r="AJ4168" s="10"/>
      <c r="AY4168" s="10"/>
      <c r="AZ4168" s="10"/>
    </row>
    <row r="4169" spans="25:52" x14ac:dyDescent="0.2">
      <c r="Y4169" s="10"/>
      <c r="AE4169" s="10"/>
      <c r="AJ4169" s="10"/>
      <c r="AY4169" s="10"/>
      <c r="AZ4169" s="10"/>
    </row>
    <row r="4170" spans="25:52" x14ac:dyDescent="0.2">
      <c r="Y4170" s="10"/>
      <c r="AE4170" s="10"/>
      <c r="AJ4170" s="10"/>
      <c r="AY4170" s="10"/>
      <c r="AZ4170" s="10"/>
    </row>
    <row r="4171" spans="25:52" x14ac:dyDescent="0.2">
      <c r="Y4171" s="10"/>
      <c r="AE4171" s="10"/>
      <c r="AJ4171" s="10"/>
      <c r="AY4171" s="10"/>
      <c r="AZ4171" s="10"/>
    </row>
    <row r="4172" spans="25:52" x14ac:dyDescent="0.2">
      <c r="Y4172" s="10"/>
      <c r="AE4172" s="10"/>
      <c r="AJ4172" s="10"/>
      <c r="AY4172" s="10"/>
      <c r="AZ4172" s="10"/>
    </row>
    <row r="4173" spans="25:52" x14ac:dyDescent="0.2">
      <c r="Y4173" s="10"/>
      <c r="AE4173" s="10"/>
      <c r="AJ4173" s="10"/>
      <c r="AY4173" s="10"/>
      <c r="AZ4173" s="10"/>
    </row>
    <row r="4174" spans="25:52" x14ac:dyDescent="0.2">
      <c r="Y4174" s="10"/>
      <c r="AE4174" s="10"/>
      <c r="AJ4174" s="10"/>
      <c r="AY4174" s="10"/>
      <c r="AZ4174" s="10"/>
    </row>
    <row r="4175" spans="25:52" x14ac:dyDescent="0.2">
      <c r="Y4175" s="10"/>
      <c r="AE4175" s="10"/>
      <c r="AJ4175" s="10"/>
      <c r="AY4175" s="10"/>
      <c r="AZ4175" s="10"/>
    </row>
    <row r="4176" spans="25:52" x14ac:dyDescent="0.2">
      <c r="Y4176" s="10"/>
      <c r="AE4176" s="10"/>
      <c r="AJ4176" s="10"/>
      <c r="AY4176" s="10"/>
      <c r="AZ4176" s="10"/>
    </row>
    <row r="4177" spans="25:52" x14ac:dyDescent="0.2">
      <c r="Y4177" s="10"/>
      <c r="AE4177" s="10"/>
      <c r="AJ4177" s="10"/>
      <c r="AY4177" s="10"/>
      <c r="AZ4177" s="10"/>
    </row>
    <row r="4178" spans="25:52" x14ac:dyDescent="0.2">
      <c r="Y4178" s="10"/>
      <c r="AE4178" s="10"/>
      <c r="AJ4178" s="10"/>
      <c r="AY4178" s="10"/>
      <c r="AZ4178" s="10"/>
    </row>
    <row r="4179" spans="25:52" x14ac:dyDescent="0.2">
      <c r="Y4179" s="10"/>
      <c r="AE4179" s="10"/>
      <c r="AJ4179" s="10"/>
      <c r="AY4179" s="10"/>
      <c r="AZ4179" s="10"/>
    </row>
    <row r="4180" spans="25:52" x14ac:dyDescent="0.2">
      <c r="Y4180" s="10"/>
      <c r="AE4180" s="10"/>
      <c r="AJ4180" s="10"/>
      <c r="AY4180" s="10"/>
      <c r="AZ4180" s="10"/>
    </row>
    <row r="4181" spans="25:52" x14ac:dyDescent="0.2">
      <c r="Y4181" s="10"/>
      <c r="AE4181" s="10"/>
      <c r="AJ4181" s="10"/>
      <c r="AY4181" s="10"/>
      <c r="AZ4181" s="10"/>
    </row>
    <row r="4182" spans="25:52" x14ac:dyDescent="0.2">
      <c r="Y4182" s="10"/>
      <c r="AE4182" s="10"/>
      <c r="AJ4182" s="10"/>
      <c r="AY4182" s="10"/>
      <c r="AZ4182" s="10"/>
    </row>
    <row r="4183" spans="25:52" x14ac:dyDescent="0.2">
      <c r="Y4183" s="10"/>
      <c r="AE4183" s="10"/>
      <c r="AJ4183" s="10"/>
      <c r="AY4183" s="10"/>
      <c r="AZ4183" s="10"/>
    </row>
    <row r="4184" spans="25:52" x14ac:dyDescent="0.2">
      <c r="Y4184" s="10"/>
      <c r="AE4184" s="10"/>
      <c r="AJ4184" s="10"/>
      <c r="AY4184" s="10"/>
      <c r="AZ4184" s="10"/>
    </row>
    <row r="4185" spans="25:52" x14ac:dyDescent="0.2">
      <c r="Y4185" s="10"/>
      <c r="AE4185" s="10"/>
      <c r="AJ4185" s="10"/>
      <c r="AY4185" s="10"/>
      <c r="AZ4185" s="10"/>
    </row>
    <row r="4186" spans="25:52" x14ac:dyDescent="0.2">
      <c r="Y4186" s="10"/>
      <c r="AE4186" s="10"/>
      <c r="AJ4186" s="10"/>
      <c r="AY4186" s="10"/>
      <c r="AZ4186" s="10"/>
    </row>
    <row r="4187" spans="25:52" x14ac:dyDescent="0.2">
      <c r="Y4187" s="10"/>
      <c r="AE4187" s="10"/>
      <c r="AJ4187" s="10"/>
      <c r="AY4187" s="10"/>
      <c r="AZ4187" s="10"/>
    </row>
    <row r="4188" spans="25:52" x14ac:dyDescent="0.2">
      <c r="Y4188" s="10"/>
      <c r="AE4188" s="10"/>
      <c r="AJ4188" s="10"/>
      <c r="AY4188" s="10"/>
      <c r="AZ4188" s="10"/>
    </row>
    <row r="4189" spans="25:52" x14ac:dyDescent="0.2">
      <c r="Y4189" s="10"/>
      <c r="AE4189" s="10"/>
      <c r="AJ4189" s="10"/>
      <c r="AY4189" s="10"/>
      <c r="AZ4189" s="10"/>
    </row>
    <row r="4190" spans="25:52" x14ac:dyDescent="0.2">
      <c r="Y4190" s="10"/>
      <c r="AE4190" s="10"/>
      <c r="AJ4190" s="10"/>
      <c r="AY4190" s="10"/>
      <c r="AZ4190" s="10"/>
    </row>
    <row r="4191" spans="25:52" x14ac:dyDescent="0.2">
      <c r="Y4191" s="10"/>
      <c r="AE4191" s="10"/>
      <c r="AJ4191" s="10"/>
      <c r="AY4191" s="10"/>
      <c r="AZ4191" s="10"/>
    </row>
    <row r="4192" spans="25:52" x14ac:dyDescent="0.2">
      <c r="Y4192" s="10"/>
      <c r="AE4192" s="10"/>
      <c r="AJ4192" s="10"/>
      <c r="AY4192" s="10"/>
      <c r="AZ4192" s="10"/>
    </row>
    <row r="4193" spans="25:52" x14ac:dyDescent="0.2">
      <c r="Y4193" s="10"/>
      <c r="AE4193" s="10"/>
      <c r="AJ4193" s="10"/>
      <c r="AY4193" s="10"/>
      <c r="AZ4193" s="10"/>
    </row>
    <row r="4194" spans="25:52" x14ac:dyDescent="0.2">
      <c r="Y4194" s="10"/>
      <c r="AE4194" s="10"/>
      <c r="AJ4194" s="10"/>
      <c r="AY4194" s="10"/>
      <c r="AZ4194" s="10"/>
    </row>
    <row r="4195" spans="25:52" x14ac:dyDescent="0.2">
      <c r="Y4195" s="10"/>
      <c r="AE4195" s="10"/>
      <c r="AJ4195" s="10"/>
      <c r="AY4195" s="10"/>
      <c r="AZ4195" s="10"/>
    </row>
    <row r="4196" spans="25:52" x14ac:dyDescent="0.2">
      <c r="Y4196" s="10"/>
      <c r="AE4196" s="10"/>
      <c r="AJ4196" s="10"/>
      <c r="AY4196" s="10"/>
      <c r="AZ4196" s="10"/>
    </row>
    <row r="4197" spans="25:52" x14ac:dyDescent="0.2">
      <c r="Y4197" s="10"/>
      <c r="AE4197" s="10"/>
      <c r="AJ4197" s="10"/>
      <c r="AY4197" s="10"/>
      <c r="AZ4197" s="10"/>
    </row>
    <row r="4198" spans="25:52" x14ac:dyDescent="0.2">
      <c r="Y4198" s="10"/>
      <c r="AE4198" s="10"/>
      <c r="AJ4198" s="10"/>
      <c r="AY4198" s="10"/>
      <c r="AZ4198" s="10"/>
    </row>
    <row r="4199" spans="25:52" x14ac:dyDescent="0.2">
      <c r="Y4199" s="10"/>
      <c r="AE4199" s="10"/>
      <c r="AJ4199" s="10"/>
      <c r="AY4199" s="10"/>
      <c r="AZ4199" s="10"/>
    </row>
    <row r="4200" spans="25:52" x14ac:dyDescent="0.2">
      <c r="Y4200" s="10"/>
      <c r="AE4200" s="10"/>
      <c r="AJ4200" s="10"/>
      <c r="AY4200" s="10"/>
      <c r="AZ4200" s="10"/>
    </row>
    <row r="4201" spans="25:52" x14ac:dyDescent="0.2">
      <c r="Y4201" s="10"/>
      <c r="AE4201" s="10"/>
      <c r="AJ4201" s="10"/>
      <c r="AY4201" s="10"/>
      <c r="AZ4201" s="10"/>
    </row>
    <row r="4202" spans="25:52" x14ac:dyDescent="0.2">
      <c r="Y4202" s="10"/>
      <c r="AE4202" s="10"/>
      <c r="AJ4202" s="10"/>
      <c r="AY4202" s="10"/>
      <c r="AZ4202" s="10"/>
    </row>
    <row r="4203" spans="25:52" x14ac:dyDescent="0.2">
      <c r="Y4203" s="10"/>
      <c r="AE4203" s="10"/>
      <c r="AJ4203" s="10"/>
      <c r="AY4203" s="10"/>
      <c r="AZ4203" s="10"/>
    </row>
    <row r="4204" spans="25:52" x14ac:dyDescent="0.2">
      <c r="Y4204" s="10"/>
      <c r="AE4204" s="10"/>
      <c r="AJ4204" s="10"/>
      <c r="AY4204" s="10"/>
      <c r="AZ4204" s="10"/>
    </row>
    <row r="4205" spans="25:52" x14ac:dyDescent="0.2">
      <c r="Y4205" s="10"/>
      <c r="AE4205" s="10"/>
      <c r="AJ4205" s="10"/>
      <c r="AY4205" s="10"/>
      <c r="AZ4205" s="10"/>
    </row>
    <row r="4206" spans="25:52" x14ac:dyDescent="0.2">
      <c r="Y4206" s="10"/>
      <c r="AE4206" s="10"/>
      <c r="AJ4206" s="10"/>
      <c r="AY4206" s="10"/>
      <c r="AZ4206" s="10"/>
    </row>
    <row r="4207" spans="25:52" x14ac:dyDescent="0.2">
      <c r="Y4207" s="10"/>
      <c r="AE4207" s="10"/>
      <c r="AJ4207" s="10"/>
      <c r="AY4207" s="10"/>
      <c r="AZ4207" s="10"/>
    </row>
    <row r="4208" spans="25:52" x14ac:dyDescent="0.2">
      <c r="Y4208" s="10"/>
      <c r="AE4208" s="10"/>
      <c r="AJ4208" s="10"/>
      <c r="AY4208" s="10"/>
      <c r="AZ4208" s="10"/>
    </row>
    <row r="4209" spans="25:52" x14ac:dyDescent="0.2">
      <c r="Y4209" s="10"/>
      <c r="AE4209" s="10"/>
      <c r="AJ4209" s="10"/>
      <c r="AY4209" s="10"/>
      <c r="AZ4209" s="10"/>
    </row>
    <row r="4210" spans="25:52" x14ac:dyDescent="0.2">
      <c r="Y4210" s="10"/>
      <c r="AE4210" s="10"/>
      <c r="AJ4210" s="10"/>
      <c r="AY4210" s="10"/>
      <c r="AZ4210" s="10"/>
    </row>
    <row r="4211" spans="25:52" x14ac:dyDescent="0.2">
      <c r="Y4211" s="10"/>
      <c r="AE4211" s="10"/>
      <c r="AJ4211" s="10"/>
      <c r="AY4211" s="10"/>
      <c r="AZ4211" s="10"/>
    </row>
    <row r="4212" spans="25:52" x14ac:dyDescent="0.2">
      <c r="Y4212" s="10"/>
      <c r="AE4212" s="10"/>
      <c r="AJ4212" s="10"/>
      <c r="AY4212" s="10"/>
      <c r="AZ4212" s="10"/>
    </row>
    <row r="4213" spans="25:52" x14ac:dyDescent="0.2">
      <c r="Y4213" s="10"/>
      <c r="AE4213" s="10"/>
      <c r="AJ4213" s="10"/>
      <c r="AY4213" s="10"/>
      <c r="AZ4213" s="10"/>
    </row>
    <row r="4214" spans="25:52" x14ac:dyDescent="0.2">
      <c r="Y4214" s="10"/>
      <c r="AE4214" s="10"/>
      <c r="AJ4214" s="10"/>
      <c r="AY4214" s="10"/>
      <c r="AZ4214" s="10"/>
    </row>
    <row r="4215" spans="25:52" x14ac:dyDescent="0.2">
      <c r="Y4215" s="10"/>
      <c r="AE4215" s="10"/>
      <c r="AJ4215" s="10"/>
      <c r="AY4215" s="10"/>
      <c r="AZ4215" s="10"/>
    </row>
    <row r="4216" spans="25:52" x14ac:dyDescent="0.2">
      <c r="Y4216" s="10"/>
      <c r="AE4216" s="10"/>
      <c r="AJ4216" s="10"/>
      <c r="AY4216" s="10"/>
      <c r="AZ4216" s="10"/>
    </row>
    <row r="4217" spans="25:52" x14ac:dyDescent="0.2">
      <c r="Y4217" s="10"/>
      <c r="AE4217" s="10"/>
      <c r="AJ4217" s="10"/>
      <c r="AY4217" s="10"/>
      <c r="AZ4217" s="10"/>
    </row>
    <row r="4218" spans="25:52" x14ac:dyDescent="0.2">
      <c r="Y4218" s="10"/>
      <c r="AE4218" s="10"/>
      <c r="AJ4218" s="10"/>
      <c r="AY4218" s="10"/>
      <c r="AZ4218" s="10"/>
    </row>
    <row r="4219" spans="25:52" x14ac:dyDescent="0.2">
      <c r="Y4219" s="10"/>
      <c r="AE4219" s="10"/>
      <c r="AJ4219" s="10"/>
      <c r="AY4219" s="10"/>
      <c r="AZ4219" s="10"/>
    </row>
    <row r="4220" spans="25:52" x14ac:dyDescent="0.2">
      <c r="Y4220" s="10"/>
      <c r="AE4220" s="10"/>
      <c r="AJ4220" s="10"/>
      <c r="AY4220" s="10"/>
      <c r="AZ4220" s="10"/>
    </row>
    <row r="4221" spans="25:52" x14ac:dyDescent="0.2">
      <c r="Y4221" s="10"/>
      <c r="AE4221" s="10"/>
      <c r="AJ4221" s="10"/>
      <c r="AY4221" s="10"/>
      <c r="AZ4221" s="10"/>
    </row>
    <row r="4222" spans="25:52" x14ac:dyDescent="0.2">
      <c r="Y4222" s="10"/>
      <c r="AE4222" s="10"/>
      <c r="AJ4222" s="10"/>
      <c r="AY4222" s="10"/>
      <c r="AZ4222" s="10"/>
    </row>
    <row r="4223" spans="25:52" x14ac:dyDescent="0.2">
      <c r="Y4223" s="10"/>
      <c r="AE4223" s="10"/>
      <c r="AJ4223" s="10"/>
      <c r="AY4223" s="10"/>
      <c r="AZ4223" s="10"/>
    </row>
    <row r="4224" spans="25:52" x14ac:dyDescent="0.2">
      <c r="Y4224" s="10"/>
      <c r="AE4224" s="10"/>
      <c r="AJ4224" s="10"/>
      <c r="AY4224" s="10"/>
      <c r="AZ4224" s="10"/>
    </row>
    <row r="4225" spans="25:52" x14ac:dyDescent="0.2">
      <c r="Y4225" s="10"/>
      <c r="AE4225" s="10"/>
      <c r="AJ4225" s="10"/>
      <c r="AY4225" s="10"/>
      <c r="AZ4225" s="10"/>
    </row>
    <row r="4226" spans="25:52" x14ac:dyDescent="0.2">
      <c r="Y4226" s="10"/>
      <c r="AE4226" s="10"/>
      <c r="AJ4226" s="10"/>
      <c r="AY4226" s="10"/>
      <c r="AZ4226" s="10"/>
    </row>
    <row r="4227" spans="25:52" x14ac:dyDescent="0.2">
      <c r="Y4227" s="10"/>
      <c r="AE4227" s="10"/>
      <c r="AJ4227" s="10"/>
      <c r="AY4227" s="10"/>
      <c r="AZ4227" s="10"/>
    </row>
    <row r="4228" spans="25:52" x14ac:dyDescent="0.2">
      <c r="Y4228" s="10"/>
      <c r="AE4228" s="10"/>
      <c r="AJ4228" s="10"/>
      <c r="AY4228" s="10"/>
      <c r="AZ4228" s="10"/>
    </row>
    <row r="4229" spans="25:52" x14ac:dyDescent="0.2">
      <c r="Y4229" s="10"/>
      <c r="AE4229" s="10"/>
      <c r="AJ4229" s="10"/>
      <c r="AY4229" s="10"/>
      <c r="AZ4229" s="10"/>
    </row>
    <row r="4230" spans="25:52" x14ac:dyDescent="0.2">
      <c r="Y4230" s="10"/>
      <c r="AE4230" s="10"/>
      <c r="AJ4230" s="10"/>
      <c r="AY4230" s="10"/>
      <c r="AZ4230" s="10"/>
    </row>
    <row r="4231" spans="25:52" x14ac:dyDescent="0.2">
      <c r="Y4231" s="10"/>
      <c r="AE4231" s="10"/>
      <c r="AJ4231" s="10"/>
      <c r="AY4231" s="10"/>
      <c r="AZ4231" s="10"/>
    </row>
    <row r="4232" spans="25:52" x14ac:dyDescent="0.2">
      <c r="Y4232" s="10"/>
      <c r="AE4232" s="10"/>
      <c r="AJ4232" s="10"/>
      <c r="AY4232" s="10"/>
      <c r="AZ4232" s="10"/>
    </row>
    <row r="4233" spans="25:52" x14ac:dyDescent="0.2">
      <c r="Y4233" s="10"/>
      <c r="AE4233" s="10"/>
      <c r="AJ4233" s="10"/>
      <c r="AY4233" s="10"/>
      <c r="AZ4233" s="10"/>
    </row>
    <row r="4234" spans="25:52" x14ac:dyDescent="0.2">
      <c r="Y4234" s="10"/>
      <c r="AE4234" s="10"/>
      <c r="AJ4234" s="10"/>
      <c r="AY4234" s="10"/>
      <c r="AZ4234" s="10"/>
    </row>
    <row r="4235" spans="25:52" x14ac:dyDescent="0.2">
      <c r="Y4235" s="10"/>
      <c r="AE4235" s="10"/>
      <c r="AJ4235" s="10"/>
      <c r="AY4235" s="10"/>
      <c r="AZ4235" s="10"/>
    </row>
    <row r="4236" spans="25:52" x14ac:dyDescent="0.2">
      <c r="Y4236" s="10"/>
      <c r="AE4236" s="10"/>
      <c r="AJ4236" s="10"/>
      <c r="AY4236" s="10"/>
      <c r="AZ4236" s="10"/>
    </row>
    <row r="4237" spans="25:52" x14ac:dyDescent="0.2">
      <c r="Y4237" s="10"/>
      <c r="AE4237" s="10"/>
      <c r="AJ4237" s="10"/>
      <c r="AY4237" s="10"/>
      <c r="AZ4237" s="10"/>
    </row>
    <row r="4238" spans="25:52" x14ac:dyDescent="0.2">
      <c r="Y4238" s="10"/>
      <c r="AE4238" s="10"/>
      <c r="AJ4238" s="10"/>
      <c r="AY4238" s="10"/>
      <c r="AZ4238" s="10"/>
    </row>
    <row r="4239" spans="25:52" x14ac:dyDescent="0.2">
      <c r="Y4239" s="10"/>
      <c r="AE4239" s="10"/>
      <c r="AJ4239" s="10"/>
      <c r="AY4239" s="10"/>
      <c r="AZ4239" s="10"/>
    </row>
    <row r="4240" spans="25:52" x14ac:dyDescent="0.2">
      <c r="Y4240" s="10"/>
      <c r="AE4240" s="10"/>
      <c r="AJ4240" s="10"/>
      <c r="AY4240" s="10"/>
      <c r="AZ4240" s="10"/>
    </row>
    <row r="4241" spans="25:52" x14ac:dyDescent="0.2">
      <c r="Y4241" s="10"/>
      <c r="AE4241" s="10"/>
      <c r="AJ4241" s="10"/>
      <c r="AY4241" s="10"/>
      <c r="AZ4241" s="10"/>
    </row>
    <row r="4242" spans="25:52" x14ac:dyDescent="0.2">
      <c r="Y4242" s="10"/>
      <c r="AE4242" s="10"/>
      <c r="AJ4242" s="10"/>
      <c r="AY4242" s="10"/>
      <c r="AZ4242" s="10"/>
    </row>
    <row r="4243" spans="25:52" x14ac:dyDescent="0.2">
      <c r="Y4243" s="10"/>
      <c r="AE4243" s="10"/>
      <c r="AJ4243" s="10"/>
      <c r="AY4243" s="10"/>
      <c r="AZ4243" s="10"/>
    </row>
    <row r="4244" spans="25:52" x14ac:dyDescent="0.2">
      <c r="Y4244" s="10"/>
      <c r="AE4244" s="10"/>
      <c r="AJ4244" s="10"/>
      <c r="AY4244" s="10"/>
      <c r="AZ4244" s="10"/>
    </row>
    <row r="4245" spans="25:52" x14ac:dyDescent="0.2">
      <c r="Y4245" s="10"/>
      <c r="AE4245" s="10"/>
      <c r="AJ4245" s="10"/>
      <c r="AY4245" s="10"/>
      <c r="AZ4245" s="10"/>
    </row>
    <row r="4246" spans="25:52" x14ac:dyDescent="0.2">
      <c r="Y4246" s="10"/>
      <c r="AE4246" s="10"/>
      <c r="AJ4246" s="10"/>
      <c r="AY4246" s="10"/>
      <c r="AZ4246" s="10"/>
    </row>
    <row r="4247" spans="25:52" x14ac:dyDescent="0.2">
      <c r="Y4247" s="10"/>
      <c r="AE4247" s="10"/>
      <c r="AJ4247" s="10"/>
      <c r="AY4247" s="10"/>
      <c r="AZ4247" s="10"/>
    </row>
    <row r="4248" spans="25:52" x14ac:dyDescent="0.2">
      <c r="Y4248" s="10"/>
      <c r="AE4248" s="10"/>
      <c r="AJ4248" s="10"/>
      <c r="AY4248" s="10"/>
      <c r="AZ4248" s="10"/>
    </row>
    <row r="4249" spans="25:52" x14ac:dyDescent="0.2">
      <c r="Y4249" s="10"/>
      <c r="AE4249" s="10"/>
      <c r="AJ4249" s="10"/>
      <c r="AY4249" s="10"/>
      <c r="AZ4249" s="10"/>
    </row>
    <row r="4250" spans="25:52" x14ac:dyDescent="0.2">
      <c r="Y4250" s="10"/>
      <c r="AE4250" s="10"/>
      <c r="AJ4250" s="10"/>
      <c r="AY4250" s="10"/>
      <c r="AZ4250" s="10"/>
    </row>
    <row r="4251" spans="25:52" x14ac:dyDescent="0.2">
      <c r="Y4251" s="10"/>
      <c r="AE4251" s="10"/>
      <c r="AJ4251" s="10"/>
      <c r="AY4251" s="10"/>
      <c r="AZ4251" s="10"/>
    </row>
    <row r="4252" spans="25:52" x14ac:dyDescent="0.2">
      <c r="Y4252" s="10"/>
      <c r="AE4252" s="10"/>
      <c r="AJ4252" s="10"/>
      <c r="AY4252" s="10"/>
      <c r="AZ4252" s="10"/>
    </row>
    <row r="4253" spans="25:52" x14ac:dyDescent="0.2">
      <c r="Y4253" s="10"/>
      <c r="AE4253" s="10"/>
      <c r="AJ4253" s="10"/>
      <c r="AY4253" s="10"/>
      <c r="AZ4253" s="10"/>
    </row>
    <row r="4254" spans="25:52" x14ac:dyDescent="0.2">
      <c r="Y4254" s="10"/>
      <c r="AE4254" s="10"/>
      <c r="AJ4254" s="10"/>
      <c r="AY4254" s="10"/>
      <c r="AZ4254" s="10"/>
    </row>
    <row r="4255" spans="25:52" x14ac:dyDescent="0.2">
      <c r="Y4255" s="10"/>
      <c r="AE4255" s="10"/>
      <c r="AJ4255" s="10"/>
      <c r="AY4255" s="10"/>
      <c r="AZ4255" s="10"/>
    </row>
    <row r="4256" spans="25:52" x14ac:dyDescent="0.2">
      <c r="Y4256" s="10"/>
      <c r="AE4256" s="10"/>
      <c r="AJ4256" s="10"/>
      <c r="AY4256" s="10"/>
      <c r="AZ4256" s="10"/>
    </row>
    <row r="4257" spans="25:52" x14ac:dyDescent="0.2">
      <c r="Y4257" s="10"/>
      <c r="AE4257" s="10"/>
      <c r="AJ4257" s="10"/>
      <c r="AY4257" s="10"/>
      <c r="AZ4257" s="10"/>
    </row>
    <row r="4258" spans="25:52" x14ac:dyDescent="0.2">
      <c r="Y4258" s="10"/>
      <c r="AE4258" s="10"/>
      <c r="AJ4258" s="10"/>
      <c r="AY4258" s="10"/>
      <c r="AZ4258" s="10"/>
    </row>
    <row r="4259" spans="25:52" x14ac:dyDescent="0.2">
      <c r="Y4259" s="10"/>
      <c r="AE4259" s="10"/>
      <c r="AJ4259" s="10"/>
      <c r="AY4259" s="10"/>
      <c r="AZ4259" s="10"/>
    </row>
    <row r="4260" spans="25:52" x14ac:dyDescent="0.2">
      <c r="Y4260" s="10"/>
      <c r="AE4260" s="10"/>
      <c r="AJ4260" s="10"/>
      <c r="AY4260" s="10"/>
      <c r="AZ4260" s="10"/>
    </row>
    <row r="4261" spans="25:52" x14ac:dyDescent="0.2">
      <c r="Y4261" s="10"/>
      <c r="AE4261" s="10"/>
      <c r="AJ4261" s="10"/>
      <c r="AY4261" s="10"/>
      <c r="AZ4261" s="10"/>
    </row>
    <row r="4262" spans="25:52" x14ac:dyDescent="0.2">
      <c r="Y4262" s="10"/>
      <c r="AE4262" s="10"/>
      <c r="AJ4262" s="10"/>
      <c r="AY4262" s="10"/>
      <c r="AZ4262" s="10"/>
    </row>
    <row r="4263" spans="25:52" x14ac:dyDescent="0.2">
      <c r="Y4263" s="10"/>
      <c r="AE4263" s="10"/>
      <c r="AJ4263" s="10"/>
      <c r="AY4263" s="10"/>
      <c r="AZ4263" s="10"/>
    </row>
    <row r="4264" spans="25:52" x14ac:dyDescent="0.2">
      <c r="Y4264" s="10"/>
      <c r="AE4264" s="10"/>
      <c r="AJ4264" s="10"/>
      <c r="AY4264" s="10"/>
      <c r="AZ4264" s="10"/>
    </row>
    <row r="4265" spans="25:52" x14ac:dyDescent="0.2">
      <c r="Y4265" s="10"/>
      <c r="AE4265" s="10"/>
      <c r="AJ4265" s="10"/>
      <c r="AY4265" s="10"/>
      <c r="AZ4265" s="10"/>
    </row>
    <row r="4266" spans="25:52" x14ac:dyDescent="0.2">
      <c r="Y4266" s="10"/>
      <c r="AE4266" s="10"/>
      <c r="AJ4266" s="10"/>
      <c r="AY4266" s="10"/>
      <c r="AZ4266" s="10"/>
    </row>
    <row r="4267" spans="25:52" x14ac:dyDescent="0.2">
      <c r="Y4267" s="10"/>
      <c r="AE4267" s="10"/>
      <c r="AJ4267" s="10"/>
      <c r="AY4267" s="10"/>
      <c r="AZ4267" s="10"/>
    </row>
    <row r="4268" spans="25:52" x14ac:dyDescent="0.2">
      <c r="Y4268" s="10"/>
      <c r="AE4268" s="10"/>
      <c r="AJ4268" s="10"/>
      <c r="AY4268" s="10"/>
      <c r="AZ4268" s="10"/>
    </row>
    <row r="4269" spans="25:52" x14ac:dyDescent="0.2">
      <c r="Y4269" s="10"/>
      <c r="AE4269" s="10"/>
      <c r="AJ4269" s="10"/>
      <c r="AY4269" s="10"/>
      <c r="AZ4269" s="10"/>
    </row>
    <row r="4270" spans="25:52" x14ac:dyDescent="0.2">
      <c r="Y4270" s="10"/>
      <c r="AE4270" s="10"/>
      <c r="AJ4270" s="10"/>
      <c r="AY4270" s="10"/>
      <c r="AZ4270" s="10"/>
    </row>
    <row r="4271" spans="25:52" x14ac:dyDescent="0.2">
      <c r="Y4271" s="10"/>
      <c r="AE4271" s="10"/>
      <c r="AJ4271" s="10"/>
      <c r="AY4271" s="10"/>
      <c r="AZ4271" s="10"/>
    </row>
    <row r="4272" spans="25:52" x14ac:dyDescent="0.2">
      <c r="Y4272" s="10"/>
      <c r="AE4272" s="10"/>
      <c r="AJ4272" s="10"/>
      <c r="AY4272" s="10"/>
      <c r="AZ4272" s="10"/>
    </row>
    <row r="4273" spans="25:52" x14ac:dyDescent="0.2">
      <c r="Y4273" s="10"/>
      <c r="AE4273" s="10"/>
      <c r="AJ4273" s="10"/>
      <c r="AY4273" s="10"/>
      <c r="AZ4273" s="10"/>
    </row>
    <row r="4274" spans="25:52" x14ac:dyDescent="0.2">
      <c r="Y4274" s="10"/>
      <c r="AE4274" s="10"/>
      <c r="AJ4274" s="10"/>
      <c r="AY4274" s="10"/>
      <c r="AZ4274" s="10"/>
    </row>
    <row r="4275" spans="25:52" x14ac:dyDescent="0.2">
      <c r="Y4275" s="10"/>
      <c r="AE4275" s="10"/>
      <c r="AJ4275" s="10"/>
      <c r="AY4275" s="10"/>
      <c r="AZ4275" s="10"/>
    </row>
    <row r="4276" spans="25:52" x14ac:dyDescent="0.2">
      <c r="Y4276" s="10"/>
      <c r="AE4276" s="10"/>
      <c r="AJ4276" s="10"/>
      <c r="AY4276" s="10"/>
      <c r="AZ4276" s="10"/>
    </row>
    <row r="4277" spans="25:52" x14ac:dyDescent="0.2">
      <c r="Y4277" s="10"/>
      <c r="AE4277" s="10"/>
      <c r="AJ4277" s="10"/>
      <c r="AY4277" s="10"/>
      <c r="AZ4277" s="10"/>
    </row>
    <row r="4278" spans="25:52" x14ac:dyDescent="0.2">
      <c r="Y4278" s="10"/>
      <c r="AE4278" s="10"/>
      <c r="AJ4278" s="10"/>
      <c r="AY4278" s="10"/>
      <c r="AZ4278" s="10"/>
    </row>
    <row r="4279" spans="25:52" x14ac:dyDescent="0.2">
      <c r="Y4279" s="10"/>
      <c r="AE4279" s="10"/>
      <c r="AJ4279" s="10"/>
      <c r="AY4279" s="10"/>
      <c r="AZ4279" s="10"/>
    </row>
    <row r="4280" spans="25:52" x14ac:dyDescent="0.2">
      <c r="Y4280" s="10"/>
      <c r="AE4280" s="10"/>
      <c r="AJ4280" s="10"/>
      <c r="AY4280" s="10"/>
      <c r="AZ4280" s="10"/>
    </row>
    <row r="4281" spans="25:52" x14ac:dyDescent="0.2">
      <c r="Y4281" s="10"/>
      <c r="AE4281" s="10"/>
      <c r="AJ4281" s="10"/>
      <c r="AY4281" s="10"/>
      <c r="AZ4281" s="10"/>
    </row>
    <row r="4282" spans="25:52" x14ac:dyDescent="0.2">
      <c r="Y4282" s="10"/>
      <c r="AE4282" s="10"/>
      <c r="AJ4282" s="10"/>
      <c r="AY4282" s="10"/>
      <c r="AZ4282" s="10"/>
    </row>
    <row r="4283" spans="25:52" x14ac:dyDescent="0.2">
      <c r="Y4283" s="10"/>
      <c r="AE4283" s="10"/>
      <c r="AJ4283" s="10"/>
      <c r="AY4283" s="10"/>
      <c r="AZ4283" s="10"/>
    </row>
    <row r="4284" spans="25:52" x14ac:dyDescent="0.2">
      <c r="Y4284" s="10"/>
      <c r="AE4284" s="10"/>
      <c r="AJ4284" s="10"/>
      <c r="AY4284" s="10"/>
      <c r="AZ4284" s="10"/>
    </row>
    <row r="4285" spans="25:52" x14ac:dyDescent="0.2">
      <c r="Y4285" s="10"/>
      <c r="AE4285" s="10"/>
      <c r="AJ4285" s="10"/>
      <c r="AY4285" s="10"/>
      <c r="AZ4285" s="10"/>
    </row>
    <row r="4286" spans="25:52" x14ac:dyDescent="0.2">
      <c r="Y4286" s="10"/>
      <c r="AE4286" s="10"/>
      <c r="AJ4286" s="10"/>
      <c r="AY4286" s="10"/>
      <c r="AZ4286" s="10"/>
    </row>
    <row r="4287" spans="25:52" x14ac:dyDescent="0.2">
      <c r="Y4287" s="10"/>
      <c r="AE4287" s="10"/>
      <c r="AJ4287" s="10"/>
      <c r="AY4287" s="10"/>
      <c r="AZ4287" s="10"/>
    </row>
    <row r="4288" spans="25:52" x14ac:dyDescent="0.2">
      <c r="Y4288" s="10"/>
      <c r="AE4288" s="10"/>
      <c r="AJ4288" s="10"/>
      <c r="AY4288" s="10"/>
      <c r="AZ4288" s="10"/>
    </row>
    <row r="4289" spans="25:52" x14ac:dyDescent="0.2">
      <c r="Y4289" s="10"/>
      <c r="AE4289" s="10"/>
      <c r="AJ4289" s="10"/>
      <c r="AY4289" s="10"/>
      <c r="AZ4289" s="10"/>
    </row>
    <row r="4290" spans="25:52" x14ac:dyDescent="0.2">
      <c r="Y4290" s="10"/>
      <c r="AE4290" s="10"/>
      <c r="AJ4290" s="10"/>
      <c r="AY4290" s="10"/>
      <c r="AZ4290" s="10"/>
    </row>
    <row r="4291" spans="25:52" x14ac:dyDescent="0.2">
      <c r="Y4291" s="10"/>
      <c r="AE4291" s="10"/>
      <c r="AJ4291" s="10"/>
      <c r="AY4291" s="10"/>
      <c r="AZ4291" s="10"/>
    </row>
    <row r="4292" spans="25:52" x14ac:dyDescent="0.2">
      <c r="Y4292" s="10"/>
      <c r="AE4292" s="10"/>
      <c r="AJ4292" s="10"/>
      <c r="AY4292" s="10"/>
      <c r="AZ4292" s="10"/>
    </row>
    <row r="4293" spans="25:52" x14ac:dyDescent="0.2">
      <c r="Y4293" s="10"/>
      <c r="AE4293" s="10"/>
      <c r="AJ4293" s="10"/>
      <c r="AY4293" s="10"/>
      <c r="AZ4293" s="10"/>
    </row>
    <row r="4294" spans="25:52" x14ac:dyDescent="0.2">
      <c r="Y4294" s="10"/>
      <c r="AE4294" s="10"/>
      <c r="AJ4294" s="10"/>
      <c r="AY4294" s="10"/>
      <c r="AZ4294" s="10"/>
    </row>
    <row r="4295" spans="25:52" x14ac:dyDescent="0.2">
      <c r="Y4295" s="10"/>
      <c r="AE4295" s="10"/>
      <c r="AJ4295" s="10"/>
      <c r="AY4295" s="10"/>
      <c r="AZ4295" s="10"/>
    </row>
    <row r="4296" spans="25:52" x14ac:dyDescent="0.2">
      <c r="Y4296" s="10"/>
      <c r="AE4296" s="10"/>
      <c r="AJ4296" s="10"/>
      <c r="AY4296" s="10"/>
      <c r="AZ4296" s="10"/>
    </row>
    <row r="4297" spans="25:52" x14ac:dyDescent="0.2">
      <c r="Y4297" s="10"/>
      <c r="AE4297" s="10"/>
      <c r="AJ4297" s="10"/>
      <c r="AY4297" s="10"/>
      <c r="AZ4297" s="10"/>
    </row>
    <row r="4298" spans="25:52" x14ac:dyDescent="0.2">
      <c r="Y4298" s="10"/>
      <c r="AE4298" s="10"/>
      <c r="AJ4298" s="10"/>
      <c r="AY4298" s="10"/>
      <c r="AZ4298" s="10"/>
    </row>
    <row r="4299" spans="25:52" x14ac:dyDescent="0.2">
      <c r="Y4299" s="10"/>
      <c r="AE4299" s="10"/>
      <c r="AJ4299" s="10"/>
      <c r="AY4299" s="10"/>
      <c r="AZ4299" s="10"/>
    </row>
    <row r="4300" spans="25:52" x14ac:dyDescent="0.2">
      <c r="Y4300" s="10"/>
      <c r="AE4300" s="10"/>
      <c r="AJ4300" s="10"/>
      <c r="AY4300" s="10"/>
      <c r="AZ4300" s="10"/>
    </row>
    <row r="4301" spans="25:52" x14ac:dyDescent="0.2">
      <c r="Y4301" s="10"/>
      <c r="AE4301" s="10"/>
      <c r="AJ4301" s="10"/>
      <c r="AY4301" s="10"/>
      <c r="AZ4301" s="10"/>
    </row>
    <row r="4302" spans="25:52" x14ac:dyDescent="0.2">
      <c r="Y4302" s="10"/>
      <c r="AE4302" s="10"/>
      <c r="AJ4302" s="10"/>
      <c r="AY4302" s="10"/>
      <c r="AZ4302" s="10"/>
    </row>
    <row r="4303" spans="25:52" x14ac:dyDescent="0.2">
      <c r="Y4303" s="10"/>
      <c r="AE4303" s="10"/>
      <c r="AJ4303" s="10"/>
      <c r="AY4303" s="10"/>
      <c r="AZ4303" s="10"/>
    </row>
    <row r="4304" spans="25:52" x14ac:dyDescent="0.2">
      <c r="Y4304" s="10"/>
      <c r="AE4304" s="10"/>
      <c r="AJ4304" s="10"/>
      <c r="AY4304" s="10"/>
      <c r="AZ4304" s="10"/>
    </row>
    <row r="4305" spans="25:52" x14ac:dyDescent="0.2">
      <c r="Y4305" s="10"/>
      <c r="AE4305" s="10"/>
      <c r="AJ4305" s="10"/>
      <c r="AY4305" s="10"/>
      <c r="AZ4305" s="10"/>
    </row>
    <row r="4306" spans="25:52" x14ac:dyDescent="0.2">
      <c r="Y4306" s="10"/>
      <c r="AE4306" s="10"/>
      <c r="AJ4306" s="10"/>
      <c r="AY4306" s="10"/>
      <c r="AZ4306" s="10"/>
    </row>
    <row r="4307" spans="25:52" x14ac:dyDescent="0.2">
      <c r="Y4307" s="10"/>
      <c r="AE4307" s="10"/>
      <c r="AJ4307" s="10"/>
      <c r="AY4307" s="10"/>
      <c r="AZ4307" s="10"/>
    </row>
    <row r="4308" spans="25:52" x14ac:dyDescent="0.2">
      <c r="Y4308" s="10"/>
      <c r="AE4308" s="10"/>
      <c r="AJ4308" s="10"/>
      <c r="AY4308" s="10"/>
      <c r="AZ4308" s="10"/>
    </row>
    <row r="4309" spans="25:52" x14ac:dyDescent="0.2">
      <c r="Y4309" s="10"/>
      <c r="AE4309" s="10"/>
      <c r="AJ4309" s="10"/>
      <c r="AY4309" s="10"/>
      <c r="AZ4309" s="10"/>
    </row>
    <row r="4310" spans="25:52" x14ac:dyDescent="0.2">
      <c r="Y4310" s="10"/>
      <c r="AE4310" s="10"/>
      <c r="AJ4310" s="10"/>
      <c r="AY4310" s="10"/>
      <c r="AZ4310" s="10"/>
    </row>
    <row r="4311" spans="25:52" x14ac:dyDescent="0.2">
      <c r="Y4311" s="10"/>
      <c r="AE4311" s="10"/>
      <c r="AJ4311" s="10"/>
      <c r="AY4311" s="10"/>
      <c r="AZ4311" s="10"/>
    </row>
    <row r="4312" spans="25:52" x14ac:dyDescent="0.2">
      <c r="Y4312" s="10"/>
      <c r="AE4312" s="10"/>
      <c r="AJ4312" s="10"/>
      <c r="AY4312" s="10"/>
      <c r="AZ4312" s="10"/>
    </row>
    <row r="4313" spans="25:52" x14ac:dyDescent="0.2">
      <c r="Y4313" s="10"/>
      <c r="AE4313" s="10"/>
      <c r="AJ4313" s="10"/>
      <c r="AY4313" s="10"/>
      <c r="AZ4313" s="10"/>
    </row>
    <row r="4314" spans="25:52" x14ac:dyDescent="0.2">
      <c r="Y4314" s="10"/>
      <c r="AE4314" s="10"/>
      <c r="AJ4314" s="10"/>
      <c r="AY4314" s="10"/>
      <c r="AZ4314" s="10"/>
    </row>
    <row r="4315" spans="25:52" x14ac:dyDescent="0.2">
      <c r="Y4315" s="10"/>
      <c r="AE4315" s="10"/>
      <c r="AJ4315" s="10"/>
      <c r="AY4315" s="10"/>
      <c r="AZ4315" s="10"/>
    </row>
    <row r="4316" spans="25:52" x14ac:dyDescent="0.2">
      <c r="Y4316" s="10"/>
      <c r="AE4316" s="10"/>
      <c r="AJ4316" s="10"/>
      <c r="AY4316" s="10"/>
      <c r="AZ4316" s="10"/>
    </row>
    <row r="4317" spans="25:52" x14ac:dyDescent="0.2">
      <c r="Y4317" s="10"/>
      <c r="AE4317" s="10"/>
      <c r="AJ4317" s="10"/>
      <c r="AY4317" s="10"/>
      <c r="AZ4317" s="10"/>
    </row>
    <row r="4318" spans="25:52" x14ac:dyDescent="0.2">
      <c r="Y4318" s="10"/>
      <c r="AE4318" s="10"/>
      <c r="AJ4318" s="10"/>
      <c r="AY4318" s="10"/>
      <c r="AZ4318" s="10"/>
    </row>
    <row r="4319" spans="25:52" x14ac:dyDescent="0.2">
      <c r="Y4319" s="10"/>
      <c r="AE4319" s="10"/>
      <c r="AJ4319" s="10"/>
      <c r="AY4319" s="10"/>
      <c r="AZ4319" s="10"/>
    </row>
    <row r="4320" spans="25:52" x14ac:dyDescent="0.2">
      <c r="Y4320" s="10"/>
      <c r="AE4320" s="10"/>
      <c r="AJ4320" s="10"/>
      <c r="AY4320" s="10"/>
      <c r="AZ4320" s="10"/>
    </row>
    <row r="4321" spans="25:52" x14ac:dyDescent="0.2">
      <c r="Y4321" s="10"/>
      <c r="AE4321" s="10"/>
      <c r="AJ4321" s="10"/>
      <c r="AY4321" s="10"/>
      <c r="AZ4321" s="10"/>
    </row>
    <row r="4322" spans="25:52" x14ac:dyDescent="0.2">
      <c r="Y4322" s="10"/>
      <c r="AE4322" s="10"/>
      <c r="AJ4322" s="10"/>
      <c r="AY4322" s="10"/>
      <c r="AZ4322" s="10"/>
    </row>
    <row r="4323" spans="25:52" x14ac:dyDescent="0.2">
      <c r="Y4323" s="10"/>
      <c r="AE4323" s="10"/>
      <c r="AJ4323" s="10"/>
      <c r="AY4323" s="10"/>
      <c r="AZ4323" s="10"/>
    </row>
    <row r="4324" spans="25:52" x14ac:dyDescent="0.2">
      <c r="Y4324" s="10"/>
      <c r="AE4324" s="10"/>
      <c r="AJ4324" s="10"/>
      <c r="AY4324" s="10"/>
      <c r="AZ4324" s="10"/>
    </row>
    <row r="4325" spans="25:52" x14ac:dyDescent="0.2">
      <c r="Y4325" s="10"/>
      <c r="AE4325" s="10"/>
      <c r="AJ4325" s="10"/>
      <c r="AY4325" s="10"/>
      <c r="AZ4325" s="10"/>
    </row>
    <row r="4326" spans="25:52" x14ac:dyDescent="0.2">
      <c r="Y4326" s="10"/>
      <c r="AE4326" s="10"/>
      <c r="AJ4326" s="10"/>
      <c r="AY4326" s="10"/>
      <c r="AZ4326" s="10"/>
    </row>
    <row r="4327" spans="25:52" x14ac:dyDescent="0.2">
      <c r="Y4327" s="10"/>
      <c r="AE4327" s="10"/>
      <c r="AJ4327" s="10"/>
      <c r="AY4327" s="10"/>
      <c r="AZ4327" s="10"/>
    </row>
    <row r="4328" spans="25:52" x14ac:dyDescent="0.2">
      <c r="Y4328" s="10"/>
      <c r="AE4328" s="10"/>
      <c r="AJ4328" s="10"/>
      <c r="AY4328" s="10"/>
      <c r="AZ4328" s="10"/>
    </row>
    <row r="4329" spans="25:52" x14ac:dyDescent="0.2">
      <c r="Y4329" s="10"/>
      <c r="AE4329" s="10"/>
      <c r="AJ4329" s="10"/>
      <c r="AY4329" s="10"/>
      <c r="AZ4329" s="10"/>
    </row>
    <row r="4330" spans="25:52" x14ac:dyDescent="0.2">
      <c r="Y4330" s="10"/>
      <c r="AE4330" s="10"/>
      <c r="AJ4330" s="10"/>
      <c r="AY4330" s="10"/>
      <c r="AZ4330" s="10"/>
    </row>
    <row r="4331" spans="25:52" x14ac:dyDescent="0.2">
      <c r="Y4331" s="10"/>
      <c r="AE4331" s="10"/>
      <c r="AJ4331" s="10"/>
      <c r="AY4331" s="10"/>
      <c r="AZ4331" s="10"/>
    </row>
    <row r="4332" spans="25:52" x14ac:dyDescent="0.2">
      <c r="Y4332" s="10"/>
      <c r="AE4332" s="10"/>
      <c r="AJ4332" s="10"/>
      <c r="AY4332" s="10"/>
      <c r="AZ4332" s="10"/>
    </row>
    <row r="4333" spans="25:52" x14ac:dyDescent="0.2">
      <c r="Y4333" s="10"/>
      <c r="AE4333" s="10"/>
      <c r="AJ4333" s="10"/>
      <c r="AY4333" s="10"/>
      <c r="AZ4333" s="10"/>
    </row>
    <row r="4334" spans="25:52" x14ac:dyDescent="0.2">
      <c r="Y4334" s="10"/>
      <c r="AE4334" s="10"/>
      <c r="AJ4334" s="10"/>
      <c r="AY4334" s="10"/>
      <c r="AZ4334" s="10"/>
    </row>
    <row r="4335" spans="25:52" x14ac:dyDescent="0.2">
      <c r="Y4335" s="10"/>
      <c r="AE4335" s="10"/>
      <c r="AJ4335" s="10"/>
      <c r="AY4335" s="10"/>
      <c r="AZ4335" s="10"/>
    </row>
    <row r="4336" spans="25:52" x14ac:dyDescent="0.2">
      <c r="Y4336" s="10"/>
      <c r="AE4336" s="10"/>
      <c r="AJ4336" s="10"/>
      <c r="AY4336" s="10"/>
      <c r="AZ4336" s="10"/>
    </row>
    <row r="4337" spans="25:52" x14ac:dyDescent="0.2">
      <c r="Y4337" s="10"/>
      <c r="AE4337" s="10"/>
      <c r="AJ4337" s="10"/>
      <c r="AY4337" s="10"/>
      <c r="AZ4337" s="10"/>
    </row>
    <row r="4338" spans="25:52" x14ac:dyDescent="0.2">
      <c r="Y4338" s="10"/>
      <c r="AE4338" s="10"/>
      <c r="AJ4338" s="10"/>
      <c r="AY4338" s="10"/>
      <c r="AZ4338" s="10"/>
    </row>
    <row r="4339" spans="25:52" x14ac:dyDescent="0.2">
      <c r="Y4339" s="10"/>
      <c r="AE4339" s="10"/>
      <c r="AJ4339" s="10"/>
      <c r="AY4339" s="10"/>
      <c r="AZ4339" s="10"/>
    </row>
    <row r="4340" spans="25:52" x14ac:dyDescent="0.2">
      <c r="Y4340" s="10"/>
      <c r="AE4340" s="10"/>
      <c r="AJ4340" s="10"/>
      <c r="AY4340" s="10"/>
      <c r="AZ4340" s="10"/>
    </row>
    <row r="4341" spans="25:52" x14ac:dyDescent="0.2">
      <c r="Y4341" s="10"/>
      <c r="AE4341" s="10"/>
      <c r="AJ4341" s="10"/>
      <c r="AY4341" s="10"/>
      <c r="AZ4341" s="10"/>
    </row>
    <row r="4342" spans="25:52" x14ac:dyDescent="0.2">
      <c r="Y4342" s="10"/>
      <c r="AE4342" s="10"/>
      <c r="AJ4342" s="10"/>
      <c r="AY4342" s="10"/>
      <c r="AZ4342" s="10"/>
    </row>
    <row r="4343" spans="25:52" x14ac:dyDescent="0.2">
      <c r="Y4343" s="10"/>
      <c r="AE4343" s="10"/>
      <c r="AJ4343" s="10"/>
      <c r="AY4343" s="10"/>
      <c r="AZ4343" s="10"/>
    </row>
    <row r="4344" spans="25:52" x14ac:dyDescent="0.2">
      <c r="Y4344" s="10"/>
      <c r="AE4344" s="10"/>
      <c r="AJ4344" s="10"/>
      <c r="AY4344" s="10"/>
      <c r="AZ4344" s="10"/>
    </row>
    <row r="4345" spans="25:52" x14ac:dyDescent="0.2">
      <c r="Y4345" s="10"/>
      <c r="AE4345" s="10"/>
      <c r="AJ4345" s="10"/>
      <c r="AY4345" s="10"/>
      <c r="AZ4345" s="10"/>
    </row>
    <row r="4346" spans="25:52" x14ac:dyDescent="0.2">
      <c r="Y4346" s="10"/>
      <c r="AE4346" s="10"/>
      <c r="AJ4346" s="10"/>
      <c r="AY4346" s="10"/>
      <c r="AZ4346" s="10"/>
    </row>
    <row r="4347" spans="25:52" x14ac:dyDescent="0.2">
      <c r="Y4347" s="10"/>
      <c r="AE4347" s="10"/>
      <c r="AJ4347" s="10"/>
      <c r="AY4347" s="10"/>
      <c r="AZ4347" s="10"/>
    </row>
    <row r="4348" spans="25:52" x14ac:dyDescent="0.2">
      <c r="Y4348" s="10"/>
      <c r="AE4348" s="10"/>
      <c r="AJ4348" s="10"/>
      <c r="AY4348" s="10"/>
      <c r="AZ4348" s="10"/>
    </row>
    <row r="4349" spans="25:52" x14ac:dyDescent="0.2">
      <c r="Y4349" s="10"/>
      <c r="AE4349" s="10"/>
      <c r="AJ4349" s="10"/>
      <c r="AY4349" s="10"/>
      <c r="AZ4349" s="10"/>
    </row>
    <row r="4350" spans="25:52" x14ac:dyDescent="0.2">
      <c r="Y4350" s="10"/>
      <c r="AE4350" s="10"/>
      <c r="AJ4350" s="10"/>
      <c r="AY4350" s="10"/>
      <c r="AZ4350" s="10"/>
    </row>
    <row r="4351" spans="25:52" x14ac:dyDescent="0.2">
      <c r="Y4351" s="10"/>
      <c r="AE4351" s="10"/>
      <c r="AJ4351" s="10"/>
      <c r="AY4351" s="10"/>
      <c r="AZ4351" s="10"/>
    </row>
    <row r="4352" spans="25:52" x14ac:dyDescent="0.2">
      <c r="Y4352" s="10"/>
      <c r="AE4352" s="10"/>
      <c r="AJ4352" s="10"/>
      <c r="AY4352" s="10"/>
      <c r="AZ4352" s="10"/>
    </row>
    <row r="4353" spans="25:52" x14ac:dyDescent="0.2">
      <c r="Y4353" s="10"/>
      <c r="AE4353" s="10"/>
      <c r="AJ4353" s="10"/>
      <c r="AY4353" s="10"/>
      <c r="AZ4353" s="10"/>
    </row>
    <row r="4354" spans="25:52" x14ac:dyDescent="0.2">
      <c r="Y4354" s="10"/>
      <c r="AE4354" s="10"/>
      <c r="AJ4354" s="10"/>
      <c r="AY4354" s="10"/>
      <c r="AZ4354" s="10"/>
    </row>
    <row r="4355" spans="25:52" x14ac:dyDescent="0.2">
      <c r="Y4355" s="10"/>
      <c r="AE4355" s="10"/>
      <c r="AJ4355" s="10"/>
      <c r="AY4355" s="10"/>
      <c r="AZ4355" s="10"/>
    </row>
    <row r="4356" spans="25:52" x14ac:dyDescent="0.2">
      <c r="Y4356" s="10"/>
      <c r="AE4356" s="10"/>
      <c r="AJ4356" s="10"/>
      <c r="AY4356" s="10"/>
      <c r="AZ4356" s="10"/>
    </row>
    <row r="4357" spans="25:52" x14ac:dyDescent="0.2">
      <c r="Y4357" s="10"/>
      <c r="AE4357" s="10"/>
      <c r="AJ4357" s="10"/>
      <c r="AY4357" s="10"/>
      <c r="AZ4357" s="10"/>
    </row>
    <row r="4358" spans="25:52" x14ac:dyDescent="0.2">
      <c r="Y4358" s="10"/>
      <c r="AE4358" s="10"/>
      <c r="AJ4358" s="10"/>
      <c r="AY4358" s="10"/>
      <c r="AZ4358" s="10"/>
    </row>
    <row r="4359" spans="25:52" x14ac:dyDescent="0.2">
      <c r="Y4359" s="10"/>
      <c r="AE4359" s="10"/>
      <c r="AJ4359" s="10"/>
      <c r="AY4359" s="10"/>
      <c r="AZ4359" s="10"/>
    </row>
    <row r="4360" spans="25:52" x14ac:dyDescent="0.2">
      <c r="Y4360" s="10"/>
      <c r="AE4360" s="10"/>
      <c r="AJ4360" s="10"/>
      <c r="AY4360" s="10"/>
      <c r="AZ4360" s="10"/>
    </row>
    <row r="4361" spans="25:52" x14ac:dyDescent="0.2">
      <c r="Y4361" s="10"/>
      <c r="AE4361" s="10"/>
      <c r="AJ4361" s="10"/>
      <c r="AY4361" s="10"/>
      <c r="AZ4361" s="10"/>
    </row>
    <row r="4362" spans="25:52" x14ac:dyDescent="0.2">
      <c r="Y4362" s="10"/>
      <c r="AE4362" s="10"/>
      <c r="AJ4362" s="10"/>
      <c r="AY4362" s="10"/>
      <c r="AZ4362" s="10"/>
    </row>
    <row r="4363" spans="25:52" x14ac:dyDescent="0.2">
      <c r="Y4363" s="10"/>
      <c r="AE4363" s="10"/>
      <c r="AJ4363" s="10"/>
      <c r="AY4363" s="10"/>
      <c r="AZ4363" s="10"/>
    </row>
    <row r="4364" spans="25:52" x14ac:dyDescent="0.2">
      <c r="Y4364" s="10"/>
      <c r="AE4364" s="10"/>
      <c r="AJ4364" s="10"/>
      <c r="AY4364" s="10"/>
      <c r="AZ4364" s="10"/>
    </row>
    <row r="4365" spans="25:52" x14ac:dyDescent="0.2">
      <c r="Y4365" s="10"/>
      <c r="AE4365" s="10"/>
      <c r="AJ4365" s="10"/>
      <c r="AY4365" s="10"/>
      <c r="AZ4365" s="10"/>
    </row>
    <row r="4366" spans="25:52" x14ac:dyDescent="0.2">
      <c r="Y4366" s="10"/>
      <c r="AE4366" s="10"/>
      <c r="AJ4366" s="10"/>
      <c r="AY4366" s="10"/>
      <c r="AZ4366" s="10"/>
    </row>
    <row r="4367" spans="25:52" x14ac:dyDescent="0.2">
      <c r="Y4367" s="10"/>
      <c r="AE4367" s="10"/>
      <c r="AJ4367" s="10"/>
      <c r="AY4367" s="10"/>
      <c r="AZ4367" s="10"/>
    </row>
    <row r="4368" spans="25:52" x14ac:dyDescent="0.2">
      <c r="Y4368" s="10"/>
      <c r="AE4368" s="10"/>
      <c r="AJ4368" s="10"/>
      <c r="AY4368" s="10"/>
      <c r="AZ4368" s="10"/>
    </row>
    <row r="4369" spans="25:52" x14ac:dyDescent="0.2">
      <c r="Y4369" s="10"/>
      <c r="AE4369" s="10"/>
      <c r="AJ4369" s="10"/>
      <c r="AY4369" s="10"/>
      <c r="AZ4369" s="10"/>
    </row>
    <row r="4370" spans="25:52" x14ac:dyDescent="0.2">
      <c r="Y4370" s="10"/>
      <c r="AE4370" s="10"/>
      <c r="AJ4370" s="10"/>
      <c r="AY4370" s="10"/>
      <c r="AZ4370" s="10"/>
    </row>
    <row r="4371" spans="25:52" x14ac:dyDescent="0.2">
      <c r="Y4371" s="10"/>
      <c r="AE4371" s="10"/>
      <c r="AJ4371" s="10"/>
      <c r="AY4371" s="10"/>
      <c r="AZ4371" s="10"/>
    </row>
    <row r="4372" spans="25:52" x14ac:dyDescent="0.2">
      <c r="Y4372" s="10"/>
      <c r="AE4372" s="10"/>
      <c r="AJ4372" s="10"/>
      <c r="AY4372" s="10"/>
      <c r="AZ4372" s="10"/>
    </row>
    <row r="4373" spans="25:52" x14ac:dyDescent="0.2">
      <c r="Y4373" s="10"/>
      <c r="AE4373" s="10"/>
      <c r="AJ4373" s="10"/>
      <c r="AY4373" s="10"/>
      <c r="AZ4373" s="10"/>
    </row>
    <row r="4374" spans="25:52" x14ac:dyDescent="0.2">
      <c r="Y4374" s="10"/>
      <c r="AE4374" s="10"/>
      <c r="AJ4374" s="10"/>
      <c r="AY4374" s="10"/>
      <c r="AZ4374" s="10"/>
    </row>
    <row r="4375" spans="25:52" x14ac:dyDescent="0.2">
      <c r="Y4375" s="10"/>
      <c r="AE4375" s="10"/>
      <c r="AJ4375" s="10"/>
      <c r="AY4375" s="10"/>
      <c r="AZ4375" s="10"/>
    </row>
    <row r="4376" spans="25:52" x14ac:dyDescent="0.2">
      <c r="Y4376" s="10"/>
      <c r="AE4376" s="10"/>
      <c r="AJ4376" s="10"/>
      <c r="AY4376" s="10"/>
      <c r="AZ4376" s="10"/>
    </row>
    <row r="4377" spans="25:52" x14ac:dyDescent="0.2">
      <c r="Y4377" s="10"/>
      <c r="AE4377" s="10"/>
      <c r="AJ4377" s="10"/>
      <c r="AY4377" s="10"/>
      <c r="AZ4377" s="10"/>
    </row>
    <row r="4378" spans="25:52" x14ac:dyDescent="0.2">
      <c r="Y4378" s="10"/>
      <c r="AE4378" s="10"/>
      <c r="AJ4378" s="10"/>
      <c r="AY4378" s="10"/>
      <c r="AZ4378" s="10"/>
    </row>
    <row r="4379" spans="25:52" x14ac:dyDescent="0.2">
      <c r="Y4379" s="10"/>
      <c r="AE4379" s="10"/>
      <c r="AJ4379" s="10"/>
      <c r="AY4379" s="10"/>
      <c r="AZ4379" s="10"/>
    </row>
    <row r="4380" spans="25:52" x14ac:dyDescent="0.2">
      <c r="Y4380" s="10"/>
      <c r="AE4380" s="10"/>
      <c r="AJ4380" s="10"/>
      <c r="AY4380" s="10"/>
      <c r="AZ4380" s="10"/>
    </row>
    <row r="4381" spans="25:52" x14ac:dyDescent="0.2">
      <c r="Y4381" s="10"/>
      <c r="AE4381" s="10"/>
      <c r="AJ4381" s="10"/>
      <c r="AY4381" s="10"/>
      <c r="AZ4381" s="10"/>
    </row>
    <row r="4382" spans="25:52" x14ac:dyDescent="0.2">
      <c r="Y4382" s="10"/>
      <c r="AE4382" s="10"/>
      <c r="AJ4382" s="10"/>
      <c r="AY4382" s="10"/>
      <c r="AZ4382" s="10"/>
    </row>
    <row r="4383" spans="25:52" x14ac:dyDescent="0.2">
      <c r="Y4383" s="10"/>
      <c r="AE4383" s="10"/>
      <c r="AJ4383" s="10"/>
      <c r="AY4383" s="10"/>
      <c r="AZ4383" s="10"/>
    </row>
    <row r="4384" spans="25:52" x14ac:dyDescent="0.2">
      <c r="Y4384" s="10"/>
      <c r="AE4384" s="10"/>
      <c r="AJ4384" s="10"/>
      <c r="AY4384" s="10"/>
      <c r="AZ4384" s="10"/>
    </row>
    <row r="4385" spans="25:52" x14ac:dyDescent="0.2">
      <c r="Y4385" s="10"/>
      <c r="AE4385" s="10"/>
      <c r="AJ4385" s="10"/>
      <c r="AY4385" s="10"/>
      <c r="AZ4385" s="10"/>
    </row>
    <row r="4386" spans="25:52" x14ac:dyDescent="0.2">
      <c r="Y4386" s="10"/>
      <c r="AE4386" s="10"/>
      <c r="AJ4386" s="10"/>
      <c r="AY4386" s="10"/>
      <c r="AZ4386" s="10"/>
    </row>
    <row r="4387" spans="25:52" x14ac:dyDescent="0.2">
      <c r="Y4387" s="10"/>
      <c r="AE4387" s="10"/>
      <c r="AJ4387" s="10"/>
      <c r="AY4387" s="10"/>
      <c r="AZ4387" s="10"/>
    </row>
    <row r="4388" spans="25:52" x14ac:dyDescent="0.2">
      <c r="Y4388" s="10"/>
      <c r="AE4388" s="10"/>
      <c r="AJ4388" s="10"/>
      <c r="AY4388" s="10"/>
      <c r="AZ4388" s="10"/>
    </row>
    <row r="4389" spans="25:52" x14ac:dyDescent="0.2">
      <c r="Y4389" s="10"/>
      <c r="AE4389" s="10"/>
      <c r="AJ4389" s="10"/>
      <c r="AY4389" s="10"/>
      <c r="AZ4389" s="10"/>
    </row>
    <row r="4390" spans="25:52" x14ac:dyDescent="0.2">
      <c r="Y4390" s="10"/>
      <c r="AE4390" s="10"/>
      <c r="AJ4390" s="10"/>
      <c r="AY4390" s="10"/>
      <c r="AZ4390" s="10"/>
    </row>
    <row r="4391" spans="25:52" x14ac:dyDescent="0.2">
      <c r="Y4391" s="10"/>
      <c r="AE4391" s="10"/>
      <c r="AJ4391" s="10"/>
      <c r="AY4391" s="10"/>
      <c r="AZ4391" s="10"/>
    </row>
    <row r="4392" spans="25:52" x14ac:dyDescent="0.2">
      <c r="Y4392" s="10"/>
      <c r="AE4392" s="10"/>
      <c r="AJ4392" s="10"/>
      <c r="AY4392" s="10"/>
      <c r="AZ4392" s="10"/>
    </row>
    <row r="4393" spans="25:52" x14ac:dyDescent="0.2">
      <c r="Y4393" s="10"/>
      <c r="AE4393" s="10"/>
      <c r="AJ4393" s="10"/>
      <c r="AY4393" s="10"/>
      <c r="AZ4393" s="10"/>
    </row>
    <row r="4394" spans="25:52" x14ac:dyDescent="0.2">
      <c r="Y4394" s="10"/>
      <c r="AE4394" s="10"/>
      <c r="AJ4394" s="10"/>
      <c r="AY4394" s="10"/>
      <c r="AZ4394" s="10"/>
    </row>
    <row r="4395" spans="25:52" x14ac:dyDescent="0.2">
      <c r="Y4395" s="10"/>
      <c r="AE4395" s="10"/>
      <c r="AJ4395" s="10"/>
      <c r="AY4395" s="10"/>
      <c r="AZ4395" s="10"/>
    </row>
    <row r="4396" spans="25:52" x14ac:dyDescent="0.2">
      <c r="Y4396" s="10"/>
      <c r="AE4396" s="10"/>
      <c r="AJ4396" s="10"/>
      <c r="AY4396" s="10"/>
      <c r="AZ4396" s="10"/>
    </row>
    <row r="4397" spans="25:52" x14ac:dyDescent="0.2">
      <c r="Y4397" s="10"/>
      <c r="AE4397" s="10"/>
      <c r="AJ4397" s="10"/>
      <c r="AY4397" s="10"/>
      <c r="AZ4397" s="10"/>
    </row>
    <row r="4398" spans="25:52" x14ac:dyDescent="0.2">
      <c r="Y4398" s="10"/>
      <c r="AE4398" s="10"/>
      <c r="AJ4398" s="10"/>
      <c r="AY4398" s="10"/>
      <c r="AZ4398" s="10"/>
    </row>
    <row r="4399" spans="25:52" x14ac:dyDescent="0.2">
      <c r="Y4399" s="10"/>
      <c r="AE4399" s="10"/>
      <c r="AJ4399" s="10"/>
      <c r="AY4399" s="10"/>
      <c r="AZ4399" s="10"/>
    </row>
    <row r="4400" spans="25:52" x14ac:dyDescent="0.2">
      <c r="Y4400" s="10"/>
      <c r="AE4400" s="10"/>
      <c r="AJ4400" s="10"/>
      <c r="AY4400" s="10"/>
      <c r="AZ4400" s="10"/>
    </row>
    <row r="4401" spans="25:52" x14ac:dyDescent="0.2">
      <c r="Y4401" s="10"/>
      <c r="AE4401" s="10"/>
      <c r="AJ4401" s="10"/>
      <c r="AY4401" s="10"/>
      <c r="AZ4401" s="10"/>
    </row>
    <row r="4402" spans="25:52" x14ac:dyDescent="0.2">
      <c r="Y4402" s="10"/>
      <c r="AE4402" s="10"/>
      <c r="AJ4402" s="10"/>
      <c r="AY4402" s="10"/>
      <c r="AZ4402" s="10"/>
    </row>
    <row r="4403" spans="25:52" x14ac:dyDescent="0.2">
      <c r="Y4403" s="10"/>
      <c r="AE4403" s="10"/>
      <c r="AJ4403" s="10"/>
      <c r="AY4403" s="10"/>
      <c r="AZ4403" s="10"/>
    </row>
    <row r="4404" spans="25:52" x14ac:dyDescent="0.2">
      <c r="Y4404" s="10"/>
      <c r="AE4404" s="10"/>
      <c r="AJ4404" s="10"/>
      <c r="AY4404" s="10"/>
      <c r="AZ4404" s="10"/>
    </row>
    <row r="4405" spans="25:52" x14ac:dyDescent="0.2">
      <c r="Y4405" s="10"/>
      <c r="AE4405" s="10"/>
      <c r="AJ4405" s="10"/>
      <c r="AY4405" s="10"/>
      <c r="AZ4405" s="10"/>
    </row>
    <row r="4406" spans="25:52" x14ac:dyDescent="0.2">
      <c r="Y4406" s="10"/>
      <c r="AE4406" s="10"/>
      <c r="AJ4406" s="10"/>
      <c r="AY4406" s="10"/>
      <c r="AZ4406" s="10"/>
    </row>
    <row r="4407" spans="25:52" x14ac:dyDescent="0.2">
      <c r="Y4407" s="10"/>
      <c r="AE4407" s="10"/>
      <c r="AJ4407" s="10"/>
      <c r="AY4407" s="10"/>
      <c r="AZ4407" s="10"/>
    </row>
    <row r="4408" spans="25:52" x14ac:dyDescent="0.2">
      <c r="Y4408" s="10"/>
      <c r="AE4408" s="10"/>
      <c r="AJ4408" s="10"/>
      <c r="AY4408" s="10"/>
      <c r="AZ4408" s="10"/>
    </row>
    <row r="4409" spans="25:52" x14ac:dyDescent="0.2">
      <c r="Y4409" s="10"/>
      <c r="AE4409" s="10"/>
      <c r="AJ4409" s="10"/>
      <c r="AY4409" s="10"/>
      <c r="AZ4409" s="10"/>
    </row>
    <row r="4410" spans="25:52" x14ac:dyDescent="0.2">
      <c r="Y4410" s="10"/>
      <c r="AE4410" s="10"/>
      <c r="AJ4410" s="10"/>
      <c r="AY4410" s="10"/>
      <c r="AZ4410" s="10"/>
    </row>
    <row r="4411" spans="25:52" x14ac:dyDescent="0.2">
      <c r="Y4411" s="10"/>
      <c r="AE4411" s="10"/>
      <c r="AJ4411" s="10"/>
      <c r="AY4411" s="10"/>
      <c r="AZ4411" s="10"/>
    </row>
    <row r="4412" spans="25:52" x14ac:dyDescent="0.2">
      <c r="Y4412" s="10"/>
      <c r="AE4412" s="10"/>
      <c r="AJ4412" s="10"/>
      <c r="AY4412" s="10"/>
      <c r="AZ4412" s="10"/>
    </row>
    <row r="4413" spans="25:52" x14ac:dyDescent="0.2">
      <c r="Y4413" s="10"/>
      <c r="AE4413" s="10"/>
      <c r="AJ4413" s="10"/>
      <c r="AY4413" s="10"/>
      <c r="AZ4413" s="10"/>
    </row>
    <row r="4414" spans="25:52" x14ac:dyDescent="0.2">
      <c r="Y4414" s="10"/>
      <c r="AE4414" s="10"/>
      <c r="AJ4414" s="10"/>
      <c r="AY4414" s="10"/>
      <c r="AZ4414" s="10"/>
    </row>
    <row r="4415" spans="25:52" x14ac:dyDescent="0.2">
      <c r="Y4415" s="10"/>
      <c r="AE4415" s="10"/>
      <c r="AJ4415" s="10"/>
      <c r="AY4415" s="10"/>
      <c r="AZ4415" s="10"/>
    </row>
    <row r="4416" spans="25:52" x14ac:dyDescent="0.2">
      <c r="Y4416" s="10"/>
      <c r="AE4416" s="10"/>
      <c r="AJ4416" s="10"/>
      <c r="AY4416" s="10"/>
      <c r="AZ4416" s="10"/>
    </row>
    <row r="4417" spans="25:52" x14ac:dyDescent="0.2">
      <c r="Y4417" s="10"/>
      <c r="AE4417" s="10"/>
      <c r="AJ4417" s="10"/>
      <c r="AY4417" s="10"/>
      <c r="AZ4417" s="10"/>
    </row>
    <row r="4418" spans="25:52" x14ac:dyDescent="0.2">
      <c r="Y4418" s="10"/>
      <c r="AE4418" s="10"/>
      <c r="AJ4418" s="10"/>
      <c r="AY4418" s="10"/>
      <c r="AZ4418" s="10"/>
    </row>
    <row r="4419" spans="25:52" x14ac:dyDescent="0.2">
      <c r="Y4419" s="10"/>
      <c r="AE4419" s="10"/>
      <c r="AJ4419" s="10"/>
      <c r="AY4419" s="10"/>
      <c r="AZ4419" s="10"/>
    </row>
    <row r="4420" spans="25:52" x14ac:dyDescent="0.2">
      <c r="Y4420" s="10"/>
      <c r="AE4420" s="10"/>
      <c r="AJ4420" s="10"/>
      <c r="AY4420" s="10"/>
      <c r="AZ4420" s="10"/>
    </row>
    <row r="4421" spans="25:52" x14ac:dyDescent="0.2">
      <c r="Y4421" s="10"/>
      <c r="AE4421" s="10"/>
      <c r="AJ4421" s="10"/>
      <c r="AY4421" s="10"/>
      <c r="AZ4421" s="10"/>
    </row>
    <row r="4422" spans="25:52" x14ac:dyDescent="0.2">
      <c r="Y4422" s="10"/>
      <c r="AE4422" s="10"/>
      <c r="AJ4422" s="10"/>
      <c r="AY4422" s="10"/>
      <c r="AZ4422" s="10"/>
    </row>
    <row r="4423" spans="25:52" x14ac:dyDescent="0.2">
      <c r="Y4423" s="10"/>
      <c r="AE4423" s="10"/>
      <c r="AJ4423" s="10"/>
      <c r="AY4423" s="10"/>
      <c r="AZ4423" s="10"/>
    </row>
    <row r="4424" spans="25:52" x14ac:dyDescent="0.2">
      <c r="Y4424" s="10"/>
      <c r="AE4424" s="10"/>
      <c r="AJ4424" s="10"/>
      <c r="AY4424" s="10"/>
      <c r="AZ4424" s="10"/>
    </row>
    <row r="4425" spans="25:52" x14ac:dyDescent="0.2">
      <c r="Y4425" s="10"/>
      <c r="AE4425" s="10"/>
      <c r="AJ4425" s="10"/>
      <c r="AY4425" s="10"/>
      <c r="AZ4425" s="10"/>
    </row>
    <row r="4426" spans="25:52" x14ac:dyDescent="0.2">
      <c r="Y4426" s="10"/>
      <c r="AE4426" s="10"/>
      <c r="AJ4426" s="10"/>
      <c r="AY4426" s="10"/>
      <c r="AZ4426" s="10"/>
    </row>
    <row r="4427" spans="25:52" x14ac:dyDescent="0.2">
      <c r="Y4427" s="10"/>
      <c r="AE4427" s="10"/>
      <c r="AJ4427" s="10"/>
      <c r="AY4427" s="10"/>
      <c r="AZ4427" s="10"/>
    </row>
    <row r="4428" spans="25:52" x14ac:dyDescent="0.2">
      <c r="Y4428" s="10"/>
      <c r="AE4428" s="10"/>
      <c r="AJ4428" s="10"/>
      <c r="AY4428" s="10"/>
      <c r="AZ4428" s="10"/>
    </row>
    <row r="4429" spans="25:52" x14ac:dyDescent="0.2">
      <c r="Y4429" s="10"/>
      <c r="AE4429" s="10"/>
      <c r="AJ4429" s="10"/>
      <c r="AY4429" s="10"/>
      <c r="AZ4429" s="10"/>
    </row>
    <row r="4430" spans="25:52" x14ac:dyDescent="0.2">
      <c r="Y4430" s="10"/>
      <c r="AE4430" s="10"/>
      <c r="AJ4430" s="10"/>
      <c r="AY4430" s="10"/>
      <c r="AZ4430" s="10"/>
    </row>
    <row r="4431" spans="25:52" x14ac:dyDescent="0.2">
      <c r="Y4431" s="10"/>
      <c r="AE4431" s="10"/>
      <c r="AJ4431" s="10"/>
      <c r="AY4431" s="10"/>
      <c r="AZ4431" s="10"/>
    </row>
    <row r="4432" spans="25:52" x14ac:dyDescent="0.2">
      <c r="Y4432" s="10"/>
      <c r="AE4432" s="10"/>
      <c r="AJ4432" s="10"/>
      <c r="AY4432" s="10"/>
      <c r="AZ4432" s="10"/>
    </row>
    <row r="4433" spans="25:52" x14ac:dyDescent="0.2">
      <c r="Y4433" s="10"/>
      <c r="AE4433" s="10"/>
      <c r="AJ4433" s="10"/>
      <c r="AY4433" s="10"/>
      <c r="AZ4433" s="10"/>
    </row>
    <row r="4434" spans="25:52" x14ac:dyDescent="0.2">
      <c r="Y4434" s="10"/>
      <c r="AE4434" s="10"/>
      <c r="AJ4434" s="10"/>
      <c r="AY4434" s="10"/>
      <c r="AZ4434" s="10"/>
    </row>
    <row r="4435" spans="25:52" x14ac:dyDescent="0.2">
      <c r="Y4435" s="10"/>
      <c r="AE4435" s="10"/>
      <c r="AJ4435" s="10"/>
      <c r="AY4435" s="10"/>
      <c r="AZ4435" s="10"/>
    </row>
    <row r="4436" spans="25:52" x14ac:dyDescent="0.2">
      <c r="Y4436" s="10"/>
      <c r="AE4436" s="10"/>
      <c r="AJ4436" s="10"/>
      <c r="AY4436" s="10"/>
      <c r="AZ4436" s="10"/>
    </row>
    <row r="4437" spans="25:52" x14ac:dyDescent="0.2">
      <c r="Y4437" s="10"/>
      <c r="AE4437" s="10"/>
      <c r="AJ4437" s="10"/>
      <c r="AY4437" s="10"/>
      <c r="AZ4437" s="10"/>
    </row>
    <row r="4438" spans="25:52" x14ac:dyDescent="0.2">
      <c r="Y4438" s="10"/>
      <c r="AE4438" s="10"/>
      <c r="AJ4438" s="10"/>
      <c r="AY4438" s="10"/>
      <c r="AZ4438" s="10"/>
    </row>
    <row r="4439" spans="25:52" x14ac:dyDescent="0.2">
      <c r="Y4439" s="10"/>
      <c r="AE4439" s="10"/>
      <c r="AJ4439" s="10"/>
      <c r="AY4439" s="10"/>
      <c r="AZ4439" s="10"/>
    </row>
    <row r="4440" spans="25:52" x14ac:dyDescent="0.2">
      <c r="Y4440" s="10"/>
      <c r="AE4440" s="10"/>
      <c r="AJ4440" s="10"/>
      <c r="AY4440" s="10"/>
      <c r="AZ4440" s="10"/>
    </row>
    <row r="4441" spans="25:52" x14ac:dyDescent="0.2">
      <c r="Y4441" s="10"/>
      <c r="AE4441" s="10"/>
      <c r="AJ4441" s="10"/>
      <c r="AY4441" s="10"/>
      <c r="AZ4441" s="10"/>
    </row>
    <row r="4442" spans="25:52" x14ac:dyDescent="0.2">
      <c r="Y4442" s="10"/>
      <c r="AE4442" s="10"/>
      <c r="AJ4442" s="10"/>
      <c r="AY4442" s="10"/>
      <c r="AZ4442" s="10"/>
    </row>
    <row r="4443" spans="25:52" x14ac:dyDescent="0.2">
      <c r="Y4443" s="10"/>
      <c r="AE4443" s="10"/>
      <c r="AJ4443" s="10"/>
      <c r="AY4443" s="10"/>
      <c r="AZ4443" s="10"/>
    </row>
    <row r="4444" spans="25:52" x14ac:dyDescent="0.2">
      <c r="Y4444" s="10"/>
      <c r="AE4444" s="10"/>
      <c r="AJ4444" s="10"/>
      <c r="AY4444" s="10"/>
      <c r="AZ4444" s="10"/>
    </row>
    <row r="4445" spans="25:52" x14ac:dyDescent="0.2">
      <c r="Y4445" s="10"/>
      <c r="AE4445" s="10"/>
      <c r="AJ4445" s="10"/>
      <c r="AY4445" s="10"/>
      <c r="AZ4445" s="10"/>
    </row>
    <row r="4446" spans="25:52" x14ac:dyDescent="0.2">
      <c r="Y4446" s="10"/>
      <c r="AE4446" s="10"/>
      <c r="AJ4446" s="10"/>
      <c r="AY4446" s="10"/>
      <c r="AZ4446" s="10"/>
    </row>
    <row r="4447" spans="25:52" x14ac:dyDescent="0.2">
      <c r="Y4447" s="10"/>
      <c r="AE4447" s="10"/>
      <c r="AJ4447" s="10"/>
      <c r="AY4447" s="10"/>
      <c r="AZ4447" s="10"/>
    </row>
    <row r="4448" spans="25:52" x14ac:dyDescent="0.2">
      <c r="Y4448" s="10"/>
      <c r="AE4448" s="10"/>
      <c r="AJ4448" s="10"/>
      <c r="AY4448" s="10"/>
      <c r="AZ4448" s="10"/>
    </row>
    <row r="4449" spans="25:52" x14ac:dyDescent="0.2">
      <c r="Y4449" s="10"/>
      <c r="AE4449" s="10"/>
      <c r="AJ4449" s="10"/>
      <c r="AY4449" s="10"/>
      <c r="AZ4449" s="10"/>
    </row>
    <row r="4450" spans="25:52" x14ac:dyDescent="0.2">
      <c r="Y4450" s="10"/>
      <c r="AE4450" s="10"/>
      <c r="AJ4450" s="10"/>
      <c r="AY4450" s="10"/>
      <c r="AZ4450" s="10"/>
    </row>
    <row r="4451" spans="25:52" x14ac:dyDescent="0.2">
      <c r="Y4451" s="10"/>
      <c r="AE4451" s="10"/>
      <c r="AJ4451" s="10"/>
      <c r="AY4451" s="10"/>
      <c r="AZ4451" s="10"/>
    </row>
    <row r="4452" spans="25:52" x14ac:dyDescent="0.2">
      <c r="Y4452" s="10"/>
      <c r="AE4452" s="10"/>
      <c r="AJ4452" s="10"/>
      <c r="AY4452" s="10"/>
      <c r="AZ4452" s="10"/>
    </row>
    <row r="4453" spans="25:52" x14ac:dyDescent="0.2">
      <c r="Y4453" s="10"/>
      <c r="AE4453" s="10"/>
      <c r="AJ4453" s="10"/>
      <c r="AY4453" s="10"/>
      <c r="AZ4453" s="10"/>
    </row>
    <row r="4454" spans="25:52" x14ac:dyDescent="0.2">
      <c r="Y4454" s="10"/>
      <c r="AE4454" s="10"/>
      <c r="AJ4454" s="10"/>
      <c r="AY4454" s="10"/>
      <c r="AZ4454" s="10"/>
    </row>
    <row r="4455" spans="25:52" x14ac:dyDescent="0.2">
      <c r="Y4455" s="10"/>
      <c r="AE4455" s="10"/>
      <c r="AJ4455" s="10"/>
      <c r="AY4455" s="10"/>
      <c r="AZ4455" s="10"/>
    </row>
    <row r="4456" spans="25:52" x14ac:dyDescent="0.2">
      <c r="Y4456" s="10"/>
      <c r="AE4456" s="10"/>
      <c r="AJ4456" s="10"/>
      <c r="AY4456" s="10"/>
      <c r="AZ4456" s="10"/>
    </row>
    <row r="4457" spans="25:52" x14ac:dyDescent="0.2">
      <c r="Y4457" s="10"/>
      <c r="AE4457" s="10"/>
      <c r="AJ4457" s="10"/>
      <c r="AY4457" s="10"/>
      <c r="AZ4457" s="10"/>
    </row>
    <row r="4458" spans="25:52" x14ac:dyDescent="0.2">
      <c r="Y4458" s="10"/>
      <c r="AE4458" s="10"/>
      <c r="AJ4458" s="10"/>
      <c r="AY4458" s="10"/>
      <c r="AZ4458" s="10"/>
    </row>
    <row r="4459" spans="25:52" x14ac:dyDescent="0.2">
      <c r="Y4459" s="10"/>
      <c r="AE4459" s="10"/>
      <c r="AJ4459" s="10"/>
      <c r="AY4459" s="10"/>
      <c r="AZ4459" s="10"/>
    </row>
    <row r="4460" spans="25:52" x14ac:dyDescent="0.2">
      <c r="Y4460" s="10"/>
      <c r="AE4460" s="10"/>
      <c r="AJ4460" s="10"/>
      <c r="AY4460" s="10"/>
      <c r="AZ4460" s="10"/>
    </row>
    <row r="4461" spans="25:52" x14ac:dyDescent="0.2">
      <c r="Y4461" s="10"/>
      <c r="AE4461" s="10"/>
      <c r="AJ4461" s="10"/>
      <c r="AY4461" s="10"/>
      <c r="AZ4461" s="10"/>
    </row>
    <row r="4462" spans="25:52" x14ac:dyDescent="0.2">
      <c r="Y4462" s="10"/>
      <c r="AE4462" s="10"/>
      <c r="AJ4462" s="10"/>
      <c r="AY4462" s="10"/>
      <c r="AZ4462" s="10"/>
    </row>
    <row r="4463" spans="25:52" x14ac:dyDescent="0.2">
      <c r="Y4463" s="10"/>
      <c r="AE4463" s="10"/>
      <c r="AJ4463" s="10"/>
      <c r="AY4463" s="10"/>
      <c r="AZ4463" s="10"/>
    </row>
    <row r="4464" spans="25:52" x14ac:dyDescent="0.2">
      <c r="Y4464" s="10"/>
      <c r="AE4464" s="10"/>
      <c r="AJ4464" s="10"/>
      <c r="AY4464" s="10"/>
      <c r="AZ4464" s="10"/>
    </row>
    <row r="4465" spans="25:52" x14ac:dyDescent="0.2">
      <c r="Y4465" s="10"/>
      <c r="AE4465" s="10"/>
      <c r="AJ4465" s="10"/>
      <c r="AY4465" s="10"/>
      <c r="AZ4465" s="10"/>
    </row>
    <row r="4466" spans="25:52" x14ac:dyDescent="0.2">
      <c r="Y4466" s="10"/>
      <c r="AE4466" s="10"/>
      <c r="AJ4466" s="10"/>
      <c r="AY4466" s="10"/>
      <c r="AZ4466" s="10"/>
    </row>
    <row r="4467" spans="25:52" x14ac:dyDescent="0.2">
      <c r="Y4467" s="10"/>
      <c r="AE4467" s="10"/>
      <c r="AJ4467" s="10"/>
      <c r="AY4467" s="10"/>
      <c r="AZ4467" s="10"/>
    </row>
    <row r="4468" spans="25:52" x14ac:dyDescent="0.2">
      <c r="Y4468" s="10"/>
      <c r="AE4468" s="10"/>
      <c r="AJ4468" s="10"/>
      <c r="AY4468" s="10"/>
      <c r="AZ4468" s="10"/>
    </row>
    <row r="4469" spans="25:52" x14ac:dyDescent="0.2">
      <c r="Y4469" s="10"/>
      <c r="AE4469" s="10"/>
      <c r="AJ4469" s="10"/>
      <c r="AY4469" s="10"/>
      <c r="AZ4469" s="10"/>
    </row>
    <row r="4470" spans="25:52" x14ac:dyDescent="0.2">
      <c r="Y4470" s="10"/>
      <c r="AE4470" s="10"/>
      <c r="AJ4470" s="10"/>
      <c r="AY4470" s="10"/>
      <c r="AZ4470" s="10"/>
    </row>
    <row r="4471" spans="25:52" x14ac:dyDescent="0.2">
      <c r="Y4471" s="10"/>
      <c r="AE4471" s="10"/>
      <c r="AJ4471" s="10"/>
      <c r="AY4471" s="10"/>
      <c r="AZ4471" s="10"/>
    </row>
    <row r="4472" spans="25:52" x14ac:dyDescent="0.2">
      <c r="Y4472" s="10"/>
      <c r="AE4472" s="10"/>
      <c r="AJ4472" s="10"/>
      <c r="AY4472" s="10"/>
      <c r="AZ4472" s="10"/>
    </row>
    <row r="4473" spans="25:52" x14ac:dyDescent="0.2">
      <c r="Y4473" s="10"/>
      <c r="AE4473" s="10"/>
      <c r="AJ4473" s="10"/>
      <c r="AY4473" s="10"/>
      <c r="AZ4473" s="10"/>
    </row>
    <row r="4474" spans="25:52" x14ac:dyDescent="0.2">
      <c r="Y4474" s="10"/>
      <c r="AE4474" s="10"/>
      <c r="AJ4474" s="10"/>
      <c r="AY4474" s="10"/>
      <c r="AZ4474" s="10"/>
    </row>
    <row r="4475" spans="25:52" x14ac:dyDescent="0.2">
      <c r="Y4475" s="10"/>
      <c r="AE4475" s="10"/>
      <c r="AJ4475" s="10"/>
      <c r="AY4475" s="10"/>
      <c r="AZ4475" s="10"/>
    </row>
    <row r="4476" spans="25:52" x14ac:dyDescent="0.2">
      <c r="Y4476" s="10"/>
      <c r="AE4476" s="10"/>
      <c r="AJ4476" s="10"/>
      <c r="AY4476" s="10"/>
      <c r="AZ4476" s="10"/>
    </row>
    <row r="4477" spans="25:52" x14ac:dyDescent="0.2">
      <c r="Y4477" s="10"/>
      <c r="AE4477" s="10"/>
      <c r="AJ4477" s="10"/>
      <c r="AY4477" s="10"/>
      <c r="AZ4477" s="10"/>
    </row>
    <row r="4478" spans="25:52" x14ac:dyDescent="0.2">
      <c r="Y4478" s="10"/>
      <c r="AE4478" s="10"/>
      <c r="AJ4478" s="10"/>
      <c r="AY4478" s="10"/>
      <c r="AZ4478" s="10"/>
    </row>
    <row r="4479" spans="25:52" x14ac:dyDescent="0.2">
      <c r="Y4479" s="10"/>
      <c r="AE4479" s="10"/>
      <c r="AJ4479" s="10"/>
      <c r="AY4479" s="10"/>
      <c r="AZ4479" s="10"/>
    </row>
    <row r="4480" spans="25:52" x14ac:dyDescent="0.2">
      <c r="Y4480" s="10"/>
      <c r="AE4480" s="10"/>
      <c r="AJ4480" s="10"/>
      <c r="AY4480" s="10"/>
      <c r="AZ4480" s="10"/>
    </row>
    <row r="4481" spans="25:52" x14ac:dyDescent="0.2">
      <c r="Y4481" s="10"/>
      <c r="AE4481" s="10"/>
      <c r="AJ4481" s="10"/>
      <c r="AY4481" s="10"/>
      <c r="AZ4481" s="10"/>
    </row>
    <row r="4482" spans="25:52" x14ac:dyDescent="0.2">
      <c r="Y4482" s="10"/>
      <c r="AE4482" s="10"/>
      <c r="AJ4482" s="10"/>
      <c r="AY4482" s="10"/>
      <c r="AZ4482" s="10"/>
    </row>
    <row r="4483" spans="25:52" x14ac:dyDescent="0.2">
      <c r="Y4483" s="10"/>
      <c r="AE4483" s="10"/>
      <c r="AJ4483" s="10"/>
      <c r="AY4483" s="10"/>
      <c r="AZ4483" s="10"/>
    </row>
    <row r="4484" spans="25:52" x14ac:dyDescent="0.2">
      <c r="Y4484" s="10"/>
      <c r="AE4484" s="10"/>
      <c r="AJ4484" s="10"/>
      <c r="AY4484" s="10"/>
      <c r="AZ4484" s="10"/>
    </row>
    <row r="4485" spans="25:52" x14ac:dyDescent="0.2">
      <c r="Y4485" s="10"/>
      <c r="AE4485" s="10"/>
      <c r="AJ4485" s="10"/>
      <c r="AY4485" s="10"/>
      <c r="AZ4485" s="10"/>
    </row>
    <row r="4486" spans="25:52" x14ac:dyDescent="0.2">
      <c r="Y4486" s="10"/>
      <c r="AE4486" s="10"/>
      <c r="AJ4486" s="10"/>
      <c r="AY4486" s="10"/>
      <c r="AZ4486" s="10"/>
    </row>
    <row r="4487" spans="25:52" x14ac:dyDescent="0.2">
      <c r="Y4487" s="10"/>
      <c r="AE4487" s="10"/>
      <c r="AJ4487" s="10"/>
      <c r="AY4487" s="10"/>
      <c r="AZ4487" s="10"/>
    </row>
    <row r="4488" spans="25:52" x14ac:dyDescent="0.2">
      <c r="Y4488" s="10"/>
      <c r="AE4488" s="10"/>
      <c r="AJ4488" s="10"/>
      <c r="AY4488" s="10"/>
      <c r="AZ4488" s="10"/>
    </row>
    <row r="4489" spans="25:52" x14ac:dyDescent="0.2">
      <c r="Y4489" s="10"/>
      <c r="AE4489" s="10"/>
      <c r="AJ4489" s="10"/>
      <c r="AY4489" s="10"/>
      <c r="AZ4489" s="10"/>
    </row>
    <row r="4490" spans="25:52" x14ac:dyDescent="0.2">
      <c r="Y4490" s="10"/>
      <c r="AE4490" s="10"/>
      <c r="AJ4490" s="10"/>
      <c r="AY4490" s="10"/>
      <c r="AZ4490" s="10"/>
    </row>
    <row r="4491" spans="25:52" x14ac:dyDescent="0.2">
      <c r="Y4491" s="10"/>
      <c r="AE4491" s="10"/>
      <c r="AJ4491" s="10"/>
      <c r="AY4491" s="10"/>
      <c r="AZ4491" s="10"/>
    </row>
    <row r="4492" spans="25:52" x14ac:dyDescent="0.2">
      <c r="Y4492" s="10"/>
      <c r="AE4492" s="10"/>
      <c r="AJ4492" s="10"/>
      <c r="AY4492" s="10"/>
      <c r="AZ4492" s="10"/>
    </row>
    <row r="4493" spans="25:52" x14ac:dyDescent="0.2">
      <c r="Y4493" s="10"/>
      <c r="AE4493" s="10"/>
      <c r="AJ4493" s="10"/>
      <c r="AY4493" s="10"/>
      <c r="AZ4493" s="10"/>
    </row>
    <row r="4494" spans="25:52" x14ac:dyDescent="0.2">
      <c r="Y4494" s="10"/>
      <c r="AE4494" s="10"/>
      <c r="AJ4494" s="10"/>
      <c r="AY4494" s="10"/>
      <c r="AZ4494" s="10"/>
    </row>
    <row r="4495" spans="25:52" x14ac:dyDescent="0.2">
      <c r="Y4495" s="10"/>
      <c r="AE4495" s="10"/>
      <c r="AJ4495" s="10"/>
      <c r="AY4495" s="10"/>
      <c r="AZ4495" s="10"/>
    </row>
    <row r="4496" spans="25:52" x14ac:dyDescent="0.2">
      <c r="Y4496" s="10"/>
      <c r="AE4496" s="10"/>
      <c r="AJ4496" s="10"/>
      <c r="AY4496" s="10"/>
      <c r="AZ4496" s="10"/>
    </row>
    <row r="4497" spans="25:52" x14ac:dyDescent="0.2">
      <c r="Y4497" s="10"/>
      <c r="AE4497" s="10"/>
      <c r="AJ4497" s="10"/>
      <c r="AY4497" s="10"/>
      <c r="AZ4497" s="10"/>
    </row>
    <row r="4498" spans="25:52" x14ac:dyDescent="0.2">
      <c r="Y4498" s="10"/>
      <c r="AE4498" s="10"/>
      <c r="AJ4498" s="10"/>
      <c r="AY4498" s="10"/>
      <c r="AZ4498" s="10"/>
    </row>
    <row r="4499" spans="25:52" x14ac:dyDescent="0.2">
      <c r="Y4499" s="10"/>
      <c r="AE4499" s="10"/>
      <c r="AJ4499" s="10"/>
      <c r="AY4499" s="10"/>
      <c r="AZ4499" s="10"/>
    </row>
    <row r="4500" spans="25:52" x14ac:dyDescent="0.2">
      <c r="Y4500" s="10"/>
      <c r="AE4500" s="10"/>
      <c r="AJ4500" s="10"/>
      <c r="AY4500" s="10"/>
      <c r="AZ4500" s="10"/>
    </row>
    <row r="4501" spans="25:52" x14ac:dyDescent="0.2">
      <c r="Y4501" s="10"/>
      <c r="AE4501" s="10"/>
      <c r="AJ4501" s="10"/>
      <c r="AY4501" s="10"/>
      <c r="AZ4501" s="10"/>
    </row>
    <row r="4502" spans="25:52" x14ac:dyDescent="0.2">
      <c r="Y4502" s="10"/>
      <c r="AE4502" s="10"/>
      <c r="AJ4502" s="10"/>
      <c r="AY4502" s="10"/>
      <c r="AZ4502" s="10"/>
    </row>
    <row r="4503" spans="25:52" x14ac:dyDescent="0.2">
      <c r="Y4503" s="10"/>
      <c r="AE4503" s="10"/>
      <c r="AJ4503" s="10"/>
      <c r="AY4503" s="10"/>
      <c r="AZ4503" s="10"/>
    </row>
    <row r="4504" spans="25:52" x14ac:dyDescent="0.2">
      <c r="Y4504" s="10"/>
      <c r="AE4504" s="10"/>
      <c r="AJ4504" s="10"/>
      <c r="AY4504" s="10"/>
      <c r="AZ4504" s="10"/>
    </row>
    <row r="4505" spans="25:52" x14ac:dyDescent="0.2">
      <c r="Y4505" s="10"/>
      <c r="AE4505" s="10"/>
      <c r="AJ4505" s="10"/>
      <c r="AY4505" s="10"/>
      <c r="AZ4505" s="10"/>
    </row>
    <row r="4506" spans="25:52" x14ac:dyDescent="0.2">
      <c r="Y4506" s="10"/>
      <c r="AE4506" s="10"/>
      <c r="AJ4506" s="10"/>
      <c r="AY4506" s="10"/>
      <c r="AZ4506" s="10"/>
    </row>
    <row r="4507" spans="25:52" x14ac:dyDescent="0.2">
      <c r="Y4507" s="10"/>
      <c r="AE4507" s="10"/>
      <c r="AJ4507" s="10"/>
      <c r="AY4507" s="10"/>
      <c r="AZ4507" s="10"/>
    </row>
    <row r="4508" spans="25:52" x14ac:dyDescent="0.2">
      <c r="Y4508" s="10"/>
      <c r="AE4508" s="10"/>
      <c r="AJ4508" s="10"/>
      <c r="AY4508" s="10"/>
      <c r="AZ4508" s="10"/>
    </row>
    <row r="4509" spans="25:52" x14ac:dyDescent="0.2">
      <c r="Y4509" s="10"/>
      <c r="AE4509" s="10"/>
      <c r="AJ4509" s="10"/>
      <c r="AY4509" s="10"/>
      <c r="AZ4509" s="10"/>
    </row>
    <row r="4510" spans="25:52" x14ac:dyDescent="0.2">
      <c r="Y4510" s="10"/>
      <c r="AE4510" s="10"/>
      <c r="AJ4510" s="10"/>
      <c r="AY4510" s="10"/>
      <c r="AZ4510" s="10"/>
    </row>
    <row r="4511" spans="25:52" x14ac:dyDescent="0.2">
      <c r="Y4511" s="10"/>
      <c r="AE4511" s="10"/>
      <c r="AJ4511" s="10"/>
      <c r="AY4511" s="10"/>
      <c r="AZ4511" s="10"/>
    </row>
    <row r="4512" spans="25:52" x14ac:dyDescent="0.2">
      <c r="Y4512" s="10"/>
      <c r="AE4512" s="10"/>
      <c r="AJ4512" s="10"/>
      <c r="AY4512" s="10"/>
      <c r="AZ4512" s="10"/>
    </row>
    <row r="4513" spans="25:52" x14ac:dyDescent="0.2">
      <c r="Y4513" s="10"/>
      <c r="AE4513" s="10"/>
      <c r="AJ4513" s="10"/>
      <c r="AY4513" s="10"/>
      <c r="AZ4513" s="10"/>
    </row>
    <row r="4514" spans="25:52" x14ac:dyDescent="0.2">
      <c r="Y4514" s="10"/>
      <c r="AE4514" s="10"/>
      <c r="AJ4514" s="10"/>
      <c r="AY4514" s="10"/>
      <c r="AZ4514" s="10"/>
    </row>
    <row r="4515" spans="25:52" x14ac:dyDescent="0.2">
      <c r="Y4515" s="10"/>
      <c r="AE4515" s="10"/>
      <c r="AJ4515" s="10"/>
      <c r="AY4515" s="10"/>
      <c r="AZ4515" s="10"/>
    </row>
    <row r="4516" spans="25:52" x14ac:dyDescent="0.2">
      <c r="Y4516" s="10"/>
      <c r="AE4516" s="10"/>
      <c r="AJ4516" s="10"/>
      <c r="AY4516" s="10"/>
      <c r="AZ4516" s="10"/>
    </row>
    <row r="4517" spans="25:52" x14ac:dyDescent="0.2">
      <c r="Y4517" s="10"/>
      <c r="AE4517" s="10"/>
      <c r="AJ4517" s="10"/>
      <c r="AY4517" s="10"/>
      <c r="AZ4517" s="10"/>
    </row>
    <row r="4518" spans="25:52" x14ac:dyDescent="0.2">
      <c r="Y4518" s="10"/>
      <c r="AE4518" s="10"/>
      <c r="AJ4518" s="10"/>
      <c r="AY4518" s="10"/>
      <c r="AZ4518" s="10"/>
    </row>
    <row r="4519" spans="25:52" x14ac:dyDescent="0.2">
      <c r="Y4519" s="10"/>
      <c r="AE4519" s="10"/>
      <c r="AJ4519" s="10"/>
      <c r="AY4519" s="10"/>
      <c r="AZ4519" s="10"/>
    </row>
    <row r="4520" spans="25:52" x14ac:dyDescent="0.2">
      <c r="Y4520" s="10"/>
      <c r="AE4520" s="10"/>
      <c r="AJ4520" s="10"/>
      <c r="AY4520" s="10"/>
      <c r="AZ4520" s="10"/>
    </row>
    <row r="4521" spans="25:52" x14ac:dyDescent="0.2">
      <c r="Y4521" s="10"/>
      <c r="AE4521" s="10"/>
      <c r="AJ4521" s="10"/>
      <c r="AY4521" s="10"/>
      <c r="AZ4521" s="10"/>
    </row>
    <row r="4522" spans="25:52" x14ac:dyDescent="0.2">
      <c r="Y4522" s="10"/>
      <c r="AE4522" s="10"/>
      <c r="AJ4522" s="10"/>
      <c r="AY4522" s="10"/>
      <c r="AZ4522" s="10"/>
    </row>
    <row r="4523" spans="25:52" x14ac:dyDescent="0.2">
      <c r="Y4523" s="10"/>
      <c r="AE4523" s="10"/>
      <c r="AJ4523" s="10"/>
      <c r="AY4523" s="10"/>
      <c r="AZ4523" s="10"/>
    </row>
    <row r="4524" spans="25:52" x14ac:dyDescent="0.2">
      <c r="Y4524" s="10"/>
      <c r="AE4524" s="10"/>
      <c r="AJ4524" s="10"/>
      <c r="AY4524" s="10"/>
      <c r="AZ4524" s="10"/>
    </row>
    <row r="4525" spans="25:52" x14ac:dyDescent="0.2">
      <c r="Y4525" s="10"/>
      <c r="AE4525" s="10"/>
      <c r="AJ4525" s="10"/>
      <c r="AY4525" s="10"/>
      <c r="AZ4525" s="10"/>
    </row>
    <row r="4526" spans="25:52" x14ac:dyDescent="0.2">
      <c r="Y4526" s="10"/>
      <c r="AE4526" s="10"/>
      <c r="AJ4526" s="10"/>
      <c r="AY4526" s="10"/>
      <c r="AZ4526" s="10"/>
    </row>
    <row r="4527" spans="25:52" x14ac:dyDescent="0.2">
      <c r="Y4527" s="10"/>
      <c r="AE4527" s="10"/>
      <c r="AJ4527" s="10"/>
      <c r="AY4527" s="10"/>
      <c r="AZ4527" s="10"/>
    </row>
    <row r="4528" spans="25:52" x14ac:dyDescent="0.2">
      <c r="Y4528" s="10"/>
      <c r="AE4528" s="10"/>
      <c r="AJ4528" s="10"/>
      <c r="AY4528" s="10"/>
      <c r="AZ4528" s="10"/>
    </row>
    <row r="4529" spans="25:52" x14ac:dyDescent="0.2">
      <c r="Y4529" s="10"/>
      <c r="AE4529" s="10"/>
      <c r="AJ4529" s="10"/>
      <c r="AY4529" s="10"/>
      <c r="AZ4529" s="10"/>
    </row>
    <row r="4530" spans="25:52" x14ac:dyDescent="0.2">
      <c r="Y4530" s="10"/>
      <c r="AE4530" s="10"/>
      <c r="AJ4530" s="10"/>
      <c r="AY4530" s="10"/>
      <c r="AZ4530" s="10"/>
    </row>
    <row r="4531" spans="25:52" x14ac:dyDescent="0.2">
      <c r="Y4531" s="10"/>
      <c r="AE4531" s="10"/>
      <c r="AJ4531" s="10"/>
      <c r="AY4531" s="10"/>
      <c r="AZ4531" s="10"/>
    </row>
    <row r="4532" spans="25:52" x14ac:dyDescent="0.2">
      <c r="Y4532" s="10"/>
      <c r="AE4532" s="10"/>
      <c r="AJ4532" s="10"/>
      <c r="AY4532" s="10"/>
      <c r="AZ4532" s="10"/>
    </row>
    <row r="4533" spans="25:52" x14ac:dyDescent="0.2">
      <c r="Y4533" s="10"/>
      <c r="AE4533" s="10"/>
      <c r="AJ4533" s="10"/>
      <c r="AY4533" s="10"/>
      <c r="AZ4533" s="10"/>
    </row>
    <row r="4534" spans="25:52" x14ac:dyDescent="0.2">
      <c r="Y4534" s="10"/>
      <c r="AE4534" s="10"/>
      <c r="AJ4534" s="10"/>
      <c r="AY4534" s="10"/>
      <c r="AZ4534" s="10"/>
    </row>
    <row r="4535" spans="25:52" x14ac:dyDescent="0.2">
      <c r="Y4535" s="10"/>
      <c r="AE4535" s="10"/>
      <c r="AJ4535" s="10"/>
      <c r="AY4535" s="10"/>
      <c r="AZ4535" s="10"/>
    </row>
    <row r="4536" spans="25:52" x14ac:dyDescent="0.2">
      <c r="Y4536" s="10"/>
      <c r="AE4536" s="10"/>
      <c r="AJ4536" s="10"/>
      <c r="AY4536" s="10"/>
      <c r="AZ4536" s="10"/>
    </row>
    <row r="4537" spans="25:52" x14ac:dyDescent="0.2">
      <c r="Y4537" s="10"/>
      <c r="AE4537" s="10"/>
      <c r="AJ4537" s="10"/>
      <c r="AY4537" s="10"/>
      <c r="AZ4537" s="10"/>
    </row>
    <row r="4538" spans="25:52" x14ac:dyDescent="0.2">
      <c r="Y4538" s="10"/>
      <c r="AE4538" s="10"/>
      <c r="AJ4538" s="10"/>
      <c r="AY4538" s="10"/>
      <c r="AZ4538" s="10"/>
    </row>
    <row r="4539" spans="25:52" x14ac:dyDescent="0.2">
      <c r="Y4539" s="10"/>
      <c r="AE4539" s="10"/>
      <c r="AJ4539" s="10"/>
      <c r="AY4539" s="10"/>
      <c r="AZ4539" s="10"/>
    </row>
    <row r="4540" spans="25:52" x14ac:dyDescent="0.2">
      <c r="Y4540" s="10"/>
      <c r="AE4540" s="10"/>
      <c r="AJ4540" s="10"/>
      <c r="AY4540" s="10"/>
      <c r="AZ4540" s="10"/>
    </row>
    <row r="4541" spans="25:52" x14ac:dyDescent="0.2">
      <c r="Y4541" s="10"/>
      <c r="AE4541" s="10"/>
      <c r="AJ4541" s="10"/>
      <c r="AY4541" s="10"/>
      <c r="AZ4541" s="10"/>
    </row>
    <row r="4542" spans="25:52" x14ac:dyDescent="0.2">
      <c r="Y4542" s="10"/>
      <c r="AE4542" s="10"/>
      <c r="AJ4542" s="10"/>
      <c r="AY4542" s="10"/>
      <c r="AZ4542" s="10"/>
    </row>
    <row r="4543" spans="25:52" x14ac:dyDescent="0.2">
      <c r="Y4543" s="10"/>
      <c r="AE4543" s="10"/>
      <c r="AJ4543" s="10"/>
      <c r="AY4543" s="10"/>
      <c r="AZ4543" s="10"/>
    </row>
    <row r="4544" spans="25:52" x14ac:dyDescent="0.2">
      <c r="Y4544" s="10"/>
      <c r="AE4544" s="10"/>
      <c r="AJ4544" s="10"/>
      <c r="AY4544" s="10"/>
      <c r="AZ4544" s="10"/>
    </row>
    <row r="4545" spans="25:52" x14ac:dyDescent="0.2">
      <c r="Y4545" s="10"/>
      <c r="AE4545" s="10"/>
      <c r="AJ4545" s="10"/>
      <c r="AY4545" s="10"/>
      <c r="AZ4545" s="10"/>
    </row>
    <row r="4546" spans="25:52" x14ac:dyDescent="0.2">
      <c r="Y4546" s="10"/>
      <c r="AE4546" s="10"/>
      <c r="AJ4546" s="10"/>
      <c r="AY4546" s="10"/>
      <c r="AZ4546" s="10"/>
    </row>
    <row r="4547" spans="25:52" x14ac:dyDescent="0.2">
      <c r="Y4547" s="10"/>
      <c r="AE4547" s="10"/>
      <c r="AJ4547" s="10"/>
      <c r="AY4547" s="10"/>
      <c r="AZ4547" s="10"/>
    </row>
    <row r="4548" spans="25:52" x14ac:dyDescent="0.2">
      <c r="Y4548" s="10"/>
      <c r="AE4548" s="10"/>
      <c r="AJ4548" s="10"/>
      <c r="AY4548" s="10"/>
      <c r="AZ4548" s="10"/>
    </row>
    <row r="4549" spans="25:52" x14ac:dyDescent="0.2">
      <c r="Y4549" s="10"/>
      <c r="AE4549" s="10"/>
      <c r="AJ4549" s="10"/>
      <c r="AY4549" s="10"/>
      <c r="AZ4549" s="10"/>
    </row>
    <row r="4550" spans="25:52" x14ac:dyDescent="0.2">
      <c r="Y4550" s="10"/>
      <c r="AE4550" s="10"/>
      <c r="AJ4550" s="10"/>
      <c r="AY4550" s="10"/>
      <c r="AZ4550" s="10"/>
    </row>
    <row r="4551" spans="25:52" x14ac:dyDescent="0.2">
      <c r="Y4551" s="10"/>
      <c r="AE4551" s="10"/>
      <c r="AJ4551" s="10"/>
      <c r="AY4551" s="10"/>
      <c r="AZ4551" s="10"/>
    </row>
    <row r="4552" spans="25:52" x14ac:dyDescent="0.2">
      <c r="Y4552" s="10"/>
      <c r="AE4552" s="10"/>
      <c r="AJ4552" s="10"/>
      <c r="AY4552" s="10"/>
      <c r="AZ4552" s="10"/>
    </row>
    <row r="4553" spans="25:52" x14ac:dyDescent="0.2">
      <c r="Y4553" s="10"/>
      <c r="AE4553" s="10"/>
      <c r="AJ4553" s="10"/>
      <c r="AY4553" s="10"/>
      <c r="AZ4553" s="10"/>
    </row>
    <row r="4554" spans="25:52" x14ac:dyDescent="0.2">
      <c r="Y4554" s="10"/>
      <c r="AE4554" s="10"/>
      <c r="AJ4554" s="10"/>
      <c r="AY4554" s="10"/>
      <c r="AZ4554" s="10"/>
    </row>
    <row r="4555" spans="25:52" x14ac:dyDescent="0.2">
      <c r="Y4555" s="10"/>
      <c r="AE4555" s="10"/>
      <c r="AJ4555" s="10"/>
      <c r="AY4555" s="10"/>
      <c r="AZ4555" s="10"/>
    </row>
    <row r="4556" spans="25:52" x14ac:dyDescent="0.2">
      <c r="Y4556" s="10"/>
      <c r="AE4556" s="10"/>
      <c r="AJ4556" s="10"/>
      <c r="AY4556" s="10"/>
      <c r="AZ4556" s="10"/>
    </row>
    <row r="4557" spans="25:52" x14ac:dyDescent="0.2">
      <c r="Y4557" s="10"/>
      <c r="AE4557" s="10"/>
      <c r="AJ4557" s="10"/>
      <c r="AY4557" s="10"/>
      <c r="AZ4557" s="10"/>
    </row>
    <row r="4558" spans="25:52" x14ac:dyDescent="0.2">
      <c r="Y4558" s="10"/>
      <c r="AE4558" s="10"/>
      <c r="AJ4558" s="10"/>
      <c r="AY4558" s="10"/>
      <c r="AZ4558" s="10"/>
    </row>
    <row r="4559" spans="25:52" x14ac:dyDescent="0.2">
      <c r="Y4559" s="10"/>
      <c r="AE4559" s="10"/>
      <c r="AJ4559" s="10"/>
      <c r="AY4559" s="10"/>
      <c r="AZ4559" s="10"/>
    </row>
    <row r="4560" spans="25:52" x14ac:dyDescent="0.2">
      <c r="Y4560" s="10"/>
      <c r="AE4560" s="10"/>
      <c r="AJ4560" s="10"/>
      <c r="AY4560" s="10"/>
      <c r="AZ4560" s="10"/>
    </row>
    <row r="4561" spans="25:52" x14ac:dyDescent="0.2">
      <c r="Y4561" s="10"/>
      <c r="AE4561" s="10"/>
      <c r="AJ4561" s="10"/>
      <c r="AY4561" s="10"/>
      <c r="AZ4561" s="10"/>
    </row>
    <row r="4562" spans="25:52" x14ac:dyDescent="0.2">
      <c r="Y4562" s="10"/>
      <c r="AE4562" s="10"/>
      <c r="AJ4562" s="10"/>
      <c r="AY4562" s="10"/>
      <c r="AZ4562" s="10"/>
    </row>
    <row r="4563" spans="25:52" x14ac:dyDescent="0.2">
      <c r="Y4563" s="10"/>
      <c r="AE4563" s="10"/>
      <c r="AJ4563" s="10"/>
      <c r="AY4563" s="10"/>
      <c r="AZ4563" s="10"/>
    </row>
    <row r="4564" spans="25:52" x14ac:dyDescent="0.2">
      <c r="Y4564" s="10"/>
      <c r="AE4564" s="10"/>
      <c r="AJ4564" s="10"/>
      <c r="AY4564" s="10"/>
      <c r="AZ4564" s="10"/>
    </row>
    <row r="4565" spans="25:52" x14ac:dyDescent="0.2">
      <c r="Y4565" s="10"/>
      <c r="AE4565" s="10"/>
      <c r="AJ4565" s="10"/>
      <c r="AY4565" s="10"/>
      <c r="AZ4565" s="10"/>
    </row>
    <row r="4566" spans="25:52" x14ac:dyDescent="0.2">
      <c r="Y4566" s="10"/>
      <c r="AE4566" s="10"/>
      <c r="AJ4566" s="10"/>
      <c r="AY4566" s="10"/>
      <c r="AZ4566" s="10"/>
    </row>
    <row r="4567" spans="25:52" x14ac:dyDescent="0.2">
      <c r="Y4567" s="10"/>
      <c r="AE4567" s="10"/>
      <c r="AJ4567" s="10"/>
      <c r="AY4567" s="10"/>
      <c r="AZ4567" s="10"/>
    </row>
    <row r="4568" spans="25:52" x14ac:dyDescent="0.2">
      <c r="Y4568" s="10"/>
      <c r="AE4568" s="10"/>
      <c r="AJ4568" s="10"/>
      <c r="AY4568" s="10"/>
      <c r="AZ4568" s="10"/>
    </row>
    <row r="4569" spans="25:52" x14ac:dyDescent="0.2">
      <c r="Y4569" s="10"/>
      <c r="AE4569" s="10"/>
      <c r="AJ4569" s="10"/>
      <c r="AY4569" s="10"/>
      <c r="AZ4569" s="10"/>
    </row>
    <row r="4570" spans="25:52" x14ac:dyDescent="0.2">
      <c r="Y4570" s="10"/>
      <c r="AE4570" s="10"/>
      <c r="AJ4570" s="10"/>
      <c r="AY4570" s="10"/>
      <c r="AZ4570" s="10"/>
    </row>
    <row r="4571" spans="25:52" x14ac:dyDescent="0.2">
      <c r="Y4571" s="10"/>
      <c r="AE4571" s="10"/>
      <c r="AJ4571" s="10"/>
      <c r="AY4571" s="10"/>
      <c r="AZ4571" s="10"/>
    </row>
    <row r="4572" spans="25:52" x14ac:dyDescent="0.2">
      <c r="Y4572" s="10"/>
      <c r="AE4572" s="10"/>
      <c r="AJ4572" s="10"/>
      <c r="AY4572" s="10"/>
      <c r="AZ4572" s="10"/>
    </row>
    <row r="4573" spans="25:52" x14ac:dyDescent="0.2">
      <c r="Y4573" s="10"/>
      <c r="AE4573" s="10"/>
      <c r="AJ4573" s="10"/>
      <c r="AY4573" s="10"/>
      <c r="AZ4573" s="10"/>
    </row>
    <row r="4574" spans="25:52" x14ac:dyDescent="0.2">
      <c r="Y4574" s="10"/>
      <c r="AE4574" s="10"/>
      <c r="AJ4574" s="10"/>
      <c r="AY4574" s="10"/>
      <c r="AZ4574" s="10"/>
    </row>
    <row r="4575" spans="25:52" x14ac:dyDescent="0.2">
      <c r="Y4575" s="10"/>
      <c r="AE4575" s="10"/>
      <c r="AJ4575" s="10"/>
      <c r="AY4575" s="10"/>
      <c r="AZ4575" s="10"/>
    </row>
    <row r="4576" spans="25:52" x14ac:dyDescent="0.2">
      <c r="Y4576" s="10"/>
      <c r="AE4576" s="10"/>
      <c r="AJ4576" s="10"/>
      <c r="AY4576" s="10"/>
      <c r="AZ4576" s="10"/>
    </row>
    <row r="4577" spans="25:52" x14ac:dyDescent="0.2">
      <c r="Y4577" s="10"/>
      <c r="AE4577" s="10"/>
      <c r="AJ4577" s="10"/>
      <c r="AY4577" s="10"/>
      <c r="AZ4577" s="10"/>
    </row>
    <row r="4578" spans="25:52" x14ac:dyDescent="0.2">
      <c r="Y4578" s="10"/>
      <c r="AE4578" s="10"/>
      <c r="AJ4578" s="10"/>
      <c r="AY4578" s="10"/>
      <c r="AZ4578" s="10"/>
    </row>
    <row r="4579" spans="25:52" x14ac:dyDescent="0.2">
      <c r="Y4579" s="10"/>
      <c r="AE4579" s="10"/>
      <c r="AJ4579" s="10"/>
      <c r="AY4579" s="10"/>
      <c r="AZ4579" s="10"/>
    </row>
    <row r="4580" spans="25:52" x14ac:dyDescent="0.2">
      <c r="Y4580" s="10"/>
      <c r="AE4580" s="10"/>
      <c r="AJ4580" s="10"/>
      <c r="AY4580" s="10"/>
      <c r="AZ4580" s="10"/>
    </row>
    <row r="4581" spans="25:52" x14ac:dyDescent="0.2">
      <c r="Y4581" s="10"/>
      <c r="AE4581" s="10"/>
      <c r="AJ4581" s="10"/>
      <c r="AY4581" s="10"/>
      <c r="AZ4581" s="10"/>
    </row>
    <row r="4582" spans="25:52" x14ac:dyDescent="0.2">
      <c r="Y4582" s="10"/>
      <c r="AE4582" s="10"/>
      <c r="AJ4582" s="10"/>
      <c r="AY4582" s="10"/>
      <c r="AZ4582" s="10"/>
    </row>
    <row r="4583" spans="25:52" x14ac:dyDescent="0.2">
      <c r="Y4583" s="10"/>
      <c r="AE4583" s="10"/>
      <c r="AJ4583" s="10"/>
      <c r="AY4583" s="10"/>
      <c r="AZ4583" s="10"/>
    </row>
    <row r="4584" spans="25:52" x14ac:dyDescent="0.2">
      <c r="Y4584" s="10"/>
      <c r="AE4584" s="10"/>
      <c r="AJ4584" s="10"/>
      <c r="AY4584" s="10"/>
      <c r="AZ4584" s="10"/>
    </row>
    <row r="4585" spans="25:52" x14ac:dyDescent="0.2">
      <c r="Y4585" s="10"/>
      <c r="AE4585" s="10"/>
      <c r="AJ4585" s="10"/>
      <c r="AY4585" s="10"/>
      <c r="AZ4585" s="10"/>
    </row>
    <row r="4586" spans="25:52" x14ac:dyDescent="0.2">
      <c r="Y4586" s="10"/>
      <c r="AE4586" s="10"/>
      <c r="AJ4586" s="10"/>
      <c r="AY4586" s="10"/>
      <c r="AZ4586" s="10"/>
    </row>
    <row r="4587" spans="25:52" x14ac:dyDescent="0.2">
      <c r="Y4587" s="10"/>
      <c r="AE4587" s="10"/>
      <c r="AJ4587" s="10"/>
      <c r="AY4587" s="10"/>
      <c r="AZ4587" s="10"/>
    </row>
    <row r="4588" spans="25:52" x14ac:dyDescent="0.2">
      <c r="Y4588" s="10"/>
      <c r="AE4588" s="10"/>
      <c r="AJ4588" s="10"/>
      <c r="AY4588" s="10"/>
      <c r="AZ4588" s="10"/>
    </row>
    <row r="4589" spans="25:52" x14ac:dyDescent="0.2">
      <c r="Y4589" s="10"/>
      <c r="AE4589" s="10"/>
      <c r="AJ4589" s="10"/>
      <c r="AY4589" s="10"/>
      <c r="AZ4589" s="10"/>
    </row>
    <row r="4590" spans="25:52" x14ac:dyDescent="0.2">
      <c r="Y4590" s="10"/>
      <c r="AE4590" s="10"/>
      <c r="AJ4590" s="10"/>
      <c r="AY4590" s="10"/>
      <c r="AZ4590" s="10"/>
    </row>
    <row r="4591" spans="25:52" x14ac:dyDescent="0.2">
      <c r="Y4591" s="10"/>
      <c r="AE4591" s="10"/>
      <c r="AJ4591" s="10"/>
      <c r="AY4591" s="10"/>
      <c r="AZ4591" s="10"/>
    </row>
    <row r="4592" spans="25:52" x14ac:dyDescent="0.2">
      <c r="Y4592" s="10"/>
      <c r="AE4592" s="10"/>
      <c r="AJ4592" s="10"/>
      <c r="AY4592" s="10"/>
      <c r="AZ4592" s="10"/>
    </row>
    <row r="4593" spans="25:52" x14ac:dyDescent="0.2">
      <c r="Y4593" s="10"/>
      <c r="AE4593" s="10"/>
      <c r="AJ4593" s="10"/>
      <c r="AY4593" s="10"/>
      <c r="AZ4593" s="10"/>
    </row>
    <row r="4594" spans="25:52" x14ac:dyDescent="0.2">
      <c r="Y4594" s="10"/>
      <c r="AE4594" s="10"/>
      <c r="AJ4594" s="10"/>
      <c r="AY4594" s="10"/>
      <c r="AZ4594" s="10"/>
    </row>
    <row r="4595" spans="25:52" x14ac:dyDescent="0.2">
      <c r="Y4595" s="10"/>
      <c r="AE4595" s="10"/>
      <c r="AJ4595" s="10"/>
      <c r="AY4595" s="10"/>
      <c r="AZ4595" s="10"/>
    </row>
    <row r="4596" spans="25:52" x14ac:dyDescent="0.2">
      <c r="Y4596" s="10"/>
      <c r="AE4596" s="10"/>
      <c r="AJ4596" s="10"/>
      <c r="AY4596" s="10"/>
      <c r="AZ4596" s="10"/>
    </row>
    <row r="4597" spans="25:52" x14ac:dyDescent="0.2">
      <c r="Y4597" s="10"/>
      <c r="AE4597" s="10"/>
      <c r="AJ4597" s="10"/>
      <c r="AY4597" s="10"/>
      <c r="AZ4597" s="10"/>
    </row>
    <row r="4598" spans="25:52" x14ac:dyDescent="0.2">
      <c r="Y4598" s="10"/>
      <c r="AE4598" s="10"/>
      <c r="AJ4598" s="10"/>
      <c r="AY4598" s="10"/>
      <c r="AZ4598" s="10"/>
    </row>
    <row r="4599" spans="25:52" x14ac:dyDescent="0.2">
      <c r="Y4599" s="10"/>
      <c r="AE4599" s="10"/>
      <c r="AJ4599" s="10"/>
      <c r="AY4599" s="10"/>
      <c r="AZ4599" s="10"/>
    </row>
    <row r="4600" spans="25:52" x14ac:dyDescent="0.2">
      <c r="Y4600" s="10"/>
      <c r="AE4600" s="10"/>
      <c r="AJ4600" s="10"/>
      <c r="AY4600" s="10"/>
      <c r="AZ4600" s="10"/>
    </row>
    <row r="4601" spans="25:52" x14ac:dyDescent="0.2">
      <c r="Y4601" s="10"/>
      <c r="AE4601" s="10"/>
      <c r="AJ4601" s="10"/>
      <c r="AY4601" s="10"/>
      <c r="AZ4601" s="10"/>
    </row>
    <row r="4602" spans="25:52" x14ac:dyDescent="0.2">
      <c r="Y4602" s="10"/>
      <c r="AE4602" s="10"/>
      <c r="AJ4602" s="10"/>
      <c r="AY4602" s="10"/>
      <c r="AZ4602" s="10"/>
    </row>
    <row r="4603" spans="25:52" x14ac:dyDescent="0.2">
      <c r="Y4603" s="10"/>
      <c r="AE4603" s="10"/>
      <c r="AJ4603" s="10"/>
      <c r="AY4603" s="10"/>
      <c r="AZ4603" s="10"/>
    </row>
    <row r="4604" spans="25:52" x14ac:dyDescent="0.2">
      <c r="Y4604" s="10"/>
      <c r="AE4604" s="10"/>
      <c r="AJ4604" s="10"/>
      <c r="AY4604" s="10"/>
      <c r="AZ4604" s="10"/>
    </row>
    <row r="4605" spans="25:52" x14ac:dyDescent="0.2">
      <c r="Y4605" s="10"/>
      <c r="AE4605" s="10"/>
      <c r="AJ4605" s="10"/>
      <c r="AY4605" s="10"/>
      <c r="AZ4605" s="10"/>
    </row>
    <row r="4606" spans="25:52" x14ac:dyDescent="0.2">
      <c r="Y4606" s="10"/>
      <c r="AE4606" s="10"/>
      <c r="AJ4606" s="10"/>
      <c r="AY4606" s="10"/>
      <c r="AZ4606" s="10"/>
    </row>
    <row r="4607" spans="25:52" x14ac:dyDescent="0.2">
      <c r="Y4607" s="10"/>
      <c r="AE4607" s="10"/>
      <c r="AJ4607" s="10"/>
      <c r="AY4607" s="10"/>
      <c r="AZ4607" s="10"/>
    </row>
    <row r="4608" spans="25:52" x14ac:dyDescent="0.2">
      <c r="Y4608" s="10"/>
      <c r="AE4608" s="10"/>
      <c r="AJ4608" s="10"/>
      <c r="AY4608" s="10"/>
      <c r="AZ4608" s="10"/>
    </row>
    <row r="4609" spans="25:52" x14ac:dyDescent="0.2">
      <c r="Y4609" s="10"/>
      <c r="AE4609" s="10"/>
      <c r="AJ4609" s="10"/>
      <c r="AY4609" s="10"/>
      <c r="AZ4609" s="10"/>
    </row>
    <row r="4610" spans="25:52" x14ac:dyDescent="0.2">
      <c r="Y4610" s="10"/>
      <c r="AE4610" s="10"/>
      <c r="AJ4610" s="10"/>
      <c r="AY4610" s="10"/>
      <c r="AZ4610" s="10"/>
    </row>
    <row r="4611" spans="25:52" x14ac:dyDescent="0.2">
      <c r="Y4611" s="10"/>
      <c r="AE4611" s="10"/>
      <c r="AJ4611" s="10"/>
      <c r="AY4611" s="10"/>
      <c r="AZ4611" s="10"/>
    </row>
    <row r="4612" spans="25:52" x14ac:dyDescent="0.2">
      <c r="Y4612" s="10"/>
      <c r="AE4612" s="10"/>
      <c r="AJ4612" s="10"/>
      <c r="AY4612" s="10"/>
      <c r="AZ4612" s="10"/>
    </row>
    <row r="4613" spans="25:52" x14ac:dyDescent="0.2">
      <c r="Y4613" s="10"/>
      <c r="AE4613" s="10"/>
      <c r="AJ4613" s="10"/>
      <c r="AY4613" s="10"/>
      <c r="AZ4613" s="10"/>
    </row>
    <row r="4614" spans="25:52" x14ac:dyDescent="0.2">
      <c r="Y4614" s="10"/>
      <c r="AE4614" s="10"/>
      <c r="AJ4614" s="10"/>
      <c r="AY4614" s="10"/>
      <c r="AZ4614" s="10"/>
    </row>
    <row r="4615" spans="25:52" x14ac:dyDescent="0.2">
      <c r="Y4615" s="10"/>
      <c r="AE4615" s="10"/>
      <c r="AJ4615" s="10"/>
      <c r="AY4615" s="10"/>
      <c r="AZ4615" s="10"/>
    </row>
    <row r="4616" spans="25:52" x14ac:dyDescent="0.2">
      <c r="Y4616" s="10"/>
      <c r="AE4616" s="10"/>
      <c r="AJ4616" s="10"/>
      <c r="AY4616" s="10"/>
      <c r="AZ4616" s="10"/>
    </row>
    <row r="4617" spans="25:52" x14ac:dyDescent="0.2">
      <c r="Y4617" s="10"/>
      <c r="AE4617" s="10"/>
      <c r="AJ4617" s="10"/>
      <c r="AY4617" s="10"/>
      <c r="AZ4617" s="10"/>
    </row>
    <row r="4618" spans="25:52" x14ac:dyDescent="0.2">
      <c r="Y4618" s="10"/>
      <c r="AE4618" s="10"/>
      <c r="AJ4618" s="10"/>
      <c r="AY4618" s="10"/>
      <c r="AZ4618" s="10"/>
    </row>
    <row r="4619" spans="25:52" x14ac:dyDescent="0.2">
      <c r="Y4619" s="10"/>
      <c r="AE4619" s="10"/>
      <c r="AJ4619" s="10"/>
      <c r="AY4619" s="10"/>
      <c r="AZ4619" s="10"/>
    </row>
    <row r="4620" spans="25:52" x14ac:dyDescent="0.2">
      <c r="Y4620" s="10"/>
      <c r="AE4620" s="10"/>
      <c r="AJ4620" s="10"/>
      <c r="AY4620" s="10"/>
      <c r="AZ4620" s="10"/>
    </row>
    <row r="4621" spans="25:52" x14ac:dyDescent="0.2">
      <c r="Y4621" s="10"/>
      <c r="AE4621" s="10"/>
      <c r="AJ4621" s="10"/>
      <c r="AY4621" s="10"/>
      <c r="AZ4621" s="10"/>
    </row>
    <row r="4622" spans="25:52" x14ac:dyDescent="0.2">
      <c r="Y4622" s="10"/>
      <c r="AE4622" s="10"/>
      <c r="AJ4622" s="10"/>
      <c r="AY4622" s="10"/>
      <c r="AZ4622" s="10"/>
    </row>
    <row r="4623" spans="25:52" x14ac:dyDescent="0.2">
      <c r="Y4623" s="10"/>
      <c r="AE4623" s="10"/>
      <c r="AJ4623" s="10"/>
      <c r="AY4623" s="10"/>
      <c r="AZ4623" s="10"/>
    </row>
    <row r="4624" spans="25:52" x14ac:dyDescent="0.2">
      <c r="Y4624" s="10"/>
      <c r="AE4624" s="10"/>
      <c r="AJ4624" s="10"/>
      <c r="AY4624" s="10"/>
      <c r="AZ4624" s="10"/>
    </row>
    <row r="4625" spans="25:52" x14ac:dyDescent="0.2">
      <c r="Y4625" s="10"/>
      <c r="AE4625" s="10"/>
      <c r="AJ4625" s="10"/>
      <c r="AY4625" s="10"/>
      <c r="AZ4625" s="10"/>
    </row>
    <row r="4626" spans="25:52" x14ac:dyDescent="0.2">
      <c r="Y4626" s="10"/>
      <c r="AE4626" s="10"/>
      <c r="AJ4626" s="10"/>
      <c r="AY4626" s="10"/>
      <c r="AZ4626" s="10"/>
    </row>
    <row r="4627" spans="25:52" x14ac:dyDescent="0.2">
      <c r="Y4627" s="10"/>
      <c r="AE4627" s="10"/>
      <c r="AJ4627" s="10"/>
      <c r="AY4627" s="10"/>
      <c r="AZ4627" s="10"/>
    </row>
    <row r="4628" spans="25:52" x14ac:dyDescent="0.2">
      <c r="Y4628" s="10"/>
      <c r="AE4628" s="10"/>
      <c r="AJ4628" s="10"/>
      <c r="AY4628" s="10"/>
      <c r="AZ4628" s="10"/>
    </row>
    <row r="4629" spans="25:52" x14ac:dyDescent="0.2">
      <c r="Y4629" s="10"/>
      <c r="AE4629" s="10"/>
      <c r="AJ4629" s="10"/>
      <c r="AY4629" s="10"/>
      <c r="AZ4629" s="10"/>
    </row>
    <row r="4630" spans="25:52" x14ac:dyDescent="0.2">
      <c r="Y4630" s="10"/>
      <c r="AE4630" s="10"/>
      <c r="AJ4630" s="10"/>
      <c r="AY4630" s="10"/>
      <c r="AZ4630" s="10"/>
    </row>
    <row r="4631" spans="25:52" x14ac:dyDescent="0.2">
      <c r="Y4631" s="10"/>
      <c r="AE4631" s="10"/>
      <c r="AJ4631" s="10"/>
      <c r="AY4631" s="10"/>
      <c r="AZ4631" s="10"/>
    </row>
    <row r="4632" spans="25:52" x14ac:dyDescent="0.2">
      <c r="Y4632" s="10"/>
      <c r="AE4632" s="10"/>
      <c r="AJ4632" s="10"/>
      <c r="AY4632" s="10"/>
      <c r="AZ4632" s="10"/>
    </row>
    <row r="4633" spans="25:52" x14ac:dyDescent="0.2">
      <c r="Y4633" s="10"/>
      <c r="AE4633" s="10"/>
      <c r="AJ4633" s="10"/>
      <c r="AY4633" s="10"/>
      <c r="AZ4633" s="10"/>
    </row>
    <row r="4634" spans="25:52" x14ac:dyDescent="0.2">
      <c r="Y4634" s="10"/>
      <c r="AE4634" s="10"/>
      <c r="AJ4634" s="10"/>
      <c r="AY4634" s="10"/>
      <c r="AZ4634" s="10"/>
    </row>
    <row r="4635" spans="25:52" x14ac:dyDescent="0.2">
      <c r="Y4635" s="10"/>
      <c r="AE4635" s="10"/>
      <c r="AJ4635" s="10"/>
      <c r="AY4635" s="10"/>
      <c r="AZ4635" s="10"/>
    </row>
    <row r="4636" spans="25:52" x14ac:dyDescent="0.2">
      <c r="Y4636" s="10"/>
      <c r="AE4636" s="10"/>
      <c r="AJ4636" s="10"/>
      <c r="AY4636" s="10"/>
      <c r="AZ4636" s="10"/>
    </row>
    <row r="4637" spans="25:52" x14ac:dyDescent="0.2">
      <c r="Y4637" s="10"/>
      <c r="AE4637" s="10"/>
      <c r="AJ4637" s="10"/>
      <c r="AY4637" s="10"/>
      <c r="AZ4637" s="10"/>
    </row>
    <row r="4638" spans="25:52" x14ac:dyDescent="0.2">
      <c r="Y4638" s="10"/>
      <c r="AE4638" s="10"/>
      <c r="AJ4638" s="10"/>
      <c r="AY4638" s="10"/>
      <c r="AZ4638" s="10"/>
    </row>
    <row r="4639" spans="25:52" x14ac:dyDescent="0.2">
      <c r="Y4639" s="10"/>
      <c r="AE4639" s="10"/>
      <c r="AJ4639" s="10"/>
      <c r="AY4639" s="10"/>
      <c r="AZ4639" s="10"/>
    </row>
    <row r="4640" spans="25:52" x14ac:dyDescent="0.2">
      <c r="Y4640" s="10"/>
      <c r="AE4640" s="10"/>
      <c r="AJ4640" s="10"/>
      <c r="AY4640" s="10"/>
      <c r="AZ4640" s="10"/>
    </row>
    <row r="4641" spans="25:52" x14ac:dyDescent="0.2">
      <c r="Y4641" s="10"/>
      <c r="AE4641" s="10"/>
      <c r="AJ4641" s="10"/>
      <c r="AY4641" s="10"/>
      <c r="AZ4641" s="10"/>
    </row>
    <row r="4642" spans="25:52" x14ac:dyDescent="0.2">
      <c r="Y4642" s="10"/>
      <c r="AE4642" s="10"/>
      <c r="AJ4642" s="10"/>
      <c r="AY4642" s="10"/>
      <c r="AZ4642" s="10"/>
    </row>
    <row r="4643" spans="25:52" x14ac:dyDescent="0.2">
      <c r="Y4643" s="10"/>
      <c r="AE4643" s="10"/>
      <c r="AJ4643" s="10"/>
      <c r="AY4643" s="10"/>
      <c r="AZ4643" s="10"/>
    </row>
    <row r="4644" spans="25:52" x14ac:dyDescent="0.2">
      <c r="Y4644" s="10"/>
      <c r="AE4644" s="10"/>
      <c r="AJ4644" s="10"/>
      <c r="AY4644" s="10"/>
      <c r="AZ4644" s="10"/>
    </row>
    <row r="4645" spans="25:52" x14ac:dyDescent="0.2">
      <c r="Y4645" s="10"/>
      <c r="AE4645" s="10"/>
      <c r="AJ4645" s="10"/>
      <c r="AY4645" s="10"/>
      <c r="AZ4645" s="10"/>
    </row>
    <row r="4646" spans="25:52" x14ac:dyDescent="0.2">
      <c r="Y4646" s="10"/>
      <c r="AE4646" s="10"/>
      <c r="AJ4646" s="10"/>
      <c r="AY4646" s="10"/>
      <c r="AZ4646" s="10"/>
    </row>
    <row r="4647" spans="25:52" x14ac:dyDescent="0.2">
      <c r="Y4647" s="10"/>
      <c r="AE4647" s="10"/>
      <c r="AJ4647" s="10"/>
      <c r="AY4647" s="10"/>
      <c r="AZ4647" s="10"/>
    </row>
    <row r="4648" spans="25:52" x14ac:dyDescent="0.2">
      <c r="Y4648" s="10"/>
      <c r="AE4648" s="10"/>
      <c r="AJ4648" s="10"/>
      <c r="AY4648" s="10"/>
      <c r="AZ4648" s="10"/>
    </row>
    <row r="4649" spans="25:52" x14ac:dyDescent="0.2">
      <c r="Y4649" s="10"/>
      <c r="AE4649" s="10"/>
      <c r="AJ4649" s="10"/>
      <c r="AY4649" s="10"/>
      <c r="AZ4649" s="10"/>
    </row>
    <row r="4650" spans="25:52" x14ac:dyDescent="0.2">
      <c r="Y4650" s="10"/>
      <c r="AE4650" s="10"/>
      <c r="AJ4650" s="10"/>
      <c r="AY4650" s="10"/>
      <c r="AZ4650" s="10"/>
    </row>
    <row r="4651" spans="25:52" x14ac:dyDescent="0.2">
      <c r="Y4651" s="10"/>
      <c r="AE4651" s="10"/>
      <c r="AJ4651" s="10"/>
      <c r="AY4651" s="10"/>
      <c r="AZ4651" s="10"/>
    </row>
    <row r="4652" spans="25:52" x14ac:dyDescent="0.2">
      <c r="Y4652" s="10"/>
      <c r="AE4652" s="10"/>
      <c r="AJ4652" s="10"/>
      <c r="AY4652" s="10"/>
      <c r="AZ4652" s="10"/>
    </row>
    <row r="4653" spans="25:52" x14ac:dyDescent="0.2">
      <c r="Y4653" s="10"/>
      <c r="AE4653" s="10"/>
      <c r="AJ4653" s="10"/>
      <c r="AY4653" s="10"/>
      <c r="AZ4653" s="10"/>
    </row>
    <row r="4654" spans="25:52" x14ac:dyDescent="0.2">
      <c r="Y4654" s="10"/>
      <c r="AE4654" s="10"/>
      <c r="AJ4654" s="10"/>
      <c r="AY4654" s="10"/>
      <c r="AZ4654" s="10"/>
    </row>
    <row r="4655" spans="25:52" x14ac:dyDescent="0.2">
      <c r="Y4655" s="10"/>
      <c r="AE4655" s="10"/>
      <c r="AJ4655" s="10"/>
      <c r="AY4655" s="10"/>
      <c r="AZ4655" s="10"/>
    </row>
    <row r="4656" spans="25:52" x14ac:dyDescent="0.2">
      <c r="Y4656" s="10"/>
      <c r="AE4656" s="10"/>
      <c r="AJ4656" s="10"/>
      <c r="AY4656" s="10"/>
      <c r="AZ4656" s="10"/>
    </row>
    <row r="4657" spans="25:52" x14ac:dyDescent="0.2">
      <c r="Y4657" s="10"/>
      <c r="AE4657" s="10"/>
      <c r="AJ4657" s="10"/>
      <c r="AY4657" s="10"/>
      <c r="AZ4657" s="10"/>
    </row>
    <row r="4658" spans="25:52" x14ac:dyDescent="0.2">
      <c r="Y4658" s="10"/>
      <c r="AE4658" s="10"/>
      <c r="AJ4658" s="10"/>
      <c r="AY4658" s="10"/>
      <c r="AZ4658" s="10"/>
    </row>
    <row r="4659" spans="25:52" x14ac:dyDescent="0.2">
      <c r="Y4659" s="10"/>
      <c r="AE4659" s="10"/>
      <c r="AJ4659" s="10"/>
      <c r="AY4659" s="10"/>
      <c r="AZ4659" s="10"/>
    </row>
    <row r="4660" spans="25:52" x14ac:dyDescent="0.2">
      <c r="Y4660" s="10"/>
      <c r="AE4660" s="10"/>
      <c r="AJ4660" s="10"/>
      <c r="AY4660" s="10"/>
      <c r="AZ4660" s="10"/>
    </row>
    <row r="4661" spans="25:52" x14ac:dyDescent="0.2">
      <c r="Y4661" s="10"/>
      <c r="AE4661" s="10"/>
      <c r="AJ4661" s="10"/>
      <c r="AY4661" s="10"/>
      <c r="AZ4661" s="10"/>
    </row>
    <row r="4662" spans="25:52" x14ac:dyDescent="0.2">
      <c r="Y4662" s="10"/>
      <c r="AE4662" s="10"/>
      <c r="AJ4662" s="10"/>
      <c r="AY4662" s="10"/>
      <c r="AZ4662" s="10"/>
    </row>
    <row r="4663" spans="25:52" x14ac:dyDescent="0.2">
      <c r="Y4663" s="10"/>
      <c r="AE4663" s="10"/>
      <c r="AJ4663" s="10"/>
      <c r="AY4663" s="10"/>
      <c r="AZ4663" s="10"/>
    </row>
    <row r="4664" spans="25:52" x14ac:dyDescent="0.2">
      <c r="Y4664" s="10"/>
      <c r="AE4664" s="10"/>
      <c r="AJ4664" s="10"/>
      <c r="AY4664" s="10"/>
      <c r="AZ4664" s="10"/>
    </row>
    <row r="4665" spans="25:52" x14ac:dyDescent="0.2">
      <c r="Y4665" s="10"/>
      <c r="AE4665" s="10"/>
      <c r="AJ4665" s="10"/>
      <c r="AY4665" s="10"/>
      <c r="AZ4665" s="10"/>
    </row>
    <row r="4666" spans="25:52" x14ac:dyDescent="0.2">
      <c r="Y4666" s="10"/>
      <c r="AE4666" s="10"/>
      <c r="AJ4666" s="10"/>
      <c r="AY4666" s="10"/>
      <c r="AZ4666" s="10"/>
    </row>
    <row r="4667" spans="25:52" x14ac:dyDescent="0.2">
      <c r="Y4667" s="10"/>
      <c r="AE4667" s="10"/>
      <c r="AJ4667" s="10"/>
      <c r="AY4667" s="10"/>
      <c r="AZ4667" s="10"/>
    </row>
    <row r="4668" spans="25:52" x14ac:dyDescent="0.2">
      <c r="Y4668" s="10"/>
      <c r="AE4668" s="10"/>
      <c r="AJ4668" s="10"/>
      <c r="AY4668" s="10"/>
      <c r="AZ4668" s="10"/>
    </row>
    <row r="4669" spans="25:52" x14ac:dyDescent="0.2">
      <c r="Y4669" s="10"/>
      <c r="AE4669" s="10"/>
      <c r="AJ4669" s="10"/>
      <c r="AY4669" s="10"/>
      <c r="AZ4669" s="10"/>
    </row>
    <row r="4670" spans="25:52" x14ac:dyDescent="0.2">
      <c r="Y4670" s="10"/>
      <c r="AE4670" s="10"/>
      <c r="AJ4670" s="10"/>
      <c r="AY4670" s="10"/>
      <c r="AZ4670" s="10"/>
    </row>
    <row r="4671" spans="25:52" x14ac:dyDescent="0.2">
      <c r="Y4671" s="10"/>
      <c r="AE4671" s="10"/>
      <c r="AJ4671" s="10"/>
      <c r="AY4671" s="10"/>
      <c r="AZ4671" s="10"/>
    </row>
    <row r="4672" spans="25:52" x14ac:dyDescent="0.2">
      <c r="Y4672" s="10"/>
      <c r="AE4672" s="10"/>
      <c r="AJ4672" s="10"/>
      <c r="AY4672" s="10"/>
      <c r="AZ4672" s="10"/>
    </row>
    <row r="4673" spans="25:52" x14ac:dyDescent="0.2">
      <c r="Y4673" s="10"/>
      <c r="AE4673" s="10"/>
      <c r="AJ4673" s="10"/>
      <c r="AY4673" s="10"/>
      <c r="AZ4673" s="10"/>
    </row>
    <row r="4674" spans="25:52" x14ac:dyDescent="0.2">
      <c r="Y4674" s="10"/>
      <c r="AE4674" s="10"/>
      <c r="AJ4674" s="10"/>
      <c r="AY4674" s="10"/>
      <c r="AZ4674" s="10"/>
    </row>
    <row r="4675" spans="25:52" x14ac:dyDescent="0.2">
      <c r="Y4675" s="10"/>
      <c r="AE4675" s="10"/>
      <c r="AJ4675" s="10"/>
      <c r="AY4675" s="10"/>
      <c r="AZ4675" s="10"/>
    </row>
    <row r="4676" spans="25:52" x14ac:dyDescent="0.2">
      <c r="Y4676" s="10"/>
      <c r="AE4676" s="10"/>
      <c r="AJ4676" s="10"/>
      <c r="AY4676" s="10"/>
      <c r="AZ4676" s="10"/>
    </row>
    <row r="4677" spans="25:52" x14ac:dyDescent="0.2">
      <c r="Y4677" s="10"/>
      <c r="AE4677" s="10"/>
      <c r="AJ4677" s="10"/>
      <c r="AY4677" s="10"/>
      <c r="AZ4677" s="10"/>
    </row>
    <row r="4678" spans="25:52" x14ac:dyDescent="0.2">
      <c r="Y4678" s="10"/>
      <c r="AE4678" s="10"/>
      <c r="AJ4678" s="10"/>
      <c r="AY4678" s="10"/>
      <c r="AZ4678" s="10"/>
    </row>
    <row r="4679" spans="25:52" x14ac:dyDescent="0.2">
      <c r="Y4679" s="10"/>
      <c r="AE4679" s="10"/>
      <c r="AJ4679" s="10"/>
      <c r="AY4679" s="10"/>
      <c r="AZ4679" s="10"/>
    </row>
    <row r="4680" spans="25:52" x14ac:dyDescent="0.2">
      <c r="Y4680" s="10"/>
      <c r="AE4680" s="10"/>
      <c r="AJ4680" s="10"/>
      <c r="AY4680" s="10"/>
      <c r="AZ4680" s="10"/>
    </row>
    <row r="4681" spans="25:52" x14ac:dyDescent="0.2">
      <c r="Y4681" s="10"/>
      <c r="AE4681" s="10"/>
      <c r="AJ4681" s="10"/>
      <c r="AY4681" s="10"/>
      <c r="AZ4681" s="10"/>
    </row>
    <row r="4682" spans="25:52" x14ac:dyDescent="0.2">
      <c r="Y4682" s="10"/>
      <c r="AE4682" s="10"/>
      <c r="AJ4682" s="10"/>
      <c r="AY4682" s="10"/>
      <c r="AZ4682" s="10"/>
    </row>
    <row r="4683" spans="25:52" x14ac:dyDescent="0.2">
      <c r="Y4683" s="10"/>
      <c r="AE4683" s="10"/>
      <c r="AJ4683" s="10"/>
      <c r="AY4683" s="10"/>
      <c r="AZ4683" s="10"/>
    </row>
    <row r="4684" spans="25:52" x14ac:dyDescent="0.2">
      <c r="Y4684" s="10"/>
      <c r="AE4684" s="10"/>
      <c r="AJ4684" s="10"/>
      <c r="AY4684" s="10"/>
      <c r="AZ4684" s="10"/>
    </row>
    <row r="4685" spans="25:52" x14ac:dyDescent="0.2">
      <c r="Y4685" s="10"/>
      <c r="AE4685" s="10"/>
      <c r="AJ4685" s="10"/>
      <c r="AY4685" s="10"/>
      <c r="AZ4685" s="10"/>
    </row>
    <row r="4686" spans="25:52" x14ac:dyDescent="0.2">
      <c r="Y4686" s="10"/>
      <c r="AE4686" s="10"/>
      <c r="AJ4686" s="10"/>
      <c r="AY4686" s="10"/>
      <c r="AZ4686" s="10"/>
    </row>
    <row r="4687" spans="25:52" x14ac:dyDescent="0.2">
      <c r="Y4687" s="10"/>
      <c r="AE4687" s="10"/>
      <c r="AJ4687" s="10"/>
      <c r="AY4687" s="10"/>
      <c r="AZ4687" s="10"/>
    </row>
    <row r="4688" spans="25:52" x14ac:dyDescent="0.2">
      <c r="Y4688" s="10"/>
      <c r="AE4688" s="10"/>
      <c r="AJ4688" s="10"/>
      <c r="AY4688" s="10"/>
      <c r="AZ4688" s="10"/>
    </row>
    <row r="4689" spans="25:52" x14ac:dyDescent="0.2">
      <c r="Y4689" s="10"/>
      <c r="AE4689" s="10"/>
      <c r="AJ4689" s="10"/>
      <c r="AY4689" s="10"/>
      <c r="AZ4689" s="10"/>
    </row>
    <row r="4690" spans="25:52" x14ac:dyDescent="0.2">
      <c r="Y4690" s="10"/>
      <c r="AE4690" s="10"/>
      <c r="AJ4690" s="10"/>
      <c r="AY4690" s="10"/>
      <c r="AZ4690" s="10"/>
    </row>
    <row r="4691" spans="25:52" x14ac:dyDescent="0.2">
      <c r="Y4691" s="10"/>
      <c r="AE4691" s="10"/>
      <c r="AJ4691" s="10"/>
      <c r="AY4691" s="10"/>
      <c r="AZ4691" s="10"/>
    </row>
    <row r="4692" spans="25:52" x14ac:dyDescent="0.2">
      <c r="Y4692" s="10"/>
      <c r="AE4692" s="10"/>
      <c r="AJ4692" s="10"/>
      <c r="AY4692" s="10"/>
      <c r="AZ4692" s="10"/>
    </row>
    <row r="4693" spans="25:52" x14ac:dyDescent="0.2">
      <c r="Y4693" s="10"/>
      <c r="AE4693" s="10"/>
      <c r="AJ4693" s="10"/>
      <c r="AY4693" s="10"/>
      <c r="AZ4693" s="10"/>
    </row>
    <row r="4694" spans="25:52" x14ac:dyDescent="0.2">
      <c r="Y4694" s="10"/>
      <c r="AE4694" s="10"/>
      <c r="AJ4694" s="10"/>
      <c r="AY4694" s="10"/>
      <c r="AZ4694" s="10"/>
    </row>
    <row r="4695" spans="25:52" x14ac:dyDescent="0.2">
      <c r="Y4695" s="10"/>
      <c r="AE4695" s="10"/>
      <c r="AJ4695" s="10"/>
      <c r="AY4695" s="10"/>
      <c r="AZ4695" s="10"/>
    </row>
    <row r="4696" spans="25:52" x14ac:dyDescent="0.2">
      <c r="Y4696" s="10"/>
      <c r="AE4696" s="10"/>
      <c r="AJ4696" s="10"/>
      <c r="AY4696" s="10"/>
      <c r="AZ4696" s="10"/>
    </row>
    <row r="4697" spans="25:52" x14ac:dyDescent="0.2">
      <c r="Y4697" s="10"/>
      <c r="AE4697" s="10"/>
      <c r="AJ4697" s="10"/>
      <c r="AY4697" s="10"/>
      <c r="AZ4697" s="10"/>
    </row>
    <row r="4698" spans="25:52" x14ac:dyDescent="0.2">
      <c r="Y4698" s="10"/>
      <c r="AE4698" s="10"/>
      <c r="AJ4698" s="10"/>
      <c r="AY4698" s="10"/>
      <c r="AZ4698" s="10"/>
    </row>
    <row r="4699" spans="25:52" x14ac:dyDescent="0.2">
      <c r="Y4699" s="10"/>
      <c r="AE4699" s="10"/>
      <c r="AJ4699" s="10"/>
      <c r="AY4699" s="10"/>
      <c r="AZ4699" s="10"/>
    </row>
    <row r="4700" spans="25:52" x14ac:dyDescent="0.2">
      <c r="Y4700" s="10"/>
      <c r="AE4700" s="10"/>
      <c r="AJ4700" s="10"/>
      <c r="AY4700" s="10"/>
      <c r="AZ4700" s="10"/>
    </row>
    <row r="4701" spans="25:52" x14ac:dyDescent="0.2">
      <c r="Y4701" s="10"/>
      <c r="AE4701" s="10"/>
      <c r="AJ4701" s="10"/>
      <c r="AY4701" s="10"/>
      <c r="AZ4701" s="10"/>
    </row>
    <row r="4702" spans="25:52" x14ac:dyDescent="0.2">
      <c r="Y4702" s="10"/>
      <c r="AE4702" s="10"/>
      <c r="AJ4702" s="10"/>
      <c r="AY4702" s="10"/>
      <c r="AZ4702" s="10"/>
    </row>
    <row r="4703" spans="25:52" x14ac:dyDescent="0.2">
      <c r="Y4703" s="10"/>
      <c r="AE4703" s="10"/>
      <c r="AJ4703" s="10"/>
      <c r="AY4703" s="10"/>
      <c r="AZ4703" s="10"/>
    </row>
    <row r="4704" spans="25:52" x14ac:dyDescent="0.2">
      <c r="Y4704" s="10"/>
      <c r="AE4704" s="10"/>
      <c r="AJ4704" s="10"/>
      <c r="AY4704" s="10"/>
      <c r="AZ4704" s="10"/>
    </row>
    <row r="4705" spans="25:52" x14ac:dyDescent="0.2">
      <c r="Y4705" s="10"/>
      <c r="AE4705" s="10"/>
      <c r="AJ4705" s="10"/>
      <c r="AY4705" s="10"/>
      <c r="AZ4705" s="10"/>
    </row>
    <row r="4706" spans="25:52" x14ac:dyDescent="0.2">
      <c r="Y4706" s="10"/>
      <c r="AE4706" s="10"/>
      <c r="AJ4706" s="10"/>
      <c r="AY4706" s="10"/>
      <c r="AZ4706" s="10"/>
    </row>
    <row r="4707" spans="25:52" x14ac:dyDescent="0.2">
      <c r="Y4707" s="10"/>
      <c r="AE4707" s="10"/>
      <c r="AJ4707" s="10"/>
      <c r="AY4707" s="10"/>
      <c r="AZ4707" s="10"/>
    </row>
    <row r="4708" spans="25:52" x14ac:dyDescent="0.2">
      <c r="Y4708" s="10"/>
      <c r="AE4708" s="10"/>
      <c r="AJ4708" s="10"/>
      <c r="AY4708" s="10"/>
      <c r="AZ4708" s="10"/>
    </row>
    <row r="4709" spans="25:52" x14ac:dyDescent="0.2">
      <c r="Y4709" s="10"/>
      <c r="AE4709" s="10"/>
      <c r="AJ4709" s="10"/>
      <c r="AY4709" s="10"/>
      <c r="AZ4709" s="10"/>
    </row>
    <row r="4710" spans="25:52" x14ac:dyDescent="0.2">
      <c r="Y4710" s="10"/>
      <c r="AE4710" s="10"/>
      <c r="AJ4710" s="10"/>
      <c r="AY4710" s="10"/>
      <c r="AZ4710" s="10"/>
    </row>
    <row r="4711" spans="25:52" x14ac:dyDescent="0.2">
      <c r="Y4711" s="10"/>
      <c r="AE4711" s="10"/>
      <c r="AJ4711" s="10"/>
      <c r="AY4711" s="10"/>
      <c r="AZ4711" s="10"/>
    </row>
    <row r="4712" spans="25:52" x14ac:dyDescent="0.2">
      <c r="Y4712" s="10"/>
      <c r="AE4712" s="10"/>
      <c r="AJ4712" s="10"/>
      <c r="AY4712" s="10"/>
      <c r="AZ4712" s="10"/>
    </row>
    <row r="4713" spans="25:52" x14ac:dyDescent="0.2">
      <c r="Y4713" s="10"/>
      <c r="AE4713" s="10"/>
      <c r="AJ4713" s="10"/>
      <c r="AY4713" s="10"/>
      <c r="AZ4713" s="10"/>
    </row>
    <row r="4714" spans="25:52" x14ac:dyDescent="0.2">
      <c r="Y4714" s="10"/>
      <c r="AE4714" s="10"/>
      <c r="AJ4714" s="10"/>
      <c r="AY4714" s="10"/>
      <c r="AZ4714" s="10"/>
    </row>
    <row r="4715" spans="25:52" x14ac:dyDescent="0.2">
      <c r="Y4715" s="10"/>
      <c r="AE4715" s="10"/>
      <c r="AJ4715" s="10"/>
      <c r="AY4715" s="10"/>
      <c r="AZ4715" s="10"/>
    </row>
    <row r="4716" spans="25:52" x14ac:dyDescent="0.2">
      <c r="Y4716" s="10"/>
      <c r="AE4716" s="10"/>
      <c r="AJ4716" s="10"/>
      <c r="AY4716" s="10"/>
      <c r="AZ4716" s="10"/>
    </row>
    <row r="4717" spans="25:52" x14ac:dyDescent="0.2">
      <c r="Y4717" s="10"/>
      <c r="AE4717" s="10"/>
      <c r="AJ4717" s="10"/>
      <c r="AY4717" s="10"/>
      <c r="AZ4717" s="10"/>
    </row>
    <row r="4718" spans="25:52" x14ac:dyDescent="0.2">
      <c r="Y4718" s="10"/>
      <c r="AE4718" s="10"/>
      <c r="AJ4718" s="10"/>
      <c r="AY4718" s="10"/>
      <c r="AZ4718" s="10"/>
    </row>
    <row r="4719" spans="25:52" x14ac:dyDescent="0.2">
      <c r="Y4719" s="10"/>
      <c r="AE4719" s="10"/>
      <c r="AJ4719" s="10"/>
      <c r="AY4719" s="10"/>
      <c r="AZ4719" s="10"/>
    </row>
    <row r="4720" spans="25:52" x14ac:dyDescent="0.2">
      <c r="Y4720" s="10"/>
      <c r="AE4720" s="10"/>
      <c r="AJ4720" s="10"/>
      <c r="AY4720" s="10"/>
      <c r="AZ4720" s="10"/>
    </row>
    <row r="4721" spans="25:52" x14ac:dyDescent="0.2">
      <c r="Y4721" s="10"/>
      <c r="AE4721" s="10"/>
      <c r="AJ4721" s="10"/>
      <c r="AY4721" s="10"/>
      <c r="AZ4721" s="10"/>
    </row>
    <row r="4722" spans="25:52" x14ac:dyDescent="0.2">
      <c r="Y4722" s="10"/>
      <c r="AE4722" s="10"/>
      <c r="AJ4722" s="10"/>
      <c r="AY4722" s="10"/>
      <c r="AZ4722" s="10"/>
    </row>
    <row r="4723" spans="25:52" x14ac:dyDescent="0.2">
      <c r="Y4723" s="10"/>
      <c r="AE4723" s="10"/>
      <c r="AJ4723" s="10"/>
      <c r="AY4723" s="10"/>
      <c r="AZ4723" s="10"/>
    </row>
    <row r="4724" spans="25:52" x14ac:dyDescent="0.2">
      <c r="Y4724" s="10"/>
      <c r="AE4724" s="10"/>
      <c r="AJ4724" s="10"/>
      <c r="AY4724" s="10"/>
      <c r="AZ4724" s="10"/>
    </row>
    <row r="4725" spans="25:52" x14ac:dyDescent="0.2">
      <c r="Y4725" s="10"/>
      <c r="AE4725" s="10"/>
      <c r="AJ4725" s="10"/>
      <c r="AY4725" s="10"/>
      <c r="AZ4725" s="10"/>
    </row>
    <row r="4726" spans="25:52" x14ac:dyDescent="0.2">
      <c r="Y4726" s="10"/>
      <c r="AE4726" s="10"/>
      <c r="AJ4726" s="10"/>
      <c r="AY4726" s="10"/>
      <c r="AZ4726" s="10"/>
    </row>
    <row r="4727" spans="25:52" x14ac:dyDescent="0.2">
      <c r="Y4727" s="10"/>
      <c r="AE4727" s="10"/>
      <c r="AJ4727" s="10"/>
      <c r="AY4727" s="10"/>
      <c r="AZ4727" s="10"/>
    </row>
    <row r="4728" spans="25:52" x14ac:dyDescent="0.2">
      <c r="Y4728" s="10"/>
      <c r="AE4728" s="10"/>
      <c r="AJ4728" s="10"/>
      <c r="AY4728" s="10"/>
      <c r="AZ4728" s="10"/>
    </row>
    <row r="4729" spans="25:52" x14ac:dyDescent="0.2">
      <c r="Y4729" s="10"/>
      <c r="AE4729" s="10"/>
      <c r="AJ4729" s="10"/>
      <c r="AY4729" s="10"/>
      <c r="AZ4729" s="10"/>
    </row>
    <row r="4730" spans="25:52" x14ac:dyDescent="0.2">
      <c r="Y4730" s="10"/>
      <c r="AE4730" s="10"/>
      <c r="AJ4730" s="10"/>
      <c r="AY4730" s="10"/>
      <c r="AZ4730" s="10"/>
    </row>
    <row r="4731" spans="25:52" x14ac:dyDescent="0.2">
      <c r="Y4731" s="10"/>
      <c r="AE4731" s="10"/>
      <c r="AJ4731" s="10"/>
      <c r="AY4731" s="10"/>
      <c r="AZ4731" s="10"/>
    </row>
    <row r="4732" spans="25:52" x14ac:dyDescent="0.2">
      <c r="Y4732" s="10"/>
      <c r="AE4732" s="10"/>
      <c r="AJ4732" s="10"/>
      <c r="AY4732" s="10"/>
      <c r="AZ4732" s="10"/>
    </row>
    <row r="4733" spans="25:52" x14ac:dyDescent="0.2">
      <c r="Y4733" s="10"/>
      <c r="AE4733" s="10"/>
      <c r="AJ4733" s="10"/>
      <c r="AY4733" s="10"/>
      <c r="AZ4733" s="10"/>
    </row>
    <row r="4734" spans="25:52" x14ac:dyDescent="0.2">
      <c r="Y4734" s="10"/>
      <c r="AE4734" s="10"/>
      <c r="AJ4734" s="10"/>
      <c r="AY4734" s="10"/>
      <c r="AZ4734" s="10"/>
    </row>
    <row r="4735" spans="25:52" x14ac:dyDescent="0.2">
      <c r="Y4735" s="10"/>
      <c r="AE4735" s="10"/>
      <c r="AJ4735" s="10"/>
      <c r="AY4735" s="10"/>
      <c r="AZ4735" s="10"/>
    </row>
    <row r="4736" spans="25:52" x14ac:dyDescent="0.2">
      <c r="Y4736" s="10"/>
      <c r="AE4736" s="10"/>
      <c r="AJ4736" s="10"/>
      <c r="AY4736" s="10"/>
      <c r="AZ4736" s="10"/>
    </row>
    <row r="4737" spans="25:52" x14ac:dyDescent="0.2">
      <c r="Y4737" s="10"/>
      <c r="AE4737" s="10"/>
      <c r="AJ4737" s="10"/>
      <c r="AY4737" s="10"/>
      <c r="AZ4737" s="10"/>
    </row>
    <row r="4738" spans="25:52" x14ac:dyDescent="0.2">
      <c r="Y4738" s="10"/>
      <c r="AE4738" s="10"/>
      <c r="AJ4738" s="10"/>
      <c r="AY4738" s="10"/>
      <c r="AZ4738" s="10"/>
    </row>
    <row r="4739" spans="25:52" x14ac:dyDescent="0.2">
      <c r="Y4739" s="10"/>
      <c r="AE4739" s="10"/>
      <c r="AJ4739" s="10"/>
      <c r="AY4739" s="10"/>
      <c r="AZ4739" s="10"/>
    </row>
    <row r="4740" spans="25:52" x14ac:dyDescent="0.2">
      <c r="Y4740" s="10"/>
      <c r="AE4740" s="10"/>
      <c r="AJ4740" s="10"/>
      <c r="AY4740" s="10"/>
      <c r="AZ4740" s="10"/>
    </row>
    <row r="4741" spans="25:52" x14ac:dyDescent="0.2">
      <c r="Y4741" s="10"/>
      <c r="AE4741" s="10"/>
      <c r="AJ4741" s="10"/>
      <c r="AY4741" s="10"/>
      <c r="AZ4741" s="10"/>
    </row>
    <row r="4742" spans="25:52" x14ac:dyDescent="0.2">
      <c r="Y4742" s="10"/>
      <c r="AE4742" s="10"/>
      <c r="AJ4742" s="10"/>
      <c r="AY4742" s="10"/>
      <c r="AZ4742" s="10"/>
    </row>
    <row r="4743" spans="25:52" x14ac:dyDescent="0.2">
      <c r="Y4743" s="10"/>
      <c r="AE4743" s="10"/>
      <c r="AJ4743" s="10"/>
      <c r="AY4743" s="10"/>
      <c r="AZ4743" s="10"/>
    </row>
    <row r="4744" spans="25:52" x14ac:dyDescent="0.2">
      <c r="Y4744" s="10"/>
      <c r="AE4744" s="10"/>
      <c r="AJ4744" s="10"/>
      <c r="AY4744" s="10"/>
      <c r="AZ4744" s="10"/>
    </row>
    <row r="4745" spans="25:52" x14ac:dyDescent="0.2">
      <c r="Y4745" s="10"/>
      <c r="AE4745" s="10"/>
      <c r="AJ4745" s="10"/>
      <c r="AY4745" s="10"/>
      <c r="AZ4745" s="10"/>
    </row>
    <row r="4746" spans="25:52" x14ac:dyDescent="0.2">
      <c r="Y4746" s="10"/>
      <c r="AE4746" s="10"/>
      <c r="AJ4746" s="10"/>
      <c r="AY4746" s="10"/>
      <c r="AZ4746" s="10"/>
    </row>
    <row r="4747" spans="25:52" x14ac:dyDescent="0.2">
      <c r="Y4747" s="10"/>
      <c r="AE4747" s="10"/>
      <c r="AJ4747" s="10"/>
      <c r="AY4747" s="10"/>
      <c r="AZ4747" s="10"/>
    </row>
    <row r="4748" spans="25:52" x14ac:dyDescent="0.2">
      <c r="Y4748" s="10"/>
      <c r="AE4748" s="10"/>
      <c r="AJ4748" s="10"/>
      <c r="AY4748" s="10"/>
      <c r="AZ4748" s="10"/>
    </row>
    <row r="4749" spans="25:52" x14ac:dyDescent="0.2">
      <c r="Y4749" s="10"/>
      <c r="AE4749" s="10"/>
      <c r="AJ4749" s="10"/>
      <c r="AY4749" s="10"/>
      <c r="AZ4749" s="10"/>
    </row>
    <row r="4750" spans="25:52" x14ac:dyDescent="0.2">
      <c r="Y4750" s="10"/>
      <c r="AE4750" s="10"/>
      <c r="AJ4750" s="10"/>
      <c r="AY4750" s="10"/>
      <c r="AZ4750" s="10"/>
    </row>
    <row r="4751" spans="25:52" x14ac:dyDescent="0.2">
      <c r="Y4751" s="10"/>
      <c r="AE4751" s="10"/>
      <c r="AJ4751" s="10"/>
      <c r="AY4751" s="10"/>
      <c r="AZ4751" s="10"/>
    </row>
    <row r="4752" spans="25:52" x14ac:dyDescent="0.2">
      <c r="Y4752" s="10"/>
      <c r="AE4752" s="10"/>
      <c r="AJ4752" s="10"/>
      <c r="AY4752" s="10"/>
      <c r="AZ4752" s="10"/>
    </row>
    <row r="4753" spans="25:52" x14ac:dyDescent="0.2">
      <c r="Y4753" s="10"/>
      <c r="AE4753" s="10"/>
      <c r="AJ4753" s="10"/>
      <c r="AY4753" s="10"/>
      <c r="AZ4753" s="10"/>
    </row>
    <row r="4754" spans="25:52" x14ac:dyDescent="0.2">
      <c r="Y4754" s="10"/>
      <c r="AE4754" s="10"/>
      <c r="AJ4754" s="10"/>
      <c r="AY4754" s="10"/>
      <c r="AZ4754" s="10"/>
    </row>
    <row r="4755" spans="25:52" x14ac:dyDescent="0.2">
      <c r="Y4755" s="10"/>
      <c r="AE4755" s="10"/>
      <c r="AJ4755" s="10"/>
      <c r="AY4755" s="10"/>
      <c r="AZ4755" s="10"/>
    </row>
    <row r="4756" spans="25:52" x14ac:dyDescent="0.2">
      <c r="Y4756" s="10"/>
      <c r="AE4756" s="10"/>
      <c r="AJ4756" s="10"/>
      <c r="AY4756" s="10"/>
      <c r="AZ4756" s="10"/>
    </row>
    <row r="4757" spans="25:52" x14ac:dyDescent="0.2">
      <c r="Y4757" s="10"/>
      <c r="AE4757" s="10"/>
      <c r="AJ4757" s="10"/>
      <c r="AY4757" s="10"/>
      <c r="AZ4757" s="10"/>
    </row>
    <row r="4758" spans="25:52" x14ac:dyDescent="0.2">
      <c r="Y4758" s="10"/>
      <c r="AE4758" s="10"/>
      <c r="AJ4758" s="10"/>
      <c r="AY4758" s="10"/>
      <c r="AZ4758" s="10"/>
    </row>
    <row r="4759" spans="25:52" x14ac:dyDescent="0.2">
      <c r="Y4759" s="10"/>
      <c r="AE4759" s="10"/>
      <c r="AJ4759" s="10"/>
      <c r="AY4759" s="10"/>
      <c r="AZ4759" s="10"/>
    </row>
    <row r="4760" spans="25:52" x14ac:dyDescent="0.2">
      <c r="Y4760" s="10"/>
      <c r="AE4760" s="10"/>
      <c r="AJ4760" s="10"/>
      <c r="AY4760" s="10"/>
      <c r="AZ4760" s="10"/>
    </row>
    <row r="4761" spans="25:52" x14ac:dyDescent="0.2">
      <c r="Y4761" s="10"/>
      <c r="AE4761" s="10"/>
      <c r="AJ4761" s="10"/>
      <c r="AY4761" s="10"/>
      <c r="AZ4761" s="10"/>
    </row>
    <row r="4762" spans="25:52" x14ac:dyDescent="0.2">
      <c r="Y4762" s="10"/>
      <c r="AE4762" s="10"/>
      <c r="AJ4762" s="10"/>
      <c r="AY4762" s="10"/>
      <c r="AZ4762" s="10"/>
    </row>
    <row r="4763" spans="25:52" x14ac:dyDescent="0.2">
      <c r="Y4763" s="10"/>
      <c r="AE4763" s="10"/>
      <c r="AJ4763" s="10"/>
      <c r="AY4763" s="10"/>
      <c r="AZ4763" s="10"/>
    </row>
    <row r="4764" spans="25:52" x14ac:dyDescent="0.2">
      <c r="Y4764" s="10"/>
      <c r="AE4764" s="10"/>
      <c r="AJ4764" s="10"/>
      <c r="AY4764" s="10"/>
      <c r="AZ4764" s="10"/>
    </row>
    <row r="4765" spans="25:52" x14ac:dyDescent="0.2">
      <c r="Y4765" s="10"/>
      <c r="AE4765" s="10"/>
      <c r="AJ4765" s="10"/>
      <c r="AY4765" s="10"/>
      <c r="AZ4765" s="10"/>
    </row>
    <row r="4766" spans="25:52" x14ac:dyDescent="0.2">
      <c r="Y4766" s="10"/>
      <c r="AE4766" s="10"/>
      <c r="AJ4766" s="10"/>
      <c r="AY4766" s="10"/>
      <c r="AZ4766" s="10"/>
    </row>
    <row r="4767" spans="25:52" x14ac:dyDescent="0.2">
      <c r="Y4767" s="10"/>
      <c r="AE4767" s="10"/>
      <c r="AJ4767" s="10"/>
      <c r="AY4767" s="10"/>
      <c r="AZ4767" s="10"/>
    </row>
    <row r="4768" spans="25:52" x14ac:dyDescent="0.2">
      <c r="Y4768" s="10"/>
      <c r="AE4768" s="10"/>
      <c r="AJ4768" s="10"/>
      <c r="AY4768" s="10"/>
      <c r="AZ4768" s="10"/>
    </row>
    <row r="4769" spans="25:52" x14ac:dyDescent="0.2">
      <c r="Y4769" s="10"/>
      <c r="AE4769" s="10"/>
      <c r="AJ4769" s="10"/>
      <c r="AY4769" s="10"/>
      <c r="AZ4769" s="10"/>
    </row>
    <row r="4770" spans="25:52" x14ac:dyDescent="0.2">
      <c r="Y4770" s="10"/>
      <c r="AE4770" s="10"/>
      <c r="AJ4770" s="10"/>
      <c r="AY4770" s="10"/>
      <c r="AZ4770" s="10"/>
    </row>
    <row r="4771" spans="25:52" x14ac:dyDescent="0.2">
      <c r="Y4771" s="10"/>
      <c r="AE4771" s="10"/>
      <c r="AJ4771" s="10"/>
      <c r="AY4771" s="10"/>
      <c r="AZ4771" s="10"/>
    </row>
    <row r="4772" spans="25:52" x14ac:dyDescent="0.2">
      <c r="Y4772" s="10"/>
      <c r="AE4772" s="10"/>
      <c r="AJ4772" s="10"/>
      <c r="AY4772" s="10"/>
      <c r="AZ4772" s="10"/>
    </row>
    <row r="4773" spans="25:52" x14ac:dyDescent="0.2">
      <c r="Y4773" s="10"/>
      <c r="AE4773" s="10"/>
      <c r="AJ4773" s="10"/>
      <c r="AY4773" s="10"/>
      <c r="AZ4773" s="10"/>
    </row>
    <row r="4774" spans="25:52" x14ac:dyDescent="0.2">
      <c r="Y4774" s="10"/>
      <c r="AE4774" s="10"/>
      <c r="AJ4774" s="10"/>
      <c r="AY4774" s="10"/>
      <c r="AZ4774" s="10"/>
    </row>
    <row r="4775" spans="25:52" x14ac:dyDescent="0.2">
      <c r="Y4775" s="10"/>
      <c r="AE4775" s="10"/>
      <c r="AJ4775" s="10"/>
      <c r="AY4775" s="10"/>
      <c r="AZ4775" s="10"/>
    </row>
    <row r="4776" spans="25:52" x14ac:dyDescent="0.2">
      <c r="Y4776" s="10"/>
      <c r="AE4776" s="10"/>
      <c r="AJ4776" s="10"/>
      <c r="AY4776" s="10"/>
      <c r="AZ4776" s="10"/>
    </row>
    <row r="4777" spans="25:52" x14ac:dyDescent="0.2">
      <c r="Y4777" s="10"/>
      <c r="AE4777" s="10"/>
      <c r="AJ4777" s="10"/>
      <c r="AY4777" s="10"/>
      <c r="AZ4777" s="10"/>
    </row>
    <row r="4778" spans="25:52" x14ac:dyDescent="0.2">
      <c r="Y4778" s="10"/>
      <c r="AE4778" s="10"/>
      <c r="AJ4778" s="10"/>
      <c r="AY4778" s="10"/>
      <c r="AZ4778" s="10"/>
    </row>
    <row r="4779" spans="25:52" x14ac:dyDescent="0.2">
      <c r="Y4779" s="10"/>
      <c r="AE4779" s="10"/>
      <c r="AJ4779" s="10"/>
      <c r="AY4779" s="10"/>
      <c r="AZ4779" s="10"/>
    </row>
    <row r="4780" spans="25:52" x14ac:dyDescent="0.2">
      <c r="Y4780" s="10"/>
      <c r="AE4780" s="10"/>
      <c r="AJ4780" s="10"/>
      <c r="AY4780" s="10"/>
      <c r="AZ4780" s="10"/>
    </row>
    <row r="4781" spans="25:52" x14ac:dyDescent="0.2">
      <c r="Y4781" s="10"/>
      <c r="AE4781" s="10"/>
      <c r="AJ4781" s="10"/>
      <c r="AY4781" s="10"/>
      <c r="AZ4781" s="10"/>
    </row>
    <row r="4782" spans="25:52" x14ac:dyDescent="0.2">
      <c r="Y4782" s="10"/>
      <c r="AE4782" s="10"/>
      <c r="AJ4782" s="10"/>
      <c r="AY4782" s="10"/>
      <c r="AZ4782" s="10"/>
    </row>
    <row r="4783" spans="25:52" x14ac:dyDescent="0.2">
      <c r="Y4783" s="10"/>
      <c r="AE4783" s="10"/>
      <c r="AJ4783" s="10"/>
      <c r="AY4783" s="10"/>
      <c r="AZ4783" s="10"/>
    </row>
    <row r="4784" spans="25:52" x14ac:dyDescent="0.2">
      <c r="Y4784" s="10"/>
      <c r="AE4784" s="10"/>
      <c r="AJ4784" s="10"/>
      <c r="AY4784" s="10"/>
      <c r="AZ4784" s="10"/>
    </row>
    <row r="4785" spans="25:52" x14ac:dyDescent="0.2">
      <c r="Y4785" s="10"/>
      <c r="AE4785" s="10"/>
      <c r="AJ4785" s="10"/>
      <c r="AY4785" s="10"/>
      <c r="AZ4785" s="10"/>
    </row>
    <row r="4786" spans="25:52" x14ac:dyDescent="0.2">
      <c r="Y4786" s="10"/>
      <c r="AE4786" s="10"/>
      <c r="AJ4786" s="10"/>
      <c r="AY4786" s="10"/>
      <c r="AZ4786" s="10"/>
    </row>
    <row r="4787" spans="25:52" x14ac:dyDescent="0.2">
      <c r="Y4787" s="10"/>
      <c r="AE4787" s="10"/>
      <c r="AJ4787" s="10"/>
      <c r="AY4787" s="10"/>
      <c r="AZ4787" s="10"/>
    </row>
    <row r="4788" spans="25:52" x14ac:dyDescent="0.2">
      <c r="Y4788" s="10"/>
      <c r="AE4788" s="10"/>
      <c r="AJ4788" s="10"/>
      <c r="AY4788" s="10"/>
      <c r="AZ4788" s="10"/>
    </row>
    <row r="4789" spans="25:52" x14ac:dyDescent="0.2">
      <c r="Y4789" s="10"/>
      <c r="AE4789" s="10"/>
      <c r="AJ4789" s="10"/>
      <c r="AY4789" s="10"/>
      <c r="AZ4789" s="10"/>
    </row>
    <row r="4790" spans="25:52" x14ac:dyDescent="0.2">
      <c r="Y4790" s="10"/>
      <c r="AE4790" s="10"/>
      <c r="AJ4790" s="10"/>
      <c r="AY4790" s="10"/>
      <c r="AZ4790" s="10"/>
    </row>
    <row r="4791" spans="25:52" x14ac:dyDescent="0.2">
      <c r="Y4791" s="10"/>
      <c r="AE4791" s="10"/>
      <c r="AJ4791" s="10"/>
      <c r="AY4791" s="10"/>
      <c r="AZ4791" s="10"/>
    </row>
    <row r="4792" spans="25:52" x14ac:dyDescent="0.2">
      <c r="Y4792" s="10"/>
      <c r="AE4792" s="10"/>
      <c r="AJ4792" s="10"/>
      <c r="AY4792" s="10"/>
      <c r="AZ4792" s="10"/>
    </row>
    <row r="4793" spans="25:52" x14ac:dyDescent="0.2">
      <c r="Y4793" s="10"/>
      <c r="AE4793" s="10"/>
      <c r="AJ4793" s="10"/>
      <c r="AY4793" s="10"/>
      <c r="AZ4793" s="10"/>
    </row>
    <row r="4794" spans="25:52" x14ac:dyDescent="0.2">
      <c r="Y4794" s="10"/>
      <c r="AE4794" s="10"/>
      <c r="AJ4794" s="10"/>
      <c r="AY4794" s="10"/>
      <c r="AZ4794" s="10"/>
    </row>
    <row r="4795" spans="25:52" x14ac:dyDescent="0.2">
      <c r="Y4795" s="10"/>
      <c r="AE4795" s="10"/>
      <c r="AJ4795" s="10"/>
      <c r="AY4795" s="10"/>
      <c r="AZ4795" s="10"/>
    </row>
    <row r="4796" spans="25:52" x14ac:dyDescent="0.2">
      <c r="Y4796" s="10"/>
      <c r="AE4796" s="10"/>
      <c r="AJ4796" s="10"/>
      <c r="AY4796" s="10"/>
      <c r="AZ4796" s="10"/>
    </row>
    <row r="4797" spans="25:52" x14ac:dyDescent="0.2">
      <c r="Y4797" s="10"/>
      <c r="AE4797" s="10"/>
      <c r="AJ4797" s="10"/>
      <c r="AY4797" s="10"/>
      <c r="AZ4797" s="10"/>
    </row>
    <row r="4798" spans="25:52" x14ac:dyDescent="0.2">
      <c r="Y4798" s="10"/>
      <c r="AE4798" s="10"/>
      <c r="AJ4798" s="10"/>
      <c r="AY4798" s="10"/>
      <c r="AZ4798" s="10"/>
    </row>
    <row r="4799" spans="25:52" x14ac:dyDescent="0.2">
      <c r="Y4799" s="10"/>
      <c r="AE4799" s="10"/>
      <c r="AJ4799" s="10"/>
      <c r="AY4799" s="10"/>
      <c r="AZ4799" s="10"/>
    </row>
    <row r="4800" spans="25:52" x14ac:dyDescent="0.2">
      <c r="Y4800" s="10"/>
      <c r="AE4800" s="10"/>
      <c r="AJ4800" s="10"/>
      <c r="AY4800" s="10"/>
      <c r="AZ4800" s="10"/>
    </row>
    <row r="4801" spans="25:52" x14ac:dyDescent="0.2">
      <c r="Y4801" s="10"/>
      <c r="AE4801" s="10"/>
      <c r="AJ4801" s="10"/>
      <c r="AY4801" s="10"/>
      <c r="AZ4801" s="10"/>
    </row>
    <row r="4802" spans="25:52" x14ac:dyDescent="0.2">
      <c r="Y4802" s="10"/>
      <c r="AE4802" s="10"/>
      <c r="AJ4802" s="10"/>
      <c r="AY4802" s="10"/>
      <c r="AZ4802" s="10"/>
    </row>
    <row r="4803" spans="25:52" x14ac:dyDescent="0.2">
      <c r="Y4803" s="10"/>
      <c r="AE4803" s="10"/>
      <c r="AJ4803" s="10"/>
      <c r="AY4803" s="10"/>
      <c r="AZ4803" s="10"/>
    </row>
    <row r="4804" spans="25:52" x14ac:dyDescent="0.2">
      <c r="Y4804" s="10"/>
      <c r="AE4804" s="10"/>
      <c r="AJ4804" s="10"/>
      <c r="AY4804" s="10"/>
      <c r="AZ4804" s="10"/>
    </row>
    <row r="4805" spans="25:52" x14ac:dyDescent="0.2">
      <c r="Y4805" s="10"/>
      <c r="AE4805" s="10"/>
      <c r="AJ4805" s="10"/>
      <c r="AY4805" s="10"/>
      <c r="AZ4805" s="10"/>
    </row>
    <row r="4806" spans="25:52" x14ac:dyDescent="0.2">
      <c r="Y4806" s="10"/>
      <c r="AE4806" s="10"/>
      <c r="AJ4806" s="10"/>
      <c r="AY4806" s="10"/>
      <c r="AZ4806" s="10"/>
    </row>
    <row r="4807" spans="25:52" x14ac:dyDescent="0.2">
      <c r="Y4807" s="10"/>
      <c r="AE4807" s="10"/>
      <c r="AJ4807" s="10"/>
      <c r="AY4807" s="10"/>
      <c r="AZ4807" s="10"/>
    </row>
    <row r="4808" spans="25:52" x14ac:dyDescent="0.2">
      <c r="Y4808" s="10"/>
      <c r="AE4808" s="10"/>
      <c r="AJ4808" s="10"/>
      <c r="AY4808" s="10"/>
      <c r="AZ4808" s="10"/>
    </row>
    <row r="4809" spans="25:52" x14ac:dyDescent="0.2">
      <c r="Y4809" s="10"/>
      <c r="AE4809" s="10"/>
      <c r="AJ4809" s="10"/>
      <c r="AY4809" s="10"/>
      <c r="AZ4809" s="10"/>
    </row>
    <row r="4810" spans="25:52" x14ac:dyDescent="0.2">
      <c r="Y4810" s="10"/>
      <c r="AE4810" s="10"/>
      <c r="AJ4810" s="10"/>
      <c r="AY4810" s="10"/>
      <c r="AZ4810" s="10"/>
    </row>
    <row r="4811" spans="25:52" x14ac:dyDescent="0.2">
      <c r="Y4811" s="10"/>
      <c r="AE4811" s="10"/>
      <c r="AJ4811" s="10"/>
      <c r="AY4811" s="10"/>
      <c r="AZ4811" s="10"/>
    </row>
    <row r="4812" spans="25:52" x14ac:dyDescent="0.2">
      <c r="Y4812" s="10"/>
      <c r="AE4812" s="10"/>
      <c r="AJ4812" s="10"/>
      <c r="AY4812" s="10"/>
      <c r="AZ4812" s="10"/>
    </row>
    <row r="4813" spans="25:52" x14ac:dyDescent="0.2">
      <c r="Y4813" s="10"/>
      <c r="AE4813" s="10"/>
      <c r="AJ4813" s="10"/>
      <c r="AY4813" s="10"/>
      <c r="AZ4813" s="10"/>
    </row>
    <row r="4814" spans="25:52" x14ac:dyDescent="0.2">
      <c r="Y4814" s="10"/>
      <c r="AE4814" s="10"/>
      <c r="AJ4814" s="10"/>
      <c r="AY4814" s="10"/>
      <c r="AZ4814" s="10"/>
    </row>
    <row r="4815" spans="25:52" x14ac:dyDescent="0.2">
      <c r="Y4815" s="10"/>
      <c r="AE4815" s="10"/>
      <c r="AJ4815" s="10"/>
      <c r="AY4815" s="10"/>
      <c r="AZ4815" s="10"/>
    </row>
    <row r="4816" spans="25:52" x14ac:dyDescent="0.2">
      <c r="Y4816" s="10"/>
      <c r="AE4816" s="10"/>
      <c r="AJ4816" s="10"/>
      <c r="AY4816" s="10"/>
      <c r="AZ4816" s="10"/>
    </row>
    <row r="4817" spans="25:52" x14ac:dyDescent="0.2">
      <c r="Y4817" s="10"/>
      <c r="AE4817" s="10"/>
      <c r="AJ4817" s="10"/>
      <c r="AY4817" s="10"/>
      <c r="AZ4817" s="10"/>
    </row>
    <row r="4818" spans="25:52" x14ac:dyDescent="0.2">
      <c r="Y4818" s="10"/>
      <c r="AE4818" s="10"/>
      <c r="AJ4818" s="10"/>
      <c r="AY4818" s="10"/>
      <c r="AZ4818" s="10"/>
    </row>
    <row r="4819" spans="25:52" x14ac:dyDescent="0.2">
      <c r="Y4819" s="10"/>
      <c r="AE4819" s="10"/>
      <c r="AJ4819" s="10"/>
      <c r="AY4819" s="10"/>
      <c r="AZ4819" s="10"/>
    </row>
    <row r="4820" spans="25:52" x14ac:dyDescent="0.2">
      <c r="Y4820" s="10"/>
      <c r="AE4820" s="10"/>
      <c r="AJ4820" s="10"/>
      <c r="AY4820" s="10"/>
      <c r="AZ4820" s="10"/>
    </row>
    <row r="4821" spans="25:52" x14ac:dyDescent="0.2">
      <c r="Y4821" s="10"/>
      <c r="AE4821" s="10"/>
      <c r="AJ4821" s="10"/>
      <c r="AY4821" s="10"/>
      <c r="AZ4821" s="10"/>
    </row>
    <row r="4822" spans="25:52" x14ac:dyDescent="0.2">
      <c r="Y4822" s="10"/>
      <c r="AE4822" s="10"/>
      <c r="AJ4822" s="10"/>
      <c r="AY4822" s="10"/>
      <c r="AZ4822" s="10"/>
    </row>
    <row r="4823" spans="25:52" x14ac:dyDescent="0.2">
      <c r="Y4823" s="10"/>
      <c r="AE4823" s="10"/>
      <c r="AJ4823" s="10"/>
      <c r="AY4823" s="10"/>
      <c r="AZ4823" s="10"/>
    </row>
    <row r="4824" spans="25:52" x14ac:dyDescent="0.2">
      <c r="Y4824" s="10"/>
      <c r="AE4824" s="10"/>
      <c r="AJ4824" s="10"/>
      <c r="AY4824" s="10"/>
      <c r="AZ4824" s="10"/>
    </row>
    <row r="4825" spans="25:52" x14ac:dyDescent="0.2">
      <c r="Y4825" s="10"/>
      <c r="AE4825" s="10"/>
      <c r="AJ4825" s="10"/>
      <c r="AY4825" s="10"/>
      <c r="AZ4825" s="10"/>
    </row>
    <row r="4826" spans="25:52" x14ac:dyDescent="0.2">
      <c r="Y4826" s="10"/>
      <c r="AE4826" s="10"/>
      <c r="AJ4826" s="10"/>
      <c r="AY4826" s="10"/>
      <c r="AZ4826" s="10"/>
    </row>
    <row r="4827" spans="25:52" x14ac:dyDescent="0.2">
      <c r="Y4827" s="10"/>
      <c r="AE4827" s="10"/>
      <c r="AJ4827" s="10"/>
      <c r="AY4827" s="10"/>
      <c r="AZ4827" s="10"/>
    </row>
    <row r="4828" spans="25:52" x14ac:dyDescent="0.2">
      <c r="Y4828" s="10"/>
      <c r="AE4828" s="10"/>
      <c r="AJ4828" s="10"/>
      <c r="AY4828" s="10"/>
      <c r="AZ4828" s="10"/>
    </row>
    <row r="4829" spans="25:52" x14ac:dyDescent="0.2">
      <c r="Y4829" s="10"/>
      <c r="AE4829" s="10"/>
      <c r="AJ4829" s="10"/>
      <c r="AY4829" s="10"/>
      <c r="AZ4829" s="10"/>
    </row>
    <row r="4830" spans="25:52" x14ac:dyDescent="0.2">
      <c r="Y4830" s="10"/>
      <c r="AE4830" s="10"/>
      <c r="AJ4830" s="10"/>
      <c r="AY4830" s="10"/>
      <c r="AZ4830" s="10"/>
    </row>
    <row r="4831" spans="25:52" x14ac:dyDescent="0.2">
      <c r="Y4831" s="10"/>
      <c r="AE4831" s="10"/>
      <c r="AJ4831" s="10"/>
      <c r="AY4831" s="10"/>
      <c r="AZ4831" s="10"/>
    </row>
    <row r="4832" spans="25:52" x14ac:dyDescent="0.2">
      <c r="Y4832" s="10"/>
      <c r="AE4832" s="10"/>
      <c r="AJ4832" s="10"/>
      <c r="AY4832" s="10"/>
      <c r="AZ4832" s="10"/>
    </row>
    <row r="4833" spans="25:52" x14ac:dyDescent="0.2">
      <c r="Y4833" s="10"/>
      <c r="AE4833" s="10"/>
      <c r="AJ4833" s="10"/>
      <c r="AY4833" s="10"/>
      <c r="AZ4833" s="10"/>
    </row>
    <row r="4834" spans="25:52" x14ac:dyDescent="0.2">
      <c r="Y4834" s="10"/>
      <c r="AE4834" s="10"/>
      <c r="AJ4834" s="10"/>
      <c r="AY4834" s="10"/>
      <c r="AZ4834" s="10"/>
    </row>
    <row r="4835" spans="25:52" x14ac:dyDescent="0.2">
      <c r="Y4835" s="10"/>
      <c r="AE4835" s="10"/>
      <c r="AJ4835" s="10"/>
      <c r="AY4835" s="10"/>
      <c r="AZ4835" s="10"/>
    </row>
    <row r="4836" spans="25:52" x14ac:dyDescent="0.2">
      <c r="Y4836" s="10"/>
      <c r="AE4836" s="10"/>
      <c r="AJ4836" s="10"/>
      <c r="AY4836" s="10"/>
      <c r="AZ4836" s="10"/>
    </row>
    <row r="4837" spans="25:52" x14ac:dyDescent="0.2">
      <c r="Y4837" s="10"/>
      <c r="AE4837" s="10"/>
      <c r="AJ4837" s="10"/>
      <c r="AY4837" s="10"/>
      <c r="AZ4837" s="10"/>
    </row>
    <row r="4838" spans="25:52" x14ac:dyDescent="0.2">
      <c r="Y4838" s="10"/>
      <c r="AE4838" s="10"/>
      <c r="AJ4838" s="10"/>
      <c r="AY4838" s="10"/>
      <c r="AZ4838" s="10"/>
    </row>
    <row r="4839" spans="25:52" x14ac:dyDescent="0.2">
      <c r="Y4839" s="10"/>
      <c r="AE4839" s="10"/>
      <c r="AJ4839" s="10"/>
      <c r="AY4839" s="10"/>
      <c r="AZ4839" s="10"/>
    </row>
    <row r="4840" spans="25:52" x14ac:dyDescent="0.2">
      <c r="Y4840" s="10"/>
      <c r="AE4840" s="10"/>
      <c r="AJ4840" s="10"/>
      <c r="AY4840" s="10"/>
      <c r="AZ4840" s="10"/>
    </row>
    <row r="4841" spans="25:52" x14ac:dyDescent="0.2">
      <c r="Y4841" s="10"/>
      <c r="AE4841" s="10"/>
      <c r="AJ4841" s="10"/>
      <c r="AY4841" s="10"/>
      <c r="AZ4841" s="10"/>
    </row>
    <row r="4842" spans="25:52" x14ac:dyDescent="0.2">
      <c r="Y4842" s="10"/>
      <c r="AE4842" s="10"/>
      <c r="AJ4842" s="10"/>
      <c r="AY4842" s="10"/>
      <c r="AZ4842" s="10"/>
    </row>
    <row r="4843" spans="25:52" x14ac:dyDescent="0.2">
      <c r="Y4843" s="10"/>
      <c r="AE4843" s="10"/>
      <c r="AJ4843" s="10"/>
      <c r="AY4843" s="10"/>
      <c r="AZ4843" s="10"/>
    </row>
    <row r="4844" spans="25:52" x14ac:dyDescent="0.2">
      <c r="Y4844" s="10"/>
      <c r="AE4844" s="10"/>
      <c r="AJ4844" s="10"/>
      <c r="AY4844" s="10"/>
      <c r="AZ4844" s="10"/>
    </row>
    <row r="4845" spans="25:52" x14ac:dyDescent="0.2">
      <c r="Y4845" s="10"/>
      <c r="AE4845" s="10"/>
      <c r="AJ4845" s="10"/>
      <c r="AY4845" s="10"/>
      <c r="AZ4845" s="10"/>
    </row>
    <row r="4846" spans="25:52" x14ac:dyDescent="0.2">
      <c r="Y4846" s="10"/>
      <c r="AE4846" s="10"/>
      <c r="AJ4846" s="10"/>
      <c r="AY4846" s="10"/>
      <c r="AZ4846" s="10"/>
    </row>
    <row r="4847" spans="25:52" x14ac:dyDescent="0.2">
      <c r="Y4847" s="10"/>
      <c r="AE4847" s="10"/>
      <c r="AJ4847" s="10"/>
      <c r="AY4847" s="10"/>
      <c r="AZ4847" s="10"/>
    </row>
    <row r="4848" spans="25:52" x14ac:dyDescent="0.2">
      <c r="Y4848" s="10"/>
      <c r="AE4848" s="10"/>
      <c r="AJ4848" s="10"/>
      <c r="AY4848" s="10"/>
      <c r="AZ4848" s="10"/>
    </row>
    <row r="4849" spans="25:52" x14ac:dyDescent="0.2">
      <c r="Y4849" s="10"/>
      <c r="AE4849" s="10"/>
      <c r="AJ4849" s="10"/>
      <c r="AY4849" s="10"/>
      <c r="AZ4849" s="10"/>
    </row>
    <row r="4850" spans="25:52" x14ac:dyDescent="0.2">
      <c r="Y4850" s="10"/>
      <c r="AE4850" s="10"/>
      <c r="AJ4850" s="10"/>
      <c r="AY4850" s="10"/>
      <c r="AZ4850" s="10"/>
    </row>
    <row r="4851" spans="25:52" x14ac:dyDescent="0.2">
      <c r="Y4851" s="10"/>
      <c r="AE4851" s="10"/>
      <c r="AJ4851" s="10"/>
      <c r="AY4851" s="10"/>
      <c r="AZ4851" s="10"/>
    </row>
    <row r="4852" spans="25:52" x14ac:dyDescent="0.2">
      <c r="Y4852" s="10"/>
      <c r="AE4852" s="10"/>
      <c r="AJ4852" s="10"/>
      <c r="AY4852" s="10"/>
      <c r="AZ4852" s="10"/>
    </row>
    <row r="4853" spans="25:52" x14ac:dyDescent="0.2">
      <c r="Y4853" s="10"/>
      <c r="AE4853" s="10"/>
      <c r="AJ4853" s="10"/>
      <c r="AY4853" s="10"/>
      <c r="AZ4853" s="10"/>
    </row>
    <row r="4854" spans="25:52" x14ac:dyDescent="0.2">
      <c r="Y4854" s="10"/>
      <c r="AE4854" s="10"/>
      <c r="AJ4854" s="10"/>
      <c r="AY4854" s="10"/>
      <c r="AZ4854" s="10"/>
    </row>
    <row r="4855" spans="25:52" x14ac:dyDescent="0.2">
      <c r="Y4855" s="10"/>
      <c r="AE4855" s="10"/>
      <c r="AJ4855" s="10"/>
      <c r="AY4855" s="10"/>
      <c r="AZ4855" s="10"/>
    </row>
    <row r="4856" spans="25:52" x14ac:dyDescent="0.2">
      <c r="Y4856" s="10"/>
      <c r="AE4856" s="10"/>
      <c r="AJ4856" s="10"/>
      <c r="AY4856" s="10"/>
      <c r="AZ4856" s="10"/>
    </row>
    <row r="4857" spans="25:52" x14ac:dyDescent="0.2">
      <c r="Y4857" s="10"/>
      <c r="AE4857" s="10"/>
      <c r="AJ4857" s="10"/>
      <c r="AY4857" s="10"/>
      <c r="AZ4857" s="10"/>
    </row>
    <row r="4858" spans="25:52" x14ac:dyDescent="0.2">
      <c r="Y4858" s="10"/>
      <c r="AE4858" s="10"/>
      <c r="AJ4858" s="10"/>
      <c r="AY4858" s="10"/>
      <c r="AZ4858" s="10"/>
    </row>
    <row r="4859" spans="25:52" x14ac:dyDescent="0.2">
      <c r="Y4859" s="10"/>
      <c r="AE4859" s="10"/>
      <c r="AJ4859" s="10"/>
      <c r="AY4859" s="10"/>
      <c r="AZ4859" s="10"/>
    </row>
    <row r="4860" spans="25:52" x14ac:dyDescent="0.2">
      <c r="Y4860" s="10"/>
      <c r="AE4860" s="10"/>
      <c r="AJ4860" s="10"/>
      <c r="AY4860" s="10"/>
      <c r="AZ4860" s="10"/>
    </row>
    <row r="4861" spans="25:52" x14ac:dyDescent="0.2">
      <c r="Y4861" s="10"/>
      <c r="AE4861" s="10"/>
      <c r="AJ4861" s="10"/>
      <c r="AY4861" s="10"/>
      <c r="AZ4861" s="10"/>
    </row>
    <row r="4862" spans="25:52" x14ac:dyDescent="0.2">
      <c r="Y4862" s="10"/>
      <c r="AE4862" s="10"/>
      <c r="AJ4862" s="10"/>
      <c r="AY4862" s="10"/>
      <c r="AZ4862" s="10"/>
    </row>
    <row r="4863" spans="25:52" x14ac:dyDescent="0.2">
      <c r="Y4863" s="10"/>
      <c r="AE4863" s="10"/>
      <c r="AJ4863" s="10"/>
      <c r="AY4863" s="10"/>
      <c r="AZ4863" s="10"/>
    </row>
    <row r="4864" spans="25:52" x14ac:dyDescent="0.2">
      <c r="Y4864" s="10"/>
      <c r="AE4864" s="10"/>
      <c r="AJ4864" s="10"/>
      <c r="AY4864" s="10"/>
      <c r="AZ4864" s="10"/>
    </row>
    <row r="4865" spans="25:52" x14ac:dyDescent="0.2">
      <c r="Y4865" s="10"/>
      <c r="AE4865" s="10"/>
      <c r="AJ4865" s="10"/>
      <c r="AY4865" s="10"/>
      <c r="AZ4865" s="10"/>
    </row>
    <row r="4866" spans="25:52" x14ac:dyDescent="0.2">
      <c r="Y4866" s="10"/>
      <c r="AE4866" s="10"/>
      <c r="AJ4866" s="10"/>
      <c r="AY4866" s="10"/>
      <c r="AZ4866" s="10"/>
    </row>
    <row r="4867" spans="25:52" x14ac:dyDescent="0.2">
      <c r="Y4867" s="10"/>
      <c r="AE4867" s="10"/>
      <c r="AJ4867" s="10"/>
      <c r="AY4867" s="10"/>
      <c r="AZ4867" s="10"/>
    </row>
    <row r="4868" spans="25:52" x14ac:dyDescent="0.2">
      <c r="Y4868" s="10"/>
      <c r="AE4868" s="10"/>
      <c r="AJ4868" s="10"/>
      <c r="AY4868" s="10"/>
      <c r="AZ4868" s="10"/>
    </row>
    <row r="4869" spans="25:52" x14ac:dyDescent="0.2">
      <c r="Y4869" s="10"/>
      <c r="AE4869" s="10"/>
      <c r="AJ4869" s="10"/>
      <c r="AY4869" s="10"/>
      <c r="AZ4869" s="10"/>
    </row>
    <row r="4870" spans="25:52" x14ac:dyDescent="0.2">
      <c r="Y4870" s="10"/>
      <c r="AE4870" s="10"/>
      <c r="AJ4870" s="10"/>
      <c r="AY4870" s="10"/>
      <c r="AZ4870" s="10"/>
    </row>
    <row r="4871" spans="25:52" x14ac:dyDescent="0.2">
      <c r="Y4871" s="10"/>
      <c r="AE4871" s="10"/>
      <c r="AJ4871" s="10"/>
      <c r="AY4871" s="10"/>
      <c r="AZ4871" s="10"/>
    </row>
    <row r="4872" spans="25:52" x14ac:dyDescent="0.2">
      <c r="Y4872" s="10"/>
      <c r="AE4872" s="10"/>
      <c r="AJ4872" s="10"/>
      <c r="AY4872" s="10"/>
      <c r="AZ4872" s="10"/>
    </row>
    <row r="4873" spans="25:52" x14ac:dyDescent="0.2">
      <c r="Y4873" s="10"/>
      <c r="AE4873" s="10"/>
      <c r="AJ4873" s="10"/>
      <c r="AY4873" s="10"/>
      <c r="AZ4873" s="10"/>
    </row>
    <row r="4874" spans="25:52" x14ac:dyDescent="0.2">
      <c r="Y4874" s="10"/>
      <c r="AE4874" s="10"/>
      <c r="AJ4874" s="10"/>
      <c r="AY4874" s="10"/>
      <c r="AZ4874" s="10"/>
    </row>
    <row r="4875" spans="25:52" x14ac:dyDescent="0.2">
      <c r="Y4875" s="10"/>
      <c r="AE4875" s="10"/>
      <c r="AJ4875" s="10"/>
      <c r="AY4875" s="10"/>
      <c r="AZ4875" s="10"/>
    </row>
    <row r="4876" spans="25:52" x14ac:dyDescent="0.2">
      <c r="Y4876" s="10"/>
      <c r="AE4876" s="10"/>
      <c r="AJ4876" s="10"/>
      <c r="AY4876" s="10"/>
      <c r="AZ4876" s="10"/>
    </row>
    <row r="4877" spans="25:52" x14ac:dyDescent="0.2">
      <c r="Y4877" s="10"/>
      <c r="AE4877" s="10"/>
      <c r="AJ4877" s="10"/>
      <c r="AY4877" s="10"/>
      <c r="AZ4877" s="10"/>
    </row>
    <row r="4878" spans="25:52" x14ac:dyDescent="0.2">
      <c r="Y4878" s="10"/>
      <c r="AE4878" s="10"/>
      <c r="AJ4878" s="10"/>
      <c r="AY4878" s="10"/>
      <c r="AZ4878" s="10"/>
    </row>
    <row r="4879" spans="25:52" x14ac:dyDescent="0.2">
      <c r="Y4879" s="10"/>
      <c r="AE4879" s="10"/>
      <c r="AJ4879" s="10"/>
      <c r="AY4879" s="10"/>
      <c r="AZ4879" s="10"/>
    </row>
    <row r="4880" spans="25:52" x14ac:dyDescent="0.2">
      <c r="Y4880" s="10"/>
      <c r="AE4880" s="10"/>
      <c r="AJ4880" s="10"/>
      <c r="AY4880" s="10"/>
      <c r="AZ4880" s="10"/>
    </row>
    <row r="4881" spans="25:52" x14ac:dyDescent="0.2">
      <c r="Y4881" s="10"/>
      <c r="AE4881" s="10"/>
      <c r="AJ4881" s="10"/>
      <c r="AY4881" s="10"/>
      <c r="AZ4881" s="10"/>
    </row>
    <row r="4882" spans="25:52" x14ac:dyDescent="0.2">
      <c r="Y4882" s="10"/>
      <c r="AE4882" s="10"/>
      <c r="AJ4882" s="10"/>
      <c r="AY4882" s="10"/>
      <c r="AZ4882" s="10"/>
    </row>
    <row r="4883" spans="25:52" x14ac:dyDescent="0.2">
      <c r="Y4883" s="10"/>
      <c r="AE4883" s="10"/>
      <c r="AJ4883" s="10"/>
      <c r="AY4883" s="10"/>
      <c r="AZ4883" s="10"/>
    </row>
    <row r="4884" spans="25:52" x14ac:dyDescent="0.2">
      <c r="Y4884" s="10"/>
      <c r="AE4884" s="10"/>
      <c r="AJ4884" s="10"/>
      <c r="AY4884" s="10"/>
      <c r="AZ4884" s="10"/>
    </row>
    <row r="4885" spans="25:52" x14ac:dyDescent="0.2">
      <c r="Y4885" s="10"/>
      <c r="AE4885" s="10"/>
      <c r="AJ4885" s="10"/>
      <c r="AY4885" s="10"/>
      <c r="AZ4885" s="10"/>
    </row>
    <row r="4886" spans="25:52" x14ac:dyDescent="0.2">
      <c r="Y4886" s="10"/>
      <c r="AE4886" s="10"/>
      <c r="AJ4886" s="10"/>
      <c r="AY4886" s="10"/>
      <c r="AZ4886" s="10"/>
    </row>
    <row r="4887" spans="25:52" x14ac:dyDescent="0.2">
      <c r="Y4887" s="10"/>
      <c r="AE4887" s="10"/>
      <c r="AJ4887" s="10"/>
      <c r="AY4887" s="10"/>
      <c r="AZ4887" s="10"/>
    </row>
    <row r="4888" spans="25:52" x14ac:dyDescent="0.2">
      <c r="Y4888" s="10"/>
      <c r="AE4888" s="10"/>
      <c r="AJ4888" s="10"/>
      <c r="AY4888" s="10"/>
      <c r="AZ4888" s="10"/>
    </row>
    <row r="4889" spans="25:52" x14ac:dyDescent="0.2">
      <c r="Y4889" s="10"/>
      <c r="AE4889" s="10"/>
      <c r="AJ4889" s="10"/>
      <c r="AY4889" s="10"/>
      <c r="AZ4889" s="10"/>
    </row>
    <row r="4890" spans="25:52" x14ac:dyDescent="0.2">
      <c r="Y4890" s="10"/>
      <c r="AE4890" s="10"/>
      <c r="AJ4890" s="10"/>
      <c r="AY4890" s="10"/>
      <c r="AZ4890" s="10"/>
    </row>
    <row r="4891" spans="25:52" x14ac:dyDescent="0.2">
      <c r="Y4891" s="10"/>
      <c r="AE4891" s="10"/>
      <c r="AJ4891" s="10"/>
      <c r="AY4891" s="10"/>
      <c r="AZ4891" s="10"/>
    </row>
    <row r="4892" spans="25:52" x14ac:dyDescent="0.2">
      <c r="Y4892" s="10"/>
      <c r="AE4892" s="10"/>
      <c r="AJ4892" s="10"/>
      <c r="AY4892" s="10"/>
      <c r="AZ4892" s="10"/>
    </row>
    <row r="4893" spans="25:52" x14ac:dyDescent="0.2">
      <c r="Y4893" s="10"/>
      <c r="AE4893" s="10"/>
      <c r="AJ4893" s="10"/>
      <c r="AY4893" s="10"/>
      <c r="AZ4893" s="10"/>
    </row>
    <row r="4894" spans="25:52" x14ac:dyDescent="0.2">
      <c r="Y4894" s="10"/>
      <c r="AE4894" s="10"/>
      <c r="AJ4894" s="10"/>
      <c r="AY4894" s="10"/>
      <c r="AZ4894" s="10"/>
    </row>
    <row r="4895" spans="25:52" x14ac:dyDescent="0.2">
      <c r="Y4895" s="10"/>
      <c r="AE4895" s="10"/>
      <c r="AJ4895" s="10"/>
      <c r="AY4895" s="10"/>
      <c r="AZ4895" s="10"/>
    </row>
    <row r="4896" spans="25:52" x14ac:dyDescent="0.2">
      <c r="Y4896" s="10"/>
      <c r="AE4896" s="10"/>
      <c r="AJ4896" s="10"/>
      <c r="AY4896" s="10"/>
      <c r="AZ4896" s="10"/>
    </row>
    <row r="4897" spans="25:52" x14ac:dyDescent="0.2">
      <c r="Y4897" s="10"/>
      <c r="AE4897" s="10"/>
      <c r="AJ4897" s="10"/>
      <c r="AY4897" s="10"/>
      <c r="AZ4897" s="10"/>
    </row>
    <row r="4898" spans="25:52" x14ac:dyDescent="0.2">
      <c r="Y4898" s="10"/>
      <c r="AE4898" s="10"/>
      <c r="AJ4898" s="10"/>
      <c r="AY4898" s="10"/>
      <c r="AZ4898" s="10"/>
    </row>
    <row r="4899" spans="25:52" x14ac:dyDescent="0.2">
      <c r="Y4899" s="10"/>
      <c r="AE4899" s="10"/>
      <c r="AJ4899" s="10"/>
      <c r="AY4899" s="10"/>
      <c r="AZ4899" s="10"/>
    </row>
    <row r="4900" spans="25:52" x14ac:dyDescent="0.2">
      <c r="Y4900" s="10"/>
      <c r="AE4900" s="10"/>
      <c r="AJ4900" s="10"/>
      <c r="AY4900" s="10"/>
      <c r="AZ4900" s="10"/>
    </row>
    <row r="4901" spans="25:52" x14ac:dyDescent="0.2">
      <c r="Y4901" s="10"/>
      <c r="AE4901" s="10"/>
      <c r="AJ4901" s="10"/>
      <c r="AY4901" s="10"/>
      <c r="AZ4901" s="10"/>
    </row>
    <row r="4902" spans="25:52" x14ac:dyDescent="0.2">
      <c r="Y4902" s="10"/>
      <c r="AE4902" s="10"/>
      <c r="AJ4902" s="10"/>
      <c r="AY4902" s="10"/>
      <c r="AZ4902" s="10"/>
    </row>
    <row r="4903" spans="25:52" x14ac:dyDescent="0.2">
      <c r="Y4903" s="10"/>
      <c r="AE4903" s="10"/>
      <c r="AJ4903" s="10"/>
      <c r="AY4903" s="10"/>
      <c r="AZ4903" s="10"/>
    </row>
    <row r="4904" spans="25:52" x14ac:dyDescent="0.2">
      <c r="Y4904" s="10"/>
      <c r="AE4904" s="10"/>
      <c r="AJ4904" s="10"/>
      <c r="AY4904" s="10"/>
      <c r="AZ4904" s="10"/>
    </row>
    <row r="4905" spans="25:52" x14ac:dyDescent="0.2">
      <c r="Y4905" s="10"/>
      <c r="AE4905" s="10"/>
      <c r="AJ4905" s="10"/>
      <c r="AY4905" s="10"/>
      <c r="AZ4905" s="10"/>
    </row>
    <row r="4906" spans="25:52" x14ac:dyDescent="0.2">
      <c r="Y4906" s="10"/>
      <c r="AE4906" s="10"/>
      <c r="AJ4906" s="10"/>
      <c r="AY4906" s="10"/>
      <c r="AZ4906" s="10"/>
    </row>
    <row r="4907" spans="25:52" x14ac:dyDescent="0.2">
      <c r="Y4907" s="10"/>
      <c r="AE4907" s="10"/>
      <c r="AJ4907" s="10"/>
      <c r="AY4907" s="10"/>
      <c r="AZ4907" s="10"/>
    </row>
    <row r="4908" spans="25:52" x14ac:dyDescent="0.2">
      <c r="Y4908" s="10"/>
      <c r="AE4908" s="10"/>
      <c r="AJ4908" s="10"/>
      <c r="AY4908" s="10"/>
      <c r="AZ4908" s="10"/>
    </row>
    <row r="4909" spans="25:52" x14ac:dyDescent="0.2">
      <c r="Y4909" s="10"/>
      <c r="AE4909" s="10"/>
      <c r="AJ4909" s="10"/>
      <c r="AY4909" s="10"/>
      <c r="AZ4909" s="10"/>
    </row>
    <row r="4910" spans="25:52" x14ac:dyDescent="0.2">
      <c r="Y4910" s="10"/>
      <c r="AE4910" s="10"/>
      <c r="AJ4910" s="10"/>
      <c r="AY4910" s="10"/>
      <c r="AZ4910" s="10"/>
    </row>
    <row r="4911" spans="25:52" x14ac:dyDescent="0.2">
      <c r="Y4911" s="10"/>
      <c r="AE4911" s="10"/>
      <c r="AJ4911" s="10"/>
      <c r="AY4911" s="10"/>
      <c r="AZ4911" s="10"/>
    </row>
    <row r="4912" spans="25:52" x14ac:dyDescent="0.2">
      <c r="Y4912" s="10"/>
      <c r="AE4912" s="10"/>
      <c r="AJ4912" s="10"/>
      <c r="AY4912" s="10"/>
      <c r="AZ4912" s="10"/>
    </row>
    <row r="4913" spans="25:52" x14ac:dyDescent="0.2">
      <c r="Y4913" s="10"/>
      <c r="AE4913" s="10"/>
      <c r="AJ4913" s="10"/>
      <c r="AY4913" s="10"/>
      <c r="AZ4913" s="10"/>
    </row>
    <row r="4914" spans="25:52" x14ac:dyDescent="0.2">
      <c r="Y4914" s="10"/>
      <c r="AE4914" s="10"/>
      <c r="AJ4914" s="10"/>
      <c r="AY4914" s="10"/>
      <c r="AZ4914" s="10"/>
    </row>
    <row r="4915" spans="25:52" x14ac:dyDescent="0.2">
      <c r="Y4915" s="10"/>
      <c r="AE4915" s="10"/>
      <c r="AJ4915" s="10"/>
      <c r="AY4915" s="10"/>
      <c r="AZ4915" s="10"/>
    </row>
    <row r="4916" spans="25:52" x14ac:dyDescent="0.2">
      <c r="Y4916" s="10"/>
      <c r="AE4916" s="10"/>
      <c r="AJ4916" s="10"/>
      <c r="AY4916" s="10"/>
      <c r="AZ4916" s="10"/>
    </row>
    <row r="4917" spans="25:52" x14ac:dyDescent="0.2">
      <c r="Y4917" s="10"/>
      <c r="AE4917" s="10"/>
      <c r="AJ4917" s="10"/>
      <c r="AY4917" s="10"/>
      <c r="AZ4917" s="10"/>
    </row>
    <row r="4918" spans="25:52" x14ac:dyDescent="0.2">
      <c r="Y4918" s="10"/>
      <c r="AE4918" s="10"/>
      <c r="AJ4918" s="10"/>
      <c r="AY4918" s="10"/>
      <c r="AZ4918" s="10"/>
    </row>
    <row r="4919" spans="25:52" x14ac:dyDescent="0.2">
      <c r="Y4919" s="10"/>
      <c r="AE4919" s="10"/>
      <c r="AJ4919" s="10"/>
      <c r="AY4919" s="10"/>
      <c r="AZ4919" s="10"/>
    </row>
    <row r="4920" spans="25:52" x14ac:dyDescent="0.2">
      <c r="Y4920" s="10"/>
      <c r="AE4920" s="10"/>
      <c r="AJ4920" s="10"/>
      <c r="AY4920" s="10"/>
      <c r="AZ4920" s="10"/>
    </row>
    <row r="4921" spans="25:52" x14ac:dyDescent="0.2">
      <c r="Y4921" s="10"/>
      <c r="AE4921" s="10"/>
      <c r="AJ4921" s="10"/>
      <c r="AY4921" s="10"/>
      <c r="AZ4921" s="10"/>
    </row>
    <row r="4922" spans="25:52" x14ac:dyDescent="0.2">
      <c r="Y4922" s="10"/>
      <c r="AE4922" s="10"/>
      <c r="AJ4922" s="10"/>
      <c r="AY4922" s="10"/>
      <c r="AZ4922" s="10"/>
    </row>
    <row r="4923" spans="25:52" x14ac:dyDescent="0.2">
      <c r="Y4923" s="10"/>
      <c r="AE4923" s="10"/>
      <c r="AJ4923" s="10"/>
      <c r="AY4923" s="10"/>
      <c r="AZ4923" s="10"/>
    </row>
    <row r="4924" spans="25:52" x14ac:dyDescent="0.2">
      <c r="Y4924" s="10"/>
      <c r="AE4924" s="10"/>
      <c r="AJ4924" s="10"/>
      <c r="AY4924" s="10"/>
      <c r="AZ4924" s="10"/>
    </row>
    <row r="4925" spans="25:52" x14ac:dyDescent="0.2">
      <c r="Y4925" s="10"/>
      <c r="AE4925" s="10"/>
      <c r="AJ4925" s="10"/>
      <c r="AY4925" s="10"/>
      <c r="AZ4925" s="10"/>
    </row>
    <row r="4926" spans="25:52" x14ac:dyDescent="0.2">
      <c r="Y4926" s="10"/>
      <c r="AE4926" s="10"/>
      <c r="AJ4926" s="10"/>
      <c r="AY4926" s="10"/>
      <c r="AZ4926" s="10"/>
    </row>
    <row r="4927" spans="25:52" x14ac:dyDescent="0.2">
      <c r="Y4927" s="10"/>
      <c r="AE4927" s="10"/>
      <c r="AJ4927" s="10"/>
      <c r="AY4927" s="10"/>
      <c r="AZ4927" s="10"/>
    </row>
    <row r="4928" spans="25:52" x14ac:dyDescent="0.2">
      <c r="Y4928" s="10"/>
      <c r="AE4928" s="10"/>
      <c r="AJ4928" s="10"/>
      <c r="AY4928" s="10"/>
      <c r="AZ4928" s="10"/>
    </row>
    <row r="4929" spans="25:52" x14ac:dyDescent="0.2">
      <c r="Y4929" s="10"/>
      <c r="AE4929" s="10"/>
      <c r="AJ4929" s="10"/>
      <c r="AY4929" s="10"/>
      <c r="AZ4929" s="10"/>
    </row>
    <row r="4930" spans="25:52" x14ac:dyDescent="0.2">
      <c r="Y4930" s="10"/>
      <c r="AE4930" s="10"/>
      <c r="AJ4930" s="10"/>
      <c r="AY4930" s="10"/>
      <c r="AZ4930" s="10"/>
    </row>
    <row r="4931" spans="25:52" x14ac:dyDescent="0.2">
      <c r="Y4931" s="10"/>
      <c r="AE4931" s="10"/>
      <c r="AJ4931" s="10"/>
      <c r="AY4931" s="10"/>
      <c r="AZ4931" s="10"/>
    </row>
    <row r="4932" spans="25:52" x14ac:dyDescent="0.2">
      <c r="Y4932" s="10"/>
      <c r="AE4932" s="10"/>
      <c r="AJ4932" s="10"/>
      <c r="AY4932" s="10"/>
      <c r="AZ4932" s="10"/>
    </row>
    <row r="4933" spans="25:52" x14ac:dyDescent="0.2">
      <c r="Y4933" s="10"/>
      <c r="AE4933" s="10"/>
      <c r="AJ4933" s="10"/>
      <c r="AY4933" s="10"/>
      <c r="AZ4933" s="10"/>
    </row>
    <row r="4934" spans="25:52" x14ac:dyDescent="0.2">
      <c r="Y4934" s="10"/>
      <c r="AE4934" s="10"/>
      <c r="AJ4934" s="10"/>
      <c r="AY4934" s="10"/>
      <c r="AZ4934" s="10"/>
    </row>
    <row r="4935" spans="25:52" x14ac:dyDescent="0.2">
      <c r="Y4935" s="10"/>
      <c r="AE4935" s="10"/>
      <c r="AJ4935" s="10"/>
      <c r="AY4935" s="10"/>
      <c r="AZ4935" s="10"/>
    </row>
    <row r="4936" spans="25:52" x14ac:dyDescent="0.2">
      <c r="Y4936" s="10"/>
      <c r="AE4936" s="10"/>
      <c r="AJ4936" s="10"/>
      <c r="AY4936" s="10"/>
      <c r="AZ4936" s="10"/>
    </row>
    <row r="4937" spans="25:52" x14ac:dyDescent="0.2">
      <c r="Y4937" s="10"/>
      <c r="AE4937" s="10"/>
      <c r="AJ4937" s="10"/>
      <c r="AY4937" s="10"/>
      <c r="AZ4937" s="10"/>
    </row>
    <row r="4938" spans="25:52" x14ac:dyDescent="0.2">
      <c r="Y4938" s="10"/>
      <c r="AE4938" s="10"/>
      <c r="AJ4938" s="10"/>
      <c r="AY4938" s="10"/>
      <c r="AZ4938" s="10"/>
    </row>
    <row r="4939" spans="25:52" x14ac:dyDescent="0.2">
      <c r="Y4939" s="10"/>
      <c r="AE4939" s="10"/>
      <c r="AJ4939" s="10"/>
      <c r="AY4939" s="10"/>
      <c r="AZ4939" s="10"/>
    </row>
    <row r="4940" spans="25:52" x14ac:dyDescent="0.2">
      <c r="Y4940" s="10"/>
      <c r="AE4940" s="10"/>
      <c r="AJ4940" s="10"/>
      <c r="AY4940" s="10"/>
      <c r="AZ4940" s="10"/>
    </row>
    <row r="4941" spans="25:52" x14ac:dyDescent="0.2">
      <c r="Y4941" s="10"/>
      <c r="AE4941" s="10"/>
      <c r="AJ4941" s="10"/>
      <c r="AY4941" s="10"/>
      <c r="AZ4941" s="10"/>
    </row>
    <row r="4942" spans="25:52" x14ac:dyDescent="0.2">
      <c r="Y4942" s="10"/>
      <c r="AE4942" s="10"/>
      <c r="AJ4942" s="10"/>
      <c r="AY4942" s="10"/>
      <c r="AZ4942" s="10"/>
    </row>
    <row r="4943" spans="25:52" x14ac:dyDescent="0.2">
      <c r="Y4943" s="10"/>
      <c r="AE4943" s="10"/>
      <c r="AJ4943" s="10"/>
      <c r="AY4943" s="10"/>
      <c r="AZ4943" s="10"/>
    </row>
    <row r="4944" spans="25:52" x14ac:dyDescent="0.2">
      <c r="Y4944" s="10"/>
      <c r="AE4944" s="10"/>
      <c r="AJ4944" s="10"/>
      <c r="AY4944" s="10"/>
      <c r="AZ4944" s="10"/>
    </row>
    <row r="4945" spans="25:52" x14ac:dyDescent="0.2">
      <c r="Y4945" s="10"/>
      <c r="AE4945" s="10"/>
      <c r="AJ4945" s="10"/>
      <c r="AY4945" s="10"/>
      <c r="AZ4945" s="10"/>
    </row>
    <row r="4946" spans="25:52" x14ac:dyDescent="0.2">
      <c r="Y4946" s="10"/>
      <c r="AE4946" s="10"/>
      <c r="AJ4946" s="10"/>
      <c r="AY4946" s="10"/>
      <c r="AZ4946" s="10"/>
    </row>
    <row r="4947" spans="25:52" x14ac:dyDescent="0.2">
      <c r="Y4947" s="10"/>
      <c r="AE4947" s="10"/>
      <c r="AJ4947" s="10"/>
      <c r="AY4947" s="10"/>
      <c r="AZ4947" s="10"/>
    </row>
    <row r="4948" spans="25:52" x14ac:dyDescent="0.2">
      <c r="Y4948" s="10"/>
      <c r="AE4948" s="10"/>
      <c r="AJ4948" s="10"/>
      <c r="AY4948" s="10"/>
      <c r="AZ4948" s="10"/>
    </row>
    <row r="4949" spans="25:52" x14ac:dyDescent="0.2">
      <c r="Y4949" s="10"/>
      <c r="AE4949" s="10"/>
      <c r="AJ4949" s="10"/>
      <c r="AY4949" s="10"/>
      <c r="AZ4949" s="10"/>
    </row>
    <row r="4950" spans="25:52" x14ac:dyDescent="0.2">
      <c r="Y4950" s="10"/>
      <c r="AE4950" s="10"/>
      <c r="AJ4950" s="10"/>
      <c r="AY4950" s="10"/>
      <c r="AZ4950" s="10"/>
    </row>
    <row r="4951" spans="25:52" x14ac:dyDescent="0.2">
      <c r="Y4951" s="10"/>
      <c r="AE4951" s="10"/>
      <c r="AJ4951" s="10"/>
      <c r="AY4951" s="10"/>
      <c r="AZ4951" s="10"/>
    </row>
    <row r="4952" spans="25:52" x14ac:dyDescent="0.2">
      <c r="Y4952" s="10"/>
      <c r="AE4952" s="10"/>
      <c r="AJ4952" s="10"/>
      <c r="AY4952" s="10"/>
      <c r="AZ4952" s="10"/>
    </row>
    <row r="4953" spans="25:52" x14ac:dyDescent="0.2">
      <c r="Y4953" s="10"/>
      <c r="AE4953" s="10"/>
      <c r="AJ4953" s="10"/>
      <c r="AY4953" s="10"/>
      <c r="AZ4953" s="10"/>
    </row>
    <row r="4954" spans="25:52" x14ac:dyDescent="0.2">
      <c r="Y4954" s="10"/>
      <c r="AE4954" s="10"/>
      <c r="AJ4954" s="10"/>
      <c r="AY4954" s="10"/>
      <c r="AZ4954" s="10"/>
    </row>
    <row r="4955" spans="25:52" x14ac:dyDescent="0.2">
      <c r="Y4955" s="10"/>
      <c r="AE4955" s="10"/>
      <c r="AJ4955" s="10"/>
      <c r="AY4955" s="10"/>
      <c r="AZ4955" s="10"/>
    </row>
    <row r="4956" spans="25:52" x14ac:dyDescent="0.2">
      <c r="Y4956" s="10"/>
      <c r="AE4956" s="10"/>
      <c r="AJ4956" s="10"/>
      <c r="AY4956" s="10"/>
      <c r="AZ4956" s="10"/>
    </row>
    <row r="4957" spans="25:52" x14ac:dyDescent="0.2">
      <c r="Y4957" s="10"/>
      <c r="AE4957" s="10"/>
      <c r="AJ4957" s="10"/>
      <c r="AY4957" s="10"/>
      <c r="AZ4957" s="10"/>
    </row>
    <row r="4958" spans="25:52" x14ac:dyDescent="0.2">
      <c r="Y4958" s="10"/>
      <c r="AE4958" s="10"/>
      <c r="AJ4958" s="10"/>
      <c r="AY4958" s="10"/>
      <c r="AZ4958" s="10"/>
    </row>
    <row r="4959" spans="25:52" x14ac:dyDescent="0.2">
      <c r="Y4959" s="10"/>
      <c r="AE4959" s="10"/>
      <c r="AJ4959" s="10"/>
      <c r="AY4959" s="10"/>
      <c r="AZ4959" s="10"/>
    </row>
    <row r="4960" spans="25:52" x14ac:dyDescent="0.2">
      <c r="Y4960" s="10"/>
      <c r="AE4960" s="10"/>
      <c r="AJ4960" s="10"/>
      <c r="AY4960" s="10"/>
      <c r="AZ4960" s="10"/>
    </row>
    <row r="4961" spans="25:52" x14ac:dyDescent="0.2">
      <c r="Y4961" s="10"/>
      <c r="AE4961" s="10"/>
      <c r="AJ4961" s="10"/>
      <c r="AY4961" s="10"/>
      <c r="AZ4961" s="10"/>
    </row>
    <row r="4962" spans="25:52" x14ac:dyDescent="0.2">
      <c r="Y4962" s="10"/>
      <c r="AE4962" s="10"/>
      <c r="AJ4962" s="10"/>
      <c r="AY4962" s="10"/>
      <c r="AZ4962" s="10"/>
    </row>
    <row r="4963" spans="25:52" x14ac:dyDescent="0.2">
      <c r="Y4963" s="10"/>
      <c r="AE4963" s="10"/>
      <c r="AJ4963" s="10"/>
      <c r="AY4963" s="10"/>
      <c r="AZ4963" s="10"/>
    </row>
    <row r="4964" spans="25:52" x14ac:dyDescent="0.2">
      <c r="Y4964" s="10"/>
      <c r="AE4964" s="10"/>
      <c r="AJ4964" s="10"/>
      <c r="AY4964" s="10"/>
      <c r="AZ4964" s="10"/>
    </row>
    <row r="4965" spans="25:52" x14ac:dyDescent="0.2">
      <c r="Y4965" s="10"/>
      <c r="AE4965" s="10"/>
      <c r="AJ4965" s="10"/>
      <c r="AY4965" s="10"/>
      <c r="AZ4965" s="10"/>
    </row>
    <row r="4966" spans="25:52" x14ac:dyDescent="0.2">
      <c r="Y4966" s="10"/>
      <c r="AE4966" s="10"/>
      <c r="AJ4966" s="10"/>
      <c r="AY4966" s="10"/>
      <c r="AZ4966" s="10"/>
    </row>
    <row r="4967" spans="25:52" x14ac:dyDescent="0.2">
      <c r="Y4967" s="10"/>
      <c r="AE4967" s="10"/>
      <c r="AJ4967" s="10"/>
      <c r="AY4967" s="10"/>
      <c r="AZ4967" s="10"/>
    </row>
    <row r="4968" spans="25:52" x14ac:dyDescent="0.2">
      <c r="Y4968" s="10"/>
      <c r="AE4968" s="10"/>
      <c r="AJ4968" s="10"/>
      <c r="AY4968" s="10"/>
      <c r="AZ4968" s="10"/>
    </row>
    <row r="4969" spans="25:52" x14ac:dyDescent="0.2">
      <c r="Y4969" s="10"/>
      <c r="AE4969" s="10"/>
      <c r="AJ4969" s="10"/>
      <c r="AY4969" s="10"/>
      <c r="AZ4969" s="10"/>
    </row>
    <row r="4970" spans="25:52" x14ac:dyDescent="0.2">
      <c r="Y4970" s="10"/>
      <c r="AE4970" s="10"/>
      <c r="AJ4970" s="10"/>
      <c r="AY4970" s="10"/>
      <c r="AZ4970" s="10"/>
    </row>
    <row r="4971" spans="25:52" x14ac:dyDescent="0.2">
      <c r="Y4971" s="10"/>
      <c r="AE4971" s="10"/>
      <c r="AJ4971" s="10"/>
      <c r="AY4971" s="10"/>
      <c r="AZ4971" s="10"/>
    </row>
    <row r="4972" spans="25:52" x14ac:dyDescent="0.2">
      <c r="Y4972" s="10"/>
      <c r="AE4972" s="10"/>
      <c r="AJ4972" s="10"/>
      <c r="AY4972" s="10"/>
      <c r="AZ4972" s="10"/>
    </row>
    <row r="4973" spans="25:52" x14ac:dyDescent="0.2">
      <c r="Y4973" s="10"/>
      <c r="AE4973" s="10"/>
      <c r="AJ4973" s="10"/>
      <c r="AY4973" s="10"/>
      <c r="AZ4973" s="10"/>
    </row>
    <row r="4974" spans="25:52" x14ac:dyDescent="0.2">
      <c r="Y4974" s="10"/>
      <c r="AE4974" s="10"/>
      <c r="AJ4974" s="10"/>
      <c r="AY4974" s="10"/>
      <c r="AZ4974" s="10"/>
    </row>
    <row r="4975" spans="25:52" x14ac:dyDescent="0.2">
      <c r="Y4975" s="10"/>
      <c r="AE4975" s="10"/>
      <c r="AJ4975" s="10"/>
      <c r="AY4975" s="10"/>
      <c r="AZ4975" s="10"/>
    </row>
    <row r="4976" spans="25:52" x14ac:dyDescent="0.2">
      <c r="Y4976" s="10"/>
      <c r="AE4976" s="10"/>
      <c r="AJ4976" s="10"/>
      <c r="AY4976" s="10"/>
      <c r="AZ4976" s="10"/>
    </row>
    <row r="4977" spans="25:52" x14ac:dyDescent="0.2">
      <c r="Y4977" s="10"/>
      <c r="AE4977" s="10"/>
      <c r="AJ4977" s="10"/>
      <c r="AY4977" s="10"/>
      <c r="AZ4977" s="10"/>
    </row>
    <row r="4978" spans="25:52" x14ac:dyDescent="0.2">
      <c r="Y4978" s="10"/>
      <c r="AE4978" s="10"/>
      <c r="AJ4978" s="10"/>
      <c r="AY4978" s="10"/>
      <c r="AZ4978" s="10"/>
    </row>
    <row r="4979" spans="25:52" x14ac:dyDescent="0.2">
      <c r="Y4979" s="10"/>
      <c r="AE4979" s="10"/>
      <c r="AJ4979" s="10"/>
      <c r="AY4979" s="10"/>
      <c r="AZ4979" s="10"/>
    </row>
    <row r="4980" spans="25:52" x14ac:dyDescent="0.2">
      <c r="Y4980" s="10"/>
      <c r="AE4980" s="10"/>
      <c r="AJ4980" s="10"/>
      <c r="AY4980" s="10"/>
      <c r="AZ4980" s="10"/>
    </row>
    <row r="4981" spans="25:52" x14ac:dyDescent="0.2">
      <c r="Y4981" s="10"/>
      <c r="AE4981" s="10"/>
      <c r="AJ4981" s="10"/>
      <c r="AY4981" s="10"/>
      <c r="AZ4981" s="10"/>
    </row>
    <row r="4982" spans="25:52" x14ac:dyDescent="0.2">
      <c r="Y4982" s="10"/>
      <c r="AE4982" s="10"/>
      <c r="AJ4982" s="10"/>
      <c r="AY4982" s="10"/>
      <c r="AZ4982" s="10"/>
    </row>
    <row r="4983" spans="25:52" x14ac:dyDescent="0.2">
      <c r="Y4983" s="10"/>
      <c r="AE4983" s="10"/>
      <c r="AJ4983" s="10"/>
      <c r="AY4983" s="10"/>
      <c r="AZ4983" s="10"/>
    </row>
    <row r="4984" spans="25:52" x14ac:dyDescent="0.2">
      <c r="Y4984" s="10"/>
      <c r="AE4984" s="10"/>
      <c r="AJ4984" s="10"/>
      <c r="AY4984" s="10"/>
      <c r="AZ4984" s="10"/>
    </row>
    <row r="4985" spans="25:52" x14ac:dyDescent="0.2">
      <c r="Y4985" s="10"/>
      <c r="AE4985" s="10"/>
      <c r="AJ4985" s="10"/>
      <c r="AY4985" s="10"/>
      <c r="AZ4985" s="10"/>
    </row>
    <row r="4986" spans="25:52" x14ac:dyDescent="0.2">
      <c r="Y4986" s="10"/>
      <c r="AE4986" s="10"/>
      <c r="AJ4986" s="10"/>
      <c r="AY4986" s="10"/>
      <c r="AZ4986" s="10"/>
    </row>
    <row r="4987" spans="25:52" x14ac:dyDescent="0.2">
      <c r="Y4987" s="10"/>
      <c r="AE4987" s="10"/>
      <c r="AJ4987" s="10"/>
      <c r="AY4987" s="10"/>
      <c r="AZ4987" s="10"/>
    </row>
    <row r="4988" spans="25:52" x14ac:dyDescent="0.2">
      <c r="Y4988" s="10"/>
      <c r="AE4988" s="10"/>
      <c r="AJ4988" s="10"/>
      <c r="AY4988" s="10"/>
      <c r="AZ4988" s="10"/>
    </row>
    <row r="4989" spans="25:52" x14ac:dyDescent="0.2">
      <c r="Y4989" s="10"/>
      <c r="AE4989" s="10"/>
      <c r="AJ4989" s="10"/>
      <c r="AY4989" s="10"/>
      <c r="AZ4989" s="10"/>
    </row>
    <row r="4990" spans="25:52" x14ac:dyDescent="0.2">
      <c r="Y4990" s="10"/>
      <c r="AE4990" s="10"/>
      <c r="AJ4990" s="10"/>
      <c r="AY4990" s="10"/>
      <c r="AZ4990" s="10"/>
    </row>
    <row r="4991" spans="25:52" x14ac:dyDescent="0.2">
      <c r="Y4991" s="10"/>
      <c r="AE4991" s="10"/>
      <c r="AJ4991" s="10"/>
      <c r="AY4991" s="10"/>
      <c r="AZ4991" s="10"/>
    </row>
    <row r="4992" spans="25:52" x14ac:dyDescent="0.2">
      <c r="Y4992" s="10"/>
      <c r="AE4992" s="10"/>
      <c r="AJ4992" s="10"/>
      <c r="AY4992" s="10"/>
      <c r="AZ4992" s="10"/>
    </row>
    <row r="4993" spans="25:52" x14ac:dyDescent="0.2">
      <c r="Y4993" s="10"/>
      <c r="AE4993" s="10"/>
      <c r="AJ4993" s="10"/>
      <c r="AY4993" s="10"/>
      <c r="AZ4993" s="10"/>
    </row>
    <row r="4994" spans="25:52" x14ac:dyDescent="0.2">
      <c r="Y4994" s="10"/>
      <c r="AE4994" s="10"/>
      <c r="AJ4994" s="10"/>
      <c r="AY4994" s="10"/>
      <c r="AZ4994" s="10"/>
    </row>
    <row r="4995" spans="25:52" x14ac:dyDescent="0.2">
      <c r="Y4995" s="10"/>
      <c r="AE4995" s="10"/>
      <c r="AJ4995" s="10"/>
      <c r="AY4995" s="10"/>
      <c r="AZ4995" s="10"/>
    </row>
    <row r="4996" spans="25:52" x14ac:dyDescent="0.2">
      <c r="Y4996" s="10"/>
      <c r="AE4996" s="10"/>
      <c r="AJ4996" s="10"/>
      <c r="AY4996" s="10"/>
      <c r="AZ4996" s="10"/>
    </row>
    <row r="4997" spans="25:52" x14ac:dyDescent="0.2">
      <c r="Y4997" s="10"/>
      <c r="AE4997" s="10"/>
      <c r="AJ4997" s="10"/>
      <c r="AY4997" s="10"/>
      <c r="AZ4997" s="10"/>
    </row>
    <row r="4998" spans="25:52" x14ac:dyDescent="0.2">
      <c r="Y4998" s="10"/>
      <c r="AE4998" s="10"/>
      <c r="AJ4998" s="10"/>
      <c r="AY4998" s="10"/>
      <c r="AZ4998" s="10"/>
    </row>
    <row r="4999" spans="25:52" x14ac:dyDescent="0.2">
      <c r="Y4999" s="10"/>
      <c r="AE4999" s="10"/>
      <c r="AJ4999" s="10"/>
      <c r="AY4999" s="10"/>
      <c r="AZ4999" s="10"/>
    </row>
    <row r="5000" spans="25:52" x14ac:dyDescent="0.2">
      <c r="Y5000" s="10"/>
      <c r="AE5000" s="10"/>
      <c r="AJ5000" s="10"/>
      <c r="AY5000" s="10"/>
      <c r="AZ5000" s="10"/>
    </row>
    <row r="5001" spans="25:52" x14ac:dyDescent="0.2">
      <c r="Y5001" s="10"/>
      <c r="AE5001" s="10"/>
      <c r="AJ5001" s="10"/>
      <c r="AY5001" s="10"/>
      <c r="AZ5001" s="10"/>
    </row>
    <row r="5002" spans="25:52" x14ac:dyDescent="0.2">
      <c r="Y5002" s="10"/>
      <c r="AE5002" s="10"/>
      <c r="AJ5002" s="10"/>
      <c r="AY5002" s="10"/>
      <c r="AZ5002" s="10"/>
    </row>
    <row r="5003" spans="25:52" x14ac:dyDescent="0.2">
      <c r="Y5003" s="10"/>
      <c r="AE5003" s="10"/>
      <c r="AJ5003" s="10"/>
      <c r="AY5003" s="10"/>
      <c r="AZ5003" s="10"/>
    </row>
    <row r="5004" spans="25:52" x14ac:dyDescent="0.2">
      <c r="Y5004" s="10"/>
      <c r="AE5004" s="10"/>
      <c r="AJ5004" s="10"/>
      <c r="AY5004" s="10"/>
      <c r="AZ5004" s="10"/>
    </row>
    <row r="5005" spans="25:52" x14ac:dyDescent="0.2">
      <c r="Y5005" s="10"/>
      <c r="AE5005" s="10"/>
      <c r="AJ5005" s="10"/>
      <c r="AY5005" s="10"/>
      <c r="AZ5005" s="10"/>
    </row>
    <row r="5006" spans="25:52" x14ac:dyDescent="0.2">
      <c r="Y5006" s="10"/>
      <c r="AE5006" s="10"/>
      <c r="AJ5006" s="10"/>
      <c r="AY5006" s="10"/>
      <c r="AZ5006" s="10"/>
    </row>
    <row r="5007" spans="25:52" x14ac:dyDescent="0.2">
      <c r="Y5007" s="10"/>
      <c r="AE5007" s="10"/>
      <c r="AJ5007" s="10"/>
      <c r="AY5007" s="10"/>
      <c r="AZ5007" s="10"/>
    </row>
    <row r="5008" spans="25:52" x14ac:dyDescent="0.2">
      <c r="Y5008" s="10"/>
      <c r="AE5008" s="10"/>
      <c r="AJ5008" s="10"/>
      <c r="AY5008" s="10"/>
      <c r="AZ5008" s="10"/>
    </row>
    <row r="5009" spans="25:52" x14ac:dyDescent="0.2">
      <c r="Y5009" s="10"/>
      <c r="AE5009" s="10"/>
      <c r="AJ5009" s="10"/>
      <c r="AY5009" s="10"/>
      <c r="AZ5009" s="10"/>
    </row>
    <row r="5010" spans="25:52" x14ac:dyDescent="0.2">
      <c r="Y5010" s="10"/>
      <c r="AE5010" s="10"/>
      <c r="AJ5010" s="10"/>
      <c r="AY5010" s="10"/>
      <c r="AZ5010" s="10"/>
    </row>
    <row r="5011" spans="25:52" x14ac:dyDescent="0.2">
      <c r="Y5011" s="10"/>
      <c r="AE5011" s="10"/>
      <c r="AJ5011" s="10"/>
      <c r="AY5011" s="10"/>
      <c r="AZ5011" s="10"/>
    </row>
    <row r="5012" spans="25:52" x14ac:dyDescent="0.2">
      <c r="Y5012" s="10"/>
      <c r="AE5012" s="10"/>
      <c r="AJ5012" s="10"/>
      <c r="AY5012" s="10"/>
      <c r="AZ5012" s="10"/>
    </row>
    <row r="5013" spans="25:52" x14ac:dyDescent="0.2">
      <c r="Y5013" s="10"/>
      <c r="AE5013" s="10"/>
      <c r="AJ5013" s="10"/>
      <c r="AY5013" s="10"/>
      <c r="AZ5013" s="10"/>
    </row>
    <row r="5014" spans="25:52" x14ac:dyDescent="0.2">
      <c r="Y5014" s="10"/>
      <c r="AE5014" s="10"/>
      <c r="AJ5014" s="10"/>
      <c r="AY5014" s="10"/>
      <c r="AZ5014" s="10"/>
    </row>
    <row r="5015" spans="25:52" x14ac:dyDescent="0.2">
      <c r="Y5015" s="10"/>
      <c r="AE5015" s="10"/>
      <c r="AJ5015" s="10"/>
      <c r="AY5015" s="10"/>
      <c r="AZ5015" s="10"/>
    </row>
    <row r="5016" spans="25:52" x14ac:dyDescent="0.2">
      <c r="Y5016" s="10"/>
      <c r="AE5016" s="10"/>
      <c r="AJ5016" s="10"/>
      <c r="AY5016" s="10"/>
      <c r="AZ5016" s="10"/>
    </row>
    <row r="5017" spans="25:52" x14ac:dyDescent="0.2">
      <c r="Y5017" s="10"/>
      <c r="AE5017" s="10"/>
      <c r="AJ5017" s="10"/>
      <c r="AY5017" s="10"/>
      <c r="AZ5017" s="10"/>
    </row>
    <row r="5018" spans="25:52" x14ac:dyDescent="0.2">
      <c r="Y5018" s="10"/>
      <c r="AE5018" s="10"/>
      <c r="AJ5018" s="10"/>
      <c r="AY5018" s="10"/>
      <c r="AZ5018" s="10"/>
    </row>
    <row r="5019" spans="25:52" x14ac:dyDescent="0.2">
      <c r="Y5019" s="10"/>
      <c r="AE5019" s="10"/>
      <c r="AJ5019" s="10"/>
      <c r="AY5019" s="10"/>
      <c r="AZ5019" s="10"/>
    </row>
    <row r="5020" spans="25:52" x14ac:dyDescent="0.2">
      <c r="Y5020" s="10"/>
      <c r="AE5020" s="10"/>
      <c r="AJ5020" s="10"/>
      <c r="AY5020" s="10"/>
      <c r="AZ5020" s="10"/>
    </row>
    <row r="5021" spans="25:52" x14ac:dyDescent="0.2">
      <c r="Y5021" s="10"/>
      <c r="AE5021" s="10"/>
      <c r="AJ5021" s="10"/>
      <c r="AY5021" s="10"/>
      <c r="AZ5021" s="10"/>
    </row>
    <row r="5022" spans="25:52" x14ac:dyDescent="0.2">
      <c r="Y5022" s="10"/>
      <c r="AE5022" s="10"/>
      <c r="AJ5022" s="10"/>
      <c r="AY5022" s="10"/>
      <c r="AZ5022" s="10"/>
    </row>
    <row r="5023" spans="25:52" x14ac:dyDescent="0.2">
      <c r="Y5023" s="10"/>
      <c r="AE5023" s="10"/>
      <c r="AJ5023" s="10"/>
      <c r="AY5023" s="10"/>
      <c r="AZ5023" s="10"/>
    </row>
    <row r="5024" spans="25:52" x14ac:dyDescent="0.2">
      <c r="Y5024" s="10"/>
      <c r="AE5024" s="10"/>
      <c r="AJ5024" s="10"/>
      <c r="AY5024" s="10"/>
      <c r="AZ5024" s="10"/>
    </row>
    <row r="5025" spans="25:52" x14ac:dyDescent="0.2">
      <c r="Y5025" s="10"/>
      <c r="AE5025" s="10"/>
      <c r="AJ5025" s="10"/>
      <c r="AY5025" s="10"/>
      <c r="AZ5025" s="10"/>
    </row>
    <row r="5026" spans="25:52" x14ac:dyDescent="0.2">
      <c r="Y5026" s="10"/>
      <c r="AE5026" s="10"/>
      <c r="AJ5026" s="10"/>
      <c r="AY5026" s="10"/>
      <c r="AZ5026" s="10"/>
    </row>
    <row r="5027" spans="25:52" x14ac:dyDescent="0.2">
      <c r="Y5027" s="10"/>
      <c r="AE5027" s="10"/>
      <c r="AJ5027" s="10"/>
      <c r="AY5027" s="10"/>
      <c r="AZ5027" s="10"/>
    </row>
    <row r="5028" spans="25:52" x14ac:dyDescent="0.2">
      <c r="Y5028" s="10"/>
      <c r="AE5028" s="10"/>
      <c r="AJ5028" s="10"/>
      <c r="AY5028" s="10"/>
      <c r="AZ5028" s="10"/>
    </row>
    <row r="5029" spans="25:52" x14ac:dyDescent="0.2">
      <c r="Y5029" s="10"/>
      <c r="AE5029" s="10"/>
      <c r="AJ5029" s="10"/>
      <c r="AY5029" s="10"/>
      <c r="AZ5029" s="10"/>
    </row>
    <row r="5030" spans="25:52" x14ac:dyDescent="0.2">
      <c r="Y5030" s="10"/>
      <c r="AE5030" s="10"/>
      <c r="AJ5030" s="10"/>
      <c r="AY5030" s="10"/>
      <c r="AZ5030" s="10"/>
    </row>
    <row r="5031" spans="25:52" x14ac:dyDescent="0.2">
      <c r="Y5031" s="10"/>
      <c r="AE5031" s="10"/>
      <c r="AJ5031" s="10"/>
      <c r="AY5031" s="10"/>
      <c r="AZ5031" s="10"/>
    </row>
    <row r="5032" spans="25:52" x14ac:dyDescent="0.2">
      <c r="Y5032" s="10"/>
      <c r="AE5032" s="10"/>
      <c r="AJ5032" s="10"/>
      <c r="AY5032" s="10"/>
      <c r="AZ5032" s="10"/>
    </row>
    <row r="5033" spans="25:52" x14ac:dyDescent="0.2">
      <c r="Y5033" s="10"/>
      <c r="AE5033" s="10"/>
      <c r="AJ5033" s="10"/>
      <c r="AY5033" s="10"/>
      <c r="AZ5033" s="10"/>
    </row>
    <row r="5034" spans="25:52" x14ac:dyDescent="0.2">
      <c r="Y5034" s="10"/>
      <c r="AE5034" s="10"/>
      <c r="AJ5034" s="10"/>
      <c r="AY5034" s="10"/>
      <c r="AZ5034" s="10"/>
    </row>
    <row r="5035" spans="25:52" x14ac:dyDescent="0.2">
      <c r="Y5035" s="10"/>
      <c r="AE5035" s="10"/>
      <c r="AJ5035" s="10"/>
      <c r="AY5035" s="10"/>
      <c r="AZ5035" s="10"/>
    </row>
    <row r="5036" spans="25:52" x14ac:dyDescent="0.2">
      <c r="Y5036" s="10"/>
      <c r="AE5036" s="10"/>
      <c r="AJ5036" s="10"/>
      <c r="AY5036" s="10"/>
      <c r="AZ5036" s="10"/>
    </row>
    <row r="5037" spans="25:52" x14ac:dyDescent="0.2">
      <c r="Y5037" s="10"/>
      <c r="AE5037" s="10"/>
      <c r="AJ5037" s="10"/>
      <c r="AY5037" s="10"/>
      <c r="AZ5037" s="10"/>
    </row>
    <row r="5038" spans="25:52" x14ac:dyDescent="0.2">
      <c r="Y5038" s="10"/>
      <c r="AE5038" s="10"/>
      <c r="AJ5038" s="10"/>
      <c r="AY5038" s="10"/>
      <c r="AZ5038" s="10"/>
    </row>
    <row r="5039" spans="25:52" x14ac:dyDescent="0.2">
      <c r="Y5039" s="10"/>
      <c r="AE5039" s="10"/>
      <c r="AJ5039" s="10"/>
      <c r="AY5039" s="10"/>
      <c r="AZ5039" s="10"/>
    </row>
    <row r="5040" spans="25:52" x14ac:dyDescent="0.2">
      <c r="Y5040" s="10"/>
      <c r="AE5040" s="10"/>
      <c r="AJ5040" s="10"/>
      <c r="AY5040" s="10"/>
      <c r="AZ5040" s="10"/>
    </row>
    <row r="5041" spans="25:52" x14ac:dyDescent="0.2">
      <c r="Y5041" s="10"/>
      <c r="AE5041" s="10"/>
      <c r="AJ5041" s="10"/>
      <c r="AY5041" s="10"/>
      <c r="AZ5041" s="10"/>
    </row>
    <row r="5042" spans="25:52" x14ac:dyDescent="0.2">
      <c r="Y5042" s="10"/>
      <c r="AE5042" s="10"/>
      <c r="AJ5042" s="10"/>
      <c r="AY5042" s="10"/>
      <c r="AZ5042" s="10"/>
    </row>
    <row r="5043" spans="25:52" x14ac:dyDescent="0.2">
      <c r="Y5043" s="10"/>
      <c r="AE5043" s="10"/>
      <c r="AJ5043" s="10"/>
      <c r="AY5043" s="10"/>
      <c r="AZ5043" s="10"/>
    </row>
    <row r="5044" spans="25:52" x14ac:dyDescent="0.2">
      <c r="Y5044" s="10"/>
      <c r="AE5044" s="10"/>
      <c r="AJ5044" s="10"/>
      <c r="AY5044" s="10"/>
      <c r="AZ5044" s="10"/>
    </row>
    <row r="5045" spans="25:52" x14ac:dyDescent="0.2">
      <c r="Y5045" s="10"/>
      <c r="AE5045" s="10"/>
      <c r="AJ5045" s="10"/>
      <c r="AY5045" s="10"/>
      <c r="AZ5045" s="10"/>
    </row>
    <row r="5046" spans="25:52" x14ac:dyDescent="0.2">
      <c r="Y5046" s="10"/>
      <c r="AE5046" s="10"/>
      <c r="AJ5046" s="10"/>
      <c r="AY5046" s="10"/>
      <c r="AZ5046" s="10"/>
    </row>
    <row r="5047" spans="25:52" x14ac:dyDescent="0.2">
      <c r="Y5047" s="10"/>
      <c r="AE5047" s="10"/>
      <c r="AJ5047" s="10"/>
      <c r="AY5047" s="10"/>
      <c r="AZ5047" s="10"/>
    </row>
    <row r="5048" spans="25:52" x14ac:dyDescent="0.2">
      <c r="Y5048" s="10"/>
      <c r="AE5048" s="10"/>
      <c r="AJ5048" s="10"/>
      <c r="AY5048" s="10"/>
      <c r="AZ5048" s="10"/>
    </row>
    <row r="5049" spans="25:52" x14ac:dyDescent="0.2">
      <c r="Y5049" s="10"/>
      <c r="AE5049" s="10"/>
      <c r="AJ5049" s="10"/>
      <c r="AY5049" s="10"/>
      <c r="AZ5049" s="10"/>
    </row>
    <row r="5050" spans="25:52" x14ac:dyDescent="0.2">
      <c r="Y5050" s="10"/>
      <c r="AE5050" s="10"/>
      <c r="AJ5050" s="10"/>
      <c r="AY5050" s="10"/>
      <c r="AZ5050" s="10"/>
    </row>
    <row r="5051" spans="25:52" x14ac:dyDescent="0.2">
      <c r="Y5051" s="10"/>
      <c r="AE5051" s="10"/>
      <c r="AJ5051" s="10"/>
      <c r="AY5051" s="10"/>
      <c r="AZ5051" s="10"/>
    </row>
    <row r="5052" spans="25:52" x14ac:dyDescent="0.2">
      <c r="Y5052" s="10"/>
      <c r="AE5052" s="10"/>
      <c r="AJ5052" s="10"/>
      <c r="AY5052" s="10"/>
      <c r="AZ5052" s="10"/>
    </row>
    <row r="5053" spans="25:52" x14ac:dyDescent="0.2">
      <c r="Y5053" s="10"/>
      <c r="AE5053" s="10"/>
      <c r="AJ5053" s="10"/>
      <c r="AY5053" s="10"/>
      <c r="AZ5053" s="10"/>
    </row>
    <row r="5054" spans="25:52" x14ac:dyDescent="0.2">
      <c r="Y5054" s="10"/>
      <c r="AE5054" s="10"/>
      <c r="AJ5054" s="10"/>
      <c r="AY5054" s="10"/>
      <c r="AZ5054" s="10"/>
    </row>
    <row r="5055" spans="25:52" x14ac:dyDescent="0.2">
      <c r="Y5055" s="10"/>
      <c r="AE5055" s="10"/>
      <c r="AJ5055" s="10"/>
      <c r="AY5055" s="10"/>
      <c r="AZ5055" s="10"/>
    </row>
    <row r="5056" spans="25:52" x14ac:dyDescent="0.2">
      <c r="Y5056" s="10"/>
      <c r="AE5056" s="10"/>
      <c r="AJ5056" s="10"/>
      <c r="AY5056" s="10"/>
      <c r="AZ5056" s="10"/>
    </row>
    <row r="5057" spans="25:52" x14ac:dyDescent="0.2">
      <c r="Y5057" s="10"/>
      <c r="AE5057" s="10"/>
      <c r="AJ5057" s="10"/>
      <c r="AY5057" s="10"/>
      <c r="AZ5057" s="10"/>
    </row>
    <row r="5058" spans="25:52" x14ac:dyDescent="0.2">
      <c r="Y5058" s="10"/>
      <c r="AE5058" s="10"/>
      <c r="AJ5058" s="10"/>
      <c r="AY5058" s="10"/>
      <c r="AZ5058" s="10"/>
    </row>
    <row r="5059" spans="25:52" x14ac:dyDescent="0.2">
      <c r="Y5059" s="10"/>
      <c r="AE5059" s="10"/>
      <c r="AJ5059" s="10"/>
      <c r="AY5059" s="10"/>
      <c r="AZ5059" s="10"/>
    </row>
    <row r="5060" spans="25:52" x14ac:dyDescent="0.2">
      <c r="Y5060" s="10"/>
      <c r="AE5060" s="10"/>
      <c r="AJ5060" s="10"/>
      <c r="AY5060" s="10"/>
      <c r="AZ5060" s="10"/>
    </row>
    <row r="5061" spans="25:52" x14ac:dyDescent="0.2">
      <c r="Y5061" s="10"/>
      <c r="AE5061" s="10"/>
      <c r="AJ5061" s="10"/>
      <c r="AY5061" s="10"/>
      <c r="AZ5061" s="10"/>
    </row>
    <row r="5062" spans="25:52" x14ac:dyDescent="0.2">
      <c r="Y5062" s="10"/>
      <c r="AE5062" s="10"/>
      <c r="AJ5062" s="10"/>
      <c r="AY5062" s="10"/>
      <c r="AZ5062" s="10"/>
    </row>
    <row r="5063" spans="25:52" x14ac:dyDescent="0.2">
      <c r="Y5063" s="10"/>
      <c r="AE5063" s="10"/>
      <c r="AJ5063" s="10"/>
      <c r="AY5063" s="10"/>
      <c r="AZ5063" s="10"/>
    </row>
    <row r="5064" spans="25:52" x14ac:dyDescent="0.2">
      <c r="Y5064" s="10"/>
      <c r="AE5064" s="10"/>
      <c r="AJ5064" s="10"/>
      <c r="AY5064" s="10"/>
      <c r="AZ5064" s="10"/>
    </row>
    <row r="5065" spans="25:52" x14ac:dyDescent="0.2">
      <c r="Y5065" s="10"/>
      <c r="AE5065" s="10"/>
      <c r="AJ5065" s="10"/>
      <c r="AY5065" s="10"/>
      <c r="AZ5065" s="10"/>
    </row>
    <row r="5066" spans="25:52" x14ac:dyDescent="0.2">
      <c r="Y5066" s="10"/>
      <c r="AE5066" s="10"/>
      <c r="AJ5066" s="10"/>
      <c r="AY5066" s="10"/>
      <c r="AZ5066" s="10"/>
    </row>
    <row r="5067" spans="25:52" x14ac:dyDescent="0.2">
      <c r="Y5067" s="10"/>
      <c r="AE5067" s="10"/>
      <c r="AJ5067" s="10"/>
      <c r="AY5067" s="10"/>
      <c r="AZ5067" s="10"/>
    </row>
    <row r="5068" spans="25:52" x14ac:dyDescent="0.2">
      <c r="Y5068" s="10"/>
      <c r="AE5068" s="10"/>
      <c r="AJ5068" s="10"/>
      <c r="AY5068" s="10"/>
      <c r="AZ5068" s="10"/>
    </row>
    <row r="5069" spans="25:52" x14ac:dyDescent="0.2">
      <c r="Y5069" s="10"/>
      <c r="AE5069" s="10"/>
      <c r="AJ5069" s="10"/>
      <c r="AY5069" s="10"/>
      <c r="AZ5069" s="10"/>
    </row>
    <row r="5070" spans="25:52" x14ac:dyDescent="0.2">
      <c r="Y5070" s="10"/>
      <c r="AE5070" s="10"/>
      <c r="AJ5070" s="10"/>
      <c r="AY5070" s="10"/>
      <c r="AZ5070" s="10"/>
    </row>
    <row r="5071" spans="25:52" x14ac:dyDescent="0.2">
      <c r="Y5071" s="10"/>
      <c r="AE5071" s="10"/>
      <c r="AJ5071" s="10"/>
      <c r="AY5071" s="10"/>
      <c r="AZ5071" s="10"/>
    </row>
    <row r="5072" spans="25:52" x14ac:dyDescent="0.2">
      <c r="Y5072" s="10"/>
      <c r="AE5072" s="10"/>
      <c r="AJ5072" s="10"/>
      <c r="AY5072" s="10"/>
      <c r="AZ5072" s="10"/>
    </row>
    <row r="5073" spans="25:52" x14ac:dyDescent="0.2">
      <c r="Y5073" s="10"/>
      <c r="AE5073" s="10"/>
      <c r="AJ5073" s="10"/>
      <c r="AY5073" s="10"/>
      <c r="AZ5073" s="10"/>
    </row>
    <row r="5074" spans="25:52" x14ac:dyDescent="0.2">
      <c r="Y5074" s="10"/>
      <c r="AE5074" s="10"/>
      <c r="AJ5074" s="10"/>
      <c r="AY5074" s="10"/>
      <c r="AZ5074" s="10"/>
    </row>
    <row r="5075" spans="25:52" x14ac:dyDescent="0.2">
      <c r="Y5075" s="10"/>
      <c r="AE5075" s="10"/>
      <c r="AJ5075" s="10"/>
      <c r="AY5075" s="10"/>
      <c r="AZ5075" s="10"/>
    </row>
    <row r="5076" spans="25:52" x14ac:dyDescent="0.2">
      <c r="Y5076" s="10"/>
      <c r="AE5076" s="10"/>
      <c r="AJ5076" s="10"/>
      <c r="AY5076" s="10"/>
      <c r="AZ5076" s="10"/>
    </row>
    <row r="5077" spans="25:52" x14ac:dyDescent="0.2">
      <c r="Y5077" s="10"/>
      <c r="AE5077" s="10"/>
      <c r="AJ5077" s="10"/>
      <c r="AY5077" s="10"/>
      <c r="AZ5077" s="10"/>
    </row>
    <row r="5078" spans="25:52" x14ac:dyDescent="0.2">
      <c r="Y5078" s="10"/>
      <c r="AE5078" s="10"/>
      <c r="AJ5078" s="10"/>
      <c r="AY5078" s="10"/>
      <c r="AZ5078" s="10"/>
    </row>
    <row r="5079" spans="25:52" x14ac:dyDescent="0.2">
      <c r="Y5079" s="10"/>
      <c r="AE5079" s="10"/>
      <c r="AJ5079" s="10"/>
      <c r="AY5079" s="10"/>
      <c r="AZ5079" s="10"/>
    </row>
    <row r="5080" spans="25:52" x14ac:dyDescent="0.2">
      <c r="Y5080" s="10"/>
      <c r="AE5080" s="10"/>
      <c r="AJ5080" s="10"/>
      <c r="AY5080" s="10"/>
      <c r="AZ5080" s="10"/>
    </row>
    <row r="5081" spans="25:52" x14ac:dyDescent="0.2">
      <c r="Y5081" s="10"/>
      <c r="AE5081" s="10"/>
      <c r="AJ5081" s="10"/>
      <c r="AY5081" s="10"/>
      <c r="AZ5081" s="10"/>
    </row>
    <row r="5082" spans="25:52" x14ac:dyDescent="0.2">
      <c r="Y5082" s="10"/>
      <c r="AE5082" s="10"/>
      <c r="AJ5082" s="10"/>
      <c r="AY5082" s="10"/>
      <c r="AZ5082" s="10"/>
    </row>
    <row r="5083" spans="25:52" x14ac:dyDescent="0.2">
      <c r="Y5083" s="10"/>
      <c r="AE5083" s="10"/>
      <c r="AJ5083" s="10"/>
      <c r="AY5083" s="10"/>
      <c r="AZ5083" s="10"/>
    </row>
    <row r="5084" spans="25:52" x14ac:dyDescent="0.2">
      <c r="Y5084" s="10"/>
      <c r="AE5084" s="10"/>
      <c r="AJ5084" s="10"/>
      <c r="AY5084" s="10"/>
      <c r="AZ5084" s="10"/>
    </row>
    <row r="5085" spans="25:52" x14ac:dyDescent="0.2">
      <c r="Y5085" s="10"/>
      <c r="AE5085" s="10"/>
      <c r="AJ5085" s="10"/>
      <c r="AY5085" s="10"/>
      <c r="AZ5085" s="10"/>
    </row>
    <row r="5086" spans="25:52" x14ac:dyDescent="0.2">
      <c r="Y5086" s="10"/>
      <c r="AE5086" s="10"/>
      <c r="AJ5086" s="10"/>
      <c r="AY5086" s="10"/>
      <c r="AZ5086" s="10"/>
    </row>
    <row r="5087" spans="25:52" x14ac:dyDescent="0.2">
      <c r="Y5087" s="10"/>
      <c r="AE5087" s="10"/>
      <c r="AJ5087" s="10"/>
      <c r="AY5087" s="10"/>
      <c r="AZ5087" s="10"/>
    </row>
    <row r="5088" spans="25:52" x14ac:dyDescent="0.2">
      <c r="Y5088" s="10"/>
      <c r="AE5088" s="10"/>
      <c r="AJ5088" s="10"/>
      <c r="AY5088" s="10"/>
      <c r="AZ5088" s="10"/>
    </row>
    <row r="5089" spans="25:52" x14ac:dyDescent="0.2">
      <c r="Y5089" s="10"/>
      <c r="AE5089" s="10"/>
      <c r="AJ5089" s="10"/>
      <c r="AY5089" s="10"/>
      <c r="AZ5089" s="10"/>
    </row>
    <row r="5090" spans="25:52" x14ac:dyDescent="0.2">
      <c r="Y5090" s="10"/>
      <c r="AE5090" s="10"/>
      <c r="AJ5090" s="10"/>
      <c r="AY5090" s="10"/>
      <c r="AZ5090" s="10"/>
    </row>
    <row r="5091" spans="25:52" x14ac:dyDescent="0.2">
      <c r="Y5091" s="10"/>
      <c r="AE5091" s="10"/>
      <c r="AJ5091" s="10"/>
      <c r="AY5091" s="10"/>
      <c r="AZ5091" s="10"/>
    </row>
    <row r="5092" spans="25:52" x14ac:dyDescent="0.2">
      <c r="Y5092" s="10"/>
      <c r="AE5092" s="10"/>
      <c r="AJ5092" s="10"/>
      <c r="AY5092" s="10"/>
      <c r="AZ5092" s="10"/>
    </row>
    <row r="5093" spans="25:52" x14ac:dyDescent="0.2">
      <c r="Y5093" s="10"/>
      <c r="AE5093" s="10"/>
      <c r="AJ5093" s="10"/>
      <c r="AY5093" s="10"/>
      <c r="AZ5093" s="10"/>
    </row>
    <row r="5094" spans="25:52" x14ac:dyDescent="0.2">
      <c r="Y5094" s="10"/>
      <c r="AE5094" s="10"/>
      <c r="AJ5094" s="10"/>
      <c r="AY5094" s="10"/>
      <c r="AZ5094" s="10"/>
    </row>
    <row r="5095" spans="25:52" x14ac:dyDescent="0.2">
      <c r="Y5095" s="10"/>
      <c r="AE5095" s="10"/>
      <c r="AJ5095" s="10"/>
      <c r="AY5095" s="10"/>
      <c r="AZ5095" s="10"/>
    </row>
    <row r="5096" spans="25:52" x14ac:dyDescent="0.2">
      <c r="Y5096" s="10"/>
      <c r="AE5096" s="10"/>
      <c r="AJ5096" s="10"/>
      <c r="AY5096" s="10"/>
      <c r="AZ5096" s="10"/>
    </row>
    <row r="5097" spans="25:52" x14ac:dyDescent="0.2">
      <c r="Y5097" s="10"/>
      <c r="AE5097" s="10"/>
      <c r="AJ5097" s="10"/>
      <c r="AY5097" s="10"/>
      <c r="AZ5097" s="10"/>
    </row>
    <row r="5098" spans="25:52" x14ac:dyDescent="0.2">
      <c r="Y5098" s="10"/>
      <c r="AE5098" s="10"/>
      <c r="AJ5098" s="10"/>
      <c r="AY5098" s="10"/>
      <c r="AZ5098" s="10"/>
    </row>
    <row r="5099" spans="25:52" x14ac:dyDescent="0.2">
      <c r="Y5099" s="10"/>
      <c r="AE5099" s="10"/>
      <c r="AJ5099" s="10"/>
      <c r="AY5099" s="10"/>
      <c r="AZ5099" s="10"/>
    </row>
    <row r="5100" spans="25:52" x14ac:dyDescent="0.2">
      <c r="Y5100" s="10"/>
      <c r="AE5100" s="10"/>
      <c r="AJ5100" s="10"/>
      <c r="AY5100" s="10"/>
      <c r="AZ5100" s="10"/>
    </row>
    <row r="5101" spans="25:52" x14ac:dyDescent="0.2">
      <c r="Y5101" s="10"/>
      <c r="AE5101" s="10"/>
      <c r="AJ5101" s="10"/>
      <c r="AY5101" s="10"/>
      <c r="AZ5101" s="10"/>
    </row>
    <row r="5102" spans="25:52" x14ac:dyDescent="0.2">
      <c r="Y5102" s="10"/>
      <c r="AE5102" s="10"/>
      <c r="AJ5102" s="10"/>
      <c r="AY5102" s="10"/>
      <c r="AZ5102" s="10"/>
    </row>
    <row r="5103" spans="25:52" x14ac:dyDescent="0.2">
      <c r="Y5103" s="10"/>
      <c r="AE5103" s="10"/>
      <c r="AJ5103" s="10"/>
      <c r="AY5103" s="10"/>
      <c r="AZ5103" s="10"/>
    </row>
    <row r="5104" spans="25:52" x14ac:dyDescent="0.2">
      <c r="Y5104" s="10"/>
      <c r="AE5104" s="10"/>
      <c r="AJ5104" s="10"/>
      <c r="AY5104" s="10"/>
      <c r="AZ5104" s="10"/>
    </row>
    <row r="5105" spans="25:52" x14ac:dyDescent="0.2">
      <c r="Y5105" s="10"/>
      <c r="AE5105" s="10"/>
      <c r="AJ5105" s="10"/>
      <c r="AY5105" s="10"/>
      <c r="AZ5105" s="10"/>
    </row>
    <row r="5106" spans="25:52" x14ac:dyDescent="0.2">
      <c r="Y5106" s="10"/>
      <c r="AE5106" s="10"/>
      <c r="AJ5106" s="10"/>
      <c r="AY5106" s="10"/>
      <c r="AZ5106" s="10"/>
    </row>
    <row r="5107" spans="25:52" x14ac:dyDescent="0.2">
      <c r="Y5107" s="10"/>
      <c r="AE5107" s="10"/>
      <c r="AJ5107" s="10"/>
      <c r="AY5107" s="10"/>
      <c r="AZ5107" s="10"/>
    </row>
    <row r="5108" spans="25:52" x14ac:dyDescent="0.2">
      <c r="Y5108" s="10"/>
      <c r="AE5108" s="10"/>
      <c r="AJ5108" s="10"/>
      <c r="AY5108" s="10"/>
      <c r="AZ5108" s="10"/>
    </row>
    <row r="5109" spans="25:52" x14ac:dyDescent="0.2">
      <c r="Y5109" s="10"/>
      <c r="AE5109" s="10"/>
      <c r="AJ5109" s="10"/>
      <c r="AY5109" s="10"/>
      <c r="AZ5109" s="10"/>
    </row>
    <row r="5110" spans="25:52" x14ac:dyDescent="0.2">
      <c r="Y5110" s="10"/>
      <c r="AE5110" s="10"/>
      <c r="AJ5110" s="10"/>
      <c r="AY5110" s="10"/>
      <c r="AZ5110" s="10"/>
    </row>
    <row r="5111" spans="25:52" x14ac:dyDescent="0.2">
      <c r="Y5111" s="10"/>
      <c r="AE5111" s="10"/>
      <c r="AJ5111" s="10"/>
      <c r="AY5111" s="10"/>
      <c r="AZ5111" s="10"/>
    </row>
    <row r="5112" spans="25:52" x14ac:dyDescent="0.2">
      <c r="Y5112" s="10"/>
      <c r="AE5112" s="10"/>
      <c r="AJ5112" s="10"/>
      <c r="AY5112" s="10"/>
      <c r="AZ5112" s="10"/>
    </row>
    <row r="5113" spans="25:52" x14ac:dyDescent="0.2">
      <c r="Y5113" s="10"/>
      <c r="AE5113" s="10"/>
      <c r="AJ5113" s="10"/>
      <c r="AY5113" s="10"/>
      <c r="AZ5113" s="10"/>
    </row>
    <row r="5114" spans="25:52" x14ac:dyDescent="0.2">
      <c r="Y5114" s="10"/>
      <c r="AE5114" s="10"/>
      <c r="AJ5114" s="10"/>
      <c r="AY5114" s="10"/>
      <c r="AZ5114" s="10"/>
    </row>
    <row r="5115" spans="25:52" x14ac:dyDescent="0.2">
      <c r="Y5115" s="10"/>
      <c r="AE5115" s="10"/>
      <c r="AJ5115" s="10"/>
      <c r="AY5115" s="10"/>
      <c r="AZ5115" s="10"/>
    </row>
    <row r="5116" spans="25:52" x14ac:dyDescent="0.2">
      <c r="Y5116" s="10"/>
      <c r="AE5116" s="10"/>
      <c r="AJ5116" s="10"/>
      <c r="AY5116" s="10"/>
      <c r="AZ5116" s="10"/>
    </row>
    <row r="5117" spans="25:52" x14ac:dyDescent="0.2">
      <c r="Y5117" s="10"/>
      <c r="AE5117" s="10"/>
      <c r="AJ5117" s="10"/>
      <c r="AY5117" s="10"/>
      <c r="AZ5117" s="10"/>
    </row>
    <row r="5118" spans="25:52" x14ac:dyDescent="0.2">
      <c r="Y5118" s="10"/>
      <c r="AE5118" s="10"/>
      <c r="AJ5118" s="10"/>
      <c r="AY5118" s="10"/>
      <c r="AZ5118" s="10"/>
    </row>
    <row r="5119" spans="25:52" x14ac:dyDescent="0.2">
      <c r="Y5119" s="10"/>
      <c r="AE5119" s="10"/>
      <c r="AJ5119" s="10"/>
      <c r="AY5119" s="10"/>
      <c r="AZ5119" s="10"/>
    </row>
    <row r="5120" spans="25:52" x14ac:dyDescent="0.2">
      <c r="Y5120" s="10"/>
      <c r="AE5120" s="10"/>
      <c r="AJ5120" s="10"/>
      <c r="AY5120" s="10"/>
      <c r="AZ5120" s="10"/>
    </row>
    <row r="5121" spans="25:52" x14ac:dyDescent="0.2">
      <c r="Y5121" s="10"/>
      <c r="AE5121" s="10"/>
      <c r="AJ5121" s="10"/>
      <c r="AY5121" s="10"/>
      <c r="AZ5121" s="10"/>
    </row>
    <row r="5122" spans="25:52" x14ac:dyDescent="0.2">
      <c r="Y5122" s="10"/>
      <c r="AE5122" s="10"/>
      <c r="AJ5122" s="10"/>
      <c r="AY5122" s="10"/>
      <c r="AZ5122" s="10"/>
    </row>
    <row r="5123" spans="25:52" x14ac:dyDescent="0.2">
      <c r="Y5123" s="10"/>
      <c r="AE5123" s="10"/>
      <c r="AJ5123" s="10"/>
      <c r="AY5123" s="10"/>
      <c r="AZ5123" s="10"/>
    </row>
    <row r="5124" spans="25:52" x14ac:dyDescent="0.2">
      <c r="Y5124" s="10"/>
      <c r="AE5124" s="10"/>
      <c r="AJ5124" s="10"/>
      <c r="AY5124" s="10"/>
      <c r="AZ5124" s="10"/>
    </row>
    <row r="5125" spans="25:52" x14ac:dyDescent="0.2">
      <c r="Y5125" s="10"/>
      <c r="AE5125" s="10"/>
      <c r="AJ5125" s="10"/>
      <c r="AY5125" s="10"/>
      <c r="AZ5125" s="10"/>
    </row>
    <row r="5126" spans="25:52" x14ac:dyDescent="0.2">
      <c r="Y5126" s="10"/>
      <c r="AE5126" s="10"/>
      <c r="AJ5126" s="10"/>
      <c r="AY5126" s="10"/>
      <c r="AZ5126" s="10"/>
    </row>
    <row r="5127" spans="25:52" x14ac:dyDescent="0.2">
      <c r="Y5127" s="10"/>
      <c r="AE5127" s="10"/>
      <c r="AJ5127" s="10"/>
      <c r="AY5127" s="10"/>
      <c r="AZ5127" s="10"/>
    </row>
    <row r="5128" spans="25:52" x14ac:dyDescent="0.2">
      <c r="Y5128" s="10"/>
      <c r="AE5128" s="10"/>
      <c r="AJ5128" s="10"/>
      <c r="AY5128" s="10"/>
      <c r="AZ5128" s="10"/>
    </row>
    <row r="5129" spans="25:52" x14ac:dyDescent="0.2">
      <c r="Y5129" s="10"/>
      <c r="AE5129" s="10"/>
      <c r="AJ5129" s="10"/>
      <c r="AY5129" s="10"/>
      <c r="AZ5129" s="10"/>
    </row>
    <row r="5130" spans="25:52" x14ac:dyDescent="0.2">
      <c r="Y5130" s="10"/>
      <c r="AE5130" s="10"/>
      <c r="AJ5130" s="10"/>
      <c r="AY5130" s="10"/>
      <c r="AZ5130" s="10"/>
    </row>
    <row r="5131" spans="25:52" x14ac:dyDescent="0.2">
      <c r="Y5131" s="10"/>
      <c r="AE5131" s="10"/>
      <c r="AJ5131" s="10"/>
      <c r="AY5131" s="10"/>
      <c r="AZ5131" s="10"/>
    </row>
    <row r="5132" spans="25:52" x14ac:dyDescent="0.2">
      <c r="Y5132" s="10"/>
      <c r="AE5132" s="10"/>
      <c r="AJ5132" s="10"/>
      <c r="AY5132" s="10"/>
      <c r="AZ5132" s="10"/>
    </row>
    <row r="5133" spans="25:52" x14ac:dyDescent="0.2">
      <c r="Y5133" s="10"/>
      <c r="AE5133" s="10"/>
      <c r="AJ5133" s="10"/>
      <c r="AY5133" s="10"/>
      <c r="AZ5133" s="10"/>
    </row>
    <row r="5134" spans="25:52" x14ac:dyDescent="0.2">
      <c r="Y5134" s="10"/>
      <c r="AE5134" s="10"/>
      <c r="AJ5134" s="10"/>
      <c r="AY5134" s="10"/>
      <c r="AZ5134" s="10"/>
    </row>
    <row r="5135" spans="25:52" x14ac:dyDescent="0.2">
      <c r="Y5135" s="10"/>
      <c r="AE5135" s="10"/>
      <c r="AJ5135" s="10"/>
      <c r="AY5135" s="10"/>
      <c r="AZ5135" s="10"/>
    </row>
    <row r="5136" spans="25:52" x14ac:dyDescent="0.2">
      <c r="Y5136" s="10"/>
      <c r="AE5136" s="10"/>
      <c r="AJ5136" s="10"/>
      <c r="AY5136" s="10"/>
      <c r="AZ5136" s="10"/>
    </row>
    <row r="5137" spans="25:52" x14ac:dyDescent="0.2">
      <c r="Y5137" s="10"/>
      <c r="AE5137" s="10"/>
      <c r="AJ5137" s="10"/>
      <c r="AY5137" s="10"/>
      <c r="AZ5137" s="10"/>
    </row>
    <row r="5138" spans="25:52" x14ac:dyDescent="0.2">
      <c r="Y5138" s="10"/>
      <c r="AE5138" s="10"/>
      <c r="AJ5138" s="10"/>
      <c r="AY5138" s="10"/>
      <c r="AZ5138" s="10"/>
    </row>
    <row r="5139" spans="25:52" x14ac:dyDescent="0.2">
      <c r="Y5139" s="10"/>
      <c r="AE5139" s="10"/>
      <c r="AJ5139" s="10"/>
      <c r="AY5139" s="10"/>
      <c r="AZ5139" s="10"/>
    </row>
    <row r="5140" spans="25:52" x14ac:dyDescent="0.2">
      <c r="Y5140" s="10"/>
      <c r="AE5140" s="10"/>
      <c r="AJ5140" s="10"/>
      <c r="AY5140" s="10"/>
      <c r="AZ5140" s="10"/>
    </row>
    <row r="5141" spans="25:52" x14ac:dyDescent="0.2">
      <c r="Y5141" s="10"/>
      <c r="AE5141" s="10"/>
      <c r="AJ5141" s="10"/>
      <c r="AY5141" s="10"/>
      <c r="AZ5141" s="10"/>
    </row>
    <row r="5142" spans="25:52" x14ac:dyDescent="0.2">
      <c r="Y5142" s="10"/>
      <c r="AE5142" s="10"/>
      <c r="AJ5142" s="10"/>
      <c r="AY5142" s="10"/>
      <c r="AZ5142" s="10"/>
    </row>
    <row r="5143" spans="25:52" x14ac:dyDescent="0.2">
      <c r="Y5143" s="10"/>
      <c r="AE5143" s="10"/>
      <c r="AJ5143" s="10"/>
      <c r="AY5143" s="10"/>
      <c r="AZ5143" s="10"/>
    </row>
    <row r="5144" spans="25:52" x14ac:dyDescent="0.2">
      <c r="Y5144" s="10"/>
      <c r="AE5144" s="10"/>
      <c r="AJ5144" s="10"/>
      <c r="AY5144" s="10"/>
      <c r="AZ5144" s="10"/>
    </row>
    <row r="5145" spans="25:52" x14ac:dyDescent="0.2">
      <c r="Y5145" s="10"/>
      <c r="AE5145" s="10"/>
      <c r="AJ5145" s="10"/>
      <c r="AY5145" s="10"/>
      <c r="AZ5145" s="10"/>
    </row>
    <row r="5146" spans="25:52" x14ac:dyDescent="0.2">
      <c r="Y5146" s="10"/>
      <c r="AE5146" s="10"/>
      <c r="AJ5146" s="10"/>
      <c r="AY5146" s="10"/>
      <c r="AZ5146" s="10"/>
    </row>
    <row r="5147" spans="25:52" x14ac:dyDescent="0.2">
      <c r="Y5147" s="10"/>
      <c r="AE5147" s="10"/>
      <c r="AJ5147" s="10"/>
      <c r="AY5147" s="10"/>
      <c r="AZ5147" s="10"/>
    </row>
    <row r="5148" spans="25:52" x14ac:dyDescent="0.2">
      <c r="Y5148" s="10"/>
      <c r="AE5148" s="10"/>
      <c r="AJ5148" s="10"/>
      <c r="AY5148" s="10"/>
      <c r="AZ5148" s="10"/>
    </row>
    <row r="5149" spans="25:52" x14ac:dyDescent="0.2">
      <c r="Y5149" s="10"/>
      <c r="AE5149" s="10"/>
      <c r="AJ5149" s="10"/>
      <c r="AY5149" s="10"/>
      <c r="AZ5149" s="10"/>
    </row>
    <row r="5150" spans="25:52" x14ac:dyDescent="0.2">
      <c r="Y5150" s="10"/>
      <c r="AE5150" s="10"/>
      <c r="AJ5150" s="10"/>
      <c r="AY5150" s="10"/>
      <c r="AZ5150" s="10"/>
    </row>
    <row r="5151" spans="25:52" x14ac:dyDescent="0.2">
      <c r="Y5151" s="10"/>
      <c r="AE5151" s="10"/>
      <c r="AJ5151" s="10"/>
      <c r="AY5151" s="10"/>
      <c r="AZ5151" s="10"/>
    </row>
    <row r="5152" spans="25:52" x14ac:dyDescent="0.2">
      <c r="Y5152" s="10"/>
      <c r="AE5152" s="10"/>
      <c r="AJ5152" s="10"/>
      <c r="AY5152" s="10"/>
      <c r="AZ5152" s="10"/>
    </row>
    <row r="5153" spans="25:52" x14ac:dyDescent="0.2">
      <c r="Y5153" s="10"/>
      <c r="AE5153" s="10"/>
      <c r="AJ5153" s="10"/>
      <c r="AY5153" s="10"/>
      <c r="AZ5153" s="10"/>
    </row>
    <row r="5154" spans="25:52" x14ac:dyDescent="0.2">
      <c r="Y5154" s="10"/>
      <c r="AE5154" s="10"/>
      <c r="AJ5154" s="10"/>
      <c r="AY5154" s="10"/>
      <c r="AZ5154" s="10"/>
    </row>
    <row r="5155" spans="25:52" x14ac:dyDescent="0.2">
      <c r="Y5155" s="10"/>
      <c r="AE5155" s="10"/>
      <c r="AJ5155" s="10"/>
      <c r="AY5155" s="10"/>
      <c r="AZ5155" s="10"/>
    </row>
    <row r="5156" spans="25:52" x14ac:dyDescent="0.2">
      <c r="Y5156" s="10"/>
      <c r="AE5156" s="10"/>
      <c r="AJ5156" s="10"/>
      <c r="AY5156" s="10"/>
      <c r="AZ5156" s="10"/>
    </row>
    <row r="5157" spans="25:52" x14ac:dyDescent="0.2">
      <c r="Y5157" s="10"/>
      <c r="AE5157" s="10"/>
      <c r="AJ5157" s="10"/>
      <c r="AY5157" s="10"/>
      <c r="AZ5157" s="10"/>
    </row>
    <row r="5158" spans="25:52" x14ac:dyDescent="0.2">
      <c r="Y5158" s="10"/>
      <c r="AE5158" s="10"/>
      <c r="AJ5158" s="10"/>
      <c r="AY5158" s="10"/>
      <c r="AZ5158" s="10"/>
    </row>
    <row r="5159" spans="25:52" x14ac:dyDescent="0.2">
      <c r="Y5159" s="10"/>
      <c r="AE5159" s="10"/>
      <c r="AJ5159" s="10"/>
      <c r="AY5159" s="10"/>
      <c r="AZ5159" s="10"/>
    </row>
    <row r="5160" spans="25:52" x14ac:dyDescent="0.2">
      <c r="Y5160" s="10"/>
      <c r="AE5160" s="10"/>
      <c r="AJ5160" s="10"/>
      <c r="AY5160" s="10"/>
      <c r="AZ5160" s="10"/>
    </row>
    <row r="5161" spans="25:52" x14ac:dyDescent="0.2">
      <c r="Y5161" s="10"/>
      <c r="AE5161" s="10"/>
      <c r="AJ5161" s="10"/>
      <c r="AY5161" s="10"/>
      <c r="AZ5161" s="10"/>
    </row>
    <row r="5162" spans="25:52" x14ac:dyDescent="0.2">
      <c r="Y5162" s="10"/>
      <c r="AE5162" s="10"/>
      <c r="AJ5162" s="10"/>
      <c r="AY5162" s="10"/>
      <c r="AZ5162" s="10"/>
    </row>
    <row r="5163" spans="25:52" x14ac:dyDescent="0.2">
      <c r="Y5163" s="10"/>
      <c r="AE5163" s="10"/>
      <c r="AJ5163" s="10"/>
      <c r="AY5163" s="10"/>
      <c r="AZ5163" s="10"/>
    </row>
    <row r="5164" spans="25:52" x14ac:dyDescent="0.2">
      <c r="Y5164" s="10"/>
      <c r="AE5164" s="10"/>
      <c r="AJ5164" s="10"/>
      <c r="AY5164" s="10"/>
      <c r="AZ5164" s="10"/>
    </row>
    <row r="5165" spans="25:52" x14ac:dyDescent="0.2">
      <c r="Y5165" s="10"/>
      <c r="AE5165" s="10"/>
      <c r="AJ5165" s="10"/>
      <c r="AY5165" s="10"/>
      <c r="AZ5165" s="10"/>
    </row>
    <row r="5166" spans="25:52" x14ac:dyDescent="0.2">
      <c r="Y5166" s="10"/>
      <c r="AE5166" s="10"/>
      <c r="AJ5166" s="10"/>
      <c r="AY5166" s="10"/>
      <c r="AZ5166" s="10"/>
    </row>
    <row r="5167" spans="25:52" x14ac:dyDescent="0.2">
      <c r="Y5167" s="10"/>
      <c r="AE5167" s="10"/>
      <c r="AJ5167" s="10"/>
      <c r="AY5167" s="10"/>
      <c r="AZ5167" s="10"/>
    </row>
    <row r="5168" spans="25:52" x14ac:dyDescent="0.2">
      <c r="Y5168" s="10"/>
      <c r="AE5168" s="10"/>
      <c r="AJ5168" s="10"/>
      <c r="AY5168" s="10"/>
      <c r="AZ5168" s="10"/>
    </row>
    <row r="5169" spans="25:52" x14ac:dyDescent="0.2">
      <c r="Y5169" s="10"/>
      <c r="AE5169" s="10"/>
      <c r="AJ5169" s="10"/>
      <c r="AY5169" s="10"/>
      <c r="AZ5169" s="10"/>
    </row>
    <row r="5170" spans="25:52" x14ac:dyDescent="0.2">
      <c r="Y5170" s="10"/>
      <c r="AE5170" s="10"/>
      <c r="AJ5170" s="10"/>
      <c r="AY5170" s="10"/>
      <c r="AZ5170" s="10"/>
    </row>
    <row r="5171" spans="25:52" x14ac:dyDescent="0.2">
      <c r="Y5171" s="10"/>
      <c r="AE5171" s="10"/>
      <c r="AJ5171" s="10"/>
      <c r="AY5171" s="10"/>
      <c r="AZ5171" s="10"/>
    </row>
    <row r="5172" spans="25:52" x14ac:dyDescent="0.2">
      <c r="Y5172" s="10"/>
      <c r="AE5172" s="10"/>
      <c r="AJ5172" s="10"/>
      <c r="AY5172" s="10"/>
      <c r="AZ5172" s="10"/>
    </row>
    <row r="5173" spans="25:52" x14ac:dyDescent="0.2">
      <c r="Y5173" s="10"/>
      <c r="AE5173" s="10"/>
      <c r="AJ5173" s="10"/>
      <c r="AY5173" s="10"/>
      <c r="AZ5173" s="10"/>
    </row>
    <row r="5174" spans="25:52" x14ac:dyDescent="0.2">
      <c r="Y5174" s="10"/>
      <c r="AE5174" s="10"/>
      <c r="AJ5174" s="10"/>
      <c r="AY5174" s="10"/>
      <c r="AZ5174" s="10"/>
    </row>
    <row r="5175" spans="25:52" x14ac:dyDescent="0.2">
      <c r="Y5175" s="10"/>
      <c r="AE5175" s="10"/>
      <c r="AJ5175" s="10"/>
      <c r="AY5175" s="10"/>
      <c r="AZ5175" s="10"/>
    </row>
    <row r="5176" spans="25:52" x14ac:dyDescent="0.2">
      <c r="Y5176" s="10"/>
      <c r="AE5176" s="10"/>
      <c r="AJ5176" s="10"/>
      <c r="AY5176" s="10"/>
      <c r="AZ5176" s="10"/>
    </row>
    <row r="5177" spans="25:52" x14ac:dyDescent="0.2">
      <c r="Y5177" s="10"/>
      <c r="AE5177" s="10"/>
      <c r="AJ5177" s="10"/>
      <c r="AY5177" s="10"/>
      <c r="AZ5177" s="10"/>
    </row>
    <row r="5178" spans="25:52" x14ac:dyDescent="0.2">
      <c r="Y5178" s="10"/>
      <c r="AE5178" s="10"/>
      <c r="AJ5178" s="10"/>
      <c r="AY5178" s="10"/>
      <c r="AZ5178" s="10"/>
    </row>
    <row r="5179" spans="25:52" x14ac:dyDescent="0.2">
      <c r="Y5179" s="10"/>
      <c r="AE5179" s="10"/>
      <c r="AJ5179" s="10"/>
      <c r="AY5179" s="10"/>
      <c r="AZ5179" s="10"/>
    </row>
    <row r="5180" spans="25:52" x14ac:dyDescent="0.2">
      <c r="Y5180" s="10"/>
      <c r="AE5180" s="10"/>
      <c r="AJ5180" s="10"/>
      <c r="AY5180" s="10"/>
      <c r="AZ5180" s="10"/>
    </row>
    <row r="5181" spans="25:52" x14ac:dyDescent="0.2">
      <c r="Y5181" s="10"/>
      <c r="AE5181" s="10"/>
      <c r="AJ5181" s="10"/>
      <c r="AY5181" s="10"/>
      <c r="AZ5181" s="10"/>
    </row>
    <row r="5182" spans="25:52" x14ac:dyDescent="0.2">
      <c r="Y5182" s="10"/>
      <c r="AE5182" s="10"/>
      <c r="AJ5182" s="10"/>
      <c r="AY5182" s="10"/>
      <c r="AZ5182" s="10"/>
    </row>
    <row r="5183" spans="25:52" x14ac:dyDescent="0.2">
      <c r="Y5183" s="10"/>
      <c r="AE5183" s="10"/>
      <c r="AJ5183" s="10"/>
      <c r="AY5183" s="10"/>
      <c r="AZ5183" s="10"/>
    </row>
    <row r="5184" spans="25:52" x14ac:dyDescent="0.2">
      <c r="Y5184" s="10"/>
      <c r="AE5184" s="10"/>
      <c r="AJ5184" s="10"/>
      <c r="AY5184" s="10"/>
      <c r="AZ5184" s="10"/>
    </row>
    <row r="5185" spans="25:52" x14ac:dyDescent="0.2">
      <c r="Y5185" s="10"/>
      <c r="AE5185" s="10"/>
      <c r="AJ5185" s="10"/>
      <c r="AY5185" s="10"/>
      <c r="AZ5185" s="10"/>
    </row>
    <row r="5186" spans="25:52" x14ac:dyDescent="0.2">
      <c r="Y5186" s="10"/>
      <c r="AE5186" s="10"/>
      <c r="AJ5186" s="10"/>
      <c r="AY5186" s="10"/>
      <c r="AZ5186" s="10"/>
    </row>
    <row r="5187" spans="25:52" x14ac:dyDescent="0.2">
      <c r="Y5187" s="10"/>
      <c r="AE5187" s="10"/>
      <c r="AJ5187" s="10"/>
      <c r="AY5187" s="10"/>
      <c r="AZ5187" s="10"/>
    </row>
    <row r="5188" spans="25:52" x14ac:dyDescent="0.2">
      <c r="Y5188" s="10"/>
      <c r="AE5188" s="10"/>
      <c r="AJ5188" s="10"/>
      <c r="AY5188" s="10"/>
      <c r="AZ5188" s="10"/>
    </row>
    <row r="5189" spans="25:52" x14ac:dyDescent="0.2">
      <c r="Y5189" s="10"/>
      <c r="AE5189" s="10"/>
      <c r="AJ5189" s="10"/>
      <c r="AY5189" s="10"/>
      <c r="AZ5189" s="10"/>
    </row>
    <row r="5190" spans="25:52" x14ac:dyDescent="0.2">
      <c r="Y5190" s="10"/>
      <c r="AE5190" s="10"/>
      <c r="AJ5190" s="10"/>
      <c r="AY5190" s="10"/>
      <c r="AZ5190" s="10"/>
    </row>
    <row r="5191" spans="25:52" x14ac:dyDescent="0.2">
      <c r="Y5191" s="10"/>
      <c r="AE5191" s="10"/>
      <c r="AJ5191" s="10"/>
      <c r="AY5191" s="10"/>
      <c r="AZ5191" s="10"/>
    </row>
    <row r="5192" spans="25:52" x14ac:dyDescent="0.2">
      <c r="Y5192" s="10"/>
      <c r="AE5192" s="10"/>
      <c r="AJ5192" s="10"/>
      <c r="AY5192" s="10"/>
      <c r="AZ5192" s="10"/>
    </row>
    <row r="5193" spans="25:52" x14ac:dyDescent="0.2">
      <c r="Y5193" s="10"/>
      <c r="AE5193" s="10"/>
      <c r="AJ5193" s="10"/>
      <c r="AY5193" s="10"/>
      <c r="AZ5193" s="10"/>
    </row>
    <row r="5194" spans="25:52" x14ac:dyDescent="0.2">
      <c r="Y5194" s="10"/>
      <c r="AE5194" s="10"/>
      <c r="AJ5194" s="10"/>
      <c r="AY5194" s="10"/>
      <c r="AZ5194" s="10"/>
    </row>
    <row r="5195" spans="25:52" x14ac:dyDescent="0.2">
      <c r="Y5195" s="10"/>
      <c r="AE5195" s="10"/>
      <c r="AJ5195" s="10"/>
      <c r="AY5195" s="10"/>
      <c r="AZ5195" s="10"/>
    </row>
    <row r="5196" spans="25:52" x14ac:dyDescent="0.2">
      <c r="Y5196" s="10"/>
      <c r="AE5196" s="10"/>
      <c r="AJ5196" s="10"/>
      <c r="AY5196" s="10"/>
      <c r="AZ5196" s="10"/>
    </row>
    <row r="5197" spans="25:52" x14ac:dyDescent="0.2">
      <c r="Y5197" s="10"/>
      <c r="AE5197" s="10"/>
      <c r="AJ5197" s="10"/>
      <c r="AY5197" s="10"/>
      <c r="AZ5197" s="10"/>
    </row>
    <row r="5198" spans="25:52" x14ac:dyDescent="0.2">
      <c r="Y5198" s="10"/>
      <c r="AE5198" s="10"/>
      <c r="AJ5198" s="10"/>
      <c r="AY5198" s="10"/>
      <c r="AZ5198" s="10"/>
    </row>
    <row r="5199" spans="25:52" x14ac:dyDescent="0.2">
      <c r="Y5199" s="10"/>
      <c r="AE5199" s="10"/>
      <c r="AJ5199" s="10"/>
      <c r="AY5199" s="10"/>
      <c r="AZ5199" s="10"/>
    </row>
    <row r="5200" spans="25:52" x14ac:dyDescent="0.2">
      <c r="Y5200" s="10"/>
      <c r="AE5200" s="10"/>
      <c r="AJ5200" s="10"/>
      <c r="AY5200" s="10"/>
      <c r="AZ5200" s="10"/>
    </row>
    <row r="5201" spans="25:52" x14ac:dyDescent="0.2">
      <c r="Y5201" s="10"/>
      <c r="AE5201" s="10"/>
      <c r="AJ5201" s="10"/>
      <c r="AY5201" s="10"/>
      <c r="AZ5201" s="10"/>
    </row>
    <row r="5202" spans="25:52" x14ac:dyDescent="0.2">
      <c r="Y5202" s="10"/>
      <c r="AE5202" s="10"/>
      <c r="AJ5202" s="10"/>
      <c r="AY5202" s="10"/>
      <c r="AZ5202" s="10"/>
    </row>
    <row r="5203" spans="25:52" x14ac:dyDescent="0.2">
      <c r="Y5203" s="10"/>
      <c r="AE5203" s="10"/>
      <c r="AJ5203" s="10"/>
      <c r="AY5203" s="10"/>
      <c r="AZ5203" s="10"/>
    </row>
    <row r="5204" spans="25:52" x14ac:dyDescent="0.2">
      <c r="Y5204" s="10"/>
      <c r="AE5204" s="10"/>
      <c r="AJ5204" s="10"/>
      <c r="AY5204" s="10"/>
      <c r="AZ5204" s="10"/>
    </row>
    <row r="5205" spans="25:52" x14ac:dyDescent="0.2">
      <c r="Y5205" s="10"/>
      <c r="AE5205" s="10"/>
      <c r="AJ5205" s="10"/>
      <c r="AY5205" s="10"/>
      <c r="AZ5205" s="10"/>
    </row>
    <row r="5206" spans="25:52" x14ac:dyDescent="0.2">
      <c r="Y5206" s="10"/>
      <c r="AE5206" s="10"/>
      <c r="AJ5206" s="10"/>
      <c r="AY5206" s="10"/>
      <c r="AZ5206" s="10"/>
    </row>
    <row r="5207" spans="25:52" x14ac:dyDescent="0.2">
      <c r="Y5207" s="10"/>
      <c r="AE5207" s="10"/>
      <c r="AJ5207" s="10"/>
      <c r="AY5207" s="10"/>
      <c r="AZ5207" s="10"/>
    </row>
    <row r="5208" spans="25:52" x14ac:dyDescent="0.2">
      <c r="Y5208" s="10"/>
      <c r="AE5208" s="10"/>
      <c r="AJ5208" s="10"/>
      <c r="AY5208" s="10"/>
      <c r="AZ5208" s="10"/>
    </row>
    <row r="5209" spans="25:52" x14ac:dyDescent="0.2">
      <c r="Y5209" s="10"/>
      <c r="AE5209" s="10"/>
      <c r="AJ5209" s="10"/>
      <c r="AY5209" s="10"/>
      <c r="AZ5209" s="10"/>
    </row>
    <row r="5210" spans="25:52" x14ac:dyDescent="0.2">
      <c r="Y5210" s="10"/>
      <c r="AE5210" s="10"/>
      <c r="AJ5210" s="10"/>
      <c r="AY5210" s="10"/>
      <c r="AZ5210" s="10"/>
    </row>
    <row r="5211" spans="25:52" x14ac:dyDescent="0.2">
      <c r="Y5211" s="10"/>
      <c r="AE5211" s="10"/>
      <c r="AJ5211" s="10"/>
      <c r="AY5211" s="10"/>
      <c r="AZ5211" s="10"/>
    </row>
    <row r="5212" spans="25:52" x14ac:dyDescent="0.2">
      <c r="Y5212" s="10"/>
      <c r="AE5212" s="10"/>
      <c r="AJ5212" s="10"/>
      <c r="AY5212" s="10"/>
      <c r="AZ5212" s="10"/>
    </row>
    <row r="5213" spans="25:52" x14ac:dyDescent="0.2">
      <c r="Y5213" s="10"/>
      <c r="AE5213" s="10"/>
      <c r="AJ5213" s="10"/>
      <c r="AY5213" s="10"/>
      <c r="AZ5213" s="10"/>
    </row>
    <row r="5214" spans="25:52" x14ac:dyDescent="0.2">
      <c r="Y5214" s="10"/>
      <c r="AE5214" s="10"/>
      <c r="AJ5214" s="10"/>
      <c r="AY5214" s="10"/>
      <c r="AZ5214" s="10"/>
    </row>
    <row r="5215" spans="25:52" x14ac:dyDescent="0.2">
      <c r="Y5215" s="10"/>
      <c r="AE5215" s="10"/>
      <c r="AJ5215" s="10"/>
      <c r="AY5215" s="10"/>
      <c r="AZ5215" s="10"/>
    </row>
    <row r="5216" spans="25:52" x14ac:dyDescent="0.2">
      <c r="Y5216" s="10"/>
      <c r="AE5216" s="10"/>
      <c r="AJ5216" s="10"/>
      <c r="AY5216" s="10"/>
      <c r="AZ5216" s="10"/>
    </row>
    <row r="5217" spans="25:52" x14ac:dyDescent="0.2">
      <c r="Y5217" s="10"/>
      <c r="AE5217" s="10"/>
      <c r="AJ5217" s="10"/>
      <c r="AY5217" s="10"/>
      <c r="AZ5217" s="10"/>
    </row>
    <row r="5218" spans="25:52" x14ac:dyDescent="0.2">
      <c r="Y5218" s="10"/>
      <c r="AE5218" s="10"/>
      <c r="AJ5218" s="10"/>
      <c r="AY5218" s="10"/>
      <c r="AZ5218" s="10"/>
    </row>
    <row r="5219" spans="25:52" x14ac:dyDescent="0.2">
      <c r="Y5219" s="10"/>
      <c r="AE5219" s="10"/>
      <c r="AJ5219" s="10"/>
      <c r="AY5219" s="10"/>
      <c r="AZ5219" s="10"/>
    </row>
    <row r="5220" spans="25:52" x14ac:dyDescent="0.2">
      <c r="Y5220" s="10"/>
      <c r="AE5220" s="10"/>
      <c r="AJ5220" s="10"/>
      <c r="AY5220" s="10"/>
      <c r="AZ5220" s="10"/>
    </row>
    <row r="5221" spans="25:52" x14ac:dyDescent="0.2">
      <c r="Y5221" s="10"/>
      <c r="AE5221" s="10"/>
      <c r="AJ5221" s="10"/>
      <c r="AY5221" s="10"/>
      <c r="AZ5221" s="10"/>
    </row>
    <row r="5222" spans="25:52" x14ac:dyDescent="0.2">
      <c r="Y5222" s="10"/>
      <c r="AE5222" s="10"/>
      <c r="AJ5222" s="10"/>
      <c r="AY5222" s="10"/>
      <c r="AZ5222" s="10"/>
    </row>
    <row r="5223" spans="25:52" x14ac:dyDescent="0.2">
      <c r="Y5223" s="10"/>
      <c r="AE5223" s="10"/>
      <c r="AJ5223" s="10"/>
      <c r="AY5223" s="10"/>
      <c r="AZ5223" s="10"/>
    </row>
    <row r="5224" spans="25:52" x14ac:dyDescent="0.2">
      <c r="Y5224" s="10"/>
      <c r="AE5224" s="10"/>
      <c r="AJ5224" s="10"/>
      <c r="AY5224" s="10"/>
      <c r="AZ5224" s="10"/>
    </row>
    <row r="5225" spans="25:52" x14ac:dyDescent="0.2">
      <c r="Y5225" s="10"/>
      <c r="AE5225" s="10"/>
      <c r="AJ5225" s="10"/>
      <c r="AY5225" s="10"/>
      <c r="AZ5225" s="10"/>
    </row>
    <row r="5226" spans="25:52" x14ac:dyDescent="0.2">
      <c r="Y5226" s="10"/>
      <c r="AE5226" s="10"/>
      <c r="AJ5226" s="10"/>
      <c r="AY5226" s="10"/>
      <c r="AZ5226" s="10"/>
    </row>
    <row r="5227" spans="25:52" x14ac:dyDescent="0.2">
      <c r="Y5227" s="10"/>
      <c r="AE5227" s="10"/>
      <c r="AJ5227" s="10"/>
      <c r="AY5227" s="10"/>
      <c r="AZ5227" s="10"/>
    </row>
    <row r="5228" spans="25:52" x14ac:dyDescent="0.2">
      <c r="Y5228" s="10"/>
      <c r="AE5228" s="10"/>
      <c r="AJ5228" s="10"/>
      <c r="AY5228" s="10"/>
      <c r="AZ5228" s="10"/>
    </row>
    <row r="5229" spans="25:52" x14ac:dyDescent="0.2">
      <c r="Y5229" s="10"/>
      <c r="AE5229" s="10"/>
      <c r="AJ5229" s="10"/>
      <c r="AY5229" s="10"/>
      <c r="AZ5229" s="10"/>
    </row>
    <row r="5230" spans="25:52" x14ac:dyDescent="0.2">
      <c r="Y5230" s="10"/>
      <c r="AE5230" s="10"/>
      <c r="AJ5230" s="10"/>
      <c r="AY5230" s="10"/>
      <c r="AZ5230" s="10"/>
    </row>
    <row r="5231" spans="25:52" x14ac:dyDescent="0.2">
      <c r="Y5231" s="10"/>
      <c r="AE5231" s="10"/>
      <c r="AJ5231" s="10"/>
      <c r="AY5231" s="10"/>
      <c r="AZ5231" s="10"/>
    </row>
    <row r="5232" spans="25:52" x14ac:dyDescent="0.2">
      <c r="Y5232" s="10"/>
      <c r="AE5232" s="10"/>
      <c r="AJ5232" s="10"/>
      <c r="AY5232" s="10"/>
      <c r="AZ5232" s="10"/>
    </row>
    <row r="5233" spans="25:52" x14ac:dyDescent="0.2">
      <c r="Y5233" s="10"/>
      <c r="AE5233" s="10"/>
      <c r="AJ5233" s="10"/>
      <c r="AY5233" s="10"/>
      <c r="AZ5233" s="10"/>
    </row>
    <row r="5234" spans="25:52" x14ac:dyDescent="0.2">
      <c r="Y5234" s="10"/>
      <c r="AE5234" s="10"/>
      <c r="AJ5234" s="10"/>
      <c r="AY5234" s="10"/>
      <c r="AZ5234" s="10"/>
    </row>
    <row r="5235" spans="25:52" x14ac:dyDescent="0.2">
      <c r="Y5235" s="10"/>
      <c r="AE5235" s="10"/>
      <c r="AJ5235" s="10"/>
      <c r="AY5235" s="10"/>
      <c r="AZ5235" s="10"/>
    </row>
    <row r="5236" spans="25:52" x14ac:dyDescent="0.2">
      <c r="Y5236" s="10"/>
      <c r="AE5236" s="10"/>
      <c r="AJ5236" s="10"/>
      <c r="AY5236" s="10"/>
      <c r="AZ5236" s="10"/>
    </row>
    <row r="5237" spans="25:52" x14ac:dyDescent="0.2">
      <c r="Y5237" s="10"/>
      <c r="AE5237" s="10"/>
      <c r="AJ5237" s="10"/>
      <c r="AY5237" s="10"/>
      <c r="AZ5237" s="10"/>
    </row>
    <row r="5238" spans="25:52" x14ac:dyDescent="0.2">
      <c r="Y5238" s="10"/>
      <c r="AE5238" s="10"/>
      <c r="AJ5238" s="10"/>
      <c r="AY5238" s="10"/>
      <c r="AZ5238" s="10"/>
    </row>
    <row r="5239" spans="25:52" x14ac:dyDescent="0.2">
      <c r="Y5239" s="10"/>
      <c r="AE5239" s="10"/>
      <c r="AJ5239" s="10"/>
      <c r="AY5239" s="10"/>
      <c r="AZ5239" s="10"/>
    </row>
    <row r="5240" spans="25:52" x14ac:dyDescent="0.2">
      <c r="Y5240" s="10"/>
      <c r="AE5240" s="10"/>
      <c r="AJ5240" s="10"/>
      <c r="AY5240" s="10"/>
      <c r="AZ5240" s="10"/>
    </row>
    <row r="5241" spans="25:52" x14ac:dyDescent="0.2">
      <c r="Y5241" s="10"/>
      <c r="AE5241" s="10"/>
      <c r="AJ5241" s="10"/>
      <c r="AY5241" s="10"/>
      <c r="AZ5241" s="10"/>
    </row>
    <row r="5242" spans="25:52" x14ac:dyDescent="0.2">
      <c r="Y5242" s="10"/>
      <c r="AE5242" s="10"/>
      <c r="AJ5242" s="10"/>
      <c r="AY5242" s="10"/>
      <c r="AZ5242" s="10"/>
    </row>
    <row r="5243" spans="25:52" x14ac:dyDescent="0.2">
      <c r="Y5243" s="10"/>
      <c r="AE5243" s="10"/>
      <c r="AJ5243" s="10"/>
      <c r="AY5243" s="10"/>
      <c r="AZ5243" s="10"/>
    </row>
    <row r="5244" spans="25:52" x14ac:dyDescent="0.2">
      <c r="Y5244" s="10"/>
      <c r="AE5244" s="10"/>
      <c r="AJ5244" s="10"/>
      <c r="AY5244" s="10"/>
      <c r="AZ5244" s="10"/>
    </row>
    <row r="5245" spans="25:52" x14ac:dyDescent="0.2">
      <c r="Y5245" s="10"/>
      <c r="AE5245" s="10"/>
      <c r="AJ5245" s="10"/>
      <c r="AY5245" s="10"/>
      <c r="AZ5245" s="10"/>
    </row>
    <row r="5246" spans="25:52" x14ac:dyDescent="0.2">
      <c r="Y5246" s="10"/>
      <c r="AE5246" s="10"/>
      <c r="AJ5246" s="10"/>
      <c r="AY5246" s="10"/>
      <c r="AZ5246" s="10"/>
    </row>
    <row r="5247" spans="25:52" x14ac:dyDescent="0.2">
      <c r="Y5247" s="10"/>
      <c r="AE5247" s="10"/>
      <c r="AJ5247" s="10"/>
      <c r="AY5247" s="10"/>
      <c r="AZ5247" s="10"/>
    </row>
    <row r="5248" spans="25:52" x14ac:dyDescent="0.2">
      <c r="Y5248" s="10"/>
      <c r="AE5248" s="10"/>
      <c r="AJ5248" s="10"/>
      <c r="AY5248" s="10"/>
      <c r="AZ5248" s="10"/>
    </row>
    <row r="5249" spans="25:52" x14ac:dyDescent="0.2">
      <c r="Y5249" s="10"/>
      <c r="AE5249" s="10"/>
      <c r="AJ5249" s="10"/>
      <c r="AY5249" s="10"/>
      <c r="AZ5249" s="10"/>
    </row>
    <row r="5250" spans="25:52" x14ac:dyDescent="0.2">
      <c r="Y5250" s="10"/>
      <c r="AE5250" s="10"/>
      <c r="AJ5250" s="10"/>
      <c r="AY5250" s="10"/>
      <c r="AZ5250" s="10"/>
    </row>
    <row r="5251" spans="25:52" x14ac:dyDescent="0.2">
      <c r="Y5251" s="10"/>
      <c r="AE5251" s="10"/>
      <c r="AJ5251" s="10"/>
      <c r="AY5251" s="10"/>
      <c r="AZ5251" s="10"/>
    </row>
    <row r="5252" spans="25:52" x14ac:dyDescent="0.2">
      <c r="Y5252" s="10"/>
      <c r="AE5252" s="10"/>
      <c r="AJ5252" s="10"/>
      <c r="AY5252" s="10"/>
      <c r="AZ5252" s="10"/>
    </row>
    <row r="5253" spans="25:52" x14ac:dyDescent="0.2">
      <c r="Y5253" s="10"/>
      <c r="AE5253" s="10"/>
      <c r="AJ5253" s="10"/>
      <c r="AY5253" s="10"/>
      <c r="AZ5253" s="10"/>
    </row>
    <row r="5254" spans="25:52" x14ac:dyDescent="0.2">
      <c r="Y5254" s="10"/>
      <c r="AE5254" s="10"/>
      <c r="AJ5254" s="10"/>
      <c r="AY5254" s="10"/>
      <c r="AZ5254" s="10"/>
    </row>
    <row r="5255" spans="25:52" x14ac:dyDescent="0.2">
      <c r="Y5255" s="10"/>
      <c r="AE5255" s="10"/>
      <c r="AJ5255" s="10"/>
      <c r="AY5255" s="10"/>
      <c r="AZ5255" s="10"/>
    </row>
    <row r="5256" spans="25:52" x14ac:dyDescent="0.2">
      <c r="Y5256" s="10"/>
      <c r="AE5256" s="10"/>
      <c r="AJ5256" s="10"/>
      <c r="AY5256" s="10"/>
      <c r="AZ5256" s="10"/>
    </row>
    <row r="5257" spans="25:52" x14ac:dyDescent="0.2">
      <c r="Y5257" s="10"/>
      <c r="AE5257" s="10"/>
      <c r="AJ5257" s="10"/>
      <c r="AY5257" s="10"/>
      <c r="AZ5257" s="10"/>
    </row>
    <row r="5258" spans="25:52" x14ac:dyDescent="0.2">
      <c r="Y5258" s="10"/>
      <c r="AE5258" s="10"/>
      <c r="AJ5258" s="10"/>
      <c r="AY5258" s="10"/>
      <c r="AZ5258" s="10"/>
    </row>
    <row r="5259" spans="25:52" x14ac:dyDescent="0.2">
      <c r="Y5259" s="10"/>
      <c r="AE5259" s="10"/>
      <c r="AJ5259" s="10"/>
      <c r="AY5259" s="10"/>
      <c r="AZ5259" s="10"/>
    </row>
    <row r="5260" spans="25:52" x14ac:dyDescent="0.2">
      <c r="Y5260" s="10"/>
      <c r="AE5260" s="10"/>
      <c r="AJ5260" s="10"/>
      <c r="AY5260" s="10"/>
      <c r="AZ5260" s="10"/>
    </row>
    <row r="5261" spans="25:52" x14ac:dyDescent="0.2">
      <c r="Y5261" s="10"/>
      <c r="AE5261" s="10"/>
      <c r="AJ5261" s="10"/>
      <c r="AY5261" s="10"/>
      <c r="AZ5261" s="10"/>
    </row>
    <row r="5262" spans="25:52" x14ac:dyDescent="0.2">
      <c r="Y5262" s="10"/>
      <c r="AE5262" s="10"/>
      <c r="AJ5262" s="10"/>
      <c r="AY5262" s="10"/>
      <c r="AZ5262" s="10"/>
    </row>
    <row r="5263" spans="25:52" x14ac:dyDescent="0.2">
      <c r="Y5263" s="10"/>
      <c r="AE5263" s="10"/>
      <c r="AJ5263" s="10"/>
      <c r="AY5263" s="10"/>
      <c r="AZ5263" s="10"/>
    </row>
    <row r="5264" spans="25:52" x14ac:dyDescent="0.2">
      <c r="Y5264" s="10"/>
      <c r="AE5264" s="10"/>
      <c r="AJ5264" s="10"/>
      <c r="AY5264" s="10"/>
      <c r="AZ5264" s="10"/>
    </row>
    <row r="5265" spans="25:52" x14ac:dyDescent="0.2">
      <c r="Y5265" s="10"/>
      <c r="AE5265" s="10"/>
      <c r="AJ5265" s="10"/>
      <c r="AY5265" s="10"/>
      <c r="AZ5265" s="10"/>
    </row>
    <row r="5266" spans="25:52" x14ac:dyDescent="0.2">
      <c r="Y5266" s="10"/>
      <c r="AE5266" s="10"/>
      <c r="AJ5266" s="10"/>
      <c r="AY5266" s="10"/>
      <c r="AZ5266" s="10"/>
    </row>
    <row r="5267" spans="25:52" x14ac:dyDescent="0.2">
      <c r="Y5267" s="10"/>
      <c r="AE5267" s="10"/>
      <c r="AJ5267" s="10"/>
      <c r="AY5267" s="10"/>
      <c r="AZ5267" s="10"/>
    </row>
    <row r="5268" spans="25:52" x14ac:dyDescent="0.2">
      <c r="Y5268" s="10"/>
      <c r="AE5268" s="10"/>
      <c r="AJ5268" s="10"/>
      <c r="AY5268" s="10"/>
      <c r="AZ5268" s="10"/>
    </row>
    <row r="5269" spans="25:52" x14ac:dyDescent="0.2">
      <c r="Y5269" s="10"/>
      <c r="AE5269" s="10"/>
      <c r="AJ5269" s="10"/>
      <c r="AY5269" s="10"/>
      <c r="AZ5269" s="10"/>
    </row>
    <row r="5270" spans="25:52" x14ac:dyDescent="0.2">
      <c r="Y5270" s="10"/>
      <c r="AE5270" s="10"/>
      <c r="AJ5270" s="10"/>
      <c r="AY5270" s="10"/>
      <c r="AZ5270" s="10"/>
    </row>
    <row r="5271" spans="25:52" x14ac:dyDescent="0.2">
      <c r="Y5271" s="10"/>
      <c r="AE5271" s="10"/>
      <c r="AJ5271" s="10"/>
      <c r="AY5271" s="10"/>
      <c r="AZ5271" s="10"/>
    </row>
    <row r="5272" spans="25:52" x14ac:dyDescent="0.2">
      <c r="Y5272" s="10"/>
      <c r="AE5272" s="10"/>
      <c r="AJ5272" s="10"/>
      <c r="AY5272" s="10"/>
      <c r="AZ5272" s="10"/>
    </row>
    <row r="5273" spans="25:52" x14ac:dyDescent="0.2">
      <c r="Y5273" s="10"/>
      <c r="AE5273" s="10"/>
      <c r="AJ5273" s="10"/>
      <c r="AY5273" s="10"/>
      <c r="AZ5273" s="10"/>
    </row>
    <row r="5274" spans="25:52" x14ac:dyDescent="0.2">
      <c r="Y5274" s="10"/>
      <c r="AE5274" s="10"/>
      <c r="AJ5274" s="10"/>
      <c r="AY5274" s="10"/>
      <c r="AZ5274" s="10"/>
    </row>
    <row r="5275" spans="25:52" x14ac:dyDescent="0.2">
      <c r="Y5275" s="10"/>
      <c r="AE5275" s="10"/>
      <c r="AJ5275" s="10"/>
      <c r="AY5275" s="10"/>
      <c r="AZ5275" s="10"/>
    </row>
    <row r="5276" spans="25:52" x14ac:dyDescent="0.2">
      <c r="Y5276" s="10"/>
      <c r="AE5276" s="10"/>
      <c r="AJ5276" s="10"/>
      <c r="AY5276" s="10"/>
      <c r="AZ5276" s="10"/>
    </row>
    <row r="5277" spans="25:52" x14ac:dyDescent="0.2">
      <c r="Y5277" s="10"/>
      <c r="AE5277" s="10"/>
      <c r="AJ5277" s="10"/>
      <c r="AY5277" s="10"/>
      <c r="AZ5277" s="10"/>
    </row>
    <row r="5278" spans="25:52" x14ac:dyDescent="0.2">
      <c r="Y5278" s="10"/>
      <c r="AE5278" s="10"/>
      <c r="AJ5278" s="10"/>
      <c r="AY5278" s="10"/>
      <c r="AZ5278" s="10"/>
    </row>
    <row r="5279" spans="25:52" x14ac:dyDescent="0.2">
      <c r="Y5279" s="10"/>
      <c r="AE5279" s="10"/>
      <c r="AJ5279" s="10"/>
      <c r="AY5279" s="10"/>
      <c r="AZ5279" s="10"/>
    </row>
    <row r="5280" spans="25:52" x14ac:dyDescent="0.2">
      <c r="Y5280" s="10"/>
      <c r="AE5280" s="10"/>
      <c r="AJ5280" s="10"/>
      <c r="AY5280" s="10"/>
      <c r="AZ5280" s="10"/>
    </row>
    <row r="5281" spans="25:52" x14ac:dyDescent="0.2">
      <c r="Y5281" s="10"/>
      <c r="AE5281" s="10"/>
      <c r="AJ5281" s="10"/>
      <c r="AY5281" s="10"/>
      <c r="AZ5281" s="10"/>
    </row>
    <row r="5282" spans="25:52" x14ac:dyDescent="0.2">
      <c r="Y5282" s="10"/>
      <c r="AE5282" s="10"/>
      <c r="AJ5282" s="10"/>
      <c r="AY5282" s="10"/>
      <c r="AZ5282" s="10"/>
    </row>
    <row r="5283" spans="25:52" x14ac:dyDescent="0.2">
      <c r="Y5283" s="10"/>
      <c r="AE5283" s="10"/>
      <c r="AJ5283" s="10"/>
      <c r="AY5283" s="10"/>
      <c r="AZ5283" s="10"/>
    </row>
    <row r="5284" spans="25:52" x14ac:dyDescent="0.2">
      <c r="Y5284" s="10"/>
      <c r="AE5284" s="10"/>
      <c r="AJ5284" s="10"/>
      <c r="AY5284" s="10"/>
      <c r="AZ5284" s="10"/>
    </row>
    <row r="5285" spans="25:52" x14ac:dyDescent="0.2">
      <c r="Y5285" s="10"/>
      <c r="AE5285" s="10"/>
      <c r="AJ5285" s="10"/>
      <c r="AY5285" s="10"/>
      <c r="AZ5285" s="10"/>
    </row>
    <row r="5286" spans="25:52" x14ac:dyDescent="0.2">
      <c r="Y5286" s="10"/>
      <c r="AE5286" s="10"/>
      <c r="AJ5286" s="10"/>
      <c r="AY5286" s="10"/>
      <c r="AZ5286" s="10"/>
    </row>
    <row r="5287" spans="25:52" x14ac:dyDescent="0.2">
      <c r="Y5287" s="10"/>
      <c r="AE5287" s="10"/>
      <c r="AJ5287" s="10"/>
      <c r="AY5287" s="10"/>
      <c r="AZ5287" s="10"/>
    </row>
    <row r="5288" spans="25:52" x14ac:dyDescent="0.2">
      <c r="Y5288" s="10"/>
      <c r="AE5288" s="10"/>
      <c r="AJ5288" s="10"/>
      <c r="AY5288" s="10"/>
      <c r="AZ5288" s="10"/>
    </row>
    <row r="5289" spans="25:52" x14ac:dyDescent="0.2">
      <c r="Y5289" s="10"/>
      <c r="AE5289" s="10"/>
      <c r="AJ5289" s="10"/>
      <c r="AY5289" s="10"/>
      <c r="AZ5289" s="10"/>
    </row>
    <row r="5290" spans="25:52" x14ac:dyDescent="0.2">
      <c r="Y5290" s="10"/>
      <c r="AE5290" s="10"/>
      <c r="AJ5290" s="10"/>
      <c r="AY5290" s="10"/>
      <c r="AZ5290" s="10"/>
    </row>
    <row r="5291" spans="25:52" x14ac:dyDescent="0.2">
      <c r="Y5291" s="10"/>
      <c r="AE5291" s="10"/>
      <c r="AJ5291" s="10"/>
      <c r="AY5291" s="10"/>
      <c r="AZ5291" s="10"/>
    </row>
    <row r="5292" spans="25:52" x14ac:dyDescent="0.2">
      <c r="Y5292" s="10"/>
      <c r="AE5292" s="10"/>
      <c r="AJ5292" s="10"/>
      <c r="AY5292" s="10"/>
      <c r="AZ5292" s="10"/>
    </row>
    <row r="5293" spans="25:52" x14ac:dyDescent="0.2">
      <c r="Y5293" s="10"/>
      <c r="AE5293" s="10"/>
      <c r="AJ5293" s="10"/>
      <c r="AY5293" s="10"/>
      <c r="AZ5293" s="10"/>
    </row>
    <row r="5294" spans="25:52" x14ac:dyDescent="0.2">
      <c r="Y5294" s="10"/>
      <c r="AE5294" s="10"/>
      <c r="AJ5294" s="10"/>
      <c r="AY5294" s="10"/>
      <c r="AZ5294" s="10"/>
    </row>
    <row r="5295" spans="25:52" x14ac:dyDescent="0.2">
      <c r="Y5295" s="10"/>
      <c r="AE5295" s="10"/>
      <c r="AJ5295" s="10"/>
      <c r="AY5295" s="10"/>
      <c r="AZ5295" s="10"/>
    </row>
    <row r="5296" spans="25:52" x14ac:dyDescent="0.2">
      <c r="Y5296" s="10"/>
      <c r="AE5296" s="10"/>
      <c r="AJ5296" s="10"/>
      <c r="AY5296" s="10"/>
      <c r="AZ5296" s="10"/>
    </row>
    <row r="5297" spans="25:52" x14ac:dyDescent="0.2">
      <c r="Y5297" s="10"/>
      <c r="AE5297" s="10"/>
      <c r="AJ5297" s="10"/>
      <c r="AY5297" s="10"/>
      <c r="AZ5297" s="10"/>
    </row>
    <row r="5298" spans="25:52" x14ac:dyDescent="0.2">
      <c r="Y5298" s="10"/>
      <c r="AE5298" s="10"/>
      <c r="AJ5298" s="10"/>
      <c r="AY5298" s="10"/>
      <c r="AZ5298" s="10"/>
    </row>
    <row r="5299" spans="25:52" x14ac:dyDescent="0.2">
      <c r="Y5299" s="10"/>
      <c r="AE5299" s="10"/>
      <c r="AJ5299" s="10"/>
      <c r="AY5299" s="10"/>
      <c r="AZ5299" s="10"/>
    </row>
    <row r="5300" spans="25:52" x14ac:dyDescent="0.2">
      <c r="Y5300" s="10"/>
      <c r="AE5300" s="10"/>
      <c r="AJ5300" s="10"/>
      <c r="AY5300" s="10"/>
      <c r="AZ5300" s="10"/>
    </row>
    <row r="5301" spans="25:52" x14ac:dyDescent="0.2">
      <c r="Y5301" s="10"/>
      <c r="AE5301" s="10"/>
      <c r="AJ5301" s="10"/>
      <c r="AY5301" s="10"/>
      <c r="AZ5301" s="10"/>
    </row>
    <row r="5302" spans="25:52" x14ac:dyDescent="0.2">
      <c r="Y5302" s="10"/>
      <c r="AE5302" s="10"/>
      <c r="AJ5302" s="10"/>
      <c r="AY5302" s="10"/>
      <c r="AZ5302" s="10"/>
    </row>
    <row r="5303" spans="25:52" x14ac:dyDescent="0.2">
      <c r="Y5303" s="10"/>
      <c r="AE5303" s="10"/>
      <c r="AJ5303" s="10"/>
      <c r="AY5303" s="10"/>
      <c r="AZ5303" s="10"/>
    </row>
    <row r="5304" spans="25:52" x14ac:dyDescent="0.2">
      <c r="Y5304" s="10"/>
      <c r="AE5304" s="10"/>
      <c r="AJ5304" s="10"/>
      <c r="AY5304" s="10"/>
      <c r="AZ5304" s="10"/>
    </row>
    <row r="5305" spans="25:52" x14ac:dyDescent="0.2">
      <c r="Y5305" s="10"/>
      <c r="AE5305" s="10"/>
      <c r="AJ5305" s="10"/>
      <c r="AY5305" s="10"/>
      <c r="AZ5305" s="10"/>
    </row>
    <row r="5306" spans="25:52" x14ac:dyDescent="0.2">
      <c r="Y5306" s="10"/>
      <c r="AE5306" s="10"/>
      <c r="AJ5306" s="10"/>
      <c r="AY5306" s="10"/>
      <c r="AZ5306" s="10"/>
    </row>
    <row r="5307" spans="25:52" x14ac:dyDescent="0.2">
      <c r="Y5307" s="10"/>
      <c r="AE5307" s="10"/>
      <c r="AJ5307" s="10"/>
      <c r="AY5307" s="10"/>
      <c r="AZ5307" s="10"/>
    </row>
    <row r="5308" spans="25:52" x14ac:dyDescent="0.2">
      <c r="Y5308" s="10"/>
      <c r="AE5308" s="10"/>
      <c r="AJ5308" s="10"/>
      <c r="AY5308" s="10"/>
      <c r="AZ5308" s="10"/>
    </row>
    <row r="5309" spans="25:52" x14ac:dyDescent="0.2">
      <c r="Y5309" s="10"/>
      <c r="AE5309" s="10"/>
      <c r="AJ5309" s="10"/>
      <c r="AY5309" s="10"/>
      <c r="AZ5309" s="10"/>
    </row>
    <row r="5310" spans="25:52" x14ac:dyDescent="0.2">
      <c r="Y5310" s="10"/>
      <c r="AE5310" s="10"/>
      <c r="AJ5310" s="10"/>
      <c r="AY5310" s="10"/>
      <c r="AZ5310" s="10"/>
    </row>
    <row r="5311" spans="25:52" x14ac:dyDescent="0.2">
      <c r="Y5311" s="10"/>
      <c r="AE5311" s="10"/>
      <c r="AJ5311" s="10"/>
      <c r="AY5311" s="10"/>
      <c r="AZ5311" s="10"/>
    </row>
    <row r="5312" spans="25:52" x14ac:dyDescent="0.2">
      <c r="Y5312" s="10"/>
      <c r="AE5312" s="10"/>
      <c r="AJ5312" s="10"/>
      <c r="AY5312" s="10"/>
      <c r="AZ5312" s="10"/>
    </row>
    <row r="5313" spans="25:52" x14ac:dyDescent="0.2">
      <c r="Y5313" s="10"/>
      <c r="AE5313" s="10"/>
      <c r="AJ5313" s="10"/>
      <c r="AY5313" s="10"/>
      <c r="AZ5313" s="10"/>
    </row>
    <row r="5314" spans="25:52" x14ac:dyDescent="0.2">
      <c r="Y5314" s="10"/>
      <c r="AE5314" s="10"/>
      <c r="AJ5314" s="10"/>
      <c r="AY5314" s="10"/>
      <c r="AZ5314" s="10"/>
    </row>
    <row r="5315" spans="25:52" x14ac:dyDescent="0.2">
      <c r="Y5315" s="10"/>
      <c r="AE5315" s="10"/>
      <c r="AJ5315" s="10"/>
      <c r="AY5315" s="10"/>
      <c r="AZ5315" s="10"/>
    </row>
    <row r="5316" spans="25:52" x14ac:dyDescent="0.2">
      <c r="Y5316" s="10"/>
      <c r="AE5316" s="10"/>
      <c r="AJ5316" s="10"/>
      <c r="AY5316" s="10"/>
      <c r="AZ5316" s="10"/>
    </row>
    <row r="5317" spans="25:52" x14ac:dyDescent="0.2">
      <c r="Y5317" s="10"/>
      <c r="AE5317" s="10"/>
      <c r="AJ5317" s="10"/>
      <c r="AY5317" s="10"/>
      <c r="AZ5317" s="10"/>
    </row>
    <row r="5318" spans="25:52" x14ac:dyDescent="0.2">
      <c r="Y5318" s="10"/>
      <c r="AE5318" s="10"/>
      <c r="AJ5318" s="10"/>
      <c r="AY5318" s="10"/>
      <c r="AZ5318" s="10"/>
    </row>
    <row r="5319" spans="25:52" x14ac:dyDescent="0.2">
      <c r="Y5319" s="10"/>
      <c r="AE5319" s="10"/>
      <c r="AJ5319" s="10"/>
      <c r="AY5319" s="10"/>
      <c r="AZ5319" s="10"/>
    </row>
    <row r="5320" spans="25:52" x14ac:dyDescent="0.2">
      <c r="Y5320" s="10"/>
      <c r="AE5320" s="10"/>
      <c r="AJ5320" s="10"/>
      <c r="AY5320" s="10"/>
      <c r="AZ5320" s="10"/>
    </row>
    <row r="5321" spans="25:52" x14ac:dyDescent="0.2">
      <c r="Y5321" s="10"/>
      <c r="AE5321" s="10"/>
      <c r="AJ5321" s="10"/>
      <c r="AY5321" s="10"/>
      <c r="AZ5321" s="10"/>
    </row>
    <row r="5322" spans="25:52" x14ac:dyDescent="0.2">
      <c r="Y5322" s="10"/>
      <c r="AE5322" s="10"/>
      <c r="AJ5322" s="10"/>
      <c r="AY5322" s="10"/>
      <c r="AZ5322" s="10"/>
    </row>
    <row r="5323" spans="25:52" x14ac:dyDescent="0.2">
      <c r="Y5323" s="10"/>
      <c r="AE5323" s="10"/>
      <c r="AJ5323" s="10"/>
      <c r="AY5323" s="10"/>
      <c r="AZ5323" s="10"/>
    </row>
    <row r="5324" spans="25:52" x14ac:dyDescent="0.2">
      <c r="Y5324" s="10"/>
      <c r="AE5324" s="10"/>
      <c r="AJ5324" s="10"/>
      <c r="AY5324" s="10"/>
      <c r="AZ5324" s="10"/>
    </row>
    <row r="5325" spans="25:52" x14ac:dyDescent="0.2">
      <c r="Y5325" s="10"/>
      <c r="AE5325" s="10"/>
      <c r="AJ5325" s="10"/>
      <c r="AY5325" s="10"/>
      <c r="AZ5325" s="10"/>
    </row>
    <row r="5326" spans="25:52" x14ac:dyDescent="0.2">
      <c r="Y5326" s="10"/>
      <c r="AE5326" s="10"/>
      <c r="AJ5326" s="10"/>
      <c r="AY5326" s="10"/>
      <c r="AZ5326" s="10"/>
    </row>
    <row r="5327" spans="25:52" x14ac:dyDescent="0.2">
      <c r="Y5327" s="10"/>
      <c r="AE5327" s="10"/>
      <c r="AJ5327" s="10"/>
      <c r="AY5327" s="10"/>
      <c r="AZ5327" s="10"/>
    </row>
    <row r="5328" spans="25:52" x14ac:dyDescent="0.2">
      <c r="Y5328" s="10"/>
      <c r="AE5328" s="10"/>
      <c r="AJ5328" s="10"/>
      <c r="AY5328" s="10"/>
      <c r="AZ5328" s="10"/>
    </row>
    <row r="5329" spans="25:52" x14ac:dyDescent="0.2">
      <c r="Y5329" s="10"/>
      <c r="AE5329" s="10"/>
      <c r="AJ5329" s="10"/>
      <c r="AY5329" s="10"/>
      <c r="AZ5329" s="10"/>
    </row>
    <row r="5330" spans="25:52" x14ac:dyDescent="0.2">
      <c r="Y5330" s="10"/>
      <c r="AE5330" s="10"/>
      <c r="AJ5330" s="10"/>
      <c r="AY5330" s="10"/>
      <c r="AZ5330" s="10"/>
    </row>
    <row r="5331" spans="25:52" x14ac:dyDescent="0.2">
      <c r="Y5331" s="10"/>
      <c r="AE5331" s="10"/>
      <c r="AJ5331" s="10"/>
      <c r="AY5331" s="10"/>
      <c r="AZ5331" s="10"/>
    </row>
    <row r="5332" spans="25:52" x14ac:dyDescent="0.2">
      <c r="Y5332" s="10"/>
      <c r="AE5332" s="10"/>
      <c r="AJ5332" s="10"/>
      <c r="AY5332" s="10"/>
      <c r="AZ5332" s="10"/>
    </row>
    <row r="5333" spans="25:52" x14ac:dyDescent="0.2">
      <c r="Y5333" s="10"/>
      <c r="AE5333" s="10"/>
      <c r="AJ5333" s="10"/>
      <c r="AY5333" s="10"/>
      <c r="AZ5333" s="10"/>
    </row>
    <row r="5334" spans="25:52" x14ac:dyDescent="0.2">
      <c r="Y5334" s="10"/>
      <c r="AE5334" s="10"/>
      <c r="AJ5334" s="10"/>
      <c r="AY5334" s="10"/>
      <c r="AZ5334" s="10"/>
    </row>
    <row r="5335" spans="25:52" x14ac:dyDescent="0.2">
      <c r="Y5335" s="10"/>
      <c r="AE5335" s="10"/>
      <c r="AJ5335" s="10"/>
      <c r="AY5335" s="10"/>
      <c r="AZ5335" s="10"/>
    </row>
    <row r="5336" spans="25:52" x14ac:dyDescent="0.2">
      <c r="Y5336" s="10"/>
      <c r="AE5336" s="10"/>
      <c r="AJ5336" s="10"/>
      <c r="AY5336" s="10"/>
      <c r="AZ5336" s="10"/>
    </row>
    <row r="5337" spans="25:52" x14ac:dyDescent="0.2">
      <c r="Y5337" s="10"/>
      <c r="AE5337" s="10"/>
      <c r="AJ5337" s="10"/>
      <c r="AY5337" s="10"/>
      <c r="AZ5337" s="10"/>
    </row>
    <row r="5338" spans="25:52" x14ac:dyDescent="0.2">
      <c r="Y5338" s="10"/>
      <c r="AE5338" s="10"/>
      <c r="AJ5338" s="10"/>
      <c r="AY5338" s="10"/>
      <c r="AZ5338" s="10"/>
    </row>
    <row r="5339" spans="25:52" x14ac:dyDescent="0.2">
      <c r="Y5339" s="10"/>
      <c r="AE5339" s="10"/>
      <c r="AJ5339" s="10"/>
      <c r="AY5339" s="10"/>
      <c r="AZ5339" s="10"/>
    </row>
    <row r="5340" spans="25:52" x14ac:dyDescent="0.2">
      <c r="Y5340" s="10"/>
      <c r="AE5340" s="10"/>
      <c r="AJ5340" s="10"/>
      <c r="AY5340" s="10"/>
      <c r="AZ5340" s="10"/>
    </row>
    <row r="5341" spans="25:52" x14ac:dyDescent="0.2">
      <c r="Y5341" s="10"/>
      <c r="AE5341" s="10"/>
      <c r="AJ5341" s="10"/>
      <c r="AY5341" s="10"/>
      <c r="AZ5341" s="10"/>
    </row>
    <row r="5342" spans="25:52" x14ac:dyDescent="0.2">
      <c r="Y5342" s="10"/>
      <c r="AE5342" s="10"/>
      <c r="AJ5342" s="10"/>
      <c r="AY5342" s="10"/>
      <c r="AZ5342" s="10"/>
    </row>
    <row r="5343" spans="25:52" x14ac:dyDescent="0.2">
      <c r="Y5343" s="10"/>
      <c r="AE5343" s="10"/>
      <c r="AJ5343" s="10"/>
      <c r="AY5343" s="10"/>
      <c r="AZ5343" s="10"/>
    </row>
    <row r="5344" spans="25:52" x14ac:dyDescent="0.2">
      <c r="Y5344" s="10"/>
      <c r="AE5344" s="10"/>
      <c r="AJ5344" s="10"/>
      <c r="AY5344" s="10"/>
      <c r="AZ5344" s="10"/>
    </row>
    <row r="5345" spans="25:52" x14ac:dyDescent="0.2">
      <c r="Y5345" s="10"/>
      <c r="AE5345" s="10"/>
      <c r="AJ5345" s="10"/>
      <c r="AY5345" s="10"/>
      <c r="AZ5345" s="10"/>
    </row>
    <row r="5346" spans="25:52" x14ac:dyDescent="0.2">
      <c r="Y5346" s="10"/>
      <c r="AE5346" s="10"/>
      <c r="AJ5346" s="10"/>
      <c r="AY5346" s="10"/>
      <c r="AZ5346" s="10"/>
    </row>
    <row r="5347" spans="25:52" x14ac:dyDescent="0.2">
      <c r="Y5347" s="10"/>
      <c r="AE5347" s="10"/>
      <c r="AJ5347" s="10"/>
      <c r="AY5347" s="10"/>
      <c r="AZ5347" s="10"/>
    </row>
    <row r="5348" spans="25:52" x14ac:dyDescent="0.2">
      <c r="Y5348" s="10"/>
      <c r="AE5348" s="10"/>
      <c r="AJ5348" s="10"/>
      <c r="AY5348" s="10"/>
      <c r="AZ5348" s="10"/>
    </row>
    <row r="5349" spans="25:52" x14ac:dyDescent="0.2">
      <c r="Y5349" s="10"/>
      <c r="AE5349" s="10"/>
      <c r="AJ5349" s="10"/>
      <c r="AY5349" s="10"/>
      <c r="AZ5349" s="10"/>
    </row>
    <row r="5350" spans="25:52" x14ac:dyDescent="0.2">
      <c r="Y5350" s="10"/>
      <c r="AE5350" s="10"/>
      <c r="AJ5350" s="10"/>
      <c r="AY5350" s="10"/>
      <c r="AZ5350" s="10"/>
    </row>
    <row r="5351" spans="25:52" x14ac:dyDescent="0.2">
      <c r="Y5351" s="10"/>
      <c r="AE5351" s="10"/>
      <c r="AJ5351" s="10"/>
      <c r="AY5351" s="10"/>
      <c r="AZ5351" s="10"/>
    </row>
    <row r="5352" spans="25:52" x14ac:dyDescent="0.2">
      <c r="Y5352" s="10"/>
      <c r="AE5352" s="10"/>
      <c r="AJ5352" s="10"/>
      <c r="AY5352" s="10"/>
      <c r="AZ5352" s="10"/>
    </row>
    <row r="5353" spans="25:52" x14ac:dyDescent="0.2">
      <c r="Y5353" s="10"/>
      <c r="AE5353" s="10"/>
      <c r="AJ5353" s="10"/>
      <c r="AY5353" s="10"/>
      <c r="AZ5353" s="10"/>
    </row>
    <row r="5354" spans="25:52" x14ac:dyDescent="0.2">
      <c r="Y5354" s="10"/>
      <c r="AE5354" s="10"/>
      <c r="AJ5354" s="10"/>
      <c r="AY5354" s="10"/>
      <c r="AZ5354" s="10"/>
    </row>
    <row r="5355" spans="25:52" x14ac:dyDescent="0.2">
      <c r="Y5355" s="10"/>
      <c r="AE5355" s="10"/>
      <c r="AJ5355" s="10"/>
      <c r="AY5355" s="10"/>
      <c r="AZ5355" s="10"/>
    </row>
    <row r="5356" spans="25:52" x14ac:dyDescent="0.2">
      <c r="Y5356" s="10"/>
      <c r="AE5356" s="10"/>
      <c r="AJ5356" s="10"/>
      <c r="AY5356" s="10"/>
      <c r="AZ5356" s="10"/>
    </row>
    <row r="5357" spans="25:52" x14ac:dyDescent="0.2">
      <c r="Y5357" s="10"/>
      <c r="AE5357" s="10"/>
      <c r="AJ5357" s="10"/>
      <c r="AY5357" s="10"/>
      <c r="AZ5357" s="10"/>
    </row>
    <row r="5358" spans="25:52" x14ac:dyDescent="0.2">
      <c r="Y5358" s="10"/>
      <c r="AE5358" s="10"/>
      <c r="AJ5358" s="10"/>
      <c r="AY5358" s="10"/>
      <c r="AZ5358" s="10"/>
    </row>
    <row r="5359" spans="25:52" x14ac:dyDescent="0.2">
      <c r="Y5359" s="10"/>
      <c r="AE5359" s="10"/>
      <c r="AJ5359" s="10"/>
      <c r="AY5359" s="10"/>
      <c r="AZ5359" s="10"/>
    </row>
    <row r="5360" spans="25:52" x14ac:dyDescent="0.2">
      <c r="Y5360" s="10"/>
      <c r="AE5360" s="10"/>
      <c r="AJ5360" s="10"/>
      <c r="AY5360" s="10"/>
      <c r="AZ5360" s="10"/>
    </row>
    <row r="5361" spans="25:52" x14ac:dyDescent="0.2">
      <c r="Y5361" s="10"/>
      <c r="AE5361" s="10"/>
      <c r="AJ5361" s="10"/>
      <c r="AY5361" s="10"/>
      <c r="AZ5361" s="10"/>
    </row>
    <row r="5362" spans="25:52" x14ac:dyDescent="0.2">
      <c r="Y5362" s="10"/>
      <c r="AE5362" s="10"/>
      <c r="AJ5362" s="10"/>
      <c r="AY5362" s="10"/>
      <c r="AZ5362" s="10"/>
    </row>
    <row r="5363" spans="25:52" x14ac:dyDescent="0.2">
      <c r="Y5363" s="10"/>
      <c r="AE5363" s="10"/>
      <c r="AJ5363" s="10"/>
      <c r="AY5363" s="10"/>
      <c r="AZ5363" s="10"/>
    </row>
    <row r="5364" spans="25:52" x14ac:dyDescent="0.2">
      <c r="Y5364" s="10"/>
      <c r="AE5364" s="10"/>
      <c r="AJ5364" s="10"/>
      <c r="AY5364" s="10"/>
      <c r="AZ5364" s="10"/>
    </row>
    <row r="5365" spans="25:52" x14ac:dyDescent="0.2">
      <c r="Y5365" s="10"/>
      <c r="AE5365" s="10"/>
      <c r="AJ5365" s="10"/>
      <c r="AY5365" s="10"/>
      <c r="AZ5365" s="10"/>
    </row>
    <row r="5366" spans="25:52" x14ac:dyDescent="0.2">
      <c r="Y5366" s="10"/>
      <c r="AE5366" s="10"/>
      <c r="AJ5366" s="10"/>
      <c r="AY5366" s="10"/>
      <c r="AZ5366" s="10"/>
    </row>
    <row r="5367" spans="25:52" x14ac:dyDescent="0.2">
      <c r="Y5367" s="10"/>
      <c r="AE5367" s="10"/>
      <c r="AJ5367" s="10"/>
      <c r="AY5367" s="10"/>
      <c r="AZ5367" s="10"/>
    </row>
    <row r="5368" spans="25:52" x14ac:dyDescent="0.2">
      <c r="Y5368" s="10"/>
      <c r="AE5368" s="10"/>
      <c r="AJ5368" s="10"/>
      <c r="AY5368" s="10"/>
      <c r="AZ5368" s="10"/>
    </row>
    <row r="5369" spans="25:52" x14ac:dyDescent="0.2">
      <c r="Y5369" s="10"/>
      <c r="AE5369" s="10"/>
      <c r="AJ5369" s="10"/>
      <c r="AY5369" s="10"/>
      <c r="AZ5369" s="10"/>
    </row>
    <row r="5370" spans="25:52" x14ac:dyDescent="0.2">
      <c r="Y5370" s="10"/>
      <c r="AE5370" s="10"/>
      <c r="AJ5370" s="10"/>
      <c r="AY5370" s="10"/>
      <c r="AZ5370" s="10"/>
    </row>
    <row r="5371" spans="25:52" x14ac:dyDescent="0.2">
      <c r="Y5371" s="10"/>
      <c r="AE5371" s="10"/>
      <c r="AJ5371" s="10"/>
      <c r="AY5371" s="10"/>
      <c r="AZ5371" s="10"/>
    </row>
    <row r="5372" spans="25:52" x14ac:dyDescent="0.2">
      <c r="Y5372" s="10"/>
      <c r="AE5372" s="10"/>
      <c r="AJ5372" s="10"/>
      <c r="AY5372" s="10"/>
      <c r="AZ5372" s="10"/>
    </row>
    <row r="5373" spans="25:52" x14ac:dyDescent="0.2">
      <c r="Y5373" s="10"/>
      <c r="AE5373" s="10"/>
      <c r="AJ5373" s="10"/>
      <c r="AY5373" s="10"/>
      <c r="AZ5373" s="10"/>
    </row>
    <row r="5374" spans="25:52" x14ac:dyDescent="0.2">
      <c r="Y5374" s="10"/>
      <c r="AE5374" s="10"/>
      <c r="AJ5374" s="10"/>
      <c r="AY5374" s="10"/>
      <c r="AZ5374" s="10"/>
    </row>
    <row r="5375" spans="25:52" x14ac:dyDescent="0.2">
      <c r="Y5375" s="10"/>
      <c r="AE5375" s="10"/>
      <c r="AJ5375" s="10"/>
      <c r="AY5375" s="10"/>
      <c r="AZ5375" s="10"/>
    </row>
    <row r="5376" spans="25:52" x14ac:dyDescent="0.2">
      <c r="Y5376" s="10"/>
      <c r="AE5376" s="10"/>
      <c r="AJ5376" s="10"/>
      <c r="AY5376" s="10"/>
      <c r="AZ5376" s="10"/>
    </row>
    <row r="5377" spans="25:52" x14ac:dyDescent="0.2">
      <c r="Y5377" s="10"/>
      <c r="AE5377" s="10"/>
      <c r="AJ5377" s="10"/>
      <c r="AY5377" s="10"/>
      <c r="AZ5377" s="10"/>
    </row>
    <row r="5378" spans="25:52" x14ac:dyDescent="0.2">
      <c r="Y5378" s="10"/>
      <c r="AE5378" s="10"/>
      <c r="AJ5378" s="10"/>
      <c r="AY5378" s="10"/>
      <c r="AZ5378" s="10"/>
    </row>
    <row r="5379" spans="25:52" x14ac:dyDescent="0.2">
      <c r="Y5379" s="10"/>
      <c r="AE5379" s="10"/>
      <c r="AJ5379" s="10"/>
      <c r="AY5379" s="10"/>
      <c r="AZ5379" s="10"/>
    </row>
    <row r="5380" spans="25:52" x14ac:dyDescent="0.2">
      <c r="Y5380" s="10"/>
      <c r="AE5380" s="10"/>
      <c r="AJ5380" s="10"/>
      <c r="AY5380" s="10"/>
      <c r="AZ5380" s="10"/>
    </row>
    <row r="5381" spans="25:52" x14ac:dyDescent="0.2">
      <c r="Y5381" s="10"/>
      <c r="AE5381" s="10"/>
      <c r="AJ5381" s="10"/>
      <c r="AY5381" s="10"/>
      <c r="AZ5381" s="10"/>
    </row>
    <row r="5382" spans="25:52" x14ac:dyDescent="0.2">
      <c r="Y5382" s="10"/>
      <c r="AE5382" s="10"/>
      <c r="AJ5382" s="10"/>
      <c r="AY5382" s="10"/>
      <c r="AZ5382" s="10"/>
    </row>
    <row r="5383" spans="25:52" x14ac:dyDescent="0.2">
      <c r="Y5383" s="10"/>
      <c r="AE5383" s="10"/>
      <c r="AJ5383" s="10"/>
      <c r="AY5383" s="10"/>
      <c r="AZ5383" s="10"/>
    </row>
    <row r="5384" spans="25:52" x14ac:dyDescent="0.2">
      <c r="Y5384" s="10"/>
      <c r="AE5384" s="10"/>
      <c r="AJ5384" s="10"/>
      <c r="AY5384" s="10"/>
      <c r="AZ5384" s="10"/>
    </row>
    <row r="5385" spans="25:52" x14ac:dyDescent="0.2">
      <c r="Y5385" s="10"/>
      <c r="AE5385" s="10"/>
      <c r="AJ5385" s="10"/>
      <c r="AY5385" s="10"/>
      <c r="AZ5385" s="10"/>
    </row>
    <row r="5386" spans="25:52" x14ac:dyDescent="0.2">
      <c r="Y5386" s="10"/>
      <c r="AE5386" s="10"/>
      <c r="AJ5386" s="10"/>
      <c r="AY5386" s="10"/>
      <c r="AZ5386" s="10"/>
    </row>
    <row r="5387" spans="25:52" x14ac:dyDescent="0.2">
      <c r="Y5387" s="10"/>
      <c r="AE5387" s="10"/>
      <c r="AJ5387" s="10"/>
      <c r="AY5387" s="10"/>
      <c r="AZ5387" s="10"/>
    </row>
    <row r="5388" spans="25:52" x14ac:dyDescent="0.2">
      <c r="Y5388" s="10"/>
      <c r="AE5388" s="10"/>
      <c r="AJ5388" s="10"/>
      <c r="AY5388" s="10"/>
      <c r="AZ5388" s="10"/>
    </row>
    <row r="5389" spans="25:52" x14ac:dyDescent="0.2">
      <c r="Y5389" s="10"/>
      <c r="AE5389" s="10"/>
      <c r="AJ5389" s="10"/>
      <c r="AY5389" s="10"/>
      <c r="AZ5389" s="10"/>
    </row>
    <row r="5390" spans="25:52" x14ac:dyDescent="0.2">
      <c r="Y5390" s="10"/>
      <c r="AE5390" s="10"/>
      <c r="AJ5390" s="10"/>
      <c r="AY5390" s="10"/>
      <c r="AZ5390" s="10"/>
    </row>
    <row r="5391" spans="25:52" x14ac:dyDescent="0.2">
      <c r="Y5391" s="10"/>
      <c r="AE5391" s="10"/>
      <c r="AJ5391" s="10"/>
      <c r="AY5391" s="10"/>
      <c r="AZ5391" s="10"/>
    </row>
    <row r="5392" spans="25:52" x14ac:dyDescent="0.2">
      <c r="Y5392" s="10"/>
      <c r="AE5392" s="10"/>
      <c r="AJ5392" s="10"/>
      <c r="AY5392" s="10"/>
      <c r="AZ5392" s="10"/>
    </row>
    <row r="5393" spans="25:52" x14ac:dyDescent="0.2">
      <c r="Y5393" s="10"/>
      <c r="AE5393" s="10"/>
      <c r="AJ5393" s="10"/>
      <c r="AY5393" s="10"/>
      <c r="AZ5393" s="10"/>
    </row>
    <row r="5394" spans="25:52" x14ac:dyDescent="0.2">
      <c r="Y5394" s="10"/>
      <c r="AE5394" s="10"/>
      <c r="AJ5394" s="10"/>
      <c r="AY5394" s="10"/>
      <c r="AZ5394" s="10"/>
    </row>
    <row r="5395" spans="25:52" x14ac:dyDescent="0.2">
      <c r="Y5395" s="10"/>
      <c r="AE5395" s="10"/>
      <c r="AJ5395" s="10"/>
      <c r="AY5395" s="10"/>
      <c r="AZ5395" s="10"/>
    </row>
    <row r="5396" spans="25:52" x14ac:dyDescent="0.2">
      <c r="Y5396" s="10"/>
      <c r="AE5396" s="10"/>
      <c r="AJ5396" s="10"/>
      <c r="AY5396" s="10"/>
      <c r="AZ5396" s="10"/>
    </row>
    <row r="5397" spans="25:52" x14ac:dyDescent="0.2">
      <c r="Y5397" s="10"/>
      <c r="AE5397" s="10"/>
      <c r="AJ5397" s="10"/>
      <c r="AY5397" s="10"/>
      <c r="AZ5397" s="10"/>
    </row>
    <row r="5398" spans="25:52" x14ac:dyDescent="0.2">
      <c r="Y5398" s="10"/>
      <c r="AE5398" s="10"/>
      <c r="AJ5398" s="10"/>
      <c r="AY5398" s="10"/>
      <c r="AZ5398" s="10"/>
    </row>
    <row r="5399" spans="25:52" x14ac:dyDescent="0.2">
      <c r="Y5399" s="10"/>
      <c r="AE5399" s="10"/>
      <c r="AJ5399" s="10"/>
      <c r="AY5399" s="10"/>
      <c r="AZ5399" s="10"/>
    </row>
    <row r="5400" spans="25:52" x14ac:dyDescent="0.2">
      <c r="Y5400" s="10"/>
      <c r="AE5400" s="10"/>
      <c r="AJ5400" s="10"/>
      <c r="AY5400" s="10"/>
      <c r="AZ5400" s="10"/>
    </row>
    <row r="5401" spans="25:52" x14ac:dyDescent="0.2">
      <c r="Y5401" s="10"/>
      <c r="AE5401" s="10"/>
      <c r="AJ5401" s="10"/>
      <c r="AY5401" s="10"/>
      <c r="AZ5401" s="10"/>
    </row>
    <row r="5402" spans="25:52" x14ac:dyDescent="0.2">
      <c r="Y5402" s="10"/>
      <c r="AE5402" s="10"/>
      <c r="AJ5402" s="10"/>
      <c r="AY5402" s="10"/>
      <c r="AZ5402" s="10"/>
    </row>
    <row r="5403" spans="25:52" x14ac:dyDescent="0.2">
      <c r="Y5403" s="10"/>
      <c r="AE5403" s="10"/>
      <c r="AJ5403" s="10"/>
      <c r="AY5403" s="10"/>
      <c r="AZ5403" s="10"/>
    </row>
    <row r="5404" spans="25:52" x14ac:dyDescent="0.2">
      <c r="Y5404" s="10"/>
      <c r="AE5404" s="10"/>
      <c r="AJ5404" s="10"/>
      <c r="AY5404" s="10"/>
      <c r="AZ5404" s="10"/>
    </row>
    <row r="5405" spans="25:52" x14ac:dyDescent="0.2">
      <c r="Y5405" s="10"/>
      <c r="AE5405" s="10"/>
      <c r="AJ5405" s="10"/>
      <c r="AY5405" s="10"/>
      <c r="AZ5405" s="10"/>
    </row>
    <row r="5406" spans="25:52" x14ac:dyDescent="0.2">
      <c r="Y5406" s="10"/>
      <c r="AE5406" s="10"/>
      <c r="AJ5406" s="10"/>
      <c r="AY5406" s="10"/>
      <c r="AZ5406" s="10"/>
    </row>
    <row r="5407" spans="25:52" x14ac:dyDescent="0.2">
      <c r="Y5407" s="10"/>
      <c r="AE5407" s="10"/>
      <c r="AJ5407" s="10"/>
      <c r="AY5407" s="10"/>
      <c r="AZ5407" s="10"/>
    </row>
    <row r="5408" spans="25:52" x14ac:dyDescent="0.2">
      <c r="Y5408" s="10"/>
      <c r="AE5408" s="10"/>
      <c r="AJ5408" s="10"/>
      <c r="AY5408" s="10"/>
      <c r="AZ5408" s="10"/>
    </row>
    <row r="5409" spans="25:52" x14ac:dyDescent="0.2">
      <c r="Y5409" s="10"/>
      <c r="AE5409" s="10"/>
      <c r="AJ5409" s="10"/>
      <c r="AY5409" s="10"/>
      <c r="AZ5409" s="10"/>
    </row>
    <row r="5410" spans="25:52" x14ac:dyDescent="0.2">
      <c r="Y5410" s="10"/>
      <c r="AE5410" s="10"/>
      <c r="AJ5410" s="10"/>
      <c r="AY5410" s="10"/>
      <c r="AZ5410" s="10"/>
    </row>
    <row r="5411" spans="25:52" x14ac:dyDescent="0.2">
      <c r="Y5411" s="10"/>
      <c r="AE5411" s="10"/>
      <c r="AJ5411" s="10"/>
      <c r="AY5411" s="10"/>
      <c r="AZ5411" s="10"/>
    </row>
    <row r="5412" spans="25:52" x14ac:dyDescent="0.2">
      <c r="Y5412" s="10"/>
      <c r="AE5412" s="10"/>
      <c r="AJ5412" s="10"/>
      <c r="AY5412" s="10"/>
      <c r="AZ5412" s="10"/>
    </row>
    <row r="5413" spans="25:52" x14ac:dyDescent="0.2">
      <c r="Y5413" s="10"/>
      <c r="AE5413" s="10"/>
      <c r="AJ5413" s="10"/>
      <c r="AY5413" s="10"/>
      <c r="AZ5413" s="10"/>
    </row>
    <row r="5414" spans="25:52" x14ac:dyDescent="0.2">
      <c r="Y5414" s="10"/>
      <c r="AE5414" s="10"/>
      <c r="AJ5414" s="10"/>
      <c r="AY5414" s="10"/>
      <c r="AZ5414" s="10"/>
    </row>
    <row r="5415" spans="25:52" x14ac:dyDescent="0.2">
      <c r="Y5415" s="10"/>
      <c r="AE5415" s="10"/>
      <c r="AJ5415" s="10"/>
      <c r="AY5415" s="10"/>
      <c r="AZ5415" s="10"/>
    </row>
    <row r="5416" spans="25:52" x14ac:dyDescent="0.2">
      <c r="Y5416" s="10"/>
      <c r="AE5416" s="10"/>
      <c r="AJ5416" s="10"/>
      <c r="AY5416" s="10"/>
      <c r="AZ5416" s="10"/>
    </row>
    <row r="5417" spans="25:52" x14ac:dyDescent="0.2">
      <c r="Y5417" s="10"/>
      <c r="AE5417" s="10"/>
      <c r="AJ5417" s="10"/>
      <c r="AY5417" s="10"/>
      <c r="AZ5417" s="10"/>
    </row>
    <row r="5418" spans="25:52" x14ac:dyDescent="0.2">
      <c r="Y5418" s="10"/>
      <c r="AE5418" s="10"/>
      <c r="AJ5418" s="10"/>
      <c r="AY5418" s="10"/>
      <c r="AZ5418" s="10"/>
    </row>
    <row r="5419" spans="25:52" x14ac:dyDescent="0.2">
      <c r="Y5419" s="10"/>
      <c r="AE5419" s="10"/>
      <c r="AJ5419" s="10"/>
      <c r="AY5419" s="10"/>
      <c r="AZ5419" s="10"/>
    </row>
    <row r="5420" spans="25:52" x14ac:dyDescent="0.2">
      <c r="Y5420" s="10"/>
      <c r="AE5420" s="10"/>
      <c r="AJ5420" s="10"/>
      <c r="AY5420" s="10"/>
      <c r="AZ5420" s="10"/>
    </row>
    <row r="5421" spans="25:52" x14ac:dyDescent="0.2">
      <c r="Y5421" s="10"/>
      <c r="AE5421" s="10"/>
      <c r="AJ5421" s="10"/>
      <c r="AY5421" s="10"/>
      <c r="AZ5421" s="10"/>
    </row>
    <row r="5422" spans="25:52" x14ac:dyDescent="0.2">
      <c r="Y5422" s="10"/>
      <c r="AE5422" s="10"/>
      <c r="AJ5422" s="10"/>
      <c r="AY5422" s="10"/>
      <c r="AZ5422" s="10"/>
    </row>
    <row r="5423" spans="25:52" x14ac:dyDescent="0.2">
      <c r="Y5423" s="10"/>
      <c r="AE5423" s="10"/>
      <c r="AJ5423" s="10"/>
      <c r="AY5423" s="10"/>
      <c r="AZ5423" s="10"/>
    </row>
    <row r="5424" spans="25:52" x14ac:dyDescent="0.2">
      <c r="Y5424" s="10"/>
      <c r="AE5424" s="10"/>
      <c r="AJ5424" s="10"/>
      <c r="AY5424" s="10"/>
      <c r="AZ5424" s="10"/>
    </row>
    <row r="5425" spans="25:52" x14ac:dyDescent="0.2">
      <c r="Y5425" s="10"/>
      <c r="AE5425" s="10"/>
      <c r="AJ5425" s="10"/>
      <c r="AY5425" s="10"/>
      <c r="AZ5425" s="10"/>
    </row>
    <row r="5426" spans="25:52" x14ac:dyDescent="0.2">
      <c r="Y5426" s="10"/>
      <c r="AE5426" s="10"/>
      <c r="AJ5426" s="10"/>
      <c r="AY5426" s="10"/>
      <c r="AZ5426" s="10"/>
    </row>
    <row r="5427" spans="25:52" x14ac:dyDescent="0.2">
      <c r="Y5427" s="10"/>
      <c r="AE5427" s="10"/>
      <c r="AJ5427" s="10"/>
      <c r="AY5427" s="10"/>
      <c r="AZ5427" s="10"/>
    </row>
    <row r="5428" spans="25:52" x14ac:dyDescent="0.2">
      <c r="Y5428" s="10"/>
      <c r="AE5428" s="10"/>
      <c r="AJ5428" s="10"/>
      <c r="AY5428" s="10"/>
      <c r="AZ5428" s="10"/>
    </row>
    <row r="5429" spans="25:52" x14ac:dyDescent="0.2">
      <c r="Y5429" s="10"/>
      <c r="AE5429" s="10"/>
      <c r="AJ5429" s="10"/>
      <c r="AY5429" s="10"/>
      <c r="AZ5429" s="10"/>
    </row>
    <row r="5430" spans="25:52" x14ac:dyDescent="0.2">
      <c r="Y5430" s="10"/>
      <c r="AE5430" s="10"/>
      <c r="AJ5430" s="10"/>
      <c r="AY5430" s="10"/>
      <c r="AZ5430" s="10"/>
    </row>
    <row r="5431" spans="25:52" x14ac:dyDescent="0.2">
      <c r="Y5431" s="10"/>
      <c r="AE5431" s="10"/>
      <c r="AJ5431" s="10"/>
      <c r="AY5431" s="10"/>
      <c r="AZ5431" s="10"/>
    </row>
    <row r="5432" spans="25:52" x14ac:dyDescent="0.2">
      <c r="Y5432" s="10"/>
      <c r="AE5432" s="10"/>
      <c r="AJ5432" s="10"/>
      <c r="AY5432" s="10"/>
      <c r="AZ5432" s="10"/>
    </row>
    <row r="5433" spans="25:52" x14ac:dyDescent="0.2">
      <c r="Y5433" s="10"/>
      <c r="AE5433" s="10"/>
      <c r="AJ5433" s="10"/>
      <c r="AY5433" s="10"/>
      <c r="AZ5433" s="10"/>
    </row>
    <row r="5434" spans="25:52" x14ac:dyDescent="0.2">
      <c r="Y5434" s="10"/>
      <c r="AE5434" s="10"/>
      <c r="AJ5434" s="10"/>
      <c r="AY5434" s="10"/>
      <c r="AZ5434" s="10"/>
    </row>
    <row r="5435" spans="25:52" x14ac:dyDescent="0.2">
      <c r="Y5435" s="10"/>
      <c r="AE5435" s="10"/>
      <c r="AJ5435" s="10"/>
      <c r="AY5435" s="10"/>
      <c r="AZ5435" s="10"/>
    </row>
    <row r="5436" spans="25:52" x14ac:dyDescent="0.2">
      <c r="Y5436" s="10"/>
      <c r="AE5436" s="10"/>
      <c r="AJ5436" s="10"/>
      <c r="AY5436" s="10"/>
      <c r="AZ5436" s="10"/>
    </row>
    <row r="5437" spans="25:52" x14ac:dyDescent="0.2">
      <c r="Y5437" s="10"/>
      <c r="AE5437" s="10"/>
      <c r="AJ5437" s="10"/>
      <c r="AY5437" s="10"/>
      <c r="AZ5437" s="10"/>
    </row>
    <row r="5438" spans="25:52" x14ac:dyDescent="0.2">
      <c r="Y5438" s="10"/>
      <c r="AE5438" s="10"/>
      <c r="AJ5438" s="10"/>
      <c r="AY5438" s="10"/>
      <c r="AZ5438" s="10"/>
    </row>
    <row r="5439" spans="25:52" x14ac:dyDescent="0.2">
      <c r="Y5439" s="10"/>
      <c r="AE5439" s="10"/>
      <c r="AJ5439" s="10"/>
      <c r="AY5439" s="10"/>
      <c r="AZ5439" s="10"/>
    </row>
    <row r="5440" spans="25:52" x14ac:dyDescent="0.2">
      <c r="Y5440" s="10"/>
      <c r="AE5440" s="10"/>
      <c r="AJ5440" s="10"/>
      <c r="AY5440" s="10"/>
      <c r="AZ5440" s="10"/>
    </row>
    <row r="5441" spans="25:52" x14ac:dyDescent="0.2">
      <c r="Y5441" s="10"/>
      <c r="AE5441" s="10"/>
      <c r="AJ5441" s="10"/>
      <c r="AY5441" s="10"/>
      <c r="AZ5441" s="10"/>
    </row>
    <row r="5442" spans="25:52" x14ac:dyDescent="0.2">
      <c r="Y5442" s="10"/>
      <c r="AE5442" s="10"/>
      <c r="AJ5442" s="10"/>
      <c r="AY5442" s="10"/>
      <c r="AZ5442" s="10"/>
    </row>
    <row r="5443" spans="25:52" x14ac:dyDescent="0.2">
      <c r="Y5443" s="10"/>
      <c r="AE5443" s="10"/>
      <c r="AJ5443" s="10"/>
      <c r="AY5443" s="10"/>
      <c r="AZ5443" s="10"/>
    </row>
    <row r="5444" spans="25:52" x14ac:dyDescent="0.2">
      <c r="Y5444" s="10"/>
      <c r="AE5444" s="10"/>
      <c r="AJ5444" s="10"/>
      <c r="AY5444" s="10"/>
      <c r="AZ5444" s="10"/>
    </row>
    <row r="5445" spans="25:52" x14ac:dyDescent="0.2">
      <c r="Y5445" s="10"/>
      <c r="AE5445" s="10"/>
      <c r="AJ5445" s="10"/>
      <c r="AY5445" s="10"/>
      <c r="AZ5445" s="10"/>
    </row>
    <row r="5446" spans="25:52" x14ac:dyDescent="0.2">
      <c r="Y5446" s="10"/>
      <c r="AE5446" s="10"/>
      <c r="AJ5446" s="10"/>
      <c r="AY5446" s="10"/>
      <c r="AZ5446" s="10"/>
    </row>
    <row r="5447" spans="25:52" x14ac:dyDescent="0.2">
      <c r="Y5447" s="10"/>
      <c r="AE5447" s="10"/>
      <c r="AJ5447" s="10"/>
      <c r="AY5447" s="10"/>
      <c r="AZ5447" s="10"/>
    </row>
    <row r="5448" spans="25:52" x14ac:dyDescent="0.2">
      <c r="Y5448" s="10"/>
      <c r="AE5448" s="10"/>
      <c r="AJ5448" s="10"/>
      <c r="AY5448" s="10"/>
      <c r="AZ5448" s="10"/>
    </row>
    <row r="5449" spans="25:52" x14ac:dyDescent="0.2">
      <c r="Y5449" s="10"/>
      <c r="AE5449" s="10"/>
      <c r="AJ5449" s="10"/>
      <c r="AY5449" s="10"/>
      <c r="AZ5449" s="10"/>
    </row>
    <row r="5450" spans="25:52" x14ac:dyDescent="0.2">
      <c r="Y5450" s="10"/>
      <c r="AE5450" s="10"/>
      <c r="AJ5450" s="10"/>
      <c r="AY5450" s="10"/>
      <c r="AZ5450" s="10"/>
    </row>
    <row r="5451" spans="25:52" x14ac:dyDescent="0.2">
      <c r="Y5451" s="10"/>
      <c r="AE5451" s="10"/>
      <c r="AJ5451" s="10"/>
      <c r="AY5451" s="10"/>
      <c r="AZ5451" s="10"/>
    </row>
    <row r="5452" spans="25:52" x14ac:dyDescent="0.2">
      <c r="Y5452" s="10"/>
      <c r="AE5452" s="10"/>
      <c r="AJ5452" s="10"/>
      <c r="AY5452" s="10"/>
      <c r="AZ5452" s="10"/>
    </row>
    <row r="5453" spans="25:52" x14ac:dyDescent="0.2">
      <c r="Y5453" s="10"/>
      <c r="AE5453" s="10"/>
      <c r="AJ5453" s="10"/>
      <c r="AY5453" s="10"/>
      <c r="AZ5453" s="10"/>
    </row>
    <row r="5454" spans="25:52" x14ac:dyDescent="0.2">
      <c r="Y5454" s="10"/>
      <c r="AE5454" s="10"/>
      <c r="AJ5454" s="10"/>
      <c r="AY5454" s="10"/>
      <c r="AZ5454" s="10"/>
    </row>
    <row r="5455" spans="25:52" x14ac:dyDescent="0.2">
      <c r="Y5455" s="10"/>
      <c r="AE5455" s="10"/>
      <c r="AJ5455" s="10"/>
      <c r="AY5455" s="10"/>
      <c r="AZ5455" s="10"/>
    </row>
    <row r="5456" spans="25:52" x14ac:dyDescent="0.2">
      <c r="Y5456" s="10"/>
      <c r="AE5456" s="10"/>
      <c r="AJ5456" s="10"/>
      <c r="AY5456" s="10"/>
      <c r="AZ5456" s="10"/>
    </row>
    <row r="5457" spans="25:52" x14ac:dyDescent="0.2">
      <c r="Y5457" s="10"/>
      <c r="AE5457" s="10"/>
      <c r="AJ5457" s="10"/>
      <c r="AY5457" s="10"/>
      <c r="AZ5457" s="10"/>
    </row>
    <row r="5458" spans="25:52" x14ac:dyDescent="0.2">
      <c r="Y5458" s="10"/>
      <c r="AE5458" s="10"/>
      <c r="AJ5458" s="10"/>
      <c r="AY5458" s="10"/>
      <c r="AZ5458" s="10"/>
    </row>
    <row r="5459" spans="25:52" x14ac:dyDescent="0.2">
      <c r="Y5459" s="10"/>
      <c r="AE5459" s="10"/>
      <c r="AJ5459" s="10"/>
      <c r="AY5459" s="10"/>
      <c r="AZ5459" s="10"/>
    </row>
    <row r="5460" spans="25:52" x14ac:dyDescent="0.2">
      <c r="Y5460" s="10"/>
      <c r="AE5460" s="10"/>
      <c r="AJ5460" s="10"/>
      <c r="AY5460" s="10"/>
      <c r="AZ5460" s="10"/>
    </row>
    <row r="5461" spans="25:52" x14ac:dyDescent="0.2">
      <c r="Y5461" s="10"/>
      <c r="AE5461" s="10"/>
      <c r="AJ5461" s="10"/>
      <c r="AY5461" s="10"/>
      <c r="AZ5461" s="10"/>
    </row>
    <row r="5462" spans="25:52" x14ac:dyDescent="0.2">
      <c r="Y5462" s="10"/>
      <c r="AE5462" s="10"/>
      <c r="AJ5462" s="10"/>
      <c r="AY5462" s="10"/>
      <c r="AZ5462" s="10"/>
    </row>
    <row r="5463" spans="25:52" x14ac:dyDescent="0.2">
      <c r="Y5463" s="10"/>
      <c r="AE5463" s="10"/>
      <c r="AJ5463" s="10"/>
      <c r="AY5463" s="10"/>
      <c r="AZ5463" s="10"/>
    </row>
    <row r="5464" spans="25:52" x14ac:dyDescent="0.2">
      <c r="Y5464" s="10"/>
      <c r="AE5464" s="10"/>
      <c r="AJ5464" s="10"/>
      <c r="AY5464" s="10"/>
      <c r="AZ5464" s="10"/>
    </row>
    <row r="5465" spans="25:52" x14ac:dyDescent="0.2">
      <c r="Y5465" s="10"/>
      <c r="AE5465" s="10"/>
      <c r="AJ5465" s="10"/>
      <c r="AY5465" s="10"/>
      <c r="AZ5465" s="10"/>
    </row>
    <row r="5466" spans="25:52" x14ac:dyDescent="0.2">
      <c r="Y5466" s="10"/>
      <c r="AE5466" s="10"/>
      <c r="AJ5466" s="10"/>
      <c r="AY5466" s="10"/>
      <c r="AZ5466" s="10"/>
    </row>
    <row r="5467" spans="25:52" x14ac:dyDescent="0.2">
      <c r="Y5467" s="10"/>
      <c r="AE5467" s="10"/>
      <c r="AJ5467" s="10"/>
      <c r="AY5467" s="10"/>
      <c r="AZ5467" s="10"/>
    </row>
    <row r="5468" spans="25:52" x14ac:dyDescent="0.2">
      <c r="Y5468" s="10"/>
      <c r="AE5468" s="10"/>
      <c r="AJ5468" s="10"/>
      <c r="AY5468" s="10"/>
      <c r="AZ5468" s="10"/>
    </row>
    <row r="5469" spans="25:52" x14ac:dyDescent="0.2">
      <c r="Y5469" s="10"/>
      <c r="AE5469" s="10"/>
      <c r="AJ5469" s="10"/>
      <c r="AY5469" s="10"/>
      <c r="AZ5469" s="10"/>
    </row>
    <row r="5470" spans="25:52" x14ac:dyDescent="0.2">
      <c r="Y5470" s="10"/>
      <c r="AE5470" s="10"/>
      <c r="AJ5470" s="10"/>
      <c r="AY5470" s="10"/>
      <c r="AZ5470" s="10"/>
    </row>
    <row r="5471" spans="25:52" x14ac:dyDescent="0.2">
      <c r="Y5471" s="10"/>
      <c r="AE5471" s="10"/>
      <c r="AJ5471" s="10"/>
      <c r="AY5471" s="10"/>
      <c r="AZ5471" s="10"/>
    </row>
    <row r="5472" spans="25:52" x14ac:dyDescent="0.2">
      <c r="Y5472" s="10"/>
      <c r="AE5472" s="10"/>
      <c r="AJ5472" s="10"/>
      <c r="AY5472" s="10"/>
      <c r="AZ5472" s="10"/>
    </row>
    <row r="5473" spans="25:52" x14ac:dyDescent="0.2">
      <c r="Y5473" s="10"/>
      <c r="AE5473" s="10"/>
      <c r="AJ5473" s="10"/>
      <c r="AY5473" s="10"/>
      <c r="AZ5473" s="10"/>
    </row>
    <row r="5474" spans="25:52" x14ac:dyDescent="0.2">
      <c r="Y5474" s="10"/>
      <c r="AE5474" s="10"/>
      <c r="AJ5474" s="10"/>
      <c r="AY5474" s="10"/>
      <c r="AZ5474" s="10"/>
    </row>
    <row r="5475" spans="25:52" x14ac:dyDescent="0.2">
      <c r="Y5475" s="10"/>
      <c r="AE5475" s="10"/>
      <c r="AJ5475" s="10"/>
      <c r="AY5475" s="10"/>
      <c r="AZ5475" s="10"/>
    </row>
    <row r="5476" spans="25:52" x14ac:dyDescent="0.2">
      <c r="Y5476" s="10"/>
      <c r="AE5476" s="10"/>
      <c r="AJ5476" s="10"/>
      <c r="AY5476" s="10"/>
      <c r="AZ5476" s="10"/>
    </row>
    <row r="5477" spans="25:52" x14ac:dyDescent="0.2">
      <c r="Y5477" s="10"/>
      <c r="AE5477" s="10"/>
      <c r="AJ5477" s="10"/>
      <c r="AY5477" s="10"/>
      <c r="AZ5477" s="10"/>
    </row>
    <row r="5478" spans="25:52" x14ac:dyDescent="0.2">
      <c r="Y5478" s="10"/>
      <c r="AE5478" s="10"/>
      <c r="AJ5478" s="10"/>
      <c r="AY5478" s="10"/>
      <c r="AZ5478" s="10"/>
    </row>
    <row r="5479" spans="25:52" x14ac:dyDescent="0.2">
      <c r="Y5479" s="10"/>
      <c r="AE5479" s="10"/>
      <c r="AJ5479" s="10"/>
      <c r="AY5479" s="10"/>
      <c r="AZ5479" s="10"/>
    </row>
    <row r="5480" spans="25:52" x14ac:dyDescent="0.2">
      <c r="Y5480" s="10"/>
      <c r="AE5480" s="10"/>
      <c r="AJ5480" s="10"/>
      <c r="AY5480" s="10"/>
      <c r="AZ5480" s="10"/>
    </row>
    <row r="5481" spans="25:52" x14ac:dyDescent="0.2">
      <c r="Y5481" s="10"/>
      <c r="AE5481" s="10"/>
      <c r="AJ5481" s="10"/>
      <c r="AY5481" s="10"/>
      <c r="AZ5481" s="10"/>
    </row>
    <row r="5482" spans="25:52" x14ac:dyDescent="0.2">
      <c r="Y5482" s="10"/>
      <c r="AE5482" s="10"/>
      <c r="AJ5482" s="10"/>
      <c r="AY5482" s="10"/>
      <c r="AZ5482" s="10"/>
    </row>
    <row r="5483" spans="25:52" x14ac:dyDescent="0.2">
      <c r="Y5483" s="10"/>
      <c r="AE5483" s="10"/>
      <c r="AJ5483" s="10"/>
      <c r="AY5483" s="10"/>
      <c r="AZ5483" s="10"/>
    </row>
    <row r="5484" spans="25:52" x14ac:dyDescent="0.2">
      <c r="Y5484" s="10"/>
      <c r="AE5484" s="10"/>
      <c r="AJ5484" s="10"/>
      <c r="AY5484" s="10"/>
      <c r="AZ5484" s="10"/>
    </row>
    <row r="5485" spans="25:52" x14ac:dyDescent="0.2">
      <c r="Y5485" s="10"/>
      <c r="AE5485" s="10"/>
      <c r="AJ5485" s="10"/>
      <c r="AY5485" s="10"/>
      <c r="AZ5485" s="10"/>
    </row>
    <row r="5486" spans="25:52" x14ac:dyDescent="0.2">
      <c r="Y5486" s="10"/>
      <c r="AE5486" s="10"/>
      <c r="AJ5486" s="10"/>
      <c r="AY5486" s="10"/>
      <c r="AZ5486" s="10"/>
    </row>
    <row r="5487" spans="25:52" x14ac:dyDescent="0.2">
      <c r="Y5487" s="10"/>
      <c r="AE5487" s="10"/>
      <c r="AJ5487" s="10"/>
      <c r="AY5487" s="10"/>
      <c r="AZ5487" s="10"/>
    </row>
    <row r="5488" spans="25:52" x14ac:dyDescent="0.2">
      <c r="Y5488" s="10"/>
      <c r="AE5488" s="10"/>
      <c r="AJ5488" s="10"/>
      <c r="AY5488" s="10"/>
      <c r="AZ5488" s="10"/>
    </row>
    <row r="5489" spans="25:52" x14ac:dyDescent="0.2">
      <c r="Y5489" s="10"/>
      <c r="AE5489" s="10"/>
      <c r="AJ5489" s="10"/>
      <c r="AY5489" s="10"/>
      <c r="AZ5489" s="10"/>
    </row>
    <row r="5490" spans="25:52" x14ac:dyDescent="0.2">
      <c r="Y5490" s="10"/>
      <c r="AE5490" s="10"/>
      <c r="AJ5490" s="10"/>
      <c r="AY5490" s="10"/>
      <c r="AZ5490" s="10"/>
    </row>
    <row r="5491" spans="25:52" x14ac:dyDescent="0.2">
      <c r="Y5491" s="10"/>
      <c r="AE5491" s="10"/>
      <c r="AJ5491" s="10"/>
      <c r="AY5491" s="10"/>
      <c r="AZ5491" s="10"/>
    </row>
    <row r="5492" spans="25:52" x14ac:dyDescent="0.2">
      <c r="Y5492" s="10"/>
      <c r="AE5492" s="10"/>
      <c r="AJ5492" s="10"/>
      <c r="AY5492" s="10"/>
      <c r="AZ5492" s="10"/>
    </row>
    <row r="5493" spans="25:52" x14ac:dyDescent="0.2">
      <c r="Y5493" s="10"/>
      <c r="AE5493" s="10"/>
      <c r="AJ5493" s="10"/>
      <c r="AY5493" s="10"/>
      <c r="AZ5493" s="10"/>
    </row>
    <row r="5494" spans="25:52" x14ac:dyDescent="0.2">
      <c r="Y5494" s="10"/>
      <c r="AE5494" s="10"/>
      <c r="AJ5494" s="10"/>
      <c r="AY5494" s="10"/>
      <c r="AZ5494" s="10"/>
    </row>
    <row r="5495" spans="25:52" x14ac:dyDescent="0.2">
      <c r="Y5495" s="10"/>
      <c r="AE5495" s="10"/>
      <c r="AJ5495" s="10"/>
      <c r="AY5495" s="10"/>
      <c r="AZ5495" s="10"/>
    </row>
    <row r="5496" spans="25:52" x14ac:dyDescent="0.2">
      <c r="Y5496" s="10"/>
      <c r="AE5496" s="10"/>
      <c r="AJ5496" s="10"/>
      <c r="AY5496" s="10"/>
      <c r="AZ5496" s="10"/>
    </row>
    <row r="5497" spans="25:52" x14ac:dyDescent="0.2">
      <c r="Y5497" s="10"/>
      <c r="AE5497" s="10"/>
      <c r="AJ5497" s="10"/>
      <c r="AY5497" s="10"/>
      <c r="AZ5497" s="10"/>
    </row>
    <row r="5498" spans="25:52" x14ac:dyDescent="0.2">
      <c r="Y5498" s="10"/>
      <c r="AE5498" s="10"/>
      <c r="AJ5498" s="10"/>
      <c r="AY5498" s="10"/>
      <c r="AZ5498" s="10"/>
    </row>
    <row r="5499" spans="25:52" x14ac:dyDescent="0.2">
      <c r="Y5499" s="10"/>
      <c r="AE5499" s="10"/>
      <c r="AJ5499" s="10"/>
      <c r="AY5499" s="10"/>
      <c r="AZ5499" s="10"/>
    </row>
    <row r="5500" spans="25:52" x14ac:dyDescent="0.2">
      <c r="Y5500" s="10"/>
      <c r="AE5500" s="10"/>
      <c r="AJ5500" s="10"/>
      <c r="AY5500" s="10"/>
      <c r="AZ5500" s="10"/>
    </row>
    <row r="5501" spans="25:52" x14ac:dyDescent="0.2">
      <c r="Y5501" s="10"/>
      <c r="AE5501" s="10"/>
      <c r="AJ5501" s="10"/>
      <c r="AY5501" s="10"/>
      <c r="AZ5501" s="10"/>
    </row>
    <row r="5502" spans="25:52" x14ac:dyDescent="0.2">
      <c r="Y5502" s="10"/>
      <c r="AE5502" s="10"/>
      <c r="AJ5502" s="10"/>
      <c r="AY5502" s="10"/>
      <c r="AZ5502" s="10"/>
    </row>
    <row r="5503" spans="25:52" x14ac:dyDescent="0.2">
      <c r="Y5503" s="10"/>
      <c r="AE5503" s="10"/>
      <c r="AJ5503" s="10"/>
      <c r="AY5503" s="10"/>
      <c r="AZ5503" s="10"/>
    </row>
    <row r="5504" spans="25:52" x14ac:dyDescent="0.2">
      <c r="Y5504" s="10"/>
      <c r="AE5504" s="10"/>
      <c r="AJ5504" s="10"/>
      <c r="AY5504" s="10"/>
      <c r="AZ5504" s="10"/>
    </row>
    <row r="5505" spans="25:52" x14ac:dyDescent="0.2">
      <c r="Y5505" s="10"/>
      <c r="AE5505" s="10"/>
      <c r="AJ5505" s="10"/>
      <c r="AY5505" s="10"/>
      <c r="AZ5505" s="10"/>
    </row>
    <row r="5506" spans="25:52" x14ac:dyDescent="0.2">
      <c r="Y5506" s="10"/>
      <c r="AE5506" s="10"/>
      <c r="AJ5506" s="10"/>
      <c r="AY5506" s="10"/>
      <c r="AZ5506" s="10"/>
    </row>
    <row r="5507" spans="25:52" x14ac:dyDescent="0.2">
      <c r="Y5507" s="10"/>
      <c r="AE5507" s="10"/>
      <c r="AJ5507" s="10"/>
      <c r="AY5507" s="10"/>
      <c r="AZ5507" s="10"/>
    </row>
    <row r="5508" spans="25:52" x14ac:dyDescent="0.2">
      <c r="Y5508" s="10"/>
      <c r="AE5508" s="10"/>
      <c r="AJ5508" s="10"/>
      <c r="AY5508" s="10"/>
      <c r="AZ5508" s="10"/>
    </row>
    <row r="5509" spans="25:52" x14ac:dyDescent="0.2">
      <c r="Y5509" s="10"/>
      <c r="AE5509" s="10"/>
      <c r="AJ5509" s="10"/>
      <c r="AY5509" s="10"/>
      <c r="AZ5509" s="10"/>
    </row>
    <row r="5510" spans="25:52" x14ac:dyDescent="0.2">
      <c r="Y5510" s="10"/>
      <c r="AE5510" s="10"/>
      <c r="AJ5510" s="10"/>
      <c r="AY5510" s="10"/>
      <c r="AZ5510" s="10"/>
    </row>
    <row r="5511" spans="25:52" x14ac:dyDescent="0.2">
      <c r="Y5511" s="10"/>
      <c r="AE5511" s="10"/>
      <c r="AJ5511" s="10"/>
      <c r="AY5511" s="10"/>
      <c r="AZ5511" s="10"/>
    </row>
    <row r="5512" spans="25:52" x14ac:dyDescent="0.2">
      <c r="Y5512" s="10"/>
      <c r="AE5512" s="10"/>
      <c r="AJ5512" s="10"/>
      <c r="AY5512" s="10"/>
      <c r="AZ5512" s="10"/>
    </row>
    <row r="5513" spans="25:52" x14ac:dyDescent="0.2">
      <c r="Y5513" s="10"/>
      <c r="AE5513" s="10"/>
      <c r="AJ5513" s="10"/>
      <c r="AY5513" s="10"/>
      <c r="AZ5513" s="10"/>
    </row>
    <row r="5514" spans="25:52" x14ac:dyDescent="0.2">
      <c r="Y5514" s="10"/>
      <c r="AE5514" s="10"/>
      <c r="AJ5514" s="10"/>
      <c r="AY5514" s="10"/>
      <c r="AZ5514" s="10"/>
    </row>
    <row r="5515" spans="25:52" x14ac:dyDescent="0.2">
      <c r="Y5515" s="10"/>
      <c r="AE5515" s="10"/>
      <c r="AJ5515" s="10"/>
      <c r="AY5515" s="10"/>
      <c r="AZ5515" s="10"/>
    </row>
    <row r="5516" spans="25:52" x14ac:dyDescent="0.2">
      <c r="Y5516" s="10"/>
      <c r="AE5516" s="10"/>
      <c r="AJ5516" s="10"/>
      <c r="AY5516" s="10"/>
      <c r="AZ5516" s="10"/>
    </row>
    <row r="5517" spans="25:52" x14ac:dyDescent="0.2">
      <c r="Y5517" s="10"/>
      <c r="AE5517" s="10"/>
      <c r="AJ5517" s="10"/>
      <c r="AY5517" s="10"/>
      <c r="AZ5517" s="10"/>
    </row>
    <row r="5518" spans="25:52" x14ac:dyDescent="0.2">
      <c r="Y5518" s="10"/>
      <c r="AE5518" s="10"/>
      <c r="AJ5518" s="10"/>
      <c r="AY5518" s="10"/>
      <c r="AZ5518" s="10"/>
    </row>
    <row r="5519" spans="25:52" x14ac:dyDescent="0.2">
      <c r="Y5519" s="10"/>
      <c r="AE5519" s="10"/>
      <c r="AJ5519" s="10"/>
      <c r="AY5519" s="10"/>
      <c r="AZ5519" s="10"/>
    </row>
    <row r="5520" spans="25:52" x14ac:dyDescent="0.2">
      <c r="Y5520" s="10"/>
      <c r="AE5520" s="10"/>
      <c r="AJ5520" s="10"/>
      <c r="AY5520" s="10"/>
      <c r="AZ5520" s="10"/>
    </row>
    <row r="5521" spans="25:52" x14ac:dyDescent="0.2">
      <c r="Y5521" s="10"/>
      <c r="AE5521" s="10"/>
      <c r="AJ5521" s="10"/>
      <c r="AY5521" s="10"/>
      <c r="AZ5521" s="10"/>
    </row>
    <row r="5522" spans="25:52" x14ac:dyDescent="0.2">
      <c r="Y5522" s="10"/>
      <c r="AE5522" s="10"/>
      <c r="AJ5522" s="10"/>
      <c r="AY5522" s="10"/>
      <c r="AZ5522" s="10"/>
    </row>
    <row r="5523" spans="25:52" x14ac:dyDescent="0.2">
      <c r="Y5523" s="10"/>
      <c r="AE5523" s="10"/>
      <c r="AJ5523" s="10"/>
      <c r="AY5523" s="10"/>
      <c r="AZ5523" s="10"/>
    </row>
    <row r="5524" spans="25:52" x14ac:dyDescent="0.2">
      <c r="Y5524" s="10"/>
      <c r="AE5524" s="10"/>
      <c r="AJ5524" s="10"/>
      <c r="AY5524" s="10"/>
      <c r="AZ5524" s="10"/>
    </row>
    <row r="5525" spans="25:52" x14ac:dyDescent="0.2">
      <c r="Y5525" s="10"/>
      <c r="AE5525" s="10"/>
      <c r="AJ5525" s="10"/>
      <c r="AY5525" s="10"/>
      <c r="AZ5525" s="10"/>
    </row>
    <row r="5526" spans="25:52" x14ac:dyDescent="0.2">
      <c r="Y5526" s="10"/>
      <c r="AE5526" s="10"/>
      <c r="AJ5526" s="10"/>
      <c r="AY5526" s="10"/>
      <c r="AZ5526" s="10"/>
    </row>
    <row r="5527" spans="25:52" x14ac:dyDescent="0.2">
      <c r="Y5527" s="10"/>
      <c r="AE5527" s="10"/>
      <c r="AJ5527" s="10"/>
      <c r="AY5527" s="10"/>
      <c r="AZ5527" s="10"/>
    </row>
    <row r="5528" spans="25:52" x14ac:dyDescent="0.2">
      <c r="Y5528" s="10"/>
      <c r="AE5528" s="10"/>
      <c r="AJ5528" s="10"/>
      <c r="AY5528" s="10"/>
      <c r="AZ5528" s="10"/>
    </row>
    <row r="5529" spans="25:52" x14ac:dyDescent="0.2">
      <c r="Y5529" s="10"/>
      <c r="AE5529" s="10"/>
      <c r="AJ5529" s="10"/>
      <c r="AY5529" s="10"/>
      <c r="AZ5529" s="10"/>
    </row>
    <row r="5530" spans="25:52" x14ac:dyDescent="0.2">
      <c r="Y5530" s="10"/>
      <c r="AE5530" s="10"/>
      <c r="AJ5530" s="10"/>
      <c r="AY5530" s="10"/>
      <c r="AZ5530" s="10"/>
    </row>
    <row r="5531" spans="25:52" x14ac:dyDescent="0.2">
      <c r="Y5531" s="10"/>
      <c r="AE5531" s="10"/>
      <c r="AJ5531" s="10"/>
      <c r="AY5531" s="10"/>
      <c r="AZ5531" s="10"/>
    </row>
    <row r="5532" spans="25:52" x14ac:dyDescent="0.2">
      <c r="Y5532" s="10"/>
      <c r="AE5532" s="10"/>
      <c r="AJ5532" s="10"/>
      <c r="AY5532" s="10"/>
      <c r="AZ5532" s="10"/>
    </row>
    <row r="5533" spans="25:52" x14ac:dyDescent="0.2">
      <c r="Y5533" s="10"/>
      <c r="AE5533" s="10"/>
      <c r="AJ5533" s="10"/>
      <c r="AY5533" s="10"/>
      <c r="AZ5533" s="10"/>
    </row>
    <row r="5534" spans="25:52" x14ac:dyDescent="0.2">
      <c r="Y5534" s="10"/>
      <c r="AE5534" s="10"/>
      <c r="AJ5534" s="10"/>
      <c r="AY5534" s="10"/>
      <c r="AZ5534" s="10"/>
    </row>
    <row r="5535" spans="25:52" x14ac:dyDescent="0.2">
      <c r="Y5535" s="10"/>
      <c r="AE5535" s="10"/>
      <c r="AJ5535" s="10"/>
      <c r="AY5535" s="10"/>
      <c r="AZ5535" s="10"/>
    </row>
    <row r="5536" spans="25:52" x14ac:dyDescent="0.2">
      <c r="Y5536" s="10"/>
      <c r="AE5536" s="10"/>
      <c r="AJ5536" s="10"/>
      <c r="AY5536" s="10"/>
      <c r="AZ5536" s="10"/>
    </row>
    <row r="5537" spans="25:52" x14ac:dyDescent="0.2">
      <c r="Y5537" s="10"/>
      <c r="AE5537" s="10"/>
      <c r="AJ5537" s="10"/>
      <c r="AY5537" s="10"/>
      <c r="AZ5537" s="10"/>
    </row>
    <row r="5538" spans="25:52" x14ac:dyDescent="0.2">
      <c r="Y5538" s="10"/>
      <c r="AE5538" s="10"/>
      <c r="AJ5538" s="10"/>
      <c r="AY5538" s="10"/>
      <c r="AZ5538" s="10"/>
    </row>
    <row r="5539" spans="25:52" x14ac:dyDescent="0.2">
      <c r="Y5539" s="10"/>
      <c r="AE5539" s="10"/>
      <c r="AJ5539" s="10"/>
      <c r="AY5539" s="10"/>
      <c r="AZ5539" s="10"/>
    </row>
    <row r="5540" spans="25:52" x14ac:dyDescent="0.2">
      <c r="Y5540" s="10"/>
      <c r="AE5540" s="10"/>
      <c r="AJ5540" s="10"/>
      <c r="AY5540" s="10"/>
      <c r="AZ5540" s="10"/>
    </row>
    <row r="5541" spans="25:52" x14ac:dyDescent="0.2">
      <c r="Y5541" s="10"/>
      <c r="AE5541" s="10"/>
      <c r="AJ5541" s="10"/>
      <c r="AY5541" s="10"/>
      <c r="AZ5541" s="10"/>
    </row>
    <row r="5542" spans="25:52" x14ac:dyDescent="0.2">
      <c r="Y5542" s="10"/>
      <c r="AE5542" s="10"/>
      <c r="AJ5542" s="10"/>
      <c r="AY5542" s="10"/>
      <c r="AZ5542" s="10"/>
    </row>
    <row r="5543" spans="25:52" x14ac:dyDescent="0.2">
      <c r="Y5543" s="10"/>
      <c r="AE5543" s="10"/>
      <c r="AJ5543" s="10"/>
      <c r="AY5543" s="10"/>
      <c r="AZ5543" s="10"/>
    </row>
    <row r="5544" spans="25:52" x14ac:dyDescent="0.2">
      <c r="Y5544" s="10"/>
      <c r="AE5544" s="10"/>
      <c r="AJ5544" s="10"/>
      <c r="AY5544" s="10"/>
      <c r="AZ5544" s="10"/>
    </row>
    <row r="5545" spans="25:52" x14ac:dyDescent="0.2">
      <c r="Y5545" s="10"/>
      <c r="AE5545" s="10"/>
      <c r="AJ5545" s="10"/>
      <c r="AY5545" s="10"/>
      <c r="AZ5545" s="10"/>
    </row>
    <row r="5546" spans="25:52" x14ac:dyDescent="0.2">
      <c r="Y5546" s="10"/>
      <c r="AE5546" s="10"/>
      <c r="AJ5546" s="10"/>
      <c r="AY5546" s="10"/>
      <c r="AZ5546" s="10"/>
    </row>
    <row r="5547" spans="25:52" x14ac:dyDescent="0.2">
      <c r="Y5547" s="10"/>
      <c r="AE5547" s="10"/>
      <c r="AJ5547" s="10"/>
      <c r="AY5547" s="10"/>
      <c r="AZ5547" s="10"/>
    </row>
    <row r="5548" spans="25:52" x14ac:dyDescent="0.2">
      <c r="Y5548" s="10"/>
      <c r="AE5548" s="10"/>
      <c r="AJ5548" s="10"/>
      <c r="AY5548" s="10"/>
      <c r="AZ5548" s="10"/>
    </row>
    <row r="5549" spans="25:52" x14ac:dyDescent="0.2">
      <c r="Y5549" s="10"/>
      <c r="AE5549" s="10"/>
      <c r="AJ5549" s="10"/>
      <c r="AY5549" s="10"/>
      <c r="AZ5549" s="10"/>
    </row>
    <row r="5550" spans="25:52" x14ac:dyDescent="0.2">
      <c r="Y5550" s="10"/>
      <c r="AE5550" s="10"/>
      <c r="AJ5550" s="10"/>
      <c r="AY5550" s="10"/>
      <c r="AZ5550" s="10"/>
    </row>
    <row r="5551" spans="25:52" x14ac:dyDescent="0.2">
      <c r="Y5551" s="10"/>
      <c r="AE5551" s="10"/>
      <c r="AJ5551" s="10"/>
      <c r="AY5551" s="10"/>
      <c r="AZ5551" s="10"/>
    </row>
    <row r="5552" spans="25:52" x14ac:dyDescent="0.2">
      <c r="Y5552" s="10"/>
      <c r="AE5552" s="10"/>
      <c r="AJ5552" s="10"/>
      <c r="AY5552" s="10"/>
      <c r="AZ5552" s="10"/>
    </row>
    <row r="5553" spans="25:52" x14ac:dyDescent="0.2">
      <c r="Y5553" s="10"/>
      <c r="AE5553" s="10"/>
      <c r="AJ5553" s="10"/>
      <c r="AY5553" s="10"/>
      <c r="AZ5553" s="10"/>
    </row>
    <row r="5554" spans="25:52" x14ac:dyDescent="0.2">
      <c r="Y5554" s="10"/>
      <c r="AE5554" s="10"/>
      <c r="AJ5554" s="10"/>
      <c r="AY5554" s="10"/>
      <c r="AZ5554" s="10"/>
    </row>
    <row r="5555" spans="25:52" x14ac:dyDescent="0.2">
      <c r="Y5555" s="10"/>
      <c r="AE5555" s="10"/>
      <c r="AJ5555" s="10"/>
      <c r="AY5555" s="10"/>
      <c r="AZ5555" s="10"/>
    </row>
    <row r="5556" spans="25:52" x14ac:dyDescent="0.2">
      <c r="Y5556" s="10"/>
      <c r="AE5556" s="10"/>
      <c r="AJ5556" s="10"/>
      <c r="AY5556" s="10"/>
      <c r="AZ5556" s="10"/>
    </row>
    <row r="5557" spans="25:52" x14ac:dyDescent="0.2">
      <c r="Y5557" s="10"/>
      <c r="AE5557" s="10"/>
      <c r="AJ5557" s="10"/>
      <c r="AY5557" s="10"/>
      <c r="AZ5557" s="10"/>
    </row>
    <row r="5558" spans="25:52" x14ac:dyDescent="0.2">
      <c r="Y5558" s="10"/>
      <c r="AE5558" s="10"/>
      <c r="AJ5558" s="10"/>
      <c r="AY5558" s="10"/>
      <c r="AZ5558" s="10"/>
    </row>
    <row r="5559" spans="25:52" x14ac:dyDescent="0.2">
      <c r="Y5559" s="10"/>
      <c r="AE5559" s="10"/>
      <c r="AJ5559" s="10"/>
      <c r="AY5559" s="10"/>
      <c r="AZ5559" s="10"/>
    </row>
    <row r="5560" spans="25:52" x14ac:dyDescent="0.2">
      <c r="Y5560" s="10"/>
      <c r="AE5560" s="10"/>
      <c r="AJ5560" s="10"/>
      <c r="AY5560" s="10"/>
      <c r="AZ5560" s="10"/>
    </row>
    <row r="5561" spans="25:52" x14ac:dyDescent="0.2">
      <c r="Y5561" s="10"/>
      <c r="AE5561" s="10"/>
      <c r="AJ5561" s="10"/>
      <c r="AY5561" s="10"/>
      <c r="AZ5561" s="10"/>
    </row>
    <row r="5562" spans="25:52" x14ac:dyDescent="0.2">
      <c r="Y5562" s="10"/>
      <c r="AE5562" s="10"/>
      <c r="AJ5562" s="10"/>
      <c r="AY5562" s="10"/>
      <c r="AZ5562" s="10"/>
    </row>
    <row r="5563" spans="25:52" x14ac:dyDescent="0.2">
      <c r="Y5563" s="10"/>
      <c r="AE5563" s="10"/>
      <c r="AJ5563" s="10"/>
      <c r="AY5563" s="10"/>
      <c r="AZ5563" s="10"/>
    </row>
    <row r="5564" spans="25:52" x14ac:dyDescent="0.2">
      <c r="Y5564" s="10"/>
      <c r="AE5564" s="10"/>
      <c r="AJ5564" s="10"/>
      <c r="AY5564" s="10"/>
      <c r="AZ5564" s="10"/>
    </row>
    <row r="5565" spans="25:52" x14ac:dyDescent="0.2">
      <c r="Y5565" s="10"/>
      <c r="AE5565" s="10"/>
      <c r="AJ5565" s="10"/>
      <c r="AY5565" s="10"/>
      <c r="AZ5565" s="10"/>
    </row>
    <row r="5566" spans="25:52" x14ac:dyDescent="0.2">
      <c r="Y5566" s="10"/>
      <c r="AE5566" s="10"/>
      <c r="AJ5566" s="10"/>
      <c r="AY5566" s="10"/>
      <c r="AZ5566" s="10"/>
    </row>
    <row r="5567" spans="25:52" x14ac:dyDescent="0.2">
      <c r="Y5567" s="10"/>
      <c r="AE5567" s="10"/>
      <c r="AJ5567" s="10"/>
      <c r="AY5567" s="10"/>
      <c r="AZ5567" s="10"/>
    </row>
    <row r="5568" spans="25:52" x14ac:dyDescent="0.2">
      <c r="Y5568" s="10"/>
      <c r="AE5568" s="10"/>
      <c r="AJ5568" s="10"/>
      <c r="AY5568" s="10"/>
      <c r="AZ5568" s="10"/>
    </row>
    <row r="5569" spans="25:52" x14ac:dyDescent="0.2">
      <c r="Y5569" s="10"/>
      <c r="AE5569" s="10"/>
      <c r="AJ5569" s="10"/>
      <c r="AY5569" s="10"/>
      <c r="AZ5569" s="10"/>
    </row>
    <row r="5570" spans="25:52" x14ac:dyDescent="0.2">
      <c r="Y5570" s="10"/>
      <c r="AE5570" s="10"/>
      <c r="AJ5570" s="10"/>
      <c r="AY5570" s="10"/>
      <c r="AZ5570" s="10"/>
    </row>
    <row r="5571" spans="25:52" x14ac:dyDescent="0.2">
      <c r="Y5571" s="10"/>
      <c r="AE5571" s="10"/>
      <c r="AJ5571" s="10"/>
      <c r="AY5571" s="10"/>
      <c r="AZ5571" s="10"/>
    </row>
    <row r="5572" spans="25:52" x14ac:dyDescent="0.2">
      <c r="Y5572" s="10"/>
      <c r="AE5572" s="10"/>
      <c r="AJ5572" s="10"/>
      <c r="AY5572" s="10"/>
      <c r="AZ5572" s="10"/>
    </row>
    <row r="5573" spans="25:52" x14ac:dyDescent="0.2">
      <c r="Y5573" s="10"/>
      <c r="AE5573" s="10"/>
      <c r="AJ5573" s="10"/>
      <c r="AY5573" s="10"/>
      <c r="AZ5573" s="10"/>
    </row>
    <row r="5574" spans="25:52" x14ac:dyDescent="0.2">
      <c r="Y5574" s="10"/>
      <c r="AE5574" s="10"/>
      <c r="AJ5574" s="10"/>
      <c r="AY5574" s="10"/>
      <c r="AZ5574" s="10"/>
    </row>
    <row r="5575" spans="25:52" x14ac:dyDescent="0.2">
      <c r="Y5575" s="10"/>
      <c r="AE5575" s="10"/>
      <c r="AJ5575" s="10"/>
      <c r="AY5575" s="10"/>
      <c r="AZ5575" s="10"/>
    </row>
    <row r="5576" spans="25:52" x14ac:dyDescent="0.2">
      <c r="Y5576" s="10"/>
      <c r="AE5576" s="10"/>
      <c r="AJ5576" s="10"/>
      <c r="AY5576" s="10"/>
      <c r="AZ5576" s="10"/>
    </row>
    <row r="5577" spans="25:52" x14ac:dyDescent="0.2">
      <c r="Y5577" s="10"/>
      <c r="AE5577" s="10"/>
      <c r="AJ5577" s="10"/>
      <c r="AY5577" s="10"/>
      <c r="AZ5577" s="10"/>
    </row>
    <row r="5578" spans="25:52" x14ac:dyDescent="0.2">
      <c r="Y5578" s="10"/>
      <c r="AE5578" s="10"/>
      <c r="AJ5578" s="10"/>
      <c r="AY5578" s="10"/>
      <c r="AZ5578" s="10"/>
    </row>
    <row r="5579" spans="25:52" x14ac:dyDescent="0.2">
      <c r="Y5579" s="10"/>
      <c r="AE5579" s="10"/>
      <c r="AJ5579" s="10"/>
      <c r="AY5579" s="10"/>
      <c r="AZ5579" s="10"/>
    </row>
    <row r="5580" spans="25:52" x14ac:dyDescent="0.2">
      <c r="Y5580" s="10"/>
      <c r="AE5580" s="10"/>
      <c r="AJ5580" s="10"/>
      <c r="AY5580" s="10"/>
      <c r="AZ5580" s="10"/>
    </row>
    <row r="5581" spans="25:52" x14ac:dyDescent="0.2">
      <c r="Y5581" s="10"/>
      <c r="AE5581" s="10"/>
      <c r="AJ5581" s="10"/>
      <c r="AY5581" s="10"/>
      <c r="AZ5581" s="10"/>
    </row>
    <row r="5582" spans="25:52" x14ac:dyDescent="0.2">
      <c r="Y5582" s="10"/>
      <c r="AE5582" s="10"/>
      <c r="AJ5582" s="10"/>
      <c r="AY5582" s="10"/>
      <c r="AZ5582" s="10"/>
    </row>
    <row r="5583" spans="25:52" x14ac:dyDescent="0.2">
      <c r="Y5583" s="10"/>
      <c r="AE5583" s="10"/>
      <c r="AJ5583" s="10"/>
      <c r="AY5583" s="10"/>
      <c r="AZ5583" s="10"/>
    </row>
    <row r="5584" spans="25:52" x14ac:dyDescent="0.2">
      <c r="Y5584" s="10"/>
      <c r="AE5584" s="10"/>
      <c r="AJ5584" s="10"/>
      <c r="AY5584" s="10"/>
      <c r="AZ5584" s="10"/>
    </row>
    <row r="5585" spans="25:52" x14ac:dyDescent="0.2">
      <c r="Y5585" s="10"/>
      <c r="AE5585" s="10"/>
      <c r="AJ5585" s="10"/>
      <c r="AY5585" s="10"/>
      <c r="AZ5585" s="10"/>
    </row>
    <row r="5586" spans="25:52" x14ac:dyDescent="0.2">
      <c r="Y5586" s="10"/>
      <c r="AE5586" s="10"/>
      <c r="AJ5586" s="10"/>
      <c r="AY5586" s="10"/>
      <c r="AZ5586" s="10"/>
    </row>
    <row r="5587" spans="25:52" x14ac:dyDescent="0.2">
      <c r="Y5587" s="10"/>
      <c r="AE5587" s="10"/>
      <c r="AJ5587" s="10"/>
      <c r="AY5587" s="10"/>
      <c r="AZ5587" s="10"/>
    </row>
    <row r="5588" spans="25:52" x14ac:dyDescent="0.2">
      <c r="Y5588" s="10"/>
      <c r="AE5588" s="10"/>
      <c r="AJ5588" s="10"/>
      <c r="AY5588" s="10"/>
      <c r="AZ5588" s="10"/>
    </row>
    <row r="5589" spans="25:52" x14ac:dyDescent="0.2">
      <c r="Y5589" s="10"/>
      <c r="AE5589" s="10"/>
      <c r="AJ5589" s="10"/>
      <c r="AY5589" s="10"/>
      <c r="AZ5589" s="10"/>
    </row>
    <row r="5590" spans="25:52" x14ac:dyDescent="0.2">
      <c r="Y5590" s="10"/>
      <c r="AE5590" s="10"/>
      <c r="AJ5590" s="10"/>
      <c r="AY5590" s="10"/>
      <c r="AZ5590" s="10"/>
    </row>
    <row r="5591" spans="25:52" x14ac:dyDescent="0.2">
      <c r="Y5591" s="10"/>
      <c r="AE5591" s="10"/>
      <c r="AJ5591" s="10"/>
      <c r="AY5591" s="10"/>
      <c r="AZ5591" s="10"/>
    </row>
    <row r="5592" spans="25:52" x14ac:dyDescent="0.2">
      <c r="Y5592" s="10"/>
      <c r="AE5592" s="10"/>
      <c r="AJ5592" s="10"/>
      <c r="AY5592" s="10"/>
      <c r="AZ5592" s="10"/>
    </row>
    <row r="5593" spans="25:52" x14ac:dyDescent="0.2">
      <c r="Y5593" s="10"/>
      <c r="AE5593" s="10"/>
      <c r="AJ5593" s="10"/>
      <c r="AY5593" s="10"/>
      <c r="AZ5593" s="10"/>
    </row>
    <row r="5594" spans="25:52" x14ac:dyDescent="0.2">
      <c r="Y5594" s="10"/>
      <c r="AE5594" s="10"/>
      <c r="AJ5594" s="10"/>
      <c r="AY5594" s="10"/>
      <c r="AZ5594" s="10"/>
    </row>
    <row r="5595" spans="25:52" x14ac:dyDescent="0.2">
      <c r="Y5595" s="10"/>
      <c r="AE5595" s="10"/>
      <c r="AJ5595" s="10"/>
      <c r="AY5595" s="10"/>
      <c r="AZ5595" s="10"/>
    </row>
    <row r="5596" spans="25:52" x14ac:dyDescent="0.2">
      <c r="Y5596" s="10"/>
      <c r="AE5596" s="10"/>
      <c r="AJ5596" s="10"/>
      <c r="AY5596" s="10"/>
      <c r="AZ5596" s="10"/>
    </row>
    <row r="5597" spans="25:52" x14ac:dyDescent="0.2">
      <c r="Y5597" s="10"/>
      <c r="AE5597" s="10"/>
      <c r="AJ5597" s="10"/>
      <c r="AY5597" s="10"/>
      <c r="AZ5597" s="10"/>
    </row>
    <row r="5598" spans="25:52" x14ac:dyDescent="0.2">
      <c r="Y5598" s="10"/>
      <c r="AE5598" s="10"/>
      <c r="AJ5598" s="10"/>
      <c r="AY5598" s="10"/>
      <c r="AZ5598" s="10"/>
    </row>
    <row r="5599" spans="25:52" x14ac:dyDescent="0.2">
      <c r="Y5599" s="10"/>
      <c r="AE5599" s="10"/>
      <c r="AJ5599" s="10"/>
      <c r="AY5599" s="10"/>
      <c r="AZ5599" s="10"/>
    </row>
    <row r="5600" spans="25:52" x14ac:dyDescent="0.2">
      <c r="Y5600" s="10"/>
      <c r="AE5600" s="10"/>
      <c r="AJ5600" s="10"/>
      <c r="AY5600" s="10"/>
      <c r="AZ5600" s="10"/>
    </row>
    <row r="5601" spans="25:52" x14ac:dyDescent="0.2">
      <c r="Y5601" s="10"/>
      <c r="AE5601" s="10"/>
      <c r="AJ5601" s="10"/>
      <c r="AY5601" s="10"/>
      <c r="AZ5601" s="10"/>
    </row>
    <row r="5602" spans="25:52" x14ac:dyDescent="0.2">
      <c r="Y5602" s="10"/>
      <c r="AE5602" s="10"/>
      <c r="AJ5602" s="10"/>
      <c r="AY5602" s="10"/>
      <c r="AZ5602" s="10"/>
    </row>
    <row r="5603" spans="25:52" x14ac:dyDescent="0.2">
      <c r="Y5603" s="10"/>
      <c r="AE5603" s="10"/>
      <c r="AJ5603" s="10"/>
      <c r="AY5603" s="10"/>
      <c r="AZ5603" s="10"/>
    </row>
    <row r="5604" spans="25:52" x14ac:dyDescent="0.2">
      <c r="Y5604" s="10"/>
      <c r="AE5604" s="10"/>
      <c r="AJ5604" s="10"/>
      <c r="AY5604" s="10"/>
      <c r="AZ5604" s="10"/>
    </row>
    <row r="5605" spans="25:52" x14ac:dyDescent="0.2">
      <c r="Y5605" s="10"/>
      <c r="AE5605" s="10"/>
      <c r="AJ5605" s="10"/>
      <c r="AY5605" s="10"/>
      <c r="AZ5605" s="10"/>
    </row>
    <row r="5606" spans="25:52" x14ac:dyDescent="0.2">
      <c r="Y5606" s="10"/>
      <c r="AE5606" s="10"/>
      <c r="AJ5606" s="10"/>
      <c r="AY5606" s="10"/>
      <c r="AZ5606" s="10"/>
    </row>
    <row r="5607" spans="25:52" x14ac:dyDescent="0.2">
      <c r="Y5607" s="10"/>
      <c r="AE5607" s="10"/>
      <c r="AJ5607" s="10"/>
      <c r="AY5607" s="10"/>
      <c r="AZ5607" s="10"/>
    </row>
    <row r="5608" spans="25:52" x14ac:dyDescent="0.2">
      <c r="Y5608" s="10"/>
      <c r="AE5608" s="10"/>
      <c r="AJ5608" s="10"/>
      <c r="AY5608" s="10"/>
      <c r="AZ5608" s="10"/>
    </row>
    <row r="5609" spans="25:52" x14ac:dyDescent="0.2">
      <c r="Y5609" s="10"/>
      <c r="AE5609" s="10"/>
      <c r="AJ5609" s="10"/>
      <c r="AY5609" s="10"/>
      <c r="AZ5609" s="10"/>
    </row>
    <row r="5610" spans="25:52" x14ac:dyDescent="0.2">
      <c r="Y5610" s="10"/>
      <c r="AE5610" s="10"/>
      <c r="AJ5610" s="10"/>
      <c r="AY5610" s="10"/>
      <c r="AZ5610" s="10"/>
    </row>
    <row r="5611" spans="25:52" x14ac:dyDescent="0.2">
      <c r="Y5611" s="10"/>
      <c r="AE5611" s="10"/>
      <c r="AJ5611" s="10"/>
      <c r="AY5611" s="10"/>
      <c r="AZ5611" s="10"/>
    </row>
    <row r="5612" spans="25:52" x14ac:dyDescent="0.2">
      <c r="Y5612" s="10"/>
      <c r="AE5612" s="10"/>
      <c r="AJ5612" s="10"/>
      <c r="AY5612" s="10"/>
      <c r="AZ5612" s="10"/>
    </row>
    <row r="5613" spans="25:52" x14ac:dyDescent="0.2">
      <c r="Y5613" s="10"/>
      <c r="AE5613" s="10"/>
      <c r="AJ5613" s="10"/>
      <c r="AY5613" s="10"/>
      <c r="AZ5613" s="10"/>
    </row>
    <row r="5614" spans="25:52" x14ac:dyDescent="0.2">
      <c r="Y5614" s="10"/>
      <c r="AE5614" s="10"/>
      <c r="AJ5614" s="10"/>
      <c r="AY5614" s="10"/>
      <c r="AZ5614" s="10"/>
    </row>
    <row r="5615" spans="25:52" x14ac:dyDescent="0.2">
      <c r="Y5615" s="10"/>
      <c r="AE5615" s="10"/>
      <c r="AJ5615" s="10"/>
      <c r="AY5615" s="10"/>
      <c r="AZ5615" s="10"/>
    </row>
    <row r="5616" spans="25:52" x14ac:dyDescent="0.2">
      <c r="Y5616" s="10"/>
      <c r="AE5616" s="10"/>
      <c r="AJ5616" s="10"/>
      <c r="AY5616" s="10"/>
      <c r="AZ5616" s="10"/>
    </row>
    <row r="5617" spans="25:52" x14ac:dyDescent="0.2">
      <c r="Y5617" s="10"/>
      <c r="AE5617" s="10"/>
      <c r="AJ5617" s="10"/>
      <c r="AY5617" s="10"/>
      <c r="AZ5617" s="10"/>
    </row>
    <row r="5618" spans="25:52" x14ac:dyDescent="0.2">
      <c r="Y5618" s="10"/>
      <c r="AE5618" s="10"/>
      <c r="AJ5618" s="10"/>
      <c r="AY5618" s="10"/>
      <c r="AZ5618" s="10"/>
    </row>
    <row r="5619" spans="25:52" x14ac:dyDescent="0.2">
      <c r="Y5619" s="10"/>
      <c r="AE5619" s="10"/>
      <c r="AJ5619" s="10"/>
      <c r="AY5619" s="10"/>
      <c r="AZ5619" s="10"/>
    </row>
    <row r="5620" spans="25:52" x14ac:dyDescent="0.2">
      <c r="Y5620" s="10"/>
      <c r="AE5620" s="10"/>
      <c r="AJ5620" s="10"/>
      <c r="AY5620" s="10"/>
      <c r="AZ5620" s="10"/>
    </row>
    <row r="5621" spans="25:52" x14ac:dyDescent="0.2">
      <c r="Y5621" s="10"/>
      <c r="AE5621" s="10"/>
      <c r="AJ5621" s="10"/>
      <c r="AY5621" s="10"/>
      <c r="AZ5621" s="10"/>
    </row>
    <row r="5622" spans="25:52" x14ac:dyDescent="0.2">
      <c r="Y5622" s="10"/>
      <c r="AE5622" s="10"/>
      <c r="AJ5622" s="10"/>
      <c r="AY5622" s="10"/>
      <c r="AZ5622" s="10"/>
    </row>
    <row r="5623" spans="25:52" x14ac:dyDescent="0.2">
      <c r="Y5623" s="10"/>
      <c r="AE5623" s="10"/>
      <c r="AJ5623" s="10"/>
      <c r="AY5623" s="10"/>
      <c r="AZ5623" s="10"/>
    </row>
    <row r="5624" spans="25:52" x14ac:dyDescent="0.2">
      <c r="Y5624" s="10"/>
      <c r="AE5624" s="10"/>
      <c r="AJ5624" s="10"/>
      <c r="AY5624" s="10"/>
      <c r="AZ5624" s="10"/>
    </row>
    <row r="5625" spans="25:52" x14ac:dyDescent="0.2">
      <c r="Y5625" s="10"/>
      <c r="AE5625" s="10"/>
      <c r="AJ5625" s="10"/>
      <c r="AY5625" s="10"/>
      <c r="AZ5625" s="10"/>
    </row>
    <row r="5626" spans="25:52" x14ac:dyDescent="0.2">
      <c r="Y5626" s="10"/>
      <c r="AE5626" s="10"/>
      <c r="AJ5626" s="10"/>
      <c r="AY5626" s="10"/>
      <c r="AZ5626" s="10"/>
    </row>
    <row r="5627" spans="25:52" x14ac:dyDescent="0.2">
      <c r="Y5627" s="10"/>
      <c r="AE5627" s="10"/>
      <c r="AJ5627" s="10"/>
      <c r="AY5627" s="10"/>
      <c r="AZ5627" s="10"/>
    </row>
    <row r="5628" spans="25:52" x14ac:dyDescent="0.2">
      <c r="Y5628" s="10"/>
      <c r="AE5628" s="10"/>
      <c r="AJ5628" s="10"/>
      <c r="AY5628" s="10"/>
      <c r="AZ5628" s="10"/>
    </row>
    <row r="5629" spans="25:52" x14ac:dyDescent="0.2">
      <c r="Y5629" s="10"/>
      <c r="AE5629" s="10"/>
      <c r="AJ5629" s="10"/>
      <c r="AY5629" s="10"/>
      <c r="AZ5629" s="10"/>
    </row>
    <row r="5630" spans="25:52" x14ac:dyDescent="0.2">
      <c r="Y5630" s="10"/>
      <c r="AE5630" s="10"/>
      <c r="AJ5630" s="10"/>
      <c r="AY5630" s="10"/>
      <c r="AZ5630" s="10"/>
    </row>
    <row r="5631" spans="25:52" x14ac:dyDescent="0.2">
      <c r="Y5631" s="10"/>
      <c r="AE5631" s="10"/>
      <c r="AJ5631" s="10"/>
      <c r="AY5631" s="10"/>
      <c r="AZ5631" s="10"/>
    </row>
    <row r="5632" spans="25:52" x14ac:dyDescent="0.2">
      <c r="Y5632" s="10"/>
      <c r="AE5632" s="10"/>
      <c r="AJ5632" s="10"/>
      <c r="AY5632" s="10"/>
      <c r="AZ5632" s="10"/>
    </row>
    <row r="5633" spans="25:52" x14ac:dyDescent="0.2">
      <c r="Y5633" s="10"/>
      <c r="AE5633" s="10"/>
      <c r="AJ5633" s="10"/>
      <c r="AY5633" s="10"/>
      <c r="AZ5633" s="10"/>
    </row>
    <row r="5634" spans="25:52" x14ac:dyDescent="0.2">
      <c r="Y5634" s="10"/>
      <c r="AE5634" s="10"/>
      <c r="AJ5634" s="10"/>
      <c r="AY5634" s="10"/>
      <c r="AZ5634" s="10"/>
    </row>
    <row r="5635" spans="25:52" x14ac:dyDescent="0.2">
      <c r="Y5635" s="10"/>
      <c r="AE5635" s="10"/>
      <c r="AJ5635" s="10"/>
      <c r="AY5635" s="10"/>
      <c r="AZ5635" s="10"/>
    </row>
    <row r="5636" spans="25:52" x14ac:dyDescent="0.2">
      <c r="Y5636" s="10"/>
      <c r="AE5636" s="10"/>
      <c r="AJ5636" s="10"/>
      <c r="AY5636" s="10"/>
      <c r="AZ5636" s="10"/>
    </row>
    <row r="5637" spans="25:52" x14ac:dyDescent="0.2">
      <c r="Y5637" s="10"/>
      <c r="AE5637" s="10"/>
      <c r="AJ5637" s="10"/>
      <c r="AY5637" s="10"/>
      <c r="AZ5637" s="10"/>
    </row>
    <row r="5638" spans="25:52" x14ac:dyDescent="0.2">
      <c r="Y5638" s="10"/>
      <c r="AE5638" s="10"/>
      <c r="AJ5638" s="10"/>
      <c r="AY5638" s="10"/>
      <c r="AZ5638" s="10"/>
    </row>
    <row r="5639" spans="25:52" x14ac:dyDescent="0.2">
      <c r="Y5639" s="10"/>
      <c r="AE5639" s="10"/>
      <c r="AJ5639" s="10"/>
      <c r="AY5639" s="10"/>
      <c r="AZ5639" s="10"/>
    </row>
    <row r="5640" spans="25:52" x14ac:dyDescent="0.2">
      <c r="Y5640" s="10"/>
      <c r="AE5640" s="10"/>
      <c r="AJ5640" s="10"/>
      <c r="AY5640" s="10"/>
      <c r="AZ5640" s="10"/>
    </row>
    <row r="5641" spans="25:52" x14ac:dyDescent="0.2">
      <c r="Y5641" s="10"/>
      <c r="AE5641" s="10"/>
      <c r="AJ5641" s="10"/>
      <c r="AY5641" s="10"/>
      <c r="AZ5641" s="10"/>
    </row>
    <row r="5642" spans="25:52" x14ac:dyDescent="0.2">
      <c r="Y5642" s="10"/>
      <c r="AE5642" s="10"/>
      <c r="AJ5642" s="10"/>
      <c r="AY5642" s="10"/>
      <c r="AZ5642" s="10"/>
    </row>
    <row r="5643" spans="25:52" x14ac:dyDescent="0.2">
      <c r="Y5643" s="10"/>
      <c r="AE5643" s="10"/>
      <c r="AJ5643" s="10"/>
      <c r="AY5643" s="10"/>
      <c r="AZ5643" s="10"/>
    </row>
    <row r="5644" spans="25:52" x14ac:dyDescent="0.2">
      <c r="Y5644" s="10"/>
      <c r="AE5644" s="10"/>
      <c r="AJ5644" s="10"/>
      <c r="AY5644" s="10"/>
      <c r="AZ5644" s="10"/>
    </row>
    <row r="5645" spans="25:52" x14ac:dyDescent="0.2">
      <c r="Y5645" s="10"/>
      <c r="AE5645" s="10"/>
      <c r="AJ5645" s="10"/>
      <c r="AY5645" s="10"/>
      <c r="AZ5645" s="10"/>
    </row>
    <row r="5646" spans="25:52" x14ac:dyDescent="0.2">
      <c r="Y5646" s="10"/>
      <c r="AE5646" s="10"/>
      <c r="AJ5646" s="10"/>
      <c r="AY5646" s="10"/>
      <c r="AZ5646" s="10"/>
    </row>
    <row r="5647" spans="25:52" x14ac:dyDescent="0.2">
      <c r="Y5647" s="10"/>
      <c r="AE5647" s="10"/>
      <c r="AJ5647" s="10"/>
      <c r="AY5647" s="10"/>
      <c r="AZ5647" s="10"/>
    </row>
    <row r="5648" spans="25:52" x14ac:dyDescent="0.2">
      <c r="Y5648" s="10"/>
      <c r="AE5648" s="10"/>
      <c r="AJ5648" s="10"/>
      <c r="AY5648" s="10"/>
      <c r="AZ5648" s="10"/>
    </row>
    <row r="5649" spans="25:52" x14ac:dyDescent="0.2">
      <c r="Y5649" s="10"/>
      <c r="AE5649" s="10"/>
      <c r="AJ5649" s="10"/>
      <c r="AY5649" s="10"/>
      <c r="AZ5649" s="10"/>
    </row>
    <row r="5650" spans="25:52" x14ac:dyDescent="0.2">
      <c r="Y5650" s="10"/>
      <c r="AE5650" s="10"/>
      <c r="AJ5650" s="10"/>
      <c r="AY5650" s="10"/>
      <c r="AZ5650" s="10"/>
    </row>
    <row r="5651" spans="25:52" x14ac:dyDescent="0.2">
      <c r="Y5651" s="10"/>
      <c r="AE5651" s="10"/>
      <c r="AJ5651" s="10"/>
      <c r="AY5651" s="10"/>
      <c r="AZ5651" s="10"/>
    </row>
    <row r="5652" spans="25:52" x14ac:dyDescent="0.2">
      <c r="Y5652" s="10"/>
      <c r="AE5652" s="10"/>
      <c r="AJ5652" s="10"/>
      <c r="AY5652" s="10"/>
      <c r="AZ5652" s="10"/>
    </row>
    <row r="5653" spans="25:52" x14ac:dyDescent="0.2">
      <c r="Y5653" s="10"/>
      <c r="AE5653" s="10"/>
      <c r="AJ5653" s="10"/>
      <c r="AY5653" s="10"/>
      <c r="AZ5653" s="10"/>
    </row>
    <row r="5654" spans="25:52" x14ac:dyDescent="0.2">
      <c r="Y5654" s="10"/>
      <c r="AE5654" s="10"/>
      <c r="AJ5654" s="10"/>
      <c r="AY5654" s="10"/>
      <c r="AZ5654" s="10"/>
    </row>
    <row r="5655" spans="25:52" x14ac:dyDescent="0.2">
      <c r="Y5655" s="10"/>
      <c r="AE5655" s="10"/>
      <c r="AJ5655" s="10"/>
      <c r="AY5655" s="10"/>
      <c r="AZ5655" s="10"/>
    </row>
    <row r="5656" spans="25:52" x14ac:dyDescent="0.2">
      <c r="Y5656" s="10"/>
      <c r="AE5656" s="10"/>
      <c r="AJ5656" s="10"/>
      <c r="AY5656" s="10"/>
      <c r="AZ5656" s="10"/>
    </row>
    <row r="5657" spans="25:52" x14ac:dyDescent="0.2">
      <c r="Y5657" s="10"/>
      <c r="AE5657" s="10"/>
      <c r="AJ5657" s="10"/>
      <c r="AY5657" s="10"/>
      <c r="AZ5657" s="10"/>
    </row>
    <row r="5658" spans="25:52" x14ac:dyDescent="0.2">
      <c r="Y5658" s="10"/>
      <c r="AE5658" s="10"/>
      <c r="AJ5658" s="10"/>
      <c r="AY5658" s="10"/>
      <c r="AZ5658" s="10"/>
    </row>
    <row r="5659" spans="25:52" x14ac:dyDescent="0.2">
      <c r="Y5659" s="10"/>
      <c r="AE5659" s="10"/>
      <c r="AJ5659" s="10"/>
      <c r="AY5659" s="10"/>
      <c r="AZ5659" s="10"/>
    </row>
    <row r="5660" spans="25:52" x14ac:dyDescent="0.2">
      <c r="Y5660" s="10"/>
      <c r="AE5660" s="10"/>
      <c r="AJ5660" s="10"/>
      <c r="AY5660" s="10"/>
      <c r="AZ5660" s="10"/>
    </row>
    <row r="5661" spans="25:52" x14ac:dyDescent="0.2">
      <c r="Y5661" s="10"/>
      <c r="AE5661" s="10"/>
      <c r="AJ5661" s="10"/>
      <c r="AY5661" s="10"/>
      <c r="AZ5661" s="10"/>
    </row>
    <row r="5662" spans="25:52" x14ac:dyDescent="0.2">
      <c r="Y5662" s="10"/>
      <c r="AE5662" s="10"/>
      <c r="AJ5662" s="10"/>
      <c r="AY5662" s="10"/>
      <c r="AZ5662" s="10"/>
    </row>
    <row r="5663" spans="25:52" x14ac:dyDescent="0.2">
      <c r="Y5663" s="10"/>
      <c r="AE5663" s="10"/>
      <c r="AJ5663" s="10"/>
      <c r="AY5663" s="10"/>
      <c r="AZ5663" s="10"/>
    </row>
    <row r="5664" spans="25:52" x14ac:dyDescent="0.2">
      <c r="Y5664" s="10"/>
      <c r="AE5664" s="10"/>
      <c r="AJ5664" s="10"/>
      <c r="AY5664" s="10"/>
      <c r="AZ5664" s="10"/>
    </row>
    <row r="5665" spans="25:52" x14ac:dyDescent="0.2">
      <c r="Y5665" s="10"/>
      <c r="AE5665" s="10"/>
      <c r="AJ5665" s="10"/>
      <c r="AY5665" s="10"/>
      <c r="AZ5665" s="10"/>
    </row>
    <row r="5666" spans="25:52" x14ac:dyDescent="0.2">
      <c r="Y5666" s="10"/>
      <c r="AE5666" s="10"/>
      <c r="AJ5666" s="10"/>
      <c r="AY5666" s="10"/>
      <c r="AZ5666" s="10"/>
    </row>
    <row r="5667" spans="25:52" x14ac:dyDescent="0.2">
      <c r="Y5667" s="10"/>
      <c r="AE5667" s="10"/>
      <c r="AJ5667" s="10"/>
      <c r="AY5667" s="10"/>
      <c r="AZ5667" s="10"/>
    </row>
    <row r="5668" spans="25:52" x14ac:dyDescent="0.2">
      <c r="Y5668" s="10"/>
      <c r="AE5668" s="10"/>
      <c r="AJ5668" s="10"/>
      <c r="AY5668" s="10"/>
      <c r="AZ5668" s="10"/>
    </row>
    <row r="5669" spans="25:52" x14ac:dyDescent="0.2">
      <c r="Y5669" s="10"/>
      <c r="AE5669" s="10"/>
      <c r="AJ5669" s="10"/>
      <c r="AY5669" s="10"/>
      <c r="AZ5669" s="10"/>
    </row>
    <row r="5670" spans="25:52" x14ac:dyDescent="0.2">
      <c r="Y5670" s="10"/>
      <c r="AE5670" s="10"/>
      <c r="AJ5670" s="10"/>
      <c r="AY5670" s="10"/>
      <c r="AZ5670" s="10"/>
    </row>
    <row r="5671" spans="25:52" x14ac:dyDescent="0.2">
      <c r="Y5671" s="10"/>
      <c r="AE5671" s="10"/>
      <c r="AJ5671" s="10"/>
      <c r="AY5671" s="10"/>
      <c r="AZ5671" s="10"/>
    </row>
    <row r="5672" spans="25:52" x14ac:dyDescent="0.2">
      <c r="Y5672" s="10"/>
      <c r="AE5672" s="10"/>
      <c r="AJ5672" s="10"/>
      <c r="AY5672" s="10"/>
      <c r="AZ5672" s="10"/>
    </row>
    <row r="5673" spans="25:52" x14ac:dyDescent="0.2">
      <c r="Y5673" s="10"/>
      <c r="AE5673" s="10"/>
      <c r="AJ5673" s="10"/>
      <c r="AY5673" s="10"/>
      <c r="AZ5673" s="10"/>
    </row>
    <row r="5674" spans="25:52" x14ac:dyDescent="0.2">
      <c r="Y5674" s="10"/>
      <c r="AE5674" s="10"/>
      <c r="AJ5674" s="10"/>
      <c r="AY5674" s="10"/>
      <c r="AZ5674" s="10"/>
    </row>
    <row r="5675" spans="25:52" x14ac:dyDescent="0.2">
      <c r="Y5675" s="10"/>
      <c r="AE5675" s="10"/>
      <c r="AJ5675" s="10"/>
      <c r="AY5675" s="10"/>
      <c r="AZ5675" s="10"/>
    </row>
    <row r="5676" spans="25:52" x14ac:dyDescent="0.2">
      <c r="Y5676" s="10"/>
      <c r="AE5676" s="10"/>
      <c r="AJ5676" s="10"/>
      <c r="AY5676" s="10"/>
      <c r="AZ5676" s="10"/>
    </row>
    <row r="5677" spans="25:52" x14ac:dyDescent="0.2">
      <c r="Y5677" s="10"/>
      <c r="AE5677" s="10"/>
      <c r="AJ5677" s="10"/>
      <c r="AY5677" s="10"/>
      <c r="AZ5677" s="10"/>
    </row>
    <row r="5678" spans="25:52" x14ac:dyDescent="0.2">
      <c r="Y5678" s="10"/>
      <c r="AE5678" s="10"/>
      <c r="AJ5678" s="10"/>
      <c r="AY5678" s="10"/>
      <c r="AZ5678" s="10"/>
    </row>
    <row r="5679" spans="25:52" x14ac:dyDescent="0.2">
      <c r="Y5679" s="10"/>
      <c r="AE5679" s="10"/>
      <c r="AJ5679" s="10"/>
      <c r="AY5679" s="10"/>
      <c r="AZ5679" s="10"/>
    </row>
    <row r="5680" spans="25:52" x14ac:dyDescent="0.2">
      <c r="Y5680" s="10"/>
      <c r="AE5680" s="10"/>
      <c r="AJ5680" s="10"/>
      <c r="AY5680" s="10"/>
      <c r="AZ5680" s="10"/>
    </row>
    <row r="5681" spans="25:52" x14ac:dyDescent="0.2">
      <c r="Y5681" s="10"/>
      <c r="AE5681" s="10"/>
      <c r="AJ5681" s="10"/>
      <c r="AY5681" s="10"/>
      <c r="AZ5681" s="10"/>
    </row>
    <row r="5682" spans="25:52" x14ac:dyDescent="0.2">
      <c r="Y5682" s="10"/>
      <c r="AE5682" s="10"/>
      <c r="AJ5682" s="10"/>
      <c r="AY5682" s="10"/>
      <c r="AZ5682" s="10"/>
    </row>
    <row r="5683" spans="25:52" x14ac:dyDescent="0.2">
      <c r="Y5683" s="10"/>
      <c r="AE5683" s="10"/>
      <c r="AJ5683" s="10"/>
      <c r="AY5683" s="10"/>
      <c r="AZ5683" s="10"/>
    </row>
    <row r="5684" spans="25:52" x14ac:dyDescent="0.2">
      <c r="Y5684" s="10"/>
      <c r="AE5684" s="10"/>
      <c r="AJ5684" s="10"/>
      <c r="AY5684" s="10"/>
      <c r="AZ5684" s="10"/>
    </row>
    <row r="5685" spans="25:52" x14ac:dyDescent="0.2">
      <c r="Y5685" s="10"/>
      <c r="AE5685" s="10"/>
      <c r="AJ5685" s="10"/>
      <c r="AY5685" s="10"/>
      <c r="AZ5685" s="10"/>
    </row>
    <row r="5686" spans="25:52" x14ac:dyDescent="0.2">
      <c r="Y5686" s="10"/>
      <c r="AE5686" s="10"/>
      <c r="AJ5686" s="10"/>
      <c r="AY5686" s="10"/>
      <c r="AZ5686" s="10"/>
    </row>
    <row r="5687" spans="25:52" x14ac:dyDescent="0.2">
      <c r="Y5687" s="10"/>
      <c r="AE5687" s="10"/>
      <c r="AJ5687" s="10"/>
      <c r="AY5687" s="10"/>
      <c r="AZ5687" s="10"/>
    </row>
    <row r="5688" spans="25:52" x14ac:dyDescent="0.2">
      <c r="Y5688" s="10"/>
      <c r="AE5688" s="10"/>
      <c r="AJ5688" s="10"/>
      <c r="AY5688" s="10"/>
      <c r="AZ5688" s="10"/>
    </row>
    <row r="5689" spans="25:52" x14ac:dyDescent="0.2">
      <c r="Y5689" s="10"/>
      <c r="AE5689" s="10"/>
      <c r="AJ5689" s="10"/>
      <c r="AY5689" s="10"/>
      <c r="AZ5689" s="10"/>
    </row>
    <row r="5690" spans="25:52" x14ac:dyDescent="0.2">
      <c r="Y5690" s="10"/>
      <c r="AE5690" s="10"/>
      <c r="AJ5690" s="10"/>
      <c r="AY5690" s="10"/>
      <c r="AZ5690" s="10"/>
    </row>
    <row r="5691" spans="25:52" x14ac:dyDescent="0.2">
      <c r="Y5691" s="10"/>
      <c r="AE5691" s="10"/>
      <c r="AJ5691" s="10"/>
      <c r="AY5691" s="10"/>
      <c r="AZ5691" s="10"/>
    </row>
    <row r="5692" spans="25:52" x14ac:dyDescent="0.2">
      <c r="Y5692" s="10"/>
      <c r="AE5692" s="10"/>
      <c r="AJ5692" s="10"/>
      <c r="AY5692" s="10"/>
      <c r="AZ5692" s="10"/>
    </row>
    <row r="5693" spans="25:52" x14ac:dyDescent="0.2">
      <c r="Y5693" s="10"/>
      <c r="AE5693" s="10"/>
      <c r="AJ5693" s="10"/>
      <c r="AY5693" s="10"/>
      <c r="AZ5693" s="10"/>
    </row>
    <row r="5694" spans="25:52" x14ac:dyDescent="0.2">
      <c r="Y5694" s="10"/>
      <c r="AE5694" s="10"/>
      <c r="AJ5694" s="10"/>
      <c r="AY5694" s="10"/>
      <c r="AZ5694" s="10"/>
    </row>
    <row r="5695" spans="25:52" x14ac:dyDescent="0.2">
      <c r="Y5695" s="10"/>
      <c r="AE5695" s="10"/>
      <c r="AJ5695" s="10"/>
      <c r="AY5695" s="10"/>
      <c r="AZ5695" s="10"/>
    </row>
    <row r="5696" spans="25:52" x14ac:dyDescent="0.2">
      <c r="Y5696" s="10"/>
      <c r="AE5696" s="10"/>
      <c r="AJ5696" s="10"/>
      <c r="AY5696" s="10"/>
      <c r="AZ5696" s="10"/>
    </row>
    <row r="5697" spans="25:52" x14ac:dyDescent="0.2">
      <c r="Y5697" s="10"/>
      <c r="AE5697" s="10"/>
      <c r="AJ5697" s="10"/>
      <c r="AY5697" s="10"/>
      <c r="AZ5697" s="10"/>
    </row>
    <row r="5698" spans="25:52" x14ac:dyDescent="0.2">
      <c r="Y5698" s="10"/>
      <c r="AE5698" s="10"/>
      <c r="AJ5698" s="10"/>
      <c r="AY5698" s="10"/>
      <c r="AZ5698" s="10"/>
    </row>
    <row r="5699" spans="25:52" x14ac:dyDescent="0.2">
      <c r="Y5699" s="10"/>
      <c r="AE5699" s="10"/>
      <c r="AJ5699" s="10"/>
      <c r="AY5699" s="10"/>
      <c r="AZ5699" s="10"/>
    </row>
    <row r="5700" spans="25:52" x14ac:dyDescent="0.2">
      <c r="Y5700" s="10"/>
      <c r="AE5700" s="10"/>
      <c r="AJ5700" s="10"/>
      <c r="AY5700" s="10"/>
      <c r="AZ5700" s="10"/>
    </row>
    <row r="5701" spans="25:52" x14ac:dyDescent="0.2">
      <c r="Y5701" s="10"/>
      <c r="AE5701" s="10"/>
      <c r="AJ5701" s="10"/>
      <c r="AY5701" s="10"/>
      <c r="AZ5701" s="10"/>
    </row>
    <row r="5702" spans="25:52" x14ac:dyDescent="0.2">
      <c r="Y5702" s="10"/>
      <c r="AE5702" s="10"/>
      <c r="AJ5702" s="10"/>
      <c r="AY5702" s="10"/>
      <c r="AZ5702" s="10"/>
    </row>
    <row r="5703" spans="25:52" x14ac:dyDescent="0.2">
      <c r="Y5703" s="10"/>
      <c r="AE5703" s="10"/>
      <c r="AJ5703" s="10"/>
      <c r="AY5703" s="10"/>
      <c r="AZ5703" s="10"/>
    </row>
    <row r="5704" spans="25:52" x14ac:dyDescent="0.2">
      <c r="Y5704" s="10"/>
      <c r="AE5704" s="10"/>
      <c r="AJ5704" s="10"/>
      <c r="AY5704" s="10"/>
      <c r="AZ5704" s="10"/>
    </row>
    <row r="5705" spans="25:52" x14ac:dyDescent="0.2">
      <c r="Y5705" s="10"/>
      <c r="AE5705" s="10"/>
      <c r="AJ5705" s="10"/>
      <c r="AY5705" s="10"/>
      <c r="AZ5705" s="10"/>
    </row>
    <row r="5706" spans="25:52" x14ac:dyDescent="0.2">
      <c r="Y5706" s="10"/>
      <c r="AE5706" s="10"/>
      <c r="AJ5706" s="10"/>
      <c r="AY5706" s="10"/>
      <c r="AZ5706" s="10"/>
    </row>
    <row r="5707" spans="25:52" x14ac:dyDescent="0.2">
      <c r="Y5707" s="10"/>
      <c r="AE5707" s="10"/>
      <c r="AJ5707" s="10"/>
      <c r="AY5707" s="10"/>
      <c r="AZ5707" s="10"/>
    </row>
    <row r="5708" spans="25:52" x14ac:dyDescent="0.2">
      <c r="Y5708" s="10"/>
      <c r="AE5708" s="10"/>
      <c r="AJ5708" s="10"/>
      <c r="AY5708" s="10"/>
      <c r="AZ5708" s="10"/>
    </row>
    <row r="5709" spans="25:52" x14ac:dyDescent="0.2">
      <c r="Y5709" s="10"/>
      <c r="AE5709" s="10"/>
      <c r="AJ5709" s="10"/>
      <c r="AY5709" s="10"/>
      <c r="AZ5709" s="10"/>
    </row>
    <row r="5710" spans="25:52" x14ac:dyDescent="0.2">
      <c r="Y5710" s="10"/>
      <c r="AE5710" s="10"/>
      <c r="AJ5710" s="10"/>
      <c r="AY5710" s="10"/>
      <c r="AZ5710" s="10"/>
    </row>
    <row r="5711" spans="25:52" x14ac:dyDescent="0.2">
      <c r="Y5711" s="10"/>
      <c r="AE5711" s="10"/>
      <c r="AJ5711" s="10"/>
      <c r="AY5711" s="10"/>
      <c r="AZ5711" s="10"/>
    </row>
    <row r="5712" spans="25:52" x14ac:dyDescent="0.2">
      <c r="Y5712" s="10"/>
      <c r="AE5712" s="10"/>
      <c r="AJ5712" s="10"/>
      <c r="AY5712" s="10"/>
      <c r="AZ5712" s="10"/>
    </row>
    <row r="5713" spans="25:52" x14ac:dyDescent="0.2">
      <c r="Y5713" s="10"/>
      <c r="AE5713" s="10"/>
      <c r="AJ5713" s="10"/>
      <c r="AY5713" s="10"/>
      <c r="AZ5713" s="10"/>
    </row>
    <row r="5714" spans="25:52" x14ac:dyDescent="0.2">
      <c r="Y5714" s="10"/>
      <c r="AE5714" s="10"/>
      <c r="AJ5714" s="10"/>
      <c r="AY5714" s="10"/>
      <c r="AZ5714" s="10"/>
    </row>
    <row r="5715" spans="25:52" x14ac:dyDescent="0.2">
      <c r="Y5715" s="10"/>
      <c r="AE5715" s="10"/>
      <c r="AJ5715" s="10"/>
      <c r="AY5715" s="10"/>
      <c r="AZ5715" s="10"/>
    </row>
    <row r="5716" spans="25:52" x14ac:dyDescent="0.2">
      <c r="Y5716" s="10"/>
      <c r="AE5716" s="10"/>
      <c r="AJ5716" s="10"/>
      <c r="AY5716" s="10"/>
      <c r="AZ5716" s="10"/>
    </row>
    <row r="5717" spans="25:52" x14ac:dyDescent="0.2">
      <c r="Y5717" s="10"/>
      <c r="AE5717" s="10"/>
      <c r="AJ5717" s="10"/>
      <c r="AY5717" s="10"/>
      <c r="AZ5717" s="10"/>
    </row>
    <row r="5718" spans="25:52" x14ac:dyDescent="0.2">
      <c r="Y5718" s="10"/>
      <c r="AE5718" s="10"/>
      <c r="AJ5718" s="10"/>
      <c r="AY5718" s="10"/>
      <c r="AZ5718" s="10"/>
    </row>
    <row r="5719" spans="25:52" x14ac:dyDescent="0.2">
      <c r="Y5719" s="10"/>
      <c r="AE5719" s="10"/>
      <c r="AJ5719" s="10"/>
      <c r="AY5719" s="10"/>
      <c r="AZ5719" s="10"/>
    </row>
    <row r="5720" spans="25:52" x14ac:dyDescent="0.2">
      <c r="Y5720" s="10"/>
      <c r="AE5720" s="10"/>
      <c r="AJ5720" s="10"/>
      <c r="AY5720" s="10"/>
      <c r="AZ5720" s="10"/>
    </row>
    <row r="5721" spans="25:52" x14ac:dyDescent="0.2">
      <c r="Y5721" s="10"/>
      <c r="AE5721" s="10"/>
      <c r="AJ5721" s="10"/>
      <c r="AY5721" s="10"/>
      <c r="AZ5721" s="10"/>
    </row>
    <row r="5722" spans="25:52" x14ac:dyDescent="0.2">
      <c r="Y5722" s="10"/>
      <c r="AE5722" s="10"/>
      <c r="AJ5722" s="10"/>
      <c r="AY5722" s="10"/>
      <c r="AZ5722" s="10"/>
    </row>
    <row r="5723" spans="25:52" x14ac:dyDescent="0.2">
      <c r="Y5723" s="10"/>
      <c r="AE5723" s="10"/>
      <c r="AJ5723" s="10"/>
      <c r="AY5723" s="10"/>
      <c r="AZ5723" s="10"/>
    </row>
    <row r="5724" spans="25:52" x14ac:dyDescent="0.2">
      <c r="Y5724" s="10"/>
      <c r="AE5724" s="10"/>
      <c r="AJ5724" s="10"/>
      <c r="AY5724" s="10"/>
      <c r="AZ5724" s="10"/>
    </row>
    <row r="5725" spans="25:52" x14ac:dyDescent="0.2">
      <c r="Y5725" s="10"/>
      <c r="AE5725" s="10"/>
      <c r="AJ5725" s="10"/>
      <c r="AY5725" s="10"/>
      <c r="AZ5725" s="10"/>
    </row>
    <row r="5726" spans="25:52" x14ac:dyDescent="0.2">
      <c r="Y5726" s="10"/>
      <c r="AE5726" s="10"/>
      <c r="AJ5726" s="10"/>
      <c r="AY5726" s="10"/>
      <c r="AZ5726" s="10"/>
    </row>
    <row r="5727" spans="25:52" x14ac:dyDescent="0.2">
      <c r="Y5727" s="10"/>
      <c r="AE5727" s="10"/>
      <c r="AJ5727" s="10"/>
      <c r="AY5727" s="10"/>
      <c r="AZ5727" s="10"/>
    </row>
    <row r="5728" spans="25:52" x14ac:dyDescent="0.2">
      <c r="Y5728" s="10"/>
      <c r="AE5728" s="10"/>
      <c r="AJ5728" s="10"/>
      <c r="AY5728" s="10"/>
      <c r="AZ5728" s="10"/>
    </row>
    <row r="5729" spans="25:52" x14ac:dyDescent="0.2">
      <c r="Y5729" s="10"/>
      <c r="AE5729" s="10"/>
      <c r="AJ5729" s="10"/>
      <c r="AY5729" s="10"/>
      <c r="AZ5729" s="10"/>
    </row>
    <row r="5730" spans="25:52" x14ac:dyDescent="0.2">
      <c r="Y5730" s="10"/>
      <c r="AE5730" s="10"/>
      <c r="AJ5730" s="10"/>
      <c r="AY5730" s="10"/>
      <c r="AZ5730" s="10"/>
    </row>
    <row r="5731" spans="25:52" x14ac:dyDescent="0.2">
      <c r="Y5731" s="10"/>
      <c r="AE5731" s="10"/>
      <c r="AJ5731" s="10"/>
      <c r="AY5731" s="10"/>
      <c r="AZ5731" s="10"/>
    </row>
    <row r="5732" spans="25:52" x14ac:dyDescent="0.2">
      <c r="Y5732" s="10"/>
      <c r="AE5732" s="10"/>
      <c r="AJ5732" s="10"/>
      <c r="AY5732" s="10"/>
      <c r="AZ5732" s="10"/>
    </row>
    <row r="5733" spans="25:52" x14ac:dyDescent="0.2">
      <c r="Y5733" s="10"/>
      <c r="AE5733" s="10"/>
      <c r="AJ5733" s="10"/>
      <c r="AY5733" s="10"/>
      <c r="AZ5733" s="10"/>
    </row>
    <row r="5734" spans="25:52" x14ac:dyDescent="0.2">
      <c r="Y5734" s="10"/>
      <c r="AE5734" s="10"/>
      <c r="AJ5734" s="10"/>
      <c r="AY5734" s="10"/>
      <c r="AZ5734" s="10"/>
    </row>
    <row r="5735" spans="25:52" x14ac:dyDescent="0.2">
      <c r="Y5735" s="10"/>
      <c r="AE5735" s="10"/>
      <c r="AJ5735" s="10"/>
      <c r="AY5735" s="10"/>
      <c r="AZ5735" s="10"/>
    </row>
    <row r="5736" spans="25:52" x14ac:dyDescent="0.2">
      <c r="Y5736" s="10"/>
      <c r="AE5736" s="10"/>
      <c r="AJ5736" s="10"/>
      <c r="AY5736" s="10"/>
      <c r="AZ5736" s="10"/>
    </row>
    <row r="5737" spans="25:52" x14ac:dyDescent="0.2">
      <c r="Y5737" s="10"/>
      <c r="AE5737" s="10"/>
      <c r="AJ5737" s="10"/>
      <c r="AY5737" s="10"/>
      <c r="AZ5737" s="10"/>
    </row>
    <row r="5738" spans="25:52" x14ac:dyDescent="0.2">
      <c r="Y5738" s="10"/>
      <c r="AE5738" s="10"/>
      <c r="AJ5738" s="10"/>
      <c r="AY5738" s="10"/>
      <c r="AZ5738" s="10"/>
    </row>
    <row r="5739" spans="25:52" x14ac:dyDescent="0.2">
      <c r="Y5739" s="10"/>
      <c r="AE5739" s="10"/>
      <c r="AJ5739" s="10"/>
      <c r="AY5739" s="10"/>
      <c r="AZ5739" s="10"/>
    </row>
    <row r="5740" spans="25:52" x14ac:dyDescent="0.2">
      <c r="Y5740" s="10"/>
      <c r="AE5740" s="10"/>
      <c r="AJ5740" s="10"/>
      <c r="AY5740" s="10"/>
      <c r="AZ5740" s="10"/>
    </row>
    <row r="5741" spans="25:52" x14ac:dyDescent="0.2">
      <c r="Y5741" s="10"/>
      <c r="AE5741" s="10"/>
      <c r="AJ5741" s="10"/>
      <c r="AY5741" s="10"/>
      <c r="AZ5741" s="10"/>
    </row>
    <row r="5742" spans="25:52" x14ac:dyDescent="0.2">
      <c r="Y5742" s="10"/>
      <c r="AE5742" s="10"/>
      <c r="AJ5742" s="10"/>
      <c r="AY5742" s="10"/>
      <c r="AZ5742" s="10"/>
    </row>
    <row r="5743" spans="25:52" x14ac:dyDescent="0.2">
      <c r="Y5743" s="10"/>
      <c r="AE5743" s="10"/>
      <c r="AJ5743" s="10"/>
      <c r="AY5743" s="10"/>
      <c r="AZ5743" s="10"/>
    </row>
    <row r="5744" spans="25:52" x14ac:dyDescent="0.2">
      <c r="Y5744" s="10"/>
      <c r="AE5744" s="10"/>
      <c r="AJ5744" s="10"/>
      <c r="AY5744" s="10"/>
      <c r="AZ5744" s="10"/>
    </row>
    <row r="5745" spans="25:52" x14ac:dyDescent="0.2">
      <c r="Y5745" s="10"/>
      <c r="AE5745" s="10"/>
      <c r="AJ5745" s="10"/>
      <c r="AY5745" s="10"/>
      <c r="AZ5745" s="10"/>
    </row>
    <row r="5746" spans="25:52" x14ac:dyDescent="0.2">
      <c r="Y5746" s="10"/>
      <c r="AE5746" s="10"/>
      <c r="AJ5746" s="10"/>
      <c r="AY5746" s="10"/>
      <c r="AZ5746" s="10"/>
    </row>
    <row r="5747" spans="25:52" x14ac:dyDescent="0.2">
      <c r="Y5747" s="10"/>
      <c r="AE5747" s="10"/>
      <c r="AJ5747" s="10"/>
      <c r="AY5747" s="10"/>
      <c r="AZ5747" s="10"/>
    </row>
    <row r="5748" spans="25:52" x14ac:dyDescent="0.2">
      <c r="Y5748" s="10"/>
      <c r="AE5748" s="10"/>
      <c r="AJ5748" s="10"/>
      <c r="AY5748" s="10"/>
      <c r="AZ5748" s="10"/>
    </row>
    <row r="5749" spans="25:52" x14ac:dyDescent="0.2">
      <c r="Y5749" s="10"/>
      <c r="AE5749" s="10"/>
      <c r="AJ5749" s="10"/>
      <c r="AY5749" s="10"/>
      <c r="AZ5749" s="10"/>
    </row>
    <row r="5750" spans="25:52" x14ac:dyDescent="0.2">
      <c r="Y5750" s="10"/>
      <c r="AE5750" s="10"/>
      <c r="AJ5750" s="10"/>
      <c r="AY5750" s="10"/>
      <c r="AZ5750" s="10"/>
    </row>
    <row r="5751" spans="25:52" x14ac:dyDescent="0.2">
      <c r="Y5751" s="10"/>
      <c r="AE5751" s="10"/>
      <c r="AJ5751" s="10"/>
      <c r="AY5751" s="10"/>
      <c r="AZ5751" s="10"/>
    </row>
    <row r="5752" spans="25:52" x14ac:dyDescent="0.2">
      <c r="Y5752" s="10"/>
      <c r="AE5752" s="10"/>
      <c r="AJ5752" s="10"/>
      <c r="AY5752" s="10"/>
      <c r="AZ5752" s="10"/>
    </row>
    <row r="5753" spans="25:52" x14ac:dyDescent="0.2">
      <c r="Y5753" s="10"/>
      <c r="AE5753" s="10"/>
      <c r="AJ5753" s="10"/>
      <c r="AY5753" s="10"/>
      <c r="AZ5753" s="10"/>
    </row>
    <row r="5754" spans="25:52" x14ac:dyDescent="0.2">
      <c r="Y5754" s="10"/>
      <c r="AE5754" s="10"/>
      <c r="AJ5754" s="10"/>
      <c r="AY5754" s="10"/>
      <c r="AZ5754" s="10"/>
    </row>
    <row r="5755" spans="25:52" x14ac:dyDescent="0.2">
      <c r="Y5755" s="10"/>
      <c r="AE5755" s="10"/>
      <c r="AJ5755" s="10"/>
      <c r="AY5755" s="10"/>
      <c r="AZ5755" s="10"/>
    </row>
    <row r="5756" spans="25:52" x14ac:dyDescent="0.2">
      <c r="Y5756" s="10"/>
      <c r="AE5756" s="10"/>
      <c r="AJ5756" s="10"/>
      <c r="AY5756" s="10"/>
      <c r="AZ5756" s="10"/>
    </row>
    <row r="5757" spans="25:52" x14ac:dyDescent="0.2">
      <c r="Y5757" s="10"/>
      <c r="AE5757" s="10"/>
      <c r="AJ5757" s="10"/>
      <c r="AY5757" s="10"/>
      <c r="AZ5757" s="10"/>
    </row>
    <row r="5758" spans="25:52" x14ac:dyDescent="0.2">
      <c r="Y5758" s="10"/>
      <c r="AE5758" s="10"/>
      <c r="AJ5758" s="10"/>
      <c r="AY5758" s="10"/>
      <c r="AZ5758" s="10"/>
    </row>
    <row r="5759" spans="25:52" x14ac:dyDescent="0.2">
      <c r="Y5759" s="10"/>
      <c r="AE5759" s="10"/>
      <c r="AJ5759" s="10"/>
      <c r="AY5759" s="10"/>
      <c r="AZ5759" s="10"/>
    </row>
    <row r="5760" spans="25:52" x14ac:dyDescent="0.2">
      <c r="Y5760" s="10"/>
      <c r="AE5760" s="10"/>
      <c r="AJ5760" s="10"/>
      <c r="AY5760" s="10"/>
      <c r="AZ5760" s="10"/>
    </row>
    <row r="5761" spans="25:52" x14ac:dyDescent="0.2">
      <c r="Y5761" s="10"/>
      <c r="AE5761" s="10"/>
      <c r="AJ5761" s="10"/>
      <c r="AY5761" s="10"/>
      <c r="AZ5761" s="10"/>
    </row>
    <row r="5762" spans="25:52" x14ac:dyDescent="0.2">
      <c r="Y5762" s="10"/>
      <c r="AE5762" s="10"/>
      <c r="AJ5762" s="10"/>
      <c r="AY5762" s="10"/>
      <c r="AZ5762" s="10"/>
    </row>
    <row r="5763" spans="25:52" x14ac:dyDescent="0.2">
      <c r="Y5763" s="10"/>
      <c r="AE5763" s="10"/>
      <c r="AJ5763" s="10"/>
      <c r="AY5763" s="10"/>
      <c r="AZ5763" s="10"/>
    </row>
    <row r="5764" spans="25:52" x14ac:dyDescent="0.2">
      <c r="Y5764" s="10"/>
      <c r="AE5764" s="10"/>
      <c r="AJ5764" s="10"/>
      <c r="AY5764" s="10"/>
      <c r="AZ5764" s="10"/>
    </row>
    <row r="5765" spans="25:52" x14ac:dyDescent="0.2">
      <c r="Y5765" s="10"/>
      <c r="AE5765" s="10"/>
      <c r="AJ5765" s="10"/>
      <c r="AY5765" s="10"/>
      <c r="AZ5765" s="10"/>
    </row>
    <row r="5766" spans="25:52" x14ac:dyDescent="0.2">
      <c r="Y5766" s="10"/>
      <c r="AE5766" s="10"/>
      <c r="AJ5766" s="10"/>
      <c r="AY5766" s="10"/>
      <c r="AZ5766" s="10"/>
    </row>
    <row r="5767" spans="25:52" x14ac:dyDescent="0.2">
      <c r="Y5767" s="10"/>
      <c r="AE5767" s="10"/>
      <c r="AJ5767" s="10"/>
      <c r="AY5767" s="10"/>
      <c r="AZ5767" s="10"/>
    </row>
    <row r="5768" spans="25:52" x14ac:dyDescent="0.2">
      <c r="Y5768" s="10"/>
      <c r="AE5768" s="10"/>
      <c r="AJ5768" s="10"/>
      <c r="AY5768" s="10"/>
      <c r="AZ5768" s="10"/>
    </row>
    <row r="5769" spans="25:52" x14ac:dyDescent="0.2">
      <c r="Y5769" s="10"/>
      <c r="AE5769" s="10"/>
      <c r="AJ5769" s="10"/>
      <c r="AY5769" s="10"/>
      <c r="AZ5769" s="10"/>
    </row>
    <row r="5770" spans="25:52" x14ac:dyDescent="0.2">
      <c r="Y5770" s="10"/>
      <c r="AE5770" s="10"/>
      <c r="AJ5770" s="10"/>
      <c r="AY5770" s="10"/>
      <c r="AZ5770" s="10"/>
    </row>
    <row r="5771" spans="25:52" x14ac:dyDescent="0.2">
      <c r="Y5771" s="10"/>
      <c r="AE5771" s="10"/>
      <c r="AJ5771" s="10"/>
      <c r="AY5771" s="10"/>
      <c r="AZ5771" s="10"/>
    </row>
    <row r="5772" spans="25:52" x14ac:dyDescent="0.2">
      <c r="Y5772" s="10"/>
      <c r="AE5772" s="10"/>
      <c r="AJ5772" s="10"/>
      <c r="AY5772" s="10"/>
      <c r="AZ5772" s="10"/>
    </row>
    <row r="5773" spans="25:52" x14ac:dyDescent="0.2">
      <c r="Y5773" s="10"/>
      <c r="AE5773" s="10"/>
      <c r="AJ5773" s="10"/>
      <c r="AY5773" s="10"/>
      <c r="AZ5773" s="10"/>
    </row>
    <row r="5774" spans="25:52" x14ac:dyDescent="0.2">
      <c r="Y5774" s="10"/>
      <c r="AE5774" s="10"/>
      <c r="AJ5774" s="10"/>
      <c r="AY5774" s="10"/>
      <c r="AZ5774" s="10"/>
    </row>
    <row r="5775" spans="25:52" x14ac:dyDescent="0.2">
      <c r="Y5775" s="10"/>
      <c r="AE5775" s="10"/>
      <c r="AJ5775" s="10"/>
      <c r="AY5775" s="10"/>
      <c r="AZ5775" s="10"/>
    </row>
    <row r="5776" spans="25:52" x14ac:dyDescent="0.2">
      <c r="Y5776" s="10"/>
      <c r="AE5776" s="10"/>
      <c r="AJ5776" s="10"/>
      <c r="AY5776" s="10"/>
      <c r="AZ5776" s="10"/>
    </row>
    <row r="5777" spans="25:52" x14ac:dyDescent="0.2">
      <c r="Y5777" s="10"/>
      <c r="AE5777" s="10"/>
      <c r="AJ5777" s="10"/>
      <c r="AY5777" s="10"/>
      <c r="AZ5777" s="10"/>
    </row>
    <row r="5778" spans="25:52" x14ac:dyDescent="0.2">
      <c r="Y5778" s="10"/>
      <c r="AE5778" s="10"/>
      <c r="AJ5778" s="10"/>
      <c r="AY5778" s="10"/>
      <c r="AZ5778" s="10"/>
    </row>
    <row r="5779" spans="25:52" x14ac:dyDescent="0.2">
      <c r="Y5779" s="10"/>
      <c r="AE5779" s="10"/>
      <c r="AJ5779" s="10"/>
      <c r="AY5779" s="10"/>
      <c r="AZ5779" s="10"/>
    </row>
    <row r="5780" spans="25:52" x14ac:dyDescent="0.2">
      <c r="Y5780" s="10"/>
      <c r="AE5780" s="10"/>
      <c r="AJ5780" s="10"/>
      <c r="AY5780" s="10"/>
      <c r="AZ5780" s="10"/>
    </row>
    <row r="5781" spans="25:52" x14ac:dyDescent="0.2">
      <c r="Y5781" s="10"/>
      <c r="AE5781" s="10"/>
      <c r="AJ5781" s="10"/>
      <c r="AY5781" s="10"/>
      <c r="AZ5781" s="10"/>
    </row>
    <row r="5782" spans="25:52" x14ac:dyDescent="0.2">
      <c r="Y5782" s="10"/>
      <c r="AE5782" s="10"/>
      <c r="AJ5782" s="10"/>
      <c r="AY5782" s="10"/>
      <c r="AZ5782" s="10"/>
    </row>
    <row r="5783" spans="25:52" x14ac:dyDescent="0.2">
      <c r="Y5783" s="10"/>
      <c r="AE5783" s="10"/>
      <c r="AJ5783" s="10"/>
      <c r="AY5783" s="10"/>
      <c r="AZ5783" s="10"/>
    </row>
    <row r="5784" spans="25:52" x14ac:dyDescent="0.2">
      <c r="Y5784" s="10"/>
      <c r="AE5784" s="10"/>
      <c r="AJ5784" s="10"/>
      <c r="AY5784" s="10"/>
      <c r="AZ5784" s="10"/>
    </row>
    <row r="5785" spans="25:52" x14ac:dyDescent="0.2">
      <c r="Y5785" s="10"/>
      <c r="AE5785" s="10"/>
      <c r="AJ5785" s="10"/>
      <c r="AY5785" s="10"/>
      <c r="AZ5785" s="10"/>
    </row>
    <row r="5786" spans="25:52" x14ac:dyDescent="0.2">
      <c r="Y5786" s="10"/>
      <c r="AE5786" s="10"/>
      <c r="AJ5786" s="10"/>
      <c r="AY5786" s="10"/>
      <c r="AZ5786" s="10"/>
    </row>
    <row r="5787" spans="25:52" x14ac:dyDescent="0.2">
      <c r="Y5787" s="10"/>
      <c r="AE5787" s="10"/>
      <c r="AJ5787" s="10"/>
      <c r="AY5787" s="10"/>
      <c r="AZ5787" s="10"/>
    </row>
    <row r="5788" spans="25:52" x14ac:dyDescent="0.2">
      <c r="Y5788" s="10"/>
      <c r="AE5788" s="10"/>
      <c r="AJ5788" s="10"/>
      <c r="AY5788" s="10"/>
      <c r="AZ5788" s="10"/>
    </row>
    <row r="5789" spans="25:52" x14ac:dyDescent="0.2">
      <c r="Y5789" s="10"/>
      <c r="AE5789" s="10"/>
      <c r="AJ5789" s="10"/>
      <c r="AY5789" s="10"/>
      <c r="AZ5789" s="10"/>
    </row>
    <row r="5790" spans="25:52" x14ac:dyDescent="0.2">
      <c r="Y5790" s="10"/>
      <c r="AE5790" s="10"/>
      <c r="AJ5790" s="10"/>
      <c r="AY5790" s="10"/>
      <c r="AZ5790" s="10"/>
    </row>
    <row r="5791" spans="25:52" x14ac:dyDescent="0.2">
      <c r="Y5791" s="10"/>
      <c r="AE5791" s="10"/>
      <c r="AJ5791" s="10"/>
      <c r="AY5791" s="10"/>
      <c r="AZ5791" s="10"/>
    </row>
    <row r="5792" spans="25:52" x14ac:dyDescent="0.2">
      <c r="Y5792" s="10"/>
      <c r="AE5792" s="10"/>
      <c r="AJ5792" s="10"/>
      <c r="AY5792" s="10"/>
      <c r="AZ5792" s="10"/>
    </row>
    <row r="5793" spans="25:52" x14ac:dyDescent="0.2">
      <c r="Y5793" s="10"/>
      <c r="AE5793" s="10"/>
      <c r="AJ5793" s="10"/>
      <c r="AY5793" s="10"/>
      <c r="AZ5793" s="10"/>
    </row>
    <row r="5794" spans="25:52" x14ac:dyDescent="0.2">
      <c r="Y5794" s="10"/>
      <c r="AE5794" s="10"/>
      <c r="AJ5794" s="10"/>
      <c r="AY5794" s="10"/>
      <c r="AZ5794" s="10"/>
    </row>
    <row r="5795" spans="25:52" x14ac:dyDescent="0.2">
      <c r="Y5795" s="10"/>
      <c r="AE5795" s="10"/>
      <c r="AJ5795" s="10"/>
      <c r="AY5795" s="10"/>
      <c r="AZ5795" s="10"/>
    </row>
    <row r="5796" spans="25:52" x14ac:dyDescent="0.2">
      <c r="Y5796" s="10"/>
      <c r="AE5796" s="10"/>
      <c r="AJ5796" s="10"/>
      <c r="AY5796" s="10"/>
      <c r="AZ5796" s="10"/>
    </row>
    <row r="5797" spans="25:52" x14ac:dyDescent="0.2">
      <c r="Y5797" s="10"/>
      <c r="AE5797" s="10"/>
      <c r="AJ5797" s="10"/>
      <c r="AY5797" s="10"/>
      <c r="AZ5797" s="10"/>
    </row>
    <row r="5798" spans="25:52" x14ac:dyDescent="0.2">
      <c r="Y5798" s="10"/>
      <c r="AE5798" s="10"/>
      <c r="AJ5798" s="10"/>
      <c r="AY5798" s="10"/>
      <c r="AZ5798" s="10"/>
    </row>
    <row r="5799" spans="25:52" x14ac:dyDescent="0.2">
      <c r="Y5799" s="10"/>
      <c r="AE5799" s="10"/>
      <c r="AJ5799" s="10"/>
      <c r="AY5799" s="10"/>
      <c r="AZ5799" s="10"/>
    </row>
    <row r="5800" spans="25:52" x14ac:dyDescent="0.2">
      <c r="Y5800" s="10"/>
      <c r="AE5800" s="10"/>
      <c r="AJ5800" s="10"/>
      <c r="AY5800" s="10"/>
      <c r="AZ5800" s="10"/>
    </row>
    <row r="5801" spans="25:52" x14ac:dyDescent="0.2">
      <c r="Y5801" s="10"/>
      <c r="AE5801" s="10"/>
      <c r="AJ5801" s="10"/>
      <c r="AY5801" s="10"/>
      <c r="AZ5801" s="10"/>
    </row>
    <row r="5802" spans="25:52" x14ac:dyDescent="0.2">
      <c r="Y5802" s="10"/>
      <c r="AE5802" s="10"/>
      <c r="AJ5802" s="10"/>
      <c r="AY5802" s="10"/>
      <c r="AZ5802" s="10"/>
    </row>
    <row r="5803" spans="25:52" x14ac:dyDescent="0.2">
      <c r="Y5803" s="10"/>
      <c r="AE5803" s="10"/>
      <c r="AJ5803" s="10"/>
      <c r="AY5803" s="10"/>
      <c r="AZ5803" s="10"/>
    </row>
    <row r="5804" spans="25:52" x14ac:dyDescent="0.2">
      <c r="Y5804" s="10"/>
      <c r="AE5804" s="10"/>
      <c r="AJ5804" s="10"/>
      <c r="AY5804" s="10"/>
      <c r="AZ5804" s="10"/>
    </row>
    <row r="5805" spans="25:52" x14ac:dyDescent="0.2">
      <c r="Y5805" s="10"/>
      <c r="AE5805" s="10"/>
      <c r="AJ5805" s="10"/>
      <c r="AY5805" s="10"/>
      <c r="AZ5805" s="10"/>
    </row>
    <row r="5806" spans="25:52" x14ac:dyDescent="0.2">
      <c r="Y5806" s="10"/>
      <c r="AE5806" s="10"/>
      <c r="AJ5806" s="10"/>
      <c r="AY5806" s="10"/>
      <c r="AZ5806" s="10"/>
    </row>
    <row r="5807" spans="25:52" x14ac:dyDescent="0.2">
      <c r="Y5807" s="10"/>
      <c r="AE5807" s="10"/>
      <c r="AJ5807" s="10"/>
      <c r="AY5807" s="10"/>
      <c r="AZ5807" s="10"/>
    </row>
    <row r="5808" spans="25:52" x14ac:dyDescent="0.2">
      <c r="Y5808" s="10"/>
      <c r="AE5808" s="10"/>
      <c r="AJ5808" s="10"/>
      <c r="AY5808" s="10"/>
      <c r="AZ5808" s="10"/>
    </row>
    <row r="5809" spans="25:52" x14ac:dyDescent="0.2">
      <c r="Y5809" s="10"/>
      <c r="AE5809" s="10"/>
      <c r="AJ5809" s="10"/>
      <c r="AY5809" s="10"/>
      <c r="AZ5809" s="10"/>
    </row>
    <row r="5810" spans="25:52" x14ac:dyDescent="0.2">
      <c r="Y5810" s="10"/>
      <c r="AE5810" s="10"/>
      <c r="AJ5810" s="10"/>
      <c r="AY5810" s="10"/>
      <c r="AZ5810" s="10"/>
    </row>
    <row r="5811" spans="25:52" x14ac:dyDescent="0.2">
      <c r="Y5811" s="10"/>
      <c r="AE5811" s="10"/>
      <c r="AJ5811" s="10"/>
      <c r="AY5811" s="10"/>
      <c r="AZ5811" s="10"/>
    </row>
    <row r="5812" spans="25:52" x14ac:dyDescent="0.2">
      <c r="Y5812" s="10"/>
      <c r="AE5812" s="10"/>
      <c r="AJ5812" s="10"/>
      <c r="AY5812" s="10"/>
      <c r="AZ5812" s="10"/>
    </row>
    <row r="5813" spans="25:52" x14ac:dyDescent="0.2">
      <c r="Y5813" s="10"/>
      <c r="AE5813" s="10"/>
      <c r="AJ5813" s="10"/>
      <c r="AY5813" s="10"/>
      <c r="AZ5813" s="10"/>
    </row>
    <row r="5814" spans="25:52" x14ac:dyDescent="0.2">
      <c r="Y5814" s="10"/>
      <c r="AE5814" s="10"/>
      <c r="AJ5814" s="10"/>
      <c r="AY5814" s="10"/>
      <c r="AZ5814" s="10"/>
    </row>
    <row r="5815" spans="25:52" x14ac:dyDescent="0.2">
      <c r="Y5815" s="10"/>
      <c r="AE5815" s="10"/>
      <c r="AJ5815" s="10"/>
      <c r="AY5815" s="10"/>
      <c r="AZ5815" s="10"/>
    </row>
    <row r="5816" spans="25:52" x14ac:dyDescent="0.2">
      <c r="Y5816" s="10"/>
      <c r="AE5816" s="10"/>
      <c r="AJ5816" s="10"/>
      <c r="AY5816" s="10"/>
      <c r="AZ5816" s="10"/>
    </row>
    <row r="5817" spans="25:52" x14ac:dyDescent="0.2">
      <c r="Y5817" s="10"/>
      <c r="AE5817" s="10"/>
      <c r="AJ5817" s="10"/>
      <c r="AY5817" s="10"/>
      <c r="AZ5817" s="10"/>
    </row>
    <row r="5818" spans="25:52" x14ac:dyDescent="0.2">
      <c r="Y5818" s="10"/>
      <c r="AE5818" s="10"/>
      <c r="AJ5818" s="10"/>
      <c r="AY5818" s="10"/>
      <c r="AZ5818" s="10"/>
    </row>
    <row r="5819" spans="25:52" x14ac:dyDescent="0.2">
      <c r="Y5819" s="10"/>
      <c r="AE5819" s="10"/>
      <c r="AJ5819" s="10"/>
      <c r="AY5819" s="10"/>
      <c r="AZ5819" s="10"/>
    </row>
    <row r="5820" spans="25:52" x14ac:dyDescent="0.2">
      <c r="Y5820" s="10"/>
      <c r="AE5820" s="10"/>
      <c r="AJ5820" s="10"/>
      <c r="AY5820" s="10"/>
      <c r="AZ5820" s="10"/>
    </row>
    <row r="5821" spans="25:52" x14ac:dyDescent="0.2">
      <c r="Y5821" s="10"/>
      <c r="AE5821" s="10"/>
      <c r="AJ5821" s="10"/>
      <c r="AY5821" s="10"/>
      <c r="AZ5821" s="10"/>
    </row>
    <row r="5822" spans="25:52" x14ac:dyDescent="0.2">
      <c r="Y5822" s="10"/>
      <c r="AE5822" s="10"/>
      <c r="AJ5822" s="10"/>
      <c r="AY5822" s="10"/>
      <c r="AZ5822" s="10"/>
    </row>
    <row r="5823" spans="25:52" x14ac:dyDescent="0.2">
      <c r="Y5823" s="10"/>
      <c r="AE5823" s="10"/>
      <c r="AJ5823" s="10"/>
      <c r="AY5823" s="10"/>
      <c r="AZ5823" s="10"/>
    </row>
    <row r="5824" spans="25:52" x14ac:dyDescent="0.2">
      <c r="Y5824" s="10"/>
      <c r="AE5824" s="10"/>
      <c r="AJ5824" s="10"/>
      <c r="AY5824" s="10"/>
      <c r="AZ5824" s="10"/>
    </row>
    <row r="5825" spans="25:52" x14ac:dyDescent="0.2">
      <c r="Y5825" s="10"/>
      <c r="AE5825" s="10"/>
      <c r="AJ5825" s="10"/>
      <c r="AY5825" s="10"/>
      <c r="AZ5825" s="10"/>
    </row>
    <row r="5826" spans="25:52" x14ac:dyDescent="0.2">
      <c r="Y5826" s="10"/>
      <c r="AE5826" s="10"/>
      <c r="AJ5826" s="10"/>
      <c r="AY5826" s="10"/>
      <c r="AZ5826" s="10"/>
    </row>
    <row r="5827" spans="25:52" x14ac:dyDescent="0.2">
      <c r="Y5827" s="10"/>
      <c r="AE5827" s="10"/>
      <c r="AJ5827" s="10"/>
      <c r="AY5827" s="10"/>
      <c r="AZ5827" s="10"/>
    </row>
    <row r="5828" spans="25:52" x14ac:dyDescent="0.2">
      <c r="Y5828" s="10"/>
      <c r="AE5828" s="10"/>
      <c r="AJ5828" s="10"/>
      <c r="AY5828" s="10"/>
      <c r="AZ5828" s="10"/>
    </row>
    <row r="5829" spans="25:52" x14ac:dyDescent="0.2">
      <c r="Y5829" s="10"/>
      <c r="AE5829" s="10"/>
      <c r="AJ5829" s="10"/>
      <c r="AY5829" s="10"/>
      <c r="AZ5829" s="10"/>
    </row>
    <row r="5830" spans="25:52" x14ac:dyDescent="0.2">
      <c r="Y5830" s="10"/>
      <c r="AE5830" s="10"/>
      <c r="AJ5830" s="10"/>
      <c r="AY5830" s="10"/>
      <c r="AZ5830" s="10"/>
    </row>
    <row r="5831" spans="25:52" x14ac:dyDescent="0.2">
      <c r="Y5831" s="10"/>
      <c r="AE5831" s="10"/>
      <c r="AJ5831" s="10"/>
      <c r="AY5831" s="10"/>
      <c r="AZ5831" s="10"/>
    </row>
    <row r="5832" spans="25:52" x14ac:dyDescent="0.2">
      <c r="Y5832" s="10"/>
      <c r="AE5832" s="10"/>
      <c r="AJ5832" s="10"/>
      <c r="AY5832" s="10"/>
      <c r="AZ5832" s="10"/>
    </row>
    <row r="5833" spans="25:52" x14ac:dyDescent="0.2">
      <c r="Y5833" s="10"/>
      <c r="AE5833" s="10"/>
      <c r="AJ5833" s="10"/>
      <c r="AY5833" s="10"/>
      <c r="AZ5833" s="10"/>
    </row>
    <row r="5834" spans="25:52" x14ac:dyDescent="0.2">
      <c r="Y5834" s="10"/>
      <c r="AE5834" s="10"/>
      <c r="AJ5834" s="10"/>
      <c r="AY5834" s="10"/>
      <c r="AZ5834" s="10"/>
    </row>
    <row r="5835" spans="25:52" x14ac:dyDescent="0.2">
      <c r="Y5835" s="10"/>
      <c r="AE5835" s="10"/>
      <c r="AJ5835" s="10"/>
      <c r="AY5835" s="10"/>
      <c r="AZ5835" s="10"/>
    </row>
    <row r="5836" spans="25:52" x14ac:dyDescent="0.2">
      <c r="Y5836" s="10"/>
      <c r="AE5836" s="10"/>
      <c r="AJ5836" s="10"/>
      <c r="AY5836" s="10"/>
      <c r="AZ5836" s="10"/>
    </row>
    <row r="5837" spans="25:52" x14ac:dyDescent="0.2">
      <c r="Y5837" s="10"/>
      <c r="AE5837" s="10"/>
      <c r="AJ5837" s="10"/>
      <c r="AY5837" s="10"/>
      <c r="AZ5837" s="10"/>
    </row>
    <row r="5838" spans="25:52" x14ac:dyDescent="0.2">
      <c r="Y5838" s="10"/>
      <c r="AE5838" s="10"/>
      <c r="AJ5838" s="10"/>
      <c r="AY5838" s="10"/>
      <c r="AZ5838" s="10"/>
    </row>
    <row r="5839" spans="25:52" x14ac:dyDescent="0.2">
      <c r="Y5839" s="10"/>
      <c r="AE5839" s="10"/>
      <c r="AJ5839" s="10"/>
      <c r="AY5839" s="10"/>
      <c r="AZ5839" s="10"/>
    </row>
    <row r="5840" spans="25:52" x14ac:dyDescent="0.2">
      <c r="Y5840" s="10"/>
      <c r="AE5840" s="10"/>
      <c r="AJ5840" s="10"/>
      <c r="AY5840" s="10"/>
      <c r="AZ5840" s="10"/>
    </row>
    <row r="5841" spans="25:52" x14ac:dyDescent="0.2">
      <c r="Y5841" s="10"/>
      <c r="AE5841" s="10"/>
      <c r="AJ5841" s="10"/>
      <c r="AY5841" s="10"/>
      <c r="AZ5841" s="10"/>
    </row>
    <row r="5842" spans="25:52" x14ac:dyDescent="0.2">
      <c r="Y5842" s="10"/>
      <c r="AE5842" s="10"/>
      <c r="AJ5842" s="10"/>
      <c r="AY5842" s="10"/>
      <c r="AZ5842" s="10"/>
    </row>
    <row r="5843" spans="25:52" x14ac:dyDescent="0.2">
      <c r="Y5843" s="10"/>
      <c r="AE5843" s="10"/>
      <c r="AJ5843" s="10"/>
      <c r="AY5843" s="10"/>
      <c r="AZ5843" s="10"/>
    </row>
    <row r="5844" spans="25:52" x14ac:dyDescent="0.2">
      <c r="Y5844" s="10"/>
      <c r="AE5844" s="10"/>
      <c r="AJ5844" s="10"/>
      <c r="AY5844" s="10"/>
      <c r="AZ5844" s="10"/>
    </row>
    <row r="5845" spans="25:52" x14ac:dyDescent="0.2">
      <c r="Y5845" s="10"/>
      <c r="AE5845" s="10"/>
      <c r="AJ5845" s="10"/>
      <c r="AY5845" s="10"/>
      <c r="AZ5845" s="10"/>
    </row>
    <row r="5846" spans="25:52" x14ac:dyDescent="0.2">
      <c r="Y5846" s="10"/>
      <c r="AE5846" s="10"/>
      <c r="AJ5846" s="10"/>
      <c r="AY5846" s="10"/>
      <c r="AZ5846" s="10"/>
    </row>
    <row r="5847" spans="25:52" x14ac:dyDescent="0.2">
      <c r="Y5847" s="10"/>
      <c r="AE5847" s="10"/>
      <c r="AJ5847" s="10"/>
      <c r="AY5847" s="10"/>
      <c r="AZ5847" s="10"/>
    </row>
    <row r="5848" spans="25:52" x14ac:dyDescent="0.2">
      <c r="Y5848" s="10"/>
      <c r="AE5848" s="10"/>
      <c r="AJ5848" s="10"/>
      <c r="AY5848" s="10"/>
      <c r="AZ5848" s="10"/>
    </row>
    <row r="5849" spans="25:52" x14ac:dyDescent="0.2">
      <c r="Y5849" s="10"/>
      <c r="AE5849" s="10"/>
      <c r="AJ5849" s="10"/>
      <c r="AY5849" s="10"/>
      <c r="AZ5849" s="10"/>
    </row>
    <row r="5850" spans="25:52" x14ac:dyDescent="0.2">
      <c r="Y5850" s="10"/>
      <c r="AE5850" s="10"/>
      <c r="AJ5850" s="10"/>
      <c r="AY5850" s="10"/>
      <c r="AZ5850" s="10"/>
    </row>
    <row r="5851" spans="25:52" x14ac:dyDescent="0.2">
      <c r="Y5851" s="10"/>
      <c r="AE5851" s="10"/>
      <c r="AJ5851" s="10"/>
      <c r="AY5851" s="10"/>
      <c r="AZ5851" s="10"/>
    </row>
    <row r="5852" spans="25:52" x14ac:dyDescent="0.2">
      <c r="Y5852" s="10"/>
      <c r="AE5852" s="10"/>
      <c r="AJ5852" s="10"/>
      <c r="AY5852" s="10"/>
      <c r="AZ5852" s="10"/>
    </row>
    <row r="5853" spans="25:52" x14ac:dyDescent="0.2">
      <c r="Y5853" s="10"/>
      <c r="AE5853" s="10"/>
      <c r="AJ5853" s="10"/>
      <c r="AY5853" s="10"/>
      <c r="AZ5853" s="10"/>
    </row>
    <row r="5854" spans="25:52" x14ac:dyDescent="0.2">
      <c r="Y5854" s="10"/>
      <c r="AE5854" s="10"/>
      <c r="AJ5854" s="10"/>
      <c r="AY5854" s="10"/>
      <c r="AZ5854" s="10"/>
    </row>
    <row r="5855" spans="25:52" x14ac:dyDescent="0.2">
      <c r="Y5855" s="10"/>
      <c r="AE5855" s="10"/>
      <c r="AJ5855" s="10"/>
      <c r="AY5855" s="10"/>
      <c r="AZ5855" s="10"/>
    </row>
    <row r="5856" spans="25:52" x14ac:dyDescent="0.2">
      <c r="Y5856" s="10"/>
      <c r="AE5856" s="10"/>
      <c r="AJ5856" s="10"/>
      <c r="AY5856" s="10"/>
      <c r="AZ5856" s="10"/>
    </row>
    <row r="5857" spans="25:52" x14ac:dyDescent="0.2">
      <c r="Y5857" s="10"/>
      <c r="AE5857" s="10"/>
      <c r="AJ5857" s="10"/>
      <c r="AY5857" s="10"/>
      <c r="AZ5857" s="10"/>
    </row>
    <row r="5858" spans="25:52" x14ac:dyDescent="0.2">
      <c r="Y5858" s="10"/>
      <c r="AE5858" s="10"/>
      <c r="AJ5858" s="10"/>
      <c r="AY5858" s="10"/>
      <c r="AZ5858" s="10"/>
    </row>
    <row r="5859" spans="25:52" x14ac:dyDescent="0.2">
      <c r="Y5859" s="10"/>
      <c r="AE5859" s="10"/>
      <c r="AJ5859" s="10"/>
      <c r="AY5859" s="10"/>
      <c r="AZ5859" s="10"/>
    </row>
    <row r="5860" spans="25:52" x14ac:dyDescent="0.2">
      <c r="Y5860" s="10"/>
      <c r="AE5860" s="10"/>
      <c r="AJ5860" s="10"/>
      <c r="AY5860" s="10"/>
      <c r="AZ5860" s="10"/>
    </row>
    <row r="5861" spans="25:52" x14ac:dyDescent="0.2">
      <c r="Y5861" s="10"/>
      <c r="AE5861" s="10"/>
      <c r="AJ5861" s="10"/>
      <c r="AY5861" s="10"/>
      <c r="AZ5861" s="10"/>
    </row>
    <row r="5862" spans="25:52" x14ac:dyDescent="0.2">
      <c r="Y5862" s="10"/>
      <c r="AE5862" s="10"/>
      <c r="AJ5862" s="10"/>
      <c r="AY5862" s="10"/>
      <c r="AZ5862" s="10"/>
    </row>
    <row r="5863" spans="25:52" x14ac:dyDescent="0.2">
      <c r="Y5863" s="10"/>
      <c r="AE5863" s="10"/>
      <c r="AJ5863" s="10"/>
      <c r="AY5863" s="10"/>
      <c r="AZ5863" s="10"/>
    </row>
    <row r="5864" spans="25:52" x14ac:dyDescent="0.2">
      <c r="Y5864" s="10"/>
      <c r="AE5864" s="10"/>
      <c r="AJ5864" s="10"/>
      <c r="AY5864" s="10"/>
      <c r="AZ5864" s="10"/>
    </row>
    <row r="5865" spans="25:52" x14ac:dyDescent="0.2">
      <c r="Y5865" s="10"/>
      <c r="AE5865" s="10"/>
      <c r="AJ5865" s="10"/>
      <c r="AY5865" s="10"/>
      <c r="AZ5865" s="10"/>
    </row>
    <row r="5866" spans="25:52" x14ac:dyDescent="0.2">
      <c r="Y5866" s="10"/>
      <c r="AE5866" s="10"/>
      <c r="AJ5866" s="10"/>
      <c r="AY5866" s="10"/>
      <c r="AZ5866" s="10"/>
    </row>
    <row r="5867" spans="25:52" x14ac:dyDescent="0.2">
      <c r="Y5867" s="10"/>
      <c r="AE5867" s="10"/>
      <c r="AJ5867" s="10"/>
      <c r="AY5867" s="10"/>
      <c r="AZ5867" s="10"/>
    </row>
    <row r="5868" spans="25:52" x14ac:dyDescent="0.2">
      <c r="Y5868" s="10"/>
      <c r="AE5868" s="10"/>
      <c r="AJ5868" s="10"/>
      <c r="AY5868" s="10"/>
      <c r="AZ5868" s="10"/>
    </row>
    <row r="5869" spans="25:52" x14ac:dyDescent="0.2">
      <c r="Y5869" s="10"/>
      <c r="AE5869" s="10"/>
      <c r="AJ5869" s="10"/>
      <c r="AY5869" s="10"/>
      <c r="AZ5869" s="10"/>
    </row>
    <row r="5870" spans="25:52" x14ac:dyDescent="0.2">
      <c r="Y5870" s="10"/>
      <c r="AE5870" s="10"/>
      <c r="AJ5870" s="10"/>
      <c r="AY5870" s="10"/>
      <c r="AZ5870" s="10"/>
    </row>
    <row r="5871" spans="25:52" x14ac:dyDescent="0.2">
      <c r="Y5871" s="10"/>
      <c r="AE5871" s="10"/>
      <c r="AJ5871" s="10"/>
      <c r="AY5871" s="10"/>
      <c r="AZ5871" s="10"/>
    </row>
    <row r="5872" spans="25:52" x14ac:dyDescent="0.2">
      <c r="Y5872" s="10"/>
      <c r="AE5872" s="10"/>
      <c r="AJ5872" s="10"/>
      <c r="AY5872" s="10"/>
      <c r="AZ5872" s="10"/>
    </row>
    <row r="5873" spans="25:52" x14ac:dyDescent="0.2">
      <c r="Y5873" s="10"/>
      <c r="AE5873" s="10"/>
      <c r="AJ5873" s="10"/>
      <c r="AY5873" s="10"/>
      <c r="AZ5873" s="10"/>
    </row>
    <row r="5874" spans="25:52" x14ac:dyDescent="0.2">
      <c r="Y5874" s="10"/>
      <c r="AE5874" s="10"/>
      <c r="AJ5874" s="10"/>
      <c r="AY5874" s="10"/>
      <c r="AZ5874" s="10"/>
    </row>
    <row r="5875" spans="25:52" x14ac:dyDescent="0.2">
      <c r="Y5875" s="10"/>
      <c r="AE5875" s="10"/>
      <c r="AJ5875" s="10"/>
      <c r="AY5875" s="10"/>
      <c r="AZ5875" s="10"/>
    </row>
    <row r="5876" spans="25:52" x14ac:dyDescent="0.2">
      <c r="Y5876" s="10"/>
      <c r="AE5876" s="10"/>
      <c r="AJ5876" s="10"/>
      <c r="AY5876" s="10"/>
      <c r="AZ5876" s="10"/>
    </row>
    <row r="5877" spans="25:52" x14ac:dyDescent="0.2">
      <c r="Y5877" s="10"/>
      <c r="AE5877" s="10"/>
      <c r="AJ5877" s="10"/>
      <c r="AY5877" s="10"/>
      <c r="AZ5877" s="10"/>
    </row>
    <row r="5878" spans="25:52" x14ac:dyDescent="0.2">
      <c r="Y5878" s="10"/>
      <c r="AE5878" s="10"/>
      <c r="AJ5878" s="10"/>
      <c r="AY5878" s="10"/>
      <c r="AZ5878" s="10"/>
    </row>
    <row r="5879" spans="25:52" x14ac:dyDescent="0.2">
      <c r="Y5879" s="10"/>
      <c r="AE5879" s="10"/>
      <c r="AJ5879" s="10"/>
      <c r="AY5879" s="10"/>
      <c r="AZ5879" s="10"/>
    </row>
    <row r="5880" spans="25:52" x14ac:dyDescent="0.2">
      <c r="Y5880" s="10"/>
      <c r="AE5880" s="10"/>
      <c r="AJ5880" s="10"/>
      <c r="AY5880" s="10"/>
      <c r="AZ5880" s="10"/>
    </row>
    <row r="5881" spans="25:52" x14ac:dyDescent="0.2">
      <c r="Y5881" s="10"/>
      <c r="AE5881" s="10"/>
      <c r="AJ5881" s="10"/>
      <c r="AY5881" s="10"/>
      <c r="AZ5881" s="10"/>
    </row>
    <row r="5882" spans="25:52" x14ac:dyDescent="0.2">
      <c r="Y5882" s="10"/>
      <c r="AE5882" s="10"/>
      <c r="AJ5882" s="10"/>
      <c r="AY5882" s="10"/>
      <c r="AZ5882" s="10"/>
    </row>
    <row r="5883" spans="25:52" x14ac:dyDescent="0.2">
      <c r="Y5883" s="10"/>
      <c r="AE5883" s="10"/>
      <c r="AJ5883" s="10"/>
      <c r="AY5883" s="10"/>
      <c r="AZ5883" s="10"/>
    </row>
    <row r="5884" spans="25:52" x14ac:dyDescent="0.2">
      <c r="Y5884" s="10"/>
      <c r="AE5884" s="10"/>
      <c r="AJ5884" s="10"/>
      <c r="AY5884" s="10"/>
      <c r="AZ5884" s="10"/>
    </row>
    <row r="5885" spans="25:52" x14ac:dyDescent="0.2">
      <c r="Y5885" s="10"/>
      <c r="AE5885" s="10"/>
      <c r="AJ5885" s="10"/>
      <c r="AY5885" s="10"/>
      <c r="AZ5885" s="10"/>
    </row>
    <row r="5886" spans="25:52" x14ac:dyDescent="0.2">
      <c r="Y5886" s="10"/>
      <c r="AE5886" s="10"/>
      <c r="AJ5886" s="10"/>
      <c r="AY5886" s="10"/>
      <c r="AZ5886" s="10"/>
    </row>
    <row r="5887" spans="25:52" x14ac:dyDescent="0.2">
      <c r="Y5887" s="10"/>
      <c r="AE5887" s="10"/>
      <c r="AJ5887" s="10"/>
      <c r="AY5887" s="10"/>
      <c r="AZ5887" s="10"/>
    </row>
    <row r="5888" spans="25:52" x14ac:dyDescent="0.2">
      <c r="Y5888" s="10"/>
      <c r="AE5888" s="10"/>
      <c r="AJ5888" s="10"/>
      <c r="AY5888" s="10"/>
      <c r="AZ5888" s="10"/>
    </row>
    <row r="5889" spans="25:52" x14ac:dyDescent="0.2">
      <c r="Y5889" s="10"/>
      <c r="AE5889" s="10"/>
      <c r="AJ5889" s="10"/>
      <c r="AY5889" s="10"/>
      <c r="AZ5889" s="10"/>
    </row>
    <row r="5890" spans="25:52" x14ac:dyDescent="0.2">
      <c r="Y5890" s="10"/>
      <c r="AE5890" s="10"/>
      <c r="AJ5890" s="10"/>
      <c r="AY5890" s="10"/>
      <c r="AZ5890" s="10"/>
    </row>
    <row r="5891" spans="25:52" x14ac:dyDescent="0.2">
      <c r="Y5891" s="10"/>
      <c r="AE5891" s="10"/>
      <c r="AJ5891" s="10"/>
      <c r="AY5891" s="10"/>
      <c r="AZ5891" s="10"/>
    </row>
    <row r="5892" spans="25:52" x14ac:dyDescent="0.2">
      <c r="Y5892" s="10"/>
      <c r="AE5892" s="10"/>
      <c r="AJ5892" s="10"/>
      <c r="AY5892" s="10"/>
      <c r="AZ5892" s="10"/>
    </row>
    <row r="5893" spans="25:52" x14ac:dyDescent="0.2">
      <c r="Y5893" s="10"/>
      <c r="AE5893" s="10"/>
      <c r="AJ5893" s="10"/>
      <c r="AY5893" s="10"/>
      <c r="AZ5893" s="10"/>
    </row>
    <row r="5894" spans="25:52" x14ac:dyDescent="0.2">
      <c r="Y5894" s="10"/>
      <c r="AE5894" s="10"/>
      <c r="AJ5894" s="10"/>
      <c r="AY5894" s="10"/>
      <c r="AZ5894" s="10"/>
    </row>
    <row r="5895" spans="25:52" x14ac:dyDescent="0.2">
      <c r="Y5895" s="10"/>
      <c r="AE5895" s="10"/>
      <c r="AJ5895" s="10"/>
      <c r="AY5895" s="10"/>
      <c r="AZ5895" s="10"/>
    </row>
    <row r="5896" spans="25:52" x14ac:dyDescent="0.2">
      <c r="Y5896" s="10"/>
      <c r="AE5896" s="10"/>
      <c r="AJ5896" s="10"/>
      <c r="AY5896" s="10"/>
      <c r="AZ5896" s="10"/>
    </row>
    <row r="5897" spans="25:52" x14ac:dyDescent="0.2">
      <c r="Y5897" s="10"/>
      <c r="AE5897" s="10"/>
      <c r="AJ5897" s="10"/>
      <c r="AY5897" s="10"/>
      <c r="AZ5897" s="10"/>
    </row>
    <row r="5898" spans="25:52" x14ac:dyDescent="0.2">
      <c r="Y5898" s="10"/>
      <c r="AE5898" s="10"/>
      <c r="AJ5898" s="10"/>
      <c r="AY5898" s="10"/>
      <c r="AZ5898" s="10"/>
    </row>
    <row r="5899" spans="25:52" x14ac:dyDescent="0.2">
      <c r="Y5899" s="10"/>
      <c r="AE5899" s="10"/>
      <c r="AJ5899" s="10"/>
      <c r="AY5899" s="10"/>
      <c r="AZ5899" s="10"/>
    </row>
    <row r="5900" spans="25:52" x14ac:dyDescent="0.2">
      <c r="Y5900" s="10"/>
      <c r="AE5900" s="10"/>
      <c r="AJ5900" s="10"/>
      <c r="AY5900" s="10"/>
      <c r="AZ5900" s="10"/>
    </row>
    <row r="5901" spans="25:52" x14ac:dyDescent="0.2">
      <c r="Y5901" s="10"/>
      <c r="AE5901" s="10"/>
      <c r="AJ5901" s="10"/>
      <c r="AY5901" s="10"/>
      <c r="AZ5901" s="10"/>
    </row>
    <row r="5902" spans="25:52" x14ac:dyDescent="0.2">
      <c r="Y5902" s="10"/>
      <c r="AE5902" s="10"/>
      <c r="AJ5902" s="10"/>
      <c r="AY5902" s="10"/>
      <c r="AZ5902" s="10"/>
    </row>
    <row r="5903" spans="25:52" x14ac:dyDescent="0.2">
      <c r="Y5903" s="10"/>
      <c r="AE5903" s="10"/>
      <c r="AJ5903" s="10"/>
      <c r="AY5903" s="10"/>
      <c r="AZ5903" s="10"/>
    </row>
    <row r="5904" spans="25:52" x14ac:dyDescent="0.2">
      <c r="Y5904" s="10"/>
      <c r="AE5904" s="10"/>
      <c r="AJ5904" s="10"/>
      <c r="AY5904" s="10"/>
      <c r="AZ5904" s="10"/>
    </row>
    <row r="5905" spans="25:52" x14ac:dyDescent="0.2">
      <c r="Y5905" s="10"/>
      <c r="AE5905" s="10"/>
      <c r="AJ5905" s="10"/>
      <c r="AY5905" s="10"/>
      <c r="AZ5905" s="10"/>
    </row>
    <row r="5906" spans="25:52" x14ac:dyDescent="0.2">
      <c r="Y5906" s="10"/>
      <c r="AE5906" s="10"/>
      <c r="AJ5906" s="10"/>
      <c r="AY5906" s="10"/>
      <c r="AZ5906" s="10"/>
    </row>
    <row r="5907" spans="25:52" x14ac:dyDescent="0.2">
      <c r="Y5907" s="10"/>
      <c r="AE5907" s="10"/>
      <c r="AJ5907" s="10"/>
      <c r="AY5907" s="10"/>
      <c r="AZ5907" s="10"/>
    </row>
    <row r="5908" spans="25:52" x14ac:dyDescent="0.2">
      <c r="Y5908" s="10"/>
      <c r="AE5908" s="10"/>
      <c r="AJ5908" s="10"/>
      <c r="AY5908" s="10"/>
      <c r="AZ5908" s="10"/>
    </row>
    <row r="5909" spans="25:52" x14ac:dyDescent="0.2">
      <c r="Y5909" s="10"/>
      <c r="AE5909" s="10"/>
      <c r="AJ5909" s="10"/>
      <c r="AY5909" s="10"/>
      <c r="AZ5909" s="10"/>
    </row>
    <row r="5910" spans="25:52" x14ac:dyDescent="0.2">
      <c r="Y5910" s="10"/>
      <c r="AE5910" s="10"/>
      <c r="AJ5910" s="10"/>
      <c r="AY5910" s="10"/>
      <c r="AZ5910" s="10"/>
    </row>
    <row r="5911" spans="25:52" x14ac:dyDescent="0.2">
      <c r="Y5911" s="10"/>
      <c r="AE5911" s="10"/>
      <c r="AJ5911" s="10"/>
      <c r="AY5911" s="10"/>
      <c r="AZ5911" s="10"/>
    </row>
    <row r="5912" spans="25:52" x14ac:dyDescent="0.2">
      <c r="Y5912" s="10"/>
      <c r="AE5912" s="10"/>
      <c r="AJ5912" s="10"/>
      <c r="AY5912" s="10"/>
      <c r="AZ5912" s="10"/>
    </row>
    <row r="5913" spans="25:52" x14ac:dyDescent="0.2">
      <c r="Y5913" s="10"/>
      <c r="AE5913" s="10"/>
      <c r="AJ5913" s="10"/>
      <c r="AY5913" s="10"/>
      <c r="AZ5913" s="10"/>
    </row>
    <row r="5914" spans="25:52" x14ac:dyDescent="0.2">
      <c r="Y5914" s="10"/>
      <c r="AE5914" s="10"/>
      <c r="AJ5914" s="10"/>
      <c r="AY5914" s="10"/>
      <c r="AZ5914" s="10"/>
    </row>
    <row r="5915" spans="25:52" x14ac:dyDescent="0.2">
      <c r="Y5915" s="10"/>
      <c r="AE5915" s="10"/>
      <c r="AJ5915" s="10"/>
      <c r="AY5915" s="10"/>
      <c r="AZ5915" s="10"/>
    </row>
    <row r="5916" spans="25:52" x14ac:dyDescent="0.2">
      <c r="Y5916" s="10"/>
      <c r="AE5916" s="10"/>
      <c r="AJ5916" s="10"/>
      <c r="AY5916" s="10"/>
      <c r="AZ5916" s="10"/>
    </row>
    <row r="5917" spans="25:52" x14ac:dyDescent="0.2">
      <c r="Y5917" s="10"/>
      <c r="AE5917" s="10"/>
      <c r="AJ5917" s="10"/>
      <c r="AY5917" s="10"/>
      <c r="AZ5917" s="10"/>
    </row>
    <row r="5918" spans="25:52" x14ac:dyDescent="0.2">
      <c r="Y5918" s="10"/>
      <c r="AE5918" s="10"/>
      <c r="AJ5918" s="10"/>
      <c r="AY5918" s="10"/>
      <c r="AZ5918" s="10"/>
    </row>
    <row r="5919" spans="25:52" x14ac:dyDescent="0.2">
      <c r="Y5919" s="10"/>
      <c r="AE5919" s="10"/>
      <c r="AJ5919" s="10"/>
      <c r="AY5919" s="10"/>
      <c r="AZ5919" s="10"/>
    </row>
    <row r="5920" spans="25:52" x14ac:dyDescent="0.2">
      <c r="Y5920" s="10"/>
      <c r="AE5920" s="10"/>
      <c r="AJ5920" s="10"/>
      <c r="AY5920" s="10"/>
      <c r="AZ5920" s="10"/>
    </row>
    <row r="5921" spans="25:52" x14ac:dyDescent="0.2">
      <c r="Y5921" s="10"/>
      <c r="AE5921" s="10"/>
      <c r="AJ5921" s="10"/>
      <c r="AY5921" s="10"/>
      <c r="AZ5921" s="10"/>
    </row>
    <row r="5922" spans="25:52" x14ac:dyDescent="0.2">
      <c r="Y5922" s="10"/>
      <c r="AE5922" s="10"/>
      <c r="AJ5922" s="10"/>
      <c r="AY5922" s="10"/>
      <c r="AZ5922" s="10"/>
    </row>
    <row r="5923" spans="25:52" x14ac:dyDescent="0.2">
      <c r="Y5923" s="10"/>
      <c r="AE5923" s="10"/>
      <c r="AJ5923" s="10"/>
      <c r="AY5923" s="10"/>
      <c r="AZ5923" s="10"/>
    </row>
    <row r="5924" spans="25:52" x14ac:dyDescent="0.2">
      <c r="Y5924" s="10"/>
      <c r="AE5924" s="10"/>
      <c r="AJ5924" s="10"/>
      <c r="AY5924" s="10"/>
      <c r="AZ5924" s="10"/>
    </row>
    <row r="5925" spans="25:52" x14ac:dyDescent="0.2">
      <c r="Y5925" s="10"/>
      <c r="AE5925" s="10"/>
      <c r="AJ5925" s="10"/>
      <c r="AY5925" s="10"/>
      <c r="AZ5925" s="10"/>
    </row>
    <row r="5926" spans="25:52" x14ac:dyDescent="0.2">
      <c r="Y5926" s="10"/>
      <c r="AE5926" s="10"/>
      <c r="AJ5926" s="10"/>
      <c r="AY5926" s="10"/>
      <c r="AZ5926" s="10"/>
    </row>
    <row r="5927" spans="25:52" x14ac:dyDescent="0.2">
      <c r="Y5927" s="10"/>
      <c r="AE5927" s="10"/>
      <c r="AJ5927" s="10"/>
      <c r="AY5927" s="10"/>
      <c r="AZ5927" s="10"/>
    </row>
    <row r="5928" spans="25:52" x14ac:dyDescent="0.2">
      <c r="Y5928" s="10"/>
      <c r="AE5928" s="10"/>
      <c r="AJ5928" s="10"/>
      <c r="AY5928" s="10"/>
      <c r="AZ5928" s="10"/>
    </row>
    <row r="5929" spans="25:52" x14ac:dyDescent="0.2">
      <c r="Y5929" s="10"/>
      <c r="AE5929" s="10"/>
      <c r="AJ5929" s="10"/>
      <c r="AY5929" s="10"/>
      <c r="AZ5929" s="10"/>
    </row>
    <row r="5930" spans="25:52" x14ac:dyDescent="0.2">
      <c r="Y5930" s="10"/>
      <c r="AE5930" s="10"/>
      <c r="AJ5930" s="10"/>
      <c r="AY5930" s="10"/>
      <c r="AZ5930" s="10"/>
    </row>
    <row r="5931" spans="25:52" x14ac:dyDescent="0.2">
      <c r="Y5931" s="10"/>
      <c r="AE5931" s="10"/>
      <c r="AJ5931" s="10"/>
      <c r="AY5931" s="10"/>
      <c r="AZ5931" s="10"/>
    </row>
    <row r="5932" spans="25:52" x14ac:dyDescent="0.2">
      <c r="Y5932" s="10"/>
      <c r="AE5932" s="10"/>
      <c r="AJ5932" s="10"/>
      <c r="AY5932" s="10"/>
      <c r="AZ5932" s="10"/>
    </row>
    <row r="5933" spans="25:52" x14ac:dyDescent="0.2">
      <c r="Y5933" s="10"/>
      <c r="AE5933" s="10"/>
      <c r="AJ5933" s="10"/>
      <c r="AY5933" s="10"/>
      <c r="AZ5933" s="10"/>
    </row>
    <row r="5934" spans="25:52" x14ac:dyDescent="0.2">
      <c r="Y5934" s="10"/>
      <c r="AE5934" s="10"/>
      <c r="AJ5934" s="10"/>
      <c r="AY5934" s="10"/>
      <c r="AZ5934" s="10"/>
    </row>
    <row r="5935" spans="25:52" x14ac:dyDescent="0.2">
      <c r="Y5935" s="10"/>
      <c r="AE5935" s="10"/>
      <c r="AJ5935" s="10"/>
      <c r="AY5935" s="10"/>
      <c r="AZ5935" s="10"/>
    </row>
    <row r="5936" spans="25:52" x14ac:dyDescent="0.2">
      <c r="Y5936" s="10"/>
      <c r="AE5936" s="10"/>
      <c r="AJ5936" s="10"/>
      <c r="AY5936" s="10"/>
      <c r="AZ5936" s="10"/>
    </row>
    <row r="5937" spans="25:52" x14ac:dyDescent="0.2">
      <c r="Y5937" s="10"/>
      <c r="AE5937" s="10"/>
      <c r="AJ5937" s="10"/>
      <c r="AY5937" s="10"/>
      <c r="AZ5937" s="10"/>
    </row>
    <row r="5938" spans="25:52" x14ac:dyDescent="0.2">
      <c r="Y5938" s="10"/>
      <c r="AE5938" s="10"/>
      <c r="AJ5938" s="10"/>
      <c r="AY5938" s="10"/>
      <c r="AZ5938" s="10"/>
    </row>
    <row r="5939" spans="25:52" x14ac:dyDescent="0.2">
      <c r="Y5939" s="10"/>
      <c r="AE5939" s="10"/>
      <c r="AJ5939" s="10"/>
      <c r="AY5939" s="10"/>
      <c r="AZ5939" s="10"/>
    </row>
    <row r="5940" spans="25:52" x14ac:dyDescent="0.2">
      <c r="Y5940" s="10"/>
      <c r="AE5940" s="10"/>
      <c r="AJ5940" s="10"/>
      <c r="AY5940" s="10"/>
      <c r="AZ5940" s="10"/>
    </row>
    <row r="5941" spans="25:52" x14ac:dyDescent="0.2">
      <c r="Y5941" s="10"/>
      <c r="AE5941" s="10"/>
      <c r="AJ5941" s="10"/>
      <c r="AY5941" s="10"/>
      <c r="AZ5941" s="10"/>
    </row>
    <row r="5942" spans="25:52" x14ac:dyDescent="0.2">
      <c r="Y5942" s="10"/>
      <c r="AE5942" s="10"/>
      <c r="AJ5942" s="10"/>
      <c r="AY5942" s="10"/>
      <c r="AZ5942" s="10"/>
    </row>
    <row r="5943" spans="25:52" x14ac:dyDescent="0.2">
      <c r="Y5943" s="10"/>
      <c r="AE5943" s="10"/>
      <c r="AJ5943" s="10"/>
      <c r="AY5943" s="10"/>
      <c r="AZ5943" s="10"/>
    </row>
    <row r="5944" spans="25:52" x14ac:dyDescent="0.2">
      <c r="Y5944" s="10"/>
      <c r="AE5944" s="10"/>
      <c r="AJ5944" s="10"/>
      <c r="AY5944" s="10"/>
      <c r="AZ5944" s="10"/>
    </row>
    <row r="5945" spans="25:52" x14ac:dyDescent="0.2">
      <c r="Y5945" s="10"/>
      <c r="AE5945" s="10"/>
      <c r="AJ5945" s="10"/>
      <c r="AY5945" s="10"/>
      <c r="AZ5945" s="10"/>
    </row>
    <row r="5946" spans="25:52" x14ac:dyDescent="0.2">
      <c r="Y5946" s="10"/>
      <c r="AE5946" s="10"/>
      <c r="AJ5946" s="10"/>
      <c r="AY5946" s="10"/>
      <c r="AZ5946" s="10"/>
    </row>
    <row r="5947" spans="25:52" x14ac:dyDescent="0.2">
      <c r="Y5947" s="10"/>
      <c r="AE5947" s="10"/>
      <c r="AJ5947" s="10"/>
      <c r="AY5947" s="10"/>
      <c r="AZ5947" s="10"/>
    </row>
    <row r="5948" spans="25:52" x14ac:dyDescent="0.2">
      <c r="Y5948" s="10"/>
      <c r="AE5948" s="10"/>
      <c r="AJ5948" s="10"/>
      <c r="AY5948" s="10"/>
      <c r="AZ5948" s="10"/>
    </row>
    <row r="5949" spans="25:52" x14ac:dyDescent="0.2">
      <c r="Y5949" s="10"/>
      <c r="AE5949" s="10"/>
      <c r="AJ5949" s="10"/>
      <c r="AY5949" s="10"/>
      <c r="AZ5949" s="10"/>
    </row>
    <row r="5950" spans="25:52" x14ac:dyDescent="0.2">
      <c r="Y5950" s="10"/>
      <c r="AE5950" s="10"/>
      <c r="AJ5950" s="10"/>
      <c r="AY5950" s="10"/>
      <c r="AZ5950" s="10"/>
    </row>
    <row r="5951" spans="25:52" x14ac:dyDescent="0.2">
      <c r="Y5951" s="10"/>
      <c r="AE5951" s="10"/>
      <c r="AJ5951" s="10"/>
      <c r="AY5951" s="10"/>
      <c r="AZ5951" s="10"/>
    </row>
    <row r="5952" spans="25:52" x14ac:dyDescent="0.2">
      <c r="Y5952" s="10"/>
      <c r="AE5952" s="10"/>
      <c r="AJ5952" s="10"/>
      <c r="AY5952" s="10"/>
      <c r="AZ5952" s="10"/>
    </row>
    <row r="5953" spans="25:52" x14ac:dyDescent="0.2">
      <c r="Y5953" s="10"/>
      <c r="AE5953" s="10"/>
      <c r="AJ5953" s="10"/>
      <c r="AY5953" s="10"/>
      <c r="AZ5953" s="10"/>
    </row>
    <row r="5954" spans="25:52" x14ac:dyDescent="0.2">
      <c r="Y5954" s="10"/>
      <c r="AE5954" s="10"/>
      <c r="AJ5954" s="10"/>
      <c r="AY5954" s="10"/>
      <c r="AZ5954" s="10"/>
    </row>
    <row r="5955" spans="25:52" x14ac:dyDescent="0.2">
      <c r="Y5955" s="10"/>
      <c r="AE5955" s="10"/>
      <c r="AJ5955" s="10"/>
      <c r="AY5955" s="10"/>
      <c r="AZ5955" s="10"/>
    </row>
    <row r="5956" spans="25:52" x14ac:dyDescent="0.2">
      <c r="Y5956" s="10"/>
      <c r="AE5956" s="10"/>
      <c r="AJ5956" s="10"/>
      <c r="AY5956" s="10"/>
      <c r="AZ5956" s="10"/>
    </row>
    <row r="5957" spans="25:52" x14ac:dyDescent="0.2">
      <c r="Y5957" s="10"/>
      <c r="AE5957" s="10"/>
      <c r="AJ5957" s="10"/>
      <c r="AY5957" s="10"/>
      <c r="AZ5957" s="10"/>
    </row>
    <row r="5958" spans="25:52" x14ac:dyDescent="0.2">
      <c r="Y5958" s="10"/>
      <c r="AE5958" s="10"/>
      <c r="AJ5958" s="10"/>
      <c r="AY5958" s="10"/>
      <c r="AZ5958" s="10"/>
    </row>
    <row r="5959" spans="25:52" x14ac:dyDescent="0.2">
      <c r="Y5959" s="10"/>
      <c r="AE5959" s="10"/>
      <c r="AJ5959" s="10"/>
      <c r="AY5959" s="10"/>
      <c r="AZ5959" s="10"/>
    </row>
    <row r="5960" spans="25:52" x14ac:dyDescent="0.2">
      <c r="Y5960" s="10"/>
      <c r="AE5960" s="10"/>
      <c r="AJ5960" s="10"/>
      <c r="AY5960" s="10"/>
      <c r="AZ5960" s="10"/>
    </row>
    <row r="5961" spans="25:52" x14ac:dyDescent="0.2">
      <c r="Y5961" s="10"/>
      <c r="AE5961" s="10"/>
      <c r="AJ5961" s="10"/>
      <c r="AY5961" s="10"/>
      <c r="AZ5961" s="10"/>
    </row>
    <row r="5962" spans="25:52" x14ac:dyDescent="0.2">
      <c r="Y5962" s="10"/>
      <c r="AE5962" s="10"/>
      <c r="AJ5962" s="10"/>
      <c r="AY5962" s="10"/>
      <c r="AZ5962" s="10"/>
    </row>
    <row r="5963" spans="25:52" x14ac:dyDescent="0.2">
      <c r="Y5963" s="10"/>
      <c r="AE5963" s="10"/>
      <c r="AJ5963" s="10"/>
      <c r="AY5963" s="10"/>
      <c r="AZ5963" s="10"/>
    </row>
    <row r="5964" spans="25:52" x14ac:dyDescent="0.2">
      <c r="Y5964" s="10"/>
      <c r="AE5964" s="10"/>
      <c r="AJ5964" s="10"/>
      <c r="AY5964" s="10"/>
      <c r="AZ5964" s="10"/>
    </row>
    <row r="5965" spans="25:52" x14ac:dyDescent="0.2">
      <c r="Y5965" s="10"/>
      <c r="AE5965" s="10"/>
      <c r="AJ5965" s="10"/>
      <c r="AY5965" s="10"/>
      <c r="AZ5965" s="10"/>
    </row>
    <row r="5966" spans="25:52" x14ac:dyDescent="0.2">
      <c r="Y5966" s="10"/>
      <c r="AE5966" s="10"/>
      <c r="AJ5966" s="10"/>
      <c r="AY5966" s="10"/>
      <c r="AZ5966" s="10"/>
    </row>
    <row r="5967" spans="25:52" x14ac:dyDescent="0.2">
      <c r="Y5967" s="10"/>
      <c r="AE5967" s="10"/>
      <c r="AJ5967" s="10"/>
      <c r="AY5967" s="10"/>
      <c r="AZ5967" s="10"/>
    </row>
    <row r="5968" spans="25:52" x14ac:dyDescent="0.2">
      <c r="Y5968" s="10"/>
      <c r="AE5968" s="10"/>
      <c r="AJ5968" s="10"/>
      <c r="AY5968" s="10"/>
      <c r="AZ5968" s="10"/>
    </row>
    <row r="5969" spans="25:52" x14ac:dyDescent="0.2">
      <c r="Y5969" s="10"/>
      <c r="AE5969" s="10"/>
      <c r="AJ5969" s="10"/>
      <c r="AY5969" s="10"/>
      <c r="AZ5969" s="10"/>
    </row>
    <row r="5970" spans="25:52" x14ac:dyDescent="0.2">
      <c r="Y5970" s="10"/>
      <c r="AE5970" s="10"/>
      <c r="AJ5970" s="10"/>
      <c r="AY5970" s="10"/>
      <c r="AZ5970" s="10"/>
    </row>
    <row r="5971" spans="25:52" x14ac:dyDescent="0.2">
      <c r="Y5971" s="10"/>
      <c r="AE5971" s="10"/>
      <c r="AJ5971" s="10"/>
      <c r="AY5971" s="10"/>
      <c r="AZ5971" s="10"/>
    </row>
    <row r="5972" spans="25:52" x14ac:dyDescent="0.2">
      <c r="Y5972" s="10"/>
      <c r="AE5972" s="10"/>
      <c r="AJ5972" s="10"/>
      <c r="AY5972" s="10"/>
      <c r="AZ5972" s="10"/>
    </row>
    <row r="5973" spans="25:52" x14ac:dyDescent="0.2">
      <c r="Y5973" s="10"/>
      <c r="AE5973" s="10"/>
      <c r="AJ5973" s="10"/>
      <c r="AY5973" s="10"/>
      <c r="AZ5973" s="10"/>
    </row>
    <row r="5974" spans="25:52" x14ac:dyDescent="0.2">
      <c r="Y5974" s="10"/>
      <c r="AE5974" s="10"/>
      <c r="AJ5974" s="10"/>
      <c r="AY5974" s="10"/>
      <c r="AZ5974" s="10"/>
    </row>
    <row r="5975" spans="25:52" x14ac:dyDescent="0.2">
      <c r="Y5975" s="10"/>
      <c r="AE5975" s="10"/>
      <c r="AJ5975" s="10"/>
      <c r="AY5975" s="10"/>
      <c r="AZ5975" s="10"/>
    </row>
    <row r="5976" spans="25:52" x14ac:dyDescent="0.2">
      <c r="Y5976" s="10"/>
      <c r="AE5976" s="10"/>
      <c r="AJ5976" s="10"/>
      <c r="AY5976" s="10"/>
      <c r="AZ5976" s="10"/>
    </row>
    <row r="5977" spans="25:52" x14ac:dyDescent="0.2">
      <c r="Y5977" s="10"/>
      <c r="AE5977" s="10"/>
      <c r="AJ5977" s="10"/>
      <c r="AY5977" s="10"/>
      <c r="AZ5977" s="10"/>
    </row>
    <row r="5978" spans="25:52" x14ac:dyDescent="0.2">
      <c r="Y5978" s="10"/>
      <c r="AE5978" s="10"/>
      <c r="AJ5978" s="10"/>
      <c r="AY5978" s="10"/>
      <c r="AZ5978" s="10"/>
    </row>
    <row r="5979" spans="25:52" x14ac:dyDescent="0.2">
      <c r="Y5979" s="10"/>
      <c r="AE5979" s="10"/>
      <c r="AJ5979" s="10"/>
      <c r="AY5979" s="10"/>
      <c r="AZ5979" s="10"/>
    </row>
    <row r="5980" spans="25:52" x14ac:dyDescent="0.2">
      <c r="Y5980" s="10"/>
      <c r="AE5980" s="10"/>
      <c r="AJ5980" s="10"/>
      <c r="AY5980" s="10"/>
      <c r="AZ5980" s="10"/>
    </row>
    <row r="5981" spans="25:52" x14ac:dyDescent="0.2">
      <c r="Y5981" s="10"/>
      <c r="AE5981" s="10"/>
      <c r="AJ5981" s="10"/>
      <c r="AY5981" s="10"/>
      <c r="AZ5981" s="10"/>
    </row>
    <row r="5982" spans="25:52" x14ac:dyDescent="0.2">
      <c r="Y5982" s="10"/>
      <c r="AE5982" s="10"/>
      <c r="AJ5982" s="10"/>
      <c r="AY5982" s="10"/>
      <c r="AZ5982" s="10"/>
    </row>
    <row r="5983" spans="25:52" x14ac:dyDescent="0.2">
      <c r="Y5983" s="10"/>
      <c r="AE5983" s="10"/>
      <c r="AJ5983" s="10"/>
      <c r="AY5983" s="10"/>
      <c r="AZ5983" s="10"/>
    </row>
    <row r="5984" spans="25:52" x14ac:dyDescent="0.2">
      <c r="Y5984" s="10"/>
      <c r="AE5984" s="10"/>
      <c r="AJ5984" s="10"/>
      <c r="AY5984" s="10"/>
      <c r="AZ5984" s="10"/>
    </row>
    <row r="5985" spans="25:52" x14ac:dyDescent="0.2">
      <c r="Y5985" s="10"/>
      <c r="AE5985" s="10"/>
      <c r="AJ5985" s="10"/>
      <c r="AY5985" s="10"/>
      <c r="AZ5985" s="10"/>
    </row>
    <row r="5986" spans="25:52" x14ac:dyDescent="0.2">
      <c r="Y5986" s="10"/>
      <c r="AE5986" s="10"/>
      <c r="AJ5986" s="10"/>
      <c r="AY5986" s="10"/>
      <c r="AZ5986" s="10"/>
    </row>
    <row r="5987" spans="25:52" x14ac:dyDescent="0.2">
      <c r="Y5987" s="10"/>
      <c r="AE5987" s="10"/>
      <c r="AJ5987" s="10"/>
      <c r="AY5987" s="10"/>
      <c r="AZ5987" s="10"/>
    </row>
    <row r="5988" spans="25:52" x14ac:dyDescent="0.2">
      <c r="Y5988" s="10"/>
      <c r="AE5988" s="10"/>
      <c r="AJ5988" s="10"/>
      <c r="AY5988" s="10"/>
      <c r="AZ5988" s="10"/>
    </row>
    <row r="5989" spans="25:52" x14ac:dyDescent="0.2">
      <c r="Y5989" s="10"/>
      <c r="AE5989" s="10"/>
      <c r="AJ5989" s="10"/>
      <c r="AY5989" s="10"/>
      <c r="AZ5989" s="10"/>
    </row>
    <row r="5990" spans="25:52" x14ac:dyDescent="0.2">
      <c r="Y5990" s="10"/>
      <c r="AE5990" s="10"/>
      <c r="AJ5990" s="10"/>
      <c r="AY5990" s="10"/>
      <c r="AZ5990" s="10"/>
    </row>
    <row r="5991" spans="25:52" x14ac:dyDescent="0.2">
      <c r="Y5991" s="10"/>
      <c r="AE5991" s="10"/>
      <c r="AJ5991" s="10"/>
      <c r="AY5991" s="10"/>
      <c r="AZ5991" s="10"/>
    </row>
    <row r="5992" spans="25:52" x14ac:dyDescent="0.2">
      <c r="Y5992" s="10"/>
      <c r="AE5992" s="10"/>
      <c r="AJ5992" s="10"/>
      <c r="AY5992" s="10"/>
      <c r="AZ5992" s="10"/>
    </row>
    <row r="5993" spans="25:52" x14ac:dyDescent="0.2">
      <c r="Y5993" s="10"/>
      <c r="AE5993" s="10"/>
      <c r="AJ5993" s="10"/>
      <c r="AY5993" s="10"/>
      <c r="AZ5993" s="10"/>
    </row>
    <row r="5994" spans="25:52" x14ac:dyDescent="0.2">
      <c r="Y5994" s="10"/>
      <c r="AE5994" s="10"/>
      <c r="AJ5994" s="10"/>
      <c r="AY5994" s="10"/>
      <c r="AZ5994" s="10"/>
    </row>
    <row r="5995" spans="25:52" x14ac:dyDescent="0.2">
      <c r="Y5995" s="10"/>
      <c r="AE5995" s="10"/>
      <c r="AJ5995" s="10"/>
      <c r="AY5995" s="10"/>
      <c r="AZ5995" s="10"/>
    </row>
    <row r="5996" spans="25:52" x14ac:dyDescent="0.2">
      <c r="Y5996" s="10"/>
      <c r="AE5996" s="10"/>
      <c r="AJ5996" s="10"/>
      <c r="AY5996" s="10"/>
      <c r="AZ5996" s="10"/>
    </row>
    <row r="5997" spans="25:52" x14ac:dyDescent="0.2">
      <c r="Y5997" s="10"/>
      <c r="AE5997" s="10"/>
      <c r="AJ5997" s="10"/>
      <c r="AY5997" s="10"/>
      <c r="AZ5997" s="10"/>
    </row>
    <row r="5998" spans="25:52" x14ac:dyDescent="0.2">
      <c r="Y5998" s="10"/>
      <c r="AE5998" s="10"/>
      <c r="AJ5998" s="10"/>
      <c r="AY5998" s="10"/>
      <c r="AZ5998" s="10"/>
    </row>
    <row r="5999" spans="25:52" x14ac:dyDescent="0.2">
      <c r="Y5999" s="10"/>
      <c r="AE5999" s="10"/>
      <c r="AJ5999" s="10"/>
      <c r="AY5999" s="10"/>
      <c r="AZ5999" s="10"/>
    </row>
    <row r="6000" spans="25:52" x14ac:dyDescent="0.2">
      <c r="Y6000" s="10"/>
      <c r="AE6000" s="10"/>
      <c r="AJ6000" s="10"/>
      <c r="AY6000" s="10"/>
      <c r="AZ6000" s="10"/>
    </row>
    <row r="6001" spans="25:52" x14ac:dyDescent="0.2">
      <c r="Y6001" s="10"/>
      <c r="AE6001" s="10"/>
      <c r="AJ6001" s="10"/>
      <c r="AY6001" s="10"/>
      <c r="AZ6001" s="10"/>
    </row>
    <row r="6002" spans="25:52" x14ac:dyDescent="0.2">
      <c r="Y6002" s="10"/>
      <c r="AE6002" s="10"/>
      <c r="AJ6002" s="10"/>
      <c r="AY6002" s="10"/>
      <c r="AZ6002" s="10"/>
    </row>
    <row r="6003" spans="25:52" x14ac:dyDescent="0.2">
      <c r="Y6003" s="10"/>
      <c r="AE6003" s="10"/>
      <c r="AJ6003" s="10"/>
      <c r="AY6003" s="10"/>
      <c r="AZ6003" s="10"/>
    </row>
    <row r="6004" spans="25:52" x14ac:dyDescent="0.2">
      <c r="Y6004" s="10"/>
      <c r="AE6004" s="10"/>
      <c r="AJ6004" s="10"/>
      <c r="AY6004" s="10"/>
      <c r="AZ6004" s="10"/>
    </row>
    <row r="6005" spans="25:52" x14ac:dyDescent="0.2">
      <c r="Y6005" s="10"/>
      <c r="AE6005" s="10"/>
      <c r="AJ6005" s="10"/>
      <c r="AY6005" s="10"/>
      <c r="AZ6005" s="10"/>
    </row>
    <row r="6006" spans="25:52" x14ac:dyDescent="0.2">
      <c r="Y6006" s="10"/>
      <c r="AE6006" s="10"/>
      <c r="AJ6006" s="10"/>
      <c r="AY6006" s="10"/>
      <c r="AZ6006" s="10"/>
    </row>
    <row r="6007" spans="25:52" x14ac:dyDescent="0.2">
      <c r="Y6007" s="10"/>
      <c r="AE6007" s="10"/>
      <c r="AJ6007" s="10"/>
      <c r="AY6007" s="10"/>
      <c r="AZ6007" s="10"/>
    </row>
    <row r="6008" spans="25:52" x14ac:dyDescent="0.2">
      <c r="Y6008" s="10"/>
      <c r="AE6008" s="10"/>
      <c r="AJ6008" s="10"/>
      <c r="AY6008" s="10"/>
      <c r="AZ6008" s="10"/>
    </row>
    <row r="6009" spans="25:52" x14ac:dyDescent="0.2">
      <c r="Y6009" s="10"/>
      <c r="AE6009" s="10"/>
      <c r="AJ6009" s="10"/>
      <c r="AY6009" s="10"/>
      <c r="AZ6009" s="10"/>
    </row>
    <row r="6010" spans="25:52" x14ac:dyDescent="0.2">
      <c r="Y6010" s="10"/>
      <c r="AE6010" s="10"/>
      <c r="AJ6010" s="10"/>
      <c r="AY6010" s="10"/>
      <c r="AZ6010" s="10"/>
    </row>
    <row r="6011" spans="25:52" x14ac:dyDescent="0.2">
      <c r="Y6011" s="10"/>
      <c r="AE6011" s="10"/>
      <c r="AJ6011" s="10"/>
      <c r="AY6011" s="10"/>
      <c r="AZ6011" s="10"/>
    </row>
    <row r="6012" spans="25:52" x14ac:dyDescent="0.2">
      <c r="Y6012" s="10"/>
      <c r="AE6012" s="10"/>
      <c r="AJ6012" s="10"/>
      <c r="AY6012" s="10"/>
      <c r="AZ6012" s="10"/>
    </row>
    <row r="6013" spans="25:52" x14ac:dyDescent="0.2">
      <c r="Y6013" s="10"/>
      <c r="AE6013" s="10"/>
      <c r="AJ6013" s="10"/>
      <c r="AY6013" s="10"/>
      <c r="AZ6013" s="10"/>
    </row>
    <row r="6014" spans="25:52" x14ac:dyDescent="0.2">
      <c r="Y6014" s="10"/>
      <c r="AE6014" s="10"/>
      <c r="AJ6014" s="10"/>
      <c r="AY6014" s="10"/>
      <c r="AZ6014" s="10"/>
    </row>
    <row r="6015" spans="25:52" x14ac:dyDescent="0.2">
      <c r="Y6015" s="10"/>
      <c r="AE6015" s="10"/>
      <c r="AJ6015" s="10"/>
      <c r="AY6015" s="10"/>
      <c r="AZ6015" s="10"/>
    </row>
    <row r="6016" spans="25:52" x14ac:dyDescent="0.2">
      <c r="Y6016" s="10"/>
      <c r="AE6016" s="10"/>
      <c r="AJ6016" s="10"/>
      <c r="AY6016" s="10"/>
      <c r="AZ6016" s="10"/>
    </row>
    <row r="6017" spans="25:52" x14ac:dyDescent="0.2">
      <c r="Y6017" s="10"/>
      <c r="AE6017" s="10"/>
      <c r="AJ6017" s="10"/>
      <c r="AY6017" s="10"/>
      <c r="AZ6017" s="10"/>
    </row>
    <row r="6018" spans="25:52" x14ac:dyDescent="0.2">
      <c r="Y6018" s="10"/>
      <c r="AE6018" s="10"/>
      <c r="AJ6018" s="10"/>
      <c r="AY6018" s="10"/>
      <c r="AZ6018" s="10"/>
    </row>
    <row r="6019" spans="25:52" x14ac:dyDescent="0.2">
      <c r="Y6019" s="10"/>
      <c r="AE6019" s="10"/>
      <c r="AJ6019" s="10"/>
      <c r="AY6019" s="10"/>
      <c r="AZ6019" s="10"/>
    </row>
    <row r="6020" spans="25:52" x14ac:dyDescent="0.2">
      <c r="Y6020" s="10"/>
      <c r="AE6020" s="10"/>
      <c r="AJ6020" s="10"/>
      <c r="AY6020" s="10"/>
      <c r="AZ6020" s="10"/>
    </row>
    <row r="6021" spans="25:52" x14ac:dyDescent="0.2">
      <c r="Y6021" s="10"/>
      <c r="AE6021" s="10"/>
      <c r="AJ6021" s="10"/>
      <c r="AY6021" s="10"/>
      <c r="AZ6021" s="10"/>
    </row>
    <row r="6022" spans="25:52" x14ac:dyDescent="0.2">
      <c r="Y6022" s="10"/>
      <c r="AE6022" s="10"/>
      <c r="AJ6022" s="10"/>
      <c r="AY6022" s="10"/>
      <c r="AZ6022" s="10"/>
    </row>
    <row r="6023" spans="25:52" x14ac:dyDescent="0.2">
      <c r="Y6023" s="10"/>
      <c r="AE6023" s="10"/>
      <c r="AJ6023" s="10"/>
      <c r="AY6023" s="10"/>
      <c r="AZ6023" s="10"/>
    </row>
    <row r="6024" spans="25:52" x14ac:dyDescent="0.2">
      <c r="Y6024" s="10"/>
      <c r="AE6024" s="10"/>
      <c r="AJ6024" s="10"/>
      <c r="AY6024" s="10"/>
      <c r="AZ6024" s="10"/>
    </row>
    <row r="6025" spans="25:52" x14ac:dyDescent="0.2">
      <c r="Y6025" s="10"/>
      <c r="AE6025" s="10"/>
      <c r="AJ6025" s="10"/>
      <c r="AY6025" s="10"/>
      <c r="AZ6025" s="10"/>
    </row>
    <row r="6026" spans="25:52" x14ac:dyDescent="0.2">
      <c r="Y6026" s="10"/>
      <c r="AE6026" s="10"/>
      <c r="AJ6026" s="10"/>
      <c r="AY6026" s="10"/>
      <c r="AZ6026" s="10"/>
    </row>
    <row r="6027" spans="25:52" x14ac:dyDescent="0.2">
      <c r="Y6027" s="10"/>
      <c r="AE6027" s="10"/>
      <c r="AJ6027" s="10"/>
      <c r="AY6027" s="10"/>
      <c r="AZ6027" s="10"/>
    </row>
    <row r="6028" spans="25:52" x14ac:dyDescent="0.2">
      <c r="Y6028" s="10"/>
      <c r="AE6028" s="10"/>
      <c r="AJ6028" s="10"/>
      <c r="AY6028" s="10"/>
      <c r="AZ6028" s="10"/>
    </row>
    <row r="6029" spans="25:52" x14ac:dyDescent="0.2">
      <c r="Y6029" s="10"/>
      <c r="AE6029" s="10"/>
      <c r="AJ6029" s="10"/>
      <c r="AY6029" s="10"/>
      <c r="AZ6029" s="10"/>
    </row>
    <row r="6030" spans="25:52" x14ac:dyDescent="0.2">
      <c r="Y6030" s="10"/>
      <c r="AE6030" s="10"/>
      <c r="AJ6030" s="10"/>
      <c r="AY6030" s="10"/>
      <c r="AZ6030" s="10"/>
    </row>
    <row r="6031" spans="25:52" x14ac:dyDescent="0.2">
      <c r="Y6031" s="10"/>
      <c r="AE6031" s="10"/>
      <c r="AJ6031" s="10"/>
      <c r="AY6031" s="10"/>
      <c r="AZ6031" s="10"/>
    </row>
    <row r="6032" spans="25:52" x14ac:dyDescent="0.2">
      <c r="Y6032" s="10"/>
      <c r="AE6032" s="10"/>
      <c r="AJ6032" s="10"/>
      <c r="AY6032" s="10"/>
      <c r="AZ6032" s="10"/>
    </row>
    <row r="6033" spans="25:52" x14ac:dyDescent="0.2">
      <c r="Y6033" s="10"/>
      <c r="AE6033" s="10"/>
      <c r="AJ6033" s="10"/>
      <c r="AY6033" s="10"/>
      <c r="AZ6033" s="10"/>
    </row>
    <row r="6034" spans="25:52" x14ac:dyDescent="0.2">
      <c r="Y6034" s="10"/>
      <c r="AE6034" s="10"/>
      <c r="AJ6034" s="10"/>
      <c r="AY6034" s="10"/>
      <c r="AZ6034" s="10"/>
    </row>
    <row r="6035" spans="25:52" x14ac:dyDescent="0.2">
      <c r="Y6035" s="10"/>
      <c r="AE6035" s="10"/>
      <c r="AJ6035" s="10"/>
      <c r="AY6035" s="10"/>
      <c r="AZ6035" s="10"/>
    </row>
    <row r="6036" spans="25:52" x14ac:dyDescent="0.2">
      <c r="Y6036" s="10"/>
      <c r="AE6036" s="10"/>
      <c r="AJ6036" s="10"/>
      <c r="AY6036" s="10"/>
      <c r="AZ6036" s="10"/>
    </row>
    <row r="6037" spans="25:52" x14ac:dyDescent="0.2">
      <c r="Y6037" s="10"/>
      <c r="AE6037" s="10"/>
      <c r="AJ6037" s="10"/>
      <c r="AY6037" s="10"/>
      <c r="AZ6037" s="10"/>
    </row>
    <row r="6038" spans="25:52" x14ac:dyDescent="0.2">
      <c r="Y6038" s="10"/>
      <c r="AE6038" s="10"/>
      <c r="AJ6038" s="10"/>
      <c r="AY6038" s="10"/>
      <c r="AZ6038" s="10"/>
    </row>
    <row r="6039" spans="25:52" x14ac:dyDescent="0.2">
      <c r="Y6039" s="10"/>
      <c r="AE6039" s="10"/>
      <c r="AJ6039" s="10"/>
      <c r="AY6039" s="10"/>
      <c r="AZ6039" s="10"/>
    </row>
    <row r="6040" spans="25:52" x14ac:dyDescent="0.2">
      <c r="Y6040" s="10"/>
      <c r="AE6040" s="10"/>
      <c r="AJ6040" s="10"/>
      <c r="AY6040" s="10"/>
      <c r="AZ6040" s="10"/>
    </row>
    <row r="6041" spans="25:52" x14ac:dyDescent="0.2">
      <c r="Y6041" s="10"/>
      <c r="AE6041" s="10"/>
      <c r="AJ6041" s="10"/>
      <c r="AY6041" s="10"/>
      <c r="AZ6041" s="10"/>
    </row>
    <row r="6042" spans="25:52" x14ac:dyDescent="0.2">
      <c r="Y6042" s="10"/>
      <c r="AE6042" s="10"/>
      <c r="AJ6042" s="10"/>
      <c r="AY6042" s="10"/>
      <c r="AZ6042" s="10"/>
    </row>
    <row r="6043" spans="25:52" x14ac:dyDescent="0.2">
      <c r="Y6043" s="10"/>
      <c r="AE6043" s="10"/>
      <c r="AJ6043" s="10"/>
      <c r="AY6043" s="10"/>
      <c r="AZ6043" s="10"/>
    </row>
    <row r="6044" spans="25:52" x14ac:dyDescent="0.2">
      <c r="Y6044" s="10"/>
      <c r="AE6044" s="10"/>
      <c r="AJ6044" s="10"/>
      <c r="AY6044" s="10"/>
      <c r="AZ6044" s="10"/>
    </row>
    <row r="6045" spans="25:52" x14ac:dyDescent="0.2">
      <c r="Y6045" s="10"/>
      <c r="AE6045" s="10"/>
      <c r="AJ6045" s="10"/>
      <c r="AY6045" s="10"/>
      <c r="AZ6045" s="10"/>
    </row>
    <row r="6046" spans="25:52" x14ac:dyDescent="0.2">
      <c r="Y6046" s="10"/>
      <c r="AE6046" s="10"/>
      <c r="AJ6046" s="10"/>
      <c r="AY6046" s="10"/>
      <c r="AZ6046" s="10"/>
    </row>
    <row r="6047" spans="25:52" x14ac:dyDescent="0.2">
      <c r="Y6047" s="10"/>
      <c r="AE6047" s="10"/>
      <c r="AJ6047" s="10"/>
      <c r="AY6047" s="10"/>
      <c r="AZ6047" s="10"/>
    </row>
    <row r="6048" spans="25:52" x14ac:dyDescent="0.2">
      <c r="Y6048" s="10"/>
      <c r="AE6048" s="10"/>
      <c r="AJ6048" s="10"/>
      <c r="AY6048" s="10"/>
      <c r="AZ6048" s="10"/>
    </row>
    <row r="6049" spans="25:52" x14ac:dyDescent="0.2">
      <c r="Y6049" s="10"/>
      <c r="AE6049" s="10"/>
      <c r="AJ6049" s="10"/>
      <c r="AY6049" s="10"/>
      <c r="AZ6049" s="10"/>
    </row>
    <row r="6050" spans="25:52" x14ac:dyDescent="0.2">
      <c r="Y6050" s="10"/>
      <c r="AE6050" s="10"/>
      <c r="AJ6050" s="10"/>
      <c r="AY6050" s="10"/>
      <c r="AZ6050" s="10"/>
    </row>
    <row r="6051" spans="25:52" x14ac:dyDescent="0.2">
      <c r="Y6051" s="10"/>
      <c r="AE6051" s="10"/>
      <c r="AJ6051" s="10"/>
      <c r="AY6051" s="10"/>
      <c r="AZ6051" s="10"/>
    </row>
    <row r="6052" spans="25:52" x14ac:dyDescent="0.2">
      <c r="Y6052" s="10"/>
      <c r="AE6052" s="10"/>
      <c r="AJ6052" s="10"/>
      <c r="AY6052" s="10"/>
      <c r="AZ6052" s="10"/>
    </row>
    <row r="6053" spans="25:52" x14ac:dyDescent="0.2">
      <c r="Y6053" s="10"/>
      <c r="AE6053" s="10"/>
      <c r="AJ6053" s="10"/>
      <c r="AY6053" s="10"/>
      <c r="AZ6053" s="10"/>
    </row>
    <row r="6054" spans="25:52" x14ac:dyDescent="0.2">
      <c r="Y6054" s="10"/>
      <c r="AE6054" s="10"/>
      <c r="AJ6054" s="10"/>
      <c r="AY6054" s="10"/>
      <c r="AZ6054" s="10"/>
    </row>
    <row r="6055" spans="25:52" x14ac:dyDescent="0.2">
      <c r="Y6055" s="10"/>
      <c r="AE6055" s="10"/>
      <c r="AJ6055" s="10"/>
      <c r="AY6055" s="10"/>
      <c r="AZ6055" s="10"/>
    </row>
    <row r="6056" spans="25:52" x14ac:dyDescent="0.2">
      <c r="Y6056" s="10"/>
      <c r="AE6056" s="10"/>
      <c r="AJ6056" s="10"/>
      <c r="AY6056" s="10"/>
      <c r="AZ6056" s="10"/>
    </row>
    <row r="6057" spans="25:52" x14ac:dyDescent="0.2">
      <c r="Y6057" s="10"/>
      <c r="AE6057" s="10"/>
      <c r="AJ6057" s="10"/>
      <c r="AY6057" s="10"/>
      <c r="AZ6057" s="10"/>
    </row>
    <row r="6058" spans="25:52" x14ac:dyDescent="0.2">
      <c r="Y6058" s="10"/>
      <c r="AE6058" s="10"/>
      <c r="AJ6058" s="10"/>
      <c r="AY6058" s="10"/>
      <c r="AZ6058" s="10"/>
    </row>
    <row r="6059" spans="25:52" x14ac:dyDescent="0.2">
      <c r="Y6059" s="10"/>
      <c r="AE6059" s="10"/>
      <c r="AJ6059" s="10"/>
      <c r="AY6059" s="10"/>
      <c r="AZ6059" s="10"/>
    </row>
    <row r="6060" spans="25:52" x14ac:dyDescent="0.2">
      <c r="Y6060" s="10"/>
      <c r="AE6060" s="10"/>
      <c r="AJ6060" s="10"/>
      <c r="AY6060" s="10"/>
      <c r="AZ6060" s="10"/>
    </row>
    <row r="6061" spans="25:52" x14ac:dyDescent="0.2">
      <c r="Y6061" s="10"/>
      <c r="AE6061" s="10"/>
      <c r="AJ6061" s="10"/>
      <c r="AY6061" s="10"/>
      <c r="AZ6061" s="10"/>
    </row>
    <row r="6062" spans="25:52" x14ac:dyDescent="0.2">
      <c r="Y6062" s="10"/>
      <c r="AE6062" s="10"/>
      <c r="AJ6062" s="10"/>
      <c r="AY6062" s="10"/>
      <c r="AZ6062" s="10"/>
    </row>
    <row r="6063" spans="25:52" x14ac:dyDescent="0.2">
      <c r="Y6063" s="10"/>
      <c r="AE6063" s="10"/>
      <c r="AJ6063" s="10"/>
      <c r="AY6063" s="10"/>
      <c r="AZ6063" s="10"/>
    </row>
    <row r="6064" spans="25:52" x14ac:dyDescent="0.2">
      <c r="Y6064" s="10"/>
      <c r="AE6064" s="10"/>
      <c r="AJ6064" s="10"/>
      <c r="AY6064" s="10"/>
      <c r="AZ6064" s="10"/>
    </row>
    <row r="6065" spans="25:52" x14ac:dyDescent="0.2">
      <c r="Y6065" s="10"/>
      <c r="AE6065" s="10"/>
      <c r="AJ6065" s="10"/>
      <c r="AY6065" s="10"/>
      <c r="AZ6065" s="10"/>
    </row>
    <row r="6066" spans="25:52" x14ac:dyDescent="0.2">
      <c r="Y6066" s="10"/>
      <c r="AE6066" s="10"/>
      <c r="AJ6066" s="10"/>
      <c r="AY6066" s="10"/>
      <c r="AZ6066" s="10"/>
    </row>
    <row r="6067" spans="25:52" x14ac:dyDescent="0.2">
      <c r="Y6067" s="10"/>
      <c r="AE6067" s="10"/>
      <c r="AJ6067" s="10"/>
      <c r="AY6067" s="10"/>
      <c r="AZ6067" s="10"/>
    </row>
    <row r="6068" spans="25:52" x14ac:dyDescent="0.2">
      <c r="Y6068" s="10"/>
      <c r="AE6068" s="10"/>
      <c r="AJ6068" s="10"/>
      <c r="AY6068" s="10"/>
      <c r="AZ6068" s="10"/>
    </row>
    <row r="6069" spans="25:52" x14ac:dyDescent="0.2">
      <c r="Y6069" s="10"/>
      <c r="AE6069" s="10"/>
      <c r="AJ6069" s="10"/>
      <c r="AY6069" s="10"/>
      <c r="AZ6069" s="10"/>
    </row>
    <row r="6070" spans="25:52" x14ac:dyDescent="0.2">
      <c r="Y6070" s="10"/>
      <c r="AE6070" s="10"/>
      <c r="AJ6070" s="10"/>
      <c r="AY6070" s="10"/>
      <c r="AZ6070" s="10"/>
    </row>
    <row r="6071" spans="25:52" x14ac:dyDescent="0.2">
      <c r="Y6071" s="10"/>
      <c r="AE6071" s="10"/>
      <c r="AJ6071" s="10"/>
      <c r="AY6071" s="10"/>
      <c r="AZ6071" s="10"/>
    </row>
    <row r="6072" spans="25:52" x14ac:dyDescent="0.2">
      <c r="Y6072" s="10"/>
      <c r="AE6072" s="10"/>
      <c r="AJ6072" s="10"/>
      <c r="AY6072" s="10"/>
      <c r="AZ6072" s="10"/>
    </row>
    <row r="6073" spans="25:52" x14ac:dyDescent="0.2">
      <c r="Y6073" s="10"/>
      <c r="AE6073" s="10"/>
      <c r="AJ6073" s="10"/>
      <c r="AY6073" s="10"/>
      <c r="AZ6073" s="10"/>
    </row>
    <row r="6074" spans="25:52" x14ac:dyDescent="0.2">
      <c r="Y6074" s="10"/>
      <c r="AE6074" s="10"/>
      <c r="AJ6074" s="10"/>
      <c r="AY6074" s="10"/>
      <c r="AZ6074" s="10"/>
    </row>
    <row r="6075" spans="25:52" x14ac:dyDescent="0.2">
      <c r="Y6075" s="10"/>
      <c r="AE6075" s="10"/>
      <c r="AJ6075" s="10"/>
      <c r="AY6075" s="10"/>
      <c r="AZ6075" s="10"/>
    </row>
    <row r="6076" spans="25:52" x14ac:dyDescent="0.2">
      <c r="Y6076" s="10"/>
      <c r="AE6076" s="10"/>
      <c r="AJ6076" s="10"/>
      <c r="AY6076" s="10"/>
      <c r="AZ6076" s="10"/>
    </row>
    <row r="6077" spans="25:52" x14ac:dyDescent="0.2">
      <c r="Y6077" s="10"/>
      <c r="AE6077" s="10"/>
      <c r="AJ6077" s="10"/>
      <c r="AY6077" s="10"/>
      <c r="AZ6077" s="10"/>
    </row>
    <row r="6078" spans="25:52" x14ac:dyDescent="0.2">
      <c r="Y6078" s="10"/>
      <c r="AE6078" s="10"/>
      <c r="AJ6078" s="10"/>
      <c r="AY6078" s="10"/>
      <c r="AZ6078" s="10"/>
    </row>
    <row r="6079" spans="25:52" x14ac:dyDescent="0.2">
      <c r="Y6079" s="10"/>
      <c r="AE6079" s="10"/>
      <c r="AJ6079" s="10"/>
      <c r="AY6079" s="10"/>
      <c r="AZ6079" s="10"/>
    </row>
    <row r="6080" spans="25:52" x14ac:dyDescent="0.2">
      <c r="Y6080" s="10"/>
      <c r="AE6080" s="10"/>
      <c r="AJ6080" s="10"/>
      <c r="AY6080" s="10"/>
      <c r="AZ6080" s="10"/>
    </row>
    <row r="6081" spans="25:52" x14ac:dyDescent="0.2">
      <c r="Y6081" s="10"/>
      <c r="AE6081" s="10"/>
      <c r="AJ6081" s="10"/>
      <c r="AY6081" s="10"/>
      <c r="AZ6081" s="10"/>
    </row>
    <row r="6082" spans="25:52" x14ac:dyDescent="0.2">
      <c r="Y6082" s="10"/>
      <c r="AE6082" s="10"/>
      <c r="AJ6082" s="10"/>
      <c r="AY6082" s="10"/>
      <c r="AZ6082" s="10"/>
    </row>
    <row r="6083" spans="25:52" x14ac:dyDescent="0.2">
      <c r="Y6083" s="10"/>
      <c r="AE6083" s="10"/>
      <c r="AJ6083" s="10"/>
      <c r="AY6083" s="10"/>
      <c r="AZ6083" s="10"/>
    </row>
    <row r="6084" spans="25:52" x14ac:dyDescent="0.2">
      <c r="Y6084" s="10"/>
      <c r="AE6084" s="10"/>
      <c r="AJ6084" s="10"/>
      <c r="AY6084" s="10"/>
      <c r="AZ6084" s="10"/>
    </row>
    <row r="6085" spans="25:52" x14ac:dyDescent="0.2">
      <c r="Y6085" s="10"/>
      <c r="AE6085" s="10"/>
      <c r="AJ6085" s="10"/>
      <c r="AY6085" s="10"/>
      <c r="AZ6085" s="10"/>
    </row>
    <row r="6086" spans="25:52" x14ac:dyDescent="0.2">
      <c r="Y6086" s="10"/>
      <c r="AE6086" s="10"/>
      <c r="AJ6086" s="10"/>
      <c r="AY6086" s="10"/>
      <c r="AZ6086" s="10"/>
    </row>
    <row r="6087" spans="25:52" x14ac:dyDescent="0.2">
      <c r="Y6087" s="10"/>
      <c r="AE6087" s="10"/>
      <c r="AJ6087" s="10"/>
      <c r="AY6087" s="10"/>
      <c r="AZ6087" s="10"/>
    </row>
    <row r="6088" spans="25:52" x14ac:dyDescent="0.2">
      <c r="Y6088" s="10"/>
      <c r="AE6088" s="10"/>
      <c r="AJ6088" s="10"/>
      <c r="AY6088" s="10"/>
      <c r="AZ6088" s="10"/>
    </row>
    <row r="6089" spans="25:52" x14ac:dyDescent="0.2">
      <c r="Y6089" s="10"/>
      <c r="AE6089" s="10"/>
      <c r="AJ6089" s="10"/>
      <c r="AY6089" s="10"/>
      <c r="AZ6089" s="10"/>
    </row>
    <row r="6090" spans="25:52" x14ac:dyDescent="0.2">
      <c r="Y6090" s="10"/>
      <c r="AE6090" s="10"/>
      <c r="AJ6090" s="10"/>
      <c r="AY6090" s="10"/>
      <c r="AZ6090" s="10"/>
    </row>
    <row r="6091" spans="25:52" x14ac:dyDescent="0.2">
      <c r="Y6091" s="10"/>
      <c r="AE6091" s="10"/>
      <c r="AJ6091" s="10"/>
      <c r="AY6091" s="10"/>
      <c r="AZ6091" s="10"/>
    </row>
    <row r="6092" spans="25:52" x14ac:dyDescent="0.2">
      <c r="Y6092" s="10"/>
      <c r="AE6092" s="10"/>
      <c r="AJ6092" s="10"/>
      <c r="AY6092" s="10"/>
      <c r="AZ6092" s="10"/>
    </row>
    <row r="6093" spans="25:52" x14ac:dyDescent="0.2">
      <c r="Y6093" s="10"/>
      <c r="AE6093" s="10"/>
      <c r="AJ6093" s="10"/>
      <c r="AY6093" s="10"/>
      <c r="AZ6093" s="10"/>
    </row>
    <row r="6094" spans="25:52" x14ac:dyDescent="0.2">
      <c r="Y6094" s="10"/>
      <c r="AE6094" s="10"/>
      <c r="AJ6094" s="10"/>
      <c r="AY6094" s="10"/>
      <c r="AZ6094" s="10"/>
    </row>
    <row r="6095" spans="25:52" x14ac:dyDescent="0.2">
      <c r="Y6095" s="10"/>
      <c r="AE6095" s="10"/>
      <c r="AJ6095" s="10"/>
      <c r="AY6095" s="10"/>
      <c r="AZ6095" s="10"/>
    </row>
    <row r="6096" spans="25:52" x14ac:dyDescent="0.2">
      <c r="Y6096" s="10"/>
      <c r="AE6096" s="10"/>
      <c r="AJ6096" s="10"/>
      <c r="AY6096" s="10"/>
      <c r="AZ6096" s="10"/>
    </row>
    <row r="6097" spans="25:52" x14ac:dyDescent="0.2">
      <c r="Y6097" s="10"/>
      <c r="AE6097" s="10"/>
      <c r="AJ6097" s="10"/>
      <c r="AY6097" s="10"/>
      <c r="AZ6097" s="10"/>
    </row>
    <row r="6098" spans="25:52" x14ac:dyDescent="0.2">
      <c r="Y6098" s="10"/>
      <c r="AE6098" s="10"/>
      <c r="AJ6098" s="10"/>
      <c r="AY6098" s="10"/>
      <c r="AZ6098" s="10"/>
    </row>
    <row r="6099" spans="25:52" x14ac:dyDescent="0.2">
      <c r="Y6099" s="10"/>
      <c r="AE6099" s="10"/>
      <c r="AJ6099" s="10"/>
      <c r="AY6099" s="10"/>
      <c r="AZ6099" s="10"/>
    </row>
    <row r="6100" spans="25:52" x14ac:dyDescent="0.2">
      <c r="Y6100" s="10"/>
      <c r="AE6100" s="10"/>
      <c r="AJ6100" s="10"/>
      <c r="AY6100" s="10"/>
      <c r="AZ6100" s="10"/>
    </row>
    <row r="6101" spans="25:52" x14ac:dyDescent="0.2">
      <c r="Y6101" s="10"/>
      <c r="AE6101" s="10"/>
      <c r="AJ6101" s="10"/>
      <c r="AY6101" s="10"/>
      <c r="AZ6101" s="10"/>
    </row>
    <row r="6102" spans="25:52" x14ac:dyDescent="0.2">
      <c r="Y6102" s="10"/>
      <c r="AE6102" s="10"/>
      <c r="AJ6102" s="10"/>
      <c r="AY6102" s="10"/>
      <c r="AZ6102" s="10"/>
    </row>
    <row r="6103" spans="25:52" x14ac:dyDescent="0.2">
      <c r="Y6103" s="10"/>
      <c r="AE6103" s="10"/>
      <c r="AJ6103" s="10"/>
      <c r="AY6103" s="10"/>
      <c r="AZ6103" s="10"/>
    </row>
    <row r="6104" spans="25:52" x14ac:dyDescent="0.2">
      <c r="Y6104" s="10"/>
      <c r="AE6104" s="10"/>
      <c r="AJ6104" s="10"/>
      <c r="AY6104" s="10"/>
      <c r="AZ6104" s="10"/>
    </row>
    <row r="6105" spans="25:52" x14ac:dyDescent="0.2">
      <c r="Y6105" s="10"/>
      <c r="AE6105" s="10"/>
      <c r="AJ6105" s="10"/>
      <c r="AY6105" s="10"/>
      <c r="AZ6105" s="10"/>
    </row>
    <row r="6106" spans="25:52" x14ac:dyDescent="0.2">
      <c r="Y6106" s="10"/>
      <c r="AE6106" s="10"/>
      <c r="AJ6106" s="10"/>
      <c r="AY6106" s="10"/>
      <c r="AZ6106" s="10"/>
    </row>
    <row r="6107" spans="25:52" x14ac:dyDescent="0.2">
      <c r="Y6107" s="10"/>
      <c r="AE6107" s="10"/>
      <c r="AJ6107" s="10"/>
      <c r="AY6107" s="10"/>
      <c r="AZ6107" s="10"/>
    </row>
    <row r="6108" spans="25:52" x14ac:dyDescent="0.2">
      <c r="Y6108" s="10"/>
      <c r="AE6108" s="10"/>
      <c r="AJ6108" s="10"/>
      <c r="AY6108" s="10"/>
      <c r="AZ6108" s="10"/>
    </row>
    <row r="6109" spans="25:52" x14ac:dyDescent="0.2">
      <c r="Y6109" s="10"/>
      <c r="AE6109" s="10"/>
      <c r="AJ6109" s="10"/>
      <c r="AY6109" s="10"/>
      <c r="AZ6109" s="10"/>
    </row>
    <row r="6110" spans="25:52" x14ac:dyDescent="0.2">
      <c r="Y6110" s="10"/>
      <c r="AE6110" s="10"/>
      <c r="AJ6110" s="10"/>
      <c r="AY6110" s="10"/>
      <c r="AZ6110" s="10"/>
    </row>
    <row r="6111" spans="25:52" x14ac:dyDescent="0.2">
      <c r="Y6111" s="10"/>
      <c r="AE6111" s="10"/>
      <c r="AJ6111" s="10"/>
      <c r="AY6111" s="10"/>
      <c r="AZ6111" s="10"/>
    </row>
    <row r="6112" spans="25:52" x14ac:dyDescent="0.2">
      <c r="Y6112" s="10"/>
      <c r="AE6112" s="10"/>
      <c r="AJ6112" s="10"/>
      <c r="AY6112" s="10"/>
      <c r="AZ6112" s="10"/>
    </row>
    <row r="6113" spans="25:52" x14ac:dyDescent="0.2">
      <c r="Y6113" s="10"/>
      <c r="AE6113" s="10"/>
      <c r="AJ6113" s="10"/>
      <c r="AY6113" s="10"/>
      <c r="AZ6113" s="10"/>
    </row>
    <row r="6114" spans="25:52" x14ac:dyDescent="0.2">
      <c r="Y6114" s="10"/>
      <c r="AE6114" s="10"/>
      <c r="AJ6114" s="10"/>
      <c r="AY6114" s="10"/>
      <c r="AZ6114" s="10"/>
    </row>
    <row r="6115" spans="25:52" x14ac:dyDescent="0.2">
      <c r="Y6115" s="10"/>
      <c r="AE6115" s="10"/>
      <c r="AJ6115" s="10"/>
      <c r="AY6115" s="10"/>
      <c r="AZ6115" s="10"/>
    </row>
    <row r="6116" spans="25:52" x14ac:dyDescent="0.2">
      <c r="Y6116" s="10"/>
      <c r="AE6116" s="10"/>
      <c r="AJ6116" s="10"/>
      <c r="AY6116" s="10"/>
      <c r="AZ6116" s="10"/>
    </row>
    <row r="6117" spans="25:52" x14ac:dyDescent="0.2">
      <c r="Y6117" s="10"/>
      <c r="AE6117" s="10"/>
      <c r="AJ6117" s="10"/>
      <c r="AY6117" s="10"/>
      <c r="AZ6117" s="10"/>
    </row>
    <row r="6118" spans="25:52" x14ac:dyDescent="0.2">
      <c r="Y6118" s="10"/>
      <c r="AE6118" s="10"/>
      <c r="AJ6118" s="10"/>
      <c r="AY6118" s="10"/>
      <c r="AZ6118" s="10"/>
    </row>
    <row r="6119" spans="25:52" x14ac:dyDescent="0.2">
      <c r="Y6119" s="10"/>
      <c r="AE6119" s="10"/>
      <c r="AJ6119" s="10"/>
      <c r="AY6119" s="10"/>
      <c r="AZ6119" s="10"/>
    </row>
    <row r="6120" spans="25:52" x14ac:dyDescent="0.2">
      <c r="Y6120" s="10"/>
      <c r="AE6120" s="10"/>
      <c r="AJ6120" s="10"/>
      <c r="AY6120" s="10"/>
      <c r="AZ6120" s="10"/>
    </row>
    <row r="6121" spans="25:52" x14ac:dyDescent="0.2">
      <c r="Y6121" s="10"/>
      <c r="AE6121" s="10"/>
      <c r="AJ6121" s="10"/>
      <c r="AY6121" s="10"/>
      <c r="AZ6121" s="10"/>
    </row>
    <row r="6122" spans="25:52" x14ac:dyDescent="0.2">
      <c r="Y6122" s="10"/>
      <c r="AE6122" s="10"/>
      <c r="AJ6122" s="10"/>
      <c r="AY6122" s="10"/>
      <c r="AZ6122" s="10"/>
    </row>
    <row r="6123" spans="25:52" x14ac:dyDescent="0.2">
      <c r="Y6123" s="10"/>
      <c r="AE6123" s="10"/>
      <c r="AJ6123" s="10"/>
      <c r="AY6123" s="10"/>
      <c r="AZ6123" s="10"/>
    </row>
    <row r="6124" spans="25:52" x14ac:dyDescent="0.2">
      <c r="Y6124" s="10"/>
      <c r="AE6124" s="10"/>
      <c r="AJ6124" s="10"/>
      <c r="AY6124" s="10"/>
      <c r="AZ6124" s="10"/>
    </row>
    <row r="6125" spans="25:52" x14ac:dyDescent="0.2">
      <c r="Y6125" s="10"/>
      <c r="AE6125" s="10"/>
      <c r="AJ6125" s="10"/>
      <c r="AY6125" s="10"/>
      <c r="AZ6125" s="10"/>
    </row>
    <row r="6126" spans="25:52" x14ac:dyDescent="0.2">
      <c r="Y6126" s="10"/>
      <c r="AE6126" s="10"/>
      <c r="AJ6126" s="10"/>
      <c r="AY6126" s="10"/>
      <c r="AZ6126" s="10"/>
    </row>
    <row r="6127" spans="25:52" x14ac:dyDescent="0.2">
      <c r="Y6127" s="10"/>
      <c r="AE6127" s="10"/>
      <c r="AJ6127" s="10"/>
      <c r="AY6127" s="10"/>
      <c r="AZ6127" s="10"/>
    </row>
    <row r="6128" spans="25:52" x14ac:dyDescent="0.2">
      <c r="Y6128" s="10"/>
      <c r="AE6128" s="10"/>
      <c r="AJ6128" s="10"/>
      <c r="AY6128" s="10"/>
      <c r="AZ6128" s="10"/>
    </row>
    <row r="6129" spans="25:52" x14ac:dyDescent="0.2">
      <c r="Y6129" s="10"/>
      <c r="AE6129" s="10"/>
      <c r="AJ6129" s="10"/>
      <c r="AY6129" s="10"/>
      <c r="AZ6129" s="10"/>
    </row>
    <row r="6130" spans="25:52" x14ac:dyDescent="0.2">
      <c r="Y6130" s="10"/>
      <c r="AE6130" s="10"/>
      <c r="AJ6130" s="10"/>
      <c r="AY6130" s="10"/>
      <c r="AZ6130" s="10"/>
    </row>
    <row r="6131" spans="25:52" x14ac:dyDescent="0.2">
      <c r="Y6131" s="10"/>
      <c r="AE6131" s="10"/>
      <c r="AJ6131" s="10"/>
      <c r="AY6131" s="10"/>
      <c r="AZ6131" s="10"/>
    </row>
    <row r="6132" spans="25:52" x14ac:dyDescent="0.2">
      <c r="Y6132" s="10"/>
      <c r="AE6132" s="10"/>
      <c r="AJ6132" s="10"/>
      <c r="AY6132" s="10"/>
      <c r="AZ6132" s="10"/>
    </row>
    <row r="6133" spans="25:52" x14ac:dyDescent="0.2">
      <c r="Y6133" s="10"/>
      <c r="AE6133" s="10"/>
      <c r="AJ6133" s="10"/>
      <c r="AY6133" s="10"/>
      <c r="AZ6133" s="10"/>
    </row>
    <row r="6134" spans="25:52" x14ac:dyDescent="0.2">
      <c r="Y6134" s="10"/>
      <c r="AE6134" s="10"/>
      <c r="AJ6134" s="10"/>
      <c r="AY6134" s="10"/>
      <c r="AZ6134" s="10"/>
    </row>
    <row r="6135" spans="25:52" x14ac:dyDescent="0.2">
      <c r="Y6135" s="10"/>
      <c r="AE6135" s="10"/>
      <c r="AJ6135" s="10"/>
      <c r="AY6135" s="10"/>
      <c r="AZ6135" s="10"/>
    </row>
    <row r="6136" spans="25:52" x14ac:dyDescent="0.2">
      <c r="Y6136" s="10"/>
      <c r="AE6136" s="10"/>
      <c r="AJ6136" s="10"/>
      <c r="AY6136" s="10"/>
      <c r="AZ6136" s="10"/>
    </row>
    <row r="6137" spans="25:52" x14ac:dyDescent="0.2">
      <c r="Y6137" s="10"/>
      <c r="AE6137" s="10"/>
      <c r="AJ6137" s="10"/>
      <c r="AY6137" s="10"/>
      <c r="AZ6137" s="10"/>
    </row>
    <row r="6138" spans="25:52" x14ac:dyDescent="0.2">
      <c r="Y6138" s="10"/>
      <c r="AE6138" s="10"/>
      <c r="AJ6138" s="10"/>
      <c r="AY6138" s="10"/>
      <c r="AZ6138" s="10"/>
    </row>
    <row r="6139" spans="25:52" x14ac:dyDescent="0.2">
      <c r="Y6139" s="10"/>
      <c r="AE6139" s="10"/>
      <c r="AJ6139" s="10"/>
      <c r="AY6139" s="10"/>
      <c r="AZ6139" s="10"/>
    </row>
    <row r="6140" spans="25:52" x14ac:dyDescent="0.2">
      <c r="Y6140" s="10"/>
      <c r="AE6140" s="10"/>
      <c r="AJ6140" s="10"/>
      <c r="AY6140" s="10"/>
      <c r="AZ6140" s="10"/>
    </row>
    <row r="6141" spans="25:52" x14ac:dyDescent="0.2">
      <c r="Y6141" s="10"/>
      <c r="AE6141" s="10"/>
      <c r="AJ6141" s="10"/>
      <c r="AY6141" s="10"/>
      <c r="AZ6141" s="10"/>
    </row>
    <row r="6142" spans="25:52" x14ac:dyDescent="0.2">
      <c r="Y6142" s="10"/>
      <c r="AE6142" s="10"/>
      <c r="AJ6142" s="10"/>
      <c r="AY6142" s="10"/>
      <c r="AZ6142" s="10"/>
    </row>
    <row r="6143" spans="25:52" x14ac:dyDescent="0.2">
      <c r="Y6143" s="10"/>
      <c r="AE6143" s="10"/>
      <c r="AJ6143" s="10"/>
      <c r="AY6143" s="10"/>
      <c r="AZ6143" s="10"/>
    </row>
    <row r="6144" spans="25:52" x14ac:dyDescent="0.2">
      <c r="Y6144" s="10"/>
      <c r="AE6144" s="10"/>
      <c r="AJ6144" s="10"/>
      <c r="AY6144" s="10"/>
      <c r="AZ6144" s="10"/>
    </row>
    <row r="6145" spans="25:52" x14ac:dyDescent="0.2">
      <c r="Y6145" s="10"/>
      <c r="AE6145" s="10"/>
      <c r="AJ6145" s="10"/>
      <c r="AY6145" s="10"/>
      <c r="AZ6145" s="10"/>
    </row>
    <row r="6146" spans="25:52" x14ac:dyDescent="0.2">
      <c r="Y6146" s="10"/>
      <c r="AE6146" s="10"/>
      <c r="AJ6146" s="10"/>
      <c r="AY6146" s="10"/>
      <c r="AZ6146" s="10"/>
    </row>
    <row r="6147" spans="25:52" x14ac:dyDescent="0.2">
      <c r="Y6147" s="10"/>
      <c r="AE6147" s="10"/>
      <c r="AJ6147" s="10"/>
      <c r="AY6147" s="10"/>
      <c r="AZ6147" s="10"/>
    </row>
    <row r="6148" spans="25:52" x14ac:dyDescent="0.2">
      <c r="Y6148" s="10"/>
      <c r="AE6148" s="10"/>
      <c r="AJ6148" s="10"/>
      <c r="AY6148" s="10"/>
      <c r="AZ6148" s="10"/>
    </row>
    <row r="6149" spans="25:52" x14ac:dyDescent="0.2">
      <c r="Y6149" s="10"/>
      <c r="AE6149" s="10"/>
      <c r="AJ6149" s="10"/>
      <c r="AY6149" s="10"/>
      <c r="AZ6149" s="10"/>
    </row>
    <row r="6150" spans="25:52" x14ac:dyDescent="0.2">
      <c r="Y6150" s="10"/>
      <c r="AE6150" s="10"/>
      <c r="AJ6150" s="10"/>
      <c r="AY6150" s="10"/>
      <c r="AZ6150" s="10"/>
    </row>
    <row r="6151" spans="25:52" x14ac:dyDescent="0.2">
      <c r="Y6151" s="10"/>
      <c r="AE6151" s="10"/>
      <c r="AJ6151" s="10"/>
      <c r="AY6151" s="10"/>
      <c r="AZ6151" s="10"/>
    </row>
    <row r="6152" spans="25:52" x14ac:dyDescent="0.2">
      <c r="Y6152" s="10"/>
      <c r="AE6152" s="10"/>
      <c r="AJ6152" s="10"/>
      <c r="AY6152" s="10"/>
      <c r="AZ6152" s="10"/>
    </row>
    <row r="6153" spans="25:52" x14ac:dyDescent="0.2">
      <c r="Y6153" s="10"/>
      <c r="AE6153" s="10"/>
      <c r="AJ6153" s="10"/>
      <c r="AY6153" s="10"/>
      <c r="AZ6153" s="10"/>
    </row>
    <row r="6154" spans="25:52" x14ac:dyDescent="0.2">
      <c r="Y6154" s="10"/>
      <c r="AE6154" s="10"/>
      <c r="AJ6154" s="10"/>
      <c r="AY6154" s="10"/>
      <c r="AZ6154" s="10"/>
    </row>
    <row r="6155" spans="25:52" x14ac:dyDescent="0.2">
      <c r="Y6155" s="10"/>
      <c r="AE6155" s="10"/>
      <c r="AJ6155" s="10"/>
      <c r="AY6155" s="10"/>
      <c r="AZ6155" s="10"/>
    </row>
    <row r="6156" spans="25:52" x14ac:dyDescent="0.2">
      <c r="Y6156" s="10"/>
      <c r="AE6156" s="10"/>
      <c r="AJ6156" s="10"/>
      <c r="AY6156" s="10"/>
      <c r="AZ6156" s="10"/>
    </row>
    <row r="6157" spans="25:52" x14ac:dyDescent="0.2">
      <c r="Y6157" s="10"/>
      <c r="AE6157" s="10"/>
      <c r="AJ6157" s="10"/>
      <c r="AY6157" s="10"/>
      <c r="AZ6157" s="10"/>
    </row>
    <row r="6158" spans="25:52" x14ac:dyDescent="0.2">
      <c r="Y6158" s="10"/>
      <c r="AE6158" s="10"/>
      <c r="AJ6158" s="10"/>
      <c r="AY6158" s="10"/>
      <c r="AZ6158" s="10"/>
    </row>
    <row r="6159" spans="25:52" x14ac:dyDescent="0.2">
      <c r="Y6159" s="10"/>
      <c r="AE6159" s="10"/>
      <c r="AJ6159" s="10"/>
      <c r="AY6159" s="10"/>
      <c r="AZ6159" s="10"/>
    </row>
    <row r="6160" spans="25:52" x14ac:dyDescent="0.2">
      <c r="Y6160" s="10"/>
      <c r="AE6160" s="10"/>
      <c r="AJ6160" s="10"/>
      <c r="AY6160" s="10"/>
      <c r="AZ6160" s="10"/>
    </row>
    <row r="6161" spans="25:52" x14ac:dyDescent="0.2">
      <c r="Y6161" s="10"/>
      <c r="AE6161" s="10"/>
      <c r="AJ6161" s="10"/>
      <c r="AY6161" s="10"/>
      <c r="AZ6161" s="10"/>
    </row>
    <row r="6162" spans="25:52" x14ac:dyDescent="0.2">
      <c r="Y6162" s="10"/>
      <c r="AE6162" s="10"/>
      <c r="AJ6162" s="10"/>
      <c r="AY6162" s="10"/>
      <c r="AZ6162" s="10"/>
    </row>
    <row r="6163" spans="25:52" x14ac:dyDescent="0.2">
      <c r="Y6163" s="10"/>
      <c r="AE6163" s="10"/>
      <c r="AJ6163" s="10"/>
      <c r="AY6163" s="10"/>
      <c r="AZ6163" s="10"/>
    </row>
    <row r="6164" spans="25:52" x14ac:dyDescent="0.2">
      <c r="Y6164" s="10"/>
      <c r="AE6164" s="10"/>
      <c r="AJ6164" s="10"/>
      <c r="AY6164" s="10"/>
      <c r="AZ6164" s="10"/>
    </row>
    <row r="6165" spans="25:52" x14ac:dyDescent="0.2">
      <c r="Y6165" s="10"/>
      <c r="AE6165" s="10"/>
      <c r="AJ6165" s="10"/>
      <c r="AY6165" s="10"/>
      <c r="AZ6165" s="10"/>
    </row>
    <row r="6166" spans="25:52" x14ac:dyDescent="0.2">
      <c r="Y6166" s="10"/>
      <c r="AE6166" s="10"/>
      <c r="AJ6166" s="10"/>
      <c r="AY6166" s="10"/>
      <c r="AZ6166" s="10"/>
    </row>
    <row r="6167" spans="25:52" x14ac:dyDescent="0.2">
      <c r="Y6167" s="10"/>
      <c r="AE6167" s="10"/>
      <c r="AJ6167" s="10"/>
      <c r="AY6167" s="10"/>
      <c r="AZ6167" s="10"/>
    </row>
    <row r="6168" spans="25:52" x14ac:dyDescent="0.2">
      <c r="Y6168" s="10"/>
      <c r="AE6168" s="10"/>
      <c r="AJ6168" s="10"/>
      <c r="AY6168" s="10"/>
      <c r="AZ6168" s="10"/>
    </row>
    <row r="6169" spans="25:52" x14ac:dyDescent="0.2">
      <c r="Y6169" s="10"/>
      <c r="AE6169" s="10"/>
      <c r="AJ6169" s="10"/>
      <c r="AY6169" s="10"/>
      <c r="AZ6169" s="10"/>
    </row>
    <row r="6170" spans="25:52" x14ac:dyDescent="0.2">
      <c r="Y6170" s="10"/>
      <c r="AE6170" s="10"/>
      <c r="AJ6170" s="10"/>
      <c r="AY6170" s="10"/>
      <c r="AZ6170" s="10"/>
    </row>
    <row r="6171" spans="25:52" x14ac:dyDescent="0.2">
      <c r="Y6171" s="10"/>
      <c r="AE6171" s="10"/>
      <c r="AJ6171" s="10"/>
      <c r="AY6171" s="10"/>
      <c r="AZ6171" s="10"/>
    </row>
    <row r="6172" spans="25:52" x14ac:dyDescent="0.2">
      <c r="Y6172" s="10"/>
      <c r="AE6172" s="10"/>
      <c r="AJ6172" s="10"/>
      <c r="AY6172" s="10"/>
      <c r="AZ6172" s="10"/>
    </row>
    <row r="6173" spans="25:52" x14ac:dyDescent="0.2">
      <c r="Y6173" s="10"/>
      <c r="AE6173" s="10"/>
      <c r="AJ6173" s="10"/>
      <c r="AY6173" s="10"/>
      <c r="AZ6173" s="10"/>
    </row>
    <row r="6174" spans="25:52" x14ac:dyDescent="0.2">
      <c r="Y6174" s="10"/>
      <c r="AE6174" s="10"/>
      <c r="AJ6174" s="10"/>
      <c r="AY6174" s="10"/>
      <c r="AZ6174" s="10"/>
    </row>
    <row r="6175" spans="25:52" x14ac:dyDescent="0.2">
      <c r="Y6175" s="10"/>
      <c r="AE6175" s="10"/>
      <c r="AJ6175" s="10"/>
      <c r="AY6175" s="10"/>
      <c r="AZ6175" s="10"/>
    </row>
    <row r="6176" spans="25:52" x14ac:dyDescent="0.2">
      <c r="Y6176" s="10"/>
      <c r="AE6176" s="10"/>
      <c r="AJ6176" s="10"/>
      <c r="AY6176" s="10"/>
      <c r="AZ6176" s="10"/>
    </row>
    <row r="6177" spans="25:52" x14ac:dyDescent="0.2">
      <c r="Y6177" s="10"/>
      <c r="AE6177" s="10"/>
      <c r="AJ6177" s="10"/>
      <c r="AY6177" s="10"/>
      <c r="AZ6177" s="10"/>
    </row>
    <row r="6178" spans="25:52" x14ac:dyDescent="0.2">
      <c r="Y6178" s="10"/>
      <c r="AE6178" s="10"/>
      <c r="AJ6178" s="10"/>
      <c r="AY6178" s="10"/>
      <c r="AZ6178" s="10"/>
    </row>
    <row r="6179" spans="25:52" x14ac:dyDescent="0.2">
      <c r="Y6179" s="10"/>
      <c r="AE6179" s="10"/>
      <c r="AJ6179" s="10"/>
      <c r="AY6179" s="10"/>
      <c r="AZ6179" s="10"/>
    </row>
    <row r="6180" spans="25:52" x14ac:dyDescent="0.2">
      <c r="Y6180" s="10"/>
      <c r="AE6180" s="10"/>
      <c r="AJ6180" s="10"/>
      <c r="AY6180" s="10"/>
      <c r="AZ6180" s="10"/>
    </row>
    <row r="6181" spans="25:52" x14ac:dyDescent="0.2">
      <c r="Y6181" s="10"/>
      <c r="AE6181" s="10"/>
      <c r="AJ6181" s="10"/>
      <c r="AY6181" s="10"/>
      <c r="AZ6181" s="10"/>
    </row>
    <row r="6182" spans="25:52" x14ac:dyDescent="0.2">
      <c r="Y6182" s="10"/>
      <c r="AE6182" s="10"/>
      <c r="AJ6182" s="10"/>
      <c r="AY6182" s="10"/>
      <c r="AZ6182" s="10"/>
    </row>
    <row r="6183" spans="25:52" x14ac:dyDescent="0.2">
      <c r="Y6183" s="10"/>
      <c r="AE6183" s="10"/>
      <c r="AJ6183" s="10"/>
      <c r="AY6183" s="10"/>
      <c r="AZ6183" s="10"/>
    </row>
    <row r="6184" spans="25:52" x14ac:dyDescent="0.2">
      <c r="Y6184" s="10"/>
      <c r="AE6184" s="10"/>
      <c r="AJ6184" s="10"/>
      <c r="AY6184" s="10"/>
      <c r="AZ6184" s="10"/>
    </row>
    <row r="6185" spans="25:52" x14ac:dyDescent="0.2">
      <c r="Y6185" s="10"/>
      <c r="AE6185" s="10"/>
      <c r="AJ6185" s="10"/>
      <c r="AY6185" s="10"/>
      <c r="AZ6185" s="10"/>
    </row>
    <row r="6186" spans="25:52" x14ac:dyDescent="0.2">
      <c r="Y6186" s="10"/>
      <c r="AE6186" s="10"/>
      <c r="AJ6186" s="10"/>
      <c r="AY6186" s="10"/>
      <c r="AZ6186" s="10"/>
    </row>
    <row r="6187" spans="25:52" x14ac:dyDescent="0.2">
      <c r="Y6187" s="10"/>
      <c r="AE6187" s="10"/>
      <c r="AJ6187" s="10"/>
      <c r="AY6187" s="10"/>
      <c r="AZ6187" s="10"/>
    </row>
    <row r="6188" spans="25:52" x14ac:dyDescent="0.2">
      <c r="Y6188" s="10"/>
      <c r="AE6188" s="10"/>
      <c r="AJ6188" s="10"/>
      <c r="AY6188" s="10"/>
      <c r="AZ6188" s="10"/>
    </row>
    <row r="6189" spans="25:52" x14ac:dyDescent="0.2">
      <c r="Y6189" s="10"/>
      <c r="AE6189" s="10"/>
      <c r="AJ6189" s="10"/>
      <c r="AY6189" s="10"/>
      <c r="AZ6189" s="10"/>
    </row>
    <row r="6190" spans="25:52" x14ac:dyDescent="0.2">
      <c r="Y6190" s="10"/>
      <c r="AE6190" s="10"/>
      <c r="AJ6190" s="10"/>
      <c r="AY6190" s="10"/>
      <c r="AZ6190" s="10"/>
    </row>
    <row r="6191" spans="25:52" x14ac:dyDescent="0.2">
      <c r="Y6191" s="10"/>
      <c r="AE6191" s="10"/>
      <c r="AJ6191" s="10"/>
      <c r="AY6191" s="10"/>
      <c r="AZ6191" s="10"/>
    </row>
    <row r="6192" spans="25:52" x14ac:dyDescent="0.2">
      <c r="Y6192" s="10"/>
      <c r="AE6192" s="10"/>
      <c r="AJ6192" s="10"/>
      <c r="AY6192" s="10"/>
      <c r="AZ6192" s="10"/>
    </row>
    <row r="6193" spans="25:52" x14ac:dyDescent="0.2">
      <c r="Y6193" s="10"/>
      <c r="AE6193" s="10"/>
      <c r="AJ6193" s="10"/>
      <c r="AY6193" s="10"/>
      <c r="AZ6193" s="10"/>
    </row>
    <row r="6194" spans="25:52" x14ac:dyDescent="0.2">
      <c r="Y6194" s="10"/>
      <c r="AE6194" s="10"/>
      <c r="AJ6194" s="10"/>
      <c r="AY6194" s="10"/>
      <c r="AZ6194" s="10"/>
    </row>
    <row r="6195" spans="25:52" x14ac:dyDescent="0.2">
      <c r="Y6195" s="10"/>
      <c r="AE6195" s="10"/>
      <c r="AJ6195" s="10"/>
      <c r="AY6195" s="10"/>
      <c r="AZ6195" s="10"/>
    </row>
    <row r="6196" spans="25:52" x14ac:dyDescent="0.2">
      <c r="Y6196" s="10"/>
      <c r="AE6196" s="10"/>
      <c r="AJ6196" s="10"/>
      <c r="AY6196" s="10"/>
      <c r="AZ6196" s="10"/>
    </row>
    <row r="6197" spans="25:52" x14ac:dyDescent="0.2">
      <c r="Y6197" s="10"/>
      <c r="AE6197" s="10"/>
      <c r="AJ6197" s="10"/>
      <c r="AY6197" s="10"/>
      <c r="AZ6197" s="10"/>
    </row>
    <row r="6198" spans="25:52" x14ac:dyDescent="0.2">
      <c r="Y6198" s="10"/>
      <c r="AE6198" s="10"/>
      <c r="AJ6198" s="10"/>
      <c r="AY6198" s="10"/>
      <c r="AZ6198" s="10"/>
    </row>
    <row r="6199" spans="25:52" x14ac:dyDescent="0.2">
      <c r="Y6199" s="10"/>
      <c r="AE6199" s="10"/>
      <c r="AJ6199" s="10"/>
      <c r="AY6199" s="10"/>
      <c r="AZ6199" s="10"/>
    </row>
    <row r="6200" spans="25:52" x14ac:dyDescent="0.2">
      <c r="Y6200" s="10"/>
      <c r="AE6200" s="10"/>
      <c r="AJ6200" s="10"/>
      <c r="AY6200" s="10"/>
      <c r="AZ6200" s="10"/>
    </row>
    <row r="6201" spans="25:52" x14ac:dyDescent="0.2">
      <c r="Y6201" s="10"/>
      <c r="AE6201" s="10"/>
      <c r="AJ6201" s="10"/>
      <c r="AY6201" s="10"/>
      <c r="AZ6201" s="10"/>
    </row>
    <row r="6202" spans="25:52" x14ac:dyDescent="0.2">
      <c r="Y6202" s="10"/>
      <c r="AE6202" s="10"/>
      <c r="AJ6202" s="10"/>
      <c r="AY6202" s="10"/>
      <c r="AZ6202" s="10"/>
    </row>
    <row r="6203" spans="25:52" x14ac:dyDescent="0.2">
      <c r="Y6203" s="10"/>
      <c r="AE6203" s="10"/>
      <c r="AJ6203" s="10"/>
      <c r="AY6203" s="10"/>
      <c r="AZ6203" s="10"/>
    </row>
    <row r="6204" spans="25:52" x14ac:dyDescent="0.2">
      <c r="Y6204" s="10"/>
      <c r="AE6204" s="10"/>
      <c r="AJ6204" s="10"/>
      <c r="AY6204" s="10"/>
      <c r="AZ6204" s="10"/>
    </row>
    <row r="6205" spans="25:52" x14ac:dyDescent="0.2">
      <c r="Y6205" s="10"/>
      <c r="AE6205" s="10"/>
      <c r="AJ6205" s="10"/>
      <c r="AY6205" s="10"/>
      <c r="AZ6205" s="10"/>
    </row>
    <row r="6206" spans="25:52" x14ac:dyDescent="0.2">
      <c r="Y6206" s="10"/>
      <c r="AE6206" s="10"/>
      <c r="AJ6206" s="10"/>
      <c r="AY6206" s="10"/>
      <c r="AZ6206" s="10"/>
    </row>
    <row r="6207" spans="25:52" x14ac:dyDescent="0.2">
      <c r="Y6207" s="10"/>
      <c r="AE6207" s="10"/>
      <c r="AJ6207" s="10"/>
      <c r="AY6207" s="10"/>
      <c r="AZ6207" s="10"/>
    </row>
    <row r="6208" spans="25:52" x14ac:dyDescent="0.2">
      <c r="Y6208" s="10"/>
      <c r="AE6208" s="10"/>
      <c r="AJ6208" s="10"/>
      <c r="AY6208" s="10"/>
      <c r="AZ6208" s="10"/>
    </row>
    <row r="6209" spans="25:52" x14ac:dyDescent="0.2">
      <c r="Y6209" s="10"/>
      <c r="AE6209" s="10"/>
      <c r="AJ6209" s="10"/>
      <c r="AY6209" s="10"/>
      <c r="AZ6209" s="10"/>
    </row>
    <row r="6210" spans="25:52" x14ac:dyDescent="0.2">
      <c r="Y6210" s="10"/>
      <c r="AE6210" s="10"/>
      <c r="AJ6210" s="10"/>
      <c r="AY6210" s="10"/>
      <c r="AZ6210" s="10"/>
    </row>
    <row r="6211" spans="25:52" x14ac:dyDescent="0.2">
      <c r="Y6211" s="10"/>
      <c r="AE6211" s="10"/>
      <c r="AJ6211" s="10"/>
      <c r="AY6211" s="10"/>
      <c r="AZ6211" s="10"/>
    </row>
    <row r="6212" spans="25:52" x14ac:dyDescent="0.2">
      <c r="Y6212" s="10"/>
      <c r="AE6212" s="10"/>
      <c r="AJ6212" s="10"/>
      <c r="AY6212" s="10"/>
      <c r="AZ6212" s="10"/>
    </row>
    <row r="6213" spans="25:52" x14ac:dyDescent="0.2">
      <c r="Y6213" s="10"/>
      <c r="AE6213" s="10"/>
      <c r="AJ6213" s="10"/>
      <c r="AY6213" s="10"/>
      <c r="AZ6213" s="10"/>
    </row>
    <row r="6214" spans="25:52" x14ac:dyDescent="0.2">
      <c r="Y6214" s="10"/>
      <c r="AE6214" s="10"/>
      <c r="AJ6214" s="10"/>
      <c r="AY6214" s="10"/>
      <c r="AZ6214" s="10"/>
    </row>
    <row r="6215" spans="25:52" x14ac:dyDescent="0.2">
      <c r="Y6215" s="10"/>
      <c r="AE6215" s="10"/>
      <c r="AJ6215" s="10"/>
      <c r="AY6215" s="10"/>
      <c r="AZ6215" s="10"/>
    </row>
    <row r="6216" spans="25:52" x14ac:dyDescent="0.2">
      <c r="Y6216" s="10"/>
      <c r="AE6216" s="10"/>
      <c r="AJ6216" s="10"/>
      <c r="AY6216" s="10"/>
      <c r="AZ6216" s="10"/>
    </row>
    <row r="6217" spans="25:52" x14ac:dyDescent="0.2">
      <c r="Y6217" s="10"/>
      <c r="AE6217" s="10"/>
      <c r="AJ6217" s="10"/>
      <c r="AY6217" s="10"/>
      <c r="AZ6217" s="10"/>
    </row>
    <row r="6218" spans="25:52" x14ac:dyDescent="0.2">
      <c r="Y6218" s="10"/>
      <c r="AE6218" s="10"/>
      <c r="AJ6218" s="10"/>
      <c r="AY6218" s="10"/>
      <c r="AZ6218" s="10"/>
    </row>
    <row r="6219" spans="25:52" x14ac:dyDescent="0.2">
      <c r="Y6219" s="10"/>
      <c r="AE6219" s="10"/>
      <c r="AJ6219" s="10"/>
      <c r="AY6219" s="10"/>
      <c r="AZ6219" s="10"/>
    </row>
    <row r="6220" spans="25:52" x14ac:dyDescent="0.2">
      <c r="Y6220" s="10"/>
      <c r="AE6220" s="10"/>
      <c r="AJ6220" s="10"/>
      <c r="AY6220" s="10"/>
      <c r="AZ6220" s="10"/>
    </row>
    <row r="6221" spans="25:52" x14ac:dyDescent="0.2">
      <c r="Y6221" s="10"/>
      <c r="AE6221" s="10"/>
      <c r="AJ6221" s="10"/>
      <c r="AY6221" s="10"/>
      <c r="AZ6221" s="10"/>
    </row>
    <row r="6222" spans="25:52" x14ac:dyDescent="0.2">
      <c r="Y6222" s="10"/>
      <c r="AE6222" s="10"/>
      <c r="AJ6222" s="10"/>
      <c r="AY6222" s="10"/>
      <c r="AZ6222" s="10"/>
    </row>
    <row r="6223" spans="25:52" x14ac:dyDescent="0.2">
      <c r="Y6223" s="10"/>
      <c r="AE6223" s="10"/>
      <c r="AJ6223" s="10"/>
      <c r="AY6223" s="10"/>
      <c r="AZ6223" s="10"/>
    </row>
    <row r="6224" spans="25:52" x14ac:dyDescent="0.2">
      <c r="Y6224" s="10"/>
      <c r="AE6224" s="10"/>
      <c r="AJ6224" s="10"/>
      <c r="AY6224" s="10"/>
      <c r="AZ6224" s="10"/>
    </row>
    <row r="6225" spans="25:52" x14ac:dyDescent="0.2">
      <c r="Y6225" s="10"/>
      <c r="AE6225" s="10"/>
      <c r="AJ6225" s="10"/>
      <c r="AY6225" s="10"/>
      <c r="AZ6225" s="10"/>
    </row>
    <row r="6226" spans="25:52" x14ac:dyDescent="0.2">
      <c r="Y6226" s="10"/>
      <c r="AE6226" s="10"/>
      <c r="AJ6226" s="10"/>
      <c r="AY6226" s="10"/>
      <c r="AZ6226" s="10"/>
    </row>
    <row r="6227" spans="25:52" x14ac:dyDescent="0.2">
      <c r="Y6227" s="10"/>
      <c r="AE6227" s="10"/>
      <c r="AJ6227" s="10"/>
      <c r="AY6227" s="10"/>
      <c r="AZ6227" s="10"/>
    </row>
    <row r="6228" spans="25:52" x14ac:dyDescent="0.2">
      <c r="Y6228" s="10"/>
      <c r="AE6228" s="10"/>
      <c r="AJ6228" s="10"/>
      <c r="AY6228" s="10"/>
      <c r="AZ6228" s="10"/>
    </row>
    <row r="6229" spans="25:52" x14ac:dyDescent="0.2">
      <c r="Y6229" s="10"/>
      <c r="AE6229" s="10"/>
      <c r="AJ6229" s="10"/>
      <c r="AY6229" s="10"/>
      <c r="AZ6229" s="10"/>
    </row>
    <row r="6230" spans="25:52" x14ac:dyDescent="0.2">
      <c r="Y6230" s="10"/>
      <c r="AE6230" s="10"/>
      <c r="AJ6230" s="10"/>
      <c r="AY6230" s="10"/>
      <c r="AZ6230" s="10"/>
    </row>
    <row r="6231" spans="25:52" x14ac:dyDescent="0.2">
      <c r="Y6231" s="10"/>
      <c r="AE6231" s="10"/>
      <c r="AJ6231" s="10"/>
      <c r="AY6231" s="10"/>
      <c r="AZ6231" s="10"/>
    </row>
    <row r="6232" spans="25:52" x14ac:dyDescent="0.2">
      <c r="Y6232" s="10"/>
      <c r="AE6232" s="10"/>
      <c r="AJ6232" s="10"/>
      <c r="AY6232" s="10"/>
      <c r="AZ6232" s="10"/>
    </row>
    <row r="6233" spans="25:52" x14ac:dyDescent="0.2">
      <c r="Y6233" s="10"/>
      <c r="AE6233" s="10"/>
      <c r="AJ6233" s="10"/>
      <c r="AY6233" s="10"/>
      <c r="AZ6233" s="10"/>
    </row>
    <row r="6234" spans="25:52" x14ac:dyDescent="0.2">
      <c r="Y6234" s="10"/>
      <c r="AE6234" s="10"/>
      <c r="AJ6234" s="10"/>
      <c r="AY6234" s="10"/>
      <c r="AZ6234" s="10"/>
    </row>
    <row r="6235" spans="25:52" x14ac:dyDescent="0.2">
      <c r="Y6235" s="10"/>
      <c r="AE6235" s="10"/>
      <c r="AJ6235" s="10"/>
      <c r="AY6235" s="10"/>
      <c r="AZ6235" s="10"/>
    </row>
    <row r="6236" spans="25:52" x14ac:dyDescent="0.2">
      <c r="Y6236" s="10"/>
      <c r="AE6236" s="10"/>
      <c r="AJ6236" s="10"/>
      <c r="AY6236" s="10"/>
      <c r="AZ6236" s="10"/>
    </row>
    <row r="6237" spans="25:52" x14ac:dyDescent="0.2">
      <c r="Y6237" s="10"/>
      <c r="AE6237" s="10"/>
      <c r="AJ6237" s="10"/>
      <c r="AY6237" s="10"/>
      <c r="AZ6237" s="10"/>
    </row>
    <row r="6238" spans="25:52" x14ac:dyDescent="0.2">
      <c r="Y6238" s="10"/>
      <c r="AE6238" s="10"/>
      <c r="AJ6238" s="10"/>
      <c r="AY6238" s="10"/>
      <c r="AZ6238" s="10"/>
    </row>
    <row r="6239" spans="25:52" x14ac:dyDescent="0.2">
      <c r="Y6239" s="10"/>
      <c r="AE6239" s="10"/>
      <c r="AJ6239" s="10"/>
      <c r="AY6239" s="10"/>
      <c r="AZ6239" s="10"/>
    </row>
    <row r="6240" spans="25:52" x14ac:dyDescent="0.2">
      <c r="Y6240" s="10"/>
      <c r="AE6240" s="10"/>
      <c r="AJ6240" s="10"/>
      <c r="AY6240" s="10"/>
      <c r="AZ6240" s="10"/>
    </row>
    <row r="6241" spans="25:52" x14ac:dyDescent="0.2">
      <c r="Y6241" s="10"/>
      <c r="AE6241" s="10"/>
      <c r="AJ6241" s="10"/>
      <c r="AY6241" s="10"/>
      <c r="AZ6241" s="10"/>
    </row>
    <row r="6242" spans="25:52" x14ac:dyDescent="0.2">
      <c r="Y6242" s="10"/>
      <c r="AE6242" s="10"/>
      <c r="AJ6242" s="10"/>
      <c r="AY6242" s="10"/>
      <c r="AZ6242" s="10"/>
    </row>
    <row r="6243" spans="25:52" x14ac:dyDescent="0.2">
      <c r="Y6243" s="10"/>
      <c r="AE6243" s="10"/>
      <c r="AJ6243" s="10"/>
      <c r="AY6243" s="10"/>
      <c r="AZ6243" s="10"/>
    </row>
    <row r="6244" spans="25:52" x14ac:dyDescent="0.2">
      <c r="Y6244" s="10"/>
      <c r="AE6244" s="10"/>
      <c r="AJ6244" s="10"/>
      <c r="AY6244" s="10"/>
      <c r="AZ6244" s="10"/>
    </row>
    <row r="6245" spans="25:52" x14ac:dyDescent="0.2">
      <c r="Y6245" s="10"/>
      <c r="AE6245" s="10"/>
      <c r="AJ6245" s="10"/>
      <c r="AY6245" s="10"/>
      <c r="AZ6245" s="10"/>
    </row>
    <row r="6246" spans="25:52" x14ac:dyDescent="0.2">
      <c r="Y6246" s="10"/>
      <c r="AE6246" s="10"/>
      <c r="AJ6246" s="10"/>
      <c r="AY6246" s="10"/>
      <c r="AZ6246" s="10"/>
    </row>
    <row r="6247" spans="25:52" x14ac:dyDescent="0.2">
      <c r="Y6247" s="10"/>
      <c r="AE6247" s="10"/>
      <c r="AJ6247" s="10"/>
      <c r="AY6247" s="10"/>
      <c r="AZ6247" s="10"/>
    </row>
    <row r="6248" spans="25:52" x14ac:dyDescent="0.2">
      <c r="Y6248" s="10"/>
      <c r="AE6248" s="10"/>
      <c r="AJ6248" s="10"/>
      <c r="AY6248" s="10"/>
      <c r="AZ6248" s="10"/>
    </row>
    <row r="6249" spans="25:52" x14ac:dyDescent="0.2">
      <c r="Y6249" s="10"/>
      <c r="AE6249" s="10"/>
      <c r="AJ6249" s="10"/>
      <c r="AY6249" s="10"/>
      <c r="AZ6249" s="10"/>
    </row>
    <row r="6250" spans="25:52" x14ac:dyDescent="0.2">
      <c r="Y6250" s="10"/>
      <c r="AE6250" s="10"/>
      <c r="AJ6250" s="10"/>
      <c r="AY6250" s="10"/>
      <c r="AZ6250" s="10"/>
    </row>
    <row r="6251" spans="25:52" x14ac:dyDescent="0.2">
      <c r="Y6251" s="10"/>
      <c r="AE6251" s="10"/>
      <c r="AJ6251" s="10"/>
      <c r="AY6251" s="10"/>
      <c r="AZ6251" s="10"/>
    </row>
    <row r="6252" spans="25:52" x14ac:dyDescent="0.2">
      <c r="Y6252" s="10"/>
      <c r="AE6252" s="10"/>
      <c r="AJ6252" s="10"/>
      <c r="AY6252" s="10"/>
      <c r="AZ6252" s="10"/>
    </row>
    <row r="6253" spans="25:52" x14ac:dyDescent="0.2">
      <c r="Y6253" s="10"/>
      <c r="AE6253" s="10"/>
      <c r="AJ6253" s="10"/>
      <c r="AY6253" s="10"/>
      <c r="AZ6253" s="10"/>
    </row>
    <row r="6254" spans="25:52" x14ac:dyDescent="0.2">
      <c r="Y6254" s="10"/>
      <c r="AE6254" s="10"/>
      <c r="AJ6254" s="10"/>
      <c r="AY6254" s="10"/>
      <c r="AZ6254" s="10"/>
    </row>
    <row r="6255" spans="25:52" x14ac:dyDescent="0.2">
      <c r="Y6255" s="10"/>
      <c r="AE6255" s="10"/>
      <c r="AJ6255" s="10"/>
      <c r="AY6255" s="10"/>
      <c r="AZ6255" s="10"/>
    </row>
    <row r="6256" spans="25:52" x14ac:dyDescent="0.2">
      <c r="Y6256" s="10"/>
      <c r="AE6256" s="10"/>
      <c r="AJ6256" s="10"/>
      <c r="AY6256" s="10"/>
      <c r="AZ6256" s="10"/>
    </row>
    <row r="6257" spans="25:52" x14ac:dyDescent="0.2">
      <c r="Y6257" s="10"/>
      <c r="AE6257" s="10"/>
      <c r="AJ6257" s="10"/>
      <c r="AY6257" s="10"/>
      <c r="AZ6257" s="10"/>
    </row>
    <row r="6258" spans="25:52" x14ac:dyDescent="0.2">
      <c r="Y6258" s="10"/>
      <c r="AE6258" s="10"/>
      <c r="AJ6258" s="10"/>
      <c r="AY6258" s="10"/>
      <c r="AZ6258" s="10"/>
    </row>
    <row r="6259" spans="25:52" x14ac:dyDescent="0.2">
      <c r="Y6259" s="10"/>
      <c r="AE6259" s="10"/>
      <c r="AJ6259" s="10"/>
      <c r="AY6259" s="10"/>
      <c r="AZ6259" s="10"/>
    </row>
    <row r="6260" spans="25:52" x14ac:dyDescent="0.2">
      <c r="Y6260" s="10"/>
      <c r="AE6260" s="10"/>
      <c r="AJ6260" s="10"/>
      <c r="AY6260" s="10"/>
      <c r="AZ6260" s="10"/>
    </row>
    <row r="6261" spans="25:52" x14ac:dyDescent="0.2">
      <c r="Y6261" s="10"/>
      <c r="AE6261" s="10"/>
      <c r="AJ6261" s="10"/>
      <c r="AY6261" s="10"/>
      <c r="AZ6261" s="10"/>
    </row>
    <row r="6262" spans="25:52" x14ac:dyDescent="0.2">
      <c r="Y6262" s="10"/>
      <c r="AE6262" s="10"/>
      <c r="AJ6262" s="10"/>
      <c r="AY6262" s="10"/>
      <c r="AZ6262" s="10"/>
    </row>
    <row r="6263" spans="25:52" x14ac:dyDescent="0.2">
      <c r="Y6263" s="10"/>
      <c r="AE6263" s="10"/>
      <c r="AJ6263" s="10"/>
      <c r="AY6263" s="10"/>
      <c r="AZ6263" s="10"/>
    </row>
    <row r="6264" spans="25:52" x14ac:dyDescent="0.2">
      <c r="Y6264" s="10"/>
      <c r="AE6264" s="10"/>
      <c r="AJ6264" s="10"/>
      <c r="AY6264" s="10"/>
      <c r="AZ6264" s="10"/>
    </row>
    <row r="6265" spans="25:52" x14ac:dyDescent="0.2">
      <c r="Y6265" s="10"/>
      <c r="AE6265" s="10"/>
      <c r="AJ6265" s="10"/>
      <c r="AY6265" s="10"/>
      <c r="AZ6265" s="10"/>
    </row>
    <row r="6266" spans="25:52" x14ac:dyDescent="0.2">
      <c r="Y6266" s="10"/>
      <c r="AE6266" s="10"/>
      <c r="AJ6266" s="10"/>
      <c r="AY6266" s="10"/>
      <c r="AZ6266" s="10"/>
    </row>
    <row r="6267" spans="25:52" x14ac:dyDescent="0.2">
      <c r="Y6267" s="10"/>
      <c r="AE6267" s="10"/>
      <c r="AJ6267" s="10"/>
      <c r="AY6267" s="10"/>
      <c r="AZ6267" s="10"/>
    </row>
    <row r="6268" spans="25:52" x14ac:dyDescent="0.2">
      <c r="Y6268" s="10"/>
      <c r="AE6268" s="10"/>
      <c r="AJ6268" s="10"/>
      <c r="AY6268" s="10"/>
      <c r="AZ6268" s="10"/>
    </row>
    <row r="6269" spans="25:52" x14ac:dyDescent="0.2">
      <c r="Y6269" s="10"/>
      <c r="AE6269" s="10"/>
      <c r="AJ6269" s="10"/>
      <c r="AY6269" s="10"/>
      <c r="AZ6269" s="10"/>
    </row>
    <row r="6270" spans="25:52" x14ac:dyDescent="0.2">
      <c r="Y6270" s="10"/>
      <c r="AE6270" s="10"/>
      <c r="AJ6270" s="10"/>
      <c r="AY6270" s="10"/>
      <c r="AZ6270" s="10"/>
    </row>
    <row r="6271" spans="25:52" x14ac:dyDescent="0.2">
      <c r="Y6271" s="10"/>
      <c r="AE6271" s="10"/>
      <c r="AJ6271" s="10"/>
      <c r="AY6271" s="10"/>
      <c r="AZ6271" s="10"/>
    </row>
    <row r="6272" spans="25:52" x14ac:dyDescent="0.2">
      <c r="Y6272" s="10"/>
      <c r="AE6272" s="10"/>
      <c r="AJ6272" s="10"/>
      <c r="AY6272" s="10"/>
      <c r="AZ6272" s="10"/>
    </row>
    <row r="6273" spans="25:52" x14ac:dyDescent="0.2">
      <c r="Y6273" s="10"/>
      <c r="AE6273" s="10"/>
      <c r="AJ6273" s="10"/>
      <c r="AY6273" s="10"/>
      <c r="AZ6273" s="10"/>
    </row>
    <row r="6274" spans="25:52" x14ac:dyDescent="0.2">
      <c r="Y6274" s="10"/>
      <c r="AE6274" s="10"/>
      <c r="AJ6274" s="10"/>
      <c r="AY6274" s="10"/>
      <c r="AZ6274" s="10"/>
    </row>
    <row r="6275" spans="25:52" x14ac:dyDescent="0.2">
      <c r="Y6275" s="10"/>
      <c r="AE6275" s="10"/>
      <c r="AJ6275" s="10"/>
      <c r="AY6275" s="10"/>
      <c r="AZ6275" s="10"/>
    </row>
    <row r="6276" spans="25:52" x14ac:dyDescent="0.2">
      <c r="Y6276" s="10"/>
      <c r="AE6276" s="10"/>
      <c r="AJ6276" s="10"/>
      <c r="AY6276" s="10"/>
      <c r="AZ6276" s="10"/>
    </row>
    <row r="6277" spans="25:52" x14ac:dyDescent="0.2">
      <c r="Y6277" s="10"/>
      <c r="AE6277" s="10"/>
      <c r="AJ6277" s="10"/>
      <c r="AY6277" s="10"/>
      <c r="AZ6277" s="10"/>
    </row>
    <row r="6278" spans="25:52" x14ac:dyDescent="0.2">
      <c r="Y6278" s="10"/>
      <c r="AE6278" s="10"/>
      <c r="AJ6278" s="10"/>
      <c r="AY6278" s="10"/>
      <c r="AZ6278" s="10"/>
    </row>
    <row r="6279" spans="25:52" x14ac:dyDescent="0.2">
      <c r="Y6279" s="10"/>
      <c r="AE6279" s="10"/>
      <c r="AJ6279" s="10"/>
      <c r="AY6279" s="10"/>
      <c r="AZ6279" s="10"/>
    </row>
    <row r="6280" spans="25:52" x14ac:dyDescent="0.2">
      <c r="Y6280" s="10"/>
      <c r="AE6280" s="10"/>
      <c r="AJ6280" s="10"/>
      <c r="AY6280" s="10"/>
      <c r="AZ6280" s="10"/>
    </row>
    <row r="6281" spans="25:52" x14ac:dyDescent="0.2">
      <c r="Y6281" s="10"/>
      <c r="AE6281" s="10"/>
      <c r="AJ6281" s="10"/>
      <c r="AY6281" s="10"/>
      <c r="AZ6281" s="10"/>
    </row>
    <row r="6282" spans="25:52" x14ac:dyDescent="0.2">
      <c r="Y6282" s="10"/>
      <c r="AE6282" s="10"/>
      <c r="AJ6282" s="10"/>
      <c r="AY6282" s="10"/>
      <c r="AZ6282" s="10"/>
    </row>
    <row r="6283" spans="25:52" x14ac:dyDescent="0.2">
      <c r="Y6283" s="10"/>
      <c r="AE6283" s="10"/>
      <c r="AJ6283" s="10"/>
      <c r="AY6283" s="10"/>
      <c r="AZ6283" s="10"/>
    </row>
    <row r="6284" spans="25:52" x14ac:dyDescent="0.2">
      <c r="Y6284" s="10"/>
      <c r="AE6284" s="10"/>
      <c r="AJ6284" s="10"/>
      <c r="AY6284" s="10"/>
      <c r="AZ6284" s="10"/>
    </row>
    <row r="6285" spans="25:52" x14ac:dyDescent="0.2">
      <c r="Y6285" s="10"/>
      <c r="AE6285" s="10"/>
      <c r="AJ6285" s="10"/>
      <c r="AY6285" s="10"/>
      <c r="AZ6285" s="10"/>
    </row>
    <row r="6286" spans="25:52" x14ac:dyDescent="0.2">
      <c r="Y6286" s="10"/>
      <c r="AE6286" s="10"/>
      <c r="AJ6286" s="10"/>
      <c r="AY6286" s="10"/>
      <c r="AZ6286" s="10"/>
    </row>
    <row r="6287" spans="25:52" x14ac:dyDescent="0.2">
      <c r="Y6287" s="10"/>
      <c r="AE6287" s="10"/>
      <c r="AJ6287" s="10"/>
      <c r="AY6287" s="10"/>
      <c r="AZ6287" s="10"/>
    </row>
    <row r="6288" spans="25:52" x14ac:dyDescent="0.2">
      <c r="Y6288" s="10"/>
      <c r="AE6288" s="10"/>
      <c r="AJ6288" s="10"/>
      <c r="AY6288" s="10"/>
      <c r="AZ6288" s="10"/>
    </row>
    <row r="6289" spans="25:52" x14ac:dyDescent="0.2">
      <c r="Y6289" s="10"/>
      <c r="AE6289" s="10"/>
      <c r="AJ6289" s="10"/>
      <c r="AY6289" s="10"/>
      <c r="AZ6289" s="10"/>
    </row>
    <row r="6290" spans="25:52" x14ac:dyDescent="0.2">
      <c r="Y6290" s="10"/>
      <c r="AE6290" s="10"/>
      <c r="AJ6290" s="10"/>
      <c r="AY6290" s="10"/>
      <c r="AZ6290" s="10"/>
    </row>
    <row r="6291" spans="25:52" x14ac:dyDescent="0.2">
      <c r="Y6291" s="10"/>
      <c r="AE6291" s="10"/>
      <c r="AJ6291" s="10"/>
      <c r="AY6291" s="10"/>
      <c r="AZ6291" s="10"/>
    </row>
    <row r="6292" spans="25:52" x14ac:dyDescent="0.2">
      <c r="Y6292" s="10"/>
      <c r="AE6292" s="10"/>
      <c r="AJ6292" s="10"/>
      <c r="AY6292" s="10"/>
      <c r="AZ6292" s="10"/>
    </row>
    <row r="6293" spans="25:52" x14ac:dyDescent="0.2">
      <c r="Y6293" s="10"/>
      <c r="AE6293" s="10"/>
      <c r="AJ6293" s="10"/>
      <c r="AY6293" s="10"/>
      <c r="AZ6293" s="10"/>
    </row>
    <row r="6294" spans="25:52" x14ac:dyDescent="0.2">
      <c r="Y6294" s="10"/>
      <c r="AE6294" s="10"/>
      <c r="AJ6294" s="10"/>
      <c r="AY6294" s="10"/>
      <c r="AZ6294" s="10"/>
    </row>
    <row r="6295" spans="25:52" x14ac:dyDescent="0.2">
      <c r="Y6295" s="10"/>
      <c r="AE6295" s="10"/>
      <c r="AJ6295" s="10"/>
      <c r="AY6295" s="10"/>
      <c r="AZ6295" s="10"/>
    </row>
    <row r="6296" spans="25:52" x14ac:dyDescent="0.2">
      <c r="Y6296" s="10"/>
      <c r="AE6296" s="10"/>
      <c r="AJ6296" s="10"/>
      <c r="AY6296" s="10"/>
      <c r="AZ6296" s="10"/>
    </row>
    <row r="6297" spans="25:52" x14ac:dyDescent="0.2">
      <c r="Y6297" s="10"/>
      <c r="AE6297" s="10"/>
      <c r="AJ6297" s="10"/>
      <c r="AY6297" s="10"/>
      <c r="AZ6297" s="10"/>
    </row>
    <row r="6298" spans="25:52" x14ac:dyDescent="0.2">
      <c r="Y6298" s="10"/>
      <c r="AE6298" s="10"/>
      <c r="AJ6298" s="10"/>
      <c r="AY6298" s="10"/>
      <c r="AZ6298" s="10"/>
    </row>
    <row r="6299" spans="25:52" x14ac:dyDescent="0.2">
      <c r="Y6299" s="10"/>
      <c r="AE6299" s="10"/>
      <c r="AJ6299" s="10"/>
      <c r="AY6299" s="10"/>
      <c r="AZ6299" s="10"/>
    </row>
    <row r="6300" spans="25:52" x14ac:dyDescent="0.2">
      <c r="Y6300" s="10"/>
      <c r="AE6300" s="10"/>
      <c r="AJ6300" s="10"/>
      <c r="AY6300" s="10"/>
      <c r="AZ6300" s="10"/>
    </row>
    <row r="6301" spans="25:52" x14ac:dyDescent="0.2">
      <c r="Y6301" s="10"/>
      <c r="AE6301" s="10"/>
      <c r="AJ6301" s="10"/>
      <c r="AY6301" s="10"/>
      <c r="AZ6301" s="10"/>
    </row>
    <row r="6302" spans="25:52" x14ac:dyDescent="0.2">
      <c r="Y6302" s="10"/>
      <c r="AE6302" s="10"/>
      <c r="AJ6302" s="10"/>
      <c r="AY6302" s="10"/>
      <c r="AZ6302" s="10"/>
    </row>
    <row r="6303" spans="25:52" x14ac:dyDescent="0.2">
      <c r="Y6303" s="10"/>
      <c r="AE6303" s="10"/>
      <c r="AJ6303" s="10"/>
      <c r="AY6303" s="10"/>
      <c r="AZ6303" s="10"/>
    </row>
    <row r="6304" spans="25:52" x14ac:dyDescent="0.2">
      <c r="Y6304" s="10"/>
      <c r="AE6304" s="10"/>
      <c r="AJ6304" s="10"/>
      <c r="AY6304" s="10"/>
      <c r="AZ6304" s="10"/>
    </row>
    <row r="6305" spans="25:52" x14ac:dyDescent="0.2">
      <c r="Y6305" s="10"/>
      <c r="AE6305" s="10"/>
      <c r="AJ6305" s="10"/>
      <c r="AY6305" s="10"/>
      <c r="AZ6305" s="10"/>
    </row>
    <row r="6306" spans="25:52" x14ac:dyDescent="0.2">
      <c r="Y6306" s="10"/>
      <c r="AE6306" s="10"/>
      <c r="AJ6306" s="10"/>
      <c r="AY6306" s="10"/>
      <c r="AZ6306" s="10"/>
    </row>
    <row r="6307" spans="25:52" x14ac:dyDescent="0.2">
      <c r="Y6307" s="10"/>
      <c r="AE6307" s="10"/>
      <c r="AJ6307" s="10"/>
      <c r="AY6307" s="10"/>
      <c r="AZ6307" s="10"/>
    </row>
    <row r="6308" spans="25:52" x14ac:dyDescent="0.2">
      <c r="Y6308" s="10"/>
      <c r="AE6308" s="10"/>
      <c r="AJ6308" s="10"/>
      <c r="AY6308" s="10"/>
      <c r="AZ6308" s="10"/>
    </row>
    <row r="6309" spans="25:52" x14ac:dyDescent="0.2">
      <c r="Y6309" s="10"/>
      <c r="AE6309" s="10"/>
      <c r="AJ6309" s="10"/>
      <c r="AY6309" s="10"/>
      <c r="AZ6309" s="10"/>
    </row>
    <row r="6310" spans="25:52" x14ac:dyDescent="0.2">
      <c r="Y6310" s="10"/>
      <c r="AE6310" s="10"/>
      <c r="AJ6310" s="10"/>
      <c r="AY6310" s="10"/>
      <c r="AZ6310" s="10"/>
    </row>
    <row r="6311" spans="25:52" x14ac:dyDescent="0.2">
      <c r="Y6311" s="10"/>
      <c r="AE6311" s="10"/>
      <c r="AJ6311" s="10"/>
      <c r="AY6311" s="10"/>
      <c r="AZ6311" s="10"/>
    </row>
    <row r="6312" spans="25:52" x14ac:dyDescent="0.2">
      <c r="Y6312" s="10"/>
      <c r="AE6312" s="10"/>
      <c r="AJ6312" s="10"/>
      <c r="AY6312" s="10"/>
      <c r="AZ6312" s="10"/>
    </row>
    <row r="6313" spans="25:52" x14ac:dyDescent="0.2">
      <c r="Y6313" s="10"/>
      <c r="AE6313" s="10"/>
      <c r="AJ6313" s="10"/>
      <c r="AY6313" s="10"/>
      <c r="AZ6313" s="10"/>
    </row>
    <row r="6314" spans="25:52" x14ac:dyDescent="0.2">
      <c r="Y6314" s="10"/>
      <c r="AE6314" s="10"/>
      <c r="AJ6314" s="10"/>
      <c r="AY6314" s="10"/>
      <c r="AZ6314" s="10"/>
    </row>
    <row r="6315" spans="25:52" x14ac:dyDescent="0.2">
      <c r="Y6315" s="10"/>
      <c r="AE6315" s="10"/>
      <c r="AJ6315" s="10"/>
      <c r="AY6315" s="10"/>
      <c r="AZ6315" s="10"/>
    </row>
    <row r="6316" spans="25:52" x14ac:dyDescent="0.2">
      <c r="Y6316" s="10"/>
      <c r="AE6316" s="10"/>
      <c r="AJ6316" s="10"/>
      <c r="AY6316" s="10"/>
      <c r="AZ6316" s="10"/>
    </row>
    <row r="6317" spans="25:52" x14ac:dyDescent="0.2">
      <c r="Y6317" s="10"/>
      <c r="AE6317" s="10"/>
      <c r="AJ6317" s="10"/>
      <c r="AY6317" s="10"/>
      <c r="AZ6317" s="10"/>
    </row>
    <row r="6318" spans="25:52" x14ac:dyDescent="0.2">
      <c r="Y6318" s="10"/>
      <c r="AE6318" s="10"/>
      <c r="AJ6318" s="10"/>
      <c r="AY6318" s="10"/>
      <c r="AZ6318" s="10"/>
    </row>
    <row r="6319" spans="25:52" x14ac:dyDescent="0.2">
      <c r="Y6319" s="10"/>
      <c r="AE6319" s="10"/>
      <c r="AJ6319" s="10"/>
      <c r="AY6319" s="10"/>
      <c r="AZ6319" s="10"/>
    </row>
    <row r="6320" spans="25:52" x14ac:dyDescent="0.2">
      <c r="Y6320" s="10"/>
      <c r="AE6320" s="10"/>
      <c r="AJ6320" s="10"/>
      <c r="AY6320" s="10"/>
      <c r="AZ6320" s="10"/>
    </row>
    <row r="6321" spans="25:52" x14ac:dyDescent="0.2">
      <c r="Y6321" s="10"/>
      <c r="AE6321" s="10"/>
      <c r="AJ6321" s="10"/>
      <c r="AY6321" s="10"/>
      <c r="AZ6321" s="10"/>
    </row>
    <row r="6322" spans="25:52" x14ac:dyDescent="0.2">
      <c r="Y6322" s="10"/>
      <c r="AE6322" s="10"/>
      <c r="AJ6322" s="10"/>
      <c r="AY6322" s="10"/>
      <c r="AZ6322" s="10"/>
    </row>
    <row r="6323" spans="25:52" x14ac:dyDescent="0.2">
      <c r="Y6323" s="10"/>
      <c r="AE6323" s="10"/>
      <c r="AJ6323" s="10"/>
      <c r="AY6323" s="10"/>
      <c r="AZ6323" s="10"/>
    </row>
    <row r="6324" spans="25:52" x14ac:dyDescent="0.2">
      <c r="Y6324" s="10"/>
      <c r="AE6324" s="10"/>
      <c r="AJ6324" s="10"/>
      <c r="AY6324" s="10"/>
      <c r="AZ6324" s="10"/>
    </row>
    <row r="6325" spans="25:52" x14ac:dyDescent="0.2">
      <c r="Y6325" s="10"/>
      <c r="AE6325" s="10"/>
      <c r="AJ6325" s="10"/>
      <c r="AY6325" s="10"/>
      <c r="AZ6325" s="10"/>
    </row>
    <row r="6326" spans="25:52" x14ac:dyDescent="0.2">
      <c r="Y6326" s="10"/>
      <c r="AE6326" s="10"/>
      <c r="AJ6326" s="10"/>
      <c r="AY6326" s="10"/>
      <c r="AZ6326" s="10"/>
    </row>
    <row r="6327" spans="25:52" x14ac:dyDescent="0.2">
      <c r="Y6327" s="10"/>
      <c r="AE6327" s="10"/>
      <c r="AJ6327" s="10"/>
      <c r="AY6327" s="10"/>
      <c r="AZ6327" s="10"/>
    </row>
    <row r="6328" spans="25:52" x14ac:dyDescent="0.2">
      <c r="Y6328" s="10"/>
      <c r="AE6328" s="10"/>
      <c r="AJ6328" s="10"/>
      <c r="AY6328" s="10"/>
      <c r="AZ6328" s="10"/>
    </row>
    <row r="6329" spans="25:52" x14ac:dyDescent="0.2">
      <c r="Y6329" s="10"/>
      <c r="AE6329" s="10"/>
      <c r="AJ6329" s="10"/>
      <c r="AY6329" s="10"/>
      <c r="AZ6329" s="10"/>
    </row>
    <row r="6330" spans="25:52" x14ac:dyDescent="0.2">
      <c r="Y6330" s="10"/>
      <c r="AE6330" s="10"/>
      <c r="AJ6330" s="10"/>
      <c r="AY6330" s="10"/>
      <c r="AZ6330" s="10"/>
    </row>
    <row r="6331" spans="25:52" x14ac:dyDescent="0.2">
      <c r="Y6331" s="10"/>
      <c r="AE6331" s="10"/>
      <c r="AJ6331" s="10"/>
      <c r="AY6331" s="10"/>
      <c r="AZ6331" s="10"/>
    </row>
    <row r="6332" spans="25:52" x14ac:dyDescent="0.2">
      <c r="Y6332" s="10"/>
      <c r="AE6332" s="10"/>
      <c r="AJ6332" s="10"/>
      <c r="AY6332" s="10"/>
      <c r="AZ6332" s="10"/>
    </row>
    <row r="6333" spans="25:52" x14ac:dyDescent="0.2">
      <c r="Y6333" s="10"/>
      <c r="AE6333" s="10"/>
      <c r="AJ6333" s="10"/>
      <c r="AY6333" s="10"/>
      <c r="AZ6333" s="10"/>
    </row>
    <row r="6334" spans="25:52" x14ac:dyDescent="0.2">
      <c r="Y6334" s="10"/>
      <c r="AE6334" s="10"/>
      <c r="AJ6334" s="10"/>
      <c r="AY6334" s="10"/>
      <c r="AZ6334" s="10"/>
    </row>
    <row r="6335" spans="25:52" x14ac:dyDescent="0.2">
      <c r="Y6335" s="10"/>
      <c r="AE6335" s="10"/>
      <c r="AJ6335" s="10"/>
      <c r="AY6335" s="10"/>
      <c r="AZ6335" s="10"/>
    </row>
    <row r="6336" spans="25:52" x14ac:dyDescent="0.2">
      <c r="Y6336" s="10"/>
      <c r="AE6336" s="10"/>
      <c r="AJ6336" s="10"/>
      <c r="AY6336" s="10"/>
      <c r="AZ6336" s="10"/>
    </row>
    <row r="6337" spans="25:52" x14ac:dyDescent="0.2">
      <c r="Y6337" s="10"/>
      <c r="AE6337" s="10"/>
      <c r="AJ6337" s="10"/>
      <c r="AY6337" s="10"/>
      <c r="AZ6337" s="10"/>
    </row>
    <row r="6338" spans="25:52" x14ac:dyDescent="0.2">
      <c r="Y6338" s="10"/>
      <c r="AE6338" s="10"/>
      <c r="AJ6338" s="10"/>
      <c r="AY6338" s="10"/>
      <c r="AZ6338" s="10"/>
    </row>
    <row r="6339" spans="25:52" x14ac:dyDescent="0.2">
      <c r="Y6339" s="10"/>
      <c r="AE6339" s="10"/>
      <c r="AJ6339" s="10"/>
      <c r="AY6339" s="10"/>
      <c r="AZ6339" s="10"/>
    </row>
    <row r="6340" spans="25:52" x14ac:dyDescent="0.2">
      <c r="Y6340" s="10"/>
      <c r="AE6340" s="10"/>
      <c r="AJ6340" s="10"/>
      <c r="AY6340" s="10"/>
      <c r="AZ6340" s="10"/>
    </row>
    <row r="6341" spans="25:52" x14ac:dyDescent="0.2">
      <c r="Y6341" s="10"/>
      <c r="AE6341" s="10"/>
      <c r="AJ6341" s="10"/>
      <c r="AY6341" s="10"/>
      <c r="AZ6341" s="10"/>
    </row>
    <row r="6342" spans="25:52" x14ac:dyDescent="0.2">
      <c r="Y6342" s="10"/>
      <c r="AE6342" s="10"/>
      <c r="AJ6342" s="10"/>
      <c r="AY6342" s="10"/>
      <c r="AZ6342" s="10"/>
    </row>
    <row r="6343" spans="25:52" x14ac:dyDescent="0.2">
      <c r="Y6343" s="10"/>
      <c r="AE6343" s="10"/>
      <c r="AJ6343" s="10"/>
      <c r="AY6343" s="10"/>
      <c r="AZ6343" s="10"/>
    </row>
    <row r="6344" spans="25:52" x14ac:dyDescent="0.2">
      <c r="Y6344" s="10"/>
      <c r="AE6344" s="10"/>
      <c r="AJ6344" s="10"/>
      <c r="AY6344" s="10"/>
      <c r="AZ6344" s="10"/>
    </row>
    <row r="6345" spans="25:52" x14ac:dyDescent="0.2">
      <c r="Y6345" s="10"/>
      <c r="AE6345" s="10"/>
      <c r="AJ6345" s="10"/>
      <c r="AY6345" s="10"/>
      <c r="AZ6345" s="10"/>
    </row>
    <row r="6346" spans="25:52" x14ac:dyDescent="0.2">
      <c r="Y6346" s="10"/>
      <c r="AE6346" s="10"/>
      <c r="AJ6346" s="10"/>
      <c r="AY6346" s="10"/>
      <c r="AZ6346" s="10"/>
    </row>
    <row r="6347" spans="25:52" x14ac:dyDescent="0.2">
      <c r="Y6347" s="10"/>
      <c r="AE6347" s="10"/>
      <c r="AJ6347" s="10"/>
      <c r="AY6347" s="10"/>
      <c r="AZ6347" s="10"/>
    </row>
    <row r="6348" spans="25:52" x14ac:dyDescent="0.2">
      <c r="Y6348" s="10"/>
      <c r="AE6348" s="10"/>
      <c r="AJ6348" s="10"/>
      <c r="AY6348" s="10"/>
      <c r="AZ6348" s="10"/>
    </row>
    <row r="6349" spans="25:52" x14ac:dyDescent="0.2">
      <c r="Y6349" s="10"/>
      <c r="AE6349" s="10"/>
      <c r="AJ6349" s="10"/>
      <c r="AY6349" s="10"/>
      <c r="AZ6349" s="10"/>
    </row>
    <row r="6350" spans="25:52" x14ac:dyDescent="0.2">
      <c r="Y6350" s="10"/>
      <c r="AE6350" s="10"/>
      <c r="AJ6350" s="10"/>
      <c r="AY6350" s="10"/>
      <c r="AZ6350" s="10"/>
    </row>
    <row r="6351" spans="25:52" x14ac:dyDescent="0.2">
      <c r="Y6351" s="10"/>
      <c r="AE6351" s="10"/>
      <c r="AJ6351" s="10"/>
      <c r="AY6351" s="10"/>
      <c r="AZ6351" s="10"/>
    </row>
    <row r="6352" spans="25:52" x14ac:dyDescent="0.2">
      <c r="Y6352" s="10"/>
      <c r="AE6352" s="10"/>
      <c r="AJ6352" s="10"/>
      <c r="AY6352" s="10"/>
      <c r="AZ6352" s="10"/>
    </row>
    <row r="6353" spans="25:52" x14ac:dyDescent="0.2">
      <c r="Y6353" s="10"/>
      <c r="AE6353" s="10"/>
      <c r="AJ6353" s="10"/>
      <c r="AY6353" s="10"/>
      <c r="AZ6353" s="10"/>
    </row>
    <row r="6354" spans="25:52" x14ac:dyDescent="0.2">
      <c r="Y6354" s="10"/>
      <c r="AE6354" s="10"/>
      <c r="AJ6354" s="10"/>
      <c r="AY6354" s="10"/>
      <c r="AZ6354" s="10"/>
    </row>
    <row r="6355" spans="25:52" x14ac:dyDescent="0.2">
      <c r="Y6355" s="10"/>
      <c r="AE6355" s="10"/>
      <c r="AJ6355" s="10"/>
      <c r="AY6355" s="10"/>
      <c r="AZ6355" s="10"/>
    </row>
    <row r="6356" spans="25:52" x14ac:dyDescent="0.2">
      <c r="Y6356" s="10"/>
      <c r="AE6356" s="10"/>
      <c r="AJ6356" s="10"/>
      <c r="AY6356" s="10"/>
      <c r="AZ6356" s="10"/>
    </row>
    <row r="6357" spans="25:52" x14ac:dyDescent="0.2">
      <c r="Y6357" s="10"/>
      <c r="AE6357" s="10"/>
      <c r="AJ6357" s="10"/>
      <c r="AY6357" s="10"/>
      <c r="AZ6357" s="10"/>
    </row>
    <row r="6358" spans="25:52" x14ac:dyDescent="0.2">
      <c r="Y6358" s="10"/>
      <c r="AE6358" s="10"/>
      <c r="AJ6358" s="10"/>
      <c r="AY6358" s="10"/>
      <c r="AZ6358" s="10"/>
    </row>
    <row r="6359" spans="25:52" x14ac:dyDescent="0.2">
      <c r="Y6359" s="10"/>
      <c r="AE6359" s="10"/>
      <c r="AJ6359" s="10"/>
      <c r="AY6359" s="10"/>
      <c r="AZ6359" s="10"/>
    </row>
    <row r="6360" spans="25:52" x14ac:dyDescent="0.2">
      <c r="Y6360" s="10"/>
      <c r="AE6360" s="10"/>
      <c r="AJ6360" s="10"/>
      <c r="AY6360" s="10"/>
      <c r="AZ6360" s="10"/>
    </row>
    <row r="6361" spans="25:52" x14ac:dyDescent="0.2">
      <c r="Y6361" s="10"/>
      <c r="AE6361" s="10"/>
      <c r="AJ6361" s="10"/>
      <c r="AY6361" s="10"/>
      <c r="AZ6361" s="10"/>
    </row>
    <row r="6362" spans="25:52" x14ac:dyDescent="0.2">
      <c r="Y6362" s="10"/>
      <c r="AE6362" s="10"/>
      <c r="AJ6362" s="10"/>
      <c r="AY6362" s="10"/>
      <c r="AZ6362" s="10"/>
    </row>
    <row r="6363" spans="25:52" x14ac:dyDescent="0.2">
      <c r="Y6363" s="10"/>
      <c r="AE6363" s="10"/>
      <c r="AJ6363" s="10"/>
      <c r="AY6363" s="10"/>
      <c r="AZ6363" s="10"/>
    </row>
    <row r="6364" spans="25:52" x14ac:dyDescent="0.2">
      <c r="Y6364" s="10"/>
      <c r="AE6364" s="10"/>
      <c r="AJ6364" s="10"/>
      <c r="AY6364" s="10"/>
      <c r="AZ6364" s="10"/>
    </row>
    <row r="6365" spans="25:52" x14ac:dyDescent="0.2">
      <c r="Y6365" s="10"/>
      <c r="AE6365" s="10"/>
      <c r="AJ6365" s="10"/>
      <c r="AY6365" s="10"/>
      <c r="AZ6365" s="10"/>
    </row>
    <row r="6366" spans="25:52" x14ac:dyDescent="0.2">
      <c r="Y6366" s="10"/>
      <c r="AE6366" s="10"/>
      <c r="AJ6366" s="10"/>
      <c r="AY6366" s="10"/>
      <c r="AZ6366" s="10"/>
    </row>
    <row r="6367" spans="25:52" x14ac:dyDescent="0.2">
      <c r="Y6367" s="10"/>
      <c r="AE6367" s="10"/>
      <c r="AJ6367" s="10"/>
      <c r="AY6367" s="10"/>
      <c r="AZ6367" s="10"/>
    </row>
    <row r="6368" spans="25:52" x14ac:dyDescent="0.2">
      <c r="Y6368" s="10"/>
      <c r="AE6368" s="10"/>
      <c r="AJ6368" s="10"/>
      <c r="AY6368" s="10"/>
      <c r="AZ6368" s="10"/>
    </row>
    <row r="6369" spans="25:52" x14ac:dyDescent="0.2">
      <c r="Y6369" s="10"/>
      <c r="AE6369" s="10"/>
      <c r="AJ6369" s="10"/>
      <c r="AY6369" s="10"/>
      <c r="AZ6369" s="10"/>
    </row>
    <row r="6370" spans="25:52" x14ac:dyDescent="0.2">
      <c r="Y6370" s="10"/>
      <c r="AE6370" s="10"/>
      <c r="AJ6370" s="10"/>
      <c r="AY6370" s="10"/>
      <c r="AZ6370" s="10"/>
    </row>
    <row r="6371" spans="25:52" x14ac:dyDescent="0.2">
      <c r="Y6371" s="10"/>
      <c r="AE6371" s="10"/>
      <c r="AJ6371" s="10"/>
      <c r="AY6371" s="10"/>
      <c r="AZ6371" s="10"/>
    </row>
    <row r="6372" spans="25:52" x14ac:dyDescent="0.2">
      <c r="Y6372" s="10"/>
      <c r="AE6372" s="10"/>
      <c r="AJ6372" s="10"/>
      <c r="AY6372" s="10"/>
      <c r="AZ6372" s="10"/>
    </row>
    <row r="6373" spans="25:52" x14ac:dyDescent="0.2">
      <c r="Y6373" s="10"/>
      <c r="AE6373" s="10"/>
      <c r="AJ6373" s="10"/>
      <c r="AY6373" s="10"/>
      <c r="AZ6373" s="10"/>
    </row>
    <row r="6374" spans="25:52" x14ac:dyDescent="0.2">
      <c r="Y6374" s="10"/>
      <c r="AE6374" s="10"/>
      <c r="AJ6374" s="10"/>
      <c r="AY6374" s="10"/>
      <c r="AZ6374" s="10"/>
    </row>
    <row r="6375" spans="25:52" x14ac:dyDescent="0.2">
      <c r="Y6375" s="10"/>
      <c r="AE6375" s="10"/>
      <c r="AJ6375" s="10"/>
      <c r="AY6375" s="10"/>
      <c r="AZ6375" s="10"/>
    </row>
    <row r="6376" spans="25:52" x14ac:dyDescent="0.2">
      <c r="Y6376" s="10"/>
      <c r="AE6376" s="10"/>
      <c r="AJ6376" s="10"/>
      <c r="AY6376" s="10"/>
      <c r="AZ6376" s="10"/>
    </row>
    <row r="6377" spans="25:52" x14ac:dyDescent="0.2">
      <c r="Y6377" s="10"/>
      <c r="AE6377" s="10"/>
      <c r="AJ6377" s="10"/>
      <c r="AY6377" s="10"/>
      <c r="AZ6377" s="10"/>
    </row>
    <row r="6378" spans="25:52" x14ac:dyDescent="0.2">
      <c r="Y6378" s="10"/>
      <c r="AE6378" s="10"/>
      <c r="AJ6378" s="10"/>
      <c r="AY6378" s="10"/>
      <c r="AZ6378" s="10"/>
    </row>
    <row r="6379" spans="25:52" x14ac:dyDescent="0.2">
      <c r="Y6379" s="10"/>
      <c r="AE6379" s="10"/>
      <c r="AJ6379" s="10"/>
      <c r="AY6379" s="10"/>
      <c r="AZ6379" s="10"/>
    </row>
    <row r="6380" spans="25:52" x14ac:dyDescent="0.2">
      <c r="Y6380" s="10"/>
      <c r="AE6380" s="10"/>
      <c r="AJ6380" s="10"/>
      <c r="AY6380" s="10"/>
      <c r="AZ6380" s="10"/>
    </row>
    <row r="6381" spans="25:52" x14ac:dyDescent="0.2">
      <c r="Y6381" s="10"/>
      <c r="AE6381" s="10"/>
      <c r="AJ6381" s="10"/>
      <c r="AY6381" s="10"/>
      <c r="AZ6381" s="10"/>
    </row>
    <row r="6382" spans="25:52" x14ac:dyDescent="0.2">
      <c r="Y6382" s="10"/>
      <c r="AE6382" s="10"/>
      <c r="AJ6382" s="10"/>
      <c r="AY6382" s="10"/>
      <c r="AZ6382" s="10"/>
    </row>
    <row r="6383" spans="25:52" x14ac:dyDescent="0.2">
      <c r="Y6383" s="10"/>
      <c r="AE6383" s="10"/>
      <c r="AJ6383" s="10"/>
      <c r="AY6383" s="10"/>
      <c r="AZ6383" s="10"/>
    </row>
    <row r="6384" spans="25:52" x14ac:dyDescent="0.2">
      <c r="Y6384" s="10"/>
      <c r="AE6384" s="10"/>
      <c r="AJ6384" s="10"/>
      <c r="AY6384" s="10"/>
      <c r="AZ6384" s="10"/>
    </row>
    <row r="6385" spans="25:52" x14ac:dyDescent="0.2">
      <c r="Y6385" s="10"/>
      <c r="AE6385" s="10"/>
      <c r="AJ6385" s="10"/>
      <c r="AY6385" s="10"/>
      <c r="AZ6385" s="10"/>
    </row>
    <row r="6386" spans="25:52" x14ac:dyDescent="0.2">
      <c r="Y6386" s="10"/>
      <c r="AE6386" s="10"/>
      <c r="AJ6386" s="10"/>
      <c r="AY6386" s="10"/>
      <c r="AZ6386" s="10"/>
    </row>
    <row r="6387" spans="25:52" x14ac:dyDescent="0.2">
      <c r="Y6387" s="10"/>
      <c r="AE6387" s="10"/>
      <c r="AJ6387" s="10"/>
      <c r="AY6387" s="10"/>
      <c r="AZ6387" s="10"/>
    </row>
    <row r="6388" spans="25:52" x14ac:dyDescent="0.2">
      <c r="Y6388" s="10"/>
      <c r="AE6388" s="10"/>
      <c r="AJ6388" s="10"/>
      <c r="AY6388" s="10"/>
      <c r="AZ6388" s="10"/>
    </row>
    <row r="6389" spans="25:52" x14ac:dyDescent="0.2">
      <c r="Y6389" s="10"/>
      <c r="AE6389" s="10"/>
      <c r="AJ6389" s="10"/>
      <c r="AY6389" s="10"/>
      <c r="AZ6389" s="10"/>
    </row>
    <row r="6390" spans="25:52" x14ac:dyDescent="0.2">
      <c r="Y6390" s="10"/>
      <c r="AE6390" s="10"/>
      <c r="AJ6390" s="10"/>
      <c r="AY6390" s="10"/>
      <c r="AZ6390" s="10"/>
    </row>
    <row r="6391" spans="25:52" x14ac:dyDescent="0.2">
      <c r="Y6391" s="10"/>
      <c r="AE6391" s="10"/>
      <c r="AJ6391" s="10"/>
      <c r="AY6391" s="10"/>
      <c r="AZ6391" s="10"/>
    </row>
    <row r="6392" spans="25:52" x14ac:dyDescent="0.2">
      <c r="Y6392" s="10"/>
      <c r="AE6392" s="10"/>
      <c r="AJ6392" s="10"/>
      <c r="AY6392" s="10"/>
      <c r="AZ6392" s="10"/>
    </row>
    <row r="6393" spans="25:52" x14ac:dyDescent="0.2">
      <c r="Y6393" s="10"/>
      <c r="AE6393" s="10"/>
      <c r="AJ6393" s="10"/>
      <c r="AY6393" s="10"/>
      <c r="AZ6393" s="10"/>
    </row>
    <row r="6394" spans="25:52" x14ac:dyDescent="0.2">
      <c r="Y6394" s="10"/>
      <c r="AE6394" s="10"/>
      <c r="AJ6394" s="10"/>
      <c r="AY6394" s="10"/>
      <c r="AZ6394" s="10"/>
    </row>
    <row r="6395" spans="25:52" x14ac:dyDescent="0.2">
      <c r="Y6395" s="10"/>
      <c r="AE6395" s="10"/>
      <c r="AJ6395" s="10"/>
      <c r="AY6395" s="10"/>
      <c r="AZ6395" s="10"/>
    </row>
    <row r="6396" spans="25:52" x14ac:dyDescent="0.2">
      <c r="Y6396" s="10"/>
      <c r="AE6396" s="10"/>
      <c r="AJ6396" s="10"/>
      <c r="AY6396" s="10"/>
      <c r="AZ6396" s="10"/>
    </row>
    <row r="6397" spans="25:52" x14ac:dyDescent="0.2">
      <c r="Y6397" s="10"/>
      <c r="AE6397" s="10"/>
      <c r="AJ6397" s="10"/>
      <c r="AY6397" s="10"/>
      <c r="AZ6397" s="10"/>
    </row>
    <row r="6398" spans="25:52" x14ac:dyDescent="0.2">
      <c r="Y6398" s="10"/>
      <c r="AE6398" s="10"/>
      <c r="AJ6398" s="10"/>
      <c r="AY6398" s="10"/>
      <c r="AZ6398" s="10"/>
    </row>
    <row r="6399" spans="25:52" x14ac:dyDescent="0.2">
      <c r="Y6399" s="10"/>
      <c r="AE6399" s="10"/>
      <c r="AJ6399" s="10"/>
      <c r="AY6399" s="10"/>
      <c r="AZ6399" s="10"/>
    </row>
    <row r="6400" spans="25:52" x14ac:dyDescent="0.2">
      <c r="Y6400" s="10"/>
      <c r="AE6400" s="10"/>
      <c r="AJ6400" s="10"/>
      <c r="AY6400" s="10"/>
      <c r="AZ6400" s="10"/>
    </row>
    <row r="6401" spans="25:52" x14ac:dyDescent="0.2">
      <c r="Y6401" s="10"/>
      <c r="AE6401" s="10"/>
      <c r="AJ6401" s="10"/>
      <c r="AY6401" s="10"/>
      <c r="AZ6401" s="10"/>
    </row>
    <row r="6402" spans="25:52" x14ac:dyDescent="0.2">
      <c r="Y6402" s="10"/>
      <c r="AE6402" s="10"/>
      <c r="AJ6402" s="10"/>
      <c r="AY6402" s="10"/>
      <c r="AZ6402" s="10"/>
    </row>
    <row r="6403" spans="25:52" x14ac:dyDescent="0.2">
      <c r="Y6403" s="10"/>
      <c r="AE6403" s="10"/>
      <c r="AJ6403" s="10"/>
      <c r="AY6403" s="10"/>
      <c r="AZ6403" s="10"/>
    </row>
    <row r="6404" spans="25:52" x14ac:dyDescent="0.2">
      <c r="Y6404" s="10"/>
      <c r="AE6404" s="10"/>
      <c r="AJ6404" s="10"/>
      <c r="AY6404" s="10"/>
      <c r="AZ6404" s="10"/>
    </row>
    <row r="6405" spans="25:52" x14ac:dyDescent="0.2">
      <c r="Y6405" s="10"/>
      <c r="AE6405" s="10"/>
      <c r="AJ6405" s="10"/>
      <c r="AY6405" s="10"/>
      <c r="AZ6405" s="10"/>
    </row>
    <row r="6406" spans="25:52" x14ac:dyDescent="0.2">
      <c r="Y6406" s="10"/>
      <c r="AE6406" s="10"/>
      <c r="AJ6406" s="10"/>
      <c r="AY6406" s="10"/>
      <c r="AZ6406" s="10"/>
    </row>
    <row r="6407" spans="25:52" x14ac:dyDescent="0.2">
      <c r="Y6407" s="10"/>
      <c r="AE6407" s="10"/>
      <c r="AJ6407" s="10"/>
      <c r="AY6407" s="10"/>
      <c r="AZ6407" s="10"/>
    </row>
    <row r="6408" spans="25:52" x14ac:dyDescent="0.2">
      <c r="Y6408" s="10"/>
      <c r="AE6408" s="10"/>
      <c r="AJ6408" s="10"/>
      <c r="AY6408" s="10"/>
      <c r="AZ6408" s="10"/>
    </row>
    <row r="6409" spans="25:52" x14ac:dyDescent="0.2">
      <c r="Y6409" s="10"/>
      <c r="AE6409" s="10"/>
      <c r="AJ6409" s="10"/>
      <c r="AY6409" s="10"/>
      <c r="AZ6409" s="10"/>
    </row>
    <row r="6410" spans="25:52" x14ac:dyDescent="0.2">
      <c r="Y6410" s="10"/>
      <c r="AE6410" s="10"/>
      <c r="AJ6410" s="10"/>
      <c r="AY6410" s="10"/>
      <c r="AZ6410" s="10"/>
    </row>
    <row r="6411" spans="25:52" x14ac:dyDescent="0.2">
      <c r="Y6411" s="10"/>
      <c r="AE6411" s="10"/>
      <c r="AJ6411" s="10"/>
      <c r="AY6411" s="10"/>
      <c r="AZ6411" s="10"/>
    </row>
    <row r="6412" spans="25:52" x14ac:dyDescent="0.2">
      <c r="Y6412" s="10"/>
      <c r="AE6412" s="10"/>
      <c r="AJ6412" s="10"/>
      <c r="AY6412" s="10"/>
      <c r="AZ6412" s="10"/>
    </row>
    <row r="6413" spans="25:52" x14ac:dyDescent="0.2">
      <c r="Y6413" s="10"/>
      <c r="AE6413" s="10"/>
      <c r="AJ6413" s="10"/>
      <c r="AY6413" s="10"/>
      <c r="AZ6413" s="10"/>
    </row>
    <row r="6414" spans="25:52" x14ac:dyDescent="0.2">
      <c r="Y6414" s="10"/>
      <c r="AE6414" s="10"/>
      <c r="AJ6414" s="10"/>
      <c r="AY6414" s="10"/>
      <c r="AZ6414" s="10"/>
    </row>
    <row r="6415" spans="25:52" x14ac:dyDescent="0.2">
      <c r="Y6415" s="10"/>
      <c r="AE6415" s="10"/>
      <c r="AJ6415" s="10"/>
      <c r="AY6415" s="10"/>
      <c r="AZ6415" s="10"/>
    </row>
    <row r="6416" spans="25:52" x14ac:dyDescent="0.2">
      <c r="Y6416" s="10"/>
      <c r="AE6416" s="10"/>
      <c r="AJ6416" s="10"/>
      <c r="AY6416" s="10"/>
      <c r="AZ6416" s="10"/>
    </row>
    <row r="6417" spans="25:52" x14ac:dyDescent="0.2">
      <c r="Y6417" s="10"/>
      <c r="AE6417" s="10"/>
      <c r="AJ6417" s="10"/>
      <c r="AY6417" s="10"/>
      <c r="AZ6417" s="10"/>
    </row>
    <row r="6418" spans="25:52" x14ac:dyDescent="0.2">
      <c r="Y6418" s="10"/>
      <c r="AE6418" s="10"/>
      <c r="AJ6418" s="10"/>
      <c r="AY6418" s="10"/>
      <c r="AZ6418" s="10"/>
    </row>
    <row r="6419" spans="25:52" x14ac:dyDescent="0.2">
      <c r="Y6419" s="10"/>
      <c r="AE6419" s="10"/>
      <c r="AJ6419" s="10"/>
      <c r="AY6419" s="10"/>
      <c r="AZ6419" s="10"/>
    </row>
    <row r="6420" spans="25:52" x14ac:dyDescent="0.2">
      <c r="Y6420" s="10"/>
      <c r="AE6420" s="10"/>
      <c r="AJ6420" s="10"/>
      <c r="AY6420" s="10"/>
      <c r="AZ6420" s="10"/>
    </row>
    <row r="6421" spans="25:52" x14ac:dyDescent="0.2">
      <c r="Y6421" s="10"/>
      <c r="AE6421" s="10"/>
      <c r="AJ6421" s="10"/>
      <c r="AY6421" s="10"/>
      <c r="AZ6421" s="10"/>
    </row>
    <row r="6422" spans="25:52" x14ac:dyDescent="0.2">
      <c r="Y6422" s="10"/>
      <c r="AE6422" s="10"/>
      <c r="AJ6422" s="10"/>
      <c r="AY6422" s="10"/>
      <c r="AZ6422" s="10"/>
    </row>
    <row r="6423" spans="25:52" x14ac:dyDescent="0.2">
      <c r="Y6423" s="10"/>
      <c r="AE6423" s="10"/>
      <c r="AJ6423" s="10"/>
      <c r="AY6423" s="10"/>
      <c r="AZ6423" s="10"/>
    </row>
    <row r="6424" spans="25:52" x14ac:dyDescent="0.2">
      <c r="Y6424" s="10"/>
      <c r="AE6424" s="10"/>
      <c r="AJ6424" s="10"/>
      <c r="AY6424" s="10"/>
      <c r="AZ6424" s="10"/>
    </row>
    <row r="6425" spans="25:52" x14ac:dyDescent="0.2">
      <c r="Y6425" s="10"/>
      <c r="AE6425" s="10"/>
      <c r="AJ6425" s="10"/>
      <c r="AY6425" s="10"/>
      <c r="AZ6425" s="10"/>
    </row>
    <row r="6426" spans="25:52" x14ac:dyDescent="0.2">
      <c r="Y6426" s="10"/>
      <c r="AE6426" s="10"/>
      <c r="AJ6426" s="10"/>
      <c r="AY6426" s="10"/>
      <c r="AZ6426" s="10"/>
    </row>
    <row r="6427" spans="25:52" x14ac:dyDescent="0.2">
      <c r="Y6427" s="10"/>
      <c r="AE6427" s="10"/>
      <c r="AJ6427" s="10"/>
      <c r="AY6427" s="10"/>
      <c r="AZ6427" s="10"/>
    </row>
    <row r="6428" spans="25:52" x14ac:dyDescent="0.2">
      <c r="Y6428" s="10"/>
      <c r="AE6428" s="10"/>
      <c r="AJ6428" s="10"/>
      <c r="AY6428" s="10"/>
      <c r="AZ6428" s="10"/>
    </row>
    <row r="6429" spans="25:52" x14ac:dyDescent="0.2">
      <c r="Y6429" s="10"/>
      <c r="AE6429" s="10"/>
      <c r="AJ6429" s="10"/>
      <c r="AY6429" s="10"/>
      <c r="AZ6429" s="10"/>
    </row>
    <row r="6430" spans="25:52" x14ac:dyDescent="0.2">
      <c r="Y6430" s="10"/>
      <c r="AE6430" s="10"/>
      <c r="AJ6430" s="10"/>
      <c r="AY6430" s="10"/>
      <c r="AZ6430" s="10"/>
    </row>
    <row r="6431" spans="25:52" x14ac:dyDescent="0.2">
      <c r="Y6431" s="10"/>
      <c r="AE6431" s="10"/>
      <c r="AJ6431" s="10"/>
      <c r="AY6431" s="10"/>
      <c r="AZ6431" s="10"/>
    </row>
    <row r="6432" spans="25:52" x14ac:dyDescent="0.2">
      <c r="Y6432" s="10"/>
      <c r="AE6432" s="10"/>
      <c r="AJ6432" s="10"/>
      <c r="AY6432" s="10"/>
      <c r="AZ6432" s="10"/>
    </row>
    <row r="6433" spans="25:52" x14ac:dyDescent="0.2">
      <c r="Y6433" s="10"/>
      <c r="AE6433" s="10"/>
      <c r="AJ6433" s="10"/>
      <c r="AY6433" s="10"/>
      <c r="AZ6433" s="10"/>
    </row>
    <row r="6434" spans="25:52" x14ac:dyDescent="0.2">
      <c r="Y6434" s="10"/>
      <c r="AE6434" s="10"/>
      <c r="AJ6434" s="10"/>
      <c r="AY6434" s="10"/>
      <c r="AZ6434" s="10"/>
    </row>
    <row r="6435" spans="25:52" x14ac:dyDescent="0.2">
      <c r="Y6435" s="10"/>
      <c r="AE6435" s="10"/>
      <c r="AJ6435" s="10"/>
      <c r="AY6435" s="10"/>
      <c r="AZ6435" s="10"/>
    </row>
    <row r="6436" spans="25:52" x14ac:dyDescent="0.2">
      <c r="Y6436" s="10"/>
      <c r="AE6436" s="10"/>
      <c r="AJ6436" s="10"/>
      <c r="AY6436" s="10"/>
      <c r="AZ6436" s="10"/>
    </row>
    <row r="6437" spans="25:52" x14ac:dyDescent="0.2">
      <c r="Y6437" s="10"/>
      <c r="AE6437" s="10"/>
      <c r="AJ6437" s="10"/>
      <c r="AY6437" s="10"/>
      <c r="AZ6437" s="10"/>
    </row>
    <row r="6438" spans="25:52" x14ac:dyDescent="0.2">
      <c r="Y6438" s="10"/>
      <c r="AE6438" s="10"/>
      <c r="AJ6438" s="10"/>
      <c r="AY6438" s="10"/>
      <c r="AZ6438" s="10"/>
    </row>
    <row r="6439" spans="25:52" x14ac:dyDescent="0.2">
      <c r="Y6439" s="10"/>
      <c r="AE6439" s="10"/>
      <c r="AJ6439" s="10"/>
      <c r="AY6439" s="10"/>
      <c r="AZ6439" s="10"/>
    </row>
    <row r="6440" spans="25:52" x14ac:dyDescent="0.2">
      <c r="Y6440" s="10"/>
      <c r="AE6440" s="10"/>
      <c r="AJ6440" s="10"/>
      <c r="AY6440" s="10"/>
      <c r="AZ6440" s="10"/>
    </row>
    <row r="6441" spans="25:52" x14ac:dyDescent="0.2">
      <c r="Y6441" s="10"/>
      <c r="AE6441" s="10"/>
      <c r="AJ6441" s="10"/>
      <c r="AY6441" s="10"/>
      <c r="AZ6441" s="10"/>
    </row>
    <row r="6442" spans="25:52" x14ac:dyDescent="0.2">
      <c r="Y6442" s="10"/>
      <c r="AE6442" s="10"/>
      <c r="AJ6442" s="10"/>
      <c r="AY6442" s="10"/>
      <c r="AZ6442" s="10"/>
    </row>
    <row r="6443" spans="25:52" x14ac:dyDescent="0.2">
      <c r="Y6443" s="10"/>
      <c r="AE6443" s="10"/>
      <c r="AJ6443" s="10"/>
      <c r="AY6443" s="10"/>
      <c r="AZ6443" s="10"/>
    </row>
    <row r="6444" spans="25:52" x14ac:dyDescent="0.2">
      <c r="Y6444" s="10"/>
      <c r="AE6444" s="10"/>
      <c r="AJ6444" s="10"/>
      <c r="AY6444" s="10"/>
      <c r="AZ6444" s="10"/>
    </row>
    <row r="6445" spans="25:52" x14ac:dyDescent="0.2">
      <c r="Y6445" s="10"/>
      <c r="AE6445" s="10"/>
      <c r="AJ6445" s="10"/>
      <c r="AY6445" s="10"/>
      <c r="AZ6445" s="10"/>
    </row>
    <row r="6446" spans="25:52" x14ac:dyDescent="0.2">
      <c r="Y6446" s="10"/>
      <c r="AE6446" s="10"/>
      <c r="AJ6446" s="10"/>
      <c r="AY6446" s="10"/>
      <c r="AZ6446" s="10"/>
    </row>
    <row r="6447" spans="25:52" x14ac:dyDescent="0.2">
      <c r="Y6447" s="10"/>
      <c r="AE6447" s="10"/>
      <c r="AJ6447" s="10"/>
      <c r="AY6447" s="10"/>
      <c r="AZ6447" s="10"/>
    </row>
    <row r="6448" spans="25:52" x14ac:dyDescent="0.2">
      <c r="Y6448" s="10"/>
      <c r="AE6448" s="10"/>
      <c r="AJ6448" s="10"/>
      <c r="AY6448" s="10"/>
      <c r="AZ6448" s="10"/>
    </row>
    <row r="6449" spans="25:52" x14ac:dyDescent="0.2">
      <c r="Y6449" s="10"/>
      <c r="AE6449" s="10"/>
      <c r="AJ6449" s="10"/>
      <c r="AY6449" s="10"/>
      <c r="AZ6449" s="10"/>
    </row>
    <row r="6450" spans="25:52" x14ac:dyDescent="0.2">
      <c r="Y6450" s="10"/>
      <c r="AE6450" s="10"/>
      <c r="AJ6450" s="10"/>
      <c r="AY6450" s="10"/>
      <c r="AZ6450" s="10"/>
    </row>
    <row r="6451" spans="25:52" x14ac:dyDescent="0.2">
      <c r="Y6451" s="10"/>
      <c r="AE6451" s="10"/>
      <c r="AJ6451" s="10"/>
      <c r="AY6451" s="10"/>
      <c r="AZ6451" s="10"/>
    </row>
    <row r="6452" spans="25:52" x14ac:dyDescent="0.2">
      <c r="Y6452" s="10"/>
      <c r="AE6452" s="10"/>
      <c r="AJ6452" s="10"/>
      <c r="AY6452" s="10"/>
      <c r="AZ6452" s="10"/>
    </row>
    <row r="6453" spans="25:52" x14ac:dyDescent="0.2">
      <c r="Y6453" s="10"/>
      <c r="AE6453" s="10"/>
      <c r="AJ6453" s="10"/>
      <c r="AY6453" s="10"/>
      <c r="AZ6453" s="10"/>
    </row>
    <row r="6454" spans="25:52" x14ac:dyDescent="0.2">
      <c r="Y6454" s="10"/>
      <c r="AE6454" s="10"/>
      <c r="AJ6454" s="10"/>
      <c r="AY6454" s="10"/>
      <c r="AZ6454" s="10"/>
    </row>
    <row r="6455" spans="25:52" x14ac:dyDescent="0.2">
      <c r="Y6455" s="10"/>
      <c r="AE6455" s="10"/>
      <c r="AJ6455" s="10"/>
      <c r="AY6455" s="10"/>
      <c r="AZ6455" s="10"/>
    </row>
    <row r="6456" spans="25:52" x14ac:dyDescent="0.2">
      <c r="Y6456" s="10"/>
      <c r="AE6456" s="10"/>
      <c r="AJ6456" s="10"/>
      <c r="AY6456" s="10"/>
      <c r="AZ6456" s="10"/>
    </row>
    <row r="6457" spans="25:52" x14ac:dyDescent="0.2">
      <c r="Y6457" s="10"/>
      <c r="AE6457" s="10"/>
      <c r="AJ6457" s="10"/>
      <c r="AY6457" s="10"/>
      <c r="AZ6457" s="10"/>
    </row>
    <row r="6458" spans="25:52" x14ac:dyDescent="0.2">
      <c r="Y6458" s="10"/>
      <c r="AE6458" s="10"/>
      <c r="AJ6458" s="10"/>
      <c r="AY6458" s="10"/>
      <c r="AZ6458" s="10"/>
    </row>
    <row r="6459" spans="25:52" x14ac:dyDescent="0.2">
      <c r="Y6459" s="10"/>
      <c r="AE6459" s="10"/>
      <c r="AJ6459" s="10"/>
      <c r="AY6459" s="10"/>
      <c r="AZ6459" s="10"/>
    </row>
    <row r="6460" spans="25:52" x14ac:dyDescent="0.2">
      <c r="Y6460" s="10"/>
      <c r="AE6460" s="10"/>
      <c r="AJ6460" s="10"/>
      <c r="AY6460" s="10"/>
      <c r="AZ6460" s="10"/>
    </row>
    <row r="6461" spans="25:52" x14ac:dyDescent="0.2">
      <c r="Y6461" s="10"/>
      <c r="AE6461" s="10"/>
      <c r="AJ6461" s="10"/>
      <c r="AY6461" s="10"/>
      <c r="AZ6461" s="10"/>
    </row>
    <row r="6462" spans="25:52" x14ac:dyDescent="0.2">
      <c r="Y6462" s="10"/>
      <c r="AE6462" s="10"/>
      <c r="AJ6462" s="10"/>
      <c r="AY6462" s="10"/>
      <c r="AZ6462" s="10"/>
    </row>
    <row r="6463" spans="25:52" x14ac:dyDescent="0.2">
      <c r="Y6463" s="10"/>
      <c r="AE6463" s="10"/>
      <c r="AJ6463" s="10"/>
      <c r="AY6463" s="10"/>
      <c r="AZ6463" s="10"/>
    </row>
    <row r="6464" spans="25:52" x14ac:dyDescent="0.2">
      <c r="Y6464" s="10"/>
      <c r="AE6464" s="10"/>
      <c r="AJ6464" s="10"/>
      <c r="AY6464" s="10"/>
      <c r="AZ6464" s="10"/>
    </row>
    <row r="6465" spans="25:52" x14ac:dyDescent="0.2">
      <c r="Y6465" s="10"/>
      <c r="AE6465" s="10"/>
      <c r="AJ6465" s="10"/>
      <c r="AY6465" s="10"/>
      <c r="AZ6465" s="10"/>
    </row>
    <row r="6466" spans="25:52" x14ac:dyDescent="0.2">
      <c r="Y6466" s="10"/>
      <c r="AE6466" s="10"/>
      <c r="AJ6466" s="10"/>
      <c r="AY6466" s="10"/>
      <c r="AZ6466" s="10"/>
    </row>
    <row r="6467" spans="25:52" x14ac:dyDescent="0.2">
      <c r="Y6467" s="10"/>
      <c r="AE6467" s="10"/>
      <c r="AJ6467" s="10"/>
      <c r="AY6467" s="10"/>
      <c r="AZ6467" s="10"/>
    </row>
    <row r="6468" spans="25:52" x14ac:dyDescent="0.2">
      <c r="Y6468" s="10"/>
      <c r="AE6468" s="10"/>
      <c r="AJ6468" s="10"/>
      <c r="AY6468" s="10"/>
      <c r="AZ6468" s="10"/>
    </row>
    <row r="6469" spans="25:52" x14ac:dyDescent="0.2">
      <c r="Y6469" s="10"/>
      <c r="AE6469" s="10"/>
      <c r="AJ6469" s="10"/>
      <c r="AY6469" s="10"/>
      <c r="AZ6469" s="10"/>
    </row>
    <row r="6470" spans="25:52" x14ac:dyDescent="0.2">
      <c r="Y6470" s="10"/>
      <c r="AE6470" s="10"/>
      <c r="AJ6470" s="10"/>
      <c r="AY6470" s="10"/>
      <c r="AZ6470" s="10"/>
    </row>
    <row r="6471" spans="25:52" x14ac:dyDescent="0.2">
      <c r="Y6471" s="10"/>
      <c r="AE6471" s="10"/>
      <c r="AJ6471" s="10"/>
      <c r="AY6471" s="10"/>
      <c r="AZ6471" s="10"/>
    </row>
    <row r="6472" spans="25:52" x14ac:dyDescent="0.2">
      <c r="Y6472" s="10"/>
      <c r="AE6472" s="10"/>
      <c r="AJ6472" s="10"/>
      <c r="AY6472" s="10"/>
      <c r="AZ6472" s="10"/>
    </row>
    <row r="6473" spans="25:52" x14ac:dyDescent="0.2">
      <c r="Y6473" s="10"/>
      <c r="AE6473" s="10"/>
      <c r="AJ6473" s="10"/>
      <c r="AY6473" s="10"/>
      <c r="AZ6473" s="10"/>
    </row>
    <row r="6474" spans="25:52" x14ac:dyDescent="0.2">
      <c r="Y6474" s="10"/>
      <c r="AE6474" s="10"/>
      <c r="AJ6474" s="10"/>
      <c r="AY6474" s="10"/>
      <c r="AZ6474" s="10"/>
    </row>
    <row r="6475" spans="25:52" x14ac:dyDescent="0.2">
      <c r="Y6475" s="10"/>
      <c r="AE6475" s="10"/>
      <c r="AJ6475" s="10"/>
      <c r="AY6475" s="10"/>
      <c r="AZ6475" s="10"/>
    </row>
    <row r="6476" spans="25:52" x14ac:dyDescent="0.2">
      <c r="Y6476" s="10"/>
      <c r="AE6476" s="10"/>
      <c r="AJ6476" s="10"/>
      <c r="AY6476" s="10"/>
      <c r="AZ6476" s="10"/>
    </row>
    <row r="6477" spans="25:52" x14ac:dyDescent="0.2">
      <c r="Y6477" s="10"/>
      <c r="AE6477" s="10"/>
      <c r="AJ6477" s="10"/>
      <c r="AY6477" s="10"/>
      <c r="AZ6477" s="10"/>
    </row>
    <row r="6478" spans="25:52" x14ac:dyDescent="0.2">
      <c r="Y6478" s="10"/>
      <c r="AE6478" s="10"/>
      <c r="AJ6478" s="10"/>
      <c r="AY6478" s="10"/>
      <c r="AZ6478" s="10"/>
    </row>
    <row r="6479" spans="25:52" x14ac:dyDescent="0.2">
      <c r="Y6479" s="10"/>
      <c r="AE6479" s="10"/>
      <c r="AJ6479" s="10"/>
      <c r="AY6479" s="10"/>
      <c r="AZ6479" s="10"/>
    </row>
    <row r="6480" spans="25:52" x14ac:dyDescent="0.2">
      <c r="Y6480" s="10"/>
      <c r="AE6480" s="10"/>
      <c r="AJ6480" s="10"/>
      <c r="AY6480" s="10"/>
      <c r="AZ6480" s="10"/>
    </row>
    <row r="6481" spans="25:52" x14ac:dyDescent="0.2">
      <c r="Y6481" s="10"/>
      <c r="AE6481" s="10"/>
      <c r="AJ6481" s="10"/>
      <c r="AY6481" s="10"/>
      <c r="AZ6481" s="10"/>
    </row>
    <row r="6482" spans="25:52" x14ac:dyDescent="0.2">
      <c r="Y6482" s="10"/>
      <c r="AE6482" s="10"/>
      <c r="AJ6482" s="10"/>
      <c r="AY6482" s="10"/>
      <c r="AZ6482" s="10"/>
    </row>
    <row r="6483" spans="25:52" x14ac:dyDescent="0.2">
      <c r="Y6483" s="10"/>
      <c r="AE6483" s="10"/>
      <c r="AJ6483" s="10"/>
      <c r="AY6483" s="10"/>
      <c r="AZ6483" s="10"/>
    </row>
    <row r="6484" spans="25:52" x14ac:dyDescent="0.2">
      <c r="Y6484" s="10"/>
      <c r="AE6484" s="10"/>
      <c r="AJ6484" s="10"/>
      <c r="AY6484" s="10"/>
      <c r="AZ6484" s="10"/>
    </row>
    <row r="6485" spans="25:52" x14ac:dyDescent="0.2">
      <c r="Y6485" s="10"/>
      <c r="AE6485" s="10"/>
      <c r="AJ6485" s="10"/>
      <c r="AY6485" s="10"/>
      <c r="AZ6485" s="10"/>
    </row>
    <row r="6486" spans="25:52" x14ac:dyDescent="0.2">
      <c r="Y6486" s="10"/>
      <c r="AE6486" s="10"/>
      <c r="AJ6486" s="10"/>
      <c r="AY6486" s="10"/>
      <c r="AZ6486" s="10"/>
    </row>
    <row r="6487" spans="25:52" x14ac:dyDescent="0.2">
      <c r="Y6487" s="10"/>
      <c r="AE6487" s="10"/>
      <c r="AJ6487" s="10"/>
      <c r="AY6487" s="10"/>
      <c r="AZ6487" s="10"/>
    </row>
    <row r="6488" spans="25:52" x14ac:dyDescent="0.2">
      <c r="Y6488" s="10"/>
      <c r="AE6488" s="10"/>
      <c r="AJ6488" s="10"/>
      <c r="AY6488" s="10"/>
      <c r="AZ6488" s="10"/>
    </row>
    <row r="6489" spans="25:52" x14ac:dyDescent="0.2">
      <c r="Y6489" s="10"/>
      <c r="AE6489" s="10"/>
      <c r="AJ6489" s="10"/>
      <c r="AY6489" s="10"/>
      <c r="AZ6489" s="10"/>
    </row>
    <row r="6490" spans="25:52" x14ac:dyDescent="0.2">
      <c r="Y6490" s="10"/>
      <c r="AE6490" s="10"/>
      <c r="AJ6490" s="10"/>
      <c r="AY6490" s="10"/>
      <c r="AZ6490" s="10"/>
    </row>
    <row r="6491" spans="25:52" x14ac:dyDescent="0.2">
      <c r="Y6491" s="10"/>
      <c r="AE6491" s="10"/>
      <c r="AJ6491" s="10"/>
      <c r="AY6491" s="10"/>
      <c r="AZ6491" s="10"/>
    </row>
    <row r="6492" spans="25:52" x14ac:dyDescent="0.2">
      <c r="Y6492" s="10"/>
      <c r="AE6492" s="10"/>
      <c r="AJ6492" s="10"/>
      <c r="AY6492" s="10"/>
      <c r="AZ6492" s="10"/>
    </row>
    <row r="6493" spans="25:52" x14ac:dyDescent="0.2">
      <c r="Y6493" s="10"/>
      <c r="AE6493" s="10"/>
      <c r="AJ6493" s="10"/>
      <c r="AY6493" s="10"/>
      <c r="AZ6493" s="10"/>
    </row>
    <row r="6494" spans="25:52" x14ac:dyDescent="0.2">
      <c r="Y6494" s="10"/>
      <c r="AE6494" s="10"/>
      <c r="AJ6494" s="10"/>
      <c r="AY6494" s="10"/>
      <c r="AZ6494" s="10"/>
    </row>
    <row r="6495" spans="25:52" x14ac:dyDescent="0.2">
      <c r="Y6495" s="10"/>
      <c r="AE6495" s="10"/>
      <c r="AJ6495" s="10"/>
      <c r="AY6495" s="10"/>
      <c r="AZ6495" s="10"/>
    </row>
    <row r="6496" spans="25:52" x14ac:dyDescent="0.2">
      <c r="Y6496" s="10"/>
      <c r="AE6496" s="10"/>
      <c r="AJ6496" s="10"/>
      <c r="AY6496" s="10"/>
      <c r="AZ6496" s="10"/>
    </row>
    <row r="6497" spans="25:52" x14ac:dyDescent="0.2">
      <c r="Y6497" s="10"/>
      <c r="AE6497" s="10"/>
      <c r="AJ6497" s="10"/>
      <c r="AY6497" s="10"/>
      <c r="AZ6497" s="10"/>
    </row>
    <row r="6498" spans="25:52" x14ac:dyDescent="0.2">
      <c r="Y6498" s="10"/>
      <c r="AE6498" s="10"/>
      <c r="AJ6498" s="10"/>
      <c r="AY6498" s="10"/>
      <c r="AZ6498" s="10"/>
    </row>
    <row r="6499" spans="25:52" x14ac:dyDescent="0.2">
      <c r="Y6499" s="10"/>
      <c r="AE6499" s="10"/>
      <c r="AJ6499" s="10"/>
      <c r="AY6499" s="10"/>
      <c r="AZ6499" s="10"/>
    </row>
    <row r="6500" spans="25:52" x14ac:dyDescent="0.2">
      <c r="Y6500" s="10"/>
      <c r="AE6500" s="10"/>
      <c r="AJ6500" s="10"/>
      <c r="AY6500" s="10"/>
      <c r="AZ6500" s="10"/>
    </row>
    <row r="6501" spans="25:52" x14ac:dyDescent="0.2">
      <c r="Y6501" s="10"/>
      <c r="AE6501" s="10"/>
      <c r="AJ6501" s="10"/>
      <c r="AY6501" s="10"/>
      <c r="AZ6501" s="10"/>
    </row>
    <row r="6502" spans="25:52" x14ac:dyDescent="0.2">
      <c r="Y6502" s="10"/>
      <c r="AE6502" s="10"/>
      <c r="AJ6502" s="10"/>
      <c r="AY6502" s="10"/>
      <c r="AZ6502" s="10"/>
    </row>
    <row r="6503" spans="25:52" x14ac:dyDescent="0.2">
      <c r="Y6503" s="10"/>
      <c r="AE6503" s="10"/>
      <c r="AJ6503" s="10"/>
      <c r="AY6503" s="10"/>
      <c r="AZ6503" s="10"/>
    </row>
    <row r="6504" spans="25:52" x14ac:dyDescent="0.2">
      <c r="Y6504" s="10"/>
      <c r="AE6504" s="10"/>
      <c r="AJ6504" s="10"/>
      <c r="AY6504" s="10"/>
      <c r="AZ6504" s="10"/>
    </row>
    <row r="6505" spans="25:52" x14ac:dyDescent="0.2">
      <c r="Y6505" s="10"/>
      <c r="AE6505" s="10"/>
      <c r="AJ6505" s="10"/>
      <c r="AY6505" s="10"/>
      <c r="AZ6505" s="10"/>
    </row>
    <row r="6506" spans="25:52" x14ac:dyDescent="0.2">
      <c r="Y6506" s="10"/>
      <c r="AE6506" s="10"/>
      <c r="AJ6506" s="10"/>
      <c r="AY6506" s="10"/>
      <c r="AZ6506" s="10"/>
    </row>
    <row r="6507" spans="25:52" x14ac:dyDescent="0.2">
      <c r="Y6507" s="10"/>
      <c r="AE6507" s="10"/>
      <c r="AJ6507" s="10"/>
      <c r="AY6507" s="10"/>
      <c r="AZ6507" s="10"/>
    </row>
    <row r="6508" spans="25:52" x14ac:dyDescent="0.2">
      <c r="Y6508" s="10"/>
      <c r="AE6508" s="10"/>
      <c r="AJ6508" s="10"/>
      <c r="AY6508" s="10"/>
      <c r="AZ6508" s="10"/>
    </row>
    <row r="6509" spans="25:52" x14ac:dyDescent="0.2">
      <c r="Y6509" s="10"/>
      <c r="AE6509" s="10"/>
      <c r="AJ6509" s="10"/>
      <c r="AY6509" s="10"/>
      <c r="AZ6509" s="10"/>
    </row>
    <row r="6510" spans="25:52" x14ac:dyDescent="0.2">
      <c r="Y6510" s="10"/>
      <c r="AE6510" s="10"/>
      <c r="AJ6510" s="10"/>
      <c r="AY6510" s="10"/>
      <c r="AZ6510" s="10"/>
    </row>
    <row r="6511" spans="25:52" x14ac:dyDescent="0.2">
      <c r="Y6511" s="10"/>
      <c r="AE6511" s="10"/>
      <c r="AJ6511" s="10"/>
      <c r="AY6511" s="10"/>
      <c r="AZ6511" s="10"/>
    </row>
    <row r="6512" spans="25:52" x14ac:dyDescent="0.2">
      <c r="Y6512" s="10"/>
      <c r="AE6512" s="10"/>
      <c r="AJ6512" s="10"/>
      <c r="AY6512" s="10"/>
      <c r="AZ6512" s="10"/>
    </row>
    <row r="6513" spans="25:52" x14ac:dyDescent="0.2">
      <c r="Y6513" s="10"/>
      <c r="AE6513" s="10"/>
      <c r="AJ6513" s="10"/>
      <c r="AY6513" s="10"/>
      <c r="AZ6513" s="10"/>
    </row>
    <row r="6514" spans="25:52" x14ac:dyDescent="0.2">
      <c r="Y6514" s="10"/>
      <c r="AE6514" s="10"/>
      <c r="AJ6514" s="10"/>
      <c r="AY6514" s="10"/>
      <c r="AZ6514" s="10"/>
    </row>
    <row r="6515" spans="25:52" x14ac:dyDescent="0.2">
      <c r="Y6515" s="10"/>
      <c r="AE6515" s="10"/>
      <c r="AJ6515" s="10"/>
      <c r="AY6515" s="10"/>
      <c r="AZ6515" s="10"/>
    </row>
    <row r="6516" spans="25:52" x14ac:dyDescent="0.2">
      <c r="Y6516" s="10"/>
      <c r="AE6516" s="10"/>
      <c r="AJ6516" s="10"/>
      <c r="AY6516" s="10"/>
      <c r="AZ6516" s="10"/>
    </row>
    <row r="6517" spans="25:52" x14ac:dyDescent="0.2">
      <c r="Y6517" s="10"/>
      <c r="AE6517" s="10"/>
      <c r="AJ6517" s="10"/>
      <c r="AY6517" s="10"/>
      <c r="AZ6517" s="10"/>
    </row>
    <row r="6518" spans="25:52" x14ac:dyDescent="0.2">
      <c r="Y6518" s="10"/>
      <c r="AE6518" s="10"/>
      <c r="AJ6518" s="10"/>
      <c r="AY6518" s="10"/>
      <c r="AZ6518" s="10"/>
    </row>
    <row r="6519" spans="25:52" x14ac:dyDescent="0.2">
      <c r="Y6519" s="10"/>
      <c r="AE6519" s="10"/>
      <c r="AJ6519" s="10"/>
      <c r="AY6519" s="10"/>
      <c r="AZ6519" s="10"/>
    </row>
    <row r="6520" spans="25:52" x14ac:dyDescent="0.2">
      <c r="Y6520" s="10"/>
      <c r="AE6520" s="10"/>
      <c r="AJ6520" s="10"/>
      <c r="AY6520" s="10"/>
      <c r="AZ6520" s="10"/>
    </row>
    <row r="6521" spans="25:52" x14ac:dyDescent="0.2">
      <c r="Y6521" s="10"/>
      <c r="AE6521" s="10"/>
      <c r="AJ6521" s="10"/>
      <c r="AY6521" s="10"/>
      <c r="AZ6521" s="10"/>
    </row>
    <row r="6522" spans="25:52" x14ac:dyDescent="0.2">
      <c r="Y6522" s="10"/>
      <c r="AE6522" s="10"/>
      <c r="AJ6522" s="10"/>
      <c r="AY6522" s="10"/>
      <c r="AZ6522" s="10"/>
    </row>
    <row r="6523" spans="25:52" x14ac:dyDescent="0.2">
      <c r="Y6523" s="10"/>
      <c r="AE6523" s="10"/>
      <c r="AJ6523" s="10"/>
      <c r="AY6523" s="10"/>
      <c r="AZ6523" s="10"/>
    </row>
    <row r="6524" spans="25:52" x14ac:dyDescent="0.2">
      <c r="Y6524" s="10"/>
      <c r="AE6524" s="10"/>
      <c r="AJ6524" s="10"/>
      <c r="AY6524" s="10"/>
      <c r="AZ6524" s="10"/>
    </row>
    <row r="6525" spans="25:52" x14ac:dyDescent="0.2">
      <c r="Y6525" s="10"/>
      <c r="AE6525" s="10"/>
      <c r="AJ6525" s="10"/>
      <c r="AY6525" s="10"/>
      <c r="AZ6525" s="10"/>
    </row>
    <row r="6526" spans="25:52" x14ac:dyDescent="0.2">
      <c r="Y6526" s="10"/>
      <c r="AE6526" s="10"/>
      <c r="AJ6526" s="10"/>
      <c r="AY6526" s="10"/>
      <c r="AZ6526" s="10"/>
    </row>
    <row r="6527" spans="25:52" x14ac:dyDescent="0.2">
      <c r="Y6527" s="10"/>
      <c r="AE6527" s="10"/>
      <c r="AJ6527" s="10"/>
      <c r="AY6527" s="10"/>
      <c r="AZ6527" s="10"/>
    </row>
    <row r="6528" spans="25:52" x14ac:dyDescent="0.2">
      <c r="Y6528" s="10"/>
      <c r="AE6528" s="10"/>
      <c r="AJ6528" s="10"/>
      <c r="AY6528" s="10"/>
      <c r="AZ6528" s="10"/>
    </row>
    <row r="6529" spans="25:52" x14ac:dyDescent="0.2">
      <c r="Y6529" s="10"/>
      <c r="AE6529" s="10"/>
      <c r="AJ6529" s="10"/>
      <c r="AY6529" s="10"/>
      <c r="AZ6529" s="10"/>
    </row>
    <row r="6530" spans="25:52" x14ac:dyDescent="0.2">
      <c r="Y6530" s="10"/>
      <c r="AE6530" s="10"/>
      <c r="AJ6530" s="10"/>
      <c r="AY6530" s="10"/>
      <c r="AZ6530" s="10"/>
    </row>
    <row r="6531" spans="25:52" x14ac:dyDescent="0.2">
      <c r="Y6531" s="10"/>
      <c r="AE6531" s="10"/>
      <c r="AJ6531" s="10"/>
      <c r="AY6531" s="10"/>
      <c r="AZ6531" s="10"/>
    </row>
    <row r="6532" spans="25:52" x14ac:dyDescent="0.2">
      <c r="Y6532" s="10"/>
      <c r="AE6532" s="10"/>
      <c r="AJ6532" s="10"/>
      <c r="AY6532" s="10"/>
      <c r="AZ6532" s="10"/>
    </row>
    <row r="6533" spans="25:52" x14ac:dyDescent="0.2">
      <c r="Y6533" s="10"/>
      <c r="AE6533" s="10"/>
      <c r="AJ6533" s="10"/>
      <c r="AY6533" s="10"/>
      <c r="AZ6533" s="10"/>
    </row>
    <row r="6534" spans="25:52" x14ac:dyDescent="0.2">
      <c r="Y6534" s="10"/>
      <c r="AE6534" s="10"/>
      <c r="AJ6534" s="10"/>
      <c r="AY6534" s="10"/>
      <c r="AZ6534" s="10"/>
    </row>
    <row r="6535" spans="25:52" x14ac:dyDescent="0.2">
      <c r="Y6535" s="10"/>
      <c r="AE6535" s="10"/>
      <c r="AJ6535" s="10"/>
      <c r="AY6535" s="10"/>
      <c r="AZ6535" s="10"/>
    </row>
    <row r="6536" spans="25:52" x14ac:dyDescent="0.2">
      <c r="Y6536" s="10"/>
      <c r="AE6536" s="10"/>
      <c r="AJ6536" s="10"/>
      <c r="AY6536" s="10"/>
      <c r="AZ6536" s="10"/>
    </row>
    <row r="6537" spans="25:52" x14ac:dyDescent="0.2">
      <c r="Y6537" s="10"/>
      <c r="AE6537" s="10"/>
      <c r="AJ6537" s="10"/>
      <c r="AY6537" s="10"/>
      <c r="AZ6537" s="10"/>
    </row>
    <row r="6538" spans="25:52" x14ac:dyDescent="0.2">
      <c r="Y6538" s="10"/>
      <c r="AE6538" s="10"/>
      <c r="AJ6538" s="10"/>
      <c r="AY6538" s="10"/>
      <c r="AZ6538" s="10"/>
    </row>
    <row r="6539" spans="25:52" x14ac:dyDescent="0.2">
      <c r="Y6539" s="10"/>
      <c r="AE6539" s="10"/>
      <c r="AJ6539" s="10"/>
      <c r="AY6539" s="10"/>
      <c r="AZ6539" s="10"/>
    </row>
    <row r="6540" spans="25:52" x14ac:dyDescent="0.2">
      <c r="Y6540" s="10"/>
      <c r="AE6540" s="10"/>
      <c r="AJ6540" s="10"/>
      <c r="AY6540" s="10"/>
      <c r="AZ6540" s="10"/>
    </row>
    <row r="6541" spans="25:52" x14ac:dyDescent="0.2">
      <c r="Y6541" s="10"/>
      <c r="AE6541" s="10"/>
      <c r="AJ6541" s="10"/>
      <c r="AY6541" s="10"/>
      <c r="AZ6541" s="10"/>
    </row>
    <row r="6542" spans="25:52" x14ac:dyDescent="0.2">
      <c r="Y6542" s="10"/>
      <c r="AE6542" s="10"/>
      <c r="AJ6542" s="10"/>
      <c r="AY6542" s="10"/>
      <c r="AZ6542" s="10"/>
    </row>
    <row r="6543" spans="25:52" x14ac:dyDescent="0.2">
      <c r="Y6543" s="10"/>
      <c r="AE6543" s="10"/>
      <c r="AJ6543" s="10"/>
      <c r="AY6543" s="10"/>
      <c r="AZ6543" s="10"/>
    </row>
    <row r="6544" spans="25:52" x14ac:dyDescent="0.2">
      <c r="Y6544" s="10"/>
      <c r="AE6544" s="10"/>
      <c r="AJ6544" s="10"/>
      <c r="AY6544" s="10"/>
      <c r="AZ6544" s="10"/>
    </row>
    <row r="6545" spans="25:52" x14ac:dyDescent="0.2">
      <c r="Y6545" s="10"/>
      <c r="AE6545" s="10"/>
      <c r="AJ6545" s="10"/>
      <c r="AY6545" s="10"/>
      <c r="AZ6545" s="10"/>
    </row>
    <row r="6546" spans="25:52" x14ac:dyDescent="0.2">
      <c r="Y6546" s="10"/>
      <c r="AE6546" s="10"/>
      <c r="AJ6546" s="10"/>
      <c r="AY6546" s="10"/>
      <c r="AZ6546" s="10"/>
    </row>
    <row r="6547" spans="25:52" x14ac:dyDescent="0.2">
      <c r="Y6547" s="10"/>
      <c r="AE6547" s="10"/>
      <c r="AJ6547" s="10"/>
      <c r="AY6547" s="10"/>
      <c r="AZ6547" s="10"/>
    </row>
    <row r="6548" spans="25:52" x14ac:dyDescent="0.2">
      <c r="Y6548" s="10"/>
      <c r="AE6548" s="10"/>
      <c r="AJ6548" s="10"/>
      <c r="AY6548" s="10"/>
      <c r="AZ6548" s="10"/>
    </row>
    <row r="6549" spans="25:52" x14ac:dyDescent="0.2">
      <c r="Y6549" s="10"/>
      <c r="AE6549" s="10"/>
      <c r="AJ6549" s="10"/>
      <c r="AY6549" s="10"/>
      <c r="AZ6549" s="10"/>
    </row>
    <row r="6550" spans="25:52" x14ac:dyDescent="0.2">
      <c r="Y6550" s="10"/>
      <c r="AE6550" s="10"/>
      <c r="AJ6550" s="10"/>
      <c r="AY6550" s="10"/>
      <c r="AZ6550" s="10"/>
    </row>
    <row r="6551" spans="25:52" x14ac:dyDescent="0.2">
      <c r="Y6551" s="10"/>
      <c r="AE6551" s="10"/>
      <c r="AJ6551" s="10"/>
      <c r="AY6551" s="10"/>
      <c r="AZ6551" s="10"/>
    </row>
    <row r="6552" spans="25:52" x14ac:dyDescent="0.2">
      <c r="Y6552" s="10"/>
      <c r="AE6552" s="10"/>
      <c r="AJ6552" s="10"/>
      <c r="AY6552" s="10"/>
      <c r="AZ6552" s="10"/>
    </row>
    <row r="6553" spans="25:52" x14ac:dyDescent="0.2">
      <c r="Y6553" s="10"/>
      <c r="AE6553" s="10"/>
      <c r="AJ6553" s="10"/>
      <c r="AY6553" s="10"/>
      <c r="AZ6553" s="10"/>
    </row>
    <row r="6554" spans="25:52" x14ac:dyDescent="0.2">
      <c r="Y6554" s="10"/>
      <c r="AE6554" s="10"/>
      <c r="AJ6554" s="10"/>
      <c r="AY6554" s="10"/>
      <c r="AZ6554" s="10"/>
    </row>
    <row r="6555" spans="25:52" x14ac:dyDescent="0.2">
      <c r="Y6555" s="10"/>
      <c r="AE6555" s="10"/>
      <c r="AJ6555" s="10"/>
      <c r="AY6555" s="10"/>
      <c r="AZ6555" s="10"/>
    </row>
    <row r="6556" spans="25:52" x14ac:dyDescent="0.2">
      <c r="Y6556" s="10"/>
      <c r="AE6556" s="10"/>
      <c r="AJ6556" s="10"/>
      <c r="AY6556" s="10"/>
      <c r="AZ6556" s="10"/>
    </row>
    <row r="6557" spans="25:52" x14ac:dyDescent="0.2">
      <c r="Y6557" s="10"/>
      <c r="AE6557" s="10"/>
      <c r="AJ6557" s="10"/>
      <c r="AY6557" s="10"/>
      <c r="AZ6557" s="10"/>
    </row>
    <row r="6558" spans="25:52" x14ac:dyDescent="0.2">
      <c r="Y6558" s="10"/>
      <c r="AE6558" s="10"/>
      <c r="AJ6558" s="10"/>
      <c r="AY6558" s="10"/>
      <c r="AZ6558" s="10"/>
    </row>
    <row r="6559" spans="25:52" x14ac:dyDescent="0.2">
      <c r="Y6559" s="10"/>
      <c r="AE6559" s="10"/>
      <c r="AJ6559" s="10"/>
      <c r="AY6559" s="10"/>
      <c r="AZ6559" s="10"/>
    </row>
    <row r="6560" spans="25:52" x14ac:dyDescent="0.2">
      <c r="Y6560" s="10"/>
      <c r="AE6560" s="10"/>
      <c r="AJ6560" s="10"/>
      <c r="AY6560" s="10"/>
      <c r="AZ6560" s="10"/>
    </row>
    <row r="6561" spans="25:52" x14ac:dyDescent="0.2">
      <c r="Y6561" s="10"/>
      <c r="AE6561" s="10"/>
      <c r="AJ6561" s="10"/>
      <c r="AY6561" s="10"/>
      <c r="AZ6561" s="10"/>
    </row>
    <row r="6562" spans="25:52" x14ac:dyDescent="0.2">
      <c r="Y6562" s="10"/>
      <c r="AE6562" s="10"/>
      <c r="AJ6562" s="10"/>
      <c r="AY6562" s="10"/>
      <c r="AZ6562" s="10"/>
    </row>
    <row r="6563" spans="25:52" x14ac:dyDescent="0.2">
      <c r="Y6563" s="10"/>
      <c r="AE6563" s="10"/>
      <c r="AJ6563" s="10"/>
      <c r="AY6563" s="10"/>
      <c r="AZ6563" s="10"/>
    </row>
    <row r="6564" spans="25:52" x14ac:dyDescent="0.2">
      <c r="Y6564" s="10"/>
      <c r="AE6564" s="10"/>
      <c r="AJ6564" s="10"/>
      <c r="AY6564" s="10"/>
      <c r="AZ6564" s="10"/>
    </row>
    <row r="6565" spans="25:52" x14ac:dyDescent="0.2">
      <c r="Y6565" s="10"/>
      <c r="AE6565" s="10"/>
      <c r="AJ6565" s="10"/>
      <c r="AY6565" s="10"/>
      <c r="AZ6565" s="10"/>
    </row>
    <row r="6566" spans="25:52" x14ac:dyDescent="0.2">
      <c r="Y6566" s="10"/>
      <c r="AE6566" s="10"/>
      <c r="AJ6566" s="10"/>
      <c r="AY6566" s="10"/>
      <c r="AZ6566" s="10"/>
    </row>
    <row r="6567" spans="25:52" x14ac:dyDescent="0.2">
      <c r="Y6567" s="10"/>
      <c r="AE6567" s="10"/>
      <c r="AJ6567" s="10"/>
      <c r="AY6567" s="10"/>
      <c r="AZ6567" s="10"/>
    </row>
    <row r="6568" spans="25:52" x14ac:dyDescent="0.2">
      <c r="Y6568" s="10"/>
      <c r="AE6568" s="10"/>
      <c r="AJ6568" s="10"/>
      <c r="AY6568" s="10"/>
      <c r="AZ6568" s="10"/>
    </row>
    <row r="6569" spans="25:52" x14ac:dyDescent="0.2">
      <c r="Y6569" s="10"/>
      <c r="AE6569" s="10"/>
      <c r="AJ6569" s="10"/>
      <c r="AY6569" s="10"/>
      <c r="AZ6569" s="10"/>
    </row>
    <row r="6570" spans="25:52" x14ac:dyDescent="0.2">
      <c r="Y6570" s="10"/>
      <c r="AE6570" s="10"/>
      <c r="AJ6570" s="10"/>
      <c r="AY6570" s="10"/>
      <c r="AZ6570" s="10"/>
    </row>
    <row r="6571" spans="25:52" x14ac:dyDescent="0.2">
      <c r="Y6571" s="10"/>
      <c r="AE6571" s="10"/>
      <c r="AJ6571" s="10"/>
      <c r="AY6571" s="10"/>
      <c r="AZ6571" s="10"/>
    </row>
    <row r="6572" spans="25:52" x14ac:dyDescent="0.2">
      <c r="Y6572" s="10"/>
      <c r="AE6572" s="10"/>
      <c r="AJ6572" s="10"/>
      <c r="AY6572" s="10"/>
      <c r="AZ6572" s="10"/>
    </row>
    <row r="6573" spans="25:52" x14ac:dyDescent="0.2">
      <c r="Y6573" s="10"/>
      <c r="AE6573" s="10"/>
      <c r="AJ6573" s="10"/>
      <c r="AY6573" s="10"/>
      <c r="AZ6573" s="10"/>
    </row>
    <row r="6574" spans="25:52" x14ac:dyDescent="0.2">
      <c r="Y6574" s="10"/>
      <c r="AE6574" s="10"/>
      <c r="AJ6574" s="10"/>
      <c r="AY6574" s="10"/>
      <c r="AZ6574" s="10"/>
    </row>
    <row r="6575" spans="25:52" x14ac:dyDescent="0.2">
      <c r="Y6575" s="10"/>
      <c r="AE6575" s="10"/>
      <c r="AJ6575" s="10"/>
      <c r="AY6575" s="10"/>
      <c r="AZ6575" s="10"/>
    </row>
    <row r="6576" spans="25:52" x14ac:dyDescent="0.2">
      <c r="Y6576" s="10"/>
      <c r="AE6576" s="10"/>
      <c r="AJ6576" s="10"/>
      <c r="AY6576" s="10"/>
      <c r="AZ6576" s="10"/>
    </row>
    <row r="6577" spans="25:52" x14ac:dyDescent="0.2">
      <c r="Y6577" s="10"/>
      <c r="AE6577" s="10"/>
      <c r="AJ6577" s="10"/>
      <c r="AY6577" s="10"/>
      <c r="AZ6577" s="10"/>
    </row>
    <row r="6578" spans="25:52" x14ac:dyDescent="0.2">
      <c r="Y6578" s="10"/>
      <c r="AE6578" s="10"/>
      <c r="AJ6578" s="10"/>
      <c r="AY6578" s="10"/>
      <c r="AZ6578" s="10"/>
    </row>
    <row r="6579" spans="25:52" x14ac:dyDescent="0.2">
      <c r="Y6579" s="10"/>
      <c r="AE6579" s="10"/>
      <c r="AJ6579" s="10"/>
      <c r="AY6579" s="10"/>
      <c r="AZ6579" s="10"/>
    </row>
    <row r="6580" spans="25:52" x14ac:dyDescent="0.2">
      <c r="Y6580" s="10"/>
      <c r="AE6580" s="10"/>
      <c r="AJ6580" s="10"/>
      <c r="AY6580" s="10"/>
      <c r="AZ6580" s="10"/>
    </row>
    <row r="6581" spans="25:52" x14ac:dyDescent="0.2">
      <c r="Y6581" s="10"/>
      <c r="AE6581" s="10"/>
      <c r="AJ6581" s="10"/>
      <c r="AY6581" s="10"/>
      <c r="AZ6581" s="10"/>
    </row>
    <row r="6582" spans="25:52" x14ac:dyDescent="0.2">
      <c r="Y6582" s="10"/>
      <c r="AE6582" s="10"/>
      <c r="AJ6582" s="10"/>
      <c r="AY6582" s="10"/>
      <c r="AZ6582" s="10"/>
    </row>
    <row r="6583" spans="25:52" x14ac:dyDescent="0.2">
      <c r="Y6583" s="10"/>
      <c r="AE6583" s="10"/>
      <c r="AJ6583" s="10"/>
      <c r="AY6583" s="10"/>
      <c r="AZ6583" s="10"/>
    </row>
    <row r="6584" spans="25:52" x14ac:dyDescent="0.2">
      <c r="Y6584" s="10"/>
      <c r="AE6584" s="10"/>
      <c r="AJ6584" s="10"/>
      <c r="AY6584" s="10"/>
      <c r="AZ6584" s="10"/>
    </row>
    <row r="6585" spans="25:52" x14ac:dyDescent="0.2">
      <c r="Y6585" s="10"/>
      <c r="AE6585" s="10"/>
      <c r="AJ6585" s="10"/>
      <c r="AY6585" s="10"/>
      <c r="AZ6585" s="10"/>
    </row>
    <row r="6586" spans="25:52" x14ac:dyDescent="0.2">
      <c r="Y6586" s="10"/>
      <c r="AE6586" s="10"/>
      <c r="AJ6586" s="10"/>
      <c r="AY6586" s="10"/>
      <c r="AZ6586" s="10"/>
    </row>
    <row r="6587" spans="25:52" x14ac:dyDescent="0.2">
      <c r="Y6587" s="10"/>
      <c r="AE6587" s="10"/>
      <c r="AJ6587" s="10"/>
      <c r="AY6587" s="10"/>
      <c r="AZ6587" s="10"/>
    </row>
    <row r="6588" spans="25:52" x14ac:dyDescent="0.2">
      <c r="Y6588" s="10"/>
      <c r="AE6588" s="10"/>
      <c r="AJ6588" s="10"/>
      <c r="AY6588" s="10"/>
      <c r="AZ6588" s="10"/>
    </row>
    <row r="6589" spans="25:52" x14ac:dyDescent="0.2">
      <c r="Y6589" s="10"/>
      <c r="AE6589" s="10"/>
      <c r="AJ6589" s="10"/>
      <c r="AY6589" s="10"/>
      <c r="AZ6589" s="10"/>
    </row>
    <row r="6590" spans="25:52" x14ac:dyDescent="0.2">
      <c r="Y6590" s="10"/>
      <c r="AE6590" s="10"/>
      <c r="AJ6590" s="10"/>
      <c r="AY6590" s="10"/>
      <c r="AZ6590" s="10"/>
    </row>
    <row r="6591" spans="25:52" x14ac:dyDescent="0.2">
      <c r="Y6591" s="10"/>
      <c r="AE6591" s="10"/>
      <c r="AJ6591" s="10"/>
      <c r="AY6591" s="10"/>
      <c r="AZ6591" s="10"/>
    </row>
    <row r="6592" spans="25:52" x14ac:dyDescent="0.2">
      <c r="Y6592" s="10"/>
      <c r="AE6592" s="10"/>
      <c r="AJ6592" s="10"/>
      <c r="AY6592" s="10"/>
      <c r="AZ6592" s="10"/>
    </row>
    <row r="6593" spans="25:52" x14ac:dyDescent="0.2">
      <c r="Y6593" s="10"/>
      <c r="AE6593" s="10"/>
      <c r="AJ6593" s="10"/>
      <c r="AY6593" s="10"/>
      <c r="AZ6593" s="10"/>
    </row>
    <row r="6594" spans="25:52" x14ac:dyDescent="0.2">
      <c r="Y6594" s="10"/>
      <c r="AE6594" s="10"/>
      <c r="AJ6594" s="10"/>
      <c r="AY6594" s="10"/>
      <c r="AZ6594" s="10"/>
    </row>
    <row r="6595" spans="25:52" x14ac:dyDescent="0.2">
      <c r="Y6595" s="10"/>
      <c r="AE6595" s="10"/>
      <c r="AJ6595" s="10"/>
      <c r="AY6595" s="10"/>
      <c r="AZ6595" s="10"/>
    </row>
    <row r="6596" spans="25:52" x14ac:dyDescent="0.2">
      <c r="Y6596" s="10"/>
      <c r="AE6596" s="10"/>
      <c r="AJ6596" s="10"/>
      <c r="AY6596" s="10"/>
      <c r="AZ6596" s="10"/>
    </row>
    <row r="6597" spans="25:52" x14ac:dyDescent="0.2">
      <c r="Y6597" s="10"/>
      <c r="AE6597" s="10"/>
      <c r="AJ6597" s="10"/>
      <c r="AY6597" s="10"/>
      <c r="AZ6597" s="10"/>
    </row>
    <row r="6598" spans="25:52" x14ac:dyDescent="0.2">
      <c r="Y6598" s="10"/>
      <c r="AE6598" s="10"/>
      <c r="AJ6598" s="10"/>
      <c r="AY6598" s="10"/>
      <c r="AZ6598" s="10"/>
    </row>
    <row r="6599" spans="25:52" x14ac:dyDescent="0.2">
      <c r="Y6599" s="10"/>
      <c r="AE6599" s="10"/>
      <c r="AJ6599" s="10"/>
      <c r="AY6599" s="10"/>
      <c r="AZ6599" s="10"/>
    </row>
    <row r="6600" spans="25:52" x14ac:dyDescent="0.2">
      <c r="Y6600" s="10"/>
      <c r="AE6600" s="10"/>
      <c r="AJ6600" s="10"/>
      <c r="AY6600" s="10"/>
      <c r="AZ6600" s="10"/>
    </row>
    <row r="6601" spans="25:52" x14ac:dyDescent="0.2">
      <c r="Y6601" s="10"/>
      <c r="AE6601" s="10"/>
      <c r="AJ6601" s="10"/>
      <c r="AY6601" s="10"/>
      <c r="AZ6601" s="10"/>
    </row>
    <row r="6602" spans="25:52" x14ac:dyDescent="0.2">
      <c r="Y6602" s="10"/>
      <c r="AE6602" s="10"/>
      <c r="AJ6602" s="10"/>
      <c r="AY6602" s="10"/>
      <c r="AZ6602" s="10"/>
    </row>
    <row r="6603" spans="25:52" x14ac:dyDescent="0.2">
      <c r="Y6603" s="10"/>
      <c r="AE6603" s="10"/>
      <c r="AJ6603" s="10"/>
      <c r="AY6603" s="10"/>
      <c r="AZ6603" s="10"/>
    </row>
    <row r="6604" spans="25:52" x14ac:dyDescent="0.2">
      <c r="Y6604" s="10"/>
      <c r="AE6604" s="10"/>
      <c r="AJ6604" s="10"/>
      <c r="AY6604" s="10"/>
      <c r="AZ6604" s="10"/>
    </row>
    <row r="6605" spans="25:52" x14ac:dyDescent="0.2">
      <c r="Y6605" s="10"/>
      <c r="AE6605" s="10"/>
      <c r="AJ6605" s="10"/>
      <c r="AY6605" s="10"/>
      <c r="AZ6605" s="10"/>
    </row>
    <row r="6606" spans="25:52" x14ac:dyDescent="0.2">
      <c r="Y6606" s="10"/>
      <c r="AE6606" s="10"/>
      <c r="AJ6606" s="10"/>
      <c r="AY6606" s="10"/>
      <c r="AZ6606" s="10"/>
    </row>
    <row r="6607" spans="25:52" x14ac:dyDescent="0.2">
      <c r="Y6607" s="10"/>
      <c r="AE6607" s="10"/>
      <c r="AJ6607" s="10"/>
      <c r="AY6607" s="10"/>
      <c r="AZ6607" s="10"/>
    </row>
    <row r="6608" spans="25:52" x14ac:dyDescent="0.2">
      <c r="Y6608" s="10"/>
      <c r="AE6608" s="10"/>
      <c r="AJ6608" s="10"/>
      <c r="AY6608" s="10"/>
      <c r="AZ6608" s="10"/>
    </row>
    <row r="6609" spans="25:52" x14ac:dyDescent="0.2">
      <c r="Y6609" s="10"/>
      <c r="AE6609" s="10"/>
      <c r="AJ6609" s="10"/>
      <c r="AY6609" s="10"/>
      <c r="AZ6609" s="10"/>
    </row>
    <row r="6610" spans="25:52" x14ac:dyDescent="0.2">
      <c r="Y6610" s="10"/>
      <c r="AE6610" s="10"/>
      <c r="AJ6610" s="10"/>
      <c r="AY6610" s="10"/>
      <c r="AZ6610" s="10"/>
    </row>
    <row r="6611" spans="25:52" x14ac:dyDescent="0.2">
      <c r="Y6611" s="10"/>
      <c r="AE6611" s="10"/>
      <c r="AJ6611" s="10"/>
      <c r="AY6611" s="10"/>
      <c r="AZ6611" s="10"/>
    </row>
    <row r="6612" spans="25:52" x14ac:dyDescent="0.2">
      <c r="Y6612" s="10"/>
      <c r="AE6612" s="10"/>
      <c r="AJ6612" s="10"/>
      <c r="AY6612" s="10"/>
      <c r="AZ6612" s="10"/>
    </row>
    <row r="6613" spans="25:52" x14ac:dyDescent="0.2">
      <c r="Y6613" s="10"/>
      <c r="AE6613" s="10"/>
      <c r="AJ6613" s="10"/>
      <c r="AY6613" s="10"/>
      <c r="AZ6613" s="10"/>
    </row>
    <row r="6614" spans="25:52" x14ac:dyDescent="0.2">
      <c r="Y6614" s="10"/>
      <c r="AE6614" s="10"/>
      <c r="AJ6614" s="10"/>
      <c r="AY6614" s="10"/>
      <c r="AZ6614" s="10"/>
    </row>
    <row r="6615" spans="25:52" x14ac:dyDescent="0.2">
      <c r="Y6615" s="10"/>
      <c r="AE6615" s="10"/>
      <c r="AJ6615" s="10"/>
      <c r="AY6615" s="10"/>
      <c r="AZ6615" s="10"/>
    </row>
    <row r="6616" spans="25:52" x14ac:dyDescent="0.2">
      <c r="Y6616" s="10"/>
      <c r="AE6616" s="10"/>
      <c r="AJ6616" s="10"/>
      <c r="AY6616" s="10"/>
      <c r="AZ6616" s="10"/>
    </row>
    <row r="6617" spans="25:52" x14ac:dyDescent="0.2">
      <c r="Y6617" s="10"/>
      <c r="AE6617" s="10"/>
      <c r="AJ6617" s="10"/>
      <c r="AY6617" s="10"/>
      <c r="AZ6617" s="10"/>
    </row>
    <row r="6618" spans="25:52" x14ac:dyDescent="0.2">
      <c r="Y6618" s="10"/>
      <c r="AE6618" s="10"/>
      <c r="AJ6618" s="10"/>
      <c r="AY6618" s="10"/>
      <c r="AZ6618" s="10"/>
    </row>
    <row r="6619" spans="25:52" x14ac:dyDescent="0.2">
      <c r="Y6619" s="10"/>
      <c r="AE6619" s="10"/>
      <c r="AJ6619" s="10"/>
      <c r="AY6619" s="10"/>
      <c r="AZ6619" s="10"/>
    </row>
    <row r="6620" spans="25:52" x14ac:dyDescent="0.2">
      <c r="Y6620" s="10"/>
      <c r="AE6620" s="10"/>
      <c r="AJ6620" s="10"/>
      <c r="AY6620" s="10"/>
      <c r="AZ6620" s="10"/>
    </row>
    <row r="6621" spans="25:52" x14ac:dyDescent="0.2">
      <c r="Y6621" s="10"/>
      <c r="AE6621" s="10"/>
      <c r="AJ6621" s="10"/>
      <c r="AY6621" s="10"/>
      <c r="AZ6621" s="10"/>
    </row>
    <row r="6622" spans="25:52" x14ac:dyDescent="0.2">
      <c r="Y6622" s="10"/>
      <c r="AE6622" s="10"/>
      <c r="AJ6622" s="10"/>
      <c r="AY6622" s="10"/>
      <c r="AZ6622" s="10"/>
    </row>
    <row r="6623" spans="25:52" x14ac:dyDescent="0.2">
      <c r="Y6623" s="10"/>
      <c r="AE6623" s="10"/>
      <c r="AJ6623" s="10"/>
      <c r="AY6623" s="10"/>
      <c r="AZ6623" s="10"/>
    </row>
    <row r="6624" spans="25:52" x14ac:dyDescent="0.2">
      <c r="Y6624" s="10"/>
      <c r="AE6624" s="10"/>
      <c r="AJ6624" s="10"/>
      <c r="AY6624" s="10"/>
      <c r="AZ6624" s="10"/>
    </row>
    <row r="6625" spans="25:52" x14ac:dyDescent="0.2">
      <c r="Y6625" s="10"/>
      <c r="AE6625" s="10"/>
      <c r="AJ6625" s="10"/>
      <c r="AY6625" s="10"/>
      <c r="AZ6625" s="10"/>
    </row>
    <row r="6626" spans="25:52" x14ac:dyDescent="0.2">
      <c r="Y6626" s="10"/>
      <c r="AE6626" s="10"/>
      <c r="AJ6626" s="10"/>
      <c r="AY6626" s="10"/>
      <c r="AZ6626" s="10"/>
    </row>
    <row r="6627" spans="25:52" x14ac:dyDescent="0.2">
      <c r="Y6627" s="10"/>
      <c r="AE6627" s="10"/>
      <c r="AJ6627" s="10"/>
      <c r="AY6627" s="10"/>
      <c r="AZ6627" s="10"/>
    </row>
    <row r="6628" spans="25:52" x14ac:dyDescent="0.2">
      <c r="Y6628" s="10"/>
      <c r="AE6628" s="10"/>
      <c r="AJ6628" s="10"/>
      <c r="AY6628" s="10"/>
      <c r="AZ6628" s="10"/>
    </row>
    <row r="6629" spans="25:52" x14ac:dyDescent="0.2">
      <c r="Y6629" s="10"/>
      <c r="AE6629" s="10"/>
      <c r="AJ6629" s="10"/>
      <c r="AY6629" s="10"/>
      <c r="AZ6629" s="10"/>
    </row>
    <row r="6630" spans="25:52" x14ac:dyDescent="0.2">
      <c r="Y6630" s="10"/>
      <c r="AE6630" s="10"/>
      <c r="AJ6630" s="10"/>
      <c r="AY6630" s="10"/>
      <c r="AZ6630" s="10"/>
    </row>
    <row r="6631" spans="25:52" x14ac:dyDescent="0.2">
      <c r="Y6631" s="10"/>
      <c r="AE6631" s="10"/>
      <c r="AJ6631" s="10"/>
      <c r="AY6631" s="10"/>
      <c r="AZ6631" s="10"/>
    </row>
    <row r="6632" spans="25:52" x14ac:dyDescent="0.2">
      <c r="Y6632" s="10"/>
      <c r="AE6632" s="10"/>
      <c r="AJ6632" s="10"/>
      <c r="AY6632" s="10"/>
      <c r="AZ6632" s="10"/>
    </row>
    <row r="6633" spans="25:52" x14ac:dyDescent="0.2">
      <c r="Y6633" s="10"/>
      <c r="AE6633" s="10"/>
      <c r="AJ6633" s="10"/>
      <c r="AY6633" s="10"/>
      <c r="AZ6633" s="10"/>
    </row>
    <row r="6634" spans="25:52" x14ac:dyDescent="0.2">
      <c r="Y6634" s="10"/>
      <c r="AE6634" s="10"/>
      <c r="AJ6634" s="10"/>
      <c r="AY6634" s="10"/>
      <c r="AZ6634" s="10"/>
    </row>
    <row r="6635" spans="25:52" x14ac:dyDescent="0.2">
      <c r="Y6635" s="10"/>
      <c r="AE6635" s="10"/>
      <c r="AJ6635" s="10"/>
      <c r="AY6635" s="10"/>
      <c r="AZ6635" s="10"/>
    </row>
    <row r="6636" spans="25:52" x14ac:dyDescent="0.2">
      <c r="Y6636" s="10"/>
      <c r="AE6636" s="10"/>
      <c r="AJ6636" s="10"/>
      <c r="AY6636" s="10"/>
      <c r="AZ6636" s="10"/>
    </row>
    <row r="6637" spans="25:52" x14ac:dyDescent="0.2">
      <c r="Y6637" s="10"/>
      <c r="AE6637" s="10"/>
      <c r="AJ6637" s="10"/>
      <c r="AY6637" s="10"/>
      <c r="AZ6637" s="10"/>
    </row>
    <row r="6638" spans="25:52" x14ac:dyDescent="0.2">
      <c r="Y6638" s="10"/>
      <c r="AE6638" s="10"/>
      <c r="AJ6638" s="10"/>
      <c r="AY6638" s="10"/>
      <c r="AZ6638" s="10"/>
    </row>
    <row r="6639" spans="25:52" x14ac:dyDescent="0.2">
      <c r="Y6639" s="10"/>
      <c r="AE6639" s="10"/>
      <c r="AJ6639" s="10"/>
      <c r="AY6639" s="10"/>
      <c r="AZ6639" s="10"/>
    </row>
    <row r="6640" spans="25:52" x14ac:dyDescent="0.2">
      <c r="Y6640" s="10"/>
      <c r="AE6640" s="10"/>
      <c r="AJ6640" s="10"/>
      <c r="AY6640" s="10"/>
      <c r="AZ6640" s="10"/>
    </row>
    <row r="6641" spans="25:52" x14ac:dyDescent="0.2">
      <c r="Y6641" s="10"/>
      <c r="AE6641" s="10"/>
      <c r="AJ6641" s="10"/>
      <c r="AY6641" s="10"/>
      <c r="AZ6641" s="10"/>
    </row>
    <row r="6642" spans="25:52" x14ac:dyDescent="0.2">
      <c r="Y6642" s="10"/>
      <c r="AE6642" s="10"/>
      <c r="AJ6642" s="10"/>
      <c r="AY6642" s="10"/>
      <c r="AZ6642" s="10"/>
    </row>
    <row r="6643" spans="25:52" x14ac:dyDescent="0.2">
      <c r="Y6643" s="10"/>
      <c r="AE6643" s="10"/>
      <c r="AJ6643" s="10"/>
      <c r="AY6643" s="10"/>
      <c r="AZ6643" s="10"/>
    </row>
    <row r="6644" spans="25:52" x14ac:dyDescent="0.2">
      <c r="Y6644" s="10"/>
      <c r="AE6644" s="10"/>
      <c r="AJ6644" s="10"/>
      <c r="AY6644" s="10"/>
      <c r="AZ6644" s="10"/>
    </row>
    <row r="6645" spans="25:52" x14ac:dyDescent="0.2">
      <c r="Y6645" s="10"/>
      <c r="AE6645" s="10"/>
      <c r="AJ6645" s="10"/>
      <c r="AY6645" s="10"/>
      <c r="AZ6645" s="10"/>
    </row>
    <row r="6646" spans="25:52" x14ac:dyDescent="0.2">
      <c r="Y6646" s="10"/>
      <c r="AE6646" s="10"/>
      <c r="AJ6646" s="10"/>
      <c r="AY6646" s="10"/>
      <c r="AZ6646" s="10"/>
    </row>
    <row r="6647" spans="25:52" x14ac:dyDescent="0.2">
      <c r="Y6647" s="10"/>
      <c r="AE6647" s="10"/>
      <c r="AJ6647" s="10"/>
      <c r="AY6647" s="10"/>
      <c r="AZ6647" s="10"/>
    </row>
    <row r="6648" spans="25:52" x14ac:dyDescent="0.2">
      <c r="Y6648" s="10"/>
      <c r="AE6648" s="10"/>
      <c r="AJ6648" s="10"/>
      <c r="AY6648" s="10"/>
      <c r="AZ6648" s="10"/>
    </row>
    <row r="6649" spans="25:52" x14ac:dyDescent="0.2">
      <c r="Y6649" s="10"/>
      <c r="AE6649" s="10"/>
      <c r="AJ6649" s="10"/>
      <c r="AY6649" s="10"/>
      <c r="AZ6649" s="10"/>
    </row>
    <row r="6650" spans="25:52" x14ac:dyDescent="0.2">
      <c r="Y6650" s="10"/>
      <c r="AE6650" s="10"/>
      <c r="AJ6650" s="10"/>
      <c r="AY6650" s="10"/>
      <c r="AZ6650" s="10"/>
    </row>
    <row r="6651" spans="25:52" x14ac:dyDescent="0.2">
      <c r="Y6651" s="10"/>
      <c r="AE6651" s="10"/>
      <c r="AJ6651" s="10"/>
      <c r="AY6651" s="10"/>
      <c r="AZ6651" s="10"/>
    </row>
    <row r="6652" spans="25:52" x14ac:dyDescent="0.2">
      <c r="Y6652" s="10"/>
      <c r="AE6652" s="10"/>
      <c r="AJ6652" s="10"/>
      <c r="AY6652" s="10"/>
      <c r="AZ6652" s="10"/>
    </row>
    <row r="6653" spans="25:52" x14ac:dyDescent="0.2">
      <c r="Y6653" s="10"/>
      <c r="AE6653" s="10"/>
      <c r="AJ6653" s="10"/>
      <c r="AY6653" s="10"/>
      <c r="AZ6653" s="10"/>
    </row>
    <row r="6654" spans="25:52" x14ac:dyDescent="0.2">
      <c r="Y6654" s="10"/>
      <c r="AE6654" s="10"/>
      <c r="AJ6654" s="10"/>
      <c r="AY6654" s="10"/>
      <c r="AZ6654" s="10"/>
    </row>
    <row r="6655" spans="25:52" x14ac:dyDescent="0.2">
      <c r="Y6655" s="10"/>
      <c r="AE6655" s="10"/>
      <c r="AJ6655" s="10"/>
      <c r="AY6655" s="10"/>
      <c r="AZ6655" s="10"/>
    </row>
    <row r="6656" spans="25:52" x14ac:dyDescent="0.2">
      <c r="Y6656" s="10"/>
      <c r="AE6656" s="10"/>
      <c r="AJ6656" s="10"/>
      <c r="AY6656" s="10"/>
      <c r="AZ6656" s="10"/>
    </row>
    <row r="6657" spans="25:52" x14ac:dyDescent="0.2">
      <c r="Y6657" s="10"/>
      <c r="AE6657" s="10"/>
      <c r="AJ6657" s="10"/>
      <c r="AY6657" s="10"/>
      <c r="AZ6657" s="10"/>
    </row>
    <row r="6658" spans="25:52" x14ac:dyDescent="0.2">
      <c r="Y6658" s="10"/>
      <c r="AE6658" s="10"/>
      <c r="AJ6658" s="10"/>
      <c r="AY6658" s="10"/>
      <c r="AZ6658" s="10"/>
    </row>
    <row r="6659" spans="25:52" x14ac:dyDescent="0.2">
      <c r="Y6659" s="10"/>
      <c r="AE6659" s="10"/>
      <c r="AJ6659" s="10"/>
      <c r="AY6659" s="10"/>
      <c r="AZ6659" s="10"/>
    </row>
    <row r="6660" spans="25:52" x14ac:dyDescent="0.2">
      <c r="Y6660" s="10"/>
      <c r="AE6660" s="10"/>
      <c r="AJ6660" s="10"/>
      <c r="AY6660" s="10"/>
      <c r="AZ6660" s="10"/>
    </row>
    <row r="6661" spans="25:52" x14ac:dyDescent="0.2">
      <c r="Y6661" s="10"/>
      <c r="AE6661" s="10"/>
      <c r="AJ6661" s="10"/>
      <c r="AY6661" s="10"/>
      <c r="AZ6661" s="10"/>
    </row>
    <row r="6662" spans="25:52" x14ac:dyDescent="0.2">
      <c r="Y6662" s="10"/>
      <c r="AE6662" s="10"/>
      <c r="AJ6662" s="10"/>
      <c r="AY6662" s="10"/>
      <c r="AZ6662" s="10"/>
    </row>
    <row r="6663" spans="25:52" x14ac:dyDescent="0.2">
      <c r="Y6663" s="10"/>
      <c r="AE6663" s="10"/>
      <c r="AJ6663" s="10"/>
      <c r="AY6663" s="10"/>
      <c r="AZ6663" s="10"/>
    </row>
    <row r="6664" spans="25:52" x14ac:dyDescent="0.2">
      <c r="Y6664" s="10"/>
      <c r="AE6664" s="10"/>
      <c r="AJ6664" s="10"/>
      <c r="AY6664" s="10"/>
      <c r="AZ6664" s="10"/>
    </row>
    <row r="6665" spans="25:52" x14ac:dyDescent="0.2">
      <c r="Y6665" s="10"/>
      <c r="AE6665" s="10"/>
      <c r="AJ6665" s="10"/>
      <c r="AY6665" s="10"/>
      <c r="AZ6665" s="10"/>
    </row>
    <row r="6666" spans="25:52" x14ac:dyDescent="0.2">
      <c r="Y6666" s="10"/>
      <c r="AE6666" s="10"/>
      <c r="AJ6666" s="10"/>
      <c r="AY6666" s="10"/>
      <c r="AZ6666" s="10"/>
    </row>
    <row r="6667" spans="25:52" x14ac:dyDescent="0.2">
      <c r="Y6667" s="10"/>
      <c r="AE6667" s="10"/>
      <c r="AJ6667" s="10"/>
      <c r="AY6667" s="10"/>
      <c r="AZ6667" s="10"/>
    </row>
    <row r="6668" spans="25:52" x14ac:dyDescent="0.2">
      <c r="Y6668" s="10"/>
      <c r="AE6668" s="10"/>
      <c r="AJ6668" s="10"/>
      <c r="AY6668" s="10"/>
      <c r="AZ6668" s="10"/>
    </row>
    <row r="6669" spans="25:52" x14ac:dyDescent="0.2">
      <c r="Y6669" s="10"/>
      <c r="AE6669" s="10"/>
      <c r="AJ6669" s="10"/>
      <c r="AY6669" s="10"/>
      <c r="AZ6669" s="10"/>
    </row>
    <row r="6670" spans="25:52" x14ac:dyDescent="0.2">
      <c r="Y6670" s="10"/>
      <c r="AE6670" s="10"/>
      <c r="AJ6670" s="10"/>
      <c r="AY6670" s="10"/>
      <c r="AZ6670" s="10"/>
    </row>
    <row r="6671" spans="25:52" x14ac:dyDescent="0.2">
      <c r="Y6671" s="10"/>
      <c r="AE6671" s="10"/>
      <c r="AJ6671" s="10"/>
      <c r="AY6671" s="10"/>
      <c r="AZ6671" s="10"/>
    </row>
    <row r="6672" spans="25:52" x14ac:dyDescent="0.2">
      <c r="Y6672" s="10"/>
      <c r="AE6672" s="10"/>
      <c r="AJ6672" s="10"/>
      <c r="AY6672" s="10"/>
      <c r="AZ6672" s="10"/>
    </row>
    <row r="6673" spans="25:52" x14ac:dyDescent="0.2">
      <c r="Y6673" s="10"/>
      <c r="AE6673" s="10"/>
      <c r="AJ6673" s="10"/>
      <c r="AY6673" s="10"/>
      <c r="AZ6673" s="10"/>
    </row>
    <row r="6674" spans="25:52" x14ac:dyDescent="0.2">
      <c r="Y6674" s="10"/>
      <c r="AE6674" s="10"/>
      <c r="AJ6674" s="10"/>
      <c r="AY6674" s="10"/>
      <c r="AZ6674" s="10"/>
    </row>
    <row r="6675" spans="25:52" x14ac:dyDescent="0.2">
      <c r="Y6675" s="10"/>
      <c r="AE6675" s="10"/>
      <c r="AJ6675" s="10"/>
      <c r="AY6675" s="10"/>
      <c r="AZ6675" s="10"/>
    </row>
    <row r="6676" spans="25:52" x14ac:dyDescent="0.2">
      <c r="Y6676" s="10"/>
      <c r="AE6676" s="10"/>
      <c r="AJ6676" s="10"/>
      <c r="AY6676" s="10"/>
      <c r="AZ6676" s="10"/>
    </row>
    <row r="6677" spans="25:52" x14ac:dyDescent="0.2">
      <c r="Y6677" s="10"/>
      <c r="AE6677" s="10"/>
      <c r="AJ6677" s="10"/>
      <c r="AY6677" s="10"/>
      <c r="AZ6677" s="10"/>
    </row>
    <row r="6678" spans="25:52" x14ac:dyDescent="0.2">
      <c r="Y6678" s="10"/>
      <c r="AE6678" s="10"/>
      <c r="AJ6678" s="10"/>
      <c r="AY6678" s="10"/>
      <c r="AZ6678" s="10"/>
    </row>
    <row r="6679" spans="25:52" x14ac:dyDescent="0.2">
      <c r="Y6679" s="10"/>
      <c r="AE6679" s="10"/>
      <c r="AJ6679" s="10"/>
      <c r="AY6679" s="10"/>
      <c r="AZ6679" s="10"/>
    </row>
    <row r="6680" spans="25:52" x14ac:dyDescent="0.2">
      <c r="Y6680" s="10"/>
      <c r="AE6680" s="10"/>
      <c r="AJ6680" s="10"/>
      <c r="AY6680" s="10"/>
      <c r="AZ6680" s="10"/>
    </row>
    <row r="6681" spans="25:52" x14ac:dyDescent="0.2">
      <c r="Y6681" s="10"/>
      <c r="AE6681" s="10"/>
      <c r="AJ6681" s="10"/>
      <c r="AY6681" s="10"/>
      <c r="AZ6681" s="10"/>
    </row>
    <row r="6682" spans="25:52" x14ac:dyDescent="0.2">
      <c r="Y6682" s="10"/>
      <c r="AE6682" s="10"/>
      <c r="AJ6682" s="10"/>
      <c r="AY6682" s="10"/>
      <c r="AZ6682" s="10"/>
    </row>
    <row r="6683" spans="25:52" x14ac:dyDescent="0.2">
      <c r="Y6683" s="10"/>
      <c r="AE6683" s="10"/>
      <c r="AJ6683" s="10"/>
      <c r="AY6683" s="10"/>
      <c r="AZ6683" s="10"/>
    </row>
    <row r="6684" spans="25:52" x14ac:dyDescent="0.2">
      <c r="Y6684" s="10"/>
      <c r="AE6684" s="10"/>
      <c r="AJ6684" s="10"/>
      <c r="AY6684" s="10"/>
      <c r="AZ6684" s="10"/>
    </row>
    <row r="6685" spans="25:52" x14ac:dyDescent="0.2">
      <c r="Y6685" s="10"/>
      <c r="AE6685" s="10"/>
      <c r="AJ6685" s="10"/>
      <c r="AY6685" s="10"/>
      <c r="AZ6685" s="10"/>
    </row>
    <row r="6686" spans="25:52" x14ac:dyDescent="0.2">
      <c r="Y6686" s="10"/>
      <c r="AE6686" s="10"/>
      <c r="AJ6686" s="10"/>
      <c r="AY6686" s="10"/>
      <c r="AZ6686" s="10"/>
    </row>
    <row r="6687" spans="25:52" x14ac:dyDescent="0.2">
      <c r="Y6687" s="10"/>
      <c r="AE6687" s="10"/>
      <c r="AJ6687" s="10"/>
      <c r="AY6687" s="10"/>
      <c r="AZ6687" s="10"/>
    </row>
    <row r="6688" spans="25:52" x14ac:dyDescent="0.2">
      <c r="Y6688" s="10"/>
      <c r="AE6688" s="10"/>
      <c r="AJ6688" s="10"/>
      <c r="AY6688" s="10"/>
      <c r="AZ6688" s="10"/>
    </row>
    <row r="6689" spans="25:52" x14ac:dyDescent="0.2">
      <c r="Y6689" s="10"/>
      <c r="AE6689" s="10"/>
      <c r="AJ6689" s="10"/>
      <c r="AY6689" s="10"/>
      <c r="AZ6689" s="10"/>
    </row>
    <row r="6690" spans="25:52" x14ac:dyDescent="0.2">
      <c r="Y6690" s="10"/>
      <c r="AE6690" s="10"/>
      <c r="AJ6690" s="10"/>
      <c r="AY6690" s="10"/>
      <c r="AZ6690" s="10"/>
    </row>
    <row r="6691" spans="25:52" x14ac:dyDescent="0.2">
      <c r="Y6691" s="10"/>
      <c r="AE6691" s="10"/>
      <c r="AJ6691" s="10"/>
      <c r="AY6691" s="10"/>
      <c r="AZ6691" s="10"/>
    </row>
    <row r="6692" spans="25:52" x14ac:dyDescent="0.2">
      <c r="Y6692" s="10"/>
      <c r="AE6692" s="10"/>
      <c r="AJ6692" s="10"/>
      <c r="AY6692" s="10"/>
      <c r="AZ6692" s="10"/>
    </row>
    <row r="6693" spans="25:52" x14ac:dyDescent="0.2">
      <c r="Y6693" s="10"/>
      <c r="AE6693" s="10"/>
      <c r="AJ6693" s="10"/>
      <c r="AY6693" s="10"/>
      <c r="AZ6693" s="10"/>
    </row>
    <row r="6694" spans="25:52" x14ac:dyDescent="0.2">
      <c r="Y6694" s="10"/>
      <c r="AE6694" s="10"/>
      <c r="AJ6694" s="10"/>
      <c r="AY6694" s="10"/>
      <c r="AZ6694" s="10"/>
    </row>
    <row r="6695" spans="25:52" x14ac:dyDescent="0.2">
      <c r="Y6695" s="10"/>
      <c r="AE6695" s="10"/>
      <c r="AJ6695" s="10"/>
      <c r="AY6695" s="10"/>
      <c r="AZ6695" s="10"/>
    </row>
    <row r="6696" spans="25:52" x14ac:dyDescent="0.2">
      <c r="Y6696" s="10"/>
      <c r="AE6696" s="10"/>
      <c r="AJ6696" s="10"/>
      <c r="AY6696" s="10"/>
      <c r="AZ6696" s="10"/>
    </row>
    <row r="6697" spans="25:52" x14ac:dyDescent="0.2">
      <c r="Y6697" s="10"/>
      <c r="AE6697" s="10"/>
      <c r="AJ6697" s="10"/>
      <c r="AY6697" s="10"/>
      <c r="AZ6697" s="10"/>
    </row>
    <row r="6698" spans="25:52" x14ac:dyDescent="0.2">
      <c r="Y6698" s="10"/>
      <c r="AE6698" s="10"/>
      <c r="AJ6698" s="10"/>
      <c r="AY6698" s="10"/>
      <c r="AZ6698" s="10"/>
    </row>
    <row r="6699" spans="25:52" x14ac:dyDescent="0.2">
      <c r="Y6699" s="10"/>
      <c r="AE6699" s="10"/>
      <c r="AJ6699" s="10"/>
      <c r="AY6699" s="10"/>
      <c r="AZ6699" s="10"/>
    </row>
    <row r="6700" spans="25:52" x14ac:dyDescent="0.2">
      <c r="Y6700" s="10"/>
      <c r="AE6700" s="10"/>
      <c r="AJ6700" s="10"/>
      <c r="AY6700" s="10"/>
      <c r="AZ6700" s="10"/>
    </row>
    <row r="6701" spans="25:52" x14ac:dyDescent="0.2">
      <c r="Y6701" s="10"/>
      <c r="AE6701" s="10"/>
      <c r="AJ6701" s="10"/>
      <c r="AY6701" s="10"/>
      <c r="AZ6701" s="10"/>
    </row>
    <row r="6702" spans="25:52" x14ac:dyDescent="0.2">
      <c r="Y6702" s="10"/>
      <c r="AE6702" s="10"/>
      <c r="AJ6702" s="10"/>
      <c r="AY6702" s="10"/>
      <c r="AZ6702" s="10"/>
    </row>
    <row r="6703" spans="25:52" x14ac:dyDescent="0.2">
      <c r="Y6703" s="10"/>
      <c r="AE6703" s="10"/>
      <c r="AJ6703" s="10"/>
      <c r="AY6703" s="10"/>
      <c r="AZ6703" s="10"/>
    </row>
    <row r="6704" spans="25:52" x14ac:dyDescent="0.2">
      <c r="Y6704" s="10"/>
      <c r="AE6704" s="10"/>
      <c r="AJ6704" s="10"/>
      <c r="AY6704" s="10"/>
      <c r="AZ6704" s="10"/>
    </row>
    <row r="6705" spans="25:52" x14ac:dyDescent="0.2">
      <c r="Y6705" s="10"/>
      <c r="AE6705" s="10"/>
      <c r="AJ6705" s="10"/>
      <c r="AY6705" s="10"/>
      <c r="AZ6705" s="10"/>
    </row>
    <row r="6706" spans="25:52" x14ac:dyDescent="0.2">
      <c r="Y6706" s="10"/>
      <c r="AE6706" s="10"/>
      <c r="AJ6706" s="10"/>
      <c r="AY6706" s="10"/>
      <c r="AZ6706" s="10"/>
    </row>
    <row r="6707" spans="25:52" x14ac:dyDescent="0.2">
      <c r="Y6707" s="10"/>
      <c r="AE6707" s="10"/>
      <c r="AJ6707" s="10"/>
      <c r="AY6707" s="10"/>
      <c r="AZ6707" s="10"/>
    </row>
    <row r="6708" spans="25:52" x14ac:dyDescent="0.2">
      <c r="Y6708" s="10"/>
      <c r="AE6708" s="10"/>
      <c r="AJ6708" s="10"/>
      <c r="AY6708" s="10"/>
      <c r="AZ6708" s="10"/>
    </row>
    <row r="6709" spans="25:52" x14ac:dyDescent="0.2">
      <c r="Y6709" s="10"/>
      <c r="AE6709" s="10"/>
      <c r="AJ6709" s="10"/>
      <c r="AY6709" s="10"/>
      <c r="AZ6709" s="10"/>
    </row>
    <row r="6710" spans="25:52" x14ac:dyDescent="0.2">
      <c r="Y6710" s="10"/>
      <c r="AE6710" s="10"/>
      <c r="AJ6710" s="10"/>
      <c r="AY6710" s="10"/>
      <c r="AZ6710" s="10"/>
    </row>
    <row r="6711" spans="25:52" x14ac:dyDescent="0.2">
      <c r="Y6711" s="10"/>
      <c r="AE6711" s="10"/>
      <c r="AJ6711" s="10"/>
      <c r="AY6711" s="10"/>
      <c r="AZ6711" s="10"/>
    </row>
    <row r="6712" spans="25:52" x14ac:dyDescent="0.2">
      <c r="Y6712" s="10"/>
      <c r="AE6712" s="10"/>
      <c r="AJ6712" s="10"/>
      <c r="AY6712" s="10"/>
      <c r="AZ6712" s="10"/>
    </row>
    <row r="6713" spans="25:52" x14ac:dyDescent="0.2">
      <c r="Y6713" s="10"/>
      <c r="AE6713" s="10"/>
      <c r="AJ6713" s="10"/>
      <c r="AY6713" s="10"/>
      <c r="AZ6713" s="10"/>
    </row>
    <row r="6714" spans="25:52" x14ac:dyDescent="0.2">
      <c r="Y6714" s="10"/>
      <c r="AE6714" s="10"/>
      <c r="AJ6714" s="10"/>
      <c r="AY6714" s="10"/>
      <c r="AZ6714" s="10"/>
    </row>
    <row r="6715" spans="25:52" x14ac:dyDescent="0.2">
      <c r="Y6715" s="10"/>
      <c r="AE6715" s="10"/>
      <c r="AJ6715" s="10"/>
      <c r="AY6715" s="10"/>
      <c r="AZ6715" s="10"/>
    </row>
    <row r="6716" spans="25:52" x14ac:dyDescent="0.2">
      <c r="Y6716" s="10"/>
      <c r="AE6716" s="10"/>
      <c r="AJ6716" s="10"/>
      <c r="AY6716" s="10"/>
      <c r="AZ6716" s="10"/>
    </row>
    <row r="6717" spans="25:52" x14ac:dyDescent="0.2">
      <c r="Y6717" s="10"/>
      <c r="AE6717" s="10"/>
      <c r="AJ6717" s="10"/>
      <c r="AY6717" s="10"/>
      <c r="AZ6717" s="10"/>
    </row>
    <row r="6718" spans="25:52" x14ac:dyDescent="0.2">
      <c r="Y6718" s="10"/>
      <c r="AE6718" s="10"/>
      <c r="AJ6718" s="10"/>
      <c r="AY6718" s="10"/>
      <c r="AZ6718" s="10"/>
    </row>
    <row r="6719" spans="25:52" x14ac:dyDescent="0.2">
      <c r="Y6719" s="10"/>
      <c r="AE6719" s="10"/>
      <c r="AJ6719" s="10"/>
      <c r="AY6719" s="10"/>
      <c r="AZ6719" s="10"/>
    </row>
    <row r="6720" spans="25:52" x14ac:dyDescent="0.2">
      <c r="Y6720" s="10"/>
      <c r="AE6720" s="10"/>
      <c r="AJ6720" s="10"/>
      <c r="AY6720" s="10"/>
      <c r="AZ6720" s="10"/>
    </row>
    <row r="6721" spans="25:52" x14ac:dyDescent="0.2">
      <c r="Y6721" s="10"/>
      <c r="AE6721" s="10"/>
      <c r="AJ6721" s="10"/>
      <c r="AY6721" s="10"/>
      <c r="AZ6721" s="10"/>
    </row>
    <row r="6722" spans="25:52" x14ac:dyDescent="0.2">
      <c r="Y6722" s="10"/>
      <c r="AE6722" s="10"/>
      <c r="AJ6722" s="10"/>
      <c r="AY6722" s="10"/>
      <c r="AZ6722" s="10"/>
    </row>
    <row r="6723" spans="25:52" x14ac:dyDescent="0.2">
      <c r="Y6723" s="10"/>
      <c r="AE6723" s="10"/>
      <c r="AJ6723" s="10"/>
      <c r="AY6723" s="10"/>
      <c r="AZ6723" s="10"/>
    </row>
    <row r="6724" spans="25:52" x14ac:dyDescent="0.2">
      <c r="Y6724" s="10"/>
      <c r="AE6724" s="10"/>
      <c r="AJ6724" s="10"/>
      <c r="AY6724" s="10"/>
      <c r="AZ6724" s="10"/>
    </row>
    <row r="6725" spans="25:52" x14ac:dyDescent="0.2">
      <c r="Y6725" s="10"/>
      <c r="AE6725" s="10"/>
      <c r="AJ6725" s="10"/>
      <c r="AY6725" s="10"/>
      <c r="AZ6725" s="10"/>
    </row>
    <row r="6726" spans="25:52" x14ac:dyDescent="0.2">
      <c r="Y6726" s="10"/>
      <c r="AE6726" s="10"/>
      <c r="AJ6726" s="10"/>
      <c r="AY6726" s="10"/>
      <c r="AZ6726" s="10"/>
    </row>
    <row r="6727" spans="25:52" x14ac:dyDescent="0.2">
      <c r="Y6727" s="10"/>
      <c r="AE6727" s="10"/>
      <c r="AJ6727" s="10"/>
      <c r="AY6727" s="10"/>
      <c r="AZ6727" s="10"/>
    </row>
    <row r="6728" spans="25:52" x14ac:dyDescent="0.2">
      <c r="Y6728" s="10"/>
      <c r="AE6728" s="10"/>
      <c r="AJ6728" s="10"/>
      <c r="AY6728" s="10"/>
      <c r="AZ6728" s="10"/>
    </row>
    <row r="6729" spans="25:52" x14ac:dyDescent="0.2">
      <c r="Y6729" s="10"/>
      <c r="AE6729" s="10"/>
      <c r="AJ6729" s="10"/>
      <c r="AY6729" s="10"/>
      <c r="AZ6729" s="10"/>
    </row>
    <row r="6730" spans="25:52" x14ac:dyDescent="0.2">
      <c r="Y6730" s="10"/>
      <c r="AE6730" s="10"/>
      <c r="AJ6730" s="10"/>
      <c r="AY6730" s="10"/>
      <c r="AZ6730" s="10"/>
    </row>
    <row r="6731" spans="25:52" x14ac:dyDescent="0.2">
      <c r="Y6731" s="10"/>
      <c r="AE6731" s="10"/>
      <c r="AJ6731" s="10"/>
      <c r="AY6731" s="10"/>
      <c r="AZ6731" s="10"/>
    </row>
    <row r="6732" spans="25:52" x14ac:dyDescent="0.2">
      <c r="Y6732" s="10"/>
      <c r="AE6732" s="10"/>
      <c r="AJ6732" s="10"/>
      <c r="AY6732" s="10"/>
      <c r="AZ6732" s="10"/>
    </row>
    <row r="6733" spans="25:52" x14ac:dyDescent="0.2">
      <c r="Y6733" s="10"/>
      <c r="AE6733" s="10"/>
      <c r="AJ6733" s="10"/>
      <c r="AY6733" s="10"/>
      <c r="AZ6733" s="10"/>
    </row>
    <row r="6734" spans="25:52" x14ac:dyDescent="0.2">
      <c r="Y6734" s="10"/>
      <c r="AE6734" s="10"/>
      <c r="AJ6734" s="10"/>
      <c r="AY6734" s="10"/>
      <c r="AZ6734" s="10"/>
    </row>
    <row r="6735" spans="25:52" x14ac:dyDescent="0.2">
      <c r="Y6735" s="10"/>
      <c r="AE6735" s="10"/>
      <c r="AJ6735" s="10"/>
      <c r="AY6735" s="10"/>
      <c r="AZ6735" s="10"/>
    </row>
    <row r="6736" spans="25:52" x14ac:dyDescent="0.2">
      <c r="Y6736" s="10"/>
      <c r="AE6736" s="10"/>
      <c r="AJ6736" s="10"/>
      <c r="AY6736" s="10"/>
      <c r="AZ6736" s="10"/>
    </row>
    <row r="6737" spans="25:52" x14ac:dyDescent="0.2">
      <c r="Y6737" s="10"/>
      <c r="AE6737" s="10"/>
      <c r="AJ6737" s="10"/>
      <c r="AY6737" s="10"/>
      <c r="AZ6737" s="10"/>
    </row>
    <row r="6738" spans="25:52" x14ac:dyDescent="0.2">
      <c r="Y6738" s="10"/>
      <c r="AE6738" s="10"/>
      <c r="AJ6738" s="10"/>
      <c r="AY6738" s="10"/>
      <c r="AZ6738" s="10"/>
    </row>
    <row r="6739" spans="25:52" x14ac:dyDescent="0.2">
      <c r="Y6739" s="10"/>
      <c r="AE6739" s="10"/>
      <c r="AJ6739" s="10"/>
      <c r="AY6739" s="10"/>
      <c r="AZ6739" s="10"/>
    </row>
    <row r="6740" spans="25:52" x14ac:dyDescent="0.2">
      <c r="Y6740" s="10"/>
      <c r="AE6740" s="10"/>
      <c r="AJ6740" s="10"/>
      <c r="AY6740" s="10"/>
      <c r="AZ6740" s="10"/>
    </row>
    <row r="6741" spans="25:52" x14ac:dyDescent="0.2">
      <c r="Y6741" s="10"/>
      <c r="AE6741" s="10"/>
      <c r="AJ6741" s="10"/>
      <c r="AY6741" s="10"/>
      <c r="AZ6741" s="10"/>
    </row>
    <row r="6742" spans="25:52" x14ac:dyDescent="0.2">
      <c r="Y6742" s="10"/>
      <c r="AE6742" s="10"/>
      <c r="AJ6742" s="10"/>
      <c r="AY6742" s="10"/>
      <c r="AZ6742" s="10"/>
    </row>
    <row r="6743" spans="25:52" x14ac:dyDescent="0.2">
      <c r="Y6743" s="10"/>
      <c r="AE6743" s="10"/>
      <c r="AJ6743" s="10"/>
      <c r="AY6743" s="10"/>
      <c r="AZ6743" s="10"/>
    </row>
    <row r="6744" spans="25:52" x14ac:dyDescent="0.2">
      <c r="Y6744" s="10"/>
      <c r="AE6744" s="10"/>
      <c r="AJ6744" s="10"/>
      <c r="AY6744" s="10"/>
      <c r="AZ6744" s="10"/>
    </row>
    <row r="6745" spans="25:52" x14ac:dyDescent="0.2">
      <c r="Y6745" s="10"/>
      <c r="AE6745" s="10"/>
      <c r="AJ6745" s="10"/>
      <c r="AY6745" s="10"/>
      <c r="AZ6745" s="10"/>
    </row>
    <row r="6746" spans="25:52" x14ac:dyDescent="0.2">
      <c r="Y6746" s="10"/>
      <c r="AE6746" s="10"/>
      <c r="AJ6746" s="10"/>
      <c r="AY6746" s="10"/>
      <c r="AZ6746" s="10"/>
    </row>
    <row r="6747" spans="25:52" x14ac:dyDescent="0.2">
      <c r="Y6747" s="10"/>
      <c r="AE6747" s="10"/>
      <c r="AJ6747" s="10"/>
      <c r="AY6747" s="10"/>
      <c r="AZ6747" s="10"/>
    </row>
    <row r="6748" spans="25:52" x14ac:dyDescent="0.2">
      <c r="Y6748" s="10"/>
      <c r="AE6748" s="10"/>
      <c r="AJ6748" s="10"/>
      <c r="AY6748" s="10"/>
      <c r="AZ6748" s="10"/>
    </row>
    <row r="6749" spans="25:52" x14ac:dyDescent="0.2">
      <c r="Y6749" s="10"/>
      <c r="AE6749" s="10"/>
      <c r="AJ6749" s="10"/>
      <c r="AY6749" s="10"/>
      <c r="AZ6749" s="10"/>
    </row>
    <row r="6750" spans="25:52" x14ac:dyDescent="0.2">
      <c r="Y6750" s="10"/>
      <c r="AE6750" s="10"/>
      <c r="AJ6750" s="10"/>
      <c r="AY6750" s="10"/>
      <c r="AZ6750" s="10"/>
    </row>
    <row r="6751" spans="25:52" x14ac:dyDescent="0.2">
      <c r="Y6751" s="10"/>
      <c r="AE6751" s="10"/>
      <c r="AJ6751" s="10"/>
      <c r="AY6751" s="10"/>
      <c r="AZ6751" s="10"/>
    </row>
    <row r="6752" spans="25:52" x14ac:dyDescent="0.2">
      <c r="Y6752" s="10"/>
      <c r="AE6752" s="10"/>
      <c r="AJ6752" s="10"/>
      <c r="AY6752" s="10"/>
      <c r="AZ6752" s="10"/>
    </row>
    <row r="6753" spans="25:52" x14ac:dyDescent="0.2">
      <c r="Y6753" s="10"/>
      <c r="AE6753" s="10"/>
      <c r="AJ6753" s="10"/>
      <c r="AY6753" s="10"/>
      <c r="AZ6753" s="10"/>
    </row>
    <row r="6754" spans="25:52" x14ac:dyDescent="0.2">
      <c r="Y6754" s="10"/>
      <c r="AE6754" s="10"/>
      <c r="AJ6754" s="10"/>
      <c r="AY6754" s="10"/>
      <c r="AZ6754" s="10"/>
    </row>
    <row r="6755" spans="25:52" x14ac:dyDescent="0.2">
      <c r="Y6755" s="10"/>
      <c r="AE6755" s="10"/>
      <c r="AJ6755" s="10"/>
      <c r="AY6755" s="10"/>
      <c r="AZ6755" s="10"/>
    </row>
    <row r="6756" spans="25:52" x14ac:dyDescent="0.2">
      <c r="Y6756" s="10"/>
      <c r="AE6756" s="10"/>
      <c r="AJ6756" s="10"/>
      <c r="AY6756" s="10"/>
      <c r="AZ6756" s="10"/>
    </row>
    <row r="6757" spans="25:52" x14ac:dyDescent="0.2">
      <c r="Y6757" s="10"/>
      <c r="AE6757" s="10"/>
      <c r="AJ6757" s="10"/>
      <c r="AY6757" s="10"/>
      <c r="AZ6757" s="10"/>
    </row>
    <row r="6758" spans="25:52" x14ac:dyDescent="0.2">
      <c r="Y6758" s="10"/>
      <c r="AE6758" s="10"/>
      <c r="AJ6758" s="10"/>
      <c r="AY6758" s="10"/>
      <c r="AZ6758" s="10"/>
    </row>
    <row r="6759" spans="25:52" x14ac:dyDescent="0.2">
      <c r="Y6759" s="10"/>
      <c r="AE6759" s="10"/>
      <c r="AJ6759" s="10"/>
      <c r="AY6759" s="10"/>
      <c r="AZ6759" s="10"/>
    </row>
    <row r="6760" spans="25:52" x14ac:dyDescent="0.2">
      <c r="Y6760" s="10"/>
      <c r="AE6760" s="10"/>
      <c r="AJ6760" s="10"/>
      <c r="AY6760" s="10"/>
      <c r="AZ6760" s="10"/>
    </row>
    <row r="6761" spans="25:52" x14ac:dyDescent="0.2">
      <c r="Y6761" s="10"/>
      <c r="AE6761" s="10"/>
      <c r="AJ6761" s="10"/>
      <c r="AY6761" s="10"/>
      <c r="AZ6761" s="10"/>
    </row>
    <row r="6762" spans="25:52" x14ac:dyDescent="0.2">
      <c r="Y6762" s="10"/>
      <c r="AE6762" s="10"/>
      <c r="AJ6762" s="10"/>
      <c r="AY6762" s="10"/>
      <c r="AZ6762" s="10"/>
    </row>
    <row r="6763" spans="25:52" x14ac:dyDescent="0.2">
      <c r="Y6763" s="10"/>
      <c r="AE6763" s="10"/>
      <c r="AJ6763" s="10"/>
      <c r="AY6763" s="10"/>
      <c r="AZ6763" s="10"/>
    </row>
    <row r="6764" spans="25:52" x14ac:dyDescent="0.2">
      <c r="Y6764" s="10"/>
      <c r="AE6764" s="10"/>
      <c r="AJ6764" s="10"/>
      <c r="AY6764" s="10"/>
      <c r="AZ6764" s="10"/>
    </row>
    <row r="6765" spans="25:52" x14ac:dyDescent="0.2">
      <c r="Y6765" s="10"/>
      <c r="AE6765" s="10"/>
      <c r="AJ6765" s="10"/>
      <c r="AY6765" s="10"/>
      <c r="AZ6765" s="10"/>
    </row>
    <row r="6766" spans="25:52" x14ac:dyDescent="0.2">
      <c r="Y6766" s="10"/>
      <c r="AE6766" s="10"/>
      <c r="AJ6766" s="10"/>
      <c r="AY6766" s="10"/>
      <c r="AZ6766" s="10"/>
    </row>
    <row r="6767" spans="25:52" x14ac:dyDescent="0.2">
      <c r="Y6767" s="10"/>
      <c r="AE6767" s="10"/>
      <c r="AJ6767" s="10"/>
      <c r="AY6767" s="10"/>
      <c r="AZ6767" s="10"/>
    </row>
    <row r="6768" spans="25:52" x14ac:dyDescent="0.2">
      <c r="Y6768" s="10"/>
      <c r="AE6768" s="10"/>
      <c r="AJ6768" s="10"/>
      <c r="AY6768" s="10"/>
      <c r="AZ6768" s="10"/>
    </row>
    <row r="6769" spans="25:52" x14ac:dyDescent="0.2">
      <c r="Y6769" s="10"/>
      <c r="AE6769" s="10"/>
      <c r="AJ6769" s="10"/>
      <c r="AY6769" s="10"/>
      <c r="AZ6769" s="10"/>
    </row>
    <row r="6770" spans="25:52" x14ac:dyDescent="0.2">
      <c r="Y6770" s="10"/>
      <c r="AE6770" s="10"/>
      <c r="AJ6770" s="10"/>
      <c r="AY6770" s="10"/>
      <c r="AZ6770" s="10"/>
    </row>
    <row r="6771" spans="25:52" x14ac:dyDescent="0.2">
      <c r="Y6771" s="10"/>
      <c r="AE6771" s="10"/>
      <c r="AJ6771" s="10"/>
      <c r="AY6771" s="10"/>
      <c r="AZ6771" s="10"/>
    </row>
    <row r="6772" spans="25:52" x14ac:dyDescent="0.2">
      <c r="Y6772" s="10"/>
      <c r="AE6772" s="10"/>
      <c r="AJ6772" s="10"/>
      <c r="AY6772" s="10"/>
      <c r="AZ6772" s="10"/>
    </row>
    <row r="6773" spans="25:52" x14ac:dyDescent="0.2">
      <c r="Y6773" s="10"/>
      <c r="AE6773" s="10"/>
      <c r="AJ6773" s="10"/>
      <c r="AY6773" s="10"/>
      <c r="AZ6773" s="10"/>
    </row>
    <row r="6774" spans="25:52" x14ac:dyDescent="0.2">
      <c r="Y6774" s="10"/>
      <c r="AE6774" s="10"/>
      <c r="AJ6774" s="10"/>
      <c r="AY6774" s="10"/>
      <c r="AZ6774" s="10"/>
    </row>
    <row r="6775" spans="25:52" x14ac:dyDescent="0.2">
      <c r="Y6775" s="10"/>
      <c r="AE6775" s="10"/>
      <c r="AJ6775" s="10"/>
      <c r="AY6775" s="10"/>
      <c r="AZ6775" s="10"/>
    </row>
    <row r="6776" spans="25:52" x14ac:dyDescent="0.2">
      <c r="Y6776" s="10"/>
      <c r="AE6776" s="10"/>
      <c r="AJ6776" s="10"/>
      <c r="AY6776" s="10"/>
      <c r="AZ6776" s="10"/>
    </row>
    <row r="6777" spans="25:52" x14ac:dyDescent="0.2">
      <c r="Y6777" s="10"/>
      <c r="AE6777" s="10"/>
      <c r="AJ6777" s="10"/>
      <c r="AY6777" s="10"/>
      <c r="AZ6777" s="10"/>
    </row>
    <row r="6778" spans="25:52" x14ac:dyDescent="0.2">
      <c r="Y6778" s="10"/>
      <c r="AE6778" s="10"/>
      <c r="AJ6778" s="10"/>
      <c r="AY6778" s="10"/>
      <c r="AZ6778" s="10"/>
    </row>
    <row r="6779" spans="25:52" x14ac:dyDescent="0.2">
      <c r="Y6779" s="10"/>
      <c r="AE6779" s="10"/>
      <c r="AJ6779" s="10"/>
      <c r="AY6779" s="10"/>
      <c r="AZ6779" s="10"/>
    </row>
    <row r="6780" spans="25:52" x14ac:dyDescent="0.2">
      <c r="Y6780" s="10"/>
      <c r="AE6780" s="10"/>
      <c r="AJ6780" s="10"/>
      <c r="AY6780" s="10"/>
      <c r="AZ6780" s="10"/>
    </row>
    <row r="6781" spans="25:52" x14ac:dyDescent="0.2">
      <c r="Y6781" s="10"/>
      <c r="AE6781" s="10"/>
      <c r="AJ6781" s="10"/>
      <c r="AY6781" s="10"/>
      <c r="AZ6781" s="10"/>
    </row>
    <row r="6782" spans="25:52" x14ac:dyDescent="0.2">
      <c r="Y6782" s="10"/>
      <c r="AE6782" s="10"/>
      <c r="AJ6782" s="10"/>
      <c r="AY6782" s="10"/>
      <c r="AZ6782" s="10"/>
    </row>
    <row r="6783" spans="25:52" x14ac:dyDescent="0.2">
      <c r="Y6783" s="10"/>
      <c r="AE6783" s="10"/>
      <c r="AJ6783" s="10"/>
      <c r="AY6783" s="10"/>
      <c r="AZ6783" s="10"/>
    </row>
    <row r="6784" spans="25:52" x14ac:dyDescent="0.2">
      <c r="Y6784" s="10"/>
      <c r="AE6784" s="10"/>
      <c r="AJ6784" s="10"/>
      <c r="AY6784" s="10"/>
      <c r="AZ6784" s="10"/>
    </row>
    <row r="6785" spans="25:52" x14ac:dyDescent="0.2">
      <c r="Y6785" s="10"/>
      <c r="AE6785" s="10"/>
      <c r="AJ6785" s="10"/>
      <c r="AY6785" s="10"/>
      <c r="AZ6785" s="10"/>
    </row>
    <row r="6786" spans="25:52" x14ac:dyDescent="0.2">
      <c r="Y6786" s="10"/>
      <c r="AE6786" s="10"/>
      <c r="AJ6786" s="10"/>
      <c r="AY6786" s="10"/>
      <c r="AZ6786" s="10"/>
    </row>
    <row r="6787" spans="25:52" x14ac:dyDescent="0.2">
      <c r="Y6787" s="10"/>
      <c r="AE6787" s="10"/>
      <c r="AJ6787" s="10"/>
      <c r="AY6787" s="10"/>
      <c r="AZ6787" s="10"/>
    </row>
    <row r="6788" spans="25:52" x14ac:dyDescent="0.2">
      <c r="Y6788" s="10"/>
      <c r="AE6788" s="10"/>
      <c r="AJ6788" s="10"/>
      <c r="AY6788" s="10"/>
      <c r="AZ6788" s="10"/>
    </row>
    <row r="6789" spans="25:52" x14ac:dyDescent="0.2">
      <c r="Y6789" s="10"/>
      <c r="AE6789" s="10"/>
      <c r="AJ6789" s="10"/>
      <c r="AY6789" s="10"/>
      <c r="AZ6789" s="10"/>
    </row>
    <row r="6790" spans="25:52" x14ac:dyDescent="0.2">
      <c r="Y6790" s="10"/>
      <c r="AE6790" s="10"/>
      <c r="AJ6790" s="10"/>
      <c r="AY6790" s="10"/>
      <c r="AZ6790" s="10"/>
    </row>
    <row r="6791" spans="25:52" x14ac:dyDescent="0.2">
      <c r="Y6791" s="10"/>
      <c r="AE6791" s="10"/>
      <c r="AJ6791" s="10"/>
      <c r="AY6791" s="10"/>
      <c r="AZ6791" s="10"/>
    </row>
    <row r="6792" spans="25:52" x14ac:dyDescent="0.2">
      <c r="Y6792" s="10"/>
      <c r="AE6792" s="10"/>
      <c r="AJ6792" s="10"/>
      <c r="AY6792" s="10"/>
      <c r="AZ6792" s="10"/>
    </row>
    <row r="6793" spans="25:52" x14ac:dyDescent="0.2">
      <c r="Y6793" s="10"/>
      <c r="AE6793" s="10"/>
      <c r="AJ6793" s="10"/>
      <c r="AY6793" s="10"/>
      <c r="AZ6793" s="10"/>
    </row>
    <row r="6794" spans="25:52" x14ac:dyDescent="0.2">
      <c r="Y6794" s="10"/>
      <c r="AE6794" s="10"/>
      <c r="AJ6794" s="10"/>
      <c r="AY6794" s="10"/>
      <c r="AZ6794" s="10"/>
    </row>
    <row r="6795" spans="25:52" x14ac:dyDescent="0.2">
      <c r="Y6795" s="10"/>
      <c r="AE6795" s="10"/>
      <c r="AJ6795" s="10"/>
      <c r="AY6795" s="10"/>
      <c r="AZ6795" s="10"/>
    </row>
    <row r="6796" spans="25:52" x14ac:dyDescent="0.2">
      <c r="Y6796" s="10"/>
      <c r="AE6796" s="10"/>
      <c r="AJ6796" s="10"/>
      <c r="AY6796" s="10"/>
      <c r="AZ6796" s="10"/>
    </row>
    <row r="6797" spans="25:52" x14ac:dyDescent="0.2">
      <c r="Y6797" s="10"/>
      <c r="AE6797" s="10"/>
      <c r="AJ6797" s="10"/>
      <c r="AY6797" s="10"/>
      <c r="AZ6797" s="10"/>
    </row>
    <row r="6798" spans="25:52" x14ac:dyDescent="0.2">
      <c r="Y6798" s="10"/>
      <c r="AE6798" s="10"/>
      <c r="AJ6798" s="10"/>
      <c r="AY6798" s="10"/>
      <c r="AZ6798" s="10"/>
    </row>
    <row r="6799" spans="25:52" x14ac:dyDescent="0.2">
      <c r="Y6799" s="10"/>
      <c r="AE6799" s="10"/>
      <c r="AJ6799" s="10"/>
      <c r="AY6799" s="10"/>
      <c r="AZ6799" s="10"/>
    </row>
    <row r="6800" spans="25:52" x14ac:dyDescent="0.2">
      <c r="Y6800" s="10"/>
      <c r="AE6800" s="10"/>
      <c r="AJ6800" s="10"/>
      <c r="AY6800" s="10"/>
      <c r="AZ6800" s="10"/>
    </row>
    <row r="6801" spans="25:52" x14ac:dyDescent="0.2">
      <c r="Y6801" s="10"/>
      <c r="AE6801" s="10"/>
      <c r="AJ6801" s="10"/>
      <c r="AY6801" s="10"/>
      <c r="AZ6801" s="10"/>
    </row>
    <row r="6802" spans="25:52" x14ac:dyDescent="0.2">
      <c r="Y6802" s="10"/>
      <c r="AE6802" s="10"/>
      <c r="AJ6802" s="10"/>
      <c r="AY6802" s="10"/>
      <c r="AZ6802" s="10"/>
    </row>
    <row r="6803" spans="25:52" x14ac:dyDescent="0.2">
      <c r="Y6803" s="10"/>
      <c r="AE6803" s="10"/>
      <c r="AJ6803" s="10"/>
      <c r="AY6803" s="10"/>
      <c r="AZ6803" s="10"/>
    </row>
    <row r="6804" spans="25:52" x14ac:dyDescent="0.2">
      <c r="Y6804" s="10"/>
      <c r="AE6804" s="10"/>
      <c r="AJ6804" s="10"/>
      <c r="AY6804" s="10"/>
      <c r="AZ6804" s="10"/>
    </row>
    <row r="6805" spans="25:52" x14ac:dyDescent="0.2">
      <c r="Y6805" s="10"/>
      <c r="AE6805" s="10"/>
      <c r="AJ6805" s="10"/>
      <c r="AY6805" s="10"/>
      <c r="AZ6805" s="10"/>
    </row>
    <row r="6806" spans="25:52" x14ac:dyDescent="0.2">
      <c r="Y6806" s="10"/>
      <c r="AE6806" s="10"/>
      <c r="AJ6806" s="10"/>
      <c r="AY6806" s="10"/>
      <c r="AZ6806" s="10"/>
    </row>
    <row r="6807" spans="25:52" x14ac:dyDescent="0.2">
      <c r="Y6807" s="10"/>
      <c r="AE6807" s="10"/>
      <c r="AJ6807" s="10"/>
      <c r="AY6807" s="10"/>
      <c r="AZ6807" s="10"/>
    </row>
    <row r="6808" spans="25:52" x14ac:dyDescent="0.2">
      <c r="Y6808" s="10"/>
      <c r="AE6808" s="10"/>
      <c r="AJ6808" s="10"/>
      <c r="AY6808" s="10"/>
      <c r="AZ6808" s="10"/>
    </row>
    <row r="6809" spans="25:52" x14ac:dyDescent="0.2">
      <c r="Y6809" s="10"/>
      <c r="AE6809" s="10"/>
      <c r="AJ6809" s="10"/>
      <c r="AY6809" s="10"/>
      <c r="AZ6809" s="10"/>
    </row>
    <row r="6810" spans="25:52" x14ac:dyDescent="0.2">
      <c r="Y6810" s="10"/>
      <c r="AE6810" s="10"/>
      <c r="AJ6810" s="10"/>
      <c r="AY6810" s="10"/>
      <c r="AZ6810" s="10"/>
    </row>
    <row r="6811" spans="25:52" x14ac:dyDescent="0.2">
      <c r="Y6811" s="10"/>
      <c r="AE6811" s="10"/>
      <c r="AJ6811" s="10"/>
      <c r="AY6811" s="10"/>
      <c r="AZ6811" s="10"/>
    </row>
    <row r="6812" spans="25:52" x14ac:dyDescent="0.2">
      <c r="Y6812" s="10"/>
      <c r="AE6812" s="10"/>
      <c r="AJ6812" s="10"/>
      <c r="AY6812" s="10"/>
      <c r="AZ6812" s="10"/>
    </row>
    <row r="6813" spans="25:52" x14ac:dyDescent="0.2">
      <c r="Y6813" s="10"/>
      <c r="AE6813" s="10"/>
      <c r="AJ6813" s="10"/>
      <c r="AY6813" s="10"/>
      <c r="AZ6813" s="10"/>
    </row>
    <row r="6814" spans="25:52" x14ac:dyDescent="0.2">
      <c r="Y6814" s="10"/>
      <c r="AE6814" s="10"/>
      <c r="AJ6814" s="10"/>
      <c r="AY6814" s="10"/>
      <c r="AZ6814" s="10"/>
    </row>
    <row r="6815" spans="25:52" x14ac:dyDescent="0.2">
      <c r="Y6815" s="10"/>
      <c r="AE6815" s="10"/>
      <c r="AJ6815" s="10"/>
      <c r="AY6815" s="10"/>
      <c r="AZ6815" s="10"/>
    </row>
    <row r="6816" spans="25:52" x14ac:dyDescent="0.2">
      <c r="Y6816" s="10"/>
      <c r="AE6816" s="10"/>
      <c r="AJ6816" s="10"/>
      <c r="AY6816" s="10"/>
      <c r="AZ6816" s="10"/>
    </row>
    <row r="6817" spans="25:52" x14ac:dyDescent="0.2">
      <c r="Y6817" s="10"/>
      <c r="AE6817" s="10"/>
      <c r="AJ6817" s="10"/>
      <c r="AY6817" s="10"/>
      <c r="AZ6817" s="10"/>
    </row>
    <row r="6818" spans="25:52" x14ac:dyDescent="0.2">
      <c r="Y6818" s="10"/>
      <c r="AE6818" s="10"/>
      <c r="AJ6818" s="10"/>
      <c r="AY6818" s="10"/>
      <c r="AZ6818" s="10"/>
    </row>
    <row r="6819" spans="25:52" x14ac:dyDescent="0.2">
      <c r="Y6819" s="10"/>
      <c r="AE6819" s="10"/>
      <c r="AJ6819" s="10"/>
      <c r="AY6819" s="10"/>
      <c r="AZ6819" s="10"/>
    </row>
    <row r="6820" spans="25:52" x14ac:dyDescent="0.2">
      <c r="Y6820" s="10"/>
      <c r="AE6820" s="10"/>
      <c r="AJ6820" s="10"/>
      <c r="AY6820" s="10"/>
      <c r="AZ6820" s="10"/>
    </row>
    <row r="6821" spans="25:52" x14ac:dyDescent="0.2">
      <c r="Y6821" s="10"/>
      <c r="AE6821" s="10"/>
      <c r="AJ6821" s="10"/>
      <c r="AY6821" s="10"/>
      <c r="AZ6821" s="10"/>
    </row>
    <row r="6822" spans="25:52" x14ac:dyDescent="0.2">
      <c r="Y6822" s="10"/>
      <c r="AE6822" s="10"/>
      <c r="AJ6822" s="10"/>
      <c r="AY6822" s="10"/>
      <c r="AZ6822" s="10"/>
    </row>
    <row r="6823" spans="25:52" x14ac:dyDescent="0.2">
      <c r="Y6823" s="10"/>
      <c r="AE6823" s="10"/>
      <c r="AJ6823" s="10"/>
      <c r="AY6823" s="10"/>
      <c r="AZ6823" s="10"/>
    </row>
    <row r="6824" spans="25:52" x14ac:dyDescent="0.2">
      <c r="Y6824" s="10"/>
      <c r="AE6824" s="10"/>
      <c r="AJ6824" s="10"/>
      <c r="AY6824" s="10"/>
      <c r="AZ6824" s="10"/>
    </row>
    <row r="6825" spans="25:52" x14ac:dyDescent="0.2">
      <c r="Y6825" s="10"/>
      <c r="AE6825" s="10"/>
      <c r="AJ6825" s="10"/>
      <c r="AY6825" s="10"/>
      <c r="AZ6825" s="10"/>
    </row>
    <row r="6826" spans="25:52" x14ac:dyDescent="0.2">
      <c r="Y6826" s="10"/>
      <c r="AE6826" s="10"/>
      <c r="AJ6826" s="10"/>
      <c r="AY6826" s="10"/>
      <c r="AZ6826" s="10"/>
    </row>
    <row r="6827" spans="25:52" x14ac:dyDescent="0.2">
      <c r="Y6827" s="10"/>
      <c r="AE6827" s="10"/>
      <c r="AJ6827" s="10"/>
      <c r="AY6827" s="10"/>
      <c r="AZ6827" s="10"/>
    </row>
    <row r="6828" spans="25:52" x14ac:dyDescent="0.2">
      <c r="Y6828" s="10"/>
      <c r="AE6828" s="10"/>
      <c r="AJ6828" s="10"/>
      <c r="AY6828" s="10"/>
      <c r="AZ6828" s="10"/>
    </row>
    <row r="6829" spans="25:52" x14ac:dyDescent="0.2">
      <c r="Y6829" s="10"/>
      <c r="AE6829" s="10"/>
      <c r="AJ6829" s="10"/>
      <c r="AY6829" s="10"/>
      <c r="AZ6829" s="10"/>
    </row>
    <row r="6830" spans="25:52" x14ac:dyDescent="0.2">
      <c r="Y6830" s="10"/>
      <c r="AE6830" s="10"/>
      <c r="AJ6830" s="10"/>
      <c r="AY6830" s="10"/>
      <c r="AZ6830" s="10"/>
    </row>
    <row r="6831" spans="25:52" x14ac:dyDescent="0.2">
      <c r="Y6831" s="10"/>
      <c r="AE6831" s="10"/>
      <c r="AJ6831" s="10"/>
      <c r="AY6831" s="10"/>
      <c r="AZ6831" s="10"/>
    </row>
    <row r="6832" spans="25:52" x14ac:dyDescent="0.2">
      <c r="Y6832" s="10"/>
      <c r="AE6832" s="10"/>
      <c r="AJ6832" s="10"/>
      <c r="AY6832" s="10"/>
      <c r="AZ6832" s="10"/>
    </row>
    <row r="6833" spans="25:52" x14ac:dyDescent="0.2">
      <c r="Y6833" s="10"/>
      <c r="AE6833" s="10"/>
      <c r="AJ6833" s="10"/>
      <c r="AY6833" s="10"/>
      <c r="AZ6833" s="10"/>
    </row>
    <row r="6834" spans="25:52" x14ac:dyDescent="0.2">
      <c r="Y6834" s="10"/>
      <c r="AE6834" s="10"/>
      <c r="AJ6834" s="10"/>
      <c r="AY6834" s="10"/>
      <c r="AZ6834" s="10"/>
    </row>
    <row r="6835" spans="25:52" x14ac:dyDescent="0.2">
      <c r="Y6835" s="10"/>
      <c r="AE6835" s="10"/>
      <c r="AJ6835" s="10"/>
      <c r="AY6835" s="10"/>
      <c r="AZ6835" s="10"/>
    </row>
    <row r="6836" spans="25:52" x14ac:dyDescent="0.2">
      <c r="Y6836" s="10"/>
      <c r="AE6836" s="10"/>
      <c r="AJ6836" s="10"/>
      <c r="AY6836" s="10"/>
      <c r="AZ6836" s="10"/>
    </row>
    <row r="6837" spans="25:52" x14ac:dyDescent="0.2">
      <c r="Y6837" s="10"/>
      <c r="AE6837" s="10"/>
      <c r="AJ6837" s="10"/>
      <c r="AY6837" s="10"/>
      <c r="AZ6837" s="10"/>
    </row>
    <row r="6838" spans="25:52" x14ac:dyDescent="0.2">
      <c r="Y6838" s="10"/>
      <c r="AE6838" s="10"/>
      <c r="AJ6838" s="10"/>
      <c r="AY6838" s="10"/>
      <c r="AZ6838" s="10"/>
    </row>
    <row r="6839" spans="25:52" x14ac:dyDescent="0.2">
      <c r="Y6839" s="10"/>
      <c r="AE6839" s="10"/>
      <c r="AJ6839" s="10"/>
      <c r="AY6839" s="10"/>
      <c r="AZ6839" s="10"/>
    </row>
    <row r="6840" spans="25:52" x14ac:dyDescent="0.2">
      <c r="Y6840" s="10"/>
      <c r="AE6840" s="10"/>
      <c r="AJ6840" s="10"/>
      <c r="AY6840" s="10"/>
      <c r="AZ6840" s="10"/>
    </row>
    <row r="6841" spans="25:52" x14ac:dyDescent="0.2">
      <c r="Y6841" s="10"/>
      <c r="AE6841" s="10"/>
      <c r="AJ6841" s="10"/>
      <c r="AY6841" s="10"/>
      <c r="AZ6841" s="10"/>
    </row>
    <row r="6842" spans="25:52" x14ac:dyDescent="0.2">
      <c r="Y6842" s="10"/>
      <c r="AE6842" s="10"/>
      <c r="AJ6842" s="10"/>
      <c r="AY6842" s="10"/>
      <c r="AZ6842" s="10"/>
    </row>
    <row r="6843" spans="25:52" x14ac:dyDescent="0.2">
      <c r="Y6843" s="10"/>
      <c r="AE6843" s="10"/>
      <c r="AJ6843" s="10"/>
      <c r="AY6843" s="10"/>
      <c r="AZ6843" s="10"/>
    </row>
    <row r="6844" spans="25:52" x14ac:dyDescent="0.2">
      <c r="Y6844" s="10"/>
      <c r="AE6844" s="10"/>
      <c r="AJ6844" s="10"/>
      <c r="AY6844" s="10"/>
      <c r="AZ6844" s="10"/>
    </row>
    <row r="6845" spans="25:52" x14ac:dyDescent="0.2">
      <c r="Y6845" s="10"/>
      <c r="AE6845" s="10"/>
      <c r="AJ6845" s="10"/>
      <c r="AY6845" s="10"/>
      <c r="AZ6845" s="10"/>
    </row>
    <row r="6846" spans="25:52" x14ac:dyDescent="0.2">
      <c r="Y6846" s="10"/>
      <c r="AE6846" s="10"/>
      <c r="AJ6846" s="10"/>
      <c r="AY6846" s="10"/>
      <c r="AZ6846" s="10"/>
    </row>
    <row r="6847" spans="25:52" x14ac:dyDescent="0.2">
      <c r="Y6847" s="10"/>
      <c r="AE6847" s="10"/>
      <c r="AJ6847" s="10"/>
      <c r="AY6847" s="10"/>
      <c r="AZ6847" s="10"/>
    </row>
    <row r="6848" spans="25:52" x14ac:dyDescent="0.2">
      <c r="Y6848" s="10"/>
      <c r="AE6848" s="10"/>
      <c r="AJ6848" s="10"/>
      <c r="AY6848" s="10"/>
      <c r="AZ6848" s="10"/>
    </row>
    <row r="6849" spans="25:52" x14ac:dyDescent="0.2">
      <c r="Y6849" s="10"/>
      <c r="AE6849" s="10"/>
      <c r="AJ6849" s="10"/>
      <c r="AY6849" s="10"/>
      <c r="AZ6849" s="10"/>
    </row>
    <row r="6850" spans="25:52" x14ac:dyDescent="0.2">
      <c r="Y6850" s="10"/>
      <c r="AE6850" s="10"/>
      <c r="AJ6850" s="10"/>
      <c r="AY6850" s="10"/>
      <c r="AZ6850" s="10"/>
    </row>
    <row r="6851" spans="25:52" x14ac:dyDescent="0.2">
      <c r="Y6851" s="10"/>
      <c r="AE6851" s="10"/>
      <c r="AJ6851" s="10"/>
      <c r="AY6851" s="10"/>
      <c r="AZ6851" s="10"/>
    </row>
    <row r="6852" spans="25:52" x14ac:dyDescent="0.2">
      <c r="Y6852" s="10"/>
      <c r="AE6852" s="10"/>
      <c r="AJ6852" s="10"/>
      <c r="AY6852" s="10"/>
      <c r="AZ6852" s="10"/>
    </row>
    <row r="6853" spans="25:52" x14ac:dyDescent="0.2">
      <c r="Y6853" s="10"/>
      <c r="AE6853" s="10"/>
      <c r="AJ6853" s="10"/>
      <c r="AY6853" s="10"/>
      <c r="AZ6853" s="10"/>
    </row>
    <row r="6854" spans="25:52" x14ac:dyDescent="0.2">
      <c r="Y6854" s="10"/>
      <c r="AE6854" s="10"/>
      <c r="AJ6854" s="10"/>
      <c r="AY6854" s="10"/>
      <c r="AZ6854" s="10"/>
    </row>
    <row r="6855" spans="25:52" x14ac:dyDescent="0.2">
      <c r="Y6855" s="10"/>
      <c r="AE6855" s="10"/>
      <c r="AJ6855" s="10"/>
      <c r="AY6855" s="10"/>
      <c r="AZ6855" s="10"/>
    </row>
    <row r="6856" spans="25:52" x14ac:dyDescent="0.2">
      <c r="Y6856" s="10"/>
      <c r="AE6856" s="10"/>
      <c r="AJ6856" s="10"/>
      <c r="AY6856" s="10"/>
      <c r="AZ6856" s="10"/>
    </row>
    <row r="6857" spans="25:52" x14ac:dyDescent="0.2">
      <c r="Y6857" s="10"/>
      <c r="AE6857" s="10"/>
      <c r="AJ6857" s="10"/>
      <c r="AY6857" s="10"/>
      <c r="AZ6857" s="10"/>
    </row>
    <row r="6858" spans="25:52" x14ac:dyDescent="0.2">
      <c r="Y6858" s="10"/>
      <c r="AE6858" s="10"/>
      <c r="AJ6858" s="10"/>
      <c r="AY6858" s="10"/>
      <c r="AZ6858" s="10"/>
    </row>
    <row r="6859" spans="25:52" x14ac:dyDescent="0.2">
      <c r="Y6859" s="10"/>
      <c r="AE6859" s="10"/>
      <c r="AJ6859" s="10"/>
      <c r="AY6859" s="10"/>
      <c r="AZ6859" s="10"/>
    </row>
    <row r="6860" spans="25:52" x14ac:dyDescent="0.2">
      <c r="Y6860" s="10"/>
      <c r="AE6860" s="10"/>
      <c r="AJ6860" s="10"/>
      <c r="AY6860" s="10"/>
      <c r="AZ6860" s="10"/>
    </row>
    <row r="6861" spans="25:52" x14ac:dyDescent="0.2">
      <c r="Y6861" s="10"/>
      <c r="AE6861" s="10"/>
      <c r="AJ6861" s="10"/>
      <c r="AY6861" s="10"/>
      <c r="AZ6861" s="10"/>
    </row>
    <row r="6862" spans="25:52" x14ac:dyDescent="0.2">
      <c r="Y6862" s="10"/>
      <c r="AE6862" s="10"/>
      <c r="AJ6862" s="10"/>
      <c r="AY6862" s="10"/>
      <c r="AZ6862" s="10"/>
    </row>
    <row r="6863" spans="25:52" x14ac:dyDescent="0.2">
      <c r="Y6863" s="10"/>
      <c r="AE6863" s="10"/>
      <c r="AJ6863" s="10"/>
      <c r="AY6863" s="10"/>
      <c r="AZ6863" s="10"/>
    </row>
    <row r="6864" spans="25:52" x14ac:dyDescent="0.2">
      <c r="Y6864" s="10"/>
      <c r="AE6864" s="10"/>
      <c r="AJ6864" s="10"/>
      <c r="AY6864" s="10"/>
      <c r="AZ6864" s="10"/>
    </row>
    <row r="6865" spans="25:52" x14ac:dyDescent="0.2">
      <c r="Y6865" s="10"/>
      <c r="AE6865" s="10"/>
      <c r="AJ6865" s="10"/>
      <c r="AY6865" s="10"/>
      <c r="AZ6865" s="10"/>
    </row>
    <row r="6866" spans="25:52" x14ac:dyDescent="0.2">
      <c r="Y6866" s="10"/>
      <c r="AE6866" s="10"/>
      <c r="AJ6866" s="10"/>
      <c r="AY6866" s="10"/>
      <c r="AZ6866" s="10"/>
    </row>
    <row r="6867" spans="25:52" x14ac:dyDescent="0.2">
      <c r="Y6867" s="10"/>
      <c r="AE6867" s="10"/>
      <c r="AJ6867" s="10"/>
      <c r="AY6867" s="10"/>
      <c r="AZ6867" s="10"/>
    </row>
    <row r="6868" spans="25:52" x14ac:dyDescent="0.2">
      <c r="Y6868" s="10"/>
      <c r="AE6868" s="10"/>
      <c r="AJ6868" s="10"/>
      <c r="AY6868" s="10"/>
      <c r="AZ6868" s="10"/>
    </row>
    <row r="6869" spans="25:52" x14ac:dyDescent="0.2">
      <c r="Y6869" s="10"/>
      <c r="AE6869" s="10"/>
      <c r="AJ6869" s="10"/>
      <c r="AY6869" s="10"/>
      <c r="AZ6869" s="10"/>
    </row>
    <row r="6870" spans="25:52" x14ac:dyDescent="0.2">
      <c r="Y6870" s="10"/>
      <c r="AE6870" s="10"/>
      <c r="AJ6870" s="10"/>
      <c r="AY6870" s="10"/>
      <c r="AZ6870" s="10"/>
    </row>
    <row r="6871" spans="25:52" x14ac:dyDescent="0.2">
      <c r="Y6871" s="10"/>
      <c r="AE6871" s="10"/>
      <c r="AJ6871" s="10"/>
      <c r="AY6871" s="10"/>
      <c r="AZ6871" s="10"/>
    </row>
    <row r="6872" spans="25:52" x14ac:dyDescent="0.2">
      <c r="Y6872" s="10"/>
      <c r="AE6872" s="10"/>
      <c r="AJ6872" s="10"/>
      <c r="AY6872" s="10"/>
      <c r="AZ6872" s="10"/>
    </row>
    <row r="6873" spans="25:52" x14ac:dyDescent="0.2">
      <c r="Y6873" s="10"/>
      <c r="AE6873" s="10"/>
      <c r="AJ6873" s="10"/>
      <c r="AY6873" s="10"/>
      <c r="AZ6873" s="10"/>
    </row>
    <row r="6874" spans="25:52" x14ac:dyDescent="0.2">
      <c r="Y6874" s="10"/>
      <c r="AE6874" s="10"/>
      <c r="AJ6874" s="10"/>
      <c r="AY6874" s="10"/>
      <c r="AZ6874" s="10"/>
    </row>
    <row r="6875" spans="25:52" x14ac:dyDescent="0.2">
      <c r="Y6875" s="10"/>
      <c r="AE6875" s="10"/>
      <c r="AJ6875" s="10"/>
      <c r="AY6875" s="10"/>
      <c r="AZ6875" s="10"/>
    </row>
    <row r="6876" spans="25:52" x14ac:dyDescent="0.2">
      <c r="Y6876" s="10"/>
      <c r="AE6876" s="10"/>
      <c r="AJ6876" s="10"/>
      <c r="AY6876" s="10"/>
      <c r="AZ6876" s="10"/>
    </row>
    <row r="6877" spans="25:52" x14ac:dyDescent="0.2">
      <c r="Y6877" s="10"/>
      <c r="AE6877" s="10"/>
      <c r="AJ6877" s="10"/>
      <c r="AY6877" s="10"/>
      <c r="AZ6877" s="10"/>
    </row>
    <row r="6878" spans="25:52" x14ac:dyDescent="0.2">
      <c r="Y6878" s="10"/>
      <c r="AE6878" s="10"/>
      <c r="AJ6878" s="10"/>
      <c r="AY6878" s="10"/>
      <c r="AZ6878" s="10"/>
    </row>
    <row r="6879" spans="25:52" x14ac:dyDescent="0.2">
      <c r="Y6879" s="10"/>
      <c r="AE6879" s="10"/>
      <c r="AJ6879" s="10"/>
      <c r="AY6879" s="10"/>
      <c r="AZ6879" s="10"/>
    </row>
    <row r="6880" spans="25:52" x14ac:dyDescent="0.2">
      <c r="Y6880" s="10"/>
      <c r="AE6880" s="10"/>
      <c r="AJ6880" s="10"/>
      <c r="AY6880" s="10"/>
      <c r="AZ6880" s="10"/>
    </row>
    <row r="6881" spans="25:52" x14ac:dyDescent="0.2">
      <c r="Y6881" s="10"/>
      <c r="AE6881" s="10"/>
      <c r="AJ6881" s="10"/>
      <c r="AY6881" s="10"/>
      <c r="AZ6881" s="10"/>
    </row>
    <row r="6882" spans="25:52" x14ac:dyDescent="0.2">
      <c r="Y6882" s="10"/>
      <c r="AE6882" s="10"/>
      <c r="AJ6882" s="10"/>
      <c r="AY6882" s="10"/>
      <c r="AZ6882" s="10"/>
    </row>
    <row r="6883" spans="25:52" x14ac:dyDescent="0.2">
      <c r="Y6883" s="10"/>
      <c r="AE6883" s="10"/>
      <c r="AJ6883" s="10"/>
      <c r="AY6883" s="10"/>
      <c r="AZ6883" s="10"/>
    </row>
    <row r="6884" spans="25:52" x14ac:dyDescent="0.2">
      <c r="Y6884" s="10"/>
      <c r="AE6884" s="10"/>
      <c r="AJ6884" s="10"/>
      <c r="AY6884" s="10"/>
      <c r="AZ6884" s="10"/>
    </row>
    <row r="6885" spans="25:52" x14ac:dyDescent="0.2">
      <c r="Y6885" s="10"/>
      <c r="AE6885" s="10"/>
      <c r="AJ6885" s="10"/>
      <c r="AY6885" s="10"/>
      <c r="AZ6885" s="10"/>
    </row>
    <row r="6886" spans="25:52" x14ac:dyDescent="0.2">
      <c r="Y6886" s="10"/>
      <c r="AE6886" s="10"/>
      <c r="AJ6886" s="10"/>
      <c r="AY6886" s="10"/>
      <c r="AZ6886" s="10"/>
    </row>
    <row r="6887" spans="25:52" x14ac:dyDescent="0.2">
      <c r="Y6887" s="10"/>
      <c r="AE6887" s="10"/>
      <c r="AJ6887" s="10"/>
      <c r="AY6887" s="10"/>
      <c r="AZ6887" s="10"/>
    </row>
    <row r="6888" spans="25:52" x14ac:dyDescent="0.2">
      <c r="Y6888" s="10"/>
      <c r="AE6888" s="10"/>
      <c r="AJ6888" s="10"/>
      <c r="AY6888" s="10"/>
      <c r="AZ6888" s="10"/>
    </row>
    <row r="6889" spans="25:52" x14ac:dyDescent="0.2">
      <c r="Y6889" s="10"/>
      <c r="AE6889" s="10"/>
      <c r="AJ6889" s="10"/>
      <c r="AY6889" s="10"/>
      <c r="AZ6889" s="10"/>
    </row>
    <row r="6890" spans="25:52" x14ac:dyDescent="0.2">
      <c r="Y6890" s="10"/>
      <c r="AE6890" s="10"/>
      <c r="AJ6890" s="10"/>
      <c r="AY6890" s="10"/>
      <c r="AZ6890" s="10"/>
    </row>
    <row r="6891" spans="25:52" x14ac:dyDescent="0.2">
      <c r="Y6891" s="10"/>
      <c r="AE6891" s="10"/>
      <c r="AJ6891" s="10"/>
      <c r="AY6891" s="10"/>
      <c r="AZ6891" s="10"/>
    </row>
    <row r="6892" spans="25:52" x14ac:dyDescent="0.2">
      <c r="Y6892" s="10"/>
      <c r="AE6892" s="10"/>
      <c r="AJ6892" s="10"/>
      <c r="AY6892" s="10"/>
      <c r="AZ6892" s="10"/>
    </row>
    <row r="6893" spans="25:52" x14ac:dyDescent="0.2">
      <c r="Y6893" s="10"/>
      <c r="AE6893" s="10"/>
      <c r="AJ6893" s="10"/>
      <c r="AY6893" s="10"/>
      <c r="AZ6893" s="10"/>
    </row>
    <row r="6894" spans="25:52" x14ac:dyDescent="0.2">
      <c r="Y6894" s="10"/>
      <c r="AE6894" s="10"/>
      <c r="AJ6894" s="10"/>
      <c r="AY6894" s="10"/>
      <c r="AZ6894" s="10"/>
    </row>
    <row r="6895" spans="25:52" x14ac:dyDescent="0.2">
      <c r="Y6895" s="10"/>
      <c r="AE6895" s="10"/>
      <c r="AJ6895" s="10"/>
      <c r="AY6895" s="10"/>
      <c r="AZ6895" s="10"/>
    </row>
    <row r="6896" spans="25:52" x14ac:dyDescent="0.2">
      <c r="Y6896" s="10"/>
      <c r="AE6896" s="10"/>
      <c r="AJ6896" s="10"/>
      <c r="AY6896" s="10"/>
      <c r="AZ6896" s="10"/>
    </row>
    <row r="6897" spans="25:52" x14ac:dyDescent="0.2">
      <c r="Y6897" s="10"/>
      <c r="AE6897" s="10"/>
      <c r="AJ6897" s="10"/>
      <c r="AY6897" s="10"/>
      <c r="AZ6897" s="10"/>
    </row>
    <row r="6898" spans="25:52" x14ac:dyDescent="0.2">
      <c r="Y6898" s="10"/>
      <c r="AE6898" s="10"/>
      <c r="AJ6898" s="10"/>
      <c r="AY6898" s="10"/>
      <c r="AZ6898" s="10"/>
    </row>
    <row r="6899" spans="25:52" x14ac:dyDescent="0.2">
      <c r="Y6899" s="10"/>
      <c r="AE6899" s="10"/>
      <c r="AJ6899" s="10"/>
      <c r="AY6899" s="10"/>
      <c r="AZ6899" s="10"/>
    </row>
    <row r="6900" spans="25:52" x14ac:dyDescent="0.2">
      <c r="Y6900" s="10"/>
      <c r="AE6900" s="10"/>
      <c r="AJ6900" s="10"/>
      <c r="AY6900" s="10"/>
      <c r="AZ6900" s="10"/>
    </row>
    <row r="6901" spans="25:52" x14ac:dyDescent="0.2">
      <c r="Y6901" s="10"/>
      <c r="AE6901" s="10"/>
      <c r="AJ6901" s="10"/>
      <c r="AY6901" s="10"/>
      <c r="AZ6901" s="10"/>
    </row>
    <row r="6902" spans="25:52" x14ac:dyDescent="0.2">
      <c r="Y6902" s="10"/>
      <c r="AE6902" s="10"/>
      <c r="AJ6902" s="10"/>
      <c r="AY6902" s="10"/>
      <c r="AZ6902" s="10"/>
    </row>
    <row r="6903" spans="25:52" x14ac:dyDescent="0.2">
      <c r="Y6903" s="10"/>
      <c r="AE6903" s="10"/>
      <c r="AJ6903" s="10"/>
      <c r="AY6903" s="10"/>
      <c r="AZ6903" s="10"/>
    </row>
    <row r="6904" spans="25:52" x14ac:dyDescent="0.2">
      <c r="Y6904" s="10"/>
      <c r="AE6904" s="10"/>
      <c r="AJ6904" s="10"/>
      <c r="AY6904" s="10"/>
      <c r="AZ6904" s="10"/>
    </row>
    <row r="6905" spans="25:52" x14ac:dyDescent="0.2">
      <c r="Y6905" s="10"/>
      <c r="AE6905" s="10"/>
      <c r="AJ6905" s="10"/>
      <c r="AY6905" s="10"/>
      <c r="AZ6905" s="10"/>
    </row>
    <row r="6906" spans="25:52" x14ac:dyDescent="0.2">
      <c r="Y6906" s="10"/>
      <c r="AE6906" s="10"/>
      <c r="AJ6906" s="10"/>
      <c r="AY6906" s="10"/>
      <c r="AZ6906" s="10"/>
    </row>
    <row r="6907" spans="25:52" x14ac:dyDescent="0.2">
      <c r="Y6907" s="10"/>
      <c r="AE6907" s="10"/>
      <c r="AJ6907" s="10"/>
      <c r="AY6907" s="10"/>
      <c r="AZ6907" s="10"/>
    </row>
    <row r="6908" spans="25:52" x14ac:dyDescent="0.2">
      <c r="Y6908" s="10"/>
      <c r="AE6908" s="10"/>
      <c r="AJ6908" s="10"/>
      <c r="AY6908" s="10"/>
      <c r="AZ6908" s="10"/>
    </row>
    <row r="6909" spans="25:52" x14ac:dyDescent="0.2">
      <c r="Y6909" s="10"/>
      <c r="AE6909" s="10"/>
      <c r="AJ6909" s="10"/>
      <c r="AY6909" s="10"/>
      <c r="AZ6909" s="10"/>
    </row>
    <row r="6910" spans="25:52" x14ac:dyDescent="0.2">
      <c r="Y6910" s="10"/>
      <c r="AE6910" s="10"/>
      <c r="AJ6910" s="10"/>
      <c r="AY6910" s="10"/>
      <c r="AZ6910" s="10"/>
    </row>
    <row r="6911" spans="25:52" x14ac:dyDescent="0.2">
      <c r="Y6911" s="10"/>
      <c r="AE6911" s="10"/>
      <c r="AJ6911" s="10"/>
      <c r="AY6911" s="10"/>
      <c r="AZ6911" s="10"/>
    </row>
    <row r="6912" spans="25:52" x14ac:dyDescent="0.2">
      <c r="Y6912" s="10"/>
      <c r="AE6912" s="10"/>
      <c r="AJ6912" s="10"/>
      <c r="AY6912" s="10"/>
      <c r="AZ6912" s="10"/>
    </row>
    <row r="6913" spans="25:52" x14ac:dyDescent="0.2">
      <c r="Y6913" s="10"/>
      <c r="AE6913" s="10"/>
      <c r="AJ6913" s="10"/>
      <c r="AY6913" s="10"/>
      <c r="AZ6913" s="10"/>
    </row>
    <row r="6914" spans="25:52" x14ac:dyDescent="0.2">
      <c r="Y6914" s="10"/>
      <c r="AE6914" s="10"/>
      <c r="AJ6914" s="10"/>
      <c r="AY6914" s="10"/>
      <c r="AZ6914" s="10"/>
    </row>
    <row r="6915" spans="25:52" x14ac:dyDescent="0.2">
      <c r="Y6915" s="10"/>
      <c r="AE6915" s="10"/>
      <c r="AJ6915" s="10"/>
      <c r="AY6915" s="10"/>
      <c r="AZ6915" s="10"/>
    </row>
    <row r="6916" spans="25:52" x14ac:dyDescent="0.2">
      <c r="Y6916" s="10"/>
      <c r="AE6916" s="10"/>
      <c r="AJ6916" s="10"/>
      <c r="AY6916" s="10"/>
      <c r="AZ6916" s="10"/>
    </row>
    <row r="6917" spans="25:52" x14ac:dyDescent="0.2">
      <c r="Y6917" s="10"/>
      <c r="AE6917" s="10"/>
      <c r="AJ6917" s="10"/>
      <c r="AY6917" s="10"/>
      <c r="AZ6917" s="10"/>
    </row>
    <row r="6918" spans="25:52" x14ac:dyDescent="0.2">
      <c r="Y6918" s="10"/>
      <c r="AE6918" s="10"/>
      <c r="AJ6918" s="10"/>
      <c r="AY6918" s="10"/>
      <c r="AZ6918" s="10"/>
    </row>
    <row r="6919" spans="25:52" x14ac:dyDescent="0.2">
      <c r="Y6919" s="10"/>
      <c r="AE6919" s="10"/>
      <c r="AJ6919" s="10"/>
      <c r="AY6919" s="10"/>
      <c r="AZ6919" s="10"/>
    </row>
    <row r="6920" spans="25:52" x14ac:dyDescent="0.2">
      <c r="Y6920" s="10"/>
      <c r="AE6920" s="10"/>
      <c r="AJ6920" s="10"/>
      <c r="AY6920" s="10"/>
      <c r="AZ6920" s="10"/>
    </row>
    <row r="6921" spans="25:52" x14ac:dyDescent="0.2">
      <c r="Y6921" s="10"/>
      <c r="AE6921" s="10"/>
      <c r="AJ6921" s="10"/>
      <c r="AY6921" s="10"/>
      <c r="AZ6921" s="10"/>
    </row>
    <row r="6922" spans="25:52" x14ac:dyDescent="0.2">
      <c r="Y6922" s="10"/>
      <c r="AE6922" s="10"/>
      <c r="AJ6922" s="10"/>
      <c r="AY6922" s="10"/>
      <c r="AZ6922" s="10"/>
    </row>
    <row r="6923" spans="25:52" x14ac:dyDescent="0.2">
      <c r="Y6923" s="10"/>
      <c r="AE6923" s="10"/>
      <c r="AJ6923" s="10"/>
      <c r="AY6923" s="10"/>
      <c r="AZ6923" s="10"/>
    </row>
    <row r="6924" spans="25:52" x14ac:dyDescent="0.2">
      <c r="Y6924" s="10"/>
      <c r="AE6924" s="10"/>
      <c r="AJ6924" s="10"/>
      <c r="AY6924" s="10"/>
      <c r="AZ6924" s="10"/>
    </row>
    <row r="6925" spans="25:52" x14ac:dyDescent="0.2">
      <c r="Y6925" s="10"/>
      <c r="AE6925" s="10"/>
      <c r="AJ6925" s="10"/>
      <c r="AY6925" s="10"/>
      <c r="AZ6925" s="10"/>
    </row>
    <row r="6926" spans="25:52" x14ac:dyDescent="0.2">
      <c r="Y6926" s="10"/>
      <c r="AE6926" s="10"/>
      <c r="AJ6926" s="10"/>
      <c r="AY6926" s="10"/>
      <c r="AZ6926" s="10"/>
    </row>
    <row r="6927" spans="25:52" x14ac:dyDescent="0.2">
      <c r="Y6927" s="10"/>
      <c r="AE6927" s="10"/>
      <c r="AJ6927" s="10"/>
      <c r="AY6927" s="10"/>
      <c r="AZ6927" s="10"/>
    </row>
    <row r="6928" spans="25:52" x14ac:dyDescent="0.2">
      <c r="Y6928" s="10"/>
      <c r="AE6928" s="10"/>
      <c r="AJ6928" s="10"/>
      <c r="AY6928" s="10"/>
      <c r="AZ6928" s="10"/>
    </row>
    <row r="6929" spans="25:52" x14ac:dyDescent="0.2">
      <c r="Y6929" s="10"/>
      <c r="AE6929" s="10"/>
      <c r="AJ6929" s="10"/>
      <c r="AY6929" s="10"/>
      <c r="AZ6929" s="10"/>
    </row>
    <row r="6930" spans="25:52" x14ac:dyDescent="0.2">
      <c r="Y6930" s="10"/>
      <c r="AE6930" s="10"/>
      <c r="AJ6930" s="10"/>
      <c r="AY6930" s="10"/>
      <c r="AZ6930" s="10"/>
    </row>
    <row r="6931" spans="25:52" x14ac:dyDescent="0.2">
      <c r="Y6931" s="10"/>
      <c r="AE6931" s="10"/>
      <c r="AJ6931" s="10"/>
      <c r="AY6931" s="10"/>
      <c r="AZ6931" s="10"/>
    </row>
    <row r="6932" spans="25:52" x14ac:dyDescent="0.2">
      <c r="Y6932" s="10"/>
      <c r="AE6932" s="10"/>
      <c r="AJ6932" s="10"/>
      <c r="AY6932" s="10"/>
      <c r="AZ6932" s="10"/>
    </row>
    <row r="6933" spans="25:52" x14ac:dyDescent="0.2">
      <c r="Y6933" s="10"/>
      <c r="AE6933" s="10"/>
      <c r="AJ6933" s="10"/>
      <c r="AY6933" s="10"/>
      <c r="AZ6933" s="10"/>
    </row>
    <row r="6934" spans="25:52" x14ac:dyDescent="0.2">
      <c r="Y6934" s="10"/>
      <c r="AE6934" s="10"/>
      <c r="AJ6934" s="10"/>
      <c r="AY6934" s="10"/>
      <c r="AZ6934" s="10"/>
    </row>
    <row r="6935" spans="25:52" x14ac:dyDescent="0.2">
      <c r="Y6935" s="10"/>
      <c r="AE6935" s="10"/>
      <c r="AJ6935" s="10"/>
      <c r="AY6935" s="10"/>
      <c r="AZ6935" s="10"/>
    </row>
    <row r="6936" spans="25:52" x14ac:dyDescent="0.2">
      <c r="Y6936" s="10"/>
      <c r="AE6936" s="10"/>
      <c r="AJ6936" s="10"/>
      <c r="AY6936" s="10"/>
      <c r="AZ6936" s="10"/>
    </row>
    <row r="6937" spans="25:52" x14ac:dyDescent="0.2">
      <c r="Y6937" s="10"/>
      <c r="AE6937" s="10"/>
      <c r="AJ6937" s="10"/>
      <c r="AY6937" s="10"/>
      <c r="AZ6937" s="10"/>
    </row>
    <row r="6938" spans="25:52" x14ac:dyDescent="0.2">
      <c r="Y6938" s="10"/>
      <c r="AE6938" s="10"/>
      <c r="AJ6938" s="10"/>
      <c r="AY6938" s="10"/>
      <c r="AZ6938" s="10"/>
    </row>
    <row r="6939" spans="25:52" x14ac:dyDescent="0.2">
      <c r="Y6939" s="10"/>
      <c r="AE6939" s="10"/>
      <c r="AJ6939" s="10"/>
      <c r="AY6939" s="10"/>
      <c r="AZ6939" s="10"/>
    </row>
    <row r="6940" spans="25:52" x14ac:dyDescent="0.2">
      <c r="Y6940" s="10"/>
      <c r="AE6940" s="10"/>
      <c r="AJ6940" s="10"/>
      <c r="AY6940" s="10"/>
      <c r="AZ6940" s="10"/>
    </row>
    <row r="6941" spans="25:52" x14ac:dyDescent="0.2">
      <c r="Y6941" s="10"/>
      <c r="AE6941" s="10"/>
      <c r="AJ6941" s="10"/>
      <c r="AY6941" s="10"/>
      <c r="AZ6941" s="10"/>
    </row>
    <row r="6942" spans="25:52" x14ac:dyDescent="0.2">
      <c r="Y6942" s="10"/>
      <c r="AE6942" s="10"/>
      <c r="AJ6942" s="10"/>
      <c r="AY6942" s="10"/>
      <c r="AZ6942" s="10"/>
    </row>
    <row r="6943" spans="25:52" x14ac:dyDescent="0.2">
      <c r="Y6943" s="10"/>
      <c r="AE6943" s="10"/>
      <c r="AJ6943" s="10"/>
      <c r="AY6943" s="10"/>
      <c r="AZ6943" s="10"/>
    </row>
    <row r="6944" spans="25:52" x14ac:dyDescent="0.2">
      <c r="Y6944" s="10"/>
      <c r="AE6944" s="10"/>
      <c r="AJ6944" s="10"/>
      <c r="AY6944" s="10"/>
      <c r="AZ6944" s="10"/>
    </row>
    <row r="6945" spans="25:52" x14ac:dyDescent="0.2">
      <c r="Y6945" s="10"/>
      <c r="AE6945" s="10"/>
      <c r="AJ6945" s="10"/>
      <c r="AY6945" s="10"/>
      <c r="AZ6945" s="10"/>
    </row>
    <row r="6946" spans="25:52" x14ac:dyDescent="0.2">
      <c r="Y6946" s="10"/>
      <c r="AE6946" s="10"/>
      <c r="AJ6946" s="10"/>
      <c r="AY6946" s="10"/>
      <c r="AZ6946" s="10"/>
    </row>
    <row r="6947" spans="25:52" x14ac:dyDescent="0.2">
      <c r="Y6947" s="10"/>
      <c r="AE6947" s="10"/>
      <c r="AJ6947" s="10"/>
      <c r="AY6947" s="10"/>
      <c r="AZ6947" s="10"/>
    </row>
    <row r="6948" spans="25:52" x14ac:dyDescent="0.2">
      <c r="Y6948" s="10"/>
      <c r="AE6948" s="10"/>
      <c r="AJ6948" s="10"/>
      <c r="AY6948" s="10"/>
      <c r="AZ6948" s="10"/>
    </row>
    <row r="6949" spans="25:52" x14ac:dyDescent="0.2">
      <c r="Y6949" s="10"/>
      <c r="AE6949" s="10"/>
      <c r="AJ6949" s="10"/>
      <c r="AY6949" s="10"/>
      <c r="AZ6949" s="10"/>
    </row>
    <row r="6950" spans="25:52" x14ac:dyDescent="0.2">
      <c r="Y6950" s="10"/>
      <c r="AE6950" s="10"/>
      <c r="AJ6950" s="10"/>
      <c r="AY6950" s="10"/>
      <c r="AZ6950" s="10"/>
    </row>
    <row r="6951" spans="25:52" x14ac:dyDescent="0.2">
      <c r="Y6951" s="10"/>
      <c r="AE6951" s="10"/>
      <c r="AJ6951" s="10"/>
      <c r="AY6951" s="10"/>
      <c r="AZ6951" s="10"/>
    </row>
    <row r="6952" spans="25:52" x14ac:dyDescent="0.2">
      <c r="Y6952" s="10"/>
      <c r="AE6952" s="10"/>
      <c r="AJ6952" s="10"/>
      <c r="AY6952" s="10"/>
      <c r="AZ6952" s="10"/>
    </row>
    <row r="6953" spans="25:52" x14ac:dyDescent="0.2">
      <c r="Y6953" s="10"/>
      <c r="AE6953" s="10"/>
      <c r="AJ6953" s="10"/>
      <c r="AY6953" s="10"/>
      <c r="AZ6953" s="10"/>
    </row>
    <row r="6954" spans="25:52" x14ac:dyDescent="0.2">
      <c r="Y6954" s="10"/>
      <c r="AE6954" s="10"/>
      <c r="AJ6954" s="10"/>
      <c r="AY6954" s="10"/>
      <c r="AZ6954" s="10"/>
    </row>
    <row r="6955" spans="25:52" x14ac:dyDescent="0.2">
      <c r="Y6955" s="10"/>
      <c r="AE6955" s="10"/>
      <c r="AJ6955" s="10"/>
      <c r="AY6955" s="10"/>
      <c r="AZ6955" s="10"/>
    </row>
    <row r="6956" spans="25:52" x14ac:dyDescent="0.2">
      <c r="Y6956" s="10"/>
      <c r="AE6956" s="10"/>
      <c r="AJ6956" s="10"/>
      <c r="AY6956" s="10"/>
      <c r="AZ6956" s="10"/>
    </row>
    <row r="6957" spans="25:52" x14ac:dyDescent="0.2">
      <c r="Y6957" s="10"/>
      <c r="AE6957" s="10"/>
      <c r="AJ6957" s="10"/>
      <c r="AY6957" s="10"/>
      <c r="AZ6957" s="10"/>
    </row>
    <row r="6958" spans="25:52" x14ac:dyDescent="0.2">
      <c r="Y6958" s="10"/>
      <c r="AE6958" s="10"/>
      <c r="AJ6958" s="10"/>
      <c r="AY6958" s="10"/>
      <c r="AZ6958" s="10"/>
    </row>
    <row r="6959" spans="25:52" x14ac:dyDescent="0.2">
      <c r="Y6959" s="10"/>
      <c r="AE6959" s="10"/>
      <c r="AJ6959" s="10"/>
      <c r="AY6959" s="10"/>
      <c r="AZ6959" s="10"/>
    </row>
    <row r="6960" spans="25:52" x14ac:dyDescent="0.2">
      <c r="Y6960" s="10"/>
      <c r="AE6960" s="10"/>
      <c r="AJ6960" s="10"/>
      <c r="AY6960" s="10"/>
      <c r="AZ6960" s="10"/>
    </row>
    <row r="6961" spans="25:52" x14ac:dyDescent="0.2">
      <c r="Y6961" s="10"/>
      <c r="AE6961" s="10"/>
      <c r="AJ6961" s="10"/>
      <c r="AY6961" s="10"/>
      <c r="AZ6961" s="10"/>
    </row>
    <row r="6962" spans="25:52" x14ac:dyDescent="0.2">
      <c r="Y6962" s="10"/>
      <c r="AE6962" s="10"/>
      <c r="AJ6962" s="10"/>
      <c r="AY6962" s="10"/>
      <c r="AZ6962" s="10"/>
    </row>
    <row r="6963" spans="25:52" x14ac:dyDescent="0.2">
      <c r="Y6963" s="10"/>
      <c r="AE6963" s="10"/>
      <c r="AJ6963" s="10"/>
      <c r="AY6963" s="10"/>
      <c r="AZ6963" s="10"/>
    </row>
    <row r="6964" spans="25:52" x14ac:dyDescent="0.2">
      <c r="Y6964" s="10"/>
      <c r="AE6964" s="10"/>
      <c r="AJ6964" s="10"/>
      <c r="AY6964" s="10"/>
      <c r="AZ6964" s="10"/>
    </row>
    <row r="6965" spans="25:52" x14ac:dyDescent="0.2">
      <c r="Y6965" s="10"/>
      <c r="AE6965" s="10"/>
      <c r="AJ6965" s="10"/>
      <c r="AY6965" s="10"/>
      <c r="AZ6965" s="10"/>
    </row>
    <row r="6966" spans="25:52" x14ac:dyDescent="0.2">
      <c r="Y6966" s="10"/>
      <c r="AE6966" s="10"/>
      <c r="AJ6966" s="10"/>
      <c r="AY6966" s="10"/>
      <c r="AZ6966" s="10"/>
    </row>
    <row r="6967" spans="25:52" x14ac:dyDescent="0.2">
      <c r="Y6967" s="10"/>
      <c r="AE6967" s="10"/>
      <c r="AJ6967" s="10"/>
      <c r="AY6967" s="10"/>
      <c r="AZ6967" s="10"/>
    </row>
    <row r="6968" spans="25:52" x14ac:dyDescent="0.2">
      <c r="Y6968" s="10"/>
      <c r="AE6968" s="10"/>
      <c r="AJ6968" s="10"/>
      <c r="AY6968" s="10"/>
      <c r="AZ6968" s="10"/>
    </row>
    <row r="6969" spans="25:52" x14ac:dyDescent="0.2">
      <c r="Y6969" s="10"/>
      <c r="AE6969" s="10"/>
      <c r="AJ6969" s="10"/>
      <c r="AY6969" s="10"/>
      <c r="AZ6969" s="10"/>
    </row>
    <row r="6970" spans="25:52" x14ac:dyDescent="0.2">
      <c r="Y6970" s="10"/>
      <c r="AE6970" s="10"/>
      <c r="AJ6970" s="10"/>
      <c r="AY6970" s="10"/>
      <c r="AZ6970" s="10"/>
    </row>
    <row r="6971" spans="25:52" x14ac:dyDescent="0.2">
      <c r="Y6971" s="10"/>
      <c r="AE6971" s="10"/>
      <c r="AJ6971" s="10"/>
      <c r="AY6971" s="10"/>
      <c r="AZ6971" s="10"/>
    </row>
    <row r="6972" spans="25:52" x14ac:dyDescent="0.2">
      <c r="Y6972" s="10"/>
      <c r="AE6972" s="10"/>
      <c r="AJ6972" s="10"/>
      <c r="AY6972" s="10"/>
      <c r="AZ6972" s="10"/>
    </row>
    <row r="6973" spans="25:52" x14ac:dyDescent="0.2">
      <c r="Y6973" s="10"/>
      <c r="AE6973" s="10"/>
      <c r="AJ6973" s="10"/>
      <c r="AY6973" s="10"/>
      <c r="AZ6973" s="10"/>
    </row>
    <row r="6974" spans="25:52" x14ac:dyDescent="0.2">
      <c r="Y6974" s="10"/>
      <c r="AE6974" s="10"/>
      <c r="AJ6974" s="10"/>
      <c r="AY6974" s="10"/>
      <c r="AZ6974" s="10"/>
    </row>
    <row r="6975" spans="25:52" x14ac:dyDescent="0.2">
      <c r="Y6975" s="10"/>
      <c r="AE6975" s="10"/>
      <c r="AJ6975" s="10"/>
      <c r="AY6975" s="10"/>
      <c r="AZ6975" s="10"/>
    </row>
    <row r="6976" spans="25:52" x14ac:dyDescent="0.2">
      <c r="Y6976" s="10"/>
      <c r="AE6976" s="10"/>
      <c r="AJ6976" s="10"/>
      <c r="AY6976" s="10"/>
      <c r="AZ6976" s="10"/>
    </row>
    <row r="6977" spans="25:52" x14ac:dyDescent="0.2">
      <c r="Y6977" s="10"/>
      <c r="AE6977" s="10"/>
      <c r="AJ6977" s="10"/>
      <c r="AY6977" s="10"/>
      <c r="AZ6977" s="10"/>
    </row>
    <row r="6978" spans="25:52" x14ac:dyDescent="0.2">
      <c r="Y6978" s="10"/>
      <c r="AE6978" s="10"/>
      <c r="AJ6978" s="10"/>
      <c r="AY6978" s="10"/>
      <c r="AZ6978" s="10"/>
    </row>
    <row r="6979" spans="25:52" x14ac:dyDescent="0.2">
      <c r="Y6979" s="10"/>
      <c r="AE6979" s="10"/>
      <c r="AJ6979" s="10"/>
      <c r="AY6979" s="10"/>
      <c r="AZ6979" s="10"/>
    </row>
    <row r="6980" spans="25:52" x14ac:dyDescent="0.2">
      <c r="Y6980" s="10"/>
      <c r="AE6980" s="10"/>
      <c r="AJ6980" s="10"/>
      <c r="AY6980" s="10"/>
      <c r="AZ6980" s="10"/>
    </row>
    <row r="6981" spans="25:52" x14ac:dyDescent="0.2">
      <c r="Y6981" s="10"/>
      <c r="AE6981" s="10"/>
      <c r="AJ6981" s="10"/>
      <c r="AY6981" s="10"/>
      <c r="AZ6981" s="10"/>
    </row>
    <row r="6982" spans="25:52" x14ac:dyDescent="0.2">
      <c r="Y6982" s="10"/>
      <c r="AE6982" s="10"/>
      <c r="AJ6982" s="10"/>
      <c r="AY6982" s="10"/>
      <c r="AZ6982" s="10"/>
    </row>
    <row r="6983" spans="25:52" x14ac:dyDescent="0.2">
      <c r="Y6983" s="10"/>
      <c r="AE6983" s="10"/>
      <c r="AJ6983" s="10"/>
      <c r="AY6983" s="10"/>
      <c r="AZ6983" s="10"/>
    </row>
    <row r="6984" spans="25:52" x14ac:dyDescent="0.2">
      <c r="Y6984" s="10"/>
      <c r="AE6984" s="10"/>
      <c r="AJ6984" s="10"/>
      <c r="AY6984" s="10"/>
      <c r="AZ6984" s="10"/>
    </row>
    <row r="6985" spans="25:52" x14ac:dyDescent="0.2">
      <c r="Y6985" s="10"/>
      <c r="AE6985" s="10"/>
      <c r="AJ6985" s="10"/>
      <c r="AY6985" s="10"/>
      <c r="AZ6985" s="10"/>
    </row>
    <row r="6986" spans="25:52" x14ac:dyDescent="0.2">
      <c r="Y6986" s="10"/>
      <c r="AE6986" s="10"/>
      <c r="AJ6986" s="10"/>
      <c r="AY6986" s="10"/>
      <c r="AZ6986" s="10"/>
    </row>
    <row r="6987" spans="25:52" x14ac:dyDescent="0.2">
      <c r="Y6987" s="10"/>
      <c r="AE6987" s="10"/>
      <c r="AJ6987" s="10"/>
      <c r="AY6987" s="10"/>
      <c r="AZ6987" s="10"/>
    </row>
    <row r="6988" spans="25:52" x14ac:dyDescent="0.2">
      <c r="Y6988" s="10"/>
      <c r="AE6988" s="10"/>
      <c r="AJ6988" s="10"/>
      <c r="AY6988" s="10"/>
      <c r="AZ6988" s="10"/>
    </row>
    <row r="6989" spans="25:52" x14ac:dyDescent="0.2">
      <c r="Y6989" s="10"/>
      <c r="AE6989" s="10"/>
      <c r="AJ6989" s="10"/>
      <c r="AY6989" s="10"/>
      <c r="AZ6989" s="10"/>
    </row>
    <row r="6990" spans="25:52" x14ac:dyDescent="0.2">
      <c r="Y6990" s="10"/>
      <c r="AE6990" s="10"/>
      <c r="AJ6990" s="10"/>
      <c r="AY6990" s="10"/>
      <c r="AZ6990" s="10"/>
    </row>
    <row r="6991" spans="25:52" x14ac:dyDescent="0.2">
      <c r="Y6991" s="10"/>
      <c r="AE6991" s="10"/>
      <c r="AJ6991" s="10"/>
      <c r="AY6991" s="10"/>
      <c r="AZ6991" s="10"/>
    </row>
    <row r="6992" spans="25:52" x14ac:dyDescent="0.2">
      <c r="Y6992" s="10"/>
      <c r="AE6992" s="10"/>
      <c r="AJ6992" s="10"/>
      <c r="AY6992" s="10"/>
      <c r="AZ6992" s="10"/>
    </row>
    <row r="6993" spans="25:52" x14ac:dyDescent="0.2">
      <c r="Y6993" s="10"/>
      <c r="AE6993" s="10"/>
      <c r="AJ6993" s="10"/>
      <c r="AY6993" s="10"/>
      <c r="AZ6993" s="10"/>
    </row>
    <row r="6994" spans="25:52" x14ac:dyDescent="0.2">
      <c r="Y6994" s="10"/>
      <c r="AE6994" s="10"/>
      <c r="AJ6994" s="10"/>
      <c r="AY6994" s="10"/>
      <c r="AZ6994" s="10"/>
    </row>
    <row r="6995" spans="25:52" x14ac:dyDescent="0.2">
      <c r="Y6995" s="10"/>
      <c r="AE6995" s="10"/>
      <c r="AJ6995" s="10"/>
      <c r="AY6995" s="10"/>
      <c r="AZ6995" s="10"/>
    </row>
    <row r="6996" spans="25:52" x14ac:dyDescent="0.2">
      <c r="Y6996" s="10"/>
      <c r="AE6996" s="10"/>
      <c r="AJ6996" s="10"/>
      <c r="AY6996" s="10"/>
      <c r="AZ6996" s="10"/>
    </row>
    <row r="6997" spans="25:52" x14ac:dyDescent="0.2">
      <c r="Y6997" s="10"/>
      <c r="AE6997" s="10"/>
      <c r="AJ6997" s="10"/>
      <c r="AY6997" s="10"/>
      <c r="AZ6997" s="10"/>
    </row>
    <row r="6998" spans="25:52" x14ac:dyDescent="0.2">
      <c r="Y6998" s="10"/>
      <c r="AE6998" s="10"/>
      <c r="AJ6998" s="10"/>
      <c r="AY6998" s="10"/>
      <c r="AZ6998" s="10"/>
    </row>
    <row r="6999" spans="25:52" x14ac:dyDescent="0.2">
      <c r="Y6999" s="10"/>
      <c r="AE6999" s="10"/>
      <c r="AJ6999" s="10"/>
      <c r="AY6999" s="10"/>
      <c r="AZ6999" s="10"/>
    </row>
    <row r="7000" spans="25:52" x14ac:dyDescent="0.2">
      <c r="Y7000" s="10"/>
      <c r="AE7000" s="10"/>
      <c r="AJ7000" s="10"/>
      <c r="AY7000" s="10"/>
      <c r="AZ7000" s="10"/>
    </row>
    <row r="7001" spans="25:52" x14ac:dyDescent="0.2">
      <c r="Y7001" s="10"/>
      <c r="AE7001" s="10"/>
      <c r="AJ7001" s="10"/>
      <c r="AY7001" s="10"/>
      <c r="AZ7001" s="10"/>
    </row>
    <row r="7002" spans="25:52" x14ac:dyDescent="0.2">
      <c r="Y7002" s="10"/>
      <c r="AE7002" s="10"/>
      <c r="AJ7002" s="10"/>
      <c r="AY7002" s="10"/>
      <c r="AZ7002" s="10"/>
    </row>
    <row r="7003" spans="25:52" x14ac:dyDescent="0.2">
      <c r="Y7003" s="10"/>
      <c r="AE7003" s="10"/>
      <c r="AJ7003" s="10"/>
      <c r="AY7003" s="10"/>
      <c r="AZ7003" s="10"/>
    </row>
    <row r="7004" spans="25:52" x14ac:dyDescent="0.2">
      <c r="Y7004" s="10"/>
      <c r="AE7004" s="10"/>
      <c r="AJ7004" s="10"/>
      <c r="AY7004" s="10"/>
      <c r="AZ7004" s="10"/>
    </row>
    <row r="7005" spans="25:52" x14ac:dyDescent="0.2">
      <c r="Y7005" s="10"/>
      <c r="AE7005" s="10"/>
      <c r="AJ7005" s="10"/>
      <c r="AY7005" s="10"/>
      <c r="AZ7005" s="10"/>
    </row>
    <row r="7006" spans="25:52" x14ac:dyDescent="0.2">
      <c r="Y7006" s="10"/>
      <c r="AE7006" s="10"/>
      <c r="AJ7006" s="10"/>
      <c r="AY7006" s="10"/>
      <c r="AZ7006" s="10"/>
    </row>
    <row r="7007" spans="25:52" x14ac:dyDescent="0.2">
      <c r="Y7007" s="10"/>
      <c r="AE7007" s="10"/>
      <c r="AJ7007" s="10"/>
      <c r="AY7007" s="10"/>
      <c r="AZ7007" s="10"/>
    </row>
    <row r="7008" spans="25:52" x14ac:dyDescent="0.2">
      <c r="Y7008" s="10"/>
      <c r="AE7008" s="10"/>
      <c r="AJ7008" s="10"/>
      <c r="AY7008" s="10"/>
      <c r="AZ7008" s="10"/>
    </row>
    <row r="7009" spans="25:52" x14ac:dyDescent="0.2">
      <c r="Y7009" s="10"/>
      <c r="AE7009" s="10"/>
      <c r="AJ7009" s="10"/>
      <c r="AY7009" s="10"/>
      <c r="AZ7009" s="10"/>
    </row>
    <row r="7010" spans="25:52" x14ac:dyDescent="0.2">
      <c r="Y7010" s="10"/>
      <c r="AE7010" s="10"/>
      <c r="AJ7010" s="10"/>
      <c r="AY7010" s="10"/>
      <c r="AZ7010" s="10"/>
    </row>
    <row r="7011" spans="25:52" x14ac:dyDescent="0.2">
      <c r="Y7011" s="10"/>
      <c r="AE7011" s="10"/>
      <c r="AJ7011" s="10"/>
      <c r="AY7011" s="10"/>
      <c r="AZ7011" s="10"/>
    </row>
    <row r="7012" spans="25:52" x14ac:dyDescent="0.2">
      <c r="Y7012" s="10"/>
      <c r="AE7012" s="10"/>
      <c r="AJ7012" s="10"/>
      <c r="AY7012" s="10"/>
      <c r="AZ7012" s="10"/>
    </row>
    <row r="7013" spans="25:52" x14ac:dyDescent="0.2">
      <c r="Y7013" s="10"/>
      <c r="AE7013" s="10"/>
      <c r="AJ7013" s="10"/>
      <c r="AY7013" s="10"/>
      <c r="AZ7013" s="10"/>
    </row>
    <row r="7014" spans="25:52" x14ac:dyDescent="0.2">
      <c r="Y7014" s="10"/>
      <c r="AE7014" s="10"/>
      <c r="AJ7014" s="10"/>
      <c r="AY7014" s="10"/>
      <c r="AZ7014" s="10"/>
    </row>
    <row r="7015" spans="25:52" x14ac:dyDescent="0.2">
      <c r="Y7015" s="10"/>
      <c r="AE7015" s="10"/>
      <c r="AJ7015" s="10"/>
      <c r="AY7015" s="10"/>
      <c r="AZ7015" s="10"/>
    </row>
    <row r="7016" spans="25:52" x14ac:dyDescent="0.2">
      <c r="Y7016" s="10"/>
      <c r="AE7016" s="10"/>
      <c r="AJ7016" s="10"/>
      <c r="AY7016" s="10"/>
      <c r="AZ7016" s="10"/>
    </row>
    <row r="7017" spans="25:52" x14ac:dyDescent="0.2">
      <c r="Y7017" s="10"/>
      <c r="AE7017" s="10"/>
      <c r="AJ7017" s="10"/>
      <c r="AY7017" s="10"/>
      <c r="AZ7017" s="10"/>
    </row>
    <row r="7018" spans="25:52" x14ac:dyDescent="0.2">
      <c r="Y7018" s="10"/>
      <c r="AE7018" s="10"/>
      <c r="AJ7018" s="10"/>
      <c r="AY7018" s="10"/>
      <c r="AZ7018" s="10"/>
    </row>
    <row r="7019" spans="25:52" x14ac:dyDescent="0.2">
      <c r="Y7019" s="10"/>
      <c r="AE7019" s="10"/>
      <c r="AJ7019" s="10"/>
      <c r="AY7019" s="10"/>
      <c r="AZ7019" s="10"/>
    </row>
    <row r="7020" spans="25:52" x14ac:dyDescent="0.2">
      <c r="Y7020" s="10"/>
      <c r="AE7020" s="10"/>
      <c r="AJ7020" s="10"/>
      <c r="AY7020" s="10"/>
      <c r="AZ7020" s="10"/>
    </row>
    <row r="7021" spans="25:52" x14ac:dyDescent="0.2">
      <c r="Y7021" s="10"/>
      <c r="AE7021" s="10"/>
      <c r="AJ7021" s="10"/>
      <c r="AY7021" s="10"/>
      <c r="AZ7021" s="10"/>
    </row>
    <row r="7022" spans="25:52" x14ac:dyDescent="0.2">
      <c r="Y7022" s="10"/>
      <c r="AE7022" s="10"/>
      <c r="AJ7022" s="10"/>
      <c r="AY7022" s="10"/>
      <c r="AZ7022" s="10"/>
    </row>
    <row r="7023" spans="25:52" x14ac:dyDescent="0.2">
      <c r="Y7023" s="10"/>
      <c r="AE7023" s="10"/>
      <c r="AJ7023" s="10"/>
      <c r="AY7023" s="10"/>
      <c r="AZ7023" s="10"/>
    </row>
    <row r="7024" spans="25:52" x14ac:dyDescent="0.2">
      <c r="Y7024" s="10"/>
      <c r="AE7024" s="10"/>
      <c r="AJ7024" s="10"/>
      <c r="AY7024" s="10"/>
      <c r="AZ7024" s="10"/>
    </row>
    <row r="7025" spans="25:52" x14ac:dyDescent="0.2">
      <c r="Y7025" s="10"/>
      <c r="AE7025" s="10"/>
      <c r="AJ7025" s="10"/>
      <c r="AY7025" s="10"/>
      <c r="AZ7025" s="10"/>
    </row>
    <row r="7026" spans="25:52" x14ac:dyDescent="0.2">
      <c r="Y7026" s="10"/>
      <c r="AE7026" s="10"/>
      <c r="AJ7026" s="10"/>
      <c r="AY7026" s="10"/>
      <c r="AZ7026" s="10"/>
    </row>
    <row r="7027" spans="25:52" x14ac:dyDescent="0.2">
      <c r="Y7027" s="10"/>
      <c r="AE7027" s="10"/>
      <c r="AJ7027" s="10"/>
      <c r="AY7027" s="10"/>
      <c r="AZ7027" s="10"/>
    </row>
    <row r="7028" spans="25:52" x14ac:dyDescent="0.2">
      <c r="Y7028" s="10"/>
      <c r="AE7028" s="10"/>
      <c r="AJ7028" s="10"/>
      <c r="AY7028" s="10"/>
      <c r="AZ7028" s="10"/>
    </row>
    <row r="7029" spans="25:52" x14ac:dyDescent="0.2">
      <c r="Y7029" s="10"/>
      <c r="AE7029" s="10"/>
      <c r="AJ7029" s="10"/>
      <c r="AY7029" s="10"/>
      <c r="AZ7029" s="10"/>
    </row>
    <row r="7030" spans="25:52" x14ac:dyDescent="0.2">
      <c r="Y7030" s="10"/>
      <c r="AE7030" s="10"/>
      <c r="AJ7030" s="10"/>
      <c r="AY7030" s="10"/>
      <c r="AZ7030" s="10"/>
    </row>
    <row r="7031" spans="25:52" x14ac:dyDescent="0.2">
      <c r="Y7031" s="10"/>
      <c r="AE7031" s="10"/>
      <c r="AJ7031" s="10"/>
      <c r="AY7031" s="10"/>
      <c r="AZ7031" s="10"/>
    </row>
    <row r="7032" spans="25:52" x14ac:dyDescent="0.2">
      <c r="Y7032" s="10"/>
      <c r="AE7032" s="10"/>
      <c r="AJ7032" s="10"/>
      <c r="AY7032" s="10"/>
      <c r="AZ7032" s="10"/>
    </row>
    <row r="7033" spans="25:52" x14ac:dyDescent="0.2">
      <c r="Y7033" s="10"/>
      <c r="AE7033" s="10"/>
      <c r="AJ7033" s="10"/>
      <c r="AY7033" s="10"/>
      <c r="AZ7033" s="10"/>
    </row>
    <row r="7034" spans="25:52" x14ac:dyDescent="0.2">
      <c r="Y7034" s="10"/>
      <c r="AE7034" s="10"/>
      <c r="AJ7034" s="10"/>
      <c r="AY7034" s="10"/>
      <c r="AZ7034" s="10"/>
    </row>
    <row r="7035" spans="25:52" x14ac:dyDescent="0.2">
      <c r="Y7035" s="10"/>
      <c r="AE7035" s="10"/>
      <c r="AJ7035" s="10"/>
      <c r="AY7035" s="10"/>
      <c r="AZ7035" s="10"/>
    </row>
    <row r="7036" spans="25:52" x14ac:dyDescent="0.2">
      <c r="Y7036" s="10"/>
      <c r="AE7036" s="10"/>
      <c r="AJ7036" s="10"/>
      <c r="AY7036" s="10"/>
      <c r="AZ7036" s="10"/>
    </row>
    <row r="7037" spans="25:52" x14ac:dyDescent="0.2">
      <c r="Y7037" s="10"/>
      <c r="AE7037" s="10"/>
      <c r="AJ7037" s="10"/>
      <c r="AY7037" s="10"/>
      <c r="AZ7037" s="10"/>
    </row>
    <row r="7038" spans="25:52" x14ac:dyDescent="0.2">
      <c r="Y7038" s="10"/>
      <c r="AE7038" s="10"/>
      <c r="AJ7038" s="10"/>
      <c r="AY7038" s="10"/>
      <c r="AZ7038" s="10"/>
    </row>
    <row r="7039" spans="25:52" x14ac:dyDescent="0.2">
      <c r="Y7039" s="10"/>
      <c r="AE7039" s="10"/>
      <c r="AJ7039" s="10"/>
      <c r="AY7039" s="10"/>
      <c r="AZ7039" s="10"/>
    </row>
    <row r="7040" spans="25:52" x14ac:dyDescent="0.2">
      <c r="Y7040" s="10"/>
      <c r="AE7040" s="10"/>
      <c r="AJ7040" s="10"/>
      <c r="AY7040" s="10"/>
      <c r="AZ7040" s="10"/>
    </row>
    <row r="7041" spans="25:52" x14ac:dyDescent="0.2">
      <c r="Y7041" s="10"/>
      <c r="AE7041" s="10"/>
      <c r="AJ7041" s="10"/>
      <c r="AY7041" s="10"/>
      <c r="AZ7041" s="10"/>
    </row>
    <row r="7042" spans="25:52" x14ac:dyDescent="0.2">
      <c r="Y7042" s="10"/>
      <c r="AE7042" s="10"/>
      <c r="AJ7042" s="10"/>
      <c r="AY7042" s="10"/>
      <c r="AZ7042" s="10"/>
    </row>
    <row r="7043" spans="25:52" x14ac:dyDescent="0.2">
      <c r="Y7043" s="10"/>
      <c r="AE7043" s="10"/>
      <c r="AJ7043" s="10"/>
      <c r="AY7043" s="10"/>
      <c r="AZ7043" s="10"/>
    </row>
    <row r="7044" spans="25:52" x14ac:dyDescent="0.2">
      <c r="Y7044" s="10"/>
      <c r="AE7044" s="10"/>
      <c r="AJ7044" s="10"/>
      <c r="AY7044" s="10"/>
      <c r="AZ7044" s="10"/>
    </row>
    <row r="7045" spans="25:52" x14ac:dyDescent="0.2">
      <c r="Y7045" s="10"/>
      <c r="AE7045" s="10"/>
      <c r="AJ7045" s="10"/>
      <c r="AY7045" s="10"/>
      <c r="AZ7045" s="10"/>
    </row>
    <row r="7046" spans="25:52" x14ac:dyDescent="0.2">
      <c r="Y7046" s="10"/>
      <c r="AE7046" s="10"/>
      <c r="AJ7046" s="10"/>
      <c r="AY7046" s="10"/>
      <c r="AZ7046" s="10"/>
    </row>
    <row r="7047" spans="25:52" x14ac:dyDescent="0.2">
      <c r="Y7047" s="10"/>
      <c r="AE7047" s="10"/>
      <c r="AJ7047" s="10"/>
      <c r="AY7047" s="10"/>
      <c r="AZ7047" s="10"/>
    </row>
    <row r="7048" spans="25:52" x14ac:dyDescent="0.2">
      <c r="Y7048" s="10"/>
      <c r="AE7048" s="10"/>
      <c r="AJ7048" s="10"/>
      <c r="AY7048" s="10"/>
      <c r="AZ7048" s="10"/>
    </row>
    <row r="7049" spans="25:52" x14ac:dyDescent="0.2">
      <c r="Y7049" s="10"/>
      <c r="AE7049" s="10"/>
      <c r="AJ7049" s="10"/>
      <c r="AY7049" s="10"/>
      <c r="AZ7049" s="10"/>
    </row>
    <row r="7050" spans="25:52" x14ac:dyDescent="0.2">
      <c r="Y7050" s="10"/>
      <c r="AE7050" s="10"/>
      <c r="AJ7050" s="10"/>
      <c r="AY7050" s="10"/>
      <c r="AZ7050" s="10"/>
    </row>
    <row r="7051" spans="25:52" x14ac:dyDescent="0.2">
      <c r="Y7051" s="10"/>
      <c r="AE7051" s="10"/>
      <c r="AJ7051" s="10"/>
      <c r="AY7051" s="10"/>
      <c r="AZ7051" s="10"/>
    </row>
    <row r="7052" spans="25:52" x14ac:dyDescent="0.2">
      <c r="Y7052" s="10"/>
      <c r="AE7052" s="10"/>
      <c r="AJ7052" s="10"/>
      <c r="AY7052" s="10"/>
      <c r="AZ7052" s="10"/>
    </row>
    <row r="7053" spans="25:52" x14ac:dyDescent="0.2">
      <c r="Y7053" s="10"/>
      <c r="AE7053" s="10"/>
      <c r="AJ7053" s="10"/>
      <c r="AY7053" s="10"/>
      <c r="AZ7053" s="10"/>
    </row>
    <row r="7054" spans="25:52" x14ac:dyDescent="0.2">
      <c r="Y7054" s="10"/>
      <c r="AE7054" s="10"/>
      <c r="AJ7054" s="10"/>
      <c r="AY7054" s="10"/>
      <c r="AZ7054" s="10"/>
    </row>
    <row r="7055" spans="25:52" x14ac:dyDescent="0.2">
      <c r="Y7055" s="10"/>
      <c r="AE7055" s="10"/>
      <c r="AJ7055" s="10"/>
      <c r="AY7055" s="10"/>
      <c r="AZ7055" s="10"/>
    </row>
    <row r="7056" spans="25:52" x14ac:dyDescent="0.2">
      <c r="Y7056" s="10"/>
      <c r="AE7056" s="10"/>
      <c r="AJ7056" s="10"/>
      <c r="AY7056" s="10"/>
      <c r="AZ7056" s="10"/>
    </row>
    <row r="7057" spans="25:52" x14ac:dyDescent="0.2">
      <c r="Y7057" s="10"/>
      <c r="AE7057" s="10"/>
      <c r="AJ7057" s="10"/>
      <c r="AY7057" s="10"/>
      <c r="AZ7057" s="10"/>
    </row>
    <row r="7058" spans="25:52" x14ac:dyDescent="0.2">
      <c r="Y7058" s="10"/>
      <c r="AE7058" s="10"/>
      <c r="AJ7058" s="10"/>
      <c r="AY7058" s="10"/>
      <c r="AZ7058" s="10"/>
    </row>
    <row r="7059" spans="25:52" x14ac:dyDescent="0.2">
      <c r="Y7059" s="10"/>
      <c r="AE7059" s="10"/>
      <c r="AJ7059" s="10"/>
      <c r="AY7059" s="10"/>
      <c r="AZ7059" s="10"/>
    </row>
    <row r="7060" spans="25:52" x14ac:dyDescent="0.2">
      <c r="Y7060" s="10"/>
      <c r="AE7060" s="10"/>
      <c r="AJ7060" s="10"/>
      <c r="AY7060" s="10"/>
      <c r="AZ7060" s="10"/>
    </row>
    <row r="7061" spans="25:52" x14ac:dyDescent="0.2">
      <c r="Y7061" s="10"/>
      <c r="AE7061" s="10"/>
      <c r="AJ7061" s="10"/>
      <c r="AY7061" s="10"/>
      <c r="AZ7061" s="10"/>
    </row>
    <row r="7062" spans="25:52" x14ac:dyDescent="0.2">
      <c r="Y7062" s="10"/>
      <c r="AE7062" s="10"/>
      <c r="AJ7062" s="10"/>
      <c r="AY7062" s="10"/>
      <c r="AZ7062" s="10"/>
    </row>
    <row r="7063" spans="25:52" x14ac:dyDescent="0.2">
      <c r="Y7063" s="10"/>
      <c r="AE7063" s="10"/>
      <c r="AJ7063" s="10"/>
      <c r="AY7063" s="10"/>
      <c r="AZ7063" s="10"/>
    </row>
    <row r="7064" spans="25:52" x14ac:dyDescent="0.2">
      <c r="Y7064" s="10"/>
      <c r="AE7064" s="10"/>
      <c r="AJ7064" s="10"/>
      <c r="AY7064" s="10"/>
      <c r="AZ7064" s="10"/>
    </row>
    <row r="7065" spans="25:52" x14ac:dyDescent="0.2">
      <c r="Y7065" s="10"/>
      <c r="AE7065" s="10"/>
      <c r="AJ7065" s="10"/>
      <c r="AY7065" s="10"/>
      <c r="AZ7065" s="10"/>
    </row>
    <row r="7066" spans="25:52" x14ac:dyDescent="0.2">
      <c r="Y7066" s="10"/>
      <c r="AE7066" s="10"/>
      <c r="AJ7066" s="10"/>
      <c r="AY7066" s="10"/>
      <c r="AZ7066" s="10"/>
    </row>
    <row r="7067" spans="25:52" x14ac:dyDescent="0.2">
      <c r="Y7067" s="10"/>
      <c r="AE7067" s="10"/>
      <c r="AJ7067" s="10"/>
      <c r="AY7067" s="10"/>
      <c r="AZ7067" s="10"/>
    </row>
    <row r="7068" spans="25:52" x14ac:dyDescent="0.2">
      <c r="Y7068" s="10"/>
      <c r="AE7068" s="10"/>
      <c r="AJ7068" s="10"/>
      <c r="AY7068" s="10"/>
      <c r="AZ7068" s="10"/>
    </row>
    <row r="7069" spans="25:52" x14ac:dyDescent="0.2">
      <c r="Y7069" s="10"/>
      <c r="AE7069" s="10"/>
      <c r="AJ7069" s="10"/>
      <c r="AY7069" s="10"/>
      <c r="AZ7069" s="10"/>
    </row>
    <row r="7070" spans="25:52" x14ac:dyDescent="0.2">
      <c r="Y7070" s="10"/>
      <c r="AE7070" s="10"/>
      <c r="AJ7070" s="10"/>
      <c r="AY7070" s="10"/>
      <c r="AZ7070" s="10"/>
    </row>
    <row r="7071" spans="25:52" x14ac:dyDescent="0.2">
      <c r="Y7071" s="10"/>
      <c r="AE7071" s="10"/>
      <c r="AJ7071" s="10"/>
      <c r="AY7071" s="10"/>
      <c r="AZ7071" s="10"/>
    </row>
    <row r="7072" spans="25:52" x14ac:dyDescent="0.2">
      <c r="Y7072" s="10"/>
      <c r="AE7072" s="10"/>
      <c r="AJ7072" s="10"/>
      <c r="AY7072" s="10"/>
      <c r="AZ7072" s="10"/>
    </row>
    <row r="7073" spans="25:52" x14ac:dyDescent="0.2">
      <c r="Y7073" s="10"/>
      <c r="AE7073" s="10"/>
      <c r="AJ7073" s="10"/>
      <c r="AY7073" s="10"/>
      <c r="AZ7073" s="10"/>
    </row>
    <row r="7074" spans="25:52" x14ac:dyDescent="0.2">
      <c r="Y7074" s="10"/>
      <c r="AE7074" s="10"/>
      <c r="AJ7074" s="10"/>
      <c r="AY7074" s="10"/>
      <c r="AZ7074" s="10"/>
    </row>
    <row r="7075" spans="25:52" x14ac:dyDescent="0.2">
      <c r="Y7075" s="10"/>
      <c r="AE7075" s="10"/>
      <c r="AJ7075" s="10"/>
      <c r="AY7075" s="10"/>
      <c r="AZ7075" s="10"/>
    </row>
    <row r="7076" spans="25:52" x14ac:dyDescent="0.2">
      <c r="Y7076" s="10"/>
      <c r="AE7076" s="10"/>
      <c r="AJ7076" s="10"/>
      <c r="AY7076" s="10"/>
      <c r="AZ7076" s="10"/>
    </row>
    <row r="7077" spans="25:52" x14ac:dyDescent="0.2">
      <c r="Y7077" s="10"/>
      <c r="AE7077" s="10"/>
      <c r="AJ7077" s="10"/>
      <c r="AY7077" s="10"/>
      <c r="AZ7077" s="10"/>
    </row>
    <row r="7078" spans="25:52" x14ac:dyDescent="0.2">
      <c r="Y7078" s="10"/>
      <c r="AE7078" s="10"/>
      <c r="AJ7078" s="10"/>
      <c r="AY7078" s="10"/>
      <c r="AZ7078" s="10"/>
    </row>
    <row r="7079" spans="25:52" x14ac:dyDescent="0.2">
      <c r="Y7079" s="10"/>
      <c r="AE7079" s="10"/>
      <c r="AJ7079" s="10"/>
      <c r="AY7079" s="10"/>
      <c r="AZ7079" s="10"/>
    </row>
    <row r="7080" spans="25:52" x14ac:dyDescent="0.2">
      <c r="Y7080" s="10"/>
      <c r="AE7080" s="10"/>
      <c r="AJ7080" s="10"/>
      <c r="AY7080" s="10"/>
      <c r="AZ7080" s="10"/>
    </row>
    <row r="7081" spans="25:52" x14ac:dyDescent="0.2">
      <c r="Y7081" s="10"/>
      <c r="AE7081" s="10"/>
      <c r="AJ7081" s="10"/>
      <c r="AY7081" s="10"/>
      <c r="AZ7081" s="10"/>
    </row>
    <row r="7082" spans="25:52" x14ac:dyDescent="0.2">
      <c r="Y7082" s="10"/>
      <c r="AE7082" s="10"/>
      <c r="AJ7082" s="10"/>
      <c r="AY7082" s="10"/>
      <c r="AZ7082" s="10"/>
    </row>
    <row r="7083" spans="25:52" x14ac:dyDescent="0.2">
      <c r="Y7083" s="10"/>
      <c r="AE7083" s="10"/>
      <c r="AJ7083" s="10"/>
      <c r="AY7083" s="10"/>
      <c r="AZ7083" s="10"/>
    </row>
    <row r="7084" spans="25:52" x14ac:dyDescent="0.2">
      <c r="Y7084" s="10"/>
      <c r="AE7084" s="10"/>
      <c r="AJ7084" s="10"/>
      <c r="AY7084" s="10"/>
      <c r="AZ7084" s="10"/>
    </row>
    <row r="7085" spans="25:52" x14ac:dyDescent="0.2">
      <c r="Y7085" s="10"/>
      <c r="AE7085" s="10"/>
      <c r="AJ7085" s="10"/>
      <c r="AY7085" s="10"/>
      <c r="AZ7085" s="10"/>
    </row>
    <row r="7086" spans="25:52" x14ac:dyDescent="0.2">
      <c r="Y7086" s="10"/>
      <c r="AE7086" s="10"/>
      <c r="AJ7086" s="10"/>
      <c r="AY7086" s="10"/>
      <c r="AZ7086" s="10"/>
    </row>
    <row r="7087" spans="25:52" x14ac:dyDescent="0.2">
      <c r="Y7087" s="10"/>
      <c r="AE7087" s="10"/>
      <c r="AJ7087" s="10"/>
      <c r="AY7087" s="10"/>
      <c r="AZ7087" s="10"/>
    </row>
    <row r="7088" spans="25:52" x14ac:dyDescent="0.2">
      <c r="Y7088" s="10"/>
      <c r="AE7088" s="10"/>
      <c r="AJ7088" s="10"/>
      <c r="AY7088" s="10"/>
      <c r="AZ7088" s="10"/>
    </row>
    <row r="7089" spans="25:52" x14ac:dyDescent="0.2">
      <c r="Y7089" s="10"/>
      <c r="AE7089" s="10"/>
      <c r="AJ7089" s="10"/>
      <c r="AY7089" s="10"/>
      <c r="AZ7089" s="10"/>
    </row>
    <row r="7090" spans="25:52" x14ac:dyDescent="0.2">
      <c r="Y7090" s="10"/>
      <c r="AE7090" s="10"/>
      <c r="AJ7090" s="10"/>
      <c r="AY7090" s="10"/>
      <c r="AZ7090" s="10"/>
    </row>
    <row r="7091" spans="25:52" x14ac:dyDescent="0.2">
      <c r="Y7091" s="10"/>
      <c r="AE7091" s="10"/>
      <c r="AJ7091" s="10"/>
      <c r="AY7091" s="10"/>
      <c r="AZ7091" s="10"/>
    </row>
    <row r="7092" spans="25:52" x14ac:dyDescent="0.2">
      <c r="Y7092" s="10"/>
      <c r="AE7092" s="10"/>
      <c r="AJ7092" s="10"/>
      <c r="AY7092" s="10"/>
      <c r="AZ7092" s="10"/>
    </row>
    <row r="7093" spans="25:52" x14ac:dyDescent="0.2">
      <c r="Y7093" s="10"/>
      <c r="AE7093" s="10"/>
      <c r="AJ7093" s="10"/>
      <c r="AY7093" s="10"/>
      <c r="AZ7093" s="10"/>
    </row>
    <row r="7094" spans="25:52" x14ac:dyDescent="0.2">
      <c r="Y7094" s="10"/>
      <c r="AE7094" s="10"/>
      <c r="AJ7094" s="10"/>
      <c r="AY7094" s="10"/>
      <c r="AZ7094" s="10"/>
    </row>
    <row r="7095" spans="25:52" x14ac:dyDescent="0.2">
      <c r="Y7095" s="10"/>
      <c r="AE7095" s="10"/>
      <c r="AJ7095" s="10"/>
      <c r="AY7095" s="10"/>
      <c r="AZ7095" s="10"/>
    </row>
    <row r="7096" spans="25:52" x14ac:dyDescent="0.2">
      <c r="Y7096" s="10"/>
      <c r="AE7096" s="10"/>
      <c r="AJ7096" s="10"/>
      <c r="AY7096" s="10"/>
      <c r="AZ7096" s="10"/>
    </row>
    <row r="7097" spans="25:52" x14ac:dyDescent="0.2">
      <c r="Y7097" s="10"/>
      <c r="AE7097" s="10"/>
      <c r="AJ7097" s="10"/>
      <c r="AY7097" s="10"/>
      <c r="AZ7097" s="10"/>
    </row>
    <row r="7098" spans="25:52" x14ac:dyDescent="0.2">
      <c r="Y7098" s="10"/>
      <c r="AE7098" s="10"/>
      <c r="AJ7098" s="10"/>
      <c r="AY7098" s="10"/>
      <c r="AZ7098" s="10"/>
    </row>
    <row r="7099" spans="25:52" x14ac:dyDescent="0.2">
      <c r="Y7099" s="10"/>
      <c r="AE7099" s="10"/>
      <c r="AJ7099" s="10"/>
      <c r="AY7099" s="10"/>
      <c r="AZ7099" s="10"/>
    </row>
    <row r="7100" spans="25:52" x14ac:dyDescent="0.2">
      <c r="Y7100" s="10"/>
      <c r="AE7100" s="10"/>
      <c r="AJ7100" s="10"/>
      <c r="AY7100" s="10"/>
      <c r="AZ7100" s="10"/>
    </row>
    <row r="7101" spans="25:52" x14ac:dyDescent="0.2">
      <c r="Y7101" s="10"/>
      <c r="AE7101" s="10"/>
      <c r="AJ7101" s="10"/>
      <c r="AY7101" s="10"/>
      <c r="AZ7101" s="10"/>
    </row>
    <row r="7102" spans="25:52" x14ac:dyDescent="0.2">
      <c r="Y7102" s="10"/>
      <c r="AE7102" s="10"/>
      <c r="AJ7102" s="10"/>
      <c r="AY7102" s="10"/>
      <c r="AZ7102" s="10"/>
    </row>
    <row r="7103" spans="25:52" x14ac:dyDescent="0.2">
      <c r="Y7103" s="10"/>
      <c r="AE7103" s="10"/>
      <c r="AJ7103" s="10"/>
      <c r="AY7103" s="10"/>
      <c r="AZ7103" s="10"/>
    </row>
    <row r="7104" spans="25:52" x14ac:dyDescent="0.2">
      <c r="Y7104" s="10"/>
      <c r="AE7104" s="10"/>
      <c r="AJ7104" s="10"/>
      <c r="AY7104" s="10"/>
      <c r="AZ7104" s="10"/>
    </row>
    <row r="7105" spans="25:52" x14ac:dyDescent="0.2">
      <c r="Y7105" s="10"/>
      <c r="AE7105" s="10"/>
      <c r="AJ7105" s="10"/>
      <c r="AY7105" s="10"/>
      <c r="AZ7105" s="10"/>
    </row>
    <row r="7106" spans="25:52" x14ac:dyDescent="0.2">
      <c r="Y7106" s="10"/>
      <c r="AE7106" s="10"/>
      <c r="AJ7106" s="10"/>
      <c r="AY7106" s="10"/>
      <c r="AZ7106" s="10"/>
    </row>
    <row r="7107" spans="25:52" x14ac:dyDescent="0.2">
      <c r="Y7107" s="10"/>
      <c r="AE7107" s="10"/>
      <c r="AJ7107" s="10"/>
      <c r="AY7107" s="10"/>
      <c r="AZ7107" s="10"/>
    </row>
    <row r="7108" spans="25:52" x14ac:dyDescent="0.2">
      <c r="Y7108" s="10"/>
      <c r="AE7108" s="10"/>
      <c r="AJ7108" s="10"/>
      <c r="AY7108" s="10"/>
      <c r="AZ7108" s="10"/>
    </row>
    <row r="7109" spans="25:52" x14ac:dyDescent="0.2">
      <c r="Y7109" s="10"/>
      <c r="AE7109" s="10"/>
      <c r="AJ7109" s="10"/>
      <c r="AY7109" s="10"/>
      <c r="AZ7109" s="10"/>
    </row>
    <row r="7110" spans="25:52" x14ac:dyDescent="0.2">
      <c r="Y7110" s="10"/>
      <c r="AE7110" s="10"/>
      <c r="AJ7110" s="10"/>
      <c r="AY7110" s="10"/>
      <c r="AZ7110" s="10"/>
    </row>
    <row r="7111" spans="25:52" x14ac:dyDescent="0.2">
      <c r="Y7111" s="10"/>
      <c r="AE7111" s="10"/>
      <c r="AJ7111" s="10"/>
      <c r="AY7111" s="10"/>
      <c r="AZ7111" s="10"/>
    </row>
    <row r="7112" spans="25:52" x14ac:dyDescent="0.2">
      <c r="Y7112" s="10"/>
      <c r="AE7112" s="10"/>
      <c r="AJ7112" s="10"/>
      <c r="AY7112" s="10"/>
      <c r="AZ7112" s="10"/>
    </row>
    <row r="7113" spans="25:52" x14ac:dyDescent="0.2">
      <c r="Y7113" s="10"/>
      <c r="AE7113" s="10"/>
      <c r="AJ7113" s="10"/>
      <c r="AY7113" s="10"/>
      <c r="AZ7113" s="10"/>
    </row>
    <row r="7114" spans="25:52" x14ac:dyDescent="0.2">
      <c r="Y7114" s="10"/>
      <c r="AE7114" s="10"/>
      <c r="AJ7114" s="10"/>
      <c r="AY7114" s="10"/>
      <c r="AZ7114" s="10"/>
    </row>
    <row r="7115" spans="25:52" x14ac:dyDescent="0.2">
      <c r="Y7115" s="10"/>
      <c r="AE7115" s="10"/>
      <c r="AJ7115" s="10"/>
      <c r="AY7115" s="10"/>
      <c r="AZ7115" s="10"/>
    </row>
    <row r="7116" spans="25:52" x14ac:dyDescent="0.2">
      <c r="Y7116" s="10"/>
      <c r="AE7116" s="10"/>
      <c r="AJ7116" s="10"/>
      <c r="AY7116" s="10"/>
      <c r="AZ7116" s="10"/>
    </row>
    <row r="7117" spans="25:52" x14ac:dyDescent="0.2">
      <c r="Y7117" s="10"/>
      <c r="AE7117" s="10"/>
      <c r="AJ7117" s="10"/>
      <c r="AY7117" s="10"/>
      <c r="AZ7117" s="10"/>
    </row>
    <row r="7118" spans="25:52" x14ac:dyDescent="0.2">
      <c r="Y7118" s="10"/>
      <c r="AE7118" s="10"/>
      <c r="AJ7118" s="10"/>
      <c r="AY7118" s="10"/>
      <c r="AZ7118" s="10"/>
    </row>
    <row r="7119" spans="25:52" x14ac:dyDescent="0.2">
      <c r="Y7119" s="10"/>
      <c r="AE7119" s="10"/>
      <c r="AJ7119" s="10"/>
      <c r="AY7119" s="10"/>
      <c r="AZ7119" s="10"/>
    </row>
    <row r="7120" spans="25:52" x14ac:dyDescent="0.2">
      <c r="Y7120" s="10"/>
      <c r="AE7120" s="10"/>
      <c r="AJ7120" s="10"/>
      <c r="AY7120" s="10"/>
      <c r="AZ7120" s="10"/>
    </row>
    <row r="7121" spans="25:52" x14ac:dyDescent="0.2">
      <c r="Y7121" s="10"/>
      <c r="AE7121" s="10"/>
      <c r="AJ7121" s="10"/>
      <c r="AY7121" s="10"/>
      <c r="AZ7121" s="10"/>
    </row>
    <row r="7122" spans="25:52" x14ac:dyDescent="0.2">
      <c r="Y7122" s="10"/>
      <c r="AE7122" s="10"/>
      <c r="AJ7122" s="10"/>
      <c r="AY7122" s="10"/>
      <c r="AZ7122" s="10"/>
    </row>
    <row r="7123" spans="25:52" x14ac:dyDescent="0.2">
      <c r="Y7123" s="10"/>
      <c r="AE7123" s="10"/>
      <c r="AJ7123" s="10"/>
      <c r="AY7123" s="10"/>
      <c r="AZ7123" s="10"/>
    </row>
    <row r="7124" spans="25:52" x14ac:dyDescent="0.2">
      <c r="Y7124" s="10"/>
      <c r="AE7124" s="10"/>
      <c r="AJ7124" s="10"/>
      <c r="AY7124" s="10"/>
      <c r="AZ7124" s="10"/>
    </row>
    <row r="7125" spans="25:52" x14ac:dyDescent="0.2">
      <c r="Y7125" s="10"/>
      <c r="AE7125" s="10"/>
      <c r="AJ7125" s="10"/>
      <c r="AY7125" s="10"/>
      <c r="AZ7125" s="10"/>
    </row>
    <row r="7126" spans="25:52" x14ac:dyDescent="0.2">
      <c r="Y7126" s="10"/>
      <c r="AE7126" s="10"/>
      <c r="AJ7126" s="10"/>
      <c r="AY7126" s="10"/>
      <c r="AZ7126" s="10"/>
    </row>
    <row r="7127" spans="25:52" x14ac:dyDescent="0.2">
      <c r="Y7127" s="10"/>
      <c r="AE7127" s="10"/>
      <c r="AJ7127" s="10"/>
      <c r="AY7127" s="10"/>
      <c r="AZ7127" s="10"/>
    </row>
    <row r="7128" spans="25:52" x14ac:dyDescent="0.2">
      <c r="Y7128" s="10"/>
      <c r="AE7128" s="10"/>
      <c r="AJ7128" s="10"/>
      <c r="AY7128" s="10"/>
      <c r="AZ7128" s="10"/>
    </row>
    <row r="7129" spans="25:52" x14ac:dyDescent="0.2">
      <c r="Y7129" s="10"/>
      <c r="AE7129" s="10"/>
      <c r="AJ7129" s="10"/>
      <c r="AY7129" s="10"/>
      <c r="AZ7129" s="10"/>
    </row>
    <row r="7130" spans="25:52" x14ac:dyDescent="0.2">
      <c r="Y7130" s="10"/>
      <c r="AE7130" s="10"/>
      <c r="AJ7130" s="10"/>
      <c r="AY7130" s="10"/>
      <c r="AZ7130" s="10"/>
    </row>
    <row r="7131" spans="25:52" x14ac:dyDescent="0.2">
      <c r="Y7131" s="10"/>
      <c r="AE7131" s="10"/>
      <c r="AJ7131" s="10"/>
      <c r="AY7131" s="10"/>
      <c r="AZ7131" s="10"/>
    </row>
    <row r="7132" spans="25:52" x14ac:dyDescent="0.2">
      <c r="Y7132" s="10"/>
      <c r="AE7132" s="10"/>
      <c r="AJ7132" s="10"/>
      <c r="AY7132" s="10"/>
      <c r="AZ7132" s="10"/>
    </row>
    <row r="7133" spans="25:52" x14ac:dyDescent="0.2">
      <c r="Y7133" s="10"/>
      <c r="AE7133" s="10"/>
      <c r="AJ7133" s="10"/>
      <c r="AY7133" s="10"/>
      <c r="AZ7133" s="10"/>
    </row>
    <row r="7134" spans="25:52" x14ac:dyDescent="0.2">
      <c r="Y7134" s="10"/>
      <c r="AE7134" s="10"/>
      <c r="AJ7134" s="10"/>
      <c r="AY7134" s="10"/>
      <c r="AZ7134" s="10"/>
    </row>
    <row r="7135" spans="25:52" x14ac:dyDescent="0.2">
      <c r="Y7135" s="10"/>
      <c r="AE7135" s="10"/>
      <c r="AJ7135" s="10"/>
      <c r="AY7135" s="10"/>
      <c r="AZ7135" s="10"/>
    </row>
    <row r="7136" spans="25:52" x14ac:dyDescent="0.2">
      <c r="Y7136" s="10"/>
      <c r="AE7136" s="10"/>
      <c r="AJ7136" s="10"/>
      <c r="AY7136" s="10"/>
      <c r="AZ7136" s="10"/>
    </row>
    <row r="7137" spans="25:52" x14ac:dyDescent="0.2">
      <c r="Y7137" s="10"/>
      <c r="AE7137" s="10"/>
      <c r="AJ7137" s="10"/>
      <c r="AY7137" s="10"/>
      <c r="AZ7137" s="10"/>
    </row>
    <row r="7138" spans="25:52" x14ac:dyDescent="0.2">
      <c r="Y7138" s="10"/>
      <c r="AE7138" s="10"/>
      <c r="AJ7138" s="10"/>
      <c r="AY7138" s="10"/>
      <c r="AZ7138" s="10"/>
    </row>
    <row r="7139" spans="25:52" x14ac:dyDescent="0.2">
      <c r="Y7139" s="10"/>
      <c r="AE7139" s="10"/>
      <c r="AJ7139" s="10"/>
      <c r="AY7139" s="10"/>
      <c r="AZ7139" s="10"/>
    </row>
    <row r="7140" spans="25:52" x14ac:dyDescent="0.2">
      <c r="Y7140" s="10"/>
      <c r="AE7140" s="10"/>
      <c r="AJ7140" s="10"/>
      <c r="AY7140" s="10"/>
      <c r="AZ7140" s="10"/>
    </row>
    <row r="7141" spans="25:52" x14ac:dyDescent="0.2">
      <c r="Y7141" s="10"/>
      <c r="AE7141" s="10"/>
      <c r="AJ7141" s="10"/>
      <c r="AY7141" s="10"/>
      <c r="AZ7141" s="10"/>
    </row>
    <row r="7142" spans="25:52" x14ac:dyDescent="0.2">
      <c r="Y7142" s="10"/>
      <c r="AE7142" s="10"/>
      <c r="AJ7142" s="10"/>
      <c r="AY7142" s="10"/>
      <c r="AZ7142" s="10"/>
    </row>
    <row r="7143" spans="25:52" x14ac:dyDescent="0.2">
      <c r="Y7143" s="10"/>
      <c r="AE7143" s="10"/>
      <c r="AJ7143" s="10"/>
      <c r="AY7143" s="10"/>
      <c r="AZ7143" s="10"/>
    </row>
    <row r="7144" spans="25:52" x14ac:dyDescent="0.2">
      <c r="Y7144" s="10"/>
      <c r="AE7144" s="10"/>
      <c r="AJ7144" s="10"/>
      <c r="AY7144" s="10"/>
      <c r="AZ7144" s="10"/>
    </row>
    <row r="7145" spans="25:52" x14ac:dyDescent="0.2">
      <c r="Y7145" s="10"/>
      <c r="AE7145" s="10"/>
      <c r="AJ7145" s="10"/>
      <c r="AY7145" s="10"/>
      <c r="AZ7145" s="10"/>
    </row>
    <row r="7146" spans="25:52" x14ac:dyDescent="0.2">
      <c r="Y7146" s="10"/>
      <c r="AE7146" s="10"/>
      <c r="AJ7146" s="10"/>
      <c r="AY7146" s="10"/>
      <c r="AZ7146" s="10"/>
    </row>
    <row r="7147" spans="25:52" x14ac:dyDescent="0.2">
      <c r="Y7147" s="10"/>
      <c r="AE7147" s="10"/>
      <c r="AJ7147" s="10"/>
      <c r="AY7147" s="10"/>
      <c r="AZ7147" s="10"/>
    </row>
    <row r="7148" spans="25:52" x14ac:dyDescent="0.2">
      <c r="Y7148" s="10"/>
      <c r="AE7148" s="10"/>
      <c r="AJ7148" s="10"/>
      <c r="AY7148" s="10"/>
      <c r="AZ7148" s="10"/>
    </row>
    <row r="7149" spans="25:52" x14ac:dyDescent="0.2">
      <c r="Y7149" s="10"/>
      <c r="AE7149" s="10"/>
      <c r="AJ7149" s="10"/>
      <c r="AY7149" s="10"/>
      <c r="AZ7149" s="10"/>
    </row>
    <row r="7150" spans="25:52" x14ac:dyDescent="0.2">
      <c r="Y7150" s="10"/>
      <c r="AE7150" s="10"/>
      <c r="AJ7150" s="10"/>
      <c r="AY7150" s="10"/>
      <c r="AZ7150" s="10"/>
    </row>
    <row r="7151" spans="25:52" x14ac:dyDescent="0.2">
      <c r="Y7151" s="10"/>
      <c r="AE7151" s="10"/>
      <c r="AJ7151" s="10"/>
      <c r="AY7151" s="10"/>
      <c r="AZ7151" s="10"/>
    </row>
    <row r="7152" spans="25:52" x14ac:dyDescent="0.2">
      <c r="Y7152" s="10"/>
      <c r="AE7152" s="10"/>
      <c r="AJ7152" s="10"/>
      <c r="AY7152" s="10"/>
      <c r="AZ7152" s="10"/>
    </row>
    <row r="7153" spans="25:52" x14ac:dyDescent="0.2">
      <c r="Y7153" s="10"/>
      <c r="AE7153" s="10"/>
      <c r="AJ7153" s="10"/>
      <c r="AY7153" s="10"/>
      <c r="AZ7153" s="10"/>
    </row>
    <row r="7154" spans="25:52" x14ac:dyDescent="0.2">
      <c r="Y7154" s="10"/>
      <c r="AE7154" s="10"/>
      <c r="AJ7154" s="10"/>
      <c r="AY7154" s="10"/>
      <c r="AZ7154" s="10"/>
    </row>
    <row r="7155" spans="25:52" x14ac:dyDescent="0.2">
      <c r="Y7155" s="10"/>
      <c r="AE7155" s="10"/>
      <c r="AJ7155" s="10"/>
      <c r="AY7155" s="10"/>
      <c r="AZ7155" s="10"/>
    </row>
    <row r="7156" spans="25:52" x14ac:dyDescent="0.2">
      <c r="Y7156" s="10"/>
      <c r="AE7156" s="10"/>
      <c r="AJ7156" s="10"/>
      <c r="AY7156" s="10"/>
      <c r="AZ7156" s="10"/>
    </row>
    <row r="7157" spans="25:52" x14ac:dyDescent="0.2">
      <c r="Y7157" s="10"/>
      <c r="AE7157" s="10"/>
      <c r="AJ7157" s="10"/>
      <c r="AY7157" s="10"/>
      <c r="AZ7157" s="10"/>
    </row>
    <row r="7158" spans="25:52" x14ac:dyDescent="0.2">
      <c r="Y7158" s="10"/>
      <c r="AE7158" s="10"/>
      <c r="AJ7158" s="10"/>
      <c r="AY7158" s="10"/>
      <c r="AZ7158" s="10"/>
    </row>
    <row r="7159" spans="25:52" x14ac:dyDescent="0.2">
      <c r="Y7159" s="10"/>
      <c r="AE7159" s="10"/>
      <c r="AJ7159" s="10"/>
      <c r="AY7159" s="10"/>
      <c r="AZ7159" s="10"/>
    </row>
    <row r="7160" spans="25:52" x14ac:dyDescent="0.2">
      <c r="Y7160" s="10"/>
      <c r="AE7160" s="10"/>
      <c r="AJ7160" s="10"/>
      <c r="AY7160" s="10"/>
      <c r="AZ7160" s="10"/>
    </row>
    <row r="7161" spans="25:52" x14ac:dyDescent="0.2">
      <c r="Y7161" s="10"/>
      <c r="AE7161" s="10"/>
      <c r="AJ7161" s="10"/>
      <c r="AY7161" s="10"/>
      <c r="AZ7161" s="10"/>
    </row>
    <row r="7162" spans="25:52" x14ac:dyDescent="0.2">
      <c r="Y7162" s="10"/>
      <c r="AE7162" s="10"/>
      <c r="AJ7162" s="10"/>
      <c r="AY7162" s="10"/>
      <c r="AZ7162" s="10"/>
    </row>
    <row r="7163" spans="25:52" x14ac:dyDescent="0.2">
      <c r="Y7163" s="10"/>
      <c r="AE7163" s="10"/>
      <c r="AJ7163" s="10"/>
      <c r="AY7163" s="10"/>
      <c r="AZ7163" s="10"/>
    </row>
    <row r="7164" spans="25:52" x14ac:dyDescent="0.2">
      <c r="Y7164" s="10"/>
      <c r="AE7164" s="10"/>
      <c r="AJ7164" s="10"/>
      <c r="AY7164" s="10"/>
      <c r="AZ7164" s="10"/>
    </row>
    <row r="7165" spans="25:52" x14ac:dyDescent="0.2">
      <c r="Y7165" s="10"/>
      <c r="AE7165" s="10"/>
      <c r="AJ7165" s="10"/>
      <c r="AY7165" s="10"/>
      <c r="AZ7165" s="10"/>
    </row>
    <row r="7166" spans="25:52" x14ac:dyDescent="0.2">
      <c r="Y7166" s="10"/>
      <c r="AE7166" s="10"/>
      <c r="AJ7166" s="10"/>
      <c r="AY7166" s="10"/>
      <c r="AZ7166" s="10"/>
    </row>
    <row r="7167" spans="25:52" x14ac:dyDescent="0.2">
      <c r="Y7167" s="10"/>
      <c r="AE7167" s="10"/>
      <c r="AJ7167" s="10"/>
      <c r="AY7167" s="10"/>
      <c r="AZ7167" s="10"/>
    </row>
    <row r="7168" spans="25:52" x14ac:dyDescent="0.2">
      <c r="Y7168" s="10"/>
      <c r="AE7168" s="10"/>
      <c r="AJ7168" s="10"/>
      <c r="AY7168" s="10"/>
      <c r="AZ7168" s="10"/>
    </row>
    <row r="7169" spans="25:52" x14ac:dyDescent="0.2">
      <c r="Y7169" s="10"/>
      <c r="AE7169" s="10"/>
      <c r="AJ7169" s="10"/>
      <c r="AY7169" s="10"/>
      <c r="AZ7169" s="10"/>
    </row>
    <row r="7170" spans="25:52" x14ac:dyDescent="0.2">
      <c r="Y7170" s="10"/>
      <c r="AE7170" s="10"/>
      <c r="AJ7170" s="10"/>
      <c r="AY7170" s="10"/>
      <c r="AZ7170" s="10"/>
    </row>
    <row r="7171" spans="25:52" x14ac:dyDescent="0.2">
      <c r="Y7171" s="10"/>
      <c r="AE7171" s="10"/>
      <c r="AJ7171" s="10"/>
      <c r="AY7171" s="10"/>
      <c r="AZ7171" s="10"/>
    </row>
    <row r="7172" spans="25:52" x14ac:dyDescent="0.2">
      <c r="Y7172" s="10"/>
      <c r="AE7172" s="10"/>
      <c r="AJ7172" s="10"/>
      <c r="AY7172" s="10"/>
      <c r="AZ7172" s="10"/>
    </row>
    <row r="7173" spans="25:52" x14ac:dyDescent="0.2">
      <c r="Y7173" s="10"/>
      <c r="AE7173" s="10"/>
      <c r="AJ7173" s="10"/>
      <c r="AY7173" s="10"/>
      <c r="AZ7173" s="10"/>
    </row>
    <row r="7174" spans="25:52" x14ac:dyDescent="0.2">
      <c r="Y7174" s="10"/>
      <c r="AE7174" s="10"/>
      <c r="AJ7174" s="10"/>
      <c r="AY7174" s="10"/>
      <c r="AZ7174" s="10"/>
    </row>
    <row r="7175" spans="25:52" x14ac:dyDescent="0.2">
      <c r="Y7175" s="10"/>
      <c r="AE7175" s="10"/>
      <c r="AJ7175" s="10"/>
      <c r="AY7175" s="10"/>
      <c r="AZ7175" s="10"/>
    </row>
    <row r="7176" spans="25:52" x14ac:dyDescent="0.2">
      <c r="Y7176" s="10"/>
      <c r="AE7176" s="10"/>
      <c r="AJ7176" s="10"/>
      <c r="AY7176" s="10"/>
      <c r="AZ7176" s="10"/>
    </row>
    <row r="7177" spans="25:52" x14ac:dyDescent="0.2">
      <c r="Y7177" s="10"/>
      <c r="AE7177" s="10"/>
      <c r="AJ7177" s="10"/>
      <c r="AY7177" s="10"/>
      <c r="AZ7177" s="10"/>
    </row>
    <row r="7178" spans="25:52" x14ac:dyDescent="0.2">
      <c r="Y7178" s="10"/>
      <c r="AE7178" s="10"/>
      <c r="AJ7178" s="10"/>
      <c r="AY7178" s="10"/>
      <c r="AZ7178" s="10"/>
    </row>
    <row r="7179" spans="25:52" x14ac:dyDescent="0.2">
      <c r="Y7179" s="10"/>
      <c r="AE7179" s="10"/>
      <c r="AJ7179" s="10"/>
      <c r="AY7179" s="10"/>
      <c r="AZ7179" s="10"/>
    </row>
    <row r="7180" spans="25:52" x14ac:dyDescent="0.2">
      <c r="Y7180" s="10"/>
      <c r="AE7180" s="10"/>
      <c r="AJ7180" s="10"/>
      <c r="AY7180" s="10"/>
      <c r="AZ7180" s="10"/>
    </row>
    <row r="7181" spans="25:52" x14ac:dyDescent="0.2">
      <c r="Y7181" s="10"/>
      <c r="AE7181" s="10"/>
      <c r="AJ7181" s="10"/>
      <c r="AY7181" s="10"/>
      <c r="AZ7181" s="10"/>
    </row>
    <row r="7182" spans="25:52" x14ac:dyDescent="0.2">
      <c r="Y7182" s="10"/>
      <c r="AE7182" s="10"/>
      <c r="AJ7182" s="10"/>
      <c r="AY7182" s="10"/>
      <c r="AZ7182" s="10"/>
    </row>
    <row r="7183" spans="25:52" x14ac:dyDescent="0.2">
      <c r="Y7183" s="10"/>
      <c r="AE7183" s="10"/>
      <c r="AJ7183" s="10"/>
      <c r="AY7183" s="10"/>
      <c r="AZ7183" s="10"/>
    </row>
    <row r="7184" spans="25:52" x14ac:dyDescent="0.2">
      <c r="Y7184" s="10"/>
      <c r="AE7184" s="10"/>
      <c r="AJ7184" s="10"/>
      <c r="AY7184" s="10"/>
      <c r="AZ7184" s="10"/>
    </row>
    <row r="7185" spans="25:52" x14ac:dyDescent="0.2">
      <c r="Y7185" s="10"/>
      <c r="AE7185" s="10"/>
      <c r="AJ7185" s="10"/>
      <c r="AY7185" s="10"/>
      <c r="AZ7185" s="10"/>
    </row>
    <row r="7186" spans="25:52" x14ac:dyDescent="0.2">
      <c r="Y7186" s="10"/>
      <c r="AE7186" s="10"/>
      <c r="AJ7186" s="10"/>
      <c r="AY7186" s="10"/>
      <c r="AZ7186" s="10"/>
    </row>
    <row r="7187" spans="25:52" x14ac:dyDescent="0.2">
      <c r="Y7187" s="10"/>
      <c r="AE7187" s="10"/>
      <c r="AJ7187" s="10"/>
      <c r="AY7187" s="10"/>
      <c r="AZ7187" s="10"/>
    </row>
    <row r="7188" spans="25:52" x14ac:dyDescent="0.2">
      <c r="Y7188" s="10"/>
      <c r="AE7188" s="10"/>
      <c r="AJ7188" s="10"/>
      <c r="AY7188" s="10"/>
      <c r="AZ7188" s="10"/>
    </row>
    <row r="7189" spans="25:52" x14ac:dyDescent="0.2">
      <c r="Y7189" s="10"/>
      <c r="AE7189" s="10"/>
      <c r="AJ7189" s="10"/>
      <c r="AY7189" s="10"/>
      <c r="AZ7189" s="10"/>
    </row>
    <row r="7190" spans="25:52" x14ac:dyDescent="0.2">
      <c r="Y7190" s="10"/>
      <c r="AE7190" s="10"/>
      <c r="AJ7190" s="10"/>
      <c r="AY7190" s="10"/>
      <c r="AZ7190" s="10"/>
    </row>
    <row r="7191" spans="25:52" x14ac:dyDescent="0.2">
      <c r="Y7191" s="10"/>
      <c r="AE7191" s="10"/>
      <c r="AJ7191" s="10"/>
      <c r="AY7191" s="10"/>
      <c r="AZ7191" s="10"/>
    </row>
    <row r="7192" spans="25:52" x14ac:dyDescent="0.2">
      <c r="Y7192" s="10"/>
      <c r="AE7192" s="10"/>
      <c r="AJ7192" s="10"/>
      <c r="AY7192" s="10"/>
      <c r="AZ7192" s="10"/>
    </row>
    <row r="7193" spans="25:52" x14ac:dyDescent="0.2">
      <c r="Y7193" s="10"/>
      <c r="AE7193" s="10"/>
      <c r="AJ7193" s="10"/>
      <c r="AY7193" s="10"/>
      <c r="AZ7193" s="10"/>
    </row>
    <row r="7194" spans="25:52" x14ac:dyDescent="0.2">
      <c r="Y7194" s="10"/>
      <c r="AE7194" s="10"/>
      <c r="AJ7194" s="10"/>
      <c r="AY7194" s="10"/>
      <c r="AZ7194" s="10"/>
    </row>
    <row r="7195" spans="25:52" x14ac:dyDescent="0.2">
      <c r="Y7195" s="10"/>
      <c r="AE7195" s="10"/>
      <c r="AJ7195" s="10"/>
      <c r="AY7195" s="10"/>
      <c r="AZ7195" s="10"/>
    </row>
    <row r="7196" spans="25:52" x14ac:dyDescent="0.2">
      <c r="Y7196" s="10"/>
      <c r="AE7196" s="10"/>
      <c r="AJ7196" s="10"/>
      <c r="AY7196" s="10"/>
      <c r="AZ7196" s="10"/>
    </row>
    <row r="7197" spans="25:52" x14ac:dyDescent="0.2">
      <c r="Y7197" s="10"/>
      <c r="AE7197" s="10"/>
      <c r="AJ7197" s="10"/>
      <c r="AY7197" s="10"/>
      <c r="AZ7197" s="10"/>
    </row>
    <row r="7198" spans="25:52" x14ac:dyDescent="0.2">
      <c r="Y7198" s="10"/>
      <c r="AE7198" s="10"/>
      <c r="AJ7198" s="10"/>
      <c r="AY7198" s="10"/>
      <c r="AZ7198" s="10"/>
    </row>
    <row r="7199" spans="25:52" x14ac:dyDescent="0.2">
      <c r="Y7199" s="10"/>
      <c r="AE7199" s="10"/>
      <c r="AJ7199" s="10"/>
      <c r="AY7199" s="10"/>
      <c r="AZ7199" s="10"/>
    </row>
    <row r="7200" spans="25:52" x14ac:dyDescent="0.2">
      <c r="Y7200" s="10"/>
      <c r="AE7200" s="10"/>
      <c r="AJ7200" s="10"/>
      <c r="AY7200" s="10"/>
      <c r="AZ7200" s="10"/>
    </row>
    <row r="7201" spans="25:52" x14ac:dyDescent="0.2">
      <c r="Y7201" s="10"/>
      <c r="AE7201" s="10"/>
      <c r="AJ7201" s="10"/>
      <c r="AY7201" s="10"/>
      <c r="AZ7201" s="10"/>
    </row>
    <row r="7202" spans="25:52" x14ac:dyDescent="0.2">
      <c r="Y7202" s="10"/>
      <c r="AE7202" s="10"/>
      <c r="AJ7202" s="10"/>
      <c r="AY7202" s="10"/>
      <c r="AZ7202" s="10"/>
    </row>
    <row r="7203" spans="25:52" x14ac:dyDescent="0.2">
      <c r="Y7203" s="10"/>
      <c r="AE7203" s="10"/>
      <c r="AJ7203" s="10"/>
      <c r="AY7203" s="10"/>
      <c r="AZ7203" s="10"/>
    </row>
    <row r="7204" spans="25:52" x14ac:dyDescent="0.2">
      <c r="Y7204" s="10"/>
      <c r="AE7204" s="10"/>
      <c r="AJ7204" s="10"/>
      <c r="AY7204" s="10"/>
      <c r="AZ7204" s="10"/>
    </row>
    <row r="7205" spans="25:52" x14ac:dyDescent="0.2">
      <c r="Y7205" s="10"/>
      <c r="AE7205" s="10"/>
      <c r="AJ7205" s="10"/>
      <c r="AY7205" s="10"/>
      <c r="AZ7205" s="10"/>
    </row>
    <row r="7206" spans="25:52" x14ac:dyDescent="0.2">
      <c r="Y7206" s="10"/>
      <c r="AE7206" s="10"/>
      <c r="AJ7206" s="10"/>
      <c r="AY7206" s="10"/>
      <c r="AZ7206" s="10"/>
    </row>
    <row r="7207" spans="25:52" x14ac:dyDescent="0.2">
      <c r="Y7207" s="10"/>
      <c r="AE7207" s="10"/>
      <c r="AJ7207" s="10"/>
      <c r="AY7207" s="10"/>
      <c r="AZ7207" s="10"/>
    </row>
    <row r="7208" spans="25:52" x14ac:dyDescent="0.2">
      <c r="Y7208" s="10"/>
      <c r="AE7208" s="10"/>
      <c r="AJ7208" s="10"/>
      <c r="AY7208" s="10"/>
      <c r="AZ7208" s="10"/>
    </row>
    <row r="7209" spans="25:52" x14ac:dyDescent="0.2">
      <c r="Y7209" s="10"/>
      <c r="AE7209" s="10"/>
      <c r="AJ7209" s="10"/>
      <c r="AY7209" s="10"/>
      <c r="AZ7209" s="10"/>
    </row>
    <row r="7210" spans="25:52" x14ac:dyDescent="0.2">
      <c r="Y7210" s="10"/>
      <c r="AE7210" s="10"/>
      <c r="AJ7210" s="10"/>
      <c r="AY7210" s="10"/>
      <c r="AZ7210" s="10"/>
    </row>
    <row r="7211" spans="25:52" x14ac:dyDescent="0.2">
      <c r="Y7211" s="10"/>
      <c r="AE7211" s="10"/>
      <c r="AJ7211" s="10"/>
      <c r="AY7211" s="10"/>
      <c r="AZ7211" s="10"/>
    </row>
    <row r="7212" spans="25:52" x14ac:dyDescent="0.2">
      <c r="Y7212" s="10"/>
      <c r="AE7212" s="10"/>
      <c r="AJ7212" s="10"/>
      <c r="AY7212" s="10"/>
      <c r="AZ7212" s="10"/>
    </row>
    <row r="7213" spans="25:52" x14ac:dyDescent="0.2">
      <c r="Y7213" s="10"/>
      <c r="AE7213" s="10"/>
      <c r="AJ7213" s="10"/>
      <c r="AY7213" s="10"/>
      <c r="AZ7213" s="10"/>
    </row>
    <row r="7214" spans="25:52" x14ac:dyDescent="0.2">
      <c r="Y7214" s="10"/>
      <c r="AE7214" s="10"/>
      <c r="AJ7214" s="10"/>
      <c r="AY7214" s="10"/>
      <c r="AZ7214" s="10"/>
    </row>
    <row r="7215" spans="25:52" x14ac:dyDescent="0.2">
      <c r="Y7215" s="10"/>
      <c r="AE7215" s="10"/>
      <c r="AJ7215" s="10"/>
      <c r="AY7215" s="10"/>
      <c r="AZ7215" s="10"/>
    </row>
    <row r="7216" spans="25:52" x14ac:dyDescent="0.2">
      <c r="Y7216" s="10"/>
      <c r="AE7216" s="10"/>
      <c r="AJ7216" s="10"/>
      <c r="AY7216" s="10"/>
      <c r="AZ7216" s="10"/>
    </row>
    <row r="7217" spans="25:52" x14ac:dyDescent="0.2">
      <c r="Y7217" s="10"/>
      <c r="AE7217" s="10"/>
      <c r="AJ7217" s="10"/>
      <c r="AY7217" s="10"/>
      <c r="AZ7217" s="10"/>
    </row>
    <row r="7218" spans="25:52" x14ac:dyDescent="0.2">
      <c r="Y7218" s="10"/>
      <c r="AE7218" s="10"/>
      <c r="AJ7218" s="10"/>
      <c r="AY7218" s="10"/>
      <c r="AZ7218" s="10"/>
    </row>
    <row r="7219" spans="25:52" x14ac:dyDescent="0.2">
      <c r="Y7219" s="10"/>
      <c r="AE7219" s="10"/>
      <c r="AJ7219" s="10"/>
      <c r="AY7219" s="10"/>
      <c r="AZ7219" s="10"/>
    </row>
    <row r="7220" spans="25:52" x14ac:dyDescent="0.2">
      <c r="Y7220" s="10"/>
      <c r="AE7220" s="10"/>
      <c r="AJ7220" s="10"/>
      <c r="AY7220" s="10"/>
      <c r="AZ7220" s="10"/>
    </row>
    <row r="7221" spans="25:52" x14ac:dyDescent="0.2">
      <c r="Y7221" s="10"/>
      <c r="AE7221" s="10"/>
      <c r="AJ7221" s="10"/>
      <c r="AY7221" s="10"/>
      <c r="AZ7221" s="10"/>
    </row>
    <row r="7222" spans="25:52" x14ac:dyDescent="0.2">
      <c r="Y7222" s="10"/>
      <c r="AE7222" s="10"/>
      <c r="AJ7222" s="10"/>
      <c r="AY7222" s="10"/>
      <c r="AZ7222" s="10"/>
    </row>
    <row r="7223" spans="25:52" x14ac:dyDescent="0.2">
      <c r="Y7223" s="10"/>
      <c r="AE7223" s="10"/>
      <c r="AJ7223" s="10"/>
      <c r="AY7223" s="10"/>
      <c r="AZ7223" s="10"/>
    </row>
    <row r="7224" spans="25:52" x14ac:dyDescent="0.2">
      <c r="Y7224" s="10"/>
      <c r="AE7224" s="10"/>
      <c r="AJ7224" s="10"/>
      <c r="AY7224" s="10"/>
      <c r="AZ7224" s="10"/>
    </row>
    <row r="7225" spans="25:52" x14ac:dyDescent="0.2">
      <c r="Y7225" s="10"/>
      <c r="AE7225" s="10"/>
      <c r="AJ7225" s="10"/>
      <c r="AY7225" s="10"/>
      <c r="AZ7225" s="10"/>
    </row>
    <row r="7226" spans="25:52" x14ac:dyDescent="0.2">
      <c r="Y7226" s="10"/>
      <c r="AE7226" s="10"/>
      <c r="AJ7226" s="10"/>
      <c r="AY7226" s="10"/>
      <c r="AZ7226" s="10"/>
    </row>
    <row r="7227" spans="25:52" x14ac:dyDescent="0.2">
      <c r="Y7227" s="10"/>
      <c r="AE7227" s="10"/>
      <c r="AJ7227" s="10"/>
      <c r="AY7227" s="10"/>
      <c r="AZ7227" s="10"/>
    </row>
    <row r="7228" spans="25:52" x14ac:dyDescent="0.2">
      <c r="Y7228" s="10"/>
      <c r="AE7228" s="10"/>
      <c r="AJ7228" s="10"/>
      <c r="AY7228" s="10"/>
      <c r="AZ7228" s="10"/>
    </row>
    <row r="7229" spans="25:52" x14ac:dyDescent="0.2">
      <c r="Y7229" s="10"/>
      <c r="AE7229" s="10"/>
      <c r="AJ7229" s="10"/>
      <c r="AY7229" s="10"/>
      <c r="AZ7229" s="10"/>
    </row>
    <row r="7230" spans="25:52" x14ac:dyDescent="0.2">
      <c r="Y7230" s="10"/>
      <c r="AE7230" s="10"/>
      <c r="AJ7230" s="10"/>
      <c r="AY7230" s="10"/>
      <c r="AZ7230" s="10"/>
    </row>
    <row r="7231" spans="25:52" x14ac:dyDescent="0.2">
      <c r="Y7231" s="10"/>
      <c r="AE7231" s="10"/>
      <c r="AJ7231" s="10"/>
      <c r="AY7231" s="10"/>
      <c r="AZ7231" s="10"/>
    </row>
    <row r="7232" spans="25:52" x14ac:dyDescent="0.2">
      <c r="Y7232" s="10"/>
      <c r="AE7232" s="10"/>
      <c r="AJ7232" s="10"/>
      <c r="AY7232" s="10"/>
      <c r="AZ7232" s="10"/>
    </row>
    <row r="7233" spans="25:52" x14ac:dyDescent="0.2">
      <c r="Y7233" s="10"/>
      <c r="AE7233" s="10"/>
      <c r="AJ7233" s="10"/>
      <c r="AY7233" s="10"/>
      <c r="AZ7233" s="10"/>
    </row>
    <row r="7234" spans="25:52" x14ac:dyDescent="0.2">
      <c r="Y7234" s="10"/>
      <c r="AE7234" s="10"/>
      <c r="AJ7234" s="10"/>
      <c r="AY7234" s="10"/>
      <c r="AZ7234" s="10"/>
    </row>
    <row r="7235" spans="25:52" x14ac:dyDescent="0.2">
      <c r="Y7235" s="10"/>
      <c r="AE7235" s="10"/>
      <c r="AJ7235" s="10"/>
      <c r="AY7235" s="10"/>
      <c r="AZ7235" s="10"/>
    </row>
    <row r="7236" spans="25:52" x14ac:dyDescent="0.2">
      <c r="Y7236" s="10"/>
      <c r="AE7236" s="10"/>
      <c r="AJ7236" s="10"/>
      <c r="AY7236" s="10"/>
      <c r="AZ7236" s="10"/>
    </row>
    <row r="7237" spans="25:52" x14ac:dyDescent="0.2">
      <c r="Y7237" s="10"/>
      <c r="AE7237" s="10"/>
      <c r="AJ7237" s="10"/>
      <c r="AY7237" s="10"/>
      <c r="AZ7237" s="10"/>
    </row>
    <row r="7238" spans="25:52" x14ac:dyDescent="0.2">
      <c r="Y7238" s="10"/>
      <c r="AE7238" s="10"/>
      <c r="AJ7238" s="10"/>
      <c r="AY7238" s="10"/>
      <c r="AZ7238" s="10"/>
    </row>
    <row r="7239" spans="25:52" x14ac:dyDescent="0.2">
      <c r="Y7239" s="10"/>
      <c r="AE7239" s="10"/>
      <c r="AJ7239" s="10"/>
      <c r="AY7239" s="10"/>
      <c r="AZ7239" s="10"/>
    </row>
    <row r="7240" spans="25:52" x14ac:dyDescent="0.2">
      <c r="Y7240" s="10"/>
      <c r="AE7240" s="10"/>
      <c r="AJ7240" s="10"/>
      <c r="AY7240" s="10"/>
      <c r="AZ7240" s="10"/>
    </row>
    <row r="7241" spans="25:52" x14ac:dyDescent="0.2">
      <c r="Y7241" s="10"/>
      <c r="AE7241" s="10"/>
      <c r="AJ7241" s="10"/>
      <c r="AY7241" s="10"/>
      <c r="AZ7241" s="10"/>
    </row>
    <row r="7242" spans="25:52" x14ac:dyDescent="0.2">
      <c r="Y7242" s="10"/>
      <c r="AE7242" s="10"/>
      <c r="AJ7242" s="10"/>
      <c r="AY7242" s="10"/>
      <c r="AZ7242" s="10"/>
    </row>
    <row r="7243" spans="25:52" x14ac:dyDescent="0.2">
      <c r="Y7243" s="10"/>
      <c r="AE7243" s="10"/>
      <c r="AJ7243" s="10"/>
      <c r="AY7243" s="10"/>
      <c r="AZ7243" s="10"/>
    </row>
    <row r="7244" spans="25:52" x14ac:dyDescent="0.2">
      <c r="Y7244" s="10"/>
      <c r="AE7244" s="10"/>
      <c r="AJ7244" s="10"/>
      <c r="AY7244" s="10"/>
      <c r="AZ7244" s="10"/>
    </row>
    <row r="7245" spans="25:52" x14ac:dyDescent="0.2">
      <c r="Y7245" s="10"/>
      <c r="AE7245" s="10"/>
      <c r="AJ7245" s="10"/>
      <c r="AY7245" s="10"/>
      <c r="AZ7245" s="10"/>
    </row>
    <row r="7246" spans="25:52" x14ac:dyDescent="0.2">
      <c r="Y7246" s="10"/>
      <c r="AE7246" s="10"/>
      <c r="AJ7246" s="10"/>
      <c r="AY7246" s="10"/>
      <c r="AZ7246" s="10"/>
    </row>
    <row r="7247" spans="25:52" x14ac:dyDescent="0.2">
      <c r="Y7247" s="10"/>
      <c r="AE7247" s="10"/>
      <c r="AJ7247" s="10"/>
      <c r="AY7247" s="10"/>
      <c r="AZ7247" s="10"/>
    </row>
    <row r="7248" spans="25:52" x14ac:dyDescent="0.2">
      <c r="Y7248" s="10"/>
      <c r="AE7248" s="10"/>
      <c r="AJ7248" s="10"/>
      <c r="AY7248" s="10"/>
      <c r="AZ7248" s="10"/>
    </row>
    <row r="7249" spans="25:52" x14ac:dyDescent="0.2">
      <c r="Y7249" s="10"/>
      <c r="AE7249" s="10"/>
      <c r="AJ7249" s="10"/>
      <c r="AY7249" s="10"/>
      <c r="AZ7249" s="10"/>
    </row>
    <row r="7250" spans="25:52" x14ac:dyDescent="0.2">
      <c r="Y7250" s="10"/>
      <c r="AE7250" s="10"/>
      <c r="AJ7250" s="10"/>
      <c r="AY7250" s="10"/>
      <c r="AZ7250" s="10"/>
    </row>
    <row r="7251" spans="25:52" x14ac:dyDescent="0.2">
      <c r="Y7251" s="10"/>
      <c r="AE7251" s="10"/>
      <c r="AJ7251" s="10"/>
      <c r="AY7251" s="10"/>
      <c r="AZ7251" s="10"/>
    </row>
    <row r="7252" spans="25:52" x14ac:dyDescent="0.2">
      <c r="Y7252" s="10"/>
      <c r="AE7252" s="10"/>
      <c r="AJ7252" s="10"/>
      <c r="AY7252" s="10"/>
      <c r="AZ7252" s="10"/>
    </row>
    <row r="7253" spans="25:52" x14ac:dyDescent="0.2">
      <c r="Y7253" s="10"/>
      <c r="AE7253" s="10"/>
      <c r="AJ7253" s="10"/>
      <c r="AY7253" s="10"/>
      <c r="AZ7253" s="10"/>
    </row>
    <row r="7254" spans="25:52" x14ac:dyDescent="0.2">
      <c r="Y7254" s="10"/>
      <c r="AE7254" s="10"/>
      <c r="AJ7254" s="10"/>
      <c r="AY7254" s="10"/>
      <c r="AZ7254" s="10"/>
    </row>
    <row r="7255" spans="25:52" x14ac:dyDescent="0.2">
      <c r="Y7255" s="10"/>
      <c r="AE7255" s="10"/>
      <c r="AJ7255" s="10"/>
      <c r="AY7255" s="10"/>
      <c r="AZ7255" s="10"/>
    </row>
    <row r="7256" spans="25:52" x14ac:dyDescent="0.2">
      <c r="Y7256" s="10"/>
      <c r="AE7256" s="10"/>
      <c r="AJ7256" s="10"/>
      <c r="AY7256" s="10"/>
      <c r="AZ7256" s="10"/>
    </row>
    <row r="7257" spans="25:52" x14ac:dyDescent="0.2">
      <c r="Y7257" s="10"/>
      <c r="AE7257" s="10"/>
      <c r="AJ7257" s="10"/>
      <c r="AY7257" s="10"/>
      <c r="AZ7257" s="10"/>
    </row>
    <row r="7258" spans="25:52" x14ac:dyDescent="0.2">
      <c r="Y7258" s="10"/>
      <c r="AE7258" s="10"/>
      <c r="AJ7258" s="10"/>
      <c r="AY7258" s="10"/>
      <c r="AZ7258" s="10"/>
    </row>
    <row r="7259" spans="25:52" x14ac:dyDescent="0.2">
      <c r="Y7259" s="10"/>
      <c r="AE7259" s="10"/>
      <c r="AJ7259" s="10"/>
      <c r="AY7259" s="10"/>
      <c r="AZ7259" s="10"/>
    </row>
    <row r="7260" spans="25:52" x14ac:dyDescent="0.2">
      <c r="Y7260" s="10"/>
      <c r="AE7260" s="10"/>
      <c r="AJ7260" s="10"/>
      <c r="AY7260" s="10"/>
      <c r="AZ7260" s="10"/>
    </row>
    <row r="7261" spans="25:52" x14ac:dyDescent="0.2">
      <c r="Y7261" s="10"/>
      <c r="AE7261" s="10"/>
      <c r="AJ7261" s="10"/>
      <c r="AY7261" s="10"/>
      <c r="AZ7261" s="10"/>
    </row>
    <row r="7262" spans="25:52" x14ac:dyDescent="0.2">
      <c r="Y7262" s="10"/>
      <c r="AE7262" s="10"/>
      <c r="AJ7262" s="10"/>
      <c r="AY7262" s="10"/>
      <c r="AZ7262" s="10"/>
    </row>
    <row r="7263" spans="25:52" x14ac:dyDescent="0.2">
      <c r="Y7263" s="10"/>
      <c r="AE7263" s="10"/>
      <c r="AJ7263" s="10"/>
      <c r="AY7263" s="10"/>
      <c r="AZ7263" s="10"/>
    </row>
    <row r="7264" spans="25:52" x14ac:dyDescent="0.2">
      <c r="Y7264" s="10"/>
      <c r="AE7264" s="10"/>
      <c r="AJ7264" s="10"/>
      <c r="AY7264" s="10"/>
      <c r="AZ7264" s="10"/>
    </row>
    <row r="7265" spans="25:52" x14ac:dyDescent="0.2">
      <c r="Y7265" s="10"/>
      <c r="AE7265" s="10"/>
      <c r="AJ7265" s="10"/>
      <c r="AY7265" s="10"/>
      <c r="AZ7265" s="10"/>
    </row>
    <row r="7266" spans="25:52" x14ac:dyDescent="0.2">
      <c r="Y7266" s="10"/>
      <c r="AE7266" s="10"/>
      <c r="AJ7266" s="10"/>
      <c r="AY7266" s="10"/>
      <c r="AZ7266" s="10"/>
    </row>
    <row r="7267" spans="25:52" x14ac:dyDescent="0.2">
      <c r="Y7267" s="10"/>
      <c r="AE7267" s="10"/>
      <c r="AJ7267" s="10"/>
      <c r="AY7267" s="10"/>
      <c r="AZ7267" s="10"/>
    </row>
    <row r="7268" spans="25:52" x14ac:dyDescent="0.2">
      <c r="Y7268" s="10"/>
      <c r="AE7268" s="10"/>
      <c r="AJ7268" s="10"/>
      <c r="AY7268" s="10"/>
      <c r="AZ7268" s="10"/>
    </row>
    <row r="7269" spans="25:52" x14ac:dyDescent="0.2">
      <c r="Y7269" s="10"/>
      <c r="AE7269" s="10"/>
      <c r="AJ7269" s="10"/>
      <c r="AY7269" s="10"/>
      <c r="AZ7269" s="10"/>
    </row>
    <row r="7270" spans="25:52" x14ac:dyDescent="0.2">
      <c r="Y7270" s="10"/>
      <c r="AE7270" s="10"/>
      <c r="AJ7270" s="10"/>
      <c r="AY7270" s="10"/>
      <c r="AZ7270" s="10"/>
    </row>
    <row r="7271" spans="25:52" x14ac:dyDescent="0.2">
      <c r="Y7271" s="10"/>
      <c r="AE7271" s="10"/>
      <c r="AJ7271" s="10"/>
      <c r="AY7271" s="10"/>
      <c r="AZ7271" s="10"/>
    </row>
    <row r="7272" spans="25:52" x14ac:dyDescent="0.2">
      <c r="Y7272" s="10"/>
      <c r="AE7272" s="10"/>
      <c r="AJ7272" s="10"/>
      <c r="AY7272" s="10"/>
      <c r="AZ7272" s="10"/>
    </row>
    <row r="7273" spans="25:52" x14ac:dyDescent="0.2">
      <c r="Y7273" s="10"/>
      <c r="AE7273" s="10"/>
      <c r="AJ7273" s="10"/>
      <c r="AY7273" s="10"/>
      <c r="AZ7273" s="10"/>
    </row>
    <row r="7274" spans="25:52" x14ac:dyDescent="0.2">
      <c r="Y7274" s="10"/>
      <c r="AE7274" s="10"/>
      <c r="AJ7274" s="10"/>
      <c r="AY7274" s="10"/>
      <c r="AZ7274" s="10"/>
    </row>
    <row r="7275" spans="25:52" x14ac:dyDescent="0.2">
      <c r="Y7275" s="10"/>
      <c r="AE7275" s="10"/>
      <c r="AJ7275" s="10"/>
      <c r="AY7275" s="10"/>
      <c r="AZ7275" s="10"/>
    </row>
    <row r="7276" spans="25:52" x14ac:dyDescent="0.2">
      <c r="Y7276" s="10"/>
      <c r="AE7276" s="10"/>
      <c r="AJ7276" s="10"/>
      <c r="AY7276" s="10"/>
      <c r="AZ7276" s="10"/>
    </row>
    <row r="7277" spans="25:52" x14ac:dyDescent="0.2">
      <c r="Y7277" s="10"/>
      <c r="AE7277" s="10"/>
      <c r="AJ7277" s="10"/>
      <c r="AY7277" s="10"/>
      <c r="AZ7277" s="10"/>
    </row>
    <row r="7278" spans="25:52" x14ac:dyDescent="0.2">
      <c r="Y7278" s="10"/>
      <c r="AE7278" s="10"/>
      <c r="AJ7278" s="10"/>
      <c r="AY7278" s="10"/>
      <c r="AZ7278" s="10"/>
    </row>
    <row r="7279" spans="25:52" x14ac:dyDescent="0.2">
      <c r="Y7279" s="10"/>
      <c r="AE7279" s="10"/>
      <c r="AJ7279" s="10"/>
      <c r="AY7279" s="10"/>
      <c r="AZ7279" s="10"/>
    </row>
    <row r="7280" spans="25:52" x14ac:dyDescent="0.2">
      <c r="Y7280" s="10"/>
      <c r="AE7280" s="10"/>
      <c r="AJ7280" s="10"/>
      <c r="AY7280" s="10"/>
      <c r="AZ7280" s="10"/>
    </row>
    <row r="7281" spans="25:52" x14ac:dyDescent="0.2">
      <c r="Y7281" s="10"/>
      <c r="AE7281" s="10"/>
      <c r="AJ7281" s="10"/>
      <c r="AY7281" s="10"/>
      <c r="AZ7281" s="10"/>
    </row>
    <row r="7282" spans="25:52" x14ac:dyDescent="0.2">
      <c r="Y7282" s="10"/>
      <c r="AE7282" s="10"/>
      <c r="AJ7282" s="10"/>
      <c r="AY7282" s="10"/>
      <c r="AZ7282" s="10"/>
    </row>
    <row r="7283" spans="25:52" x14ac:dyDescent="0.2">
      <c r="Y7283" s="10"/>
      <c r="AE7283" s="10"/>
      <c r="AJ7283" s="10"/>
      <c r="AY7283" s="10"/>
      <c r="AZ7283" s="10"/>
    </row>
    <row r="7284" spans="25:52" x14ac:dyDescent="0.2">
      <c r="Y7284" s="10"/>
      <c r="AE7284" s="10"/>
      <c r="AJ7284" s="10"/>
      <c r="AY7284" s="10"/>
      <c r="AZ7284" s="10"/>
    </row>
    <row r="7285" spans="25:52" x14ac:dyDescent="0.2">
      <c r="Y7285" s="10"/>
      <c r="AE7285" s="10"/>
      <c r="AJ7285" s="10"/>
      <c r="AY7285" s="10"/>
      <c r="AZ7285" s="10"/>
    </row>
    <row r="7286" spans="25:52" x14ac:dyDescent="0.2">
      <c r="Y7286" s="10"/>
      <c r="AE7286" s="10"/>
      <c r="AJ7286" s="10"/>
      <c r="AY7286" s="10"/>
      <c r="AZ7286" s="10"/>
    </row>
    <row r="7287" spans="25:52" x14ac:dyDescent="0.2">
      <c r="Y7287" s="10"/>
      <c r="AE7287" s="10"/>
      <c r="AJ7287" s="10"/>
      <c r="AY7287" s="10"/>
      <c r="AZ7287" s="10"/>
    </row>
    <row r="7288" spans="25:52" x14ac:dyDescent="0.2">
      <c r="Y7288" s="10"/>
      <c r="AE7288" s="10"/>
      <c r="AJ7288" s="10"/>
      <c r="AY7288" s="10"/>
      <c r="AZ7288" s="10"/>
    </row>
    <row r="7289" spans="25:52" x14ac:dyDescent="0.2">
      <c r="Y7289" s="10"/>
      <c r="AE7289" s="10"/>
      <c r="AJ7289" s="10"/>
      <c r="AY7289" s="10"/>
      <c r="AZ7289" s="10"/>
    </row>
    <row r="7290" spans="25:52" x14ac:dyDescent="0.2">
      <c r="Y7290" s="10"/>
      <c r="AE7290" s="10"/>
      <c r="AJ7290" s="10"/>
      <c r="AY7290" s="10"/>
      <c r="AZ7290" s="10"/>
    </row>
    <row r="7291" spans="25:52" x14ac:dyDescent="0.2">
      <c r="Y7291" s="10"/>
      <c r="AE7291" s="10"/>
      <c r="AJ7291" s="10"/>
      <c r="AY7291" s="10"/>
      <c r="AZ7291" s="10"/>
    </row>
    <row r="7292" spans="25:52" x14ac:dyDescent="0.2">
      <c r="Y7292" s="10"/>
      <c r="AE7292" s="10"/>
      <c r="AJ7292" s="10"/>
      <c r="AY7292" s="10"/>
      <c r="AZ7292" s="10"/>
    </row>
    <row r="7293" spans="25:52" x14ac:dyDescent="0.2">
      <c r="Y7293" s="10"/>
      <c r="AE7293" s="10"/>
      <c r="AJ7293" s="10"/>
      <c r="AY7293" s="10"/>
      <c r="AZ7293" s="10"/>
    </row>
    <row r="7294" spans="25:52" x14ac:dyDescent="0.2">
      <c r="Y7294" s="10"/>
      <c r="AE7294" s="10"/>
      <c r="AJ7294" s="10"/>
      <c r="AY7294" s="10"/>
      <c r="AZ7294" s="10"/>
    </row>
    <row r="7295" spans="25:52" x14ac:dyDescent="0.2">
      <c r="Y7295" s="10"/>
      <c r="AE7295" s="10"/>
      <c r="AJ7295" s="10"/>
      <c r="AY7295" s="10"/>
      <c r="AZ7295" s="10"/>
    </row>
    <row r="7296" spans="25:52" x14ac:dyDescent="0.2">
      <c r="Y7296" s="10"/>
      <c r="AE7296" s="10"/>
      <c r="AJ7296" s="10"/>
      <c r="AY7296" s="10"/>
      <c r="AZ7296" s="10"/>
    </row>
    <row r="7297" spans="25:52" x14ac:dyDescent="0.2">
      <c r="Y7297" s="10"/>
      <c r="AE7297" s="10"/>
      <c r="AJ7297" s="10"/>
      <c r="AY7297" s="10"/>
      <c r="AZ7297" s="10"/>
    </row>
    <row r="7298" spans="25:52" x14ac:dyDescent="0.2">
      <c r="Y7298" s="10"/>
      <c r="AE7298" s="10"/>
      <c r="AJ7298" s="10"/>
      <c r="AY7298" s="10"/>
      <c r="AZ7298" s="10"/>
    </row>
    <row r="7299" spans="25:52" x14ac:dyDescent="0.2">
      <c r="Y7299" s="10"/>
      <c r="AE7299" s="10"/>
      <c r="AJ7299" s="10"/>
      <c r="AY7299" s="10"/>
      <c r="AZ7299" s="10"/>
    </row>
    <row r="7300" spans="25:52" x14ac:dyDescent="0.2">
      <c r="Y7300" s="10"/>
      <c r="AE7300" s="10"/>
      <c r="AJ7300" s="10"/>
      <c r="AY7300" s="10"/>
      <c r="AZ7300" s="10"/>
    </row>
    <row r="7301" spans="25:52" x14ac:dyDescent="0.2">
      <c r="Y7301" s="10"/>
      <c r="AE7301" s="10"/>
      <c r="AJ7301" s="10"/>
      <c r="AY7301" s="10"/>
      <c r="AZ7301" s="10"/>
    </row>
    <row r="7302" spans="25:52" x14ac:dyDescent="0.2">
      <c r="Y7302" s="10"/>
      <c r="AE7302" s="10"/>
      <c r="AJ7302" s="10"/>
      <c r="AY7302" s="10"/>
      <c r="AZ7302" s="10"/>
    </row>
    <row r="7303" spans="25:52" x14ac:dyDescent="0.2">
      <c r="Y7303" s="10"/>
      <c r="AE7303" s="10"/>
      <c r="AJ7303" s="10"/>
      <c r="AY7303" s="10"/>
      <c r="AZ7303" s="10"/>
    </row>
    <row r="7304" spans="25:52" x14ac:dyDescent="0.2">
      <c r="Y7304" s="10"/>
      <c r="AE7304" s="10"/>
      <c r="AJ7304" s="10"/>
      <c r="AY7304" s="10"/>
      <c r="AZ7304" s="10"/>
    </row>
    <row r="7305" spans="25:52" x14ac:dyDescent="0.2">
      <c r="Y7305" s="10"/>
      <c r="AE7305" s="10"/>
      <c r="AJ7305" s="10"/>
      <c r="AY7305" s="10"/>
      <c r="AZ7305" s="10"/>
    </row>
    <row r="7306" spans="25:52" x14ac:dyDescent="0.2">
      <c r="Y7306" s="10"/>
      <c r="AE7306" s="10"/>
      <c r="AJ7306" s="10"/>
      <c r="AY7306" s="10"/>
      <c r="AZ7306" s="10"/>
    </row>
    <row r="7307" spans="25:52" x14ac:dyDescent="0.2">
      <c r="Y7307" s="10"/>
      <c r="AE7307" s="10"/>
      <c r="AJ7307" s="10"/>
      <c r="AY7307" s="10"/>
      <c r="AZ7307" s="10"/>
    </row>
    <row r="7308" spans="25:52" x14ac:dyDescent="0.2">
      <c r="Y7308" s="10"/>
      <c r="AE7308" s="10"/>
      <c r="AJ7308" s="10"/>
      <c r="AY7308" s="10"/>
      <c r="AZ7308" s="10"/>
    </row>
    <row r="7309" spans="25:52" x14ac:dyDescent="0.2">
      <c r="Y7309" s="10"/>
      <c r="AE7309" s="10"/>
      <c r="AJ7309" s="10"/>
      <c r="AY7309" s="10"/>
      <c r="AZ7309" s="10"/>
    </row>
    <row r="7310" spans="25:52" x14ac:dyDescent="0.2">
      <c r="Y7310" s="10"/>
      <c r="AE7310" s="10"/>
      <c r="AJ7310" s="10"/>
      <c r="AY7310" s="10"/>
      <c r="AZ7310" s="10"/>
    </row>
    <row r="7311" spans="25:52" x14ac:dyDescent="0.2">
      <c r="Y7311" s="10"/>
      <c r="AE7311" s="10"/>
      <c r="AJ7311" s="10"/>
      <c r="AY7311" s="10"/>
      <c r="AZ7311" s="10"/>
    </row>
    <row r="7312" spans="25:52" x14ac:dyDescent="0.2">
      <c r="Y7312" s="10"/>
      <c r="AE7312" s="10"/>
      <c r="AJ7312" s="10"/>
      <c r="AY7312" s="10"/>
      <c r="AZ7312" s="10"/>
    </row>
    <row r="7313" spans="25:52" x14ac:dyDescent="0.2">
      <c r="Y7313" s="10"/>
      <c r="AE7313" s="10"/>
      <c r="AJ7313" s="10"/>
      <c r="AY7313" s="10"/>
      <c r="AZ7313" s="10"/>
    </row>
    <row r="7314" spans="25:52" x14ac:dyDescent="0.2">
      <c r="Y7314" s="10"/>
      <c r="AE7314" s="10"/>
      <c r="AJ7314" s="10"/>
      <c r="AY7314" s="10"/>
      <c r="AZ7314" s="10"/>
    </row>
    <row r="7315" spans="25:52" x14ac:dyDescent="0.2">
      <c r="Y7315" s="10"/>
      <c r="AE7315" s="10"/>
      <c r="AJ7315" s="10"/>
      <c r="AY7315" s="10"/>
      <c r="AZ7315" s="10"/>
    </row>
    <row r="7316" spans="25:52" x14ac:dyDescent="0.2">
      <c r="Y7316" s="10"/>
      <c r="AE7316" s="10"/>
      <c r="AJ7316" s="10"/>
      <c r="AY7316" s="10"/>
      <c r="AZ7316" s="10"/>
    </row>
    <row r="7317" spans="25:52" x14ac:dyDescent="0.2">
      <c r="Y7317" s="10"/>
      <c r="AE7317" s="10"/>
      <c r="AJ7317" s="10"/>
      <c r="AY7317" s="10"/>
      <c r="AZ7317" s="10"/>
    </row>
    <row r="7318" spans="25:52" x14ac:dyDescent="0.2">
      <c r="Y7318" s="10"/>
      <c r="AE7318" s="10"/>
      <c r="AJ7318" s="10"/>
      <c r="AY7318" s="10"/>
      <c r="AZ7318" s="10"/>
    </row>
    <row r="7319" spans="25:52" x14ac:dyDescent="0.2">
      <c r="Y7319" s="10"/>
      <c r="AE7319" s="10"/>
      <c r="AJ7319" s="10"/>
      <c r="AY7319" s="10"/>
      <c r="AZ7319" s="10"/>
    </row>
    <row r="7320" spans="25:52" x14ac:dyDescent="0.2">
      <c r="Y7320" s="10"/>
      <c r="AE7320" s="10"/>
      <c r="AJ7320" s="10"/>
      <c r="AY7320" s="10"/>
      <c r="AZ7320" s="10"/>
    </row>
    <row r="7321" spans="25:52" x14ac:dyDescent="0.2">
      <c r="Y7321" s="10"/>
      <c r="AE7321" s="10"/>
      <c r="AJ7321" s="10"/>
      <c r="AY7321" s="10"/>
      <c r="AZ7321" s="10"/>
    </row>
    <row r="7322" spans="25:52" x14ac:dyDescent="0.2">
      <c r="Y7322" s="10"/>
      <c r="AE7322" s="10"/>
      <c r="AJ7322" s="10"/>
      <c r="AY7322" s="10"/>
      <c r="AZ7322" s="10"/>
    </row>
    <row r="7323" spans="25:52" x14ac:dyDescent="0.2">
      <c r="Y7323" s="10"/>
      <c r="AE7323" s="10"/>
      <c r="AJ7323" s="10"/>
      <c r="AY7323" s="10"/>
      <c r="AZ7323" s="10"/>
    </row>
    <row r="7324" spans="25:52" x14ac:dyDescent="0.2">
      <c r="Y7324" s="10"/>
      <c r="AE7324" s="10"/>
      <c r="AJ7324" s="10"/>
      <c r="AY7324" s="10"/>
      <c r="AZ7324" s="10"/>
    </row>
    <row r="7325" spans="25:52" x14ac:dyDescent="0.2">
      <c r="Y7325" s="10"/>
      <c r="AE7325" s="10"/>
      <c r="AJ7325" s="10"/>
      <c r="AY7325" s="10"/>
      <c r="AZ7325" s="10"/>
    </row>
    <row r="7326" spans="25:52" x14ac:dyDescent="0.2">
      <c r="Y7326" s="10"/>
      <c r="AE7326" s="10"/>
      <c r="AJ7326" s="10"/>
      <c r="AY7326" s="10"/>
      <c r="AZ7326" s="10"/>
    </row>
    <row r="7327" spans="25:52" x14ac:dyDescent="0.2">
      <c r="Y7327" s="10"/>
      <c r="AE7327" s="10"/>
      <c r="AJ7327" s="10"/>
      <c r="AY7327" s="10"/>
      <c r="AZ7327" s="10"/>
    </row>
    <row r="7328" spans="25:52" x14ac:dyDescent="0.2">
      <c r="Y7328" s="10"/>
      <c r="AE7328" s="10"/>
      <c r="AJ7328" s="10"/>
      <c r="AY7328" s="10"/>
      <c r="AZ7328" s="10"/>
    </row>
    <row r="7329" spans="25:52" x14ac:dyDescent="0.2">
      <c r="Y7329" s="10"/>
      <c r="AE7329" s="10"/>
      <c r="AJ7329" s="10"/>
      <c r="AY7329" s="10"/>
      <c r="AZ7329" s="10"/>
    </row>
    <row r="7330" spans="25:52" x14ac:dyDescent="0.2">
      <c r="Y7330" s="10"/>
      <c r="AE7330" s="10"/>
      <c r="AJ7330" s="10"/>
      <c r="AY7330" s="10"/>
      <c r="AZ7330" s="10"/>
    </row>
    <row r="7331" spans="25:52" x14ac:dyDescent="0.2">
      <c r="Y7331" s="10"/>
      <c r="AE7331" s="10"/>
      <c r="AJ7331" s="10"/>
      <c r="AY7331" s="10"/>
      <c r="AZ7331" s="10"/>
    </row>
    <row r="7332" spans="25:52" x14ac:dyDescent="0.2">
      <c r="Y7332" s="10"/>
      <c r="AE7332" s="10"/>
      <c r="AJ7332" s="10"/>
      <c r="AY7332" s="10"/>
      <c r="AZ7332" s="10"/>
    </row>
    <row r="7333" spans="25:52" x14ac:dyDescent="0.2">
      <c r="Y7333" s="10"/>
      <c r="AE7333" s="10"/>
      <c r="AJ7333" s="10"/>
      <c r="AY7333" s="10"/>
      <c r="AZ7333" s="10"/>
    </row>
    <row r="7334" spans="25:52" x14ac:dyDescent="0.2">
      <c r="Y7334" s="10"/>
      <c r="AE7334" s="10"/>
      <c r="AJ7334" s="10"/>
      <c r="AY7334" s="10"/>
      <c r="AZ7334" s="10"/>
    </row>
    <row r="7335" spans="25:52" x14ac:dyDescent="0.2">
      <c r="Y7335" s="10"/>
      <c r="AE7335" s="10"/>
      <c r="AJ7335" s="10"/>
      <c r="AY7335" s="10"/>
      <c r="AZ7335" s="10"/>
    </row>
    <row r="7336" spans="25:52" x14ac:dyDescent="0.2">
      <c r="Y7336" s="10"/>
      <c r="AE7336" s="10"/>
      <c r="AJ7336" s="10"/>
      <c r="AY7336" s="10"/>
      <c r="AZ7336" s="10"/>
    </row>
    <row r="7337" spans="25:52" x14ac:dyDescent="0.2">
      <c r="Y7337" s="10"/>
      <c r="AE7337" s="10"/>
      <c r="AJ7337" s="10"/>
      <c r="AY7337" s="10"/>
      <c r="AZ7337" s="10"/>
    </row>
    <row r="7338" spans="25:52" x14ac:dyDescent="0.2">
      <c r="Y7338" s="10"/>
      <c r="AE7338" s="10"/>
      <c r="AJ7338" s="10"/>
      <c r="AY7338" s="10"/>
      <c r="AZ7338" s="10"/>
    </row>
    <row r="7339" spans="25:52" x14ac:dyDescent="0.2">
      <c r="Y7339" s="10"/>
      <c r="AE7339" s="10"/>
      <c r="AJ7339" s="10"/>
      <c r="AY7339" s="10"/>
      <c r="AZ7339" s="10"/>
    </row>
    <row r="7340" spans="25:52" x14ac:dyDescent="0.2">
      <c r="Y7340" s="10"/>
      <c r="AE7340" s="10"/>
      <c r="AJ7340" s="10"/>
      <c r="AY7340" s="10"/>
      <c r="AZ7340" s="10"/>
    </row>
    <row r="7341" spans="25:52" x14ac:dyDescent="0.2">
      <c r="Y7341" s="10"/>
      <c r="AE7341" s="10"/>
      <c r="AJ7341" s="10"/>
      <c r="AY7341" s="10"/>
      <c r="AZ7341" s="10"/>
    </row>
    <row r="7342" spans="25:52" x14ac:dyDescent="0.2">
      <c r="Y7342" s="10"/>
      <c r="AE7342" s="10"/>
      <c r="AJ7342" s="10"/>
      <c r="AY7342" s="10"/>
      <c r="AZ7342" s="10"/>
    </row>
    <row r="7343" spans="25:52" x14ac:dyDescent="0.2">
      <c r="Y7343" s="10"/>
      <c r="AE7343" s="10"/>
      <c r="AJ7343" s="10"/>
      <c r="AY7343" s="10"/>
      <c r="AZ7343" s="10"/>
    </row>
    <row r="7344" spans="25:52" x14ac:dyDescent="0.2">
      <c r="Y7344" s="10"/>
      <c r="AE7344" s="10"/>
      <c r="AJ7344" s="10"/>
      <c r="AY7344" s="10"/>
      <c r="AZ7344" s="10"/>
    </row>
    <row r="7345" spans="25:52" x14ac:dyDescent="0.2">
      <c r="Y7345" s="10"/>
      <c r="AE7345" s="10"/>
      <c r="AJ7345" s="10"/>
      <c r="AY7345" s="10"/>
      <c r="AZ7345" s="10"/>
    </row>
    <row r="7346" spans="25:52" x14ac:dyDescent="0.2">
      <c r="Y7346" s="10"/>
      <c r="AE7346" s="10"/>
      <c r="AJ7346" s="10"/>
      <c r="AY7346" s="10"/>
      <c r="AZ7346" s="10"/>
    </row>
    <row r="7347" spans="25:52" x14ac:dyDescent="0.2">
      <c r="Y7347" s="10"/>
      <c r="AE7347" s="10"/>
      <c r="AJ7347" s="10"/>
      <c r="AY7347" s="10"/>
      <c r="AZ7347" s="10"/>
    </row>
    <row r="7348" spans="25:52" x14ac:dyDescent="0.2">
      <c r="Y7348" s="10"/>
      <c r="AE7348" s="10"/>
      <c r="AJ7348" s="10"/>
      <c r="AY7348" s="10"/>
      <c r="AZ7348" s="10"/>
    </row>
    <row r="7349" spans="25:52" x14ac:dyDescent="0.2">
      <c r="Y7349" s="10"/>
      <c r="AE7349" s="10"/>
      <c r="AJ7349" s="10"/>
      <c r="AY7349" s="10"/>
      <c r="AZ7349" s="10"/>
    </row>
    <row r="7350" spans="25:52" x14ac:dyDescent="0.2">
      <c r="Y7350" s="10"/>
      <c r="AE7350" s="10"/>
      <c r="AJ7350" s="10"/>
      <c r="AY7350" s="10"/>
      <c r="AZ7350" s="10"/>
    </row>
    <row r="7351" spans="25:52" x14ac:dyDescent="0.2">
      <c r="Y7351" s="10"/>
      <c r="AE7351" s="10"/>
      <c r="AJ7351" s="10"/>
      <c r="AY7351" s="10"/>
      <c r="AZ7351" s="10"/>
    </row>
    <row r="7352" spans="25:52" x14ac:dyDescent="0.2">
      <c r="Y7352" s="10"/>
      <c r="AE7352" s="10"/>
      <c r="AJ7352" s="10"/>
      <c r="AY7352" s="10"/>
      <c r="AZ7352" s="10"/>
    </row>
    <row r="7353" spans="25:52" x14ac:dyDescent="0.2">
      <c r="Y7353" s="10"/>
      <c r="AE7353" s="10"/>
      <c r="AJ7353" s="10"/>
      <c r="AY7353" s="10"/>
      <c r="AZ7353" s="10"/>
    </row>
    <row r="7354" spans="25:52" x14ac:dyDescent="0.2">
      <c r="Y7354" s="10"/>
      <c r="AE7354" s="10"/>
      <c r="AJ7354" s="10"/>
      <c r="AY7354" s="10"/>
      <c r="AZ7354" s="10"/>
    </row>
    <row r="7355" spans="25:52" x14ac:dyDescent="0.2">
      <c r="Y7355" s="10"/>
      <c r="AE7355" s="10"/>
      <c r="AJ7355" s="10"/>
      <c r="AY7355" s="10"/>
      <c r="AZ7355" s="10"/>
    </row>
    <row r="7356" spans="25:52" x14ac:dyDescent="0.2">
      <c r="Y7356" s="10"/>
      <c r="AE7356" s="10"/>
      <c r="AJ7356" s="10"/>
      <c r="AY7356" s="10"/>
      <c r="AZ7356" s="10"/>
    </row>
    <row r="7357" spans="25:52" x14ac:dyDescent="0.2">
      <c r="Y7357" s="10"/>
      <c r="AE7357" s="10"/>
      <c r="AJ7357" s="10"/>
      <c r="AY7357" s="10"/>
      <c r="AZ7357" s="10"/>
    </row>
    <row r="7358" spans="25:52" x14ac:dyDescent="0.2">
      <c r="Y7358" s="10"/>
      <c r="AE7358" s="10"/>
      <c r="AJ7358" s="10"/>
      <c r="AY7358" s="10"/>
      <c r="AZ7358" s="10"/>
    </row>
    <row r="7359" spans="25:52" x14ac:dyDescent="0.2">
      <c r="Y7359" s="10"/>
      <c r="AE7359" s="10"/>
      <c r="AJ7359" s="10"/>
      <c r="AY7359" s="10"/>
      <c r="AZ7359" s="10"/>
    </row>
    <row r="7360" spans="25:52" x14ac:dyDescent="0.2">
      <c r="Y7360" s="10"/>
      <c r="AE7360" s="10"/>
      <c r="AJ7360" s="10"/>
      <c r="AY7360" s="10"/>
      <c r="AZ7360" s="10"/>
    </row>
    <row r="7361" spans="25:52" x14ac:dyDescent="0.2">
      <c r="Y7361" s="10"/>
      <c r="AE7361" s="10"/>
      <c r="AJ7361" s="10"/>
      <c r="AY7361" s="10"/>
      <c r="AZ7361" s="10"/>
    </row>
    <row r="7362" spans="25:52" x14ac:dyDescent="0.2">
      <c r="Y7362" s="10"/>
      <c r="AE7362" s="10"/>
      <c r="AJ7362" s="10"/>
      <c r="AY7362" s="10"/>
      <c r="AZ7362" s="10"/>
    </row>
    <row r="7363" spans="25:52" x14ac:dyDescent="0.2">
      <c r="Y7363" s="10"/>
      <c r="AE7363" s="10"/>
      <c r="AJ7363" s="10"/>
      <c r="AY7363" s="10"/>
      <c r="AZ7363" s="10"/>
    </row>
    <row r="7364" spans="25:52" x14ac:dyDescent="0.2">
      <c r="Y7364" s="10"/>
      <c r="AE7364" s="10"/>
      <c r="AJ7364" s="10"/>
      <c r="AY7364" s="10"/>
      <c r="AZ7364" s="10"/>
    </row>
    <row r="7365" spans="25:52" x14ac:dyDescent="0.2">
      <c r="Y7365" s="10"/>
      <c r="AE7365" s="10"/>
      <c r="AJ7365" s="10"/>
      <c r="AY7365" s="10"/>
      <c r="AZ7365" s="10"/>
    </row>
    <row r="7366" spans="25:52" x14ac:dyDescent="0.2">
      <c r="Y7366" s="10"/>
      <c r="AE7366" s="10"/>
      <c r="AJ7366" s="10"/>
      <c r="AY7366" s="10"/>
      <c r="AZ7366" s="10"/>
    </row>
    <row r="7367" spans="25:52" x14ac:dyDescent="0.2">
      <c r="Y7367" s="10"/>
      <c r="AE7367" s="10"/>
      <c r="AJ7367" s="10"/>
      <c r="AY7367" s="10"/>
      <c r="AZ7367" s="10"/>
    </row>
    <row r="7368" spans="25:52" x14ac:dyDescent="0.2">
      <c r="Y7368" s="10"/>
      <c r="AE7368" s="10"/>
      <c r="AJ7368" s="10"/>
      <c r="AY7368" s="10"/>
      <c r="AZ7368" s="10"/>
    </row>
    <row r="7369" spans="25:52" x14ac:dyDescent="0.2">
      <c r="Y7369" s="10"/>
      <c r="AE7369" s="10"/>
      <c r="AJ7369" s="10"/>
      <c r="AY7369" s="10"/>
      <c r="AZ7369" s="10"/>
    </row>
    <row r="7370" spans="25:52" x14ac:dyDescent="0.2">
      <c r="Y7370" s="10"/>
      <c r="AE7370" s="10"/>
      <c r="AJ7370" s="10"/>
      <c r="AY7370" s="10"/>
      <c r="AZ7370" s="10"/>
    </row>
    <row r="7371" spans="25:52" x14ac:dyDescent="0.2">
      <c r="Y7371" s="10"/>
      <c r="AE7371" s="10"/>
      <c r="AJ7371" s="10"/>
      <c r="AY7371" s="10"/>
      <c r="AZ7371" s="10"/>
    </row>
    <row r="7372" spans="25:52" x14ac:dyDescent="0.2">
      <c r="Y7372" s="10"/>
      <c r="AE7372" s="10"/>
      <c r="AJ7372" s="10"/>
      <c r="AY7372" s="10"/>
      <c r="AZ7372" s="10"/>
    </row>
    <row r="7373" spans="25:52" x14ac:dyDescent="0.2">
      <c r="Y7373" s="10"/>
      <c r="AE7373" s="10"/>
      <c r="AJ7373" s="10"/>
      <c r="AY7373" s="10"/>
      <c r="AZ7373" s="10"/>
    </row>
    <row r="7374" spans="25:52" x14ac:dyDescent="0.2">
      <c r="Y7374" s="10"/>
      <c r="AE7374" s="10"/>
      <c r="AJ7374" s="10"/>
      <c r="AY7374" s="10"/>
      <c r="AZ7374" s="10"/>
    </row>
    <row r="7375" spans="25:52" x14ac:dyDescent="0.2">
      <c r="Y7375" s="10"/>
      <c r="AE7375" s="10"/>
      <c r="AJ7375" s="10"/>
      <c r="AY7375" s="10"/>
      <c r="AZ7375" s="10"/>
    </row>
    <row r="7376" spans="25:52" x14ac:dyDescent="0.2">
      <c r="Y7376" s="10"/>
      <c r="AE7376" s="10"/>
      <c r="AJ7376" s="10"/>
      <c r="AY7376" s="10"/>
      <c r="AZ7376" s="10"/>
    </row>
    <row r="7377" spans="25:52" x14ac:dyDescent="0.2">
      <c r="Y7377" s="10"/>
      <c r="AE7377" s="10"/>
      <c r="AJ7377" s="10"/>
      <c r="AY7377" s="10"/>
      <c r="AZ7377" s="10"/>
    </row>
    <row r="7378" spans="25:52" x14ac:dyDescent="0.2">
      <c r="Y7378" s="10"/>
      <c r="AE7378" s="10"/>
      <c r="AJ7378" s="10"/>
      <c r="AY7378" s="10"/>
      <c r="AZ7378" s="10"/>
    </row>
    <row r="7379" spans="25:52" x14ac:dyDescent="0.2">
      <c r="Y7379" s="10"/>
      <c r="AE7379" s="10"/>
      <c r="AJ7379" s="10"/>
      <c r="AY7379" s="10"/>
      <c r="AZ7379" s="10"/>
    </row>
    <row r="7380" spans="25:52" x14ac:dyDescent="0.2">
      <c r="Y7380" s="10"/>
      <c r="AE7380" s="10"/>
      <c r="AJ7380" s="10"/>
      <c r="AY7380" s="10"/>
      <c r="AZ7380" s="10"/>
    </row>
    <row r="7381" spans="25:52" x14ac:dyDescent="0.2">
      <c r="Y7381" s="10"/>
      <c r="AE7381" s="10"/>
      <c r="AJ7381" s="10"/>
      <c r="AY7381" s="10"/>
      <c r="AZ7381" s="10"/>
    </row>
    <row r="7382" spans="25:52" x14ac:dyDescent="0.2">
      <c r="Y7382" s="10"/>
      <c r="AE7382" s="10"/>
      <c r="AJ7382" s="10"/>
      <c r="AY7382" s="10"/>
      <c r="AZ7382" s="10"/>
    </row>
    <row r="7383" spans="25:52" x14ac:dyDescent="0.2">
      <c r="Y7383" s="10"/>
      <c r="AE7383" s="10"/>
      <c r="AJ7383" s="10"/>
      <c r="AY7383" s="10"/>
      <c r="AZ7383" s="10"/>
    </row>
    <row r="7384" spans="25:52" x14ac:dyDescent="0.2">
      <c r="Y7384" s="10"/>
      <c r="AE7384" s="10"/>
      <c r="AJ7384" s="10"/>
      <c r="AY7384" s="10"/>
      <c r="AZ7384" s="10"/>
    </row>
    <row r="7385" spans="25:52" x14ac:dyDescent="0.2">
      <c r="Y7385" s="10"/>
      <c r="AE7385" s="10"/>
      <c r="AJ7385" s="10"/>
      <c r="AY7385" s="10"/>
      <c r="AZ7385" s="10"/>
    </row>
    <row r="7386" spans="25:52" x14ac:dyDescent="0.2">
      <c r="Y7386" s="10"/>
      <c r="AE7386" s="10"/>
      <c r="AJ7386" s="10"/>
      <c r="AY7386" s="10"/>
      <c r="AZ7386" s="10"/>
    </row>
    <row r="7387" spans="25:52" x14ac:dyDescent="0.2">
      <c r="Y7387" s="10"/>
      <c r="AE7387" s="10"/>
      <c r="AJ7387" s="10"/>
      <c r="AY7387" s="10"/>
      <c r="AZ7387" s="10"/>
    </row>
    <row r="7388" spans="25:52" x14ac:dyDescent="0.2">
      <c r="Y7388" s="10"/>
      <c r="AE7388" s="10"/>
      <c r="AJ7388" s="10"/>
      <c r="AY7388" s="10"/>
      <c r="AZ7388" s="10"/>
    </row>
    <row r="7389" spans="25:52" x14ac:dyDescent="0.2">
      <c r="Y7389" s="10"/>
      <c r="AE7389" s="10"/>
      <c r="AJ7389" s="10"/>
      <c r="AY7389" s="10"/>
      <c r="AZ7389" s="10"/>
    </row>
    <row r="7390" spans="25:52" x14ac:dyDescent="0.2">
      <c r="Y7390" s="10"/>
      <c r="AE7390" s="10"/>
      <c r="AJ7390" s="10"/>
      <c r="AY7390" s="10"/>
      <c r="AZ7390" s="10"/>
    </row>
    <row r="7391" spans="25:52" x14ac:dyDescent="0.2">
      <c r="Y7391" s="10"/>
      <c r="AE7391" s="10"/>
      <c r="AJ7391" s="10"/>
      <c r="AY7391" s="10"/>
      <c r="AZ7391" s="10"/>
    </row>
    <row r="7392" spans="25:52" x14ac:dyDescent="0.2">
      <c r="Y7392" s="10"/>
      <c r="AE7392" s="10"/>
      <c r="AJ7392" s="10"/>
      <c r="AY7392" s="10"/>
      <c r="AZ7392" s="10"/>
    </row>
    <row r="7393" spans="25:52" x14ac:dyDescent="0.2">
      <c r="Y7393" s="10"/>
      <c r="AE7393" s="10"/>
      <c r="AJ7393" s="10"/>
      <c r="AY7393" s="10"/>
      <c r="AZ7393" s="10"/>
    </row>
    <row r="7394" spans="25:52" x14ac:dyDescent="0.2">
      <c r="Y7394" s="10"/>
      <c r="AE7394" s="10"/>
      <c r="AJ7394" s="10"/>
      <c r="AY7394" s="10"/>
      <c r="AZ7394" s="10"/>
    </row>
    <row r="7395" spans="25:52" x14ac:dyDescent="0.2">
      <c r="Y7395" s="10"/>
      <c r="AE7395" s="10"/>
      <c r="AJ7395" s="10"/>
      <c r="AY7395" s="10"/>
      <c r="AZ7395" s="10"/>
    </row>
    <row r="7396" spans="25:52" x14ac:dyDescent="0.2">
      <c r="Y7396" s="10"/>
      <c r="AE7396" s="10"/>
      <c r="AJ7396" s="10"/>
      <c r="AY7396" s="10"/>
      <c r="AZ7396" s="10"/>
    </row>
    <row r="7397" spans="25:52" x14ac:dyDescent="0.2">
      <c r="Y7397" s="10"/>
      <c r="AE7397" s="10"/>
      <c r="AJ7397" s="10"/>
      <c r="AY7397" s="10"/>
      <c r="AZ7397" s="10"/>
    </row>
    <row r="7398" spans="25:52" x14ac:dyDescent="0.2">
      <c r="Y7398" s="10"/>
      <c r="AE7398" s="10"/>
      <c r="AJ7398" s="10"/>
      <c r="AY7398" s="10"/>
      <c r="AZ7398" s="10"/>
    </row>
    <row r="7399" spans="25:52" x14ac:dyDescent="0.2">
      <c r="Y7399" s="10"/>
      <c r="AE7399" s="10"/>
      <c r="AJ7399" s="10"/>
      <c r="AY7399" s="10"/>
      <c r="AZ7399" s="10"/>
    </row>
    <row r="7400" spans="25:52" x14ac:dyDescent="0.2">
      <c r="Y7400" s="10"/>
      <c r="AE7400" s="10"/>
      <c r="AJ7400" s="10"/>
      <c r="AY7400" s="10"/>
      <c r="AZ7400" s="10"/>
    </row>
    <row r="7401" spans="25:52" x14ac:dyDescent="0.2">
      <c r="Y7401" s="10"/>
      <c r="AE7401" s="10"/>
      <c r="AJ7401" s="10"/>
      <c r="AY7401" s="10"/>
      <c r="AZ7401" s="10"/>
    </row>
    <row r="7402" spans="25:52" x14ac:dyDescent="0.2">
      <c r="Y7402" s="10"/>
      <c r="AE7402" s="10"/>
      <c r="AJ7402" s="10"/>
      <c r="AY7402" s="10"/>
      <c r="AZ7402" s="10"/>
    </row>
    <row r="7403" spans="25:52" x14ac:dyDescent="0.2">
      <c r="Y7403" s="10"/>
      <c r="AE7403" s="10"/>
      <c r="AJ7403" s="10"/>
      <c r="AY7403" s="10"/>
      <c r="AZ7403" s="10"/>
    </row>
    <row r="7404" spans="25:52" x14ac:dyDescent="0.2">
      <c r="Y7404" s="10"/>
      <c r="AE7404" s="10"/>
      <c r="AJ7404" s="10"/>
      <c r="AY7404" s="10"/>
      <c r="AZ7404" s="10"/>
    </row>
    <row r="7405" spans="25:52" x14ac:dyDescent="0.2">
      <c r="Y7405" s="10"/>
      <c r="AE7405" s="10"/>
      <c r="AJ7405" s="10"/>
      <c r="AY7405" s="10"/>
      <c r="AZ7405" s="10"/>
    </row>
    <row r="7406" spans="25:52" x14ac:dyDescent="0.2">
      <c r="Y7406" s="10"/>
      <c r="AE7406" s="10"/>
      <c r="AJ7406" s="10"/>
      <c r="AY7406" s="10"/>
      <c r="AZ7406" s="10"/>
    </row>
    <row r="7407" spans="25:52" x14ac:dyDescent="0.2">
      <c r="Y7407" s="10"/>
      <c r="AE7407" s="10"/>
      <c r="AJ7407" s="10"/>
      <c r="AY7407" s="10"/>
      <c r="AZ7407" s="10"/>
    </row>
    <row r="7408" spans="25:52" x14ac:dyDescent="0.2">
      <c r="Y7408" s="10"/>
      <c r="AE7408" s="10"/>
      <c r="AJ7408" s="10"/>
      <c r="AY7408" s="10"/>
      <c r="AZ7408" s="10"/>
    </row>
    <row r="7409" spans="25:52" x14ac:dyDescent="0.2">
      <c r="Y7409" s="10"/>
      <c r="AE7409" s="10"/>
      <c r="AJ7409" s="10"/>
      <c r="AY7409" s="10"/>
      <c r="AZ7409" s="10"/>
    </row>
    <row r="7410" spans="25:52" x14ac:dyDescent="0.2">
      <c r="Y7410" s="10"/>
      <c r="AE7410" s="10"/>
      <c r="AJ7410" s="10"/>
      <c r="AY7410" s="10"/>
      <c r="AZ7410" s="10"/>
    </row>
    <row r="7411" spans="25:52" x14ac:dyDescent="0.2">
      <c r="Y7411" s="10"/>
      <c r="AE7411" s="10"/>
      <c r="AJ7411" s="10"/>
      <c r="AY7411" s="10"/>
      <c r="AZ7411" s="10"/>
    </row>
    <row r="7412" spans="25:52" x14ac:dyDescent="0.2">
      <c r="Y7412" s="10"/>
      <c r="AE7412" s="10"/>
      <c r="AJ7412" s="10"/>
      <c r="AY7412" s="10"/>
      <c r="AZ7412" s="10"/>
    </row>
    <row r="7413" spans="25:52" x14ac:dyDescent="0.2">
      <c r="Y7413" s="10"/>
      <c r="AE7413" s="10"/>
      <c r="AJ7413" s="10"/>
      <c r="AY7413" s="10"/>
      <c r="AZ7413" s="10"/>
    </row>
    <row r="7414" spans="25:52" x14ac:dyDescent="0.2">
      <c r="Y7414" s="10"/>
      <c r="AE7414" s="10"/>
      <c r="AJ7414" s="10"/>
      <c r="AY7414" s="10"/>
      <c r="AZ7414" s="10"/>
    </row>
    <row r="7415" spans="25:52" x14ac:dyDescent="0.2">
      <c r="Y7415" s="10"/>
      <c r="AE7415" s="10"/>
      <c r="AJ7415" s="10"/>
      <c r="AY7415" s="10"/>
      <c r="AZ7415" s="10"/>
    </row>
    <row r="7416" spans="25:52" x14ac:dyDescent="0.2">
      <c r="Y7416" s="10"/>
      <c r="AE7416" s="10"/>
      <c r="AJ7416" s="10"/>
      <c r="AY7416" s="10"/>
      <c r="AZ7416" s="10"/>
    </row>
    <row r="7417" spans="25:52" x14ac:dyDescent="0.2">
      <c r="Y7417" s="10"/>
      <c r="AE7417" s="10"/>
      <c r="AJ7417" s="10"/>
      <c r="AY7417" s="10"/>
      <c r="AZ7417" s="10"/>
    </row>
    <row r="7418" spans="25:52" x14ac:dyDescent="0.2">
      <c r="Y7418" s="10"/>
      <c r="AE7418" s="10"/>
      <c r="AJ7418" s="10"/>
      <c r="AY7418" s="10"/>
      <c r="AZ7418" s="10"/>
    </row>
    <row r="7419" spans="25:52" x14ac:dyDescent="0.2">
      <c r="Y7419" s="10"/>
      <c r="AE7419" s="10"/>
      <c r="AJ7419" s="10"/>
      <c r="AY7419" s="10"/>
      <c r="AZ7419" s="10"/>
    </row>
    <row r="7420" spans="25:52" x14ac:dyDescent="0.2">
      <c r="Y7420" s="10"/>
      <c r="AE7420" s="10"/>
      <c r="AJ7420" s="10"/>
      <c r="AY7420" s="10"/>
      <c r="AZ7420" s="10"/>
    </row>
    <row r="7421" spans="25:52" x14ac:dyDescent="0.2">
      <c r="Y7421" s="10"/>
      <c r="AE7421" s="10"/>
      <c r="AJ7421" s="10"/>
      <c r="AY7421" s="10"/>
      <c r="AZ7421" s="10"/>
    </row>
    <row r="7422" spans="25:52" x14ac:dyDescent="0.2">
      <c r="Y7422" s="10"/>
      <c r="AE7422" s="10"/>
      <c r="AJ7422" s="10"/>
      <c r="AY7422" s="10"/>
      <c r="AZ7422" s="10"/>
    </row>
    <row r="7423" spans="25:52" x14ac:dyDescent="0.2">
      <c r="Y7423" s="10"/>
      <c r="AE7423" s="10"/>
      <c r="AJ7423" s="10"/>
      <c r="AY7423" s="10"/>
      <c r="AZ7423" s="10"/>
    </row>
    <row r="7424" spans="25:52" x14ac:dyDescent="0.2">
      <c r="Y7424" s="10"/>
      <c r="AE7424" s="10"/>
      <c r="AJ7424" s="10"/>
      <c r="AY7424" s="10"/>
      <c r="AZ7424" s="10"/>
    </row>
    <row r="7425" spans="25:52" x14ac:dyDescent="0.2">
      <c r="Y7425" s="10"/>
      <c r="AE7425" s="10"/>
      <c r="AJ7425" s="10"/>
      <c r="AY7425" s="10"/>
      <c r="AZ7425" s="10"/>
    </row>
    <row r="7426" spans="25:52" x14ac:dyDescent="0.2">
      <c r="Y7426" s="10"/>
      <c r="AE7426" s="10"/>
      <c r="AJ7426" s="10"/>
      <c r="AY7426" s="10"/>
      <c r="AZ7426" s="10"/>
    </row>
    <row r="7427" spans="25:52" x14ac:dyDescent="0.2">
      <c r="Y7427" s="10"/>
      <c r="AE7427" s="10"/>
      <c r="AJ7427" s="10"/>
      <c r="AY7427" s="10"/>
      <c r="AZ7427" s="10"/>
    </row>
    <row r="7428" spans="25:52" x14ac:dyDescent="0.2">
      <c r="Y7428" s="10"/>
      <c r="AE7428" s="10"/>
      <c r="AJ7428" s="10"/>
      <c r="AY7428" s="10"/>
      <c r="AZ7428" s="10"/>
    </row>
    <row r="7429" spans="25:52" x14ac:dyDescent="0.2">
      <c r="Y7429" s="10"/>
      <c r="AE7429" s="10"/>
      <c r="AJ7429" s="10"/>
      <c r="AY7429" s="10"/>
      <c r="AZ7429" s="10"/>
    </row>
    <row r="7430" spans="25:52" x14ac:dyDescent="0.2">
      <c r="Y7430" s="10"/>
      <c r="AE7430" s="10"/>
      <c r="AJ7430" s="10"/>
      <c r="AY7430" s="10"/>
      <c r="AZ7430" s="10"/>
    </row>
    <row r="7431" spans="25:52" x14ac:dyDescent="0.2">
      <c r="Y7431" s="10"/>
      <c r="AE7431" s="10"/>
      <c r="AJ7431" s="10"/>
      <c r="AY7431" s="10"/>
      <c r="AZ7431" s="10"/>
    </row>
    <row r="7432" spans="25:52" x14ac:dyDescent="0.2">
      <c r="Y7432" s="10"/>
      <c r="AE7432" s="10"/>
      <c r="AJ7432" s="10"/>
      <c r="AY7432" s="10"/>
      <c r="AZ7432" s="10"/>
    </row>
    <row r="7433" spans="25:52" x14ac:dyDescent="0.2">
      <c r="Y7433" s="10"/>
      <c r="AE7433" s="10"/>
      <c r="AJ7433" s="10"/>
      <c r="AY7433" s="10"/>
      <c r="AZ7433" s="10"/>
    </row>
    <row r="7434" spans="25:52" x14ac:dyDescent="0.2">
      <c r="Y7434" s="10"/>
      <c r="AE7434" s="10"/>
      <c r="AJ7434" s="10"/>
      <c r="AY7434" s="10"/>
      <c r="AZ7434" s="10"/>
    </row>
    <row r="7435" spans="25:52" x14ac:dyDescent="0.2">
      <c r="Y7435" s="10"/>
      <c r="AE7435" s="10"/>
      <c r="AJ7435" s="10"/>
      <c r="AY7435" s="10"/>
      <c r="AZ7435" s="10"/>
    </row>
    <row r="7436" spans="25:52" x14ac:dyDescent="0.2">
      <c r="Y7436" s="10"/>
      <c r="AE7436" s="10"/>
      <c r="AJ7436" s="10"/>
      <c r="AY7436" s="10"/>
      <c r="AZ7436" s="10"/>
    </row>
    <row r="7437" spans="25:52" x14ac:dyDescent="0.2">
      <c r="Y7437" s="10"/>
      <c r="AE7437" s="10"/>
      <c r="AJ7437" s="10"/>
      <c r="AY7437" s="10"/>
      <c r="AZ7437" s="10"/>
    </row>
    <row r="7438" spans="25:52" x14ac:dyDescent="0.2">
      <c r="Y7438" s="10"/>
      <c r="AE7438" s="10"/>
      <c r="AJ7438" s="10"/>
      <c r="AY7438" s="10"/>
      <c r="AZ7438" s="10"/>
    </row>
    <row r="7439" spans="25:52" x14ac:dyDescent="0.2">
      <c r="Y7439" s="10"/>
      <c r="AE7439" s="10"/>
      <c r="AJ7439" s="10"/>
      <c r="AY7439" s="10"/>
      <c r="AZ7439" s="10"/>
    </row>
    <row r="7440" spans="25:52" x14ac:dyDescent="0.2">
      <c r="Y7440" s="10"/>
      <c r="AE7440" s="10"/>
      <c r="AJ7440" s="10"/>
      <c r="AY7440" s="10"/>
      <c r="AZ7440" s="10"/>
    </row>
    <row r="7441" spans="25:52" x14ac:dyDescent="0.2">
      <c r="Y7441" s="10"/>
      <c r="AE7441" s="10"/>
      <c r="AJ7441" s="10"/>
      <c r="AY7441" s="10"/>
      <c r="AZ7441" s="10"/>
    </row>
    <row r="7442" spans="25:52" x14ac:dyDescent="0.2">
      <c r="Y7442" s="10"/>
      <c r="AE7442" s="10"/>
      <c r="AJ7442" s="10"/>
      <c r="AY7442" s="10"/>
      <c r="AZ7442" s="10"/>
    </row>
    <row r="7443" spans="25:52" x14ac:dyDescent="0.2">
      <c r="Y7443" s="10"/>
      <c r="AE7443" s="10"/>
      <c r="AJ7443" s="10"/>
      <c r="AY7443" s="10"/>
      <c r="AZ7443" s="10"/>
    </row>
    <row r="7444" spans="25:52" x14ac:dyDescent="0.2">
      <c r="Y7444" s="10"/>
      <c r="AE7444" s="10"/>
      <c r="AJ7444" s="10"/>
      <c r="AY7444" s="10"/>
      <c r="AZ7444" s="10"/>
    </row>
    <row r="7445" spans="25:52" x14ac:dyDescent="0.2">
      <c r="Y7445" s="10"/>
      <c r="AE7445" s="10"/>
      <c r="AJ7445" s="10"/>
      <c r="AY7445" s="10"/>
      <c r="AZ7445" s="10"/>
    </row>
    <row r="7446" spans="25:52" x14ac:dyDescent="0.2">
      <c r="Y7446" s="10"/>
      <c r="AE7446" s="10"/>
      <c r="AJ7446" s="10"/>
      <c r="AY7446" s="10"/>
      <c r="AZ7446" s="10"/>
    </row>
    <row r="7447" spans="25:52" x14ac:dyDescent="0.2">
      <c r="Y7447" s="10"/>
      <c r="AE7447" s="10"/>
      <c r="AJ7447" s="10"/>
      <c r="AY7447" s="10"/>
      <c r="AZ7447" s="10"/>
    </row>
    <row r="7448" spans="25:52" x14ac:dyDescent="0.2">
      <c r="Y7448" s="10"/>
      <c r="AE7448" s="10"/>
      <c r="AJ7448" s="10"/>
      <c r="AY7448" s="10"/>
      <c r="AZ7448" s="10"/>
    </row>
    <row r="7449" spans="25:52" x14ac:dyDescent="0.2">
      <c r="Y7449" s="10"/>
      <c r="AE7449" s="10"/>
      <c r="AJ7449" s="10"/>
      <c r="AY7449" s="10"/>
      <c r="AZ7449" s="10"/>
    </row>
    <row r="7450" spans="25:52" x14ac:dyDescent="0.2">
      <c r="Y7450" s="10"/>
      <c r="AE7450" s="10"/>
      <c r="AJ7450" s="10"/>
      <c r="AY7450" s="10"/>
      <c r="AZ7450" s="10"/>
    </row>
    <row r="7451" spans="25:52" x14ac:dyDescent="0.2">
      <c r="Y7451" s="10"/>
      <c r="AE7451" s="10"/>
      <c r="AJ7451" s="10"/>
      <c r="AY7451" s="10"/>
      <c r="AZ7451" s="10"/>
    </row>
    <row r="7452" spans="25:52" x14ac:dyDescent="0.2">
      <c r="Y7452" s="10"/>
      <c r="AE7452" s="10"/>
      <c r="AJ7452" s="10"/>
      <c r="AY7452" s="10"/>
      <c r="AZ7452" s="10"/>
    </row>
    <row r="7453" spans="25:52" x14ac:dyDescent="0.2">
      <c r="Y7453" s="10"/>
      <c r="AE7453" s="10"/>
      <c r="AJ7453" s="10"/>
      <c r="AY7453" s="10"/>
      <c r="AZ7453" s="10"/>
    </row>
    <row r="7454" spans="25:52" x14ac:dyDescent="0.2">
      <c r="Y7454" s="10"/>
      <c r="AE7454" s="10"/>
      <c r="AJ7454" s="10"/>
      <c r="AY7454" s="10"/>
      <c r="AZ7454" s="10"/>
    </row>
    <row r="7455" spans="25:52" x14ac:dyDescent="0.2">
      <c r="Y7455" s="10"/>
      <c r="AE7455" s="10"/>
      <c r="AJ7455" s="10"/>
      <c r="AY7455" s="10"/>
      <c r="AZ7455" s="10"/>
    </row>
    <row r="7456" spans="25:52" x14ac:dyDescent="0.2">
      <c r="Y7456" s="10"/>
      <c r="AE7456" s="10"/>
      <c r="AJ7456" s="10"/>
      <c r="AY7456" s="10"/>
      <c r="AZ7456" s="10"/>
    </row>
    <row r="7457" spans="25:52" x14ac:dyDescent="0.2">
      <c r="Y7457" s="10"/>
      <c r="AE7457" s="10"/>
      <c r="AJ7457" s="10"/>
      <c r="AY7457" s="10"/>
      <c r="AZ7457" s="10"/>
    </row>
    <row r="7458" spans="25:52" x14ac:dyDescent="0.2">
      <c r="Y7458" s="10"/>
      <c r="AE7458" s="10"/>
      <c r="AJ7458" s="10"/>
      <c r="AY7458" s="10"/>
      <c r="AZ7458" s="10"/>
    </row>
    <row r="7459" spans="25:52" x14ac:dyDescent="0.2">
      <c r="Y7459" s="10"/>
      <c r="AE7459" s="10"/>
      <c r="AJ7459" s="10"/>
      <c r="AY7459" s="10"/>
      <c r="AZ7459" s="10"/>
    </row>
    <row r="7460" spans="25:52" x14ac:dyDescent="0.2">
      <c r="Y7460" s="10"/>
      <c r="AE7460" s="10"/>
      <c r="AJ7460" s="10"/>
      <c r="AY7460" s="10"/>
      <c r="AZ7460" s="10"/>
    </row>
    <row r="7461" spans="25:52" x14ac:dyDescent="0.2">
      <c r="Y7461" s="10"/>
      <c r="AE7461" s="10"/>
      <c r="AJ7461" s="10"/>
      <c r="AY7461" s="10"/>
      <c r="AZ7461" s="10"/>
    </row>
    <row r="7462" spans="25:52" x14ac:dyDescent="0.2">
      <c r="Y7462" s="10"/>
      <c r="AE7462" s="10"/>
      <c r="AJ7462" s="10"/>
      <c r="AY7462" s="10"/>
      <c r="AZ7462" s="10"/>
    </row>
    <row r="7463" spans="25:52" x14ac:dyDescent="0.2">
      <c r="Y7463" s="10"/>
      <c r="AE7463" s="10"/>
      <c r="AJ7463" s="10"/>
      <c r="AY7463" s="10"/>
      <c r="AZ7463" s="10"/>
    </row>
    <row r="7464" spans="25:52" x14ac:dyDescent="0.2">
      <c r="Y7464" s="10"/>
      <c r="AE7464" s="10"/>
      <c r="AJ7464" s="10"/>
      <c r="AY7464" s="10"/>
      <c r="AZ7464" s="10"/>
    </row>
    <row r="7465" spans="25:52" x14ac:dyDescent="0.2">
      <c r="Y7465" s="10"/>
      <c r="AE7465" s="10"/>
      <c r="AJ7465" s="10"/>
      <c r="AY7465" s="10"/>
      <c r="AZ7465" s="10"/>
    </row>
    <row r="7466" spans="25:52" x14ac:dyDescent="0.2">
      <c r="Y7466" s="10"/>
      <c r="AE7466" s="10"/>
      <c r="AJ7466" s="10"/>
      <c r="AY7466" s="10"/>
      <c r="AZ7466" s="10"/>
    </row>
    <row r="7467" spans="25:52" x14ac:dyDescent="0.2">
      <c r="Y7467" s="10"/>
      <c r="AE7467" s="10"/>
      <c r="AJ7467" s="10"/>
      <c r="AY7467" s="10"/>
      <c r="AZ7467" s="10"/>
    </row>
    <row r="7468" spans="25:52" x14ac:dyDescent="0.2">
      <c r="Y7468" s="10"/>
      <c r="AE7468" s="10"/>
      <c r="AJ7468" s="10"/>
      <c r="AY7468" s="10"/>
      <c r="AZ7468" s="10"/>
    </row>
    <row r="7469" spans="25:52" x14ac:dyDescent="0.2">
      <c r="Y7469" s="10"/>
      <c r="AE7469" s="10"/>
      <c r="AJ7469" s="10"/>
      <c r="AY7469" s="10"/>
      <c r="AZ7469" s="10"/>
    </row>
    <row r="7470" spans="25:52" x14ac:dyDescent="0.2">
      <c r="Y7470" s="10"/>
      <c r="AE7470" s="10"/>
      <c r="AJ7470" s="10"/>
      <c r="AY7470" s="10"/>
      <c r="AZ7470" s="10"/>
    </row>
    <row r="7471" spans="25:52" x14ac:dyDescent="0.2">
      <c r="Y7471" s="10"/>
      <c r="AE7471" s="10"/>
      <c r="AJ7471" s="10"/>
      <c r="AY7471" s="10"/>
      <c r="AZ7471" s="10"/>
    </row>
    <row r="7472" spans="25:52" x14ac:dyDescent="0.2">
      <c r="Y7472" s="10"/>
      <c r="AE7472" s="10"/>
      <c r="AJ7472" s="10"/>
      <c r="AY7472" s="10"/>
      <c r="AZ7472" s="10"/>
    </row>
    <row r="7473" spans="25:52" x14ac:dyDescent="0.2">
      <c r="Y7473" s="10"/>
      <c r="AE7473" s="10"/>
      <c r="AJ7473" s="10"/>
      <c r="AY7473" s="10"/>
      <c r="AZ7473" s="10"/>
    </row>
    <row r="7474" spans="25:52" x14ac:dyDescent="0.2">
      <c r="Y7474" s="10"/>
      <c r="AE7474" s="10"/>
      <c r="AJ7474" s="10"/>
      <c r="AY7474" s="10"/>
      <c r="AZ7474" s="10"/>
    </row>
    <row r="7475" spans="25:52" x14ac:dyDescent="0.2">
      <c r="Y7475" s="10"/>
      <c r="AE7475" s="10"/>
      <c r="AJ7475" s="10"/>
      <c r="AY7475" s="10"/>
      <c r="AZ7475" s="10"/>
    </row>
    <row r="7476" spans="25:52" x14ac:dyDescent="0.2">
      <c r="Y7476" s="10"/>
      <c r="AE7476" s="10"/>
      <c r="AJ7476" s="10"/>
      <c r="AY7476" s="10"/>
      <c r="AZ7476" s="10"/>
    </row>
    <row r="7477" spans="25:52" x14ac:dyDescent="0.2">
      <c r="Y7477" s="10"/>
      <c r="AE7477" s="10"/>
      <c r="AJ7477" s="10"/>
      <c r="AY7477" s="10"/>
      <c r="AZ7477" s="10"/>
    </row>
    <row r="7478" spans="25:52" x14ac:dyDescent="0.2">
      <c r="Y7478" s="10"/>
      <c r="AE7478" s="10"/>
      <c r="AJ7478" s="10"/>
      <c r="AY7478" s="10"/>
      <c r="AZ7478" s="10"/>
    </row>
    <row r="7479" spans="25:52" x14ac:dyDescent="0.2">
      <c r="Y7479" s="10"/>
      <c r="AE7479" s="10"/>
      <c r="AJ7479" s="10"/>
      <c r="AY7479" s="10"/>
      <c r="AZ7479" s="10"/>
    </row>
    <row r="7480" spans="25:52" x14ac:dyDescent="0.2">
      <c r="Y7480" s="10"/>
      <c r="AE7480" s="10"/>
      <c r="AJ7480" s="10"/>
      <c r="AY7480" s="10"/>
      <c r="AZ7480" s="10"/>
    </row>
    <row r="7481" spans="25:52" x14ac:dyDescent="0.2">
      <c r="Y7481" s="10"/>
      <c r="AE7481" s="10"/>
      <c r="AJ7481" s="10"/>
      <c r="AY7481" s="10"/>
      <c r="AZ7481" s="10"/>
    </row>
    <row r="7482" spans="25:52" x14ac:dyDescent="0.2">
      <c r="Y7482" s="10"/>
      <c r="AE7482" s="10"/>
      <c r="AJ7482" s="10"/>
      <c r="AY7482" s="10"/>
      <c r="AZ7482" s="10"/>
    </row>
    <row r="7483" spans="25:52" x14ac:dyDescent="0.2">
      <c r="Y7483" s="10"/>
      <c r="AE7483" s="10"/>
      <c r="AJ7483" s="10"/>
      <c r="AY7483" s="10"/>
      <c r="AZ7483" s="10"/>
    </row>
    <row r="7484" spans="25:52" x14ac:dyDescent="0.2">
      <c r="Y7484" s="10"/>
      <c r="AE7484" s="10"/>
      <c r="AJ7484" s="10"/>
      <c r="AY7484" s="10"/>
      <c r="AZ7484" s="10"/>
    </row>
    <row r="7485" spans="25:52" x14ac:dyDescent="0.2">
      <c r="Y7485" s="10"/>
      <c r="AE7485" s="10"/>
      <c r="AJ7485" s="10"/>
      <c r="AY7485" s="10"/>
      <c r="AZ7485" s="10"/>
    </row>
    <row r="7486" spans="25:52" x14ac:dyDescent="0.2">
      <c r="Y7486" s="10"/>
      <c r="AE7486" s="10"/>
      <c r="AJ7486" s="10"/>
      <c r="AY7486" s="10"/>
      <c r="AZ7486" s="10"/>
    </row>
    <row r="7487" spans="25:52" x14ac:dyDescent="0.2">
      <c r="Y7487" s="10"/>
      <c r="AE7487" s="10"/>
      <c r="AJ7487" s="10"/>
      <c r="AY7487" s="10"/>
      <c r="AZ7487" s="10"/>
    </row>
    <row r="7488" spans="25:52" x14ac:dyDescent="0.2">
      <c r="Y7488" s="10"/>
      <c r="AE7488" s="10"/>
      <c r="AJ7488" s="10"/>
      <c r="AY7488" s="10"/>
      <c r="AZ7488" s="10"/>
    </row>
    <row r="7489" spans="25:52" x14ac:dyDescent="0.2">
      <c r="Y7489" s="10"/>
      <c r="AE7489" s="10"/>
      <c r="AJ7489" s="10"/>
      <c r="AY7489" s="10"/>
      <c r="AZ7489" s="10"/>
    </row>
    <row r="7490" spans="25:52" x14ac:dyDescent="0.2">
      <c r="Y7490" s="10"/>
      <c r="AE7490" s="10"/>
      <c r="AJ7490" s="10"/>
      <c r="AY7490" s="10"/>
      <c r="AZ7490" s="10"/>
    </row>
    <row r="7491" spans="25:52" x14ac:dyDescent="0.2">
      <c r="Y7491" s="10"/>
      <c r="AE7491" s="10"/>
      <c r="AJ7491" s="10"/>
      <c r="AY7491" s="10"/>
      <c r="AZ7491" s="10"/>
    </row>
    <row r="7492" spans="25:52" x14ac:dyDescent="0.2">
      <c r="Y7492" s="10"/>
      <c r="AE7492" s="10"/>
      <c r="AJ7492" s="10"/>
      <c r="AY7492" s="10"/>
      <c r="AZ7492" s="10"/>
    </row>
    <row r="7493" spans="25:52" x14ac:dyDescent="0.2">
      <c r="Y7493" s="10"/>
      <c r="AE7493" s="10"/>
      <c r="AJ7493" s="10"/>
      <c r="AY7493" s="10"/>
      <c r="AZ7493" s="10"/>
    </row>
    <row r="7494" spans="25:52" x14ac:dyDescent="0.2">
      <c r="Y7494" s="10"/>
      <c r="AE7494" s="10"/>
      <c r="AJ7494" s="10"/>
      <c r="AY7494" s="10"/>
      <c r="AZ7494" s="10"/>
    </row>
    <row r="7495" spans="25:52" x14ac:dyDescent="0.2">
      <c r="Y7495" s="10"/>
      <c r="AE7495" s="10"/>
      <c r="AJ7495" s="10"/>
      <c r="AY7495" s="10"/>
      <c r="AZ7495" s="10"/>
    </row>
    <row r="7496" spans="25:52" x14ac:dyDescent="0.2">
      <c r="Y7496" s="10"/>
      <c r="AE7496" s="10"/>
      <c r="AJ7496" s="10"/>
      <c r="AY7496" s="10"/>
      <c r="AZ7496" s="10"/>
    </row>
    <row r="7497" spans="25:52" x14ac:dyDescent="0.2">
      <c r="Y7497" s="10"/>
      <c r="AE7497" s="10"/>
      <c r="AJ7497" s="10"/>
      <c r="AY7497" s="10"/>
      <c r="AZ7497" s="10"/>
    </row>
    <row r="7498" spans="25:52" x14ac:dyDescent="0.2">
      <c r="Y7498" s="10"/>
      <c r="AE7498" s="10"/>
      <c r="AJ7498" s="10"/>
      <c r="AY7498" s="10"/>
      <c r="AZ7498" s="10"/>
    </row>
    <row r="7499" spans="25:52" x14ac:dyDescent="0.2">
      <c r="Y7499" s="10"/>
      <c r="AE7499" s="10"/>
      <c r="AJ7499" s="10"/>
      <c r="AY7499" s="10"/>
      <c r="AZ7499" s="10"/>
    </row>
    <row r="7500" spans="25:52" x14ac:dyDescent="0.2">
      <c r="Y7500" s="10"/>
      <c r="AE7500" s="10"/>
      <c r="AJ7500" s="10"/>
      <c r="AY7500" s="10"/>
      <c r="AZ7500" s="10"/>
    </row>
    <row r="7501" spans="25:52" x14ac:dyDescent="0.2">
      <c r="Y7501" s="10"/>
      <c r="AE7501" s="10"/>
      <c r="AJ7501" s="10"/>
      <c r="AY7501" s="10"/>
      <c r="AZ7501" s="10"/>
    </row>
    <row r="7502" spans="25:52" x14ac:dyDescent="0.2">
      <c r="Y7502" s="10"/>
      <c r="AE7502" s="10"/>
      <c r="AJ7502" s="10"/>
      <c r="AY7502" s="10"/>
      <c r="AZ7502" s="10"/>
    </row>
    <row r="7503" spans="25:52" x14ac:dyDescent="0.2">
      <c r="Y7503" s="10"/>
      <c r="AE7503" s="10"/>
      <c r="AJ7503" s="10"/>
      <c r="AY7503" s="10"/>
      <c r="AZ7503" s="10"/>
    </row>
    <row r="7504" spans="25:52" x14ac:dyDescent="0.2">
      <c r="Y7504" s="10"/>
      <c r="AE7504" s="10"/>
      <c r="AJ7504" s="10"/>
      <c r="AY7504" s="10"/>
      <c r="AZ7504" s="10"/>
    </row>
    <row r="7505" spans="25:52" x14ac:dyDescent="0.2">
      <c r="Y7505" s="10"/>
      <c r="AE7505" s="10"/>
      <c r="AJ7505" s="10"/>
      <c r="AY7505" s="10"/>
      <c r="AZ7505" s="10"/>
    </row>
    <row r="7506" spans="25:52" x14ac:dyDescent="0.2">
      <c r="Y7506" s="10"/>
      <c r="AE7506" s="10"/>
      <c r="AJ7506" s="10"/>
      <c r="AY7506" s="10"/>
      <c r="AZ7506" s="10"/>
    </row>
    <row r="7507" spans="25:52" x14ac:dyDescent="0.2">
      <c r="Y7507" s="10"/>
      <c r="AE7507" s="10"/>
      <c r="AJ7507" s="10"/>
      <c r="AY7507" s="10"/>
      <c r="AZ7507" s="10"/>
    </row>
    <row r="7508" spans="25:52" x14ac:dyDescent="0.2">
      <c r="Y7508" s="10"/>
      <c r="AE7508" s="10"/>
      <c r="AJ7508" s="10"/>
      <c r="AY7508" s="10"/>
      <c r="AZ7508" s="10"/>
    </row>
    <row r="7509" spans="25:52" x14ac:dyDescent="0.2">
      <c r="Y7509" s="10"/>
      <c r="AE7509" s="10"/>
      <c r="AJ7509" s="10"/>
      <c r="AY7509" s="10"/>
      <c r="AZ7509" s="10"/>
    </row>
    <row r="7510" spans="25:52" x14ac:dyDescent="0.2">
      <c r="Y7510" s="10"/>
      <c r="AE7510" s="10"/>
      <c r="AJ7510" s="10"/>
      <c r="AY7510" s="10"/>
      <c r="AZ7510" s="10"/>
    </row>
    <row r="7511" spans="25:52" x14ac:dyDescent="0.2">
      <c r="Y7511" s="10"/>
      <c r="AE7511" s="10"/>
      <c r="AJ7511" s="10"/>
      <c r="AY7511" s="10"/>
      <c r="AZ7511" s="10"/>
    </row>
    <row r="7512" spans="25:52" x14ac:dyDescent="0.2">
      <c r="Y7512" s="10"/>
      <c r="AE7512" s="10"/>
      <c r="AJ7512" s="10"/>
      <c r="AY7512" s="10"/>
      <c r="AZ7512" s="10"/>
    </row>
    <row r="7513" spans="25:52" x14ac:dyDescent="0.2">
      <c r="Y7513" s="10"/>
      <c r="AE7513" s="10"/>
      <c r="AJ7513" s="10"/>
      <c r="AY7513" s="10"/>
      <c r="AZ7513" s="10"/>
    </row>
    <row r="7514" spans="25:52" x14ac:dyDescent="0.2">
      <c r="Y7514" s="10"/>
      <c r="AE7514" s="10"/>
      <c r="AJ7514" s="10"/>
      <c r="AY7514" s="10"/>
      <c r="AZ7514" s="10"/>
    </row>
    <row r="7515" spans="25:52" x14ac:dyDescent="0.2">
      <c r="Y7515" s="10"/>
      <c r="AE7515" s="10"/>
      <c r="AJ7515" s="10"/>
      <c r="AY7515" s="10"/>
      <c r="AZ7515" s="10"/>
    </row>
    <row r="7516" spans="25:52" x14ac:dyDescent="0.2">
      <c r="Y7516" s="10"/>
      <c r="AE7516" s="10"/>
      <c r="AJ7516" s="10"/>
      <c r="AY7516" s="10"/>
      <c r="AZ7516" s="10"/>
    </row>
    <row r="7517" spans="25:52" x14ac:dyDescent="0.2">
      <c r="Y7517" s="10"/>
      <c r="AE7517" s="10"/>
      <c r="AJ7517" s="10"/>
      <c r="AY7517" s="10"/>
      <c r="AZ7517" s="10"/>
    </row>
    <row r="7518" spans="25:52" x14ac:dyDescent="0.2">
      <c r="Y7518" s="10"/>
      <c r="AE7518" s="10"/>
      <c r="AJ7518" s="10"/>
      <c r="AY7518" s="10"/>
      <c r="AZ7518" s="10"/>
    </row>
    <row r="7519" spans="25:52" x14ac:dyDescent="0.2">
      <c r="Y7519" s="10"/>
      <c r="AE7519" s="10"/>
      <c r="AJ7519" s="10"/>
      <c r="AY7519" s="10"/>
      <c r="AZ7519" s="10"/>
    </row>
    <row r="7520" spans="25:52" x14ac:dyDescent="0.2">
      <c r="Y7520" s="10"/>
      <c r="AE7520" s="10"/>
      <c r="AJ7520" s="10"/>
      <c r="AY7520" s="10"/>
      <c r="AZ7520" s="10"/>
    </row>
    <row r="7521" spans="25:52" x14ac:dyDescent="0.2">
      <c r="Y7521" s="10"/>
      <c r="AE7521" s="10"/>
      <c r="AJ7521" s="10"/>
      <c r="AY7521" s="10"/>
      <c r="AZ7521" s="10"/>
    </row>
    <row r="7522" spans="25:52" x14ac:dyDescent="0.2">
      <c r="Y7522" s="10"/>
      <c r="AE7522" s="10"/>
      <c r="AJ7522" s="10"/>
      <c r="AY7522" s="10"/>
      <c r="AZ7522" s="10"/>
    </row>
    <row r="7523" spans="25:52" x14ac:dyDescent="0.2">
      <c r="Y7523" s="10"/>
      <c r="AE7523" s="10"/>
      <c r="AJ7523" s="10"/>
      <c r="AY7523" s="10"/>
      <c r="AZ7523" s="10"/>
    </row>
    <row r="7524" spans="25:52" x14ac:dyDescent="0.2">
      <c r="Y7524" s="10"/>
      <c r="AE7524" s="10"/>
      <c r="AJ7524" s="10"/>
      <c r="AY7524" s="10"/>
      <c r="AZ7524" s="10"/>
    </row>
    <row r="7525" spans="25:52" x14ac:dyDescent="0.2">
      <c r="Y7525" s="10"/>
      <c r="AE7525" s="10"/>
      <c r="AJ7525" s="10"/>
      <c r="AY7525" s="10"/>
      <c r="AZ7525" s="10"/>
    </row>
    <row r="7526" spans="25:52" x14ac:dyDescent="0.2">
      <c r="Y7526" s="10"/>
      <c r="AE7526" s="10"/>
      <c r="AJ7526" s="10"/>
      <c r="AY7526" s="10"/>
      <c r="AZ7526" s="10"/>
    </row>
    <row r="7527" spans="25:52" x14ac:dyDescent="0.2">
      <c r="Y7527" s="10"/>
      <c r="AE7527" s="10"/>
      <c r="AJ7527" s="10"/>
      <c r="AY7527" s="10"/>
      <c r="AZ7527" s="10"/>
    </row>
    <row r="7528" spans="25:52" x14ac:dyDescent="0.2">
      <c r="Y7528" s="10"/>
      <c r="AE7528" s="10"/>
      <c r="AJ7528" s="10"/>
      <c r="AY7528" s="10"/>
      <c r="AZ7528" s="10"/>
    </row>
    <row r="7529" spans="25:52" x14ac:dyDescent="0.2">
      <c r="Y7529" s="10"/>
      <c r="AE7529" s="10"/>
      <c r="AJ7529" s="10"/>
      <c r="AY7529" s="10"/>
      <c r="AZ7529" s="10"/>
    </row>
    <row r="7530" spans="25:52" x14ac:dyDescent="0.2">
      <c r="Y7530" s="10"/>
      <c r="AE7530" s="10"/>
      <c r="AJ7530" s="10"/>
      <c r="AY7530" s="10"/>
      <c r="AZ7530" s="10"/>
    </row>
    <row r="7531" spans="25:52" x14ac:dyDescent="0.2">
      <c r="Y7531" s="10"/>
      <c r="AE7531" s="10"/>
      <c r="AJ7531" s="10"/>
      <c r="AY7531" s="10"/>
      <c r="AZ7531" s="10"/>
    </row>
    <row r="7532" spans="25:52" x14ac:dyDescent="0.2">
      <c r="Y7532" s="10"/>
      <c r="AE7532" s="10"/>
      <c r="AJ7532" s="10"/>
      <c r="AY7532" s="10"/>
      <c r="AZ7532" s="10"/>
    </row>
    <row r="7533" spans="25:52" x14ac:dyDescent="0.2">
      <c r="Y7533" s="10"/>
      <c r="AE7533" s="10"/>
      <c r="AJ7533" s="10"/>
      <c r="AY7533" s="10"/>
      <c r="AZ7533" s="10"/>
    </row>
    <row r="7534" spans="25:52" x14ac:dyDescent="0.2">
      <c r="Y7534" s="10"/>
      <c r="AE7534" s="10"/>
      <c r="AJ7534" s="10"/>
      <c r="AY7534" s="10"/>
      <c r="AZ7534" s="10"/>
    </row>
    <row r="7535" spans="25:52" x14ac:dyDescent="0.2">
      <c r="Y7535" s="10"/>
      <c r="AE7535" s="10"/>
      <c r="AJ7535" s="10"/>
      <c r="AY7535" s="10"/>
      <c r="AZ7535" s="10"/>
    </row>
    <row r="7536" spans="25:52" x14ac:dyDescent="0.2">
      <c r="Y7536" s="10"/>
      <c r="AE7536" s="10"/>
      <c r="AJ7536" s="10"/>
      <c r="AY7536" s="10"/>
      <c r="AZ7536" s="10"/>
    </row>
    <row r="7537" spans="25:52" x14ac:dyDescent="0.2">
      <c r="Y7537" s="10"/>
      <c r="AE7537" s="10"/>
      <c r="AJ7537" s="10"/>
      <c r="AY7537" s="10"/>
      <c r="AZ7537" s="10"/>
    </row>
    <row r="7538" spans="25:52" x14ac:dyDescent="0.2">
      <c r="Y7538" s="10"/>
      <c r="AE7538" s="10"/>
      <c r="AJ7538" s="10"/>
      <c r="AY7538" s="10"/>
      <c r="AZ7538" s="10"/>
    </row>
    <row r="7539" spans="25:52" x14ac:dyDescent="0.2">
      <c r="Y7539" s="10"/>
      <c r="AE7539" s="10"/>
      <c r="AJ7539" s="10"/>
      <c r="AY7539" s="10"/>
      <c r="AZ7539" s="10"/>
    </row>
    <row r="7540" spans="25:52" x14ac:dyDescent="0.2">
      <c r="Y7540" s="10"/>
      <c r="AE7540" s="10"/>
      <c r="AJ7540" s="10"/>
      <c r="AY7540" s="10"/>
      <c r="AZ7540" s="10"/>
    </row>
    <row r="7541" spans="25:52" x14ac:dyDescent="0.2">
      <c r="Y7541" s="10"/>
      <c r="AE7541" s="10"/>
      <c r="AJ7541" s="10"/>
      <c r="AY7541" s="10"/>
      <c r="AZ7541" s="10"/>
    </row>
    <row r="7542" spans="25:52" x14ac:dyDescent="0.2">
      <c r="Y7542" s="10"/>
      <c r="AE7542" s="10"/>
      <c r="AJ7542" s="10"/>
      <c r="AY7542" s="10"/>
      <c r="AZ7542" s="10"/>
    </row>
    <row r="7543" spans="25:52" x14ac:dyDescent="0.2">
      <c r="Y7543" s="10"/>
      <c r="AE7543" s="10"/>
      <c r="AJ7543" s="10"/>
      <c r="AY7543" s="10"/>
      <c r="AZ7543" s="10"/>
    </row>
    <row r="7544" spans="25:52" x14ac:dyDescent="0.2">
      <c r="Y7544" s="10"/>
      <c r="AE7544" s="10"/>
      <c r="AJ7544" s="10"/>
      <c r="AY7544" s="10"/>
      <c r="AZ7544" s="10"/>
    </row>
    <row r="7545" spans="25:52" x14ac:dyDescent="0.2">
      <c r="Y7545" s="10"/>
      <c r="AE7545" s="10"/>
      <c r="AJ7545" s="10"/>
      <c r="AY7545" s="10"/>
      <c r="AZ7545" s="10"/>
    </row>
    <row r="7546" spans="25:52" x14ac:dyDescent="0.2">
      <c r="Y7546" s="10"/>
      <c r="AE7546" s="10"/>
      <c r="AJ7546" s="10"/>
      <c r="AY7546" s="10"/>
      <c r="AZ7546" s="10"/>
    </row>
    <row r="7547" spans="25:52" x14ac:dyDescent="0.2">
      <c r="Y7547" s="10"/>
      <c r="AE7547" s="10"/>
      <c r="AJ7547" s="10"/>
      <c r="AY7547" s="10"/>
      <c r="AZ7547" s="10"/>
    </row>
    <row r="7548" spans="25:52" x14ac:dyDescent="0.2">
      <c r="Y7548" s="10"/>
      <c r="AE7548" s="10"/>
      <c r="AJ7548" s="10"/>
      <c r="AY7548" s="10"/>
      <c r="AZ7548" s="10"/>
    </row>
    <row r="7549" spans="25:52" x14ac:dyDescent="0.2">
      <c r="Y7549" s="10"/>
      <c r="AE7549" s="10"/>
      <c r="AJ7549" s="10"/>
      <c r="AY7549" s="10"/>
      <c r="AZ7549" s="10"/>
    </row>
    <row r="7550" spans="25:52" x14ac:dyDescent="0.2">
      <c r="Y7550" s="10"/>
      <c r="AE7550" s="10"/>
      <c r="AJ7550" s="10"/>
      <c r="AY7550" s="10"/>
      <c r="AZ7550" s="10"/>
    </row>
    <row r="7551" spans="25:52" x14ac:dyDescent="0.2">
      <c r="Y7551" s="10"/>
      <c r="AE7551" s="10"/>
      <c r="AJ7551" s="10"/>
      <c r="AY7551" s="10"/>
      <c r="AZ7551" s="10"/>
    </row>
    <row r="7552" spans="25:52" x14ac:dyDescent="0.2">
      <c r="Y7552" s="10"/>
      <c r="AE7552" s="10"/>
      <c r="AJ7552" s="10"/>
      <c r="AY7552" s="10"/>
      <c r="AZ7552" s="10"/>
    </row>
    <row r="7553" spans="25:52" x14ac:dyDescent="0.2">
      <c r="Y7553" s="10"/>
      <c r="AE7553" s="10"/>
      <c r="AJ7553" s="10"/>
      <c r="AY7553" s="10"/>
      <c r="AZ7553" s="10"/>
    </row>
    <row r="7554" spans="25:52" x14ac:dyDescent="0.2">
      <c r="Y7554" s="10"/>
      <c r="AE7554" s="10"/>
      <c r="AJ7554" s="10"/>
      <c r="AY7554" s="10"/>
      <c r="AZ7554" s="10"/>
    </row>
    <row r="7555" spans="25:52" x14ac:dyDescent="0.2">
      <c r="Y7555" s="10"/>
      <c r="AE7555" s="10"/>
      <c r="AJ7555" s="10"/>
      <c r="AY7555" s="10"/>
      <c r="AZ7555" s="10"/>
    </row>
    <row r="7556" spans="25:52" x14ac:dyDescent="0.2">
      <c r="Y7556" s="10"/>
      <c r="AE7556" s="10"/>
      <c r="AJ7556" s="10"/>
      <c r="AY7556" s="10"/>
      <c r="AZ7556" s="10"/>
    </row>
    <row r="7557" spans="25:52" x14ac:dyDescent="0.2">
      <c r="Y7557" s="10"/>
      <c r="AE7557" s="10"/>
      <c r="AJ7557" s="10"/>
      <c r="AY7557" s="10"/>
      <c r="AZ7557" s="10"/>
    </row>
    <row r="7558" spans="25:52" x14ac:dyDescent="0.2">
      <c r="Y7558" s="10"/>
      <c r="AE7558" s="10"/>
      <c r="AJ7558" s="10"/>
      <c r="AY7558" s="10"/>
      <c r="AZ7558" s="10"/>
    </row>
    <row r="7559" spans="25:52" x14ac:dyDescent="0.2">
      <c r="Y7559" s="10"/>
      <c r="AE7559" s="10"/>
      <c r="AJ7559" s="10"/>
      <c r="AY7559" s="10"/>
      <c r="AZ7559" s="10"/>
    </row>
    <row r="7560" spans="25:52" x14ac:dyDescent="0.2">
      <c r="Y7560" s="10"/>
      <c r="AE7560" s="10"/>
      <c r="AJ7560" s="10"/>
      <c r="AY7560" s="10"/>
      <c r="AZ7560" s="10"/>
    </row>
    <row r="7561" spans="25:52" x14ac:dyDescent="0.2">
      <c r="Y7561" s="10"/>
      <c r="AE7561" s="10"/>
      <c r="AJ7561" s="10"/>
      <c r="AY7561" s="10"/>
      <c r="AZ7561" s="10"/>
    </row>
    <row r="7562" spans="25:52" x14ac:dyDescent="0.2">
      <c r="Y7562" s="10"/>
      <c r="AE7562" s="10"/>
      <c r="AJ7562" s="10"/>
      <c r="AY7562" s="10"/>
      <c r="AZ7562" s="10"/>
    </row>
    <row r="7563" spans="25:52" x14ac:dyDescent="0.2">
      <c r="Y7563" s="10"/>
      <c r="AE7563" s="10"/>
      <c r="AJ7563" s="10"/>
      <c r="AY7563" s="10"/>
      <c r="AZ7563" s="10"/>
    </row>
    <row r="7564" spans="25:52" x14ac:dyDescent="0.2">
      <c r="Y7564" s="10"/>
      <c r="AE7564" s="10"/>
      <c r="AJ7564" s="10"/>
      <c r="AY7564" s="10"/>
      <c r="AZ7564" s="10"/>
    </row>
    <row r="7565" spans="25:52" x14ac:dyDescent="0.2">
      <c r="Y7565" s="10"/>
      <c r="AE7565" s="10"/>
      <c r="AJ7565" s="10"/>
      <c r="AY7565" s="10"/>
      <c r="AZ7565" s="10"/>
    </row>
    <row r="7566" spans="25:52" x14ac:dyDescent="0.2">
      <c r="Y7566" s="10"/>
      <c r="AE7566" s="10"/>
      <c r="AJ7566" s="10"/>
      <c r="AY7566" s="10"/>
      <c r="AZ7566" s="10"/>
    </row>
    <row r="7567" spans="25:52" x14ac:dyDescent="0.2">
      <c r="Y7567" s="10"/>
      <c r="AE7567" s="10"/>
      <c r="AJ7567" s="10"/>
      <c r="AY7567" s="10"/>
      <c r="AZ7567" s="10"/>
    </row>
    <row r="7568" spans="25:52" x14ac:dyDescent="0.2">
      <c r="Y7568" s="10"/>
      <c r="AE7568" s="10"/>
      <c r="AJ7568" s="10"/>
      <c r="AY7568" s="10"/>
      <c r="AZ7568" s="10"/>
    </row>
    <row r="7569" spans="25:52" x14ac:dyDescent="0.2">
      <c r="Y7569" s="10"/>
      <c r="AE7569" s="10"/>
      <c r="AJ7569" s="10"/>
      <c r="AY7569" s="10"/>
      <c r="AZ7569" s="10"/>
    </row>
    <row r="7570" spans="25:52" x14ac:dyDescent="0.2">
      <c r="Y7570" s="10"/>
      <c r="AE7570" s="10"/>
      <c r="AJ7570" s="10"/>
      <c r="AY7570" s="10"/>
      <c r="AZ7570" s="10"/>
    </row>
    <row r="7571" spans="25:52" x14ac:dyDescent="0.2">
      <c r="Y7571" s="10"/>
      <c r="AE7571" s="10"/>
      <c r="AJ7571" s="10"/>
      <c r="AY7571" s="10"/>
      <c r="AZ7571" s="10"/>
    </row>
    <row r="7572" spans="25:52" x14ac:dyDescent="0.2">
      <c r="Y7572" s="10"/>
      <c r="AE7572" s="10"/>
      <c r="AJ7572" s="10"/>
      <c r="AY7572" s="10"/>
      <c r="AZ7572" s="10"/>
    </row>
    <row r="7573" spans="25:52" x14ac:dyDescent="0.2">
      <c r="Y7573" s="10"/>
      <c r="AE7573" s="10"/>
      <c r="AJ7573" s="10"/>
      <c r="AY7573" s="10"/>
      <c r="AZ7573" s="10"/>
    </row>
    <row r="7574" spans="25:52" x14ac:dyDescent="0.2">
      <c r="Y7574" s="10"/>
      <c r="AE7574" s="10"/>
      <c r="AJ7574" s="10"/>
      <c r="AY7574" s="10"/>
      <c r="AZ7574" s="10"/>
    </row>
    <row r="7575" spans="25:52" x14ac:dyDescent="0.2">
      <c r="Y7575" s="10"/>
      <c r="AE7575" s="10"/>
      <c r="AJ7575" s="10"/>
      <c r="AY7575" s="10"/>
      <c r="AZ7575" s="10"/>
    </row>
    <row r="7576" spans="25:52" x14ac:dyDescent="0.2">
      <c r="Y7576" s="10"/>
      <c r="AE7576" s="10"/>
      <c r="AJ7576" s="10"/>
      <c r="AY7576" s="10"/>
      <c r="AZ7576" s="10"/>
    </row>
    <row r="7577" spans="25:52" x14ac:dyDescent="0.2">
      <c r="Y7577" s="10"/>
      <c r="AE7577" s="10"/>
      <c r="AJ7577" s="10"/>
      <c r="AY7577" s="10"/>
      <c r="AZ7577" s="10"/>
    </row>
    <row r="7578" spans="25:52" x14ac:dyDescent="0.2">
      <c r="Y7578" s="10"/>
      <c r="AE7578" s="10"/>
      <c r="AJ7578" s="10"/>
      <c r="AY7578" s="10"/>
      <c r="AZ7578" s="10"/>
    </row>
    <row r="7579" spans="25:52" x14ac:dyDescent="0.2">
      <c r="Y7579" s="10"/>
      <c r="AE7579" s="10"/>
      <c r="AJ7579" s="10"/>
      <c r="AY7579" s="10"/>
      <c r="AZ7579" s="10"/>
    </row>
    <row r="7580" spans="25:52" x14ac:dyDescent="0.2">
      <c r="Y7580" s="10"/>
      <c r="AE7580" s="10"/>
      <c r="AJ7580" s="10"/>
      <c r="AY7580" s="10"/>
      <c r="AZ7580" s="10"/>
    </row>
    <row r="7581" spans="25:52" x14ac:dyDescent="0.2">
      <c r="Y7581" s="10"/>
      <c r="AE7581" s="10"/>
      <c r="AJ7581" s="10"/>
      <c r="AY7581" s="10"/>
      <c r="AZ7581" s="10"/>
    </row>
    <row r="7582" spans="25:52" x14ac:dyDescent="0.2">
      <c r="Y7582" s="10"/>
      <c r="AE7582" s="10"/>
      <c r="AJ7582" s="10"/>
      <c r="AY7582" s="10"/>
      <c r="AZ7582" s="10"/>
    </row>
    <row r="7583" spans="25:52" x14ac:dyDescent="0.2">
      <c r="Y7583" s="10"/>
      <c r="AE7583" s="10"/>
      <c r="AJ7583" s="10"/>
      <c r="AY7583" s="10"/>
      <c r="AZ7583" s="10"/>
    </row>
    <row r="7584" spans="25:52" x14ac:dyDescent="0.2">
      <c r="Y7584" s="10"/>
      <c r="AE7584" s="10"/>
      <c r="AJ7584" s="10"/>
      <c r="AY7584" s="10"/>
      <c r="AZ7584" s="10"/>
    </row>
    <row r="7585" spans="25:52" x14ac:dyDescent="0.2">
      <c r="Y7585" s="10"/>
      <c r="AE7585" s="10"/>
      <c r="AJ7585" s="10"/>
      <c r="AY7585" s="10"/>
      <c r="AZ7585" s="10"/>
    </row>
    <row r="7586" spans="25:52" x14ac:dyDescent="0.2">
      <c r="Y7586" s="10"/>
      <c r="AE7586" s="10"/>
      <c r="AJ7586" s="10"/>
      <c r="AY7586" s="10"/>
      <c r="AZ7586" s="10"/>
    </row>
    <row r="7587" spans="25:52" x14ac:dyDescent="0.2">
      <c r="Y7587" s="10"/>
      <c r="AE7587" s="10"/>
      <c r="AJ7587" s="10"/>
      <c r="AY7587" s="10"/>
      <c r="AZ7587" s="10"/>
    </row>
    <row r="7588" spans="25:52" x14ac:dyDescent="0.2">
      <c r="Y7588" s="10"/>
      <c r="AE7588" s="10"/>
      <c r="AJ7588" s="10"/>
      <c r="AY7588" s="10"/>
      <c r="AZ7588" s="10"/>
    </row>
    <row r="7589" spans="25:52" x14ac:dyDescent="0.2">
      <c r="Y7589" s="10"/>
      <c r="AE7589" s="10"/>
      <c r="AJ7589" s="10"/>
      <c r="AY7589" s="10"/>
      <c r="AZ7589" s="10"/>
    </row>
    <row r="7590" spans="25:52" x14ac:dyDescent="0.2">
      <c r="Y7590" s="10"/>
      <c r="AE7590" s="10"/>
      <c r="AJ7590" s="10"/>
      <c r="AY7590" s="10"/>
      <c r="AZ7590" s="10"/>
    </row>
    <row r="7591" spans="25:52" x14ac:dyDescent="0.2">
      <c r="Y7591" s="10"/>
      <c r="AE7591" s="10"/>
      <c r="AJ7591" s="10"/>
      <c r="AY7591" s="10"/>
      <c r="AZ7591" s="10"/>
    </row>
    <row r="7592" spans="25:52" x14ac:dyDescent="0.2">
      <c r="Y7592" s="10"/>
      <c r="AE7592" s="10"/>
      <c r="AJ7592" s="10"/>
      <c r="AY7592" s="10"/>
      <c r="AZ7592" s="10"/>
    </row>
    <row r="7593" spans="25:52" x14ac:dyDescent="0.2">
      <c r="Y7593" s="10"/>
      <c r="AE7593" s="10"/>
      <c r="AJ7593" s="10"/>
      <c r="AY7593" s="10"/>
      <c r="AZ7593" s="10"/>
    </row>
    <row r="7594" spans="25:52" x14ac:dyDescent="0.2">
      <c r="Y7594" s="10"/>
      <c r="AE7594" s="10"/>
      <c r="AJ7594" s="10"/>
      <c r="AY7594" s="10"/>
      <c r="AZ7594" s="10"/>
    </row>
    <row r="7595" spans="25:52" x14ac:dyDescent="0.2">
      <c r="Y7595" s="10"/>
      <c r="AE7595" s="10"/>
      <c r="AJ7595" s="10"/>
      <c r="AY7595" s="10"/>
      <c r="AZ7595" s="10"/>
    </row>
    <row r="7596" spans="25:52" x14ac:dyDescent="0.2">
      <c r="Y7596" s="10"/>
      <c r="AE7596" s="10"/>
      <c r="AJ7596" s="10"/>
      <c r="AY7596" s="10"/>
      <c r="AZ7596" s="10"/>
    </row>
    <row r="7597" spans="25:52" x14ac:dyDescent="0.2">
      <c r="Y7597" s="10"/>
      <c r="AE7597" s="10"/>
      <c r="AJ7597" s="10"/>
      <c r="AY7597" s="10"/>
      <c r="AZ7597" s="10"/>
    </row>
    <row r="7598" spans="25:52" x14ac:dyDescent="0.2">
      <c r="Y7598" s="10"/>
      <c r="AE7598" s="10"/>
      <c r="AJ7598" s="10"/>
      <c r="AY7598" s="10"/>
      <c r="AZ7598" s="10"/>
    </row>
    <row r="7599" spans="25:52" x14ac:dyDescent="0.2">
      <c r="Y7599" s="10"/>
      <c r="AE7599" s="10"/>
      <c r="AJ7599" s="10"/>
      <c r="AY7599" s="10"/>
      <c r="AZ7599" s="10"/>
    </row>
    <row r="7600" spans="25:52" x14ac:dyDescent="0.2">
      <c r="Y7600" s="10"/>
      <c r="AE7600" s="10"/>
      <c r="AJ7600" s="10"/>
      <c r="AY7600" s="10"/>
      <c r="AZ7600" s="10"/>
    </row>
    <row r="7601" spans="25:52" x14ac:dyDescent="0.2">
      <c r="Y7601" s="10"/>
      <c r="AE7601" s="10"/>
      <c r="AJ7601" s="10"/>
      <c r="AY7601" s="10"/>
      <c r="AZ7601" s="10"/>
    </row>
    <row r="7602" spans="25:52" x14ac:dyDescent="0.2">
      <c r="Y7602" s="10"/>
      <c r="AE7602" s="10"/>
      <c r="AJ7602" s="10"/>
      <c r="AY7602" s="10"/>
      <c r="AZ7602" s="10"/>
    </row>
    <row r="7603" spans="25:52" x14ac:dyDescent="0.2">
      <c r="Y7603" s="10"/>
      <c r="AE7603" s="10"/>
      <c r="AJ7603" s="10"/>
      <c r="AY7603" s="10"/>
      <c r="AZ7603" s="10"/>
    </row>
    <row r="7604" spans="25:52" x14ac:dyDescent="0.2">
      <c r="Y7604" s="10"/>
      <c r="AE7604" s="10"/>
      <c r="AJ7604" s="10"/>
      <c r="AY7604" s="10"/>
      <c r="AZ7604" s="10"/>
    </row>
    <row r="7605" spans="25:52" x14ac:dyDescent="0.2">
      <c r="Y7605" s="10"/>
      <c r="AE7605" s="10"/>
      <c r="AJ7605" s="10"/>
      <c r="AY7605" s="10"/>
      <c r="AZ7605" s="10"/>
    </row>
    <row r="7606" spans="25:52" x14ac:dyDescent="0.2">
      <c r="Y7606" s="10"/>
      <c r="AE7606" s="10"/>
      <c r="AJ7606" s="10"/>
      <c r="AY7606" s="10"/>
      <c r="AZ7606" s="10"/>
    </row>
    <row r="7607" spans="25:52" x14ac:dyDescent="0.2">
      <c r="Y7607" s="10"/>
      <c r="AE7607" s="10"/>
      <c r="AJ7607" s="10"/>
      <c r="AY7607" s="10"/>
      <c r="AZ7607" s="10"/>
    </row>
    <row r="7608" spans="25:52" x14ac:dyDescent="0.2">
      <c r="Y7608" s="10"/>
      <c r="AE7608" s="10"/>
      <c r="AJ7608" s="10"/>
      <c r="AY7608" s="10"/>
      <c r="AZ7608" s="10"/>
    </row>
    <row r="7609" spans="25:52" x14ac:dyDescent="0.2">
      <c r="Y7609" s="10"/>
      <c r="AE7609" s="10"/>
      <c r="AJ7609" s="10"/>
      <c r="AY7609" s="10"/>
      <c r="AZ7609" s="10"/>
    </row>
    <row r="7610" spans="25:52" x14ac:dyDescent="0.2">
      <c r="Y7610" s="10"/>
      <c r="AE7610" s="10"/>
      <c r="AJ7610" s="10"/>
      <c r="AY7610" s="10"/>
      <c r="AZ7610" s="10"/>
    </row>
    <row r="7611" spans="25:52" x14ac:dyDescent="0.2">
      <c r="Y7611" s="10"/>
      <c r="AE7611" s="10"/>
      <c r="AJ7611" s="10"/>
      <c r="AY7611" s="10"/>
      <c r="AZ7611" s="10"/>
    </row>
    <row r="7612" spans="25:52" x14ac:dyDescent="0.2">
      <c r="Y7612" s="10"/>
      <c r="AE7612" s="10"/>
      <c r="AJ7612" s="10"/>
      <c r="AY7612" s="10"/>
      <c r="AZ7612" s="10"/>
    </row>
    <row r="7613" spans="25:52" x14ac:dyDescent="0.2">
      <c r="Y7613" s="10"/>
      <c r="AE7613" s="10"/>
      <c r="AJ7613" s="10"/>
      <c r="AY7613" s="10"/>
      <c r="AZ7613" s="10"/>
    </row>
    <row r="7614" spans="25:52" x14ac:dyDescent="0.2">
      <c r="Y7614" s="10"/>
      <c r="AE7614" s="10"/>
      <c r="AJ7614" s="10"/>
      <c r="AY7614" s="10"/>
      <c r="AZ7614" s="10"/>
    </row>
    <row r="7615" spans="25:52" x14ac:dyDescent="0.2">
      <c r="Y7615" s="10"/>
      <c r="AE7615" s="10"/>
      <c r="AJ7615" s="10"/>
      <c r="AY7615" s="10"/>
      <c r="AZ7615" s="10"/>
    </row>
    <row r="7616" spans="25:52" x14ac:dyDescent="0.2">
      <c r="Y7616" s="10"/>
      <c r="AE7616" s="10"/>
      <c r="AJ7616" s="10"/>
      <c r="AY7616" s="10"/>
      <c r="AZ7616" s="10"/>
    </row>
    <row r="7617" spans="25:52" x14ac:dyDescent="0.2">
      <c r="Y7617" s="10"/>
      <c r="AE7617" s="10"/>
      <c r="AJ7617" s="10"/>
      <c r="AY7617" s="10"/>
      <c r="AZ7617" s="10"/>
    </row>
    <row r="7618" spans="25:52" x14ac:dyDescent="0.2">
      <c r="Y7618" s="10"/>
      <c r="AE7618" s="10"/>
      <c r="AJ7618" s="10"/>
      <c r="AY7618" s="10"/>
      <c r="AZ7618" s="10"/>
    </row>
    <row r="7619" spans="25:52" x14ac:dyDescent="0.2">
      <c r="Y7619" s="10"/>
      <c r="AE7619" s="10"/>
      <c r="AJ7619" s="10"/>
      <c r="AY7619" s="10"/>
      <c r="AZ7619" s="10"/>
    </row>
    <row r="7620" spans="25:52" x14ac:dyDescent="0.2">
      <c r="Y7620" s="10"/>
      <c r="AE7620" s="10"/>
      <c r="AJ7620" s="10"/>
      <c r="AY7620" s="10"/>
      <c r="AZ7620" s="10"/>
    </row>
    <row r="7621" spans="25:52" x14ac:dyDescent="0.2">
      <c r="Y7621" s="10"/>
      <c r="AE7621" s="10"/>
      <c r="AJ7621" s="10"/>
      <c r="AY7621" s="10"/>
      <c r="AZ7621" s="10"/>
    </row>
    <row r="7622" spans="25:52" x14ac:dyDescent="0.2">
      <c r="Y7622" s="10"/>
      <c r="AE7622" s="10"/>
      <c r="AJ7622" s="10"/>
      <c r="AY7622" s="10"/>
      <c r="AZ7622" s="10"/>
    </row>
    <row r="7623" spans="25:52" x14ac:dyDescent="0.2">
      <c r="Y7623" s="10"/>
      <c r="AE7623" s="10"/>
      <c r="AJ7623" s="10"/>
      <c r="AY7623" s="10"/>
      <c r="AZ7623" s="10"/>
    </row>
    <row r="7624" spans="25:52" x14ac:dyDescent="0.2">
      <c r="Y7624" s="10"/>
      <c r="AE7624" s="10"/>
      <c r="AJ7624" s="10"/>
      <c r="AY7624" s="10"/>
      <c r="AZ7624" s="10"/>
    </row>
    <row r="7625" spans="25:52" x14ac:dyDescent="0.2">
      <c r="Y7625" s="10"/>
      <c r="AE7625" s="10"/>
      <c r="AJ7625" s="10"/>
      <c r="AY7625" s="10"/>
      <c r="AZ7625" s="10"/>
    </row>
    <row r="7626" spans="25:52" x14ac:dyDescent="0.2">
      <c r="Y7626" s="10"/>
      <c r="AE7626" s="10"/>
      <c r="AJ7626" s="10"/>
      <c r="AY7626" s="10"/>
      <c r="AZ7626" s="10"/>
    </row>
    <row r="7627" spans="25:52" x14ac:dyDescent="0.2">
      <c r="Y7627" s="10"/>
      <c r="AE7627" s="10"/>
      <c r="AJ7627" s="10"/>
      <c r="AY7627" s="10"/>
      <c r="AZ7627" s="10"/>
    </row>
    <row r="7628" spans="25:52" x14ac:dyDescent="0.2">
      <c r="Y7628" s="10"/>
      <c r="AE7628" s="10"/>
      <c r="AJ7628" s="10"/>
      <c r="AY7628" s="10"/>
      <c r="AZ7628" s="10"/>
    </row>
    <row r="7629" spans="25:52" x14ac:dyDescent="0.2">
      <c r="Y7629" s="10"/>
      <c r="AE7629" s="10"/>
      <c r="AJ7629" s="10"/>
      <c r="AY7629" s="10"/>
      <c r="AZ7629" s="10"/>
    </row>
    <row r="7630" spans="25:52" x14ac:dyDescent="0.2">
      <c r="Y7630" s="10"/>
      <c r="AE7630" s="10"/>
      <c r="AJ7630" s="10"/>
      <c r="AY7630" s="10"/>
      <c r="AZ7630" s="10"/>
    </row>
    <row r="7631" spans="25:52" x14ac:dyDescent="0.2">
      <c r="Y7631" s="10"/>
      <c r="AE7631" s="10"/>
      <c r="AJ7631" s="10"/>
      <c r="AY7631" s="10"/>
      <c r="AZ7631" s="10"/>
    </row>
    <row r="7632" spans="25:52" x14ac:dyDescent="0.2">
      <c r="Y7632" s="10"/>
      <c r="AE7632" s="10"/>
      <c r="AJ7632" s="10"/>
      <c r="AY7632" s="10"/>
      <c r="AZ7632" s="10"/>
    </row>
    <row r="7633" spans="25:52" x14ac:dyDescent="0.2">
      <c r="Y7633" s="10"/>
      <c r="AE7633" s="10"/>
      <c r="AJ7633" s="10"/>
      <c r="AY7633" s="10"/>
      <c r="AZ7633" s="10"/>
    </row>
    <row r="7634" spans="25:52" x14ac:dyDescent="0.2">
      <c r="Y7634" s="10"/>
      <c r="AE7634" s="10"/>
      <c r="AJ7634" s="10"/>
      <c r="AY7634" s="10"/>
      <c r="AZ7634" s="10"/>
    </row>
    <row r="7635" spans="25:52" x14ac:dyDescent="0.2">
      <c r="Y7635" s="10"/>
      <c r="AE7635" s="10"/>
      <c r="AJ7635" s="10"/>
      <c r="AY7635" s="10"/>
      <c r="AZ7635" s="10"/>
    </row>
    <row r="7636" spans="25:52" x14ac:dyDescent="0.2">
      <c r="Y7636" s="10"/>
      <c r="AE7636" s="10"/>
      <c r="AJ7636" s="10"/>
      <c r="AY7636" s="10"/>
      <c r="AZ7636" s="10"/>
    </row>
    <row r="7637" spans="25:52" x14ac:dyDescent="0.2">
      <c r="Y7637" s="10"/>
      <c r="AE7637" s="10"/>
      <c r="AJ7637" s="10"/>
      <c r="AY7637" s="10"/>
      <c r="AZ7637" s="10"/>
    </row>
    <row r="7638" spans="25:52" x14ac:dyDescent="0.2">
      <c r="Y7638" s="10"/>
      <c r="AE7638" s="10"/>
      <c r="AJ7638" s="10"/>
      <c r="AY7638" s="10"/>
      <c r="AZ7638" s="10"/>
    </row>
    <row r="7639" spans="25:52" x14ac:dyDescent="0.2">
      <c r="Y7639" s="10"/>
      <c r="AE7639" s="10"/>
      <c r="AJ7639" s="10"/>
      <c r="AY7639" s="10"/>
      <c r="AZ7639" s="10"/>
    </row>
    <row r="7640" spans="25:52" x14ac:dyDescent="0.2">
      <c r="Y7640" s="10"/>
      <c r="AE7640" s="10"/>
      <c r="AJ7640" s="10"/>
      <c r="AY7640" s="10"/>
      <c r="AZ7640" s="10"/>
    </row>
    <row r="7641" spans="25:52" x14ac:dyDescent="0.2">
      <c r="Y7641" s="10"/>
      <c r="AE7641" s="10"/>
      <c r="AJ7641" s="10"/>
      <c r="AY7641" s="10"/>
      <c r="AZ7641" s="10"/>
    </row>
    <row r="7642" spans="25:52" x14ac:dyDescent="0.2">
      <c r="Y7642" s="10"/>
      <c r="AE7642" s="10"/>
      <c r="AJ7642" s="10"/>
      <c r="AY7642" s="10"/>
      <c r="AZ7642" s="10"/>
    </row>
    <row r="7643" spans="25:52" x14ac:dyDescent="0.2">
      <c r="Y7643" s="10"/>
      <c r="AE7643" s="10"/>
      <c r="AJ7643" s="10"/>
      <c r="AY7643" s="10"/>
      <c r="AZ7643" s="10"/>
    </row>
    <row r="7644" spans="25:52" x14ac:dyDescent="0.2">
      <c r="Y7644" s="10"/>
      <c r="AE7644" s="10"/>
      <c r="AJ7644" s="10"/>
      <c r="AY7644" s="10"/>
      <c r="AZ7644" s="10"/>
    </row>
    <row r="7645" spans="25:52" x14ac:dyDescent="0.2">
      <c r="Y7645" s="10"/>
      <c r="AE7645" s="10"/>
      <c r="AJ7645" s="10"/>
      <c r="AY7645" s="10"/>
      <c r="AZ7645" s="10"/>
    </row>
    <row r="7646" spans="25:52" x14ac:dyDescent="0.2">
      <c r="Y7646" s="10"/>
      <c r="AE7646" s="10"/>
      <c r="AJ7646" s="10"/>
      <c r="AY7646" s="10"/>
      <c r="AZ7646" s="10"/>
    </row>
    <row r="7647" spans="25:52" x14ac:dyDescent="0.2">
      <c r="Y7647" s="10"/>
      <c r="AE7647" s="10"/>
      <c r="AJ7647" s="10"/>
      <c r="AY7647" s="10"/>
      <c r="AZ7647" s="10"/>
    </row>
    <row r="7648" spans="25:52" x14ac:dyDescent="0.2">
      <c r="Y7648" s="10"/>
      <c r="AE7648" s="10"/>
      <c r="AJ7648" s="10"/>
      <c r="AY7648" s="10"/>
      <c r="AZ7648" s="10"/>
    </row>
    <row r="7649" spans="25:52" x14ac:dyDescent="0.2">
      <c r="Y7649" s="10"/>
      <c r="AE7649" s="10"/>
      <c r="AJ7649" s="10"/>
      <c r="AY7649" s="10"/>
      <c r="AZ7649" s="10"/>
    </row>
    <row r="7650" spans="25:52" x14ac:dyDescent="0.2">
      <c r="Y7650" s="10"/>
      <c r="AE7650" s="10"/>
      <c r="AJ7650" s="10"/>
      <c r="AY7650" s="10"/>
      <c r="AZ7650" s="10"/>
    </row>
    <row r="7651" spans="25:52" x14ac:dyDescent="0.2">
      <c r="Y7651" s="10"/>
      <c r="AE7651" s="10"/>
      <c r="AJ7651" s="10"/>
      <c r="AY7651" s="10"/>
      <c r="AZ7651" s="10"/>
    </row>
    <row r="7652" spans="25:52" x14ac:dyDescent="0.2">
      <c r="Y7652" s="10"/>
      <c r="AE7652" s="10"/>
      <c r="AJ7652" s="10"/>
      <c r="AY7652" s="10"/>
      <c r="AZ7652" s="10"/>
    </row>
    <row r="7653" spans="25:52" x14ac:dyDescent="0.2">
      <c r="Y7653" s="10"/>
      <c r="AE7653" s="10"/>
      <c r="AJ7653" s="10"/>
      <c r="AY7653" s="10"/>
      <c r="AZ7653" s="10"/>
    </row>
    <row r="7654" spans="25:52" x14ac:dyDescent="0.2">
      <c r="Y7654" s="10"/>
      <c r="AE7654" s="10"/>
      <c r="AJ7654" s="10"/>
      <c r="AY7654" s="10"/>
      <c r="AZ7654" s="10"/>
    </row>
    <row r="7655" spans="25:52" x14ac:dyDescent="0.2">
      <c r="Y7655" s="10"/>
      <c r="AE7655" s="10"/>
      <c r="AJ7655" s="10"/>
      <c r="AY7655" s="10"/>
      <c r="AZ7655" s="10"/>
    </row>
    <row r="7656" spans="25:52" x14ac:dyDescent="0.2">
      <c r="Y7656" s="10"/>
      <c r="AE7656" s="10"/>
      <c r="AJ7656" s="10"/>
      <c r="AY7656" s="10"/>
      <c r="AZ7656" s="10"/>
    </row>
    <row r="7657" spans="25:52" x14ac:dyDescent="0.2">
      <c r="Y7657" s="10"/>
      <c r="AE7657" s="10"/>
      <c r="AJ7657" s="10"/>
      <c r="AY7657" s="10"/>
      <c r="AZ7657" s="10"/>
    </row>
    <row r="7658" spans="25:52" x14ac:dyDescent="0.2">
      <c r="Y7658" s="10"/>
      <c r="AE7658" s="10"/>
      <c r="AJ7658" s="10"/>
      <c r="AY7658" s="10"/>
      <c r="AZ7658" s="10"/>
    </row>
    <row r="7659" spans="25:52" x14ac:dyDescent="0.2">
      <c r="Y7659" s="10"/>
      <c r="AE7659" s="10"/>
      <c r="AJ7659" s="10"/>
      <c r="AY7659" s="10"/>
      <c r="AZ7659" s="10"/>
    </row>
    <row r="7660" spans="25:52" x14ac:dyDescent="0.2">
      <c r="Y7660" s="10"/>
      <c r="AE7660" s="10"/>
      <c r="AJ7660" s="10"/>
      <c r="AY7660" s="10"/>
      <c r="AZ7660" s="10"/>
    </row>
    <row r="7661" spans="25:52" x14ac:dyDescent="0.2">
      <c r="Y7661" s="10"/>
      <c r="AE7661" s="10"/>
      <c r="AJ7661" s="10"/>
      <c r="AY7661" s="10"/>
      <c r="AZ7661" s="10"/>
    </row>
    <row r="7662" spans="25:52" x14ac:dyDescent="0.2">
      <c r="Y7662" s="10"/>
      <c r="AE7662" s="10"/>
      <c r="AJ7662" s="10"/>
      <c r="AY7662" s="10"/>
      <c r="AZ7662" s="10"/>
    </row>
    <row r="7663" spans="25:52" x14ac:dyDescent="0.2">
      <c r="Y7663" s="10"/>
      <c r="AE7663" s="10"/>
      <c r="AJ7663" s="10"/>
      <c r="AY7663" s="10"/>
      <c r="AZ7663" s="10"/>
    </row>
    <row r="7664" spans="25:52" x14ac:dyDescent="0.2">
      <c r="Y7664" s="10"/>
      <c r="AE7664" s="10"/>
      <c r="AJ7664" s="10"/>
      <c r="AY7664" s="10"/>
      <c r="AZ7664" s="10"/>
    </row>
    <row r="7665" spans="25:52" x14ac:dyDescent="0.2">
      <c r="Y7665" s="10"/>
      <c r="AE7665" s="10"/>
      <c r="AJ7665" s="10"/>
      <c r="AY7665" s="10"/>
      <c r="AZ7665" s="10"/>
    </row>
    <row r="7666" spans="25:52" x14ac:dyDescent="0.2">
      <c r="Y7666" s="10"/>
      <c r="AE7666" s="10"/>
      <c r="AJ7666" s="10"/>
      <c r="AY7666" s="10"/>
      <c r="AZ7666" s="10"/>
    </row>
    <row r="7667" spans="25:52" x14ac:dyDescent="0.2">
      <c r="Y7667" s="10"/>
      <c r="AE7667" s="10"/>
      <c r="AJ7667" s="10"/>
      <c r="AY7667" s="10"/>
      <c r="AZ7667" s="10"/>
    </row>
    <row r="7668" spans="25:52" x14ac:dyDescent="0.2">
      <c r="Y7668" s="10"/>
      <c r="AE7668" s="10"/>
      <c r="AJ7668" s="10"/>
      <c r="AY7668" s="10"/>
      <c r="AZ7668" s="10"/>
    </row>
    <row r="7669" spans="25:52" x14ac:dyDescent="0.2">
      <c r="Y7669" s="10"/>
      <c r="AE7669" s="10"/>
      <c r="AJ7669" s="10"/>
      <c r="AY7669" s="10"/>
      <c r="AZ7669" s="10"/>
    </row>
    <row r="7670" spans="25:52" x14ac:dyDescent="0.2">
      <c r="Y7670" s="10"/>
      <c r="AE7670" s="10"/>
      <c r="AJ7670" s="10"/>
      <c r="AY7670" s="10"/>
      <c r="AZ7670" s="10"/>
    </row>
    <row r="7671" spans="25:52" x14ac:dyDescent="0.2">
      <c r="Y7671" s="10"/>
      <c r="AE7671" s="10"/>
      <c r="AJ7671" s="10"/>
      <c r="AY7671" s="10"/>
      <c r="AZ7671" s="10"/>
    </row>
    <row r="7672" spans="25:52" x14ac:dyDescent="0.2">
      <c r="Y7672" s="10"/>
      <c r="AE7672" s="10"/>
      <c r="AJ7672" s="10"/>
      <c r="AY7672" s="10"/>
      <c r="AZ7672" s="10"/>
    </row>
    <row r="7673" spans="25:52" x14ac:dyDescent="0.2">
      <c r="Y7673" s="10"/>
      <c r="AE7673" s="10"/>
      <c r="AJ7673" s="10"/>
      <c r="AY7673" s="10"/>
      <c r="AZ7673" s="10"/>
    </row>
    <row r="7674" spans="25:52" x14ac:dyDescent="0.2">
      <c r="Y7674" s="10"/>
      <c r="AE7674" s="10"/>
      <c r="AJ7674" s="10"/>
      <c r="AY7674" s="10"/>
      <c r="AZ7674" s="10"/>
    </row>
    <row r="7675" spans="25:52" x14ac:dyDescent="0.2">
      <c r="Y7675" s="10"/>
      <c r="AE7675" s="10"/>
      <c r="AJ7675" s="10"/>
      <c r="AY7675" s="10"/>
      <c r="AZ7675" s="10"/>
    </row>
    <row r="7676" spans="25:52" x14ac:dyDescent="0.2">
      <c r="Y7676" s="10"/>
      <c r="AE7676" s="10"/>
      <c r="AJ7676" s="10"/>
      <c r="AY7676" s="10"/>
      <c r="AZ7676" s="10"/>
    </row>
    <row r="7677" spans="25:52" x14ac:dyDescent="0.2">
      <c r="Y7677" s="10"/>
      <c r="AE7677" s="10"/>
      <c r="AJ7677" s="10"/>
      <c r="AY7677" s="10"/>
      <c r="AZ7677" s="10"/>
    </row>
    <row r="7678" spans="25:52" x14ac:dyDescent="0.2">
      <c r="Y7678" s="10"/>
      <c r="AE7678" s="10"/>
      <c r="AJ7678" s="10"/>
      <c r="AY7678" s="10"/>
      <c r="AZ7678" s="10"/>
    </row>
    <row r="7679" spans="25:52" x14ac:dyDescent="0.2">
      <c r="Y7679" s="10"/>
      <c r="AE7679" s="10"/>
      <c r="AJ7679" s="10"/>
      <c r="AY7679" s="10"/>
      <c r="AZ7679" s="10"/>
    </row>
    <row r="7680" spans="25:52" x14ac:dyDescent="0.2">
      <c r="Y7680" s="10"/>
      <c r="AE7680" s="10"/>
      <c r="AJ7680" s="10"/>
      <c r="AY7680" s="10"/>
      <c r="AZ7680" s="10"/>
    </row>
    <row r="7681" spans="25:52" x14ac:dyDescent="0.2">
      <c r="Y7681" s="10"/>
      <c r="AE7681" s="10"/>
      <c r="AJ7681" s="10"/>
      <c r="AY7681" s="10"/>
      <c r="AZ7681" s="10"/>
    </row>
    <row r="7682" spans="25:52" x14ac:dyDescent="0.2">
      <c r="Y7682" s="10"/>
      <c r="AE7682" s="10"/>
      <c r="AJ7682" s="10"/>
      <c r="AY7682" s="10"/>
      <c r="AZ7682" s="10"/>
    </row>
    <row r="7683" spans="25:52" x14ac:dyDescent="0.2">
      <c r="Y7683" s="10"/>
      <c r="AE7683" s="10"/>
      <c r="AJ7683" s="10"/>
      <c r="AY7683" s="10"/>
      <c r="AZ7683" s="10"/>
    </row>
    <row r="7684" spans="25:52" x14ac:dyDescent="0.2">
      <c r="Y7684" s="10"/>
      <c r="AE7684" s="10"/>
      <c r="AJ7684" s="10"/>
      <c r="AY7684" s="10"/>
      <c r="AZ7684" s="10"/>
    </row>
    <row r="7685" spans="25:52" x14ac:dyDescent="0.2">
      <c r="Y7685" s="10"/>
      <c r="AE7685" s="10"/>
      <c r="AJ7685" s="10"/>
      <c r="AY7685" s="10"/>
      <c r="AZ7685" s="10"/>
    </row>
    <row r="7686" spans="25:52" x14ac:dyDescent="0.2">
      <c r="Y7686" s="10"/>
      <c r="AE7686" s="10"/>
      <c r="AJ7686" s="10"/>
      <c r="AY7686" s="10"/>
      <c r="AZ7686" s="10"/>
    </row>
    <row r="7687" spans="25:52" x14ac:dyDescent="0.2">
      <c r="Y7687" s="10"/>
      <c r="AE7687" s="10"/>
      <c r="AJ7687" s="10"/>
      <c r="AY7687" s="10"/>
      <c r="AZ7687" s="10"/>
    </row>
    <row r="7688" spans="25:52" x14ac:dyDescent="0.2">
      <c r="Y7688" s="10"/>
      <c r="AE7688" s="10"/>
      <c r="AJ7688" s="10"/>
      <c r="AY7688" s="10"/>
      <c r="AZ7688" s="10"/>
    </row>
    <row r="7689" spans="25:52" x14ac:dyDescent="0.2">
      <c r="Y7689" s="10"/>
      <c r="AE7689" s="10"/>
      <c r="AJ7689" s="10"/>
      <c r="AY7689" s="10"/>
      <c r="AZ7689" s="10"/>
    </row>
    <row r="7690" spans="25:52" x14ac:dyDescent="0.2">
      <c r="Y7690" s="10"/>
      <c r="AE7690" s="10"/>
      <c r="AJ7690" s="10"/>
      <c r="AY7690" s="10"/>
      <c r="AZ7690" s="10"/>
    </row>
    <row r="7691" spans="25:52" x14ac:dyDescent="0.2">
      <c r="Y7691" s="10"/>
      <c r="AE7691" s="10"/>
      <c r="AJ7691" s="10"/>
      <c r="AY7691" s="10"/>
      <c r="AZ7691" s="10"/>
    </row>
    <row r="7692" spans="25:52" x14ac:dyDescent="0.2">
      <c r="Y7692" s="10"/>
      <c r="AE7692" s="10"/>
      <c r="AJ7692" s="10"/>
      <c r="AY7692" s="10"/>
      <c r="AZ7692" s="10"/>
    </row>
    <row r="7693" spans="25:52" x14ac:dyDescent="0.2">
      <c r="Y7693" s="10"/>
      <c r="AE7693" s="10"/>
      <c r="AJ7693" s="10"/>
      <c r="AY7693" s="10"/>
      <c r="AZ7693" s="10"/>
    </row>
    <row r="7694" spans="25:52" x14ac:dyDescent="0.2">
      <c r="Y7694" s="10"/>
      <c r="AE7694" s="10"/>
      <c r="AJ7694" s="10"/>
      <c r="AY7694" s="10"/>
      <c r="AZ7694" s="10"/>
    </row>
    <row r="7695" spans="25:52" x14ac:dyDescent="0.2">
      <c r="Y7695" s="10"/>
      <c r="AE7695" s="10"/>
      <c r="AJ7695" s="10"/>
      <c r="AY7695" s="10"/>
      <c r="AZ7695" s="10"/>
    </row>
    <row r="7696" spans="25:52" x14ac:dyDescent="0.2">
      <c r="Y7696" s="10"/>
      <c r="AE7696" s="10"/>
      <c r="AJ7696" s="10"/>
      <c r="AY7696" s="10"/>
      <c r="AZ7696" s="10"/>
    </row>
    <row r="7697" spans="25:52" x14ac:dyDescent="0.2">
      <c r="Y7697" s="10"/>
      <c r="AE7697" s="10"/>
      <c r="AJ7697" s="10"/>
      <c r="AY7697" s="10"/>
      <c r="AZ7697" s="10"/>
    </row>
    <row r="7698" spans="25:52" x14ac:dyDescent="0.2">
      <c r="Y7698" s="10"/>
      <c r="AE7698" s="10"/>
      <c r="AJ7698" s="10"/>
      <c r="AY7698" s="10"/>
      <c r="AZ7698" s="10"/>
    </row>
    <row r="7699" spans="25:52" x14ac:dyDescent="0.2">
      <c r="Y7699" s="10"/>
      <c r="AE7699" s="10"/>
      <c r="AJ7699" s="10"/>
      <c r="AY7699" s="10"/>
      <c r="AZ7699" s="10"/>
    </row>
    <row r="7700" spans="25:52" x14ac:dyDescent="0.2">
      <c r="Y7700" s="10"/>
      <c r="AE7700" s="10"/>
      <c r="AJ7700" s="10"/>
      <c r="AY7700" s="10"/>
      <c r="AZ7700" s="10"/>
    </row>
    <row r="7701" spans="25:52" x14ac:dyDescent="0.2">
      <c r="Y7701" s="10"/>
      <c r="AE7701" s="10"/>
      <c r="AJ7701" s="10"/>
      <c r="AY7701" s="10"/>
      <c r="AZ7701" s="10"/>
    </row>
    <row r="7702" spans="25:52" x14ac:dyDescent="0.2">
      <c r="Y7702" s="10"/>
      <c r="AE7702" s="10"/>
      <c r="AJ7702" s="10"/>
      <c r="AY7702" s="10"/>
      <c r="AZ7702" s="10"/>
    </row>
    <row r="7703" spans="25:52" x14ac:dyDescent="0.2">
      <c r="Y7703" s="10"/>
      <c r="AE7703" s="10"/>
      <c r="AJ7703" s="10"/>
      <c r="AY7703" s="10"/>
      <c r="AZ7703" s="10"/>
    </row>
    <row r="7704" spans="25:52" x14ac:dyDescent="0.2">
      <c r="Y7704" s="10"/>
      <c r="AE7704" s="10"/>
      <c r="AJ7704" s="10"/>
      <c r="AY7704" s="10"/>
      <c r="AZ7704" s="10"/>
    </row>
    <row r="7705" spans="25:52" x14ac:dyDescent="0.2">
      <c r="Y7705" s="10"/>
      <c r="AE7705" s="10"/>
      <c r="AJ7705" s="10"/>
      <c r="AY7705" s="10"/>
      <c r="AZ7705" s="10"/>
    </row>
    <row r="7706" spans="25:52" x14ac:dyDescent="0.2">
      <c r="Y7706" s="10"/>
      <c r="AE7706" s="10"/>
      <c r="AJ7706" s="10"/>
      <c r="AY7706" s="10"/>
      <c r="AZ7706" s="10"/>
    </row>
    <row r="7707" spans="25:52" x14ac:dyDescent="0.2">
      <c r="Y7707" s="10"/>
      <c r="AE7707" s="10"/>
      <c r="AJ7707" s="10"/>
      <c r="AY7707" s="10"/>
      <c r="AZ7707" s="10"/>
    </row>
    <row r="7708" spans="25:52" x14ac:dyDescent="0.2">
      <c r="Y7708" s="10"/>
      <c r="AE7708" s="10"/>
      <c r="AJ7708" s="10"/>
      <c r="AY7708" s="10"/>
      <c r="AZ7708" s="10"/>
    </row>
    <row r="7709" spans="25:52" x14ac:dyDescent="0.2">
      <c r="Y7709" s="10"/>
      <c r="AE7709" s="10"/>
      <c r="AJ7709" s="10"/>
      <c r="AY7709" s="10"/>
      <c r="AZ7709" s="10"/>
    </row>
    <row r="7710" spans="25:52" x14ac:dyDescent="0.2">
      <c r="Y7710" s="10"/>
      <c r="AE7710" s="10"/>
      <c r="AJ7710" s="10"/>
      <c r="AY7710" s="10"/>
      <c r="AZ7710" s="10"/>
    </row>
    <row r="7711" spans="25:52" x14ac:dyDescent="0.2">
      <c r="Y7711" s="10"/>
      <c r="AE7711" s="10"/>
      <c r="AJ7711" s="10"/>
      <c r="AY7711" s="10"/>
      <c r="AZ7711" s="10"/>
    </row>
    <row r="7712" spans="25:52" x14ac:dyDescent="0.2">
      <c r="Y7712" s="10"/>
      <c r="AE7712" s="10"/>
      <c r="AJ7712" s="10"/>
      <c r="AY7712" s="10"/>
      <c r="AZ7712" s="10"/>
    </row>
    <row r="7713" spans="25:52" x14ac:dyDescent="0.2">
      <c r="Y7713" s="10"/>
      <c r="AE7713" s="10"/>
      <c r="AJ7713" s="10"/>
      <c r="AY7713" s="10"/>
      <c r="AZ7713" s="10"/>
    </row>
    <row r="7714" spans="25:52" x14ac:dyDescent="0.2">
      <c r="Y7714" s="10"/>
      <c r="AE7714" s="10"/>
      <c r="AJ7714" s="10"/>
      <c r="AY7714" s="10"/>
      <c r="AZ7714" s="10"/>
    </row>
    <row r="7715" spans="25:52" x14ac:dyDescent="0.2">
      <c r="Y7715" s="10"/>
      <c r="AE7715" s="10"/>
      <c r="AJ7715" s="10"/>
      <c r="AY7715" s="10"/>
      <c r="AZ7715" s="10"/>
    </row>
    <row r="7716" spans="25:52" x14ac:dyDescent="0.2">
      <c r="Y7716" s="10"/>
      <c r="AE7716" s="10"/>
      <c r="AJ7716" s="10"/>
      <c r="AY7716" s="10"/>
      <c r="AZ7716" s="10"/>
    </row>
    <row r="7717" spans="25:52" x14ac:dyDescent="0.2">
      <c r="Y7717" s="10"/>
      <c r="AE7717" s="10"/>
      <c r="AJ7717" s="10"/>
      <c r="AY7717" s="10"/>
      <c r="AZ7717" s="10"/>
    </row>
    <row r="7718" spans="25:52" x14ac:dyDescent="0.2">
      <c r="Y7718" s="10"/>
      <c r="AE7718" s="10"/>
      <c r="AJ7718" s="10"/>
      <c r="AY7718" s="10"/>
      <c r="AZ7718" s="10"/>
    </row>
    <row r="7719" spans="25:52" x14ac:dyDescent="0.2">
      <c r="Y7719" s="10"/>
      <c r="AE7719" s="10"/>
      <c r="AJ7719" s="10"/>
      <c r="AY7719" s="10"/>
      <c r="AZ7719" s="10"/>
    </row>
    <row r="7720" spans="25:52" x14ac:dyDescent="0.2">
      <c r="Y7720" s="10"/>
      <c r="AE7720" s="10"/>
      <c r="AJ7720" s="10"/>
      <c r="AY7720" s="10"/>
      <c r="AZ7720" s="10"/>
    </row>
    <row r="7721" spans="25:52" x14ac:dyDescent="0.2">
      <c r="Y7721" s="10"/>
      <c r="AE7721" s="10"/>
      <c r="AJ7721" s="10"/>
      <c r="AY7721" s="10"/>
      <c r="AZ7721" s="10"/>
    </row>
    <row r="7722" spans="25:52" x14ac:dyDescent="0.2">
      <c r="Y7722" s="10"/>
      <c r="AE7722" s="10"/>
      <c r="AJ7722" s="10"/>
      <c r="AY7722" s="10"/>
      <c r="AZ7722" s="10"/>
    </row>
    <row r="7723" spans="25:52" x14ac:dyDescent="0.2">
      <c r="Y7723" s="10"/>
      <c r="AE7723" s="10"/>
      <c r="AJ7723" s="10"/>
      <c r="AY7723" s="10"/>
      <c r="AZ7723" s="10"/>
    </row>
    <row r="7724" spans="25:52" x14ac:dyDescent="0.2">
      <c r="Y7724" s="10"/>
      <c r="AE7724" s="10"/>
      <c r="AJ7724" s="10"/>
      <c r="AY7724" s="10"/>
      <c r="AZ7724" s="10"/>
    </row>
    <row r="7725" spans="25:52" x14ac:dyDescent="0.2">
      <c r="Y7725" s="10"/>
      <c r="AE7725" s="10"/>
      <c r="AJ7725" s="10"/>
      <c r="AY7725" s="10"/>
      <c r="AZ7725" s="10"/>
    </row>
    <row r="7726" spans="25:52" x14ac:dyDescent="0.2">
      <c r="Y7726" s="10"/>
      <c r="AE7726" s="10"/>
      <c r="AJ7726" s="10"/>
      <c r="AY7726" s="10"/>
      <c r="AZ7726" s="10"/>
    </row>
    <row r="7727" spans="25:52" x14ac:dyDescent="0.2">
      <c r="Y7727" s="10"/>
      <c r="AE7727" s="10"/>
      <c r="AJ7727" s="10"/>
      <c r="AY7727" s="10"/>
      <c r="AZ7727" s="10"/>
    </row>
    <row r="7728" spans="25:52" x14ac:dyDescent="0.2">
      <c r="Y7728" s="10"/>
      <c r="AE7728" s="10"/>
      <c r="AJ7728" s="10"/>
      <c r="AY7728" s="10"/>
      <c r="AZ7728" s="10"/>
    </row>
    <row r="7729" spans="25:52" x14ac:dyDescent="0.2">
      <c r="Y7729" s="10"/>
      <c r="AE7729" s="10"/>
      <c r="AJ7729" s="10"/>
      <c r="AY7729" s="10"/>
      <c r="AZ7729" s="10"/>
    </row>
    <row r="7730" spans="25:52" x14ac:dyDescent="0.2">
      <c r="Y7730" s="10"/>
      <c r="AE7730" s="10"/>
      <c r="AJ7730" s="10"/>
      <c r="AY7730" s="10"/>
      <c r="AZ7730" s="10"/>
    </row>
    <row r="7731" spans="25:52" x14ac:dyDescent="0.2">
      <c r="Y7731" s="10"/>
      <c r="AE7731" s="10"/>
      <c r="AJ7731" s="10"/>
      <c r="AY7731" s="10"/>
      <c r="AZ7731" s="10"/>
    </row>
    <row r="7732" spans="25:52" x14ac:dyDescent="0.2">
      <c r="Y7732" s="10"/>
      <c r="AE7732" s="10"/>
      <c r="AJ7732" s="10"/>
      <c r="AY7732" s="10"/>
      <c r="AZ7732" s="10"/>
    </row>
    <row r="7733" spans="25:52" x14ac:dyDescent="0.2">
      <c r="Y7733" s="10"/>
      <c r="AE7733" s="10"/>
      <c r="AJ7733" s="10"/>
      <c r="AY7733" s="10"/>
      <c r="AZ7733" s="10"/>
    </row>
    <row r="7734" spans="25:52" x14ac:dyDescent="0.2">
      <c r="Y7734" s="10"/>
      <c r="AE7734" s="10"/>
      <c r="AJ7734" s="10"/>
      <c r="AY7734" s="10"/>
      <c r="AZ7734" s="10"/>
    </row>
    <row r="7735" spans="25:52" x14ac:dyDescent="0.2">
      <c r="Y7735" s="10"/>
      <c r="AE7735" s="10"/>
      <c r="AJ7735" s="10"/>
      <c r="AY7735" s="10"/>
      <c r="AZ7735" s="10"/>
    </row>
    <row r="7736" spans="25:52" x14ac:dyDescent="0.2">
      <c r="Y7736" s="10"/>
      <c r="AE7736" s="10"/>
      <c r="AJ7736" s="10"/>
      <c r="AY7736" s="10"/>
      <c r="AZ7736" s="10"/>
    </row>
    <row r="7737" spans="25:52" x14ac:dyDescent="0.2">
      <c r="Y7737" s="10"/>
      <c r="AE7737" s="10"/>
      <c r="AJ7737" s="10"/>
      <c r="AY7737" s="10"/>
      <c r="AZ7737" s="10"/>
    </row>
    <row r="7738" spans="25:52" x14ac:dyDescent="0.2">
      <c r="Y7738" s="10"/>
      <c r="AE7738" s="10"/>
      <c r="AJ7738" s="10"/>
      <c r="AY7738" s="10"/>
      <c r="AZ7738" s="10"/>
    </row>
    <row r="7739" spans="25:52" x14ac:dyDescent="0.2">
      <c r="Y7739" s="10"/>
      <c r="AE7739" s="10"/>
      <c r="AJ7739" s="10"/>
      <c r="AY7739" s="10"/>
      <c r="AZ7739" s="10"/>
    </row>
    <row r="7740" spans="25:52" x14ac:dyDescent="0.2">
      <c r="Y7740" s="10"/>
      <c r="AE7740" s="10"/>
      <c r="AJ7740" s="10"/>
      <c r="AY7740" s="10"/>
      <c r="AZ7740" s="10"/>
    </row>
    <row r="7741" spans="25:52" x14ac:dyDescent="0.2">
      <c r="Y7741" s="10"/>
      <c r="AE7741" s="10"/>
      <c r="AJ7741" s="10"/>
      <c r="AY7741" s="10"/>
      <c r="AZ7741" s="10"/>
    </row>
    <row r="7742" spans="25:52" x14ac:dyDescent="0.2">
      <c r="Y7742" s="10"/>
      <c r="AE7742" s="10"/>
      <c r="AJ7742" s="10"/>
      <c r="AY7742" s="10"/>
      <c r="AZ7742" s="10"/>
    </row>
    <row r="7743" spans="25:52" x14ac:dyDescent="0.2">
      <c r="Y7743" s="10"/>
      <c r="AE7743" s="10"/>
      <c r="AJ7743" s="10"/>
      <c r="AY7743" s="10"/>
      <c r="AZ7743" s="10"/>
    </row>
    <row r="7744" spans="25:52" x14ac:dyDescent="0.2">
      <c r="Y7744" s="10"/>
      <c r="AE7744" s="10"/>
      <c r="AJ7744" s="10"/>
      <c r="AY7744" s="10"/>
      <c r="AZ7744" s="10"/>
    </row>
    <row r="7745" spans="25:52" x14ac:dyDescent="0.2">
      <c r="Y7745" s="10"/>
      <c r="AE7745" s="10"/>
      <c r="AJ7745" s="10"/>
      <c r="AY7745" s="10"/>
      <c r="AZ7745" s="10"/>
    </row>
    <row r="7746" spans="25:52" x14ac:dyDescent="0.2">
      <c r="Y7746" s="10"/>
      <c r="AE7746" s="10"/>
      <c r="AJ7746" s="10"/>
      <c r="AY7746" s="10"/>
      <c r="AZ7746" s="10"/>
    </row>
    <row r="7747" spans="25:52" x14ac:dyDescent="0.2">
      <c r="Y7747" s="10"/>
      <c r="AE7747" s="10"/>
      <c r="AJ7747" s="10"/>
      <c r="AY7747" s="10"/>
      <c r="AZ7747" s="10"/>
    </row>
    <row r="7748" spans="25:52" x14ac:dyDescent="0.2">
      <c r="Y7748" s="10"/>
      <c r="AE7748" s="10"/>
      <c r="AJ7748" s="10"/>
      <c r="AY7748" s="10"/>
      <c r="AZ7748" s="10"/>
    </row>
    <row r="7749" spans="25:52" x14ac:dyDescent="0.2">
      <c r="Y7749" s="10"/>
      <c r="AE7749" s="10"/>
      <c r="AJ7749" s="10"/>
      <c r="AY7749" s="10"/>
      <c r="AZ7749" s="10"/>
    </row>
    <row r="7750" spans="25:52" x14ac:dyDescent="0.2">
      <c r="Y7750" s="10"/>
      <c r="AE7750" s="10"/>
      <c r="AJ7750" s="10"/>
      <c r="AY7750" s="10"/>
      <c r="AZ7750" s="10"/>
    </row>
    <row r="7751" spans="25:52" x14ac:dyDescent="0.2">
      <c r="Y7751" s="10"/>
      <c r="AE7751" s="10"/>
      <c r="AJ7751" s="10"/>
      <c r="AY7751" s="10"/>
      <c r="AZ7751" s="10"/>
    </row>
    <row r="7752" spans="25:52" x14ac:dyDescent="0.2">
      <c r="Y7752" s="10"/>
      <c r="AE7752" s="10"/>
      <c r="AJ7752" s="10"/>
      <c r="AY7752" s="10"/>
      <c r="AZ7752" s="10"/>
    </row>
    <row r="7753" spans="25:52" x14ac:dyDescent="0.2">
      <c r="Y7753" s="10"/>
      <c r="AE7753" s="10"/>
      <c r="AJ7753" s="10"/>
      <c r="AY7753" s="10"/>
      <c r="AZ7753" s="10"/>
    </row>
    <row r="7754" spans="25:52" x14ac:dyDescent="0.2">
      <c r="Y7754" s="10"/>
      <c r="AE7754" s="10"/>
      <c r="AJ7754" s="10"/>
      <c r="AY7754" s="10"/>
      <c r="AZ7754" s="10"/>
    </row>
    <row r="7755" spans="25:52" x14ac:dyDescent="0.2">
      <c r="Y7755" s="10"/>
      <c r="AE7755" s="10"/>
      <c r="AJ7755" s="10"/>
      <c r="AY7755" s="10"/>
      <c r="AZ7755" s="10"/>
    </row>
    <row r="7756" spans="25:52" x14ac:dyDescent="0.2">
      <c r="Y7756" s="10"/>
      <c r="AE7756" s="10"/>
      <c r="AJ7756" s="10"/>
      <c r="AY7756" s="10"/>
      <c r="AZ7756" s="10"/>
    </row>
    <row r="7757" spans="25:52" x14ac:dyDescent="0.2">
      <c r="Y7757" s="10"/>
      <c r="AE7757" s="10"/>
      <c r="AJ7757" s="10"/>
      <c r="AY7757" s="10"/>
      <c r="AZ7757" s="10"/>
    </row>
    <row r="7758" spans="25:52" x14ac:dyDescent="0.2">
      <c r="Y7758" s="10"/>
      <c r="AE7758" s="10"/>
      <c r="AJ7758" s="10"/>
      <c r="AY7758" s="10"/>
      <c r="AZ7758" s="10"/>
    </row>
    <row r="7759" spans="25:52" x14ac:dyDescent="0.2">
      <c r="Y7759" s="10"/>
      <c r="AE7759" s="10"/>
      <c r="AJ7759" s="10"/>
      <c r="AY7759" s="10"/>
      <c r="AZ7759" s="10"/>
    </row>
    <row r="7760" spans="25:52" x14ac:dyDescent="0.2">
      <c r="Y7760" s="10"/>
      <c r="AE7760" s="10"/>
      <c r="AJ7760" s="10"/>
      <c r="AY7760" s="10"/>
      <c r="AZ7760" s="10"/>
    </row>
    <row r="7761" spans="25:52" x14ac:dyDescent="0.2">
      <c r="Y7761" s="10"/>
      <c r="AE7761" s="10"/>
      <c r="AJ7761" s="10"/>
      <c r="AY7761" s="10"/>
      <c r="AZ7761" s="10"/>
    </row>
    <row r="7762" spans="25:52" x14ac:dyDescent="0.2">
      <c r="Y7762" s="10"/>
      <c r="AE7762" s="10"/>
      <c r="AJ7762" s="10"/>
      <c r="AY7762" s="10"/>
      <c r="AZ7762" s="10"/>
    </row>
    <row r="7763" spans="25:52" x14ac:dyDescent="0.2">
      <c r="Y7763" s="10"/>
      <c r="AE7763" s="10"/>
      <c r="AJ7763" s="10"/>
      <c r="AY7763" s="10"/>
      <c r="AZ7763" s="10"/>
    </row>
    <row r="7764" spans="25:52" x14ac:dyDescent="0.2">
      <c r="Y7764" s="10"/>
      <c r="AE7764" s="10"/>
      <c r="AJ7764" s="10"/>
      <c r="AY7764" s="10"/>
      <c r="AZ7764" s="10"/>
    </row>
    <row r="7765" spans="25:52" x14ac:dyDescent="0.2">
      <c r="Y7765" s="10"/>
      <c r="AE7765" s="10"/>
      <c r="AJ7765" s="10"/>
      <c r="AY7765" s="10"/>
      <c r="AZ7765" s="10"/>
    </row>
    <row r="7766" spans="25:52" x14ac:dyDescent="0.2">
      <c r="Y7766" s="10"/>
      <c r="AE7766" s="10"/>
      <c r="AJ7766" s="10"/>
      <c r="AY7766" s="10"/>
      <c r="AZ7766" s="10"/>
    </row>
    <row r="7767" spans="25:52" x14ac:dyDescent="0.2">
      <c r="Y7767" s="10"/>
      <c r="AE7767" s="10"/>
      <c r="AJ7767" s="10"/>
      <c r="AY7767" s="10"/>
      <c r="AZ7767" s="10"/>
    </row>
    <row r="7768" spans="25:52" x14ac:dyDescent="0.2">
      <c r="Y7768" s="10"/>
      <c r="AE7768" s="10"/>
      <c r="AJ7768" s="10"/>
      <c r="AY7768" s="10"/>
      <c r="AZ7768" s="10"/>
    </row>
    <row r="7769" spans="25:52" x14ac:dyDescent="0.2">
      <c r="Y7769" s="10"/>
      <c r="AE7769" s="10"/>
      <c r="AJ7769" s="10"/>
      <c r="AY7769" s="10"/>
      <c r="AZ7769" s="10"/>
    </row>
    <row r="7770" spans="25:52" x14ac:dyDescent="0.2">
      <c r="Y7770" s="10"/>
      <c r="AE7770" s="10"/>
      <c r="AJ7770" s="10"/>
      <c r="AY7770" s="10"/>
      <c r="AZ7770" s="10"/>
    </row>
    <row r="7771" spans="25:52" x14ac:dyDescent="0.2">
      <c r="Y7771" s="10"/>
      <c r="AE7771" s="10"/>
      <c r="AJ7771" s="10"/>
      <c r="AY7771" s="10"/>
      <c r="AZ7771" s="10"/>
    </row>
    <row r="7772" spans="25:52" x14ac:dyDescent="0.2">
      <c r="Y7772" s="10"/>
      <c r="AE7772" s="10"/>
      <c r="AJ7772" s="10"/>
      <c r="AY7772" s="10"/>
      <c r="AZ7772" s="10"/>
    </row>
    <row r="7773" spans="25:52" x14ac:dyDescent="0.2">
      <c r="Y7773" s="10"/>
      <c r="AE7773" s="10"/>
      <c r="AJ7773" s="10"/>
      <c r="AY7773" s="10"/>
      <c r="AZ7773" s="10"/>
    </row>
    <row r="7774" spans="25:52" x14ac:dyDescent="0.2">
      <c r="Y7774" s="10"/>
      <c r="AE7774" s="10"/>
      <c r="AJ7774" s="10"/>
      <c r="AY7774" s="10"/>
      <c r="AZ7774" s="10"/>
    </row>
    <row r="7775" spans="25:52" x14ac:dyDescent="0.2">
      <c r="Y7775" s="10"/>
      <c r="AE7775" s="10"/>
      <c r="AJ7775" s="10"/>
      <c r="AY7775" s="10"/>
      <c r="AZ7775" s="10"/>
    </row>
    <row r="7776" spans="25:52" x14ac:dyDescent="0.2">
      <c r="Y7776" s="10"/>
      <c r="AE7776" s="10"/>
      <c r="AJ7776" s="10"/>
      <c r="AY7776" s="10"/>
      <c r="AZ7776" s="10"/>
    </row>
    <row r="7777" spans="25:52" x14ac:dyDescent="0.2">
      <c r="Y7777" s="10"/>
      <c r="AE7777" s="10"/>
      <c r="AJ7777" s="10"/>
      <c r="AY7777" s="10"/>
      <c r="AZ7777" s="10"/>
    </row>
    <row r="7778" spans="25:52" x14ac:dyDescent="0.2">
      <c r="Y7778" s="10"/>
      <c r="AE7778" s="10"/>
      <c r="AJ7778" s="10"/>
      <c r="AY7778" s="10"/>
      <c r="AZ7778" s="10"/>
    </row>
    <row r="7779" spans="25:52" x14ac:dyDescent="0.2">
      <c r="Y7779" s="10"/>
      <c r="AE7779" s="10"/>
      <c r="AJ7779" s="10"/>
      <c r="AY7779" s="10"/>
      <c r="AZ7779" s="10"/>
    </row>
    <row r="7780" spans="25:52" x14ac:dyDescent="0.2">
      <c r="Y7780" s="10"/>
      <c r="AE7780" s="10"/>
      <c r="AJ7780" s="10"/>
      <c r="AY7780" s="10"/>
      <c r="AZ7780" s="10"/>
    </row>
    <row r="7781" spans="25:52" x14ac:dyDescent="0.2">
      <c r="Y7781" s="10"/>
      <c r="AE7781" s="10"/>
      <c r="AJ7781" s="10"/>
      <c r="AY7781" s="10"/>
      <c r="AZ7781" s="10"/>
    </row>
    <row r="7782" spans="25:52" x14ac:dyDescent="0.2">
      <c r="Y7782" s="10"/>
      <c r="AE7782" s="10"/>
      <c r="AJ7782" s="10"/>
      <c r="AY7782" s="10"/>
      <c r="AZ7782" s="10"/>
    </row>
    <row r="7783" spans="25:52" x14ac:dyDescent="0.2">
      <c r="Y7783" s="10"/>
      <c r="AE7783" s="10"/>
      <c r="AJ7783" s="10"/>
      <c r="AY7783" s="10"/>
      <c r="AZ7783" s="10"/>
    </row>
    <row r="7784" spans="25:52" x14ac:dyDescent="0.2">
      <c r="Y7784" s="10"/>
      <c r="AE7784" s="10"/>
      <c r="AJ7784" s="10"/>
      <c r="AY7784" s="10"/>
      <c r="AZ7784" s="10"/>
    </row>
    <row r="7785" spans="25:52" x14ac:dyDescent="0.2">
      <c r="Y7785" s="10"/>
      <c r="AE7785" s="10"/>
      <c r="AJ7785" s="10"/>
      <c r="AY7785" s="10"/>
      <c r="AZ7785" s="10"/>
    </row>
    <row r="7786" spans="25:52" x14ac:dyDescent="0.2">
      <c r="Y7786" s="10"/>
      <c r="AE7786" s="10"/>
      <c r="AJ7786" s="10"/>
      <c r="AY7786" s="10"/>
      <c r="AZ7786" s="10"/>
    </row>
    <row r="7787" spans="25:52" x14ac:dyDescent="0.2">
      <c r="Y7787" s="10"/>
      <c r="AE7787" s="10"/>
      <c r="AJ7787" s="10"/>
      <c r="AY7787" s="10"/>
      <c r="AZ7787" s="10"/>
    </row>
    <row r="7788" spans="25:52" x14ac:dyDescent="0.2">
      <c r="Y7788" s="10"/>
      <c r="AE7788" s="10"/>
      <c r="AJ7788" s="10"/>
      <c r="AY7788" s="10"/>
      <c r="AZ7788" s="10"/>
    </row>
    <row r="7789" spans="25:52" x14ac:dyDescent="0.2">
      <c r="Y7789" s="10"/>
      <c r="AE7789" s="10"/>
      <c r="AJ7789" s="10"/>
      <c r="AY7789" s="10"/>
      <c r="AZ7789" s="10"/>
    </row>
    <row r="7790" spans="25:52" x14ac:dyDescent="0.2">
      <c r="Y7790" s="10"/>
      <c r="AE7790" s="10"/>
      <c r="AJ7790" s="10"/>
      <c r="AY7790" s="10"/>
      <c r="AZ7790" s="10"/>
    </row>
    <row r="7791" spans="25:52" x14ac:dyDescent="0.2">
      <c r="Y7791" s="10"/>
      <c r="AE7791" s="10"/>
      <c r="AJ7791" s="10"/>
      <c r="AY7791" s="10"/>
      <c r="AZ7791" s="10"/>
    </row>
    <row r="7792" spans="25:52" x14ac:dyDescent="0.2">
      <c r="Y7792" s="10"/>
      <c r="AE7792" s="10"/>
      <c r="AJ7792" s="10"/>
      <c r="AY7792" s="10"/>
      <c r="AZ7792" s="10"/>
    </row>
    <row r="7793" spans="25:52" x14ac:dyDescent="0.2">
      <c r="Y7793" s="10"/>
      <c r="AE7793" s="10"/>
      <c r="AJ7793" s="10"/>
      <c r="AY7793" s="10"/>
      <c r="AZ7793" s="10"/>
    </row>
    <row r="7794" spans="25:52" x14ac:dyDescent="0.2">
      <c r="Y7794" s="10"/>
      <c r="AE7794" s="10"/>
      <c r="AJ7794" s="10"/>
      <c r="AY7794" s="10"/>
      <c r="AZ7794" s="10"/>
    </row>
    <row r="7795" spans="25:52" x14ac:dyDescent="0.2">
      <c r="Y7795" s="10"/>
      <c r="AE7795" s="10"/>
      <c r="AJ7795" s="10"/>
      <c r="AY7795" s="10"/>
      <c r="AZ7795" s="10"/>
    </row>
    <row r="7796" spans="25:52" x14ac:dyDescent="0.2">
      <c r="Y7796" s="10"/>
      <c r="AE7796" s="10"/>
      <c r="AJ7796" s="10"/>
      <c r="AY7796" s="10"/>
      <c r="AZ7796" s="10"/>
    </row>
    <row r="7797" spans="25:52" x14ac:dyDescent="0.2">
      <c r="Y7797" s="10"/>
      <c r="AE7797" s="10"/>
      <c r="AJ7797" s="10"/>
      <c r="AY7797" s="10"/>
      <c r="AZ7797" s="10"/>
    </row>
    <row r="7798" spans="25:52" x14ac:dyDescent="0.2">
      <c r="Y7798" s="10"/>
      <c r="AE7798" s="10"/>
      <c r="AJ7798" s="10"/>
      <c r="AY7798" s="10"/>
      <c r="AZ7798" s="10"/>
    </row>
    <row r="7799" spans="25:52" x14ac:dyDescent="0.2">
      <c r="Y7799" s="10"/>
      <c r="AE7799" s="10"/>
      <c r="AJ7799" s="10"/>
      <c r="AY7799" s="10"/>
      <c r="AZ7799" s="10"/>
    </row>
    <row r="7800" spans="25:52" x14ac:dyDescent="0.2">
      <c r="Y7800" s="10"/>
      <c r="AE7800" s="10"/>
      <c r="AJ7800" s="10"/>
      <c r="AY7800" s="10"/>
      <c r="AZ7800" s="10"/>
    </row>
    <row r="7801" spans="25:52" x14ac:dyDescent="0.2">
      <c r="Y7801" s="10"/>
      <c r="AE7801" s="10"/>
      <c r="AJ7801" s="10"/>
      <c r="AY7801" s="10"/>
      <c r="AZ7801" s="10"/>
    </row>
    <row r="7802" spans="25:52" x14ac:dyDescent="0.2">
      <c r="Y7802" s="10"/>
      <c r="AE7802" s="10"/>
      <c r="AJ7802" s="10"/>
      <c r="AY7802" s="10"/>
      <c r="AZ7802" s="10"/>
    </row>
    <row r="7803" spans="25:52" x14ac:dyDescent="0.2">
      <c r="Y7803" s="10"/>
      <c r="AE7803" s="10"/>
      <c r="AJ7803" s="10"/>
      <c r="AY7803" s="10"/>
      <c r="AZ7803" s="10"/>
    </row>
    <row r="7804" spans="25:52" x14ac:dyDescent="0.2">
      <c r="Y7804" s="10"/>
      <c r="AE7804" s="10"/>
      <c r="AJ7804" s="10"/>
      <c r="AY7804" s="10"/>
      <c r="AZ7804" s="10"/>
    </row>
    <row r="7805" spans="25:52" x14ac:dyDescent="0.2">
      <c r="Y7805" s="10"/>
      <c r="AE7805" s="10"/>
      <c r="AJ7805" s="10"/>
      <c r="AY7805" s="10"/>
      <c r="AZ7805" s="10"/>
    </row>
    <row r="7806" spans="25:52" x14ac:dyDescent="0.2">
      <c r="Y7806" s="10"/>
      <c r="AE7806" s="10"/>
      <c r="AJ7806" s="10"/>
      <c r="AY7806" s="10"/>
      <c r="AZ7806" s="10"/>
    </row>
    <row r="7807" spans="25:52" x14ac:dyDescent="0.2">
      <c r="Y7807" s="10"/>
      <c r="AE7807" s="10"/>
      <c r="AJ7807" s="10"/>
      <c r="AY7807" s="10"/>
      <c r="AZ7807" s="10"/>
    </row>
    <row r="7808" spans="25:52" x14ac:dyDescent="0.2">
      <c r="Y7808" s="10"/>
      <c r="AE7808" s="10"/>
      <c r="AJ7808" s="10"/>
      <c r="AY7808" s="10"/>
      <c r="AZ7808" s="10"/>
    </row>
    <row r="7809" spans="25:52" x14ac:dyDescent="0.2">
      <c r="Y7809" s="10"/>
      <c r="AE7809" s="10"/>
      <c r="AJ7809" s="10"/>
      <c r="AY7809" s="10"/>
      <c r="AZ7809" s="10"/>
    </row>
    <row r="7810" spans="25:52" x14ac:dyDescent="0.2">
      <c r="Y7810" s="10"/>
      <c r="AE7810" s="10"/>
      <c r="AJ7810" s="10"/>
      <c r="AY7810" s="10"/>
      <c r="AZ7810" s="10"/>
    </row>
    <row r="7811" spans="25:52" x14ac:dyDescent="0.2">
      <c r="Y7811" s="10"/>
      <c r="AE7811" s="10"/>
      <c r="AJ7811" s="10"/>
      <c r="AY7811" s="10"/>
      <c r="AZ7811" s="10"/>
    </row>
    <row r="7812" spans="25:52" x14ac:dyDescent="0.2">
      <c r="Y7812" s="10"/>
      <c r="AE7812" s="10"/>
      <c r="AJ7812" s="10"/>
      <c r="AY7812" s="10"/>
      <c r="AZ7812" s="10"/>
    </row>
    <row r="7813" spans="25:52" x14ac:dyDescent="0.2">
      <c r="Y7813" s="10"/>
      <c r="AE7813" s="10"/>
      <c r="AJ7813" s="10"/>
      <c r="AY7813" s="10"/>
      <c r="AZ7813" s="10"/>
    </row>
    <row r="7814" spans="25:52" x14ac:dyDescent="0.2">
      <c r="Y7814" s="10"/>
      <c r="AE7814" s="10"/>
      <c r="AJ7814" s="10"/>
      <c r="AY7814" s="10"/>
      <c r="AZ7814" s="10"/>
    </row>
    <row r="7815" spans="25:52" x14ac:dyDescent="0.2">
      <c r="Y7815" s="10"/>
      <c r="AE7815" s="10"/>
      <c r="AJ7815" s="10"/>
      <c r="AY7815" s="10"/>
      <c r="AZ7815" s="10"/>
    </row>
    <row r="7816" spans="25:52" x14ac:dyDescent="0.2">
      <c r="Y7816" s="10"/>
      <c r="AE7816" s="10"/>
      <c r="AJ7816" s="10"/>
      <c r="AY7816" s="10"/>
      <c r="AZ7816" s="10"/>
    </row>
    <row r="7817" spans="25:52" x14ac:dyDescent="0.2">
      <c r="Y7817" s="10"/>
      <c r="AE7817" s="10"/>
      <c r="AJ7817" s="10"/>
      <c r="AY7817" s="10"/>
      <c r="AZ7817" s="10"/>
    </row>
    <row r="7818" spans="25:52" x14ac:dyDescent="0.2">
      <c r="Y7818" s="10"/>
      <c r="AE7818" s="10"/>
      <c r="AJ7818" s="10"/>
      <c r="AY7818" s="10"/>
      <c r="AZ7818" s="10"/>
    </row>
    <row r="7819" spans="25:52" x14ac:dyDescent="0.2">
      <c r="Y7819" s="10"/>
      <c r="AE7819" s="10"/>
      <c r="AJ7819" s="10"/>
      <c r="AY7819" s="10"/>
      <c r="AZ7819" s="10"/>
    </row>
    <row r="7820" spans="25:52" x14ac:dyDescent="0.2">
      <c r="Y7820" s="10"/>
      <c r="AE7820" s="10"/>
      <c r="AJ7820" s="10"/>
      <c r="AY7820" s="10"/>
      <c r="AZ7820" s="10"/>
    </row>
    <row r="7821" spans="25:52" x14ac:dyDescent="0.2">
      <c r="Y7821" s="10"/>
      <c r="AE7821" s="10"/>
      <c r="AJ7821" s="10"/>
      <c r="AY7821" s="10"/>
      <c r="AZ7821" s="10"/>
    </row>
    <row r="7822" spans="25:52" x14ac:dyDescent="0.2">
      <c r="Y7822" s="10"/>
      <c r="AE7822" s="10"/>
      <c r="AJ7822" s="10"/>
      <c r="AY7822" s="10"/>
      <c r="AZ7822" s="10"/>
    </row>
    <row r="7823" spans="25:52" x14ac:dyDescent="0.2">
      <c r="Y7823" s="10"/>
      <c r="AE7823" s="10"/>
      <c r="AJ7823" s="10"/>
      <c r="AY7823" s="10"/>
      <c r="AZ7823" s="10"/>
    </row>
    <row r="7824" spans="25:52" x14ac:dyDescent="0.2">
      <c r="Y7824" s="10"/>
      <c r="AE7824" s="10"/>
      <c r="AJ7824" s="10"/>
      <c r="AY7824" s="10"/>
      <c r="AZ7824" s="10"/>
    </row>
    <row r="7825" spans="25:52" x14ac:dyDescent="0.2">
      <c r="Y7825" s="10"/>
      <c r="AE7825" s="10"/>
      <c r="AJ7825" s="10"/>
      <c r="AY7825" s="10"/>
      <c r="AZ7825" s="10"/>
    </row>
    <row r="7826" spans="25:52" x14ac:dyDescent="0.2">
      <c r="Y7826" s="10"/>
      <c r="AE7826" s="10"/>
      <c r="AJ7826" s="10"/>
      <c r="AY7826" s="10"/>
      <c r="AZ7826" s="10"/>
    </row>
    <row r="7827" spans="25:52" x14ac:dyDescent="0.2">
      <c r="Y7827" s="10"/>
      <c r="AE7827" s="10"/>
      <c r="AJ7827" s="10"/>
      <c r="AY7827" s="10"/>
      <c r="AZ7827" s="10"/>
    </row>
    <row r="7828" spans="25:52" x14ac:dyDescent="0.2">
      <c r="Y7828" s="10"/>
      <c r="AE7828" s="10"/>
      <c r="AJ7828" s="10"/>
      <c r="AY7828" s="10"/>
      <c r="AZ7828" s="10"/>
    </row>
    <row r="7829" spans="25:52" x14ac:dyDescent="0.2">
      <c r="Y7829" s="10"/>
      <c r="AE7829" s="10"/>
      <c r="AJ7829" s="10"/>
      <c r="AY7829" s="10"/>
      <c r="AZ7829" s="10"/>
    </row>
    <row r="7830" spans="25:52" x14ac:dyDescent="0.2">
      <c r="Y7830" s="10"/>
      <c r="AE7830" s="10"/>
      <c r="AJ7830" s="10"/>
      <c r="AY7830" s="10"/>
      <c r="AZ7830" s="10"/>
    </row>
    <row r="7831" spans="25:52" x14ac:dyDescent="0.2">
      <c r="Y7831" s="10"/>
      <c r="AE7831" s="10"/>
      <c r="AJ7831" s="10"/>
      <c r="AY7831" s="10"/>
      <c r="AZ7831" s="10"/>
    </row>
    <row r="7832" spans="25:52" x14ac:dyDescent="0.2">
      <c r="Y7832" s="10"/>
      <c r="AE7832" s="10"/>
      <c r="AJ7832" s="10"/>
      <c r="AY7832" s="10"/>
      <c r="AZ7832" s="10"/>
    </row>
    <row r="7833" spans="25:52" x14ac:dyDescent="0.2">
      <c r="Y7833" s="10"/>
      <c r="AE7833" s="10"/>
      <c r="AJ7833" s="10"/>
      <c r="AY7833" s="10"/>
      <c r="AZ7833" s="10"/>
    </row>
    <row r="7834" spans="25:52" x14ac:dyDescent="0.2">
      <c r="Y7834" s="10"/>
      <c r="AE7834" s="10"/>
      <c r="AJ7834" s="10"/>
      <c r="AY7834" s="10"/>
      <c r="AZ7834" s="10"/>
    </row>
    <row r="7835" spans="25:52" x14ac:dyDescent="0.2">
      <c r="Y7835" s="10"/>
      <c r="AE7835" s="10"/>
      <c r="AJ7835" s="10"/>
      <c r="AY7835" s="10"/>
      <c r="AZ7835" s="10"/>
    </row>
    <row r="7836" spans="25:52" x14ac:dyDescent="0.2">
      <c r="Y7836" s="10"/>
      <c r="AE7836" s="10"/>
      <c r="AJ7836" s="10"/>
      <c r="AY7836" s="10"/>
      <c r="AZ7836" s="10"/>
    </row>
    <row r="7837" spans="25:52" x14ac:dyDescent="0.2">
      <c r="Y7837" s="10"/>
      <c r="AE7837" s="10"/>
      <c r="AJ7837" s="10"/>
      <c r="AY7837" s="10"/>
      <c r="AZ7837" s="10"/>
    </row>
    <row r="7838" spans="25:52" x14ac:dyDescent="0.2">
      <c r="Y7838" s="10"/>
      <c r="AE7838" s="10"/>
      <c r="AJ7838" s="10"/>
      <c r="AY7838" s="10"/>
      <c r="AZ7838" s="10"/>
    </row>
    <row r="7839" spans="25:52" x14ac:dyDescent="0.2">
      <c r="Y7839" s="10"/>
      <c r="AE7839" s="10"/>
      <c r="AJ7839" s="10"/>
      <c r="AY7839" s="10"/>
      <c r="AZ7839" s="10"/>
    </row>
    <row r="7840" spans="25:52" x14ac:dyDescent="0.2">
      <c r="Y7840" s="10"/>
      <c r="AE7840" s="10"/>
      <c r="AJ7840" s="10"/>
      <c r="AY7840" s="10"/>
      <c r="AZ7840" s="10"/>
    </row>
    <row r="7841" spans="25:52" x14ac:dyDescent="0.2">
      <c r="Y7841" s="10"/>
      <c r="AE7841" s="10"/>
      <c r="AJ7841" s="10"/>
      <c r="AY7841" s="10"/>
      <c r="AZ7841" s="10"/>
    </row>
    <row r="7842" spans="25:52" x14ac:dyDescent="0.2">
      <c r="Y7842" s="10"/>
      <c r="AE7842" s="10"/>
      <c r="AJ7842" s="10"/>
      <c r="AY7842" s="10"/>
      <c r="AZ7842" s="10"/>
    </row>
    <row r="7843" spans="25:52" x14ac:dyDescent="0.2">
      <c r="Y7843" s="10"/>
      <c r="AE7843" s="10"/>
      <c r="AJ7843" s="10"/>
      <c r="AY7843" s="10"/>
      <c r="AZ7843" s="10"/>
    </row>
    <row r="7844" spans="25:52" x14ac:dyDescent="0.2">
      <c r="Y7844" s="10"/>
      <c r="AE7844" s="10"/>
      <c r="AJ7844" s="10"/>
      <c r="AY7844" s="10"/>
      <c r="AZ7844" s="10"/>
    </row>
    <row r="7845" spans="25:52" x14ac:dyDescent="0.2">
      <c r="Y7845" s="10"/>
      <c r="AE7845" s="10"/>
      <c r="AJ7845" s="10"/>
      <c r="AY7845" s="10"/>
      <c r="AZ7845" s="10"/>
    </row>
    <row r="7846" spans="25:52" x14ac:dyDescent="0.2">
      <c r="Y7846" s="10"/>
      <c r="AE7846" s="10"/>
      <c r="AJ7846" s="10"/>
      <c r="AY7846" s="10"/>
      <c r="AZ7846" s="10"/>
    </row>
    <row r="7847" spans="25:52" x14ac:dyDescent="0.2">
      <c r="Y7847" s="10"/>
      <c r="AE7847" s="10"/>
      <c r="AJ7847" s="10"/>
      <c r="AY7847" s="10"/>
      <c r="AZ7847" s="10"/>
    </row>
    <row r="7848" spans="25:52" x14ac:dyDescent="0.2">
      <c r="Y7848" s="10"/>
      <c r="AE7848" s="10"/>
      <c r="AJ7848" s="10"/>
      <c r="AY7848" s="10"/>
      <c r="AZ7848" s="10"/>
    </row>
    <row r="7849" spans="25:52" x14ac:dyDescent="0.2">
      <c r="Y7849" s="10"/>
      <c r="AE7849" s="10"/>
      <c r="AJ7849" s="10"/>
      <c r="AY7849" s="10"/>
      <c r="AZ7849" s="10"/>
    </row>
    <row r="7850" spans="25:52" x14ac:dyDescent="0.2">
      <c r="Y7850" s="10"/>
      <c r="AE7850" s="10"/>
      <c r="AJ7850" s="10"/>
      <c r="AY7850" s="10"/>
      <c r="AZ7850" s="10"/>
    </row>
    <row r="7851" spans="25:52" x14ac:dyDescent="0.2">
      <c r="Y7851" s="10"/>
      <c r="AE7851" s="10"/>
      <c r="AJ7851" s="10"/>
      <c r="AY7851" s="10"/>
      <c r="AZ7851" s="10"/>
    </row>
    <row r="7852" spans="25:52" x14ac:dyDescent="0.2">
      <c r="Y7852" s="10"/>
      <c r="AE7852" s="10"/>
      <c r="AJ7852" s="10"/>
      <c r="AY7852" s="10"/>
      <c r="AZ7852" s="10"/>
    </row>
    <row r="7853" spans="25:52" x14ac:dyDescent="0.2">
      <c r="Y7853" s="10"/>
      <c r="AE7853" s="10"/>
      <c r="AJ7853" s="10"/>
      <c r="AY7853" s="10"/>
      <c r="AZ7853" s="10"/>
    </row>
    <row r="7854" spans="25:52" x14ac:dyDescent="0.2">
      <c r="Y7854" s="10"/>
      <c r="AE7854" s="10"/>
      <c r="AJ7854" s="10"/>
      <c r="AY7854" s="10"/>
      <c r="AZ7854" s="10"/>
    </row>
    <row r="7855" spans="25:52" x14ac:dyDescent="0.2">
      <c r="Y7855" s="10"/>
      <c r="AE7855" s="10"/>
      <c r="AJ7855" s="10"/>
      <c r="AY7855" s="10"/>
      <c r="AZ7855" s="10"/>
    </row>
    <row r="7856" spans="25:52" x14ac:dyDescent="0.2">
      <c r="Y7856" s="10"/>
      <c r="AE7856" s="10"/>
      <c r="AJ7856" s="10"/>
      <c r="AY7856" s="10"/>
      <c r="AZ7856" s="10"/>
    </row>
    <row r="7857" spans="25:52" x14ac:dyDescent="0.2">
      <c r="Y7857" s="10"/>
      <c r="AE7857" s="10"/>
      <c r="AJ7857" s="10"/>
      <c r="AY7857" s="10"/>
      <c r="AZ7857" s="10"/>
    </row>
    <row r="7858" spans="25:52" x14ac:dyDescent="0.2">
      <c r="Y7858" s="10"/>
      <c r="AE7858" s="10"/>
      <c r="AJ7858" s="10"/>
      <c r="AY7858" s="10"/>
      <c r="AZ7858" s="10"/>
    </row>
    <row r="7859" spans="25:52" x14ac:dyDescent="0.2">
      <c r="Y7859" s="10"/>
      <c r="AE7859" s="10"/>
      <c r="AJ7859" s="10"/>
      <c r="AY7859" s="10"/>
      <c r="AZ7859" s="10"/>
    </row>
    <row r="7860" spans="25:52" x14ac:dyDescent="0.2">
      <c r="Y7860" s="10"/>
      <c r="AE7860" s="10"/>
      <c r="AJ7860" s="10"/>
      <c r="AY7860" s="10"/>
      <c r="AZ7860" s="10"/>
    </row>
    <row r="7861" spans="25:52" x14ac:dyDescent="0.2">
      <c r="Y7861" s="10"/>
      <c r="AE7861" s="10"/>
      <c r="AJ7861" s="10"/>
      <c r="AY7861" s="10"/>
      <c r="AZ7861" s="10"/>
    </row>
    <row r="7862" spans="25:52" x14ac:dyDescent="0.2">
      <c r="Y7862" s="10"/>
      <c r="AE7862" s="10"/>
      <c r="AJ7862" s="10"/>
      <c r="AY7862" s="10"/>
      <c r="AZ7862" s="10"/>
    </row>
    <row r="7863" spans="25:52" x14ac:dyDescent="0.2">
      <c r="Y7863" s="10"/>
      <c r="AE7863" s="10"/>
      <c r="AJ7863" s="10"/>
      <c r="AY7863" s="10"/>
      <c r="AZ7863" s="10"/>
    </row>
    <row r="7864" spans="25:52" x14ac:dyDescent="0.2">
      <c r="Y7864" s="10"/>
      <c r="AE7864" s="10"/>
      <c r="AJ7864" s="10"/>
      <c r="AY7864" s="10"/>
      <c r="AZ7864" s="10"/>
    </row>
    <row r="7865" spans="25:52" x14ac:dyDescent="0.2">
      <c r="Y7865" s="10"/>
      <c r="AE7865" s="10"/>
      <c r="AJ7865" s="10"/>
      <c r="AY7865" s="10"/>
      <c r="AZ7865" s="10"/>
    </row>
    <row r="7866" spans="25:52" x14ac:dyDescent="0.2">
      <c r="Y7866" s="10"/>
      <c r="AE7866" s="10"/>
      <c r="AJ7866" s="10"/>
      <c r="AY7866" s="10"/>
      <c r="AZ7866" s="10"/>
    </row>
    <row r="7867" spans="25:52" x14ac:dyDescent="0.2">
      <c r="Y7867" s="10"/>
      <c r="AE7867" s="10"/>
      <c r="AJ7867" s="10"/>
      <c r="AY7867" s="10"/>
      <c r="AZ7867" s="10"/>
    </row>
    <row r="7868" spans="25:52" x14ac:dyDescent="0.2">
      <c r="Y7868" s="10"/>
      <c r="AE7868" s="10"/>
      <c r="AJ7868" s="10"/>
      <c r="AY7868" s="10"/>
      <c r="AZ7868" s="10"/>
    </row>
    <row r="7869" spans="25:52" x14ac:dyDescent="0.2">
      <c r="Y7869" s="10"/>
      <c r="AE7869" s="10"/>
      <c r="AJ7869" s="10"/>
      <c r="AY7869" s="10"/>
      <c r="AZ7869" s="10"/>
    </row>
    <row r="7870" spans="25:52" x14ac:dyDescent="0.2">
      <c r="Y7870" s="10"/>
      <c r="AE7870" s="10"/>
      <c r="AJ7870" s="10"/>
      <c r="AY7870" s="10"/>
      <c r="AZ7870" s="10"/>
    </row>
    <row r="7871" spans="25:52" x14ac:dyDescent="0.2">
      <c r="Y7871" s="10"/>
      <c r="AE7871" s="10"/>
      <c r="AJ7871" s="10"/>
      <c r="AY7871" s="10"/>
      <c r="AZ7871" s="10"/>
    </row>
    <row r="7872" spans="25:52" x14ac:dyDescent="0.2">
      <c r="Y7872" s="10"/>
      <c r="AE7872" s="10"/>
      <c r="AJ7872" s="10"/>
      <c r="AY7872" s="10"/>
      <c r="AZ7872" s="10"/>
    </row>
    <row r="7873" spans="25:52" x14ac:dyDescent="0.2">
      <c r="Y7873" s="10"/>
      <c r="AE7873" s="10"/>
      <c r="AJ7873" s="10"/>
      <c r="AY7873" s="10"/>
      <c r="AZ7873" s="10"/>
    </row>
    <row r="7874" spans="25:52" x14ac:dyDescent="0.2">
      <c r="Y7874" s="10"/>
      <c r="AE7874" s="10"/>
      <c r="AJ7874" s="10"/>
      <c r="AY7874" s="10"/>
      <c r="AZ7874" s="10"/>
    </row>
    <row r="7875" spans="25:52" x14ac:dyDescent="0.2">
      <c r="Y7875" s="10"/>
      <c r="AE7875" s="10"/>
      <c r="AJ7875" s="10"/>
      <c r="AY7875" s="10"/>
      <c r="AZ7875" s="10"/>
    </row>
    <row r="7876" spans="25:52" x14ac:dyDescent="0.2">
      <c r="Y7876" s="10"/>
      <c r="AE7876" s="10"/>
      <c r="AJ7876" s="10"/>
      <c r="AY7876" s="10"/>
      <c r="AZ7876" s="10"/>
    </row>
    <row r="7877" spans="25:52" x14ac:dyDescent="0.2">
      <c r="Y7877" s="10"/>
      <c r="AE7877" s="10"/>
      <c r="AJ7877" s="10"/>
      <c r="AY7877" s="10"/>
      <c r="AZ7877" s="10"/>
    </row>
    <row r="7878" spans="25:52" x14ac:dyDescent="0.2">
      <c r="Y7878" s="10"/>
      <c r="AE7878" s="10"/>
      <c r="AJ7878" s="10"/>
      <c r="AY7878" s="10"/>
      <c r="AZ7878" s="10"/>
    </row>
    <row r="7879" spans="25:52" x14ac:dyDescent="0.2">
      <c r="Y7879" s="10"/>
      <c r="AE7879" s="10"/>
      <c r="AJ7879" s="10"/>
      <c r="AY7879" s="10"/>
      <c r="AZ7879" s="10"/>
    </row>
    <row r="7880" spans="25:52" x14ac:dyDescent="0.2">
      <c r="Y7880" s="10"/>
      <c r="AE7880" s="10"/>
      <c r="AJ7880" s="10"/>
      <c r="AY7880" s="10"/>
      <c r="AZ7880" s="10"/>
    </row>
    <row r="7881" spans="25:52" x14ac:dyDescent="0.2">
      <c r="Y7881" s="10"/>
      <c r="AE7881" s="10"/>
      <c r="AJ7881" s="10"/>
      <c r="AY7881" s="10"/>
      <c r="AZ7881" s="10"/>
    </row>
    <row r="7882" spans="25:52" x14ac:dyDescent="0.2">
      <c r="Y7882" s="10"/>
      <c r="AE7882" s="10"/>
      <c r="AJ7882" s="10"/>
      <c r="AY7882" s="10"/>
      <c r="AZ7882" s="10"/>
    </row>
    <row r="7883" spans="25:52" x14ac:dyDescent="0.2">
      <c r="Y7883" s="10"/>
      <c r="AE7883" s="10"/>
      <c r="AJ7883" s="10"/>
      <c r="AY7883" s="10"/>
      <c r="AZ7883" s="10"/>
    </row>
    <row r="7884" spans="25:52" x14ac:dyDescent="0.2">
      <c r="Y7884" s="10"/>
      <c r="AE7884" s="10"/>
      <c r="AJ7884" s="10"/>
      <c r="AY7884" s="10"/>
      <c r="AZ7884" s="10"/>
    </row>
    <row r="7885" spans="25:52" x14ac:dyDescent="0.2">
      <c r="Y7885" s="10"/>
      <c r="AE7885" s="10"/>
      <c r="AJ7885" s="10"/>
      <c r="AY7885" s="10"/>
      <c r="AZ7885" s="10"/>
    </row>
    <row r="7886" spans="25:52" x14ac:dyDescent="0.2">
      <c r="Y7886" s="10"/>
      <c r="AE7886" s="10"/>
      <c r="AJ7886" s="10"/>
      <c r="AY7886" s="10"/>
      <c r="AZ7886" s="10"/>
    </row>
    <row r="7887" spans="25:52" x14ac:dyDescent="0.2">
      <c r="Y7887" s="10"/>
      <c r="AE7887" s="10"/>
      <c r="AJ7887" s="10"/>
      <c r="AY7887" s="10"/>
      <c r="AZ7887" s="10"/>
    </row>
    <row r="7888" spans="25:52" x14ac:dyDescent="0.2">
      <c r="Y7888" s="10"/>
      <c r="AE7888" s="10"/>
      <c r="AJ7888" s="10"/>
      <c r="AY7888" s="10"/>
      <c r="AZ7888" s="10"/>
    </row>
    <row r="7889" spans="25:52" x14ac:dyDescent="0.2">
      <c r="Y7889" s="10"/>
      <c r="AE7889" s="10"/>
      <c r="AJ7889" s="10"/>
      <c r="AY7889" s="10"/>
      <c r="AZ7889" s="10"/>
    </row>
    <row r="7890" spans="25:52" x14ac:dyDescent="0.2">
      <c r="Y7890" s="10"/>
      <c r="AE7890" s="10"/>
      <c r="AJ7890" s="10"/>
      <c r="AY7890" s="10"/>
      <c r="AZ7890" s="10"/>
    </row>
    <row r="7891" spans="25:52" x14ac:dyDescent="0.2">
      <c r="Y7891" s="10"/>
      <c r="AE7891" s="10"/>
      <c r="AJ7891" s="10"/>
      <c r="AY7891" s="10"/>
      <c r="AZ7891" s="10"/>
    </row>
    <row r="7892" spans="25:52" x14ac:dyDescent="0.2">
      <c r="Y7892" s="10"/>
      <c r="AE7892" s="10"/>
      <c r="AJ7892" s="10"/>
      <c r="AY7892" s="10"/>
      <c r="AZ7892" s="10"/>
    </row>
    <row r="7893" spans="25:52" x14ac:dyDescent="0.2">
      <c r="Y7893" s="10"/>
      <c r="AE7893" s="10"/>
      <c r="AJ7893" s="10"/>
      <c r="AY7893" s="10"/>
      <c r="AZ7893" s="10"/>
    </row>
    <row r="7894" spans="25:52" x14ac:dyDescent="0.2">
      <c r="Y7894" s="10"/>
      <c r="AE7894" s="10"/>
      <c r="AJ7894" s="10"/>
      <c r="AY7894" s="10"/>
      <c r="AZ7894" s="10"/>
    </row>
    <row r="7895" spans="25:52" x14ac:dyDescent="0.2">
      <c r="Y7895" s="10"/>
      <c r="AE7895" s="10"/>
      <c r="AJ7895" s="10"/>
      <c r="AY7895" s="10"/>
      <c r="AZ7895" s="10"/>
    </row>
    <row r="7896" spans="25:52" x14ac:dyDescent="0.2">
      <c r="Y7896" s="10"/>
      <c r="AE7896" s="10"/>
      <c r="AJ7896" s="10"/>
      <c r="AY7896" s="10"/>
      <c r="AZ7896" s="10"/>
    </row>
    <row r="7897" spans="25:52" x14ac:dyDescent="0.2">
      <c r="Y7897" s="10"/>
      <c r="AE7897" s="10"/>
      <c r="AJ7897" s="10"/>
      <c r="AY7897" s="10"/>
      <c r="AZ7897" s="10"/>
    </row>
    <row r="7898" spans="25:52" x14ac:dyDescent="0.2">
      <c r="Y7898" s="10"/>
      <c r="AE7898" s="10"/>
      <c r="AJ7898" s="10"/>
      <c r="AY7898" s="10"/>
      <c r="AZ7898" s="10"/>
    </row>
    <row r="7899" spans="25:52" x14ac:dyDescent="0.2">
      <c r="Y7899" s="10"/>
      <c r="AE7899" s="10"/>
      <c r="AJ7899" s="10"/>
      <c r="AY7899" s="10"/>
      <c r="AZ7899" s="10"/>
    </row>
    <row r="7900" spans="25:52" x14ac:dyDescent="0.2">
      <c r="Y7900" s="10"/>
      <c r="AE7900" s="10"/>
      <c r="AJ7900" s="10"/>
      <c r="AY7900" s="10"/>
      <c r="AZ7900" s="10"/>
    </row>
    <row r="7901" spans="25:52" x14ac:dyDescent="0.2">
      <c r="Y7901" s="10"/>
      <c r="AE7901" s="10"/>
      <c r="AJ7901" s="10"/>
      <c r="AY7901" s="10"/>
      <c r="AZ7901" s="10"/>
    </row>
    <row r="7902" spans="25:52" x14ac:dyDescent="0.2">
      <c r="Y7902" s="10"/>
      <c r="AE7902" s="10"/>
      <c r="AJ7902" s="10"/>
      <c r="AY7902" s="10"/>
      <c r="AZ7902" s="10"/>
    </row>
    <row r="7903" spans="25:52" x14ac:dyDescent="0.2">
      <c r="Y7903" s="10"/>
      <c r="AE7903" s="10"/>
      <c r="AJ7903" s="10"/>
      <c r="AY7903" s="10"/>
      <c r="AZ7903" s="10"/>
    </row>
    <row r="7904" spans="25:52" x14ac:dyDescent="0.2">
      <c r="Y7904" s="10"/>
      <c r="AE7904" s="10"/>
      <c r="AJ7904" s="10"/>
      <c r="AY7904" s="10"/>
      <c r="AZ7904" s="10"/>
    </row>
    <row r="7905" spans="25:52" x14ac:dyDescent="0.2">
      <c r="Y7905" s="10"/>
      <c r="AE7905" s="10"/>
      <c r="AJ7905" s="10"/>
      <c r="AY7905" s="10"/>
      <c r="AZ7905" s="10"/>
    </row>
    <row r="7906" spans="25:52" x14ac:dyDescent="0.2">
      <c r="Y7906" s="10"/>
      <c r="AE7906" s="10"/>
      <c r="AJ7906" s="10"/>
      <c r="AY7906" s="10"/>
      <c r="AZ7906" s="10"/>
    </row>
    <row r="7907" spans="25:52" x14ac:dyDescent="0.2">
      <c r="Y7907" s="10"/>
      <c r="AE7907" s="10"/>
      <c r="AJ7907" s="10"/>
      <c r="AY7907" s="10"/>
      <c r="AZ7907" s="10"/>
    </row>
    <row r="7908" spans="25:52" x14ac:dyDescent="0.2">
      <c r="Y7908" s="10"/>
      <c r="AE7908" s="10"/>
      <c r="AJ7908" s="10"/>
      <c r="AY7908" s="10"/>
      <c r="AZ7908" s="10"/>
    </row>
    <row r="7909" spans="25:52" x14ac:dyDescent="0.2">
      <c r="Y7909" s="10"/>
      <c r="AE7909" s="10"/>
      <c r="AJ7909" s="10"/>
      <c r="AY7909" s="10"/>
      <c r="AZ7909" s="10"/>
    </row>
    <row r="7910" spans="25:52" x14ac:dyDescent="0.2">
      <c r="Y7910" s="10"/>
      <c r="AE7910" s="10"/>
      <c r="AJ7910" s="10"/>
      <c r="AY7910" s="10"/>
      <c r="AZ7910" s="10"/>
    </row>
    <row r="7911" spans="25:52" x14ac:dyDescent="0.2">
      <c r="Y7911" s="10"/>
      <c r="AE7911" s="10"/>
      <c r="AJ7911" s="10"/>
      <c r="AY7911" s="10"/>
      <c r="AZ7911" s="10"/>
    </row>
    <row r="7912" spans="25:52" x14ac:dyDescent="0.2">
      <c r="Y7912" s="10"/>
      <c r="AE7912" s="10"/>
      <c r="AJ7912" s="10"/>
      <c r="AY7912" s="10"/>
      <c r="AZ7912" s="10"/>
    </row>
    <row r="7913" spans="25:52" x14ac:dyDescent="0.2">
      <c r="Y7913" s="10"/>
      <c r="AE7913" s="10"/>
      <c r="AJ7913" s="10"/>
      <c r="AY7913" s="10"/>
      <c r="AZ7913" s="10"/>
    </row>
    <row r="7914" spans="25:52" x14ac:dyDescent="0.2">
      <c r="Y7914" s="10"/>
      <c r="AE7914" s="10"/>
      <c r="AJ7914" s="10"/>
      <c r="AY7914" s="10"/>
      <c r="AZ7914" s="10"/>
    </row>
    <row r="7915" spans="25:52" x14ac:dyDescent="0.2">
      <c r="Y7915" s="10"/>
      <c r="AE7915" s="10"/>
      <c r="AJ7915" s="10"/>
      <c r="AY7915" s="10"/>
      <c r="AZ7915" s="10"/>
    </row>
    <row r="7916" spans="25:52" x14ac:dyDescent="0.2">
      <c r="Y7916" s="10"/>
      <c r="AE7916" s="10"/>
      <c r="AJ7916" s="10"/>
      <c r="AY7916" s="10"/>
      <c r="AZ7916" s="10"/>
    </row>
    <row r="7917" spans="25:52" x14ac:dyDescent="0.2">
      <c r="Y7917" s="10"/>
      <c r="AE7917" s="10"/>
      <c r="AJ7917" s="10"/>
      <c r="AY7917" s="10"/>
      <c r="AZ7917" s="10"/>
    </row>
    <row r="7918" spans="25:52" x14ac:dyDescent="0.2">
      <c r="Y7918" s="10"/>
      <c r="AE7918" s="10"/>
      <c r="AJ7918" s="10"/>
      <c r="AY7918" s="10"/>
      <c r="AZ7918" s="10"/>
    </row>
    <row r="7919" spans="25:52" x14ac:dyDescent="0.2">
      <c r="Y7919" s="10"/>
      <c r="AE7919" s="10"/>
      <c r="AJ7919" s="10"/>
      <c r="AY7919" s="10"/>
      <c r="AZ7919" s="10"/>
    </row>
    <row r="7920" spans="25:52" x14ac:dyDescent="0.2">
      <c r="Y7920" s="10"/>
      <c r="AE7920" s="10"/>
      <c r="AJ7920" s="10"/>
      <c r="AY7920" s="10"/>
      <c r="AZ7920" s="10"/>
    </row>
    <row r="7921" spans="25:52" x14ac:dyDescent="0.2">
      <c r="Y7921" s="10"/>
      <c r="AE7921" s="10"/>
      <c r="AJ7921" s="10"/>
      <c r="AY7921" s="10"/>
      <c r="AZ7921" s="10"/>
    </row>
    <row r="7922" spans="25:52" x14ac:dyDescent="0.2">
      <c r="Y7922" s="10"/>
      <c r="AE7922" s="10"/>
      <c r="AJ7922" s="10"/>
      <c r="AY7922" s="10"/>
      <c r="AZ7922" s="10"/>
    </row>
    <row r="7923" spans="25:52" x14ac:dyDescent="0.2">
      <c r="Y7923" s="10"/>
      <c r="AE7923" s="10"/>
      <c r="AJ7923" s="10"/>
      <c r="AY7923" s="10"/>
      <c r="AZ7923" s="10"/>
    </row>
    <row r="7924" spans="25:52" x14ac:dyDescent="0.2">
      <c r="Y7924" s="10"/>
      <c r="AE7924" s="10"/>
      <c r="AJ7924" s="10"/>
      <c r="AY7924" s="10"/>
      <c r="AZ7924" s="10"/>
    </row>
    <row r="7925" spans="25:52" x14ac:dyDescent="0.2">
      <c r="Y7925" s="10"/>
      <c r="AE7925" s="10"/>
      <c r="AJ7925" s="10"/>
      <c r="AY7925" s="10"/>
      <c r="AZ7925" s="10"/>
    </row>
    <row r="7926" spans="25:52" x14ac:dyDescent="0.2">
      <c r="Y7926" s="10"/>
      <c r="AE7926" s="10"/>
      <c r="AJ7926" s="10"/>
      <c r="AY7926" s="10"/>
      <c r="AZ7926" s="10"/>
    </row>
    <row r="7927" spans="25:52" x14ac:dyDescent="0.2">
      <c r="Y7927" s="10"/>
      <c r="AE7927" s="10"/>
      <c r="AJ7927" s="10"/>
      <c r="AY7927" s="10"/>
      <c r="AZ7927" s="10"/>
    </row>
    <row r="7928" spans="25:52" x14ac:dyDescent="0.2">
      <c r="Y7928" s="10"/>
      <c r="AE7928" s="10"/>
      <c r="AJ7928" s="10"/>
      <c r="AY7928" s="10"/>
      <c r="AZ7928" s="10"/>
    </row>
    <row r="7929" spans="25:52" x14ac:dyDescent="0.2">
      <c r="Y7929" s="10"/>
      <c r="AE7929" s="10"/>
      <c r="AJ7929" s="10"/>
      <c r="AY7929" s="10"/>
      <c r="AZ7929" s="10"/>
    </row>
    <row r="7930" spans="25:52" x14ac:dyDescent="0.2">
      <c r="Y7930" s="10"/>
      <c r="AE7930" s="10"/>
      <c r="AJ7930" s="10"/>
      <c r="AY7930" s="10"/>
      <c r="AZ7930" s="10"/>
    </row>
    <row r="7931" spans="25:52" x14ac:dyDescent="0.2">
      <c r="Y7931" s="10"/>
      <c r="AE7931" s="10"/>
      <c r="AJ7931" s="10"/>
      <c r="AY7931" s="10"/>
      <c r="AZ7931" s="10"/>
    </row>
    <row r="7932" spans="25:52" x14ac:dyDescent="0.2">
      <c r="Y7932" s="10"/>
      <c r="AE7932" s="10"/>
      <c r="AJ7932" s="10"/>
      <c r="AY7932" s="10"/>
      <c r="AZ7932" s="10"/>
    </row>
    <row r="7933" spans="25:52" x14ac:dyDescent="0.2">
      <c r="Y7933" s="10"/>
      <c r="AE7933" s="10"/>
      <c r="AJ7933" s="10"/>
      <c r="AY7933" s="10"/>
      <c r="AZ7933" s="10"/>
    </row>
    <row r="7934" spans="25:52" x14ac:dyDescent="0.2">
      <c r="Y7934" s="10"/>
      <c r="AE7934" s="10"/>
      <c r="AJ7934" s="10"/>
      <c r="AY7934" s="10"/>
      <c r="AZ7934" s="10"/>
    </row>
    <row r="7935" spans="25:52" x14ac:dyDescent="0.2">
      <c r="Y7935" s="10"/>
      <c r="AE7935" s="10"/>
      <c r="AJ7935" s="10"/>
      <c r="AY7935" s="10"/>
      <c r="AZ7935" s="10"/>
    </row>
    <row r="7936" spans="25:52" x14ac:dyDescent="0.2">
      <c r="Y7936" s="10"/>
      <c r="AE7936" s="10"/>
      <c r="AJ7936" s="10"/>
      <c r="AY7936" s="10"/>
      <c r="AZ7936" s="10"/>
    </row>
    <row r="7937" spans="25:52" x14ac:dyDescent="0.2">
      <c r="Y7937" s="10"/>
      <c r="AE7937" s="10"/>
      <c r="AJ7937" s="10"/>
      <c r="AY7937" s="10"/>
      <c r="AZ7937" s="10"/>
    </row>
    <row r="7938" spans="25:52" x14ac:dyDescent="0.2">
      <c r="Y7938" s="10"/>
      <c r="AE7938" s="10"/>
      <c r="AJ7938" s="10"/>
      <c r="AY7938" s="10"/>
      <c r="AZ7938" s="10"/>
    </row>
    <row r="7939" spans="25:52" x14ac:dyDescent="0.2">
      <c r="Y7939" s="10"/>
      <c r="AE7939" s="10"/>
      <c r="AJ7939" s="10"/>
      <c r="AY7939" s="10"/>
      <c r="AZ7939" s="10"/>
    </row>
    <row r="7940" spans="25:52" x14ac:dyDescent="0.2">
      <c r="Y7940" s="10"/>
      <c r="AE7940" s="10"/>
      <c r="AJ7940" s="10"/>
      <c r="AY7940" s="10"/>
      <c r="AZ7940" s="10"/>
    </row>
    <row r="7941" spans="25:52" x14ac:dyDescent="0.2">
      <c r="Y7941" s="10"/>
      <c r="AE7941" s="10"/>
      <c r="AJ7941" s="10"/>
      <c r="AY7941" s="10"/>
      <c r="AZ7941" s="10"/>
    </row>
    <row r="7942" spans="25:52" x14ac:dyDescent="0.2">
      <c r="Y7942" s="10"/>
      <c r="AE7942" s="10"/>
      <c r="AJ7942" s="10"/>
      <c r="AY7942" s="10"/>
      <c r="AZ7942" s="10"/>
    </row>
    <row r="7943" spans="25:52" x14ac:dyDescent="0.2">
      <c r="Y7943" s="10"/>
      <c r="AE7943" s="10"/>
      <c r="AJ7943" s="10"/>
      <c r="AY7943" s="10"/>
      <c r="AZ7943" s="10"/>
    </row>
    <row r="7944" spans="25:52" x14ac:dyDescent="0.2">
      <c r="Y7944" s="10"/>
      <c r="AE7944" s="10"/>
      <c r="AJ7944" s="10"/>
      <c r="AY7944" s="10"/>
      <c r="AZ7944" s="10"/>
    </row>
    <row r="7945" spans="25:52" x14ac:dyDescent="0.2">
      <c r="Y7945" s="10"/>
      <c r="AE7945" s="10"/>
      <c r="AJ7945" s="10"/>
      <c r="AY7945" s="10"/>
      <c r="AZ7945" s="10"/>
    </row>
    <row r="7946" spans="25:52" x14ac:dyDescent="0.2">
      <c r="Y7946" s="10"/>
      <c r="AE7946" s="10"/>
      <c r="AJ7946" s="10"/>
      <c r="AY7946" s="10"/>
      <c r="AZ7946" s="10"/>
    </row>
    <row r="7947" spans="25:52" x14ac:dyDescent="0.2">
      <c r="Y7947" s="10"/>
      <c r="AE7947" s="10"/>
      <c r="AJ7947" s="10"/>
      <c r="AY7947" s="10"/>
      <c r="AZ7947" s="10"/>
    </row>
    <row r="7948" spans="25:52" x14ac:dyDescent="0.2">
      <c r="Y7948" s="10"/>
      <c r="AE7948" s="10"/>
      <c r="AJ7948" s="10"/>
      <c r="AY7948" s="10"/>
      <c r="AZ7948" s="10"/>
    </row>
    <row r="7949" spans="25:52" x14ac:dyDescent="0.2">
      <c r="Y7949" s="10"/>
      <c r="AE7949" s="10"/>
      <c r="AJ7949" s="10"/>
      <c r="AY7949" s="10"/>
      <c r="AZ7949" s="10"/>
    </row>
    <row r="7950" spans="25:52" x14ac:dyDescent="0.2">
      <c r="Y7950" s="10"/>
      <c r="AE7950" s="10"/>
      <c r="AJ7950" s="10"/>
      <c r="AY7950" s="10"/>
      <c r="AZ7950" s="10"/>
    </row>
    <row r="7951" spans="25:52" x14ac:dyDescent="0.2">
      <c r="Y7951" s="10"/>
      <c r="AE7951" s="10"/>
      <c r="AJ7951" s="10"/>
      <c r="AY7951" s="10"/>
      <c r="AZ7951" s="10"/>
    </row>
    <row r="7952" spans="25:52" x14ac:dyDescent="0.2">
      <c r="Y7952" s="10"/>
      <c r="AE7952" s="10"/>
      <c r="AJ7952" s="10"/>
      <c r="AY7952" s="10"/>
      <c r="AZ7952" s="10"/>
    </row>
    <row r="7953" spans="25:52" x14ac:dyDescent="0.2">
      <c r="Y7953" s="10"/>
      <c r="AE7953" s="10"/>
      <c r="AJ7953" s="10"/>
      <c r="AY7953" s="10"/>
      <c r="AZ7953" s="10"/>
    </row>
    <row r="7954" spans="25:52" x14ac:dyDescent="0.2">
      <c r="Y7954" s="10"/>
      <c r="AE7954" s="10"/>
      <c r="AJ7954" s="10"/>
      <c r="AY7954" s="10"/>
      <c r="AZ7954" s="10"/>
    </row>
    <row r="7955" spans="25:52" x14ac:dyDescent="0.2">
      <c r="Y7955" s="10"/>
      <c r="AE7955" s="10"/>
      <c r="AJ7955" s="10"/>
      <c r="AY7955" s="10"/>
      <c r="AZ7955" s="10"/>
    </row>
    <row r="7956" spans="25:52" x14ac:dyDescent="0.2">
      <c r="Y7956" s="10"/>
      <c r="AE7956" s="10"/>
      <c r="AJ7956" s="10"/>
      <c r="AY7956" s="10"/>
      <c r="AZ7956" s="10"/>
    </row>
    <row r="7957" spans="25:52" x14ac:dyDescent="0.2">
      <c r="Y7957" s="10"/>
      <c r="AE7957" s="10"/>
      <c r="AJ7957" s="10"/>
      <c r="AY7957" s="10"/>
      <c r="AZ7957" s="10"/>
    </row>
    <row r="7958" spans="25:52" x14ac:dyDescent="0.2">
      <c r="Y7958" s="10"/>
      <c r="AE7958" s="10"/>
      <c r="AJ7958" s="10"/>
      <c r="AY7958" s="10"/>
      <c r="AZ7958" s="10"/>
    </row>
    <row r="7959" spans="25:52" x14ac:dyDescent="0.2">
      <c r="Y7959" s="10"/>
      <c r="AE7959" s="10"/>
      <c r="AJ7959" s="10"/>
      <c r="AY7959" s="10"/>
      <c r="AZ7959" s="10"/>
    </row>
    <row r="7960" spans="25:52" x14ac:dyDescent="0.2">
      <c r="Y7960" s="10"/>
      <c r="AE7960" s="10"/>
      <c r="AJ7960" s="10"/>
      <c r="AY7960" s="10"/>
      <c r="AZ7960" s="10"/>
    </row>
    <row r="7961" spans="25:52" x14ac:dyDescent="0.2">
      <c r="Y7961" s="10"/>
      <c r="AE7961" s="10"/>
      <c r="AJ7961" s="10"/>
      <c r="AY7961" s="10"/>
      <c r="AZ7961" s="10"/>
    </row>
    <row r="7962" spans="25:52" x14ac:dyDescent="0.2">
      <c r="Y7962" s="10"/>
      <c r="AE7962" s="10"/>
      <c r="AJ7962" s="10"/>
      <c r="AY7962" s="10"/>
      <c r="AZ7962" s="10"/>
    </row>
    <row r="7963" spans="25:52" x14ac:dyDescent="0.2">
      <c r="Y7963" s="10"/>
      <c r="AE7963" s="10"/>
      <c r="AJ7963" s="10"/>
      <c r="AY7963" s="10"/>
      <c r="AZ7963" s="10"/>
    </row>
    <row r="7964" spans="25:52" x14ac:dyDescent="0.2">
      <c r="Y7964" s="10"/>
      <c r="AE7964" s="10"/>
      <c r="AJ7964" s="10"/>
      <c r="AY7964" s="10"/>
      <c r="AZ7964" s="10"/>
    </row>
    <row r="7965" spans="25:52" x14ac:dyDescent="0.2">
      <c r="Y7965" s="10"/>
      <c r="AE7965" s="10"/>
      <c r="AJ7965" s="10"/>
      <c r="AY7965" s="10"/>
      <c r="AZ7965" s="10"/>
    </row>
    <row r="7966" spans="25:52" x14ac:dyDescent="0.2">
      <c r="Y7966" s="10"/>
      <c r="AE7966" s="10"/>
      <c r="AJ7966" s="10"/>
      <c r="AY7966" s="10"/>
      <c r="AZ7966" s="10"/>
    </row>
    <row r="7967" spans="25:52" x14ac:dyDescent="0.2">
      <c r="Y7967" s="10"/>
      <c r="AE7967" s="10"/>
      <c r="AJ7967" s="10"/>
      <c r="AY7967" s="10"/>
      <c r="AZ7967" s="10"/>
    </row>
    <row r="7968" spans="25:52" x14ac:dyDescent="0.2">
      <c r="Y7968" s="10"/>
      <c r="AE7968" s="10"/>
      <c r="AJ7968" s="10"/>
      <c r="AY7968" s="10"/>
      <c r="AZ7968" s="10"/>
    </row>
    <row r="7969" spans="25:52" x14ac:dyDescent="0.2">
      <c r="Y7969" s="10"/>
      <c r="AE7969" s="10"/>
      <c r="AJ7969" s="10"/>
      <c r="AY7969" s="10"/>
      <c r="AZ7969" s="10"/>
    </row>
    <row r="7970" spans="25:52" x14ac:dyDescent="0.2">
      <c r="Y7970" s="10"/>
      <c r="AE7970" s="10"/>
      <c r="AJ7970" s="10"/>
      <c r="AY7970" s="10"/>
      <c r="AZ7970" s="10"/>
    </row>
    <row r="7971" spans="25:52" x14ac:dyDescent="0.2">
      <c r="Y7971" s="10"/>
      <c r="AE7971" s="10"/>
      <c r="AJ7971" s="10"/>
      <c r="AY7971" s="10"/>
      <c r="AZ7971" s="10"/>
    </row>
    <row r="7972" spans="25:52" x14ac:dyDescent="0.2">
      <c r="Y7972" s="10"/>
      <c r="AE7972" s="10"/>
      <c r="AJ7972" s="10"/>
      <c r="AY7972" s="10"/>
      <c r="AZ7972" s="10"/>
    </row>
    <row r="7973" spans="25:52" x14ac:dyDescent="0.2">
      <c r="Y7973" s="10"/>
      <c r="AE7973" s="10"/>
      <c r="AJ7973" s="10"/>
      <c r="AY7973" s="10"/>
      <c r="AZ7973" s="10"/>
    </row>
    <row r="7974" spans="25:52" x14ac:dyDescent="0.2">
      <c r="Y7974" s="10"/>
      <c r="AE7974" s="10"/>
      <c r="AJ7974" s="10"/>
      <c r="AY7974" s="10"/>
      <c r="AZ7974" s="10"/>
    </row>
    <row r="7975" spans="25:52" x14ac:dyDescent="0.2">
      <c r="Y7975" s="10"/>
      <c r="AE7975" s="10"/>
      <c r="AJ7975" s="10"/>
      <c r="AY7975" s="10"/>
      <c r="AZ7975" s="10"/>
    </row>
    <row r="7976" spans="25:52" x14ac:dyDescent="0.2">
      <c r="Y7976" s="10"/>
      <c r="AE7976" s="10"/>
      <c r="AJ7976" s="10"/>
      <c r="AY7976" s="10"/>
      <c r="AZ7976" s="10"/>
    </row>
    <row r="7977" spans="25:52" x14ac:dyDescent="0.2">
      <c r="Y7977" s="10"/>
      <c r="AE7977" s="10"/>
      <c r="AJ7977" s="10"/>
      <c r="AY7977" s="10"/>
      <c r="AZ7977" s="10"/>
    </row>
    <row r="7978" spans="25:52" x14ac:dyDescent="0.2">
      <c r="Y7978" s="10"/>
      <c r="AE7978" s="10"/>
      <c r="AJ7978" s="10"/>
      <c r="AY7978" s="10"/>
      <c r="AZ7978" s="10"/>
    </row>
    <row r="7979" spans="25:52" x14ac:dyDescent="0.2">
      <c r="Y7979" s="10"/>
      <c r="AE7979" s="10"/>
      <c r="AJ7979" s="10"/>
      <c r="AY7979" s="10"/>
      <c r="AZ7979" s="10"/>
    </row>
    <row r="7980" spans="25:52" x14ac:dyDescent="0.2">
      <c r="Y7980" s="10"/>
      <c r="AE7980" s="10"/>
      <c r="AJ7980" s="10"/>
      <c r="AY7980" s="10"/>
      <c r="AZ7980" s="10"/>
    </row>
    <row r="7981" spans="25:52" x14ac:dyDescent="0.2">
      <c r="Y7981" s="10"/>
      <c r="AE7981" s="10"/>
      <c r="AJ7981" s="10"/>
      <c r="AY7981" s="10"/>
      <c r="AZ7981" s="10"/>
    </row>
    <row r="7982" spans="25:52" x14ac:dyDescent="0.2">
      <c r="Y7982" s="10"/>
      <c r="AE7982" s="10"/>
      <c r="AJ7982" s="10"/>
      <c r="AY7982" s="10"/>
      <c r="AZ7982" s="10"/>
    </row>
    <row r="7983" spans="25:52" x14ac:dyDescent="0.2">
      <c r="Y7983" s="10"/>
      <c r="AE7983" s="10"/>
      <c r="AJ7983" s="10"/>
      <c r="AY7983" s="10"/>
      <c r="AZ7983" s="10"/>
    </row>
    <row r="7984" spans="25:52" x14ac:dyDescent="0.2">
      <c r="Y7984" s="10"/>
      <c r="AE7984" s="10"/>
      <c r="AJ7984" s="10"/>
      <c r="AY7984" s="10"/>
      <c r="AZ7984" s="10"/>
    </row>
    <row r="7985" spans="25:52" x14ac:dyDescent="0.2">
      <c r="Y7985" s="10"/>
      <c r="AE7985" s="10"/>
      <c r="AJ7985" s="10"/>
      <c r="AY7985" s="10"/>
      <c r="AZ7985" s="10"/>
    </row>
    <row r="7986" spans="25:52" x14ac:dyDescent="0.2">
      <c r="Y7986" s="10"/>
      <c r="AE7986" s="10"/>
      <c r="AJ7986" s="10"/>
      <c r="AY7986" s="10"/>
      <c r="AZ7986" s="10"/>
    </row>
    <row r="7987" spans="25:52" x14ac:dyDescent="0.2">
      <c r="Y7987" s="10"/>
      <c r="AE7987" s="10"/>
      <c r="AJ7987" s="10"/>
      <c r="AY7987" s="10"/>
      <c r="AZ7987" s="10"/>
    </row>
    <row r="7988" spans="25:52" x14ac:dyDescent="0.2">
      <c r="Y7988" s="10"/>
      <c r="AE7988" s="10"/>
      <c r="AJ7988" s="10"/>
      <c r="AY7988" s="10"/>
      <c r="AZ7988" s="10"/>
    </row>
    <row r="7989" spans="25:52" x14ac:dyDescent="0.2">
      <c r="Y7989" s="10"/>
      <c r="AE7989" s="10"/>
      <c r="AJ7989" s="10"/>
      <c r="AY7989" s="10"/>
      <c r="AZ7989" s="10"/>
    </row>
    <row r="7990" spans="25:52" x14ac:dyDescent="0.2">
      <c r="Y7990" s="10"/>
      <c r="AE7990" s="10"/>
      <c r="AJ7990" s="10"/>
      <c r="AY7990" s="10"/>
      <c r="AZ7990" s="10"/>
    </row>
    <row r="7991" spans="25:52" x14ac:dyDescent="0.2">
      <c r="Y7991" s="10"/>
      <c r="AE7991" s="10"/>
      <c r="AJ7991" s="10"/>
      <c r="AY7991" s="10"/>
      <c r="AZ7991" s="10"/>
    </row>
    <row r="7992" spans="25:52" x14ac:dyDescent="0.2">
      <c r="Y7992" s="10"/>
      <c r="AE7992" s="10"/>
      <c r="AJ7992" s="10"/>
      <c r="AY7992" s="10"/>
      <c r="AZ7992" s="10"/>
    </row>
    <row r="7993" spans="25:52" x14ac:dyDescent="0.2">
      <c r="Y7993" s="10"/>
      <c r="AE7993" s="10"/>
      <c r="AJ7993" s="10"/>
      <c r="AY7993" s="10"/>
      <c r="AZ7993" s="10"/>
    </row>
    <row r="7994" spans="25:52" x14ac:dyDescent="0.2">
      <c r="Y7994" s="10"/>
      <c r="AE7994" s="10"/>
      <c r="AJ7994" s="10"/>
      <c r="AY7994" s="10"/>
      <c r="AZ7994" s="10"/>
    </row>
    <row r="7995" spans="25:52" x14ac:dyDescent="0.2">
      <c r="Y7995" s="10"/>
      <c r="AE7995" s="10"/>
      <c r="AJ7995" s="10"/>
      <c r="AY7995" s="10"/>
      <c r="AZ7995" s="10"/>
    </row>
    <row r="7996" spans="25:52" x14ac:dyDescent="0.2">
      <c r="Y7996" s="10"/>
      <c r="AE7996" s="10"/>
      <c r="AJ7996" s="10"/>
      <c r="AY7996" s="10"/>
      <c r="AZ7996" s="10"/>
    </row>
    <row r="7997" spans="25:52" x14ac:dyDescent="0.2">
      <c r="Y7997" s="10"/>
      <c r="AE7997" s="10"/>
      <c r="AJ7997" s="10"/>
      <c r="AY7997" s="10"/>
      <c r="AZ7997" s="10"/>
    </row>
    <row r="7998" spans="25:52" x14ac:dyDescent="0.2">
      <c r="Y7998" s="10"/>
      <c r="AE7998" s="10"/>
      <c r="AJ7998" s="10"/>
      <c r="AY7998" s="10"/>
      <c r="AZ7998" s="10"/>
    </row>
    <row r="7999" spans="25:52" x14ac:dyDescent="0.2">
      <c r="Y7999" s="10"/>
      <c r="AE7999" s="10"/>
      <c r="AJ7999" s="10"/>
      <c r="AY7999" s="10"/>
      <c r="AZ7999" s="10"/>
    </row>
    <row r="8000" spans="25:52" x14ac:dyDescent="0.2">
      <c r="Y8000" s="10"/>
      <c r="AE8000" s="10"/>
      <c r="AJ8000" s="10"/>
      <c r="AY8000" s="10"/>
      <c r="AZ8000" s="10"/>
    </row>
    <row r="8001" spans="25:52" x14ac:dyDescent="0.2">
      <c r="Y8001" s="10"/>
      <c r="AE8001" s="10"/>
      <c r="AJ8001" s="10"/>
      <c r="AY8001" s="10"/>
      <c r="AZ8001" s="10"/>
    </row>
    <row r="8002" spans="25:52" x14ac:dyDescent="0.2">
      <c r="Y8002" s="10"/>
      <c r="AE8002" s="10"/>
      <c r="AJ8002" s="10"/>
      <c r="AY8002" s="10"/>
      <c r="AZ8002" s="10"/>
    </row>
    <row r="8003" spans="25:52" x14ac:dyDescent="0.2">
      <c r="Y8003" s="10"/>
      <c r="AE8003" s="10"/>
      <c r="AJ8003" s="10"/>
      <c r="AY8003" s="10"/>
      <c r="AZ8003" s="10"/>
    </row>
    <row r="8004" spans="25:52" x14ac:dyDescent="0.2">
      <c r="Y8004" s="10"/>
      <c r="AE8004" s="10"/>
      <c r="AJ8004" s="10"/>
      <c r="AY8004" s="10"/>
      <c r="AZ8004" s="10"/>
    </row>
    <row r="8005" spans="25:52" x14ac:dyDescent="0.2">
      <c r="Y8005" s="10"/>
      <c r="AE8005" s="10"/>
      <c r="AJ8005" s="10"/>
      <c r="AY8005" s="10"/>
      <c r="AZ8005" s="10"/>
    </row>
    <row r="8006" spans="25:52" x14ac:dyDescent="0.2">
      <c r="Y8006" s="10"/>
      <c r="AE8006" s="10"/>
      <c r="AJ8006" s="10"/>
      <c r="AY8006" s="10"/>
      <c r="AZ8006" s="10"/>
    </row>
    <row r="8007" spans="25:52" x14ac:dyDescent="0.2">
      <c r="Y8007" s="10"/>
      <c r="AE8007" s="10"/>
      <c r="AJ8007" s="10"/>
      <c r="AY8007" s="10"/>
      <c r="AZ8007" s="10"/>
    </row>
    <row r="8008" spans="25:52" x14ac:dyDescent="0.2">
      <c r="Y8008" s="10"/>
      <c r="AE8008" s="10"/>
      <c r="AJ8008" s="10"/>
      <c r="AY8008" s="10"/>
      <c r="AZ8008" s="10"/>
    </row>
    <row r="8009" spans="25:52" x14ac:dyDescent="0.2">
      <c r="Y8009" s="10"/>
      <c r="AE8009" s="10"/>
      <c r="AJ8009" s="10"/>
      <c r="AY8009" s="10"/>
      <c r="AZ8009" s="10"/>
    </row>
    <row r="8010" spans="25:52" x14ac:dyDescent="0.2">
      <c r="Y8010" s="10"/>
      <c r="AE8010" s="10"/>
      <c r="AJ8010" s="10"/>
      <c r="AY8010" s="10"/>
      <c r="AZ8010" s="10"/>
    </row>
    <row r="8011" spans="25:52" x14ac:dyDescent="0.2">
      <c r="Y8011" s="10"/>
      <c r="AE8011" s="10"/>
      <c r="AJ8011" s="10"/>
      <c r="AY8011" s="10"/>
      <c r="AZ8011" s="10"/>
    </row>
    <row r="8012" spans="25:52" x14ac:dyDescent="0.2">
      <c r="Y8012" s="10"/>
      <c r="AE8012" s="10"/>
      <c r="AJ8012" s="10"/>
      <c r="AY8012" s="10"/>
      <c r="AZ8012" s="10"/>
    </row>
    <row r="8013" spans="25:52" x14ac:dyDescent="0.2">
      <c r="Y8013" s="10"/>
      <c r="AE8013" s="10"/>
      <c r="AJ8013" s="10"/>
      <c r="AY8013" s="10"/>
      <c r="AZ8013" s="10"/>
    </row>
    <row r="8014" spans="25:52" x14ac:dyDescent="0.2">
      <c r="Y8014" s="10"/>
      <c r="AE8014" s="10"/>
      <c r="AJ8014" s="10"/>
      <c r="AY8014" s="10"/>
      <c r="AZ8014" s="10"/>
    </row>
    <row r="8015" spans="25:52" x14ac:dyDescent="0.2">
      <c r="Y8015" s="10"/>
      <c r="AE8015" s="10"/>
      <c r="AJ8015" s="10"/>
      <c r="AY8015" s="10"/>
      <c r="AZ8015" s="10"/>
    </row>
    <row r="8016" spans="25:52" x14ac:dyDescent="0.2">
      <c r="Y8016" s="10"/>
      <c r="AE8016" s="10"/>
      <c r="AJ8016" s="10"/>
      <c r="AY8016" s="10"/>
      <c r="AZ8016" s="10"/>
    </row>
    <row r="8017" spans="25:52" x14ac:dyDescent="0.2">
      <c r="Y8017" s="10"/>
      <c r="AE8017" s="10"/>
      <c r="AJ8017" s="10"/>
      <c r="AY8017" s="10"/>
      <c r="AZ8017" s="10"/>
    </row>
    <row r="8018" spans="25:52" x14ac:dyDescent="0.2">
      <c r="Y8018" s="10"/>
      <c r="AE8018" s="10"/>
      <c r="AJ8018" s="10"/>
      <c r="AY8018" s="10"/>
      <c r="AZ8018" s="10"/>
    </row>
    <row r="8019" spans="25:52" x14ac:dyDescent="0.2">
      <c r="Y8019" s="10"/>
      <c r="AE8019" s="10"/>
      <c r="AJ8019" s="10"/>
      <c r="AY8019" s="10"/>
      <c r="AZ8019" s="10"/>
    </row>
    <row r="8020" spans="25:52" x14ac:dyDescent="0.2">
      <c r="Y8020" s="10"/>
      <c r="AE8020" s="10"/>
      <c r="AJ8020" s="10"/>
      <c r="AY8020" s="10"/>
      <c r="AZ8020" s="10"/>
    </row>
    <row r="8021" spans="25:52" x14ac:dyDescent="0.2">
      <c r="Y8021" s="10"/>
      <c r="AE8021" s="10"/>
      <c r="AJ8021" s="10"/>
      <c r="AY8021" s="10"/>
      <c r="AZ8021" s="10"/>
    </row>
    <row r="8022" spans="25:52" x14ac:dyDescent="0.2">
      <c r="Y8022" s="10"/>
      <c r="AE8022" s="10"/>
      <c r="AJ8022" s="10"/>
      <c r="AY8022" s="10"/>
      <c r="AZ8022" s="10"/>
    </row>
    <row r="8023" spans="25:52" x14ac:dyDescent="0.2">
      <c r="Y8023" s="10"/>
      <c r="AE8023" s="10"/>
      <c r="AJ8023" s="10"/>
      <c r="AY8023" s="10"/>
      <c r="AZ8023" s="10"/>
    </row>
    <row r="8024" spans="25:52" x14ac:dyDescent="0.2">
      <c r="Y8024" s="10"/>
      <c r="AE8024" s="10"/>
      <c r="AJ8024" s="10"/>
      <c r="AY8024" s="10"/>
      <c r="AZ8024" s="10"/>
    </row>
    <row r="8025" spans="25:52" x14ac:dyDescent="0.2">
      <c r="Y8025" s="10"/>
      <c r="AE8025" s="10"/>
      <c r="AJ8025" s="10"/>
      <c r="AY8025" s="10"/>
      <c r="AZ8025" s="10"/>
    </row>
    <row r="8026" spans="25:52" x14ac:dyDescent="0.2">
      <c r="Y8026" s="10"/>
      <c r="AE8026" s="10"/>
      <c r="AJ8026" s="10"/>
      <c r="AY8026" s="10"/>
      <c r="AZ8026" s="10"/>
    </row>
    <row r="8027" spans="25:52" x14ac:dyDescent="0.2">
      <c r="Y8027" s="10"/>
      <c r="AE8027" s="10"/>
      <c r="AJ8027" s="10"/>
      <c r="AY8027" s="10"/>
      <c r="AZ8027" s="10"/>
    </row>
    <row r="8028" spans="25:52" x14ac:dyDescent="0.2">
      <c r="Y8028" s="10"/>
      <c r="AE8028" s="10"/>
      <c r="AJ8028" s="10"/>
      <c r="AY8028" s="10"/>
      <c r="AZ8028" s="10"/>
    </row>
    <row r="8029" spans="25:52" x14ac:dyDescent="0.2">
      <c r="Y8029" s="10"/>
      <c r="AE8029" s="10"/>
      <c r="AJ8029" s="10"/>
      <c r="AY8029" s="10"/>
      <c r="AZ8029" s="10"/>
    </row>
    <row r="8030" spans="25:52" x14ac:dyDescent="0.2">
      <c r="Y8030" s="10"/>
      <c r="AE8030" s="10"/>
      <c r="AJ8030" s="10"/>
      <c r="AY8030" s="10"/>
      <c r="AZ8030" s="10"/>
    </row>
    <row r="8031" spans="25:52" x14ac:dyDescent="0.2">
      <c r="Y8031" s="10"/>
      <c r="AE8031" s="10"/>
      <c r="AJ8031" s="10"/>
      <c r="AY8031" s="10"/>
      <c r="AZ8031" s="10"/>
    </row>
    <row r="8032" spans="25:52" x14ac:dyDescent="0.2">
      <c r="Y8032" s="10"/>
      <c r="AE8032" s="10"/>
      <c r="AJ8032" s="10"/>
      <c r="AY8032" s="10"/>
      <c r="AZ8032" s="10"/>
    </row>
    <row r="8033" spans="25:52" x14ac:dyDescent="0.2">
      <c r="Y8033" s="10"/>
      <c r="AE8033" s="10"/>
      <c r="AJ8033" s="10"/>
      <c r="AY8033" s="10"/>
      <c r="AZ8033" s="10"/>
    </row>
    <row r="8034" spans="25:52" x14ac:dyDescent="0.2">
      <c r="Y8034" s="10"/>
      <c r="AE8034" s="10"/>
      <c r="AJ8034" s="10"/>
      <c r="AY8034" s="10"/>
      <c r="AZ8034" s="10"/>
    </row>
    <row r="8035" spans="25:52" x14ac:dyDescent="0.2">
      <c r="Y8035" s="10"/>
      <c r="AE8035" s="10"/>
      <c r="AJ8035" s="10"/>
      <c r="AY8035" s="10"/>
      <c r="AZ8035" s="10"/>
    </row>
    <row r="8036" spans="25:52" x14ac:dyDescent="0.2">
      <c r="Y8036" s="10"/>
      <c r="AE8036" s="10"/>
      <c r="AJ8036" s="10"/>
      <c r="AY8036" s="10"/>
      <c r="AZ8036" s="10"/>
    </row>
    <row r="8037" spans="25:52" x14ac:dyDescent="0.2">
      <c r="Y8037" s="10"/>
      <c r="AE8037" s="10"/>
      <c r="AJ8037" s="10"/>
      <c r="AY8037" s="10"/>
      <c r="AZ8037" s="10"/>
    </row>
    <row r="8038" spans="25:52" x14ac:dyDescent="0.2">
      <c r="Y8038" s="10"/>
      <c r="AE8038" s="10"/>
      <c r="AJ8038" s="10"/>
      <c r="AY8038" s="10"/>
      <c r="AZ8038" s="10"/>
    </row>
    <row r="8039" spans="25:52" x14ac:dyDescent="0.2">
      <c r="Y8039" s="10"/>
      <c r="AE8039" s="10"/>
      <c r="AJ8039" s="10"/>
      <c r="AY8039" s="10"/>
      <c r="AZ8039" s="10"/>
    </row>
    <row r="8040" spans="25:52" x14ac:dyDescent="0.2">
      <c r="Y8040" s="10"/>
      <c r="AE8040" s="10"/>
      <c r="AJ8040" s="10"/>
      <c r="AY8040" s="10"/>
      <c r="AZ8040" s="10"/>
    </row>
    <row r="8041" spans="25:52" x14ac:dyDescent="0.2">
      <c r="Y8041" s="10"/>
      <c r="AE8041" s="10"/>
      <c r="AJ8041" s="10"/>
      <c r="AY8041" s="10"/>
      <c r="AZ8041" s="10"/>
    </row>
    <row r="8042" spans="25:52" x14ac:dyDescent="0.2">
      <c r="Y8042" s="10"/>
      <c r="AE8042" s="10"/>
      <c r="AJ8042" s="10"/>
      <c r="AY8042" s="10"/>
      <c r="AZ8042" s="10"/>
    </row>
    <row r="8043" spans="25:52" x14ac:dyDescent="0.2">
      <c r="Y8043" s="10"/>
      <c r="AE8043" s="10"/>
      <c r="AJ8043" s="10"/>
      <c r="AY8043" s="10"/>
      <c r="AZ8043" s="10"/>
    </row>
    <row r="8044" spans="25:52" x14ac:dyDescent="0.2">
      <c r="Y8044" s="10"/>
      <c r="AE8044" s="10"/>
      <c r="AJ8044" s="10"/>
      <c r="AY8044" s="10"/>
      <c r="AZ8044" s="10"/>
    </row>
    <row r="8045" spans="25:52" x14ac:dyDescent="0.2">
      <c r="Y8045" s="10"/>
      <c r="AE8045" s="10"/>
      <c r="AJ8045" s="10"/>
      <c r="AY8045" s="10"/>
      <c r="AZ8045" s="10"/>
    </row>
    <row r="8046" spans="25:52" x14ac:dyDescent="0.2">
      <c r="Y8046" s="10"/>
      <c r="AE8046" s="10"/>
      <c r="AJ8046" s="10"/>
      <c r="AY8046" s="10"/>
      <c r="AZ8046" s="10"/>
    </row>
    <row r="8047" spans="25:52" x14ac:dyDescent="0.2">
      <c r="Y8047" s="10"/>
      <c r="AE8047" s="10"/>
      <c r="AJ8047" s="10"/>
      <c r="AY8047" s="10"/>
      <c r="AZ8047" s="10"/>
    </row>
    <row r="8048" spans="25:52" x14ac:dyDescent="0.2">
      <c r="Y8048" s="10"/>
      <c r="AE8048" s="10"/>
      <c r="AJ8048" s="10"/>
      <c r="AY8048" s="10"/>
      <c r="AZ8048" s="10"/>
    </row>
    <row r="8049" spans="25:52" x14ac:dyDescent="0.2">
      <c r="Y8049" s="10"/>
      <c r="AE8049" s="10"/>
      <c r="AJ8049" s="10"/>
      <c r="AY8049" s="10"/>
      <c r="AZ8049" s="10"/>
    </row>
    <row r="8050" spans="25:52" x14ac:dyDescent="0.2">
      <c r="Y8050" s="10"/>
      <c r="AE8050" s="10"/>
      <c r="AJ8050" s="10"/>
      <c r="AY8050" s="10"/>
      <c r="AZ8050" s="10"/>
    </row>
    <row r="8051" spans="25:52" x14ac:dyDescent="0.2">
      <c r="Y8051" s="10"/>
      <c r="AE8051" s="10"/>
      <c r="AJ8051" s="10"/>
      <c r="AY8051" s="10"/>
      <c r="AZ8051" s="10"/>
    </row>
    <row r="8052" spans="25:52" x14ac:dyDescent="0.2">
      <c r="Y8052" s="10"/>
      <c r="AE8052" s="10"/>
      <c r="AJ8052" s="10"/>
      <c r="AY8052" s="10"/>
      <c r="AZ8052" s="10"/>
    </row>
    <row r="8053" spans="25:52" x14ac:dyDescent="0.2">
      <c r="Y8053" s="10"/>
      <c r="AE8053" s="10"/>
      <c r="AJ8053" s="10"/>
      <c r="AY8053" s="10"/>
      <c r="AZ8053" s="10"/>
    </row>
    <row r="8054" spans="25:52" x14ac:dyDescent="0.2">
      <c r="Y8054" s="10"/>
      <c r="AE8054" s="10"/>
      <c r="AJ8054" s="10"/>
      <c r="AY8054" s="10"/>
      <c r="AZ8054" s="10"/>
    </row>
    <row r="8055" spans="25:52" x14ac:dyDescent="0.2">
      <c r="Y8055" s="10"/>
      <c r="AE8055" s="10"/>
      <c r="AJ8055" s="10"/>
      <c r="AY8055" s="10"/>
      <c r="AZ8055" s="10"/>
    </row>
    <row r="8056" spans="25:52" x14ac:dyDescent="0.2">
      <c r="Y8056" s="10"/>
      <c r="AE8056" s="10"/>
      <c r="AJ8056" s="10"/>
      <c r="AY8056" s="10"/>
      <c r="AZ8056" s="10"/>
    </row>
    <row r="8057" spans="25:52" x14ac:dyDescent="0.2">
      <c r="Y8057" s="10"/>
      <c r="AE8057" s="10"/>
      <c r="AJ8057" s="10"/>
      <c r="AY8057" s="10"/>
      <c r="AZ8057" s="10"/>
    </row>
    <row r="8058" spans="25:52" x14ac:dyDescent="0.2">
      <c r="Y8058" s="10"/>
      <c r="AE8058" s="10"/>
      <c r="AJ8058" s="10"/>
      <c r="AY8058" s="10"/>
      <c r="AZ8058" s="10"/>
    </row>
    <row r="8059" spans="25:52" x14ac:dyDescent="0.2">
      <c r="Y8059" s="10"/>
      <c r="AE8059" s="10"/>
      <c r="AJ8059" s="10"/>
      <c r="AY8059" s="10"/>
      <c r="AZ8059" s="10"/>
    </row>
    <row r="8060" spans="25:52" x14ac:dyDescent="0.2">
      <c r="Y8060" s="10"/>
      <c r="AE8060" s="10"/>
      <c r="AJ8060" s="10"/>
      <c r="AY8060" s="10"/>
      <c r="AZ8060" s="10"/>
    </row>
    <row r="8061" spans="25:52" x14ac:dyDescent="0.2">
      <c r="Y8061" s="10"/>
      <c r="AE8061" s="10"/>
      <c r="AJ8061" s="10"/>
      <c r="AY8061" s="10"/>
      <c r="AZ8061" s="10"/>
    </row>
    <row r="8062" spans="25:52" x14ac:dyDescent="0.2">
      <c r="Y8062" s="10"/>
      <c r="AE8062" s="10"/>
      <c r="AJ8062" s="10"/>
      <c r="AY8062" s="10"/>
      <c r="AZ8062" s="10"/>
    </row>
    <row r="8063" spans="25:52" x14ac:dyDescent="0.2">
      <c r="Y8063" s="10"/>
      <c r="AE8063" s="10"/>
      <c r="AJ8063" s="10"/>
      <c r="AY8063" s="10"/>
      <c r="AZ8063" s="10"/>
    </row>
    <row r="8064" spans="25:52" x14ac:dyDescent="0.2">
      <c r="Y8064" s="10"/>
      <c r="AE8064" s="10"/>
      <c r="AJ8064" s="10"/>
      <c r="AY8064" s="10"/>
      <c r="AZ8064" s="10"/>
    </row>
    <row r="8065" spans="25:52" x14ac:dyDescent="0.2">
      <c r="Y8065" s="10"/>
      <c r="AE8065" s="10"/>
      <c r="AJ8065" s="10"/>
      <c r="AY8065" s="10"/>
      <c r="AZ8065" s="10"/>
    </row>
    <row r="8066" spans="25:52" x14ac:dyDescent="0.2">
      <c r="Y8066" s="10"/>
      <c r="AE8066" s="10"/>
      <c r="AJ8066" s="10"/>
      <c r="AY8066" s="10"/>
      <c r="AZ8066" s="10"/>
    </row>
    <row r="8067" spans="25:52" x14ac:dyDescent="0.2">
      <c r="Y8067" s="10"/>
      <c r="AE8067" s="10"/>
      <c r="AJ8067" s="10"/>
      <c r="AY8067" s="10"/>
      <c r="AZ8067" s="10"/>
    </row>
    <row r="8068" spans="25:52" x14ac:dyDescent="0.2">
      <c r="Y8068" s="10"/>
      <c r="AE8068" s="10"/>
      <c r="AJ8068" s="10"/>
      <c r="AY8068" s="10"/>
      <c r="AZ8068" s="10"/>
    </row>
    <row r="8069" spans="25:52" x14ac:dyDescent="0.2">
      <c r="Y8069" s="10"/>
      <c r="AE8069" s="10"/>
      <c r="AJ8069" s="10"/>
      <c r="AY8069" s="10"/>
      <c r="AZ8069" s="10"/>
    </row>
    <row r="8070" spans="25:52" x14ac:dyDescent="0.2">
      <c r="Y8070" s="10"/>
      <c r="AE8070" s="10"/>
      <c r="AJ8070" s="10"/>
      <c r="AY8070" s="10"/>
      <c r="AZ8070" s="10"/>
    </row>
    <row r="8071" spans="25:52" x14ac:dyDescent="0.2">
      <c r="Y8071" s="10"/>
      <c r="AE8071" s="10"/>
      <c r="AJ8071" s="10"/>
      <c r="AY8071" s="10"/>
      <c r="AZ8071" s="10"/>
    </row>
    <row r="8072" spans="25:52" x14ac:dyDescent="0.2">
      <c r="Y8072" s="10"/>
      <c r="AE8072" s="10"/>
      <c r="AJ8072" s="10"/>
      <c r="AY8072" s="10"/>
      <c r="AZ8072" s="10"/>
    </row>
    <row r="8073" spans="25:52" x14ac:dyDescent="0.2">
      <c r="Y8073" s="10"/>
      <c r="AE8073" s="10"/>
      <c r="AJ8073" s="10"/>
      <c r="AY8073" s="10"/>
      <c r="AZ8073" s="10"/>
    </row>
    <row r="8074" spans="25:52" x14ac:dyDescent="0.2">
      <c r="Y8074" s="10"/>
      <c r="AE8074" s="10"/>
      <c r="AJ8074" s="10"/>
      <c r="AY8074" s="10"/>
      <c r="AZ8074" s="10"/>
    </row>
    <row r="8075" spans="25:52" x14ac:dyDescent="0.2">
      <c r="Y8075" s="10"/>
      <c r="AE8075" s="10"/>
      <c r="AJ8075" s="10"/>
      <c r="AY8075" s="10"/>
      <c r="AZ8075" s="10"/>
    </row>
    <row r="8076" spans="25:52" x14ac:dyDescent="0.2">
      <c r="Y8076" s="10"/>
      <c r="AE8076" s="10"/>
      <c r="AJ8076" s="10"/>
      <c r="AY8076" s="10"/>
      <c r="AZ8076" s="10"/>
    </row>
    <row r="8077" spans="25:52" x14ac:dyDescent="0.2">
      <c r="Y8077" s="10"/>
      <c r="AE8077" s="10"/>
      <c r="AJ8077" s="10"/>
      <c r="AY8077" s="10"/>
      <c r="AZ8077" s="10"/>
    </row>
    <row r="8078" spans="25:52" x14ac:dyDescent="0.2">
      <c r="Y8078" s="10"/>
      <c r="AE8078" s="10"/>
      <c r="AJ8078" s="10"/>
      <c r="AY8078" s="10"/>
      <c r="AZ8078" s="10"/>
    </row>
    <row r="8079" spans="25:52" x14ac:dyDescent="0.2">
      <c r="Y8079" s="10"/>
      <c r="AE8079" s="10"/>
      <c r="AJ8079" s="10"/>
      <c r="AY8079" s="10"/>
      <c r="AZ8079" s="10"/>
    </row>
    <row r="8080" spans="25:52" x14ac:dyDescent="0.2">
      <c r="Y8080" s="10"/>
      <c r="AE8080" s="10"/>
      <c r="AJ8080" s="10"/>
      <c r="AY8080" s="10"/>
      <c r="AZ8080" s="10"/>
    </row>
    <row r="8081" spans="25:52" x14ac:dyDescent="0.2">
      <c r="Y8081" s="10"/>
      <c r="AE8081" s="10"/>
      <c r="AJ8081" s="10"/>
      <c r="AY8081" s="10"/>
      <c r="AZ8081" s="10"/>
    </row>
    <row r="8082" spans="25:52" x14ac:dyDescent="0.2">
      <c r="Y8082" s="10"/>
      <c r="AE8082" s="10"/>
      <c r="AJ8082" s="10"/>
      <c r="AY8082" s="10"/>
      <c r="AZ8082" s="10"/>
    </row>
    <row r="8083" spans="25:52" x14ac:dyDescent="0.2">
      <c r="Y8083" s="10"/>
      <c r="AE8083" s="10"/>
      <c r="AJ8083" s="10"/>
      <c r="AY8083" s="10"/>
      <c r="AZ8083" s="10"/>
    </row>
    <row r="8084" spans="25:52" x14ac:dyDescent="0.2">
      <c r="Y8084" s="10"/>
      <c r="AE8084" s="10"/>
      <c r="AJ8084" s="10"/>
      <c r="AY8084" s="10"/>
      <c r="AZ8084" s="10"/>
    </row>
    <row r="8085" spans="25:52" x14ac:dyDescent="0.2">
      <c r="Y8085" s="10"/>
      <c r="AE8085" s="10"/>
      <c r="AJ8085" s="10"/>
      <c r="AY8085" s="10"/>
      <c r="AZ8085" s="10"/>
    </row>
    <row r="8086" spans="25:52" x14ac:dyDescent="0.2">
      <c r="Y8086" s="10"/>
      <c r="AE8086" s="10"/>
      <c r="AJ8086" s="10"/>
      <c r="AY8086" s="10"/>
      <c r="AZ8086" s="10"/>
    </row>
    <row r="8087" spans="25:52" x14ac:dyDescent="0.2">
      <c r="Y8087" s="10"/>
      <c r="AE8087" s="10"/>
      <c r="AJ8087" s="10"/>
      <c r="AY8087" s="10"/>
      <c r="AZ8087" s="10"/>
    </row>
    <row r="8088" spans="25:52" x14ac:dyDescent="0.2">
      <c r="Y8088" s="10"/>
      <c r="AE8088" s="10"/>
      <c r="AJ8088" s="10"/>
      <c r="AY8088" s="10"/>
      <c r="AZ8088" s="10"/>
    </row>
    <row r="8089" spans="25:52" x14ac:dyDescent="0.2">
      <c r="Y8089" s="10"/>
      <c r="AE8089" s="10"/>
      <c r="AJ8089" s="10"/>
      <c r="AY8089" s="10"/>
      <c r="AZ8089" s="10"/>
    </row>
    <row r="8090" spans="25:52" x14ac:dyDescent="0.2">
      <c r="Y8090" s="10"/>
      <c r="AE8090" s="10"/>
      <c r="AJ8090" s="10"/>
      <c r="AY8090" s="10"/>
      <c r="AZ8090" s="10"/>
    </row>
    <row r="8091" spans="25:52" x14ac:dyDescent="0.2">
      <c r="Y8091" s="10"/>
      <c r="AE8091" s="10"/>
      <c r="AJ8091" s="10"/>
      <c r="AY8091" s="10"/>
      <c r="AZ8091" s="10"/>
    </row>
    <row r="8092" spans="25:52" x14ac:dyDescent="0.2">
      <c r="Y8092" s="10"/>
      <c r="AE8092" s="10"/>
      <c r="AJ8092" s="10"/>
      <c r="AY8092" s="10"/>
      <c r="AZ8092" s="10"/>
    </row>
    <row r="8093" spans="25:52" x14ac:dyDescent="0.2">
      <c r="Y8093" s="10"/>
      <c r="AE8093" s="10"/>
      <c r="AJ8093" s="10"/>
      <c r="AY8093" s="10"/>
      <c r="AZ8093" s="10"/>
    </row>
    <row r="8094" spans="25:52" x14ac:dyDescent="0.2">
      <c r="Y8094" s="10"/>
      <c r="AE8094" s="10"/>
      <c r="AJ8094" s="10"/>
      <c r="AY8094" s="10"/>
      <c r="AZ8094" s="10"/>
    </row>
    <row r="8095" spans="25:52" x14ac:dyDescent="0.2">
      <c r="Y8095" s="10"/>
      <c r="AE8095" s="10"/>
      <c r="AJ8095" s="10"/>
      <c r="AY8095" s="10"/>
      <c r="AZ8095" s="10"/>
    </row>
    <row r="8096" spans="25:52" x14ac:dyDescent="0.2">
      <c r="Y8096" s="10"/>
      <c r="AE8096" s="10"/>
      <c r="AJ8096" s="10"/>
      <c r="AY8096" s="10"/>
      <c r="AZ8096" s="10"/>
    </row>
    <row r="8097" spans="25:52" x14ac:dyDescent="0.2">
      <c r="Y8097" s="10"/>
      <c r="AE8097" s="10"/>
      <c r="AJ8097" s="10"/>
      <c r="AY8097" s="10"/>
      <c r="AZ8097" s="10"/>
    </row>
    <row r="8098" spans="25:52" x14ac:dyDescent="0.2">
      <c r="Y8098" s="10"/>
      <c r="AE8098" s="10"/>
      <c r="AJ8098" s="10"/>
      <c r="AY8098" s="10"/>
      <c r="AZ8098" s="10"/>
    </row>
    <row r="8099" spans="25:52" x14ac:dyDescent="0.2">
      <c r="Y8099" s="10"/>
      <c r="AE8099" s="10"/>
      <c r="AJ8099" s="10"/>
      <c r="AY8099" s="10"/>
      <c r="AZ8099" s="10"/>
    </row>
    <row r="8100" spans="25:52" x14ac:dyDescent="0.2">
      <c r="Y8100" s="10"/>
      <c r="AE8100" s="10"/>
      <c r="AJ8100" s="10"/>
      <c r="AY8100" s="10"/>
      <c r="AZ8100" s="10"/>
    </row>
    <row r="8101" spans="25:52" x14ac:dyDescent="0.2">
      <c r="Y8101" s="10"/>
      <c r="AE8101" s="10"/>
      <c r="AJ8101" s="10"/>
      <c r="AY8101" s="10"/>
      <c r="AZ8101" s="10"/>
    </row>
    <row r="8102" spans="25:52" x14ac:dyDescent="0.2">
      <c r="Y8102" s="10"/>
      <c r="AE8102" s="10"/>
      <c r="AJ8102" s="10"/>
      <c r="AY8102" s="10"/>
      <c r="AZ8102" s="10"/>
    </row>
    <row r="8103" spans="25:52" x14ac:dyDescent="0.2">
      <c r="Y8103" s="10"/>
      <c r="AE8103" s="10"/>
      <c r="AJ8103" s="10"/>
      <c r="AY8103" s="10"/>
      <c r="AZ8103" s="10"/>
    </row>
    <row r="8104" spans="25:52" x14ac:dyDescent="0.2">
      <c r="Y8104" s="10"/>
      <c r="AE8104" s="10"/>
      <c r="AJ8104" s="10"/>
      <c r="AY8104" s="10"/>
      <c r="AZ8104" s="10"/>
    </row>
    <row r="8105" spans="25:52" x14ac:dyDescent="0.2">
      <c r="Y8105" s="10"/>
      <c r="AE8105" s="10"/>
      <c r="AJ8105" s="10"/>
      <c r="AY8105" s="10"/>
      <c r="AZ8105" s="10"/>
    </row>
    <row r="8106" spans="25:52" x14ac:dyDescent="0.2">
      <c r="Y8106" s="10"/>
      <c r="AE8106" s="10"/>
      <c r="AJ8106" s="10"/>
      <c r="AY8106" s="10"/>
      <c r="AZ8106" s="10"/>
    </row>
    <row r="8107" spans="25:52" x14ac:dyDescent="0.2">
      <c r="Y8107" s="10"/>
      <c r="AE8107" s="10"/>
      <c r="AJ8107" s="10"/>
      <c r="AY8107" s="10"/>
      <c r="AZ8107" s="10"/>
    </row>
    <row r="8108" spans="25:52" x14ac:dyDescent="0.2">
      <c r="Y8108" s="10"/>
      <c r="AE8108" s="10"/>
      <c r="AJ8108" s="10"/>
      <c r="AY8108" s="10"/>
      <c r="AZ8108" s="10"/>
    </row>
    <row r="8109" spans="25:52" x14ac:dyDescent="0.2">
      <c r="Y8109" s="10"/>
      <c r="AE8109" s="10"/>
      <c r="AJ8109" s="10"/>
      <c r="AY8109" s="10"/>
      <c r="AZ8109" s="10"/>
    </row>
    <row r="8110" spans="25:52" x14ac:dyDescent="0.2">
      <c r="Y8110" s="10"/>
      <c r="AE8110" s="10"/>
      <c r="AJ8110" s="10"/>
      <c r="AY8110" s="10"/>
      <c r="AZ8110" s="10"/>
    </row>
    <row r="8111" spans="25:52" x14ac:dyDescent="0.2">
      <c r="Y8111" s="10"/>
      <c r="AE8111" s="10"/>
      <c r="AJ8111" s="10"/>
      <c r="AY8111" s="10"/>
      <c r="AZ8111" s="10"/>
    </row>
    <row r="8112" spans="25:52" x14ac:dyDescent="0.2">
      <c r="Y8112" s="10"/>
      <c r="AE8112" s="10"/>
      <c r="AJ8112" s="10"/>
      <c r="AY8112" s="10"/>
      <c r="AZ8112" s="10"/>
    </row>
    <row r="8113" spans="25:52" x14ac:dyDescent="0.2">
      <c r="Y8113" s="10"/>
      <c r="AE8113" s="10"/>
      <c r="AJ8113" s="10"/>
      <c r="AY8113" s="10"/>
      <c r="AZ8113" s="10"/>
    </row>
    <row r="8114" spans="25:52" x14ac:dyDescent="0.2">
      <c r="Y8114" s="10"/>
      <c r="AE8114" s="10"/>
      <c r="AJ8114" s="10"/>
      <c r="AY8114" s="10"/>
      <c r="AZ8114" s="10"/>
    </row>
    <row r="8115" spans="25:52" x14ac:dyDescent="0.2">
      <c r="Y8115" s="10"/>
      <c r="AE8115" s="10"/>
      <c r="AJ8115" s="10"/>
      <c r="AY8115" s="10"/>
      <c r="AZ8115" s="10"/>
    </row>
    <row r="8116" spans="25:52" x14ac:dyDescent="0.2">
      <c r="Y8116" s="10"/>
      <c r="AE8116" s="10"/>
      <c r="AJ8116" s="10"/>
      <c r="AY8116" s="10"/>
      <c r="AZ8116" s="10"/>
    </row>
    <row r="8117" spans="25:52" x14ac:dyDescent="0.2">
      <c r="Y8117" s="10"/>
      <c r="AE8117" s="10"/>
      <c r="AJ8117" s="10"/>
      <c r="AY8117" s="10"/>
      <c r="AZ8117" s="10"/>
    </row>
    <row r="8118" spans="25:52" x14ac:dyDescent="0.2">
      <c r="Y8118" s="10"/>
      <c r="AE8118" s="10"/>
      <c r="AJ8118" s="10"/>
      <c r="AY8118" s="10"/>
      <c r="AZ8118" s="10"/>
    </row>
    <row r="8119" spans="25:52" x14ac:dyDescent="0.2">
      <c r="Y8119" s="10"/>
      <c r="AE8119" s="10"/>
      <c r="AJ8119" s="10"/>
      <c r="AY8119" s="10"/>
      <c r="AZ8119" s="10"/>
    </row>
    <row r="8120" spans="25:52" x14ac:dyDescent="0.2">
      <c r="Y8120" s="10"/>
      <c r="AE8120" s="10"/>
      <c r="AJ8120" s="10"/>
      <c r="AY8120" s="10"/>
      <c r="AZ8120" s="10"/>
    </row>
    <row r="8121" spans="25:52" x14ac:dyDescent="0.2">
      <c r="Y8121" s="10"/>
      <c r="AE8121" s="10"/>
      <c r="AJ8121" s="10"/>
      <c r="AY8121" s="10"/>
      <c r="AZ8121" s="10"/>
    </row>
    <row r="8122" spans="25:52" x14ac:dyDescent="0.2">
      <c r="Y8122" s="10"/>
      <c r="AE8122" s="10"/>
      <c r="AJ8122" s="10"/>
      <c r="AY8122" s="10"/>
      <c r="AZ8122" s="10"/>
    </row>
    <row r="8123" spans="25:52" x14ac:dyDescent="0.2">
      <c r="Y8123" s="10"/>
      <c r="AE8123" s="10"/>
      <c r="AJ8123" s="10"/>
      <c r="AY8123" s="10"/>
      <c r="AZ8123" s="10"/>
    </row>
    <row r="8124" spans="25:52" x14ac:dyDescent="0.2">
      <c r="Y8124" s="10"/>
      <c r="AE8124" s="10"/>
      <c r="AJ8124" s="10"/>
      <c r="AY8124" s="10"/>
      <c r="AZ8124" s="10"/>
    </row>
    <row r="8125" spans="25:52" x14ac:dyDescent="0.2">
      <c r="Y8125" s="10"/>
      <c r="AE8125" s="10"/>
      <c r="AJ8125" s="10"/>
      <c r="AY8125" s="10"/>
      <c r="AZ8125" s="10"/>
    </row>
    <row r="8126" spans="25:52" x14ac:dyDescent="0.2">
      <c r="Y8126" s="10"/>
      <c r="AE8126" s="10"/>
      <c r="AJ8126" s="10"/>
      <c r="AY8126" s="10"/>
      <c r="AZ8126" s="10"/>
    </row>
    <row r="8127" spans="25:52" x14ac:dyDescent="0.2">
      <c r="Y8127" s="10"/>
      <c r="AE8127" s="10"/>
      <c r="AJ8127" s="10"/>
      <c r="AY8127" s="10"/>
      <c r="AZ8127" s="10"/>
    </row>
    <row r="8128" spans="25:52" x14ac:dyDescent="0.2">
      <c r="Y8128" s="10"/>
      <c r="AE8128" s="10"/>
      <c r="AJ8128" s="10"/>
      <c r="AY8128" s="10"/>
      <c r="AZ8128" s="10"/>
    </row>
    <row r="8129" spans="25:52" x14ac:dyDescent="0.2">
      <c r="Y8129" s="10"/>
      <c r="AE8129" s="10"/>
      <c r="AJ8129" s="10"/>
      <c r="AY8129" s="10"/>
      <c r="AZ8129" s="10"/>
    </row>
    <row r="8130" spans="25:52" x14ac:dyDescent="0.2">
      <c r="Y8130" s="10"/>
      <c r="AE8130" s="10"/>
      <c r="AJ8130" s="10"/>
      <c r="AY8130" s="10"/>
      <c r="AZ8130" s="10"/>
    </row>
    <row r="8131" spans="25:52" x14ac:dyDescent="0.2">
      <c r="Y8131" s="10"/>
      <c r="AE8131" s="10"/>
      <c r="AJ8131" s="10"/>
      <c r="AY8131" s="10"/>
      <c r="AZ8131" s="10"/>
    </row>
    <row r="8132" spans="25:52" x14ac:dyDescent="0.2">
      <c r="Y8132" s="10"/>
      <c r="AE8132" s="10"/>
      <c r="AJ8132" s="10"/>
      <c r="AY8132" s="10"/>
      <c r="AZ8132" s="10"/>
    </row>
    <row r="8133" spans="25:52" x14ac:dyDescent="0.2">
      <c r="Y8133" s="10"/>
      <c r="AE8133" s="10"/>
      <c r="AJ8133" s="10"/>
      <c r="AY8133" s="10"/>
      <c r="AZ8133" s="10"/>
    </row>
    <row r="8134" spans="25:52" x14ac:dyDescent="0.2">
      <c r="Y8134" s="10"/>
      <c r="AE8134" s="10"/>
      <c r="AJ8134" s="10"/>
      <c r="AY8134" s="10"/>
      <c r="AZ8134" s="10"/>
    </row>
    <row r="8135" spans="25:52" x14ac:dyDescent="0.2">
      <c r="Y8135" s="10"/>
      <c r="AE8135" s="10"/>
      <c r="AJ8135" s="10"/>
      <c r="AY8135" s="10"/>
      <c r="AZ8135" s="10"/>
    </row>
    <row r="8136" spans="25:52" x14ac:dyDescent="0.2">
      <c r="Y8136" s="10"/>
      <c r="AE8136" s="10"/>
      <c r="AJ8136" s="10"/>
      <c r="AY8136" s="10"/>
      <c r="AZ8136" s="10"/>
    </row>
    <row r="8137" spans="25:52" x14ac:dyDescent="0.2">
      <c r="Y8137" s="10"/>
      <c r="AE8137" s="10"/>
      <c r="AJ8137" s="10"/>
      <c r="AY8137" s="10"/>
      <c r="AZ8137" s="10"/>
    </row>
    <row r="8138" spans="25:52" x14ac:dyDescent="0.2">
      <c r="Y8138" s="10"/>
      <c r="AE8138" s="10"/>
      <c r="AJ8138" s="10"/>
      <c r="AY8138" s="10"/>
      <c r="AZ8138" s="10"/>
    </row>
    <row r="8139" spans="25:52" x14ac:dyDescent="0.2">
      <c r="Y8139" s="10"/>
      <c r="AE8139" s="10"/>
      <c r="AJ8139" s="10"/>
      <c r="AY8139" s="10"/>
      <c r="AZ8139" s="10"/>
    </row>
    <row r="8140" spans="25:52" x14ac:dyDescent="0.2">
      <c r="Y8140" s="10"/>
      <c r="AE8140" s="10"/>
      <c r="AJ8140" s="10"/>
      <c r="AY8140" s="10"/>
      <c r="AZ8140" s="10"/>
    </row>
    <row r="8141" spans="25:52" x14ac:dyDescent="0.2">
      <c r="Y8141" s="10"/>
      <c r="AE8141" s="10"/>
      <c r="AJ8141" s="10"/>
      <c r="AY8141" s="10"/>
      <c r="AZ8141" s="10"/>
    </row>
    <row r="8142" spans="25:52" x14ac:dyDescent="0.2">
      <c r="Y8142" s="10"/>
      <c r="AE8142" s="10"/>
      <c r="AJ8142" s="10"/>
      <c r="AY8142" s="10"/>
      <c r="AZ8142" s="10"/>
    </row>
    <row r="8143" spans="25:52" x14ac:dyDescent="0.2">
      <c r="Y8143" s="10"/>
      <c r="AE8143" s="10"/>
      <c r="AJ8143" s="10"/>
      <c r="AY8143" s="10"/>
      <c r="AZ8143" s="10"/>
    </row>
    <row r="8144" spans="25:52" x14ac:dyDescent="0.2">
      <c r="Y8144" s="10"/>
      <c r="AE8144" s="10"/>
      <c r="AJ8144" s="10"/>
      <c r="AY8144" s="10"/>
      <c r="AZ8144" s="10"/>
    </row>
    <row r="8145" spans="25:52" x14ac:dyDescent="0.2">
      <c r="Y8145" s="10"/>
      <c r="AE8145" s="10"/>
      <c r="AJ8145" s="10"/>
      <c r="AY8145" s="10"/>
      <c r="AZ8145" s="10"/>
    </row>
    <row r="8146" spans="25:52" x14ac:dyDescent="0.2">
      <c r="Y8146" s="10"/>
      <c r="AE8146" s="10"/>
      <c r="AJ8146" s="10"/>
      <c r="AY8146" s="10"/>
      <c r="AZ8146" s="10"/>
    </row>
    <row r="8147" spans="25:52" x14ac:dyDescent="0.2">
      <c r="Y8147" s="10"/>
      <c r="AE8147" s="10"/>
      <c r="AJ8147" s="10"/>
      <c r="AY8147" s="10"/>
      <c r="AZ8147" s="10"/>
    </row>
    <row r="8148" spans="25:52" x14ac:dyDescent="0.2">
      <c r="Y8148" s="10"/>
      <c r="AE8148" s="10"/>
      <c r="AJ8148" s="10"/>
      <c r="AY8148" s="10"/>
      <c r="AZ8148" s="10"/>
    </row>
    <row r="8149" spans="25:52" x14ac:dyDescent="0.2">
      <c r="Y8149" s="10"/>
      <c r="AE8149" s="10"/>
      <c r="AJ8149" s="10"/>
      <c r="AY8149" s="10"/>
      <c r="AZ8149" s="10"/>
    </row>
    <row r="8150" spans="25:52" x14ac:dyDescent="0.2">
      <c r="Y8150" s="10"/>
      <c r="AE8150" s="10"/>
      <c r="AJ8150" s="10"/>
      <c r="AY8150" s="10"/>
      <c r="AZ8150" s="10"/>
    </row>
    <row r="8151" spans="25:52" x14ac:dyDescent="0.2">
      <c r="Y8151" s="10"/>
      <c r="AE8151" s="10"/>
      <c r="AJ8151" s="10"/>
      <c r="AY8151" s="10"/>
      <c r="AZ8151" s="10"/>
    </row>
    <row r="8152" spans="25:52" x14ac:dyDescent="0.2">
      <c r="Y8152" s="10"/>
      <c r="AE8152" s="10"/>
      <c r="AJ8152" s="10"/>
      <c r="AY8152" s="10"/>
      <c r="AZ8152" s="10"/>
    </row>
    <row r="8153" spans="25:52" x14ac:dyDescent="0.2">
      <c r="Y8153" s="10"/>
      <c r="AE8153" s="10"/>
      <c r="AJ8153" s="10"/>
      <c r="AY8153" s="10"/>
      <c r="AZ8153" s="10"/>
    </row>
    <row r="8154" spans="25:52" x14ac:dyDescent="0.2">
      <c r="Y8154" s="10"/>
      <c r="AE8154" s="10"/>
      <c r="AJ8154" s="10"/>
      <c r="AY8154" s="10"/>
      <c r="AZ8154" s="10"/>
    </row>
    <row r="8155" spans="25:52" x14ac:dyDescent="0.2">
      <c r="Y8155" s="10"/>
      <c r="AE8155" s="10"/>
      <c r="AJ8155" s="10"/>
      <c r="AY8155" s="10"/>
      <c r="AZ8155" s="10"/>
    </row>
    <row r="8156" spans="25:52" x14ac:dyDescent="0.2">
      <c r="Y8156" s="10"/>
      <c r="AE8156" s="10"/>
      <c r="AJ8156" s="10"/>
      <c r="AY8156" s="10"/>
      <c r="AZ8156" s="10"/>
    </row>
    <row r="8157" spans="25:52" x14ac:dyDescent="0.2">
      <c r="Y8157" s="10"/>
      <c r="AE8157" s="10"/>
      <c r="AJ8157" s="10"/>
      <c r="AY8157" s="10"/>
      <c r="AZ8157" s="10"/>
    </row>
    <row r="8158" spans="25:52" x14ac:dyDescent="0.2">
      <c r="Y8158" s="10"/>
      <c r="AE8158" s="10"/>
      <c r="AJ8158" s="10"/>
      <c r="AY8158" s="10"/>
      <c r="AZ8158" s="10"/>
    </row>
    <row r="8159" spans="25:52" x14ac:dyDescent="0.2">
      <c r="Y8159" s="10"/>
      <c r="AE8159" s="10"/>
      <c r="AJ8159" s="10"/>
      <c r="AY8159" s="10"/>
      <c r="AZ8159" s="10"/>
    </row>
    <row r="8160" spans="25:52" x14ac:dyDescent="0.2">
      <c r="Y8160" s="10"/>
      <c r="AE8160" s="10"/>
      <c r="AJ8160" s="10"/>
      <c r="AY8160" s="10"/>
      <c r="AZ8160" s="10"/>
    </row>
    <row r="8161" spans="25:52" x14ac:dyDescent="0.2">
      <c r="Y8161" s="10"/>
      <c r="AE8161" s="10"/>
      <c r="AJ8161" s="10"/>
      <c r="AY8161" s="10"/>
      <c r="AZ8161" s="10"/>
    </row>
    <row r="8162" spans="25:52" x14ac:dyDescent="0.2">
      <c r="Y8162" s="10"/>
      <c r="AE8162" s="10"/>
      <c r="AJ8162" s="10"/>
      <c r="AY8162" s="10"/>
      <c r="AZ8162" s="10"/>
    </row>
    <row r="8163" spans="25:52" x14ac:dyDescent="0.2">
      <c r="Y8163" s="10"/>
      <c r="AE8163" s="10"/>
      <c r="AJ8163" s="10"/>
      <c r="AY8163" s="10"/>
      <c r="AZ8163" s="10"/>
    </row>
    <row r="8164" spans="25:52" x14ac:dyDescent="0.2">
      <c r="Y8164" s="10"/>
      <c r="AE8164" s="10"/>
      <c r="AJ8164" s="10"/>
      <c r="AY8164" s="10"/>
      <c r="AZ8164" s="10"/>
    </row>
    <row r="8165" spans="25:52" x14ac:dyDescent="0.2">
      <c r="Y8165" s="10"/>
      <c r="AE8165" s="10"/>
      <c r="AJ8165" s="10"/>
      <c r="AY8165" s="10"/>
      <c r="AZ8165" s="10"/>
    </row>
    <row r="8166" spans="25:52" x14ac:dyDescent="0.2">
      <c r="Y8166" s="10"/>
      <c r="AE8166" s="10"/>
      <c r="AJ8166" s="10"/>
      <c r="AY8166" s="10"/>
      <c r="AZ8166" s="10"/>
    </row>
    <row r="8167" spans="25:52" x14ac:dyDescent="0.2">
      <c r="Y8167" s="10"/>
      <c r="AE8167" s="10"/>
      <c r="AJ8167" s="10"/>
      <c r="AY8167" s="10"/>
      <c r="AZ8167" s="10"/>
    </row>
    <row r="8168" spans="25:52" x14ac:dyDescent="0.2">
      <c r="Y8168" s="10"/>
      <c r="AE8168" s="10"/>
      <c r="AJ8168" s="10"/>
      <c r="AY8168" s="10"/>
      <c r="AZ8168" s="10"/>
    </row>
    <row r="8169" spans="25:52" x14ac:dyDescent="0.2">
      <c r="Y8169" s="10"/>
      <c r="AE8169" s="10"/>
      <c r="AJ8169" s="10"/>
      <c r="AY8169" s="10"/>
      <c r="AZ8169" s="10"/>
    </row>
    <row r="8170" spans="25:52" x14ac:dyDescent="0.2">
      <c r="Y8170" s="10"/>
      <c r="AE8170" s="10"/>
      <c r="AJ8170" s="10"/>
      <c r="AY8170" s="10"/>
      <c r="AZ8170" s="10"/>
    </row>
    <row r="8171" spans="25:52" x14ac:dyDescent="0.2">
      <c r="Y8171" s="10"/>
      <c r="AE8171" s="10"/>
      <c r="AJ8171" s="10"/>
      <c r="AY8171" s="10"/>
      <c r="AZ8171" s="10"/>
    </row>
    <row r="8172" spans="25:52" x14ac:dyDescent="0.2">
      <c r="Y8172" s="10"/>
      <c r="AE8172" s="10"/>
      <c r="AJ8172" s="10"/>
      <c r="AY8172" s="10"/>
      <c r="AZ8172" s="10"/>
    </row>
    <row r="8173" spans="25:52" x14ac:dyDescent="0.2">
      <c r="Y8173" s="10"/>
      <c r="AE8173" s="10"/>
      <c r="AJ8173" s="10"/>
      <c r="AY8173" s="10"/>
      <c r="AZ8173" s="10"/>
    </row>
    <row r="8174" spans="25:52" x14ac:dyDescent="0.2">
      <c r="Y8174" s="10"/>
      <c r="AE8174" s="10"/>
      <c r="AJ8174" s="10"/>
      <c r="AY8174" s="10"/>
      <c r="AZ8174" s="10"/>
    </row>
    <row r="8175" spans="25:52" x14ac:dyDescent="0.2">
      <c r="Y8175" s="10"/>
      <c r="AE8175" s="10"/>
      <c r="AJ8175" s="10"/>
      <c r="AY8175" s="10"/>
      <c r="AZ8175" s="10"/>
    </row>
    <row r="8176" spans="25:52" x14ac:dyDescent="0.2">
      <c r="Y8176" s="10"/>
      <c r="AE8176" s="10"/>
      <c r="AJ8176" s="10"/>
      <c r="AY8176" s="10"/>
      <c r="AZ8176" s="10"/>
    </row>
    <row r="8177" spans="25:52" x14ac:dyDescent="0.2">
      <c r="Y8177" s="10"/>
      <c r="AE8177" s="10"/>
      <c r="AJ8177" s="10"/>
      <c r="AY8177" s="10"/>
      <c r="AZ8177" s="10"/>
    </row>
    <row r="8178" spans="25:52" x14ac:dyDescent="0.2">
      <c r="Y8178" s="10"/>
      <c r="AE8178" s="10"/>
      <c r="AJ8178" s="10"/>
      <c r="AY8178" s="10"/>
      <c r="AZ8178" s="10"/>
    </row>
    <row r="8179" spans="25:52" x14ac:dyDescent="0.2">
      <c r="Y8179" s="10"/>
      <c r="AE8179" s="10"/>
      <c r="AJ8179" s="10"/>
      <c r="AY8179" s="10"/>
      <c r="AZ8179" s="10"/>
    </row>
    <row r="8180" spans="25:52" x14ac:dyDescent="0.2">
      <c r="Y8180" s="10"/>
      <c r="AE8180" s="10"/>
      <c r="AJ8180" s="10"/>
      <c r="AY8180" s="10"/>
      <c r="AZ8180" s="10"/>
    </row>
    <row r="8181" spans="25:52" x14ac:dyDescent="0.2">
      <c r="Y8181" s="10"/>
      <c r="AE8181" s="10"/>
      <c r="AJ8181" s="10"/>
      <c r="AY8181" s="10"/>
      <c r="AZ8181" s="10"/>
    </row>
    <row r="8182" spans="25:52" x14ac:dyDescent="0.2">
      <c r="Y8182" s="10"/>
      <c r="AE8182" s="10"/>
      <c r="AJ8182" s="10"/>
      <c r="AY8182" s="10"/>
      <c r="AZ8182" s="10"/>
    </row>
    <row r="8183" spans="25:52" x14ac:dyDescent="0.2">
      <c r="Y8183" s="10"/>
      <c r="AE8183" s="10"/>
      <c r="AJ8183" s="10"/>
      <c r="AY8183" s="10"/>
      <c r="AZ8183" s="10"/>
    </row>
    <row r="8184" spans="25:52" x14ac:dyDescent="0.2">
      <c r="Y8184" s="10"/>
      <c r="AE8184" s="10"/>
      <c r="AJ8184" s="10"/>
      <c r="AY8184" s="10"/>
      <c r="AZ8184" s="10"/>
    </row>
    <row r="8185" spans="25:52" x14ac:dyDescent="0.2">
      <c r="Y8185" s="10"/>
      <c r="AE8185" s="10"/>
      <c r="AJ8185" s="10"/>
      <c r="AY8185" s="10"/>
      <c r="AZ8185" s="10"/>
    </row>
    <row r="8186" spans="25:52" x14ac:dyDescent="0.2">
      <c r="Y8186" s="10"/>
      <c r="AE8186" s="10"/>
      <c r="AJ8186" s="10"/>
      <c r="AY8186" s="10"/>
      <c r="AZ8186" s="10"/>
    </row>
    <row r="8187" spans="25:52" x14ac:dyDescent="0.2">
      <c r="Y8187" s="10"/>
      <c r="AE8187" s="10"/>
      <c r="AJ8187" s="10"/>
      <c r="AY8187" s="10"/>
      <c r="AZ8187" s="10"/>
    </row>
    <row r="8188" spans="25:52" x14ac:dyDescent="0.2">
      <c r="Y8188" s="10"/>
      <c r="AE8188" s="10"/>
      <c r="AJ8188" s="10"/>
      <c r="AY8188" s="10"/>
      <c r="AZ8188" s="10"/>
    </row>
    <row r="8189" spans="25:52" x14ac:dyDescent="0.2">
      <c r="Y8189" s="10"/>
      <c r="AE8189" s="10"/>
      <c r="AJ8189" s="10"/>
      <c r="AY8189" s="10"/>
      <c r="AZ8189" s="10"/>
    </row>
    <row r="8190" spans="25:52" x14ac:dyDescent="0.2">
      <c r="Y8190" s="10"/>
      <c r="AE8190" s="10"/>
      <c r="AJ8190" s="10"/>
      <c r="AY8190" s="10"/>
      <c r="AZ8190" s="10"/>
    </row>
    <row r="8191" spans="25:52" x14ac:dyDescent="0.2">
      <c r="Y8191" s="10"/>
      <c r="AE8191" s="10"/>
      <c r="AJ8191" s="10"/>
      <c r="AY8191" s="10"/>
      <c r="AZ8191" s="10"/>
    </row>
    <row r="8192" spans="25:52" x14ac:dyDescent="0.2">
      <c r="Y8192" s="10"/>
      <c r="AE8192" s="10"/>
      <c r="AJ8192" s="10"/>
      <c r="AY8192" s="10"/>
      <c r="AZ8192" s="10"/>
    </row>
    <row r="8193" spans="25:52" x14ac:dyDescent="0.2">
      <c r="Y8193" s="10"/>
      <c r="AE8193" s="10"/>
      <c r="AJ8193" s="10"/>
      <c r="AY8193" s="10"/>
      <c r="AZ8193" s="10"/>
    </row>
    <row r="8194" spans="25:52" x14ac:dyDescent="0.2">
      <c r="Y8194" s="10"/>
      <c r="AE8194" s="10"/>
      <c r="AJ8194" s="10"/>
      <c r="AY8194" s="10"/>
      <c r="AZ8194" s="10"/>
    </row>
    <row r="8195" spans="25:52" x14ac:dyDescent="0.2">
      <c r="Y8195" s="10"/>
      <c r="AE8195" s="10"/>
      <c r="AJ8195" s="10"/>
      <c r="AY8195" s="10"/>
      <c r="AZ8195" s="10"/>
    </row>
    <row r="8196" spans="25:52" x14ac:dyDescent="0.2">
      <c r="Y8196" s="10"/>
      <c r="AE8196" s="10"/>
      <c r="AJ8196" s="10"/>
      <c r="AY8196" s="10"/>
      <c r="AZ8196" s="10"/>
    </row>
    <row r="8197" spans="25:52" x14ac:dyDescent="0.2">
      <c r="Y8197" s="10"/>
      <c r="AE8197" s="10"/>
      <c r="AJ8197" s="10"/>
      <c r="AY8197" s="10"/>
      <c r="AZ8197" s="10"/>
    </row>
    <row r="8198" spans="25:52" x14ac:dyDescent="0.2">
      <c r="Y8198" s="10"/>
      <c r="AE8198" s="10"/>
      <c r="AJ8198" s="10"/>
      <c r="AY8198" s="10"/>
      <c r="AZ8198" s="10"/>
    </row>
    <row r="8199" spans="25:52" x14ac:dyDescent="0.2">
      <c r="Y8199" s="10"/>
      <c r="AE8199" s="10"/>
      <c r="AJ8199" s="10"/>
      <c r="AY8199" s="10"/>
      <c r="AZ8199" s="10"/>
    </row>
    <row r="8200" spans="25:52" x14ac:dyDescent="0.2">
      <c r="Y8200" s="10"/>
      <c r="AE8200" s="10"/>
      <c r="AJ8200" s="10"/>
      <c r="AY8200" s="10"/>
      <c r="AZ8200" s="10"/>
    </row>
    <row r="8201" spans="25:52" x14ac:dyDescent="0.2">
      <c r="Y8201" s="10"/>
      <c r="AE8201" s="10"/>
      <c r="AJ8201" s="10"/>
      <c r="AY8201" s="10"/>
      <c r="AZ8201" s="10"/>
    </row>
    <row r="8202" spans="25:52" x14ac:dyDescent="0.2">
      <c r="Y8202" s="10"/>
      <c r="AE8202" s="10"/>
      <c r="AJ8202" s="10"/>
      <c r="AY8202" s="10"/>
      <c r="AZ8202" s="10"/>
    </row>
    <row r="8203" spans="25:52" x14ac:dyDescent="0.2">
      <c r="Y8203" s="10"/>
      <c r="AE8203" s="10"/>
      <c r="AJ8203" s="10"/>
      <c r="AY8203" s="10"/>
      <c r="AZ8203" s="10"/>
    </row>
    <row r="8204" spans="25:52" x14ac:dyDescent="0.2">
      <c r="Y8204" s="10"/>
      <c r="AE8204" s="10"/>
      <c r="AJ8204" s="10"/>
      <c r="AY8204" s="10"/>
      <c r="AZ8204" s="10"/>
    </row>
    <row r="8205" spans="25:52" x14ac:dyDescent="0.2">
      <c r="Y8205" s="10"/>
      <c r="AE8205" s="10"/>
      <c r="AJ8205" s="10"/>
      <c r="AY8205" s="10"/>
      <c r="AZ8205" s="10"/>
    </row>
    <row r="8206" spans="25:52" x14ac:dyDescent="0.2">
      <c r="Y8206" s="10"/>
      <c r="AE8206" s="10"/>
      <c r="AJ8206" s="10"/>
      <c r="AY8206" s="10"/>
      <c r="AZ8206" s="10"/>
    </row>
    <row r="8207" spans="25:52" x14ac:dyDescent="0.2">
      <c r="Y8207" s="10"/>
      <c r="AE8207" s="10"/>
      <c r="AJ8207" s="10"/>
      <c r="AY8207" s="10"/>
      <c r="AZ8207" s="10"/>
    </row>
    <row r="8208" spans="25:52" x14ac:dyDescent="0.2">
      <c r="Y8208" s="10"/>
      <c r="AE8208" s="10"/>
      <c r="AJ8208" s="10"/>
      <c r="AY8208" s="10"/>
      <c r="AZ8208" s="10"/>
    </row>
    <row r="8209" spans="25:52" x14ac:dyDescent="0.2">
      <c r="Y8209" s="10"/>
      <c r="AE8209" s="10"/>
      <c r="AJ8209" s="10"/>
      <c r="AY8209" s="10"/>
      <c r="AZ8209" s="10"/>
    </row>
    <row r="8210" spans="25:52" x14ac:dyDescent="0.2">
      <c r="Y8210" s="10"/>
      <c r="AE8210" s="10"/>
      <c r="AJ8210" s="10"/>
      <c r="AY8210" s="10"/>
      <c r="AZ8210" s="10"/>
    </row>
    <row r="8211" spans="25:52" x14ac:dyDescent="0.2">
      <c r="Y8211" s="10"/>
      <c r="AE8211" s="10"/>
      <c r="AJ8211" s="10"/>
      <c r="AY8211" s="10"/>
      <c r="AZ8211" s="10"/>
    </row>
    <row r="8212" spans="25:52" x14ac:dyDescent="0.2">
      <c r="Y8212" s="10"/>
      <c r="AE8212" s="10"/>
      <c r="AJ8212" s="10"/>
      <c r="AY8212" s="10"/>
      <c r="AZ8212" s="10"/>
    </row>
    <row r="8213" spans="25:52" x14ac:dyDescent="0.2">
      <c r="Y8213" s="10"/>
      <c r="AE8213" s="10"/>
      <c r="AJ8213" s="10"/>
      <c r="AY8213" s="10"/>
      <c r="AZ8213" s="10"/>
    </row>
    <row r="8214" spans="25:52" x14ac:dyDescent="0.2">
      <c r="Y8214" s="10"/>
      <c r="AE8214" s="10"/>
      <c r="AJ8214" s="10"/>
      <c r="AY8214" s="10"/>
      <c r="AZ8214" s="10"/>
    </row>
    <row r="8215" spans="25:52" x14ac:dyDescent="0.2">
      <c r="Y8215" s="10"/>
      <c r="AE8215" s="10"/>
      <c r="AJ8215" s="10"/>
      <c r="AY8215" s="10"/>
      <c r="AZ8215" s="10"/>
    </row>
    <row r="8216" spans="25:52" x14ac:dyDescent="0.2">
      <c r="Y8216" s="10"/>
      <c r="AE8216" s="10"/>
      <c r="AJ8216" s="10"/>
      <c r="AY8216" s="10"/>
      <c r="AZ8216" s="10"/>
    </row>
    <row r="8217" spans="25:52" x14ac:dyDescent="0.2">
      <c r="Y8217" s="10"/>
      <c r="AE8217" s="10"/>
      <c r="AJ8217" s="10"/>
      <c r="AY8217" s="10"/>
      <c r="AZ8217" s="10"/>
    </row>
    <row r="8218" spans="25:52" x14ac:dyDescent="0.2">
      <c r="Y8218" s="10"/>
      <c r="AE8218" s="10"/>
      <c r="AJ8218" s="10"/>
      <c r="AY8218" s="10"/>
      <c r="AZ8218" s="10"/>
    </row>
    <row r="8219" spans="25:52" x14ac:dyDescent="0.2">
      <c r="Y8219" s="10"/>
      <c r="AE8219" s="10"/>
      <c r="AJ8219" s="10"/>
      <c r="AY8219" s="10"/>
      <c r="AZ8219" s="10"/>
    </row>
    <row r="8220" spans="25:52" x14ac:dyDescent="0.2">
      <c r="Y8220" s="10"/>
      <c r="AE8220" s="10"/>
      <c r="AJ8220" s="10"/>
      <c r="AY8220" s="10"/>
      <c r="AZ8220" s="10"/>
    </row>
    <row r="8221" spans="25:52" x14ac:dyDescent="0.2">
      <c r="Y8221" s="10"/>
      <c r="AE8221" s="10"/>
      <c r="AJ8221" s="10"/>
      <c r="AY8221" s="10"/>
      <c r="AZ8221" s="10"/>
    </row>
    <row r="8222" spans="25:52" x14ac:dyDescent="0.2">
      <c r="Y8222" s="10"/>
      <c r="AE8222" s="10"/>
      <c r="AJ8222" s="10"/>
      <c r="AY8222" s="10"/>
      <c r="AZ8222" s="10"/>
    </row>
    <row r="8223" spans="25:52" x14ac:dyDescent="0.2">
      <c r="Y8223" s="10"/>
      <c r="AE8223" s="10"/>
      <c r="AJ8223" s="10"/>
      <c r="AY8223" s="10"/>
      <c r="AZ8223" s="10"/>
    </row>
    <row r="8224" spans="25:52" x14ac:dyDescent="0.2">
      <c r="Y8224" s="10"/>
      <c r="AE8224" s="10"/>
      <c r="AJ8224" s="10"/>
      <c r="AY8224" s="10"/>
      <c r="AZ8224" s="10"/>
    </row>
    <row r="8225" spans="25:52" x14ac:dyDescent="0.2">
      <c r="Y8225" s="10"/>
      <c r="AE8225" s="10"/>
      <c r="AJ8225" s="10"/>
      <c r="AY8225" s="10"/>
      <c r="AZ8225" s="10"/>
    </row>
    <row r="8226" spans="25:52" x14ac:dyDescent="0.2">
      <c r="Y8226" s="10"/>
      <c r="AE8226" s="10"/>
      <c r="AJ8226" s="10"/>
      <c r="AY8226" s="10"/>
      <c r="AZ8226" s="10"/>
    </row>
    <row r="8227" spans="25:52" x14ac:dyDescent="0.2">
      <c r="Y8227" s="10"/>
      <c r="AE8227" s="10"/>
      <c r="AJ8227" s="10"/>
      <c r="AY8227" s="10"/>
      <c r="AZ8227" s="10"/>
    </row>
    <row r="8228" spans="25:52" x14ac:dyDescent="0.2">
      <c r="Y8228" s="10"/>
      <c r="AE8228" s="10"/>
      <c r="AJ8228" s="10"/>
      <c r="AY8228" s="10"/>
      <c r="AZ8228" s="10"/>
    </row>
    <row r="8229" spans="25:52" x14ac:dyDescent="0.2">
      <c r="Y8229" s="10"/>
      <c r="AE8229" s="10"/>
      <c r="AJ8229" s="10"/>
      <c r="AY8229" s="10"/>
      <c r="AZ8229" s="10"/>
    </row>
    <row r="8230" spans="25:52" x14ac:dyDescent="0.2">
      <c r="Y8230" s="10"/>
      <c r="AE8230" s="10"/>
      <c r="AJ8230" s="10"/>
      <c r="AY8230" s="10"/>
      <c r="AZ8230" s="10"/>
    </row>
    <row r="8231" spans="25:52" x14ac:dyDescent="0.2">
      <c r="Y8231" s="10"/>
      <c r="AE8231" s="10"/>
      <c r="AJ8231" s="10"/>
      <c r="AY8231" s="10"/>
      <c r="AZ8231" s="10"/>
    </row>
    <row r="8232" spans="25:52" x14ac:dyDescent="0.2">
      <c r="Y8232" s="10"/>
      <c r="AE8232" s="10"/>
      <c r="AJ8232" s="10"/>
      <c r="AY8232" s="10"/>
      <c r="AZ8232" s="10"/>
    </row>
    <row r="8233" spans="25:52" x14ac:dyDescent="0.2">
      <c r="Y8233" s="10"/>
      <c r="AE8233" s="10"/>
      <c r="AJ8233" s="10"/>
      <c r="AY8233" s="10"/>
      <c r="AZ8233" s="10"/>
    </row>
    <row r="8234" spans="25:52" x14ac:dyDescent="0.2">
      <c r="Y8234" s="10"/>
      <c r="AE8234" s="10"/>
      <c r="AJ8234" s="10"/>
      <c r="AY8234" s="10"/>
      <c r="AZ8234" s="10"/>
    </row>
    <row r="8235" spans="25:52" x14ac:dyDescent="0.2">
      <c r="Y8235" s="10"/>
      <c r="AE8235" s="10"/>
      <c r="AJ8235" s="10"/>
      <c r="AY8235" s="10"/>
      <c r="AZ8235" s="10"/>
    </row>
    <row r="8236" spans="25:52" x14ac:dyDescent="0.2">
      <c r="Y8236" s="10"/>
      <c r="AE8236" s="10"/>
      <c r="AJ8236" s="10"/>
      <c r="AY8236" s="10"/>
      <c r="AZ8236" s="10"/>
    </row>
    <row r="8237" spans="25:52" x14ac:dyDescent="0.2">
      <c r="Y8237" s="10"/>
      <c r="AE8237" s="10"/>
      <c r="AJ8237" s="10"/>
      <c r="AY8237" s="10"/>
      <c r="AZ8237" s="10"/>
    </row>
    <row r="8238" spans="25:52" x14ac:dyDescent="0.2">
      <c r="Y8238" s="10"/>
      <c r="AE8238" s="10"/>
      <c r="AJ8238" s="10"/>
      <c r="AY8238" s="10"/>
      <c r="AZ8238" s="10"/>
    </row>
    <row r="8239" spans="25:52" x14ac:dyDescent="0.2">
      <c r="Y8239" s="10"/>
      <c r="AE8239" s="10"/>
      <c r="AJ8239" s="10"/>
      <c r="AY8239" s="10"/>
      <c r="AZ8239" s="10"/>
    </row>
    <row r="8240" spans="25:52" x14ac:dyDescent="0.2">
      <c r="Y8240" s="10"/>
      <c r="AE8240" s="10"/>
      <c r="AJ8240" s="10"/>
      <c r="AY8240" s="10"/>
      <c r="AZ8240" s="10"/>
    </row>
    <row r="8241" spans="25:52" x14ac:dyDescent="0.2">
      <c r="Y8241" s="10"/>
      <c r="AE8241" s="10"/>
      <c r="AJ8241" s="10"/>
      <c r="AY8241" s="10"/>
      <c r="AZ8241" s="10"/>
    </row>
    <row r="8242" spans="25:52" x14ac:dyDescent="0.2">
      <c r="Y8242" s="10"/>
      <c r="AE8242" s="10"/>
      <c r="AJ8242" s="10"/>
      <c r="AY8242" s="10"/>
      <c r="AZ8242" s="10"/>
    </row>
    <row r="8243" spans="25:52" x14ac:dyDescent="0.2">
      <c r="Y8243" s="10"/>
      <c r="AE8243" s="10"/>
      <c r="AJ8243" s="10"/>
      <c r="AY8243" s="10"/>
      <c r="AZ8243" s="10"/>
    </row>
    <row r="8244" spans="25:52" x14ac:dyDescent="0.2">
      <c r="Y8244" s="10"/>
      <c r="AE8244" s="10"/>
      <c r="AJ8244" s="10"/>
      <c r="AY8244" s="10"/>
      <c r="AZ8244" s="10"/>
    </row>
    <row r="8245" spans="25:52" x14ac:dyDescent="0.2">
      <c r="Y8245" s="10"/>
      <c r="AE8245" s="10"/>
      <c r="AJ8245" s="10"/>
      <c r="AY8245" s="10"/>
      <c r="AZ8245" s="10"/>
    </row>
    <row r="8246" spans="25:52" x14ac:dyDescent="0.2">
      <c r="Y8246" s="10"/>
      <c r="AE8246" s="10"/>
      <c r="AJ8246" s="10"/>
      <c r="AY8246" s="10"/>
      <c r="AZ8246" s="10"/>
    </row>
    <row r="8247" spans="25:52" x14ac:dyDescent="0.2">
      <c r="Y8247" s="10"/>
      <c r="AE8247" s="10"/>
      <c r="AJ8247" s="10"/>
      <c r="AY8247" s="10"/>
      <c r="AZ8247" s="10"/>
    </row>
    <row r="8248" spans="25:52" x14ac:dyDescent="0.2">
      <c r="Y8248" s="10"/>
      <c r="AE8248" s="10"/>
      <c r="AJ8248" s="10"/>
      <c r="AY8248" s="10"/>
      <c r="AZ8248" s="10"/>
    </row>
    <row r="8249" spans="25:52" x14ac:dyDescent="0.2">
      <c r="Y8249" s="10"/>
      <c r="AE8249" s="10"/>
      <c r="AJ8249" s="10"/>
      <c r="AY8249" s="10"/>
      <c r="AZ8249" s="10"/>
    </row>
    <row r="8250" spans="25:52" x14ac:dyDescent="0.2">
      <c r="Y8250" s="10"/>
      <c r="AE8250" s="10"/>
      <c r="AJ8250" s="10"/>
      <c r="AY8250" s="10"/>
      <c r="AZ8250" s="10"/>
    </row>
    <row r="8251" spans="25:52" x14ac:dyDescent="0.2">
      <c r="Y8251" s="10"/>
      <c r="AE8251" s="10"/>
      <c r="AJ8251" s="10"/>
      <c r="AY8251" s="10"/>
      <c r="AZ8251" s="10"/>
    </row>
    <row r="8252" spans="25:52" x14ac:dyDescent="0.2">
      <c r="Y8252" s="10"/>
      <c r="AE8252" s="10"/>
      <c r="AJ8252" s="10"/>
      <c r="AY8252" s="10"/>
      <c r="AZ8252" s="10"/>
    </row>
    <row r="8253" spans="25:52" x14ac:dyDescent="0.2">
      <c r="Y8253" s="10"/>
      <c r="AE8253" s="10"/>
      <c r="AJ8253" s="10"/>
      <c r="AY8253" s="10"/>
      <c r="AZ8253" s="10"/>
    </row>
    <row r="8254" spans="25:52" x14ac:dyDescent="0.2">
      <c r="Y8254" s="10"/>
      <c r="AE8254" s="10"/>
      <c r="AJ8254" s="10"/>
      <c r="AY8254" s="10"/>
      <c r="AZ8254" s="10"/>
    </row>
    <row r="8255" spans="25:52" x14ac:dyDescent="0.2">
      <c r="Y8255" s="10"/>
      <c r="AE8255" s="10"/>
      <c r="AJ8255" s="10"/>
      <c r="AY8255" s="10"/>
      <c r="AZ8255" s="10"/>
    </row>
    <row r="8256" spans="25:52" x14ac:dyDescent="0.2">
      <c r="Y8256" s="10"/>
      <c r="AE8256" s="10"/>
      <c r="AJ8256" s="10"/>
      <c r="AY8256" s="10"/>
      <c r="AZ8256" s="10"/>
    </row>
    <row r="8257" spans="25:52" x14ac:dyDescent="0.2">
      <c r="Y8257" s="10"/>
      <c r="AE8257" s="10"/>
      <c r="AJ8257" s="10"/>
      <c r="AY8257" s="10"/>
      <c r="AZ8257" s="10"/>
    </row>
    <row r="8258" spans="25:52" x14ac:dyDescent="0.2">
      <c r="Y8258" s="10"/>
      <c r="AE8258" s="10"/>
      <c r="AJ8258" s="10"/>
      <c r="AY8258" s="10"/>
      <c r="AZ8258" s="10"/>
    </row>
    <row r="8259" spans="25:52" x14ac:dyDescent="0.2">
      <c r="Y8259" s="10"/>
      <c r="AE8259" s="10"/>
      <c r="AJ8259" s="10"/>
      <c r="AY8259" s="10"/>
      <c r="AZ8259" s="10"/>
    </row>
    <row r="8260" spans="25:52" x14ac:dyDescent="0.2">
      <c r="Y8260" s="10"/>
      <c r="AE8260" s="10"/>
      <c r="AJ8260" s="10"/>
      <c r="AY8260" s="10"/>
      <c r="AZ8260" s="10"/>
    </row>
    <row r="8261" spans="25:52" x14ac:dyDescent="0.2">
      <c r="Y8261" s="10"/>
      <c r="AE8261" s="10"/>
      <c r="AJ8261" s="10"/>
      <c r="AY8261" s="10"/>
      <c r="AZ8261" s="10"/>
    </row>
    <row r="8262" spans="25:52" x14ac:dyDescent="0.2">
      <c r="Y8262" s="10"/>
      <c r="AE8262" s="10"/>
      <c r="AJ8262" s="10"/>
      <c r="AY8262" s="10"/>
      <c r="AZ8262" s="10"/>
    </row>
    <row r="8263" spans="25:52" x14ac:dyDescent="0.2">
      <c r="Y8263" s="10"/>
      <c r="AE8263" s="10"/>
      <c r="AJ8263" s="10"/>
      <c r="AY8263" s="10"/>
      <c r="AZ8263" s="10"/>
    </row>
    <row r="8264" spans="25:52" x14ac:dyDescent="0.2">
      <c r="Y8264" s="10"/>
      <c r="AE8264" s="10"/>
      <c r="AJ8264" s="10"/>
      <c r="AY8264" s="10"/>
      <c r="AZ8264" s="10"/>
    </row>
    <row r="8265" spans="25:52" x14ac:dyDescent="0.2">
      <c r="Y8265" s="10"/>
      <c r="AE8265" s="10"/>
      <c r="AJ8265" s="10"/>
      <c r="AY8265" s="10"/>
      <c r="AZ8265" s="10"/>
    </row>
    <row r="8266" spans="25:52" x14ac:dyDescent="0.2">
      <c r="Y8266" s="10"/>
      <c r="AE8266" s="10"/>
      <c r="AJ8266" s="10"/>
      <c r="AY8266" s="10"/>
      <c r="AZ8266" s="10"/>
    </row>
    <row r="8267" spans="25:52" x14ac:dyDescent="0.2">
      <c r="Y8267" s="10"/>
      <c r="AE8267" s="10"/>
      <c r="AJ8267" s="10"/>
      <c r="AY8267" s="10"/>
      <c r="AZ8267" s="10"/>
    </row>
    <row r="8268" spans="25:52" x14ac:dyDescent="0.2">
      <c r="Y8268" s="10"/>
      <c r="AE8268" s="10"/>
      <c r="AJ8268" s="10"/>
      <c r="AY8268" s="10"/>
      <c r="AZ8268" s="10"/>
    </row>
    <row r="8269" spans="25:52" x14ac:dyDescent="0.2">
      <c r="Y8269" s="10"/>
      <c r="AE8269" s="10"/>
      <c r="AJ8269" s="10"/>
      <c r="AY8269" s="10"/>
      <c r="AZ8269" s="10"/>
    </row>
    <row r="8270" spans="25:52" x14ac:dyDescent="0.2">
      <c r="Y8270" s="10"/>
      <c r="AE8270" s="10"/>
      <c r="AJ8270" s="10"/>
      <c r="AY8270" s="10"/>
      <c r="AZ8270" s="10"/>
    </row>
    <row r="8271" spans="25:52" x14ac:dyDescent="0.2">
      <c r="Y8271" s="10"/>
      <c r="AE8271" s="10"/>
      <c r="AJ8271" s="10"/>
      <c r="AY8271" s="10"/>
      <c r="AZ8271" s="10"/>
    </row>
    <row r="8272" spans="25:52" x14ac:dyDescent="0.2">
      <c r="Y8272" s="10"/>
      <c r="AE8272" s="10"/>
      <c r="AJ8272" s="10"/>
      <c r="AY8272" s="10"/>
      <c r="AZ8272" s="10"/>
    </row>
    <row r="8273" spans="25:52" x14ac:dyDescent="0.2">
      <c r="Y8273" s="10"/>
      <c r="AE8273" s="10"/>
      <c r="AJ8273" s="10"/>
      <c r="AY8273" s="10"/>
      <c r="AZ8273" s="10"/>
    </row>
    <row r="8274" spans="25:52" x14ac:dyDescent="0.2">
      <c r="Y8274" s="10"/>
      <c r="AE8274" s="10"/>
      <c r="AJ8274" s="10"/>
      <c r="AY8274" s="10"/>
      <c r="AZ8274" s="10"/>
    </row>
    <row r="8275" spans="25:52" x14ac:dyDescent="0.2">
      <c r="Y8275" s="10"/>
      <c r="AE8275" s="10"/>
      <c r="AJ8275" s="10"/>
      <c r="AY8275" s="10"/>
      <c r="AZ8275" s="10"/>
    </row>
    <row r="8276" spans="25:52" x14ac:dyDescent="0.2">
      <c r="Y8276" s="10"/>
      <c r="AE8276" s="10"/>
      <c r="AJ8276" s="10"/>
      <c r="AY8276" s="10"/>
      <c r="AZ8276" s="10"/>
    </row>
    <row r="8277" spans="25:52" x14ac:dyDescent="0.2">
      <c r="Y8277" s="10"/>
      <c r="AE8277" s="10"/>
      <c r="AJ8277" s="10"/>
      <c r="AY8277" s="10"/>
      <c r="AZ8277" s="10"/>
    </row>
    <row r="8278" spans="25:52" x14ac:dyDescent="0.2">
      <c r="Y8278" s="10"/>
      <c r="AE8278" s="10"/>
      <c r="AJ8278" s="10"/>
      <c r="AY8278" s="10"/>
      <c r="AZ8278" s="10"/>
    </row>
    <row r="8279" spans="25:52" x14ac:dyDescent="0.2">
      <c r="Y8279" s="10"/>
      <c r="AE8279" s="10"/>
      <c r="AJ8279" s="10"/>
      <c r="AY8279" s="10"/>
      <c r="AZ8279" s="10"/>
    </row>
    <row r="8280" spans="25:52" x14ac:dyDescent="0.2">
      <c r="Y8280" s="10"/>
      <c r="AE8280" s="10"/>
      <c r="AJ8280" s="10"/>
      <c r="AY8280" s="10"/>
      <c r="AZ8280" s="10"/>
    </row>
    <row r="8281" spans="25:52" x14ac:dyDescent="0.2">
      <c r="Y8281" s="10"/>
      <c r="AE8281" s="10"/>
      <c r="AJ8281" s="10"/>
      <c r="AY8281" s="10"/>
      <c r="AZ8281" s="10"/>
    </row>
    <row r="8282" spans="25:52" x14ac:dyDescent="0.2">
      <c r="Y8282" s="10"/>
      <c r="AE8282" s="10"/>
      <c r="AJ8282" s="10"/>
      <c r="AY8282" s="10"/>
      <c r="AZ8282" s="10"/>
    </row>
    <row r="8283" spans="25:52" x14ac:dyDescent="0.2">
      <c r="Y8283" s="10"/>
      <c r="AE8283" s="10"/>
      <c r="AJ8283" s="10"/>
      <c r="AY8283" s="10"/>
      <c r="AZ8283" s="10"/>
    </row>
    <row r="8284" spans="25:52" x14ac:dyDescent="0.2">
      <c r="Y8284" s="10"/>
      <c r="AE8284" s="10"/>
      <c r="AJ8284" s="10"/>
      <c r="AY8284" s="10"/>
      <c r="AZ8284" s="10"/>
    </row>
    <row r="8285" spans="25:52" x14ac:dyDescent="0.2">
      <c r="Y8285" s="10"/>
      <c r="AE8285" s="10"/>
      <c r="AJ8285" s="10"/>
      <c r="AY8285" s="10"/>
      <c r="AZ8285" s="10"/>
    </row>
    <row r="8286" spans="25:52" x14ac:dyDescent="0.2">
      <c r="Y8286" s="10"/>
      <c r="AE8286" s="10"/>
      <c r="AJ8286" s="10"/>
      <c r="AY8286" s="10"/>
      <c r="AZ8286" s="10"/>
    </row>
    <row r="8287" spans="25:52" x14ac:dyDescent="0.2">
      <c r="Y8287" s="10"/>
      <c r="AE8287" s="10"/>
      <c r="AJ8287" s="10"/>
      <c r="AY8287" s="10"/>
      <c r="AZ8287" s="10"/>
    </row>
    <row r="8288" spans="25:52" x14ac:dyDescent="0.2">
      <c r="Y8288" s="10"/>
      <c r="AE8288" s="10"/>
      <c r="AJ8288" s="10"/>
      <c r="AY8288" s="10"/>
      <c r="AZ8288" s="10"/>
    </row>
    <row r="8289" spans="25:52" x14ac:dyDescent="0.2">
      <c r="Y8289" s="10"/>
      <c r="AE8289" s="10"/>
      <c r="AJ8289" s="10"/>
      <c r="AY8289" s="10"/>
      <c r="AZ8289" s="10"/>
    </row>
    <row r="8290" spans="25:52" x14ac:dyDescent="0.2">
      <c r="Y8290" s="10"/>
      <c r="AE8290" s="10"/>
      <c r="AJ8290" s="10"/>
      <c r="AY8290" s="10"/>
      <c r="AZ8290" s="10"/>
    </row>
    <row r="8291" spans="25:52" x14ac:dyDescent="0.2">
      <c r="Y8291" s="10"/>
      <c r="AE8291" s="10"/>
      <c r="AJ8291" s="10"/>
      <c r="AY8291" s="10"/>
      <c r="AZ8291" s="10"/>
    </row>
    <row r="8292" spans="25:52" x14ac:dyDescent="0.2">
      <c r="Y8292" s="10"/>
      <c r="AE8292" s="10"/>
      <c r="AJ8292" s="10"/>
      <c r="AY8292" s="10"/>
      <c r="AZ8292" s="10"/>
    </row>
    <row r="8293" spans="25:52" x14ac:dyDescent="0.2">
      <c r="Y8293" s="10"/>
      <c r="AE8293" s="10"/>
      <c r="AJ8293" s="10"/>
      <c r="AY8293" s="10"/>
      <c r="AZ8293" s="10"/>
    </row>
    <row r="8294" spans="25:52" x14ac:dyDescent="0.2">
      <c r="Y8294" s="10"/>
      <c r="AE8294" s="10"/>
      <c r="AJ8294" s="10"/>
      <c r="AY8294" s="10"/>
      <c r="AZ8294" s="10"/>
    </row>
    <row r="8295" spans="25:52" x14ac:dyDescent="0.2">
      <c r="Y8295" s="10"/>
      <c r="AE8295" s="10"/>
      <c r="AJ8295" s="10"/>
      <c r="AY8295" s="10"/>
      <c r="AZ8295" s="10"/>
    </row>
    <row r="8296" spans="25:52" x14ac:dyDescent="0.2">
      <c r="Y8296" s="10"/>
      <c r="AE8296" s="10"/>
      <c r="AJ8296" s="10"/>
      <c r="AY8296" s="10"/>
      <c r="AZ8296" s="10"/>
    </row>
    <row r="8297" spans="25:52" x14ac:dyDescent="0.2">
      <c r="Y8297" s="10"/>
      <c r="AE8297" s="10"/>
      <c r="AJ8297" s="10"/>
      <c r="AY8297" s="10"/>
      <c r="AZ8297" s="10"/>
    </row>
    <row r="8298" spans="25:52" x14ac:dyDescent="0.2">
      <c r="Y8298" s="10"/>
      <c r="AE8298" s="10"/>
      <c r="AJ8298" s="10"/>
      <c r="AY8298" s="10"/>
      <c r="AZ8298" s="10"/>
    </row>
    <row r="8299" spans="25:52" x14ac:dyDescent="0.2">
      <c r="Y8299" s="10"/>
      <c r="AE8299" s="10"/>
      <c r="AJ8299" s="10"/>
      <c r="AY8299" s="10"/>
      <c r="AZ8299" s="10"/>
    </row>
    <row r="8300" spans="25:52" x14ac:dyDescent="0.2">
      <c r="Y8300" s="10"/>
      <c r="AE8300" s="10"/>
      <c r="AJ8300" s="10"/>
      <c r="AY8300" s="10"/>
      <c r="AZ8300" s="10"/>
    </row>
    <row r="8301" spans="25:52" x14ac:dyDescent="0.2">
      <c r="Y8301" s="10"/>
      <c r="AE8301" s="10"/>
      <c r="AJ8301" s="10"/>
      <c r="AY8301" s="10"/>
      <c r="AZ8301" s="10"/>
    </row>
    <row r="8302" spans="25:52" x14ac:dyDescent="0.2">
      <c r="Y8302" s="10"/>
      <c r="AE8302" s="10"/>
      <c r="AJ8302" s="10"/>
      <c r="AY8302" s="10"/>
      <c r="AZ8302" s="10"/>
    </row>
    <row r="8303" spans="25:52" x14ac:dyDescent="0.2">
      <c r="Y8303" s="10"/>
      <c r="AE8303" s="10"/>
      <c r="AJ8303" s="10"/>
      <c r="AY8303" s="10"/>
      <c r="AZ8303" s="10"/>
    </row>
    <row r="8304" spans="25:52" x14ac:dyDescent="0.2">
      <c r="Y8304" s="10"/>
      <c r="AE8304" s="10"/>
      <c r="AJ8304" s="10"/>
      <c r="AY8304" s="10"/>
      <c r="AZ8304" s="10"/>
    </row>
    <row r="8305" spans="25:52" x14ac:dyDescent="0.2">
      <c r="Y8305" s="10"/>
      <c r="AE8305" s="10"/>
      <c r="AJ8305" s="10"/>
      <c r="AY8305" s="10"/>
      <c r="AZ8305" s="10"/>
    </row>
    <row r="8306" spans="25:52" x14ac:dyDescent="0.2">
      <c r="Y8306" s="10"/>
      <c r="AE8306" s="10"/>
      <c r="AJ8306" s="10"/>
      <c r="AY8306" s="10"/>
      <c r="AZ8306" s="10"/>
    </row>
    <row r="8307" spans="25:52" x14ac:dyDescent="0.2">
      <c r="Y8307" s="10"/>
      <c r="AE8307" s="10"/>
      <c r="AJ8307" s="10"/>
      <c r="AY8307" s="10"/>
      <c r="AZ8307" s="10"/>
    </row>
    <row r="8308" spans="25:52" x14ac:dyDescent="0.2">
      <c r="Y8308" s="10"/>
      <c r="AE8308" s="10"/>
      <c r="AJ8308" s="10"/>
      <c r="AY8308" s="10"/>
      <c r="AZ8308" s="10"/>
    </row>
    <row r="8309" spans="25:52" x14ac:dyDescent="0.2">
      <c r="Y8309" s="10"/>
      <c r="AE8309" s="10"/>
      <c r="AJ8309" s="10"/>
      <c r="AY8309" s="10"/>
      <c r="AZ8309" s="10"/>
    </row>
    <row r="8310" spans="25:52" x14ac:dyDescent="0.2">
      <c r="Y8310" s="10"/>
      <c r="AE8310" s="10"/>
      <c r="AJ8310" s="10"/>
      <c r="AY8310" s="10"/>
      <c r="AZ8310" s="10"/>
    </row>
    <row r="8311" spans="25:52" x14ac:dyDescent="0.2">
      <c r="Y8311" s="10"/>
      <c r="AE8311" s="10"/>
      <c r="AJ8311" s="10"/>
      <c r="AY8311" s="10"/>
      <c r="AZ8311" s="10"/>
    </row>
    <row r="8312" spans="25:52" x14ac:dyDescent="0.2">
      <c r="Y8312" s="10"/>
      <c r="AE8312" s="10"/>
      <c r="AJ8312" s="10"/>
      <c r="AY8312" s="10"/>
      <c r="AZ8312" s="10"/>
    </row>
    <row r="8313" spans="25:52" x14ac:dyDescent="0.2">
      <c r="Y8313" s="10"/>
      <c r="AE8313" s="10"/>
      <c r="AJ8313" s="10"/>
      <c r="AY8313" s="10"/>
      <c r="AZ8313" s="10"/>
    </row>
    <row r="8314" spans="25:52" x14ac:dyDescent="0.2">
      <c r="Y8314" s="10"/>
      <c r="AE8314" s="10"/>
      <c r="AJ8314" s="10"/>
      <c r="AY8314" s="10"/>
      <c r="AZ8314" s="10"/>
    </row>
    <row r="8315" spans="25:52" x14ac:dyDescent="0.2">
      <c r="Y8315" s="10"/>
      <c r="AE8315" s="10"/>
      <c r="AJ8315" s="10"/>
      <c r="AY8315" s="10"/>
      <c r="AZ8315" s="10"/>
    </row>
    <row r="8316" spans="25:52" x14ac:dyDescent="0.2">
      <c r="Y8316" s="10"/>
      <c r="AE8316" s="10"/>
      <c r="AJ8316" s="10"/>
      <c r="AY8316" s="10"/>
      <c r="AZ8316" s="10"/>
    </row>
    <row r="8317" spans="25:52" x14ac:dyDescent="0.2">
      <c r="Y8317" s="10"/>
      <c r="AE8317" s="10"/>
      <c r="AJ8317" s="10"/>
      <c r="AY8317" s="10"/>
      <c r="AZ8317" s="10"/>
    </row>
    <row r="8318" spans="25:52" x14ac:dyDescent="0.2">
      <c r="Y8318" s="10"/>
      <c r="AE8318" s="10"/>
      <c r="AJ8318" s="10"/>
      <c r="AY8318" s="10"/>
      <c r="AZ8318" s="10"/>
    </row>
    <row r="8319" spans="25:52" x14ac:dyDescent="0.2">
      <c r="Y8319" s="10"/>
      <c r="AE8319" s="10"/>
      <c r="AJ8319" s="10"/>
      <c r="AY8319" s="10"/>
      <c r="AZ8319" s="10"/>
    </row>
    <row r="8320" spans="25:52" x14ac:dyDescent="0.2">
      <c r="Y8320" s="10"/>
      <c r="AE8320" s="10"/>
      <c r="AJ8320" s="10"/>
      <c r="AY8320" s="10"/>
      <c r="AZ8320" s="10"/>
    </row>
    <row r="8321" spans="25:52" x14ac:dyDescent="0.2">
      <c r="Y8321" s="10"/>
      <c r="AE8321" s="10"/>
      <c r="AJ8321" s="10"/>
      <c r="AY8321" s="10"/>
      <c r="AZ8321" s="10"/>
    </row>
    <row r="8322" spans="25:52" x14ac:dyDescent="0.2">
      <c r="Y8322" s="10"/>
      <c r="AE8322" s="10"/>
      <c r="AJ8322" s="10"/>
      <c r="AY8322" s="10"/>
      <c r="AZ8322" s="10"/>
    </row>
    <row r="8323" spans="25:52" x14ac:dyDescent="0.2">
      <c r="Y8323" s="10"/>
      <c r="AE8323" s="10"/>
      <c r="AJ8323" s="10"/>
      <c r="AY8323" s="10"/>
      <c r="AZ8323" s="10"/>
    </row>
    <row r="8324" spans="25:52" x14ac:dyDescent="0.2">
      <c r="Y8324" s="10"/>
      <c r="AE8324" s="10"/>
      <c r="AJ8324" s="10"/>
      <c r="AY8324" s="10"/>
      <c r="AZ8324" s="10"/>
    </row>
    <row r="8325" spans="25:52" x14ac:dyDescent="0.2">
      <c r="Y8325" s="10"/>
      <c r="AE8325" s="10"/>
      <c r="AJ8325" s="10"/>
      <c r="AY8325" s="10"/>
      <c r="AZ8325" s="10"/>
    </row>
    <row r="8326" spans="25:52" x14ac:dyDescent="0.2">
      <c r="Y8326" s="10"/>
      <c r="AE8326" s="10"/>
      <c r="AJ8326" s="10"/>
      <c r="AY8326" s="10"/>
      <c r="AZ8326" s="10"/>
    </row>
    <row r="8327" spans="25:52" x14ac:dyDescent="0.2">
      <c r="Y8327" s="10"/>
      <c r="AE8327" s="10"/>
      <c r="AJ8327" s="10"/>
      <c r="AY8327" s="10"/>
      <c r="AZ8327" s="10"/>
    </row>
    <row r="8328" spans="25:52" x14ac:dyDescent="0.2">
      <c r="Y8328" s="10"/>
      <c r="AE8328" s="10"/>
      <c r="AJ8328" s="10"/>
      <c r="AY8328" s="10"/>
      <c r="AZ8328" s="10"/>
    </row>
    <row r="8329" spans="25:52" x14ac:dyDescent="0.2">
      <c r="Y8329" s="10"/>
      <c r="AE8329" s="10"/>
      <c r="AJ8329" s="10"/>
      <c r="AY8329" s="10"/>
      <c r="AZ8329" s="10"/>
    </row>
    <row r="8330" spans="25:52" x14ac:dyDescent="0.2">
      <c r="Y8330" s="10"/>
      <c r="AE8330" s="10"/>
      <c r="AJ8330" s="10"/>
      <c r="AY8330" s="10"/>
      <c r="AZ8330" s="10"/>
    </row>
    <row r="8331" spans="25:52" x14ac:dyDescent="0.2">
      <c r="Y8331" s="10"/>
      <c r="AE8331" s="10"/>
      <c r="AJ8331" s="10"/>
      <c r="AY8331" s="10"/>
      <c r="AZ8331" s="10"/>
    </row>
    <row r="8332" spans="25:52" x14ac:dyDescent="0.2">
      <c r="Y8332" s="10"/>
      <c r="AE8332" s="10"/>
      <c r="AJ8332" s="10"/>
      <c r="AY8332" s="10"/>
      <c r="AZ8332" s="10"/>
    </row>
    <row r="8333" spans="25:52" x14ac:dyDescent="0.2">
      <c r="Y8333" s="10"/>
      <c r="AE8333" s="10"/>
      <c r="AJ8333" s="10"/>
      <c r="AY8333" s="10"/>
      <c r="AZ8333" s="10"/>
    </row>
    <row r="8334" spans="25:52" x14ac:dyDescent="0.2">
      <c r="Y8334" s="10"/>
      <c r="AE8334" s="10"/>
      <c r="AJ8334" s="10"/>
      <c r="AY8334" s="10"/>
      <c r="AZ8334" s="10"/>
    </row>
    <row r="8335" spans="25:52" x14ac:dyDescent="0.2">
      <c r="Y8335" s="10"/>
      <c r="AE8335" s="10"/>
      <c r="AJ8335" s="10"/>
      <c r="AY8335" s="10"/>
      <c r="AZ8335" s="10"/>
    </row>
    <row r="8336" spans="25:52" x14ac:dyDescent="0.2">
      <c r="Y8336" s="10"/>
      <c r="AE8336" s="10"/>
      <c r="AJ8336" s="10"/>
      <c r="AY8336" s="10"/>
      <c r="AZ8336" s="10"/>
    </row>
    <row r="8337" spans="25:52" x14ac:dyDescent="0.2">
      <c r="Y8337" s="10"/>
      <c r="AE8337" s="10"/>
      <c r="AJ8337" s="10"/>
      <c r="AY8337" s="10"/>
      <c r="AZ8337" s="10"/>
    </row>
    <row r="8338" spans="25:52" x14ac:dyDescent="0.2">
      <c r="Y8338" s="10"/>
      <c r="AE8338" s="10"/>
      <c r="AJ8338" s="10"/>
      <c r="AY8338" s="10"/>
      <c r="AZ8338" s="10"/>
    </row>
    <row r="8339" spans="25:52" x14ac:dyDescent="0.2">
      <c r="Y8339" s="10"/>
      <c r="AE8339" s="10"/>
      <c r="AJ8339" s="10"/>
      <c r="AY8339" s="10"/>
      <c r="AZ8339" s="10"/>
    </row>
    <row r="8340" spans="25:52" x14ac:dyDescent="0.2">
      <c r="Y8340" s="10"/>
      <c r="AE8340" s="10"/>
      <c r="AJ8340" s="10"/>
      <c r="AY8340" s="10"/>
      <c r="AZ8340" s="10"/>
    </row>
    <row r="8341" spans="25:52" x14ac:dyDescent="0.2">
      <c r="Y8341" s="10"/>
      <c r="AE8341" s="10"/>
      <c r="AJ8341" s="10"/>
      <c r="AY8341" s="10"/>
      <c r="AZ8341" s="10"/>
    </row>
    <row r="8342" spans="25:52" x14ac:dyDescent="0.2">
      <c r="Y8342" s="10"/>
      <c r="AE8342" s="10"/>
      <c r="AJ8342" s="10"/>
      <c r="AY8342" s="10"/>
      <c r="AZ8342" s="10"/>
    </row>
    <row r="8343" spans="25:52" x14ac:dyDescent="0.2">
      <c r="Y8343" s="10"/>
      <c r="AE8343" s="10"/>
      <c r="AJ8343" s="10"/>
      <c r="AY8343" s="10"/>
      <c r="AZ8343" s="10"/>
    </row>
    <row r="8344" spans="25:52" x14ac:dyDescent="0.2">
      <c r="Y8344" s="10"/>
      <c r="AE8344" s="10"/>
      <c r="AJ8344" s="10"/>
      <c r="AY8344" s="10"/>
      <c r="AZ8344" s="10"/>
    </row>
    <row r="8345" spans="25:52" x14ac:dyDescent="0.2">
      <c r="Y8345" s="10"/>
      <c r="AE8345" s="10"/>
      <c r="AJ8345" s="10"/>
      <c r="AY8345" s="10"/>
      <c r="AZ8345" s="10"/>
    </row>
    <row r="8346" spans="25:52" x14ac:dyDescent="0.2">
      <c r="Y8346" s="10"/>
      <c r="AE8346" s="10"/>
      <c r="AJ8346" s="10"/>
      <c r="AY8346" s="10"/>
      <c r="AZ8346" s="10"/>
    </row>
    <row r="8347" spans="25:52" x14ac:dyDescent="0.2">
      <c r="Y8347" s="10"/>
      <c r="AE8347" s="10"/>
      <c r="AJ8347" s="10"/>
      <c r="AY8347" s="10"/>
      <c r="AZ8347" s="10"/>
    </row>
    <row r="8348" spans="25:52" x14ac:dyDescent="0.2">
      <c r="Y8348" s="10"/>
      <c r="AE8348" s="10"/>
      <c r="AJ8348" s="10"/>
      <c r="AY8348" s="10"/>
      <c r="AZ8348" s="10"/>
    </row>
    <row r="8349" spans="25:52" x14ac:dyDescent="0.2">
      <c r="Y8349" s="10"/>
      <c r="AE8349" s="10"/>
      <c r="AJ8349" s="10"/>
      <c r="AY8349" s="10"/>
      <c r="AZ8349" s="10"/>
    </row>
    <row r="8350" spans="25:52" x14ac:dyDescent="0.2">
      <c r="Y8350" s="10"/>
      <c r="AE8350" s="10"/>
      <c r="AJ8350" s="10"/>
      <c r="AY8350" s="10"/>
      <c r="AZ8350" s="10"/>
    </row>
    <row r="8351" spans="25:52" x14ac:dyDescent="0.2">
      <c r="Y8351" s="10"/>
      <c r="AE8351" s="10"/>
      <c r="AJ8351" s="10"/>
      <c r="AY8351" s="10"/>
      <c r="AZ8351" s="10"/>
    </row>
    <row r="8352" spans="25:52" x14ac:dyDescent="0.2">
      <c r="Y8352" s="10"/>
      <c r="AE8352" s="10"/>
      <c r="AJ8352" s="10"/>
      <c r="AY8352" s="10"/>
      <c r="AZ8352" s="10"/>
    </row>
    <row r="8353" spans="25:52" x14ac:dyDescent="0.2">
      <c r="Y8353" s="10"/>
      <c r="AE8353" s="10"/>
      <c r="AJ8353" s="10"/>
      <c r="AY8353" s="10"/>
      <c r="AZ8353" s="10"/>
    </row>
    <row r="8354" spans="25:52" x14ac:dyDescent="0.2">
      <c r="Y8354" s="10"/>
      <c r="AE8354" s="10"/>
      <c r="AJ8354" s="10"/>
      <c r="AY8354" s="10"/>
      <c r="AZ8354" s="10"/>
    </row>
    <row r="8355" spans="25:52" x14ac:dyDescent="0.2">
      <c r="Y8355" s="10"/>
      <c r="AE8355" s="10"/>
      <c r="AJ8355" s="10"/>
      <c r="AY8355" s="10"/>
      <c r="AZ8355" s="10"/>
    </row>
    <row r="8356" spans="25:52" x14ac:dyDescent="0.2">
      <c r="Y8356" s="10"/>
      <c r="AE8356" s="10"/>
      <c r="AJ8356" s="10"/>
      <c r="AY8356" s="10"/>
      <c r="AZ8356" s="10"/>
    </row>
    <row r="8357" spans="25:52" x14ac:dyDescent="0.2">
      <c r="Y8357" s="10"/>
      <c r="AE8357" s="10"/>
      <c r="AJ8357" s="10"/>
      <c r="AY8357" s="10"/>
      <c r="AZ8357" s="10"/>
    </row>
    <row r="8358" spans="25:52" x14ac:dyDescent="0.2">
      <c r="Y8358" s="10"/>
      <c r="AE8358" s="10"/>
      <c r="AJ8358" s="10"/>
      <c r="AY8358" s="10"/>
      <c r="AZ8358" s="10"/>
    </row>
    <row r="8359" spans="25:52" x14ac:dyDescent="0.2">
      <c r="Y8359" s="10"/>
      <c r="AE8359" s="10"/>
      <c r="AJ8359" s="10"/>
      <c r="AY8359" s="10"/>
      <c r="AZ8359" s="10"/>
    </row>
    <row r="8360" spans="25:52" x14ac:dyDescent="0.2">
      <c r="Y8360" s="10"/>
      <c r="AE8360" s="10"/>
      <c r="AJ8360" s="10"/>
      <c r="AY8360" s="10"/>
      <c r="AZ8360" s="10"/>
    </row>
    <row r="8361" spans="25:52" x14ac:dyDescent="0.2">
      <c r="Y8361" s="10"/>
      <c r="AE8361" s="10"/>
      <c r="AJ8361" s="10"/>
      <c r="AY8361" s="10"/>
      <c r="AZ8361" s="10"/>
    </row>
    <row r="8362" spans="25:52" x14ac:dyDescent="0.2">
      <c r="Y8362" s="10"/>
      <c r="AE8362" s="10"/>
      <c r="AJ8362" s="10"/>
      <c r="AY8362" s="10"/>
      <c r="AZ8362" s="10"/>
    </row>
    <row r="8363" spans="25:52" x14ac:dyDescent="0.2">
      <c r="Y8363" s="10"/>
      <c r="AE8363" s="10"/>
      <c r="AJ8363" s="10"/>
      <c r="AY8363" s="10"/>
      <c r="AZ8363" s="10"/>
    </row>
    <row r="8364" spans="25:52" x14ac:dyDescent="0.2">
      <c r="Y8364" s="10"/>
      <c r="AE8364" s="10"/>
      <c r="AJ8364" s="10"/>
      <c r="AY8364" s="10"/>
      <c r="AZ8364" s="10"/>
    </row>
    <row r="8365" spans="25:52" x14ac:dyDescent="0.2">
      <c r="Y8365" s="10"/>
      <c r="AE8365" s="10"/>
      <c r="AJ8365" s="10"/>
      <c r="AY8365" s="10"/>
      <c r="AZ8365" s="10"/>
    </row>
    <row r="8366" spans="25:52" x14ac:dyDescent="0.2">
      <c r="Y8366" s="10"/>
      <c r="AE8366" s="10"/>
      <c r="AJ8366" s="10"/>
      <c r="AY8366" s="10"/>
      <c r="AZ8366" s="10"/>
    </row>
    <row r="8367" spans="25:52" x14ac:dyDescent="0.2">
      <c r="Y8367" s="10"/>
      <c r="AE8367" s="10"/>
      <c r="AJ8367" s="10"/>
      <c r="AY8367" s="10"/>
      <c r="AZ8367" s="10"/>
    </row>
    <row r="8368" spans="25:52" x14ac:dyDescent="0.2">
      <c r="Y8368" s="10"/>
      <c r="AE8368" s="10"/>
      <c r="AJ8368" s="10"/>
      <c r="AY8368" s="10"/>
      <c r="AZ8368" s="10"/>
    </row>
    <row r="8369" spans="25:52" x14ac:dyDescent="0.2">
      <c r="Y8369" s="10"/>
      <c r="AE8369" s="10"/>
      <c r="AJ8369" s="10"/>
      <c r="AY8369" s="10"/>
      <c r="AZ8369" s="10"/>
    </row>
    <row r="8370" spans="25:52" x14ac:dyDescent="0.2">
      <c r="Y8370" s="10"/>
      <c r="AE8370" s="10"/>
      <c r="AJ8370" s="10"/>
      <c r="AY8370" s="10"/>
      <c r="AZ8370" s="10"/>
    </row>
    <row r="8371" spans="25:52" x14ac:dyDescent="0.2">
      <c r="Y8371" s="10"/>
      <c r="AE8371" s="10"/>
      <c r="AJ8371" s="10"/>
      <c r="AY8371" s="10"/>
      <c r="AZ8371" s="10"/>
    </row>
    <row r="8372" spans="25:52" x14ac:dyDescent="0.2">
      <c r="Y8372" s="10"/>
      <c r="AE8372" s="10"/>
      <c r="AJ8372" s="10"/>
      <c r="AY8372" s="10"/>
      <c r="AZ8372" s="10"/>
    </row>
    <row r="8373" spans="25:52" x14ac:dyDescent="0.2">
      <c r="Y8373" s="10"/>
      <c r="AE8373" s="10"/>
      <c r="AJ8373" s="10"/>
      <c r="AY8373" s="10"/>
      <c r="AZ8373" s="10"/>
    </row>
    <row r="8374" spans="25:52" x14ac:dyDescent="0.2">
      <c r="Y8374" s="10"/>
      <c r="AE8374" s="10"/>
      <c r="AJ8374" s="10"/>
      <c r="AY8374" s="10"/>
      <c r="AZ8374" s="10"/>
    </row>
    <row r="8375" spans="25:52" x14ac:dyDescent="0.2">
      <c r="Y8375" s="10"/>
      <c r="AE8375" s="10"/>
      <c r="AJ8375" s="10"/>
      <c r="AY8375" s="10"/>
      <c r="AZ8375" s="10"/>
    </row>
    <row r="8376" spans="25:52" x14ac:dyDescent="0.2">
      <c r="Y8376" s="10"/>
      <c r="AE8376" s="10"/>
      <c r="AJ8376" s="10"/>
      <c r="AY8376" s="10"/>
      <c r="AZ8376" s="10"/>
    </row>
    <row r="8377" spans="25:52" x14ac:dyDescent="0.2">
      <c r="Y8377" s="10"/>
      <c r="AE8377" s="10"/>
      <c r="AJ8377" s="10"/>
      <c r="AY8377" s="10"/>
      <c r="AZ8377" s="10"/>
    </row>
    <row r="8378" spans="25:52" x14ac:dyDescent="0.2">
      <c r="Y8378" s="10"/>
      <c r="AE8378" s="10"/>
      <c r="AJ8378" s="10"/>
      <c r="AY8378" s="10"/>
      <c r="AZ8378" s="10"/>
    </row>
    <row r="8379" spans="25:52" x14ac:dyDescent="0.2">
      <c r="Y8379" s="10"/>
      <c r="AE8379" s="10"/>
      <c r="AJ8379" s="10"/>
      <c r="AY8379" s="10"/>
      <c r="AZ8379" s="10"/>
    </row>
    <row r="8380" spans="25:52" x14ac:dyDescent="0.2">
      <c r="Y8380" s="10"/>
      <c r="AE8380" s="10"/>
      <c r="AJ8380" s="10"/>
      <c r="AY8380" s="10"/>
      <c r="AZ8380" s="10"/>
    </row>
    <row r="8381" spans="25:52" x14ac:dyDescent="0.2">
      <c r="Y8381" s="10"/>
      <c r="AE8381" s="10"/>
      <c r="AJ8381" s="10"/>
      <c r="AY8381" s="10"/>
      <c r="AZ8381" s="10"/>
    </row>
    <row r="8382" spans="25:52" x14ac:dyDescent="0.2">
      <c r="Y8382" s="10"/>
      <c r="AE8382" s="10"/>
      <c r="AJ8382" s="10"/>
      <c r="AY8382" s="10"/>
      <c r="AZ8382" s="10"/>
    </row>
    <row r="8383" spans="25:52" x14ac:dyDescent="0.2">
      <c r="Y8383" s="10"/>
      <c r="AE8383" s="10"/>
      <c r="AJ8383" s="10"/>
      <c r="AY8383" s="10"/>
      <c r="AZ8383" s="10"/>
    </row>
    <row r="8384" spans="25:52" x14ac:dyDescent="0.2">
      <c r="Y8384" s="10"/>
      <c r="AE8384" s="10"/>
      <c r="AJ8384" s="10"/>
      <c r="AY8384" s="10"/>
      <c r="AZ8384" s="10"/>
    </row>
    <row r="8385" spans="25:52" x14ac:dyDescent="0.2">
      <c r="Y8385" s="10"/>
      <c r="AE8385" s="10"/>
      <c r="AJ8385" s="10"/>
      <c r="AY8385" s="10"/>
      <c r="AZ8385" s="10"/>
    </row>
    <row r="8386" spans="25:52" x14ac:dyDescent="0.2">
      <c r="Y8386" s="10"/>
      <c r="AE8386" s="10"/>
      <c r="AJ8386" s="10"/>
      <c r="AY8386" s="10"/>
      <c r="AZ8386" s="10"/>
    </row>
    <row r="8387" spans="25:52" x14ac:dyDescent="0.2">
      <c r="Y8387" s="10"/>
      <c r="AE8387" s="10"/>
      <c r="AJ8387" s="10"/>
      <c r="AY8387" s="10"/>
      <c r="AZ8387" s="10"/>
    </row>
    <row r="8388" spans="25:52" x14ac:dyDescent="0.2">
      <c r="Y8388" s="10"/>
      <c r="AE8388" s="10"/>
      <c r="AJ8388" s="10"/>
      <c r="AY8388" s="10"/>
      <c r="AZ8388" s="10"/>
    </row>
    <row r="8389" spans="25:52" x14ac:dyDescent="0.2">
      <c r="Y8389" s="10"/>
      <c r="AE8389" s="10"/>
      <c r="AJ8389" s="10"/>
      <c r="AY8389" s="10"/>
      <c r="AZ8389" s="10"/>
    </row>
    <row r="8390" spans="25:52" x14ac:dyDescent="0.2">
      <c r="Y8390" s="10"/>
      <c r="AE8390" s="10"/>
      <c r="AJ8390" s="10"/>
      <c r="AY8390" s="10"/>
      <c r="AZ8390" s="10"/>
    </row>
    <row r="8391" spans="25:52" x14ac:dyDescent="0.2">
      <c r="Y8391" s="10"/>
      <c r="AE8391" s="10"/>
      <c r="AJ8391" s="10"/>
      <c r="AY8391" s="10"/>
      <c r="AZ8391" s="10"/>
    </row>
    <row r="8392" spans="25:52" x14ac:dyDescent="0.2">
      <c r="Y8392" s="10"/>
      <c r="AE8392" s="10"/>
      <c r="AJ8392" s="10"/>
      <c r="AY8392" s="10"/>
      <c r="AZ8392" s="10"/>
    </row>
    <row r="8393" spans="25:52" x14ac:dyDescent="0.2">
      <c r="Y8393" s="10"/>
      <c r="AE8393" s="10"/>
      <c r="AJ8393" s="10"/>
      <c r="AY8393" s="10"/>
      <c r="AZ8393" s="10"/>
    </row>
    <row r="8394" spans="25:52" x14ac:dyDescent="0.2">
      <c r="Y8394" s="10"/>
      <c r="AE8394" s="10"/>
      <c r="AJ8394" s="10"/>
      <c r="AY8394" s="10"/>
      <c r="AZ8394" s="10"/>
    </row>
    <row r="8395" spans="25:52" x14ac:dyDescent="0.2">
      <c r="Y8395" s="10"/>
      <c r="AE8395" s="10"/>
      <c r="AJ8395" s="10"/>
      <c r="AY8395" s="10"/>
      <c r="AZ8395" s="10"/>
    </row>
    <row r="8396" spans="25:52" x14ac:dyDescent="0.2">
      <c r="Y8396" s="10"/>
      <c r="AE8396" s="10"/>
      <c r="AJ8396" s="10"/>
      <c r="AY8396" s="10"/>
      <c r="AZ8396" s="10"/>
    </row>
    <row r="8397" spans="25:52" x14ac:dyDescent="0.2">
      <c r="Y8397" s="10"/>
      <c r="AE8397" s="10"/>
      <c r="AJ8397" s="10"/>
      <c r="AY8397" s="10"/>
      <c r="AZ8397" s="10"/>
    </row>
    <row r="8398" spans="25:52" x14ac:dyDescent="0.2">
      <c r="Y8398" s="10"/>
      <c r="AE8398" s="10"/>
      <c r="AJ8398" s="10"/>
      <c r="AY8398" s="10"/>
      <c r="AZ8398" s="10"/>
    </row>
    <row r="8399" spans="25:52" x14ac:dyDescent="0.2">
      <c r="Y8399" s="10"/>
      <c r="AE8399" s="10"/>
      <c r="AJ8399" s="10"/>
      <c r="AY8399" s="10"/>
      <c r="AZ8399" s="10"/>
    </row>
    <row r="8400" spans="25:52" x14ac:dyDescent="0.2">
      <c r="Y8400" s="10"/>
      <c r="AE8400" s="10"/>
      <c r="AJ8400" s="10"/>
      <c r="AY8400" s="10"/>
      <c r="AZ8400" s="10"/>
    </row>
    <row r="8401" spans="25:52" x14ac:dyDescent="0.2">
      <c r="Y8401" s="10"/>
      <c r="AE8401" s="10"/>
      <c r="AJ8401" s="10"/>
      <c r="AY8401" s="10"/>
      <c r="AZ8401" s="10"/>
    </row>
    <row r="8402" spans="25:52" x14ac:dyDescent="0.2">
      <c r="Y8402" s="10"/>
      <c r="AE8402" s="10"/>
      <c r="AJ8402" s="10"/>
      <c r="AY8402" s="10"/>
      <c r="AZ8402" s="10"/>
    </row>
    <row r="8403" spans="25:52" x14ac:dyDescent="0.2">
      <c r="Y8403" s="10"/>
      <c r="AE8403" s="10"/>
      <c r="AJ8403" s="10"/>
      <c r="AY8403" s="10"/>
      <c r="AZ8403" s="10"/>
    </row>
    <row r="8404" spans="25:52" x14ac:dyDescent="0.2">
      <c r="Y8404" s="10"/>
      <c r="AE8404" s="10"/>
      <c r="AJ8404" s="10"/>
      <c r="AY8404" s="10"/>
      <c r="AZ8404" s="10"/>
    </row>
    <row r="8405" spans="25:52" x14ac:dyDescent="0.2">
      <c r="Y8405" s="10"/>
      <c r="AE8405" s="10"/>
      <c r="AJ8405" s="10"/>
      <c r="AY8405" s="10"/>
      <c r="AZ8405" s="10"/>
    </row>
    <row r="8406" spans="25:52" x14ac:dyDescent="0.2">
      <c r="Y8406" s="10"/>
      <c r="AE8406" s="10"/>
      <c r="AJ8406" s="10"/>
      <c r="AY8406" s="10"/>
      <c r="AZ8406" s="10"/>
    </row>
    <row r="8407" spans="25:52" x14ac:dyDescent="0.2">
      <c r="Y8407" s="10"/>
      <c r="AE8407" s="10"/>
      <c r="AJ8407" s="10"/>
      <c r="AY8407" s="10"/>
      <c r="AZ8407" s="10"/>
    </row>
    <row r="8408" spans="25:52" x14ac:dyDescent="0.2">
      <c r="Y8408" s="10"/>
      <c r="AE8408" s="10"/>
      <c r="AJ8408" s="10"/>
      <c r="AY8408" s="10"/>
      <c r="AZ8408" s="10"/>
    </row>
    <row r="8409" spans="25:52" x14ac:dyDescent="0.2">
      <c r="Y8409" s="10"/>
      <c r="AE8409" s="10"/>
      <c r="AJ8409" s="10"/>
      <c r="AY8409" s="10"/>
      <c r="AZ8409" s="10"/>
    </row>
    <row r="8410" spans="25:52" x14ac:dyDescent="0.2">
      <c r="Y8410" s="10"/>
      <c r="AE8410" s="10"/>
      <c r="AJ8410" s="10"/>
      <c r="AY8410" s="10"/>
      <c r="AZ8410" s="10"/>
    </row>
    <row r="8411" spans="25:52" x14ac:dyDescent="0.2">
      <c r="Y8411" s="10"/>
      <c r="AE8411" s="10"/>
      <c r="AJ8411" s="10"/>
      <c r="AY8411" s="10"/>
      <c r="AZ8411" s="10"/>
    </row>
    <row r="8412" spans="25:52" x14ac:dyDescent="0.2">
      <c r="Y8412" s="10"/>
      <c r="AE8412" s="10"/>
      <c r="AJ8412" s="10"/>
      <c r="AY8412" s="10"/>
      <c r="AZ8412" s="10"/>
    </row>
    <row r="8413" spans="25:52" x14ac:dyDescent="0.2">
      <c r="Y8413" s="10"/>
      <c r="AE8413" s="10"/>
      <c r="AJ8413" s="10"/>
      <c r="AY8413" s="10"/>
      <c r="AZ8413" s="10"/>
    </row>
    <row r="8414" spans="25:52" x14ac:dyDescent="0.2">
      <c r="Y8414" s="10"/>
      <c r="AE8414" s="10"/>
      <c r="AJ8414" s="10"/>
      <c r="AY8414" s="10"/>
      <c r="AZ8414" s="10"/>
    </row>
    <row r="8415" spans="25:52" x14ac:dyDescent="0.2">
      <c r="Y8415" s="10"/>
      <c r="AE8415" s="10"/>
      <c r="AJ8415" s="10"/>
      <c r="AY8415" s="10"/>
      <c r="AZ8415" s="10"/>
    </row>
    <row r="8416" spans="25:52" x14ac:dyDescent="0.2">
      <c r="Y8416" s="10"/>
      <c r="AE8416" s="10"/>
      <c r="AJ8416" s="10"/>
      <c r="AY8416" s="10"/>
      <c r="AZ8416" s="10"/>
    </row>
    <row r="8417" spans="25:52" x14ac:dyDescent="0.2">
      <c r="Y8417" s="10"/>
      <c r="AE8417" s="10"/>
      <c r="AJ8417" s="10"/>
      <c r="AY8417" s="10"/>
      <c r="AZ8417" s="10"/>
    </row>
    <row r="8418" spans="25:52" x14ac:dyDescent="0.2">
      <c r="Y8418" s="10"/>
      <c r="AE8418" s="10"/>
      <c r="AJ8418" s="10"/>
      <c r="AY8418" s="10"/>
      <c r="AZ8418" s="10"/>
    </row>
    <row r="8419" spans="25:52" x14ac:dyDescent="0.2">
      <c r="Y8419" s="10"/>
      <c r="AE8419" s="10"/>
      <c r="AJ8419" s="10"/>
      <c r="AY8419" s="10"/>
      <c r="AZ8419" s="10"/>
    </row>
    <row r="8420" spans="25:52" x14ac:dyDescent="0.2">
      <c r="Y8420" s="10"/>
      <c r="AE8420" s="10"/>
      <c r="AJ8420" s="10"/>
      <c r="AY8420" s="10"/>
      <c r="AZ8420" s="10"/>
    </row>
    <row r="8421" spans="25:52" x14ac:dyDescent="0.2">
      <c r="Y8421" s="10"/>
      <c r="AE8421" s="10"/>
      <c r="AJ8421" s="10"/>
      <c r="AY8421" s="10"/>
      <c r="AZ8421" s="10"/>
    </row>
    <row r="8422" spans="25:52" x14ac:dyDescent="0.2">
      <c r="Y8422" s="10"/>
      <c r="AE8422" s="10"/>
      <c r="AJ8422" s="10"/>
      <c r="AY8422" s="10"/>
      <c r="AZ8422" s="10"/>
    </row>
    <row r="8423" spans="25:52" x14ac:dyDescent="0.2">
      <c r="Y8423" s="10"/>
      <c r="AE8423" s="10"/>
      <c r="AJ8423" s="10"/>
      <c r="AY8423" s="10"/>
      <c r="AZ8423" s="10"/>
    </row>
    <row r="8424" spans="25:52" x14ac:dyDescent="0.2">
      <c r="Y8424" s="10"/>
      <c r="AE8424" s="10"/>
      <c r="AJ8424" s="10"/>
      <c r="AY8424" s="10"/>
      <c r="AZ8424" s="10"/>
    </row>
    <row r="8425" spans="25:52" x14ac:dyDescent="0.2">
      <c r="Y8425" s="10"/>
      <c r="AE8425" s="10"/>
      <c r="AJ8425" s="10"/>
      <c r="AY8425" s="10"/>
      <c r="AZ8425" s="10"/>
    </row>
    <row r="8426" spans="25:52" x14ac:dyDescent="0.2">
      <c r="Y8426" s="10"/>
      <c r="AE8426" s="10"/>
      <c r="AJ8426" s="10"/>
      <c r="AY8426" s="10"/>
      <c r="AZ8426" s="10"/>
    </row>
    <row r="8427" spans="25:52" x14ac:dyDescent="0.2">
      <c r="Y8427" s="10"/>
      <c r="AE8427" s="10"/>
      <c r="AJ8427" s="10"/>
      <c r="AY8427" s="10"/>
      <c r="AZ8427" s="10"/>
    </row>
    <row r="8428" spans="25:52" x14ac:dyDescent="0.2">
      <c r="Y8428" s="10"/>
      <c r="AE8428" s="10"/>
      <c r="AJ8428" s="10"/>
      <c r="AY8428" s="10"/>
      <c r="AZ8428" s="10"/>
    </row>
    <row r="8429" spans="25:52" x14ac:dyDescent="0.2">
      <c r="Y8429" s="10"/>
      <c r="AE8429" s="10"/>
      <c r="AJ8429" s="10"/>
      <c r="AY8429" s="10"/>
      <c r="AZ8429" s="10"/>
    </row>
    <row r="8430" spans="25:52" x14ac:dyDescent="0.2">
      <c r="Y8430" s="10"/>
      <c r="AE8430" s="10"/>
      <c r="AJ8430" s="10"/>
      <c r="AY8430" s="10"/>
      <c r="AZ8430" s="10"/>
    </row>
    <row r="8431" spans="25:52" x14ac:dyDescent="0.2">
      <c r="Y8431" s="10"/>
      <c r="AE8431" s="10"/>
      <c r="AJ8431" s="10"/>
      <c r="AY8431" s="10"/>
      <c r="AZ8431" s="10"/>
    </row>
    <row r="8432" spans="25:52" x14ac:dyDescent="0.2">
      <c r="Y8432" s="10"/>
      <c r="AE8432" s="10"/>
      <c r="AJ8432" s="10"/>
      <c r="AY8432" s="10"/>
      <c r="AZ8432" s="10"/>
    </row>
    <row r="8433" spans="25:52" x14ac:dyDescent="0.2">
      <c r="Y8433" s="10"/>
      <c r="AE8433" s="10"/>
      <c r="AJ8433" s="10"/>
      <c r="AY8433" s="10"/>
      <c r="AZ8433" s="10"/>
    </row>
    <row r="8434" spans="25:52" x14ac:dyDescent="0.2">
      <c r="Y8434" s="10"/>
      <c r="AE8434" s="10"/>
      <c r="AJ8434" s="10"/>
      <c r="AY8434" s="10"/>
      <c r="AZ8434" s="10"/>
    </row>
    <row r="8435" spans="25:52" x14ac:dyDescent="0.2">
      <c r="Y8435" s="10"/>
      <c r="AE8435" s="10"/>
      <c r="AJ8435" s="10"/>
      <c r="AY8435" s="10"/>
      <c r="AZ8435" s="10"/>
    </row>
    <row r="8436" spans="25:52" x14ac:dyDescent="0.2">
      <c r="Y8436" s="10"/>
      <c r="AE8436" s="10"/>
      <c r="AJ8436" s="10"/>
      <c r="AY8436" s="10"/>
      <c r="AZ8436" s="10"/>
    </row>
    <row r="8437" spans="25:52" x14ac:dyDescent="0.2">
      <c r="Y8437" s="10"/>
      <c r="AE8437" s="10"/>
      <c r="AJ8437" s="10"/>
      <c r="AY8437" s="10"/>
      <c r="AZ8437" s="10"/>
    </row>
    <row r="8438" spans="25:52" x14ac:dyDescent="0.2">
      <c r="Y8438" s="10"/>
      <c r="AE8438" s="10"/>
      <c r="AJ8438" s="10"/>
      <c r="AY8438" s="10"/>
      <c r="AZ8438" s="10"/>
    </row>
    <row r="8439" spans="25:52" x14ac:dyDescent="0.2">
      <c r="Y8439" s="10"/>
      <c r="AE8439" s="10"/>
      <c r="AJ8439" s="10"/>
      <c r="AY8439" s="10"/>
      <c r="AZ8439" s="10"/>
    </row>
    <row r="8440" spans="25:52" x14ac:dyDescent="0.2">
      <c r="Y8440" s="10"/>
      <c r="AE8440" s="10"/>
      <c r="AJ8440" s="10"/>
      <c r="AY8440" s="10"/>
      <c r="AZ8440" s="10"/>
    </row>
    <row r="8441" spans="25:52" x14ac:dyDescent="0.2">
      <c r="Y8441" s="10"/>
      <c r="AE8441" s="10"/>
      <c r="AJ8441" s="10"/>
      <c r="AY8441" s="10"/>
      <c r="AZ8441" s="10"/>
    </row>
    <row r="8442" spans="25:52" x14ac:dyDescent="0.2">
      <c r="Y8442" s="10"/>
      <c r="AE8442" s="10"/>
      <c r="AJ8442" s="10"/>
      <c r="AY8442" s="10"/>
      <c r="AZ8442" s="10"/>
    </row>
    <row r="8443" spans="25:52" x14ac:dyDescent="0.2">
      <c r="Y8443" s="10"/>
      <c r="AE8443" s="10"/>
      <c r="AJ8443" s="10"/>
      <c r="AY8443" s="10"/>
      <c r="AZ8443" s="10"/>
    </row>
    <row r="8444" spans="25:52" x14ac:dyDescent="0.2">
      <c r="Y8444" s="10"/>
      <c r="AE8444" s="10"/>
      <c r="AJ8444" s="10"/>
      <c r="AY8444" s="10"/>
      <c r="AZ8444" s="10"/>
    </row>
    <row r="8445" spans="25:52" x14ac:dyDescent="0.2">
      <c r="Y8445" s="10"/>
      <c r="AE8445" s="10"/>
      <c r="AJ8445" s="10"/>
      <c r="AY8445" s="10"/>
      <c r="AZ8445" s="10"/>
    </row>
    <row r="8446" spans="25:52" x14ac:dyDescent="0.2">
      <c r="Y8446" s="10"/>
      <c r="AE8446" s="10"/>
      <c r="AJ8446" s="10"/>
      <c r="AY8446" s="10"/>
      <c r="AZ8446" s="10"/>
    </row>
    <row r="8447" spans="25:52" x14ac:dyDescent="0.2">
      <c r="Y8447" s="10"/>
      <c r="AE8447" s="10"/>
      <c r="AJ8447" s="10"/>
      <c r="AY8447" s="10"/>
      <c r="AZ8447" s="10"/>
    </row>
    <row r="8448" spans="25:52" x14ac:dyDescent="0.2">
      <c r="Y8448" s="10"/>
      <c r="AE8448" s="10"/>
      <c r="AJ8448" s="10"/>
      <c r="AY8448" s="10"/>
      <c r="AZ8448" s="10"/>
    </row>
    <row r="8449" spans="25:52" x14ac:dyDescent="0.2">
      <c r="Y8449" s="10"/>
      <c r="AE8449" s="10"/>
      <c r="AJ8449" s="10"/>
      <c r="AY8449" s="10"/>
      <c r="AZ8449" s="10"/>
    </row>
    <row r="8450" spans="25:52" x14ac:dyDescent="0.2">
      <c r="Y8450" s="10"/>
      <c r="AE8450" s="10"/>
      <c r="AJ8450" s="10"/>
      <c r="AY8450" s="10"/>
      <c r="AZ8450" s="10"/>
    </row>
    <row r="8451" spans="25:52" x14ac:dyDescent="0.2">
      <c r="Y8451" s="10"/>
      <c r="AE8451" s="10"/>
      <c r="AJ8451" s="10"/>
      <c r="AY8451" s="10"/>
      <c r="AZ8451" s="10"/>
    </row>
    <row r="8452" spans="25:52" x14ac:dyDescent="0.2">
      <c r="Y8452" s="10"/>
      <c r="AE8452" s="10"/>
      <c r="AJ8452" s="10"/>
      <c r="AY8452" s="10"/>
      <c r="AZ8452" s="10"/>
    </row>
    <row r="8453" spans="25:52" x14ac:dyDescent="0.2">
      <c r="Y8453" s="10"/>
      <c r="AE8453" s="10"/>
      <c r="AJ8453" s="10"/>
      <c r="AY8453" s="10"/>
      <c r="AZ8453" s="10"/>
    </row>
    <row r="8454" spans="25:52" x14ac:dyDescent="0.2">
      <c r="Y8454" s="10"/>
      <c r="AE8454" s="10"/>
      <c r="AJ8454" s="10"/>
      <c r="AY8454" s="10"/>
      <c r="AZ8454" s="10"/>
    </row>
    <row r="8455" spans="25:52" x14ac:dyDescent="0.2">
      <c r="Y8455" s="10"/>
      <c r="AE8455" s="10"/>
      <c r="AJ8455" s="10"/>
      <c r="AY8455" s="10"/>
      <c r="AZ8455" s="10"/>
    </row>
    <row r="8456" spans="25:52" x14ac:dyDescent="0.2">
      <c r="Y8456" s="10"/>
      <c r="AE8456" s="10"/>
      <c r="AJ8456" s="10"/>
      <c r="AY8456" s="10"/>
      <c r="AZ8456" s="10"/>
    </row>
    <row r="8457" spans="25:52" x14ac:dyDescent="0.2">
      <c r="Y8457" s="10"/>
      <c r="AE8457" s="10"/>
      <c r="AJ8457" s="10"/>
      <c r="AY8457" s="10"/>
      <c r="AZ8457" s="10"/>
    </row>
    <row r="8458" spans="25:52" x14ac:dyDescent="0.2">
      <c r="Y8458" s="10"/>
      <c r="AE8458" s="10"/>
      <c r="AJ8458" s="10"/>
      <c r="AY8458" s="10"/>
      <c r="AZ8458" s="10"/>
    </row>
    <row r="8459" spans="25:52" x14ac:dyDescent="0.2">
      <c r="Y8459" s="10"/>
      <c r="AE8459" s="10"/>
      <c r="AJ8459" s="10"/>
      <c r="AY8459" s="10"/>
      <c r="AZ8459" s="10"/>
    </row>
    <row r="8460" spans="25:52" x14ac:dyDescent="0.2">
      <c r="Y8460" s="10"/>
      <c r="AE8460" s="10"/>
      <c r="AJ8460" s="10"/>
      <c r="AY8460" s="10"/>
      <c r="AZ8460" s="10"/>
    </row>
    <row r="8461" spans="25:52" x14ac:dyDescent="0.2">
      <c r="Y8461" s="10"/>
      <c r="AE8461" s="10"/>
      <c r="AJ8461" s="10"/>
      <c r="AY8461" s="10"/>
      <c r="AZ8461" s="10"/>
    </row>
    <row r="8462" spans="25:52" x14ac:dyDescent="0.2">
      <c r="Y8462" s="10"/>
      <c r="AE8462" s="10"/>
      <c r="AJ8462" s="10"/>
      <c r="AY8462" s="10"/>
      <c r="AZ8462" s="10"/>
    </row>
    <row r="8463" spans="25:52" x14ac:dyDescent="0.2">
      <c r="Y8463" s="10"/>
      <c r="AE8463" s="10"/>
      <c r="AJ8463" s="10"/>
      <c r="AY8463" s="10"/>
      <c r="AZ8463" s="10"/>
    </row>
    <row r="8464" spans="25:52" x14ac:dyDescent="0.2">
      <c r="Y8464" s="10"/>
      <c r="AE8464" s="10"/>
      <c r="AJ8464" s="10"/>
      <c r="AY8464" s="10"/>
      <c r="AZ8464" s="10"/>
    </row>
    <row r="8465" spans="25:52" x14ac:dyDescent="0.2">
      <c r="Y8465" s="10"/>
      <c r="AE8465" s="10"/>
      <c r="AJ8465" s="10"/>
      <c r="AY8465" s="10"/>
      <c r="AZ8465" s="10"/>
    </row>
    <row r="8466" spans="25:52" x14ac:dyDescent="0.2">
      <c r="Y8466" s="10"/>
      <c r="AE8466" s="10"/>
      <c r="AJ8466" s="10"/>
      <c r="AY8466" s="10"/>
      <c r="AZ8466" s="10"/>
    </row>
    <row r="8467" spans="25:52" x14ac:dyDescent="0.2">
      <c r="Y8467" s="10"/>
      <c r="AE8467" s="10"/>
      <c r="AJ8467" s="10"/>
      <c r="AY8467" s="10"/>
      <c r="AZ8467" s="10"/>
    </row>
    <row r="8468" spans="25:52" x14ac:dyDescent="0.2">
      <c r="Y8468" s="10"/>
      <c r="AE8468" s="10"/>
      <c r="AJ8468" s="10"/>
      <c r="AY8468" s="10"/>
      <c r="AZ8468" s="10"/>
    </row>
    <row r="8469" spans="25:52" x14ac:dyDescent="0.2">
      <c r="Y8469" s="10"/>
      <c r="AE8469" s="10"/>
      <c r="AJ8469" s="10"/>
      <c r="AY8469" s="10"/>
      <c r="AZ8469" s="10"/>
    </row>
    <row r="8470" spans="25:52" x14ac:dyDescent="0.2">
      <c r="Y8470" s="10"/>
      <c r="AE8470" s="10"/>
      <c r="AJ8470" s="10"/>
      <c r="AY8470" s="10"/>
      <c r="AZ8470" s="10"/>
    </row>
    <row r="8471" spans="25:52" x14ac:dyDescent="0.2">
      <c r="Y8471" s="10"/>
      <c r="AE8471" s="10"/>
      <c r="AJ8471" s="10"/>
      <c r="AY8471" s="10"/>
      <c r="AZ8471" s="10"/>
    </row>
    <row r="8472" spans="25:52" x14ac:dyDescent="0.2">
      <c r="Y8472" s="10"/>
      <c r="AE8472" s="10"/>
      <c r="AJ8472" s="10"/>
      <c r="AY8472" s="10"/>
      <c r="AZ8472" s="10"/>
    </row>
    <row r="8473" spans="25:52" x14ac:dyDescent="0.2">
      <c r="Y8473" s="10"/>
      <c r="AE8473" s="10"/>
      <c r="AJ8473" s="10"/>
      <c r="AY8473" s="10"/>
      <c r="AZ8473" s="10"/>
    </row>
    <row r="8474" spans="25:52" x14ac:dyDescent="0.2">
      <c r="Y8474" s="10"/>
      <c r="AE8474" s="10"/>
      <c r="AJ8474" s="10"/>
      <c r="AY8474" s="10"/>
      <c r="AZ8474" s="10"/>
    </row>
    <row r="8475" spans="25:52" x14ac:dyDescent="0.2">
      <c r="Y8475" s="10"/>
      <c r="AE8475" s="10"/>
      <c r="AJ8475" s="10"/>
      <c r="AY8475" s="10"/>
      <c r="AZ8475" s="10"/>
    </row>
    <row r="8476" spans="25:52" x14ac:dyDescent="0.2">
      <c r="Y8476" s="10"/>
      <c r="AE8476" s="10"/>
      <c r="AJ8476" s="10"/>
      <c r="AY8476" s="10"/>
      <c r="AZ8476" s="10"/>
    </row>
    <row r="8477" spans="25:52" x14ac:dyDescent="0.2">
      <c r="Y8477" s="10"/>
      <c r="AE8477" s="10"/>
      <c r="AJ8477" s="10"/>
      <c r="AY8477" s="10"/>
      <c r="AZ8477" s="10"/>
    </row>
    <row r="8478" spans="25:52" x14ac:dyDescent="0.2">
      <c r="Y8478" s="10"/>
      <c r="AE8478" s="10"/>
      <c r="AJ8478" s="10"/>
      <c r="AY8478" s="10"/>
      <c r="AZ8478" s="10"/>
    </row>
    <row r="8479" spans="25:52" x14ac:dyDescent="0.2">
      <c r="Y8479" s="10"/>
      <c r="AE8479" s="10"/>
      <c r="AJ8479" s="10"/>
      <c r="AY8479" s="10"/>
      <c r="AZ8479" s="10"/>
    </row>
    <row r="8480" spans="25:52" x14ac:dyDescent="0.2">
      <c r="Y8480" s="10"/>
      <c r="AE8480" s="10"/>
      <c r="AJ8480" s="10"/>
      <c r="AY8480" s="10"/>
      <c r="AZ8480" s="10"/>
    </row>
    <row r="8481" spans="25:52" x14ac:dyDescent="0.2">
      <c r="Y8481" s="10"/>
      <c r="AE8481" s="10"/>
      <c r="AJ8481" s="10"/>
      <c r="AY8481" s="10"/>
      <c r="AZ8481" s="10"/>
    </row>
    <row r="8482" spans="25:52" x14ac:dyDescent="0.2">
      <c r="Y8482" s="10"/>
      <c r="AE8482" s="10"/>
      <c r="AJ8482" s="10"/>
      <c r="AY8482" s="10"/>
      <c r="AZ8482" s="10"/>
    </row>
    <row r="8483" spans="25:52" x14ac:dyDescent="0.2">
      <c r="Y8483" s="10"/>
      <c r="AE8483" s="10"/>
      <c r="AJ8483" s="10"/>
      <c r="AY8483" s="10"/>
      <c r="AZ8483" s="10"/>
    </row>
    <row r="8484" spans="25:52" x14ac:dyDescent="0.2">
      <c r="Y8484" s="10"/>
      <c r="AE8484" s="10"/>
      <c r="AJ8484" s="10"/>
      <c r="AY8484" s="10"/>
      <c r="AZ8484" s="10"/>
    </row>
    <row r="8485" spans="25:52" x14ac:dyDescent="0.2">
      <c r="Y8485" s="10"/>
      <c r="AE8485" s="10"/>
      <c r="AJ8485" s="10"/>
      <c r="AY8485" s="10"/>
      <c r="AZ8485" s="10"/>
    </row>
    <row r="8486" spans="25:52" x14ac:dyDescent="0.2">
      <c r="Y8486" s="10"/>
      <c r="AE8486" s="10"/>
      <c r="AJ8486" s="10"/>
      <c r="AY8486" s="10"/>
      <c r="AZ8486" s="10"/>
    </row>
    <row r="8487" spans="25:52" x14ac:dyDescent="0.2">
      <c r="Y8487" s="10"/>
      <c r="AE8487" s="10"/>
      <c r="AJ8487" s="10"/>
      <c r="AY8487" s="10"/>
      <c r="AZ8487" s="10"/>
    </row>
    <row r="8488" spans="25:52" x14ac:dyDescent="0.2">
      <c r="Y8488" s="10"/>
      <c r="AE8488" s="10"/>
      <c r="AJ8488" s="10"/>
      <c r="AY8488" s="10"/>
      <c r="AZ8488" s="10"/>
    </row>
    <row r="8489" spans="25:52" x14ac:dyDescent="0.2">
      <c r="Y8489" s="10"/>
      <c r="AE8489" s="10"/>
      <c r="AJ8489" s="10"/>
      <c r="AY8489" s="10"/>
      <c r="AZ8489" s="10"/>
    </row>
    <row r="8490" spans="25:52" x14ac:dyDescent="0.2">
      <c r="Y8490" s="10"/>
      <c r="AE8490" s="10"/>
      <c r="AJ8490" s="10"/>
      <c r="AY8490" s="10"/>
      <c r="AZ8490" s="10"/>
    </row>
    <row r="8491" spans="25:52" x14ac:dyDescent="0.2">
      <c r="Y8491" s="10"/>
      <c r="AE8491" s="10"/>
      <c r="AJ8491" s="10"/>
      <c r="AY8491" s="10"/>
      <c r="AZ8491" s="10"/>
    </row>
    <row r="8492" spans="25:52" x14ac:dyDescent="0.2">
      <c r="Y8492" s="10"/>
      <c r="AE8492" s="10"/>
      <c r="AJ8492" s="10"/>
      <c r="AY8492" s="10"/>
      <c r="AZ8492" s="10"/>
    </row>
    <row r="8493" spans="25:52" x14ac:dyDescent="0.2">
      <c r="Y8493" s="10"/>
      <c r="AE8493" s="10"/>
      <c r="AJ8493" s="10"/>
      <c r="AY8493" s="10"/>
      <c r="AZ8493" s="10"/>
    </row>
    <row r="8494" spans="25:52" x14ac:dyDescent="0.2">
      <c r="Y8494" s="10"/>
      <c r="AE8494" s="10"/>
      <c r="AJ8494" s="10"/>
      <c r="AY8494" s="10"/>
      <c r="AZ8494" s="10"/>
    </row>
    <row r="8495" spans="25:52" x14ac:dyDescent="0.2">
      <c r="Y8495" s="10"/>
      <c r="AE8495" s="10"/>
      <c r="AJ8495" s="10"/>
      <c r="AY8495" s="10"/>
      <c r="AZ8495" s="10"/>
    </row>
    <row r="8496" spans="25:52" x14ac:dyDescent="0.2">
      <c r="Y8496" s="10"/>
      <c r="AE8496" s="10"/>
      <c r="AJ8496" s="10"/>
      <c r="AY8496" s="10"/>
      <c r="AZ8496" s="10"/>
    </row>
    <row r="8497" spans="25:52" x14ac:dyDescent="0.2">
      <c r="Y8497" s="10"/>
      <c r="AE8497" s="10"/>
      <c r="AJ8497" s="10"/>
      <c r="AY8497" s="10"/>
      <c r="AZ8497" s="10"/>
    </row>
    <row r="8498" spans="25:52" x14ac:dyDescent="0.2">
      <c r="Y8498" s="10"/>
      <c r="AE8498" s="10"/>
      <c r="AJ8498" s="10"/>
      <c r="AY8498" s="10"/>
      <c r="AZ8498" s="10"/>
    </row>
    <row r="8499" spans="25:52" x14ac:dyDescent="0.2">
      <c r="Y8499" s="10"/>
      <c r="AE8499" s="10"/>
      <c r="AJ8499" s="10"/>
      <c r="AY8499" s="10"/>
      <c r="AZ8499" s="10"/>
    </row>
    <row r="8500" spans="25:52" x14ac:dyDescent="0.2">
      <c r="Y8500" s="10"/>
      <c r="AE8500" s="10"/>
      <c r="AJ8500" s="10"/>
      <c r="AY8500" s="10"/>
      <c r="AZ8500" s="10"/>
    </row>
    <row r="8501" spans="25:52" x14ac:dyDescent="0.2">
      <c r="Y8501" s="10"/>
      <c r="AE8501" s="10"/>
      <c r="AJ8501" s="10"/>
      <c r="AY8501" s="10"/>
      <c r="AZ8501" s="10"/>
    </row>
    <row r="8502" spans="25:52" x14ac:dyDescent="0.2">
      <c r="Y8502" s="10"/>
      <c r="AE8502" s="10"/>
      <c r="AJ8502" s="10"/>
      <c r="AY8502" s="10"/>
      <c r="AZ8502" s="10"/>
    </row>
    <row r="8503" spans="25:52" x14ac:dyDescent="0.2">
      <c r="Y8503" s="10"/>
      <c r="AE8503" s="10"/>
      <c r="AJ8503" s="10"/>
      <c r="AY8503" s="10"/>
      <c r="AZ8503" s="10"/>
    </row>
    <row r="8504" spans="25:52" x14ac:dyDescent="0.2">
      <c r="Y8504" s="10"/>
      <c r="AE8504" s="10"/>
      <c r="AJ8504" s="10"/>
      <c r="AY8504" s="10"/>
      <c r="AZ8504" s="10"/>
    </row>
    <row r="8505" spans="25:52" x14ac:dyDescent="0.2">
      <c r="Y8505" s="10"/>
      <c r="AE8505" s="10"/>
      <c r="AJ8505" s="10"/>
      <c r="AY8505" s="10"/>
      <c r="AZ8505" s="10"/>
    </row>
    <row r="8506" spans="25:52" x14ac:dyDescent="0.2">
      <c r="Y8506" s="10"/>
      <c r="AE8506" s="10"/>
      <c r="AJ8506" s="10"/>
      <c r="AY8506" s="10"/>
      <c r="AZ8506" s="10"/>
    </row>
    <row r="8507" spans="25:52" x14ac:dyDescent="0.2">
      <c r="Y8507" s="10"/>
      <c r="AE8507" s="10"/>
      <c r="AJ8507" s="10"/>
      <c r="AY8507" s="10"/>
      <c r="AZ8507" s="10"/>
    </row>
    <row r="8508" spans="25:52" x14ac:dyDescent="0.2">
      <c r="Y8508" s="10"/>
      <c r="AE8508" s="10"/>
      <c r="AJ8508" s="10"/>
      <c r="AY8508" s="10"/>
      <c r="AZ8508" s="10"/>
    </row>
    <row r="8509" spans="25:52" x14ac:dyDescent="0.2">
      <c r="Y8509" s="10"/>
      <c r="AE8509" s="10"/>
      <c r="AJ8509" s="10"/>
      <c r="AY8509" s="10"/>
      <c r="AZ8509" s="10"/>
    </row>
    <row r="8510" spans="25:52" x14ac:dyDescent="0.2">
      <c r="Y8510" s="10"/>
      <c r="AE8510" s="10"/>
      <c r="AJ8510" s="10"/>
      <c r="AY8510" s="10"/>
      <c r="AZ8510" s="10"/>
    </row>
    <row r="8511" spans="25:52" x14ac:dyDescent="0.2">
      <c r="Y8511" s="10"/>
      <c r="AE8511" s="10"/>
      <c r="AJ8511" s="10"/>
      <c r="AY8511" s="10"/>
      <c r="AZ8511" s="10"/>
    </row>
    <row r="8512" spans="25:52" x14ac:dyDescent="0.2">
      <c r="Y8512" s="10"/>
      <c r="AE8512" s="10"/>
      <c r="AJ8512" s="10"/>
      <c r="AY8512" s="10"/>
      <c r="AZ8512" s="10"/>
    </row>
    <row r="8513" spans="25:52" x14ac:dyDescent="0.2">
      <c r="Y8513" s="10"/>
      <c r="AE8513" s="10"/>
      <c r="AJ8513" s="10"/>
      <c r="AY8513" s="10"/>
      <c r="AZ8513" s="10"/>
    </row>
    <row r="8514" spans="25:52" x14ac:dyDescent="0.2">
      <c r="Y8514" s="10"/>
      <c r="AE8514" s="10"/>
      <c r="AJ8514" s="10"/>
      <c r="AY8514" s="10"/>
      <c r="AZ8514" s="10"/>
    </row>
    <row r="8515" spans="25:52" x14ac:dyDescent="0.2">
      <c r="Y8515" s="10"/>
      <c r="AE8515" s="10"/>
      <c r="AJ8515" s="10"/>
      <c r="AY8515" s="10"/>
      <c r="AZ8515" s="10"/>
    </row>
    <row r="8516" spans="25:52" x14ac:dyDescent="0.2">
      <c r="Y8516" s="10"/>
      <c r="AE8516" s="10"/>
      <c r="AJ8516" s="10"/>
      <c r="AY8516" s="10"/>
      <c r="AZ8516" s="10"/>
    </row>
    <row r="8517" spans="25:52" x14ac:dyDescent="0.2">
      <c r="Y8517" s="10"/>
      <c r="AE8517" s="10"/>
      <c r="AJ8517" s="10"/>
      <c r="AY8517" s="10"/>
      <c r="AZ8517" s="10"/>
    </row>
    <row r="8518" spans="25:52" x14ac:dyDescent="0.2">
      <c r="Y8518" s="10"/>
      <c r="AE8518" s="10"/>
      <c r="AJ8518" s="10"/>
      <c r="AY8518" s="10"/>
      <c r="AZ8518" s="10"/>
    </row>
    <row r="8519" spans="25:52" x14ac:dyDescent="0.2">
      <c r="Y8519" s="10"/>
      <c r="AE8519" s="10"/>
      <c r="AJ8519" s="10"/>
      <c r="AY8519" s="10"/>
      <c r="AZ8519" s="10"/>
    </row>
    <row r="8520" spans="25:52" x14ac:dyDescent="0.2">
      <c r="Y8520" s="10"/>
      <c r="AE8520" s="10"/>
      <c r="AJ8520" s="10"/>
      <c r="AY8520" s="10"/>
      <c r="AZ8520" s="10"/>
    </row>
    <row r="8521" spans="25:52" x14ac:dyDescent="0.2">
      <c r="Y8521" s="10"/>
      <c r="AE8521" s="10"/>
      <c r="AJ8521" s="10"/>
      <c r="AY8521" s="10"/>
      <c r="AZ8521" s="10"/>
    </row>
    <row r="8522" spans="25:52" x14ac:dyDescent="0.2">
      <c r="Y8522" s="10"/>
      <c r="AE8522" s="10"/>
      <c r="AJ8522" s="10"/>
      <c r="AY8522" s="10"/>
      <c r="AZ8522" s="10"/>
    </row>
    <row r="8523" spans="25:52" x14ac:dyDescent="0.2">
      <c r="Y8523" s="10"/>
      <c r="AE8523" s="10"/>
      <c r="AJ8523" s="10"/>
      <c r="AY8523" s="10"/>
      <c r="AZ8523" s="10"/>
    </row>
    <row r="8524" spans="25:52" x14ac:dyDescent="0.2">
      <c r="Y8524" s="10"/>
      <c r="AE8524" s="10"/>
      <c r="AJ8524" s="10"/>
      <c r="AY8524" s="10"/>
      <c r="AZ8524" s="10"/>
    </row>
    <row r="8525" spans="25:52" x14ac:dyDescent="0.2">
      <c r="Y8525" s="10"/>
      <c r="AE8525" s="10"/>
      <c r="AJ8525" s="10"/>
      <c r="AY8525" s="10"/>
      <c r="AZ8525" s="10"/>
    </row>
    <row r="8526" spans="25:52" x14ac:dyDescent="0.2">
      <c r="Y8526" s="10"/>
      <c r="AE8526" s="10"/>
      <c r="AJ8526" s="10"/>
      <c r="AY8526" s="10"/>
      <c r="AZ8526" s="10"/>
    </row>
    <row r="8527" spans="25:52" x14ac:dyDescent="0.2">
      <c r="Y8527" s="10"/>
      <c r="AE8527" s="10"/>
      <c r="AJ8527" s="10"/>
      <c r="AY8527" s="10"/>
      <c r="AZ8527" s="10"/>
    </row>
    <row r="8528" spans="25:52" x14ac:dyDescent="0.2">
      <c r="Y8528" s="10"/>
      <c r="AE8528" s="10"/>
      <c r="AJ8528" s="10"/>
      <c r="AY8528" s="10"/>
      <c r="AZ8528" s="10"/>
    </row>
    <row r="8529" spans="25:52" x14ac:dyDescent="0.2">
      <c r="Y8529" s="10"/>
      <c r="AE8529" s="10"/>
      <c r="AJ8529" s="10"/>
      <c r="AY8529" s="10"/>
      <c r="AZ8529" s="10"/>
    </row>
    <row r="8530" spans="25:52" x14ac:dyDescent="0.2">
      <c r="Y8530" s="10"/>
      <c r="AE8530" s="10"/>
      <c r="AJ8530" s="10"/>
      <c r="AY8530" s="10"/>
      <c r="AZ8530" s="10"/>
    </row>
    <row r="8531" spans="25:52" x14ac:dyDescent="0.2">
      <c r="Y8531" s="10"/>
      <c r="AE8531" s="10"/>
      <c r="AJ8531" s="10"/>
      <c r="AY8531" s="10"/>
      <c r="AZ8531" s="10"/>
    </row>
    <row r="8532" spans="25:52" x14ac:dyDescent="0.2">
      <c r="Y8532" s="10"/>
      <c r="AE8532" s="10"/>
      <c r="AJ8532" s="10"/>
      <c r="AY8532" s="10"/>
      <c r="AZ8532" s="10"/>
    </row>
    <row r="8533" spans="25:52" x14ac:dyDescent="0.2">
      <c r="Y8533" s="10"/>
      <c r="AE8533" s="10"/>
      <c r="AJ8533" s="10"/>
      <c r="AY8533" s="10"/>
      <c r="AZ8533" s="10"/>
    </row>
    <row r="8534" spans="25:52" x14ac:dyDescent="0.2">
      <c r="Y8534" s="10"/>
      <c r="AE8534" s="10"/>
      <c r="AJ8534" s="10"/>
      <c r="AY8534" s="10"/>
      <c r="AZ8534" s="10"/>
    </row>
    <row r="8535" spans="25:52" x14ac:dyDescent="0.2">
      <c r="Y8535" s="10"/>
      <c r="AE8535" s="10"/>
      <c r="AJ8535" s="10"/>
      <c r="AY8535" s="10"/>
      <c r="AZ8535" s="10"/>
    </row>
    <row r="8536" spans="25:52" x14ac:dyDescent="0.2">
      <c r="Y8536" s="10"/>
      <c r="AE8536" s="10"/>
      <c r="AJ8536" s="10"/>
      <c r="AY8536" s="10"/>
      <c r="AZ8536" s="10"/>
    </row>
    <row r="8537" spans="25:52" x14ac:dyDescent="0.2">
      <c r="Y8537" s="10"/>
      <c r="AE8537" s="10"/>
      <c r="AJ8537" s="10"/>
      <c r="AY8537" s="10"/>
      <c r="AZ8537" s="10"/>
    </row>
    <row r="8538" spans="25:52" x14ac:dyDescent="0.2">
      <c r="Y8538" s="10"/>
      <c r="AE8538" s="10"/>
      <c r="AJ8538" s="10"/>
      <c r="AY8538" s="10"/>
      <c r="AZ8538" s="10"/>
    </row>
    <row r="8539" spans="25:52" x14ac:dyDescent="0.2">
      <c r="Y8539" s="10"/>
      <c r="AE8539" s="10"/>
      <c r="AJ8539" s="10"/>
      <c r="AY8539" s="10"/>
      <c r="AZ8539" s="10"/>
    </row>
    <row r="8540" spans="25:52" x14ac:dyDescent="0.2">
      <c r="Y8540" s="10"/>
      <c r="AE8540" s="10"/>
      <c r="AJ8540" s="10"/>
      <c r="AY8540" s="10"/>
      <c r="AZ8540" s="10"/>
    </row>
    <row r="8541" spans="25:52" x14ac:dyDescent="0.2">
      <c r="Y8541" s="10"/>
      <c r="AE8541" s="10"/>
      <c r="AJ8541" s="10"/>
      <c r="AY8541" s="10"/>
      <c r="AZ8541" s="10"/>
    </row>
    <row r="8542" spans="25:52" x14ac:dyDescent="0.2">
      <c r="Y8542" s="10"/>
      <c r="AE8542" s="10"/>
      <c r="AJ8542" s="10"/>
      <c r="AY8542" s="10"/>
      <c r="AZ8542" s="10"/>
    </row>
    <row r="8543" spans="25:52" x14ac:dyDescent="0.2">
      <c r="Y8543" s="10"/>
      <c r="AE8543" s="10"/>
      <c r="AJ8543" s="10"/>
      <c r="AY8543" s="10"/>
      <c r="AZ8543" s="10"/>
    </row>
    <row r="8544" spans="25:52" x14ac:dyDescent="0.2">
      <c r="Y8544" s="10"/>
      <c r="AE8544" s="10"/>
      <c r="AJ8544" s="10"/>
      <c r="AY8544" s="10"/>
      <c r="AZ8544" s="10"/>
    </row>
    <row r="8545" spans="25:52" x14ac:dyDescent="0.2">
      <c r="Y8545" s="10"/>
      <c r="AE8545" s="10"/>
      <c r="AJ8545" s="10"/>
      <c r="AY8545" s="10"/>
      <c r="AZ8545" s="10"/>
    </row>
    <row r="8546" spans="25:52" x14ac:dyDescent="0.2">
      <c r="Y8546" s="10"/>
      <c r="AE8546" s="10"/>
      <c r="AJ8546" s="10"/>
      <c r="AY8546" s="10"/>
      <c r="AZ8546" s="10"/>
    </row>
    <row r="8547" spans="25:52" x14ac:dyDescent="0.2">
      <c r="Y8547" s="10"/>
      <c r="AE8547" s="10"/>
      <c r="AJ8547" s="10"/>
      <c r="AY8547" s="10"/>
      <c r="AZ8547" s="10"/>
    </row>
    <row r="8548" spans="25:52" x14ac:dyDescent="0.2">
      <c r="Y8548" s="10"/>
      <c r="AE8548" s="10"/>
      <c r="AJ8548" s="10"/>
      <c r="AY8548" s="10"/>
      <c r="AZ8548" s="10"/>
    </row>
    <row r="8549" spans="25:52" x14ac:dyDescent="0.2">
      <c r="Y8549" s="10"/>
      <c r="AE8549" s="10"/>
      <c r="AJ8549" s="10"/>
      <c r="AY8549" s="10"/>
      <c r="AZ8549" s="10"/>
    </row>
    <row r="8550" spans="25:52" x14ac:dyDescent="0.2">
      <c r="Y8550" s="10"/>
      <c r="AE8550" s="10"/>
      <c r="AJ8550" s="10"/>
      <c r="AY8550" s="10"/>
      <c r="AZ8550" s="10"/>
    </row>
    <row r="8551" spans="25:52" x14ac:dyDescent="0.2">
      <c r="Y8551" s="10"/>
      <c r="AE8551" s="10"/>
      <c r="AJ8551" s="10"/>
      <c r="AY8551" s="10"/>
      <c r="AZ8551" s="10"/>
    </row>
    <row r="8552" spans="25:52" x14ac:dyDescent="0.2">
      <c r="Y8552" s="10"/>
      <c r="AE8552" s="10"/>
      <c r="AJ8552" s="10"/>
      <c r="AY8552" s="10"/>
      <c r="AZ8552" s="10"/>
    </row>
    <row r="8553" spans="25:52" x14ac:dyDescent="0.2">
      <c r="Y8553" s="10"/>
      <c r="AE8553" s="10"/>
      <c r="AJ8553" s="10"/>
      <c r="AY8553" s="10"/>
      <c r="AZ8553" s="10"/>
    </row>
    <row r="8554" spans="25:52" x14ac:dyDescent="0.2">
      <c r="Y8554" s="10"/>
      <c r="AE8554" s="10"/>
      <c r="AJ8554" s="10"/>
      <c r="AY8554" s="10"/>
      <c r="AZ8554" s="10"/>
    </row>
    <row r="8555" spans="25:52" x14ac:dyDescent="0.2">
      <c r="Y8555" s="10"/>
      <c r="AE8555" s="10"/>
      <c r="AJ8555" s="10"/>
      <c r="AY8555" s="10"/>
      <c r="AZ8555" s="10"/>
    </row>
    <row r="8556" spans="25:52" x14ac:dyDescent="0.2">
      <c r="Y8556" s="10"/>
      <c r="AE8556" s="10"/>
      <c r="AJ8556" s="10"/>
      <c r="AY8556" s="10"/>
      <c r="AZ8556" s="10"/>
    </row>
    <row r="8557" spans="25:52" x14ac:dyDescent="0.2">
      <c r="Y8557" s="10"/>
      <c r="AE8557" s="10"/>
      <c r="AJ8557" s="10"/>
      <c r="AY8557" s="10"/>
      <c r="AZ8557" s="10"/>
    </row>
    <row r="8558" spans="25:52" x14ac:dyDescent="0.2">
      <c r="Y8558" s="10"/>
      <c r="AE8558" s="10"/>
      <c r="AJ8558" s="10"/>
      <c r="AY8558" s="10"/>
      <c r="AZ8558" s="10"/>
    </row>
    <row r="8559" spans="25:52" x14ac:dyDescent="0.2">
      <c r="Y8559" s="10"/>
      <c r="AE8559" s="10"/>
      <c r="AJ8559" s="10"/>
      <c r="AY8559" s="10"/>
      <c r="AZ8559" s="10"/>
    </row>
    <row r="8560" spans="25:52" x14ac:dyDescent="0.2">
      <c r="Y8560" s="10"/>
      <c r="AE8560" s="10"/>
      <c r="AJ8560" s="10"/>
      <c r="AY8560" s="10"/>
      <c r="AZ8560" s="10"/>
    </row>
    <row r="8561" spans="25:52" x14ac:dyDescent="0.2">
      <c r="Y8561" s="10"/>
      <c r="AE8561" s="10"/>
      <c r="AJ8561" s="10"/>
      <c r="AY8561" s="10"/>
      <c r="AZ8561" s="10"/>
    </row>
    <row r="8562" spans="25:52" x14ac:dyDescent="0.2">
      <c r="Y8562" s="10"/>
      <c r="AE8562" s="10"/>
      <c r="AJ8562" s="10"/>
      <c r="AY8562" s="10"/>
      <c r="AZ8562" s="10"/>
    </row>
    <row r="8563" spans="25:52" x14ac:dyDescent="0.2">
      <c r="Y8563" s="10"/>
      <c r="AE8563" s="10"/>
      <c r="AJ8563" s="10"/>
      <c r="AY8563" s="10"/>
      <c r="AZ8563" s="10"/>
    </row>
    <row r="8564" spans="25:52" x14ac:dyDescent="0.2">
      <c r="Y8564" s="10"/>
      <c r="AE8564" s="10"/>
      <c r="AJ8564" s="10"/>
      <c r="AY8564" s="10"/>
      <c r="AZ8564" s="10"/>
    </row>
    <row r="8565" spans="25:52" x14ac:dyDescent="0.2">
      <c r="Y8565" s="10"/>
      <c r="AE8565" s="10"/>
      <c r="AJ8565" s="10"/>
      <c r="AY8565" s="10"/>
      <c r="AZ8565" s="10"/>
    </row>
    <row r="8566" spans="25:52" x14ac:dyDescent="0.2">
      <c r="Y8566" s="10"/>
      <c r="AE8566" s="10"/>
      <c r="AJ8566" s="10"/>
      <c r="AY8566" s="10"/>
      <c r="AZ8566" s="10"/>
    </row>
    <row r="8567" spans="25:52" x14ac:dyDescent="0.2">
      <c r="Y8567" s="10"/>
      <c r="AE8567" s="10"/>
      <c r="AJ8567" s="10"/>
      <c r="AY8567" s="10"/>
      <c r="AZ8567" s="10"/>
    </row>
    <row r="8568" spans="25:52" x14ac:dyDescent="0.2">
      <c r="Y8568" s="10"/>
      <c r="AE8568" s="10"/>
      <c r="AJ8568" s="10"/>
      <c r="AY8568" s="10"/>
      <c r="AZ8568" s="10"/>
    </row>
    <row r="8569" spans="25:52" x14ac:dyDescent="0.2">
      <c r="Y8569" s="10"/>
      <c r="AE8569" s="10"/>
      <c r="AJ8569" s="10"/>
      <c r="AY8569" s="10"/>
      <c r="AZ8569" s="10"/>
    </row>
    <row r="8570" spans="25:52" x14ac:dyDescent="0.2">
      <c r="Y8570" s="10"/>
      <c r="AE8570" s="10"/>
      <c r="AJ8570" s="10"/>
      <c r="AY8570" s="10"/>
      <c r="AZ8570" s="10"/>
    </row>
    <row r="8571" spans="25:52" x14ac:dyDescent="0.2">
      <c r="Y8571" s="10"/>
      <c r="AE8571" s="10"/>
      <c r="AJ8571" s="10"/>
      <c r="AY8571" s="10"/>
      <c r="AZ8571" s="10"/>
    </row>
    <row r="8572" spans="25:52" x14ac:dyDescent="0.2">
      <c r="Y8572" s="10"/>
      <c r="AE8572" s="10"/>
      <c r="AJ8572" s="10"/>
      <c r="AY8572" s="10"/>
      <c r="AZ8572" s="10"/>
    </row>
    <row r="8573" spans="25:52" x14ac:dyDescent="0.2">
      <c r="Y8573" s="10"/>
      <c r="AE8573" s="10"/>
      <c r="AJ8573" s="10"/>
      <c r="AY8573" s="10"/>
      <c r="AZ8573" s="10"/>
    </row>
    <row r="8574" spans="25:52" x14ac:dyDescent="0.2">
      <c r="Y8574" s="10"/>
      <c r="AE8574" s="10"/>
      <c r="AJ8574" s="10"/>
      <c r="AY8574" s="10"/>
      <c r="AZ8574" s="10"/>
    </row>
    <row r="8575" spans="25:52" x14ac:dyDescent="0.2">
      <c r="Y8575" s="10"/>
      <c r="AE8575" s="10"/>
      <c r="AJ8575" s="10"/>
      <c r="AY8575" s="10"/>
      <c r="AZ8575" s="10"/>
    </row>
    <row r="8576" spans="25:52" x14ac:dyDescent="0.2">
      <c r="Y8576" s="10"/>
      <c r="AE8576" s="10"/>
      <c r="AJ8576" s="10"/>
      <c r="AY8576" s="10"/>
      <c r="AZ8576" s="10"/>
    </row>
    <row r="8577" spans="25:52" x14ac:dyDescent="0.2">
      <c r="Y8577" s="10"/>
      <c r="AE8577" s="10"/>
      <c r="AJ8577" s="10"/>
      <c r="AY8577" s="10"/>
      <c r="AZ8577" s="10"/>
    </row>
    <row r="8578" spans="25:52" x14ac:dyDescent="0.2">
      <c r="Y8578" s="10"/>
      <c r="AE8578" s="10"/>
      <c r="AJ8578" s="10"/>
      <c r="AY8578" s="10"/>
      <c r="AZ8578" s="10"/>
    </row>
    <row r="8579" spans="25:52" x14ac:dyDescent="0.2">
      <c r="Y8579" s="10"/>
      <c r="AE8579" s="10"/>
      <c r="AJ8579" s="10"/>
      <c r="AY8579" s="10"/>
      <c r="AZ8579" s="10"/>
    </row>
    <row r="8580" spans="25:52" x14ac:dyDescent="0.2">
      <c r="Y8580" s="10"/>
      <c r="AE8580" s="10"/>
      <c r="AJ8580" s="10"/>
      <c r="AY8580" s="10"/>
      <c r="AZ8580" s="10"/>
    </row>
    <row r="8581" spans="25:52" x14ac:dyDescent="0.2">
      <c r="Y8581" s="10"/>
      <c r="AE8581" s="10"/>
      <c r="AJ8581" s="10"/>
      <c r="AY8581" s="10"/>
      <c r="AZ8581" s="10"/>
    </row>
    <row r="8582" spans="25:52" x14ac:dyDescent="0.2">
      <c r="Y8582" s="10"/>
      <c r="AE8582" s="10"/>
      <c r="AJ8582" s="10"/>
      <c r="AY8582" s="10"/>
      <c r="AZ8582" s="10"/>
    </row>
    <row r="8583" spans="25:52" x14ac:dyDescent="0.2">
      <c r="Y8583" s="10"/>
      <c r="AE8583" s="10"/>
      <c r="AJ8583" s="10"/>
      <c r="AY8583" s="10"/>
      <c r="AZ8583" s="10"/>
    </row>
    <row r="8584" spans="25:52" x14ac:dyDescent="0.2">
      <c r="Y8584" s="10"/>
      <c r="AE8584" s="10"/>
      <c r="AJ8584" s="10"/>
      <c r="AY8584" s="10"/>
      <c r="AZ8584" s="10"/>
    </row>
    <row r="8585" spans="25:52" x14ac:dyDescent="0.2">
      <c r="Y8585" s="10"/>
      <c r="AE8585" s="10"/>
      <c r="AJ8585" s="10"/>
      <c r="AY8585" s="10"/>
      <c r="AZ8585" s="10"/>
    </row>
    <row r="8586" spans="25:52" x14ac:dyDescent="0.2">
      <c r="Y8586" s="10"/>
      <c r="AE8586" s="10"/>
      <c r="AJ8586" s="10"/>
      <c r="AY8586" s="10"/>
      <c r="AZ8586" s="10"/>
    </row>
    <row r="8587" spans="25:52" x14ac:dyDescent="0.2">
      <c r="Y8587" s="10"/>
      <c r="AE8587" s="10"/>
      <c r="AJ8587" s="10"/>
      <c r="AY8587" s="10"/>
      <c r="AZ8587" s="10"/>
    </row>
    <row r="8588" spans="25:52" x14ac:dyDescent="0.2">
      <c r="Y8588" s="10"/>
      <c r="AE8588" s="10"/>
      <c r="AJ8588" s="10"/>
      <c r="AY8588" s="10"/>
      <c r="AZ8588" s="10"/>
    </row>
    <row r="8589" spans="25:52" x14ac:dyDescent="0.2">
      <c r="Y8589" s="10"/>
      <c r="AE8589" s="10"/>
      <c r="AJ8589" s="10"/>
      <c r="AY8589" s="10"/>
      <c r="AZ8589" s="10"/>
    </row>
    <row r="8590" spans="25:52" x14ac:dyDescent="0.2">
      <c r="Y8590" s="10"/>
      <c r="AE8590" s="10"/>
      <c r="AJ8590" s="10"/>
      <c r="AY8590" s="10"/>
      <c r="AZ8590" s="10"/>
    </row>
    <row r="8591" spans="25:52" x14ac:dyDescent="0.2">
      <c r="Y8591" s="10"/>
      <c r="AE8591" s="10"/>
      <c r="AJ8591" s="10"/>
      <c r="AY8591" s="10"/>
      <c r="AZ8591" s="10"/>
    </row>
    <row r="8592" spans="25:52" x14ac:dyDescent="0.2">
      <c r="Y8592" s="10"/>
      <c r="AE8592" s="10"/>
      <c r="AJ8592" s="10"/>
      <c r="AY8592" s="10"/>
      <c r="AZ8592" s="10"/>
    </row>
    <row r="8593" spans="25:52" x14ac:dyDescent="0.2">
      <c r="Y8593" s="10"/>
      <c r="AE8593" s="10"/>
      <c r="AJ8593" s="10"/>
      <c r="AY8593" s="10"/>
      <c r="AZ8593" s="10"/>
    </row>
    <row r="8594" spans="25:52" x14ac:dyDescent="0.2">
      <c r="Y8594" s="10"/>
      <c r="AE8594" s="10"/>
      <c r="AJ8594" s="10"/>
      <c r="AY8594" s="10"/>
      <c r="AZ8594" s="10"/>
    </row>
    <row r="8595" spans="25:52" x14ac:dyDescent="0.2">
      <c r="Y8595" s="10"/>
      <c r="AE8595" s="10"/>
      <c r="AJ8595" s="10"/>
      <c r="AY8595" s="10"/>
      <c r="AZ8595" s="10"/>
    </row>
    <row r="8596" spans="25:52" x14ac:dyDescent="0.2">
      <c r="Y8596" s="10"/>
      <c r="AE8596" s="10"/>
      <c r="AJ8596" s="10"/>
      <c r="AY8596" s="10"/>
      <c r="AZ8596" s="10"/>
    </row>
    <row r="8597" spans="25:52" x14ac:dyDescent="0.2">
      <c r="Y8597" s="10"/>
      <c r="AE8597" s="10"/>
      <c r="AJ8597" s="10"/>
      <c r="AY8597" s="10"/>
      <c r="AZ8597" s="10"/>
    </row>
    <row r="8598" spans="25:52" x14ac:dyDescent="0.2">
      <c r="Y8598" s="10"/>
      <c r="AE8598" s="10"/>
      <c r="AJ8598" s="10"/>
      <c r="AY8598" s="10"/>
      <c r="AZ8598" s="10"/>
    </row>
    <row r="8599" spans="25:52" x14ac:dyDescent="0.2">
      <c r="Y8599" s="10"/>
      <c r="AE8599" s="10"/>
      <c r="AJ8599" s="10"/>
      <c r="AY8599" s="10"/>
      <c r="AZ8599" s="10"/>
    </row>
    <row r="8600" spans="25:52" x14ac:dyDescent="0.2">
      <c r="Y8600" s="10"/>
      <c r="AE8600" s="10"/>
      <c r="AJ8600" s="10"/>
      <c r="AY8600" s="10"/>
      <c r="AZ8600" s="10"/>
    </row>
    <row r="8601" spans="25:52" x14ac:dyDescent="0.2">
      <c r="Y8601" s="10"/>
      <c r="AE8601" s="10"/>
      <c r="AJ8601" s="10"/>
      <c r="AY8601" s="10"/>
      <c r="AZ8601" s="10"/>
    </row>
    <row r="8602" spans="25:52" x14ac:dyDescent="0.2">
      <c r="Y8602" s="10"/>
      <c r="AE8602" s="10"/>
      <c r="AJ8602" s="10"/>
      <c r="AY8602" s="10"/>
      <c r="AZ8602" s="10"/>
    </row>
    <row r="8603" spans="25:52" x14ac:dyDescent="0.2">
      <c r="Y8603" s="10"/>
      <c r="AE8603" s="10"/>
      <c r="AJ8603" s="10"/>
      <c r="AY8603" s="10"/>
      <c r="AZ8603" s="10"/>
    </row>
    <row r="8604" spans="25:52" x14ac:dyDescent="0.2">
      <c r="Y8604" s="10"/>
      <c r="AE8604" s="10"/>
      <c r="AJ8604" s="10"/>
      <c r="AY8604" s="10"/>
      <c r="AZ8604" s="10"/>
    </row>
    <row r="8605" spans="25:52" x14ac:dyDescent="0.2">
      <c r="Y8605" s="10"/>
      <c r="AE8605" s="10"/>
      <c r="AJ8605" s="10"/>
      <c r="AY8605" s="10"/>
      <c r="AZ8605" s="10"/>
    </row>
    <row r="8606" spans="25:52" x14ac:dyDescent="0.2">
      <c r="Y8606" s="10"/>
      <c r="AE8606" s="10"/>
      <c r="AJ8606" s="10"/>
      <c r="AY8606" s="10"/>
      <c r="AZ8606" s="10"/>
    </row>
    <row r="8607" spans="25:52" x14ac:dyDescent="0.2">
      <c r="Y8607" s="10"/>
      <c r="AE8607" s="10"/>
      <c r="AJ8607" s="10"/>
      <c r="AY8607" s="10"/>
      <c r="AZ8607" s="10"/>
    </row>
    <row r="8608" spans="25:52" x14ac:dyDescent="0.2">
      <c r="Y8608" s="10"/>
      <c r="AE8608" s="10"/>
      <c r="AJ8608" s="10"/>
      <c r="AY8608" s="10"/>
      <c r="AZ8608" s="10"/>
    </row>
    <row r="8609" spans="25:52" x14ac:dyDescent="0.2">
      <c r="Y8609" s="10"/>
      <c r="AE8609" s="10"/>
      <c r="AJ8609" s="10"/>
      <c r="AY8609" s="10"/>
      <c r="AZ8609" s="10"/>
    </row>
    <row r="8610" spans="25:52" x14ac:dyDescent="0.2">
      <c r="Y8610" s="10"/>
      <c r="AE8610" s="10"/>
      <c r="AJ8610" s="10"/>
      <c r="AY8610" s="10"/>
      <c r="AZ8610" s="10"/>
    </row>
    <row r="8611" spans="25:52" x14ac:dyDescent="0.2">
      <c r="Y8611" s="10"/>
      <c r="AE8611" s="10"/>
      <c r="AJ8611" s="10"/>
      <c r="AY8611" s="10"/>
      <c r="AZ8611" s="10"/>
    </row>
    <row r="8612" spans="25:52" x14ac:dyDescent="0.2">
      <c r="Y8612" s="10"/>
      <c r="AE8612" s="10"/>
      <c r="AJ8612" s="10"/>
      <c r="AY8612" s="10"/>
      <c r="AZ8612" s="10"/>
    </row>
    <row r="8613" spans="25:52" x14ac:dyDescent="0.2">
      <c r="Y8613" s="10"/>
      <c r="AE8613" s="10"/>
      <c r="AJ8613" s="10"/>
      <c r="AY8613" s="10"/>
      <c r="AZ8613" s="10"/>
    </row>
    <row r="8614" spans="25:52" x14ac:dyDescent="0.2">
      <c r="Y8614" s="10"/>
      <c r="AE8614" s="10"/>
      <c r="AJ8614" s="10"/>
      <c r="AY8614" s="10"/>
      <c r="AZ8614" s="10"/>
    </row>
    <row r="8615" spans="25:52" x14ac:dyDescent="0.2">
      <c r="Y8615" s="10"/>
      <c r="AE8615" s="10"/>
      <c r="AJ8615" s="10"/>
      <c r="AY8615" s="10"/>
      <c r="AZ8615" s="10"/>
    </row>
    <row r="8616" spans="25:52" x14ac:dyDescent="0.2">
      <c r="Y8616" s="10"/>
      <c r="AE8616" s="10"/>
      <c r="AJ8616" s="10"/>
      <c r="AY8616" s="10"/>
      <c r="AZ8616" s="10"/>
    </row>
    <row r="8617" spans="25:52" x14ac:dyDescent="0.2">
      <c r="Y8617" s="10"/>
      <c r="AE8617" s="10"/>
      <c r="AJ8617" s="10"/>
      <c r="AY8617" s="10"/>
      <c r="AZ8617" s="10"/>
    </row>
    <row r="8618" spans="25:52" x14ac:dyDescent="0.2">
      <c r="Y8618" s="10"/>
      <c r="AE8618" s="10"/>
      <c r="AJ8618" s="10"/>
      <c r="AY8618" s="10"/>
      <c r="AZ8618" s="10"/>
    </row>
    <row r="8619" spans="25:52" x14ac:dyDescent="0.2">
      <c r="Y8619" s="10"/>
      <c r="AE8619" s="10"/>
      <c r="AJ8619" s="10"/>
      <c r="AY8619" s="10"/>
      <c r="AZ8619" s="10"/>
    </row>
    <row r="8620" spans="25:52" x14ac:dyDescent="0.2">
      <c r="Y8620" s="10"/>
      <c r="AE8620" s="10"/>
      <c r="AJ8620" s="10"/>
      <c r="AY8620" s="10"/>
      <c r="AZ8620" s="10"/>
    </row>
    <row r="8621" spans="25:52" x14ac:dyDescent="0.2">
      <c r="Y8621" s="10"/>
      <c r="AE8621" s="10"/>
      <c r="AJ8621" s="10"/>
      <c r="AY8621" s="10"/>
      <c r="AZ8621" s="10"/>
    </row>
    <row r="8622" spans="25:52" x14ac:dyDescent="0.2">
      <c r="Y8622" s="10"/>
      <c r="AE8622" s="10"/>
      <c r="AJ8622" s="10"/>
      <c r="AY8622" s="10"/>
      <c r="AZ8622" s="10"/>
    </row>
    <row r="8623" spans="25:52" x14ac:dyDescent="0.2">
      <c r="Y8623" s="10"/>
      <c r="AE8623" s="10"/>
      <c r="AJ8623" s="10"/>
      <c r="AY8623" s="10"/>
      <c r="AZ8623" s="10"/>
    </row>
    <row r="8624" spans="25:52" x14ac:dyDescent="0.2">
      <c r="Y8624" s="10"/>
      <c r="AE8624" s="10"/>
      <c r="AJ8624" s="10"/>
      <c r="AY8624" s="10"/>
      <c r="AZ8624" s="10"/>
    </row>
    <row r="8625" spans="25:52" x14ac:dyDescent="0.2">
      <c r="Y8625" s="10"/>
      <c r="AE8625" s="10"/>
      <c r="AJ8625" s="10"/>
      <c r="AY8625" s="10"/>
      <c r="AZ8625" s="10"/>
    </row>
    <row r="8626" spans="25:52" x14ac:dyDescent="0.2">
      <c r="Y8626" s="10"/>
      <c r="AE8626" s="10"/>
      <c r="AJ8626" s="10"/>
      <c r="AY8626" s="10"/>
      <c r="AZ8626" s="10"/>
    </row>
    <row r="8627" spans="25:52" x14ac:dyDescent="0.2">
      <c r="Y8627" s="10"/>
      <c r="AE8627" s="10"/>
      <c r="AJ8627" s="10"/>
      <c r="AY8627" s="10"/>
      <c r="AZ8627" s="10"/>
    </row>
    <row r="8628" spans="25:52" x14ac:dyDescent="0.2">
      <c r="Y8628" s="10"/>
      <c r="AE8628" s="10"/>
      <c r="AJ8628" s="10"/>
      <c r="AY8628" s="10"/>
      <c r="AZ8628" s="10"/>
    </row>
    <row r="8629" spans="25:52" x14ac:dyDescent="0.2">
      <c r="Y8629" s="10"/>
      <c r="AE8629" s="10"/>
      <c r="AJ8629" s="10"/>
      <c r="AY8629" s="10"/>
      <c r="AZ8629" s="10"/>
    </row>
    <row r="8630" spans="25:52" x14ac:dyDescent="0.2">
      <c r="Y8630" s="10"/>
      <c r="AE8630" s="10"/>
      <c r="AJ8630" s="10"/>
      <c r="AY8630" s="10"/>
      <c r="AZ8630" s="10"/>
    </row>
    <row r="8631" spans="25:52" x14ac:dyDescent="0.2">
      <c r="Y8631" s="10"/>
      <c r="AE8631" s="10"/>
      <c r="AJ8631" s="10"/>
      <c r="AY8631" s="10"/>
      <c r="AZ8631" s="10"/>
    </row>
    <row r="8632" spans="25:52" x14ac:dyDescent="0.2">
      <c r="Y8632" s="10"/>
      <c r="AE8632" s="10"/>
      <c r="AJ8632" s="10"/>
      <c r="AY8632" s="10"/>
      <c r="AZ8632" s="10"/>
    </row>
    <row r="8633" spans="25:52" x14ac:dyDescent="0.2">
      <c r="Y8633" s="10"/>
      <c r="AE8633" s="10"/>
      <c r="AJ8633" s="10"/>
      <c r="AY8633" s="10"/>
      <c r="AZ8633" s="10"/>
    </row>
    <row r="8634" spans="25:52" x14ac:dyDescent="0.2">
      <c r="Y8634" s="10"/>
      <c r="AE8634" s="10"/>
      <c r="AJ8634" s="10"/>
      <c r="AY8634" s="10"/>
      <c r="AZ8634" s="10"/>
    </row>
    <row r="8635" spans="25:52" x14ac:dyDescent="0.2">
      <c r="Y8635" s="10"/>
      <c r="AE8635" s="10"/>
      <c r="AJ8635" s="10"/>
      <c r="AY8635" s="10"/>
      <c r="AZ8635" s="10"/>
    </row>
    <row r="8636" spans="25:52" x14ac:dyDescent="0.2">
      <c r="Y8636" s="10"/>
      <c r="AE8636" s="10"/>
      <c r="AJ8636" s="10"/>
      <c r="AY8636" s="10"/>
      <c r="AZ8636" s="10"/>
    </row>
    <row r="8637" spans="25:52" x14ac:dyDescent="0.2">
      <c r="Y8637" s="10"/>
      <c r="AE8637" s="10"/>
      <c r="AJ8637" s="10"/>
      <c r="AY8637" s="10"/>
      <c r="AZ8637" s="10"/>
    </row>
    <row r="8638" spans="25:52" x14ac:dyDescent="0.2">
      <c r="Y8638" s="10"/>
      <c r="AE8638" s="10"/>
      <c r="AJ8638" s="10"/>
      <c r="AY8638" s="10"/>
      <c r="AZ8638" s="10"/>
    </row>
    <row r="8639" spans="25:52" x14ac:dyDescent="0.2">
      <c r="Y8639" s="10"/>
      <c r="AE8639" s="10"/>
      <c r="AJ8639" s="10"/>
      <c r="AY8639" s="10"/>
      <c r="AZ8639" s="10"/>
    </row>
    <row r="8640" spans="25:52" x14ac:dyDescent="0.2">
      <c r="Y8640" s="10"/>
      <c r="AE8640" s="10"/>
      <c r="AJ8640" s="10"/>
      <c r="AY8640" s="10"/>
      <c r="AZ8640" s="10"/>
    </row>
    <row r="8641" spans="25:52" x14ac:dyDescent="0.2">
      <c r="Y8641" s="10"/>
      <c r="AE8641" s="10"/>
      <c r="AJ8641" s="10"/>
      <c r="AY8641" s="10"/>
      <c r="AZ8641" s="10"/>
    </row>
    <row r="8642" spans="25:52" x14ac:dyDescent="0.2">
      <c r="Y8642" s="10"/>
      <c r="AE8642" s="10"/>
      <c r="AJ8642" s="10"/>
      <c r="AY8642" s="10"/>
      <c r="AZ8642" s="10"/>
    </row>
    <row r="8643" spans="25:52" x14ac:dyDescent="0.2">
      <c r="Y8643" s="10"/>
      <c r="AE8643" s="10"/>
      <c r="AJ8643" s="10"/>
      <c r="AY8643" s="10"/>
      <c r="AZ8643" s="10"/>
    </row>
    <row r="8644" spans="25:52" x14ac:dyDescent="0.2">
      <c r="Y8644" s="10"/>
      <c r="AE8644" s="10"/>
      <c r="AJ8644" s="10"/>
      <c r="AY8644" s="10"/>
      <c r="AZ8644" s="10"/>
    </row>
    <row r="8645" spans="25:52" x14ac:dyDescent="0.2">
      <c r="Y8645" s="10"/>
      <c r="AE8645" s="10"/>
      <c r="AJ8645" s="10"/>
      <c r="AY8645" s="10"/>
      <c r="AZ8645" s="10"/>
    </row>
    <row r="8646" spans="25:52" x14ac:dyDescent="0.2">
      <c r="Y8646" s="10"/>
      <c r="AE8646" s="10"/>
      <c r="AJ8646" s="10"/>
      <c r="AY8646" s="10"/>
      <c r="AZ8646" s="10"/>
    </row>
    <row r="8647" spans="25:52" x14ac:dyDescent="0.2">
      <c r="Y8647" s="10"/>
      <c r="AE8647" s="10"/>
      <c r="AJ8647" s="10"/>
      <c r="AY8647" s="10"/>
      <c r="AZ8647" s="10"/>
    </row>
    <row r="8648" spans="25:52" x14ac:dyDescent="0.2">
      <c r="Y8648" s="10"/>
      <c r="AE8648" s="10"/>
      <c r="AJ8648" s="10"/>
      <c r="AY8648" s="10"/>
      <c r="AZ8648" s="10"/>
    </row>
    <row r="8649" spans="25:52" x14ac:dyDescent="0.2">
      <c r="Y8649" s="10"/>
      <c r="AE8649" s="10"/>
      <c r="AJ8649" s="10"/>
      <c r="AY8649" s="10"/>
      <c r="AZ8649" s="10"/>
    </row>
    <row r="8650" spans="25:52" x14ac:dyDescent="0.2">
      <c r="Y8650" s="10"/>
      <c r="AE8650" s="10"/>
      <c r="AJ8650" s="10"/>
      <c r="AY8650" s="10"/>
      <c r="AZ8650" s="10"/>
    </row>
    <row r="8651" spans="25:52" x14ac:dyDescent="0.2">
      <c r="Y8651" s="10"/>
      <c r="AE8651" s="10"/>
      <c r="AJ8651" s="10"/>
      <c r="AY8651" s="10"/>
      <c r="AZ8651" s="10"/>
    </row>
    <row r="8652" spans="25:52" x14ac:dyDescent="0.2">
      <c r="Y8652" s="10"/>
      <c r="AE8652" s="10"/>
      <c r="AJ8652" s="10"/>
      <c r="AY8652" s="10"/>
      <c r="AZ8652" s="10"/>
    </row>
    <row r="8653" spans="25:52" x14ac:dyDescent="0.2">
      <c r="Y8653" s="10"/>
      <c r="AE8653" s="10"/>
      <c r="AJ8653" s="10"/>
      <c r="AY8653" s="10"/>
      <c r="AZ8653" s="10"/>
    </row>
    <row r="8654" spans="25:52" x14ac:dyDescent="0.2">
      <c r="Y8654" s="10"/>
      <c r="AE8654" s="10"/>
      <c r="AJ8654" s="10"/>
      <c r="AY8654" s="10"/>
      <c r="AZ8654" s="10"/>
    </row>
    <row r="8655" spans="25:52" x14ac:dyDescent="0.2">
      <c r="Y8655" s="10"/>
      <c r="AE8655" s="10"/>
      <c r="AJ8655" s="10"/>
      <c r="AY8655" s="10"/>
      <c r="AZ8655" s="10"/>
    </row>
    <row r="8656" spans="25:52" x14ac:dyDescent="0.2">
      <c r="Y8656" s="10"/>
      <c r="AE8656" s="10"/>
      <c r="AJ8656" s="10"/>
      <c r="AY8656" s="10"/>
      <c r="AZ8656" s="10"/>
    </row>
    <row r="8657" spans="25:52" x14ac:dyDescent="0.2">
      <c r="Y8657" s="10"/>
      <c r="AE8657" s="10"/>
      <c r="AJ8657" s="10"/>
      <c r="AY8657" s="10"/>
      <c r="AZ8657" s="10"/>
    </row>
    <row r="8658" spans="25:52" x14ac:dyDescent="0.2">
      <c r="Y8658" s="10"/>
      <c r="AE8658" s="10"/>
      <c r="AJ8658" s="10"/>
      <c r="AY8658" s="10"/>
      <c r="AZ8658" s="10"/>
    </row>
    <row r="8659" spans="25:52" x14ac:dyDescent="0.2">
      <c r="Y8659" s="10"/>
      <c r="AE8659" s="10"/>
      <c r="AJ8659" s="10"/>
      <c r="AY8659" s="10"/>
      <c r="AZ8659" s="10"/>
    </row>
    <row r="8660" spans="25:52" x14ac:dyDescent="0.2">
      <c r="Y8660" s="10"/>
      <c r="AE8660" s="10"/>
      <c r="AJ8660" s="10"/>
      <c r="AY8660" s="10"/>
      <c r="AZ8660" s="10"/>
    </row>
    <row r="8661" spans="25:52" x14ac:dyDescent="0.2">
      <c r="Y8661" s="10"/>
      <c r="AE8661" s="10"/>
      <c r="AJ8661" s="10"/>
      <c r="AY8661" s="10"/>
      <c r="AZ8661" s="10"/>
    </row>
    <row r="8662" spans="25:52" x14ac:dyDescent="0.2">
      <c r="Y8662" s="10"/>
      <c r="AE8662" s="10"/>
      <c r="AJ8662" s="10"/>
      <c r="AY8662" s="10"/>
      <c r="AZ8662" s="10"/>
    </row>
    <row r="8663" spans="25:52" x14ac:dyDescent="0.2">
      <c r="Y8663" s="10"/>
      <c r="AE8663" s="10"/>
      <c r="AJ8663" s="10"/>
      <c r="AY8663" s="10"/>
      <c r="AZ8663" s="10"/>
    </row>
    <row r="8664" spans="25:52" x14ac:dyDescent="0.2">
      <c r="Y8664" s="10"/>
      <c r="AE8664" s="10"/>
      <c r="AJ8664" s="10"/>
      <c r="AY8664" s="10"/>
      <c r="AZ8664" s="10"/>
    </row>
    <row r="8665" spans="25:52" x14ac:dyDescent="0.2">
      <c r="Y8665" s="10"/>
      <c r="AE8665" s="10"/>
      <c r="AJ8665" s="10"/>
      <c r="AY8665" s="10"/>
      <c r="AZ8665" s="10"/>
    </row>
    <row r="8666" spans="25:52" x14ac:dyDescent="0.2">
      <c r="Y8666" s="10"/>
      <c r="AE8666" s="10"/>
      <c r="AJ8666" s="10"/>
      <c r="AY8666" s="10"/>
      <c r="AZ8666" s="10"/>
    </row>
    <row r="8667" spans="25:52" x14ac:dyDescent="0.2">
      <c r="Y8667" s="10"/>
      <c r="AE8667" s="10"/>
      <c r="AJ8667" s="10"/>
      <c r="AY8667" s="10"/>
      <c r="AZ8667" s="10"/>
    </row>
    <row r="8668" spans="25:52" x14ac:dyDescent="0.2">
      <c r="Y8668" s="10"/>
      <c r="AE8668" s="10"/>
      <c r="AJ8668" s="10"/>
      <c r="AY8668" s="10"/>
      <c r="AZ8668" s="10"/>
    </row>
    <row r="8669" spans="25:52" x14ac:dyDescent="0.2">
      <c r="Y8669" s="10"/>
      <c r="AE8669" s="10"/>
      <c r="AJ8669" s="10"/>
      <c r="AY8669" s="10"/>
      <c r="AZ8669" s="10"/>
    </row>
    <row r="8670" spans="25:52" x14ac:dyDescent="0.2">
      <c r="Y8670" s="10"/>
      <c r="AE8670" s="10"/>
      <c r="AJ8670" s="10"/>
      <c r="AY8670" s="10"/>
      <c r="AZ8670" s="10"/>
    </row>
    <row r="8671" spans="25:52" x14ac:dyDescent="0.2">
      <c r="Y8671" s="10"/>
      <c r="AE8671" s="10"/>
      <c r="AJ8671" s="10"/>
      <c r="AY8671" s="10"/>
      <c r="AZ8671" s="10"/>
    </row>
    <row r="8672" spans="25:52" x14ac:dyDescent="0.2">
      <c r="Y8672" s="10"/>
      <c r="AE8672" s="10"/>
      <c r="AJ8672" s="10"/>
      <c r="AY8672" s="10"/>
      <c r="AZ8672" s="10"/>
    </row>
    <row r="8673" spans="25:52" x14ac:dyDescent="0.2">
      <c r="Y8673" s="10"/>
      <c r="AE8673" s="10"/>
      <c r="AJ8673" s="10"/>
      <c r="AY8673" s="10"/>
      <c r="AZ8673" s="10"/>
    </row>
    <row r="8674" spans="25:52" x14ac:dyDescent="0.2">
      <c r="Y8674" s="10"/>
      <c r="AE8674" s="10"/>
      <c r="AJ8674" s="10"/>
      <c r="AY8674" s="10"/>
      <c r="AZ8674" s="10"/>
    </row>
    <row r="8675" spans="25:52" x14ac:dyDescent="0.2">
      <c r="Y8675" s="10"/>
      <c r="AE8675" s="10"/>
      <c r="AJ8675" s="10"/>
      <c r="AY8675" s="10"/>
      <c r="AZ8675" s="10"/>
    </row>
    <row r="8676" spans="25:52" x14ac:dyDescent="0.2">
      <c r="Y8676" s="10"/>
      <c r="AE8676" s="10"/>
      <c r="AJ8676" s="10"/>
      <c r="AY8676" s="10"/>
      <c r="AZ8676" s="10"/>
    </row>
    <row r="8677" spans="25:52" x14ac:dyDescent="0.2">
      <c r="Y8677" s="10"/>
      <c r="AE8677" s="10"/>
      <c r="AJ8677" s="10"/>
      <c r="AY8677" s="10"/>
      <c r="AZ8677" s="10"/>
    </row>
    <row r="8678" spans="25:52" x14ac:dyDescent="0.2">
      <c r="Y8678" s="10"/>
      <c r="AE8678" s="10"/>
      <c r="AJ8678" s="10"/>
      <c r="AY8678" s="10"/>
      <c r="AZ8678" s="10"/>
    </row>
    <row r="8679" spans="25:52" x14ac:dyDescent="0.2">
      <c r="Y8679" s="10"/>
      <c r="AE8679" s="10"/>
      <c r="AJ8679" s="10"/>
      <c r="AY8679" s="10"/>
      <c r="AZ8679" s="10"/>
    </row>
    <row r="8680" spans="25:52" x14ac:dyDescent="0.2">
      <c r="Y8680" s="10"/>
      <c r="AE8680" s="10"/>
      <c r="AJ8680" s="10"/>
      <c r="AY8680" s="10"/>
      <c r="AZ8680" s="10"/>
    </row>
    <row r="8681" spans="25:52" x14ac:dyDescent="0.2">
      <c r="Y8681" s="10"/>
      <c r="AE8681" s="10"/>
      <c r="AJ8681" s="10"/>
      <c r="AY8681" s="10"/>
      <c r="AZ8681" s="10"/>
    </row>
    <row r="8682" spans="25:52" x14ac:dyDescent="0.2">
      <c r="Y8682" s="10"/>
      <c r="AE8682" s="10"/>
      <c r="AJ8682" s="10"/>
      <c r="AY8682" s="10"/>
      <c r="AZ8682" s="10"/>
    </row>
    <row r="8683" spans="25:52" x14ac:dyDescent="0.2">
      <c r="Y8683" s="10"/>
      <c r="AE8683" s="10"/>
      <c r="AJ8683" s="10"/>
      <c r="AY8683" s="10"/>
      <c r="AZ8683" s="10"/>
    </row>
    <row r="8684" spans="25:52" x14ac:dyDescent="0.2">
      <c r="Y8684" s="10"/>
      <c r="AE8684" s="10"/>
      <c r="AJ8684" s="10"/>
      <c r="AY8684" s="10"/>
      <c r="AZ8684" s="10"/>
    </row>
    <row r="8685" spans="25:52" x14ac:dyDescent="0.2">
      <c r="Y8685" s="10"/>
      <c r="AE8685" s="10"/>
      <c r="AJ8685" s="10"/>
      <c r="AY8685" s="10"/>
      <c r="AZ8685" s="10"/>
    </row>
    <row r="8686" spans="25:52" x14ac:dyDescent="0.2">
      <c r="Y8686" s="10"/>
      <c r="AE8686" s="10"/>
      <c r="AJ8686" s="10"/>
      <c r="AY8686" s="10"/>
      <c r="AZ8686" s="10"/>
    </row>
    <row r="8687" spans="25:52" x14ac:dyDescent="0.2">
      <c r="Y8687" s="10"/>
      <c r="AE8687" s="10"/>
      <c r="AJ8687" s="10"/>
      <c r="AY8687" s="10"/>
      <c r="AZ8687" s="10"/>
    </row>
    <row r="8688" spans="25:52" x14ac:dyDescent="0.2">
      <c r="Y8688" s="10"/>
      <c r="AE8688" s="10"/>
      <c r="AJ8688" s="10"/>
      <c r="AY8688" s="10"/>
      <c r="AZ8688" s="10"/>
    </row>
    <row r="8689" spans="25:52" x14ac:dyDescent="0.2">
      <c r="Y8689" s="10"/>
      <c r="AE8689" s="10"/>
      <c r="AJ8689" s="10"/>
      <c r="AY8689" s="10"/>
      <c r="AZ8689" s="10"/>
    </row>
    <row r="8690" spans="25:52" x14ac:dyDescent="0.2">
      <c r="Y8690" s="10"/>
      <c r="AE8690" s="10"/>
      <c r="AJ8690" s="10"/>
      <c r="AY8690" s="10"/>
      <c r="AZ8690" s="10"/>
    </row>
    <row r="8691" spans="25:52" x14ac:dyDescent="0.2">
      <c r="Y8691" s="10"/>
      <c r="AE8691" s="10"/>
      <c r="AJ8691" s="10"/>
      <c r="AY8691" s="10"/>
      <c r="AZ8691" s="10"/>
    </row>
    <row r="8692" spans="25:52" x14ac:dyDescent="0.2">
      <c r="Y8692" s="10"/>
      <c r="AE8692" s="10"/>
      <c r="AJ8692" s="10"/>
      <c r="AY8692" s="10"/>
      <c r="AZ8692" s="10"/>
    </row>
    <row r="8693" spans="25:52" x14ac:dyDescent="0.2">
      <c r="Y8693" s="10"/>
      <c r="AE8693" s="10"/>
      <c r="AJ8693" s="10"/>
      <c r="AY8693" s="10"/>
      <c r="AZ8693" s="10"/>
    </row>
    <row r="8694" spans="25:52" x14ac:dyDescent="0.2">
      <c r="Y8694" s="10"/>
      <c r="AE8694" s="10"/>
      <c r="AJ8694" s="10"/>
      <c r="AY8694" s="10"/>
      <c r="AZ8694" s="10"/>
    </row>
    <row r="8695" spans="25:52" x14ac:dyDescent="0.2">
      <c r="Y8695" s="10"/>
      <c r="AE8695" s="10"/>
      <c r="AJ8695" s="10"/>
      <c r="AY8695" s="10"/>
      <c r="AZ8695" s="10"/>
    </row>
    <row r="8696" spans="25:52" x14ac:dyDescent="0.2">
      <c r="Y8696" s="10"/>
      <c r="AE8696" s="10"/>
      <c r="AJ8696" s="10"/>
      <c r="AY8696" s="10"/>
      <c r="AZ8696" s="10"/>
    </row>
    <row r="8697" spans="25:52" x14ac:dyDescent="0.2">
      <c r="Y8697" s="10"/>
      <c r="AE8697" s="10"/>
      <c r="AJ8697" s="10"/>
      <c r="AY8697" s="10"/>
      <c r="AZ8697" s="10"/>
    </row>
    <row r="8698" spans="25:52" x14ac:dyDescent="0.2">
      <c r="Y8698" s="10"/>
      <c r="AE8698" s="10"/>
      <c r="AJ8698" s="10"/>
      <c r="AY8698" s="10"/>
      <c r="AZ8698" s="10"/>
    </row>
    <row r="8699" spans="25:52" x14ac:dyDescent="0.2">
      <c r="Y8699" s="10"/>
      <c r="AE8699" s="10"/>
      <c r="AJ8699" s="10"/>
      <c r="AY8699" s="10"/>
      <c r="AZ8699" s="10"/>
    </row>
    <row r="8700" spans="25:52" x14ac:dyDescent="0.2">
      <c r="Y8700" s="10"/>
      <c r="AE8700" s="10"/>
      <c r="AJ8700" s="10"/>
      <c r="AY8700" s="10"/>
      <c r="AZ8700" s="10"/>
    </row>
    <row r="8701" spans="25:52" x14ac:dyDescent="0.2">
      <c r="Y8701" s="10"/>
      <c r="AE8701" s="10"/>
      <c r="AJ8701" s="10"/>
      <c r="AY8701" s="10"/>
      <c r="AZ8701" s="10"/>
    </row>
    <row r="8702" spans="25:52" x14ac:dyDescent="0.2">
      <c r="Y8702" s="10"/>
      <c r="AE8702" s="10"/>
      <c r="AJ8702" s="10"/>
      <c r="AY8702" s="10"/>
      <c r="AZ8702" s="10"/>
    </row>
    <row r="8703" spans="25:52" x14ac:dyDescent="0.2">
      <c r="Y8703" s="10"/>
      <c r="AE8703" s="10"/>
      <c r="AJ8703" s="10"/>
      <c r="AY8703" s="10"/>
      <c r="AZ8703" s="10"/>
    </row>
    <row r="8704" spans="25:52" x14ac:dyDescent="0.2">
      <c r="Y8704" s="10"/>
      <c r="AE8704" s="10"/>
      <c r="AJ8704" s="10"/>
      <c r="AY8704" s="10"/>
      <c r="AZ8704" s="10"/>
    </row>
    <row r="8705" spans="25:52" x14ac:dyDescent="0.2">
      <c r="Y8705" s="10"/>
      <c r="AE8705" s="10"/>
      <c r="AJ8705" s="10"/>
      <c r="AY8705" s="10"/>
      <c r="AZ8705" s="10"/>
    </row>
    <row r="8706" spans="25:52" x14ac:dyDescent="0.2">
      <c r="Y8706" s="10"/>
      <c r="AE8706" s="10"/>
      <c r="AJ8706" s="10"/>
      <c r="AY8706" s="10"/>
      <c r="AZ8706" s="10"/>
    </row>
    <row r="8707" spans="25:52" x14ac:dyDescent="0.2">
      <c r="Y8707" s="10"/>
      <c r="AE8707" s="10"/>
      <c r="AJ8707" s="10"/>
      <c r="AY8707" s="10"/>
      <c r="AZ8707" s="10"/>
    </row>
    <row r="8708" spans="25:52" x14ac:dyDescent="0.2">
      <c r="Y8708" s="10"/>
      <c r="AE8708" s="10"/>
      <c r="AJ8708" s="10"/>
      <c r="AY8708" s="10"/>
      <c r="AZ8708" s="10"/>
    </row>
    <row r="8709" spans="25:52" x14ac:dyDescent="0.2">
      <c r="Y8709" s="10"/>
      <c r="AE8709" s="10"/>
      <c r="AJ8709" s="10"/>
      <c r="AY8709" s="10"/>
      <c r="AZ8709" s="10"/>
    </row>
    <row r="8710" spans="25:52" x14ac:dyDescent="0.2">
      <c r="Y8710" s="10"/>
      <c r="AE8710" s="10"/>
      <c r="AJ8710" s="10"/>
      <c r="AY8710" s="10"/>
      <c r="AZ8710" s="10"/>
    </row>
    <row r="8711" spans="25:52" x14ac:dyDescent="0.2">
      <c r="Y8711" s="10"/>
      <c r="AE8711" s="10"/>
      <c r="AJ8711" s="10"/>
      <c r="AY8711" s="10"/>
      <c r="AZ8711" s="10"/>
    </row>
    <row r="8712" spans="25:52" x14ac:dyDescent="0.2">
      <c r="Y8712" s="10"/>
      <c r="AE8712" s="10"/>
      <c r="AJ8712" s="10"/>
      <c r="AY8712" s="10"/>
      <c r="AZ8712" s="10"/>
    </row>
    <row r="8713" spans="25:52" x14ac:dyDescent="0.2">
      <c r="Y8713" s="10"/>
      <c r="AE8713" s="10"/>
      <c r="AJ8713" s="10"/>
      <c r="AY8713" s="10"/>
      <c r="AZ8713" s="10"/>
    </row>
    <row r="8714" spans="25:52" x14ac:dyDescent="0.2">
      <c r="Y8714" s="10"/>
      <c r="AE8714" s="10"/>
      <c r="AJ8714" s="10"/>
      <c r="AY8714" s="10"/>
      <c r="AZ8714" s="10"/>
    </row>
    <row r="8715" spans="25:52" x14ac:dyDescent="0.2">
      <c r="Y8715" s="10"/>
      <c r="AE8715" s="10"/>
      <c r="AJ8715" s="10"/>
      <c r="AY8715" s="10"/>
      <c r="AZ8715" s="10"/>
    </row>
    <row r="8716" spans="25:52" x14ac:dyDescent="0.2">
      <c r="Y8716" s="10"/>
      <c r="AE8716" s="10"/>
      <c r="AJ8716" s="10"/>
      <c r="AY8716" s="10"/>
      <c r="AZ8716" s="10"/>
    </row>
    <row r="8717" spans="25:52" x14ac:dyDescent="0.2">
      <c r="Y8717" s="10"/>
      <c r="AE8717" s="10"/>
      <c r="AJ8717" s="10"/>
      <c r="AY8717" s="10"/>
      <c r="AZ8717" s="10"/>
    </row>
    <row r="8718" spans="25:52" x14ac:dyDescent="0.2">
      <c r="Y8718" s="10"/>
      <c r="AE8718" s="10"/>
      <c r="AJ8718" s="10"/>
      <c r="AY8718" s="10"/>
      <c r="AZ8718" s="10"/>
    </row>
    <row r="8719" spans="25:52" x14ac:dyDescent="0.2">
      <c r="Y8719" s="10"/>
      <c r="AE8719" s="10"/>
      <c r="AJ8719" s="10"/>
      <c r="AY8719" s="10"/>
      <c r="AZ8719" s="10"/>
    </row>
    <row r="8720" spans="25:52" x14ac:dyDescent="0.2">
      <c r="Y8720" s="10"/>
      <c r="AE8720" s="10"/>
      <c r="AJ8720" s="10"/>
      <c r="AY8720" s="10"/>
      <c r="AZ8720" s="10"/>
    </row>
    <row r="8721" spans="25:52" x14ac:dyDescent="0.2">
      <c r="Y8721" s="10"/>
      <c r="AE8721" s="10"/>
      <c r="AJ8721" s="10"/>
      <c r="AY8721" s="10"/>
      <c r="AZ8721" s="10"/>
    </row>
    <row r="8722" spans="25:52" x14ac:dyDescent="0.2">
      <c r="Y8722" s="10"/>
      <c r="AE8722" s="10"/>
      <c r="AJ8722" s="10"/>
      <c r="AY8722" s="10"/>
      <c r="AZ8722" s="10"/>
    </row>
    <row r="8723" spans="25:52" x14ac:dyDescent="0.2">
      <c r="Y8723" s="10"/>
      <c r="AE8723" s="10"/>
      <c r="AJ8723" s="10"/>
      <c r="AY8723" s="10"/>
      <c r="AZ8723" s="10"/>
    </row>
    <row r="8724" spans="25:52" x14ac:dyDescent="0.2">
      <c r="Y8724" s="10"/>
      <c r="AE8724" s="10"/>
      <c r="AJ8724" s="10"/>
      <c r="AY8724" s="10"/>
      <c r="AZ8724" s="10"/>
    </row>
    <row r="8725" spans="25:52" x14ac:dyDescent="0.2">
      <c r="Y8725" s="10"/>
      <c r="AE8725" s="10"/>
      <c r="AJ8725" s="10"/>
      <c r="AY8725" s="10"/>
      <c r="AZ8725" s="10"/>
    </row>
    <row r="8726" spans="25:52" x14ac:dyDescent="0.2">
      <c r="Y8726" s="10"/>
      <c r="AE8726" s="10"/>
      <c r="AJ8726" s="10"/>
      <c r="AY8726" s="10"/>
      <c r="AZ8726" s="10"/>
    </row>
    <row r="8727" spans="25:52" x14ac:dyDescent="0.2">
      <c r="Y8727" s="10"/>
      <c r="AE8727" s="10"/>
      <c r="AJ8727" s="10"/>
      <c r="AY8727" s="10"/>
      <c r="AZ8727" s="10"/>
    </row>
    <row r="8728" spans="25:52" x14ac:dyDescent="0.2">
      <c r="Y8728" s="10"/>
      <c r="AE8728" s="10"/>
      <c r="AJ8728" s="10"/>
      <c r="AY8728" s="10"/>
      <c r="AZ8728" s="10"/>
    </row>
    <row r="8729" spans="25:52" x14ac:dyDescent="0.2">
      <c r="Y8729" s="10"/>
      <c r="AE8729" s="10"/>
      <c r="AJ8729" s="10"/>
      <c r="AY8729" s="10"/>
      <c r="AZ8729" s="10"/>
    </row>
    <row r="8730" spans="25:52" x14ac:dyDescent="0.2">
      <c r="Y8730" s="10"/>
      <c r="AE8730" s="10"/>
      <c r="AJ8730" s="10"/>
      <c r="AY8730" s="10"/>
      <c r="AZ8730" s="10"/>
    </row>
    <row r="8731" spans="25:52" x14ac:dyDescent="0.2">
      <c r="Y8731" s="10"/>
      <c r="AE8731" s="10"/>
      <c r="AJ8731" s="10"/>
      <c r="AY8731" s="10"/>
      <c r="AZ8731" s="10"/>
    </row>
    <row r="8732" spans="25:52" x14ac:dyDescent="0.2">
      <c r="Y8732" s="10"/>
      <c r="AE8732" s="10"/>
      <c r="AJ8732" s="10"/>
      <c r="AY8732" s="10"/>
      <c r="AZ8732" s="10"/>
    </row>
    <row r="8733" spans="25:52" x14ac:dyDescent="0.2">
      <c r="Y8733" s="10"/>
      <c r="AE8733" s="10"/>
      <c r="AJ8733" s="10"/>
      <c r="AY8733" s="10"/>
      <c r="AZ8733" s="10"/>
    </row>
    <row r="8734" spans="25:52" x14ac:dyDescent="0.2">
      <c r="Y8734" s="10"/>
      <c r="AE8734" s="10"/>
      <c r="AJ8734" s="10"/>
      <c r="AY8734" s="10"/>
      <c r="AZ8734" s="10"/>
    </row>
    <row r="8735" spans="25:52" x14ac:dyDescent="0.2">
      <c r="Y8735" s="10"/>
      <c r="AE8735" s="10"/>
      <c r="AJ8735" s="10"/>
      <c r="AY8735" s="10"/>
      <c r="AZ8735" s="10"/>
    </row>
    <row r="8736" spans="25:52" x14ac:dyDescent="0.2">
      <c r="Y8736" s="10"/>
      <c r="AE8736" s="10"/>
      <c r="AJ8736" s="10"/>
      <c r="AY8736" s="10"/>
      <c r="AZ8736" s="10"/>
    </row>
    <row r="8737" spans="25:52" x14ac:dyDescent="0.2">
      <c r="Y8737" s="10"/>
      <c r="AE8737" s="10"/>
      <c r="AJ8737" s="10"/>
      <c r="AY8737" s="10"/>
      <c r="AZ8737" s="10"/>
    </row>
    <row r="8738" spans="25:52" x14ac:dyDescent="0.2">
      <c r="Y8738" s="10"/>
      <c r="AE8738" s="10"/>
      <c r="AJ8738" s="10"/>
      <c r="AY8738" s="10"/>
      <c r="AZ8738" s="10"/>
    </row>
    <row r="8739" spans="25:52" x14ac:dyDescent="0.2">
      <c r="Y8739" s="10"/>
      <c r="AE8739" s="10"/>
      <c r="AJ8739" s="10"/>
      <c r="AY8739" s="10"/>
      <c r="AZ8739" s="10"/>
    </row>
    <row r="8740" spans="25:52" x14ac:dyDescent="0.2">
      <c r="Y8740" s="10"/>
      <c r="AE8740" s="10"/>
      <c r="AJ8740" s="10"/>
      <c r="AY8740" s="10"/>
      <c r="AZ8740" s="10"/>
    </row>
    <row r="8741" spans="25:52" x14ac:dyDescent="0.2">
      <c r="Y8741" s="10"/>
      <c r="AE8741" s="10"/>
      <c r="AJ8741" s="10"/>
      <c r="AY8741" s="10"/>
      <c r="AZ8741" s="10"/>
    </row>
    <row r="8742" spans="25:52" x14ac:dyDescent="0.2">
      <c r="Y8742" s="10"/>
      <c r="AE8742" s="10"/>
      <c r="AJ8742" s="10"/>
      <c r="AY8742" s="10"/>
      <c r="AZ8742" s="10"/>
    </row>
    <row r="8743" spans="25:52" x14ac:dyDescent="0.2">
      <c r="Y8743" s="10"/>
      <c r="AE8743" s="10"/>
      <c r="AJ8743" s="10"/>
      <c r="AY8743" s="10"/>
      <c r="AZ8743" s="10"/>
    </row>
    <row r="8744" spans="25:52" x14ac:dyDescent="0.2">
      <c r="Y8744" s="10"/>
      <c r="AE8744" s="10"/>
      <c r="AJ8744" s="10"/>
      <c r="AY8744" s="10"/>
      <c r="AZ8744" s="10"/>
    </row>
    <row r="8745" spans="25:52" x14ac:dyDescent="0.2">
      <c r="Y8745" s="10"/>
      <c r="AE8745" s="10"/>
      <c r="AJ8745" s="10"/>
      <c r="AY8745" s="10"/>
      <c r="AZ8745" s="10"/>
    </row>
    <row r="8746" spans="25:52" x14ac:dyDescent="0.2">
      <c r="Y8746" s="10"/>
      <c r="AE8746" s="10"/>
      <c r="AJ8746" s="10"/>
      <c r="AY8746" s="10"/>
      <c r="AZ8746" s="10"/>
    </row>
    <row r="8747" spans="25:52" x14ac:dyDescent="0.2">
      <c r="Y8747" s="10"/>
      <c r="AE8747" s="10"/>
      <c r="AJ8747" s="10"/>
      <c r="AY8747" s="10"/>
      <c r="AZ8747" s="10"/>
    </row>
    <row r="8748" spans="25:52" x14ac:dyDescent="0.2">
      <c r="Y8748" s="10"/>
      <c r="AE8748" s="10"/>
      <c r="AJ8748" s="10"/>
      <c r="AY8748" s="10"/>
      <c r="AZ8748" s="10"/>
    </row>
    <row r="8749" spans="25:52" x14ac:dyDescent="0.2">
      <c r="Y8749" s="10"/>
      <c r="AE8749" s="10"/>
      <c r="AJ8749" s="10"/>
      <c r="AY8749" s="10"/>
      <c r="AZ8749" s="10"/>
    </row>
    <row r="8750" spans="25:52" x14ac:dyDescent="0.2">
      <c r="Y8750" s="10"/>
      <c r="AE8750" s="10"/>
      <c r="AJ8750" s="10"/>
      <c r="AY8750" s="10"/>
      <c r="AZ8750" s="10"/>
    </row>
    <row r="8751" spans="25:52" x14ac:dyDescent="0.2">
      <c r="Y8751" s="10"/>
      <c r="AE8751" s="10"/>
      <c r="AJ8751" s="10"/>
      <c r="AY8751" s="10"/>
      <c r="AZ8751" s="10"/>
    </row>
    <row r="8752" spans="25:52" x14ac:dyDescent="0.2">
      <c r="Y8752" s="10"/>
      <c r="AE8752" s="10"/>
      <c r="AJ8752" s="10"/>
      <c r="AY8752" s="10"/>
      <c r="AZ8752" s="10"/>
    </row>
    <row r="8753" spans="25:52" x14ac:dyDescent="0.2">
      <c r="Y8753" s="10"/>
      <c r="AE8753" s="10"/>
      <c r="AJ8753" s="10"/>
      <c r="AY8753" s="10"/>
      <c r="AZ8753" s="10"/>
    </row>
    <row r="8754" spans="25:52" x14ac:dyDescent="0.2">
      <c r="Y8754" s="10"/>
      <c r="AE8754" s="10"/>
      <c r="AJ8754" s="10"/>
      <c r="AY8754" s="10"/>
      <c r="AZ8754" s="10"/>
    </row>
    <row r="8755" spans="25:52" x14ac:dyDescent="0.2">
      <c r="Y8755" s="10"/>
      <c r="AE8755" s="10"/>
      <c r="AJ8755" s="10"/>
      <c r="AY8755" s="10"/>
      <c r="AZ8755" s="10"/>
    </row>
    <row r="8756" spans="25:52" x14ac:dyDescent="0.2">
      <c r="Y8756" s="10"/>
      <c r="AE8756" s="10"/>
      <c r="AJ8756" s="10"/>
      <c r="AY8756" s="10"/>
      <c r="AZ8756" s="10"/>
    </row>
    <row r="8757" spans="25:52" x14ac:dyDescent="0.2">
      <c r="Y8757" s="10"/>
      <c r="AE8757" s="10"/>
      <c r="AJ8757" s="10"/>
      <c r="AY8757" s="10"/>
      <c r="AZ8757" s="10"/>
    </row>
    <row r="8758" spans="25:52" x14ac:dyDescent="0.2">
      <c r="Y8758" s="10"/>
      <c r="AE8758" s="10"/>
      <c r="AJ8758" s="10"/>
      <c r="AY8758" s="10"/>
      <c r="AZ8758" s="10"/>
    </row>
    <row r="8759" spans="25:52" x14ac:dyDescent="0.2">
      <c r="Y8759" s="10"/>
      <c r="AE8759" s="10"/>
      <c r="AJ8759" s="10"/>
      <c r="AY8759" s="10"/>
      <c r="AZ8759" s="10"/>
    </row>
    <row r="8760" spans="25:52" x14ac:dyDescent="0.2">
      <c r="Y8760" s="10"/>
      <c r="AE8760" s="10"/>
      <c r="AJ8760" s="10"/>
      <c r="AY8760" s="10"/>
      <c r="AZ8760" s="10"/>
    </row>
    <row r="8761" spans="25:52" x14ac:dyDescent="0.2">
      <c r="Y8761" s="10"/>
      <c r="AE8761" s="10"/>
      <c r="AJ8761" s="10"/>
      <c r="AY8761" s="10"/>
      <c r="AZ8761" s="10"/>
    </row>
    <row r="8762" spans="25:52" x14ac:dyDescent="0.2">
      <c r="Y8762" s="10"/>
      <c r="AE8762" s="10"/>
      <c r="AJ8762" s="10"/>
      <c r="AY8762" s="10"/>
      <c r="AZ8762" s="10"/>
    </row>
    <row r="8763" spans="25:52" x14ac:dyDescent="0.2">
      <c r="Y8763" s="10"/>
      <c r="AE8763" s="10"/>
      <c r="AJ8763" s="10"/>
      <c r="AY8763" s="10"/>
      <c r="AZ8763" s="10"/>
    </row>
    <row r="8764" spans="25:52" x14ac:dyDescent="0.2">
      <c r="Y8764" s="10"/>
      <c r="AE8764" s="10"/>
      <c r="AJ8764" s="10"/>
      <c r="AY8764" s="10"/>
      <c r="AZ8764" s="10"/>
    </row>
    <row r="8765" spans="25:52" x14ac:dyDescent="0.2">
      <c r="Y8765" s="10"/>
      <c r="AE8765" s="10"/>
      <c r="AJ8765" s="10"/>
      <c r="AY8765" s="10"/>
      <c r="AZ8765" s="10"/>
    </row>
    <row r="8766" spans="25:52" x14ac:dyDescent="0.2">
      <c r="Y8766" s="10"/>
      <c r="AE8766" s="10"/>
      <c r="AJ8766" s="10"/>
      <c r="AY8766" s="10"/>
      <c r="AZ8766" s="10"/>
    </row>
    <row r="8767" spans="25:52" x14ac:dyDescent="0.2">
      <c r="Y8767" s="10"/>
      <c r="AE8767" s="10"/>
      <c r="AJ8767" s="10"/>
      <c r="AY8767" s="10"/>
      <c r="AZ8767" s="10"/>
    </row>
    <row r="8768" spans="25:52" x14ac:dyDescent="0.2">
      <c r="Y8768" s="10"/>
      <c r="AE8768" s="10"/>
      <c r="AJ8768" s="10"/>
      <c r="AY8768" s="10"/>
      <c r="AZ8768" s="10"/>
    </row>
    <row r="8769" spans="25:52" x14ac:dyDescent="0.2">
      <c r="Y8769" s="10"/>
      <c r="AE8769" s="10"/>
      <c r="AJ8769" s="10"/>
      <c r="AY8769" s="10"/>
      <c r="AZ8769" s="10"/>
    </row>
    <row r="8770" spans="25:52" x14ac:dyDescent="0.2">
      <c r="Y8770" s="10"/>
      <c r="AE8770" s="10"/>
      <c r="AJ8770" s="10"/>
      <c r="AY8770" s="10"/>
      <c r="AZ8770" s="10"/>
    </row>
    <row r="8771" spans="25:52" x14ac:dyDescent="0.2">
      <c r="Y8771" s="10"/>
      <c r="AE8771" s="10"/>
      <c r="AJ8771" s="10"/>
      <c r="AY8771" s="10"/>
      <c r="AZ8771" s="10"/>
    </row>
    <row r="8772" spans="25:52" x14ac:dyDescent="0.2">
      <c r="Y8772" s="10"/>
      <c r="AE8772" s="10"/>
      <c r="AJ8772" s="10"/>
      <c r="AY8772" s="10"/>
      <c r="AZ8772" s="10"/>
    </row>
    <row r="8773" spans="25:52" x14ac:dyDescent="0.2">
      <c r="Y8773" s="10"/>
      <c r="AE8773" s="10"/>
      <c r="AJ8773" s="10"/>
      <c r="AY8773" s="10"/>
      <c r="AZ8773" s="10"/>
    </row>
    <row r="8774" spans="25:52" x14ac:dyDescent="0.2">
      <c r="Y8774" s="10"/>
      <c r="AE8774" s="10"/>
      <c r="AJ8774" s="10"/>
      <c r="AY8774" s="10"/>
      <c r="AZ8774" s="10"/>
    </row>
    <row r="8775" spans="25:52" x14ac:dyDescent="0.2">
      <c r="Y8775" s="10"/>
      <c r="AE8775" s="10"/>
      <c r="AJ8775" s="10"/>
      <c r="AY8775" s="10"/>
      <c r="AZ8775" s="10"/>
    </row>
    <row r="8776" spans="25:52" x14ac:dyDescent="0.2">
      <c r="Y8776" s="10"/>
      <c r="AE8776" s="10"/>
      <c r="AJ8776" s="10"/>
      <c r="AY8776" s="10"/>
      <c r="AZ8776" s="10"/>
    </row>
    <row r="8777" spans="25:52" x14ac:dyDescent="0.2">
      <c r="Y8777" s="10"/>
      <c r="AE8777" s="10"/>
      <c r="AJ8777" s="10"/>
      <c r="AY8777" s="10"/>
      <c r="AZ8777" s="10"/>
    </row>
    <row r="8778" spans="25:52" x14ac:dyDescent="0.2">
      <c r="Y8778" s="10"/>
      <c r="AE8778" s="10"/>
      <c r="AJ8778" s="10"/>
      <c r="AY8778" s="10"/>
      <c r="AZ8778" s="10"/>
    </row>
    <row r="8779" spans="25:52" x14ac:dyDescent="0.2">
      <c r="Y8779" s="10"/>
      <c r="AE8779" s="10"/>
      <c r="AJ8779" s="10"/>
      <c r="AY8779" s="10"/>
      <c r="AZ8779" s="10"/>
    </row>
    <row r="8780" spans="25:52" x14ac:dyDescent="0.2">
      <c r="Y8780" s="10"/>
      <c r="AE8780" s="10"/>
      <c r="AJ8780" s="10"/>
      <c r="AY8780" s="10"/>
      <c r="AZ8780" s="10"/>
    </row>
    <row r="8781" spans="25:52" x14ac:dyDescent="0.2">
      <c r="Y8781" s="10"/>
      <c r="AE8781" s="10"/>
      <c r="AJ8781" s="10"/>
      <c r="AY8781" s="10"/>
      <c r="AZ8781" s="10"/>
    </row>
    <row r="8782" spans="25:52" x14ac:dyDescent="0.2">
      <c r="Y8782" s="10"/>
      <c r="AE8782" s="10"/>
      <c r="AJ8782" s="10"/>
      <c r="AY8782" s="10"/>
      <c r="AZ8782" s="10"/>
    </row>
    <row r="8783" spans="25:52" x14ac:dyDescent="0.2">
      <c r="Y8783" s="10"/>
      <c r="AE8783" s="10"/>
      <c r="AJ8783" s="10"/>
      <c r="AY8783" s="10"/>
      <c r="AZ8783" s="10"/>
    </row>
    <row r="8784" spans="25:52" x14ac:dyDescent="0.2">
      <c r="Y8784" s="10"/>
      <c r="AE8784" s="10"/>
      <c r="AJ8784" s="10"/>
      <c r="AY8784" s="10"/>
      <c r="AZ8784" s="10"/>
    </row>
    <row r="8785" spans="25:52" x14ac:dyDescent="0.2">
      <c r="Y8785" s="10"/>
      <c r="AE8785" s="10"/>
      <c r="AJ8785" s="10"/>
      <c r="AY8785" s="10"/>
      <c r="AZ8785" s="10"/>
    </row>
    <row r="8786" spans="25:52" x14ac:dyDescent="0.2">
      <c r="Y8786" s="10"/>
      <c r="AE8786" s="10"/>
      <c r="AJ8786" s="10"/>
      <c r="AY8786" s="10"/>
      <c r="AZ8786" s="10"/>
    </row>
    <row r="8787" spans="25:52" x14ac:dyDescent="0.2">
      <c r="Y8787" s="10"/>
      <c r="AE8787" s="10"/>
      <c r="AJ8787" s="10"/>
      <c r="AY8787" s="10"/>
      <c r="AZ8787" s="10"/>
    </row>
    <row r="8788" spans="25:52" x14ac:dyDescent="0.2">
      <c r="Y8788" s="10"/>
      <c r="AE8788" s="10"/>
      <c r="AJ8788" s="10"/>
      <c r="AY8788" s="10"/>
      <c r="AZ8788" s="10"/>
    </row>
    <row r="8789" spans="25:52" x14ac:dyDescent="0.2">
      <c r="Y8789" s="10"/>
      <c r="AE8789" s="10"/>
      <c r="AJ8789" s="10"/>
      <c r="AY8789" s="10"/>
      <c r="AZ8789" s="10"/>
    </row>
    <row r="8790" spans="25:52" x14ac:dyDescent="0.2">
      <c r="Y8790" s="10"/>
      <c r="AE8790" s="10"/>
      <c r="AJ8790" s="10"/>
      <c r="AY8790" s="10"/>
      <c r="AZ8790" s="10"/>
    </row>
    <row r="8791" spans="25:52" x14ac:dyDescent="0.2">
      <c r="Y8791" s="10"/>
      <c r="AE8791" s="10"/>
      <c r="AJ8791" s="10"/>
      <c r="AY8791" s="10"/>
      <c r="AZ8791" s="10"/>
    </row>
    <row r="8792" spans="25:52" x14ac:dyDescent="0.2">
      <c r="Y8792" s="10"/>
      <c r="AE8792" s="10"/>
      <c r="AJ8792" s="10"/>
      <c r="AY8792" s="10"/>
      <c r="AZ8792" s="10"/>
    </row>
    <row r="8793" spans="25:52" x14ac:dyDescent="0.2">
      <c r="Y8793" s="10"/>
      <c r="AE8793" s="10"/>
      <c r="AJ8793" s="10"/>
      <c r="AY8793" s="10"/>
      <c r="AZ8793" s="10"/>
    </row>
    <row r="8794" spans="25:52" x14ac:dyDescent="0.2">
      <c r="Y8794" s="10"/>
      <c r="AE8794" s="10"/>
      <c r="AJ8794" s="10"/>
      <c r="AY8794" s="10"/>
      <c r="AZ8794" s="10"/>
    </row>
    <row r="8795" spans="25:52" x14ac:dyDescent="0.2">
      <c r="Y8795" s="10"/>
      <c r="AE8795" s="10"/>
      <c r="AJ8795" s="10"/>
      <c r="AY8795" s="10"/>
      <c r="AZ8795" s="10"/>
    </row>
    <row r="8796" spans="25:52" x14ac:dyDescent="0.2">
      <c r="Y8796" s="10"/>
      <c r="AE8796" s="10"/>
      <c r="AJ8796" s="10"/>
      <c r="AY8796" s="10"/>
      <c r="AZ8796" s="10"/>
    </row>
    <row r="8797" spans="25:52" x14ac:dyDescent="0.2">
      <c r="Y8797" s="10"/>
      <c r="AE8797" s="10"/>
      <c r="AJ8797" s="10"/>
      <c r="AY8797" s="10"/>
      <c r="AZ8797" s="10"/>
    </row>
    <row r="8798" spans="25:52" x14ac:dyDescent="0.2">
      <c r="Y8798" s="10"/>
      <c r="AE8798" s="10"/>
      <c r="AJ8798" s="10"/>
      <c r="AY8798" s="10"/>
      <c r="AZ8798" s="10"/>
    </row>
    <row r="8799" spans="25:52" x14ac:dyDescent="0.2">
      <c r="Y8799" s="10"/>
      <c r="AE8799" s="10"/>
      <c r="AJ8799" s="10"/>
      <c r="AY8799" s="10"/>
      <c r="AZ8799" s="10"/>
    </row>
    <row r="8800" spans="25:52" x14ac:dyDescent="0.2">
      <c r="Y8800" s="10"/>
      <c r="AE8800" s="10"/>
      <c r="AJ8800" s="10"/>
      <c r="AY8800" s="10"/>
      <c r="AZ8800" s="10"/>
    </row>
    <row r="8801" spans="25:52" x14ac:dyDescent="0.2">
      <c r="Y8801" s="10"/>
      <c r="AE8801" s="10"/>
      <c r="AJ8801" s="10"/>
      <c r="AY8801" s="10"/>
      <c r="AZ8801" s="10"/>
    </row>
    <row r="8802" spans="25:52" x14ac:dyDescent="0.2">
      <c r="Y8802" s="10"/>
      <c r="AE8802" s="10"/>
      <c r="AJ8802" s="10"/>
      <c r="AY8802" s="10"/>
      <c r="AZ8802" s="10"/>
    </row>
    <row r="8803" spans="25:52" x14ac:dyDescent="0.2">
      <c r="Y8803" s="10"/>
      <c r="AE8803" s="10"/>
      <c r="AJ8803" s="10"/>
      <c r="AY8803" s="10"/>
      <c r="AZ8803" s="10"/>
    </row>
    <row r="8804" spans="25:52" x14ac:dyDescent="0.2">
      <c r="Y8804" s="10"/>
      <c r="AE8804" s="10"/>
      <c r="AJ8804" s="10"/>
      <c r="AY8804" s="10"/>
      <c r="AZ8804" s="10"/>
    </row>
    <row r="8805" spans="25:52" x14ac:dyDescent="0.2">
      <c r="Y8805" s="10"/>
      <c r="AE8805" s="10"/>
      <c r="AJ8805" s="10"/>
      <c r="AY8805" s="10"/>
      <c r="AZ8805" s="10"/>
    </row>
    <row r="8806" spans="25:52" x14ac:dyDescent="0.2">
      <c r="Y8806" s="10"/>
      <c r="AE8806" s="10"/>
      <c r="AJ8806" s="10"/>
      <c r="AY8806" s="10"/>
      <c r="AZ8806" s="10"/>
    </row>
    <row r="8807" spans="25:52" x14ac:dyDescent="0.2">
      <c r="Y8807" s="10"/>
      <c r="AE8807" s="10"/>
      <c r="AJ8807" s="10"/>
      <c r="AY8807" s="10"/>
      <c r="AZ8807" s="10"/>
    </row>
    <row r="8808" spans="25:52" x14ac:dyDescent="0.2">
      <c r="Y8808" s="10"/>
      <c r="AE8808" s="10"/>
      <c r="AJ8808" s="10"/>
      <c r="AY8808" s="10"/>
      <c r="AZ8808" s="10"/>
    </row>
    <row r="8809" spans="25:52" x14ac:dyDescent="0.2">
      <c r="Y8809" s="10"/>
      <c r="AE8809" s="10"/>
      <c r="AJ8809" s="10"/>
      <c r="AY8809" s="10"/>
      <c r="AZ8809" s="10"/>
    </row>
    <row r="8810" spans="25:52" x14ac:dyDescent="0.2">
      <c r="Y8810" s="10"/>
      <c r="AE8810" s="10"/>
      <c r="AJ8810" s="10"/>
      <c r="AY8810" s="10"/>
      <c r="AZ8810" s="10"/>
    </row>
    <row r="8811" spans="25:52" x14ac:dyDescent="0.2">
      <c r="Y8811" s="10"/>
      <c r="AE8811" s="10"/>
      <c r="AJ8811" s="10"/>
      <c r="AY8811" s="10"/>
      <c r="AZ8811" s="10"/>
    </row>
    <row r="8812" spans="25:52" x14ac:dyDescent="0.2">
      <c r="Y8812" s="10"/>
      <c r="AE8812" s="10"/>
      <c r="AJ8812" s="10"/>
      <c r="AY8812" s="10"/>
      <c r="AZ8812" s="10"/>
    </row>
    <row r="8813" spans="25:52" x14ac:dyDescent="0.2">
      <c r="Y8813" s="10"/>
      <c r="AE8813" s="10"/>
      <c r="AJ8813" s="10"/>
      <c r="AY8813" s="10"/>
      <c r="AZ8813" s="10"/>
    </row>
    <row r="8814" spans="25:52" x14ac:dyDescent="0.2">
      <c r="Y8814" s="10"/>
      <c r="AE8814" s="10"/>
      <c r="AJ8814" s="10"/>
      <c r="AY8814" s="10"/>
      <c r="AZ8814" s="10"/>
    </row>
    <row r="8815" spans="25:52" x14ac:dyDescent="0.2">
      <c r="Y8815" s="10"/>
      <c r="AE8815" s="10"/>
      <c r="AJ8815" s="10"/>
      <c r="AY8815" s="10"/>
      <c r="AZ8815" s="10"/>
    </row>
    <row r="8816" spans="25:52" x14ac:dyDescent="0.2">
      <c r="Y8816" s="10"/>
      <c r="AE8816" s="10"/>
      <c r="AJ8816" s="10"/>
      <c r="AY8816" s="10"/>
      <c r="AZ8816" s="10"/>
    </row>
    <row r="8817" spans="25:52" x14ac:dyDescent="0.2">
      <c r="Y8817" s="10"/>
      <c r="AE8817" s="10"/>
      <c r="AJ8817" s="10"/>
      <c r="AY8817" s="10"/>
      <c r="AZ8817" s="10"/>
    </row>
    <row r="8818" spans="25:52" x14ac:dyDescent="0.2">
      <c r="Y8818" s="10"/>
      <c r="AE8818" s="10"/>
      <c r="AJ8818" s="10"/>
      <c r="AY8818" s="10"/>
      <c r="AZ8818" s="10"/>
    </row>
    <row r="8819" spans="25:52" x14ac:dyDescent="0.2">
      <c r="Y8819" s="10"/>
      <c r="AE8819" s="10"/>
      <c r="AJ8819" s="10"/>
      <c r="AY8819" s="10"/>
      <c r="AZ8819" s="10"/>
    </row>
    <row r="8820" spans="25:52" x14ac:dyDescent="0.2">
      <c r="Y8820" s="10"/>
      <c r="AE8820" s="10"/>
      <c r="AJ8820" s="10"/>
      <c r="AY8820" s="10"/>
      <c r="AZ8820" s="10"/>
    </row>
    <row r="8821" spans="25:52" x14ac:dyDescent="0.2">
      <c r="Y8821" s="10"/>
      <c r="AE8821" s="10"/>
      <c r="AJ8821" s="10"/>
      <c r="AY8821" s="10"/>
      <c r="AZ8821" s="10"/>
    </row>
    <row r="8822" spans="25:52" x14ac:dyDescent="0.2">
      <c r="Y8822" s="10"/>
      <c r="AE8822" s="10"/>
      <c r="AJ8822" s="10"/>
      <c r="AY8822" s="10"/>
      <c r="AZ8822" s="10"/>
    </row>
    <row r="8823" spans="25:52" x14ac:dyDescent="0.2">
      <c r="Y8823" s="10"/>
      <c r="AE8823" s="10"/>
      <c r="AJ8823" s="10"/>
      <c r="AY8823" s="10"/>
      <c r="AZ8823" s="10"/>
    </row>
    <row r="8824" spans="25:52" x14ac:dyDescent="0.2">
      <c r="Y8824" s="10"/>
      <c r="AE8824" s="10"/>
      <c r="AJ8824" s="10"/>
      <c r="AY8824" s="10"/>
      <c r="AZ8824" s="10"/>
    </row>
    <row r="8825" spans="25:52" x14ac:dyDescent="0.2">
      <c r="Y8825" s="10"/>
      <c r="AE8825" s="10"/>
      <c r="AJ8825" s="10"/>
      <c r="AY8825" s="10"/>
      <c r="AZ8825" s="10"/>
    </row>
    <row r="8826" spans="25:52" x14ac:dyDescent="0.2">
      <c r="Y8826" s="10"/>
      <c r="AE8826" s="10"/>
      <c r="AJ8826" s="10"/>
      <c r="AY8826" s="10"/>
      <c r="AZ8826" s="10"/>
    </row>
    <row r="8827" spans="25:52" x14ac:dyDescent="0.2">
      <c r="Y8827" s="10"/>
      <c r="AE8827" s="10"/>
      <c r="AJ8827" s="10"/>
      <c r="AY8827" s="10"/>
      <c r="AZ8827" s="10"/>
    </row>
    <row r="8828" spans="25:52" x14ac:dyDescent="0.2">
      <c r="Y8828" s="10"/>
      <c r="AE8828" s="10"/>
      <c r="AJ8828" s="10"/>
      <c r="AY8828" s="10"/>
      <c r="AZ8828" s="10"/>
    </row>
    <row r="8829" spans="25:52" x14ac:dyDescent="0.2">
      <c r="Y8829" s="10"/>
      <c r="AE8829" s="10"/>
      <c r="AJ8829" s="10"/>
      <c r="AY8829" s="10"/>
      <c r="AZ8829" s="10"/>
    </row>
    <row r="8830" spans="25:52" x14ac:dyDescent="0.2">
      <c r="Y8830" s="10"/>
      <c r="AE8830" s="10"/>
      <c r="AJ8830" s="10"/>
      <c r="AY8830" s="10"/>
      <c r="AZ8830" s="10"/>
    </row>
    <row r="8831" spans="25:52" x14ac:dyDescent="0.2">
      <c r="Y8831" s="10"/>
      <c r="AE8831" s="10"/>
      <c r="AJ8831" s="10"/>
      <c r="AY8831" s="10"/>
      <c r="AZ8831" s="10"/>
    </row>
    <row r="8832" spans="25:52" x14ac:dyDescent="0.2">
      <c r="Y8832" s="10"/>
      <c r="AE8832" s="10"/>
      <c r="AJ8832" s="10"/>
      <c r="AY8832" s="10"/>
      <c r="AZ8832" s="10"/>
    </row>
    <row r="8833" spans="25:52" x14ac:dyDescent="0.2">
      <c r="Y8833" s="10"/>
      <c r="AE8833" s="10"/>
      <c r="AJ8833" s="10"/>
      <c r="AY8833" s="10"/>
      <c r="AZ8833" s="10"/>
    </row>
    <row r="8834" spans="25:52" x14ac:dyDescent="0.2">
      <c r="Y8834" s="10"/>
      <c r="AE8834" s="10"/>
      <c r="AJ8834" s="10"/>
      <c r="AY8834" s="10"/>
      <c r="AZ8834" s="10"/>
    </row>
    <row r="8835" spans="25:52" x14ac:dyDescent="0.2">
      <c r="Y8835" s="10"/>
      <c r="AE8835" s="10"/>
      <c r="AJ8835" s="10"/>
      <c r="AY8835" s="10"/>
      <c r="AZ8835" s="10"/>
    </row>
    <row r="8836" spans="25:52" x14ac:dyDescent="0.2">
      <c r="Y8836" s="10"/>
      <c r="AE8836" s="10"/>
      <c r="AJ8836" s="10"/>
      <c r="AY8836" s="10"/>
      <c r="AZ8836" s="10"/>
    </row>
    <row r="8837" spans="25:52" x14ac:dyDescent="0.2">
      <c r="Y8837" s="10"/>
      <c r="AE8837" s="10"/>
      <c r="AJ8837" s="10"/>
      <c r="AY8837" s="10"/>
      <c r="AZ8837" s="10"/>
    </row>
    <row r="8838" spans="25:52" x14ac:dyDescent="0.2">
      <c r="Y8838" s="10"/>
      <c r="AE8838" s="10"/>
      <c r="AJ8838" s="10"/>
      <c r="AY8838" s="10"/>
      <c r="AZ8838" s="10"/>
    </row>
    <row r="8839" spans="25:52" x14ac:dyDescent="0.2">
      <c r="Y8839" s="10"/>
      <c r="AE8839" s="10"/>
      <c r="AJ8839" s="10"/>
      <c r="AY8839" s="10"/>
      <c r="AZ8839" s="10"/>
    </row>
    <row r="8840" spans="25:52" x14ac:dyDescent="0.2">
      <c r="Y8840" s="10"/>
      <c r="AE8840" s="10"/>
      <c r="AJ8840" s="10"/>
      <c r="AY8840" s="10"/>
      <c r="AZ8840" s="10"/>
    </row>
    <row r="8841" spans="25:52" x14ac:dyDescent="0.2">
      <c r="Y8841" s="10"/>
      <c r="AE8841" s="10"/>
      <c r="AJ8841" s="10"/>
      <c r="AY8841" s="10"/>
      <c r="AZ8841" s="10"/>
    </row>
    <row r="8842" spans="25:52" x14ac:dyDescent="0.2">
      <c r="Y8842" s="10"/>
      <c r="AE8842" s="10"/>
      <c r="AJ8842" s="10"/>
      <c r="AY8842" s="10"/>
      <c r="AZ8842" s="10"/>
    </row>
    <row r="8843" spans="25:52" x14ac:dyDescent="0.2">
      <c r="Y8843" s="10"/>
      <c r="AE8843" s="10"/>
      <c r="AJ8843" s="10"/>
      <c r="AY8843" s="10"/>
      <c r="AZ8843" s="10"/>
    </row>
    <row r="8844" spans="25:52" x14ac:dyDescent="0.2">
      <c r="Y8844" s="10"/>
      <c r="AE8844" s="10"/>
      <c r="AJ8844" s="10"/>
      <c r="AY8844" s="10"/>
      <c r="AZ8844" s="10"/>
    </row>
    <row r="8845" spans="25:52" x14ac:dyDescent="0.2">
      <c r="Y8845" s="10"/>
      <c r="AE8845" s="10"/>
      <c r="AJ8845" s="10"/>
      <c r="AY8845" s="10"/>
      <c r="AZ8845" s="10"/>
    </row>
    <row r="8846" spans="25:52" x14ac:dyDescent="0.2">
      <c r="Y8846" s="10"/>
      <c r="AE8846" s="10"/>
      <c r="AJ8846" s="10"/>
      <c r="AY8846" s="10"/>
      <c r="AZ8846" s="10"/>
    </row>
    <row r="8847" spans="25:52" x14ac:dyDescent="0.2">
      <c r="Y8847" s="10"/>
      <c r="AE8847" s="10"/>
      <c r="AJ8847" s="10"/>
      <c r="AY8847" s="10"/>
      <c r="AZ8847" s="10"/>
    </row>
    <row r="8848" spans="25:52" x14ac:dyDescent="0.2">
      <c r="Y8848" s="10"/>
      <c r="AE8848" s="10"/>
      <c r="AJ8848" s="10"/>
      <c r="AY8848" s="10"/>
      <c r="AZ8848" s="10"/>
    </row>
    <row r="8849" spans="25:52" x14ac:dyDescent="0.2">
      <c r="Y8849" s="10"/>
      <c r="AE8849" s="10"/>
      <c r="AJ8849" s="10"/>
      <c r="AY8849" s="10"/>
      <c r="AZ8849" s="10"/>
    </row>
    <row r="8850" spans="25:52" x14ac:dyDescent="0.2">
      <c r="Y8850" s="10"/>
      <c r="AE8850" s="10"/>
      <c r="AJ8850" s="10"/>
      <c r="AY8850" s="10"/>
      <c r="AZ8850" s="10"/>
    </row>
    <row r="8851" spans="25:52" x14ac:dyDescent="0.2">
      <c r="Y8851" s="10"/>
      <c r="AE8851" s="10"/>
      <c r="AJ8851" s="10"/>
      <c r="AY8851" s="10"/>
      <c r="AZ8851" s="10"/>
    </row>
    <row r="8852" spans="25:52" x14ac:dyDescent="0.2">
      <c r="Y8852" s="10"/>
      <c r="AE8852" s="10"/>
      <c r="AJ8852" s="10"/>
      <c r="AY8852" s="10"/>
      <c r="AZ8852" s="10"/>
    </row>
    <row r="8853" spans="25:52" x14ac:dyDescent="0.2">
      <c r="Y8853" s="10"/>
      <c r="AE8853" s="10"/>
      <c r="AJ8853" s="10"/>
      <c r="AY8853" s="10"/>
      <c r="AZ8853" s="10"/>
    </row>
    <row r="8854" spans="25:52" x14ac:dyDescent="0.2">
      <c r="Y8854" s="10"/>
      <c r="AE8854" s="10"/>
      <c r="AJ8854" s="10"/>
      <c r="AY8854" s="10"/>
      <c r="AZ8854" s="10"/>
    </row>
    <row r="8855" spans="25:52" x14ac:dyDescent="0.2">
      <c r="Y8855" s="10"/>
      <c r="AE8855" s="10"/>
      <c r="AJ8855" s="10"/>
      <c r="AY8855" s="10"/>
      <c r="AZ8855" s="10"/>
    </row>
    <row r="8856" spans="25:52" x14ac:dyDescent="0.2">
      <c r="Y8856" s="10"/>
      <c r="AE8856" s="10"/>
      <c r="AJ8856" s="10"/>
      <c r="AY8856" s="10"/>
      <c r="AZ8856" s="10"/>
    </row>
    <row r="8857" spans="25:52" x14ac:dyDescent="0.2">
      <c r="Y8857" s="10"/>
      <c r="AE8857" s="10"/>
      <c r="AJ8857" s="10"/>
      <c r="AY8857" s="10"/>
      <c r="AZ8857" s="10"/>
    </row>
    <row r="8858" spans="25:52" x14ac:dyDescent="0.2">
      <c r="Y8858" s="10"/>
      <c r="AE8858" s="10"/>
      <c r="AJ8858" s="10"/>
      <c r="AY8858" s="10"/>
      <c r="AZ8858" s="10"/>
    </row>
    <row r="8859" spans="25:52" x14ac:dyDescent="0.2">
      <c r="Y8859" s="10"/>
      <c r="AE8859" s="10"/>
      <c r="AJ8859" s="10"/>
      <c r="AY8859" s="10"/>
      <c r="AZ8859" s="10"/>
    </row>
    <row r="8860" spans="25:52" x14ac:dyDescent="0.2">
      <c r="Y8860" s="10"/>
      <c r="AE8860" s="10"/>
      <c r="AJ8860" s="10"/>
      <c r="AY8860" s="10"/>
      <c r="AZ8860" s="10"/>
    </row>
    <row r="8861" spans="25:52" x14ac:dyDescent="0.2">
      <c r="Y8861" s="10"/>
      <c r="AE8861" s="10"/>
      <c r="AJ8861" s="10"/>
      <c r="AY8861" s="10"/>
      <c r="AZ8861" s="10"/>
    </row>
    <row r="8862" spans="25:52" x14ac:dyDescent="0.2">
      <c r="Y8862" s="10"/>
      <c r="AE8862" s="10"/>
      <c r="AJ8862" s="10"/>
      <c r="AY8862" s="10"/>
      <c r="AZ8862" s="10"/>
    </row>
    <row r="8863" spans="25:52" x14ac:dyDescent="0.2">
      <c r="Y8863" s="10"/>
      <c r="AE8863" s="10"/>
      <c r="AJ8863" s="10"/>
      <c r="AY8863" s="10"/>
      <c r="AZ8863" s="10"/>
    </row>
    <row r="8864" spans="25:52" x14ac:dyDescent="0.2">
      <c r="Y8864" s="10"/>
      <c r="AE8864" s="10"/>
      <c r="AJ8864" s="10"/>
      <c r="AY8864" s="10"/>
      <c r="AZ8864" s="10"/>
    </row>
    <row r="8865" spans="25:52" x14ac:dyDescent="0.2">
      <c r="Y8865" s="10"/>
      <c r="AE8865" s="10"/>
      <c r="AJ8865" s="10"/>
      <c r="AY8865" s="10"/>
      <c r="AZ8865" s="10"/>
    </row>
    <row r="8866" spans="25:52" x14ac:dyDescent="0.2">
      <c r="Y8866" s="10"/>
      <c r="AE8866" s="10"/>
      <c r="AJ8866" s="10"/>
      <c r="AY8866" s="10"/>
      <c r="AZ8866" s="10"/>
    </row>
    <row r="8867" spans="25:52" x14ac:dyDescent="0.2">
      <c r="Y8867" s="10"/>
      <c r="AE8867" s="10"/>
      <c r="AJ8867" s="10"/>
      <c r="AY8867" s="10"/>
      <c r="AZ8867" s="10"/>
    </row>
    <row r="8868" spans="25:52" x14ac:dyDescent="0.2">
      <c r="Y8868" s="10"/>
      <c r="AE8868" s="10"/>
      <c r="AJ8868" s="10"/>
      <c r="AY8868" s="10"/>
      <c r="AZ8868" s="10"/>
    </row>
    <row r="8869" spans="25:52" x14ac:dyDescent="0.2">
      <c r="Y8869" s="10"/>
      <c r="AE8869" s="10"/>
      <c r="AJ8869" s="10"/>
      <c r="AY8869" s="10"/>
      <c r="AZ8869" s="10"/>
    </row>
    <row r="8870" spans="25:52" x14ac:dyDescent="0.2">
      <c r="Y8870" s="10"/>
      <c r="AE8870" s="10"/>
      <c r="AJ8870" s="10"/>
      <c r="AY8870" s="10"/>
      <c r="AZ8870" s="10"/>
    </row>
    <row r="8871" spans="25:52" x14ac:dyDescent="0.2">
      <c r="Y8871" s="10"/>
      <c r="AE8871" s="10"/>
      <c r="AJ8871" s="10"/>
      <c r="AY8871" s="10"/>
      <c r="AZ8871" s="10"/>
    </row>
    <row r="8872" spans="25:52" x14ac:dyDescent="0.2">
      <c r="Y8872" s="10"/>
      <c r="AE8872" s="10"/>
      <c r="AJ8872" s="10"/>
      <c r="AY8872" s="10"/>
      <c r="AZ8872" s="10"/>
    </row>
    <row r="8873" spans="25:52" x14ac:dyDescent="0.2">
      <c r="Y8873" s="10"/>
      <c r="AE8873" s="10"/>
      <c r="AJ8873" s="10"/>
      <c r="AY8873" s="10"/>
      <c r="AZ8873" s="10"/>
    </row>
    <row r="8874" spans="25:52" x14ac:dyDescent="0.2">
      <c r="Y8874" s="10"/>
      <c r="AE8874" s="10"/>
      <c r="AJ8874" s="10"/>
      <c r="AY8874" s="10"/>
      <c r="AZ8874" s="10"/>
    </row>
    <row r="8875" spans="25:52" x14ac:dyDescent="0.2">
      <c r="Y8875" s="10"/>
      <c r="AE8875" s="10"/>
      <c r="AJ8875" s="10"/>
      <c r="AY8875" s="10"/>
      <c r="AZ8875" s="10"/>
    </row>
    <row r="8876" spans="25:52" x14ac:dyDescent="0.2">
      <c r="Y8876" s="10"/>
      <c r="AE8876" s="10"/>
      <c r="AJ8876" s="10"/>
      <c r="AY8876" s="10"/>
      <c r="AZ8876" s="10"/>
    </row>
    <row r="8877" spans="25:52" x14ac:dyDescent="0.2">
      <c r="Y8877" s="10"/>
      <c r="AE8877" s="10"/>
      <c r="AJ8877" s="10"/>
      <c r="AY8877" s="10"/>
      <c r="AZ8877" s="10"/>
    </row>
    <row r="8878" spans="25:52" x14ac:dyDescent="0.2">
      <c r="Y8878" s="10"/>
      <c r="AE8878" s="10"/>
      <c r="AJ8878" s="10"/>
      <c r="AY8878" s="10"/>
      <c r="AZ8878" s="10"/>
    </row>
    <row r="8879" spans="25:52" x14ac:dyDescent="0.2">
      <c r="Y8879" s="10"/>
      <c r="AE8879" s="10"/>
      <c r="AJ8879" s="10"/>
      <c r="AY8879" s="10"/>
      <c r="AZ8879" s="10"/>
    </row>
    <row r="8880" spans="25:52" x14ac:dyDescent="0.2">
      <c r="Y8880" s="10"/>
      <c r="AE8880" s="10"/>
      <c r="AJ8880" s="10"/>
      <c r="AY8880" s="10"/>
      <c r="AZ8880" s="10"/>
    </row>
    <row r="8881" spans="25:52" x14ac:dyDescent="0.2">
      <c r="Y8881" s="10"/>
      <c r="AE8881" s="10"/>
      <c r="AJ8881" s="10"/>
      <c r="AY8881" s="10"/>
      <c r="AZ8881" s="10"/>
    </row>
    <row r="8882" spans="25:52" x14ac:dyDescent="0.2">
      <c r="Y8882" s="10"/>
      <c r="AE8882" s="10"/>
      <c r="AJ8882" s="10"/>
      <c r="AY8882" s="10"/>
      <c r="AZ8882" s="10"/>
    </row>
    <row r="8883" spans="25:52" x14ac:dyDescent="0.2">
      <c r="Y8883" s="10"/>
      <c r="AE8883" s="10"/>
      <c r="AJ8883" s="10"/>
      <c r="AY8883" s="10"/>
      <c r="AZ8883" s="10"/>
    </row>
    <row r="8884" spans="25:52" x14ac:dyDescent="0.2">
      <c r="Y8884" s="10"/>
      <c r="AE8884" s="10"/>
      <c r="AJ8884" s="10"/>
      <c r="AY8884" s="10"/>
      <c r="AZ8884" s="10"/>
    </row>
    <row r="8885" spans="25:52" x14ac:dyDescent="0.2">
      <c r="Y8885" s="10"/>
      <c r="AE8885" s="10"/>
      <c r="AJ8885" s="10"/>
      <c r="AY8885" s="10"/>
      <c r="AZ8885" s="10"/>
    </row>
    <row r="8886" spans="25:52" x14ac:dyDescent="0.2">
      <c r="Y8886" s="10"/>
      <c r="AE8886" s="10"/>
      <c r="AJ8886" s="10"/>
      <c r="AY8886" s="10"/>
      <c r="AZ8886" s="10"/>
    </row>
    <row r="8887" spans="25:52" x14ac:dyDescent="0.2">
      <c r="Y8887" s="10"/>
      <c r="AE8887" s="10"/>
      <c r="AJ8887" s="10"/>
      <c r="AY8887" s="10"/>
      <c r="AZ8887" s="10"/>
    </row>
    <row r="8888" spans="25:52" x14ac:dyDescent="0.2">
      <c r="Y8888" s="10"/>
      <c r="AE8888" s="10"/>
      <c r="AJ8888" s="10"/>
      <c r="AY8888" s="10"/>
      <c r="AZ8888" s="10"/>
    </row>
    <row r="8889" spans="25:52" x14ac:dyDescent="0.2">
      <c r="Y8889" s="10"/>
      <c r="AE8889" s="10"/>
      <c r="AJ8889" s="10"/>
      <c r="AY8889" s="10"/>
      <c r="AZ8889" s="10"/>
    </row>
    <row r="8890" spans="25:52" x14ac:dyDescent="0.2">
      <c r="Y8890" s="10"/>
      <c r="AE8890" s="10"/>
      <c r="AJ8890" s="10"/>
      <c r="AY8890" s="10"/>
      <c r="AZ8890" s="10"/>
    </row>
    <row r="8891" spans="25:52" x14ac:dyDescent="0.2">
      <c r="Y8891" s="10"/>
      <c r="AE8891" s="10"/>
      <c r="AJ8891" s="10"/>
      <c r="AY8891" s="10"/>
      <c r="AZ8891" s="10"/>
    </row>
    <row r="8892" spans="25:52" x14ac:dyDescent="0.2">
      <c r="Y8892" s="10"/>
      <c r="AE8892" s="10"/>
      <c r="AJ8892" s="10"/>
      <c r="AY8892" s="10"/>
      <c r="AZ8892" s="10"/>
    </row>
    <row r="8893" spans="25:52" x14ac:dyDescent="0.2">
      <c r="Y8893" s="10"/>
      <c r="AE8893" s="10"/>
      <c r="AJ8893" s="10"/>
      <c r="AY8893" s="10"/>
      <c r="AZ8893" s="10"/>
    </row>
    <row r="8894" spans="25:52" x14ac:dyDescent="0.2">
      <c r="Y8894" s="10"/>
      <c r="AE8894" s="10"/>
      <c r="AJ8894" s="10"/>
      <c r="AY8894" s="10"/>
      <c r="AZ8894" s="10"/>
    </row>
    <row r="8895" spans="25:52" x14ac:dyDescent="0.2">
      <c r="Y8895" s="10"/>
      <c r="AE8895" s="10"/>
      <c r="AJ8895" s="10"/>
      <c r="AY8895" s="10"/>
      <c r="AZ8895" s="10"/>
    </row>
    <row r="8896" spans="25:52" x14ac:dyDescent="0.2">
      <c r="Y8896" s="10"/>
      <c r="AE8896" s="10"/>
      <c r="AJ8896" s="10"/>
      <c r="AY8896" s="10"/>
      <c r="AZ8896" s="10"/>
    </row>
    <row r="8897" spans="25:52" x14ac:dyDescent="0.2">
      <c r="Y8897" s="10"/>
      <c r="AE8897" s="10"/>
      <c r="AJ8897" s="10"/>
      <c r="AY8897" s="10"/>
      <c r="AZ8897" s="10"/>
    </row>
    <row r="8898" spans="25:52" x14ac:dyDescent="0.2">
      <c r="Y8898" s="10"/>
      <c r="AE8898" s="10"/>
      <c r="AJ8898" s="10"/>
      <c r="AY8898" s="10"/>
      <c r="AZ8898" s="10"/>
    </row>
    <row r="8899" spans="25:52" x14ac:dyDescent="0.2">
      <c r="Y8899" s="10"/>
      <c r="AE8899" s="10"/>
      <c r="AJ8899" s="10"/>
      <c r="AY8899" s="10"/>
      <c r="AZ8899" s="10"/>
    </row>
    <row r="8900" spans="25:52" x14ac:dyDescent="0.2">
      <c r="Y8900" s="10"/>
      <c r="AE8900" s="10"/>
      <c r="AJ8900" s="10"/>
      <c r="AY8900" s="10"/>
      <c r="AZ8900" s="10"/>
    </row>
    <row r="8901" spans="25:52" x14ac:dyDescent="0.2">
      <c r="Y8901" s="10"/>
      <c r="AE8901" s="10"/>
      <c r="AJ8901" s="10"/>
      <c r="AY8901" s="10"/>
      <c r="AZ8901" s="10"/>
    </row>
    <row r="8902" spans="25:52" x14ac:dyDescent="0.2">
      <c r="Y8902" s="10"/>
      <c r="AE8902" s="10"/>
      <c r="AJ8902" s="10"/>
      <c r="AY8902" s="10"/>
      <c r="AZ8902" s="10"/>
    </row>
    <row r="8903" spans="25:52" x14ac:dyDescent="0.2">
      <c r="Y8903" s="10"/>
      <c r="AE8903" s="10"/>
      <c r="AJ8903" s="10"/>
      <c r="AY8903" s="10"/>
      <c r="AZ8903" s="10"/>
    </row>
    <row r="8904" spans="25:52" x14ac:dyDescent="0.2">
      <c r="Y8904" s="10"/>
      <c r="AE8904" s="10"/>
      <c r="AJ8904" s="10"/>
      <c r="AY8904" s="10"/>
      <c r="AZ8904" s="10"/>
    </row>
    <row r="8905" spans="25:52" x14ac:dyDescent="0.2">
      <c r="Y8905" s="10"/>
      <c r="AE8905" s="10"/>
      <c r="AJ8905" s="10"/>
      <c r="AY8905" s="10"/>
      <c r="AZ8905" s="10"/>
    </row>
    <row r="8906" spans="25:52" x14ac:dyDescent="0.2">
      <c r="Y8906" s="10"/>
      <c r="AE8906" s="10"/>
      <c r="AJ8906" s="10"/>
      <c r="AY8906" s="10"/>
      <c r="AZ8906" s="10"/>
    </row>
    <row r="8907" spans="25:52" x14ac:dyDescent="0.2">
      <c r="Y8907" s="10"/>
      <c r="AE8907" s="10"/>
      <c r="AJ8907" s="10"/>
      <c r="AY8907" s="10"/>
      <c r="AZ8907" s="10"/>
    </row>
    <row r="8908" spans="25:52" x14ac:dyDescent="0.2">
      <c r="Y8908" s="10"/>
      <c r="AE8908" s="10"/>
      <c r="AJ8908" s="10"/>
      <c r="AY8908" s="10"/>
      <c r="AZ8908" s="10"/>
    </row>
    <row r="8909" spans="25:52" x14ac:dyDescent="0.2">
      <c r="Y8909" s="10"/>
      <c r="AE8909" s="10"/>
      <c r="AJ8909" s="10"/>
      <c r="AY8909" s="10"/>
      <c r="AZ8909" s="10"/>
    </row>
    <row r="8910" spans="25:52" x14ac:dyDescent="0.2">
      <c r="Y8910" s="10"/>
      <c r="AE8910" s="10"/>
      <c r="AJ8910" s="10"/>
      <c r="AY8910" s="10"/>
      <c r="AZ8910" s="10"/>
    </row>
    <row r="8911" spans="25:52" x14ac:dyDescent="0.2">
      <c r="Y8911" s="10"/>
      <c r="AE8911" s="10"/>
      <c r="AJ8911" s="10"/>
      <c r="AY8911" s="10"/>
      <c r="AZ8911" s="10"/>
    </row>
    <row r="8912" spans="25:52" x14ac:dyDescent="0.2">
      <c r="Y8912" s="10"/>
      <c r="AE8912" s="10"/>
      <c r="AJ8912" s="10"/>
      <c r="AY8912" s="10"/>
      <c r="AZ8912" s="10"/>
    </row>
    <row r="8913" spans="25:52" x14ac:dyDescent="0.2">
      <c r="Y8913" s="10"/>
      <c r="AE8913" s="10"/>
      <c r="AJ8913" s="10"/>
      <c r="AY8913" s="10"/>
      <c r="AZ8913" s="10"/>
    </row>
    <row r="8914" spans="25:52" x14ac:dyDescent="0.2">
      <c r="Y8914" s="10"/>
      <c r="AE8914" s="10"/>
      <c r="AJ8914" s="10"/>
      <c r="AY8914" s="10"/>
      <c r="AZ8914" s="10"/>
    </row>
    <row r="8915" spans="25:52" x14ac:dyDescent="0.2">
      <c r="Y8915" s="10"/>
      <c r="AE8915" s="10"/>
      <c r="AJ8915" s="10"/>
      <c r="AY8915" s="10"/>
      <c r="AZ8915" s="10"/>
    </row>
    <row r="8916" spans="25:52" x14ac:dyDescent="0.2">
      <c r="Y8916" s="10"/>
      <c r="AE8916" s="10"/>
      <c r="AJ8916" s="10"/>
      <c r="AY8916" s="10"/>
      <c r="AZ8916" s="10"/>
    </row>
    <row r="8917" spans="25:52" x14ac:dyDescent="0.2">
      <c r="Y8917" s="10"/>
      <c r="AE8917" s="10"/>
      <c r="AJ8917" s="10"/>
      <c r="AY8917" s="10"/>
      <c r="AZ8917" s="10"/>
    </row>
    <row r="8918" spans="25:52" x14ac:dyDescent="0.2">
      <c r="Y8918" s="10"/>
      <c r="AE8918" s="10"/>
      <c r="AJ8918" s="10"/>
      <c r="AY8918" s="10"/>
      <c r="AZ8918" s="10"/>
    </row>
    <row r="8919" spans="25:52" x14ac:dyDescent="0.2">
      <c r="Y8919" s="10"/>
      <c r="AE8919" s="10"/>
      <c r="AJ8919" s="10"/>
      <c r="AY8919" s="10"/>
      <c r="AZ8919" s="10"/>
    </row>
    <row r="8920" spans="25:52" x14ac:dyDescent="0.2">
      <c r="Y8920" s="10"/>
      <c r="AE8920" s="10"/>
      <c r="AJ8920" s="10"/>
      <c r="AY8920" s="10"/>
      <c r="AZ8920" s="10"/>
    </row>
    <row r="8921" spans="25:52" x14ac:dyDescent="0.2">
      <c r="Y8921" s="10"/>
      <c r="AE8921" s="10"/>
      <c r="AJ8921" s="10"/>
      <c r="AY8921" s="10"/>
      <c r="AZ8921" s="10"/>
    </row>
    <row r="8922" spans="25:52" x14ac:dyDescent="0.2">
      <c r="Y8922" s="10"/>
      <c r="AE8922" s="10"/>
      <c r="AJ8922" s="10"/>
      <c r="AY8922" s="10"/>
      <c r="AZ8922" s="10"/>
    </row>
    <row r="8923" spans="25:52" x14ac:dyDescent="0.2">
      <c r="Y8923" s="10"/>
      <c r="AE8923" s="10"/>
      <c r="AJ8923" s="10"/>
      <c r="AY8923" s="10"/>
      <c r="AZ8923" s="10"/>
    </row>
    <row r="8924" spans="25:52" x14ac:dyDescent="0.2">
      <c r="Y8924" s="10"/>
      <c r="AE8924" s="10"/>
      <c r="AJ8924" s="10"/>
      <c r="AY8924" s="10"/>
      <c r="AZ8924" s="10"/>
    </row>
    <row r="8925" spans="25:52" x14ac:dyDescent="0.2">
      <c r="Y8925" s="10"/>
      <c r="AE8925" s="10"/>
      <c r="AJ8925" s="10"/>
      <c r="AY8925" s="10"/>
      <c r="AZ8925" s="10"/>
    </row>
    <row r="8926" spans="25:52" x14ac:dyDescent="0.2">
      <c r="Y8926" s="10"/>
      <c r="AE8926" s="10"/>
      <c r="AJ8926" s="10"/>
      <c r="AY8926" s="10"/>
      <c r="AZ8926" s="10"/>
    </row>
    <row r="8927" spans="25:52" x14ac:dyDescent="0.2">
      <c r="Y8927" s="10"/>
      <c r="AE8927" s="10"/>
      <c r="AJ8927" s="10"/>
      <c r="AY8927" s="10"/>
      <c r="AZ8927" s="10"/>
    </row>
    <row r="8928" spans="25:52" x14ac:dyDescent="0.2">
      <c r="Y8928" s="10"/>
      <c r="AE8928" s="10"/>
      <c r="AJ8928" s="10"/>
      <c r="AY8928" s="10"/>
      <c r="AZ8928" s="10"/>
    </row>
    <row r="8929" spans="25:52" x14ac:dyDescent="0.2">
      <c r="Y8929" s="10"/>
      <c r="AE8929" s="10"/>
      <c r="AJ8929" s="10"/>
      <c r="AY8929" s="10"/>
      <c r="AZ8929" s="10"/>
    </row>
    <row r="8930" spans="25:52" x14ac:dyDescent="0.2">
      <c r="Y8930" s="10"/>
      <c r="AE8930" s="10"/>
      <c r="AJ8930" s="10"/>
      <c r="AY8930" s="10"/>
      <c r="AZ8930" s="10"/>
    </row>
    <row r="8931" spans="25:52" x14ac:dyDescent="0.2">
      <c r="Y8931" s="10"/>
      <c r="AE8931" s="10"/>
      <c r="AJ8931" s="10"/>
      <c r="AY8931" s="10"/>
      <c r="AZ8931" s="10"/>
    </row>
    <row r="8932" spans="25:52" x14ac:dyDescent="0.2">
      <c r="Y8932" s="10"/>
      <c r="AE8932" s="10"/>
      <c r="AJ8932" s="10"/>
      <c r="AY8932" s="10"/>
      <c r="AZ8932" s="10"/>
    </row>
    <row r="8933" spans="25:52" x14ac:dyDescent="0.2">
      <c r="Y8933" s="10"/>
      <c r="AE8933" s="10"/>
      <c r="AJ8933" s="10"/>
      <c r="AY8933" s="10"/>
      <c r="AZ8933" s="10"/>
    </row>
    <row r="8934" spans="25:52" x14ac:dyDescent="0.2">
      <c r="Y8934" s="10"/>
      <c r="AE8934" s="10"/>
      <c r="AJ8934" s="10"/>
      <c r="AY8934" s="10"/>
      <c r="AZ8934" s="10"/>
    </row>
    <row r="8935" spans="25:52" x14ac:dyDescent="0.2">
      <c r="Y8935" s="10"/>
      <c r="AE8935" s="10"/>
      <c r="AJ8935" s="10"/>
      <c r="AY8935" s="10"/>
      <c r="AZ8935" s="10"/>
    </row>
    <row r="8936" spans="25:52" x14ac:dyDescent="0.2">
      <c r="Y8936" s="10"/>
      <c r="AE8936" s="10"/>
      <c r="AJ8936" s="10"/>
      <c r="AY8936" s="10"/>
      <c r="AZ8936" s="10"/>
    </row>
    <row r="8937" spans="25:52" x14ac:dyDescent="0.2">
      <c r="Y8937" s="10"/>
      <c r="AE8937" s="10"/>
      <c r="AJ8937" s="10"/>
      <c r="AY8937" s="10"/>
      <c r="AZ8937" s="10"/>
    </row>
    <row r="8938" spans="25:52" x14ac:dyDescent="0.2">
      <c r="Y8938" s="10"/>
      <c r="AE8938" s="10"/>
      <c r="AJ8938" s="10"/>
      <c r="AY8938" s="10"/>
      <c r="AZ8938" s="10"/>
    </row>
    <row r="8939" spans="25:52" x14ac:dyDescent="0.2">
      <c r="Y8939" s="10"/>
      <c r="AE8939" s="10"/>
      <c r="AJ8939" s="10"/>
      <c r="AY8939" s="10"/>
      <c r="AZ8939" s="10"/>
    </row>
    <row r="8940" spans="25:52" x14ac:dyDescent="0.2">
      <c r="Y8940" s="10"/>
      <c r="AE8940" s="10"/>
      <c r="AJ8940" s="10"/>
      <c r="AY8940" s="10"/>
      <c r="AZ8940" s="10"/>
    </row>
    <row r="8941" spans="25:52" x14ac:dyDescent="0.2">
      <c r="Y8941" s="10"/>
      <c r="AE8941" s="10"/>
      <c r="AJ8941" s="10"/>
      <c r="AY8941" s="10"/>
      <c r="AZ8941" s="10"/>
    </row>
    <row r="8942" spans="25:52" x14ac:dyDescent="0.2">
      <c r="Y8942" s="10"/>
      <c r="AE8942" s="10"/>
      <c r="AJ8942" s="10"/>
      <c r="AY8942" s="10"/>
      <c r="AZ8942" s="10"/>
    </row>
    <row r="8943" spans="25:52" x14ac:dyDescent="0.2">
      <c r="Y8943" s="10"/>
      <c r="AE8943" s="10"/>
      <c r="AJ8943" s="10"/>
      <c r="AY8943" s="10"/>
      <c r="AZ8943" s="10"/>
    </row>
    <row r="8944" spans="25:52" x14ac:dyDescent="0.2">
      <c r="Y8944" s="10"/>
      <c r="AE8944" s="10"/>
      <c r="AJ8944" s="10"/>
      <c r="AY8944" s="10"/>
      <c r="AZ8944" s="10"/>
    </row>
    <row r="8945" spans="25:52" x14ac:dyDescent="0.2">
      <c r="Y8945" s="10"/>
      <c r="AE8945" s="10"/>
      <c r="AJ8945" s="10"/>
      <c r="AY8945" s="10"/>
      <c r="AZ8945" s="10"/>
    </row>
    <row r="8946" spans="25:52" x14ac:dyDescent="0.2">
      <c r="Y8946" s="10"/>
      <c r="AE8946" s="10"/>
      <c r="AJ8946" s="10"/>
      <c r="AY8946" s="10"/>
      <c r="AZ8946" s="10"/>
    </row>
    <row r="8947" spans="25:52" x14ac:dyDescent="0.2">
      <c r="Y8947" s="10"/>
      <c r="AE8947" s="10"/>
      <c r="AJ8947" s="10"/>
      <c r="AY8947" s="10"/>
      <c r="AZ8947" s="10"/>
    </row>
    <row r="8948" spans="25:52" x14ac:dyDescent="0.2">
      <c r="Y8948" s="10"/>
      <c r="AE8948" s="10"/>
      <c r="AJ8948" s="10"/>
      <c r="AY8948" s="10"/>
      <c r="AZ8948" s="10"/>
    </row>
    <row r="8949" spans="25:52" x14ac:dyDescent="0.2">
      <c r="Y8949" s="10"/>
      <c r="AE8949" s="10"/>
      <c r="AJ8949" s="10"/>
      <c r="AY8949" s="10"/>
      <c r="AZ8949" s="10"/>
    </row>
    <row r="8950" spans="25:52" x14ac:dyDescent="0.2">
      <c r="Y8950" s="10"/>
      <c r="AE8950" s="10"/>
      <c r="AJ8950" s="10"/>
      <c r="AY8950" s="10"/>
      <c r="AZ8950" s="10"/>
    </row>
    <row r="8951" spans="25:52" x14ac:dyDescent="0.2">
      <c r="Y8951" s="10"/>
      <c r="AE8951" s="10"/>
      <c r="AJ8951" s="10"/>
      <c r="AY8951" s="10"/>
      <c r="AZ8951" s="10"/>
    </row>
    <row r="8952" spans="25:52" x14ac:dyDescent="0.2">
      <c r="Y8952" s="10"/>
      <c r="AE8952" s="10"/>
      <c r="AJ8952" s="10"/>
      <c r="AY8952" s="10"/>
      <c r="AZ8952" s="10"/>
    </row>
    <row r="8953" spans="25:52" x14ac:dyDescent="0.2">
      <c r="Y8953" s="10"/>
      <c r="AE8953" s="10"/>
      <c r="AJ8953" s="10"/>
      <c r="AY8953" s="10"/>
      <c r="AZ8953" s="10"/>
    </row>
    <row r="8954" spans="25:52" x14ac:dyDescent="0.2">
      <c r="Y8954" s="10"/>
      <c r="AE8954" s="10"/>
      <c r="AJ8954" s="10"/>
      <c r="AY8954" s="10"/>
      <c r="AZ8954" s="10"/>
    </row>
    <row r="8955" spans="25:52" x14ac:dyDescent="0.2">
      <c r="Y8955" s="10"/>
      <c r="AE8955" s="10"/>
      <c r="AJ8955" s="10"/>
      <c r="AY8955" s="10"/>
      <c r="AZ8955" s="10"/>
    </row>
    <row r="8956" spans="25:52" x14ac:dyDescent="0.2">
      <c r="Y8956" s="10"/>
      <c r="AE8956" s="10"/>
      <c r="AJ8956" s="10"/>
      <c r="AY8956" s="10"/>
      <c r="AZ8956" s="10"/>
    </row>
    <row r="8957" spans="25:52" x14ac:dyDescent="0.2">
      <c r="Y8957" s="10"/>
      <c r="AE8957" s="10"/>
      <c r="AJ8957" s="10"/>
      <c r="AY8957" s="10"/>
      <c r="AZ8957" s="10"/>
    </row>
    <row r="8958" spans="25:52" x14ac:dyDescent="0.2">
      <c r="Y8958" s="10"/>
      <c r="AE8958" s="10"/>
      <c r="AJ8958" s="10"/>
      <c r="AY8958" s="10"/>
      <c r="AZ8958" s="10"/>
    </row>
    <row r="8959" spans="25:52" x14ac:dyDescent="0.2">
      <c r="Y8959" s="10"/>
      <c r="AE8959" s="10"/>
      <c r="AJ8959" s="10"/>
      <c r="AY8959" s="10"/>
      <c r="AZ8959" s="10"/>
    </row>
    <row r="8960" spans="25:52" x14ac:dyDescent="0.2">
      <c r="Y8960" s="10"/>
      <c r="AE8960" s="10"/>
      <c r="AJ8960" s="10"/>
      <c r="AY8960" s="10"/>
      <c r="AZ8960" s="10"/>
    </row>
    <row r="8961" spans="25:52" x14ac:dyDescent="0.2">
      <c r="Y8961" s="10"/>
      <c r="AE8961" s="10"/>
      <c r="AJ8961" s="10"/>
      <c r="AY8961" s="10"/>
      <c r="AZ8961" s="10"/>
    </row>
    <row r="8962" spans="25:52" x14ac:dyDescent="0.2">
      <c r="Y8962" s="10"/>
      <c r="AE8962" s="10"/>
      <c r="AJ8962" s="10"/>
      <c r="AY8962" s="10"/>
      <c r="AZ8962" s="10"/>
    </row>
    <row r="8963" spans="25:52" x14ac:dyDescent="0.2">
      <c r="Y8963" s="10"/>
      <c r="AE8963" s="10"/>
      <c r="AJ8963" s="10"/>
      <c r="AY8963" s="10"/>
      <c r="AZ8963" s="10"/>
    </row>
    <row r="8964" spans="25:52" x14ac:dyDescent="0.2">
      <c r="Y8964" s="10"/>
      <c r="AE8964" s="10"/>
      <c r="AJ8964" s="10"/>
      <c r="AY8964" s="10"/>
      <c r="AZ8964" s="10"/>
    </row>
    <row r="8965" spans="25:52" x14ac:dyDescent="0.2">
      <c r="Y8965" s="10"/>
      <c r="AE8965" s="10"/>
      <c r="AJ8965" s="10"/>
      <c r="AY8965" s="10"/>
      <c r="AZ8965" s="10"/>
    </row>
    <row r="8966" spans="25:52" x14ac:dyDescent="0.2">
      <c r="Y8966" s="10"/>
      <c r="AE8966" s="10"/>
      <c r="AJ8966" s="10"/>
      <c r="AY8966" s="10"/>
      <c r="AZ8966" s="10"/>
    </row>
    <row r="8967" spans="25:52" x14ac:dyDescent="0.2">
      <c r="Y8967" s="10"/>
      <c r="AE8967" s="10"/>
      <c r="AJ8967" s="10"/>
      <c r="AY8967" s="10"/>
      <c r="AZ8967" s="10"/>
    </row>
    <row r="8968" spans="25:52" x14ac:dyDescent="0.2">
      <c r="Y8968" s="10"/>
      <c r="AE8968" s="10"/>
      <c r="AJ8968" s="10"/>
      <c r="AY8968" s="10"/>
      <c r="AZ8968" s="10"/>
    </row>
    <row r="8969" spans="25:52" x14ac:dyDescent="0.2">
      <c r="Y8969" s="10"/>
      <c r="AE8969" s="10"/>
      <c r="AJ8969" s="10"/>
      <c r="AY8969" s="10"/>
      <c r="AZ8969" s="10"/>
    </row>
    <row r="8970" spans="25:52" x14ac:dyDescent="0.2">
      <c r="Y8970" s="10"/>
      <c r="AE8970" s="10"/>
      <c r="AJ8970" s="10"/>
      <c r="AY8970" s="10"/>
      <c r="AZ8970" s="10"/>
    </row>
    <row r="8971" spans="25:52" x14ac:dyDescent="0.2">
      <c r="Y8971" s="10"/>
      <c r="AE8971" s="10"/>
      <c r="AJ8971" s="10"/>
      <c r="AY8971" s="10"/>
      <c r="AZ8971" s="10"/>
    </row>
    <row r="8972" spans="25:52" x14ac:dyDescent="0.2">
      <c r="Y8972" s="10"/>
      <c r="AE8972" s="10"/>
      <c r="AJ8972" s="10"/>
      <c r="AY8972" s="10"/>
      <c r="AZ8972" s="10"/>
    </row>
    <row r="8973" spans="25:52" x14ac:dyDescent="0.2">
      <c r="Y8973" s="10"/>
      <c r="AE8973" s="10"/>
      <c r="AJ8973" s="10"/>
      <c r="AY8973" s="10"/>
      <c r="AZ8973" s="10"/>
    </row>
    <row r="8974" spans="25:52" x14ac:dyDescent="0.2">
      <c r="Y8974" s="10"/>
      <c r="AE8974" s="10"/>
      <c r="AJ8974" s="10"/>
      <c r="AY8974" s="10"/>
      <c r="AZ8974" s="10"/>
    </row>
    <row r="8975" spans="25:52" x14ac:dyDescent="0.2">
      <c r="Y8975" s="10"/>
      <c r="AE8975" s="10"/>
      <c r="AJ8975" s="10"/>
      <c r="AY8975" s="10"/>
      <c r="AZ8975" s="10"/>
    </row>
    <row r="8976" spans="25:52" x14ac:dyDescent="0.2">
      <c r="Y8976" s="10"/>
      <c r="AE8976" s="10"/>
      <c r="AJ8976" s="10"/>
      <c r="AY8976" s="10"/>
      <c r="AZ8976" s="10"/>
    </row>
    <row r="8977" spans="25:52" x14ac:dyDescent="0.2">
      <c r="Y8977" s="10"/>
      <c r="AE8977" s="10"/>
      <c r="AJ8977" s="10"/>
      <c r="AY8977" s="10"/>
      <c r="AZ8977" s="10"/>
    </row>
    <row r="8978" spans="25:52" x14ac:dyDescent="0.2">
      <c r="Y8978" s="10"/>
      <c r="AE8978" s="10"/>
      <c r="AJ8978" s="10"/>
      <c r="AY8978" s="10"/>
      <c r="AZ8978" s="10"/>
    </row>
    <row r="8979" spans="25:52" x14ac:dyDescent="0.2">
      <c r="Y8979" s="10"/>
      <c r="AE8979" s="10"/>
      <c r="AJ8979" s="10"/>
      <c r="AY8979" s="10"/>
      <c r="AZ8979" s="10"/>
    </row>
    <row r="8980" spans="25:52" x14ac:dyDescent="0.2">
      <c r="Y8980" s="10"/>
      <c r="AE8980" s="10"/>
      <c r="AJ8980" s="10"/>
      <c r="AY8980" s="10"/>
      <c r="AZ8980" s="10"/>
    </row>
    <row r="8981" spans="25:52" x14ac:dyDescent="0.2">
      <c r="Y8981" s="10"/>
      <c r="AE8981" s="10"/>
      <c r="AJ8981" s="10"/>
      <c r="AY8981" s="10"/>
      <c r="AZ8981" s="10"/>
    </row>
    <row r="8982" spans="25:52" x14ac:dyDescent="0.2">
      <c r="Y8982" s="10"/>
      <c r="AE8982" s="10"/>
      <c r="AJ8982" s="10"/>
      <c r="AY8982" s="10"/>
      <c r="AZ8982" s="10"/>
    </row>
    <row r="8983" spans="25:52" x14ac:dyDescent="0.2">
      <c r="Y8983" s="10"/>
      <c r="AE8983" s="10"/>
      <c r="AJ8983" s="10"/>
      <c r="AY8983" s="10"/>
      <c r="AZ8983" s="10"/>
    </row>
    <row r="8984" spans="25:52" x14ac:dyDescent="0.2">
      <c r="Y8984" s="10"/>
      <c r="AE8984" s="10"/>
      <c r="AJ8984" s="10"/>
      <c r="AY8984" s="10"/>
      <c r="AZ8984" s="10"/>
    </row>
    <row r="8985" spans="25:52" x14ac:dyDescent="0.2">
      <c r="Y8985" s="10"/>
      <c r="AE8985" s="10"/>
      <c r="AJ8985" s="10"/>
      <c r="AY8985" s="10"/>
      <c r="AZ8985" s="10"/>
    </row>
    <row r="8986" spans="25:52" x14ac:dyDescent="0.2">
      <c r="Y8986" s="10"/>
      <c r="AE8986" s="10"/>
      <c r="AJ8986" s="10"/>
      <c r="AY8986" s="10"/>
      <c r="AZ8986" s="10"/>
    </row>
    <row r="8987" spans="25:52" x14ac:dyDescent="0.2">
      <c r="Y8987" s="10"/>
      <c r="AE8987" s="10"/>
      <c r="AJ8987" s="10"/>
      <c r="AY8987" s="10"/>
      <c r="AZ8987" s="10"/>
    </row>
    <row r="8988" spans="25:52" x14ac:dyDescent="0.2">
      <c r="Y8988" s="10"/>
      <c r="AE8988" s="10"/>
      <c r="AJ8988" s="10"/>
      <c r="AY8988" s="10"/>
      <c r="AZ8988" s="10"/>
    </row>
    <row r="8989" spans="25:52" x14ac:dyDescent="0.2">
      <c r="Y8989" s="10"/>
      <c r="AE8989" s="10"/>
      <c r="AJ8989" s="10"/>
      <c r="AY8989" s="10"/>
      <c r="AZ8989" s="10"/>
    </row>
    <row r="8990" spans="25:52" x14ac:dyDescent="0.2">
      <c r="Y8990" s="10"/>
      <c r="AE8990" s="10"/>
      <c r="AJ8990" s="10"/>
      <c r="AY8990" s="10"/>
      <c r="AZ8990" s="10"/>
    </row>
    <row r="8991" spans="25:52" x14ac:dyDescent="0.2">
      <c r="Y8991" s="10"/>
      <c r="AE8991" s="10"/>
      <c r="AJ8991" s="10"/>
      <c r="AY8991" s="10"/>
      <c r="AZ8991" s="10"/>
    </row>
    <row r="8992" spans="25:52" x14ac:dyDescent="0.2">
      <c r="Y8992" s="10"/>
      <c r="AE8992" s="10"/>
      <c r="AJ8992" s="10"/>
      <c r="AY8992" s="10"/>
      <c r="AZ8992" s="10"/>
    </row>
    <row r="8993" spans="25:52" x14ac:dyDescent="0.2">
      <c r="Y8993" s="10"/>
      <c r="AE8993" s="10"/>
      <c r="AJ8993" s="10"/>
      <c r="AY8993" s="10"/>
      <c r="AZ8993" s="10"/>
    </row>
    <row r="8994" spans="25:52" x14ac:dyDescent="0.2">
      <c r="Y8994" s="10"/>
      <c r="AE8994" s="10"/>
      <c r="AJ8994" s="10"/>
      <c r="AY8994" s="10"/>
      <c r="AZ8994" s="10"/>
    </row>
    <row r="8995" spans="25:52" x14ac:dyDescent="0.2">
      <c r="Y8995" s="10"/>
      <c r="AE8995" s="10"/>
      <c r="AJ8995" s="10"/>
      <c r="AY8995" s="10"/>
      <c r="AZ8995" s="10"/>
    </row>
    <row r="8996" spans="25:52" x14ac:dyDescent="0.2">
      <c r="Y8996" s="10"/>
      <c r="AE8996" s="10"/>
      <c r="AJ8996" s="10"/>
      <c r="AY8996" s="10"/>
      <c r="AZ8996" s="10"/>
    </row>
    <row r="8997" spans="25:52" x14ac:dyDescent="0.2">
      <c r="Y8997" s="10"/>
      <c r="AE8997" s="10"/>
      <c r="AJ8997" s="10"/>
      <c r="AY8997" s="10"/>
      <c r="AZ8997" s="10"/>
    </row>
    <row r="8998" spans="25:52" x14ac:dyDescent="0.2">
      <c r="Y8998" s="10"/>
      <c r="AE8998" s="10"/>
      <c r="AJ8998" s="10"/>
      <c r="AY8998" s="10"/>
      <c r="AZ8998" s="10"/>
    </row>
    <row r="8999" spans="25:52" x14ac:dyDescent="0.2">
      <c r="Y8999" s="10"/>
      <c r="AE8999" s="10"/>
      <c r="AJ8999" s="10"/>
      <c r="AY8999" s="10"/>
      <c r="AZ8999" s="10"/>
    </row>
    <row r="9000" spans="25:52" x14ac:dyDescent="0.2">
      <c r="Y9000" s="10"/>
      <c r="AE9000" s="10"/>
      <c r="AJ9000" s="10"/>
      <c r="AY9000" s="10"/>
      <c r="AZ9000" s="10"/>
    </row>
    <row r="9001" spans="25:52" x14ac:dyDescent="0.2">
      <c r="Y9001" s="10"/>
      <c r="AE9001" s="10"/>
      <c r="AJ9001" s="10"/>
      <c r="AY9001" s="10"/>
      <c r="AZ9001" s="10"/>
    </row>
    <row r="9002" spans="25:52" x14ac:dyDescent="0.2">
      <c r="Y9002" s="10"/>
      <c r="AE9002" s="10"/>
      <c r="AJ9002" s="10"/>
      <c r="AY9002" s="10"/>
      <c r="AZ9002" s="10"/>
    </row>
    <row r="9003" spans="25:52" x14ac:dyDescent="0.2">
      <c r="Y9003" s="10"/>
      <c r="AE9003" s="10"/>
      <c r="AJ9003" s="10"/>
      <c r="AY9003" s="10"/>
      <c r="AZ9003" s="10"/>
    </row>
    <row r="9004" spans="25:52" x14ac:dyDescent="0.2">
      <c r="Y9004" s="10"/>
      <c r="AE9004" s="10"/>
      <c r="AJ9004" s="10"/>
      <c r="AY9004" s="10"/>
      <c r="AZ9004" s="10"/>
    </row>
    <row r="9005" spans="25:52" x14ac:dyDescent="0.2">
      <c r="Y9005" s="10"/>
      <c r="AE9005" s="10"/>
      <c r="AJ9005" s="10"/>
      <c r="AY9005" s="10"/>
      <c r="AZ9005" s="10"/>
    </row>
    <row r="9006" spans="25:52" x14ac:dyDescent="0.2">
      <c r="Y9006" s="10"/>
      <c r="AE9006" s="10"/>
      <c r="AJ9006" s="10"/>
      <c r="AY9006" s="10"/>
      <c r="AZ9006" s="10"/>
    </row>
    <row r="9007" spans="25:52" x14ac:dyDescent="0.2">
      <c r="Y9007" s="10"/>
      <c r="AE9007" s="10"/>
      <c r="AJ9007" s="10"/>
      <c r="AY9007" s="10"/>
      <c r="AZ9007" s="10"/>
    </row>
    <row r="9008" spans="25:52" x14ac:dyDescent="0.2">
      <c r="Y9008" s="10"/>
      <c r="AE9008" s="10"/>
      <c r="AJ9008" s="10"/>
      <c r="AY9008" s="10"/>
      <c r="AZ9008" s="10"/>
    </row>
    <row r="9009" spans="25:52" x14ac:dyDescent="0.2">
      <c r="Y9009" s="10"/>
      <c r="AE9009" s="10"/>
      <c r="AJ9009" s="10"/>
      <c r="AY9009" s="10"/>
      <c r="AZ9009" s="10"/>
    </row>
    <row r="9010" spans="25:52" x14ac:dyDescent="0.2">
      <c r="Y9010" s="10"/>
      <c r="AE9010" s="10"/>
      <c r="AJ9010" s="10"/>
      <c r="AY9010" s="10"/>
      <c r="AZ9010" s="10"/>
    </row>
    <row r="9011" spans="25:52" x14ac:dyDescent="0.2">
      <c r="Y9011" s="10"/>
      <c r="AE9011" s="10"/>
      <c r="AJ9011" s="10"/>
      <c r="AY9011" s="10"/>
      <c r="AZ9011" s="10"/>
    </row>
    <row r="9012" spans="25:52" x14ac:dyDescent="0.2">
      <c r="Y9012" s="10"/>
      <c r="AE9012" s="10"/>
      <c r="AJ9012" s="10"/>
      <c r="AY9012" s="10"/>
      <c r="AZ9012" s="10"/>
    </row>
    <row r="9013" spans="25:52" x14ac:dyDescent="0.2">
      <c r="Y9013" s="10"/>
      <c r="AE9013" s="10"/>
      <c r="AJ9013" s="10"/>
      <c r="AY9013" s="10"/>
      <c r="AZ9013" s="10"/>
    </row>
    <row r="9014" spans="25:52" x14ac:dyDescent="0.2">
      <c r="Y9014" s="10"/>
      <c r="AE9014" s="10"/>
      <c r="AJ9014" s="10"/>
      <c r="AY9014" s="10"/>
      <c r="AZ9014" s="10"/>
    </row>
    <row r="9015" spans="25:52" x14ac:dyDescent="0.2">
      <c r="Y9015" s="10"/>
      <c r="AE9015" s="10"/>
      <c r="AJ9015" s="10"/>
      <c r="AY9015" s="10"/>
      <c r="AZ9015" s="10"/>
    </row>
    <row r="9016" spans="25:52" x14ac:dyDescent="0.2">
      <c r="Y9016" s="10"/>
      <c r="AE9016" s="10"/>
      <c r="AJ9016" s="10"/>
      <c r="AY9016" s="10"/>
      <c r="AZ9016" s="10"/>
    </row>
    <row r="9017" spans="25:52" x14ac:dyDescent="0.2">
      <c r="Y9017" s="10"/>
      <c r="AE9017" s="10"/>
      <c r="AJ9017" s="10"/>
      <c r="AY9017" s="10"/>
      <c r="AZ9017" s="10"/>
    </row>
    <row r="9018" spans="25:52" x14ac:dyDescent="0.2">
      <c r="Y9018" s="10"/>
      <c r="AE9018" s="10"/>
      <c r="AJ9018" s="10"/>
      <c r="AY9018" s="10"/>
      <c r="AZ9018" s="10"/>
    </row>
    <row r="9019" spans="25:52" x14ac:dyDescent="0.2">
      <c r="Y9019" s="10"/>
      <c r="AE9019" s="10"/>
      <c r="AJ9019" s="10"/>
      <c r="AY9019" s="10"/>
      <c r="AZ9019" s="10"/>
    </row>
    <row r="9020" spans="25:52" x14ac:dyDescent="0.2">
      <c r="Y9020" s="10"/>
      <c r="AE9020" s="10"/>
      <c r="AJ9020" s="10"/>
      <c r="AY9020" s="10"/>
      <c r="AZ9020" s="10"/>
    </row>
    <row r="9021" spans="25:52" x14ac:dyDescent="0.2">
      <c r="Y9021" s="10"/>
      <c r="AE9021" s="10"/>
      <c r="AJ9021" s="10"/>
      <c r="AY9021" s="10"/>
      <c r="AZ9021" s="10"/>
    </row>
    <row r="9022" spans="25:52" x14ac:dyDescent="0.2">
      <c r="Y9022" s="10"/>
      <c r="AE9022" s="10"/>
      <c r="AJ9022" s="10"/>
      <c r="AY9022" s="10"/>
      <c r="AZ9022" s="10"/>
    </row>
    <row r="9023" spans="25:52" x14ac:dyDescent="0.2">
      <c r="Y9023" s="10"/>
      <c r="AE9023" s="10"/>
      <c r="AJ9023" s="10"/>
      <c r="AY9023" s="10"/>
      <c r="AZ9023" s="10"/>
    </row>
    <row r="9024" spans="25:52" x14ac:dyDescent="0.2">
      <c r="Y9024" s="10"/>
      <c r="AE9024" s="10"/>
      <c r="AJ9024" s="10"/>
      <c r="AY9024" s="10"/>
      <c r="AZ9024" s="10"/>
    </row>
    <row r="9025" spans="25:52" x14ac:dyDescent="0.2">
      <c r="Y9025" s="10"/>
      <c r="AE9025" s="10"/>
      <c r="AJ9025" s="10"/>
      <c r="AY9025" s="10"/>
      <c r="AZ9025" s="10"/>
    </row>
    <row r="9026" spans="25:52" x14ac:dyDescent="0.2">
      <c r="Y9026" s="10"/>
      <c r="AE9026" s="10"/>
      <c r="AJ9026" s="10"/>
      <c r="AY9026" s="10"/>
      <c r="AZ9026" s="10"/>
    </row>
    <row r="9027" spans="25:52" x14ac:dyDescent="0.2">
      <c r="Y9027" s="10"/>
      <c r="AE9027" s="10"/>
      <c r="AJ9027" s="10"/>
      <c r="AY9027" s="10"/>
      <c r="AZ9027" s="10"/>
    </row>
    <row r="9028" spans="25:52" x14ac:dyDescent="0.2">
      <c r="Y9028" s="10"/>
      <c r="AE9028" s="10"/>
      <c r="AJ9028" s="10"/>
      <c r="AY9028" s="10"/>
      <c r="AZ9028" s="10"/>
    </row>
    <row r="9029" spans="25:52" x14ac:dyDescent="0.2">
      <c r="Y9029" s="10"/>
      <c r="AE9029" s="10"/>
      <c r="AJ9029" s="10"/>
      <c r="AY9029" s="10"/>
      <c r="AZ9029" s="10"/>
    </row>
    <row r="9030" spans="25:52" x14ac:dyDescent="0.2">
      <c r="Y9030" s="10"/>
      <c r="AE9030" s="10"/>
      <c r="AJ9030" s="10"/>
      <c r="AY9030" s="10"/>
      <c r="AZ9030" s="10"/>
    </row>
    <row r="9031" spans="25:52" x14ac:dyDescent="0.2">
      <c r="Y9031" s="10"/>
      <c r="AE9031" s="10"/>
      <c r="AJ9031" s="10"/>
      <c r="AY9031" s="10"/>
      <c r="AZ9031" s="10"/>
    </row>
    <row r="9032" spans="25:52" x14ac:dyDescent="0.2">
      <c r="Y9032" s="10"/>
      <c r="AE9032" s="10"/>
      <c r="AJ9032" s="10"/>
      <c r="AY9032" s="10"/>
      <c r="AZ9032" s="10"/>
    </row>
    <row r="9033" spans="25:52" x14ac:dyDescent="0.2">
      <c r="Y9033" s="10"/>
      <c r="AE9033" s="10"/>
      <c r="AJ9033" s="10"/>
      <c r="AY9033" s="10"/>
      <c r="AZ9033" s="10"/>
    </row>
    <row r="9034" spans="25:52" x14ac:dyDescent="0.2">
      <c r="Y9034" s="10"/>
      <c r="AE9034" s="10"/>
      <c r="AJ9034" s="10"/>
      <c r="AY9034" s="10"/>
      <c r="AZ9034" s="10"/>
    </row>
    <row r="9035" spans="25:52" x14ac:dyDescent="0.2">
      <c r="Y9035" s="10"/>
      <c r="AE9035" s="10"/>
      <c r="AJ9035" s="10"/>
      <c r="AY9035" s="10"/>
      <c r="AZ9035" s="10"/>
    </row>
    <row r="9036" spans="25:52" x14ac:dyDescent="0.2">
      <c r="Y9036" s="10"/>
      <c r="AE9036" s="10"/>
      <c r="AJ9036" s="10"/>
      <c r="AY9036" s="10"/>
      <c r="AZ9036" s="10"/>
    </row>
    <row r="9037" spans="25:52" x14ac:dyDescent="0.2">
      <c r="Y9037" s="10"/>
      <c r="AE9037" s="10"/>
      <c r="AJ9037" s="10"/>
      <c r="AY9037" s="10"/>
      <c r="AZ9037" s="10"/>
    </row>
    <row r="9038" spans="25:52" x14ac:dyDescent="0.2">
      <c r="Y9038" s="10"/>
      <c r="AE9038" s="10"/>
      <c r="AJ9038" s="10"/>
      <c r="AY9038" s="10"/>
      <c r="AZ9038" s="10"/>
    </row>
    <row r="9039" spans="25:52" x14ac:dyDescent="0.2">
      <c r="Y9039" s="10"/>
      <c r="AE9039" s="10"/>
      <c r="AJ9039" s="10"/>
      <c r="AY9039" s="10"/>
      <c r="AZ9039" s="10"/>
    </row>
    <row r="9040" spans="25:52" x14ac:dyDescent="0.2">
      <c r="Y9040" s="10"/>
      <c r="AE9040" s="10"/>
      <c r="AJ9040" s="10"/>
      <c r="AY9040" s="10"/>
      <c r="AZ9040" s="10"/>
    </row>
    <row r="9041" spans="25:52" x14ac:dyDescent="0.2">
      <c r="Y9041" s="10"/>
      <c r="AE9041" s="10"/>
      <c r="AJ9041" s="10"/>
      <c r="AY9041" s="10"/>
      <c r="AZ9041" s="10"/>
    </row>
    <row r="9042" spans="25:52" x14ac:dyDescent="0.2">
      <c r="Y9042" s="10"/>
      <c r="AE9042" s="10"/>
      <c r="AJ9042" s="10"/>
      <c r="AY9042" s="10"/>
      <c r="AZ9042" s="10"/>
    </row>
    <row r="9043" spans="25:52" x14ac:dyDescent="0.2">
      <c r="Y9043" s="10"/>
      <c r="AE9043" s="10"/>
      <c r="AJ9043" s="10"/>
      <c r="AY9043" s="10"/>
      <c r="AZ9043" s="10"/>
    </row>
    <row r="9044" spans="25:52" x14ac:dyDescent="0.2">
      <c r="Y9044" s="10"/>
      <c r="AE9044" s="10"/>
      <c r="AJ9044" s="10"/>
      <c r="AY9044" s="10"/>
      <c r="AZ9044" s="10"/>
    </row>
    <row r="9045" spans="25:52" x14ac:dyDescent="0.2">
      <c r="Y9045" s="10"/>
      <c r="AE9045" s="10"/>
      <c r="AJ9045" s="10"/>
      <c r="AY9045" s="10"/>
      <c r="AZ9045" s="10"/>
    </row>
    <row r="9046" spans="25:52" x14ac:dyDescent="0.2">
      <c r="Y9046" s="10"/>
      <c r="AE9046" s="10"/>
      <c r="AJ9046" s="10"/>
      <c r="AY9046" s="10"/>
      <c r="AZ9046" s="10"/>
    </row>
    <row r="9047" spans="25:52" x14ac:dyDescent="0.2">
      <c r="Y9047" s="10"/>
      <c r="AE9047" s="10"/>
      <c r="AJ9047" s="10"/>
      <c r="AY9047" s="10"/>
      <c r="AZ9047" s="10"/>
    </row>
    <row r="9048" spans="25:52" x14ac:dyDescent="0.2">
      <c r="Y9048" s="10"/>
      <c r="AE9048" s="10"/>
      <c r="AJ9048" s="10"/>
      <c r="AY9048" s="10"/>
      <c r="AZ9048" s="10"/>
    </row>
    <row r="9049" spans="25:52" x14ac:dyDescent="0.2">
      <c r="Y9049" s="10"/>
      <c r="AE9049" s="10"/>
      <c r="AJ9049" s="10"/>
      <c r="AY9049" s="10"/>
      <c r="AZ9049" s="10"/>
    </row>
    <row r="9050" spans="25:52" x14ac:dyDescent="0.2">
      <c r="Y9050" s="10"/>
      <c r="AE9050" s="10"/>
      <c r="AJ9050" s="10"/>
      <c r="AY9050" s="10"/>
      <c r="AZ9050" s="10"/>
    </row>
    <row r="9051" spans="25:52" x14ac:dyDescent="0.2">
      <c r="Y9051" s="10"/>
      <c r="AE9051" s="10"/>
      <c r="AJ9051" s="10"/>
      <c r="AY9051" s="10"/>
      <c r="AZ9051" s="10"/>
    </row>
    <row r="9052" spans="25:52" x14ac:dyDescent="0.2">
      <c r="Y9052" s="10"/>
      <c r="AE9052" s="10"/>
      <c r="AJ9052" s="10"/>
      <c r="AY9052" s="10"/>
      <c r="AZ9052" s="10"/>
    </row>
    <row r="9053" spans="25:52" x14ac:dyDescent="0.2">
      <c r="Y9053" s="10"/>
      <c r="AE9053" s="10"/>
      <c r="AJ9053" s="10"/>
      <c r="AY9053" s="10"/>
      <c r="AZ9053" s="10"/>
    </row>
    <row r="9054" spans="25:52" x14ac:dyDescent="0.2">
      <c r="Y9054" s="10"/>
      <c r="AE9054" s="10"/>
      <c r="AJ9054" s="10"/>
      <c r="AY9054" s="10"/>
      <c r="AZ9054" s="10"/>
    </row>
    <row r="9055" spans="25:52" x14ac:dyDescent="0.2">
      <c r="Y9055" s="10"/>
      <c r="AE9055" s="10"/>
      <c r="AJ9055" s="10"/>
      <c r="AY9055" s="10"/>
      <c r="AZ9055" s="10"/>
    </row>
    <row r="9056" spans="25:52" x14ac:dyDescent="0.2">
      <c r="Y9056" s="10"/>
      <c r="AE9056" s="10"/>
      <c r="AJ9056" s="10"/>
      <c r="AY9056" s="10"/>
      <c r="AZ9056" s="10"/>
    </row>
    <row r="9057" spans="25:52" x14ac:dyDescent="0.2">
      <c r="Y9057" s="10"/>
      <c r="AE9057" s="10"/>
      <c r="AJ9057" s="10"/>
      <c r="AY9057" s="10"/>
      <c r="AZ9057" s="10"/>
    </row>
    <row r="9058" spans="25:52" x14ac:dyDescent="0.2">
      <c r="Y9058" s="10"/>
      <c r="AE9058" s="10"/>
      <c r="AJ9058" s="10"/>
      <c r="AY9058" s="10"/>
      <c r="AZ9058" s="10"/>
    </row>
    <row r="9059" spans="25:52" x14ac:dyDescent="0.2">
      <c r="Y9059" s="10"/>
      <c r="AE9059" s="10"/>
      <c r="AJ9059" s="10"/>
      <c r="AY9059" s="10"/>
      <c r="AZ9059" s="10"/>
    </row>
    <row r="9060" spans="25:52" x14ac:dyDescent="0.2">
      <c r="Y9060" s="10"/>
      <c r="AE9060" s="10"/>
      <c r="AJ9060" s="10"/>
      <c r="AY9060" s="10"/>
      <c r="AZ9060" s="10"/>
    </row>
    <row r="9061" spans="25:52" x14ac:dyDescent="0.2">
      <c r="Y9061" s="10"/>
      <c r="AE9061" s="10"/>
      <c r="AJ9061" s="10"/>
      <c r="AY9061" s="10"/>
      <c r="AZ9061" s="10"/>
    </row>
    <row r="9062" spans="25:52" x14ac:dyDescent="0.2">
      <c r="Y9062" s="10"/>
      <c r="AE9062" s="10"/>
      <c r="AJ9062" s="10"/>
      <c r="AY9062" s="10"/>
      <c r="AZ9062" s="10"/>
    </row>
    <row r="9063" spans="25:52" x14ac:dyDescent="0.2">
      <c r="Y9063" s="10"/>
      <c r="AE9063" s="10"/>
      <c r="AJ9063" s="10"/>
      <c r="AY9063" s="10"/>
      <c r="AZ9063" s="10"/>
    </row>
    <row r="9064" spans="25:52" x14ac:dyDescent="0.2">
      <c r="Y9064" s="10"/>
      <c r="AE9064" s="10"/>
      <c r="AJ9064" s="10"/>
      <c r="AY9064" s="10"/>
      <c r="AZ9064" s="10"/>
    </row>
    <row r="9065" spans="25:52" x14ac:dyDescent="0.2">
      <c r="Y9065" s="10"/>
      <c r="AE9065" s="10"/>
      <c r="AJ9065" s="10"/>
      <c r="AY9065" s="10"/>
      <c r="AZ9065" s="10"/>
    </row>
    <row r="9066" spans="25:52" x14ac:dyDescent="0.2">
      <c r="Y9066" s="10"/>
      <c r="AE9066" s="10"/>
      <c r="AJ9066" s="10"/>
      <c r="AY9066" s="10"/>
      <c r="AZ9066" s="10"/>
    </row>
    <row r="9067" spans="25:52" x14ac:dyDescent="0.2">
      <c r="Y9067" s="10"/>
      <c r="AE9067" s="10"/>
      <c r="AJ9067" s="10"/>
      <c r="AY9067" s="10"/>
      <c r="AZ9067" s="10"/>
    </row>
    <row r="9068" spans="25:52" x14ac:dyDescent="0.2">
      <c r="Y9068" s="10"/>
      <c r="AE9068" s="10"/>
      <c r="AJ9068" s="10"/>
      <c r="AY9068" s="10"/>
      <c r="AZ9068" s="10"/>
    </row>
    <row r="9069" spans="25:52" x14ac:dyDescent="0.2">
      <c r="Y9069" s="10"/>
      <c r="AE9069" s="10"/>
      <c r="AJ9069" s="10"/>
      <c r="AY9069" s="10"/>
      <c r="AZ9069" s="10"/>
    </row>
    <row r="9070" spans="25:52" x14ac:dyDescent="0.2">
      <c r="Y9070" s="10"/>
      <c r="AE9070" s="10"/>
      <c r="AJ9070" s="10"/>
      <c r="AY9070" s="10"/>
      <c r="AZ9070" s="10"/>
    </row>
    <row r="9071" spans="25:52" x14ac:dyDescent="0.2">
      <c r="Y9071" s="10"/>
      <c r="AE9071" s="10"/>
      <c r="AJ9071" s="10"/>
      <c r="AY9071" s="10"/>
      <c r="AZ9071" s="10"/>
    </row>
    <row r="9072" spans="25:52" x14ac:dyDescent="0.2">
      <c r="Y9072" s="10"/>
      <c r="AE9072" s="10"/>
      <c r="AJ9072" s="10"/>
      <c r="AY9072" s="10"/>
      <c r="AZ9072" s="10"/>
    </row>
    <row r="9073" spans="25:52" x14ac:dyDescent="0.2">
      <c r="Y9073" s="10"/>
      <c r="AE9073" s="10"/>
      <c r="AJ9073" s="10"/>
      <c r="AY9073" s="10"/>
      <c r="AZ9073" s="10"/>
    </row>
    <row r="9074" spans="25:52" x14ac:dyDescent="0.2">
      <c r="Y9074" s="10"/>
      <c r="AE9074" s="10"/>
      <c r="AJ9074" s="10"/>
      <c r="AY9074" s="10"/>
      <c r="AZ9074" s="10"/>
    </row>
    <row r="9075" spans="25:52" x14ac:dyDescent="0.2">
      <c r="Y9075" s="10"/>
      <c r="AE9075" s="10"/>
      <c r="AJ9075" s="10"/>
      <c r="AY9075" s="10"/>
      <c r="AZ9075" s="10"/>
    </row>
    <row r="9076" spans="25:52" x14ac:dyDescent="0.2">
      <c r="Y9076" s="10"/>
      <c r="AE9076" s="10"/>
      <c r="AJ9076" s="10"/>
      <c r="AY9076" s="10"/>
      <c r="AZ9076" s="10"/>
    </row>
    <row r="9077" spans="25:52" x14ac:dyDescent="0.2">
      <c r="Y9077" s="10"/>
      <c r="AE9077" s="10"/>
      <c r="AJ9077" s="10"/>
      <c r="AY9077" s="10"/>
      <c r="AZ9077" s="10"/>
    </row>
    <row r="9078" spans="25:52" x14ac:dyDescent="0.2">
      <c r="Y9078" s="10"/>
      <c r="AE9078" s="10"/>
      <c r="AJ9078" s="10"/>
      <c r="AY9078" s="10"/>
      <c r="AZ9078" s="10"/>
    </row>
    <row r="9079" spans="25:52" x14ac:dyDescent="0.2">
      <c r="Y9079" s="10"/>
      <c r="AE9079" s="10"/>
      <c r="AJ9079" s="10"/>
      <c r="AY9079" s="10"/>
      <c r="AZ9079" s="10"/>
    </row>
    <row r="9080" spans="25:52" x14ac:dyDescent="0.2">
      <c r="Y9080" s="10"/>
      <c r="AE9080" s="10"/>
      <c r="AJ9080" s="10"/>
      <c r="AY9080" s="10"/>
      <c r="AZ9080" s="10"/>
    </row>
    <row r="9081" spans="25:52" x14ac:dyDescent="0.2">
      <c r="Y9081" s="10"/>
      <c r="AE9081" s="10"/>
      <c r="AJ9081" s="10"/>
      <c r="AY9081" s="10"/>
      <c r="AZ9081" s="10"/>
    </row>
    <row r="9082" spans="25:52" x14ac:dyDescent="0.2">
      <c r="Y9082" s="10"/>
      <c r="AE9082" s="10"/>
      <c r="AJ9082" s="10"/>
      <c r="AY9082" s="10"/>
      <c r="AZ9082" s="10"/>
    </row>
    <row r="9083" spans="25:52" x14ac:dyDescent="0.2">
      <c r="Y9083" s="10"/>
      <c r="AE9083" s="10"/>
      <c r="AJ9083" s="10"/>
      <c r="AY9083" s="10"/>
      <c r="AZ9083" s="10"/>
    </row>
    <row r="9084" spans="25:52" x14ac:dyDescent="0.2">
      <c r="Y9084" s="10"/>
      <c r="AE9084" s="10"/>
      <c r="AJ9084" s="10"/>
      <c r="AY9084" s="10"/>
      <c r="AZ9084" s="10"/>
    </row>
    <row r="9085" spans="25:52" x14ac:dyDescent="0.2">
      <c r="Y9085" s="10"/>
      <c r="AE9085" s="10"/>
      <c r="AJ9085" s="10"/>
      <c r="AY9085" s="10"/>
      <c r="AZ9085" s="10"/>
    </row>
    <row r="9086" spans="25:52" x14ac:dyDescent="0.2">
      <c r="Y9086" s="10"/>
      <c r="AE9086" s="10"/>
      <c r="AJ9086" s="10"/>
      <c r="AY9086" s="10"/>
      <c r="AZ9086" s="10"/>
    </row>
    <row r="9087" spans="25:52" x14ac:dyDescent="0.2">
      <c r="Y9087" s="10"/>
      <c r="AE9087" s="10"/>
      <c r="AJ9087" s="10"/>
      <c r="AY9087" s="10"/>
      <c r="AZ9087" s="10"/>
    </row>
    <row r="9088" spans="25:52" x14ac:dyDescent="0.2">
      <c r="Y9088" s="10"/>
      <c r="AE9088" s="10"/>
      <c r="AJ9088" s="10"/>
      <c r="AY9088" s="10"/>
      <c r="AZ9088" s="10"/>
    </row>
    <row r="9089" spans="25:52" x14ac:dyDescent="0.2">
      <c r="Y9089" s="10"/>
      <c r="AE9089" s="10"/>
      <c r="AJ9089" s="10"/>
      <c r="AY9089" s="10"/>
      <c r="AZ9089" s="10"/>
    </row>
    <row r="9090" spans="25:52" x14ac:dyDescent="0.2">
      <c r="Y9090" s="10"/>
      <c r="AE9090" s="10"/>
      <c r="AJ9090" s="10"/>
      <c r="AY9090" s="10"/>
      <c r="AZ9090" s="10"/>
    </row>
    <row r="9091" spans="25:52" x14ac:dyDescent="0.2">
      <c r="Y9091" s="10"/>
      <c r="AE9091" s="10"/>
      <c r="AJ9091" s="10"/>
      <c r="AY9091" s="10"/>
      <c r="AZ9091" s="10"/>
    </row>
    <row r="9092" spans="25:52" x14ac:dyDescent="0.2">
      <c r="Y9092" s="10"/>
      <c r="AE9092" s="10"/>
      <c r="AJ9092" s="10"/>
      <c r="AY9092" s="10"/>
      <c r="AZ9092" s="10"/>
    </row>
    <row r="9093" spans="25:52" x14ac:dyDescent="0.2">
      <c r="Y9093" s="10"/>
      <c r="AE9093" s="10"/>
      <c r="AJ9093" s="10"/>
      <c r="AY9093" s="10"/>
      <c r="AZ9093" s="10"/>
    </row>
    <row r="9094" spans="25:52" x14ac:dyDescent="0.2">
      <c r="Y9094" s="10"/>
      <c r="AE9094" s="10"/>
      <c r="AJ9094" s="10"/>
      <c r="AY9094" s="10"/>
      <c r="AZ9094" s="10"/>
    </row>
    <row r="9095" spans="25:52" x14ac:dyDescent="0.2">
      <c r="Y9095" s="10"/>
      <c r="AE9095" s="10"/>
      <c r="AJ9095" s="10"/>
      <c r="AY9095" s="10"/>
      <c r="AZ9095" s="10"/>
    </row>
    <row r="9096" spans="25:52" x14ac:dyDescent="0.2">
      <c r="Y9096" s="10"/>
      <c r="AE9096" s="10"/>
      <c r="AJ9096" s="10"/>
      <c r="AY9096" s="10"/>
      <c r="AZ9096" s="10"/>
    </row>
    <row r="9097" spans="25:52" x14ac:dyDescent="0.2">
      <c r="Y9097" s="10"/>
      <c r="AE9097" s="10"/>
      <c r="AJ9097" s="10"/>
      <c r="AY9097" s="10"/>
      <c r="AZ9097" s="10"/>
    </row>
    <row r="9098" spans="25:52" x14ac:dyDescent="0.2">
      <c r="Y9098" s="10"/>
      <c r="AE9098" s="10"/>
      <c r="AJ9098" s="10"/>
      <c r="AY9098" s="10"/>
      <c r="AZ9098" s="10"/>
    </row>
    <row r="9099" spans="25:52" x14ac:dyDescent="0.2">
      <c r="Y9099" s="10"/>
      <c r="AE9099" s="10"/>
      <c r="AJ9099" s="10"/>
      <c r="AY9099" s="10"/>
      <c r="AZ9099" s="10"/>
    </row>
    <row r="9100" spans="25:52" x14ac:dyDescent="0.2">
      <c r="Y9100" s="10"/>
      <c r="AE9100" s="10"/>
      <c r="AJ9100" s="10"/>
      <c r="AY9100" s="10"/>
      <c r="AZ9100" s="10"/>
    </row>
    <row r="9101" spans="25:52" x14ac:dyDescent="0.2">
      <c r="Y9101" s="10"/>
      <c r="AE9101" s="10"/>
      <c r="AJ9101" s="10"/>
      <c r="AY9101" s="10"/>
      <c r="AZ9101" s="10"/>
    </row>
    <row r="9102" spans="25:52" x14ac:dyDescent="0.2">
      <c r="Y9102" s="10"/>
      <c r="AE9102" s="10"/>
      <c r="AJ9102" s="10"/>
      <c r="AY9102" s="10"/>
      <c r="AZ9102" s="10"/>
    </row>
    <row r="9103" spans="25:52" x14ac:dyDescent="0.2">
      <c r="Y9103" s="10"/>
      <c r="AE9103" s="10"/>
      <c r="AJ9103" s="10"/>
      <c r="AY9103" s="10"/>
      <c r="AZ9103" s="10"/>
    </row>
    <row r="9104" spans="25:52" x14ac:dyDescent="0.2">
      <c r="Y9104" s="10"/>
      <c r="AE9104" s="10"/>
      <c r="AJ9104" s="10"/>
      <c r="AY9104" s="10"/>
      <c r="AZ9104" s="10"/>
    </row>
    <row r="9105" spans="25:52" x14ac:dyDescent="0.2">
      <c r="Y9105" s="10"/>
      <c r="AE9105" s="10"/>
      <c r="AJ9105" s="10"/>
      <c r="AY9105" s="10"/>
      <c r="AZ9105" s="10"/>
    </row>
    <row r="9106" spans="25:52" x14ac:dyDescent="0.2">
      <c r="Y9106" s="10"/>
      <c r="AE9106" s="10"/>
      <c r="AJ9106" s="10"/>
      <c r="AY9106" s="10"/>
      <c r="AZ9106" s="10"/>
    </row>
    <row r="9107" spans="25:52" x14ac:dyDescent="0.2">
      <c r="Y9107" s="10"/>
      <c r="AE9107" s="10"/>
      <c r="AJ9107" s="10"/>
      <c r="AY9107" s="10"/>
      <c r="AZ9107" s="10"/>
    </row>
    <row r="9108" spans="25:52" x14ac:dyDescent="0.2">
      <c r="Y9108" s="10"/>
      <c r="AE9108" s="10"/>
      <c r="AJ9108" s="10"/>
      <c r="AY9108" s="10"/>
      <c r="AZ9108" s="10"/>
    </row>
    <row r="9109" spans="25:52" x14ac:dyDescent="0.2">
      <c r="Y9109" s="10"/>
      <c r="AE9109" s="10"/>
      <c r="AJ9109" s="10"/>
      <c r="AY9109" s="10"/>
      <c r="AZ9109" s="10"/>
    </row>
    <row r="9110" spans="25:52" x14ac:dyDescent="0.2">
      <c r="Y9110" s="10"/>
      <c r="AE9110" s="10"/>
      <c r="AJ9110" s="10"/>
      <c r="AY9110" s="10"/>
      <c r="AZ9110" s="10"/>
    </row>
    <row r="9111" spans="25:52" x14ac:dyDescent="0.2">
      <c r="Y9111" s="10"/>
      <c r="AE9111" s="10"/>
      <c r="AJ9111" s="10"/>
      <c r="AY9111" s="10"/>
      <c r="AZ9111" s="10"/>
    </row>
    <row r="9112" spans="25:52" x14ac:dyDescent="0.2">
      <c r="Y9112" s="10"/>
      <c r="AE9112" s="10"/>
      <c r="AJ9112" s="10"/>
      <c r="AY9112" s="10"/>
      <c r="AZ9112" s="10"/>
    </row>
    <row r="9113" spans="25:52" x14ac:dyDescent="0.2">
      <c r="Y9113" s="10"/>
      <c r="AE9113" s="10"/>
      <c r="AJ9113" s="10"/>
      <c r="AY9113" s="10"/>
      <c r="AZ9113" s="10"/>
    </row>
    <row r="9114" spans="25:52" x14ac:dyDescent="0.2">
      <c r="Y9114" s="10"/>
      <c r="AE9114" s="10"/>
      <c r="AJ9114" s="10"/>
      <c r="AY9114" s="10"/>
      <c r="AZ9114" s="10"/>
    </row>
    <row r="9115" spans="25:52" x14ac:dyDescent="0.2">
      <c r="Y9115" s="10"/>
      <c r="AE9115" s="10"/>
      <c r="AJ9115" s="10"/>
      <c r="AY9115" s="10"/>
      <c r="AZ9115" s="10"/>
    </row>
    <row r="9116" spans="25:52" x14ac:dyDescent="0.2">
      <c r="Y9116" s="10"/>
      <c r="AE9116" s="10"/>
      <c r="AJ9116" s="10"/>
      <c r="AY9116" s="10"/>
      <c r="AZ9116" s="10"/>
    </row>
    <row r="9117" spans="25:52" x14ac:dyDescent="0.2">
      <c r="Y9117" s="10"/>
      <c r="AE9117" s="10"/>
      <c r="AJ9117" s="10"/>
      <c r="AY9117" s="10"/>
      <c r="AZ9117" s="10"/>
    </row>
    <row r="9118" spans="25:52" x14ac:dyDescent="0.2">
      <c r="Y9118" s="10"/>
      <c r="AE9118" s="10"/>
      <c r="AJ9118" s="10"/>
      <c r="AY9118" s="10"/>
      <c r="AZ9118" s="10"/>
    </row>
    <row r="9119" spans="25:52" x14ac:dyDescent="0.2">
      <c r="Y9119" s="10"/>
      <c r="AE9119" s="10"/>
      <c r="AJ9119" s="10"/>
      <c r="AY9119" s="10"/>
      <c r="AZ9119" s="10"/>
    </row>
    <row r="9120" spans="25:52" x14ac:dyDescent="0.2">
      <c r="Y9120" s="10"/>
      <c r="AE9120" s="10"/>
      <c r="AJ9120" s="10"/>
      <c r="AY9120" s="10"/>
      <c r="AZ9120" s="10"/>
    </row>
    <row r="9121" spans="25:52" x14ac:dyDescent="0.2">
      <c r="Y9121" s="10"/>
      <c r="AE9121" s="10"/>
      <c r="AJ9121" s="10"/>
      <c r="AY9121" s="10"/>
      <c r="AZ9121" s="10"/>
    </row>
    <row r="9122" spans="25:52" x14ac:dyDescent="0.2">
      <c r="Y9122" s="10"/>
      <c r="AE9122" s="10"/>
      <c r="AJ9122" s="10"/>
      <c r="AY9122" s="10"/>
      <c r="AZ9122" s="10"/>
    </row>
    <row r="9123" spans="25:52" x14ac:dyDescent="0.2">
      <c r="Y9123" s="10"/>
      <c r="AE9123" s="10"/>
      <c r="AJ9123" s="10"/>
      <c r="AY9123" s="10"/>
      <c r="AZ9123" s="10"/>
    </row>
    <row r="9124" spans="25:52" x14ac:dyDescent="0.2">
      <c r="Y9124" s="10"/>
      <c r="AE9124" s="10"/>
      <c r="AJ9124" s="10"/>
      <c r="AY9124" s="10"/>
      <c r="AZ9124" s="10"/>
    </row>
    <row r="9125" spans="25:52" x14ac:dyDescent="0.2">
      <c r="Y9125" s="10"/>
      <c r="AE9125" s="10"/>
      <c r="AJ9125" s="10"/>
      <c r="AY9125" s="10"/>
      <c r="AZ9125" s="10"/>
    </row>
    <row r="9126" spans="25:52" x14ac:dyDescent="0.2">
      <c r="Y9126" s="10"/>
      <c r="AE9126" s="10"/>
      <c r="AJ9126" s="10"/>
      <c r="AY9126" s="10"/>
      <c r="AZ9126" s="10"/>
    </row>
    <row r="9127" spans="25:52" x14ac:dyDescent="0.2">
      <c r="Y9127" s="10"/>
      <c r="AE9127" s="10"/>
      <c r="AJ9127" s="10"/>
      <c r="AY9127" s="10"/>
      <c r="AZ9127" s="10"/>
    </row>
    <row r="9128" spans="25:52" x14ac:dyDescent="0.2">
      <c r="Y9128" s="10"/>
      <c r="AE9128" s="10"/>
      <c r="AJ9128" s="10"/>
      <c r="AY9128" s="10"/>
      <c r="AZ9128" s="10"/>
    </row>
    <row r="9129" spans="25:52" x14ac:dyDescent="0.2">
      <c r="Y9129" s="10"/>
      <c r="AE9129" s="10"/>
      <c r="AJ9129" s="10"/>
      <c r="AY9129" s="10"/>
      <c r="AZ9129" s="10"/>
    </row>
    <row r="9130" spans="25:52" x14ac:dyDescent="0.2">
      <c r="Y9130" s="10"/>
      <c r="AE9130" s="10"/>
      <c r="AJ9130" s="10"/>
      <c r="AY9130" s="10"/>
      <c r="AZ9130" s="10"/>
    </row>
    <row r="9131" spans="25:52" x14ac:dyDescent="0.2">
      <c r="Y9131" s="10"/>
      <c r="AE9131" s="10"/>
      <c r="AJ9131" s="10"/>
      <c r="AY9131" s="10"/>
      <c r="AZ9131" s="10"/>
    </row>
    <row r="9132" spans="25:52" x14ac:dyDescent="0.2">
      <c r="Y9132" s="10"/>
      <c r="AE9132" s="10"/>
      <c r="AJ9132" s="10"/>
      <c r="AY9132" s="10"/>
      <c r="AZ9132" s="10"/>
    </row>
    <row r="9133" spans="25:52" x14ac:dyDescent="0.2">
      <c r="Y9133" s="10"/>
      <c r="AE9133" s="10"/>
      <c r="AJ9133" s="10"/>
      <c r="AY9133" s="10"/>
      <c r="AZ9133" s="10"/>
    </row>
    <row r="9134" spans="25:52" x14ac:dyDescent="0.2">
      <c r="Y9134" s="10"/>
      <c r="AE9134" s="10"/>
      <c r="AJ9134" s="10"/>
      <c r="AY9134" s="10"/>
      <c r="AZ9134" s="10"/>
    </row>
    <row r="9135" spans="25:52" x14ac:dyDescent="0.2">
      <c r="Y9135" s="10"/>
      <c r="AE9135" s="10"/>
      <c r="AJ9135" s="10"/>
      <c r="AY9135" s="10"/>
      <c r="AZ9135" s="10"/>
    </row>
    <row r="9136" spans="25:52" x14ac:dyDescent="0.2">
      <c r="Y9136" s="10"/>
      <c r="AE9136" s="10"/>
      <c r="AJ9136" s="10"/>
      <c r="AY9136" s="10"/>
      <c r="AZ9136" s="10"/>
    </row>
    <row r="9137" spans="25:52" x14ac:dyDescent="0.2">
      <c r="Y9137" s="10"/>
      <c r="AE9137" s="10"/>
      <c r="AJ9137" s="10"/>
      <c r="AY9137" s="10"/>
      <c r="AZ9137" s="10"/>
    </row>
    <row r="9138" spans="25:52" x14ac:dyDescent="0.2">
      <c r="Y9138" s="10"/>
      <c r="AE9138" s="10"/>
      <c r="AJ9138" s="10"/>
      <c r="AY9138" s="10"/>
      <c r="AZ9138" s="10"/>
    </row>
    <row r="9139" spans="25:52" x14ac:dyDescent="0.2">
      <c r="Y9139" s="10"/>
      <c r="AE9139" s="10"/>
      <c r="AJ9139" s="10"/>
      <c r="AY9139" s="10"/>
      <c r="AZ9139" s="10"/>
    </row>
    <row r="9140" spans="25:52" x14ac:dyDescent="0.2">
      <c r="Y9140" s="10"/>
      <c r="AE9140" s="10"/>
      <c r="AJ9140" s="10"/>
      <c r="AY9140" s="10"/>
      <c r="AZ9140" s="10"/>
    </row>
    <row r="9141" spans="25:52" x14ac:dyDescent="0.2">
      <c r="Y9141" s="10"/>
      <c r="AE9141" s="10"/>
      <c r="AJ9141" s="10"/>
      <c r="AY9141" s="10"/>
      <c r="AZ9141" s="10"/>
    </row>
    <row r="9142" spans="25:52" x14ac:dyDescent="0.2">
      <c r="Y9142" s="10"/>
      <c r="AE9142" s="10"/>
      <c r="AJ9142" s="10"/>
      <c r="AY9142" s="10"/>
      <c r="AZ9142" s="10"/>
    </row>
    <row r="9143" spans="25:52" x14ac:dyDescent="0.2">
      <c r="Y9143" s="10"/>
      <c r="AE9143" s="10"/>
      <c r="AJ9143" s="10"/>
      <c r="AY9143" s="10"/>
      <c r="AZ9143" s="10"/>
    </row>
    <row r="9144" spans="25:52" x14ac:dyDescent="0.2">
      <c r="Y9144" s="10"/>
      <c r="AE9144" s="10"/>
      <c r="AJ9144" s="10"/>
      <c r="AY9144" s="10"/>
      <c r="AZ9144" s="10"/>
    </row>
    <row r="9145" spans="25:52" x14ac:dyDescent="0.2">
      <c r="Y9145" s="10"/>
      <c r="AE9145" s="10"/>
      <c r="AJ9145" s="10"/>
      <c r="AY9145" s="10"/>
      <c r="AZ9145" s="10"/>
    </row>
    <row r="9146" spans="25:52" x14ac:dyDescent="0.2">
      <c r="Y9146" s="10"/>
      <c r="AE9146" s="10"/>
      <c r="AJ9146" s="10"/>
      <c r="AY9146" s="10"/>
      <c r="AZ9146" s="10"/>
    </row>
    <row r="9147" spans="25:52" x14ac:dyDescent="0.2">
      <c r="Y9147" s="10"/>
      <c r="AE9147" s="10"/>
      <c r="AJ9147" s="10"/>
      <c r="AY9147" s="10"/>
      <c r="AZ9147" s="10"/>
    </row>
    <row r="9148" spans="25:52" x14ac:dyDescent="0.2">
      <c r="Y9148" s="10"/>
      <c r="AE9148" s="10"/>
      <c r="AJ9148" s="10"/>
      <c r="AY9148" s="10"/>
      <c r="AZ9148" s="10"/>
    </row>
    <row r="9149" spans="25:52" x14ac:dyDescent="0.2">
      <c r="Y9149" s="10"/>
      <c r="AE9149" s="10"/>
      <c r="AJ9149" s="10"/>
      <c r="AY9149" s="10"/>
      <c r="AZ9149" s="10"/>
    </row>
    <row r="9150" spans="25:52" x14ac:dyDescent="0.2">
      <c r="Y9150" s="10"/>
      <c r="AE9150" s="10"/>
      <c r="AJ9150" s="10"/>
      <c r="AY9150" s="10"/>
      <c r="AZ9150" s="10"/>
    </row>
    <row r="9151" spans="25:52" x14ac:dyDescent="0.2">
      <c r="Y9151" s="10"/>
      <c r="AE9151" s="10"/>
      <c r="AJ9151" s="10"/>
      <c r="AY9151" s="10"/>
      <c r="AZ9151" s="10"/>
    </row>
    <row r="9152" spans="25:52" x14ac:dyDescent="0.2">
      <c r="Y9152" s="10"/>
      <c r="AE9152" s="10"/>
      <c r="AJ9152" s="10"/>
      <c r="AY9152" s="10"/>
      <c r="AZ9152" s="10"/>
    </row>
    <row r="9153" spans="25:52" x14ac:dyDescent="0.2">
      <c r="Y9153" s="10"/>
      <c r="AE9153" s="10"/>
      <c r="AJ9153" s="10"/>
      <c r="AY9153" s="10"/>
      <c r="AZ9153" s="10"/>
    </row>
    <row r="9154" spans="25:52" x14ac:dyDescent="0.2">
      <c r="Y9154" s="10"/>
      <c r="AE9154" s="10"/>
      <c r="AJ9154" s="10"/>
      <c r="AY9154" s="10"/>
      <c r="AZ9154" s="10"/>
    </row>
    <row r="9155" spans="25:52" x14ac:dyDescent="0.2">
      <c r="Y9155" s="10"/>
      <c r="AE9155" s="10"/>
      <c r="AJ9155" s="10"/>
      <c r="AY9155" s="10"/>
      <c r="AZ9155" s="10"/>
    </row>
    <row r="9156" spans="25:52" x14ac:dyDescent="0.2">
      <c r="Y9156" s="10"/>
      <c r="AE9156" s="10"/>
      <c r="AJ9156" s="10"/>
      <c r="AY9156" s="10"/>
      <c r="AZ9156" s="10"/>
    </row>
    <row r="9157" spans="25:52" x14ac:dyDescent="0.2">
      <c r="Y9157" s="10"/>
      <c r="AE9157" s="10"/>
      <c r="AJ9157" s="10"/>
      <c r="AY9157" s="10"/>
      <c r="AZ9157" s="10"/>
    </row>
    <row r="9158" spans="25:52" x14ac:dyDescent="0.2">
      <c r="Y9158" s="10"/>
      <c r="AE9158" s="10"/>
      <c r="AJ9158" s="10"/>
      <c r="AY9158" s="10"/>
      <c r="AZ9158" s="10"/>
    </row>
    <row r="9159" spans="25:52" x14ac:dyDescent="0.2">
      <c r="Y9159" s="10"/>
      <c r="AE9159" s="10"/>
      <c r="AJ9159" s="10"/>
      <c r="AY9159" s="10"/>
      <c r="AZ9159" s="10"/>
    </row>
    <row r="9160" spans="25:52" x14ac:dyDescent="0.2">
      <c r="Y9160" s="10"/>
      <c r="AE9160" s="10"/>
      <c r="AJ9160" s="10"/>
      <c r="AY9160" s="10"/>
      <c r="AZ9160" s="10"/>
    </row>
    <row r="9161" spans="25:52" x14ac:dyDescent="0.2">
      <c r="Y9161" s="10"/>
      <c r="AE9161" s="10"/>
      <c r="AJ9161" s="10"/>
      <c r="AY9161" s="10"/>
      <c r="AZ9161" s="10"/>
    </row>
    <row r="9162" spans="25:52" x14ac:dyDescent="0.2">
      <c r="Y9162" s="10"/>
      <c r="AE9162" s="10"/>
      <c r="AJ9162" s="10"/>
      <c r="AY9162" s="10"/>
      <c r="AZ9162" s="10"/>
    </row>
    <row r="9163" spans="25:52" x14ac:dyDescent="0.2">
      <c r="Y9163" s="10"/>
      <c r="AE9163" s="10"/>
      <c r="AJ9163" s="10"/>
      <c r="AY9163" s="10"/>
      <c r="AZ9163" s="10"/>
    </row>
    <row r="9164" spans="25:52" x14ac:dyDescent="0.2">
      <c r="Y9164" s="10"/>
      <c r="AE9164" s="10"/>
      <c r="AJ9164" s="10"/>
      <c r="AY9164" s="10"/>
      <c r="AZ9164" s="10"/>
    </row>
    <row r="9165" spans="25:52" x14ac:dyDescent="0.2">
      <c r="Y9165" s="10"/>
      <c r="AE9165" s="10"/>
      <c r="AJ9165" s="10"/>
      <c r="AY9165" s="10"/>
      <c r="AZ9165" s="10"/>
    </row>
    <row r="9166" spans="25:52" x14ac:dyDescent="0.2">
      <c r="Y9166" s="10"/>
      <c r="AE9166" s="10"/>
      <c r="AJ9166" s="10"/>
      <c r="AY9166" s="10"/>
      <c r="AZ9166" s="10"/>
    </row>
    <row r="9167" spans="25:52" x14ac:dyDescent="0.2">
      <c r="Y9167" s="10"/>
      <c r="AE9167" s="10"/>
      <c r="AJ9167" s="10"/>
      <c r="AY9167" s="10"/>
      <c r="AZ9167" s="10"/>
    </row>
    <row r="9168" spans="25:52" x14ac:dyDescent="0.2">
      <c r="Y9168" s="10"/>
      <c r="AE9168" s="10"/>
      <c r="AJ9168" s="10"/>
      <c r="AY9168" s="10"/>
      <c r="AZ9168" s="10"/>
    </row>
    <row r="9169" spans="25:52" x14ac:dyDescent="0.2">
      <c r="Y9169" s="10"/>
      <c r="AE9169" s="10"/>
      <c r="AJ9169" s="10"/>
      <c r="AY9169" s="10"/>
      <c r="AZ9169" s="10"/>
    </row>
    <row r="9170" spans="25:52" x14ac:dyDescent="0.2">
      <c r="Y9170" s="10"/>
      <c r="AE9170" s="10"/>
      <c r="AJ9170" s="10"/>
      <c r="AY9170" s="10"/>
      <c r="AZ9170" s="10"/>
    </row>
    <row r="9171" spans="25:52" x14ac:dyDescent="0.2">
      <c r="Y9171" s="10"/>
      <c r="AE9171" s="10"/>
      <c r="AJ9171" s="10"/>
      <c r="AY9171" s="10"/>
      <c r="AZ9171" s="10"/>
    </row>
    <row r="9172" spans="25:52" x14ac:dyDescent="0.2">
      <c r="Y9172" s="10"/>
      <c r="AE9172" s="10"/>
      <c r="AJ9172" s="10"/>
      <c r="AY9172" s="10"/>
      <c r="AZ9172" s="10"/>
    </row>
    <row r="9173" spans="25:52" x14ac:dyDescent="0.2">
      <c r="Y9173" s="10"/>
      <c r="AE9173" s="10"/>
      <c r="AJ9173" s="10"/>
      <c r="AY9173" s="10"/>
      <c r="AZ9173" s="10"/>
    </row>
    <row r="9174" spans="25:52" x14ac:dyDescent="0.2">
      <c r="Y9174" s="10"/>
      <c r="AE9174" s="10"/>
      <c r="AJ9174" s="10"/>
      <c r="AY9174" s="10"/>
      <c r="AZ9174" s="10"/>
    </row>
    <row r="9175" spans="25:52" x14ac:dyDescent="0.2">
      <c r="Y9175" s="10"/>
      <c r="AE9175" s="10"/>
      <c r="AJ9175" s="10"/>
      <c r="AY9175" s="10"/>
      <c r="AZ9175" s="10"/>
    </row>
    <row r="9176" spans="25:52" x14ac:dyDescent="0.2">
      <c r="Y9176" s="10"/>
      <c r="AE9176" s="10"/>
      <c r="AJ9176" s="10"/>
      <c r="AY9176" s="10"/>
      <c r="AZ9176" s="10"/>
    </row>
    <row r="9177" spans="25:52" x14ac:dyDescent="0.2">
      <c r="Y9177" s="10"/>
      <c r="AE9177" s="10"/>
      <c r="AJ9177" s="10"/>
      <c r="AY9177" s="10"/>
      <c r="AZ9177" s="10"/>
    </row>
    <row r="9178" spans="25:52" x14ac:dyDescent="0.2">
      <c r="Y9178" s="10"/>
      <c r="AE9178" s="10"/>
      <c r="AJ9178" s="10"/>
      <c r="AY9178" s="10"/>
      <c r="AZ9178" s="10"/>
    </row>
    <row r="9179" spans="25:52" x14ac:dyDescent="0.2">
      <c r="Y9179" s="10"/>
      <c r="AE9179" s="10"/>
      <c r="AJ9179" s="10"/>
      <c r="AY9179" s="10"/>
      <c r="AZ9179" s="10"/>
    </row>
    <row r="9180" spans="25:52" x14ac:dyDescent="0.2">
      <c r="Y9180" s="10"/>
      <c r="AE9180" s="10"/>
      <c r="AJ9180" s="10"/>
      <c r="AY9180" s="10"/>
      <c r="AZ9180" s="10"/>
    </row>
    <row r="9181" spans="25:52" x14ac:dyDescent="0.2">
      <c r="Y9181" s="10"/>
      <c r="AE9181" s="10"/>
      <c r="AJ9181" s="10"/>
      <c r="AY9181" s="10"/>
      <c r="AZ9181" s="10"/>
    </row>
    <row r="9182" spans="25:52" x14ac:dyDescent="0.2">
      <c r="Y9182" s="10"/>
      <c r="AE9182" s="10"/>
      <c r="AJ9182" s="10"/>
      <c r="AY9182" s="10"/>
      <c r="AZ9182" s="10"/>
    </row>
    <row r="9183" spans="25:52" x14ac:dyDescent="0.2">
      <c r="Y9183" s="10"/>
      <c r="AE9183" s="10"/>
      <c r="AJ9183" s="10"/>
      <c r="AY9183" s="10"/>
      <c r="AZ9183" s="10"/>
    </row>
    <row r="9184" spans="25:52" x14ac:dyDescent="0.2">
      <c r="Y9184" s="10"/>
      <c r="AE9184" s="10"/>
      <c r="AJ9184" s="10"/>
      <c r="AY9184" s="10"/>
      <c r="AZ9184" s="10"/>
    </row>
    <row r="9185" spans="25:52" x14ac:dyDescent="0.2">
      <c r="Y9185" s="10"/>
      <c r="AE9185" s="10"/>
      <c r="AJ9185" s="10"/>
      <c r="AY9185" s="10"/>
      <c r="AZ9185" s="10"/>
    </row>
    <row r="9186" spans="25:52" x14ac:dyDescent="0.2">
      <c r="Y9186" s="10"/>
      <c r="AE9186" s="10"/>
      <c r="AJ9186" s="10"/>
      <c r="AY9186" s="10"/>
      <c r="AZ9186" s="10"/>
    </row>
    <row r="9187" spans="25:52" x14ac:dyDescent="0.2">
      <c r="Y9187" s="10"/>
      <c r="AE9187" s="10"/>
      <c r="AJ9187" s="10"/>
      <c r="AY9187" s="10"/>
      <c r="AZ9187" s="10"/>
    </row>
    <row r="9188" spans="25:52" x14ac:dyDescent="0.2">
      <c r="Y9188" s="10"/>
      <c r="AE9188" s="10"/>
      <c r="AJ9188" s="10"/>
      <c r="AY9188" s="10"/>
      <c r="AZ9188" s="10"/>
    </row>
    <row r="9189" spans="25:52" x14ac:dyDescent="0.2">
      <c r="Y9189" s="10"/>
      <c r="AE9189" s="10"/>
      <c r="AJ9189" s="10"/>
      <c r="AY9189" s="10"/>
      <c r="AZ9189" s="10"/>
    </row>
    <row r="9190" spans="25:52" x14ac:dyDescent="0.2">
      <c r="Y9190" s="10"/>
      <c r="AE9190" s="10"/>
      <c r="AJ9190" s="10"/>
      <c r="AY9190" s="10"/>
      <c r="AZ9190" s="10"/>
    </row>
    <row r="9191" spans="25:52" x14ac:dyDescent="0.2">
      <c r="Y9191" s="10"/>
      <c r="AE9191" s="10"/>
      <c r="AJ9191" s="10"/>
      <c r="AY9191" s="10"/>
      <c r="AZ9191" s="10"/>
    </row>
    <row r="9192" spans="25:52" x14ac:dyDescent="0.2">
      <c r="Y9192" s="10"/>
      <c r="AE9192" s="10"/>
      <c r="AJ9192" s="10"/>
      <c r="AY9192" s="10"/>
      <c r="AZ9192" s="10"/>
    </row>
    <row r="9193" spans="25:52" x14ac:dyDescent="0.2">
      <c r="Y9193" s="10"/>
      <c r="AE9193" s="10"/>
      <c r="AJ9193" s="10"/>
      <c r="AY9193" s="10"/>
      <c r="AZ9193" s="10"/>
    </row>
    <row r="9194" spans="25:52" x14ac:dyDescent="0.2">
      <c r="Y9194" s="10"/>
      <c r="AE9194" s="10"/>
      <c r="AJ9194" s="10"/>
      <c r="AY9194" s="10"/>
      <c r="AZ9194" s="10"/>
    </row>
    <row r="9195" spans="25:52" x14ac:dyDescent="0.2">
      <c r="Y9195" s="10"/>
      <c r="AE9195" s="10"/>
      <c r="AJ9195" s="10"/>
      <c r="AY9195" s="10"/>
      <c r="AZ9195" s="10"/>
    </row>
    <row r="9196" spans="25:52" x14ac:dyDescent="0.2">
      <c r="Y9196" s="10"/>
      <c r="AE9196" s="10"/>
      <c r="AJ9196" s="10"/>
      <c r="AY9196" s="10"/>
      <c r="AZ9196" s="10"/>
    </row>
    <row r="9197" spans="25:52" x14ac:dyDescent="0.2">
      <c r="Y9197" s="10"/>
      <c r="AE9197" s="10"/>
      <c r="AJ9197" s="10"/>
      <c r="AY9197" s="10"/>
      <c r="AZ9197" s="10"/>
    </row>
    <row r="9198" spans="25:52" x14ac:dyDescent="0.2">
      <c r="Y9198" s="10"/>
      <c r="AE9198" s="10"/>
      <c r="AJ9198" s="10"/>
      <c r="AY9198" s="10"/>
      <c r="AZ9198" s="10"/>
    </row>
    <row r="9199" spans="25:52" x14ac:dyDescent="0.2">
      <c r="Y9199" s="10"/>
      <c r="AE9199" s="10"/>
      <c r="AJ9199" s="10"/>
      <c r="AY9199" s="10"/>
      <c r="AZ9199" s="10"/>
    </row>
    <row r="9200" spans="25:52" x14ac:dyDescent="0.2">
      <c r="Y9200" s="10"/>
      <c r="AE9200" s="10"/>
      <c r="AJ9200" s="10"/>
      <c r="AY9200" s="10"/>
      <c r="AZ9200" s="10"/>
    </row>
    <row r="9201" spans="25:52" x14ac:dyDescent="0.2">
      <c r="Y9201" s="10"/>
      <c r="AE9201" s="10"/>
      <c r="AJ9201" s="10"/>
      <c r="AY9201" s="10"/>
      <c r="AZ9201" s="10"/>
    </row>
    <row r="9202" spans="25:52" x14ac:dyDescent="0.2">
      <c r="Y9202" s="10"/>
      <c r="AE9202" s="10"/>
      <c r="AJ9202" s="10"/>
      <c r="AY9202" s="10"/>
      <c r="AZ9202" s="10"/>
    </row>
    <row r="9203" spans="25:52" x14ac:dyDescent="0.2">
      <c r="Y9203" s="10"/>
      <c r="AE9203" s="10"/>
      <c r="AJ9203" s="10"/>
      <c r="AY9203" s="10"/>
      <c r="AZ9203" s="10"/>
    </row>
    <row r="9204" spans="25:52" x14ac:dyDescent="0.2">
      <c r="Y9204" s="10"/>
      <c r="AE9204" s="10"/>
      <c r="AJ9204" s="10"/>
      <c r="AY9204" s="10"/>
      <c r="AZ9204" s="10"/>
    </row>
    <row r="9205" spans="25:52" x14ac:dyDescent="0.2">
      <c r="Y9205" s="10"/>
      <c r="AE9205" s="10"/>
      <c r="AJ9205" s="10"/>
      <c r="AY9205" s="10"/>
      <c r="AZ9205" s="10"/>
    </row>
    <row r="9206" spans="25:52" x14ac:dyDescent="0.2">
      <c r="Y9206" s="10"/>
      <c r="AE9206" s="10"/>
      <c r="AJ9206" s="10"/>
      <c r="AY9206" s="10"/>
      <c r="AZ9206" s="10"/>
    </row>
    <row r="9207" spans="25:52" x14ac:dyDescent="0.2">
      <c r="Y9207" s="10"/>
      <c r="AE9207" s="10"/>
      <c r="AJ9207" s="10"/>
      <c r="AY9207" s="10"/>
      <c r="AZ9207" s="10"/>
    </row>
    <row r="9208" spans="25:52" x14ac:dyDescent="0.2">
      <c r="Y9208" s="10"/>
      <c r="AE9208" s="10"/>
      <c r="AJ9208" s="10"/>
      <c r="AY9208" s="10"/>
      <c r="AZ9208" s="10"/>
    </row>
    <row r="9209" spans="25:52" x14ac:dyDescent="0.2">
      <c r="Y9209" s="10"/>
      <c r="AE9209" s="10"/>
      <c r="AJ9209" s="10"/>
      <c r="AY9209" s="10"/>
      <c r="AZ9209" s="10"/>
    </row>
    <row r="9210" spans="25:52" x14ac:dyDescent="0.2">
      <c r="Y9210" s="10"/>
      <c r="AE9210" s="10"/>
      <c r="AJ9210" s="10"/>
      <c r="AY9210" s="10"/>
      <c r="AZ9210" s="10"/>
    </row>
    <row r="9211" spans="25:52" x14ac:dyDescent="0.2">
      <c r="Y9211" s="10"/>
      <c r="AE9211" s="10"/>
      <c r="AJ9211" s="10"/>
      <c r="AY9211" s="10"/>
      <c r="AZ9211" s="10"/>
    </row>
    <row r="9212" spans="25:52" x14ac:dyDescent="0.2">
      <c r="Y9212" s="10"/>
      <c r="AE9212" s="10"/>
      <c r="AJ9212" s="10"/>
      <c r="AY9212" s="10"/>
      <c r="AZ9212" s="10"/>
    </row>
    <row r="9213" spans="25:52" x14ac:dyDescent="0.2">
      <c r="Y9213" s="10"/>
      <c r="AE9213" s="10"/>
      <c r="AJ9213" s="10"/>
      <c r="AY9213" s="10"/>
      <c r="AZ9213" s="10"/>
    </row>
    <row r="9214" spans="25:52" x14ac:dyDescent="0.2">
      <c r="Y9214" s="10"/>
      <c r="AE9214" s="10"/>
      <c r="AJ9214" s="10"/>
      <c r="AY9214" s="10"/>
      <c r="AZ9214" s="10"/>
    </row>
    <row r="9215" spans="25:52" x14ac:dyDescent="0.2">
      <c r="Y9215" s="10"/>
      <c r="AE9215" s="10"/>
      <c r="AJ9215" s="10"/>
      <c r="AY9215" s="10"/>
      <c r="AZ9215" s="10"/>
    </row>
    <row r="9216" spans="25:52" x14ac:dyDescent="0.2">
      <c r="Y9216" s="10"/>
      <c r="AE9216" s="10"/>
      <c r="AJ9216" s="10"/>
      <c r="AY9216" s="10"/>
      <c r="AZ9216" s="10"/>
    </row>
    <row r="9217" spans="25:52" x14ac:dyDescent="0.2">
      <c r="Y9217" s="10"/>
      <c r="AE9217" s="10"/>
      <c r="AJ9217" s="10"/>
      <c r="AY9217" s="10"/>
      <c r="AZ9217" s="10"/>
    </row>
    <row r="9218" spans="25:52" x14ac:dyDescent="0.2">
      <c r="Y9218" s="10"/>
      <c r="AE9218" s="10"/>
      <c r="AJ9218" s="10"/>
      <c r="AY9218" s="10"/>
      <c r="AZ9218" s="10"/>
    </row>
    <row r="9219" spans="25:52" x14ac:dyDescent="0.2">
      <c r="Y9219" s="10"/>
      <c r="AE9219" s="10"/>
      <c r="AJ9219" s="10"/>
      <c r="AY9219" s="10"/>
      <c r="AZ9219" s="10"/>
    </row>
    <row r="9220" spans="25:52" x14ac:dyDescent="0.2">
      <c r="Y9220" s="10"/>
      <c r="AE9220" s="10"/>
      <c r="AJ9220" s="10"/>
      <c r="AY9220" s="10"/>
      <c r="AZ9220" s="10"/>
    </row>
    <row r="9221" spans="25:52" x14ac:dyDescent="0.2">
      <c r="Y9221" s="10"/>
      <c r="AE9221" s="10"/>
      <c r="AJ9221" s="10"/>
      <c r="AY9221" s="10"/>
      <c r="AZ9221" s="10"/>
    </row>
    <row r="9222" spans="25:52" x14ac:dyDescent="0.2">
      <c r="Y9222" s="10"/>
      <c r="AE9222" s="10"/>
      <c r="AJ9222" s="10"/>
      <c r="AY9222" s="10"/>
      <c r="AZ9222" s="10"/>
    </row>
    <row r="9223" spans="25:52" x14ac:dyDescent="0.2">
      <c r="Y9223" s="10"/>
      <c r="AE9223" s="10"/>
      <c r="AJ9223" s="10"/>
      <c r="AY9223" s="10"/>
      <c r="AZ9223" s="10"/>
    </row>
    <row r="9224" spans="25:52" x14ac:dyDescent="0.2">
      <c r="Y9224" s="10"/>
      <c r="AE9224" s="10"/>
      <c r="AJ9224" s="10"/>
      <c r="AY9224" s="10"/>
      <c r="AZ9224" s="10"/>
    </row>
    <row r="9225" spans="25:52" x14ac:dyDescent="0.2">
      <c r="Y9225" s="10"/>
      <c r="AE9225" s="10"/>
      <c r="AJ9225" s="10"/>
      <c r="AY9225" s="10"/>
      <c r="AZ9225" s="10"/>
    </row>
    <row r="9226" spans="25:52" x14ac:dyDescent="0.2">
      <c r="Y9226" s="10"/>
      <c r="AE9226" s="10"/>
      <c r="AJ9226" s="10"/>
      <c r="AY9226" s="10"/>
      <c r="AZ9226" s="10"/>
    </row>
    <row r="9227" spans="25:52" x14ac:dyDescent="0.2">
      <c r="Y9227" s="10"/>
      <c r="AE9227" s="10"/>
      <c r="AJ9227" s="10"/>
      <c r="AY9227" s="10"/>
      <c r="AZ9227" s="10"/>
    </row>
    <row r="9228" spans="25:52" x14ac:dyDescent="0.2">
      <c r="Y9228" s="10"/>
      <c r="AE9228" s="10"/>
      <c r="AJ9228" s="10"/>
      <c r="AY9228" s="10"/>
      <c r="AZ9228" s="10"/>
    </row>
    <row r="9229" spans="25:52" x14ac:dyDescent="0.2">
      <c r="Y9229" s="10"/>
      <c r="AE9229" s="10"/>
      <c r="AJ9229" s="10"/>
      <c r="AY9229" s="10"/>
      <c r="AZ9229" s="10"/>
    </row>
    <row r="9230" spans="25:52" x14ac:dyDescent="0.2">
      <c r="Y9230" s="10"/>
      <c r="AE9230" s="10"/>
      <c r="AJ9230" s="10"/>
      <c r="AY9230" s="10"/>
      <c r="AZ9230" s="10"/>
    </row>
    <row r="9231" spans="25:52" x14ac:dyDescent="0.2">
      <c r="Y9231" s="10"/>
      <c r="AE9231" s="10"/>
      <c r="AJ9231" s="10"/>
      <c r="AY9231" s="10"/>
      <c r="AZ9231" s="10"/>
    </row>
    <row r="9232" spans="25:52" x14ac:dyDescent="0.2">
      <c r="Y9232" s="10"/>
      <c r="AE9232" s="10"/>
      <c r="AJ9232" s="10"/>
      <c r="AY9232" s="10"/>
      <c r="AZ9232" s="10"/>
    </row>
    <row r="9233" spans="25:52" x14ac:dyDescent="0.2">
      <c r="Y9233" s="10"/>
      <c r="AE9233" s="10"/>
      <c r="AJ9233" s="10"/>
      <c r="AY9233" s="10"/>
      <c r="AZ9233" s="10"/>
    </row>
    <row r="9234" spans="25:52" x14ac:dyDescent="0.2">
      <c r="Y9234" s="10"/>
      <c r="AE9234" s="10"/>
      <c r="AJ9234" s="10"/>
      <c r="AY9234" s="10"/>
      <c r="AZ9234" s="10"/>
    </row>
    <row r="9235" spans="25:52" x14ac:dyDescent="0.2">
      <c r="Y9235" s="10"/>
      <c r="AE9235" s="10"/>
      <c r="AJ9235" s="10"/>
      <c r="AY9235" s="10"/>
      <c r="AZ9235" s="10"/>
    </row>
    <row r="9236" spans="25:52" x14ac:dyDescent="0.2">
      <c r="Y9236" s="10"/>
      <c r="AE9236" s="10"/>
      <c r="AJ9236" s="10"/>
      <c r="AY9236" s="10"/>
      <c r="AZ9236" s="10"/>
    </row>
    <row r="9237" spans="25:52" x14ac:dyDescent="0.2">
      <c r="Y9237" s="10"/>
      <c r="AE9237" s="10"/>
      <c r="AJ9237" s="10"/>
      <c r="AY9237" s="10"/>
      <c r="AZ9237" s="10"/>
    </row>
    <row r="9238" spans="25:52" x14ac:dyDescent="0.2">
      <c r="Y9238" s="10"/>
      <c r="AE9238" s="10"/>
      <c r="AJ9238" s="10"/>
      <c r="AY9238" s="10"/>
      <c r="AZ9238" s="10"/>
    </row>
    <row r="9239" spans="25:52" x14ac:dyDescent="0.2">
      <c r="Y9239" s="10"/>
      <c r="AE9239" s="10"/>
      <c r="AJ9239" s="10"/>
      <c r="AY9239" s="10"/>
      <c r="AZ9239" s="10"/>
    </row>
    <row r="9240" spans="25:52" x14ac:dyDescent="0.2">
      <c r="Y9240" s="10"/>
      <c r="AE9240" s="10"/>
      <c r="AJ9240" s="10"/>
      <c r="AY9240" s="10"/>
      <c r="AZ9240" s="10"/>
    </row>
    <row r="9241" spans="25:52" x14ac:dyDescent="0.2">
      <c r="Y9241" s="10"/>
      <c r="AE9241" s="10"/>
      <c r="AJ9241" s="10"/>
      <c r="AY9241" s="10"/>
      <c r="AZ9241" s="10"/>
    </row>
    <row r="9242" spans="25:52" x14ac:dyDescent="0.2">
      <c r="Y9242" s="10"/>
      <c r="AE9242" s="10"/>
      <c r="AJ9242" s="10"/>
      <c r="AY9242" s="10"/>
      <c r="AZ9242" s="10"/>
    </row>
    <row r="9243" spans="25:52" x14ac:dyDescent="0.2">
      <c r="Y9243" s="10"/>
      <c r="AE9243" s="10"/>
      <c r="AJ9243" s="10"/>
      <c r="AY9243" s="10"/>
      <c r="AZ9243" s="10"/>
    </row>
    <row r="9244" spans="25:52" x14ac:dyDescent="0.2">
      <c r="Y9244" s="10"/>
      <c r="AE9244" s="10"/>
      <c r="AJ9244" s="10"/>
      <c r="AY9244" s="10"/>
      <c r="AZ9244" s="10"/>
    </row>
    <row r="9245" spans="25:52" x14ac:dyDescent="0.2">
      <c r="Y9245" s="10"/>
      <c r="AE9245" s="10"/>
      <c r="AJ9245" s="10"/>
      <c r="AY9245" s="10"/>
      <c r="AZ9245" s="10"/>
    </row>
    <row r="9246" spans="25:52" x14ac:dyDescent="0.2">
      <c r="Y9246" s="10"/>
      <c r="AE9246" s="10"/>
      <c r="AJ9246" s="10"/>
      <c r="AY9246" s="10"/>
      <c r="AZ9246" s="10"/>
    </row>
    <row r="9247" spans="25:52" x14ac:dyDescent="0.2">
      <c r="Y9247" s="10"/>
      <c r="AE9247" s="10"/>
      <c r="AJ9247" s="10"/>
      <c r="AY9247" s="10"/>
      <c r="AZ9247" s="10"/>
    </row>
    <row r="9248" spans="25:52" x14ac:dyDescent="0.2">
      <c r="Y9248" s="10"/>
      <c r="AE9248" s="10"/>
      <c r="AJ9248" s="10"/>
      <c r="AY9248" s="10"/>
      <c r="AZ9248" s="10"/>
    </row>
    <row r="9249" spans="25:52" x14ac:dyDescent="0.2">
      <c r="Y9249" s="10"/>
      <c r="AE9249" s="10"/>
      <c r="AJ9249" s="10"/>
      <c r="AY9249" s="10"/>
      <c r="AZ9249" s="10"/>
    </row>
    <row r="9250" spans="25:52" x14ac:dyDescent="0.2">
      <c r="Y9250" s="10"/>
      <c r="AE9250" s="10"/>
      <c r="AJ9250" s="10"/>
      <c r="AY9250" s="10"/>
      <c r="AZ9250" s="10"/>
    </row>
    <row r="9251" spans="25:52" x14ac:dyDescent="0.2">
      <c r="Y9251" s="10"/>
      <c r="AE9251" s="10"/>
      <c r="AJ9251" s="10"/>
      <c r="AY9251" s="10"/>
      <c r="AZ9251" s="10"/>
    </row>
    <row r="9252" spans="25:52" x14ac:dyDescent="0.2">
      <c r="Y9252" s="10"/>
      <c r="AE9252" s="10"/>
      <c r="AJ9252" s="10"/>
      <c r="AY9252" s="10"/>
      <c r="AZ9252" s="10"/>
    </row>
    <row r="9253" spans="25:52" x14ac:dyDescent="0.2">
      <c r="Y9253" s="10"/>
      <c r="AE9253" s="10"/>
      <c r="AJ9253" s="10"/>
      <c r="AY9253" s="10"/>
      <c r="AZ9253" s="10"/>
    </row>
    <row r="9254" spans="25:52" x14ac:dyDescent="0.2">
      <c r="Y9254" s="10"/>
      <c r="AE9254" s="10"/>
      <c r="AJ9254" s="10"/>
      <c r="AY9254" s="10"/>
      <c r="AZ9254" s="10"/>
    </row>
    <row r="9255" spans="25:52" x14ac:dyDescent="0.2">
      <c r="Y9255" s="10"/>
      <c r="AE9255" s="10"/>
      <c r="AJ9255" s="10"/>
      <c r="AY9255" s="10"/>
      <c r="AZ9255" s="10"/>
    </row>
    <row r="9256" spans="25:52" x14ac:dyDescent="0.2">
      <c r="Y9256" s="10"/>
      <c r="AE9256" s="10"/>
      <c r="AJ9256" s="10"/>
      <c r="AY9256" s="10"/>
      <c r="AZ9256" s="10"/>
    </row>
    <row r="9257" spans="25:52" x14ac:dyDescent="0.2">
      <c r="Y9257" s="10"/>
      <c r="AE9257" s="10"/>
      <c r="AJ9257" s="10"/>
      <c r="AY9257" s="10"/>
      <c r="AZ9257" s="10"/>
    </row>
    <row r="9258" spans="25:52" x14ac:dyDescent="0.2">
      <c r="Y9258" s="10"/>
      <c r="AE9258" s="10"/>
      <c r="AJ9258" s="10"/>
      <c r="AY9258" s="10"/>
      <c r="AZ9258" s="10"/>
    </row>
    <row r="9259" spans="25:52" x14ac:dyDescent="0.2">
      <c r="Y9259" s="10"/>
      <c r="AE9259" s="10"/>
      <c r="AJ9259" s="10"/>
      <c r="AY9259" s="10"/>
      <c r="AZ9259" s="10"/>
    </row>
    <row r="9260" spans="25:52" x14ac:dyDescent="0.2">
      <c r="Y9260" s="10"/>
      <c r="AE9260" s="10"/>
      <c r="AJ9260" s="10"/>
      <c r="AY9260" s="10"/>
      <c r="AZ9260" s="10"/>
    </row>
    <row r="9261" spans="25:52" x14ac:dyDescent="0.2">
      <c r="Y9261" s="10"/>
      <c r="AE9261" s="10"/>
      <c r="AJ9261" s="10"/>
      <c r="AY9261" s="10"/>
      <c r="AZ9261" s="10"/>
    </row>
    <row r="9262" spans="25:52" x14ac:dyDescent="0.2">
      <c r="Y9262" s="10"/>
      <c r="AE9262" s="10"/>
      <c r="AJ9262" s="10"/>
      <c r="AY9262" s="10"/>
      <c r="AZ9262" s="10"/>
    </row>
    <row r="9263" spans="25:52" x14ac:dyDescent="0.2">
      <c r="Y9263" s="10"/>
      <c r="AE9263" s="10"/>
      <c r="AJ9263" s="10"/>
      <c r="AY9263" s="10"/>
      <c r="AZ9263" s="10"/>
    </row>
    <row r="9264" spans="25:52" x14ac:dyDescent="0.2">
      <c r="Y9264" s="10"/>
      <c r="AE9264" s="10"/>
      <c r="AJ9264" s="10"/>
      <c r="AY9264" s="10"/>
      <c r="AZ9264" s="10"/>
    </row>
    <row r="9265" spans="25:52" x14ac:dyDescent="0.2">
      <c r="Y9265" s="10"/>
      <c r="AE9265" s="10"/>
      <c r="AJ9265" s="10"/>
      <c r="AY9265" s="10"/>
      <c r="AZ9265" s="10"/>
    </row>
    <row r="9266" spans="25:52" x14ac:dyDescent="0.2">
      <c r="Y9266" s="10"/>
      <c r="AE9266" s="10"/>
      <c r="AJ9266" s="10"/>
      <c r="AY9266" s="10"/>
      <c r="AZ9266" s="10"/>
    </row>
    <row r="9267" spans="25:52" x14ac:dyDescent="0.2">
      <c r="Y9267" s="10"/>
      <c r="AE9267" s="10"/>
      <c r="AJ9267" s="10"/>
      <c r="AY9267" s="10"/>
      <c r="AZ9267" s="10"/>
    </row>
    <row r="9268" spans="25:52" x14ac:dyDescent="0.2">
      <c r="Y9268" s="10"/>
      <c r="AE9268" s="10"/>
      <c r="AJ9268" s="10"/>
      <c r="AY9268" s="10"/>
      <c r="AZ9268" s="10"/>
    </row>
    <row r="9269" spans="25:52" x14ac:dyDescent="0.2">
      <c r="Y9269" s="10"/>
      <c r="AE9269" s="10"/>
      <c r="AJ9269" s="10"/>
      <c r="AY9269" s="10"/>
      <c r="AZ9269" s="10"/>
    </row>
    <row r="9270" spans="25:52" x14ac:dyDescent="0.2">
      <c r="Y9270" s="10"/>
      <c r="AE9270" s="10"/>
      <c r="AJ9270" s="10"/>
      <c r="AY9270" s="10"/>
      <c r="AZ9270" s="10"/>
    </row>
    <row r="9271" spans="25:52" x14ac:dyDescent="0.2">
      <c r="Y9271" s="10"/>
      <c r="AE9271" s="10"/>
      <c r="AJ9271" s="10"/>
      <c r="AY9271" s="10"/>
      <c r="AZ9271" s="10"/>
    </row>
    <row r="9272" spans="25:52" x14ac:dyDescent="0.2">
      <c r="Y9272" s="10"/>
      <c r="AE9272" s="10"/>
      <c r="AJ9272" s="10"/>
      <c r="AY9272" s="10"/>
      <c r="AZ9272" s="10"/>
    </row>
    <row r="9273" spans="25:52" x14ac:dyDescent="0.2">
      <c r="Y9273" s="10"/>
      <c r="AE9273" s="10"/>
      <c r="AJ9273" s="10"/>
      <c r="AY9273" s="10"/>
      <c r="AZ9273" s="10"/>
    </row>
    <row r="9274" spans="25:52" x14ac:dyDescent="0.2">
      <c r="Y9274" s="10"/>
      <c r="AE9274" s="10"/>
      <c r="AJ9274" s="10"/>
      <c r="AY9274" s="10"/>
      <c r="AZ9274" s="10"/>
    </row>
    <row r="9275" spans="25:52" x14ac:dyDescent="0.2">
      <c r="Y9275" s="10"/>
      <c r="AE9275" s="10"/>
      <c r="AJ9275" s="10"/>
      <c r="AY9275" s="10"/>
      <c r="AZ9275" s="10"/>
    </row>
    <row r="9276" spans="25:52" x14ac:dyDescent="0.2">
      <c r="Y9276" s="10"/>
      <c r="AE9276" s="10"/>
      <c r="AJ9276" s="10"/>
      <c r="AY9276" s="10"/>
      <c r="AZ9276" s="10"/>
    </row>
    <row r="9277" spans="25:52" x14ac:dyDescent="0.2">
      <c r="Y9277" s="10"/>
      <c r="AE9277" s="10"/>
      <c r="AJ9277" s="10"/>
      <c r="AY9277" s="10"/>
      <c r="AZ9277" s="10"/>
    </row>
    <row r="9278" spans="25:52" x14ac:dyDescent="0.2">
      <c r="Y9278" s="10"/>
      <c r="AE9278" s="10"/>
      <c r="AJ9278" s="10"/>
      <c r="AY9278" s="10"/>
      <c r="AZ9278" s="10"/>
    </row>
    <row r="9279" spans="25:52" x14ac:dyDescent="0.2">
      <c r="Y9279" s="10"/>
      <c r="AE9279" s="10"/>
      <c r="AJ9279" s="10"/>
      <c r="AY9279" s="10"/>
      <c r="AZ9279" s="10"/>
    </row>
    <row r="9280" spans="25:52" x14ac:dyDescent="0.2">
      <c r="Y9280" s="10"/>
      <c r="AE9280" s="10"/>
      <c r="AJ9280" s="10"/>
      <c r="AY9280" s="10"/>
      <c r="AZ9280" s="10"/>
    </row>
    <row r="9281" spans="25:52" x14ac:dyDescent="0.2">
      <c r="Y9281" s="10"/>
      <c r="AE9281" s="10"/>
      <c r="AJ9281" s="10"/>
      <c r="AY9281" s="10"/>
      <c r="AZ9281" s="10"/>
    </row>
    <row r="9282" spans="25:52" x14ac:dyDescent="0.2">
      <c r="Y9282" s="10"/>
      <c r="AE9282" s="10"/>
      <c r="AJ9282" s="10"/>
      <c r="AY9282" s="10"/>
      <c r="AZ9282" s="10"/>
    </row>
    <row r="9283" spans="25:52" x14ac:dyDescent="0.2">
      <c r="Y9283" s="10"/>
      <c r="AE9283" s="10"/>
      <c r="AJ9283" s="10"/>
      <c r="AY9283" s="10"/>
      <c r="AZ9283" s="10"/>
    </row>
    <row r="9284" spans="25:52" x14ac:dyDescent="0.2">
      <c r="Y9284" s="10"/>
      <c r="AE9284" s="10"/>
      <c r="AJ9284" s="10"/>
      <c r="AY9284" s="10"/>
      <c r="AZ9284" s="10"/>
    </row>
    <row r="9285" spans="25:52" x14ac:dyDescent="0.2">
      <c r="Y9285" s="10"/>
      <c r="AE9285" s="10"/>
      <c r="AJ9285" s="10"/>
      <c r="AY9285" s="10"/>
      <c r="AZ9285" s="10"/>
    </row>
    <row r="9286" spans="25:52" x14ac:dyDescent="0.2">
      <c r="Y9286" s="10"/>
      <c r="AE9286" s="10"/>
      <c r="AJ9286" s="10"/>
      <c r="AY9286" s="10"/>
      <c r="AZ9286" s="10"/>
    </row>
    <row r="9287" spans="25:52" x14ac:dyDescent="0.2">
      <c r="Y9287" s="10"/>
      <c r="AE9287" s="10"/>
      <c r="AJ9287" s="10"/>
      <c r="AY9287" s="10"/>
      <c r="AZ9287" s="10"/>
    </row>
    <row r="9288" spans="25:52" x14ac:dyDescent="0.2">
      <c r="Y9288" s="10"/>
      <c r="AE9288" s="10"/>
      <c r="AJ9288" s="10"/>
      <c r="AY9288" s="10"/>
      <c r="AZ9288" s="10"/>
    </row>
    <row r="9289" spans="25:52" x14ac:dyDescent="0.2">
      <c r="Y9289" s="10"/>
      <c r="AE9289" s="10"/>
      <c r="AJ9289" s="10"/>
      <c r="AY9289" s="10"/>
      <c r="AZ9289" s="10"/>
    </row>
    <row r="9290" spans="25:52" x14ac:dyDescent="0.2">
      <c r="Y9290" s="10"/>
      <c r="AE9290" s="10"/>
      <c r="AJ9290" s="10"/>
      <c r="AY9290" s="10"/>
      <c r="AZ9290" s="10"/>
    </row>
    <row r="9291" spans="25:52" x14ac:dyDescent="0.2">
      <c r="Y9291" s="10"/>
      <c r="AE9291" s="10"/>
      <c r="AJ9291" s="10"/>
      <c r="AY9291" s="10"/>
      <c r="AZ9291" s="10"/>
    </row>
    <row r="9292" spans="25:52" x14ac:dyDescent="0.2">
      <c r="Y9292" s="10"/>
      <c r="AE9292" s="10"/>
      <c r="AJ9292" s="10"/>
      <c r="AY9292" s="10"/>
      <c r="AZ9292" s="10"/>
    </row>
    <row r="9293" spans="25:52" x14ac:dyDescent="0.2">
      <c r="Y9293" s="10"/>
      <c r="AE9293" s="10"/>
      <c r="AJ9293" s="10"/>
      <c r="AY9293" s="10"/>
      <c r="AZ9293" s="10"/>
    </row>
    <row r="9294" spans="25:52" x14ac:dyDescent="0.2">
      <c r="Y9294" s="10"/>
      <c r="AE9294" s="10"/>
      <c r="AJ9294" s="10"/>
      <c r="AY9294" s="10"/>
      <c r="AZ9294" s="10"/>
    </row>
    <row r="9295" spans="25:52" x14ac:dyDescent="0.2">
      <c r="Y9295" s="10"/>
      <c r="AE9295" s="10"/>
      <c r="AJ9295" s="10"/>
      <c r="AY9295" s="10"/>
      <c r="AZ9295" s="10"/>
    </row>
    <row r="9296" spans="25:52" x14ac:dyDescent="0.2">
      <c r="Y9296" s="10"/>
      <c r="AE9296" s="10"/>
      <c r="AJ9296" s="10"/>
      <c r="AY9296" s="10"/>
      <c r="AZ9296" s="10"/>
    </row>
    <row r="9297" spans="25:52" x14ac:dyDescent="0.2">
      <c r="Y9297" s="10"/>
      <c r="AE9297" s="10"/>
      <c r="AJ9297" s="10"/>
      <c r="AY9297" s="10"/>
      <c r="AZ9297" s="10"/>
    </row>
    <row r="9298" spans="25:52" x14ac:dyDescent="0.2">
      <c r="Y9298" s="10"/>
      <c r="AE9298" s="10"/>
      <c r="AJ9298" s="10"/>
      <c r="AY9298" s="10"/>
      <c r="AZ9298" s="10"/>
    </row>
    <row r="9299" spans="25:52" x14ac:dyDescent="0.2">
      <c r="Y9299" s="10"/>
      <c r="AE9299" s="10"/>
      <c r="AJ9299" s="10"/>
      <c r="AY9299" s="10"/>
      <c r="AZ9299" s="10"/>
    </row>
    <row r="9300" spans="25:52" x14ac:dyDescent="0.2">
      <c r="Y9300" s="10"/>
      <c r="AE9300" s="10"/>
      <c r="AJ9300" s="10"/>
      <c r="AY9300" s="10"/>
      <c r="AZ9300" s="10"/>
    </row>
    <row r="9301" spans="25:52" x14ac:dyDescent="0.2">
      <c r="Y9301" s="10"/>
      <c r="AE9301" s="10"/>
      <c r="AJ9301" s="10"/>
      <c r="AY9301" s="10"/>
      <c r="AZ9301" s="10"/>
    </row>
    <row r="9302" spans="25:52" x14ac:dyDescent="0.2">
      <c r="Y9302" s="10"/>
      <c r="AE9302" s="10"/>
      <c r="AJ9302" s="10"/>
      <c r="AY9302" s="10"/>
      <c r="AZ9302" s="10"/>
    </row>
    <row r="9303" spans="25:52" x14ac:dyDescent="0.2">
      <c r="Y9303" s="10"/>
      <c r="AE9303" s="10"/>
      <c r="AJ9303" s="10"/>
      <c r="AY9303" s="10"/>
      <c r="AZ9303" s="10"/>
    </row>
    <row r="9304" spans="25:52" x14ac:dyDescent="0.2">
      <c r="Y9304" s="10"/>
      <c r="AE9304" s="10"/>
      <c r="AJ9304" s="10"/>
      <c r="AY9304" s="10"/>
      <c r="AZ9304" s="10"/>
    </row>
    <row r="9305" spans="25:52" x14ac:dyDescent="0.2">
      <c r="Y9305" s="10"/>
      <c r="AE9305" s="10"/>
      <c r="AJ9305" s="10"/>
      <c r="AY9305" s="10"/>
      <c r="AZ9305" s="10"/>
    </row>
    <row r="9306" spans="25:52" x14ac:dyDescent="0.2">
      <c r="Y9306" s="10"/>
      <c r="AE9306" s="10"/>
      <c r="AJ9306" s="10"/>
      <c r="AY9306" s="10"/>
      <c r="AZ9306" s="10"/>
    </row>
    <row r="9307" spans="25:52" x14ac:dyDescent="0.2">
      <c r="Y9307" s="10"/>
      <c r="AE9307" s="10"/>
      <c r="AJ9307" s="10"/>
      <c r="AY9307" s="10"/>
      <c r="AZ9307" s="10"/>
    </row>
    <row r="9308" spans="25:52" x14ac:dyDescent="0.2">
      <c r="Y9308" s="10"/>
      <c r="AE9308" s="10"/>
      <c r="AJ9308" s="10"/>
      <c r="AY9308" s="10"/>
      <c r="AZ9308" s="10"/>
    </row>
    <row r="9309" spans="25:52" x14ac:dyDescent="0.2">
      <c r="Y9309" s="10"/>
      <c r="AE9309" s="10"/>
      <c r="AJ9309" s="10"/>
      <c r="AY9309" s="10"/>
      <c r="AZ9309" s="10"/>
    </row>
    <row r="9310" spans="25:52" x14ac:dyDescent="0.2">
      <c r="Y9310" s="10"/>
      <c r="AE9310" s="10"/>
      <c r="AJ9310" s="10"/>
      <c r="AY9310" s="10"/>
      <c r="AZ9310" s="10"/>
    </row>
    <row r="9311" spans="25:52" x14ac:dyDescent="0.2">
      <c r="Y9311" s="10"/>
      <c r="AE9311" s="10"/>
      <c r="AJ9311" s="10"/>
      <c r="AY9311" s="10"/>
      <c r="AZ9311" s="10"/>
    </row>
    <row r="9312" spans="25:52" x14ac:dyDescent="0.2">
      <c r="Y9312" s="10"/>
      <c r="AE9312" s="10"/>
      <c r="AJ9312" s="10"/>
      <c r="AY9312" s="10"/>
      <c r="AZ9312" s="10"/>
    </row>
    <row r="9313" spans="25:52" x14ac:dyDescent="0.2">
      <c r="Y9313" s="10"/>
      <c r="AE9313" s="10"/>
      <c r="AJ9313" s="10"/>
      <c r="AY9313" s="10"/>
      <c r="AZ9313" s="10"/>
    </row>
    <row r="9314" spans="25:52" x14ac:dyDescent="0.2">
      <c r="Y9314" s="10"/>
      <c r="AE9314" s="10"/>
      <c r="AJ9314" s="10"/>
      <c r="AY9314" s="10"/>
      <c r="AZ9314" s="10"/>
    </row>
    <row r="9315" spans="25:52" x14ac:dyDescent="0.2">
      <c r="Y9315" s="10"/>
      <c r="AE9315" s="10"/>
      <c r="AJ9315" s="10"/>
      <c r="AY9315" s="10"/>
      <c r="AZ9315" s="10"/>
    </row>
    <row r="9316" spans="25:52" x14ac:dyDescent="0.2">
      <c r="Y9316" s="10"/>
      <c r="AE9316" s="10"/>
      <c r="AJ9316" s="10"/>
      <c r="AY9316" s="10"/>
      <c r="AZ9316" s="10"/>
    </row>
    <row r="9317" spans="25:52" x14ac:dyDescent="0.2">
      <c r="Y9317" s="10"/>
      <c r="AE9317" s="10"/>
      <c r="AJ9317" s="10"/>
      <c r="AY9317" s="10"/>
      <c r="AZ9317" s="10"/>
    </row>
    <row r="9318" spans="25:52" x14ac:dyDescent="0.2">
      <c r="Y9318" s="10"/>
      <c r="AE9318" s="10"/>
      <c r="AJ9318" s="10"/>
      <c r="AY9318" s="10"/>
      <c r="AZ9318" s="10"/>
    </row>
    <row r="9319" spans="25:52" x14ac:dyDescent="0.2">
      <c r="Y9319" s="10"/>
      <c r="AE9319" s="10"/>
      <c r="AJ9319" s="10"/>
      <c r="AY9319" s="10"/>
      <c r="AZ9319" s="10"/>
    </row>
    <row r="9320" spans="25:52" x14ac:dyDescent="0.2">
      <c r="Y9320" s="10"/>
      <c r="AE9320" s="10"/>
      <c r="AJ9320" s="10"/>
      <c r="AY9320" s="10"/>
      <c r="AZ9320" s="10"/>
    </row>
    <row r="9321" spans="25:52" x14ac:dyDescent="0.2">
      <c r="Y9321" s="10"/>
      <c r="AE9321" s="10"/>
      <c r="AJ9321" s="10"/>
      <c r="AY9321" s="10"/>
      <c r="AZ9321" s="10"/>
    </row>
    <row r="9322" spans="25:52" x14ac:dyDescent="0.2">
      <c r="Y9322" s="10"/>
      <c r="AE9322" s="10"/>
      <c r="AJ9322" s="10"/>
      <c r="AY9322" s="10"/>
      <c r="AZ9322" s="10"/>
    </row>
    <row r="9323" spans="25:52" x14ac:dyDescent="0.2">
      <c r="Y9323" s="10"/>
      <c r="AE9323" s="10"/>
      <c r="AJ9323" s="10"/>
      <c r="AY9323" s="10"/>
      <c r="AZ9323" s="10"/>
    </row>
    <row r="9324" spans="25:52" x14ac:dyDescent="0.2">
      <c r="Y9324" s="10"/>
      <c r="AE9324" s="10"/>
      <c r="AJ9324" s="10"/>
      <c r="AY9324" s="10"/>
      <c r="AZ9324" s="10"/>
    </row>
    <row r="9325" spans="25:52" x14ac:dyDescent="0.2">
      <c r="Y9325" s="10"/>
      <c r="AE9325" s="10"/>
      <c r="AJ9325" s="10"/>
      <c r="AY9325" s="10"/>
      <c r="AZ9325" s="10"/>
    </row>
    <row r="9326" spans="25:52" x14ac:dyDescent="0.2">
      <c r="Y9326" s="10"/>
      <c r="AE9326" s="10"/>
      <c r="AJ9326" s="10"/>
      <c r="AY9326" s="10"/>
      <c r="AZ9326" s="10"/>
    </row>
    <row r="9327" spans="25:52" x14ac:dyDescent="0.2">
      <c r="Y9327" s="10"/>
      <c r="AE9327" s="10"/>
      <c r="AJ9327" s="10"/>
      <c r="AY9327" s="10"/>
      <c r="AZ9327" s="10"/>
    </row>
    <row r="9328" spans="25:52" x14ac:dyDescent="0.2">
      <c r="Y9328" s="10"/>
      <c r="AE9328" s="10"/>
      <c r="AJ9328" s="10"/>
      <c r="AY9328" s="10"/>
      <c r="AZ9328" s="10"/>
    </row>
    <row r="9329" spans="25:52" x14ac:dyDescent="0.2">
      <c r="Y9329" s="10"/>
      <c r="AE9329" s="10"/>
      <c r="AJ9329" s="10"/>
      <c r="AY9329" s="10"/>
      <c r="AZ9329" s="10"/>
    </row>
    <row r="9330" spans="25:52" x14ac:dyDescent="0.2">
      <c r="Y9330" s="10"/>
      <c r="AE9330" s="10"/>
      <c r="AJ9330" s="10"/>
      <c r="AY9330" s="10"/>
      <c r="AZ9330" s="10"/>
    </row>
    <row r="9331" spans="25:52" x14ac:dyDescent="0.2">
      <c r="Y9331" s="10"/>
      <c r="AE9331" s="10"/>
      <c r="AJ9331" s="10"/>
      <c r="AY9331" s="10"/>
      <c r="AZ9331" s="10"/>
    </row>
    <row r="9332" spans="25:52" x14ac:dyDescent="0.2">
      <c r="Y9332" s="10"/>
      <c r="AE9332" s="10"/>
      <c r="AJ9332" s="10"/>
      <c r="AY9332" s="10"/>
      <c r="AZ9332" s="10"/>
    </row>
    <row r="9333" spans="25:52" x14ac:dyDescent="0.2">
      <c r="Y9333" s="10"/>
      <c r="AE9333" s="10"/>
      <c r="AJ9333" s="10"/>
      <c r="AY9333" s="10"/>
      <c r="AZ9333" s="10"/>
    </row>
    <row r="9334" spans="25:52" x14ac:dyDescent="0.2">
      <c r="Y9334" s="10"/>
      <c r="AE9334" s="10"/>
      <c r="AJ9334" s="10"/>
      <c r="AY9334" s="10"/>
      <c r="AZ9334" s="10"/>
    </row>
    <row r="9335" spans="25:52" x14ac:dyDescent="0.2">
      <c r="Y9335" s="10"/>
      <c r="AE9335" s="10"/>
      <c r="AJ9335" s="10"/>
      <c r="AY9335" s="10"/>
      <c r="AZ9335" s="10"/>
    </row>
    <row r="9336" spans="25:52" x14ac:dyDescent="0.2">
      <c r="Y9336" s="10"/>
      <c r="AE9336" s="10"/>
      <c r="AJ9336" s="10"/>
      <c r="AY9336" s="10"/>
      <c r="AZ9336" s="10"/>
    </row>
    <row r="9337" spans="25:52" x14ac:dyDescent="0.2">
      <c r="Y9337" s="10"/>
      <c r="AE9337" s="10"/>
      <c r="AJ9337" s="10"/>
      <c r="AY9337" s="10"/>
      <c r="AZ9337" s="10"/>
    </row>
    <row r="9338" spans="25:52" x14ac:dyDescent="0.2">
      <c r="Y9338" s="10"/>
      <c r="AE9338" s="10"/>
      <c r="AJ9338" s="10"/>
      <c r="AY9338" s="10"/>
      <c r="AZ9338" s="10"/>
    </row>
    <row r="9339" spans="25:52" x14ac:dyDescent="0.2">
      <c r="Y9339" s="10"/>
      <c r="AE9339" s="10"/>
      <c r="AJ9339" s="10"/>
      <c r="AY9339" s="10"/>
      <c r="AZ9339" s="10"/>
    </row>
    <row r="9340" spans="25:52" x14ac:dyDescent="0.2">
      <c r="Y9340" s="10"/>
      <c r="AE9340" s="10"/>
      <c r="AJ9340" s="10"/>
      <c r="AY9340" s="10"/>
      <c r="AZ9340" s="10"/>
    </row>
    <row r="9341" spans="25:52" x14ac:dyDescent="0.2">
      <c r="Y9341" s="10"/>
      <c r="AE9341" s="10"/>
      <c r="AJ9341" s="10"/>
      <c r="AY9341" s="10"/>
      <c r="AZ9341" s="10"/>
    </row>
    <row r="9342" spans="25:52" x14ac:dyDescent="0.2">
      <c r="Y9342" s="10"/>
      <c r="AE9342" s="10"/>
      <c r="AJ9342" s="10"/>
      <c r="AY9342" s="10"/>
      <c r="AZ9342" s="10"/>
    </row>
    <row r="9343" spans="25:52" x14ac:dyDescent="0.2">
      <c r="Y9343" s="10"/>
      <c r="AE9343" s="10"/>
      <c r="AJ9343" s="10"/>
      <c r="AY9343" s="10"/>
      <c r="AZ9343" s="10"/>
    </row>
    <row r="9344" spans="25:52" x14ac:dyDescent="0.2">
      <c r="Y9344" s="10"/>
      <c r="AE9344" s="10"/>
      <c r="AJ9344" s="10"/>
      <c r="AY9344" s="10"/>
      <c r="AZ9344" s="10"/>
    </row>
    <row r="9345" spans="25:52" x14ac:dyDescent="0.2">
      <c r="Y9345" s="10"/>
      <c r="AE9345" s="10"/>
      <c r="AJ9345" s="10"/>
      <c r="AY9345" s="10"/>
      <c r="AZ9345" s="10"/>
    </row>
    <row r="9346" spans="25:52" x14ac:dyDescent="0.2">
      <c r="Y9346" s="10"/>
      <c r="AE9346" s="10"/>
      <c r="AJ9346" s="10"/>
      <c r="AY9346" s="10"/>
      <c r="AZ9346" s="10"/>
    </row>
    <row r="9347" spans="25:52" x14ac:dyDescent="0.2">
      <c r="Y9347" s="10"/>
      <c r="AE9347" s="10"/>
      <c r="AJ9347" s="10"/>
      <c r="AY9347" s="10"/>
      <c r="AZ9347" s="10"/>
    </row>
    <row r="9348" spans="25:52" x14ac:dyDescent="0.2">
      <c r="Y9348" s="10"/>
      <c r="AE9348" s="10"/>
      <c r="AJ9348" s="10"/>
      <c r="AY9348" s="10"/>
      <c r="AZ9348" s="10"/>
    </row>
    <row r="9349" spans="25:52" x14ac:dyDescent="0.2">
      <c r="Y9349" s="10"/>
      <c r="AE9349" s="10"/>
      <c r="AJ9349" s="10"/>
      <c r="AY9349" s="10"/>
      <c r="AZ9349" s="10"/>
    </row>
    <row r="9350" spans="25:52" x14ac:dyDescent="0.2">
      <c r="Y9350" s="10"/>
      <c r="AE9350" s="10"/>
      <c r="AJ9350" s="10"/>
      <c r="AY9350" s="10"/>
      <c r="AZ9350" s="10"/>
    </row>
    <row r="9351" spans="25:52" x14ac:dyDescent="0.2">
      <c r="Y9351" s="10"/>
      <c r="AE9351" s="10"/>
      <c r="AJ9351" s="10"/>
      <c r="AY9351" s="10"/>
      <c r="AZ9351" s="10"/>
    </row>
    <row r="9352" spans="25:52" x14ac:dyDescent="0.2">
      <c r="Y9352" s="10"/>
      <c r="AE9352" s="10"/>
      <c r="AJ9352" s="10"/>
      <c r="AY9352" s="10"/>
      <c r="AZ9352" s="10"/>
    </row>
    <row r="9353" spans="25:52" x14ac:dyDescent="0.2">
      <c r="Y9353" s="10"/>
      <c r="AE9353" s="10"/>
      <c r="AJ9353" s="10"/>
      <c r="AY9353" s="10"/>
      <c r="AZ9353" s="10"/>
    </row>
    <row r="9354" spans="25:52" x14ac:dyDescent="0.2">
      <c r="Y9354" s="10"/>
      <c r="AE9354" s="10"/>
      <c r="AJ9354" s="10"/>
      <c r="AY9354" s="10"/>
      <c r="AZ9354" s="10"/>
    </row>
    <row r="9355" spans="25:52" x14ac:dyDescent="0.2">
      <c r="Y9355" s="10"/>
      <c r="AE9355" s="10"/>
      <c r="AJ9355" s="10"/>
      <c r="AY9355" s="10"/>
      <c r="AZ9355" s="10"/>
    </row>
    <row r="9356" spans="25:52" x14ac:dyDescent="0.2">
      <c r="Y9356" s="10"/>
      <c r="AE9356" s="10"/>
      <c r="AJ9356" s="10"/>
      <c r="AY9356" s="10"/>
      <c r="AZ9356" s="10"/>
    </row>
    <row r="9357" spans="25:52" x14ac:dyDescent="0.2">
      <c r="Y9357" s="10"/>
      <c r="AE9357" s="10"/>
      <c r="AJ9357" s="10"/>
      <c r="AY9357" s="10"/>
      <c r="AZ9357" s="10"/>
    </row>
    <row r="9358" spans="25:52" x14ac:dyDescent="0.2">
      <c r="Y9358" s="10"/>
      <c r="AE9358" s="10"/>
      <c r="AJ9358" s="10"/>
      <c r="AY9358" s="10"/>
      <c r="AZ9358" s="10"/>
    </row>
    <row r="9359" spans="25:52" x14ac:dyDescent="0.2">
      <c r="Y9359" s="10"/>
      <c r="AE9359" s="10"/>
      <c r="AJ9359" s="10"/>
      <c r="AY9359" s="10"/>
      <c r="AZ9359" s="10"/>
    </row>
    <row r="9360" spans="25:52" x14ac:dyDescent="0.2">
      <c r="Y9360" s="10"/>
      <c r="AE9360" s="10"/>
      <c r="AJ9360" s="10"/>
      <c r="AY9360" s="10"/>
      <c r="AZ9360" s="10"/>
    </row>
    <row r="9361" spans="25:52" x14ac:dyDescent="0.2">
      <c r="Y9361" s="10"/>
      <c r="AE9361" s="10"/>
      <c r="AJ9361" s="10"/>
      <c r="AY9361" s="10"/>
      <c r="AZ9361" s="10"/>
    </row>
    <row r="9362" spans="25:52" x14ac:dyDescent="0.2">
      <c r="Y9362" s="10"/>
      <c r="AE9362" s="10"/>
      <c r="AJ9362" s="10"/>
      <c r="AY9362" s="10"/>
      <c r="AZ9362" s="10"/>
    </row>
    <row r="9363" spans="25:52" x14ac:dyDescent="0.2">
      <c r="Y9363" s="10"/>
      <c r="AE9363" s="10"/>
      <c r="AJ9363" s="10"/>
      <c r="AY9363" s="10"/>
      <c r="AZ9363" s="10"/>
    </row>
    <row r="9364" spans="25:52" x14ac:dyDescent="0.2">
      <c r="Y9364" s="10"/>
      <c r="AE9364" s="10"/>
      <c r="AJ9364" s="10"/>
      <c r="AY9364" s="10"/>
      <c r="AZ9364" s="10"/>
    </row>
    <row r="9365" spans="25:52" x14ac:dyDescent="0.2">
      <c r="Y9365" s="10"/>
      <c r="AE9365" s="10"/>
      <c r="AJ9365" s="10"/>
      <c r="AY9365" s="10"/>
      <c r="AZ9365" s="10"/>
    </row>
    <row r="9366" spans="25:52" x14ac:dyDescent="0.2">
      <c r="Y9366" s="10"/>
      <c r="AE9366" s="10"/>
      <c r="AJ9366" s="10"/>
      <c r="AY9366" s="10"/>
      <c r="AZ9366" s="10"/>
    </row>
    <row r="9367" spans="25:52" x14ac:dyDescent="0.2">
      <c r="Y9367" s="10"/>
      <c r="AE9367" s="10"/>
      <c r="AJ9367" s="10"/>
      <c r="AY9367" s="10"/>
      <c r="AZ9367" s="10"/>
    </row>
    <row r="9368" spans="25:52" x14ac:dyDescent="0.2">
      <c r="Y9368" s="10"/>
      <c r="AE9368" s="10"/>
      <c r="AJ9368" s="10"/>
      <c r="AY9368" s="10"/>
      <c r="AZ9368" s="10"/>
    </row>
    <row r="9369" spans="25:52" x14ac:dyDescent="0.2">
      <c r="Y9369" s="10"/>
      <c r="AE9369" s="10"/>
      <c r="AJ9369" s="10"/>
      <c r="AY9369" s="10"/>
      <c r="AZ9369" s="10"/>
    </row>
    <row r="9370" spans="25:52" x14ac:dyDescent="0.2">
      <c r="Y9370" s="10"/>
      <c r="AE9370" s="10"/>
      <c r="AJ9370" s="10"/>
      <c r="AY9370" s="10"/>
      <c r="AZ9370" s="10"/>
    </row>
    <row r="9371" spans="25:52" x14ac:dyDescent="0.2">
      <c r="Y9371" s="10"/>
      <c r="AE9371" s="10"/>
      <c r="AJ9371" s="10"/>
      <c r="AY9371" s="10"/>
      <c r="AZ9371" s="10"/>
    </row>
    <row r="9372" spans="25:52" x14ac:dyDescent="0.2">
      <c r="Y9372" s="10"/>
      <c r="AE9372" s="10"/>
      <c r="AJ9372" s="10"/>
      <c r="AY9372" s="10"/>
      <c r="AZ9372" s="10"/>
    </row>
    <row r="9373" spans="25:52" x14ac:dyDescent="0.2">
      <c r="Y9373" s="10"/>
      <c r="AE9373" s="10"/>
      <c r="AJ9373" s="10"/>
      <c r="AY9373" s="10"/>
      <c r="AZ9373" s="10"/>
    </row>
    <row r="9374" spans="25:52" x14ac:dyDescent="0.2">
      <c r="Y9374" s="10"/>
      <c r="AE9374" s="10"/>
      <c r="AJ9374" s="10"/>
      <c r="AY9374" s="10"/>
      <c r="AZ9374" s="10"/>
    </row>
    <row r="9375" spans="25:52" x14ac:dyDescent="0.2">
      <c r="Y9375" s="10"/>
      <c r="AE9375" s="10"/>
      <c r="AJ9375" s="10"/>
      <c r="AY9375" s="10"/>
      <c r="AZ9375" s="10"/>
    </row>
    <row r="9376" spans="25:52" x14ac:dyDescent="0.2">
      <c r="Y9376" s="10"/>
      <c r="AE9376" s="10"/>
      <c r="AJ9376" s="10"/>
      <c r="AY9376" s="10"/>
      <c r="AZ9376" s="10"/>
    </row>
    <row r="9377" spans="25:52" x14ac:dyDescent="0.2">
      <c r="Y9377" s="10"/>
      <c r="AE9377" s="10"/>
      <c r="AJ9377" s="10"/>
      <c r="AY9377" s="10"/>
      <c r="AZ9377" s="10"/>
    </row>
    <row r="9378" spans="25:52" x14ac:dyDescent="0.2">
      <c r="Y9378" s="10"/>
      <c r="AE9378" s="10"/>
      <c r="AJ9378" s="10"/>
      <c r="AY9378" s="10"/>
      <c r="AZ9378" s="10"/>
    </row>
    <row r="9379" spans="25:52" x14ac:dyDescent="0.2">
      <c r="Y9379" s="10"/>
      <c r="AE9379" s="10"/>
      <c r="AJ9379" s="10"/>
      <c r="AY9379" s="10"/>
      <c r="AZ9379" s="10"/>
    </row>
    <row r="9380" spans="25:52" x14ac:dyDescent="0.2">
      <c r="Y9380" s="10"/>
      <c r="AE9380" s="10"/>
      <c r="AJ9380" s="10"/>
      <c r="AY9380" s="10"/>
      <c r="AZ9380" s="10"/>
    </row>
    <row r="9381" spans="25:52" x14ac:dyDescent="0.2">
      <c r="Y9381" s="10"/>
      <c r="AE9381" s="10"/>
      <c r="AJ9381" s="10"/>
      <c r="AY9381" s="10"/>
      <c r="AZ9381" s="10"/>
    </row>
    <row r="9382" spans="25:52" x14ac:dyDescent="0.2">
      <c r="Y9382" s="10"/>
      <c r="AE9382" s="10"/>
      <c r="AJ9382" s="10"/>
      <c r="AY9382" s="10"/>
      <c r="AZ9382" s="10"/>
    </row>
    <row r="9383" spans="25:52" x14ac:dyDescent="0.2">
      <c r="Y9383" s="10"/>
      <c r="AE9383" s="10"/>
      <c r="AJ9383" s="10"/>
      <c r="AY9383" s="10"/>
      <c r="AZ9383" s="10"/>
    </row>
    <row r="9384" spans="25:52" x14ac:dyDescent="0.2">
      <c r="Y9384" s="10"/>
      <c r="AE9384" s="10"/>
      <c r="AJ9384" s="10"/>
      <c r="AY9384" s="10"/>
      <c r="AZ9384" s="10"/>
    </row>
    <row r="9385" spans="25:52" x14ac:dyDescent="0.2">
      <c r="Y9385" s="10"/>
      <c r="AE9385" s="10"/>
      <c r="AJ9385" s="10"/>
      <c r="AY9385" s="10"/>
      <c r="AZ9385" s="10"/>
    </row>
    <row r="9386" spans="25:52" x14ac:dyDescent="0.2">
      <c r="Y9386" s="10"/>
      <c r="AE9386" s="10"/>
      <c r="AJ9386" s="10"/>
      <c r="AY9386" s="10"/>
      <c r="AZ9386" s="10"/>
    </row>
    <row r="9387" spans="25:52" x14ac:dyDescent="0.2">
      <c r="Y9387" s="10"/>
      <c r="AE9387" s="10"/>
      <c r="AJ9387" s="10"/>
      <c r="AY9387" s="10"/>
      <c r="AZ9387" s="10"/>
    </row>
    <row r="9388" spans="25:52" x14ac:dyDescent="0.2">
      <c r="Y9388" s="10"/>
      <c r="AE9388" s="10"/>
      <c r="AJ9388" s="10"/>
      <c r="AY9388" s="10"/>
      <c r="AZ9388" s="10"/>
    </row>
    <row r="9389" spans="25:52" x14ac:dyDescent="0.2">
      <c r="Y9389" s="10"/>
      <c r="AE9389" s="10"/>
      <c r="AJ9389" s="10"/>
      <c r="AY9389" s="10"/>
      <c r="AZ9389" s="10"/>
    </row>
    <row r="9390" spans="25:52" x14ac:dyDescent="0.2">
      <c r="Y9390" s="10"/>
      <c r="AE9390" s="10"/>
      <c r="AJ9390" s="10"/>
      <c r="AY9390" s="10"/>
      <c r="AZ9390" s="10"/>
    </row>
    <row r="9391" spans="25:52" x14ac:dyDescent="0.2">
      <c r="Y9391" s="10"/>
      <c r="AE9391" s="10"/>
      <c r="AJ9391" s="10"/>
      <c r="AY9391" s="10"/>
      <c r="AZ9391" s="10"/>
    </row>
    <row r="9392" spans="25:52" x14ac:dyDescent="0.2">
      <c r="Y9392" s="10"/>
      <c r="AE9392" s="10"/>
      <c r="AJ9392" s="10"/>
      <c r="AY9392" s="10"/>
      <c r="AZ9392" s="10"/>
    </row>
    <row r="9393" spans="25:52" x14ac:dyDescent="0.2">
      <c r="Y9393" s="10"/>
      <c r="AE9393" s="10"/>
      <c r="AJ9393" s="10"/>
      <c r="AY9393" s="10"/>
      <c r="AZ9393" s="10"/>
    </row>
    <row r="9394" spans="25:52" x14ac:dyDescent="0.2">
      <c r="Y9394" s="10"/>
      <c r="AE9394" s="10"/>
      <c r="AJ9394" s="10"/>
      <c r="AY9394" s="10"/>
      <c r="AZ9394" s="10"/>
    </row>
    <row r="9395" spans="25:52" x14ac:dyDescent="0.2">
      <c r="Y9395" s="10"/>
      <c r="AE9395" s="10"/>
      <c r="AJ9395" s="10"/>
      <c r="AY9395" s="10"/>
      <c r="AZ9395" s="10"/>
    </row>
    <row r="9396" spans="25:52" x14ac:dyDescent="0.2">
      <c r="Y9396" s="10"/>
      <c r="AE9396" s="10"/>
      <c r="AJ9396" s="10"/>
      <c r="AY9396" s="10"/>
      <c r="AZ9396" s="10"/>
    </row>
    <row r="9397" spans="25:52" x14ac:dyDescent="0.2">
      <c r="Y9397" s="10"/>
      <c r="AE9397" s="10"/>
      <c r="AJ9397" s="10"/>
      <c r="AY9397" s="10"/>
      <c r="AZ9397" s="10"/>
    </row>
    <row r="9398" spans="25:52" x14ac:dyDescent="0.2">
      <c r="Y9398" s="10"/>
      <c r="AE9398" s="10"/>
      <c r="AJ9398" s="10"/>
      <c r="AY9398" s="10"/>
      <c r="AZ9398" s="10"/>
    </row>
    <row r="9399" spans="25:52" x14ac:dyDescent="0.2">
      <c r="Y9399" s="10"/>
      <c r="AE9399" s="10"/>
      <c r="AJ9399" s="10"/>
      <c r="AY9399" s="10"/>
      <c r="AZ9399" s="10"/>
    </row>
    <row r="9400" spans="25:52" x14ac:dyDescent="0.2">
      <c r="Y9400" s="10"/>
      <c r="AE9400" s="10"/>
      <c r="AJ9400" s="10"/>
      <c r="AY9400" s="10"/>
      <c r="AZ9400" s="10"/>
    </row>
    <row r="9401" spans="25:52" x14ac:dyDescent="0.2">
      <c r="Y9401" s="10"/>
      <c r="AE9401" s="10"/>
      <c r="AJ9401" s="10"/>
      <c r="AY9401" s="10"/>
      <c r="AZ9401" s="10"/>
    </row>
    <row r="9402" spans="25:52" x14ac:dyDescent="0.2">
      <c r="Y9402" s="10"/>
      <c r="AE9402" s="10"/>
      <c r="AJ9402" s="10"/>
      <c r="AY9402" s="10"/>
      <c r="AZ9402" s="10"/>
    </row>
    <row r="9403" spans="25:52" x14ac:dyDescent="0.2">
      <c r="Y9403" s="10"/>
      <c r="AE9403" s="10"/>
      <c r="AJ9403" s="10"/>
      <c r="AY9403" s="10"/>
      <c r="AZ9403" s="10"/>
    </row>
    <row r="9404" spans="25:52" x14ac:dyDescent="0.2">
      <c r="Y9404" s="10"/>
      <c r="AE9404" s="10"/>
      <c r="AJ9404" s="10"/>
      <c r="AY9404" s="10"/>
      <c r="AZ9404" s="10"/>
    </row>
    <row r="9405" spans="25:52" x14ac:dyDescent="0.2">
      <c r="Y9405" s="10"/>
      <c r="AE9405" s="10"/>
      <c r="AJ9405" s="10"/>
      <c r="AY9405" s="10"/>
      <c r="AZ9405" s="10"/>
    </row>
    <row r="9406" spans="25:52" x14ac:dyDescent="0.2">
      <c r="Y9406" s="10"/>
      <c r="AE9406" s="10"/>
      <c r="AJ9406" s="10"/>
      <c r="AY9406" s="10"/>
      <c r="AZ9406" s="10"/>
    </row>
    <row r="9407" spans="25:52" x14ac:dyDescent="0.2">
      <c r="Y9407" s="10"/>
      <c r="AE9407" s="10"/>
      <c r="AJ9407" s="10"/>
      <c r="AY9407" s="10"/>
      <c r="AZ9407" s="10"/>
    </row>
    <row r="9408" spans="25:52" x14ac:dyDescent="0.2">
      <c r="Y9408" s="10"/>
      <c r="AE9408" s="10"/>
      <c r="AJ9408" s="10"/>
      <c r="AY9408" s="10"/>
      <c r="AZ9408" s="10"/>
    </row>
    <row r="9409" spans="25:52" x14ac:dyDescent="0.2">
      <c r="Y9409" s="10"/>
      <c r="AE9409" s="10"/>
      <c r="AJ9409" s="10"/>
      <c r="AY9409" s="10"/>
      <c r="AZ9409" s="10"/>
    </row>
    <row r="9410" spans="25:52" x14ac:dyDescent="0.2">
      <c r="Y9410" s="10"/>
      <c r="AE9410" s="10"/>
      <c r="AJ9410" s="10"/>
      <c r="AY9410" s="10"/>
      <c r="AZ9410" s="10"/>
    </row>
    <row r="9411" spans="25:52" x14ac:dyDescent="0.2">
      <c r="Y9411" s="10"/>
      <c r="AE9411" s="10"/>
      <c r="AJ9411" s="10"/>
      <c r="AY9411" s="10"/>
      <c r="AZ9411" s="10"/>
    </row>
    <row r="9412" spans="25:52" x14ac:dyDescent="0.2">
      <c r="Y9412" s="10"/>
      <c r="AE9412" s="10"/>
      <c r="AJ9412" s="10"/>
      <c r="AY9412" s="10"/>
      <c r="AZ9412" s="10"/>
    </row>
    <row r="9413" spans="25:52" x14ac:dyDescent="0.2">
      <c r="Y9413" s="10"/>
      <c r="AE9413" s="10"/>
      <c r="AJ9413" s="10"/>
      <c r="AY9413" s="10"/>
      <c r="AZ9413" s="10"/>
    </row>
    <row r="9414" spans="25:52" x14ac:dyDescent="0.2">
      <c r="Y9414" s="10"/>
      <c r="AE9414" s="10"/>
      <c r="AJ9414" s="10"/>
      <c r="AY9414" s="10"/>
      <c r="AZ9414" s="10"/>
    </row>
    <row r="9415" spans="25:52" x14ac:dyDescent="0.2">
      <c r="Y9415" s="10"/>
      <c r="AE9415" s="10"/>
      <c r="AJ9415" s="10"/>
      <c r="AY9415" s="10"/>
      <c r="AZ9415" s="10"/>
    </row>
    <row r="9416" spans="25:52" x14ac:dyDescent="0.2">
      <c r="Y9416" s="10"/>
      <c r="AE9416" s="10"/>
      <c r="AJ9416" s="10"/>
      <c r="AY9416" s="10"/>
      <c r="AZ9416" s="10"/>
    </row>
    <row r="9417" spans="25:52" x14ac:dyDescent="0.2">
      <c r="Y9417" s="10"/>
      <c r="AE9417" s="10"/>
      <c r="AJ9417" s="10"/>
      <c r="AY9417" s="10"/>
      <c r="AZ9417" s="10"/>
    </row>
    <row r="9418" spans="25:52" x14ac:dyDescent="0.2">
      <c r="Y9418" s="10"/>
      <c r="AE9418" s="10"/>
      <c r="AJ9418" s="10"/>
      <c r="AY9418" s="10"/>
      <c r="AZ9418" s="10"/>
    </row>
    <row r="9419" spans="25:52" x14ac:dyDescent="0.2">
      <c r="Y9419" s="10"/>
      <c r="AE9419" s="10"/>
      <c r="AJ9419" s="10"/>
      <c r="AY9419" s="10"/>
      <c r="AZ9419" s="10"/>
    </row>
    <row r="9420" spans="25:52" x14ac:dyDescent="0.2">
      <c r="Y9420" s="10"/>
      <c r="AE9420" s="10"/>
      <c r="AJ9420" s="10"/>
      <c r="AY9420" s="10"/>
      <c r="AZ9420" s="10"/>
    </row>
    <row r="9421" spans="25:52" x14ac:dyDescent="0.2">
      <c r="Y9421" s="10"/>
      <c r="AE9421" s="10"/>
      <c r="AJ9421" s="10"/>
      <c r="AY9421" s="10"/>
      <c r="AZ9421" s="10"/>
    </row>
    <row r="9422" spans="25:52" x14ac:dyDescent="0.2">
      <c r="Y9422" s="10"/>
      <c r="AE9422" s="10"/>
      <c r="AJ9422" s="10"/>
      <c r="AY9422" s="10"/>
      <c r="AZ9422" s="10"/>
    </row>
    <row r="9423" spans="25:52" x14ac:dyDescent="0.2">
      <c r="Y9423" s="10"/>
      <c r="AE9423" s="10"/>
      <c r="AJ9423" s="10"/>
      <c r="AY9423" s="10"/>
      <c r="AZ9423" s="10"/>
    </row>
    <row r="9424" spans="25:52" x14ac:dyDescent="0.2">
      <c r="Y9424" s="10"/>
      <c r="AE9424" s="10"/>
      <c r="AJ9424" s="10"/>
      <c r="AY9424" s="10"/>
      <c r="AZ9424" s="10"/>
    </row>
    <row r="9425" spans="25:52" x14ac:dyDescent="0.2">
      <c r="Y9425" s="10"/>
      <c r="AE9425" s="10"/>
      <c r="AJ9425" s="10"/>
      <c r="AY9425" s="10"/>
      <c r="AZ9425" s="10"/>
    </row>
    <row r="9426" spans="25:52" x14ac:dyDescent="0.2">
      <c r="Y9426" s="10"/>
      <c r="AE9426" s="10"/>
      <c r="AJ9426" s="10"/>
      <c r="AY9426" s="10"/>
      <c r="AZ9426" s="10"/>
    </row>
    <row r="9427" spans="25:52" x14ac:dyDescent="0.2">
      <c r="Y9427" s="10"/>
      <c r="AE9427" s="10"/>
      <c r="AJ9427" s="10"/>
      <c r="AY9427" s="10"/>
      <c r="AZ9427" s="10"/>
    </row>
    <row r="9428" spans="25:52" x14ac:dyDescent="0.2">
      <c r="Y9428" s="10"/>
      <c r="AE9428" s="10"/>
      <c r="AJ9428" s="10"/>
      <c r="AY9428" s="10"/>
      <c r="AZ9428" s="10"/>
    </row>
    <row r="9429" spans="25:52" x14ac:dyDescent="0.2">
      <c r="Y9429" s="10"/>
      <c r="AE9429" s="10"/>
      <c r="AJ9429" s="10"/>
      <c r="AY9429" s="10"/>
      <c r="AZ9429" s="10"/>
    </row>
    <row r="9430" spans="25:52" x14ac:dyDescent="0.2">
      <c r="Y9430" s="10"/>
      <c r="AE9430" s="10"/>
      <c r="AJ9430" s="10"/>
      <c r="AY9430" s="10"/>
      <c r="AZ9430" s="10"/>
    </row>
    <row r="9431" spans="25:52" x14ac:dyDescent="0.2">
      <c r="Y9431" s="10"/>
      <c r="AE9431" s="10"/>
      <c r="AJ9431" s="10"/>
      <c r="AY9431" s="10"/>
      <c r="AZ9431" s="10"/>
    </row>
    <row r="9432" spans="25:52" x14ac:dyDescent="0.2">
      <c r="Y9432" s="10"/>
      <c r="AE9432" s="10"/>
      <c r="AJ9432" s="10"/>
      <c r="AY9432" s="10"/>
      <c r="AZ9432" s="10"/>
    </row>
    <row r="9433" spans="25:52" x14ac:dyDescent="0.2">
      <c r="Y9433" s="10"/>
      <c r="AE9433" s="10"/>
      <c r="AJ9433" s="10"/>
      <c r="AY9433" s="10"/>
      <c r="AZ9433" s="10"/>
    </row>
    <row r="9434" spans="25:52" x14ac:dyDescent="0.2">
      <c r="Y9434" s="10"/>
      <c r="AE9434" s="10"/>
      <c r="AJ9434" s="10"/>
      <c r="AY9434" s="10"/>
      <c r="AZ9434" s="10"/>
    </row>
    <row r="9435" spans="25:52" x14ac:dyDescent="0.2">
      <c r="Y9435" s="10"/>
      <c r="AE9435" s="10"/>
      <c r="AJ9435" s="10"/>
      <c r="AY9435" s="10"/>
      <c r="AZ9435" s="10"/>
    </row>
    <row r="9436" spans="25:52" x14ac:dyDescent="0.2">
      <c r="Y9436" s="10"/>
      <c r="AE9436" s="10"/>
      <c r="AJ9436" s="10"/>
      <c r="AY9436" s="10"/>
      <c r="AZ9436" s="10"/>
    </row>
    <row r="9437" spans="25:52" x14ac:dyDescent="0.2">
      <c r="Y9437" s="10"/>
      <c r="AE9437" s="10"/>
      <c r="AJ9437" s="10"/>
      <c r="AY9437" s="10"/>
      <c r="AZ9437" s="10"/>
    </row>
    <row r="9438" spans="25:52" x14ac:dyDescent="0.2">
      <c r="Y9438" s="10"/>
      <c r="AE9438" s="10"/>
      <c r="AJ9438" s="10"/>
      <c r="AY9438" s="10"/>
      <c r="AZ9438" s="10"/>
    </row>
    <row r="9439" spans="25:52" x14ac:dyDescent="0.2">
      <c r="Y9439" s="10"/>
      <c r="AE9439" s="10"/>
      <c r="AJ9439" s="10"/>
      <c r="AY9439" s="10"/>
      <c r="AZ9439" s="10"/>
    </row>
    <row r="9440" spans="25:52" x14ac:dyDescent="0.2">
      <c r="Y9440" s="10"/>
      <c r="AE9440" s="10"/>
      <c r="AJ9440" s="10"/>
      <c r="AY9440" s="10"/>
      <c r="AZ9440" s="10"/>
    </row>
    <row r="9441" spans="25:52" x14ac:dyDescent="0.2">
      <c r="Y9441" s="10"/>
      <c r="AE9441" s="10"/>
      <c r="AJ9441" s="10"/>
      <c r="AY9441" s="10"/>
      <c r="AZ9441" s="10"/>
    </row>
    <row r="9442" spans="25:52" x14ac:dyDescent="0.2">
      <c r="Y9442" s="10"/>
      <c r="AE9442" s="10"/>
      <c r="AJ9442" s="10"/>
      <c r="AY9442" s="10"/>
      <c r="AZ9442" s="10"/>
    </row>
    <row r="9443" spans="25:52" x14ac:dyDescent="0.2">
      <c r="Y9443" s="10"/>
      <c r="AE9443" s="10"/>
      <c r="AJ9443" s="10"/>
      <c r="AY9443" s="10"/>
      <c r="AZ9443" s="10"/>
    </row>
    <row r="9444" spans="25:52" x14ac:dyDescent="0.2">
      <c r="Y9444" s="10"/>
      <c r="AE9444" s="10"/>
      <c r="AJ9444" s="10"/>
      <c r="AY9444" s="10"/>
      <c r="AZ9444" s="10"/>
    </row>
    <row r="9445" spans="25:52" x14ac:dyDescent="0.2">
      <c r="Y9445" s="10"/>
      <c r="AE9445" s="10"/>
      <c r="AJ9445" s="10"/>
      <c r="AY9445" s="10"/>
      <c r="AZ9445" s="10"/>
    </row>
    <row r="9446" spans="25:52" x14ac:dyDescent="0.2">
      <c r="Y9446" s="10"/>
      <c r="AE9446" s="10"/>
      <c r="AJ9446" s="10"/>
      <c r="AY9446" s="10"/>
      <c r="AZ9446" s="10"/>
    </row>
    <row r="9447" spans="25:52" x14ac:dyDescent="0.2">
      <c r="Y9447" s="10"/>
      <c r="AE9447" s="10"/>
      <c r="AJ9447" s="10"/>
      <c r="AY9447" s="10"/>
      <c r="AZ9447" s="10"/>
    </row>
    <row r="9448" spans="25:52" x14ac:dyDescent="0.2">
      <c r="Y9448" s="10"/>
      <c r="AE9448" s="10"/>
      <c r="AJ9448" s="10"/>
      <c r="AY9448" s="10"/>
      <c r="AZ9448" s="10"/>
    </row>
    <row r="9449" spans="25:52" x14ac:dyDescent="0.2">
      <c r="Y9449" s="10"/>
      <c r="AE9449" s="10"/>
      <c r="AJ9449" s="10"/>
      <c r="AY9449" s="10"/>
      <c r="AZ9449" s="10"/>
    </row>
    <row r="9450" spans="25:52" x14ac:dyDescent="0.2">
      <c r="Y9450" s="10"/>
      <c r="AE9450" s="10"/>
      <c r="AJ9450" s="10"/>
      <c r="AY9450" s="10"/>
      <c r="AZ9450" s="10"/>
    </row>
    <row r="9451" spans="25:52" x14ac:dyDescent="0.2">
      <c r="Y9451" s="10"/>
      <c r="AE9451" s="10"/>
      <c r="AJ9451" s="10"/>
      <c r="AY9451" s="10"/>
      <c r="AZ9451" s="10"/>
    </row>
    <row r="9452" spans="25:52" x14ac:dyDescent="0.2">
      <c r="Y9452" s="10"/>
      <c r="AE9452" s="10"/>
      <c r="AJ9452" s="10"/>
      <c r="AY9452" s="10"/>
      <c r="AZ9452" s="10"/>
    </row>
    <row r="9453" spans="25:52" x14ac:dyDescent="0.2">
      <c r="Y9453" s="10"/>
      <c r="AE9453" s="10"/>
      <c r="AJ9453" s="10"/>
      <c r="AY9453" s="10"/>
      <c r="AZ9453" s="10"/>
    </row>
    <row r="9454" spans="25:52" x14ac:dyDescent="0.2">
      <c r="Y9454" s="10"/>
      <c r="AE9454" s="10"/>
      <c r="AJ9454" s="10"/>
      <c r="AY9454" s="10"/>
      <c r="AZ9454" s="10"/>
    </row>
    <row r="9455" spans="25:52" x14ac:dyDescent="0.2">
      <c r="Y9455" s="10"/>
      <c r="AE9455" s="10"/>
      <c r="AJ9455" s="10"/>
      <c r="AY9455" s="10"/>
      <c r="AZ9455" s="10"/>
    </row>
    <row r="9456" spans="25:52" x14ac:dyDescent="0.2">
      <c r="Y9456" s="10"/>
      <c r="AE9456" s="10"/>
      <c r="AJ9456" s="10"/>
      <c r="AY9456" s="10"/>
      <c r="AZ9456" s="10"/>
    </row>
    <row r="9457" spans="25:52" x14ac:dyDescent="0.2">
      <c r="Y9457" s="10"/>
      <c r="AE9457" s="10"/>
      <c r="AJ9457" s="10"/>
      <c r="AY9457" s="10"/>
      <c r="AZ9457" s="10"/>
    </row>
    <row r="9458" spans="25:52" x14ac:dyDescent="0.2">
      <c r="Y9458" s="10"/>
      <c r="AE9458" s="10"/>
      <c r="AJ9458" s="10"/>
      <c r="AY9458" s="10"/>
      <c r="AZ9458" s="10"/>
    </row>
    <row r="9459" spans="25:52" x14ac:dyDescent="0.2">
      <c r="Y9459" s="10"/>
      <c r="AE9459" s="10"/>
      <c r="AJ9459" s="10"/>
      <c r="AY9459" s="10"/>
      <c r="AZ9459" s="10"/>
    </row>
    <row r="9460" spans="25:52" x14ac:dyDescent="0.2">
      <c r="Y9460" s="10"/>
      <c r="AE9460" s="10"/>
      <c r="AJ9460" s="10"/>
      <c r="AY9460" s="10"/>
      <c r="AZ9460" s="10"/>
    </row>
    <row r="9461" spans="25:52" x14ac:dyDescent="0.2">
      <c r="Y9461" s="10"/>
      <c r="AE9461" s="10"/>
      <c r="AJ9461" s="10"/>
      <c r="AY9461" s="10"/>
      <c r="AZ9461" s="10"/>
    </row>
    <row r="9462" spans="25:52" x14ac:dyDescent="0.2">
      <c r="Y9462" s="10"/>
      <c r="AE9462" s="10"/>
      <c r="AJ9462" s="10"/>
      <c r="AY9462" s="10"/>
      <c r="AZ9462" s="10"/>
    </row>
    <row r="9463" spans="25:52" x14ac:dyDescent="0.2">
      <c r="Y9463" s="10"/>
      <c r="AE9463" s="10"/>
      <c r="AJ9463" s="10"/>
      <c r="AY9463" s="10"/>
      <c r="AZ9463" s="10"/>
    </row>
    <row r="9464" spans="25:52" x14ac:dyDescent="0.2">
      <c r="Y9464" s="10"/>
      <c r="AE9464" s="10"/>
      <c r="AJ9464" s="10"/>
      <c r="AY9464" s="10"/>
      <c r="AZ9464" s="10"/>
    </row>
    <row r="9465" spans="25:52" x14ac:dyDescent="0.2">
      <c r="Y9465" s="10"/>
      <c r="AE9465" s="10"/>
      <c r="AJ9465" s="10"/>
      <c r="AY9465" s="10"/>
      <c r="AZ9465" s="10"/>
    </row>
    <row r="9466" spans="25:52" x14ac:dyDescent="0.2">
      <c r="Y9466" s="10"/>
      <c r="AE9466" s="10"/>
      <c r="AJ9466" s="10"/>
      <c r="AY9466" s="10"/>
      <c r="AZ9466" s="10"/>
    </row>
    <row r="9467" spans="25:52" x14ac:dyDescent="0.2">
      <c r="Y9467" s="10"/>
      <c r="AE9467" s="10"/>
      <c r="AJ9467" s="10"/>
      <c r="AY9467" s="10"/>
      <c r="AZ9467" s="10"/>
    </row>
    <row r="9468" spans="25:52" x14ac:dyDescent="0.2">
      <c r="Y9468" s="10"/>
      <c r="AE9468" s="10"/>
      <c r="AJ9468" s="10"/>
      <c r="AY9468" s="10"/>
      <c r="AZ9468" s="10"/>
    </row>
    <row r="9469" spans="25:52" x14ac:dyDescent="0.2">
      <c r="Y9469" s="10"/>
      <c r="AE9469" s="10"/>
      <c r="AJ9469" s="10"/>
      <c r="AY9469" s="10"/>
      <c r="AZ9469" s="10"/>
    </row>
    <row r="9470" spans="25:52" x14ac:dyDescent="0.2">
      <c r="Y9470" s="10"/>
      <c r="AE9470" s="10"/>
      <c r="AJ9470" s="10"/>
      <c r="AY9470" s="10"/>
      <c r="AZ9470" s="10"/>
    </row>
    <row r="9471" spans="25:52" x14ac:dyDescent="0.2">
      <c r="Y9471" s="10"/>
      <c r="AE9471" s="10"/>
      <c r="AJ9471" s="10"/>
      <c r="AY9471" s="10"/>
      <c r="AZ9471" s="10"/>
    </row>
    <row r="9472" spans="25:52" x14ac:dyDescent="0.2">
      <c r="Y9472" s="10"/>
      <c r="AE9472" s="10"/>
      <c r="AJ9472" s="10"/>
      <c r="AY9472" s="10"/>
      <c r="AZ9472" s="10"/>
    </row>
    <row r="9473" spans="25:52" x14ac:dyDescent="0.2">
      <c r="Y9473" s="10"/>
      <c r="AE9473" s="10"/>
      <c r="AJ9473" s="10"/>
      <c r="AY9473" s="10"/>
      <c r="AZ9473" s="10"/>
    </row>
    <row r="9474" spans="25:52" x14ac:dyDescent="0.2">
      <c r="Y9474" s="10"/>
      <c r="AE9474" s="10"/>
      <c r="AJ9474" s="10"/>
      <c r="AY9474" s="10"/>
      <c r="AZ9474" s="10"/>
    </row>
    <row r="9475" spans="25:52" x14ac:dyDescent="0.2">
      <c r="Y9475" s="10"/>
      <c r="AE9475" s="10"/>
      <c r="AJ9475" s="10"/>
      <c r="AY9475" s="10"/>
      <c r="AZ9475" s="10"/>
    </row>
    <row r="9476" spans="25:52" x14ac:dyDescent="0.2">
      <c r="Y9476" s="10"/>
      <c r="AE9476" s="10"/>
      <c r="AJ9476" s="10"/>
      <c r="AY9476" s="10"/>
      <c r="AZ9476" s="10"/>
    </row>
    <row r="9477" spans="25:52" x14ac:dyDescent="0.2">
      <c r="Y9477" s="10"/>
      <c r="AE9477" s="10"/>
      <c r="AJ9477" s="10"/>
      <c r="AY9477" s="10"/>
      <c r="AZ9477" s="10"/>
    </row>
    <row r="9478" spans="25:52" x14ac:dyDescent="0.2">
      <c r="Y9478" s="10"/>
      <c r="AE9478" s="10"/>
      <c r="AJ9478" s="10"/>
      <c r="AY9478" s="10"/>
      <c r="AZ9478" s="10"/>
    </row>
    <row r="9479" spans="25:52" x14ac:dyDescent="0.2">
      <c r="Y9479" s="10"/>
      <c r="AE9479" s="10"/>
      <c r="AJ9479" s="10"/>
      <c r="AY9479" s="10"/>
      <c r="AZ9479" s="10"/>
    </row>
    <row r="9480" spans="25:52" x14ac:dyDescent="0.2">
      <c r="Y9480" s="10"/>
      <c r="AE9480" s="10"/>
      <c r="AJ9480" s="10"/>
      <c r="AY9480" s="10"/>
      <c r="AZ9480" s="10"/>
    </row>
    <row r="9481" spans="25:52" x14ac:dyDescent="0.2">
      <c r="Y9481" s="10"/>
      <c r="AE9481" s="10"/>
      <c r="AJ9481" s="10"/>
      <c r="AY9481" s="10"/>
      <c r="AZ9481" s="10"/>
    </row>
    <row r="9482" spans="25:52" x14ac:dyDescent="0.2">
      <c r="Y9482" s="10"/>
      <c r="AE9482" s="10"/>
      <c r="AJ9482" s="10"/>
      <c r="AY9482" s="10"/>
      <c r="AZ9482" s="10"/>
    </row>
    <row r="9483" spans="25:52" x14ac:dyDescent="0.2">
      <c r="Y9483" s="10"/>
      <c r="AE9483" s="10"/>
      <c r="AJ9483" s="10"/>
      <c r="AY9483" s="10"/>
      <c r="AZ9483" s="10"/>
    </row>
    <row r="9484" spans="25:52" x14ac:dyDescent="0.2">
      <c r="Y9484" s="10"/>
      <c r="AE9484" s="10"/>
      <c r="AJ9484" s="10"/>
      <c r="AY9484" s="10"/>
      <c r="AZ9484" s="10"/>
    </row>
    <row r="9485" spans="25:52" x14ac:dyDescent="0.2">
      <c r="Y9485" s="10"/>
      <c r="AE9485" s="10"/>
      <c r="AJ9485" s="10"/>
      <c r="AY9485" s="10"/>
      <c r="AZ9485" s="10"/>
    </row>
    <row r="9486" spans="25:52" x14ac:dyDescent="0.2">
      <c r="Y9486" s="10"/>
      <c r="AE9486" s="10"/>
      <c r="AJ9486" s="10"/>
      <c r="AY9486" s="10"/>
      <c r="AZ9486" s="10"/>
    </row>
    <row r="9487" spans="25:52" x14ac:dyDescent="0.2">
      <c r="Y9487" s="10"/>
      <c r="AE9487" s="10"/>
      <c r="AJ9487" s="10"/>
      <c r="AY9487" s="10"/>
      <c r="AZ9487" s="10"/>
    </row>
    <row r="9488" spans="25:52" x14ac:dyDescent="0.2">
      <c r="Y9488" s="10"/>
      <c r="AE9488" s="10"/>
      <c r="AJ9488" s="10"/>
      <c r="AY9488" s="10"/>
      <c r="AZ9488" s="10"/>
    </row>
    <row r="9489" spans="25:52" x14ac:dyDescent="0.2">
      <c r="Y9489" s="10"/>
      <c r="AE9489" s="10"/>
      <c r="AJ9489" s="10"/>
      <c r="AY9489" s="10"/>
      <c r="AZ9489" s="10"/>
    </row>
    <row r="9490" spans="25:52" x14ac:dyDescent="0.2">
      <c r="Y9490" s="10"/>
      <c r="AE9490" s="10"/>
      <c r="AJ9490" s="10"/>
      <c r="AY9490" s="10"/>
      <c r="AZ9490" s="10"/>
    </row>
    <row r="9491" spans="25:52" x14ac:dyDescent="0.2">
      <c r="Y9491" s="10"/>
      <c r="AE9491" s="10"/>
      <c r="AJ9491" s="10"/>
      <c r="AY9491" s="10"/>
      <c r="AZ9491" s="10"/>
    </row>
    <row r="9492" spans="25:52" x14ac:dyDescent="0.2">
      <c r="Y9492" s="10"/>
      <c r="AE9492" s="10"/>
      <c r="AJ9492" s="10"/>
      <c r="AY9492" s="10"/>
      <c r="AZ9492" s="10"/>
    </row>
    <row r="9493" spans="25:52" x14ac:dyDescent="0.2">
      <c r="Y9493" s="10"/>
      <c r="AE9493" s="10"/>
      <c r="AJ9493" s="10"/>
      <c r="AY9493" s="10"/>
      <c r="AZ9493" s="10"/>
    </row>
    <row r="9494" spans="25:52" x14ac:dyDescent="0.2">
      <c r="Y9494" s="10"/>
      <c r="AE9494" s="10"/>
      <c r="AJ9494" s="10"/>
      <c r="AY9494" s="10"/>
      <c r="AZ9494" s="10"/>
    </row>
    <row r="9495" spans="25:52" x14ac:dyDescent="0.2">
      <c r="Y9495" s="10"/>
      <c r="AE9495" s="10"/>
      <c r="AJ9495" s="10"/>
      <c r="AY9495" s="10"/>
      <c r="AZ9495" s="10"/>
    </row>
    <row r="9496" spans="25:52" x14ac:dyDescent="0.2">
      <c r="Y9496" s="10"/>
      <c r="AE9496" s="10"/>
      <c r="AJ9496" s="10"/>
      <c r="AY9496" s="10"/>
      <c r="AZ9496" s="10"/>
    </row>
    <row r="9497" spans="25:52" x14ac:dyDescent="0.2">
      <c r="Y9497" s="10"/>
      <c r="AE9497" s="10"/>
      <c r="AJ9497" s="10"/>
      <c r="AY9497" s="10"/>
      <c r="AZ9497" s="10"/>
    </row>
    <row r="9498" spans="25:52" x14ac:dyDescent="0.2">
      <c r="Y9498" s="10"/>
      <c r="AE9498" s="10"/>
      <c r="AJ9498" s="10"/>
      <c r="AY9498" s="10"/>
      <c r="AZ9498" s="10"/>
    </row>
    <row r="9499" spans="25:52" x14ac:dyDescent="0.2">
      <c r="Y9499" s="10"/>
      <c r="AE9499" s="10"/>
      <c r="AJ9499" s="10"/>
      <c r="AY9499" s="10"/>
      <c r="AZ9499" s="10"/>
    </row>
    <row r="9500" spans="25:52" x14ac:dyDescent="0.2">
      <c r="Y9500" s="10"/>
      <c r="AE9500" s="10"/>
      <c r="AJ9500" s="10"/>
      <c r="AY9500" s="10"/>
      <c r="AZ9500" s="10"/>
    </row>
    <row r="9501" spans="25:52" x14ac:dyDescent="0.2">
      <c r="Y9501" s="10"/>
      <c r="AE9501" s="10"/>
      <c r="AJ9501" s="10"/>
      <c r="AY9501" s="10"/>
      <c r="AZ9501" s="10"/>
    </row>
    <row r="9502" spans="25:52" x14ac:dyDescent="0.2">
      <c r="Y9502" s="10"/>
      <c r="AE9502" s="10"/>
      <c r="AJ9502" s="10"/>
      <c r="AY9502" s="10"/>
      <c r="AZ9502" s="10"/>
    </row>
    <row r="9503" spans="25:52" x14ac:dyDescent="0.2">
      <c r="Y9503" s="10"/>
      <c r="AE9503" s="10"/>
      <c r="AJ9503" s="10"/>
      <c r="AY9503" s="10"/>
      <c r="AZ9503" s="10"/>
    </row>
    <row r="9504" spans="25:52" x14ac:dyDescent="0.2">
      <c r="Y9504" s="10"/>
      <c r="AE9504" s="10"/>
      <c r="AJ9504" s="10"/>
      <c r="AY9504" s="10"/>
      <c r="AZ9504" s="10"/>
    </row>
    <row r="9505" spans="25:52" x14ac:dyDescent="0.2">
      <c r="Y9505" s="10"/>
      <c r="AE9505" s="10"/>
      <c r="AJ9505" s="10"/>
      <c r="AY9505" s="10"/>
      <c r="AZ9505" s="10"/>
    </row>
    <row r="9506" spans="25:52" x14ac:dyDescent="0.2">
      <c r="Y9506" s="10"/>
      <c r="AE9506" s="10"/>
      <c r="AJ9506" s="10"/>
      <c r="AY9506" s="10"/>
      <c r="AZ9506" s="10"/>
    </row>
    <row r="9507" spans="25:52" x14ac:dyDescent="0.2">
      <c r="Y9507" s="10"/>
      <c r="AE9507" s="10"/>
      <c r="AJ9507" s="10"/>
      <c r="AY9507" s="10"/>
      <c r="AZ9507" s="10"/>
    </row>
    <row r="9508" spans="25:52" x14ac:dyDescent="0.2">
      <c r="Y9508" s="10"/>
      <c r="AE9508" s="10"/>
      <c r="AJ9508" s="10"/>
      <c r="AY9508" s="10"/>
      <c r="AZ9508" s="10"/>
    </row>
    <row r="9509" spans="25:52" x14ac:dyDescent="0.2">
      <c r="Y9509" s="10"/>
      <c r="AE9509" s="10"/>
      <c r="AJ9509" s="10"/>
      <c r="AY9509" s="10"/>
      <c r="AZ9509" s="10"/>
    </row>
    <row r="9510" spans="25:52" x14ac:dyDescent="0.2">
      <c r="Y9510" s="10"/>
      <c r="AE9510" s="10"/>
      <c r="AJ9510" s="10"/>
      <c r="AY9510" s="10"/>
      <c r="AZ9510" s="10"/>
    </row>
    <row r="9511" spans="25:52" x14ac:dyDescent="0.2">
      <c r="Y9511" s="10"/>
      <c r="AE9511" s="10"/>
      <c r="AJ9511" s="10"/>
      <c r="AY9511" s="10"/>
      <c r="AZ9511" s="10"/>
    </row>
    <row r="9512" spans="25:52" x14ac:dyDescent="0.2">
      <c r="Y9512" s="10"/>
      <c r="AE9512" s="10"/>
      <c r="AJ9512" s="10"/>
      <c r="AY9512" s="10"/>
      <c r="AZ9512" s="10"/>
    </row>
    <row r="9513" spans="25:52" x14ac:dyDescent="0.2">
      <c r="Y9513" s="10"/>
      <c r="AE9513" s="10"/>
      <c r="AJ9513" s="10"/>
      <c r="AY9513" s="10"/>
      <c r="AZ9513" s="10"/>
    </row>
    <row r="9514" spans="25:52" x14ac:dyDescent="0.2">
      <c r="Y9514" s="10"/>
      <c r="AE9514" s="10"/>
      <c r="AJ9514" s="10"/>
      <c r="AY9514" s="10"/>
      <c r="AZ9514" s="10"/>
    </row>
    <row r="9515" spans="25:52" x14ac:dyDescent="0.2">
      <c r="Y9515" s="10"/>
      <c r="AE9515" s="10"/>
      <c r="AJ9515" s="10"/>
      <c r="AY9515" s="10"/>
      <c r="AZ9515" s="10"/>
    </row>
    <row r="9516" spans="25:52" x14ac:dyDescent="0.2">
      <c r="Y9516" s="10"/>
      <c r="AE9516" s="10"/>
      <c r="AJ9516" s="10"/>
      <c r="AY9516" s="10"/>
      <c r="AZ9516" s="10"/>
    </row>
    <row r="9517" spans="25:52" x14ac:dyDescent="0.2">
      <c r="Y9517" s="10"/>
      <c r="AE9517" s="10"/>
      <c r="AJ9517" s="10"/>
      <c r="AY9517" s="10"/>
      <c r="AZ9517" s="10"/>
    </row>
    <row r="9518" spans="25:52" x14ac:dyDescent="0.2">
      <c r="Y9518" s="10"/>
      <c r="AE9518" s="10"/>
      <c r="AJ9518" s="10"/>
      <c r="AY9518" s="10"/>
      <c r="AZ9518" s="10"/>
    </row>
    <row r="9519" spans="25:52" x14ac:dyDescent="0.2">
      <c r="Y9519" s="10"/>
      <c r="AE9519" s="10"/>
      <c r="AJ9519" s="10"/>
      <c r="AY9519" s="10"/>
      <c r="AZ9519" s="10"/>
    </row>
    <row r="9520" spans="25:52" x14ac:dyDescent="0.2">
      <c r="Y9520" s="10"/>
      <c r="AE9520" s="10"/>
      <c r="AJ9520" s="10"/>
      <c r="AY9520" s="10"/>
      <c r="AZ9520" s="10"/>
    </row>
    <row r="9521" spans="25:52" x14ac:dyDescent="0.2">
      <c r="Y9521" s="10"/>
      <c r="AE9521" s="10"/>
      <c r="AJ9521" s="10"/>
      <c r="AY9521" s="10"/>
      <c r="AZ9521" s="10"/>
    </row>
    <row r="9522" spans="25:52" x14ac:dyDescent="0.2">
      <c r="Y9522" s="10"/>
      <c r="AE9522" s="10"/>
      <c r="AJ9522" s="10"/>
      <c r="AY9522" s="10"/>
      <c r="AZ9522" s="10"/>
    </row>
    <row r="9523" spans="25:52" x14ac:dyDescent="0.2">
      <c r="Y9523" s="10"/>
      <c r="AE9523" s="10"/>
      <c r="AJ9523" s="10"/>
      <c r="AY9523" s="10"/>
      <c r="AZ9523" s="10"/>
    </row>
    <row r="9524" spans="25:52" x14ac:dyDescent="0.2">
      <c r="Y9524" s="10"/>
      <c r="AE9524" s="10"/>
      <c r="AJ9524" s="10"/>
      <c r="AY9524" s="10"/>
      <c r="AZ9524" s="10"/>
    </row>
    <row r="9525" spans="25:52" x14ac:dyDescent="0.2">
      <c r="Y9525" s="10"/>
      <c r="AE9525" s="10"/>
      <c r="AJ9525" s="10"/>
      <c r="AY9525" s="10"/>
      <c r="AZ9525" s="10"/>
    </row>
    <row r="9526" spans="25:52" x14ac:dyDescent="0.2">
      <c r="Y9526" s="10"/>
      <c r="AE9526" s="10"/>
      <c r="AJ9526" s="10"/>
      <c r="AY9526" s="10"/>
      <c r="AZ9526" s="10"/>
    </row>
    <row r="9527" spans="25:52" x14ac:dyDescent="0.2">
      <c r="Y9527" s="10"/>
      <c r="AE9527" s="10"/>
      <c r="AJ9527" s="10"/>
      <c r="AY9527" s="10"/>
      <c r="AZ9527" s="10"/>
    </row>
    <row r="9528" spans="25:52" x14ac:dyDescent="0.2">
      <c r="Y9528" s="10"/>
      <c r="AE9528" s="10"/>
      <c r="AJ9528" s="10"/>
      <c r="AY9528" s="10"/>
      <c r="AZ9528" s="10"/>
    </row>
    <row r="9529" spans="25:52" x14ac:dyDescent="0.2">
      <c r="Y9529" s="10"/>
      <c r="AE9529" s="10"/>
      <c r="AJ9529" s="10"/>
      <c r="AY9529" s="10"/>
      <c r="AZ9529" s="10"/>
    </row>
    <row r="9530" spans="25:52" x14ac:dyDescent="0.2">
      <c r="Y9530" s="10"/>
      <c r="AE9530" s="10"/>
      <c r="AJ9530" s="10"/>
      <c r="AY9530" s="10"/>
      <c r="AZ9530" s="10"/>
    </row>
    <row r="9531" spans="25:52" x14ac:dyDescent="0.2">
      <c r="Y9531" s="10"/>
      <c r="AE9531" s="10"/>
      <c r="AJ9531" s="10"/>
      <c r="AY9531" s="10"/>
      <c r="AZ9531" s="10"/>
    </row>
    <row r="9532" spans="25:52" x14ac:dyDescent="0.2">
      <c r="Y9532" s="10"/>
      <c r="AE9532" s="10"/>
      <c r="AJ9532" s="10"/>
      <c r="AY9532" s="10"/>
      <c r="AZ9532" s="10"/>
    </row>
    <row r="9533" spans="25:52" x14ac:dyDescent="0.2">
      <c r="Y9533" s="10"/>
      <c r="AE9533" s="10"/>
      <c r="AJ9533" s="10"/>
      <c r="AY9533" s="10"/>
      <c r="AZ9533" s="10"/>
    </row>
    <row r="9534" spans="25:52" x14ac:dyDescent="0.2">
      <c r="Y9534" s="10"/>
      <c r="AE9534" s="10"/>
      <c r="AJ9534" s="10"/>
      <c r="AY9534" s="10"/>
      <c r="AZ9534" s="10"/>
    </row>
    <row r="9535" spans="25:52" x14ac:dyDescent="0.2">
      <c r="Y9535" s="10"/>
      <c r="AE9535" s="10"/>
      <c r="AJ9535" s="10"/>
      <c r="AY9535" s="10"/>
      <c r="AZ9535" s="10"/>
    </row>
    <row r="9536" spans="25:52" x14ac:dyDescent="0.2">
      <c r="Y9536" s="10"/>
      <c r="AE9536" s="10"/>
      <c r="AJ9536" s="10"/>
      <c r="AY9536" s="10"/>
      <c r="AZ9536" s="10"/>
    </row>
    <row r="9537" spans="25:52" x14ac:dyDescent="0.2">
      <c r="Y9537" s="10"/>
      <c r="AE9537" s="10"/>
      <c r="AJ9537" s="10"/>
      <c r="AY9537" s="10"/>
      <c r="AZ9537" s="10"/>
    </row>
    <row r="9538" spans="25:52" x14ac:dyDescent="0.2">
      <c r="Y9538" s="10"/>
      <c r="AE9538" s="10"/>
      <c r="AJ9538" s="10"/>
      <c r="AY9538" s="10"/>
      <c r="AZ9538" s="10"/>
    </row>
    <row r="9539" spans="25:52" x14ac:dyDescent="0.2">
      <c r="Y9539" s="10"/>
      <c r="AE9539" s="10"/>
      <c r="AJ9539" s="10"/>
      <c r="AY9539" s="10"/>
      <c r="AZ9539" s="10"/>
    </row>
    <row r="9540" spans="25:52" x14ac:dyDescent="0.2">
      <c r="Y9540" s="10"/>
      <c r="AE9540" s="10"/>
      <c r="AJ9540" s="10"/>
      <c r="AY9540" s="10"/>
      <c r="AZ9540" s="10"/>
    </row>
    <row r="9541" spans="25:52" x14ac:dyDescent="0.2">
      <c r="Y9541" s="10"/>
      <c r="AE9541" s="10"/>
      <c r="AJ9541" s="10"/>
      <c r="AY9541" s="10"/>
      <c r="AZ9541" s="10"/>
    </row>
    <row r="9542" spans="25:52" x14ac:dyDescent="0.2">
      <c r="Y9542" s="10"/>
      <c r="AE9542" s="10"/>
      <c r="AJ9542" s="10"/>
      <c r="AY9542" s="10"/>
      <c r="AZ9542" s="10"/>
    </row>
    <row r="9543" spans="25:52" x14ac:dyDescent="0.2">
      <c r="Y9543" s="10"/>
      <c r="AE9543" s="10"/>
      <c r="AJ9543" s="10"/>
      <c r="AY9543" s="10"/>
      <c r="AZ9543" s="10"/>
    </row>
    <row r="9544" spans="25:52" x14ac:dyDescent="0.2">
      <c r="Y9544" s="10"/>
      <c r="AE9544" s="10"/>
      <c r="AJ9544" s="10"/>
      <c r="AY9544" s="10"/>
      <c r="AZ9544" s="10"/>
    </row>
    <row r="9545" spans="25:52" x14ac:dyDescent="0.2">
      <c r="Y9545" s="10"/>
      <c r="AE9545" s="10"/>
      <c r="AJ9545" s="10"/>
      <c r="AY9545" s="10"/>
      <c r="AZ9545" s="10"/>
    </row>
    <row r="9546" spans="25:52" x14ac:dyDescent="0.2">
      <c r="Y9546" s="10"/>
      <c r="AE9546" s="10"/>
      <c r="AJ9546" s="10"/>
      <c r="AY9546" s="10"/>
      <c r="AZ9546" s="10"/>
    </row>
    <row r="9547" spans="25:52" x14ac:dyDescent="0.2">
      <c r="Y9547" s="10"/>
      <c r="AE9547" s="10"/>
      <c r="AJ9547" s="10"/>
      <c r="AY9547" s="10"/>
      <c r="AZ9547" s="10"/>
    </row>
    <row r="9548" spans="25:52" x14ac:dyDescent="0.2">
      <c r="Y9548" s="10"/>
      <c r="AE9548" s="10"/>
      <c r="AJ9548" s="10"/>
      <c r="AY9548" s="10"/>
      <c r="AZ9548" s="10"/>
    </row>
    <row r="9549" spans="25:52" x14ac:dyDescent="0.2">
      <c r="Y9549" s="10"/>
      <c r="AE9549" s="10"/>
      <c r="AJ9549" s="10"/>
      <c r="AY9549" s="10"/>
      <c r="AZ9549" s="10"/>
    </row>
    <row r="9550" spans="25:52" x14ac:dyDescent="0.2">
      <c r="Y9550" s="10"/>
      <c r="AE9550" s="10"/>
      <c r="AJ9550" s="10"/>
      <c r="AY9550" s="10"/>
      <c r="AZ9550" s="10"/>
    </row>
    <row r="9551" spans="25:52" x14ac:dyDescent="0.2">
      <c r="Y9551" s="10"/>
      <c r="AE9551" s="10"/>
      <c r="AJ9551" s="10"/>
      <c r="AY9551" s="10"/>
      <c r="AZ9551" s="10"/>
    </row>
    <row r="9552" spans="25:52" x14ac:dyDescent="0.2">
      <c r="Y9552" s="10"/>
      <c r="AE9552" s="10"/>
      <c r="AJ9552" s="10"/>
      <c r="AY9552" s="10"/>
      <c r="AZ9552" s="10"/>
    </row>
    <row r="9553" spans="25:52" x14ac:dyDescent="0.2">
      <c r="Y9553" s="10"/>
      <c r="AE9553" s="10"/>
      <c r="AJ9553" s="10"/>
      <c r="AY9553" s="10"/>
      <c r="AZ9553" s="10"/>
    </row>
    <row r="9554" spans="25:52" x14ac:dyDescent="0.2">
      <c r="Y9554" s="10"/>
      <c r="AE9554" s="10"/>
      <c r="AJ9554" s="10"/>
      <c r="AY9554" s="10"/>
      <c r="AZ9554" s="10"/>
    </row>
    <row r="9555" spans="25:52" x14ac:dyDescent="0.2">
      <c r="Y9555" s="10"/>
      <c r="AE9555" s="10"/>
      <c r="AJ9555" s="10"/>
      <c r="AY9555" s="10"/>
      <c r="AZ9555" s="10"/>
    </row>
    <row r="9556" spans="25:52" x14ac:dyDescent="0.2">
      <c r="Y9556" s="10"/>
      <c r="AE9556" s="10"/>
      <c r="AJ9556" s="10"/>
      <c r="AY9556" s="10"/>
      <c r="AZ9556" s="10"/>
    </row>
    <row r="9557" spans="25:52" x14ac:dyDescent="0.2">
      <c r="Y9557" s="10"/>
      <c r="AE9557" s="10"/>
      <c r="AJ9557" s="10"/>
      <c r="AY9557" s="10"/>
      <c r="AZ9557" s="10"/>
    </row>
    <row r="9558" spans="25:52" x14ac:dyDescent="0.2">
      <c r="Y9558" s="10"/>
      <c r="AE9558" s="10"/>
      <c r="AJ9558" s="10"/>
      <c r="AY9558" s="10"/>
      <c r="AZ9558" s="10"/>
    </row>
    <row r="9559" spans="25:52" x14ac:dyDescent="0.2">
      <c r="Y9559" s="10"/>
      <c r="AE9559" s="10"/>
      <c r="AJ9559" s="10"/>
      <c r="AY9559" s="10"/>
      <c r="AZ9559" s="10"/>
    </row>
    <row r="9560" spans="25:52" x14ac:dyDescent="0.2">
      <c r="Y9560" s="10"/>
      <c r="AE9560" s="10"/>
      <c r="AJ9560" s="10"/>
      <c r="AY9560" s="10"/>
      <c r="AZ9560" s="10"/>
    </row>
    <row r="9561" spans="25:52" x14ac:dyDescent="0.2">
      <c r="Y9561" s="10"/>
      <c r="AE9561" s="10"/>
      <c r="AJ9561" s="10"/>
      <c r="AY9561" s="10"/>
      <c r="AZ9561" s="10"/>
    </row>
    <row r="9562" spans="25:52" x14ac:dyDescent="0.2">
      <c r="Y9562" s="10"/>
      <c r="AE9562" s="10"/>
      <c r="AJ9562" s="10"/>
      <c r="AY9562" s="10"/>
      <c r="AZ9562" s="10"/>
    </row>
    <row r="9563" spans="25:52" x14ac:dyDescent="0.2">
      <c r="Y9563" s="10"/>
      <c r="AE9563" s="10"/>
      <c r="AJ9563" s="10"/>
      <c r="AY9563" s="10"/>
      <c r="AZ9563" s="10"/>
    </row>
    <row r="9564" spans="25:52" x14ac:dyDescent="0.2">
      <c r="Y9564" s="10"/>
      <c r="AE9564" s="10"/>
      <c r="AJ9564" s="10"/>
      <c r="AY9564" s="10"/>
      <c r="AZ9564" s="10"/>
    </row>
    <row r="9565" spans="25:52" x14ac:dyDescent="0.2">
      <c r="Y9565" s="10"/>
      <c r="AE9565" s="10"/>
      <c r="AJ9565" s="10"/>
      <c r="AY9565" s="10"/>
      <c r="AZ9565" s="10"/>
    </row>
    <row r="9566" spans="25:52" x14ac:dyDescent="0.2">
      <c r="Y9566" s="10"/>
      <c r="AE9566" s="10"/>
      <c r="AJ9566" s="10"/>
      <c r="AY9566" s="10"/>
      <c r="AZ9566" s="10"/>
    </row>
    <row r="9567" spans="25:52" x14ac:dyDescent="0.2">
      <c r="Y9567" s="10"/>
      <c r="AE9567" s="10"/>
      <c r="AJ9567" s="10"/>
      <c r="AY9567" s="10"/>
      <c r="AZ9567" s="10"/>
    </row>
    <row r="9568" spans="25:52" x14ac:dyDescent="0.2">
      <c r="Y9568" s="10"/>
      <c r="AE9568" s="10"/>
      <c r="AJ9568" s="10"/>
      <c r="AY9568" s="10"/>
      <c r="AZ9568" s="10"/>
    </row>
    <row r="9569" spans="25:52" x14ac:dyDescent="0.2">
      <c r="Y9569" s="10"/>
      <c r="AE9569" s="10"/>
      <c r="AJ9569" s="10"/>
      <c r="AY9569" s="10"/>
      <c r="AZ9569" s="10"/>
    </row>
    <row r="9570" spans="25:52" x14ac:dyDescent="0.2">
      <c r="Y9570" s="10"/>
      <c r="AE9570" s="10"/>
      <c r="AJ9570" s="10"/>
      <c r="AY9570" s="10"/>
      <c r="AZ9570" s="10"/>
    </row>
    <row r="9571" spans="25:52" x14ac:dyDescent="0.2">
      <c r="Y9571" s="10"/>
      <c r="AE9571" s="10"/>
      <c r="AJ9571" s="10"/>
      <c r="AY9571" s="10"/>
      <c r="AZ9571" s="10"/>
    </row>
    <row r="9572" spans="25:52" x14ac:dyDescent="0.2">
      <c r="Y9572" s="10"/>
      <c r="AE9572" s="10"/>
      <c r="AJ9572" s="10"/>
      <c r="AY9572" s="10"/>
      <c r="AZ9572" s="10"/>
    </row>
    <row r="9573" spans="25:52" x14ac:dyDescent="0.2">
      <c r="Y9573" s="10"/>
      <c r="AE9573" s="10"/>
      <c r="AJ9573" s="10"/>
      <c r="AY9573" s="10"/>
      <c r="AZ9573" s="10"/>
    </row>
    <row r="9574" spans="25:52" x14ac:dyDescent="0.2">
      <c r="Y9574" s="10"/>
      <c r="AE9574" s="10"/>
      <c r="AJ9574" s="10"/>
      <c r="AY9574" s="10"/>
      <c r="AZ9574" s="10"/>
    </row>
    <row r="9575" spans="25:52" x14ac:dyDescent="0.2">
      <c r="Y9575" s="10"/>
      <c r="AE9575" s="10"/>
      <c r="AJ9575" s="10"/>
      <c r="AY9575" s="10"/>
      <c r="AZ9575" s="10"/>
    </row>
    <row r="9576" spans="25:52" x14ac:dyDescent="0.2">
      <c r="Y9576" s="10"/>
      <c r="AE9576" s="10"/>
      <c r="AJ9576" s="10"/>
      <c r="AY9576" s="10"/>
      <c r="AZ9576" s="10"/>
    </row>
    <row r="9577" spans="25:52" x14ac:dyDescent="0.2">
      <c r="Y9577" s="10"/>
      <c r="AE9577" s="10"/>
      <c r="AJ9577" s="10"/>
      <c r="AY9577" s="10"/>
      <c r="AZ9577" s="10"/>
    </row>
    <row r="9578" spans="25:52" x14ac:dyDescent="0.2">
      <c r="Y9578" s="10"/>
      <c r="AE9578" s="10"/>
      <c r="AJ9578" s="10"/>
      <c r="AY9578" s="10"/>
      <c r="AZ9578" s="10"/>
    </row>
    <row r="9579" spans="25:52" x14ac:dyDescent="0.2">
      <c r="Y9579" s="10"/>
      <c r="AE9579" s="10"/>
      <c r="AJ9579" s="10"/>
      <c r="AY9579" s="10"/>
      <c r="AZ9579" s="10"/>
    </row>
    <row r="9580" spans="25:52" x14ac:dyDescent="0.2">
      <c r="Y9580" s="10"/>
      <c r="AE9580" s="10"/>
      <c r="AJ9580" s="10"/>
      <c r="AY9580" s="10"/>
      <c r="AZ9580" s="10"/>
    </row>
    <row r="9581" spans="25:52" x14ac:dyDescent="0.2">
      <c r="Y9581" s="10"/>
      <c r="AE9581" s="10"/>
      <c r="AJ9581" s="10"/>
      <c r="AY9581" s="10"/>
      <c r="AZ9581" s="10"/>
    </row>
    <row r="9582" spans="25:52" x14ac:dyDescent="0.2">
      <c r="Y9582" s="10"/>
      <c r="AE9582" s="10"/>
      <c r="AJ9582" s="10"/>
      <c r="AY9582" s="10"/>
      <c r="AZ9582" s="10"/>
    </row>
    <row r="9583" spans="25:52" x14ac:dyDescent="0.2">
      <c r="Y9583" s="10"/>
      <c r="AE9583" s="10"/>
      <c r="AJ9583" s="10"/>
      <c r="AY9583" s="10"/>
      <c r="AZ9583" s="10"/>
    </row>
    <row r="9584" spans="25:52" x14ac:dyDescent="0.2">
      <c r="Y9584" s="10"/>
      <c r="AE9584" s="10"/>
      <c r="AJ9584" s="10"/>
      <c r="AY9584" s="10"/>
      <c r="AZ9584" s="10"/>
    </row>
    <row r="9585" spans="25:52" x14ac:dyDescent="0.2">
      <c r="Y9585" s="10"/>
      <c r="AE9585" s="10"/>
      <c r="AJ9585" s="10"/>
      <c r="AY9585" s="10"/>
      <c r="AZ9585" s="10"/>
    </row>
    <row r="9586" spans="25:52" x14ac:dyDescent="0.2">
      <c r="Y9586" s="10"/>
      <c r="AE9586" s="10"/>
      <c r="AJ9586" s="10"/>
      <c r="AY9586" s="10"/>
      <c r="AZ9586" s="10"/>
    </row>
    <row r="9587" spans="25:52" x14ac:dyDescent="0.2">
      <c r="Y9587" s="10"/>
      <c r="AE9587" s="10"/>
      <c r="AJ9587" s="10"/>
      <c r="AY9587" s="10"/>
      <c r="AZ9587" s="10"/>
    </row>
    <row r="9588" spans="25:52" x14ac:dyDescent="0.2">
      <c r="Y9588" s="10"/>
      <c r="AE9588" s="10"/>
      <c r="AJ9588" s="10"/>
      <c r="AY9588" s="10"/>
      <c r="AZ9588" s="10"/>
    </row>
    <row r="9589" spans="25:52" x14ac:dyDescent="0.2">
      <c r="Y9589" s="10"/>
      <c r="AE9589" s="10"/>
      <c r="AJ9589" s="10"/>
      <c r="AY9589" s="10"/>
      <c r="AZ9589" s="10"/>
    </row>
    <row r="9590" spans="25:52" x14ac:dyDescent="0.2">
      <c r="Y9590" s="10"/>
      <c r="AE9590" s="10"/>
      <c r="AJ9590" s="10"/>
      <c r="AY9590" s="10"/>
      <c r="AZ9590" s="10"/>
    </row>
    <row r="9591" spans="25:52" x14ac:dyDescent="0.2">
      <c r="Y9591" s="10"/>
      <c r="AE9591" s="10"/>
      <c r="AJ9591" s="10"/>
      <c r="AY9591" s="10"/>
      <c r="AZ9591" s="10"/>
    </row>
    <row r="9592" spans="25:52" x14ac:dyDescent="0.2">
      <c r="Y9592" s="10"/>
      <c r="AE9592" s="10"/>
      <c r="AJ9592" s="10"/>
      <c r="AY9592" s="10"/>
      <c r="AZ9592" s="10"/>
    </row>
    <row r="9593" spans="25:52" x14ac:dyDescent="0.2">
      <c r="Y9593" s="10"/>
      <c r="AE9593" s="10"/>
      <c r="AJ9593" s="10"/>
      <c r="AY9593" s="10"/>
      <c r="AZ9593" s="10"/>
    </row>
    <row r="9594" spans="25:52" x14ac:dyDescent="0.2">
      <c r="Y9594" s="10"/>
      <c r="AE9594" s="10"/>
      <c r="AJ9594" s="10"/>
      <c r="AY9594" s="10"/>
      <c r="AZ9594" s="10"/>
    </row>
    <row r="9595" spans="25:52" x14ac:dyDescent="0.2">
      <c r="Y9595" s="10"/>
      <c r="AE9595" s="10"/>
      <c r="AJ9595" s="10"/>
      <c r="AY9595" s="10"/>
      <c r="AZ9595" s="10"/>
    </row>
    <row r="9596" spans="25:52" x14ac:dyDescent="0.2">
      <c r="Y9596" s="10"/>
      <c r="AE9596" s="10"/>
      <c r="AJ9596" s="10"/>
      <c r="AY9596" s="10"/>
      <c r="AZ9596" s="10"/>
    </row>
    <row r="9597" spans="25:52" x14ac:dyDescent="0.2">
      <c r="Y9597" s="10"/>
      <c r="AE9597" s="10"/>
      <c r="AJ9597" s="10"/>
      <c r="AY9597" s="10"/>
      <c r="AZ9597" s="10"/>
    </row>
    <row r="9598" spans="25:52" x14ac:dyDescent="0.2">
      <c r="Y9598" s="10"/>
      <c r="AE9598" s="10"/>
      <c r="AJ9598" s="10"/>
      <c r="AY9598" s="10"/>
      <c r="AZ9598" s="10"/>
    </row>
    <row r="9599" spans="25:52" x14ac:dyDescent="0.2">
      <c r="Y9599" s="10"/>
      <c r="AE9599" s="10"/>
      <c r="AJ9599" s="10"/>
      <c r="AY9599" s="10"/>
      <c r="AZ9599" s="10"/>
    </row>
    <row r="9600" spans="25:52" x14ac:dyDescent="0.2">
      <c r="Y9600" s="10"/>
      <c r="AE9600" s="10"/>
      <c r="AJ9600" s="10"/>
      <c r="AY9600" s="10"/>
      <c r="AZ9600" s="10"/>
    </row>
    <row r="9601" spans="25:52" x14ac:dyDescent="0.2">
      <c r="Y9601" s="10"/>
      <c r="AE9601" s="10"/>
      <c r="AJ9601" s="10"/>
      <c r="AY9601" s="10"/>
      <c r="AZ9601" s="10"/>
    </row>
    <row r="9602" spans="25:52" x14ac:dyDescent="0.2">
      <c r="Y9602" s="10"/>
      <c r="AE9602" s="10"/>
      <c r="AJ9602" s="10"/>
      <c r="AY9602" s="10"/>
      <c r="AZ9602" s="10"/>
    </row>
    <row r="9603" spans="25:52" x14ac:dyDescent="0.2">
      <c r="Y9603" s="10"/>
      <c r="AE9603" s="10"/>
      <c r="AJ9603" s="10"/>
      <c r="AY9603" s="10"/>
      <c r="AZ9603" s="10"/>
    </row>
    <row r="9604" spans="25:52" x14ac:dyDescent="0.2">
      <c r="Y9604" s="10"/>
      <c r="AE9604" s="10"/>
      <c r="AJ9604" s="10"/>
      <c r="AY9604" s="10"/>
      <c r="AZ9604" s="10"/>
    </row>
    <row r="9605" spans="25:52" x14ac:dyDescent="0.2">
      <c r="Y9605" s="10"/>
      <c r="AE9605" s="10"/>
      <c r="AJ9605" s="10"/>
      <c r="AY9605" s="10"/>
      <c r="AZ9605" s="10"/>
    </row>
    <row r="9606" spans="25:52" x14ac:dyDescent="0.2">
      <c r="Y9606" s="10"/>
      <c r="AE9606" s="10"/>
      <c r="AJ9606" s="10"/>
      <c r="AY9606" s="10"/>
      <c r="AZ9606" s="10"/>
    </row>
    <row r="9607" spans="25:52" x14ac:dyDescent="0.2">
      <c r="Y9607" s="10"/>
      <c r="AE9607" s="10"/>
      <c r="AJ9607" s="10"/>
      <c r="AY9607" s="10"/>
      <c r="AZ9607" s="10"/>
    </row>
    <row r="9608" spans="25:52" x14ac:dyDescent="0.2">
      <c r="Y9608" s="10"/>
      <c r="AE9608" s="10"/>
      <c r="AJ9608" s="10"/>
      <c r="AY9608" s="10"/>
      <c r="AZ9608" s="10"/>
    </row>
    <row r="9609" spans="25:52" x14ac:dyDescent="0.2">
      <c r="Y9609" s="10"/>
      <c r="AE9609" s="10"/>
      <c r="AJ9609" s="10"/>
      <c r="AY9609" s="10"/>
      <c r="AZ9609" s="10"/>
    </row>
    <row r="9610" spans="25:52" x14ac:dyDescent="0.2">
      <c r="Y9610" s="10"/>
      <c r="AE9610" s="10"/>
      <c r="AJ9610" s="10"/>
      <c r="AY9610" s="10"/>
      <c r="AZ9610" s="10"/>
    </row>
    <row r="9611" spans="25:52" x14ac:dyDescent="0.2">
      <c r="Y9611" s="10"/>
      <c r="AE9611" s="10"/>
      <c r="AJ9611" s="10"/>
      <c r="AY9611" s="10"/>
      <c r="AZ9611" s="10"/>
    </row>
    <row r="9612" spans="25:52" x14ac:dyDescent="0.2">
      <c r="Y9612" s="10"/>
      <c r="AE9612" s="10"/>
      <c r="AJ9612" s="10"/>
      <c r="AY9612" s="10"/>
      <c r="AZ9612" s="10"/>
    </row>
    <row r="9613" spans="25:52" x14ac:dyDescent="0.2">
      <c r="Y9613" s="10"/>
      <c r="AE9613" s="10"/>
      <c r="AJ9613" s="10"/>
      <c r="AY9613" s="10"/>
      <c r="AZ9613" s="10"/>
    </row>
    <row r="9614" spans="25:52" x14ac:dyDescent="0.2">
      <c r="Y9614" s="10"/>
      <c r="AE9614" s="10"/>
      <c r="AJ9614" s="10"/>
      <c r="AY9614" s="10"/>
      <c r="AZ9614" s="10"/>
    </row>
    <row r="9615" spans="25:52" x14ac:dyDescent="0.2">
      <c r="Y9615" s="10"/>
      <c r="AE9615" s="10"/>
      <c r="AJ9615" s="10"/>
      <c r="AY9615" s="10"/>
      <c r="AZ9615" s="10"/>
    </row>
    <row r="9616" spans="25:52" x14ac:dyDescent="0.2">
      <c r="Y9616" s="10"/>
      <c r="AE9616" s="10"/>
      <c r="AJ9616" s="10"/>
      <c r="AY9616" s="10"/>
      <c r="AZ9616" s="10"/>
    </row>
    <row r="9617" spans="25:52" x14ac:dyDescent="0.2">
      <c r="Y9617" s="10"/>
      <c r="AE9617" s="10"/>
      <c r="AJ9617" s="10"/>
      <c r="AY9617" s="10"/>
      <c r="AZ9617" s="10"/>
    </row>
    <row r="9618" spans="25:52" x14ac:dyDescent="0.2">
      <c r="Y9618" s="10"/>
      <c r="AE9618" s="10"/>
      <c r="AJ9618" s="10"/>
      <c r="AY9618" s="10"/>
      <c r="AZ9618" s="10"/>
    </row>
    <row r="9619" spans="25:52" x14ac:dyDescent="0.2">
      <c r="Y9619" s="10"/>
      <c r="AE9619" s="10"/>
      <c r="AJ9619" s="10"/>
      <c r="AY9619" s="10"/>
      <c r="AZ9619" s="10"/>
    </row>
    <row r="9620" spans="25:52" x14ac:dyDescent="0.2">
      <c r="Y9620" s="10"/>
      <c r="AE9620" s="10"/>
      <c r="AJ9620" s="10"/>
      <c r="AY9620" s="10"/>
      <c r="AZ9620" s="10"/>
    </row>
    <row r="9621" spans="25:52" x14ac:dyDescent="0.2">
      <c r="Y9621" s="10"/>
      <c r="AE9621" s="10"/>
      <c r="AJ9621" s="10"/>
      <c r="AY9621" s="10"/>
      <c r="AZ9621" s="10"/>
    </row>
    <row r="9622" spans="25:52" x14ac:dyDescent="0.2">
      <c r="Y9622" s="10"/>
      <c r="AE9622" s="10"/>
      <c r="AJ9622" s="10"/>
      <c r="AY9622" s="10"/>
      <c r="AZ9622" s="10"/>
    </row>
    <row r="9623" spans="25:52" x14ac:dyDescent="0.2">
      <c r="Y9623" s="10"/>
      <c r="AE9623" s="10"/>
      <c r="AJ9623" s="10"/>
      <c r="AY9623" s="10"/>
      <c r="AZ9623" s="10"/>
    </row>
    <row r="9624" spans="25:52" x14ac:dyDescent="0.2">
      <c r="Y9624" s="10"/>
      <c r="AE9624" s="10"/>
      <c r="AJ9624" s="10"/>
      <c r="AY9624" s="10"/>
      <c r="AZ9624" s="10"/>
    </row>
    <row r="9625" spans="25:52" x14ac:dyDescent="0.2">
      <c r="Y9625" s="10"/>
      <c r="AE9625" s="10"/>
      <c r="AJ9625" s="10"/>
      <c r="AY9625" s="10"/>
      <c r="AZ9625" s="10"/>
    </row>
    <row r="9626" spans="25:52" x14ac:dyDescent="0.2">
      <c r="Y9626" s="10"/>
      <c r="AE9626" s="10"/>
      <c r="AJ9626" s="10"/>
      <c r="AY9626" s="10"/>
      <c r="AZ9626" s="10"/>
    </row>
    <row r="9627" spans="25:52" x14ac:dyDescent="0.2">
      <c r="Y9627" s="10"/>
      <c r="AE9627" s="10"/>
      <c r="AJ9627" s="10"/>
      <c r="AY9627" s="10"/>
      <c r="AZ9627" s="10"/>
    </row>
    <row r="9628" spans="25:52" x14ac:dyDescent="0.2">
      <c r="Y9628" s="10"/>
      <c r="AE9628" s="10"/>
      <c r="AJ9628" s="10"/>
      <c r="AY9628" s="10"/>
      <c r="AZ9628" s="10"/>
    </row>
    <row r="9629" spans="25:52" x14ac:dyDescent="0.2">
      <c r="Y9629" s="10"/>
      <c r="AE9629" s="10"/>
      <c r="AJ9629" s="10"/>
      <c r="AY9629" s="10"/>
      <c r="AZ9629" s="10"/>
    </row>
    <row r="9630" spans="25:52" x14ac:dyDescent="0.2">
      <c r="Y9630" s="10"/>
      <c r="AE9630" s="10"/>
      <c r="AJ9630" s="10"/>
      <c r="AY9630" s="10"/>
      <c r="AZ9630" s="10"/>
    </row>
    <row r="9631" spans="25:52" x14ac:dyDescent="0.2">
      <c r="Y9631" s="10"/>
      <c r="AE9631" s="10"/>
      <c r="AJ9631" s="10"/>
      <c r="AY9631" s="10"/>
      <c r="AZ9631" s="10"/>
    </row>
    <row r="9632" spans="25:52" x14ac:dyDescent="0.2">
      <c r="Y9632" s="10"/>
      <c r="AE9632" s="10"/>
      <c r="AJ9632" s="10"/>
      <c r="AY9632" s="10"/>
      <c r="AZ9632" s="10"/>
    </row>
    <row r="9633" spans="25:52" x14ac:dyDescent="0.2">
      <c r="Y9633" s="10"/>
      <c r="AE9633" s="10"/>
      <c r="AJ9633" s="10"/>
      <c r="AY9633" s="10"/>
      <c r="AZ9633" s="10"/>
    </row>
    <row r="9634" spans="25:52" x14ac:dyDescent="0.2">
      <c r="Y9634" s="10"/>
      <c r="AE9634" s="10"/>
      <c r="AJ9634" s="10"/>
      <c r="AY9634" s="10"/>
      <c r="AZ9634" s="10"/>
    </row>
    <row r="9635" spans="25:52" x14ac:dyDescent="0.2">
      <c r="Y9635" s="10"/>
      <c r="AE9635" s="10"/>
      <c r="AJ9635" s="10"/>
      <c r="AY9635" s="10"/>
      <c r="AZ9635" s="10"/>
    </row>
    <row r="9636" spans="25:52" x14ac:dyDescent="0.2">
      <c r="Y9636" s="10"/>
      <c r="AE9636" s="10"/>
      <c r="AJ9636" s="10"/>
      <c r="AY9636" s="10"/>
      <c r="AZ9636" s="10"/>
    </row>
    <row r="9637" spans="25:52" x14ac:dyDescent="0.2">
      <c r="Y9637" s="10"/>
      <c r="AE9637" s="10"/>
      <c r="AJ9637" s="10"/>
      <c r="AY9637" s="10"/>
      <c r="AZ9637" s="10"/>
    </row>
    <row r="9638" spans="25:52" x14ac:dyDescent="0.2">
      <c r="Y9638" s="10"/>
      <c r="AE9638" s="10"/>
      <c r="AJ9638" s="10"/>
      <c r="AY9638" s="10"/>
      <c r="AZ9638" s="10"/>
    </row>
    <row r="9639" spans="25:52" x14ac:dyDescent="0.2">
      <c r="Y9639" s="10"/>
      <c r="AE9639" s="10"/>
      <c r="AJ9639" s="10"/>
      <c r="AY9639" s="10"/>
      <c r="AZ9639" s="10"/>
    </row>
    <row r="9640" spans="25:52" x14ac:dyDescent="0.2">
      <c r="Y9640" s="10"/>
      <c r="AE9640" s="10"/>
      <c r="AJ9640" s="10"/>
      <c r="AY9640" s="10"/>
      <c r="AZ9640" s="10"/>
    </row>
    <row r="9641" spans="25:52" x14ac:dyDescent="0.2">
      <c r="Y9641" s="10"/>
      <c r="AE9641" s="10"/>
      <c r="AJ9641" s="10"/>
      <c r="AY9641" s="10"/>
      <c r="AZ9641" s="10"/>
    </row>
    <row r="9642" spans="25:52" x14ac:dyDescent="0.2">
      <c r="Y9642" s="10"/>
      <c r="AE9642" s="10"/>
      <c r="AJ9642" s="10"/>
      <c r="AY9642" s="10"/>
      <c r="AZ9642" s="10"/>
    </row>
    <row r="9643" spans="25:52" x14ac:dyDescent="0.2">
      <c r="Y9643" s="10"/>
      <c r="AE9643" s="10"/>
      <c r="AJ9643" s="10"/>
      <c r="AY9643" s="10"/>
      <c r="AZ9643" s="10"/>
    </row>
    <row r="9644" spans="25:52" x14ac:dyDescent="0.2">
      <c r="Y9644" s="10"/>
      <c r="AE9644" s="10"/>
      <c r="AJ9644" s="10"/>
      <c r="AY9644" s="10"/>
      <c r="AZ9644" s="10"/>
    </row>
    <row r="9645" spans="25:52" x14ac:dyDescent="0.2">
      <c r="Y9645" s="10"/>
      <c r="AE9645" s="10"/>
      <c r="AJ9645" s="10"/>
      <c r="AY9645" s="10"/>
      <c r="AZ9645" s="10"/>
    </row>
    <row r="9646" spans="25:52" x14ac:dyDescent="0.2">
      <c r="Y9646" s="10"/>
      <c r="AE9646" s="10"/>
      <c r="AJ9646" s="10"/>
      <c r="AY9646" s="10"/>
      <c r="AZ9646" s="10"/>
    </row>
    <row r="9647" spans="25:52" x14ac:dyDescent="0.2">
      <c r="Y9647" s="10"/>
      <c r="AE9647" s="10"/>
      <c r="AJ9647" s="10"/>
      <c r="AY9647" s="10"/>
      <c r="AZ9647" s="10"/>
    </row>
    <row r="9648" spans="25:52" x14ac:dyDescent="0.2">
      <c r="Y9648" s="10"/>
      <c r="AE9648" s="10"/>
      <c r="AJ9648" s="10"/>
      <c r="AY9648" s="10"/>
      <c r="AZ9648" s="10"/>
    </row>
    <row r="9649" spans="25:52" x14ac:dyDescent="0.2">
      <c r="Y9649" s="10"/>
      <c r="AE9649" s="10"/>
      <c r="AJ9649" s="10"/>
      <c r="AY9649" s="10"/>
      <c r="AZ9649" s="10"/>
    </row>
    <row r="9650" spans="25:52" x14ac:dyDescent="0.2">
      <c r="Y9650" s="10"/>
      <c r="AE9650" s="10"/>
      <c r="AJ9650" s="10"/>
      <c r="AY9650" s="10"/>
      <c r="AZ9650" s="10"/>
    </row>
    <row r="9651" spans="25:52" x14ac:dyDescent="0.2">
      <c r="Y9651" s="10"/>
      <c r="AE9651" s="10"/>
      <c r="AJ9651" s="10"/>
      <c r="AY9651" s="10"/>
      <c r="AZ9651" s="10"/>
    </row>
    <row r="9652" spans="25:52" x14ac:dyDescent="0.2">
      <c r="Y9652" s="10"/>
      <c r="AE9652" s="10"/>
      <c r="AJ9652" s="10"/>
      <c r="AY9652" s="10"/>
      <c r="AZ9652" s="10"/>
    </row>
    <row r="9653" spans="25:52" x14ac:dyDescent="0.2">
      <c r="Y9653" s="10"/>
      <c r="AE9653" s="10"/>
      <c r="AJ9653" s="10"/>
      <c r="AY9653" s="10"/>
      <c r="AZ9653" s="10"/>
    </row>
    <row r="9654" spans="25:52" x14ac:dyDescent="0.2">
      <c r="Y9654" s="10"/>
      <c r="AE9654" s="10"/>
      <c r="AJ9654" s="10"/>
      <c r="AY9654" s="10"/>
      <c r="AZ9654" s="10"/>
    </row>
    <row r="9655" spans="25:52" x14ac:dyDescent="0.2">
      <c r="Y9655" s="10"/>
      <c r="AE9655" s="10"/>
      <c r="AJ9655" s="10"/>
      <c r="AY9655" s="10"/>
      <c r="AZ9655" s="10"/>
    </row>
    <row r="9656" spans="25:52" x14ac:dyDescent="0.2">
      <c r="Y9656" s="10"/>
      <c r="AE9656" s="10"/>
      <c r="AJ9656" s="10"/>
      <c r="AY9656" s="10"/>
      <c r="AZ9656" s="10"/>
    </row>
    <row r="9657" spans="25:52" x14ac:dyDescent="0.2">
      <c r="Y9657" s="10"/>
      <c r="AE9657" s="10"/>
      <c r="AJ9657" s="10"/>
      <c r="AY9657" s="10"/>
      <c r="AZ9657" s="10"/>
    </row>
    <row r="9658" spans="25:52" x14ac:dyDescent="0.2">
      <c r="Y9658" s="10"/>
      <c r="AE9658" s="10"/>
      <c r="AJ9658" s="10"/>
      <c r="AY9658" s="10"/>
      <c r="AZ9658" s="10"/>
    </row>
    <row r="9659" spans="25:52" x14ac:dyDescent="0.2">
      <c r="Y9659" s="10"/>
      <c r="AE9659" s="10"/>
      <c r="AJ9659" s="10"/>
      <c r="AY9659" s="10"/>
      <c r="AZ9659" s="10"/>
    </row>
    <row r="9660" spans="25:52" x14ac:dyDescent="0.2">
      <c r="Y9660" s="10"/>
      <c r="AE9660" s="10"/>
      <c r="AJ9660" s="10"/>
      <c r="AY9660" s="10"/>
      <c r="AZ9660" s="10"/>
    </row>
    <row r="9661" spans="25:52" x14ac:dyDescent="0.2">
      <c r="Y9661" s="10"/>
      <c r="AE9661" s="10"/>
      <c r="AJ9661" s="10"/>
      <c r="AY9661" s="10"/>
      <c r="AZ9661" s="10"/>
    </row>
    <row r="9662" spans="25:52" x14ac:dyDescent="0.2">
      <c r="Y9662" s="10"/>
      <c r="AE9662" s="10"/>
      <c r="AJ9662" s="10"/>
      <c r="AY9662" s="10"/>
      <c r="AZ9662" s="10"/>
    </row>
    <row r="9663" spans="25:52" x14ac:dyDescent="0.2">
      <c r="Y9663" s="10"/>
      <c r="AE9663" s="10"/>
      <c r="AJ9663" s="10"/>
      <c r="AY9663" s="10"/>
      <c r="AZ9663" s="10"/>
    </row>
    <row r="9664" spans="25:52" x14ac:dyDescent="0.2">
      <c r="Y9664" s="10"/>
      <c r="AE9664" s="10"/>
      <c r="AJ9664" s="10"/>
      <c r="AY9664" s="10"/>
      <c r="AZ9664" s="10"/>
    </row>
    <row r="9665" spans="25:52" x14ac:dyDescent="0.2">
      <c r="Y9665" s="10"/>
      <c r="AE9665" s="10"/>
      <c r="AJ9665" s="10"/>
      <c r="AY9665" s="10"/>
      <c r="AZ9665" s="10"/>
    </row>
    <row r="9666" spans="25:52" x14ac:dyDescent="0.2">
      <c r="Y9666" s="10"/>
      <c r="AE9666" s="10"/>
      <c r="AJ9666" s="10"/>
      <c r="AY9666" s="10"/>
      <c r="AZ9666" s="10"/>
    </row>
    <row r="9667" spans="25:52" x14ac:dyDescent="0.2">
      <c r="Y9667" s="10"/>
      <c r="AE9667" s="10"/>
      <c r="AJ9667" s="10"/>
      <c r="AY9667" s="10"/>
      <c r="AZ9667" s="10"/>
    </row>
    <row r="9668" spans="25:52" x14ac:dyDescent="0.2">
      <c r="Y9668" s="10"/>
      <c r="AE9668" s="10"/>
      <c r="AJ9668" s="10"/>
      <c r="AY9668" s="10"/>
      <c r="AZ9668" s="10"/>
    </row>
    <row r="9669" spans="25:52" x14ac:dyDescent="0.2">
      <c r="Y9669" s="10"/>
      <c r="AE9669" s="10"/>
      <c r="AJ9669" s="10"/>
      <c r="AY9669" s="10"/>
      <c r="AZ9669" s="10"/>
    </row>
    <row r="9670" spans="25:52" x14ac:dyDescent="0.2">
      <c r="Y9670" s="10"/>
      <c r="AE9670" s="10"/>
      <c r="AJ9670" s="10"/>
      <c r="AY9670" s="10"/>
      <c r="AZ9670" s="10"/>
    </row>
    <row r="9671" spans="25:52" x14ac:dyDescent="0.2">
      <c r="Y9671" s="10"/>
      <c r="AE9671" s="10"/>
      <c r="AJ9671" s="10"/>
      <c r="AY9671" s="10"/>
      <c r="AZ9671" s="10"/>
    </row>
    <row r="9672" spans="25:52" x14ac:dyDescent="0.2">
      <c r="Y9672" s="10"/>
      <c r="AE9672" s="10"/>
      <c r="AJ9672" s="10"/>
      <c r="AY9672" s="10"/>
      <c r="AZ9672" s="10"/>
    </row>
    <row r="9673" spans="25:52" x14ac:dyDescent="0.2">
      <c r="Y9673" s="10"/>
      <c r="AE9673" s="10"/>
      <c r="AJ9673" s="10"/>
      <c r="AY9673" s="10"/>
      <c r="AZ9673" s="10"/>
    </row>
    <row r="9674" spans="25:52" x14ac:dyDescent="0.2">
      <c r="Y9674" s="10"/>
      <c r="AE9674" s="10"/>
      <c r="AJ9674" s="10"/>
      <c r="AY9674" s="10"/>
      <c r="AZ9674" s="10"/>
    </row>
    <row r="9675" spans="25:52" x14ac:dyDescent="0.2">
      <c r="Y9675" s="10"/>
      <c r="AE9675" s="10"/>
      <c r="AJ9675" s="10"/>
      <c r="AY9675" s="10"/>
      <c r="AZ9675" s="10"/>
    </row>
    <row r="9676" spans="25:52" x14ac:dyDescent="0.2">
      <c r="Y9676" s="10"/>
      <c r="AE9676" s="10"/>
      <c r="AJ9676" s="10"/>
      <c r="AY9676" s="10"/>
      <c r="AZ9676" s="10"/>
    </row>
    <row r="9677" spans="25:52" x14ac:dyDescent="0.2">
      <c r="Y9677" s="10"/>
      <c r="AE9677" s="10"/>
      <c r="AJ9677" s="10"/>
      <c r="AY9677" s="10"/>
      <c r="AZ9677" s="10"/>
    </row>
    <row r="9678" spans="25:52" x14ac:dyDescent="0.2">
      <c r="Y9678" s="10"/>
      <c r="AE9678" s="10"/>
      <c r="AJ9678" s="10"/>
      <c r="AY9678" s="10"/>
      <c r="AZ9678" s="10"/>
    </row>
    <row r="9679" spans="25:52" x14ac:dyDescent="0.2">
      <c r="Y9679" s="10"/>
      <c r="AE9679" s="10"/>
      <c r="AJ9679" s="10"/>
      <c r="AY9679" s="10"/>
      <c r="AZ9679" s="10"/>
    </row>
    <row r="9680" spans="25:52" x14ac:dyDescent="0.2">
      <c r="Y9680" s="10"/>
      <c r="AE9680" s="10"/>
      <c r="AJ9680" s="10"/>
      <c r="AY9680" s="10"/>
      <c r="AZ9680" s="10"/>
    </row>
    <row r="9681" spans="25:52" x14ac:dyDescent="0.2">
      <c r="Y9681" s="10"/>
      <c r="AE9681" s="10"/>
      <c r="AJ9681" s="10"/>
      <c r="AY9681" s="10"/>
      <c r="AZ9681" s="10"/>
    </row>
    <row r="9682" spans="25:52" x14ac:dyDescent="0.2">
      <c r="Y9682" s="10"/>
      <c r="AE9682" s="10"/>
      <c r="AJ9682" s="10"/>
      <c r="AY9682" s="10"/>
      <c r="AZ9682" s="10"/>
    </row>
    <row r="9683" spans="25:52" x14ac:dyDescent="0.2">
      <c r="Y9683" s="10"/>
      <c r="AE9683" s="10"/>
      <c r="AJ9683" s="10"/>
      <c r="AY9683" s="10"/>
      <c r="AZ9683" s="10"/>
    </row>
    <row r="9684" spans="25:52" x14ac:dyDescent="0.2">
      <c r="Y9684" s="10"/>
      <c r="AE9684" s="10"/>
      <c r="AJ9684" s="10"/>
      <c r="AY9684" s="10"/>
      <c r="AZ9684" s="10"/>
    </row>
    <row r="9685" spans="25:52" x14ac:dyDescent="0.2">
      <c r="Y9685" s="10"/>
      <c r="AE9685" s="10"/>
      <c r="AJ9685" s="10"/>
      <c r="AY9685" s="10"/>
      <c r="AZ9685" s="10"/>
    </row>
    <row r="9686" spans="25:52" x14ac:dyDescent="0.2">
      <c r="Y9686" s="10"/>
      <c r="AE9686" s="10"/>
      <c r="AJ9686" s="10"/>
      <c r="AY9686" s="10"/>
      <c r="AZ9686" s="10"/>
    </row>
    <row r="9687" spans="25:52" x14ac:dyDescent="0.2">
      <c r="Y9687" s="10"/>
      <c r="AE9687" s="10"/>
      <c r="AJ9687" s="10"/>
      <c r="AY9687" s="10"/>
      <c r="AZ9687" s="10"/>
    </row>
    <row r="9688" spans="25:52" x14ac:dyDescent="0.2">
      <c r="Y9688" s="10"/>
      <c r="AE9688" s="10"/>
      <c r="AJ9688" s="10"/>
      <c r="AY9688" s="10"/>
      <c r="AZ9688" s="10"/>
    </row>
    <row r="9689" spans="25:52" x14ac:dyDescent="0.2">
      <c r="Y9689" s="10"/>
      <c r="AE9689" s="10"/>
      <c r="AJ9689" s="10"/>
      <c r="AY9689" s="10"/>
      <c r="AZ9689" s="10"/>
    </row>
    <row r="9690" spans="25:52" x14ac:dyDescent="0.2">
      <c r="Y9690" s="10"/>
      <c r="AE9690" s="10"/>
      <c r="AJ9690" s="10"/>
      <c r="AY9690" s="10"/>
      <c r="AZ9690" s="10"/>
    </row>
    <row r="9691" spans="25:52" x14ac:dyDescent="0.2">
      <c r="Y9691" s="10"/>
      <c r="AE9691" s="10"/>
      <c r="AJ9691" s="10"/>
      <c r="AY9691" s="10"/>
      <c r="AZ9691" s="10"/>
    </row>
    <row r="9692" spans="25:52" x14ac:dyDescent="0.2">
      <c r="Y9692" s="10"/>
      <c r="AE9692" s="10"/>
      <c r="AJ9692" s="10"/>
      <c r="AY9692" s="10"/>
      <c r="AZ9692" s="10"/>
    </row>
    <row r="9693" spans="25:52" x14ac:dyDescent="0.2">
      <c r="Y9693" s="10"/>
      <c r="AE9693" s="10"/>
      <c r="AJ9693" s="10"/>
      <c r="AY9693" s="10"/>
      <c r="AZ9693" s="10"/>
    </row>
    <row r="9694" spans="25:52" x14ac:dyDescent="0.2">
      <c r="Y9694" s="10"/>
      <c r="AE9694" s="10"/>
      <c r="AJ9694" s="10"/>
      <c r="AY9694" s="10"/>
      <c r="AZ9694" s="10"/>
    </row>
    <row r="9695" spans="25:52" x14ac:dyDescent="0.2">
      <c r="Y9695" s="10"/>
      <c r="AE9695" s="10"/>
      <c r="AJ9695" s="10"/>
      <c r="AY9695" s="10"/>
      <c r="AZ9695" s="10"/>
    </row>
    <row r="9696" spans="25:52" x14ac:dyDescent="0.2">
      <c r="Y9696" s="10"/>
      <c r="AE9696" s="10"/>
      <c r="AJ9696" s="10"/>
      <c r="AY9696" s="10"/>
      <c r="AZ9696" s="10"/>
    </row>
    <row r="9697" spans="25:52" x14ac:dyDescent="0.2">
      <c r="Y9697" s="10"/>
      <c r="AE9697" s="10"/>
      <c r="AJ9697" s="10"/>
      <c r="AY9697" s="10"/>
      <c r="AZ9697" s="10"/>
    </row>
    <row r="9698" spans="25:52" x14ac:dyDescent="0.2">
      <c r="Y9698" s="10"/>
      <c r="AE9698" s="10"/>
      <c r="AJ9698" s="10"/>
      <c r="AY9698" s="10"/>
      <c r="AZ9698" s="10"/>
    </row>
    <row r="9699" spans="25:52" x14ac:dyDescent="0.2">
      <c r="Y9699" s="10"/>
      <c r="AE9699" s="10"/>
      <c r="AJ9699" s="10"/>
      <c r="AY9699" s="10"/>
      <c r="AZ9699" s="10"/>
    </row>
    <row r="9700" spans="25:52" x14ac:dyDescent="0.2">
      <c r="Y9700" s="10"/>
      <c r="AE9700" s="10"/>
      <c r="AJ9700" s="10"/>
      <c r="AY9700" s="10"/>
      <c r="AZ9700" s="10"/>
    </row>
    <row r="9701" spans="25:52" x14ac:dyDescent="0.2">
      <c r="Y9701" s="10"/>
      <c r="AE9701" s="10"/>
      <c r="AJ9701" s="10"/>
      <c r="AY9701" s="10"/>
      <c r="AZ9701" s="10"/>
    </row>
    <row r="9702" spans="25:52" x14ac:dyDescent="0.2">
      <c r="Y9702" s="10"/>
      <c r="AE9702" s="10"/>
      <c r="AJ9702" s="10"/>
      <c r="AY9702" s="10"/>
      <c r="AZ9702" s="10"/>
    </row>
    <row r="9703" spans="25:52" x14ac:dyDescent="0.2">
      <c r="Y9703" s="10"/>
      <c r="AE9703" s="10"/>
      <c r="AJ9703" s="10"/>
      <c r="AY9703" s="10"/>
      <c r="AZ9703" s="10"/>
    </row>
    <row r="9704" spans="25:52" x14ac:dyDescent="0.2">
      <c r="Y9704" s="10"/>
      <c r="AE9704" s="10"/>
      <c r="AJ9704" s="10"/>
      <c r="AY9704" s="10"/>
      <c r="AZ9704" s="10"/>
    </row>
    <row r="9705" spans="25:52" x14ac:dyDescent="0.2">
      <c r="Y9705" s="10"/>
      <c r="AE9705" s="10"/>
      <c r="AJ9705" s="10"/>
      <c r="AY9705" s="10"/>
      <c r="AZ9705" s="10"/>
    </row>
    <row r="9706" spans="25:52" x14ac:dyDescent="0.2">
      <c r="Y9706" s="10"/>
      <c r="AE9706" s="10"/>
      <c r="AJ9706" s="10"/>
      <c r="AY9706" s="10"/>
      <c r="AZ9706" s="10"/>
    </row>
    <row r="9707" spans="25:52" x14ac:dyDescent="0.2">
      <c r="Y9707" s="10"/>
      <c r="AE9707" s="10"/>
      <c r="AJ9707" s="10"/>
      <c r="AY9707" s="10"/>
      <c r="AZ9707" s="10"/>
    </row>
    <row r="9708" spans="25:52" x14ac:dyDescent="0.2">
      <c r="Y9708" s="10"/>
      <c r="AE9708" s="10"/>
      <c r="AJ9708" s="10"/>
      <c r="AY9708" s="10"/>
      <c r="AZ9708" s="10"/>
    </row>
    <row r="9709" spans="25:52" x14ac:dyDescent="0.2">
      <c r="Y9709" s="10"/>
      <c r="AE9709" s="10"/>
      <c r="AJ9709" s="10"/>
      <c r="AY9709" s="10"/>
      <c r="AZ9709" s="10"/>
    </row>
    <row r="9710" spans="25:52" x14ac:dyDescent="0.2">
      <c r="Y9710" s="10"/>
      <c r="AE9710" s="10"/>
      <c r="AJ9710" s="10"/>
      <c r="AY9710" s="10"/>
      <c r="AZ9710" s="10"/>
    </row>
    <row r="9711" spans="25:52" x14ac:dyDescent="0.2">
      <c r="Y9711" s="10"/>
      <c r="AE9711" s="10"/>
      <c r="AJ9711" s="10"/>
      <c r="AY9711" s="10"/>
      <c r="AZ9711" s="10"/>
    </row>
    <row r="9712" spans="25:52" x14ac:dyDescent="0.2">
      <c r="Y9712" s="10"/>
      <c r="AE9712" s="10"/>
      <c r="AJ9712" s="10"/>
      <c r="AY9712" s="10"/>
      <c r="AZ9712" s="10"/>
    </row>
    <row r="9713" spans="25:52" x14ac:dyDescent="0.2">
      <c r="Y9713" s="10"/>
      <c r="AE9713" s="10"/>
      <c r="AJ9713" s="10"/>
      <c r="AY9713" s="10"/>
      <c r="AZ9713" s="10"/>
    </row>
    <row r="9714" spans="25:52" x14ac:dyDescent="0.2">
      <c r="Y9714" s="10"/>
      <c r="AE9714" s="10"/>
      <c r="AJ9714" s="10"/>
      <c r="AY9714" s="10"/>
      <c r="AZ9714" s="10"/>
    </row>
    <row r="9715" spans="25:52" x14ac:dyDescent="0.2">
      <c r="Y9715" s="10"/>
      <c r="AE9715" s="10"/>
      <c r="AJ9715" s="10"/>
      <c r="AY9715" s="10"/>
      <c r="AZ9715" s="10"/>
    </row>
    <row r="9716" spans="25:52" x14ac:dyDescent="0.2">
      <c r="Y9716" s="10"/>
      <c r="AE9716" s="10"/>
      <c r="AJ9716" s="10"/>
      <c r="AY9716" s="10"/>
      <c r="AZ9716" s="10"/>
    </row>
    <row r="9717" spans="25:52" x14ac:dyDescent="0.2">
      <c r="Y9717" s="10"/>
      <c r="AE9717" s="10"/>
      <c r="AJ9717" s="10"/>
      <c r="AY9717" s="10"/>
      <c r="AZ9717" s="10"/>
    </row>
    <row r="9718" spans="25:52" x14ac:dyDescent="0.2">
      <c r="Y9718" s="10"/>
      <c r="AE9718" s="10"/>
      <c r="AJ9718" s="10"/>
      <c r="AY9718" s="10"/>
      <c r="AZ9718" s="10"/>
    </row>
    <row r="9719" spans="25:52" x14ac:dyDescent="0.2">
      <c r="Y9719" s="10"/>
      <c r="AE9719" s="10"/>
      <c r="AJ9719" s="10"/>
      <c r="AY9719" s="10"/>
      <c r="AZ9719" s="10"/>
    </row>
    <row r="9720" spans="25:52" x14ac:dyDescent="0.2">
      <c r="Y9720" s="10"/>
      <c r="AE9720" s="10"/>
      <c r="AJ9720" s="10"/>
      <c r="AY9720" s="10"/>
      <c r="AZ9720" s="10"/>
    </row>
    <row r="9721" spans="25:52" x14ac:dyDescent="0.2">
      <c r="Y9721" s="10"/>
      <c r="AE9721" s="10"/>
      <c r="AJ9721" s="10"/>
      <c r="AY9721" s="10"/>
      <c r="AZ9721" s="10"/>
    </row>
    <row r="9722" spans="25:52" x14ac:dyDescent="0.2">
      <c r="Y9722" s="10"/>
      <c r="AE9722" s="10"/>
      <c r="AJ9722" s="10"/>
      <c r="AY9722" s="10"/>
      <c r="AZ9722" s="10"/>
    </row>
    <row r="9723" spans="25:52" x14ac:dyDescent="0.2">
      <c r="Y9723" s="10"/>
      <c r="AE9723" s="10"/>
      <c r="AJ9723" s="10"/>
      <c r="AY9723" s="10"/>
      <c r="AZ9723" s="10"/>
    </row>
    <row r="9724" spans="25:52" x14ac:dyDescent="0.2">
      <c r="Y9724" s="10"/>
      <c r="AE9724" s="10"/>
      <c r="AJ9724" s="10"/>
      <c r="AY9724" s="10"/>
      <c r="AZ9724" s="10"/>
    </row>
    <row r="9725" spans="25:52" x14ac:dyDescent="0.2">
      <c r="Y9725" s="10"/>
      <c r="AE9725" s="10"/>
      <c r="AJ9725" s="10"/>
      <c r="AY9725" s="10"/>
      <c r="AZ9725" s="10"/>
    </row>
    <row r="9726" spans="25:52" x14ac:dyDescent="0.2">
      <c r="Y9726" s="10"/>
      <c r="AE9726" s="10"/>
      <c r="AJ9726" s="10"/>
      <c r="AY9726" s="10"/>
      <c r="AZ9726" s="10"/>
    </row>
    <row r="9727" spans="25:52" x14ac:dyDescent="0.2">
      <c r="Y9727" s="10"/>
      <c r="AE9727" s="10"/>
      <c r="AJ9727" s="10"/>
      <c r="AY9727" s="10"/>
      <c r="AZ9727" s="10"/>
    </row>
    <row r="9728" spans="25:52" x14ac:dyDescent="0.2">
      <c r="Y9728" s="10"/>
      <c r="AE9728" s="10"/>
      <c r="AJ9728" s="10"/>
      <c r="AY9728" s="10"/>
      <c r="AZ9728" s="10"/>
    </row>
    <row r="9729" spans="25:52" x14ac:dyDescent="0.2">
      <c r="Y9729" s="10"/>
      <c r="AE9729" s="10"/>
      <c r="AJ9729" s="10"/>
      <c r="AY9729" s="10"/>
      <c r="AZ9729" s="10"/>
    </row>
    <row r="9730" spans="25:52" x14ac:dyDescent="0.2">
      <c r="Y9730" s="10"/>
      <c r="AE9730" s="10"/>
      <c r="AJ9730" s="10"/>
      <c r="AY9730" s="10"/>
      <c r="AZ9730" s="10"/>
    </row>
    <row r="9731" spans="25:52" x14ac:dyDescent="0.2">
      <c r="Y9731" s="10"/>
      <c r="AE9731" s="10"/>
      <c r="AJ9731" s="10"/>
      <c r="AY9731" s="10"/>
      <c r="AZ9731" s="10"/>
    </row>
    <row r="9732" spans="25:52" x14ac:dyDescent="0.2">
      <c r="Y9732" s="10"/>
      <c r="AE9732" s="10"/>
      <c r="AJ9732" s="10"/>
      <c r="AY9732" s="10"/>
      <c r="AZ9732" s="10"/>
    </row>
    <row r="9733" spans="25:52" x14ac:dyDescent="0.2">
      <c r="Y9733" s="10"/>
      <c r="AE9733" s="10"/>
      <c r="AJ9733" s="10"/>
      <c r="AY9733" s="10"/>
      <c r="AZ9733" s="10"/>
    </row>
    <row r="9734" spans="25:52" x14ac:dyDescent="0.2">
      <c r="Y9734" s="10"/>
      <c r="AE9734" s="10"/>
      <c r="AJ9734" s="10"/>
      <c r="AY9734" s="10"/>
      <c r="AZ9734" s="10"/>
    </row>
    <row r="9735" spans="25:52" x14ac:dyDescent="0.2">
      <c r="Y9735" s="10"/>
      <c r="AE9735" s="10"/>
      <c r="AJ9735" s="10"/>
      <c r="AY9735" s="10"/>
      <c r="AZ9735" s="10"/>
    </row>
    <row r="9736" spans="25:52" x14ac:dyDescent="0.2">
      <c r="Y9736" s="10"/>
      <c r="AE9736" s="10"/>
      <c r="AJ9736" s="10"/>
      <c r="AY9736" s="10"/>
      <c r="AZ9736" s="10"/>
    </row>
    <row r="9737" spans="25:52" x14ac:dyDescent="0.2">
      <c r="Y9737" s="10"/>
      <c r="AE9737" s="10"/>
      <c r="AJ9737" s="10"/>
      <c r="AY9737" s="10"/>
      <c r="AZ9737" s="10"/>
    </row>
    <row r="9738" spans="25:52" x14ac:dyDescent="0.2">
      <c r="Y9738" s="10"/>
      <c r="AE9738" s="10"/>
      <c r="AJ9738" s="10"/>
      <c r="AY9738" s="10"/>
      <c r="AZ9738" s="10"/>
    </row>
    <row r="9739" spans="25:52" x14ac:dyDescent="0.2">
      <c r="Y9739" s="10"/>
      <c r="AE9739" s="10"/>
      <c r="AJ9739" s="10"/>
      <c r="AY9739" s="10"/>
      <c r="AZ9739" s="10"/>
    </row>
    <row r="9740" spans="25:52" x14ac:dyDescent="0.2">
      <c r="Y9740" s="10"/>
      <c r="AE9740" s="10"/>
      <c r="AJ9740" s="10"/>
      <c r="AY9740" s="10"/>
      <c r="AZ9740" s="10"/>
    </row>
    <row r="9741" spans="25:52" x14ac:dyDescent="0.2">
      <c r="Y9741" s="10"/>
      <c r="AE9741" s="10"/>
      <c r="AJ9741" s="10"/>
      <c r="AY9741" s="10"/>
      <c r="AZ9741" s="10"/>
    </row>
    <row r="9742" spans="25:52" x14ac:dyDescent="0.2">
      <c r="Y9742" s="10"/>
      <c r="AE9742" s="10"/>
      <c r="AJ9742" s="10"/>
      <c r="AY9742" s="10"/>
      <c r="AZ9742" s="10"/>
    </row>
    <row r="9743" spans="25:52" x14ac:dyDescent="0.2">
      <c r="Y9743" s="10"/>
      <c r="AE9743" s="10"/>
      <c r="AJ9743" s="10"/>
      <c r="AY9743" s="10"/>
      <c r="AZ9743" s="10"/>
    </row>
    <row r="9744" spans="25:52" x14ac:dyDescent="0.2">
      <c r="Y9744" s="10"/>
      <c r="AE9744" s="10"/>
      <c r="AJ9744" s="10"/>
      <c r="AY9744" s="10"/>
      <c r="AZ9744" s="10"/>
    </row>
    <row r="9745" spans="25:52" x14ac:dyDescent="0.2">
      <c r="Y9745" s="10"/>
      <c r="AE9745" s="10"/>
      <c r="AJ9745" s="10"/>
      <c r="AY9745" s="10"/>
      <c r="AZ9745" s="10"/>
    </row>
    <row r="9746" spans="25:52" x14ac:dyDescent="0.2">
      <c r="Y9746" s="10"/>
      <c r="AE9746" s="10"/>
      <c r="AJ9746" s="10"/>
      <c r="AY9746" s="10"/>
      <c r="AZ9746" s="10"/>
    </row>
    <row r="9747" spans="25:52" x14ac:dyDescent="0.2">
      <c r="Y9747" s="10"/>
      <c r="AE9747" s="10"/>
      <c r="AJ9747" s="10"/>
      <c r="AY9747" s="10"/>
      <c r="AZ9747" s="10"/>
    </row>
    <row r="9748" spans="25:52" x14ac:dyDescent="0.2">
      <c r="Y9748" s="10"/>
      <c r="AE9748" s="10"/>
      <c r="AJ9748" s="10"/>
      <c r="AY9748" s="10"/>
      <c r="AZ9748" s="10"/>
    </row>
    <row r="9749" spans="25:52" x14ac:dyDescent="0.2">
      <c r="Y9749" s="10"/>
      <c r="AE9749" s="10"/>
      <c r="AJ9749" s="10"/>
      <c r="AY9749" s="10"/>
      <c r="AZ9749" s="10"/>
    </row>
    <row r="9750" spans="25:52" x14ac:dyDescent="0.2">
      <c r="Y9750" s="10"/>
      <c r="AE9750" s="10"/>
      <c r="AJ9750" s="10"/>
      <c r="AY9750" s="10"/>
      <c r="AZ9750" s="10"/>
    </row>
    <row r="9751" spans="25:52" x14ac:dyDescent="0.2">
      <c r="Y9751" s="10"/>
      <c r="AE9751" s="10"/>
      <c r="AJ9751" s="10"/>
      <c r="AY9751" s="10"/>
      <c r="AZ9751" s="10"/>
    </row>
    <row r="9752" spans="25:52" x14ac:dyDescent="0.2">
      <c r="Y9752" s="10"/>
      <c r="AE9752" s="10"/>
      <c r="AJ9752" s="10"/>
      <c r="AY9752" s="10"/>
      <c r="AZ9752" s="10"/>
    </row>
    <row r="9753" spans="25:52" x14ac:dyDescent="0.2">
      <c r="Y9753" s="10"/>
      <c r="AE9753" s="10"/>
      <c r="AJ9753" s="10"/>
      <c r="AY9753" s="10"/>
      <c r="AZ9753" s="10"/>
    </row>
    <row r="9754" spans="25:52" x14ac:dyDescent="0.2">
      <c r="Y9754" s="10"/>
      <c r="AE9754" s="10"/>
      <c r="AJ9754" s="10"/>
      <c r="AY9754" s="10"/>
      <c r="AZ9754" s="10"/>
    </row>
    <row r="9755" spans="25:52" x14ac:dyDescent="0.2">
      <c r="Y9755" s="10"/>
      <c r="AE9755" s="10"/>
      <c r="AJ9755" s="10"/>
      <c r="AY9755" s="10"/>
      <c r="AZ9755" s="10"/>
    </row>
    <row r="9756" spans="25:52" x14ac:dyDescent="0.2">
      <c r="Y9756" s="10"/>
      <c r="AE9756" s="10"/>
      <c r="AJ9756" s="10"/>
      <c r="AY9756" s="10"/>
      <c r="AZ9756" s="10"/>
    </row>
    <row r="9757" spans="25:52" x14ac:dyDescent="0.2">
      <c r="Y9757" s="10"/>
      <c r="AE9757" s="10"/>
      <c r="AJ9757" s="10"/>
      <c r="AY9757" s="10"/>
      <c r="AZ9757" s="10"/>
    </row>
    <row r="9758" spans="25:52" x14ac:dyDescent="0.2">
      <c r="Y9758" s="10"/>
      <c r="AE9758" s="10"/>
      <c r="AJ9758" s="10"/>
      <c r="AY9758" s="10"/>
      <c r="AZ9758" s="10"/>
    </row>
    <row r="9759" spans="25:52" x14ac:dyDescent="0.2">
      <c r="Y9759" s="10"/>
      <c r="AE9759" s="10"/>
      <c r="AJ9759" s="10"/>
      <c r="AY9759" s="10"/>
      <c r="AZ9759" s="10"/>
    </row>
    <row r="9760" spans="25:52" x14ac:dyDescent="0.2">
      <c r="Y9760" s="10"/>
      <c r="AE9760" s="10"/>
      <c r="AJ9760" s="10"/>
      <c r="AY9760" s="10"/>
      <c r="AZ9760" s="10"/>
    </row>
    <row r="9761" spans="25:52" x14ac:dyDescent="0.2">
      <c r="Y9761" s="10"/>
      <c r="AE9761" s="10"/>
      <c r="AJ9761" s="10"/>
      <c r="AY9761" s="10"/>
      <c r="AZ9761" s="10"/>
    </row>
    <row r="9762" spans="25:52" x14ac:dyDescent="0.2">
      <c r="Y9762" s="10"/>
      <c r="AE9762" s="10"/>
      <c r="AJ9762" s="10"/>
      <c r="AY9762" s="10"/>
      <c r="AZ9762" s="10"/>
    </row>
    <row r="9763" spans="25:52" x14ac:dyDescent="0.2">
      <c r="Y9763" s="10"/>
      <c r="AE9763" s="10"/>
      <c r="AJ9763" s="10"/>
      <c r="AY9763" s="10"/>
      <c r="AZ9763" s="10"/>
    </row>
    <row r="9764" spans="25:52" x14ac:dyDescent="0.2">
      <c r="Y9764" s="10"/>
      <c r="AE9764" s="10"/>
      <c r="AJ9764" s="10"/>
      <c r="AY9764" s="10"/>
      <c r="AZ9764" s="10"/>
    </row>
    <row r="9765" spans="25:52" x14ac:dyDescent="0.2">
      <c r="Y9765" s="10"/>
      <c r="AE9765" s="10"/>
      <c r="AJ9765" s="10"/>
      <c r="AY9765" s="10"/>
      <c r="AZ9765" s="10"/>
    </row>
    <row r="9766" spans="25:52" x14ac:dyDescent="0.2">
      <c r="Y9766" s="10"/>
      <c r="AE9766" s="10"/>
      <c r="AJ9766" s="10"/>
      <c r="AY9766" s="10"/>
      <c r="AZ9766" s="10"/>
    </row>
    <row r="9767" spans="25:52" x14ac:dyDescent="0.2">
      <c r="Y9767" s="10"/>
      <c r="AE9767" s="10"/>
      <c r="AJ9767" s="10"/>
      <c r="AY9767" s="10"/>
      <c r="AZ9767" s="10"/>
    </row>
    <row r="9768" spans="25:52" x14ac:dyDescent="0.2">
      <c r="Y9768" s="10"/>
      <c r="AE9768" s="10"/>
      <c r="AJ9768" s="10"/>
      <c r="AY9768" s="10"/>
      <c r="AZ9768" s="10"/>
    </row>
    <row r="9769" spans="25:52" x14ac:dyDescent="0.2">
      <c r="Y9769" s="10"/>
      <c r="AE9769" s="10"/>
      <c r="AJ9769" s="10"/>
      <c r="AY9769" s="10"/>
      <c r="AZ9769" s="10"/>
    </row>
    <row r="9770" spans="25:52" x14ac:dyDescent="0.2">
      <c r="Y9770" s="10"/>
      <c r="AE9770" s="10"/>
      <c r="AJ9770" s="10"/>
      <c r="AY9770" s="10"/>
      <c r="AZ9770" s="10"/>
    </row>
    <row r="9771" spans="25:52" x14ac:dyDescent="0.2">
      <c r="Y9771" s="10"/>
      <c r="AE9771" s="10"/>
      <c r="AJ9771" s="10"/>
      <c r="AY9771" s="10"/>
      <c r="AZ9771" s="10"/>
    </row>
    <row r="9772" spans="25:52" x14ac:dyDescent="0.2">
      <c r="Y9772" s="10"/>
      <c r="AE9772" s="10"/>
      <c r="AJ9772" s="10"/>
      <c r="AY9772" s="10"/>
      <c r="AZ9772" s="10"/>
    </row>
    <row r="9773" spans="25:52" x14ac:dyDescent="0.2">
      <c r="Y9773" s="10"/>
      <c r="AE9773" s="10"/>
      <c r="AJ9773" s="10"/>
      <c r="AY9773" s="10"/>
      <c r="AZ9773" s="10"/>
    </row>
    <row r="9774" spans="25:52" x14ac:dyDescent="0.2">
      <c r="Y9774" s="10"/>
      <c r="AE9774" s="10"/>
      <c r="AJ9774" s="10"/>
      <c r="AY9774" s="10"/>
      <c r="AZ9774" s="10"/>
    </row>
    <row r="9775" spans="25:52" x14ac:dyDescent="0.2">
      <c r="Y9775" s="10"/>
      <c r="AE9775" s="10"/>
      <c r="AJ9775" s="10"/>
      <c r="AY9775" s="10"/>
      <c r="AZ9775" s="10"/>
    </row>
    <row r="9776" spans="25:52" x14ac:dyDescent="0.2">
      <c r="Y9776" s="10"/>
      <c r="AE9776" s="10"/>
      <c r="AJ9776" s="10"/>
      <c r="AY9776" s="10"/>
      <c r="AZ9776" s="10"/>
    </row>
    <row r="9777" spans="25:52" x14ac:dyDescent="0.2">
      <c r="Y9777" s="10"/>
      <c r="AE9777" s="10"/>
      <c r="AJ9777" s="10"/>
      <c r="AY9777" s="10"/>
      <c r="AZ9777" s="10"/>
    </row>
    <row r="9778" spans="25:52" x14ac:dyDescent="0.2">
      <c r="Y9778" s="10"/>
      <c r="AE9778" s="10"/>
      <c r="AJ9778" s="10"/>
      <c r="AY9778" s="10"/>
      <c r="AZ9778" s="10"/>
    </row>
    <row r="9779" spans="25:52" x14ac:dyDescent="0.2">
      <c r="Y9779" s="10"/>
      <c r="AE9779" s="10"/>
      <c r="AJ9779" s="10"/>
      <c r="AY9779" s="10"/>
      <c r="AZ9779" s="10"/>
    </row>
    <row r="9780" spans="25:52" x14ac:dyDescent="0.2">
      <c r="Y9780" s="10"/>
      <c r="AE9780" s="10"/>
      <c r="AJ9780" s="10"/>
      <c r="AY9780" s="10"/>
      <c r="AZ9780" s="10"/>
    </row>
    <row r="9781" spans="25:52" x14ac:dyDescent="0.2">
      <c r="Y9781" s="10"/>
      <c r="AE9781" s="10"/>
      <c r="AJ9781" s="10"/>
      <c r="AY9781" s="10"/>
      <c r="AZ9781" s="10"/>
    </row>
    <row r="9782" spans="25:52" x14ac:dyDescent="0.2">
      <c r="Y9782" s="10"/>
      <c r="AE9782" s="10"/>
      <c r="AJ9782" s="10"/>
      <c r="AY9782" s="10"/>
      <c r="AZ9782" s="10"/>
    </row>
    <row r="9783" spans="25:52" x14ac:dyDescent="0.2">
      <c r="Y9783" s="10"/>
      <c r="AE9783" s="10"/>
      <c r="AJ9783" s="10"/>
      <c r="AY9783" s="10"/>
      <c r="AZ9783" s="10"/>
    </row>
    <row r="9784" spans="25:52" x14ac:dyDescent="0.2">
      <c r="Y9784" s="10"/>
      <c r="AE9784" s="10"/>
      <c r="AJ9784" s="10"/>
      <c r="AY9784" s="10"/>
      <c r="AZ9784" s="10"/>
    </row>
    <row r="9785" spans="25:52" x14ac:dyDescent="0.2">
      <c r="Y9785" s="10"/>
      <c r="AE9785" s="10"/>
      <c r="AJ9785" s="10"/>
      <c r="AY9785" s="10"/>
      <c r="AZ9785" s="10"/>
    </row>
    <row r="9786" spans="25:52" x14ac:dyDescent="0.2">
      <c r="Y9786" s="10"/>
      <c r="AE9786" s="10"/>
      <c r="AJ9786" s="10"/>
      <c r="AY9786" s="10"/>
      <c r="AZ9786" s="10"/>
    </row>
    <row r="9787" spans="25:52" x14ac:dyDescent="0.2">
      <c r="Y9787" s="10"/>
      <c r="AE9787" s="10"/>
      <c r="AJ9787" s="10"/>
      <c r="AY9787" s="10"/>
      <c r="AZ9787" s="10"/>
    </row>
    <row r="9788" spans="25:52" x14ac:dyDescent="0.2">
      <c r="Y9788" s="10"/>
      <c r="AE9788" s="10"/>
      <c r="AJ9788" s="10"/>
      <c r="AY9788" s="10"/>
      <c r="AZ9788" s="10"/>
    </row>
    <row r="9789" spans="25:52" x14ac:dyDescent="0.2">
      <c r="Y9789" s="10"/>
      <c r="AE9789" s="10"/>
      <c r="AJ9789" s="10"/>
      <c r="AY9789" s="10"/>
      <c r="AZ9789" s="10"/>
    </row>
    <row r="9790" spans="25:52" x14ac:dyDescent="0.2">
      <c r="Y9790" s="10"/>
      <c r="AE9790" s="10"/>
      <c r="AJ9790" s="10"/>
      <c r="AY9790" s="10"/>
      <c r="AZ9790" s="10"/>
    </row>
    <row r="9791" spans="25:52" x14ac:dyDescent="0.2">
      <c r="Y9791" s="10"/>
      <c r="AE9791" s="10"/>
      <c r="AJ9791" s="10"/>
      <c r="AY9791" s="10"/>
      <c r="AZ9791" s="10"/>
    </row>
    <row r="9792" spans="25:52" x14ac:dyDescent="0.2">
      <c r="Y9792" s="10"/>
      <c r="AE9792" s="10"/>
      <c r="AJ9792" s="10"/>
      <c r="AY9792" s="10"/>
      <c r="AZ9792" s="10"/>
    </row>
    <row r="9793" spans="25:52" x14ac:dyDescent="0.2">
      <c r="Y9793" s="10"/>
      <c r="AE9793" s="10"/>
      <c r="AJ9793" s="10"/>
      <c r="AY9793" s="10"/>
      <c r="AZ9793" s="10"/>
    </row>
    <row r="9794" spans="25:52" x14ac:dyDescent="0.2">
      <c r="Y9794" s="10"/>
      <c r="AE9794" s="10"/>
      <c r="AJ9794" s="10"/>
      <c r="AY9794" s="10"/>
      <c r="AZ9794" s="10"/>
    </row>
    <row r="9795" spans="25:52" x14ac:dyDescent="0.2">
      <c r="Y9795" s="10"/>
      <c r="AE9795" s="10"/>
      <c r="AJ9795" s="10"/>
      <c r="AY9795" s="10"/>
      <c r="AZ9795" s="10"/>
    </row>
    <row r="9796" spans="25:52" x14ac:dyDescent="0.2">
      <c r="Y9796" s="10"/>
      <c r="AE9796" s="10"/>
      <c r="AJ9796" s="10"/>
      <c r="AY9796" s="10"/>
      <c r="AZ9796" s="10"/>
    </row>
    <row r="9797" spans="25:52" x14ac:dyDescent="0.2">
      <c r="Y9797" s="10"/>
      <c r="AE9797" s="10"/>
      <c r="AJ9797" s="10"/>
      <c r="AY9797" s="10"/>
      <c r="AZ9797" s="10"/>
    </row>
    <row r="9798" spans="25:52" x14ac:dyDescent="0.2">
      <c r="Y9798" s="10"/>
      <c r="AE9798" s="10"/>
      <c r="AJ9798" s="10"/>
      <c r="AY9798" s="10"/>
      <c r="AZ9798" s="10"/>
    </row>
    <row r="9799" spans="25:52" x14ac:dyDescent="0.2">
      <c r="Y9799" s="10"/>
      <c r="AE9799" s="10"/>
      <c r="AJ9799" s="10"/>
      <c r="AY9799" s="10"/>
      <c r="AZ9799" s="10"/>
    </row>
    <row r="9800" spans="25:52" x14ac:dyDescent="0.2">
      <c r="Y9800" s="10"/>
      <c r="AE9800" s="10"/>
      <c r="AJ9800" s="10"/>
      <c r="AY9800" s="10"/>
      <c r="AZ9800" s="10"/>
    </row>
    <row r="9801" spans="25:52" x14ac:dyDescent="0.2">
      <c r="Y9801" s="10"/>
      <c r="AE9801" s="10"/>
      <c r="AJ9801" s="10"/>
      <c r="AY9801" s="10"/>
      <c r="AZ9801" s="10"/>
    </row>
    <row r="9802" spans="25:52" x14ac:dyDescent="0.2">
      <c r="Y9802" s="10"/>
      <c r="AE9802" s="10"/>
      <c r="AJ9802" s="10"/>
      <c r="AY9802" s="10"/>
      <c r="AZ9802" s="10"/>
    </row>
    <row r="9803" spans="25:52" x14ac:dyDescent="0.2">
      <c r="Y9803" s="10"/>
      <c r="AE9803" s="10"/>
      <c r="AJ9803" s="10"/>
      <c r="AY9803" s="10"/>
      <c r="AZ9803" s="10"/>
    </row>
    <row r="9804" spans="25:52" x14ac:dyDescent="0.2">
      <c r="Y9804" s="10"/>
      <c r="AE9804" s="10"/>
      <c r="AJ9804" s="10"/>
      <c r="AY9804" s="10"/>
      <c r="AZ9804" s="10"/>
    </row>
    <row r="9805" spans="25:52" x14ac:dyDescent="0.2">
      <c r="Y9805" s="10"/>
      <c r="AE9805" s="10"/>
      <c r="AJ9805" s="10"/>
      <c r="AY9805" s="10"/>
      <c r="AZ9805" s="10"/>
    </row>
    <row r="9806" spans="25:52" x14ac:dyDescent="0.2">
      <c r="Y9806" s="10"/>
      <c r="AE9806" s="10"/>
      <c r="AJ9806" s="10"/>
      <c r="AY9806" s="10"/>
      <c r="AZ9806" s="10"/>
    </row>
    <row r="9807" spans="25:52" x14ac:dyDescent="0.2">
      <c r="Y9807" s="10"/>
      <c r="AE9807" s="10"/>
      <c r="AJ9807" s="10"/>
      <c r="AY9807" s="10"/>
      <c r="AZ9807" s="10"/>
    </row>
    <row r="9808" spans="25:52" x14ac:dyDescent="0.2">
      <c r="Y9808" s="10"/>
      <c r="AE9808" s="10"/>
      <c r="AJ9808" s="10"/>
      <c r="AY9808" s="10"/>
      <c r="AZ9808" s="10"/>
    </row>
    <row r="9809" spans="25:52" x14ac:dyDescent="0.2">
      <c r="Y9809" s="10"/>
      <c r="AE9809" s="10"/>
      <c r="AJ9809" s="10"/>
      <c r="AY9809" s="10"/>
      <c r="AZ9809" s="10"/>
    </row>
    <row r="9810" spans="25:52" x14ac:dyDescent="0.2">
      <c r="Y9810" s="10"/>
      <c r="AE9810" s="10"/>
      <c r="AJ9810" s="10"/>
      <c r="AY9810" s="10"/>
      <c r="AZ9810" s="10"/>
    </row>
    <row r="9811" spans="25:52" x14ac:dyDescent="0.2">
      <c r="Y9811" s="10"/>
      <c r="AE9811" s="10"/>
      <c r="AJ9811" s="10"/>
      <c r="AY9811" s="10"/>
      <c r="AZ9811" s="10"/>
    </row>
    <row r="9812" spans="25:52" x14ac:dyDescent="0.2">
      <c r="Y9812" s="10"/>
      <c r="AE9812" s="10"/>
      <c r="AJ9812" s="10"/>
      <c r="AY9812" s="10"/>
      <c r="AZ9812" s="10"/>
    </row>
    <row r="9813" spans="25:52" x14ac:dyDescent="0.2">
      <c r="Y9813" s="10"/>
      <c r="AE9813" s="10"/>
      <c r="AJ9813" s="10"/>
      <c r="AY9813" s="10"/>
      <c r="AZ9813" s="10"/>
    </row>
    <row r="9814" spans="25:52" x14ac:dyDescent="0.2">
      <c r="Y9814" s="10"/>
      <c r="AE9814" s="10"/>
      <c r="AJ9814" s="10"/>
      <c r="AY9814" s="10"/>
      <c r="AZ9814" s="10"/>
    </row>
    <row r="9815" spans="25:52" x14ac:dyDescent="0.2">
      <c r="Y9815" s="10"/>
      <c r="AE9815" s="10"/>
      <c r="AJ9815" s="10"/>
      <c r="AY9815" s="10"/>
      <c r="AZ9815" s="10"/>
    </row>
    <row r="9816" spans="25:52" x14ac:dyDescent="0.2">
      <c r="Y9816" s="10"/>
      <c r="AE9816" s="10"/>
      <c r="AJ9816" s="10"/>
      <c r="AY9816" s="10"/>
      <c r="AZ9816" s="10"/>
    </row>
    <row r="9817" spans="25:52" x14ac:dyDescent="0.2">
      <c r="Y9817" s="10"/>
      <c r="AE9817" s="10"/>
      <c r="AJ9817" s="10"/>
      <c r="AY9817" s="10"/>
      <c r="AZ9817" s="10"/>
    </row>
    <row r="9818" spans="25:52" x14ac:dyDescent="0.2">
      <c r="Y9818" s="10"/>
      <c r="AE9818" s="10"/>
      <c r="AJ9818" s="10"/>
      <c r="AY9818" s="10"/>
      <c r="AZ9818" s="10"/>
    </row>
    <row r="9819" spans="25:52" x14ac:dyDescent="0.2">
      <c r="Y9819" s="10"/>
      <c r="AE9819" s="10"/>
      <c r="AJ9819" s="10"/>
      <c r="AY9819" s="10"/>
      <c r="AZ9819" s="10"/>
    </row>
    <row r="9820" spans="25:52" x14ac:dyDescent="0.2">
      <c r="Y9820" s="10"/>
      <c r="AE9820" s="10"/>
      <c r="AJ9820" s="10"/>
      <c r="AY9820" s="10"/>
      <c r="AZ9820" s="10"/>
    </row>
    <row r="9821" spans="25:52" x14ac:dyDescent="0.2">
      <c r="Y9821" s="10"/>
      <c r="AE9821" s="10"/>
      <c r="AJ9821" s="10"/>
      <c r="AY9821" s="10"/>
      <c r="AZ9821" s="10"/>
    </row>
    <row r="9822" spans="25:52" x14ac:dyDescent="0.2">
      <c r="Y9822" s="10"/>
      <c r="AE9822" s="10"/>
      <c r="AJ9822" s="10"/>
      <c r="AY9822" s="10"/>
      <c r="AZ9822" s="10"/>
    </row>
    <row r="9823" spans="25:52" x14ac:dyDescent="0.2">
      <c r="Y9823" s="10"/>
      <c r="AE9823" s="10"/>
      <c r="AJ9823" s="10"/>
      <c r="AY9823" s="10"/>
      <c r="AZ9823" s="10"/>
    </row>
    <row r="9824" spans="25:52" x14ac:dyDescent="0.2">
      <c r="Y9824" s="10"/>
      <c r="AE9824" s="10"/>
      <c r="AJ9824" s="10"/>
      <c r="AY9824" s="10"/>
      <c r="AZ9824" s="10"/>
    </row>
    <row r="9825" spans="25:52" x14ac:dyDescent="0.2">
      <c r="Y9825" s="10"/>
      <c r="AE9825" s="10"/>
      <c r="AJ9825" s="10"/>
      <c r="AY9825" s="10"/>
      <c r="AZ9825" s="10"/>
    </row>
    <row r="9826" spans="25:52" x14ac:dyDescent="0.2">
      <c r="Y9826" s="10"/>
      <c r="AE9826" s="10"/>
      <c r="AJ9826" s="10"/>
      <c r="AY9826" s="10"/>
      <c r="AZ9826" s="10"/>
    </row>
    <row r="9827" spans="25:52" x14ac:dyDescent="0.2">
      <c r="Y9827" s="10"/>
      <c r="AE9827" s="10"/>
      <c r="AJ9827" s="10"/>
      <c r="AY9827" s="10"/>
      <c r="AZ9827" s="10"/>
    </row>
    <row r="9828" spans="25:52" x14ac:dyDescent="0.2">
      <c r="Y9828" s="10"/>
      <c r="AE9828" s="10"/>
      <c r="AJ9828" s="10"/>
      <c r="AY9828" s="10"/>
      <c r="AZ9828" s="10"/>
    </row>
    <row r="9829" spans="25:52" x14ac:dyDescent="0.2">
      <c r="Y9829" s="10"/>
      <c r="AE9829" s="10"/>
      <c r="AJ9829" s="10"/>
      <c r="AY9829" s="10"/>
      <c r="AZ9829" s="10"/>
    </row>
    <row r="9830" spans="25:52" x14ac:dyDescent="0.2">
      <c r="Y9830" s="10"/>
      <c r="AE9830" s="10"/>
      <c r="AJ9830" s="10"/>
      <c r="AY9830" s="10"/>
      <c r="AZ9830" s="10"/>
    </row>
    <row r="9831" spans="25:52" x14ac:dyDescent="0.2">
      <c r="Y9831" s="10"/>
      <c r="AE9831" s="10"/>
      <c r="AJ9831" s="10"/>
      <c r="AY9831" s="10"/>
      <c r="AZ9831" s="10"/>
    </row>
    <row r="9832" spans="25:52" x14ac:dyDescent="0.2">
      <c r="Y9832" s="10"/>
      <c r="AE9832" s="10"/>
      <c r="AJ9832" s="10"/>
      <c r="AY9832" s="10"/>
      <c r="AZ9832" s="10"/>
    </row>
    <row r="9833" spans="25:52" x14ac:dyDescent="0.2">
      <c r="Y9833" s="10"/>
      <c r="AE9833" s="10"/>
      <c r="AJ9833" s="10"/>
      <c r="AY9833" s="10"/>
      <c r="AZ9833" s="10"/>
    </row>
    <row r="9834" spans="25:52" x14ac:dyDescent="0.2">
      <c r="Y9834" s="10"/>
      <c r="AE9834" s="10"/>
      <c r="AJ9834" s="10"/>
      <c r="AY9834" s="10"/>
      <c r="AZ9834" s="10"/>
    </row>
    <row r="9835" spans="25:52" x14ac:dyDescent="0.2">
      <c r="Y9835" s="10"/>
      <c r="AE9835" s="10"/>
      <c r="AJ9835" s="10"/>
      <c r="AY9835" s="10"/>
      <c r="AZ9835" s="10"/>
    </row>
    <row r="9836" spans="25:52" x14ac:dyDescent="0.2">
      <c r="Y9836" s="10"/>
      <c r="AE9836" s="10"/>
      <c r="AJ9836" s="10"/>
      <c r="AY9836" s="10"/>
      <c r="AZ9836" s="10"/>
    </row>
    <row r="9837" spans="25:52" x14ac:dyDescent="0.2">
      <c r="Y9837" s="10"/>
      <c r="AE9837" s="10"/>
      <c r="AJ9837" s="10"/>
      <c r="AY9837" s="10"/>
      <c r="AZ9837" s="10"/>
    </row>
    <row r="9838" spans="25:52" x14ac:dyDescent="0.2">
      <c r="Y9838" s="10"/>
      <c r="AE9838" s="10"/>
      <c r="AJ9838" s="10"/>
      <c r="AY9838" s="10"/>
      <c r="AZ9838" s="10"/>
    </row>
    <row r="9839" spans="25:52" x14ac:dyDescent="0.2">
      <c r="Y9839" s="10"/>
      <c r="AE9839" s="10"/>
      <c r="AJ9839" s="10"/>
      <c r="AY9839" s="10"/>
      <c r="AZ9839" s="10"/>
    </row>
    <row r="9840" spans="25:52" x14ac:dyDescent="0.2">
      <c r="Y9840" s="10"/>
      <c r="AE9840" s="10"/>
      <c r="AJ9840" s="10"/>
      <c r="AY9840" s="10"/>
      <c r="AZ9840" s="10"/>
    </row>
    <row r="9841" spans="25:52" x14ac:dyDescent="0.2">
      <c r="Y9841" s="10"/>
      <c r="AE9841" s="10"/>
      <c r="AJ9841" s="10"/>
      <c r="AY9841" s="10"/>
      <c r="AZ9841" s="10"/>
    </row>
    <row r="9842" spans="25:52" x14ac:dyDescent="0.2">
      <c r="Y9842" s="10"/>
      <c r="AE9842" s="10"/>
      <c r="AJ9842" s="10"/>
      <c r="AY9842" s="10"/>
      <c r="AZ9842" s="10"/>
    </row>
    <row r="9843" spans="25:52" x14ac:dyDescent="0.2">
      <c r="Y9843" s="10"/>
      <c r="AE9843" s="10"/>
      <c r="AJ9843" s="10"/>
      <c r="AY9843" s="10"/>
      <c r="AZ9843" s="10"/>
    </row>
    <row r="9844" spans="25:52" x14ac:dyDescent="0.2">
      <c r="Y9844" s="10"/>
      <c r="AE9844" s="10"/>
      <c r="AJ9844" s="10"/>
      <c r="AY9844" s="10"/>
      <c r="AZ9844" s="10"/>
    </row>
    <row r="9845" spans="25:52" x14ac:dyDescent="0.2">
      <c r="Y9845" s="10"/>
      <c r="AE9845" s="10"/>
      <c r="AJ9845" s="10"/>
      <c r="AY9845" s="10"/>
      <c r="AZ9845" s="10"/>
    </row>
    <row r="9846" spans="25:52" x14ac:dyDescent="0.2">
      <c r="Y9846" s="10"/>
      <c r="AE9846" s="10"/>
      <c r="AJ9846" s="10"/>
      <c r="AY9846" s="10"/>
      <c r="AZ9846" s="10"/>
    </row>
    <row r="9847" spans="25:52" x14ac:dyDescent="0.2">
      <c r="Y9847" s="10"/>
      <c r="AE9847" s="10"/>
      <c r="AJ9847" s="10"/>
      <c r="AY9847" s="10"/>
      <c r="AZ9847" s="10"/>
    </row>
    <row r="9848" spans="25:52" x14ac:dyDescent="0.2">
      <c r="Y9848" s="10"/>
      <c r="AE9848" s="10"/>
      <c r="AJ9848" s="10"/>
      <c r="AY9848" s="10"/>
      <c r="AZ9848" s="10"/>
    </row>
    <row r="9849" spans="25:52" x14ac:dyDescent="0.2">
      <c r="Y9849" s="10"/>
      <c r="AE9849" s="10"/>
      <c r="AJ9849" s="10"/>
      <c r="AY9849" s="10"/>
      <c r="AZ9849" s="10"/>
    </row>
    <row r="9850" spans="25:52" x14ac:dyDescent="0.2">
      <c r="Y9850" s="10"/>
      <c r="AE9850" s="10"/>
      <c r="AJ9850" s="10"/>
      <c r="AY9850" s="10"/>
      <c r="AZ9850" s="10"/>
    </row>
    <row r="9851" spans="25:52" x14ac:dyDescent="0.2">
      <c r="Y9851" s="10"/>
      <c r="AE9851" s="10"/>
      <c r="AJ9851" s="10"/>
      <c r="AY9851" s="10"/>
      <c r="AZ9851" s="10"/>
    </row>
    <row r="9852" spans="25:52" x14ac:dyDescent="0.2">
      <c r="Y9852" s="10"/>
      <c r="AE9852" s="10"/>
      <c r="AJ9852" s="10"/>
      <c r="AY9852" s="10"/>
      <c r="AZ9852" s="10"/>
    </row>
    <row r="9853" spans="25:52" x14ac:dyDescent="0.2">
      <c r="Y9853" s="10"/>
      <c r="AE9853" s="10"/>
      <c r="AJ9853" s="10"/>
      <c r="AY9853" s="10"/>
      <c r="AZ9853" s="10"/>
    </row>
    <row r="9854" spans="25:52" x14ac:dyDescent="0.2">
      <c r="Y9854" s="10"/>
      <c r="AE9854" s="10"/>
      <c r="AJ9854" s="10"/>
      <c r="AY9854" s="10"/>
      <c r="AZ9854" s="10"/>
    </row>
    <row r="9855" spans="25:52" x14ac:dyDescent="0.2">
      <c r="Y9855" s="10"/>
      <c r="AE9855" s="10"/>
      <c r="AJ9855" s="10"/>
      <c r="AY9855" s="10"/>
      <c r="AZ9855" s="10"/>
    </row>
    <row r="9856" spans="25:52" x14ac:dyDescent="0.2">
      <c r="Y9856" s="10"/>
      <c r="AE9856" s="10"/>
      <c r="AJ9856" s="10"/>
      <c r="AY9856" s="10"/>
      <c r="AZ9856" s="10"/>
    </row>
    <row r="9857" spans="25:52" x14ac:dyDescent="0.2">
      <c r="Y9857" s="10"/>
      <c r="AE9857" s="10"/>
      <c r="AJ9857" s="10"/>
      <c r="AY9857" s="10"/>
      <c r="AZ9857" s="10"/>
    </row>
    <row r="9858" spans="25:52" x14ac:dyDescent="0.2">
      <c r="Y9858" s="10"/>
      <c r="AE9858" s="10"/>
      <c r="AJ9858" s="10"/>
      <c r="AY9858" s="10"/>
      <c r="AZ9858" s="10"/>
    </row>
    <row r="9859" spans="25:52" x14ac:dyDescent="0.2">
      <c r="Y9859" s="10"/>
      <c r="AE9859" s="10"/>
      <c r="AJ9859" s="10"/>
      <c r="AY9859" s="10"/>
      <c r="AZ9859" s="10"/>
    </row>
    <row r="9860" spans="25:52" x14ac:dyDescent="0.2">
      <c r="Y9860" s="10"/>
      <c r="AE9860" s="10"/>
      <c r="AJ9860" s="10"/>
      <c r="AY9860" s="10"/>
      <c r="AZ9860" s="10"/>
    </row>
    <row r="9861" spans="25:52" x14ac:dyDescent="0.2">
      <c r="Y9861" s="10"/>
      <c r="AE9861" s="10"/>
      <c r="AJ9861" s="10"/>
      <c r="AY9861" s="10"/>
      <c r="AZ9861" s="10"/>
    </row>
    <row r="9862" spans="25:52" x14ac:dyDescent="0.2">
      <c r="Y9862" s="10"/>
      <c r="AE9862" s="10"/>
      <c r="AJ9862" s="10"/>
      <c r="AY9862" s="10"/>
      <c r="AZ9862" s="10"/>
    </row>
    <row r="9863" spans="25:52" x14ac:dyDescent="0.2">
      <c r="Y9863" s="10"/>
      <c r="AE9863" s="10"/>
      <c r="AJ9863" s="10"/>
      <c r="AY9863" s="10"/>
      <c r="AZ9863" s="10"/>
    </row>
    <row r="9864" spans="25:52" x14ac:dyDescent="0.2">
      <c r="Y9864" s="10"/>
      <c r="AE9864" s="10"/>
      <c r="AJ9864" s="10"/>
      <c r="AY9864" s="10"/>
      <c r="AZ9864" s="10"/>
    </row>
    <row r="9865" spans="25:52" x14ac:dyDescent="0.2">
      <c r="Y9865" s="10"/>
      <c r="AE9865" s="10"/>
      <c r="AJ9865" s="10"/>
      <c r="AY9865" s="10"/>
      <c r="AZ9865" s="10"/>
    </row>
    <row r="9866" spans="25:52" x14ac:dyDescent="0.2">
      <c r="Y9866" s="10"/>
      <c r="AE9866" s="10"/>
      <c r="AJ9866" s="10"/>
      <c r="AY9866" s="10"/>
      <c r="AZ9866" s="10"/>
    </row>
    <row r="9867" spans="25:52" x14ac:dyDescent="0.2">
      <c r="Y9867" s="10"/>
      <c r="AE9867" s="10"/>
      <c r="AJ9867" s="10"/>
      <c r="AY9867" s="10"/>
      <c r="AZ9867" s="10"/>
    </row>
    <row r="9868" spans="25:52" x14ac:dyDescent="0.2">
      <c r="Y9868" s="10"/>
      <c r="AE9868" s="10"/>
      <c r="AJ9868" s="10"/>
      <c r="AY9868" s="10"/>
      <c r="AZ9868" s="10"/>
    </row>
    <row r="9869" spans="25:52" x14ac:dyDescent="0.2">
      <c r="Y9869" s="10"/>
      <c r="AE9869" s="10"/>
      <c r="AJ9869" s="10"/>
      <c r="AY9869" s="10"/>
      <c r="AZ9869" s="10"/>
    </row>
    <row r="9870" spans="25:52" x14ac:dyDescent="0.2">
      <c r="Y9870" s="10"/>
      <c r="AE9870" s="10"/>
      <c r="AJ9870" s="10"/>
      <c r="AY9870" s="10"/>
      <c r="AZ9870" s="10"/>
    </row>
    <row r="9871" spans="25:52" x14ac:dyDescent="0.2">
      <c r="Y9871" s="10"/>
      <c r="AE9871" s="10"/>
      <c r="AJ9871" s="10"/>
      <c r="AY9871" s="10"/>
      <c r="AZ9871" s="10"/>
    </row>
    <row r="9872" spans="25:52" x14ac:dyDescent="0.2">
      <c r="Y9872" s="10"/>
      <c r="AE9872" s="10"/>
      <c r="AJ9872" s="10"/>
      <c r="AY9872" s="10"/>
      <c r="AZ9872" s="10"/>
    </row>
    <row r="9873" spans="25:52" x14ac:dyDescent="0.2">
      <c r="Y9873" s="10"/>
      <c r="AE9873" s="10"/>
      <c r="AJ9873" s="10"/>
      <c r="AY9873" s="10"/>
      <c r="AZ9873" s="10"/>
    </row>
    <row r="9874" spans="25:52" x14ac:dyDescent="0.2">
      <c r="Y9874" s="10"/>
      <c r="AE9874" s="10"/>
      <c r="AJ9874" s="10"/>
      <c r="AY9874" s="10"/>
      <c r="AZ9874" s="10"/>
    </row>
    <row r="9875" spans="25:52" x14ac:dyDescent="0.2">
      <c r="Y9875" s="10"/>
      <c r="AE9875" s="10"/>
      <c r="AJ9875" s="10"/>
      <c r="AY9875" s="10"/>
      <c r="AZ9875" s="10"/>
    </row>
    <row r="9876" spans="25:52" x14ac:dyDescent="0.2">
      <c r="Y9876" s="10"/>
      <c r="AE9876" s="10"/>
      <c r="AJ9876" s="10"/>
      <c r="AY9876" s="10"/>
      <c r="AZ9876" s="10"/>
    </row>
    <row r="9877" spans="25:52" x14ac:dyDescent="0.2">
      <c r="Y9877" s="10"/>
      <c r="AE9877" s="10"/>
      <c r="AJ9877" s="10"/>
      <c r="AY9877" s="10"/>
      <c r="AZ9877" s="10"/>
    </row>
    <row r="9878" spans="25:52" x14ac:dyDescent="0.2">
      <c r="Y9878" s="10"/>
      <c r="AE9878" s="10"/>
      <c r="AJ9878" s="10"/>
      <c r="AY9878" s="10"/>
      <c r="AZ9878" s="10"/>
    </row>
    <row r="9879" spans="25:52" x14ac:dyDescent="0.2">
      <c r="Y9879" s="10"/>
      <c r="AE9879" s="10"/>
      <c r="AJ9879" s="10"/>
      <c r="AY9879" s="10"/>
      <c r="AZ9879" s="10"/>
    </row>
    <row r="9880" spans="25:52" x14ac:dyDescent="0.2">
      <c r="Y9880" s="10"/>
      <c r="AE9880" s="10"/>
      <c r="AJ9880" s="10"/>
      <c r="AY9880" s="10"/>
      <c r="AZ9880" s="10"/>
    </row>
    <row r="9881" spans="25:52" x14ac:dyDescent="0.2">
      <c r="Y9881" s="10"/>
      <c r="AE9881" s="10"/>
      <c r="AJ9881" s="10"/>
      <c r="AY9881" s="10"/>
      <c r="AZ9881" s="10"/>
    </row>
    <row r="9882" spans="25:52" x14ac:dyDescent="0.2">
      <c r="Y9882" s="10"/>
      <c r="AE9882" s="10"/>
      <c r="AJ9882" s="10"/>
      <c r="AY9882" s="10"/>
      <c r="AZ9882" s="10"/>
    </row>
    <row r="9883" spans="25:52" x14ac:dyDescent="0.2">
      <c r="Y9883" s="10"/>
      <c r="AE9883" s="10"/>
      <c r="AJ9883" s="10"/>
      <c r="AY9883" s="10"/>
      <c r="AZ9883" s="10"/>
    </row>
    <row r="9884" spans="25:52" x14ac:dyDescent="0.2">
      <c r="Y9884" s="10"/>
      <c r="AE9884" s="10"/>
      <c r="AJ9884" s="10"/>
      <c r="AY9884" s="10"/>
      <c r="AZ9884" s="10"/>
    </row>
    <row r="9885" spans="25:52" x14ac:dyDescent="0.2">
      <c r="Y9885" s="10"/>
      <c r="AE9885" s="10"/>
      <c r="AJ9885" s="10"/>
      <c r="AY9885" s="10"/>
      <c r="AZ9885" s="10"/>
    </row>
    <row r="9886" spans="25:52" x14ac:dyDescent="0.2">
      <c r="Y9886" s="10"/>
      <c r="AE9886" s="10"/>
      <c r="AJ9886" s="10"/>
      <c r="AY9886" s="10"/>
      <c r="AZ9886" s="10"/>
    </row>
    <row r="9887" spans="25:52" x14ac:dyDescent="0.2">
      <c r="Y9887" s="10"/>
      <c r="AE9887" s="10"/>
      <c r="AJ9887" s="10"/>
      <c r="AY9887" s="10"/>
      <c r="AZ9887" s="10"/>
    </row>
    <row r="9888" spans="25:52" x14ac:dyDescent="0.2">
      <c r="Y9888" s="10"/>
      <c r="AE9888" s="10"/>
      <c r="AJ9888" s="10"/>
      <c r="AY9888" s="10"/>
      <c r="AZ9888" s="10"/>
    </row>
    <row r="9889" spans="25:52" x14ac:dyDescent="0.2">
      <c r="Y9889" s="10"/>
      <c r="AE9889" s="10"/>
      <c r="AJ9889" s="10"/>
      <c r="AY9889" s="10"/>
      <c r="AZ9889" s="10"/>
    </row>
    <row r="9890" spans="25:52" x14ac:dyDescent="0.2">
      <c r="Y9890" s="10"/>
      <c r="AE9890" s="10"/>
      <c r="AJ9890" s="10"/>
      <c r="AY9890" s="10"/>
      <c r="AZ9890" s="10"/>
    </row>
    <row r="9891" spans="25:52" x14ac:dyDescent="0.2">
      <c r="Y9891" s="10"/>
      <c r="AE9891" s="10"/>
      <c r="AJ9891" s="10"/>
      <c r="AY9891" s="10"/>
      <c r="AZ9891" s="10"/>
    </row>
    <row r="9892" spans="25:52" x14ac:dyDescent="0.2">
      <c r="Y9892" s="10"/>
      <c r="AE9892" s="10"/>
      <c r="AJ9892" s="10"/>
      <c r="AY9892" s="10"/>
      <c r="AZ9892" s="10"/>
    </row>
    <row r="9893" spans="25:52" x14ac:dyDescent="0.2">
      <c r="Y9893" s="10"/>
      <c r="AE9893" s="10"/>
      <c r="AJ9893" s="10"/>
      <c r="AY9893" s="10"/>
      <c r="AZ9893" s="10"/>
    </row>
    <row r="9894" spans="25:52" x14ac:dyDescent="0.2">
      <c r="Y9894" s="10"/>
      <c r="AE9894" s="10"/>
      <c r="AJ9894" s="10"/>
      <c r="AY9894" s="10"/>
      <c r="AZ9894" s="10"/>
    </row>
    <row r="9895" spans="25:52" x14ac:dyDescent="0.2">
      <c r="Y9895" s="10"/>
      <c r="AE9895" s="10"/>
      <c r="AJ9895" s="10"/>
      <c r="AY9895" s="10"/>
      <c r="AZ9895" s="10"/>
    </row>
    <row r="9896" spans="25:52" x14ac:dyDescent="0.2">
      <c r="Y9896" s="10"/>
      <c r="AE9896" s="10"/>
      <c r="AJ9896" s="10"/>
      <c r="AY9896" s="10"/>
      <c r="AZ9896" s="10"/>
    </row>
    <row r="9897" spans="25:52" x14ac:dyDescent="0.2">
      <c r="Y9897" s="10"/>
      <c r="AE9897" s="10"/>
      <c r="AJ9897" s="10"/>
      <c r="AY9897" s="10"/>
      <c r="AZ9897" s="10"/>
    </row>
    <row r="9898" spans="25:52" x14ac:dyDescent="0.2">
      <c r="Y9898" s="10"/>
      <c r="AE9898" s="10"/>
      <c r="AJ9898" s="10"/>
      <c r="AY9898" s="10"/>
      <c r="AZ9898" s="10"/>
    </row>
    <row r="9899" spans="25:52" x14ac:dyDescent="0.2">
      <c r="Y9899" s="10"/>
      <c r="AE9899" s="10"/>
      <c r="AJ9899" s="10"/>
      <c r="AY9899" s="10"/>
      <c r="AZ9899" s="10"/>
    </row>
    <row r="9900" spans="25:52" x14ac:dyDescent="0.2">
      <c r="Y9900" s="10"/>
      <c r="AE9900" s="10"/>
      <c r="AJ9900" s="10"/>
      <c r="AY9900" s="10"/>
      <c r="AZ9900" s="10"/>
    </row>
    <row r="9901" spans="25:52" x14ac:dyDescent="0.2">
      <c r="Y9901" s="10"/>
      <c r="AE9901" s="10"/>
      <c r="AJ9901" s="10"/>
      <c r="AY9901" s="10"/>
      <c r="AZ9901" s="10"/>
    </row>
    <row r="9902" spans="25:52" x14ac:dyDescent="0.2">
      <c r="Y9902" s="10"/>
      <c r="AE9902" s="10"/>
      <c r="AJ9902" s="10"/>
      <c r="AY9902" s="10"/>
      <c r="AZ9902" s="10"/>
    </row>
    <row r="9903" spans="25:52" x14ac:dyDescent="0.2">
      <c r="Y9903" s="10"/>
      <c r="AE9903" s="10"/>
      <c r="AJ9903" s="10"/>
      <c r="AY9903" s="10"/>
      <c r="AZ9903" s="10"/>
    </row>
    <row r="9904" spans="25:52" x14ac:dyDescent="0.2">
      <c r="Y9904" s="10"/>
      <c r="AE9904" s="10"/>
      <c r="AJ9904" s="10"/>
      <c r="AY9904" s="10"/>
      <c r="AZ9904" s="10"/>
    </row>
    <row r="9905" spans="25:52" x14ac:dyDescent="0.2">
      <c r="Y9905" s="10"/>
      <c r="AE9905" s="10"/>
      <c r="AJ9905" s="10"/>
      <c r="AY9905" s="10"/>
      <c r="AZ9905" s="10"/>
    </row>
    <row r="9906" spans="25:52" x14ac:dyDescent="0.2">
      <c r="Y9906" s="10"/>
      <c r="AE9906" s="10"/>
      <c r="AJ9906" s="10"/>
      <c r="AY9906" s="10"/>
      <c r="AZ9906" s="10"/>
    </row>
    <row r="9907" spans="25:52" x14ac:dyDescent="0.2">
      <c r="Y9907" s="10"/>
      <c r="AE9907" s="10"/>
      <c r="AJ9907" s="10"/>
      <c r="AY9907" s="10"/>
      <c r="AZ9907" s="10"/>
    </row>
    <row r="9908" spans="25:52" x14ac:dyDescent="0.2">
      <c r="Y9908" s="10"/>
      <c r="AE9908" s="10"/>
      <c r="AJ9908" s="10"/>
      <c r="AY9908" s="10"/>
      <c r="AZ9908" s="10"/>
    </row>
    <row r="9909" spans="25:52" x14ac:dyDescent="0.2">
      <c r="Y9909" s="10"/>
      <c r="AE9909" s="10"/>
      <c r="AJ9909" s="10"/>
      <c r="AY9909" s="10"/>
      <c r="AZ9909" s="10"/>
    </row>
    <row r="9910" spans="25:52" x14ac:dyDescent="0.2">
      <c r="Y9910" s="10"/>
      <c r="AE9910" s="10"/>
      <c r="AJ9910" s="10"/>
      <c r="AY9910" s="10"/>
      <c r="AZ9910" s="10"/>
    </row>
    <row r="9911" spans="25:52" x14ac:dyDescent="0.2">
      <c r="Y9911" s="10"/>
      <c r="AE9911" s="10"/>
      <c r="AJ9911" s="10"/>
      <c r="AY9911" s="10"/>
      <c r="AZ9911" s="10"/>
    </row>
    <row r="9912" spans="25:52" x14ac:dyDescent="0.2">
      <c r="Y9912" s="10"/>
      <c r="AE9912" s="10"/>
      <c r="AJ9912" s="10"/>
      <c r="AY9912" s="10"/>
      <c r="AZ9912" s="10"/>
    </row>
    <row r="9913" spans="25:52" x14ac:dyDescent="0.2">
      <c r="Y9913" s="10"/>
      <c r="AE9913" s="10"/>
      <c r="AJ9913" s="10"/>
      <c r="AY9913" s="10"/>
      <c r="AZ9913" s="10"/>
    </row>
    <row r="9914" spans="25:52" x14ac:dyDescent="0.2">
      <c r="Y9914" s="10"/>
      <c r="AE9914" s="10"/>
      <c r="AJ9914" s="10"/>
      <c r="AY9914" s="10"/>
      <c r="AZ9914" s="10"/>
    </row>
    <row r="9915" spans="25:52" x14ac:dyDescent="0.2">
      <c r="Y9915" s="10"/>
      <c r="AE9915" s="10"/>
      <c r="AJ9915" s="10"/>
      <c r="AY9915" s="10"/>
      <c r="AZ9915" s="10"/>
    </row>
    <row r="9916" spans="25:52" x14ac:dyDescent="0.2">
      <c r="Y9916" s="10"/>
      <c r="AE9916" s="10"/>
      <c r="AJ9916" s="10"/>
      <c r="AY9916" s="10"/>
      <c r="AZ9916" s="10"/>
    </row>
    <row r="9917" spans="25:52" x14ac:dyDescent="0.2">
      <c r="Y9917" s="10"/>
      <c r="AE9917" s="10"/>
      <c r="AJ9917" s="10"/>
      <c r="AY9917" s="10"/>
      <c r="AZ9917" s="10"/>
    </row>
    <row r="9918" spans="25:52" x14ac:dyDescent="0.2">
      <c r="Y9918" s="10"/>
      <c r="AE9918" s="10"/>
      <c r="AJ9918" s="10"/>
      <c r="AY9918" s="10"/>
      <c r="AZ9918" s="10"/>
    </row>
    <row r="9919" spans="25:52" x14ac:dyDescent="0.2">
      <c r="Y9919" s="10"/>
      <c r="AE9919" s="10"/>
      <c r="AJ9919" s="10"/>
      <c r="AY9919" s="10"/>
      <c r="AZ9919" s="10"/>
    </row>
    <row r="9920" spans="25:52" x14ac:dyDescent="0.2">
      <c r="Y9920" s="10"/>
      <c r="AE9920" s="10"/>
      <c r="AJ9920" s="10"/>
      <c r="AY9920" s="10"/>
      <c r="AZ9920" s="10"/>
    </row>
    <row r="9921" spans="25:52" x14ac:dyDescent="0.2">
      <c r="Y9921" s="10"/>
      <c r="AE9921" s="10"/>
      <c r="AJ9921" s="10"/>
      <c r="AY9921" s="10"/>
      <c r="AZ9921" s="10"/>
    </row>
    <row r="9922" spans="25:52" x14ac:dyDescent="0.2">
      <c r="Y9922" s="10"/>
      <c r="AE9922" s="10"/>
      <c r="AJ9922" s="10"/>
      <c r="AY9922" s="10"/>
      <c r="AZ9922" s="10"/>
    </row>
    <row r="9923" spans="25:52" x14ac:dyDescent="0.2">
      <c r="Y9923" s="10"/>
      <c r="AE9923" s="10"/>
      <c r="AJ9923" s="10"/>
      <c r="AY9923" s="10"/>
      <c r="AZ9923" s="10"/>
    </row>
    <row r="9924" spans="25:52" x14ac:dyDescent="0.2">
      <c r="Y9924" s="10"/>
      <c r="AE9924" s="10"/>
      <c r="AJ9924" s="10"/>
      <c r="AY9924" s="10"/>
      <c r="AZ9924" s="10"/>
    </row>
    <row r="9925" spans="25:52" x14ac:dyDescent="0.2">
      <c r="Y9925" s="10"/>
      <c r="AE9925" s="10"/>
      <c r="AJ9925" s="10"/>
      <c r="AY9925" s="10"/>
      <c r="AZ9925" s="10"/>
    </row>
    <row r="9926" spans="25:52" x14ac:dyDescent="0.2">
      <c r="Y9926" s="10"/>
      <c r="AE9926" s="10"/>
      <c r="AJ9926" s="10"/>
      <c r="AY9926" s="10"/>
      <c r="AZ9926" s="10"/>
    </row>
    <row r="9927" spans="25:52" x14ac:dyDescent="0.2">
      <c r="Y9927" s="10"/>
      <c r="AE9927" s="10"/>
      <c r="AJ9927" s="10"/>
      <c r="AY9927" s="10"/>
      <c r="AZ9927" s="10"/>
    </row>
    <row r="9928" spans="25:52" x14ac:dyDescent="0.2">
      <c r="Y9928" s="10"/>
      <c r="AE9928" s="10"/>
      <c r="AJ9928" s="10"/>
      <c r="AY9928" s="10"/>
      <c r="AZ9928" s="10"/>
    </row>
    <row r="9929" spans="25:52" x14ac:dyDescent="0.2">
      <c r="Y9929" s="10"/>
      <c r="AE9929" s="10"/>
      <c r="AJ9929" s="10"/>
      <c r="AY9929" s="10"/>
      <c r="AZ9929" s="10"/>
    </row>
    <row r="9930" spans="25:52" x14ac:dyDescent="0.2">
      <c r="Y9930" s="10"/>
      <c r="AE9930" s="10"/>
      <c r="AJ9930" s="10"/>
      <c r="AY9930" s="10"/>
      <c r="AZ9930" s="10"/>
    </row>
    <row r="9931" spans="25:52" x14ac:dyDescent="0.2">
      <c r="Y9931" s="10"/>
      <c r="AE9931" s="10"/>
      <c r="AJ9931" s="10"/>
      <c r="AY9931" s="10"/>
      <c r="AZ9931" s="10"/>
    </row>
    <row r="9932" spans="25:52" x14ac:dyDescent="0.2">
      <c r="Y9932" s="10"/>
      <c r="AE9932" s="10"/>
      <c r="AJ9932" s="10"/>
      <c r="AY9932" s="10"/>
      <c r="AZ9932" s="10"/>
    </row>
    <row r="9933" spans="25:52" x14ac:dyDescent="0.2">
      <c r="Y9933" s="10"/>
      <c r="AE9933" s="10"/>
      <c r="AJ9933" s="10"/>
      <c r="AY9933" s="10"/>
      <c r="AZ9933" s="10"/>
    </row>
    <row r="9934" spans="25:52" x14ac:dyDescent="0.2">
      <c r="Y9934" s="10"/>
      <c r="AE9934" s="10"/>
      <c r="AJ9934" s="10"/>
      <c r="AY9934" s="10"/>
      <c r="AZ9934" s="10"/>
    </row>
    <row r="9935" spans="25:52" x14ac:dyDescent="0.2">
      <c r="Y9935" s="10"/>
      <c r="AE9935" s="10"/>
      <c r="AJ9935" s="10"/>
      <c r="AY9935" s="10"/>
      <c r="AZ9935" s="10"/>
    </row>
    <row r="9936" spans="25:52" x14ac:dyDescent="0.2">
      <c r="Y9936" s="10"/>
      <c r="AE9936" s="10"/>
      <c r="AJ9936" s="10"/>
      <c r="AY9936" s="10"/>
      <c r="AZ9936" s="10"/>
    </row>
    <row r="9937" spans="25:52" x14ac:dyDescent="0.2">
      <c r="Y9937" s="10"/>
      <c r="AE9937" s="10"/>
      <c r="AJ9937" s="10"/>
      <c r="AY9937" s="10"/>
      <c r="AZ9937" s="10"/>
    </row>
    <row r="9938" spans="25:52" x14ac:dyDescent="0.2">
      <c r="Y9938" s="10"/>
      <c r="AE9938" s="10"/>
      <c r="AJ9938" s="10"/>
      <c r="AY9938" s="10"/>
      <c r="AZ9938" s="10"/>
    </row>
    <row r="9939" spans="25:52" x14ac:dyDescent="0.2">
      <c r="Y9939" s="10"/>
      <c r="AE9939" s="10"/>
      <c r="AJ9939" s="10"/>
      <c r="AY9939" s="10"/>
      <c r="AZ9939" s="10"/>
    </row>
    <row r="9940" spans="25:52" x14ac:dyDescent="0.2">
      <c r="Y9940" s="10"/>
      <c r="AE9940" s="10"/>
      <c r="AJ9940" s="10"/>
      <c r="AY9940" s="10"/>
      <c r="AZ9940" s="10"/>
    </row>
    <row r="9941" spans="25:52" x14ac:dyDescent="0.2">
      <c r="Y9941" s="10"/>
      <c r="AE9941" s="10"/>
      <c r="AJ9941" s="10"/>
      <c r="AY9941" s="10"/>
      <c r="AZ9941" s="10"/>
    </row>
    <row r="9942" spans="25:52" x14ac:dyDescent="0.2">
      <c r="Y9942" s="10"/>
      <c r="AE9942" s="10"/>
      <c r="AJ9942" s="10"/>
      <c r="AY9942" s="10"/>
      <c r="AZ9942" s="10"/>
    </row>
    <row r="9943" spans="25:52" x14ac:dyDescent="0.2">
      <c r="Y9943" s="10"/>
      <c r="AE9943" s="10"/>
      <c r="AJ9943" s="10"/>
      <c r="AY9943" s="10"/>
      <c r="AZ9943" s="10"/>
    </row>
    <row r="9944" spans="25:52" x14ac:dyDescent="0.2">
      <c r="Y9944" s="10"/>
      <c r="AE9944" s="10"/>
      <c r="AJ9944" s="10"/>
      <c r="AY9944" s="10"/>
      <c r="AZ9944" s="10"/>
    </row>
    <row r="9945" spans="25:52" x14ac:dyDescent="0.2">
      <c r="Y9945" s="10"/>
      <c r="AE9945" s="10"/>
      <c r="AJ9945" s="10"/>
      <c r="AY9945" s="10"/>
      <c r="AZ9945" s="10"/>
    </row>
    <row r="9946" spans="25:52" x14ac:dyDescent="0.2">
      <c r="Y9946" s="10"/>
      <c r="AE9946" s="10"/>
      <c r="AJ9946" s="10"/>
      <c r="AY9946" s="10"/>
      <c r="AZ9946" s="10"/>
    </row>
    <row r="9947" spans="25:52" x14ac:dyDescent="0.2">
      <c r="Y9947" s="10"/>
      <c r="AE9947" s="10"/>
      <c r="AJ9947" s="10"/>
      <c r="AY9947" s="10"/>
      <c r="AZ9947" s="10"/>
    </row>
    <row r="9948" spans="25:52" x14ac:dyDescent="0.2">
      <c r="Y9948" s="10"/>
      <c r="AE9948" s="10"/>
      <c r="AJ9948" s="10"/>
      <c r="AY9948" s="10"/>
      <c r="AZ9948" s="10"/>
    </row>
    <row r="9949" spans="25:52" x14ac:dyDescent="0.2">
      <c r="Y9949" s="10"/>
      <c r="AE9949" s="10"/>
      <c r="AJ9949" s="10"/>
      <c r="AY9949" s="10"/>
      <c r="AZ9949" s="10"/>
    </row>
    <row r="9950" spans="25:52" x14ac:dyDescent="0.2">
      <c r="Y9950" s="10"/>
      <c r="AE9950" s="10"/>
      <c r="AJ9950" s="10"/>
      <c r="AY9950" s="10"/>
      <c r="AZ9950" s="10"/>
    </row>
    <row r="9951" spans="25:52" x14ac:dyDescent="0.2">
      <c r="Y9951" s="10"/>
      <c r="AE9951" s="10"/>
      <c r="AJ9951" s="10"/>
      <c r="AY9951" s="10"/>
      <c r="AZ9951" s="10"/>
    </row>
    <row r="9952" spans="25:52" x14ac:dyDescent="0.2">
      <c r="Y9952" s="10"/>
      <c r="AE9952" s="10"/>
      <c r="AJ9952" s="10"/>
      <c r="AY9952" s="10"/>
      <c r="AZ9952" s="10"/>
    </row>
    <row r="9953" spans="25:52" x14ac:dyDescent="0.2">
      <c r="Y9953" s="10"/>
      <c r="AE9953" s="10"/>
      <c r="AJ9953" s="10"/>
      <c r="AY9953" s="10"/>
      <c r="AZ9953" s="10"/>
    </row>
    <row r="9954" spans="25:52" x14ac:dyDescent="0.2">
      <c r="Y9954" s="10"/>
      <c r="AE9954" s="10"/>
      <c r="AJ9954" s="10"/>
      <c r="AY9954" s="10"/>
      <c r="AZ9954" s="10"/>
    </row>
    <row r="9955" spans="25:52" x14ac:dyDescent="0.2">
      <c r="Y9955" s="10"/>
      <c r="AE9955" s="10"/>
      <c r="AJ9955" s="10"/>
      <c r="AY9955" s="10"/>
      <c r="AZ9955" s="10"/>
    </row>
    <row r="9956" spans="25:52" x14ac:dyDescent="0.2">
      <c r="Y9956" s="10"/>
      <c r="AE9956" s="10"/>
      <c r="AJ9956" s="10"/>
      <c r="AY9956" s="10"/>
      <c r="AZ9956" s="10"/>
    </row>
    <row r="9957" spans="25:52" x14ac:dyDescent="0.2">
      <c r="Y9957" s="10"/>
      <c r="AE9957" s="10"/>
      <c r="AJ9957" s="10"/>
      <c r="AY9957" s="10"/>
      <c r="AZ9957" s="10"/>
    </row>
    <row r="9958" spans="25:52" x14ac:dyDescent="0.2">
      <c r="Y9958" s="10"/>
      <c r="AE9958" s="10"/>
      <c r="AJ9958" s="10"/>
      <c r="AY9958" s="10"/>
      <c r="AZ9958" s="10"/>
    </row>
    <row r="9959" spans="25:52" x14ac:dyDescent="0.2">
      <c r="Y9959" s="10"/>
      <c r="AE9959" s="10"/>
      <c r="AJ9959" s="10"/>
      <c r="AY9959" s="10"/>
      <c r="AZ9959" s="10"/>
    </row>
    <row r="9960" spans="25:52" x14ac:dyDescent="0.2">
      <c r="Y9960" s="10"/>
      <c r="AE9960" s="10"/>
      <c r="AJ9960" s="10"/>
      <c r="AY9960" s="10"/>
      <c r="AZ9960" s="10"/>
    </row>
    <row r="9961" spans="25:52" x14ac:dyDescent="0.2">
      <c r="Y9961" s="10"/>
      <c r="AE9961" s="10"/>
      <c r="AJ9961" s="10"/>
      <c r="AY9961" s="10"/>
      <c r="AZ9961" s="10"/>
    </row>
    <row r="9962" spans="25:52" x14ac:dyDescent="0.2">
      <c r="Y9962" s="10"/>
      <c r="AE9962" s="10"/>
      <c r="AJ9962" s="10"/>
      <c r="AY9962" s="10"/>
      <c r="AZ9962" s="10"/>
    </row>
    <row r="9963" spans="25:52" x14ac:dyDescent="0.2">
      <c r="Y9963" s="10"/>
      <c r="AE9963" s="10"/>
      <c r="AJ9963" s="10"/>
      <c r="AY9963" s="10"/>
      <c r="AZ9963" s="10"/>
    </row>
    <row r="9964" spans="25:52" x14ac:dyDescent="0.2">
      <c r="Y9964" s="10"/>
      <c r="AE9964" s="10"/>
      <c r="AJ9964" s="10"/>
      <c r="AY9964" s="10"/>
      <c r="AZ9964" s="10"/>
    </row>
    <row r="9965" spans="25:52" x14ac:dyDescent="0.2">
      <c r="Y9965" s="10"/>
      <c r="AE9965" s="10"/>
      <c r="AJ9965" s="10"/>
      <c r="AY9965" s="10"/>
      <c r="AZ9965" s="10"/>
    </row>
    <row r="9966" spans="25:52" x14ac:dyDescent="0.2">
      <c r="Y9966" s="10"/>
      <c r="AE9966" s="10"/>
      <c r="AJ9966" s="10"/>
      <c r="AY9966" s="10"/>
      <c r="AZ9966" s="10"/>
    </row>
    <row r="9967" spans="25:52" x14ac:dyDescent="0.2">
      <c r="Y9967" s="10"/>
      <c r="AE9967" s="10"/>
      <c r="AJ9967" s="10"/>
      <c r="AY9967" s="10"/>
      <c r="AZ9967" s="10"/>
    </row>
    <row r="9968" spans="25:52" x14ac:dyDescent="0.2">
      <c r="Y9968" s="10"/>
      <c r="AE9968" s="10"/>
      <c r="AJ9968" s="10"/>
      <c r="AY9968" s="10"/>
      <c r="AZ9968" s="10"/>
    </row>
    <row r="9969" spans="25:52" x14ac:dyDescent="0.2">
      <c r="Y9969" s="10"/>
      <c r="AE9969" s="10"/>
      <c r="AJ9969" s="10"/>
      <c r="AY9969" s="10"/>
      <c r="AZ9969" s="10"/>
    </row>
    <row r="9970" spans="25:52" x14ac:dyDescent="0.2">
      <c r="Y9970" s="10"/>
      <c r="AE9970" s="10"/>
      <c r="AJ9970" s="10"/>
      <c r="AY9970" s="10"/>
      <c r="AZ9970" s="10"/>
    </row>
    <row r="9971" spans="25:52" x14ac:dyDescent="0.2">
      <c r="Y9971" s="10"/>
      <c r="AE9971" s="10"/>
      <c r="AJ9971" s="10"/>
      <c r="AY9971" s="10"/>
      <c r="AZ9971" s="10"/>
    </row>
    <row r="9972" spans="25:52" x14ac:dyDescent="0.2">
      <c r="Y9972" s="10"/>
      <c r="AE9972" s="10"/>
      <c r="AJ9972" s="10"/>
      <c r="AY9972" s="10"/>
      <c r="AZ9972" s="10"/>
    </row>
    <row r="9973" spans="25:52" x14ac:dyDescent="0.2">
      <c r="Y9973" s="10"/>
      <c r="AE9973" s="10"/>
      <c r="AJ9973" s="10"/>
      <c r="AY9973" s="10"/>
      <c r="AZ9973" s="10"/>
    </row>
    <row r="9974" spans="25:52" x14ac:dyDescent="0.2">
      <c r="Y9974" s="10"/>
      <c r="AE9974" s="10"/>
      <c r="AJ9974" s="10"/>
      <c r="AY9974" s="10"/>
      <c r="AZ9974" s="10"/>
    </row>
    <row r="9975" spans="25:52" x14ac:dyDescent="0.2">
      <c r="Y9975" s="10"/>
      <c r="AE9975" s="10"/>
      <c r="AJ9975" s="10"/>
      <c r="AY9975" s="10"/>
      <c r="AZ9975" s="10"/>
    </row>
    <row r="9976" spans="25:52" x14ac:dyDescent="0.2">
      <c r="Y9976" s="10"/>
      <c r="AE9976" s="10"/>
      <c r="AJ9976" s="10"/>
      <c r="AY9976" s="10"/>
      <c r="AZ9976" s="10"/>
    </row>
    <row r="9977" spans="25:52" x14ac:dyDescent="0.2">
      <c r="Y9977" s="10"/>
      <c r="AE9977" s="10"/>
      <c r="AJ9977" s="10"/>
      <c r="AY9977" s="10"/>
      <c r="AZ9977" s="10"/>
    </row>
    <row r="9978" spans="25:52" x14ac:dyDescent="0.2">
      <c r="Y9978" s="10"/>
      <c r="AE9978" s="10"/>
      <c r="AJ9978" s="10"/>
      <c r="AY9978" s="10"/>
      <c r="AZ9978" s="10"/>
    </row>
    <row r="9979" spans="25:52" x14ac:dyDescent="0.2">
      <c r="Y9979" s="10"/>
      <c r="AE9979" s="10"/>
      <c r="AJ9979" s="10"/>
      <c r="AY9979" s="10"/>
      <c r="AZ9979" s="10"/>
    </row>
    <row r="9980" spans="25:52" x14ac:dyDescent="0.2">
      <c r="Y9980" s="10"/>
      <c r="AE9980" s="10"/>
      <c r="AJ9980" s="10"/>
      <c r="AY9980" s="10"/>
      <c r="AZ9980" s="10"/>
    </row>
    <row r="9981" spans="25:52" x14ac:dyDescent="0.2">
      <c r="Y9981" s="10"/>
      <c r="AE9981" s="10"/>
      <c r="AJ9981" s="10"/>
      <c r="AY9981" s="10"/>
      <c r="AZ9981" s="10"/>
    </row>
    <row r="9982" spans="25:52" x14ac:dyDescent="0.2">
      <c r="Y9982" s="10"/>
      <c r="AE9982" s="10"/>
      <c r="AJ9982" s="10"/>
      <c r="AY9982" s="10"/>
      <c r="AZ9982" s="10"/>
    </row>
    <row r="9983" spans="25:52" x14ac:dyDescent="0.2">
      <c r="Y9983" s="10"/>
      <c r="AE9983" s="10"/>
      <c r="AJ9983" s="10"/>
      <c r="AY9983" s="10"/>
      <c r="AZ9983" s="10"/>
    </row>
    <row r="9984" spans="25:52" x14ac:dyDescent="0.2">
      <c r="Y9984" s="10"/>
      <c r="AE9984" s="10"/>
      <c r="AJ9984" s="10"/>
      <c r="AY9984" s="10"/>
      <c r="AZ9984" s="10"/>
    </row>
    <row r="9985" spans="25:52" x14ac:dyDescent="0.2">
      <c r="Y9985" s="10"/>
      <c r="AE9985" s="10"/>
      <c r="AJ9985" s="10"/>
      <c r="AY9985" s="10"/>
      <c r="AZ9985" s="10"/>
    </row>
    <row r="9986" spans="25:52" x14ac:dyDescent="0.2">
      <c r="Y9986" s="10"/>
      <c r="AE9986" s="10"/>
      <c r="AJ9986" s="10"/>
      <c r="AY9986" s="10"/>
      <c r="AZ9986" s="10"/>
    </row>
    <row r="9987" spans="25:52" x14ac:dyDescent="0.2">
      <c r="Y9987" s="10"/>
      <c r="AE9987" s="10"/>
      <c r="AJ9987" s="10"/>
      <c r="AY9987" s="10"/>
      <c r="AZ9987" s="10"/>
    </row>
    <row r="9988" spans="25:52" x14ac:dyDescent="0.2">
      <c r="Y9988" s="10"/>
      <c r="AE9988" s="10"/>
      <c r="AJ9988" s="10"/>
      <c r="AY9988" s="10"/>
      <c r="AZ9988" s="10"/>
    </row>
    <row r="9989" spans="25:52" x14ac:dyDescent="0.2">
      <c r="Y9989" s="10"/>
      <c r="AE9989" s="10"/>
      <c r="AJ9989" s="10"/>
      <c r="AY9989" s="10"/>
      <c r="AZ9989" s="10"/>
    </row>
    <row r="9990" spans="25:52" x14ac:dyDescent="0.2">
      <c r="Y9990" s="10"/>
      <c r="AE9990" s="10"/>
      <c r="AJ9990" s="10"/>
      <c r="AY9990" s="10"/>
      <c r="AZ9990" s="10"/>
    </row>
    <row r="9991" spans="25:52" x14ac:dyDescent="0.2">
      <c r="Y9991" s="10"/>
      <c r="AE9991" s="10"/>
      <c r="AJ9991" s="10"/>
      <c r="AY9991" s="10"/>
      <c r="AZ9991" s="10"/>
    </row>
    <row r="9992" spans="25:52" x14ac:dyDescent="0.2">
      <c r="Y9992" s="10"/>
      <c r="AE9992" s="10"/>
      <c r="AJ9992" s="10"/>
      <c r="AY9992" s="10"/>
      <c r="AZ9992" s="10"/>
    </row>
    <row r="9993" spans="25:52" x14ac:dyDescent="0.2">
      <c r="Y9993" s="10"/>
      <c r="AE9993" s="10"/>
      <c r="AJ9993" s="10"/>
      <c r="AY9993" s="10"/>
      <c r="AZ9993" s="10"/>
    </row>
    <row r="9994" spans="25:52" x14ac:dyDescent="0.2">
      <c r="Y9994" s="10"/>
      <c r="AE9994" s="10"/>
      <c r="AJ9994" s="10"/>
      <c r="AY9994" s="10"/>
      <c r="AZ9994" s="10"/>
    </row>
    <row r="9995" spans="25:52" x14ac:dyDescent="0.2">
      <c r="Y9995" s="10"/>
      <c r="AE9995" s="10"/>
      <c r="AJ9995" s="10"/>
      <c r="AY9995" s="10"/>
      <c r="AZ9995" s="10"/>
    </row>
    <row r="9996" spans="25:52" x14ac:dyDescent="0.2">
      <c r="Y9996" s="10"/>
      <c r="AE9996" s="10"/>
      <c r="AJ9996" s="10"/>
      <c r="AY9996" s="10"/>
      <c r="AZ9996" s="10"/>
    </row>
    <row r="9997" spans="25:52" x14ac:dyDescent="0.2">
      <c r="Y9997" s="10"/>
      <c r="AE9997" s="10"/>
      <c r="AJ9997" s="10"/>
      <c r="AY9997" s="10"/>
      <c r="AZ9997" s="10"/>
    </row>
    <row r="9998" spans="25:52" x14ac:dyDescent="0.2">
      <c r="Y9998" s="10"/>
      <c r="AE9998" s="10"/>
      <c r="AJ9998" s="10"/>
      <c r="AY9998" s="10"/>
      <c r="AZ9998" s="10"/>
    </row>
    <row r="9999" spans="25:52" x14ac:dyDescent="0.2">
      <c r="Y9999" s="10"/>
      <c r="AE9999" s="10"/>
      <c r="AJ9999" s="10"/>
      <c r="AY9999" s="10"/>
      <c r="AZ9999" s="10"/>
    </row>
    <row r="10000" spans="25:52" x14ac:dyDescent="0.2">
      <c r="Y10000" s="10"/>
      <c r="AE10000" s="10"/>
      <c r="AJ10000" s="10"/>
      <c r="AY10000" s="10"/>
      <c r="AZ10000" s="10"/>
    </row>
    <row r="10001" spans="25:52" x14ac:dyDescent="0.2">
      <c r="Y10001" s="10"/>
      <c r="AE10001" s="10"/>
      <c r="AJ10001" s="10"/>
      <c r="AY10001" s="10"/>
      <c r="AZ10001" s="10"/>
    </row>
    <row r="10002" spans="25:52" x14ac:dyDescent="0.2">
      <c r="Y10002" s="10"/>
      <c r="AE10002" s="10"/>
      <c r="AJ10002" s="10"/>
      <c r="AY10002" s="10"/>
      <c r="AZ10002" s="10"/>
    </row>
    <row r="10003" spans="25:52" x14ac:dyDescent="0.2">
      <c r="Y10003" s="10"/>
      <c r="AE10003" s="10"/>
      <c r="AJ10003" s="10"/>
      <c r="AY10003" s="10"/>
      <c r="AZ10003" s="10"/>
    </row>
    <row r="10004" spans="25:52" x14ac:dyDescent="0.2">
      <c r="Y10004" s="10"/>
      <c r="AE10004" s="10"/>
      <c r="AJ10004" s="10"/>
      <c r="AY10004" s="10"/>
      <c r="AZ10004" s="10"/>
    </row>
    <row r="10005" spans="25:52" x14ac:dyDescent="0.2">
      <c r="Y10005" s="10"/>
      <c r="AE10005" s="10"/>
      <c r="AJ10005" s="10"/>
      <c r="AY10005" s="10"/>
      <c r="AZ10005" s="10"/>
    </row>
    <row r="10006" spans="25:52" x14ac:dyDescent="0.2">
      <c r="Y10006" s="10"/>
      <c r="AE10006" s="10"/>
      <c r="AJ10006" s="10"/>
      <c r="AY10006" s="10"/>
      <c r="AZ10006" s="10"/>
    </row>
    <row r="10007" spans="25:52" x14ac:dyDescent="0.2">
      <c r="Y10007" s="10"/>
      <c r="AE10007" s="10"/>
      <c r="AJ10007" s="10"/>
      <c r="AY10007" s="10"/>
      <c r="AZ10007" s="10"/>
    </row>
    <row r="10008" spans="25:52" x14ac:dyDescent="0.2">
      <c r="Y10008" s="10"/>
      <c r="AE10008" s="10"/>
      <c r="AJ10008" s="10"/>
      <c r="AY10008" s="10"/>
      <c r="AZ10008" s="10"/>
    </row>
    <row r="10009" spans="25:52" x14ac:dyDescent="0.2">
      <c r="Y10009" s="10"/>
      <c r="AE10009" s="10"/>
      <c r="AJ10009" s="10"/>
      <c r="AY10009" s="10"/>
      <c r="AZ10009" s="10"/>
    </row>
    <row r="10010" spans="25:52" x14ac:dyDescent="0.2">
      <c r="Y10010" s="10"/>
      <c r="AE10010" s="10"/>
      <c r="AJ10010" s="10"/>
      <c r="AY10010" s="10"/>
      <c r="AZ10010" s="10"/>
    </row>
    <row r="10011" spans="25:52" x14ac:dyDescent="0.2">
      <c r="Y10011" s="10"/>
      <c r="AE10011" s="10"/>
      <c r="AJ10011" s="10"/>
      <c r="AY10011" s="10"/>
      <c r="AZ10011" s="10"/>
    </row>
    <row r="10012" spans="25:52" x14ac:dyDescent="0.2">
      <c r="Y10012" s="10"/>
      <c r="AE10012" s="10"/>
      <c r="AJ10012" s="10"/>
      <c r="AY10012" s="10"/>
      <c r="AZ10012" s="10"/>
    </row>
    <row r="10013" spans="25:52" x14ac:dyDescent="0.2">
      <c r="Y10013" s="10"/>
      <c r="AE10013" s="10"/>
      <c r="AJ10013" s="10"/>
      <c r="AY10013" s="10"/>
      <c r="AZ10013" s="10"/>
    </row>
    <row r="10014" spans="25:52" x14ac:dyDescent="0.2">
      <c r="Y10014" s="10"/>
      <c r="AE10014" s="10"/>
      <c r="AJ10014" s="10"/>
      <c r="AY10014" s="10"/>
      <c r="AZ10014" s="10"/>
    </row>
    <row r="10015" spans="25:52" x14ac:dyDescent="0.2">
      <c r="Y10015" s="10"/>
      <c r="AE10015" s="10"/>
      <c r="AJ10015" s="10"/>
      <c r="AY10015" s="10"/>
      <c r="AZ10015" s="10"/>
    </row>
    <row r="10016" spans="25:52" x14ac:dyDescent="0.2">
      <c r="Y10016" s="10"/>
      <c r="AE10016" s="10"/>
      <c r="AJ10016" s="10"/>
      <c r="AY10016" s="10"/>
      <c r="AZ10016" s="10"/>
    </row>
    <row r="10017" spans="25:52" x14ac:dyDescent="0.2">
      <c r="Y10017" s="10"/>
      <c r="AE10017" s="10"/>
      <c r="AJ10017" s="10"/>
      <c r="AY10017" s="10"/>
      <c r="AZ10017" s="10"/>
    </row>
    <row r="10018" spans="25:52" x14ac:dyDescent="0.2">
      <c r="Y10018" s="10"/>
      <c r="AE10018" s="10"/>
      <c r="AJ10018" s="10"/>
      <c r="AY10018" s="10"/>
      <c r="AZ10018" s="10"/>
    </row>
    <row r="10019" spans="25:52" x14ac:dyDescent="0.2">
      <c r="Y10019" s="10"/>
      <c r="AE10019" s="10"/>
      <c r="AJ10019" s="10"/>
      <c r="AY10019" s="10"/>
      <c r="AZ10019" s="10"/>
    </row>
    <row r="10020" spans="25:52" x14ac:dyDescent="0.2">
      <c r="Y10020" s="10"/>
      <c r="AE10020" s="10"/>
      <c r="AJ10020" s="10"/>
      <c r="AY10020" s="10"/>
      <c r="AZ10020" s="10"/>
    </row>
    <row r="10021" spans="25:52" x14ac:dyDescent="0.2">
      <c r="Y10021" s="10"/>
      <c r="AE10021" s="10"/>
      <c r="AJ10021" s="10"/>
      <c r="AY10021" s="10"/>
      <c r="AZ10021" s="10"/>
    </row>
    <row r="10022" spans="25:52" x14ac:dyDescent="0.2">
      <c r="Y10022" s="10"/>
      <c r="AE10022" s="10"/>
      <c r="AJ10022" s="10"/>
      <c r="AY10022" s="10"/>
      <c r="AZ10022" s="10"/>
    </row>
    <row r="10023" spans="25:52" x14ac:dyDescent="0.2">
      <c r="Y10023" s="10"/>
      <c r="AE10023" s="10"/>
      <c r="AJ10023" s="10"/>
      <c r="AY10023" s="10"/>
      <c r="AZ10023" s="10"/>
    </row>
    <row r="10024" spans="25:52" x14ac:dyDescent="0.2">
      <c r="Y10024" s="10"/>
      <c r="AE10024" s="10"/>
      <c r="AJ10024" s="10"/>
      <c r="AY10024" s="10"/>
      <c r="AZ10024" s="10"/>
    </row>
    <row r="10025" spans="25:52" x14ac:dyDescent="0.2">
      <c r="Y10025" s="10"/>
      <c r="AE10025" s="10"/>
      <c r="AJ10025" s="10"/>
      <c r="AY10025" s="10"/>
      <c r="AZ10025" s="10"/>
    </row>
    <row r="10026" spans="25:52" x14ac:dyDescent="0.2">
      <c r="Y10026" s="10"/>
      <c r="AE10026" s="10"/>
      <c r="AJ10026" s="10"/>
      <c r="AY10026" s="10"/>
      <c r="AZ10026" s="10"/>
    </row>
    <row r="10027" spans="25:52" x14ac:dyDescent="0.2">
      <c r="Y10027" s="10"/>
      <c r="AE10027" s="10"/>
      <c r="AJ10027" s="10"/>
      <c r="AY10027" s="10"/>
      <c r="AZ10027" s="10"/>
    </row>
    <row r="10028" spans="25:52" x14ac:dyDescent="0.2">
      <c r="Y10028" s="10"/>
      <c r="AE10028" s="10"/>
      <c r="AJ10028" s="10"/>
      <c r="AY10028" s="10"/>
      <c r="AZ10028" s="10"/>
    </row>
    <row r="10029" spans="25:52" x14ac:dyDescent="0.2">
      <c r="Y10029" s="10"/>
      <c r="AE10029" s="10"/>
      <c r="AJ10029" s="10"/>
      <c r="AY10029" s="10"/>
      <c r="AZ10029" s="10"/>
    </row>
    <row r="10030" spans="25:52" x14ac:dyDescent="0.2">
      <c r="Y10030" s="10"/>
      <c r="AE10030" s="10"/>
      <c r="AJ10030" s="10"/>
      <c r="AY10030" s="10"/>
      <c r="AZ10030" s="10"/>
    </row>
    <row r="10031" spans="25:52" x14ac:dyDescent="0.2">
      <c r="Y10031" s="10"/>
      <c r="AE10031" s="10"/>
      <c r="AJ10031" s="10"/>
      <c r="AY10031" s="10"/>
      <c r="AZ10031" s="10"/>
    </row>
    <row r="10032" spans="25:52" x14ac:dyDescent="0.2">
      <c r="Y10032" s="10"/>
      <c r="AE10032" s="10"/>
      <c r="AJ10032" s="10"/>
      <c r="AY10032" s="10"/>
      <c r="AZ10032" s="10"/>
    </row>
    <row r="10033" spans="25:52" x14ac:dyDescent="0.2">
      <c r="Y10033" s="10"/>
      <c r="AE10033" s="10"/>
      <c r="AJ10033" s="10"/>
      <c r="AY10033" s="10"/>
      <c r="AZ10033" s="10"/>
    </row>
    <row r="10034" spans="25:52" x14ac:dyDescent="0.2">
      <c r="Y10034" s="10"/>
      <c r="AE10034" s="10"/>
      <c r="AJ10034" s="10"/>
      <c r="AY10034" s="10"/>
      <c r="AZ10034" s="10"/>
    </row>
    <row r="10035" spans="25:52" x14ac:dyDescent="0.2">
      <c r="Y10035" s="10"/>
      <c r="AE10035" s="10"/>
      <c r="AJ10035" s="10"/>
      <c r="AY10035" s="10"/>
      <c r="AZ10035" s="10"/>
    </row>
    <row r="10036" spans="25:52" x14ac:dyDescent="0.2">
      <c r="Y10036" s="10"/>
      <c r="AE10036" s="10"/>
      <c r="AJ10036" s="10"/>
      <c r="AY10036" s="10"/>
      <c r="AZ10036" s="10"/>
    </row>
    <row r="10037" spans="25:52" x14ac:dyDescent="0.2">
      <c r="Y10037" s="10"/>
      <c r="AE10037" s="10"/>
      <c r="AJ10037" s="10"/>
      <c r="AY10037" s="10"/>
      <c r="AZ10037" s="10"/>
    </row>
    <row r="10038" spans="25:52" x14ac:dyDescent="0.2">
      <c r="Y10038" s="10"/>
      <c r="AE10038" s="10"/>
      <c r="AJ10038" s="10"/>
      <c r="AY10038" s="10"/>
      <c r="AZ10038" s="10"/>
    </row>
    <row r="10039" spans="25:52" x14ac:dyDescent="0.2">
      <c r="Y10039" s="10"/>
      <c r="AE10039" s="10"/>
      <c r="AJ10039" s="10"/>
      <c r="AY10039" s="10"/>
      <c r="AZ10039" s="10"/>
    </row>
    <row r="10040" spans="25:52" x14ac:dyDescent="0.2">
      <c r="Y10040" s="10"/>
      <c r="AE10040" s="10"/>
      <c r="AJ10040" s="10"/>
      <c r="AY10040" s="10"/>
      <c r="AZ10040" s="10"/>
    </row>
    <row r="10041" spans="25:52" x14ac:dyDescent="0.2">
      <c r="Y10041" s="10"/>
      <c r="AE10041" s="10"/>
      <c r="AJ10041" s="10"/>
      <c r="AY10041" s="10"/>
      <c r="AZ10041" s="10"/>
    </row>
    <row r="10042" spans="25:52" x14ac:dyDescent="0.2">
      <c r="Y10042" s="10"/>
      <c r="AE10042" s="10"/>
      <c r="AJ10042" s="10"/>
      <c r="AY10042" s="10"/>
      <c r="AZ10042" s="10"/>
    </row>
    <row r="10043" spans="25:52" x14ac:dyDescent="0.2">
      <c r="Y10043" s="10"/>
      <c r="AE10043" s="10"/>
      <c r="AJ10043" s="10"/>
      <c r="AY10043" s="10"/>
      <c r="AZ10043" s="10"/>
    </row>
    <row r="10044" spans="25:52" x14ac:dyDescent="0.2">
      <c r="Y10044" s="10"/>
      <c r="AE10044" s="10"/>
      <c r="AJ10044" s="10"/>
      <c r="AY10044" s="10"/>
      <c r="AZ10044" s="10"/>
    </row>
    <row r="10045" spans="25:52" x14ac:dyDescent="0.2">
      <c r="Y10045" s="10"/>
      <c r="AE10045" s="10"/>
      <c r="AJ10045" s="10"/>
      <c r="AY10045" s="10"/>
      <c r="AZ10045" s="10"/>
    </row>
    <row r="10046" spans="25:52" x14ac:dyDescent="0.2">
      <c r="Y10046" s="10"/>
      <c r="AE10046" s="10"/>
      <c r="AJ10046" s="10"/>
      <c r="AY10046" s="10"/>
      <c r="AZ10046" s="10"/>
    </row>
    <row r="10047" spans="25:52" x14ac:dyDescent="0.2">
      <c r="Y10047" s="10"/>
      <c r="AE10047" s="10"/>
      <c r="AJ10047" s="10"/>
      <c r="AY10047" s="10"/>
      <c r="AZ10047" s="10"/>
    </row>
    <row r="10048" spans="25:52" x14ac:dyDescent="0.2">
      <c r="Y10048" s="10"/>
      <c r="AE10048" s="10"/>
      <c r="AJ10048" s="10"/>
      <c r="AY10048" s="10"/>
      <c r="AZ10048" s="10"/>
    </row>
    <row r="10049" spans="25:52" x14ac:dyDescent="0.2">
      <c r="Y10049" s="10"/>
      <c r="AE10049" s="10"/>
      <c r="AJ10049" s="10"/>
      <c r="AY10049" s="10"/>
      <c r="AZ10049" s="10"/>
    </row>
    <row r="10050" spans="25:52" x14ac:dyDescent="0.2">
      <c r="Y10050" s="10"/>
      <c r="AE10050" s="10"/>
      <c r="AJ10050" s="10"/>
      <c r="AY10050" s="10"/>
      <c r="AZ10050" s="10"/>
    </row>
    <row r="10051" spans="25:52" x14ac:dyDescent="0.2">
      <c r="Y10051" s="10"/>
      <c r="AE10051" s="10"/>
      <c r="AJ10051" s="10"/>
      <c r="AY10051" s="10"/>
      <c r="AZ10051" s="10"/>
    </row>
    <row r="10052" spans="25:52" x14ac:dyDescent="0.2">
      <c r="Y10052" s="10"/>
      <c r="AE10052" s="10"/>
      <c r="AJ10052" s="10"/>
      <c r="AY10052" s="10"/>
      <c r="AZ10052" s="10"/>
    </row>
    <row r="10053" spans="25:52" x14ac:dyDescent="0.2">
      <c r="Y10053" s="10"/>
      <c r="AE10053" s="10"/>
      <c r="AJ10053" s="10"/>
      <c r="AY10053" s="10"/>
      <c r="AZ10053" s="10"/>
    </row>
    <row r="10054" spans="25:52" x14ac:dyDescent="0.2">
      <c r="Y10054" s="10"/>
      <c r="AE10054" s="10"/>
      <c r="AJ10054" s="10"/>
      <c r="AY10054" s="10"/>
      <c r="AZ10054" s="10"/>
    </row>
    <row r="10055" spans="25:52" x14ac:dyDescent="0.2">
      <c r="Y10055" s="10"/>
      <c r="AE10055" s="10"/>
      <c r="AJ10055" s="10"/>
      <c r="AY10055" s="10"/>
      <c r="AZ10055" s="10"/>
    </row>
    <row r="10056" spans="25:52" x14ac:dyDescent="0.2">
      <c r="Y10056" s="10"/>
      <c r="AE10056" s="10"/>
      <c r="AJ10056" s="10"/>
      <c r="AY10056" s="10"/>
      <c r="AZ10056" s="10"/>
    </row>
    <row r="10057" spans="25:52" x14ac:dyDescent="0.2">
      <c r="Y10057" s="10"/>
      <c r="AE10057" s="10"/>
      <c r="AJ10057" s="10"/>
      <c r="AY10057" s="10"/>
      <c r="AZ10057" s="10"/>
    </row>
    <row r="10058" spans="25:52" x14ac:dyDescent="0.2">
      <c r="Y10058" s="10"/>
      <c r="AE10058" s="10"/>
      <c r="AJ10058" s="10"/>
      <c r="AY10058" s="10"/>
      <c r="AZ10058" s="10"/>
    </row>
    <row r="10059" spans="25:52" x14ac:dyDescent="0.2">
      <c r="Y10059" s="10"/>
      <c r="AE10059" s="10"/>
      <c r="AJ10059" s="10"/>
      <c r="AY10059" s="10"/>
      <c r="AZ10059" s="10"/>
    </row>
    <row r="10060" spans="25:52" x14ac:dyDescent="0.2">
      <c r="Y10060" s="10"/>
      <c r="AE10060" s="10"/>
      <c r="AJ10060" s="10"/>
      <c r="AY10060" s="10"/>
      <c r="AZ10060" s="10"/>
    </row>
    <row r="10061" spans="25:52" x14ac:dyDescent="0.2">
      <c r="Y10061" s="10"/>
      <c r="AE10061" s="10"/>
      <c r="AJ10061" s="10"/>
      <c r="AY10061" s="10"/>
      <c r="AZ10061" s="10"/>
    </row>
    <row r="10062" spans="25:52" x14ac:dyDescent="0.2">
      <c r="Y10062" s="10"/>
      <c r="AE10062" s="10"/>
      <c r="AJ10062" s="10"/>
      <c r="AY10062" s="10"/>
      <c r="AZ10062" s="10"/>
    </row>
    <row r="10063" spans="25:52" x14ac:dyDescent="0.2">
      <c r="Y10063" s="10"/>
      <c r="AE10063" s="10"/>
      <c r="AJ10063" s="10"/>
      <c r="AY10063" s="10"/>
      <c r="AZ10063" s="10"/>
    </row>
    <row r="10064" spans="25:52" x14ac:dyDescent="0.2">
      <c r="Y10064" s="10"/>
      <c r="AE10064" s="10"/>
      <c r="AJ10064" s="10"/>
      <c r="AY10064" s="10"/>
      <c r="AZ10064" s="10"/>
    </row>
    <row r="10065" spans="25:52" x14ac:dyDescent="0.2">
      <c r="Y10065" s="10"/>
      <c r="AE10065" s="10"/>
      <c r="AJ10065" s="10"/>
      <c r="AY10065" s="10"/>
      <c r="AZ10065" s="10"/>
    </row>
    <row r="10066" spans="25:52" x14ac:dyDescent="0.2">
      <c r="Y10066" s="10"/>
      <c r="AE10066" s="10"/>
      <c r="AJ10066" s="10"/>
      <c r="AY10066" s="10"/>
      <c r="AZ10066" s="10"/>
    </row>
    <row r="10067" spans="25:52" x14ac:dyDescent="0.2">
      <c r="Y10067" s="10"/>
      <c r="AE10067" s="10"/>
      <c r="AJ10067" s="10"/>
      <c r="AY10067" s="10"/>
      <c r="AZ10067" s="10"/>
    </row>
    <row r="10068" spans="25:52" x14ac:dyDescent="0.2">
      <c r="Y10068" s="10"/>
      <c r="AE10068" s="10"/>
      <c r="AJ10068" s="10"/>
      <c r="AY10068" s="10"/>
      <c r="AZ10068" s="10"/>
    </row>
    <row r="10069" spans="25:52" x14ac:dyDescent="0.2">
      <c r="Y10069" s="10"/>
      <c r="AE10069" s="10"/>
      <c r="AJ10069" s="10"/>
      <c r="AY10069" s="10"/>
      <c r="AZ10069" s="10"/>
    </row>
    <row r="10070" spans="25:52" x14ac:dyDescent="0.2">
      <c r="Y10070" s="10"/>
      <c r="AE10070" s="10"/>
      <c r="AJ10070" s="10"/>
      <c r="AY10070" s="10"/>
      <c r="AZ10070" s="10"/>
    </row>
    <row r="10071" spans="25:52" x14ac:dyDescent="0.2">
      <c r="Y10071" s="10"/>
      <c r="AE10071" s="10"/>
      <c r="AJ10071" s="10"/>
      <c r="AY10071" s="10"/>
      <c r="AZ10071" s="10"/>
    </row>
    <row r="10072" spans="25:52" x14ac:dyDescent="0.2">
      <c r="Y10072" s="10"/>
      <c r="AE10072" s="10"/>
      <c r="AJ10072" s="10"/>
      <c r="AY10072" s="10"/>
      <c r="AZ10072" s="10"/>
    </row>
    <row r="10073" spans="25:52" x14ac:dyDescent="0.2">
      <c r="Y10073" s="10"/>
      <c r="AE10073" s="10"/>
      <c r="AJ10073" s="10"/>
      <c r="AY10073" s="10"/>
      <c r="AZ10073" s="10"/>
    </row>
    <row r="10074" spans="25:52" x14ac:dyDescent="0.2">
      <c r="Y10074" s="10"/>
      <c r="AE10074" s="10"/>
      <c r="AJ10074" s="10"/>
      <c r="AY10074" s="10"/>
      <c r="AZ10074" s="10"/>
    </row>
    <row r="10075" spans="25:52" x14ac:dyDescent="0.2">
      <c r="Y10075" s="10"/>
      <c r="AE10075" s="10"/>
      <c r="AJ10075" s="10"/>
      <c r="AY10075" s="10"/>
      <c r="AZ10075" s="10"/>
    </row>
    <row r="10076" spans="25:52" x14ac:dyDescent="0.2">
      <c r="Y10076" s="10"/>
      <c r="AE10076" s="10"/>
      <c r="AJ10076" s="10"/>
      <c r="AY10076" s="10"/>
      <c r="AZ10076" s="10"/>
    </row>
    <row r="10077" spans="25:52" x14ac:dyDescent="0.2">
      <c r="Y10077" s="10"/>
      <c r="AE10077" s="10"/>
      <c r="AJ10077" s="10"/>
      <c r="AY10077" s="10"/>
      <c r="AZ10077" s="10"/>
    </row>
    <row r="10078" spans="25:52" x14ac:dyDescent="0.2">
      <c r="Y10078" s="10"/>
      <c r="AE10078" s="10"/>
      <c r="AJ10078" s="10"/>
      <c r="AY10078" s="10"/>
      <c r="AZ10078" s="10"/>
    </row>
    <row r="10079" spans="25:52" x14ac:dyDescent="0.2">
      <c r="Y10079" s="10"/>
      <c r="AE10079" s="10"/>
      <c r="AJ10079" s="10"/>
      <c r="AY10079" s="10"/>
      <c r="AZ10079" s="10"/>
    </row>
    <row r="10080" spans="25:52" x14ac:dyDescent="0.2">
      <c r="Y10080" s="10"/>
      <c r="AE10080" s="10"/>
      <c r="AJ10080" s="10"/>
      <c r="AY10080" s="10"/>
      <c r="AZ10080" s="10"/>
    </row>
    <row r="10081" spans="25:52" x14ac:dyDescent="0.2">
      <c r="Y10081" s="10"/>
      <c r="AE10081" s="10"/>
      <c r="AJ10081" s="10"/>
      <c r="AY10081" s="10"/>
      <c r="AZ10081" s="10"/>
    </row>
    <row r="10082" spans="25:52" x14ac:dyDescent="0.2">
      <c r="Y10082" s="10"/>
      <c r="AE10082" s="10"/>
      <c r="AJ10082" s="10"/>
      <c r="AY10082" s="10"/>
      <c r="AZ10082" s="10"/>
    </row>
    <row r="10083" spans="25:52" x14ac:dyDescent="0.2">
      <c r="Y10083" s="10"/>
      <c r="AE10083" s="10"/>
      <c r="AJ10083" s="10"/>
      <c r="AY10083" s="10"/>
      <c r="AZ10083" s="10"/>
    </row>
    <row r="10084" spans="25:52" x14ac:dyDescent="0.2">
      <c r="Y10084" s="10"/>
      <c r="AE10084" s="10"/>
      <c r="AJ10084" s="10"/>
      <c r="AY10084" s="10"/>
      <c r="AZ10084" s="10"/>
    </row>
    <row r="10085" spans="25:52" x14ac:dyDescent="0.2">
      <c r="Y10085" s="10"/>
      <c r="AE10085" s="10"/>
      <c r="AJ10085" s="10"/>
      <c r="AY10085" s="10"/>
      <c r="AZ10085" s="10"/>
    </row>
    <row r="10086" spans="25:52" x14ac:dyDescent="0.2">
      <c r="Y10086" s="10"/>
      <c r="AE10086" s="10"/>
      <c r="AJ10086" s="10"/>
      <c r="AY10086" s="10"/>
      <c r="AZ10086" s="10"/>
    </row>
    <row r="10087" spans="25:52" x14ac:dyDescent="0.2">
      <c r="Y10087" s="10"/>
      <c r="AE10087" s="10"/>
      <c r="AJ10087" s="10"/>
      <c r="AY10087" s="10"/>
      <c r="AZ10087" s="10"/>
    </row>
    <row r="10088" spans="25:52" x14ac:dyDescent="0.2">
      <c r="Y10088" s="10"/>
      <c r="AE10088" s="10"/>
      <c r="AJ10088" s="10"/>
      <c r="AY10088" s="10"/>
      <c r="AZ10088" s="10"/>
    </row>
    <row r="10089" spans="25:52" x14ac:dyDescent="0.2">
      <c r="Y10089" s="10"/>
      <c r="AE10089" s="10"/>
      <c r="AJ10089" s="10"/>
      <c r="AY10089" s="10"/>
      <c r="AZ10089" s="10"/>
    </row>
    <row r="10090" spans="25:52" x14ac:dyDescent="0.2">
      <c r="Y10090" s="10"/>
      <c r="AE10090" s="10"/>
      <c r="AJ10090" s="10"/>
      <c r="AY10090" s="10"/>
      <c r="AZ10090" s="10"/>
    </row>
    <row r="10091" spans="25:52" x14ac:dyDescent="0.2">
      <c r="Y10091" s="10"/>
      <c r="AE10091" s="10"/>
      <c r="AJ10091" s="10"/>
      <c r="AY10091" s="10"/>
      <c r="AZ10091" s="10"/>
    </row>
    <row r="10092" spans="25:52" x14ac:dyDescent="0.2">
      <c r="Y10092" s="10"/>
      <c r="AE10092" s="10"/>
      <c r="AJ10092" s="10"/>
      <c r="AY10092" s="10"/>
      <c r="AZ10092" s="10"/>
    </row>
    <row r="10093" spans="25:52" x14ac:dyDescent="0.2">
      <c r="Y10093" s="10"/>
      <c r="AE10093" s="10"/>
      <c r="AJ10093" s="10"/>
      <c r="AY10093" s="10"/>
      <c r="AZ10093" s="10"/>
    </row>
    <row r="10094" spans="25:52" x14ac:dyDescent="0.2">
      <c r="Y10094" s="10"/>
      <c r="AE10094" s="10"/>
      <c r="AJ10094" s="10"/>
      <c r="AY10094" s="10"/>
      <c r="AZ10094" s="10"/>
    </row>
    <row r="10095" spans="25:52" x14ac:dyDescent="0.2">
      <c r="Y10095" s="10"/>
      <c r="AE10095" s="10"/>
      <c r="AJ10095" s="10"/>
      <c r="AY10095" s="10"/>
      <c r="AZ10095" s="10"/>
    </row>
    <row r="10096" spans="25:52" x14ac:dyDescent="0.2">
      <c r="Y10096" s="10"/>
      <c r="AE10096" s="10"/>
      <c r="AJ10096" s="10"/>
      <c r="AY10096" s="10"/>
      <c r="AZ10096" s="10"/>
    </row>
    <row r="10097" spans="25:52" x14ac:dyDescent="0.2">
      <c r="Y10097" s="10"/>
      <c r="AE10097" s="10"/>
      <c r="AJ10097" s="10"/>
      <c r="AY10097" s="10"/>
      <c r="AZ10097" s="10"/>
    </row>
    <row r="10098" spans="25:52" x14ac:dyDescent="0.2">
      <c r="Y10098" s="10"/>
      <c r="AE10098" s="10"/>
      <c r="AJ10098" s="10"/>
      <c r="AY10098" s="10"/>
      <c r="AZ10098" s="10"/>
    </row>
    <row r="10099" spans="25:52" x14ac:dyDescent="0.2">
      <c r="Y10099" s="10"/>
      <c r="AE10099" s="10"/>
      <c r="AJ10099" s="10"/>
      <c r="AY10099" s="10"/>
      <c r="AZ10099" s="10"/>
    </row>
    <row r="10100" spans="25:52" x14ac:dyDescent="0.2">
      <c r="Y10100" s="10"/>
      <c r="AE10100" s="10"/>
      <c r="AJ10100" s="10"/>
      <c r="AY10100" s="10"/>
      <c r="AZ10100" s="10"/>
    </row>
    <row r="10101" spans="25:52" x14ac:dyDescent="0.2">
      <c r="Y10101" s="10"/>
      <c r="AE10101" s="10"/>
      <c r="AJ10101" s="10"/>
      <c r="AY10101" s="10"/>
      <c r="AZ10101" s="10"/>
    </row>
    <row r="10102" spans="25:52" x14ac:dyDescent="0.2">
      <c r="Y10102" s="10"/>
      <c r="AE10102" s="10"/>
      <c r="AJ10102" s="10"/>
      <c r="AY10102" s="10"/>
      <c r="AZ10102" s="10"/>
    </row>
    <row r="10103" spans="25:52" x14ac:dyDescent="0.2">
      <c r="Y10103" s="10"/>
      <c r="AE10103" s="10"/>
      <c r="AJ10103" s="10"/>
      <c r="AY10103" s="10"/>
      <c r="AZ10103" s="10"/>
    </row>
    <row r="10104" spans="25:52" x14ac:dyDescent="0.2">
      <c r="Y10104" s="10"/>
      <c r="AE10104" s="10"/>
      <c r="AJ10104" s="10"/>
      <c r="AY10104" s="10"/>
      <c r="AZ10104" s="10"/>
    </row>
    <row r="10105" spans="25:52" x14ac:dyDescent="0.2">
      <c r="Y10105" s="10"/>
      <c r="AE10105" s="10"/>
      <c r="AJ10105" s="10"/>
      <c r="AY10105" s="10"/>
      <c r="AZ10105" s="10"/>
    </row>
    <row r="10106" spans="25:52" x14ac:dyDescent="0.2">
      <c r="Y10106" s="10"/>
      <c r="AE10106" s="10"/>
      <c r="AJ10106" s="10"/>
      <c r="AY10106" s="10"/>
      <c r="AZ10106" s="10"/>
    </row>
    <row r="10107" spans="25:52" x14ac:dyDescent="0.2">
      <c r="Y10107" s="10"/>
      <c r="AE10107" s="10"/>
      <c r="AJ10107" s="10"/>
      <c r="AY10107" s="10"/>
      <c r="AZ10107" s="10"/>
    </row>
    <row r="10108" spans="25:52" x14ac:dyDescent="0.2">
      <c r="Y10108" s="10"/>
      <c r="AE10108" s="10"/>
      <c r="AJ10108" s="10"/>
      <c r="AY10108" s="10"/>
      <c r="AZ10108" s="10"/>
    </row>
    <row r="10109" spans="25:52" x14ac:dyDescent="0.2">
      <c r="Y10109" s="10"/>
      <c r="AE10109" s="10"/>
      <c r="AJ10109" s="10"/>
      <c r="AY10109" s="10"/>
      <c r="AZ10109" s="10"/>
    </row>
    <row r="10110" spans="25:52" x14ac:dyDescent="0.2">
      <c r="Y10110" s="10"/>
      <c r="AE10110" s="10"/>
      <c r="AJ10110" s="10"/>
      <c r="AY10110" s="10"/>
      <c r="AZ10110" s="10"/>
    </row>
    <row r="10111" spans="25:52" x14ac:dyDescent="0.2">
      <c r="Y10111" s="10"/>
      <c r="AE10111" s="10"/>
      <c r="AJ10111" s="10"/>
      <c r="AY10111" s="10"/>
      <c r="AZ10111" s="10"/>
    </row>
    <row r="10112" spans="25:52" x14ac:dyDescent="0.2">
      <c r="Y10112" s="10"/>
      <c r="AE10112" s="10"/>
      <c r="AJ10112" s="10"/>
      <c r="AY10112" s="10"/>
      <c r="AZ10112" s="10"/>
    </row>
    <row r="10113" spans="25:52" x14ac:dyDescent="0.2">
      <c r="Y10113" s="10"/>
      <c r="AE10113" s="10"/>
      <c r="AJ10113" s="10"/>
      <c r="AY10113" s="10"/>
      <c r="AZ10113" s="10"/>
    </row>
    <row r="10114" spans="25:52" x14ac:dyDescent="0.2">
      <c r="Y10114" s="10"/>
      <c r="AE10114" s="10"/>
      <c r="AJ10114" s="10"/>
      <c r="AY10114" s="10"/>
      <c r="AZ10114" s="10"/>
    </row>
    <row r="10115" spans="25:52" x14ac:dyDescent="0.2">
      <c r="Y10115" s="10"/>
      <c r="AE10115" s="10"/>
      <c r="AJ10115" s="10"/>
      <c r="AY10115" s="10"/>
      <c r="AZ10115" s="10"/>
    </row>
    <row r="10116" spans="25:52" x14ac:dyDescent="0.2">
      <c r="Y10116" s="10"/>
      <c r="AE10116" s="10"/>
      <c r="AJ10116" s="10"/>
      <c r="AY10116" s="10"/>
      <c r="AZ10116" s="10"/>
    </row>
    <row r="10117" spans="25:52" x14ac:dyDescent="0.2">
      <c r="Y10117" s="10"/>
      <c r="AE10117" s="10"/>
      <c r="AJ10117" s="10"/>
      <c r="AY10117" s="10"/>
      <c r="AZ10117" s="10"/>
    </row>
    <row r="10118" spans="25:52" x14ac:dyDescent="0.2">
      <c r="Y10118" s="10"/>
      <c r="AE10118" s="10"/>
      <c r="AJ10118" s="10"/>
      <c r="AY10118" s="10"/>
      <c r="AZ10118" s="10"/>
    </row>
    <row r="10119" spans="25:52" x14ac:dyDescent="0.2">
      <c r="Y10119" s="10"/>
      <c r="AE10119" s="10"/>
      <c r="AJ10119" s="10"/>
      <c r="AY10119" s="10"/>
      <c r="AZ10119" s="10"/>
    </row>
    <row r="10120" spans="25:52" x14ac:dyDescent="0.2">
      <c r="Y10120" s="10"/>
      <c r="AE10120" s="10"/>
      <c r="AJ10120" s="10"/>
      <c r="AY10120" s="10"/>
      <c r="AZ10120" s="10"/>
    </row>
    <row r="10121" spans="25:52" x14ac:dyDescent="0.2">
      <c r="Y10121" s="10"/>
      <c r="AE10121" s="10"/>
      <c r="AJ10121" s="10"/>
      <c r="AY10121" s="10"/>
      <c r="AZ10121" s="10"/>
    </row>
    <row r="10122" spans="25:52" x14ac:dyDescent="0.2">
      <c r="Y10122" s="10"/>
      <c r="AE10122" s="10"/>
      <c r="AJ10122" s="10"/>
      <c r="AY10122" s="10"/>
      <c r="AZ10122" s="10"/>
    </row>
    <row r="10123" spans="25:52" x14ac:dyDescent="0.2">
      <c r="Y10123" s="10"/>
      <c r="AE10123" s="10"/>
      <c r="AJ10123" s="10"/>
      <c r="AY10123" s="10"/>
      <c r="AZ10123" s="10"/>
    </row>
    <row r="10124" spans="25:52" x14ac:dyDescent="0.2">
      <c r="Y10124" s="10"/>
      <c r="AE10124" s="10"/>
      <c r="AJ10124" s="10"/>
      <c r="AY10124" s="10"/>
      <c r="AZ10124" s="10"/>
    </row>
    <row r="10125" spans="25:52" x14ac:dyDescent="0.2">
      <c r="Y10125" s="10"/>
      <c r="AE10125" s="10"/>
      <c r="AJ10125" s="10"/>
      <c r="AY10125" s="10"/>
      <c r="AZ10125" s="10"/>
    </row>
    <row r="10126" spans="25:52" x14ac:dyDescent="0.2">
      <c r="Y10126" s="10"/>
      <c r="AE10126" s="10"/>
      <c r="AJ10126" s="10"/>
      <c r="AY10126" s="10"/>
      <c r="AZ10126" s="10"/>
    </row>
    <row r="10127" spans="25:52" x14ac:dyDescent="0.2">
      <c r="Y10127" s="10"/>
      <c r="AE10127" s="10"/>
      <c r="AJ10127" s="10"/>
      <c r="AY10127" s="10"/>
      <c r="AZ10127" s="10"/>
    </row>
    <row r="10128" spans="25:52" x14ac:dyDescent="0.2">
      <c r="Y10128" s="10"/>
      <c r="AE10128" s="10"/>
      <c r="AJ10128" s="10"/>
      <c r="AY10128" s="10"/>
      <c r="AZ10128" s="10"/>
    </row>
    <row r="10129" spans="25:52" x14ac:dyDescent="0.2">
      <c r="Y10129" s="10"/>
      <c r="AE10129" s="10"/>
      <c r="AJ10129" s="10"/>
      <c r="AY10129" s="10"/>
      <c r="AZ10129" s="10"/>
    </row>
    <row r="10130" spans="25:52" x14ac:dyDescent="0.2">
      <c r="Y10130" s="10"/>
      <c r="AE10130" s="10"/>
      <c r="AJ10130" s="10"/>
      <c r="AY10130" s="10"/>
      <c r="AZ10130" s="10"/>
    </row>
    <row r="10131" spans="25:52" x14ac:dyDescent="0.2">
      <c r="Y10131" s="10"/>
      <c r="AE10131" s="10"/>
      <c r="AJ10131" s="10"/>
      <c r="AY10131" s="10"/>
      <c r="AZ10131" s="10"/>
    </row>
    <row r="10132" spans="25:52" x14ac:dyDescent="0.2">
      <c r="Y10132" s="10"/>
      <c r="AE10132" s="10"/>
      <c r="AJ10132" s="10"/>
      <c r="AY10132" s="10"/>
      <c r="AZ10132" s="10"/>
    </row>
    <row r="10133" spans="25:52" x14ac:dyDescent="0.2">
      <c r="Y10133" s="10"/>
      <c r="AE10133" s="10"/>
      <c r="AJ10133" s="10"/>
      <c r="AY10133" s="10"/>
      <c r="AZ10133" s="10"/>
    </row>
    <row r="10134" spans="25:52" x14ac:dyDescent="0.2">
      <c r="Y10134" s="10"/>
      <c r="AE10134" s="10"/>
      <c r="AJ10134" s="10"/>
      <c r="AY10134" s="10"/>
      <c r="AZ10134" s="10"/>
    </row>
    <row r="10135" spans="25:52" x14ac:dyDescent="0.2">
      <c r="Y10135" s="10"/>
      <c r="AE10135" s="10"/>
      <c r="AJ10135" s="10"/>
      <c r="AY10135" s="10"/>
      <c r="AZ10135" s="10"/>
    </row>
    <row r="10136" spans="25:52" x14ac:dyDescent="0.2">
      <c r="Y10136" s="10"/>
      <c r="AE10136" s="10"/>
      <c r="AJ10136" s="10"/>
      <c r="AY10136" s="10"/>
      <c r="AZ10136" s="10"/>
    </row>
    <row r="10137" spans="25:52" x14ac:dyDescent="0.2">
      <c r="Y10137" s="10"/>
      <c r="AE10137" s="10"/>
      <c r="AJ10137" s="10"/>
      <c r="AY10137" s="10"/>
      <c r="AZ10137" s="10"/>
    </row>
    <row r="10138" spans="25:52" x14ac:dyDescent="0.2">
      <c r="Y10138" s="10"/>
      <c r="AE10138" s="10"/>
      <c r="AJ10138" s="10"/>
      <c r="AY10138" s="10"/>
      <c r="AZ10138" s="10"/>
    </row>
    <row r="10139" spans="25:52" x14ac:dyDescent="0.2">
      <c r="Y10139" s="10"/>
      <c r="AE10139" s="10"/>
      <c r="AJ10139" s="10"/>
      <c r="AY10139" s="10"/>
      <c r="AZ10139" s="10"/>
    </row>
    <row r="10140" spans="25:52" x14ac:dyDescent="0.2">
      <c r="Y10140" s="10"/>
      <c r="AE10140" s="10"/>
      <c r="AJ10140" s="10"/>
      <c r="AY10140" s="10"/>
      <c r="AZ10140" s="10"/>
    </row>
    <row r="10141" spans="25:52" x14ac:dyDescent="0.2">
      <c r="Y10141" s="10"/>
      <c r="AE10141" s="10"/>
      <c r="AJ10141" s="10"/>
      <c r="AY10141" s="10"/>
      <c r="AZ10141" s="10"/>
    </row>
    <row r="10142" spans="25:52" x14ac:dyDescent="0.2">
      <c r="Y10142" s="10"/>
      <c r="AE10142" s="10"/>
      <c r="AJ10142" s="10"/>
      <c r="AY10142" s="10"/>
      <c r="AZ10142" s="10"/>
    </row>
    <row r="10143" spans="25:52" x14ac:dyDescent="0.2">
      <c r="Y10143" s="10"/>
      <c r="AE10143" s="10"/>
      <c r="AJ10143" s="10"/>
      <c r="AY10143" s="10"/>
      <c r="AZ10143" s="10"/>
    </row>
    <row r="10144" spans="25:52" x14ac:dyDescent="0.2">
      <c r="Y10144" s="10"/>
      <c r="AE10144" s="10"/>
      <c r="AJ10144" s="10"/>
      <c r="AY10144" s="10"/>
      <c r="AZ10144" s="10"/>
    </row>
    <row r="10145" spans="25:52" x14ac:dyDescent="0.2">
      <c r="Y10145" s="10"/>
      <c r="AE10145" s="10"/>
      <c r="AJ10145" s="10"/>
      <c r="AY10145" s="10"/>
      <c r="AZ10145" s="10"/>
    </row>
    <row r="10146" spans="25:52" x14ac:dyDescent="0.2">
      <c r="Y10146" s="10"/>
      <c r="AE10146" s="10"/>
      <c r="AJ10146" s="10"/>
      <c r="AY10146" s="10"/>
      <c r="AZ10146" s="10"/>
    </row>
    <row r="10147" spans="25:52" x14ac:dyDescent="0.2">
      <c r="Y10147" s="10"/>
      <c r="AE10147" s="10"/>
      <c r="AJ10147" s="10"/>
      <c r="AY10147" s="10"/>
      <c r="AZ10147" s="10"/>
    </row>
    <row r="10148" spans="25:52" x14ac:dyDescent="0.2">
      <c r="Y10148" s="10"/>
      <c r="AE10148" s="10"/>
      <c r="AJ10148" s="10"/>
      <c r="AY10148" s="10"/>
      <c r="AZ10148" s="10"/>
    </row>
    <row r="10149" spans="25:52" x14ac:dyDescent="0.2">
      <c r="Y10149" s="10"/>
      <c r="AE10149" s="10"/>
      <c r="AJ10149" s="10"/>
      <c r="AY10149" s="10"/>
      <c r="AZ10149" s="10"/>
    </row>
    <row r="10150" spans="25:52" x14ac:dyDescent="0.2">
      <c r="Y10150" s="10"/>
      <c r="AE10150" s="10"/>
      <c r="AJ10150" s="10"/>
      <c r="AY10150" s="10"/>
      <c r="AZ10150" s="10"/>
    </row>
    <row r="10151" spans="25:52" x14ac:dyDescent="0.2">
      <c r="Y10151" s="10"/>
      <c r="AE10151" s="10"/>
      <c r="AJ10151" s="10"/>
      <c r="AY10151" s="10"/>
      <c r="AZ10151" s="10"/>
    </row>
    <row r="10152" spans="25:52" x14ac:dyDescent="0.2">
      <c r="Y10152" s="10"/>
      <c r="AE10152" s="10"/>
      <c r="AJ10152" s="10"/>
      <c r="AY10152" s="10"/>
      <c r="AZ10152" s="10"/>
    </row>
    <row r="10153" spans="25:52" x14ac:dyDescent="0.2">
      <c r="Y10153" s="10"/>
      <c r="AE10153" s="10"/>
      <c r="AJ10153" s="10"/>
      <c r="AY10153" s="10"/>
      <c r="AZ10153" s="10"/>
    </row>
    <row r="10154" spans="25:52" x14ac:dyDescent="0.2">
      <c r="Y10154" s="10"/>
      <c r="AE10154" s="10"/>
      <c r="AJ10154" s="10"/>
      <c r="AY10154" s="10"/>
      <c r="AZ10154" s="10"/>
    </row>
    <row r="10155" spans="25:52" x14ac:dyDescent="0.2">
      <c r="Y10155" s="10"/>
      <c r="AE10155" s="10"/>
      <c r="AJ10155" s="10"/>
      <c r="AY10155" s="10"/>
      <c r="AZ10155" s="10"/>
    </row>
    <row r="10156" spans="25:52" x14ac:dyDescent="0.2">
      <c r="Y10156" s="10"/>
      <c r="AE10156" s="10"/>
      <c r="AJ10156" s="10"/>
      <c r="AY10156" s="10"/>
      <c r="AZ10156" s="10"/>
    </row>
    <row r="10157" spans="25:52" x14ac:dyDescent="0.2">
      <c r="Y10157" s="10"/>
      <c r="AE10157" s="10"/>
      <c r="AJ10157" s="10"/>
      <c r="AY10157" s="10"/>
      <c r="AZ10157" s="10"/>
    </row>
    <row r="10158" spans="25:52" x14ac:dyDescent="0.2">
      <c r="Y10158" s="10"/>
      <c r="AE10158" s="10"/>
      <c r="AJ10158" s="10"/>
      <c r="AY10158" s="10"/>
      <c r="AZ10158" s="10"/>
    </row>
    <row r="10159" spans="25:52" x14ac:dyDescent="0.2">
      <c r="Y10159" s="10"/>
      <c r="AE10159" s="10"/>
      <c r="AJ10159" s="10"/>
      <c r="AY10159" s="10"/>
      <c r="AZ10159" s="10"/>
    </row>
    <row r="10160" spans="25:52" x14ac:dyDescent="0.2">
      <c r="Y10160" s="10"/>
      <c r="AE10160" s="10"/>
      <c r="AJ10160" s="10"/>
      <c r="AY10160" s="10"/>
      <c r="AZ10160" s="10"/>
    </row>
    <row r="10161" spans="25:52" x14ac:dyDescent="0.2">
      <c r="Y10161" s="10"/>
      <c r="AE10161" s="10"/>
      <c r="AJ10161" s="10"/>
      <c r="AY10161" s="10"/>
      <c r="AZ10161" s="10"/>
    </row>
    <row r="10162" spans="25:52" x14ac:dyDescent="0.2">
      <c r="Y10162" s="10"/>
      <c r="AE10162" s="10"/>
      <c r="AJ10162" s="10"/>
      <c r="AY10162" s="10"/>
      <c r="AZ10162" s="10"/>
    </row>
    <row r="10163" spans="25:52" x14ac:dyDescent="0.2">
      <c r="Y10163" s="10"/>
      <c r="AE10163" s="10"/>
      <c r="AJ10163" s="10"/>
      <c r="AY10163" s="10"/>
      <c r="AZ10163" s="10"/>
    </row>
    <row r="10164" spans="25:52" x14ac:dyDescent="0.2">
      <c r="Y10164" s="10"/>
      <c r="AE10164" s="10"/>
      <c r="AJ10164" s="10"/>
      <c r="AY10164" s="10"/>
      <c r="AZ10164" s="10"/>
    </row>
    <row r="10165" spans="25:52" x14ac:dyDescent="0.2">
      <c r="Y10165" s="10"/>
      <c r="AE10165" s="10"/>
      <c r="AJ10165" s="10"/>
      <c r="AY10165" s="10"/>
      <c r="AZ10165" s="10"/>
    </row>
    <row r="10166" spans="25:52" x14ac:dyDescent="0.2">
      <c r="Y10166" s="10"/>
      <c r="AE10166" s="10"/>
      <c r="AJ10166" s="10"/>
      <c r="AY10166" s="10"/>
      <c r="AZ10166" s="10"/>
    </row>
    <row r="10167" spans="25:52" x14ac:dyDescent="0.2">
      <c r="Y10167" s="10"/>
      <c r="AE10167" s="10"/>
      <c r="AJ10167" s="10"/>
      <c r="AY10167" s="10"/>
      <c r="AZ10167" s="10"/>
    </row>
    <row r="10168" spans="25:52" x14ac:dyDescent="0.2">
      <c r="Y10168" s="10"/>
      <c r="AE10168" s="10"/>
      <c r="AJ10168" s="10"/>
      <c r="AY10168" s="10"/>
      <c r="AZ10168" s="10"/>
    </row>
    <row r="10169" spans="25:52" x14ac:dyDescent="0.2">
      <c r="Y10169" s="10"/>
      <c r="AE10169" s="10"/>
      <c r="AJ10169" s="10"/>
      <c r="AY10169" s="10"/>
      <c r="AZ10169" s="10"/>
    </row>
    <row r="10170" spans="25:52" x14ac:dyDescent="0.2">
      <c r="Y10170" s="10"/>
      <c r="AE10170" s="10"/>
      <c r="AJ10170" s="10"/>
      <c r="AY10170" s="10"/>
      <c r="AZ10170" s="10"/>
    </row>
    <row r="10171" spans="25:52" x14ac:dyDescent="0.2">
      <c r="Y10171" s="10"/>
      <c r="AE10171" s="10"/>
      <c r="AJ10171" s="10"/>
      <c r="AY10171" s="10"/>
      <c r="AZ10171" s="10"/>
    </row>
    <row r="10172" spans="25:52" x14ac:dyDescent="0.2">
      <c r="Y10172" s="10"/>
      <c r="AE10172" s="10"/>
      <c r="AJ10172" s="10"/>
      <c r="AY10172" s="10"/>
      <c r="AZ10172" s="10"/>
    </row>
    <row r="10173" spans="25:52" x14ac:dyDescent="0.2">
      <c r="Y10173" s="10"/>
      <c r="AE10173" s="10"/>
      <c r="AJ10173" s="10"/>
      <c r="AY10173" s="10"/>
      <c r="AZ10173" s="10"/>
    </row>
    <row r="10174" spans="25:52" x14ac:dyDescent="0.2">
      <c r="Y10174" s="10"/>
      <c r="AE10174" s="10"/>
      <c r="AJ10174" s="10"/>
      <c r="AY10174" s="10"/>
      <c r="AZ10174" s="10"/>
    </row>
    <row r="10175" spans="25:52" x14ac:dyDescent="0.2">
      <c r="Y10175" s="10"/>
      <c r="AE10175" s="10"/>
      <c r="AJ10175" s="10"/>
      <c r="AY10175" s="10"/>
      <c r="AZ10175" s="10"/>
    </row>
    <row r="10176" spans="25:52" x14ac:dyDescent="0.2">
      <c r="Y10176" s="10"/>
      <c r="AE10176" s="10"/>
      <c r="AJ10176" s="10"/>
      <c r="AY10176" s="10"/>
      <c r="AZ10176" s="10"/>
    </row>
    <row r="10177" spans="25:52" x14ac:dyDescent="0.2">
      <c r="Y10177" s="10"/>
      <c r="AE10177" s="10"/>
      <c r="AJ10177" s="10"/>
      <c r="AY10177" s="10"/>
      <c r="AZ10177" s="10"/>
    </row>
    <row r="10178" spans="25:52" x14ac:dyDescent="0.2">
      <c r="Y10178" s="10"/>
      <c r="AE10178" s="10"/>
      <c r="AJ10178" s="10"/>
      <c r="AY10178" s="10"/>
      <c r="AZ10178" s="10"/>
    </row>
    <row r="10179" spans="25:52" x14ac:dyDescent="0.2">
      <c r="Y10179" s="10"/>
      <c r="AE10179" s="10"/>
      <c r="AJ10179" s="10"/>
      <c r="AY10179" s="10"/>
      <c r="AZ10179" s="10"/>
    </row>
    <row r="10180" spans="25:52" x14ac:dyDescent="0.2">
      <c r="Y10180" s="10"/>
      <c r="AE10180" s="10"/>
      <c r="AJ10180" s="10"/>
      <c r="AY10180" s="10"/>
      <c r="AZ10180" s="10"/>
    </row>
    <row r="10181" spans="25:52" x14ac:dyDescent="0.2">
      <c r="Y10181" s="10"/>
      <c r="AE10181" s="10"/>
      <c r="AJ10181" s="10"/>
      <c r="AY10181" s="10"/>
      <c r="AZ10181" s="10"/>
    </row>
    <row r="10182" spans="25:52" x14ac:dyDescent="0.2">
      <c r="Y10182" s="10"/>
      <c r="AE10182" s="10"/>
      <c r="AJ10182" s="10"/>
      <c r="AY10182" s="10"/>
      <c r="AZ10182" s="10"/>
    </row>
    <row r="10183" spans="25:52" x14ac:dyDescent="0.2">
      <c r="Y10183" s="10"/>
      <c r="AE10183" s="10"/>
      <c r="AJ10183" s="10"/>
      <c r="AY10183" s="10"/>
      <c r="AZ10183" s="10"/>
    </row>
    <row r="10184" spans="25:52" x14ac:dyDescent="0.2">
      <c r="Y10184" s="10"/>
      <c r="AE10184" s="10"/>
      <c r="AJ10184" s="10"/>
      <c r="AY10184" s="10"/>
      <c r="AZ10184" s="10"/>
    </row>
    <row r="10185" spans="25:52" x14ac:dyDescent="0.2">
      <c r="Y10185" s="10"/>
      <c r="AE10185" s="10"/>
      <c r="AJ10185" s="10"/>
      <c r="AY10185" s="10"/>
      <c r="AZ10185" s="10"/>
    </row>
    <row r="10186" spans="25:52" x14ac:dyDescent="0.2">
      <c r="Y10186" s="10"/>
      <c r="AE10186" s="10"/>
      <c r="AJ10186" s="10"/>
      <c r="AY10186" s="10"/>
      <c r="AZ10186" s="10"/>
    </row>
    <row r="10187" spans="25:52" x14ac:dyDescent="0.2">
      <c r="Y10187" s="10"/>
      <c r="AE10187" s="10"/>
      <c r="AJ10187" s="10"/>
      <c r="AY10187" s="10"/>
      <c r="AZ10187" s="10"/>
    </row>
    <row r="10188" spans="25:52" x14ac:dyDescent="0.2">
      <c r="Y10188" s="10"/>
      <c r="AE10188" s="10"/>
      <c r="AJ10188" s="10"/>
      <c r="AY10188" s="10"/>
      <c r="AZ10188" s="10"/>
    </row>
    <row r="10189" spans="25:52" x14ac:dyDescent="0.2">
      <c r="Y10189" s="10"/>
      <c r="AE10189" s="10"/>
      <c r="AJ10189" s="10"/>
      <c r="AY10189" s="10"/>
      <c r="AZ10189" s="10"/>
    </row>
    <row r="10190" spans="25:52" x14ac:dyDescent="0.2">
      <c r="Y10190" s="10"/>
      <c r="AE10190" s="10"/>
      <c r="AJ10190" s="10"/>
      <c r="AY10190" s="10"/>
      <c r="AZ10190" s="10"/>
    </row>
    <row r="10191" spans="25:52" x14ac:dyDescent="0.2">
      <c r="Y10191" s="10"/>
      <c r="AE10191" s="10"/>
      <c r="AJ10191" s="10"/>
      <c r="AY10191" s="10"/>
      <c r="AZ10191" s="10"/>
    </row>
    <row r="10192" spans="25:52" x14ac:dyDescent="0.2">
      <c r="Y10192" s="10"/>
      <c r="AE10192" s="10"/>
      <c r="AJ10192" s="10"/>
      <c r="AY10192" s="10"/>
      <c r="AZ10192" s="10"/>
    </row>
    <row r="10193" spans="25:52" x14ac:dyDescent="0.2">
      <c r="Y10193" s="10"/>
      <c r="AE10193" s="10"/>
      <c r="AJ10193" s="10"/>
      <c r="AY10193" s="10"/>
      <c r="AZ10193" s="10"/>
    </row>
    <row r="10194" spans="25:52" x14ac:dyDescent="0.2">
      <c r="Y10194" s="10"/>
      <c r="AE10194" s="10"/>
      <c r="AJ10194" s="10"/>
      <c r="AY10194" s="10"/>
      <c r="AZ10194" s="10"/>
    </row>
    <row r="10195" spans="25:52" x14ac:dyDescent="0.2">
      <c r="Y10195" s="10"/>
      <c r="AE10195" s="10"/>
      <c r="AJ10195" s="10"/>
      <c r="AY10195" s="10"/>
      <c r="AZ10195" s="10"/>
    </row>
    <row r="10196" spans="25:52" x14ac:dyDescent="0.2">
      <c r="Y10196" s="10"/>
      <c r="AE10196" s="10"/>
      <c r="AJ10196" s="10"/>
      <c r="AY10196" s="10"/>
      <c r="AZ10196" s="10"/>
    </row>
    <row r="10197" spans="25:52" x14ac:dyDescent="0.2">
      <c r="Y10197" s="10"/>
      <c r="AE10197" s="10"/>
      <c r="AJ10197" s="10"/>
      <c r="AY10197" s="10"/>
      <c r="AZ10197" s="10"/>
    </row>
    <row r="10198" spans="25:52" x14ac:dyDescent="0.2">
      <c r="Y10198" s="10"/>
      <c r="AE10198" s="10"/>
      <c r="AJ10198" s="10"/>
      <c r="AY10198" s="10"/>
      <c r="AZ10198" s="10"/>
    </row>
    <row r="10199" spans="25:52" x14ac:dyDescent="0.2">
      <c r="Y10199" s="10"/>
      <c r="AE10199" s="10"/>
      <c r="AJ10199" s="10"/>
      <c r="AY10199" s="10"/>
      <c r="AZ10199" s="10"/>
    </row>
    <row r="10200" spans="25:52" x14ac:dyDescent="0.2">
      <c r="Y10200" s="10"/>
      <c r="AE10200" s="10"/>
      <c r="AJ10200" s="10"/>
      <c r="AY10200" s="10"/>
      <c r="AZ10200" s="10"/>
    </row>
    <row r="10201" spans="25:52" x14ac:dyDescent="0.2">
      <c r="Y10201" s="10"/>
      <c r="AE10201" s="10"/>
      <c r="AJ10201" s="10"/>
      <c r="AY10201" s="10"/>
      <c r="AZ10201" s="10"/>
    </row>
    <row r="10202" spans="25:52" x14ac:dyDescent="0.2">
      <c r="Y10202" s="10"/>
      <c r="AE10202" s="10"/>
      <c r="AJ10202" s="10"/>
      <c r="AY10202" s="10"/>
      <c r="AZ10202" s="10"/>
    </row>
    <row r="10203" spans="25:52" x14ac:dyDescent="0.2">
      <c r="Y10203" s="10"/>
      <c r="AE10203" s="10"/>
      <c r="AJ10203" s="10"/>
      <c r="AY10203" s="10"/>
      <c r="AZ10203" s="10"/>
    </row>
    <row r="10204" spans="25:52" x14ac:dyDescent="0.2">
      <c r="Y10204" s="10"/>
      <c r="AE10204" s="10"/>
      <c r="AJ10204" s="10"/>
      <c r="AY10204" s="10"/>
      <c r="AZ10204" s="10"/>
    </row>
    <row r="10205" spans="25:52" x14ac:dyDescent="0.2">
      <c r="Y10205" s="10"/>
      <c r="AE10205" s="10"/>
      <c r="AJ10205" s="10"/>
      <c r="AY10205" s="10"/>
      <c r="AZ10205" s="10"/>
    </row>
    <row r="10206" spans="25:52" x14ac:dyDescent="0.2">
      <c r="Y10206" s="10"/>
      <c r="AE10206" s="10"/>
      <c r="AJ10206" s="10"/>
      <c r="AY10206" s="10"/>
      <c r="AZ10206" s="10"/>
    </row>
    <row r="10207" spans="25:52" x14ac:dyDescent="0.2">
      <c r="Y10207" s="10"/>
      <c r="AE10207" s="10"/>
      <c r="AJ10207" s="10"/>
      <c r="AY10207" s="10"/>
      <c r="AZ10207" s="10"/>
    </row>
    <row r="10208" spans="25:52" x14ac:dyDescent="0.2">
      <c r="Y10208" s="10"/>
      <c r="AE10208" s="10"/>
      <c r="AJ10208" s="10"/>
      <c r="AY10208" s="10"/>
      <c r="AZ10208" s="10"/>
    </row>
    <row r="10209" spans="25:52" x14ac:dyDescent="0.2">
      <c r="Y10209" s="10"/>
      <c r="AE10209" s="10"/>
      <c r="AJ10209" s="10"/>
      <c r="AY10209" s="10"/>
      <c r="AZ10209" s="10"/>
    </row>
    <row r="10210" spans="25:52" x14ac:dyDescent="0.2">
      <c r="Y10210" s="10"/>
      <c r="AE10210" s="10"/>
      <c r="AJ10210" s="10"/>
      <c r="AY10210" s="10"/>
      <c r="AZ10210" s="10"/>
    </row>
    <row r="10211" spans="25:52" x14ac:dyDescent="0.2">
      <c r="Y10211" s="10"/>
      <c r="AE10211" s="10"/>
      <c r="AJ10211" s="10"/>
      <c r="AY10211" s="10"/>
      <c r="AZ10211" s="10"/>
    </row>
    <row r="10212" spans="25:52" x14ac:dyDescent="0.2">
      <c r="Y10212" s="10"/>
      <c r="AE10212" s="10"/>
      <c r="AJ10212" s="10"/>
      <c r="AY10212" s="10"/>
      <c r="AZ10212" s="10"/>
    </row>
    <row r="10213" spans="25:52" x14ac:dyDescent="0.2">
      <c r="Y10213" s="10"/>
      <c r="AE10213" s="10"/>
      <c r="AJ10213" s="10"/>
      <c r="AY10213" s="10"/>
      <c r="AZ10213" s="10"/>
    </row>
    <row r="10214" spans="25:52" x14ac:dyDescent="0.2">
      <c r="Y10214" s="10"/>
      <c r="AE10214" s="10"/>
      <c r="AJ10214" s="10"/>
      <c r="AY10214" s="10"/>
      <c r="AZ10214" s="10"/>
    </row>
    <row r="10215" spans="25:52" x14ac:dyDescent="0.2">
      <c r="Y10215" s="10"/>
      <c r="AE10215" s="10"/>
      <c r="AJ10215" s="10"/>
      <c r="AY10215" s="10"/>
      <c r="AZ10215" s="10"/>
    </row>
    <row r="10216" spans="25:52" x14ac:dyDescent="0.2">
      <c r="Y10216" s="10"/>
      <c r="AE10216" s="10"/>
      <c r="AJ10216" s="10"/>
      <c r="AY10216" s="10"/>
      <c r="AZ10216" s="10"/>
    </row>
    <row r="10217" spans="25:52" x14ac:dyDescent="0.2">
      <c r="Y10217" s="10"/>
      <c r="AE10217" s="10"/>
      <c r="AJ10217" s="10"/>
      <c r="AY10217" s="10"/>
      <c r="AZ10217" s="10"/>
    </row>
    <row r="10218" spans="25:52" x14ac:dyDescent="0.2">
      <c r="Y10218" s="10"/>
      <c r="AE10218" s="10"/>
      <c r="AJ10218" s="10"/>
      <c r="AY10218" s="10"/>
      <c r="AZ10218" s="10"/>
    </row>
    <row r="10219" spans="25:52" x14ac:dyDescent="0.2">
      <c r="Y10219" s="10"/>
      <c r="AE10219" s="10"/>
      <c r="AJ10219" s="10"/>
      <c r="AY10219" s="10"/>
      <c r="AZ10219" s="10"/>
    </row>
    <row r="10220" spans="25:52" x14ac:dyDescent="0.2">
      <c r="Y10220" s="10"/>
      <c r="AE10220" s="10"/>
      <c r="AJ10220" s="10"/>
      <c r="AY10220" s="10"/>
      <c r="AZ10220" s="10"/>
    </row>
    <row r="10221" spans="25:52" x14ac:dyDescent="0.2">
      <c r="Y10221" s="10"/>
      <c r="AE10221" s="10"/>
      <c r="AJ10221" s="10"/>
      <c r="AY10221" s="10"/>
      <c r="AZ10221" s="10"/>
    </row>
    <row r="10222" spans="25:52" x14ac:dyDescent="0.2">
      <c r="Y10222" s="10"/>
      <c r="AE10222" s="10"/>
      <c r="AJ10222" s="10"/>
      <c r="AY10222" s="10"/>
      <c r="AZ10222" s="10"/>
    </row>
    <row r="10223" spans="25:52" x14ac:dyDescent="0.2">
      <c r="Y10223" s="10"/>
      <c r="AE10223" s="10"/>
      <c r="AJ10223" s="10"/>
      <c r="AY10223" s="10"/>
      <c r="AZ10223" s="10"/>
    </row>
    <row r="10224" spans="25:52" x14ac:dyDescent="0.2">
      <c r="Y10224" s="10"/>
      <c r="AE10224" s="10"/>
      <c r="AJ10224" s="10"/>
      <c r="AY10224" s="10"/>
      <c r="AZ10224" s="10"/>
    </row>
    <row r="10225" spans="25:52" x14ac:dyDescent="0.2">
      <c r="Y10225" s="10"/>
      <c r="AE10225" s="10"/>
      <c r="AJ10225" s="10"/>
      <c r="AY10225" s="10"/>
      <c r="AZ10225" s="10"/>
    </row>
    <row r="10226" spans="25:52" x14ac:dyDescent="0.2">
      <c r="Y10226" s="10"/>
      <c r="AE10226" s="10"/>
      <c r="AJ10226" s="10"/>
      <c r="AY10226" s="10"/>
      <c r="AZ10226" s="10"/>
    </row>
    <row r="10227" spans="25:52" x14ac:dyDescent="0.2">
      <c r="Y10227" s="10"/>
      <c r="AE10227" s="10"/>
      <c r="AJ10227" s="10"/>
      <c r="AY10227" s="10"/>
      <c r="AZ10227" s="10"/>
    </row>
    <row r="10228" spans="25:52" x14ac:dyDescent="0.2">
      <c r="Y10228" s="10"/>
      <c r="AE10228" s="10"/>
      <c r="AJ10228" s="10"/>
      <c r="AY10228" s="10"/>
      <c r="AZ10228" s="10"/>
    </row>
    <row r="10229" spans="25:52" x14ac:dyDescent="0.2">
      <c r="Y10229" s="10"/>
      <c r="AE10229" s="10"/>
      <c r="AJ10229" s="10"/>
      <c r="AY10229" s="10"/>
      <c r="AZ10229" s="10"/>
    </row>
    <row r="10230" spans="25:52" x14ac:dyDescent="0.2">
      <c r="Y10230" s="10"/>
      <c r="AE10230" s="10"/>
      <c r="AJ10230" s="10"/>
      <c r="AY10230" s="10"/>
      <c r="AZ10230" s="10"/>
    </row>
    <row r="10231" spans="25:52" x14ac:dyDescent="0.2">
      <c r="Y10231" s="10"/>
      <c r="AE10231" s="10"/>
      <c r="AJ10231" s="10"/>
      <c r="AY10231" s="10"/>
      <c r="AZ10231" s="10"/>
    </row>
    <row r="10232" spans="25:52" x14ac:dyDescent="0.2">
      <c r="Y10232" s="10"/>
      <c r="AE10232" s="10"/>
      <c r="AJ10232" s="10"/>
      <c r="AY10232" s="10"/>
      <c r="AZ10232" s="10"/>
    </row>
    <row r="10233" spans="25:52" x14ac:dyDescent="0.2">
      <c r="Y10233" s="10"/>
      <c r="AE10233" s="10"/>
      <c r="AJ10233" s="10"/>
      <c r="AY10233" s="10"/>
      <c r="AZ10233" s="10"/>
    </row>
    <row r="10234" spans="25:52" x14ac:dyDescent="0.2">
      <c r="Y10234" s="10"/>
      <c r="AE10234" s="10"/>
      <c r="AJ10234" s="10"/>
      <c r="AY10234" s="10"/>
      <c r="AZ10234" s="10"/>
    </row>
    <row r="10235" spans="25:52" x14ac:dyDescent="0.2">
      <c r="Y10235" s="10"/>
      <c r="AE10235" s="10"/>
      <c r="AJ10235" s="10"/>
      <c r="AY10235" s="10"/>
      <c r="AZ10235" s="10"/>
    </row>
    <row r="10236" spans="25:52" x14ac:dyDescent="0.2">
      <c r="Y10236" s="10"/>
      <c r="AE10236" s="10"/>
      <c r="AJ10236" s="10"/>
      <c r="AY10236" s="10"/>
      <c r="AZ10236" s="10"/>
    </row>
    <row r="10237" spans="25:52" x14ac:dyDescent="0.2">
      <c r="Y10237" s="10"/>
      <c r="AE10237" s="10"/>
      <c r="AJ10237" s="10"/>
      <c r="AY10237" s="10"/>
      <c r="AZ10237" s="10"/>
    </row>
    <row r="10238" spans="25:52" x14ac:dyDescent="0.2">
      <c r="Y10238" s="10"/>
      <c r="AE10238" s="10"/>
      <c r="AJ10238" s="10"/>
      <c r="AY10238" s="10"/>
      <c r="AZ10238" s="10"/>
    </row>
    <row r="10239" spans="25:52" x14ac:dyDescent="0.2">
      <c r="Y10239" s="10"/>
      <c r="AE10239" s="10"/>
      <c r="AJ10239" s="10"/>
      <c r="AY10239" s="10"/>
      <c r="AZ10239" s="10"/>
    </row>
    <row r="10240" spans="25:52" x14ac:dyDescent="0.2">
      <c r="Y10240" s="10"/>
      <c r="AE10240" s="10"/>
      <c r="AJ10240" s="10"/>
      <c r="AY10240" s="10"/>
      <c r="AZ10240" s="10"/>
    </row>
    <row r="10241" spans="25:52" x14ac:dyDescent="0.2">
      <c r="Y10241" s="10"/>
      <c r="AE10241" s="10"/>
      <c r="AJ10241" s="10"/>
      <c r="AY10241" s="10"/>
      <c r="AZ10241" s="10"/>
    </row>
    <row r="10242" spans="25:52" x14ac:dyDescent="0.2">
      <c r="Y10242" s="10"/>
      <c r="AE10242" s="10"/>
      <c r="AJ10242" s="10"/>
      <c r="AY10242" s="10"/>
      <c r="AZ10242" s="10"/>
    </row>
    <row r="10243" spans="25:52" x14ac:dyDescent="0.2">
      <c r="Y10243" s="10"/>
      <c r="AE10243" s="10"/>
      <c r="AJ10243" s="10"/>
      <c r="AY10243" s="10"/>
      <c r="AZ10243" s="10"/>
    </row>
    <row r="10244" spans="25:52" x14ac:dyDescent="0.2">
      <c r="Y10244" s="10"/>
      <c r="AE10244" s="10"/>
      <c r="AJ10244" s="10"/>
      <c r="AY10244" s="10"/>
      <c r="AZ10244" s="10"/>
    </row>
    <row r="10245" spans="25:52" x14ac:dyDescent="0.2">
      <c r="Y10245" s="10"/>
      <c r="AE10245" s="10"/>
      <c r="AJ10245" s="10"/>
      <c r="AY10245" s="10"/>
      <c r="AZ10245" s="10"/>
    </row>
    <row r="10246" spans="25:52" x14ac:dyDescent="0.2">
      <c r="Y10246" s="10"/>
      <c r="AE10246" s="10"/>
      <c r="AJ10246" s="10"/>
      <c r="AY10246" s="10"/>
      <c r="AZ10246" s="10"/>
    </row>
    <row r="10247" spans="25:52" x14ac:dyDescent="0.2">
      <c r="Y10247" s="10"/>
      <c r="AE10247" s="10"/>
      <c r="AJ10247" s="10"/>
      <c r="AY10247" s="10"/>
      <c r="AZ10247" s="10"/>
    </row>
    <row r="10248" spans="25:52" x14ac:dyDescent="0.2">
      <c r="Y10248" s="10"/>
      <c r="AE10248" s="10"/>
      <c r="AJ10248" s="10"/>
      <c r="AY10248" s="10"/>
      <c r="AZ10248" s="10"/>
    </row>
    <row r="10249" spans="25:52" x14ac:dyDescent="0.2">
      <c r="Y10249" s="10"/>
      <c r="AE10249" s="10"/>
      <c r="AJ10249" s="10"/>
      <c r="AY10249" s="10"/>
      <c r="AZ10249" s="10"/>
    </row>
    <row r="10250" spans="25:52" x14ac:dyDescent="0.2">
      <c r="Y10250" s="10"/>
      <c r="AE10250" s="10"/>
      <c r="AJ10250" s="10"/>
      <c r="AY10250" s="10"/>
      <c r="AZ10250" s="10"/>
    </row>
    <row r="10251" spans="25:52" x14ac:dyDescent="0.2">
      <c r="Y10251" s="10"/>
      <c r="AE10251" s="10"/>
      <c r="AJ10251" s="10"/>
      <c r="AY10251" s="10"/>
      <c r="AZ10251" s="10"/>
    </row>
    <row r="10252" spans="25:52" x14ac:dyDescent="0.2">
      <c r="Y10252" s="10"/>
      <c r="AE10252" s="10"/>
      <c r="AJ10252" s="10"/>
      <c r="AY10252" s="10"/>
      <c r="AZ10252" s="10"/>
    </row>
    <row r="10253" spans="25:52" x14ac:dyDescent="0.2">
      <c r="Y10253" s="10"/>
      <c r="AE10253" s="10"/>
      <c r="AJ10253" s="10"/>
      <c r="AY10253" s="10"/>
      <c r="AZ10253" s="10"/>
    </row>
    <row r="10254" spans="25:52" x14ac:dyDescent="0.2">
      <c r="Y10254" s="10"/>
      <c r="AE10254" s="10"/>
      <c r="AJ10254" s="10"/>
      <c r="AY10254" s="10"/>
      <c r="AZ10254" s="10"/>
    </row>
    <row r="10255" spans="25:52" x14ac:dyDescent="0.2">
      <c r="Y10255" s="10"/>
      <c r="AE10255" s="10"/>
      <c r="AJ10255" s="10"/>
      <c r="AY10255" s="10"/>
      <c r="AZ10255" s="10"/>
    </row>
    <row r="10256" spans="25:52" x14ac:dyDescent="0.2">
      <c r="Y10256" s="10"/>
      <c r="AE10256" s="10"/>
      <c r="AJ10256" s="10"/>
      <c r="AY10256" s="10"/>
      <c r="AZ10256" s="10"/>
    </row>
    <row r="10257" spans="25:52" x14ac:dyDescent="0.2">
      <c r="Y10257" s="10"/>
      <c r="AE10257" s="10"/>
      <c r="AJ10257" s="10"/>
      <c r="AY10257" s="10"/>
      <c r="AZ10257" s="10"/>
    </row>
    <row r="10258" spans="25:52" x14ac:dyDescent="0.2">
      <c r="Y10258" s="10"/>
      <c r="AE10258" s="10"/>
      <c r="AJ10258" s="10"/>
      <c r="AY10258" s="10"/>
      <c r="AZ10258" s="10"/>
    </row>
    <row r="10259" spans="25:52" x14ac:dyDescent="0.2">
      <c r="Y10259" s="10"/>
      <c r="AE10259" s="10"/>
      <c r="AJ10259" s="10"/>
      <c r="AY10259" s="10"/>
      <c r="AZ10259" s="10"/>
    </row>
    <row r="10260" spans="25:52" x14ac:dyDescent="0.2">
      <c r="Y10260" s="10"/>
      <c r="AE10260" s="10"/>
      <c r="AJ10260" s="10"/>
      <c r="AY10260" s="10"/>
      <c r="AZ10260" s="10"/>
    </row>
    <row r="10261" spans="25:52" x14ac:dyDescent="0.2">
      <c r="Y10261" s="10"/>
      <c r="AE10261" s="10"/>
      <c r="AJ10261" s="10"/>
      <c r="AY10261" s="10"/>
      <c r="AZ10261" s="10"/>
    </row>
    <row r="10262" spans="25:52" x14ac:dyDescent="0.2">
      <c r="Y10262" s="10"/>
      <c r="AE10262" s="10"/>
      <c r="AJ10262" s="10"/>
      <c r="AY10262" s="10"/>
      <c r="AZ10262" s="10"/>
    </row>
    <row r="10263" spans="25:52" x14ac:dyDescent="0.2">
      <c r="Y10263" s="10"/>
      <c r="AE10263" s="10"/>
      <c r="AJ10263" s="10"/>
      <c r="AY10263" s="10"/>
      <c r="AZ10263" s="10"/>
    </row>
    <row r="10264" spans="25:52" x14ac:dyDescent="0.2">
      <c r="Y10264" s="10"/>
      <c r="AE10264" s="10"/>
      <c r="AJ10264" s="10"/>
      <c r="AY10264" s="10"/>
      <c r="AZ10264" s="10"/>
    </row>
    <row r="10265" spans="25:52" x14ac:dyDescent="0.2">
      <c r="Y10265" s="10"/>
      <c r="AE10265" s="10"/>
      <c r="AJ10265" s="10"/>
      <c r="AY10265" s="10"/>
      <c r="AZ10265" s="10"/>
    </row>
    <row r="10266" spans="25:52" x14ac:dyDescent="0.2">
      <c r="Y10266" s="10"/>
      <c r="AE10266" s="10"/>
      <c r="AJ10266" s="10"/>
      <c r="AY10266" s="10"/>
      <c r="AZ10266" s="10"/>
    </row>
    <row r="10267" spans="25:52" x14ac:dyDescent="0.2">
      <c r="Y10267" s="10"/>
      <c r="AE10267" s="10"/>
      <c r="AJ10267" s="10"/>
      <c r="AY10267" s="10"/>
      <c r="AZ10267" s="10"/>
    </row>
    <row r="10268" spans="25:52" x14ac:dyDescent="0.2">
      <c r="Y10268" s="10"/>
      <c r="AE10268" s="10"/>
      <c r="AJ10268" s="10"/>
      <c r="AY10268" s="10"/>
      <c r="AZ10268" s="10"/>
    </row>
    <row r="10269" spans="25:52" x14ac:dyDescent="0.2">
      <c r="Y10269" s="10"/>
      <c r="AE10269" s="10"/>
      <c r="AJ10269" s="10"/>
      <c r="AY10269" s="10"/>
      <c r="AZ10269" s="10"/>
    </row>
    <row r="10270" spans="25:52" x14ac:dyDescent="0.2">
      <c r="Y10270" s="10"/>
      <c r="AE10270" s="10"/>
      <c r="AJ10270" s="10"/>
      <c r="AY10270" s="10"/>
      <c r="AZ10270" s="10"/>
    </row>
    <row r="10271" spans="25:52" x14ac:dyDescent="0.2">
      <c r="Y10271" s="10"/>
      <c r="AE10271" s="10"/>
      <c r="AJ10271" s="10"/>
      <c r="AY10271" s="10"/>
      <c r="AZ10271" s="10"/>
    </row>
    <row r="10272" spans="25:52" x14ac:dyDescent="0.2">
      <c r="Y10272" s="10"/>
      <c r="AE10272" s="10"/>
      <c r="AJ10272" s="10"/>
      <c r="AY10272" s="10"/>
      <c r="AZ10272" s="10"/>
    </row>
    <row r="10273" spans="25:52" x14ac:dyDescent="0.2">
      <c r="Y10273" s="10"/>
      <c r="AE10273" s="10"/>
      <c r="AJ10273" s="10"/>
      <c r="AY10273" s="10"/>
      <c r="AZ10273" s="10"/>
    </row>
    <row r="10274" spans="25:52" x14ac:dyDescent="0.2">
      <c r="Y10274" s="10"/>
      <c r="AE10274" s="10"/>
      <c r="AJ10274" s="10"/>
      <c r="AY10274" s="10"/>
      <c r="AZ10274" s="10"/>
    </row>
    <row r="10275" spans="25:52" x14ac:dyDescent="0.2">
      <c r="Y10275" s="10"/>
      <c r="AE10275" s="10"/>
      <c r="AJ10275" s="10"/>
      <c r="AY10275" s="10"/>
      <c r="AZ10275" s="10"/>
    </row>
    <row r="10276" spans="25:52" x14ac:dyDescent="0.2">
      <c r="Y10276" s="10"/>
      <c r="AE10276" s="10"/>
      <c r="AJ10276" s="10"/>
      <c r="AY10276" s="10"/>
      <c r="AZ10276" s="10"/>
    </row>
    <row r="10277" spans="25:52" x14ac:dyDescent="0.2">
      <c r="Y10277" s="10"/>
      <c r="AE10277" s="10"/>
      <c r="AJ10277" s="10"/>
      <c r="AY10277" s="10"/>
      <c r="AZ10277" s="10"/>
    </row>
    <row r="10278" spans="25:52" x14ac:dyDescent="0.2">
      <c r="Y10278" s="10"/>
      <c r="AE10278" s="10"/>
      <c r="AJ10278" s="10"/>
      <c r="AY10278" s="10"/>
      <c r="AZ10278" s="10"/>
    </row>
    <row r="10279" spans="25:52" x14ac:dyDescent="0.2">
      <c r="Y10279" s="10"/>
      <c r="AE10279" s="10"/>
      <c r="AJ10279" s="10"/>
      <c r="AY10279" s="10"/>
      <c r="AZ10279" s="10"/>
    </row>
    <row r="10280" spans="25:52" x14ac:dyDescent="0.2">
      <c r="Y10280" s="10"/>
      <c r="AE10280" s="10"/>
      <c r="AJ10280" s="10"/>
      <c r="AY10280" s="10"/>
      <c r="AZ10280" s="10"/>
    </row>
    <row r="10281" spans="25:52" x14ac:dyDescent="0.2">
      <c r="Y10281" s="10"/>
      <c r="AE10281" s="10"/>
      <c r="AJ10281" s="10"/>
      <c r="AY10281" s="10"/>
      <c r="AZ10281" s="10"/>
    </row>
    <row r="10282" spans="25:52" x14ac:dyDescent="0.2">
      <c r="Y10282" s="10"/>
      <c r="AE10282" s="10"/>
      <c r="AJ10282" s="10"/>
      <c r="AY10282" s="10"/>
      <c r="AZ10282" s="10"/>
    </row>
    <row r="10283" spans="25:52" x14ac:dyDescent="0.2">
      <c r="Y10283" s="10"/>
      <c r="AE10283" s="10"/>
      <c r="AJ10283" s="10"/>
      <c r="AY10283" s="10"/>
      <c r="AZ10283" s="10"/>
    </row>
    <row r="10284" spans="25:52" x14ac:dyDescent="0.2">
      <c r="Y10284" s="10"/>
      <c r="AE10284" s="10"/>
      <c r="AJ10284" s="10"/>
      <c r="AY10284" s="10"/>
      <c r="AZ10284" s="10"/>
    </row>
    <row r="10285" spans="25:52" x14ac:dyDescent="0.2">
      <c r="Y10285" s="10"/>
      <c r="AE10285" s="10"/>
      <c r="AJ10285" s="10"/>
      <c r="AY10285" s="10"/>
      <c r="AZ10285" s="10"/>
    </row>
    <row r="10286" spans="25:52" x14ac:dyDescent="0.2">
      <c r="Y10286" s="10"/>
      <c r="AE10286" s="10"/>
      <c r="AJ10286" s="10"/>
      <c r="AY10286" s="10"/>
      <c r="AZ10286" s="10"/>
    </row>
    <row r="10287" spans="25:52" x14ac:dyDescent="0.2">
      <c r="Y10287" s="10"/>
      <c r="AE10287" s="10"/>
      <c r="AJ10287" s="10"/>
      <c r="AY10287" s="10"/>
      <c r="AZ10287" s="10"/>
    </row>
    <row r="10288" spans="25:52" x14ac:dyDescent="0.2">
      <c r="Y10288" s="10"/>
      <c r="AE10288" s="10"/>
      <c r="AJ10288" s="10"/>
      <c r="AY10288" s="10"/>
      <c r="AZ10288" s="10"/>
    </row>
    <row r="10289" spans="25:52" x14ac:dyDescent="0.2">
      <c r="Y10289" s="10"/>
      <c r="AE10289" s="10"/>
      <c r="AJ10289" s="10"/>
      <c r="AY10289" s="10"/>
      <c r="AZ10289" s="10"/>
    </row>
    <row r="10290" spans="25:52" x14ac:dyDescent="0.2">
      <c r="Y10290" s="10"/>
      <c r="AE10290" s="10"/>
      <c r="AJ10290" s="10"/>
      <c r="AY10290" s="10"/>
      <c r="AZ10290" s="10"/>
    </row>
    <row r="10291" spans="25:52" x14ac:dyDescent="0.2">
      <c r="Y10291" s="10"/>
      <c r="AE10291" s="10"/>
      <c r="AJ10291" s="10"/>
      <c r="AY10291" s="10"/>
      <c r="AZ10291" s="10"/>
    </row>
    <row r="10292" spans="25:52" x14ac:dyDescent="0.2">
      <c r="Y10292" s="10"/>
      <c r="AE10292" s="10"/>
      <c r="AJ10292" s="10"/>
      <c r="AY10292" s="10"/>
      <c r="AZ10292" s="10"/>
    </row>
    <row r="10293" spans="25:52" x14ac:dyDescent="0.2">
      <c r="Y10293" s="10"/>
      <c r="AE10293" s="10"/>
      <c r="AJ10293" s="10"/>
      <c r="AY10293" s="10"/>
      <c r="AZ10293" s="10"/>
    </row>
    <row r="10294" spans="25:52" x14ac:dyDescent="0.2">
      <c r="Y10294" s="10"/>
      <c r="AE10294" s="10"/>
      <c r="AJ10294" s="10"/>
      <c r="AY10294" s="10"/>
      <c r="AZ10294" s="10"/>
    </row>
    <row r="10295" spans="25:52" x14ac:dyDescent="0.2">
      <c r="Y10295" s="10"/>
      <c r="AE10295" s="10"/>
      <c r="AJ10295" s="10"/>
      <c r="AY10295" s="10"/>
      <c r="AZ10295" s="10"/>
    </row>
    <row r="10296" spans="25:52" x14ac:dyDescent="0.2">
      <c r="Y10296" s="10"/>
      <c r="AE10296" s="10"/>
      <c r="AJ10296" s="10"/>
      <c r="AY10296" s="10"/>
      <c r="AZ10296" s="10"/>
    </row>
    <row r="10297" spans="25:52" x14ac:dyDescent="0.2">
      <c r="Y10297" s="10"/>
      <c r="AE10297" s="10"/>
      <c r="AJ10297" s="10"/>
      <c r="AY10297" s="10"/>
      <c r="AZ10297" s="10"/>
    </row>
    <row r="10298" spans="25:52" x14ac:dyDescent="0.2">
      <c r="Y10298" s="10"/>
      <c r="AE10298" s="10"/>
      <c r="AJ10298" s="10"/>
      <c r="AY10298" s="10"/>
      <c r="AZ10298" s="10"/>
    </row>
    <row r="10299" spans="25:52" x14ac:dyDescent="0.2">
      <c r="Y10299" s="10"/>
      <c r="AE10299" s="10"/>
      <c r="AJ10299" s="10"/>
      <c r="AY10299" s="10"/>
      <c r="AZ10299" s="10"/>
    </row>
    <row r="10300" spans="25:52" x14ac:dyDescent="0.2">
      <c r="Y10300" s="10"/>
      <c r="AE10300" s="10"/>
      <c r="AJ10300" s="10"/>
      <c r="AY10300" s="10"/>
      <c r="AZ10300" s="10"/>
    </row>
    <row r="10301" spans="25:52" x14ac:dyDescent="0.2">
      <c r="Y10301" s="10"/>
      <c r="AE10301" s="10"/>
      <c r="AJ10301" s="10"/>
      <c r="AY10301" s="10"/>
      <c r="AZ10301" s="10"/>
    </row>
    <row r="10302" spans="25:52" x14ac:dyDescent="0.2">
      <c r="Y10302" s="10"/>
      <c r="AE10302" s="10"/>
      <c r="AJ10302" s="10"/>
      <c r="AY10302" s="10"/>
      <c r="AZ10302" s="10"/>
    </row>
    <row r="10303" spans="25:52" x14ac:dyDescent="0.2">
      <c r="Y10303" s="10"/>
      <c r="AE10303" s="10"/>
      <c r="AJ10303" s="10"/>
      <c r="AY10303" s="10"/>
      <c r="AZ10303" s="10"/>
    </row>
    <row r="10304" spans="25:52" x14ac:dyDescent="0.2">
      <c r="Y10304" s="10"/>
      <c r="AE10304" s="10"/>
      <c r="AJ10304" s="10"/>
      <c r="AY10304" s="10"/>
      <c r="AZ10304" s="10"/>
    </row>
    <row r="10305" spans="25:52" x14ac:dyDescent="0.2">
      <c r="Y10305" s="10"/>
      <c r="AE10305" s="10"/>
      <c r="AJ10305" s="10"/>
      <c r="AY10305" s="10"/>
      <c r="AZ10305" s="10"/>
    </row>
    <row r="10306" spans="25:52" x14ac:dyDescent="0.2">
      <c r="Y10306" s="10"/>
      <c r="AE10306" s="10"/>
      <c r="AJ10306" s="10"/>
      <c r="AY10306" s="10"/>
      <c r="AZ10306" s="10"/>
    </row>
    <row r="10307" spans="25:52" x14ac:dyDescent="0.2">
      <c r="Y10307" s="10"/>
      <c r="AE10307" s="10"/>
      <c r="AJ10307" s="10"/>
      <c r="AY10307" s="10"/>
      <c r="AZ10307" s="10"/>
    </row>
    <row r="10308" spans="25:52" x14ac:dyDescent="0.2">
      <c r="Y10308" s="10"/>
      <c r="AE10308" s="10"/>
      <c r="AJ10308" s="10"/>
      <c r="AY10308" s="10"/>
      <c r="AZ10308" s="10"/>
    </row>
    <row r="10309" spans="25:52" x14ac:dyDescent="0.2">
      <c r="Y10309" s="10"/>
      <c r="AE10309" s="10"/>
      <c r="AJ10309" s="10"/>
      <c r="AY10309" s="10"/>
      <c r="AZ10309" s="10"/>
    </row>
    <row r="10310" spans="25:52" x14ac:dyDescent="0.2">
      <c r="Y10310" s="10"/>
      <c r="AE10310" s="10"/>
      <c r="AJ10310" s="10"/>
      <c r="AY10310" s="10"/>
      <c r="AZ10310" s="10"/>
    </row>
    <row r="10311" spans="25:52" x14ac:dyDescent="0.2">
      <c r="Y10311" s="10"/>
      <c r="AE10311" s="10"/>
      <c r="AJ10311" s="10"/>
      <c r="AY10311" s="10"/>
      <c r="AZ10311" s="10"/>
    </row>
    <row r="10312" spans="25:52" x14ac:dyDescent="0.2">
      <c r="Y10312" s="10"/>
      <c r="AE10312" s="10"/>
      <c r="AJ10312" s="10"/>
      <c r="AY10312" s="10"/>
      <c r="AZ10312" s="10"/>
    </row>
    <row r="10313" spans="25:52" x14ac:dyDescent="0.2">
      <c r="Y10313" s="10"/>
      <c r="AE10313" s="10"/>
      <c r="AJ10313" s="10"/>
      <c r="AY10313" s="10"/>
      <c r="AZ10313" s="10"/>
    </row>
    <row r="10314" spans="25:52" x14ac:dyDescent="0.2">
      <c r="Y10314" s="10"/>
      <c r="AE10314" s="10"/>
      <c r="AJ10314" s="10"/>
      <c r="AY10314" s="10"/>
      <c r="AZ10314" s="10"/>
    </row>
    <row r="10315" spans="25:52" x14ac:dyDescent="0.2">
      <c r="Y10315" s="10"/>
      <c r="AE10315" s="10"/>
      <c r="AJ10315" s="10"/>
      <c r="AY10315" s="10"/>
      <c r="AZ10315" s="10"/>
    </row>
    <row r="10316" spans="25:52" x14ac:dyDescent="0.2">
      <c r="Y10316" s="10"/>
      <c r="AE10316" s="10"/>
      <c r="AJ10316" s="10"/>
      <c r="AY10316" s="10"/>
      <c r="AZ10316" s="10"/>
    </row>
    <row r="10317" spans="25:52" x14ac:dyDescent="0.2">
      <c r="Y10317" s="10"/>
      <c r="AE10317" s="10"/>
      <c r="AJ10317" s="10"/>
      <c r="AY10317" s="10"/>
      <c r="AZ10317" s="10"/>
    </row>
    <row r="10318" spans="25:52" x14ac:dyDescent="0.2">
      <c r="Y10318" s="10"/>
      <c r="AE10318" s="10"/>
      <c r="AJ10318" s="10"/>
      <c r="AY10318" s="10"/>
      <c r="AZ10318" s="10"/>
    </row>
    <row r="10319" spans="25:52" x14ac:dyDescent="0.2">
      <c r="Y10319" s="10"/>
      <c r="AE10319" s="10"/>
      <c r="AJ10319" s="10"/>
      <c r="AY10319" s="10"/>
      <c r="AZ10319" s="10"/>
    </row>
    <row r="10320" spans="25:52" x14ac:dyDescent="0.2">
      <c r="Y10320" s="10"/>
      <c r="AE10320" s="10"/>
      <c r="AJ10320" s="10"/>
      <c r="AY10320" s="10"/>
      <c r="AZ10320" s="10"/>
    </row>
    <row r="10321" spans="25:52" x14ac:dyDescent="0.2">
      <c r="Y10321" s="10"/>
      <c r="AE10321" s="10"/>
      <c r="AJ10321" s="10"/>
      <c r="AY10321" s="10"/>
      <c r="AZ10321" s="10"/>
    </row>
    <row r="10322" spans="25:52" x14ac:dyDescent="0.2">
      <c r="Y10322" s="10"/>
      <c r="AE10322" s="10"/>
      <c r="AJ10322" s="10"/>
      <c r="AY10322" s="10"/>
      <c r="AZ10322" s="10"/>
    </row>
    <row r="10323" spans="25:52" x14ac:dyDescent="0.2">
      <c r="Y10323" s="10"/>
      <c r="AE10323" s="10"/>
      <c r="AJ10323" s="10"/>
      <c r="AY10323" s="10"/>
      <c r="AZ10323" s="10"/>
    </row>
    <row r="10324" spans="25:52" x14ac:dyDescent="0.2">
      <c r="Y10324" s="10"/>
      <c r="AE10324" s="10"/>
      <c r="AJ10324" s="10"/>
      <c r="AY10324" s="10"/>
      <c r="AZ10324" s="10"/>
    </row>
    <row r="10325" spans="25:52" x14ac:dyDescent="0.2">
      <c r="Y10325" s="10"/>
      <c r="AE10325" s="10"/>
      <c r="AJ10325" s="10"/>
      <c r="AY10325" s="10"/>
      <c r="AZ10325" s="10"/>
    </row>
    <row r="10326" spans="25:52" x14ac:dyDescent="0.2">
      <c r="Y10326" s="10"/>
      <c r="AE10326" s="10"/>
      <c r="AJ10326" s="10"/>
      <c r="AY10326" s="10"/>
      <c r="AZ10326" s="10"/>
    </row>
    <row r="10327" spans="25:52" x14ac:dyDescent="0.2">
      <c r="Y10327" s="10"/>
      <c r="AE10327" s="10"/>
      <c r="AJ10327" s="10"/>
      <c r="AY10327" s="10"/>
      <c r="AZ10327" s="10"/>
    </row>
    <row r="10328" spans="25:52" x14ac:dyDescent="0.2">
      <c r="Y10328" s="10"/>
      <c r="AE10328" s="10"/>
      <c r="AJ10328" s="10"/>
      <c r="AY10328" s="10"/>
      <c r="AZ10328" s="10"/>
    </row>
    <row r="10329" spans="25:52" x14ac:dyDescent="0.2">
      <c r="Y10329" s="10"/>
      <c r="AE10329" s="10"/>
      <c r="AJ10329" s="10"/>
      <c r="AY10329" s="10"/>
      <c r="AZ10329" s="10"/>
    </row>
    <row r="10330" spans="25:52" x14ac:dyDescent="0.2">
      <c r="Y10330" s="10"/>
      <c r="AE10330" s="10"/>
      <c r="AJ10330" s="10"/>
      <c r="AY10330" s="10"/>
      <c r="AZ10330" s="10"/>
    </row>
    <row r="10331" spans="25:52" x14ac:dyDescent="0.2">
      <c r="Y10331" s="10"/>
      <c r="AE10331" s="10"/>
      <c r="AJ10331" s="10"/>
      <c r="AY10331" s="10"/>
      <c r="AZ10331" s="10"/>
    </row>
    <row r="10332" spans="25:52" x14ac:dyDescent="0.2">
      <c r="Y10332" s="10"/>
      <c r="AE10332" s="10"/>
      <c r="AJ10332" s="10"/>
      <c r="AY10332" s="10"/>
      <c r="AZ10332" s="10"/>
    </row>
    <row r="10333" spans="25:52" x14ac:dyDescent="0.2">
      <c r="Y10333" s="10"/>
      <c r="AE10333" s="10"/>
      <c r="AJ10333" s="10"/>
      <c r="AY10333" s="10"/>
      <c r="AZ10333" s="10"/>
    </row>
    <row r="10334" spans="25:52" x14ac:dyDescent="0.2">
      <c r="Y10334" s="10"/>
      <c r="AE10334" s="10"/>
      <c r="AJ10334" s="10"/>
      <c r="AY10334" s="10"/>
      <c r="AZ10334" s="10"/>
    </row>
    <row r="10335" spans="25:52" x14ac:dyDescent="0.2">
      <c r="Y10335" s="10"/>
      <c r="AE10335" s="10"/>
      <c r="AJ10335" s="10"/>
      <c r="AY10335" s="10"/>
      <c r="AZ10335" s="10"/>
    </row>
    <row r="10336" spans="25:52" x14ac:dyDescent="0.2">
      <c r="Y10336" s="10"/>
      <c r="AE10336" s="10"/>
      <c r="AJ10336" s="10"/>
      <c r="AY10336" s="10"/>
      <c r="AZ10336" s="10"/>
    </row>
    <row r="10337" spans="25:52" x14ac:dyDescent="0.2">
      <c r="Y10337" s="10"/>
      <c r="AE10337" s="10"/>
      <c r="AJ10337" s="10"/>
      <c r="AY10337" s="10"/>
      <c r="AZ10337" s="10"/>
    </row>
    <row r="10338" spans="25:52" x14ac:dyDescent="0.2">
      <c r="Y10338" s="10"/>
      <c r="AE10338" s="10"/>
      <c r="AJ10338" s="10"/>
      <c r="AY10338" s="10"/>
      <c r="AZ10338" s="10"/>
    </row>
    <row r="10339" spans="25:52" x14ac:dyDescent="0.2">
      <c r="Y10339" s="10"/>
      <c r="AE10339" s="10"/>
      <c r="AJ10339" s="10"/>
      <c r="AY10339" s="10"/>
      <c r="AZ10339" s="10"/>
    </row>
    <row r="10340" spans="25:52" x14ac:dyDescent="0.2">
      <c r="Y10340" s="10"/>
      <c r="AE10340" s="10"/>
      <c r="AJ10340" s="10"/>
      <c r="AY10340" s="10"/>
      <c r="AZ10340" s="10"/>
    </row>
    <row r="10341" spans="25:52" x14ac:dyDescent="0.2">
      <c r="Y10341" s="10"/>
      <c r="AE10341" s="10"/>
      <c r="AJ10341" s="10"/>
      <c r="AY10341" s="10"/>
      <c r="AZ10341" s="10"/>
    </row>
    <row r="10342" spans="25:52" x14ac:dyDescent="0.2">
      <c r="Y10342" s="10"/>
      <c r="AE10342" s="10"/>
      <c r="AJ10342" s="10"/>
      <c r="AY10342" s="10"/>
      <c r="AZ10342" s="10"/>
    </row>
    <row r="10343" spans="25:52" x14ac:dyDescent="0.2">
      <c r="Y10343" s="10"/>
      <c r="AE10343" s="10"/>
      <c r="AJ10343" s="10"/>
      <c r="AY10343" s="10"/>
      <c r="AZ10343" s="10"/>
    </row>
    <row r="10344" spans="25:52" x14ac:dyDescent="0.2">
      <c r="Y10344" s="10"/>
      <c r="AE10344" s="10"/>
      <c r="AJ10344" s="10"/>
      <c r="AY10344" s="10"/>
      <c r="AZ10344" s="10"/>
    </row>
    <row r="10345" spans="25:52" x14ac:dyDescent="0.2">
      <c r="Y10345" s="10"/>
      <c r="AE10345" s="10"/>
      <c r="AJ10345" s="10"/>
      <c r="AY10345" s="10"/>
      <c r="AZ10345" s="10"/>
    </row>
    <row r="10346" spans="25:52" x14ac:dyDescent="0.2">
      <c r="Y10346" s="10"/>
      <c r="AE10346" s="10"/>
      <c r="AJ10346" s="10"/>
      <c r="AY10346" s="10"/>
      <c r="AZ10346" s="10"/>
    </row>
    <row r="10347" spans="25:52" x14ac:dyDescent="0.2">
      <c r="Y10347" s="10"/>
      <c r="AE10347" s="10"/>
      <c r="AJ10347" s="10"/>
      <c r="AY10347" s="10"/>
      <c r="AZ10347" s="10"/>
    </row>
    <row r="10348" spans="25:52" x14ac:dyDescent="0.2">
      <c r="Y10348" s="10"/>
      <c r="AE10348" s="10"/>
      <c r="AJ10348" s="10"/>
      <c r="AY10348" s="10"/>
      <c r="AZ10348" s="10"/>
    </row>
    <row r="10349" spans="25:52" x14ac:dyDescent="0.2">
      <c r="Y10349" s="10"/>
      <c r="AE10349" s="10"/>
      <c r="AJ10349" s="10"/>
      <c r="AY10349" s="10"/>
      <c r="AZ10349" s="10"/>
    </row>
    <row r="10350" spans="25:52" x14ac:dyDescent="0.2">
      <c r="Y10350" s="10"/>
      <c r="AE10350" s="10"/>
      <c r="AJ10350" s="10"/>
      <c r="AY10350" s="10"/>
      <c r="AZ10350" s="10"/>
    </row>
    <row r="10351" spans="25:52" x14ac:dyDescent="0.2">
      <c r="Y10351" s="10"/>
      <c r="AE10351" s="10"/>
      <c r="AJ10351" s="10"/>
      <c r="AY10351" s="10"/>
      <c r="AZ10351" s="10"/>
    </row>
    <row r="10352" spans="25:52" x14ac:dyDescent="0.2">
      <c r="Y10352" s="10"/>
      <c r="AE10352" s="10"/>
      <c r="AJ10352" s="10"/>
      <c r="AY10352" s="10"/>
      <c r="AZ10352" s="10"/>
    </row>
    <row r="10353" spans="25:52" x14ac:dyDescent="0.2">
      <c r="Y10353" s="10"/>
      <c r="AE10353" s="10"/>
      <c r="AJ10353" s="10"/>
      <c r="AY10353" s="10"/>
      <c r="AZ10353" s="10"/>
    </row>
    <row r="10354" spans="25:52" x14ac:dyDescent="0.2">
      <c r="Y10354" s="10"/>
      <c r="AE10354" s="10"/>
      <c r="AJ10354" s="10"/>
      <c r="AY10354" s="10"/>
      <c r="AZ10354" s="10"/>
    </row>
    <row r="10355" spans="25:52" x14ac:dyDescent="0.2">
      <c r="Y10355" s="10"/>
      <c r="AE10355" s="10"/>
      <c r="AJ10355" s="10"/>
      <c r="AY10355" s="10"/>
      <c r="AZ10355" s="10"/>
    </row>
    <row r="10356" spans="25:52" x14ac:dyDescent="0.2">
      <c r="Y10356" s="10"/>
      <c r="AE10356" s="10"/>
      <c r="AJ10356" s="10"/>
      <c r="AY10356" s="10"/>
      <c r="AZ10356" s="10"/>
    </row>
    <row r="10357" spans="25:52" x14ac:dyDescent="0.2">
      <c r="Y10357" s="10"/>
      <c r="AE10357" s="10"/>
      <c r="AJ10357" s="10"/>
      <c r="AY10357" s="10"/>
      <c r="AZ10357" s="10"/>
    </row>
    <row r="10358" spans="25:52" x14ac:dyDescent="0.2">
      <c r="Y10358" s="10"/>
      <c r="AE10358" s="10"/>
      <c r="AJ10358" s="10"/>
      <c r="AY10358" s="10"/>
      <c r="AZ10358" s="10"/>
    </row>
    <row r="10359" spans="25:52" x14ac:dyDescent="0.2">
      <c r="Y10359" s="10"/>
      <c r="AE10359" s="10"/>
      <c r="AJ10359" s="10"/>
      <c r="AY10359" s="10"/>
      <c r="AZ10359" s="10"/>
    </row>
    <row r="10360" spans="25:52" x14ac:dyDescent="0.2">
      <c r="Y10360" s="10"/>
      <c r="AE10360" s="10"/>
      <c r="AJ10360" s="10"/>
      <c r="AY10360" s="10"/>
      <c r="AZ10360" s="10"/>
    </row>
    <row r="10361" spans="25:52" x14ac:dyDescent="0.2">
      <c r="Y10361" s="10"/>
      <c r="AE10361" s="10"/>
      <c r="AJ10361" s="10"/>
      <c r="AY10361" s="10"/>
      <c r="AZ10361" s="10"/>
    </row>
    <row r="10362" spans="25:52" x14ac:dyDescent="0.2">
      <c r="Y10362" s="10"/>
      <c r="AE10362" s="10"/>
      <c r="AJ10362" s="10"/>
      <c r="AY10362" s="10"/>
      <c r="AZ10362" s="10"/>
    </row>
    <row r="10363" spans="25:52" x14ac:dyDescent="0.2">
      <c r="Y10363" s="10"/>
      <c r="AE10363" s="10"/>
      <c r="AJ10363" s="10"/>
      <c r="AY10363" s="10"/>
      <c r="AZ10363" s="10"/>
    </row>
    <row r="10364" spans="25:52" x14ac:dyDescent="0.2">
      <c r="Y10364" s="10"/>
      <c r="AE10364" s="10"/>
      <c r="AJ10364" s="10"/>
      <c r="AY10364" s="10"/>
      <c r="AZ10364" s="10"/>
    </row>
    <row r="10365" spans="25:52" x14ac:dyDescent="0.2">
      <c r="Y10365" s="10"/>
      <c r="AE10365" s="10"/>
      <c r="AJ10365" s="10"/>
      <c r="AY10365" s="10"/>
      <c r="AZ10365" s="10"/>
    </row>
    <row r="10366" spans="25:52" x14ac:dyDescent="0.2">
      <c r="Y10366" s="10"/>
      <c r="AE10366" s="10"/>
      <c r="AJ10366" s="10"/>
      <c r="AY10366" s="10"/>
      <c r="AZ10366" s="10"/>
    </row>
    <row r="10367" spans="25:52" x14ac:dyDescent="0.2">
      <c r="Y10367" s="10"/>
      <c r="AE10367" s="10"/>
      <c r="AJ10367" s="10"/>
      <c r="AY10367" s="10"/>
      <c r="AZ10367" s="10"/>
    </row>
    <row r="10368" spans="25:52" x14ac:dyDescent="0.2">
      <c r="Y10368" s="10"/>
      <c r="AE10368" s="10"/>
      <c r="AJ10368" s="10"/>
      <c r="AY10368" s="10"/>
      <c r="AZ10368" s="10"/>
    </row>
    <row r="10369" spans="25:52" x14ac:dyDescent="0.2">
      <c r="Y10369" s="10"/>
      <c r="AE10369" s="10"/>
      <c r="AJ10369" s="10"/>
      <c r="AY10369" s="10"/>
      <c r="AZ10369" s="10"/>
    </row>
    <row r="10370" spans="25:52" x14ac:dyDescent="0.2">
      <c r="Y10370" s="10"/>
      <c r="AE10370" s="10"/>
      <c r="AJ10370" s="10"/>
      <c r="AY10370" s="10"/>
      <c r="AZ10370" s="10"/>
    </row>
    <row r="10371" spans="25:52" x14ac:dyDescent="0.2">
      <c r="Y10371" s="10"/>
      <c r="AE10371" s="10"/>
      <c r="AJ10371" s="10"/>
      <c r="AY10371" s="10"/>
      <c r="AZ10371" s="10"/>
    </row>
    <row r="10372" spans="25:52" x14ac:dyDescent="0.2">
      <c r="Y10372" s="10"/>
      <c r="AE10372" s="10"/>
      <c r="AJ10372" s="10"/>
      <c r="AY10372" s="10"/>
      <c r="AZ10372" s="10"/>
    </row>
    <row r="10373" spans="25:52" x14ac:dyDescent="0.2">
      <c r="Y10373" s="10"/>
      <c r="AE10373" s="10"/>
      <c r="AJ10373" s="10"/>
      <c r="AY10373" s="10"/>
      <c r="AZ10373" s="10"/>
    </row>
    <row r="10374" spans="25:52" x14ac:dyDescent="0.2">
      <c r="Y10374" s="10"/>
      <c r="AE10374" s="10"/>
      <c r="AJ10374" s="10"/>
      <c r="AY10374" s="10"/>
      <c r="AZ10374" s="10"/>
    </row>
    <row r="10375" spans="25:52" x14ac:dyDescent="0.2">
      <c r="Y10375" s="10"/>
      <c r="AE10375" s="10"/>
      <c r="AJ10375" s="10"/>
      <c r="AY10375" s="10"/>
      <c r="AZ10375" s="10"/>
    </row>
    <row r="10376" spans="25:52" x14ac:dyDescent="0.2">
      <c r="Y10376" s="10"/>
      <c r="AE10376" s="10"/>
      <c r="AJ10376" s="10"/>
      <c r="AY10376" s="10"/>
      <c r="AZ10376" s="10"/>
    </row>
    <row r="10377" spans="25:52" x14ac:dyDescent="0.2">
      <c r="Y10377" s="10"/>
      <c r="AE10377" s="10"/>
      <c r="AJ10377" s="10"/>
      <c r="AY10377" s="10"/>
      <c r="AZ10377" s="10"/>
    </row>
    <row r="10378" spans="25:52" x14ac:dyDescent="0.2">
      <c r="Y10378" s="10"/>
      <c r="AE10378" s="10"/>
      <c r="AJ10378" s="10"/>
      <c r="AY10378" s="10"/>
      <c r="AZ10378" s="10"/>
    </row>
    <row r="10379" spans="25:52" x14ac:dyDescent="0.2">
      <c r="Y10379" s="10"/>
      <c r="AE10379" s="10"/>
      <c r="AJ10379" s="10"/>
      <c r="AY10379" s="10"/>
      <c r="AZ10379" s="10"/>
    </row>
    <row r="10380" spans="25:52" x14ac:dyDescent="0.2">
      <c r="Y10380" s="10"/>
      <c r="AE10380" s="10"/>
      <c r="AJ10380" s="10"/>
      <c r="AY10380" s="10"/>
      <c r="AZ10380" s="10"/>
    </row>
    <row r="10381" spans="25:52" x14ac:dyDescent="0.2">
      <c r="Y10381" s="10"/>
      <c r="AE10381" s="10"/>
      <c r="AJ10381" s="10"/>
      <c r="AY10381" s="10"/>
      <c r="AZ10381" s="10"/>
    </row>
    <row r="10382" spans="25:52" x14ac:dyDescent="0.2">
      <c r="Y10382" s="10"/>
      <c r="AE10382" s="10"/>
      <c r="AJ10382" s="10"/>
      <c r="AY10382" s="10"/>
      <c r="AZ10382" s="10"/>
    </row>
    <row r="10383" spans="25:52" x14ac:dyDescent="0.2">
      <c r="Y10383" s="10"/>
      <c r="AE10383" s="10"/>
      <c r="AJ10383" s="10"/>
      <c r="AY10383" s="10"/>
      <c r="AZ10383" s="10"/>
    </row>
    <row r="10384" spans="25:52" x14ac:dyDescent="0.2">
      <c r="Y10384" s="10"/>
      <c r="AE10384" s="10"/>
      <c r="AJ10384" s="10"/>
      <c r="AY10384" s="10"/>
      <c r="AZ10384" s="10"/>
    </row>
    <row r="10385" spans="25:52" x14ac:dyDescent="0.2">
      <c r="Y10385" s="10"/>
      <c r="AE10385" s="10"/>
      <c r="AJ10385" s="10"/>
      <c r="AY10385" s="10"/>
      <c r="AZ10385" s="10"/>
    </row>
    <row r="10386" spans="25:52" x14ac:dyDescent="0.2">
      <c r="Y10386" s="10"/>
      <c r="AE10386" s="10"/>
      <c r="AJ10386" s="10"/>
      <c r="AY10386" s="10"/>
      <c r="AZ10386" s="10"/>
    </row>
    <row r="10387" spans="25:52" x14ac:dyDescent="0.2">
      <c r="Y10387" s="10"/>
      <c r="AE10387" s="10"/>
      <c r="AJ10387" s="10"/>
      <c r="AY10387" s="10"/>
      <c r="AZ10387" s="10"/>
    </row>
    <row r="10388" spans="25:52" x14ac:dyDescent="0.2">
      <c r="Y10388" s="10"/>
      <c r="AE10388" s="10"/>
      <c r="AJ10388" s="10"/>
      <c r="AY10388" s="10"/>
      <c r="AZ10388" s="10"/>
    </row>
    <row r="10389" spans="25:52" x14ac:dyDescent="0.2">
      <c r="Y10389" s="10"/>
      <c r="AE10389" s="10"/>
      <c r="AJ10389" s="10"/>
      <c r="AY10389" s="10"/>
      <c r="AZ10389" s="10"/>
    </row>
    <row r="10390" spans="25:52" x14ac:dyDescent="0.2">
      <c r="Y10390" s="10"/>
      <c r="AE10390" s="10"/>
      <c r="AJ10390" s="10"/>
      <c r="AY10390" s="10"/>
      <c r="AZ10390" s="10"/>
    </row>
    <row r="10391" spans="25:52" x14ac:dyDescent="0.2">
      <c r="Y10391" s="10"/>
      <c r="AE10391" s="10"/>
      <c r="AJ10391" s="10"/>
      <c r="AY10391" s="10"/>
      <c r="AZ10391" s="10"/>
    </row>
    <row r="10392" spans="25:52" x14ac:dyDescent="0.2">
      <c r="Y10392" s="10"/>
      <c r="AE10392" s="10"/>
      <c r="AJ10392" s="10"/>
      <c r="AY10392" s="10"/>
      <c r="AZ10392" s="10"/>
    </row>
    <row r="10393" spans="25:52" x14ac:dyDescent="0.2">
      <c r="Y10393" s="10"/>
      <c r="AE10393" s="10"/>
      <c r="AJ10393" s="10"/>
      <c r="AY10393" s="10"/>
      <c r="AZ10393" s="10"/>
    </row>
    <row r="10394" spans="25:52" x14ac:dyDescent="0.2">
      <c r="Y10394" s="10"/>
      <c r="AE10394" s="10"/>
      <c r="AJ10394" s="10"/>
      <c r="AY10394" s="10"/>
      <c r="AZ10394" s="10"/>
    </row>
    <row r="10395" spans="25:52" x14ac:dyDescent="0.2">
      <c r="Y10395" s="10"/>
      <c r="AE10395" s="10"/>
      <c r="AJ10395" s="10"/>
      <c r="AY10395" s="10"/>
      <c r="AZ10395" s="10"/>
    </row>
    <row r="10396" spans="25:52" x14ac:dyDescent="0.2">
      <c r="Y10396" s="10"/>
      <c r="AE10396" s="10"/>
      <c r="AJ10396" s="10"/>
      <c r="AY10396" s="10"/>
      <c r="AZ10396" s="10"/>
    </row>
    <row r="10397" spans="25:52" x14ac:dyDescent="0.2">
      <c r="Y10397" s="10"/>
      <c r="AE10397" s="10"/>
      <c r="AJ10397" s="10"/>
      <c r="AY10397" s="10"/>
      <c r="AZ10397" s="10"/>
    </row>
    <row r="10398" spans="25:52" x14ac:dyDescent="0.2">
      <c r="Y10398" s="10"/>
      <c r="AE10398" s="10"/>
      <c r="AJ10398" s="10"/>
      <c r="AY10398" s="10"/>
      <c r="AZ10398" s="10"/>
    </row>
    <row r="10399" spans="25:52" x14ac:dyDescent="0.2">
      <c r="Y10399" s="10"/>
      <c r="AE10399" s="10"/>
      <c r="AJ10399" s="10"/>
      <c r="AY10399" s="10"/>
      <c r="AZ10399" s="10"/>
    </row>
    <row r="10400" spans="25:52" x14ac:dyDescent="0.2">
      <c r="Y10400" s="10"/>
      <c r="AE10400" s="10"/>
      <c r="AJ10400" s="10"/>
      <c r="AY10400" s="10"/>
      <c r="AZ10400" s="10"/>
    </row>
    <row r="10401" spans="25:52" x14ac:dyDescent="0.2">
      <c r="Y10401" s="10"/>
      <c r="AE10401" s="10"/>
      <c r="AJ10401" s="10"/>
      <c r="AY10401" s="10"/>
      <c r="AZ10401" s="10"/>
    </row>
    <row r="10402" spans="25:52" x14ac:dyDescent="0.2">
      <c r="Y10402" s="10"/>
      <c r="AE10402" s="10"/>
      <c r="AJ10402" s="10"/>
      <c r="AY10402" s="10"/>
      <c r="AZ10402" s="10"/>
    </row>
    <row r="10403" spans="25:52" x14ac:dyDescent="0.2">
      <c r="Y10403" s="10"/>
      <c r="AE10403" s="10"/>
      <c r="AJ10403" s="10"/>
      <c r="AY10403" s="10"/>
      <c r="AZ10403" s="10"/>
    </row>
    <row r="10404" spans="25:52" x14ac:dyDescent="0.2">
      <c r="Y10404" s="10"/>
      <c r="AE10404" s="10"/>
      <c r="AJ10404" s="10"/>
      <c r="AY10404" s="10"/>
      <c r="AZ10404" s="10"/>
    </row>
    <row r="10405" spans="25:52" x14ac:dyDescent="0.2">
      <c r="Y10405" s="10"/>
      <c r="AE10405" s="10"/>
      <c r="AJ10405" s="10"/>
      <c r="AY10405" s="10"/>
      <c r="AZ10405" s="10"/>
    </row>
    <row r="10406" spans="25:52" x14ac:dyDescent="0.2">
      <c r="Y10406" s="10"/>
      <c r="AE10406" s="10"/>
      <c r="AJ10406" s="10"/>
      <c r="AY10406" s="10"/>
      <c r="AZ10406" s="10"/>
    </row>
    <row r="10407" spans="25:52" x14ac:dyDescent="0.2">
      <c r="Y10407" s="10"/>
      <c r="AE10407" s="10"/>
      <c r="AJ10407" s="10"/>
      <c r="AY10407" s="10"/>
      <c r="AZ10407" s="10"/>
    </row>
    <row r="10408" spans="25:52" x14ac:dyDescent="0.2">
      <c r="Y10408" s="10"/>
      <c r="AE10408" s="10"/>
      <c r="AJ10408" s="10"/>
      <c r="AY10408" s="10"/>
      <c r="AZ10408" s="10"/>
    </row>
    <row r="10409" spans="25:52" x14ac:dyDescent="0.2">
      <c r="Y10409" s="10"/>
      <c r="AE10409" s="10"/>
      <c r="AJ10409" s="10"/>
      <c r="AY10409" s="10"/>
      <c r="AZ10409" s="10"/>
    </row>
    <row r="10410" spans="25:52" x14ac:dyDescent="0.2">
      <c r="Y10410" s="10"/>
      <c r="AE10410" s="10"/>
      <c r="AJ10410" s="10"/>
      <c r="AY10410" s="10"/>
      <c r="AZ10410" s="10"/>
    </row>
    <row r="10411" spans="25:52" x14ac:dyDescent="0.2">
      <c r="Y10411" s="10"/>
      <c r="AE10411" s="10"/>
      <c r="AJ10411" s="10"/>
      <c r="AY10411" s="10"/>
      <c r="AZ10411" s="10"/>
    </row>
    <row r="10412" spans="25:52" x14ac:dyDescent="0.2">
      <c r="Y10412" s="10"/>
      <c r="AE10412" s="10"/>
      <c r="AJ10412" s="10"/>
      <c r="AY10412" s="10"/>
      <c r="AZ10412" s="10"/>
    </row>
    <row r="10413" spans="25:52" x14ac:dyDescent="0.2">
      <c r="Y10413" s="10"/>
      <c r="AE10413" s="10"/>
      <c r="AJ10413" s="10"/>
      <c r="AY10413" s="10"/>
      <c r="AZ10413" s="10"/>
    </row>
    <row r="10414" spans="25:52" x14ac:dyDescent="0.2">
      <c r="Y10414" s="10"/>
      <c r="AE10414" s="10"/>
      <c r="AJ10414" s="10"/>
      <c r="AY10414" s="10"/>
      <c r="AZ10414" s="10"/>
    </row>
    <row r="10415" spans="25:52" x14ac:dyDescent="0.2">
      <c r="Y10415" s="10"/>
      <c r="AE10415" s="10"/>
      <c r="AJ10415" s="10"/>
      <c r="AY10415" s="10"/>
      <c r="AZ10415" s="10"/>
    </row>
    <row r="10416" spans="25:52" x14ac:dyDescent="0.2">
      <c r="Y10416" s="10"/>
      <c r="AE10416" s="10"/>
      <c r="AJ10416" s="10"/>
      <c r="AY10416" s="10"/>
      <c r="AZ10416" s="10"/>
    </row>
    <row r="10417" spans="25:52" x14ac:dyDescent="0.2">
      <c r="Y10417" s="10"/>
      <c r="AE10417" s="10"/>
      <c r="AJ10417" s="10"/>
      <c r="AY10417" s="10"/>
      <c r="AZ10417" s="10"/>
    </row>
    <row r="10418" spans="25:52" x14ac:dyDescent="0.2">
      <c r="Y10418" s="10"/>
      <c r="AE10418" s="10"/>
      <c r="AJ10418" s="10"/>
      <c r="AY10418" s="10"/>
      <c r="AZ10418" s="10"/>
    </row>
    <row r="10419" spans="25:52" x14ac:dyDescent="0.2">
      <c r="Y10419" s="10"/>
      <c r="AE10419" s="10"/>
      <c r="AJ10419" s="10"/>
      <c r="AY10419" s="10"/>
      <c r="AZ10419" s="10"/>
    </row>
    <row r="10420" spans="25:52" x14ac:dyDescent="0.2">
      <c r="Y10420" s="10"/>
      <c r="AE10420" s="10"/>
      <c r="AJ10420" s="10"/>
      <c r="AY10420" s="10"/>
      <c r="AZ10420" s="10"/>
    </row>
    <row r="10421" spans="25:52" x14ac:dyDescent="0.2">
      <c r="Y10421" s="10"/>
      <c r="AE10421" s="10"/>
      <c r="AJ10421" s="10"/>
      <c r="AY10421" s="10"/>
      <c r="AZ10421" s="10"/>
    </row>
    <row r="10422" spans="25:52" x14ac:dyDescent="0.2">
      <c r="Y10422" s="10"/>
      <c r="AE10422" s="10"/>
      <c r="AJ10422" s="10"/>
      <c r="AY10422" s="10"/>
      <c r="AZ10422" s="10"/>
    </row>
    <row r="10423" spans="25:52" x14ac:dyDescent="0.2">
      <c r="Y10423" s="10"/>
      <c r="AE10423" s="10"/>
      <c r="AJ10423" s="10"/>
      <c r="AY10423" s="10"/>
      <c r="AZ10423" s="10"/>
    </row>
    <row r="10424" spans="25:52" x14ac:dyDescent="0.2">
      <c r="Y10424" s="10"/>
      <c r="AE10424" s="10"/>
      <c r="AJ10424" s="10"/>
      <c r="AY10424" s="10"/>
      <c r="AZ10424" s="10"/>
    </row>
    <row r="10425" spans="25:52" x14ac:dyDescent="0.2">
      <c r="Y10425" s="10"/>
      <c r="AE10425" s="10"/>
      <c r="AJ10425" s="10"/>
      <c r="AY10425" s="10"/>
      <c r="AZ10425" s="10"/>
    </row>
    <row r="10426" spans="25:52" x14ac:dyDescent="0.2">
      <c r="Y10426" s="10"/>
      <c r="AE10426" s="10"/>
      <c r="AJ10426" s="10"/>
      <c r="AY10426" s="10"/>
      <c r="AZ10426" s="10"/>
    </row>
    <row r="10427" spans="25:52" x14ac:dyDescent="0.2">
      <c r="Y10427" s="10"/>
      <c r="AE10427" s="10"/>
      <c r="AJ10427" s="10"/>
      <c r="AY10427" s="10"/>
      <c r="AZ10427" s="10"/>
    </row>
    <row r="10428" spans="25:52" x14ac:dyDescent="0.2">
      <c r="Y10428" s="10"/>
      <c r="AE10428" s="10"/>
      <c r="AJ10428" s="10"/>
      <c r="AY10428" s="10"/>
      <c r="AZ10428" s="10"/>
    </row>
    <row r="10429" spans="25:52" x14ac:dyDescent="0.2">
      <c r="Y10429" s="10"/>
      <c r="AE10429" s="10"/>
      <c r="AJ10429" s="10"/>
      <c r="AY10429" s="10"/>
      <c r="AZ10429" s="10"/>
    </row>
    <row r="10430" spans="25:52" x14ac:dyDescent="0.2">
      <c r="Y10430" s="10"/>
      <c r="AE10430" s="10"/>
      <c r="AJ10430" s="10"/>
      <c r="AY10430" s="10"/>
      <c r="AZ10430" s="10"/>
    </row>
    <row r="10431" spans="25:52" x14ac:dyDescent="0.2">
      <c r="Y10431" s="10"/>
      <c r="AE10431" s="10"/>
      <c r="AJ10431" s="10"/>
      <c r="AY10431" s="10"/>
      <c r="AZ10431" s="10"/>
    </row>
    <row r="10432" spans="25:52" x14ac:dyDescent="0.2">
      <c r="Y10432" s="10"/>
      <c r="AE10432" s="10"/>
      <c r="AJ10432" s="10"/>
      <c r="AY10432" s="10"/>
      <c r="AZ10432" s="10"/>
    </row>
    <row r="10433" spans="25:52" x14ac:dyDescent="0.2">
      <c r="Y10433" s="10"/>
      <c r="AE10433" s="10"/>
      <c r="AJ10433" s="10"/>
      <c r="AY10433" s="10"/>
      <c r="AZ10433" s="10"/>
    </row>
    <row r="10434" spans="25:52" x14ac:dyDescent="0.2">
      <c r="Y10434" s="10"/>
      <c r="AE10434" s="10"/>
      <c r="AJ10434" s="10"/>
      <c r="AY10434" s="10"/>
      <c r="AZ10434" s="10"/>
    </row>
    <row r="10435" spans="25:52" x14ac:dyDescent="0.2">
      <c r="Y10435" s="10"/>
      <c r="AE10435" s="10"/>
      <c r="AJ10435" s="10"/>
      <c r="AY10435" s="10"/>
      <c r="AZ10435" s="10"/>
    </row>
    <row r="10436" spans="25:52" x14ac:dyDescent="0.2">
      <c r="Y10436" s="10"/>
      <c r="AE10436" s="10"/>
      <c r="AJ10436" s="10"/>
      <c r="AY10436" s="10"/>
      <c r="AZ10436" s="10"/>
    </row>
    <row r="10437" spans="25:52" x14ac:dyDescent="0.2">
      <c r="Y10437" s="10"/>
      <c r="AE10437" s="10"/>
      <c r="AJ10437" s="10"/>
      <c r="AY10437" s="10"/>
      <c r="AZ10437" s="10"/>
    </row>
    <row r="10438" spans="25:52" x14ac:dyDescent="0.2">
      <c r="Y10438" s="10"/>
      <c r="AE10438" s="10"/>
      <c r="AJ10438" s="10"/>
      <c r="AY10438" s="10"/>
      <c r="AZ10438" s="10"/>
    </row>
    <row r="10439" spans="25:52" x14ac:dyDescent="0.2">
      <c r="Y10439" s="10"/>
      <c r="AE10439" s="10"/>
      <c r="AJ10439" s="10"/>
      <c r="AY10439" s="10"/>
      <c r="AZ10439" s="10"/>
    </row>
    <row r="10440" spans="25:52" x14ac:dyDescent="0.2">
      <c r="Y10440" s="10"/>
      <c r="AE10440" s="10"/>
      <c r="AJ10440" s="10"/>
      <c r="AY10440" s="10"/>
      <c r="AZ10440" s="10"/>
    </row>
    <row r="10441" spans="25:52" x14ac:dyDescent="0.2">
      <c r="Y10441" s="10"/>
      <c r="AE10441" s="10"/>
      <c r="AJ10441" s="10"/>
      <c r="AY10441" s="10"/>
      <c r="AZ10441" s="10"/>
    </row>
    <row r="10442" spans="25:52" x14ac:dyDescent="0.2">
      <c r="Y10442" s="10"/>
      <c r="AE10442" s="10"/>
      <c r="AJ10442" s="10"/>
      <c r="AY10442" s="10"/>
      <c r="AZ10442" s="10"/>
    </row>
    <row r="10443" spans="25:52" x14ac:dyDescent="0.2">
      <c r="Y10443" s="10"/>
      <c r="AE10443" s="10"/>
      <c r="AJ10443" s="10"/>
      <c r="AY10443" s="10"/>
      <c r="AZ10443" s="10"/>
    </row>
    <row r="10444" spans="25:52" x14ac:dyDescent="0.2">
      <c r="Y10444" s="10"/>
      <c r="AE10444" s="10"/>
      <c r="AJ10444" s="10"/>
      <c r="AY10444" s="10"/>
      <c r="AZ10444" s="10"/>
    </row>
    <row r="10445" spans="25:52" x14ac:dyDescent="0.2">
      <c r="Y10445" s="10"/>
      <c r="AE10445" s="10"/>
      <c r="AJ10445" s="10"/>
      <c r="AY10445" s="10"/>
      <c r="AZ10445" s="10"/>
    </row>
    <row r="10446" spans="25:52" x14ac:dyDescent="0.2">
      <c r="Y10446" s="10"/>
      <c r="AE10446" s="10"/>
      <c r="AJ10446" s="10"/>
      <c r="AY10446" s="10"/>
      <c r="AZ10446" s="10"/>
    </row>
    <row r="10447" spans="25:52" x14ac:dyDescent="0.2">
      <c r="Y10447" s="10"/>
      <c r="AE10447" s="10"/>
      <c r="AJ10447" s="10"/>
      <c r="AY10447" s="10"/>
      <c r="AZ10447" s="10"/>
    </row>
    <row r="10448" spans="25:52" x14ac:dyDescent="0.2">
      <c r="Y10448" s="10"/>
      <c r="AE10448" s="10"/>
      <c r="AJ10448" s="10"/>
      <c r="AY10448" s="10"/>
      <c r="AZ10448" s="10"/>
    </row>
    <row r="10449" spans="25:52" x14ac:dyDescent="0.2">
      <c r="Y10449" s="10"/>
      <c r="AE10449" s="10"/>
      <c r="AJ10449" s="10"/>
      <c r="AY10449" s="10"/>
      <c r="AZ10449" s="10"/>
    </row>
    <row r="10450" spans="25:52" x14ac:dyDescent="0.2">
      <c r="Y10450" s="10"/>
      <c r="AE10450" s="10"/>
      <c r="AJ10450" s="10"/>
      <c r="AY10450" s="10"/>
      <c r="AZ10450" s="10"/>
    </row>
    <row r="10451" spans="25:52" x14ac:dyDescent="0.2">
      <c r="Y10451" s="10"/>
      <c r="AE10451" s="10"/>
      <c r="AJ10451" s="10"/>
      <c r="AY10451" s="10"/>
      <c r="AZ10451" s="10"/>
    </row>
    <row r="10452" spans="25:52" x14ac:dyDescent="0.2">
      <c r="Y10452" s="10"/>
      <c r="AE10452" s="10"/>
      <c r="AJ10452" s="10"/>
      <c r="AY10452" s="10"/>
      <c r="AZ10452" s="10"/>
    </row>
    <row r="10453" spans="25:52" x14ac:dyDescent="0.2">
      <c r="Y10453" s="10"/>
      <c r="AE10453" s="10"/>
      <c r="AJ10453" s="10"/>
      <c r="AY10453" s="10"/>
      <c r="AZ10453" s="10"/>
    </row>
    <row r="10454" spans="25:52" x14ac:dyDescent="0.2">
      <c r="Y10454" s="10"/>
      <c r="AE10454" s="10"/>
      <c r="AJ10454" s="10"/>
      <c r="AY10454" s="10"/>
      <c r="AZ10454" s="10"/>
    </row>
    <row r="10455" spans="25:52" x14ac:dyDescent="0.2">
      <c r="Y10455" s="10"/>
      <c r="AE10455" s="10"/>
      <c r="AJ10455" s="10"/>
      <c r="AY10455" s="10"/>
      <c r="AZ10455" s="10"/>
    </row>
    <row r="10456" spans="25:52" x14ac:dyDescent="0.2">
      <c r="Y10456" s="10"/>
      <c r="AE10456" s="10"/>
      <c r="AJ10456" s="10"/>
      <c r="AY10456" s="10"/>
      <c r="AZ10456" s="10"/>
    </row>
    <row r="10457" spans="25:52" x14ac:dyDescent="0.2">
      <c r="Y10457" s="10"/>
      <c r="AE10457" s="10"/>
      <c r="AJ10457" s="10"/>
      <c r="AY10457" s="10"/>
      <c r="AZ10457" s="10"/>
    </row>
    <row r="10458" spans="25:52" x14ac:dyDescent="0.2">
      <c r="Y10458" s="10"/>
      <c r="AE10458" s="10"/>
      <c r="AJ10458" s="10"/>
      <c r="AY10458" s="10"/>
      <c r="AZ10458" s="10"/>
    </row>
    <row r="10459" spans="25:52" x14ac:dyDescent="0.2">
      <c r="Y10459" s="10"/>
      <c r="AE10459" s="10"/>
      <c r="AJ10459" s="10"/>
      <c r="AY10459" s="10"/>
      <c r="AZ10459" s="10"/>
    </row>
    <row r="10460" spans="25:52" x14ac:dyDescent="0.2">
      <c r="Y10460" s="10"/>
      <c r="AE10460" s="10"/>
      <c r="AJ10460" s="10"/>
      <c r="AY10460" s="10"/>
      <c r="AZ10460" s="10"/>
    </row>
    <row r="10461" spans="25:52" x14ac:dyDescent="0.2">
      <c r="Y10461" s="10"/>
      <c r="AE10461" s="10"/>
      <c r="AJ10461" s="10"/>
      <c r="AY10461" s="10"/>
      <c r="AZ10461" s="10"/>
    </row>
    <row r="10462" spans="25:52" x14ac:dyDescent="0.2">
      <c r="Y10462" s="10"/>
      <c r="AE10462" s="10"/>
      <c r="AJ10462" s="10"/>
      <c r="AY10462" s="10"/>
      <c r="AZ10462" s="10"/>
    </row>
    <row r="10463" spans="25:52" x14ac:dyDescent="0.2">
      <c r="Y10463" s="10"/>
      <c r="AE10463" s="10"/>
      <c r="AJ10463" s="10"/>
      <c r="AY10463" s="10"/>
      <c r="AZ10463" s="10"/>
    </row>
    <row r="10464" spans="25:52" x14ac:dyDescent="0.2">
      <c r="Y10464" s="10"/>
      <c r="AE10464" s="10"/>
      <c r="AJ10464" s="10"/>
      <c r="AY10464" s="10"/>
      <c r="AZ10464" s="10"/>
    </row>
    <row r="10465" spans="25:52" x14ac:dyDescent="0.2">
      <c r="Y10465" s="10"/>
      <c r="AE10465" s="10"/>
      <c r="AJ10465" s="10"/>
      <c r="AY10465" s="10"/>
      <c r="AZ10465" s="10"/>
    </row>
    <row r="10466" spans="25:52" x14ac:dyDescent="0.2">
      <c r="Y10466" s="10"/>
      <c r="AE10466" s="10"/>
      <c r="AJ10466" s="10"/>
      <c r="AY10466" s="10"/>
      <c r="AZ10466" s="10"/>
    </row>
    <row r="10467" spans="25:52" x14ac:dyDescent="0.2">
      <c r="Y10467" s="10"/>
      <c r="AE10467" s="10"/>
      <c r="AJ10467" s="10"/>
      <c r="AY10467" s="10"/>
      <c r="AZ10467" s="10"/>
    </row>
    <row r="10468" spans="25:52" x14ac:dyDescent="0.2">
      <c r="Y10468" s="10"/>
      <c r="AE10468" s="10"/>
      <c r="AJ10468" s="10"/>
      <c r="AY10468" s="10"/>
      <c r="AZ10468" s="10"/>
    </row>
    <row r="10469" spans="25:52" x14ac:dyDescent="0.2">
      <c r="Y10469" s="10"/>
      <c r="AE10469" s="10"/>
      <c r="AJ10469" s="10"/>
      <c r="AY10469" s="10"/>
      <c r="AZ10469" s="10"/>
    </row>
    <row r="10470" spans="25:52" x14ac:dyDescent="0.2">
      <c r="Y10470" s="10"/>
      <c r="AE10470" s="10"/>
      <c r="AJ10470" s="10"/>
      <c r="AY10470" s="10"/>
      <c r="AZ10470" s="10"/>
    </row>
    <row r="10471" spans="25:52" x14ac:dyDescent="0.2">
      <c r="Y10471" s="10"/>
      <c r="AE10471" s="10"/>
      <c r="AJ10471" s="10"/>
      <c r="AY10471" s="10"/>
      <c r="AZ10471" s="10"/>
    </row>
    <row r="10472" spans="25:52" x14ac:dyDescent="0.2">
      <c r="Y10472" s="10"/>
      <c r="AE10472" s="10"/>
      <c r="AJ10472" s="10"/>
      <c r="AY10472" s="10"/>
      <c r="AZ10472" s="10"/>
    </row>
    <row r="10473" spans="25:52" x14ac:dyDescent="0.2">
      <c r="Y10473" s="10"/>
      <c r="AE10473" s="10"/>
      <c r="AJ10473" s="10"/>
      <c r="AY10473" s="10"/>
      <c r="AZ10473" s="10"/>
    </row>
    <row r="10474" spans="25:52" x14ac:dyDescent="0.2">
      <c r="Y10474" s="10"/>
      <c r="AE10474" s="10"/>
      <c r="AJ10474" s="10"/>
      <c r="AY10474" s="10"/>
      <c r="AZ10474" s="10"/>
    </row>
    <row r="10475" spans="25:52" x14ac:dyDescent="0.2">
      <c r="Y10475" s="10"/>
      <c r="AE10475" s="10"/>
      <c r="AJ10475" s="10"/>
      <c r="AY10475" s="10"/>
      <c r="AZ10475" s="10"/>
    </row>
    <row r="10476" spans="25:52" x14ac:dyDescent="0.2">
      <c r="Y10476" s="10"/>
      <c r="AE10476" s="10"/>
      <c r="AJ10476" s="10"/>
      <c r="AY10476" s="10"/>
      <c r="AZ10476" s="10"/>
    </row>
    <row r="10477" spans="25:52" x14ac:dyDescent="0.2">
      <c r="Y10477" s="10"/>
      <c r="AE10477" s="10"/>
      <c r="AJ10477" s="10"/>
      <c r="AY10477" s="10"/>
      <c r="AZ10477" s="10"/>
    </row>
    <row r="10478" spans="25:52" x14ac:dyDescent="0.2">
      <c r="Y10478" s="10"/>
      <c r="AE10478" s="10"/>
      <c r="AJ10478" s="10"/>
      <c r="AY10478" s="10"/>
      <c r="AZ10478" s="10"/>
    </row>
    <row r="10479" spans="25:52" x14ac:dyDescent="0.2">
      <c r="Y10479" s="10"/>
      <c r="AE10479" s="10"/>
      <c r="AJ10479" s="10"/>
      <c r="AY10479" s="10"/>
      <c r="AZ10479" s="10"/>
    </row>
    <row r="10480" spans="25:52" x14ac:dyDescent="0.2">
      <c r="Y10480" s="10"/>
      <c r="AE10480" s="10"/>
      <c r="AJ10480" s="10"/>
      <c r="AY10480" s="10"/>
      <c r="AZ10480" s="10"/>
    </row>
    <row r="10481" spans="25:52" x14ac:dyDescent="0.2">
      <c r="Y10481" s="10"/>
      <c r="AE10481" s="10"/>
      <c r="AJ10481" s="10"/>
      <c r="AY10481" s="10"/>
      <c r="AZ10481" s="10"/>
    </row>
    <row r="10482" spans="25:52" x14ac:dyDescent="0.2">
      <c r="Y10482" s="10"/>
      <c r="AE10482" s="10"/>
      <c r="AJ10482" s="10"/>
      <c r="AY10482" s="10"/>
      <c r="AZ10482" s="10"/>
    </row>
    <row r="10483" spans="25:52" x14ac:dyDescent="0.2">
      <c r="Y10483" s="10"/>
      <c r="AE10483" s="10"/>
      <c r="AJ10483" s="10"/>
      <c r="AY10483" s="10"/>
      <c r="AZ10483" s="10"/>
    </row>
    <row r="10484" spans="25:52" x14ac:dyDescent="0.2">
      <c r="Y10484" s="10"/>
      <c r="AE10484" s="10"/>
      <c r="AJ10484" s="10"/>
      <c r="AY10484" s="10"/>
      <c r="AZ10484" s="10"/>
    </row>
    <row r="10485" spans="25:52" x14ac:dyDescent="0.2">
      <c r="Y10485" s="10"/>
      <c r="AE10485" s="10"/>
      <c r="AJ10485" s="10"/>
      <c r="AY10485" s="10"/>
      <c r="AZ10485" s="10"/>
    </row>
    <row r="10486" spans="25:52" x14ac:dyDescent="0.2">
      <c r="Y10486" s="10"/>
      <c r="AE10486" s="10"/>
      <c r="AJ10486" s="10"/>
      <c r="AY10486" s="10"/>
      <c r="AZ10486" s="10"/>
    </row>
    <row r="10487" spans="25:52" x14ac:dyDescent="0.2">
      <c r="Y10487" s="10"/>
      <c r="AE10487" s="10"/>
      <c r="AJ10487" s="10"/>
      <c r="AY10487" s="10"/>
      <c r="AZ10487" s="10"/>
    </row>
    <row r="10488" spans="25:52" x14ac:dyDescent="0.2">
      <c r="Y10488" s="10"/>
      <c r="AE10488" s="10"/>
      <c r="AJ10488" s="10"/>
      <c r="AY10488" s="10"/>
      <c r="AZ10488" s="10"/>
    </row>
    <row r="10489" spans="25:52" x14ac:dyDescent="0.2">
      <c r="Y10489" s="10"/>
      <c r="AE10489" s="10"/>
      <c r="AJ10489" s="10"/>
      <c r="AY10489" s="10"/>
      <c r="AZ10489" s="10"/>
    </row>
    <row r="10490" spans="25:52" x14ac:dyDescent="0.2">
      <c r="Y10490" s="10"/>
      <c r="AE10490" s="10"/>
      <c r="AJ10490" s="10"/>
      <c r="AY10490" s="10"/>
      <c r="AZ10490" s="10"/>
    </row>
    <row r="10491" spans="25:52" x14ac:dyDescent="0.2">
      <c r="Y10491" s="10"/>
      <c r="AE10491" s="10"/>
      <c r="AJ10491" s="10"/>
      <c r="AY10491" s="10"/>
      <c r="AZ10491" s="10"/>
    </row>
    <row r="10492" spans="25:52" x14ac:dyDescent="0.2">
      <c r="Y10492" s="10"/>
      <c r="AE10492" s="10"/>
      <c r="AJ10492" s="10"/>
      <c r="AY10492" s="10"/>
      <c r="AZ10492" s="10"/>
    </row>
    <row r="10493" spans="25:52" x14ac:dyDescent="0.2">
      <c r="Y10493" s="10"/>
      <c r="AE10493" s="10"/>
      <c r="AJ10493" s="10"/>
      <c r="AY10493" s="10"/>
      <c r="AZ10493" s="10"/>
    </row>
    <row r="10494" spans="25:52" x14ac:dyDescent="0.2">
      <c r="Y10494" s="10"/>
      <c r="AE10494" s="10"/>
      <c r="AJ10494" s="10"/>
      <c r="AY10494" s="10"/>
      <c r="AZ10494" s="10"/>
    </row>
    <row r="10495" spans="25:52" x14ac:dyDescent="0.2">
      <c r="Y10495" s="10"/>
      <c r="AE10495" s="10"/>
      <c r="AJ10495" s="10"/>
      <c r="AY10495" s="10"/>
      <c r="AZ10495" s="10"/>
    </row>
    <row r="10496" spans="25:52" x14ac:dyDescent="0.2">
      <c r="Y10496" s="10"/>
      <c r="AE10496" s="10"/>
      <c r="AJ10496" s="10"/>
      <c r="AY10496" s="10"/>
      <c r="AZ10496" s="10"/>
    </row>
    <row r="10497" spans="25:52" x14ac:dyDescent="0.2">
      <c r="Y10497" s="10"/>
      <c r="AE10497" s="10"/>
      <c r="AJ10497" s="10"/>
      <c r="AY10497" s="10"/>
      <c r="AZ10497" s="10"/>
    </row>
    <row r="10498" spans="25:52" x14ac:dyDescent="0.2">
      <c r="Y10498" s="10"/>
      <c r="AE10498" s="10"/>
      <c r="AJ10498" s="10"/>
      <c r="AY10498" s="10"/>
      <c r="AZ10498" s="10"/>
    </row>
    <row r="10499" spans="25:52" x14ac:dyDescent="0.2">
      <c r="Y10499" s="10"/>
      <c r="AE10499" s="10"/>
      <c r="AJ10499" s="10"/>
      <c r="AY10499" s="10"/>
      <c r="AZ10499" s="10"/>
    </row>
    <row r="10500" spans="25:52" x14ac:dyDescent="0.2">
      <c r="Y10500" s="10"/>
      <c r="AE10500" s="10"/>
      <c r="AJ10500" s="10"/>
      <c r="AY10500" s="10"/>
      <c r="AZ10500" s="10"/>
    </row>
    <row r="10501" spans="25:52" x14ac:dyDescent="0.2">
      <c r="Y10501" s="10"/>
      <c r="AE10501" s="10"/>
      <c r="AJ10501" s="10"/>
      <c r="AY10501" s="10"/>
      <c r="AZ10501" s="10"/>
    </row>
    <row r="10502" spans="25:52" x14ac:dyDescent="0.2">
      <c r="Y10502" s="10"/>
      <c r="AE10502" s="10"/>
      <c r="AJ10502" s="10"/>
      <c r="AY10502" s="10"/>
      <c r="AZ10502" s="10"/>
    </row>
    <row r="10503" spans="25:52" x14ac:dyDescent="0.2">
      <c r="Y10503" s="10"/>
      <c r="AE10503" s="10"/>
      <c r="AJ10503" s="10"/>
      <c r="AY10503" s="10"/>
      <c r="AZ10503" s="10"/>
    </row>
    <row r="10504" spans="25:52" x14ac:dyDescent="0.2">
      <c r="Y10504" s="10"/>
      <c r="AE10504" s="10"/>
      <c r="AJ10504" s="10"/>
      <c r="AY10504" s="10"/>
      <c r="AZ10504" s="10"/>
    </row>
    <row r="10505" spans="25:52" x14ac:dyDescent="0.2">
      <c r="Y10505" s="10"/>
      <c r="AE10505" s="10"/>
      <c r="AJ10505" s="10"/>
      <c r="AY10505" s="10"/>
      <c r="AZ10505" s="10"/>
    </row>
    <row r="10506" spans="25:52" x14ac:dyDescent="0.2">
      <c r="Y10506" s="10"/>
      <c r="AE10506" s="10"/>
      <c r="AJ10506" s="10"/>
      <c r="AY10506" s="10"/>
      <c r="AZ10506" s="10"/>
    </row>
    <row r="10507" spans="25:52" x14ac:dyDescent="0.2">
      <c r="Y10507" s="10"/>
      <c r="AE10507" s="10"/>
      <c r="AJ10507" s="10"/>
      <c r="AY10507" s="10"/>
      <c r="AZ10507" s="10"/>
    </row>
    <row r="10508" spans="25:52" x14ac:dyDescent="0.2">
      <c r="Y10508" s="10"/>
      <c r="AE10508" s="10"/>
      <c r="AJ10508" s="10"/>
      <c r="AY10508" s="10"/>
      <c r="AZ10508" s="10"/>
    </row>
    <row r="10509" spans="25:52" x14ac:dyDescent="0.2">
      <c r="Y10509" s="10"/>
      <c r="AE10509" s="10"/>
      <c r="AJ10509" s="10"/>
      <c r="AY10509" s="10"/>
      <c r="AZ10509" s="10"/>
    </row>
    <row r="10510" spans="25:52" x14ac:dyDescent="0.2">
      <c r="Y10510" s="10"/>
      <c r="AE10510" s="10"/>
      <c r="AJ10510" s="10"/>
      <c r="AY10510" s="10"/>
      <c r="AZ10510" s="10"/>
    </row>
    <row r="10511" spans="25:52" x14ac:dyDescent="0.2">
      <c r="Y10511" s="10"/>
      <c r="AE10511" s="10"/>
      <c r="AJ10511" s="10"/>
      <c r="AY10511" s="10"/>
      <c r="AZ10511" s="10"/>
    </row>
    <row r="10512" spans="25:52" x14ac:dyDescent="0.2">
      <c r="Y10512" s="10"/>
      <c r="AE10512" s="10"/>
      <c r="AJ10512" s="10"/>
      <c r="AY10512" s="10"/>
      <c r="AZ10512" s="10"/>
    </row>
    <row r="10513" spans="25:52" x14ac:dyDescent="0.2">
      <c r="Y10513" s="10"/>
      <c r="AE10513" s="10"/>
      <c r="AJ10513" s="10"/>
      <c r="AY10513" s="10"/>
      <c r="AZ10513" s="10"/>
    </row>
    <row r="10514" spans="25:52" x14ac:dyDescent="0.2">
      <c r="Y10514" s="10"/>
      <c r="AE10514" s="10"/>
      <c r="AJ10514" s="10"/>
      <c r="AY10514" s="10"/>
      <c r="AZ10514" s="10"/>
    </row>
    <row r="10515" spans="25:52" x14ac:dyDescent="0.2">
      <c r="Y10515" s="10"/>
      <c r="AE10515" s="10"/>
      <c r="AJ10515" s="10"/>
      <c r="AY10515" s="10"/>
      <c r="AZ10515" s="10"/>
    </row>
    <row r="10516" spans="25:52" x14ac:dyDescent="0.2">
      <c r="Y10516" s="10"/>
      <c r="AE10516" s="10"/>
      <c r="AJ10516" s="10"/>
      <c r="AY10516" s="10"/>
      <c r="AZ10516" s="10"/>
    </row>
    <row r="10517" spans="25:52" x14ac:dyDescent="0.2">
      <c r="Y10517" s="10"/>
      <c r="AE10517" s="10"/>
      <c r="AJ10517" s="10"/>
      <c r="AY10517" s="10"/>
      <c r="AZ10517" s="10"/>
    </row>
    <row r="10518" spans="25:52" x14ac:dyDescent="0.2">
      <c r="Y10518" s="10"/>
      <c r="AE10518" s="10"/>
      <c r="AJ10518" s="10"/>
      <c r="AY10518" s="10"/>
      <c r="AZ10518" s="10"/>
    </row>
    <row r="10519" spans="25:52" x14ac:dyDescent="0.2">
      <c r="Y10519" s="10"/>
      <c r="AE10519" s="10"/>
      <c r="AJ10519" s="10"/>
      <c r="AY10519" s="10"/>
      <c r="AZ10519" s="10"/>
    </row>
    <row r="10520" spans="25:52" x14ac:dyDescent="0.2">
      <c r="Y10520" s="10"/>
      <c r="AE10520" s="10"/>
      <c r="AJ10520" s="10"/>
      <c r="AY10520" s="10"/>
      <c r="AZ10520" s="10"/>
    </row>
    <row r="10521" spans="25:52" x14ac:dyDescent="0.2">
      <c r="Y10521" s="10"/>
      <c r="AE10521" s="10"/>
      <c r="AJ10521" s="10"/>
      <c r="AY10521" s="10"/>
      <c r="AZ10521" s="10"/>
    </row>
    <row r="10522" spans="25:52" x14ac:dyDescent="0.2">
      <c r="Y10522" s="10"/>
      <c r="AE10522" s="10"/>
      <c r="AJ10522" s="10"/>
      <c r="AY10522" s="10"/>
      <c r="AZ10522" s="10"/>
    </row>
    <row r="10523" spans="25:52" x14ac:dyDescent="0.2">
      <c r="Y10523" s="10"/>
      <c r="AE10523" s="10"/>
      <c r="AJ10523" s="10"/>
      <c r="AY10523" s="10"/>
      <c r="AZ10523" s="10"/>
    </row>
    <row r="10524" spans="25:52" x14ac:dyDescent="0.2">
      <c r="Y10524" s="10"/>
      <c r="AE10524" s="10"/>
      <c r="AJ10524" s="10"/>
      <c r="AY10524" s="10"/>
      <c r="AZ10524" s="10"/>
    </row>
    <row r="10525" spans="25:52" x14ac:dyDescent="0.2">
      <c r="Y10525" s="10"/>
      <c r="AE10525" s="10"/>
      <c r="AJ10525" s="10"/>
      <c r="AY10525" s="10"/>
      <c r="AZ10525" s="10"/>
    </row>
    <row r="10526" spans="25:52" x14ac:dyDescent="0.2">
      <c r="Y10526" s="10"/>
      <c r="AE10526" s="10"/>
      <c r="AJ10526" s="10"/>
      <c r="AY10526" s="10"/>
      <c r="AZ10526" s="10"/>
    </row>
    <row r="10527" spans="25:52" x14ac:dyDescent="0.2">
      <c r="Y10527" s="10"/>
      <c r="AE10527" s="10"/>
      <c r="AJ10527" s="10"/>
      <c r="AY10527" s="10"/>
      <c r="AZ10527" s="10"/>
    </row>
    <row r="10528" spans="25:52" x14ac:dyDescent="0.2">
      <c r="Y10528" s="10"/>
      <c r="AE10528" s="10"/>
      <c r="AJ10528" s="10"/>
      <c r="AY10528" s="10"/>
      <c r="AZ10528" s="10"/>
    </row>
    <row r="10529" spans="25:52" x14ac:dyDescent="0.2">
      <c r="Y10529" s="10"/>
      <c r="AE10529" s="10"/>
      <c r="AJ10529" s="10"/>
      <c r="AY10529" s="10"/>
      <c r="AZ10529" s="10"/>
    </row>
    <row r="10530" spans="25:52" x14ac:dyDescent="0.2">
      <c r="Y10530" s="10"/>
      <c r="AE10530" s="10"/>
      <c r="AJ10530" s="10"/>
      <c r="AY10530" s="10"/>
      <c r="AZ10530" s="10"/>
    </row>
    <row r="10531" spans="25:52" x14ac:dyDescent="0.2">
      <c r="Y10531" s="10"/>
      <c r="AE10531" s="10"/>
      <c r="AJ10531" s="10"/>
      <c r="AY10531" s="10"/>
      <c r="AZ10531" s="10"/>
    </row>
    <row r="10532" spans="25:52" x14ac:dyDescent="0.2">
      <c r="Y10532" s="10"/>
      <c r="AE10532" s="10"/>
      <c r="AJ10532" s="10"/>
      <c r="AY10532" s="10"/>
      <c r="AZ10532" s="10"/>
    </row>
    <row r="10533" spans="25:52" x14ac:dyDescent="0.2">
      <c r="Y10533" s="10"/>
      <c r="AE10533" s="10"/>
      <c r="AJ10533" s="10"/>
      <c r="AY10533" s="10"/>
      <c r="AZ10533" s="10"/>
    </row>
    <row r="10534" spans="25:52" x14ac:dyDescent="0.2">
      <c r="Y10534" s="10"/>
      <c r="AE10534" s="10"/>
      <c r="AJ10534" s="10"/>
      <c r="AY10534" s="10"/>
      <c r="AZ10534" s="10"/>
    </row>
    <row r="10535" spans="25:52" x14ac:dyDescent="0.2">
      <c r="Y10535" s="10"/>
      <c r="AE10535" s="10"/>
      <c r="AJ10535" s="10"/>
      <c r="AY10535" s="10"/>
      <c r="AZ10535" s="10"/>
    </row>
    <row r="10536" spans="25:52" x14ac:dyDescent="0.2">
      <c r="Y10536" s="10"/>
      <c r="AE10536" s="10"/>
      <c r="AJ10536" s="10"/>
      <c r="AY10536" s="10"/>
      <c r="AZ10536" s="10"/>
    </row>
    <row r="10537" spans="25:52" x14ac:dyDescent="0.2">
      <c r="Y10537" s="10"/>
      <c r="AE10537" s="10"/>
      <c r="AJ10537" s="10"/>
      <c r="AY10537" s="10"/>
      <c r="AZ10537" s="10"/>
    </row>
    <row r="10538" spans="25:52" x14ac:dyDescent="0.2">
      <c r="Y10538" s="10"/>
      <c r="AE10538" s="10"/>
      <c r="AJ10538" s="10"/>
      <c r="AY10538" s="10"/>
      <c r="AZ10538" s="10"/>
    </row>
    <row r="10539" spans="25:52" x14ac:dyDescent="0.2">
      <c r="Y10539" s="10"/>
      <c r="AE10539" s="10"/>
      <c r="AJ10539" s="10"/>
      <c r="AY10539" s="10"/>
      <c r="AZ10539" s="10"/>
    </row>
    <row r="10540" spans="25:52" x14ac:dyDescent="0.2">
      <c r="Y10540" s="10"/>
      <c r="AE10540" s="10"/>
      <c r="AJ10540" s="10"/>
      <c r="AY10540" s="10"/>
      <c r="AZ10540" s="10"/>
    </row>
    <row r="10541" spans="25:52" x14ac:dyDescent="0.2">
      <c r="Y10541" s="10"/>
      <c r="AE10541" s="10"/>
      <c r="AJ10541" s="10"/>
      <c r="AY10541" s="10"/>
      <c r="AZ10541" s="10"/>
    </row>
    <row r="10542" spans="25:52" x14ac:dyDescent="0.2">
      <c r="Y10542" s="10"/>
      <c r="AE10542" s="10"/>
      <c r="AJ10542" s="10"/>
      <c r="AY10542" s="10"/>
      <c r="AZ10542" s="10"/>
    </row>
    <row r="10543" spans="25:52" x14ac:dyDescent="0.2">
      <c r="Y10543" s="10"/>
      <c r="AE10543" s="10"/>
      <c r="AJ10543" s="10"/>
      <c r="AY10543" s="10"/>
      <c r="AZ10543" s="10"/>
    </row>
    <row r="10544" spans="25:52" x14ac:dyDescent="0.2">
      <c r="Y10544" s="10"/>
      <c r="AE10544" s="10"/>
      <c r="AJ10544" s="10"/>
      <c r="AY10544" s="10"/>
      <c r="AZ10544" s="10"/>
    </row>
    <row r="10545" spans="25:52" x14ac:dyDescent="0.2">
      <c r="Y10545" s="10"/>
      <c r="AE10545" s="10"/>
      <c r="AJ10545" s="10"/>
      <c r="AY10545" s="10"/>
      <c r="AZ10545" s="10"/>
    </row>
    <row r="10546" spans="25:52" x14ac:dyDescent="0.2">
      <c r="Y10546" s="10"/>
      <c r="AE10546" s="10"/>
      <c r="AJ10546" s="10"/>
      <c r="AY10546" s="10"/>
      <c r="AZ10546" s="10"/>
    </row>
    <row r="10547" spans="25:52" x14ac:dyDescent="0.2">
      <c r="Y10547" s="10"/>
      <c r="AE10547" s="10"/>
      <c r="AJ10547" s="10"/>
      <c r="AY10547" s="10"/>
      <c r="AZ10547" s="10"/>
    </row>
    <row r="10548" spans="25:52" x14ac:dyDescent="0.2">
      <c r="Y10548" s="10"/>
      <c r="AE10548" s="10"/>
      <c r="AJ10548" s="10"/>
      <c r="AY10548" s="10"/>
      <c r="AZ10548" s="10"/>
    </row>
    <row r="10549" spans="25:52" x14ac:dyDescent="0.2">
      <c r="Y10549" s="10"/>
      <c r="AE10549" s="10"/>
      <c r="AJ10549" s="10"/>
      <c r="AY10549" s="10"/>
      <c r="AZ10549" s="10"/>
    </row>
    <row r="10550" spans="25:52" x14ac:dyDescent="0.2">
      <c r="Y10550" s="10"/>
      <c r="AE10550" s="10"/>
      <c r="AJ10550" s="10"/>
      <c r="AY10550" s="10"/>
      <c r="AZ10550" s="10"/>
    </row>
    <row r="10551" spans="25:52" x14ac:dyDescent="0.2">
      <c r="Y10551" s="10"/>
      <c r="AE10551" s="10"/>
      <c r="AJ10551" s="10"/>
      <c r="AY10551" s="10"/>
      <c r="AZ10551" s="10"/>
    </row>
    <row r="10552" spans="25:52" x14ac:dyDescent="0.2">
      <c r="Y10552" s="10"/>
      <c r="AE10552" s="10"/>
      <c r="AJ10552" s="10"/>
      <c r="AY10552" s="10"/>
      <c r="AZ10552" s="10"/>
    </row>
    <row r="10553" spans="25:52" x14ac:dyDescent="0.2">
      <c r="Y10553" s="10"/>
      <c r="AE10553" s="10"/>
      <c r="AJ10553" s="10"/>
      <c r="AY10553" s="10"/>
      <c r="AZ10553" s="10"/>
    </row>
    <row r="10554" spans="25:52" x14ac:dyDescent="0.2">
      <c r="Y10554" s="10"/>
      <c r="AE10554" s="10"/>
      <c r="AJ10554" s="10"/>
      <c r="AY10554" s="10"/>
      <c r="AZ10554" s="10"/>
    </row>
    <row r="10555" spans="25:52" x14ac:dyDescent="0.2">
      <c r="Y10555" s="10"/>
      <c r="AE10555" s="10"/>
      <c r="AJ10555" s="10"/>
      <c r="AY10555" s="10"/>
      <c r="AZ10555" s="10"/>
    </row>
    <row r="10556" spans="25:52" x14ac:dyDescent="0.2">
      <c r="Y10556" s="10"/>
      <c r="AE10556" s="10"/>
      <c r="AJ10556" s="10"/>
      <c r="AY10556" s="10"/>
      <c r="AZ10556" s="10"/>
    </row>
    <row r="10557" spans="25:52" x14ac:dyDescent="0.2">
      <c r="Y10557" s="10"/>
      <c r="AE10557" s="10"/>
      <c r="AJ10557" s="10"/>
      <c r="AY10557" s="10"/>
      <c r="AZ10557" s="10"/>
    </row>
    <row r="10558" spans="25:52" x14ac:dyDescent="0.2">
      <c r="Y10558" s="10"/>
      <c r="AE10558" s="10"/>
      <c r="AJ10558" s="10"/>
      <c r="AY10558" s="10"/>
      <c r="AZ10558" s="10"/>
    </row>
    <row r="10559" spans="25:52" x14ac:dyDescent="0.2">
      <c r="Y10559" s="10"/>
      <c r="AE10559" s="10"/>
      <c r="AJ10559" s="10"/>
      <c r="AY10559" s="10"/>
      <c r="AZ10559" s="10"/>
    </row>
    <row r="10560" spans="25:52" x14ac:dyDescent="0.2">
      <c r="Y10560" s="10"/>
      <c r="AE10560" s="10"/>
      <c r="AJ10560" s="10"/>
      <c r="AY10560" s="10"/>
      <c r="AZ10560" s="10"/>
    </row>
    <row r="10561" spans="25:52" x14ac:dyDescent="0.2">
      <c r="Y10561" s="10"/>
      <c r="AE10561" s="10"/>
      <c r="AJ10561" s="10"/>
      <c r="AY10561" s="10"/>
      <c r="AZ10561" s="10"/>
    </row>
    <row r="10562" spans="25:52" x14ac:dyDescent="0.2">
      <c r="Y10562" s="10"/>
      <c r="AE10562" s="10"/>
      <c r="AJ10562" s="10"/>
      <c r="AY10562" s="10"/>
      <c r="AZ10562" s="10"/>
    </row>
    <row r="10563" spans="25:52" x14ac:dyDescent="0.2">
      <c r="Y10563" s="10"/>
      <c r="AE10563" s="10"/>
      <c r="AJ10563" s="10"/>
      <c r="AY10563" s="10"/>
      <c r="AZ10563" s="10"/>
    </row>
    <row r="10564" spans="25:52" x14ac:dyDescent="0.2">
      <c r="Y10564" s="10"/>
      <c r="AE10564" s="10"/>
      <c r="AJ10564" s="10"/>
      <c r="AY10564" s="10"/>
      <c r="AZ10564" s="10"/>
    </row>
    <row r="10565" spans="25:52" x14ac:dyDescent="0.2">
      <c r="Y10565" s="10"/>
      <c r="AE10565" s="10"/>
      <c r="AJ10565" s="10"/>
      <c r="AY10565" s="10"/>
      <c r="AZ10565" s="10"/>
    </row>
    <row r="10566" spans="25:52" x14ac:dyDescent="0.2">
      <c r="Y10566" s="10"/>
      <c r="AE10566" s="10"/>
      <c r="AJ10566" s="10"/>
      <c r="AY10566" s="10"/>
      <c r="AZ10566" s="10"/>
    </row>
    <row r="10567" spans="25:52" x14ac:dyDescent="0.2">
      <c r="Y10567" s="10"/>
      <c r="AE10567" s="10"/>
      <c r="AJ10567" s="10"/>
      <c r="AY10567" s="10"/>
      <c r="AZ10567" s="10"/>
    </row>
    <row r="10568" spans="25:52" x14ac:dyDescent="0.2">
      <c r="Y10568" s="10"/>
      <c r="AE10568" s="10"/>
      <c r="AJ10568" s="10"/>
      <c r="AY10568" s="10"/>
      <c r="AZ10568" s="10"/>
    </row>
    <row r="10569" spans="25:52" x14ac:dyDescent="0.2">
      <c r="Y10569" s="10"/>
      <c r="AE10569" s="10"/>
      <c r="AJ10569" s="10"/>
      <c r="AY10569" s="10"/>
      <c r="AZ10569" s="10"/>
    </row>
    <row r="10570" spans="25:52" x14ac:dyDescent="0.2">
      <c r="Y10570" s="10"/>
      <c r="AE10570" s="10"/>
      <c r="AJ10570" s="10"/>
      <c r="AY10570" s="10"/>
      <c r="AZ10570" s="10"/>
    </row>
    <row r="10571" spans="25:52" x14ac:dyDescent="0.2">
      <c r="Y10571" s="10"/>
      <c r="AE10571" s="10"/>
      <c r="AJ10571" s="10"/>
      <c r="AY10571" s="10"/>
      <c r="AZ10571" s="10"/>
    </row>
    <row r="10572" spans="25:52" x14ac:dyDescent="0.2">
      <c r="Y10572" s="10"/>
      <c r="AE10572" s="10"/>
      <c r="AJ10572" s="10"/>
      <c r="AY10572" s="10"/>
      <c r="AZ10572" s="10"/>
    </row>
    <row r="10573" spans="25:52" x14ac:dyDescent="0.2">
      <c r="Y10573" s="10"/>
      <c r="AE10573" s="10"/>
      <c r="AJ10573" s="10"/>
      <c r="AY10573" s="10"/>
      <c r="AZ10573" s="10"/>
    </row>
    <row r="10574" spans="25:52" x14ac:dyDescent="0.2">
      <c r="Y10574" s="10"/>
      <c r="AE10574" s="10"/>
      <c r="AJ10574" s="10"/>
      <c r="AY10574" s="10"/>
      <c r="AZ10574" s="10"/>
    </row>
    <row r="10575" spans="25:52" x14ac:dyDescent="0.2">
      <c r="Y10575" s="10"/>
      <c r="AE10575" s="10"/>
      <c r="AJ10575" s="10"/>
      <c r="AY10575" s="10"/>
      <c r="AZ10575" s="10"/>
    </row>
    <row r="10576" spans="25:52" x14ac:dyDescent="0.2">
      <c r="Y10576" s="10"/>
      <c r="AE10576" s="10"/>
      <c r="AJ10576" s="10"/>
      <c r="AY10576" s="10"/>
      <c r="AZ10576" s="10"/>
    </row>
    <row r="10577" spans="25:52" x14ac:dyDescent="0.2">
      <c r="Y10577" s="10"/>
      <c r="AE10577" s="10"/>
      <c r="AJ10577" s="10"/>
      <c r="AY10577" s="10"/>
      <c r="AZ10577" s="10"/>
    </row>
    <row r="10578" spans="25:52" x14ac:dyDescent="0.2">
      <c r="Y10578" s="10"/>
      <c r="AE10578" s="10"/>
      <c r="AJ10578" s="10"/>
      <c r="AY10578" s="10"/>
      <c r="AZ10578" s="10"/>
    </row>
    <row r="10579" spans="25:52" x14ac:dyDescent="0.2">
      <c r="Y10579" s="10"/>
      <c r="AE10579" s="10"/>
      <c r="AJ10579" s="10"/>
      <c r="AY10579" s="10"/>
      <c r="AZ10579" s="10"/>
    </row>
    <row r="10580" spans="25:52" x14ac:dyDescent="0.2">
      <c r="Y10580" s="10"/>
      <c r="AE10580" s="10"/>
      <c r="AJ10580" s="10"/>
      <c r="AY10580" s="10"/>
      <c r="AZ10580" s="10"/>
    </row>
    <row r="10581" spans="25:52" x14ac:dyDescent="0.2">
      <c r="Y10581" s="10"/>
      <c r="AE10581" s="10"/>
      <c r="AJ10581" s="10"/>
      <c r="AY10581" s="10"/>
      <c r="AZ10581" s="10"/>
    </row>
    <row r="10582" spans="25:52" x14ac:dyDescent="0.2">
      <c r="Y10582" s="10"/>
      <c r="AE10582" s="10"/>
      <c r="AJ10582" s="10"/>
      <c r="AY10582" s="10"/>
      <c r="AZ10582" s="10"/>
    </row>
    <row r="10583" spans="25:52" x14ac:dyDescent="0.2">
      <c r="Y10583" s="10"/>
      <c r="AE10583" s="10"/>
      <c r="AJ10583" s="10"/>
      <c r="AY10583" s="10"/>
      <c r="AZ10583" s="10"/>
    </row>
    <row r="10584" spans="25:52" x14ac:dyDescent="0.2">
      <c r="Y10584" s="10"/>
      <c r="AE10584" s="10"/>
      <c r="AJ10584" s="10"/>
      <c r="AY10584" s="10"/>
      <c r="AZ10584" s="10"/>
    </row>
    <row r="10585" spans="25:52" x14ac:dyDescent="0.2">
      <c r="Y10585" s="10"/>
      <c r="AE10585" s="10"/>
      <c r="AJ10585" s="10"/>
      <c r="AY10585" s="10"/>
      <c r="AZ10585" s="10"/>
    </row>
    <row r="10586" spans="25:52" x14ac:dyDescent="0.2">
      <c r="Y10586" s="10"/>
      <c r="AE10586" s="10"/>
      <c r="AJ10586" s="10"/>
      <c r="AY10586" s="10"/>
      <c r="AZ10586" s="10"/>
    </row>
    <row r="10587" spans="25:52" x14ac:dyDescent="0.2">
      <c r="Y10587" s="10"/>
      <c r="AE10587" s="10"/>
      <c r="AJ10587" s="10"/>
      <c r="AY10587" s="10"/>
      <c r="AZ10587" s="10"/>
    </row>
    <row r="10588" spans="25:52" x14ac:dyDescent="0.2">
      <c r="Y10588" s="10"/>
      <c r="AE10588" s="10"/>
      <c r="AJ10588" s="10"/>
      <c r="AY10588" s="10"/>
      <c r="AZ10588" s="10"/>
    </row>
    <row r="10589" spans="25:52" x14ac:dyDescent="0.2">
      <c r="Y10589" s="10"/>
      <c r="AE10589" s="10"/>
      <c r="AJ10589" s="10"/>
      <c r="AY10589" s="10"/>
      <c r="AZ10589" s="10"/>
    </row>
    <row r="10590" spans="25:52" x14ac:dyDescent="0.2">
      <c r="Y10590" s="10"/>
      <c r="AE10590" s="10"/>
      <c r="AJ10590" s="10"/>
      <c r="AY10590" s="10"/>
      <c r="AZ10590" s="10"/>
    </row>
    <row r="10591" spans="25:52" x14ac:dyDescent="0.2">
      <c r="Y10591" s="10"/>
      <c r="AE10591" s="10"/>
      <c r="AJ10591" s="10"/>
      <c r="AY10591" s="10"/>
      <c r="AZ10591" s="10"/>
    </row>
    <row r="10592" spans="25:52" x14ac:dyDescent="0.2">
      <c r="Y10592" s="10"/>
      <c r="AE10592" s="10"/>
      <c r="AJ10592" s="10"/>
      <c r="AY10592" s="10"/>
      <c r="AZ10592" s="10"/>
    </row>
    <row r="10593" spans="25:52" x14ac:dyDescent="0.2">
      <c r="Y10593" s="10"/>
      <c r="AE10593" s="10"/>
      <c r="AJ10593" s="10"/>
      <c r="AY10593" s="10"/>
      <c r="AZ10593" s="10"/>
    </row>
    <row r="10594" spans="25:52" x14ac:dyDescent="0.2">
      <c r="Y10594" s="10"/>
      <c r="AE10594" s="10"/>
      <c r="AJ10594" s="10"/>
      <c r="AY10594" s="10"/>
      <c r="AZ10594" s="10"/>
    </row>
    <row r="10595" spans="25:52" x14ac:dyDescent="0.2">
      <c r="Y10595" s="10"/>
      <c r="AE10595" s="10"/>
      <c r="AJ10595" s="10"/>
      <c r="AY10595" s="10"/>
      <c r="AZ10595" s="10"/>
    </row>
    <row r="10596" spans="25:52" x14ac:dyDescent="0.2">
      <c r="Y10596" s="10"/>
      <c r="AE10596" s="10"/>
      <c r="AJ10596" s="10"/>
      <c r="AY10596" s="10"/>
      <c r="AZ10596" s="10"/>
    </row>
    <row r="10597" spans="25:52" x14ac:dyDescent="0.2">
      <c r="Y10597" s="10"/>
      <c r="AE10597" s="10"/>
      <c r="AJ10597" s="10"/>
      <c r="AY10597" s="10"/>
      <c r="AZ10597" s="10"/>
    </row>
    <row r="10598" spans="25:52" x14ac:dyDescent="0.2">
      <c r="Y10598" s="10"/>
      <c r="AE10598" s="10"/>
      <c r="AJ10598" s="10"/>
      <c r="AY10598" s="10"/>
      <c r="AZ10598" s="10"/>
    </row>
    <row r="10599" spans="25:52" x14ac:dyDescent="0.2">
      <c r="Y10599" s="10"/>
      <c r="AE10599" s="10"/>
      <c r="AJ10599" s="10"/>
      <c r="AY10599" s="10"/>
      <c r="AZ10599" s="10"/>
    </row>
    <row r="10600" spans="25:52" x14ac:dyDescent="0.2">
      <c r="Y10600" s="10"/>
      <c r="AE10600" s="10"/>
      <c r="AJ10600" s="10"/>
      <c r="AY10600" s="10"/>
      <c r="AZ10600" s="10"/>
    </row>
    <row r="10601" spans="25:52" x14ac:dyDescent="0.2">
      <c r="Y10601" s="10"/>
      <c r="AE10601" s="10"/>
      <c r="AJ10601" s="10"/>
      <c r="AY10601" s="10"/>
      <c r="AZ10601" s="10"/>
    </row>
    <row r="10602" spans="25:52" x14ac:dyDescent="0.2">
      <c r="Y10602" s="10"/>
      <c r="AE10602" s="10"/>
      <c r="AJ10602" s="10"/>
      <c r="AY10602" s="10"/>
      <c r="AZ10602" s="10"/>
    </row>
    <row r="10603" spans="25:52" x14ac:dyDescent="0.2">
      <c r="Y10603" s="10"/>
      <c r="AE10603" s="10"/>
      <c r="AJ10603" s="10"/>
      <c r="AY10603" s="10"/>
      <c r="AZ10603" s="10"/>
    </row>
    <row r="10604" spans="25:52" x14ac:dyDescent="0.2">
      <c r="Y10604" s="10"/>
      <c r="AE10604" s="10"/>
      <c r="AJ10604" s="10"/>
      <c r="AY10604" s="10"/>
      <c r="AZ10604" s="10"/>
    </row>
    <row r="10605" spans="25:52" x14ac:dyDescent="0.2">
      <c r="Y10605" s="10"/>
      <c r="AE10605" s="10"/>
      <c r="AJ10605" s="10"/>
      <c r="AY10605" s="10"/>
      <c r="AZ10605" s="10"/>
    </row>
    <row r="10606" spans="25:52" x14ac:dyDescent="0.2">
      <c r="Y10606" s="10"/>
      <c r="AE10606" s="10"/>
      <c r="AJ10606" s="10"/>
      <c r="AY10606" s="10"/>
      <c r="AZ10606" s="10"/>
    </row>
    <row r="10607" spans="25:52" x14ac:dyDescent="0.2">
      <c r="Y10607" s="10"/>
      <c r="AE10607" s="10"/>
      <c r="AJ10607" s="10"/>
      <c r="AY10607" s="10"/>
      <c r="AZ10607" s="10"/>
    </row>
    <row r="10608" spans="25:52" x14ac:dyDescent="0.2">
      <c r="Y10608" s="10"/>
      <c r="AE10608" s="10"/>
      <c r="AJ10608" s="10"/>
      <c r="AY10608" s="10"/>
      <c r="AZ10608" s="10"/>
    </row>
    <row r="10609" spans="25:52" x14ac:dyDescent="0.2">
      <c r="Y10609" s="10"/>
      <c r="AE10609" s="10"/>
      <c r="AJ10609" s="10"/>
      <c r="AY10609" s="10"/>
      <c r="AZ10609" s="10"/>
    </row>
    <row r="10610" spans="25:52" x14ac:dyDescent="0.2">
      <c r="Y10610" s="10"/>
      <c r="AE10610" s="10"/>
      <c r="AJ10610" s="10"/>
      <c r="AY10610" s="10"/>
      <c r="AZ10610" s="10"/>
    </row>
    <row r="10611" spans="25:52" x14ac:dyDescent="0.2">
      <c r="Y10611" s="10"/>
      <c r="AE10611" s="10"/>
      <c r="AJ10611" s="10"/>
      <c r="AY10611" s="10"/>
      <c r="AZ10611" s="10"/>
    </row>
    <row r="10612" spans="25:52" x14ac:dyDescent="0.2">
      <c r="Y10612" s="10"/>
      <c r="AE10612" s="10"/>
      <c r="AJ10612" s="10"/>
      <c r="AY10612" s="10"/>
      <c r="AZ10612" s="10"/>
    </row>
    <row r="10613" spans="25:52" x14ac:dyDescent="0.2">
      <c r="Y10613" s="10"/>
      <c r="AE10613" s="10"/>
      <c r="AJ10613" s="10"/>
      <c r="AY10613" s="10"/>
      <c r="AZ10613" s="10"/>
    </row>
    <row r="10614" spans="25:52" x14ac:dyDescent="0.2">
      <c r="Y10614" s="10"/>
      <c r="AE10614" s="10"/>
      <c r="AJ10614" s="10"/>
      <c r="AY10614" s="10"/>
      <c r="AZ10614" s="10"/>
    </row>
    <row r="10615" spans="25:52" x14ac:dyDescent="0.2">
      <c r="Y10615" s="10"/>
      <c r="AE10615" s="10"/>
      <c r="AJ10615" s="10"/>
      <c r="AY10615" s="10"/>
      <c r="AZ10615" s="10"/>
    </row>
    <row r="10616" spans="25:52" x14ac:dyDescent="0.2">
      <c r="Y10616" s="10"/>
      <c r="AE10616" s="10"/>
      <c r="AJ10616" s="10"/>
      <c r="AY10616" s="10"/>
      <c r="AZ10616" s="10"/>
    </row>
    <row r="10617" spans="25:52" x14ac:dyDescent="0.2">
      <c r="Y10617" s="10"/>
      <c r="AE10617" s="10"/>
      <c r="AJ10617" s="10"/>
      <c r="AY10617" s="10"/>
      <c r="AZ10617" s="10"/>
    </row>
    <row r="10618" spans="25:52" x14ac:dyDescent="0.2">
      <c r="Y10618" s="10"/>
      <c r="AE10618" s="10"/>
      <c r="AJ10618" s="10"/>
      <c r="AY10618" s="10"/>
      <c r="AZ10618" s="10"/>
    </row>
    <row r="10619" spans="25:52" x14ac:dyDescent="0.2">
      <c r="Y10619" s="10"/>
      <c r="AE10619" s="10"/>
      <c r="AJ10619" s="10"/>
      <c r="AY10619" s="10"/>
      <c r="AZ10619" s="10"/>
    </row>
    <row r="10620" spans="25:52" x14ac:dyDescent="0.2">
      <c r="Y10620" s="10"/>
      <c r="AE10620" s="10"/>
      <c r="AJ10620" s="10"/>
      <c r="AY10620" s="10"/>
      <c r="AZ10620" s="10"/>
    </row>
    <row r="10621" spans="25:52" x14ac:dyDescent="0.2">
      <c r="Y10621" s="10"/>
      <c r="AE10621" s="10"/>
      <c r="AJ10621" s="10"/>
      <c r="AY10621" s="10"/>
      <c r="AZ10621" s="10"/>
    </row>
    <row r="10622" spans="25:52" x14ac:dyDescent="0.2">
      <c r="Y10622" s="10"/>
      <c r="AE10622" s="10"/>
      <c r="AJ10622" s="10"/>
      <c r="AY10622" s="10"/>
      <c r="AZ10622" s="10"/>
    </row>
    <row r="10623" spans="25:52" x14ac:dyDescent="0.2">
      <c r="Y10623" s="10"/>
      <c r="AE10623" s="10"/>
      <c r="AJ10623" s="10"/>
      <c r="AY10623" s="10"/>
      <c r="AZ10623" s="10"/>
    </row>
    <row r="10624" spans="25:52" x14ac:dyDescent="0.2">
      <c r="Y10624" s="10"/>
      <c r="AE10624" s="10"/>
      <c r="AJ10624" s="10"/>
      <c r="AY10624" s="10"/>
      <c r="AZ10624" s="10"/>
    </row>
    <row r="10625" spans="25:52" x14ac:dyDescent="0.2">
      <c r="Y10625" s="10"/>
      <c r="AE10625" s="10"/>
      <c r="AJ10625" s="10"/>
      <c r="AY10625" s="10"/>
      <c r="AZ10625" s="10"/>
    </row>
    <row r="10626" spans="25:52" x14ac:dyDescent="0.2">
      <c r="Y10626" s="10"/>
      <c r="AE10626" s="10"/>
      <c r="AJ10626" s="10"/>
      <c r="AY10626" s="10"/>
      <c r="AZ10626" s="10"/>
    </row>
    <row r="10627" spans="25:52" x14ac:dyDescent="0.2">
      <c r="Y10627" s="10"/>
      <c r="AE10627" s="10"/>
      <c r="AJ10627" s="10"/>
      <c r="AY10627" s="10"/>
      <c r="AZ10627" s="10"/>
    </row>
    <row r="10628" spans="25:52" x14ac:dyDescent="0.2">
      <c r="Y10628" s="10"/>
      <c r="AE10628" s="10"/>
      <c r="AJ10628" s="10"/>
      <c r="AY10628" s="10"/>
      <c r="AZ10628" s="10"/>
    </row>
    <row r="10629" spans="25:52" x14ac:dyDescent="0.2">
      <c r="Y10629" s="10"/>
      <c r="AE10629" s="10"/>
      <c r="AJ10629" s="10"/>
      <c r="AY10629" s="10"/>
      <c r="AZ10629" s="10"/>
    </row>
    <row r="10630" spans="25:52" x14ac:dyDescent="0.2">
      <c r="Y10630" s="10"/>
      <c r="AE10630" s="10"/>
      <c r="AJ10630" s="10"/>
      <c r="AY10630" s="10"/>
      <c r="AZ10630" s="10"/>
    </row>
    <row r="10631" spans="25:52" x14ac:dyDescent="0.2">
      <c r="Y10631" s="10"/>
      <c r="AE10631" s="10"/>
      <c r="AJ10631" s="10"/>
      <c r="AY10631" s="10"/>
      <c r="AZ10631" s="10"/>
    </row>
    <row r="10632" spans="25:52" x14ac:dyDescent="0.2">
      <c r="Y10632" s="10"/>
      <c r="AE10632" s="10"/>
      <c r="AJ10632" s="10"/>
      <c r="AY10632" s="10"/>
      <c r="AZ10632" s="10"/>
    </row>
    <row r="10633" spans="25:52" x14ac:dyDescent="0.2">
      <c r="Y10633" s="10"/>
      <c r="AE10633" s="10"/>
      <c r="AJ10633" s="10"/>
      <c r="AY10633" s="10"/>
      <c r="AZ10633" s="10"/>
    </row>
    <row r="10634" spans="25:52" x14ac:dyDescent="0.2">
      <c r="Y10634" s="10"/>
      <c r="AE10634" s="10"/>
      <c r="AJ10634" s="10"/>
      <c r="AY10634" s="10"/>
      <c r="AZ10634" s="10"/>
    </row>
    <row r="10635" spans="25:52" x14ac:dyDescent="0.2">
      <c r="Y10635" s="10"/>
      <c r="AE10635" s="10"/>
      <c r="AJ10635" s="10"/>
      <c r="AY10635" s="10"/>
      <c r="AZ10635" s="10"/>
    </row>
    <row r="10636" spans="25:52" x14ac:dyDescent="0.2">
      <c r="Y10636" s="10"/>
      <c r="AE10636" s="10"/>
      <c r="AJ10636" s="10"/>
      <c r="AY10636" s="10"/>
      <c r="AZ10636" s="10"/>
    </row>
    <row r="10637" spans="25:52" x14ac:dyDescent="0.2">
      <c r="Y10637" s="10"/>
      <c r="AE10637" s="10"/>
      <c r="AJ10637" s="10"/>
      <c r="AY10637" s="10"/>
      <c r="AZ10637" s="10"/>
    </row>
    <row r="10638" spans="25:52" x14ac:dyDescent="0.2">
      <c r="Y10638" s="10"/>
      <c r="AE10638" s="10"/>
      <c r="AJ10638" s="10"/>
      <c r="AY10638" s="10"/>
      <c r="AZ10638" s="10"/>
    </row>
    <row r="10639" spans="25:52" x14ac:dyDescent="0.2">
      <c r="Y10639" s="10"/>
      <c r="AE10639" s="10"/>
      <c r="AJ10639" s="10"/>
      <c r="AY10639" s="10"/>
      <c r="AZ10639" s="10"/>
    </row>
    <row r="10640" spans="25:52" x14ac:dyDescent="0.2">
      <c r="Y10640" s="10"/>
      <c r="AE10640" s="10"/>
      <c r="AJ10640" s="10"/>
      <c r="AY10640" s="10"/>
      <c r="AZ10640" s="10"/>
    </row>
    <row r="10641" spans="25:52" x14ac:dyDescent="0.2">
      <c r="Y10641" s="10"/>
      <c r="AE10641" s="10"/>
      <c r="AJ10641" s="10"/>
      <c r="AY10641" s="10"/>
      <c r="AZ10641" s="10"/>
    </row>
    <row r="10642" spans="25:52" x14ac:dyDescent="0.2">
      <c r="Y10642" s="10"/>
      <c r="AE10642" s="10"/>
      <c r="AJ10642" s="10"/>
      <c r="AY10642" s="10"/>
      <c r="AZ10642" s="10"/>
    </row>
    <row r="10643" spans="25:52" x14ac:dyDescent="0.2">
      <c r="Y10643" s="10"/>
      <c r="AE10643" s="10"/>
      <c r="AJ10643" s="10"/>
      <c r="AY10643" s="10"/>
      <c r="AZ10643" s="10"/>
    </row>
    <row r="10644" spans="25:52" x14ac:dyDescent="0.2">
      <c r="Y10644" s="10"/>
      <c r="AE10644" s="10"/>
      <c r="AJ10644" s="10"/>
      <c r="AY10644" s="10"/>
      <c r="AZ10644" s="10"/>
    </row>
    <row r="10645" spans="25:52" x14ac:dyDescent="0.2">
      <c r="Y10645" s="10"/>
      <c r="AE10645" s="10"/>
      <c r="AJ10645" s="10"/>
      <c r="AY10645" s="10"/>
      <c r="AZ10645" s="10"/>
    </row>
    <row r="10646" spans="25:52" x14ac:dyDescent="0.2">
      <c r="Y10646" s="10"/>
      <c r="AE10646" s="10"/>
      <c r="AJ10646" s="10"/>
      <c r="AY10646" s="10"/>
      <c r="AZ10646" s="10"/>
    </row>
    <row r="10647" spans="25:52" x14ac:dyDescent="0.2">
      <c r="Y10647" s="10"/>
      <c r="AE10647" s="10"/>
      <c r="AJ10647" s="10"/>
      <c r="AY10647" s="10"/>
      <c r="AZ10647" s="10"/>
    </row>
    <row r="10648" spans="25:52" x14ac:dyDescent="0.2">
      <c r="Y10648" s="10"/>
      <c r="AE10648" s="10"/>
      <c r="AJ10648" s="10"/>
      <c r="AY10648" s="10"/>
      <c r="AZ10648" s="10"/>
    </row>
    <row r="10649" spans="25:52" x14ac:dyDescent="0.2">
      <c r="Y10649" s="10"/>
      <c r="AE10649" s="10"/>
      <c r="AJ10649" s="10"/>
      <c r="AY10649" s="10"/>
      <c r="AZ10649" s="10"/>
    </row>
    <row r="10650" spans="25:52" x14ac:dyDescent="0.2">
      <c r="Y10650" s="10"/>
      <c r="AE10650" s="10"/>
      <c r="AJ10650" s="10"/>
      <c r="AY10650" s="10"/>
      <c r="AZ10650" s="10"/>
    </row>
    <row r="10651" spans="25:52" x14ac:dyDescent="0.2">
      <c r="Y10651" s="10"/>
      <c r="AE10651" s="10"/>
      <c r="AJ10651" s="10"/>
      <c r="AY10651" s="10"/>
      <c r="AZ10651" s="10"/>
    </row>
    <row r="10652" spans="25:52" x14ac:dyDescent="0.2">
      <c r="Y10652" s="10"/>
      <c r="AE10652" s="10"/>
      <c r="AJ10652" s="10"/>
      <c r="AY10652" s="10"/>
      <c r="AZ10652" s="10"/>
    </row>
    <row r="10653" spans="25:52" x14ac:dyDescent="0.2">
      <c r="Y10653" s="10"/>
      <c r="AE10653" s="10"/>
      <c r="AJ10653" s="10"/>
      <c r="AY10653" s="10"/>
      <c r="AZ10653" s="10"/>
    </row>
    <row r="10654" spans="25:52" x14ac:dyDescent="0.2">
      <c r="Y10654" s="10"/>
      <c r="AE10654" s="10"/>
      <c r="AJ10654" s="10"/>
      <c r="AY10654" s="10"/>
      <c r="AZ10654" s="10"/>
    </row>
    <row r="10655" spans="25:52" x14ac:dyDescent="0.2">
      <c r="Y10655" s="10"/>
      <c r="AE10655" s="10"/>
      <c r="AJ10655" s="10"/>
      <c r="AY10655" s="10"/>
      <c r="AZ10655" s="10"/>
    </row>
    <row r="10656" spans="25:52" x14ac:dyDescent="0.2">
      <c r="Y10656" s="10"/>
      <c r="AE10656" s="10"/>
      <c r="AJ10656" s="10"/>
      <c r="AY10656" s="10"/>
      <c r="AZ10656" s="10"/>
    </row>
    <row r="10657" spans="25:52" x14ac:dyDescent="0.2">
      <c r="Y10657" s="10"/>
      <c r="AE10657" s="10"/>
      <c r="AJ10657" s="10"/>
      <c r="AY10657" s="10"/>
      <c r="AZ10657" s="10"/>
    </row>
    <row r="10658" spans="25:52" x14ac:dyDescent="0.2">
      <c r="Y10658" s="10"/>
      <c r="AE10658" s="10"/>
      <c r="AJ10658" s="10"/>
      <c r="AY10658" s="10"/>
      <c r="AZ10658" s="10"/>
    </row>
    <row r="10659" spans="25:52" x14ac:dyDescent="0.2">
      <c r="Y10659" s="10"/>
      <c r="AE10659" s="10"/>
      <c r="AJ10659" s="10"/>
      <c r="AY10659" s="10"/>
      <c r="AZ10659" s="10"/>
    </row>
    <row r="10660" spans="25:52" x14ac:dyDescent="0.2">
      <c r="Y10660" s="10"/>
      <c r="AE10660" s="10"/>
      <c r="AJ10660" s="10"/>
      <c r="AY10660" s="10"/>
      <c r="AZ10660" s="10"/>
    </row>
    <row r="10661" spans="25:52" x14ac:dyDescent="0.2">
      <c r="Y10661" s="10"/>
      <c r="AE10661" s="10"/>
      <c r="AJ10661" s="10"/>
      <c r="AY10661" s="10"/>
      <c r="AZ10661" s="10"/>
    </row>
    <row r="10662" spans="25:52" x14ac:dyDescent="0.2">
      <c r="Y10662" s="10"/>
      <c r="AE10662" s="10"/>
      <c r="AJ10662" s="10"/>
      <c r="AY10662" s="10"/>
      <c r="AZ10662" s="10"/>
    </row>
    <row r="10663" spans="25:52" x14ac:dyDescent="0.2">
      <c r="Y10663" s="10"/>
      <c r="AE10663" s="10"/>
      <c r="AJ10663" s="10"/>
      <c r="AY10663" s="10"/>
      <c r="AZ10663" s="10"/>
    </row>
    <row r="10664" spans="25:52" x14ac:dyDescent="0.2">
      <c r="Y10664" s="10"/>
      <c r="AE10664" s="10"/>
      <c r="AJ10664" s="10"/>
      <c r="AY10664" s="10"/>
      <c r="AZ10664" s="10"/>
    </row>
    <row r="10665" spans="25:52" x14ac:dyDescent="0.2">
      <c r="Y10665" s="10"/>
      <c r="AE10665" s="10"/>
      <c r="AJ10665" s="10"/>
      <c r="AY10665" s="10"/>
      <c r="AZ10665" s="10"/>
    </row>
    <row r="10666" spans="25:52" x14ac:dyDescent="0.2">
      <c r="Y10666" s="10"/>
      <c r="AE10666" s="10"/>
      <c r="AJ10666" s="10"/>
      <c r="AY10666" s="10"/>
      <c r="AZ10666" s="10"/>
    </row>
    <row r="10667" spans="25:52" x14ac:dyDescent="0.2">
      <c r="Y10667" s="10"/>
      <c r="AE10667" s="10"/>
      <c r="AJ10667" s="10"/>
      <c r="AY10667" s="10"/>
      <c r="AZ10667" s="10"/>
    </row>
    <row r="10668" spans="25:52" x14ac:dyDescent="0.2">
      <c r="Y10668" s="10"/>
      <c r="AE10668" s="10"/>
      <c r="AJ10668" s="10"/>
      <c r="AY10668" s="10"/>
      <c r="AZ10668" s="10"/>
    </row>
    <row r="10669" spans="25:52" x14ac:dyDescent="0.2">
      <c r="Y10669" s="10"/>
      <c r="AE10669" s="10"/>
      <c r="AJ10669" s="10"/>
      <c r="AY10669" s="10"/>
      <c r="AZ10669" s="10"/>
    </row>
    <row r="10670" spans="25:52" x14ac:dyDescent="0.2">
      <c r="Y10670" s="10"/>
      <c r="AE10670" s="10"/>
      <c r="AJ10670" s="10"/>
      <c r="AY10670" s="10"/>
      <c r="AZ10670" s="10"/>
    </row>
    <row r="10671" spans="25:52" x14ac:dyDescent="0.2">
      <c r="Y10671" s="10"/>
      <c r="AE10671" s="10"/>
      <c r="AJ10671" s="10"/>
      <c r="AY10671" s="10"/>
      <c r="AZ10671" s="10"/>
    </row>
    <row r="10672" spans="25:52" x14ac:dyDescent="0.2">
      <c r="Y10672" s="10"/>
      <c r="AE10672" s="10"/>
      <c r="AJ10672" s="10"/>
      <c r="AY10672" s="10"/>
      <c r="AZ10672" s="10"/>
    </row>
    <row r="10673" spans="25:52" x14ac:dyDescent="0.2">
      <c r="Y10673" s="10"/>
      <c r="AE10673" s="10"/>
      <c r="AJ10673" s="10"/>
      <c r="AY10673" s="10"/>
      <c r="AZ10673" s="10"/>
    </row>
    <row r="10674" spans="25:52" x14ac:dyDescent="0.2">
      <c r="Y10674" s="10"/>
      <c r="AE10674" s="10"/>
      <c r="AJ10674" s="10"/>
      <c r="AY10674" s="10"/>
      <c r="AZ10674" s="10"/>
    </row>
    <row r="10675" spans="25:52" x14ac:dyDescent="0.2">
      <c r="Y10675" s="10"/>
      <c r="AE10675" s="10"/>
      <c r="AJ10675" s="10"/>
      <c r="AY10675" s="10"/>
      <c r="AZ10675" s="10"/>
    </row>
    <row r="10676" spans="25:52" x14ac:dyDescent="0.2">
      <c r="Y10676" s="10"/>
      <c r="AE10676" s="10"/>
      <c r="AJ10676" s="10"/>
      <c r="AY10676" s="10"/>
      <c r="AZ10676" s="10"/>
    </row>
    <row r="10677" spans="25:52" x14ac:dyDescent="0.2">
      <c r="Y10677" s="10"/>
      <c r="AE10677" s="10"/>
      <c r="AJ10677" s="10"/>
      <c r="AY10677" s="10"/>
      <c r="AZ10677" s="10"/>
    </row>
    <row r="10678" spans="25:52" x14ac:dyDescent="0.2">
      <c r="Y10678" s="10"/>
      <c r="AE10678" s="10"/>
      <c r="AJ10678" s="10"/>
      <c r="AY10678" s="10"/>
      <c r="AZ10678" s="10"/>
    </row>
    <row r="10679" spans="25:52" x14ac:dyDescent="0.2">
      <c r="Y10679" s="10"/>
      <c r="AE10679" s="10"/>
      <c r="AJ10679" s="10"/>
      <c r="AY10679" s="10"/>
      <c r="AZ10679" s="10"/>
    </row>
    <row r="10680" spans="25:52" x14ac:dyDescent="0.2">
      <c r="Y10680" s="10"/>
      <c r="AE10680" s="10"/>
      <c r="AJ10680" s="10"/>
      <c r="AY10680" s="10"/>
      <c r="AZ10680" s="10"/>
    </row>
    <row r="10681" spans="25:52" x14ac:dyDescent="0.2">
      <c r="Y10681" s="10"/>
      <c r="AE10681" s="10"/>
      <c r="AJ10681" s="10"/>
      <c r="AY10681" s="10"/>
      <c r="AZ10681" s="10"/>
    </row>
    <row r="10682" spans="25:52" x14ac:dyDescent="0.2">
      <c r="Y10682" s="10"/>
      <c r="AE10682" s="10"/>
      <c r="AJ10682" s="10"/>
      <c r="AY10682" s="10"/>
      <c r="AZ10682" s="10"/>
    </row>
    <row r="10683" spans="25:52" x14ac:dyDescent="0.2">
      <c r="Y10683" s="10"/>
      <c r="AE10683" s="10"/>
      <c r="AJ10683" s="10"/>
      <c r="AY10683" s="10"/>
      <c r="AZ10683" s="10"/>
    </row>
    <row r="10684" spans="25:52" x14ac:dyDescent="0.2">
      <c r="Y10684" s="10"/>
      <c r="AE10684" s="10"/>
      <c r="AJ10684" s="10"/>
      <c r="AY10684" s="10"/>
      <c r="AZ10684" s="10"/>
    </row>
    <row r="10685" spans="25:52" x14ac:dyDescent="0.2">
      <c r="Y10685" s="10"/>
      <c r="AE10685" s="10"/>
      <c r="AJ10685" s="10"/>
      <c r="AY10685" s="10"/>
      <c r="AZ10685" s="10"/>
    </row>
    <row r="10686" spans="25:52" x14ac:dyDescent="0.2">
      <c r="Y10686" s="10"/>
      <c r="AE10686" s="10"/>
      <c r="AJ10686" s="10"/>
      <c r="AY10686" s="10"/>
      <c r="AZ10686" s="10"/>
    </row>
    <row r="10687" spans="25:52" x14ac:dyDescent="0.2">
      <c r="Y10687" s="10"/>
      <c r="AE10687" s="10"/>
      <c r="AJ10687" s="10"/>
      <c r="AY10687" s="10"/>
      <c r="AZ10687" s="10"/>
    </row>
    <row r="10688" spans="25:52" x14ac:dyDescent="0.2">
      <c r="Y10688" s="10"/>
      <c r="AE10688" s="10"/>
      <c r="AJ10688" s="10"/>
      <c r="AY10688" s="10"/>
      <c r="AZ10688" s="10"/>
    </row>
    <row r="10689" spans="25:52" x14ac:dyDescent="0.2">
      <c r="Y10689" s="10"/>
      <c r="AE10689" s="10"/>
      <c r="AJ10689" s="10"/>
      <c r="AY10689" s="10"/>
      <c r="AZ10689" s="10"/>
    </row>
    <row r="10690" spans="25:52" x14ac:dyDescent="0.2">
      <c r="Y10690" s="10"/>
      <c r="AE10690" s="10"/>
      <c r="AJ10690" s="10"/>
      <c r="AY10690" s="10"/>
      <c r="AZ10690" s="10"/>
    </row>
    <row r="10691" spans="25:52" x14ac:dyDescent="0.2">
      <c r="Y10691" s="10"/>
      <c r="AE10691" s="10"/>
      <c r="AJ10691" s="10"/>
      <c r="AY10691" s="10"/>
      <c r="AZ10691" s="10"/>
    </row>
    <row r="10692" spans="25:52" x14ac:dyDescent="0.2">
      <c r="Y10692" s="10"/>
      <c r="AE10692" s="10"/>
      <c r="AJ10692" s="10"/>
      <c r="AY10692" s="10"/>
      <c r="AZ10692" s="10"/>
    </row>
    <row r="10693" spans="25:52" x14ac:dyDescent="0.2">
      <c r="Y10693" s="10"/>
      <c r="AE10693" s="10"/>
      <c r="AJ10693" s="10"/>
      <c r="AY10693" s="10"/>
      <c r="AZ10693" s="10"/>
    </row>
    <row r="10694" spans="25:52" x14ac:dyDescent="0.2">
      <c r="Y10694" s="10"/>
      <c r="AE10694" s="10"/>
      <c r="AJ10694" s="10"/>
      <c r="AY10694" s="10"/>
      <c r="AZ10694" s="10"/>
    </row>
    <row r="10695" spans="25:52" x14ac:dyDescent="0.2">
      <c r="Y10695" s="10"/>
      <c r="AE10695" s="10"/>
      <c r="AJ10695" s="10"/>
      <c r="AY10695" s="10"/>
      <c r="AZ10695" s="10"/>
    </row>
    <row r="10696" spans="25:52" x14ac:dyDescent="0.2">
      <c r="Y10696" s="10"/>
      <c r="AE10696" s="10"/>
      <c r="AJ10696" s="10"/>
      <c r="AY10696" s="10"/>
      <c r="AZ10696" s="10"/>
    </row>
    <row r="10697" spans="25:52" x14ac:dyDescent="0.2">
      <c r="Y10697" s="10"/>
      <c r="AE10697" s="10"/>
      <c r="AJ10697" s="10"/>
      <c r="AY10697" s="10"/>
      <c r="AZ10697" s="10"/>
    </row>
    <row r="10698" spans="25:52" x14ac:dyDescent="0.2">
      <c r="Y10698" s="10"/>
      <c r="AE10698" s="10"/>
      <c r="AJ10698" s="10"/>
      <c r="AY10698" s="10"/>
      <c r="AZ10698" s="10"/>
    </row>
    <row r="10699" spans="25:52" x14ac:dyDescent="0.2">
      <c r="Y10699" s="10"/>
      <c r="AE10699" s="10"/>
      <c r="AJ10699" s="10"/>
      <c r="AY10699" s="10"/>
      <c r="AZ10699" s="10"/>
    </row>
    <row r="10700" spans="25:52" x14ac:dyDescent="0.2">
      <c r="Y10700" s="10"/>
      <c r="AE10700" s="10"/>
      <c r="AJ10700" s="10"/>
      <c r="AY10700" s="10"/>
      <c r="AZ10700" s="10"/>
    </row>
    <row r="10701" spans="25:52" x14ac:dyDescent="0.2">
      <c r="Y10701" s="10"/>
      <c r="AE10701" s="10"/>
      <c r="AJ10701" s="10"/>
      <c r="AY10701" s="10"/>
      <c r="AZ10701" s="10"/>
    </row>
    <row r="10702" spans="25:52" x14ac:dyDescent="0.2">
      <c r="Y10702" s="10"/>
      <c r="AE10702" s="10"/>
      <c r="AJ10702" s="10"/>
      <c r="AY10702" s="10"/>
      <c r="AZ10702" s="10"/>
    </row>
    <row r="10703" spans="25:52" x14ac:dyDescent="0.2">
      <c r="Y10703" s="10"/>
      <c r="AE10703" s="10"/>
      <c r="AJ10703" s="10"/>
      <c r="AY10703" s="10"/>
      <c r="AZ10703" s="10"/>
    </row>
    <row r="10704" spans="25:52" x14ac:dyDescent="0.2">
      <c r="Y10704" s="10"/>
      <c r="AE10704" s="10"/>
      <c r="AJ10704" s="10"/>
      <c r="AY10704" s="10"/>
      <c r="AZ10704" s="10"/>
    </row>
    <row r="10705" spans="25:52" x14ac:dyDescent="0.2">
      <c r="Y10705" s="10"/>
      <c r="AE10705" s="10"/>
      <c r="AJ10705" s="10"/>
      <c r="AY10705" s="10"/>
      <c r="AZ10705" s="10"/>
    </row>
    <row r="10706" spans="25:52" x14ac:dyDescent="0.2">
      <c r="Y10706" s="10"/>
      <c r="AE10706" s="10"/>
      <c r="AJ10706" s="10"/>
      <c r="AY10706" s="10"/>
      <c r="AZ10706" s="10"/>
    </row>
    <row r="10707" spans="25:52" x14ac:dyDescent="0.2">
      <c r="Y10707" s="10"/>
      <c r="AE10707" s="10"/>
      <c r="AJ10707" s="10"/>
      <c r="AY10707" s="10"/>
      <c r="AZ10707" s="10"/>
    </row>
    <row r="10708" spans="25:52" x14ac:dyDescent="0.2">
      <c r="Y10708" s="10"/>
      <c r="AE10708" s="10"/>
      <c r="AJ10708" s="10"/>
      <c r="AY10708" s="10"/>
      <c r="AZ10708" s="10"/>
    </row>
    <row r="10709" spans="25:52" x14ac:dyDescent="0.2">
      <c r="Y10709" s="10"/>
      <c r="AE10709" s="10"/>
      <c r="AJ10709" s="10"/>
      <c r="AY10709" s="10"/>
      <c r="AZ10709" s="10"/>
    </row>
    <row r="10710" spans="25:52" x14ac:dyDescent="0.2">
      <c r="Y10710" s="10"/>
      <c r="AE10710" s="10"/>
      <c r="AJ10710" s="10"/>
      <c r="AY10710" s="10"/>
      <c r="AZ10710" s="10"/>
    </row>
    <row r="10711" spans="25:52" x14ac:dyDescent="0.2">
      <c r="Y10711" s="10"/>
      <c r="AE10711" s="10"/>
      <c r="AJ10711" s="10"/>
      <c r="AY10711" s="10"/>
      <c r="AZ10711" s="10"/>
    </row>
    <row r="10712" spans="25:52" x14ac:dyDescent="0.2">
      <c r="Y10712" s="10"/>
      <c r="AE10712" s="10"/>
      <c r="AJ10712" s="10"/>
      <c r="AY10712" s="10"/>
      <c r="AZ10712" s="10"/>
    </row>
    <row r="10713" spans="25:52" x14ac:dyDescent="0.2">
      <c r="Y10713" s="10"/>
      <c r="AE10713" s="10"/>
      <c r="AJ10713" s="10"/>
      <c r="AY10713" s="10"/>
      <c r="AZ10713" s="10"/>
    </row>
    <row r="10714" spans="25:52" x14ac:dyDescent="0.2">
      <c r="Y10714" s="10"/>
      <c r="AE10714" s="10"/>
      <c r="AJ10714" s="10"/>
      <c r="AY10714" s="10"/>
      <c r="AZ10714" s="10"/>
    </row>
    <row r="10715" spans="25:52" x14ac:dyDescent="0.2">
      <c r="Y10715" s="10"/>
      <c r="AE10715" s="10"/>
      <c r="AJ10715" s="10"/>
      <c r="AY10715" s="10"/>
      <c r="AZ10715" s="10"/>
    </row>
    <row r="10716" spans="25:52" x14ac:dyDescent="0.2">
      <c r="Y10716" s="10"/>
      <c r="AE10716" s="10"/>
      <c r="AJ10716" s="10"/>
      <c r="AY10716" s="10"/>
      <c r="AZ10716" s="10"/>
    </row>
    <row r="10717" spans="25:52" x14ac:dyDescent="0.2">
      <c r="Y10717" s="10"/>
      <c r="AE10717" s="10"/>
      <c r="AJ10717" s="10"/>
      <c r="AY10717" s="10"/>
      <c r="AZ10717" s="10"/>
    </row>
    <row r="10718" spans="25:52" x14ac:dyDescent="0.2">
      <c r="Y10718" s="10"/>
      <c r="AE10718" s="10"/>
      <c r="AJ10718" s="10"/>
      <c r="AY10718" s="10"/>
      <c r="AZ10718" s="10"/>
    </row>
    <row r="10719" spans="25:52" x14ac:dyDescent="0.2">
      <c r="Y10719" s="10"/>
      <c r="AE10719" s="10"/>
      <c r="AJ10719" s="10"/>
      <c r="AY10719" s="10"/>
      <c r="AZ10719" s="10"/>
    </row>
    <row r="10720" spans="25:52" x14ac:dyDescent="0.2">
      <c r="Y10720" s="10"/>
      <c r="AE10720" s="10"/>
      <c r="AJ10720" s="10"/>
      <c r="AY10720" s="10"/>
      <c r="AZ10720" s="10"/>
    </row>
    <row r="10721" spans="25:52" x14ac:dyDescent="0.2">
      <c r="Y10721" s="10"/>
      <c r="AE10721" s="10"/>
      <c r="AJ10721" s="10"/>
      <c r="AY10721" s="10"/>
      <c r="AZ10721" s="10"/>
    </row>
    <row r="10722" spans="25:52" x14ac:dyDescent="0.2">
      <c r="Y10722" s="10"/>
      <c r="AE10722" s="10"/>
      <c r="AJ10722" s="10"/>
      <c r="AY10722" s="10"/>
      <c r="AZ10722" s="10"/>
    </row>
    <row r="10723" spans="25:52" x14ac:dyDescent="0.2">
      <c r="Y10723" s="10"/>
      <c r="AE10723" s="10"/>
      <c r="AJ10723" s="10"/>
      <c r="AY10723" s="10"/>
      <c r="AZ10723" s="10"/>
    </row>
    <row r="10724" spans="25:52" x14ac:dyDescent="0.2">
      <c r="Y10724" s="10"/>
      <c r="AE10724" s="10"/>
      <c r="AJ10724" s="10"/>
      <c r="AY10724" s="10"/>
      <c r="AZ10724" s="10"/>
    </row>
    <row r="10725" spans="25:52" x14ac:dyDescent="0.2">
      <c r="Y10725" s="10"/>
      <c r="AE10725" s="10"/>
      <c r="AJ10725" s="10"/>
      <c r="AY10725" s="10"/>
      <c r="AZ10725" s="10"/>
    </row>
    <row r="10726" spans="25:52" x14ac:dyDescent="0.2">
      <c r="Y10726" s="10"/>
      <c r="AE10726" s="10"/>
      <c r="AJ10726" s="10"/>
      <c r="AY10726" s="10"/>
      <c r="AZ10726" s="10"/>
    </row>
    <row r="10727" spans="25:52" x14ac:dyDescent="0.2">
      <c r="Y10727" s="10"/>
      <c r="AE10727" s="10"/>
      <c r="AJ10727" s="10"/>
      <c r="AY10727" s="10"/>
      <c r="AZ10727" s="10"/>
    </row>
    <row r="10728" spans="25:52" x14ac:dyDescent="0.2">
      <c r="Y10728" s="10"/>
      <c r="AE10728" s="10"/>
      <c r="AJ10728" s="10"/>
      <c r="AY10728" s="10"/>
      <c r="AZ10728" s="10"/>
    </row>
    <row r="10729" spans="25:52" x14ac:dyDescent="0.2">
      <c r="Y10729" s="10"/>
      <c r="AE10729" s="10"/>
      <c r="AJ10729" s="10"/>
      <c r="AY10729" s="10"/>
      <c r="AZ10729" s="10"/>
    </row>
    <row r="10730" spans="25:52" x14ac:dyDescent="0.2">
      <c r="Y10730" s="10"/>
      <c r="AE10730" s="10"/>
      <c r="AJ10730" s="10"/>
      <c r="AY10730" s="10"/>
      <c r="AZ10730" s="10"/>
    </row>
    <row r="10731" spans="25:52" x14ac:dyDescent="0.2">
      <c r="Y10731" s="10"/>
      <c r="AE10731" s="10"/>
      <c r="AJ10731" s="10"/>
      <c r="AY10731" s="10"/>
      <c r="AZ10731" s="10"/>
    </row>
    <row r="10732" spans="25:52" x14ac:dyDescent="0.2">
      <c r="Y10732" s="10"/>
      <c r="AE10732" s="10"/>
      <c r="AJ10732" s="10"/>
      <c r="AY10732" s="10"/>
      <c r="AZ10732" s="10"/>
    </row>
    <row r="10733" spans="25:52" x14ac:dyDescent="0.2">
      <c r="Y10733" s="10"/>
      <c r="AE10733" s="10"/>
      <c r="AJ10733" s="10"/>
      <c r="AY10733" s="10"/>
      <c r="AZ10733" s="10"/>
    </row>
    <row r="10734" spans="25:52" x14ac:dyDescent="0.2">
      <c r="Y10734" s="10"/>
      <c r="AE10734" s="10"/>
      <c r="AJ10734" s="10"/>
      <c r="AY10734" s="10"/>
      <c r="AZ10734" s="10"/>
    </row>
    <row r="10735" spans="25:52" x14ac:dyDescent="0.2">
      <c r="Y10735" s="10"/>
      <c r="AE10735" s="10"/>
      <c r="AJ10735" s="10"/>
      <c r="AY10735" s="10"/>
      <c r="AZ10735" s="10"/>
    </row>
    <row r="10736" spans="25:52" x14ac:dyDescent="0.2">
      <c r="Y10736" s="10"/>
      <c r="AE10736" s="10"/>
      <c r="AJ10736" s="10"/>
      <c r="AY10736" s="10"/>
      <c r="AZ10736" s="10"/>
    </row>
    <row r="10737" spans="25:52" x14ac:dyDescent="0.2">
      <c r="Y10737" s="10"/>
      <c r="AE10737" s="10"/>
      <c r="AJ10737" s="10"/>
      <c r="AY10737" s="10"/>
      <c r="AZ10737" s="10"/>
    </row>
    <row r="10738" spans="25:52" x14ac:dyDescent="0.2">
      <c r="Y10738" s="10"/>
      <c r="AE10738" s="10"/>
      <c r="AJ10738" s="10"/>
      <c r="AY10738" s="10"/>
      <c r="AZ10738" s="10"/>
    </row>
    <row r="10739" spans="25:52" x14ac:dyDescent="0.2">
      <c r="Y10739" s="10"/>
      <c r="AE10739" s="10"/>
      <c r="AJ10739" s="10"/>
      <c r="AY10739" s="10"/>
      <c r="AZ10739" s="10"/>
    </row>
    <row r="10740" spans="25:52" x14ac:dyDescent="0.2">
      <c r="Y10740" s="10"/>
      <c r="AE10740" s="10"/>
      <c r="AJ10740" s="10"/>
      <c r="AY10740" s="10"/>
      <c r="AZ10740" s="10"/>
    </row>
    <row r="10741" spans="25:52" x14ac:dyDescent="0.2">
      <c r="Y10741" s="10"/>
      <c r="AE10741" s="10"/>
      <c r="AJ10741" s="10"/>
      <c r="AY10741" s="10"/>
      <c r="AZ10741" s="10"/>
    </row>
    <row r="10742" spans="25:52" x14ac:dyDescent="0.2">
      <c r="Y10742" s="10"/>
      <c r="AE10742" s="10"/>
      <c r="AJ10742" s="10"/>
      <c r="AY10742" s="10"/>
      <c r="AZ10742" s="10"/>
    </row>
    <row r="10743" spans="25:52" x14ac:dyDescent="0.2">
      <c r="Y10743" s="10"/>
      <c r="AE10743" s="10"/>
      <c r="AJ10743" s="10"/>
      <c r="AY10743" s="10"/>
      <c r="AZ10743" s="10"/>
    </row>
    <row r="10744" spans="25:52" x14ac:dyDescent="0.2">
      <c r="Y10744" s="10"/>
      <c r="AE10744" s="10"/>
      <c r="AJ10744" s="10"/>
      <c r="AY10744" s="10"/>
      <c r="AZ10744" s="10"/>
    </row>
    <row r="10745" spans="25:52" x14ac:dyDescent="0.2">
      <c r="Y10745" s="10"/>
      <c r="AE10745" s="10"/>
      <c r="AJ10745" s="10"/>
      <c r="AY10745" s="10"/>
      <c r="AZ10745" s="10"/>
    </row>
    <row r="10746" spans="25:52" x14ac:dyDescent="0.2">
      <c r="Y10746" s="10"/>
      <c r="AE10746" s="10"/>
      <c r="AJ10746" s="10"/>
      <c r="AY10746" s="10"/>
      <c r="AZ10746" s="10"/>
    </row>
    <row r="10747" spans="25:52" x14ac:dyDescent="0.2">
      <c r="Y10747" s="10"/>
      <c r="AE10747" s="10"/>
      <c r="AJ10747" s="10"/>
      <c r="AY10747" s="10"/>
      <c r="AZ10747" s="10"/>
    </row>
    <row r="10748" spans="25:52" x14ac:dyDescent="0.2">
      <c r="Y10748" s="10"/>
      <c r="AE10748" s="10"/>
      <c r="AJ10748" s="10"/>
      <c r="AY10748" s="10"/>
      <c r="AZ10748" s="10"/>
    </row>
    <row r="10749" spans="25:52" x14ac:dyDescent="0.2">
      <c r="Y10749" s="10"/>
      <c r="AE10749" s="10"/>
      <c r="AJ10749" s="10"/>
      <c r="AY10749" s="10"/>
      <c r="AZ10749" s="10"/>
    </row>
    <row r="10750" spans="25:52" x14ac:dyDescent="0.2">
      <c r="Y10750" s="10"/>
      <c r="AE10750" s="10"/>
      <c r="AJ10750" s="10"/>
      <c r="AY10750" s="10"/>
      <c r="AZ10750" s="10"/>
    </row>
    <row r="10751" spans="25:52" x14ac:dyDescent="0.2">
      <c r="Y10751" s="10"/>
      <c r="AE10751" s="10"/>
      <c r="AJ10751" s="10"/>
      <c r="AY10751" s="10"/>
      <c r="AZ10751" s="10"/>
    </row>
    <row r="10752" spans="25:52" x14ac:dyDescent="0.2">
      <c r="Y10752" s="10"/>
      <c r="AE10752" s="10"/>
      <c r="AJ10752" s="10"/>
      <c r="AY10752" s="10"/>
      <c r="AZ10752" s="10"/>
    </row>
    <row r="10753" spans="25:52" x14ac:dyDescent="0.2">
      <c r="Y10753" s="10"/>
      <c r="AE10753" s="10"/>
      <c r="AJ10753" s="10"/>
      <c r="AY10753" s="10"/>
      <c r="AZ10753" s="10"/>
    </row>
    <row r="10754" spans="25:52" x14ac:dyDescent="0.2">
      <c r="Y10754" s="10"/>
      <c r="AE10754" s="10"/>
      <c r="AJ10754" s="10"/>
      <c r="AY10754" s="10"/>
      <c r="AZ10754" s="10"/>
    </row>
    <row r="10755" spans="25:52" x14ac:dyDescent="0.2">
      <c r="Y10755" s="10"/>
      <c r="AE10755" s="10"/>
      <c r="AJ10755" s="10"/>
      <c r="AY10755" s="10"/>
      <c r="AZ10755" s="10"/>
    </row>
    <row r="10756" spans="25:52" x14ac:dyDescent="0.2">
      <c r="Y10756" s="10"/>
      <c r="AE10756" s="10"/>
      <c r="AJ10756" s="10"/>
      <c r="AY10756" s="10"/>
      <c r="AZ10756" s="10"/>
    </row>
    <row r="10757" spans="25:52" x14ac:dyDescent="0.2">
      <c r="Y10757" s="10"/>
      <c r="AE10757" s="10"/>
      <c r="AJ10757" s="10"/>
      <c r="AY10757" s="10"/>
      <c r="AZ10757" s="10"/>
    </row>
    <row r="10758" spans="25:52" x14ac:dyDescent="0.2">
      <c r="Y10758" s="10"/>
      <c r="AE10758" s="10"/>
      <c r="AJ10758" s="10"/>
      <c r="AY10758" s="10"/>
      <c r="AZ10758" s="10"/>
    </row>
    <row r="10759" spans="25:52" x14ac:dyDescent="0.2">
      <c r="Y10759" s="10"/>
      <c r="AE10759" s="10"/>
      <c r="AJ10759" s="10"/>
      <c r="AY10759" s="10"/>
      <c r="AZ10759" s="10"/>
    </row>
    <row r="10760" spans="25:52" x14ac:dyDescent="0.2">
      <c r="Y10760" s="10"/>
      <c r="AE10760" s="10"/>
      <c r="AJ10760" s="10"/>
      <c r="AY10760" s="10"/>
      <c r="AZ10760" s="10"/>
    </row>
    <row r="10761" spans="25:52" x14ac:dyDescent="0.2">
      <c r="Y10761" s="10"/>
      <c r="AE10761" s="10"/>
      <c r="AJ10761" s="10"/>
      <c r="AY10761" s="10"/>
      <c r="AZ10761" s="10"/>
    </row>
    <row r="10762" spans="25:52" x14ac:dyDescent="0.2">
      <c r="Y10762" s="10"/>
      <c r="AE10762" s="10"/>
      <c r="AJ10762" s="10"/>
      <c r="AY10762" s="10"/>
      <c r="AZ10762" s="10"/>
    </row>
    <row r="10763" spans="25:52" x14ac:dyDescent="0.2">
      <c r="Y10763" s="10"/>
      <c r="AE10763" s="10"/>
      <c r="AJ10763" s="10"/>
      <c r="AY10763" s="10"/>
      <c r="AZ10763" s="10"/>
    </row>
    <row r="10764" spans="25:52" x14ac:dyDescent="0.2">
      <c r="Y10764" s="10"/>
      <c r="AE10764" s="10"/>
      <c r="AJ10764" s="10"/>
      <c r="AY10764" s="10"/>
      <c r="AZ10764" s="10"/>
    </row>
    <row r="10765" spans="25:52" x14ac:dyDescent="0.2">
      <c r="Y10765" s="10"/>
      <c r="AE10765" s="10"/>
      <c r="AJ10765" s="10"/>
      <c r="AY10765" s="10"/>
      <c r="AZ10765" s="10"/>
    </row>
    <row r="10766" spans="25:52" x14ac:dyDescent="0.2">
      <c r="Y10766" s="10"/>
      <c r="AE10766" s="10"/>
      <c r="AJ10766" s="10"/>
      <c r="AY10766" s="10"/>
      <c r="AZ10766" s="10"/>
    </row>
    <row r="10767" spans="25:52" x14ac:dyDescent="0.2">
      <c r="Y10767" s="10"/>
      <c r="AE10767" s="10"/>
      <c r="AJ10767" s="10"/>
      <c r="AY10767" s="10"/>
      <c r="AZ10767" s="10"/>
    </row>
    <row r="10768" spans="25:52" x14ac:dyDescent="0.2">
      <c r="Y10768" s="10"/>
      <c r="AE10768" s="10"/>
      <c r="AJ10768" s="10"/>
      <c r="AY10768" s="10"/>
      <c r="AZ10768" s="10"/>
    </row>
    <row r="10769" spans="25:52" x14ac:dyDescent="0.2">
      <c r="Y10769" s="10"/>
      <c r="AE10769" s="10"/>
      <c r="AJ10769" s="10"/>
      <c r="AY10769" s="10"/>
      <c r="AZ10769" s="10"/>
    </row>
    <row r="10770" spans="25:52" x14ac:dyDescent="0.2">
      <c r="Y10770" s="10"/>
      <c r="AE10770" s="10"/>
      <c r="AJ10770" s="10"/>
      <c r="AY10770" s="10"/>
      <c r="AZ10770" s="10"/>
    </row>
    <row r="10771" spans="25:52" x14ac:dyDescent="0.2">
      <c r="Y10771" s="10"/>
      <c r="AE10771" s="10"/>
      <c r="AJ10771" s="10"/>
      <c r="AY10771" s="10"/>
      <c r="AZ10771" s="10"/>
    </row>
    <row r="10772" spans="25:52" x14ac:dyDescent="0.2">
      <c r="Y10772" s="10"/>
      <c r="AE10772" s="10"/>
      <c r="AJ10772" s="10"/>
      <c r="AY10772" s="10"/>
      <c r="AZ10772" s="10"/>
    </row>
    <row r="10773" spans="25:52" x14ac:dyDescent="0.2">
      <c r="Y10773" s="10"/>
      <c r="AE10773" s="10"/>
      <c r="AJ10773" s="10"/>
      <c r="AY10773" s="10"/>
      <c r="AZ10773" s="10"/>
    </row>
    <row r="10774" spans="25:52" x14ac:dyDescent="0.2">
      <c r="Y10774" s="10"/>
      <c r="AE10774" s="10"/>
      <c r="AJ10774" s="10"/>
      <c r="AY10774" s="10"/>
      <c r="AZ10774" s="10"/>
    </row>
    <row r="10775" spans="25:52" x14ac:dyDescent="0.2">
      <c r="Y10775" s="10"/>
      <c r="AE10775" s="10"/>
      <c r="AJ10775" s="10"/>
      <c r="AY10775" s="10"/>
      <c r="AZ10775" s="10"/>
    </row>
    <row r="10776" spans="25:52" x14ac:dyDescent="0.2">
      <c r="Y10776" s="10"/>
      <c r="AE10776" s="10"/>
      <c r="AJ10776" s="10"/>
      <c r="AY10776" s="10"/>
      <c r="AZ10776" s="10"/>
    </row>
    <row r="10777" spans="25:52" x14ac:dyDescent="0.2">
      <c r="Y10777" s="10"/>
      <c r="AE10777" s="10"/>
      <c r="AJ10777" s="10"/>
      <c r="AY10777" s="10"/>
      <c r="AZ10777" s="10"/>
    </row>
    <row r="10778" spans="25:52" x14ac:dyDescent="0.2">
      <c r="Y10778" s="10"/>
      <c r="AE10778" s="10"/>
      <c r="AJ10778" s="10"/>
      <c r="AY10778" s="10"/>
      <c r="AZ10778" s="10"/>
    </row>
    <row r="10779" spans="25:52" x14ac:dyDescent="0.2">
      <c r="Y10779" s="10"/>
      <c r="AE10779" s="10"/>
      <c r="AJ10779" s="10"/>
      <c r="AY10779" s="10"/>
      <c r="AZ10779" s="10"/>
    </row>
    <row r="10780" spans="25:52" x14ac:dyDescent="0.2">
      <c r="Y10780" s="10"/>
      <c r="AE10780" s="10"/>
      <c r="AJ10780" s="10"/>
      <c r="AY10780" s="10"/>
      <c r="AZ10780" s="10"/>
    </row>
    <row r="10781" spans="25:52" x14ac:dyDescent="0.2">
      <c r="Y10781" s="10"/>
      <c r="AE10781" s="10"/>
      <c r="AJ10781" s="10"/>
      <c r="AY10781" s="10"/>
      <c r="AZ10781" s="10"/>
    </row>
    <row r="10782" spans="25:52" x14ac:dyDescent="0.2">
      <c r="Y10782" s="10"/>
      <c r="AE10782" s="10"/>
      <c r="AJ10782" s="10"/>
      <c r="AY10782" s="10"/>
      <c r="AZ10782" s="10"/>
    </row>
    <row r="10783" spans="25:52" x14ac:dyDescent="0.2">
      <c r="Y10783" s="10"/>
      <c r="AE10783" s="10"/>
      <c r="AJ10783" s="10"/>
      <c r="AY10783" s="10"/>
      <c r="AZ10783" s="10"/>
    </row>
    <row r="10784" spans="25:52" x14ac:dyDescent="0.2">
      <c r="Y10784" s="10"/>
      <c r="AE10784" s="10"/>
      <c r="AJ10784" s="10"/>
      <c r="AY10784" s="10"/>
      <c r="AZ10784" s="10"/>
    </row>
    <row r="10785" spans="25:52" x14ac:dyDescent="0.2">
      <c r="Y10785" s="10"/>
      <c r="AE10785" s="10"/>
      <c r="AJ10785" s="10"/>
      <c r="AY10785" s="10"/>
      <c r="AZ10785" s="10"/>
    </row>
    <row r="10786" spans="25:52" x14ac:dyDescent="0.2">
      <c r="Y10786" s="10"/>
      <c r="AE10786" s="10"/>
      <c r="AJ10786" s="10"/>
      <c r="AY10786" s="10"/>
      <c r="AZ10786" s="10"/>
    </row>
    <row r="10787" spans="25:52" x14ac:dyDescent="0.2">
      <c r="Y10787" s="10"/>
      <c r="AE10787" s="10"/>
      <c r="AJ10787" s="10"/>
      <c r="AY10787" s="10"/>
      <c r="AZ10787" s="10"/>
    </row>
    <row r="10788" spans="25:52" x14ac:dyDescent="0.2">
      <c r="Y10788" s="10"/>
      <c r="AE10788" s="10"/>
      <c r="AJ10788" s="10"/>
      <c r="AY10788" s="10"/>
      <c r="AZ10788" s="10"/>
    </row>
    <row r="10789" spans="25:52" x14ac:dyDescent="0.2">
      <c r="Y10789" s="10"/>
      <c r="AE10789" s="10"/>
      <c r="AJ10789" s="10"/>
      <c r="AY10789" s="10"/>
      <c r="AZ10789" s="10"/>
    </row>
    <row r="10790" spans="25:52" x14ac:dyDescent="0.2">
      <c r="Y10790" s="10"/>
      <c r="AE10790" s="10"/>
      <c r="AJ10790" s="10"/>
      <c r="AY10790" s="10"/>
      <c r="AZ10790" s="10"/>
    </row>
    <row r="10791" spans="25:52" x14ac:dyDescent="0.2">
      <c r="Y10791" s="10"/>
      <c r="AE10791" s="10"/>
      <c r="AJ10791" s="10"/>
      <c r="AY10791" s="10"/>
      <c r="AZ10791" s="10"/>
    </row>
    <row r="10792" spans="25:52" x14ac:dyDescent="0.2">
      <c r="Y10792" s="10"/>
      <c r="AE10792" s="10"/>
      <c r="AJ10792" s="10"/>
      <c r="AY10792" s="10"/>
      <c r="AZ10792" s="10"/>
    </row>
    <row r="10793" spans="25:52" x14ac:dyDescent="0.2">
      <c r="Y10793" s="10"/>
      <c r="AE10793" s="10"/>
      <c r="AJ10793" s="10"/>
      <c r="AY10793" s="10"/>
      <c r="AZ10793" s="10"/>
    </row>
    <row r="10794" spans="25:52" x14ac:dyDescent="0.2">
      <c r="Y10794" s="10"/>
      <c r="AE10794" s="10"/>
      <c r="AJ10794" s="10"/>
      <c r="AY10794" s="10"/>
      <c r="AZ10794" s="10"/>
    </row>
    <row r="10795" spans="25:52" x14ac:dyDescent="0.2">
      <c r="Y10795" s="10"/>
      <c r="AE10795" s="10"/>
      <c r="AJ10795" s="10"/>
      <c r="AY10795" s="10"/>
      <c r="AZ10795" s="10"/>
    </row>
    <row r="10796" spans="25:52" x14ac:dyDescent="0.2">
      <c r="Y10796" s="10"/>
      <c r="AE10796" s="10"/>
      <c r="AJ10796" s="10"/>
      <c r="AY10796" s="10"/>
      <c r="AZ10796" s="10"/>
    </row>
    <row r="10797" spans="25:52" x14ac:dyDescent="0.2">
      <c r="Y10797" s="10"/>
      <c r="AE10797" s="10"/>
      <c r="AJ10797" s="10"/>
      <c r="AY10797" s="10"/>
      <c r="AZ10797" s="10"/>
    </row>
    <row r="10798" spans="25:52" x14ac:dyDescent="0.2">
      <c r="Y10798" s="10"/>
      <c r="AE10798" s="10"/>
      <c r="AJ10798" s="10"/>
      <c r="AY10798" s="10"/>
      <c r="AZ10798" s="10"/>
    </row>
    <row r="10799" spans="25:52" x14ac:dyDescent="0.2">
      <c r="Y10799" s="10"/>
      <c r="AE10799" s="10"/>
      <c r="AJ10799" s="10"/>
      <c r="AY10799" s="10"/>
      <c r="AZ10799" s="10"/>
    </row>
    <row r="10800" spans="25:52" x14ac:dyDescent="0.2">
      <c r="Y10800" s="10"/>
      <c r="AE10800" s="10"/>
      <c r="AJ10800" s="10"/>
      <c r="AY10800" s="10"/>
      <c r="AZ10800" s="10"/>
    </row>
    <row r="10801" spans="25:52" x14ac:dyDescent="0.2">
      <c r="Y10801" s="10"/>
      <c r="AE10801" s="10"/>
      <c r="AJ10801" s="10"/>
      <c r="AY10801" s="10"/>
      <c r="AZ10801" s="10"/>
    </row>
    <row r="10802" spans="25:52" x14ac:dyDescent="0.2">
      <c r="Y10802" s="10"/>
      <c r="AE10802" s="10"/>
      <c r="AJ10802" s="10"/>
      <c r="AY10802" s="10"/>
      <c r="AZ10802" s="10"/>
    </row>
    <row r="10803" spans="25:52" x14ac:dyDescent="0.2">
      <c r="Y10803" s="10"/>
      <c r="AE10803" s="10"/>
      <c r="AJ10803" s="10"/>
      <c r="AY10803" s="10"/>
      <c r="AZ10803" s="10"/>
    </row>
    <row r="10804" spans="25:52" x14ac:dyDescent="0.2">
      <c r="Y10804" s="10"/>
      <c r="AE10804" s="10"/>
      <c r="AJ10804" s="10"/>
      <c r="AY10804" s="10"/>
      <c r="AZ10804" s="10"/>
    </row>
    <row r="10805" spans="25:52" x14ac:dyDescent="0.2">
      <c r="Y10805" s="10"/>
      <c r="AE10805" s="10"/>
      <c r="AJ10805" s="10"/>
      <c r="AY10805" s="10"/>
      <c r="AZ10805" s="10"/>
    </row>
    <row r="10806" spans="25:52" x14ac:dyDescent="0.2">
      <c r="Y10806" s="10"/>
      <c r="AE10806" s="10"/>
      <c r="AJ10806" s="10"/>
      <c r="AY10806" s="10"/>
      <c r="AZ10806" s="10"/>
    </row>
    <row r="10807" spans="25:52" x14ac:dyDescent="0.2">
      <c r="Y10807" s="10"/>
      <c r="AE10807" s="10"/>
      <c r="AJ10807" s="10"/>
      <c r="AY10807" s="10"/>
      <c r="AZ10807" s="10"/>
    </row>
    <row r="10808" spans="25:52" x14ac:dyDescent="0.2">
      <c r="Y10808" s="10"/>
      <c r="AE10808" s="10"/>
      <c r="AJ10808" s="10"/>
      <c r="AY10808" s="10"/>
      <c r="AZ10808" s="10"/>
    </row>
    <row r="10809" spans="25:52" x14ac:dyDescent="0.2">
      <c r="Y10809" s="10"/>
      <c r="AE10809" s="10"/>
      <c r="AJ10809" s="10"/>
      <c r="AY10809" s="10"/>
      <c r="AZ10809" s="10"/>
    </row>
    <row r="10810" spans="25:52" x14ac:dyDescent="0.2">
      <c r="Y10810" s="10"/>
      <c r="AE10810" s="10"/>
      <c r="AJ10810" s="10"/>
      <c r="AY10810" s="10"/>
      <c r="AZ10810" s="10"/>
    </row>
    <row r="10811" spans="25:52" x14ac:dyDescent="0.2">
      <c r="Y10811" s="10"/>
      <c r="AE10811" s="10"/>
      <c r="AJ10811" s="10"/>
      <c r="AY10811" s="10"/>
      <c r="AZ10811" s="10"/>
    </row>
    <row r="10812" spans="25:52" x14ac:dyDescent="0.2">
      <c r="Y10812" s="10"/>
      <c r="AE10812" s="10"/>
      <c r="AJ10812" s="10"/>
      <c r="AY10812" s="10"/>
      <c r="AZ10812" s="10"/>
    </row>
    <row r="10813" spans="25:52" x14ac:dyDescent="0.2">
      <c r="Y10813" s="10"/>
      <c r="AE10813" s="10"/>
      <c r="AJ10813" s="10"/>
      <c r="AY10813" s="10"/>
      <c r="AZ10813" s="10"/>
    </row>
    <row r="10814" spans="25:52" x14ac:dyDescent="0.2">
      <c r="Y10814" s="10"/>
      <c r="AE10814" s="10"/>
      <c r="AJ10814" s="10"/>
      <c r="AY10814" s="10"/>
      <c r="AZ10814" s="10"/>
    </row>
    <row r="10815" spans="25:52" x14ac:dyDescent="0.2">
      <c r="Y10815" s="10"/>
      <c r="AE10815" s="10"/>
      <c r="AJ10815" s="10"/>
      <c r="AY10815" s="10"/>
      <c r="AZ10815" s="10"/>
    </row>
    <row r="10816" spans="25:52" x14ac:dyDescent="0.2">
      <c r="Y10816" s="10"/>
      <c r="AE10816" s="10"/>
      <c r="AJ10816" s="10"/>
      <c r="AY10816" s="10"/>
      <c r="AZ10816" s="10"/>
    </row>
    <row r="10817" spans="25:52" x14ac:dyDescent="0.2">
      <c r="Y10817" s="10"/>
      <c r="AE10817" s="10"/>
      <c r="AJ10817" s="10"/>
      <c r="AY10817" s="10"/>
      <c r="AZ10817" s="10"/>
    </row>
    <row r="10818" spans="25:52" x14ac:dyDescent="0.2">
      <c r="Y10818" s="10"/>
      <c r="AE10818" s="10"/>
      <c r="AJ10818" s="10"/>
      <c r="AY10818" s="10"/>
      <c r="AZ10818" s="10"/>
    </row>
    <row r="10819" spans="25:52" x14ac:dyDescent="0.2">
      <c r="Y10819" s="10"/>
      <c r="AE10819" s="10"/>
      <c r="AJ10819" s="10"/>
      <c r="AY10819" s="10"/>
      <c r="AZ10819" s="10"/>
    </row>
    <row r="10820" spans="25:52" x14ac:dyDescent="0.2">
      <c r="Y10820" s="10"/>
      <c r="AE10820" s="10"/>
      <c r="AJ10820" s="10"/>
      <c r="AY10820" s="10"/>
      <c r="AZ10820" s="10"/>
    </row>
    <row r="10821" spans="25:52" x14ac:dyDescent="0.2">
      <c r="Y10821" s="10"/>
      <c r="AE10821" s="10"/>
      <c r="AJ10821" s="10"/>
      <c r="AY10821" s="10"/>
      <c r="AZ10821" s="10"/>
    </row>
    <row r="10822" spans="25:52" x14ac:dyDescent="0.2">
      <c r="Y10822" s="10"/>
      <c r="AE10822" s="10"/>
      <c r="AJ10822" s="10"/>
      <c r="AY10822" s="10"/>
      <c r="AZ10822" s="10"/>
    </row>
    <row r="10823" spans="25:52" x14ac:dyDescent="0.2">
      <c r="Y10823" s="10"/>
      <c r="AE10823" s="10"/>
      <c r="AJ10823" s="10"/>
      <c r="AY10823" s="10"/>
      <c r="AZ10823" s="10"/>
    </row>
    <row r="10824" spans="25:52" x14ac:dyDescent="0.2">
      <c r="Y10824" s="10"/>
      <c r="AE10824" s="10"/>
      <c r="AJ10824" s="10"/>
      <c r="AY10824" s="10"/>
      <c r="AZ10824" s="10"/>
    </row>
    <row r="10825" spans="25:52" x14ac:dyDescent="0.2">
      <c r="Y10825" s="10"/>
      <c r="AE10825" s="10"/>
      <c r="AJ10825" s="10"/>
      <c r="AY10825" s="10"/>
      <c r="AZ10825" s="10"/>
    </row>
    <row r="10826" spans="25:52" x14ac:dyDescent="0.2">
      <c r="Y10826" s="10"/>
      <c r="AE10826" s="10"/>
      <c r="AJ10826" s="10"/>
      <c r="AY10826" s="10"/>
      <c r="AZ10826" s="10"/>
    </row>
    <row r="10827" spans="25:52" x14ac:dyDescent="0.2">
      <c r="Y10827" s="10"/>
      <c r="AE10827" s="10"/>
      <c r="AJ10827" s="10"/>
      <c r="AY10827" s="10"/>
      <c r="AZ10827" s="10"/>
    </row>
    <row r="10828" spans="25:52" x14ac:dyDescent="0.2">
      <c r="Y10828" s="10"/>
      <c r="AE10828" s="10"/>
      <c r="AJ10828" s="10"/>
      <c r="AY10828" s="10"/>
      <c r="AZ10828" s="10"/>
    </row>
    <row r="10829" spans="25:52" x14ac:dyDescent="0.2">
      <c r="Y10829" s="10"/>
      <c r="AE10829" s="10"/>
      <c r="AJ10829" s="10"/>
      <c r="AY10829" s="10"/>
      <c r="AZ10829" s="10"/>
    </row>
    <row r="10830" spans="25:52" x14ac:dyDescent="0.2">
      <c r="Y10830" s="10"/>
      <c r="AE10830" s="10"/>
      <c r="AJ10830" s="10"/>
      <c r="AY10830" s="10"/>
      <c r="AZ10830" s="10"/>
    </row>
    <row r="10831" spans="25:52" x14ac:dyDescent="0.2">
      <c r="Y10831" s="10"/>
      <c r="AE10831" s="10"/>
      <c r="AJ10831" s="10"/>
      <c r="AY10831" s="10"/>
      <c r="AZ10831" s="10"/>
    </row>
    <row r="10832" spans="25:52" x14ac:dyDescent="0.2">
      <c r="Y10832" s="10"/>
      <c r="AE10832" s="10"/>
      <c r="AJ10832" s="10"/>
      <c r="AY10832" s="10"/>
      <c r="AZ10832" s="10"/>
    </row>
    <row r="10833" spans="25:52" x14ac:dyDescent="0.2">
      <c r="Y10833" s="10"/>
      <c r="AE10833" s="10"/>
      <c r="AJ10833" s="10"/>
      <c r="AY10833" s="10"/>
      <c r="AZ10833" s="10"/>
    </row>
    <row r="10834" spans="25:52" x14ac:dyDescent="0.2">
      <c r="Y10834" s="10"/>
      <c r="AE10834" s="10"/>
      <c r="AJ10834" s="10"/>
      <c r="AY10834" s="10"/>
      <c r="AZ10834" s="10"/>
    </row>
    <row r="10835" spans="25:52" x14ac:dyDescent="0.2">
      <c r="Y10835" s="10"/>
      <c r="AE10835" s="10"/>
      <c r="AJ10835" s="10"/>
      <c r="AY10835" s="10"/>
      <c r="AZ10835" s="10"/>
    </row>
    <row r="10836" spans="25:52" x14ac:dyDescent="0.2">
      <c r="Y10836" s="10"/>
      <c r="AE10836" s="10"/>
      <c r="AJ10836" s="10"/>
      <c r="AY10836" s="10"/>
      <c r="AZ10836" s="10"/>
    </row>
    <row r="10837" spans="25:52" x14ac:dyDescent="0.2">
      <c r="Y10837" s="10"/>
      <c r="AE10837" s="10"/>
      <c r="AJ10837" s="10"/>
      <c r="AY10837" s="10"/>
      <c r="AZ10837" s="10"/>
    </row>
    <row r="10838" spans="25:52" x14ac:dyDescent="0.2">
      <c r="Y10838" s="10"/>
      <c r="AE10838" s="10"/>
      <c r="AJ10838" s="10"/>
      <c r="AY10838" s="10"/>
      <c r="AZ10838" s="10"/>
    </row>
    <row r="10839" spans="25:52" x14ac:dyDescent="0.2">
      <c r="Y10839" s="10"/>
      <c r="AE10839" s="10"/>
      <c r="AJ10839" s="10"/>
      <c r="AY10839" s="10"/>
      <c r="AZ10839" s="10"/>
    </row>
    <row r="10840" spans="25:52" x14ac:dyDescent="0.2">
      <c r="Y10840" s="10"/>
      <c r="AE10840" s="10"/>
      <c r="AJ10840" s="10"/>
      <c r="AY10840" s="10"/>
      <c r="AZ10840" s="10"/>
    </row>
    <row r="10841" spans="25:52" x14ac:dyDescent="0.2">
      <c r="Y10841" s="10"/>
      <c r="AE10841" s="10"/>
      <c r="AJ10841" s="10"/>
      <c r="AY10841" s="10"/>
      <c r="AZ10841" s="10"/>
    </row>
    <row r="10842" spans="25:52" x14ac:dyDescent="0.2">
      <c r="Y10842" s="10"/>
      <c r="AE10842" s="10"/>
      <c r="AJ10842" s="10"/>
      <c r="AY10842" s="10"/>
      <c r="AZ10842" s="10"/>
    </row>
    <row r="10843" spans="25:52" x14ac:dyDescent="0.2">
      <c r="Y10843" s="10"/>
      <c r="AE10843" s="10"/>
      <c r="AJ10843" s="10"/>
      <c r="AY10843" s="10"/>
      <c r="AZ10843" s="10"/>
    </row>
    <row r="10844" spans="25:52" x14ac:dyDescent="0.2">
      <c r="Y10844" s="10"/>
      <c r="AE10844" s="10"/>
      <c r="AJ10844" s="10"/>
      <c r="AY10844" s="10"/>
      <c r="AZ10844" s="10"/>
    </row>
    <row r="10845" spans="25:52" x14ac:dyDescent="0.2">
      <c r="Y10845" s="10"/>
      <c r="AE10845" s="10"/>
      <c r="AJ10845" s="10"/>
      <c r="AY10845" s="10"/>
      <c r="AZ10845" s="10"/>
    </row>
    <row r="10846" spans="25:52" x14ac:dyDescent="0.2">
      <c r="Y10846" s="10"/>
      <c r="AE10846" s="10"/>
      <c r="AJ10846" s="10"/>
      <c r="AY10846" s="10"/>
      <c r="AZ10846" s="10"/>
    </row>
    <row r="10847" spans="25:52" x14ac:dyDescent="0.2">
      <c r="Y10847" s="10"/>
      <c r="AE10847" s="10"/>
      <c r="AJ10847" s="10"/>
      <c r="AY10847" s="10"/>
      <c r="AZ10847" s="10"/>
    </row>
    <row r="10848" spans="25:52" x14ac:dyDescent="0.2">
      <c r="Y10848" s="10"/>
      <c r="AE10848" s="10"/>
      <c r="AJ10848" s="10"/>
      <c r="AY10848" s="10"/>
      <c r="AZ10848" s="10"/>
    </row>
    <row r="10849" spans="25:52" x14ac:dyDescent="0.2">
      <c r="Y10849" s="10"/>
      <c r="AE10849" s="10"/>
      <c r="AJ10849" s="10"/>
      <c r="AY10849" s="10"/>
      <c r="AZ10849" s="10"/>
    </row>
    <row r="10850" spans="25:52" x14ac:dyDescent="0.2">
      <c r="Y10850" s="10"/>
      <c r="AE10850" s="10"/>
      <c r="AJ10850" s="10"/>
      <c r="AY10850" s="10"/>
      <c r="AZ10850" s="10"/>
    </row>
    <row r="10851" spans="25:52" x14ac:dyDescent="0.2">
      <c r="Y10851" s="10"/>
      <c r="AE10851" s="10"/>
      <c r="AJ10851" s="10"/>
      <c r="AY10851" s="10"/>
      <c r="AZ10851" s="10"/>
    </row>
    <row r="10852" spans="25:52" x14ac:dyDescent="0.2">
      <c r="Y10852" s="10"/>
      <c r="AE10852" s="10"/>
      <c r="AJ10852" s="10"/>
      <c r="AY10852" s="10"/>
      <c r="AZ10852" s="10"/>
    </row>
    <row r="10853" spans="25:52" x14ac:dyDescent="0.2">
      <c r="Y10853" s="10"/>
      <c r="AE10853" s="10"/>
      <c r="AJ10853" s="10"/>
      <c r="AY10853" s="10"/>
      <c r="AZ10853" s="10"/>
    </row>
    <row r="10854" spans="25:52" x14ac:dyDescent="0.2">
      <c r="Y10854" s="10"/>
      <c r="AE10854" s="10"/>
      <c r="AJ10854" s="10"/>
      <c r="AY10854" s="10"/>
      <c r="AZ10854" s="10"/>
    </row>
    <row r="10855" spans="25:52" x14ac:dyDescent="0.2">
      <c r="Y10855" s="10"/>
      <c r="AE10855" s="10"/>
      <c r="AJ10855" s="10"/>
      <c r="AY10855" s="10"/>
      <c r="AZ10855" s="10"/>
    </row>
    <row r="10856" spans="25:52" x14ac:dyDescent="0.2">
      <c r="Y10856" s="10"/>
      <c r="AE10856" s="10"/>
      <c r="AJ10856" s="10"/>
      <c r="AY10856" s="10"/>
      <c r="AZ10856" s="10"/>
    </row>
    <row r="10857" spans="25:52" x14ac:dyDescent="0.2">
      <c r="Y10857" s="10"/>
      <c r="AE10857" s="10"/>
      <c r="AJ10857" s="10"/>
      <c r="AY10857" s="10"/>
      <c r="AZ10857" s="10"/>
    </row>
    <row r="10858" spans="25:52" x14ac:dyDescent="0.2">
      <c r="Y10858" s="10"/>
      <c r="AE10858" s="10"/>
      <c r="AJ10858" s="10"/>
      <c r="AY10858" s="10"/>
      <c r="AZ10858" s="10"/>
    </row>
    <row r="10859" spans="25:52" x14ac:dyDescent="0.2">
      <c r="Y10859" s="10"/>
      <c r="AE10859" s="10"/>
      <c r="AJ10859" s="10"/>
      <c r="AY10859" s="10"/>
      <c r="AZ10859" s="10"/>
    </row>
    <row r="10860" spans="25:52" x14ac:dyDescent="0.2">
      <c r="Y10860" s="10"/>
      <c r="AE10860" s="10"/>
      <c r="AJ10860" s="10"/>
      <c r="AY10860" s="10"/>
      <c r="AZ10860" s="10"/>
    </row>
    <row r="10861" spans="25:52" x14ac:dyDescent="0.2">
      <c r="Y10861" s="10"/>
      <c r="AE10861" s="10"/>
      <c r="AJ10861" s="10"/>
      <c r="AY10861" s="10"/>
      <c r="AZ10861" s="10"/>
    </row>
    <row r="10862" spans="25:52" x14ac:dyDescent="0.2">
      <c r="Y10862" s="10"/>
      <c r="AE10862" s="10"/>
      <c r="AJ10862" s="10"/>
      <c r="AY10862" s="10"/>
      <c r="AZ10862" s="10"/>
    </row>
    <row r="10863" spans="25:52" x14ac:dyDescent="0.2">
      <c r="Y10863" s="10"/>
      <c r="AE10863" s="10"/>
      <c r="AJ10863" s="10"/>
      <c r="AY10863" s="10"/>
      <c r="AZ10863" s="10"/>
    </row>
    <row r="10864" spans="25:52" x14ac:dyDescent="0.2">
      <c r="Y10864" s="10"/>
      <c r="AE10864" s="10"/>
      <c r="AJ10864" s="10"/>
      <c r="AY10864" s="10"/>
      <c r="AZ10864" s="10"/>
    </row>
    <row r="10865" spans="25:52" x14ac:dyDescent="0.2">
      <c r="Y10865" s="10"/>
      <c r="AE10865" s="10"/>
      <c r="AJ10865" s="10"/>
      <c r="AY10865" s="10"/>
      <c r="AZ10865" s="10"/>
    </row>
    <row r="10866" spans="25:52" x14ac:dyDescent="0.2">
      <c r="Y10866" s="10"/>
      <c r="AE10866" s="10"/>
      <c r="AJ10866" s="10"/>
      <c r="AY10866" s="10"/>
      <c r="AZ10866" s="10"/>
    </row>
    <row r="10867" spans="25:52" x14ac:dyDescent="0.2">
      <c r="Y10867" s="10"/>
      <c r="AE10867" s="10"/>
      <c r="AJ10867" s="10"/>
      <c r="AY10867" s="10"/>
      <c r="AZ10867" s="10"/>
    </row>
    <row r="10868" spans="25:52" x14ac:dyDescent="0.2">
      <c r="Y10868" s="10"/>
      <c r="AE10868" s="10"/>
      <c r="AJ10868" s="10"/>
      <c r="AY10868" s="10"/>
      <c r="AZ10868" s="10"/>
    </row>
    <row r="10869" spans="25:52" x14ac:dyDescent="0.2">
      <c r="Y10869" s="10"/>
      <c r="AE10869" s="10"/>
      <c r="AJ10869" s="10"/>
      <c r="AY10869" s="10"/>
      <c r="AZ10869" s="10"/>
    </row>
    <row r="10870" spans="25:52" x14ac:dyDescent="0.2">
      <c r="Y10870" s="10"/>
      <c r="AE10870" s="10"/>
      <c r="AJ10870" s="10"/>
      <c r="AY10870" s="10"/>
      <c r="AZ10870" s="10"/>
    </row>
    <row r="10871" spans="25:52" x14ac:dyDescent="0.2">
      <c r="Y10871" s="10"/>
      <c r="AE10871" s="10"/>
      <c r="AJ10871" s="10"/>
      <c r="AY10871" s="10"/>
      <c r="AZ10871" s="10"/>
    </row>
    <row r="10872" spans="25:52" x14ac:dyDescent="0.2">
      <c r="Y10872" s="10"/>
      <c r="AE10872" s="10"/>
      <c r="AJ10872" s="10"/>
      <c r="AY10872" s="10"/>
      <c r="AZ10872" s="10"/>
    </row>
    <row r="10873" spans="25:52" x14ac:dyDescent="0.2">
      <c r="Y10873" s="10"/>
      <c r="AE10873" s="10"/>
      <c r="AJ10873" s="10"/>
      <c r="AY10873" s="10"/>
      <c r="AZ10873" s="10"/>
    </row>
    <row r="10874" spans="25:52" x14ac:dyDescent="0.2">
      <c r="Y10874" s="10"/>
      <c r="AE10874" s="10"/>
      <c r="AJ10874" s="10"/>
      <c r="AY10874" s="10"/>
      <c r="AZ10874" s="10"/>
    </row>
    <row r="10875" spans="25:52" x14ac:dyDescent="0.2">
      <c r="Y10875" s="10"/>
      <c r="AE10875" s="10"/>
      <c r="AJ10875" s="10"/>
      <c r="AY10875" s="10"/>
      <c r="AZ10875" s="10"/>
    </row>
    <row r="10876" spans="25:52" x14ac:dyDescent="0.2">
      <c r="Y10876" s="10"/>
      <c r="AE10876" s="10"/>
      <c r="AJ10876" s="10"/>
      <c r="AY10876" s="10"/>
      <c r="AZ10876" s="10"/>
    </row>
    <row r="10877" spans="25:52" x14ac:dyDescent="0.2">
      <c r="Y10877" s="10"/>
      <c r="AE10877" s="10"/>
      <c r="AJ10877" s="10"/>
      <c r="AY10877" s="10"/>
      <c r="AZ10877" s="10"/>
    </row>
    <row r="10878" spans="25:52" x14ac:dyDescent="0.2">
      <c r="Y10878" s="10"/>
      <c r="AE10878" s="10"/>
      <c r="AJ10878" s="10"/>
      <c r="AY10878" s="10"/>
      <c r="AZ10878" s="10"/>
    </row>
    <row r="10879" spans="25:52" x14ac:dyDescent="0.2">
      <c r="Y10879" s="10"/>
      <c r="AE10879" s="10"/>
      <c r="AJ10879" s="10"/>
      <c r="AY10879" s="10"/>
      <c r="AZ10879" s="10"/>
    </row>
    <row r="10880" spans="25:52" x14ac:dyDescent="0.2">
      <c r="Y10880" s="10"/>
      <c r="AE10880" s="10"/>
      <c r="AJ10880" s="10"/>
      <c r="AY10880" s="10"/>
      <c r="AZ10880" s="10"/>
    </row>
    <row r="10881" spans="25:52" x14ac:dyDescent="0.2">
      <c r="Y10881" s="10"/>
      <c r="AE10881" s="10"/>
      <c r="AJ10881" s="10"/>
      <c r="AY10881" s="10"/>
      <c r="AZ10881" s="10"/>
    </row>
    <row r="10882" spans="25:52" x14ac:dyDescent="0.2">
      <c r="Y10882" s="10"/>
      <c r="AE10882" s="10"/>
      <c r="AJ10882" s="10"/>
      <c r="AY10882" s="10"/>
      <c r="AZ10882" s="10"/>
    </row>
    <row r="10883" spans="25:52" x14ac:dyDescent="0.2">
      <c r="Y10883" s="10"/>
      <c r="AE10883" s="10"/>
      <c r="AJ10883" s="10"/>
      <c r="AY10883" s="10"/>
      <c r="AZ10883" s="10"/>
    </row>
    <row r="10884" spans="25:52" x14ac:dyDescent="0.2">
      <c r="Y10884" s="10"/>
      <c r="AE10884" s="10"/>
      <c r="AJ10884" s="10"/>
      <c r="AY10884" s="10"/>
      <c r="AZ10884" s="10"/>
    </row>
    <row r="10885" spans="25:52" x14ac:dyDescent="0.2">
      <c r="Y10885" s="10"/>
      <c r="AE10885" s="10"/>
      <c r="AJ10885" s="10"/>
      <c r="AY10885" s="10"/>
      <c r="AZ10885" s="10"/>
    </row>
    <row r="10886" spans="25:52" x14ac:dyDescent="0.2">
      <c r="Y10886" s="10"/>
      <c r="AE10886" s="10"/>
      <c r="AJ10886" s="10"/>
      <c r="AY10886" s="10"/>
      <c r="AZ10886" s="10"/>
    </row>
    <row r="10887" spans="25:52" x14ac:dyDescent="0.2">
      <c r="Y10887" s="10"/>
      <c r="AE10887" s="10"/>
      <c r="AJ10887" s="10"/>
      <c r="AY10887" s="10"/>
      <c r="AZ10887" s="10"/>
    </row>
    <row r="10888" spans="25:52" x14ac:dyDescent="0.2">
      <c r="Y10888" s="10"/>
      <c r="AE10888" s="10"/>
      <c r="AJ10888" s="10"/>
      <c r="AY10888" s="10"/>
      <c r="AZ10888" s="10"/>
    </row>
    <row r="10889" spans="25:52" x14ac:dyDescent="0.2">
      <c r="Y10889" s="10"/>
      <c r="AE10889" s="10"/>
      <c r="AJ10889" s="10"/>
      <c r="AY10889" s="10"/>
      <c r="AZ10889" s="10"/>
    </row>
    <row r="10890" spans="25:52" x14ac:dyDescent="0.2">
      <c r="Y10890" s="10"/>
      <c r="AE10890" s="10"/>
      <c r="AJ10890" s="10"/>
      <c r="AY10890" s="10"/>
      <c r="AZ10890" s="10"/>
    </row>
    <row r="10891" spans="25:52" x14ac:dyDescent="0.2">
      <c r="Y10891" s="10"/>
      <c r="AE10891" s="10"/>
      <c r="AJ10891" s="10"/>
      <c r="AY10891" s="10"/>
      <c r="AZ10891" s="10"/>
    </row>
    <row r="10892" spans="25:52" x14ac:dyDescent="0.2">
      <c r="Y10892" s="10"/>
      <c r="AE10892" s="10"/>
      <c r="AJ10892" s="10"/>
      <c r="AY10892" s="10"/>
      <c r="AZ10892" s="10"/>
    </row>
    <row r="10893" spans="25:52" x14ac:dyDescent="0.2">
      <c r="Y10893" s="10"/>
      <c r="AE10893" s="10"/>
      <c r="AJ10893" s="10"/>
      <c r="AY10893" s="10"/>
      <c r="AZ10893" s="10"/>
    </row>
    <row r="10894" spans="25:52" x14ac:dyDescent="0.2">
      <c r="Y10894" s="10"/>
      <c r="AE10894" s="10"/>
      <c r="AJ10894" s="10"/>
      <c r="AY10894" s="10"/>
      <c r="AZ10894" s="10"/>
    </row>
    <row r="10895" spans="25:52" x14ac:dyDescent="0.2">
      <c r="Y10895" s="10"/>
      <c r="AE10895" s="10"/>
      <c r="AJ10895" s="10"/>
      <c r="AY10895" s="10"/>
      <c r="AZ10895" s="10"/>
    </row>
    <row r="10896" spans="25:52" x14ac:dyDescent="0.2">
      <c r="Y10896" s="10"/>
      <c r="AE10896" s="10"/>
      <c r="AJ10896" s="10"/>
      <c r="AY10896" s="10"/>
      <c r="AZ10896" s="10"/>
    </row>
    <row r="10897" spans="25:52" x14ac:dyDescent="0.2">
      <c r="Y10897" s="10"/>
      <c r="AE10897" s="10"/>
      <c r="AJ10897" s="10"/>
      <c r="AY10897" s="10"/>
      <c r="AZ10897" s="10"/>
    </row>
    <row r="10898" spans="25:52" x14ac:dyDescent="0.2">
      <c r="Y10898" s="10"/>
      <c r="AE10898" s="10"/>
      <c r="AJ10898" s="10"/>
      <c r="AY10898" s="10"/>
      <c r="AZ10898" s="10"/>
    </row>
    <row r="10899" spans="25:52" x14ac:dyDescent="0.2">
      <c r="Y10899" s="10"/>
      <c r="AE10899" s="10"/>
      <c r="AJ10899" s="10"/>
      <c r="AY10899" s="10"/>
      <c r="AZ10899" s="10"/>
    </row>
    <row r="10900" spans="25:52" x14ac:dyDescent="0.2">
      <c r="Y10900" s="10"/>
      <c r="AE10900" s="10"/>
      <c r="AJ10900" s="10"/>
      <c r="AY10900" s="10"/>
      <c r="AZ10900" s="10"/>
    </row>
    <row r="10901" spans="25:52" x14ac:dyDescent="0.2">
      <c r="Y10901" s="10"/>
      <c r="AE10901" s="10"/>
      <c r="AJ10901" s="10"/>
      <c r="AY10901" s="10"/>
      <c r="AZ10901" s="10"/>
    </row>
    <row r="10902" spans="25:52" x14ac:dyDescent="0.2">
      <c r="Y10902" s="10"/>
      <c r="AE10902" s="10"/>
      <c r="AJ10902" s="10"/>
      <c r="AY10902" s="10"/>
      <c r="AZ10902" s="10"/>
    </row>
    <row r="10903" spans="25:52" x14ac:dyDescent="0.2">
      <c r="Y10903" s="10"/>
      <c r="AE10903" s="10"/>
      <c r="AJ10903" s="10"/>
      <c r="AY10903" s="10"/>
      <c r="AZ10903" s="10"/>
    </row>
    <row r="10904" spans="25:52" x14ac:dyDescent="0.2">
      <c r="Y10904" s="10"/>
      <c r="AE10904" s="10"/>
      <c r="AJ10904" s="10"/>
      <c r="AY10904" s="10"/>
      <c r="AZ10904" s="10"/>
    </row>
    <row r="10905" spans="25:52" x14ac:dyDescent="0.2">
      <c r="Y10905" s="10"/>
      <c r="AE10905" s="10"/>
      <c r="AJ10905" s="10"/>
      <c r="AY10905" s="10"/>
      <c r="AZ10905" s="10"/>
    </row>
    <row r="10906" spans="25:52" x14ac:dyDescent="0.2">
      <c r="Y10906" s="10"/>
      <c r="AE10906" s="10"/>
      <c r="AJ10906" s="10"/>
      <c r="AY10906" s="10"/>
      <c r="AZ10906" s="10"/>
    </row>
    <row r="10907" spans="25:52" x14ac:dyDescent="0.2">
      <c r="Y10907" s="10"/>
      <c r="AE10907" s="10"/>
      <c r="AJ10907" s="10"/>
      <c r="AY10907" s="10"/>
      <c r="AZ10907" s="10"/>
    </row>
    <row r="10908" spans="25:52" x14ac:dyDescent="0.2">
      <c r="Y10908" s="10"/>
      <c r="AE10908" s="10"/>
      <c r="AJ10908" s="10"/>
      <c r="AY10908" s="10"/>
      <c r="AZ10908" s="10"/>
    </row>
    <row r="10909" spans="25:52" x14ac:dyDescent="0.2">
      <c r="Y10909" s="10"/>
      <c r="AE10909" s="10"/>
      <c r="AJ10909" s="10"/>
      <c r="AY10909" s="10"/>
      <c r="AZ10909" s="10"/>
    </row>
    <row r="10910" spans="25:52" x14ac:dyDescent="0.2">
      <c r="Y10910" s="10"/>
      <c r="AE10910" s="10"/>
      <c r="AJ10910" s="10"/>
      <c r="AY10910" s="10"/>
      <c r="AZ10910" s="10"/>
    </row>
    <row r="10911" spans="25:52" x14ac:dyDescent="0.2">
      <c r="Y10911" s="10"/>
      <c r="AE10911" s="10"/>
      <c r="AJ10911" s="10"/>
      <c r="AY10911" s="10"/>
      <c r="AZ10911" s="10"/>
    </row>
    <row r="10912" spans="25:52" x14ac:dyDescent="0.2">
      <c r="Y10912" s="10"/>
      <c r="AE10912" s="10"/>
      <c r="AJ10912" s="10"/>
      <c r="AY10912" s="10"/>
      <c r="AZ10912" s="10"/>
    </row>
    <row r="10913" spans="25:52" x14ac:dyDescent="0.2">
      <c r="Y10913" s="10"/>
      <c r="AE10913" s="10"/>
      <c r="AJ10913" s="10"/>
      <c r="AY10913" s="10"/>
      <c r="AZ10913" s="10"/>
    </row>
    <row r="10914" spans="25:52" x14ac:dyDescent="0.2">
      <c r="Y10914" s="10"/>
      <c r="AE10914" s="10"/>
      <c r="AJ10914" s="10"/>
      <c r="AY10914" s="10"/>
      <c r="AZ10914" s="10"/>
    </row>
    <row r="10915" spans="25:52" x14ac:dyDescent="0.2">
      <c r="Y10915" s="10"/>
      <c r="AE10915" s="10"/>
      <c r="AJ10915" s="10"/>
      <c r="AY10915" s="10"/>
      <c r="AZ10915" s="10"/>
    </row>
    <row r="10916" spans="25:52" x14ac:dyDescent="0.2">
      <c r="Y10916" s="10"/>
      <c r="AE10916" s="10"/>
      <c r="AJ10916" s="10"/>
      <c r="AY10916" s="10"/>
      <c r="AZ10916" s="10"/>
    </row>
    <row r="10917" spans="25:52" x14ac:dyDescent="0.2">
      <c r="Y10917" s="10"/>
      <c r="AE10917" s="10"/>
      <c r="AJ10917" s="10"/>
      <c r="AY10917" s="10"/>
      <c r="AZ10917" s="10"/>
    </row>
    <row r="10918" spans="25:52" x14ac:dyDescent="0.2">
      <c r="Y10918" s="10"/>
      <c r="AE10918" s="10"/>
      <c r="AJ10918" s="10"/>
      <c r="AY10918" s="10"/>
      <c r="AZ10918" s="10"/>
    </row>
    <row r="10919" spans="25:52" x14ac:dyDescent="0.2">
      <c r="Y10919" s="10"/>
      <c r="AE10919" s="10"/>
      <c r="AJ10919" s="10"/>
      <c r="AY10919" s="10"/>
      <c r="AZ10919" s="10"/>
    </row>
    <row r="10920" spans="25:52" x14ac:dyDescent="0.2">
      <c r="Y10920" s="10"/>
      <c r="AE10920" s="10"/>
      <c r="AJ10920" s="10"/>
      <c r="AY10920" s="10"/>
      <c r="AZ10920" s="10"/>
    </row>
    <row r="10921" spans="25:52" x14ac:dyDescent="0.2">
      <c r="Y10921" s="10"/>
      <c r="AE10921" s="10"/>
      <c r="AJ10921" s="10"/>
      <c r="AY10921" s="10"/>
      <c r="AZ10921" s="10"/>
    </row>
    <row r="10922" spans="25:52" x14ac:dyDescent="0.2">
      <c r="Y10922" s="10"/>
      <c r="AE10922" s="10"/>
      <c r="AJ10922" s="10"/>
      <c r="AY10922" s="10"/>
      <c r="AZ10922" s="10"/>
    </row>
    <row r="10923" spans="25:52" x14ac:dyDescent="0.2">
      <c r="Y10923" s="10"/>
      <c r="AE10923" s="10"/>
      <c r="AJ10923" s="10"/>
      <c r="AY10923" s="10"/>
      <c r="AZ10923" s="10"/>
    </row>
    <row r="10924" spans="25:52" x14ac:dyDescent="0.2">
      <c r="Y10924" s="10"/>
      <c r="AE10924" s="10"/>
      <c r="AJ10924" s="10"/>
      <c r="AY10924" s="10"/>
      <c r="AZ10924" s="10"/>
    </row>
    <row r="10925" spans="25:52" x14ac:dyDescent="0.2">
      <c r="Y10925" s="10"/>
      <c r="AE10925" s="10"/>
      <c r="AJ10925" s="10"/>
      <c r="AY10925" s="10"/>
      <c r="AZ10925" s="10"/>
    </row>
    <row r="10926" spans="25:52" x14ac:dyDescent="0.2">
      <c r="Y10926" s="10"/>
      <c r="AE10926" s="10"/>
      <c r="AJ10926" s="10"/>
      <c r="AY10926" s="10"/>
      <c r="AZ10926" s="10"/>
    </row>
    <row r="10927" spans="25:52" x14ac:dyDescent="0.2">
      <c r="Y10927" s="10"/>
      <c r="AE10927" s="10"/>
      <c r="AJ10927" s="10"/>
      <c r="AY10927" s="10"/>
      <c r="AZ10927" s="10"/>
    </row>
    <row r="10928" spans="25:52" x14ac:dyDescent="0.2">
      <c r="Y10928" s="10"/>
      <c r="AE10928" s="10"/>
      <c r="AJ10928" s="10"/>
      <c r="AY10928" s="10"/>
      <c r="AZ10928" s="10"/>
    </row>
    <row r="10929" spans="25:52" x14ac:dyDescent="0.2">
      <c r="Y10929" s="10"/>
      <c r="AE10929" s="10"/>
      <c r="AJ10929" s="10"/>
      <c r="AY10929" s="10"/>
      <c r="AZ10929" s="10"/>
    </row>
    <row r="10930" spans="25:52" x14ac:dyDescent="0.2">
      <c r="Y10930" s="10"/>
      <c r="AE10930" s="10"/>
      <c r="AJ10930" s="10"/>
      <c r="AY10930" s="10"/>
      <c r="AZ10930" s="10"/>
    </row>
    <row r="10931" spans="25:52" x14ac:dyDescent="0.2">
      <c r="Y10931" s="10"/>
      <c r="AE10931" s="10"/>
      <c r="AJ10931" s="10"/>
      <c r="AY10931" s="10"/>
      <c r="AZ10931" s="10"/>
    </row>
    <row r="10932" spans="25:52" x14ac:dyDescent="0.2">
      <c r="Y10932" s="10"/>
      <c r="AE10932" s="10"/>
      <c r="AJ10932" s="10"/>
      <c r="AY10932" s="10"/>
      <c r="AZ10932" s="10"/>
    </row>
    <row r="10933" spans="25:52" x14ac:dyDescent="0.2">
      <c r="Y10933" s="10"/>
      <c r="AE10933" s="10"/>
      <c r="AJ10933" s="10"/>
      <c r="AY10933" s="10"/>
      <c r="AZ10933" s="10"/>
    </row>
    <row r="10934" spans="25:52" x14ac:dyDescent="0.2">
      <c r="Y10934" s="10"/>
      <c r="AE10934" s="10"/>
      <c r="AJ10934" s="10"/>
      <c r="AY10934" s="10"/>
      <c r="AZ10934" s="10"/>
    </row>
    <row r="10935" spans="25:52" x14ac:dyDescent="0.2">
      <c r="Y10935" s="10"/>
      <c r="AE10935" s="10"/>
      <c r="AJ10935" s="10"/>
      <c r="AY10935" s="10"/>
      <c r="AZ10935" s="10"/>
    </row>
    <row r="10936" spans="25:52" x14ac:dyDescent="0.2">
      <c r="Y10936" s="10"/>
      <c r="AE10936" s="10"/>
      <c r="AJ10936" s="10"/>
      <c r="AY10936" s="10"/>
      <c r="AZ10936" s="10"/>
    </row>
    <row r="10937" spans="25:52" x14ac:dyDescent="0.2">
      <c r="Y10937" s="10"/>
      <c r="AE10937" s="10"/>
      <c r="AJ10937" s="10"/>
      <c r="AY10937" s="10"/>
      <c r="AZ10937" s="10"/>
    </row>
    <row r="10938" spans="25:52" x14ac:dyDescent="0.2">
      <c r="Y10938" s="10"/>
      <c r="AE10938" s="10"/>
      <c r="AJ10938" s="10"/>
      <c r="AY10938" s="10"/>
      <c r="AZ10938" s="10"/>
    </row>
    <row r="10939" spans="25:52" x14ac:dyDescent="0.2">
      <c r="Y10939" s="10"/>
      <c r="AE10939" s="10"/>
      <c r="AJ10939" s="10"/>
      <c r="AY10939" s="10"/>
      <c r="AZ10939" s="10"/>
    </row>
    <row r="10940" spans="25:52" x14ac:dyDescent="0.2">
      <c r="Y10940" s="10"/>
      <c r="AE10940" s="10"/>
      <c r="AJ10940" s="10"/>
      <c r="AY10940" s="10"/>
      <c r="AZ10940" s="10"/>
    </row>
    <row r="10941" spans="25:52" x14ac:dyDescent="0.2">
      <c r="Y10941" s="10"/>
      <c r="AE10941" s="10"/>
      <c r="AJ10941" s="10"/>
      <c r="AY10941" s="10"/>
      <c r="AZ10941" s="10"/>
    </row>
    <row r="10942" spans="25:52" x14ac:dyDescent="0.2">
      <c r="Y10942" s="10"/>
      <c r="AE10942" s="10"/>
      <c r="AJ10942" s="10"/>
      <c r="AY10942" s="10"/>
      <c r="AZ10942" s="10"/>
    </row>
    <row r="10943" spans="25:52" x14ac:dyDescent="0.2">
      <c r="Y10943" s="10"/>
      <c r="AE10943" s="10"/>
      <c r="AJ10943" s="10"/>
      <c r="AY10943" s="10"/>
      <c r="AZ10943" s="10"/>
    </row>
    <row r="10944" spans="25:52" x14ac:dyDescent="0.2">
      <c r="Y10944" s="10"/>
      <c r="AE10944" s="10"/>
      <c r="AJ10944" s="10"/>
      <c r="AY10944" s="10"/>
      <c r="AZ10944" s="10"/>
    </row>
    <row r="10945" spans="25:52" x14ac:dyDescent="0.2">
      <c r="Y10945" s="10"/>
      <c r="AE10945" s="10"/>
      <c r="AJ10945" s="10"/>
      <c r="AY10945" s="10"/>
      <c r="AZ10945" s="10"/>
    </row>
    <row r="10946" spans="25:52" x14ac:dyDescent="0.2">
      <c r="Y10946" s="10"/>
      <c r="AE10946" s="10"/>
      <c r="AJ10946" s="10"/>
      <c r="AY10946" s="10"/>
      <c r="AZ10946" s="10"/>
    </row>
    <row r="10947" spans="25:52" x14ac:dyDescent="0.2">
      <c r="Y10947" s="10"/>
      <c r="AE10947" s="10"/>
      <c r="AJ10947" s="10"/>
      <c r="AY10947" s="10"/>
      <c r="AZ10947" s="10"/>
    </row>
    <row r="10948" spans="25:52" x14ac:dyDescent="0.2">
      <c r="Y10948" s="10"/>
      <c r="AE10948" s="10"/>
      <c r="AJ10948" s="10"/>
      <c r="AY10948" s="10"/>
      <c r="AZ10948" s="10"/>
    </row>
    <row r="10949" spans="25:52" x14ac:dyDescent="0.2">
      <c r="Y10949" s="10"/>
      <c r="AE10949" s="10"/>
      <c r="AJ10949" s="10"/>
      <c r="AY10949" s="10"/>
      <c r="AZ10949" s="10"/>
    </row>
    <row r="10950" spans="25:52" x14ac:dyDescent="0.2">
      <c r="Y10950" s="10"/>
      <c r="AE10950" s="10"/>
      <c r="AJ10950" s="10"/>
      <c r="AY10950" s="10"/>
      <c r="AZ10950" s="10"/>
    </row>
    <row r="10951" spans="25:52" x14ac:dyDescent="0.2">
      <c r="Y10951" s="10"/>
      <c r="AE10951" s="10"/>
      <c r="AJ10951" s="10"/>
      <c r="AY10951" s="10"/>
      <c r="AZ10951" s="10"/>
    </row>
    <row r="10952" spans="25:52" x14ac:dyDescent="0.2">
      <c r="Y10952" s="10"/>
      <c r="AE10952" s="10"/>
      <c r="AJ10952" s="10"/>
      <c r="AY10952" s="10"/>
      <c r="AZ10952" s="10"/>
    </row>
    <row r="10953" spans="25:52" x14ac:dyDescent="0.2">
      <c r="Y10953" s="10"/>
      <c r="AE10953" s="10"/>
      <c r="AJ10953" s="10"/>
      <c r="AY10953" s="10"/>
      <c r="AZ10953" s="10"/>
    </row>
    <row r="10954" spans="25:52" x14ac:dyDescent="0.2">
      <c r="Y10954" s="10"/>
      <c r="AE10954" s="10"/>
      <c r="AJ10954" s="10"/>
      <c r="AY10954" s="10"/>
      <c r="AZ10954" s="10"/>
    </row>
    <row r="10955" spans="25:52" x14ac:dyDescent="0.2">
      <c r="Y10955" s="10"/>
      <c r="AE10955" s="10"/>
      <c r="AJ10955" s="10"/>
      <c r="AY10955" s="10"/>
      <c r="AZ10955" s="10"/>
    </row>
    <row r="10956" spans="25:52" x14ac:dyDescent="0.2">
      <c r="Y10956" s="10"/>
      <c r="AE10956" s="10"/>
      <c r="AJ10956" s="10"/>
      <c r="AY10956" s="10"/>
      <c r="AZ10956" s="10"/>
    </row>
    <row r="10957" spans="25:52" x14ac:dyDescent="0.2">
      <c r="Y10957" s="10"/>
      <c r="AE10957" s="10"/>
      <c r="AJ10957" s="10"/>
      <c r="AY10957" s="10"/>
      <c r="AZ10957" s="10"/>
    </row>
    <row r="10958" spans="25:52" x14ac:dyDescent="0.2">
      <c r="Y10958" s="10"/>
      <c r="AE10958" s="10"/>
      <c r="AJ10958" s="10"/>
      <c r="AY10958" s="10"/>
      <c r="AZ10958" s="10"/>
    </row>
    <row r="10959" spans="25:52" x14ac:dyDescent="0.2">
      <c r="Y10959" s="10"/>
      <c r="AE10959" s="10"/>
      <c r="AJ10959" s="10"/>
      <c r="AY10959" s="10"/>
      <c r="AZ10959" s="10"/>
    </row>
    <row r="10960" spans="25:52" x14ac:dyDescent="0.2">
      <c r="Y10960" s="10"/>
      <c r="AE10960" s="10"/>
      <c r="AJ10960" s="10"/>
      <c r="AY10960" s="10"/>
      <c r="AZ10960" s="10"/>
    </row>
    <row r="10961" spans="25:52" x14ac:dyDescent="0.2">
      <c r="Y10961" s="10"/>
      <c r="AE10961" s="10"/>
      <c r="AJ10961" s="10"/>
      <c r="AY10961" s="10"/>
      <c r="AZ10961" s="10"/>
    </row>
    <row r="10962" spans="25:52" x14ac:dyDescent="0.2">
      <c r="Y10962" s="10"/>
      <c r="AE10962" s="10"/>
      <c r="AJ10962" s="10"/>
      <c r="AY10962" s="10"/>
      <c r="AZ10962" s="10"/>
    </row>
    <row r="10963" spans="25:52" x14ac:dyDescent="0.2">
      <c r="Y10963" s="10"/>
      <c r="AE10963" s="10"/>
      <c r="AJ10963" s="10"/>
      <c r="AY10963" s="10"/>
      <c r="AZ10963" s="10"/>
    </row>
    <row r="10964" spans="25:52" x14ac:dyDescent="0.2">
      <c r="Y10964" s="10"/>
      <c r="AE10964" s="10"/>
      <c r="AJ10964" s="10"/>
      <c r="AY10964" s="10"/>
      <c r="AZ10964" s="10"/>
    </row>
    <row r="10965" spans="25:52" x14ac:dyDescent="0.2">
      <c r="Y10965" s="10"/>
      <c r="AE10965" s="10"/>
      <c r="AJ10965" s="10"/>
      <c r="AY10965" s="10"/>
      <c r="AZ10965" s="10"/>
    </row>
    <row r="10966" spans="25:52" x14ac:dyDescent="0.2">
      <c r="Y10966" s="10"/>
      <c r="AE10966" s="10"/>
      <c r="AJ10966" s="10"/>
      <c r="AY10966" s="10"/>
      <c r="AZ10966" s="10"/>
    </row>
    <row r="10967" spans="25:52" x14ac:dyDescent="0.2">
      <c r="Y10967" s="10"/>
      <c r="AE10967" s="10"/>
      <c r="AJ10967" s="10"/>
      <c r="AY10967" s="10"/>
      <c r="AZ10967" s="10"/>
    </row>
    <row r="10968" spans="25:52" x14ac:dyDescent="0.2">
      <c r="Y10968" s="10"/>
      <c r="AE10968" s="10"/>
      <c r="AJ10968" s="10"/>
      <c r="AY10968" s="10"/>
      <c r="AZ10968" s="10"/>
    </row>
    <row r="10969" spans="25:52" x14ac:dyDescent="0.2">
      <c r="Y10969" s="10"/>
      <c r="AE10969" s="10"/>
      <c r="AJ10969" s="10"/>
      <c r="AY10969" s="10"/>
      <c r="AZ10969" s="10"/>
    </row>
    <row r="10970" spans="25:52" x14ac:dyDescent="0.2">
      <c r="Y10970" s="10"/>
      <c r="AE10970" s="10"/>
      <c r="AJ10970" s="10"/>
      <c r="AY10970" s="10"/>
      <c r="AZ10970" s="10"/>
    </row>
    <row r="10971" spans="25:52" x14ac:dyDescent="0.2">
      <c r="Y10971" s="10"/>
      <c r="AE10971" s="10"/>
      <c r="AJ10971" s="10"/>
      <c r="AY10971" s="10"/>
      <c r="AZ10971" s="10"/>
    </row>
    <row r="10972" spans="25:52" x14ac:dyDescent="0.2">
      <c r="Y10972" s="10"/>
      <c r="AE10972" s="10"/>
      <c r="AJ10972" s="10"/>
      <c r="AY10972" s="10"/>
      <c r="AZ10972" s="10"/>
    </row>
    <row r="10973" spans="25:52" x14ac:dyDescent="0.2">
      <c r="Y10973" s="10"/>
      <c r="AE10973" s="10"/>
      <c r="AJ10973" s="10"/>
      <c r="AY10973" s="10"/>
      <c r="AZ10973" s="10"/>
    </row>
    <row r="10974" spans="25:52" x14ac:dyDescent="0.2">
      <c r="Y10974" s="10"/>
      <c r="AE10974" s="10"/>
      <c r="AJ10974" s="10"/>
      <c r="AY10974" s="10"/>
      <c r="AZ10974" s="10"/>
    </row>
    <row r="10975" spans="25:52" x14ac:dyDescent="0.2">
      <c r="Y10975" s="10"/>
      <c r="AE10975" s="10"/>
      <c r="AJ10975" s="10"/>
      <c r="AY10975" s="10"/>
      <c r="AZ10975" s="10"/>
    </row>
    <row r="10976" spans="25:52" x14ac:dyDescent="0.2">
      <c r="Y10976" s="10"/>
      <c r="AE10976" s="10"/>
      <c r="AJ10976" s="10"/>
      <c r="AY10976" s="10"/>
      <c r="AZ10976" s="10"/>
    </row>
    <row r="10977" spans="25:52" x14ac:dyDescent="0.2">
      <c r="Y10977" s="10"/>
      <c r="AE10977" s="10"/>
      <c r="AJ10977" s="10"/>
      <c r="AY10977" s="10"/>
      <c r="AZ10977" s="10"/>
    </row>
    <row r="10978" spans="25:52" x14ac:dyDescent="0.2">
      <c r="Y10978" s="10"/>
      <c r="AE10978" s="10"/>
      <c r="AJ10978" s="10"/>
      <c r="AY10978" s="10"/>
      <c r="AZ10978" s="10"/>
    </row>
    <row r="10979" spans="25:52" x14ac:dyDescent="0.2">
      <c r="Y10979" s="10"/>
      <c r="AE10979" s="10"/>
      <c r="AJ10979" s="10"/>
      <c r="AY10979" s="10"/>
      <c r="AZ10979" s="10"/>
    </row>
    <row r="10980" spans="25:52" x14ac:dyDescent="0.2">
      <c r="Y10980" s="10"/>
      <c r="AE10980" s="10"/>
      <c r="AJ10980" s="10"/>
      <c r="AY10980" s="10"/>
      <c r="AZ10980" s="10"/>
    </row>
    <row r="10981" spans="25:52" x14ac:dyDescent="0.2">
      <c r="Y10981" s="10"/>
      <c r="AE10981" s="10"/>
      <c r="AJ10981" s="10"/>
      <c r="AY10981" s="10"/>
      <c r="AZ10981" s="10"/>
    </row>
    <row r="10982" spans="25:52" x14ac:dyDescent="0.2">
      <c r="Y10982" s="10"/>
      <c r="AE10982" s="10"/>
      <c r="AJ10982" s="10"/>
      <c r="AY10982" s="10"/>
      <c r="AZ10982" s="10"/>
    </row>
    <row r="10983" spans="25:52" x14ac:dyDescent="0.2">
      <c r="Y10983" s="10"/>
      <c r="AE10983" s="10"/>
      <c r="AJ10983" s="10"/>
      <c r="AY10983" s="10"/>
      <c r="AZ10983" s="10"/>
    </row>
    <row r="10984" spans="25:52" x14ac:dyDescent="0.2">
      <c r="Y10984" s="10"/>
      <c r="AE10984" s="10"/>
      <c r="AJ10984" s="10"/>
      <c r="AY10984" s="10"/>
      <c r="AZ10984" s="10"/>
    </row>
    <row r="10985" spans="25:52" x14ac:dyDescent="0.2">
      <c r="Y10985" s="10"/>
      <c r="AE10985" s="10"/>
      <c r="AJ10985" s="10"/>
      <c r="AY10985" s="10"/>
      <c r="AZ10985" s="10"/>
    </row>
    <row r="10986" spans="25:52" x14ac:dyDescent="0.2">
      <c r="Y10986" s="10"/>
      <c r="AE10986" s="10"/>
      <c r="AJ10986" s="10"/>
      <c r="AY10986" s="10"/>
      <c r="AZ10986" s="10"/>
    </row>
    <row r="10987" spans="25:52" x14ac:dyDescent="0.2">
      <c r="Y10987" s="10"/>
      <c r="AE10987" s="10"/>
      <c r="AJ10987" s="10"/>
      <c r="AY10987" s="10"/>
      <c r="AZ10987" s="10"/>
    </row>
    <row r="10988" spans="25:52" x14ac:dyDescent="0.2">
      <c r="Y10988" s="10"/>
      <c r="AE10988" s="10"/>
      <c r="AJ10988" s="10"/>
      <c r="AY10988" s="10"/>
      <c r="AZ10988" s="10"/>
    </row>
    <row r="10989" spans="25:52" x14ac:dyDescent="0.2">
      <c r="Y10989" s="10"/>
      <c r="AE10989" s="10"/>
      <c r="AJ10989" s="10"/>
      <c r="AY10989" s="10"/>
      <c r="AZ10989" s="10"/>
    </row>
    <row r="10990" spans="25:52" x14ac:dyDescent="0.2">
      <c r="Y10990" s="10"/>
      <c r="AE10990" s="10"/>
      <c r="AJ10990" s="10"/>
      <c r="AY10990" s="10"/>
      <c r="AZ10990" s="10"/>
    </row>
    <row r="10991" spans="25:52" x14ac:dyDescent="0.2">
      <c r="Y10991" s="10"/>
      <c r="AE10991" s="10"/>
      <c r="AJ10991" s="10"/>
      <c r="AY10991" s="10"/>
      <c r="AZ10991" s="10"/>
    </row>
    <row r="10992" spans="25:52" x14ac:dyDescent="0.2">
      <c r="Y10992" s="10"/>
      <c r="AE10992" s="10"/>
      <c r="AJ10992" s="10"/>
      <c r="AY10992" s="10"/>
      <c r="AZ10992" s="10"/>
    </row>
    <row r="10993" spans="25:52" x14ac:dyDescent="0.2">
      <c r="Y10993" s="10"/>
      <c r="AE10993" s="10"/>
      <c r="AJ10993" s="10"/>
      <c r="AY10993" s="10"/>
      <c r="AZ10993" s="10"/>
    </row>
    <row r="10994" spans="25:52" x14ac:dyDescent="0.2">
      <c r="Y10994" s="10"/>
      <c r="AE10994" s="10"/>
      <c r="AJ10994" s="10"/>
      <c r="AY10994" s="10"/>
      <c r="AZ10994" s="10"/>
    </row>
    <row r="10995" spans="25:52" x14ac:dyDescent="0.2">
      <c r="Y10995" s="10"/>
      <c r="AE10995" s="10"/>
      <c r="AJ10995" s="10"/>
      <c r="AY10995" s="10"/>
      <c r="AZ10995" s="10"/>
    </row>
    <row r="10996" spans="25:52" x14ac:dyDescent="0.2">
      <c r="Y10996" s="10"/>
      <c r="AE10996" s="10"/>
      <c r="AJ10996" s="10"/>
      <c r="AY10996" s="10"/>
      <c r="AZ10996" s="10"/>
    </row>
    <row r="10997" spans="25:52" x14ac:dyDescent="0.2">
      <c r="Y10997" s="10"/>
      <c r="AE10997" s="10"/>
      <c r="AJ10997" s="10"/>
      <c r="AY10997" s="10"/>
      <c r="AZ10997" s="10"/>
    </row>
    <row r="10998" spans="25:52" x14ac:dyDescent="0.2">
      <c r="Y10998" s="10"/>
      <c r="AE10998" s="10"/>
      <c r="AJ10998" s="10"/>
      <c r="AY10998" s="10"/>
      <c r="AZ10998" s="10"/>
    </row>
    <row r="10999" spans="25:52" x14ac:dyDescent="0.2">
      <c r="Y10999" s="10"/>
      <c r="AE10999" s="10"/>
      <c r="AJ10999" s="10"/>
      <c r="AY10999" s="10"/>
      <c r="AZ10999" s="10"/>
    </row>
    <row r="11000" spans="25:52" x14ac:dyDescent="0.2">
      <c r="Y11000" s="10"/>
      <c r="AE11000" s="10"/>
      <c r="AJ11000" s="10"/>
      <c r="AY11000" s="10"/>
      <c r="AZ11000" s="10"/>
    </row>
    <row r="11001" spans="25:52" x14ac:dyDescent="0.2">
      <c r="Y11001" s="10"/>
      <c r="AE11001" s="10"/>
      <c r="AJ11001" s="10"/>
      <c r="AY11001" s="10"/>
      <c r="AZ11001" s="10"/>
    </row>
    <row r="11002" spans="25:52" x14ac:dyDescent="0.2">
      <c r="Y11002" s="10"/>
      <c r="AE11002" s="10"/>
      <c r="AJ11002" s="10"/>
      <c r="AY11002" s="10"/>
      <c r="AZ11002" s="10"/>
    </row>
    <row r="11003" spans="25:52" x14ac:dyDescent="0.2">
      <c r="Y11003" s="10"/>
      <c r="AE11003" s="10"/>
      <c r="AJ11003" s="10"/>
      <c r="AY11003" s="10"/>
      <c r="AZ11003" s="10"/>
    </row>
    <row r="11004" spans="25:52" x14ac:dyDescent="0.2">
      <c r="Y11004" s="10"/>
      <c r="AE11004" s="10"/>
      <c r="AJ11004" s="10"/>
      <c r="AY11004" s="10"/>
      <c r="AZ11004" s="10"/>
    </row>
    <row r="11005" spans="25:52" x14ac:dyDescent="0.2">
      <c r="Y11005" s="10"/>
      <c r="AE11005" s="10"/>
      <c r="AJ11005" s="10"/>
      <c r="AY11005" s="10"/>
      <c r="AZ11005" s="10"/>
    </row>
    <row r="11006" spans="25:52" x14ac:dyDescent="0.2">
      <c r="Y11006" s="10"/>
      <c r="AE11006" s="10"/>
      <c r="AJ11006" s="10"/>
      <c r="AY11006" s="10"/>
      <c r="AZ11006" s="10"/>
    </row>
    <row r="11007" spans="25:52" x14ac:dyDescent="0.2">
      <c r="Y11007" s="10"/>
      <c r="AE11007" s="10"/>
      <c r="AJ11007" s="10"/>
      <c r="AY11007" s="10"/>
      <c r="AZ11007" s="10"/>
    </row>
    <row r="11008" spans="25:52" x14ac:dyDescent="0.2">
      <c r="Y11008" s="10"/>
      <c r="AE11008" s="10"/>
      <c r="AJ11008" s="10"/>
      <c r="AY11008" s="10"/>
      <c r="AZ11008" s="10"/>
    </row>
    <row r="11009" spans="25:52" x14ac:dyDescent="0.2">
      <c r="Y11009" s="10"/>
      <c r="AE11009" s="10"/>
      <c r="AJ11009" s="10"/>
      <c r="AY11009" s="10"/>
      <c r="AZ11009" s="10"/>
    </row>
    <row r="11010" spans="25:52" x14ac:dyDescent="0.2">
      <c r="Y11010" s="10"/>
      <c r="AE11010" s="10"/>
      <c r="AJ11010" s="10"/>
      <c r="AY11010" s="10"/>
      <c r="AZ11010" s="10"/>
    </row>
    <row r="11011" spans="25:52" x14ac:dyDescent="0.2">
      <c r="Y11011" s="10"/>
      <c r="AE11011" s="10"/>
      <c r="AJ11011" s="10"/>
      <c r="AY11011" s="10"/>
      <c r="AZ11011" s="10"/>
    </row>
    <row r="11012" spans="25:52" x14ac:dyDescent="0.2">
      <c r="Y11012" s="10"/>
      <c r="AE11012" s="10"/>
      <c r="AJ11012" s="10"/>
      <c r="AY11012" s="10"/>
      <c r="AZ11012" s="10"/>
    </row>
    <row r="11013" spans="25:52" x14ac:dyDescent="0.2">
      <c r="Y11013" s="10"/>
      <c r="AE11013" s="10"/>
      <c r="AJ11013" s="10"/>
      <c r="AY11013" s="10"/>
      <c r="AZ11013" s="10"/>
    </row>
    <row r="11014" spans="25:52" x14ac:dyDescent="0.2">
      <c r="Y11014" s="10"/>
      <c r="AE11014" s="10"/>
      <c r="AJ11014" s="10"/>
      <c r="AY11014" s="10"/>
      <c r="AZ11014" s="10"/>
    </row>
    <row r="11015" spans="25:52" x14ac:dyDescent="0.2">
      <c r="Y11015" s="10"/>
      <c r="AE11015" s="10"/>
      <c r="AJ11015" s="10"/>
      <c r="AY11015" s="10"/>
      <c r="AZ11015" s="10"/>
    </row>
    <row r="11016" spans="25:52" x14ac:dyDescent="0.2">
      <c r="Y11016" s="10"/>
      <c r="AE11016" s="10"/>
      <c r="AJ11016" s="10"/>
      <c r="AY11016" s="10"/>
      <c r="AZ11016" s="10"/>
    </row>
    <row r="11017" spans="25:52" x14ac:dyDescent="0.2">
      <c r="Y11017" s="10"/>
      <c r="AE11017" s="10"/>
      <c r="AJ11017" s="10"/>
      <c r="AY11017" s="10"/>
      <c r="AZ11017" s="10"/>
    </row>
    <row r="11018" spans="25:52" x14ac:dyDescent="0.2">
      <c r="Y11018" s="10"/>
      <c r="AE11018" s="10"/>
      <c r="AJ11018" s="10"/>
      <c r="AY11018" s="10"/>
      <c r="AZ11018" s="10"/>
    </row>
    <row r="11019" spans="25:52" x14ac:dyDescent="0.2">
      <c r="Y11019" s="10"/>
      <c r="AE11019" s="10"/>
      <c r="AJ11019" s="10"/>
      <c r="AY11019" s="10"/>
      <c r="AZ11019" s="10"/>
    </row>
    <row r="11020" spans="25:52" x14ac:dyDescent="0.2">
      <c r="Y11020" s="10"/>
      <c r="AE11020" s="10"/>
      <c r="AJ11020" s="10"/>
      <c r="AY11020" s="10"/>
      <c r="AZ11020" s="10"/>
    </row>
    <row r="11021" spans="25:52" x14ac:dyDescent="0.2">
      <c r="Y11021" s="10"/>
      <c r="AE11021" s="10"/>
      <c r="AJ11021" s="10"/>
      <c r="AY11021" s="10"/>
      <c r="AZ11021" s="10"/>
    </row>
    <row r="11022" spans="25:52" x14ac:dyDescent="0.2">
      <c r="Y11022" s="10"/>
      <c r="AE11022" s="10"/>
      <c r="AJ11022" s="10"/>
      <c r="AY11022" s="10"/>
      <c r="AZ11022" s="10"/>
    </row>
    <row r="11023" spans="25:52" x14ac:dyDescent="0.2">
      <c r="Y11023" s="10"/>
      <c r="AE11023" s="10"/>
      <c r="AJ11023" s="10"/>
      <c r="AY11023" s="10"/>
      <c r="AZ11023" s="10"/>
    </row>
    <row r="11024" spans="25:52" x14ac:dyDescent="0.2">
      <c r="Y11024" s="10"/>
      <c r="AE11024" s="10"/>
      <c r="AJ11024" s="10"/>
      <c r="AY11024" s="10"/>
      <c r="AZ11024" s="10"/>
    </row>
    <row r="11025" spans="25:52" x14ac:dyDescent="0.2">
      <c r="Y11025" s="10"/>
      <c r="AE11025" s="10"/>
      <c r="AJ11025" s="10"/>
      <c r="AY11025" s="10"/>
      <c r="AZ11025" s="10"/>
    </row>
    <row r="11026" spans="25:52" x14ac:dyDescent="0.2">
      <c r="Y11026" s="10"/>
      <c r="AE11026" s="10"/>
      <c r="AJ11026" s="10"/>
      <c r="AY11026" s="10"/>
      <c r="AZ11026" s="10"/>
    </row>
    <row r="11027" spans="25:52" x14ac:dyDescent="0.2">
      <c r="Y11027" s="10"/>
      <c r="AE11027" s="10"/>
      <c r="AJ11027" s="10"/>
      <c r="AY11027" s="10"/>
      <c r="AZ11027" s="10"/>
    </row>
    <row r="11028" spans="25:52" x14ac:dyDescent="0.2">
      <c r="Y11028" s="10"/>
      <c r="AE11028" s="10"/>
      <c r="AJ11028" s="10"/>
      <c r="AY11028" s="10"/>
      <c r="AZ11028" s="10"/>
    </row>
    <row r="11029" spans="25:52" x14ac:dyDescent="0.2">
      <c r="Y11029" s="10"/>
      <c r="AE11029" s="10"/>
      <c r="AJ11029" s="10"/>
      <c r="AY11029" s="10"/>
      <c r="AZ11029" s="10"/>
    </row>
    <row r="11030" spans="25:52" x14ac:dyDescent="0.2">
      <c r="Y11030" s="10"/>
      <c r="AE11030" s="10"/>
      <c r="AJ11030" s="10"/>
      <c r="AY11030" s="10"/>
      <c r="AZ11030" s="10"/>
    </row>
    <row r="11031" spans="25:52" x14ac:dyDescent="0.2">
      <c r="Y11031" s="10"/>
      <c r="AE11031" s="10"/>
      <c r="AJ11031" s="10"/>
      <c r="AY11031" s="10"/>
      <c r="AZ11031" s="10"/>
    </row>
    <row r="11032" spans="25:52" x14ac:dyDescent="0.2">
      <c r="Y11032" s="10"/>
      <c r="AE11032" s="10"/>
      <c r="AJ11032" s="10"/>
      <c r="AY11032" s="10"/>
      <c r="AZ11032" s="10"/>
    </row>
    <row r="11033" spans="25:52" x14ac:dyDescent="0.2">
      <c r="Y11033" s="10"/>
      <c r="AE11033" s="10"/>
      <c r="AJ11033" s="10"/>
      <c r="AY11033" s="10"/>
      <c r="AZ11033" s="10"/>
    </row>
    <row r="11034" spans="25:52" x14ac:dyDescent="0.2">
      <c r="Y11034" s="10"/>
      <c r="AE11034" s="10"/>
      <c r="AJ11034" s="10"/>
      <c r="AY11034" s="10"/>
      <c r="AZ11034" s="10"/>
    </row>
    <row r="11035" spans="25:52" x14ac:dyDescent="0.2">
      <c r="Y11035" s="10"/>
      <c r="AE11035" s="10"/>
      <c r="AJ11035" s="10"/>
      <c r="AY11035" s="10"/>
      <c r="AZ11035" s="10"/>
    </row>
    <row r="11036" spans="25:52" x14ac:dyDescent="0.2">
      <c r="Y11036" s="10"/>
      <c r="AE11036" s="10"/>
      <c r="AJ11036" s="10"/>
      <c r="AY11036" s="10"/>
      <c r="AZ11036" s="10"/>
    </row>
    <row r="11037" spans="25:52" x14ac:dyDescent="0.2">
      <c r="Y11037" s="10"/>
      <c r="AE11037" s="10"/>
      <c r="AJ11037" s="10"/>
      <c r="AY11037" s="10"/>
      <c r="AZ11037" s="10"/>
    </row>
    <row r="11038" spans="25:52" x14ac:dyDescent="0.2">
      <c r="Y11038" s="10"/>
      <c r="AE11038" s="10"/>
      <c r="AJ11038" s="10"/>
      <c r="AY11038" s="10"/>
      <c r="AZ11038" s="10"/>
    </row>
    <row r="11039" spans="25:52" x14ac:dyDescent="0.2">
      <c r="Y11039" s="10"/>
      <c r="AE11039" s="10"/>
      <c r="AJ11039" s="10"/>
      <c r="AY11039" s="10"/>
      <c r="AZ11039" s="10"/>
    </row>
    <row r="11040" spans="25:52" x14ac:dyDescent="0.2">
      <c r="Y11040" s="10"/>
      <c r="AE11040" s="10"/>
      <c r="AJ11040" s="10"/>
      <c r="AY11040" s="10"/>
      <c r="AZ11040" s="10"/>
    </row>
    <row r="11041" spans="25:52" x14ac:dyDescent="0.2">
      <c r="Y11041" s="10"/>
      <c r="AE11041" s="10"/>
      <c r="AJ11041" s="10"/>
      <c r="AY11041" s="10"/>
      <c r="AZ11041" s="10"/>
    </row>
    <row r="11042" spans="25:52" x14ac:dyDescent="0.2">
      <c r="Y11042" s="10"/>
      <c r="AE11042" s="10"/>
      <c r="AJ11042" s="10"/>
      <c r="AY11042" s="10"/>
      <c r="AZ11042" s="10"/>
    </row>
    <row r="11043" spans="25:52" x14ac:dyDescent="0.2">
      <c r="Y11043" s="10"/>
      <c r="AE11043" s="10"/>
      <c r="AJ11043" s="10"/>
      <c r="AY11043" s="10"/>
      <c r="AZ11043" s="10"/>
    </row>
    <row r="11044" spans="25:52" x14ac:dyDescent="0.2">
      <c r="Y11044" s="10"/>
      <c r="AE11044" s="10"/>
      <c r="AJ11044" s="10"/>
      <c r="AY11044" s="10"/>
      <c r="AZ11044" s="10"/>
    </row>
    <row r="11045" spans="25:52" x14ac:dyDescent="0.2">
      <c r="Y11045" s="10"/>
      <c r="AE11045" s="10"/>
      <c r="AJ11045" s="10"/>
      <c r="AY11045" s="10"/>
      <c r="AZ11045" s="10"/>
    </row>
    <row r="11046" spans="25:52" x14ac:dyDescent="0.2">
      <c r="Y11046" s="10"/>
      <c r="AE11046" s="10"/>
      <c r="AJ11046" s="10"/>
      <c r="AY11046" s="10"/>
      <c r="AZ11046" s="10"/>
    </row>
    <row r="11047" spans="25:52" x14ac:dyDescent="0.2">
      <c r="Y11047" s="10"/>
      <c r="AE11047" s="10"/>
      <c r="AJ11047" s="10"/>
      <c r="AY11047" s="10"/>
      <c r="AZ11047" s="10"/>
    </row>
    <row r="11048" spans="25:52" x14ac:dyDescent="0.2">
      <c r="Y11048" s="10"/>
      <c r="AE11048" s="10"/>
      <c r="AJ11048" s="10"/>
      <c r="AY11048" s="10"/>
      <c r="AZ11048" s="10"/>
    </row>
    <row r="11049" spans="25:52" x14ac:dyDescent="0.2">
      <c r="Y11049" s="10"/>
      <c r="AE11049" s="10"/>
      <c r="AJ11049" s="10"/>
      <c r="AY11049" s="10"/>
      <c r="AZ11049" s="10"/>
    </row>
    <row r="11050" spans="25:52" x14ac:dyDescent="0.2">
      <c r="Y11050" s="10"/>
      <c r="AE11050" s="10"/>
      <c r="AJ11050" s="10"/>
      <c r="AY11050" s="10"/>
      <c r="AZ11050" s="10"/>
    </row>
    <row r="11051" spans="25:52" x14ac:dyDescent="0.2">
      <c r="Y11051" s="10"/>
      <c r="AE11051" s="10"/>
      <c r="AJ11051" s="10"/>
      <c r="AY11051" s="10"/>
      <c r="AZ11051" s="10"/>
    </row>
    <row r="11052" spans="25:52" x14ac:dyDescent="0.2">
      <c r="Y11052" s="10"/>
      <c r="AE11052" s="10"/>
      <c r="AJ11052" s="10"/>
      <c r="AY11052" s="10"/>
      <c r="AZ11052" s="10"/>
    </row>
    <row r="11053" spans="25:52" x14ac:dyDescent="0.2">
      <c r="Y11053" s="10"/>
      <c r="AE11053" s="10"/>
      <c r="AJ11053" s="10"/>
      <c r="AY11053" s="10"/>
      <c r="AZ11053" s="10"/>
    </row>
    <row r="11054" spans="25:52" x14ac:dyDescent="0.2">
      <c r="Y11054" s="10"/>
      <c r="AE11054" s="10"/>
      <c r="AJ11054" s="10"/>
      <c r="AY11054" s="10"/>
      <c r="AZ11054" s="10"/>
    </row>
    <row r="11055" spans="25:52" x14ac:dyDescent="0.2">
      <c r="Y11055" s="10"/>
      <c r="AE11055" s="10"/>
      <c r="AJ11055" s="10"/>
      <c r="AY11055" s="10"/>
      <c r="AZ11055" s="10"/>
    </row>
    <row r="11056" spans="25:52" x14ac:dyDescent="0.2">
      <c r="Y11056" s="10"/>
      <c r="AE11056" s="10"/>
      <c r="AJ11056" s="10"/>
      <c r="AY11056" s="10"/>
      <c r="AZ11056" s="10"/>
    </row>
    <row r="11057" spans="25:52" x14ac:dyDescent="0.2">
      <c r="Y11057" s="10"/>
      <c r="AE11057" s="10"/>
      <c r="AJ11057" s="10"/>
      <c r="AY11057" s="10"/>
      <c r="AZ11057" s="10"/>
    </row>
    <row r="11058" spans="25:52" x14ac:dyDescent="0.2">
      <c r="Y11058" s="10"/>
      <c r="AE11058" s="10"/>
      <c r="AJ11058" s="10"/>
      <c r="AY11058" s="10"/>
      <c r="AZ11058" s="10"/>
    </row>
    <row r="11059" spans="25:52" x14ac:dyDescent="0.2">
      <c r="Y11059" s="10"/>
      <c r="AE11059" s="10"/>
      <c r="AJ11059" s="10"/>
      <c r="AY11059" s="10"/>
      <c r="AZ11059" s="10"/>
    </row>
    <row r="11060" spans="25:52" x14ac:dyDescent="0.2">
      <c r="Y11060" s="10"/>
      <c r="AE11060" s="10"/>
      <c r="AJ11060" s="10"/>
      <c r="AY11060" s="10"/>
      <c r="AZ11060" s="10"/>
    </row>
    <row r="11061" spans="25:52" x14ac:dyDescent="0.2">
      <c r="Y11061" s="10"/>
      <c r="AE11061" s="10"/>
      <c r="AJ11061" s="10"/>
      <c r="AY11061" s="10"/>
      <c r="AZ11061" s="10"/>
    </row>
    <row r="11062" spans="25:52" x14ac:dyDescent="0.2">
      <c r="Y11062" s="10"/>
      <c r="AE11062" s="10"/>
      <c r="AJ11062" s="10"/>
      <c r="AY11062" s="10"/>
      <c r="AZ11062" s="10"/>
    </row>
    <row r="11063" spans="25:52" x14ac:dyDescent="0.2">
      <c r="Y11063" s="10"/>
      <c r="AE11063" s="10"/>
      <c r="AJ11063" s="10"/>
      <c r="AY11063" s="10"/>
      <c r="AZ11063" s="10"/>
    </row>
    <row r="11064" spans="25:52" x14ac:dyDescent="0.2">
      <c r="Y11064" s="10"/>
      <c r="AE11064" s="10"/>
      <c r="AJ11064" s="10"/>
      <c r="AY11064" s="10"/>
      <c r="AZ11064" s="10"/>
    </row>
    <row r="11065" spans="25:52" x14ac:dyDescent="0.2">
      <c r="Y11065" s="10"/>
      <c r="AE11065" s="10"/>
      <c r="AJ11065" s="10"/>
      <c r="AY11065" s="10"/>
      <c r="AZ11065" s="10"/>
    </row>
    <row r="11066" spans="25:52" x14ac:dyDescent="0.2">
      <c r="Y11066" s="10"/>
      <c r="AE11066" s="10"/>
      <c r="AJ11066" s="10"/>
      <c r="AY11066" s="10"/>
      <c r="AZ11066" s="10"/>
    </row>
    <row r="11067" spans="25:52" x14ac:dyDescent="0.2">
      <c r="Y11067" s="10"/>
      <c r="AE11067" s="10"/>
      <c r="AJ11067" s="10"/>
      <c r="AY11067" s="10"/>
      <c r="AZ11067" s="10"/>
    </row>
    <row r="11068" spans="25:52" x14ac:dyDescent="0.2">
      <c r="Y11068" s="10"/>
      <c r="AE11068" s="10"/>
      <c r="AJ11068" s="10"/>
      <c r="AY11068" s="10"/>
      <c r="AZ11068" s="10"/>
    </row>
    <row r="11069" spans="25:52" x14ac:dyDescent="0.2">
      <c r="Y11069" s="10"/>
      <c r="AE11069" s="10"/>
      <c r="AJ11069" s="10"/>
      <c r="AY11069" s="10"/>
      <c r="AZ11069" s="10"/>
    </row>
    <row r="11070" spans="25:52" x14ac:dyDescent="0.2">
      <c r="Y11070" s="10"/>
      <c r="AE11070" s="10"/>
      <c r="AJ11070" s="10"/>
      <c r="AY11070" s="10"/>
      <c r="AZ11070" s="10"/>
    </row>
    <row r="11071" spans="25:52" x14ac:dyDescent="0.2">
      <c r="Y11071" s="10"/>
      <c r="AE11071" s="10"/>
      <c r="AJ11071" s="10"/>
      <c r="AY11071" s="10"/>
      <c r="AZ11071" s="10"/>
    </row>
    <row r="11072" spans="25:52" x14ac:dyDescent="0.2">
      <c r="Y11072" s="10"/>
      <c r="AE11072" s="10"/>
      <c r="AJ11072" s="10"/>
      <c r="AY11072" s="10"/>
      <c r="AZ11072" s="10"/>
    </row>
    <row r="11073" spans="25:52" x14ac:dyDescent="0.2">
      <c r="Y11073" s="10"/>
      <c r="AE11073" s="10"/>
      <c r="AJ11073" s="10"/>
      <c r="AY11073" s="10"/>
      <c r="AZ11073" s="10"/>
    </row>
    <row r="11074" spans="25:52" x14ac:dyDescent="0.2">
      <c r="Y11074" s="10"/>
      <c r="AE11074" s="10"/>
      <c r="AJ11074" s="10"/>
      <c r="AY11074" s="10"/>
      <c r="AZ11074" s="10"/>
    </row>
    <row r="11075" spans="25:52" x14ac:dyDescent="0.2">
      <c r="Y11075" s="10"/>
      <c r="AE11075" s="10"/>
      <c r="AJ11075" s="10"/>
      <c r="AY11075" s="10"/>
      <c r="AZ11075" s="10"/>
    </row>
    <row r="11076" spans="25:52" x14ac:dyDescent="0.2">
      <c r="Y11076" s="10"/>
      <c r="AE11076" s="10"/>
      <c r="AJ11076" s="10"/>
      <c r="AY11076" s="10"/>
      <c r="AZ11076" s="10"/>
    </row>
    <row r="11077" spans="25:52" x14ac:dyDescent="0.2">
      <c r="Y11077" s="10"/>
      <c r="AE11077" s="10"/>
      <c r="AJ11077" s="10"/>
      <c r="AY11077" s="10"/>
      <c r="AZ11077" s="10"/>
    </row>
    <row r="11078" spans="25:52" x14ac:dyDescent="0.2">
      <c r="Y11078" s="10"/>
      <c r="AE11078" s="10"/>
      <c r="AJ11078" s="10"/>
      <c r="AY11078" s="10"/>
      <c r="AZ11078" s="10"/>
    </row>
    <row r="11079" spans="25:52" x14ac:dyDescent="0.2">
      <c r="Y11079" s="10"/>
      <c r="AE11079" s="10"/>
      <c r="AJ11079" s="10"/>
      <c r="AY11079" s="10"/>
      <c r="AZ11079" s="10"/>
    </row>
    <row r="11080" spans="25:52" x14ac:dyDescent="0.2">
      <c r="Y11080" s="10"/>
      <c r="AE11080" s="10"/>
      <c r="AJ11080" s="10"/>
      <c r="AY11080" s="10"/>
      <c r="AZ11080" s="10"/>
    </row>
    <row r="11081" spans="25:52" x14ac:dyDescent="0.2">
      <c r="Y11081" s="10"/>
      <c r="AE11081" s="10"/>
      <c r="AJ11081" s="10"/>
      <c r="AY11081" s="10"/>
      <c r="AZ11081" s="10"/>
    </row>
    <row r="11082" spans="25:52" x14ac:dyDescent="0.2">
      <c r="Y11082" s="10"/>
      <c r="AE11082" s="10"/>
      <c r="AJ11082" s="10"/>
      <c r="AY11082" s="10"/>
      <c r="AZ11082" s="10"/>
    </row>
    <row r="11083" spans="25:52" x14ac:dyDescent="0.2">
      <c r="Y11083" s="10"/>
      <c r="AE11083" s="10"/>
      <c r="AJ11083" s="10"/>
      <c r="AY11083" s="10"/>
      <c r="AZ11083" s="10"/>
    </row>
    <row r="11084" spans="25:52" x14ac:dyDescent="0.2">
      <c r="Y11084" s="10"/>
      <c r="AE11084" s="10"/>
      <c r="AJ11084" s="10"/>
      <c r="AY11084" s="10"/>
      <c r="AZ11084" s="10"/>
    </row>
    <row r="11085" spans="25:52" x14ac:dyDescent="0.2">
      <c r="Y11085" s="10"/>
      <c r="AE11085" s="10"/>
      <c r="AJ11085" s="10"/>
      <c r="AY11085" s="10"/>
      <c r="AZ11085" s="10"/>
    </row>
    <row r="11086" spans="25:52" x14ac:dyDescent="0.2">
      <c r="Y11086" s="10"/>
      <c r="AE11086" s="10"/>
      <c r="AJ11086" s="10"/>
      <c r="AY11086" s="10"/>
      <c r="AZ11086" s="10"/>
    </row>
    <row r="11087" spans="25:52" x14ac:dyDescent="0.2">
      <c r="Y11087" s="10"/>
      <c r="AE11087" s="10"/>
      <c r="AJ11087" s="10"/>
      <c r="AY11087" s="10"/>
      <c r="AZ11087" s="10"/>
    </row>
    <row r="11088" spans="25:52" x14ac:dyDescent="0.2">
      <c r="Y11088" s="10"/>
      <c r="AE11088" s="10"/>
      <c r="AJ11088" s="10"/>
      <c r="AY11088" s="10"/>
      <c r="AZ11088" s="10"/>
    </row>
    <row r="11089" spans="25:52" x14ac:dyDescent="0.2">
      <c r="Y11089" s="10"/>
      <c r="AE11089" s="10"/>
      <c r="AJ11089" s="10"/>
      <c r="AY11089" s="10"/>
      <c r="AZ11089" s="10"/>
    </row>
    <row r="11090" spans="25:52" x14ac:dyDescent="0.2">
      <c r="Y11090" s="10"/>
      <c r="AE11090" s="10"/>
      <c r="AJ11090" s="10"/>
      <c r="AY11090" s="10"/>
      <c r="AZ11090" s="10"/>
    </row>
    <row r="11091" spans="25:52" x14ac:dyDescent="0.2">
      <c r="Y11091" s="10"/>
      <c r="AE11091" s="10"/>
      <c r="AJ11091" s="10"/>
      <c r="AY11091" s="10"/>
      <c r="AZ11091" s="10"/>
    </row>
    <row r="11092" spans="25:52" x14ac:dyDescent="0.2">
      <c r="Y11092" s="10"/>
      <c r="AE11092" s="10"/>
      <c r="AJ11092" s="10"/>
      <c r="AY11092" s="10"/>
      <c r="AZ11092" s="10"/>
    </row>
    <row r="11093" spans="25:52" x14ac:dyDescent="0.2">
      <c r="Y11093" s="10"/>
      <c r="AE11093" s="10"/>
      <c r="AJ11093" s="10"/>
      <c r="AY11093" s="10"/>
      <c r="AZ11093" s="10"/>
    </row>
    <row r="11094" spans="25:52" x14ac:dyDescent="0.2">
      <c r="Y11094" s="10"/>
      <c r="AE11094" s="10"/>
      <c r="AJ11094" s="10"/>
      <c r="AY11094" s="10"/>
      <c r="AZ11094" s="10"/>
    </row>
    <row r="11095" spans="25:52" x14ac:dyDescent="0.2">
      <c r="Y11095" s="10"/>
      <c r="AE11095" s="10"/>
      <c r="AJ11095" s="10"/>
      <c r="AY11095" s="10"/>
      <c r="AZ11095" s="10"/>
    </row>
    <row r="11096" spans="25:52" x14ac:dyDescent="0.2">
      <c r="Y11096" s="10"/>
      <c r="AE11096" s="10"/>
      <c r="AJ11096" s="10"/>
      <c r="AY11096" s="10"/>
      <c r="AZ11096" s="10"/>
    </row>
    <row r="11097" spans="25:52" x14ac:dyDescent="0.2">
      <c r="Y11097" s="10"/>
      <c r="AE11097" s="10"/>
      <c r="AJ11097" s="10"/>
      <c r="AY11097" s="10"/>
      <c r="AZ11097" s="10"/>
    </row>
    <row r="11098" spans="25:52" x14ac:dyDescent="0.2">
      <c r="Y11098" s="10"/>
      <c r="AE11098" s="10"/>
      <c r="AJ11098" s="10"/>
      <c r="AY11098" s="10"/>
      <c r="AZ11098" s="10"/>
    </row>
    <row r="11099" spans="25:52" x14ac:dyDescent="0.2">
      <c r="Y11099" s="10"/>
      <c r="AE11099" s="10"/>
      <c r="AJ11099" s="10"/>
      <c r="AY11099" s="10"/>
      <c r="AZ11099" s="10"/>
    </row>
    <row r="11100" spans="25:52" x14ac:dyDescent="0.2">
      <c r="Y11100" s="10"/>
      <c r="AE11100" s="10"/>
      <c r="AJ11100" s="10"/>
      <c r="AY11100" s="10"/>
      <c r="AZ11100" s="10"/>
    </row>
    <row r="11101" spans="25:52" x14ac:dyDescent="0.2">
      <c r="Y11101" s="10"/>
      <c r="AE11101" s="10"/>
      <c r="AJ11101" s="10"/>
      <c r="AY11101" s="10"/>
      <c r="AZ11101" s="10"/>
    </row>
    <row r="11102" spans="25:52" x14ac:dyDescent="0.2">
      <c r="Y11102" s="10"/>
      <c r="AE11102" s="10"/>
      <c r="AJ11102" s="10"/>
      <c r="AY11102" s="10"/>
      <c r="AZ11102" s="10"/>
    </row>
    <row r="11103" spans="25:52" x14ac:dyDescent="0.2">
      <c r="Y11103" s="10"/>
      <c r="AE11103" s="10"/>
      <c r="AJ11103" s="10"/>
      <c r="AY11103" s="10"/>
      <c r="AZ11103" s="10"/>
    </row>
    <row r="11104" spans="25:52" x14ac:dyDescent="0.2">
      <c r="Y11104" s="10"/>
      <c r="AE11104" s="10"/>
      <c r="AJ11104" s="10"/>
      <c r="AY11104" s="10"/>
      <c r="AZ11104" s="10"/>
    </row>
    <row r="11105" spans="25:52" x14ac:dyDescent="0.2">
      <c r="Y11105" s="10"/>
      <c r="AE11105" s="10"/>
      <c r="AJ11105" s="10"/>
      <c r="AY11105" s="10"/>
      <c r="AZ11105" s="10"/>
    </row>
    <row r="11106" spans="25:52" x14ac:dyDescent="0.2">
      <c r="Y11106" s="10"/>
      <c r="AE11106" s="10"/>
      <c r="AJ11106" s="10"/>
      <c r="AY11106" s="10"/>
      <c r="AZ11106" s="10"/>
    </row>
    <row r="11107" spans="25:52" x14ac:dyDescent="0.2">
      <c r="Y11107" s="10"/>
      <c r="AE11107" s="10"/>
      <c r="AJ11107" s="10"/>
      <c r="AY11107" s="10"/>
      <c r="AZ11107" s="10"/>
    </row>
    <row r="11108" spans="25:52" x14ac:dyDescent="0.2">
      <c r="Y11108" s="10"/>
      <c r="AE11108" s="10"/>
      <c r="AJ11108" s="10"/>
      <c r="AY11108" s="10"/>
      <c r="AZ11108" s="10"/>
    </row>
    <row r="11109" spans="25:52" x14ac:dyDescent="0.2">
      <c r="Y11109" s="10"/>
      <c r="AE11109" s="10"/>
      <c r="AJ11109" s="10"/>
      <c r="AY11109" s="10"/>
      <c r="AZ11109" s="10"/>
    </row>
    <row r="11110" spans="25:52" x14ac:dyDescent="0.2">
      <c r="Y11110" s="10"/>
      <c r="AE11110" s="10"/>
      <c r="AJ11110" s="10"/>
      <c r="AY11110" s="10"/>
      <c r="AZ11110" s="10"/>
    </row>
    <row r="11111" spans="25:52" x14ac:dyDescent="0.2">
      <c r="Y11111" s="10"/>
      <c r="AE11111" s="10"/>
      <c r="AJ11111" s="10"/>
      <c r="AY11111" s="10"/>
      <c r="AZ11111" s="10"/>
    </row>
    <row r="11112" spans="25:52" x14ac:dyDescent="0.2">
      <c r="Y11112" s="10"/>
      <c r="AE11112" s="10"/>
      <c r="AJ11112" s="10"/>
      <c r="AY11112" s="10"/>
      <c r="AZ11112" s="10"/>
    </row>
    <row r="11113" spans="25:52" x14ac:dyDescent="0.2">
      <c r="Y11113" s="10"/>
      <c r="AE11113" s="10"/>
      <c r="AJ11113" s="10"/>
      <c r="AY11113" s="10"/>
      <c r="AZ11113" s="10"/>
    </row>
    <row r="11114" spans="25:52" x14ac:dyDescent="0.2">
      <c r="Y11114" s="10"/>
      <c r="AE11114" s="10"/>
      <c r="AJ11114" s="10"/>
      <c r="AY11114" s="10"/>
      <c r="AZ11114" s="10"/>
    </row>
    <row r="11115" spans="25:52" x14ac:dyDescent="0.2">
      <c r="Y11115" s="10"/>
      <c r="AE11115" s="10"/>
      <c r="AJ11115" s="10"/>
      <c r="AY11115" s="10"/>
      <c r="AZ11115" s="10"/>
    </row>
    <row r="11116" spans="25:52" x14ac:dyDescent="0.2">
      <c r="Y11116" s="10"/>
      <c r="AE11116" s="10"/>
      <c r="AJ11116" s="10"/>
      <c r="AY11116" s="10"/>
      <c r="AZ11116" s="10"/>
    </row>
    <row r="11117" spans="25:52" x14ac:dyDescent="0.2">
      <c r="Y11117" s="10"/>
      <c r="AE11117" s="10"/>
      <c r="AJ11117" s="10"/>
      <c r="AY11117" s="10"/>
      <c r="AZ11117" s="10"/>
    </row>
    <row r="11118" spans="25:52" x14ac:dyDescent="0.2">
      <c r="Y11118" s="10"/>
      <c r="AE11118" s="10"/>
      <c r="AJ11118" s="10"/>
      <c r="AY11118" s="10"/>
      <c r="AZ11118" s="10"/>
    </row>
    <row r="11119" spans="25:52" x14ac:dyDescent="0.2">
      <c r="Y11119" s="10"/>
      <c r="AE11119" s="10"/>
      <c r="AJ11119" s="10"/>
      <c r="AY11119" s="10"/>
      <c r="AZ11119" s="10"/>
    </row>
    <row r="11120" spans="25:52" x14ac:dyDescent="0.2">
      <c r="Y11120" s="10"/>
      <c r="AE11120" s="10"/>
      <c r="AJ11120" s="10"/>
      <c r="AY11120" s="10"/>
      <c r="AZ11120" s="10"/>
    </row>
    <row r="11121" spans="25:52" x14ac:dyDescent="0.2">
      <c r="Y11121" s="10"/>
      <c r="AE11121" s="10"/>
      <c r="AJ11121" s="10"/>
      <c r="AY11121" s="10"/>
      <c r="AZ11121" s="10"/>
    </row>
    <row r="11122" spans="25:52" x14ac:dyDescent="0.2">
      <c r="Y11122" s="10"/>
      <c r="AE11122" s="10"/>
      <c r="AJ11122" s="10"/>
      <c r="AY11122" s="10"/>
      <c r="AZ11122" s="10"/>
    </row>
    <row r="11123" spans="25:52" x14ac:dyDescent="0.2">
      <c r="Y11123" s="10"/>
      <c r="AE11123" s="10"/>
      <c r="AJ11123" s="10"/>
      <c r="AY11123" s="10"/>
      <c r="AZ11123" s="10"/>
    </row>
    <row r="11124" spans="25:52" x14ac:dyDescent="0.2">
      <c r="Y11124" s="10"/>
      <c r="AE11124" s="10"/>
      <c r="AJ11124" s="10"/>
      <c r="AY11124" s="10"/>
      <c r="AZ11124" s="10"/>
    </row>
    <row r="11125" spans="25:52" x14ac:dyDescent="0.2">
      <c r="Y11125" s="10"/>
      <c r="AE11125" s="10"/>
      <c r="AJ11125" s="10"/>
      <c r="AY11125" s="10"/>
      <c r="AZ11125" s="10"/>
    </row>
    <row r="11126" spans="25:52" x14ac:dyDescent="0.2">
      <c r="Y11126" s="10"/>
      <c r="AE11126" s="10"/>
      <c r="AJ11126" s="10"/>
      <c r="AY11126" s="10"/>
      <c r="AZ11126" s="10"/>
    </row>
    <row r="11127" spans="25:52" x14ac:dyDescent="0.2">
      <c r="Y11127" s="10"/>
      <c r="AE11127" s="10"/>
      <c r="AJ11127" s="10"/>
      <c r="AY11127" s="10"/>
      <c r="AZ11127" s="10"/>
    </row>
    <row r="11128" spans="25:52" x14ac:dyDescent="0.2">
      <c r="Y11128" s="10"/>
      <c r="AE11128" s="10"/>
      <c r="AJ11128" s="10"/>
      <c r="AY11128" s="10"/>
      <c r="AZ11128" s="10"/>
    </row>
    <row r="11129" spans="25:52" x14ac:dyDescent="0.2">
      <c r="Y11129" s="10"/>
      <c r="AE11129" s="10"/>
      <c r="AJ11129" s="10"/>
      <c r="AY11129" s="10"/>
      <c r="AZ11129" s="10"/>
    </row>
    <row r="11130" spans="25:52" x14ac:dyDescent="0.2">
      <c r="Y11130" s="10"/>
      <c r="AE11130" s="10"/>
      <c r="AJ11130" s="10"/>
      <c r="AY11130" s="10"/>
      <c r="AZ11130" s="10"/>
    </row>
    <row r="11131" spans="25:52" x14ac:dyDescent="0.2">
      <c r="Y11131" s="10"/>
      <c r="AE11131" s="10"/>
      <c r="AJ11131" s="10"/>
      <c r="AY11131" s="10"/>
      <c r="AZ11131" s="10"/>
    </row>
    <row r="11132" spans="25:52" x14ac:dyDescent="0.2">
      <c r="Y11132" s="10"/>
      <c r="AE11132" s="10"/>
      <c r="AJ11132" s="10"/>
      <c r="AY11132" s="10"/>
      <c r="AZ11132" s="10"/>
    </row>
    <row r="11133" spans="25:52" x14ac:dyDescent="0.2">
      <c r="Y11133" s="10"/>
      <c r="AE11133" s="10"/>
      <c r="AJ11133" s="10"/>
      <c r="AY11133" s="10"/>
      <c r="AZ11133" s="10"/>
    </row>
    <row r="11134" spans="25:52" x14ac:dyDescent="0.2">
      <c r="Y11134" s="10"/>
      <c r="AE11134" s="10"/>
      <c r="AJ11134" s="10"/>
      <c r="AY11134" s="10"/>
      <c r="AZ11134" s="10"/>
    </row>
    <row r="11135" spans="25:52" x14ac:dyDescent="0.2">
      <c r="Y11135" s="10"/>
      <c r="AE11135" s="10"/>
      <c r="AJ11135" s="10"/>
      <c r="AY11135" s="10"/>
      <c r="AZ11135" s="10"/>
    </row>
    <row r="11136" spans="25:52" x14ac:dyDescent="0.2">
      <c r="Y11136" s="10"/>
      <c r="AE11136" s="10"/>
      <c r="AJ11136" s="10"/>
      <c r="AY11136" s="10"/>
      <c r="AZ11136" s="10"/>
    </row>
    <row r="11137" spans="25:52" x14ac:dyDescent="0.2">
      <c r="Y11137" s="10"/>
      <c r="AE11137" s="10"/>
      <c r="AJ11137" s="10"/>
      <c r="AY11137" s="10"/>
      <c r="AZ11137" s="10"/>
    </row>
    <row r="11138" spans="25:52" x14ac:dyDescent="0.2">
      <c r="Y11138" s="10"/>
      <c r="AE11138" s="10"/>
      <c r="AJ11138" s="10"/>
      <c r="AY11138" s="10"/>
      <c r="AZ11138" s="10"/>
    </row>
    <row r="11139" spans="25:52" x14ac:dyDescent="0.2">
      <c r="Y11139" s="10"/>
      <c r="AE11139" s="10"/>
      <c r="AJ11139" s="10"/>
      <c r="AY11139" s="10"/>
      <c r="AZ11139" s="10"/>
    </row>
    <row r="11140" spans="25:52" x14ac:dyDescent="0.2">
      <c r="Y11140" s="10"/>
      <c r="AE11140" s="10"/>
      <c r="AJ11140" s="10"/>
      <c r="AY11140" s="10"/>
      <c r="AZ11140" s="10"/>
    </row>
    <row r="11141" spans="25:52" x14ac:dyDescent="0.2">
      <c r="Y11141" s="10"/>
      <c r="AE11141" s="10"/>
      <c r="AJ11141" s="10"/>
      <c r="AY11141" s="10"/>
      <c r="AZ11141" s="10"/>
    </row>
    <row r="11142" spans="25:52" x14ac:dyDescent="0.2">
      <c r="Y11142" s="10"/>
      <c r="AE11142" s="10"/>
      <c r="AJ11142" s="10"/>
      <c r="AY11142" s="10"/>
      <c r="AZ11142" s="10"/>
    </row>
    <row r="11143" spans="25:52" x14ac:dyDescent="0.2">
      <c r="Y11143" s="10"/>
      <c r="AE11143" s="10"/>
      <c r="AJ11143" s="10"/>
      <c r="AY11143" s="10"/>
      <c r="AZ11143" s="10"/>
    </row>
    <row r="11144" spans="25:52" x14ac:dyDescent="0.2">
      <c r="Y11144" s="10"/>
      <c r="AE11144" s="10"/>
      <c r="AJ11144" s="10"/>
      <c r="AY11144" s="10"/>
      <c r="AZ11144" s="10"/>
    </row>
    <row r="11145" spans="25:52" x14ac:dyDescent="0.2">
      <c r="Y11145" s="10"/>
      <c r="AE11145" s="10"/>
      <c r="AJ11145" s="10"/>
      <c r="AY11145" s="10"/>
      <c r="AZ11145" s="10"/>
    </row>
    <row r="11146" spans="25:52" x14ac:dyDescent="0.2">
      <c r="Y11146" s="10"/>
      <c r="AE11146" s="10"/>
      <c r="AJ11146" s="10"/>
      <c r="AY11146" s="10"/>
      <c r="AZ11146" s="10"/>
    </row>
    <row r="11147" spans="25:52" x14ac:dyDescent="0.2">
      <c r="Y11147" s="10"/>
      <c r="AE11147" s="10"/>
      <c r="AJ11147" s="10"/>
      <c r="AY11147" s="10"/>
      <c r="AZ11147" s="10"/>
    </row>
    <row r="11148" spans="25:52" x14ac:dyDescent="0.2">
      <c r="Y11148" s="10"/>
      <c r="AE11148" s="10"/>
      <c r="AJ11148" s="10"/>
      <c r="AY11148" s="10"/>
      <c r="AZ11148" s="10"/>
    </row>
    <row r="11149" spans="25:52" x14ac:dyDescent="0.2">
      <c r="Y11149" s="10"/>
      <c r="AE11149" s="10"/>
      <c r="AJ11149" s="10"/>
      <c r="AY11149" s="10"/>
      <c r="AZ11149" s="10"/>
    </row>
    <row r="11150" spans="25:52" x14ac:dyDescent="0.2">
      <c r="Y11150" s="10"/>
      <c r="AE11150" s="10"/>
      <c r="AJ11150" s="10"/>
      <c r="AY11150" s="10"/>
      <c r="AZ11150" s="10"/>
    </row>
    <row r="11151" spans="25:52" x14ac:dyDescent="0.2">
      <c r="Y11151" s="10"/>
      <c r="AE11151" s="10"/>
      <c r="AJ11151" s="10"/>
      <c r="AY11151" s="10"/>
      <c r="AZ11151" s="10"/>
    </row>
    <row r="11152" spans="25:52" x14ac:dyDescent="0.2">
      <c r="Y11152" s="10"/>
      <c r="AE11152" s="10"/>
      <c r="AJ11152" s="10"/>
      <c r="AY11152" s="10"/>
      <c r="AZ11152" s="10"/>
    </row>
    <row r="11153" spans="25:52" x14ac:dyDescent="0.2">
      <c r="Y11153" s="10"/>
      <c r="AE11153" s="10"/>
      <c r="AJ11153" s="10"/>
      <c r="AY11153" s="10"/>
      <c r="AZ11153" s="10"/>
    </row>
    <row r="11154" spans="25:52" x14ac:dyDescent="0.2">
      <c r="Y11154" s="10"/>
      <c r="AE11154" s="10"/>
      <c r="AJ11154" s="10"/>
      <c r="AY11154" s="10"/>
      <c r="AZ11154" s="10"/>
    </row>
    <row r="11155" spans="25:52" x14ac:dyDescent="0.2">
      <c r="Y11155" s="10"/>
      <c r="AE11155" s="10"/>
      <c r="AJ11155" s="10"/>
      <c r="AY11155" s="10"/>
      <c r="AZ11155" s="10"/>
    </row>
    <row r="11156" spans="25:52" x14ac:dyDescent="0.2">
      <c r="Y11156" s="10"/>
      <c r="AE11156" s="10"/>
      <c r="AJ11156" s="10"/>
      <c r="AY11156" s="10"/>
      <c r="AZ11156" s="10"/>
    </row>
    <row r="11157" spans="25:52" x14ac:dyDescent="0.2">
      <c r="Y11157" s="10"/>
      <c r="AE11157" s="10"/>
      <c r="AJ11157" s="10"/>
      <c r="AY11157" s="10"/>
      <c r="AZ11157" s="10"/>
    </row>
    <row r="11158" spans="25:52" x14ac:dyDescent="0.2">
      <c r="Y11158" s="10"/>
      <c r="AE11158" s="10"/>
      <c r="AJ11158" s="10"/>
      <c r="AY11158" s="10"/>
      <c r="AZ11158" s="10"/>
    </row>
    <row r="11159" spans="25:52" x14ac:dyDescent="0.2">
      <c r="Y11159" s="10"/>
      <c r="AE11159" s="10"/>
      <c r="AJ11159" s="10"/>
      <c r="AY11159" s="10"/>
      <c r="AZ11159" s="10"/>
    </row>
    <row r="11160" spans="25:52" x14ac:dyDescent="0.2">
      <c r="Y11160" s="10"/>
      <c r="AE11160" s="10"/>
      <c r="AJ11160" s="10"/>
      <c r="AY11160" s="10"/>
      <c r="AZ11160" s="10"/>
    </row>
    <row r="11161" spans="25:52" x14ac:dyDescent="0.2">
      <c r="Y11161" s="10"/>
      <c r="AE11161" s="10"/>
      <c r="AJ11161" s="10"/>
      <c r="AY11161" s="10"/>
      <c r="AZ11161" s="10"/>
    </row>
    <row r="11162" spans="25:52" x14ac:dyDescent="0.2">
      <c r="Y11162" s="10"/>
      <c r="AE11162" s="10"/>
      <c r="AJ11162" s="10"/>
      <c r="AY11162" s="10"/>
      <c r="AZ11162" s="10"/>
    </row>
    <row r="11163" spans="25:52" x14ac:dyDescent="0.2">
      <c r="Y11163" s="10"/>
      <c r="AE11163" s="10"/>
      <c r="AJ11163" s="10"/>
      <c r="AY11163" s="10"/>
      <c r="AZ11163" s="10"/>
    </row>
    <row r="11164" spans="25:52" x14ac:dyDescent="0.2">
      <c r="Y11164" s="10"/>
      <c r="AE11164" s="10"/>
      <c r="AJ11164" s="10"/>
      <c r="AY11164" s="10"/>
      <c r="AZ11164" s="10"/>
    </row>
    <row r="11165" spans="25:52" x14ac:dyDescent="0.2">
      <c r="Y11165" s="10"/>
      <c r="AE11165" s="10"/>
      <c r="AJ11165" s="10"/>
      <c r="AY11165" s="10"/>
      <c r="AZ11165" s="10"/>
    </row>
    <row r="11166" spans="25:52" x14ac:dyDescent="0.2">
      <c r="Y11166" s="10"/>
      <c r="AE11166" s="10"/>
      <c r="AJ11166" s="10"/>
      <c r="AY11166" s="10"/>
      <c r="AZ11166" s="10"/>
    </row>
    <row r="11167" spans="25:52" x14ac:dyDescent="0.2">
      <c r="Y11167" s="10"/>
      <c r="AE11167" s="10"/>
      <c r="AJ11167" s="10"/>
      <c r="AY11167" s="10"/>
      <c r="AZ11167" s="10"/>
    </row>
    <row r="11168" spans="25:52" x14ac:dyDescent="0.2">
      <c r="Y11168" s="10"/>
      <c r="AE11168" s="10"/>
      <c r="AJ11168" s="10"/>
      <c r="AY11168" s="10"/>
      <c r="AZ11168" s="10"/>
    </row>
    <row r="11169" spans="25:52" x14ac:dyDescent="0.2">
      <c r="Y11169" s="10"/>
      <c r="AE11169" s="10"/>
      <c r="AJ11169" s="10"/>
      <c r="AY11169" s="10"/>
      <c r="AZ11169" s="10"/>
    </row>
    <row r="11170" spans="25:52" x14ac:dyDescent="0.2">
      <c r="Y11170" s="10"/>
      <c r="AE11170" s="10"/>
      <c r="AJ11170" s="10"/>
      <c r="AY11170" s="10"/>
      <c r="AZ11170" s="10"/>
    </row>
    <row r="11171" spans="25:52" x14ac:dyDescent="0.2">
      <c r="Y11171" s="10"/>
      <c r="AE11171" s="10"/>
      <c r="AJ11171" s="10"/>
      <c r="AY11171" s="10"/>
      <c r="AZ11171" s="10"/>
    </row>
    <row r="11172" spans="25:52" x14ac:dyDescent="0.2">
      <c r="Y11172" s="10"/>
      <c r="AE11172" s="10"/>
      <c r="AJ11172" s="10"/>
      <c r="AY11172" s="10"/>
      <c r="AZ11172" s="10"/>
    </row>
    <row r="11173" spans="25:52" x14ac:dyDescent="0.2">
      <c r="Y11173" s="10"/>
      <c r="AE11173" s="10"/>
      <c r="AJ11173" s="10"/>
      <c r="AY11173" s="10"/>
      <c r="AZ11173" s="10"/>
    </row>
    <row r="11174" spans="25:52" x14ac:dyDescent="0.2">
      <c r="Y11174" s="10"/>
      <c r="AE11174" s="10"/>
      <c r="AJ11174" s="10"/>
      <c r="AY11174" s="10"/>
      <c r="AZ11174" s="10"/>
    </row>
    <row r="11175" spans="25:52" x14ac:dyDescent="0.2">
      <c r="Y11175" s="10"/>
      <c r="AE11175" s="10"/>
      <c r="AJ11175" s="10"/>
      <c r="AY11175" s="10"/>
      <c r="AZ11175" s="10"/>
    </row>
    <row r="11176" spans="25:52" x14ac:dyDescent="0.2">
      <c r="Y11176" s="10"/>
      <c r="AE11176" s="10"/>
      <c r="AJ11176" s="10"/>
      <c r="AY11176" s="10"/>
      <c r="AZ11176" s="10"/>
    </row>
    <row r="11177" spans="25:52" x14ac:dyDescent="0.2">
      <c r="Y11177" s="10"/>
      <c r="AE11177" s="10"/>
      <c r="AJ11177" s="10"/>
      <c r="AY11177" s="10"/>
      <c r="AZ11177" s="10"/>
    </row>
    <row r="11178" spans="25:52" x14ac:dyDescent="0.2">
      <c r="Y11178" s="10"/>
      <c r="AE11178" s="10"/>
      <c r="AJ11178" s="10"/>
      <c r="AY11178" s="10"/>
      <c r="AZ11178" s="10"/>
    </row>
    <row r="11179" spans="25:52" x14ac:dyDescent="0.2">
      <c r="Y11179" s="10"/>
      <c r="AE11179" s="10"/>
      <c r="AJ11179" s="10"/>
      <c r="AY11179" s="10"/>
      <c r="AZ11179" s="10"/>
    </row>
    <row r="11180" spans="25:52" x14ac:dyDescent="0.2">
      <c r="Y11180" s="10"/>
      <c r="AE11180" s="10"/>
      <c r="AJ11180" s="10"/>
      <c r="AY11180" s="10"/>
      <c r="AZ11180" s="10"/>
    </row>
    <row r="11181" spans="25:52" x14ac:dyDescent="0.2">
      <c r="Y11181" s="10"/>
      <c r="AE11181" s="10"/>
      <c r="AJ11181" s="10"/>
      <c r="AY11181" s="10"/>
      <c r="AZ11181" s="10"/>
    </row>
    <row r="11182" spans="25:52" x14ac:dyDescent="0.2">
      <c r="Y11182" s="10"/>
      <c r="AE11182" s="10"/>
      <c r="AJ11182" s="10"/>
      <c r="AY11182" s="10"/>
      <c r="AZ11182" s="10"/>
    </row>
    <row r="11183" spans="25:52" x14ac:dyDescent="0.2">
      <c r="Y11183" s="10"/>
      <c r="AE11183" s="10"/>
      <c r="AJ11183" s="10"/>
      <c r="AY11183" s="10"/>
      <c r="AZ11183" s="10"/>
    </row>
    <row r="11184" spans="25:52" x14ac:dyDescent="0.2">
      <c r="Y11184" s="10"/>
      <c r="AE11184" s="10"/>
      <c r="AJ11184" s="10"/>
      <c r="AY11184" s="10"/>
      <c r="AZ11184" s="10"/>
    </row>
    <row r="11185" spans="25:52" x14ac:dyDescent="0.2">
      <c r="Y11185" s="10"/>
      <c r="AE11185" s="10"/>
      <c r="AJ11185" s="10"/>
      <c r="AY11185" s="10"/>
      <c r="AZ11185" s="10"/>
    </row>
    <row r="11186" spans="25:52" x14ac:dyDescent="0.2">
      <c r="Y11186" s="10"/>
      <c r="AE11186" s="10"/>
      <c r="AJ11186" s="10"/>
      <c r="AY11186" s="10"/>
      <c r="AZ11186" s="10"/>
    </row>
    <row r="11187" spans="25:52" x14ac:dyDescent="0.2">
      <c r="Y11187" s="10"/>
      <c r="AE11187" s="10"/>
      <c r="AJ11187" s="10"/>
      <c r="AY11187" s="10"/>
      <c r="AZ11187" s="10"/>
    </row>
    <row r="11188" spans="25:52" x14ac:dyDescent="0.2">
      <c r="Y11188" s="10"/>
      <c r="AE11188" s="10"/>
      <c r="AJ11188" s="10"/>
      <c r="AY11188" s="10"/>
      <c r="AZ11188" s="10"/>
    </row>
    <row r="11189" spans="25:52" x14ac:dyDescent="0.2">
      <c r="Y11189" s="10"/>
      <c r="AE11189" s="10"/>
      <c r="AJ11189" s="10"/>
      <c r="AY11189" s="10"/>
      <c r="AZ11189" s="10"/>
    </row>
    <row r="11190" spans="25:52" x14ac:dyDescent="0.2">
      <c r="Y11190" s="10"/>
      <c r="AE11190" s="10"/>
      <c r="AJ11190" s="10"/>
      <c r="AY11190" s="10"/>
      <c r="AZ11190" s="10"/>
    </row>
    <row r="11191" spans="25:52" x14ac:dyDescent="0.2">
      <c r="Y11191" s="10"/>
      <c r="AE11191" s="10"/>
      <c r="AJ11191" s="10"/>
      <c r="AY11191" s="10"/>
      <c r="AZ11191" s="10"/>
    </row>
    <row r="11192" spans="25:52" x14ac:dyDescent="0.2">
      <c r="Y11192" s="10"/>
      <c r="AE11192" s="10"/>
      <c r="AJ11192" s="10"/>
      <c r="AY11192" s="10"/>
      <c r="AZ11192" s="10"/>
    </row>
    <row r="11193" spans="25:52" x14ac:dyDescent="0.2">
      <c r="Y11193" s="10"/>
      <c r="AE11193" s="10"/>
      <c r="AJ11193" s="10"/>
      <c r="AY11193" s="10"/>
      <c r="AZ11193" s="10"/>
    </row>
    <row r="11194" spans="25:52" x14ac:dyDescent="0.2">
      <c r="Y11194" s="10"/>
      <c r="AE11194" s="10"/>
      <c r="AJ11194" s="10"/>
      <c r="AY11194" s="10"/>
      <c r="AZ11194" s="10"/>
    </row>
    <row r="11195" spans="25:52" x14ac:dyDescent="0.2">
      <c r="Y11195" s="10"/>
      <c r="AE11195" s="10"/>
      <c r="AJ11195" s="10"/>
      <c r="AY11195" s="10"/>
      <c r="AZ11195" s="10"/>
    </row>
    <row r="11196" spans="25:52" x14ac:dyDescent="0.2">
      <c r="Y11196" s="10"/>
      <c r="AE11196" s="10"/>
      <c r="AJ11196" s="10"/>
      <c r="AY11196" s="10"/>
      <c r="AZ11196" s="10"/>
    </row>
    <row r="11197" spans="25:52" x14ac:dyDescent="0.2">
      <c r="Y11197" s="10"/>
      <c r="AE11197" s="10"/>
      <c r="AJ11197" s="10"/>
      <c r="AY11197" s="10"/>
      <c r="AZ11197" s="10"/>
    </row>
    <row r="11198" spans="25:52" x14ac:dyDescent="0.2">
      <c r="Y11198" s="10"/>
      <c r="AE11198" s="10"/>
      <c r="AJ11198" s="10"/>
      <c r="AY11198" s="10"/>
      <c r="AZ11198" s="10"/>
    </row>
    <row r="11199" spans="25:52" x14ac:dyDescent="0.2">
      <c r="Y11199" s="10"/>
      <c r="AE11199" s="10"/>
      <c r="AJ11199" s="10"/>
      <c r="AY11199" s="10"/>
      <c r="AZ11199" s="10"/>
    </row>
    <row r="11200" spans="25:52" x14ac:dyDescent="0.2">
      <c r="Y11200" s="10"/>
      <c r="AE11200" s="10"/>
      <c r="AJ11200" s="10"/>
      <c r="AY11200" s="10"/>
      <c r="AZ11200" s="10"/>
    </row>
    <row r="11201" spans="25:52" x14ac:dyDescent="0.2">
      <c r="Y11201" s="10"/>
      <c r="AE11201" s="10"/>
      <c r="AJ11201" s="10"/>
      <c r="AY11201" s="10"/>
      <c r="AZ11201" s="10"/>
    </row>
    <row r="11202" spans="25:52" x14ac:dyDescent="0.2">
      <c r="Y11202" s="10"/>
      <c r="AE11202" s="10"/>
      <c r="AJ11202" s="10"/>
      <c r="AY11202" s="10"/>
      <c r="AZ11202" s="10"/>
    </row>
    <row r="11203" spans="25:52" x14ac:dyDescent="0.2">
      <c r="Y11203" s="10"/>
      <c r="AE11203" s="10"/>
      <c r="AJ11203" s="10"/>
      <c r="AY11203" s="10"/>
      <c r="AZ11203" s="10"/>
    </row>
    <row r="11204" spans="25:52" x14ac:dyDescent="0.2">
      <c r="Y11204" s="10"/>
      <c r="AE11204" s="10"/>
      <c r="AJ11204" s="10"/>
      <c r="AY11204" s="10"/>
      <c r="AZ11204" s="10"/>
    </row>
    <row r="11205" spans="25:52" x14ac:dyDescent="0.2">
      <c r="Y11205" s="10"/>
      <c r="AE11205" s="10"/>
      <c r="AJ11205" s="10"/>
      <c r="AY11205" s="10"/>
      <c r="AZ11205" s="10"/>
    </row>
    <row r="11206" spans="25:52" x14ac:dyDescent="0.2">
      <c r="Y11206" s="10"/>
      <c r="AE11206" s="10"/>
      <c r="AJ11206" s="10"/>
      <c r="AY11206" s="10"/>
      <c r="AZ11206" s="10"/>
    </row>
    <row r="11207" spans="25:52" x14ac:dyDescent="0.2">
      <c r="Y11207" s="10"/>
      <c r="AE11207" s="10"/>
      <c r="AJ11207" s="10"/>
      <c r="AY11207" s="10"/>
      <c r="AZ11207" s="10"/>
    </row>
    <row r="11208" spans="25:52" x14ac:dyDescent="0.2">
      <c r="Y11208" s="10"/>
      <c r="AE11208" s="10"/>
      <c r="AJ11208" s="10"/>
      <c r="AY11208" s="10"/>
      <c r="AZ11208" s="10"/>
    </row>
    <row r="11209" spans="25:52" x14ac:dyDescent="0.2">
      <c r="Y11209" s="10"/>
      <c r="AE11209" s="10"/>
      <c r="AJ11209" s="10"/>
      <c r="AY11209" s="10"/>
      <c r="AZ11209" s="10"/>
    </row>
    <row r="11210" spans="25:52" x14ac:dyDescent="0.2">
      <c r="Y11210" s="10"/>
      <c r="AE11210" s="10"/>
      <c r="AJ11210" s="10"/>
      <c r="AY11210" s="10"/>
      <c r="AZ11210" s="10"/>
    </row>
    <row r="11211" spans="25:52" x14ac:dyDescent="0.2">
      <c r="Y11211" s="10"/>
      <c r="AE11211" s="10"/>
      <c r="AJ11211" s="10"/>
      <c r="AY11211" s="10"/>
      <c r="AZ11211" s="10"/>
    </row>
    <row r="11212" spans="25:52" x14ac:dyDescent="0.2">
      <c r="Y11212" s="10"/>
      <c r="AE11212" s="10"/>
      <c r="AJ11212" s="10"/>
      <c r="AY11212" s="10"/>
      <c r="AZ11212" s="10"/>
    </row>
    <row r="11213" spans="25:52" x14ac:dyDescent="0.2">
      <c r="Y11213" s="10"/>
      <c r="AE11213" s="10"/>
      <c r="AJ11213" s="10"/>
      <c r="AY11213" s="10"/>
      <c r="AZ11213" s="10"/>
    </row>
    <row r="11214" spans="25:52" x14ac:dyDescent="0.2">
      <c r="Y11214" s="10"/>
      <c r="AE11214" s="10"/>
      <c r="AJ11214" s="10"/>
      <c r="AY11214" s="10"/>
      <c r="AZ11214" s="10"/>
    </row>
    <row r="11215" spans="25:52" x14ac:dyDescent="0.2">
      <c r="Y11215" s="10"/>
      <c r="AE11215" s="10"/>
      <c r="AJ11215" s="10"/>
      <c r="AY11215" s="10"/>
      <c r="AZ11215" s="10"/>
    </row>
    <row r="11216" spans="25:52" x14ac:dyDescent="0.2">
      <c r="Y11216" s="10"/>
      <c r="AE11216" s="10"/>
      <c r="AJ11216" s="10"/>
      <c r="AY11216" s="10"/>
      <c r="AZ11216" s="10"/>
    </row>
    <row r="11217" spans="25:52" x14ac:dyDescent="0.2">
      <c r="Y11217" s="10"/>
      <c r="AE11217" s="10"/>
      <c r="AJ11217" s="10"/>
      <c r="AY11217" s="10"/>
      <c r="AZ11217" s="10"/>
    </row>
    <row r="11218" spans="25:52" x14ac:dyDescent="0.2">
      <c r="Y11218" s="10"/>
      <c r="AE11218" s="10"/>
      <c r="AJ11218" s="10"/>
      <c r="AY11218" s="10"/>
      <c r="AZ11218" s="10"/>
    </row>
    <row r="11219" spans="25:52" x14ac:dyDescent="0.2">
      <c r="Y11219" s="10"/>
      <c r="AE11219" s="10"/>
      <c r="AJ11219" s="10"/>
      <c r="AY11219" s="10"/>
      <c r="AZ11219" s="10"/>
    </row>
    <row r="11220" spans="25:52" x14ac:dyDescent="0.2">
      <c r="Y11220" s="10"/>
      <c r="AE11220" s="10"/>
      <c r="AJ11220" s="10"/>
      <c r="AY11220" s="10"/>
      <c r="AZ11220" s="10"/>
    </row>
    <row r="11221" spans="25:52" x14ac:dyDescent="0.2">
      <c r="Y11221" s="10"/>
      <c r="AE11221" s="10"/>
      <c r="AJ11221" s="10"/>
      <c r="AY11221" s="10"/>
      <c r="AZ11221" s="10"/>
    </row>
    <row r="11222" spans="25:52" x14ac:dyDescent="0.2">
      <c r="Y11222" s="10"/>
      <c r="AE11222" s="10"/>
      <c r="AJ11222" s="10"/>
      <c r="AY11222" s="10"/>
      <c r="AZ11222" s="10"/>
    </row>
    <row r="11223" spans="25:52" x14ac:dyDescent="0.2">
      <c r="Y11223" s="10"/>
      <c r="AE11223" s="10"/>
      <c r="AJ11223" s="10"/>
      <c r="AY11223" s="10"/>
      <c r="AZ11223" s="10"/>
    </row>
    <row r="11224" spans="25:52" x14ac:dyDescent="0.2">
      <c r="Y11224" s="10"/>
      <c r="AE11224" s="10"/>
      <c r="AJ11224" s="10"/>
      <c r="AY11224" s="10"/>
      <c r="AZ11224" s="10"/>
    </row>
    <row r="11225" spans="25:52" x14ac:dyDescent="0.2">
      <c r="Y11225" s="10"/>
      <c r="AE11225" s="10"/>
      <c r="AJ11225" s="10"/>
      <c r="AY11225" s="10"/>
      <c r="AZ11225" s="10"/>
    </row>
    <row r="11226" spans="25:52" x14ac:dyDescent="0.2">
      <c r="Y11226" s="10"/>
      <c r="AE11226" s="10"/>
      <c r="AJ11226" s="10"/>
      <c r="AY11226" s="10"/>
      <c r="AZ11226" s="10"/>
    </row>
    <row r="11227" spans="25:52" x14ac:dyDescent="0.2">
      <c r="Y11227" s="10"/>
      <c r="AE11227" s="10"/>
      <c r="AJ11227" s="10"/>
      <c r="AY11227" s="10"/>
      <c r="AZ11227" s="10"/>
    </row>
    <row r="11228" spans="25:52" x14ac:dyDescent="0.2">
      <c r="Y11228" s="10"/>
      <c r="AE11228" s="10"/>
      <c r="AJ11228" s="10"/>
      <c r="AY11228" s="10"/>
      <c r="AZ11228" s="10"/>
    </row>
    <row r="11229" spans="25:52" x14ac:dyDescent="0.2">
      <c r="Y11229" s="10"/>
      <c r="AE11229" s="10"/>
      <c r="AJ11229" s="10"/>
      <c r="AY11229" s="10"/>
      <c r="AZ11229" s="10"/>
    </row>
    <row r="11230" spans="25:52" x14ac:dyDescent="0.2">
      <c r="Y11230" s="10"/>
      <c r="AE11230" s="10"/>
      <c r="AJ11230" s="10"/>
      <c r="AY11230" s="10"/>
      <c r="AZ11230" s="10"/>
    </row>
    <row r="11231" spans="25:52" x14ac:dyDescent="0.2">
      <c r="Y11231" s="10"/>
      <c r="AE11231" s="10"/>
      <c r="AJ11231" s="10"/>
      <c r="AY11231" s="10"/>
      <c r="AZ11231" s="10"/>
    </row>
    <row r="11232" spans="25:52" x14ac:dyDescent="0.2">
      <c r="Y11232" s="10"/>
      <c r="AE11232" s="10"/>
      <c r="AJ11232" s="10"/>
      <c r="AY11232" s="10"/>
      <c r="AZ11232" s="10"/>
    </row>
    <row r="11233" spans="25:52" x14ac:dyDescent="0.2">
      <c r="Y11233" s="10"/>
      <c r="AE11233" s="10"/>
      <c r="AJ11233" s="10"/>
      <c r="AY11233" s="10"/>
      <c r="AZ11233" s="10"/>
    </row>
    <row r="11234" spans="25:52" x14ac:dyDescent="0.2">
      <c r="Y11234" s="10"/>
      <c r="AE11234" s="10"/>
      <c r="AJ11234" s="10"/>
      <c r="AY11234" s="10"/>
      <c r="AZ11234" s="10"/>
    </row>
    <row r="11235" spans="25:52" x14ac:dyDescent="0.2">
      <c r="Y11235" s="10"/>
      <c r="AE11235" s="10"/>
      <c r="AJ11235" s="10"/>
      <c r="AY11235" s="10"/>
      <c r="AZ11235" s="10"/>
    </row>
    <row r="11236" spans="25:52" x14ac:dyDescent="0.2">
      <c r="Y11236" s="10"/>
      <c r="AE11236" s="10"/>
      <c r="AJ11236" s="10"/>
      <c r="AY11236" s="10"/>
      <c r="AZ11236" s="10"/>
    </row>
    <row r="11237" spans="25:52" x14ac:dyDescent="0.2">
      <c r="Y11237" s="10"/>
      <c r="AE11237" s="10"/>
      <c r="AJ11237" s="10"/>
      <c r="AY11237" s="10"/>
      <c r="AZ11237" s="10"/>
    </row>
    <row r="11238" spans="25:52" x14ac:dyDescent="0.2">
      <c r="Y11238" s="10"/>
      <c r="AE11238" s="10"/>
      <c r="AJ11238" s="10"/>
      <c r="AY11238" s="10"/>
      <c r="AZ11238" s="10"/>
    </row>
    <row r="11239" spans="25:52" x14ac:dyDescent="0.2">
      <c r="Y11239" s="10"/>
      <c r="AE11239" s="10"/>
      <c r="AJ11239" s="10"/>
      <c r="AY11239" s="10"/>
      <c r="AZ11239" s="10"/>
    </row>
    <row r="11240" spans="25:52" x14ac:dyDescent="0.2">
      <c r="Y11240" s="10"/>
      <c r="AE11240" s="10"/>
      <c r="AJ11240" s="10"/>
      <c r="AY11240" s="10"/>
      <c r="AZ11240" s="10"/>
    </row>
    <row r="11241" spans="25:52" x14ac:dyDescent="0.2">
      <c r="Y11241" s="10"/>
      <c r="AE11241" s="10"/>
      <c r="AJ11241" s="10"/>
      <c r="AY11241" s="10"/>
      <c r="AZ11241" s="10"/>
    </row>
    <row r="11242" spans="25:52" x14ac:dyDescent="0.2">
      <c r="Y11242" s="10"/>
      <c r="AE11242" s="10"/>
      <c r="AJ11242" s="10"/>
      <c r="AY11242" s="10"/>
      <c r="AZ11242" s="10"/>
    </row>
    <row r="11243" spans="25:52" x14ac:dyDescent="0.2">
      <c r="Y11243" s="10"/>
      <c r="AE11243" s="10"/>
      <c r="AJ11243" s="10"/>
      <c r="AY11243" s="10"/>
      <c r="AZ11243" s="10"/>
    </row>
    <row r="11244" spans="25:52" x14ac:dyDescent="0.2">
      <c r="Y11244" s="10"/>
      <c r="AE11244" s="10"/>
      <c r="AJ11244" s="10"/>
      <c r="AY11244" s="10"/>
      <c r="AZ11244" s="10"/>
    </row>
    <row r="11245" spans="25:52" x14ac:dyDescent="0.2">
      <c r="Y11245" s="10"/>
      <c r="AE11245" s="10"/>
      <c r="AJ11245" s="10"/>
      <c r="AY11245" s="10"/>
      <c r="AZ11245" s="10"/>
    </row>
    <row r="11246" spans="25:52" x14ac:dyDescent="0.2">
      <c r="Y11246" s="10"/>
      <c r="AE11246" s="10"/>
      <c r="AJ11246" s="10"/>
      <c r="AY11246" s="10"/>
      <c r="AZ11246" s="10"/>
    </row>
    <row r="11247" spans="25:52" x14ac:dyDescent="0.2">
      <c r="Y11247" s="10"/>
      <c r="AE11247" s="10"/>
      <c r="AJ11247" s="10"/>
      <c r="AY11247" s="10"/>
      <c r="AZ11247" s="10"/>
    </row>
    <row r="11248" spans="25:52" x14ac:dyDescent="0.2">
      <c r="Y11248" s="10"/>
      <c r="AE11248" s="10"/>
      <c r="AJ11248" s="10"/>
      <c r="AY11248" s="10"/>
      <c r="AZ11248" s="10"/>
    </row>
    <row r="11249" spans="25:52" x14ac:dyDescent="0.2">
      <c r="Y11249" s="10"/>
      <c r="AE11249" s="10"/>
      <c r="AJ11249" s="10"/>
      <c r="AY11249" s="10"/>
      <c r="AZ11249" s="10"/>
    </row>
    <row r="11250" spans="25:52" x14ac:dyDescent="0.2">
      <c r="Y11250" s="10"/>
      <c r="AE11250" s="10"/>
      <c r="AJ11250" s="10"/>
      <c r="AY11250" s="10"/>
      <c r="AZ11250" s="10"/>
    </row>
    <row r="11251" spans="25:52" x14ac:dyDescent="0.2">
      <c r="Y11251" s="10"/>
      <c r="AE11251" s="10"/>
      <c r="AJ11251" s="10"/>
      <c r="AY11251" s="10"/>
      <c r="AZ11251" s="10"/>
    </row>
    <row r="11252" spans="25:52" x14ac:dyDescent="0.2">
      <c r="Y11252" s="10"/>
      <c r="AE11252" s="10"/>
      <c r="AJ11252" s="10"/>
      <c r="AY11252" s="10"/>
      <c r="AZ11252" s="10"/>
    </row>
    <row r="11253" spans="25:52" x14ac:dyDescent="0.2">
      <c r="Y11253" s="10"/>
      <c r="AE11253" s="10"/>
      <c r="AJ11253" s="10"/>
      <c r="AY11253" s="10"/>
      <c r="AZ11253" s="10"/>
    </row>
    <row r="11254" spans="25:52" x14ac:dyDescent="0.2">
      <c r="Y11254" s="10"/>
      <c r="AE11254" s="10"/>
      <c r="AJ11254" s="10"/>
      <c r="AY11254" s="10"/>
      <c r="AZ11254" s="10"/>
    </row>
    <row r="11255" spans="25:52" x14ac:dyDescent="0.2">
      <c r="Y11255" s="10"/>
      <c r="AE11255" s="10"/>
      <c r="AJ11255" s="10"/>
      <c r="AY11255" s="10"/>
      <c r="AZ11255" s="10"/>
    </row>
    <row r="11256" spans="25:52" x14ac:dyDescent="0.2">
      <c r="Y11256" s="10"/>
      <c r="AE11256" s="10"/>
      <c r="AJ11256" s="10"/>
      <c r="AY11256" s="10"/>
      <c r="AZ11256" s="10"/>
    </row>
    <row r="11257" spans="25:52" x14ac:dyDescent="0.2">
      <c r="Y11257" s="10"/>
      <c r="AE11257" s="10"/>
      <c r="AJ11257" s="10"/>
      <c r="AY11257" s="10"/>
      <c r="AZ11257" s="10"/>
    </row>
    <row r="11258" spans="25:52" x14ac:dyDescent="0.2">
      <c r="Y11258" s="10"/>
      <c r="AE11258" s="10"/>
      <c r="AJ11258" s="10"/>
      <c r="AY11258" s="10"/>
      <c r="AZ11258" s="10"/>
    </row>
    <row r="11259" spans="25:52" x14ac:dyDescent="0.2">
      <c r="Y11259" s="10"/>
      <c r="AE11259" s="10"/>
      <c r="AJ11259" s="10"/>
      <c r="AY11259" s="10"/>
      <c r="AZ11259" s="10"/>
    </row>
    <row r="11260" spans="25:52" x14ac:dyDescent="0.2">
      <c r="Y11260" s="10"/>
      <c r="AE11260" s="10"/>
      <c r="AJ11260" s="10"/>
      <c r="AY11260" s="10"/>
      <c r="AZ11260" s="10"/>
    </row>
    <row r="11261" spans="25:52" x14ac:dyDescent="0.2">
      <c r="Y11261" s="10"/>
      <c r="AE11261" s="10"/>
      <c r="AJ11261" s="10"/>
      <c r="AY11261" s="10"/>
      <c r="AZ11261" s="10"/>
    </row>
    <row r="11262" spans="25:52" x14ac:dyDescent="0.2">
      <c r="Y11262" s="10"/>
      <c r="AE11262" s="10"/>
      <c r="AJ11262" s="10"/>
      <c r="AY11262" s="10"/>
      <c r="AZ11262" s="10"/>
    </row>
    <row r="11263" spans="25:52" x14ac:dyDescent="0.2">
      <c r="Y11263" s="10"/>
      <c r="AE11263" s="10"/>
      <c r="AJ11263" s="10"/>
      <c r="AY11263" s="10"/>
      <c r="AZ11263" s="10"/>
    </row>
    <row r="11264" spans="25:52" x14ac:dyDescent="0.2">
      <c r="Y11264" s="10"/>
      <c r="AE11264" s="10"/>
      <c r="AJ11264" s="10"/>
      <c r="AY11264" s="10"/>
      <c r="AZ11264" s="10"/>
    </row>
    <row r="11265" spans="25:52" x14ac:dyDescent="0.2">
      <c r="Y11265" s="10"/>
      <c r="AE11265" s="10"/>
      <c r="AJ11265" s="10"/>
      <c r="AY11265" s="10"/>
      <c r="AZ11265" s="10"/>
    </row>
    <row r="11266" spans="25:52" x14ac:dyDescent="0.2">
      <c r="Y11266" s="10"/>
      <c r="AE11266" s="10"/>
      <c r="AJ11266" s="10"/>
      <c r="AY11266" s="10"/>
      <c r="AZ11266" s="10"/>
    </row>
    <row r="11267" spans="25:52" x14ac:dyDescent="0.2">
      <c r="Y11267" s="10"/>
      <c r="AE11267" s="10"/>
      <c r="AJ11267" s="10"/>
      <c r="AY11267" s="10"/>
      <c r="AZ11267" s="10"/>
    </row>
    <row r="11268" spans="25:52" x14ac:dyDescent="0.2">
      <c r="Y11268" s="10"/>
      <c r="AE11268" s="10"/>
      <c r="AJ11268" s="10"/>
      <c r="AY11268" s="10"/>
      <c r="AZ11268" s="10"/>
    </row>
    <row r="11269" spans="25:52" x14ac:dyDescent="0.2">
      <c r="Y11269" s="10"/>
      <c r="AE11269" s="10"/>
      <c r="AJ11269" s="10"/>
      <c r="AY11269" s="10"/>
      <c r="AZ11269" s="10"/>
    </row>
    <row r="11270" spans="25:52" x14ac:dyDescent="0.2">
      <c r="Y11270" s="10"/>
      <c r="AE11270" s="10"/>
      <c r="AJ11270" s="10"/>
      <c r="AY11270" s="10"/>
      <c r="AZ11270" s="10"/>
    </row>
    <row r="11271" spans="25:52" x14ac:dyDescent="0.2">
      <c r="Y11271" s="10"/>
      <c r="AE11271" s="10"/>
      <c r="AJ11271" s="10"/>
      <c r="AY11271" s="10"/>
      <c r="AZ11271" s="10"/>
    </row>
    <row r="11272" spans="25:52" x14ac:dyDescent="0.2">
      <c r="Y11272" s="10"/>
      <c r="AE11272" s="10"/>
      <c r="AJ11272" s="10"/>
      <c r="AY11272" s="10"/>
      <c r="AZ11272" s="10"/>
    </row>
    <row r="11273" spans="25:52" x14ac:dyDescent="0.2">
      <c r="Y11273" s="10"/>
      <c r="AE11273" s="10"/>
      <c r="AJ11273" s="10"/>
      <c r="AY11273" s="10"/>
      <c r="AZ11273" s="10"/>
    </row>
    <row r="11274" spans="25:52" x14ac:dyDescent="0.2">
      <c r="Y11274" s="10"/>
      <c r="AE11274" s="10"/>
      <c r="AJ11274" s="10"/>
      <c r="AY11274" s="10"/>
      <c r="AZ11274" s="10"/>
    </row>
    <row r="11275" spans="25:52" x14ac:dyDescent="0.2">
      <c r="Y11275" s="10"/>
      <c r="AE11275" s="10"/>
      <c r="AJ11275" s="10"/>
      <c r="AY11275" s="10"/>
      <c r="AZ11275" s="10"/>
    </row>
    <row r="11276" spans="25:52" x14ac:dyDescent="0.2">
      <c r="Y11276" s="10"/>
      <c r="AE11276" s="10"/>
      <c r="AJ11276" s="10"/>
      <c r="AY11276" s="10"/>
      <c r="AZ11276" s="10"/>
    </row>
    <row r="11277" spans="25:52" x14ac:dyDescent="0.2">
      <c r="Y11277" s="10"/>
      <c r="AE11277" s="10"/>
      <c r="AJ11277" s="10"/>
      <c r="AY11277" s="10"/>
      <c r="AZ11277" s="10"/>
    </row>
    <row r="11278" spans="25:52" x14ac:dyDescent="0.2">
      <c r="Y11278" s="10"/>
      <c r="AE11278" s="10"/>
      <c r="AJ11278" s="10"/>
      <c r="AY11278" s="10"/>
      <c r="AZ11278" s="10"/>
    </row>
    <row r="11279" spans="25:52" x14ac:dyDescent="0.2">
      <c r="Y11279" s="10"/>
      <c r="AE11279" s="10"/>
      <c r="AJ11279" s="10"/>
      <c r="AY11279" s="10"/>
      <c r="AZ11279" s="10"/>
    </row>
    <row r="11280" spans="25:52" x14ac:dyDescent="0.2">
      <c r="Y11280" s="10"/>
      <c r="AE11280" s="10"/>
      <c r="AJ11280" s="10"/>
      <c r="AY11280" s="10"/>
      <c r="AZ11280" s="10"/>
    </row>
    <row r="11281" spans="25:52" x14ac:dyDescent="0.2">
      <c r="Y11281" s="10"/>
      <c r="AE11281" s="10"/>
      <c r="AJ11281" s="10"/>
      <c r="AY11281" s="10"/>
      <c r="AZ11281" s="10"/>
    </row>
    <row r="11282" spans="25:52" x14ac:dyDescent="0.2">
      <c r="Y11282" s="10"/>
      <c r="AE11282" s="10"/>
      <c r="AJ11282" s="10"/>
      <c r="AY11282" s="10"/>
      <c r="AZ11282" s="10"/>
    </row>
    <row r="11283" spans="25:52" x14ac:dyDescent="0.2">
      <c r="Y11283" s="10"/>
      <c r="AE11283" s="10"/>
      <c r="AJ11283" s="10"/>
      <c r="AY11283" s="10"/>
      <c r="AZ11283" s="10"/>
    </row>
    <row r="11284" spans="25:52" x14ac:dyDescent="0.2">
      <c r="Y11284" s="10"/>
      <c r="AE11284" s="10"/>
      <c r="AJ11284" s="10"/>
      <c r="AY11284" s="10"/>
      <c r="AZ11284" s="10"/>
    </row>
    <row r="11285" spans="25:52" x14ac:dyDescent="0.2">
      <c r="Y11285" s="10"/>
      <c r="AE11285" s="10"/>
      <c r="AJ11285" s="10"/>
      <c r="AY11285" s="10"/>
      <c r="AZ11285" s="10"/>
    </row>
    <row r="11286" spans="25:52" x14ac:dyDescent="0.2">
      <c r="Y11286" s="10"/>
      <c r="AE11286" s="10"/>
      <c r="AJ11286" s="10"/>
      <c r="AY11286" s="10"/>
      <c r="AZ11286" s="10"/>
    </row>
    <row r="11287" spans="25:52" x14ac:dyDescent="0.2">
      <c r="Y11287" s="10"/>
      <c r="AE11287" s="10"/>
      <c r="AJ11287" s="10"/>
      <c r="AY11287" s="10"/>
      <c r="AZ11287" s="10"/>
    </row>
    <row r="11288" spans="25:52" x14ac:dyDescent="0.2">
      <c r="Y11288" s="10"/>
      <c r="AE11288" s="10"/>
      <c r="AJ11288" s="10"/>
      <c r="AY11288" s="10"/>
      <c r="AZ11288" s="10"/>
    </row>
    <row r="11289" spans="25:52" x14ac:dyDescent="0.2">
      <c r="Y11289" s="10"/>
      <c r="AE11289" s="10"/>
      <c r="AJ11289" s="10"/>
      <c r="AY11289" s="10"/>
      <c r="AZ11289" s="10"/>
    </row>
    <row r="11290" spans="25:52" x14ac:dyDescent="0.2">
      <c r="Y11290" s="10"/>
      <c r="AE11290" s="10"/>
      <c r="AJ11290" s="10"/>
      <c r="AY11290" s="10"/>
      <c r="AZ11290" s="10"/>
    </row>
    <row r="11291" spans="25:52" x14ac:dyDescent="0.2">
      <c r="Y11291" s="10"/>
      <c r="AE11291" s="10"/>
      <c r="AJ11291" s="10"/>
      <c r="AY11291" s="10"/>
      <c r="AZ11291" s="10"/>
    </row>
    <row r="11292" spans="25:52" x14ac:dyDescent="0.2">
      <c r="Y11292" s="10"/>
      <c r="AE11292" s="10"/>
      <c r="AJ11292" s="10"/>
      <c r="AY11292" s="10"/>
      <c r="AZ11292" s="10"/>
    </row>
    <row r="11293" spans="25:52" x14ac:dyDescent="0.2">
      <c r="Y11293" s="10"/>
      <c r="AE11293" s="10"/>
      <c r="AJ11293" s="10"/>
      <c r="AY11293" s="10"/>
      <c r="AZ11293" s="10"/>
    </row>
    <row r="11294" spans="25:52" x14ac:dyDescent="0.2">
      <c r="Y11294" s="10"/>
      <c r="AE11294" s="10"/>
      <c r="AJ11294" s="10"/>
      <c r="AY11294" s="10"/>
      <c r="AZ11294" s="10"/>
    </row>
    <row r="11295" spans="25:52" x14ac:dyDescent="0.2">
      <c r="Y11295" s="10"/>
      <c r="AE11295" s="10"/>
      <c r="AJ11295" s="10"/>
      <c r="AY11295" s="10"/>
      <c r="AZ11295" s="10"/>
    </row>
    <row r="11296" spans="25:52" x14ac:dyDescent="0.2">
      <c r="Y11296" s="10"/>
      <c r="AE11296" s="10"/>
      <c r="AJ11296" s="10"/>
      <c r="AY11296" s="10"/>
      <c r="AZ11296" s="10"/>
    </row>
    <row r="11297" spans="25:52" x14ac:dyDescent="0.2">
      <c r="Y11297" s="10"/>
      <c r="AE11297" s="10"/>
      <c r="AJ11297" s="10"/>
      <c r="AY11297" s="10"/>
      <c r="AZ11297" s="10"/>
    </row>
    <row r="11298" spans="25:52" x14ac:dyDescent="0.2">
      <c r="Y11298" s="10"/>
      <c r="AE11298" s="10"/>
      <c r="AJ11298" s="10"/>
      <c r="AY11298" s="10"/>
      <c r="AZ11298" s="10"/>
    </row>
    <row r="11299" spans="25:52" x14ac:dyDescent="0.2">
      <c r="Y11299" s="10"/>
      <c r="AE11299" s="10"/>
      <c r="AJ11299" s="10"/>
      <c r="AY11299" s="10"/>
      <c r="AZ11299" s="10"/>
    </row>
    <row r="11300" spans="25:52" x14ac:dyDescent="0.2">
      <c r="Y11300" s="10"/>
      <c r="AE11300" s="10"/>
      <c r="AJ11300" s="10"/>
      <c r="AY11300" s="10"/>
      <c r="AZ11300" s="10"/>
    </row>
    <row r="11301" spans="25:52" x14ac:dyDescent="0.2">
      <c r="Y11301" s="10"/>
      <c r="AE11301" s="10"/>
      <c r="AJ11301" s="10"/>
      <c r="AY11301" s="10"/>
      <c r="AZ11301" s="10"/>
    </row>
    <row r="11302" spans="25:52" x14ac:dyDescent="0.2">
      <c r="Y11302" s="10"/>
      <c r="AE11302" s="10"/>
      <c r="AJ11302" s="10"/>
      <c r="AY11302" s="10"/>
      <c r="AZ11302" s="10"/>
    </row>
    <row r="11303" spans="25:52" x14ac:dyDescent="0.2">
      <c r="Y11303" s="10"/>
      <c r="AE11303" s="10"/>
      <c r="AJ11303" s="10"/>
      <c r="AY11303" s="10"/>
      <c r="AZ11303" s="10"/>
    </row>
    <row r="11304" spans="25:52" x14ac:dyDescent="0.2">
      <c r="Y11304" s="10"/>
      <c r="AE11304" s="10"/>
      <c r="AJ11304" s="10"/>
      <c r="AY11304" s="10"/>
      <c r="AZ11304" s="10"/>
    </row>
    <row r="11305" spans="25:52" x14ac:dyDescent="0.2">
      <c r="Y11305" s="10"/>
      <c r="AE11305" s="10"/>
      <c r="AJ11305" s="10"/>
      <c r="AY11305" s="10"/>
      <c r="AZ11305" s="10"/>
    </row>
    <row r="11306" spans="25:52" x14ac:dyDescent="0.2">
      <c r="Y11306" s="10"/>
      <c r="AE11306" s="10"/>
      <c r="AJ11306" s="10"/>
      <c r="AY11306" s="10"/>
      <c r="AZ11306" s="10"/>
    </row>
    <row r="11307" spans="25:52" x14ac:dyDescent="0.2">
      <c r="Y11307" s="10"/>
      <c r="AE11307" s="10"/>
      <c r="AJ11307" s="10"/>
      <c r="AY11307" s="10"/>
      <c r="AZ11307" s="10"/>
    </row>
    <row r="11308" spans="25:52" x14ac:dyDescent="0.2">
      <c r="Y11308" s="10"/>
      <c r="AE11308" s="10"/>
      <c r="AJ11308" s="10"/>
      <c r="AY11308" s="10"/>
      <c r="AZ11308" s="10"/>
    </row>
    <row r="11309" spans="25:52" x14ac:dyDescent="0.2">
      <c r="Y11309" s="10"/>
      <c r="AE11309" s="10"/>
      <c r="AJ11309" s="10"/>
      <c r="AY11309" s="10"/>
      <c r="AZ11309" s="10"/>
    </row>
    <row r="11310" spans="25:52" x14ac:dyDescent="0.2">
      <c r="Y11310" s="10"/>
      <c r="AE11310" s="10"/>
      <c r="AJ11310" s="10"/>
      <c r="AY11310" s="10"/>
      <c r="AZ11310" s="10"/>
    </row>
    <row r="11311" spans="25:52" x14ac:dyDescent="0.2">
      <c r="Y11311" s="10"/>
      <c r="AE11311" s="10"/>
      <c r="AJ11311" s="10"/>
      <c r="AY11311" s="10"/>
      <c r="AZ11311" s="10"/>
    </row>
    <row r="11312" spans="25:52" x14ac:dyDescent="0.2">
      <c r="Y11312" s="10"/>
      <c r="AE11312" s="10"/>
      <c r="AJ11312" s="10"/>
      <c r="AY11312" s="10"/>
      <c r="AZ11312" s="10"/>
    </row>
    <row r="11313" spans="25:52" x14ac:dyDescent="0.2">
      <c r="Y11313" s="10"/>
      <c r="AE11313" s="10"/>
      <c r="AJ11313" s="10"/>
      <c r="AY11313" s="10"/>
      <c r="AZ11313" s="10"/>
    </row>
    <row r="11314" spans="25:52" x14ac:dyDescent="0.2">
      <c r="Y11314" s="10"/>
      <c r="AE11314" s="10"/>
      <c r="AJ11314" s="10"/>
      <c r="AY11314" s="10"/>
      <c r="AZ11314" s="10"/>
    </row>
    <row r="11315" spans="25:52" x14ac:dyDescent="0.2">
      <c r="Y11315" s="10"/>
      <c r="AE11315" s="10"/>
      <c r="AJ11315" s="10"/>
      <c r="AY11315" s="10"/>
      <c r="AZ11315" s="10"/>
    </row>
    <row r="11316" spans="25:52" x14ac:dyDescent="0.2">
      <c r="Y11316" s="10"/>
      <c r="AE11316" s="10"/>
      <c r="AJ11316" s="10"/>
      <c r="AY11316" s="10"/>
      <c r="AZ11316" s="10"/>
    </row>
    <row r="11317" spans="25:52" x14ac:dyDescent="0.2">
      <c r="Y11317" s="10"/>
      <c r="AE11317" s="10"/>
      <c r="AJ11317" s="10"/>
      <c r="AY11317" s="10"/>
      <c r="AZ11317" s="10"/>
    </row>
    <row r="11318" spans="25:52" x14ac:dyDescent="0.2">
      <c r="Y11318" s="10"/>
      <c r="AE11318" s="10"/>
      <c r="AJ11318" s="10"/>
      <c r="AY11318" s="10"/>
      <c r="AZ11318" s="10"/>
    </row>
    <row r="11319" spans="25:52" x14ac:dyDescent="0.2">
      <c r="Y11319" s="10"/>
      <c r="AE11319" s="10"/>
      <c r="AJ11319" s="10"/>
      <c r="AY11319" s="10"/>
      <c r="AZ11319" s="10"/>
    </row>
    <row r="11320" spans="25:52" x14ac:dyDescent="0.2">
      <c r="Y11320" s="10"/>
      <c r="AE11320" s="10"/>
      <c r="AJ11320" s="10"/>
      <c r="AY11320" s="10"/>
      <c r="AZ11320" s="10"/>
    </row>
    <row r="11321" spans="25:52" x14ac:dyDescent="0.2">
      <c r="Y11321" s="10"/>
      <c r="AE11321" s="10"/>
      <c r="AJ11321" s="10"/>
      <c r="AY11321" s="10"/>
      <c r="AZ11321" s="10"/>
    </row>
    <row r="11322" spans="25:52" x14ac:dyDescent="0.2">
      <c r="Y11322" s="10"/>
      <c r="AE11322" s="10"/>
      <c r="AJ11322" s="10"/>
      <c r="AY11322" s="10"/>
      <c r="AZ11322" s="10"/>
    </row>
    <row r="11323" spans="25:52" x14ac:dyDescent="0.2">
      <c r="Y11323" s="10"/>
      <c r="AE11323" s="10"/>
      <c r="AJ11323" s="10"/>
      <c r="AY11323" s="10"/>
      <c r="AZ11323" s="10"/>
    </row>
    <row r="11324" spans="25:52" x14ac:dyDescent="0.2">
      <c r="Y11324" s="10"/>
      <c r="AE11324" s="10"/>
      <c r="AJ11324" s="10"/>
      <c r="AY11324" s="10"/>
      <c r="AZ11324" s="10"/>
    </row>
    <row r="11325" spans="25:52" x14ac:dyDescent="0.2">
      <c r="Y11325" s="10"/>
      <c r="AE11325" s="10"/>
      <c r="AJ11325" s="10"/>
      <c r="AY11325" s="10"/>
      <c r="AZ11325" s="10"/>
    </row>
    <row r="11326" spans="25:52" x14ac:dyDescent="0.2">
      <c r="Y11326" s="10"/>
      <c r="AE11326" s="10"/>
      <c r="AJ11326" s="10"/>
      <c r="AY11326" s="10"/>
      <c r="AZ11326" s="10"/>
    </row>
    <row r="11327" spans="25:52" x14ac:dyDescent="0.2">
      <c r="Y11327" s="10"/>
      <c r="AE11327" s="10"/>
      <c r="AJ11327" s="10"/>
      <c r="AY11327" s="10"/>
      <c r="AZ11327" s="10"/>
    </row>
    <row r="11328" spans="25:52" x14ac:dyDescent="0.2">
      <c r="Y11328" s="10"/>
      <c r="AE11328" s="10"/>
      <c r="AJ11328" s="10"/>
      <c r="AY11328" s="10"/>
      <c r="AZ11328" s="10"/>
    </row>
    <row r="11329" spans="25:52" x14ac:dyDescent="0.2">
      <c r="Y11329" s="10"/>
      <c r="AE11329" s="10"/>
      <c r="AJ11329" s="10"/>
      <c r="AY11329" s="10"/>
      <c r="AZ11329" s="10"/>
    </row>
    <row r="11330" spans="25:52" x14ac:dyDescent="0.2">
      <c r="Y11330" s="10"/>
      <c r="AE11330" s="10"/>
      <c r="AJ11330" s="10"/>
      <c r="AY11330" s="10"/>
      <c r="AZ11330" s="10"/>
    </row>
    <row r="11331" spans="25:52" x14ac:dyDescent="0.2">
      <c r="Y11331" s="10"/>
      <c r="AE11331" s="10"/>
      <c r="AJ11331" s="10"/>
      <c r="AY11331" s="10"/>
      <c r="AZ11331" s="10"/>
    </row>
    <row r="11332" spans="25:52" x14ac:dyDescent="0.2">
      <c r="Y11332" s="10"/>
      <c r="AE11332" s="10"/>
      <c r="AJ11332" s="10"/>
      <c r="AY11332" s="10"/>
      <c r="AZ11332" s="10"/>
    </row>
    <row r="11333" spans="25:52" x14ac:dyDescent="0.2">
      <c r="Y11333" s="10"/>
      <c r="AE11333" s="10"/>
      <c r="AJ11333" s="10"/>
      <c r="AY11333" s="10"/>
      <c r="AZ11333" s="10"/>
    </row>
    <row r="11334" spans="25:52" x14ac:dyDescent="0.2">
      <c r="Y11334" s="10"/>
      <c r="AE11334" s="10"/>
      <c r="AJ11334" s="10"/>
      <c r="AY11334" s="10"/>
      <c r="AZ11334" s="10"/>
    </row>
    <row r="11335" spans="25:52" x14ac:dyDescent="0.2">
      <c r="Y11335" s="10"/>
      <c r="AE11335" s="10"/>
      <c r="AJ11335" s="10"/>
      <c r="AY11335" s="10"/>
      <c r="AZ11335" s="10"/>
    </row>
    <row r="11336" spans="25:52" x14ac:dyDescent="0.2">
      <c r="Y11336" s="10"/>
      <c r="AE11336" s="10"/>
      <c r="AJ11336" s="10"/>
      <c r="AY11336" s="10"/>
      <c r="AZ11336" s="10"/>
    </row>
    <row r="11337" spans="25:52" x14ac:dyDescent="0.2">
      <c r="Y11337" s="10"/>
      <c r="AE11337" s="10"/>
      <c r="AJ11337" s="10"/>
      <c r="AY11337" s="10"/>
      <c r="AZ11337" s="10"/>
    </row>
    <row r="11338" spans="25:52" x14ac:dyDescent="0.2">
      <c r="Y11338" s="10"/>
      <c r="AE11338" s="10"/>
      <c r="AJ11338" s="10"/>
      <c r="AY11338" s="10"/>
      <c r="AZ11338" s="10"/>
    </row>
    <row r="11339" spans="25:52" x14ac:dyDescent="0.2">
      <c r="Y11339" s="10"/>
      <c r="AE11339" s="10"/>
      <c r="AJ11339" s="10"/>
      <c r="AY11339" s="10"/>
      <c r="AZ11339" s="10"/>
    </row>
    <row r="11340" spans="25:52" x14ac:dyDescent="0.2">
      <c r="Y11340" s="10"/>
      <c r="AE11340" s="10"/>
      <c r="AJ11340" s="10"/>
      <c r="AY11340" s="10"/>
      <c r="AZ11340" s="10"/>
    </row>
    <row r="11341" spans="25:52" x14ac:dyDescent="0.2">
      <c r="Y11341" s="10"/>
      <c r="AE11341" s="10"/>
      <c r="AJ11341" s="10"/>
      <c r="AY11341" s="10"/>
      <c r="AZ11341" s="10"/>
    </row>
    <row r="11342" spans="25:52" x14ac:dyDescent="0.2">
      <c r="Y11342" s="10"/>
      <c r="AE11342" s="10"/>
      <c r="AJ11342" s="10"/>
      <c r="AY11342" s="10"/>
      <c r="AZ11342" s="10"/>
    </row>
    <row r="11343" spans="25:52" x14ac:dyDescent="0.2">
      <c r="Y11343" s="10"/>
      <c r="AE11343" s="10"/>
      <c r="AJ11343" s="10"/>
      <c r="AY11343" s="10"/>
      <c r="AZ11343" s="10"/>
    </row>
    <row r="11344" spans="25:52" x14ac:dyDescent="0.2">
      <c r="Y11344" s="10"/>
      <c r="AE11344" s="10"/>
      <c r="AJ11344" s="10"/>
      <c r="AY11344" s="10"/>
      <c r="AZ11344" s="10"/>
    </row>
    <row r="11345" spans="25:52" x14ac:dyDescent="0.2">
      <c r="Y11345" s="10"/>
      <c r="AE11345" s="10"/>
      <c r="AJ11345" s="10"/>
      <c r="AY11345" s="10"/>
      <c r="AZ11345" s="10"/>
    </row>
    <row r="11346" spans="25:52" x14ac:dyDescent="0.2">
      <c r="Y11346" s="10"/>
      <c r="AE11346" s="10"/>
      <c r="AJ11346" s="10"/>
      <c r="AY11346" s="10"/>
      <c r="AZ11346" s="10"/>
    </row>
    <row r="11347" spans="25:52" x14ac:dyDescent="0.2">
      <c r="Y11347" s="10"/>
      <c r="AE11347" s="10"/>
      <c r="AJ11347" s="10"/>
      <c r="AY11347" s="10"/>
      <c r="AZ11347" s="10"/>
    </row>
    <row r="11348" spans="25:52" x14ac:dyDescent="0.2">
      <c r="Y11348" s="10"/>
      <c r="AE11348" s="10"/>
      <c r="AJ11348" s="10"/>
      <c r="AY11348" s="10"/>
      <c r="AZ11348" s="10"/>
    </row>
    <row r="11349" spans="25:52" x14ac:dyDescent="0.2">
      <c r="Y11349" s="10"/>
      <c r="AE11349" s="10"/>
      <c r="AJ11349" s="10"/>
      <c r="AY11349" s="10"/>
      <c r="AZ11349" s="10"/>
    </row>
    <row r="11350" spans="25:52" x14ac:dyDescent="0.2">
      <c r="Y11350" s="10"/>
      <c r="AE11350" s="10"/>
      <c r="AJ11350" s="10"/>
      <c r="AY11350" s="10"/>
      <c r="AZ11350" s="10"/>
    </row>
    <row r="11351" spans="25:52" x14ac:dyDescent="0.2">
      <c r="Y11351" s="10"/>
      <c r="AE11351" s="10"/>
      <c r="AJ11351" s="10"/>
      <c r="AY11351" s="10"/>
      <c r="AZ11351" s="10"/>
    </row>
    <row r="11352" spans="25:52" x14ac:dyDescent="0.2">
      <c r="Y11352" s="10"/>
      <c r="AE11352" s="10"/>
      <c r="AJ11352" s="10"/>
      <c r="AY11352" s="10"/>
      <c r="AZ11352" s="10"/>
    </row>
    <row r="11353" spans="25:52" x14ac:dyDescent="0.2">
      <c r="Y11353" s="10"/>
      <c r="AE11353" s="10"/>
      <c r="AJ11353" s="10"/>
      <c r="AY11353" s="10"/>
      <c r="AZ11353" s="10"/>
    </row>
    <row r="11354" spans="25:52" x14ac:dyDescent="0.2">
      <c r="Y11354" s="10"/>
      <c r="AE11354" s="10"/>
      <c r="AJ11354" s="10"/>
      <c r="AY11354" s="10"/>
      <c r="AZ11354" s="10"/>
    </row>
    <row r="11355" spans="25:52" x14ac:dyDescent="0.2">
      <c r="Y11355" s="10"/>
      <c r="AE11355" s="10"/>
      <c r="AJ11355" s="10"/>
      <c r="AY11355" s="10"/>
      <c r="AZ11355" s="10"/>
    </row>
    <row r="11356" spans="25:52" x14ac:dyDescent="0.2">
      <c r="Y11356" s="10"/>
      <c r="AE11356" s="10"/>
      <c r="AJ11356" s="10"/>
      <c r="AY11356" s="10"/>
      <c r="AZ11356" s="10"/>
    </row>
    <row r="11357" spans="25:52" x14ac:dyDescent="0.2">
      <c r="Y11357" s="10"/>
      <c r="AE11357" s="10"/>
      <c r="AJ11357" s="10"/>
      <c r="AY11357" s="10"/>
      <c r="AZ11357" s="10"/>
    </row>
    <row r="11358" spans="25:52" x14ac:dyDescent="0.2">
      <c r="Y11358" s="10"/>
      <c r="AE11358" s="10"/>
      <c r="AJ11358" s="10"/>
      <c r="AY11358" s="10"/>
      <c r="AZ11358" s="10"/>
    </row>
    <row r="11359" spans="25:52" x14ac:dyDescent="0.2">
      <c r="Y11359" s="10"/>
      <c r="AE11359" s="10"/>
      <c r="AJ11359" s="10"/>
      <c r="AY11359" s="10"/>
      <c r="AZ11359" s="10"/>
    </row>
    <row r="11360" spans="25:52" x14ac:dyDescent="0.2">
      <c r="Y11360" s="10"/>
      <c r="AE11360" s="10"/>
      <c r="AJ11360" s="10"/>
      <c r="AY11360" s="10"/>
      <c r="AZ11360" s="10"/>
    </row>
    <row r="11361" spans="25:52" x14ac:dyDescent="0.2">
      <c r="Y11361" s="10"/>
      <c r="AE11361" s="10"/>
      <c r="AJ11361" s="10"/>
      <c r="AY11361" s="10"/>
      <c r="AZ11361" s="10"/>
    </row>
    <row r="11362" spans="25:52" x14ac:dyDescent="0.2">
      <c r="Y11362" s="10"/>
      <c r="AE11362" s="10"/>
      <c r="AJ11362" s="10"/>
      <c r="AY11362" s="10"/>
      <c r="AZ11362" s="10"/>
    </row>
    <row r="11363" spans="25:52" x14ac:dyDescent="0.2">
      <c r="Y11363" s="10"/>
      <c r="AE11363" s="10"/>
      <c r="AJ11363" s="10"/>
      <c r="AY11363" s="10"/>
      <c r="AZ11363" s="10"/>
    </row>
    <row r="11364" spans="25:52" x14ac:dyDescent="0.2">
      <c r="Y11364" s="10"/>
      <c r="AE11364" s="10"/>
      <c r="AJ11364" s="10"/>
      <c r="AY11364" s="10"/>
      <c r="AZ11364" s="10"/>
    </row>
    <row r="11365" spans="25:52" x14ac:dyDescent="0.2">
      <c r="Y11365" s="10"/>
      <c r="AE11365" s="10"/>
      <c r="AJ11365" s="10"/>
      <c r="AY11365" s="10"/>
      <c r="AZ11365" s="10"/>
    </row>
    <row r="11366" spans="25:52" x14ac:dyDescent="0.2">
      <c r="Y11366" s="10"/>
      <c r="AE11366" s="10"/>
      <c r="AJ11366" s="10"/>
      <c r="AY11366" s="10"/>
      <c r="AZ11366" s="10"/>
    </row>
    <row r="11367" spans="25:52" x14ac:dyDescent="0.2">
      <c r="Y11367" s="10"/>
      <c r="AE11367" s="10"/>
      <c r="AJ11367" s="10"/>
      <c r="AY11367" s="10"/>
      <c r="AZ11367" s="10"/>
    </row>
    <row r="11368" spans="25:52" x14ac:dyDescent="0.2">
      <c r="Y11368" s="10"/>
      <c r="AE11368" s="10"/>
      <c r="AJ11368" s="10"/>
      <c r="AY11368" s="10"/>
      <c r="AZ11368" s="10"/>
    </row>
    <row r="11369" spans="25:52" x14ac:dyDescent="0.2">
      <c r="Y11369" s="10"/>
      <c r="AE11369" s="10"/>
      <c r="AJ11369" s="10"/>
      <c r="AY11369" s="10"/>
      <c r="AZ11369" s="10"/>
    </row>
    <row r="11370" spans="25:52" x14ac:dyDescent="0.2">
      <c r="Y11370" s="10"/>
      <c r="AE11370" s="10"/>
      <c r="AJ11370" s="10"/>
      <c r="AY11370" s="10"/>
      <c r="AZ11370" s="10"/>
    </row>
    <row r="11371" spans="25:52" x14ac:dyDescent="0.2">
      <c r="Y11371" s="10"/>
      <c r="AE11371" s="10"/>
      <c r="AJ11371" s="10"/>
      <c r="AY11371" s="10"/>
      <c r="AZ11371" s="10"/>
    </row>
    <row r="11372" spans="25:52" x14ac:dyDescent="0.2">
      <c r="Y11372" s="10"/>
      <c r="AE11372" s="10"/>
      <c r="AJ11372" s="10"/>
      <c r="AY11372" s="10"/>
      <c r="AZ11372" s="10"/>
    </row>
    <row r="11373" spans="25:52" x14ac:dyDescent="0.2">
      <c r="Y11373" s="10"/>
      <c r="AE11373" s="10"/>
      <c r="AJ11373" s="10"/>
      <c r="AY11373" s="10"/>
      <c r="AZ11373" s="10"/>
    </row>
    <row r="11374" spans="25:52" x14ac:dyDescent="0.2">
      <c r="Y11374" s="10"/>
      <c r="AE11374" s="10"/>
      <c r="AJ11374" s="10"/>
      <c r="AY11374" s="10"/>
      <c r="AZ11374" s="10"/>
    </row>
    <row r="11375" spans="25:52" x14ac:dyDescent="0.2">
      <c r="Y11375" s="10"/>
      <c r="AE11375" s="10"/>
      <c r="AJ11375" s="10"/>
      <c r="AY11375" s="10"/>
      <c r="AZ11375" s="10"/>
    </row>
    <row r="11376" spans="25:52" x14ac:dyDescent="0.2">
      <c r="Y11376" s="10"/>
      <c r="AE11376" s="10"/>
      <c r="AJ11376" s="10"/>
      <c r="AY11376" s="10"/>
      <c r="AZ11376" s="10"/>
    </row>
    <row r="11377" spans="25:52" x14ac:dyDescent="0.2">
      <c r="Y11377" s="10"/>
      <c r="AE11377" s="10"/>
      <c r="AJ11377" s="10"/>
      <c r="AY11377" s="10"/>
      <c r="AZ11377" s="10"/>
    </row>
    <row r="11378" spans="25:52" x14ac:dyDescent="0.2">
      <c r="Y11378" s="10"/>
      <c r="AE11378" s="10"/>
      <c r="AJ11378" s="10"/>
      <c r="AY11378" s="10"/>
      <c r="AZ11378" s="10"/>
    </row>
    <row r="11379" spans="25:52" x14ac:dyDescent="0.2">
      <c r="Y11379" s="10"/>
      <c r="AE11379" s="10"/>
      <c r="AJ11379" s="10"/>
      <c r="AY11379" s="10"/>
      <c r="AZ11379" s="10"/>
    </row>
    <row r="11380" spans="25:52" x14ac:dyDescent="0.2">
      <c r="Y11380" s="10"/>
      <c r="AE11380" s="10"/>
      <c r="AJ11380" s="10"/>
      <c r="AY11380" s="10"/>
      <c r="AZ11380" s="10"/>
    </row>
    <row r="11381" spans="25:52" x14ac:dyDescent="0.2">
      <c r="Y11381" s="10"/>
      <c r="AE11381" s="10"/>
      <c r="AJ11381" s="10"/>
      <c r="AY11381" s="10"/>
      <c r="AZ11381" s="10"/>
    </row>
    <row r="11382" spans="25:52" x14ac:dyDescent="0.2">
      <c r="Y11382" s="10"/>
      <c r="AE11382" s="10"/>
      <c r="AJ11382" s="10"/>
      <c r="AY11382" s="10"/>
      <c r="AZ11382" s="10"/>
    </row>
    <row r="11383" spans="25:52" x14ac:dyDescent="0.2">
      <c r="Y11383" s="10"/>
      <c r="AE11383" s="10"/>
      <c r="AJ11383" s="10"/>
      <c r="AY11383" s="10"/>
      <c r="AZ11383" s="10"/>
    </row>
    <row r="11384" spans="25:52" x14ac:dyDescent="0.2">
      <c r="Y11384" s="10"/>
      <c r="AE11384" s="10"/>
      <c r="AJ11384" s="10"/>
      <c r="AY11384" s="10"/>
      <c r="AZ11384" s="10"/>
    </row>
    <row r="11385" spans="25:52" x14ac:dyDescent="0.2">
      <c r="Y11385" s="10"/>
      <c r="AE11385" s="10"/>
      <c r="AJ11385" s="10"/>
      <c r="AY11385" s="10"/>
      <c r="AZ11385" s="10"/>
    </row>
    <row r="11386" spans="25:52" x14ac:dyDescent="0.2">
      <c r="Y11386" s="10"/>
      <c r="AE11386" s="10"/>
      <c r="AJ11386" s="10"/>
      <c r="AY11386" s="10"/>
      <c r="AZ11386" s="10"/>
    </row>
    <row r="11387" spans="25:52" x14ac:dyDescent="0.2">
      <c r="Y11387" s="10"/>
      <c r="AE11387" s="10"/>
      <c r="AJ11387" s="10"/>
      <c r="AY11387" s="10"/>
      <c r="AZ11387" s="10"/>
    </row>
    <row r="11388" spans="25:52" x14ac:dyDescent="0.2">
      <c r="Y11388" s="10"/>
      <c r="AE11388" s="10"/>
      <c r="AJ11388" s="10"/>
      <c r="AY11388" s="10"/>
      <c r="AZ11388" s="10"/>
    </row>
    <row r="11389" spans="25:52" x14ac:dyDescent="0.2">
      <c r="Y11389" s="10"/>
      <c r="AE11389" s="10"/>
      <c r="AJ11389" s="10"/>
      <c r="AY11389" s="10"/>
      <c r="AZ11389" s="10"/>
    </row>
    <row r="11390" spans="25:52" x14ac:dyDescent="0.2">
      <c r="Y11390" s="10"/>
      <c r="AE11390" s="10"/>
      <c r="AJ11390" s="10"/>
      <c r="AY11390" s="10"/>
      <c r="AZ11390" s="10"/>
    </row>
    <row r="11391" spans="25:52" x14ac:dyDescent="0.2">
      <c r="Y11391" s="10"/>
      <c r="AE11391" s="10"/>
      <c r="AJ11391" s="10"/>
      <c r="AY11391" s="10"/>
      <c r="AZ11391" s="10"/>
    </row>
    <row r="11392" spans="25:52" x14ac:dyDescent="0.2">
      <c r="Y11392" s="10"/>
      <c r="AE11392" s="10"/>
      <c r="AJ11392" s="10"/>
      <c r="AY11392" s="10"/>
      <c r="AZ11392" s="10"/>
    </row>
    <row r="11393" spans="25:52" x14ac:dyDescent="0.2">
      <c r="Y11393" s="10"/>
      <c r="AE11393" s="10"/>
      <c r="AJ11393" s="10"/>
      <c r="AY11393" s="10"/>
      <c r="AZ11393" s="10"/>
    </row>
    <row r="11394" spans="25:52" x14ac:dyDescent="0.2">
      <c r="Y11394" s="10"/>
      <c r="AE11394" s="10"/>
      <c r="AJ11394" s="10"/>
      <c r="AY11394" s="10"/>
      <c r="AZ11394" s="10"/>
    </row>
    <row r="11395" spans="25:52" x14ac:dyDescent="0.2">
      <c r="Y11395" s="10"/>
      <c r="AE11395" s="10"/>
      <c r="AJ11395" s="10"/>
      <c r="AY11395" s="10"/>
      <c r="AZ11395" s="10"/>
    </row>
    <row r="11396" spans="25:52" x14ac:dyDescent="0.2">
      <c r="Y11396" s="10"/>
      <c r="AE11396" s="10"/>
      <c r="AJ11396" s="10"/>
      <c r="AY11396" s="10"/>
      <c r="AZ11396" s="10"/>
    </row>
    <row r="11397" spans="25:52" x14ac:dyDescent="0.2">
      <c r="Y11397" s="10"/>
      <c r="AE11397" s="10"/>
      <c r="AJ11397" s="10"/>
      <c r="AY11397" s="10"/>
      <c r="AZ11397" s="10"/>
    </row>
    <row r="11398" spans="25:52" x14ac:dyDescent="0.2">
      <c r="Y11398" s="10"/>
      <c r="AE11398" s="10"/>
      <c r="AJ11398" s="10"/>
      <c r="AY11398" s="10"/>
      <c r="AZ11398" s="10"/>
    </row>
    <row r="11399" spans="25:52" x14ac:dyDescent="0.2">
      <c r="Y11399" s="10"/>
      <c r="AE11399" s="10"/>
      <c r="AJ11399" s="10"/>
      <c r="AY11399" s="10"/>
      <c r="AZ11399" s="10"/>
    </row>
    <row r="11400" spans="25:52" x14ac:dyDescent="0.2">
      <c r="Y11400" s="10"/>
      <c r="AE11400" s="10"/>
      <c r="AJ11400" s="10"/>
      <c r="AY11400" s="10"/>
      <c r="AZ11400" s="10"/>
    </row>
    <row r="11401" spans="25:52" x14ac:dyDescent="0.2">
      <c r="Y11401" s="10"/>
      <c r="AE11401" s="10"/>
      <c r="AJ11401" s="10"/>
      <c r="AY11401" s="10"/>
      <c r="AZ11401" s="10"/>
    </row>
    <row r="11402" spans="25:52" x14ac:dyDescent="0.2">
      <c r="Y11402" s="10"/>
      <c r="AE11402" s="10"/>
      <c r="AJ11402" s="10"/>
      <c r="AY11402" s="10"/>
      <c r="AZ11402" s="10"/>
    </row>
    <row r="11403" spans="25:52" x14ac:dyDescent="0.2">
      <c r="Y11403" s="10"/>
      <c r="AE11403" s="10"/>
      <c r="AJ11403" s="10"/>
      <c r="AY11403" s="10"/>
      <c r="AZ11403" s="10"/>
    </row>
    <row r="11404" spans="25:52" x14ac:dyDescent="0.2">
      <c r="Y11404" s="10"/>
      <c r="AE11404" s="10"/>
      <c r="AJ11404" s="10"/>
      <c r="AY11404" s="10"/>
      <c r="AZ11404" s="10"/>
    </row>
    <row r="11405" spans="25:52" x14ac:dyDescent="0.2">
      <c r="Y11405" s="10"/>
      <c r="AE11405" s="10"/>
      <c r="AJ11405" s="10"/>
      <c r="AY11405" s="10"/>
      <c r="AZ11405" s="10"/>
    </row>
    <row r="11406" spans="25:52" x14ac:dyDescent="0.2">
      <c r="Y11406" s="10"/>
      <c r="AE11406" s="10"/>
      <c r="AJ11406" s="10"/>
      <c r="AY11406" s="10"/>
      <c r="AZ11406" s="10"/>
    </row>
    <row r="11407" spans="25:52" x14ac:dyDescent="0.2">
      <c r="Y11407" s="10"/>
      <c r="AE11407" s="10"/>
      <c r="AJ11407" s="10"/>
      <c r="AY11407" s="10"/>
      <c r="AZ11407" s="10"/>
    </row>
    <row r="11408" spans="25:52" x14ac:dyDescent="0.2">
      <c r="Y11408" s="10"/>
      <c r="AE11408" s="10"/>
      <c r="AJ11408" s="10"/>
      <c r="AY11408" s="10"/>
      <c r="AZ11408" s="10"/>
    </row>
    <row r="11409" spans="25:52" x14ac:dyDescent="0.2">
      <c r="Y11409" s="10"/>
      <c r="AE11409" s="10"/>
      <c r="AJ11409" s="10"/>
      <c r="AY11409" s="10"/>
      <c r="AZ11409" s="10"/>
    </row>
    <row r="11410" spans="25:52" x14ac:dyDescent="0.2">
      <c r="Y11410" s="10"/>
      <c r="AE11410" s="10"/>
      <c r="AJ11410" s="10"/>
      <c r="AY11410" s="10"/>
      <c r="AZ11410" s="10"/>
    </row>
    <row r="11411" spans="25:52" x14ac:dyDescent="0.2">
      <c r="Y11411" s="10"/>
      <c r="AE11411" s="10"/>
      <c r="AJ11411" s="10"/>
      <c r="AY11411" s="10"/>
      <c r="AZ11411" s="10"/>
    </row>
    <row r="11412" spans="25:52" x14ac:dyDescent="0.2">
      <c r="Y11412" s="10"/>
      <c r="AE11412" s="10"/>
      <c r="AJ11412" s="10"/>
      <c r="AY11412" s="10"/>
      <c r="AZ11412" s="10"/>
    </row>
    <row r="11413" spans="25:52" x14ac:dyDescent="0.2">
      <c r="Y11413" s="10"/>
      <c r="AE11413" s="10"/>
      <c r="AJ11413" s="10"/>
      <c r="AY11413" s="10"/>
      <c r="AZ11413" s="10"/>
    </row>
    <row r="11414" spans="25:52" x14ac:dyDescent="0.2">
      <c r="Y11414" s="10"/>
      <c r="AE11414" s="10"/>
      <c r="AJ11414" s="10"/>
      <c r="AY11414" s="10"/>
      <c r="AZ11414" s="10"/>
    </row>
    <row r="11415" spans="25:52" x14ac:dyDescent="0.2">
      <c r="Y11415" s="10"/>
      <c r="AE11415" s="10"/>
      <c r="AJ11415" s="10"/>
      <c r="AY11415" s="10"/>
      <c r="AZ11415" s="10"/>
    </row>
    <row r="11416" spans="25:52" x14ac:dyDescent="0.2">
      <c r="Y11416" s="10"/>
      <c r="AE11416" s="10"/>
      <c r="AJ11416" s="10"/>
      <c r="AY11416" s="10"/>
      <c r="AZ11416" s="10"/>
    </row>
    <row r="11417" spans="25:52" x14ac:dyDescent="0.2">
      <c r="Y11417" s="10"/>
      <c r="AE11417" s="10"/>
      <c r="AJ11417" s="10"/>
      <c r="AY11417" s="10"/>
      <c r="AZ11417" s="10"/>
    </row>
    <row r="11418" spans="25:52" x14ac:dyDescent="0.2">
      <c r="Y11418" s="10"/>
      <c r="AE11418" s="10"/>
      <c r="AJ11418" s="10"/>
      <c r="AY11418" s="10"/>
      <c r="AZ11418" s="10"/>
    </row>
    <row r="11419" spans="25:52" x14ac:dyDescent="0.2">
      <c r="Y11419" s="10"/>
      <c r="AE11419" s="10"/>
      <c r="AJ11419" s="10"/>
      <c r="AY11419" s="10"/>
      <c r="AZ11419" s="10"/>
    </row>
    <row r="11420" spans="25:52" x14ac:dyDescent="0.2">
      <c r="Y11420" s="10"/>
      <c r="AE11420" s="10"/>
      <c r="AJ11420" s="10"/>
      <c r="AY11420" s="10"/>
      <c r="AZ11420" s="10"/>
    </row>
    <row r="11421" spans="25:52" x14ac:dyDescent="0.2">
      <c r="Y11421" s="10"/>
      <c r="AE11421" s="10"/>
      <c r="AJ11421" s="10"/>
      <c r="AY11421" s="10"/>
      <c r="AZ11421" s="10"/>
    </row>
    <row r="11422" spans="25:52" x14ac:dyDescent="0.2">
      <c r="Y11422" s="10"/>
      <c r="AE11422" s="10"/>
      <c r="AJ11422" s="10"/>
      <c r="AY11422" s="10"/>
      <c r="AZ11422" s="10"/>
    </row>
    <row r="11423" spans="25:52" x14ac:dyDescent="0.2">
      <c r="Y11423" s="10"/>
      <c r="AE11423" s="10"/>
      <c r="AJ11423" s="10"/>
      <c r="AY11423" s="10"/>
      <c r="AZ11423" s="10"/>
    </row>
    <row r="11424" spans="25:52" x14ac:dyDescent="0.2">
      <c r="Y11424" s="10"/>
      <c r="AE11424" s="10"/>
      <c r="AJ11424" s="10"/>
      <c r="AY11424" s="10"/>
      <c r="AZ11424" s="10"/>
    </row>
    <row r="11425" spans="25:52" x14ac:dyDescent="0.2">
      <c r="Y11425" s="10"/>
      <c r="AE11425" s="10"/>
      <c r="AJ11425" s="10"/>
      <c r="AY11425" s="10"/>
      <c r="AZ11425" s="10"/>
    </row>
    <row r="11426" spans="25:52" x14ac:dyDescent="0.2">
      <c r="Y11426" s="10"/>
      <c r="AE11426" s="10"/>
      <c r="AJ11426" s="10"/>
      <c r="AY11426" s="10"/>
      <c r="AZ11426" s="10"/>
    </row>
    <row r="11427" spans="25:52" x14ac:dyDescent="0.2">
      <c r="Y11427" s="10"/>
      <c r="AE11427" s="10"/>
      <c r="AJ11427" s="10"/>
      <c r="AY11427" s="10"/>
      <c r="AZ11427" s="10"/>
    </row>
    <row r="11428" spans="25:52" x14ac:dyDescent="0.2">
      <c r="Y11428" s="10"/>
      <c r="AE11428" s="10"/>
      <c r="AJ11428" s="10"/>
      <c r="AY11428" s="10"/>
      <c r="AZ11428" s="10"/>
    </row>
    <row r="11429" spans="25:52" x14ac:dyDescent="0.2">
      <c r="Y11429" s="10"/>
      <c r="AE11429" s="10"/>
      <c r="AJ11429" s="10"/>
      <c r="AY11429" s="10"/>
      <c r="AZ11429" s="10"/>
    </row>
    <row r="11430" spans="25:52" x14ac:dyDescent="0.2">
      <c r="Y11430" s="10"/>
      <c r="AE11430" s="10"/>
      <c r="AJ11430" s="10"/>
      <c r="AY11430" s="10"/>
      <c r="AZ11430" s="10"/>
    </row>
    <row r="11431" spans="25:52" x14ac:dyDescent="0.2">
      <c r="Y11431" s="10"/>
      <c r="AE11431" s="10"/>
      <c r="AJ11431" s="10"/>
      <c r="AY11431" s="10"/>
      <c r="AZ11431" s="10"/>
    </row>
    <row r="11432" spans="25:52" x14ac:dyDescent="0.2">
      <c r="Y11432" s="10"/>
      <c r="AE11432" s="10"/>
      <c r="AJ11432" s="10"/>
      <c r="AY11432" s="10"/>
      <c r="AZ11432" s="10"/>
    </row>
    <row r="11433" spans="25:52" x14ac:dyDescent="0.2">
      <c r="Y11433" s="10"/>
      <c r="AE11433" s="10"/>
      <c r="AJ11433" s="10"/>
      <c r="AY11433" s="10"/>
      <c r="AZ11433" s="10"/>
    </row>
    <row r="11434" spans="25:52" x14ac:dyDescent="0.2">
      <c r="Y11434" s="10"/>
      <c r="AE11434" s="10"/>
      <c r="AJ11434" s="10"/>
      <c r="AY11434" s="10"/>
      <c r="AZ11434" s="10"/>
    </row>
    <row r="11435" spans="25:52" x14ac:dyDescent="0.2">
      <c r="Y11435" s="10"/>
      <c r="AE11435" s="10"/>
      <c r="AJ11435" s="10"/>
      <c r="AY11435" s="10"/>
      <c r="AZ11435" s="10"/>
    </row>
    <row r="11436" spans="25:52" x14ac:dyDescent="0.2">
      <c r="Y11436" s="10"/>
      <c r="AE11436" s="10"/>
      <c r="AJ11436" s="10"/>
      <c r="AY11436" s="10"/>
      <c r="AZ11436" s="10"/>
    </row>
    <row r="11437" spans="25:52" x14ac:dyDescent="0.2">
      <c r="Y11437" s="10"/>
      <c r="AE11437" s="10"/>
      <c r="AJ11437" s="10"/>
      <c r="AY11437" s="10"/>
      <c r="AZ11437" s="10"/>
    </row>
    <row r="11438" spans="25:52" x14ac:dyDescent="0.2">
      <c r="Y11438" s="10"/>
      <c r="AE11438" s="10"/>
      <c r="AJ11438" s="10"/>
      <c r="AY11438" s="10"/>
      <c r="AZ11438" s="10"/>
    </row>
    <row r="11439" spans="25:52" x14ac:dyDescent="0.2">
      <c r="Y11439" s="10"/>
      <c r="AE11439" s="10"/>
      <c r="AJ11439" s="10"/>
      <c r="AY11439" s="10"/>
      <c r="AZ11439" s="10"/>
    </row>
    <row r="11440" spans="25:52" x14ac:dyDescent="0.2">
      <c r="Y11440" s="10"/>
      <c r="AE11440" s="10"/>
      <c r="AJ11440" s="10"/>
      <c r="AY11440" s="10"/>
      <c r="AZ11440" s="10"/>
    </row>
    <row r="11441" spans="25:52" x14ac:dyDescent="0.2">
      <c r="Y11441" s="10"/>
      <c r="AE11441" s="10"/>
      <c r="AJ11441" s="10"/>
      <c r="AY11441" s="10"/>
      <c r="AZ11441" s="10"/>
    </row>
    <row r="11442" spans="25:52" x14ac:dyDescent="0.2">
      <c r="Y11442" s="10"/>
      <c r="AE11442" s="10"/>
      <c r="AJ11442" s="10"/>
      <c r="AY11442" s="10"/>
      <c r="AZ11442" s="10"/>
    </row>
    <row r="11443" spans="25:52" x14ac:dyDescent="0.2">
      <c r="Y11443" s="10"/>
      <c r="AE11443" s="10"/>
      <c r="AJ11443" s="10"/>
      <c r="AY11443" s="10"/>
      <c r="AZ11443" s="10"/>
    </row>
    <row r="11444" spans="25:52" x14ac:dyDescent="0.2">
      <c r="Y11444" s="10"/>
      <c r="AE11444" s="10"/>
      <c r="AJ11444" s="10"/>
      <c r="AY11444" s="10"/>
      <c r="AZ11444" s="10"/>
    </row>
    <row r="11445" spans="25:52" x14ac:dyDescent="0.2">
      <c r="Y11445" s="10"/>
      <c r="AE11445" s="10"/>
      <c r="AJ11445" s="10"/>
      <c r="AY11445" s="10"/>
      <c r="AZ11445" s="10"/>
    </row>
    <row r="11446" spans="25:52" x14ac:dyDescent="0.2">
      <c r="Y11446" s="10"/>
      <c r="AE11446" s="10"/>
      <c r="AJ11446" s="10"/>
      <c r="AY11446" s="10"/>
      <c r="AZ11446" s="10"/>
    </row>
    <row r="11447" spans="25:52" x14ac:dyDescent="0.2">
      <c r="Y11447" s="10"/>
      <c r="AE11447" s="10"/>
      <c r="AJ11447" s="10"/>
      <c r="AY11447" s="10"/>
      <c r="AZ11447" s="10"/>
    </row>
    <row r="11448" spans="25:52" x14ac:dyDescent="0.2">
      <c r="Y11448" s="10"/>
      <c r="AE11448" s="10"/>
      <c r="AJ11448" s="10"/>
      <c r="AY11448" s="10"/>
      <c r="AZ11448" s="10"/>
    </row>
    <row r="11449" spans="25:52" x14ac:dyDescent="0.2">
      <c r="Y11449" s="10"/>
      <c r="AE11449" s="10"/>
      <c r="AJ11449" s="10"/>
      <c r="AY11449" s="10"/>
      <c r="AZ11449" s="10"/>
    </row>
    <row r="11450" spans="25:52" x14ac:dyDescent="0.2">
      <c r="Y11450" s="10"/>
      <c r="AE11450" s="10"/>
      <c r="AJ11450" s="10"/>
      <c r="AY11450" s="10"/>
      <c r="AZ11450" s="10"/>
    </row>
    <row r="11451" spans="25:52" x14ac:dyDescent="0.2">
      <c r="Y11451" s="10"/>
      <c r="AE11451" s="10"/>
      <c r="AJ11451" s="10"/>
      <c r="AY11451" s="10"/>
      <c r="AZ11451" s="10"/>
    </row>
    <row r="11452" spans="25:52" x14ac:dyDescent="0.2">
      <c r="Y11452" s="10"/>
      <c r="AE11452" s="10"/>
      <c r="AJ11452" s="10"/>
      <c r="AY11452" s="10"/>
      <c r="AZ11452" s="10"/>
    </row>
    <row r="11453" spans="25:52" x14ac:dyDescent="0.2">
      <c r="Y11453" s="10"/>
      <c r="AE11453" s="10"/>
      <c r="AJ11453" s="10"/>
      <c r="AY11453" s="10"/>
      <c r="AZ11453" s="10"/>
    </row>
    <row r="11454" spans="25:52" x14ac:dyDescent="0.2">
      <c r="Y11454" s="10"/>
      <c r="AE11454" s="10"/>
      <c r="AJ11454" s="10"/>
      <c r="AY11454" s="10"/>
      <c r="AZ11454" s="10"/>
    </row>
    <row r="11455" spans="25:52" x14ac:dyDescent="0.2">
      <c r="Y11455" s="10"/>
      <c r="AE11455" s="10"/>
      <c r="AJ11455" s="10"/>
      <c r="AY11455" s="10"/>
      <c r="AZ11455" s="10"/>
    </row>
    <row r="11456" spans="25:52" x14ac:dyDescent="0.2">
      <c r="Y11456" s="10"/>
      <c r="AE11456" s="10"/>
      <c r="AJ11456" s="10"/>
      <c r="AY11456" s="10"/>
      <c r="AZ11456" s="10"/>
    </row>
    <row r="11457" spans="25:52" x14ac:dyDescent="0.2">
      <c r="Y11457" s="10"/>
      <c r="AE11457" s="10"/>
      <c r="AJ11457" s="10"/>
      <c r="AY11457" s="10"/>
      <c r="AZ11457" s="10"/>
    </row>
    <row r="11458" spans="25:52" x14ac:dyDescent="0.2">
      <c r="Y11458" s="10"/>
      <c r="AE11458" s="10"/>
      <c r="AJ11458" s="10"/>
      <c r="AY11458" s="10"/>
      <c r="AZ11458" s="10"/>
    </row>
    <row r="11459" spans="25:52" x14ac:dyDescent="0.2">
      <c r="Y11459" s="10"/>
      <c r="AE11459" s="10"/>
      <c r="AJ11459" s="10"/>
      <c r="AY11459" s="10"/>
      <c r="AZ11459" s="10"/>
    </row>
    <row r="11460" spans="25:52" x14ac:dyDescent="0.2">
      <c r="Y11460" s="10"/>
      <c r="AE11460" s="10"/>
      <c r="AJ11460" s="10"/>
      <c r="AY11460" s="10"/>
      <c r="AZ11460" s="10"/>
    </row>
    <row r="11461" spans="25:52" x14ac:dyDescent="0.2">
      <c r="Y11461" s="10"/>
      <c r="AE11461" s="10"/>
      <c r="AJ11461" s="10"/>
      <c r="AY11461" s="10"/>
      <c r="AZ11461" s="10"/>
    </row>
    <row r="11462" spans="25:52" x14ac:dyDescent="0.2">
      <c r="Y11462" s="10"/>
      <c r="AE11462" s="10"/>
      <c r="AJ11462" s="10"/>
      <c r="AY11462" s="10"/>
      <c r="AZ11462" s="10"/>
    </row>
    <row r="11463" spans="25:52" x14ac:dyDescent="0.2">
      <c r="Y11463" s="10"/>
      <c r="AE11463" s="10"/>
      <c r="AJ11463" s="10"/>
      <c r="AY11463" s="10"/>
      <c r="AZ11463" s="10"/>
    </row>
    <row r="11464" spans="25:52" x14ac:dyDescent="0.2">
      <c r="Y11464" s="10"/>
      <c r="AE11464" s="10"/>
      <c r="AJ11464" s="10"/>
      <c r="AY11464" s="10"/>
      <c r="AZ11464" s="10"/>
    </row>
    <row r="11465" spans="25:52" x14ac:dyDescent="0.2">
      <c r="Y11465" s="10"/>
      <c r="AE11465" s="10"/>
      <c r="AJ11465" s="10"/>
      <c r="AY11465" s="10"/>
      <c r="AZ11465" s="10"/>
    </row>
    <row r="11466" spans="25:52" x14ac:dyDescent="0.2">
      <c r="Y11466" s="10"/>
      <c r="AE11466" s="10"/>
      <c r="AJ11466" s="10"/>
      <c r="AY11466" s="10"/>
      <c r="AZ11466" s="10"/>
    </row>
    <row r="11467" spans="25:52" x14ac:dyDescent="0.2">
      <c r="Y11467" s="10"/>
      <c r="AE11467" s="10"/>
      <c r="AJ11467" s="10"/>
      <c r="AY11467" s="10"/>
      <c r="AZ11467" s="10"/>
    </row>
    <row r="11468" spans="25:52" x14ac:dyDescent="0.2">
      <c r="Y11468" s="10"/>
      <c r="AE11468" s="10"/>
      <c r="AJ11468" s="10"/>
      <c r="AY11468" s="10"/>
      <c r="AZ11468" s="10"/>
    </row>
    <row r="11469" spans="25:52" x14ac:dyDescent="0.2">
      <c r="Y11469" s="10"/>
      <c r="AE11469" s="10"/>
      <c r="AJ11469" s="10"/>
      <c r="AY11469" s="10"/>
      <c r="AZ11469" s="10"/>
    </row>
    <row r="11470" spans="25:52" x14ac:dyDescent="0.2">
      <c r="Y11470" s="10"/>
      <c r="AE11470" s="10"/>
      <c r="AJ11470" s="10"/>
      <c r="AY11470" s="10"/>
      <c r="AZ11470" s="10"/>
    </row>
    <row r="11471" spans="25:52" x14ac:dyDescent="0.2">
      <c r="Y11471" s="10"/>
      <c r="AE11471" s="10"/>
      <c r="AJ11471" s="10"/>
      <c r="AY11471" s="10"/>
      <c r="AZ11471" s="10"/>
    </row>
    <row r="11472" spans="25:52" x14ac:dyDescent="0.2">
      <c r="Y11472" s="10"/>
      <c r="AE11472" s="10"/>
      <c r="AJ11472" s="10"/>
      <c r="AY11472" s="10"/>
      <c r="AZ11472" s="10"/>
    </row>
    <row r="11473" spans="25:52" x14ac:dyDescent="0.2">
      <c r="Y11473" s="10"/>
      <c r="AE11473" s="10"/>
      <c r="AJ11473" s="10"/>
      <c r="AY11473" s="10"/>
      <c r="AZ11473" s="10"/>
    </row>
    <row r="11474" spans="25:52" x14ac:dyDescent="0.2">
      <c r="Y11474" s="10"/>
      <c r="AE11474" s="10"/>
      <c r="AJ11474" s="10"/>
      <c r="AY11474" s="10"/>
      <c r="AZ11474" s="10"/>
    </row>
    <row r="11475" spans="25:52" x14ac:dyDescent="0.2">
      <c r="Y11475" s="10"/>
      <c r="AE11475" s="10"/>
      <c r="AJ11475" s="10"/>
      <c r="AY11475" s="10"/>
      <c r="AZ11475" s="10"/>
    </row>
    <row r="11476" spans="25:52" x14ac:dyDescent="0.2">
      <c r="Y11476" s="10"/>
      <c r="AE11476" s="10"/>
      <c r="AJ11476" s="10"/>
      <c r="AY11476" s="10"/>
      <c r="AZ11476" s="10"/>
    </row>
    <row r="11477" spans="25:52" x14ac:dyDescent="0.2">
      <c r="Y11477" s="10"/>
      <c r="AE11477" s="10"/>
      <c r="AJ11477" s="10"/>
      <c r="AY11477" s="10"/>
      <c r="AZ11477" s="10"/>
    </row>
    <row r="11478" spans="25:52" x14ac:dyDescent="0.2">
      <c r="Y11478" s="10"/>
      <c r="AE11478" s="10"/>
      <c r="AJ11478" s="10"/>
      <c r="AY11478" s="10"/>
      <c r="AZ11478" s="10"/>
    </row>
    <row r="11479" spans="25:52" x14ac:dyDescent="0.2">
      <c r="Y11479" s="10"/>
      <c r="AE11479" s="10"/>
      <c r="AJ11479" s="10"/>
      <c r="AY11479" s="10"/>
      <c r="AZ11479" s="10"/>
    </row>
    <row r="11480" spans="25:52" x14ac:dyDescent="0.2">
      <c r="Y11480" s="10"/>
      <c r="AE11480" s="10"/>
      <c r="AJ11480" s="10"/>
      <c r="AY11480" s="10"/>
      <c r="AZ11480" s="10"/>
    </row>
    <row r="11481" spans="25:52" x14ac:dyDescent="0.2">
      <c r="Y11481" s="10"/>
      <c r="AE11481" s="10"/>
      <c r="AJ11481" s="10"/>
      <c r="AY11481" s="10"/>
      <c r="AZ11481" s="10"/>
    </row>
    <row r="11482" spans="25:52" x14ac:dyDescent="0.2">
      <c r="Y11482" s="10"/>
      <c r="AE11482" s="10"/>
      <c r="AJ11482" s="10"/>
      <c r="AY11482" s="10"/>
      <c r="AZ11482" s="10"/>
    </row>
    <row r="11483" spans="25:52" x14ac:dyDescent="0.2">
      <c r="Y11483" s="10"/>
      <c r="AE11483" s="10"/>
      <c r="AJ11483" s="10"/>
      <c r="AY11483" s="10"/>
      <c r="AZ11483" s="10"/>
    </row>
    <row r="11484" spans="25:52" x14ac:dyDescent="0.2">
      <c r="Y11484" s="10"/>
      <c r="AE11484" s="10"/>
      <c r="AJ11484" s="10"/>
      <c r="AY11484" s="10"/>
      <c r="AZ11484" s="10"/>
    </row>
    <row r="11485" spans="25:52" x14ac:dyDescent="0.2">
      <c r="Y11485" s="10"/>
      <c r="AE11485" s="10"/>
      <c r="AJ11485" s="10"/>
      <c r="AY11485" s="10"/>
      <c r="AZ11485" s="10"/>
    </row>
    <row r="11486" spans="25:52" x14ac:dyDescent="0.2">
      <c r="Y11486" s="10"/>
      <c r="AE11486" s="10"/>
      <c r="AJ11486" s="10"/>
      <c r="AY11486" s="10"/>
      <c r="AZ11486" s="10"/>
    </row>
    <row r="11487" spans="25:52" x14ac:dyDescent="0.2">
      <c r="Y11487" s="10"/>
      <c r="AE11487" s="10"/>
      <c r="AJ11487" s="10"/>
      <c r="AY11487" s="10"/>
      <c r="AZ11487" s="10"/>
    </row>
    <row r="11488" spans="25:52" x14ac:dyDescent="0.2">
      <c r="Y11488" s="10"/>
      <c r="AE11488" s="10"/>
      <c r="AJ11488" s="10"/>
      <c r="AY11488" s="10"/>
      <c r="AZ11488" s="10"/>
    </row>
    <row r="11489" spans="25:52" x14ac:dyDescent="0.2">
      <c r="Y11489" s="10"/>
      <c r="AE11489" s="10"/>
      <c r="AJ11489" s="10"/>
      <c r="AY11489" s="10"/>
      <c r="AZ11489" s="10"/>
    </row>
    <row r="11490" spans="25:52" x14ac:dyDescent="0.2">
      <c r="Y11490" s="10"/>
      <c r="AE11490" s="10"/>
      <c r="AJ11490" s="10"/>
      <c r="AY11490" s="10"/>
      <c r="AZ11490" s="10"/>
    </row>
    <row r="11491" spans="25:52" x14ac:dyDescent="0.2">
      <c r="Y11491" s="10"/>
      <c r="AE11491" s="10"/>
      <c r="AJ11491" s="10"/>
      <c r="AY11491" s="10"/>
      <c r="AZ11491" s="10"/>
    </row>
    <row r="11492" spans="25:52" x14ac:dyDescent="0.2">
      <c r="Y11492" s="10"/>
      <c r="AE11492" s="10"/>
      <c r="AJ11492" s="10"/>
      <c r="AY11492" s="10"/>
      <c r="AZ11492" s="10"/>
    </row>
    <row r="11493" spans="25:52" x14ac:dyDescent="0.2">
      <c r="Y11493" s="10"/>
      <c r="AE11493" s="10"/>
      <c r="AJ11493" s="10"/>
      <c r="AY11493" s="10"/>
      <c r="AZ11493" s="10"/>
    </row>
    <row r="11494" spans="25:52" x14ac:dyDescent="0.2">
      <c r="Y11494" s="10"/>
      <c r="AE11494" s="10"/>
      <c r="AJ11494" s="10"/>
      <c r="AY11494" s="10"/>
      <c r="AZ11494" s="10"/>
    </row>
    <row r="11495" spans="25:52" x14ac:dyDescent="0.2">
      <c r="Y11495" s="10"/>
      <c r="AE11495" s="10"/>
      <c r="AJ11495" s="10"/>
      <c r="AY11495" s="10"/>
      <c r="AZ11495" s="10"/>
    </row>
    <row r="11496" spans="25:52" x14ac:dyDescent="0.2">
      <c r="Y11496" s="10"/>
      <c r="AE11496" s="10"/>
      <c r="AJ11496" s="10"/>
      <c r="AY11496" s="10"/>
      <c r="AZ11496" s="10"/>
    </row>
    <row r="11497" spans="25:52" x14ac:dyDescent="0.2">
      <c r="Y11497" s="10"/>
      <c r="AE11497" s="10"/>
      <c r="AJ11497" s="10"/>
      <c r="AY11497" s="10"/>
      <c r="AZ11497" s="10"/>
    </row>
    <row r="11498" spans="25:52" x14ac:dyDescent="0.2">
      <c r="Y11498" s="10"/>
      <c r="AE11498" s="10"/>
      <c r="AJ11498" s="10"/>
      <c r="AY11498" s="10"/>
      <c r="AZ11498" s="10"/>
    </row>
    <row r="11499" spans="25:52" x14ac:dyDescent="0.2">
      <c r="Y11499" s="10"/>
      <c r="AE11499" s="10"/>
      <c r="AJ11499" s="10"/>
      <c r="AY11499" s="10"/>
      <c r="AZ11499" s="10"/>
    </row>
    <row r="11500" spans="25:52" x14ac:dyDescent="0.2">
      <c r="Y11500" s="10"/>
      <c r="AE11500" s="10"/>
      <c r="AJ11500" s="10"/>
      <c r="AY11500" s="10"/>
      <c r="AZ11500" s="10"/>
    </row>
    <row r="11501" spans="25:52" x14ac:dyDescent="0.2">
      <c r="Y11501" s="10"/>
      <c r="AE11501" s="10"/>
      <c r="AJ11501" s="10"/>
      <c r="AY11501" s="10"/>
      <c r="AZ11501" s="10"/>
    </row>
    <row r="11502" spans="25:52" x14ac:dyDescent="0.2">
      <c r="Y11502" s="10"/>
      <c r="AE11502" s="10"/>
      <c r="AJ11502" s="10"/>
      <c r="AY11502" s="10"/>
      <c r="AZ11502" s="10"/>
    </row>
    <row r="11503" spans="25:52" x14ac:dyDescent="0.2">
      <c r="Y11503" s="10"/>
      <c r="AE11503" s="10"/>
      <c r="AJ11503" s="10"/>
      <c r="AY11503" s="10"/>
      <c r="AZ11503" s="10"/>
    </row>
    <row r="11504" spans="25:52" x14ac:dyDescent="0.2">
      <c r="Y11504" s="10"/>
      <c r="AE11504" s="10"/>
      <c r="AJ11504" s="10"/>
      <c r="AY11504" s="10"/>
      <c r="AZ11504" s="10"/>
    </row>
    <row r="11505" spans="25:52" x14ac:dyDescent="0.2">
      <c r="Y11505" s="10"/>
      <c r="AE11505" s="10"/>
      <c r="AJ11505" s="10"/>
      <c r="AY11505" s="10"/>
      <c r="AZ11505" s="10"/>
    </row>
    <row r="11506" spans="25:52" x14ac:dyDescent="0.2">
      <c r="Y11506" s="10"/>
      <c r="AE11506" s="10"/>
      <c r="AJ11506" s="10"/>
      <c r="AY11506" s="10"/>
      <c r="AZ11506" s="10"/>
    </row>
    <row r="11507" spans="25:52" x14ac:dyDescent="0.2">
      <c r="Y11507" s="10"/>
      <c r="AE11507" s="10"/>
      <c r="AJ11507" s="10"/>
      <c r="AY11507" s="10"/>
      <c r="AZ11507" s="10"/>
    </row>
    <row r="11508" spans="25:52" x14ac:dyDescent="0.2">
      <c r="Y11508" s="10"/>
      <c r="AE11508" s="10"/>
      <c r="AJ11508" s="10"/>
      <c r="AY11508" s="10"/>
      <c r="AZ11508" s="10"/>
    </row>
    <row r="11509" spans="25:52" x14ac:dyDescent="0.2">
      <c r="Y11509" s="10"/>
      <c r="AE11509" s="10"/>
      <c r="AJ11509" s="10"/>
      <c r="AY11509" s="10"/>
      <c r="AZ11509" s="10"/>
    </row>
    <row r="11510" spans="25:52" x14ac:dyDescent="0.2">
      <c r="Y11510" s="10"/>
      <c r="AE11510" s="10"/>
      <c r="AJ11510" s="10"/>
      <c r="AY11510" s="10"/>
      <c r="AZ11510" s="10"/>
    </row>
    <row r="11511" spans="25:52" x14ac:dyDescent="0.2">
      <c r="Y11511" s="10"/>
      <c r="AE11511" s="10"/>
      <c r="AJ11511" s="10"/>
      <c r="AY11511" s="10"/>
      <c r="AZ11511" s="10"/>
    </row>
    <row r="11512" spans="25:52" x14ac:dyDescent="0.2">
      <c r="Y11512" s="10"/>
      <c r="AE11512" s="10"/>
      <c r="AJ11512" s="10"/>
      <c r="AY11512" s="10"/>
      <c r="AZ11512" s="10"/>
    </row>
    <row r="11513" spans="25:52" x14ac:dyDescent="0.2">
      <c r="Y11513" s="10"/>
      <c r="AE11513" s="10"/>
      <c r="AJ11513" s="10"/>
      <c r="AY11513" s="10"/>
      <c r="AZ11513" s="10"/>
    </row>
    <row r="11514" spans="25:52" x14ac:dyDescent="0.2">
      <c r="Y11514" s="10"/>
      <c r="AE11514" s="10"/>
      <c r="AJ11514" s="10"/>
      <c r="AY11514" s="10"/>
      <c r="AZ11514" s="10"/>
    </row>
    <row r="11515" spans="25:52" x14ac:dyDescent="0.2">
      <c r="Y11515" s="10"/>
      <c r="AE11515" s="10"/>
      <c r="AJ11515" s="10"/>
      <c r="AY11515" s="10"/>
      <c r="AZ11515" s="10"/>
    </row>
    <row r="11516" spans="25:52" x14ac:dyDescent="0.2">
      <c r="Y11516" s="10"/>
      <c r="AE11516" s="10"/>
      <c r="AJ11516" s="10"/>
      <c r="AY11516" s="10"/>
      <c r="AZ11516" s="10"/>
    </row>
    <row r="11517" spans="25:52" x14ac:dyDescent="0.2">
      <c r="Y11517" s="10"/>
      <c r="AE11517" s="10"/>
      <c r="AJ11517" s="10"/>
      <c r="AY11517" s="10"/>
      <c r="AZ11517" s="10"/>
    </row>
    <row r="11518" spans="25:52" x14ac:dyDescent="0.2">
      <c r="Y11518" s="10"/>
      <c r="AE11518" s="10"/>
      <c r="AJ11518" s="10"/>
      <c r="AY11518" s="10"/>
      <c r="AZ11518" s="10"/>
    </row>
    <row r="11519" spans="25:52" x14ac:dyDescent="0.2">
      <c r="Y11519" s="10"/>
      <c r="AE11519" s="10"/>
      <c r="AJ11519" s="10"/>
      <c r="AY11519" s="10"/>
      <c r="AZ11519" s="10"/>
    </row>
    <row r="11520" spans="25:52" x14ac:dyDescent="0.2">
      <c r="Y11520" s="10"/>
      <c r="AE11520" s="10"/>
      <c r="AJ11520" s="10"/>
      <c r="AY11520" s="10"/>
      <c r="AZ11520" s="10"/>
    </row>
    <row r="11521" spans="25:52" x14ac:dyDescent="0.2">
      <c r="Y11521" s="10"/>
      <c r="AE11521" s="10"/>
      <c r="AJ11521" s="10"/>
      <c r="AY11521" s="10"/>
      <c r="AZ11521" s="10"/>
    </row>
    <row r="11522" spans="25:52" x14ac:dyDescent="0.2">
      <c r="Y11522" s="10"/>
      <c r="AE11522" s="10"/>
      <c r="AJ11522" s="10"/>
      <c r="AY11522" s="10"/>
      <c r="AZ11522" s="10"/>
    </row>
    <row r="11523" spans="25:52" x14ac:dyDescent="0.2">
      <c r="Y11523" s="10"/>
      <c r="AE11523" s="10"/>
      <c r="AJ11523" s="10"/>
      <c r="AY11523" s="10"/>
      <c r="AZ11523" s="10"/>
    </row>
    <row r="11524" spans="25:52" x14ac:dyDescent="0.2">
      <c r="Y11524" s="10"/>
      <c r="AE11524" s="10"/>
      <c r="AJ11524" s="10"/>
      <c r="AY11524" s="10"/>
      <c r="AZ11524" s="10"/>
    </row>
    <row r="11525" spans="25:52" x14ac:dyDescent="0.2">
      <c r="Y11525" s="10"/>
      <c r="AE11525" s="10"/>
      <c r="AJ11525" s="10"/>
      <c r="AY11525" s="10"/>
      <c r="AZ11525" s="10"/>
    </row>
    <row r="11526" spans="25:52" x14ac:dyDescent="0.2">
      <c r="Y11526" s="10"/>
      <c r="AE11526" s="10"/>
      <c r="AJ11526" s="10"/>
      <c r="AY11526" s="10"/>
      <c r="AZ11526" s="10"/>
    </row>
    <row r="11527" spans="25:52" x14ac:dyDescent="0.2">
      <c r="Y11527" s="10"/>
      <c r="AE11527" s="10"/>
      <c r="AJ11527" s="10"/>
      <c r="AY11527" s="10"/>
      <c r="AZ11527" s="10"/>
    </row>
    <row r="11528" spans="25:52" x14ac:dyDescent="0.2">
      <c r="Y11528" s="10"/>
      <c r="AE11528" s="10"/>
      <c r="AJ11528" s="10"/>
      <c r="AY11528" s="10"/>
      <c r="AZ11528" s="10"/>
    </row>
    <row r="11529" spans="25:52" x14ac:dyDescent="0.2">
      <c r="Y11529" s="10"/>
      <c r="AE11529" s="10"/>
      <c r="AJ11529" s="10"/>
      <c r="AY11529" s="10"/>
      <c r="AZ11529" s="10"/>
    </row>
    <row r="11530" spans="25:52" x14ac:dyDescent="0.2">
      <c r="Y11530" s="10"/>
      <c r="AE11530" s="10"/>
      <c r="AJ11530" s="10"/>
      <c r="AY11530" s="10"/>
      <c r="AZ11530" s="10"/>
    </row>
    <row r="11531" spans="25:52" x14ac:dyDescent="0.2">
      <c r="Y11531" s="10"/>
      <c r="AE11531" s="10"/>
      <c r="AJ11531" s="10"/>
      <c r="AY11531" s="10"/>
      <c r="AZ11531" s="10"/>
    </row>
    <row r="11532" spans="25:52" x14ac:dyDescent="0.2">
      <c r="Y11532" s="10"/>
      <c r="AE11532" s="10"/>
      <c r="AJ11532" s="10"/>
      <c r="AY11532" s="10"/>
      <c r="AZ11532" s="10"/>
    </row>
    <row r="11533" spans="25:52" x14ac:dyDescent="0.2">
      <c r="Y11533" s="10"/>
      <c r="AE11533" s="10"/>
      <c r="AJ11533" s="10"/>
      <c r="AY11533" s="10"/>
      <c r="AZ11533" s="10"/>
    </row>
    <row r="11534" spans="25:52" x14ac:dyDescent="0.2">
      <c r="Y11534" s="10"/>
      <c r="AE11534" s="10"/>
      <c r="AJ11534" s="10"/>
      <c r="AY11534" s="10"/>
      <c r="AZ11534" s="10"/>
    </row>
    <row r="11535" spans="25:52" x14ac:dyDescent="0.2">
      <c r="Y11535" s="10"/>
      <c r="AE11535" s="10"/>
      <c r="AJ11535" s="10"/>
      <c r="AY11535" s="10"/>
      <c r="AZ11535" s="10"/>
    </row>
    <row r="11536" spans="25:52" x14ac:dyDescent="0.2">
      <c r="Y11536" s="10"/>
      <c r="AE11536" s="10"/>
      <c r="AJ11536" s="10"/>
      <c r="AY11536" s="10"/>
      <c r="AZ11536" s="10"/>
    </row>
    <row r="11537" spans="25:52" x14ac:dyDescent="0.2">
      <c r="Y11537" s="10"/>
      <c r="AE11537" s="10"/>
      <c r="AJ11537" s="10"/>
      <c r="AY11537" s="10"/>
      <c r="AZ11537" s="10"/>
    </row>
    <row r="11538" spans="25:52" x14ac:dyDescent="0.2">
      <c r="Y11538" s="10"/>
      <c r="AE11538" s="10"/>
      <c r="AJ11538" s="10"/>
      <c r="AY11538" s="10"/>
      <c r="AZ11538" s="10"/>
    </row>
    <row r="11539" spans="25:52" x14ac:dyDescent="0.2">
      <c r="Y11539" s="10"/>
      <c r="AE11539" s="10"/>
      <c r="AJ11539" s="10"/>
      <c r="AY11539" s="10"/>
      <c r="AZ11539" s="10"/>
    </row>
    <row r="11540" spans="25:52" x14ac:dyDescent="0.2">
      <c r="Y11540" s="10"/>
      <c r="AE11540" s="10"/>
      <c r="AJ11540" s="10"/>
      <c r="AY11540" s="10"/>
      <c r="AZ11540" s="10"/>
    </row>
    <row r="11541" spans="25:52" x14ac:dyDescent="0.2">
      <c r="Y11541" s="10"/>
      <c r="AE11541" s="10"/>
      <c r="AJ11541" s="10"/>
      <c r="AY11541" s="10"/>
      <c r="AZ11541" s="10"/>
    </row>
    <row r="11542" spans="25:52" x14ac:dyDescent="0.2">
      <c r="Y11542" s="10"/>
      <c r="AE11542" s="10"/>
      <c r="AJ11542" s="10"/>
      <c r="AY11542" s="10"/>
      <c r="AZ11542" s="10"/>
    </row>
    <row r="11543" spans="25:52" x14ac:dyDescent="0.2">
      <c r="Y11543" s="10"/>
      <c r="AE11543" s="10"/>
      <c r="AJ11543" s="10"/>
      <c r="AY11543" s="10"/>
      <c r="AZ11543" s="10"/>
    </row>
    <row r="11544" spans="25:52" x14ac:dyDescent="0.2">
      <c r="Y11544" s="10"/>
      <c r="AE11544" s="10"/>
      <c r="AJ11544" s="10"/>
      <c r="AY11544" s="10"/>
      <c r="AZ11544" s="10"/>
    </row>
    <row r="11545" spans="25:52" x14ac:dyDescent="0.2">
      <c r="Y11545" s="10"/>
      <c r="AE11545" s="10"/>
      <c r="AJ11545" s="10"/>
      <c r="AY11545" s="10"/>
      <c r="AZ11545" s="10"/>
    </row>
    <row r="11546" spans="25:52" x14ac:dyDescent="0.2">
      <c r="Y11546" s="10"/>
      <c r="AE11546" s="10"/>
      <c r="AJ11546" s="10"/>
      <c r="AY11546" s="10"/>
      <c r="AZ11546" s="10"/>
    </row>
    <row r="11547" spans="25:52" x14ac:dyDescent="0.2">
      <c r="Y11547" s="10"/>
      <c r="AE11547" s="10"/>
      <c r="AJ11547" s="10"/>
      <c r="AY11547" s="10"/>
      <c r="AZ11547" s="10"/>
    </row>
    <row r="11548" spans="25:52" x14ac:dyDescent="0.2">
      <c r="Y11548" s="10"/>
      <c r="AE11548" s="10"/>
      <c r="AJ11548" s="10"/>
      <c r="AY11548" s="10"/>
      <c r="AZ11548" s="10"/>
    </row>
    <row r="11549" spans="25:52" x14ac:dyDescent="0.2">
      <c r="Y11549" s="10"/>
      <c r="AE11549" s="10"/>
      <c r="AJ11549" s="10"/>
      <c r="AY11549" s="10"/>
      <c r="AZ11549" s="10"/>
    </row>
    <row r="11550" spans="25:52" x14ac:dyDescent="0.2">
      <c r="Y11550" s="10"/>
      <c r="AE11550" s="10"/>
      <c r="AJ11550" s="10"/>
      <c r="AY11550" s="10"/>
      <c r="AZ11550" s="10"/>
    </row>
    <row r="11551" spans="25:52" x14ac:dyDescent="0.2">
      <c r="Y11551" s="10"/>
      <c r="AE11551" s="10"/>
      <c r="AJ11551" s="10"/>
      <c r="AY11551" s="10"/>
      <c r="AZ11551" s="10"/>
    </row>
    <row r="11552" spans="25:52" x14ac:dyDescent="0.2">
      <c r="Y11552" s="10"/>
      <c r="AE11552" s="10"/>
      <c r="AJ11552" s="10"/>
      <c r="AY11552" s="10"/>
      <c r="AZ11552" s="10"/>
    </row>
    <row r="11553" spans="25:52" x14ac:dyDescent="0.2">
      <c r="Y11553" s="10"/>
      <c r="AE11553" s="10"/>
      <c r="AJ11553" s="10"/>
      <c r="AY11553" s="10"/>
      <c r="AZ11553" s="10"/>
    </row>
    <row r="11554" spans="25:52" x14ac:dyDescent="0.2">
      <c r="Y11554" s="10"/>
      <c r="AE11554" s="10"/>
      <c r="AJ11554" s="10"/>
      <c r="AY11554" s="10"/>
      <c r="AZ11554" s="10"/>
    </row>
    <row r="11555" spans="25:52" x14ac:dyDescent="0.2">
      <c r="Y11555" s="10"/>
      <c r="AE11555" s="10"/>
      <c r="AJ11555" s="10"/>
      <c r="AY11555" s="10"/>
      <c r="AZ11555" s="10"/>
    </row>
    <row r="11556" spans="25:52" x14ac:dyDescent="0.2">
      <c r="Y11556" s="10"/>
      <c r="AE11556" s="10"/>
      <c r="AJ11556" s="10"/>
      <c r="AY11556" s="10"/>
      <c r="AZ11556" s="10"/>
    </row>
    <row r="11557" spans="25:52" x14ac:dyDescent="0.2">
      <c r="Y11557" s="10"/>
      <c r="AE11557" s="10"/>
      <c r="AJ11557" s="10"/>
      <c r="AY11557" s="10"/>
      <c r="AZ11557" s="10"/>
    </row>
    <row r="11558" spans="25:52" x14ac:dyDescent="0.2">
      <c r="Y11558" s="10"/>
      <c r="AE11558" s="10"/>
      <c r="AJ11558" s="10"/>
      <c r="AY11558" s="10"/>
      <c r="AZ11558" s="10"/>
    </row>
    <row r="11559" spans="25:52" x14ac:dyDescent="0.2">
      <c r="Y11559" s="10"/>
      <c r="AE11559" s="10"/>
      <c r="AJ11559" s="10"/>
      <c r="AY11559" s="10"/>
      <c r="AZ11559" s="10"/>
    </row>
    <row r="11560" spans="25:52" x14ac:dyDescent="0.2">
      <c r="Y11560" s="10"/>
      <c r="AE11560" s="10"/>
      <c r="AJ11560" s="10"/>
      <c r="AY11560" s="10"/>
      <c r="AZ11560" s="10"/>
    </row>
    <row r="11561" spans="25:52" x14ac:dyDescent="0.2">
      <c r="Y11561" s="10"/>
      <c r="AE11561" s="10"/>
      <c r="AJ11561" s="10"/>
      <c r="AY11561" s="10"/>
      <c r="AZ11561" s="10"/>
    </row>
    <row r="11562" spans="25:52" x14ac:dyDescent="0.2">
      <c r="Y11562" s="10"/>
      <c r="AE11562" s="10"/>
      <c r="AJ11562" s="10"/>
      <c r="AY11562" s="10"/>
      <c r="AZ11562" s="10"/>
    </row>
    <row r="11563" spans="25:52" x14ac:dyDescent="0.2">
      <c r="Y11563" s="10"/>
      <c r="AE11563" s="10"/>
      <c r="AJ11563" s="10"/>
      <c r="AY11563" s="10"/>
      <c r="AZ11563" s="10"/>
    </row>
    <row r="11564" spans="25:52" x14ac:dyDescent="0.2">
      <c r="Y11564" s="10"/>
      <c r="AE11564" s="10"/>
      <c r="AJ11564" s="10"/>
      <c r="AY11564" s="10"/>
      <c r="AZ11564" s="10"/>
    </row>
    <row r="11565" spans="25:52" x14ac:dyDescent="0.2">
      <c r="Y11565" s="10"/>
      <c r="AE11565" s="10"/>
      <c r="AJ11565" s="10"/>
      <c r="AY11565" s="10"/>
      <c r="AZ11565" s="10"/>
    </row>
    <row r="11566" spans="25:52" x14ac:dyDescent="0.2">
      <c r="Y11566" s="10"/>
      <c r="AE11566" s="10"/>
      <c r="AJ11566" s="10"/>
      <c r="AY11566" s="10"/>
      <c r="AZ11566" s="10"/>
    </row>
    <row r="11567" spans="25:52" x14ac:dyDescent="0.2">
      <c r="Y11567" s="10"/>
      <c r="AE11567" s="10"/>
      <c r="AJ11567" s="10"/>
      <c r="AY11567" s="10"/>
      <c r="AZ11567" s="10"/>
    </row>
    <row r="11568" spans="25:52" x14ac:dyDescent="0.2">
      <c r="Y11568" s="10"/>
      <c r="AE11568" s="10"/>
      <c r="AJ11568" s="10"/>
      <c r="AY11568" s="10"/>
      <c r="AZ11568" s="10"/>
    </row>
    <row r="11569" spans="25:52" x14ac:dyDescent="0.2">
      <c r="Y11569" s="10"/>
      <c r="AE11569" s="10"/>
      <c r="AJ11569" s="10"/>
      <c r="AY11569" s="10"/>
      <c r="AZ11569" s="10"/>
    </row>
    <row r="11570" spans="25:52" x14ac:dyDescent="0.2">
      <c r="Y11570" s="10"/>
      <c r="AE11570" s="10"/>
      <c r="AJ11570" s="10"/>
      <c r="AY11570" s="10"/>
      <c r="AZ11570" s="10"/>
    </row>
    <row r="11571" spans="25:52" x14ac:dyDescent="0.2">
      <c r="Y11571" s="10"/>
      <c r="AE11571" s="10"/>
      <c r="AJ11571" s="10"/>
      <c r="AY11571" s="10"/>
      <c r="AZ11571" s="10"/>
    </row>
    <row r="11572" spans="25:52" x14ac:dyDescent="0.2">
      <c r="Y11572" s="10"/>
      <c r="AE11572" s="10"/>
      <c r="AJ11572" s="10"/>
      <c r="AY11572" s="10"/>
      <c r="AZ11572" s="10"/>
    </row>
    <row r="11573" spans="25:52" x14ac:dyDescent="0.2">
      <c r="Y11573" s="10"/>
      <c r="AE11573" s="10"/>
      <c r="AJ11573" s="10"/>
      <c r="AY11573" s="10"/>
      <c r="AZ11573" s="10"/>
    </row>
    <row r="11574" spans="25:52" x14ac:dyDescent="0.2">
      <c r="Y11574" s="10"/>
      <c r="AE11574" s="10"/>
      <c r="AJ11574" s="10"/>
      <c r="AY11574" s="10"/>
      <c r="AZ11574" s="10"/>
    </row>
    <row r="11575" spans="25:52" x14ac:dyDescent="0.2">
      <c r="Y11575" s="10"/>
      <c r="AE11575" s="10"/>
      <c r="AJ11575" s="10"/>
      <c r="AY11575" s="10"/>
      <c r="AZ11575" s="10"/>
    </row>
    <row r="11576" spans="25:52" x14ac:dyDescent="0.2">
      <c r="Y11576" s="10"/>
      <c r="AE11576" s="10"/>
      <c r="AJ11576" s="10"/>
      <c r="AY11576" s="10"/>
      <c r="AZ11576" s="10"/>
    </row>
    <row r="11577" spans="25:52" x14ac:dyDescent="0.2">
      <c r="Y11577" s="10"/>
      <c r="AE11577" s="10"/>
      <c r="AJ11577" s="10"/>
      <c r="AY11577" s="10"/>
      <c r="AZ11577" s="10"/>
    </row>
    <row r="11578" spans="25:52" x14ac:dyDescent="0.2">
      <c r="Y11578" s="10"/>
      <c r="AE11578" s="10"/>
      <c r="AJ11578" s="10"/>
      <c r="AY11578" s="10"/>
      <c r="AZ11578" s="10"/>
    </row>
    <row r="11579" spans="25:52" x14ac:dyDescent="0.2">
      <c r="Y11579" s="10"/>
      <c r="AE11579" s="10"/>
      <c r="AJ11579" s="10"/>
      <c r="AY11579" s="10"/>
      <c r="AZ11579" s="10"/>
    </row>
    <row r="11580" spans="25:52" x14ac:dyDescent="0.2">
      <c r="Y11580" s="10"/>
      <c r="AE11580" s="10"/>
      <c r="AJ11580" s="10"/>
      <c r="AY11580" s="10"/>
      <c r="AZ11580" s="10"/>
    </row>
    <row r="11581" spans="25:52" x14ac:dyDescent="0.2">
      <c r="Y11581" s="10"/>
      <c r="AE11581" s="10"/>
      <c r="AJ11581" s="10"/>
      <c r="AY11581" s="10"/>
      <c r="AZ11581" s="10"/>
    </row>
    <row r="11582" spans="25:52" x14ac:dyDescent="0.2">
      <c r="Y11582" s="10"/>
      <c r="AE11582" s="10"/>
      <c r="AJ11582" s="10"/>
      <c r="AY11582" s="10"/>
      <c r="AZ11582" s="10"/>
    </row>
    <row r="11583" spans="25:52" x14ac:dyDescent="0.2">
      <c r="Y11583" s="10"/>
      <c r="AE11583" s="10"/>
      <c r="AJ11583" s="10"/>
      <c r="AY11583" s="10"/>
      <c r="AZ11583" s="10"/>
    </row>
    <row r="11584" spans="25:52" x14ac:dyDescent="0.2">
      <c r="Y11584" s="10"/>
      <c r="AE11584" s="10"/>
      <c r="AJ11584" s="10"/>
      <c r="AY11584" s="10"/>
      <c r="AZ11584" s="10"/>
    </row>
    <row r="11585" spans="25:52" x14ac:dyDescent="0.2">
      <c r="Y11585" s="10"/>
      <c r="AE11585" s="10"/>
      <c r="AJ11585" s="10"/>
      <c r="AY11585" s="10"/>
      <c r="AZ11585" s="10"/>
    </row>
    <row r="11586" spans="25:52" x14ac:dyDescent="0.2">
      <c r="Y11586" s="10"/>
      <c r="AE11586" s="10"/>
      <c r="AJ11586" s="10"/>
      <c r="AY11586" s="10"/>
      <c r="AZ11586" s="10"/>
    </row>
    <row r="11587" spans="25:52" x14ac:dyDescent="0.2">
      <c r="Y11587" s="10"/>
      <c r="AE11587" s="10"/>
      <c r="AJ11587" s="10"/>
      <c r="AY11587" s="10"/>
      <c r="AZ11587" s="10"/>
    </row>
    <row r="11588" spans="25:52" x14ac:dyDescent="0.2">
      <c r="Y11588" s="10"/>
      <c r="AE11588" s="10"/>
      <c r="AJ11588" s="10"/>
      <c r="AY11588" s="10"/>
      <c r="AZ11588" s="10"/>
    </row>
    <row r="11589" spans="25:52" x14ac:dyDescent="0.2">
      <c r="Y11589" s="10"/>
      <c r="AE11589" s="10"/>
      <c r="AJ11589" s="10"/>
      <c r="AY11589" s="10"/>
      <c r="AZ11589" s="10"/>
    </row>
    <row r="11590" spans="25:52" x14ac:dyDescent="0.2">
      <c r="Y11590" s="10"/>
      <c r="AE11590" s="10"/>
      <c r="AJ11590" s="10"/>
      <c r="AY11590" s="10"/>
      <c r="AZ11590" s="10"/>
    </row>
    <row r="11591" spans="25:52" x14ac:dyDescent="0.2">
      <c r="Y11591" s="10"/>
      <c r="AE11591" s="10"/>
      <c r="AJ11591" s="10"/>
      <c r="AY11591" s="10"/>
      <c r="AZ11591" s="10"/>
    </row>
    <row r="11592" spans="25:52" x14ac:dyDescent="0.2">
      <c r="Y11592" s="10"/>
      <c r="AE11592" s="10"/>
      <c r="AJ11592" s="10"/>
      <c r="AY11592" s="10"/>
      <c r="AZ11592" s="10"/>
    </row>
    <row r="11593" spans="25:52" x14ac:dyDescent="0.2">
      <c r="Y11593" s="10"/>
      <c r="AE11593" s="10"/>
      <c r="AJ11593" s="10"/>
      <c r="AY11593" s="10"/>
      <c r="AZ11593" s="10"/>
    </row>
    <row r="11594" spans="25:52" x14ac:dyDescent="0.2">
      <c r="Y11594" s="10"/>
      <c r="AE11594" s="10"/>
      <c r="AJ11594" s="10"/>
      <c r="AY11594" s="10"/>
      <c r="AZ11594" s="10"/>
    </row>
    <row r="11595" spans="25:52" x14ac:dyDescent="0.2">
      <c r="Y11595" s="10"/>
      <c r="AE11595" s="10"/>
      <c r="AJ11595" s="10"/>
      <c r="AY11595" s="10"/>
      <c r="AZ11595" s="10"/>
    </row>
    <row r="11596" spans="25:52" x14ac:dyDescent="0.2">
      <c r="Y11596" s="10"/>
      <c r="AE11596" s="10"/>
      <c r="AJ11596" s="10"/>
      <c r="AY11596" s="10"/>
      <c r="AZ11596" s="10"/>
    </row>
    <row r="11597" spans="25:52" x14ac:dyDescent="0.2">
      <c r="Y11597" s="10"/>
      <c r="AE11597" s="10"/>
      <c r="AJ11597" s="10"/>
      <c r="AY11597" s="10"/>
      <c r="AZ11597" s="10"/>
    </row>
    <row r="11598" spans="25:52" x14ac:dyDescent="0.2">
      <c r="Y11598" s="10"/>
      <c r="AE11598" s="10"/>
      <c r="AJ11598" s="10"/>
      <c r="AY11598" s="10"/>
      <c r="AZ11598" s="10"/>
    </row>
    <row r="11599" spans="25:52" x14ac:dyDescent="0.2">
      <c r="Y11599" s="10"/>
      <c r="AE11599" s="10"/>
      <c r="AJ11599" s="10"/>
      <c r="AY11599" s="10"/>
      <c r="AZ11599" s="10"/>
    </row>
    <row r="11600" spans="25:52" x14ac:dyDescent="0.2">
      <c r="Y11600" s="10"/>
      <c r="AE11600" s="10"/>
      <c r="AJ11600" s="10"/>
      <c r="AY11600" s="10"/>
      <c r="AZ11600" s="10"/>
    </row>
    <row r="11601" spans="25:52" x14ac:dyDescent="0.2">
      <c r="Y11601" s="10"/>
      <c r="AE11601" s="10"/>
      <c r="AJ11601" s="10"/>
      <c r="AY11601" s="10"/>
      <c r="AZ11601" s="10"/>
    </row>
    <row r="11602" spans="25:52" x14ac:dyDescent="0.2">
      <c r="Y11602" s="10"/>
      <c r="AE11602" s="10"/>
      <c r="AJ11602" s="10"/>
      <c r="AY11602" s="10"/>
      <c r="AZ11602" s="10"/>
    </row>
    <row r="11603" spans="25:52" x14ac:dyDescent="0.2">
      <c r="Y11603" s="10"/>
      <c r="AE11603" s="10"/>
      <c r="AJ11603" s="10"/>
      <c r="AY11603" s="10"/>
      <c r="AZ11603" s="10"/>
    </row>
    <row r="11604" spans="25:52" x14ac:dyDescent="0.2">
      <c r="Y11604" s="10"/>
      <c r="AE11604" s="10"/>
      <c r="AJ11604" s="10"/>
      <c r="AY11604" s="10"/>
      <c r="AZ11604" s="10"/>
    </row>
    <row r="11605" spans="25:52" x14ac:dyDescent="0.2">
      <c r="Y11605" s="10"/>
      <c r="AE11605" s="10"/>
      <c r="AJ11605" s="10"/>
      <c r="AY11605" s="10"/>
      <c r="AZ11605" s="10"/>
    </row>
    <row r="11606" spans="25:52" x14ac:dyDescent="0.2">
      <c r="Y11606" s="10"/>
      <c r="AE11606" s="10"/>
      <c r="AJ11606" s="10"/>
      <c r="AY11606" s="10"/>
      <c r="AZ11606" s="10"/>
    </row>
    <row r="11607" spans="25:52" x14ac:dyDescent="0.2">
      <c r="Y11607" s="10"/>
      <c r="AE11607" s="10"/>
      <c r="AJ11607" s="10"/>
      <c r="AY11607" s="10"/>
      <c r="AZ11607" s="10"/>
    </row>
    <row r="11608" spans="25:52" x14ac:dyDescent="0.2">
      <c r="Y11608" s="10"/>
      <c r="AE11608" s="10"/>
      <c r="AJ11608" s="10"/>
      <c r="AY11608" s="10"/>
      <c r="AZ11608" s="10"/>
    </row>
    <row r="11609" spans="25:52" x14ac:dyDescent="0.2">
      <c r="Y11609" s="10"/>
      <c r="AE11609" s="10"/>
      <c r="AJ11609" s="10"/>
      <c r="AY11609" s="10"/>
      <c r="AZ11609" s="10"/>
    </row>
    <row r="11610" spans="25:52" x14ac:dyDescent="0.2">
      <c r="Y11610" s="10"/>
      <c r="AE11610" s="10"/>
      <c r="AJ11610" s="10"/>
      <c r="AY11610" s="10"/>
      <c r="AZ11610" s="10"/>
    </row>
    <row r="11611" spans="25:52" x14ac:dyDescent="0.2">
      <c r="Y11611" s="10"/>
      <c r="AE11611" s="10"/>
      <c r="AJ11611" s="10"/>
      <c r="AY11611" s="10"/>
      <c r="AZ11611" s="10"/>
    </row>
    <row r="11612" spans="25:52" x14ac:dyDescent="0.2">
      <c r="Y11612" s="10"/>
      <c r="AE11612" s="10"/>
      <c r="AJ11612" s="10"/>
      <c r="AY11612" s="10"/>
      <c r="AZ11612" s="10"/>
    </row>
    <row r="11613" spans="25:52" x14ac:dyDescent="0.2">
      <c r="Y11613" s="10"/>
      <c r="AE11613" s="10"/>
      <c r="AJ11613" s="10"/>
      <c r="AY11613" s="10"/>
      <c r="AZ11613" s="10"/>
    </row>
    <row r="11614" spans="25:52" x14ac:dyDescent="0.2">
      <c r="Y11614" s="10"/>
      <c r="AE11614" s="10"/>
      <c r="AJ11614" s="10"/>
      <c r="AY11614" s="10"/>
      <c r="AZ11614" s="10"/>
    </row>
    <row r="11615" spans="25:52" x14ac:dyDescent="0.2">
      <c r="Y11615" s="10"/>
      <c r="AE11615" s="10"/>
      <c r="AJ11615" s="10"/>
      <c r="AY11615" s="10"/>
      <c r="AZ11615" s="10"/>
    </row>
    <row r="11616" spans="25:52" x14ac:dyDescent="0.2">
      <c r="Y11616" s="10"/>
      <c r="AE11616" s="10"/>
      <c r="AJ11616" s="10"/>
      <c r="AY11616" s="10"/>
      <c r="AZ11616" s="10"/>
    </row>
    <row r="11617" spans="25:52" x14ac:dyDescent="0.2">
      <c r="Y11617" s="10"/>
      <c r="AE11617" s="10"/>
      <c r="AJ11617" s="10"/>
      <c r="AY11617" s="10"/>
      <c r="AZ11617" s="10"/>
    </row>
    <row r="11618" spans="25:52" x14ac:dyDescent="0.2">
      <c r="Y11618" s="10"/>
      <c r="AE11618" s="10"/>
      <c r="AJ11618" s="10"/>
      <c r="AY11618" s="10"/>
      <c r="AZ11618" s="10"/>
    </row>
    <row r="11619" spans="25:52" x14ac:dyDescent="0.2">
      <c r="Y11619" s="10"/>
      <c r="AE11619" s="10"/>
      <c r="AJ11619" s="10"/>
      <c r="AY11619" s="10"/>
      <c r="AZ11619" s="10"/>
    </row>
    <row r="11620" spans="25:52" x14ac:dyDescent="0.2">
      <c r="Y11620" s="10"/>
      <c r="AE11620" s="10"/>
      <c r="AJ11620" s="10"/>
      <c r="AY11620" s="10"/>
      <c r="AZ11620" s="10"/>
    </row>
    <row r="11621" spans="25:52" x14ac:dyDescent="0.2">
      <c r="Y11621" s="10"/>
      <c r="AE11621" s="10"/>
      <c r="AJ11621" s="10"/>
      <c r="AY11621" s="10"/>
      <c r="AZ11621" s="10"/>
    </row>
    <row r="11622" spans="25:52" x14ac:dyDescent="0.2">
      <c r="Y11622" s="10"/>
      <c r="AE11622" s="10"/>
      <c r="AJ11622" s="10"/>
      <c r="AY11622" s="10"/>
      <c r="AZ11622" s="10"/>
    </row>
    <row r="11623" spans="25:52" x14ac:dyDescent="0.2">
      <c r="Y11623" s="10"/>
      <c r="AE11623" s="10"/>
      <c r="AJ11623" s="10"/>
      <c r="AY11623" s="10"/>
      <c r="AZ11623" s="10"/>
    </row>
    <row r="11624" spans="25:52" x14ac:dyDescent="0.2">
      <c r="Y11624" s="10"/>
      <c r="AE11624" s="10"/>
      <c r="AJ11624" s="10"/>
      <c r="AY11624" s="10"/>
      <c r="AZ11624" s="10"/>
    </row>
    <row r="11625" spans="25:52" x14ac:dyDescent="0.2">
      <c r="Y11625" s="10"/>
      <c r="AE11625" s="10"/>
      <c r="AJ11625" s="10"/>
      <c r="AY11625" s="10"/>
      <c r="AZ11625" s="10"/>
    </row>
    <row r="11626" spans="25:52" x14ac:dyDescent="0.2">
      <c r="Y11626" s="10"/>
      <c r="AE11626" s="10"/>
      <c r="AJ11626" s="10"/>
      <c r="AY11626" s="10"/>
      <c r="AZ11626" s="10"/>
    </row>
    <row r="11627" spans="25:52" x14ac:dyDescent="0.2">
      <c r="Y11627" s="10"/>
      <c r="AE11627" s="10"/>
      <c r="AJ11627" s="10"/>
      <c r="AY11627" s="10"/>
      <c r="AZ11627" s="10"/>
    </row>
    <row r="11628" spans="25:52" x14ac:dyDescent="0.2">
      <c r="Y11628" s="10"/>
      <c r="AE11628" s="10"/>
      <c r="AJ11628" s="10"/>
      <c r="AY11628" s="10"/>
      <c r="AZ11628" s="10"/>
    </row>
    <row r="11629" spans="25:52" x14ac:dyDescent="0.2">
      <c r="Y11629" s="10"/>
      <c r="AE11629" s="10"/>
      <c r="AJ11629" s="10"/>
      <c r="AY11629" s="10"/>
      <c r="AZ11629" s="10"/>
    </row>
    <row r="11630" spans="25:52" x14ac:dyDescent="0.2">
      <c r="Y11630" s="10"/>
      <c r="AE11630" s="10"/>
      <c r="AJ11630" s="10"/>
      <c r="AY11630" s="10"/>
      <c r="AZ11630" s="10"/>
    </row>
    <row r="11631" spans="25:52" x14ac:dyDescent="0.2">
      <c r="Y11631" s="10"/>
      <c r="AE11631" s="10"/>
      <c r="AJ11631" s="10"/>
      <c r="AY11631" s="10"/>
      <c r="AZ11631" s="10"/>
    </row>
    <row r="11632" spans="25:52" x14ac:dyDescent="0.2">
      <c r="Y11632" s="10"/>
      <c r="AE11632" s="10"/>
      <c r="AJ11632" s="10"/>
      <c r="AY11632" s="10"/>
      <c r="AZ11632" s="10"/>
    </row>
    <row r="11633" spans="25:52" x14ac:dyDescent="0.2">
      <c r="Y11633" s="10"/>
      <c r="AE11633" s="10"/>
      <c r="AJ11633" s="10"/>
      <c r="AY11633" s="10"/>
      <c r="AZ11633" s="10"/>
    </row>
    <row r="11634" spans="25:52" x14ac:dyDescent="0.2">
      <c r="Y11634" s="10"/>
      <c r="AE11634" s="10"/>
      <c r="AJ11634" s="10"/>
      <c r="AY11634" s="10"/>
      <c r="AZ11634" s="10"/>
    </row>
    <row r="11635" spans="25:52" x14ac:dyDescent="0.2">
      <c r="Y11635" s="10"/>
      <c r="AE11635" s="10"/>
      <c r="AJ11635" s="10"/>
      <c r="AY11635" s="10"/>
      <c r="AZ11635" s="10"/>
    </row>
    <row r="11636" spans="25:52" x14ac:dyDescent="0.2">
      <c r="Y11636" s="10"/>
      <c r="AE11636" s="10"/>
      <c r="AJ11636" s="10"/>
      <c r="AY11636" s="10"/>
      <c r="AZ11636" s="10"/>
    </row>
    <row r="11637" spans="25:52" x14ac:dyDescent="0.2">
      <c r="Y11637" s="10"/>
      <c r="AE11637" s="10"/>
      <c r="AJ11637" s="10"/>
      <c r="AY11637" s="10"/>
      <c r="AZ11637" s="10"/>
    </row>
    <row r="11638" spans="25:52" x14ac:dyDescent="0.2">
      <c r="Y11638" s="10"/>
      <c r="AE11638" s="10"/>
      <c r="AJ11638" s="10"/>
      <c r="AY11638" s="10"/>
      <c r="AZ11638" s="10"/>
    </row>
    <row r="11639" spans="25:52" x14ac:dyDescent="0.2">
      <c r="Y11639" s="10"/>
      <c r="AE11639" s="10"/>
      <c r="AJ11639" s="10"/>
      <c r="AY11639" s="10"/>
      <c r="AZ11639" s="10"/>
    </row>
    <row r="11640" spans="25:52" x14ac:dyDescent="0.2">
      <c r="Y11640" s="10"/>
      <c r="AE11640" s="10"/>
      <c r="AJ11640" s="10"/>
      <c r="AY11640" s="10"/>
      <c r="AZ11640" s="10"/>
    </row>
    <row r="11641" spans="25:52" x14ac:dyDescent="0.2">
      <c r="Y11641" s="10"/>
      <c r="AE11641" s="10"/>
      <c r="AJ11641" s="10"/>
      <c r="AY11641" s="10"/>
      <c r="AZ11641" s="10"/>
    </row>
    <row r="11642" spans="25:52" x14ac:dyDescent="0.2">
      <c r="Y11642" s="10"/>
      <c r="AE11642" s="10"/>
      <c r="AJ11642" s="10"/>
      <c r="AY11642" s="10"/>
      <c r="AZ11642" s="10"/>
    </row>
    <row r="11643" spans="25:52" x14ac:dyDescent="0.2">
      <c r="Y11643" s="10"/>
      <c r="AE11643" s="10"/>
      <c r="AJ11643" s="10"/>
      <c r="AY11643" s="10"/>
      <c r="AZ11643" s="10"/>
    </row>
    <row r="11644" spans="25:52" x14ac:dyDescent="0.2">
      <c r="Y11644" s="10"/>
      <c r="AE11644" s="10"/>
      <c r="AJ11644" s="10"/>
      <c r="AY11644" s="10"/>
      <c r="AZ11644" s="10"/>
    </row>
    <row r="11645" spans="25:52" x14ac:dyDescent="0.2">
      <c r="Y11645" s="10"/>
      <c r="AE11645" s="10"/>
      <c r="AJ11645" s="10"/>
      <c r="AY11645" s="10"/>
      <c r="AZ11645" s="10"/>
    </row>
    <row r="11646" spans="25:52" x14ac:dyDescent="0.2">
      <c r="Y11646" s="10"/>
      <c r="AE11646" s="10"/>
      <c r="AJ11646" s="10"/>
      <c r="AY11646" s="10"/>
      <c r="AZ11646" s="10"/>
    </row>
    <row r="11647" spans="25:52" x14ac:dyDescent="0.2">
      <c r="Y11647" s="10"/>
      <c r="AE11647" s="10"/>
      <c r="AJ11647" s="10"/>
      <c r="AY11647" s="10"/>
      <c r="AZ11647" s="10"/>
    </row>
    <row r="11648" spans="25:52" x14ac:dyDescent="0.2">
      <c r="Y11648" s="10"/>
      <c r="AE11648" s="10"/>
      <c r="AJ11648" s="10"/>
      <c r="AY11648" s="10"/>
      <c r="AZ11648" s="10"/>
    </row>
    <row r="11649" spans="25:52" x14ac:dyDescent="0.2">
      <c r="Y11649" s="10"/>
      <c r="AE11649" s="10"/>
      <c r="AJ11649" s="10"/>
      <c r="AY11649" s="10"/>
      <c r="AZ11649" s="10"/>
    </row>
    <row r="11650" spans="25:52" x14ac:dyDescent="0.2">
      <c r="Y11650" s="10"/>
      <c r="AE11650" s="10"/>
      <c r="AJ11650" s="10"/>
      <c r="AY11650" s="10"/>
      <c r="AZ11650" s="10"/>
    </row>
    <row r="11651" spans="25:52" x14ac:dyDescent="0.2">
      <c r="Y11651" s="10"/>
      <c r="AE11651" s="10"/>
      <c r="AJ11651" s="10"/>
      <c r="AY11651" s="10"/>
      <c r="AZ11651" s="10"/>
    </row>
    <row r="11652" spans="25:52" x14ac:dyDescent="0.2">
      <c r="Y11652" s="10"/>
      <c r="AE11652" s="10"/>
      <c r="AJ11652" s="10"/>
      <c r="AY11652" s="10"/>
      <c r="AZ11652" s="10"/>
    </row>
    <row r="11653" spans="25:52" x14ac:dyDescent="0.2">
      <c r="Y11653" s="10"/>
      <c r="AE11653" s="10"/>
      <c r="AJ11653" s="10"/>
      <c r="AY11653" s="10"/>
      <c r="AZ11653" s="10"/>
    </row>
    <row r="11654" spans="25:52" x14ac:dyDescent="0.2">
      <c r="Y11654" s="10"/>
      <c r="AE11654" s="10"/>
      <c r="AJ11654" s="10"/>
      <c r="AY11654" s="10"/>
      <c r="AZ11654" s="10"/>
    </row>
    <row r="11655" spans="25:52" x14ac:dyDescent="0.2">
      <c r="Y11655" s="10"/>
      <c r="AE11655" s="10"/>
      <c r="AJ11655" s="10"/>
      <c r="AY11655" s="10"/>
      <c r="AZ11655" s="10"/>
    </row>
    <row r="11656" spans="25:52" x14ac:dyDescent="0.2">
      <c r="Y11656" s="10"/>
      <c r="AE11656" s="10"/>
      <c r="AJ11656" s="10"/>
      <c r="AY11656" s="10"/>
      <c r="AZ11656" s="10"/>
    </row>
    <row r="11657" spans="25:52" x14ac:dyDescent="0.2">
      <c r="Y11657" s="10"/>
      <c r="AE11657" s="10"/>
      <c r="AJ11657" s="10"/>
      <c r="AY11657" s="10"/>
      <c r="AZ11657" s="10"/>
    </row>
    <row r="11658" spans="25:52" x14ac:dyDescent="0.2">
      <c r="Y11658" s="10"/>
      <c r="AE11658" s="10"/>
      <c r="AJ11658" s="10"/>
      <c r="AY11658" s="10"/>
      <c r="AZ11658" s="10"/>
    </row>
    <row r="11659" spans="25:52" x14ac:dyDescent="0.2">
      <c r="Y11659" s="10"/>
      <c r="AE11659" s="10"/>
      <c r="AJ11659" s="10"/>
      <c r="AY11659" s="10"/>
      <c r="AZ11659" s="10"/>
    </row>
    <row r="11660" spans="25:52" x14ac:dyDescent="0.2">
      <c r="Y11660" s="10"/>
      <c r="AE11660" s="10"/>
      <c r="AJ11660" s="10"/>
      <c r="AY11660" s="10"/>
      <c r="AZ11660" s="10"/>
    </row>
    <row r="11661" spans="25:52" x14ac:dyDescent="0.2">
      <c r="Y11661" s="10"/>
      <c r="AE11661" s="10"/>
      <c r="AJ11661" s="10"/>
      <c r="AY11661" s="10"/>
      <c r="AZ11661" s="10"/>
    </row>
    <row r="11662" spans="25:52" x14ac:dyDescent="0.2">
      <c r="Y11662" s="10"/>
      <c r="AE11662" s="10"/>
      <c r="AJ11662" s="10"/>
      <c r="AY11662" s="10"/>
      <c r="AZ11662" s="10"/>
    </row>
    <row r="11663" spans="25:52" x14ac:dyDescent="0.2">
      <c r="Y11663" s="10"/>
      <c r="AE11663" s="10"/>
      <c r="AJ11663" s="10"/>
      <c r="AY11663" s="10"/>
      <c r="AZ11663" s="10"/>
    </row>
    <row r="11664" spans="25:52" x14ac:dyDescent="0.2">
      <c r="Y11664" s="10"/>
      <c r="AE11664" s="10"/>
      <c r="AJ11664" s="10"/>
      <c r="AY11664" s="10"/>
      <c r="AZ11664" s="10"/>
    </row>
    <row r="11665" spans="25:52" x14ac:dyDescent="0.2">
      <c r="Y11665" s="10"/>
      <c r="AE11665" s="10"/>
      <c r="AJ11665" s="10"/>
      <c r="AY11665" s="10"/>
      <c r="AZ11665" s="10"/>
    </row>
    <row r="11666" spans="25:52" x14ac:dyDescent="0.2">
      <c r="Y11666" s="10"/>
      <c r="AE11666" s="10"/>
      <c r="AJ11666" s="10"/>
      <c r="AY11666" s="10"/>
      <c r="AZ11666" s="10"/>
    </row>
    <row r="11667" spans="25:52" x14ac:dyDescent="0.2">
      <c r="Y11667" s="10"/>
      <c r="AE11667" s="10"/>
      <c r="AJ11667" s="10"/>
      <c r="AY11667" s="10"/>
      <c r="AZ11667" s="10"/>
    </row>
    <row r="11668" spans="25:52" x14ac:dyDescent="0.2">
      <c r="Y11668" s="10"/>
      <c r="AE11668" s="10"/>
      <c r="AJ11668" s="10"/>
      <c r="AY11668" s="10"/>
      <c r="AZ11668" s="10"/>
    </row>
    <row r="11669" spans="25:52" x14ac:dyDescent="0.2">
      <c r="Y11669" s="10"/>
      <c r="AE11669" s="10"/>
      <c r="AJ11669" s="10"/>
      <c r="AY11669" s="10"/>
      <c r="AZ11669" s="10"/>
    </row>
    <row r="11670" spans="25:52" x14ac:dyDescent="0.2">
      <c r="Y11670" s="10"/>
      <c r="AE11670" s="10"/>
      <c r="AJ11670" s="10"/>
      <c r="AY11670" s="10"/>
      <c r="AZ11670" s="10"/>
    </row>
    <row r="11671" spans="25:52" x14ac:dyDescent="0.2">
      <c r="Y11671" s="10"/>
      <c r="AE11671" s="10"/>
      <c r="AJ11671" s="10"/>
      <c r="AY11671" s="10"/>
      <c r="AZ11671" s="10"/>
    </row>
    <row r="11672" spans="25:52" x14ac:dyDescent="0.2">
      <c r="Y11672" s="10"/>
      <c r="AE11672" s="10"/>
      <c r="AJ11672" s="10"/>
      <c r="AY11672" s="10"/>
      <c r="AZ11672" s="10"/>
    </row>
    <row r="11673" spans="25:52" x14ac:dyDescent="0.2">
      <c r="Y11673" s="10"/>
      <c r="AE11673" s="10"/>
      <c r="AJ11673" s="10"/>
      <c r="AY11673" s="10"/>
      <c r="AZ11673" s="10"/>
    </row>
    <row r="11674" spans="25:52" x14ac:dyDescent="0.2">
      <c r="Y11674" s="10"/>
      <c r="AE11674" s="10"/>
      <c r="AJ11674" s="10"/>
      <c r="AY11674" s="10"/>
      <c r="AZ11674" s="10"/>
    </row>
    <row r="11675" spans="25:52" x14ac:dyDescent="0.2">
      <c r="Y11675" s="10"/>
      <c r="AE11675" s="10"/>
      <c r="AJ11675" s="10"/>
      <c r="AY11675" s="10"/>
      <c r="AZ11675" s="10"/>
    </row>
    <row r="11676" spans="25:52" x14ac:dyDescent="0.2">
      <c r="Y11676" s="10"/>
      <c r="AE11676" s="10"/>
      <c r="AJ11676" s="10"/>
      <c r="AY11676" s="10"/>
      <c r="AZ11676" s="10"/>
    </row>
    <row r="11677" spans="25:52" x14ac:dyDescent="0.2">
      <c r="Y11677" s="10"/>
      <c r="AE11677" s="10"/>
      <c r="AJ11677" s="10"/>
      <c r="AY11677" s="10"/>
      <c r="AZ11677" s="10"/>
    </row>
    <row r="11678" spans="25:52" x14ac:dyDescent="0.2">
      <c r="Y11678" s="10"/>
      <c r="AE11678" s="10"/>
      <c r="AJ11678" s="10"/>
      <c r="AY11678" s="10"/>
      <c r="AZ11678" s="10"/>
    </row>
    <row r="11679" spans="25:52" x14ac:dyDescent="0.2">
      <c r="Y11679" s="10"/>
      <c r="AE11679" s="10"/>
      <c r="AJ11679" s="10"/>
      <c r="AY11679" s="10"/>
      <c r="AZ11679" s="10"/>
    </row>
    <row r="11680" spans="25:52" x14ac:dyDescent="0.2">
      <c r="Y11680" s="10"/>
      <c r="AE11680" s="10"/>
      <c r="AJ11680" s="10"/>
      <c r="AY11680" s="10"/>
      <c r="AZ11680" s="10"/>
    </row>
    <row r="11681" spans="25:52" x14ac:dyDescent="0.2">
      <c r="Y11681" s="10"/>
      <c r="AE11681" s="10"/>
      <c r="AJ11681" s="10"/>
      <c r="AY11681" s="10"/>
      <c r="AZ11681" s="10"/>
    </row>
    <row r="11682" spans="25:52" x14ac:dyDescent="0.2">
      <c r="Y11682" s="10"/>
      <c r="AE11682" s="10"/>
      <c r="AJ11682" s="10"/>
      <c r="AY11682" s="10"/>
      <c r="AZ11682" s="10"/>
    </row>
    <row r="11683" spans="25:52" x14ac:dyDescent="0.2">
      <c r="Y11683" s="10"/>
      <c r="AE11683" s="10"/>
      <c r="AJ11683" s="10"/>
      <c r="AY11683" s="10"/>
      <c r="AZ11683" s="10"/>
    </row>
    <row r="11684" spans="25:52" x14ac:dyDescent="0.2">
      <c r="Y11684" s="10"/>
      <c r="AE11684" s="10"/>
      <c r="AJ11684" s="10"/>
      <c r="AY11684" s="10"/>
      <c r="AZ11684" s="10"/>
    </row>
    <row r="11685" spans="25:52" x14ac:dyDescent="0.2">
      <c r="Y11685" s="10"/>
      <c r="AE11685" s="10"/>
      <c r="AJ11685" s="10"/>
      <c r="AY11685" s="10"/>
      <c r="AZ11685" s="10"/>
    </row>
    <row r="11686" spans="25:52" x14ac:dyDescent="0.2">
      <c r="Y11686" s="10"/>
      <c r="AE11686" s="10"/>
      <c r="AJ11686" s="10"/>
      <c r="AY11686" s="10"/>
      <c r="AZ11686" s="10"/>
    </row>
    <row r="11687" spans="25:52" x14ac:dyDescent="0.2">
      <c r="Y11687" s="10"/>
      <c r="AE11687" s="10"/>
      <c r="AJ11687" s="10"/>
      <c r="AY11687" s="10"/>
      <c r="AZ11687" s="10"/>
    </row>
    <row r="11688" spans="25:52" x14ac:dyDescent="0.2">
      <c r="Y11688" s="10"/>
      <c r="AE11688" s="10"/>
      <c r="AJ11688" s="10"/>
      <c r="AY11688" s="10"/>
      <c r="AZ11688" s="10"/>
    </row>
    <row r="11689" spans="25:52" x14ac:dyDescent="0.2">
      <c r="Y11689" s="10"/>
      <c r="AE11689" s="10"/>
      <c r="AJ11689" s="10"/>
      <c r="AY11689" s="10"/>
      <c r="AZ11689" s="10"/>
    </row>
    <row r="11690" spans="25:52" x14ac:dyDescent="0.2">
      <c r="Y11690" s="10"/>
      <c r="AE11690" s="10"/>
      <c r="AJ11690" s="10"/>
      <c r="AY11690" s="10"/>
      <c r="AZ11690" s="10"/>
    </row>
    <row r="11691" spans="25:52" x14ac:dyDescent="0.2">
      <c r="Y11691" s="10"/>
      <c r="AE11691" s="10"/>
      <c r="AJ11691" s="10"/>
      <c r="AY11691" s="10"/>
      <c r="AZ11691" s="10"/>
    </row>
    <row r="11692" spans="25:52" x14ac:dyDescent="0.2">
      <c r="Y11692" s="10"/>
      <c r="AE11692" s="10"/>
      <c r="AJ11692" s="10"/>
      <c r="AY11692" s="10"/>
      <c r="AZ11692" s="10"/>
    </row>
    <row r="11693" spans="25:52" x14ac:dyDescent="0.2">
      <c r="Y11693" s="10"/>
      <c r="AE11693" s="10"/>
      <c r="AJ11693" s="10"/>
      <c r="AY11693" s="10"/>
      <c r="AZ11693" s="10"/>
    </row>
    <row r="11694" spans="25:52" x14ac:dyDescent="0.2">
      <c r="Y11694" s="10"/>
      <c r="AE11694" s="10"/>
      <c r="AJ11694" s="10"/>
      <c r="AY11694" s="10"/>
      <c r="AZ11694" s="10"/>
    </row>
    <row r="11695" spans="25:52" x14ac:dyDescent="0.2">
      <c r="Y11695" s="10"/>
      <c r="AE11695" s="10"/>
      <c r="AJ11695" s="10"/>
      <c r="AY11695" s="10"/>
      <c r="AZ11695" s="10"/>
    </row>
    <row r="11696" spans="25:52" x14ac:dyDescent="0.2">
      <c r="Y11696" s="10"/>
      <c r="AE11696" s="10"/>
      <c r="AJ11696" s="10"/>
      <c r="AY11696" s="10"/>
      <c r="AZ11696" s="10"/>
    </row>
    <row r="11697" spans="25:52" x14ac:dyDescent="0.2">
      <c r="Y11697" s="10"/>
      <c r="AE11697" s="10"/>
      <c r="AJ11697" s="10"/>
      <c r="AY11697" s="10"/>
      <c r="AZ11697" s="10"/>
    </row>
    <row r="11698" spans="25:52" x14ac:dyDescent="0.2">
      <c r="Y11698" s="10"/>
      <c r="AE11698" s="10"/>
      <c r="AJ11698" s="10"/>
      <c r="AY11698" s="10"/>
      <c r="AZ11698" s="10"/>
    </row>
    <row r="11699" spans="25:52" x14ac:dyDescent="0.2">
      <c r="Y11699" s="10"/>
      <c r="AE11699" s="10"/>
      <c r="AJ11699" s="10"/>
      <c r="AY11699" s="10"/>
      <c r="AZ11699" s="10"/>
    </row>
    <row r="11700" spans="25:52" x14ac:dyDescent="0.2">
      <c r="Y11700" s="10"/>
      <c r="AE11700" s="10"/>
      <c r="AJ11700" s="10"/>
      <c r="AY11700" s="10"/>
      <c r="AZ11700" s="10"/>
    </row>
    <row r="11701" spans="25:52" x14ac:dyDescent="0.2">
      <c r="Y11701" s="10"/>
      <c r="AE11701" s="10"/>
      <c r="AJ11701" s="10"/>
      <c r="AY11701" s="10"/>
      <c r="AZ11701" s="10"/>
    </row>
    <row r="11702" spans="25:52" x14ac:dyDescent="0.2">
      <c r="Y11702" s="10"/>
      <c r="AE11702" s="10"/>
      <c r="AJ11702" s="10"/>
      <c r="AY11702" s="10"/>
      <c r="AZ11702" s="10"/>
    </row>
    <row r="11703" spans="25:52" x14ac:dyDescent="0.2">
      <c r="Y11703" s="10"/>
      <c r="AE11703" s="10"/>
      <c r="AJ11703" s="10"/>
      <c r="AY11703" s="10"/>
      <c r="AZ11703" s="10"/>
    </row>
    <row r="11704" spans="25:52" x14ac:dyDescent="0.2">
      <c r="Y11704" s="10"/>
      <c r="AE11704" s="10"/>
      <c r="AJ11704" s="10"/>
      <c r="AY11704" s="10"/>
      <c r="AZ11704" s="10"/>
    </row>
    <row r="11705" spans="25:52" x14ac:dyDescent="0.2">
      <c r="Y11705" s="10"/>
      <c r="AE11705" s="10"/>
      <c r="AJ11705" s="10"/>
      <c r="AY11705" s="10"/>
      <c r="AZ11705" s="10"/>
    </row>
    <row r="11706" spans="25:52" x14ac:dyDescent="0.2">
      <c r="Y11706" s="10"/>
      <c r="AE11706" s="10"/>
      <c r="AJ11706" s="10"/>
      <c r="AY11706" s="10"/>
      <c r="AZ11706" s="10"/>
    </row>
    <row r="11707" spans="25:52" x14ac:dyDescent="0.2">
      <c r="Y11707" s="10"/>
      <c r="AE11707" s="10"/>
      <c r="AJ11707" s="10"/>
      <c r="AY11707" s="10"/>
      <c r="AZ11707" s="10"/>
    </row>
    <row r="11708" spans="25:52" x14ac:dyDescent="0.2">
      <c r="Y11708" s="10"/>
      <c r="AE11708" s="10"/>
      <c r="AJ11708" s="10"/>
      <c r="AY11708" s="10"/>
      <c r="AZ11708" s="10"/>
    </row>
    <row r="11709" spans="25:52" x14ac:dyDescent="0.2">
      <c r="Y11709" s="10"/>
      <c r="AE11709" s="10"/>
      <c r="AJ11709" s="10"/>
      <c r="AY11709" s="10"/>
      <c r="AZ11709" s="10"/>
    </row>
    <row r="11710" spans="25:52" x14ac:dyDescent="0.2">
      <c r="Y11710" s="10"/>
      <c r="AE11710" s="10"/>
      <c r="AJ11710" s="10"/>
      <c r="AY11710" s="10"/>
      <c r="AZ11710" s="10"/>
    </row>
    <row r="11711" spans="25:52" x14ac:dyDescent="0.2">
      <c r="Y11711" s="10"/>
      <c r="AE11711" s="10"/>
      <c r="AJ11711" s="10"/>
      <c r="AY11711" s="10"/>
      <c r="AZ11711" s="10"/>
    </row>
    <row r="11712" spans="25:52" x14ac:dyDescent="0.2">
      <c r="Y11712" s="10"/>
      <c r="AE11712" s="10"/>
      <c r="AJ11712" s="10"/>
      <c r="AY11712" s="10"/>
      <c r="AZ11712" s="10"/>
    </row>
    <row r="11713" spans="25:52" x14ac:dyDescent="0.2">
      <c r="Y11713" s="10"/>
      <c r="AE11713" s="10"/>
      <c r="AJ11713" s="10"/>
      <c r="AY11713" s="10"/>
      <c r="AZ11713" s="10"/>
    </row>
    <row r="11714" spans="25:52" x14ac:dyDescent="0.2">
      <c r="Y11714" s="10"/>
      <c r="AE11714" s="10"/>
      <c r="AJ11714" s="10"/>
      <c r="AY11714" s="10"/>
      <c r="AZ11714" s="10"/>
    </row>
    <row r="11715" spans="25:52" x14ac:dyDescent="0.2">
      <c r="Y11715" s="10"/>
      <c r="AE11715" s="10"/>
      <c r="AJ11715" s="10"/>
      <c r="AY11715" s="10"/>
      <c r="AZ11715" s="10"/>
    </row>
    <row r="11716" spans="25:52" x14ac:dyDescent="0.2">
      <c r="Y11716" s="10"/>
      <c r="AE11716" s="10"/>
      <c r="AJ11716" s="10"/>
      <c r="AY11716" s="10"/>
      <c r="AZ11716" s="10"/>
    </row>
    <row r="11717" spans="25:52" x14ac:dyDescent="0.2">
      <c r="Y11717" s="10"/>
      <c r="AE11717" s="10"/>
      <c r="AJ11717" s="10"/>
      <c r="AY11717" s="10"/>
      <c r="AZ11717" s="10"/>
    </row>
    <row r="11718" spans="25:52" x14ac:dyDescent="0.2">
      <c r="Y11718" s="10"/>
      <c r="AE11718" s="10"/>
      <c r="AJ11718" s="10"/>
      <c r="AY11718" s="10"/>
      <c r="AZ11718" s="10"/>
    </row>
    <row r="11719" spans="25:52" x14ac:dyDescent="0.2">
      <c r="Y11719" s="10"/>
      <c r="AE11719" s="10"/>
      <c r="AJ11719" s="10"/>
      <c r="AY11719" s="10"/>
      <c r="AZ11719" s="10"/>
    </row>
    <row r="11720" spans="25:52" x14ac:dyDescent="0.2">
      <c r="Y11720" s="10"/>
      <c r="AE11720" s="10"/>
      <c r="AJ11720" s="10"/>
      <c r="AY11720" s="10"/>
      <c r="AZ11720" s="10"/>
    </row>
    <row r="11721" spans="25:52" x14ac:dyDescent="0.2">
      <c r="Y11721" s="10"/>
      <c r="AE11721" s="10"/>
      <c r="AJ11721" s="10"/>
      <c r="AY11721" s="10"/>
      <c r="AZ11721" s="10"/>
    </row>
    <row r="11722" spans="25:52" x14ac:dyDescent="0.2">
      <c r="Y11722" s="10"/>
      <c r="AE11722" s="10"/>
      <c r="AJ11722" s="10"/>
      <c r="AY11722" s="10"/>
      <c r="AZ11722" s="10"/>
    </row>
    <row r="11723" spans="25:52" x14ac:dyDescent="0.2">
      <c r="Y11723" s="10"/>
      <c r="AE11723" s="10"/>
      <c r="AJ11723" s="10"/>
      <c r="AY11723" s="10"/>
      <c r="AZ11723" s="10"/>
    </row>
    <row r="11724" spans="25:52" x14ac:dyDescent="0.2">
      <c r="Y11724" s="10"/>
      <c r="AE11724" s="10"/>
      <c r="AJ11724" s="10"/>
      <c r="AY11724" s="10"/>
      <c r="AZ11724" s="10"/>
    </row>
    <row r="11725" spans="25:52" x14ac:dyDescent="0.2">
      <c r="Y11725" s="10"/>
      <c r="AE11725" s="10"/>
      <c r="AJ11725" s="10"/>
      <c r="AY11725" s="10"/>
      <c r="AZ11725" s="10"/>
    </row>
    <row r="11726" spans="25:52" x14ac:dyDescent="0.2">
      <c r="Y11726" s="10"/>
      <c r="AE11726" s="10"/>
      <c r="AJ11726" s="10"/>
      <c r="AY11726" s="10"/>
      <c r="AZ11726" s="10"/>
    </row>
    <row r="11727" spans="25:52" x14ac:dyDescent="0.2">
      <c r="Y11727" s="10"/>
      <c r="AE11727" s="10"/>
      <c r="AJ11727" s="10"/>
      <c r="AY11727" s="10"/>
      <c r="AZ11727" s="10"/>
    </row>
    <row r="11728" spans="25:52" x14ac:dyDescent="0.2">
      <c r="Y11728" s="10"/>
      <c r="AE11728" s="10"/>
      <c r="AJ11728" s="10"/>
      <c r="AY11728" s="10"/>
      <c r="AZ11728" s="10"/>
    </row>
    <row r="11729" spans="25:52" x14ac:dyDescent="0.2">
      <c r="Y11729" s="10"/>
      <c r="AE11729" s="10"/>
      <c r="AJ11729" s="10"/>
      <c r="AY11729" s="10"/>
      <c r="AZ11729" s="10"/>
    </row>
    <row r="11730" spans="25:52" x14ac:dyDescent="0.2">
      <c r="Y11730" s="10"/>
      <c r="AE11730" s="10"/>
      <c r="AJ11730" s="10"/>
      <c r="AY11730" s="10"/>
      <c r="AZ11730" s="10"/>
    </row>
    <row r="11731" spans="25:52" x14ac:dyDescent="0.2">
      <c r="Y11731" s="10"/>
      <c r="AE11731" s="10"/>
      <c r="AJ11731" s="10"/>
      <c r="AY11731" s="10"/>
      <c r="AZ11731" s="10"/>
    </row>
    <row r="11732" spans="25:52" x14ac:dyDescent="0.2">
      <c r="Y11732" s="10"/>
      <c r="AE11732" s="10"/>
      <c r="AJ11732" s="10"/>
      <c r="AY11732" s="10"/>
      <c r="AZ11732" s="10"/>
    </row>
    <row r="11733" spans="25:52" x14ac:dyDescent="0.2">
      <c r="Y11733" s="10"/>
      <c r="AE11733" s="10"/>
      <c r="AJ11733" s="10"/>
      <c r="AY11733" s="10"/>
      <c r="AZ11733" s="10"/>
    </row>
    <row r="11734" spans="25:52" x14ac:dyDescent="0.2">
      <c r="Y11734" s="10"/>
      <c r="AE11734" s="10"/>
      <c r="AJ11734" s="10"/>
      <c r="AY11734" s="10"/>
      <c r="AZ11734" s="10"/>
    </row>
    <row r="11735" spans="25:52" x14ac:dyDescent="0.2">
      <c r="Y11735" s="10"/>
      <c r="AE11735" s="10"/>
      <c r="AJ11735" s="10"/>
      <c r="AY11735" s="10"/>
      <c r="AZ11735" s="10"/>
    </row>
    <row r="11736" spans="25:52" x14ac:dyDescent="0.2">
      <c r="Y11736" s="10"/>
      <c r="AE11736" s="10"/>
      <c r="AJ11736" s="10"/>
      <c r="AY11736" s="10"/>
      <c r="AZ11736" s="10"/>
    </row>
    <row r="11737" spans="25:52" x14ac:dyDescent="0.2">
      <c r="Y11737" s="10"/>
      <c r="AE11737" s="10"/>
      <c r="AJ11737" s="10"/>
      <c r="AY11737" s="10"/>
      <c r="AZ11737" s="10"/>
    </row>
    <row r="11738" spans="25:52" x14ac:dyDescent="0.2">
      <c r="Y11738" s="10"/>
      <c r="AE11738" s="10"/>
      <c r="AJ11738" s="10"/>
      <c r="AY11738" s="10"/>
      <c r="AZ11738" s="10"/>
    </row>
    <row r="11739" spans="25:52" x14ac:dyDescent="0.2">
      <c r="Y11739" s="10"/>
      <c r="AE11739" s="10"/>
      <c r="AJ11739" s="10"/>
      <c r="AY11739" s="10"/>
      <c r="AZ11739" s="10"/>
    </row>
    <row r="11740" spans="25:52" x14ac:dyDescent="0.2">
      <c r="Y11740" s="10"/>
      <c r="AE11740" s="10"/>
      <c r="AJ11740" s="10"/>
      <c r="AY11740" s="10"/>
      <c r="AZ11740" s="10"/>
    </row>
    <row r="11741" spans="25:52" x14ac:dyDescent="0.2">
      <c r="Y11741" s="10"/>
      <c r="AE11741" s="10"/>
      <c r="AJ11741" s="10"/>
      <c r="AY11741" s="10"/>
      <c r="AZ11741" s="10"/>
    </row>
    <row r="11742" spans="25:52" x14ac:dyDescent="0.2">
      <c r="Y11742" s="10"/>
      <c r="AE11742" s="10"/>
      <c r="AJ11742" s="10"/>
      <c r="AY11742" s="10"/>
      <c r="AZ11742" s="10"/>
    </row>
    <row r="11743" spans="25:52" x14ac:dyDescent="0.2">
      <c r="Y11743" s="10"/>
      <c r="AE11743" s="10"/>
      <c r="AJ11743" s="10"/>
      <c r="AY11743" s="10"/>
      <c r="AZ11743" s="10"/>
    </row>
    <row r="11744" spans="25:52" x14ac:dyDescent="0.2">
      <c r="Y11744" s="10"/>
      <c r="AE11744" s="10"/>
      <c r="AJ11744" s="10"/>
      <c r="AY11744" s="10"/>
      <c r="AZ11744" s="10"/>
    </row>
    <row r="11745" spans="25:52" x14ac:dyDescent="0.2">
      <c r="Y11745" s="10"/>
      <c r="AE11745" s="10"/>
      <c r="AJ11745" s="10"/>
      <c r="AY11745" s="10"/>
      <c r="AZ11745" s="10"/>
    </row>
    <row r="11746" spans="25:52" x14ac:dyDescent="0.2">
      <c r="Y11746" s="10"/>
      <c r="AE11746" s="10"/>
      <c r="AJ11746" s="10"/>
      <c r="AY11746" s="10"/>
      <c r="AZ11746" s="10"/>
    </row>
    <row r="11747" spans="25:52" x14ac:dyDescent="0.2">
      <c r="Y11747" s="10"/>
      <c r="AE11747" s="10"/>
      <c r="AJ11747" s="10"/>
      <c r="AY11747" s="10"/>
      <c r="AZ11747" s="10"/>
    </row>
    <row r="11748" spans="25:52" x14ac:dyDescent="0.2">
      <c r="Y11748" s="10"/>
      <c r="AE11748" s="10"/>
      <c r="AJ11748" s="10"/>
      <c r="AY11748" s="10"/>
      <c r="AZ11748" s="10"/>
    </row>
    <row r="11749" spans="25:52" x14ac:dyDescent="0.2">
      <c r="Y11749" s="10"/>
      <c r="AE11749" s="10"/>
      <c r="AJ11749" s="10"/>
      <c r="AY11749" s="10"/>
      <c r="AZ11749" s="10"/>
    </row>
    <row r="11750" spans="25:52" x14ac:dyDescent="0.2">
      <c r="Y11750" s="10"/>
      <c r="AE11750" s="10"/>
      <c r="AJ11750" s="10"/>
      <c r="AY11750" s="10"/>
      <c r="AZ11750" s="10"/>
    </row>
    <row r="11751" spans="25:52" x14ac:dyDescent="0.2">
      <c r="Y11751" s="10"/>
      <c r="AE11751" s="10"/>
      <c r="AJ11751" s="10"/>
      <c r="AY11751" s="10"/>
      <c r="AZ11751" s="10"/>
    </row>
    <row r="11752" spans="25:52" x14ac:dyDescent="0.2">
      <c r="Y11752" s="10"/>
      <c r="AE11752" s="10"/>
      <c r="AJ11752" s="10"/>
      <c r="AY11752" s="10"/>
      <c r="AZ11752" s="10"/>
    </row>
    <row r="11753" spans="25:52" x14ac:dyDescent="0.2">
      <c r="Y11753" s="10"/>
      <c r="AE11753" s="10"/>
      <c r="AJ11753" s="10"/>
      <c r="AY11753" s="10"/>
      <c r="AZ11753" s="10"/>
    </row>
    <row r="11754" spans="25:52" x14ac:dyDescent="0.2">
      <c r="Y11754" s="10"/>
      <c r="AE11754" s="10"/>
      <c r="AJ11754" s="10"/>
      <c r="AY11754" s="10"/>
      <c r="AZ11754" s="10"/>
    </row>
    <row r="11755" spans="25:52" x14ac:dyDescent="0.2">
      <c r="Y11755" s="10"/>
      <c r="AE11755" s="10"/>
      <c r="AJ11755" s="10"/>
      <c r="AY11755" s="10"/>
      <c r="AZ11755" s="10"/>
    </row>
    <row r="11756" spans="25:52" x14ac:dyDescent="0.2">
      <c r="Y11756" s="10"/>
      <c r="AE11756" s="10"/>
      <c r="AJ11756" s="10"/>
      <c r="AY11756" s="10"/>
      <c r="AZ11756" s="10"/>
    </row>
    <row r="11757" spans="25:52" x14ac:dyDescent="0.2">
      <c r="Y11757" s="10"/>
      <c r="AE11757" s="10"/>
      <c r="AJ11757" s="10"/>
      <c r="AY11757" s="10"/>
      <c r="AZ11757" s="10"/>
    </row>
    <row r="11758" spans="25:52" x14ac:dyDescent="0.2">
      <c r="Y11758" s="10"/>
      <c r="AE11758" s="10"/>
      <c r="AJ11758" s="10"/>
      <c r="AY11758" s="10"/>
      <c r="AZ11758" s="10"/>
    </row>
    <row r="11759" spans="25:52" x14ac:dyDescent="0.2">
      <c r="Y11759" s="10"/>
      <c r="AE11759" s="10"/>
      <c r="AJ11759" s="10"/>
      <c r="AY11759" s="10"/>
      <c r="AZ11759" s="10"/>
    </row>
    <row r="11760" spans="25:52" x14ac:dyDescent="0.2">
      <c r="Y11760" s="10"/>
      <c r="AE11760" s="10"/>
      <c r="AJ11760" s="10"/>
      <c r="AY11760" s="10"/>
      <c r="AZ11760" s="10"/>
    </row>
    <row r="11761" spans="25:52" x14ac:dyDescent="0.2">
      <c r="Y11761" s="10"/>
      <c r="AE11761" s="10"/>
      <c r="AJ11761" s="10"/>
      <c r="AY11761" s="10"/>
      <c r="AZ11761" s="10"/>
    </row>
    <row r="11762" spans="25:52" x14ac:dyDescent="0.2">
      <c r="Y11762" s="10"/>
      <c r="AE11762" s="10"/>
      <c r="AJ11762" s="10"/>
      <c r="AY11762" s="10"/>
      <c r="AZ11762" s="10"/>
    </row>
    <row r="11763" spans="25:52" x14ac:dyDescent="0.2">
      <c r="Y11763" s="10"/>
      <c r="AE11763" s="10"/>
      <c r="AJ11763" s="10"/>
      <c r="AY11763" s="10"/>
      <c r="AZ11763" s="10"/>
    </row>
    <row r="11764" spans="25:52" x14ac:dyDescent="0.2">
      <c r="Y11764" s="10"/>
      <c r="AE11764" s="10"/>
      <c r="AJ11764" s="10"/>
      <c r="AY11764" s="10"/>
      <c r="AZ11764" s="10"/>
    </row>
    <row r="11765" spans="25:52" x14ac:dyDescent="0.2">
      <c r="Y11765" s="10"/>
      <c r="AE11765" s="10"/>
      <c r="AJ11765" s="10"/>
      <c r="AY11765" s="10"/>
      <c r="AZ11765" s="10"/>
    </row>
    <row r="11766" spans="25:52" x14ac:dyDescent="0.2">
      <c r="Y11766" s="10"/>
      <c r="AE11766" s="10"/>
      <c r="AJ11766" s="10"/>
      <c r="AY11766" s="10"/>
      <c r="AZ11766" s="10"/>
    </row>
    <row r="11767" spans="25:52" x14ac:dyDescent="0.2">
      <c r="Y11767" s="10"/>
      <c r="AE11767" s="10"/>
      <c r="AJ11767" s="10"/>
      <c r="AY11767" s="10"/>
      <c r="AZ11767" s="10"/>
    </row>
    <row r="11768" spans="25:52" x14ac:dyDescent="0.2">
      <c r="Y11768" s="10"/>
      <c r="AE11768" s="10"/>
      <c r="AJ11768" s="10"/>
      <c r="AY11768" s="10"/>
      <c r="AZ11768" s="10"/>
    </row>
    <row r="11769" spans="25:52" x14ac:dyDescent="0.2">
      <c r="Y11769" s="10"/>
      <c r="AE11769" s="10"/>
      <c r="AJ11769" s="10"/>
      <c r="AY11769" s="10"/>
      <c r="AZ11769" s="10"/>
    </row>
    <row r="11770" spans="25:52" x14ac:dyDescent="0.2">
      <c r="Y11770" s="10"/>
      <c r="AE11770" s="10"/>
      <c r="AJ11770" s="10"/>
      <c r="AY11770" s="10"/>
      <c r="AZ11770" s="10"/>
    </row>
    <row r="11771" spans="25:52" x14ac:dyDescent="0.2">
      <c r="Y11771" s="10"/>
      <c r="AE11771" s="10"/>
      <c r="AJ11771" s="10"/>
      <c r="AY11771" s="10"/>
      <c r="AZ11771" s="10"/>
    </row>
    <row r="11772" spans="25:52" x14ac:dyDescent="0.2">
      <c r="Y11772" s="10"/>
      <c r="AE11772" s="10"/>
      <c r="AJ11772" s="10"/>
      <c r="AY11772" s="10"/>
      <c r="AZ11772" s="10"/>
    </row>
    <row r="11773" spans="25:52" x14ac:dyDescent="0.2">
      <c r="Y11773" s="10"/>
      <c r="AE11773" s="10"/>
      <c r="AJ11773" s="10"/>
      <c r="AY11773" s="10"/>
      <c r="AZ11773" s="10"/>
    </row>
    <row r="11774" spans="25:52" x14ac:dyDescent="0.2">
      <c r="Y11774" s="10"/>
      <c r="AE11774" s="10"/>
      <c r="AJ11774" s="10"/>
      <c r="AY11774" s="10"/>
      <c r="AZ11774" s="10"/>
    </row>
    <row r="11775" spans="25:52" x14ac:dyDescent="0.2">
      <c r="Y11775" s="10"/>
      <c r="AE11775" s="10"/>
      <c r="AJ11775" s="10"/>
      <c r="AY11775" s="10"/>
      <c r="AZ11775" s="10"/>
    </row>
    <row r="11776" spans="25:52" x14ac:dyDescent="0.2">
      <c r="Y11776" s="10"/>
      <c r="AE11776" s="10"/>
      <c r="AJ11776" s="10"/>
      <c r="AY11776" s="10"/>
      <c r="AZ11776" s="10"/>
    </row>
    <row r="11777" spans="25:52" x14ac:dyDescent="0.2">
      <c r="Y11777" s="10"/>
      <c r="AE11777" s="10"/>
      <c r="AJ11777" s="10"/>
      <c r="AY11777" s="10"/>
      <c r="AZ11777" s="10"/>
    </row>
    <row r="11778" spans="25:52" x14ac:dyDescent="0.2">
      <c r="Y11778" s="10"/>
      <c r="AE11778" s="10"/>
      <c r="AJ11778" s="10"/>
      <c r="AY11778" s="10"/>
      <c r="AZ11778" s="10"/>
    </row>
    <row r="11779" spans="25:52" x14ac:dyDescent="0.2">
      <c r="Y11779" s="10"/>
      <c r="AE11779" s="10"/>
      <c r="AJ11779" s="10"/>
      <c r="AY11779" s="10"/>
      <c r="AZ11779" s="10"/>
    </row>
    <row r="11780" spans="25:52" x14ac:dyDescent="0.2">
      <c r="Y11780" s="10"/>
      <c r="AE11780" s="10"/>
      <c r="AJ11780" s="10"/>
      <c r="AY11780" s="10"/>
      <c r="AZ11780" s="10"/>
    </row>
    <row r="11781" spans="25:52" x14ac:dyDescent="0.2">
      <c r="Y11781" s="10"/>
      <c r="AE11781" s="10"/>
      <c r="AJ11781" s="10"/>
      <c r="AY11781" s="10"/>
      <c r="AZ11781" s="10"/>
    </row>
    <row r="11782" spans="25:52" x14ac:dyDescent="0.2">
      <c r="Y11782" s="10"/>
      <c r="AE11782" s="10"/>
      <c r="AJ11782" s="10"/>
      <c r="AY11782" s="10"/>
      <c r="AZ11782" s="10"/>
    </row>
    <row r="11783" spans="25:52" x14ac:dyDescent="0.2">
      <c r="Y11783" s="10"/>
      <c r="AE11783" s="10"/>
      <c r="AJ11783" s="10"/>
      <c r="AY11783" s="10"/>
      <c r="AZ11783" s="10"/>
    </row>
    <row r="11784" spans="25:52" x14ac:dyDescent="0.2">
      <c r="Y11784" s="10"/>
      <c r="AE11784" s="10"/>
      <c r="AJ11784" s="10"/>
      <c r="AY11784" s="10"/>
      <c r="AZ11784" s="10"/>
    </row>
    <row r="11785" spans="25:52" x14ac:dyDescent="0.2">
      <c r="Y11785" s="10"/>
      <c r="AE11785" s="10"/>
      <c r="AJ11785" s="10"/>
      <c r="AY11785" s="10"/>
      <c r="AZ11785" s="10"/>
    </row>
    <row r="11786" spans="25:52" x14ac:dyDescent="0.2">
      <c r="Y11786" s="10"/>
      <c r="AE11786" s="10"/>
      <c r="AJ11786" s="10"/>
      <c r="AY11786" s="10"/>
      <c r="AZ11786" s="10"/>
    </row>
    <row r="11787" spans="25:52" x14ac:dyDescent="0.2">
      <c r="Y11787" s="10"/>
      <c r="AE11787" s="10"/>
      <c r="AJ11787" s="10"/>
      <c r="AY11787" s="10"/>
      <c r="AZ11787" s="10"/>
    </row>
    <row r="11788" spans="25:52" x14ac:dyDescent="0.2">
      <c r="Y11788" s="10"/>
      <c r="AE11788" s="10"/>
      <c r="AJ11788" s="10"/>
      <c r="AY11788" s="10"/>
      <c r="AZ11788" s="10"/>
    </row>
    <row r="11789" spans="25:52" x14ac:dyDescent="0.2">
      <c r="Y11789" s="10"/>
      <c r="AE11789" s="10"/>
      <c r="AJ11789" s="10"/>
      <c r="AY11789" s="10"/>
      <c r="AZ11789" s="10"/>
    </row>
    <row r="11790" spans="25:52" x14ac:dyDescent="0.2">
      <c r="Y11790" s="10"/>
      <c r="AE11790" s="10"/>
      <c r="AJ11790" s="10"/>
      <c r="AY11790" s="10"/>
      <c r="AZ11790" s="10"/>
    </row>
    <row r="11791" spans="25:52" x14ac:dyDescent="0.2">
      <c r="Y11791" s="10"/>
      <c r="AE11791" s="10"/>
      <c r="AJ11791" s="10"/>
      <c r="AY11791" s="10"/>
      <c r="AZ11791" s="10"/>
    </row>
    <row r="11792" spans="25:52" x14ac:dyDescent="0.2">
      <c r="Y11792" s="10"/>
      <c r="AE11792" s="10"/>
      <c r="AJ11792" s="10"/>
      <c r="AY11792" s="10"/>
      <c r="AZ11792" s="10"/>
    </row>
    <row r="11793" spans="25:52" x14ac:dyDescent="0.2">
      <c r="Y11793" s="10"/>
      <c r="AE11793" s="10"/>
      <c r="AJ11793" s="10"/>
      <c r="AY11793" s="10"/>
      <c r="AZ11793" s="10"/>
    </row>
    <row r="11794" spans="25:52" x14ac:dyDescent="0.2">
      <c r="Y11794" s="10"/>
      <c r="AE11794" s="10"/>
      <c r="AJ11794" s="10"/>
      <c r="AY11794" s="10"/>
      <c r="AZ11794" s="10"/>
    </row>
    <row r="11795" spans="25:52" x14ac:dyDescent="0.2">
      <c r="Y11795" s="10"/>
      <c r="AE11795" s="10"/>
      <c r="AJ11795" s="10"/>
      <c r="AY11795" s="10"/>
      <c r="AZ11795" s="10"/>
    </row>
    <row r="11796" spans="25:52" x14ac:dyDescent="0.2">
      <c r="Y11796" s="10"/>
      <c r="AE11796" s="10"/>
      <c r="AJ11796" s="10"/>
      <c r="AY11796" s="10"/>
      <c r="AZ11796" s="10"/>
    </row>
    <row r="11797" spans="25:52" x14ac:dyDescent="0.2">
      <c r="Y11797" s="10"/>
      <c r="AE11797" s="10"/>
      <c r="AJ11797" s="10"/>
      <c r="AY11797" s="10"/>
      <c r="AZ11797" s="10"/>
    </row>
    <row r="11798" spans="25:52" x14ac:dyDescent="0.2">
      <c r="Y11798" s="10"/>
      <c r="AE11798" s="10"/>
      <c r="AJ11798" s="10"/>
      <c r="AY11798" s="10"/>
      <c r="AZ11798" s="10"/>
    </row>
    <row r="11799" spans="25:52" x14ac:dyDescent="0.2">
      <c r="Y11799" s="10"/>
      <c r="AE11799" s="10"/>
      <c r="AJ11799" s="10"/>
      <c r="AY11799" s="10"/>
      <c r="AZ11799" s="10"/>
    </row>
    <row r="11800" spans="25:52" x14ac:dyDescent="0.2">
      <c r="Y11800" s="10"/>
      <c r="AE11800" s="10"/>
      <c r="AJ11800" s="10"/>
      <c r="AY11800" s="10"/>
      <c r="AZ11800" s="10"/>
    </row>
    <row r="11801" spans="25:52" x14ac:dyDescent="0.2">
      <c r="Y11801" s="10"/>
      <c r="AE11801" s="10"/>
      <c r="AJ11801" s="10"/>
      <c r="AY11801" s="10"/>
      <c r="AZ11801" s="10"/>
    </row>
    <row r="11802" spans="25:52" x14ac:dyDescent="0.2">
      <c r="Y11802" s="10"/>
      <c r="AE11802" s="10"/>
      <c r="AJ11802" s="10"/>
      <c r="AY11802" s="10"/>
      <c r="AZ11802" s="10"/>
    </row>
    <row r="11803" spans="25:52" x14ac:dyDescent="0.2">
      <c r="Y11803" s="10"/>
      <c r="AE11803" s="10"/>
      <c r="AJ11803" s="10"/>
      <c r="AY11803" s="10"/>
      <c r="AZ11803" s="10"/>
    </row>
    <row r="11804" spans="25:52" x14ac:dyDescent="0.2">
      <c r="Y11804" s="10"/>
      <c r="AE11804" s="10"/>
      <c r="AJ11804" s="10"/>
      <c r="AY11804" s="10"/>
      <c r="AZ11804" s="10"/>
    </row>
    <row r="11805" spans="25:52" x14ac:dyDescent="0.2">
      <c r="Y11805" s="10"/>
      <c r="AE11805" s="10"/>
      <c r="AJ11805" s="10"/>
      <c r="AY11805" s="10"/>
      <c r="AZ11805" s="10"/>
    </row>
    <row r="11806" spans="25:52" x14ac:dyDescent="0.2">
      <c r="Y11806" s="10"/>
      <c r="AE11806" s="10"/>
      <c r="AJ11806" s="10"/>
      <c r="AY11806" s="10"/>
      <c r="AZ11806" s="10"/>
    </row>
    <row r="11807" spans="25:52" x14ac:dyDescent="0.2">
      <c r="Y11807" s="10"/>
      <c r="AE11807" s="10"/>
      <c r="AJ11807" s="10"/>
      <c r="AY11807" s="10"/>
      <c r="AZ11807" s="10"/>
    </row>
    <row r="11808" spans="25:52" x14ac:dyDescent="0.2">
      <c r="Y11808" s="10"/>
      <c r="AE11808" s="10"/>
      <c r="AJ11808" s="10"/>
      <c r="AY11808" s="10"/>
      <c r="AZ11808" s="10"/>
    </row>
    <row r="11809" spans="25:52" x14ac:dyDescent="0.2">
      <c r="Y11809" s="10"/>
      <c r="AE11809" s="10"/>
      <c r="AJ11809" s="10"/>
      <c r="AY11809" s="10"/>
      <c r="AZ11809" s="10"/>
    </row>
    <row r="11810" spans="25:52" x14ac:dyDescent="0.2">
      <c r="Y11810" s="10"/>
      <c r="AE11810" s="10"/>
      <c r="AJ11810" s="10"/>
      <c r="AY11810" s="10"/>
      <c r="AZ11810" s="10"/>
    </row>
    <row r="11811" spans="25:52" x14ac:dyDescent="0.2">
      <c r="Y11811" s="10"/>
      <c r="AE11811" s="10"/>
      <c r="AJ11811" s="10"/>
      <c r="AY11811" s="10"/>
      <c r="AZ11811" s="10"/>
    </row>
    <row r="11812" spans="25:52" x14ac:dyDescent="0.2">
      <c r="Y11812" s="10"/>
      <c r="AE11812" s="10"/>
      <c r="AJ11812" s="10"/>
      <c r="AY11812" s="10"/>
      <c r="AZ11812" s="10"/>
    </row>
    <row r="11813" spans="25:52" x14ac:dyDescent="0.2">
      <c r="Y11813" s="10"/>
      <c r="AE11813" s="10"/>
      <c r="AJ11813" s="10"/>
      <c r="AY11813" s="10"/>
      <c r="AZ11813" s="10"/>
    </row>
    <row r="11814" spans="25:52" x14ac:dyDescent="0.2">
      <c r="Y11814" s="10"/>
      <c r="AE11814" s="10"/>
      <c r="AJ11814" s="10"/>
      <c r="AY11814" s="10"/>
      <c r="AZ11814" s="10"/>
    </row>
    <row r="11815" spans="25:52" x14ac:dyDescent="0.2">
      <c r="Y11815" s="10"/>
      <c r="AE11815" s="10"/>
      <c r="AJ11815" s="10"/>
      <c r="AY11815" s="10"/>
      <c r="AZ11815" s="10"/>
    </row>
    <row r="11816" spans="25:52" x14ac:dyDescent="0.2">
      <c r="Y11816" s="10"/>
      <c r="AE11816" s="10"/>
      <c r="AJ11816" s="10"/>
      <c r="AY11816" s="10"/>
      <c r="AZ11816" s="10"/>
    </row>
    <row r="11817" spans="25:52" x14ac:dyDescent="0.2">
      <c r="Y11817" s="10"/>
      <c r="AE11817" s="10"/>
      <c r="AJ11817" s="10"/>
      <c r="AY11817" s="10"/>
      <c r="AZ11817" s="10"/>
    </row>
    <row r="11818" spans="25:52" x14ac:dyDescent="0.2">
      <c r="Y11818" s="10"/>
      <c r="AE11818" s="10"/>
      <c r="AJ11818" s="10"/>
      <c r="AY11818" s="10"/>
      <c r="AZ11818" s="10"/>
    </row>
    <row r="11819" spans="25:52" x14ac:dyDescent="0.2">
      <c r="Y11819" s="10"/>
      <c r="AE11819" s="10"/>
      <c r="AJ11819" s="10"/>
      <c r="AY11819" s="10"/>
      <c r="AZ11819" s="10"/>
    </row>
    <row r="11820" spans="25:52" x14ac:dyDescent="0.2">
      <c r="Y11820" s="10"/>
      <c r="AE11820" s="10"/>
      <c r="AJ11820" s="10"/>
      <c r="AY11820" s="10"/>
      <c r="AZ11820" s="10"/>
    </row>
    <row r="11821" spans="25:52" x14ac:dyDescent="0.2">
      <c r="Y11821" s="10"/>
      <c r="AE11821" s="10"/>
      <c r="AJ11821" s="10"/>
      <c r="AY11821" s="10"/>
      <c r="AZ11821" s="10"/>
    </row>
    <row r="11822" spans="25:52" x14ac:dyDescent="0.2">
      <c r="Y11822" s="10"/>
      <c r="AE11822" s="10"/>
      <c r="AJ11822" s="10"/>
      <c r="AY11822" s="10"/>
      <c r="AZ11822" s="10"/>
    </row>
    <row r="11823" spans="25:52" x14ac:dyDescent="0.2">
      <c r="Y11823" s="10"/>
      <c r="AE11823" s="10"/>
      <c r="AJ11823" s="10"/>
      <c r="AY11823" s="10"/>
      <c r="AZ11823" s="10"/>
    </row>
    <row r="11824" spans="25:52" x14ac:dyDescent="0.2">
      <c r="Y11824" s="10"/>
      <c r="AE11824" s="10"/>
      <c r="AJ11824" s="10"/>
      <c r="AY11824" s="10"/>
      <c r="AZ11824" s="10"/>
    </row>
    <row r="11825" spans="25:52" x14ac:dyDescent="0.2">
      <c r="Y11825" s="10"/>
      <c r="AE11825" s="10"/>
      <c r="AJ11825" s="10"/>
      <c r="AY11825" s="10"/>
      <c r="AZ11825" s="10"/>
    </row>
    <row r="11826" spans="25:52" x14ac:dyDescent="0.2">
      <c r="Y11826" s="10"/>
      <c r="AE11826" s="10"/>
      <c r="AJ11826" s="10"/>
      <c r="AY11826" s="10"/>
      <c r="AZ11826" s="10"/>
    </row>
    <row r="11827" spans="25:52" x14ac:dyDescent="0.2">
      <c r="Y11827" s="10"/>
      <c r="AE11827" s="10"/>
      <c r="AJ11827" s="10"/>
      <c r="AY11827" s="10"/>
      <c r="AZ11827" s="10"/>
    </row>
    <row r="11828" spans="25:52" x14ac:dyDescent="0.2">
      <c r="Y11828" s="10"/>
      <c r="AE11828" s="10"/>
      <c r="AJ11828" s="10"/>
      <c r="AY11828" s="10"/>
      <c r="AZ11828" s="10"/>
    </row>
    <row r="11829" spans="25:52" x14ac:dyDescent="0.2">
      <c r="Y11829" s="10"/>
      <c r="AE11829" s="10"/>
      <c r="AJ11829" s="10"/>
      <c r="AY11829" s="10"/>
      <c r="AZ11829" s="10"/>
    </row>
    <row r="11830" spans="25:52" x14ac:dyDescent="0.2">
      <c r="Y11830" s="10"/>
      <c r="AE11830" s="10"/>
      <c r="AJ11830" s="10"/>
      <c r="AY11830" s="10"/>
      <c r="AZ11830" s="10"/>
    </row>
    <row r="11831" spans="25:52" x14ac:dyDescent="0.2">
      <c r="Y11831" s="10"/>
      <c r="AE11831" s="10"/>
      <c r="AJ11831" s="10"/>
      <c r="AY11831" s="10"/>
      <c r="AZ11831" s="10"/>
    </row>
    <row r="11832" spans="25:52" x14ac:dyDescent="0.2">
      <c r="Y11832" s="10"/>
      <c r="AE11832" s="10"/>
      <c r="AJ11832" s="10"/>
      <c r="AY11832" s="10"/>
      <c r="AZ11832" s="10"/>
    </row>
    <row r="11833" spans="25:52" x14ac:dyDescent="0.2">
      <c r="Y11833" s="10"/>
      <c r="AE11833" s="10"/>
      <c r="AJ11833" s="10"/>
      <c r="AY11833" s="10"/>
      <c r="AZ11833" s="10"/>
    </row>
    <row r="11834" spans="25:52" x14ac:dyDescent="0.2">
      <c r="Y11834" s="10"/>
      <c r="AE11834" s="10"/>
      <c r="AJ11834" s="10"/>
      <c r="AY11834" s="10"/>
      <c r="AZ11834" s="10"/>
    </row>
    <row r="11835" spans="25:52" x14ac:dyDescent="0.2">
      <c r="Y11835" s="10"/>
      <c r="AE11835" s="10"/>
      <c r="AJ11835" s="10"/>
      <c r="AY11835" s="10"/>
      <c r="AZ11835" s="10"/>
    </row>
    <row r="11836" spans="25:52" x14ac:dyDescent="0.2">
      <c r="Y11836" s="10"/>
      <c r="AE11836" s="10"/>
      <c r="AJ11836" s="10"/>
      <c r="AY11836" s="10"/>
      <c r="AZ11836" s="10"/>
    </row>
    <row r="11837" spans="25:52" x14ac:dyDescent="0.2">
      <c r="Y11837" s="10"/>
      <c r="AE11837" s="10"/>
      <c r="AJ11837" s="10"/>
      <c r="AY11837" s="10"/>
      <c r="AZ11837" s="10"/>
    </row>
    <row r="11838" spans="25:52" x14ac:dyDescent="0.2">
      <c r="Y11838" s="10"/>
      <c r="AE11838" s="10"/>
      <c r="AJ11838" s="10"/>
      <c r="AY11838" s="10"/>
      <c r="AZ11838" s="10"/>
    </row>
    <row r="11839" spans="25:52" x14ac:dyDescent="0.2">
      <c r="Y11839" s="10"/>
      <c r="AE11839" s="10"/>
      <c r="AJ11839" s="10"/>
      <c r="AY11839" s="10"/>
      <c r="AZ11839" s="10"/>
    </row>
    <row r="11840" spans="25:52" x14ac:dyDescent="0.2">
      <c r="Y11840" s="10"/>
      <c r="AE11840" s="10"/>
      <c r="AJ11840" s="10"/>
      <c r="AY11840" s="10"/>
      <c r="AZ11840" s="10"/>
    </row>
    <row r="11841" spans="25:52" x14ac:dyDescent="0.2">
      <c r="Y11841" s="10"/>
      <c r="AE11841" s="10"/>
      <c r="AJ11841" s="10"/>
      <c r="AY11841" s="10"/>
      <c r="AZ11841" s="10"/>
    </row>
    <row r="11842" spans="25:52" x14ac:dyDescent="0.2">
      <c r="Y11842" s="10"/>
      <c r="AE11842" s="10"/>
      <c r="AJ11842" s="10"/>
      <c r="AY11842" s="10"/>
      <c r="AZ11842" s="10"/>
    </row>
    <row r="11843" spans="25:52" x14ac:dyDescent="0.2">
      <c r="Y11843" s="10"/>
      <c r="AE11843" s="10"/>
      <c r="AJ11843" s="10"/>
      <c r="AY11843" s="10"/>
      <c r="AZ11843" s="10"/>
    </row>
    <row r="11844" spans="25:52" x14ac:dyDescent="0.2">
      <c r="Y11844" s="10"/>
      <c r="AE11844" s="10"/>
      <c r="AJ11844" s="10"/>
      <c r="AY11844" s="10"/>
      <c r="AZ11844" s="10"/>
    </row>
    <row r="11845" spans="25:52" x14ac:dyDescent="0.2">
      <c r="Y11845" s="10"/>
      <c r="AE11845" s="10"/>
      <c r="AJ11845" s="10"/>
      <c r="AY11845" s="10"/>
      <c r="AZ11845" s="10"/>
    </row>
    <row r="11846" spans="25:52" x14ac:dyDescent="0.2">
      <c r="Y11846" s="10"/>
      <c r="AE11846" s="10"/>
      <c r="AJ11846" s="10"/>
      <c r="AY11846" s="10"/>
      <c r="AZ11846" s="10"/>
    </row>
    <row r="11847" spans="25:52" x14ac:dyDescent="0.2">
      <c r="Y11847" s="10"/>
      <c r="AE11847" s="10"/>
      <c r="AJ11847" s="10"/>
      <c r="AY11847" s="10"/>
      <c r="AZ11847" s="10"/>
    </row>
    <row r="11848" spans="25:52" x14ac:dyDescent="0.2">
      <c r="Y11848" s="10"/>
      <c r="AE11848" s="10"/>
      <c r="AJ11848" s="10"/>
      <c r="AY11848" s="10"/>
      <c r="AZ11848" s="10"/>
    </row>
    <row r="11849" spans="25:52" x14ac:dyDescent="0.2">
      <c r="Y11849" s="10"/>
      <c r="AE11849" s="10"/>
      <c r="AJ11849" s="10"/>
      <c r="AY11849" s="10"/>
      <c r="AZ11849" s="10"/>
    </row>
    <row r="11850" spans="25:52" x14ac:dyDescent="0.2">
      <c r="Y11850" s="10"/>
      <c r="AE11850" s="10"/>
      <c r="AJ11850" s="10"/>
      <c r="AY11850" s="10"/>
      <c r="AZ11850" s="10"/>
    </row>
    <row r="11851" spans="25:52" x14ac:dyDescent="0.2">
      <c r="Y11851" s="10"/>
      <c r="AE11851" s="10"/>
      <c r="AJ11851" s="10"/>
      <c r="AY11851" s="10"/>
      <c r="AZ11851" s="10"/>
    </row>
    <row r="11852" spans="25:52" x14ac:dyDescent="0.2">
      <c r="Y11852" s="10"/>
      <c r="AE11852" s="10"/>
      <c r="AJ11852" s="10"/>
      <c r="AY11852" s="10"/>
      <c r="AZ11852" s="10"/>
    </row>
    <row r="11853" spans="25:52" x14ac:dyDescent="0.2">
      <c r="Y11853" s="10"/>
      <c r="AE11853" s="10"/>
      <c r="AJ11853" s="10"/>
      <c r="AY11853" s="10"/>
      <c r="AZ11853" s="10"/>
    </row>
    <row r="11854" spans="25:52" x14ac:dyDescent="0.2">
      <c r="Y11854" s="10"/>
      <c r="AE11854" s="10"/>
      <c r="AJ11854" s="10"/>
      <c r="AY11854" s="10"/>
      <c r="AZ11854" s="10"/>
    </row>
    <row r="11855" spans="25:52" x14ac:dyDescent="0.2">
      <c r="Y11855" s="10"/>
      <c r="AE11855" s="10"/>
      <c r="AJ11855" s="10"/>
      <c r="AY11855" s="10"/>
      <c r="AZ11855" s="10"/>
    </row>
    <row r="11856" spans="25:52" x14ac:dyDescent="0.2">
      <c r="Y11856" s="10"/>
      <c r="AE11856" s="10"/>
      <c r="AJ11856" s="10"/>
      <c r="AY11856" s="10"/>
      <c r="AZ11856" s="10"/>
    </row>
    <row r="11857" spans="25:52" x14ac:dyDescent="0.2">
      <c r="Y11857" s="10"/>
      <c r="AE11857" s="10"/>
      <c r="AJ11857" s="10"/>
      <c r="AY11857" s="10"/>
      <c r="AZ11857" s="10"/>
    </row>
    <row r="11858" spans="25:52" x14ac:dyDescent="0.2">
      <c r="Y11858" s="10"/>
      <c r="AE11858" s="10"/>
      <c r="AJ11858" s="10"/>
      <c r="AY11858" s="10"/>
      <c r="AZ11858" s="10"/>
    </row>
    <row r="11859" spans="25:52" x14ac:dyDescent="0.2">
      <c r="Y11859" s="10"/>
      <c r="AE11859" s="10"/>
      <c r="AJ11859" s="10"/>
      <c r="AY11859" s="10"/>
      <c r="AZ11859" s="10"/>
    </row>
    <row r="11860" spans="25:52" x14ac:dyDescent="0.2">
      <c r="Y11860" s="10"/>
      <c r="AE11860" s="10"/>
      <c r="AJ11860" s="10"/>
      <c r="AY11860" s="10"/>
      <c r="AZ11860" s="10"/>
    </row>
    <row r="11861" spans="25:52" x14ac:dyDescent="0.2">
      <c r="Y11861" s="10"/>
      <c r="AE11861" s="10"/>
      <c r="AJ11861" s="10"/>
      <c r="AY11861" s="10"/>
      <c r="AZ11861" s="10"/>
    </row>
    <row r="11862" spans="25:52" x14ac:dyDescent="0.2">
      <c r="Y11862" s="10"/>
      <c r="AE11862" s="10"/>
      <c r="AJ11862" s="10"/>
      <c r="AY11862" s="10"/>
      <c r="AZ11862" s="10"/>
    </row>
    <row r="11863" spans="25:52" x14ac:dyDescent="0.2">
      <c r="Y11863" s="10"/>
      <c r="AE11863" s="10"/>
      <c r="AJ11863" s="10"/>
      <c r="AY11863" s="10"/>
      <c r="AZ11863" s="10"/>
    </row>
    <row r="11864" spans="25:52" x14ac:dyDescent="0.2">
      <c r="Y11864" s="10"/>
      <c r="AE11864" s="10"/>
      <c r="AJ11864" s="10"/>
      <c r="AY11864" s="10"/>
      <c r="AZ11864" s="10"/>
    </row>
    <row r="11865" spans="25:52" x14ac:dyDescent="0.2">
      <c r="Y11865" s="10"/>
      <c r="AE11865" s="10"/>
      <c r="AJ11865" s="10"/>
      <c r="AY11865" s="10"/>
      <c r="AZ11865" s="10"/>
    </row>
    <row r="11866" spans="25:52" x14ac:dyDescent="0.2">
      <c r="Y11866" s="10"/>
      <c r="AE11866" s="10"/>
      <c r="AJ11866" s="10"/>
      <c r="AY11866" s="10"/>
      <c r="AZ11866" s="10"/>
    </row>
    <row r="11867" spans="25:52" x14ac:dyDescent="0.2">
      <c r="Y11867" s="10"/>
      <c r="AE11867" s="10"/>
      <c r="AJ11867" s="10"/>
      <c r="AY11867" s="10"/>
      <c r="AZ11867" s="10"/>
    </row>
    <row r="11868" spans="25:52" x14ac:dyDescent="0.2">
      <c r="Y11868" s="10"/>
      <c r="AE11868" s="10"/>
      <c r="AJ11868" s="10"/>
      <c r="AY11868" s="10"/>
      <c r="AZ11868" s="10"/>
    </row>
    <row r="11869" spans="25:52" x14ac:dyDescent="0.2">
      <c r="Y11869" s="10"/>
      <c r="AE11869" s="10"/>
      <c r="AJ11869" s="10"/>
      <c r="AY11869" s="10"/>
      <c r="AZ11869" s="10"/>
    </row>
    <row r="11870" spans="25:52" x14ac:dyDescent="0.2">
      <c r="Y11870" s="10"/>
      <c r="AE11870" s="10"/>
      <c r="AJ11870" s="10"/>
      <c r="AY11870" s="10"/>
      <c r="AZ11870" s="10"/>
    </row>
    <row r="11871" spans="25:52" x14ac:dyDescent="0.2">
      <c r="Y11871" s="10"/>
      <c r="AE11871" s="10"/>
      <c r="AJ11871" s="10"/>
      <c r="AY11871" s="10"/>
      <c r="AZ11871" s="10"/>
    </row>
    <row r="11872" spans="25:52" x14ac:dyDescent="0.2">
      <c r="Y11872" s="10"/>
      <c r="AE11872" s="10"/>
      <c r="AJ11872" s="10"/>
      <c r="AY11872" s="10"/>
      <c r="AZ11872" s="10"/>
    </row>
    <row r="11873" spans="25:52" x14ac:dyDescent="0.2">
      <c r="Y11873" s="10"/>
      <c r="AE11873" s="10"/>
      <c r="AJ11873" s="10"/>
      <c r="AY11873" s="10"/>
      <c r="AZ11873" s="10"/>
    </row>
    <row r="11874" spans="25:52" x14ac:dyDescent="0.2">
      <c r="Y11874" s="10"/>
      <c r="AE11874" s="10"/>
      <c r="AJ11874" s="10"/>
      <c r="AY11874" s="10"/>
      <c r="AZ11874" s="10"/>
    </row>
    <row r="11875" spans="25:52" x14ac:dyDescent="0.2">
      <c r="Y11875" s="10"/>
      <c r="AE11875" s="10"/>
      <c r="AJ11875" s="10"/>
      <c r="AY11875" s="10"/>
      <c r="AZ11875" s="10"/>
    </row>
    <row r="11876" spans="25:52" x14ac:dyDescent="0.2">
      <c r="Y11876" s="10"/>
      <c r="AE11876" s="10"/>
      <c r="AJ11876" s="10"/>
      <c r="AY11876" s="10"/>
      <c r="AZ11876" s="10"/>
    </row>
    <row r="11877" spans="25:52" x14ac:dyDescent="0.2">
      <c r="Y11877" s="10"/>
      <c r="AE11877" s="10"/>
      <c r="AJ11877" s="10"/>
      <c r="AY11877" s="10"/>
      <c r="AZ11877" s="10"/>
    </row>
    <row r="11878" spans="25:52" x14ac:dyDescent="0.2">
      <c r="Y11878" s="10"/>
      <c r="AE11878" s="10"/>
      <c r="AJ11878" s="10"/>
      <c r="AY11878" s="10"/>
      <c r="AZ11878" s="10"/>
    </row>
    <row r="11879" spans="25:52" x14ac:dyDescent="0.2">
      <c r="Y11879" s="10"/>
      <c r="AE11879" s="10"/>
      <c r="AJ11879" s="10"/>
      <c r="AY11879" s="10"/>
      <c r="AZ11879" s="10"/>
    </row>
    <row r="11880" spans="25:52" x14ac:dyDescent="0.2">
      <c r="Y11880" s="10"/>
      <c r="AE11880" s="10"/>
      <c r="AJ11880" s="10"/>
      <c r="AY11880" s="10"/>
      <c r="AZ11880" s="10"/>
    </row>
    <row r="11881" spans="25:52" x14ac:dyDescent="0.2">
      <c r="Y11881" s="10"/>
      <c r="AE11881" s="10"/>
      <c r="AJ11881" s="10"/>
      <c r="AY11881" s="10"/>
      <c r="AZ11881" s="10"/>
    </row>
    <row r="11882" spans="25:52" x14ac:dyDescent="0.2">
      <c r="Y11882" s="10"/>
      <c r="AE11882" s="10"/>
      <c r="AJ11882" s="10"/>
      <c r="AY11882" s="10"/>
      <c r="AZ11882" s="10"/>
    </row>
    <row r="11883" spans="25:52" x14ac:dyDescent="0.2">
      <c r="Y11883" s="10"/>
      <c r="AE11883" s="10"/>
      <c r="AJ11883" s="10"/>
      <c r="AY11883" s="10"/>
      <c r="AZ11883" s="10"/>
    </row>
    <row r="11884" spans="25:52" x14ac:dyDescent="0.2">
      <c r="Y11884" s="10"/>
      <c r="AE11884" s="10"/>
      <c r="AJ11884" s="10"/>
      <c r="AY11884" s="10"/>
      <c r="AZ11884" s="10"/>
    </row>
    <row r="11885" spans="25:52" x14ac:dyDescent="0.2">
      <c r="Y11885" s="10"/>
      <c r="AE11885" s="10"/>
      <c r="AJ11885" s="10"/>
      <c r="AY11885" s="10"/>
      <c r="AZ11885" s="10"/>
    </row>
    <row r="11886" spans="25:52" x14ac:dyDescent="0.2">
      <c r="Y11886" s="10"/>
      <c r="AE11886" s="10"/>
      <c r="AJ11886" s="10"/>
      <c r="AY11886" s="10"/>
      <c r="AZ11886" s="10"/>
    </row>
    <row r="11887" spans="25:52" x14ac:dyDescent="0.2">
      <c r="Y11887" s="10"/>
      <c r="AE11887" s="10"/>
      <c r="AJ11887" s="10"/>
      <c r="AY11887" s="10"/>
      <c r="AZ11887" s="10"/>
    </row>
    <row r="11888" spans="25:52" x14ac:dyDescent="0.2">
      <c r="Y11888" s="10"/>
      <c r="AE11888" s="10"/>
      <c r="AJ11888" s="10"/>
      <c r="AY11888" s="10"/>
      <c r="AZ11888" s="10"/>
    </row>
    <row r="11889" spans="25:52" x14ac:dyDescent="0.2">
      <c r="Y11889" s="10"/>
      <c r="AE11889" s="10"/>
      <c r="AJ11889" s="10"/>
      <c r="AY11889" s="10"/>
      <c r="AZ11889" s="10"/>
    </row>
    <row r="11890" spans="25:52" x14ac:dyDescent="0.2">
      <c r="Y11890" s="10"/>
      <c r="AE11890" s="10"/>
      <c r="AJ11890" s="10"/>
      <c r="AY11890" s="10"/>
      <c r="AZ11890" s="10"/>
    </row>
    <row r="11891" spans="25:52" x14ac:dyDescent="0.2">
      <c r="Y11891" s="10"/>
      <c r="AE11891" s="10"/>
      <c r="AJ11891" s="10"/>
      <c r="AY11891" s="10"/>
      <c r="AZ11891" s="10"/>
    </row>
    <row r="11892" spans="25:52" x14ac:dyDescent="0.2">
      <c r="Y11892" s="10"/>
      <c r="AE11892" s="10"/>
      <c r="AJ11892" s="10"/>
      <c r="AY11892" s="10"/>
      <c r="AZ11892" s="10"/>
    </row>
    <row r="11893" spans="25:52" x14ac:dyDescent="0.2">
      <c r="Y11893" s="10"/>
      <c r="AE11893" s="10"/>
      <c r="AJ11893" s="10"/>
      <c r="AY11893" s="10"/>
      <c r="AZ11893" s="10"/>
    </row>
    <row r="11894" spans="25:52" x14ac:dyDescent="0.2">
      <c r="Y11894" s="10"/>
      <c r="AE11894" s="10"/>
      <c r="AJ11894" s="10"/>
      <c r="AY11894" s="10"/>
      <c r="AZ11894" s="10"/>
    </row>
    <row r="11895" spans="25:52" x14ac:dyDescent="0.2">
      <c r="Y11895" s="10"/>
      <c r="AE11895" s="10"/>
      <c r="AJ11895" s="10"/>
      <c r="AY11895" s="10"/>
      <c r="AZ11895" s="10"/>
    </row>
    <row r="11896" spans="25:52" x14ac:dyDescent="0.2">
      <c r="Y11896" s="10"/>
      <c r="AE11896" s="10"/>
      <c r="AJ11896" s="10"/>
      <c r="AY11896" s="10"/>
      <c r="AZ11896" s="10"/>
    </row>
    <row r="11897" spans="25:52" x14ac:dyDescent="0.2">
      <c r="Y11897" s="10"/>
      <c r="AE11897" s="10"/>
      <c r="AJ11897" s="10"/>
      <c r="AY11897" s="10"/>
      <c r="AZ11897" s="10"/>
    </row>
    <row r="11898" spans="25:52" x14ac:dyDescent="0.2">
      <c r="Y11898" s="10"/>
      <c r="AE11898" s="10"/>
      <c r="AJ11898" s="10"/>
      <c r="AY11898" s="10"/>
      <c r="AZ11898" s="10"/>
    </row>
    <row r="11899" spans="25:52" x14ac:dyDescent="0.2">
      <c r="Y11899" s="10"/>
      <c r="AE11899" s="10"/>
      <c r="AJ11899" s="10"/>
      <c r="AY11899" s="10"/>
      <c r="AZ11899" s="10"/>
    </row>
    <row r="11900" spans="25:52" x14ac:dyDescent="0.2">
      <c r="Y11900" s="10"/>
      <c r="AE11900" s="10"/>
      <c r="AJ11900" s="10"/>
      <c r="AY11900" s="10"/>
      <c r="AZ11900" s="10"/>
    </row>
    <row r="11901" spans="25:52" x14ac:dyDescent="0.2">
      <c r="Y11901" s="10"/>
      <c r="AE11901" s="10"/>
      <c r="AJ11901" s="10"/>
      <c r="AY11901" s="10"/>
      <c r="AZ11901" s="10"/>
    </row>
    <row r="11902" spans="25:52" x14ac:dyDescent="0.2">
      <c r="Y11902" s="10"/>
      <c r="AE11902" s="10"/>
      <c r="AJ11902" s="10"/>
      <c r="AY11902" s="10"/>
      <c r="AZ11902" s="10"/>
    </row>
    <row r="11903" spans="25:52" x14ac:dyDescent="0.2">
      <c r="Y11903" s="10"/>
      <c r="AE11903" s="10"/>
      <c r="AJ11903" s="10"/>
      <c r="AY11903" s="10"/>
      <c r="AZ11903" s="10"/>
    </row>
    <row r="11904" spans="25:52" x14ac:dyDescent="0.2">
      <c r="Y11904" s="10"/>
      <c r="AE11904" s="10"/>
      <c r="AJ11904" s="10"/>
      <c r="AY11904" s="10"/>
      <c r="AZ11904" s="10"/>
    </row>
    <row r="11905" spans="25:52" x14ac:dyDescent="0.2">
      <c r="Y11905" s="10"/>
      <c r="AE11905" s="10"/>
      <c r="AJ11905" s="10"/>
      <c r="AY11905" s="10"/>
      <c r="AZ11905" s="10"/>
    </row>
    <row r="11906" spans="25:52" x14ac:dyDescent="0.2">
      <c r="Y11906" s="10"/>
      <c r="AE11906" s="10"/>
      <c r="AJ11906" s="10"/>
      <c r="AY11906" s="10"/>
      <c r="AZ11906" s="10"/>
    </row>
    <row r="11907" spans="25:52" x14ac:dyDescent="0.2">
      <c r="Y11907" s="10"/>
      <c r="AE11907" s="10"/>
      <c r="AJ11907" s="10"/>
      <c r="AY11907" s="10"/>
      <c r="AZ11907" s="10"/>
    </row>
    <row r="11908" spans="25:52" x14ac:dyDescent="0.2">
      <c r="Y11908" s="10"/>
      <c r="AE11908" s="10"/>
      <c r="AJ11908" s="10"/>
      <c r="AY11908" s="10"/>
      <c r="AZ11908" s="10"/>
    </row>
    <row r="11909" spans="25:52" x14ac:dyDescent="0.2">
      <c r="Y11909" s="10"/>
      <c r="AE11909" s="10"/>
      <c r="AJ11909" s="10"/>
      <c r="AY11909" s="10"/>
      <c r="AZ11909" s="10"/>
    </row>
    <row r="11910" spans="25:52" x14ac:dyDescent="0.2">
      <c r="Y11910" s="10"/>
      <c r="AE11910" s="10"/>
      <c r="AJ11910" s="10"/>
      <c r="AY11910" s="10"/>
      <c r="AZ11910" s="10"/>
    </row>
    <row r="11911" spans="25:52" x14ac:dyDescent="0.2">
      <c r="Y11911" s="10"/>
      <c r="AE11911" s="10"/>
      <c r="AJ11911" s="10"/>
      <c r="AY11911" s="10"/>
      <c r="AZ11911" s="10"/>
    </row>
    <row r="11912" spans="25:52" x14ac:dyDescent="0.2">
      <c r="Y11912" s="10"/>
      <c r="AE11912" s="10"/>
      <c r="AJ11912" s="10"/>
      <c r="AY11912" s="10"/>
      <c r="AZ11912" s="10"/>
    </row>
    <row r="11913" spans="25:52" x14ac:dyDescent="0.2">
      <c r="Y11913" s="10"/>
      <c r="AE11913" s="10"/>
      <c r="AJ11913" s="10"/>
      <c r="AY11913" s="10"/>
      <c r="AZ11913" s="10"/>
    </row>
    <row r="11914" spans="25:52" x14ac:dyDescent="0.2">
      <c r="Y11914" s="10"/>
      <c r="AE11914" s="10"/>
      <c r="AJ11914" s="10"/>
      <c r="AY11914" s="10"/>
      <c r="AZ11914" s="10"/>
    </row>
    <row r="11915" spans="25:52" x14ac:dyDescent="0.2">
      <c r="Y11915" s="10"/>
      <c r="AE11915" s="10"/>
      <c r="AJ11915" s="10"/>
      <c r="AY11915" s="10"/>
      <c r="AZ11915" s="10"/>
    </row>
    <row r="11916" spans="25:52" x14ac:dyDescent="0.2">
      <c r="Y11916" s="10"/>
      <c r="AE11916" s="10"/>
      <c r="AJ11916" s="10"/>
      <c r="AY11916" s="10"/>
      <c r="AZ11916" s="10"/>
    </row>
    <row r="11917" spans="25:52" x14ac:dyDescent="0.2">
      <c r="Y11917" s="10"/>
      <c r="AE11917" s="10"/>
      <c r="AJ11917" s="10"/>
      <c r="AY11917" s="10"/>
      <c r="AZ11917" s="10"/>
    </row>
    <row r="11918" spans="25:52" x14ac:dyDescent="0.2">
      <c r="Y11918" s="10"/>
      <c r="AE11918" s="10"/>
      <c r="AJ11918" s="10"/>
      <c r="AY11918" s="10"/>
      <c r="AZ11918" s="10"/>
    </row>
    <row r="11919" spans="25:52" x14ac:dyDescent="0.2">
      <c r="Y11919" s="10"/>
      <c r="AE11919" s="10"/>
      <c r="AJ11919" s="10"/>
      <c r="AY11919" s="10"/>
      <c r="AZ11919" s="10"/>
    </row>
    <row r="11920" spans="25:52" x14ac:dyDescent="0.2">
      <c r="Y11920" s="10"/>
      <c r="AE11920" s="10"/>
      <c r="AJ11920" s="10"/>
      <c r="AY11920" s="10"/>
      <c r="AZ11920" s="10"/>
    </row>
    <row r="11921" spans="25:52" x14ac:dyDescent="0.2">
      <c r="Y11921" s="10"/>
      <c r="AE11921" s="10"/>
      <c r="AJ11921" s="10"/>
      <c r="AY11921" s="10"/>
      <c r="AZ11921" s="10"/>
    </row>
    <row r="11922" spans="25:52" x14ac:dyDescent="0.2">
      <c r="Y11922" s="10"/>
      <c r="AE11922" s="10"/>
      <c r="AJ11922" s="10"/>
      <c r="AY11922" s="10"/>
      <c r="AZ11922" s="10"/>
    </row>
    <row r="11923" spans="25:52" x14ac:dyDescent="0.2">
      <c r="Y11923" s="10"/>
      <c r="AE11923" s="10"/>
      <c r="AJ11923" s="10"/>
      <c r="AY11923" s="10"/>
      <c r="AZ11923" s="10"/>
    </row>
    <row r="11924" spans="25:52" x14ac:dyDescent="0.2">
      <c r="Y11924" s="10"/>
      <c r="AE11924" s="10"/>
      <c r="AJ11924" s="10"/>
      <c r="AY11924" s="10"/>
      <c r="AZ11924" s="10"/>
    </row>
    <row r="11925" spans="25:52" x14ac:dyDescent="0.2">
      <c r="Y11925" s="10"/>
      <c r="AE11925" s="10"/>
      <c r="AJ11925" s="10"/>
      <c r="AY11925" s="10"/>
      <c r="AZ11925" s="10"/>
    </row>
    <row r="11926" spans="25:52" x14ac:dyDescent="0.2">
      <c r="Y11926" s="10"/>
      <c r="AE11926" s="10"/>
      <c r="AJ11926" s="10"/>
      <c r="AY11926" s="10"/>
      <c r="AZ11926" s="10"/>
    </row>
    <row r="11927" spans="25:52" x14ac:dyDescent="0.2">
      <c r="Y11927" s="10"/>
      <c r="AE11927" s="10"/>
      <c r="AJ11927" s="10"/>
      <c r="AY11927" s="10"/>
      <c r="AZ11927" s="10"/>
    </row>
    <row r="11928" spans="25:52" x14ac:dyDescent="0.2">
      <c r="Y11928" s="10"/>
      <c r="AE11928" s="10"/>
      <c r="AJ11928" s="10"/>
      <c r="AY11928" s="10"/>
      <c r="AZ11928" s="10"/>
    </row>
    <row r="11929" spans="25:52" x14ac:dyDescent="0.2">
      <c r="Y11929" s="10"/>
      <c r="AE11929" s="10"/>
      <c r="AJ11929" s="10"/>
      <c r="AY11929" s="10"/>
      <c r="AZ11929" s="10"/>
    </row>
    <row r="11930" spans="25:52" x14ac:dyDescent="0.2">
      <c r="Y11930" s="10"/>
      <c r="AE11930" s="10"/>
      <c r="AJ11930" s="10"/>
      <c r="AY11930" s="10"/>
      <c r="AZ11930" s="10"/>
    </row>
    <row r="11931" spans="25:52" x14ac:dyDescent="0.2">
      <c r="Y11931" s="10"/>
      <c r="AE11931" s="10"/>
      <c r="AJ11931" s="10"/>
      <c r="AY11931" s="10"/>
      <c r="AZ11931" s="10"/>
    </row>
    <row r="11932" spans="25:52" x14ac:dyDescent="0.2">
      <c r="Y11932" s="10"/>
      <c r="AE11932" s="10"/>
      <c r="AJ11932" s="10"/>
      <c r="AY11932" s="10"/>
      <c r="AZ11932" s="10"/>
    </row>
    <row r="11933" spans="25:52" x14ac:dyDescent="0.2">
      <c r="Y11933" s="10"/>
      <c r="AE11933" s="10"/>
      <c r="AJ11933" s="10"/>
      <c r="AY11933" s="10"/>
      <c r="AZ11933" s="10"/>
    </row>
    <row r="11934" spans="25:52" x14ac:dyDescent="0.2">
      <c r="Y11934" s="10"/>
      <c r="AE11934" s="10"/>
      <c r="AJ11934" s="10"/>
      <c r="AY11934" s="10"/>
      <c r="AZ11934" s="10"/>
    </row>
    <row r="11935" spans="25:52" x14ac:dyDescent="0.2">
      <c r="Y11935" s="10"/>
      <c r="AE11935" s="10"/>
      <c r="AJ11935" s="10"/>
      <c r="AY11935" s="10"/>
      <c r="AZ11935" s="10"/>
    </row>
    <row r="11936" spans="25:52" x14ac:dyDescent="0.2">
      <c r="Y11936" s="10"/>
      <c r="AE11936" s="10"/>
      <c r="AJ11936" s="10"/>
      <c r="AY11936" s="10"/>
      <c r="AZ11936" s="10"/>
    </row>
    <row r="11937" spans="25:52" x14ac:dyDescent="0.2">
      <c r="Y11937" s="10"/>
      <c r="AE11937" s="10"/>
      <c r="AJ11937" s="10"/>
      <c r="AY11937" s="10"/>
      <c r="AZ11937" s="10"/>
    </row>
    <row r="11938" spans="25:52" x14ac:dyDescent="0.2">
      <c r="Y11938" s="10"/>
      <c r="AE11938" s="10"/>
      <c r="AJ11938" s="10"/>
      <c r="AY11938" s="10"/>
      <c r="AZ11938" s="10"/>
    </row>
    <row r="11939" spans="25:52" x14ac:dyDescent="0.2">
      <c r="Y11939" s="10"/>
      <c r="AE11939" s="10"/>
      <c r="AJ11939" s="10"/>
      <c r="AY11939" s="10"/>
      <c r="AZ11939" s="10"/>
    </row>
    <row r="11940" spans="25:52" x14ac:dyDescent="0.2">
      <c r="Y11940" s="10"/>
      <c r="AE11940" s="10"/>
      <c r="AJ11940" s="10"/>
      <c r="AY11940" s="10"/>
      <c r="AZ11940" s="10"/>
    </row>
    <row r="11941" spans="25:52" x14ac:dyDescent="0.2">
      <c r="Y11941" s="10"/>
      <c r="AE11941" s="10"/>
      <c r="AJ11941" s="10"/>
      <c r="AY11941" s="10"/>
      <c r="AZ11941" s="10"/>
    </row>
    <row r="11942" spans="25:52" x14ac:dyDescent="0.2">
      <c r="Y11942" s="10"/>
      <c r="AE11942" s="10"/>
      <c r="AJ11942" s="10"/>
      <c r="AY11942" s="10"/>
      <c r="AZ11942" s="10"/>
    </row>
    <row r="11943" spans="25:52" x14ac:dyDescent="0.2">
      <c r="Y11943" s="10"/>
      <c r="AE11943" s="10"/>
      <c r="AJ11943" s="10"/>
      <c r="AY11943" s="10"/>
      <c r="AZ11943" s="10"/>
    </row>
    <row r="11944" spans="25:52" x14ac:dyDescent="0.2">
      <c r="Y11944" s="10"/>
      <c r="AE11944" s="10"/>
      <c r="AJ11944" s="10"/>
      <c r="AY11944" s="10"/>
      <c r="AZ11944" s="10"/>
    </row>
    <row r="11945" spans="25:52" x14ac:dyDescent="0.2">
      <c r="Y11945" s="10"/>
      <c r="AE11945" s="10"/>
      <c r="AJ11945" s="10"/>
      <c r="AY11945" s="10"/>
      <c r="AZ11945" s="10"/>
    </row>
    <row r="11946" spans="25:52" x14ac:dyDescent="0.2">
      <c r="Y11946" s="10"/>
      <c r="AE11946" s="10"/>
      <c r="AJ11946" s="10"/>
      <c r="AY11946" s="10"/>
      <c r="AZ11946" s="10"/>
    </row>
    <row r="11947" spans="25:52" x14ac:dyDescent="0.2">
      <c r="Y11947" s="10"/>
      <c r="AE11947" s="10"/>
      <c r="AJ11947" s="10"/>
      <c r="AY11947" s="10"/>
      <c r="AZ11947" s="10"/>
    </row>
    <row r="11948" spans="25:52" x14ac:dyDescent="0.2">
      <c r="Y11948" s="10"/>
      <c r="AE11948" s="10"/>
      <c r="AJ11948" s="10"/>
      <c r="AY11948" s="10"/>
      <c r="AZ11948" s="10"/>
    </row>
    <row r="11949" spans="25:52" x14ac:dyDescent="0.2">
      <c r="Y11949" s="10"/>
      <c r="AE11949" s="10"/>
      <c r="AJ11949" s="10"/>
      <c r="AY11949" s="10"/>
      <c r="AZ11949" s="10"/>
    </row>
    <row r="11950" spans="25:52" x14ac:dyDescent="0.2">
      <c r="Y11950" s="10"/>
      <c r="AE11950" s="10"/>
      <c r="AJ11950" s="10"/>
      <c r="AY11950" s="10"/>
      <c r="AZ11950" s="10"/>
    </row>
    <row r="11951" spans="25:52" x14ac:dyDescent="0.2">
      <c r="Y11951" s="10"/>
      <c r="AE11951" s="10"/>
      <c r="AJ11951" s="10"/>
      <c r="AY11951" s="10"/>
      <c r="AZ11951" s="10"/>
    </row>
    <row r="11952" spans="25:52" x14ac:dyDescent="0.2">
      <c r="Y11952" s="10"/>
      <c r="AE11952" s="10"/>
      <c r="AJ11952" s="10"/>
      <c r="AY11952" s="10"/>
      <c r="AZ11952" s="10"/>
    </row>
    <row r="11953" spans="25:52" x14ac:dyDescent="0.2">
      <c r="Y11953" s="10"/>
      <c r="AE11953" s="10"/>
      <c r="AJ11953" s="10"/>
      <c r="AY11953" s="10"/>
      <c r="AZ11953" s="10"/>
    </row>
    <row r="11954" spans="25:52" x14ac:dyDescent="0.2">
      <c r="Y11954" s="10"/>
      <c r="AE11954" s="10"/>
      <c r="AJ11954" s="10"/>
      <c r="AY11954" s="10"/>
      <c r="AZ11954" s="10"/>
    </row>
    <row r="11955" spans="25:52" x14ac:dyDescent="0.2">
      <c r="Y11955" s="10"/>
      <c r="AE11955" s="10"/>
      <c r="AJ11955" s="10"/>
      <c r="AY11955" s="10"/>
      <c r="AZ11955" s="10"/>
    </row>
    <row r="11956" spans="25:52" x14ac:dyDescent="0.2">
      <c r="Y11956" s="10"/>
      <c r="AE11956" s="10"/>
      <c r="AJ11956" s="10"/>
      <c r="AY11956" s="10"/>
      <c r="AZ11956" s="10"/>
    </row>
    <row r="11957" spans="25:52" x14ac:dyDescent="0.2">
      <c r="Y11957" s="10"/>
      <c r="AE11957" s="10"/>
      <c r="AJ11957" s="10"/>
      <c r="AY11957" s="10"/>
      <c r="AZ11957" s="10"/>
    </row>
    <row r="11958" spans="25:52" x14ac:dyDescent="0.2">
      <c r="Y11958" s="10"/>
      <c r="AE11958" s="10"/>
      <c r="AJ11958" s="10"/>
      <c r="AY11958" s="10"/>
      <c r="AZ11958" s="10"/>
    </row>
    <row r="11959" spans="25:52" x14ac:dyDescent="0.2">
      <c r="Y11959" s="10"/>
      <c r="AE11959" s="10"/>
      <c r="AJ11959" s="10"/>
      <c r="AY11959" s="10"/>
      <c r="AZ11959" s="10"/>
    </row>
    <row r="11960" spans="25:52" x14ac:dyDescent="0.2">
      <c r="Y11960" s="10"/>
      <c r="AE11960" s="10"/>
      <c r="AJ11960" s="10"/>
      <c r="AY11960" s="10"/>
      <c r="AZ11960" s="10"/>
    </row>
    <row r="11961" spans="25:52" x14ac:dyDescent="0.2">
      <c r="Y11961" s="10"/>
      <c r="AE11961" s="10"/>
      <c r="AJ11961" s="10"/>
      <c r="AY11961" s="10"/>
      <c r="AZ11961" s="10"/>
    </row>
    <row r="11962" spans="25:52" x14ac:dyDescent="0.2">
      <c r="Y11962" s="10"/>
      <c r="AE11962" s="10"/>
      <c r="AJ11962" s="10"/>
      <c r="AY11962" s="10"/>
      <c r="AZ11962" s="10"/>
    </row>
    <row r="11963" spans="25:52" x14ac:dyDescent="0.2">
      <c r="Y11963" s="10"/>
      <c r="AE11963" s="10"/>
      <c r="AJ11963" s="10"/>
      <c r="AY11963" s="10"/>
      <c r="AZ11963" s="10"/>
    </row>
    <row r="11964" spans="25:52" x14ac:dyDescent="0.2">
      <c r="Y11964" s="10"/>
      <c r="AE11964" s="10"/>
      <c r="AJ11964" s="10"/>
      <c r="AY11964" s="10"/>
      <c r="AZ11964" s="10"/>
    </row>
    <row r="11965" spans="25:52" x14ac:dyDescent="0.2">
      <c r="Y11965" s="10"/>
      <c r="AE11965" s="10"/>
      <c r="AJ11965" s="10"/>
      <c r="AY11965" s="10"/>
      <c r="AZ11965" s="10"/>
    </row>
    <row r="11966" spans="25:52" x14ac:dyDescent="0.2">
      <c r="Y11966" s="10"/>
      <c r="AE11966" s="10"/>
      <c r="AJ11966" s="10"/>
      <c r="AY11966" s="10"/>
      <c r="AZ11966" s="10"/>
    </row>
    <row r="11967" spans="25:52" x14ac:dyDescent="0.2">
      <c r="Y11967" s="10"/>
      <c r="AE11967" s="10"/>
      <c r="AJ11967" s="10"/>
      <c r="AY11967" s="10"/>
      <c r="AZ11967" s="10"/>
    </row>
    <row r="11968" spans="25:52" x14ac:dyDescent="0.2">
      <c r="Y11968" s="10"/>
      <c r="AE11968" s="10"/>
      <c r="AJ11968" s="10"/>
      <c r="AY11968" s="10"/>
      <c r="AZ11968" s="10"/>
    </row>
    <row r="11969" spans="25:52" x14ac:dyDescent="0.2">
      <c r="Y11969" s="10"/>
      <c r="AE11969" s="10"/>
      <c r="AJ11969" s="10"/>
      <c r="AY11969" s="10"/>
      <c r="AZ11969" s="10"/>
    </row>
    <row r="11970" spans="25:52" x14ac:dyDescent="0.2">
      <c r="Y11970" s="10"/>
      <c r="AE11970" s="10"/>
      <c r="AJ11970" s="10"/>
      <c r="AY11970" s="10"/>
      <c r="AZ11970" s="10"/>
    </row>
    <row r="11971" spans="25:52" x14ac:dyDescent="0.2">
      <c r="Y11971" s="10"/>
      <c r="AE11971" s="10"/>
      <c r="AJ11971" s="10"/>
      <c r="AY11971" s="10"/>
      <c r="AZ11971" s="10"/>
    </row>
    <row r="11972" spans="25:52" x14ac:dyDescent="0.2">
      <c r="Y11972" s="10"/>
      <c r="AE11972" s="10"/>
      <c r="AJ11972" s="10"/>
      <c r="AY11972" s="10"/>
      <c r="AZ11972" s="10"/>
    </row>
    <row r="11973" spans="25:52" x14ac:dyDescent="0.2">
      <c r="Y11973" s="10"/>
      <c r="AE11973" s="10"/>
      <c r="AJ11973" s="10"/>
      <c r="AY11973" s="10"/>
      <c r="AZ11973" s="10"/>
    </row>
    <row r="11974" spans="25:52" x14ac:dyDescent="0.2">
      <c r="Y11974" s="10"/>
      <c r="AE11974" s="10"/>
      <c r="AJ11974" s="10"/>
      <c r="AY11974" s="10"/>
      <c r="AZ11974" s="10"/>
    </row>
    <row r="11975" spans="25:52" x14ac:dyDescent="0.2">
      <c r="Y11975" s="10"/>
      <c r="AE11975" s="10"/>
      <c r="AJ11975" s="10"/>
      <c r="AY11975" s="10"/>
      <c r="AZ11975" s="10"/>
    </row>
    <row r="11976" spans="25:52" x14ac:dyDescent="0.2">
      <c r="Y11976" s="10"/>
      <c r="AE11976" s="10"/>
      <c r="AJ11976" s="10"/>
      <c r="AY11976" s="10"/>
      <c r="AZ11976" s="10"/>
    </row>
    <row r="11977" spans="25:52" x14ac:dyDescent="0.2">
      <c r="Y11977" s="10"/>
      <c r="AE11977" s="10"/>
      <c r="AJ11977" s="10"/>
      <c r="AY11977" s="10"/>
      <c r="AZ11977" s="10"/>
    </row>
    <row r="11978" spans="25:52" x14ac:dyDescent="0.2">
      <c r="Y11978" s="10"/>
      <c r="AE11978" s="10"/>
      <c r="AJ11978" s="10"/>
      <c r="AY11978" s="10"/>
      <c r="AZ11978" s="10"/>
    </row>
    <row r="11979" spans="25:52" x14ac:dyDescent="0.2">
      <c r="Y11979" s="10"/>
      <c r="AE11979" s="10"/>
      <c r="AJ11979" s="10"/>
      <c r="AY11979" s="10"/>
      <c r="AZ11979" s="10"/>
    </row>
    <row r="11980" spans="25:52" x14ac:dyDescent="0.2">
      <c r="Y11980" s="10"/>
      <c r="AE11980" s="10"/>
      <c r="AJ11980" s="10"/>
      <c r="AY11980" s="10"/>
      <c r="AZ11980" s="10"/>
    </row>
    <row r="11981" spans="25:52" x14ac:dyDescent="0.2">
      <c r="Y11981" s="10"/>
      <c r="AE11981" s="10"/>
      <c r="AJ11981" s="10"/>
      <c r="AY11981" s="10"/>
      <c r="AZ11981" s="10"/>
    </row>
    <row r="11982" spans="25:52" x14ac:dyDescent="0.2">
      <c r="Y11982" s="10"/>
      <c r="AE11982" s="10"/>
      <c r="AJ11982" s="10"/>
      <c r="AY11982" s="10"/>
      <c r="AZ11982" s="10"/>
    </row>
    <row r="11983" spans="25:52" x14ac:dyDescent="0.2">
      <c r="Y11983" s="10"/>
      <c r="AE11983" s="10"/>
      <c r="AJ11983" s="10"/>
      <c r="AY11983" s="10"/>
      <c r="AZ11983" s="10"/>
    </row>
    <row r="11984" spans="25:52" x14ac:dyDescent="0.2">
      <c r="Y11984" s="10"/>
      <c r="AE11984" s="10"/>
      <c r="AJ11984" s="10"/>
      <c r="AY11984" s="10"/>
      <c r="AZ11984" s="10"/>
    </row>
    <row r="11985" spans="25:52" x14ac:dyDescent="0.2">
      <c r="Y11985" s="10"/>
      <c r="AE11985" s="10"/>
      <c r="AJ11985" s="10"/>
      <c r="AY11985" s="10"/>
      <c r="AZ11985" s="10"/>
    </row>
    <row r="11986" spans="25:52" x14ac:dyDescent="0.2">
      <c r="Y11986" s="10"/>
      <c r="AE11986" s="10"/>
      <c r="AJ11986" s="10"/>
      <c r="AY11986" s="10"/>
      <c r="AZ11986" s="10"/>
    </row>
    <row r="11987" spans="25:52" x14ac:dyDescent="0.2">
      <c r="Y11987" s="10"/>
      <c r="AE11987" s="10"/>
      <c r="AJ11987" s="10"/>
      <c r="AY11987" s="10"/>
      <c r="AZ11987" s="10"/>
    </row>
    <row r="11988" spans="25:52" x14ac:dyDescent="0.2">
      <c r="Y11988" s="10"/>
      <c r="AE11988" s="10"/>
      <c r="AJ11988" s="10"/>
      <c r="AY11988" s="10"/>
      <c r="AZ11988" s="10"/>
    </row>
    <row r="11989" spans="25:52" x14ac:dyDescent="0.2">
      <c r="Y11989" s="10"/>
      <c r="AE11989" s="10"/>
      <c r="AJ11989" s="10"/>
      <c r="AY11989" s="10"/>
      <c r="AZ11989" s="10"/>
    </row>
    <row r="11990" spans="25:52" x14ac:dyDescent="0.2">
      <c r="Y11990" s="10"/>
      <c r="AE11990" s="10"/>
      <c r="AJ11990" s="10"/>
      <c r="AY11990" s="10"/>
      <c r="AZ11990" s="10"/>
    </row>
    <row r="11991" spans="25:52" x14ac:dyDescent="0.2">
      <c r="Y11991" s="10"/>
      <c r="AE11991" s="10"/>
      <c r="AJ11991" s="10"/>
      <c r="AY11991" s="10"/>
      <c r="AZ11991" s="10"/>
    </row>
    <row r="11992" spans="25:52" x14ac:dyDescent="0.2">
      <c r="Y11992" s="10"/>
      <c r="AE11992" s="10"/>
      <c r="AJ11992" s="10"/>
      <c r="AY11992" s="10"/>
      <c r="AZ11992" s="10"/>
    </row>
    <row r="11993" spans="25:52" x14ac:dyDescent="0.2">
      <c r="Y11993" s="10"/>
      <c r="AE11993" s="10"/>
      <c r="AJ11993" s="10"/>
      <c r="AY11993" s="10"/>
      <c r="AZ11993" s="10"/>
    </row>
    <row r="11994" spans="25:52" x14ac:dyDescent="0.2">
      <c r="Y11994" s="10"/>
      <c r="AE11994" s="10"/>
      <c r="AJ11994" s="10"/>
      <c r="AY11994" s="10"/>
      <c r="AZ11994" s="10"/>
    </row>
    <row r="11995" spans="25:52" x14ac:dyDescent="0.2">
      <c r="Y11995" s="10"/>
      <c r="AE11995" s="10"/>
      <c r="AJ11995" s="10"/>
      <c r="AY11995" s="10"/>
      <c r="AZ11995" s="10"/>
    </row>
    <row r="11996" spans="25:52" x14ac:dyDescent="0.2">
      <c r="Y11996" s="10"/>
      <c r="AE11996" s="10"/>
      <c r="AJ11996" s="10"/>
      <c r="AY11996" s="10"/>
      <c r="AZ11996" s="10"/>
    </row>
    <row r="11997" spans="25:52" x14ac:dyDescent="0.2">
      <c r="Y11997" s="10"/>
      <c r="AE11997" s="10"/>
      <c r="AJ11997" s="10"/>
      <c r="AY11997" s="10"/>
      <c r="AZ11997" s="10"/>
    </row>
    <row r="11998" spans="25:52" x14ac:dyDescent="0.2">
      <c r="Y11998" s="10"/>
      <c r="AE11998" s="10"/>
      <c r="AJ11998" s="10"/>
      <c r="AY11998" s="10"/>
      <c r="AZ11998" s="10"/>
    </row>
    <row r="11999" spans="25:52" x14ac:dyDescent="0.2">
      <c r="Y11999" s="10"/>
      <c r="AE11999" s="10"/>
      <c r="AJ11999" s="10"/>
      <c r="AY11999" s="10"/>
      <c r="AZ11999" s="10"/>
    </row>
    <row r="12000" spans="25:52" x14ac:dyDescent="0.2">
      <c r="Y12000" s="10"/>
      <c r="AE12000" s="10"/>
      <c r="AJ12000" s="10"/>
      <c r="AY12000" s="10"/>
      <c r="AZ12000" s="10"/>
    </row>
    <row r="12001" spans="25:52" x14ac:dyDescent="0.2">
      <c r="Y12001" s="10"/>
      <c r="AE12001" s="10"/>
      <c r="AJ12001" s="10"/>
      <c r="AY12001" s="10"/>
      <c r="AZ12001" s="10"/>
    </row>
    <row r="12002" spans="25:52" x14ac:dyDescent="0.2">
      <c r="Y12002" s="10"/>
      <c r="AE12002" s="10"/>
      <c r="AJ12002" s="10"/>
      <c r="AY12002" s="10"/>
      <c r="AZ12002" s="10"/>
    </row>
    <row r="12003" spans="25:52" x14ac:dyDescent="0.2">
      <c r="Y12003" s="10"/>
      <c r="AE12003" s="10"/>
      <c r="AJ12003" s="10"/>
      <c r="AY12003" s="10"/>
      <c r="AZ12003" s="10"/>
    </row>
    <row r="12004" spans="25:52" x14ac:dyDescent="0.2">
      <c r="Y12004" s="10"/>
      <c r="AE12004" s="10"/>
      <c r="AJ12004" s="10"/>
      <c r="AY12004" s="10"/>
      <c r="AZ12004" s="10"/>
    </row>
    <row r="12005" spans="25:52" x14ac:dyDescent="0.2">
      <c r="Y12005" s="10"/>
      <c r="AE12005" s="10"/>
      <c r="AJ12005" s="10"/>
      <c r="AY12005" s="10"/>
      <c r="AZ12005" s="10"/>
    </row>
    <row r="12006" spans="25:52" x14ac:dyDescent="0.2">
      <c r="Y12006" s="10"/>
      <c r="AE12006" s="10"/>
      <c r="AJ12006" s="10"/>
      <c r="AY12006" s="10"/>
      <c r="AZ12006" s="10"/>
    </row>
    <row r="12007" spans="25:52" x14ac:dyDescent="0.2">
      <c r="Y12007" s="10"/>
      <c r="AE12007" s="10"/>
      <c r="AJ12007" s="10"/>
      <c r="AY12007" s="10"/>
      <c r="AZ12007" s="10"/>
    </row>
    <row r="12008" spans="25:52" x14ac:dyDescent="0.2">
      <c r="Y12008" s="10"/>
      <c r="AE12008" s="10"/>
      <c r="AJ12008" s="10"/>
      <c r="AY12008" s="10"/>
      <c r="AZ12008" s="10"/>
    </row>
    <row r="12009" spans="25:52" x14ac:dyDescent="0.2">
      <c r="Y12009" s="10"/>
      <c r="AE12009" s="10"/>
      <c r="AJ12009" s="10"/>
      <c r="AY12009" s="10"/>
      <c r="AZ12009" s="10"/>
    </row>
    <row r="12010" spans="25:52" x14ac:dyDescent="0.2">
      <c r="Y12010" s="10"/>
      <c r="AE12010" s="10"/>
      <c r="AJ12010" s="10"/>
      <c r="AY12010" s="10"/>
      <c r="AZ12010" s="10"/>
    </row>
    <row r="12011" spans="25:52" x14ac:dyDescent="0.2">
      <c r="Y12011" s="10"/>
      <c r="AE12011" s="10"/>
      <c r="AJ12011" s="10"/>
      <c r="AY12011" s="10"/>
      <c r="AZ12011" s="10"/>
    </row>
    <row r="12012" spans="25:52" x14ac:dyDescent="0.2">
      <c r="Y12012" s="10"/>
      <c r="AE12012" s="10"/>
      <c r="AJ12012" s="10"/>
      <c r="AY12012" s="10"/>
      <c r="AZ12012" s="10"/>
    </row>
    <row r="12013" spans="25:52" x14ac:dyDescent="0.2">
      <c r="Y12013" s="10"/>
      <c r="AE12013" s="10"/>
      <c r="AJ12013" s="10"/>
      <c r="AY12013" s="10"/>
      <c r="AZ12013" s="10"/>
    </row>
    <row r="12014" spans="25:52" x14ac:dyDescent="0.2">
      <c r="Y12014" s="10"/>
      <c r="AE12014" s="10"/>
      <c r="AJ12014" s="10"/>
      <c r="AY12014" s="10"/>
      <c r="AZ12014" s="10"/>
    </row>
    <row r="12015" spans="25:52" x14ac:dyDescent="0.2">
      <c r="Y12015" s="10"/>
      <c r="AE12015" s="10"/>
      <c r="AJ12015" s="10"/>
      <c r="AY12015" s="10"/>
      <c r="AZ12015" s="10"/>
    </row>
    <row r="12016" spans="25:52" x14ac:dyDescent="0.2">
      <c r="Y12016" s="10"/>
      <c r="AE12016" s="10"/>
      <c r="AJ12016" s="10"/>
      <c r="AY12016" s="10"/>
      <c r="AZ12016" s="10"/>
    </row>
    <row r="12017" spans="25:52" x14ac:dyDescent="0.2">
      <c r="Y12017" s="10"/>
      <c r="AE12017" s="10"/>
      <c r="AJ12017" s="10"/>
      <c r="AY12017" s="10"/>
      <c r="AZ12017" s="10"/>
    </row>
    <row r="12018" spans="25:52" x14ac:dyDescent="0.2">
      <c r="Y12018" s="10"/>
      <c r="AE12018" s="10"/>
      <c r="AJ12018" s="10"/>
      <c r="AY12018" s="10"/>
      <c r="AZ12018" s="10"/>
    </row>
    <row r="12019" spans="25:52" x14ac:dyDescent="0.2">
      <c r="Y12019" s="10"/>
      <c r="AE12019" s="10"/>
      <c r="AJ12019" s="10"/>
      <c r="AY12019" s="10"/>
      <c r="AZ12019" s="10"/>
    </row>
    <row r="12020" spans="25:52" x14ac:dyDescent="0.2">
      <c r="Y12020" s="10"/>
      <c r="AE12020" s="10"/>
      <c r="AJ12020" s="10"/>
      <c r="AY12020" s="10"/>
      <c r="AZ12020" s="10"/>
    </row>
    <row r="12021" spans="25:52" x14ac:dyDescent="0.2">
      <c r="Y12021" s="10"/>
      <c r="AE12021" s="10"/>
      <c r="AJ12021" s="10"/>
      <c r="AY12021" s="10"/>
      <c r="AZ12021" s="10"/>
    </row>
    <row r="12022" spans="25:52" x14ac:dyDescent="0.2">
      <c r="Y12022" s="10"/>
      <c r="AE12022" s="10"/>
      <c r="AJ12022" s="10"/>
      <c r="AY12022" s="10"/>
      <c r="AZ12022" s="10"/>
    </row>
    <row r="12023" spans="25:52" x14ac:dyDescent="0.2">
      <c r="Y12023" s="10"/>
      <c r="AE12023" s="10"/>
      <c r="AJ12023" s="10"/>
      <c r="AY12023" s="10"/>
      <c r="AZ12023" s="10"/>
    </row>
    <row r="12024" spans="25:52" x14ac:dyDescent="0.2">
      <c r="Y12024" s="10"/>
      <c r="AE12024" s="10"/>
      <c r="AJ12024" s="10"/>
      <c r="AY12024" s="10"/>
      <c r="AZ12024" s="10"/>
    </row>
    <row r="12025" spans="25:52" x14ac:dyDescent="0.2">
      <c r="Y12025" s="10"/>
      <c r="AE12025" s="10"/>
      <c r="AJ12025" s="10"/>
      <c r="AY12025" s="10"/>
      <c r="AZ12025" s="10"/>
    </row>
    <row r="12026" spans="25:52" x14ac:dyDescent="0.2">
      <c r="Y12026" s="10"/>
      <c r="AE12026" s="10"/>
      <c r="AJ12026" s="10"/>
      <c r="AY12026" s="10"/>
      <c r="AZ12026" s="10"/>
    </row>
    <row r="12027" spans="25:52" x14ac:dyDescent="0.2">
      <c r="Y12027" s="10"/>
      <c r="AE12027" s="10"/>
      <c r="AJ12027" s="10"/>
      <c r="AY12027" s="10"/>
      <c r="AZ12027" s="10"/>
    </row>
    <row r="12028" spans="25:52" x14ac:dyDescent="0.2">
      <c r="Y12028" s="10"/>
      <c r="AE12028" s="10"/>
      <c r="AJ12028" s="10"/>
      <c r="AY12028" s="10"/>
      <c r="AZ12028" s="10"/>
    </row>
    <row r="12029" spans="25:52" x14ac:dyDescent="0.2">
      <c r="Y12029" s="10"/>
      <c r="AE12029" s="10"/>
      <c r="AJ12029" s="10"/>
      <c r="AY12029" s="10"/>
      <c r="AZ12029" s="10"/>
    </row>
    <row r="12030" spans="25:52" x14ac:dyDescent="0.2">
      <c r="Y12030" s="10"/>
      <c r="AE12030" s="10"/>
      <c r="AJ12030" s="10"/>
      <c r="AY12030" s="10"/>
      <c r="AZ12030" s="10"/>
    </row>
    <row r="12031" spans="25:52" x14ac:dyDescent="0.2">
      <c r="Y12031" s="10"/>
      <c r="AE12031" s="10"/>
      <c r="AJ12031" s="10"/>
      <c r="AY12031" s="10"/>
      <c r="AZ12031" s="10"/>
    </row>
    <row r="12032" spans="25:52" x14ac:dyDescent="0.2">
      <c r="Y12032" s="10"/>
      <c r="AE12032" s="10"/>
      <c r="AJ12032" s="10"/>
      <c r="AY12032" s="10"/>
      <c r="AZ12032" s="10"/>
    </row>
    <row r="12033" spans="25:52" x14ac:dyDescent="0.2">
      <c r="Y12033" s="10"/>
      <c r="AE12033" s="10"/>
      <c r="AJ12033" s="10"/>
      <c r="AY12033" s="10"/>
      <c r="AZ12033" s="10"/>
    </row>
    <row r="12034" spans="25:52" x14ac:dyDescent="0.2">
      <c r="Y12034" s="10"/>
      <c r="AE12034" s="10"/>
      <c r="AJ12034" s="10"/>
      <c r="AY12034" s="10"/>
      <c r="AZ12034" s="10"/>
    </row>
    <row r="12035" spans="25:52" x14ac:dyDescent="0.2">
      <c r="Y12035" s="10"/>
      <c r="AE12035" s="10"/>
      <c r="AJ12035" s="10"/>
      <c r="AY12035" s="10"/>
      <c r="AZ12035" s="10"/>
    </row>
    <row r="12036" spans="25:52" x14ac:dyDescent="0.2">
      <c r="Y12036" s="10"/>
      <c r="AE12036" s="10"/>
      <c r="AJ12036" s="10"/>
      <c r="AY12036" s="10"/>
      <c r="AZ12036" s="10"/>
    </row>
    <row r="12037" spans="25:52" x14ac:dyDescent="0.2">
      <c r="Y12037" s="10"/>
      <c r="AE12037" s="10"/>
      <c r="AJ12037" s="10"/>
      <c r="AY12037" s="10"/>
      <c r="AZ12037" s="10"/>
    </row>
    <row r="12038" spans="25:52" x14ac:dyDescent="0.2">
      <c r="Y12038" s="10"/>
      <c r="AE12038" s="10"/>
      <c r="AJ12038" s="10"/>
      <c r="AY12038" s="10"/>
      <c r="AZ12038" s="10"/>
    </row>
    <row r="12039" spans="25:52" x14ac:dyDescent="0.2">
      <c r="Y12039" s="10"/>
      <c r="AE12039" s="10"/>
      <c r="AJ12039" s="10"/>
      <c r="AY12039" s="10"/>
      <c r="AZ12039" s="10"/>
    </row>
    <row r="12040" spans="25:52" x14ac:dyDescent="0.2">
      <c r="Y12040" s="10"/>
      <c r="AE12040" s="10"/>
      <c r="AJ12040" s="10"/>
      <c r="AY12040" s="10"/>
      <c r="AZ12040" s="10"/>
    </row>
    <row r="12041" spans="25:52" x14ac:dyDescent="0.2">
      <c r="Y12041" s="10"/>
      <c r="AE12041" s="10"/>
      <c r="AJ12041" s="10"/>
      <c r="AY12041" s="10"/>
      <c r="AZ12041" s="10"/>
    </row>
    <row r="12042" spans="25:52" x14ac:dyDescent="0.2">
      <c r="Y12042" s="10"/>
      <c r="AE12042" s="10"/>
      <c r="AJ12042" s="10"/>
      <c r="AY12042" s="10"/>
      <c r="AZ12042" s="10"/>
    </row>
    <row r="12043" spans="25:52" x14ac:dyDescent="0.2">
      <c r="Y12043" s="10"/>
      <c r="AE12043" s="10"/>
      <c r="AJ12043" s="10"/>
      <c r="AY12043" s="10"/>
      <c r="AZ12043" s="10"/>
    </row>
    <row r="12044" spans="25:52" x14ac:dyDescent="0.2">
      <c r="Y12044" s="10"/>
      <c r="AE12044" s="10"/>
      <c r="AJ12044" s="10"/>
      <c r="AY12044" s="10"/>
      <c r="AZ12044" s="10"/>
    </row>
    <row r="12045" spans="25:52" x14ac:dyDescent="0.2">
      <c r="Y12045" s="10"/>
      <c r="AE12045" s="10"/>
      <c r="AJ12045" s="10"/>
      <c r="AY12045" s="10"/>
      <c r="AZ12045" s="10"/>
    </row>
    <row r="12046" spans="25:52" x14ac:dyDescent="0.2">
      <c r="Y12046" s="10"/>
      <c r="AE12046" s="10"/>
      <c r="AJ12046" s="10"/>
      <c r="AY12046" s="10"/>
      <c r="AZ12046" s="10"/>
    </row>
    <row r="12047" spans="25:52" x14ac:dyDescent="0.2">
      <c r="Y12047" s="10"/>
      <c r="AE12047" s="10"/>
      <c r="AJ12047" s="10"/>
      <c r="AY12047" s="10"/>
      <c r="AZ12047" s="10"/>
    </row>
    <row r="12048" spans="25:52" x14ac:dyDescent="0.2">
      <c r="Y12048" s="10"/>
      <c r="AE12048" s="10"/>
      <c r="AJ12048" s="10"/>
      <c r="AY12048" s="10"/>
      <c r="AZ12048" s="10"/>
    </row>
    <row r="12049" spans="25:52" x14ac:dyDescent="0.2">
      <c r="Y12049" s="10"/>
      <c r="AE12049" s="10"/>
      <c r="AJ12049" s="10"/>
      <c r="AY12049" s="10"/>
      <c r="AZ12049" s="10"/>
    </row>
    <row r="12050" spans="25:52" x14ac:dyDescent="0.2">
      <c r="Y12050" s="10"/>
      <c r="AE12050" s="10"/>
      <c r="AJ12050" s="10"/>
      <c r="AY12050" s="10"/>
      <c r="AZ12050" s="10"/>
    </row>
    <row r="12051" spans="25:52" x14ac:dyDescent="0.2">
      <c r="Y12051" s="10"/>
      <c r="AE12051" s="10"/>
      <c r="AJ12051" s="10"/>
      <c r="AY12051" s="10"/>
      <c r="AZ12051" s="10"/>
    </row>
    <row r="12052" spans="25:52" x14ac:dyDescent="0.2">
      <c r="Y12052" s="10"/>
      <c r="AE12052" s="10"/>
      <c r="AJ12052" s="10"/>
      <c r="AY12052" s="10"/>
      <c r="AZ12052" s="10"/>
    </row>
    <row r="12053" spans="25:52" x14ac:dyDescent="0.2">
      <c r="Y12053" s="10"/>
      <c r="AE12053" s="10"/>
      <c r="AJ12053" s="10"/>
      <c r="AY12053" s="10"/>
      <c r="AZ12053" s="10"/>
    </row>
    <row r="12054" spans="25:52" x14ac:dyDescent="0.2">
      <c r="Y12054" s="10"/>
      <c r="AE12054" s="10"/>
      <c r="AJ12054" s="10"/>
      <c r="AY12054" s="10"/>
      <c r="AZ12054" s="10"/>
    </row>
    <row r="12055" spans="25:52" x14ac:dyDescent="0.2">
      <c r="Y12055" s="10"/>
      <c r="AE12055" s="10"/>
      <c r="AJ12055" s="10"/>
      <c r="AY12055" s="10"/>
      <c r="AZ12055" s="10"/>
    </row>
    <row r="12056" spans="25:52" x14ac:dyDescent="0.2">
      <c r="Y12056" s="10"/>
      <c r="AE12056" s="10"/>
      <c r="AJ12056" s="10"/>
      <c r="AY12056" s="10"/>
      <c r="AZ12056" s="10"/>
    </row>
    <row r="12057" spans="25:52" x14ac:dyDescent="0.2">
      <c r="Y12057" s="10"/>
      <c r="AE12057" s="10"/>
      <c r="AJ12057" s="10"/>
      <c r="AY12057" s="10"/>
      <c r="AZ12057" s="10"/>
    </row>
    <row r="12058" spans="25:52" x14ac:dyDescent="0.2">
      <c r="Y12058" s="10"/>
      <c r="AE12058" s="10"/>
      <c r="AJ12058" s="10"/>
      <c r="AY12058" s="10"/>
      <c r="AZ12058" s="10"/>
    </row>
    <row r="12059" spans="25:52" x14ac:dyDescent="0.2">
      <c r="Y12059" s="10"/>
      <c r="AE12059" s="10"/>
      <c r="AJ12059" s="10"/>
      <c r="AY12059" s="10"/>
      <c r="AZ12059" s="10"/>
    </row>
    <row r="12060" spans="25:52" x14ac:dyDescent="0.2">
      <c r="Y12060" s="10"/>
      <c r="AE12060" s="10"/>
      <c r="AJ12060" s="10"/>
      <c r="AY12060" s="10"/>
      <c r="AZ12060" s="10"/>
    </row>
    <row r="12061" spans="25:52" x14ac:dyDescent="0.2">
      <c r="Y12061" s="10"/>
      <c r="AE12061" s="10"/>
      <c r="AJ12061" s="10"/>
      <c r="AY12061" s="10"/>
      <c r="AZ12061" s="10"/>
    </row>
    <row r="12062" spans="25:52" x14ac:dyDescent="0.2">
      <c r="Y12062" s="10"/>
      <c r="AE12062" s="10"/>
      <c r="AJ12062" s="10"/>
      <c r="AY12062" s="10"/>
      <c r="AZ12062" s="10"/>
    </row>
    <row r="12063" spans="25:52" x14ac:dyDescent="0.2">
      <c r="Y12063" s="10"/>
      <c r="AE12063" s="10"/>
      <c r="AJ12063" s="10"/>
      <c r="AY12063" s="10"/>
      <c r="AZ12063" s="10"/>
    </row>
    <row r="12064" spans="25:52" x14ac:dyDescent="0.2">
      <c r="Y12064" s="10"/>
      <c r="AE12064" s="10"/>
      <c r="AJ12064" s="10"/>
      <c r="AY12064" s="10"/>
      <c r="AZ12064" s="10"/>
    </row>
    <row r="12065" spans="25:52" x14ac:dyDescent="0.2">
      <c r="Y12065" s="10"/>
      <c r="AE12065" s="10"/>
      <c r="AJ12065" s="10"/>
      <c r="AY12065" s="10"/>
      <c r="AZ12065" s="10"/>
    </row>
    <row r="12066" spans="25:52" x14ac:dyDescent="0.2">
      <c r="Y12066" s="10"/>
      <c r="AE12066" s="10"/>
      <c r="AJ12066" s="10"/>
      <c r="AY12066" s="10"/>
      <c r="AZ12066" s="10"/>
    </row>
    <row r="12067" spans="25:52" x14ac:dyDescent="0.2">
      <c r="Y12067" s="10"/>
      <c r="AE12067" s="10"/>
      <c r="AJ12067" s="10"/>
      <c r="AY12067" s="10"/>
      <c r="AZ12067" s="10"/>
    </row>
    <row r="12068" spans="25:52" x14ac:dyDescent="0.2">
      <c r="Y12068" s="10"/>
      <c r="AE12068" s="10"/>
      <c r="AJ12068" s="10"/>
      <c r="AY12068" s="10"/>
      <c r="AZ12068" s="10"/>
    </row>
    <row r="12069" spans="25:52" x14ac:dyDescent="0.2">
      <c r="Y12069" s="10"/>
      <c r="AE12069" s="10"/>
      <c r="AJ12069" s="10"/>
      <c r="AY12069" s="10"/>
      <c r="AZ12069" s="10"/>
    </row>
    <row r="12070" spans="25:52" x14ac:dyDescent="0.2">
      <c r="Y12070" s="10"/>
      <c r="AE12070" s="10"/>
      <c r="AJ12070" s="10"/>
      <c r="AY12070" s="10"/>
      <c r="AZ12070" s="10"/>
    </row>
    <row r="12071" spans="25:52" x14ac:dyDescent="0.2">
      <c r="Y12071" s="10"/>
      <c r="AE12071" s="10"/>
      <c r="AJ12071" s="10"/>
      <c r="AY12071" s="10"/>
      <c r="AZ12071" s="10"/>
    </row>
    <row r="12072" spans="25:52" x14ac:dyDescent="0.2">
      <c r="Y12072" s="10"/>
      <c r="AE12072" s="10"/>
      <c r="AJ12072" s="10"/>
      <c r="AY12072" s="10"/>
      <c r="AZ12072" s="10"/>
    </row>
    <row r="12073" spans="25:52" x14ac:dyDescent="0.2">
      <c r="Y12073" s="10"/>
      <c r="AE12073" s="10"/>
      <c r="AJ12073" s="10"/>
      <c r="AY12073" s="10"/>
      <c r="AZ12073" s="10"/>
    </row>
    <row r="12074" spans="25:52" x14ac:dyDescent="0.2">
      <c r="Y12074" s="10"/>
      <c r="AE12074" s="10"/>
      <c r="AJ12074" s="10"/>
      <c r="AY12074" s="10"/>
      <c r="AZ12074" s="10"/>
    </row>
    <row r="12075" spans="25:52" x14ac:dyDescent="0.2">
      <c r="Y12075" s="10"/>
      <c r="AE12075" s="10"/>
      <c r="AJ12075" s="10"/>
      <c r="AY12075" s="10"/>
      <c r="AZ12075" s="10"/>
    </row>
    <row r="12076" spans="25:52" x14ac:dyDescent="0.2">
      <c r="Y12076" s="10"/>
      <c r="AE12076" s="10"/>
      <c r="AJ12076" s="10"/>
      <c r="AY12076" s="10"/>
      <c r="AZ12076" s="10"/>
    </row>
    <row r="12077" spans="25:52" x14ac:dyDescent="0.2">
      <c r="Y12077" s="10"/>
      <c r="AE12077" s="10"/>
      <c r="AJ12077" s="10"/>
      <c r="AY12077" s="10"/>
      <c r="AZ12077" s="10"/>
    </row>
    <row r="12078" spans="25:52" x14ac:dyDescent="0.2">
      <c r="Y12078" s="10"/>
      <c r="AE12078" s="10"/>
      <c r="AJ12078" s="10"/>
      <c r="AY12078" s="10"/>
      <c r="AZ12078" s="10"/>
    </row>
    <row r="12079" spans="25:52" x14ac:dyDescent="0.2">
      <c r="Y12079" s="10"/>
      <c r="AE12079" s="10"/>
      <c r="AJ12079" s="10"/>
      <c r="AY12079" s="10"/>
      <c r="AZ12079" s="10"/>
    </row>
    <row r="12080" spans="25:52" x14ac:dyDescent="0.2">
      <c r="Y12080" s="10"/>
      <c r="AE12080" s="10"/>
      <c r="AJ12080" s="10"/>
      <c r="AY12080" s="10"/>
      <c r="AZ12080" s="10"/>
    </row>
    <row r="12081" spans="25:52" x14ac:dyDescent="0.2">
      <c r="Y12081" s="10"/>
      <c r="AE12081" s="10"/>
      <c r="AJ12081" s="10"/>
      <c r="AY12081" s="10"/>
      <c r="AZ12081" s="10"/>
    </row>
    <row r="12082" spans="25:52" x14ac:dyDescent="0.2">
      <c r="Y12082" s="10"/>
      <c r="AE12082" s="10"/>
      <c r="AJ12082" s="10"/>
      <c r="AY12082" s="10"/>
      <c r="AZ12082" s="10"/>
    </row>
    <row r="12083" spans="25:52" x14ac:dyDescent="0.2">
      <c r="Y12083" s="10"/>
      <c r="AE12083" s="10"/>
      <c r="AJ12083" s="10"/>
      <c r="AY12083" s="10"/>
      <c r="AZ12083" s="10"/>
    </row>
    <row r="12084" spans="25:52" x14ac:dyDescent="0.2">
      <c r="Y12084" s="10"/>
      <c r="AE12084" s="10"/>
      <c r="AJ12084" s="10"/>
      <c r="AY12084" s="10"/>
      <c r="AZ12084" s="10"/>
    </row>
    <row r="12085" spans="25:52" x14ac:dyDescent="0.2">
      <c r="Y12085" s="10"/>
      <c r="AE12085" s="10"/>
      <c r="AJ12085" s="10"/>
      <c r="AY12085" s="10"/>
      <c r="AZ12085" s="10"/>
    </row>
    <row r="12086" spans="25:52" x14ac:dyDescent="0.2">
      <c r="Y12086" s="10"/>
      <c r="AE12086" s="10"/>
      <c r="AJ12086" s="10"/>
      <c r="AY12086" s="10"/>
      <c r="AZ12086" s="10"/>
    </row>
    <row r="12087" spans="25:52" x14ac:dyDescent="0.2">
      <c r="Y12087" s="10"/>
      <c r="AE12087" s="10"/>
      <c r="AJ12087" s="10"/>
      <c r="AY12087" s="10"/>
      <c r="AZ12087" s="10"/>
    </row>
    <row r="12088" spans="25:52" x14ac:dyDescent="0.2">
      <c r="Y12088" s="10"/>
      <c r="AE12088" s="10"/>
      <c r="AJ12088" s="10"/>
      <c r="AY12088" s="10"/>
      <c r="AZ12088" s="10"/>
    </row>
    <row r="12089" spans="25:52" x14ac:dyDescent="0.2">
      <c r="Y12089" s="10"/>
      <c r="AE12089" s="10"/>
      <c r="AJ12089" s="10"/>
      <c r="AY12089" s="10"/>
      <c r="AZ12089" s="10"/>
    </row>
    <row r="12090" spans="25:52" x14ac:dyDescent="0.2">
      <c r="Y12090" s="10"/>
      <c r="AE12090" s="10"/>
      <c r="AJ12090" s="10"/>
      <c r="AY12090" s="10"/>
      <c r="AZ12090" s="10"/>
    </row>
    <row r="12091" spans="25:52" x14ac:dyDescent="0.2">
      <c r="Y12091" s="10"/>
      <c r="AE12091" s="10"/>
      <c r="AJ12091" s="10"/>
      <c r="AY12091" s="10"/>
      <c r="AZ12091" s="10"/>
    </row>
    <row r="12092" spans="25:52" x14ac:dyDescent="0.2">
      <c r="Y12092" s="10"/>
      <c r="AE12092" s="10"/>
      <c r="AJ12092" s="10"/>
      <c r="AY12092" s="10"/>
      <c r="AZ12092" s="10"/>
    </row>
    <row r="12093" spans="25:52" x14ac:dyDescent="0.2">
      <c r="Y12093" s="10"/>
      <c r="AE12093" s="10"/>
      <c r="AJ12093" s="10"/>
      <c r="AY12093" s="10"/>
      <c r="AZ12093" s="10"/>
    </row>
    <row r="12094" spans="25:52" x14ac:dyDescent="0.2">
      <c r="Y12094" s="10"/>
      <c r="AE12094" s="10"/>
      <c r="AJ12094" s="10"/>
      <c r="AY12094" s="10"/>
      <c r="AZ12094" s="10"/>
    </row>
    <row r="12095" spans="25:52" x14ac:dyDescent="0.2">
      <c r="Y12095" s="10"/>
      <c r="AE12095" s="10"/>
      <c r="AJ12095" s="10"/>
      <c r="AY12095" s="10"/>
      <c r="AZ12095" s="10"/>
    </row>
    <row r="12096" spans="25:52" x14ac:dyDescent="0.2">
      <c r="Y12096" s="10"/>
      <c r="AE12096" s="10"/>
      <c r="AJ12096" s="10"/>
      <c r="AY12096" s="10"/>
      <c r="AZ12096" s="10"/>
    </row>
    <row r="12097" spans="25:52" x14ac:dyDescent="0.2">
      <c r="Y12097" s="10"/>
      <c r="AE12097" s="10"/>
      <c r="AJ12097" s="10"/>
      <c r="AY12097" s="10"/>
      <c r="AZ12097" s="10"/>
    </row>
    <row r="12098" spans="25:52" x14ac:dyDescent="0.2">
      <c r="Y12098" s="10"/>
      <c r="AE12098" s="10"/>
      <c r="AJ12098" s="10"/>
      <c r="AY12098" s="10"/>
      <c r="AZ12098" s="10"/>
    </row>
    <row r="12099" spans="25:52" x14ac:dyDescent="0.2">
      <c r="Y12099" s="10"/>
      <c r="AE12099" s="10"/>
      <c r="AJ12099" s="10"/>
      <c r="AY12099" s="10"/>
      <c r="AZ12099" s="10"/>
    </row>
    <row r="12100" spans="25:52" x14ac:dyDescent="0.2">
      <c r="Y12100" s="10"/>
      <c r="AE12100" s="10"/>
      <c r="AJ12100" s="10"/>
      <c r="AY12100" s="10"/>
      <c r="AZ12100" s="10"/>
    </row>
    <row r="12101" spans="25:52" x14ac:dyDescent="0.2">
      <c r="Y12101" s="10"/>
      <c r="AE12101" s="10"/>
      <c r="AJ12101" s="10"/>
      <c r="AY12101" s="10"/>
      <c r="AZ12101" s="10"/>
    </row>
    <row r="12102" spans="25:52" x14ac:dyDescent="0.2">
      <c r="Y12102" s="10"/>
      <c r="AE12102" s="10"/>
      <c r="AJ12102" s="10"/>
      <c r="AY12102" s="10"/>
      <c r="AZ12102" s="10"/>
    </row>
    <row r="12103" spans="25:52" x14ac:dyDescent="0.2">
      <c r="Y12103" s="10"/>
      <c r="AE12103" s="10"/>
      <c r="AJ12103" s="10"/>
      <c r="AY12103" s="10"/>
      <c r="AZ12103" s="10"/>
    </row>
    <row r="12104" spans="25:52" x14ac:dyDescent="0.2">
      <c r="Y12104" s="10"/>
      <c r="AE12104" s="10"/>
      <c r="AJ12104" s="10"/>
      <c r="AY12104" s="10"/>
      <c r="AZ12104" s="10"/>
    </row>
    <row r="12105" spans="25:52" x14ac:dyDescent="0.2">
      <c r="Y12105" s="10"/>
      <c r="AE12105" s="10"/>
      <c r="AJ12105" s="10"/>
      <c r="AY12105" s="10"/>
      <c r="AZ12105" s="10"/>
    </row>
    <row r="12106" spans="25:52" x14ac:dyDescent="0.2">
      <c r="Y12106" s="10"/>
      <c r="AE12106" s="10"/>
      <c r="AJ12106" s="10"/>
      <c r="AY12106" s="10"/>
      <c r="AZ12106" s="10"/>
    </row>
    <row r="12107" spans="25:52" x14ac:dyDescent="0.2">
      <c r="Y12107" s="10"/>
      <c r="AE12107" s="10"/>
      <c r="AJ12107" s="10"/>
      <c r="AY12107" s="10"/>
      <c r="AZ12107" s="10"/>
    </row>
    <row r="12108" spans="25:52" x14ac:dyDescent="0.2">
      <c r="Y12108" s="10"/>
      <c r="AE12108" s="10"/>
      <c r="AJ12108" s="10"/>
      <c r="AY12108" s="10"/>
      <c r="AZ12108" s="10"/>
    </row>
    <row r="12109" spans="25:52" x14ac:dyDescent="0.2">
      <c r="Y12109" s="10"/>
      <c r="AE12109" s="10"/>
      <c r="AJ12109" s="10"/>
      <c r="AY12109" s="10"/>
      <c r="AZ12109" s="10"/>
    </row>
    <row r="12110" spans="25:52" x14ac:dyDescent="0.2">
      <c r="Y12110" s="10"/>
      <c r="AE12110" s="10"/>
      <c r="AJ12110" s="10"/>
      <c r="AY12110" s="10"/>
      <c r="AZ12110" s="10"/>
    </row>
    <row r="12111" spans="25:52" x14ac:dyDescent="0.2">
      <c r="Y12111" s="10"/>
      <c r="AE12111" s="10"/>
      <c r="AJ12111" s="10"/>
      <c r="AY12111" s="10"/>
      <c r="AZ12111" s="10"/>
    </row>
    <row r="12112" spans="25:52" x14ac:dyDescent="0.2">
      <c r="Y12112" s="10"/>
      <c r="AE12112" s="10"/>
      <c r="AJ12112" s="10"/>
      <c r="AY12112" s="10"/>
      <c r="AZ12112" s="10"/>
    </row>
    <row r="12113" spans="25:52" x14ac:dyDescent="0.2">
      <c r="Y12113" s="10"/>
      <c r="AE12113" s="10"/>
      <c r="AJ12113" s="10"/>
      <c r="AY12113" s="10"/>
      <c r="AZ12113" s="10"/>
    </row>
    <row r="12114" spans="25:52" x14ac:dyDescent="0.2">
      <c r="Y12114" s="10"/>
      <c r="AE12114" s="10"/>
      <c r="AJ12114" s="10"/>
      <c r="AY12114" s="10"/>
      <c r="AZ12114" s="10"/>
    </row>
    <row r="12115" spans="25:52" x14ac:dyDescent="0.2">
      <c r="Y12115" s="10"/>
      <c r="AE12115" s="10"/>
      <c r="AJ12115" s="10"/>
      <c r="AY12115" s="10"/>
      <c r="AZ12115" s="10"/>
    </row>
    <row r="12116" spans="25:52" x14ac:dyDescent="0.2">
      <c r="Y12116" s="10"/>
      <c r="AE12116" s="10"/>
      <c r="AJ12116" s="10"/>
      <c r="AY12116" s="10"/>
      <c r="AZ12116" s="10"/>
    </row>
    <row r="12117" spans="25:52" x14ac:dyDescent="0.2">
      <c r="Y12117" s="10"/>
      <c r="AE12117" s="10"/>
      <c r="AJ12117" s="10"/>
      <c r="AY12117" s="10"/>
      <c r="AZ12117" s="10"/>
    </row>
    <row r="12118" spans="25:52" x14ac:dyDescent="0.2">
      <c r="Y12118" s="10"/>
      <c r="AE12118" s="10"/>
      <c r="AJ12118" s="10"/>
      <c r="AY12118" s="10"/>
      <c r="AZ12118" s="10"/>
    </row>
    <row r="12119" spans="25:52" x14ac:dyDescent="0.2">
      <c r="Y12119" s="10"/>
      <c r="AE12119" s="10"/>
      <c r="AJ12119" s="10"/>
      <c r="AY12119" s="10"/>
      <c r="AZ12119" s="10"/>
    </row>
    <row r="12120" spans="25:52" x14ac:dyDescent="0.2">
      <c r="Y12120" s="10"/>
      <c r="AE12120" s="10"/>
      <c r="AJ12120" s="10"/>
      <c r="AY12120" s="10"/>
      <c r="AZ12120" s="10"/>
    </row>
    <row r="12121" spans="25:52" x14ac:dyDescent="0.2">
      <c r="Y12121" s="10"/>
      <c r="AE12121" s="10"/>
      <c r="AJ12121" s="10"/>
      <c r="AY12121" s="10"/>
      <c r="AZ12121" s="10"/>
    </row>
    <row r="12122" spans="25:52" x14ac:dyDescent="0.2">
      <c r="Y12122" s="10"/>
      <c r="AE12122" s="10"/>
      <c r="AJ12122" s="10"/>
      <c r="AY12122" s="10"/>
      <c r="AZ12122" s="10"/>
    </row>
    <row r="12123" spans="25:52" x14ac:dyDescent="0.2">
      <c r="Y12123" s="10"/>
      <c r="AE12123" s="10"/>
      <c r="AJ12123" s="10"/>
      <c r="AY12123" s="10"/>
      <c r="AZ12123" s="10"/>
    </row>
    <row r="12124" spans="25:52" x14ac:dyDescent="0.2">
      <c r="Y12124" s="10"/>
      <c r="AE12124" s="10"/>
      <c r="AJ12124" s="10"/>
      <c r="AY12124" s="10"/>
      <c r="AZ12124" s="10"/>
    </row>
    <row r="12125" spans="25:52" x14ac:dyDescent="0.2">
      <c r="Y12125" s="10"/>
      <c r="AE12125" s="10"/>
      <c r="AJ12125" s="10"/>
      <c r="AY12125" s="10"/>
      <c r="AZ12125" s="10"/>
    </row>
    <row r="12126" spans="25:52" x14ac:dyDescent="0.2">
      <c r="Y12126" s="10"/>
      <c r="AE12126" s="10"/>
      <c r="AJ12126" s="10"/>
      <c r="AY12126" s="10"/>
      <c r="AZ12126" s="10"/>
    </row>
    <row r="12127" spans="25:52" x14ac:dyDescent="0.2">
      <c r="Y12127" s="10"/>
      <c r="AE12127" s="10"/>
      <c r="AJ12127" s="10"/>
      <c r="AY12127" s="10"/>
      <c r="AZ12127" s="10"/>
    </row>
    <row r="12128" spans="25:52" x14ac:dyDescent="0.2">
      <c r="Y12128" s="10"/>
      <c r="AE12128" s="10"/>
      <c r="AJ12128" s="10"/>
      <c r="AY12128" s="10"/>
      <c r="AZ12128" s="10"/>
    </row>
    <row r="12129" spans="25:52" x14ac:dyDescent="0.2">
      <c r="Y12129" s="10"/>
      <c r="AE12129" s="10"/>
      <c r="AJ12129" s="10"/>
      <c r="AY12129" s="10"/>
      <c r="AZ12129" s="10"/>
    </row>
    <row r="12130" spans="25:52" x14ac:dyDescent="0.2">
      <c r="Y12130" s="10"/>
      <c r="AE12130" s="10"/>
      <c r="AJ12130" s="10"/>
      <c r="AY12130" s="10"/>
      <c r="AZ12130" s="10"/>
    </row>
    <row r="12131" spans="25:52" x14ac:dyDescent="0.2">
      <c r="Y12131" s="10"/>
      <c r="AE12131" s="10"/>
      <c r="AJ12131" s="10"/>
      <c r="AY12131" s="10"/>
      <c r="AZ12131" s="10"/>
    </row>
    <row r="12132" spans="25:52" x14ac:dyDescent="0.2">
      <c r="Y12132" s="10"/>
      <c r="AE12132" s="10"/>
      <c r="AJ12132" s="10"/>
      <c r="AY12132" s="10"/>
      <c r="AZ12132" s="10"/>
    </row>
    <row r="12133" spans="25:52" x14ac:dyDescent="0.2">
      <c r="Y12133" s="10"/>
      <c r="AE12133" s="10"/>
      <c r="AJ12133" s="10"/>
      <c r="AY12133" s="10"/>
      <c r="AZ12133" s="10"/>
    </row>
    <row r="12134" spans="25:52" x14ac:dyDescent="0.2">
      <c r="Y12134" s="10"/>
      <c r="AE12134" s="10"/>
      <c r="AJ12134" s="10"/>
      <c r="AY12134" s="10"/>
      <c r="AZ12134" s="10"/>
    </row>
    <row r="12135" spans="25:52" x14ac:dyDescent="0.2">
      <c r="Y12135" s="10"/>
      <c r="AE12135" s="10"/>
      <c r="AJ12135" s="10"/>
      <c r="AY12135" s="10"/>
      <c r="AZ12135" s="10"/>
    </row>
    <row r="12136" spans="25:52" x14ac:dyDescent="0.2">
      <c r="Y12136" s="10"/>
      <c r="AE12136" s="10"/>
      <c r="AJ12136" s="10"/>
      <c r="AY12136" s="10"/>
      <c r="AZ12136" s="10"/>
    </row>
    <row r="12137" spans="25:52" x14ac:dyDescent="0.2">
      <c r="Y12137" s="10"/>
      <c r="AE12137" s="10"/>
      <c r="AJ12137" s="10"/>
      <c r="AY12137" s="10"/>
      <c r="AZ12137" s="10"/>
    </row>
    <row r="12138" spans="25:52" x14ac:dyDescent="0.2">
      <c r="Y12138" s="10"/>
      <c r="AE12138" s="10"/>
      <c r="AJ12138" s="10"/>
      <c r="AY12138" s="10"/>
      <c r="AZ12138" s="10"/>
    </row>
    <row r="12139" spans="25:52" x14ac:dyDescent="0.2">
      <c r="Y12139" s="10"/>
      <c r="AE12139" s="10"/>
      <c r="AJ12139" s="10"/>
      <c r="AY12139" s="10"/>
      <c r="AZ12139" s="10"/>
    </row>
    <row r="12140" spans="25:52" x14ac:dyDescent="0.2">
      <c r="Y12140" s="10"/>
      <c r="AE12140" s="10"/>
      <c r="AJ12140" s="10"/>
      <c r="AY12140" s="10"/>
      <c r="AZ12140" s="10"/>
    </row>
    <row r="12141" spans="25:52" x14ac:dyDescent="0.2">
      <c r="Y12141" s="10"/>
      <c r="AE12141" s="10"/>
      <c r="AJ12141" s="10"/>
      <c r="AY12141" s="10"/>
      <c r="AZ12141" s="10"/>
    </row>
    <row r="12142" spans="25:52" x14ac:dyDescent="0.2">
      <c r="Y12142" s="10"/>
      <c r="AE12142" s="10"/>
      <c r="AJ12142" s="10"/>
      <c r="AY12142" s="10"/>
      <c r="AZ12142" s="10"/>
    </row>
    <row r="12143" spans="25:52" x14ac:dyDescent="0.2">
      <c r="Y12143" s="10"/>
      <c r="AE12143" s="10"/>
      <c r="AJ12143" s="10"/>
      <c r="AY12143" s="10"/>
      <c r="AZ12143" s="10"/>
    </row>
    <row r="12144" spans="25:52" x14ac:dyDescent="0.2">
      <c r="Y12144" s="10"/>
      <c r="AE12144" s="10"/>
      <c r="AJ12144" s="10"/>
      <c r="AY12144" s="10"/>
      <c r="AZ12144" s="10"/>
    </row>
    <row r="12145" spans="25:52" x14ac:dyDescent="0.2">
      <c r="Y12145" s="10"/>
      <c r="AE12145" s="10"/>
      <c r="AJ12145" s="10"/>
      <c r="AY12145" s="10"/>
      <c r="AZ12145" s="10"/>
    </row>
    <row r="12146" spans="25:52" x14ac:dyDescent="0.2">
      <c r="Y12146" s="10"/>
      <c r="AE12146" s="10"/>
      <c r="AJ12146" s="10"/>
      <c r="AY12146" s="10"/>
      <c r="AZ12146" s="10"/>
    </row>
    <row r="12147" spans="25:52" x14ac:dyDescent="0.2">
      <c r="Y12147" s="10"/>
      <c r="AE12147" s="10"/>
      <c r="AJ12147" s="10"/>
      <c r="AY12147" s="10"/>
      <c r="AZ12147" s="10"/>
    </row>
    <row r="12148" spans="25:52" x14ac:dyDescent="0.2">
      <c r="Y12148" s="10"/>
      <c r="AE12148" s="10"/>
      <c r="AJ12148" s="10"/>
      <c r="AY12148" s="10"/>
      <c r="AZ12148" s="10"/>
    </row>
    <row r="12149" spans="25:52" x14ac:dyDescent="0.2">
      <c r="Y12149" s="10"/>
      <c r="AE12149" s="10"/>
      <c r="AJ12149" s="10"/>
      <c r="AY12149" s="10"/>
      <c r="AZ12149" s="10"/>
    </row>
    <row r="12150" spans="25:52" x14ac:dyDescent="0.2">
      <c r="Y12150" s="10"/>
      <c r="AE12150" s="10"/>
      <c r="AJ12150" s="10"/>
      <c r="AY12150" s="10"/>
      <c r="AZ12150" s="10"/>
    </row>
    <row r="12151" spans="25:52" x14ac:dyDescent="0.2">
      <c r="Y12151" s="10"/>
      <c r="AE12151" s="10"/>
      <c r="AJ12151" s="10"/>
      <c r="AY12151" s="10"/>
      <c r="AZ12151" s="10"/>
    </row>
    <row r="12152" spans="25:52" x14ac:dyDescent="0.2">
      <c r="Y12152" s="10"/>
      <c r="AE12152" s="10"/>
      <c r="AJ12152" s="10"/>
      <c r="AY12152" s="10"/>
      <c r="AZ12152" s="10"/>
    </row>
    <row r="12153" spans="25:52" x14ac:dyDescent="0.2">
      <c r="Y12153" s="10"/>
      <c r="AE12153" s="10"/>
      <c r="AJ12153" s="10"/>
      <c r="AY12153" s="10"/>
      <c r="AZ12153" s="10"/>
    </row>
    <row r="12154" spans="25:52" x14ac:dyDescent="0.2">
      <c r="Y12154" s="10"/>
      <c r="AE12154" s="10"/>
      <c r="AJ12154" s="10"/>
      <c r="AY12154" s="10"/>
      <c r="AZ12154" s="10"/>
    </row>
    <row r="12155" spans="25:52" x14ac:dyDescent="0.2">
      <c r="Y12155" s="10"/>
      <c r="AE12155" s="10"/>
      <c r="AJ12155" s="10"/>
      <c r="AY12155" s="10"/>
      <c r="AZ12155" s="10"/>
    </row>
    <row r="12156" spans="25:52" x14ac:dyDescent="0.2">
      <c r="Y12156" s="10"/>
      <c r="AE12156" s="10"/>
      <c r="AJ12156" s="10"/>
      <c r="AY12156" s="10"/>
      <c r="AZ12156" s="10"/>
    </row>
    <row r="12157" spans="25:52" x14ac:dyDescent="0.2">
      <c r="Y12157" s="10"/>
      <c r="AE12157" s="10"/>
      <c r="AJ12157" s="10"/>
      <c r="AY12157" s="10"/>
      <c r="AZ12157" s="10"/>
    </row>
    <row r="12158" spans="25:52" x14ac:dyDescent="0.2">
      <c r="Y12158" s="10"/>
      <c r="AE12158" s="10"/>
      <c r="AJ12158" s="10"/>
      <c r="AY12158" s="10"/>
      <c r="AZ12158" s="10"/>
    </row>
    <row r="12159" spans="25:52" x14ac:dyDescent="0.2">
      <c r="Y12159" s="10"/>
      <c r="AE12159" s="10"/>
      <c r="AJ12159" s="10"/>
      <c r="AY12159" s="10"/>
      <c r="AZ12159" s="10"/>
    </row>
    <row r="12160" spans="25:52" x14ac:dyDescent="0.2">
      <c r="Y12160" s="10"/>
      <c r="AE12160" s="10"/>
      <c r="AJ12160" s="10"/>
      <c r="AY12160" s="10"/>
      <c r="AZ12160" s="10"/>
    </row>
    <row r="12161" spans="25:52" x14ac:dyDescent="0.2">
      <c r="Y12161" s="10"/>
      <c r="AE12161" s="10"/>
      <c r="AJ12161" s="10"/>
      <c r="AY12161" s="10"/>
      <c r="AZ12161" s="10"/>
    </row>
    <row r="12162" spans="25:52" x14ac:dyDescent="0.2">
      <c r="Y12162" s="10"/>
      <c r="AE12162" s="10"/>
      <c r="AJ12162" s="10"/>
      <c r="AY12162" s="10"/>
      <c r="AZ12162" s="10"/>
    </row>
    <row r="12163" spans="25:52" x14ac:dyDescent="0.2">
      <c r="Y12163" s="10"/>
      <c r="AE12163" s="10"/>
      <c r="AJ12163" s="10"/>
      <c r="AY12163" s="10"/>
      <c r="AZ12163" s="10"/>
    </row>
    <row r="12164" spans="25:52" x14ac:dyDescent="0.2">
      <c r="Y12164" s="10"/>
      <c r="AE12164" s="10"/>
      <c r="AJ12164" s="10"/>
      <c r="AY12164" s="10"/>
      <c r="AZ12164" s="10"/>
    </row>
    <row r="12165" spans="25:52" x14ac:dyDescent="0.2">
      <c r="Y12165" s="10"/>
      <c r="AE12165" s="10"/>
      <c r="AJ12165" s="10"/>
      <c r="AY12165" s="10"/>
      <c r="AZ12165" s="10"/>
    </row>
    <row r="12166" spans="25:52" x14ac:dyDescent="0.2">
      <c r="Y12166" s="10"/>
      <c r="AE12166" s="10"/>
      <c r="AJ12166" s="10"/>
      <c r="AY12166" s="10"/>
      <c r="AZ12166" s="10"/>
    </row>
    <row r="12167" spans="25:52" x14ac:dyDescent="0.2">
      <c r="Y12167" s="10"/>
      <c r="AE12167" s="10"/>
      <c r="AJ12167" s="10"/>
      <c r="AY12167" s="10"/>
      <c r="AZ12167" s="10"/>
    </row>
    <row r="12168" spans="25:52" x14ac:dyDescent="0.2">
      <c r="Y12168" s="10"/>
      <c r="AE12168" s="10"/>
      <c r="AJ12168" s="10"/>
      <c r="AY12168" s="10"/>
      <c r="AZ12168" s="10"/>
    </row>
    <row r="12169" spans="25:52" x14ac:dyDescent="0.2">
      <c r="Y12169" s="10"/>
      <c r="AE12169" s="10"/>
      <c r="AJ12169" s="10"/>
      <c r="AY12169" s="10"/>
      <c r="AZ12169" s="10"/>
    </row>
    <row r="12170" spans="25:52" x14ac:dyDescent="0.2">
      <c r="Y12170" s="10"/>
      <c r="AE12170" s="10"/>
      <c r="AJ12170" s="10"/>
      <c r="AY12170" s="10"/>
      <c r="AZ12170" s="10"/>
    </row>
    <row r="12171" spans="25:52" x14ac:dyDescent="0.2">
      <c r="Y12171" s="10"/>
      <c r="AE12171" s="10"/>
      <c r="AJ12171" s="10"/>
      <c r="AY12171" s="10"/>
      <c r="AZ12171" s="10"/>
    </row>
    <row r="12172" spans="25:52" x14ac:dyDescent="0.2">
      <c r="Y12172" s="10"/>
      <c r="AE12172" s="10"/>
      <c r="AJ12172" s="10"/>
      <c r="AY12172" s="10"/>
      <c r="AZ12172" s="10"/>
    </row>
    <row r="12173" spans="25:52" x14ac:dyDescent="0.2">
      <c r="Y12173" s="10"/>
      <c r="AE12173" s="10"/>
      <c r="AJ12173" s="10"/>
      <c r="AY12173" s="10"/>
      <c r="AZ12173" s="10"/>
    </row>
    <row r="12174" spans="25:52" x14ac:dyDescent="0.2">
      <c r="Y12174" s="10"/>
      <c r="AE12174" s="10"/>
      <c r="AJ12174" s="10"/>
      <c r="AY12174" s="10"/>
      <c r="AZ12174" s="10"/>
    </row>
    <row r="12175" spans="25:52" x14ac:dyDescent="0.2">
      <c r="Y12175" s="10"/>
      <c r="AE12175" s="10"/>
      <c r="AJ12175" s="10"/>
      <c r="AY12175" s="10"/>
      <c r="AZ12175" s="10"/>
    </row>
    <row r="12176" spans="25:52" x14ac:dyDescent="0.2">
      <c r="Y12176" s="10"/>
      <c r="AE12176" s="10"/>
      <c r="AJ12176" s="10"/>
      <c r="AY12176" s="10"/>
      <c r="AZ12176" s="10"/>
    </row>
    <row r="12177" spans="25:52" x14ac:dyDescent="0.2">
      <c r="Y12177" s="10"/>
      <c r="AE12177" s="10"/>
      <c r="AJ12177" s="10"/>
      <c r="AY12177" s="10"/>
      <c r="AZ12177" s="10"/>
    </row>
    <row r="12178" spans="25:52" x14ac:dyDescent="0.2">
      <c r="Y12178" s="10"/>
      <c r="AE12178" s="10"/>
      <c r="AJ12178" s="10"/>
      <c r="AY12178" s="10"/>
      <c r="AZ12178" s="10"/>
    </row>
    <row r="12179" spans="25:52" x14ac:dyDescent="0.2">
      <c r="Y12179" s="10"/>
      <c r="AE12179" s="10"/>
      <c r="AJ12179" s="10"/>
      <c r="AY12179" s="10"/>
      <c r="AZ12179" s="10"/>
    </row>
    <row r="12180" spans="25:52" x14ac:dyDescent="0.2">
      <c r="Y12180" s="10"/>
      <c r="AE12180" s="10"/>
      <c r="AJ12180" s="10"/>
      <c r="AY12180" s="10"/>
      <c r="AZ12180" s="10"/>
    </row>
    <row r="12181" spans="25:52" x14ac:dyDescent="0.2">
      <c r="Y12181" s="10"/>
      <c r="AE12181" s="10"/>
      <c r="AJ12181" s="10"/>
      <c r="AY12181" s="10"/>
      <c r="AZ12181" s="10"/>
    </row>
    <row r="12182" spans="25:52" x14ac:dyDescent="0.2">
      <c r="Y12182" s="10"/>
      <c r="AE12182" s="10"/>
      <c r="AJ12182" s="10"/>
      <c r="AY12182" s="10"/>
      <c r="AZ12182" s="10"/>
    </row>
    <row r="12183" spans="25:52" x14ac:dyDescent="0.2">
      <c r="Y12183" s="10"/>
      <c r="AE12183" s="10"/>
      <c r="AJ12183" s="10"/>
      <c r="AY12183" s="10"/>
      <c r="AZ12183" s="10"/>
    </row>
    <row r="12184" spans="25:52" x14ac:dyDescent="0.2">
      <c r="Y12184" s="10"/>
      <c r="AE12184" s="10"/>
      <c r="AJ12184" s="10"/>
      <c r="AY12184" s="10"/>
      <c r="AZ12184" s="10"/>
    </row>
    <row r="12185" spans="25:52" x14ac:dyDescent="0.2">
      <c r="Y12185" s="10"/>
      <c r="AE12185" s="10"/>
      <c r="AJ12185" s="10"/>
      <c r="AY12185" s="10"/>
      <c r="AZ12185" s="10"/>
    </row>
    <row r="12186" spans="25:52" x14ac:dyDescent="0.2">
      <c r="Y12186" s="10"/>
      <c r="AE12186" s="10"/>
      <c r="AJ12186" s="10"/>
      <c r="AY12186" s="10"/>
      <c r="AZ12186" s="10"/>
    </row>
    <row r="12187" spans="25:52" x14ac:dyDescent="0.2">
      <c r="Y12187" s="10"/>
      <c r="AE12187" s="10"/>
      <c r="AJ12187" s="10"/>
      <c r="AY12187" s="10"/>
      <c r="AZ12187" s="10"/>
    </row>
    <row r="12188" spans="25:52" x14ac:dyDescent="0.2">
      <c r="Y12188" s="10"/>
      <c r="AE12188" s="10"/>
      <c r="AJ12188" s="10"/>
      <c r="AY12188" s="10"/>
      <c r="AZ12188" s="10"/>
    </row>
    <row r="12189" spans="25:52" x14ac:dyDescent="0.2">
      <c r="Y12189" s="10"/>
      <c r="AE12189" s="10"/>
      <c r="AJ12189" s="10"/>
      <c r="AY12189" s="10"/>
      <c r="AZ12189" s="10"/>
    </row>
    <row r="12190" spans="25:52" x14ac:dyDescent="0.2">
      <c r="Y12190" s="10"/>
      <c r="AE12190" s="10"/>
      <c r="AJ12190" s="10"/>
      <c r="AY12190" s="10"/>
      <c r="AZ12190" s="10"/>
    </row>
    <row r="12191" spans="25:52" x14ac:dyDescent="0.2">
      <c r="Y12191" s="10"/>
      <c r="AE12191" s="10"/>
      <c r="AJ12191" s="10"/>
      <c r="AY12191" s="10"/>
      <c r="AZ12191" s="10"/>
    </row>
    <row r="12192" spans="25:52" x14ac:dyDescent="0.2">
      <c r="Y12192" s="10"/>
      <c r="AE12192" s="10"/>
      <c r="AJ12192" s="10"/>
      <c r="AY12192" s="10"/>
      <c r="AZ12192" s="10"/>
    </row>
    <row r="12193" spans="25:52" x14ac:dyDescent="0.2">
      <c r="Y12193" s="10"/>
      <c r="AE12193" s="10"/>
      <c r="AJ12193" s="10"/>
      <c r="AY12193" s="10"/>
      <c r="AZ12193" s="10"/>
    </row>
    <row r="12194" spans="25:52" x14ac:dyDescent="0.2">
      <c r="Y12194" s="10"/>
      <c r="AE12194" s="10"/>
      <c r="AJ12194" s="10"/>
      <c r="AY12194" s="10"/>
      <c r="AZ12194" s="10"/>
    </row>
    <row r="12195" spans="25:52" x14ac:dyDescent="0.2">
      <c r="Y12195" s="10"/>
      <c r="AE12195" s="10"/>
      <c r="AJ12195" s="10"/>
      <c r="AY12195" s="10"/>
      <c r="AZ12195" s="10"/>
    </row>
    <row r="12196" spans="25:52" x14ac:dyDescent="0.2">
      <c r="Y12196" s="10"/>
      <c r="AE12196" s="10"/>
      <c r="AJ12196" s="10"/>
      <c r="AY12196" s="10"/>
      <c r="AZ12196" s="10"/>
    </row>
    <row r="12197" spans="25:52" x14ac:dyDescent="0.2">
      <c r="Y12197" s="10"/>
      <c r="AE12197" s="10"/>
      <c r="AJ12197" s="10"/>
      <c r="AY12197" s="10"/>
      <c r="AZ12197" s="10"/>
    </row>
    <row r="12198" spans="25:52" x14ac:dyDescent="0.2">
      <c r="Y12198" s="10"/>
      <c r="AE12198" s="10"/>
      <c r="AJ12198" s="10"/>
      <c r="AY12198" s="10"/>
      <c r="AZ12198" s="10"/>
    </row>
    <row r="12199" spans="25:52" x14ac:dyDescent="0.2">
      <c r="Y12199" s="10"/>
      <c r="AE12199" s="10"/>
      <c r="AJ12199" s="10"/>
      <c r="AY12199" s="10"/>
      <c r="AZ12199" s="10"/>
    </row>
    <row r="12200" spans="25:52" x14ac:dyDescent="0.2">
      <c r="Y12200" s="10"/>
      <c r="AE12200" s="10"/>
      <c r="AJ12200" s="10"/>
      <c r="AY12200" s="10"/>
      <c r="AZ12200" s="10"/>
    </row>
    <row r="12201" spans="25:52" x14ac:dyDescent="0.2">
      <c r="Y12201" s="10"/>
      <c r="AE12201" s="10"/>
      <c r="AJ12201" s="10"/>
      <c r="AY12201" s="10"/>
      <c r="AZ12201" s="10"/>
    </row>
    <row r="12202" spans="25:52" x14ac:dyDescent="0.2">
      <c r="Y12202" s="10"/>
      <c r="AE12202" s="10"/>
      <c r="AJ12202" s="10"/>
      <c r="AY12202" s="10"/>
      <c r="AZ12202" s="10"/>
    </row>
    <row r="12203" spans="25:52" x14ac:dyDescent="0.2">
      <c r="Y12203" s="10"/>
      <c r="AE12203" s="10"/>
      <c r="AJ12203" s="10"/>
      <c r="AY12203" s="10"/>
      <c r="AZ12203" s="10"/>
    </row>
    <row r="12204" spans="25:52" x14ac:dyDescent="0.2">
      <c r="Y12204" s="10"/>
      <c r="AE12204" s="10"/>
      <c r="AJ12204" s="10"/>
      <c r="AY12204" s="10"/>
      <c r="AZ12204" s="10"/>
    </row>
    <row r="12205" spans="25:52" x14ac:dyDescent="0.2">
      <c r="Y12205" s="10"/>
      <c r="AE12205" s="10"/>
      <c r="AJ12205" s="10"/>
      <c r="AY12205" s="10"/>
      <c r="AZ12205" s="10"/>
    </row>
    <row r="12206" spans="25:52" x14ac:dyDescent="0.2">
      <c r="Y12206" s="10"/>
      <c r="AE12206" s="10"/>
      <c r="AJ12206" s="10"/>
      <c r="AY12206" s="10"/>
      <c r="AZ12206" s="10"/>
    </row>
    <row r="12207" spans="25:52" x14ac:dyDescent="0.2">
      <c r="Y12207" s="10"/>
      <c r="AE12207" s="10"/>
      <c r="AJ12207" s="10"/>
      <c r="AY12207" s="10"/>
      <c r="AZ12207" s="10"/>
    </row>
    <row r="12208" spans="25:52" x14ac:dyDescent="0.2">
      <c r="Y12208" s="10"/>
      <c r="AE12208" s="10"/>
      <c r="AJ12208" s="10"/>
      <c r="AY12208" s="10"/>
      <c r="AZ12208" s="10"/>
    </row>
    <row r="12209" spans="25:52" x14ac:dyDescent="0.2">
      <c r="Y12209" s="10"/>
      <c r="AE12209" s="10"/>
      <c r="AJ12209" s="10"/>
      <c r="AY12209" s="10"/>
      <c r="AZ12209" s="10"/>
    </row>
    <row r="12210" spans="25:52" x14ac:dyDescent="0.2">
      <c r="Y12210" s="10"/>
      <c r="AE12210" s="10"/>
      <c r="AJ12210" s="10"/>
      <c r="AY12210" s="10"/>
      <c r="AZ12210" s="10"/>
    </row>
    <row r="12211" spans="25:52" x14ac:dyDescent="0.2">
      <c r="Y12211" s="10"/>
      <c r="AE12211" s="10"/>
      <c r="AJ12211" s="10"/>
      <c r="AY12211" s="10"/>
      <c r="AZ12211" s="10"/>
    </row>
    <row r="12212" spans="25:52" x14ac:dyDescent="0.2">
      <c r="Y12212" s="10"/>
      <c r="AE12212" s="10"/>
      <c r="AJ12212" s="10"/>
      <c r="AY12212" s="10"/>
      <c r="AZ12212" s="10"/>
    </row>
    <row r="12213" spans="25:52" x14ac:dyDescent="0.2">
      <c r="Y12213" s="10"/>
      <c r="AE12213" s="10"/>
      <c r="AJ12213" s="10"/>
      <c r="AY12213" s="10"/>
      <c r="AZ12213" s="10"/>
    </row>
    <row r="12214" spans="25:52" x14ac:dyDescent="0.2">
      <c r="Y12214" s="10"/>
      <c r="AE12214" s="10"/>
      <c r="AJ12214" s="10"/>
      <c r="AY12214" s="10"/>
      <c r="AZ12214" s="10"/>
    </row>
    <row r="12215" spans="25:52" x14ac:dyDescent="0.2">
      <c r="Y12215" s="10"/>
      <c r="AE12215" s="10"/>
      <c r="AJ12215" s="10"/>
      <c r="AY12215" s="10"/>
      <c r="AZ12215" s="10"/>
    </row>
    <row r="12216" spans="25:52" x14ac:dyDescent="0.2">
      <c r="Y12216" s="10"/>
      <c r="AE12216" s="10"/>
      <c r="AJ12216" s="10"/>
      <c r="AY12216" s="10"/>
      <c r="AZ12216" s="10"/>
    </row>
    <row r="12217" spans="25:52" x14ac:dyDescent="0.2">
      <c r="Y12217" s="10"/>
      <c r="AE12217" s="10"/>
      <c r="AJ12217" s="10"/>
      <c r="AY12217" s="10"/>
      <c r="AZ12217" s="10"/>
    </row>
    <row r="12218" spans="25:52" x14ac:dyDescent="0.2">
      <c r="Y12218" s="10"/>
      <c r="AE12218" s="10"/>
      <c r="AJ12218" s="10"/>
      <c r="AY12218" s="10"/>
      <c r="AZ12218" s="10"/>
    </row>
    <row r="12219" spans="25:52" x14ac:dyDescent="0.2">
      <c r="Y12219" s="10"/>
      <c r="AE12219" s="10"/>
      <c r="AJ12219" s="10"/>
      <c r="AY12219" s="10"/>
      <c r="AZ12219" s="10"/>
    </row>
    <row r="12220" spans="25:52" x14ac:dyDescent="0.2">
      <c r="Y12220" s="10"/>
      <c r="AE12220" s="10"/>
      <c r="AJ12220" s="10"/>
      <c r="AY12220" s="10"/>
      <c r="AZ12220" s="10"/>
    </row>
    <row r="12221" spans="25:52" x14ac:dyDescent="0.2">
      <c r="Y12221" s="10"/>
      <c r="AE12221" s="10"/>
      <c r="AJ12221" s="10"/>
      <c r="AY12221" s="10"/>
      <c r="AZ12221" s="10"/>
    </row>
    <row r="12222" spans="25:52" x14ac:dyDescent="0.2">
      <c r="Y12222" s="10"/>
      <c r="AE12222" s="10"/>
      <c r="AJ12222" s="10"/>
      <c r="AY12222" s="10"/>
      <c r="AZ12222" s="10"/>
    </row>
    <row r="12223" spans="25:52" x14ac:dyDescent="0.2">
      <c r="Y12223" s="10"/>
      <c r="AE12223" s="10"/>
      <c r="AJ12223" s="10"/>
      <c r="AY12223" s="10"/>
      <c r="AZ12223" s="10"/>
    </row>
    <row r="12224" spans="25:52" x14ac:dyDescent="0.2">
      <c r="Y12224" s="10"/>
      <c r="AE12224" s="10"/>
      <c r="AJ12224" s="10"/>
      <c r="AY12224" s="10"/>
      <c r="AZ12224" s="10"/>
    </row>
    <row r="12225" spans="25:52" x14ac:dyDescent="0.2">
      <c r="Y12225" s="10"/>
      <c r="AE12225" s="10"/>
      <c r="AJ12225" s="10"/>
      <c r="AY12225" s="10"/>
      <c r="AZ12225" s="10"/>
    </row>
    <row r="12226" spans="25:52" x14ac:dyDescent="0.2">
      <c r="Y12226" s="10"/>
      <c r="AE12226" s="10"/>
      <c r="AJ12226" s="10"/>
      <c r="AY12226" s="10"/>
      <c r="AZ12226" s="10"/>
    </row>
    <row r="12227" spans="25:52" x14ac:dyDescent="0.2">
      <c r="Y12227" s="10"/>
      <c r="AE12227" s="10"/>
      <c r="AJ12227" s="10"/>
      <c r="AY12227" s="10"/>
      <c r="AZ12227" s="10"/>
    </row>
    <row r="12228" spans="25:52" x14ac:dyDescent="0.2">
      <c r="Y12228" s="10"/>
      <c r="AE12228" s="10"/>
      <c r="AJ12228" s="10"/>
      <c r="AY12228" s="10"/>
      <c r="AZ12228" s="10"/>
    </row>
    <row r="12229" spans="25:52" x14ac:dyDescent="0.2">
      <c r="Y12229" s="10"/>
      <c r="AE12229" s="10"/>
      <c r="AJ12229" s="10"/>
      <c r="AY12229" s="10"/>
      <c r="AZ12229" s="10"/>
    </row>
    <row r="12230" spans="25:52" x14ac:dyDescent="0.2">
      <c r="Y12230" s="10"/>
      <c r="AE12230" s="10"/>
      <c r="AJ12230" s="10"/>
      <c r="AY12230" s="10"/>
      <c r="AZ12230" s="10"/>
    </row>
    <row r="12231" spans="25:52" x14ac:dyDescent="0.2">
      <c r="Y12231" s="10"/>
      <c r="AE12231" s="10"/>
      <c r="AJ12231" s="10"/>
      <c r="AY12231" s="10"/>
      <c r="AZ12231" s="10"/>
    </row>
    <row r="12232" spans="25:52" x14ac:dyDescent="0.2">
      <c r="Y12232" s="10"/>
      <c r="AE12232" s="10"/>
      <c r="AJ12232" s="10"/>
      <c r="AY12232" s="10"/>
      <c r="AZ12232" s="10"/>
    </row>
    <row r="12233" spans="25:52" x14ac:dyDescent="0.2">
      <c r="Y12233" s="10"/>
      <c r="AE12233" s="10"/>
      <c r="AJ12233" s="10"/>
      <c r="AY12233" s="10"/>
      <c r="AZ12233" s="10"/>
    </row>
    <row r="12234" spans="25:52" x14ac:dyDescent="0.2">
      <c r="Y12234" s="10"/>
      <c r="AE12234" s="10"/>
      <c r="AJ12234" s="10"/>
      <c r="AY12234" s="10"/>
      <c r="AZ12234" s="10"/>
    </row>
    <row r="12235" spans="25:52" x14ac:dyDescent="0.2">
      <c r="Y12235" s="10"/>
      <c r="AE12235" s="10"/>
      <c r="AJ12235" s="10"/>
      <c r="AY12235" s="10"/>
      <c r="AZ12235" s="10"/>
    </row>
    <row r="12236" spans="25:52" x14ac:dyDescent="0.2">
      <c r="Y12236" s="10"/>
      <c r="AE12236" s="10"/>
      <c r="AJ12236" s="10"/>
      <c r="AY12236" s="10"/>
      <c r="AZ12236" s="10"/>
    </row>
    <row r="12237" spans="25:52" x14ac:dyDescent="0.2">
      <c r="Y12237" s="10"/>
      <c r="AE12237" s="10"/>
      <c r="AJ12237" s="10"/>
      <c r="AY12237" s="10"/>
      <c r="AZ12237" s="10"/>
    </row>
    <row r="12238" spans="25:52" x14ac:dyDescent="0.2">
      <c r="Y12238" s="10"/>
      <c r="AE12238" s="10"/>
      <c r="AJ12238" s="10"/>
      <c r="AY12238" s="10"/>
      <c r="AZ12238" s="10"/>
    </row>
    <row r="12239" spans="25:52" x14ac:dyDescent="0.2">
      <c r="Y12239" s="10"/>
      <c r="AE12239" s="10"/>
      <c r="AJ12239" s="10"/>
      <c r="AY12239" s="10"/>
      <c r="AZ12239" s="10"/>
    </row>
    <row r="12240" spans="25:52" x14ac:dyDescent="0.2">
      <c r="Y12240" s="10"/>
      <c r="AE12240" s="10"/>
      <c r="AJ12240" s="10"/>
      <c r="AY12240" s="10"/>
      <c r="AZ12240" s="10"/>
    </row>
    <row r="12241" spans="25:52" x14ac:dyDescent="0.2">
      <c r="Y12241" s="10"/>
      <c r="AE12241" s="10"/>
      <c r="AJ12241" s="10"/>
      <c r="AY12241" s="10"/>
      <c r="AZ12241" s="10"/>
    </row>
    <row r="12242" spans="25:52" x14ac:dyDescent="0.2">
      <c r="Y12242" s="10"/>
      <c r="AE12242" s="10"/>
      <c r="AJ12242" s="10"/>
      <c r="AY12242" s="10"/>
      <c r="AZ12242" s="10"/>
    </row>
    <row r="12243" spans="25:52" x14ac:dyDescent="0.2">
      <c r="Y12243" s="10"/>
      <c r="AE12243" s="10"/>
      <c r="AJ12243" s="10"/>
      <c r="AY12243" s="10"/>
      <c r="AZ12243" s="10"/>
    </row>
    <row r="12244" spans="25:52" x14ac:dyDescent="0.2">
      <c r="Y12244" s="10"/>
      <c r="AE12244" s="10"/>
      <c r="AJ12244" s="10"/>
      <c r="AY12244" s="10"/>
      <c r="AZ12244" s="10"/>
    </row>
    <row r="12245" spans="25:52" x14ac:dyDescent="0.2">
      <c r="Y12245" s="10"/>
      <c r="AE12245" s="10"/>
      <c r="AJ12245" s="10"/>
      <c r="AY12245" s="10"/>
      <c r="AZ12245" s="10"/>
    </row>
    <row r="12246" spans="25:52" x14ac:dyDescent="0.2">
      <c r="Y12246" s="10"/>
      <c r="AE12246" s="10"/>
      <c r="AJ12246" s="10"/>
      <c r="AY12246" s="10"/>
      <c r="AZ12246" s="10"/>
    </row>
    <row r="12247" spans="25:52" x14ac:dyDescent="0.2">
      <c r="Y12247" s="10"/>
      <c r="AE12247" s="10"/>
      <c r="AJ12247" s="10"/>
      <c r="AY12247" s="10"/>
      <c r="AZ12247" s="10"/>
    </row>
    <row r="12248" spans="25:52" x14ac:dyDescent="0.2">
      <c r="Y12248" s="10"/>
      <c r="AE12248" s="10"/>
      <c r="AJ12248" s="10"/>
      <c r="AY12248" s="10"/>
      <c r="AZ12248" s="10"/>
    </row>
    <row r="12249" spans="25:52" x14ac:dyDescent="0.2">
      <c r="Y12249" s="10"/>
      <c r="AE12249" s="10"/>
      <c r="AJ12249" s="10"/>
      <c r="AY12249" s="10"/>
      <c r="AZ12249" s="10"/>
    </row>
    <row r="12250" spans="25:52" x14ac:dyDescent="0.2">
      <c r="Y12250" s="10"/>
      <c r="AE12250" s="10"/>
      <c r="AJ12250" s="10"/>
      <c r="AY12250" s="10"/>
      <c r="AZ12250" s="10"/>
    </row>
    <row r="12251" spans="25:52" x14ac:dyDescent="0.2">
      <c r="Y12251" s="10"/>
      <c r="AE12251" s="10"/>
      <c r="AJ12251" s="10"/>
      <c r="AY12251" s="10"/>
      <c r="AZ12251" s="10"/>
    </row>
    <row r="12252" spans="25:52" x14ac:dyDescent="0.2">
      <c r="Y12252" s="10"/>
      <c r="AE12252" s="10"/>
      <c r="AJ12252" s="10"/>
      <c r="AY12252" s="10"/>
      <c r="AZ12252" s="10"/>
    </row>
    <row r="12253" spans="25:52" x14ac:dyDescent="0.2">
      <c r="Y12253" s="10"/>
      <c r="AE12253" s="10"/>
      <c r="AJ12253" s="10"/>
      <c r="AY12253" s="10"/>
      <c r="AZ12253" s="10"/>
    </row>
    <row r="12254" spans="25:52" x14ac:dyDescent="0.2">
      <c r="Y12254" s="10"/>
      <c r="AE12254" s="10"/>
      <c r="AJ12254" s="10"/>
      <c r="AY12254" s="10"/>
      <c r="AZ12254" s="10"/>
    </row>
    <row r="12255" spans="25:52" x14ac:dyDescent="0.2">
      <c r="Y12255" s="10"/>
      <c r="AE12255" s="10"/>
      <c r="AJ12255" s="10"/>
      <c r="AY12255" s="10"/>
      <c r="AZ12255" s="10"/>
    </row>
    <row r="12256" spans="25:52" x14ac:dyDescent="0.2">
      <c r="Y12256" s="10"/>
      <c r="AE12256" s="10"/>
      <c r="AJ12256" s="10"/>
      <c r="AY12256" s="10"/>
      <c r="AZ12256" s="10"/>
    </row>
    <row r="12257" spans="25:52" x14ac:dyDescent="0.2">
      <c r="Y12257" s="10"/>
      <c r="AE12257" s="10"/>
      <c r="AJ12257" s="10"/>
      <c r="AY12257" s="10"/>
      <c r="AZ12257" s="10"/>
    </row>
    <row r="12258" spans="25:52" x14ac:dyDescent="0.2">
      <c r="Y12258" s="10"/>
      <c r="AE12258" s="10"/>
      <c r="AJ12258" s="10"/>
      <c r="AY12258" s="10"/>
      <c r="AZ12258" s="10"/>
    </row>
    <row r="12259" spans="25:52" x14ac:dyDescent="0.2">
      <c r="Y12259" s="10"/>
      <c r="AE12259" s="10"/>
      <c r="AJ12259" s="10"/>
      <c r="AY12259" s="10"/>
      <c r="AZ12259" s="10"/>
    </row>
    <row r="12260" spans="25:52" x14ac:dyDescent="0.2">
      <c r="Y12260" s="10"/>
      <c r="AE12260" s="10"/>
      <c r="AJ12260" s="10"/>
      <c r="AY12260" s="10"/>
      <c r="AZ12260" s="10"/>
    </row>
    <row r="12261" spans="25:52" x14ac:dyDescent="0.2">
      <c r="Y12261" s="10"/>
      <c r="AE12261" s="10"/>
      <c r="AJ12261" s="10"/>
      <c r="AY12261" s="10"/>
      <c r="AZ12261" s="10"/>
    </row>
    <row r="12262" spans="25:52" x14ac:dyDescent="0.2">
      <c r="Y12262" s="10"/>
      <c r="AE12262" s="10"/>
      <c r="AJ12262" s="10"/>
      <c r="AY12262" s="10"/>
      <c r="AZ12262" s="10"/>
    </row>
    <row r="12263" spans="25:52" x14ac:dyDescent="0.2">
      <c r="Y12263" s="10"/>
      <c r="AE12263" s="10"/>
      <c r="AJ12263" s="10"/>
      <c r="AY12263" s="10"/>
      <c r="AZ12263" s="10"/>
    </row>
    <row r="12264" spans="25:52" x14ac:dyDescent="0.2">
      <c r="Y12264" s="10"/>
      <c r="AE12264" s="10"/>
      <c r="AJ12264" s="10"/>
      <c r="AY12264" s="10"/>
      <c r="AZ12264" s="10"/>
    </row>
    <row r="12265" spans="25:52" x14ac:dyDescent="0.2">
      <c r="Y12265" s="10"/>
      <c r="AE12265" s="10"/>
      <c r="AJ12265" s="10"/>
      <c r="AY12265" s="10"/>
      <c r="AZ12265" s="10"/>
    </row>
    <row r="12266" spans="25:52" x14ac:dyDescent="0.2">
      <c r="Y12266" s="10"/>
      <c r="AE12266" s="10"/>
      <c r="AJ12266" s="10"/>
      <c r="AY12266" s="10"/>
      <c r="AZ12266" s="10"/>
    </row>
    <row r="12267" spans="25:52" x14ac:dyDescent="0.2">
      <c r="Y12267" s="10"/>
      <c r="AE12267" s="10"/>
      <c r="AJ12267" s="10"/>
      <c r="AY12267" s="10"/>
      <c r="AZ12267" s="10"/>
    </row>
    <row r="12268" spans="25:52" x14ac:dyDescent="0.2">
      <c r="Y12268" s="10"/>
      <c r="AE12268" s="10"/>
      <c r="AJ12268" s="10"/>
      <c r="AY12268" s="10"/>
      <c r="AZ12268" s="10"/>
    </row>
    <row r="12269" spans="25:52" x14ac:dyDescent="0.2">
      <c r="Y12269" s="10"/>
      <c r="AE12269" s="10"/>
      <c r="AJ12269" s="10"/>
      <c r="AY12269" s="10"/>
      <c r="AZ12269" s="10"/>
    </row>
    <row r="12270" spans="25:52" x14ac:dyDescent="0.2">
      <c r="Y12270" s="10"/>
      <c r="AE12270" s="10"/>
      <c r="AJ12270" s="10"/>
      <c r="AY12270" s="10"/>
      <c r="AZ12270" s="10"/>
    </row>
    <row r="12271" spans="25:52" x14ac:dyDescent="0.2">
      <c r="Y12271" s="10"/>
      <c r="AE12271" s="10"/>
      <c r="AJ12271" s="10"/>
      <c r="AY12271" s="10"/>
      <c r="AZ12271" s="10"/>
    </row>
    <row r="12272" spans="25:52" x14ac:dyDescent="0.2">
      <c r="Y12272" s="10"/>
      <c r="AE12272" s="10"/>
      <c r="AJ12272" s="10"/>
      <c r="AY12272" s="10"/>
      <c r="AZ12272" s="10"/>
    </row>
    <row r="12273" spans="25:52" x14ac:dyDescent="0.2">
      <c r="Y12273" s="10"/>
      <c r="AE12273" s="10"/>
      <c r="AJ12273" s="10"/>
      <c r="AY12273" s="10"/>
      <c r="AZ12273" s="10"/>
    </row>
    <row r="12274" spans="25:52" x14ac:dyDescent="0.2">
      <c r="Y12274" s="10"/>
      <c r="AE12274" s="10"/>
      <c r="AJ12274" s="10"/>
      <c r="AY12274" s="10"/>
      <c r="AZ12274" s="10"/>
    </row>
    <row r="12275" spans="25:52" x14ac:dyDescent="0.2">
      <c r="Y12275" s="10"/>
      <c r="AE12275" s="10"/>
      <c r="AJ12275" s="10"/>
      <c r="AY12275" s="10"/>
      <c r="AZ12275" s="10"/>
    </row>
    <row r="12276" spans="25:52" x14ac:dyDescent="0.2">
      <c r="Y12276" s="10"/>
      <c r="AE12276" s="10"/>
      <c r="AJ12276" s="10"/>
      <c r="AY12276" s="10"/>
      <c r="AZ12276" s="10"/>
    </row>
    <row r="12277" spans="25:52" x14ac:dyDescent="0.2">
      <c r="Y12277" s="10"/>
      <c r="AE12277" s="10"/>
      <c r="AJ12277" s="10"/>
      <c r="AY12277" s="10"/>
      <c r="AZ12277" s="10"/>
    </row>
    <row r="12278" spans="25:52" x14ac:dyDescent="0.2">
      <c r="Y12278" s="10"/>
      <c r="AE12278" s="10"/>
      <c r="AJ12278" s="10"/>
      <c r="AY12278" s="10"/>
      <c r="AZ12278" s="10"/>
    </row>
    <row r="12279" spans="25:52" x14ac:dyDescent="0.2">
      <c r="Y12279" s="10"/>
      <c r="AE12279" s="10"/>
      <c r="AJ12279" s="10"/>
      <c r="AY12279" s="10"/>
      <c r="AZ12279" s="10"/>
    </row>
    <row r="12280" spans="25:52" x14ac:dyDescent="0.2">
      <c r="Y12280" s="10"/>
      <c r="AE12280" s="10"/>
      <c r="AJ12280" s="10"/>
      <c r="AY12280" s="10"/>
      <c r="AZ12280" s="10"/>
    </row>
    <row r="12281" spans="25:52" x14ac:dyDescent="0.2">
      <c r="Y12281" s="10"/>
      <c r="AE12281" s="10"/>
      <c r="AJ12281" s="10"/>
      <c r="AY12281" s="10"/>
      <c r="AZ12281" s="10"/>
    </row>
    <row r="12282" spans="25:52" x14ac:dyDescent="0.2">
      <c r="Y12282" s="10"/>
      <c r="AE12282" s="10"/>
      <c r="AJ12282" s="10"/>
      <c r="AY12282" s="10"/>
      <c r="AZ12282" s="10"/>
    </row>
    <row r="12283" spans="25:52" x14ac:dyDescent="0.2">
      <c r="Y12283" s="10"/>
      <c r="AE12283" s="10"/>
      <c r="AJ12283" s="10"/>
      <c r="AY12283" s="10"/>
      <c r="AZ12283" s="10"/>
    </row>
    <row r="12284" spans="25:52" x14ac:dyDescent="0.2">
      <c r="Y12284" s="10"/>
      <c r="AE12284" s="10"/>
      <c r="AJ12284" s="10"/>
      <c r="AY12284" s="10"/>
      <c r="AZ12284" s="10"/>
    </row>
    <row r="12285" spans="25:52" x14ac:dyDescent="0.2">
      <c r="Y12285" s="10"/>
      <c r="AE12285" s="10"/>
      <c r="AJ12285" s="10"/>
      <c r="AY12285" s="10"/>
      <c r="AZ12285" s="10"/>
    </row>
    <row r="12286" spans="25:52" x14ac:dyDescent="0.2">
      <c r="Y12286" s="10"/>
      <c r="AE12286" s="10"/>
      <c r="AJ12286" s="10"/>
      <c r="AY12286" s="10"/>
      <c r="AZ12286" s="10"/>
    </row>
    <row r="12287" spans="25:52" x14ac:dyDescent="0.2">
      <c r="Y12287" s="10"/>
      <c r="AE12287" s="10"/>
      <c r="AJ12287" s="10"/>
      <c r="AY12287" s="10"/>
      <c r="AZ12287" s="10"/>
    </row>
    <row r="12288" spans="25:52" x14ac:dyDescent="0.2">
      <c r="Y12288" s="10"/>
      <c r="AE12288" s="10"/>
      <c r="AJ12288" s="10"/>
      <c r="AY12288" s="10"/>
      <c r="AZ12288" s="10"/>
    </row>
    <row r="12289" spans="25:52" x14ac:dyDescent="0.2">
      <c r="Y12289" s="10"/>
      <c r="AE12289" s="10"/>
      <c r="AJ12289" s="10"/>
      <c r="AY12289" s="10"/>
      <c r="AZ12289" s="10"/>
    </row>
    <row r="12290" spans="25:52" x14ac:dyDescent="0.2">
      <c r="Y12290" s="10"/>
      <c r="AE12290" s="10"/>
      <c r="AJ12290" s="10"/>
      <c r="AY12290" s="10"/>
      <c r="AZ12290" s="10"/>
    </row>
    <row r="12291" spans="25:52" x14ac:dyDescent="0.2">
      <c r="Y12291" s="10"/>
      <c r="AE12291" s="10"/>
      <c r="AJ12291" s="10"/>
      <c r="AY12291" s="10"/>
      <c r="AZ12291" s="10"/>
    </row>
    <row r="12292" spans="25:52" x14ac:dyDescent="0.2">
      <c r="Y12292" s="10"/>
      <c r="AE12292" s="10"/>
      <c r="AJ12292" s="10"/>
      <c r="AY12292" s="10"/>
      <c r="AZ12292" s="10"/>
    </row>
    <row r="12293" spans="25:52" x14ac:dyDescent="0.2">
      <c r="Y12293" s="10"/>
      <c r="AE12293" s="10"/>
      <c r="AJ12293" s="10"/>
      <c r="AY12293" s="10"/>
      <c r="AZ12293" s="10"/>
    </row>
    <row r="12294" spans="25:52" x14ac:dyDescent="0.2">
      <c r="Y12294" s="10"/>
      <c r="AE12294" s="10"/>
      <c r="AJ12294" s="10"/>
      <c r="AY12294" s="10"/>
      <c r="AZ12294" s="10"/>
    </row>
    <row r="12295" spans="25:52" x14ac:dyDescent="0.2">
      <c r="Y12295" s="10"/>
      <c r="AE12295" s="10"/>
      <c r="AJ12295" s="10"/>
      <c r="AY12295" s="10"/>
      <c r="AZ12295" s="10"/>
    </row>
    <row r="12296" spans="25:52" x14ac:dyDescent="0.2">
      <c r="Y12296" s="10"/>
      <c r="AE12296" s="10"/>
      <c r="AJ12296" s="10"/>
      <c r="AY12296" s="10"/>
      <c r="AZ12296" s="10"/>
    </row>
    <row r="12297" spans="25:52" x14ac:dyDescent="0.2">
      <c r="Y12297" s="10"/>
      <c r="AE12297" s="10"/>
      <c r="AJ12297" s="10"/>
      <c r="AY12297" s="10"/>
      <c r="AZ12297" s="10"/>
    </row>
    <row r="12298" spans="25:52" x14ac:dyDescent="0.2">
      <c r="Y12298" s="10"/>
      <c r="AE12298" s="10"/>
      <c r="AJ12298" s="10"/>
      <c r="AY12298" s="10"/>
      <c r="AZ12298" s="10"/>
    </row>
    <row r="12299" spans="25:52" x14ac:dyDescent="0.2">
      <c r="Y12299" s="10"/>
      <c r="AE12299" s="10"/>
      <c r="AJ12299" s="10"/>
      <c r="AY12299" s="10"/>
      <c r="AZ12299" s="10"/>
    </row>
    <row r="12300" spans="25:52" x14ac:dyDescent="0.2">
      <c r="Y12300" s="10"/>
      <c r="AE12300" s="10"/>
      <c r="AJ12300" s="10"/>
      <c r="AY12300" s="10"/>
      <c r="AZ12300" s="10"/>
    </row>
    <row r="12301" spans="25:52" x14ac:dyDescent="0.2">
      <c r="Y12301" s="10"/>
      <c r="AE12301" s="10"/>
      <c r="AJ12301" s="10"/>
      <c r="AY12301" s="10"/>
      <c r="AZ12301" s="10"/>
    </row>
    <row r="12302" spans="25:52" x14ac:dyDescent="0.2">
      <c r="Y12302" s="10"/>
      <c r="AE12302" s="10"/>
      <c r="AJ12302" s="10"/>
      <c r="AY12302" s="10"/>
      <c r="AZ12302" s="10"/>
    </row>
    <row r="12303" spans="25:52" x14ac:dyDescent="0.2">
      <c r="Y12303" s="10"/>
      <c r="AE12303" s="10"/>
      <c r="AJ12303" s="10"/>
      <c r="AY12303" s="10"/>
      <c r="AZ12303" s="10"/>
    </row>
    <row r="12304" spans="25:52" x14ac:dyDescent="0.2">
      <c r="Y12304" s="10"/>
      <c r="AE12304" s="10"/>
      <c r="AJ12304" s="10"/>
      <c r="AY12304" s="10"/>
      <c r="AZ12304" s="10"/>
    </row>
    <row r="12305" spans="25:52" x14ac:dyDescent="0.2">
      <c r="Y12305" s="10"/>
      <c r="AE12305" s="10"/>
      <c r="AJ12305" s="10"/>
      <c r="AY12305" s="10"/>
      <c r="AZ12305" s="10"/>
    </row>
    <row r="12306" spans="25:52" x14ac:dyDescent="0.2">
      <c r="Y12306" s="10"/>
      <c r="AE12306" s="10"/>
      <c r="AJ12306" s="10"/>
      <c r="AY12306" s="10"/>
      <c r="AZ12306" s="10"/>
    </row>
    <row r="12307" spans="25:52" x14ac:dyDescent="0.2">
      <c r="Y12307" s="10"/>
      <c r="AE12307" s="10"/>
      <c r="AJ12307" s="10"/>
      <c r="AY12307" s="10"/>
      <c r="AZ12307" s="10"/>
    </row>
    <row r="12308" spans="25:52" x14ac:dyDescent="0.2">
      <c r="Y12308" s="10"/>
      <c r="AE12308" s="10"/>
      <c r="AJ12308" s="10"/>
      <c r="AY12308" s="10"/>
      <c r="AZ12308" s="10"/>
    </row>
    <row r="12309" spans="25:52" x14ac:dyDescent="0.2">
      <c r="Y12309" s="10"/>
      <c r="AE12309" s="10"/>
      <c r="AJ12309" s="10"/>
      <c r="AY12309" s="10"/>
      <c r="AZ12309" s="10"/>
    </row>
    <row r="12310" spans="25:52" x14ac:dyDescent="0.2">
      <c r="Y12310" s="10"/>
      <c r="AE12310" s="10"/>
      <c r="AJ12310" s="10"/>
      <c r="AY12310" s="10"/>
      <c r="AZ12310" s="10"/>
    </row>
    <row r="12311" spans="25:52" x14ac:dyDescent="0.2">
      <c r="Y12311" s="10"/>
      <c r="AE12311" s="10"/>
      <c r="AJ12311" s="10"/>
      <c r="AY12311" s="10"/>
      <c r="AZ12311" s="10"/>
    </row>
    <row r="12312" spans="25:52" x14ac:dyDescent="0.2">
      <c r="Y12312" s="10"/>
      <c r="AE12312" s="10"/>
      <c r="AJ12312" s="10"/>
      <c r="AY12312" s="10"/>
      <c r="AZ12312" s="10"/>
    </row>
    <row r="12313" spans="25:52" x14ac:dyDescent="0.2">
      <c r="Y12313" s="10"/>
      <c r="AE12313" s="10"/>
      <c r="AJ12313" s="10"/>
      <c r="AY12313" s="10"/>
      <c r="AZ12313" s="10"/>
    </row>
    <row r="12314" spans="25:52" x14ac:dyDescent="0.2">
      <c r="Y12314" s="10"/>
      <c r="AE12314" s="10"/>
      <c r="AJ12314" s="10"/>
      <c r="AY12314" s="10"/>
      <c r="AZ12314" s="10"/>
    </row>
    <row r="12315" spans="25:52" x14ac:dyDescent="0.2">
      <c r="Y12315" s="10"/>
      <c r="AE12315" s="10"/>
      <c r="AJ12315" s="10"/>
      <c r="AY12315" s="10"/>
      <c r="AZ12315" s="10"/>
    </row>
    <row r="12316" spans="25:52" x14ac:dyDescent="0.2">
      <c r="Y12316" s="10"/>
      <c r="AE12316" s="10"/>
      <c r="AJ12316" s="10"/>
      <c r="AY12316" s="10"/>
      <c r="AZ12316" s="10"/>
    </row>
    <row r="12317" spans="25:52" x14ac:dyDescent="0.2">
      <c r="Y12317" s="10"/>
      <c r="AE12317" s="10"/>
      <c r="AJ12317" s="10"/>
      <c r="AY12317" s="10"/>
      <c r="AZ12317" s="10"/>
    </row>
    <row r="12318" spans="25:52" x14ac:dyDescent="0.2">
      <c r="Y12318" s="10"/>
      <c r="AE12318" s="10"/>
      <c r="AJ12318" s="10"/>
      <c r="AY12318" s="10"/>
      <c r="AZ12318" s="10"/>
    </row>
    <row r="12319" spans="25:52" x14ac:dyDescent="0.2">
      <c r="Y12319" s="10"/>
      <c r="AE12319" s="10"/>
      <c r="AJ12319" s="10"/>
      <c r="AY12319" s="10"/>
      <c r="AZ12319" s="10"/>
    </row>
    <row r="12320" spans="25:52" x14ac:dyDescent="0.2">
      <c r="Y12320" s="10"/>
      <c r="AE12320" s="10"/>
      <c r="AJ12320" s="10"/>
      <c r="AY12320" s="10"/>
      <c r="AZ12320" s="10"/>
    </row>
    <row r="12321" spans="25:52" x14ac:dyDescent="0.2">
      <c r="Y12321" s="10"/>
      <c r="AE12321" s="10"/>
      <c r="AJ12321" s="10"/>
      <c r="AY12321" s="10"/>
      <c r="AZ12321" s="10"/>
    </row>
    <row r="12322" spans="25:52" x14ac:dyDescent="0.2">
      <c r="Y12322" s="10"/>
      <c r="AE12322" s="10"/>
      <c r="AJ12322" s="10"/>
      <c r="AY12322" s="10"/>
      <c r="AZ12322" s="10"/>
    </row>
    <row r="12323" spans="25:52" x14ac:dyDescent="0.2">
      <c r="Y12323" s="10"/>
      <c r="AE12323" s="10"/>
      <c r="AJ12323" s="10"/>
      <c r="AY12323" s="10"/>
      <c r="AZ12323" s="10"/>
    </row>
    <row r="12324" spans="25:52" x14ac:dyDescent="0.2">
      <c r="Y12324" s="10"/>
      <c r="AE12324" s="10"/>
      <c r="AJ12324" s="10"/>
      <c r="AY12324" s="10"/>
      <c r="AZ12324" s="10"/>
    </row>
    <row r="12325" spans="25:52" x14ac:dyDescent="0.2">
      <c r="Y12325" s="10"/>
      <c r="AE12325" s="10"/>
      <c r="AJ12325" s="10"/>
      <c r="AY12325" s="10"/>
      <c r="AZ12325" s="10"/>
    </row>
    <row r="12326" spans="25:52" x14ac:dyDescent="0.2">
      <c r="Y12326" s="10"/>
      <c r="AE12326" s="10"/>
      <c r="AJ12326" s="10"/>
      <c r="AY12326" s="10"/>
      <c r="AZ12326" s="10"/>
    </row>
    <row r="12327" spans="25:52" x14ac:dyDescent="0.2">
      <c r="Y12327" s="10"/>
      <c r="AE12327" s="10"/>
      <c r="AJ12327" s="10"/>
      <c r="AY12327" s="10"/>
      <c r="AZ12327" s="10"/>
    </row>
    <row r="12328" spans="25:52" x14ac:dyDescent="0.2">
      <c r="Y12328" s="10"/>
      <c r="AE12328" s="10"/>
      <c r="AJ12328" s="10"/>
      <c r="AY12328" s="10"/>
      <c r="AZ12328" s="10"/>
    </row>
    <row r="12329" spans="25:52" x14ac:dyDescent="0.2">
      <c r="Y12329" s="10"/>
      <c r="AE12329" s="10"/>
      <c r="AJ12329" s="10"/>
      <c r="AY12329" s="10"/>
      <c r="AZ12329" s="10"/>
    </row>
    <row r="12330" spans="25:52" x14ac:dyDescent="0.2">
      <c r="Y12330" s="10"/>
      <c r="AE12330" s="10"/>
      <c r="AJ12330" s="10"/>
      <c r="AY12330" s="10"/>
      <c r="AZ12330" s="10"/>
    </row>
    <row r="12331" spans="25:52" x14ac:dyDescent="0.2">
      <c r="Y12331" s="10"/>
      <c r="AE12331" s="10"/>
      <c r="AJ12331" s="10"/>
      <c r="AY12331" s="10"/>
      <c r="AZ12331" s="10"/>
    </row>
    <row r="12332" spans="25:52" x14ac:dyDescent="0.2">
      <c r="Y12332" s="10"/>
      <c r="AE12332" s="10"/>
      <c r="AJ12332" s="10"/>
      <c r="AY12332" s="10"/>
      <c r="AZ12332" s="10"/>
    </row>
    <row r="12333" spans="25:52" x14ac:dyDescent="0.2">
      <c r="Y12333" s="10"/>
      <c r="AE12333" s="10"/>
      <c r="AJ12333" s="10"/>
      <c r="AY12333" s="10"/>
      <c r="AZ12333" s="10"/>
    </row>
    <row r="12334" spans="25:52" x14ac:dyDescent="0.2">
      <c r="Y12334" s="10"/>
      <c r="AE12334" s="10"/>
      <c r="AJ12334" s="10"/>
      <c r="AY12334" s="10"/>
      <c r="AZ12334" s="10"/>
    </row>
    <row r="12335" spans="25:52" x14ac:dyDescent="0.2">
      <c r="Y12335" s="10"/>
      <c r="AE12335" s="10"/>
      <c r="AJ12335" s="10"/>
      <c r="AY12335" s="10"/>
      <c r="AZ12335" s="10"/>
    </row>
    <row r="12336" spans="25:52" x14ac:dyDescent="0.2">
      <c r="Y12336" s="10"/>
      <c r="AE12336" s="10"/>
      <c r="AJ12336" s="10"/>
      <c r="AY12336" s="10"/>
      <c r="AZ12336" s="10"/>
    </row>
    <row r="12337" spans="25:52" x14ac:dyDescent="0.2">
      <c r="Y12337" s="10"/>
      <c r="AE12337" s="10"/>
      <c r="AJ12337" s="10"/>
      <c r="AY12337" s="10"/>
      <c r="AZ12337" s="10"/>
    </row>
    <row r="12338" spans="25:52" x14ac:dyDescent="0.2">
      <c r="Y12338" s="10"/>
      <c r="AE12338" s="10"/>
      <c r="AJ12338" s="10"/>
      <c r="AY12338" s="10"/>
      <c r="AZ12338" s="10"/>
    </row>
    <row r="12339" spans="25:52" x14ac:dyDescent="0.2">
      <c r="Y12339" s="10"/>
      <c r="AE12339" s="10"/>
      <c r="AJ12339" s="10"/>
      <c r="AY12339" s="10"/>
      <c r="AZ12339" s="10"/>
    </row>
    <row r="12340" spans="25:52" x14ac:dyDescent="0.2">
      <c r="Y12340" s="10"/>
      <c r="AE12340" s="10"/>
      <c r="AJ12340" s="10"/>
      <c r="AY12340" s="10"/>
      <c r="AZ12340" s="10"/>
    </row>
    <row r="12341" spans="25:52" x14ac:dyDescent="0.2">
      <c r="Y12341" s="10"/>
      <c r="AE12341" s="10"/>
      <c r="AJ12341" s="10"/>
      <c r="AY12341" s="10"/>
      <c r="AZ12341" s="10"/>
    </row>
    <row r="12342" spans="25:52" x14ac:dyDescent="0.2">
      <c r="Y12342" s="10"/>
      <c r="AE12342" s="10"/>
      <c r="AJ12342" s="10"/>
      <c r="AY12342" s="10"/>
      <c r="AZ12342" s="10"/>
    </row>
    <row r="12343" spans="25:52" x14ac:dyDescent="0.2">
      <c r="Y12343" s="10"/>
      <c r="AE12343" s="10"/>
      <c r="AJ12343" s="10"/>
      <c r="AY12343" s="10"/>
      <c r="AZ12343" s="10"/>
    </row>
    <row r="12344" spans="25:52" x14ac:dyDescent="0.2">
      <c r="Y12344" s="10"/>
      <c r="AE12344" s="10"/>
      <c r="AJ12344" s="10"/>
      <c r="AY12344" s="10"/>
      <c r="AZ12344" s="10"/>
    </row>
    <row r="12345" spans="25:52" x14ac:dyDescent="0.2">
      <c r="Y12345" s="10"/>
      <c r="AE12345" s="10"/>
      <c r="AJ12345" s="10"/>
      <c r="AY12345" s="10"/>
      <c r="AZ12345" s="10"/>
    </row>
    <row r="12346" spans="25:52" x14ac:dyDescent="0.2">
      <c r="Y12346" s="10"/>
      <c r="AE12346" s="10"/>
      <c r="AJ12346" s="10"/>
      <c r="AY12346" s="10"/>
      <c r="AZ12346" s="10"/>
    </row>
    <row r="12347" spans="25:52" x14ac:dyDescent="0.2">
      <c r="Y12347" s="10"/>
      <c r="AE12347" s="10"/>
      <c r="AJ12347" s="10"/>
      <c r="AY12347" s="10"/>
      <c r="AZ12347" s="10"/>
    </row>
    <row r="12348" spans="25:52" x14ac:dyDescent="0.2">
      <c r="Y12348" s="10"/>
      <c r="AE12348" s="10"/>
      <c r="AJ12348" s="10"/>
      <c r="AY12348" s="10"/>
      <c r="AZ12348" s="10"/>
    </row>
    <row r="12349" spans="25:52" x14ac:dyDescent="0.2">
      <c r="Y12349" s="10"/>
      <c r="AE12349" s="10"/>
      <c r="AJ12349" s="10"/>
      <c r="AY12349" s="10"/>
      <c r="AZ12349" s="10"/>
    </row>
    <row r="12350" spans="25:52" x14ac:dyDescent="0.2">
      <c r="Y12350" s="10"/>
      <c r="AE12350" s="10"/>
      <c r="AJ12350" s="10"/>
      <c r="AY12350" s="10"/>
      <c r="AZ12350" s="10"/>
    </row>
    <row r="12351" spans="25:52" x14ac:dyDescent="0.2">
      <c r="Y12351" s="10"/>
      <c r="AE12351" s="10"/>
      <c r="AJ12351" s="10"/>
      <c r="AY12351" s="10"/>
      <c r="AZ12351" s="10"/>
    </row>
    <row r="12352" spans="25:52" x14ac:dyDescent="0.2">
      <c r="Y12352" s="10"/>
      <c r="AE12352" s="10"/>
      <c r="AJ12352" s="10"/>
      <c r="AY12352" s="10"/>
      <c r="AZ12352" s="10"/>
    </row>
    <row r="12353" spans="25:52" x14ac:dyDescent="0.2">
      <c r="Y12353" s="10"/>
      <c r="AE12353" s="10"/>
      <c r="AJ12353" s="10"/>
      <c r="AY12353" s="10"/>
      <c r="AZ12353" s="10"/>
    </row>
    <row r="12354" spans="25:52" x14ac:dyDescent="0.2">
      <c r="Y12354" s="10"/>
      <c r="AE12354" s="10"/>
      <c r="AJ12354" s="10"/>
      <c r="AY12354" s="10"/>
      <c r="AZ12354" s="10"/>
    </row>
    <row r="12355" spans="25:52" x14ac:dyDescent="0.2">
      <c r="Y12355" s="10"/>
      <c r="AE12355" s="10"/>
      <c r="AJ12355" s="10"/>
      <c r="AY12355" s="10"/>
      <c r="AZ12355" s="10"/>
    </row>
    <row r="12356" spans="25:52" x14ac:dyDescent="0.2">
      <c r="Y12356" s="10"/>
      <c r="AE12356" s="10"/>
      <c r="AJ12356" s="10"/>
      <c r="AY12356" s="10"/>
      <c r="AZ12356" s="10"/>
    </row>
    <row r="12357" spans="25:52" x14ac:dyDescent="0.2">
      <c r="Y12357" s="10"/>
      <c r="AE12357" s="10"/>
      <c r="AJ12357" s="10"/>
      <c r="AY12357" s="10"/>
      <c r="AZ12357" s="10"/>
    </row>
    <row r="12358" spans="25:52" x14ac:dyDescent="0.2">
      <c r="Y12358" s="10"/>
      <c r="AE12358" s="10"/>
      <c r="AJ12358" s="10"/>
      <c r="AY12358" s="10"/>
      <c r="AZ12358" s="10"/>
    </row>
    <row r="12359" spans="25:52" x14ac:dyDescent="0.2">
      <c r="Y12359" s="10"/>
      <c r="AE12359" s="10"/>
      <c r="AJ12359" s="10"/>
      <c r="AY12359" s="10"/>
      <c r="AZ12359" s="10"/>
    </row>
    <row r="12360" spans="25:52" x14ac:dyDescent="0.2">
      <c r="Y12360" s="10"/>
      <c r="AE12360" s="10"/>
      <c r="AJ12360" s="10"/>
      <c r="AY12360" s="10"/>
      <c r="AZ12360" s="10"/>
    </row>
    <row r="12361" spans="25:52" x14ac:dyDescent="0.2">
      <c r="Y12361" s="10"/>
      <c r="AE12361" s="10"/>
      <c r="AJ12361" s="10"/>
      <c r="AY12361" s="10"/>
      <c r="AZ12361" s="10"/>
    </row>
    <row r="12362" spans="25:52" x14ac:dyDescent="0.2">
      <c r="Y12362" s="10"/>
      <c r="AE12362" s="10"/>
      <c r="AJ12362" s="10"/>
      <c r="AY12362" s="10"/>
      <c r="AZ12362" s="10"/>
    </row>
    <row r="12363" spans="25:52" x14ac:dyDescent="0.2">
      <c r="Y12363" s="10"/>
      <c r="AE12363" s="10"/>
      <c r="AJ12363" s="10"/>
      <c r="AY12363" s="10"/>
      <c r="AZ12363" s="10"/>
    </row>
    <row r="12364" spans="25:52" x14ac:dyDescent="0.2">
      <c r="Y12364" s="10"/>
      <c r="AE12364" s="10"/>
      <c r="AJ12364" s="10"/>
      <c r="AY12364" s="10"/>
      <c r="AZ12364" s="10"/>
    </row>
    <row r="12365" spans="25:52" x14ac:dyDescent="0.2">
      <c r="Y12365" s="10"/>
      <c r="AE12365" s="10"/>
      <c r="AJ12365" s="10"/>
      <c r="AY12365" s="10"/>
      <c r="AZ12365" s="10"/>
    </row>
    <row r="12366" spans="25:52" x14ac:dyDescent="0.2">
      <c r="Y12366" s="10"/>
      <c r="AE12366" s="10"/>
      <c r="AJ12366" s="10"/>
      <c r="AY12366" s="10"/>
      <c r="AZ12366" s="10"/>
    </row>
    <row r="12367" spans="25:52" x14ac:dyDescent="0.2">
      <c r="Y12367" s="10"/>
      <c r="AE12367" s="10"/>
      <c r="AJ12367" s="10"/>
      <c r="AY12367" s="10"/>
      <c r="AZ12367" s="10"/>
    </row>
    <row r="12368" spans="25:52" x14ac:dyDescent="0.2">
      <c r="Y12368" s="10"/>
      <c r="AE12368" s="10"/>
      <c r="AJ12368" s="10"/>
      <c r="AY12368" s="10"/>
      <c r="AZ12368" s="10"/>
    </row>
    <row r="12369" spans="25:52" x14ac:dyDescent="0.2">
      <c r="Y12369" s="10"/>
      <c r="AE12369" s="10"/>
      <c r="AJ12369" s="10"/>
      <c r="AY12369" s="10"/>
      <c r="AZ12369" s="10"/>
    </row>
    <row r="12370" spans="25:52" x14ac:dyDescent="0.2">
      <c r="Y12370" s="10"/>
      <c r="AE12370" s="10"/>
      <c r="AJ12370" s="10"/>
      <c r="AY12370" s="10"/>
      <c r="AZ12370" s="10"/>
    </row>
    <row r="12371" spans="25:52" x14ac:dyDescent="0.2">
      <c r="Y12371" s="10"/>
      <c r="AE12371" s="10"/>
      <c r="AJ12371" s="10"/>
      <c r="AY12371" s="10"/>
      <c r="AZ12371" s="10"/>
    </row>
    <row r="12372" spans="25:52" x14ac:dyDescent="0.2">
      <c r="Y12372" s="10"/>
      <c r="AE12372" s="10"/>
      <c r="AJ12372" s="10"/>
      <c r="AY12372" s="10"/>
      <c r="AZ12372" s="10"/>
    </row>
    <row r="12373" spans="25:52" x14ac:dyDescent="0.2">
      <c r="Y12373" s="10"/>
      <c r="AE12373" s="10"/>
      <c r="AJ12373" s="10"/>
      <c r="AY12373" s="10"/>
      <c r="AZ12373" s="10"/>
    </row>
    <row r="12374" spans="25:52" x14ac:dyDescent="0.2">
      <c r="Y12374" s="10"/>
      <c r="AE12374" s="10"/>
      <c r="AJ12374" s="10"/>
      <c r="AY12374" s="10"/>
      <c r="AZ12374" s="10"/>
    </row>
    <row r="12375" spans="25:52" x14ac:dyDescent="0.2">
      <c r="Y12375" s="10"/>
      <c r="AE12375" s="10"/>
      <c r="AJ12375" s="10"/>
      <c r="AY12375" s="10"/>
      <c r="AZ12375" s="10"/>
    </row>
    <row r="12376" spans="25:52" x14ac:dyDescent="0.2">
      <c r="Y12376" s="10"/>
      <c r="AE12376" s="10"/>
      <c r="AJ12376" s="10"/>
      <c r="AY12376" s="10"/>
      <c r="AZ12376" s="10"/>
    </row>
    <row r="12377" spans="25:52" x14ac:dyDescent="0.2">
      <c r="Y12377" s="10"/>
      <c r="AE12377" s="10"/>
      <c r="AJ12377" s="10"/>
      <c r="AY12377" s="10"/>
      <c r="AZ12377" s="10"/>
    </row>
    <row r="12378" spans="25:52" x14ac:dyDescent="0.2">
      <c r="Y12378" s="10"/>
      <c r="AE12378" s="10"/>
      <c r="AJ12378" s="10"/>
      <c r="AY12378" s="10"/>
      <c r="AZ12378" s="10"/>
    </row>
    <row r="12379" spans="25:52" x14ac:dyDescent="0.2">
      <c r="Y12379" s="10"/>
      <c r="AE12379" s="10"/>
      <c r="AJ12379" s="10"/>
      <c r="AY12379" s="10"/>
      <c r="AZ12379" s="10"/>
    </row>
    <row r="12380" spans="25:52" x14ac:dyDescent="0.2">
      <c r="Y12380" s="10"/>
      <c r="AE12380" s="10"/>
      <c r="AJ12380" s="10"/>
      <c r="AY12380" s="10"/>
      <c r="AZ12380" s="10"/>
    </row>
    <row r="12381" spans="25:52" x14ac:dyDescent="0.2">
      <c r="Y12381" s="10"/>
      <c r="AE12381" s="10"/>
      <c r="AJ12381" s="10"/>
      <c r="AY12381" s="10"/>
      <c r="AZ12381" s="10"/>
    </row>
    <row r="12382" spans="25:52" x14ac:dyDescent="0.2">
      <c r="Y12382" s="10"/>
      <c r="AE12382" s="10"/>
      <c r="AJ12382" s="10"/>
      <c r="AY12382" s="10"/>
      <c r="AZ12382" s="10"/>
    </row>
    <row r="12383" spans="25:52" x14ac:dyDescent="0.2">
      <c r="Y12383" s="10"/>
      <c r="AE12383" s="10"/>
      <c r="AJ12383" s="10"/>
      <c r="AY12383" s="10"/>
      <c r="AZ12383" s="10"/>
    </row>
    <row r="12384" spans="25:52" x14ac:dyDescent="0.2">
      <c r="Y12384" s="10"/>
      <c r="AE12384" s="10"/>
      <c r="AJ12384" s="10"/>
      <c r="AY12384" s="10"/>
      <c r="AZ12384" s="10"/>
    </row>
    <row r="12385" spans="25:52" x14ac:dyDescent="0.2">
      <c r="Y12385" s="10"/>
      <c r="AE12385" s="10"/>
      <c r="AJ12385" s="10"/>
      <c r="AY12385" s="10"/>
      <c r="AZ12385" s="10"/>
    </row>
    <row r="12386" spans="25:52" x14ac:dyDescent="0.2">
      <c r="Y12386" s="10"/>
      <c r="AE12386" s="10"/>
      <c r="AJ12386" s="10"/>
      <c r="AY12386" s="10"/>
      <c r="AZ12386" s="10"/>
    </row>
    <row r="12387" spans="25:52" x14ac:dyDescent="0.2">
      <c r="Y12387" s="10"/>
      <c r="AE12387" s="10"/>
      <c r="AJ12387" s="10"/>
      <c r="AY12387" s="10"/>
      <c r="AZ12387" s="10"/>
    </row>
    <row r="12388" spans="25:52" x14ac:dyDescent="0.2">
      <c r="Y12388" s="10"/>
      <c r="AE12388" s="10"/>
      <c r="AJ12388" s="10"/>
      <c r="AY12388" s="10"/>
      <c r="AZ12388" s="10"/>
    </row>
    <row r="12389" spans="25:52" x14ac:dyDescent="0.2">
      <c r="Y12389" s="10"/>
      <c r="AE12389" s="10"/>
      <c r="AJ12389" s="10"/>
      <c r="AY12389" s="10"/>
      <c r="AZ12389" s="10"/>
    </row>
    <row r="12390" spans="25:52" x14ac:dyDescent="0.2">
      <c r="Y12390" s="10"/>
      <c r="AE12390" s="10"/>
      <c r="AJ12390" s="10"/>
      <c r="AY12390" s="10"/>
      <c r="AZ12390" s="10"/>
    </row>
    <row r="12391" spans="25:52" x14ac:dyDescent="0.2">
      <c r="Y12391" s="10"/>
      <c r="AE12391" s="10"/>
      <c r="AJ12391" s="10"/>
      <c r="AY12391" s="10"/>
      <c r="AZ12391" s="10"/>
    </row>
    <row r="12392" spans="25:52" x14ac:dyDescent="0.2">
      <c r="Y12392" s="10"/>
      <c r="AE12392" s="10"/>
      <c r="AJ12392" s="10"/>
      <c r="AY12392" s="10"/>
      <c r="AZ12392" s="10"/>
    </row>
    <row r="12393" spans="25:52" x14ac:dyDescent="0.2">
      <c r="Y12393" s="10"/>
      <c r="AE12393" s="10"/>
      <c r="AJ12393" s="10"/>
      <c r="AY12393" s="10"/>
      <c r="AZ12393" s="10"/>
    </row>
    <row r="12394" spans="25:52" x14ac:dyDescent="0.2">
      <c r="Y12394" s="10"/>
      <c r="AE12394" s="10"/>
      <c r="AJ12394" s="10"/>
      <c r="AY12394" s="10"/>
      <c r="AZ12394" s="10"/>
    </row>
    <row r="12395" spans="25:52" x14ac:dyDescent="0.2">
      <c r="Y12395" s="10"/>
      <c r="AE12395" s="10"/>
      <c r="AJ12395" s="10"/>
      <c r="AY12395" s="10"/>
      <c r="AZ12395" s="10"/>
    </row>
    <row r="12396" spans="25:52" x14ac:dyDescent="0.2">
      <c r="Y12396" s="10"/>
      <c r="AE12396" s="10"/>
      <c r="AJ12396" s="10"/>
      <c r="AY12396" s="10"/>
      <c r="AZ12396" s="10"/>
    </row>
    <row r="12397" spans="25:52" x14ac:dyDescent="0.2">
      <c r="Y12397" s="10"/>
      <c r="AE12397" s="10"/>
      <c r="AJ12397" s="10"/>
      <c r="AY12397" s="10"/>
      <c r="AZ12397" s="10"/>
    </row>
    <row r="12398" spans="25:52" x14ac:dyDescent="0.2">
      <c r="Y12398" s="10"/>
      <c r="AE12398" s="10"/>
      <c r="AJ12398" s="10"/>
      <c r="AY12398" s="10"/>
      <c r="AZ12398" s="10"/>
    </row>
    <row r="12399" spans="25:52" x14ac:dyDescent="0.2">
      <c r="Y12399" s="10"/>
      <c r="AE12399" s="10"/>
      <c r="AJ12399" s="10"/>
      <c r="AY12399" s="10"/>
      <c r="AZ12399" s="10"/>
    </row>
    <row r="12400" spans="25:52" x14ac:dyDescent="0.2">
      <c r="Y12400" s="10"/>
      <c r="AE12400" s="10"/>
      <c r="AJ12400" s="10"/>
      <c r="AY12400" s="10"/>
      <c r="AZ12400" s="10"/>
    </row>
    <row r="12401" spans="25:52" x14ac:dyDescent="0.2">
      <c r="Y12401" s="10"/>
      <c r="AE12401" s="10"/>
      <c r="AJ12401" s="10"/>
      <c r="AY12401" s="10"/>
      <c r="AZ12401" s="10"/>
    </row>
    <row r="12402" spans="25:52" x14ac:dyDescent="0.2">
      <c r="Y12402" s="10"/>
      <c r="AE12402" s="10"/>
      <c r="AJ12402" s="10"/>
      <c r="AY12402" s="10"/>
      <c r="AZ12402" s="10"/>
    </row>
    <row r="12403" spans="25:52" x14ac:dyDescent="0.2">
      <c r="Y12403" s="10"/>
      <c r="AE12403" s="10"/>
      <c r="AJ12403" s="10"/>
      <c r="AY12403" s="10"/>
      <c r="AZ12403" s="10"/>
    </row>
    <row r="12404" spans="25:52" x14ac:dyDescent="0.2">
      <c r="Y12404" s="10"/>
      <c r="AE12404" s="10"/>
      <c r="AJ12404" s="10"/>
      <c r="AY12404" s="10"/>
      <c r="AZ12404" s="10"/>
    </row>
    <row r="12405" spans="25:52" x14ac:dyDescent="0.2">
      <c r="Y12405" s="10"/>
      <c r="AE12405" s="10"/>
      <c r="AJ12405" s="10"/>
      <c r="AY12405" s="10"/>
      <c r="AZ12405" s="10"/>
    </row>
    <row r="12406" spans="25:52" x14ac:dyDescent="0.2">
      <c r="Y12406" s="10"/>
      <c r="AE12406" s="10"/>
      <c r="AJ12406" s="10"/>
      <c r="AY12406" s="10"/>
      <c r="AZ12406" s="10"/>
    </row>
    <row r="12407" spans="25:52" x14ac:dyDescent="0.2">
      <c r="Y12407" s="10"/>
      <c r="AE12407" s="10"/>
      <c r="AJ12407" s="10"/>
      <c r="AY12407" s="10"/>
      <c r="AZ12407" s="10"/>
    </row>
    <row r="12408" spans="25:52" x14ac:dyDescent="0.2">
      <c r="Y12408" s="10"/>
      <c r="AE12408" s="10"/>
      <c r="AJ12408" s="10"/>
      <c r="AY12408" s="10"/>
      <c r="AZ12408" s="10"/>
    </row>
    <row r="12409" spans="25:52" x14ac:dyDescent="0.2">
      <c r="Y12409" s="10"/>
      <c r="AE12409" s="10"/>
      <c r="AJ12409" s="10"/>
      <c r="AY12409" s="10"/>
      <c r="AZ12409" s="10"/>
    </row>
    <row r="12410" spans="25:52" x14ac:dyDescent="0.2">
      <c r="Y12410" s="10"/>
      <c r="AE12410" s="10"/>
      <c r="AJ12410" s="10"/>
      <c r="AY12410" s="10"/>
      <c r="AZ12410" s="10"/>
    </row>
    <row r="12411" spans="25:52" x14ac:dyDescent="0.2">
      <c r="Y12411" s="10"/>
      <c r="AE12411" s="10"/>
      <c r="AJ12411" s="10"/>
      <c r="AY12411" s="10"/>
      <c r="AZ12411" s="10"/>
    </row>
    <row r="12412" spans="25:52" x14ac:dyDescent="0.2">
      <c r="Y12412" s="10"/>
      <c r="AE12412" s="10"/>
      <c r="AJ12412" s="10"/>
      <c r="AY12412" s="10"/>
      <c r="AZ12412" s="10"/>
    </row>
    <row r="12413" spans="25:52" x14ac:dyDescent="0.2">
      <c r="Y12413" s="10"/>
      <c r="AE12413" s="10"/>
      <c r="AJ12413" s="10"/>
      <c r="AY12413" s="10"/>
      <c r="AZ12413" s="10"/>
    </row>
    <row r="12414" spans="25:52" x14ac:dyDescent="0.2">
      <c r="Y12414" s="10"/>
      <c r="AE12414" s="10"/>
      <c r="AJ12414" s="10"/>
      <c r="AY12414" s="10"/>
      <c r="AZ12414" s="10"/>
    </row>
    <row r="12415" spans="25:52" x14ac:dyDescent="0.2">
      <c r="Y12415" s="10"/>
      <c r="AE12415" s="10"/>
      <c r="AJ12415" s="10"/>
      <c r="AY12415" s="10"/>
      <c r="AZ12415" s="10"/>
    </row>
    <row r="12416" spans="25:52" x14ac:dyDescent="0.2">
      <c r="Y12416" s="10"/>
      <c r="AE12416" s="10"/>
      <c r="AJ12416" s="10"/>
      <c r="AY12416" s="10"/>
      <c r="AZ12416" s="10"/>
    </row>
    <row r="12417" spans="25:52" x14ac:dyDescent="0.2">
      <c r="Y12417" s="10"/>
      <c r="AE12417" s="10"/>
      <c r="AJ12417" s="10"/>
      <c r="AY12417" s="10"/>
      <c r="AZ12417" s="10"/>
    </row>
    <row r="12418" spans="25:52" x14ac:dyDescent="0.2">
      <c r="Y12418" s="10"/>
      <c r="AE12418" s="10"/>
      <c r="AJ12418" s="10"/>
      <c r="AY12418" s="10"/>
      <c r="AZ12418" s="10"/>
    </row>
    <row r="12419" spans="25:52" x14ac:dyDescent="0.2">
      <c r="Y12419" s="10"/>
      <c r="AE12419" s="10"/>
      <c r="AJ12419" s="10"/>
      <c r="AY12419" s="10"/>
      <c r="AZ12419" s="10"/>
    </row>
    <row r="12420" spans="25:52" x14ac:dyDescent="0.2">
      <c r="Y12420" s="10"/>
      <c r="AE12420" s="10"/>
      <c r="AJ12420" s="10"/>
      <c r="AY12420" s="10"/>
      <c r="AZ12420" s="10"/>
    </row>
    <row r="12421" spans="25:52" x14ac:dyDescent="0.2">
      <c r="Y12421" s="10"/>
      <c r="AE12421" s="10"/>
      <c r="AJ12421" s="10"/>
      <c r="AY12421" s="10"/>
      <c r="AZ12421" s="10"/>
    </row>
    <row r="12422" spans="25:52" x14ac:dyDescent="0.2">
      <c r="Y12422" s="10"/>
      <c r="AE12422" s="10"/>
      <c r="AJ12422" s="10"/>
      <c r="AY12422" s="10"/>
      <c r="AZ12422" s="10"/>
    </row>
    <row r="12423" spans="25:52" x14ac:dyDescent="0.2">
      <c r="Y12423" s="10"/>
      <c r="AE12423" s="10"/>
      <c r="AJ12423" s="10"/>
      <c r="AY12423" s="10"/>
      <c r="AZ12423" s="10"/>
    </row>
    <row r="12424" spans="25:52" x14ac:dyDescent="0.2">
      <c r="Y12424" s="10"/>
      <c r="AE12424" s="10"/>
      <c r="AJ12424" s="10"/>
      <c r="AY12424" s="10"/>
      <c r="AZ12424" s="10"/>
    </row>
    <row r="12425" spans="25:52" x14ac:dyDescent="0.2">
      <c r="Y12425" s="10"/>
      <c r="AE12425" s="10"/>
      <c r="AJ12425" s="10"/>
      <c r="AY12425" s="10"/>
      <c r="AZ12425" s="10"/>
    </row>
    <row r="12426" spans="25:52" x14ac:dyDescent="0.2">
      <c r="Y12426" s="10"/>
      <c r="AE12426" s="10"/>
      <c r="AJ12426" s="10"/>
      <c r="AY12426" s="10"/>
      <c r="AZ12426" s="10"/>
    </row>
    <row r="12427" spans="25:52" x14ac:dyDescent="0.2">
      <c r="Y12427" s="10"/>
      <c r="AE12427" s="10"/>
      <c r="AJ12427" s="10"/>
      <c r="AY12427" s="10"/>
      <c r="AZ12427" s="10"/>
    </row>
    <row r="12428" spans="25:52" x14ac:dyDescent="0.2">
      <c r="Y12428" s="10"/>
      <c r="AE12428" s="10"/>
      <c r="AJ12428" s="10"/>
      <c r="AY12428" s="10"/>
      <c r="AZ12428" s="10"/>
    </row>
    <row r="12429" spans="25:52" x14ac:dyDescent="0.2">
      <c r="Y12429" s="10"/>
      <c r="AE12429" s="10"/>
      <c r="AJ12429" s="10"/>
      <c r="AY12429" s="10"/>
      <c r="AZ12429" s="10"/>
    </row>
    <row r="12430" spans="25:52" x14ac:dyDescent="0.2">
      <c r="Y12430" s="10"/>
      <c r="AE12430" s="10"/>
      <c r="AJ12430" s="10"/>
      <c r="AY12430" s="10"/>
      <c r="AZ12430" s="10"/>
    </row>
    <row r="12431" spans="25:52" x14ac:dyDescent="0.2">
      <c r="Y12431" s="10"/>
      <c r="AE12431" s="10"/>
      <c r="AJ12431" s="10"/>
      <c r="AY12431" s="10"/>
      <c r="AZ12431" s="10"/>
    </row>
    <row r="12432" spans="25:52" x14ac:dyDescent="0.2">
      <c r="Y12432" s="10"/>
      <c r="AE12432" s="10"/>
      <c r="AJ12432" s="10"/>
      <c r="AY12432" s="10"/>
      <c r="AZ12432" s="10"/>
    </row>
    <row r="12433" spans="25:52" x14ac:dyDescent="0.2">
      <c r="Y12433" s="10"/>
      <c r="AE12433" s="10"/>
      <c r="AJ12433" s="10"/>
      <c r="AY12433" s="10"/>
      <c r="AZ12433" s="10"/>
    </row>
    <row r="12434" spans="25:52" x14ac:dyDescent="0.2">
      <c r="Y12434" s="10"/>
      <c r="AE12434" s="10"/>
      <c r="AJ12434" s="10"/>
      <c r="AY12434" s="10"/>
      <c r="AZ12434" s="10"/>
    </row>
    <row r="12435" spans="25:52" x14ac:dyDescent="0.2">
      <c r="Y12435" s="10"/>
      <c r="AE12435" s="10"/>
      <c r="AJ12435" s="10"/>
      <c r="AY12435" s="10"/>
      <c r="AZ12435" s="10"/>
    </row>
    <row r="12436" spans="25:52" x14ac:dyDescent="0.2">
      <c r="Y12436" s="10"/>
      <c r="AE12436" s="10"/>
      <c r="AJ12436" s="10"/>
      <c r="AY12436" s="10"/>
      <c r="AZ12436" s="10"/>
    </row>
    <row r="12437" spans="25:52" x14ac:dyDescent="0.2">
      <c r="Y12437" s="10"/>
      <c r="AE12437" s="10"/>
      <c r="AJ12437" s="10"/>
      <c r="AY12437" s="10"/>
      <c r="AZ12437" s="10"/>
    </row>
    <row r="12438" spans="25:52" x14ac:dyDescent="0.2">
      <c r="Y12438" s="10"/>
      <c r="AE12438" s="10"/>
      <c r="AJ12438" s="10"/>
      <c r="AY12438" s="10"/>
      <c r="AZ12438" s="10"/>
    </row>
    <row r="12439" spans="25:52" x14ac:dyDescent="0.2">
      <c r="Y12439" s="10"/>
      <c r="AE12439" s="10"/>
      <c r="AJ12439" s="10"/>
      <c r="AY12439" s="10"/>
      <c r="AZ12439" s="10"/>
    </row>
    <row r="12440" spans="25:52" x14ac:dyDescent="0.2">
      <c r="Y12440" s="10"/>
      <c r="AE12440" s="10"/>
      <c r="AJ12440" s="10"/>
      <c r="AY12440" s="10"/>
      <c r="AZ12440" s="10"/>
    </row>
    <row r="12441" spans="25:52" x14ac:dyDescent="0.2">
      <c r="Y12441" s="10"/>
      <c r="AE12441" s="10"/>
      <c r="AJ12441" s="10"/>
      <c r="AY12441" s="10"/>
      <c r="AZ12441" s="10"/>
    </row>
    <row r="12442" spans="25:52" x14ac:dyDescent="0.2">
      <c r="Y12442" s="10"/>
      <c r="AE12442" s="10"/>
      <c r="AJ12442" s="10"/>
      <c r="AY12442" s="10"/>
      <c r="AZ12442" s="10"/>
    </row>
    <row r="12443" spans="25:52" x14ac:dyDescent="0.2">
      <c r="Y12443" s="10"/>
      <c r="AE12443" s="10"/>
      <c r="AJ12443" s="10"/>
      <c r="AY12443" s="10"/>
      <c r="AZ12443" s="10"/>
    </row>
    <row r="12444" spans="25:52" x14ac:dyDescent="0.2">
      <c r="Y12444" s="10"/>
      <c r="AE12444" s="10"/>
      <c r="AJ12444" s="10"/>
      <c r="AY12444" s="10"/>
      <c r="AZ12444" s="10"/>
    </row>
    <row r="12445" spans="25:52" x14ac:dyDescent="0.2">
      <c r="Y12445" s="10"/>
      <c r="AE12445" s="10"/>
      <c r="AJ12445" s="10"/>
      <c r="AY12445" s="10"/>
      <c r="AZ12445" s="10"/>
    </row>
    <row r="12446" spans="25:52" x14ac:dyDescent="0.2">
      <c r="Y12446" s="10"/>
      <c r="AE12446" s="10"/>
      <c r="AJ12446" s="10"/>
      <c r="AY12446" s="10"/>
      <c r="AZ12446" s="10"/>
    </row>
    <row r="12447" spans="25:52" x14ac:dyDescent="0.2">
      <c r="Y12447" s="10"/>
      <c r="AE12447" s="10"/>
      <c r="AJ12447" s="10"/>
      <c r="AY12447" s="10"/>
      <c r="AZ12447" s="10"/>
    </row>
    <row r="12448" spans="25:52" x14ac:dyDescent="0.2">
      <c r="Y12448" s="10"/>
      <c r="AE12448" s="10"/>
      <c r="AJ12448" s="10"/>
      <c r="AY12448" s="10"/>
      <c r="AZ12448" s="10"/>
    </row>
    <row r="12449" spans="25:52" x14ac:dyDescent="0.2">
      <c r="Y12449" s="10"/>
      <c r="AE12449" s="10"/>
      <c r="AJ12449" s="10"/>
      <c r="AY12449" s="10"/>
      <c r="AZ12449" s="10"/>
    </row>
    <row r="12450" spans="25:52" x14ac:dyDescent="0.2">
      <c r="Y12450" s="10"/>
      <c r="AE12450" s="10"/>
      <c r="AJ12450" s="10"/>
      <c r="AY12450" s="10"/>
      <c r="AZ12450" s="10"/>
    </row>
    <row r="12451" spans="25:52" x14ac:dyDescent="0.2">
      <c r="Y12451" s="10"/>
      <c r="AE12451" s="10"/>
      <c r="AJ12451" s="10"/>
      <c r="AY12451" s="10"/>
      <c r="AZ12451" s="10"/>
    </row>
    <row r="12452" spans="25:52" x14ac:dyDescent="0.2">
      <c r="Y12452" s="10"/>
      <c r="AE12452" s="10"/>
      <c r="AJ12452" s="10"/>
      <c r="AY12452" s="10"/>
      <c r="AZ12452" s="10"/>
    </row>
    <row r="12453" spans="25:52" x14ac:dyDescent="0.2">
      <c r="Y12453" s="10"/>
      <c r="AE12453" s="10"/>
      <c r="AJ12453" s="10"/>
      <c r="AY12453" s="10"/>
      <c r="AZ12453" s="10"/>
    </row>
    <row r="12454" spans="25:52" x14ac:dyDescent="0.2">
      <c r="Y12454" s="10"/>
      <c r="AE12454" s="10"/>
      <c r="AJ12454" s="10"/>
      <c r="AY12454" s="10"/>
      <c r="AZ12454" s="10"/>
    </row>
    <row r="12455" spans="25:52" x14ac:dyDescent="0.2">
      <c r="Y12455" s="10"/>
      <c r="AE12455" s="10"/>
      <c r="AJ12455" s="10"/>
      <c r="AY12455" s="10"/>
      <c r="AZ12455" s="10"/>
    </row>
    <row r="12456" spans="25:52" x14ac:dyDescent="0.2">
      <c r="Y12456" s="10"/>
      <c r="AE12456" s="10"/>
      <c r="AJ12456" s="10"/>
      <c r="AY12456" s="10"/>
      <c r="AZ12456" s="10"/>
    </row>
    <row r="12457" spans="25:52" x14ac:dyDescent="0.2">
      <c r="Y12457" s="10"/>
      <c r="AE12457" s="10"/>
      <c r="AJ12457" s="10"/>
      <c r="AY12457" s="10"/>
      <c r="AZ12457" s="10"/>
    </row>
    <row r="12458" spans="25:52" x14ac:dyDescent="0.2">
      <c r="Y12458" s="10"/>
      <c r="AE12458" s="10"/>
      <c r="AJ12458" s="10"/>
      <c r="AY12458" s="10"/>
      <c r="AZ12458" s="10"/>
    </row>
    <row r="12459" spans="25:52" x14ac:dyDescent="0.2">
      <c r="Y12459" s="10"/>
      <c r="AE12459" s="10"/>
      <c r="AJ12459" s="10"/>
      <c r="AY12459" s="10"/>
      <c r="AZ12459" s="10"/>
    </row>
    <row r="12460" spans="25:52" x14ac:dyDescent="0.2">
      <c r="Y12460" s="10"/>
      <c r="AE12460" s="10"/>
      <c r="AJ12460" s="10"/>
      <c r="AY12460" s="10"/>
      <c r="AZ12460" s="10"/>
    </row>
    <row r="12461" spans="25:52" x14ac:dyDescent="0.2">
      <c r="Y12461" s="10"/>
      <c r="AE12461" s="10"/>
      <c r="AJ12461" s="10"/>
      <c r="AY12461" s="10"/>
      <c r="AZ12461" s="10"/>
    </row>
    <row r="12462" spans="25:52" x14ac:dyDescent="0.2">
      <c r="Y12462" s="10"/>
      <c r="AE12462" s="10"/>
      <c r="AJ12462" s="10"/>
      <c r="AY12462" s="10"/>
      <c r="AZ12462" s="10"/>
    </row>
    <row r="12463" spans="25:52" x14ac:dyDescent="0.2">
      <c r="Y12463" s="10"/>
      <c r="AE12463" s="10"/>
      <c r="AJ12463" s="10"/>
      <c r="AY12463" s="10"/>
      <c r="AZ12463" s="10"/>
    </row>
    <row r="12464" spans="25:52" x14ac:dyDescent="0.2">
      <c r="Y12464" s="10"/>
      <c r="AE12464" s="10"/>
      <c r="AJ12464" s="10"/>
      <c r="AY12464" s="10"/>
      <c r="AZ12464" s="10"/>
    </row>
    <row r="12465" spans="25:52" x14ac:dyDescent="0.2">
      <c r="Y12465" s="10"/>
      <c r="AE12465" s="10"/>
      <c r="AJ12465" s="10"/>
      <c r="AY12465" s="10"/>
      <c r="AZ12465" s="10"/>
    </row>
    <row r="12466" spans="25:52" x14ac:dyDescent="0.2">
      <c r="Y12466" s="10"/>
      <c r="AE12466" s="10"/>
      <c r="AJ12466" s="10"/>
      <c r="AY12466" s="10"/>
      <c r="AZ12466" s="10"/>
    </row>
    <row r="12467" spans="25:52" x14ac:dyDescent="0.2">
      <c r="Y12467" s="10"/>
      <c r="AE12467" s="10"/>
      <c r="AJ12467" s="10"/>
      <c r="AY12467" s="10"/>
      <c r="AZ12467" s="10"/>
    </row>
    <row r="12468" spans="25:52" x14ac:dyDescent="0.2">
      <c r="Y12468" s="10"/>
      <c r="AE12468" s="10"/>
      <c r="AJ12468" s="10"/>
      <c r="AY12468" s="10"/>
      <c r="AZ12468" s="10"/>
    </row>
    <row r="12469" spans="25:52" x14ac:dyDescent="0.2">
      <c r="Y12469" s="10"/>
      <c r="AE12469" s="10"/>
      <c r="AJ12469" s="10"/>
      <c r="AY12469" s="10"/>
      <c r="AZ12469" s="10"/>
    </row>
    <row r="12470" spans="25:52" x14ac:dyDescent="0.2">
      <c r="Y12470" s="10"/>
      <c r="AE12470" s="10"/>
      <c r="AJ12470" s="10"/>
      <c r="AY12470" s="10"/>
      <c r="AZ12470" s="10"/>
    </row>
    <row r="12471" spans="25:52" x14ac:dyDescent="0.2">
      <c r="Y12471" s="10"/>
      <c r="AE12471" s="10"/>
      <c r="AJ12471" s="10"/>
      <c r="AY12471" s="10"/>
      <c r="AZ12471" s="10"/>
    </row>
    <row r="12472" spans="25:52" x14ac:dyDescent="0.2">
      <c r="Y12472" s="10"/>
      <c r="AE12472" s="10"/>
      <c r="AJ12472" s="10"/>
      <c r="AY12472" s="10"/>
      <c r="AZ12472" s="10"/>
    </row>
    <row r="12473" spans="25:52" x14ac:dyDescent="0.2">
      <c r="Y12473" s="10"/>
      <c r="AE12473" s="10"/>
      <c r="AJ12473" s="10"/>
      <c r="AY12473" s="10"/>
      <c r="AZ12473" s="10"/>
    </row>
    <row r="12474" spans="25:52" x14ac:dyDescent="0.2">
      <c r="Y12474" s="10"/>
      <c r="AE12474" s="10"/>
      <c r="AJ12474" s="10"/>
      <c r="AY12474" s="10"/>
      <c r="AZ12474" s="10"/>
    </row>
    <row r="12475" spans="25:52" x14ac:dyDescent="0.2">
      <c r="Y12475" s="10"/>
      <c r="AE12475" s="10"/>
      <c r="AJ12475" s="10"/>
      <c r="AY12475" s="10"/>
      <c r="AZ12475" s="10"/>
    </row>
    <row r="12476" spans="25:52" x14ac:dyDescent="0.2">
      <c r="Y12476" s="10"/>
      <c r="AE12476" s="10"/>
      <c r="AJ12476" s="10"/>
      <c r="AY12476" s="10"/>
      <c r="AZ12476" s="10"/>
    </row>
    <row r="12477" spans="25:52" x14ac:dyDescent="0.2">
      <c r="Y12477" s="10"/>
      <c r="AE12477" s="10"/>
      <c r="AJ12477" s="10"/>
      <c r="AY12477" s="10"/>
      <c r="AZ12477" s="10"/>
    </row>
    <row r="12478" spans="25:52" x14ac:dyDescent="0.2">
      <c r="Y12478" s="10"/>
      <c r="AE12478" s="10"/>
      <c r="AJ12478" s="10"/>
      <c r="AY12478" s="10"/>
      <c r="AZ12478" s="10"/>
    </row>
    <row r="12479" spans="25:52" x14ac:dyDescent="0.2">
      <c r="Y12479" s="10"/>
      <c r="AE12479" s="10"/>
      <c r="AJ12479" s="10"/>
      <c r="AY12479" s="10"/>
      <c r="AZ12479" s="10"/>
    </row>
    <row r="12480" spans="25:52" x14ac:dyDescent="0.2">
      <c r="Y12480" s="10"/>
      <c r="AE12480" s="10"/>
      <c r="AJ12480" s="10"/>
      <c r="AY12480" s="10"/>
      <c r="AZ12480" s="10"/>
    </row>
    <row r="12481" spans="25:52" x14ac:dyDescent="0.2">
      <c r="Y12481" s="10"/>
      <c r="AE12481" s="10"/>
      <c r="AJ12481" s="10"/>
      <c r="AY12481" s="10"/>
      <c r="AZ12481" s="10"/>
    </row>
    <row r="12482" spans="25:52" x14ac:dyDescent="0.2">
      <c r="Y12482" s="10"/>
      <c r="AE12482" s="10"/>
      <c r="AJ12482" s="10"/>
      <c r="AY12482" s="10"/>
      <c r="AZ12482" s="10"/>
    </row>
    <row r="12483" spans="25:52" x14ac:dyDescent="0.2">
      <c r="Y12483" s="10"/>
      <c r="AE12483" s="10"/>
      <c r="AJ12483" s="10"/>
      <c r="AY12483" s="10"/>
      <c r="AZ12483" s="10"/>
    </row>
    <row r="12484" spans="25:52" x14ac:dyDescent="0.2">
      <c r="Y12484" s="10"/>
      <c r="AE12484" s="10"/>
      <c r="AJ12484" s="10"/>
      <c r="AY12484" s="10"/>
      <c r="AZ12484" s="10"/>
    </row>
    <row r="12485" spans="25:52" x14ac:dyDescent="0.2">
      <c r="Y12485" s="10"/>
      <c r="AE12485" s="10"/>
      <c r="AJ12485" s="10"/>
      <c r="AY12485" s="10"/>
      <c r="AZ12485" s="10"/>
    </row>
    <row r="12486" spans="25:52" x14ac:dyDescent="0.2">
      <c r="Y12486" s="10"/>
      <c r="AE12486" s="10"/>
      <c r="AJ12486" s="10"/>
      <c r="AY12486" s="10"/>
      <c r="AZ12486" s="10"/>
    </row>
    <row r="12487" spans="25:52" x14ac:dyDescent="0.2">
      <c r="Y12487" s="10"/>
      <c r="AE12487" s="10"/>
      <c r="AJ12487" s="10"/>
      <c r="AY12487" s="10"/>
      <c r="AZ12487" s="10"/>
    </row>
    <row r="12488" spans="25:52" x14ac:dyDescent="0.2">
      <c r="Y12488" s="10"/>
      <c r="AE12488" s="10"/>
      <c r="AJ12488" s="10"/>
      <c r="AY12488" s="10"/>
      <c r="AZ12488" s="10"/>
    </row>
    <row r="12489" spans="25:52" x14ac:dyDescent="0.2">
      <c r="Y12489" s="10"/>
      <c r="AE12489" s="10"/>
      <c r="AJ12489" s="10"/>
      <c r="AY12489" s="10"/>
      <c r="AZ12489" s="10"/>
    </row>
    <row r="12490" spans="25:52" x14ac:dyDescent="0.2">
      <c r="Y12490" s="10"/>
      <c r="AE12490" s="10"/>
      <c r="AJ12490" s="10"/>
      <c r="AY12490" s="10"/>
      <c r="AZ12490" s="10"/>
    </row>
    <row r="12491" spans="25:52" x14ac:dyDescent="0.2">
      <c r="Y12491" s="10"/>
      <c r="AE12491" s="10"/>
      <c r="AJ12491" s="10"/>
      <c r="AY12491" s="10"/>
      <c r="AZ12491" s="10"/>
    </row>
    <row r="12492" spans="25:52" x14ac:dyDescent="0.2">
      <c r="Y12492" s="10"/>
      <c r="AE12492" s="10"/>
      <c r="AJ12492" s="10"/>
      <c r="AY12492" s="10"/>
      <c r="AZ12492" s="10"/>
    </row>
    <row r="12493" spans="25:52" x14ac:dyDescent="0.2">
      <c r="Y12493" s="10"/>
      <c r="AE12493" s="10"/>
      <c r="AJ12493" s="10"/>
      <c r="AY12493" s="10"/>
      <c r="AZ12493" s="10"/>
    </row>
    <row r="12494" spans="25:52" x14ac:dyDescent="0.2">
      <c r="Y12494" s="10"/>
      <c r="AE12494" s="10"/>
      <c r="AJ12494" s="10"/>
      <c r="AY12494" s="10"/>
      <c r="AZ12494" s="10"/>
    </row>
    <row r="12495" spans="25:52" x14ac:dyDescent="0.2">
      <c r="Y12495" s="10"/>
      <c r="AE12495" s="10"/>
      <c r="AJ12495" s="10"/>
      <c r="AY12495" s="10"/>
      <c r="AZ12495" s="10"/>
    </row>
    <row r="12496" spans="25:52" x14ac:dyDescent="0.2">
      <c r="Y12496" s="10"/>
      <c r="AE12496" s="10"/>
      <c r="AJ12496" s="10"/>
      <c r="AY12496" s="10"/>
      <c r="AZ12496" s="10"/>
    </row>
    <row r="12497" spans="25:52" x14ac:dyDescent="0.2">
      <c r="Y12497" s="10"/>
      <c r="AE12497" s="10"/>
      <c r="AJ12497" s="10"/>
      <c r="AY12497" s="10"/>
      <c r="AZ12497" s="10"/>
    </row>
    <row r="12498" spans="25:52" x14ac:dyDescent="0.2">
      <c r="Y12498" s="10"/>
      <c r="AE12498" s="10"/>
      <c r="AJ12498" s="10"/>
      <c r="AY12498" s="10"/>
      <c r="AZ12498" s="10"/>
    </row>
    <row r="12499" spans="25:52" x14ac:dyDescent="0.2">
      <c r="Y12499" s="10"/>
      <c r="AE12499" s="10"/>
      <c r="AJ12499" s="10"/>
      <c r="AY12499" s="10"/>
      <c r="AZ12499" s="10"/>
    </row>
    <row r="12500" spans="25:52" x14ac:dyDescent="0.2">
      <c r="Y12500" s="10"/>
      <c r="AE12500" s="10"/>
      <c r="AJ12500" s="10"/>
      <c r="AY12500" s="10"/>
      <c r="AZ12500" s="10"/>
    </row>
    <row r="12501" spans="25:52" x14ac:dyDescent="0.2">
      <c r="Y12501" s="10"/>
      <c r="AE12501" s="10"/>
      <c r="AJ12501" s="10"/>
      <c r="AY12501" s="10"/>
      <c r="AZ12501" s="10"/>
    </row>
    <row r="12502" spans="25:52" x14ac:dyDescent="0.2">
      <c r="Y12502" s="10"/>
      <c r="AE12502" s="10"/>
      <c r="AJ12502" s="10"/>
      <c r="AY12502" s="10"/>
      <c r="AZ12502" s="10"/>
    </row>
    <row r="12503" spans="25:52" x14ac:dyDescent="0.2">
      <c r="Y12503" s="10"/>
      <c r="AE12503" s="10"/>
      <c r="AJ12503" s="10"/>
      <c r="AY12503" s="10"/>
      <c r="AZ12503" s="10"/>
    </row>
    <row r="12504" spans="25:52" x14ac:dyDescent="0.2">
      <c r="Y12504" s="10"/>
      <c r="AE12504" s="10"/>
      <c r="AJ12504" s="10"/>
      <c r="AY12504" s="10"/>
      <c r="AZ12504" s="10"/>
    </row>
    <row r="12505" spans="25:52" x14ac:dyDescent="0.2">
      <c r="Y12505" s="10"/>
      <c r="AE12505" s="10"/>
      <c r="AJ12505" s="10"/>
      <c r="AY12505" s="10"/>
      <c r="AZ12505" s="10"/>
    </row>
    <row r="12506" spans="25:52" x14ac:dyDescent="0.2">
      <c r="Y12506" s="10"/>
      <c r="AE12506" s="10"/>
      <c r="AJ12506" s="10"/>
      <c r="AY12506" s="10"/>
      <c r="AZ12506" s="10"/>
    </row>
    <row r="12507" spans="25:52" x14ac:dyDescent="0.2">
      <c r="Y12507" s="10"/>
      <c r="AE12507" s="10"/>
      <c r="AJ12507" s="10"/>
      <c r="AY12507" s="10"/>
      <c r="AZ12507" s="10"/>
    </row>
    <row r="12508" spans="25:52" x14ac:dyDescent="0.2">
      <c r="Y12508" s="10"/>
      <c r="AE12508" s="10"/>
      <c r="AJ12508" s="10"/>
      <c r="AY12508" s="10"/>
      <c r="AZ12508" s="10"/>
    </row>
    <row r="12509" spans="25:52" x14ac:dyDescent="0.2">
      <c r="Y12509" s="10"/>
      <c r="AE12509" s="10"/>
      <c r="AJ12509" s="10"/>
      <c r="AY12509" s="10"/>
      <c r="AZ12509" s="10"/>
    </row>
    <row r="12510" spans="25:52" x14ac:dyDescent="0.2">
      <c r="Y12510" s="10"/>
      <c r="AE12510" s="10"/>
      <c r="AJ12510" s="10"/>
      <c r="AY12510" s="10"/>
      <c r="AZ12510" s="10"/>
    </row>
    <row r="12511" spans="25:52" x14ac:dyDescent="0.2">
      <c r="Y12511" s="10"/>
      <c r="AE12511" s="10"/>
      <c r="AJ12511" s="10"/>
      <c r="AY12511" s="10"/>
      <c r="AZ12511" s="10"/>
    </row>
    <row r="12512" spans="25:52" x14ac:dyDescent="0.2">
      <c r="Y12512" s="10"/>
      <c r="AE12512" s="10"/>
      <c r="AJ12512" s="10"/>
      <c r="AY12512" s="10"/>
      <c r="AZ12512" s="10"/>
    </row>
    <row r="12513" spans="25:52" x14ac:dyDescent="0.2">
      <c r="Y12513" s="10"/>
      <c r="AE12513" s="10"/>
      <c r="AJ12513" s="10"/>
      <c r="AY12513" s="10"/>
      <c r="AZ12513" s="10"/>
    </row>
    <row r="12514" spans="25:52" x14ac:dyDescent="0.2">
      <c r="Y12514" s="10"/>
      <c r="AE12514" s="10"/>
      <c r="AJ12514" s="10"/>
      <c r="AY12514" s="10"/>
      <c r="AZ12514" s="10"/>
    </row>
    <row r="12515" spans="25:52" x14ac:dyDescent="0.2">
      <c r="Y12515" s="10"/>
      <c r="AE12515" s="10"/>
      <c r="AJ12515" s="10"/>
      <c r="AY12515" s="10"/>
      <c r="AZ12515" s="10"/>
    </row>
    <row r="12516" spans="25:52" x14ac:dyDescent="0.2">
      <c r="Y12516" s="10"/>
      <c r="AE12516" s="10"/>
      <c r="AJ12516" s="10"/>
      <c r="AY12516" s="10"/>
      <c r="AZ12516" s="10"/>
    </row>
    <row r="12517" spans="25:52" x14ac:dyDescent="0.2">
      <c r="Y12517" s="10"/>
      <c r="AE12517" s="10"/>
      <c r="AJ12517" s="10"/>
      <c r="AY12517" s="10"/>
      <c r="AZ12517" s="10"/>
    </row>
    <row r="12518" spans="25:52" x14ac:dyDescent="0.2">
      <c r="Y12518" s="10"/>
      <c r="AE12518" s="10"/>
      <c r="AJ12518" s="10"/>
      <c r="AY12518" s="10"/>
      <c r="AZ12518" s="10"/>
    </row>
    <row r="12519" spans="25:52" x14ac:dyDescent="0.2">
      <c r="Y12519" s="10"/>
      <c r="AE12519" s="10"/>
      <c r="AJ12519" s="10"/>
      <c r="AY12519" s="10"/>
      <c r="AZ12519" s="10"/>
    </row>
    <row r="12520" spans="25:52" x14ac:dyDescent="0.2">
      <c r="Y12520" s="10"/>
      <c r="AE12520" s="10"/>
      <c r="AJ12520" s="10"/>
      <c r="AY12520" s="10"/>
      <c r="AZ12520" s="10"/>
    </row>
    <row r="12521" spans="25:52" x14ac:dyDescent="0.2">
      <c r="Y12521" s="10"/>
      <c r="AE12521" s="10"/>
      <c r="AJ12521" s="10"/>
      <c r="AY12521" s="10"/>
      <c r="AZ12521" s="10"/>
    </row>
    <row r="12522" spans="25:52" x14ac:dyDescent="0.2">
      <c r="Y12522" s="10"/>
      <c r="AE12522" s="10"/>
      <c r="AJ12522" s="10"/>
      <c r="AY12522" s="10"/>
      <c r="AZ12522" s="10"/>
    </row>
    <row r="12523" spans="25:52" x14ac:dyDescent="0.2">
      <c r="Y12523" s="10"/>
      <c r="AE12523" s="10"/>
      <c r="AJ12523" s="10"/>
      <c r="AY12523" s="10"/>
      <c r="AZ12523" s="10"/>
    </row>
    <row r="12524" spans="25:52" x14ac:dyDescent="0.2">
      <c r="Y12524" s="10"/>
      <c r="AE12524" s="10"/>
      <c r="AJ12524" s="10"/>
      <c r="AY12524" s="10"/>
      <c r="AZ12524" s="10"/>
    </row>
    <row r="12525" spans="25:52" x14ac:dyDescent="0.2">
      <c r="Y12525" s="10"/>
      <c r="AE12525" s="10"/>
      <c r="AJ12525" s="10"/>
      <c r="AY12525" s="10"/>
      <c r="AZ12525" s="10"/>
    </row>
    <row r="12526" spans="25:52" x14ac:dyDescent="0.2">
      <c r="Y12526" s="10"/>
      <c r="AE12526" s="10"/>
      <c r="AJ12526" s="10"/>
      <c r="AY12526" s="10"/>
      <c r="AZ12526" s="10"/>
    </row>
    <row r="12527" spans="25:52" x14ac:dyDescent="0.2">
      <c r="Y12527" s="10"/>
      <c r="AE12527" s="10"/>
      <c r="AJ12527" s="10"/>
      <c r="AY12527" s="10"/>
      <c r="AZ12527" s="10"/>
    </row>
    <row r="12528" spans="25:52" x14ac:dyDescent="0.2">
      <c r="Y12528" s="10"/>
      <c r="AE12528" s="10"/>
      <c r="AJ12528" s="10"/>
      <c r="AY12528" s="10"/>
      <c r="AZ12528" s="10"/>
    </row>
    <row r="12529" spans="25:52" x14ac:dyDescent="0.2">
      <c r="Y12529" s="10"/>
      <c r="AE12529" s="10"/>
      <c r="AJ12529" s="10"/>
      <c r="AY12529" s="10"/>
      <c r="AZ12529" s="10"/>
    </row>
    <row r="12530" spans="25:52" x14ac:dyDescent="0.2">
      <c r="Y12530" s="10"/>
      <c r="AE12530" s="10"/>
      <c r="AJ12530" s="10"/>
      <c r="AY12530" s="10"/>
      <c r="AZ12530" s="10"/>
    </row>
    <row r="12531" spans="25:52" x14ac:dyDescent="0.2">
      <c r="Y12531" s="10"/>
      <c r="AE12531" s="10"/>
      <c r="AJ12531" s="10"/>
      <c r="AY12531" s="10"/>
      <c r="AZ12531" s="10"/>
    </row>
    <row r="12532" spans="25:52" x14ac:dyDescent="0.2">
      <c r="Y12532" s="10"/>
      <c r="AE12532" s="10"/>
      <c r="AJ12532" s="10"/>
      <c r="AY12532" s="10"/>
      <c r="AZ12532" s="10"/>
    </row>
    <row r="12533" spans="25:52" x14ac:dyDescent="0.2">
      <c r="Y12533" s="10"/>
      <c r="AE12533" s="10"/>
      <c r="AJ12533" s="10"/>
      <c r="AY12533" s="10"/>
      <c r="AZ12533" s="10"/>
    </row>
    <row r="12534" spans="25:52" x14ac:dyDescent="0.2">
      <c r="Y12534" s="10"/>
      <c r="AE12534" s="10"/>
      <c r="AJ12534" s="10"/>
      <c r="AY12534" s="10"/>
      <c r="AZ12534" s="10"/>
    </row>
    <row r="12535" spans="25:52" x14ac:dyDescent="0.2">
      <c r="Y12535" s="10"/>
      <c r="AE12535" s="10"/>
      <c r="AJ12535" s="10"/>
      <c r="AY12535" s="10"/>
      <c r="AZ12535" s="10"/>
    </row>
    <row r="12536" spans="25:52" x14ac:dyDescent="0.2">
      <c r="Y12536" s="10"/>
      <c r="AE12536" s="10"/>
      <c r="AJ12536" s="10"/>
      <c r="AY12536" s="10"/>
      <c r="AZ12536" s="10"/>
    </row>
    <row r="12537" spans="25:52" x14ac:dyDescent="0.2">
      <c r="Y12537" s="10"/>
      <c r="AE12537" s="10"/>
      <c r="AJ12537" s="10"/>
      <c r="AY12537" s="10"/>
      <c r="AZ12537" s="10"/>
    </row>
    <row r="12538" spans="25:52" x14ac:dyDescent="0.2">
      <c r="Y12538" s="10"/>
      <c r="AE12538" s="10"/>
      <c r="AJ12538" s="10"/>
      <c r="AY12538" s="10"/>
      <c r="AZ12538" s="10"/>
    </row>
    <row r="12539" spans="25:52" x14ac:dyDescent="0.2">
      <c r="Y12539" s="10"/>
      <c r="AE12539" s="10"/>
      <c r="AJ12539" s="10"/>
      <c r="AY12539" s="10"/>
      <c r="AZ12539" s="10"/>
    </row>
    <row r="12540" spans="25:52" x14ac:dyDescent="0.2">
      <c r="Y12540" s="10"/>
      <c r="AE12540" s="10"/>
      <c r="AJ12540" s="10"/>
      <c r="AY12540" s="10"/>
      <c r="AZ12540" s="10"/>
    </row>
    <row r="12541" spans="25:52" x14ac:dyDescent="0.2">
      <c r="Y12541" s="10"/>
      <c r="AE12541" s="10"/>
      <c r="AJ12541" s="10"/>
      <c r="AY12541" s="10"/>
      <c r="AZ12541" s="10"/>
    </row>
    <row r="12542" spans="25:52" x14ac:dyDescent="0.2">
      <c r="Y12542" s="10"/>
      <c r="AE12542" s="10"/>
      <c r="AJ12542" s="10"/>
      <c r="AY12542" s="10"/>
      <c r="AZ12542" s="10"/>
    </row>
    <row r="12543" spans="25:52" x14ac:dyDescent="0.2">
      <c r="Y12543" s="10"/>
      <c r="AE12543" s="10"/>
      <c r="AJ12543" s="10"/>
      <c r="AY12543" s="10"/>
      <c r="AZ12543" s="10"/>
    </row>
    <row r="12544" spans="25:52" x14ac:dyDescent="0.2">
      <c r="Y12544" s="10"/>
      <c r="AE12544" s="10"/>
      <c r="AJ12544" s="10"/>
      <c r="AY12544" s="10"/>
      <c r="AZ12544" s="10"/>
    </row>
    <row r="12545" spans="25:52" x14ac:dyDescent="0.2">
      <c r="Y12545" s="10"/>
      <c r="AE12545" s="10"/>
      <c r="AJ12545" s="10"/>
      <c r="AY12545" s="10"/>
      <c r="AZ12545" s="10"/>
    </row>
    <row r="12546" spans="25:52" x14ac:dyDescent="0.2">
      <c r="Y12546" s="10"/>
      <c r="AE12546" s="10"/>
      <c r="AJ12546" s="10"/>
      <c r="AY12546" s="10"/>
      <c r="AZ12546" s="10"/>
    </row>
    <row r="12547" spans="25:52" x14ac:dyDescent="0.2">
      <c r="Y12547" s="10"/>
      <c r="AE12547" s="10"/>
      <c r="AJ12547" s="10"/>
      <c r="AY12547" s="10"/>
      <c r="AZ12547" s="10"/>
    </row>
    <row r="12548" spans="25:52" x14ac:dyDescent="0.2">
      <c r="Y12548" s="10"/>
      <c r="AE12548" s="10"/>
      <c r="AJ12548" s="10"/>
      <c r="AY12548" s="10"/>
      <c r="AZ12548" s="10"/>
    </row>
    <row r="12549" spans="25:52" x14ac:dyDescent="0.2">
      <c r="Y12549" s="10"/>
      <c r="AE12549" s="10"/>
      <c r="AJ12549" s="10"/>
      <c r="AY12549" s="10"/>
      <c r="AZ12549" s="10"/>
    </row>
    <row r="12550" spans="25:52" x14ac:dyDescent="0.2">
      <c r="Y12550" s="10"/>
      <c r="AE12550" s="10"/>
      <c r="AJ12550" s="10"/>
      <c r="AY12550" s="10"/>
      <c r="AZ12550" s="10"/>
    </row>
    <row r="12551" spans="25:52" x14ac:dyDescent="0.2">
      <c r="Y12551" s="10"/>
      <c r="AE12551" s="10"/>
      <c r="AJ12551" s="10"/>
      <c r="AY12551" s="10"/>
      <c r="AZ12551" s="10"/>
    </row>
    <row r="12552" spans="25:52" x14ac:dyDescent="0.2">
      <c r="Y12552" s="10"/>
      <c r="AE12552" s="10"/>
      <c r="AJ12552" s="10"/>
      <c r="AY12552" s="10"/>
      <c r="AZ12552" s="10"/>
    </row>
    <row r="12553" spans="25:52" x14ac:dyDescent="0.2">
      <c r="Y12553" s="10"/>
      <c r="AE12553" s="10"/>
      <c r="AJ12553" s="10"/>
      <c r="AY12553" s="10"/>
      <c r="AZ12553" s="10"/>
    </row>
    <row r="12554" spans="25:52" x14ac:dyDescent="0.2">
      <c r="Y12554" s="10"/>
      <c r="AE12554" s="10"/>
      <c r="AJ12554" s="10"/>
      <c r="AY12554" s="10"/>
      <c r="AZ12554" s="10"/>
    </row>
    <row r="12555" spans="25:52" x14ac:dyDescent="0.2">
      <c r="Y12555" s="10"/>
      <c r="AE12555" s="10"/>
      <c r="AJ12555" s="10"/>
      <c r="AY12555" s="10"/>
      <c r="AZ12555" s="10"/>
    </row>
    <row r="12556" spans="25:52" x14ac:dyDescent="0.2">
      <c r="Y12556" s="10"/>
      <c r="AE12556" s="10"/>
      <c r="AJ12556" s="10"/>
      <c r="AY12556" s="10"/>
      <c r="AZ12556" s="10"/>
    </row>
    <row r="12557" spans="25:52" x14ac:dyDescent="0.2">
      <c r="Y12557" s="10"/>
      <c r="AE12557" s="10"/>
      <c r="AJ12557" s="10"/>
      <c r="AY12557" s="10"/>
      <c r="AZ12557" s="10"/>
    </row>
    <row r="12558" spans="25:52" x14ac:dyDescent="0.2">
      <c r="Y12558" s="10"/>
      <c r="AE12558" s="10"/>
      <c r="AJ12558" s="10"/>
      <c r="AY12558" s="10"/>
      <c r="AZ12558" s="10"/>
    </row>
    <row r="12559" spans="25:52" x14ac:dyDescent="0.2">
      <c r="Y12559" s="10"/>
      <c r="AE12559" s="10"/>
      <c r="AJ12559" s="10"/>
      <c r="AY12559" s="10"/>
      <c r="AZ12559" s="10"/>
    </row>
    <row r="12560" spans="25:52" x14ac:dyDescent="0.2">
      <c r="Y12560" s="10"/>
      <c r="AE12560" s="10"/>
      <c r="AJ12560" s="10"/>
      <c r="AY12560" s="10"/>
      <c r="AZ12560" s="10"/>
    </row>
    <row r="12561" spans="25:52" x14ac:dyDescent="0.2">
      <c r="Y12561" s="10"/>
      <c r="AE12561" s="10"/>
      <c r="AJ12561" s="10"/>
      <c r="AY12561" s="10"/>
      <c r="AZ12561" s="10"/>
    </row>
    <row r="12562" spans="25:52" x14ac:dyDescent="0.2">
      <c r="Y12562" s="10"/>
      <c r="AE12562" s="10"/>
      <c r="AJ12562" s="10"/>
      <c r="AY12562" s="10"/>
      <c r="AZ12562" s="10"/>
    </row>
    <row r="12563" spans="25:52" x14ac:dyDescent="0.2">
      <c r="Y12563" s="10"/>
      <c r="AE12563" s="10"/>
      <c r="AJ12563" s="10"/>
      <c r="AY12563" s="10"/>
      <c r="AZ12563" s="10"/>
    </row>
    <row r="12564" spans="25:52" x14ac:dyDescent="0.2">
      <c r="Y12564" s="10"/>
      <c r="AE12564" s="10"/>
      <c r="AJ12564" s="10"/>
      <c r="AY12564" s="10"/>
      <c r="AZ12564" s="10"/>
    </row>
    <row r="12565" spans="25:52" x14ac:dyDescent="0.2">
      <c r="Y12565" s="10"/>
      <c r="AE12565" s="10"/>
      <c r="AJ12565" s="10"/>
      <c r="AY12565" s="10"/>
      <c r="AZ12565" s="10"/>
    </row>
    <row r="12566" spans="25:52" x14ac:dyDescent="0.2">
      <c r="Y12566" s="10"/>
      <c r="AE12566" s="10"/>
      <c r="AJ12566" s="10"/>
      <c r="AY12566" s="10"/>
      <c r="AZ12566" s="10"/>
    </row>
    <row r="12567" spans="25:52" x14ac:dyDescent="0.2">
      <c r="Y12567" s="10"/>
      <c r="AE12567" s="10"/>
      <c r="AJ12567" s="10"/>
      <c r="AY12567" s="10"/>
      <c r="AZ12567" s="10"/>
    </row>
    <row r="12568" spans="25:52" x14ac:dyDescent="0.2">
      <c r="Y12568" s="10"/>
      <c r="AE12568" s="10"/>
      <c r="AJ12568" s="10"/>
      <c r="AY12568" s="10"/>
      <c r="AZ12568" s="10"/>
    </row>
    <row r="12569" spans="25:52" x14ac:dyDescent="0.2">
      <c r="Y12569" s="10"/>
      <c r="AE12569" s="10"/>
      <c r="AJ12569" s="10"/>
      <c r="AY12569" s="10"/>
      <c r="AZ12569" s="10"/>
    </row>
    <row r="12570" spans="25:52" x14ac:dyDescent="0.2">
      <c r="Y12570" s="10"/>
      <c r="AE12570" s="10"/>
      <c r="AJ12570" s="10"/>
      <c r="AY12570" s="10"/>
      <c r="AZ12570" s="10"/>
    </row>
    <row r="12571" spans="25:52" x14ac:dyDescent="0.2">
      <c r="Y12571" s="10"/>
      <c r="AE12571" s="10"/>
      <c r="AJ12571" s="10"/>
      <c r="AY12571" s="10"/>
      <c r="AZ12571" s="10"/>
    </row>
    <row r="12572" spans="25:52" x14ac:dyDescent="0.2">
      <c r="Y12572" s="10"/>
      <c r="AE12572" s="10"/>
      <c r="AJ12572" s="10"/>
      <c r="AY12572" s="10"/>
      <c r="AZ12572" s="10"/>
    </row>
    <row r="12573" spans="25:52" x14ac:dyDescent="0.2">
      <c r="Y12573" s="10"/>
      <c r="AE12573" s="10"/>
      <c r="AJ12573" s="10"/>
      <c r="AY12573" s="10"/>
      <c r="AZ12573" s="10"/>
    </row>
    <row r="12574" spans="25:52" x14ac:dyDescent="0.2">
      <c r="Y12574" s="10"/>
      <c r="AE12574" s="10"/>
      <c r="AJ12574" s="10"/>
      <c r="AY12574" s="10"/>
      <c r="AZ12574" s="10"/>
    </row>
    <row r="12575" spans="25:52" x14ac:dyDescent="0.2">
      <c r="Y12575" s="10"/>
      <c r="AE12575" s="10"/>
      <c r="AJ12575" s="10"/>
      <c r="AY12575" s="10"/>
      <c r="AZ12575" s="10"/>
    </row>
    <row r="12576" spans="25:52" x14ac:dyDescent="0.2">
      <c r="Y12576" s="10"/>
      <c r="AE12576" s="10"/>
      <c r="AJ12576" s="10"/>
      <c r="AY12576" s="10"/>
      <c r="AZ12576" s="10"/>
    </row>
    <row r="12577" spans="25:52" x14ac:dyDescent="0.2">
      <c r="Y12577" s="10"/>
      <c r="AE12577" s="10"/>
      <c r="AJ12577" s="10"/>
      <c r="AY12577" s="10"/>
      <c r="AZ12577" s="10"/>
    </row>
    <row r="12578" spans="25:52" x14ac:dyDescent="0.2">
      <c r="Y12578" s="10"/>
      <c r="AE12578" s="10"/>
      <c r="AJ12578" s="10"/>
      <c r="AY12578" s="10"/>
      <c r="AZ12578" s="10"/>
    </row>
    <row r="12579" spans="25:52" x14ac:dyDescent="0.2">
      <c r="Y12579" s="10"/>
      <c r="AE12579" s="10"/>
      <c r="AJ12579" s="10"/>
      <c r="AY12579" s="10"/>
      <c r="AZ12579" s="10"/>
    </row>
    <row r="12580" spans="25:52" x14ac:dyDescent="0.2">
      <c r="Y12580" s="10"/>
      <c r="AE12580" s="10"/>
      <c r="AJ12580" s="10"/>
      <c r="AY12580" s="10"/>
      <c r="AZ12580" s="10"/>
    </row>
    <row r="12581" spans="25:52" x14ac:dyDescent="0.2">
      <c r="Y12581" s="10"/>
      <c r="AE12581" s="10"/>
      <c r="AJ12581" s="10"/>
      <c r="AY12581" s="10"/>
      <c r="AZ12581" s="10"/>
    </row>
    <row r="12582" spans="25:52" x14ac:dyDescent="0.2">
      <c r="Y12582" s="10"/>
      <c r="AE12582" s="10"/>
      <c r="AJ12582" s="10"/>
      <c r="AY12582" s="10"/>
      <c r="AZ12582" s="10"/>
    </row>
    <row r="12583" spans="25:52" x14ac:dyDescent="0.2">
      <c r="Y12583" s="10"/>
      <c r="AE12583" s="10"/>
      <c r="AJ12583" s="10"/>
      <c r="AY12583" s="10"/>
      <c r="AZ12583" s="10"/>
    </row>
    <row r="12584" spans="25:52" x14ac:dyDescent="0.2">
      <c r="Y12584" s="10"/>
      <c r="AE12584" s="10"/>
      <c r="AJ12584" s="10"/>
      <c r="AY12584" s="10"/>
      <c r="AZ12584" s="10"/>
    </row>
    <row r="12585" spans="25:52" x14ac:dyDescent="0.2">
      <c r="Y12585" s="10"/>
      <c r="AE12585" s="10"/>
      <c r="AJ12585" s="10"/>
      <c r="AY12585" s="10"/>
      <c r="AZ12585" s="10"/>
    </row>
    <row r="12586" spans="25:52" x14ac:dyDescent="0.2">
      <c r="Y12586" s="10"/>
      <c r="AE12586" s="10"/>
      <c r="AJ12586" s="10"/>
      <c r="AY12586" s="10"/>
      <c r="AZ12586" s="10"/>
    </row>
    <row r="12587" spans="25:52" x14ac:dyDescent="0.2">
      <c r="Y12587" s="10"/>
      <c r="AE12587" s="10"/>
      <c r="AJ12587" s="10"/>
      <c r="AY12587" s="10"/>
      <c r="AZ12587" s="10"/>
    </row>
    <row r="12588" spans="25:52" x14ac:dyDescent="0.2">
      <c r="Y12588" s="10"/>
      <c r="AE12588" s="10"/>
      <c r="AJ12588" s="10"/>
      <c r="AY12588" s="10"/>
      <c r="AZ12588" s="10"/>
    </row>
    <row r="12589" spans="25:52" x14ac:dyDescent="0.2">
      <c r="Y12589" s="10"/>
      <c r="AE12589" s="10"/>
      <c r="AJ12589" s="10"/>
      <c r="AY12589" s="10"/>
      <c r="AZ12589" s="10"/>
    </row>
    <row r="12590" spans="25:52" x14ac:dyDescent="0.2">
      <c r="Y12590" s="10"/>
      <c r="AE12590" s="10"/>
      <c r="AJ12590" s="10"/>
      <c r="AY12590" s="10"/>
      <c r="AZ12590" s="10"/>
    </row>
    <row r="12591" spans="25:52" x14ac:dyDescent="0.2">
      <c r="Y12591" s="10"/>
      <c r="AE12591" s="10"/>
      <c r="AJ12591" s="10"/>
      <c r="AY12591" s="10"/>
      <c r="AZ12591" s="10"/>
    </row>
    <row r="12592" spans="25:52" x14ac:dyDescent="0.2">
      <c r="Y12592" s="10"/>
      <c r="AE12592" s="10"/>
      <c r="AJ12592" s="10"/>
      <c r="AY12592" s="10"/>
      <c r="AZ12592" s="10"/>
    </row>
    <row r="12593" spans="25:52" x14ac:dyDescent="0.2">
      <c r="Y12593" s="10"/>
      <c r="AE12593" s="10"/>
      <c r="AJ12593" s="10"/>
      <c r="AY12593" s="10"/>
      <c r="AZ12593" s="10"/>
    </row>
    <row r="12594" spans="25:52" x14ac:dyDescent="0.2">
      <c r="Y12594" s="10"/>
      <c r="AE12594" s="10"/>
      <c r="AJ12594" s="10"/>
      <c r="AY12594" s="10"/>
      <c r="AZ12594" s="10"/>
    </row>
    <row r="12595" spans="25:52" x14ac:dyDescent="0.2">
      <c r="Y12595" s="10"/>
      <c r="AE12595" s="10"/>
      <c r="AJ12595" s="10"/>
      <c r="AY12595" s="10"/>
      <c r="AZ12595" s="10"/>
    </row>
    <row r="12596" spans="25:52" x14ac:dyDescent="0.2">
      <c r="Y12596" s="10"/>
      <c r="AE12596" s="10"/>
      <c r="AJ12596" s="10"/>
      <c r="AY12596" s="10"/>
      <c r="AZ12596" s="10"/>
    </row>
    <row r="12597" spans="25:52" x14ac:dyDescent="0.2">
      <c r="Y12597" s="10"/>
      <c r="AE12597" s="10"/>
      <c r="AJ12597" s="10"/>
      <c r="AY12597" s="10"/>
      <c r="AZ12597" s="10"/>
    </row>
    <row r="12598" spans="25:52" x14ac:dyDescent="0.2">
      <c r="Y12598" s="10"/>
      <c r="AE12598" s="10"/>
      <c r="AJ12598" s="10"/>
      <c r="AY12598" s="10"/>
      <c r="AZ12598" s="10"/>
    </row>
    <row r="12599" spans="25:52" x14ac:dyDescent="0.2">
      <c r="Y12599" s="10"/>
      <c r="AE12599" s="10"/>
      <c r="AJ12599" s="10"/>
      <c r="AY12599" s="10"/>
      <c r="AZ12599" s="10"/>
    </row>
    <row r="12600" spans="25:52" x14ac:dyDescent="0.2">
      <c r="Y12600" s="10"/>
      <c r="AE12600" s="10"/>
      <c r="AJ12600" s="10"/>
      <c r="AY12600" s="10"/>
      <c r="AZ12600" s="10"/>
    </row>
    <row r="12601" spans="25:52" x14ac:dyDescent="0.2">
      <c r="Y12601" s="10"/>
      <c r="AE12601" s="10"/>
      <c r="AJ12601" s="10"/>
      <c r="AY12601" s="10"/>
      <c r="AZ12601" s="10"/>
    </row>
    <row r="12602" spans="25:52" x14ac:dyDescent="0.2">
      <c r="Y12602" s="10"/>
      <c r="AE12602" s="10"/>
      <c r="AJ12602" s="10"/>
      <c r="AY12602" s="10"/>
      <c r="AZ12602" s="10"/>
    </row>
    <row r="12603" spans="25:52" x14ac:dyDescent="0.2">
      <c r="Y12603" s="10"/>
      <c r="AE12603" s="10"/>
      <c r="AJ12603" s="10"/>
      <c r="AY12603" s="10"/>
      <c r="AZ12603" s="10"/>
    </row>
    <row r="12604" spans="25:52" x14ac:dyDescent="0.2">
      <c r="Y12604" s="10"/>
      <c r="AE12604" s="10"/>
      <c r="AJ12604" s="10"/>
      <c r="AY12604" s="10"/>
      <c r="AZ12604" s="10"/>
    </row>
    <row r="12605" spans="25:52" x14ac:dyDescent="0.2">
      <c r="Y12605" s="10"/>
      <c r="AE12605" s="10"/>
      <c r="AJ12605" s="10"/>
      <c r="AY12605" s="10"/>
      <c r="AZ12605" s="10"/>
    </row>
    <row r="12606" spans="25:52" x14ac:dyDescent="0.2">
      <c r="Y12606" s="10"/>
      <c r="AE12606" s="10"/>
      <c r="AJ12606" s="10"/>
      <c r="AY12606" s="10"/>
      <c r="AZ12606" s="10"/>
    </row>
    <row r="12607" spans="25:52" x14ac:dyDescent="0.2">
      <c r="Y12607" s="10"/>
      <c r="AE12607" s="10"/>
      <c r="AJ12607" s="10"/>
      <c r="AY12607" s="10"/>
      <c r="AZ12607" s="10"/>
    </row>
    <row r="12608" spans="25:52" x14ac:dyDescent="0.2">
      <c r="Y12608" s="10"/>
      <c r="AE12608" s="10"/>
      <c r="AJ12608" s="10"/>
      <c r="AY12608" s="10"/>
      <c r="AZ12608" s="10"/>
    </row>
    <row r="12609" spans="25:52" x14ac:dyDescent="0.2">
      <c r="Y12609" s="10"/>
      <c r="AE12609" s="10"/>
      <c r="AJ12609" s="10"/>
      <c r="AY12609" s="10"/>
      <c r="AZ12609" s="10"/>
    </row>
    <row r="12610" spans="25:52" x14ac:dyDescent="0.2">
      <c r="Y12610" s="10"/>
      <c r="AE12610" s="10"/>
      <c r="AJ12610" s="10"/>
      <c r="AY12610" s="10"/>
      <c r="AZ12610" s="10"/>
    </row>
    <row r="12611" spans="25:52" x14ac:dyDescent="0.2">
      <c r="Y12611" s="10"/>
      <c r="AE12611" s="10"/>
      <c r="AJ12611" s="10"/>
      <c r="AY12611" s="10"/>
      <c r="AZ12611" s="10"/>
    </row>
    <row r="12612" spans="25:52" x14ac:dyDescent="0.2">
      <c r="Y12612" s="10"/>
      <c r="AE12612" s="10"/>
      <c r="AJ12612" s="10"/>
      <c r="AY12612" s="10"/>
      <c r="AZ12612" s="10"/>
    </row>
    <row r="12613" spans="25:52" x14ac:dyDescent="0.2">
      <c r="Y12613" s="10"/>
      <c r="AE12613" s="10"/>
      <c r="AJ12613" s="10"/>
      <c r="AY12613" s="10"/>
      <c r="AZ12613" s="10"/>
    </row>
    <row r="12614" spans="25:52" x14ac:dyDescent="0.2">
      <c r="Y12614" s="10"/>
      <c r="AE12614" s="10"/>
      <c r="AJ12614" s="10"/>
      <c r="AY12614" s="10"/>
      <c r="AZ12614" s="10"/>
    </row>
    <row r="12615" spans="25:52" x14ac:dyDescent="0.2">
      <c r="Y12615" s="10"/>
      <c r="AE12615" s="10"/>
      <c r="AJ12615" s="10"/>
      <c r="AY12615" s="10"/>
      <c r="AZ12615" s="10"/>
    </row>
    <row r="12616" spans="25:52" x14ac:dyDescent="0.2">
      <c r="Y12616" s="10"/>
      <c r="AE12616" s="10"/>
      <c r="AJ12616" s="10"/>
      <c r="AY12616" s="10"/>
      <c r="AZ12616" s="10"/>
    </row>
    <row r="12617" spans="25:52" x14ac:dyDescent="0.2">
      <c r="Y12617" s="10"/>
      <c r="AE12617" s="10"/>
      <c r="AJ12617" s="10"/>
      <c r="AY12617" s="10"/>
      <c r="AZ12617" s="10"/>
    </row>
    <row r="12618" spans="25:52" x14ac:dyDescent="0.2">
      <c r="Y12618" s="10"/>
      <c r="AE12618" s="10"/>
      <c r="AJ12618" s="10"/>
      <c r="AY12618" s="10"/>
      <c r="AZ12618" s="10"/>
    </row>
    <row r="12619" spans="25:52" x14ac:dyDescent="0.2">
      <c r="Y12619" s="10"/>
      <c r="AE12619" s="10"/>
      <c r="AJ12619" s="10"/>
      <c r="AY12619" s="10"/>
      <c r="AZ12619" s="10"/>
    </row>
    <row r="12620" spans="25:52" x14ac:dyDescent="0.2">
      <c r="Y12620" s="10"/>
      <c r="AE12620" s="10"/>
      <c r="AJ12620" s="10"/>
      <c r="AY12620" s="10"/>
      <c r="AZ12620" s="10"/>
    </row>
    <row r="12621" spans="25:52" x14ac:dyDescent="0.2">
      <c r="Y12621" s="10"/>
      <c r="AE12621" s="10"/>
      <c r="AJ12621" s="10"/>
      <c r="AY12621" s="10"/>
      <c r="AZ12621" s="10"/>
    </row>
    <row r="12622" spans="25:52" x14ac:dyDescent="0.2">
      <c r="Y12622" s="10"/>
      <c r="AE12622" s="10"/>
      <c r="AJ12622" s="10"/>
      <c r="AY12622" s="10"/>
      <c r="AZ12622" s="10"/>
    </row>
    <row r="12623" spans="25:52" x14ac:dyDescent="0.2">
      <c r="Y12623" s="10"/>
      <c r="AE12623" s="10"/>
      <c r="AJ12623" s="10"/>
      <c r="AY12623" s="10"/>
      <c r="AZ12623" s="10"/>
    </row>
    <row r="12624" spans="25:52" x14ac:dyDescent="0.2">
      <c r="Y12624" s="10"/>
      <c r="AE12624" s="10"/>
      <c r="AJ12624" s="10"/>
      <c r="AY12624" s="10"/>
      <c r="AZ12624" s="10"/>
    </row>
    <row r="12625" spans="25:52" x14ac:dyDescent="0.2">
      <c r="Y12625" s="10"/>
      <c r="AE12625" s="10"/>
      <c r="AJ12625" s="10"/>
      <c r="AY12625" s="10"/>
      <c r="AZ12625" s="10"/>
    </row>
    <row r="12626" spans="25:52" x14ac:dyDescent="0.2">
      <c r="Y12626" s="10"/>
      <c r="AE12626" s="10"/>
      <c r="AJ12626" s="10"/>
      <c r="AY12626" s="10"/>
      <c r="AZ12626" s="10"/>
    </row>
    <row r="12627" spans="25:52" x14ac:dyDescent="0.2">
      <c r="Y12627" s="10"/>
      <c r="AE12627" s="10"/>
      <c r="AJ12627" s="10"/>
      <c r="AY12627" s="10"/>
      <c r="AZ12627" s="10"/>
    </row>
    <row r="12628" spans="25:52" x14ac:dyDescent="0.2">
      <c r="Y12628" s="10"/>
      <c r="AE12628" s="10"/>
      <c r="AJ12628" s="10"/>
      <c r="AY12628" s="10"/>
      <c r="AZ12628" s="10"/>
    </row>
    <row r="12629" spans="25:52" x14ac:dyDescent="0.2">
      <c r="Y12629" s="10"/>
      <c r="AE12629" s="10"/>
      <c r="AJ12629" s="10"/>
      <c r="AY12629" s="10"/>
      <c r="AZ12629" s="10"/>
    </row>
    <row r="12630" spans="25:52" x14ac:dyDescent="0.2">
      <c r="Y12630" s="10"/>
      <c r="AE12630" s="10"/>
      <c r="AJ12630" s="10"/>
      <c r="AY12630" s="10"/>
      <c r="AZ12630" s="10"/>
    </row>
    <row r="12631" spans="25:52" x14ac:dyDescent="0.2">
      <c r="Y12631" s="10"/>
      <c r="AE12631" s="10"/>
      <c r="AJ12631" s="10"/>
      <c r="AY12631" s="10"/>
      <c r="AZ12631" s="10"/>
    </row>
    <row r="12632" spans="25:52" x14ac:dyDescent="0.2">
      <c r="Y12632" s="10"/>
      <c r="AE12632" s="10"/>
      <c r="AJ12632" s="10"/>
      <c r="AY12632" s="10"/>
      <c r="AZ12632" s="10"/>
    </row>
    <row r="12633" spans="25:52" x14ac:dyDescent="0.2">
      <c r="Y12633" s="10"/>
      <c r="AE12633" s="10"/>
      <c r="AJ12633" s="10"/>
      <c r="AY12633" s="10"/>
      <c r="AZ12633" s="10"/>
    </row>
    <row r="12634" spans="25:52" x14ac:dyDescent="0.2">
      <c r="Y12634" s="10"/>
      <c r="AE12634" s="10"/>
      <c r="AJ12634" s="10"/>
      <c r="AY12634" s="10"/>
      <c r="AZ12634" s="10"/>
    </row>
    <row r="12635" spans="25:52" x14ac:dyDescent="0.2">
      <c r="Y12635" s="10"/>
      <c r="AE12635" s="10"/>
      <c r="AJ12635" s="10"/>
      <c r="AY12635" s="10"/>
      <c r="AZ12635" s="10"/>
    </row>
    <row r="12636" spans="25:52" x14ac:dyDescent="0.2">
      <c r="Y12636" s="10"/>
      <c r="AE12636" s="10"/>
      <c r="AJ12636" s="10"/>
      <c r="AY12636" s="10"/>
      <c r="AZ12636" s="10"/>
    </row>
    <row r="12637" spans="25:52" x14ac:dyDescent="0.2">
      <c r="Y12637" s="10"/>
      <c r="AE12637" s="10"/>
      <c r="AJ12637" s="10"/>
      <c r="AY12637" s="10"/>
      <c r="AZ12637" s="10"/>
    </row>
    <row r="12638" spans="25:52" x14ac:dyDescent="0.2">
      <c r="Y12638" s="10"/>
      <c r="AE12638" s="10"/>
      <c r="AJ12638" s="10"/>
      <c r="AY12638" s="10"/>
      <c r="AZ12638" s="10"/>
    </row>
    <row r="12639" spans="25:52" x14ac:dyDescent="0.2">
      <c r="Y12639" s="10"/>
      <c r="AE12639" s="10"/>
      <c r="AJ12639" s="10"/>
      <c r="AY12639" s="10"/>
      <c r="AZ12639" s="10"/>
    </row>
    <row r="12640" spans="25:52" x14ac:dyDescent="0.2">
      <c r="Y12640" s="10"/>
      <c r="AE12640" s="10"/>
      <c r="AJ12640" s="10"/>
      <c r="AY12640" s="10"/>
      <c r="AZ12640" s="10"/>
    </row>
    <row r="12641" spans="25:52" x14ac:dyDescent="0.2">
      <c r="Y12641" s="10"/>
      <c r="AE12641" s="10"/>
      <c r="AJ12641" s="10"/>
      <c r="AY12641" s="10"/>
      <c r="AZ12641" s="10"/>
    </row>
    <row r="12642" spans="25:52" x14ac:dyDescent="0.2">
      <c r="Y12642" s="10"/>
      <c r="AE12642" s="10"/>
      <c r="AJ12642" s="10"/>
      <c r="AY12642" s="10"/>
      <c r="AZ12642" s="10"/>
    </row>
    <row r="12643" spans="25:52" x14ac:dyDescent="0.2">
      <c r="Y12643" s="10"/>
      <c r="AE12643" s="10"/>
      <c r="AJ12643" s="10"/>
      <c r="AY12643" s="10"/>
      <c r="AZ12643" s="10"/>
    </row>
    <row r="12644" spans="25:52" x14ac:dyDescent="0.2">
      <c r="Y12644" s="10"/>
      <c r="AE12644" s="10"/>
      <c r="AJ12644" s="10"/>
      <c r="AY12644" s="10"/>
      <c r="AZ12644" s="10"/>
    </row>
    <row r="12645" spans="25:52" x14ac:dyDescent="0.2">
      <c r="Y12645" s="10"/>
      <c r="AE12645" s="10"/>
      <c r="AJ12645" s="10"/>
      <c r="AY12645" s="10"/>
      <c r="AZ12645" s="10"/>
    </row>
    <row r="12646" spans="25:52" x14ac:dyDescent="0.2">
      <c r="Y12646" s="10"/>
      <c r="AE12646" s="10"/>
      <c r="AJ12646" s="10"/>
      <c r="AY12646" s="10"/>
      <c r="AZ12646" s="10"/>
    </row>
    <row r="12647" spans="25:52" x14ac:dyDescent="0.2">
      <c r="Y12647" s="10"/>
      <c r="AE12647" s="10"/>
      <c r="AJ12647" s="10"/>
      <c r="AY12647" s="10"/>
      <c r="AZ12647" s="10"/>
    </row>
    <row r="12648" spans="25:52" x14ac:dyDescent="0.2">
      <c r="Y12648" s="10"/>
      <c r="AE12648" s="10"/>
      <c r="AJ12648" s="10"/>
      <c r="AY12648" s="10"/>
      <c r="AZ12648" s="10"/>
    </row>
    <row r="12649" spans="25:52" x14ac:dyDescent="0.2">
      <c r="Y12649" s="10"/>
      <c r="AE12649" s="10"/>
      <c r="AJ12649" s="10"/>
      <c r="AY12649" s="10"/>
      <c r="AZ12649" s="10"/>
    </row>
    <row r="12650" spans="25:52" x14ac:dyDescent="0.2">
      <c r="Y12650" s="10"/>
      <c r="AE12650" s="10"/>
      <c r="AJ12650" s="10"/>
      <c r="AY12650" s="10"/>
      <c r="AZ12650" s="10"/>
    </row>
    <row r="12651" spans="25:52" x14ac:dyDescent="0.2">
      <c r="Y12651" s="10"/>
      <c r="AE12651" s="10"/>
      <c r="AJ12651" s="10"/>
      <c r="AY12651" s="10"/>
      <c r="AZ12651" s="10"/>
    </row>
    <row r="12652" spans="25:52" x14ac:dyDescent="0.2">
      <c r="Y12652" s="10"/>
      <c r="AE12652" s="10"/>
      <c r="AJ12652" s="10"/>
      <c r="AY12652" s="10"/>
      <c r="AZ12652" s="10"/>
    </row>
    <row r="12653" spans="25:52" x14ac:dyDescent="0.2">
      <c r="Y12653" s="10"/>
      <c r="AE12653" s="10"/>
      <c r="AJ12653" s="10"/>
      <c r="AY12653" s="10"/>
      <c r="AZ12653" s="10"/>
    </row>
    <row r="12654" spans="25:52" x14ac:dyDescent="0.2">
      <c r="Y12654" s="10"/>
      <c r="AE12654" s="10"/>
      <c r="AJ12654" s="10"/>
      <c r="AY12654" s="10"/>
      <c r="AZ12654" s="10"/>
    </row>
    <row r="12655" spans="25:52" x14ac:dyDescent="0.2">
      <c r="Y12655" s="10"/>
      <c r="AE12655" s="10"/>
      <c r="AJ12655" s="10"/>
      <c r="AY12655" s="10"/>
      <c r="AZ12655" s="10"/>
    </row>
    <row r="12656" spans="25:52" x14ac:dyDescent="0.2">
      <c r="Y12656" s="10"/>
      <c r="AE12656" s="10"/>
      <c r="AJ12656" s="10"/>
      <c r="AY12656" s="10"/>
      <c r="AZ12656" s="10"/>
    </row>
    <row r="12657" spans="25:52" x14ac:dyDescent="0.2">
      <c r="Y12657" s="10"/>
      <c r="AE12657" s="10"/>
      <c r="AJ12657" s="10"/>
      <c r="AY12657" s="10"/>
      <c r="AZ12657" s="10"/>
    </row>
    <row r="12658" spans="25:52" x14ac:dyDescent="0.2">
      <c r="Y12658" s="10"/>
      <c r="AE12658" s="10"/>
      <c r="AJ12658" s="10"/>
      <c r="AY12658" s="10"/>
      <c r="AZ12658" s="10"/>
    </row>
    <row r="12659" spans="25:52" x14ac:dyDescent="0.2">
      <c r="Y12659" s="10"/>
      <c r="AE12659" s="10"/>
      <c r="AJ12659" s="10"/>
      <c r="AY12659" s="10"/>
      <c r="AZ12659" s="10"/>
    </row>
    <row r="12660" spans="25:52" x14ac:dyDescent="0.2">
      <c r="Y12660" s="10"/>
      <c r="AE12660" s="10"/>
      <c r="AJ12660" s="10"/>
      <c r="AY12660" s="10"/>
      <c r="AZ12660" s="10"/>
    </row>
    <row r="12661" spans="25:52" x14ac:dyDescent="0.2">
      <c r="Y12661" s="10"/>
      <c r="AE12661" s="10"/>
      <c r="AJ12661" s="10"/>
      <c r="AY12661" s="10"/>
      <c r="AZ12661" s="10"/>
    </row>
    <row r="12662" spans="25:52" x14ac:dyDescent="0.2">
      <c r="Y12662" s="10"/>
      <c r="AE12662" s="10"/>
      <c r="AJ12662" s="10"/>
      <c r="AY12662" s="10"/>
      <c r="AZ12662" s="10"/>
    </row>
    <row r="12663" spans="25:52" x14ac:dyDescent="0.2">
      <c r="Y12663" s="10"/>
      <c r="AE12663" s="10"/>
      <c r="AJ12663" s="10"/>
      <c r="AY12663" s="10"/>
      <c r="AZ12663" s="10"/>
    </row>
    <row r="12664" spans="25:52" x14ac:dyDescent="0.2">
      <c r="Y12664" s="10"/>
      <c r="AE12664" s="10"/>
      <c r="AJ12664" s="10"/>
      <c r="AY12664" s="10"/>
      <c r="AZ12664" s="10"/>
    </row>
    <row r="12665" spans="25:52" x14ac:dyDescent="0.2">
      <c r="Y12665" s="10"/>
      <c r="AE12665" s="10"/>
      <c r="AJ12665" s="10"/>
      <c r="AY12665" s="10"/>
      <c r="AZ12665" s="10"/>
    </row>
    <row r="12666" spans="25:52" x14ac:dyDescent="0.2">
      <c r="Y12666" s="10"/>
      <c r="AE12666" s="10"/>
      <c r="AJ12666" s="10"/>
      <c r="AY12666" s="10"/>
      <c r="AZ12666" s="10"/>
    </row>
    <row r="12667" spans="25:52" x14ac:dyDescent="0.2">
      <c r="Y12667" s="10"/>
      <c r="AE12667" s="10"/>
      <c r="AJ12667" s="10"/>
      <c r="AY12667" s="10"/>
      <c r="AZ12667" s="10"/>
    </row>
    <row r="12668" spans="25:52" x14ac:dyDescent="0.2">
      <c r="Y12668" s="10"/>
      <c r="AE12668" s="10"/>
      <c r="AJ12668" s="10"/>
      <c r="AY12668" s="10"/>
      <c r="AZ12668" s="10"/>
    </row>
    <row r="12669" spans="25:52" x14ac:dyDescent="0.2">
      <c r="Y12669" s="10"/>
      <c r="AE12669" s="10"/>
      <c r="AJ12669" s="10"/>
      <c r="AY12669" s="10"/>
      <c r="AZ12669" s="10"/>
    </row>
    <row r="12670" spans="25:52" x14ac:dyDescent="0.2">
      <c r="Y12670" s="10"/>
      <c r="AE12670" s="10"/>
      <c r="AJ12670" s="10"/>
      <c r="AY12670" s="10"/>
      <c r="AZ12670" s="10"/>
    </row>
    <row r="12671" spans="25:52" x14ac:dyDescent="0.2">
      <c r="Y12671" s="10"/>
      <c r="AE12671" s="10"/>
      <c r="AJ12671" s="10"/>
      <c r="AY12671" s="10"/>
      <c r="AZ12671" s="10"/>
    </row>
    <row r="12672" spans="25:52" x14ac:dyDescent="0.2">
      <c r="Y12672" s="10"/>
      <c r="AE12672" s="10"/>
      <c r="AJ12672" s="10"/>
      <c r="AY12672" s="10"/>
      <c r="AZ12672" s="10"/>
    </row>
    <row r="12673" spans="25:52" x14ac:dyDescent="0.2">
      <c r="Y12673" s="10"/>
      <c r="AE12673" s="10"/>
      <c r="AJ12673" s="10"/>
      <c r="AY12673" s="10"/>
      <c r="AZ12673" s="10"/>
    </row>
    <row r="12674" spans="25:52" x14ac:dyDescent="0.2">
      <c r="Y12674" s="10"/>
      <c r="AE12674" s="10"/>
      <c r="AJ12674" s="10"/>
      <c r="AY12674" s="10"/>
      <c r="AZ12674" s="10"/>
    </row>
    <row r="12675" spans="25:52" x14ac:dyDescent="0.2">
      <c r="Y12675" s="10"/>
      <c r="AE12675" s="10"/>
      <c r="AJ12675" s="10"/>
      <c r="AY12675" s="10"/>
      <c r="AZ12675" s="10"/>
    </row>
    <row r="12676" spans="25:52" x14ac:dyDescent="0.2">
      <c r="Y12676" s="10"/>
      <c r="AE12676" s="10"/>
      <c r="AJ12676" s="10"/>
      <c r="AY12676" s="10"/>
      <c r="AZ12676" s="10"/>
    </row>
    <row r="12677" spans="25:52" x14ac:dyDescent="0.2">
      <c r="Y12677" s="10"/>
      <c r="AE12677" s="10"/>
      <c r="AJ12677" s="10"/>
      <c r="AY12677" s="10"/>
      <c r="AZ12677" s="10"/>
    </row>
    <row r="12678" spans="25:52" x14ac:dyDescent="0.2">
      <c r="Y12678" s="10"/>
      <c r="AE12678" s="10"/>
      <c r="AJ12678" s="10"/>
      <c r="AY12678" s="10"/>
      <c r="AZ12678" s="10"/>
    </row>
    <row r="12679" spans="25:52" x14ac:dyDescent="0.2">
      <c r="Y12679" s="10"/>
      <c r="AE12679" s="10"/>
      <c r="AJ12679" s="10"/>
      <c r="AY12679" s="10"/>
      <c r="AZ12679" s="10"/>
    </row>
    <row r="12680" spans="25:52" x14ac:dyDescent="0.2">
      <c r="Y12680" s="10"/>
      <c r="AE12680" s="10"/>
      <c r="AJ12680" s="10"/>
      <c r="AY12680" s="10"/>
      <c r="AZ12680" s="10"/>
    </row>
    <row r="12681" spans="25:52" x14ac:dyDescent="0.2">
      <c r="Y12681" s="10"/>
      <c r="AE12681" s="10"/>
      <c r="AJ12681" s="10"/>
      <c r="AY12681" s="10"/>
      <c r="AZ12681" s="10"/>
    </row>
    <row r="12682" spans="25:52" x14ac:dyDescent="0.2">
      <c r="Y12682" s="10"/>
      <c r="AE12682" s="10"/>
      <c r="AJ12682" s="10"/>
      <c r="AY12682" s="10"/>
      <c r="AZ12682" s="10"/>
    </row>
    <row r="12683" spans="25:52" x14ac:dyDescent="0.2">
      <c r="Y12683" s="10"/>
      <c r="AE12683" s="10"/>
      <c r="AJ12683" s="10"/>
      <c r="AY12683" s="10"/>
      <c r="AZ12683" s="10"/>
    </row>
    <row r="12684" spans="25:52" x14ac:dyDescent="0.2">
      <c r="Y12684" s="10"/>
      <c r="AE12684" s="10"/>
      <c r="AJ12684" s="10"/>
      <c r="AY12684" s="10"/>
      <c r="AZ12684" s="10"/>
    </row>
    <row r="12685" spans="25:52" x14ac:dyDescent="0.2">
      <c r="Y12685" s="10"/>
      <c r="AE12685" s="10"/>
      <c r="AJ12685" s="10"/>
      <c r="AY12685" s="10"/>
      <c r="AZ12685" s="10"/>
    </row>
    <row r="12686" spans="25:52" x14ac:dyDescent="0.2">
      <c r="Y12686" s="10"/>
      <c r="AE12686" s="10"/>
      <c r="AJ12686" s="10"/>
      <c r="AY12686" s="10"/>
      <c r="AZ12686" s="10"/>
    </row>
    <row r="12687" spans="25:52" x14ac:dyDescent="0.2">
      <c r="Y12687" s="10"/>
      <c r="AE12687" s="10"/>
      <c r="AJ12687" s="10"/>
      <c r="AY12687" s="10"/>
      <c r="AZ12687" s="10"/>
    </row>
    <row r="12688" spans="25:52" x14ac:dyDescent="0.2">
      <c r="Y12688" s="10"/>
      <c r="AE12688" s="10"/>
      <c r="AJ12688" s="10"/>
      <c r="AY12688" s="10"/>
      <c r="AZ12688" s="10"/>
    </row>
    <row r="12689" spans="25:52" x14ac:dyDescent="0.2">
      <c r="Y12689" s="10"/>
      <c r="AE12689" s="10"/>
      <c r="AJ12689" s="10"/>
      <c r="AY12689" s="10"/>
      <c r="AZ12689" s="10"/>
    </row>
    <row r="12690" spans="25:52" x14ac:dyDescent="0.2">
      <c r="Y12690" s="10"/>
      <c r="AE12690" s="10"/>
      <c r="AJ12690" s="10"/>
      <c r="AY12690" s="10"/>
      <c r="AZ12690" s="10"/>
    </row>
    <row r="12691" spans="25:52" x14ac:dyDescent="0.2">
      <c r="Y12691" s="10"/>
      <c r="AE12691" s="10"/>
      <c r="AJ12691" s="10"/>
      <c r="AY12691" s="10"/>
      <c r="AZ12691" s="10"/>
    </row>
    <row r="12692" spans="25:52" x14ac:dyDescent="0.2">
      <c r="Y12692" s="10"/>
      <c r="AE12692" s="10"/>
      <c r="AJ12692" s="10"/>
      <c r="AY12692" s="10"/>
      <c r="AZ12692" s="10"/>
    </row>
    <row r="12693" spans="25:52" x14ac:dyDescent="0.2">
      <c r="Y12693" s="10"/>
      <c r="AE12693" s="10"/>
      <c r="AJ12693" s="10"/>
      <c r="AY12693" s="10"/>
      <c r="AZ12693" s="10"/>
    </row>
    <row r="12694" spans="25:52" x14ac:dyDescent="0.2">
      <c r="Y12694" s="10"/>
      <c r="AE12694" s="10"/>
      <c r="AJ12694" s="10"/>
      <c r="AY12694" s="10"/>
      <c r="AZ12694" s="10"/>
    </row>
    <row r="12695" spans="25:52" x14ac:dyDescent="0.2">
      <c r="Y12695" s="10"/>
      <c r="AE12695" s="10"/>
      <c r="AJ12695" s="10"/>
      <c r="AY12695" s="10"/>
      <c r="AZ12695" s="10"/>
    </row>
    <row r="12696" spans="25:52" x14ac:dyDescent="0.2">
      <c r="Y12696" s="10"/>
      <c r="AE12696" s="10"/>
      <c r="AJ12696" s="10"/>
      <c r="AY12696" s="10"/>
      <c r="AZ12696" s="10"/>
    </row>
    <row r="12697" spans="25:52" x14ac:dyDescent="0.2">
      <c r="Y12697" s="10"/>
      <c r="AE12697" s="10"/>
      <c r="AJ12697" s="10"/>
      <c r="AY12697" s="10"/>
      <c r="AZ12697" s="10"/>
    </row>
    <row r="12698" spans="25:52" x14ac:dyDescent="0.2">
      <c r="Y12698" s="10"/>
      <c r="AE12698" s="10"/>
      <c r="AJ12698" s="10"/>
      <c r="AY12698" s="10"/>
      <c r="AZ12698" s="10"/>
    </row>
    <row r="12699" spans="25:52" x14ac:dyDescent="0.2">
      <c r="Y12699" s="10"/>
      <c r="AE12699" s="10"/>
      <c r="AJ12699" s="10"/>
      <c r="AY12699" s="10"/>
      <c r="AZ12699" s="10"/>
    </row>
    <row r="12700" spans="25:52" x14ac:dyDescent="0.2">
      <c r="Y12700" s="10"/>
      <c r="AE12700" s="10"/>
      <c r="AJ12700" s="10"/>
      <c r="AY12700" s="10"/>
      <c r="AZ12700" s="10"/>
    </row>
    <row r="12701" spans="25:52" x14ac:dyDescent="0.2">
      <c r="Y12701" s="10"/>
      <c r="AE12701" s="10"/>
      <c r="AJ12701" s="10"/>
      <c r="AY12701" s="10"/>
      <c r="AZ12701" s="10"/>
    </row>
    <row r="12702" spans="25:52" x14ac:dyDescent="0.2">
      <c r="Y12702" s="10"/>
      <c r="AE12702" s="10"/>
      <c r="AJ12702" s="10"/>
      <c r="AY12702" s="10"/>
      <c r="AZ12702" s="10"/>
    </row>
    <row r="12703" spans="25:52" x14ac:dyDescent="0.2">
      <c r="Y12703" s="10"/>
      <c r="AE12703" s="10"/>
      <c r="AJ12703" s="10"/>
      <c r="AY12703" s="10"/>
      <c r="AZ12703" s="10"/>
    </row>
    <row r="12704" spans="25:52" x14ac:dyDescent="0.2">
      <c r="Y12704" s="10"/>
      <c r="AE12704" s="10"/>
      <c r="AJ12704" s="10"/>
      <c r="AY12704" s="10"/>
      <c r="AZ12704" s="10"/>
    </row>
    <row r="12705" spans="25:52" x14ac:dyDescent="0.2">
      <c r="Y12705" s="10"/>
      <c r="AE12705" s="10"/>
      <c r="AJ12705" s="10"/>
      <c r="AY12705" s="10"/>
      <c r="AZ12705" s="10"/>
    </row>
    <row r="12706" spans="25:52" x14ac:dyDescent="0.2">
      <c r="Y12706" s="10"/>
      <c r="AE12706" s="10"/>
      <c r="AJ12706" s="10"/>
      <c r="AY12706" s="10"/>
      <c r="AZ12706" s="10"/>
    </row>
    <row r="12707" spans="25:52" x14ac:dyDescent="0.2">
      <c r="Y12707" s="10"/>
      <c r="AE12707" s="10"/>
      <c r="AJ12707" s="10"/>
      <c r="AY12707" s="10"/>
      <c r="AZ12707" s="10"/>
    </row>
    <row r="12708" spans="25:52" x14ac:dyDescent="0.2">
      <c r="Y12708" s="10"/>
      <c r="AE12708" s="10"/>
      <c r="AJ12708" s="10"/>
      <c r="AY12708" s="10"/>
      <c r="AZ12708" s="10"/>
    </row>
    <row r="12709" spans="25:52" x14ac:dyDescent="0.2">
      <c r="Y12709" s="10"/>
      <c r="AE12709" s="10"/>
      <c r="AJ12709" s="10"/>
      <c r="AY12709" s="10"/>
      <c r="AZ12709" s="10"/>
    </row>
    <row r="12710" spans="25:52" x14ac:dyDescent="0.2">
      <c r="Y12710" s="10"/>
      <c r="AE12710" s="10"/>
      <c r="AJ12710" s="10"/>
      <c r="AY12710" s="10"/>
      <c r="AZ12710" s="10"/>
    </row>
    <row r="12711" spans="25:52" x14ac:dyDescent="0.2">
      <c r="Y12711" s="10"/>
      <c r="AE12711" s="10"/>
      <c r="AJ12711" s="10"/>
      <c r="AY12711" s="10"/>
      <c r="AZ12711" s="10"/>
    </row>
    <row r="12712" spans="25:52" x14ac:dyDescent="0.2">
      <c r="Y12712" s="10"/>
      <c r="AE12712" s="10"/>
      <c r="AJ12712" s="10"/>
      <c r="AY12712" s="10"/>
      <c r="AZ12712" s="10"/>
    </row>
    <row r="12713" spans="25:52" x14ac:dyDescent="0.2">
      <c r="Y12713" s="10"/>
      <c r="AE12713" s="10"/>
      <c r="AJ12713" s="10"/>
      <c r="AY12713" s="10"/>
      <c r="AZ12713" s="10"/>
    </row>
    <row r="12714" spans="25:52" x14ac:dyDescent="0.2">
      <c r="Y12714" s="10"/>
      <c r="AE12714" s="10"/>
      <c r="AJ12714" s="10"/>
      <c r="AY12714" s="10"/>
      <c r="AZ12714" s="10"/>
    </row>
    <row r="12715" spans="25:52" x14ac:dyDescent="0.2">
      <c r="Y12715" s="10"/>
      <c r="AE12715" s="10"/>
      <c r="AJ12715" s="10"/>
      <c r="AY12715" s="10"/>
      <c r="AZ12715" s="10"/>
    </row>
    <row r="12716" spans="25:52" x14ac:dyDescent="0.2">
      <c r="Y12716" s="10"/>
      <c r="AE12716" s="10"/>
      <c r="AJ12716" s="10"/>
      <c r="AY12716" s="10"/>
      <c r="AZ12716" s="10"/>
    </row>
    <row r="12717" spans="25:52" x14ac:dyDescent="0.2">
      <c r="Y12717" s="10"/>
      <c r="AE12717" s="10"/>
      <c r="AJ12717" s="10"/>
      <c r="AY12717" s="10"/>
      <c r="AZ12717" s="10"/>
    </row>
    <row r="12718" spans="25:52" x14ac:dyDescent="0.2">
      <c r="Y12718" s="10"/>
      <c r="AE12718" s="10"/>
      <c r="AJ12718" s="10"/>
      <c r="AY12718" s="10"/>
      <c r="AZ12718" s="10"/>
    </row>
    <row r="12719" spans="25:52" x14ac:dyDescent="0.2">
      <c r="Y12719" s="10"/>
      <c r="AE12719" s="10"/>
      <c r="AJ12719" s="10"/>
      <c r="AY12719" s="10"/>
      <c r="AZ12719" s="10"/>
    </row>
    <row r="12720" spans="25:52" x14ac:dyDescent="0.2">
      <c r="Y12720" s="10"/>
      <c r="AE12720" s="10"/>
      <c r="AJ12720" s="10"/>
      <c r="AY12720" s="10"/>
      <c r="AZ12720" s="10"/>
    </row>
    <row r="12721" spans="25:52" x14ac:dyDescent="0.2">
      <c r="Y12721" s="10"/>
      <c r="AE12721" s="10"/>
      <c r="AJ12721" s="10"/>
      <c r="AY12721" s="10"/>
      <c r="AZ12721" s="10"/>
    </row>
    <row r="12722" spans="25:52" x14ac:dyDescent="0.2">
      <c r="Y12722" s="10"/>
      <c r="AE12722" s="10"/>
      <c r="AJ12722" s="10"/>
      <c r="AY12722" s="10"/>
      <c r="AZ12722" s="10"/>
    </row>
    <row r="12723" spans="25:52" x14ac:dyDescent="0.2">
      <c r="Y12723" s="10"/>
      <c r="AE12723" s="10"/>
      <c r="AJ12723" s="10"/>
      <c r="AY12723" s="10"/>
      <c r="AZ12723" s="10"/>
    </row>
    <row r="12724" spans="25:52" x14ac:dyDescent="0.2">
      <c r="Y12724" s="10"/>
      <c r="AE12724" s="10"/>
      <c r="AJ12724" s="10"/>
      <c r="AY12724" s="10"/>
      <c r="AZ12724" s="10"/>
    </row>
    <row r="12725" spans="25:52" x14ac:dyDescent="0.2">
      <c r="Y12725" s="10"/>
      <c r="AE12725" s="10"/>
      <c r="AJ12725" s="10"/>
      <c r="AY12725" s="10"/>
      <c r="AZ12725" s="10"/>
    </row>
    <row r="12726" spans="25:52" x14ac:dyDescent="0.2">
      <c r="Y12726" s="10"/>
      <c r="AE12726" s="10"/>
      <c r="AJ12726" s="10"/>
      <c r="AY12726" s="10"/>
      <c r="AZ12726" s="10"/>
    </row>
    <row r="12727" spans="25:52" x14ac:dyDescent="0.2">
      <c r="Y12727" s="10"/>
      <c r="AE12727" s="10"/>
      <c r="AJ12727" s="10"/>
      <c r="AY12727" s="10"/>
      <c r="AZ12727" s="10"/>
    </row>
    <row r="12728" spans="25:52" x14ac:dyDescent="0.2">
      <c r="Y12728" s="10"/>
      <c r="AE12728" s="10"/>
      <c r="AJ12728" s="10"/>
      <c r="AY12728" s="10"/>
      <c r="AZ12728" s="10"/>
    </row>
    <row r="12729" spans="25:52" x14ac:dyDescent="0.2">
      <c r="Y12729" s="10"/>
      <c r="AE12729" s="10"/>
      <c r="AJ12729" s="10"/>
      <c r="AY12729" s="10"/>
      <c r="AZ12729" s="10"/>
    </row>
    <row r="12730" spans="25:52" x14ac:dyDescent="0.2">
      <c r="Y12730" s="10"/>
      <c r="AE12730" s="10"/>
      <c r="AJ12730" s="10"/>
      <c r="AY12730" s="10"/>
      <c r="AZ12730" s="10"/>
    </row>
    <row r="12731" spans="25:52" x14ac:dyDescent="0.2">
      <c r="Y12731" s="10"/>
      <c r="AE12731" s="10"/>
      <c r="AJ12731" s="10"/>
      <c r="AY12731" s="10"/>
      <c r="AZ12731" s="10"/>
    </row>
    <row r="12732" spans="25:52" x14ac:dyDescent="0.2">
      <c r="Y12732" s="10"/>
      <c r="AE12732" s="10"/>
      <c r="AJ12732" s="10"/>
      <c r="AY12732" s="10"/>
      <c r="AZ12732" s="10"/>
    </row>
    <row r="12733" spans="25:52" x14ac:dyDescent="0.2">
      <c r="Y12733" s="10"/>
      <c r="AE12733" s="10"/>
      <c r="AJ12733" s="10"/>
      <c r="AY12733" s="10"/>
      <c r="AZ12733" s="10"/>
    </row>
    <row r="12734" spans="25:52" x14ac:dyDescent="0.2">
      <c r="Y12734" s="10"/>
      <c r="AE12734" s="10"/>
      <c r="AJ12734" s="10"/>
      <c r="AY12734" s="10"/>
      <c r="AZ12734" s="10"/>
    </row>
    <row r="12735" spans="25:52" x14ac:dyDescent="0.2">
      <c r="Y12735" s="10"/>
      <c r="AE12735" s="10"/>
      <c r="AJ12735" s="10"/>
      <c r="AY12735" s="10"/>
      <c r="AZ12735" s="10"/>
    </row>
    <row r="12736" spans="25:52" x14ac:dyDescent="0.2">
      <c r="Y12736" s="10"/>
      <c r="AE12736" s="10"/>
      <c r="AJ12736" s="10"/>
      <c r="AY12736" s="10"/>
      <c r="AZ12736" s="10"/>
    </row>
    <row r="12737" spans="25:52" x14ac:dyDescent="0.2">
      <c r="Y12737" s="10"/>
      <c r="AE12737" s="10"/>
      <c r="AJ12737" s="10"/>
      <c r="AY12737" s="10"/>
      <c r="AZ12737" s="10"/>
    </row>
    <row r="12738" spans="25:52" x14ac:dyDescent="0.2">
      <c r="Y12738" s="10"/>
      <c r="AE12738" s="10"/>
      <c r="AJ12738" s="10"/>
      <c r="AY12738" s="10"/>
      <c r="AZ12738" s="10"/>
    </row>
    <row r="12739" spans="25:52" x14ac:dyDescent="0.2">
      <c r="Y12739" s="10"/>
      <c r="AE12739" s="10"/>
      <c r="AJ12739" s="10"/>
      <c r="AY12739" s="10"/>
      <c r="AZ12739" s="10"/>
    </row>
    <row r="12740" spans="25:52" x14ac:dyDescent="0.2">
      <c r="Y12740" s="10"/>
      <c r="AE12740" s="10"/>
      <c r="AJ12740" s="10"/>
      <c r="AY12740" s="10"/>
      <c r="AZ12740" s="10"/>
    </row>
    <row r="12741" spans="25:52" x14ac:dyDescent="0.2">
      <c r="Y12741" s="10"/>
      <c r="AE12741" s="10"/>
      <c r="AJ12741" s="10"/>
      <c r="AY12741" s="10"/>
      <c r="AZ12741" s="10"/>
    </row>
    <row r="12742" spans="25:52" x14ac:dyDescent="0.2">
      <c r="Y12742" s="10"/>
      <c r="AE12742" s="10"/>
      <c r="AJ12742" s="10"/>
      <c r="AY12742" s="10"/>
      <c r="AZ12742" s="10"/>
    </row>
    <row r="12743" spans="25:52" x14ac:dyDescent="0.2">
      <c r="Y12743" s="10"/>
      <c r="AE12743" s="10"/>
      <c r="AJ12743" s="10"/>
      <c r="AY12743" s="10"/>
      <c r="AZ12743" s="10"/>
    </row>
    <row r="12744" spans="25:52" x14ac:dyDescent="0.2">
      <c r="Y12744" s="10"/>
      <c r="AE12744" s="10"/>
      <c r="AJ12744" s="10"/>
      <c r="AY12744" s="10"/>
      <c r="AZ12744" s="10"/>
    </row>
    <row r="12745" spans="25:52" x14ac:dyDescent="0.2">
      <c r="Y12745" s="10"/>
      <c r="AE12745" s="10"/>
      <c r="AJ12745" s="10"/>
      <c r="AY12745" s="10"/>
      <c r="AZ12745" s="10"/>
    </row>
    <row r="12746" spans="25:52" x14ac:dyDescent="0.2">
      <c r="Y12746" s="10"/>
      <c r="AE12746" s="10"/>
      <c r="AJ12746" s="10"/>
      <c r="AY12746" s="10"/>
      <c r="AZ12746" s="10"/>
    </row>
    <row r="12747" spans="25:52" x14ac:dyDescent="0.2">
      <c r="Y12747" s="10"/>
      <c r="AE12747" s="10"/>
      <c r="AJ12747" s="10"/>
      <c r="AY12747" s="10"/>
      <c r="AZ12747" s="10"/>
    </row>
    <row r="12748" spans="25:52" x14ac:dyDescent="0.2">
      <c r="Y12748" s="10"/>
      <c r="AE12748" s="10"/>
      <c r="AJ12748" s="10"/>
      <c r="AY12748" s="10"/>
      <c r="AZ12748" s="10"/>
    </row>
    <row r="12749" spans="25:52" x14ac:dyDescent="0.2">
      <c r="Y12749" s="10"/>
      <c r="AE12749" s="10"/>
      <c r="AJ12749" s="10"/>
      <c r="AY12749" s="10"/>
      <c r="AZ12749" s="10"/>
    </row>
    <row r="12750" spans="25:52" x14ac:dyDescent="0.2">
      <c r="Y12750" s="10"/>
      <c r="AE12750" s="10"/>
      <c r="AJ12750" s="10"/>
      <c r="AY12750" s="10"/>
      <c r="AZ12750" s="10"/>
    </row>
    <row r="12751" spans="25:52" x14ac:dyDescent="0.2">
      <c r="Y12751" s="10"/>
      <c r="AE12751" s="10"/>
      <c r="AJ12751" s="10"/>
      <c r="AY12751" s="10"/>
      <c r="AZ12751" s="10"/>
    </row>
    <row r="12752" spans="25:52" x14ac:dyDescent="0.2">
      <c r="Y12752" s="10"/>
      <c r="AE12752" s="10"/>
      <c r="AJ12752" s="10"/>
      <c r="AY12752" s="10"/>
      <c r="AZ12752" s="10"/>
    </row>
    <row r="12753" spans="25:52" x14ac:dyDescent="0.2">
      <c r="Y12753" s="10"/>
      <c r="AE12753" s="10"/>
      <c r="AJ12753" s="10"/>
      <c r="AY12753" s="10"/>
      <c r="AZ12753" s="10"/>
    </row>
    <row r="12754" spans="25:52" x14ac:dyDescent="0.2">
      <c r="Y12754" s="10"/>
      <c r="AE12754" s="10"/>
      <c r="AJ12754" s="10"/>
      <c r="AY12754" s="10"/>
      <c r="AZ12754" s="10"/>
    </row>
    <row r="12755" spans="25:52" x14ac:dyDescent="0.2">
      <c r="Y12755" s="10"/>
      <c r="AE12755" s="10"/>
      <c r="AJ12755" s="10"/>
      <c r="AY12755" s="10"/>
      <c r="AZ12755" s="10"/>
    </row>
    <row r="12756" spans="25:52" x14ac:dyDescent="0.2">
      <c r="Y12756" s="10"/>
      <c r="AE12756" s="10"/>
      <c r="AJ12756" s="10"/>
      <c r="AY12756" s="10"/>
      <c r="AZ12756" s="10"/>
    </row>
    <row r="12757" spans="25:52" x14ac:dyDescent="0.2">
      <c r="Y12757" s="10"/>
      <c r="AE12757" s="10"/>
      <c r="AJ12757" s="10"/>
      <c r="AY12757" s="10"/>
      <c r="AZ12757" s="10"/>
    </row>
    <row r="12758" spans="25:52" x14ac:dyDescent="0.2">
      <c r="Y12758" s="10"/>
      <c r="AE12758" s="10"/>
      <c r="AJ12758" s="10"/>
      <c r="AY12758" s="10"/>
      <c r="AZ12758" s="10"/>
    </row>
    <row r="12759" spans="25:52" x14ac:dyDescent="0.2">
      <c r="Y12759" s="10"/>
      <c r="AE12759" s="10"/>
      <c r="AJ12759" s="10"/>
      <c r="AY12759" s="10"/>
      <c r="AZ12759" s="10"/>
    </row>
    <row r="12760" spans="25:52" x14ac:dyDescent="0.2">
      <c r="Y12760" s="10"/>
      <c r="AE12760" s="10"/>
      <c r="AJ12760" s="10"/>
      <c r="AY12760" s="10"/>
      <c r="AZ12760" s="10"/>
    </row>
    <row r="12761" spans="25:52" x14ac:dyDescent="0.2">
      <c r="Y12761" s="10"/>
      <c r="AE12761" s="10"/>
      <c r="AJ12761" s="10"/>
      <c r="AY12761" s="10"/>
      <c r="AZ12761" s="10"/>
    </row>
    <row r="12762" spans="25:52" x14ac:dyDescent="0.2">
      <c r="Y12762" s="10"/>
      <c r="AE12762" s="10"/>
      <c r="AJ12762" s="10"/>
      <c r="AY12762" s="10"/>
      <c r="AZ12762" s="10"/>
    </row>
    <row r="12763" spans="25:52" x14ac:dyDescent="0.2">
      <c r="Y12763" s="10"/>
      <c r="AE12763" s="10"/>
      <c r="AJ12763" s="10"/>
      <c r="AY12763" s="10"/>
      <c r="AZ12763" s="10"/>
    </row>
    <row r="12764" spans="25:52" x14ac:dyDescent="0.2">
      <c r="Y12764" s="10"/>
      <c r="AE12764" s="10"/>
      <c r="AJ12764" s="10"/>
      <c r="AY12764" s="10"/>
      <c r="AZ12764" s="10"/>
    </row>
    <row r="12765" spans="25:52" x14ac:dyDescent="0.2">
      <c r="Y12765" s="10"/>
      <c r="AE12765" s="10"/>
      <c r="AJ12765" s="10"/>
      <c r="AY12765" s="10"/>
      <c r="AZ12765" s="10"/>
    </row>
    <row r="12766" spans="25:52" x14ac:dyDescent="0.2">
      <c r="Y12766" s="10"/>
      <c r="AE12766" s="10"/>
      <c r="AJ12766" s="10"/>
      <c r="AY12766" s="10"/>
      <c r="AZ12766" s="10"/>
    </row>
    <row r="12767" spans="25:52" x14ac:dyDescent="0.2">
      <c r="Y12767" s="10"/>
      <c r="AE12767" s="10"/>
      <c r="AJ12767" s="10"/>
      <c r="AY12767" s="10"/>
      <c r="AZ12767" s="10"/>
    </row>
    <row r="12768" spans="25:52" x14ac:dyDescent="0.2">
      <c r="Y12768" s="10"/>
      <c r="AE12768" s="10"/>
      <c r="AJ12768" s="10"/>
      <c r="AY12768" s="10"/>
      <c r="AZ12768" s="10"/>
    </row>
    <row r="12769" spans="25:52" x14ac:dyDescent="0.2">
      <c r="Y12769" s="10"/>
      <c r="AE12769" s="10"/>
      <c r="AJ12769" s="10"/>
      <c r="AY12769" s="10"/>
      <c r="AZ12769" s="10"/>
    </row>
    <row r="12770" spans="25:52" x14ac:dyDescent="0.2">
      <c r="Y12770" s="10"/>
      <c r="AE12770" s="10"/>
      <c r="AJ12770" s="10"/>
      <c r="AY12770" s="10"/>
      <c r="AZ12770" s="10"/>
    </row>
    <row r="12771" spans="25:52" x14ac:dyDescent="0.2">
      <c r="Y12771" s="10"/>
      <c r="AE12771" s="10"/>
      <c r="AJ12771" s="10"/>
      <c r="AY12771" s="10"/>
      <c r="AZ12771" s="10"/>
    </row>
    <row r="12772" spans="25:52" x14ac:dyDescent="0.2">
      <c r="Y12772" s="10"/>
      <c r="AE12772" s="10"/>
      <c r="AJ12772" s="10"/>
      <c r="AY12772" s="10"/>
      <c r="AZ12772" s="10"/>
    </row>
    <row r="12773" spans="25:52" x14ac:dyDescent="0.2">
      <c r="Y12773" s="10"/>
      <c r="AE12773" s="10"/>
      <c r="AJ12773" s="10"/>
      <c r="AY12773" s="10"/>
      <c r="AZ12773" s="10"/>
    </row>
    <row r="12774" spans="25:52" x14ac:dyDescent="0.2">
      <c r="Y12774" s="10"/>
      <c r="AE12774" s="10"/>
      <c r="AJ12774" s="10"/>
      <c r="AY12774" s="10"/>
      <c r="AZ12774" s="10"/>
    </row>
    <row r="12775" spans="25:52" x14ac:dyDescent="0.2">
      <c r="Y12775" s="10"/>
      <c r="AE12775" s="10"/>
      <c r="AJ12775" s="10"/>
      <c r="AY12775" s="10"/>
      <c r="AZ12775" s="10"/>
    </row>
    <row r="12776" spans="25:52" x14ac:dyDescent="0.2">
      <c r="Y12776" s="10"/>
      <c r="AE12776" s="10"/>
      <c r="AJ12776" s="10"/>
      <c r="AY12776" s="10"/>
      <c r="AZ12776" s="10"/>
    </row>
    <row r="12777" spans="25:52" x14ac:dyDescent="0.2">
      <c r="Y12777" s="10"/>
      <c r="AE12777" s="10"/>
      <c r="AJ12777" s="10"/>
      <c r="AY12777" s="10"/>
      <c r="AZ12777" s="10"/>
    </row>
    <row r="12778" spans="25:52" x14ac:dyDescent="0.2">
      <c r="Y12778" s="10"/>
      <c r="AE12778" s="10"/>
      <c r="AJ12778" s="10"/>
      <c r="AY12778" s="10"/>
      <c r="AZ12778" s="10"/>
    </row>
    <row r="12779" spans="25:52" x14ac:dyDescent="0.2">
      <c r="Y12779" s="10"/>
      <c r="AE12779" s="10"/>
      <c r="AJ12779" s="10"/>
      <c r="AY12779" s="10"/>
      <c r="AZ12779" s="10"/>
    </row>
    <row r="12780" spans="25:52" x14ac:dyDescent="0.2">
      <c r="Y12780" s="10"/>
      <c r="AE12780" s="10"/>
      <c r="AJ12780" s="10"/>
      <c r="AY12780" s="10"/>
      <c r="AZ12780" s="10"/>
    </row>
    <row r="12781" spans="25:52" x14ac:dyDescent="0.2">
      <c r="Y12781" s="10"/>
      <c r="AE12781" s="10"/>
      <c r="AJ12781" s="10"/>
      <c r="AY12781" s="10"/>
      <c r="AZ12781" s="10"/>
    </row>
    <row r="12782" spans="25:52" x14ac:dyDescent="0.2">
      <c r="Y12782" s="10"/>
      <c r="AE12782" s="10"/>
      <c r="AJ12782" s="10"/>
      <c r="AY12782" s="10"/>
      <c r="AZ12782" s="10"/>
    </row>
    <row r="12783" spans="25:52" x14ac:dyDescent="0.2">
      <c r="Y12783" s="10"/>
      <c r="AE12783" s="10"/>
      <c r="AJ12783" s="10"/>
      <c r="AY12783" s="10"/>
      <c r="AZ12783" s="10"/>
    </row>
    <row r="12784" spans="25:52" x14ac:dyDescent="0.2">
      <c r="Y12784" s="10"/>
      <c r="AE12784" s="10"/>
      <c r="AJ12784" s="10"/>
      <c r="AY12784" s="10"/>
      <c r="AZ12784" s="10"/>
    </row>
    <row r="12785" spans="25:52" x14ac:dyDescent="0.2">
      <c r="Y12785" s="10"/>
      <c r="AE12785" s="10"/>
      <c r="AJ12785" s="10"/>
      <c r="AY12785" s="10"/>
      <c r="AZ12785" s="10"/>
    </row>
    <row r="12786" spans="25:52" x14ac:dyDescent="0.2">
      <c r="Y12786" s="10"/>
      <c r="AE12786" s="10"/>
      <c r="AJ12786" s="10"/>
      <c r="AY12786" s="10"/>
      <c r="AZ12786" s="10"/>
    </row>
    <row r="12787" spans="25:52" x14ac:dyDescent="0.2">
      <c r="Y12787" s="10"/>
      <c r="AE12787" s="10"/>
      <c r="AJ12787" s="10"/>
      <c r="AY12787" s="10"/>
      <c r="AZ12787" s="10"/>
    </row>
    <row r="12788" spans="25:52" x14ac:dyDescent="0.2">
      <c r="Y12788" s="10"/>
      <c r="AE12788" s="10"/>
      <c r="AJ12788" s="10"/>
      <c r="AY12788" s="10"/>
      <c r="AZ12788" s="10"/>
    </row>
    <row r="12789" spans="25:52" x14ac:dyDescent="0.2">
      <c r="Y12789" s="10"/>
      <c r="AE12789" s="10"/>
      <c r="AJ12789" s="10"/>
      <c r="AY12789" s="10"/>
      <c r="AZ12789" s="10"/>
    </row>
    <row r="12790" spans="25:52" x14ac:dyDescent="0.2">
      <c r="Y12790" s="10"/>
      <c r="AE12790" s="10"/>
      <c r="AJ12790" s="10"/>
      <c r="AY12790" s="10"/>
      <c r="AZ12790" s="10"/>
    </row>
    <row r="12791" spans="25:52" x14ac:dyDescent="0.2">
      <c r="Y12791" s="10"/>
      <c r="AE12791" s="10"/>
      <c r="AJ12791" s="10"/>
      <c r="AY12791" s="10"/>
      <c r="AZ12791" s="10"/>
    </row>
    <row r="12792" spans="25:52" x14ac:dyDescent="0.2">
      <c r="Y12792" s="10"/>
      <c r="AE12792" s="10"/>
      <c r="AJ12792" s="10"/>
      <c r="AY12792" s="10"/>
      <c r="AZ12792" s="10"/>
    </row>
    <row r="12793" spans="25:52" x14ac:dyDescent="0.2">
      <c r="Y12793" s="10"/>
      <c r="AE12793" s="10"/>
      <c r="AJ12793" s="10"/>
      <c r="AY12793" s="10"/>
      <c r="AZ12793" s="10"/>
    </row>
    <row r="12794" spans="25:52" x14ac:dyDescent="0.2">
      <c r="Y12794" s="10"/>
      <c r="AE12794" s="10"/>
      <c r="AJ12794" s="10"/>
      <c r="AY12794" s="10"/>
      <c r="AZ12794" s="10"/>
    </row>
    <row r="12795" spans="25:52" x14ac:dyDescent="0.2">
      <c r="Y12795" s="10"/>
      <c r="AE12795" s="10"/>
      <c r="AJ12795" s="10"/>
      <c r="AY12795" s="10"/>
      <c r="AZ12795" s="10"/>
    </row>
    <row r="12796" spans="25:52" x14ac:dyDescent="0.2">
      <c r="Y12796" s="10"/>
      <c r="AE12796" s="10"/>
      <c r="AJ12796" s="10"/>
      <c r="AY12796" s="10"/>
      <c r="AZ12796" s="10"/>
    </row>
    <row r="12797" spans="25:52" x14ac:dyDescent="0.2">
      <c r="Y12797" s="10"/>
      <c r="AE12797" s="10"/>
      <c r="AJ12797" s="10"/>
      <c r="AY12797" s="10"/>
      <c r="AZ12797" s="10"/>
    </row>
    <row r="12798" spans="25:52" x14ac:dyDescent="0.2">
      <c r="Y12798" s="10"/>
      <c r="AE12798" s="10"/>
      <c r="AJ12798" s="10"/>
      <c r="AY12798" s="10"/>
      <c r="AZ12798" s="10"/>
    </row>
    <row r="12799" spans="25:52" x14ac:dyDescent="0.2">
      <c r="Y12799" s="10"/>
      <c r="AE12799" s="10"/>
      <c r="AJ12799" s="10"/>
      <c r="AY12799" s="10"/>
      <c r="AZ12799" s="10"/>
    </row>
    <row r="12800" spans="25:52" x14ac:dyDescent="0.2">
      <c r="Y12800" s="10"/>
      <c r="AE12800" s="10"/>
      <c r="AJ12800" s="10"/>
      <c r="AY12800" s="10"/>
      <c r="AZ12800" s="10"/>
    </row>
    <row r="12801" spans="25:52" x14ac:dyDescent="0.2">
      <c r="Y12801" s="10"/>
      <c r="AE12801" s="10"/>
      <c r="AJ12801" s="10"/>
      <c r="AY12801" s="10"/>
      <c r="AZ12801" s="10"/>
    </row>
    <row r="12802" spans="25:52" x14ac:dyDescent="0.2">
      <c r="Y12802" s="10"/>
      <c r="AE12802" s="10"/>
      <c r="AJ12802" s="10"/>
      <c r="AY12802" s="10"/>
      <c r="AZ12802" s="10"/>
    </row>
    <row r="12803" spans="25:52" x14ac:dyDescent="0.2">
      <c r="Y12803" s="10"/>
      <c r="AE12803" s="10"/>
      <c r="AJ12803" s="10"/>
      <c r="AY12803" s="10"/>
      <c r="AZ12803" s="10"/>
    </row>
    <row r="12804" spans="25:52" x14ac:dyDescent="0.2">
      <c r="Y12804" s="10"/>
      <c r="AE12804" s="10"/>
      <c r="AJ12804" s="10"/>
      <c r="AY12804" s="10"/>
      <c r="AZ12804" s="10"/>
    </row>
    <row r="12805" spans="25:52" x14ac:dyDescent="0.2">
      <c r="Y12805" s="10"/>
      <c r="AE12805" s="10"/>
      <c r="AJ12805" s="10"/>
      <c r="AY12805" s="10"/>
      <c r="AZ12805" s="10"/>
    </row>
    <row r="12806" spans="25:52" x14ac:dyDescent="0.2">
      <c r="Y12806" s="10"/>
      <c r="AE12806" s="10"/>
      <c r="AJ12806" s="10"/>
      <c r="AY12806" s="10"/>
      <c r="AZ12806" s="10"/>
    </row>
    <row r="12807" spans="25:52" x14ac:dyDescent="0.2">
      <c r="Y12807" s="10"/>
      <c r="AE12807" s="10"/>
      <c r="AJ12807" s="10"/>
      <c r="AY12807" s="10"/>
      <c r="AZ12807" s="10"/>
    </row>
    <row r="12808" spans="25:52" x14ac:dyDescent="0.2">
      <c r="Y12808" s="10"/>
      <c r="AE12808" s="10"/>
      <c r="AJ12808" s="10"/>
      <c r="AY12808" s="10"/>
      <c r="AZ12808" s="10"/>
    </row>
    <row r="12809" spans="25:52" x14ac:dyDescent="0.2">
      <c r="Y12809" s="10"/>
      <c r="AE12809" s="10"/>
      <c r="AJ12809" s="10"/>
      <c r="AY12809" s="10"/>
      <c r="AZ12809" s="10"/>
    </row>
    <row r="12810" spans="25:52" x14ac:dyDescent="0.2">
      <c r="Y12810" s="10"/>
      <c r="AE12810" s="10"/>
      <c r="AJ12810" s="10"/>
      <c r="AY12810" s="10"/>
      <c r="AZ12810" s="10"/>
    </row>
    <row r="12811" spans="25:52" x14ac:dyDescent="0.2">
      <c r="Y12811" s="10"/>
      <c r="AE12811" s="10"/>
      <c r="AJ12811" s="10"/>
      <c r="AY12811" s="10"/>
      <c r="AZ12811" s="10"/>
    </row>
    <row r="12812" spans="25:52" x14ac:dyDescent="0.2">
      <c r="Y12812" s="10"/>
      <c r="AE12812" s="10"/>
      <c r="AJ12812" s="10"/>
      <c r="AY12812" s="10"/>
      <c r="AZ12812" s="10"/>
    </row>
    <row r="12813" spans="25:52" x14ac:dyDescent="0.2">
      <c r="Y12813" s="10"/>
      <c r="AE12813" s="10"/>
      <c r="AJ12813" s="10"/>
      <c r="AY12813" s="10"/>
      <c r="AZ12813" s="10"/>
    </row>
    <row r="12814" spans="25:52" x14ac:dyDescent="0.2">
      <c r="Y12814" s="10"/>
      <c r="AE12814" s="10"/>
      <c r="AJ12814" s="10"/>
      <c r="AY12814" s="10"/>
      <c r="AZ12814" s="10"/>
    </row>
    <row r="12815" spans="25:52" x14ac:dyDescent="0.2">
      <c r="Y12815" s="10"/>
      <c r="AE12815" s="10"/>
      <c r="AJ12815" s="10"/>
      <c r="AY12815" s="10"/>
      <c r="AZ12815" s="10"/>
    </row>
    <row r="12816" spans="25:52" x14ac:dyDescent="0.2">
      <c r="Y12816" s="10"/>
      <c r="AE12816" s="10"/>
      <c r="AJ12816" s="10"/>
      <c r="AY12816" s="10"/>
      <c r="AZ12816" s="10"/>
    </row>
    <row r="12817" spans="25:52" x14ac:dyDescent="0.2">
      <c r="Y12817" s="10"/>
      <c r="AE12817" s="10"/>
      <c r="AJ12817" s="10"/>
      <c r="AY12817" s="10"/>
      <c r="AZ12817" s="10"/>
    </row>
    <row r="12818" spans="25:52" x14ac:dyDescent="0.2">
      <c r="Y12818" s="10"/>
      <c r="AE12818" s="10"/>
      <c r="AJ12818" s="10"/>
      <c r="AY12818" s="10"/>
      <c r="AZ12818" s="10"/>
    </row>
    <row r="12819" spans="25:52" x14ac:dyDescent="0.2">
      <c r="Y12819" s="10"/>
      <c r="AE12819" s="10"/>
      <c r="AJ12819" s="10"/>
      <c r="AY12819" s="10"/>
      <c r="AZ12819" s="10"/>
    </row>
    <row r="12820" spans="25:52" x14ac:dyDescent="0.2">
      <c r="Y12820" s="10"/>
      <c r="AE12820" s="10"/>
      <c r="AJ12820" s="10"/>
      <c r="AY12820" s="10"/>
      <c r="AZ12820" s="10"/>
    </row>
    <row r="12821" spans="25:52" x14ac:dyDescent="0.2">
      <c r="Y12821" s="10"/>
      <c r="AE12821" s="10"/>
      <c r="AJ12821" s="10"/>
      <c r="AY12821" s="10"/>
      <c r="AZ12821" s="10"/>
    </row>
    <row r="12822" spans="25:52" x14ac:dyDescent="0.2">
      <c r="Y12822" s="10"/>
      <c r="AE12822" s="10"/>
      <c r="AJ12822" s="10"/>
      <c r="AY12822" s="10"/>
      <c r="AZ12822" s="10"/>
    </row>
    <row r="12823" spans="25:52" x14ac:dyDescent="0.2">
      <c r="Y12823" s="10"/>
      <c r="AE12823" s="10"/>
      <c r="AJ12823" s="10"/>
      <c r="AY12823" s="10"/>
      <c r="AZ12823" s="10"/>
    </row>
    <row r="12824" spans="25:52" x14ac:dyDescent="0.2">
      <c r="Y12824" s="10"/>
      <c r="AE12824" s="10"/>
      <c r="AJ12824" s="10"/>
      <c r="AY12824" s="10"/>
      <c r="AZ12824" s="10"/>
    </row>
    <row r="12825" spans="25:52" x14ac:dyDescent="0.2">
      <c r="Y12825" s="10"/>
      <c r="AE12825" s="10"/>
      <c r="AJ12825" s="10"/>
      <c r="AY12825" s="10"/>
      <c r="AZ12825" s="10"/>
    </row>
    <row r="12826" spans="25:52" x14ac:dyDescent="0.2">
      <c r="Y12826" s="10"/>
      <c r="AE12826" s="10"/>
      <c r="AJ12826" s="10"/>
      <c r="AY12826" s="10"/>
      <c r="AZ12826" s="10"/>
    </row>
    <row r="12827" spans="25:52" x14ac:dyDescent="0.2">
      <c r="Y12827" s="10"/>
      <c r="AE12827" s="10"/>
      <c r="AJ12827" s="10"/>
      <c r="AY12827" s="10"/>
      <c r="AZ12827" s="10"/>
    </row>
    <row r="12828" spans="25:52" x14ac:dyDescent="0.2">
      <c r="Y12828" s="10"/>
      <c r="AE12828" s="10"/>
      <c r="AJ12828" s="10"/>
      <c r="AY12828" s="10"/>
      <c r="AZ12828" s="10"/>
    </row>
    <row r="12829" spans="25:52" x14ac:dyDescent="0.2">
      <c r="Y12829" s="10"/>
      <c r="AE12829" s="10"/>
      <c r="AJ12829" s="10"/>
      <c r="AY12829" s="10"/>
      <c r="AZ12829" s="10"/>
    </row>
    <row r="12830" spans="25:52" x14ac:dyDescent="0.2">
      <c r="Y12830" s="10"/>
      <c r="AE12830" s="10"/>
      <c r="AJ12830" s="10"/>
      <c r="AY12830" s="10"/>
      <c r="AZ12830" s="10"/>
    </row>
    <row r="12831" spans="25:52" x14ac:dyDescent="0.2">
      <c r="Y12831" s="10"/>
      <c r="AE12831" s="10"/>
      <c r="AJ12831" s="10"/>
      <c r="AY12831" s="10"/>
      <c r="AZ12831" s="10"/>
    </row>
    <row r="12832" spans="25:52" x14ac:dyDescent="0.2">
      <c r="Y12832" s="10"/>
      <c r="AE12832" s="10"/>
      <c r="AJ12832" s="10"/>
      <c r="AY12832" s="10"/>
      <c r="AZ12832" s="10"/>
    </row>
    <row r="12833" spans="25:52" x14ac:dyDescent="0.2">
      <c r="Y12833" s="10"/>
      <c r="AE12833" s="10"/>
      <c r="AJ12833" s="10"/>
      <c r="AY12833" s="10"/>
      <c r="AZ12833" s="10"/>
    </row>
    <row r="12834" spans="25:52" x14ac:dyDescent="0.2">
      <c r="Y12834" s="10"/>
      <c r="AE12834" s="10"/>
      <c r="AJ12834" s="10"/>
      <c r="AY12834" s="10"/>
      <c r="AZ12834" s="10"/>
    </row>
    <row r="12835" spans="25:52" x14ac:dyDescent="0.2">
      <c r="Y12835" s="10"/>
      <c r="AE12835" s="10"/>
      <c r="AJ12835" s="10"/>
      <c r="AY12835" s="10"/>
      <c r="AZ12835" s="10"/>
    </row>
    <row r="12836" spans="25:52" x14ac:dyDescent="0.2">
      <c r="Y12836" s="10"/>
      <c r="AE12836" s="10"/>
      <c r="AJ12836" s="10"/>
      <c r="AY12836" s="10"/>
      <c r="AZ12836" s="10"/>
    </row>
    <row r="12837" spans="25:52" x14ac:dyDescent="0.2">
      <c r="Y12837" s="10"/>
      <c r="AE12837" s="10"/>
      <c r="AJ12837" s="10"/>
      <c r="AY12837" s="10"/>
      <c r="AZ12837" s="10"/>
    </row>
    <row r="12838" spans="25:52" x14ac:dyDescent="0.2">
      <c r="Y12838" s="10"/>
      <c r="AE12838" s="10"/>
      <c r="AJ12838" s="10"/>
      <c r="AY12838" s="10"/>
      <c r="AZ12838" s="10"/>
    </row>
    <row r="12839" spans="25:52" x14ac:dyDescent="0.2">
      <c r="Y12839" s="10"/>
      <c r="AE12839" s="10"/>
      <c r="AJ12839" s="10"/>
      <c r="AY12839" s="10"/>
      <c r="AZ12839" s="10"/>
    </row>
    <row r="12840" spans="25:52" x14ac:dyDescent="0.2">
      <c r="Y12840" s="10"/>
      <c r="AE12840" s="10"/>
      <c r="AJ12840" s="10"/>
      <c r="AY12840" s="10"/>
      <c r="AZ12840" s="10"/>
    </row>
    <row r="12841" spans="25:52" x14ac:dyDescent="0.2">
      <c r="Y12841" s="10"/>
      <c r="AE12841" s="10"/>
      <c r="AJ12841" s="10"/>
      <c r="AY12841" s="10"/>
      <c r="AZ12841" s="10"/>
    </row>
    <row r="12842" spans="25:52" x14ac:dyDescent="0.2">
      <c r="Y12842" s="10"/>
      <c r="AE12842" s="10"/>
      <c r="AJ12842" s="10"/>
      <c r="AY12842" s="10"/>
      <c r="AZ12842" s="10"/>
    </row>
    <row r="12843" spans="25:52" x14ac:dyDescent="0.2">
      <c r="Y12843" s="10"/>
      <c r="AE12843" s="10"/>
      <c r="AJ12843" s="10"/>
      <c r="AY12843" s="10"/>
      <c r="AZ12843" s="10"/>
    </row>
    <row r="12844" spans="25:52" x14ac:dyDescent="0.2">
      <c r="Y12844" s="10"/>
      <c r="AE12844" s="10"/>
      <c r="AJ12844" s="10"/>
      <c r="AY12844" s="10"/>
      <c r="AZ12844" s="10"/>
    </row>
    <row r="12845" spans="25:52" x14ac:dyDescent="0.2">
      <c r="Y12845" s="10"/>
      <c r="AE12845" s="10"/>
      <c r="AJ12845" s="10"/>
      <c r="AY12845" s="10"/>
      <c r="AZ12845" s="10"/>
    </row>
    <row r="12846" spans="25:52" x14ac:dyDescent="0.2">
      <c r="Y12846" s="10"/>
      <c r="AE12846" s="10"/>
      <c r="AJ12846" s="10"/>
      <c r="AY12846" s="10"/>
      <c r="AZ12846" s="10"/>
    </row>
    <row r="12847" spans="25:52" x14ac:dyDescent="0.2">
      <c r="Y12847" s="10"/>
      <c r="AE12847" s="10"/>
      <c r="AJ12847" s="10"/>
      <c r="AY12847" s="10"/>
      <c r="AZ12847" s="10"/>
    </row>
    <row r="12848" spans="25:52" x14ac:dyDescent="0.2">
      <c r="Y12848" s="10"/>
      <c r="AE12848" s="10"/>
      <c r="AJ12848" s="10"/>
      <c r="AY12848" s="10"/>
      <c r="AZ12848" s="10"/>
    </row>
    <row r="12849" spans="25:52" x14ac:dyDescent="0.2">
      <c r="Y12849" s="10"/>
      <c r="AE12849" s="10"/>
      <c r="AJ12849" s="10"/>
      <c r="AY12849" s="10"/>
      <c r="AZ12849" s="10"/>
    </row>
    <row r="12850" spans="25:52" x14ac:dyDescent="0.2">
      <c r="Y12850" s="10"/>
      <c r="AE12850" s="10"/>
      <c r="AJ12850" s="10"/>
      <c r="AY12850" s="10"/>
      <c r="AZ12850" s="10"/>
    </row>
    <row r="12851" spans="25:52" x14ac:dyDescent="0.2">
      <c r="Y12851" s="10"/>
      <c r="AE12851" s="10"/>
      <c r="AJ12851" s="10"/>
      <c r="AY12851" s="10"/>
      <c r="AZ12851" s="10"/>
    </row>
    <row r="12852" spans="25:52" x14ac:dyDescent="0.2">
      <c r="Y12852" s="10"/>
      <c r="AE12852" s="10"/>
      <c r="AJ12852" s="10"/>
      <c r="AY12852" s="10"/>
      <c r="AZ12852" s="10"/>
    </row>
    <row r="12853" spans="25:52" x14ac:dyDescent="0.2">
      <c r="Y12853" s="10"/>
      <c r="AE12853" s="10"/>
      <c r="AJ12853" s="10"/>
      <c r="AY12853" s="10"/>
      <c r="AZ12853" s="10"/>
    </row>
    <row r="12854" spans="25:52" x14ac:dyDescent="0.2">
      <c r="Y12854" s="10"/>
      <c r="AE12854" s="10"/>
      <c r="AJ12854" s="10"/>
      <c r="AY12854" s="10"/>
      <c r="AZ12854" s="10"/>
    </row>
    <row r="12855" spans="25:52" x14ac:dyDescent="0.2">
      <c r="Y12855" s="10"/>
      <c r="AE12855" s="10"/>
      <c r="AJ12855" s="10"/>
      <c r="AY12855" s="10"/>
      <c r="AZ12855" s="10"/>
    </row>
    <row r="12856" spans="25:52" x14ac:dyDescent="0.2">
      <c r="Y12856" s="10"/>
      <c r="AE12856" s="10"/>
      <c r="AJ12856" s="10"/>
      <c r="AY12856" s="10"/>
      <c r="AZ12856" s="10"/>
    </row>
    <row r="12857" spans="25:52" x14ac:dyDescent="0.2">
      <c r="Y12857" s="10"/>
      <c r="AE12857" s="10"/>
      <c r="AJ12857" s="10"/>
      <c r="AY12857" s="10"/>
      <c r="AZ12857" s="10"/>
    </row>
    <row r="12858" spans="25:52" x14ac:dyDescent="0.2">
      <c r="Y12858" s="10"/>
      <c r="AE12858" s="10"/>
      <c r="AJ12858" s="10"/>
      <c r="AY12858" s="10"/>
      <c r="AZ12858" s="10"/>
    </row>
    <row r="12859" spans="25:52" x14ac:dyDescent="0.2">
      <c r="Y12859" s="10"/>
      <c r="AE12859" s="10"/>
      <c r="AJ12859" s="10"/>
      <c r="AY12859" s="10"/>
      <c r="AZ12859" s="10"/>
    </row>
    <row r="12860" spans="25:52" x14ac:dyDescent="0.2">
      <c r="Y12860" s="10"/>
      <c r="AE12860" s="10"/>
      <c r="AJ12860" s="10"/>
      <c r="AY12860" s="10"/>
      <c r="AZ12860" s="10"/>
    </row>
    <row r="12861" spans="25:52" x14ac:dyDescent="0.2">
      <c r="Y12861" s="10"/>
      <c r="AE12861" s="10"/>
      <c r="AJ12861" s="10"/>
      <c r="AY12861" s="10"/>
      <c r="AZ12861" s="10"/>
    </row>
    <row r="12862" spans="25:52" x14ac:dyDescent="0.2">
      <c r="Y12862" s="10"/>
      <c r="AE12862" s="10"/>
      <c r="AJ12862" s="10"/>
      <c r="AY12862" s="10"/>
      <c r="AZ12862" s="10"/>
    </row>
    <row r="12863" spans="25:52" x14ac:dyDescent="0.2">
      <c r="Y12863" s="10"/>
      <c r="AE12863" s="10"/>
      <c r="AJ12863" s="10"/>
      <c r="AY12863" s="10"/>
      <c r="AZ12863" s="10"/>
    </row>
    <row r="12864" spans="25:52" x14ac:dyDescent="0.2">
      <c r="Y12864" s="10"/>
      <c r="AE12864" s="10"/>
      <c r="AJ12864" s="10"/>
      <c r="AY12864" s="10"/>
      <c r="AZ12864" s="10"/>
    </row>
    <row r="12865" spans="25:52" x14ac:dyDescent="0.2">
      <c r="Y12865" s="10"/>
      <c r="AE12865" s="10"/>
      <c r="AJ12865" s="10"/>
      <c r="AY12865" s="10"/>
      <c r="AZ12865" s="10"/>
    </row>
    <row r="12866" spans="25:52" x14ac:dyDescent="0.2">
      <c r="Y12866" s="10"/>
      <c r="AE12866" s="10"/>
      <c r="AJ12866" s="10"/>
      <c r="AY12866" s="10"/>
      <c r="AZ12866" s="10"/>
    </row>
    <row r="12867" spans="25:52" x14ac:dyDescent="0.2">
      <c r="Y12867" s="10"/>
      <c r="AE12867" s="10"/>
      <c r="AJ12867" s="10"/>
      <c r="AY12867" s="10"/>
      <c r="AZ12867" s="10"/>
    </row>
    <row r="12868" spans="25:52" x14ac:dyDescent="0.2">
      <c r="Y12868" s="10"/>
      <c r="AE12868" s="10"/>
      <c r="AJ12868" s="10"/>
      <c r="AY12868" s="10"/>
      <c r="AZ12868" s="10"/>
    </row>
    <row r="12869" spans="25:52" x14ac:dyDescent="0.2">
      <c r="Y12869" s="10"/>
      <c r="AE12869" s="10"/>
      <c r="AJ12869" s="10"/>
      <c r="AY12869" s="10"/>
      <c r="AZ12869" s="10"/>
    </row>
    <row r="12870" spans="25:52" x14ac:dyDescent="0.2">
      <c r="Y12870" s="10"/>
      <c r="AE12870" s="10"/>
      <c r="AJ12870" s="10"/>
      <c r="AY12870" s="10"/>
      <c r="AZ12870" s="10"/>
    </row>
    <row r="12871" spans="25:52" x14ac:dyDescent="0.2">
      <c r="Y12871" s="10"/>
      <c r="AE12871" s="10"/>
      <c r="AJ12871" s="10"/>
      <c r="AY12871" s="10"/>
      <c r="AZ12871" s="10"/>
    </row>
    <row r="12872" spans="25:52" x14ac:dyDescent="0.2">
      <c r="Y12872" s="10"/>
      <c r="AE12872" s="10"/>
      <c r="AJ12872" s="10"/>
      <c r="AY12872" s="10"/>
      <c r="AZ12872" s="10"/>
    </row>
    <row r="12873" spans="25:52" x14ac:dyDescent="0.2">
      <c r="Y12873" s="10"/>
      <c r="AE12873" s="10"/>
      <c r="AJ12873" s="10"/>
      <c r="AY12873" s="10"/>
      <c r="AZ12873" s="10"/>
    </row>
    <row r="12874" spans="25:52" x14ac:dyDescent="0.2">
      <c r="Y12874" s="10"/>
      <c r="AE12874" s="10"/>
      <c r="AJ12874" s="10"/>
      <c r="AY12874" s="10"/>
      <c r="AZ12874" s="10"/>
    </row>
    <row r="12875" spans="25:52" x14ac:dyDescent="0.2">
      <c r="Y12875" s="10"/>
      <c r="AE12875" s="10"/>
      <c r="AJ12875" s="10"/>
      <c r="AY12875" s="10"/>
      <c r="AZ12875" s="10"/>
    </row>
    <row r="12876" spans="25:52" x14ac:dyDescent="0.2">
      <c r="Y12876" s="10"/>
      <c r="AE12876" s="10"/>
      <c r="AJ12876" s="10"/>
      <c r="AY12876" s="10"/>
      <c r="AZ12876" s="10"/>
    </row>
    <row r="12877" spans="25:52" x14ac:dyDescent="0.2">
      <c r="Y12877" s="10"/>
      <c r="AE12877" s="10"/>
      <c r="AJ12877" s="10"/>
      <c r="AY12877" s="10"/>
      <c r="AZ12877" s="10"/>
    </row>
    <row r="12878" spans="25:52" x14ac:dyDescent="0.2">
      <c r="Y12878" s="10"/>
      <c r="AE12878" s="10"/>
      <c r="AJ12878" s="10"/>
      <c r="AY12878" s="10"/>
      <c r="AZ12878" s="10"/>
    </row>
    <row r="12879" spans="25:52" x14ac:dyDescent="0.2">
      <c r="Y12879" s="10"/>
      <c r="AE12879" s="10"/>
      <c r="AJ12879" s="10"/>
      <c r="AY12879" s="10"/>
      <c r="AZ12879" s="10"/>
    </row>
    <row r="12880" spans="25:52" x14ac:dyDescent="0.2">
      <c r="Y12880" s="10"/>
      <c r="AE12880" s="10"/>
      <c r="AJ12880" s="10"/>
      <c r="AY12880" s="10"/>
      <c r="AZ12880" s="10"/>
    </row>
    <row r="12881" spans="25:52" x14ac:dyDescent="0.2">
      <c r="Y12881" s="10"/>
      <c r="AE12881" s="10"/>
      <c r="AJ12881" s="10"/>
      <c r="AY12881" s="10"/>
      <c r="AZ12881" s="10"/>
    </row>
    <row r="12882" spans="25:52" x14ac:dyDescent="0.2">
      <c r="Y12882" s="10"/>
      <c r="AE12882" s="10"/>
      <c r="AJ12882" s="10"/>
      <c r="AY12882" s="10"/>
      <c r="AZ12882" s="10"/>
    </row>
    <row r="12883" spans="25:52" x14ac:dyDescent="0.2">
      <c r="Y12883" s="10"/>
      <c r="AE12883" s="10"/>
      <c r="AJ12883" s="10"/>
      <c r="AY12883" s="10"/>
      <c r="AZ12883" s="10"/>
    </row>
    <row r="12884" spans="25:52" x14ac:dyDescent="0.2">
      <c r="Y12884" s="10"/>
      <c r="AE12884" s="10"/>
      <c r="AJ12884" s="10"/>
      <c r="AY12884" s="10"/>
      <c r="AZ12884" s="10"/>
    </row>
    <row r="12885" spans="25:52" x14ac:dyDescent="0.2">
      <c r="Y12885" s="10"/>
      <c r="AE12885" s="10"/>
      <c r="AJ12885" s="10"/>
      <c r="AY12885" s="10"/>
      <c r="AZ12885" s="10"/>
    </row>
    <row r="12886" spans="25:52" x14ac:dyDescent="0.2">
      <c r="Y12886" s="10"/>
      <c r="AE12886" s="10"/>
      <c r="AJ12886" s="10"/>
      <c r="AY12886" s="10"/>
      <c r="AZ12886" s="10"/>
    </row>
    <row r="12887" spans="25:52" x14ac:dyDescent="0.2">
      <c r="Y12887" s="10"/>
      <c r="AE12887" s="10"/>
      <c r="AJ12887" s="10"/>
      <c r="AY12887" s="10"/>
      <c r="AZ12887" s="10"/>
    </row>
    <row r="12888" spans="25:52" x14ac:dyDescent="0.2">
      <c r="Y12888" s="10"/>
      <c r="AE12888" s="10"/>
      <c r="AJ12888" s="10"/>
      <c r="AY12888" s="10"/>
      <c r="AZ12888" s="10"/>
    </row>
    <row r="12889" spans="25:52" x14ac:dyDescent="0.2">
      <c r="Y12889" s="10"/>
      <c r="AE12889" s="10"/>
      <c r="AJ12889" s="10"/>
      <c r="AY12889" s="10"/>
      <c r="AZ12889" s="10"/>
    </row>
    <row r="12890" spans="25:52" x14ac:dyDescent="0.2">
      <c r="Y12890" s="10"/>
      <c r="AE12890" s="10"/>
      <c r="AJ12890" s="10"/>
      <c r="AY12890" s="10"/>
      <c r="AZ12890" s="10"/>
    </row>
    <row r="12891" spans="25:52" x14ac:dyDescent="0.2">
      <c r="Y12891" s="10"/>
      <c r="AE12891" s="10"/>
      <c r="AJ12891" s="10"/>
      <c r="AY12891" s="10"/>
      <c r="AZ12891" s="10"/>
    </row>
    <row r="12892" spans="25:52" x14ac:dyDescent="0.2">
      <c r="Y12892" s="10"/>
      <c r="AE12892" s="10"/>
      <c r="AJ12892" s="10"/>
      <c r="AY12892" s="10"/>
      <c r="AZ12892" s="10"/>
    </row>
    <row r="12893" spans="25:52" x14ac:dyDescent="0.2">
      <c r="Y12893" s="10"/>
      <c r="AE12893" s="10"/>
      <c r="AJ12893" s="10"/>
      <c r="AY12893" s="10"/>
      <c r="AZ12893" s="10"/>
    </row>
    <row r="12894" spans="25:52" x14ac:dyDescent="0.2">
      <c r="Y12894" s="10"/>
      <c r="AE12894" s="10"/>
      <c r="AJ12894" s="10"/>
      <c r="AY12894" s="10"/>
      <c r="AZ12894" s="10"/>
    </row>
    <row r="12895" spans="25:52" x14ac:dyDescent="0.2">
      <c r="Y12895" s="10"/>
      <c r="AE12895" s="10"/>
      <c r="AJ12895" s="10"/>
      <c r="AY12895" s="10"/>
      <c r="AZ12895" s="10"/>
    </row>
    <row r="12896" spans="25:52" x14ac:dyDescent="0.2">
      <c r="Y12896" s="10"/>
      <c r="AE12896" s="10"/>
      <c r="AJ12896" s="10"/>
      <c r="AY12896" s="10"/>
      <c r="AZ12896" s="10"/>
    </row>
    <row r="12897" spans="25:52" x14ac:dyDescent="0.2">
      <c r="Y12897" s="10"/>
      <c r="AE12897" s="10"/>
      <c r="AJ12897" s="10"/>
      <c r="AY12897" s="10"/>
      <c r="AZ12897" s="10"/>
    </row>
    <row r="12898" spans="25:52" x14ac:dyDescent="0.2">
      <c r="Y12898" s="10"/>
      <c r="AE12898" s="10"/>
      <c r="AJ12898" s="10"/>
      <c r="AY12898" s="10"/>
      <c r="AZ12898" s="10"/>
    </row>
    <row r="12899" spans="25:52" x14ac:dyDescent="0.2">
      <c r="Y12899" s="10"/>
      <c r="AE12899" s="10"/>
      <c r="AJ12899" s="10"/>
      <c r="AY12899" s="10"/>
      <c r="AZ12899" s="10"/>
    </row>
    <row r="12900" spans="25:52" x14ac:dyDescent="0.2">
      <c r="Y12900" s="10"/>
      <c r="AE12900" s="10"/>
      <c r="AJ12900" s="10"/>
      <c r="AY12900" s="10"/>
      <c r="AZ12900" s="10"/>
    </row>
    <row r="12901" spans="25:52" x14ac:dyDescent="0.2">
      <c r="Y12901" s="10"/>
      <c r="AE12901" s="10"/>
      <c r="AJ12901" s="10"/>
      <c r="AY12901" s="10"/>
      <c r="AZ12901" s="10"/>
    </row>
    <row r="12902" spans="25:52" x14ac:dyDescent="0.2">
      <c r="Y12902" s="10"/>
      <c r="AE12902" s="10"/>
      <c r="AJ12902" s="10"/>
      <c r="AY12902" s="10"/>
      <c r="AZ12902" s="10"/>
    </row>
    <row r="12903" spans="25:52" x14ac:dyDescent="0.2">
      <c r="Y12903" s="10"/>
      <c r="AE12903" s="10"/>
      <c r="AJ12903" s="10"/>
      <c r="AY12903" s="10"/>
      <c r="AZ12903" s="10"/>
    </row>
    <row r="12904" spans="25:52" x14ac:dyDescent="0.2">
      <c r="Y12904" s="10"/>
      <c r="AE12904" s="10"/>
      <c r="AJ12904" s="10"/>
      <c r="AY12904" s="10"/>
      <c r="AZ12904" s="10"/>
    </row>
    <row r="12905" spans="25:52" x14ac:dyDescent="0.2">
      <c r="Y12905" s="10"/>
      <c r="AE12905" s="10"/>
      <c r="AJ12905" s="10"/>
      <c r="AY12905" s="10"/>
      <c r="AZ12905" s="10"/>
    </row>
    <row r="12906" spans="25:52" x14ac:dyDescent="0.2">
      <c r="Y12906" s="10"/>
      <c r="AE12906" s="10"/>
      <c r="AJ12906" s="10"/>
      <c r="AY12906" s="10"/>
      <c r="AZ12906" s="10"/>
    </row>
    <row r="12907" spans="25:52" x14ac:dyDescent="0.2">
      <c r="Y12907" s="10"/>
      <c r="AE12907" s="10"/>
      <c r="AJ12907" s="10"/>
      <c r="AY12907" s="10"/>
      <c r="AZ12907" s="10"/>
    </row>
    <row r="12908" spans="25:52" x14ac:dyDescent="0.2">
      <c r="Y12908" s="10"/>
      <c r="AE12908" s="10"/>
      <c r="AJ12908" s="10"/>
      <c r="AY12908" s="10"/>
      <c r="AZ12908" s="10"/>
    </row>
    <row r="12909" spans="25:52" x14ac:dyDescent="0.2">
      <c r="Y12909" s="10"/>
      <c r="AE12909" s="10"/>
      <c r="AJ12909" s="10"/>
      <c r="AY12909" s="10"/>
      <c r="AZ12909" s="10"/>
    </row>
    <row r="12910" spans="25:52" x14ac:dyDescent="0.2">
      <c r="Y12910" s="10"/>
      <c r="AE12910" s="10"/>
      <c r="AJ12910" s="10"/>
      <c r="AY12910" s="10"/>
      <c r="AZ12910" s="10"/>
    </row>
    <row r="12911" spans="25:52" x14ac:dyDescent="0.2">
      <c r="Y12911" s="10"/>
      <c r="AE12911" s="10"/>
      <c r="AJ12911" s="10"/>
      <c r="AY12911" s="10"/>
      <c r="AZ12911" s="10"/>
    </row>
    <row r="12912" spans="25:52" x14ac:dyDescent="0.2">
      <c r="Y12912" s="10"/>
      <c r="AE12912" s="10"/>
      <c r="AJ12912" s="10"/>
      <c r="AY12912" s="10"/>
      <c r="AZ12912" s="10"/>
    </row>
    <row r="12913" spans="25:52" x14ac:dyDescent="0.2">
      <c r="Y12913" s="10"/>
      <c r="AE12913" s="10"/>
      <c r="AJ12913" s="10"/>
      <c r="AY12913" s="10"/>
      <c r="AZ12913" s="10"/>
    </row>
    <row r="12914" spans="25:52" x14ac:dyDescent="0.2">
      <c r="Y12914" s="10"/>
      <c r="AE12914" s="10"/>
      <c r="AJ12914" s="10"/>
      <c r="AY12914" s="10"/>
      <c r="AZ12914" s="10"/>
    </row>
    <row r="12915" spans="25:52" x14ac:dyDescent="0.2">
      <c r="Y12915" s="10"/>
      <c r="AE12915" s="10"/>
      <c r="AJ12915" s="10"/>
      <c r="AY12915" s="10"/>
      <c r="AZ12915" s="10"/>
    </row>
    <row r="12916" spans="25:52" x14ac:dyDescent="0.2">
      <c r="Y12916" s="10"/>
      <c r="AE12916" s="10"/>
      <c r="AJ12916" s="10"/>
      <c r="AY12916" s="10"/>
      <c r="AZ12916" s="10"/>
    </row>
    <row r="12917" spans="25:52" x14ac:dyDescent="0.2">
      <c r="Y12917" s="10"/>
      <c r="AE12917" s="10"/>
      <c r="AJ12917" s="10"/>
      <c r="AY12917" s="10"/>
      <c r="AZ12917" s="10"/>
    </row>
    <row r="12918" spans="25:52" x14ac:dyDescent="0.2">
      <c r="Y12918" s="10"/>
      <c r="AE12918" s="10"/>
      <c r="AJ12918" s="10"/>
      <c r="AY12918" s="10"/>
      <c r="AZ12918" s="10"/>
    </row>
    <row r="12919" spans="25:52" x14ac:dyDescent="0.2">
      <c r="Y12919" s="10"/>
      <c r="AE12919" s="10"/>
      <c r="AJ12919" s="10"/>
      <c r="AY12919" s="10"/>
      <c r="AZ12919" s="10"/>
    </row>
    <row r="12920" spans="25:52" x14ac:dyDescent="0.2">
      <c r="Y12920" s="10"/>
      <c r="AE12920" s="10"/>
      <c r="AJ12920" s="10"/>
      <c r="AY12920" s="10"/>
      <c r="AZ12920" s="10"/>
    </row>
    <row r="12921" spans="25:52" x14ac:dyDescent="0.2">
      <c r="Y12921" s="10"/>
      <c r="AE12921" s="10"/>
      <c r="AJ12921" s="10"/>
      <c r="AY12921" s="10"/>
      <c r="AZ12921" s="10"/>
    </row>
    <row r="12922" spans="25:52" x14ac:dyDescent="0.2">
      <c r="Y12922" s="10"/>
      <c r="AE12922" s="10"/>
      <c r="AJ12922" s="10"/>
      <c r="AY12922" s="10"/>
      <c r="AZ12922" s="10"/>
    </row>
    <row r="12923" spans="25:52" x14ac:dyDescent="0.2">
      <c r="Y12923" s="10"/>
      <c r="AE12923" s="10"/>
      <c r="AJ12923" s="10"/>
      <c r="AY12923" s="10"/>
      <c r="AZ12923" s="10"/>
    </row>
    <row r="12924" spans="25:52" x14ac:dyDescent="0.2">
      <c r="Y12924" s="10"/>
      <c r="AE12924" s="10"/>
      <c r="AJ12924" s="10"/>
      <c r="AY12924" s="10"/>
      <c r="AZ12924" s="10"/>
    </row>
    <row r="12925" spans="25:52" x14ac:dyDescent="0.2">
      <c r="Y12925" s="10"/>
      <c r="AE12925" s="10"/>
      <c r="AJ12925" s="10"/>
      <c r="AY12925" s="10"/>
      <c r="AZ12925" s="10"/>
    </row>
    <row r="12926" spans="25:52" x14ac:dyDescent="0.2">
      <c r="Y12926" s="10"/>
      <c r="AE12926" s="10"/>
      <c r="AJ12926" s="10"/>
      <c r="AY12926" s="10"/>
      <c r="AZ12926" s="10"/>
    </row>
    <row r="12927" spans="25:52" x14ac:dyDescent="0.2">
      <c r="Y12927" s="10"/>
      <c r="AE12927" s="10"/>
      <c r="AJ12927" s="10"/>
      <c r="AY12927" s="10"/>
      <c r="AZ12927" s="10"/>
    </row>
    <row r="12928" spans="25:52" x14ac:dyDescent="0.2">
      <c r="Y12928" s="10"/>
      <c r="AE12928" s="10"/>
      <c r="AJ12928" s="10"/>
      <c r="AY12928" s="10"/>
      <c r="AZ12928" s="10"/>
    </row>
    <row r="12929" spans="25:52" x14ac:dyDescent="0.2">
      <c r="Y12929" s="10"/>
      <c r="AE12929" s="10"/>
      <c r="AJ12929" s="10"/>
      <c r="AY12929" s="10"/>
      <c r="AZ12929" s="10"/>
    </row>
    <row r="12930" spans="25:52" x14ac:dyDescent="0.2">
      <c r="Y12930" s="10"/>
      <c r="AE12930" s="10"/>
      <c r="AJ12930" s="10"/>
      <c r="AY12930" s="10"/>
      <c r="AZ12930" s="10"/>
    </row>
    <row r="12931" spans="25:52" x14ac:dyDescent="0.2">
      <c r="Y12931" s="10"/>
      <c r="AE12931" s="10"/>
      <c r="AJ12931" s="10"/>
      <c r="AY12931" s="10"/>
      <c r="AZ12931" s="10"/>
    </row>
    <row r="12932" spans="25:52" x14ac:dyDescent="0.2">
      <c r="Y12932" s="10"/>
      <c r="AE12932" s="10"/>
      <c r="AJ12932" s="10"/>
      <c r="AY12932" s="10"/>
      <c r="AZ12932" s="10"/>
    </row>
    <row r="12933" spans="25:52" x14ac:dyDescent="0.2">
      <c r="Y12933" s="10"/>
      <c r="AE12933" s="10"/>
      <c r="AJ12933" s="10"/>
      <c r="AY12933" s="10"/>
      <c r="AZ12933" s="10"/>
    </row>
    <row r="12934" spans="25:52" x14ac:dyDescent="0.2">
      <c r="Y12934" s="10"/>
      <c r="AE12934" s="10"/>
      <c r="AJ12934" s="10"/>
      <c r="AY12934" s="10"/>
      <c r="AZ12934" s="10"/>
    </row>
    <row r="12935" spans="25:52" x14ac:dyDescent="0.2">
      <c r="Y12935" s="10"/>
      <c r="AE12935" s="10"/>
      <c r="AJ12935" s="10"/>
      <c r="AY12935" s="10"/>
      <c r="AZ12935" s="10"/>
    </row>
    <row r="12936" spans="25:52" x14ac:dyDescent="0.2">
      <c r="Y12936" s="10"/>
      <c r="AE12936" s="10"/>
      <c r="AJ12936" s="10"/>
      <c r="AY12936" s="10"/>
      <c r="AZ12936" s="10"/>
    </row>
    <row r="12937" spans="25:52" x14ac:dyDescent="0.2">
      <c r="Y12937" s="10"/>
      <c r="AE12937" s="10"/>
      <c r="AJ12937" s="10"/>
      <c r="AY12937" s="10"/>
      <c r="AZ12937" s="10"/>
    </row>
    <row r="12938" spans="25:52" x14ac:dyDescent="0.2">
      <c r="Y12938" s="10"/>
      <c r="AE12938" s="10"/>
      <c r="AJ12938" s="10"/>
      <c r="AY12938" s="10"/>
      <c r="AZ12938" s="10"/>
    </row>
    <row r="12939" spans="25:52" x14ac:dyDescent="0.2">
      <c r="Y12939" s="10"/>
      <c r="AE12939" s="10"/>
      <c r="AJ12939" s="10"/>
      <c r="AY12939" s="10"/>
      <c r="AZ12939" s="10"/>
    </row>
    <row r="12940" spans="25:52" x14ac:dyDescent="0.2">
      <c r="Y12940" s="10"/>
      <c r="AE12940" s="10"/>
      <c r="AJ12940" s="10"/>
      <c r="AY12940" s="10"/>
      <c r="AZ12940" s="10"/>
    </row>
    <row r="12941" spans="25:52" x14ac:dyDescent="0.2">
      <c r="Y12941" s="10"/>
      <c r="AE12941" s="10"/>
      <c r="AJ12941" s="10"/>
      <c r="AY12941" s="10"/>
      <c r="AZ12941" s="10"/>
    </row>
    <row r="12942" spans="25:52" x14ac:dyDescent="0.2">
      <c r="Y12942" s="10"/>
      <c r="AE12942" s="10"/>
      <c r="AJ12942" s="10"/>
      <c r="AY12942" s="10"/>
      <c r="AZ12942" s="10"/>
    </row>
    <row r="12943" spans="25:52" x14ac:dyDescent="0.2">
      <c r="Y12943" s="10"/>
      <c r="AE12943" s="10"/>
      <c r="AJ12943" s="10"/>
      <c r="AY12943" s="10"/>
      <c r="AZ12943" s="10"/>
    </row>
    <row r="12944" spans="25:52" x14ac:dyDescent="0.2">
      <c r="Y12944" s="10"/>
      <c r="AE12944" s="10"/>
      <c r="AJ12944" s="10"/>
      <c r="AY12944" s="10"/>
      <c r="AZ12944" s="10"/>
    </row>
    <row r="12945" spans="25:52" x14ac:dyDescent="0.2">
      <c r="Y12945" s="10"/>
      <c r="AE12945" s="10"/>
      <c r="AJ12945" s="10"/>
      <c r="AY12945" s="10"/>
      <c r="AZ12945" s="10"/>
    </row>
    <row r="12946" spans="25:52" x14ac:dyDescent="0.2">
      <c r="Y12946" s="10"/>
      <c r="AE12946" s="10"/>
      <c r="AJ12946" s="10"/>
      <c r="AY12946" s="10"/>
      <c r="AZ12946" s="10"/>
    </row>
    <row r="12947" spans="25:52" x14ac:dyDescent="0.2">
      <c r="Y12947" s="10"/>
      <c r="AE12947" s="10"/>
      <c r="AJ12947" s="10"/>
      <c r="AY12947" s="10"/>
      <c r="AZ12947" s="10"/>
    </row>
    <row r="12948" spans="25:52" x14ac:dyDescent="0.2">
      <c r="Y12948" s="10"/>
      <c r="AE12948" s="10"/>
      <c r="AJ12948" s="10"/>
      <c r="AY12948" s="10"/>
      <c r="AZ12948" s="10"/>
    </row>
    <row r="12949" spans="25:52" x14ac:dyDescent="0.2">
      <c r="Y12949" s="10"/>
      <c r="AE12949" s="10"/>
      <c r="AJ12949" s="10"/>
      <c r="AY12949" s="10"/>
      <c r="AZ12949" s="10"/>
    </row>
    <row r="12950" spans="25:52" x14ac:dyDescent="0.2">
      <c r="Y12950" s="10"/>
      <c r="AE12950" s="10"/>
      <c r="AJ12950" s="10"/>
      <c r="AY12950" s="10"/>
      <c r="AZ12950" s="10"/>
    </row>
    <row r="12951" spans="25:52" x14ac:dyDescent="0.2">
      <c r="Y12951" s="10"/>
      <c r="AE12951" s="10"/>
      <c r="AJ12951" s="10"/>
      <c r="AY12951" s="10"/>
      <c r="AZ12951" s="10"/>
    </row>
    <row r="12952" spans="25:52" x14ac:dyDescent="0.2">
      <c r="Y12952" s="10"/>
      <c r="AE12952" s="10"/>
      <c r="AJ12952" s="10"/>
      <c r="AY12952" s="10"/>
      <c r="AZ12952" s="10"/>
    </row>
    <row r="12953" spans="25:52" x14ac:dyDescent="0.2">
      <c r="Y12953" s="10"/>
      <c r="AE12953" s="10"/>
      <c r="AJ12953" s="10"/>
      <c r="AY12953" s="10"/>
      <c r="AZ12953" s="10"/>
    </row>
    <row r="12954" spans="25:52" x14ac:dyDescent="0.2">
      <c r="Y12954" s="10"/>
      <c r="AE12954" s="10"/>
      <c r="AJ12954" s="10"/>
      <c r="AY12954" s="10"/>
      <c r="AZ12954" s="10"/>
    </row>
    <row r="12955" spans="25:52" x14ac:dyDescent="0.2">
      <c r="Y12955" s="10"/>
      <c r="AE12955" s="10"/>
      <c r="AJ12955" s="10"/>
      <c r="AY12955" s="10"/>
      <c r="AZ12955" s="10"/>
    </row>
    <row r="12956" spans="25:52" x14ac:dyDescent="0.2">
      <c r="Y12956" s="10"/>
      <c r="AE12956" s="10"/>
      <c r="AJ12956" s="10"/>
      <c r="AY12956" s="10"/>
      <c r="AZ12956" s="10"/>
    </row>
    <row r="12957" spans="25:52" x14ac:dyDescent="0.2">
      <c r="Y12957" s="10"/>
      <c r="AE12957" s="10"/>
      <c r="AJ12957" s="10"/>
      <c r="AY12957" s="10"/>
      <c r="AZ12957" s="10"/>
    </row>
    <row r="12958" spans="25:52" x14ac:dyDescent="0.2">
      <c r="Y12958" s="10"/>
      <c r="AE12958" s="10"/>
      <c r="AJ12958" s="10"/>
      <c r="AY12958" s="10"/>
      <c r="AZ12958" s="10"/>
    </row>
    <row r="12959" spans="25:52" x14ac:dyDescent="0.2">
      <c r="Y12959" s="10"/>
      <c r="AE12959" s="10"/>
      <c r="AJ12959" s="10"/>
      <c r="AY12959" s="10"/>
      <c r="AZ12959" s="10"/>
    </row>
    <row r="12960" spans="25:52" x14ac:dyDescent="0.2">
      <c r="Y12960" s="10"/>
      <c r="AE12960" s="10"/>
      <c r="AJ12960" s="10"/>
      <c r="AY12960" s="10"/>
      <c r="AZ12960" s="10"/>
    </row>
    <row r="12961" spans="25:52" x14ac:dyDescent="0.2">
      <c r="Y12961" s="10"/>
      <c r="AE12961" s="10"/>
      <c r="AJ12961" s="10"/>
      <c r="AY12961" s="10"/>
      <c r="AZ12961" s="10"/>
    </row>
    <row r="12962" spans="25:52" x14ac:dyDescent="0.2">
      <c r="Y12962" s="10"/>
      <c r="AE12962" s="10"/>
      <c r="AJ12962" s="10"/>
      <c r="AY12962" s="10"/>
      <c r="AZ12962" s="10"/>
    </row>
    <row r="12963" spans="25:52" x14ac:dyDescent="0.2">
      <c r="Y12963" s="10"/>
      <c r="AE12963" s="10"/>
      <c r="AJ12963" s="10"/>
      <c r="AY12963" s="10"/>
      <c r="AZ12963" s="10"/>
    </row>
    <row r="12964" spans="25:52" x14ac:dyDescent="0.2">
      <c r="Y12964" s="10"/>
      <c r="AE12964" s="10"/>
      <c r="AJ12964" s="10"/>
      <c r="AY12964" s="10"/>
      <c r="AZ12964" s="10"/>
    </row>
    <row r="12965" spans="25:52" x14ac:dyDescent="0.2">
      <c r="Y12965" s="10"/>
      <c r="AE12965" s="10"/>
      <c r="AJ12965" s="10"/>
      <c r="AY12965" s="10"/>
      <c r="AZ12965" s="10"/>
    </row>
    <row r="12966" spans="25:52" x14ac:dyDescent="0.2">
      <c r="Y12966" s="10"/>
      <c r="AE12966" s="10"/>
      <c r="AJ12966" s="10"/>
      <c r="AY12966" s="10"/>
      <c r="AZ12966" s="10"/>
    </row>
    <row r="12967" spans="25:52" x14ac:dyDescent="0.2">
      <c r="Y12967" s="10"/>
      <c r="AE12967" s="10"/>
      <c r="AJ12967" s="10"/>
      <c r="AY12967" s="10"/>
      <c r="AZ12967" s="10"/>
    </row>
    <row r="12968" spans="25:52" x14ac:dyDescent="0.2">
      <c r="Y12968" s="10"/>
      <c r="AE12968" s="10"/>
      <c r="AJ12968" s="10"/>
      <c r="AY12968" s="10"/>
      <c r="AZ12968" s="10"/>
    </row>
    <row r="12969" spans="25:52" x14ac:dyDescent="0.2">
      <c r="Y12969" s="10"/>
      <c r="AE12969" s="10"/>
      <c r="AJ12969" s="10"/>
      <c r="AY12969" s="10"/>
      <c r="AZ12969" s="10"/>
    </row>
    <row r="12970" spans="25:52" x14ac:dyDescent="0.2">
      <c r="Y12970" s="10"/>
      <c r="AE12970" s="10"/>
      <c r="AJ12970" s="10"/>
      <c r="AY12970" s="10"/>
      <c r="AZ12970" s="10"/>
    </row>
    <row r="12971" spans="25:52" x14ac:dyDescent="0.2">
      <c r="Y12971" s="10"/>
      <c r="AE12971" s="10"/>
      <c r="AJ12971" s="10"/>
      <c r="AY12971" s="10"/>
      <c r="AZ12971" s="10"/>
    </row>
    <row r="12972" spans="25:52" x14ac:dyDescent="0.2">
      <c r="Y12972" s="10"/>
      <c r="AE12972" s="10"/>
      <c r="AJ12972" s="10"/>
      <c r="AY12972" s="10"/>
      <c r="AZ12972" s="10"/>
    </row>
    <row r="12973" spans="25:52" x14ac:dyDescent="0.2">
      <c r="Y12973" s="10"/>
      <c r="AE12973" s="10"/>
      <c r="AJ12973" s="10"/>
      <c r="AY12973" s="10"/>
      <c r="AZ12973" s="10"/>
    </row>
    <row r="12974" spans="25:52" x14ac:dyDescent="0.2">
      <c r="Y12974" s="10"/>
      <c r="AE12974" s="10"/>
      <c r="AJ12974" s="10"/>
      <c r="AY12974" s="10"/>
      <c r="AZ12974" s="10"/>
    </row>
    <row r="12975" spans="25:52" x14ac:dyDescent="0.2">
      <c r="Y12975" s="10"/>
      <c r="AE12975" s="10"/>
      <c r="AJ12975" s="10"/>
      <c r="AY12975" s="10"/>
      <c r="AZ12975" s="10"/>
    </row>
    <row r="12976" spans="25:52" x14ac:dyDescent="0.2">
      <c r="Y12976" s="10"/>
      <c r="AE12976" s="10"/>
      <c r="AJ12976" s="10"/>
      <c r="AY12976" s="10"/>
      <c r="AZ12976" s="10"/>
    </row>
    <row r="12977" spans="25:52" x14ac:dyDescent="0.2">
      <c r="Y12977" s="10"/>
      <c r="AE12977" s="10"/>
      <c r="AJ12977" s="10"/>
      <c r="AY12977" s="10"/>
      <c r="AZ12977" s="10"/>
    </row>
    <row r="12978" spans="25:52" x14ac:dyDescent="0.2">
      <c r="Y12978" s="10"/>
      <c r="AE12978" s="10"/>
      <c r="AJ12978" s="10"/>
      <c r="AY12978" s="10"/>
      <c r="AZ12978" s="10"/>
    </row>
    <row r="12979" spans="25:52" x14ac:dyDescent="0.2">
      <c r="Y12979" s="10"/>
      <c r="AE12979" s="10"/>
      <c r="AJ12979" s="10"/>
      <c r="AY12979" s="10"/>
      <c r="AZ12979" s="10"/>
    </row>
    <row r="12980" spans="25:52" x14ac:dyDescent="0.2">
      <c r="Y12980" s="10"/>
      <c r="AE12980" s="10"/>
      <c r="AJ12980" s="10"/>
      <c r="AY12980" s="10"/>
      <c r="AZ12980" s="10"/>
    </row>
    <row r="12981" spans="25:52" x14ac:dyDescent="0.2">
      <c r="Y12981" s="10"/>
      <c r="AE12981" s="10"/>
      <c r="AJ12981" s="10"/>
      <c r="AY12981" s="10"/>
      <c r="AZ12981" s="10"/>
    </row>
    <row r="12982" spans="25:52" x14ac:dyDescent="0.2">
      <c r="Y12982" s="10"/>
      <c r="AE12982" s="10"/>
      <c r="AJ12982" s="10"/>
      <c r="AY12982" s="10"/>
      <c r="AZ12982" s="10"/>
    </row>
    <row r="12983" spans="25:52" x14ac:dyDescent="0.2">
      <c r="Y12983" s="10"/>
      <c r="AE12983" s="10"/>
      <c r="AJ12983" s="10"/>
      <c r="AY12983" s="10"/>
      <c r="AZ12983" s="10"/>
    </row>
    <row r="12984" spans="25:52" x14ac:dyDescent="0.2">
      <c r="Y12984" s="10"/>
      <c r="AE12984" s="10"/>
      <c r="AJ12984" s="10"/>
      <c r="AY12984" s="10"/>
      <c r="AZ12984" s="10"/>
    </row>
    <row r="12985" spans="25:52" x14ac:dyDescent="0.2">
      <c r="Y12985" s="10"/>
      <c r="AE12985" s="10"/>
      <c r="AJ12985" s="10"/>
      <c r="AY12985" s="10"/>
      <c r="AZ12985" s="10"/>
    </row>
    <row r="12986" spans="25:52" x14ac:dyDescent="0.2">
      <c r="Y12986" s="10"/>
      <c r="AE12986" s="10"/>
      <c r="AJ12986" s="10"/>
      <c r="AY12986" s="10"/>
      <c r="AZ12986" s="10"/>
    </row>
    <row r="12987" spans="25:52" x14ac:dyDescent="0.2">
      <c r="Y12987" s="10"/>
      <c r="AE12987" s="10"/>
      <c r="AJ12987" s="10"/>
      <c r="AY12987" s="10"/>
      <c r="AZ12987" s="10"/>
    </row>
    <row r="12988" spans="25:52" x14ac:dyDescent="0.2">
      <c r="Y12988" s="10"/>
      <c r="AE12988" s="10"/>
      <c r="AJ12988" s="10"/>
      <c r="AY12988" s="10"/>
      <c r="AZ12988" s="10"/>
    </row>
    <row r="12989" spans="25:52" x14ac:dyDescent="0.2">
      <c r="Y12989" s="10"/>
      <c r="AE12989" s="10"/>
      <c r="AJ12989" s="10"/>
      <c r="AY12989" s="10"/>
      <c r="AZ12989" s="10"/>
    </row>
    <row r="12990" spans="25:52" x14ac:dyDescent="0.2">
      <c r="Y12990" s="10"/>
      <c r="AE12990" s="10"/>
      <c r="AJ12990" s="10"/>
      <c r="AY12990" s="10"/>
      <c r="AZ12990" s="10"/>
    </row>
    <row r="12991" spans="25:52" x14ac:dyDescent="0.2">
      <c r="Y12991" s="10"/>
      <c r="AE12991" s="10"/>
      <c r="AJ12991" s="10"/>
      <c r="AY12991" s="10"/>
      <c r="AZ12991" s="10"/>
    </row>
    <row r="12992" spans="25:52" x14ac:dyDescent="0.2">
      <c r="Y12992" s="10"/>
      <c r="AE12992" s="10"/>
      <c r="AJ12992" s="10"/>
      <c r="AY12992" s="10"/>
      <c r="AZ12992" s="10"/>
    </row>
    <row r="12993" spans="25:52" x14ac:dyDescent="0.2">
      <c r="Y12993" s="10"/>
      <c r="AE12993" s="10"/>
      <c r="AJ12993" s="10"/>
      <c r="AY12993" s="10"/>
      <c r="AZ12993" s="10"/>
    </row>
    <row r="12994" spans="25:52" x14ac:dyDescent="0.2">
      <c r="Y12994" s="10"/>
      <c r="AE12994" s="10"/>
      <c r="AJ12994" s="10"/>
      <c r="AY12994" s="10"/>
      <c r="AZ12994" s="10"/>
    </row>
    <row r="12995" spans="25:52" x14ac:dyDescent="0.2">
      <c r="Y12995" s="10"/>
      <c r="AE12995" s="10"/>
      <c r="AJ12995" s="10"/>
      <c r="AY12995" s="10"/>
      <c r="AZ12995" s="10"/>
    </row>
    <row r="12996" spans="25:52" x14ac:dyDescent="0.2">
      <c r="Y12996" s="10"/>
      <c r="AE12996" s="10"/>
      <c r="AJ12996" s="10"/>
      <c r="AY12996" s="10"/>
      <c r="AZ12996" s="10"/>
    </row>
    <row r="12997" spans="25:52" x14ac:dyDescent="0.2">
      <c r="Y12997" s="10"/>
      <c r="AE12997" s="10"/>
      <c r="AJ12997" s="10"/>
      <c r="AY12997" s="10"/>
      <c r="AZ12997" s="10"/>
    </row>
    <row r="12998" spans="25:52" x14ac:dyDescent="0.2">
      <c r="Y12998" s="10"/>
      <c r="AE12998" s="10"/>
      <c r="AJ12998" s="10"/>
      <c r="AY12998" s="10"/>
      <c r="AZ12998" s="10"/>
    </row>
    <row r="12999" spans="25:52" x14ac:dyDescent="0.2">
      <c r="Y12999" s="10"/>
      <c r="AE12999" s="10"/>
      <c r="AJ12999" s="10"/>
      <c r="AY12999" s="10"/>
      <c r="AZ12999" s="10"/>
    </row>
    <row r="13000" spans="25:52" x14ac:dyDescent="0.2">
      <c r="Y13000" s="10"/>
      <c r="AE13000" s="10"/>
      <c r="AJ13000" s="10"/>
      <c r="AY13000" s="10"/>
      <c r="AZ13000" s="10"/>
    </row>
    <row r="13001" spans="25:52" x14ac:dyDescent="0.2">
      <c r="Y13001" s="10"/>
      <c r="AE13001" s="10"/>
      <c r="AJ13001" s="10"/>
      <c r="AY13001" s="10"/>
      <c r="AZ13001" s="10"/>
    </row>
    <row r="13002" spans="25:52" x14ac:dyDescent="0.2">
      <c r="Y13002" s="10"/>
      <c r="AE13002" s="10"/>
      <c r="AJ13002" s="10"/>
      <c r="AY13002" s="10"/>
      <c r="AZ13002" s="10"/>
    </row>
    <row r="13003" spans="25:52" x14ac:dyDescent="0.2">
      <c r="Y13003" s="10"/>
      <c r="AE13003" s="10"/>
      <c r="AJ13003" s="10"/>
      <c r="AY13003" s="10"/>
      <c r="AZ13003" s="10"/>
    </row>
    <row r="13004" spans="25:52" x14ac:dyDescent="0.2">
      <c r="Y13004" s="10"/>
      <c r="AE13004" s="10"/>
      <c r="AJ13004" s="10"/>
      <c r="AY13004" s="10"/>
      <c r="AZ13004" s="10"/>
    </row>
    <row r="13005" spans="25:52" x14ac:dyDescent="0.2">
      <c r="Y13005" s="10"/>
      <c r="AE13005" s="10"/>
      <c r="AJ13005" s="10"/>
      <c r="AY13005" s="10"/>
      <c r="AZ13005" s="10"/>
    </row>
    <row r="13006" spans="25:52" x14ac:dyDescent="0.2">
      <c r="Y13006" s="10"/>
      <c r="AE13006" s="10"/>
      <c r="AJ13006" s="10"/>
      <c r="AY13006" s="10"/>
      <c r="AZ13006" s="10"/>
    </row>
    <row r="13007" spans="25:52" x14ac:dyDescent="0.2">
      <c r="Y13007" s="10"/>
      <c r="AE13007" s="10"/>
      <c r="AJ13007" s="10"/>
      <c r="AY13007" s="10"/>
      <c r="AZ13007" s="10"/>
    </row>
    <row r="13008" spans="25:52" x14ac:dyDescent="0.2">
      <c r="Y13008" s="10"/>
      <c r="AE13008" s="10"/>
      <c r="AJ13008" s="10"/>
      <c r="AY13008" s="10"/>
      <c r="AZ13008" s="10"/>
    </row>
    <row r="13009" spans="25:52" x14ac:dyDescent="0.2">
      <c r="Y13009" s="10"/>
      <c r="AE13009" s="10"/>
      <c r="AJ13009" s="10"/>
      <c r="AY13009" s="10"/>
      <c r="AZ13009" s="10"/>
    </row>
    <row r="13010" spans="25:52" x14ac:dyDescent="0.2">
      <c r="Y13010" s="10"/>
      <c r="AE13010" s="10"/>
      <c r="AJ13010" s="10"/>
      <c r="AY13010" s="10"/>
      <c r="AZ13010" s="10"/>
    </row>
    <row r="13011" spans="25:52" x14ac:dyDescent="0.2">
      <c r="Y13011" s="10"/>
      <c r="AE13011" s="10"/>
      <c r="AJ13011" s="10"/>
      <c r="AY13011" s="10"/>
      <c r="AZ13011" s="10"/>
    </row>
    <row r="13012" spans="25:52" x14ac:dyDescent="0.2">
      <c r="Y13012" s="10"/>
      <c r="AE13012" s="10"/>
      <c r="AJ13012" s="10"/>
      <c r="AY13012" s="10"/>
      <c r="AZ13012" s="10"/>
    </row>
    <row r="13013" spans="25:52" x14ac:dyDescent="0.2">
      <c r="Y13013" s="10"/>
      <c r="AE13013" s="10"/>
      <c r="AJ13013" s="10"/>
      <c r="AY13013" s="10"/>
      <c r="AZ13013" s="10"/>
    </row>
    <row r="13014" spans="25:52" x14ac:dyDescent="0.2">
      <c r="Y13014" s="10"/>
      <c r="AE13014" s="10"/>
      <c r="AJ13014" s="10"/>
      <c r="AY13014" s="10"/>
      <c r="AZ13014" s="10"/>
    </row>
    <row r="13015" spans="25:52" x14ac:dyDescent="0.2">
      <c r="Y13015" s="10"/>
      <c r="AE13015" s="10"/>
      <c r="AJ13015" s="10"/>
      <c r="AY13015" s="10"/>
      <c r="AZ13015" s="10"/>
    </row>
    <row r="13016" spans="25:52" x14ac:dyDescent="0.2">
      <c r="Y13016" s="10"/>
      <c r="AE13016" s="10"/>
      <c r="AJ13016" s="10"/>
      <c r="AY13016" s="10"/>
      <c r="AZ13016" s="10"/>
    </row>
    <row r="13017" spans="25:52" x14ac:dyDescent="0.2">
      <c r="Y13017" s="10"/>
      <c r="AE13017" s="10"/>
      <c r="AJ13017" s="10"/>
      <c r="AY13017" s="10"/>
      <c r="AZ13017" s="10"/>
    </row>
    <row r="13018" spans="25:52" x14ac:dyDescent="0.2">
      <c r="Y13018" s="10"/>
      <c r="AE13018" s="10"/>
      <c r="AJ13018" s="10"/>
      <c r="AY13018" s="10"/>
      <c r="AZ13018" s="10"/>
    </row>
    <row r="13019" spans="25:52" x14ac:dyDescent="0.2">
      <c r="Y13019" s="10"/>
      <c r="AE13019" s="10"/>
      <c r="AJ13019" s="10"/>
      <c r="AY13019" s="10"/>
      <c r="AZ13019" s="10"/>
    </row>
    <row r="13020" spans="25:52" x14ac:dyDescent="0.2">
      <c r="Y13020" s="10"/>
      <c r="AE13020" s="10"/>
      <c r="AJ13020" s="10"/>
      <c r="AY13020" s="10"/>
      <c r="AZ13020" s="10"/>
    </row>
    <row r="13021" spans="25:52" x14ac:dyDescent="0.2">
      <c r="Y13021" s="10"/>
      <c r="AE13021" s="10"/>
      <c r="AJ13021" s="10"/>
      <c r="AY13021" s="10"/>
      <c r="AZ13021" s="10"/>
    </row>
    <row r="13022" spans="25:52" x14ac:dyDescent="0.2">
      <c r="Y13022" s="10"/>
      <c r="AE13022" s="10"/>
      <c r="AJ13022" s="10"/>
      <c r="AY13022" s="10"/>
      <c r="AZ13022" s="10"/>
    </row>
    <row r="13023" spans="25:52" x14ac:dyDescent="0.2">
      <c r="Y13023" s="10"/>
      <c r="AE13023" s="10"/>
      <c r="AJ13023" s="10"/>
      <c r="AY13023" s="10"/>
      <c r="AZ13023" s="10"/>
    </row>
    <row r="13024" spans="25:52" x14ac:dyDescent="0.2">
      <c r="Y13024" s="10"/>
      <c r="AE13024" s="10"/>
      <c r="AJ13024" s="10"/>
      <c r="AY13024" s="10"/>
      <c r="AZ13024" s="10"/>
    </row>
    <row r="13025" spans="25:52" x14ac:dyDescent="0.2">
      <c r="Y13025" s="10"/>
      <c r="AE13025" s="10"/>
      <c r="AJ13025" s="10"/>
      <c r="AY13025" s="10"/>
      <c r="AZ13025" s="10"/>
    </row>
    <row r="13026" spans="25:52" x14ac:dyDescent="0.2">
      <c r="Y13026" s="10"/>
      <c r="AE13026" s="10"/>
      <c r="AJ13026" s="10"/>
      <c r="AY13026" s="10"/>
      <c r="AZ13026" s="10"/>
    </row>
    <row r="13027" spans="25:52" x14ac:dyDescent="0.2">
      <c r="Y13027" s="10"/>
      <c r="AE13027" s="10"/>
      <c r="AJ13027" s="10"/>
      <c r="AY13027" s="10"/>
      <c r="AZ13027" s="10"/>
    </row>
    <row r="13028" spans="25:52" x14ac:dyDescent="0.2">
      <c r="Y13028" s="10"/>
      <c r="AE13028" s="10"/>
      <c r="AJ13028" s="10"/>
      <c r="AY13028" s="10"/>
      <c r="AZ13028" s="10"/>
    </row>
    <row r="13029" spans="25:52" x14ac:dyDescent="0.2">
      <c r="Y13029" s="10"/>
      <c r="AE13029" s="10"/>
      <c r="AJ13029" s="10"/>
      <c r="AY13029" s="10"/>
      <c r="AZ13029" s="10"/>
    </row>
    <row r="13030" spans="25:52" x14ac:dyDescent="0.2">
      <c r="Y13030" s="10"/>
      <c r="AE13030" s="10"/>
      <c r="AJ13030" s="10"/>
      <c r="AY13030" s="10"/>
      <c r="AZ13030" s="10"/>
    </row>
    <row r="13031" spans="25:52" x14ac:dyDescent="0.2">
      <c r="Y13031" s="10"/>
      <c r="AE13031" s="10"/>
      <c r="AJ13031" s="10"/>
      <c r="AY13031" s="10"/>
      <c r="AZ13031" s="10"/>
    </row>
    <row r="13032" spans="25:52" x14ac:dyDescent="0.2">
      <c r="Y13032" s="10"/>
      <c r="AE13032" s="10"/>
      <c r="AJ13032" s="10"/>
      <c r="AY13032" s="10"/>
      <c r="AZ13032" s="10"/>
    </row>
    <row r="13033" spans="25:52" x14ac:dyDescent="0.2">
      <c r="Y13033" s="10"/>
      <c r="AE13033" s="10"/>
      <c r="AJ13033" s="10"/>
      <c r="AY13033" s="10"/>
      <c r="AZ13033" s="10"/>
    </row>
    <row r="13034" spans="25:52" x14ac:dyDescent="0.2">
      <c r="Y13034" s="10"/>
      <c r="AE13034" s="10"/>
      <c r="AJ13034" s="10"/>
      <c r="AY13034" s="10"/>
      <c r="AZ13034" s="10"/>
    </row>
    <row r="13035" spans="25:52" x14ac:dyDescent="0.2">
      <c r="Y13035" s="10"/>
      <c r="AE13035" s="10"/>
      <c r="AJ13035" s="10"/>
      <c r="AY13035" s="10"/>
      <c r="AZ13035" s="10"/>
    </row>
    <row r="13036" spans="25:52" x14ac:dyDescent="0.2">
      <c r="Y13036" s="10"/>
      <c r="AE13036" s="10"/>
      <c r="AJ13036" s="10"/>
      <c r="AY13036" s="10"/>
      <c r="AZ13036" s="10"/>
    </row>
    <row r="13037" spans="25:52" x14ac:dyDescent="0.2">
      <c r="Y13037" s="10"/>
      <c r="AE13037" s="10"/>
      <c r="AJ13037" s="10"/>
      <c r="AY13037" s="10"/>
      <c r="AZ13037" s="10"/>
    </row>
    <row r="13038" spans="25:52" x14ac:dyDescent="0.2">
      <c r="Y13038" s="10"/>
      <c r="AE13038" s="10"/>
      <c r="AJ13038" s="10"/>
      <c r="AY13038" s="10"/>
      <c r="AZ13038" s="10"/>
    </row>
    <row r="13039" spans="25:52" x14ac:dyDescent="0.2">
      <c r="Y13039" s="10"/>
      <c r="AE13039" s="10"/>
      <c r="AJ13039" s="10"/>
      <c r="AY13039" s="10"/>
      <c r="AZ13039" s="10"/>
    </row>
    <row r="13040" spans="25:52" x14ac:dyDescent="0.2">
      <c r="Y13040" s="10"/>
      <c r="AE13040" s="10"/>
      <c r="AJ13040" s="10"/>
      <c r="AY13040" s="10"/>
      <c r="AZ13040" s="10"/>
    </row>
    <row r="13041" spans="25:52" x14ac:dyDescent="0.2">
      <c r="Y13041" s="10"/>
      <c r="AE13041" s="10"/>
      <c r="AJ13041" s="10"/>
      <c r="AY13041" s="10"/>
      <c r="AZ13041" s="10"/>
    </row>
    <row r="13042" spans="25:52" x14ac:dyDescent="0.2">
      <c r="Y13042" s="10"/>
      <c r="AE13042" s="10"/>
      <c r="AJ13042" s="10"/>
      <c r="AY13042" s="10"/>
      <c r="AZ13042" s="10"/>
    </row>
    <row r="13043" spans="25:52" x14ac:dyDescent="0.2">
      <c r="Y13043" s="10"/>
      <c r="AE13043" s="10"/>
      <c r="AJ13043" s="10"/>
      <c r="AY13043" s="10"/>
      <c r="AZ13043" s="10"/>
    </row>
    <row r="13044" spans="25:52" x14ac:dyDescent="0.2">
      <c r="Y13044" s="10"/>
      <c r="AE13044" s="10"/>
      <c r="AJ13044" s="10"/>
      <c r="AY13044" s="10"/>
      <c r="AZ13044" s="10"/>
    </row>
    <row r="13045" spans="25:52" x14ac:dyDescent="0.2">
      <c r="Y13045" s="10"/>
      <c r="AE13045" s="10"/>
      <c r="AJ13045" s="10"/>
      <c r="AY13045" s="10"/>
      <c r="AZ13045" s="10"/>
    </row>
    <row r="13046" spans="25:52" x14ac:dyDescent="0.2">
      <c r="Y13046" s="10"/>
      <c r="AE13046" s="10"/>
      <c r="AJ13046" s="10"/>
      <c r="AY13046" s="10"/>
      <c r="AZ13046" s="10"/>
    </row>
    <row r="13047" spans="25:52" x14ac:dyDescent="0.2">
      <c r="Y13047" s="10"/>
      <c r="AE13047" s="10"/>
      <c r="AJ13047" s="10"/>
      <c r="AY13047" s="10"/>
      <c r="AZ13047" s="10"/>
    </row>
    <row r="13048" spans="25:52" x14ac:dyDescent="0.2">
      <c r="Y13048" s="10"/>
      <c r="AE13048" s="10"/>
      <c r="AJ13048" s="10"/>
      <c r="AY13048" s="10"/>
      <c r="AZ13048" s="10"/>
    </row>
    <row r="13049" spans="25:52" x14ac:dyDescent="0.2">
      <c r="Y13049" s="10"/>
      <c r="AE13049" s="10"/>
      <c r="AJ13049" s="10"/>
      <c r="AY13049" s="10"/>
      <c r="AZ13049" s="10"/>
    </row>
    <row r="13050" spans="25:52" x14ac:dyDescent="0.2">
      <c r="Y13050" s="10"/>
      <c r="AE13050" s="10"/>
      <c r="AJ13050" s="10"/>
      <c r="AY13050" s="10"/>
      <c r="AZ13050" s="10"/>
    </row>
    <row r="13051" spans="25:52" x14ac:dyDescent="0.2">
      <c r="Y13051" s="10"/>
      <c r="AE13051" s="10"/>
      <c r="AJ13051" s="10"/>
      <c r="AY13051" s="10"/>
      <c r="AZ13051" s="10"/>
    </row>
    <row r="13052" spans="25:52" x14ac:dyDescent="0.2">
      <c r="Y13052" s="10"/>
      <c r="AE13052" s="10"/>
      <c r="AJ13052" s="10"/>
      <c r="AY13052" s="10"/>
      <c r="AZ13052" s="10"/>
    </row>
    <row r="13053" spans="25:52" x14ac:dyDescent="0.2">
      <c r="Y13053" s="10"/>
      <c r="AE13053" s="10"/>
      <c r="AJ13053" s="10"/>
      <c r="AY13053" s="10"/>
      <c r="AZ13053" s="10"/>
    </row>
    <row r="13054" spans="25:52" x14ac:dyDescent="0.2">
      <c r="Y13054" s="10"/>
      <c r="AE13054" s="10"/>
      <c r="AJ13054" s="10"/>
      <c r="AY13054" s="10"/>
      <c r="AZ13054" s="10"/>
    </row>
    <row r="13055" spans="25:52" x14ac:dyDescent="0.2">
      <c r="Y13055" s="10"/>
      <c r="AE13055" s="10"/>
      <c r="AJ13055" s="10"/>
      <c r="AY13055" s="10"/>
      <c r="AZ13055" s="10"/>
    </row>
    <row r="13056" spans="25:52" x14ac:dyDescent="0.2">
      <c r="Y13056" s="10"/>
      <c r="AE13056" s="10"/>
      <c r="AJ13056" s="10"/>
      <c r="AY13056" s="10"/>
      <c r="AZ13056" s="10"/>
    </row>
    <row r="13057" spans="25:52" x14ac:dyDescent="0.2">
      <c r="Y13057" s="10"/>
      <c r="AE13057" s="10"/>
      <c r="AJ13057" s="10"/>
      <c r="AY13057" s="10"/>
      <c r="AZ13057" s="10"/>
    </row>
    <row r="13058" spans="25:52" x14ac:dyDescent="0.2">
      <c r="Y13058" s="10"/>
      <c r="AE13058" s="10"/>
      <c r="AJ13058" s="10"/>
      <c r="AY13058" s="10"/>
      <c r="AZ13058" s="10"/>
    </row>
    <row r="13059" spans="25:52" x14ac:dyDescent="0.2">
      <c r="Y13059" s="10"/>
      <c r="AE13059" s="10"/>
      <c r="AJ13059" s="10"/>
      <c r="AY13059" s="10"/>
      <c r="AZ13059" s="10"/>
    </row>
    <row r="13060" spans="25:52" x14ac:dyDescent="0.2">
      <c r="Y13060" s="10"/>
      <c r="AE13060" s="10"/>
      <c r="AJ13060" s="10"/>
      <c r="AY13060" s="10"/>
      <c r="AZ13060" s="10"/>
    </row>
    <row r="13061" spans="25:52" x14ac:dyDescent="0.2">
      <c r="Y13061" s="10"/>
      <c r="AE13061" s="10"/>
      <c r="AJ13061" s="10"/>
      <c r="AY13061" s="10"/>
      <c r="AZ13061" s="10"/>
    </row>
    <row r="13062" spans="25:52" x14ac:dyDescent="0.2">
      <c r="Y13062" s="10"/>
      <c r="AE13062" s="10"/>
      <c r="AJ13062" s="10"/>
      <c r="AY13062" s="10"/>
      <c r="AZ13062" s="10"/>
    </row>
    <row r="13063" spans="25:52" x14ac:dyDescent="0.2">
      <c r="Y13063" s="10"/>
      <c r="AE13063" s="10"/>
      <c r="AJ13063" s="10"/>
      <c r="AY13063" s="10"/>
      <c r="AZ13063" s="10"/>
    </row>
    <row r="13064" spans="25:52" x14ac:dyDescent="0.2">
      <c r="Y13064" s="10"/>
      <c r="AE13064" s="10"/>
      <c r="AJ13064" s="10"/>
      <c r="AY13064" s="10"/>
      <c r="AZ13064" s="10"/>
    </row>
    <row r="13065" spans="25:52" x14ac:dyDescent="0.2">
      <c r="Y13065" s="10"/>
      <c r="AE13065" s="10"/>
      <c r="AJ13065" s="10"/>
      <c r="AY13065" s="10"/>
      <c r="AZ13065" s="10"/>
    </row>
    <row r="13066" spans="25:52" x14ac:dyDescent="0.2">
      <c r="Y13066" s="10"/>
      <c r="AE13066" s="10"/>
      <c r="AJ13066" s="10"/>
      <c r="AY13066" s="10"/>
      <c r="AZ13066" s="10"/>
    </row>
    <row r="13067" spans="25:52" x14ac:dyDescent="0.2">
      <c r="Y13067" s="10"/>
      <c r="AE13067" s="10"/>
      <c r="AJ13067" s="10"/>
      <c r="AY13067" s="10"/>
      <c r="AZ13067" s="10"/>
    </row>
    <row r="13068" spans="25:52" x14ac:dyDescent="0.2">
      <c r="Y13068" s="10"/>
      <c r="AE13068" s="10"/>
      <c r="AJ13068" s="10"/>
      <c r="AY13068" s="10"/>
      <c r="AZ13068" s="10"/>
    </row>
    <row r="13069" spans="25:52" x14ac:dyDescent="0.2">
      <c r="Y13069" s="10"/>
      <c r="AE13069" s="10"/>
      <c r="AJ13069" s="10"/>
      <c r="AY13069" s="10"/>
      <c r="AZ13069" s="10"/>
    </row>
    <row r="13070" spans="25:52" x14ac:dyDescent="0.2">
      <c r="Y13070" s="10"/>
      <c r="AE13070" s="10"/>
      <c r="AJ13070" s="10"/>
      <c r="AY13070" s="10"/>
      <c r="AZ13070" s="10"/>
    </row>
    <row r="13071" spans="25:52" x14ac:dyDescent="0.2">
      <c r="Y13071" s="10"/>
      <c r="AE13071" s="10"/>
      <c r="AJ13071" s="10"/>
      <c r="AY13071" s="10"/>
      <c r="AZ13071" s="10"/>
    </row>
    <row r="13072" spans="25:52" x14ac:dyDescent="0.2">
      <c r="Y13072" s="10"/>
      <c r="AE13072" s="10"/>
      <c r="AJ13072" s="10"/>
      <c r="AY13072" s="10"/>
      <c r="AZ13072" s="10"/>
    </row>
    <row r="13073" spans="25:52" x14ac:dyDescent="0.2">
      <c r="Y13073" s="10"/>
      <c r="AE13073" s="10"/>
      <c r="AJ13073" s="10"/>
      <c r="AY13073" s="10"/>
      <c r="AZ13073" s="10"/>
    </row>
    <row r="13074" spans="25:52" x14ac:dyDescent="0.2">
      <c r="Y13074" s="10"/>
      <c r="AE13074" s="10"/>
      <c r="AJ13074" s="10"/>
      <c r="AY13074" s="10"/>
      <c r="AZ13074" s="10"/>
    </row>
    <row r="13075" spans="25:52" x14ac:dyDescent="0.2">
      <c r="Y13075" s="10"/>
      <c r="AE13075" s="10"/>
      <c r="AJ13075" s="10"/>
      <c r="AY13075" s="10"/>
      <c r="AZ13075" s="10"/>
    </row>
    <row r="13076" spans="25:52" x14ac:dyDescent="0.2">
      <c r="Y13076" s="10"/>
      <c r="AE13076" s="10"/>
      <c r="AJ13076" s="10"/>
      <c r="AY13076" s="10"/>
      <c r="AZ13076" s="10"/>
    </row>
    <row r="13077" spans="25:52" x14ac:dyDescent="0.2">
      <c r="Y13077" s="10"/>
      <c r="AE13077" s="10"/>
      <c r="AJ13077" s="10"/>
      <c r="AY13077" s="10"/>
      <c r="AZ13077" s="10"/>
    </row>
    <row r="13078" spans="25:52" x14ac:dyDescent="0.2">
      <c r="Y13078" s="10"/>
      <c r="AE13078" s="10"/>
      <c r="AJ13078" s="10"/>
      <c r="AY13078" s="10"/>
      <c r="AZ13078" s="10"/>
    </row>
    <row r="13079" spans="25:52" x14ac:dyDescent="0.2">
      <c r="Y13079" s="10"/>
      <c r="AE13079" s="10"/>
      <c r="AJ13079" s="10"/>
      <c r="AY13079" s="10"/>
      <c r="AZ13079" s="10"/>
    </row>
    <row r="13080" spans="25:52" x14ac:dyDescent="0.2">
      <c r="Y13080" s="10"/>
      <c r="AE13080" s="10"/>
      <c r="AJ13080" s="10"/>
      <c r="AY13080" s="10"/>
      <c r="AZ13080" s="10"/>
    </row>
    <row r="13081" spans="25:52" x14ac:dyDescent="0.2">
      <c r="Y13081" s="10"/>
      <c r="AE13081" s="10"/>
      <c r="AJ13081" s="10"/>
      <c r="AY13081" s="10"/>
      <c r="AZ13081" s="10"/>
    </row>
    <row r="13082" spans="25:52" x14ac:dyDescent="0.2">
      <c r="Y13082" s="10"/>
      <c r="AE13082" s="10"/>
      <c r="AJ13082" s="10"/>
      <c r="AY13082" s="10"/>
      <c r="AZ13082" s="10"/>
    </row>
    <row r="13083" spans="25:52" x14ac:dyDescent="0.2">
      <c r="Y13083" s="10"/>
      <c r="AE13083" s="10"/>
      <c r="AJ13083" s="10"/>
      <c r="AY13083" s="10"/>
      <c r="AZ13083" s="10"/>
    </row>
    <row r="13084" spans="25:52" x14ac:dyDescent="0.2">
      <c r="Y13084" s="10"/>
      <c r="AE13084" s="10"/>
      <c r="AJ13084" s="10"/>
      <c r="AY13084" s="10"/>
      <c r="AZ13084" s="10"/>
    </row>
    <row r="13085" spans="25:52" x14ac:dyDescent="0.2">
      <c r="Y13085" s="10"/>
      <c r="AE13085" s="10"/>
      <c r="AJ13085" s="10"/>
      <c r="AY13085" s="10"/>
      <c r="AZ13085" s="10"/>
    </row>
    <row r="13086" spans="25:52" x14ac:dyDescent="0.2">
      <c r="Y13086" s="10"/>
      <c r="AE13086" s="10"/>
      <c r="AJ13086" s="10"/>
      <c r="AY13086" s="10"/>
      <c r="AZ13086" s="10"/>
    </row>
    <row r="13087" spans="25:52" x14ac:dyDescent="0.2">
      <c r="Y13087" s="10"/>
      <c r="AE13087" s="10"/>
      <c r="AJ13087" s="10"/>
      <c r="AY13087" s="10"/>
      <c r="AZ13087" s="10"/>
    </row>
    <row r="13088" spans="25:52" x14ac:dyDescent="0.2">
      <c r="Y13088" s="10"/>
      <c r="AE13088" s="10"/>
      <c r="AJ13088" s="10"/>
      <c r="AY13088" s="10"/>
      <c r="AZ13088" s="10"/>
    </row>
    <row r="13089" spans="25:52" x14ac:dyDescent="0.2">
      <c r="Y13089" s="10"/>
      <c r="AE13089" s="10"/>
      <c r="AJ13089" s="10"/>
      <c r="AY13089" s="10"/>
      <c r="AZ13089" s="10"/>
    </row>
    <row r="13090" spans="25:52" x14ac:dyDescent="0.2">
      <c r="Y13090" s="10"/>
      <c r="AE13090" s="10"/>
      <c r="AJ13090" s="10"/>
      <c r="AY13090" s="10"/>
      <c r="AZ13090" s="10"/>
    </row>
    <row r="13091" spans="25:52" x14ac:dyDescent="0.2">
      <c r="Y13091" s="10"/>
      <c r="AE13091" s="10"/>
      <c r="AJ13091" s="10"/>
      <c r="AY13091" s="10"/>
      <c r="AZ13091" s="10"/>
    </row>
    <row r="13092" spans="25:52" x14ac:dyDescent="0.2">
      <c r="Y13092" s="10"/>
      <c r="AE13092" s="10"/>
      <c r="AJ13092" s="10"/>
      <c r="AY13092" s="10"/>
      <c r="AZ13092" s="10"/>
    </row>
    <row r="13093" spans="25:52" x14ac:dyDescent="0.2">
      <c r="Y13093" s="10"/>
      <c r="AE13093" s="10"/>
      <c r="AJ13093" s="10"/>
      <c r="AY13093" s="10"/>
      <c r="AZ13093" s="10"/>
    </row>
    <row r="13094" spans="25:52" x14ac:dyDescent="0.2">
      <c r="Y13094" s="10"/>
      <c r="AE13094" s="10"/>
      <c r="AJ13094" s="10"/>
      <c r="AY13094" s="10"/>
      <c r="AZ13094" s="10"/>
    </row>
    <row r="13095" spans="25:52" x14ac:dyDescent="0.2">
      <c r="Y13095" s="10"/>
      <c r="AE13095" s="10"/>
      <c r="AJ13095" s="10"/>
      <c r="AY13095" s="10"/>
      <c r="AZ13095" s="10"/>
    </row>
    <row r="13096" spans="25:52" x14ac:dyDescent="0.2">
      <c r="Y13096" s="10"/>
      <c r="AE13096" s="10"/>
      <c r="AJ13096" s="10"/>
      <c r="AY13096" s="10"/>
      <c r="AZ13096" s="10"/>
    </row>
    <row r="13097" spans="25:52" x14ac:dyDescent="0.2">
      <c r="Y13097" s="10"/>
      <c r="AE13097" s="10"/>
      <c r="AJ13097" s="10"/>
      <c r="AY13097" s="10"/>
      <c r="AZ13097" s="10"/>
    </row>
    <row r="13098" spans="25:52" x14ac:dyDescent="0.2">
      <c r="Y13098" s="10"/>
      <c r="AE13098" s="10"/>
      <c r="AJ13098" s="10"/>
      <c r="AY13098" s="10"/>
      <c r="AZ13098" s="10"/>
    </row>
    <row r="13099" spans="25:52" x14ac:dyDescent="0.2">
      <c r="Y13099" s="10"/>
      <c r="AE13099" s="10"/>
      <c r="AJ13099" s="10"/>
      <c r="AY13099" s="10"/>
      <c r="AZ13099" s="10"/>
    </row>
    <row r="13100" spans="25:52" x14ac:dyDescent="0.2">
      <c r="Y13100" s="10"/>
      <c r="AE13100" s="10"/>
      <c r="AJ13100" s="10"/>
      <c r="AY13100" s="10"/>
      <c r="AZ13100" s="10"/>
    </row>
    <row r="13101" spans="25:52" x14ac:dyDescent="0.2">
      <c r="Y13101" s="10"/>
      <c r="AE13101" s="10"/>
      <c r="AJ13101" s="10"/>
      <c r="AY13101" s="10"/>
      <c r="AZ13101" s="10"/>
    </row>
    <row r="13102" spans="25:52" x14ac:dyDescent="0.2">
      <c r="Y13102" s="10"/>
      <c r="AE13102" s="10"/>
      <c r="AJ13102" s="10"/>
      <c r="AY13102" s="10"/>
      <c r="AZ13102" s="10"/>
    </row>
    <row r="13103" spans="25:52" x14ac:dyDescent="0.2">
      <c r="Y13103" s="10"/>
      <c r="AE13103" s="10"/>
      <c r="AJ13103" s="10"/>
      <c r="AY13103" s="10"/>
      <c r="AZ13103" s="10"/>
    </row>
    <row r="13104" spans="25:52" x14ac:dyDescent="0.2">
      <c r="Y13104" s="10"/>
      <c r="AE13104" s="10"/>
      <c r="AJ13104" s="10"/>
      <c r="AY13104" s="10"/>
      <c r="AZ13104" s="10"/>
    </row>
    <row r="13105" spans="25:52" x14ac:dyDescent="0.2">
      <c r="Y13105" s="10"/>
      <c r="AE13105" s="10"/>
      <c r="AJ13105" s="10"/>
      <c r="AY13105" s="10"/>
      <c r="AZ13105" s="10"/>
    </row>
    <row r="13106" spans="25:52" x14ac:dyDescent="0.2">
      <c r="Y13106" s="10"/>
      <c r="AE13106" s="10"/>
      <c r="AJ13106" s="10"/>
      <c r="AY13106" s="10"/>
      <c r="AZ13106" s="10"/>
    </row>
    <row r="13107" spans="25:52" x14ac:dyDescent="0.2">
      <c r="Y13107" s="10"/>
      <c r="AE13107" s="10"/>
      <c r="AJ13107" s="10"/>
      <c r="AY13107" s="10"/>
      <c r="AZ13107" s="10"/>
    </row>
    <row r="13108" spans="25:52" x14ac:dyDescent="0.2">
      <c r="Y13108" s="10"/>
      <c r="AE13108" s="10"/>
      <c r="AJ13108" s="10"/>
      <c r="AY13108" s="10"/>
      <c r="AZ13108" s="10"/>
    </row>
    <row r="13109" spans="25:52" x14ac:dyDescent="0.2">
      <c r="Y13109" s="10"/>
      <c r="AE13109" s="10"/>
      <c r="AJ13109" s="10"/>
      <c r="AY13109" s="10"/>
      <c r="AZ13109" s="10"/>
    </row>
    <row r="13110" spans="25:52" x14ac:dyDescent="0.2">
      <c r="Y13110" s="10"/>
      <c r="AE13110" s="10"/>
      <c r="AJ13110" s="10"/>
      <c r="AY13110" s="10"/>
      <c r="AZ13110" s="10"/>
    </row>
    <row r="13111" spans="25:52" x14ac:dyDescent="0.2">
      <c r="Y13111" s="10"/>
      <c r="AE13111" s="10"/>
      <c r="AJ13111" s="10"/>
      <c r="AY13111" s="10"/>
      <c r="AZ13111" s="10"/>
    </row>
    <row r="13112" spans="25:52" x14ac:dyDescent="0.2">
      <c r="Y13112" s="10"/>
      <c r="AE13112" s="10"/>
      <c r="AJ13112" s="10"/>
      <c r="AY13112" s="10"/>
      <c r="AZ13112" s="10"/>
    </row>
    <row r="13113" spans="25:52" x14ac:dyDescent="0.2">
      <c r="Y13113" s="10"/>
      <c r="AE13113" s="10"/>
      <c r="AJ13113" s="10"/>
      <c r="AY13113" s="10"/>
      <c r="AZ13113" s="10"/>
    </row>
    <row r="13114" spans="25:52" x14ac:dyDescent="0.2">
      <c r="Y13114" s="10"/>
      <c r="AE13114" s="10"/>
      <c r="AJ13114" s="10"/>
      <c r="AY13114" s="10"/>
      <c r="AZ13114" s="10"/>
    </row>
    <row r="13115" spans="25:52" x14ac:dyDescent="0.2">
      <c r="Y13115" s="10"/>
      <c r="AE13115" s="10"/>
      <c r="AJ13115" s="10"/>
      <c r="AY13115" s="10"/>
      <c r="AZ13115" s="10"/>
    </row>
    <row r="13116" spans="25:52" x14ac:dyDescent="0.2">
      <c r="Y13116" s="10"/>
      <c r="AE13116" s="10"/>
      <c r="AJ13116" s="10"/>
      <c r="AY13116" s="10"/>
      <c r="AZ13116" s="10"/>
    </row>
    <row r="13117" spans="25:52" x14ac:dyDescent="0.2">
      <c r="Y13117" s="10"/>
      <c r="AE13117" s="10"/>
      <c r="AJ13117" s="10"/>
      <c r="AY13117" s="10"/>
      <c r="AZ13117" s="10"/>
    </row>
    <row r="13118" spans="25:52" x14ac:dyDescent="0.2">
      <c r="Y13118" s="10"/>
      <c r="AE13118" s="10"/>
      <c r="AJ13118" s="10"/>
      <c r="AY13118" s="10"/>
      <c r="AZ13118" s="10"/>
    </row>
    <row r="13119" spans="25:52" x14ac:dyDescent="0.2">
      <c r="Y13119" s="10"/>
      <c r="AE13119" s="10"/>
      <c r="AJ13119" s="10"/>
      <c r="AY13119" s="10"/>
      <c r="AZ13119" s="10"/>
    </row>
    <row r="13120" spans="25:52" x14ac:dyDescent="0.2">
      <c r="Y13120" s="10"/>
      <c r="AE13120" s="10"/>
      <c r="AJ13120" s="10"/>
      <c r="AY13120" s="10"/>
      <c r="AZ13120" s="10"/>
    </row>
    <row r="13121" spans="25:52" x14ac:dyDescent="0.2">
      <c r="Y13121" s="10"/>
      <c r="AE13121" s="10"/>
      <c r="AJ13121" s="10"/>
      <c r="AY13121" s="10"/>
      <c r="AZ13121" s="10"/>
    </row>
    <row r="13122" spans="25:52" x14ac:dyDescent="0.2">
      <c r="Y13122" s="10"/>
      <c r="AE13122" s="10"/>
      <c r="AJ13122" s="10"/>
      <c r="AY13122" s="10"/>
      <c r="AZ13122" s="10"/>
    </row>
    <row r="13123" spans="25:52" x14ac:dyDescent="0.2">
      <c r="Y13123" s="10"/>
      <c r="AE13123" s="10"/>
      <c r="AJ13123" s="10"/>
      <c r="AY13123" s="10"/>
      <c r="AZ13123" s="10"/>
    </row>
    <row r="13124" spans="25:52" x14ac:dyDescent="0.2">
      <c r="Y13124" s="10"/>
      <c r="AE13124" s="10"/>
      <c r="AJ13124" s="10"/>
      <c r="AY13124" s="10"/>
      <c r="AZ13124" s="10"/>
    </row>
    <row r="13125" spans="25:52" x14ac:dyDescent="0.2">
      <c r="Y13125" s="10"/>
      <c r="AE13125" s="10"/>
      <c r="AJ13125" s="10"/>
      <c r="AY13125" s="10"/>
      <c r="AZ13125" s="10"/>
    </row>
    <row r="13126" spans="25:52" x14ac:dyDescent="0.2">
      <c r="Y13126" s="10"/>
      <c r="AE13126" s="10"/>
      <c r="AJ13126" s="10"/>
      <c r="AY13126" s="10"/>
      <c r="AZ13126" s="10"/>
    </row>
    <row r="13127" spans="25:52" x14ac:dyDescent="0.2">
      <c r="Y13127" s="10"/>
      <c r="AE13127" s="10"/>
      <c r="AJ13127" s="10"/>
      <c r="AY13127" s="10"/>
      <c r="AZ13127" s="10"/>
    </row>
    <row r="13128" spans="25:52" x14ac:dyDescent="0.2">
      <c r="Y13128" s="10"/>
      <c r="AE13128" s="10"/>
      <c r="AJ13128" s="10"/>
      <c r="AY13128" s="10"/>
      <c r="AZ13128" s="10"/>
    </row>
    <row r="13129" spans="25:52" x14ac:dyDescent="0.2">
      <c r="Y13129" s="10"/>
      <c r="AE13129" s="10"/>
      <c r="AJ13129" s="10"/>
      <c r="AY13129" s="10"/>
      <c r="AZ13129" s="10"/>
    </row>
    <row r="13130" spans="25:52" x14ac:dyDescent="0.2">
      <c r="Y13130" s="10"/>
      <c r="AE13130" s="10"/>
      <c r="AJ13130" s="10"/>
      <c r="AY13130" s="10"/>
      <c r="AZ13130" s="10"/>
    </row>
    <row r="13131" spans="25:52" x14ac:dyDescent="0.2">
      <c r="Y13131" s="10"/>
      <c r="AE13131" s="10"/>
      <c r="AJ13131" s="10"/>
      <c r="AY13131" s="10"/>
      <c r="AZ13131" s="10"/>
    </row>
    <row r="13132" spans="25:52" x14ac:dyDescent="0.2">
      <c r="Y13132" s="10"/>
      <c r="AE13132" s="10"/>
      <c r="AJ13132" s="10"/>
      <c r="AY13132" s="10"/>
      <c r="AZ13132" s="10"/>
    </row>
    <row r="13133" spans="25:52" x14ac:dyDescent="0.2">
      <c r="Y13133" s="10"/>
      <c r="AE13133" s="10"/>
      <c r="AJ13133" s="10"/>
      <c r="AY13133" s="10"/>
      <c r="AZ13133" s="10"/>
    </row>
    <row r="13134" spans="25:52" x14ac:dyDescent="0.2">
      <c r="Y13134" s="10"/>
      <c r="AE13134" s="10"/>
      <c r="AJ13134" s="10"/>
      <c r="AY13134" s="10"/>
      <c r="AZ13134" s="10"/>
    </row>
    <row r="13135" spans="25:52" x14ac:dyDescent="0.2">
      <c r="Y13135" s="10"/>
      <c r="AE13135" s="10"/>
      <c r="AJ13135" s="10"/>
      <c r="AY13135" s="10"/>
      <c r="AZ13135" s="10"/>
    </row>
    <row r="13136" spans="25:52" x14ac:dyDescent="0.2">
      <c r="Y13136" s="10"/>
      <c r="AE13136" s="10"/>
      <c r="AJ13136" s="10"/>
      <c r="AY13136" s="10"/>
      <c r="AZ13136" s="10"/>
    </row>
    <row r="13137" spans="25:52" x14ac:dyDescent="0.2">
      <c r="Y13137" s="10"/>
      <c r="AE13137" s="10"/>
      <c r="AJ13137" s="10"/>
      <c r="AY13137" s="10"/>
      <c r="AZ13137" s="10"/>
    </row>
    <row r="13138" spans="25:52" x14ac:dyDescent="0.2">
      <c r="Y13138" s="10"/>
      <c r="AE13138" s="10"/>
      <c r="AJ13138" s="10"/>
      <c r="AY13138" s="10"/>
      <c r="AZ13138" s="10"/>
    </row>
    <row r="13139" spans="25:52" x14ac:dyDescent="0.2">
      <c r="Y13139" s="10"/>
      <c r="AE13139" s="10"/>
      <c r="AJ13139" s="10"/>
      <c r="AY13139" s="10"/>
      <c r="AZ13139" s="10"/>
    </row>
    <row r="13140" spans="25:52" x14ac:dyDescent="0.2">
      <c r="Y13140" s="10"/>
      <c r="AE13140" s="10"/>
      <c r="AJ13140" s="10"/>
      <c r="AY13140" s="10"/>
      <c r="AZ13140" s="10"/>
    </row>
    <row r="13141" spans="25:52" x14ac:dyDescent="0.2">
      <c r="Y13141" s="10"/>
      <c r="AE13141" s="10"/>
      <c r="AJ13141" s="10"/>
      <c r="AY13141" s="10"/>
      <c r="AZ13141" s="10"/>
    </row>
    <row r="13142" spans="25:52" x14ac:dyDescent="0.2">
      <c r="Y13142" s="10"/>
      <c r="AE13142" s="10"/>
      <c r="AJ13142" s="10"/>
      <c r="AY13142" s="10"/>
      <c r="AZ13142" s="10"/>
    </row>
    <row r="13143" spans="25:52" x14ac:dyDescent="0.2">
      <c r="Y13143" s="10"/>
      <c r="AE13143" s="10"/>
      <c r="AJ13143" s="10"/>
      <c r="AY13143" s="10"/>
      <c r="AZ13143" s="10"/>
    </row>
    <row r="13144" spans="25:52" x14ac:dyDescent="0.2">
      <c r="Y13144" s="10"/>
      <c r="AE13144" s="10"/>
      <c r="AJ13144" s="10"/>
      <c r="AY13144" s="10"/>
      <c r="AZ13144" s="10"/>
    </row>
    <row r="13145" spans="25:52" x14ac:dyDescent="0.2">
      <c r="Y13145" s="10"/>
      <c r="AE13145" s="10"/>
      <c r="AJ13145" s="10"/>
      <c r="AY13145" s="10"/>
      <c r="AZ13145" s="10"/>
    </row>
    <row r="13146" spans="25:52" x14ac:dyDescent="0.2">
      <c r="Y13146" s="10"/>
      <c r="AE13146" s="10"/>
      <c r="AJ13146" s="10"/>
      <c r="AY13146" s="10"/>
      <c r="AZ13146" s="10"/>
    </row>
    <row r="13147" spans="25:52" x14ac:dyDescent="0.2">
      <c r="Y13147" s="10"/>
      <c r="AE13147" s="10"/>
      <c r="AJ13147" s="10"/>
      <c r="AY13147" s="10"/>
      <c r="AZ13147" s="10"/>
    </row>
    <row r="13148" spans="25:52" x14ac:dyDescent="0.2">
      <c r="Y13148" s="10"/>
      <c r="AE13148" s="10"/>
      <c r="AJ13148" s="10"/>
      <c r="AY13148" s="10"/>
      <c r="AZ13148" s="10"/>
    </row>
    <row r="13149" spans="25:52" x14ac:dyDescent="0.2">
      <c r="Y13149" s="10"/>
      <c r="AE13149" s="10"/>
      <c r="AJ13149" s="10"/>
      <c r="AY13149" s="10"/>
      <c r="AZ13149" s="10"/>
    </row>
    <row r="13150" spans="25:52" x14ac:dyDescent="0.2">
      <c r="Y13150" s="10"/>
      <c r="AE13150" s="10"/>
      <c r="AJ13150" s="10"/>
      <c r="AY13150" s="10"/>
      <c r="AZ13150" s="10"/>
    </row>
    <row r="13151" spans="25:52" x14ac:dyDescent="0.2">
      <c r="Y13151" s="10"/>
      <c r="AE13151" s="10"/>
      <c r="AJ13151" s="10"/>
      <c r="AY13151" s="10"/>
      <c r="AZ13151" s="10"/>
    </row>
    <row r="13152" spans="25:52" x14ac:dyDescent="0.2">
      <c r="Y13152" s="10"/>
      <c r="AE13152" s="10"/>
      <c r="AJ13152" s="10"/>
      <c r="AY13152" s="10"/>
      <c r="AZ13152" s="10"/>
    </row>
    <row r="13153" spans="25:52" x14ac:dyDescent="0.2">
      <c r="Y13153" s="10"/>
      <c r="AE13153" s="10"/>
      <c r="AJ13153" s="10"/>
      <c r="AY13153" s="10"/>
      <c r="AZ13153" s="10"/>
    </row>
    <row r="13154" spans="25:52" x14ac:dyDescent="0.2">
      <c r="Y13154" s="10"/>
      <c r="AE13154" s="10"/>
      <c r="AJ13154" s="10"/>
      <c r="AY13154" s="10"/>
      <c r="AZ13154" s="10"/>
    </row>
    <row r="13155" spans="25:52" x14ac:dyDescent="0.2">
      <c r="Y13155" s="10"/>
      <c r="AE13155" s="10"/>
      <c r="AJ13155" s="10"/>
      <c r="AY13155" s="10"/>
      <c r="AZ13155" s="10"/>
    </row>
    <row r="13156" spans="25:52" x14ac:dyDescent="0.2">
      <c r="Y13156" s="10"/>
      <c r="AE13156" s="10"/>
      <c r="AJ13156" s="10"/>
      <c r="AY13156" s="10"/>
      <c r="AZ13156" s="10"/>
    </row>
    <row r="13157" spans="25:52" x14ac:dyDescent="0.2">
      <c r="Y13157" s="10"/>
      <c r="AE13157" s="10"/>
      <c r="AJ13157" s="10"/>
      <c r="AY13157" s="10"/>
      <c r="AZ13157" s="10"/>
    </row>
    <row r="13158" spans="25:52" x14ac:dyDescent="0.2">
      <c r="Y13158" s="10"/>
      <c r="AE13158" s="10"/>
      <c r="AJ13158" s="10"/>
      <c r="AY13158" s="10"/>
      <c r="AZ13158" s="10"/>
    </row>
    <row r="13159" spans="25:52" x14ac:dyDescent="0.2">
      <c r="Y13159" s="10"/>
      <c r="AE13159" s="10"/>
      <c r="AJ13159" s="10"/>
      <c r="AY13159" s="10"/>
      <c r="AZ13159" s="10"/>
    </row>
    <row r="13160" spans="25:52" x14ac:dyDescent="0.2">
      <c r="Y13160" s="10"/>
      <c r="AE13160" s="10"/>
      <c r="AJ13160" s="10"/>
      <c r="AY13160" s="10"/>
      <c r="AZ13160" s="10"/>
    </row>
    <row r="13161" spans="25:52" x14ac:dyDescent="0.2">
      <c r="Y13161" s="10"/>
      <c r="AE13161" s="10"/>
      <c r="AJ13161" s="10"/>
      <c r="AY13161" s="10"/>
      <c r="AZ13161" s="10"/>
    </row>
    <row r="13162" spans="25:52" x14ac:dyDescent="0.2">
      <c r="Y13162" s="10"/>
      <c r="AE13162" s="10"/>
      <c r="AJ13162" s="10"/>
      <c r="AY13162" s="10"/>
      <c r="AZ13162" s="10"/>
    </row>
    <row r="13163" spans="25:52" x14ac:dyDescent="0.2">
      <c r="Y13163" s="10"/>
      <c r="AE13163" s="10"/>
      <c r="AJ13163" s="10"/>
      <c r="AY13163" s="10"/>
      <c r="AZ13163" s="10"/>
    </row>
    <row r="13164" spans="25:52" x14ac:dyDescent="0.2">
      <c r="Y13164" s="10"/>
      <c r="AE13164" s="10"/>
      <c r="AJ13164" s="10"/>
      <c r="AY13164" s="10"/>
      <c r="AZ13164" s="10"/>
    </row>
    <row r="13165" spans="25:52" x14ac:dyDescent="0.2">
      <c r="Y13165" s="10"/>
      <c r="AE13165" s="10"/>
      <c r="AJ13165" s="10"/>
      <c r="AY13165" s="10"/>
      <c r="AZ13165" s="10"/>
    </row>
    <row r="13166" spans="25:52" x14ac:dyDescent="0.2">
      <c r="Y13166" s="10"/>
      <c r="AE13166" s="10"/>
      <c r="AJ13166" s="10"/>
      <c r="AY13166" s="10"/>
      <c r="AZ13166" s="10"/>
    </row>
    <row r="13167" spans="25:52" x14ac:dyDescent="0.2">
      <c r="Y13167" s="10"/>
      <c r="AE13167" s="10"/>
      <c r="AJ13167" s="10"/>
      <c r="AY13167" s="10"/>
      <c r="AZ13167" s="10"/>
    </row>
    <row r="13168" spans="25:52" x14ac:dyDescent="0.2">
      <c r="Y13168" s="10"/>
      <c r="AE13168" s="10"/>
      <c r="AJ13168" s="10"/>
      <c r="AY13168" s="10"/>
      <c r="AZ13168" s="10"/>
    </row>
    <row r="13169" spans="25:52" x14ac:dyDescent="0.2">
      <c r="Y13169" s="10"/>
      <c r="AE13169" s="10"/>
      <c r="AJ13169" s="10"/>
      <c r="AY13169" s="10"/>
      <c r="AZ13169" s="10"/>
    </row>
    <row r="13170" spans="25:52" x14ac:dyDescent="0.2">
      <c r="Y13170" s="10"/>
      <c r="AE13170" s="10"/>
      <c r="AJ13170" s="10"/>
      <c r="AY13170" s="10"/>
      <c r="AZ13170" s="10"/>
    </row>
    <row r="13171" spans="25:52" x14ac:dyDescent="0.2">
      <c r="Y13171" s="10"/>
      <c r="AE13171" s="10"/>
      <c r="AJ13171" s="10"/>
      <c r="AY13171" s="10"/>
      <c r="AZ13171" s="10"/>
    </row>
    <row r="13172" spans="25:52" x14ac:dyDescent="0.2">
      <c r="Y13172" s="10"/>
      <c r="AE13172" s="10"/>
      <c r="AJ13172" s="10"/>
      <c r="AY13172" s="10"/>
      <c r="AZ13172" s="10"/>
    </row>
    <row r="13173" spans="25:52" x14ac:dyDescent="0.2">
      <c r="Y13173" s="10"/>
      <c r="AE13173" s="10"/>
      <c r="AJ13173" s="10"/>
      <c r="AY13173" s="10"/>
      <c r="AZ13173" s="10"/>
    </row>
    <row r="13174" spans="25:52" x14ac:dyDescent="0.2">
      <c r="Y13174" s="10"/>
      <c r="AE13174" s="10"/>
      <c r="AJ13174" s="10"/>
      <c r="AY13174" s="10"/>
      <c r="AZ13174" s="10"/>
    </row>
    <row r="13175" spans="25:52" x14ac:dyDescent="0.2">
      <c r="Y13175" s="10"/>
      <c r="AE13175" s="10"/>
      <c r="AJ13175" s="10"/>
      <c r="AY13175" s="10"/>
      <c r="AZ13175" s="10"/>
    </row>
    <row r="13176" spans="25:52" x14ac:dyDescent="0.2">
      <c r="Y13176" s="10"/>
      <c r="AE13176" s="10"/>
      <c r="AJ13176" s="10"/>
      <c r="AY13176" s="10"/>
      <c r="AZ13176" s="10"/>
    </row>
    <row r="13177" spans="25:52" x14ac:dyDescent="0.2">
      <c r="Y13177" s="10"/>
      <c r="AE13177" s="10"/>
      <c r="AJ13177" s="10"/>
      <c r="AY13177" s="10"/>
      <c r="AZ13177" s="10"/>
    </row>
    <row r="13178" spans="25:52" x14ac:dyDescent="0.2">
      <c r="Y13178" s="10"/>
      <c r="AE13178" s="10"/>
      <c r="AJ13178" s="10"/>
      <c r="AY13178" s="10"/>
      <c r="AZ13178" s="10"/>
    </row>
    <row r="13179" spans="25:52" x14ac:dyDescent="0.2">
      <c r="Y13179" s="10"/>
      <c r="AE13179" s="10"/>
      <c r="AJ13179" s="10"/>
      <c r="AY13179" s="10"/>
      <c r="AZ13179" s="10"/>
    </row>
    <row r="13180" spans="25:52" x14ac:dyDescent="0.2">
      <c r="Y13180" s="10"/>
      <c r="AE13180" s="10"/>
      <c r="AJ13180" s="10"/>
      <c r="AY13180" s="10"/>
      <c r="AZ13180" s="10"/>
    </row>
    <row r="13181" spans="25:52" x14ac:dyDescent="0.2">
      <c r="Y13181" s="10"/>
      <c r="AE13181" s="10"/>
      <c r="AJ13181" s="10"/>
      <c r="AY13181" s="10"/>
      <c r="AZ13181" s="10"/>
    </row>
    <row r="13182" spans="25:52" x14ac:dyDescent="0.2">
      <c r="Y13182" s="10"/>
      <c r="AE13182" s="10"/>
      <c r="AJ13182" s="10"/>
      <c r="AY13182" s="10"/>
      <c r="AZ13182" s="10"/>
    </row>
    <row r="13183" spans="25:52" x14ac:dyDescent="0.2">
      <c r="Y13183" s="10"/>
      <c r="AE13183" s="10"/>
      <c r="AJ13183" s="10"/>
      <c r="AY13183" s="10"/>
      <c r="AZ13183" s="10"/>
    </row>
    <row r="13184" spans="25:52" x14ac:dyDescent="0.2">
      <c r="Y13184" s="10"/>
      <c r="AE13184" s="10"/>
      <c r="AJ13184" s="10"/>
      <c r="AY13184" s="10"/>
      <c r="AZ13184" s="10"/>
    </row>
    <row r="13185" spans="25:52" x14ac:dyDescent="0.2">
      <c r="Y13185" s="10"/>
      <c r="AE13185" s="10"/>
      <c r="AJ13185" s="10"/>
      <c r="AY13185" s="10"/>
      <c r="AZ13185" s="10"/>
    </row>
    <row r="13186" spans="25:52" x14ac:dyDescent="0.2">
      <c r="Y13186" s="10"/>
      <c r="AE13186" s="10"/>
      <c r="AJ13186" s="10"/>
      <c r="AY13186" s="10"/>
      <c r="AZ13186" s="10"/>
    </row>
    <row r="13187" spans="25:52" x14ac:dyDescent="0.2">
      <c r="Y13187" s="10"/>
      <c r="AE13187" s="10"/>
      <c r="AJ13187" s="10"/>
      <c r="AY13187" s="10"/>
      <c r="AZ13187" s="10"/>
    </row>
    <row r="13188" spans="25:52" x14ac:dyDescent="0.2">
      <c r="Y13188" s="10"/>
      <c r="AE13188" s="10"/>
      <c r="AJ13188" s="10"/>
      <c r="AY13188" s="10"/>
      <c r="AZ13188" s="10"/>
    </row>
    <row r="13189" spans="25:52" x14ac:dyDescent="0.2">
      <c r="Y13189" s="10"/>
      <c r="AE13189" s="10"/>
      <c r="AJ13189" s="10"/>
      <c r="AY13189" s="10"/>
      <c r="AZ13189" s="10"/>
    </row>
    <row r="13190" spans="25:52" x14ac:dyDescent="0.2">
      <c r="Y13190" s="10"/>
      <c r="AE13190" s="10"/>
      <c r="AJ13190" s="10"/>
      <c r="AY13190" s="10"/>
      <c r="AZ13190" s="10"/>
    </row>
    <row r="13191" spans="25:52" x14ac:dyDescent="0.2">
      <c r="Y13191" s="10"/>
      <c r="AE13191" s="10"/>
      <c r="AJ13191" s="10"/>
      <c r="AY13191" s="10"/>
      <c r="AZ13191" s="10"/>
    </row>
    <row r="13192" spans="25:52" x14ac:dyDescent="0.2">
      <c r="Y13192" s="10"/>
      <c r="AE13192" s="10"/>
      <c r="AJ13192" s="10"/>
      <c r="AY13192" s="10"/>
      <c r="AZ13192" s="10"/>
    </row>
    <row r="13193" spans="25:52" x14ac:dyDescent="0.2">
      <c r="Y13193" s="10"/>
      <c r="AE13193" s="10"/>
      <c r="AJ13193" s="10"/>
      <c r="AY13193" s="10"/>
      <c r="AZ13193" s="10"/>
    </row>
    <row r="13194" spans="25:52" x14ac:dyDescent="0.2">
      <c r="Y13194" s="10"/>
      <c r="AE13194" s="10"/>
      <c r="AJ13194" s="10"/>
      <c r="AY13194" s="10"/>
      <c r="AZ13194" s="10"/>
    </row>
    <row r="13195" spans="25:52" x14ac:dyDescent="0.2">
      <c r="Y13195" s="10"/>
      <c r="AE13195" s="10"/>
      <c r="AJ13195" s="10"/>
      <c r="AY13195" s="10"/>
      <c r="AZ13195" s="10"/>
    </row>
    <row r="13196" spans="25:52" x14ac:dyDescent="0.2">
      <c r="Y13196" s="10"/>
      <c r="AE13196" s="10"/>
      <c r="AJ13196" s="10"/>
      <c r="AY13196" s="10"/>
      <c r="AZ13196" s="10"/>
    </row>
    <row r="13197" spans="25:52" x14ac:dyDescent="0.2">
      <c r="Y13197" s="10"/>
      <c r="AE13197" s="10"/>
      <c r="AJ13197" s="10"/>
      <c r="AY13197" s="10"/>
      <c r="AZ13197" s="10"/>
    </row>
    <row r="13198" spans="25:52" x14ac:dyDescent="0.2">
      <c r="Y13198" s="10"/>
      <c r="AE13198" s="10"/>
      <c r="AJ13198" s="10"/>
      <c r="AY13198" s="10"/>
      <c r="AZ13198" s="10"/>
    </row>
    <row r="13199" spans="25:52" x14ac:dyDescent="0.2">
      <c r="Y13199" s="10"/>
      <c r="AE13199" s="10"/>
      <c r="AJ13199" s="10"/>
      <c r="AY13199" s="10"/>
      <c r="AZ13199" s="10"/>
    </row>
    <row r="13200" spans="25:52" x14ac:dyDescent="0.2">
      <c r="Y13200" s="10"/>
      <c r="AE13200" s="10"/>
      <c r="AJ13200" s="10"/>
      <c r="AY13200" s="10"/>
      <c r="AZ13200" s="10"/>
    </row>
    <row r="13201" spans="25:52" x14ac:dyDescent="0.2">
      <c r="Y13201" s="10"/>
      <c r="AE13201" s="10"/>
      <c r="AJ13201" s="10"/>
      <c r="AY13201" s="10"/>
      <c r="AZ13201" s="10"/>
    </row>
    <row r="13202" spans="25:52" x14ac:dyDescent="0.2">
      <c r="Y13202" s="10"/>
      <c r="AE13202" s="10"/>
      <c r="AJ13202" s="10"/>
      <c r="AY13202" s="10"/>
      <c r="AZ13202" s="10"/>
    </row>
    <row r="13203" spans="25:52" x14ac:dyDescent="0.2">
      <c r="Y13203" s="10"/>
      <c r="AE13203" s="10"/>
      <c r="AJ13203" s="10"/>
      <c r="AY13203" s="10"/>
      <c r="AZ13203" s="10"/>
    </row>
    <row r="13204" spans="25:52" x14ac:dyDescent="0.2">
      <c r="Y13204" s="10"/>
      <c r="AE13204" s="10"/>
      <c r="AJ13204" s="10"/>
      <c r="AY13204" s="10"/>
      <c r="AZ13204" s="10"/>
    </row>
    <row r="13205" spans="25:52" x14ac:dyDescent="0.2">
      <c r="Y13205" s="10"/>
      <c r="AE13205" s="10"/>
      <c r="AJ13205" s="10"/>
      <c r="AY13205" s="10"/>
      <c r="AZ13205" s="10"/>
    </row>
    <row r="13206" spans="25:52" x14ac:dyDescent="0.2">
      <c r="Y13206" s="10"/>
      <c r="AE13206" s="10"/>
      <c r="AJ13206" s="10"/>
      <c r="AY13206" s="10"/>
      <c r="AZ13206" s="10"/>
    </row>
    <row r="13207" spans="25:52" x14ac:dyDescent="0.2">
      <c r="Y13207" s="10"/>
      <c r="AE13207" s="10"/>
      <c r="AJ13207" s="10"/>
      <c r="AY13207" s="10"/>
      <c r="AZ13207" s="10"/>
    </row>
    <row r="13208" spans="25:52" x14ac:dyDescent="0.2">
      <c r="Y13208" s="10"/>
      <c r="AE13208" s="10"/>
      <c r="AJ13208" s="10"/>
      <c r="AY13208" s="10"/>
      <c r="AZ13208" s="10"/>
    </row>
    <row r="13209" spans="25:52" x14ac:dyDescent="0.2">
      <c r="Y13209" s="10"/>
      <c r="AE13209" s="10"/>
      <c r="AJ13209" s="10"/>
      <c r="AY13209" s="10"/>
      <c r="AZ13209" s="10"/>
    </row>
    <row r="13210" spans="25:52" x14ac:dyDescent="0.2">
      <c r="Y13210" s="10"/>
      <c r="AE13210" s="10"/>
      <c r="AJ13210" s="10"/>
      <c r="AY13210" s="10"/>
      <c r="AZ13210" s="10"/>
    </row>
    <row r="13211" spans="25:52" x14ac:dyDescent="0.2">
      <c r="Y13211" s="10"/>
      <c r="AE13211" s="10"/>
      <c r="AJ13211" s="10"/>
      <c r="AY13211" s="10"/>
      <c r="AZ13211" s="10"/>
    </row>
    <row r="13212" spans="25:52" x14ac:dyDescent="0.2">
      <c r="Y13212" s="10"/>
      <c r="AE13212" s="10"/>
      <c r="AJ13212" s="10"/>
      <c r="AY13212" s="10"/>
      <c r="AZ13212" s="10"/>
    </row>
    <row r="13213" spans="25:52" x14ac:dyDescent="0.2">
      <c r="Y13213" s="10"/>
      <c r="AE13213" s="10"/>
      <c r="AJ13213" s="10"/>
      <c r="AY13213" s="10"/>
      <c r="AZ13213" s="10"/>
    </row>
    <row r="13214" spans="25:52" x14ac:dyDescent="0.2">
      <c r="Y13214" s="10"/>
      <c r="AE13214" s="10"/>
      <c r="AJ13214" s="10"/>
      <c r="AY13214" s="10"/>
      <c r="AZ13214" s="10"/>
    </row>
    <row r="13215" spans="25:52" x14ac:dyDescent="0.2">
      <c r="Y13215" s="10"/>
      <c r="AE13215" s="10"/>
      <c r="AJ13215" s="10"/>
      <c r="AY13215" s="10"/>
      <c r="AZ13215" s="10"/>
    </row>
    <row r="13216" spans="25:52" x14ac:dyDescent="0.2">
      <c r="Y13216" s="10"/>
      <c r="AE13216" s="10"/>
      <c r="AJ13216" s="10"/>
      <c r="AY13216" s="10"/>
      <c r="AZ13216" s="10"/>
    </row>
    <row r="13217" spans="25:52" x14ac:dyDescent="0.2">
      <c r="Y13217" s="10"/>
      <c r="AE13217" s="10"/>
      <c r="AJ13217" s="10"/>
      <c r="AY13217" s="10"/>
      <c r="AZ13217" s="10"/>
    </row>
    <row r="13218" spans="25:52" x14ac:dyDescent="0.2">
      <c r="Y13218" s="10"/>
      <c r="AE13218" s="10"/>
      <c r="AJ13218" s="10"/>
      <c r="AY13218" s="10"/>
      <c r="AZ13218" s="10"/>
    </row>
    <row r="13219" spans="25:52" x14ac:dyDescent="0.2">
      <c r="Y13219" s="10"/>
      <c r="AE13219" s="10"/>
      <c r="AJ13219" s="10"/>
      <c r="AY13219" s="10"/>
      <c r="AZ13219" s="10"/>
    </row>
    <row r="13220" spans="25:52" x14ac:dyDescent="0.2">
      <c r="Y13220" s="10"/>
      <c r="AE13220" s="10"/>
      <c r="AJ13220" s="10"/>
      <c r="AY13220" s="10"/>
      <c r="AZ13220" s="10"/>
    </row>
    <row r="13221" spans="25:52" x14ac:dyDescent="0.2">
      <c r="Y13221" s="10"/>
      <c r="AE13221" s="10"/>
      <c r="AJ13221" s="10"/>
      <c r="AY13221" s="10"/>
      <c r="AZ13221" s="10"/>
    </row>
    <row r="13222" spans="25:52" x14ac:dyDescent="0.2">
      <c r="Y13222" s="10"/>
      <c r="AE13222" s="10"/>
      <c r="AJ13222" s="10"/>
      <c r="AY13222" s="10"/>
      <c r="AZ13222" s="10"/>
    </row>
    <row r="13223" spans="25:52" x14ac:dyDescent="0.2">
      <c r="Y13223" s="10"/>
      <c r="AE13223" s="10"/>
      <c r="AJ13223" s="10"/>
      <c r="AY13223" s="10"/>
      <c r="AZ13223" s="10"/>
    </row>
    <row r="13224" spans="25:52" x14ac:dyDescent="0.2">
      <c r="Y13224" s="10"/>
      <c r="AE13224" s="10"/>
      <c r="AJ13224" s="10"/>
      <c r="AY13224" s="10"/>
      <c r="AZ13224" s="10"/>
    </row>
    <row r="13225" spans="25:52" x14ac:dyDescent="0.2">
      <c r="Y13225" s="10"/>
      <c r="AE13225" s="10"/>
      <c r="AJ13225" s="10"/>
      <c r="AY13225" s="10"/>
      <c r="AZ13225" s="10"/>
    </row>
    <row r="13226" spans="25:52" x14ac:dyDescent="0.2">
      <c r="Y13226" s="10"/>
      <c r="AE13226" s="10"/>
      <c r="AJ13226" s="10"/>
      <c r="AY13226" s="10"/>
      <c r="AZ13226" s="10"/>
    </row>
    <row r="13227" spans="25:52" x14ac:dyDescent="0.2">
      <c r="Y13227" s="10"/>
      <c r="AE13227" s="10"/>
      <c r="AJ13227" s="10"/>
      <c r="AY13227" s="10"/>
      <c r="AZ13227" s="10"/>
    </row>
    <row r="13228" spans="25:52" x14ac:dyDescent="0.2">
      <c r="Y13228" s="10"/>
      <c r="AE13228" s="10"/>
      <c r="AJ13228" s="10"/>
      <c r="AY13228" s="10"/>
      <c r="AZ13228" s="10"/>
    </row>
    <row r="13229" spans="25:52" x14ac:dyDescent="0.2">
      <c r="Y13229" s="10"/>
      <c r="AE13229" s="10"/>
      <c r="AJ13229" s="10"/>
      <c r="AY13229" s="10"/>
      <c r="AZ13229" s="10"/>
    </row>
    <row r="13230" spans="25:52" x14ac:dyDescent="0.2">
      <c r="Y13230" s="10"/>
      <c r="AE13230" s="10"/>
      <c r="AJ13230" s="10"/>
      <c r="AY13230" s="10"/>
      <c r="AZ13230" s="10"/>
    </row>
    <row r="13231" spans="25:52" x14ac:dyDescent="0.2">
      <c r="Y13231" s="10"/>
      <c r="AE13231" s="10"/>
      <c r="AJ13231" s="10"/>
      <c r="AY13231" s="10"/>
      <c r="AZ13231" s="10"/>
    </row>
    <row r="13232" spans="25:52" x14ac:dyDescent="0.2">
      <c r="Y13232" s="10"/>
      <c r="AE13232" s="10"/>
      <c r="AJ13232" s="10"/>
      <c r="AY13232" s="10"/>
      <c r="AZ13232" s="10"/>
    </row>
    <row r="13233" spans="25:52" x14ac:dyDescent="0.2">
      <c r="Y13233" s="10"/>
      <c r="AE13233" s="10"/>
      <c r="AJ13233" s="10"/>
      <c r="AY13233" s="10"/>
      <c r="AZ13233" s="10"/>
    </row>
    <row r="13234" spans="25:52" x14ac:dyDescent="0.2">
      <c r="Y13234" s="10"/>
      <c r="AE13234" s="10"/>
      <c r="AJ13234" s="10"/>
      <c r="AY13234" s="10"/>
      <c r="AZ13234" s="10"/>
    </row>
    <row r="13235" spans="25:52" x14ac:dyDescent="0.2">
      <c r="Y13235" s="10"/>
      <c r="AE13235" s="10"/>
      <c r="AJ13235" s="10"/>
      <c r="AY13235" s="10"/>
      <c r="AZ13235" s="10"/>
    </row>
    <row r="13236" spans="25:52" x14ac:dyDescent="0.2">
      <c r="Y13236" s="10"/>
      <c r="AE13236" s="10"/>
      <c r="AJ13236" s="10"/>
      <c r="AY13236" s="10"/>
      <c r="AZ13236" s="10"/>
    </row>
    <row r="13237" spans="25:52" x14ac:dyDescent="0.2">
      <c r="Y13237" s="10"/>
      <c r="AE13237" s="10"/>
      <c r="AJ13237" s="10"/>
      <c r="AY13237" s="10"/>
      <c r="AZ13237" s="10"/>
    </row>
    <row r="13238" spans="25:52" x14ac:dyDescent="0.2">
      <c r="Y13238" s="10"/>
      <c r="AE13238" s="10"/>
      <c r="AJ13238" s="10"/>
      <c r="AY13238" s="10"/>
      <c r="AZ13238" s="10"/>
    </row>
    <row r="13239" spans="25:52" x14ac:dyDescent="0.2">
      <c r="Y13239" s="10"/>
      <c r="AE13239" s="10"/>
      <c r="AJ13239" s="10"/>
      <c r="AY13239" s="10"/>
      <c r="AZ13239" s="10"/>
    </row>
    <row r="13240" spans="25:52" x14ac:dyDescent="0.2">
      <c r="Y13240" s="10"/>
      <c r="AE13240" s="10"/>
      <c r="AJ13240" s="10"/>
      <c r="AY13240" s="10"/>
      <c r="AZ13240" s="10"/>
    </row>
    <row r="13241" spans="25:52" x14ac:dyDescent="0.2">
      <c r="Y13241" s="10"/>
      <c r="AE13241" s="10"/>
      <c r="AJ13241" s="10"/>
      <c r="AY13241" s="10"/>
      <c r="AZ13241" s="10"/>
    </row>
    <row r="13242" spans="25:52" x14ac:dyDescent="0.2">
      <c r="Y13242" s="10"/>
      <c r="AE13242" s="10"/>
      <c r="AJ13242" s="10"/>
      <c r="AY13242" s="10"/>
      <c r="AZ13242" s="10"/>
    </row>
    <row r="13243" spans="25:52" x14ac:dyDescent="0.2">
      <c r="Y13243" s="10"/>
      <c r="AE13243" s="10"/>
      <c r="AJ13243" s="10"/>
      <c r="AY13243" s="10"/>
      <c r="AZ13243" s="10"/>
    </row>
    <row r="13244" spans="25:52" x14ac:dyDescent="0.2">
      <c r="Y13244" s="10"/>
      <c r="AE13244" s="10"/>
      <c r="AJ13244" s="10"/>
      <c r="AY13244" s="10"/>
      <c r="AZ13244" s="10"/>
    </row>
    <row r="13245" spans="25:52" x14ac:dyDescent="0.2">
      <c r="Y13245" s="10"/>
      <c r="AE13245" s="10"/>
      <c r="AJ13245" s="10"/>
      <c r="AY13245" s="10"/>
      <c r="AZ13245" s="10"/>
    </row>
    <row r="13246" spans="25:52" x14ac:dyDescent="0.2">
      <c r="Y13246" s="10"/>
      <c r="AE13246" s="10"/>
      <c r="AJ13246" s="10"/>
      <c r="AY13246" s="10"/>
      <c r="AZ13246" s="10"/>
    </row>
    <row r="13247" spans="25:52" x14ac:dyDescent="0.2">
      <c r="Y13247" s="10"/>
      <c r="AE13247" s="10"/>
      <c r="AJ13247" s="10"/>
      <c r="AY13247" s="10"/>
      <c r="AZ13247" s="10"/>
    </row>
    <row r="13248" spans="25:52" x14ac:dyDescent="0.2">
      <c r="Y13248" s="10"/>
      <c r="AE13248" s="10"/>
      <c r="AJ13248" s="10"/>
      <c r="AY13248" s="10"/>
      <c r="AZ13248" s="10"/>
    </row>
    <row r="13249" spans="25:52" x14ac:dyDescent="0.2">
      <c r="Y13249" s="10"/>
      <c r="AE13249" s="10"/>
      <c r="AJ13249" s="10"/>
      <c r="AY13249" s="10"/>
      <c r="AZ13249" s="10"/>
    </row>
    <row r="13250" spans="25:52" x14ac:dyDescent="0.2">
      <c r="Y13250" s="10"/>
      <c r="AE13250" s="10"/>
      <c r="AJ13250" s="10"/>
      <c r="AY13250" s="10"/>
      <c r="AZ13250" s="10"/>
    </row>
    <row r="13251" spans="25:52" x14ac:dyDescent="0.2">
      <c r="Y13251" s="10"/>
      <c r="AE13251" s="10"/>
      <c r="AJ13251" s="10"/>
      <c r="AY13251" s="10"/>
      <c r="AZ13251" s="10"/>
    </row>
    <row r="13252" spans="25:52" x14ac:dyDescent="0.2">
      <c r="Y13252" s="10"/>
      <c r="AE13252" s="10"/>
      <c r="AJ13252" s="10"/>
      <c r="AY13252" s="10"/>
      <c r="AZ13252" s="10"/>
    </row>
    <row r="13253" spans="25:52" x14ac:dyDescent="0.2">
      <c r="Y13253" s="10"/>
      <c r="AE13253" s="10"/>
      <c r="AJ13253" s="10"/>
      <c r="AY13253" s="10"/>
      <c r="AZ13253" s="10"/>
    </row>
    <row r="13254" spans="25:52" x14ac:dyDescent="0.2">
      <c r="Y13254" s="10"/>
      <c r="AE13254" s="10"/>
      <c r="AJ13254" s="10"/>
      <c r="AY13254" s="10"/>
      <c r="AZ13254" s="10"/>
    </row>
    <row r="13255" spans="25:52" x14ac:dyDescent="0.2">
      <c r="Y13255" s="10"/>
      <c r="AE13255" s="10"/>
      <c r="AJ13255" s="10"/>
      <c r="AY13255" s="10"/>
      <c r="AZ13255" s="10"/>
    </row>
    <row r="13256" spans="25:52" x14ac:dyDescent="0.2">
      <c r="Y13256" s="10"/>
      <c r="AE13256" s="10"/>
      <c r="AJ13256" s="10"/>
      <c r="AY13256" s="10"/>
      <c r="AZ13256" s="10"/>
    </row>
    <row r="13257" spans="25:52" x14ac:dyDescent="0.2">
      <c r="Y13257" s="10"/>
      <c r="AE13257" s="10"/>
      <c r="AJ13257" s="10"/>
      <c r="AY13257" s="10"/>
      <c r="AZ13257" s="10"/>
    </row>
    <row r="13258" spans="25:52" x14ac:dyDescent="0.2">
      <c r="Y13258" s="10"/>
      <c r="AE13258" s="10"/>
      <c r="AJ13258" s="10"/>
      <c r="AY13258" s="10"/>
      <c r="AZ13258" s="10"/>
    </row>
    <row r="13259" spans="25:52" x14ac:dyDescent="0.2">
      <c r="Y13259" s="10"/>
      <c r="AE13259" s="10"/>
      <c r="AJ13259" s="10"/>
      <c r="AY13259" s="10"/>
      <c r="AZ13259" s="10"/>
    </row>
    <row r="13260" spans="25:52" x14ac:dyDescent="0.2">
      <c r="Y13260" s="10"/>
      <c r="AE13260" s="10"/>
      <c r="AJ13260" s="10"/>
      <c r="AY13260" s="10"/>
      <c r="AZ13260" s="10"/>
    </row>
    <row r="13261" spans="25:52" x14ac:dyDescent="0.2">
      <c r="Y13261" s="10"/>
      <c r="AE13261" s="10"/>
      <c r="AJ13261" s="10"/>
      <c r="AY13261" s="10"/>
      <c r="AZ13261" s="10"/>
    </row>
    <row r="13262" spans="25:52" x14ac:dyDescent="0.2">
      <c r="Y13262" s="10"/>
      <c r="AE13262" s="10"/>
      <c r="AJ13262" s="10"/>
      <c r="AY13262" s="10"/>
      <c r="AZ13262" s="10"/>
    </row>
    <row r="13263" spans="25:52" x14ac:dyDescent="0.2">
      <c r="Y13263" s="10"/>
      <c r="AE13263" s="10"/>
      <c r="AJ13263" s="10"/>
      <c r="AY13263" s="10"/>
      <c r="AZ13263" s="10"/>
    </row>
    <row r="13264" spans="25:52" x14ac:dyDescent="0.2">
      <c r="Y13264" s="10"/>
      <c r="AE13264" s="10"/>
      <c r="AJ13264" s="10"/>
      <c r="AY13264" s="10"/>
      <c r="AZ13264" s="10"/>
    </row>
    <row r="13265" spans="25:52" x14ac:dyDescent="0.2">
      <c r="Y13265" s="10"/>
      <c r="AE13265" s="10"/>
      <c r="AJ13265" s="10"/>
      <c r="AY13265" s="10"/>
      <c r="AZ13265" s="10"/>
    </row>
    <row r="13266" spans="25:52" x14ac:dyDescent="0.2">
      <c r="Y13266" s="10"/>
      <c r="AE13266" s="10"/>
      <c r="AJ13266" s="10"/>
      <c r="AY13266" s="10"/>
      <c r="AZ13266" s="10"/>
    </row>
    <row r="13267" spans="25:52" x14ac:dyDescent="0.2">
      <c r="Y13267" s="10"/>
      <c r="AE13267" s="10"/>
      <c r="AJ13267" s="10"/>
      <c r="AY13267" s="10"/>
      <c r="AZ13267" s="10"/>
    </row>
    <row r="13268" spans="25:52" x14ac:dyDescent="0.2">
      <c r="Y13268" s="10"/>
      <c r="AE13268" s="10"/>
      <c r="AJ13268" s="10"/>
      <c r="AY13268" s="10"/>
      <c r="AZ13268" s="10"/>
    </row>
    <row r="13269" spans="25:52" x14ac:dyDescent="0.2">
      <c r="Y13269" s="10"/>
      <c r="AE13269" s="10"/>
      <c r="AJ13269" s="10"/>
      <c r="AY13269" s="10"/>
      <c r="AZ13269" s="10"/>
    </row>
    <row r="13270" spans="25:52" x14ac:dyDescent="0.2">
      <c r="Y13270" s="10"/>
      <c r="AE13270" s="10"/>
      <c r="AJ13270" s="10"/>
      <c r="AY13270" s="10"/>
      <c r="AZ13270" s="10"/>
    </row>
    <row r="13271" spans="25:52" x14ac:dyDescent="0.2">
      <c r="Y13271" s="10"/>
      <c r="AE13271" s="10"/>
      <c r="AJ13271" s="10"/>
      <c r="AY13271" s="10"/>
      <c r="AZ13271" s="10"/>
    </row>
    <row r="13272" spans="25:52" x14ac:dyDescent="0.2">
      <c r="Y13272" s="10"/>
      <c r="AE13272" s="10"/>
      <c r="AJ13272" s="10"/>
      <c r="AY13272" s="10"/>
      <c r="AZ13272" s="10"/>
    </row>
    <row r="13273" spans="25:52" x14ac:dyDescent="0.2">
      <c r="Y13273" s="10"/>
      <c r="AE13273" s="10"/>
      <c r="AJ13273" s="10"/>
      <c r="AY13273" s="10"/>
      <c r="AZ13273" s="10"/>
    </row>
    <row r="13274" spans="25:52" x14ac:dyDescent="0.2">
      <c r="Y13274" s="10"/>
      <c r="AE13274" s="10"/>
      <c r="AJ13274" s="10"/>
      <c r="AY13274" s="10"/>
      <c r="AZ13274" s="10"/>
    </row>
    <row r="13275" spans="25:52" x14ac:dyDescent="0.2">
      <c r="Y13275" s="10"/>
      <c r="AE13275" s="10"/>
      <c r="AJ13275" s="10"/>
      <c r="AY13275" s="10"/>
      <c r="AZ13275" s="10"/>
    </row>
    <row r="13276" spans="25:52" x14ac:dyDescent="0.2">
      <c r="Y13276" s="10"/>
      <c r="AE13276" s="10"/>
      <c r="AJ13276" s="10"/>
      <c r="AY13276" s="10"/>
      <c r="AZ13276" s="10"/>
    </row>
    <row r="13277" spans="25:52" x14ac:dyDescent="0.2">
      <c r="Y13277" s="10"/>
      <c r="AE13277" s="10"/>
      <c r="AJ13277" s="10"/>
      <c r="AY13277" s="10"/>
      <c r="AZ13277" s="10"/>
    </row>
    <row r="13278" spans="25:52" x14ac:dyDescent="0.2">
      <c r="Y13278" s="10"/>
      <c r="AE13278" s="10"/>
      <c r="AJ13278" s="10"/>
      <c r="AY13278" s="10"/>
      <c r="AZ13278" s="10"/>
    </row>
    <row r="13279" spans="25:52" x14ac:dyDescent="0.2">
      <c r="Y13279" s="10"/>
      <c r="AE13279" s="10"/>
      <c r="AJ13279" s="10"/>
      <c r="AY13279" s="10"/>
      <c r="AZ13279" s="10"/>
    </row>
    <row r="13280" spans="25:52" x14ac:dyDescent="0.2">
      <c r="Y13280" s="10"/>
      <c r="AE13280" s="10"/>
      <c r="AJ13280" s="10"/>
      <c r="AY13280" s="10"/>
      <c r="AZ13280" s="10"/>
    </row>
    <row r="13281" spans="25:52" x14ac:dyDescent="0.2">
      <c r="Y13281" s="10"/>
      <c r="AE13281" s="10"/>
      <c r="AJ13281" s="10"/>
      <c r="AY13281" s="10"/>
      <c r="AZ13281" s="10"/>
    </row>
    <row r="13282" spans="25:52" x14ac:dyDescent="0.2">
      <c r="Y13282" s="10"/>
      <c r="AE13282" s="10"/>
      <c r="AJ13282" s="10"/>
      <c r="AY13282" s="10"/>
      <c r="AZ13282" s="10"/>
    </row>
    <row r="13283" spans="25:52" x14ac:dyDescent="0.2">
      <c r="Y13283" s="10"/>
      <c r="AE13283" s="10"/>
      <c r="AJ13283" s="10"/>
      <c r="AY13283" s="10"/>
      <c r="AZ13283" s="10"/>
    </row>
    <row r="13284" spans="25:52" x14ac:dyDescent="0.2">
      <c r="Y13284" s="10"/>
      <c r="AE13284" s="10"/>
      <c r="AJ13284" s="10"/>
      <c r="AY13284" s="10"/>
      <c r="AZ13284" s="10"/>
    </row>
    <row r="13285" spans="25:52" x14ac:dyDescent="0.2">
      <c r="Y13285" s="10"/>
      <c r="AE13285" s="10"/>
      <c r="AJ13285" s="10"/>
      <c r="AY13285" s="10"/>
      <c r="AZ13285" s="10"/>
    </row>
    <row r="13286" spans="25:52" x14ac:dyDescent="0.2">
      <c r="Y13286" s="10"/>
      <c r="AE13286" s="10"/>
      <c r="AJ13286" s="10"/>
      <c r="AY13286" s="10"/>
      <c r="AZ13286" s="10"/>
    </row>
    <row r="13287" spans="25:52" x14ac:dyDescent="0.2">
      <c r="Y13287" s="10"/>
      <c r="AE13287" s="10"/>
      <c r="AJ13287" s="10"/>
      <c r="AY13287" s="10"/>
      <c r="AZ13287" s="10"/>
    </row>
    <row r="13288" spans="25:52" x14ac:dyDescent="0.2">
      <c r="Y13288" s="10"/>
      <c r="AE13288" s="10"/>
      <c r="AJ13288" s="10"/>
      <c r="AY13288" s="10"/>
      <c r="AZ13288" s="10"/>
    </row>
    <row r="13289" spans="25:52" x14ac:dyDescent="0.2">
      <c r="Y13289" s="10"/>
      <c r="AE13289" s="10"/>
      <c r="AJ13289" s="10"/>
      <c r="AY13289" s="10"/>
      <c r="AZ13289" s="10"/>
    </row>
    <row r="13290" spans="25:52" x14ac:dyDescent="0.2">
      <c r="Y13290" s="10"/>
      <c r="AE13290" s="10"/>
      <c r="AJ13290" s="10"/>
      <c r="AY13290" s="10"/>
      <c r="AZ13290" s="10"/>
    </row>
    <row r="13291" spans="25:52" x14ac:dyDescent="0.2">
      <c r="Y13291" s="10"/>
      <c r="AE13291" s="10"/>
      <c r="AJ13291" s="10"/>
      <c r="AY13291" s="10"/>
      <c r="AZ13291" s="10"/>
    </row>
    <row r="13292" spans="25:52" x14ac:dyDescent="0.2">
      <c r="Y13292" s="10"/>
      <c r="AE13292" s="10"/>
      <c r="AJ13292" s="10"/>
      <c r="AY13292" s="10"/>
      <c r="AZ13292" s="10"/>
    </row>
    <row r="13293" spans="25:52" x14ac:dyDescent="0.2">
      <c r="Y13293" s="10"/>
      <c r="AE13293" s="10"/>
      <c r="AJ13293" s="10"/>
      <c r="AY13293" s="10"/>
      <c r="AZ13293" s="10"/>
    </row>
    <row r="13294" spans="25:52" x14ac:dyDescent="0.2">
      <c r="Y13294" s="10"/>
      <c r="AE13294" s="10"/>
      <c r="AJ13294" s="10"/>
      <c r="AY13294" s="10"/>
      <c r="AZ13294" s="10"/>
    </row>
    <row r="13295" spans="25:52" x14ac:dyDescent="0.2">
      <c r="Y13295" s="10"/>
      <c r="AE13295" s="10"/>
      <c r="AJ13295" s="10"/>
      <c r="AY13295" s="10"/>
      <c r="AZ13295" s="10"/>
    </row>
    <row r="13296" spans="25:52" x14ac:dyDescent="0.2">
      <c r="Y13296" s="10"/>
      <c r="AE13296" s="10"/>
      <c r="AJ13296" s="10"/>
      <c r="AY13296" s="10"/>
      <c r="AZ13296" s="10"/>
    </row>
    <row r="13297" spans="25:52" x14ac:dyDescent="0.2">
      <c r="Y13297" s="10"/>
      <c r="AE13297" s="10"/>
      <c r="AJ13297" s="10"/>
      <c r="AY13297" s="10"/>
      <c r="AZ13297" s="10"/>
    </row>
    <row r="13298" spans="25:52" x14ac:dyDescent="0.2">
      <c r="Y13298" s="10"/>
      <c r="AE13298" s="10"/>
      <c r="AJ13298" s="10"/>
      <c r="AY13298" s="10"/>
      <c r="AZ13298" s="10"/>
    </row>
    <row r="13299" spans="25:52" x14ac:dyDescent="0.2">
      <c r="Y13299" s="10"/>
      <c r="AE13299" s="10"/>
      <c r="AJ13299" s="10"/>
      <c r="AY13299" s="10"/>
      <c r="AZ13299" s="10"/>
    </row>
    <row r="13300" spans="25:52" x14ac:dyDescent="0.2">
      <c r="Y13300" s="10"/>
      <c r="AE13300" s="10"/>
      <c r="AJ13300" s="10"/>
      <c r="AY13300" s="10"/>
      <c r="AZ13300" s="10"/>
    </row>
    <row r="13301" spans="25:52" x14ac:dyDescent="0.2">
      <c r="Y13301" s="10"/>
      <c r="AE13301" s="10"/>
      <c r="AJ13301" s="10"/>
      <c r="AY13301" s="10"/>
      <c r="AZ13301" s="10"/>
    </row>
    <row r="13302" spans="25:52" x14ac:dyDescent="0.2">
      <c r="Y13302" s="10"/>
      <c r="AE13302" s="10"/>
      <c r="AJ13302" s="10"/>
      <c r="AY13302" s="10"/>
      <c r="AZ13302" s="10"/>
    </row>
    <row r="13303" spans="25:52" x14ac:dyDescent="0.2">
      <c r="Y13303" s="10"/>
      <c r="AE13303" s="10"/>
      <c r="AJ13303" s="10"/>
      <c r="AY13303" s="10"/>
      <c r="AZ13303" s="10"/>
    </row>
    <row r="13304" spans="25:52" x14ac:dyDescent="0.2">
      <c r="Y13304" s="10"/>
      <c r="AE13304" s="10"/>
      <c r="AJ13304" s="10"/>
      <c r="AY13304" s="10"/>
      <c r="AZ13304" s="10"/>
    </row>
    <row r="13305" spans="25:52" x14ac:dyDescent="0.2">
      <c r="Y13305" s="10"/>
      <c r="AE13305" s="10"/>
      <c r="AJ13305" s="10"/>
      <c r="AY13305" s="10"/>
      <c r="AZ13305" s="10"/>
    </row>
    <row r="13306" spans="25:52" x14ac:dyDescent="0.2">
      <c r="Y13306" s="10"/>
      <c r="AE13306" s="10"/>
      <c r="AJ13306" s="10"/>
      <c r="AY13306" s="10"/>
      <c r="AZ13306" s="10"/>
    </row>
    <row r="13307" spans="25:52" x14ac:dyDescent="0.2">
      <c r="Y13307" s="10"/>
      <c r="AE13307" s="10"/>
      <c r="AJ13307" s="10"/>
      <c r="AY13307" s="10"/>
      <c r="AZ13307" s="10"/>
    </row>
    <row r="13308" spans="25:52" x14ac:dyDescent="0.2">
      <c r="Y13308" s="10"/>
      <c r="AE13308" s="10"/>
      <c r="AJ13308" s="10"/>
      <c r="AY13308" s="10"/>
      <c r="AZ13308" s="10"/>
    </row>
    <row r="13309" spans="25:52" x14ac:dyDescent="0.2">
      <c r="Y13309" s="10"/>
      <c r="AE13309" s="10"/>
      <c r="AJ13309" s="10"/>
      <c r="AY13309" s="10"/>
      <c r="AZ13309" s="10"/>
    </row>
    <row r="13310" spans="25:52" x14ac:dyDescent="0.2">
      <c r="Y13310" s="10"/>
      <c r="AE13310" s="10"/>
      <c r="AJ13310" s="10"/>
      <c r="AY13310" s="10"/>
      <c r="AZ13310" s="10"/>
    </row>
    <row r="13311" spans="25:52" x14ac:dyDescent="0.2">
      <c r="Y13311" s="10"/>
      <c r="AE13311" s="10"/>
      <c r="AJ13311" s="10"/>
      <c r="AY13311" s="10"/>
      <c r="AZ13311" s="10"/>
    </row>
    <row r="13312" spans="25:52" x14ac:dyDescent="0.2">
      <c r="Y13312" s="10"/>
      <c r="AE13312" s="10"/>
      <c r="AJ13312" s="10"/>
      <c r="AY13312" s="10"/>
      <c r="AZ13312" s="10"/>
    </row>
    <row r="13313" spans="25:52" x14ac:dyDescent="0.2">
      <c r="Y13313" s="10"/>
      <c r="AE13313" s="10"/>
      <c r="AJ13313" s="10"/>
      <c r="AY13313" s="10"/>
      <c r="AZ13313" s="10"/>
    </row>
    <row r="13314" spans="25:52" x14ac:dyDescent="0.2">
      <c r="Y13314" s="10"/>
      <c r="AE13314" s="10"/>
      <c r="AJ13314" s="10"/>
      <c r="AY13314" s="10"/>
      <c r="AZ13314" s="10"/>
    </row>
    <row r="13315" spans="25:52" x14ac:dyDescent="0.2">
      <c r="Y13315" s="10"/>
      <c r="AE13315" s="10"/>
      <c r="AJ13315" s="10"/>
      <c r="AY13315" s="10"/>
      <c r="AZ13315" s="10"/>
    </row>
    <row r="13316" spans="25:52" x14ac:dyDescent="0.2">
      <c r="Y13316" s="10"/>
      <c r="AE13316" s="10"/>
      <c r="AJ13316" s="10"/>
      <c r="AY13316" s="10"/>
      <c r="AZ13316" s="10"/>
    </row>
    <row r="13317" spans="25:52" x14ac:dyDescent="0.2">
      <c r="Y13317" s="10"/>
      <c r="AE13317" s="10"/>
      <c r="AJ13317" s="10"/>
      <c r="AY13317" s="10"/>
      <c r="AZ13317" s="10"/>
    </row>
    <row r="13318" spans="25:52" x14ac:dyDescent="0.2">
      <c r="Y13318" s="10"/>
      <c r="AE13318" s="10"/>
      <c r="AJ13318" s="10"/>
      <c r="AY13318" s="10"/>
      <c r="AZ13318" s="10"/>
    </row>
    <row r="13319" spans="25:52" x14ac:dyDescent="0.2">
      <c r="Y13319" s="10"/>
      <c r="AE13319" s="10"/>
      <c r="AJ13319" s="10"/>
      <c r="AY13319" s="10"/>
      <c r="AZ13319" s="10"/>
    </row>
    <row r="13320" spans="25:52" x14ac:dyDescent="0.2">
      <c r="Y13320" s="10"/>
      <c r="AE13320" s="10"/>
      <c r="AJ13320" s="10"/>
      <c r="AY13320" s="10"/>
      <c r="AZ13320" s="10"/>
    </row>
    <row r="13321" spans="25:52" x14ac:dyDescent="0.2">
      <c r="Y13321" s="10"/>
      <c r="AE13321" s="10"/>
      <c r="AJ13321" s="10"/>
      <c r="AY13321" s="10"/>
      <c r="AZ13321" s="10"/>
    </row>
    <row r="13322" spans="25:52" x14ac:dyDescent="0.2">
      <c r="Y13322" s="10"/>
      <c r="AE13322" s="10"/>
      <c r="AJ13322" s="10"/>
      <c r="AY13322" s="10"/>
      <c r="AZ13322" s="10"/>
    </row>
    <row r="13323" spans="25:52" x14ac:dyDescent="0.2">
      <c r="Y13323" s="10"/>
      <c r="AE13323" s="10"/>
      <c r="AJ13323" s="10"/>
      <c r="AY13323" s="10"/>
      <c r="AZ13323" s="10"/>
    </row>
    <row r="13324" spans="25:52" x14ac:dyDescent="0.2">
      <c r="Y13324" s="10"/>
      <c r="AE13324" s="10"/>
      <c r="AJ13324" s="10"/>
      <c r="AY13324" s="10"/>
      <c r="AZ13324" s="10"/>
    </row>
    <row r="13325" spans="25:52" x14ac:dyDescent="0.2">
      <c r="Y13325" s="10"/>
      <c r="AE13325" s="10"/>
      <c r="AJ13325" s="10"/>
      <c r="AY13325" s="10"/>
      <c r="AZ13325" s="10"/>
    </row>
    <row r="13326" spans="25:52" x14ac:dyDescent="0.2">
      <c r="Y13326" s="10"/>
      <c r="AE13326" s="10"/>
      <c r="AJ13326" s="10"/>
      <c r="AY13326" s="10"/>
      <c r="AZ13326" s="10"/>
    </row>
    <row r="13327" spans="25:52" x14ac:dyDescent="0.2">
      <c r="Y13327" s="10"/>
      <c r="AE13327" s="10"/>
      <c r="AJ13327" s="10"/>
      <c r="AY13327" s="10"/>
      <c r="AZ13327" s="10"/>
    </row>
    <row r="13328" spans="25:52" x14ac:dyDescent="0.2">
      <c r="Y13328" s="10"/>
      <c r="AE13328" s="10"/>
      <c r="AJ13328" s="10"/>
      <c r="AY13328" s="10"/>
      <c r="AZ13328" s="10"/>
    </row>
    <row r="13329" spans="25:52" x14ac:dyDescent="0.2">
      <c r="Y13329" s="10"/>
      <c r="AE13329" s="10"/>
      <c r="AJ13329" s="10"/>
      <c r="AY13329" s="10"/>
      <c r="AZ13329" s="10"/>
    </row>
    <row r="13330" spans="25:52" x14ac:dyDescent="0.2">
      <c r="Y13330" s="10"/>
      <c r="AE13330" s="10"/>
      <c r="AJ13330" s="10"/>
      <c r="AY13330" s="10"/>
      <c r="AZ13330" s="10"/>
    </row>
    <row r="13331" spans="25:52" x14ac:dyDescent="0.2">
      <c r="Y13331" s="10"/>
      <c r="AE13331" s="10"/>
      <c r="AJ13331" s="10"/>
      <c r="AY13331" s="10"/>
      <c r="AZ13331" s="10"/>
    </row>
    <row r="13332" spans="25:52" x14ac:dyDescent="0.2">
      <c r="Y13332" s="10"/>
      <c r="AE13332" s="10"/>
      <c r="AJ13332" s="10"/>
      <c r="AY13332" s="10"/>
      <c r="AZ13332" s="10"/>
    </row>
    <row r="13333" spans="25:52" x14ac:dyDescent="0.2">
      <c r="Y13333" s="10"/>
      <c r="AE13333" s="10"/>
      <c r="AJ13333" s="10"/>
      <c r="AY13333" s="10"/>
      <c r="AZ13333" s="10"/>
    </row>
    <row r="13334" spans="25:52" x14ac:dyDescent="0.2">
      <c r="Y13334" s="10"/>
      <c r="AE13334" s="10"/>
      <c r="AJ13334" s="10"/>
      <c r="AY13334" s="10"/>
      <c r="AZ13334" s="10"/>
    </row>
    <row r="13335" spans="25:52" x14ac:dyDescent="0.2">
      <c r="Y13335" s="10"/>
      <c r="AE13335" s="10"/>
      <c r="AJ13335" s="10"/>
      <c r="AY13335" s="10"/>
      <c r="AZ13335" s="10"/>
    </row>
    <row r="13336" spans="25:52" x14ac:dyDescent="0.2">
      <c r="Y13336" s="10"/>
      <c r="AE13336" s="10"/>
      <c r="AJ13336" s="10"/>
      <c r="AY13336" s="10"/>
      <c r="AZ13336" s="10"/>
    </row>
    <row r="13337" spans="25:52" x14ac:dyDescent="0.2">
      <c r="Y13337" s="10"/>
      <c r="AE13337" s="10"/>
      <c r="AJ13337" s="10"/>
      <c r="AY13337" s="10"/>
      <c r="AZ13337" s="10"/>
    </row>
    <row r="13338" spans="25:52" x14ac:dyDescent="0.2">
      <c r="Y13338" s="10"/>
      <c r="AE13338" s="10"/>
      <c r="AJ13338" s="10"/>
      <c r="AY13338" s="10"/>
      <c r="AZ13338" s="10"/>
    </row>
    <row r="13339" spans="25:52" x14ac:dyDescent="0.2">
      <c r="Y13339" s="10"/>
      <c r="AE13339" s="10"/>
      <c r="AJ13339" s="10"/>
      <c r="AY13339" s="10"/>
      <c r="AZ13339" s="10"/>
    </row>
    <row r="13340" spans="25:52" x14ac:dyDescent="0.2">
      <c r="Y13340" s="10"/>
      <c r="AE13340" s="10"/>
      <c r="AJ13340" s="10"/>
      <c r="AY13340" s="10"/>
      <c r="AZ13340" s="10"/>
    </row>
    <row r="13341" spans="25:52" x14ac:dyDescent="0.2">
      <c r="Y13341" s="10"/>
      <c r="AE13341" s="10"/>
      <c r="AJ13341" s="10"/>
      <c r="AY13341" s="10"/>
      <c r="AZ13341" s="10"/>
    </row>
    <row r="13342" spans="25:52" x14ac:dyDescent="0.2">
      <c r="Y13342" s="10"/>
      <c r="AE13342" s="10"/>
      <c r="AJ13342" s="10"/>
      <c r="AY13342" s="10"/>
      <c r="AZ13342" s="10"/>
    </row>
    <row r="13343" spans="25:52" x14ac:dyDescent="0.2">
      <c r="Y13343" s="10"/>
      <c r="AE13343" s="10"/>
      <c r="AJ13343" s="10"/>
      <c r="AY13343" s="10"/>
      <c r="AZ13343" s="10"/>
    </row>
    <row r="13344" spans="25:52" x14ac:dyDescent="0.2">
      <c r="Y13344" s="10"/>
      <c r="AE13344" s="10"/>
      <c r="AJ13344" s="10"/>
      <c r="AY13344" s="10"/>
      <c r="AZ13344" s="10"/>
    </row>
    <row r="13345" spans="25:52" x14ac:dyDescent="0.2">
      <c r="Y13345" s="10"/>
      <c r="AE13345" s="10"/>
      <c r="AJ13345" s="10"/>
      <c r="AY13345" s="10"/>
      <c r="AZ13345" s="10"/>
    </row>
    <row r="13346" spans="25:52" x14ac:dyDescent="0.2">
      <c r="Y13346" s="10"/>
      <c r="AE13346" s="10"/>
      <c r="AJ13346" s="10"/>
      <c r="AY13346" s="10"/>
      <c r="AZ13346" s="10"/>
    </row>
    <row r="13347" spans="25:52" x14ac:dyDescent="0.2">
      <c r="Y13347" s="10"/>
      <c r="AE13347" s="10"/>
      <c r="AJ13347" s="10"/>
      <c r="AY13347" s="10"/>
      <c r="AZ13347" s="10"/>
    </row>
    <row r="13348" spans="25:52" x14ac:dyDescent="0.2">
      <c r="Y13348" s="10"/>
      <c r="AE13348" s="10"/>
      <c r="AJ13348" s="10"/>
      <c r="AY13348" s="10"/>
      <c r="AZ13348" s="10"/>
    </row>
    <row r="13349" spans="25:52" x14ac:dyDescent="0.2">
      <c r="Y13349" s="10"/>
      <c r="AE13349" s="10"/>
      <c r="AJ13349" s="10"/>
      <c r="AY13349" s="10"/>
      <c r="AZ13349" s="10"/>
    </row>
    <row r="13350" spans="25:52" x14ac:dyDescent="0.2">
      <c r="Y13350" s="10"/>
      <c r="AE13350" s="10"/>
      <c r="AJ13350" s="10"/>
      <c r="AY13350" s="10"/>
      <c r="AZ13350" s="10"/>
    </row>
    <row r="13351" spans="25:52" x14ac:dyDescent="0.2">
      <c r="Y13351" s="10"/>
      <c r="AE13351" s="10"/>
      <c r="AJ13351" s="10"/>
      <c r="AY13351" s="10"/>
      <c r="AZ13351" s="10"/>
    </row>
    <row r="13352" spans="25:52" x14ac:dyDescent="0.2">
      <c r="Y13352" s="10"/>
      <c r="AE13352" s="10"/>
      <c r="AJ13352" s="10"/>
      <c r="AY13352" s="10"/>
      <c r="AZ13352" s="10"/>
    </row>
    <row r="13353" spans="25:52" x14ac:dyDescent="0.2">
      <c r="Y13353" s="10"/>
      <c r="AE13353" s="10"/>
      <c r="AJ13353" s="10"/>
      <c r="AY13353" s="10"/>
      <c r="AZ13353" s="10"/>
    </row>
    <row r="13354" spans="25:52" x14ac:dyDescent="0.2">
      <c r="Y13354" s="10"/>
      <c r="AE13354" s="10"/>
      <c r="AJ13354" s="10"/>
      <c r="AY13354" s="10"/>
      <c r="AZ13354" s="10"/>
    </row>
    <row r="13355" spans="25:52" x14ac:dyDescent="0.2">
      <c r="Y13355" s="10"/>
      <c r="AE13355" s="10"/>
      <c r="AJ13355" s="10"/>
      <c r="AY13355" s="10"/>
      <c r="AZ13355" s="10"/>
    </row>
    <row r="13356" spans="25:52" x14ac:dyDescent="0.2">
      <c r="Y13356" s="10"/>
      <c r="AE13356" s="10"/>
      <c r="AJ13356" s="10"/>
      <c r="AY13356" s="10"/>
      <c r="AZ13356" s="10"/>
    </row>
    <row r="13357" spans="25:52" x14ac:dyDescent="0.2">
      <c r="Y13357" s="10"/>
      <c r="AE13357" s="10"/>
      <c r="AJ13357" s="10"/>
      <c r="AY13357" s="10"/>
      <c r="AZ13357" s="10"/>
    </row>
    <row r="13358" spans="25:52" x14ac:dyDescent="0.2">
      <c r="Y13358" s="10"/>
      <c r="AE13358" s="10"/>
      <c r="AJ13358" s="10"/>
      <c r="AY13358" s="10"/>
      <c r="AZ13358" s="10"/>
    </row>
    <row r="13359" spans="25:52" x14ac:dyDescent="0.2">
      <c r="Y13359" s="10"/>
      <c r="AE13359" s="10"/>
      <c r="AJ13359" s="10"/>
      <c r="AY13359" s="10"/>
      <c r="AZ13359" s="10"/>
    </row>
    <row r="13360" spans="25:52" x14ac:dyDescent="0.2">
      <c r="Y13360" s="10"/>
      <c r="AE13360" s="10"/>
      <c r="AJ13360" s="10"/>
      <c r="AY13360" s="10"/>
      <c r="AZ13360" s="10"/>
    </row>
    <row r="13361" spans="25:52" x14ac:dyDescent="0.2">
      <c r="Y13361" s="10"/>
      <c r="AE13361" s="10"/>
      <c r="AJ13361" s="10"/>
      <c r="AY13361" s="10"/>
      <c r="AZ13361" s="10"/>
    </row>
    <row r="13362" spans="25:52" x14ac:dyDescent="0.2">
      <c r="Y13362" s="10"/>
      <c r="AE13362" s="10"/>
      <c r="AJ13362" s="10"/>
      <c r="AY13362" s="10"/>
      <c r="AZ13362" s="10"/>
    </row>
    <row r="13363" spans="25:52" x14ac:dyDescent="0.2">
      <c r="Y13363" s="10"/>
      <c r="AE13363" s="10"/>
      <c r="AJ13363" s="10"/>
      <c r="AY13363" s="10"/>
      <c r="AZ13363" s="10"/>
    </row>
    <row r="13364" spans="25:52" x14ac:dyDescent="0.2">
      <c r="Y13364" s="10"/>
      <c r="AE13364" s="10"/>
      <c r="AJ13364" s="10"/>
      <c r="AY13364" s="10"/>
      <c r="AZ13364" s="10"/>
    </row>
    <row r="13365" spans="25:52" x14ac:dyDescent="0.2">
      <c r="Y13365" s="10"/>
      <c r="AE13365" s="10"/>
      <c r="AJ13365" s="10"/>
      <c r="AY13365" s="10"/>
      <c r="AZ13365" s="10"/>
    </row>
    <row r="13366" spans="25:52" x14ac:dyDescent="0.2">
      <c r="Y13366" s="10"/>
      <c r="AE13366" s="10"/>
      <c r="AJ13366" s="10"/>
      <c r="AY13366" s="10"/>
      <c r="AZ13366" s="10"/>
    </row>
    <row r="13367" spans="25:52" x14ac:dyDescent="0.2">
      <c r="Y13367" s="10"/>
      <c r="AE13367" s="10"/>
      <c r="AJ13367" s="10"/>
      <c r="AY13367" s="10"/>
      <c r="AZ13367" s="10"/>
    </row>
    <row r="13368" spans="25:52" x14ac:dyDescent="0.2">
      <c r="Y13368" s="10"/>
      <c r="AE13368" s="10"/>
      <c r="AJ13368" s="10"/>
      <c r="AY13368" s="10"/>
      <c r="AZ13368" s="10"/>
    </row>
    <row r="13369" spans="25:52" x14ac:dyDescent="0.2">
      <c r="Y13369" s="10"/>
      <c r="AE13369" s="10"/>
      <c r="AJ13369" s="10"/>
      <c r="AY13369" s="10"/>
      <c r="AZ13369" s="10"/>
    </row>
    <row r="13370" spans="25:52" x14ac:dyDescent="0.2">
      <c r="Y13370" s="10"/>
      <c r="AE13370" s="10"/>
      <c r="AJ13370" s="10"/>
      <c r="AY13370" s="10"/>
      <c r="AZ13370" s="10"/>
    </row>
    <row r="13371" spans="25:52" x14ac:dyDescent="0.2">
      <c r="Y13371" s="10"/>
      <c r="AE13371" s="10"/>
      <c r="AJ13371" s="10"/>
      <c r="AY13371" s="10"/>
      <c r="AZ13371" s="10"/>
    </row>
    <row r="13372" spans="25:52" x14ac:dyDescent="0.2">
      <c r="Y13372" s="10"/>
      <c r="AE13372" s="10"/>
      <c r="AJ13372" s="10"/>
      <c r="AY13372" s="10"/>
      <c r="AZ13372" s="10"/>
    </row>
    <row r="13373" spans="25:52" x14ac:dyDescent="0.2">
      <c r="Y13373" s="10"/>
      <c r="AE13373" s="10"/>
      <c r="AJ13373" s="10"/>
      <c r="AY13373" s="10"/>
      <c r="AZ13373" s="10"/>
    </row>
    <row r="13374" spans="25:52" x14ac:dyDescent="0.2">
      <c r="Y13374" s="10"/>
      <c r="AE13374" s="10"/>
      <c r="AJ13374" s="10"/>
      <c r="AY13374" s="10"/>
      <c r="AZ13374" s="10"/>
    </row>
    <row r="13375" spans="25:52" x14ac:dyDescent="0.2">
      <c r="Y13375" s="10"/>
      <c r="AE13375" s="10"/>
      <c r="AJ13375" s="10"/>
      <c r="AY13375" s="10"/>
      <c r="AZ13375" s="10"/>
    </row>
    <row r="13376" spans="25:52" x14ac:dyDescent="0.2">
      <c r="Y13376" s="10"/>
      <c r="AE13376" s="10"/>
      <c r="AJ13376" s="10"/>
      <c r="AY13376" s="10"/>
      <c r="AZ13376" s="10"/>
    </row>
    <row r="13377" spans="25:52" x14ac:dyDescent="0.2">
      <c r="Y13377" s="10"/>
      <c r="AE13377" s="10"/>
      <c r="AJ13377" s="10"/>
      <c r="AY13377" s="10"/>
      <c r="AZ13377" s="10"/>
    </row>
    <row r="13378" spans="25:52" x14ac:dyDescent="0.2">
      <c r="Y13378" s="10"/>
      <c r="AE13378" s="10"/>
      <c r="AJ13378" s="10"/>
      <c r="AY13378" s="10"/>
      <c r="AZ13378" s="10"/>
    </row>
    <row r="13379" spans="25:52" x14ac:dyDescent="0.2">
      <c r="Y13379" s="10"/>
      <c r="AE13379" s="10"/>
      <c r="AJ13379" s="10"/>
      <c r="AY13379" s="10"/>
      <c r="AZ13379" s="10"/>
    </row>
    <row r="13380" spans="25:52" x14ac:dyDescent="0.2">
      <c r="Y13380" s="10"/>
      <c r="AE13380" s="10"/>
      <c r="AJ13380" s="10"/>
      <c r="AY13380" s="10"/>
      <c r="AZ13380" s="10"/>
    </row>
    <row r="13381" spans="25:52" x14ac:dyDescent="0.2">
      <c r="Y13381" s="10"/>
      <c r="AE13381" s="10"/>
      <c r="AJ13381" s="10"/>
      <c r="AY13381" s="10"/>
      <c r="AZ13381" s="10"/>
    </row>
    <row r="13382" spans="25:52" x14ac:dyDescent="0.2">
      <c r="Y13382" s="10"/>
      <c r="AE13382" s="10"/>
      <c r="AJ13382" s="10"/>
      <c r="AY13382" s="10"/>
      <c r="AZ13382" s="10"/>
    </row>
    <row r="13383" spans="25:52" x14ac:dyDescent="0.2">
      <c r="Y13383" s="10"/>
      <c r="AE13383" s="10"/>
      <c r="AJ13383" s="10"/>
      <c r="AY13383" s="10"/>
      <c r="AZ13383" s="10"/>
    </row>
    <row r="13384" spans="25:52" x14ac:dyDescent="0.2">
      <c r="Y13384" s="10"/>
      <c r="AE13384" s="10"/>
      <c r="AJ13384" s="10"/>
      <c r="AY13384" s="10"/>
      <c r="AZ13384" s="10"/>
    </row>
    <row r="13385" spans="25:52" x14ac:dyDescent="0.2">
      <c r="Y13385" s="10"/>
      <c r="AE13385" s="10"/>
      <c r="AJ13385" s="10"/>
      <c r="AY13385" s="10"/>
      <c r="AZ13385" s="10"/>
    </row>
    <row r="13386" spans="25:52" x14ac:dyDescent="0.2">
      <c r="Y13386" s="10"/>
      <c r="AE13386" s="10"/>
      <c r="AJ13386" s="10"/>
      <c r="AY13386" s="10"/>
      <c r="AZ13386" s="10"/>
    </row>
    <row r="13387" spans="25:52" x14ac:dyDescent="0.2">
      <c r="Y13387" s="10"/>
      <c r="AE13387" s="10"/>
      <c r="AJ13387" s="10"/>
      <c r="AY13387" s="10"/>
      <c r="AZ13387" s="10"/>
    </row>
    <row r="13388" spans="25:52" x14ac:dyDescent="0.2">
      <c r="Y13388" s="10"/>
      <c r="AE13388" s="10"/>
      <c r="AJ13388" s="10"/>
      <c r="AY13388" s="10"/>
      <c r="AZ13388" s="10"/>
    </row>
    <row r="13389" spans="25:52" x14ac:dyDescent="0.2">
      <c r="Y13389" s="10"/>
      <c r="AE13389" s="10"/>
      <c r="AJ13389" s="10"/>
      <c r="AY13389" s="10"/>
      <c r="AZ13389" s="10"/>
    </row>
    <row r="13390" spans="25:52" x14ac:dyDescent="0.2">
      <c r="Y13390" s="10"/>
      <c r="AE13390" s="10"/>
      <c r="AJ13390" s="10"/>
      <c r="AY13390" s="10"/>
      <c r="AZ13390" s="10"/>
    </row>
    <row r="13391" spans="25:52" x14ac:dyDescent="0.2">
      <c r="Y13391" s="10"/>
      <c r="AE13391" s="10"/>
      <c r="AJ13391" s="10"/>
      <c r="AY13391" s="10"/>
      <c r="AZ13391" s="10"/>
    </row>
    <row r="13392" spans="25:52" x14ac:dyDescent="0.2">
      <c r="Y13392" s="10"/>
      <c r="AE13392" s="10"/>
      <c r="AJ13392" s="10"/>
      <c r="AY13392" s="10"/>
      <c r="AZ13392" s="10"/>
    </row>
    <row r="13393" spans="25:52" x14ac:dyDescent="0.2">
      <c r="Y13393" s="10"/>
      <c r="AE13393" s="10"/>
      <c r="AJ13393" s="10"/>
      <c r="AY13393" s="10"/>
      <c r="AZ13393" s="10"/>
    </row>
    <row r="13394" spans="25:52" x14ac:dyDescent="0.2">
      <c r="Y13394" s="10"/>
      <c r="AE13394" s="10"/>
      <c r="AJ13394" s="10"/>
      <c r="AY13394" s="10"/>
      <c r="AZ13394" s="10"/>
    </row>
    <row r="13395" spans="25:52" x14ac:dyDescent="0.2">
      <c r="Y13395" s="10"/>
      <c r="AE13395" s="10"/>
      <c r="AJ13395" s="10"/>
      <c r="AY13395" s="10"/>
      <c r="AZ13395" s="10"/>
    </row>
    <row r="13396" spans="25:52" x14ac:dyDescent="0.2">
      <c r="Y13396" s="10"/>
      <c r="AE13396" s="10"/>
      <c r="AJ13396" s="10"/>
      <c r="AY13396" s="10"/>
      <c r="AZ13396" s="10"/>
    </row>
    <row r="13397" spans="25:52" x14ac:dyDescent="0.2">
      <c r="Y13397" s="10"/>
      <c r="AE13397" s="10"/>
      <c r="AJ13397" s="10"/>
      <c r="AY13397" s="10"/>
      <c r="AZ13397" s="10"/>
    </row>
    <row r="13398" spans="25:52" x14ac:dyDescent="0.2">
      <c r="Y13398" s="10"/>
      <c r="AE13398" s="10"/>
      <c r="AJ13398" s="10"/>
      <c r="AY13398" s="10"/>
      <c r="AZ13398" s="10"/>
    </row>
    <row r="13399" spans="25:52" x14ac:dyDescent="0.2">
      <c r="Y13399" s="10"/>
      <c r="AE13399" s="10"/>
      <c r="AJ13399" s="10"/>
      <c r="AY13399" s="10"/>
      <c r="AZ13399" s="10"/>
    </row>
    <row r="13400" spans="25:52" x14ac:dyDescent="0.2">
      <c r="Y13400" s="10"/>
      <c r="AE13400" s="10"/>
      <c r="AJ13400" s="10"/>
      <c r="AY13400" s="10"/>
      <c r="AZ13400" s="10"/>
    </row>
    <row r="13401" spans="25:52" x14ac:dyDescent="0.2">
      <c r="Y13401" s="10"/>
      <c r="AE13401" s="10"/>
      <c r="AJ13401" s="10"/>
      <c r="AY13401" s="10"/>
      <c r="AZ13401" s="10"/>
    </row>
    <row r="13402" spans="25:52" x14ac:dyDescent="0.2">
      <c r="Y13402" s="10"/>
      <c r="AE13402" s="10"/>
      <c r="AJ13402" s="10"/>
      <c r="AY13402" s="10"/>
      <c r="AZ13402" s="10"/>
    </row>
    <row r="13403" spans="25:52" x14ac:dyDescent="0.2">
      <c r="Y13403" s="10"/>
      <c r="AE13403" s="10"/>
      <c r="AJ13403" s="10"/>
      <c r="AY13403" s="10"/>
      <c r="AZ13403" s="10"/>
    </row>
    <row r="13404" spans="25:52" x14ac:dyDescent="0.2">
      <c r="Y13404" s="10"/>
      <c r="AE13404" s="10"/>
      <c r="AJ13404" s="10"/>
      <c r="AY13404" s="10"/>
      <c r="AZ13404" s="10"/>
    </row>
    <row r="13405" spans="25:52" x14ac:dyDescent="0.2">
      <c r="Y13405" s="10"/>
      <c r="AE13405" s="10"/>
      <c r="AJ13405" s="10"/>
      <c r="AY13405" s="10"/>
      <c r="AZ13405" s="10"/>
    </row>
    <row r="13406" spans="25:52" x14ac:dyDescent="0.2">
      <c r="Y13406" s="10"/>
      <c r="AE13406" s="10"/>
      <c r="AJ13406" s="10"/>
      <c r="AY13406" s="10"/>
      <c r="AZ13406" s="10"/>
    </row>
    <row r="13407" spans="25:52" x14ac:dyDescent="0.2">
      <c r="Y13407" s="10"/>
      <c r="AE13407" s="10"/>
      <c r="AJ13407" s="10"/>
      <c r="AY13407" s="10"/>
      <c r="AZ13407" s="10"/>
    </row>
    <row r="13408" spans="25:52" x14ac:dyDescent="0.2">
      <c r="Y13408" s="10"/>
      <c r="AE13408" s="10"/>
      <c r="AJ13408" s="10"/>
      <c r="AY13408" s="10"/>
      <c r="AZ13408" s="10"/>
    </row>
    <row r="13409" spans="25:52" x14ac:dyDescent="0.2">
      <c r="Y13409" s="10"/>
      <c r="AE13409" s="10"/>
      <c r="AJ13409" s="10"/>
      <c r="AY13409" s="10"/>
      <c r="AZ13409" s="10"/>
    </row>
    <row r="13410" spans="25:52" x14ac:dyDescent="0.2">
      <c r="Y13410" s="10"/>
      <c r="AE13410" s="10"/>
      <c r="AJ13410" s="10"/>
      <c r="AY13410" s="10"/>
      <c r="AZ13410" s="10"/>
    </row>
    <row r="13411" spans="25:52" x14ac:dyDescent="0.2">
      <c r="Y13411" s="10"/>
      <c r="AE13411" s="10"/>
      <c r="AJ13411" s="10"/>
      <c r="AY13411" s="10"/>
      <c r="AZ13411" s="10"/>
    </row>
    <row r="13412" spans="25:52" x14ac:dyDescent="0.2">
      <c r="Y13412" s="10"/>
      <c r="AE13412" s="10"/>
      <c r="AJ13412" s="10"/>
      <c r="AY13412" s="10"/>
      <c r="AZ13412" s="10"/>
    </row>
    <row r="13413" spans="25:52" x14ac:dyDescent="0.2">
      <c r="Y13413" s="10"/>
      <c r="AE13413" s="10"/>
      <c r="AJ13413" s="10"/>
      <c r="AY13413" s="10"/>
      <c r="AZ13413" s="10"/>
    </row>
    <row r="13414" spans="25:52" x14ac:dyDescent="0.2">
      <c r="Y13414" s="10"/>
      <c r="AE13414" s="10"/>
      <c r="AJ13414" s="10"/>
      <c r="AY13414" s="10"/>
      <c r="AZ13414" s="10"/>
    </row>
    <row r="13415" spans="25:52" x14ac:dyDescent="0.2">
      <c r="Y13415" s="10"/>
      <c r="AE13415" s="10"/>
      <c r="AJ13415" s="10"/>
      <c r="AY13415" s="10"/>
      <c r="AZ13415" s="10"/>
    </row>
    <row r="13416" spans="25:52" x14ac:dyDescent="0.2">
      <c r="Y13416" s="10"/>
      <c r="AE13416" s="10"/>
      <c r="AJ13416" s="10"/>
      <c r="AY13416" s="10"/>
      <c r="AZ13416" s="10"/>
    </row>
    <row r="13417" spans="25:52" x14ac:dyDescent="0.2">
      <c r="Y13417" s="10"/>
      <c r="AE13417" s="10"/>
      <c r="AJ13417" s="10"/>
      <c r="AY13417" s="10"/>
      <c r="AZ13417" s="10"/>
    </row>
    <row r="13418" spans="25:52" x14ac:dyDescent="0.2">
      <c r="Y13418" s="10"/>
      <c r="AE13418" s="10"/>
      <c r="AJ13418" s="10"/>
      <c r="AY13418" s="10"/>
      <c r="AZ13418" s="10"/>
    </row>
    <row r="13419" spans="25:52" x14ac:dyDescent="0.2">
      <c r="Y13419" s="10"/>
      <c r="AE13419" s="10"/>
      <c r="AJ13419" s="10"/>
      <c r="AY13419" s="10"/>
      <c r="AZ13419" s="10"/>
    </row>
    <row r="13420" spans="25:52" x14ac:dyDescent="0.2">
      <c r="Y13420" s="10"/>
      <c r="AE13420" s="10"/>
      <c r="AJ13420" s="10"/>
      <c r="AY13420" s="10"/>
      <c r="AZ13420" s="10"/>
    </row>
    <row r="13421" spans="25:52" x14ac:dyDescent="0.2">
      <c r="Y13421" s="10"/>
      <c r="AE13421" s="10"/>
      <c r="AJ13421" s="10"/>
      <c r="AY13421" s="10"/>
      <c r="AZ13421" s="10"/>
    </row>
    <row r="13422" spans="25:52" x14ac:dyDescent="0.2">
      <c r="Y13422" s="10"/>
      <c r="AE13422" s="10"/>
      <c r="AJ13422" s="10"/>
      <c r="AY13422" s="10"/>
      <c r="AZ13422" s="10"/>
    </row>
    <row r="13423" spans="25:52" x14ac:dyDescent="0.2">
      <c r="Y13423" s="10"/>
      <c r="AE13423" s="10"/>
      <c r="AJ13423" s="10"/>
      <c r="AY13423" s="10"/>
      <c r="AZ13423" s="10"/>
    </row>
    <row r="13424" spans="25:52" x14ac:dyDescent="0.2">
      <c r="Y13424" s="10"/>
      <c r="AE13424" s="10"/>
      <c r="AJ13424" s="10"/>
      <c r="AY13424" s="10"/>
      <c r="AZ13424" s="10"/>
    </row>
    <row r="13425" spans="25:52" x14ac:dyDescent="0.2">
      <c r="Y13425" s="10"/>
      <c r="AE13425" s="10"/>
      <c r="AJ13425" s="10"/>
      <c r="AY13425" s="10"/>
      <c r="AZ13425" s="10"/>
    </row>
    <row r="13426" spans="25:52" x14ac:dyDescent="0.2">
      <c r="Y13426" s="10"/>
      <c r="AE13426" s="10"/>
      <c r="AJ13426" s="10"/>
      <c r="AY13426" s="10"/>
      <c r="AZ13426" s="10"/>
    </row>
    <row r="13427" spans="25:52" x14ac:dyDescent="0.2">
      <c r="Y13427" s="10"/>
      <c r="AE13427" s="10"/>
      <c r="AJ13427" s="10"/>
      <c r="AY13427" s="10"/>
      <c r="AZ13427" s="10"/>
    </row>
    <row r="13428" spans="25:52" x14ac:dyDescent="0.2">
      <c r="Y13428" s="10"/>
      <c r="AE13428" s="10"/>
      <c r="AJ13428" s="10"/>
      <c r="AY13428" s="10"/>
      <c r="AZ13428" s="10"/>
    </row>
    <row r="13429" spans="25:52" x14ac:dyDescent="0.2">
      <c r="Y13429" s="10"/>
      <c r="AE13429" s="10"/>
      <c r="AJ13429" s="10"/>
      <c r="AY13429" s="10"/>
      <c r="AZ13429" s="10"/>
    </row>
    <row r="13430" spans="25:52" x14ac:dyDescent="0.2">
      <c r="Y13430" s="10"/>
      <c r="AE13430" s="10"/>
      <c r="AJ13430" s="10"/>
      <c r="AY13430" s="10"/>
      <c r="AZ13430" s="10"/>
    </row>
    <row r="13431" spans="25:52" x14ac:dyDescent="0.2">
      <c r="Y13431" s="10"/>
      <c r="AE13431" s="10"/>
      <c r="AJ13431" s="10"/>
      <c r="AY13431" s="10"/>
      <c r="AZ13431" s="10"/>
    </row>
    <row r="13432" spans="25:52" x14ac:dyDescent="0.2">
      <c r="Y13432" s="10"/>
      <c r="AE13432" s="10"/>
      <c r="AJ13432" s="10"/>
      <c r="AY13432" s="10"/>
      <c r="AZ13432" s="10"/>
    </row>
    <row r="13433" spans="25:52" x14ac:dyDescent="0.2">
      <c r="Y13433" s="10"/>
      <c r="AE13433" s="10"/>
      <c r="AJ13433" s="10"/>
      <c r="AY13433" s="10"/>
      <c r="AZ13433" s="10"/>
    </row>
    <row r="13434" spans="25:52" x14ac:dyDescent="0.2">
      <c r="Y13434" s="10"/>
      <c r="AE13434" s="10"/>
      <c r="AJ13434" s="10"/>
      <c r="AY13434" s="10"/>
      <c r="AZ13434" s="10"/>
    </row>
    <row r="13435" spans="25:52" x14ac:dyDescent="0.2">
      <c r="Y13435" s="10"/>
      <c r="AE13435" s="10"/>
      <c r="AJ13435" s="10"/>
      <c r="AY13435" s="10"/>
      <c r="AZ13435" s="10"/>
    </row>
    <row r="13436" spans="25:52" x14ac:dyDescent="0.2">
      <c r="Y13436" s="10"/>
      <c r="AE13436" s="10"/>
      <c r="AJ13436" s="10"/>
      <c r="AY13436" s="10"/>
      <c r="AZ13436" s="10"/>
    </row>
    <row r="13437" spans="25:52" x14ac:dyDescent="0.2">
      <c r="Y13437" s="10"/>
      <c r="AE13437" s="10"/>
      <c r="AJ13437" s="10"/>
      <c r="AY13437" s="10"/>
      <c r="AZ13437" s="10"/>
    </row>
    <row r="13438" spans="25:52" x14ac:dyDescent="0.2">
      <c r="Y13438" s="10"/>
      <c r="AE13438" s="10"/>
      <c r="AJ13438" s="10"/>
      <c r="AY13438" s="10"/>
      <c r="AZ13438" s="10"/>
    </row>
    <row r="13439" spans="25:52" x14ac:dyDescent="0.2">
      <c r="Y13439" s="10"/>
      <c r="AE13439" s="10"/>
      <c r="AJ13439" s="10"/>
      <c r="AY13439" s="10"/>
      <c r="AZ13439" s="10"/>
    </row>
    <row r="13440" spans="25:52" x14ac:dyDescent="0.2">
      <c r="Y13440" s="10"/>
      <c r="AE13440" s="10"/>
      <c r="AJ13440" s="10"/>
      <c r="AY13440" s="10"/>
      <c r="AZ13440" s="10"/>
    </row>
    <row r="13441" spans="25:52" x14ac:dyDescent="0.2">
      <c r="Y13441" s="10"/>
      <c r="AE13441" s="10"/>
      <c r="AJ13441" s="10"/>
      <c r="AY13441" s="10"/>
      <c r="AZ13441" s="10"/>
    </row>
    <row r="13442" spans="25:52" x14ac:dyDescent="0.2">
      <c r="Y13442" s="10"/>
      <c r="AE13442" s="10"/>
      <c r="AJ13442" s="10"/>
      <c r="AY13442" s="10"/>
      <c r="AZ13442" s="10"/>
    </row>
    <row r="13443" spans="25:52" x14ac:dyDescent="0.2">
      <c r="Y13443" s="10"/>
      <c r="AE13443" s="10"/>
      <c r="AJ13443" s="10"/>
      <c r="AY13443" s="10"/>
      <c r="AZ13443" s="10"/>
    </row>
    <row r="13444" spans="25:52" x14ac:dyDescent="0.2">
      <c r="Y13444" s="10"/>
      <c r="AE13444" s="10"/>
      <c r="AJ13444" s="10"/>
      <c r="AY13444" s="10"/>
      <c r="AZ13444" s="10"/>
    </row>
    <row r="13445" spans="25:52" x14ac:dyDescent="0.2">
      <c r="Y13445" s="10"/>
      <c r="AE13445" s="10"/>
      <c r="AJ13445" s="10"/>
      <c r="AY13445" s="10"/>
      <c r="AZ13445" s="10"/>
    </row>
    <row r="13446" spans="25:52" x14ac:dyDescent="0.2">
      <c r="Y13446" s="10"/>
      <c r="AE13446" s="10"/>
      <c r="AJ13446" s="10"/>
      <c r="AY13446" s="10"/>
      <c r="AZ13446" s="10"/>
    </row>
    <row r="13447" spans="25:52" x14ac:dyDescent="0.2">
      <c r="Y13447" s="10"/>
      <c r="AE13447" s="10"/>
      <c r="AJ13447" s="10"/>
      <c r="AY13447" s="10"/>
      <c r="AZ13447" s="10"/>
    </row>
    <row r="13448" spans="25:52" x14ac:dyDescent="0.2">
      <c r="Y13448" s="10"/>
      <c r="AE13448" s="10"/>
      <c r="AJ13448" s="10"/>
      <c r="AY13448" s="10"/>
      <c r="AZ13448" s="10"/>
    </row>
    <row r="13449" spans="25:52" x14ac:dyDescent="0.2">
      <c r="Y13449" s="10"/>
      <c r="AE13449" s="10"/>
      <c r="AJ13449" s="10"/>
      <c r="AY13449" s="10"/>
      <c r="AZ13449" s="10"/>
    </row>
    <row r="13450" spans="25:52" x14ac:dyDescent="0.2">
      <c r="Y13450" s="10"/>
      <c r="AE13450" s="10"/>
      <c r="AJ13450" s="10"/>
      <c r="AY13450" s="10"/>
      <c r="AZ13450" s="10"/>
    </row>
    <row r="13451" spans="25:52" x14ac:dyDescent="0.2">
      <c r="Y13451" s="10"/>
      <c r="AE13451" s="10"/>
      <c r="AJ13451" s="10"/>
      <c r="AY13451" s="10"/>
      <c r="AZ13451" s="10"/>
    </row>
    <row r="13452" spans="25:52" x14ac:dyDescent="0.2">
      <c r="Y13452" s="10"/>
      <c r="AE13452" s="10"/>
      <c r="AJ13452" s="10"/>
      <c r="AY13452" s="10"/>
      <c r="AZ13452" s="10"/>
    </row>
    <row r="13453" spans="25:52" x14ac:dyDescent="0.2">
      <c r="Y13453" s="10"/>
      <c r="AE13453" s="10"/>
      <c r="AJ13453" s="10"/>
      <c r="AY13453" s="10"/>
      <c r="AZ13453" s="10"/>
    </row>
    <row r="13454" spans="25:52" x14ac:dyDescent="0.2">
      <c r="Y13454" s="10"/>
      <c r="AE13454" s="10"/>
      <c r="AJ13454" s="10"/>
      <c r="AY13454" s="10"/>
      <c r="AZ13454" s="10"/>
    </row>
    <row r="13455" spans="25:52" x14ac:dyDescent="0.2">
      <c r="Y13455" s="10"/>
      <c r="AE13455" s="10"/>
      <c r="AJ13455" s="10"/>
      <c r="AY13455" s="10"/>
      <c r="AZ13455" s="10"/>
    </row>
    <row r="13456" spans="25:52" x14ac:dyDescent="0.2">
      <c r="Y13456" s="10"/>
      <c r="AE13456" s="10"/>
      <c r="AJ13456" s="10"/>
      <c r="AY13456" s="10"/>
      <c r="AZ13456" s="10"/>
    </row>
    <row r="13457" spans="25:52" x14ac:dyDescent="0.2">
      <c r="Y13457" s="10"/>
      <c r="AE13457" s="10"/>
      <c r="AJ13457" s="10"/>
      <c r="AY13457" s="10"/>
      <c r="AZ13457" s="10"/>
    </row>
    <row r="13458" spans="25:52" x14ac:dyDescent="0.2">
      <c r="Y13458" s="10"/>
      <c r="AE13458" s="10"/>
      <c r="AJ13458" s="10"/>
      <c r="AY13458" s="10"/>
      <c r="AZ13458" s="10"/>
    </row>
    <row r="13459" spans="25:52" x14ac:dyDescent="0.2">
      <c r="Y13459" s="10"/>
      <c r="AE13459" s="10"/>
      <c r="AJ13459" s="10"/>
      <c r="AY13459" s="10"/>
      <c r="AZ13459" s="10"/>
    </row>
    <row r="13460" spans="25:52" x14ac:dyDescent="0.2">
      <c r="Y13460" s="10"/>
      <c r="AE13460" s="10"/>
      <c r="AJ13460" s="10"/>
      <c r="AY13460" s="10"/>
      <c r="AZ13460" s="10"/>
    </row>
    <row r="13461" spans="25:52" x14ac:dyDescent="0.2">
      <c r="Y13461" s="10"/>
      <c r="AE13461" s="10"/>
      <c r="AJ13461" s="10"/>
      <c r="AY13461" s="10"/>
      <c r="AZ13461" s="10"/>
    </row>
    <row r="13462" spans="25:52" x14ac:dyDescent="0.2">
      <c r="Y13462" s="10"/>
      <c r="AE13462" s="10"/>
      <c r="AJ13462" s="10"/>
      <c r="AY13462" s="10"/>
      <c r="AZ13462" s="10"/>
    </row>
    <row r="13463" spans="25:52" x14ac:dyDescent="0.2">
      <c r="Y13463" s="10"/>
      <c r="AE13463" s="10"/>
      <c r="AJ13463" s="10"/>
      <c r="AY13463" s="10"/>
      <c r="AZ13463" s="10"/>
    </row>
    <row r="13464" spans="25:52" x14ac:dyDescent="0.2">
      <c r="Y13464" s="10"/>
      <c r="AE13464" s="10"/>
      <c r="AJ13464" s="10"/>
      <c r="AY13464" s="10"/>
      <c r="AZ13464" s="10"/>
    </row>
    <row r="13465" spans="25:52" x14ac:dyDescent="0.2">
      <c r="Y13465" s="10"/>
      <c r="AE13465" s="10"/>
      <c r="AJ13465" s="10"/>
      <c r="AY13465" s="10"/>
      <c r="AZ13465" s="10"/>
    </row>
    <row r="13466" spans="25:52" x14ac:dyDescent="0.2">
      <c r="Y13466" s="10"/>
      <c r="AE13466" s="10"/>
      <c r="AJ13466" s="10"/>
      <c r="AY13466" s="10"/>
      <c r="AZ13466" s="10"/>
    </row>
    <row r="13467" spans="25:52" x14ac:dyDescent="0.2">
      <c r="Y13467" s="10"/>
      <c r="AE13467" s="10"/>
      <c r="AJ13467" s="10"/>
      <c r="AY13467" s="10"/>
      <c r="AZ13467" s="10"/>
    </row>
    <row r="13468" spans="25:52" x14ac:dyDescent="0.2">
      <c r="Y13468" s="10"/>
      <c r="AE13468" s="10"/>
      <c r="AJ13468" s="10"/>
      <c r="AY13468" s="10"/>
      <c r="AZ13468" s="10"/>
    </row>
    <row r="13469" spans="25:52" x14ac:dyDescent="0.2">
      <c r="Y13469" s="10"/>
      <c r="AE13469" s="10"/>
      <c r="AJ13469" s="10"/>
      <c r="AY13469" s="10"/>
      <c r="AZ13469" s="10"/>
    </row>
    <row r="13470" spans="25:52" x14ac:dyDescent="0.2">
      <c r="Y13470" s="10"/>
      <c r="AE13470" s="10"/>
      <c r="AJ13470" s="10"/>
      <c r="AY13470" s="10"/>
      <c r="AZ13470" s="10"/>
    </row>
    <row r="13471" spans="25:52" x14ac:dyDescent="0.2">
      <c r="Y13471" s="10"/>
      <c r="AE13471" s="10"/>
      <c r="AJ13471" s="10"/>
      <c r="AY13471" s="10"/>
      <c r="AZ13471" s="10"/>
    </row>
    <row r="13472" spans="25:52" x14ac:dyDescent="0.2">
      <c r="Y13472" s="10"/>
      <c r="AE13472" s="10"/>
      <c r="AJ13472" s="10"/>
      <c r="AY13472" s="10"/>
      <c r="AZ13472" s="10"/>
    </row>
    <row r="13473" spans="25:52" x14ac:dyDescent="0.2">
      <c r="Y13473" s="10"/>
      <c r="AE13473" s="10"/>
      <c r="AJ13473" s="10"/>
      <c r="AY13473" s="10"/>
      <c r="AZ13473" s="10"/>
    </row>
    <row r="13474" spans="25:52" x14ac:dyDescent="0.2">
      <c r="Y13474" s="10"/>
      <c r="AE13474" s="10"/>
      <c r="AJ13474" s="10"/>
      <c r="AY13474" s="10"/>
      <c r="AZ13474" s="10"/>
    </row>
    <row r="13475" spans="25:52" x14ac:dyDescent="0.2">
      <c r="Y13475" s="10"/>
      <c r="AE13475" s="10"/>
      <c r="AJ13475" s="10"/>
      <c r="AY13475" s="10"/>
      <c r="AZ13475" s="10"/>
    </row>
    <row r="13476" spans="25:52" x14ac:dyDescent="0.2">
      <c r="Y13476" s="10"/>
      <c r="AE13476" s="10"/>
      <c r="AJ13476" s="10"/>
      <c r="AY13476" s="10"/>
      <c r="AZ13476" s="10"/>
    </row>
    <row r="13477" spans="25:52" x14ac:dyDescent="0.2">
      <c r="Y13477" s="10"/>
      <c r="AE13477" s="10"/>
      <c r="AJ13477" s="10"/>
      <c r="AY13477" s="10"/>
      <c r="AZ13477" s="10"/>
    </row>
    <row r="13478" spans="25:52" x14ac:dyDescent="0.2">
      <c r="Y13478" s="10"/>
      <c r="AE13478" s="10"/>
      <c r="AJ13478" s="10"/>
      <c r="AY13478" s="10"/>
      <c r="AZ13478" s="10"/>
    </row>
    <row r="13479" spans="25:52" x14ac:dyDescent="0.2">
      <c r="Y13479" s="10"/>
      <c r="AE13479" s="10"/>
      <c r="AJ13479" s="10"/>
      <c r="AY13479" s="10"/>
      <c r="AZ13479" s="10"/>
    </row>
    <row r="13480" spans="25:52" x14ac:dyDescent="0.2">
      <c r="Y13480" s="10"/>
      <c r="AE13480" s="10"/>
      <c r="AJ13480" s="10"/>
      <c r="AY13480" s="10"/>
      <c r="AZ13480" s="10"/>
    </row>
    <row r="13481" spans="25:52" x14ac:dyDescent="0.2">
      <c r="Y13481" s="10"/>
      <c r="AE13481" s="10"/>
      <c r="AJ13481" s="10"/>
      <c r="AY13481" s="10"/>
      <c r="AZ13481" s="10"/>
    </row>
    <row r="13482" spans="25:52" x14ac:dyDescent="0.2">
      <c r="Y13482" s="10"/>
      <c r="AE13482" s="10"/>
      <c r="AJ13482" s="10"/>
      <c r="AY13482" s="10"/>
      <c r="AZ13482" s="10"/>
    </row>
    <row r="13483" spans="25:52" x14ac:dyDescent="0.2">
      <c r="Y13483" s="10"/>
      <c r="AE13483" s="10"/>
      <c r="AJ13483" s="10"/>
      <c r="AY13483" s="10"/>
      <c r="AZ13483" s="10"/>
    </row>
    <row r="13484" spans="25:52" x14ac:dyDescent="0.2">
      <c r="Y13484" s="10"/>
      <c r="AE13484" s="10"/>
      <c r="AJ13484" s="10"/>
      <c r="AY13484" s="10"/>
      <c r="AZ13484" s="10"/>
    </row>
    <row r="13485" spans="25:52" x14ac:dyDescent="0.2">
      <c r="Y13485" s="10"/>
      <c r="AE13485" s="10"/>
      <c r="AJ13485" s="10"/>
      <c r="AY13485" s="10"/>
      <c r="AZ13485" s="10"/>
    </row>
    <row r="13486" spans="25:52" x14ac:dyDescent="0.2">
      <c r="Y13486" s="10"/>
      <c r="AE13486" s="10"/>
      <c r="AJ13486" s="10"/>
      <c r="AY13486" s="10"/>
      <c r="AZ13486" s="10"/>
    </row>
    <row r="13487" spans="25:52" x14ac:dyDescent="0.2">
      <c r="Y13487" s="10"/>
      <c r="AE13487" s="10"/>
      <c r="AJ13487" s="10"/>
      <c r="AY13487" s="10"/>
      <c r="AZ13487" s="10"/>
    </row>
    <row r="13488" spans="25:52" x14ac:dyDescent="0.2">
      <c r="Y13488" s="10"/>
      <c r="AE13488" s="10"/>
      <c r="AJ13488" s="10"/>
      <c r="AY13488" s="10"/>
      <c r="AZ13488" s="10"/>
    </row>
    <row r="13489" spans="25:52" x14ac:dyDescent="0.2">
      <c r="Y13489" s="10"/>
      <c r="AE13489" s="10"/>
      <c r="AJ13489" s="10"/>
      <c r="AY13489" s="10"/>
      <c r="AZ13489" s="10"/>
    </row>
    <row r="13490" spans="25:52" x14ac:dyDescent="0.2">
      <c r="Y13490" s="10"/>
      <c r="AE13490" s="10"/>
      <c r="AJ13490" s="10"/>
      <c r="AY13490" s="10"/>
      <c r="AZ13490" s="10"/>
    </row>
    <row r="13491" spans="25:52" x14ac:dyDescent="0.2">
      <c r="Y13491" s="10"/>
      <c r="AE13491" s="10"/>
      <c r="AJ13491" s="10"/>
      <c r="AY13491" s="10"/>
      <c r="AZ13491" s="10"/>
    </row>
    <row r="13492" spans="25:52" x14ac:dyDescent="0.2">
      <c r="Y13492" s="10"/>
      <c r="AE13492" s="10"/>
      <c r="AJ13492" s="10"/>
      <c r="AY13492" s="10"/>
      <c r="AZ13492" s="10"/>
    </row>
    <row r="13493" spans="25:52" x14ac:dyDescent="0.2">
      <c r="Y13493" s="10"/>
      <c r="AE13493" s="10"/>
      <c r="AJ13493" s="10"/>
      <c r="AY13493" s="10"/>
      <c r="AZ13493" s="10"/>
    </row>
    <row r="13494" spans="25:52" x14ac:dyDescent="0.2">
      <c r="Y13494" s="10"/>
      <c r="AE13494" s="10"/>
      <c r="AJ13494" s="10"/>
      <c r="AY13494" s="10"/>
      <c r="AZ13494" s="10"/>
    </row>
    <row r="13495" spans="25:52" x14ac:dyDescent="0.2">
      <c r="Y13495" s="10"/>
      <c r="AE13495" s="10"/>
      <c r="AJ13495" s="10"/>
      <c r="AY13495" s="10"/>
      <c r="AZ13495" s="10"/>
    </row>
    <row r="13496" spans="25:52" x14ac:dyDescent="0.2">
      <c r="Y13496" s="10"/>
      <c r="AE13496" s="10"/>
      <c r="AJ13496" s="10"/>
      <c r="AY13496" s="10"/>
      <c r="AZ13496" s="10"/>
    </row>
    <row r="13497" spans="25:52" x14ac:dyDescent="0.2">
      <c r="Y13497" s="10"/>
      <c r="AE13497" s="10"/>
      <c r="AJ13497" s="10"/>
      <c r="AY13497" s="10"/>
      <c r="AZ13497" s="10"/>
    </row>
    <row r="13498" spans="25:52" x14ac:dyDescent="0.2">
      <c r="Y13498" s="10"/>
      <c r="AE13498" s="10"/>
      <c r="AJ13498" s="10"/>
      <c r="AY13498" s="10"/>
      <c r="AZ13498" s="10"/>
    </row>
    <row r="13499" spans="25:52" x14ac:dyDescent="0.2">
      <c r="Y13499" s="10"/>
      <c r="AE13499" s="10"/>
      <c r="AJ13499" s="10"/>
      <c r="AY13499" s="10"/>
      <c r="AZ13499" s="10"/>
    </row>
    <row r="13500" spans="25:52" x14ac:dyDescent="0.2">
      <c r="Y13500" s="10"/>
      <c r="AE13500" s="10"/>
      <c r="AJ13500" s="10"/>
      <c r="AY13500" s="10"/>
      <c r="AZ13500" s="10"/>
    </row>
    <row r="13501" spans="25:52" x14ac:dyDescent="0.2">
      <c r="Y13501" s="10"/>
      <c r="AE13501" s="10"/>
      <c r="AJ13501" s="10"/>
      <c r="AY13501" s="10"/>
      <c r="AZ13501" s="10"/>
    </row>
    <row r="13502" spans="25:52" x14ac:dyDescent="0.2">
      <c r="Y13502" s="10"/>
      <c r="AE13502" s="10"/>
      <c r="AJ13502" s="10"/>
      <c r="AY13502" s="10"/>
      <c r="AZ13502" s="10"/>
    </row>
    <row r="13503" spans="25:52" x14ac:dyDescent="0.2">
      <c r="Y13503" s="10"/>
      <c r="AE13503" s="10"/>
      <c r="AJ13503" s="10"/>
      <c r="AY13503" s="10"/>
      <c r="AZ13503" s="10"/>
    </row>
    <row r="13504" spans="25:52" x14ac:dyDescent="0.2">
      <c r="Y13504" s="10"/>
      <c r="AE13504" s="10"/>
      <c r="AJ13504" s="10"/>
      <c r="AY13504" s="10"/>
      <c r="AZ13504" s="10"/>
    </row>
    <row r="13505" spans="25:52" x14ac:dyDescent="0.2">
      <c r="Y13505" s="10"/>
      <c r="AE13505" s="10"/>
      <c r="AJ13505" s="10"/>
      <c r="AY13505" s="10"/>
      <c r="AZ13505" s="10"/>
    </row>
    <row r="13506" spans="25:52" x14ac:dyDescent="0.2">
      <c r="Y13506" s="10"/>
      <c r="AE13506" s="10"/>
      <c r="AJ13506" s="10"/>
      <c r="AY13506" s="10"/>
      <c r="AZ13506" s="10"/>
    </row>
    <row r="13507" spans="25:52" x14ac:dyDescent="0.2">
      <c r="Y13507" s="10"/>
      <c r="AE13507" s="10"/>
      <c r="AJ13507" s="10"/>
      <c r="AY13507" s="10"/>
      <c r="AZ13507" s="10"/>
    </row>
    <row r="13508" spans="25:52" x14ac:dyDescent="0.2">
      <c r="Y13508" s="10"/>
      <c r="AE13508" s="10"/>
      <c r="AJ13508" s="10"/>
      <c r="AY13508" s="10"/>
      <c r="AZ13508" s="10"/>
    </row>
    <row r="13509" spans="25:52" x14ac:dyDescent="0.2">
      <c r="Y13509" s="10"/>
      <c r="AE13509" s="10"/>
      <c r="AJ13509" s="10"/>
      <c r="AY13509" s="10"/>
      <c r="AZ13509" s="10"/>
    </row>
    <row r="13510" spans="25:52" x14ac:dyDescent="0.2">
      <c r="Y13510" s="10"/>
      <c r="AE13510" s="10"/>
      <c r="AJ13510" s="10"/>
      <c r="AY13510" s="10"/>
      <c r="AZ13510" s="10"/>
    </row>
    <row r="13511" spans="25:52" x14ac:dyDescent="0.2">
      <c r="Y13511" s="10"/>
      <c r="AE13511" s="10"/>
      <c r="AJ13511" s="10"/>
      <c r="AY13511" s="10"/>
      <c r="AZ13511" s="10"/>
    </row>
    <row r="13512" spans="25:52" x14ac:dyDescent="0.2">
      <c r="Y13512" s="10"/>
      <c r="AE13512" s="10"/>
      <c r="AJ13512" s="10"/>
      <c r="AY13512" s="10"/>
      <c r="AZ13512" s="10"/>
    </row>
    <row r="13513" spans="25:52" x14ac:dyDescent="0.2">
      <c r="Y13513" s="10"/>
      <c r="AE13513" s="10"/>
      <c r="AJ13513" s="10"/>
      <c r="AY13513" s="10"/>
      <c r="AZ13513" s="10"/>
    </row>
    <row r="13514" spans="25:52" x14ac:dyDescent="0.2">
      <c r="Y13514" s="10"/>
      <c r="AE13514" s="10"/>
      <c r="AJ13514" s="10"/>
      <c r="AY13514" s="10"/>
      <c r="AZ13514" s="10"/>
    </row>
    <row r="13515" spans="25:52" x14ac:dyDescent="0.2">
      <c r="Y13515" s="10"/>
      <c r="AE13515" s="10"/>
      <c r="AJ13515" s="10"/>
      <c r="AY13515" s="10"/>
      <c r="AZ13515" s="10"/>
    </row>
    <row r="13516" spans="25:52" x14ac:dyDescent="0.2">
      <c r="Y13516" s="10"/>
      <c r="AE13516" s="10"/>
      <c r="AJ13516" s="10"/>
      <c r="AY13516" s="10"/>
      <c r="AZ13516" s="10"/>
    </row>
    <row r="13517" spans="25:52" x14ac:dyDescent="0.2">
      <c r="Y13517" s="10"/>
      <c r="AE13517" s="10"/>
      <c r="AJ13517" s="10"/>
      <c r="AY13517" s="10"/>
      <c r="AZ13517" s="10"/>
    </row>
    <row r="13518" spans="25:52" x14ac:dyDescent="0.2">
      <c r="Y13518" s="10"/>
      <c r="AE13518" s="10"/>
      <c r="AJ13518" s="10"/>
      <c r="AY13518" s="10"/>
      <c r="AZ13518" s="10"/>
    </row>
    <row r="13519" spans="25:52" x14ac:dyDescent="0.2">
      <c r="Y13519" s="10"/>
      <c r="AE13519" s="10"/>
      <c r="AJ13519" s="10"/>
      <c r="AY13519" s="10"/>
      <c r="AZ13519" s="10"/>
    </row>
    <row r="13520" spans="25:52" x14ac:dyDescent="0.2">
      <c r="Y13520" s="10"/>
      <c r="AE13520" s="10"/>
      <c r="AJ13520" s="10"/>
      <c r="AY13520" s="10"/>
      <c r="AZ13520" s="10"/>
    </row>
    <row r="13521" spans="25:52" x14ac:dyDescent="0.2">
      <c r="Y13521" s="10"/>
      <c r="AE13521" s="10"/>
      <c r="AJ13521" s="10"/>
      <c r="AY13521" s="10"/>
      <c r="AZ13521" s="10"/>
    </row>
    <row r="13522" spans="25:52" x14ac:dyDescent="0.2">
      <c r="Y13522" s="10"/>
      <c r="AE13522" s="10"/>
      <c r="AJ13522" s="10"/>
      <c r="AY13522" s="10"/>
      <c r="AZ13522" s="10"/>
    </row>
    <row r="13523" spans="25:52" x14ac:dyDescent="0.2">
      <c r="Y13523" s="10"/>
      <c r="AE13523" s="10"/>
      <c r="AJ13523" s="10"/>
      <c r="AY13523" s="10"/>
      <c r="AZ13523" s="10"/>
    </row>
    <row r="13524" spans="25:52" x14ac:dyDescent="0.2">
      <c r="Y13524" s="10"/>
      <c r="AE13524" s="10"/>
      <c r="AJ13524" s="10"/>
      <c r="AY13524" s="10"/>
      <c r="AZ13524" s="10"/>
    </row>
    <row r="13525" spans="25:52" x14ac:dyDescent="0.2">
      <c r="Y13525" s="10"/>
      <c r="AE13525" s="10"/>
      <c r="AJ13525" s="10"/>
      <c r="AY13525" s="10"/>
      <c r="AZ13525" s="10"/>
    </row>
    <row r="13526" spans="25:52" x14ac:dyDescent="0.2">
      <c r="Y13526" s="10"/>
      <c r="AE13526" s="10"/>
      <c r="AJ13526" s="10"/>
      <c r="AY13526" s="10"/>
      <c r="AZ13526" s="10"/>
    </row>
    <row r="13527" spans="25:52" x14ac:dyDescent="0.2">
      <c r="Y13527" s="10"/>
      <c r="AE13527" s="10"/>
      <c r="AJ13527" s="10"/>
      <c r="AY13527" s="10"/>
      <c r="AZ13527" s="10"/>
    </row>
    <row r="13528" spans="25:52" x14ac:dyDescent="0.2">
      <c r="Y13528" s="10"/>
      <c r="AE13528" s="10"/>
      <c r="AJ13528" s="10"/>
      <c r="AY13528" s="10"/>
      <c r="AZ13528" s="10"/>
    </row>
    <row r="13529" spans="25:52" x14ac:dyDescent="0.2">
      <c r="Y13529" s="10"/>
      <c r="AE13529" s="10"/>
      <c r="AJ13529" s="10"/>
      <c r="AY13529" s="10"/>
      <c r="AZ13529" s="10"/>
    </row>
    <row r="13530" spans="25:52" x14ac:dyDescent="0.2">
      <c r="Y13530" s="10"/>
      <c r="AE13530" s="10"/>
      <c r="AJ13530" s="10"/>
      <c r="AY13530" s="10"/>
      <c r="AZ13530" s="10"/>
    </row>
    <row r="13531" spans="25:52" x14ac:dyDescent="0.2">
      <c r="Y13531" s="10"/>
      <c r="AE13531" s="10"/>
      <c r="AJ13531" s="10"/>
      <c r="AY13531" s="10"/>
      <c r="AZ13531" s="10"/>
    </row>
    <row r="13532" spans="25:52" x14ac:dyDescent="0.2">
      <c r="Y13532" s="10"/>
      <c r="AE13532" s="10"/>
      <c r="AJ13532" s="10"/>
      <c r="AY13532" s="10"/>
      <c r="AZ13532" s="10"/>
    </row>
    <row r="13533" spans="25:52" x14ac:dyDescent="0.2">
      <c r="Y13533" s="10"/>
      <c r="AE13533" s="10"/>
      <c r="AJ13533" s="10"/>
      <c r="AY13533" s="10"/>
      <c r="AZ13533" s="10"/>
    </row>
    <row r="13534" spans="25:52" x14ac:dyDescent="0.2">
      <c r="Y13534" s="10"/>
      <c r="AE13534" s="10"/>
      <c r="AJ13534" s="10"/>
      <c r="AY13534" s="10"/>
      <c r="AZ13534" s="10"/>
    </row>
    <row r="13535" spans="25:52" x14ac:dyDescent="0.2">
      <c r="Y13535" s="10"/>
      <c r="AE13535" s="10"/>
      <c r="AJ13535" s="10"/>
      <c r="AY13535" s="10"/>
      <c r="AZ13535" s="10"/>
    </row>
    <row r="13536" spans="25:52" x14ac:dyDescent="0.2">
      <c r="Y13536" s="10"/>
      <c r="AE13536" s="10"/>
      <c r="AJ13536" s="10"/>
      <c r="AY13536" s="10"/>
      <c r="AZ13536" s="10"/>
    </row>
    <row r="13537" spans="25:52" x14ac:dyDescent="0.2">
      <c r="Y13537" s="10"/>
      <c r="AE13537" s="10"/>
      <c r="AJ13537" s="10"/>
      <c r="AY13537" s="10"/>
      <c r="AZ13537" s="10"/>
    </row>
    <row r="13538" spans="25:52" x14ac:dyDescent="0.2">
      <c r="Y13538" s="10"/>
      <c r="AE13538" s="10"/>
      <c r="AJ13538" s="10"/>
      <c r="AY13538" s="10"/>
      <c r="AZ13538" s="10"/>
    </row>
    <row r="13539" spans="25:52" x14ac:dyDescent="0.2">
      <c r="Y13539" s="10"/>
      <c r="AE13539" s="10"/>
      <c r="AJ13539" s="10"/>
      <c r="AY13539" s="10"/>
      <c r="AZ13539" s="10"/>
    </row>
    <row r="13540" spans="25:52" x14ac:dyDescent="0.2">
      <c r="Y13540" s="10"/>
      <c r="AE13540" s="10"/>
      <c r="AJ13540" s="10"/>
      <c r="AY13540" s="10"/>
      <c r="AZ13540" s="10"/>
    </row>
    <row r="13541" spans="25:52" x14ac:dyDescent="0.2">
      <c r="Y13541" s="10"/>
      <c r="AE13541" s="10"/>
      <c r="AJ13541" s="10"/>
      <c r="AY13541" s="10"/>
      <c r="AZ13541" s="10"/>
    </row>
    <row r="13542" spans="25:52" x14ac:dyDescent="0.2">
      <c r="Y13542" s="10"/>
      <c r="AE13542" s="10"/>
      <c r="AJ13542" s="10"/>
      <c r="AY13542" s="10"/>
      <c r="AZ13542" s="10"/>
    </row>
    <row r="13543" spans="25:52" x14ac:dyDescent="0.2">
      <c r="Y13543" s="10"/>
      <c r="AE13543" s="10"/>
      <c r="AJ13543" s="10"/>
      <c r="AY13543" s="10"/>
      <c r="AZ13543" s="10"/>
    </row>
    <row r="13544" spans="25:52" x14ac:dyDescent="0.2">
      <c r="Y13544" s="10"/>
      <c r="AE13544" s="10"/>
      <c r="AJ13544" s="10"/>
      <c r="AY13544" s="10"/>
      <c r="AZ13544" s="10"/>
    </row>
    <row r="13545" spans="25:52" x14ac:dyDescent="0.2">
      <c r="Y13545" s="10"/>
      <c r="AE13545" s="10"/>
      <c r="AJ13545" s="10"/>
      <c r="AY13545" s="10"/>
      <c r="AZ13545" s="10"/>
    </row>
    <row r="13546" spans="25:52" x14ac:dyDescent="0.2">
      <c r="Y13546" s="10"/>
      <c r="AE13546" s="10"/>
      <c r="AJ13546" s="10"/>
      <c r="AY13546" s="10"/>
      <c r="AZ13546" s="10"/>
    </row>
    <row r="13547" spans="25:52" x14ac:dyDescent="0.2">
      <c r="Y13547" s="10"/>
      <c r="AE13547" s="10"/>
      <c r="AJ13547" s="10"/>
      <c r="AY13547" s="10"/>
      <c r="AZ13547" s="10"/>
    </row>
    <row r="13548" spans="25:52" x14ac:dyDescent="0.2">
      <c r="Y13548" s="10"/>
      <c r="AE13548" s="10"/>
      <c r="AJ13548" s="10"/>
      <c r="AY13548" s="10"/>
      <c r="AZ13548" s="10"/>
    </row>
    <row r="13549" spans="25:52" x14ac:dyDescent="0.2">
      <c r="Y13549" s="10"/>
      <c r="AE13549" s="10"/>
      <c r="AJ13549" s="10"/>
      <c r="AY13549" s="10"/>
      <c r="AZ13549" s="10"/>
    </row>
    <row r="13550" spans="25:52" x14ac:dyDescent="0.2">
      <c r="Y13550" s="10"/>
      <c r="AE13550" s="10"/>
      <c r="AJ13550" s="10"/>
      <c r="AY13550" s="10"/>
      <c r="AZ13550" s="10"/>
    </row>
    <row r="13551" spans="25:52" x14ac:dyDescent="0.2">
      <c r="Y13551" s="10"/>
      <c r="AE13551" s="10"/>
      <c r="AJ13551" s="10"/>
      <c r="AY13551" s="10"/>
      <c r="AZ13551" s="10"/>
    </row>
    <row r="13552" spans="25:52" x14ac:dyDescent="0.2">
      <c r="Y13552" s="10"/>
      <c r="AE13552" s="10"/>
      <c r="AJ13552" s="10"/>
      <c r="AY13552" s="10"/>
      <c r="AZ13552" s="10"/>
    </row>
    <row r="13553" spans="25:52" x14ac:dyDescent="0.2">
      <c r="Y13553" s="10"/>
      <c r="AE13553" s="10"/>
      <c r="AJ13553" s="10"/>
      <c r="AY13553" s="10"/>
      <c r="AZ13553" s="10"/>
    </row>
    <row r="13554" spans="25:52" x14ac:dyDescent="0.2">
      <c r="Y13554" s="10"/>
      <c r="AE13554" s="10"/>
      <c r="AJ13554" s="10"/>
      <c r="AY13554" s="10"/>
      <c r="AZ13554" s="10"/>
    </row>
    <row r="13555" spans="25:52" x14ac:dyDescent="0.2">
      <c r="Y13555" s="10"/>
      <c r="AE13555" s="10"/>
      <c r="AJ13555" s="10"/>
      <c r="AY13555" s="10"/>
      <c r="AZ13555" s="10"/>
    </row>
    <row r="13556" spans="25:52" x14ac:dyDescent="0.2">
      <c r="Y13556" s="10"/>
      <c r="AE13556" s="10"/>
      <c r="AJ13556" s="10"/>
      <c r="AY13556" s="10"/>
      <c r="AZ13556" s="10"/>
    </row>
    <row r="13557" spans="25:52" x14ac:dyDescent="0.2">
      <c r="Y13557" s="10"/>
      <c r="AE13557" s="10"/>
      <c r="AJ13557" s="10"/>
      <c r="AY13557" s="10"/>
      <c r="AZ13557" s="10"/>
    </row>
    <row r="13558" spans="25:52" x14ac:dyDescent="0.2">
      <c r="Y13558" s="10"/>
      <c r="AE13558" s="10"/>
      <c r="AJ13558" s="10"/>
      <c r="AY13558" s="10"/>
      <c r="AZ13558" s="10"/>
    </row>
    <row r="13559" spans="25:52" x14ac:dyDescent="0.2">
      <c r="Y13559" s="10"/>
      <c r="AE13559" s="10"/>
      <c r="AJ13559" s="10"/>
      <c r="AY13559" s="10"/>
      <c r="AZ13559" s="10"/>
    </row>
    <row r="13560" spans="25:52" x14ac:dyDescent="0.2">
      <c r="Y13560" s="10"/>
      <c r="AE13560" s="10"/>
      <c r="AJ13560" s="10"/>
      <c r="AY13560" s="10"/>
      <c r="AZ13560" s="10"/>
    </row>
    <row r="13561" spans="25:52" x14ac:dyDescent="0.2">
      <c r="Y13561" s="10"/>
      <c r="AE13561" s="10"/>
      <c r="AJ13561" s="10"/>
      <c r="AY13561" s="10"/>
      <c r="AZ13561" s="10"/>
    </row>
    <row r="13562" spans="25:52" x14ac:dyDescent="0.2">
      <c r="Y13562" s="10"/>
      <c r="AE13562" s="10"/>
      <c r="AJ13562" s="10"/>
      <c r="AY13562" s="10"/>
      <c r="AZ13562" s="10"/>
    </row>
    <row r="13563" spans="25:52" x14ac:dyDescent="0.2">
      <c r="Y13563" s="10"/>
      <c r="AE13563" s="10"/>
      <c r="AJ13563" s="10"/>
      <c r="AY13563" s="10"/>
      <c r="AZ13563" s="10"/>
    </row>
    <row r="13564" spans="25:52" x14ac:dyDescent="0.2">
      <c r="Y13564" s="10"/>
      <c r="AE13564" s="10"/>
      <c r="AJ13564" s="10"/>
      <c r="AY13564" s="10"/>
      <c r="AZ13564" s="10"/>
    </row>
    <row r="13565" spans="25:52" x14ac:dyDescent="0.2">
      <c r="Y13565" s="10"/>
      <c r="AE13565" s="10"/>
      <c r="AJ13565" s="10"/>
      <c r="AY13565" s="10"/>
      <c r="AZ13565" s="10"/>
    </row>
    <row r="13566" spans="25:52" x14ac:dyDescent="0.2">
      <c r="Y13566" s="10"/>
      <c r="AE13566" s="10"/>
      <c r="AJ13566" s="10"/>
      <c r="AY13566" s="10"/>
      <c r="AZ13566" s="10"/>
    </row>
    <row r="13567" spans="25:52" x14ac:dyDescent="0.2">
      <c r="Y13567" s="10"/>
      <c r="AE13567" s="10"/>
      <c r="AJ13567" s="10"/>
      <c r="AY13567" s="10"/>
      <c r="AZ13567" s="10"/>
    </row>
    <row r="13568" spans="25:52" x14ac:dyDescent="0.2">
      <c r="Y13568" s="10"/>
      <c r="AE13568" s="10"/>
      <c r="AJ13568" s="10"/>
      <c r="AY13568" s="10"/>
      <c r="AZ13568" s="10"/>
    </row>
    <row r="13569" spans="25:52" x14ac:dyDescent="0.2">
      <c r="Y13569" s="10"/>
      <c r="AE13569" s="10"/>
      <c r="AJ13569" s="10"/>
      <c r="AY13569" s="10"/>
      <c r="AZ13569" s="10"/>
    </row>
    <row r="13570" spans="25:52" x14ac:dyDescent="0.2">
      <c r="Y13570" s="10"/>
      <c r="AE13570" s="10"/>
      <c r="AJ13570" s="10"/>
      <c r="AY13570" s="10"/>
      <c r="AZ13570" s="10"/>
    </row>
    <row r="13571" spans="25:52" x14ac:dyDescent="0.2">
      <c r="Y13571" s="10"/>
      <c r="AE13571" s="10"/>
      <c r="AJ13571" s="10"/>
      <c r="AY13571" s="10"/>
      <c r="AZ13571" s="10"/>
    </row>
    <row r="13572" spans="25:52" x14ac:dyDescent="0.2">
      <c r="Y13572" s="10"/>
      <c r="AE13572" s="10"/>
      <c r="AJ13572" s="10"/>
      <c r="AY13572" s="10"/>
      <c r="AZ13572" s="10"/>
    </row>
    <row r="13573" spans="25:52" x14ac:dyDescent="0.2">
      <c r="Y13573" s="10"/>
      <c r="AE13573" s="10"/>
      <c r="AJ13573" s="10"/>
      <c r="AY13573" s="10"/>
      <c r="AZ13573" s="10"/>
    </row>
    <row r="13574" spans="25:52" x14ac:dyDescent="0.2">
      <c r="Y13574" s="10"/>
      <c r="AE13574" s="10"/>
      <c r="AJ13574" s="10"/>
      <c r="AY13574" s="10"/>
      <c r="AZ13574" s="10"/>
    </row>
    <row r="13575" spans="25:52" x14ac:dyDescent="0.2">
      <c r="Y13575" s="10"/>
      <c r="AE13575" s="10"/>
      <c r="AJ13575" s="10"/>
      <c r="AY13575" s="10"/>
      <c r="AZ13575" s="10"/>
    </row>
    <row r="13576" spans="25:52" x14ac:dyDescent="0.2">
      <c r="Y13576" s="10"/>
      <c r="AE13576" s="10"/>
      <c r="AJ13576" s="10"/>
      <c r="AY13576" s="10"/>
      <c r="AZ13576" s="10"/>
    </row>
    <row r="13577" spans="25:52" x14ac:dyDescent="0.2">
      <c r="Y13577" s="10"/>
      <c r="AE13577" s="10"/>
      <c r="AJ13577" s="10"/>
      <c r="AY13577" s="10"/>
      <c r="AZ13577" s="10"/>
    </row>
    <row r="13578" spans="25:52" x14ac:dyDescent="0.2">
      <c r="Y13578" s="10"/>
      <c r="AE13578" s="10"/>
      <c r="AJ13578" s="10"/>
      <c r="AY13578" s="10"/>
      <c r="AZ13578" s="10"/>
    </row>
    <row r="13579" spans="25:52" x14ac:dyDescent="0.2">
      <c r="Y13579" s="10"/>
      <c r="AE13579" s="10"/>
      <c r="AJ13579" s="10"/>
      <c r="AY13579" s="10"/>
      <c r="AZ13579" s="10"/>
    </row>
    <row r="13580" spans="25:52" x14ac:dyDescent="0.2">
      <c r="Y13580" s="10"/>
      <c r="AE13580" s="10"/>
      <c r="AJ13580" s="10"/>
      <c r="AY13580" s="10"/>
      <c r="AZ13580" s="10"/>
    </row>
    <row r="13581" spans="25:52" x14ac:dyDescent="0.2">
      <c r="Y13581" s="10"/>
      <c r="AE13581" s="10"/>
      <c r="AJ13581" s="10"/>
      <c r="AY13581" s="10"/>
      <c r="AZ13581" s="10"/>
    </row>
    <row r="13582" spans="25:52" x14ac:dyDescent="0.2">
      <c r="Y13582" s="10"/>
      <c r="AE13582" s="10"/>
      <c r="AJ13582" s="10"/>
      <c r="AY13582" s="10"/>
      <c r="AZ13582" s="10"/>
    </row>
    <row r="13583" spans="25:52" x14ac:dyDescent="0.2">
      <c r="Y13583" s="10"/>
      <c r="AE13583" s="10"/>
      <c r="AJ13583" s="10"/>
      <c r="AY13583" s="10"/>
      <c r="AZ13583" s="10"/>
    </row>
    <row r="13584" spans="25:52" x14ac:dyDescent="0.2">
      <c r="Y13584" s="10"/>
      <c r="AE13584" s="10"/>
      <c r="AJ13584" s="10"/>
      <c r="AY13584" s="10"/>
      <c r="AZ13584" s="10"/>
    </row>
    <row r="13585" spans="25:52" x14ac:dyDescent="0.2">
      <c r="Y13585" s="10"/>
      <c r="AE13585" s="10"/>
      <c r="AJ13585" s="10"/>
      <c r="AY13585" s="10"/>
      <c r="AZ13585" s="10"/>
    </row>
    <row r="13586" spans="25:52" x14ac:dyDescent="0.2">
      <c r="Y13586" s="10"/>
      <c r="AE13586" s="10"/>
      <c r="AJ13586" s="10"/>
      <c r="AY13586" s="10"/>
      <c r="AZ13586" s="10"/>
    </row>
    <row r="13587" spans="25:52" x14ac:dyDescent="0.2">
      <c r="Y13587" s="10"/>
      <c r="AE13587" s="10"/>
      <c r="AJ13587" s="10"/>
      <c r="AY13587" s="10"/>
      <c r="AZ13587" s="10"/>
    </row>
    <row r="13588" spans="25:52" x14ac:dyDescent="0.2">
      <c r="Y13588" s="10"/>
      <c r="AE13588" s="10"/>
      <c r="AJ13588" s="10"/>
      <c r="AY13588" s="10"/>
      <c r="AZ13588" s="10"/>
    </row>
    <row r="13589" spans="25:52" x14ac:dyDescent="0.2">
      <c r="Y13589" s="10"/>
      <c r="AE13589" s="10"/>
      <c r="AJ13589" s="10"/>
      <c r="AY13589" s="10"/>
      <c r="AZ13589" s="10"/>
    </row>
    <row r="13590" spans="25:52" x14ac:dyDescent="0.2">
      <c r="Y13590" s="10"/>
      <c r="AE13590" s="10"/>
      <c r="AJ13590" s="10"/>
      <c r="AY13590" s="10"/>
      <c r="AZ13590" s="10"/>
    </row>
    <row r="13591" spans="25:52" x14ac:dyDescent="0.2">
      <c r="Y13591" s="10"/>
      <c r="AE13591" s="10"/>
      <c r="AJ13591" s="10"/>
      <c r="AY13591" s="10"/>
      <c r="AZ13591" s="10"/>
    </row>
    <row r="13592" spans="25:52" x14ac:dyDescent="0.2">
      <c r="Y13592" s="10"/>
      <c r="AE13592" s="10"/>
      <c r="AJ13592" s="10"/>
      <c r="AY13592" s="10"/>
      <c r="AZ13592" s="10"/>
    </row>
    <row r="13593" spans="25:52" x14ac:dyDescent="0.2">
      <c r="Y13593" s="10"/>
      <c r="AE13593" s="10"/>
      <c r="AJ13593" s="10"/>
      <c r="AY13593" s="10"/>
      <c r="AZ13593" s="10"/>
    </row>
    <row r="13594" spans="25:52" x14ac:dyDescent="0.2">
      <c r="Y13594" s="10"/>
      <c r="AE13594" s="10"/>
      <c r="AJ13594" s="10"/>
      <c r="AY13594" s="10"/>
      <c r="AZ13594" s="10"/>
    </row>
    <row r="13595" spans="25:52" x14ac:dyDescent="0.2">
      <c r="Y13595" s="10"/>
      <c r="AE13595" s="10"/>
      <c r="AJ13595" s="10"/>
      <c r="AY13595" s="10"/>
      <c r="AZ13595" s="10"/>
    </row>
    <row r="13596" spans="25:52" x14ac:dyDescent="0.2">
      <c r="Y13596" s="10"/>
      <c r="AE13596" s="10"/>
      <c r="AJ13596" s="10"/>
      <c r="AY13596" s="10"/>
      <c r="AZ13596" s="10"/>
    </row>
    <row r="13597" spans="25:52" x14ac:dyDescent="0.2">
      <c r="Y13597" s="10"/>
      <c r="AE13597" s="10"/>
      <c r="AJ13597" s="10"/>
      <c r="AY13597" s="10"/>
      <c r="AZ13597" s="10"/>
    </row>
    <row r="13598" spans="25:52" x14ac:dyDescent="0.2">
      <c r="Y13598" s="10"/>
      <c r="AE13598" s="10"/>
      <c r="AJ13598" s="10"/>
      <c r="AY13598" s="10"/>
      <c r="AZ13598" s="10"/>
    </row>
    <row r="13599" spans="25:52" x14ac:dyDescent="0.2">
      <c r="Y13599" s="10"/>
      <c r="AE13599" s="10"/>
      <c r="AJ13599" s="10"/>
      <c r="AY13599" s="10"/>
      <c r="AZ13599" s="10"/>
    </row>
    <row r="13600" spans="25:52" x14ac:dyDescent="0.2">
      <c r="Y13600" s="10"/>
      <c r="AE13600" s="10"/>
      <c r="AJ13600" s="10"/>
      <c r="AY13600" s="10"/>
      <c r="AZ13600" s="10"/>
    </row>
    <row r="13601" spans="25:52" x14ac:dyDescent="0.2">
      <c r="Y13601" s="10"/>
      <c r="AE13601" s="10"/>
      <c r="AJ13601" s="10"/>
      <c r="AY13601" s="10"/>
      <c r="AZ13601" s="10"/>
    </row>
    <row r="13602" spans="25:52" x14ac:dyDescent="0.2">
      <c r="Y13602" s="10"/>
      <c r="AE13602" s="10"/>
      <c r="AJ13602" s="10"/>
      <c r="AY13602" s="10"/>
      <c r="AZ13602" s="10"/>
    </row>
    <row r="13603" spans="25:52" x14ac:dyDescent="0.2">
      <c r="Y13603" s="10"/>
      <c r="AE13603" s="10"/>
      <c r="AJ13603" s="10"/>
      <c r="AY13603" s="10"/>
      <c r="AZ13603" s="10"/>
    </row>
    <row r="13604" spans="25:52" x14ac:dyDescent="0.2">
      <c r="Y13604" s="10"/>
      <c r="AE13604" s="10"/>
      <c r="AJ13604" s="10"/>
      <c r="AY13604" s="10"/>
      <c r="AZ13604" s="10"/>
    </row>
    <row r="13605" spans="25:52" x14ac:dyDescent="0.2">
      <c r="Y13605" s="10"/>
      <c r="AE13605" s="10"/>
      <c r="AJ13605" s="10"/>
      <c r="AY13605" s="10"/>
      <c r="AZ13605" s="10"/>
    </row>
    <row r="13606" spans="25:52" x14ac:dyDescent="0.2">
      <c r="Y13606" s="10"/>
      <c r="AE13606" s="10"/>
      <c r="AJ13606" s="10"/>
      <c r="AY13606" s="10"/>
      <c r="AZ13606" s="10"/>
    </row>
    <row r="13607" spans="25:52" x14ac:dyDescent="0.2">
      <c r="Y13607" s="10"/>
      <c r="AE13607" s="10"/>
      <c r="AJ13607" s="10"/>
      <c r="AY13607" s="10"/>
      <c r="AZ13607" s="10"/>
    </row>
    <row r="13608" spans="25:52" x14ac:dyDescent="0.2">
      <c r="Y13608" s="10"/>
      <c r="AE13608" s="10"/>
      <c r="AJ13608" s="10"/>
      <c r="AY13608" s="10"/>
      <c r="AZ13608" s="10"/>
    </row>
    <row r="13609" spans="25:52" x14ac:dyDescent="0.2">
      <c r="Y13609" s="10"/>
      <c r="AE13609" s="10"/>
      <c r="AJ13609" s="10"/>
      <c r="AY13609" s="10"/>
      <c r="AZ13609" s="10"/>
    </row>
    <row r="13610" spans="25:52" x14ac:dyDescent="0.2">
      <c r="Y13610" s="10"/>
      <c r="AE13610" s="10"/>
      <c r="AJ13610" s="10"/>
      <c r="AY13610" s="10"/>
      <c r="AZ13610" s="10"/>
    </row>
    <row r="13611" spans="25:52" x14ac:dyDescent="0.2">
      <c r="Y13611" s="10"/>
      <c r="AE13611" s="10"/>
      <c r="AJ13611" s="10"/>
      <c r="AY13611" s="10"/>
      <c r="AZ13611" s="10"/>
    </row>
    <row r="13612" spans="25:52" x14ac:dyDescent="0.2">
      <c r="Y13612" s="10"/>
      <c r="AE13612" s="10"/>
      <c r="AJ13612" s="10"/>
      <c r="AY13612" s="10"/>
      <c r="AZ13612" s="10"/>
    </row>
    <row r="13613" spans="25:52" x14ac:dyDescent="0.2">
      <c r="Y13613" s="10"/>
      <c r="AE13613" s="10"/>
      <c r="AJ13613" s="10"/>
      <c r="AY13613" s="10"/>
      <c r="AZ13613" s="10"/>
    </row>
    <row r="13614" spans="25:52" x14ac:dyDescent="0.2">
      <c r="Y13614" s="10"/>
      <c r="AE13614" s="10"/>
      <c r="AJ13614" s="10"/>
      <c r="AY13614" s="10"/>
      <c r="AZ13614" s="10"/>
    </row>
    <row r="13615" spans="25:52" x14ac:dyDescent="0.2">
      <c r="Y13615" s="10"/>
      <c r="AE13615" s="10"/>
      <c r="AJ13615" s="10"/>
      <c r="AY13615" s="10"/>
      <c r="AZ13615" s="10"/>
    </row>
    <row r="13616" spans="25:52" x14ac:dyDescent="0.2">
      <c r="Y13616" s="10"/>
      <c r="AE13616" s="10"/>
      <c r="AJ13616" s="10"/>
      <c r="AY13616" s="10"/>
      <c r="AZ13616" s="10"/>
    </row>
    <row r="13617" spans="25:52" x14ac:dyDescent="0.2">
      <c r="Y13617" s="10"/>
      <c r="AE13617" s="10"/>
      <c r="AJ13617" s="10"/>
      <c r="AY13617" s="10"/>
      <c r="AZ13617" s="10"/>
    </row>
    <row r="13618" spans="25:52" x14ac:dyDescent="0.2">
      <c r="Y13618" s="10"/>
      <c r="AE13618" s="10"/>
      <c r="AJ13618" s="10"/>
      <c r="AY13618" s="10"/>
      <c r="AZ13618" s="10"/>
    </row>
    <row r="13619" spans="25:52" x14ac:dyDescent="0.2">
      <c r="Y13619" s="10"/>
      <c r="AE13619" s="10"/>
      <c r="AJ13619" s="10"/>
      <c r="AY13619" s="10"/>
      <c r="AZ13619" s="10"/>
    </row>
    <row r="13620" spans="25:52" x14ac:dyDescent="0.2">
      <c r="Y13620" s="10"/>
      <c r="AE13620" s="10"/>
      <c r="AJ13620" s="10"/>
      <c r="AY13620" s="10"/>
      <c r="AZ13620" s="10"/>
    </row>
    <row r="13621" spans="25:52" x14ac:dyDescent="0.2">
      <c r="Y13621" s="10"/>
      <c r="AE13621" s="10"/>
      <c r="AJ13621" s="10"/>
      <c r="AY13621" s="10"/>
      <c r="AZ13621" s="10"/>
    </row>
    <row r="13622" spans="25:52" x14ac:dyDescent="0.2">
      <c r="Y13622" s="10"/>
      <c r="AE13622" s="10"/>
      <c r="AJ13622" s="10"/>
      <c r="AY13622" s="10"/>
      <c r="AZ13622" s="10"/>
    </row>
    <row r="13623" spans="25:52" x14ac:dyDescent="0.2">
      <c r="Y13623" s="10"/>
      <c r="AE13623" s="10"/>
      <c r="AJ13623" s="10"/>
      <c r="AY13623" s="10"/>
      <c r="AZ13623" s="10"/>
    </row>
    <row r="13624" spans="25:52" x14ac:dyDescent="0.2">
      <c r="Y13624" s="10"/>
      <c r="AE13624" s="10"/>
      <c r="AJ13624" s="10"/>
      <c r="AY13624" s="10"/>
      <c r="AZ13624" s="10"/>
    </row>
    <row r="13625" spans="25:52" x14ac:dyDescent="0.2">
      <c r="Y13625" s="10"/>
      <c r="AE13625" s="10"/>
      <c r="AJ13625" s="10"/>
      <c r="AY13625" s="10"/>
      <c r="AZ13625" s="10"/>
    </row>
    <row r="13626" spans="25:52" x14ac:dyDescent="0.2">
      <c r="Y13626" s="10"/>
      <c r="AE13626" s="10"/>
      <c r="AJ13626" s="10"/>
      <c r="AY13626" s="10"/>
      <c r="AZ13626" s="10"/>
    </row>
    <row r="13627" spans="25:52" x14ac:dyDescent="0.2">
      <c r="Y13627" s="10"/>
      <c r="AE13627" s="10"/>
      <c r="AJ13627" s="10"/>
      <c r="AY13627" s="10"/>
      <c r="AZ13627" s="10"/>
    </row>
    <row r="13628" spans="25:52" x14ac:dyDescent="0.2">
      <c r="Y13628" s="10"/>
      <c r="AE13628" s="10"/>
      <c r="AJ13628" s="10"/>
      <c r="AY13628" s="10"/>
      <c r="AZ13628" s="10"/>
    </row>
    <row r="13629" spans="25:52" x14ac:dyDescent="0.2">
      <c r="Y13629" s="10"/>
      <c r="AE13629" s="10"/>
      <c r="AJ13629" s="10"/>
      <c r="AY13629" s="10"/>
      <c r="AZ13629" s="10"/>
    </row>
    <row r="13630" spans="25:52" x14ac:dyDescent="0.2">
      <c r="Y13630" s="10"/>
      <c r="AE13630" s="10"/>
      <c r="AJ13630" s="10"/>
      <c r="AY13630" s="10"/>
      <c r="AZ13630" s="10"/>
    </row>
    <row r="13631" spans="25:52" x14ac:dyDescent="0.2">
      <c r="Y13631" s="10"/>
      <c r="AE13631" s="10"/>
      <c r="AJ13631" s="10"/>
      <c r="AY13631" s="10"/>
      <c r="AZ13631" s="10"/>
    </row>
    <row r="13632" spans="25:52" x14ac:dyDescent="0.2">
      <c r="Y13632" s="10"/>
      <c r="AE13632" s="10"/>
      <c r="AJ13632" s="10"/>
      <c r="AY13632" s="10"/>
      <c r="AZ13632" s="10"/>
    </row>
    <row r="13633" spans="25:52" x14ac:dyDescent="0.2">
      <c r="Y13633" s="10"/>
      <c r="AE13633" s="10"/>
      <c r="AJ13633" s="10"/>
      <c r="AY13633" s="10"/>
      <c r="AZ13633" s="10"/>
    </row>
    <row r="13634" spans="25:52" x14ac:dyDescent="0.2">
      <c r="Y13634" s="10"/>
      <c r="AE13634" s="10"/>
      <c r="AJ13634" s="10"/>
      <c r="AY13634" s="10"/>
      <c r="AZ13634" s="10"/>
    </row>
    <row r="13635" spans="25:52" x14ac:dyDescent="0.2">
      <c r="Y13635" s="10"/>
      <c r="AE13635" s="10"/>
      <c r="AJ13635" s="10"/>
      <c r="AY13635" s="10"/>
      <c r="AZ13635" s="10"/>
    </row>
    <row r="13636" spans="25:52" x14ac:dyDescent="0.2">
      <c r="Y13636" s="10"/>
      <c r="AE13636" s="10"/>
      <c r="AJ13636" s="10"/>
      <c r="AY13636" s="10"/>
      <c r="AZ13636" s="10"/>
    </row>
    <row r="13637" spans="25:52" x14ac:dyDescent="0.2">
      <c r="Y13637" s="10"/>
      <c r="AE13637" s="10"/>
      <c r="AJ13637" s="10"/>
      <c r="AY13637" s="10"/>
      <c r="AZ13637" s="10"/>
    </row>
    <row r="13638" spans="25:52" x14ac:dyDescent="0.2">
      <c r="Y13638" s="10"/>
      <c r="AE13638" s="10"/>
      <c r="AJ13638" s="10"/>
      <c r="AY13638" s="10"/>
      <c r="AZ13638" s="10"/>
    </row>
    <row r="13639" spans="25:52" x14ac:dyDescent="0.2">
      <c r="Y13639" s="10"/>
      <c r="AE13639" s="10"/>
      <c r="AJ13639" s="10"/>
      <c r="AY13639" s="10"/>
      <c r="AZ13639" s="10"/>
    </row>
    <row r="13640" spans="25:52" x14ac:dyDescent="0.2">
      <c r="Y13640" s="10"/>
      <c r="AE13640" s="10"/>
      <c r="AJ13640" s="10"/>
      <c r="AY13640" s="10"/>
      <c r="AZ13640" s="10"/>
    </row>
    <row r="13641" spans="25:52" x14ac:dyDescent="0.2">
      <c r="Y13641" s="10"/>
      <c r="AE13641" s="10"/>
      <c r="AJ13641" s="10"/>
      <c r="AY13641" s="10"/>
      <c r="AZ13641" s="10"/>
    </row>
    <row r="13642" spans="25:52" x14ac:dyDescent="0.2">
      <c r="Y13642" s="10"/>
      <c r="AE13642" s="10"/>
      <c r="AJ13642" s="10"/>
      <c r="AY13642" s="10"/>
      <c r="AZ13642" s="10"/>
    </row>
    <row r="13643" spans="25:52" x14ac:dyDescent="0.2">
      <c r="Y13643" s="10"/>
      <c r="AE13643" s="10"/>
      <c r="AJ13643" s="10"/>
      <c r="AY13643" s="10"/>
      <c r="AZ13643" s="10"/>
    </row>
    <row r="13644" spans="25:52" x14ac:dyDescent="0.2">
      <c r="Y13644" s="10"/>
      <c r="AE13644" s="10"/>
      <c r="AJ13644" s="10"/>
      <c r="AY13644" s="10"/>
      <c r="AZ13644" s="10"/>
    </row>
    <row r="13645" spans="25:52" x14ac:dyDescent="0.2">
      <c r="Y13645" s="10"/>
      <c r="AE13645" s="10"/>
      <c r="AJ13645" s="10"/>
      <c r="AY13645" s="10"/>
      <c r="AZ13645" s="10"/>
    </row>
    <row r="13646" spans="25:52" x14ac:dyDescent="0.2">
      <c r="Y13646" s="10"/>
      <c r="AE13646" s="10"/>
      <c r="AJ13646" s="10"/>
      <c r="AY13646" s="10"/>
      <c r="AZ13646" s="10"/>
    </row>
    <row r="13647" spans="25:52" x14ac:dyDescent="0.2">
      <c r="Y13647" s="10"/>
      <c r="AE13647" s="10"/>
      <c r="AJ13647" s="10"/>
      <c r="AY13647" s="10"/>
      <c r="AZ13647" s="10"/>
    </row>
    <row r="13648" spans="25:52" x14ac:dyDescent="0.2">
      <c r="Y13648" s="10"/>
      <c r="AE13648" s="10"/>
      <c r="AJ13648" s="10"/>
      <c r="AY13648" s="10"/>
      <c r="AZ13648" s="10"/>
    </row>
    <row r="13649" spans="25:52" x14ac:dyDescent="0.2">
      <c r="Y13649" s="10"/>
      <c r="AE13649" s="10"/>
      <c r="AJ13649" s="10"/>
      <c r="AY13649" s="10"/>
      <c r="AZ13649" s="10"/>
    </row>
    <row r="13650" spans="25:52" x14ac:dyDescent="0.2">
      <c r="Y13650" s="10"/>
      <c r="AE13650" s="10"/>
      <c r="AJ13650" s="10"/>
      <c r="AY13650" s="10"/>
      <c r="AZ13650" s="10"/>
    </row>
    <row r="13651" spans="25:52" x14ac:dyDescent="0.2">
      <c r="Y13651" s="10"/>
      <c r="AE13651" s="10"/>
      <c r="AJ13651" s="10"/>
      <c r="AY13651" s="10"/>
      <c r="AZ13651" s="10"/>
    </row>
    <row r="13652" spans="25:52" x14ac:dyDescent="0.2">
      <c r="Y13652" s="10"/>
      <c r="AE13652" s="10"/>
      <c r="AJ13652" s="10"/>
      <c r="AY13652" s="10"/>
      <c r="AZ13652" s="10"/>
    </row>
    <row r="13653" spans="25:52" x14ac:dyDescent="0.2">
      <c r="Y13653" s="10"/>
      <c r="AE13653" s="10"/>
      <c r="AJ13653" s="10"/>
      <c r="AY13653" s="10"/>
      <c r="AZ13653" s="10"/>
    </row>
    <row r="13654" spans="25:52" x14ac:dyDescent="0.2">
      <c r="Y13654" s="10"/>
      <c r="AE13654" s="10"/>
      <c r="AJ13654" s="10"/>
      <c r="AY13654" s="10"/>
      <c r="AZ13654" s="10"/>
    </row>
    <row r="13655" spans="25:52" x14ac:dyDescent="0.2">
      <c r="Y13655" s="10"/>
      <c r="AE13655" s="10"/>
      <c r="AJ13655" s="10"/>
      <c r="AY13655" s="10"/>
      <c r="AZ13655" s="10"/>
    </row>
    <row r="13656" spans="25:52" x14ac:dyDescent="0.2">
      <c r="Y13656" s="10"/>
      <c r="AE13656" s="10"/>
      <c r="AJ13656" s="10"/>
      <c r="AY13656" s="10"/>
      <c r="AZ13656" s="10"/>
    </row>
    <row r="13657" spans="25:52" x14ac:dyDescent="0.2">
      <c r="Y13657" s="10"/>
      <c r="AE13657" s="10"/>
      <c r="AJ13657" s="10"/>
      <c r="AY13657" s="10"/>
      <c r="AZ13657" s="10"/>
    </row>
    <row r="13658" spans="25:52" x14ac:dyDescent="0.2">
      <c r="Y13658" s="10"/>
      <c r="AE13658" s="10"/>
      <c r="AJ13658" s="10"/>
      <c r="AY13658" s="10"/>
      <c r="AZ13658" s="10"/>
    </row>
    <row r="13659" spans="25:52" x14ac:dyDescent="0.2">
      <c r="Y13659" s="10"/>
      <c r="AE13659" s="10"/>
      <c r="AJ13659" s="10"/>
      <c r="AY13659" s="10"/>
      <c r="AZ13659" s="10"/>
    </row>
    <row r="13660" spans="25:52" x14ac:dyDescent="0.2">
      <c r="Y13660" s="10"/>
      <c r="AE13660" s="10"/>
      <c r="AJ13660" s="10"/>
      <c r="AY13660" s="10"/>
      <c r="AZ13660" s="10"/>
    </row>
    <row r="13661" spans="25:52" x14ac:dyDescent="0.2">
      <c r="Y13661" s="10"/>
      <c r="AE13661" s="10"/>
      <c r="AJ13661" s="10"/>
      <c r="AY13661" s="10"/>
      <c r="AZ13661" s="10"/>
    </row>
    <row r="13662" spans="25:52" x14ac:dyDescent="0.2">
      <c r="Y13662" s="10"/>
      <c r="AE13662" s="10"/>
      <c r="AJ13662" s="10"/>
      <c r="AY13662" s="10"/>
      <c r="AZ13662" s="10"/>
    </row>
    <row r="13663" spans="25:52" x14ac:dyDescent="0.2">
      <c r="Y13663" s="10"/>
      <c r="AE13663" s="10"/>
      <c r="AJ13663" s="10"/>
      <c r="AY13663" s="10"/>
      <c r="AZ13663" s="10"/>
    </row>
    <row r="13664" spans="25:52" x14ac:dyDescent="0.2">
      <c r="Y13664" s="10"/>
      <c r="AE13664" s="10"/>
      <c r="AJ13664" s="10"/>
      <c r="AY13664" s="10"/>
      <c r="AZ13664" s="10"/>
    </row>
    <row r="13665" spans="25:52" x14ac:dyDescent="0.2">
      <c r="Y13665" s="10"/>
      <c r="AE13665" s="10"/>
      <c r="AJ13665" s="10"/>
      <c r="AY13665" s="10"/>
      <c r="AZ13665" s="10"/>
    </row>
    <row r="13666" spans="25:52" x14ac:dyDescent="0.2">
      <c r="Y13666" s="10"/>
      <c r="AE13666" s="10"/>
      <c r="AJ13666" s="10"/>
      <c r="AY13666" s="10"/>
      <c r="AZ13666" s="10"/>
    </row>
    <row r="13667" spans="25:52" x14ac:dyDescent="0.2">
      <c r="Y13667" s="10"/>
      <c r="AE13667" s="10"/>
      <c r="AJ13667" s="10"/>
      <c r="AY13667" s="10"/>
      <c r="AZ13667" s="10"/>
    </row>
    <row r="13668" spans="25:52" x14ac:dyDescent="0.2">
      <c r="Y13668" s="10"/>
      <c r="AE13668" s="10"/>
      <c r="AJ13668" s="10"/>
      <c r="AY13668" s="10"/>
      <c r="AZ13668" s="10"/>
    </row>
    <row r="13669" spans="25:52" x14ac:dyDescent="0.2">
      <c r="Y13669" s="10"/>
      <c r="AE13669" s="10"/>
      <c r="AJ13669" s="10"/>
      <c r="AY13669" s="10"/>
      <c r="AZ13669" s="10"/>
    </row>
    <row r="13670" spans="25:52" x14ac:dyDescent="0.2">
      <c r="Y13670" s="10"/>
      <c r="AE13670" s="10"/>
      <c r="AJ13670" s="10"/>
      <c r="AY13670" s="10"/>
      <c r="AZ13670" s="10"/>
    </row>
    <row r="13671" spans="25:52" x14ac:dyDescent="0.2">
      <c r="Y13671" s="10"/>
      <c r="AE13671" s="10"/>
      <c r="AJ13671" s="10"/>
      <c r="AY13671" s="10"/>
      <c r="AZ13671" s="10"/>
    </row>
    <row r="13672" spans="25:52" x14ac:dyDescent="0.2">
      <c r="Y13672" s="10"/>
      <c r="AE13672" s="10"/>
      <c r="AJ13672" s="10"/>
      <c r="AY13672" s="10"/>
      <c r="AZ13672" s="10"/>
    </row>
    <row r="13673" spans="25:52" x14ac:dyDescent="0.2">
      <c r="Y13673" s="10"/>
      <c r="AE13673" s="10"/>
      <c r="AJ13673" s="10"/>
      <c r="AY13673" s="10"/>
      <c r="AZ13673" s="10"/>
    </row>
    <row r="13674" spans="25:52" x14ac:dyDescent="0.2">
      <c r="Y13674" s="10"/>
      <c r="AE13674" s="10"/>
      <c r="AJ13674" s="10"/>
      <c r="AY13674" s="10"/>
      <c r="AZ13674" s="10"/>
    </row>
    <row r="13675" spans="25:52" x14ac:dyDescent="0.2">
      <c r="Y13675" s="10"/>
      <c r="AE13675" s="10"/>
      <c r="AJ13675" s="10"/>
      <c r="AY13675" s="10"/>
      <c r="AZ13675" s="10"/>
    </row>
    <row r="13676" spans="25:52" x14ac:dyDescent="0.2">
      <c r="Y13676" s="10"/>
      <c r="AE13676" s="10"/>
      <c r="AJ13676" s="10"/>
      <c r="AY13676" s="10"/>
      <c r="AZ13676" s="10"/>
    </row>
    <row r="13677" spans="25:52" x14ac:dyDescent="0.2">
      <c r="Y13677" s="10"/>
      <c r="AE13677" s="10"/>
      <c r="AJ13677" s="10"/>
      <c r="AY13677" s="10"/>
      <c r="AZ13677" s="10"/>
    </row>
    <row r="13678" spans="25:52" x14ac:dyDescent="0.2">
      <c r="Y13678" s="10"/>
      <c r="AE13678" s="10"/>
      <c r="AJ13678" s="10"/>
      <c r="AY13678" s="10"/>
      <c r="AZ13678" s="10"/>
    </row>
    <row r="13679" spans="25:52" x14ac:dyDescent="0.2">
      <c r="Y13679" s="10"/>
      <c r="AE13679" s="10"/>
      <c r="AJ13679" s="10"/>
      <c r="AY13679" s="10"/>
      <c r="AZ13679" s="10"/>
    </row>
    <row r="13680" spans="25:52" x14ac:dyDescent="0.2">
      <c r="Y13680" s="10"/>
      <c r="AE13680" s="10"/>
      <c r="AJ13680" s="10"/>
      <c r="AY13680" s="10"/>
      <c r="AZ13680" s="10"/>
    </row>
    <row r="13681" spans="25:52" x14ac:dyDescent="0.2">
      <c r="Y13681" s="10"/>
      <c r="AE13681" s="10"/>
      <c r="AJ13681" s="10"/>
      <c r="AY13681" s="10"/>
      <c r="AZ13681" s="10"/>
    </row>
    <row r="13682" spans="25:52" x14ac:dyDescent="0.2">
      <c r="Y13682" s="10"/>
      <c r="AE13682" s="10"/>
      <c r="AJ13682" s="10"/>
      <c r="AY13682" s="10"/>
      <c r="AZ13682" s="10"/>
    </row>
    <row r="13683" spans="25:52" x14ac:dyDescent="0.2">
      <c r="Y13683" s="10"/>
      <c r="AE13683" s="10"/>
      <c r="AJ13683" s="10"/>
      <c r="AY13683" s="10"/>
      <c r="AZ13683" s="10"/>
    </row>
    <row r="13684" spans="25:52" x14ac:dyDescent="0.2">
      <c r="Y13684" s="10"/>
      <c r="AE13684" s="10"/>
      <c r="AJ13684" s="10"/>
      <c r="AY13684" s="10"/>
      <c r="AZ13684" s="10"/>
    </row>
    <row r="13685" spans="25:52" x14ac:dyDescent="0.2">
      <c r="Y13685" s="10"/>
      <c r="AE13685" s="10"/>
      <c r="AJ13685" s="10"/>
      <c r="AY13685" s="10"/>
      <c r="AZ13685" s="10"/>
    </row>
    <row r="13686" spans="25:52" x14ac:dyDescent="0.2">
      <c r="Y13686" s="10"/>
      <c r="AE13686" s="10"/>
      <c r="AJ13686" s="10"/>
      <c r="AY13686" s="10"/>
      <c r="AZ13686" s="10"/>
    </row>
    <row r="13687" spans="25:52" x14ac:dyDescent="0.2">
      <c r="Y13687" s="10"/>
      <c r="AE13687" s="10"/>
      <c r="AJ13687" s="10"/>
      <c r="AY13687" s="10"/>
      <c r="AZ13687" s="10"/>
    </row>
    <row r="13688" spans="25:52" x14ac:dyDescent="0.2">
      <c r="Y13688" s="10"/>
      <c r="AE13688" s="10"/>
      <c r="AJ13688" s="10"/>
      <c r="AY13688" s="10"/>
      <c r="AZ13688" s="10"/>
    </row>
    <row r="13689" spans="25:52" x14ac:dyDescent="0.2">
      <c r="Y13689" s="10"/>
      <c r="AE13689" s="10"/>
      <c r="AJ13689" s="10"/>
      <c r="AY13689" s="10"/>
      <c r="AZ13689" s="10"/>
    </row>
    <row r="13690" spans="25:52" x14ac:dyDescent="0.2">
      <c r="Y13690" s="10"/>
      <c r="AE13690" s="10"/>
      <c r="AJ13690" s="10"/>
      <c r="AY13690" s="10"/>
      <c r="AZ13690" s="10"/>
    </row>
    <row r="13691" spans="25:52" x14ac:dyDescent="0.2">
      <c r="Y13691" s="10"/>
      <c r="AE13691" s="10"/>
      <c r="AJ13691" s="10"/>
      <c r="AY13691" s="10"/>
      <c r="AZ13691" s="10"/>
    </row>
    <row r="13692" spans="25:52" x14ac:dyDescent="0.2">
      <c r="Y13692" s="10"/>
      <c r="AE13692" s="10"/>
      <c r="AJ13692" s="10"/>
      <c r="AY13692" s="10"/>
      <c r="AZ13692" s="10"/>
    </row>
    <row r="13693" spans="25:52" x14ac:dyDescent="0.2">
      <c r="Y13693" s="10"/>
      <c r="AE13693" s="10"/>
      <c r="AJ13693" s="10"/>
      <c r="AY13693" s="10"/>
      <c r="AZ13693" s="10"/>
    </row>
    <row r="13694" spans="25:52" x14ac:dyDescent="0.2">
      <c r="Y13694" s="10"/>
      <c r="AE13694" s="10"/>
      <c r="AJ13694" s="10"/>
      <c r="AY13694" s="10"/>
      <c r="AZ13694" s="10"/>
    </row>
    <row r="13695" spans="25:52" x14ac:dyDescent="0.2">
      <c r="Y13695" s="10"/>
      <c r="AE13695" s="10"/>
      <c r="AJ13695" s="10"/>
      <c r="AY13695" s="10"/>
      <c r="AZ13695" s="10"/>
    </row>
    <row r="13696" spans="25:52" x14ac:dyDescent="0.2">
      <c r="Y13696" s="10"/>
      <c r="AE13696" s="10"/>
      <c r="AJ13696" s="10"/>
      <c r="AY13696" s="10"/>
      <c r="AZ13696" s="10"/>
    </row>
    <row r="13697" spans="25:52" x14ac:dyDescent="0.2">
      <c r="Y13697" s="10"/>
      <c r="AE13697" s="10"/>
      <c r="AJ13697" s="10"/>
      <c r="AY13697" s="10"/>
      <c r="AZ13697" s="10"/>
    </row>
    <row r="13698" spans="25:52" x14ac:dyDescent="0.2">
      <c r="Y13698" s="10"/>
      <c r="AE13698" s="10"/>
      <c r="AJ13698" s="10"/>
      <c r="AY13698" s="10"/>
      <c r="AZ13698" s="10"/>
    </row>
    <row r="13699" spans="25:52" x14ac:dyDescent="0.2">
      <c r="Y13699" s="10"/>
      <c r="AE13699" s="10"/>
      <c r="AJ13699" s="10"/>
      <c r="AY13699" s="10"/>
      <c r="AZ13699" s="10"/>
    </row>
    <row r="13700" spans="25:52" x14ac:dyDescent="0.2">
      <c r="Y13700" s="10"/>
      <c r="AE13700" s="10"/>
      <c r="AJ13700" s="10"/>
      <c r="AY13700" s="10"/>
      <c r="AZ13700" s="10"/>
    </row>
    <row r="13701" spans="25:52" x14ac:dyDescent="0.2">
      <c r="Y13701" s="10"/>
      <c r="AE13701" s="10"/>
      <c r="AJ13701" s="10"/>
      <c r="AY13701" s="10"/>
      <c r="AZ13701" s="10"/>
    </row>
    <row r="13702" spans="25:52" x14ac:dyDescent="0.2">
      <c r="Y13702" s="10"/>
      <c r="AE13702" s="10"/>
      <c r="AJ13702" s="10"/>
      <c r="AY13702" s="10"/>
      <c r="AZ13702" s="10"/>
    </row>
    <row r="13703" spans="25:52" x14ac:dyDescent="0.2">
      <c r="Y13703" s="10"/>
      <c r="AE13703" s="10"/>
      <c r="AJ13703" s="10"/>
      <c r="AY13703" s="10"/>
      <c r="AZ13703" s="10"/>
    </row>
    <row r="13704" spans="25:52" x14ac:dyDescent="0.2">
      <c r="Y13704" s="10"/>
      <c r="AE13704" s="10"/>
      <c r="AJ13704" s="10"/>
      <c r="AY13704" s="10"/>
      <c r="AZ13704" s="10"/>
    </row>
    <row r="13705" spans="25:52" x14ac:dyDescent="0.2">
      <c r="Y13705" s="10"/>
      <c r="AE13705" s="10"/>
      <c r="AJ13705" s="10"/>
      <c r="AY13705" s="10"/>
      <c r="AZ13705" s="10"/>
    </row>
    <row r="13706" spans="25:52" x14ac:dyDescent="0.2">
      <c r="Y13706" s="10"/>
      <c r="AE13706" s="10"/>
      <c r="AJ13706" s="10"/>
      <c r="AY13706" s="10"/>
      <c r="AZ13706" s="10"/>
    </row>
    <row r="13707" spans="25:52" x14ac:dyDescent="0.2">
      <c r="Y13707" s="10"/>
      <c r="AE13707" s="10"/>
      <c r="AJ13707" s="10"/>
      <c r="AY13707" s="10"/>
      <c r="AZ13707" s="10"/>
    </row>
    <row r="13708" spans="25:52" x14ac:dyDescent="0.2">
      <c r="Y13708" s="10"/>
      <c r="AE13708" s="10"/>
      <c r="AJ13708" s="10"/>
      <c r="AY13708" s="10"/>
      <c r="AZ13708" s="10"/>
    </row>
    <row r="13709" spans="25:52" x14ac:dyDescent="0.2">
      <c r="Y13709" s="10"/>
      <c r="AE13709" s="10"/>
      <c r="AJ13709" s="10"/>
      <c r="AY13709" s="10"/>
      <c r="AZ13709" s="10"/>
    </row>
    <row r="13710" spans="25:52" x14ac:dyDescent="0.2">
      <c r="Y13710" s="10"/>
      <c r="AE13710" s="10"/>
      <c r="AJ13710" s="10"/>
      <c r="AY13710" s="10"/>
      <c r="AZ13710" s="10"/>
    </row>
    <row r="13711" spans="25:52" x14ac:dyDescent="0.2">
      <c r="Y13711" s="10"/>
      <c r="AE13711" s="10"/>
      <c r="AJ13711" s="10"/>
      <c r="AY13711" s="10"/>
      <c r="AZ13711" s="10"/>
    </row>
    <row r="13712" spans="25:52" x14ac:dyDescent="0.2">
      <c r="Y13712" s="10"/>
      <c r="AE13712" s="10"/>
      <c r="AJ13712" s="10"/>
      <c r="AY13712" s="10"/>
      <c r="AZ13712" s="10"/>
    </row>
    <row r="13713" spans="25:52" x14ac:dyDescent="0.2">
      <c r="Y13713" s="10"/>
      <c r="AE13713" s="10"/>
      <c r="AJ13713" s="10"/>
      <c r="AY13713" s="10"/>
      <c r="AZ13713" s="10"/>
    </row>
    <row r="13714" spans="25:52" x14ac:dyDescent="0.2">
      <c r="Y13714" s="10"/>
      <c r="AE13714" s="10"/>
      <c r="AJ13714" s="10"/>
      <c r="AY13714" s="10"/>
      <c r="AZ13714" s="10"/>
    </row>
    <row r="13715" spans="25:52" x14ac:dyDescent="0.2">
      <c r="Y13715" s="10"/>
      <c r="AE13715" s="10"/>
      <c r="AJ13715" s="10"/>
      <c r="AY13715" s="10"/>
      <c r="AZ13715" s="10"/>
    </row>
    <row r="13716" spans="25:52" x14ac:dyDescent="0.2">
      <c r="Y13716" s="10"/>
      <c r="AE13716" s="10"/>
      <c r="AJ13716" s="10"/>
      <c r="AY13716" s="10"/>
      <c r="AZ13716" s="10"/>
    </row>
    <row r="13717" spans="25:52" x14ac:dyDescent="0.2">
      <c r="Y13717" s="10"/>
      <c r="AE13717" s="10"/>
      <c r="AJ13717" s="10"/>
      <c r="AY13717" s="10"/>
      <c r="AZ13717" s="10"/>
    </row>
    <row r="13718" spans="25:52" x14ac:dyDescent="0.2">
      <c r="Y13718" s="10"/>
      <c r="AE13718" s="10"/>
      <c r="AJ13718" s="10"/>
      <c r="AY13718" s="10"/>
      <c r="AZ13718" s="10"/>
    </row>
    <row r="13719" spans="25:52" x14ac:dyDescent="0.2">
      <c r="Y13719" s="10"/>
      <c r="AE13719" s="10"/>
      <c r="AJ13719" s="10"/>
      <c r="AY13719" s="10"/>
      <c r="AZ13719" s="10"/>
    </row>
    <row r="13720" spans="25:52" x14ac:dyDescent="0.2">
      <c r="Y13720" s="10"/>
      <c r="AE13720" s="10"/>
      <c r="AJ13720" s="10"/>
      <c r="AY13720" s="10"/>
      <c r="AZ13720" s="10"/>
    </row>
    <row r="13721" spans="25:52" x14ac:dyDescent="0.2">
      <c r="Y13721" s="10"/>
      <c r="AE13721" s="10"/>
      <c r="AJ13721" s="10"/>
      <c r="AY13721" s="10"/>
      <c r="AZ13721" s="10"/>
    </row>
    <row r="13722" spans="25:52" x14ac:dyDescent="0.2">
      <c r="Y13722" s="10"/>
      <c r="AE13722" s="10"/>
      <c r="AJ13722" s="10"/>
      <c r="AY13722" s="10"/>
      <c r="AZ13722" s="10"/>
    </row>
    <row r="13723" spans="25:52" x14ac:dyDescent="0.2">
      <c r="Y13723" s="10"/>
      <c r="AE13723" s="10"/>
      <c r="AJ13723" s="10"/>
      <c r="AY13723" s="10"/>
      <c r="AZ13723" s="10"/>
    </row>
    <row r="13724" spans="25:52" x14ac:dyDescent="0.2">
      <c r="Y13724" s="10"/>
      <c r="AE13724" s="10"/>
      <c r="AJ13724" s="10"/>
      <c r="AY13724" s="10"/>
      <c r="AZ13724" s="10"/>
    </row>
    <row r="13725" spans="25:52" x14ac:dyDescent="0.2">
      <c r="Y13725" s="10"/>
      <c r="AE13725" s="10"/>
      <c r="AJ13725" s="10"/>
      <c r="AY13725" s="10"/>
      <c r="AZ13725" s="10"/>
    </row>
    <row r="13726" spans="25:52" x14ac:dyDescent="0.2">
      <c r="Y13726" s="10"/>
      <c r="AE13726" s="10"/>
      <c r="AJ13726" s="10"/>
      <c r="AY13726" s="10"/>
      <c r="AZ13726" s="10"/>
    </row>
    <row r="13727" spans="25:52" x14ac:dyDescent="0.2">
      <c r="Y13727" s="10"/>
      <c r="AE13727" s="10"/>
      <c r="AJ13727" s="10"/>
      <c r="AY13727" s="10"/>
      <c r="AZ13727" s="10"/>
    </row>
    <row r="13728" spans="25:52" x14ac:dyDescent="0.2">
      <c r="Y13728" s="10"/>
      <c r="AE13728" s="10"/>
      <c r="AJ13728" s="10"/>
      <c r="AY13728" s="10"/>
      <c r="AZ13728" s="10"/>
    </row>
    <row r="13729" spans="25:52" x14ac:dyDescent="0.2">
      <c r="Y13729" s="10"/>
      <c r="AE13729" s="10"/>
      <c r="AJ13729" s="10"/>
      <c r="AY13729" s="10"/>
      <c r="AZ13729" s="10"/>
    </row>
    <row r="13730" spans="25:52" x14ac:dyDescent="0.2">
      <c r="Y13730" s="10"/>
      <c r="AE13730" s="10"/>
      <c r="AJ13730" s="10"/>
      <c r="AY13730" s="10"/>
      <c r="AZ13730" s="10"/>
    </row>
    <row r="13731" spans="25:52" x14ac:dyDescent="0.2">
      <c r="Y13731" s="10"/>
      <c r="AE13731" s="10"/>
      <c r="AJ13731" s="10"/>
      <c r="AY13731" s="10"/>
      <c r="AZ13731" s="10"/>
    </row>
    <row r="13732" spans="25:52" x14ac:dyDescent="0.2">
      <c r="Y13732" s="10"/>
      <c r="AE13732" s="10"/>
      <c r="AJ13732" s="10"/>
      <c r="AY13732" s="10"/>
      <c r="AZ13732" s="10"/>
    </row>
    <row r="13733" spans="25:52" x14ac:dyDescent="0.2">
      <c r="Y13733" s="10"/>
      <c r="AE13733" s="10"/>
      <c r="AJ13733" s="10"/>
      <c r="AY13733" s="10"/>
      <c r="AZ13733" s="10"/>
    </row>
    <row r="13734" spans="25:52" x14ac:dyDescent="0.2">
      <c r="Y13734" s="10"/>
      <c r="AE13734" s="10"/>
      <c r="AJ13734" s="10"/>
      <c r="AY13734" s="10"/>
      <c r="AZ13734" s="10"/>
    </row>
    <row r="13735" spans="25:52" x14ac:dyDescent="0.2">
      <c r="Y13735" s="10"/>
      <c r="AE13735" s="10"/>
      <c r="AJ13735" s="10"/>
      <c r="AY13735" s="10"/>
      <c r="AZ13735" s="10"/>
    </row>
    <row r="13736" spans="25:52" x14ac:dyDescent="0.2">
      <c r="Y13736" s="10"/>
      <c r="AE13736" s="10"/>
      <c r="AJ13736" s="10"/>
      <c r="AY13736" s="10"/>
      <c r="AZ13736" s="10"/>
    </row>
    <row r="13737" spans="25:52" x14ac:dyDescent="0.2">
      <c r="Y13737" s="10"/>
      <c r="AE13737" s="10"/>
      <c r="AJ13737" s="10"/>
      <c r="AY13737" s="10"/>
      <c r="AZ13737" s="10"/>
    </row>
    <row r="13738" spans="25:52" x14ac:dyDescent="0.2">
      <c r="Y13738" s="10"/>
      <c r="AE13738" s="10"/>
      <c r="AJ13738" s="10"/>
      <c r="AY13738" s="10"/>
      <c r="AZ13738" s="10"/>
    </row>
    <row r="13739" spans="25:52" x14ac:dyDescent="0.2">
      <c r="Y13739" s="10"/>
      <c r="AE13739" s="10"/>
      <c r="AJ13739" s="10"/>
      <c r="AY13739" s="10"/>
      <c r="AZ13739" s="10"/>
    </row>
    <row r="13740" spans="25:52" x14ac:dyDescent="0.2">
      <c r="Y13740" s="10"/>
      <c r="AE13740" s="10"/>
      <c r="AJ13740" s="10"/>
      <c r="AY13740" s="10"/>
      <c r="AZ13740" s="10"/>
    </row>
    <row r="13741" spans="25:52" x14ac:dyDescent="0.2">
      <c r="Y13741" s="10"/>
      <c r="AE13741" s="10"/>
      <c r="AJ13741" s="10"/>
      <c r="AY13741" s="10"/>
      <c r="AZ13741" s="10"/>
    </row>
    <row r="13742" spans="25:52" x14ac:dyDescent="0.2">
      <c r="Y13742" s="10"/>
      <c r="AE13742" s="10"/>
      <c r="AJ13742" s="10"/>
      <c r="AY13742" s="10"/>
      <c r="AZ13742" s="10"/>
    </row>
    <row r="13743" spans="25:52" x14ac:dyDescent="0.2">
      <c r="Y13743" s="10"/>
      <c r="AE13743" s="10"/>
      <c r="AJ13743" s="10"/>
      <c r="AY13743" s="10"/>
      <c r="AZ13743" s="10"/>
    </row>
    <row r="13744" spans="25:52" x14ac:dyDescent="0.2">
      <c r="Y13744" s="10"/>
      <c r="AE13744" s="10"/>
      <c r="AJ13744" s="10"/>
      <c r="AY13744" s="10"/>
      <c r="AZ13744" s="10"/>
    </row>
    <row r="13745" spans="25:52" x14ac:dyDescent="0.2">
      <c r="Y13745" s="10"/>
      <c r="AE13745" s="10"/>
      <c r="AJ13745" s="10"/>
      <c r="AY13745" s="10"/>
      <c r="AZ13745" s="10"/>
    </row>
    <row r="13746" spans="25:52" x14ac:dyDescent="0.2">
      <c r="Y13746" s="10"/>
      <c r="AE13746" s="10"/>
      <c r="AJ13746" s="10"/>
      <c r="AY13746" s="10"/>
      <c r="AZ13746" s="10"/>
    </row>
    <row r="13747" spans="25:52" x14ac:dyDescent="0.2">
      <c r="Y13747" s="10"/>
      <c r="AE13747" s="10"/>
      <c r="AJ13747" s="10"/>
      <c r="AY13747" s="10"/>
      <c r="AZ13747" s="10"/>
    </row>
    <row r="13748" spans="25:52" x14ac:dyDescent="0.2">
      <c r="Y13748" s="10"/>
      <c r="AE13748" s="10"/>
      <c r="AJ13748" s="10"/>
      <c r="AY13748" s="10"/>
      <c r="AZ13748" s="10"/>
    </row>
    <row r="13749" spans="25:52" x14ac:dyDescent="0.2">
      <c r="Y13749" s="10"/>
      <c r="AE13749" s="10"/>
      <c r="AJ13749" s="10"/>
      <c r="AY13749" s="10"/>
      <c r="AZ13749" s="10"/>
    </row>
    <row r="13750" spans="25:52" x14ac:dyDescent="0.2">
      <c r="Y13750" s="10"/>
      <c r="AE13750" s="10"/>
      <c r="AJ13750" s="10"/>
      <c r="AY13750" s="10"/>
      <c r="AZ13750" s="10"/>
    </row>
    <row r="13751" spans="25:52" x14ac:dyDescent="0.2">
      <c r="Y13751" s="10"/>
      <c r="AE13751" s="10"/>
      <c r="AJ13751" s="10"/>
      <c r="AY13751" s="10"/>
      <c r="AZ13751" s="10"/>
    </row>
    <row r="13752" spans="25:52" x14ac:dyDescent="0.2">
      <c r="Y13752" s="10"/>
      <c r="AE13752" s="10"/>
      <c r="AJ13752" s="10"/>
      <c r="AY13752" s="10"/>
      <c r="AZ13752" s="10"/>
    </row>
    <row r="13753" spans="25:52" x14ac:dyDescent="0.2">
      <c r="Y13753" s="10"/>
      <c r="AE13753" s="10"/>
      <c r="AJ13753" s="10"/>
      <c r="AY13753" s="10"/>
      <c r="AZ13753" s="10"/>
    </row>
    <row r="13754" spans="25:52" x14ac:dyDescent="0.2">
      <c r="Y13754" s="10"/>
      <c r="AE13754" s="10"/>
      <c r="AJ13754" s="10"/>
      <c r="AY13754" s="10"/>
      <c r="AZ13754" s="10"/>
    </row>
    <row r="13755" spans="25:52" x14ac:dyDescent="0.2">
      <c r="Y13755" s="10"/>
      <c r="AE13755" s="10"/>
      <c r="AJ13755" s="10"/>
      <c r="AY13755" s="10"/>
      <c r="AZ13755" s="10"/>
    </row>
    <row r="13756" spans="25:52" x14ac:dyDescent="0.2">
      <c r="Y13756" s="10"/>
      <c r="AE13756" s="10"/>
      <c r="AJ13756" s="10"/>
      <c r="AY13756" s="10"/>
      <c r="AZ13756" s="10"/>
    </row>
    <row r="13757" spans="25:52" x14ac:dyDescent="0.2">
      <c r="Y13757" s="10"/>
      <c r="AE13757" s="10"/>
      <c r="AJ13757" s="10"/>
      <c r="AY13757" s="10"/>
      <c r="AZ13757" s="10"/>
    </row>
    <row r="13758" spans="25:52" x14ac:dyDescent="0.2">
      <c r="Y13758" s="10"/>
      <c r="AE13758" s="10"/>
      <c r="AJ13758" s="10"/>
      <c r="AY13758" s="10"/>
      <c r="AZ13758" s="10"/>
    </row>
    <row r="13759" spans="25:52" x14ac:dyDescent="0.2">
      <c r="Y13759" s="10"/>
      <c r="AE13759" s="10"/>
      <c r="AJ13759" s="10"/>
      <c r="AY13759" s="10"/>
      <c r="AZ13759" s="10"/>
    </row>
    <row r="13760" spans="25:52" x14ac:dyDescent="0.2">
      <c r="Y13760" s="10"/>
      <c r="AE13760" s="10"/>
      <c r="AJ13760" s="10"/>
      <c r="AY13760" s="10"/>
      <c r="AZ13760" s="10"/>
    </row>
    <row r="13761" spans="25:52" x14ac:dyDescent="0.2">
      <c r="Y13761" s="10"/>
      <c r="AE13761" s="10"/>
      <c r="AJ13761" s="10"/>
      <c r="AY13761" s="10"/>
      <c r="AZ13761" s="10"/>
    </row>
    <row r="13762" spans="25:52" x14ac:dyDescent="0.2">
      <c r="Y13762" s="10"/>
      <c r="AE13762" s="10"/>
      <c r="AJ13762" s="10"/>
      <c r="AY13762" s="10"/>
      <c r="AZ13762" s="10"/>
    </row>
    <row r="13763" spans="25:52" x14ac:dyDescent="0.2">
      <c r="Y13763" s="10"/>
      <c r="AE13763" s="10"/>
      <c r="AJ13763" s="10"/>
      <c r="AY13763" s="10"/>
      <c r="AZ13763" s="10"/>
    </row>
    <row r="13764" spans="25:52" x14ac:dyDescent="0.2">
      <c r="Y13764" s="10"/>
      <c r="AE13764" s="10"/>
      <c r="AJ13764" s="10"/>
      <c r="AY13764" s="10"/>
      <c r="AZ13764" s="10"/>
    </row>
    <row r="13765" spans="25:52" x14ac:dyDescent="0.2">
      <c r="Y13765" s="10"/>
      <c r="AE13765" s="10"/>
      <c r="AJ13765" s="10"/>
      <c r="AY13765" s="10"/>
      <c r="AZ13765" s="10"/>
    </row>
    <row r="13766" spans="25:52" x14ac:dyDescent="0.2">
      <c r="Y13766" s="10"/>
      <c r="AE13766" s="10"/>
      <c r="AJ13766" s="10"/>
      <c r="AY13766" s="10"/>
      <c r="AZ13766" s="10"/>
    </row>
    <row r="13767" spans="25:52" x14ac:dyDescent="0.2">
      <c r="Y13767" s="10"/>
      <c r="AE13767" s="10"/>
      <c r="AJ13767" s="10"/>
      <c r="AY13767" s="10"/>
      <c r="AZ13767" s="10"/>
    </row>
    <row r="13768" spans="25:52" x14ac:dyDescent="0.2">
      <c r="Y13768" s="10"/>
      <c r="AE13768" s="10"/>
      <c r="AJ13768" s="10"/>
      <c r="AY13768" s="10"/>
      <c r="AZ13768" s="10"/>
    </row>
    <row r="13769" spans="25:52" x14ac:dyDescent="0.2">
      <c r="Y13769" s="10"/>
      <c r="AE13769" s="10"/>
      <c r="AJ13769" s="10"/>
      <c r="AY13769" s="10"/>
      <c r="AZ13769" s="10"/>
    </row>
    <row r="13770" spans="25:52" x14ac:dyDescent="0.2">
      <c r="Y13770" s="10"/>
      <c r="AE13770" s="10"/>
      <c r="AJ13770" s="10"/>
      <c r="AY13770" s="10"/>
      <c r="AZ13770" s="10"/>
    </row>
    <row r="13771" spans="25:52" x14ac:dyDescent="0.2">
      <c r="Y13771" s="10"/>
      <c r="AE13771" s="10"/>
      <c r="AJ13771" s="10"/>
      <c r="AY13771" s="10"/>
      <c r="AZ13771" s="10"/>
    </row>
    <row r="13772" spans="25:52" x14ac:dyDescent="0.2">
      <c r="Y13772" s="10"/>
      <c r="AE13772" s="10"/>
      <c r="AJ13772" s="10"/>
      <c r="AY13772" s="10"/>
      <c r="AZ13772" s="10"/>
    </row>
    <row r="13773" spans="25:52" x14ac:dyDescent="0.2">
      <c r="Y13773" s="10"/>
      <c r="AE13773" s="10"/>
      <c r="AJ13773" s="10"/>
      <c r="AY13773" s="10"/>
      <c r="AZ13773" s="10"/>
    </row>
    <row r="13774" spans="25:52" x14ac:dyDescent="0.2">
      <c r="Y13774" s="10"/>
      <c r="AE13774" s="10"/>
      <c r="AJ13774" s="10"/>
      <c r="AY13774" s="10"/>
      <c r="AZ13774" s="10"/>
    </row>
    <row r="13775" spans="25:52" x14ac:dyDescent="0.2">
      <c r="Y13775" s="10"/>
      <c r="AE13775" s="10"/>
      <c r="AJ13775" s="10"/>
      <c r="AY13775" s="10"/>
      <c r="AZ13775" s="10"/>
    </row>
    <row r="13776" spans="25:52" x14ac:dyDescent="0.2">
      <c r="Y13776" s="10"/>
      <c r="AE13776" s="10"/>
      <c r="AJ13776" s="10"/>
      <c r="AY13776" s="10"/>
      <c r="AZ13776" s="10"/>
    </row>
    <row r="13777" spans="25:52" x14ac:dyDescent="0.2">
      <c r="Y13777" s="10"/>
      <c r="AE13777" s="10"/>
      <c r="AJ13777" s="10"/>
      <c r="AY13777" s="10"/>
      <c r="AZ13777" s="10"/>
    </row>
    <row r="13778" spans="25:52" x14ac:dyDescent="0.2">
      <c r="Y13778" s="10"/>
      <c r="AE13778" s="10"/>
      <c r="AJ13778" s="10"/>
      <c r="AY13778" s="10"/>
      <c r="AZ13778" s="10"/>
    </row>
    <row r="13779" spans="25:52" x14ac:dyDescent="0.2">
      <c r="Y13779" s="10"/>
      <c r="AE13779" s="10"/>
      <c r="AJ13779" s="10"/>
      <c r="AY13779" s="10"/>
      <c r="AZ13779" s="10"/>
    </row>
    <row r="13780" spans="25:52" x14ac:dyDescent="0.2">
      <c r="Y13780" s="10"/>
      <c r="AE13780" s="10"/>
      <c r="AJ13780" s="10"/>
      <c r="AY13780" s="10"/>
      <c r="AZ13780" s="10"/>
    </row>
    <row r="13781" spans="25:52" x14ac:dyDescent="0.2">
      <c r="Y13781" s="10"/>
      <c r="AE13781" s="10"/>
      <c r="AJ13781" s="10"/>
      <c r="AY13781" s="10"/>
      <c r="AZ13781" s="10"/>
    </row>
    <row r="13782" spans="25:52" x14ac:dyDescent="0.2">
      <c r="Y13782" s="10"/>
      <c r="AE13782" s="10"/>
      <c r="AJ13782" s="10"/>
      <c r="AY13782" s="10"/>
      <c r="AZ13782" s="10"/>
    </row>
    <row r="13783" spans="25:52" x14ac:dyDescent="0.2">
      <c r="Y13783" s="10"/>
      <c r="AE13783" s="10"/>
      <c r="AJ13783" s="10"/>
      <c r="AY13783" s="10"/>
      <c r="AZ13783" s="10"/>
    </row>
    <row r="13784" spans="25:52" x14ac:dyDescent="0.2">
      <c r="Y13784" s="10"/>
      <c r="AE13784" s="10"/>
      <c r="AJ13784" s="10"/>
      <c r="AY13784" s="10"/>
      <c r="AZ13784" s="10"/>
    </row>
    <row r="13785" spans="25:52" x14ac:dyDescent="0.2">
      <c r="Y13785" s="10"/>
      <c r="AE13785" s="10"/>
      <c r="AJ13785" s="10"/>
      <c r="AY13785" s="10"/>
      <c r="AZ13785" s="10"/>
    </row>
    <row r="13786" spans="25:52" x14ac:dyDescent="0.2">
      <c r="Y13786" s="10"/>
      <c r="AE13786" s="10"/>
      <c r="AJ13786" s="10"/>
      <c r="AY13786" s="10"/>
      <c r="AZ13786" s="10"/>
    </row>
    <row r="13787" spans="25:52" x14ac:dyDescent="0.2">
      <c r="Y13787" s="10"/>
      <c r="AE13787" s="10"/>
      <c r="AJ13787" s="10"/>
      <c r="AY13787" s="10"/>
      <c r="AZ13787" s="10"/>
    </row>
    <row r="13788" spans="25:52" x14ac:dyDescent="0.2">
      <c r="Y13788" s="10"/>
      <c r="AE13788" s="10"/>
      <c r="AJ13788" s="10"/>
      <c r="AY13788" s="10"/>
      <c r="AZ13788" s="10"/>
    </row>
    <row r="13789" spans="25:52" x14ac:dyDescent="0.2">
      <c r="Y13789" s="10"/>
      <c r="AE13789" s="10"/>
      <c r="AJ13789" s="10"/>
      <c r="AY13789" s="10"/>
      <c r="AZ13789" s="10"/>
    </row>
    <row r="13790" spans="25:52" x14ac:dyDescent="0.2">
      <c r="Y13790" s="10"/>
      <c r="AE13790" s="10"/>
      <c r="AJ13790" s="10"/>
      <c r="AY13790" s="10"/>
      <c r="AZ13790" s="10"/>
    </row>
    <row r="13791" spans="25:52" x14ac:dyDescent="0.2">
      <c r="Y13791" s="10"/>
      <c r="AE13791" s="10"/>
      <c r="AJ13791" s="10"/>
      <c r="AY13791" s="10"/>
      <c r="AZ13791" s="10"/>
    </row>
    <row r="13792" spans="25:52" x14ac:dyDescent="0.2">
      <c r="Y13792" s="10"/>
      <c r="AE13792" s="10"/>
      <c r="AJ13792" s="10"/>
      <c r="AY13792" s="10"/>
      <c r="AZ13792" s="10"/>
    </row>
    <row r="13793" spans="25:52" x14ac:dyDescent="0.2">
      <c r="Y13793" s="10"/>
      <c r="AE13793" s="10"/>
      <c r="AJ13793" s="10"/>
      <c r="AY13793" s="10"/>
      <c r="AZ13793" s="10"/>
    </row>
    <row r="13794" spans="25:52" x14ac:dyDescent="0.2">
      <c r="Y13794" s="10"/>
      <c r="AE13794" s="10"/>
      <c r="AJ13794" s="10"/>
      <c r="AY13794" s="10"/>
      <c r="AZ13794" s="10"/>
    </row>
    <row r="13795" spans="25:52" x14ac:dyDescent="0.2">
      <c r="Y13795" s="10"/>
      <c r="AE13795" s="10"/>
      <c r="AJ13795" s="10"/>
      <c r="AY13795" s="10"/>
      <c r="AZ13795" s="10"/>
    </row>
    <row r="13796" spans="25:52" x14ac:dyDescent="0.2">
      <c r="Y13796" s="10"/>
      <c r="AE13796" s="10"/>
      <c r="AJ13796" s="10"/>
      <c r="AY13796" s="10"/>
      <c r="AZ13796" s="10"/>
    </row>
    <row r="13797" spans="25:52" x14ac:dyDescent="0.2">
      <c r="Y13797" s="10"/>
      <c r="AE13797" s="10"/>
      <c r="AJ13797" s="10"/>
      <c r="AY13797" s="10"/>
      <c r="AZ13797" s="10"/>
    </row>
    <row r="13798" spans="25:52" x14ac:dyDescent="0.2">
      <c r="Y13798" s="10"/>
      <c r="AE13798" s="10"/>
      <c r="AJ13798" s="10"/>
      <c r="AY13798" s="10"/>
      <c r="AZ13798" s="10"/>
    </row>
    <row r="13799" spans="25:52" x14ac:dyDescent="0.2">
      <c r="Y13799" s="10"/>
      <c r="AE13799" s="10"/>
      <c r="AJ13799" s="10"/>
      <c r="AY13799" s="10"/>
      <c r="AZ13799" s="10"/>
    </row>
    <row r="13800" spans="25:52" x14ac:dyDescent="0.2">
      <c r="Y13800" s="10"/>
      <c r="AE13800" s="10"/>
      <c r="AJ13800" s="10"/>
      <c r="AY13800" s="10"/>
      <c r="AZ13800" s="10"/>
    </row>
    <row r="13801" spans="25:52" x14ac:dyDescent="0.2">
      <c r="Y13801" s="10"/>
      <c r="AE13801" s="10"/>
      <c r="AJ13801" s="10"/>
      <c r="AY13801" s="10"/>
      <c r="AZ13801" s="10"/>
    </row>
    <row r="13802" spans="25:52" x14ac:dyDescent="0.2">
      <c r="Y13802" s="10"/>
      <c r="AE13802" s="10"/>
      <c r="AJ13802" s="10"/>
      <c r="AY13802" s="10"/>
      <c r="AZ13802" s="10"/>
    </row>
    <row r="13803" spans="25:52" x14ac:dyDescent="0.2">
      <c r="Y13803" s="10"/>
      <c r="AE13803" s="10"/>
      <c r="AJ13803" s="10"/>
      <c r="AY13803" s="10"/>
      <c r="AZ13803" s="10"/>
    </row>
    <row r="13804" spans="25:52" x14ac:dyDescent="0.2">
      <c r="Y13804" s="10"/>
      <c r="AE13804" s="10"/>
      <c r="AJ13804" s="10"/>
      <c r="AY13804" s="10"/>
      <c r="AZ13804" s="10"/>
    </row>
    <row r="13805" spans="25:52" x14ac:dyDescent="0.2">
      <c r="Y13805" s="10"/>
      <c r="AE13805" s="10"/>
      <c r="AJ13805" s="10"/>
      <c r="AY13805" s="10"/>
      <c r="AZ13805" s="10"/>
    </row>
    <row r="13806" spans="25:52" x14ac:dyDescent="0.2">
      <c r="Y13806" s="10"/>
      <c r="AE13806" s="10"/>
      <c r="AJ13806" s="10"/>
      <c r="AY13806" s="10"/>
      <c r="AZ13806" s="10"/>
    </row>
    <row r="13807" spans="25:52" x14ac:dyDescent="0.2">
      <c r="Y13807" s="10"/>
      <c r="AE13807" s="10"/>
      <c r="AJ13807" s="10"/>
      <c r="AY13807" s="10"/>
      <c r="AZ13807" s="10"/>
    </row>
    <row r="13808" spans="25:52" x14ac:dyDescent="0.2">
      <c r="Y13808" s="10"/>
      <c r="AE13808" s="10"/>
      <c r="AJ13808" s="10"/>
      <c r="AY13808" s="10"/>
      <c r="AZ13808" s="10"/>
    </row>
    <row r="13809" spans="25:52" x14ac:dyDescent="0.2">
      <c r="Y13809" s="10"/>
      <c r="AE13809" s="10"/>
      <c r="AJ13809" s="10"/>
      <c r="AY13809" s="10"/>
      <c r="AZ13809" s="10"/>
    </row>
    <row r="13810" spans="25:52" x14ac:dyDescent="0.2">
      <c r="Y13810" s="10"/>
      <c r="AE13810" s="10"/>
      <c r="AJ13810" s="10"/>
      <c r="AY13810" s="10"/>
      <c r="AZ13810" s="10"/>
    </row>
    <row r="13811" spans="25:52" x14ac:dyDescent="0.2">
      <c r="Y13811" s="10"/>
      <c r="AE13811" s="10"/>
      <c r="AJ13811" s="10"/>
      <c r="AY13811" s="10"/>
      <c r="AZ13811" s="10"/>
    </row>
    <row r="13812" spans="25:52" x14ac:dyDescent="0.2">
      <c r="Y13812" s="10"/>
      <c r="AE13812" s="10"/>
      <c r="AJ13812" s="10"/>
      <c r="AY13812" s="10"/>
      <c r="AZ13812" s="10"/>
    </row>
    <row r="13813" spans="25:52" x14ac:dyDescent="0.2">
      <c r="Y13813" s="10"/>
      <c r="AE13813" s="10"/>
      <c r="AJ13813" s="10"/>
      <c r="AY13813" s="10"/>
      <c r="AZ13813" s="10"/>
    </row>
    <row r="13814" spans="25:52" x14ac:dyDescent="0.2">
      <c r="Y13814" s="10"/>
      <c r="AE13814" s="10"/>
      <c r="AJ13814" s="10"/>
      <c r="AY13814" s="10"/>
      <c r="AZ13814" s="10"/>
    </row>
    <row r="13815" spans="25:52" x14ac:dyDescent="0.2">
      <c r="Y13815" s="10"/>
      <c r="AE13815" s="10"/>
      <c r="AJ13815" s="10"/>
      <c r="AY13815" s="10"/>
      <c r="AZ13815" s="10"/>
    </row>
    <row r="13816" spans="25:52" x14ac:dyDescent="0.2">
      <c r="Y13816" s="10"/>
      <c r="AE13816" s="10"/>
      <c r="AJ13816" s="10"/>
      <c r="AY13816" s="10"/>
      <c r="AZ13816" s="10"/>
    </row>
    <row r="13817" spans="25:52" x14ac:dyDescent="0.2">
      <c r="Y13817" s="10"/>
      <c r="AE13817" s="10"/>
      <c r="AJ13817" s="10"/>
      <c r="AY13817" s="10"/>
      <c r="AZ13817" s="10"/>
    </row>
    <row r="13818" spans="25:52" x14ac:dyDescent="0.2">
      <c r="Y13818" s="10"/>
      <c r="AE13818" s="10"/>
      <c r="AJ13818" s="10"/>
      <c r="AY13818" s="10"/>
      <c r="AZ13818" s="10"/>
    </row>
    <row r="13819" spans="25:52" x14ac:dyDescent="0.2">
      <c r="Y13819" s="10"/>
      <c r="AE13819" s="10"/>
      <c r="AJ13819" s="10"/>
      <c r="AY13819" s="10"/>
      <c r="AZ13819" s="10"/>
    </row>
    <row r="13820" spans="25:52" x14ac:dyDescent="0.2">
      <c r="Y13820" s="10"/>
      <c r="AE13820" s="10"/>
      <c r="AJ13820" s="10"/>
      <c r="AY13820" s="10"/>
      <c r="AZ13820" s="10"/>
    </row>
    <row r="13821" spans="25:52" x14ac:dyDescent="0.2">
      <c r="Y13821" s="10"/>
      <c r="AE13821" s="10"/>
      <c r="AJ13821" s="10"/>
      <c r="AY13821" s="10"/>
      <c r="AZ13821" s="10"/>
    </row>
    <row r="13822" spans="25:52" x14ac:dyDescent="0.2">
      <c r="Y13822" s="10"/>
      <c r="AE13822" s="10"/>
      <c r="AJ13822" s="10"/>
      <c r="AY13822" s="10"/>
      <c r="AZ13822" s="10"/>
    </row>
    <row r="13823" spans="25:52" x14ac:dyDescent="0.2">
      <c r="Y13823" s="10"/>
      <c r="AE13823" s="10"/>
      <c r="AJ13823" s="10"/>
      <c r="AY13823" s="10"/>
      <c r="AZ13823" s="10"/>
    </row>
    <row r="13824" spans="25:52" x14ac:dyDescent="0.2">
      <c r="Y13824" s="10"/>
      <c r="AE13824" s="10"/>
      <c r="AJ13824" s="10"/>
      <c r="AY13824" s="10"/>
      <c r="AZ13824" s="10"/>
    </row>
    <row r="13825" spans="25:52" x14ac:dyDescent="0.2">
      <c r="Y13825" s="10"/>
      <c r="AE13825" s="10"/>
      <c r="AJ13825" s="10"/>
      <c r="AY13825" s="10"/>
      <c r="AZ13825" s="10"/>
    </row>
    <row r="13826" spans="25:52" x14ac:dyDescent="0.2">
      <c r="Y13826" s="10"/>
      <c r="AE13826" s="10"/>
      <c r="AJ13826" s="10"/>
      <c r="AY13826" s="10"/>
      <c r="AZ13826" s="10"/>
    </row>
    <row r="13827" spans="25:52" x14ac:dyDescent="0.2">
      <c r="Y13827" s="10"/>
      <c r="AE13827" s="10"/>
      <c r="AJ13827" s="10"/>
      <c r="AY13827" s="10"/>
      <c r="AZ13827" s="10"/>
    </row>
    <row r="13828" spans="25:52" x14ac:dyDescent="0.2">
      <c r="Y13828" s="10"/>
      <c r="AE13828" s="10"/>
      <c r="AJ13828" s="10"/>
      <c r="AY13828" s="10"/>
      <c r="AZ13828" s="10"/>
    </row>
    <row r="13829" spans="25:52" x14ac:dyDescent="0.2">
      <c r="Y13829" s="10"/>
      <c r="AE13829" s="10"/>
      <c r="AJ13829" s="10"/>
      <c r="AY13829" s="10"/>
      <c r="AZ13829" s="10"/>
    </row>
    <row r="13830" spans="25:52" x14ac:dyDescent="0.2">
      <c r="Y13830" s="10"/>
      <c r="AE13830" s="10"/>
      <c r="AJ13830" s="10"/>
      <c r="AY13830" s="10"/>
      <c r="AZ13830" s="10"/>
    </row>
    <row r="13831" spans="25:52" x14ac:dyDescent="0.2">
      <c r="Y13831" s="10"/>
      <c r="AE13831" s="10"/>
      <c r="AJ13831" s="10"/>
      <c r="AY13831" s="10"/>
      <c r="AZ13831" s="10"/>
    </row>
    <row r="13832" spans="25:52" x14ac:dyDescent="0.2">
      <c r="Y13832" s="10"/>
      <c r="AE13832" s="10"/>
      <c r="AJ13832" s="10"/>
      <c r="AY13832" s="10"/>
      <c r="AZ13832" s="10"/>
    </row>
    <row r="13833" spans="25:52" x14ac:dyDescent="0.2">
      <c r="Y13833" s="10"/>
      <c r="AE13833" s="10"/>
      <c r="AJ13833" s="10"/>
      <c r="AY13833" s="10"/>
      <c r="AZ13833" s="10"/>
    </row>
    <row r="13834" spans="25:52" x14ac:dyDescent="0.2">
      <c r="Y13834" s="10"/>
      <c r="AE13834" s="10"/>
      <c r="AJ13834" s="10"/>
      <c r="AY13834" s="10"/>
      <c r="AZ13834" s="10"/>
    </row>
    <row r="13835" spans="25:52" x14ac:dyDescent="0.2">
      <c r="Y13835" s="10"/>
      <c r="AE13835" s="10"/>
      <c r="AJ13835" s="10"/>
      <c r="AY13835" s="10"/>
      <c r="AZ13835" s="10"/>
    </row>
    <row r="13836" spans="25:52" x14ac:dyDescent="0.2">
      <c r="Y13836" s="10"/>
      <c r="AE13836" s="10"/>
      <c r="AJ13836" s="10"/>
      <c r="AY13836" s="10"/>
      <c r="AZ13836" s="10"/>
    </row>
    <row r="13837" spans="25:52" x14ac:dyDescent="0.2">
      <c r="Y13837" s="10"/>
      <c r="AE13837" s="10"/>
      <c r="AJ13837" s="10"/>
      <c r="AY13837" s="10"/>
      <c r="AZ13837" s="10"/>
    </row>
    <row r="13838" spans="25:52" x14ac:dyDescent="0.2">
      <c r="Y13838" s="10"/>
      <c r="AE13838" s="10"/>
      <c r="AJ13838" s="10"/>
      <c r="AY13838" s="10"/>
      <c r="AZ13838" s="10"/>
    </row>
    <row r="13839" spans="25:52" x14ac:dyDescent="0.2">
      <c r="Y13839" s="10"/>
      <c r="AE13839" s="10"/>
      <c r="AJ13839" s="10"/>
      <c r="AY13839" s="10"/>
      <c r="AZ13839" s="10"/>
    </row>
    <row r="13840" spans="25:52" x14ac:dyDescent="0.2">
      <c r="Y13840" s="10"/>
      <c r="AE13840" s="10"/>
      <c r="AJ13840" s="10"/>
      <c r="AY13840" s="10"/>
      <c r="AZ13840" s="10"/>
    </row>
    <row r="13841" spans="25:52" x14ac:dyDescent="0.2">
      <c r="Y13841" s="10"/>
      <c r="AE13841" s="10"/>
      <c r="AJ13841" s="10"/>
      <c r="AY13841" s="10"/>
      <c r="AZ13841" s="10"/>
    </row>
    <row r="13842" spans="25:52" x14ac:dyDescent="0.2">
      <c r="Y13842" s="10"/>
      <c r="AE13842" s="10"/>
      <c r="AJ13842" s="10"/>
      <c r="AY13842" s="10"/>
      <c r="AZ13842" s="10"/>
    </row>
    <row r="13843" spans="25:52" x14ac:dyDescent="0.2">
      <c r="Y13843" s="10"/>
      <c r="AE13843" s="10"/>
      <c r="AJ13843" s="10"/>
      <c r="AY13843" s="10"/>
      <c r="AZ13843" s="10"/>
    </row>
    <row r="13844" spans="25:52" x14ac:dyDescent="0.2">
      <c r="Y13844" s="10"/>
      <c r="AE13844" s="10"/>
      <c r="AJ13844" s="10"/>
      <c r="AY13844" s="10"/>
      <c r="AZ13844" s="10"/>
    </row>
    <row r="13845" spans="25:52" x14ac:dyDescent="0.2">
      <c r="Y13845" s="10"/>
      <c r="AE13845" s="10"/>
      <c r="AJ13845" s="10"/>
      <c r="AY13845" s="10"/>
      <c r="AZ13845" s="10"/>
    </row>
    <row r="13846" spans="25:52" x14ac:dyDescent="0.2">
      <c r="Y13846" s="10"/>
      <c r="AE13846" s="10"/>
      <c r="AJ13846" s="10"/>
      <c r="AY13846" s="10"/>
      <c r="AZ13846" s="10"/>
    </row>
    <row r="13847" spans="25:52" x14ac:dyDescent="0.2">
      <c r="Y13847" s="10"/>
      <c r="AE13847" s="10"/>
      <c r="AJ13847" s="10"/>
      <c r="AY13847" s="10"/>
      <c r="AZ13847" s="10"/>
    </row>
    <row r="13848" spans="25:52" x14ac:dyDescent="0.2">
      <c r="Y13848" s="10"/>
      <c r="AE13848" s="10"/>
      <c r="AJ13848" s="10"/>
      <c r="AY13848" s="10"/>
      <c r="AZ13848" s="10"/>
    </row>
    <row r="13849" spans="25:52" x14ac:dyDescent="0.2">
      <c r="Y13849" s="10"/>
      <c r="AE13849" s="10"/>
      <c r="AJ13849" s="10"/>
      <c r="AY13849" s="10"/>
      <c r="AZ13849" s="10"/>
    </row>
    <row r="13850" spans="25:52" x14ac:dyDescent="0.2">
      <c r="Y13850" s="10"/>
      <c r="AE13850" s="10"/>
      <c r="AJ13850" s="10"/>
      <c r="AY13850" s="10"/>
      <c r="AZ13850" s="10"/>
    </row>
    <row r="13851" spans="25:52" x14ac:dyDescent="0.2">
      <c r="Y13851" s="10"/>
      <c r="AE13851" s="10"/>
      <c r="AJ13851" s="10"/>
      <c r="AY13851" s="10"/>
      <c r="AZ13851" s="10"/>
    </row>
    <row r="13852" spans="25:52" x14ac:dyDescent="0.2">
      <c r="Y13852" s="10"/>
      <c r="AE13852" s="10"/>
      <c r="AJ13852" s="10"/>
      <c r="AY13852" s="10"/>
      <c r="AZ13852" s="10"/>
    </row>
    <row r="13853" spans="25:52" x14ac:dyDescent="0.2">
      <c r="Y13853" s="10"/>
      <c r="AE13853" s="10"/>
      <c r="AJ13853" s="10"/>
      <c r="AY13853" s="10"/>
      <c r="AZ13853" s="10"/>
    </row>
    <row r="13854" spans="25:52" x14ac:dyDescent="0.2">
      <c r="Y13854" s="10"/>
      <c r="AE13854" s="10"/>
      <c r="AJ13854" s="10"/>
      <c r="AY13854" s="10"/>
      <c r="AZ13854" s="10"/>
    </row>
    <row r="13855" spans="25:52" x14ac:dyDescent="0.2">
      <c r="Y13855" s="10"/>
      <c r="AE13855" s="10"/>
      <c r="AJ13855" s="10"/>
      <c r="AY13855" s="10"/>
      <c r="AZ13855" s="10"/>
    </row>
    <row r="13856" spans="25:52" x14ac:dyDescent="0.2">
      <c r="Y13856" s="10"/>
      <c r="AE13856" s="10"/>
      <c r="AJ13856" s="10"/>
      <c r="AY13856" s="10"/>
      <c r="AZ13856" s="10"/>
    </row>
    <row r="13857" spans="25:52" x14ac:dyDescent="0.2">
      <c r="Y13857" s="10"/>
      <c r="AE13857" s="10"/>
      <c r="AJ13857" s="10"/>
      <c r="AY13857" s="10"/>
      <c r="AZ13857" s="10"/>
    </row>
    <row r="13858" spans="25:52" x14ac:dyDescent="0.2">
      <c r="Y13858" s="10"/>
      <c r="AE13858" s="10"/>
      <c r="AJ13858" s="10"/>
      <c r="AY13858" s="10"/>
      <c r="AZ13858" s="10"/>
    </row>
    <row r="13859" spans="25:52" x14ac:dyDescent="0.2">
      <c r="Y13859" s="10"/>
      <c r="AE13859" s="10"/>
      <c r="AJ13859" s="10"/>
      <c r="AY13859" s="10"/>
      <c r="AZ13859" s="10"/>
    </row>
    <row r="13860" spans="25:52" x14ac:dyDescent="0.2">
      <c r="Y13860" s="10"/>
      <c r="AE13860" s="10"/>
      <c r="AJ13860" s="10"/>
      <c r="AY13860" s="10"/>
      <c r="AZ13860" s="10"/>
    </row>
    <row r="13861" spans="25:52" x14ac:dyDescent="0.2">
      <c r="Y13861" s="10"/>
      <c r="AE13861" s="10"/>
      <c r="AJ13861" s="10"/>
      <c r="AY13861" s="10"/>
      <c r="AZ13861" s="10"/>
    </row>
    <row r="13862" spans="25:52" x14ac:dyDescent="0.2">
      <c r="Y13862" s="10"/>
      <c r="AE13862" s="10"/>
      <c r="AJ13862" s="10"/>
      <c r="AY13862" s="10"/>
      <c r="AZ13862" s="10"/>
    </row>
    <row r="13863" spans="25:52" x14ac:dyDescent="0.2">
      <c r="Y13863" s="10"/>
      <c r="AE13863" s="10"/>
      <c r="AJ13863" s="10"/>
      <c r="AY13863" s="10"/>
      <c r="AZ13863" s="10"/>
    </row>
    <row r="13864" spans="25:52" x14ac:dyDescent="0.2">
      <c r="Y13864" s="10"/>
      <c r="AE13864" s="10"/>
      <c r="AJ13864" s="10"/>
      <c r="AY13864" s="10"/>
      <c r="AZ13864" s="10"/>
    </row>
    <row r="13865" spans="25:52" x14ac:dyDescent="0.2">
      <c r="Y13865" s="10"/>
      <c r="AE13865" s="10"/>
      <c r="AJ13865" s="10"/>
      <c r="AY13865" s="10"/>
      <c r="AZ13865" s="10"/>
    </row>
    <row r="13866" spans="25:52" x14ac:dyDescent="0.2">
      <c r="Y13866" s="10"/>
      <c r="AE13866" s="10"/>
      <c r="AJ13866" s="10"/>
      <c r="AY13866" s="10"/>
      <c r="AZ13866" s="10"/>
    </row>
    <row r="13867" spans="25:52" x14ac:dyDescent="0.2">
      <c r="Y13867" s="10"/>
      <c r="AE13867" s="10"/>
      <c r="AJ13867" s="10"/>
      <c r="AY13867" s="10"/>
      <c r="AZ13867" s="10"/>
    </row>
    <row r="13868" spans="25:52" x14ac:dyDescent="0.2">
      <c r="Y13868" s="10"/>
      <c r="AE13868" s="10"/>
      <c r="AJ13868" s="10"/>
      <c r="AY13868" s="10"/>
      <c r="AZ13868" s="10"/>
    </row>
    <row r="13869" spans="25:52" x14ac:dyDescent="0.2">
      <c r="Y13869" s="10"/>
      <c r="AE13869" s="10"/>
      <c r="AJ13869" s="10"/>
      <c r="AY13869" s="10"/>
      <c r="AZ13869" s="10"/>
    </row>
    <row r="13870" spans="25:52" x14ac:dyDescent="0.2">
      <c r="Y13870" s="10"/>
      <c r="AE13870" s="10"/>
      <c r="AJ13870" s="10"/>
      <c r="AY13870" s="10"/>
      <c r="AZ13870" s="10"/>
    </row>
    <row r="13871" spans="25:52" x14ac:dyDescent="0.2">
      <c r="Y13871" s="10"/>
      <c r="AE13871" s="10"/>
      <c r="AJ13871" s="10"/>
      <c r="AY13871" s="10"/>
      <c r="AZ13871" s="10"/>
    </row>
    <row r="13872" spans="25:52" x14ac:dyDescent="0.2">
      <c r="Y13872" s="10"/>
      <c r="AE13872" s="10"/>
      <c r="AJ13872" s="10"/>
      <c r="AY13872" s="10"/>
      <c r="AZ13872" s="10"/>
    </row>
    <row r="13873" spans="25:52" x14ac:dyDescent="0.2">
      <c r="Y13873" s="10"/>
      <c r="AE13873" s="10"/>
      <c r="AJ13873" s="10"/>
      <c r="AY13873" s="10"/>
      <c r="AZ13873" s="10"/>
    </row>
    <row r="13874" spans="25:52" x14ac:dyDescent="0.2">
      <c r="Y13874" s="10"/>
      <c r="AE13874" s="10"/>
      <c r="AJ13874" s="10"/>
      <c r="AY13874" s="10"/>
      <c r="AZ13874" s="10"/>
    </row>
    <row r="13875" spans="25:52" x14ac:dyDescent="0.2">
      <c r="Y13875" s="10"/>
      <c r="AE13875" s="10"/>
      <c r="AJ13875" s="10"/>
      <c r="AY13875" s="10"/>
      <c r="AZ13875" s="10"/>
    </row>
    <row r="13876" spans="25:52" x14ac:dyDescent="0.2">
      <c r="Y13876" s="10"/>
      <c r="AE13876" s="10"/>
      <c r="AJ13876" s="10"/>
      <c r="AY13876" s="10"/>
      <c r="AZ13876" s="10"/>
    </row>
    <row r="13877" spans="25:52" x14ac:dyDescent="0.2">
      <c r="Y13877" s="10"/>
      <c r="AE13877" s="10"/>
      <c r="AJ13877" s="10"/>
      <c r="AY13877" s="10"/>
      <c r="AZ13877" s="10"/>
    </row>
    <row r="13878" spans="25:52" x14ac:dyDescent="0.2">
      <c r="Y13878" s="10"/>
      <c r="AE13878" s="10"/>
      <c r="AJ13878" s="10"/>
      <c r="AY13878" s="10"/>
      <c r="AZ13878" s="10"/>
    </row>
    <row r="13879" spans="25:52" x14ac:dyDescent="0.2">
      <c r="Y13879" s="10"/>
      <c r="AE13879" s="10"/>
      <c r="AJ13879" s="10"/>
      <c r="AY13879" s="10"/>
      <c r="AZ13879" s="10"/>
    </row>
    <row r="13880" spans="25:52" x14ac:dyDescent="0.2">
      <c r="Y13880" s="10"/>
      <c r="AE13880" s="10"/>
      <c r="AJ13880" s="10"/>
      <c r="AY13880" s="10"/>
      <c r="AZ13880" s="10"/>
    </row>
    <row r="13881" spans="25:52" x14ac:dyDescent="0.2">
      <c r="Y13881" s="10"/>
      <c r="AE13881" s="10"/>
      <c r="AJ13881" s="10"/>
      <c r="AY13881" s="10"/>
      <c r="AZ13881" s="10"/>
    </row>
    <row r="13882" spans="25:52" x14ac:dyDescent="0.2">
      <c r="Y13882" s="10"/>
      <c r="AE13882" s="10"/>
      <c r="AJ13882" s="10"/>
      <c r="AY13882" s="10"/>
      <c r="AZ13882" s="10"/>
    </row>
    <row r="13883" spans="25:52" x14ac:dyDescent="0.2">
      <c r="Y13883" s="10"/>
      <c r="AE13883" s="10"/>
      <c r="AJ13883" s="10"/>
      <c r="AY13883" s="10"/>
      <c r="AZ13883" s="10"/>
    </row>
    <row r="13884" spans="25:52" x14ac:dyDescent="0.2">
      <c r="Y13884" s="10"/>
      <c r="AE13884" s="10"/>
      <c r="AJ13884" s="10"/>
      <c r="AY13884" s="10"/>
      <c r="AZ13884" s="10"/>
    </row>
    <row r="13885" spans="25:52" x14ac:dyDescent="0.2">
      <c r="Y13885" s="10"/>
      <c r="AE13885" s="10"/>
      <c r="AJ13885" s="10"/>
      <c r="AY13885" s="10"/>
      <c r="AZ13885" s="10"/>
    </row>
    <row r="13886" spans="25:52" x14ac:dyDescent="0.2">
      <c r="Y13886" s="10"/>
      <c r="AE13886" s="10"/>
      <c r="AJ13886" s="10"/>
      <c r="AY13886" s="10"/>
      <c r="AZ13886" s="10"/>
    </row>
    <row r="13887" spans="25:52" x14ac:dyDescent="0.2">
      <c r="Y13887" s="10"/>
      <c r="AE13887" s="10"/>
      <c r="AJ13887" s="10"/>
      <c r="AY13887" s="10"/>
      <c r="AZ13887" s="10"/>
    </row>
    <row r="13888" spans="25:52" x14ac:dyDescent="0.2">
      <c r="Y13888" s="10"/>
      <c r="AE13888" s="10"/>
      <c r="AJ13888" s="10"/>
      <c r="AY13888" s="10"/>
      <c r="AZ13888" s="10"/>
    </row>
    <row r="13889" spans="25:52" x14ac:dyDescent="0.2">
      <c r="Y13889" s="10"/>
      <c r="AE13889" s="10"/>
      <c r="AJ13889" s="10"/>
      <c r="AY13889" s="10"/>
      <c r="AZ13889" s="10"/>
    </row>
    <row r="13890" spans="25:52" x14ac:dyDescent="0.2">
      <c r="Y13890" s="10"/>
      <c r="AE13890" s="10"/>
      <c r="AJ13890" s="10"/>
      <c r="AY13890" s="10"/>
      <c r="AZ13890" s="10"/>
    </row>
    <row r="13891" spans="25:52" x14ac:dyDescent="0.2">
      <c r="Y13891" s="10"/>
      <c r="AE13891" s="10"/>
      <c r="AJ13891" s="10"/>
      <c r="AY13891" s="10"/>
      <c r="AZ13891" s="10"/>
    </row>
    <row r="13892" spans="25:52" x14ac:dyDescent="0.2">
      <c r="Y13892" s="10"/>
      <c r="AE13892" s="10"/>
      <c r="AJ13892" s="10"/>
      <c r="AY13892" s="10"/>
      <c r="AZ13892" s="10"/>
    </row>
    <row r="13893" spans="25:52" x14ac:dyDescent="0.2">
      <c r="Y13893" s="10"/>
      <c r="AE13893" s="10"/>
      <c r="AJ13893" s="10"/>
      <c r="AY13893" s="10"/>
      <c r="AZ13893" s="10"/>
    </row>
    <row r="13894" spans="25:52" x14ac:dyDescent="0.2">
      <c r="Y13894" s="10"/>
      <c r="AE13894" s="10"/>
      <c r="AJ13894" s="10"/>
      <c r="AY13894" s="10"/>
      <c r="AZ13894" s="10"/>
    </row>
    <row r="13895" spans="25:52" x14ac:dyDescent="0.2">
      <c r="Y13895" s="10"/>
      <c r="AE13895" s="10"/>
      <c r="AJ13895" s="10"/>
      <c r="AY13895" s="10"/>
      <c r="AZ13895" s="10"/>
    </row>
    <row r="13896" spans="25:52" x14ac:dyDescent="0.2">
      <c r="Y13896" s="10"/>
      <c r="AE13896" s="10"/>
      <c r="AJ13896" s="10"/>
      <c r="AY13896" s="10"/>
      <c r="AZ13896" s="10"/>
    </row>
    <row r="13897" spans="25:52" x14ac:dyDescent="0.2">
      <c r="Y13897" s="10"/>
      <c r="AE13897" s="10"/>
      <c r="AJ13897" s="10"/>
      <c r="AY13897" s="10"/>
      <c r="AZ13897" s="10"/>
    </row>
    <row r="13898" spans="25:52" x14ac:dyDescent="0.2">
      <c r="Y13898" s="10"/>
      <c r="AE13898" s="10"/>
      <c r="AJ13898" s="10"/>
      <c r="AY13898" s="10"/>
      <c r="AZ13898" s="10"/>
    </row>
    <row r="13899" spans="25:52" x14ac:dyDescent="0.2">
      <c r="Y13899" s="10"/>
      <c r="AE13899" s="10"/>
      <c r="AJ13899" s="10"/>
      <c r="AY13899" s="10"/>
      <c r="AZ13899" s="10"/>
    </row>
    <row r="13900" spans="25:52" x14ac:dyDescent="0.2">
      <c r="Y13900" s="10"/>
      <c r="AE13900" s="10"/>
      <c r="AJ13900" s="10"/>
      <c r="AY13900" s="10"/>
      <c r="AZ13900" s="10"/>
    </row>
    <row r="13901" spans="25:52" x14ac:dyDescent="0.2">
      <c r="Y13901" s="10"/>
      <c r="AE13901" s="10"/>
      <c r="AJ13901" s="10"/>
      <c r="AY13901" s="10"/>
      <c r="AZ13901" s="10"/>
    </row>
    <row r="13902" spans="25:52" x14ac:dyDescent="0.2">
      <c r="Y13902" s="10"/>
      <c r="AE13902" s="10"/>
      <c r="AJ13902" s="10"/>
      <c r="AY13902" s="10"/>
      <c r="AZ13902" s="10"/>
    </row>
    <row r="13903" spans="25:52" x14ac:dyDescent="0.2">
      <c r="Y13903" s="10"/>
      <c r="AE13903" s="10"/>
      <c r="AJ13903" s="10"/>
      <c r="AY13903" s="10"/>
      <c r="AZ13903" s="10"/>
    </row>
    <row r="13904" spans="25:52" x14ac:dyDescent="0.2">
      <c r="Y13904" s="10"/>
      <c r="AE13904" s="10"/>
      <c r="AJ13904" s="10"/>
      <c r="AY13904" s="10"/>
      <c r="AZ13904" s="10"/>
    </row>
    <row r="13905" spans="25:52" x14ac:dyDescent="0.2">
      <c r="Y13905" s="10"/>
      <c r="AE13905" s="10"/>
      <c r="AJ13905" s="10"/>
      <c r="AY13905" s="10"/>
      <c r="AZ13905" s="10"/>
    </row>
    <row r="13906" spans="25:52" x14ac:dyDescent="0.2">
      <c r="Y13906" s="10"/>
      <c r="AE13906" s="10"/>
      <c r="AJ13906" s="10"/>
      <c r="AY13906" s="10"/>
      <c r="AZ13906" s="10"/>
    </row>
    <row r="13907" spans="25:52" x14ac:dyDescent="0.2">
      <c r="Y13907" s="10"/>
      <c r="AE13907" s="10"/>
      <c r="AJ13907" s="10"/>
      <c r="AY13907" s="10"/>
      <c r="AZ13907" s="10"/>
    </row>
    <row r="13908" spans="25:52" x14ac:dyDescent="0.2">
      <c r="Y13908" s="10"/>
      <c r="AE13908" s="10"/>
      <c r="AJ13908" s="10"/>
      <c r="AY13908" s="10"/>
      <c r="AZ13908" s="10"/>
    </row>
    <row r="13909" spans="25:52" x14ac:dyDescent="0.2">
      <c r="Y13909" s="10"/>
      <c r="AE13909" s="10"/>
      <c r="AJ13909" s="10"/>
      <c r="AY13909" s="10"/>
      <c r="AZ13909" s="10"/>
    </row>
    <row r="13910" spans="25:52" x14ac:dyDescent="0.2">
      <c r="Y13910" s="10"/>
      <c r="AE13910" s="10"/>
      <c r="AJ13910" s="10"/>
      <c r="AY13910" s="10"/>
      <c r="AZ13910" s="10"/>
    </row>
    <row r="13911" spans="25:52" x14ac:dyDescent="0.2">
      <c r="Y13911" s="10"/>
      <c r="AE13911" s="10"/>
      <c r="AJ13911" s="10"/>
      <c r="AY13911" s="10"/>
      <c r="AZ13911" s="10"/>
    </row>
    <row r="13912" spans="25:52" x14ac:dyDescent="0.2">
      <c r="Y13912" s="10"/>
      <c r="AE13912" s="10"/>
      <c r="AJ13912" s="10"/>
      <c r="AY13912" s="10"/>
      <c r="AZ13912" s="10"/>
    </row>
    <row r="13913" spans="25:52" x14ac:dyDescent="0.2">
      <c r="Y13913" s="10"/>
      <c r="AE13913" s="10"/>
      <c r="AJ13913" s="10"/>
      <c r="AY13913" s="10"/>
      <c r="AZ13913" s="10"/>
    </row>
    <row r="13914" spans="25:52" x14ac:dyDescent="0.2">
      <c r="Y13914" s="10"/>
      <c r="AE13914" s="10"/>
      <c r="AJ13914" s="10"/>
      <c r="AY13914" s="10"/>
      <c r="AZ13914" s="10"/>
    </row>
    <row r="13915" spans="25:52" x14ac:dyDescent="0.2">
      <c r="Y13915" s="10"/>
      <c r="AE13915" s="10"/>
      <c r="AJ13915" s="10"/>
      <c r="AY13915" s="10"/>
      <c r="AZ13915" s="10"/>
    </row>
    <row r="13916" spans="25:52" x14ac:dyDescent="0.2">
      <c r="Y13916" s="10"/>
      <c r="AE13916" s="10"/>
      <c r="AJ13916" s="10"/>
      <c r="AY13916" s="10"/>
      <c r="AZ13916" s="10"/>
    </row>
    <row r="13917" spans="25:52" x14ac:dyDescent="0.2">
      <c r="Y13917" s="10"/>
      <c r="AE13917" s="10"/>
      <c r="AJ13917" s="10"/>
      <c r="AY13917" s="10"/>
      <c r="AZ13917" s="10"/>
    </row>
    <row r="13918" spans="25:52" x14ac:dyDescent="0.2">
      <c r="Y13918" s="10"/>
      <c r="AE13918" s="10"/>
      <c r="AJ13918" s="10"/>
      <c r="AY13918" s="10"/>
      <c r="AZ13918" s="10"/>
    </row>
    <row r="13919" spans="25:52" x14ac:dyDescent="0.2">
      <c r="Y13919" s="10"/>
      <c r="AE13919" s="10"/>
      <c r="AJ13919" s="10"/>
      <c r="AY13919" s="10"/>
      <c r="AZ13919" s="10"/>
    </row>
    <row r="13920" spans="25:52" x14ac:dyDescent="0.2">
      <c r="Y13920" s="10"/>
      <c r="AE13920" s="10"/>
      <c r="AJ13920" s="10"/>
      <c r="AY13920" s="10"/>
      <c r="AZ13920" s="10"/>
    </row>
    <row r="13921" spans="25:52" x14ac:dyDescent="0.2">
      <c r="Y13921" s="10"/>
      <c r="AE13921" s="10"/>
      <c r="AJ13921" s="10"/>
      <c r="AY13921" s="10"/>
      <c r="AZ13921" s="10"/>
    </row>
    <row r="13922" spans="25:52" x14ac:dyDescent="0.2">
      <c r="Y13922" s="10"/>
      <c r="AE13922" s="10"/>
      <c r="AJ13922" s="10"/>
      <c r="AY13922" s="10"/>
      <c r="AZ13922" s="10"/>
    </row>
    <row r="13923" spans="25:52" x14ac:dyDescent="0.2">
      <c r="Y13923" s="10"/>
      <c r="AE13923" s="10"/>
      <c r="AJ13923" s="10"/>
      <c r="AY13923" s="10"/>
      <c r="AZ13923" s="10"/>
    </row>
    <row r="13924" spans="25:52" x14ac:dyDescent="0.2">
      <c r="Y13924" s="10"/>
      <c r="AE13924" s="10"/>
      <c r="AJ13924" s="10"/>
      <c r="AY13924" s="10"/>
      <c r="AZ13924" s="10"/>
    </row>
    <row r="13925" spans="25:52" x14ac:dyDescent="0.2">
      <c r="Y13925" s="10"/>
      <c r="AE13925" s="10"/>
      <c r="AJ13925" s="10"/>
      <c r="AY13925" s="10"/>
      <c r="AZ13925" s="10"/>
    </row>
    <row r="13926" spans="25:52" x14ac:dyDescent="0.2">
      <c r="Y13926" s="10"/>
      <c r="AE13926" s="10"/>
      <c r="AJ13926" s="10"/>
      <c r="AY13926" s="10"/>
      <c r="AZ13926" s="10"/>
    </row>
    <row r="13927" spans="25:52" x14ac:dyDescent="0.2">
      <c r="Y13927" s="10"/>
      <c r="AE13927" s="10"/>
      <c r="AJ13927" s="10"/>
      <c r="AY13927" s="10"/>
      <c r="AZ13927" s="10"/>
    </row>
    <row r="13928" spans="25:52" x14ac:dyDescent="0.2">
      <c r="Y13928" s="10"/>
      <c r="AE13928" s="10"/>
      <c r="AJ13928" s="10"/>
      <c r="AY13928" s="10"/>
      <c r="AZ13928" s="10"/>
    </row>
    <row r="13929" spans="25:52" x14ac:dyDescent="0.2">
      <c r="Y13929" s="10"/>
      <c r="AE13929" s="10"/>
      <c r="AJ13929" s="10"/>
      <c r="AY13929" s="10"/>
      <c r="AZ13929" s="10"/>
    </row>
    <row r="13930" spans="25:52" x14ac:dyDescent="0.2">
      <c r="Y13930" s="10"/>
      <c r="AE13930" s="10"/>
      <c r="AJ13930" s="10"/>
      <c r="AY13930" s="10"/>
      <c r="AZ13930" s="10"/>
    </row>
    <row r="13931" spans="25:52" x14ac:dyDescent="0.2">
      <c r="Y13931" s="10"/>
      <c r="AE13931" s="10"/>
      <c r="AJ13931" s="10"/>
      <c r="AY13931" s="10"/>
      <c r="AZ13931" s="10"/>
    </row>
    <row r="13932" spans="25:52" x14ac:dyDescent="0.2">
      <c r="Y13932" s="10"/>
      <c r="AE13932" s="10"/>
      <c r="AJ13932" s="10"/>
      <c r="AY13932" s="10"/>
      <c r="AZ13932" s="10"/>
    </row>
    <row r="13933" spans="25:52" x14ac:dyDescent="0.2">
      <c r="Y13933" s="10"/>
      <c r="AE13933" s="10"/>
      <c r="AJ13933" s="10"/>
      <c r="AY13933" s="10"/>
      <c r="AZ13933" s="10"/>
    </row>
    <row r="13934" spans="25:52" x14ac:dyDescent="0.2">
      <c r="Y13934" s="10"/>
      <c r="AE13934" s="10"/>
      <c r="AJ13934" s="10"/>
      <c r="AY13934" s="10"/>
      <c r="AZ13934" s="10"/>
    </row>
    <row r="13935" spans="25:52" x14ac:dyDescent="0.2">
      <c r="Y13935" s="10"/>
      <c r="AE13935" s="10"/>
      <c r="AJ13935" s="10"/>
      <c r="AY13935" s="10"/>
      <c r="AZ13935" s="10"/>
    </row>
    <row r="13936" spans="25:52" x14ac:dyDescent="0.2">
      <c r="Y13936" s="10"/>
      <c r="AE13936" s="10"/>
      <c r="AJ13936" s="10"/>
      <c r="AY13936" s="10"/>
      <c r="AZ13936" s="10"/>
    </row>
    <row r="13937" spans="25:52" x14ac:dyDescent="0.2">
      <c r="Y13937" s="10"/>
      <c r="AE13937" s="10"/>
      <c r="AJ13937" s="10"/>
      <c r="AY13937" s="10"/>
      <c r="AZ13937" s="10"/>
    </row>
    <row r="13938" spans="25:52" x14ac:dyDescent="0.2">
      <c r="Y13938" s="10"/>
      <c r="AE13938" s="10"/>
      <c r="AJ13938" s="10"/>
      <c r="AY13938" s="10"/>
      <c r="AZ13938" s="10"/>
    </row>
    <row r="13939" spans="25:52" x14ac:dyDescent="0.2">
      <c r="Y13939" s="10"/>
      <c r="AE13939" s="10"/>
      <c r="AJ13939" s="10"/>
      <c r="AY13939" s="10"/>
      <c r="AZ13939" s="10"/>
    </row>
    <row r="13940" spans="25:52" x14ac:dyDescent="0.2">
      <c r="Y13940" s="10"/>
      <c r="AE13940" s="10"/>
      <c r="AJ13940" s="10"/>
      <c r="AY13940" s="10"/>
      <c r="AZ13940" s="10"/>
    </row>
    <row r="13941" spans="25:52" x14ac:dyDescent="0.2">
      <c r="Y13941" s="10"/>
      <c r="AE13941" s="10"/>
      <c r="AJ13941" s="10"/>
      <c r="AY13941" s="10"/>
      <c r="AZ13941" s="10"/>
    </row>
    <row r="13942" spans="25:52" x14ac:dyDescent="0.2">
      <c r="Y13942" s="10"/>
      <c r="AE13942" s="10"/>
      <c r="AJ13942" s="10"/>
      <c r="AY13942" s="10"/>
      <c r="AZ13942" s="10"/>
    </row>
    <row r="13943" spans="25:52" x14ac:dyDescent="0.2">
      <c r="Y13943" s="10"/>
      <c r="AE13943" s="10"/>
      <c r="AJ13943" s="10"/>
      <c r="AY13943" s="10"/>
      <c r="AZ13943" s="10"/>
    </row>
    <row r="13944" spans="25:52" x14ac:dyDescent="0.2">
      <c r="Y13944" s="10"/>
      <c r="AE13944" s="10"/>
      <c r="AJ13944" s="10"/>
      <c r="AY13944" s="10"/>
      <c r="AZ13944" s="10"/>
    </row>
    <row r="13945" spans="25:52" x14ac:dyDescent="0.2">
      <c r="Y13945" s="10"/>
      <c r="AE13945" s="10"/>
      <c r="AJ13945" s="10"/>
      <c r="AY13945" s="10"/>
      <c r="AZ13945" s="10"/>
    </row>
    <row r="13946" spans="25:52" x14ac:dyDescent="0.2">
      <c r="Y13946" s="10"/>
      <c r="AE13946" s="10"/>
      <c r="AJ13946" s="10"/>
      <c r="AY13946" s="10"/>
      <c r="AZ13946" s="10"/>
    </row>
    <row r="13947" spans="25:52" x14ac:dyDescent="0.2">
      <c r="Y13947" s="10"/>
      <c r="AE13947" s="10"/>
      <c r="AJ13947" s="10"/>
      <c r="AY13947" s="10"/>
      <c r="AZ13947" s="10"/>
    </row>
    <row r="13948" spans="25:52" x14ac:dyDescent="0.2">
      <c r="Y13948" s="10"/>
      <c r="AE13948" s="10"/>
      <c r="AJ13948" s="10"/>
      <c r="AY13948" s="10"/>
      <c r="AZ13948" s="10"/>
    </row>
    <row r="13949" spans="25:52" x14ac:dyDescent="0.2">
      <c r="Y13949" s="10"/>
      <c r="AE13949" s="10"/>
      <c r="AJ13949" s="10"/>
      <c r="AY13949" s="10"/>
      <c r="AZ13949" s="10"/>
    </row>
    <row r="13950" spans="25:52" x14ac:dyDescent="0.2">
      <c r="Y13950" s="10"/>
      <c r="AE13950" s="10"/>
      <c r="AJ13950" s="10"/>
      <c r="AY13950" s="10"/>
      <c r="AZ13950" s="10"/>
    </row>
    <row r="13951" spans="25:52" x14ac:dyDescent="0.2">
      <c r="Y13951" s="10"/>
      <c r="AE13951" s="10"/>
      <c r="AJ13951" s="10"/>
      <c r="AY13951" s="10"/>
      <c r="AZ13951" s="10"/>
    </row>
    <row r="13952" spans="25:52" x14ac:dyDescent="0.2">
      <c r="Y13952" s="10"/>
      <c r="AE13952" s="10"/>
      <c r="AJ13952" s="10"/>
      <c r="AY13952" s="10"/>
      <c r="AZ13952" s="10"/>
    </row>
    <row r="13953" spans="25:52" x14ac:dyDescent="0.2">
      <c r="Y13953" s="10"/>
      <c r="AE13953" s="10"/>
      <c r="AJ13953" s="10"/>
      <c r="AY13953" s="10"/>
      <c r="AZ13953" s="10"/>
    </row>
    <row r="13954" spans="25:52" x14ac:dyDescent="0.2">
      <c r="Y13954" s="10"/>
      <c r="AE13954" s="10"/>
      <c r="AJ13954" s="10"/>
      <c r="AY13954" s="10"/>
      <c r="AZ13954" s="10"/>
    </row>
    <row r="13955" spans="25:52" x14ac:dyDescent="0.2">
      <c r="Y13955" s="10"/>
      <c r="AE13955" s="10"/>
      <c r="AJ13955" s="10"/>
      <c r="AY13955" s="10"/>
      <c r="AZ13955" s="10"/>
    </row>
    <row r="13956" spans="25:52" x14ac:dyDescent="0.2">
      <c r="Y13956" s="10"/>
      <c r="AE13956" s="10"/>
      <c r="AJ13956" s="10"/>
      <c r="AY13956" s="10"/>
      <c r="AZ13956" s="10"/>
    </row>
    <row r="13957" spans="25:52" x14ac:dyDescent="0.2">
      <c r="Y13957" s="10"/>
      <c r="AE13957" s="10"/>
      <c r="AJ13957" s="10"/>
      <c r="AY13957" s="10"/>
      <c r="AZ13957" s="10"/>
    </row>
    <row r="13958" spans="25:52" x14ac:dyDescent="0.2">
      <c r="Y13958" s="10"/>
      <c r="AE13958" s="10"/>
      <c r="AJ13958" s="10"/>
      <c r="AY13958" s="10"/>
      <c r="AZ13958" s="10"/>
    </row>
    <row r="13959" spans="25:52" x14ac:dyDescent="0.2">
      <c r="Y13959" s="10"/>
      <c r="AE13959" s="10"/>
      <c r="AJ13959" s="10"/>
      <c r="AY13959" s="10"/>
      <c r="AZ13959" s="10"/>
    </row>
    <row r="13960" spans="25:52" x14ac:dyDescent="0.2">
      <c r="Y13960" s="10"/>
      <c r="AE13960" s="10"/>
      <c r="AJ13960" s="10"/>
      <c r="AY13960" s="10"/>
      <c r="AZ13960" s="10"/>
    </row>
    <row r="13961" spans="25:52" x14ac:dyDescent="0.2">
      <c r="Y13961" s="10"/>
      <c r="AE13961" s="10"/>
      <c r="AJ13961" s="10"/>
      <c r="AY13961" s="10"/>
      <c r="AZ13961" s="10"/>
    </row>
    <row r="13962" spans="25:52" x14ac:dyDescent="0.2">
      <c r="Y13962" s="10"/>
      <c r="AE13962" s="10"/>
      <c r="AJ13962" s="10"/>
      <c r="AY13962" s="10"/>
      <c r="AZ13962" s="10"/>
    </row>
    <row r="13963" spans="25:52" x14ac:dyDescent="0.2">
      <c r="Y13963" s="10"/>
      <c r="AE13963" s="10"/>
      <c r="AJ13963" s="10"/>
      <c r="AY13963" s="10"/>
      <c r="AZ13963" s="10"/>
    </row>
    <row r="13964" spans="25:52" x14ac:dyDescent="0.2">
      <c r="Y13964" s="10"/>
      <c r="AE13964" s="10"/>
      <c r="AJ13964" s="10"/>
      <c r="AY13964" s="10"/>
      <c r="AZ13964" s="10"/>
    </row>
    <row r="13965" spans="25:52" x14ac:dyDescent="0.2">
      <c r="Y13965" s="10"/>
      <c r="AE13965" s="10"/>
      <c r="AJ13965" s="10"/>
      <c r="AY13965" s="10"/>
      <c r="AZ13965" s="10"/>
    </row>
    <row r="13966" spans="25:52" x14ac:dyDescent="0.2">
      <c r="Y13966" s="10"/>
      <c r="AE13966" s="10"/>
      <c r="AJ13966" s="10"/>
      <c r="AY13966" s="10"/>
      <c r="AZ13966" s="10"/>
    </row>
    <row r="13967" spans="25:52" x14ac:dyDescent="0.2">
      <c r="Y13967" s="10"/>
      <c r="AE13967" s="10"/>
      <c r="AJ13967" s="10"/>
      <c r="AY13967" s="10"/>
      <c r="AZ13967" s="10"/>
    </row>
    <row r="13968" spans="25:52" x14ac:dyDescent="0.2">
      <c r="Y13968" s="10"/>
      <c r="AE13968" s="10"/>
      <c r="AJ13968" s="10"/>
      <c r="AY13968" s="10"/>
      <c r="AZ13968" s="10"/>
    </row>
    <row r="13969" spans="25:52" x14ac:dyDescent="0.2">
      <c r="Y13969" s="10"/>
      <c r="AE13969" s="10"/>
      <c r="AJ13969" s="10"/>
      <c r="AY13969" s="10"/>
      <c r="AZ13969" s="10"/>
    </row>
    <row r="13970" spans="25:52" x14ac:dyDescent="0.2">
      <c r="Y13970" s="10"/>
      <c r="AE13970" s="10"/>
      <c r="AJ13970" s="10"/>
      <c r="AY13970" s="10"/>
      <c r="AZ13970" s="10"/>
    </row>
    <row r="13971" spans="25:52" x14ac:dyDescent="0.2">
      <c r="Y13971" s="10"/>
      <c r="AE13971" s="10"/>
      <c r="AJ13971" s="10"/>
      <c r="AY13971" s="10"/>
      <c r="AZ13971" s="10"/>
    </row>
    <row r="13972" spans="25:52" x14ac:dyDescent="0.2">
      <c r="Y13972" s="10"/>
      <c r="AE13972" s="10"/>
      <c r="AJ13972" s="10"/>
      <c r="AY13972" s="10"/>
      <c r="AZ13972" s="10"/>
    </row>
    <row r="13973" spans="25:52" x14ac:dyDescent="0.2">
      <c r="Y13973" s="10"/>
      <c r="AE13973" s="10"/>
      <c r="AJ13973" s="10"/>
      <c r="AY13973" s="10"/>
      <c r="AZ13973" s="10"/>
    </row>
    <row r="13974" spans="25:52" x14ac:dyDescent="0.2">
      <c r="Y13974" s="10"/>
      <c r="AE13974" s="10"/>
      <c r="AJ13974" s="10"/>
      <c r="AY13974" s="10"/>
      <c r="AZ13974" s="10"/>
    </row>
    <row r="13975" spans="25:52" x14ac:dyDescent="0.2">
      <c r="Y13975" s="10"/>
      <c r="AE13975" s="10"/>
      <c r="AJ13975" s="10"/>
      <c r="AY13975" s="10"/>
      <c r="AZ13975" s="10"/>
    </row>
    <row r="13976" spans="25:52" x14ac:dyDescent="0.2">
      <c r="Y13976" s="10"/>
      <c r="AE13976" s="10"/>
      <c r="AJ13976" s="10"/>
      <c r="AY13976" s="10"/>
      <c r="AZ13976" s="10"/>
    </row>
    <row r="13977" spans="25:52" x14ac:dyDescent="0.2">
      <c r="Y13977" s="10"/>
      <c r="AE13977" s="10"/>
      <c r="AJ13977" s="10"/>
      <c r="AY13977" s="10"/>
      <c r="AZ13977" s="10"/>
    </row>
    <row r="13978" spans="25:52" x14ac:dyDescent="0.2">
      <c r="Y13978" s="10"/>
      <c r="AE13978" s="10"/>
      <c r="AJ13978" s="10"/>
      <c r="AY13978" s="10"/>
      <c r="AZ13978" s="10"/>
    </row>
    <row r="13979" spans="25:52" x14ac:dyDescent="0.2">
      <c r="Y13979" s="10"/>
      <c r="AE13979" s="10"/>
      <c r="AJ13979" s="10"/>
      <c r="AY13979" s="10"/>
      <c r="AZ13979" s="10"/>
    </row>
    <row r="13980" spans="25:52" x14ac:dyDescent="0.2">
      <c r="Y13980" s="10"/>
      <c r="AE13980" s="10"/>
      <c r="AJ13980" s="10"/>
      <c r="AY13980" s="10"/>
      <c r="AZ13980" s="10"/>
    </row>
    <row r="13981" spans="25:52" x14ac:dyDescent="0.2">
      <c r="Y13981" s="10"/>
      <c r="AE13981" s="10"/>
      <c r="AJ13981" s="10"/>
      <c r="AY13981" s="10"/>
      <c r="AZ13981" s="10"/>
    </row>
    <row r="13982" spans="25:52" x14ac:dyDescent="0.2">
      <c r="Y13982" s="10"/>
      <c r="AE13982" s="10"/>
      <c r="AJ13982" s="10"/>
      <c r="AY13982" s="10"/>
      <c r="AZ13982" s="10"/>
    </row>
    <row r="13983" spans="25:52" x14ac:dyDescent="0.2">
      <c r="Y13983" s="10"/>
      <c r="AE13983" s="10"/>
      <c r="AJ13983" s="10"/>
      <c r="AY13983" s="10"/>
      <c r="AZ13983" s="10"/>
    </row>
    <row r="13984" spans="25:52" x14ac:dyDescent="0.2">
      <c r="Y13984" s="10"/>
      <c r="AE13984" s="10"/>
      <c r="AJ13984" s="10"/>
      <c r="AY13984" s="10"/>
      <c r="AZ13984" s="10"/>
    </row>
    <row r="13985" spans="25:52" x14ac:dyDescent="0.2">
      <c r="Y13985" s="10"/>
      <c r="AE13985" s="10"/>
      <c r="AJ13985" s="10"/>
      <c r="AY13985" s="10"/>
      <c r="AZ13985" s="10"/>
    </row>
    <row r="13986" spans="25:52" x14ac:dyDescent="0.2">
      <c r="Y13986" s="10"/>
      <c r="AE13986" s="10"/>
      <c r="AJ13986" s="10"/>
      <c r="AY13986" s="10"/>
      <c r="AZ13986" s="10"/>
    </row>
    <row r="13987" spans="25:52" x14ac:dyDescent="0.2">
      <c r="Y13987" s="10"/>
      <c r="AE13987" s="10"/>
      <c r="AJ13987" s="10"/>
      <c r="AY13987" s="10"/>
      <c r="AZ13987" s="10"/>
    </row>
    <row r="13988" spans="25:52" x14ac:dyDescent="0.2">
      <c r="Y13988" s="10"/>
      <c r="AE13988" s="10"/>
      <c r="AJ13988" s="10"/>
      <c r="AY13988" s="10"/>
      <c r="AZ13988" s="10"/>
    </row>
    <row r="13989" spans="25:52" x14ac:dyDescent="0.2">
      <c r="Y13989" s="10"/>
      <c r="AE13989" s="10"/>
      <c r="AJ13989" s="10"/>
      <c r="AY13989" s="10"/>
      <c r="AZ13989" s="10"/>
    </row>
    <row r="13990" spans="25:52" x14ac:dyDescent="0.2">
      <c r="Y13990" s="10"/>
      <c r="AE13990" s="10"/>
      <c r="AJ13990" s="10"/>
      <c r="AY13990" s="10"/>
      <c r="AZ13990" s="10"/>
    </row>
    <row r="13991" spans="25:52" x14ac:dyDescent="0.2">
      <c r="Y13991" s="10"/>
      <c r="AE13991" s="10"/>
      <c r="AJ13991" s="10"/>
      <c r="AY13991" s="10"/>
      <c r="AZ13991" s="10"/>
    </row>
    <row r="13992" spans="25:52" x14ac:dyDescent="0.2">
      <c r="Y13992" s="10"/>
      <c r="AE13992" s="10"/>
      <c r="AJ13992" s="10"/>
      <c r="AY13992" s="10"/>
      <c r="AZ13992" s="10"/>
    </row>
    <row r="13993" spans="25:52" x14ac:dyDescent="0.2">
      <c r="Y13993" s="10"/>
      <c r="AE13993" s="10"/>
      <c r="AJ13993" s="10"/>
      <c r="AY13993" s="10"/>
      <c r="AZ13993" s="10"/>
    </row>
    <row r="13994" spans="25:52" x14ac:dyDescent="0.2">
      <c r="Y13994" s="10"/>
      <c r="AE13994" s="10"/>
      <c r="AJ13994" s="10"/>
      <c r="AY13994" s="10"/>
      <c r="AZ13994" s="10"/>
    </row>
    <row r="13995" spans="25:52" x14ac:dyDescent="0.2">
      <c r="Y13995" s="10"/>
      <c r="AE13995" s="10"/>
      <c r="AJ13995" s="10"/>
      <c r="AY13995" s="10"/>
      <c r="AZ13995" s="10"/>
    </row>
    <row r="13996" spans="25:52" x14ac:dyDescent="0.2">
      <c r="Y13996" s="10"/>
      <c r="AE13996" s="10"/>
      <c r="AJ13996" s="10"/>
      <c r="AY13996" s="10"/>
      <c r="AZ13996" s="10"/>
    </row>
    <row r="13997" spans="25:52" x14ac:dyDescent="0.2">
      <c r="Y13997" s="10"/>
      <c r="AE13997" s="10"/>
      <c r="AJ13997" s="10"/>
      <c r="AY13997" s="10"/>
      <c r="AZ13997" s="10"/>
    </row>
    <row r="13998" spans="25:52" x14ac:dyDescent="0.2">
      <c r="Y13998" s="10"/>
      <c r="AE13998" s="10"/>
      <c r="AJ13998" s="10"/>
      <c r="AY13998" s="10"/>
      <c r="AZ13998" s="10"/>
    </row>
    <row r="13999" spans="25:52" x14ac:dyDescent="0.2">
      <c r="Y13999" s="10"/>
      <c r="AE13999" s="10"/>
      <c r="AJ13999" s="10"/>
      <c r="AY13999" s="10"/>
      <c r="AZ13999" s="10"/>
    </row>
    <row r="14000" spans="25:52" x14ac:dyDescent="0.2">
      <c r="Y14000" s="10"/>
      <c r="AE14000" s="10"/>
      <c r="AJ14000" s="10"/>
      <c r="AY14000" s="10"/>
      <c r="AZ14000" s="10"/>
    </row>
    <row r="14001" spans="25:52" x14ac:dyDescent="0.2">
      <c r="Y14001" s="10"/>
      <c r="AE14001" s="10"/>
      <c r="AJ14001" s="10"/>
      <c r="AY14001" s="10"/>
      <c r="AZ14001" s="10"/>
    </row>
    <row r="14002" spans="25:52" x14ac:dyDescent="0.2">
      <c r="Y14002" s="10"/>
      <c r="AE14002" s="10"/>
      <c r="AJ14002" s="10"/>
      <c r="AY14002" s="10"/>
      <c r="AZ14002" s="10"/>
    </row>
    <row r="14003" spans="25:52" x14ac:dyDescent="0.2">
      <c r="Y14003" s="10"/>
      <c r="AE14003" s="10"/>
      <c r="AJ14003" s="10"/>
      <c r="AY14003" s="10"/>
      <c r="AZ14003" s="10"/>
    </row>
    <row r="14004" spans="25:52" x14ac:dyDescent="0.2">
      <c r="Y14004" s="10"/>
      <c r="AE14004" s="10"/>
      <c r="AJ14004" s="10"/>
      <c r="AY14004" s="10"/>
      <c r="AZ14004" s="10"/>
    </row>
    <row r="14005" spans="25:52" x14ac:dyDescent="0.2">
      <c r="Y14005" s="10"/>
      <c r="AE14005" s="10"/>
      <c r="AJ14005" s="10"/>
      <c r="AY14005" s="10"/>
      <c r="AZ14005" s="10"/>
    </row>
    <row r="14006" spans="25:52" x14ac:dyDescent="0.2">
      <c r="Y14006" s="10"/>
      <c r="AE14006" s="10"/>
      <c r="AJ14006" s="10"/>
      <c r="AY14006" s="10"/>
      <c r="AZ14006" s="10"/>
    </row>
    <row r="14007" spans="25:52" x14ac:dyDescent="0.2">
      <c r="Y14007" s="10"/>
      <c r="AE14007" s="10"/>
      <c r="AJ14007" s="10"/>
      <c r="AY14007" s="10"/>
      <c r="AZ14007" s="10"/>
    </row>
    <row r="14008" spans="25:52" x14ac:dyDescent="0.2">
      <c r="Y14008" s="10"/>
      <c r="AE14008" s="10"/>
      <c r="AJ14008" s="10"/>
      <c r="AY14008" s="10"/>
      <c r="AZ14008" s="10"/>
    </row>
    <row r="14009" spans="25:52" x14ac:dyDescent="0.2">
      <c r="Y14009" s="10"/>
      <c r="AE14009" s="10"/>
      <c r="AJ14009" s="10"/>
      <c r="AY14009" s="10"/>
      <c r="AZ14009" s="10"/>
    </row>
    <row r="14010" spans="25:52" x14ac:dyDescent="0.2">
      <c r="Y14010" s="10"/>
      <c r="AE14010" s="10"/>
      <c r="AJ14010" s="10"/>
      <c r="AY14010" s="10"/>
      <c r="AZ14010" s="10"/>
    </row>
    <row r="14011" spans="25:52" x14ac:dyDescent="0.2">
      <c r="Y14011" s="10"/>
      <c r="AE14011" s="10"/>
      <c r="AJ14011" s="10"/>
      <c r="AY14011" s="10"/>
      <c r="AZ14011" s="10"/>
    </row>
    <row r="14012" spans="25:52" x14ac:dyDescent="0.2">
      <c r="Y14012" s="10"/>
      <c r="AE14012" s="10"/>
      <c r="AJ14012" s="10"/>
      <c r="AY14012" s="10"/>
      <c r="AZ14012" s="10"/>
    </row>
    <row r="14013" spans="25:52" x14ac:dyDescent="0.2">
      <c r="Y14013" s="10"/>
      <c r="AE14013" s="10"/>
      <c r="AJ14013" s="10"/>
      <c r="AY14013" s="10"/>
      <c r="AZ14013" s="10"/>
    </row>
    <row r="14014" spans="25:52" x14ac:dyDescent="0.2">
      <c r="Y14014" s="10"/>
      <c r="AE14014" s="10"/>
      <c r="AJ14014" s="10"/>
      <c r="AY14014" s="10"/>
      <c r="AZ14014" s="10"/>
    </row>
    <row r="14015" spans="25:52" x14ac:dyDescent="0.2">
      <c r="Y14015" s="10"/>
      <c r="AE14015" s="10"/>
      <c r="AJ14015" s="10"/>
      <c r="AY14015" s="10"/>
      <c r="AZ14015" s="10"/>
    </row>
    <row r="14016" spans="25:52" x14ac:dyDescent="0.2">
      <c r="Y14016" s="10"/>
      <c r="AE14016" s="10"/>
      <c r="AJ14016" s="10"/>
      <c r="AY14016" s="10"/>
      <c r="AZ14016" s="10"/>
    </row>
    <row r="14017" spans="25:52" x14ac:dyDescent="0.2">
      <c r="Y14017" s="10"/>
      <c r="AE14017" s="10"/>
      <c r="AJ14017" s="10"/>
      <c r="AY14017" s="10"/>
      <c r="AZ14017" s="10"/>
    </row>
    <row r="14018" spans="25:52" x14ac:dyDescent="0.2">
      <c r="Y14018" s="10"/>
      <c r="AE14018" s="10"/>
      <c r="AJ14018" s="10"/>
      <c r="AY14018" s="10"/>
      <c r="AZ14018" s="10"/>
    </row>
    <row r="14019" spans="25:52" x14ac:dyDescent="0.2">
      <c r="Y14019" s="10"/>
      <c r="AE14019" s="10"/>
      <c r="AJ14019" s="10"/>
      <c r="AY14019" s="10"/>
      <c r="AZ14019" s="10"/>
    </row>
    <row r="14020" spans="25:52" x14ac:dyDescent="0.2">
      <c r="Y14020" s="10"/>
      <c r="AE14020" s="10"/>
      <c r="AJ14020" s="10"/>
      <c r="AY14020" s="10"/>
      <c r="AZ14020" s="10"/>
    </row>
    <row r="14021" spans="25:52" x14ac:dyDescent="0.2">
      <c r="Y14021" s="10"/>
      <c r="AE14021" s="10"/>
      <c r="AJ14021" s="10"/>
      <c r="AY14021" s="10"/>
      <c r="AZ14021" s="10"/>
    </row>
    <row r="14022" spans="25:52" x14ac:dyDescent="0.2">
      <c r="Y14022" s="10"/>
      <c r="AE14022" s="10"/>
      <c r="AJ14022" s="10"/>
      <c r="AY14022" s="10"/>
      <c r="AZ14022" s="10"/>
    </row>
    <row r="14023" spans="25:52" x14ac:dyDescent="0.2">
      <c r="Y14023" s="10"/>
      <c r="AE14023" s="10"/>
      <c r="AJ14023" s="10"/>
      <c r="AY14023" s="10"/>
      <c r="AZ14023" s="10"/>
    </row>
    <row r="14024" spans="25:52" x14ac:dyDescent="0.2">
      <c r="Y14024" s="10"/>
      <c r="AE14024" s="10"/>
      <c r="AJ14024" s="10"/>
      <c r="AY14024" s="10"/>
      <c r="AZ14024" s="10"/>
    </row>
    <row r="14025" spans="25:52" x14ac:dyDescent="0.2">
      <c r="Y14025" s="10"/>
      <c r="AE14025" s="10"/>
      <c r="AJ14025" s="10"/>
      <c r="AY14025" s="10"/>
      <c r="AZ14025" s="10"/>
    </row>
    <row r="14026" spans="25:52" x14ac:dyDescent="0.2">
      <c r="Y14026" s="10"/>
      <c r="AE14026" s="10"/>
      <c r="AJ14026" s="10"/>
      <c r="AY14026" s="10"/>
      <c r="AZ14026" s="10"/>
    </row>
    <row r="14027" spans="25:52" x14ac:dyDescent="0.2">
      <c r="Y14027" s="10"/>
      <c r="AE14027" s="10"/>
      <c r="AJ14027" s="10"/>
      <c r="AY14027" s="10"/>
      <c r="AZ14027" s="10"/>
    </row>
    <row r="14028" spans="25:52" x14ac:dyDescent="0.2">
      <c r="Y14028" s="10"/>
      <c r="AE14028" s="10"/>
      <c r="AJ14028" s="10"/>
      <c r="AY14028" s="10"/>
      <c r="AZ14028" s="10"/>
    </row>
    <row r="14029" spans="25:52" x14ac:dyDescent="0.2">
      <c r="Y14029" s="10"/>
      <c r="AE14029" s="10"/>
      <c r="AJ14029" s="10"/>
      <c r="AY14029" s="10"/>
      <c r="AZ14029" s="10"/>
    </row>
    <row r="14030" spans="25:52" x14ac:dyDescent="0.2">
      <c r="Y14030" s="10"/>
      <c r="AE14030" s="10"/>
      <c r="AJ14030" s="10"/>
      <c r="AY14030" s="10"/>
      <c r="AZ14030" s="10"/>
    </row>
    <row r="14031" spans="25:52" x14ac:dyDescent="0.2">
      <c r="Y14031" s="10"/>
      <c r="AE14031" s="10"/>
      <c r="AJ14031" s="10"/>
      <c r="AY14031" s="10"/>
      <c r="AZ14031" s="10"/>
    </row>
    <row r="14032" spans="25:52" x14ac:dyDescent="0.2">
      <c r="Y14032" s="10"/>
      <c r="AE14032" s="10"/>
      <c r="AJ14032" s="10"/>
      <c r="AY14032" s="10"/>
      <c r="AZ14032" s="10"/>
    </row>
    <row r="14033" spans="25:52" x14ac:dyDescent="0.2">
      <c r="Y14033" s="10"/>
      <c r="AE14033" s="10"/>
      <c r="AJ14033" s="10"/>
      <c r="AY14033" s="10"/>
      <c r="AZ14033" s="10"/>
    </row>
    <row r="14034" spans="25:52" x14ac:dyDescent="0.2">
      <c r="Y14034" s="10"/>
      <c r="AE14034" s="10"/>
      <c r="AJ14034" s="10"/>
      <c r="AY14034" s="10"/>
      <c r="AZ14034" s="10"/>
    </row>
    <row r="14035" spans="25:52" x14ac:dyDescent="0.2">
      <c r="Y14035" s="10"/>
      <c r="AE14035" s="10"/>
      <c r="AJ14035" s="10"/>
      <c r="AY14035" s="10"/>
      <c r="AZ14035" s="10"/>
    </row>
    <row r="14036" spans="25:52" x14ac:dyDescent="0.2">
      <c r="Y14036" s="10"/>
      <c r="AE14036" s="10"/>
      <c r="AJ14036" s="10"/>
      <c r="AY14036" s="10"/>
      <c r="AZ14036" s="10"/>
    </row>
    <row r="14037" spans="25:52" x14ac:dyDescent="0.2">
      <c r="Y14037" s="10"/>
      <c r="AE14037" s="10"/>
      <c r="AJ14037" s="10"/>
      <c r="AY14037" s="10"/>
      <c r="AZ14037" s="10"/>
    </row>
    <row r="14038" spans="25:52" x14ac:dyDescent="0.2">
      <c r="Y14038" s="10"/>
      <c r="AE14038" s="10"/>
      <c r="AJ14038" s="10"/>
      <c r="AY14038" s="10"/>
      <c r="AZ14038" s="10"/>
    </row>
    <row r="14039" spans="25:52" x14ac:dyDescent="0.2">
      <c r="Y14039" s="10"/>
      <c r="AE14039" s="10"/>
      <c r="AJ14039" s="10"/>
      <c r="AY14039" s="10"/>
      <c r="AZ14039" s="10"/>
    </row>
    <row r="14040" spans="25:52" x14ac:dyDescent="0.2">
      <c r="Y14040" s="10"/>
      <c r="AE14040" s="10"/>
      <c r="AJ14040" s="10"/>
      <c r="AY14040" s="10"/>
      <c r="AZ14040" s="10"/>
    </row>
    <row r="14041" spans="25:52" x14ac:dyDescent="0.2">
      <c r="Y14041" s="10"/>
      <c r="AE14041" s="10"/>
      <c r="AJ14041" s="10"/>
      <c r="AY14041" s="10"/>
      <c r="AZ14041" s="10"/>
    </row>
    <row r="14042" spans="25:52" x14ac:dyDescent="0.2">
      <c r="Y14042" s="10"/>
      <c r="AE14042" s="10"/>
      <c r="AJ14042" s="10"/>
      <c r="AY14042" s="10"/>
      <c r="AZ14042" s="10"/>
    </row>
    <row r="14043" spans="25:52" x14ac:dyDescent="0.2">
      <c r="Y14043" s="10"/>
      <c r="AE14043" s="10"/>
      <c r="AJ14043" s="10"/>
      <c r="AY14043" s="10"/>
      <c r="AZ14043" s="10"/>
    </row>
    <row r="14044" spans="25:52" x14ac:dyDescent="0.2">
      <c r="Y14044" s="10"/>
      <c r="AE14044" s="10"/>
      <c r="AJ14044" s="10"/>
      <c r="AY14044" s="10"/>
      <c r="AZ14044" s="10"/>
    </row>
    <row r="14045" spans="25:52" x14ac:dyDescent="0.2">
      <c r="Y14045" s="10"/>
      <c r="AE14045" s="10"/>
      <c r="AJ14045" s="10"/>
      <c r="AY14045" s="10"/>
      <c r="AZ14045" s="10"/>
    </row>
    <row r="14046" spans="25:52" x14ac:dyDescent="0.2">
      <c r="Y14046" s="10"/>
      <c r="AE14046" s="10"/>
      <c r="AJ14046" s="10"/>
      <c r="AY14046" s="10"/>
      <c r="AZ14046" s="10"/>
    </row>
    <row r="14047" spans="25:52" x14ac:dyDescent="0.2">
      <c r="Y14047" s="10"/>
      <c r="AE14047" s="10"/>
      <c r="AJ14047" s="10"/>
      <c r="AY14047" s="10"/>
      <c r="AZ14047" s="10"/>
    </row>
    <row r="14048" spans="25:52" x14ac:dyDescent="0.2">
      <c r="Y14048" s="10"/>
      <c r="AE14048" s="10"/>
      <c r="AJ14048" s="10"/>
      <c r="AY14048" s="10"/>
      <c r="AZ14048" s="10"/>
    </row>
    <row r="14049" spans="25:52" x14ac:dyDescent="0.2">
      <c r="Y14049" s="10"/>
      <c r="AE14049" s="10"/>
      <c r="AJ14049" s="10"/>
      <c r="AY14049" s="10"/>
      <c r="AZ14049" s="10"/>
    </row>
    <row r="14050" spans="25:52" x14ac:dyDescent="0.2">
      <c r="Y14050" s="10"/>
      <c r="AE14050" s="10"/>
      <c r="AJ14050" s="10"/>
      <c r="AY14050" s="10"/>
      <c r="AZ14050" s="10"/>
    </row>
    <row r="14051" spans="25:52" x14ac:dyDescent="0.2">
      <c r="Y14051" s="10"/>
      <c r="AE14051" s="10"/>
      <c r="AJ14051" s="10"/>
      <c r="AY14051" s="10"/>
      <c r="AZ14051" s="10"/>
    </row>
    <row r="14052" spans="25:52" x14ac:dyDescent="0.2">
      <c r="Y14052" s="10"/>
      <c r="AE14052" s="10"/>
      <c r="AJ14052" s="10"/>
      <c r="AY14052" s="10"/>
      <c r="AZ14052" s="10"/>
    </row>
    <row r="14053" spans="25:52" x14ac:dyDescent="0.2">
      <c r="Y14053" s="10"/>
      <c r="AE14053" s="10"/>
      <c r="AJ14053" s="10"/>
      <c r="AY14053" s="10"/>
      <c r="AZ14053" s="10"/>
    </row>
    <row r="14054" spans="25:52" x14ac:dyDescent="0.2">
      <c r="Y14054" s="10"/>
      <c r="AE14054" s="10"/>
      <c r="AJ14054" s="10"/>
      <c r="AY14054" s="10"/>
      <c r="AZ14054" s="10"/>
    </row>
    <row r="14055" spans="25:52" x14ac:dyDescent="0.2">
      <c r="Y14055" s="10"/>
      <c r="AE14055" s="10"/>
      <c r="AJ14055" s="10"/>
      <c r="AY14055" s="10"/>
      <c r="AZ14055" s="10"/>
    </row>
    <row r="14056" spans="25:52" x14ac:dyDescent="0.2">
      <c r="Y14056" s="10"/>
      <c r="AE14056" s="10"/>
      <c r="AJ14056" s="10"/>
      <c r="AY14056" s="10"/>
      <c r="AZ14056" s="10"/>
    </row>
    <row r="14057" spans="25:52" x14ac:dyDescent="0.2">
      <c r="Y14057" s="10"/>
      <c r="AE14057" s="10"/>
      <c r="AJ14057" s="10"/>
      <c r="AY14057" s="10"/>
      <c r="AZ14057" s="10"/>
    </row>
    <row r="14058" spans="25:52" x14ac:dyDescent="0.2">
      <c r="Y14058" s="10"/>
      <c r="AE14058" s="10"/>
      <c r="AJ14058" s="10"/>
      <c r="AY14058" s="10"/>
      <c r="AZ14058" s="10"/>
    </row>
    <row r="14059" spans="25:52" x14ac:dyDescent="0.2">
      <c r="Y14059" s="10"/>
      <c r="AE14059" s="10"/>
      <c r="AJ14059" s="10"/>
      <c r="AY14059" s="10"/>
      <c r="AZ14059" s="10"/>
    </row>
    <row r="14060" spans="25:52" x14ac:dyDescent="0.2">
      <c r="Y14060" s="10"/>
      <c r="AE14060" s="10"/>
      <c r="AJ14060" s="10"/>
      <c r="AY14060" s="10"/>
      <c r="AZ14060" s="10"/>
    </row>
    <row r="14061" spans="25:52" x14ac:dyDescent="0.2">
      <c r="Y14061" s="10"/>
      <c r="AE14061" s="10"/>
      <c r="AJ14061" s="10"/>
      <c r="AY14061" s="10"/>
      <c r="AZ14061" s="10"/>
    </row>
    <row r="14062" spans="25:52" x14ac:dyDescent="0.2">
      <c r="Y14062" s="10"/>
      <c r="AE14062" s="10"/>
      <c r="AJ14062" s="10"/>
      <c r="AY14062" s="10"/>
      <c r="AZ14062" s="10"/>
    </row>
    <row r="14063" spans="25:52" x14ac:dyDescent="0.2">
      <c r="Y14063" s="10"/>
      <c r="AE14063" s="10"/>
      <c r="AJ14063" s="10"/>
      <c r="AY14063" s="10"/>
      <c r="AZ14063" s="10"/>
    </row>
    <row r="14064" spans="25:52" x14ac:dyDescent="0.2">
      <c r="Y14064" s="10"/>
      <c r="AE14064" s="10"/>
      <c r="AJ14064" s="10"/>
      <c r="AY14064" s="10"/>
      <c r="AZ14064" s="10"/>
    </row>
    <row r="14065" spans="25:52" x14ac:dyDescent="0.2">
      <c r="Y14065" s="10"/>
      <c r="AE14065" s="10"/>
      <c r="AJ14065" s="10"/>
      <c r="AY14065" s="10"/>
      <c r="AZ14065" s="10"/>
    </row>
    <row r="14066" spans="25:52" x14ac:dyDescent="0.2">
      <c r="Y14066" s="10"/>
      <c r="AE14066" s="10"/>
      <c r="AJ14066" s="10"/>
      <c r="AY14066" s="10"/>
      <c r="AZ14066" s="10"/>
    </row>
    <row r="14067" spans="25:52" x14ac:dyDescent="0.2">
      <c r="Y14067" s="10"/>
      <c r="AE14067" s="10"/>
      <c r="AJ14067" s="10"/>
      <c r="AY14067" s="10"/>
      <c r="AZ14067" s="10"/>
    </row>
    <row r="14068" spans="25:52" x14ac:dyDescent="0.2">
      <c r="Y14068" s="10"/>
      <c r="AE14068" s="10"/>
      <c r="AJ14068" s="10"/>
      <c r="AY14068" s="10"/>
      <c r="AZ14068" s="10"/>
    </row>
    <row r="14069" spans="25:52" x14ac:dyDescent="0.2">
      <c r="Y14069" s="10"/>
      <c r="AE14069" s="10"/>
      <c r="AJ14069" s="10"/>
      <c r="AY14069" s="10"/>
      <c r="AZ14069" s="10"/>
    </row>
    <row r="14070" spans="25:52" x14ac:dyDescent="0.2">
      <c r="Y14070" s="10"/>
      <c r="AE14070" s="10"/>
      <c r="AJ14070" s="10"/>
      <c r="AY14070" s="10"/>
      <c r="AZ14070" s="10"/>
    </row>
    <row r="14071" spans="25:52" x14ac:dyDescent="0.2">
      <c r="Y14071" s="10"/>
      <c r="AE14071" s="10"/>
      <c r="AJ14071" s="10"/>
      <c r="AY14071" s="10"/>
      <c r="AZ14071" s="10"/>
    </row>
    <row r="14072" spans="25:52" x14ac:dyDescent="0.2">
      <c r="Y14072" s="10"/>
      <c r="AE14072" s="10"/>
      <c r="AJ14072" s="10"/>
      <c r="AY14072" s="10"/>
      <c r="AZ14072" s="10"/>
    </row>
    <row r="14073" spans="25:52" x14ac:dyDescent="0.2">
      <c r="Y14073" s="10"/>
      <c r="AE14073" s="10"/>
      <c r="AJ14073" s="10"/>
      <c r="AY14073" s="10"/>
      <c r="AZ14073" s="10"/>
    </row>
    <row r="14074" spans="25:52" x14ac:dyDescent="0.2">
      <c r="Y14074" s="10"/>
      <c r="AE14074" s="10"/>
      <c r="AJ14074" s="10"/>
      <c r="AY14074" s="10"/>
      <c r="AZ14074" s="10"/>
    </row>
    <row r="14075" spans="25:52" x14ac:dyDescent="0.2">
      <c r="Y14075" s="10"/>
      <c r="AE14075" s="10"/>
      <c r="AJ14075" s="10"/>
      <c r="AY14075" s="10"/>
      <c r="AZ14075" s="10"/>
    </row>
    <row r="14076" spans="25:52" x14ac:dyDescent="0.2">
      <c r="Y14076" s="10"/>
      <c r="AE14076" s="10"/>
      <c r="AJ14076" s="10"/>
      <c r="AY14076" s="10"/>
      <c r="AZ14076" s="10"/>
    </row>
    <row r="14077" spans="25:52" x14ac:dyDescent="0.2">
      <c r="Y14077" s="10"/>
      <c r="AE14077" s="10"/>
      <c r="AJ14077" s="10"/>
      <c r="AY14077" s="10"/>
      <c r="AZ14077" s="10"/>
    </row>
    <row r="14078" spans="25:52" x14ac:dyDescent="0.2">
      <c r="Y14078" s="10"/>
      <c r="AE14078" s="10"/>
      <c r="AJ14078" s="10"/>
      <c r="AY14078" s="10"/>
      <c r="AZ14078" s="10"/>
    </row>
    <row r="14079" spans="25:52" x14ac:dyDescent="0.2">
      <c r="Y14079" s="10"/>
      <c r="AE14079" s="10"/>
      <c r="AJ14079" s="10"/>
      <c r="AY14079" s="10"/>
      <c r="AZ14079" s="10"/>
    </row>
    <row r="14080" spans="25:52" x14ac:dyDescent="0.2">
      <c r="Y14080" s="10"/>
      <c r="AE14080" s="10"/>
      <c r="AJ14080" s="10"/>
      <c r="AY14080" s="10"/>
      <c r="AZ14080" s="10"/>
    </row>
    <row r="14081" spans="25:52" x14ac:dyDescent="0.2">
      <c r="Y14081" s="10"/>
      <c r="AE14081" s="10"/>
      <c r="AJ14081" s="10"/>
      <c r="AY14081" s="10"/>
      <c r="AZ14081" s="10"/>
    </row>
    <row r="14082" spans="25:52" x14ac:dyDescent="0.2">
      <c r="Y14082" s="10"/>
      <c r="AE14082" s="10"/>
      <c r="AJ14082" s="10"/>
      <c r="AY14082" s="10"/>
      <c r="AZ14082" s="10"/>
    </row>
    <row r="14083" spans="25:52" x14ac:dyDescent="0.2">
      <c r="Y14083" s="10"/>
      <c r="AE14083" s="10"/>
      <c r="AJ14083" s="10"/>
      <c r="AY14083" s="10"/>
      <c r="AZ14083" s="10"/>
    </row>
    <row r="14084" spans="25:52" x14ac:dyDescent="0.2">
      <c r="Y14084" s="10"/>
      <c r="AE14084" s="10"/>
      <c r="AJ14084" s="10"/>
      <c r="AY14084" s="10"/>
      <c r="AZ14084" s="10"/>
    </row>
    <row r="14085" spans="25:52" x14ac:dyDescent="0.2">
      <c r="Y14085" s="10"/>
      <c r="AE14085" s="10"/>
      <c r="AJ14085" s="10"/>
      <c r="AY14085" s="10"/>
      <c r="AZ14085" s="10"/>
    </row>
    <row r="14086" spans="25:52" x14ac:dyDescent="0.2">
      <c r="Y14086" s="10"/>
      <c r="AE14086" s="10"/>
      <c r="AJ14086" s="10"/>
      <c r="AY14086" s="10"/>
      <c r="AZ14086" s="10"/>
    </row>
    <row r="14087" spans="25:52" x14ac:dyDescent="0.2">
      <c r="Y14087" s="10"/>
      <c r="AE14087" s="10"/>
      <c r="AJ14087" s="10"/>
      <c r="AY14087" s="10"/>
      <c r="AZ14087" s="10"/>
    </row>
    <row r="14088" spans="25:52" x14ac:dyDescent="0.2">
      <c r="Y14088" s="10"/>
      <c r="AE14088" s="10"/>
      <c r="AJ14088" s="10"/>
      <c r="AY14088" s="10"/>
      <c r="AZ14088" s="10"/>
    </row>
    <row r="14089" spans="25:52" x14ac:dyDescent="0.2">
      <c r="Y14089" s="10"/>
      <c r="AE14089" s="10"/>
      <c r="AJ14089" s="10"/>
      <c r="AY14089" s="10"/>
      <c r="AZ14089" s="10"/>
    </row>
    <row r="14090" spans="25:52" x14ac:dyDescent="0.2">
      <c r="Y14090" s="10"/>
      <c r="AE14090" s="10"/>
      <c r="AJ14090" s="10"/>
      <c r="AY14090" s="10"/>
      <c r="AZ14090" s="10"/>
    </row>
    <row r="14091" spans="25:52" x14ac:dyDescent="0.2">
      <c r="Y14091" s="10"/>
      <c r="AE14091" s="10"/>
      <c r="AJ14091" s="10"/>
      <c r="AY14091" s="10"/>
      <c r="AZ14091" s="10"/>
    </row>
    <row r="14092" spans="25:52" x14ac:dyDescent="0.2">
      <c r="Y14092" s="10"/>
      <c r="AE14092" s="10"/>
      <c r="AJ14092" s="10"/>
      <c r="AY14092" s="10"/>
      <c r="AZ14092" s="10"/>
    </row>
    <row r="14093" spans="25:52" x14ac:dyDescent="0.2">
      <c r="Y14093" s="10"/>
      <c r="AE14093" s="10"/>
      <c r="AJ14093" s="10"/>
      <c r="AY14093" s="10"/>
      <c r="AZ14093" s="10"/>
    </row>
    <row r="14094" spans="25:52" x14ac:dyDescent="0.2">
      <c r="Y14094" s="10"/>
      <c r="AE14094" s="10"/>
      <c r="AJ14094" s="10"/>
      <c r="AY14094" s="10"/>
      <c r="AZ14094" s="10"/>
    </row>
    <row r="14095" spans="25:52" x14ac:dyDescent="0.2">
      <c r="Y14095" s="10"/>
      <c r="AE14095" s="10"/>
      <c r="AJ14095" s="10"/>
      <c r="AY14095" s="10"/>
      <c r="AZ14095" s="10"/>
    </row>
    <row r="14096" spans="25:52" x14ac:dyDescent="0.2">
      <c r="Y14096" s="10"/>
      <c r="AE14096" s="10"/>
      <c r="AJ14096" s="10"/>
      <c r="AY14096" s="10"/>
      <c r="AZ14096" s="10"/>
    </row>
    <row r="14097" spans="25:52" x14ac:dyDescent="0.2">
      <c r="Y14097" s="10"/>
      <c r="AE14097" s="10"/>
      <c r="AJ14097" s="10"/>
      <c r="AY14097" s="10"/>
      <c r="AZ14097" s="10"/>
    </row>
    <row r="14098" spans="25:52" x14ac:dyDescent="0.2">
      <c r="Y14098" s="10"/>
      <c r="AE14098" s="10"/>
      <c r="AJ14098" s="10"/>
      <c r="AY14098" s="10"/>
      <c r="AZ14098" s="10"/>
    </row>
    <row r="14099" spans="25:52" x14ac:dyDescent="0.2">
      <c r="Y14099" s="10"/>
      <c r="AE14099" s="10"/>
      <c r="AJ14099" s="10"/>
      <c r="AY14099" s="10"/>
      <c r="AZ14099" s="10"/>
    </row>
    <row r="14100" spans="25:52" x14ac:dyDescent="0.2">
      <c r="Y14100" s="10"/>
      <c r="AE14100" s="10"/>
      <c r="AJ14100" s="10"/>
      <c r="AY14100" s="10"/>
      <c r="AZ14100" s="10"/>
    </row>
    <row r="14101" spans="25:52" x14ac:dyDescent="0.2">
      <c r="Y14101" s="10"/>
      <c r="AE14101" s="10"/>
      <c r="AJ14101" s="10"/>
      <c r="AY14101" s="10"/>
      <c r="AZ14101" s="10"/>
    </row>
    <row r="14102" spans="25:52" x14ac:dyDescent="0.2">
      <c r="Y14102" s="10"/>
      <c r="AE14102" s="10"/>
      <c r="AJ14102" s="10"/>
      <c r="AY14102" s="10"/>
      <c r="AZ14102" s="10"/>
    </row>
    <row r="14103" spans="25:52" x14ac:dyDescent="0.2">
      <c r="Y14103" s="10"/>
      <c r="AE14103" s="10"/>
      <c r="AJ14103" s="10"/>
      <c r="AY14103" s="10"/>
      <c r="AZ14103" s="10"/>
    </row>
    <row r="14104" spans="25:52" x14ac:dyDescent="0.2">
      <c r="Y14104" s="10"/>
      <c r="AE14104" s="10"/>
      <c r="AJ14104" s="10"/>
      <c r="AY14104" s="10"/>
      <c r="AZ14104" s="10"/>
    </row>
    <row r="14105" spans="25:52" x14ac:dyDescent="0.2">
      <c r="Y14105" s="10"/>
      <c r="AE14105" s="10"/>
      <c r="AJ14105" s="10"/>
      <c r="AY14105" s="10"/>
      <c r="AZ14105" s="10"/>
    </row>
    <row r="14106" spans="25:52" x14ac:dyDescent="0.2">
      <c r="Y14106" s="10"/>
      <c r="AE14106" s="10"/>
      <c r="AJ14106" s="10"/>
      <c r="AY14106" s="10"/>
      <c r="AZ14106" s="10"/>
    </row>
    <row r="14107" spans="25:52" x14ac:dyDescent="0.2">
      <c r="Y14107" s="10"/>
      <c r="AE14107" s="10"/>
      <c r="AJ14107" s="10"/>
      <c r="AY14107" s="10"/>
      <c r="AZ14107" s="10"/>
    </row>
    <row r="14108" spans="25:52" x14ac:dyDescent="0.2">
      <c r="Y14108" s="10"/>
      <c r="AE14108" s="10"/>
      <c r="AJ14108" s="10"/>
      <c r="AY14108" s="10"/>
      <c r="AZ14108" s="10"/>
    </row>
    <row r="14109" spans="25:52" x14ac:dyDescent="0.2">
      <c r="Y14109" s="10"/>
      <c r="AE14109" s="10"/>
      <c r="AJ14109" s="10"/>
      <c r="AY14109" s="10"/>
      <c r="AZ14109" s="10"/>
    </row>
    <row r="14110" spans="25:52" x14ac:dyDescent="0.2">
      <c r="Y14110" s="10"/>
      <c r="AE14110" s="10"/>
      <c r="AJ14110" s="10"/>
      <c r="AY14110" s="10"/>
      <c r="AZ14110" s="10"/>
    </row>
    <row r="14111" spans="25:52" x14ac:dyDescent="0.2">
      <c r="Y14111" s="10"/>
      <c r="AE14111" s="10"/>
      <c r="AJ14111" s="10"/>
      <c r="AY14111" s="10"/>
      <c r="AZ14111" s="10"/>
    </row>
    <row r="14112" spans="25:52" x14ac:dyDescent="0.2">
      <c r="Y14112" s="10"/>
      <c r="AE14112" s="10"/>
      <c r="AJ14112" s="10"/>
      <c r="AY14112" s="10"/>
      <c r="AZ14112" s="10"/>
    </row>
    <row r="14113" spans="25:52" x14ac:dyDescent="0.2">
      <c r="Y14113" s="10"/>
      <c r="AE14113" s="10"/>
      <c r="AJ14113" s="10"/>
      <c r="AY14113" s="10"/>
      <c r="AZ14113" s="10"/>
    </row>
    <row r="14114" spans="25:52" x14ac:dyDescent="0.2">
      <c r="Y14114" s="10"/>
      <c r="AE14114" s="10"/>
      <c r="AJ14114" s="10"/>
      <c r="AY14114" s="10"/>
      <c r="AZ14114" s="10"/>
    </row>
    <row r="14115" spans="25:52" x14ac:dyDescent="0.2">
      <c r="Y14115" s="10"/>
      <c r="AE14115" s="10"/>
      <c r="AJ14115" s="10"/>
      <c r="AY14115" s="10"/>
      <c r="AZ14115" s="10"/>
    </row>
    <row r="14116" spans="25:52" x14ac:dyDescent="0.2">
      <c r="Y14116" s="10"/>
      <c r="AE14116" s="10"/>
      <c r="AJ14116" s="10"/>
      <c r="AY14116" s="10"/>
      <c r="AZ14116" s="10"/>
    </row>
    <row r="14117" spans="25:52" x14ac:dyDescent="0.2">
      <c r="Y14117" s="10"/>
      <c r="AE14117" s="10"/>
      <c r="AJ14117" s="10"/>
      <c r="AY14117" s="10"/>
      <c r="AZ14117" s="10"/>
    </row>
    <row r="14118" spans="25:52" x14ac:dyDescent="0.2">
      <c r="Y14118" s="10"/>
      <c r="AE14118" s="10"/>
      <c r="AJ14118" s="10"/>
      <c r="AY14118" s="10"/>
      <c r="AZ14118" s="10"/>
    </row>
    <row r="14119" spans="25:52" x14ac:dyDescent="0.2">
      <c r="Y14119" s="10"/>
      <c r="AE14119" s="10"/>
      <c r="AJ14119" s="10"/>
      <c r="AY14119" s="10"/>
      <c r="AZ14119" s="10"/>
    </row>
    <row r="14120" spans="25:52" x14ac:dyDescent="0.2">
      <c r="Y14120" s="10"/>
      <c r="AE14120" s="10"/>
      <c r="AJ14120" s="10"/>
      <c r="AY14120" s="10"/>
      <c r="AZ14120" s="10"/>
    </row>
    <row r="14121" spans="25:52" x14ac:dyDescent="0.2">
      <c r="Y14121" s="10"/>
      <c r="AE14121" s="10"/>
      <c r="AJ14121" s="10"/>
      <c r="AY14121" s="10"/>
      <c r="AZ14121" s="10"/>
    </row>
    <row r="14122" spans="25:52" x14ac:dyDescent="0.2">
      <c r="Y14122" s="10"/>
      <c r="AE14122" s="10"/>
      <c r="AJ14122" s="10"/>
      <c r="AY14122" s="10"/>
      <c r="AZ14122" s="10"/>
    </row>
    <row r="14123" spans="25:52" x14ac:dyDescent="0.2">
      <c r="Y14123" s="10"/>
      <c r="AE14123" s="10"/>
      <c r="AJ14123" s="10"/>
      <c r="AY14123" s="10"/>
      <c r="AZ14123" s="10"/>
    </row>
    <row r="14124" spans="25:52" x14ac:dyDescent="0.2">
      <c r="Y14124" s="10"/>
      <c r="AE14124" s="10"/>
      <c r="AJ14124" s="10"/>
      <c r="AY14124" s="10"/>
      <c r="AZ14124" s="10"/>
    </row>
    <row r="14125" spans="25:52" x14ac:dyDescent="0.2">
      <c r="Y14125" s="10"/>
      <c r="AE14125" s="10"/>
      <c r="AJ14125" s="10"/>
      <c r="AY14125" s="10"/>
      <c r="AZ14125" s="10"/>
    </row>
    <row r="14126" spans="25:52" x14ac:dyDescent="0.2">
      <c r="Y14126" s="10"/>
      <c r="AE14126" s="10"/>
      <c r="AJ14126" s="10"/>
      <c r="AY14126" s="10"/>
      <c r="AZ14126" s="10"/>
    </row>
    <row r="14127" spans="25:52" x14ac:dyDescent="0.2">
      <c r="Y14127" s="10"/>
      <c r="AE14127" s="10"/>
      <c r="AJ14127" s="10"/>
      <c r="AY14127" s="10"/>
      <c r="AZ14127" s="10"/>
    </row>
    <row r="14128" spans="25:52" x14ac:dyDescent="0.2">
      <c r="Y14128" s="10"/>
      <c r="AE14128" s="10"/>
      <c r="AJ14128" s="10"/>
      <c r="AY14128" s="10"/>
      <c r="AZ14128" s="10"/>
    </row>
    <row r="14129" spans="25:52" x14ac:dyDescent="0.2">
      <c r="Y14129" s="10"/>
      <c r="AE14129" s="10"/>
      <c r="AJ14129" s="10"/>
      <c r="AY14129" s="10"/>
      <c r="AZ14129" s="10"/>
    </row>
    <row r="14130" spans="25:52" x14ac:dyDescent="0.2">
      <c r="Y14130" s="10"/>
      <c r="AE14130" s="10"/>
      <c r="AJ14130" s="10"/>
      <c r="AY14130" s="10"/>
      <c r="AZ14130" s="10"/>
    </row>
    <row r="14131" spans="25:52" x14ac:dyDescent="0.2">
      <c r="Y14131" s="10"/>
      <c r="AE14131" s="10"/>
      <c r="AJ14131" s="10"/>
      <c r="AY14131" s="10"/>
      <c r="AZ14131" s="10"/>
    </row>
    <row r="14132" spans="25:52" x14ac:dyDescent="0.2">
      <c r="Y14132" s="10"/>
      <c r="AE14132" s="10"/>
      <c r="AJ14132" s="10"/>
      <c r="AY14132" s="10"/>
      <c r="AZ14132" s="10"/>
    </row>
    <row r="14133" spans="25:52" x14ac:dyDescent="0.2">
      <c r="Y14133" s="10"/>
      <c r="AE14133" s="10"/>
      <c r="AJ14133" s="10"/>
      <c r="AY14133" s="10"/>
      <c r="AZ14133" s="10"/>
    </row>
    <row r="14134" spans="25:52" x14ac:dyDescent="0.2">
      <c r="Y14134" s="10"/>
      <c r="AE14134" s="10"/>
      <c r="AJ14134" s="10"/>
      <c r="AY14134" s="10"/>
      <c r="AZ14134" s="10"/>
    </row>
    <row r="14135" spans="25:52" x14ac:dyDescent="0.2">
      <c r="Y14135" s="10"/>
      <c r="AE14135" s="10"/>
      <c r="AJ14135" s="10"/>
      <c r="AY14135" s="10"/>
      <c r="AZ14135" s="10"/>
    </row>
    <row r="14136" spans="25:52" x14ac:dyDescent="0.2">
      <c r="Y14136" s="10"/>
      <c r="AE14136" s="10"/>
      <c r="AJ14136" s="10"/>
      <c r="AY14136" s="10"/>
      <c r="AZ14136" s="10"/>
    </row>
    <row r="14137" spans="25:52" x14ac:dyDescent="0.2">
      <c r="Y14137" s="10"/>
      <c r="AE14137" s="10"/>
      <c r="AJ14137" s="10"/>
      <c r="AY14137" s="10"/>
      <c r="AZ14137" s="10"/>
    </row>
    <row r="14138" spans="25:52" x14ac:dyDescent="0.2">
      <c r="Y14138" s="10"/>
      <c r="AE14138" s="10"/>
      <c r="AJ14138" s="10"/>
      <c r="AY14138" s="10"/>
      <c r="AZ14138" s="10"/>
    </row>
    <row r="14139" spans="25:52" x14ac:dyDescent="0.2">
      <c r="Y14139" s="10"/>
      <c r="AE14139" s="10"/>
      <c r="AJ14139" s="10"/>
      <c r="AY14139" s="10"/>
      <c r="AZ14139" s="10"/>
    </row>
    <row r="14140" spans="25:52" x14ac:dyDescent="0.2">
      <c r="Y14140" s="10"/>
      <c r="AE14140" s="10"/>
      <c r="AJ14140" s="10"/>
      <c r="AY14140" s="10"/>
      <c r="AZ14140" s="10"/>
    </row>
    <row r="14141" spans="25:52" x14ac:dyDescent="0.2">
      <c r="Y14141" s="10"/>
      <c r="AE14141" s="10"/>
      <c r="AJ14141" s="10"/>
      <c r="AY14141" s="10"/>
      <c r="AZ14141" s="10"/>
    </row>
    <row r="14142" spans="25:52" x14ac:dyDescent="0.2">
      <c r="Y14142" s="10"/>
      <c r="AE14142" s="10"/>
      <c r="AJ14142" s="10"/>
      <c r="AY14142" s="10"/>
      <c r="AZ14142" s="10"/>
    </row>
    <row r="14143" spans="25:52" x14ac:dyDescent="0.2">
      <c r="Y14143" s="10"/>
      <c r="AE14143" s="10"/>
      <c r="AJ14143" s="10"/>
      <c r="AY14143" s="10"/>
      <c r="AZ14143" s="10"/>
    </row>
    <row r="14144" spans="25:52" x14ac:dyDescent="0.2">
      <c r="Y14144" s="10"/>
      <c r="AE14144" s="10"/>
      <c r="AJ14144" s="10"/>
      <c r="AY14144" s="10"/>
      <c r="AZ14144" s="10"/>
    </row>
    <row r="14145" spans="25:52" x14ac:dyDescent="0.2">
      <c r="Y14145" s="10"/>
      <c r="AE14145" s="10"/>
      <c r="AJ14145" s="10"/>
      <c r="AY14145" s="10"/>
      <c r="AZ14145" s="10"/>
    </row>
    <row r="14146" spans="25:52" x14ac:dyDescent="0.2">
      <c r="Y14146" s="10"/>
      <c r="AE14146" s="10"/>
      <c r="AJ14146" s="10"/>
      <c r="AY14146" s="10"/>
      <c r="AZ14146" s="10"/>
    </row>
    <row r="14147" spans="25:52" x14ac:dyDescent="0.2">
      <c r="Y14147" s="10"/>
      <c r="AE14147" s="10"/>
      <c r="AJ14147" s="10"/>
      <c r="AY14147" s="10"/>
      <c r="AZ14147" s="10"/>
    </row>
    <row r="14148" spans="25:52" x14ac:dyDescent="0.2">
      <c r="Y14148" s="10"/>
      <c r="AE14148" s="10"/>
      <c r="AJ14148" s="10"/>
      <c r="AY14148" s="10"/>
      <c r="AZ14148" s="10"/>
    </row>
    <row r="14149" spans="25:52" x14ac:dyDescent="0.2">
      <c r="Y14149" s="10"/>
      <c r="AE14149" s="10"/>
      <c r="AJ14149" s="10"/>
      <c r="AY14149" s="10"/>
      <c r="AZ14149" s="10"/>
    </row>
    <row r="14150" spans="25:52" x14ac:dyDescent="0.2">
      <c r="Y14150" s="10"/>
      <c r="AE14150" s="10"/>
      <c r="AJ14150" s="10"/>
      <c r="AY14150" s="10"/>
      <c r="AZ14150" s="10"/>
    </row>
    <row r="14151" spans="25:52" x14ac:dyDescent="0.2">
      <c r="Y14151" s="10"/>
      <c r="AE14151" s="10"/>
      <c r="AJ14151" s="10"/>
      <c r="AY14151" s="10"/>
      <c r="AZ14151" s="10"/>
    </row>
    <row r="14152" spans="25:52" x14ac:dyDescent="0.2">
      <c r="Y14152" s="10"/>
      <c r="AE14152" s="10"/>
      <c r="AJ14152" s="10"/>
      <c r="AY14152" s="10"/>
      <c r="AZ14152" s="10"/>
    </row>
    <row r="14153" spans="25:52" x14ac:dyDescent="0.2">
      <c r="Y14153" s="10"/>
      <c r="AE14153" s="10"/>
      <c r="AJ14153" s="10"/>
      <c r="AY14153" s="10"/>
      <c r="AZ14153" s="10"/>
    </row>
    <row r="14154" spans="25:52" x14ac:dyDescent="0.2">
      <c r="Y14154" s="10"/>
      <c r="AE14154" s="10"/>
      <c r="AJ14154" s="10"/>
      <c r="AY14154" s="10"/>
      <c r="AZ14154" s="10"/>
    </row>
    <row r="14155" spans="25:52" x14ac:dyDescent="0.2">
      <c r="Y14155" s="10"/>
      <c r="AE14155" s="10"/>
      <c r="AJ14155" s="10"/>
      <c r="AY14155" s="10"/>
      <c r="AZ14155" s="10"/>
    </row>
    <row r="14156" spans="25:52" x14ac:dyDescent="0.2">
      <c r="Y14156" s="10"/>
      <c r="AE14156" s="10"/>
      <c r="AJ14156" s="10"/>
      <c r="AY14156" s="10"/>
      <c r="AZ14156" s="10"/>
    </row>
    <row r="14157" spans="25:52" x14ac:dyDescent="0.2">
      <c r="Y14157" s="10"/>
      <c r="AE14157" s="10"/>
      <c r="AJ14157" s="10"/>
      <c r="AY14157" s="10"/>
      <c r="AZ14157" s="10"/>
    </row>
    <row r="14158" spans="25:52" x14ac:dyDescent="0.2">
      <c r="Y14158" s="10"/>
      <c r="AE14158" s="10"/>
      <c r="AJ14158" s="10"/>
      <c r="AY14158" s="10"/>
      <c r="AZ14158" s="10"/>
    </row>
    <row r="14159" spans="25:52" x14ac:dyDescent="0.2">
      <c r="Y14159" s="10"/>
      <c r="AE14159" s="10"/>
      <c r="AJ14159" s="10"/>
      <c r="AY14159" s="10"/>
      <c r="AZ14159" s="10"/>
    </row>
    <row r="14160" spans="25:52" x14ac:dyDescent="0.2">
      <c r="Y14160" s="10"/>
      <c r="AE14160" s="10"/>
      <c r="AJ14160" s="10"/>
      <c r="AY14160" s="10"/>
      <c r="AZ14160" s="10"/>
    </row>
    <row r="14161" spans="25:52" x14ac:dyDescent="0.2">
      <c r="Y14161" s="10"/>
      <c r="AE14161" s="10"/>
      <c r="AJ14161" s="10"/>
      <c r="AY14161" s="10"/>
      <c r="AZ14161" s="10"/>
    </row>
    <row r="14162" spans="25:52" x14ac:dyDescent="0.2">
      <c r="Y14162" s="10"/>
      <c r="AE14162" s="10"/>
      <c r="AJ14162" s="10"/>
      <c r="AY14162" s="10"/>
      <c r="AZ14162" s="10"/>
    </row>
    <row r="14163" spans="25:52" x14ac:dyDescent="0.2">
      <c r="Y14163" s="10"/>
      <c r="AE14163" s="10"/>
      <c r="AJ14163" s="10"/>
      <c r="AY14163" s="10"/>
      <c r="AZ14163" s="10"/>
    </row>
    <row r="14164" spans="25:52" x14ac:dyDescent="0.2">
      <c r="Y14164" s="10"/>
      <c r="AE14164" s="10"/>
      <c r="AJ14164" s="10"/>
      <c r="AY14164" s="10"/>
      <c r="AZ14164" s="10"/>
    </row>
    <row r="14165" spans="25:52" x14ac:dyDescent="0.2">
      <c r="Y14165" s="10"/>
      <c r="AE14165" s="10"/>
      <c r="AJ14165" s="10"/>
      <c r="AY14165" s="10"/>
      <c r="AZ14165" s="10"/>
    </row>
    <row r="14166" spans="25:52" x14ac:dyDescent="0.2">
      <c r="Y14166" s="10"/>
      <c r="AE14166" s="10"/>
      <c r="AJ14166" s="10"/>
      <c r="AY14166" s="10"/>
      <c r="AZ14166" s="10"/>
    </row>
    <row r="14167" spans="25:52" x14ac:dyDescent="0.2">
      <c r="Y14167" s="10"/>
      <c r="AE14167" s="10"/>
      <c r="AJ14167" s="10"/>
      <c r="AY14167" s="10"/>
      <c r="AZ14167" s="10"/>
    </row>
    <row r="14168" spans="25:52" x14ac:dyDescent="0.2">
      <c r="Y14168" s="10"/>
      <c r="AE14168" s="10"/>
      <c r="AJ14168" s="10"/>
      <c r="AY14168" s="10"/>
      <c r="AZ14168" s="10"/>
    </row>
    <row r="14169" spans="25:52" x14ac:dyDescent="0.2">
      <c r="Y14169" s="10"/>
      <c r="AE14169" s="10"/>
      <c r="AJ14169" s="10"/>
      <c r="AY14169" s="10"/>
      <c r="AZ14169" s="10"/>
    </row>
    <row r="14170" spans="25:52" x14ac:dyDescent="0.2">
      <c r="Y14170" s="10"/>
      <c r="AE14170" s="10"/>
      <c r="AJ14170" s="10"/>
      <c r="AY14170" s="10"/>
      <c r="AZ14170" s="10"/>
    </row>
    <row r="14171" spans="25:52" x14ac:dyDescent="0.2">
      <c r="Y14171" s="10"/>
      <c r="AE14171" s="10"/>
      <c r="AJ14171" s="10"/>
      <c r="AY14171" s="10"/>
      <c r="AZ14171" s="10"/>
    </row>
    <row r="14172" spans="25:52" x14ac:dyDescent="0.2">
      <c r="Y14172" s="10"/>
      <c r="AE14172" s="10"/>
      <c r="AJ14172" s="10"/>
      <c r="AY14172" s="10"/>
      <c r="AZ14172" s="10"/>
    </row>
    <row r="14173" spans="25:52" x14ac:dyDescent="0.2">
      <c r="Y14173" s="10"/>
      <c r="AE14173" s="10"/>
      <c r="AJ14173" s="10"/>
      <c r="AY14173" s="10"/>
      <c r="AZ14173" s="10"/>
    </row>
    <row r="14174" spans="25:52" x14ac:dyDescent="0.2">
      <c r="Y14174" s="10"/>
      <c r="AE14174" s="10"/>
      <c r="AJ14174" s="10"/>
      <c r="AY14174" s="10"/>
      <c r="AZ14174" s="10"/>
    </row>
    <row r="14175" spans="25:52" x14ac:dyDescent="0.2">
      <c r="Y14175" s="10"/>
      <c r="AE14175" s="10"/>
      <c r="AJ14175" s="10"/>
      <c r="AY14175" s="10"/>
      <c r="AZ14175" s="10"/>
    </row>
    <row r="14176" spans="25:52" x14ac:dyDescent="0.2">
      <c r="Y14176" s="10"/>
      <c r="AE14176" s="10"/>
      <c r="AJ14176" s="10"/>
      <c r="AY14176" s="10"/>
      <c r="AZ14176" s="10"/>
    </row>
    <row r="14177" spans="25:52" x14ac:dyDescent="0.2">
      <c r="Y14177" s="10"/>
      <c r="AE14177" s="10"/>
      <c r="AJ14177" s="10"/>
      <c r="AY14177" s="10"/>
      <c r="AZ14177" s="10"/>
    </row>
    <row r="14178" spans="25:52" x14ac:dyDescent="0.2">
      <c r="Y14178" s="10"/>
      <c r="AE14178" s="10"/>
      <c r="AJ14178" s="10"/>
      <c r="AY14178" s="10"/>
      <c r="AZ14178" s="10"/>
    </row>
    <row r="14179" spans="25:52" x14ac:dyDescent="0.2">
      <c r="Y14179" s="10"/>
      <c r="AE14179" s="10"/>
      <c r="AJ14179" s="10"/>
      <c r="AY14179" s="10"/>
      <c r="AZ14179" s="10"/>
    </row>
    <row r="14180" spans="25:52" x14ac:dyDescent="0.2">
      <c r="Y14180" s="10"/>
      <c r="AE14180" s="10"/>
      <c r="AJ14180" s="10"/>
      <c r="AY14180" s="10"/>
      <c r="AZ14180" s="10"/>
    </row>
    <row r="14181" spans="25:52" x14ac:dyDescent="0.2">
      <c r="Y14181" s="10"/>
      <c r="AE14181" s="10"/>
      <c r="AJ14181" s="10"/>
      <c r="AY14181" s="10"/>
      <c r="AZ14181" s="10"/>
    </row>
    <row r="14182" spans="25:52" x14ac:dyDescent="0.2">
      <c r="Y14182" s="10"/>
      <c r="AE14182" s="10"/>
      <c r="AJ14182" s="10"/>
      <c r="AY14182" s="10"/>
      <c r="AZ14182" s="10"/>
    </row>
    <row r="14183" spans="25:52" x14ac:dyDescent="0.2">
      <c r="Y14183" s="10"/>
      <c r="AE14183" s="10"/>
      <c r="AJ14183" s="10"/>
      <c r="AY14183" s="10"/>
      <c r="AZ14183" s="10"/>
    </row>
    <row r="14184" spans="25:52" x14ac:dyDescent="0.2">
      <c r="Y14184" s="10"/>
      <c r="AE14184" s="10"/>
      <c r="AJ14184" s="10"/>
      <c r="AY14184" s="10"/>
      <c r="AZ14184" s="10"/>
    </row>
    <row r="14185" spans="25:52" x14ac:dyDescent="0.2">
      <c r="Y14185" s="10"/>
      <c r="AE14185" s="10"/>
      <c r="AJ14185" s="10"/>
      <c r="AY14185" s="10"/>
      <c r="AZ14185" s="10"/>
    </row>
    <row r="14186" spans="25:52" x14ac:dyDescent="0.2">
      <c r="Y14186" s="10"/>
      <c r="AE14186" s="10"/>
      <c r="AJ14186" s="10"/>
      <c r="AY14186" s="10"/>
      <c r="AZ14186" s="10"/>
    </row>
    <row r="14187" spans="25:52" x14ac:dyDescent="0.2">
      <c r="Y14187" s="10"/>
      <c r="AE14187" s="10"/>
      <c r="AJ14187" s="10"/>
      <c r="AY14187" s="10"/>
      <c r="AZ14187" s="10"/>
    </row>
    <row r="14188" spans="25:52" x14ac:dyDescent="0.2">
      <c r="Y14188" s="10"/>
      <c r="AE14188" s="10"/>
      <c r="AJ14188" s="10"/>
      <c r="AY14188" s="10"/>
      <c r="AZ14188" s="10"/>
    </row>
    <row r="14189" spans="25:52" x14ac:dyDescent="0.2">
      <c r="Y14189" s="10"/>
      <c r="AE14189" s="10"/>
      <c r="AJ14189" s="10"/>
      <c r="AY14189" s="10"/>
      <c r="AZ14189" s="10"/>
    </row>
    <row r="14190" spans="25:52" x14ac:dyDescent="0.2">
      <c r="Y14190" s="10"/>
      <c r="AE14190" s="10"/>
      <c r="AJ14190" s="10"/>
      <c r="AY14190" s="10"/>
      <c r="AZ14190" s="10"/>
    </row>
    <row r="14191" spans="25:52" x14ac:dyDescent="0.2">
      <c r="Y14191" s="10"/>
      <c r="AE14191" s="10"/>
      <c r="AJ14191" s="10"/>
      <c r="AY14191" s="10"/>
      <c r="AZ14191" s="10"/>
    </row>
    <row r="14192" spans="25:52" x14ac:dyDescent="0.2">
      <c r="Y14192" s="10"/>
      <c r="AE14192" s="10"/>
      <c r="AJ14192" s="10"/>
      <c r="AY14192" s="10"/>
      <c r="AZ14192" s="10"/>
    </row>
    <row r="14193" spans="25:52" x14ac:dyDescent="0.2">
      <c r="Y14193" s="10"/>
      <c r="AE14193" s="10"/>
      <c r="AJ14193" s="10"/>
      <c r="AY14193" s="10"/>
      <c r="AZ14193" s="10"/>
    </row>
    <row r="14194" spans="25:52" x14ac:dyDescent="0.2">
      <c r="Y14194" s="10"/>
      <c r="AE14194" s="10"/>
      <c r="AJ14194" s="10"/>
      <c r="AY14194" s="10"/>
      <c r="AZ14194" s="10"/>
    </row>
    <row r="14195" spans="25:52" x14ac:dyDescent="0.2">
      <c r="Y14195" s="10"/>
      <c r="AE14195" s="10"/>
      <c r="AJ14195" s="10"/>
      <c r="AY14195" s="10"/>
      <c r="AZ14195" s="10"/>
    </row>
    <row r="14196" spans="25:52" x14ac:dyDescent="0.2">
      <c r="Y14196" s="10"/>
      <c r="AE14196" s="10"/>
      <c r="AJ14196" s="10"/>
      <c r="AY14196" s="10"/>
      <c r="AZ14196" s="10"/>
    </row>
    <row r="14197" spans="25:52" x14ac:dyDescent="0.2">
      <c r="Y14197" s="10"/>
      <c r="AE14197" s="10"/>
      <c r="AJ14197" s="10"/>
      <c r="AY14197" s="10"/>
      <c r="AZ14197" s="10"/>
    </row>
    <row r="14198" spans="25:52" x14ac:dyDescent="0.2">
      <c r="Y14198" s="10"/>
      <c r="AE14198" s="10"/>
      <c r="AJ14198" s="10"/>
      <c r="AY14198" s="10"/>
      <c r="AZ14198" s="10"/>
    </row>
    <row r="14199" spans="25:52" x14ac:dyDescent="0.2">
      <c r="Y14199" s="10"/>
      <c r="AE14199" s="10"/>
      <c r="AJ14199" s="10"/>
      <c r="AY14199" s="10"/>
      <c r="AZ14199" s="10"/>
    </row>
    <row r="14200" spans="25:52" x14ac:dyDescent="0.2">
      <c r="Y14200" s="10"/>
      <c r="AE14200" s="10"/>
      <c r="AJ14200" s="10"/>
      <c r="AY14200" s="10"/>
      <c r="AZ14200" s="10"/>
    </row>
    <row r="14201" spans="25:52" x14ac:dyDescent="0.2">
      <c r="Y14201" s="10"/>
      <c r="AE14201" s="10"/>
      <c r="AJ14201" s="10"/>
      <c r="AY14201" s="10"/>
      <c r="AZ14201" s="10"/>
    </row>
    <row r="14202" spans="25:52" x14ac:dyDescent="0.2">
      <c r="Y14202" s="10"/>
      <c r="AE14202" s="10"/>
      <c r="AJ14202" s="10"/>
      <c r="AY14202" s="10"/>
      <c r="AZ14202" s="10"/>
    </row>
    <row r="14203" spans="25:52" x14ac:dyDescent="0.2">
      <c r="Y14203" s="10"/>
      <c r="AE14203" s="10"/>
      <c r="AJ14203" s="10"/>
      <c r="AY14203" s="10"/>
      <c r="AZ14203" s="10"/>
    </row>
    <row r="14204" spans="25:52" x14ac:dyDescent="0.2">
      <c r="Y14204" s="10"/>
      <c r="AE14204" s="10"/>
      <c r="AJ14204" s="10"/>
      <c r="AY14204" s="10"/>
      <c r="AZ14204" s="10"/>
    </row>
    <row r="14205" spans="25:52" x14ac:dyDescent="0.2">
      <c r="Y14205" s="10"/>
      <c r="AE14205" s="10"/>
      <c r="AJ14205" s="10"/>
      <c r="AY14205" s="10"/>
      <c r="AZ14205" s="10"/>
    </row>
    <row r="14206" spans="25:52" x14ac:dyDescent="0.2">
      <c r="Y14206" s="10"/>
      <c r="AE14206" s="10"/>
      <c r="AJ14206" s="10"/>
      <c r="AY14206" s="10"/>
      <c r="AZ14206" s="10"/>
    </row>
    <row r="14207" spans="25:52" x14ac:dyDescent="0.2">
      <c r="Y14207" s="10"/>
      <c r="AE14207" s="10"/>
      <c r="AJ14207" s="10"/>
      <c r="AY14207" s="10"/>
      <c r="AZ14207" s="10"/>
    </row>
    <row r="14208" spans="25:52" x14ac:dyDescent="0.2">
      <c r="Y14208" s="10"/>
      <c r="AE14208" s="10"/>
      <c r="AJ14208" s="10"/>
      <c r="AY14208" s="10"/>
      <c r="AZ14208" s="10"/>
    </row>
    <row r="14209" spans="25:52" x14ac:dyDescent="0.2">
      <c r="Y14209" s="10"/>
      <c r="AE14209" s="10"/>
      <c r="AJ14209" s="10"/>
      <c r="AY14209" s="10"/>
      <c r="AZ14209" s="10"/>
    </row>
    <row r="14210" spans="25:52" x14ac:dyDescent="0.2">
      <c r="Y14210" s="10"/>
      <c r="AE14210" s="10"/>
      <c r="AJ14210" s="10"/>
      <c r="AY14210" s="10"/>
      <c r="AZ14210" s="10"/>
    </row>
    <row r="14211" spans="25:52" x14ac:dyDescent="0.2">
      <c r="Y14211" s="10"/>
      <c r="AE14211" s="10"/>
      <c r="AJ14211" s="10"/>
      <c r="AY14211" s="10"/>
      <c r="AZ14211" s="10"/>
    </row>
    <row r="14212" spans="25:52" x14ac:dyDescent="0.2">
      <c r="Y14212" s="10"/>
      <c r="AE14212" s="10"/>
      <c r="AJ14212" s="10"/>
      <c r="AY14212" s="10"/>
      <c r="AZ14212" s="10"/>
    </row>
    <row r="14213" spans="25:52" x14ac:dyDescent="0.2">
      <c r="Y14213" s="10"/>
      <c r="AE14213" s="10"/>
      <c r="AJ14213" s="10"/>
      <c r="AY14213" s="10"/>
      <c r="AZ14213" s="10"/>
    </row>
    <row r="14214" spans="25:52" x14ac:dyDescent="0.2">
      <c r="Y14214" s="10"/>
      <c r="AE14214" s="10"/>
      <c r="AJ14214" s="10"/>
      <c r="AY14214" s="10"/>
      <c r="AZ14214" s="10"/>
    </row>
    <row r="14215" spans="25:52" x14ac:dyDescent="0.2">
      <c r="Y14215" s="10"/>
      <c r="AE14215" s="10"/>
      <c r="AJ14215" s="10"/>
      <c r="AY14215" s="10"/>
      <c r="AZ14215" s="10"/>
    </row>
    <row r="14216" spans="25:52" x14ac:dyDescent="0.2">
      <c r="Y14216" s="10"/>
      <c r="AE14216" s="10"/>
      <c r="AJ14216" s="10"/>
      <c r="AY14216" s="10"/>
      <c r="AZ14216" s="10"/>
    </row>
    <row r="14217" spans="25:52" x14ac:dyDescent="0.2">
      <c r="Y14217" s="10"/>
      <c r="AE14217" s="10"/>
      <c r="AJ14217" s="10"/>
      <c r="AY14217" s="10"/>
      <c r="AZ14217" s="10"/>
    </row>
    <row r="14218" spans="25:52" x14ac:dyDescent="0.2">
      <c r="Y14218" s="10"/>
      <c r="AE14218" s="10"/>
      <c r="AJ14218" s="10"/>
      <c r="AY14218" s="10"/>
      <c r="AZ14218" s="10"/>
    </row>
    <row r="14219" spans="25:52" x14ac:dyDescent="0.2">
      <c r="Y14219" s="10"/>
      <c r="AE14219" s="10"/>
      <c r="AJ14219" s="10"/>
      <c r="AY14219" s="10"/>
      <c r="AZ14219" s="10"/>
    </row>
    <row r="14220" spans="25:52" x14ac:dyDescent="0.2">
      <c r="Y14220" s="10"/>
      <c r="AE14220" s="10"/>
      <c r="AJ14220" s="10"/>
      <c r="AY14220" s="10"/>
      <c r="AZ14220" s="10"/>
    </row>
    <row r="14221" spans="25:52" x14ac:dyDescent="0.2">
      <c r="Y14221" s="10"/>
      <c r="AE14221" s="10"/>
      <c r="AJ14221" s="10"/>
      <c r="AY14221" s="10"/>
      <c r="AZ14221" s="10"/>
    </row>
    <row r="14222" spans="25:52" x14ac:dyDescent="0.2">
      <c r="Y14222" s="10"/>
      <c r="AE14222" s="10"/>
      <c r="AJ14222" s="10"/>
      <c r="AY14222" s="10"/>
      <c r="AZ14222" s="10"/>
    </row>
    <row r="14223" spans="25:52" x14ac:dyDescent="0.2">
      <c r="Y14223" s="10"/>
      <c r="AE14223" s="10"/>
      <c r="AJ14223" s="10"/>
      <c r="AY14223" s="10"/>
      <c r="AZ14223" s="10"/>
    </row>
    <row r="14224" spans="25:52" x14ac:dyDescent="0.2">
      <c r="Y14224" s="10"/>
      <c r="AE14224" s="10"/>
      <c r="AJ14224" s="10"/>
      <c r="AY14224" s="10"/>
      <c r="AZ14224" s="10"/>
    </row>
    <row r="14225" spans="25:52" x14ac:dyDescent="0.2">
      <c r="Y14225" s="10"/>
      <c r="AE14225" s="10"/>
      <c r="AJ14225" s="10"/>
      <c r="AY14225" s="10"/>
      <c r="AZ14225" s="10"/>
    </row>
    <row r="14226" spans="25:52" x14ac:dyDescent="0.2">
      <c r="Y14226" s="10"/>
      <c r="AE14226" s="10"/>
      <c r="AJ14226" s="10"/>
      <c r="AY14226" s="10"/>
      <c r="AZ14226" s="10"/>
    </row>
    <row r="14227" spans="25:52" x14ac:dyDescent="0.2">
      <c r="Y14227" s="10"/>
      <c r="AE14227" s="10"/>
      <c r="AJ14227" s="10"/>
      <c r="AY14227" s="10"/>
      <c r="AZ14227" s="10"/>
    </row>
    <row r="14228" spans="25:52" x14ac:dyDescent="0.2">
      <c r="Y14228" s="10"/>
      <c r="AE14228" s="10"/>
      <c r="AJ14228" s="10"/>
      <c r="AY14228" s="10"/>
      <c r="AZ14228" s="10"/>
    </row>
    <row r="14229" spans="25:52" x14ac:dyDescent="0.2">
      <c r="Y14229" s="10"/>
      <c r="AE14229" s="10"/>
      <c r="AJ14229" s="10"/>
      <c r="AY14229" s="10"/>
      <c r="AZ14229" s="10"/>
    </row>
    <row r="14230" spans="25:52" x14ac:dyDescent="0.2">
      <c r="Y14230" s="10"/>
      <c r="AE14230" s="10"/>
      <c r="AJ14230" s="10"/>
      <c r="AY14230" s="10"/>
      <c r="AZ14230" s="10"/>
    </row>
    <row r="14231" spans="25:52" x14ac:dyDescent="0.2">
      <c r="Y14231" s="10"/>
      <c r="AE14231" s="10"/>
      <c r="AJ14231" s="10"/>
      <c r="AY14231" s="10"/>
      <c r="AZ14231" s="10"/>
    </row>
    <row r="14232" spans="25:52" x14ac:dyDescent="0.2">
      <c r="Y14232" s="10"/>
      <c r="AE14232" s="10"/>
      <c r="AJ14232" s="10"/>
      <c r="AY14232" s="10"/>
      <c r="AZ14232" s="10"/>
    </row>
    <row r="14233" spans="25:52" x14ac:dyDescent="0.2">
      <c r="Y14233" s="10"/>
      <c r="AE14233" s="10"/>
      <c r="AJ14233" s="10"/>
      <c r="AY14233" s="10"/>
      <c r="AZ14233" s="10"/>
    </row>
    <row r="14234" spans="25:52" x14ac:dyDescent="0.2">
      <c r="Y14234" s="10"/>
      <c r="AE14234" s="10"/>
      <c r="AJ14234" s="10"/>
      <c r="AY14234" s="10"/>
      <c r="AZ14234" s="10"/>
    </row>
    <row r="14235" spans="25:52" x14ac:dyDescent="0.2">
      <c r="Y14235" s="10"/>
      <c r="AE14235" s="10"/>
      <c r="AJ14235" s="10"/>
      <c r="AY14235" s="10"/>
      <c r="AZ14235" s="10"/>
    </row>
    <row r="14236" spans="25:52" x14ac:dyDescent="0.2">
      <c r="Y14236" s="10"/>
      <c r="AE14236" s="10"/>
      <c r="AJ14236" s="10"/>
      <c r="AY14236" s="10"/>
      <c r="AZ14236" s="10"/>
    </row>
    <row r="14237" spans="25:52" x14ac:dyDescent="0.2">
      <c r="Y14237" s="10"/>
      <c r="AE14237" s="10"/>
      <c r="AJ14237" s="10"/>
      <c r="AY14237" s="10"/>
      <c r="AZ14237" s="10"/>
    </row>
    <row r="14238" spans="25:52" x14ac:dyDescent="0.2">
      <c r="Y14238" s="10"/>
      <c r="AE14238" s="10"/>
      <c r="AJ14238" s="10"/>
      <c r="AY14238" s="10"/>
      <c r="AZ14238" s="10"/>
    </row>
    <row r="14239" spans="25:52" x14ac:dyDescent="0.2">
      <c r="Y14239" s="10"/>
      <c r="AE14239" s="10"/>
      <c r="AJ14239" s="10"/>
      <c r="AY14239" s="10"/>
      <c r="AZ14239" s="10"/>
    </row>
    <row r="14240" spans="25:52" x14ac:dyDescent="0.2">
      <c r="Y14240" s="10"/>
      <c r="AE14240" s="10"/>
      <c r="AJ14240" s="10"/>
      <c r="AY14240" s="10"/>
      <c r="AZ14240" s="10"/>
    </row>
    <row r="14241" spans="25:52" x14ac:dyDescent="0.2">
      <c r="Y14241" s="10"/>
      <c r="AE14241" s="10"/>
      <c r="AJ14241" s="10"/>
      <c r="AY14241" s="10"/>
      <c r="AZ14241" s="10"/>
    </row>
    <row r="14242" spans="25:52" x14ac:dyDescent="0.2">
      <c r="Y14242" s="10"/>
      <c r="AE14242" s="10"/>
      <c r="AJ14242" s="10"/>
      <c r="AY14242" s="10"/>
      <c r="AZ14242" s="10"/>
    </row>
    <row r="14243" spans="25:52" x14ac:dyDescent="0.2">
      <c r="Y14243" s="10"/>
      <c r="AE14243" s="10"/>
      <c r="AJ14243" s="10"/>
      <c r="AY14243" s="10"/>
      <c r="AZ14243" s="10"/>
    </row>
    <row r="14244" spans="25:52" x14ac:dyDescent="0.2">
      <c r="Y14244" s="10"/>
      <c r="AE14244" s="10"/>
      <c r="AJ14244" s="10"/>
      <c r="AY14244" s="10"/>
      <c r="AZ14244" s="10"/>
    </row>
    <row r="14245" spans="25:52" x14ac:dyDescent="0.2">
      <c r="Y14245" s="10"/>
      <c r="AE14245" s="10"/>
      <c r="AJ14245" s="10"/>
      <c r="AY14245" s="10"/>
      <c r="AZ14245" s="10"/>
    </row>
    <row r="14246" spans="25:52" x14ac:dyDescent="0.2">
      <c r="Y14246" s="10"/>
      <c r="AE14246" s="10"/>
      <c r="AJ14246" s="10"/>
      <c r="AY14246" s="10"/>
      <c r="AZ14246" s="10"/>
    </row>
    <row r="14247" spans="25:52" x14ac:dyDescent="0.2">
      <c r="Y14247" s="10"/>
      <c r="AE14247" s="10"/>
      <c r="AJ14247" s="10"/>
      <c r="AY14247" s="10"/>
      <c r="AZ14247" s="10"/>
    </row>
    <row r="14248" spans="25:52" x14ac:dyDescent="0.2">
      <c r="Y14248" s="10"/>
      <c r="AE14248" s="10"/>
      <c r="AJ14248" s="10"/>
      <c r="AY14248" s="10"/>
      <c r="AZ14248" s="10"/>
    </row>
    <row r="14249" spans="25:52" x14ac:dyDescent="0.2">
      <c r="Y14249" s="10"/>
      <c r="AE14249" s="10"/>
      <c r="AJ14249" s="10"/>
      <c r="AY14249" s="10"/>
      <c r="AZ14249" s="10"/>
    </row>
    <row r="14250" spans="25:52" x14ac:dyDescent="0.2">
      <c r="Y14250" s="10"/>
      <c r="AE14250" s="10"/>
      <c r="AJ14250" s="10"/>
      <c r="AY14250" s="10"/>
      <c r="AZ14250" s="10"/>
    </row>
    <row r="14251" spans="25:52" x14ac:dyDescent="0.2">
      <c r="Y14251" s="10"/>
      <c r="AE14251" s="10"/>
      <c r="AJ14251" s="10"/>
      <c r="AY14251" s="10"/>
      <c r="AZ14251" s="10"/>
    </row>
    <row r="14252" spans="25:52" x14ac:dyDescent="0.2">
      <c r="Y14252" s="10"/>
      <c r="AE14252" s="10"/>
      <c r="AJ14252" s="10"/>
      <c r="AY14252" s="10"/>
      <c r="AZ14252" s="10"/>
    </row>
    <row r="14253" spans="25:52" x14ac:dyDescent="0.2">
      <c r="Y14253" s="10"/>
      <c r="AE14253" s="10"/>
      <c r="AJ14253" s="10"/>
      <c r="AY14253" s="10"/>
      <c r="AZ14253" s="10"/>
    </row>
    <row r="14254" spans="25:52" x14ac:dyDescent="0.2">
      <c r="Y14254" s="10"/>
      <c r="AE14254" s="10"/>
      <c r="AJ14254" s="10"/>
      <c r="AY14254" s="10"/>
      <c r="AZ14254" s="10"/>
    </row>
    <row r="14255" spans="25:52" x14ac:dyDescent="0.2">
      <c r="Y14255" s="10"/>
      <c r="AE14255" s="10"/>
      <c r="AJ14255" s="10"/>
      <c r="AY14255" s="10"/>
      <c r="AZ14255" s="10"/>
    </row>
    <row r="14256" spans="25:52" x14ac:dyDescent="0.2">
      <c r="Y14256" s="10"/>
      <c r="AE14256" s="10"/>
      <c r="AJ14256" s="10"/>
      <c r="AY14256" s="10"/>
      <c r="AZ14256" s="10"/>
    </row>
    <row r="14257" spans="25:52" x14ac:dyDescent="0.2">
      <c r="Y14257" s="10"/>
      <c r="AE14257" s="10"/>
      <c r="AJ14257" s="10"/>
      <c r="AY14257" s="10"/>
      <c r="AZ14257" s="10"/>
    </row>
    <row r="14258" spans="25:52" x14ac:dyDescent="0.2">
      <c r="Y14258" s="10"/>
      <c r="AE14258" s="10"/>
      <c r="AJ14258" s="10"/>
      <c r="AY14258" s="10"/>
      <c r="AZ14258" s="10"/>
    </row>
    <row r="14259" spans="25:52" x14ac:dyDescent="0.2">
      <c r="Y14259" s="10"/>
      <c r="AE14259" s="10"/>
      <c r="AJ14259" s="10"/>
      <c r="AY14259" s="10"/>
      <c r="AZ14259" s="10"/>
    </row>
    <row r="14260" spans="25:52" x14ac:dyDescent="0.2">
      <c r="Y14260" s="10"/>
      <c r="AE14260" s="10"/>
      <c r="AJ14260" s="10"/>
      <c r="AY14260" s="10"/>
      <c r="AZ14260" s="10"/>
    </row>
    <row r="14261" spans="25:52" x14ac:dyDescent="0.2">
      <c r="Y14261" s="10"/>
      <c r="AE14261" s="10"/>
      <c r="AJ14261" s="10"/>
      <c r="AY14261" s="10"/>
      <c r="AZ14261" s="10"/>
    </row>
    <row r="14262" spans="25:52" x14ac:dyDescent="0.2">
      <c r="Y14262" s="10"/>
      <c r="AE14262" s="10"/>
      <c r="AJ14262" s="10"/>
      <c r="AY14262" s="10"/>
      <c r="AZ14262" s="10"/>
    </row>
    <row r="14263" spans="25:52" x14ac:dyDescent="0.2">
      <c r="Y14263" s="10"/>
      <c r="AE14263" s="10"/>
      <c r="AJ14263" s="10"/>
      <c r="AY14263" s="10"/>
      <c r="AZ14263" s="10"/>
    </row>
    <row r="14264" spans="25:52" x14ac:dyDescent="0.2">
      <c r="Y14264" s="10"/>
      <c r="AE14264" s="10"/>
      <c r="AJ14264" s="10"/>
      <c r="AY14264" s="10"/>
      <c r="AZ14264" s="10"/>
    </row>
    <row r="14265" spans="25:52" x14ac:dyDescent="0.2">
      <c r="Y14265" s="10"/>
      <c r="AE14265" s="10"/>
      <c r="AJ14265" s="10"/>
      <c r="AY14265" s="10"/>
      <c r="AZ14265" s="10"/>
    </row>
    <row r="14266" spans="25:52" x14ac:dyDescent="0.2">
      <c r="Y14266" s="10"/>
      <c r="AE14266" s="10"/>
      <c r="AJ14266" s="10"/>
      <c r="AY14266" s="10"/>
      <c r="AZ14266" s="10"/>
    </row>
    <row r="14267" spans="25:52" x14ac:dyDescent="0.2">
      <c r="Y14267" s="10"/>
      <c r="AE14267" s="10"/>
      <c r="AJ14267" s="10"/>
      <c r="AY14267" s="10"/>
      <c r="AZ14267" s="10"/>
    </row>
    <row r="14268" spans="25:52" x14ac:dyDescent="0.2">
      <c r="Y14268" s="10"/>
      <c r="AE14268" s="10"/>
      <c r="AJ14268" s="10"/>
      <c r="AY14268" s="10"/>
      <c r="AZ14268" s="10"/>
    </row>
    <row r="14269" spans="25:52" x14ac:dyDescent="0.2">
      <c r="Y14269" s="10"/>
      <c r="AE14269" s="10"/>
      <c r="AJ14269" s="10"/>
      <c r="AY14269" s="10"/>
      <c r="AZ14269" s="10"/>
    </row>
    <row r="14270" spans="25:52" x14ac:dyDescent="0.2">
      <c r="Y14270" s="10"/>
      <c r="AE14270" s="10"/>
      <c r="AJ14270" s="10"/>
      <c r="AY14270" s="10"/>
      <c r="AZ14270" s="10"/>
    </row>
    <row r="14271" spans="25:52" x14ac:dyDescent="0.2">
      <c r="Y14271" s="10"/>
      <c r="AE14271" s="10"/>
      <c r="AJ14271" s="10"/>
      <c r="AY14271" s="10"/>
      <c r="AZ14271" s="10"/>
    </row>
    <row r="14272" spans="25:52" x14ac:dyDescent="0.2">
      <c r="Y14272" s="10"/>
      <c r="AE14272" s="10"/>
      <c r="AJ14272" s="10"/>
      <c r="AY14272" s="10"/>
      <c r="AZ14272" s="10"/>
    </row>
    <row r="14273" spans="25:52" x14ac:dyDescent="0.2">
      <c r="Y14273" s="10"/>
      <c r="AE14273" s="10"/>
      <c r="AJ14273" s="10"/>
      <c r="AY14273" s="10"/>
      <c r="AZ14273" s="10"/>
    </row>
    <row r="14274" spans="25:52" x14ac:dyDescent="0.2">
      <c r="Y14274" s="10"/>
      <c r="AE14274" s="10"/>
      <c r="AJ14274" s="10"/>
      <c r="AY14274" s="10"/>
      <c r="AZ14274" s="10"/>
    </row>
    <row r="14275" spans="25:52" x14ac:dyDescent="0.2">
      <c r="Y14275" s="10"/>
      <c r="AE14275" s="10"/>
      <c r="AJ14275" s="10"/>
      <c r="AY14275" s="10"/>
      <c r="AZ14275" s="10"/>
    </row>
    <row r="14276" spans="25:52" x14ac:dyDescent="0.2">
      <c r="Y14276" s="10"/>
      <c r="AE14276" s="10"/>
      <c r="AJ14276" s="10"/>
      <c r="AY14276" s="10"/>
      <c r="AZ14276" s="10"/>
    </row>
    <row r="14277" spans="25:52" x14ac:dyDescent="0.2">
      <c r="Y14277" s="10"/>
      <c r="AE14277" s="10"/>
      <c r="AJ14277" s="10"/>
      <c r="AY14277" s="10"/>
      <c r="AZ14277" s="10"/>
    </row>
    <row r="14278" spans="25:52" x14ac:dyDescent="0.2">
      <c r="Y14278" s="10"/>
      <c r="AE14278" s="10"/>
      <c r="AJ14278" s="10"/>
      <c r="AY14278" s="10"/>
      <c r="AZ14278" s="10"/>
    </row>
    <row r="14279" spans="25:52" x14ac:dyDescent="0.2">
      <c r="Y14279" s="10"/>
      <c r="AE14279" s="10"/>
      <c r="AJ14279" s="10"/>
      <c r="AY14279" s="10"/>
      <c r="AZ14279" s="10"/>
    </row>
    <row r="14280" spans="25:52" x14ac:dyDescent="0.2">
      <c r="Y14280" s="10"/>
      <c r="AE14280" s="10"/>
      <c r="AJ14280" s="10"/>
      <c r="AY14280" s="10"/>
      <c r="AZ14280" s="10"/>
    </row>
    <row r="14281" spans="25:52" x14ac:dyDescent="0.2">
      <c r="Y14281" s="10"/>
      <c r="AE14281" s="10"/>
      <c r="AJ14281" s="10"/>
      <c r="AY14281" s="10"/>
      <c r="AZ14281" s="10"/>
    </row>
    <row r="14282" spans="25:52" x14ac:dyDescent="0.2">
      <c r="Y14282" s="10"/>
      <c r="AE14282" s="10"/>
      <c r="AJ14282" s="10"/>
      <c r="AY14282" s="10"/>
      <c r="AZ14282" s="10"/>
    </row>
    <row r="14283" spans="25:52" x14ac:dyDescent="0.2">
      <c r="Y14283" s="10"/>
      <c r="AE14283" s="10"/>
      <c r="AJ14283" s="10"/>
      <c r="AY14283" s="10"/>
      <c r="AZ14283" s="10"/>
    </row>
    <row r="14284" spans="25:52" x14ac:dyDescent="0.2">
      <c r="Y14284" s="10"/>
      <c r="AE14284" s="10"/>
      <c r="AJ14284" s="10"/>
      <c r="AY14284" s="10"/>
      <c r="AZ14284" s="10"/>
    </row>
    <row r="14285" spans="25:52" x14ac:dyDescent="0.2">
      <c r="Y14285" s="10"/>
      <c r="AE14285" s="10"/>
      <c r="AJ14285" s="10"/>
      <c r="AY14285" s="10"/>
      <c r="AZ14285" s="10"/>
    </row>
    <row r="14286" spans="25:52" x14ac:dyDescent="0.2">
      <c r="Y14286" s="10"/>
      <c r="AE14286" s="10"/>
      <c r="AJ14286" s="10"/>
      <c r="AY14286" s="10"/>
      <c r="AZ14286" s="10"/>
    </row>
    <row r="14287" spans="25:52" x14ac:dyDescent="0.2">
      <c r="Y14287" s="10"/>
      <c r="AE14287" s="10"/>
      <c r="AJ14287" s="10"/>
      <c r="AY14287" s="10"/>
      <c r="AZ14287" s="10"/>
    </row>
    <row r="14288" spans="25:52" x14ac:dyDescent="0.2">
      <c r="Y14288" s="10"/>
      <c r="AE14288" s="10"/>
      <c r="AJ14288" s="10"/>
      <c r="AY14288" s="10"/>
      <c r="AZ14288" s="10"/>
    </row>
    <row r="14289" spans="25:52" x14ac:dyDescent="0.2">
      <c r="Y14289" s="10"/>
      <c r="AE14289" s="10"/>
      <c r="AJ14289" s="10"/>
      <c r="AY14289" s="10"/>
      <c r="AZ14289" s="10"/>
    </row>
    <row r="14290" spans="25:52" x14ac:dyDescent="0.2">
      <c r="Y14290" s="10"/>
      <c r="AE14290" s="10"/>
      <c r="AJ14290" s="10"/>
      <c r="AY14290" s="10"/>
      <c r="AZ14290" s="10"/>
    </row>
    <row r="14291" spans="25:52" x14ac:dyDescent="0.2">
      <c r="Y14291" s="10"/>
      <c r="AE14291" s="10"/>
      <c r="AJ14291" s="10"/>
      <c r="AY14291" s="10"/>
      <c r="AZ14291" s="10"/>
    </row>
    <row r="14292" spans="25:52" x14ac:dyDescent="0.2">
      <c r="Y14292" s="10"/>
      <c r="AE14292" s="10"/>
      <c r="AJ14292" s="10"/>
      <c r="AY14292" s="10"/>
      <c r="AZ14292" s="10"/>
    </row>
    <row r="14293" spans="25:52" x14ac:dyDescent="0.2">
      <c r="Y14293" s="10"/>
      <c r="AE14293" s="10"/>
      <c r="AJ14293" s="10"/>
      <c r="AY14293" s="10"/>
      <c r="AZ14293" s="10"/>
    </row>
    <row r="14294" spans="25:52" x14ac:dyDescent="0.2">
      <c r="Y14294" s="10"/>
      <c r="AE14294" s="10"/>
      <c r="AJ14294" s="10"/>
      <c r="AY14294" s="10"/>
      <c r="AZ14294" s="10"/>
    </row>
    <row r="14295" spans="25:52" x14ac:dyDescent="0.2">
      <c r="Y14295" s="10"/>
      <c r="AE14295" s="10"/>
      <c r="AJ14295" s="10"/>
      <c r="AY14295" s="10"/>
      <c r="AZ14295" s="10"/>
    </row>
    <row r="14296" spans="25:52" x14ac:dyDescent="0.2">
      <c r="Y14296" s="10"/>
      <c r="AE14296" s="10"/>
      <c r="AJ14296" s="10"/>
      <c r="AY14296" s="10"/>
      <c r="AZ14296" s="10"/>
    </row>
    <row r="14297" spans="25:52" x14ac:dyDescent="0.2">
      <c r="Y14297" s="10"/>
      <c r="AE14297" s="10"/>
      <c r="AJ14297" s="10"/>
      <c r="AY14297" s="10"/>
      <c r="AZ14297" s="10"/>
    </row>
    <row r="14298" spans="25:52" x14ac:dyDescent="0.2">
      <c r="Y14298" s="10"/>
      <c r="AE14298" s="10"/>
      <c r="AJ14298" s="10"/>
      <c r="AY14298" s="10"/>
      <c r="AZ14298" s="10"/>
    </row>
    <row r="14299" spans="25:52" x14ac:dyDescent="0.2">
      <c r="Y14299" s="10"/>
      <c r="AE14299" s="10"/>
      <c r="AJ14299" s="10"/>
      <c r="AY14299" s="10"/>
      <c r="AZ14299" s="10"/>
    </row>
    <row r="14300" spans="25:52" x14ac:dyDescent="0.2">
      <c r="Y14300" s="10"/>
      <c r="AE14300" s="10"/>
      <c r="AJ14300" s="10"/>
      <c r="AY14300" s="10"/>
      <c r="AZ14300" s="10"/>
    </row>
    <row r="14301" spans="25:52" x14ac:dyDescent="0.2">
      <c r="Y14301" s="10"/>
      <c r="AE14301" s="10"/>
      <c r="AJ14301" s="10"/>
      <c r="AY14301" s="10"/>
      <c r="AZ14301" s="10"/>
    </row>
    <row r="14302" spans="25:52" x14ac:dyDescent="0.2">
      <c r="Y14302" s="10"/>
      <c r="AE14302" s="10"/>
      <c r="AJ14302" s="10"/>
      <c r="AY14302" s="10"/>
      <c r="AZ14302" s="10"/>
    </row>
    <row r="14303" spans="25:52" x14ac:dyDescent="0.2">
      <c r="Y14303" s="10"/>
      <c r="AE14303" s="10"/>
      <c r="AJ14303" s="10"/>
      <c r="AY14303" s="10"/>
      <c r="AZ14303" s="10"/>
    </row>
    <row r="14304" spans="25:52" x14ac:dyDescent="0.2">
      <c r="Y14304" s="10"/>
      <c r="AE14304" s="10"/>
      <c r="AJ14304" s="10"/>
      <c r="AY14304" s="10"/>
      <c r="AZ14304" s="10"/>
    </row>
    <row r="14305" spans="25:52" x14ac:dyDescent="0.2">
      <c r="Y14305" s="10"/>
      <c r="AE14305" s="10"/>
      <c r="AJ14305" s="10"/>
      <c r="AY14305" s="10"/>
      <c r="AZ14305" s="10"/>
    </row>
    <row r="14306" spans="25:52" x14ac:dyDescent="0.2">
      <c r="Y14306" s="10"/>
      <c r="AE14306" s="10"/>
      <c r="AJ14306" s="10"/>
      <c r="AY14306" s="10"/>
      <c r="AZ14306" s="10"/>
    </row>
    <row r="14307" spans="25:52" x14ac:dyDescent="0.2">
      <c r="Y14307" s="10"/>
      <c r="AE14307" s="10"/>
      <c r="AJ14307" s="10"/>
      <c r="AY14307" s="10"/>
      <c r="AZ14307" s="10"/>
    </row>
    <row r="14308" spans="25:52" x14ac:dyDescent="0.2">
      <c r="Y14308" s="10"/>
      <c r="AE14308" s="10"/>
      <c r="AJ14308" s="10"/>
      <c r="AY14308" s="10"/>
      <c r="AZ14308" s="10"/>
    </row>
    <row r="14309" spans="25:52" x14ac:dyDescent="0.2">
      <c r="Y14309" s="10"/>
      <c r="AE14309" s="10"/>
      <c r="AJ14309" s="10"/>
      <c r="AY14309" s="10"/>
      <c r="AZ14309" s="10"/>
    </row>
    <row r="14310" spans="25:52" x14ac:dyDescent="0.2">
      <c r="Y14310" s="10"/>
      <c r="AE14310" s="10"/>
      <c r="AJ14310" s="10"/>
      <c r="AY14310" s="10"/>
      <c r="AZ14310" s="10"/>
    </row>
    <row r="14311" spans="25:52" x14ac:dyDescent="0.2">
      <c r="Y14311" s="10"/>
      <c r="AE14311" s="10"/>
      <c r="AJ14311" s="10"/>
      <c r="AY14311" s="10"/>
      <c r="AZ14311" s="10"/>
    </row>
    <row r="14312" spans="25:52" x14ac:dyDescent="0.2">
      <c r="Y14312" s="10"/>
      <c r="AE14312" s="10"/>
      <c r="AJ14312" s="10"/>
      <c r="AY14312" s="10"/>
      <c r="AZ14312" s="10"/>
    </row>
    <row r="14313" spans="25:52" x14ac:dyDescent="0.2">
      <c r="Y14313" s="10"/>
      <c r="AE14313" s="10"/>
      <c r="AJ14313" s="10"/>
      <c r="AY14313" s="10"/>
      <c r="AZ14313" s="10"/>
    </row>
    <row r="14314" spans="25:52" x14ac:dyDescent="0.2">
      <c r="Y14314" s="10"/>
      <c r="AE14314" s="10"/>
      <c r="AJ14314" s="10"/>
      <c r="AY14314" s="10"/>
      <c r="AZ14314" s="10"/>
    </row>
    <row r="14315" spans="25:52" x14ac:dyDescent="0.2">
      <c r="Y14315" s="10"/>
      <c r="AE14315" s="10"/>
      <c r="AJ14315" s="10"/>
      <c r="AY14315" s="10"/>
      <c r="AZ14315" s="10"/>
    </row>
    <row r="14316" spans="25:52" x14ac:dyDescent="0.2">
      <c r="Y14316" s="10"/>
      <c r="AE14316" s="10"/>
      <c r="AJ14316" s="10"/>
      <c r="AY14316" s="10"/>
      <c r="AZ14316" s="10"/>
    </row>
    <row r="14317" spans="25:52" x14ac:dyDescent="0.2">
      <c r="Y14317" s="10"/>
      <c r="AE14317" s="10"/>
      <c r="AJ14317" s="10"/>
      <c r="AY14317" s="10"/>
      <c r="AZ14317" s="10"/>
    </row>
    <row r="14318" spans="25:52" x14ac:dyDescent="0.2">
      <c r="Y14318" s="10"/>
      <c r="AE14318" s="10"/>
      <c r="AJ14318" s="10"/>
      <c r="AY14318" s="10"/>
      <c r="AZ14318" s="10"/>
    </row>
    <row r="14319" spans="25:52" x14ac:dyDescent="0.2">
      <c r="Y14319" s="10"/>
      <c r="AE14319" s="10"/>
      <c r="AJ14319" s="10"/>
      <c r="AY14319" s="10"/>
      <c r="AZ14319" s="10"/>
    </row>
    <row r="14320" spans="25:52" x14ac:dyDescent="0.2">
      <c r="Y14320" s="10"/>
      <c r="AE14320" s="10"/>
      <c r="AJ14320" s="10"/>
      <c r="AY14320" s="10"/>
      <c r="AZ14320" s="10"/>
    </row>
    <row r="14321" spans="25:52" x14ac:dyDescent="0.2">
      <c r="Y14321" s="10"/>
      <c r="AE14321" s="10"/>
      <c r="AJ14321" s="10"/>
      <c r="AY14321" s="10"/>
      <c r="AZ14321" s="10"/>
    </row>
    <row r="14322" spans="25:52" x14ac:dyDescent="0.2">
      <c r="Y14322" s="10"/>
      <c r="AE14322" s="10"/>
      <c r="AJ14322" s="10"/>
      <c r="AY14322" s="10"/>
      <c r="AZ14322" s="10"/>
    </row>
    <row r="14323" spans="25:52" x14ac:dyDescent="0.2">
      <c r="Y14323" s="10"/>
      <c r="AE14323" s="10"/>
      <c r="AJ14323" s="10"/>
      <c r="AY14323" s="10"/>
      <c r="AZ14323" s="10"/>
    </row>
    <row r="14324" spans="25:52" x14ac:dyDescent="0.2">
      <c r="Y14324" s="10"/>
      <c r="AE14324" s="10"/>
      <c r="AJ14324" s="10"/>
      <c r="AY14324" s="10"/>
      <c r="AZ14324" s="10"/>
    </row>
    <row r="14325" spans="25:52" x14ac:dyDescent="0.2">
      <c r="Y14325" s="10"/>
      <c r="AE14325" s="10"/>
      <c r="AJ14325" s="10"/>
      <c r="AY14325" s="10"/>
      <c r="AZ14325" s="10"/>
    </row>
    <row r="14326" spans="25:52" x14ac:dyDescent="0.2">
      <c r="Y14326" s="10"/>
      <c r="AE14326" s="10"/>
      <c r="AJ14326" s="10"/>
      <c r="AY14326" s="10"/>
      <c r="AZ14326" s="10"/>
    </row>
    <row r="14327" spans="25:52" x14ac:dyDescent="0.2">
      <c r="Y14327" s="10"/>
      <c r="AE14327" s="10"/>
      <c r="AJ14327" s="10"/>
      <c r="AY14327" s="10"/>
      <c r="AZ14327" s="10"/>
    </row>
    <row r="14328" spans="25:52" x14ac:dyDescent="0.2">
      <c r="Y14328" s="10"/>
      <c r="AE14328" s="10"/>
      <c r="AJ14328" s="10"/>
      <c r="AY14328" s="10"/>
      <c r="AZ14328" s="10"/>
    </row>
    <row r="14329" spans="25:52" x14ac:dyDescent="0.2">
      <c r="Y14329" s="10"/>
      <c r="AE14329" s="10"/>
      <c r="AJ14329" s="10"/>
      <c r="AY14329" s="10"/>
      <c r="AZ14329" s="10"/>
    </row>
    <row r="14330" spans="25:52" x14ac:dyDescent="0.2">
      <c r="Y14330" s="10"/>
      <c r="AE14330" s="10"/>
      <c r="AJ14330" s="10"/>
      <c r="AY14330" s="10"/>
      <c r="AZ14330" s="10"/>
    </row>
    <row r="14331" spans="25:52" x14ac:dyDescent="0.2">
      <c r="Y14331" s="10"/>
      <c r="AE14331" s="10"/>
      <c r="AJ14331" s="10"/>
      <c r="AY14331" s="10"/>
      <c r="AZ14331" s="10"/>
    </row>
    <row r="14332" spans="25:52" x14ac:dyDescent="0.2">
      <c r="Y14332" s="10"/>
      <c r="AE14332" s="10"/>
      <c r="AJ14332" s="10"/>
      <c r="AY14332" s="10"/>
      <c r="AZ14332" s="10"/>
    </row>
    <row r="14333" spans="25:52" x14ac:dyDescent="0.2">
      <c r="Y14333" s="10"/>
      <c r="AE14333" s="10"/>
      <c r="AJ14333" s="10"/>
      <c r="AY14333" s="10"/>
      <c r="AZ14333" s="10"/>
    </row>
    <row r="14334" spans="25:52" x14ac:dyDescent="0.2">
      <c r="Y14334" s="10"/>
      <c r="AE14334" s="10"/>
      <c r="AJ14334" s="10"/>
      <c r="AY14334" s="10"/>
      <c r="AZ14334" s="10"/>
    </row>
    <row r="14335" spans="25:52" x14ac:dyDescent="0.2">
      <c r="Y14335" s="10"/>
      <c r="AE14335" s="10"/>
      <c r="AJ14335" s="10"/>
      <c r="AY14335" s="10"/>
      <c r="AZ14335" s="10"/>
    </row>
    <row r="14336" spans="25:52" x14ac:dyDescent="0.2">
      <c r="Y14336" s="10"/>
      <c r="AE14336" s="10"/>
      <c r="AJ14336" s="10"/>
      <c r="AY14336" s="10"/>
      <c r="AZ14336" s="10"/>
    </row>
    <row r="14337" spans="25:52" x14ac:dyDescent="0.2">
      <c r="Y14337" s="10"/>
      <c r="AE14337" s="10"/>
      <c r="AJ14337" s="10"/>
      <c r="AY14337" s="10"/>
      <c r="AZ14337" s="10"/>
    </row>
    <row r="14338" spans="25:52" x14ac:dyDescent="0.2">
      <c r="Y14338" s="10"/>
      <c r="AE14338" s="10"/>
      <c r="AJ14338" s="10"/>
      <c r="AY14338" s="10"/>
      <c r="AZ14338" s="10"/>
    </row>
    <row r="14339" spans="25:52" x14ac:dyDescent="0.2">
      <c r="Y14339" s="10"/>
      <c r="AE14339" s="10"/>
      <c r="AJ14339" s="10"/>
      <c r="AY14339" s="10"/>
      <c r="AZ14339" s="10"/>
    </row>
    <row r="14340" spans="25:52" x14ac:dyDescent="0.2">
      <c r="Y14340" s="10"/>
      <c r="AE14340" s="10"/>
      <c r="AJ14340" s="10"/>
      <c r="AY14340" s="10"/>
      <c r="AZ14340" s="10"/>
    </row>
    <row r="14341" spans="25:52" x14ac:dyDescent="0.2">
      <c r="Y14341" s="10"/>
      <c r="AE14341" s="10"/>
      <c r="AJ14341" s="10"/>
      <c r="AY14341" s="10"/>
      <c r="AZ14341" s="10"/>
    </row>
    <row r="14342" spans="25:52" x14ac:dyDescent="0.2">
      <c r="Y14342" s="10"/>
      <c r="AE14342" s="10"/>
      <c r="AJ14342" s="10"/>
      <c r="AY14342" s="10"/>
      <c r="AZ14342" s="10"/>
    </row>
    <row r="14343" spans="25:52" x14ac:dyDescent="0.2">
      <c r="Y14343" s="10"/>
      <c r="AE14343" s="10"/>
      <c r="AJ14343" s="10"/>
      <c r="AY14343" s="10"/>
      <c r="AZ14343" s="10"/>
    </row>
    <row r="14344" spans="25:52" x14ac:dyDescent="0.2">
      <c r="Y14344" s="10"/>
      <c r="AE14344" s="10"/>
      <c r="AJ14344" s="10"/>
      <c r="AY14344" s="10"/>
      <c r="AZ14344" s="10"/>
    </row>
    <row r="14345" spans="25:52" x14ac:dyDescent="0.2">
      <c r="Y14345" s="10"/>
      <c r="AE14345" s="10"/>
      <c r="AJ14345" s="10"/>
      <c r="AY14345" s="10"/>
      <c r="AZ14345" s="10"/>
    </row>
    <row r="14346" spans="25:52" x14ac:dyDescent="0.2">
      <c r="Y14346" s="10"/>
      <c r="AE14346" s="10"/>
      <c r="AJ14346" s="10"/>
      <c r="AY14346" s="10"/>
      <c r="AZ14346" s="10"/>
    </row>
    <row r="14347" spans="25:52" x14ac:dyDescent="0.2">
      <c r="Y14347" s="10"/>
      <c r="AE14347" s="10"/>
      <c r="AJ14347" s="10"/>
      <c r="AY14347" s="10"/>
      <c r="AZ14347" s="10"/>
    </row>
    <row r="14348" spans="25:52" x14ac:dyDescent="0.2">
      <c r="Y14348" s="10"/>
      <c r="AE14348" s="10"/>
      <c r="AJ14348" s="10"/>
      <c r="AY14348" s="10"/>
      <c r="AZ14348" s="10"/>
    </row>
    <row r="14349" spans="25:52" x14ac:dyDescent="0.2">
      <c r="Y14349" s="10"/>
      <c r="AE14349" s="10"/>
      <c r="AJ14349" s="10"/>
      <c r="AY14349" s="10"/>
      <c r="AZ14349" s="10"/>
    </row>
    <row r="14350" spans="25:52" x14ac:dyDescent="0.2">
      <c r="Y14350" s="10"/>
      <c r="AE14350" s="10"/>
      <c r="AJ14350" s="10"/>
      <c r="AY14350" s="10"/>
      <c r="AZ14350" s="10"/>
    </row>
    <row r="14351" spans="25:52" x14ac:dyDescent="0.2">
      <c r="Y14351" s="10"/>
      <c r="AE14351" s="10"/>
      <c r="AJ14351" s="10"/>
      <c r="AY14351" s="10"/>
      <c r="AZ14351" s="10"/>
    </row>
    <row r="14352" spans="25:52" x14ac:dyDescent="0.2">
      <c r="Y14352" s="10"/>
      <c r="AE14352" s="10"/>
      <c r="AJ14352" s="10"/>
      <c r="AY14352" s="10"/>
      <c r="AZ14352" s="10"/>
    </row>
    <row r="14353" spans="25:52" x14ac:dyDescent="0.2">
      <c r="Y14353" s="10"/>
      <c r="AE14353" s="10"/>
      <c r="AJ14353" s="10"/>
      <c r="AY14353" s="10"/>
      <c r="AZ14353" s="10"/>
    </row>
    <row r="14354" spans="25:52" x14ac:dyDescent="0.2">
      <c r="Y14354" s="10"/>
      <c r="AE14354" s="10"/>
      <c r="AJ14354" s="10"/>
      <c r="AY14354" s="10"/>
      <c r="AZ14354" s="10"/>
    </row>
    <row r="14355" spans="25:52" x14ac:dyDescent="0.2">
      <c r="Y14355" s="10"/>
      <c r="AE14355" s="10"/>
      <c r="AJ14355" s="10"/>
      <c r="AY14355" s="10"/>
      <c r="AZ14355" s="10"/>
    </row>
    <row r="14356" spans="25:52" x14ac:dyDescent="0.2">
      <c r="Y14356" s="10"/>
      <c r="AE14356" s="10"/>
      <c r="AJ14356" s="10"/>
      <c r="AY14356" s="10"/>
      <c r="AZ14356" s="10"/>
    </row>
    <row r="14357" spans="25:52" x14ac:dyDescent="0.2">
      <c r="Y14357" s="10"/>
      <c r="AE14357" s="10"/>
      <c r="AJ14357" s="10"/>
      <c r="AY14357" s="10"/>
      <c r="AZ14357" s="10"/>
    </row>
    <row r="14358" spans="25:52" x14ac:dyDescent="0.2">
      <c r="Y14358" s="10"/>
      <c r="AE14358" s="10"/>
      <c r="AJ14358" s="10"/>
      <c r="AY14358" s="10"/>
      <c r="AZ14358" s="10"/>
    </row>
    <row r="14359" spans="25:52" x14ac:dyDescent="0.2">
      <c r="Y14359" s="10"/>
      <c r="AE14359" s="10"/>
      <c r="AJ14359" s="10"/>
      <c r="AY14359" s="10"/>
      <c r="AZ14359" s="10"/>
    </row>
    <row r="14360" spans="25:52" x14ac:dyDescent="0.2">
      <c r="Y14360" s="10"/>
      <c r="AE14360" s="10"/>
      <c r="AJ14360" s="10"/>
      <c r="AY14360" s="10"/>
      <c r="AZ14360" s="10"/>
    </row>
    <row r="14361" spans="25:52" x14ac:dyDescent="0.2">
      <c r="Y14361" s="10"/>
      <c r="AE14361" s="10"/>
      <c r="AJ14361" s="10"/>
      <c r="AY14361" s="10"/>
      <c r="AZ14361" s="10"/>
    </row>
    <row r="14362" spans="25:52" x14ac:dyDescent="0.2">
      <c r="Y14362" s="10"/>
      <c r="AE14362" s="10"/>
      <c r="AJ14362" s="10"/>
      <c r="AY14362" s="10"/>
      <c r="AZ14362" s="10"/>
    </row>
    <row r="14363" spans="25:52" x14ac:dyDescent="0.2">
      <c r="Y14363" s="10"/>
      <c r="AE14363" s="10"/>
      <c r="AJ14363" s="10"/>
      <c r="AY14363" s="10"/>
      <c r="AZ14363" s="10"/>
    </row>
    <row r="14364" spans="25:52" x14ac:dyDescent="0.2">
      <c r="Y14364" s="10"/>
      <c r="AE14364" s="10"/>
      <c r="AJ14364" s="10"/>
      <c r="AY14364" s="10"/>
      <c r="AZ14364" s="10"/>
    </row>
    <row r="14365" spans="25:52" x14ac:dyDescent="0.2">
      <c r="Y14365" s="10"/>
      <c r="AE14365" s="10"/>
      <c r="AJ14365" s="10"/>
      <c r="AY14365" s="10"/>
      <c r="AZ14365" s="10"/>
    </row>
    <row r="14366" spans="25:52" x14ac:dyDescent="0.2">
      <c r="Y14366" s="10"/>
      <c r="AE14366" s="10"/>
      <c r="AJ14366" s="10"/>
      <c r="AY14366" s="10"/>
      <c r="AZ14366" s="10"/>
    </row>
    <row r="14367" spans="25:52" x14ac:dyDescent="0.2">
      <c r="Y14367" s="10"/>
      <c r="AE14367" s="10"/>
      <c r="AJ14367" s="10"/>
      <c r="AY14367" s="10"/>
      <c r="AZ14367" s="10"/>
    </row>
    <row r="14368" spans="25:52" x14ac:dyDescent="0.2">
      <c r="Y14368" s="10"/>
      <c r="AE14368" s="10"/>
      <c r="AJ14368" s="10"/>
      <c r="AY14368" s="10"/>
      <c r="AZ14368" s="10"/>
    </row>
    <row r="14369" spans="25:52" x14ac:dyDescent="0.2">
      <c r="Y14369" s="10"/>
      <c r="AE14369" s="10"/>
      <c r="AJ14369" s="10"/>
      <c r="AY14369" s="10"/>
      <c r="AZ14369" s="10"/>
    </row>
    <row r="14370" spans="25:52" x14ac:dyDescent="0.2">
      <c r="Y14370" s="10"/>
      <c r="AE14370" s="10"/>
      <c r="AJ14370" s="10"/>
      <c r="AY14370" s="10"/>
      <c r="AZ14370" s="10"/>
    </row>
    <row r="14371" spans="25:52" x14ac:dyDescent="0.2">
      <c r="Y14371" s="10"/>
      <c r="AE14371" s="10"/>
      <c r="AJ14371" s="10"/>
      <c r="AY14371" s="10"/>
      <c r="AZ14371" s="10"/>
    </row>
    <row r="14372" spans="25:52" x14ac:dyDescent="0.2">
      <c r="Y14372" s="10"/>
      <c r="AE14372" s="10"/>
      <c r="AJ14372" s="10"/>
      <c r="AY14372" s="10"/>
      <c r="AZ14372" s="10"/>
    </row>
    <row r="14373" spans="25:52" x14ac:dyDescent="0.2">
      <c r="Y14373" s="10"/>
      <c r="AE14373" s="10"/>
      <c r="AJ14373" s="10"/>
      <c r="AY14373" s="10"/>
      <c r="AZ14373" s="10"/>
    </row>
    <row r="14374" spans="25:52" x14ac:dyDescent="0.2">
      <c r="Y14374" s="10"/>
      <c r="AE14374" s="10"/>
      <c r="AJ14374" s="10"/>
      <c r="AY14374" s="10"/>
      <c r="AZ14374" s="10"/>
    </row>
    <row r="14375" spans="25:52" x14ac:dyDescent="0.2">
      <c r="Y14375" s="10"/>
      <c r="AE14375" s="10"/>
      <c r="AJ14375" s="10"/>
      <c r="AY14375" s="10"/>
      <c r="AZ14375" s="10"/>
    </row>
    <row r="14376" spans="25:52" x14ac:dyDescent="0.2">
      <c r="Y14376" s="10"/>
      <c r="AE14376" s="10"/>
      <c r="AJ14376" s="10"/>
      <c r="AY14376" s="10"/>
      <c r="AZ14376" s="10"/>
    </row>
    <row r="14377" spans="25:52" x14ac:dyDescent="0.2">
      <c r="Y14377" s="10"/>
      <c r="AE14377" s="10"/>
      <c r="AJ14377" s="10"/>
      <c r="AY14377" s="10"/>
      <c r="AZ14377" s="10"/>
    </row>
    <row r="14378" spans="25:52" x14ac:dyDescent="0.2">
      <c r="Y14378" s="10"/>
      <c r="AE14378" s="10"/>
      <c r="AJ14378" s="10"/>
      <c r="AY14378" s="10"/>
      <c r="AZ14378" s="10"/>
    </row>
    <row r="14379" spans="25:52" x14ac:dyDescent="0.2">
      <c r="Y14379" s="10"/>
      <c r="AE14379" s="10"/>
      <c r="AJ14379" s="10"/>
      <c r="AY14379" s="10"/>
      <c r="AZ14379" s="10"/>
    </row>
    <row r="14380" spans="25:52" x14ac:dyDescent="0.2">
      <c r="Y14380" s="10"/>
      <c r="AE14380" s="10"/>
      <c r="AJ14380" s="10"/>
      <c r="AY14380" s="10"/>
      <c r="AZ14380" s="10"/>
    </row>
    <row r="14381" spans="25:52" x14ac:dyDescent="0.2">
      <c r="Y14381" s="10"/>
      <c r="AE14381" s="10"/>
      <c r="AJ14381" s="10"/>
      <c r="AY14381" s="10"/>
      <c r="AZ14381" s="10"/>
    </row>
    <row r="14382" spans="25:52" x14ac:dyDescent="0.2">
      <c r="Y14382" s="10"/>
      <c r="AE14382" s="10"/>
      <c r="AJ14382" s="10"/>
      <c r="AY14382" s="10"/>
      <c r="AZ14382" s="10"/>
    </row>
    <row r="14383" spans="25:52" x14ac:dyDescent="0.2">
      <c r="Y14383" s="10"/>
      <c r="AE14383" s="10"/>
      <c r="AJ14383" s="10"/>
      <c r="AY14383" s="10"/>
      <c r="AZ14383" s="10"/>
    </row>
    <row r="14384" spans="25:52" x14ac:dyDescent="0.2">
      <c r="Y14384" s="10"/>
      <c r="AE14384" s="10"/>
      <c r="AJ14384" s="10"/>
      <c r="AY14384" s="10"/>
      <c r="AZ14384" s="10"/>
    </row>
    <row r="14385" spans="25:52" x14ac:dyDescent="0.2">
      <c r="Y14385" s="10"/>
      <c r="AE14385" s="10"/>
      <c r="AJ14385" s="10"/>
      <c r="AY14385" s="10"/>
      <c r="AZ14385" s="10"/>
    </row>
    <row r="14386" spans="25:52" x14ac:dyDescent="0.2">
      <c r="Y14386" s="10"/>
      <c r="AE14386" s="10"/>
      <c r="AJ14386" s="10"/>
      <c r="AY14386" s="10"/>
      <c r="AZ14386" s="10"/>
    </row>
    <row r="14387" spans="25:52" x14ac:dyDescent="0.2">
      <c r="Y14387" s="10"/>
      <c r="AE14387" s="10"/>
      <c r="AJ14387" s="10"/>
      <c r="AY14387" s="10"/>
      <c r="AZ14387" s="10"/>
    </row>
    <row r="14388" spans="25:52" x14ac:dyDescent="0.2">
      <c r="Y14388" s="10"/>
      <c r="AE14388" s="10"/>
      <c r="AJ14388" s="10"/>
      <c r="AY14388" s="10"/>
      <c r="AZ14388" s="10"/>
    </row>
    <row r="14389" spans="25:52" x14ac:dyDescent="0.2">
      <c r="Y14389" s="10"/>
      <c r="AE14389" s="10"/>
      <c r="AJ14389" s="10"/>
      <c r="AY14389" s="10"/>
      <c r="AZ14389" s="10"/>
    </row>
    <row r="14390" spans="25:52" x14ac:dyDescent="0.2">
      <c r="Y14390" s="10"/>
      <c r="AE14390" s="10"/>
      <c r="AJ14390" s="10"/>
      <c r="AY14390" s="10"/>
      <c r="AZ14390" s="10"/>
    </row>
    <row r="14391" spans="25:52" x14ac:dyDescent="0.2">
      <c r="Y14391" s="10"/>
      <c r="AE14391" s="10"/>
      <c r="AJ14391" s="10"/>
      <c r="AY14391" s="10"/>
      <c r="AZ14391" s="10"/>
    </row>
    <row r="14392" spans="25:52" x14ac:dyDescent="0.2">
      <c r="Y14392" s="10"/>
      <c r="AE14392" s="10"/>
      <c r="AJ14392" s="10"/>
      <c r="AY14392" s="10"/>
      <c r="AZ14392" s="10"/>
    </row>
    <row r="14393" spans="25:52" x14ac:dyDescent="0.2">
      <c r="Y14393" s="10"/>
      <c r="AE14393" s="10"/>
      <c r="AJ14393" s="10"/>
      <c r="AY14393" s="10"/>
      <c r="AZ14393" s="10"/>
    </row>
    <row r="14394" spans="25:52" x14ac:dyDescent="0.2">
      <c r="Y14394" s="10"/>
      <c r="AE14394" s="10"/>
      <c r="AJ14394" s="10"/>
      <c r="AY14394" s="10"/>
      <c r="AZ14394" s="10"/>
    </row>
    <row r="14395" spans="25:52" x14ac:dyDescent="0.2">
      <c r="Y14395" s="10"/>
      <c r="AE14395" s="10"/>
      <c r="AJ14395" s="10"/>
      <c r="AY14395" s="10"/>
      <c r="AZ14395" s="10"/>
    </row>
    <row r="14396" spans="25:52" x14ac:dyDescent="0.2">
      <c r="Y14396" s="10"/>
      <c r="AE14396" s="10"/>
      <c r="AJ14396" s="10"/>
      <c r="AY14396" s="10"/>
      <c r="AZ14396" s="10"/>
    </row>
    <row r="14397" spans="25:52" x14ac:dyDescent="0.2">
      <c r="Y14397" s="10"/>
      <c r="AE14397" s="10"/>
      <c r="AJ14397" s="10"/>
      <c r="AY14397" s="10"/>
      <c r="AZ14397" s="10"/>
    </row>
    <row r="14398" spans="25:52" x14ac:dyDescent="0.2">
      <c r="Y14398" s="10"/>
      <c r="AE14398" s="10"/>
      <c r="AJ14398" s="10"/>
      <c r="AY14398" s="10"/>
      <c r="AZ14398" s="10"/>
    </row>
    <row r="14399" spans="25:52" x14ac:dyDescent="0.2">
      <c r="Y14399" s="10"/>
      <c r="AE14399" s="10"/>
      <c r="AJ14399" s="10"/>
      <c r="AY14399" s="10"/>
      <c r="AZ14399" s="10"/>
    </row>
    <row r="14400" spans="25:52" x14ac:dyDescent="0.2">
      <c r="Y14400" s="10"/>
      <c r="AE14400" s="10"/>
      <c r="AJ14400" s="10"/>
      <c r="AY14400" s="10"/>
      <c r="AZ14400" s="10"/>
    </row>
    <row r="14401" spans="25:52" x14ac:dyDescent="0.2">
      <c r="Y14401" s="10"/>
      <c r="AE14401" s="10"/>
      <c r="AJ14401" s="10"/>
      <c r="AY14401" s="10"/>
      <c r="AZ14401" s="10"/>
    </row>
    <row r="14402" spans="25:52" x14ac:dyDescent="0.2">
      <c r="Y14402" s="10"/>
      <c r="AE14402" s="10"/>
      <c r="AJ14402" s="10"/>
      <c r="AY14402" s="10"/>
      <c r="AZ14402" s="10"/>
    </row>
    <row r="14403" spans="25:52" x14ac:dyDescent="0.2">
      <c r="Y14403" s="10"/>
      <c r="AE14403" s="10"/>
      <c r="AJ14403" s="10"/>
      <c r="AY14403" s="10"/>
      <c r="AZ14403" s="10"/>
    </row>
    <row r="14404" spans="25:52" x14ac:dyDescent="0.2">
      <c r="Y14404" s="10"/>
      <c r="AE14404" s="10"/>
      <c r="AJ14404" s="10"/>
      <c r="AY14404" s="10"/>
      <c r="AZ14404" s="10"/>
    </row>
    <row r="14405" spans="25:52" x14ac:dyDescent="0.2">
      <c r="Y14405" s="10"/>
      <c r="AE14405" s="10"/>
      <c r="AJ14405" s="10"/>
      <c r="AY14405" s="10"/>
      <c r="AZ14405" s="10"/>
    </row>
    <row r="14406" spans="25:52" x14ac:dyDescent="0.2">
      <c r="Y14406" s="10"/>
      <c r="AE14406" s="10"/>
      <c r="AJ14406" s="10"/>
      <c r="AY14406" s="10"/>
      <c r="AZ14406" s="10"/>
    </row>
    <row r="14407" spans="25:52" x14ac:dyDescent="0.2">
      <c r="Y14407" s="10"/>
      <c r="AE14407" s="10"/>
      <c r="AJ14407" s="10"/>
      <c r="AY14407" s="10"/>
      <c r="AZ14407" s="10"/>
    </row>
    <row r="14408" spans="25:52" x14ac:dyDescent="0.2">
      <c r="Y14408" s="10"/>
      <c r="AE14408" s="10"/>
      <c r="AJ14408" s="10"/>
      <c r="AY14408" s="10"/>
      <c r="AZ14408" s="10"/>
    </row>
    <row r="14409" spans="25:52" x14ac:dyDescent="0.2">
      <c r="Y14409" s="10"/>
      <c r="AE14409" s="10"/>
      <c r="AJ14409" s="10"/>
      <c r="AY14409" s="10"/>
      <c r="AZ14409" s="10"/>
    </row>
    <row r="14410" spans="25:52" x14ac:dyDescent="0.2">
      <c r="Y14410" s="10"/>
      <c r="AE14410" s="10"/>
      <c r="AJ14410" s="10"/>
      <c r="AY14410" s="10"/>
      <c r="AZ14410" s="10"/>
    </row>
    <row r="14411" spans="25:52" x14ac:dyDescent="0.2">
      <c r="Y14411" s="10"/>
      <c r="AE14411" s="10"/>
      <c r="AJ14411" s="10"/>
      <c r="AY14411" s="10"/>
      <c r="AZ14411" s="10"/>
    </row>
    <row r="14412" spans="25:52" x14ac:dyDescent="0.2">
      <c r="Y14412" s="10"/>
      <c r="AE14412" s="10"/>
      <c r="AJ14412" s="10"/>
      <c r="AY14412" s="10"/>
      <c r="AZ14412" s="10"/>
    </row>
    <row r="14413" spans="25:52" x14ac:dyDescent="0.2">
      <c r="Y14413" s="10"/>
      <c r="AE14413" s="10"/>
      <c r="AJ14413" s="10"/>
      <c r="AY14413" s="10"/>
      <c r="AZ14413" s="10"/>
    </row>
    <row r="14414" spans="25:52" x14ac:dyDescent="0.2">
      <c r="Y14414" s="10"/>
      <c r="AE14414" s="10"/>
      <c r="AJ14414" s="10"/>
      <c r="AY14414" s="10"/>
      <c r="AZ14414" s="10"/>
    </row>
    <row r="14415" spans="25:52" x14ac:dyDescent="0.2">
      <c r="Y14415" s="10"/>
      <c r="AE14415" s="10"/>
      <c r="AJ14415" s="10"/>
      <c r="AY14415" s="10"/>
      <c r="AZ14415" s="10"/>
    </row>
    <row r="14416" spans="25:52" x14ac:dyDescent="0.2">
      <c r="Y14416" s="10"/>
      <c r="AE14416" s="10"/>
      <c r="AJ14416" s="10"/>
      <c r="AY14416" s="10"/>
      <c r="AZ14416" s="10"/>
    </row>
    <row r="14417" spans="25:52" x14ac:dyDescent="0.2">
      <c r="Y14417" s="10"/>
      <c r="AE14417" s="10"/>
      <c r="AJ14417" s="10"/>
      <c r="AY14417" s="10"/>
      <c r="AZ14417" s="10"/>
    </row>
    <row r="14418" spans="25:52" x14ac:dyDescent="0.2">
      <c r="Y14418" s="10"/>
      <c r="AE14418" s="10"/>
      <c r="AJ14418" s="10"/>
      <c r="AY14418" s="10"/>
      <c r="AZ14418" s="10"/>
    </row>
    <row r="14419" spans="25:52" x14ac:dyDescent="0.2">
      <c r="Y14419" s="10"/>
      <c r="AE14419" s="10"/>
      <c r="AJ14419" s="10"/>
      <c r="AY14419" s="10"/>
      <c r="AZ14419" s="10"/>
    </row>
    <row r="14420" spans="25:52" x14ac:dyDescent="0.2">
      <c r="Y14420" s="10"/>
      <c r="AE14420" s="10"/>
      <c r="AJ14420" s="10"/>
      <c r="AY14420" s="10"/>
      <c r="AZ14420" s="10"/>
    </row>
    <row r="14421" spans="25:52" x14ac:dyDescent="0.2">
      <c r="Y14421" s="10"/>
      <c r="AE14421" s="10"/>
      <c r="AJ14421" s="10"/>
      <c r="AY14421" s="10"/>
      <c r="AZ14421" s="10"/>
    </row>
    <row r="14422" spans="25:52" x14ac:dyDescent="0.2">
      <c r="Y14422" s="10"/>
      <c r="AE14422" s="10"/>
      <c r="AJ14422" s="10"/>
      <c r="AY14422" s="10"/>
      <c r="AZ14422" s="10"/>
    </row>
    <row r="14423" spans="25:52" x14ac:dyDescent="0.2">
      <c r="Y14423" s="10"/>
      <c r="AE14423" s="10"/>
      <c r="AJ14423" s="10"/>
      <c r="AY14423" s="10"/>
      <c r="AZ14423" s="10"/>
    </row>
    <row r="14424" spans="25:52" x14ac:dyDescent="0.2">
      <c r="Y14424" s="10"/>
      <c r="AE14424" s="10"/>
      <c r="AJ14424" s="10"/>
      <c r="AY14424" s="10"/>
      <c r="AZ14424" s="10"/>
    </row>
    <row r="14425" spans="25:52" x14ac:dyDescent="0.2">
      <c r="Y14425" s="10"/>
      <c r="AE14425" s="10"/>
      <c r="AJ14425" s="10"/>
      <c r="AY14425" s="10"/>
      <c r="AZ14425" s="10"/>
    </row>
    <row r="14426" spans="25:52" x14ac:dyDescent="0.2">
      <c r="Y14426" s="10"/>
      <c r="AE14426" s="10"/>
      <c r="AJ14426" s="10"/>
      <c r="AY14426" s="10"/>
      <c r="AZ14426" s="10"/>
    </row>
    <row r="14427" spans="25:52" x14ac:dyDescent="0.2">
      <c r="Y14427" s="10"/>
      <c r="AE14427" s="10"/>
      <c r="AJ14427" s="10"/>
      <c r="AY14427" s="10"/>
      <c r="AZ14427" s="10"/>
    </row>
    <row r="14428" spans="25:52" x14ac:dyDescent="0.2">
      <c r="Y14428" s="10"/>
      <c r="AE14428" s="10"/>
      <c r="AJ14428" s="10"/>
      <c r="AY14428" s="10"/>
      <c r="AZ14428" s="10"/>
    </row>
    <row r="14429" spans="25:52" x14ac:dyDescent="0.2">
      <c r="Y14429" s="10"/>
      <c r="AE14429" s="10"/>
      <c r="AJ14429" s="10"/>
      <c r="AY14429" s="10"/>
      <c r="AZ14429" s="10"/>
    </row>
    <row r="14430" spans="25:52" x14ac:dyDescent="0.2">
      <c r="Y14430" s="10"/>
      <c r="AE14430" s="10"/>
      <c r="AJ14430" s="10"/>
      <c r="AY14430" s="10"/>
      <c r="AZ14430" s="10"/>
    </row>
    <row r="14431" spans="25:52" x14ac:dyDescent="0.2">
      <c r="Y14431" s="10"/>
      <c r="AE14431" s="10"/>
      <c r="AJ14431" s="10"/>
      <c r="AY14431" s="10"/>
      <c r="AZ14431" s="10"/>
    </row>
    <row r="14432" spans="25:52" x14ac:dyDescent="0.2">
      <c r="Y14432" s="10"/>
      <c r="AE14432" s="10"/>
      <c r="AJ14432" s="10"/>
      <c r="AY14432" s="10"/>
      <c r="AZ14432" s="10"/>
    </row>
    <row r="14433" spans="25:52" x14ac:dyDescent="0.2">
      <c r="Y14433" s="10"/>
      <c r="AE14433" s="10"/>
      <c r="AJ14433" s="10"/>
      <c r="AY14433" s="10"/>
      <c r="AZ14433" s="10"/>
    </row>
    <row r="14434" spans="25:52" x14ac:dyDescent="0.2">
      <c r="Y14434" s="10"/>
      <c r="AE14434" s="10"/>
      <c r="AJ14434" s="10"/>
      <c r="AY14434" s="10"/>
      <c r="AZ14434" s="10"/>
    </row>
    <row r="14435" spans="25:52" x14ac:dyDescent="0.2">
      <c r="Y14435" s="10"/>
      <c r="AE14435" s="10"/>
      <c r="AJ14435" s="10"/>
      <c r="AY14435" s="10"/>
      <c r="AZ14435" s="10"/>
    </row>
    <row r="14436" spans="25:52" x14ac:dyDescent="0.2">
      <c r="Y14436" s="10"/>
      <c r="AE14436" s="10"/>
      <c r="AJ14436" s="10"/>
      <c r="AY14436" s="10"/>
      <c r="AZ14436" s="10"/>
    </row>
    <row r="14437" spans="25:52" x14ac:dyDescent="0.2">
      <c r="Y14437" s="10"/>
      <c r="AE14437" s="10"/>
      <c r="AJ14437" s="10"/>
      <c r="AY14437" s="10"/>
      <c r="AZ14437" s="10"/>
    </row>
    <row r="14438" spans="25:52" x14ac:dyDescent="0.2">
      <c r="Y14438" s="10"/>
      <c r="AE14438" s="10"/>
      <c r="AJ14438" s="10"/>
      <c r="AY14438" s="10"/>
      <c r="AZ14438" s="10"/>
    </row>
    <row r="14439" spans="25:52" x14ac:dyDescent="0.2">
      <c r="Y14439" s="10"/>
      <c r="AE14439" s="10"/>
      <c r="AJ14439" s="10"/>
      <c r="AY14439" s="10"/>
      <c r="AZ14439" s="10"/>
    </row>
    <row r="14440" spans="25:52" x14ac:dyDescent="0.2">
      <c r="Y14440" s="10"/>
      <c r="AE14440" s="10"/>
      <c r="AJ14440" s="10"/>
      <c r="AY14440" s="10"/>
      <c r="AZ14440" s="10"/>
    </row>
    <row r="14441" spans="25:52" x14ac:dyDescent="0.2">
      <c r="Y14441" s="10"/>
      <c r="AE14441" s="10"/>
      <c r="AJ14441" s="10"/>
      <c r="AY14441" s="10"/>
      <c r="AZ14441" s="10"/>
    </row>
    <row r="14442" spans="25:52" x14ac:dyDescent="0.2">
      <c r="Y14442" s="10"/>
      <c r="AE14442" s="10"/>
      <c r="AJ14442" s="10"/>
      <c r="AY14442" s="10"/>
      <c r="AZ14442" s="10"/>
    </row>
    <row r="14443" spans="25:52" x14ac:dyDescent="0.2">
      <c r="Y14443" s="10"/>
      <c r="AE14443" s="10"/>
      <c r="AJ14443" s="10"/>
      <c r="AY14443" s="10"/>
      <c r="AZ14443" s="10"/>
    </row>
    <row r="14444" spans="25:52" x14ac:dyDescent="0.2">
      <c r="Y14444" s="10"/>
      <c r="AE14444" s="10"/>
      <c r="AJ14444" s="10"/>
      <c r="AY14444" s="10"/>
      <c r="AZ14444" s="10"/>
    </row>
    <row r="14445" spans="25:52" x14ac:dyDescent="0.2">
      <c r="Y14445" s="10"/>
      <c r="AE14445" s="10"/>
      <c r="AJ14445" s="10"/>
      <c r="AY14445" s="10"/>
      <c r="AZ14445" s="10"/>
    </row>
    <row r="14446" spans="25:52" x14ac:dyDescent="0.2">
      <c r="Y14446" s="10"/>
      <c r="AE14446" s="10"/>
      <c r="AJ14446" s="10"/>
      <c r="AY14446" s="10"/>
      <c r="AZ14446" s="10"/>
    </row>
    <row r="14447" spans="25:52" x14ac:dyDescent="0.2">
      <c r="Y14447" s="10"/>
      <c r="AE14447" s="10"/>
      <c r="AJ14447" s="10"/>
      <c r="AY14447" s="10"/>
      <c r="AZ14447" s="10"/>
    </row>
    <row r="14448" spans="25:52" x14ac:dyDescent="0.2">
      <c r="Y14448" s="10"/>
      <c r="AE14448" s="10"/>
      <c r="AJ14448" s="10"/>
      <c r="AY14448" s="10"/>
      <c r="AZ14448" s="10"/>
    </row>
    <row r="14449" spans="25:52" x14ac:dyDescent="0.2">
      <c r="Y14449" s="10"/>
      <c r="AE14449" s="10"/>
      <c r="AJ14449" s="10"/>
      <c r="AY14449" s="10"/>
      <c r="AZ14449" s="10"/>
    </row>
    <row r="14450" spans="25:52" x14ac:dyDescent="0.2">
      <c r="Y14450" s="10"/>
      <c r="AE14450" s="10"/>
      <c r="AJ14450" s="10"/>
      <c r="AY14450" s="10"/>
      <c r="AZ14450" s="10"/>
    </row>
    <row r="14451" spans="25:52" x14ac:dyDescent="0.2">
      <c r="Y14451" s="10"/>
      <c r="AE14451" s="10"/>
      <c r="AJ14451" s="10"/>
      <c r="AY14451" s="10"/>
      <c r="AZ14451" s="10"/>
    </row>
    <row r="14452" spans="25:52" x14ac:dyDescent="0.2">
      <c r="Y14452" s="10"/>
      <c r="AE14452" s="10"/>
      <c r="AJ14452" s="10"/>
      <c r="AY14452" s="10"/>
      <c r="AZ14452" s="10"/>
    </row>
    <row r="14453" spans="25:52" x14ac:dyDescent="0.2">
      <c r="Y14453" s="10"/>
      <c r="AE14453" s="10"/>
      <c r="AJ14453" s="10"/>
      <c r="AY14453" s="10"/>
      <c r="AZ14453" s="10"/>
    </row>
    <row r="14454" spans="25:52" x14ac:dyDescent="0.2">
      <c r="Y14454" s="10"/>
      <c r="AE14454" s="10"/>
      <c r="AJ14454" s="10"/>
      <c r="AY14454" s="10"/>
      <c r="AZ14454" s="10"/>
    </row>
    <row r="14455" spans="25:52" x14ac:dyDescent="0.2">
      <c r="Y14455" s="10"/>
      <c r="AE14455" s="10"/>
      <c r="AJ14455" s="10"/>
      <c r="AY14455" s="10"/>
      <c r="AZ14455" s="10"/>
    </row>
    <row r="14456" spans="25:52" x14ac:dyDescent="0.2">
      <c r="Y14456" s="10"/>
      <c r="AE14456" s="10"/>
      <c r="AJ14456" s="10"/>
      <c r="AY14456" s="10"/>
      <c r="AZ14456" s="10"/>
    </row>
    <row r="14457" spans="25:52" x14ac:dyDescent="0.2">
      <c r="Y14457" s="10"/>
      <c r="AE14457" s="10"/>
      <c r="AJ14457" s="10"/>
      <c r="AY14457" s="10"/>
      <c r="AZ14457" s="10"/>
    </row>
    <row r="14458" spans="25:52" x14ac:dyDescent="0.2">
      <c r="Y14458" s="10"/>
      <c r="AE14458" s="10"/>
      <c r="AJ14458" s="10"/>
      <c r="AY14458" s="10"/>
      <c r="AZ14458" s="10"/>
    </row>
    <row r="14459" spans="25:52" x14ac:dyDescent="0.2">
      <c r="Y14459" s="10"/>
      <c r="AE14459" s="10"/>
      <c r="AJ14459" s="10"/>
      <c r="AY14459" s="10"/>
      <c r="AZ14459" s="10"/>
    </row>
    <row r="14460" spans="25:52" x14ac:dyDescent="0.2">
      <c r="Y14460" s="10"/>
      <c r="AE14460" s="10"/>
      <c r="AJ14460" s="10"/>
      <c r="AY14460" s="10"/>
      <c r="AZ14460" s="10"/>
    </row>
    <row r="14461" spans="25:52" x14ac:dyDescent="0.2">
      <c r="Y14461" s="10"/>
      <c r="AE14461" s="10"/>
      <c r="AJ14461" s="10"/>
      <c r="AY14461" s="10"/>
      <c r="AZ14461" s="10"/>
    </row>
    <row r="14462" spans="25:52" x14ac:dyDescent="0.2">
      <c r="Y14462" s="10"/>
      <c r="AE14462" s="10"/>
      <c r="AJ14462" s="10"/>
      <c r="AY14462" s="10"/>
      <c r="AZ14462" s="10"/>
    </row>
    <row r="14463" spans="25:52" x14ac:dyDescent="0.2">
      <c r="Y14463" s="10"/>
      <c r="AE14463" s="10"/>
      <c r="AJ14463" s="10"/>
      <c r="AY14463" s="10"/>
      <c r="AZ14463" s="10"/>
    </row>
    <row r="14464" spans="25:52" x14ac:dyDescent="0.2">
      <c r="Y14464" s="10"/>
      <c r="AE14464" s="10"/>
      <c r="AJ14464" s="10"/>
      <c r="AY14464" s="10"/>
      <c r="AZ14464" s="10"/>
    </row>
    <row r="14465" spans="25:52" x14ac:dyDescent="0.2">
      <c r="Y14465" s="10"/>
      <c r="AE14465" s="10"/>
      <c r="AJ14465" s="10"/>
      <c r="AY14465" s="10"/>
      <c r="AZ14465" s="10"/>
    </row>
    <row r="14466" spans="25:52" x14ac:dyDescent="0.2">
      <c r="Y14466" s="10"/>
      <c r="AE14466" s="10"/>
      <c r="AJ14466" s="10"/>
      <c r="AY14466" s="10"/>
      <c r="AZ14466" s="10"/>
    </row>
    <row r="14467" spans="25:52" x14ac:dyDescent="0.2">
      <c r="Y14467" s="10"/>
      <c r="AE14467" s="10"/>
      <c r="AJ14467" s="10"/>
      <c r="AY14467" s="10"/>
      <c r="AZ14467" s="10"/>
    </row>
    <row r="14468" spans="25:52" x14ac:dyDescent="0.2">
      <c r="Y14468" s="10"/>
      <c r="AE14468" s="10"/>
      <c r="AJ14468" s="10"/>
      <c r="AY14468" s="10"/>
      <c r="AZ14468" s="10"/>
    </row>
    <row r="14469" spans="25:52" x14ac:dyDescent="0.2">
      <c r="Y14469" s="10"/>
      <c r="AE14469" s="10"/>
      <c r="AJ14469" s="10"/>
      <c r="AY14469" s="10"/>
      <c r="AZ14469" s="10"/>
    </row>
    <row r="14470" spans="25:52" x14ac:dyDescent="0.2">
      <c r="Y14470" s="10"/>
      <c r="AE14470" s="10"/>
      <c r="AJ14470" s="10"/>
      <c r="AY14470" s="10"/>
      <c r="AZ14470" s="10"/>
    </row>
    <row r="14471" spans="25:52" x14ac:dyDescent="0.2">
      <c r="Y14471" s="10"/>
      <c r="AE14471" s="10"/>
      <c r="AJ14471" s="10"/>
      <c r="AY14471" s="10"/>
      <c r="AZ14471" s="10"/>
    </row>
    <row r="14472" spans="25:52" x14ac:dyDescent="0.2">
      <c r="Y14472" s="10"/>
      <c r="AE14472" s="10"/>
      <c r="AJ14472" s="10"/>
      <c r="AY14472" s="10"/>
      <c r="AZ14472" s="10"/>
    </row>
    <row r="14473" spans="25:52" x14ac:dyDescent="0.2">
      <c r="Y14473" s="10"/>
      <c r="AE14473" s="10"/>
      <c r="AJ14473" s="10"/>
      <c r="AY14473" s="10"/>
      <c r="AZ14473" s="10"/>
    </row>
    <row r="14474" spans="25:52" x14ac:dyDescent="0.2">
      <c r="Y14474" s="10"/>
      <c r="AE14474" s="10"/>
      <c r="AJ14474" s="10"/>
      <c r="AY14474" s="10"/>
      <c r="AZ14474" s="10"/>
    </row>
    <row r="14475" spans="25:52" x14ac:dyDescent="0.2">
      <c r="Y14475" s="10"/>
      <c r="AE14475" s="10"/>
      <c r="AJ14475" s="10"/>
      <c r="AY14475" s="10"/>
      <c r="AZ14475" s="10"/>
    </row>
    <row r="14476" spans="25:52" x14ac:dyDescent="0.2">
      <c r="Y14476" s="10"/>
      <c r="AE14476" s="10"/>
      <c r="AJ14476" s="10"/>
      <c r="AY14476" s="10"/>
      <c r="AZ14476" s="10"/>
    </row>
    <row r="14477" spans="25:52" x14ac:dyDescent="0.2">
      <c r="Y14477" s="10"/>
      <c r="AE14477" s="10"/>
      <c r="AJ14477" s="10"/>
      <c r="AY14477" s="10"/>
      <c r="AZ14477" s="10"/>
    </row>
    <row r="14478" spans="25:52" x14ac:dyDescent="0.2">
      <c r="Y14478" s="10"/>
      <c r="AE14478" s="10"/>
      <c r="AJ14478" s="10"/>
      <c r="AY14478" s="10"/>
      <c r="AZ14478" s="10"/>
    </row>
    <row r="14479" spans="25:52" x14ac:dyDescent="0.2">
      <c r="Y14479" s="10"/>
      <c r="AE14479" s="10"/>
      <c r="AJ14479" s="10"/>
      <c r="AY14479" s="10"/>
      <c r="AZ14479" s="10"/>
    </row>
    <row r="14480" spans="25:52" x14ac:dyDescent="0.2">
      <c r="Y14480" s="10"/>
      <c r="AE14480" s="10"/>
      <c r="AJ14480" s="10"/>
      <c r="AY14480" s="10"/>
      <c r="AZ14480" s="10"/>
    </row>
    <row r="14481" spans="25:52" x14ac:dyDescent="0.2">
      <c r="Y14481" s="10"/>
      <c r="AE14481" s="10"/>
      <c r="AJ14481" s="10"/>
      <c r="AY14481" s="10"/>
      <c r="AZ14481" s="10"/>
    </row>
    <row r="14482" spans="25:52" x14ac:dyDescent="0.2">
      <c r="Y14482" s="10"/>
      <c r="AE14482" s="10"/>
      <c r="AJ14482" s="10"/>
      <c r="AY14482" s="10"/>
      <c r="AZ14482" s="10"/>
    </row>
    <row r="14483" spans="25:52" x14ac:dyDescent="0.2">
      <c r="Y14483" s="10"/>
      <c r="AE14483" s="10"/>
      <c r="AJ14483" s="10"/>
      <c r="AY14483" s="10"/>
      <c r="AZ14483" s="10"/>
    </row>
    <row r="14484" spans="25:52" x14ac:dyDescent="0.2">
      <c r="Y14484" s="10"/>
      <c r="AE14484" s="10"/>
      <c r="AJ14484" s="10"/>
      <c r="AY14484" s="10"/>
      <c r="AZ14484" s="10"/>
    </row>
    <row r="14485" spans="25:52" x14ac:dyDescent="0.2">
      <c r="Y14485" s="10"/>
      <c r="AE14485" s="10"/>
      <c r="AJ14485" s="10"/>
      <c r="AY14485" s="10"/>
      <c r="AZ14485" s="10"/>
    </row>
    <row r="14486" spans="25:52" x14ac:dyDescent="0.2">
      <c r="Y14486" s="10"/>
      <c r="AE14486" s="10"/>
      <c r="AJ14486" s="10"/>
      <c r="AY14486" s="10"/>
      <c r="AZ14486" s="10"/>
    </row>
    <row r="14487" spans="25:52" x14ac:dyDescent="0.2">
      <c r="Y14487" s="10"/>
      <c r="AE14487" s="10"/>
      <c r="AJ14487" s="10"/>
      <c r="AY14487" s="10"/>
      <c r="AZ14487" s="10"/>
    </row>
    <row r="14488" spans="25:52" x14ac:dyDescent="0.2">
      <c r="Y14488" s="10"/>
      <c r="AE14488" s="10"/>
      <c r="AJ14488" s="10"/>
      <c r="AY14488" s="10"/>
      <c r="AZ14488" s="10"/>
    </row>
    <row r="14489" spans="25:52" x14ac:dyDescent="0.2">
      <c r="Y14489" s="10"/>
      <c r="AE14489" s="10"/>
      <c r="AJ14489" s="10"/>
      <c r="AY14489" s="10"/>
      <c r="AZ14489" s="10"/>
    </row>
    <row r="14490" spans="25:52" x14ac:dyDescent="0.2">
      <c r="Y14490" s="10"/>
      <c r="AE14490" s="10"/>
      <c r="AJ14490" s="10"/>
      <c r="AY14490" s="10"/>
      <c r="AZ14490" s="10"/>
    </row>
    <row r="14491" spans="25:52" x14ac:dyDescent="0.2">
      <c r="Y14491" s="10"/>
      <c r="AE14491" s="10"/>
      <c r="AJ14491" s="10"/>
      <c r="AY14491" s="10"/>
      <c r="AZ14491" s="10"/>
    </row>
    <row r="14492" spans="25:52" x14ac:dyDescent="0.2">
      <c r="Y14492" s="10"/>
      <c r="AE14492" s="10"/>
      <c r="AJ14492" s="10"/>
      <c r="AY14492" s="10"/>
      <c r="AZ14492" s="10"/>
    </row>
    <row r="14493" spans="25:52" x14ac:dyDescent="0.2">
      <c r="Y14493" s="10"/>
      <c r="AE14493" s="10"/>
      <c r="AJ14493" s="10"/>
      <c r="AY14493" s="10"/>
      <c r="AZ14493" s="10"/>
    </row>
    <row r="14494" spans="25:52" x14ac:dyDescent="0.2">
      <c r="Y14494" s="10"/>
      <c r="AE14494" s="10"/>
      <c r="AJ14494" s="10"/>
      <c r="AY14494" s="10"/>
      <c r="AZ14494" s="10"/>
    </row>
    <row r="14495" spans="25:52" x14ac:dyDescent="0.2">
      <c r="Y14495" s="10"/>
      <c r="AE14495" s="10"/>
      <c r="AJ14495" s="10"/>
      <c r="AY14495" s="10"/>
      <c r="AZ14495" s="10"/>
    </row>
    <row r="14496" spans="25:52" x14ac:dyDescent="0.2">
      <c r="Y14496" s="10"/>
      <c r="AE14496" s="10"/>
      <c r="AJ14496" s="10"/>
      <c r="AY14496" s="10"/>
      <c r="AZ14496" s="10"/>
    </row>
    <row r="14497" spans="25:52" x14ac:dyDescent="0.2">
      <c r="Y14497" s="10"/>
      <c r="AE14497" s="10"/>
      <c r="AJ14497" s="10"/>
      <c r="AY14497" s="10"/>
      <c r="AZ14497" s="10"/>
    </row>
    <row r="14498" spans="25:52" x14ac:dyDescent="0.2">
      <c r="Y14498" s="10"/>
      <c r="AE14498" s="10"/>
      <c r="AJ14498" s="10"/>
      <c r="AY14498" s="10"/>
      <c r="AZ14498" s="10"/>
    </row>
    <row r="14499" spans="25:52" x14ac:dyDescent="0.2">
      <c r="Y14499" s="10"/>
      <c r="AE14499" s="10"/>
      <c r="AJ14499" s="10"/>
      <c r="AY14499" s="10"/>
      <c r="AZ14499" s="10"/>
    </row>
    <row r="14500" spans="25:52" x14ac:dyDescent="0.2">
      <c r="Y14500" s="10"/>
      <c r="AE14500" s="10"/>
      <c r="AJ14500" s="10"/>
      <c r="AY14500" s="10"/>
      <c r="AZ14500" s="10"/>
    </row>
    <row r="14501" spans="25:52" x14ac:dyDescent="0.2">
      <c r="Y14501" s="10"/>
      <c r="AE14501" s="10"/>
      <c r="AJ14501" s="10"/>
      <c r="AY14501" s="10"/>
      <c r="AZ14501" s="10"/>
    </row>
    <row r="14502" spans="25:52" x14ac:dyDescent="0.2">
      <c r="Y14502" s="10"/>
      <c r="AE14502" s="10"/>
      <c r="AJ14502" s="10"/>
      <c r="AY14502" s="10"/>
      <c r="AZ14502" s="10"/>
    </row>
    <row r="14503" spans="25:52" x14ac:dyDescent="0.2">
      <c r="Y14503" s="10"/>
      <c r="AE14503" s="10"/>
      <c r="AJ14503" s="10"/>
      <c r="AY14503" s="10"/>
      <c r="AZ14503" s="10"/>
    </row>
    <row r="14504" spans="25:52" x14ac:dyDescent="0.2">
      <c r="Y14504" s="10"/>
      <c r="AE14504" s="10"/>
      <c r="AJ14504" s="10"/>
      <c r="AY14504" s="10"/>
      <c r="AZ14504" s="10"/>
    </row>
    <row r="14505" spans="25:52" x14ac:dyDescent="0.2">
      <c r="Y14505" s="10"/>
      <c r="AE14505" s="10"/>
      <c r="AJ14505" s="10"/>
      <c r="AY14505" s="10"/>
      <c r="AZ14505" s="10"/>
    </row>
    <row r="14506" spans="25:52" x14ac:dyDescent="0.2">
      <c r="Y14506" s="10"/>
      <c r="AE14506" s="10"/>
      <c r="AJ14506" s="10"/>
      <c r="AY14506" s="10"/>
      <c r="AZ14506" s="10"/>
    </row>
    <row r="14507" spans="25:52" x14ac:dyDescent="0.2">
      <c r="Y14507" s="10"/>
      <c r="AE14507" s="10"/>
      <c r="AJ14507" s="10"/>
      <c r="AY14507" s="10"/>
      <c r="AZ14507" s="10"/>
    </row>
    <row r="14508" spans="25:52" x14ac:dyDescent="0.2">
      <c r="Y14508" s="10"/>
      <c r="AE14508" s="10"/>
      <c r="AJ14508" s="10"/>
      <c r="AY14508" s="10"/>
      <c r="AZ14508" s="10"/>
    </row>
    <row r="14509" spans="25:52" x14ac:dyDescent="0.2">
      <c r="Y14509" s="10"/>
      <c r="AE14509" s="10"/>
      <c r="AJ14509" s="10"/>
      <c r="AY14509" s="10"/>
      <c r="AZ14509" s="10"/>
    </row>
    <row r="14510" spans="25:52" x14ac:dyDescent="0.2">
      <c r="Y14510" s="10"/>
      <c r="AE14510" s="10"/>
      <c r="AJ14510" s="10"/>
      <c r="AY14510" s="10"/>
      <c r="AZ14510" s="10"/>
    </row>
    <row r="14511" spans="25:52" x14ac:dyDescent="0.2">
      <c r="Y14511" s="10"/>
      <c r="AE14511" s="10"/>
      <c r="AJ14511" s="10"/>
      <c r="AY14511" s="10"/>
      <c r="AZ14511" s="10"/>
    </row>
    <row r="14512" spans="25:52" x14ac:dyDescent="0.2">
      <c r="Y14512" s="10"/>
      <c r="AE14512" s="10"/>
      <c r="AJ14512" s="10"/>
      <c r="AY14512" s="10"/>
      <c r="AZ14512" s="10"/>
    </row>
    <row r="14513" spans="25:52" x14ac:dyDescent="0.2">
      <c r="Y14513" s="10"/>
      <c r="AE14513" s="10"/>
      <c r="AJ14513" s="10"/>
      <c r="AY14513" s="10"/>
      <c r="AZ14513" s="10"/>
    </row>
    <row r="14514" spans="25:52" x14ac:dyDescent="0.2">
      <c r="Y14514" s="10"/>
      <c r="AE14514" s="10"/>
      <c r="AJ14514" s="10"/>
      <c r="AY14514" s="10"/>
      <c r="AZ14514" s="10"/>
    </row>
    <row r="14515" spans="25:52" x14ac:dyDescent="0.2">
      <c r="Y14515" s="10"/>
      <c r="AE14515" s="10"/>
      <c r="AJ14515" s="10"/>
      <c r="AY14515" s="10"/>
      <c r="AZ14515" s="10"/>
    </row>
    <row r="14516" spans="25:52" x14ac:dyDescent="0.2">
      <c r="Y14516" s="10"/>
      <c r="AE14516" s="10"/>
      <c r="AJ14516" s="10"/>
      <c r="AY14516" s="10"/>
      <c r="AZ14516" s="10"/>
    </row>
    <row r="14517" spans="25:52" x14ac:dyDescent="0.2">
      <c r="Y14517" s="10"/>
      <c r="AE14517" s="10"/>
      <c r="AJ14517" s="10"/>
      <c r="AY14517" s="10"/>
      <c r="AZ14517" s="10"/>
    </row>
    <row r="14518" spans="25:52" x14ac:dyDescent="0.2">
      <c r="Y14518" s="10"/>
      <c r="AE14518" s="10"/>
      <c r="AJ14518" s="10"/>
      <c r="AY14518" s="10"/>
      <c r="AZ14518" s="10"/>
    </row>
    <row r="14519" spans="25:52" x14ac:dyDescent="0.2">
      <c r="Y14519" s="10"/>
      <c r="AE14519" s="10"/>
      <c r="AJ14519" s="10"/>
      <c r="AY14519" s="10"/>
      <c r="AZ14519" s="10"/>
    </row>
    <row r="14520" spans="25:52" x14ac:dyDescent="0.2">
      <c r="Y14520" s="10"/>
      <c r="AE14520" s="10"/>
      <c r="AJ14520" s="10"/>
      <c r="AY14520" s="10"/>
      <c r="AZ14520" s="10"/>
    </row>
    <row r="14521" spans="25:52" x14ac:dyDescent="0.2">
      <c r="Y14521" s="10"/>
      <c r="AE14521" s="10"/>
      <c r="AJ14521" s="10"/>
      <c r="AY14521" s="10"/>
      <c r="AZ14521" s="10"/>
    </row>
    <row r="14522" spans="25:52" x14ac:dyDescent="0.2">
      <c r="Y14522" s="10"/>
      <c r="AE14522" s="10"/>
      <c r="AJ14522" s="10"/>
      <c r="AY14522" s="10"/>
      <c r="AZ14522" s="10"/>
    </row>
    <row r="14523" spans="25:52" x14ac:dyDescent="0.2">
      <c r="Y14523" s="10"/>
      <c r="AE14523" s="10"/>
      <c r="AJ14523" s="10"/>
      <c r="AY14523" s="10"/>
      <c r="AZ14523" s="10"/>
    </row>
    <row r="14524" spans="25:52" x14ac:dyDescent="0.2">
      <c r="Y14524" s="10"/>
      <c r="AE14524" s="10"/>
      <c r="AJ14524" s="10"/>
      <c r="AY14524" s="10"/>
      <c r="AZ14524" s="10"/>
    </row>
    <row r="14525" spans="25:52" x14ac:dyDescent="0.2">
      <c r="Y14525" s="10"/>
      <c r="AE14525" s="10"/>
      <c r="AJ14525" s="10"/>
      <c r="AY14525" s="10"/>
      <c r="AZ14525" s="10"/>
    </row>
    <row r="14526" spans="25:52" x14ac:dyDescent="0.2">
      <c r="Y14526" s="10"/>
      <c r="AE14526" s="10"/>
      <c r="AJ14526" s="10"/>
      <c r="AY14526" s="10"/>
      <c r="AZ14526" s="10"/>
    </row>
    <row r="14527" spans="25:52" x14ac:dyDescent="0.2">
      <c r="Y14527" s="10"/>
      <c r="AE14527" s="10"/>
      <c r="AJ14527" s="10"/>
      <c r="AY14527" s="10"/>
      <c r="AZ14527" s="10"/>
    </row>
    <row r="14528" spans="25:52" x14ac:dyDescent="0.2">
      <c r="Y14528" s="10"/>
      <c r="AE14528" s="10"/>
      <c r="AJ14528" s="10"/>
      <c r="AY14528" s="10"/>
      <c r="AZ14528" s="10"/>
    </row>
    <row r="14529" spans="25:52" x14ac:dyDescent="0.2">
      <c r="Y14529" s="10"/>
      <c r="AE14529" s="10"/>
      <c r="AJ14529" s="10"/>
      <c r="AY14529" s="10"/>
      <c r="AZ14529" s="10"/>
    </row>
    <row r="14530" spans="25:52" x14ac:dyDescent="0.2">
      <c r="Y14530" s="10"/>
      <c r="AE14530" s="10"/>
      <c r="AJ14530" s="10"/>
      <c r="AY14530" s="10"/>
      <c r="AZ14530" s="10"/>
    </row>
    <row r="14531" spans="25:52" x14ac:dyDescent="0.2">
      <c r="Y14531" s="10"/>
      <c r="AE14531" s="10"/>
      <c r="AJ14531" s="10"/>
      <c r="AY14531" s="10"/>
      <c r="AZ14531" s="10"/>
    </row>
    <row r="14532" spans="25:52" x14ac:dyDescent="0.2">
      <c r="Y14532" s="10"/>
      <c r="AE14532" s="10"/>
      <c r="AJ14532" s="10"/>
      <c r="AY14532" s="10"/>
      <c r="AZ14532" s="10"/>
    </row>
    <row r="14533" spans="25:52" x14ac:dyDescent="0.2">
      <c r="Y14533" s="10"/>
      <c r="AE14533" s="10"/>
      <c r="AJ14533" s="10"/>
      <c r="AY14533" s="10"/>
      <c r="AZ14533" s="10"/>
    </row>
    <row r="14534" spans="25:52" x14ac:dyDescent="0.2">
      <c r="Y14534" s="10"/>
      <c r="AE14534" s="10"/>
      <c r="AJ14534" s="10"/>
      <c r="AY14534" s="10"/>
      <c r="AZ14534" s="10"/>
    </row>
    <row r="14535" spans="25:52" x14ac:dyDescent="0.2">
      <c r="Y14535" s="10"/>
      <c r="AE14535" s="10"/>
      <c r="AJ14535" s="10"/>
      <c r="AY14535" s="10"/>
      <c r="AZ14535" s="10"/>
    </row>
    <row r="14536" spans="25:52" x14ac:dyDescent="0.2">
      <c r="Y14536" s="10"/>
      <c r="AE14536" s="10"/>
      <c r="AJ14536" s="10"/>
      <c r="AY14536" s="10"/>
      <c r="AZ14536" s="10"/>
    </row>
    <row r="14537" spans="25:52" x14ac:dyDescent="0.2">
      <c r="Y14537" s="10"/>
      <c r="AE14537" s="10"/>
      <c r="AJ14537" s="10"/>
      <c r="AY14537" s="10"/>
      <c r="AZ14537" s="10"/>
    </row>
    <row r="14538" spans="25:52" x14ac:dyDescent="0.2">
      <c r="Y14538" s="10"/>
      <c r="AE14538" s="10"/>
      <c r="AJ14538" s="10"/>
      <c r="AY14538" s="10"/>
      <c r="AZ14538" s="10"/>
    </row>
    <row r="14539" spans="25:52" x14ac:dyDescent="0.2">
      <c r="Y14539" s="10"/>
      <c r="AE14539" s="10"/>
      <c r="AJ14539" s="10"/>
      <c r="AY14539" s="10"/>
      <c r="AZ14539" s="10"/>
    </row>
    <row r="14540" spans="25:52" x14ac:dyDescent="0.2">
      <c r="Y14540" s="10"/>
      <c r="AE14540" s="10"/>
      <c r="AJ14540" s="10"/>
      <c r="AY14540" s="10"/>
      <c r="AZ14540" s="10"/>
    </row>
    <row r="14541" spans="25:52" x14ac:dyDescent="0.2">
      <c r="Y14541" s="10"/>
      <c r="AE14541" s="10"/>
      <c r="AJ14541" s="10"/>
      <c r="AY14541" s="10"/>
      <c r="AZ14541" s="10"/>
    </row>
    <row r="14542" spans="25:52" x14ac:dyDescent="0.2">
      <c r="Y14542" s="10"/>
      <c r="AE14542" s="10"/>
      <c r="AJ14542" s="10"/>
      <c r="AY14542" s="10"/>
      <c r="AZ14542" s="10"/>
    </row>
    <row r="14543" spans="25:52" x14ac:dyDescent="0.2">
      <c r="Y14543" s="10"/>
      <c r="AE14543" s="10"/>
      <c r="AJ14543" s="10"/>
      <c r="AY14543" s="10"/>
      <c r="AZ14543" s="10"/>
    </row>
    <row r="14544" spans="25:52" x14ac:dyDescent="0.2">
      <c r="Y14544" s="10"/>
      <c r="AE14544" s="10"/>
      <c r="AJ14544" s="10"/>
      <c r="AY14544" s="10"/>
      <c r="AZ14544" s="10"/>
    </row>
    <row r="14545" spans="25:52" x14ac:dyDescent="0.2">
      <c r="Y14545" s="10"/>
      <c r="AE14545" s="10"/>
      <c r="AJ14545" s="10"/>
      <c r="AY14545" s="10"/>
      <c r="AZ14545" s="10"/>
    </row>
    <row r="14546" spans="25:52" x14ac:dyDescent="0.2">
      <c r="Y14546" s="10"/>
      <c r="AE14546" s="10"/>
      <c r="AJ14546" s="10"/>
      <c r="AY14546" s="10"/>
      <c r="AZ14546" s="10"/>
    </row>
    <row r="14547" spans="25:52" x14ac:dyDescent="0.2">
      <c r="Y14547" s="10"/>
      <c r="AE14547" s="10"/>
      <c r="AJ14547" s="10"/>
      <c r="AY14547" s="10"/>
      <c r="AZ14547" s="10"/>
    </row>
    <row r="14548" spans="25:52" x14ac:dyDescent="0.2">
      <c r="Y14548" s="10"/>
      <c r="AE14548" s="10"/>
      <c r="AJ14548" s="10"/>
      <c r="AY14548" s="10"/>
      <c r="AZ14548" s="10"/>
    </row>
    <row r="14549" spans="25:52" x14ac:dyDescent="0.2">
      <c r="Y14549" s="10"/>
      <c r="AE14549" s="10"/>
      <c r="AJ14549" s="10"/>
      <c r="AY14549" s="10"/>
      <c r="AZ14549" s="10"/>
    </row>
    <row r="14550" spans="25:52" x14ac:dyDescent="0.2">
      <c r="Y14550" s="10"/>
      <c r="AE14550" s="10"/>
      <c r="AJ14550" s="10"/>
      <c r="AY14550" s="10"/>
      <c r="AZ14550" s="10"/>
    </row>
    <row r="14551" spans="25:52" x14ac:dyDescent="0.2">
      <c r="Y14551" s="10"/>
      <c r="AE14551" s="10"/>
      <c r="AJ14551" s="10"/>
      <c r="AY14551" s="10"/>
      <c r="AZ14551" s="10"/>
    </row>
    <row r="14552" spans="25:52" x14ac:dyDescent="0.2">
      <c r="Y14552" s="10"/>
      <c r="AE14552" s="10"/>
      <c r="AJ14552" s="10"/>
      <c r="AY14552" s="10"/>
      <c r="AZ14552" s="10"/>
    </row>
    <row r="14553" spans="25:52" x14ac:dyDescent="0.2">
      <c r="Y14553" s="10"/>
      <c r="AE14553" s="10"/>
      <c r="AJ14553" s="10"/>
      <c r="AY14553" s="10"/>
      <c r="AZ14553" s="10"/>
    </row>
    <row r="14554" spans="25:52" x14ac:dyDescent="0.2">
      <c r="Y14554" s="10"/>
      <c r="AE14554" s="10"/>
      <c r="AJ14554" s="10"/>
      <c r="AY14554" s="10"/>
      <c r="AZ14554" s="10"/>
    </row>
    <row r="14555" spans="25:52" x14ac:dyDescent="0.2">
      <c r="Y14555" s="10"/>
      <c r="AE14555" s="10"/>
      <c r="AJ14555" s="10"/>
      <c r="AY14555" s="10"/>
      <c r="AZ14555" s="10"/>
    </row>
    <row r="14556" spans="25:52" x14ac:dyDescent="0.2">
      <c r="Y14556" s="10"/>
      <c r="AE14556" s="10"/>
      <c r="AJ14556" s="10"/>
      <c r="AY14556" s="10"/>
      <c r="AZ14556" s="10"/>
    </row>
    <row r="14557" spans="25:52" x14ac:dyDescent="0.2">
      <c r="Y14557" s="10"/>
      <c r="AE14557" s="10"/>
      <c r="AJ14557" s="10"/>
      <c r="AY14557" s="10"/>
      <c r="AZ14557" s="10"/>
    </row>
    <row r="14558" spans="25:52" x14ac:dyDescent="0.2">
      <c r="Y14558" s="10"/>
      <c r="AE14558" s="10"/>
      <c r="AJ14558" s="10"/>
      <c r="AY14558" s="10"/>
      <c r="AZ14558" s="10"/>
    </row>
    <row r="14559" spans="25:52" x14ac:dyDescent="0.2">
      <c r="Y14559" s="10"/>
      <c r="AE14559" s="10"/>
      <c r="AJ14559" s="10"/>
      <c r="AY14559" s="10"/>
      <c r="AZ14559" s="10"/>
    </row>
    <row r="14560" spans="25:52" x14ac:dyDescent="0.2">
      <c r="Y14560" s="10"/>
      <c r="AE14560" s="10"/>
      <c r="AJ14560" s="10"/>
      <c r="AY14560" s="10"/>
      <c r="AZ14560" s="10"/>
    </row>
    <row r="14561" spans="25:52" x14ac:dyDescent="0.2">
      <c r="Y14561" s="10"/>
      <c r="AE14561" s="10"/>
      <c r="AJ14561" s="10"/>
      <c r="AY14561" s="10"/>
      <c r="AZ14561" s="10"/>
    </row>
    <row r="14562" spans="25:52" x14ac:dyDescent="0.2">
      <c r="Y14562" s="10"/>
      <c r="AE14562" s="10"/>
      <c r="AJ14562" s="10"/>
      <c r="AY14562" s="10"/>
      <c r="AZ14562" s="10"/>
    </row>
    <row r="14563" spans="25:52" x14ac:dyDescent="0.2">
      <c r="Y14563" s="10"/>
      <c r="AE14563" s="10"/>
      <c r="AJ14563" s="10"/>
      <c r="AY14563" s="10"/>
      <c r="AZ14563" s="10"/>
    </row>
    <row r="14564" spans="25:52" x14ac:dyDescent="0.2">
      <c r="Y14564" s="10"/>
      <c r="AE14564" s="10"/>
      <c r="AJ14564" s="10"/>
      <c r="AY14564" s="10"/>
      <c r="AZ14564" s="10"/>
    </row>
    <row r="14565" spans="25:52" x14ac:dyDescent="0.2">
      <c r="Y14565" s="10"/>
      <c r="AE14565" s="10"/>
      <c r="AJ14565" s="10"/>
      <c r="AY14565" s="10"/>
      <c r="AZ14565" s="10"/>
    </row>
    <row r="14566" spans="25:52" x14ac:dyDescent="0.2">
      <c r="Y14566" s="10"/>
      <c r="AE14566" s="10"/>
      <c r="AJ14566" s="10"/>
      <c r="AY14566" s="10"/>
      <c r="AZ14566" s="10"/>
    </row>
    <row r="14567" spans="25:52" x14ac:dyDescent="0.2">
      <c r="Y14567" s="10"/>
      <c r="AE14567" s="10"/>
      <c r="AJ14567" s="10"/>
      <c r="AY14567" s="10"/>
      <c r="AZ14567" s="10"/>
    </row>
    <row r="14568" spans="25:52" x14ac:dyDescent="0.2">
      <c r="Y14568" s="10"/>
      <c r="AE14568" s="10"/>
      <c r="AJ14568" s="10"/>
      <c r="AY14568" s="10"/>
      <c r="AZ14568" s="10"/>
    </row>
    <row r="14569" spans="25:52" x14ac:dyDescent="0.2">
      <c r="Y14569" s="10"/>
      <c r="AE14569" s="10"/>
      <c r="AJ14569" s="10"/>
      <c r="AY14569" s="10"/>
      <c r="AZ14569" s="10"/>
    </row>
    <row r="14570" spans="25:52" x14ac:dyDescent="0.2">
      <c r="Y14570" s="10"/>
      <c r="AE14570" s="10"/>
      <c r="AJ14570" s="10"/>
      <c r="AY14570" s="10"/>
      <c r="AZ14570" s="10"/>
    </row>
    <row r="14571" spans="25:52" x14ac:dyDescent="0.2">
      <c r="Y14571" s="10"/>
      <c r="AE14571" s="10"/>
      <c r="AJ14571" s="10"/>
      <c r="AY14571" s="10"/>
      <c r="AZ14571" s="10"/>
    </row>
    <row r="14572" spans="25:52" x14ac:dyDescent="0.2">
      <c r="Y14572" s="10"/>
      <c r="AE14572" s="10"/>
      <c r="AJ14572" s="10"/>
      <c r="AY14572" s="10"/>
      <c r="AZ14572" s="10"/>
    </row>
    <row r="14573" spans="25:52" x14ac:dyDescent="0.2">
      <c r="Y14573" s="10"/>
      <c r="AE14573" s="10"/>
      <c r="AJ14573" s="10"/>
      <c r="AY14573" s="10"/>
      <c r="AZ14573" s="10"/>
    </row>
    <row r="14574" spans="25:52" x14ac:dyDescent="0.2">
      <c r="Y14574" s="10"/>
      <c r="AE14574" s="10"/>
      <c r="AJ14574" s="10"/>
      <c r="AY14574" s="10"/>
      <c r="AZ14574" s="10"/>
    </row>
    <row r="14575" spans="25:52" x14ac:dyDescent="0.2">
      <c r="Y14575" s="10"/>
      <c r="AE14575" s="10"/>
      <c r="AJ14575" s="10"/>
      <c r="AY14575" s="10"/>
      <c r="AZ14575" s="10"/>
    </row>
    <row r="14576" spans="25:52" x14ac:dyDescent="0.2">
      <c r="Y14576" s="10"/>
      <c r="AE14576" s="10"/>
      <c r="AJ14576" s="10"/>
      <c r="AY14576" s="10"/>
      <c r="AZ14576" s="10"/>
    </row>
    <row r="14577" spans="25:52" x14ac:dyDescent="0.2">
      <c r="Y14577" s="10"/>
      <c r="AE14577" s="10"/>
      <c r="AJ14577" s="10"/>
      <c r="AY14577" s="10"/>
      <c r="AZ14577" s="10"/>
    </row>
    <row r="14578" spans="25:52" x14ac:dyDescent="0.2">
      <c r="Y14578" s="10"/>
      <c r="AE14578" s="10"/>
      <c r="AJ14578" s="10"/>
      <c r="AY14578" s="10"/>
      <c r="AZ14578" s="10"/>
    </row>
    <row r="14579" spans="25:52" x14ac:dyDescent="0.2">
      <c r="Y14579" s="10"/>
      <c r="AE14579" s="10"/>
      <c r="AJ14579" s="10"/>
      <c r="AY14579" s="10"/>
      <c r="AZ14579" s="10"/>
    </row>
    <row r="14580" spans="25:52" x14ac:dyDescent="0.2">
      <c r="Y14580" s="10"/>
      <c r="AE14580" s="10"/>
      <c r="AJ14580" s="10"/>
      <c r="AY14580" s="10"/>
      <c r="AZ14580" s="10"/>
    </row>
    <row r="14581" spans="25:52" x14ac:dyDescent="0.2">
      <c r="Y14581" s="10"/>
      <c r="AE14581" s="10"/>
      <c r="AJ14581" s="10"/>
      <c r="AY14581" s="10"/>
      <c r="AZ14581" s="10"/>
    </row>
    <row r="14582" spans="25:52" x14ac:dyDescent="0.2">
      <c r="Y14582" s="10"/>
      <c r="AE14582" s="10"/>
      <c r="AJ14582" s="10"/>
      <c r="AY14582" s="10"/>
      <c r="AZ14582" s="10"/>
    </row>
    <row r="14583" spans="25:52" x14ac:dyDescent="0.2">
      <c r="Y14583" s="10"/>
      <c r="AE14583" s="10"/>
      <c r="AJ14583" s="10"/>
      <c r="AY14583" s="10"/>
      <c r="AZ14583" s="10"/>
    </row>
    <row r="14584" spans="25:52" x14ac:dyDescent="0.2">
      <c r="Y14584" s="10"/>
      <c r="AE14584" s="10"/>
      <c r="AJ14584" s="10"/>
      <c r="AY14584" s="10"/>
      <c r="AZ14584" s="10"/>
    </row>
    <row r="14585" spans="25:52" x14ac:dyDescent="0.2">
      <c r="Y14585" s="10"/>
      <c r="AE14585" s="10"/>
      <c r="AJ14585" s="10"/>
      <c r="AY14585" s="10"/>
      <c r="AZ14585" s="10"/>
    </row>
    <row r="14586" spans="25:52" x14ac:dyDescent="0.2">
      <c r="Y14586" s="10"/>
      <c r="AE14586" s="10"/>
      <c r="AJ14586" s="10"/>
      <c r="AY14586" s="10"/>
      <c r="AZ14586" s="10"/>
    </row>
    <row r="14587" spans="25:52" x14ac:dyDescent="0.2">
      <c r="Y14587" s="10"/>
      <c r="AE14587" s="10"/>
      <c r="AJ14587" s="10"/>
      <c r="AY14587" s="10"/>
      <c r="AZ14587" s="10"/>
    </row>
    <row r="14588" spans="25:52" x14ac:dyDescent="0.2">
      <c r="Y14588" s="10"/>
      <c r="AE14588" s="10"/>
      <c r="AJ14588" s="10"/>
      <c r="AY14588" s="10"/>
      <c r="AZ14588" s="10"/>
    </row>
    <row r="14589" spans="25:52" x14ac:dyDescent="0.2">
      <c r="Y14589" s="10"/>
      <c r="AE14589" s="10"/>
      <c r="AJ14589" s="10"/>
      <c r="AY14589" s="10"/>
      <c r="AZ14589" s="10"/>
    </row>
    <row r="14590" spans="25:52" x14ac:dyDescent="0.2">
      <c r="Y14590" s="10"/>
      <c r="AE14590" s="10"/>
      <c r="AJ14590" s="10"/>
      <c r="AY14590" s="10"/>
      <c r="AZ14590" s="10"/>
    </row>
    <row r="14591" spans="25:52" x14ac:dyDescent="0.2">
      <c r="Y14591" s="10"/>
      <c r="AE14591" s="10"/>
      <c r="AJ14591" s="10"/>
      <c r="AY14591" s="10"/>
      <c r="AZ14591" s="10"/>
    </row>
    <row r="14592" spans="25:52" x14ac:dyDescent="0.2">
      <c r="Y14592" s="10"/>
      <c r="AE14592" s="10"/>
      <c r="AJ14592" s="10"/>
      <c r="AY14592" s="10"/>
      <c r="AZ14592" s="10"/>
    </row>
    <row r="14593" spans="25:52" x14ac:dyDescent="0.2">
      <c r="Y14593" s="10"/>
      <c r="AE14593" s="10"/>
      <c r="AJ14593" s="10"/>
      <c r="AY14593" s="10"/>
      <c r="AZ14593" s="10"/>
    </row>
    <row r="14594" spans="25:52" x14ac:dyDescent="0.2">
      <c r="Y14594" s="10"/>
      <c r="AE14594" s="10"/>
      <c r="AJ14594" s="10"/>
      <c r="AY14594" s="10"/>
      <c r="AZ14594" s="10"/>
    </row>
    <row r="14595" spans="25:52" x14ac:dyDescent="0.2">
      <c r="Y14595" s="10"/>
      <c r="AE14595" s="10"/>
      <c r="AJ14595" s="10"/>
      <c r="AY14595" s="10"/>
      <c r="AZ14595" s="10"/>
    </row>
    <row r="14596" spans="25:52" x14ac:dyDescent="0.2">
      <c r="Y14596" s="10"/>
      <c r="AE14596" s="10"/>
      <c r="AJ14596" s="10"/>
      <c r="AY14596" s="10"/>
      <c r="AZ14596" s="10"/>
    </row>
    <row r="14597" spans="25:52" x14ac:dyDescent="0.2">
      <c r="Y14597" s="10"/>
      <c r="AE14597" s="10"/>
      <c r="AJ14597" s="10"/>
      <c r="AY14597" s="10"/>
      <c r="AZ14597" s="10"/>
    </row>
    <row r="14598" spans="25:52" x14ac:dyDescent="0.2">
      <c r="Y14598" s="10"/>
      <c r="AE14598" s="10"/>
      <c r="AJ14598" s="10"/>
      <c r="AY14598" s="10"/>
      <c r="AZ14598" s="10"/>
    </row>
    <row r="14599" spans="25:52" x14ac:dyDescent="0.2">
      <c r="Y14599" s="10"/>
      <c r="AE14599" s="10"/>
      <c r="AJ14599" s="10"/>
      <c r="AY14599" s="10"/>
      <c r="AZ14599" s="10"/>
    </row>
    <row r="14600" spans="25:52" x14ac:dyDescent="0.2">
      <c r="Y14600" s="10"/>
      <c r="AE14600" s="10"/>
      <c r="AJ14600" s="10"/>
      <c r="AY14600" s="10"/>
      <c r="AZ14600" s="10"/>
    </row>
    <row r="14601" spans="25:52" x14ac:dyDescent="0.2">
      <c r="Y14601" s="10"/>
      <c r="AE14601" s="10"/>
      <c r="AJ14601" s="10"/>
      <c r="AY14601" s="10"/>
      <c r="AZ14601" s="10"/>
    </row>
    <row r="14602" spans="25:52" x14ac:dyDescent="0.2">
      <c r="Y14602" s="10"/>
      <c r="AE14602" s="10"/>
      <c r="AJ14602" s="10"/>
      <c r="AY14602" s="10"/>
      <c r="AZ14602" s="10"/>
    </row>
    <row r="14603" spans="25:52" x14ac:dyDescent="0.2">
      <c r="Y14603" s="10"/>
      <c r="AE14603" s="10"/>
      <c r="AJ14603" s="10"/>
      <c r="AY14603" s="10"/>
      <c r="AZ14603" s="10"/>
    </row>
    <row r="14604" spans="25:52" x14ac:dyDescent="0.2">
      <c r="Y14604" s="10"/>
      <c r="AE14604" s="10"/>
      <c r="AJ14604" s="10"/>
      <c r="AY14604" s="10"/>
      <c r="AZ14604" s="10"/>
    </row>
    <row r="14605" spans="25:52" x14ac:dyDescent="0.2">
      <c r="Y14605" s="10"/>
      <c r="AE14605" s="10"/>
      <c r="AJ14605" s="10"/>
      <c r="AY14605" s="10"/>
      <c r="AZ14605" s="10"/>
    </row>
    <row r="14606" spans="25:52" x14ac:dyDescent="0.2">
      <c r="Y14606" s="10"/>
      <c r="AE14606" s="10"/>
      <c r="AJ14606" s="10"/>
      <c r="AY14606" s="10"/>
      <c r="AZ14606" s="10"/>
    </row>
    <row r="14607" spans="25:52" x14ac:dyDescent="0.2">
      <c r="Y14607" s="10"/>
      <c r="AE14607" s="10"/>
      <c r="AJ14607" s="10"/>
      <c r="AY14607" s="10"/>
      <c r="AZ14607" s="10"/>
    </row>
    <row r="14608" spans="25:52" x14ac:dyDescent="0.2">
      <c r="Y14608" s="10"/>
      <c r="AE14608" s="10"/>
      <c r="AJ14608" s="10"/>
      <c r="AY14608" s="10"/>
      <c r="AZ14608" s="10"/>
    </row>
    <row r="14609" spans="25:52" x14ac:dyDescent="0.2">
      <c r="Y14609" s="10"/>
      <c r="AE14609" s="10"/>
      <c r="AJ14609" s="10"/>
      <c r="AY14609" s="10"/>
      <c r="AZ14609" s="10"/>
    </row>
    <row r="14610" spans="25:52" x14ac:dyDescent="0.2">
      <c r="Y14610" s="10"/>
      <c r="AE14610" s="10"/>
      <c r="AJ14610" s="10"/>
      <c r="AY14610" s="10"/>
      <c r="AZ14610" s="10"/>
    </row>
    <row r="14611" spans="25:52" x14ac:dyDescent="0.2">
      <c r="Y14611" s="10"/>
      <c r="AE14611" s="10"/>
      <c r="AJ14611" s="10"/>
      <c r="AY14611" s="10"/>
      <c r="AZ14611" s="10"/>
    </row>
    <row r="14612" spans="25:52" x14ac:dyDescent="0.2">
      <c r="Y14612" s="10"/>
      <c r="AE14612" s="10"/>
      <c r="AJ14612" s="10"/>
      <c r="AY14612" s="10"/>
      <c r="AZ14612" s="10"/>
    </row>
    <row r="14613" spans="25:52" x14ac:dyDescent="0.2">
      <c r="Y14613" s="10"/>
      <c r="AE14613" s="10"/>
      <c r="AJ14613" s="10"/>
      <c r="AY14613" s="10"/>
      <c r="AZ14613" s="10"/>
    </row>
    <row r="14614" spans="25:52" x14ac:dyDescent="0.2">
      <c r="Y14614" s="10"/>
      <c r="AE14614" s="10"/>
      <c r="AJ14614" s="10"/>
      <c r="AY14614" s="10"/>
      <c r="AZ14614" s="10"/>
    </row>
    <row r="14615" spans="25:52" x14ac:dyDescent="0.2">
      <c r="Y14615" s="10"/>
      <c r="AE14615" s="10"/>
      <c r="AJ14615" s="10"/>
      <c r="AY14615" s="10"/>
      <c r="AZ14615" s="10"/>
    </row>
    <row r="14616" spans="25:52" x14ac:dyDescent="0.2">
      <c r="Y14616" s="10"/>
      <c r="AE14616" s="10"/>
      <c r="AJ14616" s="10"/>
      <c r="AY14616" s="10"/>
      <c r="AZ14616" s="10"/>
    </row>
    <row r="14617" spans="25:52" x14ac:dyDescent="0.2">
      <c r="Y14617" s="10"/>
      <c r="AE14617" s="10"/>
      <c r="AJ14617" s="10"/>
      <c r="AY14617" s="10"/>
      <c r="AZ14617" s="10"/>
    </row>
    <row r="14618" spans="25:52" x14ac:dyDescent="0.2">
      <c r="Y14618" s="10"/>
      <c r="AE14618" s="10"/>
      <c r="AJ14618" s="10"/>
      <c r="AY14618" s="10"/>
      <c r="AZ14618" s="10"/>
    </row>
    <row r="14619" spans="25:52" x14ac:dyDescent="0.2">
      <c r="Y14619" s="10"/>
      <c r="AE14619" s="10"/>
      <c r="AJ14619" s="10"/>
      <c r="AY14619" s="10"/>
      <c r="AZ14619" s="10"/>
    </row>
    <row r="14620" spans="25:52" x14ac:dyDescent="0.2">
      <c r="Y14620" s="10"/>
      <c r="AE14620" s="10"/>
      <c r="AJ14620" s="10"/>
      <c r="AY14620" s="10"/>
      <c r="AZ14620" s="10"/>
    </row>
    <row r="14621" spans="25:52" x14ac:dyDescent="0.2">
      <c r="Y14621" s="10"/>
      <c r="AE14621" s="10"/>
      <c r="AJ14621" s="10"/>
      <c r="AY14621" s="10"/>
      <c r="AZ14621" s="10"/>
    </row>
    <row r="14622" spans="25:52" x14ac:dyDescent="0.2">
      <c r="Y14622" s="10"/>
      <c r="AE14622" s="10"/>
      <c r="AJ14622" s="10"/>
      <c r="AY14622" s="10"/>
      <c r="AZ14622" s="10"/>
    </row>
    <row r="14623" spans="25:52" x14ac:dyDescent="0.2">
      <c r="Y14623" s="10"/>
      <c r="AE14623" s="10"/>
      <c r="AJ14623" s="10"/>
      <c r="AY14623" s="10"/>
      <c r="AZ14623" s="10"/>
    </row>
    <row r="14624" spans="25:52" x14ac:dyDescent="0.2">
      <c r="Y14624" s="10"/>
      <c r="AE14624" s="10"/>
      <c r="AJ14624" s="10"/>
      <c r="AY14624" s="10"/>
      <c r="AZ14624" s="10"/>
    </row>
    <row r="14625" spans="25:52" x14ac:dyDescent="0.2">
      <c r="Y14625" s="10"/>
      <c r="AE14625" s="10"/>
      <c r="AJ14625" s="10"/>
      <c r="AY14625" s="10"/>
      <c r="AZ14625" s="10"/>
    </row>
    <row r="14626" spans="25:52" x14ac:dyDescent="0.2">
      <c r="Y14626" s="10"/>
      <c r="AE14626" s="10"/>
      <c r="AJ14626" s="10"/>
      <c r="AY14626" s="10"/>
      <c r="AZ14626" s="10"/>
    </row>
    <row r="14627" spans="25:52" x14ac:dyDescent="0.2">
      <c r="Y14627" s="10"/>
      <c r="AE14627" s="10"/>
      <c r="AJ14627" s="10"/>
      <c r="AY14627" s="10"/>
      <c r="AZ14627" s="10"/>
    </row>
    <row r="14628" spans="25:52" x14ac:dyDescent="0.2">
      <c r="Y14628" s="10"/>
      <c r="AE14628" s="10"/>
      <c r="AJ14628" s="10"/>
      <c r="AY14628" s="10"/>
      <c r="AZ14628" s="10"/>
    </row>
    <row r="14629" spans="25:52" x14ac:dyDescent="0.2">
      <c r="Y14629" s="10"/>
      <c r="AE14629" s="10"/>
      <c r="AJ14629" s="10"/>
      <c r="AY14629" s="10"/>
      <c r="AZ14629" s="10"/>
    </row>
    <row r="14630" spans="25:52" x14ac:dyDescent="0.2">
      <c r="Y14630" s="10"/>
      <c r="AE14630" s="10"/>
      <c r="AJ14630" s="10"/>
      <c r="AY14630" s="10"/>
      <c r="AZ14630" s="10"/>
    </row>
    <row r="14631" spans="25:52" x14ac:dyDescent="0.2">
      <c r="Y14631" s="10"/>
      <c r="AE14631" s="10"/>
      <c r="AJ14631" s="10"/>
      <c r="AY14631" s="10"/>
      <c r="AZ14631" s="10"/>
    </row>
    <row r="14632" spans="25:52" x14ac:dyDescent="0.2">
      <c r="Y14632" s="10"/>
      <c r="AE14632" s="10"/>
      <c r="AJ14632" s="10"/>
      <c r="AY14632" s="10"/>
      <c r="AZ14632" s="10"/>
    </row>
    <row r="14633" spans="25:52" x14ac:dyDescent="0.2">
      <c r="Y14633" s="10"/>
      <c r="AE14633" s="10"/>
      <c r="AJ14633" s="10"/>
      <c r="AY14633" s="10"/>
      <c r="AZ14633" s="10"/>
    </row>
    <row r="14634" spans="25:52" x14ac:dyDescent="0.2">
      <c r="Y14634" s="10"/>
      <c r="AE14634" s="10"/>
      <c r="AJ14634" s="10"/>
      <c r="AY14634" s="10"/>
      <c r="AZ14634" s="10"/>
    </row>
    <row r="14635" spans="25:52" x14ac:dyDescent="0.2">
      <c r="Y14635" s="10"/>
      <c r="AE14635" s="10"/>
      <c r="AJ14635" s="10"/>
      <c r="AY14635" s="10"/>
      <c r="AZ14635" s="10"/>
    </row>
    <row r="14636" spans="25:52" x14ac:dyDescent="0.2">
      <c r="Y14636" s="10"/>
      <c r="AE14636" s="10"/>
      <c r="AJ14636" s="10"/>
      <c r="AY14636" s="10"/>
      <c r="AZ14636" s="10"/>
    </row>
    <row r="14637" spans="25:52" x14ac:dyDescent="0.2">
      <c r="Y14637" s="10"/>
      <c r="AE14637" s="10"/>
      <c r="AJ14637" s="10"/>
      <c r="AY14637" s="10"/>
      <c r="AZ14637" s="10"/>
    </row>
    <row r="14638" spans="25:52" x14ac:dyDescent="0.2">
      <c r="Y14638" s="10"/>
      <c r="AE14638" s="10"/>
      <c r="AJ14638" s="10"/>
      <c r="AY14638" s="10"/>
      <c r="AZ14638" s="10"/>
    </row>
    <row r="14639" spans="25:52" x14ac:dyDescent="0.2">
      <c r="Y14639" s="10"/>
      <c r="AE14639" s="10"/>
      <c r="AJ14639" s="10"/>
      <c r="AY14639" s="10"/>
      <c r="AZ14639" s="10"/>
    </row>
    <row r="14640" spans="25:52" x14ac:dyDescent="0.2">
      <c r="Y14640" s="10"/>
      <c r="AE14640" s="10"/>
      <c r="AJ14640" s="10"/>
      <c r="AY14640" s="10"/>
      <c r="AZ14640" s="10"/>
    </row>
    <row r="14641" spans="25:52" x14ac:dyDescent="0.2">
      <c r="Y14641" s="10"/>
      <c r="AE14641" s="10"/>
      <c r="AJ14641" s="10"/>
      <c r="AY14641" s="10"/>
      <c r="AZ14641" s="10"/>
    </row>
    <row r="14642" spans="25:52" x14ac:dyDescent="0.2">
      <c r="Y14642" s="10"/>
      <c r="AE14642" s="10"/>
      <c r="AJ14642" s="10"/>
      <c r="AY14642" s="10"/>
      <c r="AZ14642" s="10"/>
    </row>
    <row r="14643" spans="25:52" x14ac:dyDescent="0.2">
      <c r="Y14643" s="10"/>
      <c r="AE14643" s="10"/>
      <c r="AJ14643" s="10"/>
      <c r="AY14643" s="10"/>
      <c r="AZ14643" s="10"/>
    </row>
    <row r="14644" spans="25:52" x14ac:dyDescent="0.2">
      <c r="Y14644" s="10"/>
      <c r="AE14644" s="10"/>
      <c r="AJ14644" s="10"/>
      <c r="AY14644" s="10"/>
      <c r="AZ14644" s="10"/>
    </row>
    <row r="14645" spans="25:52" x14ac:dyDescent="0.2">
      <c r="Y14645" s="10"/>
      <c r="AE14645" s="10"/>
      <c r="AJ14645" s="10"/>
      <c r="AY14645" s="10"/>
      <c r="AZ14645" s="10"/>
    </row>
    <row r="14646" spans="25:52" x14ac:dyDescent="0.2">
      <c r="Y14646" s="10"/>
      <c r="AE14646" s="10"/>
      <c r="AJ14646" s="10"/>
      <c r="AY14646" s="10"/>
      <c r="AZ14646" s="10"/>
    </row>
    <row r="14647" spans="25:52" x14ac:dyDescent="0.2">
      <c r="Y14647" s="10"/>
      <c r="AE14647" s="10"/>
      <c r="AJ14647" s="10"/>
      <c r="AY14647" s="10"/>
      <c r="AZ14647" s="10"/>
    </row>
    <row r="14648" spans="25:52" x14ac:dyDescent="0.2">
      <c r="Y14648" s="10"/>
      <c r="AE14648" s="10"/>
      <c r="AJ14648" s="10"/>
      <c r="AY14648" s="10"/>
      <c r="AZ14648" s="10"/>
    </row>
    <row r="14649" spans="25:52" x14ac:dyDescent="0.2">
      <c r="Y14649" s="10"/>
      <c r="AE14649" s="10"/>
      <c r="AJ14649" s="10"/>
      <c r="AY14649" s="10"/>
      <c r="AZ14649" s="10"/>
    </row>
    <row r="14650" spans="25:52" x14ac:dyDescent="0.2">
      <c r="Y14650" s="10"/>
      <c r="AE14650" s="10"/>
      <c r="AJ14650" s="10"/>
      <c r="AY14650" s="10"/>
      <c r="AZ14650" s="10"/>
    </row>
    <row r="14651" spans="25:52" x14ac:dyDescent="0.2">
      <c r="Y14651" s="10"/>
      <c r="AE14651" s="10"/>
      <c r="AJ14651" s="10"/>
      <c r="AY14651" s="10"/>
      <c r="AZ14651" s="10"/>
    </row>
    <row r="14652" spans="25:52" x14ac:dyDescent="0.2">
      <c r="Y14652" s="10"/>
      <c r="AE14652" s="10"/>
      <c r="AJ14652" s="10"/>
      <c r="AY14652" s="10"/>
      <c r="AZ14652" s="10"/>
    </row>
    <row r="14653" spans="25:52" x14ac:dyDescent="0.2">
      <c r="Y14653" s="10"/>
      <c r="AE14653" s="10"/>
      <c r="AJ14653" s="10"/>
      <c r="AY14653" s="10"/>
      <c r="AZ14653" s="10"/>
    </row>
    <row r="14654" spans="25:52" x14ac:dyDescent="0.2">
      <c r="Y14654" s="10"/>
      <c r="AE14654" s="10"/>
      <c r="AJ14654" s="10"/>
      <c r="AY14654" s="10"/>
      <c r="AZ14654" s="10"/>
    </row>
    <row r="14655" spans="25:52" x14ac:dyDescent="0.2">
      <c r="Y14655" s="10"/>
      <c r="AE14655" s="10"/>
      <c r="AJ14655" s="10"/>
      <c r="AY14655" s="10"/>
      <c r="AZ14655" s="10"/>
    </row>
    <row r="14656" spans="25:52" x14ac:dyDescent="0.2">
      <c r="Y14656" s="10"/>
      <c r="AE14656" s="10"/>
      <c r="AJ14656" s="10"/>
      <c r="AY14656" s="10"/>
      <c r="AZ14656" s="10"/>
    </row>
    <row r="14657" spans="25:52" x14ac:dyDescent="0.2">
      <c r="Y14657" s="10"/>
      <c r="AE14657" s="10"/>
      <c r="AJ14657" s="10"/>
      <c r="AY14657" s="10"/>
      <c r="AZ14657" s="10"/>
    </row>
    <row r="14658" spans="25:52" x14ac:dyDescent="0.2">
      <c r="Y14658" s="10"/>
      <c r="AE14658" s="10"/>
      <c r="AJ14658" s="10"/>
      <c r="AY14658" s="10"/>
      <c r="AZ14658" s="10"/>
    </row>
    <row r="14659" spans="25:52" x14ac:dyDescent="0.2">
      <c r="Y14659" s="10"/>
      <c r="AE14659" s="10"/>
      <c r="AJ14659" s="10"/>
      <c r="AY14659" s="10"/>
      <c r="AZ14659" s="10"/>
    </row>
    <row r="14660" spans="25:52" x14ac:dyDescent="0.2">
      <c r="Y14660" s="10"/>
      <c r="AE14660" s="10"/>
      <c r="AJ14660" s="10"/>
      <c r="AY14660" s="10"/>
      <c r="AZ14660" s="10"/>
    </row>
    <row r="14661" spans="25:52" x14ac:dyDescent="0.2">
      <c r="Y14661" s="10"/>
      <c r="AE14661" s="10"/>
      <c r="AJ14661" s="10"/>
      <c r="AY14661" s="10"/>
      <c r="AZ14661" s="10"/>
    </row>
    <row r="14662" spans="25:52" x14ac:dyDescent="0.2">
      <c r="Y14662" s="10"/>
      <c r="AE14662" s="10"/>
      <c r="AJ14662" s="10"/>
      <c r="AY14662" s="10"/>
      <c r="AZ14662" s="10"/>
    </row>
    <row r="14663" spans="25:52" x14ac:dyDescent="0.2">
      <c r="Y14663" s="10"/>
      <c r="AE14663" s="10"/>
      <c r="AJ14663" s="10"/>
      <c r="AY14663" s="10"/>
      <c r="AZ14663" s="10"/>
    </row>
    <row r="14664" spans="25:52" x14ac:dyDescent="0.2">
      <c r="Y14664" s="10"/>
      <c r="AE14664" s="10"/>
      <c r="AJ14664" s="10"/>
      <c r="AY14664" s="10"/>
      <c r="AZ14664" s="10"/>
    </row>
    <row r="14665" spans="25:52" x14ac:dyDescent="0.2">
      <c r="Y14665" s="10"/>
      <c r="AE14665" s="10"/>
      <c r="AJ14665" s="10"/>
      <c r="AY14665" s="10"/>
      <c r="AZ14665" s="10"/>
    </row>
    <row r="14666" spans="25:52" x14ac:dyDescent="0.2">
      <c r="Y14666" s="10"/>
      <c r="AE14666" s="10"/>
      <c r="AJ14666" s="10"/>
      <c r="AY14666" s="10"/>
      <c r="AZ14666" s="10"/>
    </row>
    <row r="14667" spans="25:52" x14ac:dyDescent="0.2">
      <c r="Y14667" s="10"/>
      <c r="AE14667" s="10"/>
      <c r="AJ14667" s="10"/>
      <c r="AY14667" s="10"/>
      <c r="AZ14667" s="10"/>
    </row>
    <row r="14668" spans="25:52" x14ac:dyDescent="0.2">
      <c r="Y14668" s="10"/>
      <c r="AE14668" s="10"/>
      <c r="AJ14668" s="10"/>
      <c r="AY14668" s="10"/>
      <c r="AZ14668" s="10"/>
    </row>
    <row r="14669" spans="25:52" x14ac:dyDescent="0.2">
      <c r="Y14669" s="10"/>
      <c r="AE14669" s="10"/>
      <c r="AJ14669" s="10"/>
      <c r="AY14669" s="10"/>
      <c r="AZ14669" s="10"/>
    </row>
    <row r="14670" spans="25:52" x14ac:dyDescent="0.2">
      <c r="Y14670" s="10"/>
      <c r="AE14670" s="10"/>
      <c r="AJ14670" s="10"/>
      <c r="AY14670" s="10"/>
      <c r="AZ14670" s="10"/>
    </row>
    <row r="14671" spans="25:52" x14ac:dyDescent="0.2">
      <c r="Y14671" s="10"/>
      <c r="AE14671" s="10"/>
      <c r="AJ14671" s="10"/>
      <c r="AY14671" s="10"/>
      <c r="AZ14671" s="10"/>
    </row>
    <row r="14672" spans="25:52" x14ac:dyDescent="0.2">
      <c r="Y14672" s="10"/>
      <c r="AE14672" s="10"/>
      <c r="AJ14672" s="10"/>
      <c r="AY14672" s="10"/>
      <c r="AZ14672" s="10"/>
    </row>
    <row r="14673" spans="25:52" x14ac:dyDescent="0.2">
      <c r="Y14673" s="10"/>
      <c r="AE14673" s="10"/>
      <c r="AJ14673" s="10"/>
      <c r="AY14673" s="10"/>
      <c r="AZ14673" s="10"/>
    </row>
    <row r="14674" spans="25:52" x14ac:dyDescent="0.2">
      <c r="Y14674" s="10"/>
      <c r="AE14674" s="10"/>
      <c r="AJ14674" s="10"/>
      <c r="AY14674" s="10"/>
      <c r="AZ14674" s="10"/>
    </row>
    <row r="14675" spans="25:52" x14ac:dyDescent="0.2">
      <c r="Y14675" s="10"/>
      <c r="AE14675" s="10"/>
      <c r="AJ14675" s="10"/>
      <c r="AY14675" s="10"/>
      <c r="AZ14675" s="10"/>
    </row>
    <row r="14676" spans="25:52" x14ac:dyDescent="0.2">
      <c r="Y14676" s="10"/>
      <c r="AE14676" s="10"/>
      <c r="AJ14676" s="10"/>
      <c r="AY14676" s="10"/>
      <c r="AZ14676" s="10"/>
    </row>
    <row r="14677" spans="25:52" x14ac:dyDescent="0.2">
      <c r="Y14677" s="10"/>
      <c r="AE14677" s="10"/>
      <c r="AJ14677" s="10"/>
      <c r="AY14677" s="10"/>
      <c r="AZ14677" s="10"/>
    </row>
    <row r="14678" spans="25:52" x14ac:dyDescent="0.2">
      <c r="Y14678" s="10"/>
      <c r="AE14678" s="10"/>
      <c r="AJ14678" s="10"/>
      <c r="AY14678" s="10"/>
      <c r="AZ14678" s="10"/>
    </row>
    <row r="14679" spans="25:52" x14ac:dyDescent="0.2">
      <c r="Y14679" s="10"/>
      <c r="AE14679" s="10"/>
      <c r="AJ14679" s="10"/>
      <c r="AY14679" s="10"/>
      <c r="AZ14679" s="10"/>
    </row>
    <row r="14680" spans="25:52" x14ac:dyDescent="0.2">
      <c r="Y14680" s="10"/>
      <c r="AE14680" s="10"/>
      <c r="AJ14680" s="10"/>
      <c r="AY14680" s="10"/>
      <c r="AZ14680" s="10"/>
    </row>
    <row r="14681" spans="25:52" x14ac:dyDescent="0.2">
      <c r="Y14681" s="10"/>
      <c r="AE14681" s="10"/>
      <c r="AJ14681" s="10"/>
      <c r="AY14681" s="10"/>
      <c r="AZ14681" s="10"/>
    </row>
    <row r="14682" spans="25:52" x14ac:dyDescent="0.2">
      <c r="Y14682" s="10"/>
      <c r="AE14682" s="10"/>
      <c r="AJ14682" s="10"/>
      <c r="AY14682" s="10"/>
      <c r="AZ14682" s="10"/>
    </row>
    <row r="14683" spans="25:52" x14ac:dyDescent="0.2">
      <c r="Y14683" s="10"/>
      <c r="AE14683" s="10"/>
      <c r="AJ14683" s="10"/>
      <c r="AY14683" s="10"/>
      <c r="AZ14683" s="10"/>
    </row>
    <row r="14684" spans="25:52" x14ac:dyDescent="0.2">
      <c r="Y14684" s="10"/>
      <c r="AE14684" s="10"/>
      <c r="AJ14684" s="10"/>
      <c r="AY14684" s="10"/>
      <c r="AZ14684" s="10"/>
    </row>
    <row r="14685" spans="25:52" x14ac:dyDescent="0.2">
      <c r="Y14685" s="10"/>
      <c r="AE14685" s="10"/>
      <c r="AJ14685" s="10"/>
      <c r="AY14685" s="10"/>
      <c r="AZ14685" s="10"/>
    </row>
    <row r="14686" spans="25:52" x14ac:dyDescent="0.2">
      <c r="Y14686" s="10"/>
      <c r="AE14686" s="10"/>
      <c r="AJ14686" s="10"/>
      <c r="AY14686" s="10"/>
      <c r="AZ14686" s="10"/>
    </row>
    <row r="14687" spans="25:52" x14ac:dyDescent="0.2">
      <c r="Y14687" s="10"/>
      <c r="AE14687" s="10"/>
      <c r="AJ14687" s="10"/>
      <c r="AY14687" s="10"/>
      <c r="AZ14687" s="10"/>
    </row>
    <row r="14688" spans="25:52" x14ac:dyDescent="0.2">
      <c r="Y14688" s="10"/>
      <c r="AE14688" s="10"/>
      <c r="AJ14688" s="10"/>
      <c r="AY14688" s="10"/>
      <c r="AZ14688" s="10"/>
    </row>
    <row r="14689" spans="25:52" x14ac:dyDescent="0.2">
      <c r="Y14689" s="10"/>
      <c r="AE14689" s="10"/>
      <c r="AJ14689" s="10"/>
      <c r="AY14689" s="10"/>
      <c r="AZ14689" s="10"/>
    </row>
    <row r="14690" spans="25:52" x14ac:dyDescent="0.2">
      <c r="Y14690" s="10"/>
      <c r="AE14690" s="10"/>
      <c r="AJ14690" s="10"/>
      <c r="AY14690" s="10"/>
      <c r="AZ14690" s="10"/>
    </row>
    <row r="14691" spans="25:52" x14ac:dyDescent="0.2">
      <c r="Y14691" s="10"/>
      <c r="AE14691" s="10"/>
      <c r="AJ14691" s="10"/>
      <c r="AY14691" s="10"/>
      <c r="AZ14691" s="10"/>
    </row>
    <row r="14692" spans="25:52" x14ac:dyDescent="0.2">
      <c r="Y14692" s="10"/>
      <c r="AE14692" s="10"/>
      <c r="AJ14692" s="10"/>
      <c r="AY14692" s="10"/>
      <c r="AZ14692" s="10"/>
    </row>
    <row r="14693" spans="25:52" x14ac:dyDescent="0.2">
      <c r="Y14693" s="10"/>
      <c r="AE14693" s="10"/>
      <c r="AJ14693" s="10"/>
      <c r="AY14693" s="10"/>
      <c r="AZ14693" s="10"/>
    </row>
    <row r="14694" spans="25:52" x14ac:dyDescent="0.2">
      <c r="Y14694" s="10"/>
      <c r="AE14694" s="10"/>
      <c r="AJ14694" s="10"/>
      <c r="AY14694" s="10"/>
      <c r="AZ14694" s="10"/>
    </row>
    <row r="14695" spans="25:52" x14ac:dyDescent="0.2">
      <c r="Y14695" s="10"/>
      <c r="AE14695" s="10"/>
      <c r="AJ14695" s="10"/>
      <c r="AY14695" s="10"/>
      <c r="AZ14695" s="10"/>
    </row>
    <row r="14696" spans="25:52" x14ac:dyDescent="0.2">
      <c r="Y14696" s="10"/>
      <c r="AE14696" s="10"/>
      <c r="AJ14696" s="10"/>
      <c r="AY14696" s="10"/>
      <c r="AZ14696" s="10"/>
    </row>
    <row r="14697" spans="25:52" x14ac:dyDescent="0.2">
      <c r="Y14697" s="10"/>
      <c r="AE14697" s="10"/>
      <c r="AJ14697" s="10"/>
      <c r="AY14697" s="10"/>
      <c r="AZ14697" s="10"/>
    </row>
    <row r="14698" spans="25:52" x14ac:dyDescent="0.2">
      <c r="Y14698" s="10"/>
      <c r="AE14698" s="10"/>
      <c r="AJ14698" s="10"/>
      <c r="AY14698" s="10"/>
      <c r="AZ14698" s="10"/>
    </row>
    <row r="14699" spans="25:52" x14ac:dyDescent="0.2">
      <c r="Y14699" s="10"/>
      <c r="AE14699" s="10"/>
      <c r="AJ14699" s="10"/>
      <c r="AY14699" s="10"/>
      <c r="AZ14699" s="10"/>
    </row>
    <row r="14700" spans="25:52" x14ac:dyDescent="0.2">
      <c r="Y14700" s="10"/>
      <c r="AE14700" s="10"/>
      <c r="AJ14700" s="10"/>
      <c r="AY14700" s="10"/>
      <c r="AZ14700" s="10"/>
    </row>
    <row r="14701" spans="25:52" x14ac:dyDescent="0.2">
      <c r="Y14701" s="10"/>
      <c r="AE14701" s="10"/>
      <c r="AJ14701" s="10"/>
      <c r="AY14701" s="10"/>
      <c r="AZ14701" s="10"/>
    </row>
    <row r="14702" spans="25:52" x14ac:dyDescent="0.2">
      <c r="Y14702" s="10"/>
      <c r="AE14702" s="10"/>
      <c r="AJ14702" s="10"/>
      <c r="AY14702" s="10"/>
      <c r="AZ14702" s="10"/>
    </row>
    <row r="14703" spans="25:52" x14ac:dyDescent="0.2">
      <c r="Y14703" s="10"/>
      <c r="AE14703" s="10"/>
      <c r="AJ14703" s="10"/>
      <c r="AY14703" s="10"/>
      <c r="AZ14703" s="10"/>
    </row>
    <row r="14704" spans="25:52" x14ac:dyDescent="0.2">
      <c r="Y14704" s="10"/>
      <c r="AE14704" s="10"/>
      <c r="AJ14704" s="10"/>
      <c r="AY14704" s="10"/>
      <c r="AZ14704" s="10"/>
    </row>
    <row r="14705" spans="25:52" x14ac:dyDescent="0.2">
      <c r="Y14705" s="10"/>
      <c r="AE14705" s="10"/>
      <c r="AJ14705" s="10"/>
      <c r="AY14705" s="10"/>
      <c r="AZ14705" s="10"/>
    </row>
    <row r="14706" spans="25:52" x14ac:dyDescent="0.2">
      <c r="Y14706" s="10"/>
      <c r="AE14706" s="10"/>
      <c r="AJ14706" s="10"/>
      <c r="AY14706" s="10"/>
      <c r="AZ14706" s="10"/>
    </row>
    <row r="14707" spans="25:52" x14ac:dyDescent="0.2">
      <c r="Y14707" s="10"/>
      <c r="AE14707" s="10"/>
      <c r="AJ14707" s="10"/>
      <c r="AY14707" s="10"/>
      <c r="AZ14707" s="10"/>
    </row>
    <row r="14708" spans="25:52" x14ac:dyDescent="0.2">
      <c r="Y14708" s="10"/>
      <c r="AE14708" s="10"/>
      <c r="AJ14708" s="10"/>
      <c r="AY14708" s="10"/>
      <c r="AZ14708" s="10"/>
    </row>
    <row r="14709" spans="25:52" x14ac:dyDescent="0.2">
      <c r="Y14709" s="10"/>
      <c r="AE14709" s="10"/>
      <c r="AJ14709" s="10"/>
      <c r="AY14709" s="10"/>
      <c r="AZ14709" s="10"/>
    </row>
    <row r="14710" spans="25:52" x14ac:dyDescent="0.2">
      <c r="Y14710" s="10"/>
      <c r="AE14710" s="10"/>
      <c r="AJ14710" s="10"/>
      <c r="AY14710" s="10"/>
      <c r="AZ14710" s="10"/>
    </row>
    <row r="14711" spans="25:52" x14ac:dyDescent="0.2">
      <c r="Y14711" s="10"/>
      <c r="AE14711" s="10"/>
      <c r="AJ14711" s="10"/>
      <c r="AY14711" s="10"/>
      <c r="AZ14711" s="10"/>
    </row>
    <row r="14712" spans="25:52" x14ac:dyDescent="0.2">
      <c r="Y14712" s="10"/>
      <c r="AE14712" s="10"/>
      <c r="AJ14712" s="10"/>
      <c r="AY14712" s="10"/>
      <c r="AZ14712" s="10"/>
    </row>
    <row r="14713" spans="25:52" x14ac:dyDescent="0.2">
      <c r="Y14713" s="10"/>
      <c r="AE14713" s="10"/>
      <c r="AJ14713" s="10"/>
      <c r="AY14713" s="10"/>
      <c r="AZ14713" s="10"/>
    </row>
    <row r="14714" spans="25:52" x14ac:dyDescent="0.2">
      <c r="Y14714" s="10"/>
      <c r="AE14714" s="10"/>
      <c r="AJ14714" s="10"/>
      <c r="AY14714" s="10"/>
      <c r="AZ14714" s="10"/>
    </row>
    <row r="14715" spans="25:52" x14ac:dyDescent="0.2">
      <c r="Y14715" s="10"/>
      <c r="AE14715" s="10"/>
      <c r="AJ14715" s="10"/>
      <c r="AY14715" s="10"/>
      <c r="AZ14715" s="10"/>
    </row>
    <row r="14716" spans="25:52" x14ac:dyDescent="0.2">
      <c r="Y14716" s="10"/>
      <c r="AE14716" s="10"/>
      <c r="AJ14716" s="10"/>
      <c r="AY14716" s="10"/>
      <c r="AZ14716" s="10"/>
    </row>
    <row r="14717" spans="25:52" x14ac:dyDescent="0.2">
      <c r="Y14717" s="10"/>
      <c r="AE14717" s="10"/>
      <c r="AJ14717" s="10"/>
      <c r="AY14717" s="10"/>
      <c r="AZ14717" s="10"/>
    </row>
    <row r="14718" spans="25:52" x14ac:dyDescent="0.2">
      <c r="Y14718" s="10"/>
      <c r="AE14718" s="10"/>
      <c r="AJ14718" s="10"/>
      <c r="AY14718" s="10"/>
      <c r="AZ14718" s="10"/>
    </row>
    <row r="14719" spans="25:52" x14ac:dyDescent="0.2">
      <c r="Y14719" s="10"/>
      <c r="AE14719" s="10"/>
      <c r="AJ14719" s="10"/>
      <c r="AY14719" s="10"/>
      <c r="AZ14719" s="10"/>
    </row>
    <row r="14720" spans="25:52" x14ac:dyDescent="0.2">
      <c r="Y14720" s="10"/>
      <c r="AE14720" s="10"/>
      <c r="AJ14720" s="10"/>
      <c r="AY14720" s="10"/>
      <c r="AZ14720" s="10"/>
    </row>
    <row r="14721" spans="25:52" x14ac:dyDescent="0.2">
      <c r="Y14721" s="10"/>
      <c r="AE14721" s="10"/>
      <c r="AJ14721" s="10"/>
      <c r="AY14721" s="10"/>
      <c r="AZ14721" s="10"/>
    </row>
    <row r="14722" spans="25:52" x14ac:dyDescent="0.2">
      <c r="Y14722" s="10"/>
      <c r="AE14722" s="10"/>
      <c r="AJ14722" s="10"/>
      <c r="AY14722" s="10"/>
      <c r="AZ14722" s="10"/>
    </row>
    <row r="14723" spans="25:52" x14ac:dyDescent="0.2">
      <c r="Y14723" s="10"/>
      <c r="AE14723" s="10"/>
      <c r="AJ14723" s="10"/>
      <c r="AY14723" s="10"/>
      <c r="AZ14723" s="10"/>
    </row>
    <row r="14724" spans="25:52" x14ac:dyDescent="0.2">
      <c r="Y14724" s="10"/>
      <c r="AE14724" s="10"/>
      <c r="AJ14724" s="10"/>
      <c r="AY14724" s="10"/>
      <c r="AZ14724" s="10"/>
    </row>
    <row r="14725" spans="25:52" x14ac:dyDescent="0.2">
      <c r="Y14725" s="10"/>
      <c r="AE14725" s="10"/>
      <c r="AJ14725" s="10"/>
      <c r="AY14725" s="10"/>
      <c r="AZ14725" s="10"/>
    </row>
    <row r="14726" spans="25:52" x14ac:dyDescent="0.2">
      <c r="Y14726" s="10"/>
      <c r="AE14726" s="10"/>
      <c r="AJ14726" s="10"/>
      <c r="AY14726" s="10"/>
      <c r="AZ14726" s="10"/>
    </row>
    <row r="14727" spans="25:52" x14ac:dyDescent="0.2">
      <c r="Y14727" s="10"/>
      <c r="AE14727" s="10"/>
      <c r="AJ14727" s="10"/>
      <c r="AY14727" s="10"/>
      <c r="AZ14727" s="10"/>
    </row>
    <row r="14728" spans="25:52" x14ac:dyDescent="0.2">
      <c r="Y14728" s="10"/>
      <c r="AE14728" s="10"/>
      <c r="AJ14728" s="10"/>
      <c r="AY14728" s="10"/>
      <c r="AZ14728" s="10"/>
    </row>
    <row r="14729" spans="25:52" x14ac:dyDescent="0.2">
      <c r="Y14729" s="10"/>
      <c r="AE14729" s="10"/>
      <c r="AJ14729" s="10"/>
      <c r="AY14729" s="10"/>
      <c r="AZ14729" s="10"/>
    </row>
    <row r="14730" spans="25:52" x14ac:dyDescent="0.2">
      <c r="Y14730" s="10"/>
      <c r="AE14730" s="10"/>
      <c r="AJ14730" s="10"/>
      <c r="AY14730" s="10"/>
      <c r="AZ14730" s="10"/>
    </row>
    <row r="14731" spans="25:52" x14ac:dyDescent="0.2">
      <c r="Y14731" s="10"/>
      <c r="AE14731" s="10"/>
      <c r="AJ14731" s="10"/>
      <c r="AY14731" s="10"/>
      <c r="AZ14731" s="10"/>
    </row>
    <row r="14732" spans="25:52" x14ac:dyDescent="0.2">
      <c r="Y14732" s="10"/>
      <c r="AE14732" s="10"/>
      <c r="AJ14732" s="10"/>
      <c r="AY14732" s="10"/>
      <c r="AZ14732" s="10"/>
    </row>
    <row r="14733" spans="25:52" x14ac:dyDescent="0.2">
      <c r="Y14733" s="10"/>
      <c r="AE14733" s="10"/>
      <c r="AJ14733" s="10"/>
      <c r="AY14733" s="10"/>
      <c r="AZ14733" s="10"/>
    </row>
    <row r="14734" spans="25:52" x14ac:dyDescent="0.2">
      <c r="Y14734" s="10"/>
      <c r="AE14734" s="10"/>
      <c r="AJ14734" s="10"/>
      <c r="AY14734" s="10"/>
      <c r="AZ14734" s="10"/>
    </row>
    <row r="14735" spans="25:52" x14ac:dyDescent="0.2">
      <c r="Y14735" s="10"/>
      <c r="AE14735" s="10"/>
      <c r="AJ14735" s="10"/>
      <c r="AY14735" s="10"/>
      <c r="AZ14735" s="10"/>
    </row>
    <row r="14736" spans="25:52" x14ac:dyDescent="0.2">
      <c r="Y14736" s="10"/>
      <c r="AE14736" s="10"/>
      <c r="AJ14736" s="10"/>
      <c r="AY14736" s="10"/>
      <c r="AZ14736" s="10"/>
    </row>
    <row r="14737" spans="25:52" x14ac:dyDescent="0.2">
      <c r="Y14737" s="10"/>
      <c r="AE14737" s="10"/>
      <c r="AJ14737" s="10"/>
      <c r="AY14737" s="10"/>
      <c r="AZ14737" s="10"/>
    </row>
    <row r="14738" spans="25:52" x14ac:dyDescent="0.2">
      <c r="Y14738" s="10"/>
      <c r="AE14738" s="10"/>
      <c r="AJ14738" s="10"/>
      <c r="AY14738" s="10"/>
      <c r="AZ14738" s="10"/>
    </row>
    <row r="14739" spans="25:52" x14ac:dyDescent="0.2">
      <c r="Y14739" s="10"/>
      <c r="AE14739" s="10"/>
      <c r="AJ14739" s="10"/>
      <c r="AY14739" s="10"/>
      <c r="AZ14739" s="10"/>
    </row>
    <row r="14740" spans="25:52" x14ac:dyDescent="0.2">
      <c r="Y14740" s="10"/>
      <c r="AE14740" s="10"/>
      <c r="AJ14740" s="10"/>
      <c r="AY14740" s="10"/>
      <c r="AZ14740" s="10"/>
    </row>
    <row r="14741" spans="25:52" x14ac:dyDescent="0.2">
      <c r="Y14741" s="10"/>
      <c r="AE14741" s="10"/>
      <c r="AJ14741" s="10"/>
      <c r="AY14741" s="10"/>
      <c r="AZ14741" s="10"/>
    </row>
    <row r="14742" spans="25:52" x14ac:dyDescent="0.2">
      <c r="Y14742" s="10"/>
      <c r="AE14742" s="10"/>
      <c r="AJ14742" s="10"/>
      <c r="AY14742" s="10"/>
      <c r="AZ14742" s="10"/>
    </row>
    <row r="14743" spans="25:52" x14ac:dyDescent="0.2">
      <c r="Y14743" s="10"/>
      <c r="AE14743" s="10"/>
      <c r="AJ14743" s="10"/>
      <c r="AY14743" s="10"/>
      <c r="AZ14743" s="10"/>
    </row>
    <row r="14744" spans="25:52" x14ac:dyDescent="0.2">
      <c r="Y14744" s="10"/>
      <c r="AE14744" s="10"/>
      <c r="AJ14744" s="10"/>
      <c r="AY14744" s="10"/>
      <c r="AZ14744" s="10"/>
    </row>
    <row r="14745" spans="25:52" x14ac:dyDescent="0.2">
      <c r="Y14745" s="10"/>
      <c r="AE14745" s="10"/>
      <c r="AJ14745" s="10"/>
      <c r="AY14745" s="10"/>
      <c r="AZ14745" s="10"/>
    </row>
    <row r="14746" spans="25:52" x14ac:dyDescent="0.2">
      <c r="Y14746" s="10"/>
      <c r="AE14746" s="10"/>
      <c r="AJ14746" s="10"/>
      <c r="AY14746" s="10"/>
      <c r="AZ14746" s="10"/>
    </row>
    <row r="14747" spans="25:52" x14ac:dyDescent="0.2">
      <c r="Y14747" s="10"/>
      <c r="AE14747" s="10"/>
      <c r="AJ14747" s="10"/>
      <c r="AY14747" s="10"/>
      <c r="AZ14747" s="10"/>
    </row>
    <row r="14748" spans="25:52" x14ac:dyDescent="0.2">
      <c r="Y14748" s="10"/>
      <c r="AE14748" s="10"/>
      <c r="AJ14748" s="10"/>
      <c r="AY14748" s="10"/>
      <c r="AZ14748" s="10"/>
    </row>
    <row r="14749" spans="25:52" x14ac:dyDescent="0.2">
      <c r="Y14749" s="10"/>
      <c r="AE14749" s="10"/>
      <c r="AJ14749" s="10"/>
      <c r="AY14749" s="10"/>
      <c r="AZ14749" s="10"/>
    </row>
    <row r="14750" spans="25:52" x14ac:dyDescent="0.2">
      <c r="Y14750" s="10"/>
      <c r="AE14750" s="10"/>
      <c r="AJ14750" s="10"/>
      <c r="AY14750" s="10"/>
      <c r="AZ14750" s="10"/>
    </row>
    <row r="14751" spans="25:52" x14ac:dyDescent="0.2">
      <c r="Y14751" s="10"/>
      <c r="AE14751" s="10"/>
      <c r="AJ14751" s="10"/>
      <c r="AY14751" s="10"/>
      <c r="AZ14751" s="10"/>
    </row>
    <row r="14752" spans="25:52" x14ac:dyDescent="0.2">
      <c r="Y14752" s="10"/>
      <c r="AE14752" s="10"/>
      <c r="AJ14752" s="10"/>
      <c r="AY14752" s="10"/>
      <c r="AZ14752" s="10"/>
    </row>
    <row r="14753" spans="25:52" x14ac:dyDescent="0.2">
      <c r="Y14753" s="10"/>
      <c r="AE14753" s="10"/>
      <c r="AJ14753" s="10"/>
      <c r="AY14753" s="10"/>
      <c r="AZ14753" s="10"/>
    </row>
    <row r="14754" spans="25:52" x14ac:dyDescent="0.2">
      <c r="Y14754" s="10"/>
      <c r="AE14754" s="10"/>
      <c r="AJ14754" s="10"/>
      <c r="AY14754" s="10"/>
      <c r="AZ14754" s="10"/>
    </row>
    <row r="14755" spans="25:52" x14ac:dyDescent="0.2">
      <c r="Y14755" s="10"/>
      <c r="AE14755" s="10"/>
      <c r="AJ14755" s="10"/>
      <c r="AY14755" s="10"/>
      <c r="AZ14755" s="10"/>
    </row>
    <row r="14756" spans="25:52" x14ac:dyDescent="0.2">
      <c r="Y14756" s="10"/>
      <c r="AE14756" s="10"/>
      <c r="AJ14756" s="10"/>
      <c r="AY14756" s="10"/>
      <c r="AZ14756" s="10"/>
    </row>
    <row r="14757" spans="25:52" x14ac:dyDescent="0.2">
      <c r="Y14757" s="10"/>
      <c r="AE14757" s="10"/>
      <c r="AJ14757" s="10"/>
      <c r="AY14757" s="10"/>
      <c r="AZ14757" s="10"/>
    </row>
    <row r="14758" spans="25:52" x14ac:dyDescent="0.2">
      <c r="Y14758" s="10"/>
      <c r="AE14758" s="10"/>
      <c r="AJ14758" s="10"/>
      <c r="AY14758" s="10"/>
      <c r="AZ14758" s="10"/>
    </row>
    <row r="14759" spans="25:52" x14ac:dyDescent="0.2">
      <c r="Y14759" s="10"/>
      <c r="AE14759" s="10"/>
      <c r="AJ14759" s="10"/>
      <c r="AY14759" s="10"/>
      <c r="AZ14759" s="10"/>
    </row>
    <row r="14760" spans="25:52" x14ac:dyDescent="0.2">
      <c r="Y14760" s="10"/>
      <c r="AE14760" s="10"/>
      <c r="AJ14760" s="10"/>
      <c r="AY14760" s="10"/>
      <c r="AZ14760" s="10"/>
    </row>
    <row r="14761" spans="25:52" x14ac:dyDescent="0.2">
      <c r="Y14761" s="10"/>
      <c r="AE14761" s="10"/>
      <c r="AJ14761" s="10"/>
      <c r="AY14761" s="10"/>
      <c r="AZ14761" s="10"/>
    </row>
    <row r="14762" spans="25:52" x14ac:dyDescent="0.2">
      <c r="Y14762" s="10"/>
      <c r="AE14762" s="10"/>
      <c r="AJ14762" s="10"/>
      <c r="AY14762" s="10"/>
      <c r="AZ14762" s="10"/>
    </row>
    <row r="14763" spans="25:52" x14ac:dyDescent="0.2">
      <c r="Y14763" s="10"/>
      <c r="AE14763" s="10"/>
      <c r="AJ14763" s="10"/>
      <c r="AY14763" s="10"/>
      <c r="AZ14763" s="10"/>
    </row>
    <row r="14764" spans="25:52" x14ac:dyDescent="0.2">
      <c r="Y14764" s="10"/>
      <c r="AE14764" s="10"/>
      <c r="AJ14764" s="10"/>
      <c r="AY14764" s="10"/>
      <c r="AZ14764" s="10"/>
    </row>
    <row r="14765" spans="25:52" x14ac:dyDescent="0.2">
      <c r="Y14765" s="10"/>
      <c r="AE14765" s="10"/>
      <c r="AJ14765" s="10"/>
      <c r="AY14765" s="10"/>
      <c r="AZ14765" s="10"/>
    </row>
    <row r="14766" spans="25:52" x14ac:dyDescent="0.2">
      <c r="Y14766" s="10"/>
      <c r="AE14766" s="10"/>
      <c r="AJ14766" s="10"/>
      <c r="AY14766" s="10"/>
      <c r="AZ14766" s="10"/>
    </row>
    <row r="14767" spans="25:52" x14ac:dyDescent="0.2">
      <c r="Y14767" s="10"/>
      <c r="AE14767" s="10"/>
      <c r="AJ14767" s="10"/>
      <c r="AY14767" s="10"/>
      <c r="AZ14767" s="10"/>
    </row>
    <row r="14768" spans="25:52" x14ac:dyDescent="0.2">
      <c r="Y14768" s="10"/>
      <c r="AE14768" s="10"/>
      <c r="AJ14768" s="10"/>
      <c r="AY14768" s="10"/>
      <c r="AZ14768" s="10"/>
    </row>
    <row r="14769" spans="25:52" x14ac:dyDescent="0.2">
      <c r="Y14769" s="10"/>
      <c r="AE14769" s="10"/>
      <c r="AJ14769" s="10"/>
      <c r="AY14769" s="10"/>
      <c r="AZ14769" s="10"/>
    </row>
    <row r="14770" spans="25:52" x14ac:dyDescent="0.2">
      <c r="Y14770" s="10"/>
      <c r="AE14770" s="10"/>
      <c r="AJ14770" s="10"/>
      <c r="AY14770" s="10"/>
      <c r="AZ14770" s="10"/>
    </row>
    <row r="14771" spans="25:52" x14ac:dyDescent="0.2">
      <c r="Y14771" s="10"/>
      <c r="AE14771" s="10"/>
      <c r="AJ14771" s="10"/>
      <c r="AY14771" s="10"/>
      <c r="AZ14771" s="10"/>
    </row>
    <row r="14772" spans="25:52" x14ac:dyDescent="0.2">
      <c r="Y14772" s="10"/>
      <c r="AE14772" s="10"/>
      <c r="AJ14772" s="10"/>
      <c r="AY14772" s="10"/>
      <c r="AZ14772" s="10"/>
    </row>
    <row r="14773" spans="25:52" x14ac:dyDescent="0.2">
      <c r="Y14773" s="10"/>
      <c r="AE14773" s="10"/>
      <c r="AJ14773" s="10"/>
      <c r="AY14773" s="10"/>
      <c r="AZ14773" s="10"/>
    </row>
    <row r="14774" spans="25:52" x14ac:dyDescent="0.2">
      <c r="Y14774" s="10"/>
      <c r="AE14774" s="10"/>
      <c r="AJ14774" s="10"/>
      <c r="AY14774" s="10"/>
      <c r="AZ14774" s="10"/>
    </row>
    <row r="14775" spans="25:52" x14ac:dyDescent="0.2">
      <c r="Y14775" s="10"/>
      <c r="AE14775" s="10"/>
      <c r="AJ14775" s="10"/>
      <c r="AY14775" s="10"/>
      <c r="AZ14775" s="10"/>
    </row>
    <row r="14776" spans="25:52" x14ac:dyDescent="0.2">
      <c r="Y14776" s="10"/>
      <c r="AE14776" s="10"/>
      <c r="AJ14776" s="10"/>
      <c r="AY14776" s="10"/>
      <c r="AZ14776" s="10"/>
    </row>
    <row r="14777" spans="25:52" x14ac:dyDescent="0.2">
      <c r="Y14777" s="10"/>
      <c r="AE14777" s="10"/>
      <c r="AJ14777" s="10"/>
      <c r="AY14777" s="10"/>
      <c r="AZ14777" s="10"/>
    </row>
    <row r="14778" spans="25:52" x14ac:dyDescent="0.2">
      <c r="Y14778" s="10"/>
      <c r="AE14778" s="10"/>
      <c r="AJ14778" s="10"/>
      <c r="AY14778" s="10"/>
      <c r="AZ14778" s="10"/>
    </row>
    <row r="14779" spans="25:52" x14ac:dyDescent="0.2">
      <c r="Y14779" s="10"/>
      <c r="AE14779" s="10"/>
      <c r="AJ14779" s="10"/>
      <c r="AY14779" s="10"/>
      <c r="AZ14779" s="10"/>
    </row>
    <row r="14780" spans="25:52" x14ac:dyDescent="0.2">
      <c r="Y14780" s="10"/>
      <c r="AE14780" s="10"/>
      <c r="AJ14780" s="10"/>
      <c r="AY14780" s="10"/>
      <c r="AZ14780" s="10"/>
    </row>
    <row r="14781" spans="25:52" x14ac:dyDescent="0.2">
      <c r="Y14781" s="10"/>
      <c r="AE14781" s="10"/>
      <c r="AJ14781" s="10"/>
      <c r="AY14781" s="10"/>
      <c r="AZ14781" s="10"/>
    </row>
    <row r="14782" spans="25:52" x14ac:dyDescent="0.2">
      <c r="Y14782" s="10"/>
      <c r="AE14782" s="10"/>
      <c r="AJ14782" s="10"/>
      <c r="AY14782" s="10"/>
      <c r="AZ14782" s="10"/>
    </row>
    <row r="14783" spans="25:52" x14ac:dyDescent="0.2">
      <c r="Y14783" s="10"/>
      <c r="AE14783" s="10"/>
      <c r="AJ14783" s="10"/>
      <c r="AY14783" s="10"/>
      <c r="AZ14783" s="10"/>
    </row>
    <row r="14784" spans="25:52" x14ac:dyDescent="0.2">
      <c r="Y14784" s="10"/>
      <c r="AE14784" s="10"/>
      <c r="AJ14784" s="10"/>
      <c r="AY14784" s="10"/>
      <c r="AZ14784" s="10"/>
    </row>
    <row r="14785" spans="25:52" x14ac:dyDescent="0.2">
      <c r="Y14785" s="10"/>
      <c r="AE14785" s="10"/>
      <c r="AJ14785" s="10"/>
      <c r="AY14785" s="10"/>
      <c r="AZ14785" s="10"/>
    </row>
    <row r="14786" spans="25:52" x14ac:dyDescent="0.2">
      <c r="Y14786" s="10"/>
      <c r="AE14786" s="10"/>
      <c r="AJ14786" s="10"/>
      <c r="AY14786" s="10"/>
      <c r="AZ14786" s="10"/>
    </row>
    <row r="14787" spans="25:52" x14ac:dyDescent="0.2">
      <c r="Y14787" s="10"/>
      <c r="AE14787" s="10"/>
      <c r="AJ14787" s="10"/>
      <c r="AY14787" s="10"/>
      <c r="AZ14787" s="10"/>
    </row>
    <row r="14788" spans="25:52" x14ac:dyDescent="0.2">
      <c r="Y14788" s="10"/>
      <c r="AE14788" s="10"/>
      <c r="AJ14788" s="10"/>
      <c r="AY14788" s="10"/>
      <c r="AZ14788" s="10"/>
    </row>
    <row r="14789" spans="25:52" x14ac:dyDescent="0.2">
      <c r="Y14789" s="10"/>
      <c r="AE14789" s="10"/>
      <c r="AJ14789" s="10"/>
      <c r="AY14789" s="10"/>
      <c r="AZ14789" s="10"/>
    </row>
    <row r="14790" spans="25:52" x14ac:dyDescent="0.2">
      <c r="Y14790" s="10"/>
      <c r="AE14790" s="10"/>
      <c r="AJ14790" s="10"/>
      <c r="AY14790" s="10"/>
      <c r="AZ14790" s="10"/>
    </row>
    <row r="14791" spans="25:52" x14ac:dyDescent="0.2">
      <c r="Y14791" s="10"/>
      <c r="AE14791" s="10"/>
      <c r="AJ14791" s="10"/>
      <c r="AY14791" s="10"/>
      <c r="AZ14791" s="10"/>
    </row>
    <row r="14792" spans="25:52" x14ac:dyDescent="0.2">
      <c r="Y14792" s="10"/>
      <c r="AE14792" s="10"/>
      <c r="AJ14792" s="10"/>
      <c r="AY14792" s="10"/>
      <c r="AZ14792" s="10"/>
    </row>
    <row r="14793" spans="25:52" x14ac:dyDescent="0.2">
      <c r="Y14793" s="10"/>
      <c r="AE14793" s="10"/>
      <c r="AJ14793" s="10"/>
      <c r="AY14793" s="10"/>
      <c r="AZ14793" s="10"/>
    </row>
    <row r="14794" spans="25:52" x14ac:dyDescent="0.2">
      <c r="Y14794" s="10"/>
      <c r="AE14794" s="10"/>
      <c r="AJ14794" s="10"/>
      <c r="AY14794" s="10"/>
      <c r="AZ14794" s="10"/>
    </row>
    <row r="14795" spans="25:52" x14ac:dyDescent="0.2">
      <c r="Y14795" s="10"/>
      <c r="AE14795" s="10"/>
      <c r="AJ14795" s="10"/>
      <c r="AY14795" s="10"/>
      <c r="AZ14795" s="10"/>
    </row>
    <row r="14796" spans="25:52" x14ac:dyDescent="0.2">
      <c r="Y14796" s="10"/>
      <c r="AE14796" s="10"/>
      <c r="AJ14796" s="10"/>
      <c r="AY14796" s="10"/>
      <c r="AZ14796" s="10"/>
    </row>
    <row r="14797" spans="25:52" x14ac:dyDescent="0.2">
      <c r="Y14797" s="10"/>
      <c r="AE14797" s="10"/>
      <c r="AJ14797" s="10"/>
      <c r="AY14797" s="10"/>
      <c r="AZ14797" s="10"/>
    </row>
    <row r="14798" spans="25:52" x14ac:dyDescent="0.2">
      <c r="Y14798" s="10"/>
      <c r="AE14798" s="10"/>
      <c r="AJ14798" s="10"/>
      <c r="AY14798" s="10"/>
      <c r="AZ14798" s="10"/>
    </row>
    <row r="14799" spans="25:52" x14ac:dyDescent="0.2">
      <c r="Y14799" s="10"/>
      <c r="AE14799" s="10"/>
      <c r="AJ14799" s="10"/>
      <c r="AY14799" s="10"/>
      <c r="AZ14799" s="10"/>
    </row>
    <row r="14800" spans="25:52" x14ac:dyDescent="0.2">
      <c r="Y14800" s="10"/>
      <c r="AE14800" s="10"/>
      <c r="AJ14800" s="10"/>
      <c r="AY14800" s="10"/>
      <c r="AZ14800" s="10"/>
    </row>
    <row r="14801" spans="25:52" x14ac:dyDescent="0.2">
      <c r="Y14801" s="10"/>
      <c r="AE14801" s="10"/>
      <c r="AJ14801" s="10"/>
      <c r="AY14801" s="10"/>
      <c r="AZ14801" s="10"/>
    </row>
    <row r="14802" spans="25:52" x14ac:dyDescent="0.2">
      <c r="Y14802" s="10"/>
      <c r="AE14802" s="10"/>
      <c r="AJ14802" s="10"/>
      <c r="AY14802" s="10"/>
      <c r="AZ14802" s="10"/>
    </row>
    <row r="14803" spans="25:52" x14ac:dyDescent="0.2">
      <c r="Y14803" s="10"/>
      <c r="AE14803" s="10"/>
      <c r="AJ14803" s="10"/>
      <c r="AY14803" s="10"/>
      <c r="AZ14803" s="10"/>
    </row>
    <row r="14804" spans="25:52" x14ac:dyDescent="0.2">
      <c r="Y14804" s="10"/>
      <c r="AE14804" s="10"/>
      <c r="AJ14804" s="10"/>
      <c r="AY14804" s="10"/>
      <c r="AZ14804" s="10"/>
    </row>
    <row r="14805" spans="25:52" x14ac:dyDescent="0.2">
      <c r="Y14805" s="10"/>
      <c r="AE14805" s="10"/>
      <c r="AJ14805" s="10"/>
      <c r="AY14805" s="10"/>
      <c r="AZ14805" s="10"/>
    </row>
    <row r="14806" spans="25:52" x14ac:dyDescent="0.2">
      <c r="Y14806" s="10"/>
      <c r="AE14806" s="10"/>
      <c r="AJ14806" s="10"/>
      <c r="AY14806" s="10"/>
      <c r="AZ14806" s="10"/>
    </row>
    <row r="14807" spans="25:52" x14ac:dyDescent="0.2">
      <c r="Y14807" s="10"/>
      <c r="AE14807" s="10"/>
      <c r="AJ14807" s="10"/>
      <c r="AY14807" s="10"/>
      <c r="AZ14807" s="10"/>
    </row>
    <row r="14808" spans="25:52" x14ac:dyDescent="0.2">
      <c r="Y14808" s="10"/>
      <c r="AE14808" s="10"/>
      <c r="AJ14808" s="10"/>
      <c r="AY14808" s="10"/>
      <c r="AZ14808" s="10"/>
    </row>
    <row r="14809" spans="25:52" x14ac:dyDescent="0.2">
      <c r="Y14809" s="10"/>
      <c r="AE14809" s="10"/>
      <c r="AJ14809" s="10"/>
      <c r="AY14809" s="10"/>
      <c r="AZ14809" s="10"/>
    </row>
    <row r="14810" spans="25:52" x14ac:dyDescent="0.2">
      <c r="Y14810" s="10"/>
      <c r="AE14810" s="10"/>
      <c r="AJ14810" s="10"/>
      <c r="AY14810" s="10"/>
      <c r="AZ14810" s="10"/>
    </row>
    <row r="14811" spans="25:52" x14ac:dyDescent="0.2">
      <c r="Y14811" s="10"/>
      <c r="AE14811" s="10"/>
      <c r="AJ14811" s="10"/>
      <c r="AY14811" s="10"/>
      <c r="AZ14811" s="10"/>
    </row>
    <row r="14812" spans="25:52" x14ac:dyDescent="0.2">
      <c r="Y14812" s="10"/>
      <c r="AE14812" s="10"/>
      <c r="AJ14812" s="10"/>
      <c r="AY14812" s="10"/>
      <c r="AZ14812" s="10"/>
    </row>
    <row r="14813" spans="25:52" x14ac:dyDescent="0.2">
      <c r="Y14813" s="10"/>
      <c r="AE14813" s="10"/>
      <c r="AJ14813" s="10"/>
      <c r="AY14813" s="10"/>
      <c r="AZ14813" s="10"/>
    </row>
    <row r="14814" spans="25:52" x14ac:dyDescent="0.2">
      <c r="Y14814" s="10"/>
      <c r="AE14814" s="10"/>
      <c r="AJ14814" s="10"/>
      <c r="AY14814" s="10"/>
      <c r="AZ14814" s="10"/>
    </row>
    <row r="14815" spans="25:52" x14ac:dyDescent="0.2">
      <c r="Y14815" s="10"/>
      <c r="AE14815" s="10"/>
      <c r="AJ14815" s="10"/>
      <c r="AY14815" s="10"/>
      <c r="AZ14815" s="10"/>
    </row>
    <row r="14816" spans="25:52" x14ac:dyDescent="0.2">
      <c r="Y14816" s="10"/>
      <c r="AE14816" s="10"/>
      <c r="AJ14816" s="10"/>
      <c r="AY14816" s="10"/>
      <c r="AZ14816" s="10"/>
    </row>
    <row r="14817" spans="25:52" x14ac:dyDescent="0.2">
      <c r="Y14817" s="10"/>
      <c r="AE14817" s="10"/>
      <c r="AJ14817" s="10"/>
      <c r="AY14817" s="10"/>
      <c r="AZ14817" s="10"/>
    </row>
    <row r="14818" spans="25:52" x14ac:dyDescent="0.2">
      <c r="Y14818" s="10"/>
      <c r="AE14818" s="10"/>
      <c r="AJ14818" s="10"/>
      <c r="AY14818" s="10"/>
      <c r="AZ14818" s="10"/>
    </row>
    <row r="14819" spans="25:52" x14ac:dyDescent="0.2">
      <c r="Y14819" s="10"/>
      <c r="AE14819" s="10"/>
      <c r="AJ14819" s="10"/>
      <c r="AY14819" s="10"/>
      <c r="AZ14819" s="10"/>
    </row>
    <row r="14820" spans="25:52" x14ac:dyDescent="0.2">
      <c r="Y14820" s="10"/>
      <c r="AE14820" s="10"/>
      <c r="AJ14820" s="10"/>
      <c r="AY14820" s="10"/>
      <c r="AZ14820" s="10"/>
    </row>
    <row r="14821" spans="25:52" x14ac:dyDescent="0.2">
      <c r="Y14821" s="10"/>
      <c r="AE14821" s="10"/>
      <c r="AJ14821" s="10"/>
      <c r="AY14821" s="10"/>
      <c r="AZ14821" s="10"/>
    </row>
    <row r="14822" spans="25:52" x14ac:dyDescent="0.2">
      <c r="Y14822" s="10"/>
      <c r="AE14822" s="10"/>
      <c r="AJ14822" s="10"/>
      <c r="AY14822" s="10"/>
      <c r="AZ14822" s="10"/>
    </row>
    <row r="14823" spans="25:52" x14ac:dyDescent="0.2">
      <c r="Y14823" s="10"/>
      <c r="AE14823" s="10"/>
      <c r="AJ14823" s="10"/>
      <c r="AY14823" s="10"/>
      <c r="AZ14823" s="10"/>
    </row>
    <row r="14824" spans="25:52" x14ac:dyDescent="0.2">
      <c r="Y14824" s="10"/>
      <c r="AE14824" s="10"/>
      <c r="AJ14824" s="10"/>
      <c r="AY14824" s="10"/>
      <c r="AZ14824" s="10"/>
    </row>
    <row r="14825" spans="25:52" x14ac:dyDescent="0.2">
      <c r="Y14825" s="10"/>
      <c r="AE14825" s="10"/>
      <c r="AJ14825" s="10"/>
      <c r="AY14825" s="10"/>
      <c r="AZ14825" s="10"/>
    </row>
    <row r="14826" spans="25:52" x14ac:dyDescent="0.2">
      <c r="Y14826" s="10"/>
      <c r="AE14826" s="10"/>
      <c r="AJ14826" s="10"/>
      <c r="AY14826" s="10"/>
      <c r="AZ14826" s="10"/>
    </row>
    <row r="14827" spans="25:52" x14ac:dyDescent="0.2">
      <c r="Y14827" s="10"/>
      <c r="AE14827" s="10"/>
      <c r="AJ14827" s="10"/>
      <c r="AY14827" s="10"/>
      <c r="AZ14827" s="10"/>
    </row>
    <row r="14828" spans="25:52" x14ac:dyDescent="0.2">
      <c r="Y14828" s="10"/>
      <c r="AE14828" s="10"/>
      <c r="AJ14828" s="10"/>
      <c r="AY14828" s="10"/>
      <c r="AZ14828" s="10"/>
    </row>
    <row r="14829" spans="25:52" x14ac:dyDescent="0.2">
      <c r="Y14829" s="10"/>
      <c r="AE14829" s="10"/>
      <c r="AJ14829" s="10"/>
      <c r="AY14829" s="10"/>
      <c r="AZ14829" s="10"/>
    </row>
    <row r="14830" spans="25:52" x14ac:dyDescent="0.2">
      <c r="Y14830" s="10"/>
      <c r="AE14830" s="10"/>
      <c r="AJ14830" s="10"/>
      <c r="AY14830" s="10"/>
      <c r="AZ14830" s="10"/>
    </row>
    <row r="14831" spans="25:52" x14ac:dyDescent="0.2">
      <c r="Y14831" s="10"/>
      <c r="AE14831" s="10"/>
      <c r="AJ14831" s="10"/>
      <c r="AY14831" s="10"/>
      <c r="AZ14831" s="10"/>
    </row>
    <row r="14832" spans="25:52" x14ac:dyDescent="0.2">
      <c r="Y14832" s="10"/>
      <c r="AE14832" s="10"/>
      <c r="AJ14832" s="10"/>
      <c r="AY14832" s="10"/>
      <c r="AZ14832" s="10"/>
    </row>
    <row r="14833" spans="25:52" x14ac:dyDescent="0.2">
      <c r="Y14833" s="10"/>
      <c r="AE14833" s="10"/>
      <c r="AJ14833" s="10"/>
      <c r="AY14833" s="10"/>
      <c r="AZ14833" s="10"/>
    </row>
    <row r="14834" spans="25:52" x14ac:dyDescent="0.2">
      <c r="Y14834" s="10"/>
      <c r="AE14834" s="10"/>
      <c r="AJ14834" s="10"/>
      <c r="AY14834" s="10"/>
      <c r="AZ14834" s="10"/>
    </row>
    <row r="14835" spans="25:52" x14ac:dyDescent="0.2">
      <c r="Y14835" s="10"/>
      <c r="AE14835" s="10"/>
      <c r="AJ14835" s="10"/>
      <c r="AY14835" s="10"/>
      <c r="AZ14835" s="10"/>
    </row>
    <row r="14836" spans="25:52" x14ac:dyDescent="0.2">
      <c r="Y14836" s="10"/>
      <c r="AE14836" s="10"/>
      <c r="AJ14836" s="10"/>
      <c r="AY14836" s="10"/>
      <c r="AZ14836" s="10"/>
    </row>
    <row r="14837" spans="25:52" x14ac:dyDescent="0.2">
      <c r="Y14837" s="10"/>
      <c r="AE14837" s="10"/>
      <c r="AJ14837" s="10"/>
      <c r="AY14837" s="10"/>
      <c r="AZ14837" s="10"/>
    </row>
    <row r="14838" spans="25:52" x14ac:dyDescent="0.2">
      <c r="Y14838" s="10"/>
      <c r="AE14838" s="10"/>
      <c r="AJ14838" s="10"/>
      <c r="AY14838" s="10"/>
      <c r="AZ14838" s="10"/>
    </row>
    <row r="14839" spans="25:52" x14ac:dyDescent="0.2">
      <c r="Y14839" s="10"/>
      <c r="AE14839" s="10"/>
      <c r="AJ14839" s="10"/>
      <c r="AY14839" s="10"/>
      <c r="AZ14839" s="10"/>
    </row>
    <row r="14840" spans="25:52" x14ac:dyDescent="0.2">
      <c r="Y14840" s="10"/>
      <c r="AE14840" s="10"/>
      <c r="AJ14840" s="10"/>
      <c r="AY14840" s="10"/>
      <c r="AZ14840" s="10"/>
    </row>
    <row r="14841" spans="25:52" x14ac:dyDescent="0.2">
      <c r="Y14841" s="10"/>
      <c r="AE14841" s="10"/>
      <c r="AJ14841" s="10"/>
      <c r="AY14841" s="10"/>
      <c r="AZ14841" s="10"/>
    </row>
    <row r="14842" spans="25:52" x14ac:dyDescent="0.2">
      <c r="Y14842" s="10"/>
      <c r="AE14842" s="10"/>
      <c r="AJ14842" s="10"/>
      <c r="AY14842" s="10"/>
      <c r="AZ14842" s="10"/>
    </row>
    <row r="14843" spans="25:52" x14ac:dyDescent="0.2">
      <c r="Y14843" s="10"/>
      <c r="AE14843" s="10"/>
      <c r="AJ14843" s="10"/>
      <c r="AY14843" s="10"/>
      <c r="AZ14843" s="10"/>
    </row>
    <row r="14844" spans="25:52" x14ac:dyDescent="0.2">
      <c r="Y14844" s="10"/>
      <c r="AE14844" s="10"/>
      <c r="AJ14844" s="10"/>
      <c r="AY14844" s="10"/>
      <c r="AZ14844" s="10"/>
    </row>
    <row r="14845" spans="25:52" x14ac:dyDescent="0.2">
      <c r="Y14845" s="10"/>
      <c r="AE14845" s="10"/>
      <c r="AJ14845" s="10"/>
      <c r="AY14845" s="10"/>
      <c r="AZ14845" s="10"/>
    </row>
    <row r="14846" spans="25:52" x14ac:dyDescent="0.2">
      <c r="Y14846" s="10"/>
      <c r="AE14846" s="10"/>
      <c r="AJ14846" s="10"/>
      <c r="AY14846" s="10"/>
      <c r="AZ14846" s="10"/>
    </row>
    <row r="14847" spans="25:52" x14ac:dyDescent="0.2">
      <c r="Y14847" s="10"/>
      <c r="AE14847" s="10"/>
      <c r="AJ14847" s="10"/>
      <c r="AY14847" s="10"/>
      <c r="AZ14847" s="10"/>
    </row>
    <row r="14848" spans="25:52" x14ac:dyDescent="0.2">
      <c r="Y14848" s="10"/>
      <c r="AE14848" s="10"/>
      <c r="AJ14848" s="10"/>
      <c r="AY14848" s="10"/>
      <c r="AZ14848" s="10"/>
    </row>
    <row r="14849" spans="25:52" x14ac:dyDescent="0.2">
      <c r="Y14849" s="10"/>
      <c r="AE14849" s="10"/>
      <c r="AJ14849" s="10"/>
      <c r="AY14849" s="10"/>
      <c r="AZ14849" s="10"/>
    </row>
    <row r="14850" spans="25:52" x14ac:dyDescent="0.2">
      <c r="Y14850" s="10"/>
      <c r="AE14850" s="10"/>
      <c r="AJ14850" s="10"/>
      <c r="AY14850" s="10"/>
      <c r="AZ14850" s="10"/>
    </row>
    <row r="14851" spans="25:52" x14ac:dyDescent="0.2">
      <c r="Y14851" s="10"/>
      <c r="AE14851" s="10"/>
      <c r="AJ14851" s="10"/>
      <c r="AY14851" s="10"/>
      <c r="AZ14851" s="10"/>
    </row>
    <row r="14852" spans="25:52" x14ac:dyDescent="0.2">
      <c r="Y14852" s="10"/>
      <c r="AE14852" s="10"/>
      <c r="AJ14852" s="10"/>
      <c r="AY14852" s="10"/>
      <c r="AZ14852" s="10"/>
    </row>
    <row r="14853" spans="25:52" x14ac:dyDescent="0.2">
      <c r="Y14853" s="10"/>
      <c r="AE14853" s="10"/>
      <c r="AJ14853" s="10"/>
      <c r="AY14853" s="10"/>
      <c r="AZ14853" s="10"/>
    </row>
    <row r="14854" spans="25:52" x14ac:dyDescent="0.2">
      <c r="Y14854" s="10"/>
      <c r="AE14854" s="10"/>
      <c r="AJ14854" s="10"/>
      <c r="AY14854" s="10"/>
      <c r="AZ14854" s="10"/>
    </row>
    <row r="14855" spans="25:52" x14ac:dyDescent="0.2">
      <c r="Y14855" s="10"/>
      <c r="AE14855" s="10"/>
      <c r="AJ14855" s="10"/>
      <c r="AY14855" s="10"/>
      <c r="AZ14855" s="10"/>
    </row>
    <row r="14856" spans="25:52" x14ac:dyDescent="0.2">
      <c r="Y14856" s="10"/>
      <c r="AE14856" s="10"/>
      <c r="AJ14856" s="10"/>
      <c r="AY14856" s="10"/>
      <c r="AZ14856" s="10"/>
    </row>
    <row r="14857" spans="25:52" x14ac:dyDescent="0.2">
      <c r="Y14857" s="10"/>
      <c r="AE14857" s="10"/>
      <c r="AJ14857" s="10"/>
      <c r="AY14857" s="10"/>
      <c r="AZ14857" s="10"/>
    </row>
    <row r="14858" spans="25:52" x14ac:dyDescent="0.2">
      <c r="Y14858" s="10"/>
      <c r="AE14858" s="10"/>
      <c r="AJ14858" s="10"/>
      <c r="AY14858" s="10"/>
      <c r="AZ14858" s="10"/>
    </row>
    <row r="14859" spans="25:52" x14ac:dyDescent="0.2">
      <c r="Y14859" s="10"/>
      <c r="AE14859" s="10"/>
      <c r="AJ14859" s="10"/>
      <c r="AY14859" s="10"/>
      <c r="AZ14859" s="10"/>
    </row>
    <row r="14860" spans="25:52" x14ac:dyDescent="0.2">
      <c r="Y14860" s="10"/>
      <c r="AE14860" s="10"/>
      <c r="AJ14860" s="10"/>
      <c r="AY14860" s="10"/>
      <c r="AZ14860" s="10"/>
    </row>
    <row r="14861" spans="25:52" x14ac:dyDescent="0.2">
      <c r="Y14861" s="10"/>
      <c r="AE14861" s="10"/>
      <c r="AJ14861" s="10"/>
      <c r="AY14861" s="10"/>
      <c r="AZ14861" s="10"/>
    </row>
    <row r="14862" spans="25:52" x14ac:dyDescent="0.2">
      <c r="Y14862" s="10"/>
      <c r="AE14862" s="10"/>
      <c r="AJ14862" s="10"/>
      <c r="AY14862" s="10"/>
      <c r="AZ14862" s="10"/>
    </row>
    <row r="14863" spans="25:52" x14ac:dyDescent="0.2">
      <c r="Y14863" s="10"/>
      <c r="AE14863" s="10"/>
      <c r="AJ14863" s="10"/>
      <c r="AY14863" s="10"/>
      <c r="AZ14863" s="10"/>
    </row>
    <row r="14864" spans="25:52" x14ac:dyDescent="0.2">
      <c r="Y14864" s="10"/>
      <c r="AE14864" s="10"/>
      <c r="AJ14864" s="10"/>
      <c r="AY14864" s="10"/>
      <c r="AZ14864" s="10"/>
    </row>
    <row r="14865" spans="25:52" x14ac:dyDescent="0.2">
      <c r="Y14865" s="10"/>
      <c r="AE14865" s="10"/>
      <c r="AJ14865" s="10"/>
      <c r="AY14865" s="10"/>
      <c r="AZ14865" s="10"/>
    </row>
    <row r="14866" spans="25:52" x14ac:dyDescent="0.2">
      <c r="Y14866" s="10"/>
      <c r="AE14866" s="10"/>
      <c r="AJ14866" s="10"/>
      <c r="AY14866" s="10"/>
      <c r="AZ14866" s="10"/>
    </row>
    <row r="14867" spans="25:52" x14ac:dyDescent="0.2">
      <c r="Y14867" s="10"/>
      <c r="AE14867" s="10"/>
      <c r="AJ14867" s="10"/>
      <c r="AY14867" s="10"/>
      <c r="AZ14867" s="10"/>
    </row>
    <row r="14868" spans="25:52" x14ac:dyDescent="0.2">
      <c r="Y14868" s="10"/>
      <c r="AE14868" s="10"/>
      <c r="AJ14868" s="10"/>
      <c r="AY14868" s="10"/>
      <c r="AZ14868" s="10"/>
    </row>
    <row r="14869" spans="25:52" x14ac:dyDescent="0.2">
      <c r="Y14869" s="10"/>
      <c r="AE14869" s="10"/>
      <c r="AJ14869" s="10"/>
      <c r="AY14869" s="10"/>
      <c r="AZ14869" s="10"/>
    </row>
    <row r="14870" spans="25:52" x14ac:dyDescent="0.2">
      <c r="Y14870" s="10"/>
      <c r="AE14870" s="10"/>
      <c r="AJ14870" s="10"/>
      <c r="AY14870" s="10"/>
      <c r="AZ14870" s="10"/>
    </row>
    <row r="14871" spans="25:52" x14ac:dyDescent="0.2">
      <c r="Y14871" s="10"/>
      <c r="AE14871" s="10"/>
      <c r="AJ14871" s="10"/>
      <c r="AY14871" s="10"/>
      <c r="AZ14871" s="10"/>
    </row>
    <row r="14872" spans="25:52" x14ac:dyDescent="0.2">
      <c r="Y14872" s="10"/>
      <c r="AE14872" s="10"/>
      <c r="AJ14872" s="10"/>
      <c r="AY14872" s="10"/>
      <c r="AZ14872" s="10"/>
    </row>
    <row r="14873" spans="25:52" x14ac:dyDescent="0.2">
      <c r="Y14873" s="10"/>
      <c r="AE14873" s="10"/>
      <c r="AJ14873" s="10"/>
      <c r="AY14873" s="10"/>
      <c r="AZ14873" s="10"/>
    </row>
    <row r="14874" spans="25:52" x14ac:dyDescent="0.2">
      <c r="Y14874" s="10"/>
      <c r="AE14874" s="10"/>
      <c r="AJ14874" s="10"/>
      <c r="AY14874" s="10"/>
      <c r="AZ14874" s="10"/>
    </row>
    <row r="14875" spans="25:52" x14ac:dyDescent="0.2">
      <c r="Y14875" s="10"/>
      <c r="AE14875" s="10"/>
      <c r="AJ14875" s="10"/>
      <c r="AY14875" s="10"/>
      <c r="AZ14875" s="10"/>
    </row>
    <row r="14876" spans="25:52" x14ac:dyDescent="0.2">
      <c r="Y14876" s="10"/>
      <c r="AE14876" s="10"/>
      <c r="AJ14876" s="10"/>
      <c r="AY14876" s="10"/>
      <c r="AZ14876" s="10"/>
    </row>
    <row r="14877" spans="25:52" x14ac:dyDescent="0.2">
      <c r="Y14877" s="10"/>
      <c r="AE14877" s="10"/>
      <c r="AJ14877" s="10"/>
      <c r="AY14877" s="10"/>
      <c r="AZ14877" s="10"/>
    </row>
    <row r="14878" spans="25:52" x14ac:dyDescent="0.2">
      <c r="Y14878" s="10"/>
      <c r="AE14878" s="10"/>
      <c r="AJ14878" s="10"/>
      <c r="AY14878" s="10"/>
      <c r="AZ14878" s="10"/>
    </row>
    <row r="14879" spans="25:52" x14ac:dyDescent="0.2">
      <c r="Y14879" s="10"/>
      <c r="AE14879" s="10"/>
      <c r="AJ14879" s="10"/>
      <c r="AY14879" s="10"/>
      <c r="AZ14879" s="10"/>
    </row>
    <row r="14880" spans="25:52" x14ac:dyDescent="0.2">
      <c r="Y14880" s="10"/>
      <c r="AE14880" s="10"/>
      <c r="AJ14880" s="10"/>
      <c r="AY14880" s="10"/>
      <c r="AZ14880" s="10"/>
    </row>
    <row r="14881" spans="25:52" x14ac:dyDescent="0.2">
      <c r="Y14881" s="10"/>
      <c r="AE14881" s="10"/>
      <c r="AJ14881" s="10"/>
      <c r="AY14881" s="10"/>
      <c r="AZ14881" s="10"/>
    </row>
    <row r="14882" spans="25:52" x14ac:dyDescent="0.2">
      <c r="Y14882" s="10"/>
      <c r="AE14882" s="10"/>
      <c r="AJ14882" s="10"/>
      <c r="AY14882" s="10"/>
      <c r="AZ14882" s="10"/>
    </row>
    <row r="14883" spans="25:52" x14ac:dyDescent="0.2">
      <c r="Y14883" s="10"/>
      <c r="AE14883" s="10"/>
      <c r="AJ14883" s="10"/>
      <c r="AY14883" s="10"/>
      <c r="AZ14883" s="10"/>
    </row>
    <row r="14884" spans="25:52" x14ac:dyDescent="0.2">
      <c r="Y14884" s="10"/>
      <c r="AE14884" s="10"/>
      <c r="AJ14884" s="10"/>
      <c r="AY14884" s="10"/>
      <c r="AZ14884" s="10"/>
    </row>
    <row r="14885" spans="25:52" x14ac:dyDescent="0.2">
      <c r="Y14885" s="10"/>
      <c r="AE14885" s="10"/>
      <c r="AJ14885" s="10"/>
      <c r="AY14885" s="10"/>
      <c r="AZ14885" s="10"/>
    </row>
    <row r="14886" spans="25:52" x14ac:dyDescent="0.2">
      <c r="Y14886" s="10"/>
      <c r="AE14886" s="10"/>
      <c r="AJ14886" s="10"/>
      <c r="AY14886" s="10"/>
      <c r="AZ14886" s="10"/>
    </row>
    <row r="14887" spans="25:52" x14ac:dyDescent="0.2">
      <c r="Y14887" s="10"/>
      <c r="AE14887" s="10"/>
      <c r="AJ14887" s="10"/>
      <c r="AY14887" s="10"/>
      <c r="AZ14887" s="10"/>
    </row>
    <row r="14888" spans="25:52" x14ac:dyDescent="0.2">
      <c r="Y14888" s="10"/>
      <c r="AE14888" s="10"/>
      <c r="AJ14888" s="10"/>
      <c r="AY14888" s="10"/>
      <c r="AZ14888" s="10"/>
    </row>
    <row r="14889" spans="25:52" x14ac:dyDescent="0.2">
      <c r="Y14889" s="10"/>
      <c r="AE14889" s="10"/>
      <c r="AJ14889" s="10"/>
      <c r="AY14889" s="10"/>
      <c r="AZ14889" s="10"/>
    </row>
    <row r="14890" spans="25:52" x14ac:dyDescent="0.2">
      <c r="Y14890" s="10"/>
      <c r="AE14890" s="10"/>
      <c r="AJ14890" s="10"/>
      <c r="AY14890" s="10"/>
      <c r="AZ14890" s="10"/>
    </row>
    <row r="14891" spans="25:52" x14ac:dyDescent="0.2">
      <c r="Y14891" s="10"/>
      <c r="AE14891" s="10"/>
      <c r="AJ14891" s="10"/>
      <c r="AY14891" s="10"/>
      <c r="AZ14891" s="10"/>
    </row>
    <row r="14892" spans="25:52" x14ac:dyDescent="0.2">
      <c r="Y14892" s="10"/>
      <c r="AE14892" s="10"/>
      <c r="AJ14892" s="10"/>
      <c r="AY14892" s="10"/>
      <c r="AZ14892" s="10"/>
    </row>
    <row r="14893" spans="25:52" x14ac:dyDescent="0.2">
      <c r="Y14893" s="10"/>
      <c r="AE14893" s="10"/>
      <c r="AJ14893" s="10"/>
      <c r="AY14893" s="10"/>
      <c r="AZ14893" s="10"/>
    </row>
    <row r="14894" spans="25:52" x14ac:dyDescent="0.2">
      <c r="Y14894" s="10"/>
      <c r="AE14894" s="10"/>
      <c r="AJ14894" s="10"/>
      <c r="AY14894" s="10"/>
      <c r="AZ14894" s="10"/>
    </row>
    <row r="14895" spans="25:52" x14ac:dyDescent="0.2">
      <c r="Y14895" s="10"/>
      <c r="AE14895" s="10"/>
      <c r="AJ14895" s="10"/>
      <c r="AY14895" s="10"/>
      <c r="AZ14895" s="10"/>
    </row>
    <row r="14896" spans="25:52" x14ac:dyDescent="0.2">
      <c r="Y14896" s="10"/>
      <c r="AE14896" s="10"/>
      <c r="AJ14896" s="10"/>
      <c r="AY14896" s="10"/>
      <c r="AZ14896" s="10"/>
    </row>
    <row r="14897" spans="25:52" x14ac:dyDescent="0.2">
      <c r="Y14897" s="10"/>
      <c r="AE14897" s="10"/>
      <c r="AJ14897" s="10"/>
      <c r="AY14897" s="10"/>
      <c r="AZ14897" s="10"/>
    </row>
    <row r="14898" spans="25:52" x14ac:dyDescent="0.2">
      <c r="Y14898" s="10"/>
      <c r="AE14898" s="10"/>
      <c r="AJ14898" s="10"/>
      <c r="AY14898" s="10"/>
      <c r="AZ14898" s="10"/>
    </row>
    <row r="14899" spans="25:52" x14ac:dyDescent="0.2">
      <c r="Y14899" s="10"/>
      <c r="AE14899" s="10"/>
      <c r="AJ14899" s="10"/>
      <c r="AY14899" s="10"/>
      <c r="AZ14899" s="10"/>
    </row>
    <row r="14900" spans="25:52" x14ac:dyDescent="0.2">
      <c r="Y14900" s="10"/>
      <c r="AE14900" s="10"/>
      <c r="AJ14900" s="10"/>
      <c r="AY14900" s="10"/>
      <c r="AZ14900" s="10"/>
    </row>
    <row r="14901" spans="25:52" x14ac:dyDescent="0.2">
      <c r="Y14901" s="10"/>
      <c r="AE14901" s="10"/>
      <c r="AJ14901" s="10"/>
      <c r="AY14901" s="10"/>
      <c r="AZ14901" s="10"/>
    </row>
    <row r="14902" spans="25:52" x14ac:dyDescent="0.2">
      <c r="Y14902" s="10"/>
      <c r="AE14902" s="10"/>
      <c r="AJ14902" s="10"/>
      <c r="AY14902" s="10"/>
      <c r="AZ14902" s="10"/>
    </row>
    <row r="14903" spans="25:52" x14ac:dyDescent="0.2">
      <c r="Y14903" s="10"/>
      <c r="AE14903" s="10"/>
      <c r="AJ14903" s="10"/>
      <c r="AY14903" s="10"/>
      <c r="AZ14903" s="10"/>
    </row>
    <row r="14904" spans="25:52" x14ac:dyDescent="0.2">
      <c r="Y14904" s="10"/>
      <c r="AE14904" s="10"/>
      <c r="AJ14904" s="10"/>
      <c r="AY14904" s="10"/>
      <c r="AZ14904" s="10"/>
    </row>
    <row r="14905" spans="25:52" x14ac:dyDescent="0.2">
      <c r="Y14905" s="10"/>
      <c r="AE14905" s="10"/>
      <c r="AJ14905" s="10"/>
      <c r="AY14905" s="10"/>
      <c r="AZ14905" s="10"/>
    </row>
    <row r="14906" spans="25:52" x14ac:dyDescent="0.2">
      <c r="Y14906" s="10"/>
      <c r="AE14906" s="10"/>
      <c r="AJ14906" s="10"/>
      <c r="AY14906" s="10"/>
      <c r="AZ14906" s="10"/>
    </row>
    <row r="14907" spans="25:52" x14ac:dyDescent="0.2">
      <c r="Y14907" s="10"/>
      <c r="AE14907" s="10"/>
      <c r="AJ14907" s="10"/>
      <c r="AY14907" s="10"/>
      <c r="AZ14907" s="10"/>
    </row>
    <row r="14908" spans="25:52" x14ac:dyDescent="0.2">
      <c r="Y14908" s="10"/>
      <c r="AE14908" s="10"/>
      <c r="AJ14908" s="10"/>
      <c r="AY14908" s="10"/>
      <c r="AZ14908" s="10"/>
    </row>
    <row r="14909" spans="25:52" x14ac:dyDescent="0.2">
      <c r="Y14909" s="10"/>
      <c r="AE14909" s="10"/>
      <c r="AJ14909" s="10"/>
      <c r="AY14909" s="10"/>
      <c r="AZ14909" s="10"/>
    </row>
    <row r="14910" spans="25:52" x14ac:dyDescent="0.2">
      <c r="Y14910" s="10"/>
      <c r="AE14910" s="10"/>
      <c r="AJ14910" s="10"/>
      <c r="AY14910" s="10"/>
      <c r="AZ14910" s="10"/>
    </row>
    <row r="14911" spans="25:52" x14ac:dyDescent="0.2">
      <c r="Y14911" s="10"/>
      <c r="AE14911" s="10"/>
      <c r="AJ14911" s="10"/>
      <c r="AY14911" s="10"/>
      <c r="AZ14911" s="10"/>
    </row>
    <row r="14912" spans="25:52" x14ac:dyDescent="0.2">
      <c r="Y14912" s="10"/>
      <c r="AE14912" s="10"/>
      <c r="AJ14912" s="10"/>
      <c r="AY14912" s="10"/>
      <c r="AZ14912" s="10"/>
    </row>
    <row r="14913" spans="25:52" x14ac:dyDescent="0.2">
      <c r="Y14913" s="10"/>
      <c r="AE14913" s="10"/>
      <c r="AJ14913" s="10"/>
      <c r="AY14913" s="10"/>
      <c r="AZ14913" s="10"/>
    </row>
    <row r="14914" spans="25:52" x14ac:dyDescent="0.2">
      <c r="Y14914" s="10"/>
      <c r="AE14914" s="10"/>
      <c r="AJ14914" s="10"/>
      <c r="AY14914" s="10"/>
      <c r="AZ14914" s="10"/>
    </row>
    <row r="14915" spans="25:52" x14ac:dyDescent="0.2">
      <c r="Y14915" s="10"/>
      <c r="AE14915" s="10"/>
      <c r="AJ14915" s="10"/>
      <c r="AY14915" s="10"/>
      <c r="AZ14915" s="10"/>
    </row>
    <row r="14916" spans="25:52" x14ac:dyDescent="0.2">
      <c r="Y14916" s="10"/>
      <c r="AE14916" s="10"/>
      <c r="AJ14916" s="10"/>
      <c r="AY14916" s="10"/>
      <c r="AZ14916" s="10"/>
    </row>
    <row r="14917" spans="25:52" x14ac:dyDescent="0.2">
      <c r="Y14917" s="10"/>
      <c r="AE14917" s="10"/>
      <c r="AJ14917" s="10"/>
      <c r="AY14917" s="10"/>
      <c r="AZ14917" s="10"/>
    </row>
    <row r="14918" spans="25:52" x14ac:dyDescent="0.2">
      <c r="Y14918" s="10"/>
      <c r="AE14918" s="10"/>
      <c r="AJ14918" s="10"/>
      <c r="AY14918" s="10"/>
      <c r="AZ14918" s="10"/>
    </row>
    <row r="14919" spans="25:52" x14ac:dyDescent="0.2">
      <c r="Y14919" s="10"/>
      <c r="AE14919" s="10"/>
      <c r="AJ14919" s="10"/>
      <c r="AY14919" s="10"/>
      <c r="AZ14919" s="10"/>
    </row>
    <row r="14920" spans="25:52" x14ac:dyDescent="0.2">
      <c r="Y14920" s="10"/>
      <c r="AE14920" s="10"/>
      <c r="AJ14920" s="10"/>
      <c r="AY14920" s="10"/>
      <c r="AZ14920" s="10"/>
    </row>
    <row r="14921" spans="25:52" x14ac:dyDescent="0.2">
      <c r="Y14921" s="10"/>
      <c r="AE14921" s="10"/>
      <c r="AJ14921" s="10"/>
      <c r="AY14921" s="10"/>
      <c r="AZ14921" s="10"/>
    </row>
    <row r="14922" spans="25:52" x14ac:dyDescent="0.2">
      <c r="Y14922" s="10"/>
      <c r="AE14922" s="10"/>
      <c r="AJ14922" s="10"/>
      <c r="AY14922" s="10"/>
      <c r="AZ14922" s="10"/>
    </row>
    <row r="14923" spans="25:52" x14ac:dyDescent="0.2">
      <c r="Y14923" s="10"/>
      <c r="AE14923" s="10"/>
      <c r="AJ14923" s="10"/>
      <c r="AY14923" s="10"/>
      <c r="AZ14923" s="10"/>
    </row>
    <row r="14924" spans="25:52" x14ac:dyDescent="0.2">
      <c r="Y14924" s="10"/>
      <c r="AE14924" s="10"/>
      <c r="AJ14924" s="10"/>
      <c r="AY14924" s="10"/>
      <c r="AZ14924" s="10"/>
    </row>
    <row r="14925" spans="25:52" x14ac:dyDescent="0.2">
      <c r="Y14925" s="10"/>
      <c r="AE14925" s="10"/>
      <c r="AJ14925" s="10"/>
      <c r="AY14925" s="10"/>
      <c r="AZ14925" s="10"/>
    </row>
    <row r="14926" spans="25:52" x14ac:dyDescent="0.2">
      <c r="Y14926" s="10"/>
      <c r="AE14926" s="10"/>
      <c r="AJ14926" s="10"/>
      <c r="AY14926" s="10"/>
      <c r="AZ14926" s="10"/>
    </row>
    <row r="14927" spans="25:52" x14ac:dyDescent="0.2">
      <c r="Y14927" s="10"/>
      <c r="AE14927" s="10"/>
      <c r="AJ14927" s="10"/>
      <c r="AY14927" s="10"/>
      <c r="AZ14927" s="10"/>
    </row>
    <row r="14928" spans="25:52" x14ac:dyDescent="0.2">
      <c r="Y14928" s="10"/>
      <c r="AE14928" s="10"/>
      <c r="AJ14928" s="10"/>
      <c r="AY14928" s="10"/>
      <c r="AZ14928" s="10"/>
    </row>
    <row r="14929" spans="25:52" x14ac:dyDescent="0.2">
      <c r="Y14929" s="10"/>
      <c r="AE14929" s="10"/>
      <c r="AJ14929" s="10"/>
      <c r="AY14929" s="10"/>
      <c r="AZ14929" s="10"/>
    </row>
    <row r="14930" spans="25:52" x14ac:dyDescent="0.2">
      <c r="Y14930" s="10"/>
      <c r="AE14930" s="10"/>
      <c r="AJ14930" s="10"/>
      <c r="AY14930" s="10"/>
      <c r="AZ14930" s="10"/>
    </row>
    <row r="14931" spans="25:52" x14ac:dyDescent="0.2">
      <c r="Y14931" s="10"/>
      <c r="AE14931" s="10"/>
      <c r="AJ14931" s="10"/>
      <c r="AY14931" s="10"/>
      <c r="AZ14931" s="10"/>
    </row>
    <row r="14932" spans="25:52" x14ac:dyDescent="0.2">
      <c r="Y14932" s="10"/>
      <c r="AE14932" s="10"/>
      <c r="AJ14932" s="10"/>
      <c r="AY14932" s="10"/>
      <c r="AZ14932" s="10"/>
    </row>
    <row r="14933" spans="25:52" x14ac:dyDescent="0.2">
      <c r="Y14933" s="10"/>
      <c r="AE14933" s="10"/>
      <c r="AJ14933" s="10"/>
      <c r="AY14933" s="10"/>
      <c r="AZ14933" s="10"/>
    </row>
    <row r="14934" spans="25:52" x14ac:dyDescent="0.2">
      <c r="Y14934" s="10"/>
      <c r="AE14934" s="10"/>
      <c r="AJ14934" s="10"/>
      <c r="AY14934" s="10"/>
      <c r="AZ14934" s="10"/>
    </row>
    <row r="14935" spans="25:52" x14ac:dyDescent="0.2">
      <c r="Y14935" s="10"/>
      <c r="AE14935" s="10"/>
      <c r="AJ14935" s="10"/>
      <c r="AY14935" s="10"/>
      <c r="AZ14935" s="10"/>
    </row>
    <row r="14936" spans="25:52" x14ac:dyDescent="0.2">
      <c r="Y14936" s="10"/>
      <c r="AE14936" s="10"/>
      <c r="AJ14936" s="10"/>
      <c r="AY14936" s="10"/>
      <c r="AZ14936" s="10"/>
    </row>
    <row r="14937" spans="25:52" x14ac:dyDescent="0.2">
      <c r="Y14937" s="10"/>
      <c r="AE14937" s="10"/>
      <c r="AJ14937" s="10"/>
      <c r="AY14937" s="10"/>
      <c r="AZ14937" s="10"/>
    </row>
    <row r="14938" spans="25:52" x14ac:dyDescent="0.2">
      <c r="Y14938" s="10"/>
      <c r="AE14938" s="10"/>
      <c r="AJ14938" s="10"/>
      <c r="AY14938" s="10"/>
      <c r="AZ14938" s="10"/>
    </row>
    <row r="14939" spans="25:52" x14ac:dyDescent="0.2">
      <c r="Y14939" s="10"/>
      <c r="AE14939" s="10"/>
      <c r="AJ14939" s="10"/>
      <c r="AY14939" s="10"/>
      <c r="AZ14939" s="10"/>
    </row>
    <row r="14940" spans="25:52" x14ac:dyDescent="0.2">
      <c r="Y14940" s="10"/>
      <c r="AE14940" s="10"/>
      <c r="AJ14940" s="10"/>
      <c r="AY14940" s="10"/>
      <c r="AZ14940" s="10"/>
    </row>
    <row r="14941" spans="25:52" x14ac:dyDescent="0.2">
      <c r="Y14941" s="10"/>
      <c r="AE14941" s="10"/>
      <c r="AJ14941" s="10"/>
      <c r="AY14941" s="10"/>
      <c r="AZ14941" s="10"/>
    </row>
    <row r="14942" spans="25:52" x14ac:dyDescent="0.2">
      <c r="Y14942" s="10"/>
      <c r="AE14942" s="10"/>
      <c r="AJ14942" s="10"/>
      <c r="AY14942" s="10"/>
      <c r="AZ14942" s="10"/>
    </row>
    <row r="14943" spans="25:52" x14ac:dyDescent="0.2">
      <c r="Y14943" s="10"/>
      <c r="AE14943" s="10"/>
      <c r="AJ14943" s="10"/>
      <c r="AY14943" s="10"/>
      <c r="AZ14943" s="10"/>
    </row>
    <row r="14944" spans="25:52" x14ac:dyDescent="0.2">
      <c r="Y14944" s="10"/>
      <c r="AE14944" s="10"/>
      <c r="AJ14944" s="10"/>
      <c r="AY14944" s="10"/>
      <c r="AZ14944" s="10"/>
    </row>
    <row r="14945" spans="25:52" x14ac:dyDescent="0.2">
      <c r="Y14945" s="10"/>
      <c r="AE14945" s="10"/>
      <c r="AJ14945" s="10"/>
      <c r="AY14945" s="10"/>
      <c r="AZ14945" s="10"/>
    </row>
    <row r="14946" spans="25:52" x14ac:dyDescent="0.2">
      <c r="Y14946" s="10"/>
      <c r="AE14946" s="10"/>
      <c r="AJ14946" s="10"/>
      <c r="AY14946" s="10"/>
      <c r="AZ14946" s="10"/>
    </row>
    <row r="14947" spans="25:52" x14ac:dyDescent="0.2">
      <c r="Y14947" s="10"/>
      <c r="AE14947" s="10"/>
      <c r="AJ14947" s="10"/>
      <c r="AY14947" s="10"/>
      <c r="AZ14947" s="10"/>
    </row>
    <row r="14948" spans="25:52" x14ac:dyDescent="0.2">
      <c r="Y14948" s="10"/>
      <c r="AE14948" s="10"/>
      <c r="AJ14948" s="10"/>
      <c r="AY14948" s="10"/>
      <c r="AZ14948" s="10"/>
    </row>
    <row r="14949" spans="25:52" x14ac:dyDescent="0.2">
      <c r="Y14949" s="10"/>
      <c r="AE14949" s="10"/>
      <c r="AJ14949" s="10"/>
      <c r="AY14949" s="10"/>
      <c r="AZ14949" s="10"/>
    </row>
    <row r="14950" spans="25:52" x14ac:dyDescent="0.2">
      <c r="Y14950" s="10"/>
      <c r="AE14950" s="10"/>
      <c r="AJ14950" s="10"/>
      <c r="AY14950" s="10"/>
      <c r="AZ14950" s="10"/>
    </row>
    <row r="14951" spans="25:52" x14ac:dyDescent="0.2">
      <c r="Y14951" s="10"/>
      <c r="AE14951" s="10"/>
      <c r="AJ14951" s="10"/>
      <c r="AY14951" s="10"/>
      <c r="AZ14951" s="10"/>
    </row>
    <row r="14952" spans="25:52" x14ac:dyDescent="0.2">
      <c r="Y14952" s="10"/>
      <c r="AE14952" s="10"/>
      <c r="AJ14952" s="10"/>
      <c r="AY14952" s="10"/>
      <c r="AZ14952" s="10"/>
    </row>
    <row r="14953" spans="25:52" x14ac:dyDescent="0.2">
      <c r="Y14953" s="10"/>
      <c r="AE14953" s="10"/>
      <c r="AJ14953" s="10"/>
      <c r="AY14953" s="10"/>
      <c r="AZ14953" s="10"/>
    </row>
    <row r="14954" spans="25:52" x14ac:dyDescent="0.2">
      <c r="Y14954" s="10"/>
      <c r="AE14954" s="10"/>
      <c r="AJ14954" s="10"/>
      <c r="AY14954" s="10"/>
      <c r="AZ14954" s="10"/>
    </row>
    <row r="14955" spans="25:52" x14ac:dyDescent="0.2">
      <c r="Y14955" s="10"/>
      <c r="AE14955" s="10"/>
      <c r="AJ14955" s="10"/>
      <c r="AY14955" s="10"/>
      <c r="AZ14955" s="10"/>
    </row>
    <row r="14956" spans="25:52" x14ac:dyDescent="0.2">
      <c r="Y14956" s="10"/>
      <c r="AE14956" s="10"/>
      <c r="AJ14956" s="10"/>
      <c r="AY14956" s="10"/>
      <c r="AZ14956" s="10"/>
    </row>
    <row r="14957" spans="25:52" x14ac:dyDescent="0.2">
      <c r="Y14957" s="10"/>
      <c r="AE14957" s="10"/>
      <c r="AJ14957" s="10"/>
      <c r="AY14957" s="10"/>
      <c r="AZ14957" s="10"/>
    </row>
    <row r="14958" spans="25:52" x14ac:dyDescent="0.2">
      <c r="Y14958" s="10"/>
      <c r="AE14958" s="10"/>
      <c r="AJ14958" s="10"/>
      <c r="AY14958" s="10"/>
      <c r="AZ14958" s="10"/>
    </row>
    <row r="14959" spans="25:52" x14ac:dyDescent="0.2">
      <c r="Y14959" s="10"/>
      <c r="AE14959" s="10"/>
      <c r="AJ14959" s="10"/>
      <c r="AY14959" s="10"/>
      <c r="AZ14959" s="10"/>
    </row>
    <row r="14960" spans="25:52" x14ac:dyDescent="0.2">
      <c r="Y14960" s="10"/>
      <c r="AE14960" s="10"/>
      <c r="AJ14960" s="10"/>
      <c r="AY14960" s="10"/>
      <c r="AZ14960" s="10"/>
    </row>
    <row r="14961" spans="25:52" x14ac:dyDescent="0.2">
      <c r="Y14961" s="10"/>
      <c r="AE14961" s="10"/>
      <c r="AJ14961" s="10"/>
      <c r="AY14961" s="10"/>
      <c r="AZ14961" s="10"/>
    </row>
    <row r="14962" spans="25:52" x14ac:dyDescent="0.2">
      <c r="Y14962" s="10"/>
      <c r="AE14962" s="10"/>
      <c r="AJ14962" s="10"/>
      <c r="AY14962" s="10"/>
      <c r="AZ14962" s="10"/>
    </row>
    <row r="14963" spans="25:52" x14ac:dyDescent="0.2">
      <c r="Y14963" s="10"/>
      <c r="AE14963" s="10"/>
      <c r="AJ14963" s="10"/>
      <c r="AY14963" s="10"/>
      <c r="AZ14963" s="10"/>
    </row>
    <row r="14964" spans="25:52" x14ac:dyDescent="0.2">
      <c r="Y14964" s="10"/>
      <c r="AE14964" s="10"/>
      <c r="AJ14964" s="10"/>
      <c r="AY14964" s="10"/>
      <c r="AZ14964" s="10"/>
    </row>
    <row r="14965" spans="25:52" x14ac:dyDescent="0.2">
      <c r="Y14965" s="10"/>
      <c r="AE14965" s="10"/>
      <c r="AJ14965" s="10"/>
      <c r="AY14965" s="10"/>
      <c r="AZ14965" s="10"/>
    </row>
    <row r="14966" spans="25:52" x14ac:dyDescent="0.2">
      <c r="Y14966" s="10"/>
      <c r="AE14966" s="10"/>
      <c r="AJ14966" s="10"/>
      <c r="AY14966" s="10"/>
      <c r="AZ14966" s="10"/>
    </row>
    <row r="14967" spans="25:52" x14ac:dyDescent="0.2">
      <c r="Y14967" s="10"/>
      <c r="AE14967" s="10"/>
      <c r="AJ14967" s="10"/>
      <c r="AY14967" s="10"/>
      <c r="AZ14967" s="10"/>
    </row>
    <row r="14968" spans="25:52" x14ac:dyDescent="0.2">
      <c r="Y14968" s="10"/>
      <c r="AE14968" s="10"/>
      <c r="AJ14968" s="10"/>
      <c r="AY14968" s="10"/>
      <c r="AZ14968" s="10"/>
    </row>
    <row r="14969" spans="25:52" x14ac:dyDescent="0.2">
      <c r="Y14969" s="10"/>
      <c r="AE14969" s="10"/>
      <c r="AJ14969" s="10"/>
      <c r="AY14969" s="10"/>
      <c r="AZ14969" s="10"/>
    </row>
    <row r="14970" spans="25:52" x14ac:dyDescent="0.2">
      <c r="Y14970" s="10"/>
      <c r="AE14970" s="10"/>
      <c r="AJ14970" s="10"/>
      <c r="AY14970" s="10"/>
      <c r="AZ14970" s="10"/>
    </row>
    <row r="14971" spans="25:52" x14ac:dyDescent="0.2">
      <c r="Y14971" s="10"/>
      <c r="AE14971" s="10"/>
      <c r="AJ14971" s="10"/>
      <c r="AY14971" s="10"/>
      <c r="AZ14971" s="10"/>
    </row>
    <row r="14972" spans="25:52" x14ac:dyDescent="0.2">
      <c r="Y14972" s="10"/>
      <c r="AE14972" s="10"/>
      <c r="AJ14972" s="10"/>
      <c r="AY14972" s="10"/>
      <c r="AZ14972" s="10"/>
    </row>
    <row r="14973" spans="25:52" x14ac:dyDescent="0.2">
      <c r="Y14973" s="10"/>
      <c r="AE14973" s="10"/>
      <c r="AJ14973" s="10"/>
      <c r="AY14973" s="10"/>
      <c r="AZ14973" s="10"/>
    </row>
    <row r="14974" spans="25:52" x14ac:dyDescent="0.2">
      <c r="Y14974" s="10"/>
      <c r="AE14974" s="10"/>
      <c r="AJ14974" s="10"/>
      <c r="AY14974" s="10"/>
      <c r="AZ14974" s="10"/>
    </row>
    <row r="14975" spans="25:52" x14ac:dyDescent="0.2">
      <c r="Y14975" s="10"/>
      <c r="AE14975" s="10"/>
      <c r="AJ14975" s="10"/>
      <c r="AY14975" s="10"/>
      <c r="AZ14975" s="10"/>
    </row>
    <row r="14976" spans="25:52" x14ac:dyDescent="0.2">
      <c r="Y14976" s="10"/>
      <c r="AE14976" s="10"/>
      <c r="AJ14976" s="10"/>
      <c r="AY14976" s="10"/>
      <c r="AZ14976" s="10"/>
    </row>
    <row r="14977" spans="25:52" x14ac:dyDescent="0.2">
      <c r="Y14977" s="10"/>
      <c r="AE14977" s="10"/>
      <c r="AJ14977" s="10"/>
      <c r="AY14977" s="10"/>
      <c r="AZ14977" s="10"/>
    </row>
    <row r="14978" spans="25:52" x14ac:dyDescent="0.2">
      <c r="Y14978" s="10"/>
      <c r="AE14978" s="10"/>
      <c r="AJ14978" s="10"/>
      <c r="AY14978" s="10"/>
      <c r="AZ14978" s="10"/>
    </row>
    <row r="14979" spans="25:52" x14ac:dyDescent="0.2">
      <c r="Y14979" s="10"/>
      <c r="AE14979" s="10"/>
      <c r="AJ14979" s="10"/>
      <c r="AY14979" s="10"/>
      <c r="AZ14979" s="10"/>
    </row>
    <row r="14980" spans="25:52" x14ac:dyDescent="0.2">
      <c r="Y14980" s="10"/>
      <c r="AE14980" s="10"/>
      <c r="AJ14980" s="10"/>
      <c r="AY14980" s="10"/>
      <c r="AZ14980" s="10"/>
    </row>
    <row r="14981" spans="25:52" x14ac:dyDescent="0.2">
      <c r="Y14981" s="10"/>
      <c r="AE14981" s="10"/>
      <c r="AJ14981" s="10"/>
      <c r="AY14981" s="10"/>
      <c r="AZ14981" s="10"/>
    </row>
    <row r="14982" spans="25:52" x14ac:dyDescent="0.2">
      <c r="Y14982" s="10"/>
      <c r="AE14982" s="10"/>
      <c r="AJ14982" s="10"/>
      <c r="AY14982" s="10"/>
      <c r="AZ14982" s="10"/>
    </row>
    <row r="14983" spans="25:52" x14ac:dyDescent="0.2">
      <c r="Y14983" s="10"/>
      <c r="AE14983" s="10"/>
      <c r="AJ14983" s="10"/>
      <c r="AY14983" s="10"/>
      <c r="AZ14983" s="10"/>
    </row>
    <row r="14984" spans="25:52" x14ac:dyDescent="0.2">
      <c r="Y14984" s="10"/>
      <c r="AE14984" s="10"/>
      <c r="AJ14984" s="10"/>
      <c r="AY14984" s="10"/>
      <c r="AZ14984" s="10"/>
    </row>
    <row r="14985" spans="25:52" x14ac:dyDescent="0.2">
      <c r="Y14985" s="10"/>
      <c r="AE14985" s="10"/>
      <c r="AJ14985" s="10"/>
      <c r="AY14985" s="10"/>
      <c r="AZ14985" s="10"/>
    </row>
    <row r="14986" spans="25:52" x14ac:dyDescent="0.2">
      <c r="Y14986" s="10"/>
      <c r="AE14986" s="10"/>
      <c r="AJ14986" s="10"/>
      <c r="AY14986" s="10"/>
      <c r="AZ14986" s="10"/>
    </row>
    <row r="14987" spans="25:52" x14ac:dyDescent="0.2">
      <c r="Y14987" s="10"/>
      <c r="AE14987" s="10"/>
      <c r="AJ14987" s="10"/>
      <c r="AY14987" s="10"/>
      <c r="AZ14987" s="10"/>
    </row>
    <row r="14988" spans="25:52" x14ac:dyDescent="0.2">
      <c r="Y14988" s="10"/>
      <c r="AE14988" s="10"/>
      <c r="AJ14988" s="10"/>
      <c r="AY14988" s="10"/>
      <c r="AZ14988" s="10"/>
    </row>
    <row r="14989" spans="25:52" x14ac:dyDescent="0.2">
      <c r="Y14989" s="10"/>
      <c r="AE14989" s="10"/>
      <c r="AJ14989" s="10"/>
      <c r="AY14989" s="10"/>
      <c r="AZ14989" s="10"/>
    </row>
    <row r="14990" spans="25:52" x14ac:dyDescent="0.2">
      <c r="Y14990" s="10"/>
      <c r="AE14990" s="10"/>
      <c r="AJ14990" s="10"/>
      <c r="AY14990" s="10"/>
      <c r="AZ14990" s="10"/>
    </row>
    <row r="14991" spans="25:52" x14ac:dyDescent="0.2">
      <c r="Y14991" s="10"/>
      <c r="AE14991" s="10"/>
      <c r="AJ14991" s="10"/>
      <c r="AY14991" s="10"/>
      <c r="AZ14991" s="10"/>
    </row>
    <row r="14992" spans="25:52" x14ac:dyDescent="0.2">
      <c r="Y14992" s="10"/>
      <c r="AE14992" s="10"/>
      <c r="AJ14992" s="10"/>
      <c r="AY14992" s="10"/>
      <c r="AZ14992" s="10"/>
    </row>
    <row r="14993" spans="25:52" x14ac:dyDescent="0.2">
      <c r="Y14993" s="10"/>
      <c r="AE14993" s="10"/>
      <c r="AJ14993" s="10"/>
      <c r="AY14993" s="10"/>
      <c r="AZ14993" s="10"/>
    </row>
    <row r="14994" spans="25:52" x14ac:dyDescent="0.2">
      <c r="Y14994" s="10"/>
      <c r="AE14994" s="10"/>
      <c r="AJ14994" s="10"/>
      <c r="AY14994" s="10"/>
      <c r="AZ14994" s="10"/>
    </row>
    <row r="14995" spans="25:52" x14ac:dyDescent="0.2">
      <c r="Y14995" s="10"/>
      <c r="AE14995" s="10"/>
      <c r="AJ14995" s="10"/>
      <c r="AY14995" s="10"/>
      <c r="AZ14995" s="10"/>
    </row>
    <row r="14996" spans="25:52" x14ac:dyDescent="0.2">
      <c r="Y14996" s="10"/>
      <c r="AE14996" s="10"/>
      <c r="AJ14996" s="10"/>
      <c r="AY14996" s="10"/>
      <c r="AZ14996" s="10"/>
    </row>
    <row r="14997" spans="25:52" x14ac:dyDescent="0.2">
      <c r="Y14997" s="10"/>
      <c r="AE14997" s="10"/>
      <c r="AJ14997" s="10"/>
      <c r="AY14997" s="10"/>
      <c r="AZ14997" s="10"/>
    </row>
    <row r="14998" spans="25:52" x14ac:dyDescent="0.2">
      <c r="Y14998" s="10"/>
      <c r="AE14998" s="10"/>
      <c r="AJ14998" s="10"/>
      <c r="AY14998" s="10"/>
      <c r="AZ14998" s="10"/>
    </row>
    <row r="14999" spans="25:52" x14ac:dyDescent="0.2">
      <c r="Y14999" s="10"/>
      <c r="AE14999" s="10"/>
      <c r="AJ14999" s="10"/>
      <c r="AY14999" s="10"/>
      <c r="AZ14999" s="10"/>
    </row>
    <row r="15000" spans="25:52" x14ac:dyDescent="0.2">
      <c r="Y15000" s="10"/>
      <c r="AE15000" s="10"/>
      <c r="AJ15000" s="10"/>
      <c r="AY15000" s="10"/>
      <c r="AZ15000" s="10"/>
    </row>
    <row r="15001" spans="25:52" x14ac:dyDescent="0.2">
      <c r="Y15001" s="10"/>
      <c r="AE15001" s="10"/>
      <c r="AJ15001" s="10"/>
      <c r="AY15001" s="10"/>
      <c r="AZ15001" s="10"/>
    </row>
    <row r="15002" spans="25:52" x14ac:dyDescent="0.2">
      <c r="Y15002" s="10"/>
      <c r="AE15002" s="10"/>
      <c r="AJ15002" s="10"/>
      <c r="AY15002" s="10"/>
      <c r="AZ15002" s="10"/>
    </row>
    <row r="15003" spans="25:52" x14ac:dyDescent="0.2">
      <c r="Y15003" s="10"/>
      <c r="AE15003" s="10"/>
      <c r="AJ15003" s="10"/>
      <c r="AY15003" s="10"/>
      <c r="AZ15003" s="10"/>
    </row>
    <row r="15004" spans="25:52" x14ac:dyDescent="0.2">
      <c r="Y15004" s="10"/>
      <c r="AE15004" s="10"/>
      <c r="AJ15004" s="10"/>
      <c r="AY15004" s="10"/>
      <c r="AZ15004" s="10"/>
    </row>
    <row r="15005" spans="25:52" x14ac:dyDescent="0.2">
      <c r="Y15005" s="10"/>
      <c r="AE15005" s="10"/>
      <c r="AJ15005" s="10"/>
      <c r="AY15005" s="10"/>
      <c r="AZ15005" s="10"/>
    </row>
    <row r="15006" spans="25:52" x14ac:dyDescent="0.2">
      <c r="Y15006" s="10"/>
      <c r="AE15006" s="10"/>
      <c r="AJ15006" s="10"/>
      <c r="AY15006" s="10"/>
      <c r="AZ15006" s="10"/>
    </row>
    <row r="15007" spans="25:52" x14ac:dyDescent="0.2">
      <c r="Y15007" s="10"/>
      <c r="AE15007" s="10"/>
      <c r="AJ15007" s="10"/>
      <c r="AY15007" s="10"/>
      <c r="AZ15007" s="10"/>
    </row>
    <row r="15008" spans="25:52" x14ac:dyDescent="0.2">
      <c r="Y15008" s="10"/>
      <c r="AE15008" s="10"/>
      <c r="AJ15008" s="10"/>
      <c r="AY15008" s="10"/>
      <c r="AZ15008" s="10"/>
    </row>
    <row r="15009" spans="25:52" x14ac:dyDescent="0.2">
      <c r="Y15009" s="10"/>
      <c r="AE15009" s="10"/>
      <c r="AJ15009" s="10"/>
      <c r="AY15009" s="10"/>
      <c r="AZ15009" s="10"/>
    </row>
    <row r="15010" spans="25:52" x14ac:dyDescent="0.2">
      <c r="Y15010" s="10"/>
      <c r="AE15010" s="10"/>
      <c r="AJ15010" s="10"/>
      <c r="AY15010" s="10"/>
      <c r="AZ15010" s="10"/>
    </row>
    <row r="15011" spans="25:52" x14ac:dyDescent="0.2">
      <c r="Y15011" s="10"/>
      <c r="AE15011" s="10"/>
      <c r="AJ15011" s="10"/>
      <c r="AY15011" s="10"/>
      <c r="AZ15011" s="10"/>
    </row>
    <row r="15012" spans="25:52" x14ac:dyDescent="0.2">
      <c r="Y15012" s="10"/>
      <c r="AE15012" s="10"/>
      <c r="AJ15012" s="10"/>
      <c r="AY15012" s="10"/>
      <c r="AZ15012" s="10"/>
    </row>
    <row r="15013" spans="25:52" x14ac:dyDescent="0.2">
      <c r="Y15013" s="10"/>
      <c r="AE15013" s="10"/>
      <c r="AJ15013" s="10"/>
      <c r="AY15013" s="10"/>
      <c r="AZ15013" s="10"/>
    </row>
    <row r="15014" spans="25:52" x14ac:dyDescent="0.2">
      <c r="Y15014" s="10"/>
      <c r="AE15014" s="10"/>
      <c r="AJ15014" s="10"/>
      <c r="AY15014" s="10"/>
      <c r="AZ15014" s="10"/>
    </row>
    <row r="15015" spans="25:52" x14ac:dyDescent="0.2">
      <c r="Y15015" s="10"/>
      <c r="AE15015" s="10"/>
      <c r="AJ15015" s="10"/>
      <c r="AY15015" s="10"/>
      <c r="AZ15015" s="10"/>
    </row>
    <row r="15016" spans="25:52" x14ac:dyDescent="0.2">
      <c r="Y15016" s="10"/>
      <c r="AE15016" s="10"/>
      <c r="AJ15016" s="10"/>
      <c r="AY15016" s="10"/>
      <c r="AZ15016" s="10"/>
    </row>
    <row r="15017" spans="25:52" x14ac:dyDescent="0.2">
      <c r="Y15017" s="10"/>
      <c r="AE15017" s="10"/>
      <c r="AJ15017" s="10"/>
      <c r="AY15017" s="10"/>
      <c r="AZ15017" s="10"/>
    </row>
    <row r="15018" spans="25:52" x14ac:dyDescent="0.2">
      <c r="Y15018" s="10"/>
      <c r="AE15018" s="10"/>
      <c r="AJ15018" s="10"/>
      <c r="AY15018" s="10"/>
      <c r="AZ15018" s="10"/>
    </row>
    <row r="15019" spans="25:52" x14ac:dyDescent="0.2">
      <c r="Y15019" s="10"/>
      <c r="AE15019" s="10"/>
      <c r="AJ15019" s="10"/>
      <c r="AY15019" s="10"/>
      <c r="AZ15019" s="10"/>
    </row>
    <row r="15020" spans="25:52" x14ac:dyDescent="0.2">
      <c r="Y15020" s="10"/>
      <c r="AE15020" s="10"/>
      <c r="AJ15020" s="10"/>
      <c r="AY15020" s="10"/>
      <c r="AZ15020" s="10"/>
    </row>
    <row r="15021" spans="25:52" x14ac:dyDescent="0.2">
      <c r="Y15021" s="10"/>
      <c r="AE15021" s="10"/>
      <c r="AJ15021" s="10"/>
      <c r="AY15021" s="10"/>
      <c r="AZ15021" s="10"/>
    </row>
    <row r="15022" spans="25:52" x14ac:dyDescent="0.2">
      <c r="Y15022" s="10"/>
      <c r="AE15022" s="10"/>
      <c r="AJ15022" s="10"/>
      <c r="AY15022" s="10"/>
      <c r="AZ15022" s="10"/>
    </row>
    <row r="15023" spans="25:52" x14ac:dyDescent="0.2">
      <c r="Y15023" s="10"/>
      <c r="AE15023" s="10"/>
      <c r="AJ15023" s="10"/>
      <c r="AY15023" s="10"/>
      <c r="AZ15023" s="10"/>
    </row>
    <row r="15024" spans="25:52" x14ac:dyDescent="0.2">
      <c r="Y15024" s="10"/>
      <c r="AE15024" s="10"/>
      <c r="AJ15024" s="10"/>
      <c r="AY15024" s="10"/>
      <c r="AZ15024" s="10"/>
    </row>
    <row r="15025" spans="25:52" x14ac:dyDescent="0.2">
      <c r="Y15025" s="10"/>
      <c r="AE15025" s="10"/>
      <c r="AJ15025" s="10"/>
      <c r="AY15025" s="10"/>
      <c r="AZ15025" s="10"/>
    </row>
    <row r="15026" spans="25:52" x14ac:dyDescent="0.2">
      <c r="Y15026" s="10"/>
      <c r="AE15026" s="10"/>
      <c r="AJ15026" s="10"/>
      <c r="AY15026" s="10"/>
      <c r="AZ15026" s="10"/>
    </row>
    <row r="15027" spans="25:52" x14ac:dyDescent="0.2">
      <c r="Y15027" s="10"/>
      <c r="AE15027" s="10"/>
      <c r="AJ15027" s="10"/>
      <c r="AY15027" s="10"/>
      <c r="AZ15027" s="10"/>
    </row>
    <row r="15028" spans="25:52" x14ac:dyDescent="0.2">
      <c r="Y15028" s="10"/>
      <c r="AE15028" s="10"/>
      <c r="AJ15028" s="10"/>
      <c r="AY15028" s="10"/>
      <c r="AZ15028" s="10"/>
    </row>
    <row r="15029" spans="25:52" x14ac:dyDescent="0.2">
      <c r="Y15029" s="10"/>
      <c r="AE15029" s="10"/>
      <c r="AJ15029" s="10"/>
      <c r="AY15029" s="10"/>
      <c r="AZ15029" s="10"/>
    </row>
    <row r="15030" spans="25:52" x14ac:dyDescent="0.2">
      <c r="Y15030" s="10"/>
      <c r="AE15030" s="10"/>
      <c r="AJ15030" s="10"/>
      <c r="AY15030" s="10"/>
      <c r="AZ15030" s="10"/>
    </row>
    <row r="15031" spans="25:52" x14ac:dyDescent="0.2">
      <c r="Y15031" s="10"/>
      <c r="AE15031" s="10"/>
      <c r="AJ15031" s="10"/>
      <c r="AY15031" s="10"/>
      <c r="AZ15031" s="10"/>
    </row>
    <row r="15032" spans="25:52" x14ac:dyDescent="0.2">
      <c r="Y15032" s="10"/>
      <c r="AE15032" s="10"/>
      <c r="AJ15032" s="10"/>
      <c r="AY15032" s="10"/>
      <c r="AZ15032" s="10"/>
    </row>
    <row r="15033" spans="25:52" x14ac:dyDescent="0.2">
      <c r="Y15033" s="10"/>
      <c r="AE15033" s="10"/>
      <c r="AJ15033" s="10"/>
      <c r="AY15033" s="10"/>
      <c r="AZ15033" s="10"/>
    </row>
    <row r="15034" spans="25:52" x14ac:dyDescent="0.2">
      <c r="Y15034" s="10"/>
      <c r="AE15034" s="10"/>
      <c r="AJ15034" s="10"/>
      <c r="AY15034" s="10"/>
      <c r="AZ15034" s="10"/>
    </row>
    <row r="15035" spans="25:52" x14ac:dyDescent="0.2">
      <c r="Y15035" s="10"/>
      <c r="AE15035" s="10"/>
      <c r="AJ15035" s="10"/>
      <c r="AY15035" s="10"/>
      <c r="AZ15035" s="10"/>
    </row>
    <row r="15036" spans="25:52" x14ac:dyDescent="0.2">
      <c r="Y15036" s="10"/>
      <c r="AE15036" s="10"/>
      <c r="AJ15036" s="10"/>
      <c r="AY15036" s="10"/>
      <c r="AZ15036" s="10"/>
    </row>
    <row r="15037" spans="25:52" x14ac:dyDescent="0.2">
      <c r="Y15037" s="10"/>
      <c r="AE15037" s="10"/>
      <c r="AJ15037" s="10"/>
      <c r="AY15037" s="10"/>
      <c r="AZ15037" s="10"/>
    </row>
    <row r="15038" spans="25:52" x14ac:dyDescent="0.2">
      <c r="Y15038" s="10"/>
      <c r="AE15038" s="10"/>
      <c r="AJ15038" s="10"/>
      <c r="AY15038" s="10"/>
      <c r="AZ15038" s="10"/>
    </row>
    <row r="15039" spans="25:52" x14ac:dyDescent="0.2">
      <c r="Y15039" s="10"/>
      <c r="AE15039" s="10"/>
      <c r="AJ15039" s="10"/>
      <c r="AY15039" s="10"/>
      <c r="AZ15039" s="10"/>
    </row>
    <row r="15040" spans="25:52" x14ac:dyDescent="0.2">
      <c r="Y15040" s="10"/>
      <c r="AE15040" s="10"/>
      <c r="AJ15040" s="10"/>
      <c r="AY15040" s="10"/>
      <c r="AZ15040" s="10"/>
    </row>
    <row r="15041" spans="25:52" x14ac:dyDescent="0.2">
      <c r="Y15041" s="10"/>
      <c r="AE15041" s="10"/>
      <c r="AJ15041" s="10"/>
      <c r="AY15041" s="10"/>
      <c r="AZ15041" s="10"/>
    </row>
    <row r="15042" spans="25:52" x14ac:dyDescent="0.2">
      <c r="Y15042" s="10"/>
      <c r="AE15042" s="10"/>
      <c r="AJ15042" s="10"/>
      <c r="AY15042" s="10"/>
      <c r="AZ15042" s="10"/>
    </row>
    <row r="15043" spans="25:52" x14ac:dyDescent="0.2">
      <c r="Y15043" s="10"/>
      <c r="AE15043" s="10"/>
      <c r="AJ15043" s="10"/>
      <c r="AY15043" s="10"/>
      <c r="AZ15043" s="10"/>
    </row>
    <row r="15044" spans="25:52" x14ac:dyDescent="0.2">
      <c r="Y15044" s="10"/>
      <c r="AE15044" s="10"/>
      <c r="AJ15044" s="10"/>
      <c r="AY15044" s="10"/>
      <c r="AZ15044" s="10"/>
    </row>
    <row r="15045" spans="25:52" x14ac:dyDescent="0.2">
      <c r="Y15045" s="10"/>
      <c r="AE15045" s="10"/>
      <c r="AJ15045" s="10"/>
      <c r="AY15045" s="10"/>
      <c r="AZ15045" s="10"/>
    </row>
    <row r="15046" spans="25:52" x14ac:dyDescent="0.2">
      <c r="Y15046" s="10"/>
      <c r="AE15046" s="10"/>
      <c r="AJ15046" s="10"/>
      <c r="AY15046" s="10"/>
      <c r="AZ15046" s="10"/>
    </row>
    <row r="15047" spans="25:52" x14ac:dyDescent="0.2">
      <c r="Y15047" s="10"/>
      <c r="AE15047" s="10"/>
      <c r="AJ15047" s="10"/>
      <c r="AY15047" s="10"/>
      <c r="AZ15047" s="10"/>
    </row>
    <row r="15048" spans="25:52" x14ac:dyDescent="0.2">
      <c r="Y15048" s="10"/>
      <c r="AE15048" s="10"/>
      <c r="AJ15048" s="10"/>
      <c r="AY15048" s="10"/>
      <c r="AZ15048" s="10"/>
    </row>
    <row r="15049" spans="25:52" x14ac:dyDescent="0.2">
      <c r="Y15049" s="10"/>
      <c r="AE15049" s="10"/>
      <c r="AJ15049" s="10"/>
      <c r="AY15049" s="10"/>
      <c r="AZ15049" s="10"/>
    </row>
    <row r="15050" spans="25:52" x14ac:dyDescent="0.2">
      <c r="Y15050" s="10"/>
      <c r="AE15050" s="10"/>
      <c r="AJ15050" s="10"/>
      <c r="AY15050" s="10"/>
      <c r="AZ15050" s="10"/>
    </row>
    <row r="15051" spans="25:52" x14ac:dyDescent="0.2">
      <c r="Y15051" s="10"/>
      <c r="AE15051" s="10"/>
      <c r="AJ15051" s="10"/>
      <c r="AY15051" s="10"/>
      <c r="AZ15051" s="10"/>
    </row>
    <row r="15052" spans="25:52" x14ac:dyDescent="0.2">
      <c r="Y15052" s="10"/>
      <c r="AE15052" s="10"/>
      <c r="AJ15052" s="10"/>
      <c r="AY15052" s="10"/>
      <c r="AZ15052" s="10"/>
    </row>
    <row r="15053" spans="25:52" x14ac:dyDescent="0.2">
      <c r="Y15053" s="10"/>
      <c r="AE15053" s="10"/>
      <c r="AJ15053" s="10"/>
      <c r="AY15053" s="10"/>
      <c r="AZ15053" s="10"/>
    </row>
    <row r="15054" spans="25:52" x14ac:dyDescent="0.2">
      <c r="Y15054" s="10"/>
      <c r="AE15054" s="10"/>
      <c r="AJ15054" s="10"/>
      <c r="AY15054" s="10"/>
      <c r="AZ15054" s="10"/>
    </row>
    <row r="15055" spans="25:52" x14ac:dyDescent="0.2">
      <c r="Y15055" s="10"/>
      <c r="AE15055" s="10"/>
      <c r="AJ15055" s="10"/>
      <c r="AY15055" s="10"/>
      <c r="AZ15055" s="10"/>
    </row>
    <row r="15056" spans="25:52" x14ac:dyDescent="0.2">
      <c r="Y15056" s="10"/>
      <c r="AE15056" s="10"/>
      <c r="AJ15056" s="10"/>
      <c r="AY15056" s="10"/>
      <c r="AZ15056" s="10"/>
    </row>
    <row r="15057" spans="25:52" x14ac:dyDescent="0.2">
      <c r="Y15057" s="10"/>
      <c r="AE15057" s="10"/>
      <c r="AJ15057" s="10"/>
      <c r="AY15057" s="10"/>
      <c r="AZ15057" s="10"/>
    </row>
    <row r="15058" spans="25:52" x14ac:dyDescent="0.2">
      <c r="Y15058" s="10"/>
      <c r="AE15058" s="10"/>
      <c r="AJ15058" s="10"/>
      <c r="AY15058" s="10"/>
      <c r="AZ15058" s="10"/>
    </row>
    <row r="15059" spans="25:52" x14ac:dyDescent="0.2">
      <c r="Y15059" s="10"/>
      <c r="AE15059" s="10"/>
      <c r="AJ15059" s="10"/>
      <c r="AY15059" s="10"/>
      <c r="AZ15059" s="10"/>
    </row>
    <row r="15060" spans="25:52" x14ac:dyDescent="0.2">
      <c r="Y15060" s="10"/>
      <c r="AE15060" s="10"/>
      <c r="AJ15060" s="10"/>
      <c r="AY15060" s="10"/>
      <c r="AZ15060" s="10"/>
    </row>
    <row r="15061" spans="25:52" x14ac:dyDescent="0.2">
      <c r="Y15061" s="10"/>
      <c r="AE15061" s="10"/>
      <c r="AJ15061" s="10"/>
      <c r="AY15061" s="10"/>
      <c r="AZ15061" s="10"/>
    </row>
    <row r="15062" spans="25:52" x14ac:dyDescent="0.2">
      <c r="Y15062" s="10"/>
      <c r="AE15062" s="10"/>
      <c r="AJ15062" s="10"/>
      <c r="AY15062" s="10"/>
      <c r="AZ15062" s="10"/>
    </row>
    <row r="15063" spans="25:52" x14ac:dyDescent="0.2">
      <c r="Y15063" s="10"/>
      <c r="AE15063" s="10"/>
      <c r="AJ15063" s="10"/>
      <c r="AY15063" s="10"/>
      <c r="AZ15063" s="10"/>
    </row>
    <row r="15064" spans="25:52" x14ac:dyDescent="0.2">
      <c r="Y15064" s="10"/>
      <c r="AE15064" s="10"/>
      <c r="AJ15064" s="10"/>
      <c r="AY15064" s="10"/>
      <c r="AZ15064" s="10"/>
    </row>
    <row r="15065" spans="25:52" x14ac:dyDescent="0.2">
      <c r="Y15065" s="10"/>
      <c r="AE15065" s="10"/>
      <c r="AJ15065" s="10"/>
      <c r="AY15065" s="10"/>
      <c r="AZ15065" s="10"/>
    </row>
    <row r="15066" spans="25:52" x14ac:dyDescent="0.2">
      <c r="Y15066" s="10"/>
      <c r="AE15066" s="10"/>
      <c r="AJ15066" s="10"/>
      <c r="AY15066" s="10"/>
      <c r="AZ15066" s="10"/>
    </row>
    <row r="15067" spans="25:52" x14ac:dyDescent="0.2">
      <c r="Y15067" s="10"/>
      <c r="AE15067" s="10"/>
      <c r="AJ15067" s="10"/>
      <c r="AY15067" s="10"/>
      <c r="AZ15067" s="10"/>
    </row>
    <row r="15068" spans="25:52" x14ac:dyDescent="0.2">
      <c r="Y15068" s="10"/>
      <c r="AE15068" s="10"/>
      <c r="AJ15068" s="10"/>
      <c r="AY15068" s="10"/>
      <c r="AZ15068" s="10"/>
    </row>
    <row r="15069" spans="25:52" x14ac:dyDescent="0.2">
      <c r="Y15069" s="10"/>
      <c r="AE15069" s="10"/>
      <c r="AJ15069" s="10"/>
      <c r="AY15069" s="10"/>
      <c r="AZ15069" s="10"/>
    </row>
    <row r="15070" spans="25:52" x14ac:dyDescent="0.2">
      <c r="Y15070" s="10"/>
      <c r="AE15070" s="10"/>
      <c r="AJ15070" s="10"/>
      <c r="AY15070" s="10"/>
      <c r="AZ15070" s="10"/>
    </row>
    <row r="15071" spans="25:52" x14ac:dyDescent="0.2">
      <c r="Y15071" s="10"/>
      <c r="AE15071" s="10"/>
      <c r="AJ15071" s="10"/>
      <c r="AY15071" s="10"/>
      <c r="AZ15071" s="10"/>
    </row>
    <row r="15072" spans="25:52" x14ac:dyDescent="0.2">
      <c r="Y15072" s="10"/>
      <c r="AE15072" s="10"/>
      <c r="AJ15072" s="10"/>
      <c r="AY15072" s="10"/>
      <c r="AZ15072" s="10"/>
    </row>
    <row r="15073" spans="25:52" x14ac:dyDescent="0.2">
      <c r="Y15073" s="10"/>
      <c r="AE15073" s="10"/>
      <c r="AJ15073" s="10"/>
      <c r="AY15073" s="10"/>
      <c r="AZ15073" s="10"/>
    </row>
    <row r="15074" spans="25:52" x14ac:dyDescent="0.2">
      <c r="Y15074" s="10"/>
      <c r="AE15074" s="10"/>
      <c r="AJ15074" s="10"/>
      <c r="AY15074" s="10"/>
      <c r="AZ15074" s="10"/>
    </row>
    <row r="15075" spans="25:52" x14ac:dyDescent="0.2">
      <c r="Y15075" s="10"/>
      <c r="AE15075" s="10"/>
      <c r="AJ15075" s="10"/>
      <c r="AY15075" s="10"/>
      <c r="AZ15075" s="10"/>
    </row>
    <row r="15076" spans="25:52" x14ac:dyDescent="0.2">
      <c r="Y15076" s="10"/>
      <c r="AE15076" s="10"/>
      <c r="AJ15076" s="10"/>
      <c r="AY15076" s="10"/>
      <c r="AZ15076" s="10"/>
    </row>
    <row r="15077" spans="25:52" x14ac:dyDescent="0.2">
      <c r="Y15077" s="10"/>
      <c r="AE15077" s="10"/>
      <c r="AJ15077" s="10"/>
      <c r="AY15077" s="10"/>
      <c r="AZ15077" s="10"/>
    </row>
    <row r="15078" spans="25:52" x14ac:dyDescent="0.2">
      <c r="Y15078" s="10"/>
      <c r="AE15078" s="10"/>
      <c r="AJ15078" s="10"/>
      <c r="AY15078" s="10"/>
      <c r="AZ15078" s="10"/>
    </row>
    <row r="15079" spans="25:52" x14ac:dyDescent="0.2">
      <c r="Y15079" s="10"/>
      <c r="AE15079" s="10"/>
      <c r="AJ15079" s="10"/>
      <c r="AY15079" s="10"/>
      <c r="AZ15079" s="10"/>
    </row>
    <row r="15080" spans="25:52" x14ac:dyDescent="0.2">
      <c r="Y15080" s="10"/>
      <c r="AE15080" s="10"/>
      <c r="AJ15080" s="10"/>
      <c r="AY15080" s="10"/>
      <c r="AZ15080" s="10"/>
    </row>
    <row r="15081" spans="25:52" x14ac:dyDescent="0.2">
      <c r="Y15081" s="10"/>
      <c r="AE15081" s="10"/>
      <c r="AJ15081" s="10"/>
      <c r="AY15081" s="10"/>
      <c r="AZ15081" s="10"/>
    </row>
    <row r="15082" spans="25:52" x14ac:dyDescent="0.2">
      <c r="Y15082" s="10"/>
      <c r="AE15082" s="10"/>
      <c r="AJ15082" s="10"/>
      <c r="AY15082" s="10"/>
      <c r="AZ15082" s="10"/>
    </row>
    <row r="15083" spans="25:52" x14ac:dyDescent="0.2">
      <c r="Y15083" s="10"/>
      <c r="AE15083" s="10"/>
      <c r="AJ15083" s="10"/>
      <c r="AY15083" s="10"/>
      <c r="AZ15083" s="10"/>
    </row>
    <row r="15084" spans="25:52" x14ac:dyDescent="0.2">
      <c r="Y15084" s="10"/>
      <c r="AE15084" s="10"/>
      <c r="AJ15084" s="10"/>
      <c r="AY15084" s="10"/>
      <c r="AZ15084" s="10"/>
    </row>
    <row r="15085" spans="25:52" x14ac:dyDescent="0.2">
      <c r="Y15085" s="10"/>
      <c r="AE15085" s="10"/>
      <c r="AJ15085" s="10"/>
      <c r="AY15085" s="10"/>
      <c r="AZ15085" s="10"/>
    </row>
    <row r="15086" spans="25:52" x14ac:dyDescent="0.2">
      <c r="Y15086" s="10"/>
      <c r="AE15086" s="10"/>
      <c r="AJ15086" s="10"/>
      <c r="AY15086" s="10"/>
      <c r="AZ15086" s="10"/>
    </row>
    <row r="15087" spans="25:52" x14ac:dyDescent="0.2">
      <c r="Y15087" s="10"/>
      <c r="AE15087" s="10"/>
      <c r="AJ15087" s="10"/>
      <c r="AY15087" s="10"/>
      <c r="AZ15087" s="10"/>
    </row>
    <row r="15088" spans="25:52" x14ac:dyDescent="0.2">
      <c r="Y15088" s="10"/>
      <c r="AE15088" s="10"/>
      <c r="AJ15088" s="10"/>
      <c r="AY15088" s="10"/>
      <c r="AZ15088" s="10"/>
    </row>
    <row r="15089" spans="25:52" x14ac:dyDescent="0.2">
      <c r="Y15089" s="10"/>
      <c r="AE15089" s="10"/>
      <c r="AJ15089" s="10"/>
      <c r="AY15089" s="10"/>
      <c r="AZ15089" s="10"/>
    </row>
    <row r="15090" spans="25:52" x14ac:dyDescent="0.2">
      <c r="Y15090" s="10"/>
      <c r="AE15090" s="10"/>
      <c r="AJ15090" s="10"/>
      <c r="AY15090" s="10"/>
      <c r="AZ15090" s="10"/>
    </row>
    <row r="15091" spans="25:52" x14ac:dyDescent="0.2">
      <c r="Y15091" s="10"/>
      <c r="AE15091" s="10"/>
      <c r="AJ15091" s="10"/>
      <c r="AY15091" s="10"/>
      <c r="AZ15091" s="10"/>
    </row>
    <row r="15092" spans="25:52" x14ac:dyDescent="0.2">
      <c r="Y15092" s="10"/>
      <c r="AE15092" s="10"/>
      <c r="AJ15092" s="10"/>
      <c r="AY15092" s="10"/>
      <c r="AZ15092" s="10"/>
    </row>
    <row r="15093" spans="25:52" x14ac:dyDescent="0.2">
      <c r="Y15093" s="10"/>
      <c r="AE15093" s="10"/>
      <c r="AJ15093" s="10"/>
      <c r="AY15093" s="10"/>
      <c r="AZ15093" s="10"/>
    </row>
    <row r="15094" spans="25:52" x14ac:dyDescent="0.2">
      <c r="Y15094" s="10"/>
      <c r="AE15094" s="10"/>
      <c r="AJ15094" s="10"/>
      <c r="AY15094" s="10"/>
      <c r="AZ15094" s="10"/>
    </row>
    <row r="15095" spans="25:52" x14ac:dyDescent="0.2">
      <c r="Y15095" s="10"/>
      <c r="AE15095" s="10"/>
      <c r="AJ15095" s="10"/>
      <c r="AY15095" s="10"/>
      <c r="AZ15095" s="10"/>
    </row>
    <row r="15096" spans="25:52" x14ac:dyDescent="0.2">
      <c r="Y15096" s="10"/>
      <c r="AE15096" s="10"/>
      <c r="AJ15096" s="10"/>
      <c r="AY15096" s="10"/>
      <c r="AZ15096" s="10"/>
    </row>
    <row r="15097" spans="25:52" x14ac:dyDescent="0.2">
      <c r="Y15097" s="10"/>
      <c r="AE15097" s="10"/>
      <c r="AJ15097" s="10"/>
      <c r="AY15097" s="10"/>
      <c r="AZ15097" s="10"/>
    </row>
    <row r="15098" spans="25:52" x14ac:dyDescent="0.2">
      <c r="Y15098" s="10"/>
      <c r="AE15098" s="10"/>
      <c r="AJ15098" s="10"/>
      <c r="AY15098" s="10"/>
      <c r="AZ15098" s="10"/>
    </row>
    <row r="15099" spans="25:52" x14ac:dyDescent="0.2">
      <c r="Y15099" s="10"/>
      <c r="AE15099" s="10"/>
      <c r="AJ15099" s="10"/>
      <c r="AY15099" s="10"/>
      <c r="AZ15099" s="10"/>
    </row>
    <row r="15100" spans="25:52" x14ac:dyDescent="0.2">
      <c r="Y15100" s="10"/>
      <c r="AE15100" s="10"/>
      <c r="AJ15100" s="10"/>
      <c r="AY15100" s="10"/>
      <c r="AZ15100" s="10"/>
    </row>
    <row r="15101" spans="25:52" x14ac:dyDescent="0.2">
      <c r="Y15101" s="10"/>
      <c r="AE15101" s="10"/>
      <c r="AJ15101" s="10"/>
      <c r="AY15101" s="10"/>
      <c r="AZ15101" s="10"/>
    </row>
    <row r="15102" spans="25:52" x14ac:dyDescent="0.2">
      <c r="Y15102" s="10"/>
      <c r="AE15102" s="10"/>
      <c r="AJ15102" s="10"/>
      <c r="AY15102" s="10"/>
      <c r="AZ15102" s="10"/>
    </row>
    <row r="15103" spans="25:52" x14ac:dyDescent="0.2">
      <c r="Y15103" s="10"/>
      <c r="AE15103" s="10"/>
      <c r="AJ15103" s="10"/>
      <c r="AY15103" s="10"/>
      <c r="AZ15103" s="10"/>
    </row>
    <row r="15104" spans="25:52" x14ac:dyDescent="0.2">
      <c r="Y15104" s="10"/>
      <c r="AE15104" s="10"/>
      <c r="AJ15104" s="10"/>
      <c r="AY15104" s="10"/>
      <c r="AZ15104" s="10"/>
    </row>
    <row r="15105" spans="25:52" x14ac:dyDescent="0.2">
      <c r="Y15105" s="10"/>
      <c r="AE15105" s="10"/>
      <c r="AJ15105" s="10"/>
      <c r="AY15105" s="10"/>
      <c r="AZ15105" s="10"/>
    </row>
    <row r="15106" spans="25:52" x14ac:dyDescent="0.2">
      <c r="Y15106" s="10"/>
      <c r="AE15106" s="10"/>
      <c r="AJ15106" s="10"/>
      <c r="AY15106" s="10"/>
      <c r="AZ15106" s="10"/>
    </row>
    <row r="15107" spans="25:52" x14ac:dyDescent="0.2">
      <c r="Y15107" s="10"/>
      <c r="AE15107" s="10"/>
      <c r="AJ15107" s="10"/>
      <c r="AY15107" s="10"/>
      <c r="AZ15107" s="10"/>
    </row>
    <row r="15108" spans="25:52" x14ac:dyDescent="0.2">
      <c r="Y15108" s="10"/>
      <c r="AE15108" s="10"/>
      <c r="AJ15108" s="10"/>
      <c r="AY15108" s="10"/>
      <c r="AZ15108" s="10"/>
    </row>
    <row r="15109" spans="25:52" x14ac:dyDescent="0.2">
      <c r="Y15109" s="10"/>
      <c r="AE15109" s="10"/>
      <c r="AJ15109" s="10"/>
      <c r="AY15109" s="10"/>
      <c r="AZ15109" s="10"/>
    </row>
    <row r="15110" spans="25:52" x14ac:dyDescent="0.2">
      <c r="Y15110" s="10"/>
      <c r="AE15110" s="10"/>
      <c r="AJ15110" s="10"/>
      <c r="AY15110" s="10"/>
      <c r="AZ15110" s="10"/>
    </row>
    <row r="15111" spans="25:52" x14ac:dyDescent="0.2">
      <c r="Y15111" s="10"/>
      <c r="AE15111" s="10"/>
      <c r="AJ15111" s="10"/>
      <c r="AY15111" s="10"/>
      <c r="AZ15111" s="10"/>
    </row>
    <row r="15112" spans="25:52" x14ac:dyDescent="0.2">
      <c r="Y15112" s="10"/>
      <c r="AE15112" s="10"/>
      <c r="AJ15112" s="10"/>
      <c r="AY15112" s="10"/>
      <c r="AZ15112" s="10"/>
    </row>
    <row r="15113" spans="25:52" x14ac:dyDescent="0.2">
      <c r="Y15113" s="10"/>
      <c r="AE15113" s="10"/>
      <c r="AJ15113" s="10"/>
      <c r="AY15113" s="10"/>
      <c r="AZ15113" s="10"/>
    </row>
    <row r="15114" spans="25:52" x14ac:dyDescent="0.2">
      <c r="Y15114" s="10"/>
      <c r="AE15114" s="10"/>
      <c r="AJ15114" s="10"/>
      <c r="AY15114" s="10"/>
      <c r="AZ15114" s="10"/>
    </row>
    <row r="15115" spans="25:52" x14ac:dyDescent="0.2">
      <c r="Y15115" s="10"/>
      <c r="AE15115" s="10"/>
      <c r="AJ15115" s="10"/>
      <c r="AY15115" s="10"/>
      <c r="AZ15115" s="10"/>
    </row>
    <row r="15116" spans="25:52" x14ac:dyDescent="0.2">
      <c r="Y15116" s="10"/>
      <c r="AE15116" s="10"/>
      <c r="AJ15116" s="10"/>
      <c r="AY15116" s="10"/>
      <c r="AZ15116" s="10"/>
    </row>
    <row r="15117" spans="25:52" x14ac:dyDescent="0.2">
      <c r="Y15117" s="10"/>
      <c r="AE15117" s="10"/>
      <c r="AJ15117" s="10"/>
      <c r="AY15117" s="10"/>
      <c r="AZ15117" s="10"/>
    </row>
    <row r="15118" spans="25:52" x14ac:dyDescent="0.2">
      <c r="Y15118" s="10"/>
      <c r="AE15118" s="10"/>
      <c r="AJ15118" s="10"/>
      <c r="AY15118" s="10"/>
      <c r="AZ15118" s="10"/>
    </row>
    <row r="15119" spans="25:52" x14ac:dyDescent="0.2">
      <c r="Y15119" s="10"/>
      <c r="AE15119" s="10"/>
      <c r="AJ15119" s="10"/>
      <c r="AY15119" s="10"/>
      <c r="AZ15119" s="10"/>
    </row>
    <row r="15120" spans="25:52" x14ac:dyDescent="0.2">
      <c r="Y15120" s="10"/>
      <c r="AE15120" s="10"/>
      <c r="AJ15120" s="10"/>
      <c r="AY15120" s="10"/>
      <c r="AZ15120" s="10"/>
    </row>
    <row r="15121" spans="25:52" x14ac:dyDescent="0.2">
      <c r="Y15121" s="10"/>
      <c r="AE15121" s="10"/>
      <c r="AJ15121" s="10"/>
      <c r="AY15121" s="10"/>
      <c r="AZ15121" s="10"/>
    </row>
    <row r="15122" spans="25:52" x14ac:dyDescent="0.2">
      <c r="Y15122" s="10"/>
      <c r="AE15122" s="10"/>
      <c r="AJ15122" s="10"/>
      <c r="AY15122" s="10"/>
      <c r="AZ15122" s="10"/>
    </row>
    <row r="15123" spans="25:52" x14ac:dyDescent="0.2">
      <c r="Y15123" s="10"/>
      <c r="AE15123" s="10"/>
      <c r="AJ15123" s="10"/>
      <c r="AY15123" s="10"/>
      <c r="AZ15123" s="10"/>
    </row>
    <row r="15124" spans="25:52" x14ac:dyDescent="0.2">
      <c r="Y15124" s="10"/>
      <c r="AE15124" s="10"/>
      <c r="AJ15124" s="10"/>
      <c r="AY15124" s="10"/>
      <c r="AZ15124" s="10"/>
    </row>
    <row r="15125" spans="25:52" x14ac:dyDescent="0.2">
      <c r="Y15125" s="10"/>
      <c r="AE15125" s="10"/>
      <c r="AJ15125" s="10"/>
      <c r="AY15125" s="10"/>
      <c r="AZ15125" s="10"/>
    </row>
    <row r="15126" spans="25:52" x14ac:dyDescent="0.2">
      <c r="Y15126" s="10"/>
      <c r="AE15126" s="10"/>
      <c r="AJ15126" s="10"/>
      <c r="AY15126" s="10"/>
      <c r="AZ15126" s="10"/>
    </row>
    <row r="15127" spans="25:52" x14ac:dyDescent="0.2">
      <c r="Y15127" s="10"/>
      <c r="AE15127" s="10"/>
      <c r="AJ15127" s="10"/>
      <c r="AY15127" s="10"/>
      <c r="AZ15127" s="10"/>
    </row>
    <row r="15128" spans="25:52" x14ac:dyDescent="0.2">
      <c r="Y15128" s="10"/>
      <c r="AE15128" s="10"/>
      <c r="AJ15128" s="10"/>
      <c r="AY15128" s="10"/>
      <c r="AZ15128" s="10"/>
    </row>
    <row r="15129" spans="25:52" x14ac:dyDescent="0.2">
      <c r="Y15129" s="10"/>
      <c r="AE15129" s="10"/>
      <c r="AJ15129" s="10"/>
      <c r="AY15129" s="10"/>
      <c r="AZ15129" s="10"/>
    </row>
    <row r="15130" spans="25:52" x14ac:dyDescent="0.2">
      <c r="Y15130" s="10"/>
      <c r="AE15130" s="10"/>
      <c r="AJ15130" s="10"/>
      <c r="AY15130" s="10"/>
      <c r="AZ15130" s="10"/>
    </row>
    <row r="15131" spans="25:52" x14ac:dyDescent="0.2">
      <c r="Y15131" s="10"/>
      <c r="AE15131" s="10"/>
      <c r="AJ15131" s="10"/>
      <c r="AY15131" s="10"/>
      <c r="AZ15131" s="10"/>
    </row>
    <row r="15132" spans="25:52" x14ac:dyDescent="0.2">
      <c r="Y15132" s="10"/>
      <c r="AE15132" s="10"/>
      <c r="AJ15132" s="10"/>
      <c r="AY15132" s="10"/>
      <c r="AZ15132" s="10"/>
    </row>
    <row r="15133" spans="25:52" x14ac:dyDescent="0.2">
      <c r="Y15133" s="10"/>
      <c r="AE15133" s="10"/>
      <c r="AJ15133" s="10"/>
      <c r="AY15133" s="10"/>
      <c r="AZ15133" s="10"/>
    </row>
    <row r="15134" spans="25:52" x14ac:dyDescent="0.2">
      <c r="Y15134" s="10"/>
      <c r="AE15134" s="10"/>
      <c r="AJ15134" s="10"/>
      <c r="AY15134" s="10"/>
      <c r="AZ15134" s="10"/>
    </row>
    <row r="15135" spans="25:52" x14ac:dyDescent="0.2">
      <c r="Y15135" s="10"/>
      <c r="AE15135" s="10"/>
      <c r="AJ15135" s="10"/>
      <c r="AY15135" s="10"/>
      <c r="AZ15135" s="10"/>
    </row>
    <row r="15136" spans="25:52" x14ac:dyDescent="0.2">
      <c r="Y15136" s="10"/>
      <c r="AE15136" s="10"/>
      <c r="AJ15136" s="10"/>
      <c r="AY15136" s="10"/>
      <c r="AZ15136" s="10"/>
    </row>
    <row r="15137" spans="25:52" x14ac:dyDescent="0.2">
      <c r="Y15137" s="10"/>
      <c r="AE15137" s="10"/>
      <c r="AJ15137" s="10"/>
      <c r="AY15137" s="10"/>
      <c r="AZ15137" s="10"/>
    </row>
    <row r="15138" spans="25:52" x14ac:dyDescent="0.2">
      <c r="Y15138" s="10"/>
      <c r="AE15138" s="10"/>
      <c r="AJ15138" s="10"/>
      <c r="AY15138" s="10"/>
      <c r="AZ15138" s="10"/>
    </row>
    <row r="15139" spans="25:52" x14ac:dyDescent="0.2">
      <c r="Y15139" s="10"/>
      <c r="AE15139" s="10"/>
      <c r="AJ15139" s="10"/>
      <c r="AY15139" s="10"/>
      <c r="AZ15139" s="10"/>
    </row>
    <row r="15140" spans="25:52" x14ac:dyDescent="0.2">
      <c r="Y15140" s="10"/>
      <c r="AE15140" s="10"/>
      <c r="AJ15140" s="10"/>
      <c r="AY15140" s="10"/>
      <c r="AZ15140" s="10"/>
    </row>
    <row r="15141" spans="25:52" x14ac:dyDescent="0.2">
      <c r="Y15141" s="10"/>
      <c r="AE15141" s="10"/>
      <c r="AJ15141" s="10"/>
      <c r="AY15141" s="10"/>
      <c r="AZ15141" s="10"/>
    </row>
    <row r="15142" spans="25:52" x14ac:dyDescent="0.2">
      <c r="Y15142" s="10"/>
      <c r="AE15142" s="10"/>
      <c r="AJ15142" s="10"/>
      <c r="AY15142" s="10"/>
      <c r="AZ15142" s="10"/>
    </row>
    <row r="15143" spans="25:52" x14ac:dyDescent="0.2">
      <c r="Y15143" s="10"/>
      <c r="AE15143" s="10"/>
      <c r="AJ15143" s="10"/>
      <c r="AY15143" s="10"/>
      <c r="AZ15143" s="10"/>
    </row>
    <row r="15144" spans="25:52" x14ac:dyDescent="0.2">
      <c r="Y15144" s="10"/>
      <c r="AE15144" s="10"/>
      <c r="AJ15144" s="10"/>
      <c r="AY15144" s="10"/>
      <c r="AZ15144" s="10"/>
    </row>
    <row r="15145" spans="25:52" x14ac:dyDescent="0.2">
      <c r="Y15145" s="10"/>
      <c r="AE15145" s="10"/>
      <c r="AJ15145" s="10"/>
      <c r="AY15145" s="10"/>
      <c r="AZ15145" s="10"/>
    </row>
    <row r="15146" spans="25:52" x14ac:dyDescent="0.2">
      <c r="Y15146" s="10"/>
      <c r="AE15146" s="10"/>
      <c r="AJ15146" s="10"/>
      <c r="AY15146" s="10"/>
      <c r="AZ15146" s="10"/>
    </row>
    <row r="15147" spans="25:52" x14ac:dyDescent="0.2">
      <c r="Y15147" s="10"/>
      <c r="AE15147" s="10"/>
      <c r="AJ15147" s="10"/>
      <c r="AY15147" s="10"/>
      <c r="AZ15147" s="10"/>
    </row>
    <row r="15148" spans="25:52" x14ac:dyDescent="0.2">
      <c r="Y15148" s="10"/>
      <c r="AE15148" s="10"/>
      <c r="AJ15148" s="10"/>
      <c r="AY15148" s="10"/>
      <c r="AZ15148" s="10"/>
    </row>
    <row r="15149" spans="25:52" x14ac:dyDescent="0.2">
      <c r="Y15149" s="10"/>
      <c r="AE15149" s="10"/>
      <c r="AJ15149" s="10"/>
      <c r="AY15149" s="10"/>
      <c r="AZ15149" s="10"/>
    </row>
    <row r="15150" spans="25:52" x14ac:dyDescent="0.2">
      <c r="Y15150" s="10"/>
      <c r="AE15150" s="10"/>
      <c r="AJ15150" s="10"/>
      <c r="AY15150" s="10"/>
      <c r="AZ15150" s="10"/>
    </row>
    <row r="15151" spans="25:52" x14ac:dyDescent="0.2">
      <c r="Y15151" s="10"/>
      <c r="AE15151" s="10"/>
      <c r="AJ15151" s="10"/>
      <c r="AY15151" s="10"/>
      <c r="AZ15151" s="10"/>
    </row>
    <row r="15152" spans="25:52" x14ac:dyDescent="0.2">
      <c r="Y15152" s="10"/>
      <c r="AE15152" s="10"/>
      <c r="AJ15152" s="10"/>
      <c r="AY15152" s="10"/>
      <c r="AZ15152" s="10"/>
    </row>
    <row r="15153" spans="25:52" x14ac:dyDescent="0.2">
      <c r="Y15153" s="10"/>
      <c r="AE15153" s="10"/>
      <c r="AJ15153" s="10"/>
      <c r="AY15153" s="10"/>
      <c r="AZ15153" s="10"/>
    </row>
    <row r="15154" spans="25:52" x14ac:dyDescent="0.2">
      <c r="Y15154" s="10"/>
      <c r="AE15154" s="10"/>
      <c r="AJ15154" s="10"/>
      <c r="AY15154" s="10"/>
      <c r="AZ15154" s="10"/>
    </row>
    <row r="15155" spans="25:52" x14ac:dyDescent="0.2">
      <c r="Y15155" s="10"/>
      <c r="AE15155" s="10"/>
      <c r="AJ15155" s="10"/>
      <c r="AY15155" s="10"/>
      <c r="AZ15155" s="10"/>
    </row>
    <row r="15156" spans="25:52" x14ac:dyDescent="0.2">
      <c r="Y15156" s="10"/>
      <c r="AE15156" s="10"/>
      <c r="AJ15156" s="10"/>
      <c r="AY15156" s="10"/>
      <c r="AZ15156" s="10"/>
    </row>
    <row r="15157" spans="25:52" x14ac:dyDescent="0.2">
      <c r="Y15157" s="10"/>
      <c r="AE15157" s="10"/>
      <c r="AJ15157" s="10"/>
      <c r="AY15157" s="10"/>
      <c r="AZ15157" s="10"/>
    </row>
    <row r="15158" spans="25:52" x14ac:dyDescent="0.2">
      <c r="Y15158" s="10"/>
      <c r="AE15158" s="10"/>
      <c r="AJ15158" s="10"/>
      <c r="AY15158" s="10"/>
      <c r="AZ15158" s="10"/>
    </row>
    <row r="15159" spans="25:52" x14ac:dyDescent="0.2">
      <c r="Y15159" s="10"/>
      <c r="AE15159" s="10"/>
      <c r="AJ15159" s="10"/>
      <c r="AY15159" s="10"/>
      <c r="AZ15159" s="10"/>
    </row>
    <row r="15160" spans="25:52" x14ac:dyDescent="0.2">
      <c r="Y15160" s="10"/>
      <c r="AE15160" s="10"/>
      <c r="AJ15160" s="10"/>
      <c r="AY15160" s="10"/>
      <c r="AZ15160" s="10"/>
    </row>
    <row r="15161" spans="25:52" x14ac:dyDescent="0.2">
      <c r="Y15161" s="10"/>
      <c r="AE15161" s="10"/>
      <c r="AJ15161" s="10"/>
      <c r="AY15161" s="10"/>
      <c r="AZ15161" s="10"/>
    </row>
    <row r="15162" spans="25:52" x14ac:dyDescent="0.2">
      <c r="Y15162" s="10"/>
      <c r="AE15162" s="10"/>
      <c r="AJ15162" s="10"/>
      <c r="AY15162" s="10"/>
      <c r="AZ15162" s="10"/>
    </row>
    <row r="15163" spans="25:52" x14ac:dyDescent="0.2">
      <c r="Y15163" s="10"/>
      <c r="AE15163" s="10"/>
      <c r="AJ15163" s="10"/>
      <c r="AY15163" s="10"/>
      <c r="AZ15163" s="10"/>
    </row>
    <row r="15164" spans="25:52" x14ac:dyDescent="0.2">
      <c r="Y15164" s="10"/>
      <c r="AE15164" s="10"/>
      <c r="AJ15164" s="10"/>
      <c r="AY15164" s="10"/>
      <c r="AZ15164" s="10"/>
    </row>
    <row r="15165" spans="25:52" x14ac:dyDescent="0.2">
      <c r="Y15165" s="10"/>
      <c r="AE15165" s="10"/>
      <c r="AJ15165" s="10"/>
      <c r="AY15165" s="10"/>
      <c r="AZ15165" s="10"/>
    </row>
    <row r="15166" spans="25:52" x14ac:dyDescent="0.2">
      <c r="Y15166" s="10"/>
      <c r="AE15166" s="10"/>
      <c r="AJ15166" s="10"/>
      <c r="AY15166" s="10"/>
      <c r="AZ15166" s="10"/>
    </row>
    <row r="15167" spans="25:52" x14ac:dyDescent="0.2">
      <c r="Y15167" s="10"/>
      <c r="AE15167" s="10"/>
      <c r="AJ15167" s="10"/>
      <c r="AY15167" s="10"/>
      <c r="AZ15167" s="10"/>
    </row>
    <row r="15168" spans="25:52" x14ac:dyDescent="0.2">
      <c r="Y15168" s="10"/>
      <c r="AE15168" s="10"/>
      <c r="AJ15168" s="10"/>
      <c r="AY15168" s="10"/>
      <c r="AZ15168" s="10"/>
    </row>
    <row r="15169" spans="25:52" x14ac:dyDescent="0.2">
      <c r="Y15169" s="10"/>
      <c r="AE15169" s="10"/>
      <c r="AJ15169" s="10"/>
      <c r="AY15169" s="10"/>
      <c r="AZ15169" s="10"/>
    </row>
    <row r="15170" spans="25:52" x14ac:dyDescent="0.2">
      <c r="Y15170" s="10"/>
      <c r="AE15170" s="10"/>
      <c r="AJ15170" s="10"/>
      <c r="AY15170" s="10"/>
      <c r="AZ15170" s="10"/>
    </row>
    <row r="15171" spans="25:52" x14ac:dyDescent="0.2">
      <c r="Y15171" s="10"/>
      <c r="AE15171" s="10"/>
      <c r="AJ15171" s="10"/>
      <c r="AY15171" s="10"/>
      <c r="AZ15171" s="10"/>
    </row>
    <row r="15172" spans="25:52" x14ac:dyDescent="0.2">
      <c r="Y15172" s="10"/>
      <c r="AE15172" s="10"/>
      <c r="AJ15172" s="10"/>
      <c r="AY15172" s="10"/>
      <c r="AZ15172" s="10"/>
    </row>
    <row r="15173" spans="25:52" x14ac:dyDescent="0.2">
      <c r="Y15173" s="10"/>
      <c r="AE15173" s="10"/>
      <c r="AJ15173" s="10"/>
      <c r="AY15173" s="10"/>
      <c r="AZ15173" s="10"/>
    </row>
    <row r="15174" spans="25:52" x14ac:dyDescent="0.2">
      <c r="Y15174" s="10"/>
      <c r="AE15174" s="10"/>
      <c r="AJ15174" s="10"/>
      <c r="AY15174" s="10"/>
      <c r="AZ15174" s="10"/>
    </row>
    <row r="15175" spans="25:52" x14ac:dyDescent="0.2">
      <c r="Y15175" s="10"/>
      <c r="AE15175" s="10"/>
      <c r="AJ15175" s="10"/>
      <c r="AY15175" s="10"/>
      <c r="AZ15175" s="10"/>
    </row>
    <row r="15176" spans="25:52" x14ac:dyDescent="0.2">
      <c r="Y15176" s="10"/>
      <c r="AE15176" s="10"/>
      <c r="AJ15176" s="10"/>
      <c r="AY15176" s="10"/>
      <c r="AZ15176" s="10"/>
    </row>
    <row r="15177" spans="25:52" x14ac:dyDescent="0.2">
      <c r="Y15177" s="10"/>
      <c r="AE15177" s="10"/>
      <c r="AJ15177" s="10"/>
      <c r="AY15177" s="10"/>
      <c r="AZ15177" s="10"/>
    </row>
    <row r="15178" spans="25:52" x14ac:dyDescent="0.2">
      <c r="Y15178" s="10"/>
      <c r="AE15178" s="10"/>
      <c r="AJ15178" s="10"/>
      <c r="AY15178" s="10"/>
      <c r="AZ15178" s="10"/>
    </row>
    <row r="15179" spans="25:52" x14ac:dyDescent="0.2">
      <c r="Y15179" s="10"/>
      <c r="AE15179" s="10"/>
      <c r="AJ15179" s="10"/>
      <c r="AY15179" s="10"/>
      <c r="AZ15179" s="10"/>
    </row>
    <row r="15180" spans="25:52" x14ac:dyDescent="0.2">
      <c r="Y15180" s="10"/>
      <c r="AE15180" s="10"/>
      <c r="AJ15180" s="10"/>
      <c r="AY15180" s="10"/>
      <c r="AZ15180" s="10"/>
    </row>
    <row r="15181" spans="25:52" x14ac:dyDescent="0.2">
      <c r="Y15181" s="10"/>
      <c r="AE15181" s="10"/>
      <c r="AJ15181" s="10"/>
      <c r="AY15181" s="10"/>
      <c r="AZ15181" s="10"/>
    </row>
    <row r="15182" spans="25:52" x14ac:dyDescent="0.2">
      <c r="Y15182" s="10"/>
      <c r="AE15182" s="10"/>
      <c r="AJ15182" s="10"/>
      <c r="AY15182" s="10"/>
      <c r="AZ15182" s="10"/>
    </row>
    <row r="15183" spans="25:52" x14ac:dyDescent="0.2">
      <c r="Y15183" s="10"/>
      <c r="AE15183" s="10"/>
      <c r="AJ15183" s="10"/>
      <c r="AY15183" s="10"/>
      <c r="AZ15183" s="10"/>
    </row>
    <row r="15184" spans="25:52" x14ac:dyDescent="0.2">
      <c r="Y15184" s="10"/>
      <c r="AE15184" s="10"/>
      <c r="AJ15184" s="10"/>
      <c r="AY15184" s="10"/>
      <c r="AZ15184" s="10"/>
    </row>
    <row r="15185" spans="25:52" x14ac:dyDescent="0.2">
      <c r="Y15185" s="10"/>
      <c r="AE15185" s="10"/>
      <c r="AJ15185" s="10"/>
      <c r="AY15185" s="10"/>
      <c r="AZ15185" s="10"/>
    </row>
    <row r="15186" spans="25:52" x14ac:dyDescent="0.2">
      <c r="Y15186" s="10"/>
      <c r="AE15186" s="10"/>
      <c r="AJ15186" s="10"/>
      <c r="AY15186" s="10"/>
      <c r="AZ15186" s="10"/>
    </row>
    <row r="15187" spans="25:52" x14ac:dyDescent="0.2">
      <c r="Y15187" s="10"/>
      <c r="AE15187" s="10"/>
      <c r="AJ15187" s="10"/>
      <c r="AY15187" s="10"/>
      <c r="AZ15187" s="10"/>
    </row>
    <row r="15188" spans="25:52" x14ac:dyDescent="0.2">
      <c r="Y15188" s="10"/>
      <c r="AE15188" s="10"/>
      <c r="AJ15188" s="10"/>
      <c r="AY15188" s="10"/>
      <c r="AZ15188" s="10"/>
    </row>
    <row r="15189" spans="25:52" x14ac:dyDescent="0.2">
      <c r="Y15189" s="10"/>
      <c r="AE15189" s="10"/>
      <c r="AJ15189" s="10"/>
      <c r="AY15189" s="10"/>
      <c r="AZ15189" s="10"/>
    </row>
    <row r="15190" spans="25:52" x14ac:dyDescent="0.2">
      <c r="Y15190" s="10"/>
      <c r="AE15190" s="10"/>
      <c r="AJ15190" s="10"/>
      <c r="AY15190" s="10"/>
      <c r="AZ15190" s="10"/>
    </row>
    <row r="15191" spans="25:52" x14ac:dyDescent="0.2">
      <c r="Y15191" s="10"/>
      <c r="AE15191" s="10"/>
      <c r="AJ15191" s="10"/>
      <c r="AY15191" s="10"/>
      <c r="AZ15191" s="10"/>
    </row>
    <row r="15192" spans="25:52" x14ac:dyDescent="0.2">
      <c r="Y15192" s="10"/>
      <c r="AE15192" s="10"/>
      <c r="AJ15192" s="10"/>
      <c r="AY15192" s="10"/>
      <c r="AZ15192" s="10"/>
    </row>
    <row r="15193" spans="25:52" x14ac:dyDescent="0.2">
      <c r="Y15193" s="10"/>
      <c r="AE15193" s="10"/>
      <c r="AJ15193" s="10"/>
      <c r="AY15193" s="10"/>
      <c r="AZ15193" s="10"/>
    </row>
    <row r="15194" spans="25:52" x14ac:dyDescent="0.2">
      <c r="Y15194" s="10"/>
      <c r="AE15194" s="10"/>
      <c r="AJ15194" s="10"/>
      <c r="AY15194" s="10"/>
      <c r="AZ15194" s="10"/>
    </row>
    <row r="15195" spans="25:52" x14ac:dyDescent="0.2">
      <c r="Y15195" s="10"/>
      <c r="AE15195" s="10"/>
      <c r="AJ15195" s="10"/>
      <c r="AY15195" s="10"/>
      <c r="AZ15195" s="10"/>
    </row>
    <row r="15196" spans="25:52" x14ac:dyDescent="0.2">
      <c r="Y15196" s="10"/>
      <c r="AE15196" s="10"/>
      <c r="AJ15196" s="10"/>
      <c r="AY15196" s="10"/>
      <c r="AZ15196" s="10"/>
    </row>
    <row r="15197" spans="25:52" x14ac:dyDescent="0.2">
      <c r="Y15197" s="10"/>
      <c r="AE15197" s="10"/>
      <c r="AJ15197" s="10"/>
      <c r="AY15197" s="10"/>
      <c r="AZ15197" s="10"/>
    </row>
    <row r="15198" spans="25:52" x14ac:dyDescent="0.2">
      <c r="Y15198" s="10"/>
      <c r="AE15198" s="10"/>
      <c r="AJ15198" s="10"/>
      <c r="AY15198" s="10"/>
      <c r="AZ15198" s="10"/>
    </row>
    <row r="15199" spans="25:52" x14ac:dyDescent="0.2">
      <c r="Y15199" s="10"/>
      <c r="AE15199" s="10"/>
      <c r="AJ15199" s="10"/>
      <c r="AY15199" s="10"/>
      <c r="AZ15199" s="10"/>
    </row>
    <row r="15200" spans="25:52" x14ac:dyDescent="0.2">
      <c r="Y15200" s="10"/>
      <c r="AE15200" s="10"/>
      <c r="AJ15200" s="10"/>
      <c r="AY15200" s="10"/>
      <c r="AZ15200" s="10"/>
    </row>
    <row r="15201" spans="25:52" x14ac:dyDescent="0.2">
      <c r="Y15201" s="10"/>
      <c r="AE15201" s="10"/>
      <c r="AJ15201" s="10"/>
      <c r="AY15201" s="10"/>
      <c r="AZ15201" s="10"/>
    </row>
    <row r="15202" spans="25:52" x14ac:dyDescent="0.2">
      <c r="Y15202" s="10"/>
      <c r="AE15202" s="10"/>
      <c r="AJ15202" s="10"/>
      <c r="AY15202" s="10"/>
      <c r="AZ15202" s="10"/>
    </row>
    <row r="15203" spans="25:52" x14ac:dyDescent="0.2">
      <c r="Y15203" s="10"/>
      <c r="AE15203" s="10"/>
      <c r="AJ15203" s="10"/>
      <c r="AY15203" s="10"/>
      <c r="AZ15203" s="10"/>
    </row>
    <row r="15204" spans="25:52" x14ac:dyDescent="0.2">
      <c r="Y15204" s="10"/>
      <c r="AE15204" s="10"/>
      <c r="AJ15204" s="10"/>
      <c r="AY15204" s="10"/>
      <c r="AZ15204" s="10"/>
    </row>
    <row r="15205" spans="25:52" x14ac:dyDescent="0.2">
      <c r="Y15205" s="10"/>
      <c r="AE15205" s="10"/>
      <c r="AJ15205" s="10"/>
      <c r="AY15205" s="10"/>
      <c r="AZ15205" s="10"/>
    </row>
    <row r="15206" spans="25:52" x14ac:dyDescent="0.2">
      <c r="Y15206" s="10"/>
      <c r="AE15206" s="10"/>
      <c r="AJ15206" s="10"/>
      <c r="AY15206" s="10"/>
      <c r="AZ15206" s="10"/>
    </row>
    <row r="15207" spans="25:52" x14ac:dyDescent="0.2">
      <c r="Y15207" s="10"/>
      <c r="AE15207" s="10"/>
      <c r="AJ15207" s="10"/>
      <c r="AY15207" s="10"/>
      <c r="AZ15207" s="10"/>
    </row>
    <row r="15208" spans="25:52" x14ac:dyDescent="0.2">
      <c r="Y15208" s="10"/>
      <c r="AE15208" s="10"/>
      <c r="AJ15208" s="10"/>
      <c r="AY15208" s="10"/>
      <c r="AZ15208" s="10"/>
    </row>
    <row r="15209" spans="25:52" x14ac:dyDescent="0.2">
      <c r="Y15209" s="10"/>
      <c r="AE15209" s="10"/>
      <c r="AJ15209" s="10"/>
      <c r="AY15209" s="10"/>
      <c r="AZ15209" s="10"/>
    </row>
    <row r="15210" spans="25:52" x14ac:dyDescent="0.2">
      <c r="Y15210" s="10"/>
      <c r="AE15210" s="10"/>
      <c r="AJ15210" s="10"/>
      <c r="AY15210" s="10"/>
      <c r="AZ15210" s="10"/>
    </row>
    <row r="15211" spans="25:52" x14ac:dyDescent="0.2">
      <c r="Y15211" s="10"/>
      <c r="AE15211" s="10"/>
      <c r="AJ15211" s="10"/>
      <c r="AY15211" s="10"/>
      <c r="AZ15211" s="10"/>
    </row>
    <row r="15212" spans="25:52" x14ac:dyDescent="0.2">
      <c r="Y15212" s="10"/>
      <c r="AE15212" s="10"/>
      <c r="AJ15212" s="10"/>
      <c r="AY15212" s="10"/>
      <c r="AZ15212" s="10"/>
    </row>
    <row r="15213" spans="25:52" x14ac:dyDescent="0.2">
      <c r="Y15213" s="10"/>
      <c r="AE15213" s="10"/>
      <c r="AJ15213" s="10"/>
      <c r="AY15213" s="10"/>
      <c r="AZ15213" s="10"/>
    </row>
    <row r="15214" spans="25:52" x14ac:dyDescent="0.2">
      <c r="Y15214" s="10"/>
      <c r="AE15214" s="10"/>
      <c r="AJ15214" s="10"/>
      <c r="AY15214" s="10"/>
      <c r="AZ15214" s="10"/>
    </row>
    <row r="15215" spans="25:52" x14ac:dyDescent="0.2">
      <c r="Y15215" s="10"/>
      <c r="AE15215" s="10"/>
      <c r="AJ15215" s="10"/>
      <c r="AY15215" s="10"/>
      <c r="AZ15215" s="10"/>
    </row>
    <row r="15216" spans="25:52" x14ac:dyDescent="0.2">
      <c r="Y15216" s="10"/>
      <c r="AE15216" s="10"/>
      <c r="AJ15216" s="10"/>
      <c r="AY15216" s="10"/>
      <c r="AZ15216" s="10"/>
    </row>
    <row r="15217" spans="25:52" x14ac:dyDescent="0.2">
      <c r="Y15217" s="10"/>
      <c r="AE15217" s="10"/>
      <c r="AJ15217" s="10"/>
      <c r="AY15217" s="10"/>
      <c r="AZ15217" s="10"/>
    </row>
    <row r="15218" spans="25:52" x14ac:dyDescent="0.2">
      <c r="Y15218" s="10"/>
      <c r="AE15218" s="10"/>
      <c r="AJ15218" s="10"/>
      <c r="AY15218" s="10"/>
      <c r="AZ15218" s="10"/>
    </row>
    <row r="15219" spans="25:52" x14ac:dyDescent="0.2">
      <c r="Y15219" s="10"/>
      <c r="AE15219" s="10"/>
      <c r="AJ15219" s="10"/>
      <c r="AY15219" s="10"/>
      <c r="AZ15219" s="10"/>
    </row>
    <row r="15220" spans="25:52" x14ac:dyDescent="0.2">
      <c r="Y15220" s="10"/>
      <c r="AE15220" s="10"/>
      <c r="AJ15220" s="10"/>
      <c r="AY15220" s="10"/>
      <c r="AZ15220" s="10"/>
    </row>
    <row r="15221" spans="25:52" x14ac:dyDescent="0.2">
      <c r="Y15221" s="10"/>
      <c r="AE15221" s="10"/>
      <c r="AJ15221" s="10"/>
      <c r="AY15221" s="10"/>
      <c r="AZ15221" s="10"/>
    </row>
    <row r="15222" spans="25:52" x14ac:dyDescent="0.2">
      <c r="Y15222" s="10"/>
      <c r="AE15222" s="10"/>
      <c r="AJ15222" s="10"/>
      <c r="AY15222" s="10"/>
      <c r="AZ15222" s="10"/>
    </row>
    <row r="15223" spans="25:52" x14ac:dyDescent="0.2">
      <c r="Y15223" s="10"/>
      <c r="AE15223" s="10"/>
      <c r="AJ15223" s="10"/>
      <c r="AY15223" s="10"/>
      <c r="AZ15223" s="10"/>
    </row>
    <row r="15224" spans="25:52" x14ac:dyDescent="0.2">
      <c r="Y15224" s="10"/>
      <c r="AE15224" s="10"/>
      <c r="AJ15224" s="10"/>
      <c r="AY15224" s="10"/>
      <c r="AZ15224" s="10"/>
    </row>
    <row r="15225" spans="25:52" x14ac:dyDescent="0.2">
      <c r="Y15225" s="10"/>
      <c r="AE15225" s="10"/>
      <c r="AJ15225" s="10"/>
      <c r="AY15225" s="10"/>
      <c r="AZ15225" s="10"/>
    </row>
    <row r="15226" spans="25:52" x14ac:dyDescent="0.2">
      <c r="Y15226" s="10"/>
      <c r="AE15226" s="10"/>
      <c r="AJ15226" s="10"/>
      <c r="AY15226" s="10"/>
      <c r="AZ15226" s="10"/>
    </row>
    <row r="15227" spans="25:52" x14ac:dyDescent="0.2">
      <c r="Y15227" s="10"/>
      <c r="AE15227" s="10"/>
      <c r="AJ15227" s="10"/>
      <c r="AY15227" s="10"/>
      <c r="AZ15227" s="10"/>
    </row>
    <row r="15228" spans="25:52" x14ac:dyDescent="0.2">
      <c r="Y15228" s="10"/>
      <c r="AE15228" s="10"/>
      <c r="AJ15228" s="10"/>
      <c r="AY15228" s="10"/>
      <c r="AZ15228" s="10"/>
    </row>
    <row r="15229" spans="25:52" x14ac:dyDescent="0.2">
      <c r="Y15229" s="10"/>
      <c r="AE15229" s="10"/>
      <c r="AJ15229" s="10"/>
      <c r="AY15229" s="10"/>
      <c r="AZ15229" s="10"/>
    </row>
    <row r="15230" spans="25:52" x14ac:dyDescent="0.2">
      <c r="Y15230" s="10"/>
      <c r="AE15230" s="10"/>
      <c r="AJ15230" s="10"/>
      <c r="AY15230" s="10"/>
      <c r="AZ15230" s="10"/>
    </row>
    <row r="15231" spans="25:52" x14ac:dyDescent="0.2">
      <c r="Y15231" s="10"/>
      <c r="AE15231" s="10"/>
      <c r="AJ15231" s="10"/>
      <c r="AY15231" s="10"/>
      <c r="AZ15231" s="10"/>
    </row>
    <row r="15232" spans="25:52" x14ac:dyDescent="0.2">
      <c r="Y15232" s="10"/>
      <c r="AE15232" s="10"/>
      <c r="AJ15232" s="10"/>
      <c r="AY15232" s="10"/>
      <c r="AZ15232" s="10"/>
    </row>
    <row r="15233" spans="25:52" x14ac:dyDescent="0.2">
      <c r="Y15233" s="10"/>
      <c r="AE15233" s="10"/>
      <c r="AJ15233" s="10"/>
      <c r="AY15233" s="10"/>
      <c r="AZ15233" s="10"/>
    </row>
    <row r="15234" spans="25:52" x14ac:dyDescent="0.2">
      <c r="Y15234" s="10"/>
      <c r="AE15234" s="10"/>
      <c r="AJ15234" s="10"/>
      <c r="AY15234" s="10"/>
      <c r="AZ15234" s="10"/>
    </row>
    <row r="15235" spans="25:52" x14ac:dyDescent="0.2">
      <c r="Y15235" s="10"/>
      <c r="AE15235" s="10"/>
      <c r="AJ15235" s="10"/>
      <c r="AY15235" s="10"/>
      <c r="AZ15235" s="10"/>
    </row>
    <row r="15236" spans="25:52" x14ac:dyDescent="0.2">
      <c r="Y15236" s="10"/>
      <c r="AE15236" s="10"/>
      <c r="AJ15236" s="10"/>
      <c r="AY15236" s="10"/>
      <c r="AZ15236" s="10"/>
    </row>
    <row r="15237" spans="25:52" x14ac:dyDescent="0.2">
      <c r="Y15237" s="10"/>
      <c r="AE15237" s="10"/>
      <c r="AJ15237" s="10"/>
      <c r="AY15237" s="10"/>
      <c r="AZ15237" s="10"/>
    </row>
    <row r="15238" spans="25:52" x14ac:dyDescent="0.2">
      <c r="Y15238" s="10"/>
      <c r="AE15238" s="10"/>
      <c r="AJ15238" s="10"/>
      <c r="AY15238" s="10"/>
      <c r="AZ15238" s="10"/>
    </row>
    <row r="15239" spans="25:52" x14ac:dyDescent="0.2">
      <c r="Y15239" s="10"/>
      <c r="AE15239" s="10"/>
      <c r="AJ15239" s="10"/>
      <c r="AY15239" s="10"/>
      <c r="AZ15239" s="10"/>
    </row>
    <row r="15240" spans="25:52" x14ac:dyDescent="0.2">
      <c r="Y15240" s="10"/>
      <c r="AE15240" s="10"/>
      <c r="AJ15240" s="10"/>
      <c r="AY15240" s="10"/>
      <c r="AZ15240" s="10"/>
    </row>
    <row r="15241" spans="25:52" x14ac:dyDescent="0.2">
      <c r="Y15241" s="10"/>
      <c r="AE15241" s="10"/>
      <c r="AJ15241" s="10"/>
      <c r="AY15241" s="10"/>
      <c r="AZ15241" s="10"/>
    </row>
    <row r="15242" spans="25:52" x14ac:dyDescent="0.2">
      <c r="Y15242" s="10"/>
      <c r="AE15242" s="10"/>
      <c r="AJ15242" s="10"/>
      <c r="AY15242" s="10"/>
      <c r="AZ15242" s="10"/>
    </row>
    <row r="15243" spans="25:52" x14ac:dyDescent="0.2">
      <c r="Y15243" s="10"/>
      <c r="AE15243" s="10"/>
      <c r="AJ15243" s="10"/>
      <c r="AY15243" s="10"/>
      <c r="AZ15243" s="10"/>
    </row>
    <row r="15244" spans="25:52" x14ac:dyDescent="0.2">
      <c r="Y15244" s="10"/>
      <c r="AE15244" s="10"/>
      <c r="AJ15244" s="10"/>
      <c r="AY15244" s="10"/>
      <c r="AZ15244" s="10"/>
    </row>
    <row r="15245" spans="25:52" x14ac:dyDescent="0.2">
      <c r="Y15245" s="10"/>
      <c r="AE15245" s="10"/>
      <c r="AJ15245" s="10"/>
      <c r="AY15245" s="10"/>
      <c r="AZ15245" s="10"/>
    </row>
    <row r="15246" spans="25:52" x14ac:dyDescent="0.2">
      <c r="Y15246" s="10"/>
      <c r="AE15246" s="10"/>
      <c r="AJ15246" s="10"/>
      <c r="AY15246" s="10"/>
      <c r="AZ15246" s="10"/>
    </row>
    <row r="15247" spans="25:52" x14ac:dyDescent="0.2">
      <c r="Y15247" s="10"/>
      <c r="AE15247" s="10"/>
      <c r="AJ15247" s="10"/>
      <c r="AY15247" s="10"/>
      <c r="AZ15247" s="10"/>
    </row>
    <row r="15248" spans="25:52" x14ac:dyDescent="0.2">
      <c r="Y15248" s="10"/>
      <c r="AE15248" s="10"/>
      <c r="AJ15248" s="10"/>
      <c r="AY15248" s="10"/>
      <c r="AZ15248" s="10"/>
    </row>
    <row r="15249" spans="25:52" x14ac:dyDescent="0.2">
      <c r="Y15249" s="10"/>
      <c r="AE15249" s="10"/>
      <c r="AJ15249" s="10"/>
      <c r="AY15249" s="10"/>
      <c r="AZ15249" s="10"/>
    </row>
    <row r="15250" spans="25:52" x14ac:dyDescent="0.2">
      <c r="Y15250" s="10"/>
      <c r="AE15250" s="10"/>
      <c r="AJ15250" s="10"/>
      <c r="AY15250" s="10"/>
      <c r="AZ15250" s="10"/>
    </row>
    <row r="15251" spans="25:52" x14ac:dyDescent="0.2">
      <c r="Y15251" s="10"/>
      <c r="AE15251" s="10"/>
      <c r="AJ15251" s="10"/>
      <c r="AY15251" s="10"/>
      <c r="AZ15251" s="10"/>
    </row>
    <row r="15252" spans="25:52" x14ac:dyDescent="0.2">
      <c r="Y15252" s="10"/>
      <c r="AE15252" s="10"/>
      <c r="AJ15252" s="10"/>
      <c r="AY15252" s="10"/>
      <c r="AZ15252" s="10"/>
    </row>
    <row r="15253" spans="25:52" x14ac:dyDescent="0.2">
      <c r="Y15253" s="10"/>
      <c r="AE15253" s="10"/>
      <c r="AJ15253" s="10"/>
      <c r="AY15253" s="10"/>
      <c r="AZ15253" s="10"/>
    </row>
    <row r="15254" spans="25:52" x14ac:dyDescent="0.2">
      <c r="Y15254" s="10"/>
      <c r="AE15254" s="10"/>
      <c r="AJ15254" s="10"/>
      <c r="AY15254" s="10"/>
      <c r="AZ15254" s="10"/>
    </row>
    <row r="15255" spans="25:52" x14ac:dyDescent="0.2">
      <c r="Y15255" s="10"/>
      <c r="AE15255" s="10"/>
      <c r="AJ15255" s="10"/>
      <c r="AY15255" s="10"/>
      <c r="AZ15255" s="10"/>
    </row>
    <row r="15256" spans="25:52" x14ac:dyDescent="0.2">
      <c r="Y15256" s="10"/>
      <c r="AE15256" s="10"/>
      <c r="AJ15256" s="10"/>
      <c r="AY15256" s="10"/>
      <c r="AZ15256" s="10"/>
    </row>
    <row r="15257" spans="25:52" x14ac:dyDescent="0.2">
      <c r="Y15257" s="10"/>
      <c r="AE15257" s="10"/>
      <c r="AJ15257" s="10"/>
      <c r="AY15257" s="10"/>
      <c r="AZ15257" s="10"/>
    </row>
    <row r="15258" spans="25:52" x14ac:dyDescent="0.2">
      <c r="Y15258" s="10"/>
      <c r="AE15258" s="10"/>
      <c r="AJ15258" s="10"/>
      <c r="AY15258" s="10"/>
      <c r="AZ15258" s="10"/>
    </row>
    <row r="15259" spans="25:52" x14ac:dyDescent="0.2">
      <c r="Y15259" s="10"/>
      <c r="AE15259" s="10"/>
      <c r="AJ15259" s="10"/>
      <c r="AY15259" s="10"/>
      <c r="AZ15259" s="10"/>
    </row>
    <row r="15260" spans="25:52" x14ac:dyDescent="0.2">
      <c r="Y15260" s="10"/>
      <c r="AE15260" s="10"/>
      <c r="AJ15260" s="10"/>
      <c r="AY15260" s="10"/>
      <c r="AZ15260" s="10"/>
    </row>
    <row r="15261" spans="25:52" x14ac:dyDescent="0.2">
      <c r="Y15261" s="10"/>
      <c r="AE15261" s="10"/>
      <c r="AJ15261" s="10"/>
      <c r="AY15261" s="10"/>
      <c r="AZ15261" s="10"/>
    </row>
    <row r="15262" spans="25:52" x14ac:dyDescent="0.2">
      <c r="Y15262" s="10"/>
      <c r="AE15262" s="10"/>
      <c r="AJ15262" s="10"/>
      <c r="AY15262" s="10"/>
      <c r="AZ15262" s="10"/>
    </row>
    <row r="15263" spans="25:52" x14ac:dyDescent="0.2">
      <c r="Y15263" s="10"/>
      <c r="AE15263" s="10"/>
      <c r="AJ15263" s="10"/>
      <c r="AY15263" s="10"/>
      <c r="AZ15263" s="10"/>
    </row>
    <row r="15264" spans="25:52" x14ac:dyDescent="0.2">
      <c r="Y15264" s="10"/>
      <c r="AE15264" s="10"/>
      <c r="AJ15264" s="10"/>
      <c r="AY15264" s="10"/>
      <c r="AZ15264" s="10"/>
    </row>
    <row r="15265" spans="25:52" x14ac:dyDescent="0.2">
      <c r="Y15265" s="10"/>
      <c r="AE15265" s="10"/>
      <c r="AJ15265" s="10"/>
      <c r="AY15265" s="10"/>
      <c r="AZ15265" s="10"/>
    </row>
    <row r="15266" spans="25:52" x14ac:dyDescent="0.2">
      <c r="Y15266" s="10"/>
      <c r="AE15266" s="10"/>
      <c r="AJ15266" s="10"/>
      <c r="AY15266" s="10"/>
      <c r="AZ15266" s="10"/>
    </row>
    <row r="15267" spans="25:52" x14ac:dyDescent="0.2">
      <c r="Y15267" s="10"/>
      <c r="AE15267" s="10"/>
      <c r="AJ15267" s="10"/>
      <c r="AY15267" s="10"/>
      <c r="AZ15267" s="10"/>
    </row>
    <row r="15268" spans="25:52" x14ac:dyDescent="0.2">
      <c r="Y15268" s="10"/>
      <c r="AE15268" s="10"/>
      <c r="AJ15268" s="10"/>
      <c r="AY15268" s="10"/>
      <c r="AZ15268" s="10"/>
    </row>
    <row r="15269" spans="25:52" x14ac:dyDescent="0.2">
      <c r="Y15269" s="10"/>
      <c r="AE15269" s="10"/>
      <c r="AJ15269" s="10"/>
      <c r="AY15269" s="10"/>
      <c r="AZ15269" s="10"/>
    </row>
    <row r="15270" spans="25:52" x14ac:dyDescent="0.2">
      <c r="Y15270" s="10"/>
      <c r="AE15270" s="10"/>
      <c r="AJ15270" s="10"/>
      <c r="AY15270" s="10"/>
      <c r="AZ15270" s="10"/>
    </row>
    <row r="15271" spans="25:52" x14ac:dyDescent="0.2">
      <c r="Y15271" s="10"/>
      <c r="AE15271" s="10"/>
      <c r="AJ15271" s="10"/>
      <c r="AY15271" s="10"/>
      <c r="AZ15271" s="10"/>
    </row>
    <row r="15272" spans="25:52" x14ac:dyDescent="0.2">
      <c r="Y15272" s="10"/>
      <c r="AE15272" s="10"/>
      <c r="AJ15272" s="10"/>
      <c r="AY15272" s="10"/>
      <c r="AZ15272" s="10"/>
    </row>
    <row r="15273" spans="25:52" x14ac:dyDescent="0.2">
      <c r="Y15273" s="10"/>
      <c r="AE15273" s="10"/>
      <c r="AJ15273" s="10"/>
      <c r="AY15273" s="10"/>
      <c r="AZ15273" s="10"/>
    </row>
    <row r="15274" spans="25:52" x14ac:dyDescent="0.2">
      <c r="Y15274" s="10"/>
      <c r="AE15274" s="10"/>
      <c r="AJ15274" s="10"/>
      <c r="AY15274" s="10"/>
      <c r="AZ15274" s="10"/>
    </row>
    <row r="15275" spans="25:52" x14ac:dyDescent="0.2">
      <c r="Y15275" s="10"/>
      <c r="AE15275" s="10"/>
      <c r="AJ15275" s="10"/>
      <c r="AY15275" s="10"/>
      <c r="AZ15275" s="10"/>
    </row>
    <row r="15276" spans="25:52" x14ac:dyDescent="0.2">
      <c r="Y15276" s="10"/>
      <c r="AE15276" s="10"/>
      <c r="AJ15276" s="10"/>
      <c r="AY15276" s="10"/>
      <c r="AZ15276" s="10"/>
    </row>
    <row r="15277" spans="25:52" x14ac:dyDescent="0.2">
      <c r="Y15277" s="10"/>
      <c r="AE15277" s="10"/>
      <c r="AJ15277" s="10"/>
      <c r="AY15277" s="10"/>
      <c r="AZ15277" s="10"/>
    </row>
    <row r="15278" spans="25:52" x14ac:dyDescent="0.2">
      <c r="Y15278" s="10"/>
      <c r="AE15278" s="10"/>
      <c r="AJ15278" s="10"/>
      <c r="AY15278" s="10"/>
      <c r="AZ15278" s="10"/>
    </row>
    <row r="15279" spans="25:52" x14ac:dyDescent="0.2">
      <c r="Y15279" s="10"/>
      <c r="AE15279" s="10"/>
      <c r="AJ15279" s="10"/>
      <c r="AY15279" s="10"/>
      <c r="AZ15279" s="10"/>
    </row>
    <row r="15280" spans="25:52" x14ac:dyDescent="0.2">
      <c r="Y15280" s="10"/>
      <c r="AE15280" s="10"/>
      <c r="AJ15280" s="10"/>
      <c r="AY15280" s="10"/>
      <c r="AZ15280" s="10"/>
    </row>
    <row r="15281" spans="25:52" x14ac:dyDescent="0.2">
      <c r="Y15281" s="10"/>
      <c r="AE15281" s="10"/>
      <c r="AJ15281" s="10"/>
      <c r="AY15281" s="10"/>
      <c r="AZ15281" s="10"/>
    </row>
    <row r="15282" spans="25:52" x14ac:dyDescent="0.2">
      <c r="Y15282" s="10"/>
      <c r="AE15282" s="10"/>
      <c r="AJ15282" s="10"/>
      <c r="AY15282" s="10"/>
      <c r="AZ15282" s="10"/>
    </row>
    <row r="15283" spans="25:52" x14ac:dyDescent="0.2">
      <c r="Y15283" s="10"/>
      <c r="AE15283" s="10"/>
      <c r="AJ15283" s="10"/>
      <c r="AY15283" s="10"/>
      <c r="AZ15283" s="10"/>
    </row>
    <row r="15284" spans="25:52" x14ac:dyDescent="0.2">
      <c r="Y15284" s="10"/>
      <c r="AE15284" s="10"/>
      <c r="AJ15284" s="10"/>
      <c r="AY15284" s="10"/>
      <c r="AZ15284" s="10"/>
    </row>
    <row r="15285" spans="25:52" x14ac:dyDescent="0.2">
      <c r="Y15285" s="10"/>
      <c r="AE15285" s="10"/>
      <c r="AJ15285" s="10"/>
      <c r="AY15285" s="10"/>
      <c r="AZ15285" s="10"/>
    </row>
    <row r="15286" spans="25:52" x14ac:dyDescent="0.2">
      <c r="Y15286" s="10"/>
      <c r="AE15286" s="10"/>
      <c r="AJ15286" s="10"/>
      <c r="AY15286" s="10"/>
      <c r="AZ15286" s="10"/>
    </row>
    <row r="15287" spans="25:52" x14ac:dyDescent="0.2">
      <c r="Y15287" s="10"/>
      <c r="AE15287" s="10"/>
      <c r="AJ15287" s="10"/>
      <c r="AY15287" s="10"/>
      <c r="AZ15287" s="10"/>
    </row>
    <row r="15288" spans="25:52" x14ac:dyDescent="0.2">
      <c r="Y15288" s="10"/>
      <c r="AE15288" s="10"/>
      <c r="AJ15288" s="10"/>
      <c r="AY15288" s="10"/>
      <c r="AZ15288" s="10"/>
    </row>
    <row r="15289" spans="25:52" x14ac:dyDescent="0.2">
      <c r="Y15289" s="10"/>
      <c r="AE15289" s="10"/>
      <c r="AJ15289" s="10"/>
      <c r="AY15289" s="10"/>
      <c r="AZ15289" s="10"/>
    </row>
    <row r="15290" spans="25:52" x14ac:dyDescent="0.2">
      <c r="Y15290" s="10"/>
      <c r="AE15290" s="10"/>
      <c r="AJ15290" s="10"/>
      <c r="AY15290" s="10"/>
      <c r="AZ15290" s="10"/>
    </row>
    <row r="15291" spans="25:52" x14ac:dyDescent="0.2">
      <c r="Y15291" s="10"/>
      <c r="AE15291" s="10"/>
      <c r="AJ15291" s="10"/>
      <c r="AY15291" s="10"/>
      <c r="AZ15291" s="10"/>
    </row>
    <row r="15292" spans="25:52" x14ac:dyDescent="0.2">
      <c r="Y15292" s="10"/>
      <c r="AE15292" s="10"/>
      <c r="AJ15292" s="10"/>
      <c r="AY15292" s="10"/>
      <c r="AZ15292" s="10"/>
    </row>
    <row r="15293" spans="25:52" x14ac:dyDescent="0.2">
      <c r="Y15293" s="10"/>
      <c r="AE15293" s="10"/>
      <c r="AJ15293" s="10"/>
      <c r="AY15293" s="10"/>
      <c r="AZ15293" s="10"/>
    </row>
    <row r="15294" spans="25:52" x14ac:dyDescent="0.2">
      <c r="Y15294" s="10"/>
      <c r="AE15294" s="10"/>
      <c r="AJ15294" s="10"/>
      <c r="AY15294" s="10"/>
      <c r="AZ15294" s="10"/>
    </row>
    <row r="15295" spans="25:52" x14ac:dyDescent="0.2">
      <c r="Y15295" s="10"/>
      <c r="AE15295" s="10"/>
      <c r="AJ15295" s="10"/>
      <c r="AY15295" s="10"/>
      <c r="AZ15295" s="10"/>
    </row>
    <row r="15296" spans="25:52" x14ac:dyDescent="0.2">
      <c r="Y15296" s="10"/>
      <c r="AE15296" s="10"/>
      <c r="AJ15296" s="10"/>
      <c r="AY15296" s="10"/>
      <c r="AZ15296" s="10"/>
    </row>
    <row r="15297" spans="25:52" x14ac:dyDescent="0.2">
      <c r="Y15297" s="10"/>
      <c r="AE15297" s="10"/>
      <c r="AJ15297" s="10"/>
      <c r="AY15297" s="10"/>
      <c r="AZ15297" s="10"/>
    </row>
    <row r="15298" spans="25:52" x14ac:dyDescent="0.2">
      <c r="Y15298" s="10"/>
      <c r="AE15298" s="10"/>
      <c r="AJ15298" s="10"/>
      <c r="AY15298" s="10"/>
      <c r="AZ15298" s="10"/>
    </row>
    <row r="15299" spans="25:52" x14ac:dyDescent="0.2">
      <c r="Y15299" s="10"/>
      <c r="AE15299" s="10"/>
      <c r="AJ15299" s="10"/>
      <c r="AY15299" s="10"/>
      <c r="AZ15299" s="10"/>
    </row>
    <row r="15300" spans="25:52" x14ac:dyDescent="0.2">
      <c r="Y15300" s="10"/>
      <c r="AE15300" s="10"/>
      <c r="AJ15300" s="10"/>
      <c r="AY15300" s="10"/>
      <c r="AZ15300" s="10"/>
    </row>
    <row r="15301" spans="25:52" x14ac:dyDescent="0.2">
      <c r="Y15301" s="10"/>
      <c r="AE15301" s="10"/>
      <c r="AJ15301" s="10"/>
      <c r="AY15301" s="10"/>
      <c r="AZ15301" s="10"/>
    </row>
    <row r="15302" spans="25:52" x14ac:dyDescent="0.2">
      <c r="Y15302" s="10"/>
      <c r="AE15302" s="10"/>
      <c r="AJ15302" s="10"/>
      <c r="AY15302" s="10"/>
      <c r="AZ15302" s="10"/>
    </row>
    <row r="15303" spans="25:52" x14ac:dyDescent="0.2">
      <c r="Y15303" s="10"/>
      <c r="AE15303" s="10"/>
      <c r="AJ15303" s="10"/>
      <c r="AY15303" s="10"/>
      <c r="AZ15303" s="10"/>
    </row>
    <row r="15304" spans="25:52" x14ac:dyDescent="0.2">
      <c r="Y15304" s="10"/>
      <c r="AE15304" s="10"/>
      <c r="AJ15304" s="10"/>
      <c r="AY15304" s="10"/>
      <c r="AZ15304" s="10"/>
    </row>
    <row r="15305" spans="25:52" x14ac:dyDescent="0.2">
      <c r="Y15305" s="10"/>
      <c r="AE15305" s="10"/>
      <c r="AJ15305" s="10"/>
      <c r="AY15305" s="10"/>
      <c r="AZ15305" s="10"/>
    </row>
    <row r="15306" spans="25:52" x14ac:dyDescent="0.2">
      <c r="Y15306" s="10"/>
      <c r="AE15306" s="10"/>
      <c r="AJ15306" s="10"/>
      <c r="AY15306" s="10"/>
      <c r="AZ15306" s="10"/>
    </row>
    <row r="15307" spans="25:52" x14ac:dyDescent="0.2">
      <c r="Y15307" s="10"/>
      <c r="AE15307" s="10"/>
      <c r="AJ15307" s="10"/>
      <c r="AY15307" s="10"/>
      <c r="AZ15307" s="10"/>
    </row>
    <row r="15308" spans="25:52" x14ac:dyDescent="0.2">
      <c r="Y15308" s="10"/>
      <c r="AE15308" s="10"/>
      <c r="AJ15308" s="10"/>
      <c r="AY15308" s="10"/>
      <c r="AZ15308" s="10"/>
    </row>
    <row r="15309" spans="25:52" x14ac:dyDescent="0.2">
      <c r="Y15309" s="10"/>
      <c r="AE15309" s="10"/>
      <c r="AJ15309" s="10"/>
      <c r="AY15309" s="10"/>
      <c r="AZ15309" s="10"/>
    </row>
    <row r="15310" spans="25:52" x14ac:dyDescent="0.2">
      <c r="Y15310" s="10"/>
      <c r="AE15310" s="10"/>
      <c r="AJ15310" s="10"/>
      <c r="AY15310" s="10"/>
      <c r="AZ15310" s="10"/>
    </row>
    <row r="15311" spans="25:52" x14ac:dyDescent="0.2">
      <c r="Y15311" s="10"/>
      <c r="AE15311" s="10"/>
      <c r="AJ15311" s="10"/>
      <c r="AY15311" s="10"/>
      <c r="AZ15311" s="10"/>
    </row>
    <row r="15312" spans="25:52" x14ac:dyDescent="0.2">
      <c r="Y15312" s="10"/>
      <c r="AE15312" s="10"/>
      <c r="AJ15312" s="10"/>
      <c r="AY15312" s="10"/>
      <c r="AZ15312" s="10"/>
    </row>
    <row r="15313" spans="25:52" x14ac:dyDescent="0.2">
      <c r="Y15313" s="10"/>
      <c r="AE15313" s="10"/>
      <c r="AJ15313" s="10"/>
      <c r="AY15313" s="10"/>
      <c r="AZ15313" s="10"/>
    </row>
    <row r="15314" spans="25:52" x14ac:dyDescent="0.2">
      <c r="Y15314" s="10"/>
      <c r="AE15314" s="10"/>
      <c r="AJ15314" s="10"/>
      <c r="AY15314" s="10"/>
      <c r="AZ15314" s="10"/>
    </row>
    <row r="15315" spans="25:52" x14ac:dyDescent="0.2">
      <c r="Y15315" s="10"/>
      <c r="AE15315" s="10"/>
      <c r="AJ15315" s="10"/>
      <c r="AY15315" s="10"/>
      <c r="AZ15315" s="10"/>
    </row>
    <row r="15316" spans="25:52" x14ac:dyDescent="0.2">
      <c r="Y15316" s="10"/>
      <c r="AE15316" s="10"/>
      <c r="AJ15316" s="10"/>
      <c r="AY15316" s="10"/>
      <c r="AZ15316" s="10"/>
    </row>
    <row r="15317" spans="25:52" x14ac:dyDescent="0.2">
      <c r="Y15317" s="10"/>
      <c r="AE15317" s="10"/>
      <c r="AJ15317" s="10"/>
      <c r="AY15317" s="10"/>
      <c r="AZ15317" s="10"/>
    </row>
    <row r="15318" spans="25:52" x14ac:dyDescent="0.2">
      <c r="Y15318" s="10"/>
      <c r="AE15318" s="10"/>
      <c r="AJ15318" s="10"/>
      <c r="AY15318" s="10"/>
      <c r="AZ15318" s="10"/>
    </row>
    <row r="15319" spans="25:52" x14ac:dyDescent="0.2">
      <c r="Y15319" s="10"/>
      <c r="AE15319" s="10"/>
      <c r="AJ15319" s="10"/>
      <c r="AY15319" s="10"/>
      <c r="AZ15319" s="10"/>
    </row>
    <row r="15320" spans="25:52" x14ac:dyDescent="0.2">
      <c r="Y15320" s="10"/>
      <c r="AE15320" s="10"/>
      <c r="AJ15320" s="10"/>
      <c r="AY15320" s="10"/>
      <c r="AZ15320" s="10"/>
    </row>
    <row r="15321" spans="25:52" x14ac:dyDescent="0.2">
      <c r="Y15321" s="10"/>
      <c r="AE15321" s="10"/>
      <c r="AJ15321" s="10"/>
      <c r="AY15321" s="10"/>
      <c r="AZ15321" s="10"/>
    </row>
    <row r="15322" spans="25:52" x14ac:dyDescent="0.2">
      <c r="Y15322" s="10"/>
      <c r="AE15322" s="10"/>
      <c r="AJ15322" s="10"/>
      <c r="AY15322" s="10"/>
      <c r="AZ15322" s="10"/>
    </row>
    <row r="15323" spans="25:52" x14ac:dyDescent="0.2">
      <c r="Y15323" s="10"/>
      <c r="AE15323" s="10"/>
      <c r="AJ15323" s="10"/>
      <c r="AY15323" s="10"/>
      <c r="AZ15323" s="10"/>
    </row>
    <row r="15324" spans="25:52" x14ac:dyDescent="0.2">
      <c r="Y15324" s="10"/>
      <c r="AE15324" s="10"/>
      <c r="AJ15324" s="10"/>
      <c r="AY15324" s="10"/>
      <c r="AZ15324" s="10"/>
    </row>
    <row r="15325" spans="25:52" x14ac:dyDescent="0.2">
      <c r="Y15325" s="10"/>
      <c r="AE15325" s="10"/>
      <c r="AJ15325" s="10"/>
      <c r="AY15325" s="10"/>
      <c r="AZ15325" s="10"/>
    </row>
    <row r="15326" spans="25:52" x14ac:dyDescent="0.2">
      <c r="Y15326" s="10"/>
      <c r="AE15326" s="10"/>
      <c r="AJ15326" s="10"/>
      <c r="AY15326" s="10"/>
      <c r="AZ15326" s="10"/>
    </row>
    <row r="15327" spans="25:52" x14ac:dyDescent="0.2">
      <c r="Y15327" s="10"/>
      <c r="AE15327" s="10"/>
      <c r="AJ15327" s="10"/>
      <c r="AY15327" s="10"/>
      <c r="AZ15327" s="10"/>
    </row>
    <row r="15328" spans="25:52" x14ac:dyDescent="0.2">
      <c r="Y15328" s="10"/>
      <c r="AE15328" s="10"/>
      <c r="AJ15328" s="10"/>
      <c r="AY15328" s="10"/>
      <c r="AZ15328" s="10"/>
    </row>
    <row r="15329" spans="25:52" x14ac:dyDescent="0.2">
      <c r="Y15329" s="10"/>
      <c r="AE15329" s="10"/>
      <c r="AJ15329" s="10"/>
      <c r="AY15329" s="10"/>
      <c r="AZ15329" s="10"/>
    </row>
    <row r="15330" spans="25:52" x14ac:dyDescent="0.2">
      <c r="Y15330" s="10"/>
      <c r="AE15330" s="10"/>
      <c r="AJ15330" s="10"/>
      <c r="AY15330" s="10"/>
      <c r="AZ15330" s="10"/>
    </row>
    <row r="15331" spans="25:52" x14ac:dyDescent="0.2">
      <c r="Y15331" s="10"/>
      <c r="AE15331" s="10"/>
      <c r="AJ15331" s="10"/>
      <c r="AY15331" s="10"/>
      <c r="AZ15331" s="10"/>
    </row>
    <row r="15332" spans="25:52" x14ac:dyDescent="0.2">
      <c r="Y15332" s="10"/>
      <c r="AE15332" s="10"/>
      <c r="AJ15332" s="10"/>
      <c r="AY15332" s="10"/>
      <c r="AZ15332" s="10"/>
    </row>
    <row r="15333" spans="25:52" x14ac:dyDescent="0.2">
      <c r="Y15333" s="10"/>
      <c r="AE15333" s="10"/>
      <c r="AJ15333" s="10"/>
      <c r="AY15333" s="10"/>
      <c r="AZ15333" s="10"/>
    </row>
    <row r="15334" spans="25:52" x14ac:dyDescent="0.2">
      <c r="Y15334" s="10"/>
      <c r="AE15334" s="10"/>
      <c r="AJ15334" s="10"/>
      <c r="AY15334" s="10"/>
      <c r="AZ15334" s="10"/>
    </row>
    <row r="15335" spans="25:52" x14ac:dyDescent="0.2">
      <c r="Y15335" s="10"/>
      <c r="AE15335" s="10"/>
      <c r="AJ15335" s="10"/>
      <c r="AY15335" s="10"/>
      <c r="AZ15335" s="10"/>
    </row>
    <row r="15336" spans="25:52" x14ac:dyDescent="0.2">
      <c r="Y15336" s="10"/>
      <c r="AE15336" s="10"/>
      <c r="AJ15336" s="10"/>
      <c r="AY15336" s="10"/>
      <c r="AZ15336" s="10"/>
    </row>
    <row r="15337" spans="25:52" x14ac:dyDescent="0.2">
      <c r="Y15337" s="10"/>
      <c r="AE15337" s="10"/>
      <c r="AJ15337" s="10"/>
      <c r="AY15337" s="10"/>
      <c r="AZ15337" s="10"/>
    </row>
    <row r="15338" spans="25:52" x14ac:dyDescent="0.2">
      <c r="Y15338" s="10"/>
      <c r="AE15338" s="10"/>
      <c r="AJ15338" s="10"/>
      <c r="AY15338" s="10"/>
      <c r="AZ15338" s="10"/>
    </row>
    <row r="15339" spans="25:52" x14ac:dyDescent="0.2">
      <c r="Y15339" s="10"/>
      <c r="AE15339" s="10"/>
      <c r="AJ15339" s="10"/>
      <c r="AY15339" s="10"/>
      <c r="AZ15339" s="10"/>
    </row>
    <row r="15340" spans="25:52" x14ac:dyDescent="0.2">
      <c r="Y15340" s="10"/>
      <c r="AE15340" s="10"/>
      <c r="AJ15340" s="10"/>
      <c r="AY15340" s="10"/>
      <c r="AZ15340" s="10"/>
    </row>
    <row r="15341" spans="25:52" x14ac:dyDescent="0.2">
      <c r="Y15341" s="10"/>
      <c r="AE15341" s="10"/>
      <c r="AJ15341" s="10"/>
      <c r="AY15341" s="10"/>
      <c r="AZ15341" s="10"/>
    </row>
    <row r="15342" spans="25:52" x14ac:dyDescent="0.2">
      <c r="Y15342" s="10"/>
      <c r="AE15342" s="10"/>
      <c r="AJ15342" s="10"/>
      <c r="AY15342" s="10"/>
      <c r="AZ15342" s="10"/>
    </row>
    <row r="15343" spans="25:52" x14ac:dyDescent="0.2">
      <c r="Y15343" s="10"/>
      <c r="AE15343" s="10"/>
      <c r="AJ15343" s="10"/>
      <c r="AY15343" s="10"/>
      <c r="AZ15343" s="10"/>
    </row>
    <row r="15344" spans="25:52" x14ac:dyDescent="0.2">
      <c r="Y15344" s="10"/>
      <c r="AE15344" s="10"/>
      <c r="AJ15344" s="10"/>
      <c r="AY15344" s="10"/>
      <c r="AZ15344" s="10"/>
    </row>
    <row r="15345" spans="25:52" x14ac:dyDescent="0.2">
      <c r="Y15345" s="10"/>
      <c r="AE15345" s="10"/>
      <c r="AJ15345" s="10"/>
      <c r="AY15345" s="10"/>
      <c r="AZ15345" s="10"/>
    </row>
    <row r="15346" spans="25:52" x14ac:dyDescent="0.2">
      <c r="Y15346" s="10"/>
      <c r="AE15346" s="10"/>
      <c r="AJ15346" s="10"/>
      <c r="AY15346" s="10"/>
      <c r="AZ15346" s="10"/>
    </row>
    <row r="15347" spans="25:52" x14ac:dyDescent="0.2">
      <c r="Y15347" s="10"/>
      <c r="AE15347" s="10"/>
      <c r="AJ15347" s="10"/>
      <c r="AY15347" s="10"/>
      <c r="AZ15347" s="10"/>
    </row>
    <row r="15348" spans="25:52" x14ac:dyDescent="0.2">
      <c r="Y15348" s="10"/>
      <c r="AE15348" s="10"/>
      <c r="AJ15348" s="10"/>
      <c r="AY15348" s="10"/>
      <c r="AZ15348" s="10"/>
    </row>
    <row r="15349" spans="25:52" x14ac:dyDescent="0.2">
      <c r="Y15349" s="10"/>
      <c r="AE15349" s="10"/>
      <c r="AJ15349" s="10"/>
      <c r="AY15349" s="10"/>
      <c r="AZ15349" s="10"/>
    </row>
    <row r="15350" spans="25:52" x14ac:dyDescent="0.2">
      <c r="Y15350" s="10"/>
      <c r="AE15350" s="10"/>
      <c r="AJ15350" s="10"/>
      <c r="AY15350" s="10"/>
      <c r="AZ15350" s="10"/>
    </row>
    <row r="15351" spans="25:52" x14ac:dyDescent="0.2">
      <c r="Y15351" s="10"/>
      <c r="AE15351" s="10"/>
      <c r="AJ15351" s="10"/>
      <c r="AY15351" s="10"/>
      <c r="AZ15351" s="10"/>
    </row>
    <row r="15352" spans="25:52" x14ac:dyDescent="0.2">
      <c r="Y15352" s="10"/>
      <c r="AE15352" s="10"/>
      <c r="AJ15352" s="10"/>
      <c r="AY15352" s="10"/>
      <c r="AZ15352" s="10"/>
    </row>
    <row r="15353" spans="25:52" x14ac:dyDescent="0.2">
      <c r="Y15353" s="10"/>
      <c r="AE15353" s="10"/>
      <c r="AJ15353" s="10"/>
      <c r="AY15353" s="10"/>
      <c r="AZ15353" s="10"/>
    </row>
    <row r="15354" spans="25:52" x14ac:dyDescent="0.2">
      <c r="Y15354" s="10"/>
      <c r="AE15354" s="10"/>
      <c r="AJ15354" s="10"/>
      <c r="AY15354" s="10"/>
      <c r="AZ15354" s="10"/>
    </row>
    <row r="15355" spans="25:52" x14ac:dyDescent="0.2">
      <c r="Y15355" s="10"/>
      <c r="AE15355" s="10"/>
      <c r="AJ15355" s="10"/>
      <c r="AY15355" s="10"/>
      <c r="AZ15355" s="10"/>
    </row>
    <row r="15356" spans="25:52" x14ac:dyDescent="0.2">
      <c r="Y15356" s="10"/>
      <c r="AE15356" s="10"/>
      <c r="AJ15356" s="10"/>
      <c r="AY15356" s="10"/>
      <c r="AZ15356" s="10"/>
    </row>
    <row r="15357" spans="25:52" x14ac:dyDescent="0.2">
      <c r="Y15357" s="10"/>
      <c r="AE15357" s="10"/>
      <c r="AJ15357" s="10"/>
      <c r="AY15357" s="10"/>
      <c r="AZ15357" s="10"/>
    </row>
    <row r="15358" spans="25:52" x14ac:dyDescent="0.2">
      <c r="Y15358" s="10"/>
      <c r="AE15358" s="10"/>
      <c r="AJ15358" s="10"/>
      <c r="AY15358" s="10"/>
      <c r="AZ15358" s="10"/>
    </row>
    <row r="15359" spans="25:52" x14ac:dyDescent="0.2">
      <c r="Y15359" s="10"/>
      <c r="AE15359" s="10"/>
      <c r="AJ15359" s="10"/>
      <c r="AY15359" s="10"/>
      <c r="AZ15359" s="10"/>
    </row>
    <row r="15360" spans="25:52" x14ac:dyDescent="0.2">
      <c r="Y15360" s="10"/>
      <c r="AE15360" s="10"/>
      <c r="AJ15360" s="10"/>
      <c r="AY15360" s="10"/>
      <c r="AZ15360" s="10"/>
    </row>
    <row r="15361" spans="25:52" x14ac:dyDescent="0.2">
      <c r="Y15361" s="10"/>
      <c r="AE15361" s="10"/>
      <c r="AJ15361" s="10"/>
      <c r="AY15361" s="10"/>
      <c r="AZ15361" s="10"/>
    </row>
    <row r="15362" spans="25:52" x14ac:dyDescent="0.2">
      <c r="Y15362" s="10"/>
      <c r="AE15362" s="10"/>
      <c r="AJ15362" s="10"/>
      <c r="AY15362" s="10"/>
      <c r="AZ15362" s="10"/>
    </row>
    <row r="15363" spans="25:52" x14ac:dyDescent="0.2">
      <c r="Y15363" s="10"/>
      <c r="AE15363" s="10"/>
      <c r="AJ15363" s="10"/>
      <c r="AY15363" s="10"/>
      <c r="AZ15363" s="10"/>
    </row>
    <row r="15364" spans="25:52" x14ac:dyDescent="0.2">
      <c r="Y15364" s="10"/>
      <c r="AE15364" s="10"/>
      <c r="AJ15364" s="10"/>
      <c r="AY15364" s="10"/>
      <c r="AZ15364" s="10"/>
    </row>
    <row r="15365" spans="25:52" x14ac:dyDescent="0.2">
      <c r="Y15365" s="10"/>
      <c r="AE15365" s="10"/>
      <c r="AJ15365" s="10"/>
      <c r="AY15365" s="10"/>
      <c r="AZ15365" s="10"/>
    </row>
    <row r="15366" spans="25:52" x14ac:dyDescent="0.2">
      <c r="Y15366" s="10"/>
      <c r="AE15366" s="10"/>
      <c r="AJ15366" s="10"/>
      <c r="AY15366" s="10"/>
      <c r="AZ15366" s="10"/>
    </row>
    <row r="15367" spans="25:52" x14ac:dyDescent="0.2">
      <c r="Y15367" s="10"/>
      <c r="AE15367" s="10"/>
      <c r="AJ15367" s="10"/>
      <c r="AY15367" s="10"/>
      <c r="AZ15367" s="10"/>
    </row>
    <row r="15368" spans="25:52" x14ac:dyDescent="0.2">
      <c r="Y15368" s="10"/>
      <c r="AE15368" s="10"/>
      <c r="AJ15368" s="10"/>
      <c r="AY15368" s="10"/>
      <c r="AZ15368" s="10"/>
    </row>
    <row r="15369" spans="25:52" x14ac:dyDescent="0.2">
      <c r="Y15369" s="10"/>
      <c r="AE15369" s="10"/>
      <c r="AJ15369" s="10"/>
      <c r="AY15369" s="10"/>
      <c r="AZ15369" s="10"/>
    </row>
    <row r="15370" spans="25:52" x14ac:dyDescent="0.2">
      <c r="Y15370" s="10"/>
      <c r="AE15370" s="10"/>
      <c r="AJ15370" s="10"/>
      <c r="AY15370" s="10"/>
      <c r="AZ15370" s="10"/>
    </row>
    <row r="15371" spans="25:52" x14ac:dyDescent="0.2">
      <c r="Y15371" s="10"/>
      <c r="AE15371" s="10"/>
      <c r="AJ15371" s="10"/>
      <c r="AY15371" s="10"/>
      <c r="AZ15371" s="10"/>
    </row>
    <row r="15372" spans="25:52" x14ac:dyDescent="0.2">
      <c r="Y15372" s="10"/>
      <c r="AE15372" s="10"/>
      <c r="AJ15372" s="10"/>
      <c r="AY15372" s="10"/>
      <c r="AZ15372" s="10"/>
    </row>
    <row r="15373" spans="25:52" x14ac:dyDescent="0.2">
      <c r="Y15373" s="10"/>
      <c r="AE15373" s="10"/>
      <c r="AJ15373" s="10"/>
      <c r="AY15373" s="10"/>
      <c r="AZ15373" s="10"/>
    </row>
    <row r="15374" spans="25:52" x14ac:dyDescent="0.2">
      <c r="Y15374" s="10"/>
      <c r="AE15374" s="10"/>
      <c r="AJ15374" s="10"/>
      <c r="AY15374" s="10"/>
      <c r="AZ15374" s="10"/>
    </row>
    <row r="15375" spans="25:52" x14ac:dyDescent="0.2">
      <c r="Y15375" s="10"/>
      <c r="AE15375" s="10"/>
      <c r="AJ15375" s="10"/>
      <c r="AY15375" s="10"/>
      <c r="AZ15375" s="10"/>
    </row>
    <row r="15376" spans="25:52" x14ac:dyDescent="0.2">
      <c r="Y15376" s="10"/>
      <c r="AE15376" s="10"/>
      <c r="AJ15376" s="10"/>
      <c r="AY15376" s="10"/>
      <c r="AZ15376" s="10"/>
    </row>
    <row r="15377" spans="25:52" x14ac:dyDescent="0.2">
      <c r="Y15377" s="10"/>
      <c r="AE15377" s="10"/>
      <c r="AJ15377" s="10"/>
      <c r="AY15377" s="10"/>
      <c r="AZ15377" s="10"/>
    </row>
    <row r="15378" spans="25:52" x14ac:dyDescent="0.2">
      <c r="Y15378" s="10"/>
      <c r="AE15378" s="10"/>
      <c r="AJ15378" s="10"/>
      <c r="AY15378" s="10"/>
      <c r="AZ15378" s="10"/>
    </row>
    <row r="15379" spans="25:52" x14ac:dyDescent="0.2">
      <c r="Y15379" s="10"/>
      <c r="AE15379" s="10"/>
      <c r="AJ15379" s="10"/>
      <c r="AY15379" s="10"/>
      <c r="AZ15379" s="10"/>
    </row>
    <row r="15380" spans="25:52" x14ac:dyDescent="0.2">
      <c r="Y15380" s="10"/>
      <c r="AE15380" s="10"/>
      <c r="AJ15380" s="10"/>
      <c r="AY15380" s="10"/>
      <c r="AZ15380" s="10"/>
    </row>
    <row r="15381" spans="25:52" x14ac:dyDescent="0.2">
      <c r="Y15381" s="10"/>
      <c r="AE15381" s="10"/>
      <c r="AJ15381" s="10"/>
      <c r="AY15381" s="10"/>
      <c r="AZ15381" s="10"/>
    </row>
    <row r="15382" spans="25:52" x14ac:dyDescent="0.2">
      <c r="Y15382" s="10"/>
      <c r="AE15382" s="10"/>
      <c r="AJ15382" s="10"/>
      <c r="AY15382" s="10"/>
      <c r="AZ15382" s="10"/>
    </row>
    <row r="15383" spans="25:52" x14ac:dyDescent="0.2">
      <c r="Y15383" s="10"/>
      <c r="AE15383" s="10"/>
      <c r="AJ15383" s="10"/>
      <c r="AY15383" s="10"/>
      <c r="AZ15383" s="10"/>
    </row>
    <row r="15384" spans="25:52" x14ac:dyDescent="0.2">
      <c r="Y15384" s="10"/>
      <c r="AE15384" s="10"/>
      <c r="AJ15384" s="10"/>
      <c r="AY15384" s="10"/>
      <c r="AZ15384" s="10"/>
    </row>
    <row r="15385" spans="25:52" x14ac:dyDescent="0.2">
      <c r="Y15385" s="10"/>
      <c r="AE15385" s="10"/>
      <c r="AJ15385" s="10"/>
      <c r="AY15385" s="10"/>
      <c r="AZ15385" s="10"/>
    </row>
    <row r="15386" spans="25:52" x14ac:dyDescent="0.2">
      <c r="Y15386" s="10"/>
      <c r="AE15386" s="10"/>
      <c r="AJ15386" s="10"/>
      <c r="AY15386" s="10"/>
      <c r="AZ15386" s="10"/>
    </row>
    <row r="15387" spans="25:52" x14ac:dyDescent="0.2">
      <c r="Y15387" s="10"/>
      <c r="AE15387" s="10"/>
      <c r="AJ15387" s="10"/>
      <c r="AY15387" s="10"/>
      <c r="AZ15387" s="10"/>
    </row>
    <row r="15388" spans="25:52" x14ac:dyDescent="0.2">
      <c r="Y15388" s="10"/>
      <c r="AE15388" s="10"/>
      <c r="AJ15388" s="10"/>
      <c r="AY15388" s="10"/>
      <c r="AZ15388" s="10"/>
    </row>
    <row r="15389" spans="25:52" x14ac:dyDescent="0.2">
      <c r="Y15389" s="10"/>
      <c r="AE15389" s="10"/>
      <c r="AJ15389" s="10"/>
      <c r="AY15389" s="10"/>
      <c r="AZ15389" s="10"/>
    </row>
    <row r="15390" spans="25:52" x14ac:dyDescent="0.2">
      <c r="Y15390" s="10"/>
      <c r="AE15390" s="10"/>
      <c r="AJ15390" s="10"/>
      <c r="AY15390" s="10"/>
      <c r="AZ15390" s="10"/>
    </row>
    <row r="15391" spans="25:52" x14ac:dyDescent="0.2">
      <c r="Y15391" s="10"/>
      <c r="AE15391" s="10"/>
      <c r="AJ15391" s="10"/>
      <c r="AY15391" s="10"/>
      <c r="AZ15391" s="10"/>
    </row>
    <row r="15392" spans="25:52" x14ac:dyDescent="0.2">
      <c r="Y15392" s="10"/>
      <c r="AE15392" s="10"/>
      <c r="AJ15392" s="10"/>
      <c r="AY15392" s="10"/>
      <c r="AZ15392" s="10"/>
    </row>
    <row r="15393" spans="25:52" x14ac:dyDescent="0.2">
      <c r="Y15393" s="10"/>
      <c r="AE15393" s="10"/>
      <c r="AJ15393" s="10"/>
      <c r="AY15393" s="10"/>
      <c r="AZ15393" s="10"/>
    </row>
    <row r="15394" spans="25:52" x14ac:dyDescent="0.2">
      <c r="Y15394" s="10"/>
      <c r="AE15394" s="10"/>
      <c r="AJ15394" s="10"/>
      <c r="AY15394" s="10"/>
      <c r="AZ15394" s="10"/>
    </row>
    <row r="15395" spans="25:52" x14ac:dyDescent="0.2">
      <c r="Y15395" s="10"/>
      <c r="AE15395" s="10"/>
      <c r="AJ15395" s="10"/>
      <c r="AY15395" s="10"/>
      <c r="AZ15395" s="10"/>
    </row>
    <row r="15396" spans="25:52" x14ac:dyDescent="0.2">
      <c r="Y15396" s="10"/>
      <c r="AE15396" s="10"/>
      <c r="AJ15396" s="10"/>
      <c r="AY15396" s="10"/>
      <c r="AZ15396" s="10"/>
    </row>
    <row r="15397" spans="25:52" x14ac:dyDescent="0.2">
      <c r="Y15397" s="10"/>
      <c r="AE15397" s="10"/>
      <c r="AJ15397" s="10"/>
      <c r="AY15397" s="10"/>
      <c r="AZ15397" s="10"/>
    </row>
    <row r="15398" spans="25:52" x14ac:dyDescent="0.2">
      <c r="Y15398" s="10"/>
      <c r="AE15398" s="10"/>
      <c r="AJ15398" s="10"/>
      <c r="AY15398" s="10"/>
      <c r="AZ15398" s="10"/>
    </row>
    <row r="15399" spans="25:52" x14ac:dyDescent="0.2">
      <c r="Y15399" s="10"/>
      <c r="AE15399" s="10"/>
      <c r="AJ15399" s="10"/>
      <c r="AY15399" s="10"/>
      <c r="AZ15399" s="10"/>
    </row>
    <row r="15400" spans="25:52" x14ac:dyDescent="0.2">
      <c r="Y15400" s="10"/>
      <c r="AE15400" s="10"/>
      <c r="AJ15400" s="10"/>
      <c r="AY15400" s="10"/>
      <c r="AZ15400" s="10"/>
    </row>
    <row r="15401" spans="25:52" x14ac:dyDescent="0.2">
      <c r="Y15401" s="10"/>
      <c r="AE15401" s="10"/>
      <c r="AJ15401" s="10"/>
      <c r="AY15401" s="10"/>
      <c r="AZ15401" s="10"/>
    </row>
    <row r="15402" spans="25:52" x14ac:dyDescent="0.2">
      <c r="Y15402" s="10"/>
      <c r="AE15402" s="10"/>
      <c r="AJ15402" s="10"/>
      <c r="AY15402" s="10"/>
      <c r="AZ15402" s="10"/>
    </row>
    <row r="15403" spans="25:52" x14ac:dyDescent="0.2">
      <c r="Y15403" s="10"/>
      <c r="AE15403" s="10"/>
      <c r="AJ15403" s="10"/>
      <c r="AY15403" s="10"/>
      <c r="AZ15403" s="10"/>
    </row>
    <row r="15404" spans="25:52" x14ac:dyDescent="0.2">
      <c r="Y15404" s="10"/>
      <c r="AE15404" s="10"/>
      <c r="AJ15404" s="10"/>
      <c r="AY15404" s="10"/>
      <c r="AZ15404" s="10"/>
    </row>
    <row r="15405" spans="25:52" x14ac:dyDescent="0.2">
      <c r="Y15405" s="10"/>
      <c r="AE15405" s="10"/>
      <c r="AJ15405" s="10"/>
      <c r="AY15405" s="10"/>
      <c r="AZ15405" s="10"/>
    </row>
    <row r="15406" spans="25:52" x14ac:dyDescent="0.2">
      <c r="Y15406" s="10"/>
      <c r="AE15406" s="10"/>
      <c r="AJ15406" s="10"/>
      <c r="AY15406" s="10"/>
      <c r="AZ15406" s="10"/>
    </row>
    <row r="15407" spans="25:52" x14ac:dyDescent="0.2">
      <c r="Y15407" s="10"/>
      <c r="AE15407" s="10"/>
      <c r="AJ15407" s="10"/>
      <c r="AY15407" s="10"/>
      <c r="AZ15407" s="10"/>
    </row>
    <row r="15408" spans="25:52" x14ac:dyDescent="0.2">
      <c r="Y15408" s="10"/>
      <c r="AE15408" s="10"/>
      <c r="AJ15408" s="10"/>
      <c r="AY15408" s="10"/>
      <c r="AZ15408" s="10"/>
    </row>
    <row r="15409" spans="25:52" x14ac:dyDescent="0.2">
      <c r="Y15409" s="10"/>
      <c r="AE15409" s="10"/>
      <c r="AJ15409" s="10"/>
      <c r="AY15409" s="10"/>
      <c r="AZ15409" s="10"/>
    </row>
    <row r="15410" spans="25:52" x14ac:dyDescent="0.2">
      <c r="Y15410" s="10"/>
      <c r="AE15410" s="10"/>
      <c r="AJ15410" s="10"/>
      <c r="AY15410" s="10"/>
      <c r="AZ15410" s="10"/>
    </row>
    <row r="15411" spans="25:52" x14ac:dyDescent="0.2">
      <c r="Y15411" s="10"/>
      <c r="AE15411" s="10"/>
      <c r="AJ15411" s="10"/>
      <c r="AY15411" s="10"/>
      <c r="AZ15411" s="10"/>
    </row>
    <row r="15412" spans="25:52" x14ac:dyDescent="0.2">
      <c r="Y15412" s="10"/>
      <c r="AE15412" s="10"/>
      <c r="AJ15412" s="10"/>
      <c r="AY15412" s="10"/>
      <c r="AZ15412" s="10"/>
    </row>
    <row r="15413" spans="25:52" x14ac:dyDescent="0.2">
      <c r="Y15413" s="10"/>
      <c r="AE15413" s="10"/>
      <c r="AJ15413" s="10"/>
      <c r="AY15413" s="10"/>
      <c r="AZ15413" s="10"/>
    </row>
    <row r="15414" spans="25:52" x14ac:dyDescent="0.2">
      <c r="Y15414" s="10"/>
      <c r="AE15414" s="10"/>
      <c r="AJ15414" s="10"/>
      <c r="AY15414" s="10"/>
      <c r="AZ15414" s="10"/>
    </row>
    <row r="15415" spans="25:52" x14ac:dyDescent="0.2">
      <c r="Y15415" s="10"/>
      <c r="AE15415" s="10"/>
      <c r="AJ15415" s="10"/>
      <c r="AY15415" s="10"/>
      <c r="AZ15415" s="10"/>
    </row>
    <row r="15416" spans="25:52" x14ac:dyDescent="0.2">
      <c r="Y15416" s="10"/>
      <c r="AE15416" s="10"/>
      <c r="AJ15416" s="10"/>
      <c r="AY15416" s="10"/>
      <c r="AZ15416" s="10"/>
    </row>
    <row r="15417" spans="25:52" x14ac:dyDescent="0.2">
      <c r="Y15417" s="10"/>
      <c r="AE15417" s="10"/>
      <c r="AJ15417" s="10"/>
      <c r="AY15417" s="10"/>
      <c r="AZ15417" s="10"/>
    </row>
    <row r="15418" spans="25:52" x14ac:dyDescent="0.2">
      <c r="Y15418" s="10"/>
      <c r="AE15418" s="10"/>
      <c r="AJ15418" s="10"/>
      <c r="AY15418" s="10"/>
      <c r="AZ15418" s="10"/>
    </row>
    <row r="15419" spans="25:52" x14ac:dyDescent="0.2">
      <c r="Y15419" s="10"/>
      <c r="AE15419" s="10"/>
      <c r="AJ15419" s="10"/>
      <c r="AY15419" s="10"/>
      <c r="AZ15419" s="10"/>
    </row>
    <row r="15420" spans="25:52" x14ac:dyDescent="0.2">
      <c r="Y15420" s="10"/>
      <c r="AE15420" s="10"/>
      <c r="AJ15420" s="10"/>
      <c r="AY15420" s="10"/>
      <c r="AZ15420" s="10"/>
    </row>
    <row r="15421" spans="25:52" x14ac:dyDescent="0.2">
      <c r="Y15421" s="10"/>
      <c r="AE15421" s="10"/>
      <c r="AJ15421" s="10"/>
      <c r="AY15421" s="10"/>
      <c r="AZ15421" s="10"/>
    </row>
    <row r="15422" spans="25:52" x14ac:dyDescent="0.2">
      <c r="Y15422" s="10"/>
      <c r="AE15422" s="10"/>
      <c r="AJ15422" s="10"/>
      <c r="AY15422" s="10"/>
      <c r="AZ15422" s="10"/>
    </row>
    <row r="15423" spans="25:52" x14ac:dyDescent="0.2">
      <c r="Y15423" s="10"/>
      <c r="AE15423" s="10"/>
      <c r="AJ15423" s="10"/>
      <c r="AY15423" s="10"/>
      <c r="AZ15423" s="10"/>
    </row>
    <row r="15424" spans="25:52" x14ac:dyDescent="0.2">
      <c r="Y15424" s="10"/>
      <c r="AE15424" s="10"/>
      <c r="AJ15424" s="10"/>
      <c r="AY15424" s="10"/>
      <c r="AZ15424" s="10"/>
    </row>
    <row r="15425" spans="25:52" x14ac:dyDescent="0.2">
      <c r="Y15425" s="10"/>
      <c r="AE15425" s="10"/>
      <c r="AJ15425" s="10"/>
      <c r="AY15425" s="10"/>
      <c r="AZ15425" s="10"/>
    </row>
    <row r="15426" spans="25:52" x14ac:dyDescent="0.2">
      <c r="Y15426" s="10"/>
      <c r="AE15426" s="10"/>
      <c r="AJ15426" s="10"/>
      <c r="AY15426" s="10"/>
      <c r="AZ15426" s="10"/>
    </row>
    <row r="15427" spans="25:52" x14ac:dyDescent="0.2">
      <c r="Y15427" s="10"/>
      <c r="AE15427" s="10"/>
      <c r="AJ15427" s="10"/>
      <c r="AY15427" s="10"/>
      <c r="AZ15427" s="10"/>
    </row>
    <row r="15428" spans="25:52" x14ac:dyDescent="0.2">
      <c r="Y15428" s="10"/>
      <c r="AE15428" s="10"/>
      <c r="AJ15428" s="10"/>
      <c r="AY15428" s="10"/>
      <c r="AZ15428" s="10"/>
    </row>
    <row r="15429" spans="25:52" x14ac:dyDescent="0.2">
      <c r="Y15429" s="10"/>
      <c r="AE15429" s="10"/>
      <c r="AJ15429" s="10"/>
      <c r="AY15429" s="10"/>
      <c r="AZ15429" s="10"/>
    </row>
    <row r="15430" spans="25:52" x14ac:dyDescent="0.2">
      <c r="Y15430" s="10"/>
      <c r="AE15430" s="10"/>
      <c r="AJ15430" s="10"/>
      <c r="AY15430" s="10"/>
      <c r="AZ15430" s="10"/>
    </row>
    <row r="15431" spans="25:52" x14ac:dyDescent="0.2">
      <c r="Y15431" s="10"/>
      <c r="AE15431" s="10"/>
      <c r="AJ15431" s="10"/>
      <c r="AY15431" s="10"/>
      <c r="AZ15431" s="10"/>
    </row>
    <row r="15432" spans="25:52" x14ac:dyDescent="0.2">
      <c r="Y15432" s="10"/>
      <c r="AE15432" s="10"/>
      <c r="AJ15432" s="10"/>
      <c r="AY15432" s="10"/>
      <c r="AZ15432" s="10"/>
    </row>
    <row r="15433" spans="25:52" x14ac:dyDescent="0.2">
      <c r="Y15433" s="10"/>
      <c r="AE15433" s="10"/>
      <c r="AJ15433" s="10"/>
      <c r="AY15433" s="10"/>
      <c r="AZ15433" s="10"/>
    </row>
    <row r="15434" spans="25:52" x14ac:dyDescent="0.2">
      <c r="Y15434" s="10"/>
      <c r="AE15434" s="10"/>
      <c r="AJ15434" s="10"/>
      <c r="AY15434" s="10"/>
      <c r="AZ15434" s="10"/>
    </row>
    <row r="15435" spans="25:52" x14ac:dyDescent="0.2">
      <c r="Y15435" s="10"/>
      <c r="AE15435" s="10"/>
      <c r="AJ15435" s="10"/>
      <c r="AY15435" s="10"/>
      <c r="AZ15435" s="10"/>
    </row>
    <row r="15436" spans="25:52" x14ac:dyDescent="0.2">
      <c r="Y15436" s="10"/>
      <c r="AE15436" s="10"/>
      <c r="AJ15436" s="10"/>
      <c r="AY15436" s="10"/>
      <c r="AZ15436" s="10"/>
    </row>
    <row r="15437" spans="25:52" x14ac:dyDescent="0.2">
      <c r="Y15437" s="10"/>
      <c r="AE15437" s="10"/>
      <c r="AJ15437" s="10"/>
      <c r="AY15437" s="10"/>
      <c r="AZ15437" s="10"/>
    </row>
    <row r="15438" spans="25:52" x14ac:dyDescent="0.2">
      <c r="Y15438" s="10"/>
      <c r="AE15438" s="10"/>
      <c r="AJ15438" s="10"/>
      <c r="AY15438" s="10"/>
      <c r="AZ15438" s="10"/>
    </row>
    <row r="15439" spans="25:52" x14ac:dyDescent="0.2">
      <c r="Y15439" s="10"/>
      <c r="AE15439" s="10"/>
      <c r="AJ15439" s="10"/>
      <c r="AY15439" s="10"/>
      <c r="AZ15439" s="10"/>
    </row>
    <row r="15440" spans="25:52" x14ac:dyDescent="0.2">
      <c r="Y15440" s="10"/>
      <c r="AE15440" s="10"/>
      <c r="AJ15440" s="10"/>
      <c r="AY15440" s="10"/>
      <c r="AZ15440" s="10"/>
    </row>
    <row r="15441" spans="25:52" x14ac:dyDescent="0.2">
      <c r="Y15441" s="10"/>
      <c r="AE15441" s="10"/>
      <c r="AJ15441" s="10"/>
      <c r="AY15441" s="10"/>
      <c r="AZ15441" s="10"/>
    </row>
    <row r="15442" spans="25:52" x14ac:dyDescent="0.2">
      <c r="Y15442" s="10"/>
      <c r="AE15442" s="10"/>
      <c r="AJ15442" s="10"/>
      <c r="AY15442" s="10"/>
      <c r="AZ15442" s="10"/>
    </row>
    <row r="15443" spans="25:52" x14ac:dyDescent="0.2">
      <c r="Y15443" s="10"/>
      <c r="AE15443" s="10"/>
      <c r="AJ15443" s="10"/>
      <c r="AY15443" s="10"/>
      <c r="AZ15443" s="10"/>
    </row>
    <row r="15444" spans="25:52" x14ac:dyDescent="0.2">
      <c r="Y15444" s="10"/>
      <c r="AE15444" s="10"/>
      <c r="AJ15444" s="10"/>
      <c r="AY15444" s="10"/>
      <c r="AZ15444" s="10"/>
    </row>
    <row r="15445" spans="25:52" x14ac:dyDescent="0.2">
      <c r="Y15445" s="10"/>
      <c r="AE15445" s="10"/>
      <c r="AJ15445" s="10"/>
      <c r="AY15445" s="10"/>
      <c r="AZ15445" s="10"/>
    </row>
    <row r="15446" spans="25:52" x14ac:dyDescent="0.2">
      <c r="Y15446" s="10"/>
      <c r="AE15446" s="10"/>
      <c r="AJ15446" s="10"/>
      <c r="AY15446" s="10"/>
      <c r="AZ15446" s="10"/>
    </row>
    <row r="15447" spans="25:52" x14ac:dyDescent="0.2">
      <c r="Y15447" s="10"/>
      <c r="AE15447" s="10"/>
      <c r="AJ15447" s="10"/>
      <c r="AY15447" s="10"/>
      <c r="AZ15447" s="10"/>
    </row>
    <row r="15448" spans="25:52" x14ac:dyDescent="0.2">
      <c r="Y15448" s="10"/>
      <c r="AE15448" s="10"/>
      <c r="AJ15448" s="10"/>
      <c r="AY15448" s="10"/>
      <c r="AZ15448" s="10"/>
    </row>
    <row r="15449" spans="25:52" x14ac:dyDescent="0.2">
      <c r="Y15449" s="10"/>
      <c r="AE15449" s="10"/>
      <c r="AJ15449" s="10"/>
      <c r="AY15449" s="10"/>
      <c r="AZ15449" s="10"/>
    </row>
    <row r="15450" spans="25:52" x14ac:dyDescent="0.2">
      <c r="Y15450" s="10"/>
      <c r="AE15450" s="10"/>
      <c r="AJ15450" s="10"/>
      <c r="AY15450" s="10"/>
      <c r="AZ15450" s="10"/>
    </row>
    <row r="15451" spans="25:52" x14ac:dyDescent="0.2">
      <c r="Y15451" s="10"/>
      <c r="AE15451" s="10"/>
      <c r="AJ15451" s="10"/>
      <c r="AY15451" s="10"/>
      <c r="AZ15451" s="10"/>
    </row>
    <row r="15452" spans="25:52" x14ac:dyDescent="0.2">
      <c r="Y15452" s="10"/>
      <c r="AE15452" s="10"/>
      <c r="AJ15452" s="10"/>
      <c r="AY15452" s="10"/>
      <c r="AZ15452" s="10"/>
    </row>
    <row r="15453" spans="25:52" x14ac:dyDescent="0.2">
      <c r="Y15453" s="10"/>
      <c r="AE15453" s="10"/>
      <c r="AJ15453" s="10"/>
      <c r="AY15453" s="10"/>
      <c r="AZ15453" s="10"/>
    </row>
    <row r="15454" spans="25:52" x14ac:dyDescent="0.2">
      <c r="Y15454" s="10"/>
      <c r="AE15454" s="10"/>
      <c r="AJ15454" s="10"/>
      <c r="AY15454" s="10"/>
      <c r="AZ15454" s="10"/>
    </row>
    <row r="15455" spans="25:52" x14ac:dyDescent="0.2">
      <c r="Y15455" s="10"/>
      <c r="AE15455" s="10"/>
      <c r="AJ15455" s="10"/>
      <c r="AY15455" s="10"/>
      <c r="AZ15455" s="10"/>
    </row>
    <row r="15456" spans="25:52" x14ac:dyDescent="0.2">
      <c r="Y15456" s="10"/>
      <c r="AE15456" s="10"/>
      <c r="AJ15456" s="10"/>
      <c r="AY15456" s="10"/>
      <c r="AZ15456" s="10"/>
    </row>
    <row r="15457" spans="25:52" x14ac:dyDescent="0.2">
      <c r="Y15457" s="10"/>
      <c r="AE15457" s="10"/>
      <c r="AJ15457" s="10"/>
      <c r="AY15457" s="10"/>
      <c r="AZ15457" s="10"/>
    </row>
    <row r="15458" spans="25:52" x14ac:dyDescent="0.2">
      <c r="Y15458" s="10"/>
      <c r="AE15458" s="10"/>
      <c r="AJ15458" s="10"/>
      <c r="AY15458" s="10"/>
      <c r="AZ15458" s="10"/>
    </row>
    <row r="15459" spans="25:52" x14ac:dyDescent="0.2">
      <c r="Y15459" s="10"/>
      <c r="AE15459" s="10"/>
      <c r="AJ15459" s="10"/>
      <c r="AY15459" s="10"/>
      <c r="AZ15459" s="10"/>
    </row>
    <row r="15460" spans="25:52" x14ac:dyDescent="0.2">
      <c r="Y15460" s="10"/>
      <c r="AE15460" s="10"/>
      <c r="AJ15460" s="10"/>
      <c r="AY15460" s="10"/>
      <c r="AZ15460" s="10"/>
    </row>
    <row r="15461" spans="25:52" x14ac:dyDescent="0.2">
      <c r="Y15461" s="10"/>
      <c r="AE15461" s="10"/>
      <c r="AJ15461" s="10"/>
      <c r="AY15461" s="10"/>
      <c r="AZ15461" s="10"/>
    </row>
    <row r="15462" spans="25:52" x14ac:dyDescent="0.2">
      <c r="Y15462" s="10"/>
      <c r="AE15462" s="10"/>
      <c r="AJ15462" s="10"/>
      <c r="AY15462" s="10"/>
      <c r="AZ15462" s="10"/>
    </row>
    <row r="15463" spans="25:52" x14ac:dyDescent="0.2">
      <c r="Y15463" s="10"/>
      <c r="AE15463" s="10"/>
      <c r="AJ15463" s="10"/>
      <c r="AY15463" s="10"/>
      <c r="AZ15463" s="10"/>
    </row>
    <row r="15464" spans="25:52" x14ac:dyDescent="0.2">
      <c r="Y15464" s="10"/>
      <c r="AE15464" s="10"/>
      <c r="AJ15464" s="10"/>
      <c r="AY15464" s="10"/>
      <c r="AZ15464" s="10"/>
    </row>
    <row r="15465" spans="25:52" x14ac:dyDescent="0.2">
      <c r="Y15465" s="10"/>
      <c r="AE15465" s="10"/>
      <c r="AJ15465" s="10"/>
      <c r="AY15465" s="10"/>
      <c r="AZ15465" s="10"/>
    </row>
    <row r="15466" spans="25:52" x14ac:dyDescent="0.2">
      <c r="Y15466" s="10"/>
      <c r="AE15466" s="10"/>
      <c r="AJ15466" s="10"/>
      <c r="AY15466" s="10"/>
      <c r="AZ15466" s="10"/>
    </row>
    <row r="15467" spans="25:52" x14ac:dyDescent="0.2">
      <c r="Y15467" s="10"/>
      <c r="AE15467" s="10"/>
      <c r="AJ15467" s="10"/>
      <c r="AY15467" s="10"/>
      <c r="AZ15467" s="10"/>
    </row>
    <row r="15468" spans="25:52" x14ac:dyDescent="0.2">
      <c r="Y15468" s="10"/>
      <c r="AE15468" s="10"/>
      <c r="AJ15468" s="10"/>
      <c r="AY15468" s="10"/>
      <c r="AZ15468" s="10"/>
    </row>
    <row r="15469" spans="25:52" x14ac:dyDescent="0.2">
      <c r="Y15469" s="10"/>
      <c r="AE15469" s="10"/>
      <c r="AJ15469" s="10"/>
      <c r="AY15469" s="10"/>
      <c r="AZ15469" s="10"/>
    </row>
    <row r="15470" spans="25:52" x14ac:dyDescent="0.2">
      <c r="Y15470" s="10"/>
      <c r="AE15470" s="10"/>
      <c r="AJ15470" s="10"/>
      <c r="AY15470" s="10"/>
      <c r="AZ15470" s="10"/>
    </row>
    <row r="15471" spans="25:52" x14ac:dyDescent="0.2">
      <c r="Y15471" s="10"/>
      <c r="AE15471" s="10"/>
      <c r="AJ15471" s="10"/>
      <c r="AY15471" s="10"/>
      <c r="AZ15471" s="10"/>
    </row>
    <row r="15472" spans="25:52" x14ac:dyDescent="0.2">
      <c r="Y15472" s="10"/>
      <c r="AE15472" s="10"/>
      <c r="AJ15472" s="10"/>
      <c r="AY15472" s="10"/>
      <c r="AZ15472" s="10"/>
    </row>
    <row r="15473" spans="25:52" x14ac:dyDescent="0.2">
      <c r="Y15473" s="10"/>
      <c r="AE15473" s="10"/>
      <c r="AJ15473" s="10"/>
      <c r="AY15473" s="10"/>
      <c r="AZ15473" s="10"/>
    </row>
    <row r="15474" spans="25:52" x14ac:dyDescent="0.2">
      <c r="Y15474" s="10"/>
      <c r="AE15474" s="10"/>
      <c r="AJ15474" s="10"/>
      <c r="AY15474" s="10"/>
      <c r="AZ15474" s="10"/>
    </row>
    <row r="15475" spans="25:52" x14ac:dyDescent="0.2">
      <c r="Y15475" s="10"/>
      <c r="AE15475" s="10"/>
      <c r="AJ15475" s="10"/>
      <c r="AY15475" s="10"/>
      <c r="AZ15475" s="10"/>
    </row>
    <row r="15476" spans="25:52" x14ac:dyDescent="0.2">
      <c r="Y15476" s="10"/>
      <c r="AE15476" s="10"/>
      <c r="AJ15476" s="10"/>
      <c r="AY15476" s="10"/>
      <c r="AZ15476" s="10"/>
    </row>
    <row r="15477" spans="25:52" x14ac:dyDescent="0.2">
      <c r="Y15477" s="10"/>
      <c r="AE15477" s="10"/>
      <c r="AJ15477" s="10"/>
      <c r="AY15477" s="10"/>
      <c r="AZ15477" s="10"/>
    </row>
    <row r="15478" spans="25:52" x14ac:dyDescent="0.2">
      <c r="Y15478" s="10"/>
      <c r="AE15478" s="10"/>
      <c r="AJ15478" s="10"/>
      <c r="AY15478" s="10"/>
      <c r="AZ15478" s="10"/>
    </row>
    <row r="15479" spans="25:52" x14ac:dyDescent="0.2">
      <c r="Y15479" s="10"/>
      <c r="AE15479" s="10"/>
      <c r="AJ15479" s="10"/>
      <c r="AY15479" s="10"/>
      <c r="AZ15479" s="10"/>
    </row>
    <row r="15480" spans="25:52" x14ac:dyDescent="0.2">
      <c r="Y15480" s="10"/>
      <c r="AE15480" s="10"/>
      <c r="AJ15480" s="10"/>
      <c r="AY15480" s="10"/>
      <c r="AZ15480" s="10"/>
    </row>
    <row r="15481" spans="25:52" x14ac:dyDescent="0.2">
      <c r="Y15481" s="10"/>
      <c r="AE15481" s="10"/>
      <c r="AJ15481" s="10"/>
      <c r="AY15481" s="10"/>
      <c r="AZ15481" s="10"/>
    </row>
    <row r="15482" spans="25:52" x14ac:dyDescent="0.2">
      <c r="Y15482" s="10"/>
      <c r="AE15482" s="10"/>
      <c r="AJ15482" s="10"/>
      <c r="AY15482" s="10"/>
      <c r="AZ15482" s="10"/>
    </row>
    <row r="15483" spans="25:52" x14ac:dyDescent="0.2">
      <c r="Y15483" s="10"/>
      <c r="AE15483" s="10"/>
      <c r="AJ15483" s="10"/>
      <c r="AY15483" s="10"/>
      <c r="AZ15483" s="10"/>
    </row>
    <row r="15484" spans="25:52" x14ac:dyDescent="0.2">
      <c r="Y15484" s="10"/>
      <c r="AE15484" s="10"/>
      <c r="AJ15484" s="10"/>
      <c r="AY15484" s="10"/>
      <c r="AZ15484" s="10"/>
    </row>
    <row r="15485" spans="25:52" x14ac:dyDescent="0.2">
      <c r="Y15485" s="10"/>
      <c r="AE15485" s="10"/>
      <c r="AJ15485" s="10"/>
      <c r="AY15485" s="10"/>
      <c r="AZ15485" s="10"/>
    </row>
    <row r="15486" spans="25:52" x14ac:dyDescent="0.2">
      <c r="Y15486" s="10"/>
      <c r="AE15486" s="10"/>
      <c r="AJ15486" s="10"/>
      <c r="AY15486" s="10"/>
      <c r="AZ15486" s="10"/>
    </row>
    <row r="15487" spans="25:52" x14ac:dyDescent="0.2">
      <c r="Y15487" s="10"/>
      <c r="AE15487" s="10"/>
      <c r="AJ15487" s="10"/>
      <c r="AY15487" s="10"/>
      <c r="AZ15487" s="10"/>
    </row>
    <row r="15488" spans="25:52" x14ac:dyDescent="0.2">
      <c r="Y15488" s="10"/>
      <c r="AE15488" s="10"/>
      <c r="AJ15488" s="10"/>
      <c r="AY15488" s="10"/>
      <c r="AZ15488" s="10"/>
    </row>
    <row r="15489" spans="25:52" x14ac:dyDescent="0.2">
      <c r="Y15489" s="10"/>
      <c r="AE15489" s="10"/>
      <c r="AJ15489" s="10"/>
      <c r="AY15489" s="10"/>
      <c r="AZ15489" s="10"/>
    </row>
    <row r="15490" spans="25:52" x14ac:dyDescent="0.2">
      <c r="Y15490" s="10"/>
      <c r="AE15490" s="10"/>
      <c r="AJ15490" s="10"/>
      <c r="AY15490" s="10"/>
      <c r="AZ15490" s="10"/>
    </row>
    <row r="15491" spans="25:52" x14ac:dyDescent="0.2">
      <c r="Y15491" s="10"/>
      <c r="AE15491" s="10"/>
      <c r="AJ15491" s="10"/>
      <c r="AY15491" s="10"/>
      <c r="AZ15491" s="10"/>
    </row>
    <row r="15492" spans="25:52" x14ac:dyDescent="0.2">
      <c r="Y15492" s="10"/>
      <c r="AE15492" s="10"/>
      <c r="AJ15492" s="10"/>
      <c r="AY15492" s="10"/>
      <c r="AZ15492" s="10"/>
    </row>
    <row r="15493" spans="25:52" x14ac:dyDescent="0.2">
      <c r="Y15493" s="10"/>
      <c r="AE15493" s="10"/>
      <c r="AJ15493" s="10"/>
      <c r="AY15493" s="10"/>
      <c r="AZ15493" s="10"/>
    </row>
    <row r="15494" spans="25:52" x14ac:dyDescent="0.2">
      <c r="Y15494" s="10"/>
      <c r="AE15494" s="10"/>
      <c r="AJ15494" s="10"/>
      <c r="AY15494" s="10"/>
      <c r="AZ15494" s="10"/>
    </row>
    <row r="15495" spans="25:52" x14ac:dyDescent="0.2">
      <c r="Y15495" s="10"/>
      <c r="AE15495" s="10"/>
      <c r="AJ15495" s="10"/>
      <c r="AY15495" s="10"/>
      <c r="AZ15495" s="10"/>
    </row>
    <row r="15496" spans="25:52" x14ac:dyDescent="0.2">
      <c r="Y15496" s="10"/>
      <c r="AE15496" s="10"/>
      <c r="AJ15496" s="10"/>
      <c r="AY15496" s="10"/>
      <c r="AZ15496" s="10"/>
    </row>
    <row r="15497" spans="25:52" x14ac:dyDescent="0.2">
      <c r="Y15497" s="10"/>
      <c r="AE15497" s="10"/>
      <c r="AJ15497" s="10"/>
      <c r="AY15497" s="10"/>
      <c r="AZ15497" s="10"/>
    </row>
    <row r="15498" spans="25:52" x14ac:dyDescent="0.2">
      <c r="Y15498" s="10"/>
      <c r="AE15498" s="10"/>
      <c r="AJ15498" s="10"/>
      <c r="AY15498" s="10"/>
      <c r="AZ15498" s="10"/>
    </row>
    <row r="15499" spans="25:52" x14ac:dyDescent="0.2">
      <c r="Y15499" s="10"/>
      <c r="AE15499" s="10"/>
      <c r="AJ15499" s="10"/>
      <c r="AY15499" s="10"/>
      <c r="AZ15499" s="10"/>
    </row>
    <row r="15500" spans="25:52" x14ac:dyDescent="0.2">
      <c r="Y15500" s="10"/>
      <c r="AE15500" s="10"/>
      <c r="AJ15500" s="10"/>
      <c r="AY15500" s="10"/>
      <c r="AZ15500" s="10"/>
    </row>
    <row r="15501" spans="25:52" x14ac:dyDescent="0.2">
      <c r="Y15501" s="10"/>
      <c r="AE15501" s="10"/>
      <c r="AJ15501" s="10"/>
      <c r="AY15501" s="10"/>
      <c r="AZ15501" s="10"/>
    </row>
    <row r="15502" spans="25:52" x14ac:dyDescent="0.2">
      <c r="Y15502" s="10"/>
      <c r="AE15502" s="10"/>
      <c r="AJ15502" s="10"/>
      <c r="AY15502" s="10"/>
      <c r="AZ15502" s="10"/>
    </row>
    <row r="15503" spans="25:52" x14ac:dyDescent="0.2">
      <c r="Y15503" s="10"/>
      <c r="AE15503" s="10"/>
      <c r="AJ15503" s="10"/>
      <c r="AY15503" s="10"/>
      <c r="AZ15503" s="10"/>
    </row>
    <row r="15504" spans="25:52" x14ac:dyDescent="0.2">
      <c r="Y15504" s="10"/>
      <c r="AE15504" s="10"/>
      <c r="AJ15504" s="10"/>
      <c r="AY15504" s="10"/>
      <c r="AZ15504" s="10"/>
    </row>
    <row r="15505" spans="25:52" x14ac:dyDescent="0.2">
      <c r="Y15505" s="10"/>
      <c r="AE15505" s="10"/>
      <c r="AJ15505" s="10"/>
      <c r="AY15505" s="10"/>
      <c r="AZ15505" s="10"/>
    </row>
    <row r="15506" spans="25:52" x14ac:dyDescent="0.2">
      <c r="Y15506" s="10"/>
      <c r="AE15506" s="10"/>
      <c r="AJ15506" s="10"/>
      <c r="AY15506" s="10"/>
      <c r="AZ15506" s="10"/>
    </row>
    <row r="15507" spans="25:52" x14ac:dyDescent="0.2">
      <c r="Y15507" s="10"/>
      <c r="AE15507" s="10"/>
      <c r="AJ15507" s="10"/>
      <c r="AY15507" s="10"/>
      <c r="AZ15507" s="10"/>
    </row>
    <row r="15508" spans="25:52" x14ac:dyDescent="0.2">
      <c r="Y15508" s="10"/>
      <c r="AE15508" s="10"/>
      <c r="AJ15508" s="10"/>
      <c r="AY15508" s="10"/>
      <c r="AZ15508" s="10"/>
    </row>
    <row r="15509" spans="25:52" x14ac:dyDescent="0.2">
      <c r="Y15509" s="10"/>
      <c r="AE15509" s="10"/>
      <c r="AJ15509" s="10"/>
      <c r="AY15509" s="10"/>
      <c r="AZ15509" s="10"/>
    </row>
    <row r="15510" spans="25:52" x14ac:dyDescent="0.2">
      <c r="Y15510" s="10"/>
      <c r="AE15510" s="10"/>
      <c r="AJ15510" s="10"/>
      <c r="AY15510" s="10"/>
      <c r="AZ15510" s="10"/>
    </row>
    <row r="15511" spans="25:52" x14ac:dyDescent="0.2">
      <c r="Y15511" s="10"/>
      <c r="AE15511" s="10"/>
      <c r="AJ15511" s="10"/>
      <c r="AY15511" s="10"/>
      <c r="AZ15511" s="10"/>
    </row>
    <row r="15512" spans="25:52" x14ac:dyDescent="0.2">
      <c r="Y15512" s="10"/>
      <c r="AE15512" s="10"/>
      <c r="AJ15512" s="10"/>
      <c r="AY15512" s="10"/>
      <c r="AZ15512" s="10"/>
    </row>
    <row r="15513" spans="25:52" x14ac:dyDescent="0.2">
      <c r="Y15513" s="10"/>
      <c r="AE15513" s="10"/>
      <c r="AJ15513" s="10"/>
      <c r="AY15513" s="10"/>
      <c r="AZ15513" s="10"/>
    </row>
    <row r="15514" spans="25:52" x14ac:dyDescent="0.2">
      <c r="Y15514" s="10"/>
      <c r="AE15514" s="10"/>
      <c r="AJ15514" s="10"/>
      <c r="AY15514" s="10"/>
      <c r="AZ15514" s="10"/>
    </row>
    <row r="15515" spans="25:52" x14ac:dyDescent="0.2">
      <c r="Y15515" s="10"/>
      <c r="AE15515" s="10"/>
      <c r="AJ15515" s="10"/>
      <c r="AY15515" s="10"/>
      <c r="AZ15515" s="10"/>
    </row>
    <row r="15516" spans="25:52" x14ac:dyDescent="0.2">
      <c r="Y15516" s="10"/>
      <c r="AE15516" s="10"/>
      <c r="AJ15516" s="10"/>
      <c r="AY15516" s="10"/>
      <c r="AZ15516" s="10"/>
    </row>
    <row r="15517" spans="25:52" x14ac:dyDescent="0.2">
      <c r="Y15517" s="10"/>
      <c r="AE15517" s="10"/>
      <c r="AJ15517" s="10"/>
      <c r="AY15517" s="10"/>
      <c r="AZ15517" s="10"/>
    </row>
    <row r="15518" spans="25:52" x14ac:dyDescent="0.2">
      <c r="Y15518" s="10"/>
      <c r="AE15518" s="10"/>
      <c r="AJ15518" s="10"/>
      <c r="AY15518" s="10"/>
      <c r="AZ15518" s="10"/>
    </row>
    <row r="15519" spans="25:52" x14ac:dyDescent="0.2">
      <c r="Y15519" s="10"/>
      <c r="AE15519" s="10"/>
      <c r="AJ15519" s="10"/>
      <c r="AY15519" s="10"/>
      <c r="AZ15519" s="10"/>
    </row>
    <row r="15520" spans="25:52" x14ac:dyDescent="0.2">
      <c r="Y15520" s="10"/>
      <c r="AE15520" s="10"/>
      <c r="AJ15520" s="10"/>
      <c r="AY15520" s="10"/>
      <c r="AZ15520" s="10"/>
    </row>
    <row r="15521" spans="25:52" x14ac:dyDescent="0.2">
      <c r="Y15521" s="10"/>
      <c r="AE15521" s="10"/>
      <c r="AJ15521" s="10"/>
      <c r="AY15521" s="10"/>
      <c r="AZ15521" s="10"/>
    </row>
    <row r="15522" spans="25:52" x14ac:dyDescent="0.2">
      <c r="Y15522" s="10"/>
      <c r="AE15522" s="10"/>
      <c r="AJ15522" s="10"/>
      <c r="AY15522" s="10"/>
      <c r="AZ15522" s="10"/>
    </row>
    <row r="15523" spans="25:52" x14ac:dyDescent="0.2">
      <c r="Y15523" s="10"/>
      <c r="AE15523" s="10"/>
      <c r="AJ15523" s="10"/>
      <c r="AY15523" s="10"/>
      <c r="AZ15523" s="10"/>
    </row>
    <row r="15524" spans="25:52" x14ac:dyDescent="0.2">
      <c r="Y15524" s="10"/>
      <c r="AE15524" s="10"/>
      <c r="AJ15524" s="10"/>
      <c r="AY15524" s="10"/>
      <c r="AZ15524" s="10"/>
    </row>
    <row r="15525" spans="25:52" x14ac:dyDescent="0.2">
      <c r="Y15525" s="10"/>
      <c r="AE15525" s="10"/>
      <c r="AJ15525" s="10"/>
      <c r="AY15525" s="10"/>
      <c r="AZ15525" s="10"/>
    </row>
    <row r="15526" spans="25:52" x14ac:dyDescent="0.2">
      <c r="Y15526" s="10"/>
      <c r="AE15526" s="10"/>
      <c r="AJ15526" s="10"/>
      <c r="AY15526" s="10"/>
      <c r="AZ15526" s="10"/>
    </row>
    <row r="15527" spans="25:52" x14ac:dyDescent="0.2">
      <c r="Y15527" s="10"/>
      <c r="AE15527" s="10"/>
      <c r="AJ15527" s="10"/>
      <c r="AY15527" s="10"/>
      <c r="AZ15527" s="10"/>
    </row>
    <row r="15528" spans="25:52" x14ac:dyDescent="0.2">
      <c r="Y15528" s="10"/>
      <c r="AE15528" s="10"/>
      <c r="AJ15528" s="10"/>
      <c r="AY15528" s="10"/>
      <c r="AZ15528" s="10"/>
    </row>
    <row r="15529" spans="25:52" x14ac:dyDescent="0.2">
      <c r="Y15529" s="10"/>
      <c r="AE15529" s="10"/>
      <c r="AJ15529" s="10"/>
      <c r="AY15529" s="10"/>
      <c r="AZ15529" s="10"/>
    </row>
    <row r="15530" spans="25:52" x14ac:dyDescent="0.2">
      <c r="Y15530" s="10"/>
      <c r="AE15530" s="10"/>
      <c r="AJ15530" s="10"/>
      <c r="AY15530" s="10"/>
      <c r="AZ15530" s="10"/>
    </row>
    <row r="15531" spans="25:52" x14ac:dyDescent="0.2">
      <c r="Y15531" s="10"/>
      <c r="AE15531" s="10"/>
      <c r="AJ15531" s="10"/>
      <c r="AY15531" s="10"/>
      <c r="AZ15531" s="10"/>
    </row>
    <row r="15532" spans="25:52" x14ac:dyDescent="0.2">
      <c r="Y15532" s="10"/>
      <c r="AE15532" s="10"/>
      <c r="AJ15532" s="10"/>
      <c r="AY15532" s="10"/>
      <c r="AZ15532" s="10"/>
    </row>
    <row r="15533" spans="25:52" x14ac:dyDescent="0.2">
      <c r="Y15533" s="10"/>
      <c r="AE15533" s="10"/>
      <c r="AJ15533" s="10"/>
      <c r="AY15533" s="10"/>
      <c r="AZ15533" s="10"/>
    </row>
    <row r="15534" spans="25:52" x14ac:dyDescent="0.2">
      <c r="Y15534" s="10"/>
      <c r="AE15534" s="10"/>
      <c r="AJ15534" s="10"/>
      <c r="AY15534" s="10"/>
      <c r="AZ15534" s="10"/>
    </row>
    <row r="15535" spans="25:52" x14ac:dyDescent="0.2">
      <c r="Y15535" s="10"/>
      <c r="AE15535" s="10"/>
      <c r="AJ15535" s="10"/>
      <c r="AY15535" s="10"/>
      <c r="AZ15535" s="10"/>
    </row>
    <row r="15536" spans="25:52" x14ac:dyDescent="0.2">
      <c r="Y15536" s="10"/>
      <c r="AE15536" s="10"/>
      <c r="AJ15536" s="10"/>
      <c r="AY15536" s="10"/>
      <c r="AZ15536" s="10"/>
    </row>
    <row r="15537" spans="25:52" x14ac:dyDescent="0.2">
      <c r="Y15537" s="10"/>
      <c r="AE15537" s="10"/>
      <c r="AJ15537" s="10"/>
      <c r="AY15537" s="10"/>
      <c r="AZ15537" s="10"/>
    </row>
    <row r="15538" spans="25:52" x14ac:dyDescent="0.2">
      <c r="Y15538" s="10"/>
      <c r="AE15538" s="10"/>
      <c r="AJ15538" s="10"/>
      <c r="AY15538" s="10"/>
      <c r="AZ15538" s="10"/>
    </row>
    <row r="15539" spans="25:52" x14ac:dyDescent="0.2">
      <c r="Y15539" s="10"/>
      <c r="AE15539" s="10"/>
      <c r="AJ15539" s="10"/>
      <c r="AY15539" s="10"/>
      <c r="AZ15539" s="10"/>
    </row>
    <row r="15540" spans="25:52" x14ac:dyDescent="0.2">
      <c r="Y15540" s="10"/>
      <c r="AE15540" s="10"/>
      <c r="AJ15540" s="10"/>
      <c r="AY15540" s="10"/>
      <c r="AZ15540" s="10"/>
    </row>
    <row r="15541" spans="25:52" x14ac:dyDescent="0.2">
      <c r="Y15541" s="10"/>
      <c r="AE15541" s="10"/>
      <c r="AJ15541" s="10"/>
      <c r="AY15541" s="10"/>
      <c r="AZ15541" s="10"/>
    </row>
    <row r="15542" spans="25:52" x14ac:dyDescent="0.2">
      <c r="Y15542" s="10"/>
      <c r="AE15542" s="10"/>
      <c r="AJ15542" s="10"/>
      <c r="AY15542" s="10"/>
      <c r="AZ15542" s="10"/>
    </row>
    <row r="15543" spans="25:52" x14ac:dyDescent="0.2">
      <c r="Y15543" s="10"/>
      <c r="AE15543" s="10"/>
      <c r="AJ15543" s="10"/>
      <c r="AY15543" s="10"/>
      <c r="AZ15543" s="10"/>
    </row>
    <row r="15544" spans="25:52" x14ac:dyDescent="0.2">
      <c r="Y15544" s="10"/>
      <c r="AE15544" s="10"/>
      <c r="AJ15544" s="10"/>
      <c r="AY15544" s="10"/>
      <c r="AZ15544" s="10"/>
    </row>
    <row r="15545" spans="25:52" x14ac:dyDescent="0.2">
      <c r="Y15545" s="10"/>
      <c r="AE15545" s="10"/>
      <c r="AJ15545" s="10"/>
      <c r="AY15545" s="10"/>
      <c r="AZ15545" s="10"/>
    </row>
    <row r="15546" spans="25:52" x14ac:dyDescent="0.2">
      <c r="Y15546" s="10"/>
      <c r="AE15546" s="10"/>
      <c r="AJ15546" s="10"/>
      <c r="AY15546" s="10"/>
      <c r="AZ15546" s="10"/>
    </row>
    <row r="15547" spans="25:52" x14ac:dyDescent="0.2">
      <c r="Y15547" s="10"/>
      <c r="AE15547" s="10"/>
      <c r="AJ15547" s="10"/>
      <c r="AY15547" s="10"/>
      <c r="AZ15547" s="10"/>
    </row>
    <row r="15548" spans="25:52" x14ac:dyDescent="0.2">
      <c r="Y15548" s="10"/>
      <c r="AE15548" s="10"/>
      <c r="AJ15548" s="10"/>
      <c r="AY15548" s="10"/>
      <c r="AZ15548" s="10"/>
    </row>
    <row r="15549" spans="25:52" x14ac:dyDescent="0.2">
      <c r="Y15549" s="10"/>
      <c r="AE15549" s="10"/>
      <c r="AJ15549" s="10"/>
      <c r="AY15549" s="10"/>
      <c r="AZ15549" s="10"/>
    </row>
    <row r="15550" spans="25:52" x14ac:dyDescent="0.2">
      <c r="Y15550" s="10"/>
      <c r="AE15550" s="10"/>
      <c r="AJ15550" s="10"/>
      <c r="AY15550" s="10"/>
      <c r="AZ15550" s="10"/>
    </row>
    <row r="15551" spans="25:52" x14ac:dyDescent="0.2">
      <c r="Y15551" s="10"/>
      <c r="AE15551" s="10"/>
      <c r="AJ15551" s="10"/>
      <c r="AY15551" s="10"/>
      <c r="AZ15551" s="10"/>
    </row>
    <row r="15552" spans="25:52" x14ac:dyDescent="0.2">
      <c r="Y15552" s="10"/>
      <c r="AE15552" s="10"/>
      <c r="AJ15552" s="10"/>
      <c r="AY15552" s="10"/>
      <c r="AZ15552" s="10"/>
    </row>
    <row r="15553" spans="25:52" x14ac:dyDescent="0.2">
      <c r="Y15553" s="10"/>
      <c r="AE15553" s="10"/>
      <c r="AJ15553" s="10"/>
      <c r="AY15553" s="10"/>
      <c r="AZ15553" s="10"/>
    </row>
    <row r="15554" spans="25:52" x14ac:dyDescent="0.2">
      <c r="Y15554" s="10"/>
      <c r="AE15554" s="10"/>
      <c r="AJ15554" s="10"/>
      <c r="AY15554" s="10"/>
      <c r="AZ15554" s="10"/>
    </row>
    <row r="15555" spans="25:52" x14ac:dyDescent="0.2">
      <c r="Y15555" s="10"/>
      <c r="AE15555" s="10"/>
      <c r="AJ15555" s="10"/>
      <c r="AY15555" s="10"/>
      <c r="AZ15555" s="10"/>
    </row>
    <row r="15556" spans="25:52" x14ac:dyDescent="0.2">
      <c r="Y15556" s="10"/>
      <c r="AE15556" s="10"/>
      <c r="AJ15556" s="10"/>
      <c r="AY15556" s="10"/>
      <c r="AZ15556" s="10"/>
    </row>
    <row r="15557" spans="25:52" x14ac:dyDescent="0.2">
      <c r="Y15557" s="10"/>
      <c r="AE15557" s="10"/>
      <c r="AJ15557" s="10"/>
      <c r="AY15557" s="10"/>
      <c r="AZ15557" s="10"/>
    </row>
    <row r="15558" spans="25:52" x14ac:dyDescent="0.2">
      <c r="Y15558" s="10"/>
      <c r="AE15558" s="10"/>
      <c r="AJ15558" s="10"/>
      <c r="AY15558" s="10"/>
      <c r="AZ15558" s="10"/>
    </row>
    <row r="15559" spans="25:52" x14ac:dyDescent="0.2">
      <c r="Y15559" s="10"/>
      <c r="AE15559" s="10"/>
      <c r="AJ15559" s="10"/>
      <c r="AY15559" s="10"/>
      <c r="AZ15559" s="10"/>
    </row>
    <row r="15560" spans="25:52" x14ac:dyDescent="0.2">
      <c r="Y15560" s="10"/>
      <c r="AE15560" s="10"/>
      <c r="AJ15560" s="10"/>
      <c r="AY15560" s="10"/>
      <c r="AZ15560" s="10"/>
    </row>
    <row r="15561" spans="25:52" x14ac:dyDescent="0.2">
      <c r="Y15561" s="10"/>
      <c r="AE15561" s="10"/>
      <c r="AJ15561" s="10"/>
      <c r="AY15561" s="10"/>
      <c r="AZ15561" s="10"/>
    </row>
    <row r="15562" spans="25:52" x14ac:dyDescent="0.2">
      <c r="Y15562" s="10"/>
      <c r="AE15562" s="10"/>
      <c r="AJ15562" s="10"/>
      <c r="AY15562" s="10"/>
      <c r="AZ15562" s="10"/>
    </row>
    <row r="15563" spans="25:52" x14ac:dyDescent="0.2">
      <c r="Y15563" s="10"/>
      <c r="AE15563" s="10"/>
      <c r="AJ15563" s="10"/>
      <c r="AY15563" s="10"/>
      <c r="AZ15563" s="10"/>
    </row>
    <row r="15564" spans="25:52" x14ac:dyDescent="0.2">
      <c r="Y15564" s="10"/>
      <c r="AE15564" s="10"/>
      <c r="AJ15564" s="10"/>
      <c r="AY15564" s="10"/>
      <c r="AZ15564" s="10"/>
    </row>
    <row r="15565" spans="25:52" x14ac:dyDescent="0.2">
      <c r="Y15565" s="10"/>
      <c r="AE15565" s="10"/>
      <c r="AJ15565" s="10"/>
      <c r="AY15565" s="10"/>
      <c r="AZ15565" s="10"/>
    </row>
    <row r="15566" spans="25:52" x14ac:dyDescent="0.2">
      <c r="Y15566" s="10"/>
      <c r="AE15566" s="10"/>
      <c r="AJ15566" s="10"/>
      <c r="AY15566" s="10"/>
      <c r="AZ15566" s="10"/>
    </row>
    <row r="15567" spans="25:52" x14ac:dyDescent="0.2">
      <c r="Y15567" s="10"/>
      <c r="AE15567" s="10"/>
      <c r="AJ15567" s="10"/>
      <c r="AY15567" s="10"/>
      <c r="AZ15567" s="10"/>
    </row>
    <row r="15568" spans="25:52" x14ac:dyDescent="0.2">
      <c r="Y15568" s="10"/>
      <c r="AE15568" s="10"/>
      <c r="AJ15568" s="10"/>
      <c r="AY15568" s="10"/>
      <c r="AZ15568" s="10"/>
    </row>
    <row r="15569" spans="25:52" x14ac:dyDescent="0.2">
      <c r="Y15569" s="10"/>
      <c r="AE15569" s="10"/>
      <c r="AJ15569" s="10"/>
      <c r="AY15569" s="10"/>
      <c r="AZ15569" s="10"/>
    </row>
    <row r="15570" spans="25:52" x14ac:dyDescent="0.2">
      <c r="Y15570" s="10"/>
      <c r="AE15570" s="10"/>
      <c r="AJ15570" s="10"/>
      <c r="AY15570" s="10"/>
      <c r="AZ15570" s="10"/>
    </row>
    <row r="15571" spans="25:52" x14ac:dyDescent="0.2">
      <c r="Y15571" s="10"/>
      <c r="AE15571" s="10"/>
      <c r="AJ15571" s="10"/>
      <c r="AY15571" s="10"/>
      <c r="AZ15571" s="10"/>
    </row>
    <row r="15572" spans="25:52" x14ac:dyDescent="0.2">
      <c r="Y15572" s="10"/>
      <c r="AE15572" s="10"/>
      <c r="AJ15572" s="10"/>
      <c r="AY15572" s="10"/>
      <c r="AZ15572" s="10"/>
    </row>
    <row r="15573" spans="25:52" x14ac:dyDescent="0.2">
      <c r="Y15573" s="10"/>
      <c r="AE15573" s="10"/>
      <c r="AJ15573" s="10"/>
      <c r="AY15573" s="10"/>
      <c r="AZ15573" s="10"/>
    </row>
    <row r="15574" spans="25:52" x14ac:dyDescent="0.2">
      <c r="Y15574" s="10"/>
      <c r="AE15574" s="10"/>
      <c r="AJ15574" s="10"/>
      <c r="AY15574" s="10"/>
      <c r="AZ15574" s="10"/>
    </row>
    <row r="15575" spans="25:52" x14ac:dyDescent="0.2">
      <c r="Y15575" s="10"/>
      <c r="AE15575" s="10"/>
      <c r="AJ15575" s="10"/>
      <c r="AY15575" s="10"/>
      <c r="AZ15575" s="10"/>
    </row>
    <row r="15576" spans="25:52" x14ac:dyDescent="0.2">
      <c r="Y15576" s="10"/>
      <c r="AE15576" s="10"/>
      <c r="AJ15576" s="10"/>
      <c r="AY15576" s="10"/>
      <c r="AZ15576" s="10"/>
    </row>
    <row r="15577" spans="25:52" x14ac:dyDescent="0.2">
      <c r="Y15577" s="10"/>
      <c r="AE15577" s="10"/>
      <c r="AJ15577" s="10"/>
      <c r="AY15577" s="10"/>
      <c r="AZ15577" s="10"/>
    </row>
    <row r="15578" spans="25:52" x14ac:dyDescent="0.2">
      <c r="Y15578" s="10"/>
      <c r="AE15578" s="10"/>
      <c r="AJ15578" s="10"/>
      <c r="AY15578" s="10"/>
      <c r="AZ15578" s="10"/>
    </row>
    <row r="15579" spans="25:52" x14ac:dyDescent="0.2">
      <c r="Y15579" s="10"/>
      <c r="AE15579" s="10"/>
      <c r="AJ15579" s="10"/>
      <c r="AY15579" s="10"/>
      <c r="AZ15579" s="10"/>
    </row>
    <row r="15580" spans="25:52" x14ac:dyDescent="0.2">
      <c r="Y15580" s="10"/>
      <c r="AE15580" s="10"/>
      <c r="AJ15580" s="10"/>
      <c r="AY15580" s="10"/>
      <c r="AZ15580" s="10"/>
    </row>
    <row r="15581" spans="25:52" x14ac:dyDescent="0.2">
      <c r="Y15581" s="10"/>
      <c r="AE15581" s="10"/>
      <c r="AJ15581" s="10"/>
      <c r="AY15581" s="10"/>
      <c r="AZ15581" s="10"/>
    </row>
    <row r="15582" spans="25:52" x14ac:dyDescent="0.2">
      <c r="Y15582" s="10"/>
      <c r="AE15582" s="10"/>
      <c r="AJ15582" s="10"/>
      <c r="AY15582" s="10"/>
      <c r="AZ15582" s="10"/>
    </row>
    <row r="15583" spans="25:52" x14ac:dyDescent="0.2">
      <c r="Y15583" s="10"/>
      <c r="AE15583" s="10"/>
      <c r="AJ15583" s="10"/>
      <c r="AY15583" s="10"/>
      <c r="AZ15583" s="10"/>
    </row>
    <row r="15584" spans="25:52" x14ac:dyDescent="0.2">
      <c r="Y15584" s="10"/>
      <c r="AE15584" s="10"/>
      <c r="AJ15584" s="10"/>
      <c r="AY15584" s="10"/>
      <c r="AZ15584" s="10"/>
    </row>
    <row r="15585" spans="25:52" x14ac:dyDescent="0.2">
      <c r="Y15585" s="10"/>
      <c r="AE15585" s="10"/>
      <c r="AJ15585" s="10"/>
      <c r="AY15585" s="10"/>
      <c r="AZ15585" s="10"/>
    </row>
    <row r="15586" spans="25:52" x14ac:dyDescent="0.2">
      <c r="Y15586" s="10"/>
      <c r="AE15586" s="10"/>
      <c r="AJ15586" s="10"/>
      <c r="AY15586" s="10"/>
      <c r="AZ15586" s="10"/>
    </row>
    <row r="15587" spans="25:52" x14ac:dyDescent="0.2">
      <c r="Y15587" s="10"/>
      <c r="AE15587" s="10"/>
      <c r="AJ15587" s="10"/>
      <c r="AY15587" s="10"/>
      <c r="AZ15587" s="10"/>
    </row>
    <row r="15588" spans="25:52" x14ac:dyDescent="0.2">
      <c r="Y15588" s="10"/>
      <c r="AE15588" s="10"/>
      <c r="AJ15588" s="10"/>
      <c r="AY15588" s="10"/>
      <c r="AZ15588" s="10"/>
    </row>
    <row r="15589" spans="25:52" x14ac:dyDescent="0.2">
      <c r="Y15589" s="10"/>
      <c r="AE15589" s="10"/>
      <c r="AJ15589" s="10"/>
      <c r="AY15589" s="10"/>
      <c r="AZ15589" s="10"/>
    </row>
    <row r="15590" spans="25:52" x14ac:dyDescent="0.2">
      <c r="Y15590" s="10"/>
      <c r="AE15590" s="10"/>
      <c r="AJ15590" s="10"/>
      <c r="AY15590" s="10"/>
      <c r="AZ15590" s="10"/>
    </row>
    <row r="15591" spans="25:52" x14ac:dyDescent="0.2">
      <c r="Y15591" s="10"/>
      <c r="AE15591" s="10"/>
      <c r="AJ15591" s="10"/>
      <c r="AY15591" s="10"/>
      <c r="AZ15591" s="10"/>
    </row>
    <row r="15592" spans="25:52" x14ac:dyDescent="0.2">
      <c r="Y15592" s="10"/>
      <c r="AE15592" s="10"/>
      <c r="AJ15592" s="10"/>
      <c r="AY15592" s="10"/>
      <c r="AZ15592" s="10"/>
    </row>
    <row r="15593" spans="25:52" x14ac:dyDescent="0.2">
      <c r="Y15593" s="10"/>
      <c r="AE15593" s="10"/>
      <c r="AJ15593" s="10"/>
      <c r="AY15593" s="10"/>
      <c r="AZ15593" s="10"/>
    </row>
    <row r="15594" spans="25:52" x14ac:dyDescent="0.2">
      <c r="Y15594" s="10"/>
      <c r="AE15594" s="10"/>
      <c r="AJ15594" s="10"/>
      <c r="AY15594" s="10"/>
      <c r="AZ15594" s="10"/>
    </row>
    <row r="15595" spans="25:52" x14ac:dyDescent="0.2">
      <c r="Y15595" s="10"/>
      <c r="AE15595" s="10"/>
      <c r="AJ15595" s="10"/>
      <c r="AY15595" s="10"/>
      <c r="AZ15595" s="10"/>
    </row>
    <row r="15596" spans="25:52" x14ac:dyDescent="0.2">
      <c r="Y15596" s="10"/>
      <c r="AE15596" s="10"/>
      <c r="AJ15596" s="10"/>
      <c r="AY15596" s="10"/>
      <c r="AZ15596" s="10"/>
    </row>
    <row r="15597" spans="25:52" x14ac:dyDescent="0.2">
      <c r="Y15597" s="10"/>
      <c r="AE15597" s="10"/>
      <c r="AJ15597" s="10"/>
      <c r="AY15597" s="10"/>
      <c r="AZ15597" s="10"/>
    </row>
    <row r="15598" spans="25:52" x14ac:dyDescent="0.2">
      <c r="Y15598" s="10"/>
      <c r="AE15598" s="10"/>
      <c r="AJ15598" s="10"/>
      <c r="AY15598" s="10"/>
      <c r="AZ15598" s="10"/>
    </row>
    <row r="15599" spans="25:52" x14ac:dyDescent="0.2">
      <c r="Y15599" s="10"/>
      <c r="AE15599" s="10"/>
      <c r="AJ15599" s="10"/>
      <c r="AY15599" s="10"/>
      <c r="AZ15599" s="10"/>
    </row>
    <row r="15600" spans="25:52" x14ac:dyDescent="0.2">
      <c r="Y15600" s="10"/>
      <c r="AE15600" s="10"/>
      <c r="AJ15600" s="10"/>
      <c r="AY15600" s="10"/>
      <c r="AZ15600" s="10"/>
    </row>
    <row r="15601" spans="25:52" x14ac:dyDescent="0.2">
      <c r="Y15601" s="10"/>
      <c r="AE15601" s="10"/>
      <c r="AJ15601" s="10"/>
      <c r="AY15601" s="10"/>
      <c r="AZ15601" s="10"/>
    </row>
    <row r="15602" spans="25:52" x14ac:dyDescent="0.2">
      <c r="Y15602" s="10"/>
      <c r="AE15602" s="10"/>
      <c r="AJ15602" s="10"/>
      <c r="AY15602" s="10"/>
      <c r="AZ15602" s="10"/>
    </row>
    <row r="15603" spans="25:52" x14ac:dyDescent="0.2">
      <c r="Y15603" s="10"/>
      <c r="AE15603" s="10"/>
      <c r="AJ15603" s="10"/>
      <c r="AY15603" s="10"/>
      <c r="AZ15603" s="10"/>
    </row>
    <row r="15604" spans="25:52" x14ac:dyDescent="0.2">
      <c r="Y15604" s="10"/>
      <c r="AE15604" s="10"/>
      <c r="AJ15604" s="10"/>
      <c r="AY15604" s="10"/>
      <c r="AZ15604" s="10"/>
    </row>
    <row r="15605" spans="25:52" x14ac:dyDescent="0.2">
      <c r="Y15605" s="10"/>
      <c r="AE15605" s="10"/>
      <c r="AJ15605" s="10"/>
      <c r="AY15605" s="10"/>
      <c r="AZ15605" s="10"/>
    </row>
    <row r="15606" spans="25:52" x14ac:dyDescent="0.2">
      <c r="Y15606" s="10"/>
      <c r="AE15606" s="10"/>
      <c r="AJ15606" s="10"/>
      <c r="AY15606" s="10"/>
      <c r="AZ15606" s="10"/>
    </row>
    <row r="15607" spans="25:52" x14ac:dyDescent="0.2">
      <c r="Y15607" s="10"/>
      <c r="AE15607" s="10"/>
      <c r="AJ15607" s="10"/>
      <c r="AY15607" s="10"/>
      <c r="AZ15607" s="10"/>
    </row>
    <row r="15608" spans="25:52" x14ac:dyDescent="0.2">
      <c r="Y15608" s="10"/>
      <c r="AE15608" s="10"/>
      <c r="AJ15608" s="10"/>
      <c r="AY15608" s="10"/>
      <c r="AZ15608" s="10"/>
    </row>
    <row r="15609" spans="25:52" x14ac:dyDescent="0.2">
      <c r="Y15609" s="10"/>
      <c r="AE15609" s="10"/>
      <c r="AJ15609" s="10"/>
      <c r="AY15609" s="10"/>
      <c r="AZ15609" s="10"/>
    </row>
    <row r="15610" spans="25:52" x14ac:dyDescent="0.2">
      <c r="Y15610" s="10"/>
      <c r="AE15610" s="10"/>
      <c r="AJ15610" s="10"/>
      <c r="AY15610" s="10"/>
      <c r="AZ15610" s="10"/>
    </row>
    <row r="15611" spans="25:52" x14ac:dyDescent="0.2">
      <c r="Y15611" s="10"/>
      <c r="AE15611" s="10"/>
      <c r="AJ15611" s="10"/>
      <c r="AY15611" s="10"/>
      <c r="AZ15611" s="10"/>
    </row>
    <row r="15612" spans="25:52" x14ac:dyDescent="0.2">
      <c r="Y15612" s="10"/>
      <c r="AE15612" s="10"/>
      <c r="AJ15612" s="10"/>
      <c r="AY15612" s="10"/>
      <c r="AZ15612" s="10"/>
    </row>
    <row r="15613" spans="25:52" x14ac:dyDescent="0.2">
      <c r="Y15613" s="10"/>
      <c r="AE15613" s="10"/>
      <c r="AJ15613" s="10"/>
      <c r="AY15613" s="10"/>
      <c r="AZ15613" s="10"/>
    </row>
    <row r="15614" spans="25:52" x14ac:dyDescent="0.2">
      <c r="Y15614" s="10"/>
      <c r="AE15614" s="10"/>
      <c r="AJ15614" s="10"/>
      <c r="AY15614" s="10"/>
      <c r="AZ15614" s="10"/>
    </row>
    <row r="15615" spans="25:52" x14ac:dyDescent="0.2">
      <c r="Y15615" s="10"/>
      <c r="AE15615" s="10"/>
      <c r="AJ15615" s="10"/>
      <c r="AY15615" s="10"/>
      <c r="AZ15615" s="10"/>
    </row>
    <row r="15616" spans="25:52" x14ac:dyDescent="0.2">
      <c r="Y15616" s="10"/>
      <c r="AE15616" s="10"/>
      <c r="AJ15616" s="10"/>
      <c r="AY15616" s="10"/>
      <c r="AZ15616" s="10"/>
    </row>
    <row r="15617" spans="25:52" x14ac:dyDescent="0.2">
      <c r="Y15617" s="10"/>
      <c r="AE15617" s="10"/>
      <c r="AJ15617" s="10"/>
      <c r="AY15617" s="10"/>
      <c r="AZ15617" s="10"/>
    </row>
    <row r="15618" spans="25:52" x14ac:dyDescent="0.2">
      <c r="Y15618" s="10"/>
      <c r="AE15618" s="10"/>
      <c r="AJ15618" s="10"/>
      <c r="AY15618" s="10"/>
      <c r="AZ15618" s="10"/>
    </row>
    <row r="15619" spans="25:52" x14ac:dyDescent="0.2">
      <c r="Y15619" s="10"/>
      <c r="AE15619" s="10"/>
      <c r="AJ15619" s="10"/>
      <c r="AY15619" s="10"/>
      <c r="AZ15619" s="10"/>
    </row>
    <row r="15620" spans="25:52" x14ac:dyDescent="0.2">
      <c r="Y15620" s="10"/>
      <c r="AE15620" s="10"/>
      <c r="AJ15620" s="10"/>
      <c r="AY15620" s="10"/>
      <c r="AZ15620" s="10"/>
    </row>
    <row r="15621" spans="25:52" x14ac:dyDescent="0.2">
      <c r="Y15621" s="10"/>
      <c r="AE15621" s="10"/>
      <c r="AJ15621" s="10"/>
      <c r="AY15621" s="10"/>
      <c r="AZ15621" s="10"/>
    </row>
    <row r="15622" spans="25:52" x14ac:dyDescent="0.2">
      <c r="Y15622" s="10"/>
      <c r="AE15622" s="10"/>
      <c r="AJ15622" s="10"/>
      <c r="AY15622" s="10"/>
      <c r="AZ15622" s="10"/>
    </row>
    <row r="15623" spans="25:52" x14ac:dyDescent="0.2">
      <c r="Y15623" s="10"/>
      <c r="AE15623" s="10"/>
      <c r="AJ15623" s="10"/>
      <c r="AY15623" s="10"/>
      <c r="AZ15623" s="10"/>
    </row>
    <row r="15624" spans="25:52" x14ac:dyDescent="0.2">
      <c r="Y15624" s="10"/>
      <c r="AE15624" s="10"/>
      <c r="AJ15624" s="10"/>
      <c r="AY15624" s="10"/>
      <c r="AZ15624" s="10"/>
    </row>
    <row r="15625" spans="25:52" x14ac:dyDescent="0.2">
      <c r="Y15625" s="10"/>
      <c r="AE15625" s="10"/>
      <c r="AJ15625" s="10"/>
      <c r="AY15625" s="10"/>
      <c r="AZ15625" s="10"/>
    </row>
    <row r="15626" spans="25:52" x14ac:dyDescent="0.2">
      <c r="Y15626" s="10"/>
      <c r="AE15626" s="10"/>
      <c r="AJ15626" s="10"/>
      <c r="AY15626" s="10"/>
      <c r="AZ15626" s="10"/>
    </row>
    <row r="15627" spans="25:52" x14ac:dyDescent="0.2">
      <c r="Y15627" s="10"/>
      <c r="AE15627" s="10"/>
      <c r="AJ15627" s="10"/>
      <c r="AY15627" s="10"/>
      <c r="AZ15627" s="10"/>
    </row>
    <row r="15628" spans="25:52" x14ac:dyDescent="0.2">
      <c r="Y15628" s="10"/>
      <c r="AE15628" s="10"/>
      <c r="AJ15628" s="10"/>
      <c r="AY15628" s="10"/>
      <c r="AZ15628" s="10"/>
    </row>
    <row r="15629" spans="25:52" x14ac:dyDescent="0.2">
      <c r="Y15629" s="10"/>
      <c r="AE15629" s="10"/>
      <c r="AJ15629" s="10"/>
      <c r="AY15629" s="10"/>
      <c r="AZ15629" s="10"/>
    </row>
    <row r="15630" spans="25:52" x14ac:dyDescent="0.2">
      <c r="Y15630" s="10"/>
      <c r="AE15630" s="10"/>
      <c r="AJ15630" s="10"/>
      <c r="AY15630" s="10"/>
      <c r="AZ15630" s="10"/>
    </row>
    <row r="15631" spans="25:52" x14ac:dyDescent="0.2">
      <c r="Y15631" s="10"/>
      <c r="AE15631" s="10"/>
      <c r="AJ15631" s="10"/>
      <c r="AY15631" s="10"/>
      <c r="AZ15631" s="10"/>
    </row>
    <row r="15632" spans="25:52" x14ac:dyDescent="0.2">
      <c r="Y15632" s="10"/>
      <c r="AE15632" s="10"/>
      <c r="AJ15632" s="10"/>
      <c r="AY15632" s="10"/>
      <c r="AZ15632" s="10"/>
    </row>
    <row r="15633" spans="25:52" x14ac:dyDescent="0.2">
      <c r="Y15633" s="10"/>
      <c r="AE15633" s="10"/>
      <c r="AJ15633" s="10"/>
      <c r="AY15633" s="10"/>
      <c r="AZ15633" s="10"/>
    </row>
    <row r="15634" spans="25:52" x14ac:dyDescent="0.2">
      <c r="Y15634" s="10"/>
      <c r="AE15634" s="10"/>
      <c r="AJ15634" s="10"/>
      <c r="AY15634" s="10"/>
      <c r="AZ15634" s="10"/>
    </row>
    <row r="15635" spans="25:52" x14ac:dyDescent="0.2">
      <c r="Y15635" s="10"/>
      <c r="AE15635" s="10"/>
      <c r="AJ15635" s="10"/>
      <c r="AY15635" s="10"/>
      <c r="AZ15635" s="10"/>
    </row>
    <row r="15636" spans="25:52" x14ac:dyDescent="0.2">
      <c r="Y15636" s="10"/>
      <c r="AE15636" s="10"/>
      <c r="AJ15636" s="10"/>
      <c r="AY15636" s="10"/>
      <c r="AZ15636" s="10"/>
    </row>
    <row r="15637" spans="25:52" x14ac:dyDescent="0.2">
      <c r="Y15637" s="10"/>
      <c r="AE15637" s="10"/>
      <c r="AJ15637" s="10"/>
      <c r="AY15637" s="10"/>
      <c r="AZ15637" s="10"/>
    </row>
    <row r="15638" spans="25:52" x14ac:dyDescent="0.2">
      <c r="Y15638" s="10"/>
      <c r="AE15638" s="10"/>
      <c r="AJ15638" s="10"/>
      <c r="AY15638" s="10"/>
      <c r="AZ15638" s="10"/>
    </row>
    <row r="15639" spans="25:52" x14ac:dyDescent="0.2">
      <c r="Y15639" s="10"/>
      <c r="AE15639" s="10"/>
      <c r="AJ15639" s="10"/>
      <c r="AY15639" s="10"/>
      <c r="AZ15639" s="10"/>
    </row>
    <row r="15640" spans="25:52" x14ac:dyDescent="0.2">
      <c r="Y15640" s="10"/>
      <c r="AE15640" s="10"/>
      <c r="AJ15640" s="10"/>
      <c r="AY15640" s="10"/>
      <c r="AZ15640" s="10"/>
    </row>
    <row r="15641" spans="25:52" x14ac:dyDescent="0.2">
      <c r="Y15641" s="10"/>
      <c r="AE15641" s="10"/>
      <c r="AJ15641" s="10"/>
      <c r="AY15641" s="10"/>
      <c r="AZ15641" s="10"/>
    </row>
    <row r="15642" spans="25:52" x14ac:dyDescent="0.2">
      <c r="Y15642" s="10"/>
      <c r="AE15642" s="10"/>
      <c r="AJ15642" s="10"/>
      <c r="AY15642" s="10"/>
      <c r="AZ15642" s="10"/>
    </row>
    <row r="15643" spans="25:52" x14ac:dyDescent="0.2">
      <c r="Y15643" s="10"/>
      <c r="AE15643" s="10"/>
      <c r="AJ15643" s="10"/>
      <c r="AY15643" s="10"/>
      <c r="AZ15643" s="10"/>
    </row>
    <row r="15644" spans="25:52" x14ac:dyDescent="0.2">
      <c r="Y15644" s="10"/>
      <c r="AE15644" s="10"/>
      <c r="AJ15644" s="10"/>
      <c r="AY15644" s="10"/>
      <c r="AZ15644" s="10"/>
    </row>
    <row r="15645" spans="25:52" x14ac:dyDescent="0.2">
      <c r="Y15645" s="10"/>
      <c r="AE15645" s="10"/>
      <c r="AJ15645" s="10"/>
      <c r="AY15645" s="10"/>
      <c r="AZ15645" s="10"/>
    </row>
    <row r="15646" spans="25:52" x14ac:dyDescent="0.2">
      <c r="Y15646" s="10"/>
      <c r="AE15646" s="10"/>
      <c r="AJ15646" s="10"/>
      <c r="AY15646" s="10"/>
      <c r="AZ15646" s="10"/>
    </row>
    <row r="15647" spans="25:52" x14ac:dyDescent="0.2">
      <c r="Y15647" s="10"/>
      <c r="AE15647" s="10"/>
      <c r="AJ15647" s="10"/>
      <c r="AY15647" s="10"/>
      <c r="AZ15647" s="10"/>
    </row>
    <row r="15648" spans="25:52" x14ac:dyDescent="0.2">
      <c r="Y15648" s="10"/>
      <c r="AE15648" s="10"/>
      <c r="AJ15648" s="10"/>
      <c r="AY15648" s="10"/>
      <c r="AZ15648" s="10"/>
    </row>
    <row r="15649" spans="25:52" x14ac:dyDescent="0.2">
      <c r="Y15649" s="10"/>
      <c r="AE15649" s="10"/>
      <c r="AJ15649" s="10"/>
      <c r="AY15649" s="10"/>
      <c r="AZ15649" s="10"/>
    </row>
    <row r="15650" spans="25:52" x14ac:dyDescent="0.2">
      <c r="Y15650" s="10"/>
      <c r="AE15650" s="10"/>
      <c r="AJ15650" s="10"/>
      <c r="AY15650" s="10"/>
      <c r="AZ15650" s="10"/>
    </row>
    <row r="15651" spans="25:52" x14ac:dyDescent="0.2">
      <c r="Y15651" s="10"/>
      <c r="AE15651" s="10"/>
      <c r="AJ15651" s="10"/>
      <c r="AY15651" s="10"/>
      <c r="AZ15651" s="10"/>
    </row>
    <row r="15652" spans="25:52" x14ac:dyDescent="0.2">
      <c r="Y15652" s="10"/>
      <c r="AE15652" s="10"/>
      <c r="AJ15652" s="10"/>
      <c r="AY15652" s="10"/>
      <c r="AZ15652" s="10"/>
    </row>
    <row r="15653" spans="25:52" x14ac:dyDescent="0.2">
      <c r="Y15653" s="10"/>
      <c r="AE15653" s="10"/>
      <c r="AJ15653" s="10"/>
      <c r="AY15653" s="10"/>
      <c r="AZ15653" s="10"/>
    </row>
    <row r="15654" spans="25:52" x14ac:dyDescent="0.2">
      <c r="Y15654" s="10"/>
      <c r="AE15654" s="10"/>
      <c r="AJ15654" s="10"/>
      <c r="AY15654" s="10"/>
      <c r="AZ15654" s="10"/>
    </row>
    <row r="15655" spans="25:52" x14ac:dyDescent="0.2">
      <c r="Y15655" s="10"/>
      <c r="AE15655" s="10"/>
      <c r="AJ15655" s="10"/>
      <c r="AY15655" s="10"/>
      <c r="AZ15655" s="10"/>
    </row>
    <row r="15656" spans="25:52" x14ac:dyDescent="0.2">
      <c r="Y15656" s="10"/>
      <c r="AE15656" s="10"/>
      <c r="AJ15656" s="10"/>
      <c r="AY15656" s="10"/>
      <c r="AZ15656" s="10"/>
    </row>
    <row r="15657" spans="25:52" x14ac:dyDescent="0.2">
      <c r="Y15657" s="10"/>
      <c r="AE15657" s="10"/>
      <c r="AJ15657" s="10"/>
      <c r="AY15657" s="10"/>
      <c r="AZ15657" s="10"/>
    </row>
    <row r="15658" spans="25:52" x14ac:dyDescent="0.2">
      <c r="Y15658" s="10"/>
      <c r="AE15658" s="10"/>
      <c r="AJ15658" s="10"/>
      <c r="AY15658" s="10"/>
      <c r="AZ15658" s="10"/>
    </row>
    <row r="15659" spans="25:52" x14ac:dyDescent="0.2">
      <c r="Y15659" s="10"/>
      <c r="AE15659" s="10"/>
      <c r="AJ15659" s="10"/>
      <c r="AY15659" s="10"/>
      <c r="AZ15659" s="10"/>
    </row>
    <row r="15660" spans="25:52" x14ac:dyDescent="0.2">
      <c r="Y15660" s="10"/>
      <c r="AE15660" s="10"/>
      <c r="AJ15660" s="10"/>
      <c r="AY15660" s="10"/>
      <c r="AZ15660" s="10"/>
    </row>
    <row r="15661" spans="25:52" x14ac:dyDescent="0.2">
      <c r="Y15661" s="10"/>
      <c r="AE15661" s="10"/>
      <c r="AJ15661" s="10"/>
      <c r="AY15661" s="10"/>
      <c r="AZ15661" s="10"/>
    </row>
    <row r="15662" spans="25:52" x14ac:dyDescent="0.2">
      <c r="Y15662" s="10"/>
      <c r="AE15662" s="10"/>
      <c r="AJ15662" s="10"/>
      <c r="AY15662" s="10"/>
      <c r="AZ15662" s="10"/>
    </row>
    <row r="15663" spans="25:52" x14ac:dyDescent="0.2">
      <c r="Y15663" s="10"/>
      <c r="AE15663" s="10"/>
      <c r="AJ15663" s="10"/>
      <c r="AY15663" s="10"/>
      <c r="AZ15663" s="10"/>
    </row>
    <row r="15664" spans="25:52" x14ac:dyDescent="0.2">
      <c r="Y15664" s="10"/>
      <c r="AE15664" s="10"/>
      <c r="AJ15664" s="10"/>
      <c r="AY15664" s="10"/>
      <c r="AZ15664" s="10"/>
    </row>
    <row r="15665" spans="25:52" x14ac:dyDescent="0.2">
      <c r="Y15665" s="10"/>
      <c r="AE15665" s="10"/>
      <c r="AJ15665" s="10"/>
      <c r="AY15665" s="10"/>
      <c r="AZ15665" s="10"/>
    </row>
    <row r="15666" spans="25:52" x14ac:dyDescent="0.2">
      <c r="Y15666" s="10"/>
      <c r="AE15666" s="10"/>
      <c r="AJ15666" s="10"/>
      <c r="AY15666" s="10"/>
      <c r="AZ15666" s="10"/>
    </row>
    <row r="15667" spans="25:52" x14ac:dyDescent="0.2">
      <c r="Y15667" s="10"/>
      <c r="AE15667" s="10"/>
      <c r="AJ15667" s="10"/>
      <c r="AY15667" s="10"/>
      <c r="AZ15667" s="10"/>
    </row>
    <row r="15668" spans="25:52" x14ac:dyDescent="0.2">
      <c r="Y15668" s="10"/>
      <c r="AE15668" s="10"/>
      <c r="AJ15668" s="10"/>
      <c r="AY15668" s="10"/>
      <c r="AZ15668" s="10"/>
    </row>
    <row r="15669" spans="25:52" x14ac:dyDescent="0.2">
      <c r="Y15669" s="10"/>
      <c r="AE15669" s="10"/>
      <c r="AJ15669" s="10"/>
      <c r="AY15669" s="10"/>
      <c r="AZ15669" s="10"/>
    </row>
    <row r="15670" spans="25:52" x14ac:dyDescent="0.2">
      <c r="Y15670" s="10"/>
      <c r="AE15670" s="10"/>
      <c r="AJ15670" s="10"/>
      <c r="AY15670" s="10"/>
      <c r="AZ15670" s="10"/>
    </row>
    <row r="15671" spans="25:52" x14ac:dyDescent="0.2">
      <c r="Y15671" s="10"/>
      <c r="AE15671" s="10"/>
      <c r="AJ15671" s="10"/>
      <c r="AY15671" s="10"/>
      <c r="AZ15671" s="10"/>
    </row>
    <row r="15672" spans="25:52" x14ac:dyDescent="0.2">
      <c r="Y15672" s="10"/>
      <c r="AE15672" s="10"/>
      <c r="AJ15672" s="10"/>
      <c r="AY15672" s="10"/>
      <c r="AZ15672" s="10"/>
    </row>
    <row r="15673" spans="25:52" x14ac:dyDescent="0.2">
      <c r="Y15673" s="10"/>
      <c r="AE15673" s="10"/>
      <c r="AJ15673" s="10"/>
      <c r="AY15673" s="10"/>
      <c r="AZ15673" s="10"/>
    </row>
    <row r="15674" spans="25:52" x14ac:dyDescent="0.2">
      <c r="Y15674" s="10"/>
      <c r="AE15674" s="10"/>
      <c r="AJ15674" s="10"/>
      <c r="AY15674" s="10"/>
      <c r="AZ15674" s="10"/>
    </row>
    <row r="15675" spans="25:52" x14ac:dyDescent="0.2">
      <c r="Y15675" s="10"/>
      <c r="AE15675" s="10"/>
      <c r="AJ15675" s="10"/>
      <c r="AY15675" s="10"/>
      <c r="AZ15675" s="10"/>
    </row>
    <row r="15676" spans="25:52" x14ac:dyDescent="0.2">
      <c r="Y15676" s="10"/>
      <c r="AE15676" s="10"/>
      <c r="AJ15676" s="10"/>
      <c r="AY15676" s="10"/>
      <c r="AZ15676" s="10"/>
    </row>
    <row r="15677" spans="25:52" x14ac:dyDescent="0.2">
      <c r="Y15677" s="10"/>
      <c r="AE15677" s="10"/>
      <c r="AJ15677" s="10"/>
      <c r="AY15677" s="10"/>
      <c r="AZ15677" s="10"/>
    </row>
    <row r="15678" spans="25:52" x14ac:dyDescent="0.2">
      <c r="Y15678" s="10"/>
      <c r="AE15678" s="10"/>
      <c r="AJ15678" s="10"/>
      <c r="AY15678" s="10"/>
      <c r="AZ15678" s="10"/>
    </row>
    <row r="15679" spans="25:52" x14ac:dyDescent="0.2">
      <c r="Y15679" s="10"/>
      <c r="AE15679" s="10"/>
      <c r="AJ15679" s="10"/>
      <c r="AY15679" s="10"/>
      <c r="AZ15679" s="10"/>
    </row>
    <row r="15680" spans="25:52" x14ac:dyDescent="0.2">
      <c r="Y15680" s="10"/>
      <c r="AE15680" s="10"/>
      <c r="AJ15680" s="10"/>
      <c r="AY15680" s="10"/>
      <c r="AZ15680" s="10"/>
    </row>
    <row r="15681" spans="25:52" x14ac:dyDescent="0.2">
      <c r="Y15681" s="10"/>
      <c r="AE15681" s="10"/>
      <c r="AJ15681" s="10"/>
      <c r="AY15681" s="10"/>
      <c r="AZ15681" s="10"/>
    </row>
    <row r="15682" spans="25:52" x14ac:dyDescent="0.2">
      <c r="Y15682" s="10"/>
      <c r="AE15682" s="10"/>
      <c r="AJ15682" s="10"/>
      <c r="AY15682" s="10"/>
      <c r="AZ15682" s="10"/>
    </row>
    <row r="15683" spans="25:52" x14ac:dyDescent="0.2">
      <c r="Y15683" s="10"/>
      <c r="AE15683" s="10"/>
      <c r="AJ15683" s="10"/>
      <c r="AY15683" s="10"/>
      <c r="AZ15683" s="10"/>
    </row>
    <row r="15684" spans="25:52" x14ac:dyDescent="0.2">
      <c r="Y15684" s="10"/>
      <c r="AE15684" s="10"/>
      <c r="AJ15684" s="10"/>
      <c r="AY15684" s="10"/>
      <c r="AZ15684" s="10"/>
    </row>
    <row r="15685" spans="25:52" x14ac:dyDescent="0.2">
      <c r="Y15685" s="10"/>
      <c r="AE15685" s="10"/>
      <c r="AJ15685" s="10"/>
      <c r="AY15685" s="10"/>
      <c r="AZ15685" s="10"/>
    </row>
    <row r="15686" spans="25:52" x14ac:dyDescent="0.2">
      <c r="Y15686" s="10"/>
      <c r="AE15686" s="10"/>
      <c r="AJ15686" s="10"/>
      <c r="AY15686" s="10"/>
      <c r="AZ15686" s="10"/>
    </row>
    <row r="15687" spans="25:52" x14ac:dyDescent="0.2">
      <c r="Y15687" s="10"/>
      <c r="AE15687" s="10"/>
      <c r="AJ15687" s="10"/>
      <c r="AY15687" s="10"/>
      <c r="AZ15687" s="10"/>
    </row>
    <row r="15688" spans="25:52" x14ac:dyDescent="0.2">
      <c r="Y15688" s="10"/>
      <c r="AE15688" s="10"/>
      <c r="AJ15688" s="10"/>
      <c r="AY15688" s="10"/>
      <c r="AZ15688" s="10"/>
    </row>
    <row r="15689" spans="25:52" x14ac:dyDescent="0.2">
      <c r="Y15689" s="10"/>
      <c r="AE15689" s="10"/>
      <c r="AJ15689" s="10"/>
      <c r="AY15689" s="10"/>
      <c r="AZ15689" s="10"/>
    </row>
    <row r="15690" spans="25:52" x14ac:dyDescent="0.2">
      <c r="Y15690" s="10"/>
      <c r="AE15690" s="10"/>
      <c r="AJ15690" s="10"/>
      <c r="AY15690" s="10"/>
      <c r="AZ15690" s="10"/>
    </row>
    <row r="15691" spans="25:52" x14ac:dyDescent="0.2">
      <c r="Y15691" s="10"/>
      <c r="AE15691" s="10"/>
      <c r="AJ15691" s="10"/>
      <c r="AY15691" s="10"/>
      <c r="AZ15691" s="10"/>
    </row>
    <row r="15692" spans="25:52" x14ac:dyDescent="0.2">
      <c r="Y15692" s="10"/>
      <c r="AE15692" s="10"/>
      <c r="AJ15692" s="10"/>
      <c r="AY15692" s="10"/>
      <c r="AZ15692" s="10"/>
    </row>
    <row r="15693" spans="25:52" x14ac:dyDescent="0.2">
      <c r="Y15693" s="10"/>
      <c r="AE15693" s="10"/>
      <c r="AJ15693" s="10"/>
      <c r="AY15693" s="10"/>
      <c r="AZ15693" s="10"/>
    </row>
    <row r="15694" spans="25:52" x14ac:dyDescent="0.2">
      <c r="Y15694" s="10"/>
      <c r="AE15694" s="10"/>
      <c r="AJ15694" s="10"/>
      <c r="AY15694" s="10"/>
      <c r="AZ15694" s="10"/>
    </row>
    <row r="15695" spans="25:52" x14ac:dyDescent="0.2">
      <c r="Y15695" s="10"/>
      <c r="AE15695" s="10"/>
      <c r="AJ15695" s="10"/>
      <c r="AY15695" s="10"/>
      <c r="AZ15695" s="10"/>
    </row>
    <row r="15696" spans="25:52" x14ac:dyDescent="0.2">
      <c r="Y15696" s="10"/>
      <c r="AE15696" s="10"/>
      <c r="AJ15696" s="10"/>
      <c r="AY15696" s="10"/>
      <c r="AZ15696" s="10"/>
    </row>
    <row r="15697" spans="25:52" x14ac:dyDescent="0.2">
      <c r="Y15697" s="10"/>
      <c r="AE15697" s="10"/>
      <c r="AJ15697" s="10"/>
      <c r="AY15697" s="10"/>
      <c r="AZ15697" s="10"/>
    </row>
    <row r="15698" spans="25:52" x14ac:dyDescent="0.2">
      <c r="Y15698" s="10"/>
      <c r="AE15698" s="10"/>
      <c r="AJ15698" s="10"/>
      <c r="AY15698" s="10"/>
      <c r="AZ15698" s="10"/>
    </row>
    <row r="15699" spans="25:52" x14ac:dyDescent="0.2">
      <c r="Y15699" s="10"/>
      <c r="AE15699" s="10"/>
      <c r="AJ15699" s="10"/>
      <c r="AY15699" s="10"/>
      <c r="AZ15699" s="10"/>
    </row>
    <row r="15700" spans="25:52" x14ac:dyDescent="0.2">
      <c r="Y15700" s="10"/>
      <c r="AE15700" s="10"/>
      <c r="AJ15700" s="10"/>
      <c r="AY15700" s="10"/>
      <c r="AZ15700" s="10"/>
    </row>
    <row r="15701" spans="25:52" x14ac:dyDescent="0.2">
      <c r="Y15701" s="10"/>
      <c r="AE15701" s="10"/>
      <c r="AJ15701" s="10"/>
      <c r="AY15701" s="10"/>
      <c r="AZ15701" s="10"/>
    </row>
    <row r="15702" spans="25:52" x14ac:dyDescent="0.2">
      <c r="Y15702" s="10"/>
      <c r="AE15702" s="10"/>
      <c r="AJ15702" s="10"/>
      <c r="AY15702" s="10"/>
      <c r="AZ15702" s="10"/>
    </row>
    <row r="15703" spans="25:52" x14ac:dyDescent="0.2">
      <c r="Y15703" s="10"/>
      <c r="AE15703" s="10"/>
      <c r="AJ15703" s="10"/>
      <c r="AY15703" s="10"/>
      <c r="AZ15703" s="10"/>
    </row>
    <row r="15704" spans="25:52" x14ac:dyDescent="0.2">
      <c r="Y15704" s="10"/>
      <c r="AE15704" s="10"/>
      <c r="AJ15704" s="10"/>
      <c r="AY15704" s="10"/>
      <c r="AZ15704" s="10"/>
    </row>
    <row r="15705" spans="25:52" x14ac:dyDescent="0.2">
      <c r="Y15705" s="10"/>
      <c r="AE15705" s="10"/>
      <c r="AJ15705" s="10"/>
      <c r="AY15705" s="10"/>
      <c r="AZ15705" s="10"/>
    </row>
    <row r="15706" spans="25:52" x14ac:dyDescent="0.2">
      <c r="Y15706" s="10"/>
      <c r="AE15706" s="10"/>
      <c r="AJ15706" s="10"/>
      <c r="AY15706" s="10"/>
      <c r="AZ15706" s="10"/>
    </row>
    <row r="15707" spans="25:52" x14ac:dyDescent="0.2">
      <c r="Y15707" s="10"/>
      <c r="AE15707" s="10"/>
      <c r="AJ15707" s="10"/>
      <c r="AY15707" s="10"/>
      <c r="AZ15707" s="10"/>
    </row>
    <row r="15708" spans="25:52" x14ac:dyDescent="0.2">
      <c r="Y15708" s="10"/>
      <c r="AE15708" s="10"/>
      <c r="AJ15708" s="10"/>
      <c r="AY15708" s="10"/>
      <c r="AZ15708" s="10"/>
    </row>
    <row r="15709" spans="25:52" x14ac:dyDescent="0.2">
      <c r="Y15709" s="10"/>
      <c r="AE15709" s="10"/>
      <c r="AJ15709" s="10"/>
      <c r="AY15709" s="10"/>
      <c r="AZ15709" s="10"/>
    </row>
    <row r="15710" spans="25:52" x14ac:dyDescent="0.2">
      <c r="Y15710" s="10"/>
      <c r="AE15710" s="10"/>
      <c r="AJ15710" s="10"/>
      <c r="AY15710" s="10"/>
      <c r="AZ15710" s="10"/>
    </row>
    <row r="15711" spans="25:52" x14ac:dyDescent="0.2">
      <c r="Y15711" s="10"/>
      <c r="AE15711" s="10"/>
      <c r="AJ15711" s="10"/>
      <c r="AY15711" s="10"/>
      <c r="AZ15711" s="10"/>
    </row>
    <row r="15712" spans="25:52" x14ac:dyDescent="0.2">
      <c r="Y15712" s="10"/>
      <c r="AE15712" s="10"/>
      <c r="AJ15712" s="10"/>
      <c r="AY15712" s="10"/>
      <c r="AZ15712" s="10"/>
    </row>
    <row r="15713" spans="25:52" x14ac:dyDescent="0.2">
      <c r="Y15713" s="10"/>
      <c r="AE15713" s="10"/>
      <c r="AJ15713" s="10"/>
      <c r="AY15713" s="10"/>
      <c r="AZ15713" s="10"/>
    </row>
    <row r="15714" spans="25:52" x14ac:dyDescent="0.2">
      <c r="Y15714" s="10"/>
      <c r="AE15714" s="10"/>
      <c r="AJ15714" s="10"/>
      <c r="AY15714" s="10"/>
      <c r="AZ15714" s="10"/>
    </row>
    <row r="15715" spans="25:52" x14ac:dyDescent="0.2">
      <c r="Y15715" s="10"/>
      <c r="AE15715" s="10"/>
      <c r="AJ15715" s="10"/>
      <c r="AY15715" s="10"/>
      <c r="AZ15715" s="10"/>
    </row>
    <row r="15716" spans="25:52" x14ac:dyDescent="0.2">
      <c r="Y15716" s="10"/>
      <c r="AE15716" s="10"/>
      <c r="AJ15716" s="10"/>
      <c r="AY15716" s="10"/>
      <c r="AZ15716" s="10"/>
    </row>
    <row r="15717" spans="25:52" x14ac:dyDescent="0.2">
      <c r="Y15717" s="10"/>
      <c r="AE15717" s="10"/>
      <c r="AJ15717" s="10"/>
      <c r="AY15717" s="10"/>
      <c r="AZ15717" s="10"/>
    </row>
    <row r="15718" spans="25:52" x14ac:dyDescent="0.2">
      <c r="Y15718" s="10"/>
      <c r="AE15718" s="10"/>
      <c r="AJ15718" s="10"/>
      <c r="AY15718" s="10"/>
      <c r="AZ15718" s="10"/>
    </row>
    <row r="15719" spans="25:52" x14ac:dyDescent="0.2">
      <c r="Y15719" s="10"/>
      <c r="AE15719" s="10"/>
      <c r="AJ15719" s="10"/>
      <c r="AY15719" s="10"/>
      <c r="AZ15719" s="10"/>
    </row>
    <row r="15720" spans="25:52" x14ac:dyDescent="0.2">
      <c r="Y15720" s="10"/>
      <c r="AE15720" s="10"/>
      <c r="AJ15720" s="10"/>
      <c r="AY15720" s="10"/>
      <c r="AZ15720" s="10"/>
    </row>
    <row r="15721" spans="25:52" x14ac:dyDescent="0.2">
      <c r="Y15721" s="10"/>
      <c r="AE15721" s="10"/>
      <c r="AJ15721" s="10"/>
      <c r="AY15721" s="10"/>
      <c r="AZ15721" s="10"/>
    </row>
    <row r="15722" spans="25:52" x14ac:dyDescent="0.2">
      <c r="Y15722" s="10"/>
      <c r="AE15722" s="10"/>
      <c r="AJ15722" s="10"/>
      <c r="AY15722" s="10"/>
      <c r="AZ15722" s="10"/>
    </row>
    <row r="15723" spans="25:52" x14ac:dyDescent="0.2">
      <c r="Y15723" s="10"/>
      <c r="AE15723" s="10"/>
      <c r="AJ15723" s="10"/>
      <c r="AY15723" s="10"/>
      <c r="AZ15723" s="10"/>
    </row>
    <row r="15724" spans="25:52" x14ac:dyDescent="0.2">
      <c r="Y15724" s="10"/>
      <c r="AE15724" s="10"/>
      <c r="AJ15724" s="10"/>
      <c r="AY15724" s="10"/>
      <c r="AZ15724" s="10"/>
    </row>
    <row r="15725" spans="25:52" x14ac:dyDescent="0.2">
      <c r="Y15725" s="10"/>
      <c r="AE15725" s="10"/>
      <c r="AJ15725" s="10"/>
      <c r="AY15725" s="10"/>
      <c r="AZ15725" s="10"/>
    </row>
    <row r="15726" spans="25:52" x14ac:dyDescent="0.2">
      <c r="Y15726" s="10"/>
      <c r="AE15726" s="10"/>
      <c r="AJ15726" s="10"/>
      <c r="AY15726" s="10"/>
      <c r="AZ15726" s="10"/>
    </row>
    <row r="15727" spans="25:52" x14ac:dyDescent="0.2">
      <c r="Y15727" s="10"/>
      <c r="AE15727" s="10"/>
      <c r="AJ15727" s="10"/>
      <c r="AY15727" s="10"/>
      <c r="AZ15727" s="10"/>
    </row>
    <row r="15728" spans="25:52" x14ac:dyDescent="0.2">
      <c r="Y15728" s="10"/>
      <c r="AE15728" s="10"/>
      <c r="AJ15728" s="10"/>
      <c r="AY15728" s="10"/>
      <c r="AZ15728" s="10"/>
    </row>
    <row r="15729" spans="25:52" x14ac:dyDescent="0.2">
      <c r="Y15729" s="10"/>
      <c r="AE15729" s="10"/>
      <c r="AJ15729" s="10"/>
      <c r="AY15729" s="10"/>
      <c r="AZ15729" s="10"/>
    </row>
    <row r="15730" spans="25:52" x14ac:dyDescent="0.2">
      <c r="Y15730" s="10"/>
      <c r="AE15730" s="10"/>
      <c r="AJ15730" s="10"/>
      <c r="AY15730" s="10"/>
      <c r="AZ15730" s="10"/>
    </row>
    <row r="15731" spans="25:52" x14ac:dyDescent="0.2">
      <c r="Y15731" s="10"/>
      <c r="AE15731" s="10"/>
      <c r="AJ15731" s="10"/>
      <c r="AY15731" s="10"/>
      <c r="AZ15731" s="10"/>
    </row>
    <row r="15732" spans="25:52" x14ac:dyDescent="0.2">
      <c r="Y15732" s="10"/>
      <c r="AE15732" s="10"/>
      <c r="AJ15732" s="10"/>
      <c r="AY15732" s="10"/>
      <c r="AZ15732" s="10"/>
    </row>
    <row r="15733" spans="25:52" x14ac:dyDescent="0.2">
      <c r="Y15733" s="10"/>
      <c r="AE15733" s="10"/>
      <c r="AJ15733" s="10"/>
      <c r="AY15733" s="10"/>
      <c r="AZ15733" s="10"/>
    </row>
    <row r="15734" spans="25:52" x14ac:dyDescent="0.2">
      <c r="Y15734" s="10"/>
      <c r="AE15734" s="10"/>
      <c r="AJ15734" s="10"/>
      <c r="AY15734" s="10"/>
      <c r="AZ15734" s="10"/>
    </row>
    <row r="15735" spans="25:52" x14ac:dyDescent="0.2">
      <c r="Y15735" s="10"/>
      <c r="AE15735" s="10"/>
      <c r="AJ15735" s="10"/>
      <c r="AY15735" s="10"/>
      <c r="AZ15735" s="10"/>
    </row>
    <row r="15736" spans="25:52" x14ac:dyDescent="0.2">
      <c r="Y15736" s="10"/>
      <c r="AE15736" s="10"/>
      <c r="AJ15736" s="10"/>
      <c r="AY15736" s="10"/>
      <c r="AZ15736" s="10"/>
    </row>
    <row r="15737" spans="25:52" x14ac:dyDescent="0.2">
      <c r="Y15737" s="10"/>
      <c r="AE15737" s="10"/>
      <c r="AJ15737" s="10"/>
      <c r="AY15737" s="10"/>
      <c r="AZ15737" s="10"/>
    </row>
    <row r="15738" spans="25:52" x14ac:dyDescent="0.2">
      <c r="Y15738" s="10"/>
      <c r="AE15738" s="10"/>
      <c r="AJ15738" s="10"/>
      <c r="AY15738" s="10"/>
      <c r="AZ15738" s="10"/>
    </row>
    <row r="15739" spans="25:52" x14ac:dyDescent="0.2">
      <c r="Y15739" s="10"/>
      <c r="AE15739" s="10"/>
      <c r="AJ15739" s="10"/>
      <c r="AY15739" s="10"/>
      <c r="AZ15739" s="10"/>
    </row>
    <row r="15740" spans="25:52" x14ac:dyDescent="0.2">
      <c r="Y15740" s="10"/>
      <c r="AE15740" s="10"/>
      <c r="AJ15740" s="10"/>
      <c r="AY15740" s="10"/>
      <c r="AZ15740" s="10"/>
    </row>
    <row r="15741" spans="25:52" x14ac:dyDescent="0.2">
      <c r="Y15741" s="10"/>
      <c r="AE15741" s="10"/>
      <c r="AJ15741" s="10"/>
      <c r="AY15741" s="10"/>
      <c r="AZ15741" s="10"/>
    </row>
    <row r="15742" spans="25:52" x14ac:dyDescent="0.2">
      <c r="Y15742" s="10"/>
      <c r="AE15742" s="10"/>
      <c r="AJ15742" s="10"/>
      <c r="AY15742" s="10"/>
      <c r="AZ15742" s="10"/>
    </row>
    <row r="15743" spans="25:52" x14ac:dyDescent="0.2">
      <c r="Y15743" s="10"/>
      <c r="AE15743" s="10"/>
      <c r="AJ15743" s="10"/>
      <c r="AY15743" s="10"/>
      <c r="AZ15743" s="10"/>
    </row>
    <row r="15744" spans="25:52" x14ac:dyDescent="0.2">
      <c r="Y15744" s="10"/>
      <c r="AE15744" s="10"/>
      <c r="AJ15744" s="10"/>
      <c r="AY15744" s="10"/>
      <c r="AZ15744" s="10"/>
    </row>
    <row r="15745" spans="25:52" x14ac:dyDescent="0.2">
      <c r="Y15745" s="10"/>
      <c r="AE15745" s="10"/>
      <c r="AJ15745" s="10"/>
      <c r="AY15745" s="10"/>
      <c r="AZ15745" s="10"/>
    </row>
    <row r="15746" spans="25:52" x14ac:dyDescent="0.2">
      <c r="Y15746" s="10"/>
      <c r="AE15746" s="10"/>
      <c r="AJ15746" s="10"/>
      <c r="AY15746" s="10"/>
      <c r="AZ15746" s="10"/>
    </row>
    <row r="15747" spans="25:52" x14ac:dyDescent="0.2">
      <c r="Y15747" s="10"/>
      <c r="AE15747" s="10"/>
      <c r="AJ15747" s="10"/>
      <c r="AY15747" s="10"/>
      <c r="AZ15747" s="10"/>
    </row>
    <row r="15748" spans="25:52" x14ac:dyDescent="0.2">
      <c r="Y15748" s="10"/>
      <c r="AE15748" s="10"/>
      <c r="AJ15748" s="10"/>
      <c r="AY15748" s="10"/>
      <c r="AZ15748" s="10"/>
    </row>
    <row r="15749" spans="25:52" x14ac:dyDescent="0.2">
      <c r="Y15749" s="10"/>
      <c r="AE15749" s="10"/>
      <c r="AJ15749" s="10"/>
      <c r="AY15749" s="10"/>
      <c r="AZ15749" s="10"/>
    </row>
    <row r="15750" spans="25:52" x14ac:dyDescent="0.2">
      <c r="Y15750" s="10"/>
      <c r="AE15750" s="10"/>
      <c r="AJ15750" s="10"/>
      <c r="AY15750" s="10"/>
      <c r="AZ15750" s="10"/>
    </row>
    <row r="15751" spans="25:52" x14ac:dyDescent="0.2">
      <c r="Y15751" s="10"/>
      <c r="AE15751" s="10"/>
      <c r="AJ15751" s="10"/>
      <c r="AY15751" s="10"/>
      <c r="AZ15751" s="10"/>
    </row>
    <row r="15752" spans="25:52" x14ac:dyDescent="0.2">
      <c r="Y15752" s="10"/>
      <c r="AE15752" s="10"/>
      <c r="AJ15752" s="10"/>
      <c r="AY15752" s="10"/>
      <c r="AZ15752" s="10"/>
    </row>
    <row r="15753" spans="25:52" x14ac:dyDescent="0.2">
      <c r="Y15753" s="10"/>
      <c r="AE15753" s="10"/>
      <c r="AJ15753" s="10"/>
      <c r="AY15753" s="10"/>
      <c r="AZ15753" s="10"/>
    </row>
    <row r="15754" spans="25:52" x14ac:dyDescent="0.2">
      <c r="Y15754" s="10"/>
      <c r="AE15754" s="10"/>
      <c r="AJ15754" s="10"/>
      <c r="AY15754" s="10"/>
      <c r="AZ15754" s="10"/>
    </row>
    <row r="15755" spans="25:52" x14ac:dyDescent="0.2">
      <c r="Y15755" s="10"/>
      <c r="AE15755" s="10"/>
      <c r="AJ15755" s="10"/>
      <c r="AY15755" s="10"/>
      <c r="AZ15755" s="10"/>
    </row>
    <row r="15756" spans="25:52" x14ac:dyDescent="0.2">
      <c r="Y15756" s="10"/>
      <c r="AE15756" s="10"/>
      <c r="AJ15756" s="10"/>
      <c r="AY15756" s="10"/>
      <c r="AZ15756" s="10"/>
    </row>
    <row r="15757" spans="25:52" x14ac:dyDescent="0.2">
      <c r="Y15757" s="10"/>
      <c r="AE15757" s="10"/>
      <c r="AJ15757" s="10"/>
      <c r="AY15757" s="10"/>
      <c r="AZ15757" s="10"/>
    </row>
    <row r="15758" spans="25:52" x14ac:dyDescent="0.2">
      <c r="Y15758" s="10"/>
      <c r="AE15758" s="10"/>
      <c r="AJ15758" s="10"/>
      <c r="AY15758" s="10"/>
      <c r="AZ15758" s="10"/>
    </row>
    <row r="15759" spans="25:52" x14ac:dyDescent="0.2">
      <c r="Y15759" s="10"/>
      <c r="AE15759" s="10"/>
      <c r="AJ15759" s="10"/>
      <c r="AY15759" s="10"/>
      <c r="AZ15759" s="10"/>
    </row>
    <row r="15760" spans="25:52" x14ac:dyDescent="0.2">
      <c r="Y15760" s="10"/>
      <c r="AE15760" s="10"/>
      <c r="AJ15760" s="10"/>
      <c r="AY15760" s="10"/>
      <c r="AZ15760" s="10"/>
    </row>
    <row r="15761" spans="25:52" x14ac:dyDescent="0.2">
      <c r="Y15761" s="10"/>
      <c r="AE15761" s="10"/>
      <c r="AJ15761" s="10"/>
      <c r="AY15761" s="10"/>
      <c r="AZ15761" s="10"/>
    </row>
    <row r="15762" spans="25:52" x14ac:dyDescent="0.2">
      <c r="Y15762" s="10"/>
      <c r="AE15762" s="10"/>
      <c r="AJ15762" s="10"/>
      <c r="AY15762" s="10"/>
      <c r="AZ15762" s="10"/>
    </row>
    <row r="15763" spans="25:52" x14ac:dyDescent="0.2">
      <c r="Y15763" s="10"/>
      <c r="AE15763" s="10"/>
      <c r="AJ15763" s="10"/>
      <c r="AY15763" s="10"/>
      <c r="AZ15763" s="10"/>
    </row>
    <row r="15764" spans="25:52" x14ac:dyDescent="0.2">
      <c r="Y15764" s="10"/>
      <c r="AE15764" s="10"/>
      <c r="AJ15764" s="10"/>
      <c r="AY15764" s="10"/>
      <c r="AZ15764" s="10"/>
    </row>
    <row r="15765" spans="25:52" x14ac:dyDescent="0.2">
      <c r="Y15765" s="10"/>
      <c r="AE15765" s="10"/>
      <c r="AJ15765" s="10"/>
      <c r="AY15765" s="10"/>
      <c r="AZ15765" s="10"/>
    </row>
    <row r="15766" spans="25:52" x14ac:dyDescent="0.2">
      <c r="Y15766" s="10"/>
      <c r="AE15766" s="10"/>
      <c r="AJ15766" s="10"/>
      <c r="AY15766" s="10"/>
      <c r="AZ15766" s="10"/>
    </row>
    <row r="15767" spans="25:52" x14ac:dyDescent="0.2">
      <c r="Y15767" s="10"/>
      <c r="AE15767" s="10"/>
      <c r="AJ15767" s="10"/>
      <c r="AY15767" s="10"/>
      <c r="AZ15767" s="10"/>
    </row>
    <row r="15768" spans="25:52" x14ac:dyDescent="0.2">
      <c r="Y15768" s="10"/>
      <c r="AE15768" s="10"/>
      <c r="AJ15768" s="10"/>
      <c r="AY15768" s="10"/>
      <c r="AZ15768" s="10"/>
    </row>
    <row r="15769" spans="25:52" x14ac:dyDescent="0.2">
      <c r="Y15769" s="10"/>
      <c r="AE15769" s="10"/>
      <c r="AJ15769" s="10"/>
      <c r="AY15769" s="10"/>
      <c r="AZ15769" s="10"/>
    </row>
    <row r="15770" spans="25:52" x14ac:dyDescent="0.2">
      <c r="Y15770" s="10"/>
      <c r="AE15770" s="10"/>
      <c r="AJ15770" s="10"/>
      <c r="AY15770" s="10"/>
      <c r="AZ15770" s="10"/>
    </row>
    <row r="15771" spans="25:52" x14ac:dyDescent="0.2">
      <c r="Y15771" s="10"/>
      <c r="AE15771" s="10"/>
      <c r="AJ15771" s="10"/>
      <c r="AY15771" s="10"/>
      <c r="AZ15771" s="10"/>
    </row>
    <row r="15772" spans="25:52" x14ac:dyDescent="0.2">
      <c r="Y15772" s="10"/>
      <c r="AE15772" s="10"/>
      <c r="AJ15772" s="10"/>
      <c r="AY15772" s="10"/>
      <c r="AZ15772" s="10"/>
    </row>
    <row r="15773" spans="25:52" x14ac:dyDescent="0.2">
      <c r="Y15773" s="10"/>
      <c r="AE15773" s="10"/>
      <c r="AJ15773" s="10"/>
      <c r="AY15773" s="10"/>
      <c r="AZ15773" s="10"/>
    </row>
    <row r="15774" spans="25:52" x14ac:dyDescent="0.2">
      <c r="Y15774" s="10"/>
      <c r="AE15774" s="10"/>
      <c r="AJ15774" s="10"/>
      <c r="AY15774" s="10"/>
      <c r="AZ15774" s="10"/>
    </row>
    <row r="15775" spans="25:52" x14ac:dyDescent="0.2">
      <c r="Y15775" s="10"/>
      <c r="AE15775" s="10"/>
      <c r="AJ15775" s="10"/>
      <c r="AY15775" s="10"/>
      <c r="AZ15775" s="10"/>
    </row>
    <row r="15776" spans="25:52" x14ac:dyDescent="0.2">
      <c r="Y15776" s="10"/>
      <c r="AE15776" s="10"/>
      <c r="AJ15776" s="10"/>
      <c r="AY15776" s="10"/>
      <c r="AZ15776" s="10"/>
    </row>
    <row r="15777" spans="25:52" x14ac:dyDescent="0.2">
      <c r="Y15777" s="10"/>
      <c r="AE15777" s="10"/>
      <c r="AJ15777" s="10"/>
      <c r="AY15777" s="10"/>
      <c r="AZ15777" s="10"/>
    </row>
    <row r="15778" spans="25:52" x14ac:dyDescent="0.2">
      <c r="Y15778" s="10"/>
      <c r="AE15778" s="10"/>
      <c r="AJ15778" s="10"/>
      <c r="AY15778" s="10"/>
      <c r="AZ15778" s="10"/>
    </row>
    <row r="15779" spans="25:52" x14ac:dyDescent="0.2">
      <c r="Y15779" s="10"/>
      <c r="AE15779" s="10"/>
      <c r="AJ15779" s="10"/>
      <c r="AY15779" s="10"/>
      <c r="AZ15779" s="10"/>
    </row>
    <row r="15780" spans="25:52" x14ac:dyDescent="0.2">
      <c r="Y15780" s="10"/>
      <c r="AE15780" s="10"/>
      <c r="AJ15780" s="10"/>
      <c r="AY15780" s="10"/>
      <c r="AZ15780" s="10"/>
    </row>
    <row r="15781" spans="25:52" x14ac:dyDescent="0.2">
      <c r="Y15781" s="10"/>
      <c r="AE15781" s="10"/>
      <c r="AJ15781" s="10"/>
      <c r="AY15781" s="10"/>
      <c r="AZ15781" s="10"/>
    </row>
    <row r="15782" spans="25:52" x14ac:dyDescent="0.2">
      <c r="Y15782" s="10"/>
      <c r="AE15782" s="10"/>
      <c r="AJ15782" s="10"/>
      <c r="AY15782" s="10"/>
      <c r="AZ15782" s="10"/>
    </row>
    <row r="15783" spans="25:52" x14ac:dyDescent="0.2">
      <c r="Y15783" s="10"/>
      <c r="AE15783" s="10"/>
      <c r="AJ15783" s="10"/>
      <c r="AY15783" s="10"/>
      <c r="AZ15783" s="10"/>
    </row>
    <row r="15784" spans="25:52" x14ac:dyDescent="0.2">
      <c r="Y15784" s="10"/>
      <c r="AE15784" s="10"/>
      <c r="AJ15784" s="10"/>
      <c r="AY15784" s="10"/>
      <c r="AZ15784" s="10"/>
    </row>
    <row r="15785" spans="25:52" x14ac:dyDescent="0.2">
      <c r="Y15785" s="10"/>
      <c r="AE15785" s="10"/>
      <c r="AJ15785" s="10"/>
      <c r="AY15785" s="10"/>
      <c r="AZ15785" s="10"/>
    </row>
    <row r="15786" spans="25:52" x14ac:dyDescent="0.2">
      <c r="Y15786" s="10"/>
      <c r="AE15786" s="10"/>
      <c r="AJ15786" s="10"/>
      <c r="AY15786" s="10"/>
      <c r="AZ15786" s="10"/>
    </row>
    <row r="15787" spans="25:52" x14ac:dyDescent="0.2">
      <c r="Y15787" s="10"/>
      <c r="AE15787" s="10"/>
      <c r="AJ15787" s="10"/>
      <c r="AY15787" s="10"/>
      <c r="AZ15787" s="10"/>
    </row>
    <row r="15788" spans="25:52" x14ac:dyDescent="0.2">
      <c r="Y15788" s="10"/>
      <c r="AE15788" s="10"/>
      <c r="AJ15788" s="10"/>
      <c r="AY15788" s="10"/>
      <c r="AZ15788" s="10"/>
    </row>
    <row r="15789" spans="25:52" x14ac:dyDescent="0.2">
      <c r="Y15789" s="10"/>
      <c r="AE15789" s="10"/>
      <c r="AJ15789" s="10"/>
      <c r="AY15789" s="10"/>
      <c r="AZ15789" s="10"/>
    </row>
    <row r="15790" spans="25:52" x14ac:dyDescent="0.2">
      <c r="Y15790" s="10"/>
      <c r="AE15790" s="10"/>
      <c r="AJ15790" s="10"/>
      <c r="AY15790" s="10"/>
      <c r="AZ15790" s="10"/>
    </row>
    <row r="15791" spans="25:52" x14ac:dyDescent="0.2">
      <c r="Y15791" s="10"/>
      <c r="AE15791" s="10"/>
      <c r="AJ15791" s="10"/>
      <c r="AY15791" s="10"/>
      <c r="AZ15791" s="10"/>
    </row>
    <row r="15792" spans="25:52" x14ac:dyDescent="0.2">
      <c r="Y15792" s="10"/>
      <c r="AE15792" s="10"/>
      <c r="AJ15792" s="10"/>
      <c r="AY15792" s="10"/>
      <c r="AZ15792" s="10"/>
    </row>
    <row r="15793" spans="25:52" x14ac:dyDescent="0.2">
      <c r="Y15793" s="10"/>
      <c r="AE15793" s="10"/>
      <c r="AJ15793" s="10"/>
      <c r="AY15793" s="10"/>
      <c r="AZ15793" s="10"/>
    </row>
    <row r="15794" spans="25:52" x14ac:dyDescent="0.2">
      <c r="Y15794" s="10"/>
      <c r="AE15794" s="10"/>
      <c r="AJ15794" s="10"/>
      <c r="AY15794" s="10"/>
      <c r="AZ15794" s="10"/>
    </row>
    <row r="15795" spans="25:52" x14ac:dyDescent="0.2">
      <c r="Y15795" s="10"/>
      <c r="AE15795" s="10"/>
      <c r="AJ15795" s="10"/>
      <c r="AY15795" s="10"/>
      <c r="AZ15795" s="10"/>
    </row>
    <row r="15796" spans="25:52" x14ac:dyDescent="0.2">
      <c r="Y15796" s="10"/>
      <c r="AE15796" s="10"/>
      <c r="AJ15796" s="10"/>
      <c r="AY15796" s="10"/>
      <c r="AZ15796" s="10"/>
    </row>
    <row r="15797" spans="25:52" x14ac:dyDescent="0.2">
      <c r="Y15797" s="10"/>
      <c r="AE15797" s="10"/>
      <c r="AJ15797" s="10"/>
      <c r="AY15797" s="10"/>
      <c r="AZ15797" s="10"/>
    </row>
    <row r="15798" spans="25:52" x14ac:dyDescent="0.2">
      <c r="Y15798" s="10"/>
      <c r="AE15798" s="10"/>
      <c r="AJ15798" s="10"/>
      <c r="AY15798" s="10"/>
      <c r="AZ15798" s="10"/>
    </row>
    <row r="15799" spans="25:52" x14ac:dyDescent="0.2">
      <c r="Y15799" s="10"/>
      <c r="AE15799" s="10"/>
      <c r="AJ15799" s="10"/>
      <c r="AY15799" s="10"/>
      <c r="AZ15799" s="10"/>
    </row>
    <row r="15800" spans="25:52" x14ac:dyDescent="0.2">
      <c r="Y15800" s="10"/>
      <c r="AE15800" s="10"/>
      <c r="AJ15800" s="10"/>
      <c r="AY15800" s="10"/>
      <c r="AZ15800" s="10"/>
    </row>
    <row r="15801" spans="25:52" x14ac:dyDescent="0.2">
      <c r="Y15801" s="10"/>
      <c r="AE15801" s="10"/>
      <c r="AJ15801" s="10"/>
      <c r="AY15801" s="10"/>
      <c r="AZ15801" s="10"/>
    </row>
    <row r="15802" spans="25:52" x14ac:dyDescent="0.2">
      <c r="Y15802" s="10"/>
      <c r="AE15802" s="10"/>
      <c r="AJ15802" s="10"/>
      <c r="AY15802" s="10"/>
      <c r="AZ15802" s="10"/>
    </row>
    <row r="15803" spans="25:52" x14ac:dyDescent="0.2">
      <c r="Y15803" s="10"/>
      <c r="AE15803" s="10"/>
      <c r="AJ15803" s="10"/>
      <c r="AY15803" s="10"/>
      <c r="AZ15803" s="10"/>
    </row>
    <row r="15804" spans="25:52" x14ac:dyDescent="0.2">
      <c r="Y15804" s="10"/>
      <c r="AE15804" s="10"/>
      <c r="AJ15804" s="10"/>
      <c r="AY15804" s="10"/>
      <c r="AZ15804" s="10"/>
    </row>
    <row r="15805" spans="25:52" x14ac:dyDescent="0.2">
      <c r="Y15805" s="10"/>
      <c r="AE15805" s="10"/>
      <c r="AJ15805" s="10"/>
      <c r="AY15805" s="10"/>
      <c r="AZ15805" s="10"/>
    </row>
    <row r="15806" spans="25:52" x14ac:dyDescent="0.2">
      <c r="Y15806" s="10"/>
      <c r="AE15806" s="10"/>
      <c r="AJ15806" s="10"/>
      <c r="AY15806" s="10"/>
      <c r="AZ15806" s="10"/>
    </row>
    <row r="15807" spans="25:52" x14ac:dyDescent="0.2">
      <c r="Y15807" s="10"/>
      <c r="AE15807" s="10"/>
      <c r="AJ15807" s="10"/>
      <c r="AY15807" s="10"/>
      <c r="AZ15807" s="10"/>
    </row>
    <row r="15808" spans="25:52" x14ac:dyDescent="0.2">
      <c r="Y15808" s="10"/>
      <c r="AE15808" s="10"/>
      <c r="AJ15808" s="10"/>
      <c r="AY15808" s="10"/>
      <c r="AZ15808" s="10"/>
    </row>
    <row r="15809" spans="25:52" x14ac:dyDescent="0.2">
      <c r="Y15809" s="10"/>
      <c r="AE15809" s="10"/>
      <c r="AJ15809" s="10"/>
      <c r="AY15809" s="10"/>
      <c r="AZ15809" s="10"/>
    </row>
    <row r="15810" spans="25:52" x14ac:dyDescent="0.2">
      <c r="Y15810" s="10"/>
      <c r="AE15810" s="10"/>
      <c r="AJ15810" s="10"/>
      <c r="AY15810" s="10"/>
      <c r="AZ15810" s="10"/>
    </row>
    <row r="15811" spans="25:52" x14ac:dyDescent="0.2">
      <c r="Y15811" s="10"/>
      <c r="AE15811" s="10"/>
      <c r="AJ15811" s="10"/>
      <c r="AY15811" s="10"/>
      <c r="AZ15811" s="10"/>
    </row>
    <row r="15812" spans="25:52" x14ac:dyDescent="0.2">
      <c r="Y15812" s="10"/>
      <c r="AE15812" s="10"/>
      <c r="AJ15812" s="10"/>
      <c r="AY15812" s="10"/>
      <c r="AZ15812" s="10"/>
    </row>
    <row r="15813" spans="25:52" x14ac:dyDescent="0.2">
      <c r="Y15813" s="10"/>
      <c r="AE15813" s="10"/>
      <c r="AJ15813" s="10"/>
      <c r="AY15813" s="10"/>
      <c r="AZ15813" s="10"/>
    </row>
    <row r="15814" spans="25:52" x14ac:dyDescent="0.2">
      <c r="Y15814" s="10"/>
      <c r="AE15814" s="10"/>
      <c r="AJ15814" s="10"/>
      <c r="AY15814" s="10"/>
      <c r="AZ15814" s="10"/>
    </row>
    <row r="15815" spans="25:52" x14ac:dyDescent="0.2">
      <c r="Y15815" s="10"/>
      <c r="AE15815" s="10"/>
      <c r="AJ15815" s="10"/>
      <c r="AY15815" s="10"/>
      <c r="AZ15815" s="10"/>
    </row>
    <row r="15816" spans="25:52" x14ac:dyDescent="0.2">
      <c r="Y15816" s="10"/>
      <c r="AE15816" s="10"/>
      <c r="AJ15816" s="10"/>
      <c r="AY15816" s="10"/>
      <c r="AZ15816" s="10"/>
    </row>
    <row r="15817" spans="25:52" x14ac:dyDescent="0.2">
      <c r="Y15817" s="10"/>
      <c r="AE15817" s="10"/>
      <c r="AJ15817" s="10"/>
      <c r="AY15817" s="10"/>
      <c r="AZ15817" s="10"/>
    </row>
    <row r="15818" spans="25:52" x14ac:dyDescent="0.2">
      <c r="Y15818" s="10"/>
      <c r="AE15818" s="10"/>
      <c r="AJ15818" s="10"/>
      <c r="AY15818" s="10"/>
      <c r="AZ15818" s="10"/>
    </row>
    <row r="15819" spans="25:52" x14ac:dyDescent="0.2">
      <c r="Y15819" s="10"/>
      <c r="AE15819" s="10"/>
      <c r="AJ15819" s="10"/>
      <c r="AY15819" s="10"/>
      <c r="AZ15819" s="10"/>
    </row>
    <row r="15820" spans="25:52" x14ac:dyDescent="0.2">
      <c r="Y15820" s="10"/>
      <c r="AE15820" s="10"/>
      <c r="AJ15820" s="10"/>
      <c r="AY15820" s="10"/>
      <c r="AZ15820" s="10"/>
    </row>
    <row r="15821" spans="25:52" x14ac:dyDescent="0.2">
      <c r="Y15821" s="10"/>
      <c r="AE15821" s="10"/>
      <c r="AJ15821" s="10"/>
      <c r="AY15821" s="10"/>
      <c r="AZ15821" s="10"/>
    </row>
    <row r="15822" spans="25:52" x14ac:dyDescent="0.2">
      <c r="Y15822" s="10"/>
      <c r="AE15822" s="10"/>
      <c r="AJ15822" s="10"/>
      <c r="AY15822" s="10"/>
      <c r="AZ15822" s="10"/>
    </row>
    <row r="15823" spans="25:52" x14ac:dyDescent="0.2">
      <c r="Y15823" s="10"/>
      <c r="AE15823" s="10"/>
      <c r="AJ15823" s="10"/>
      <c r="AY15823" s="10"/>
      <c r="AZ15823" s="10"/>
    </row>
    <row r="15824" spans="25:52" x14ac:dyDescent="0.2">
      <c r="Y15824" s="10"/>
      <c r="AE15824" s="10"/>
      <c r="AJ15824" s="10"/>
      <c r="AY15824" s="10"/>
      <c r="AZ15824" s="10"/>
    </row>
    <row r="15825" spans="25:52" x14ac:dyDescent="0.2">
      <c r="Y15825" s="10"/>
      <c r="AE15825" s="10"/>
      <c r="AJ15825" s="10"/>
      <c r="AY15825" s="10"/>
      <c r="AZ15825" s="10"/>
    </row>
    <row r="15826" spans="25:52" x14ac:dyDescent="0.2">
      <c r="Y15826" s="10"/>
      <c r="AE15826" s="10"/>
      <c r="AJ15826" s="10"/>
      <c r="AY15826" s="10"/>
      <c r="AZ15826" s="10"/>
    </row>
    <row r="15827" spans="25:52" x14ac:dyDescent="0.2">
      <c r="Y15827" s="10"/>
      <c r="AE15827" s="10"/>
      <c r="AJ15827" s="10"/>
      <c r="AY15827" s="10"/>
      <c r="AZ15827" s="10"/>
    </row>
    <row r="15828" spans="25:52" x14ac:dyDescent="0.2">
      <c r="Y15828" s="10"/>
      <c r="AE15828" s="10"/>
      <c r="AJ15828" s="10"/>
      <c r="AY15828" s="10"/>
      <c r="AZ15828" s="10"/>
    </row>
    <row r="15829" spans="25:52" x14ac:dyDescent="0.2">
      <c r="Y15829" s="10"/>
      <c r="AE15829" s="10"/>
      <c r="AJ15829" s="10"/>
      <c r="AY15829" s="10"/>
      <c r="AZ15829" s="10"/>
    </row>
    <row r="15830" spans="25:52" x14ac:dyDescent="0.2">
      <c r="Y15830" s="10"/>
      <c r="AE15830" s="10"/>
      <c r="AJ15830" s="10"/>
      <c r="AY15830" s="10"/>
      <c r="AZ15830" s="10"/>
    </row>
    <row r="15831" spans="25:52" x14ac:dyDescent="0.2">
      <c r="Y15831" s="10"/>
      <c r="AE15831" s="10"/>
      <c r="AJ15831" s="10"/>
      <c r="AY15831" s="10"/>
      <c r="AZ15831" s="10"/>
    </row>
    <row r="15832" spans="25:52" x14ac:dyDescent="0.2">
      <c r="Y15832" s="10"/>
      <c r="AE15832" s="10"/>
      <c r="AJ15832" s="10"/>
      <c r="AY15832" s="10"/>
      <c r="AZ15832" s="10"/>
    </row>
    <row r="15833" spans="25:52" x14ac:dyDescent="0.2">
      <c r="Y15833" s="10"/>
      <c r="AE15833" s="10"/>
      <c r="AJ15833" s="10"/>
      <c r="AY15833" s="10"/>
      <c r="AZ15833" s="10"/>
    </row>
    <row r="15834" spans="25:52" x14ac:dyDescent="0.2">
      <c r="Y15834" s="10"/>
      <c r="AE15834" s="10"/>
      <c r="AJ15834" s="10"/>
      <c r="AY15834" s="10"/>
      <c r="AZ15834" s="10"/>
    </row>
    <row r="15835" spans="25:52" x14ac:dyDescent="0.2">
      <c r="Y15835" s="10"/>
      <c r="AE15835" s="10"/>
      <c r="AJ15835" s="10"/>
      <c r="AY15835" s="10"/>
      <c r="AZ15835" s="10"/>
    </row>
    <row r="15836" spans="25:52" x14ac:dyDescent="0.2">
      <c r="Y15836" s="10"/>
      <c r="AE15836" s="10"/>
      <c r="AJ15836" s="10"/>
      <c r="AY15836" s="10"/>
      <c r="AZ15836" s="10"/>
    </row>
    <row r="15837" spans="25:52" x14ac:dyDescent="0.2">
      <c r="Y15837" s="10"/>
      <c r="AE15837" s="10"/>
      <c r="AJ15837" s="10"/>
      <c r="AY15837" s="10"/>
      <c r="AZ15837" s="10"/>
    </row>
    <row r="15838" spans="25:52" x14ac:dyDescent="0.2">
      <c r="Y15838" s="10"/>
      <c r="AE15838" s="10"/>
      <c r="AJ15838" s="10"/>
      <c r="AY15838" s="10"/>
      <c r="AZ15838" s="10"/>
    </row>
    <row r="15839" spans="25:52" x14ac:dyDescent="0.2">
      <c r="Y15839" s="10"/>
      <c r="AE15839" s="10"/>
      <c r="AJ15839" s="10"/>
      <c r="AY15839" s="10"/>
      <c r="AZ15839" s="10"/>
    </row>
    <row r="15840" spans="25:52" x14ac:dyDescent="0.2">
      <c r="Y15840" s="10"/>
      <c r="AE15840" s="10"/>
      <c r="AJ15840" s="10"/>
      <c r="AY15840" s="10"/>
      <c r="AZ15840" s="10"/>
    </row>
    <row r="15841" spans="25:52" x14ac:dyDescent="0.2">
      <c r="Y15841" s="10"/>
      <c r="AE15841" s="10"/>
      <c r="AJ15841" s="10"/>
      <c r="AY15841" s="10"/>
      <c r="AZ15841" s="10"/>
    </row>
    <row r="15842" spans="25:52" x14ac:dyDescent="0.2">
      <c r="Y15842" s="10"/>
      <c r="AE15842" s="10"/>
      <c r="AJ15842" s="10"/>
      <c r="AY15842" s="10"/>
      <c r="AZ15842" s="10"/>
    </row>
    <row r="15843" spans="25:52" x14ac:dyDescent="0.2">
      <c r="Y15843" s="10"/>
      <c r="AE15843" s="10"/>
      <c r="AJ15843" s="10"/>
      <c r="AY15843" s="10"/>
      <c r="AZ15843" s="10"/>
    </row>
    <row r="15844" spans="25:52" x14ac:dyDescent="0.2">
      <c r="Y15844" s="10"/>
      <c r="AE15844" s="10"/>
      <c r="AJ15844" s="10"/>
      <c r="AY15844" s="10"/>
      <c r="AZ15844" s="10"/>
    </row>
    <row r="15845" spans="25:52" x14ac:dyDescent="0.2">
      <c r="Y15845" s="10"/>
      <c r="AE15845" s="10"/>
      <c r="AJ15845" s="10"/>
      <c r="AY15845" s="10"/>
      <c r="AZ15845" s="10"/>
    </row>
    <row r="15846" spans="25:52" x14ac:dyDescent="0.2">
      <c r="Y15846" s="10"/>
      <c r="AE15846" s="10"/>
      <c r="AJ15846" s="10"/>
      <c r="AY15846" s="10"/>
      <c r="AZ15846" s="10"/>
    </row>
    <row r="15847" spans="25:52" x14ac:dyDescent="0.2">
      <c r="Y15847" s="10"/>
      <c r="AE15847" s="10"/>
      <c r="AJ15847" s="10"/>
      <c r="AY15847" s="10"/>
      <c r="AZ15847" s="10"/>
    </row>
    <row r="15848" spans="25:52" x14ac:dyDescent="0.2">
      <c r="Y15848" s="10"/>
      <c r="AE15848" s="10"/>
      <c r="AJ15848" s="10"/>
      <c r="AY15848" s="10"/>
      <c r="AZ15848" s="10"/>
    </row>
    <row r="15849" spans="25:52" x14ac:dyDescent="0.2">
      <c r="Y15849" s="10"/>
      <c r="AE15849" s="10"/>
      <c r="AJ15849" s="10"/>
      <c r="AY15849" s="10"/>
      <c r="AZ15849" s="10"/>
    </row>
    <row r="15850" spans="25:52" x14ac:dyDescent="0.2">
      <c r="Y15850" s="10"/>
      <c r="AE15850" s="10"/>
      <c r="AJ15850" s="10"/>
      <c r="AY15850" s="10"/>
      <c r="AZ15850" s="10"/>
    </row>
    <row r="15851" spans="25:52" x14ac:dyDescent="0.2">
      <c r="Y15851" s="10"/>
      <c r="AE15851" s="10"/>
      <c r="AJ15851" s="10"/>
      <c r="AY15851" s="10"/>
      <c r="AZ15851" s="10"/>
    </row>
    <row r="15852" spans="25:52" x14ac:dyDescent="0.2">
      <c r="Y15852" s="10"/>
      <c r="AE15852" s="10"/>
      <c r="AJ15852" s="10"/>
      <c r="AY15852" s="10"/>
      <c r="AZ15852" s="10"/>
    </row>
    <row r="15853" spans="25:52" x14ac:dyDescent="0.2">
      <c r="Y15853" s="10"/>
      <c r="AE15853" s="10"/>
      <c r="AJ15853" s="10"/>
      <c r="AY15853" s="10"/>
      <c r="AZ15853" s="10"/>
    </row>
    <row r="15854" spans="25:52" x14ac:dyDescent="0.2">
      <c r="Y15854" s="10"/>
      <c r="AE15854" s="10"/>
      <c r="AJ15854" s="10"/>
      <c r="AY15854" s="10"/>
      <c r="AZ15854" s="10"/>
    </row>
    <row r="15855" spans="25:52" x14ac:dyDescent="0.2">
      <c r="Y15855" s="10"/>
      <c r="AE15855" s="10"/>
      <c r="AJ15855" s="10"/>
      <c r="AY15855" s="10"/>
      <c r="AZ15855" s="10"/>
    </row>
    <row r="15856" spans="25:52" x14ac:dyDescent="0.2">
      <c r="Y15856" s="10"/>
      <c r="AE15856" s="10"/>
      <c r="AJ15856" s="10"/>
      <c r="AY15856" s="10"/>
      <c r="AZ15856" s="10"/>
    </row>
    <row r="15857" spans="25:52" x14ac:dyDescent="0.2">
      <c r="Y15857" s="10"/>
      <c r="AE15857" s="10"/>
      <c r="AJ15857" s="10"/>
      <c r="AY15857" s="10"/>
      <c r="AZ15857" s="10"/>
    </row>
    <row r="15858" spans="25:52" x14ac:dyDescent="0.2">
      <c r="Y15858" s="10"/>
      <c r="AE15858" s="10"/>
      <c r="AJ15858" s="10"/>
      <c r="AY15858" s="10"/>
      <c r="AZ15858" s="10"/>
    </row>
    <row r="15859" spans="25:52" x14ac:dyDescent="0.2">
      <c r="Y15859" s="10"/>
      <c r="AE15859" s="10"/>
      <c r="AJ15859" s="10"/>
      <c r="AY15859" s="10"/>
      <c r="AZ15859" s="10"/>
    </row>
    <row r="15860" spans="25:52" x14ac:dyDescent="0.2">
      <c r="Y15860" s="10"/>
      <c r="AE15860" s="10"/>
      <c r="AJ15860" s="10"/>
      <c r="AY15860" s="10"/>
      <c r="AZ15860" s="10"/>
    </row>
    <row r="15861" spans="25:52" x14ac:dyDescent="0.2">
      <c r="Y15861" s="10"/>
      <c r="AE15861" s="10"/>
      <c r="AJ15861" s="10"/>
      <c r="AY15861" s="10"/>
      <c r="AZ15861" s="10"/>
    </row>
    <row r="15862" spans="25:52" x14ac:dyDescent="0.2">
      <c r="Y15862" s="10"/>
      <c r="AE15862" s="10"/>
      <c r="AJ15862" s="10"/>
      <c r="AY15862" s="10"/>
      <c r="AZ15862" s="10"/>
    </row>
    <row r="15863" spans="25:52" x14ac:dyDescent="0.2">
      <c r="Y15863" s="10"/>
      <c r="AE15863" s="10"/>
      <c r="AJ15863" s="10"/>
      <c r="AY15863" s="10"/>
      <c r="AZ15863" s="10"/>
    </row>
    <row r="15864" spans="25:52" x14ac:dyDescent="0.2">
      <c r="Y15864" s="10"/>
      <c r="AE15864" s="10"/>
      <c r="AJ15864" s="10"/>
      <c r="AY15864" s="10"/>
      <c r="AZ15864" s="10"/>
    </row>
    <row r="15865" spans="25:52" x14ac:dyDescent="0.2">
      <c r="Y15865" s="10"/>
      <c r="AE15865" s="10"/>
      <c r="AJ15865" s="10"/>
      <c r="AY15865" s="10"/>
      <c r="AZ15865" s="10"/>
    </row>
    <row r="15866" spans="25:52" x14ac:dyDescent="0.2">
      <c r="Y15866" s="10"/>
      <c r="AE15866" s="10"/>
      <c r="AJ15866" s="10"/>
      <c r="AY15866" s="10"/>
      <c r="AZ15866" s="10"/>
    </row>
    <row r="15867" spans="25:52" x14ac:dyDescent="0.2">
      <c r="Y15867" s="10"/>
      <c r="AE15867" s="10"/>
      <c r="AJ15867" s="10"/>
      <c r="AY15867" s="10"/>
      <c r="AZ15867" s="10"/>
    </row>
    <row r="15868" spans="25:52" x14ac:dyDescent="0.2">
      <c r="Y15868" s="10"/>
      <c r="AE15868" s="10"/>
      <c r="AJ15868" s="10"/>
      <c r="AY15868" s="10"/>
      <c r="AZ15868" s="10"/>
    </row>
    <row r="15869" spans="25:52" x14ac:dyDescent="0.2">
      <c r="Y15869" s="10"/>
      <c r="AE15869" s="10"/>
      <c r="AJ15869" s="10"/>
      <c r="AY15869" s="10"/>
      <c r="AZ15869" s="10"/>
    </row>
    <row r="15870" spans="25:52" x14ac:dyDescent="0.2">
      <c r="Y15870" s="10"/>
      <c r="AE15870" s="10"/>
      <c r="AJ15870" s="10"/>
      <c r="AY15870" s="10"/>
      <c r="AZ15870" s="10"/>
    </row>
    <row r="15871" spans="25:52" x14ac:dyDescent="0.2">
      <c r="Y15871" s="10"/>
      <c r="AE15871" s="10"/>
      <c r="AJ15871" s="10"/>
      <c r="AY15871" s="10"/>
      <c r="AZ15871" s="10"/>
    </row>
    <row r="15872" spans="25:52" x14ac:dyDescent="0.2">
      <c r="Y15872" s="10"/>
      <c r="AE15872" s="10"/>
      <c r="AJ15872" s="10"/>
      <c r="AY15872" s="10"/>
      <c r="AZ15872" s="10"/>
    </row>
    <row r="15873" spans="25:52" x14ac:dyDescent="0.2">
      <c r="Y15873" s="10"/>
      <c r="AE15873" s="10"/>
      <c r="AJ15873" s="10"/>
      <c r="AY15873" s="10"/>
      <c r="AZ15873" s="10"/>
    </row>
    <row r="15874" spans="25:52" x14ac:dyDescent="0.2">
      <c r="Y15874" s="10"/>
      <c r="AE15874" s="10"/>
      <c r="AJ15874" s="10"/>
      <c r="AY15874" s="10"/>
      <c r="AZ15874" s="10"/>
    </row>
    <row r="15875" spans="25:52" x14ac:dyDescent="0.2">
      <c r="Y15875" s="10"/>
      <c r="AE15875" s="10"/>
      <c r="AJ15875" s="10"/>
      <c r="AY15875" s="10"/>
      <c r="AZ15875" s="10"/>
    </row>
    <row r="15876" spans="25:52" x14ac:dyDescent="0.2">
      <c r="Y15876" s="10"/>
      <c r="AE15876" s="10"/>
      <c r="AJ15876" s="10"/>
      <c r="AY15876" s="10"/>
      <c r="AZ15876" s="10"/>
    </row>
    <row r="15877" spans="25:52" x14ac:dyDescent="0.2">
      <c r="Y15877" s="10"/>
      <c r="AE15877" s="10"/>
      <c r="AJ15877" s="10"/>
      <c r="AY15877" s="10"/>
      <c r="AZ15877" s="10"/>
    </row>
    <row r="15878" spans="25:52" x14ac:dyDescent="0.2">
      <c r="Y15878" s="10"/>
      <c r="AE15878" s="10"/>
      <c r="AJ15878" s="10"/>
      <c r="AY15878" s="10"/>
      <c r="AZ15878" s="10"/>
    </row>
    <row r="15879" spans="25:52" x14ac:dyDescent="0.2">
      <c r="Y15879" s="10"/>
      <c r="AE15879" s="10"/>
      <c r="AJ15879" s="10"/>
      <c r="AY15879" s="10"/>
      <c r="AZ15879" s="10"/>
    </row>
    <row r="15880" spans="25:52" x14ac:dyDescent="0.2">
      <c r="Y15880" s="10"/>
      <c r="AE15880" s="10"/>
      <c r="AJ15880" s="10"/>
      <c r="AY15880" s="10"/>
      <c r="AZ15880" s="10"/>
    </row>
    <row r="15881" spans="25:52" x14ac:dyDescent="0.2">
      <c r="Y15881" s="10"/>
      <c r="AE15881" s="10"/>
      <c r="AJ15881" s="10"/>
      <c r="AY15881" s="10"/>
      <c r="AZ15881" s="10"/>
    </row>
    <row r="15882" spans="25:52" x14ac:dyDescent="0.2">
      <c r="Y15882" s="10"/>
      <c r="AE15882" s="10"/>
      <c r="AJ15882" s="10"/>
      <c r="AY15882" s="10"/>
      <c r="AZ15882" s="10"/>
    </row>
    <row r="15883" spans="25:52" x14ac:dyDescent="0.2">
      <c r="Y15883" s="10"/>
      <c r="AE15883" s="10"/>
      <c r="AJ15883" s="10"/>
      <c r="AY15883" s="10"/>
      <c r="AZ15883" s="10"/>
    </row>
    <row r="15884" spans="25:52" x14ac:dyDescent="0.2">
      <c r="Y15884" s="10"/>
      <c r="AE15884" s="10"/>
      <c r="AJ15884" s="10"/>
      <c r="AY15884" s="10"/>
      <c r="AZ15884" s="10"/>
    </row>
    <row r="15885" spans="25:52" x14ac:dyDescent="0.2">
      <c r="Y15885" s="10"/>
      <c r="AE15885" s="10"/>
      <c r="AJ15885" s="10"/>
      <c r="AY15885" s="10"/>
      <c r="AZ15885" s="10"/>
    </row>
    <row r="15886" spans="25:52" x14ac:dyDescent="0.2">
      <c r="Y15886" s="10"/>
      <c r="AE15886" s="10"/>
      <c r="AJ15886" s="10"/>
      <c r="AY15886" s="10"/>
      <c r="AZ15886" s="10"/>
    </row>
    <row r="15887" spans="25:52" x14ac:dyDescent="0.2">
      <c r="Y15887" s="10"/>
      <c r="AE15887" s="10"/>
      <c r="AJ15887" s="10"/>
      <c r="AY15887" s="10"/>
      <c r="AZ15887" s="10"/>
    </row>
    <row r="15888" spans="25:52" x14ac:dyDescent="0.2">
      <c r="Y15888" s="10"/>
      <c r="AE15888" s="10"/>
      <c r="AJ15888" s="10"/>
      <c r="AY15888" s="10"/>
      <c r="AZ15888" s="10"/>
    </row>
    <row r="15889" spans="25:52" x14ac:dyDescent="0.2">
      <c r="Y15889" s="10"/>
      <c r="AE15889" s="10"/>
      <c r="AJ15889" s="10"/>
      <c r="AY15889" s="10"/>
      <c r="AZ15889" s="10"/>
    </row>
    <row r="15890" spans="25:52" x14ac:dyDescent="0.2">
      <c r="Y15890" s="10"/>
      <c r="AE15890" s="10"/>
      <c r="AJ15890" s="10"/>
      <c r="AY15890" s="10"/>
      <c r="AZ15890" s="10"/>
    </row>
    <row r="15891" spans="25:52" x14ac:dyDescent="0.2">
      <c r="Y15891" s="10"/>
      <c r="AE15891" s="10"/>
      <c r="AJ15891" s="10"/>
      <c r="AY15891" s="10"/>
      <c r="AZ15891" s="10"/>
    </row>
    <row r="15892" spans="25:52" x14ac:dyDescent="0.2">
      <c r="Y15892" s="10"/>
      <c r="AE15892" s="10"/>
      <c r="AJ15892" s="10"/>
      <c r="AY15892" s="10"/>
      <c r="AZ15892" s="10"/>
    </row>
    <row r="15893" spans="25:52" x14ac:dyDescent="0.2">
      <c r="Y15893" s="10"/>
      <c r="AE15893" s="10"/>
      <c r="AJ15893" s="10"/>
      <c r="AY15893" s="10"/>
      <c r="AZ15893" s="10"/>
    </row>
    <row r="15894" spans="25:52" x14ac:dyDescent="0.2">
      <c r="Y15894" s="10"/>
      <c r="AE15894" s="10"/>
      <c r="AJ15894" s="10"/>
      <c r="AY15894" s="10"/>
      <c r="AZ15894" s="10"/>
    </row>
    <row r="15895" spans="25:52" x14ac:dyDescent="0.2">
      <c r="Y15895" s="10"/>
      <c r="AE15895" s="10"/>
      <c r="AJ15895" s="10"/>
      <c r="AY15895" s="10"/>
      <c r="AZ15895" s="10"/>
    </row>
    <row r="15896" spans="25:52" x14ac:dyDescent="0.2">
      <c r="Y15896" s="10"/>
      <c r="AE15896" s="10"/>
      <c r="AJ15896" s="10"/>
      <c r="AY15896" s="10"/>
      <c r="AZ15896" s="10"/>
    </row>
    <row r="15897" spans="25:52" x14ac:dyDescent="0.2">
      <c r="Y15897" s="10"/>
      <c r="AE15897" s="10"/>
      <c r="AJ15897" s="10"/>
      <c r="AY15897" s="10"/>
      <c r="AZ15897" s="10"/>
    </row>
    <row r="15898" spans="25:52" x14ac:dyDescent="0.2">
      <c r="Y15898" s="10"/>
      <c r="AE15898" s="10"/>
      <c r="AJ15898" s="10"/>
      <c r="AY15898" s="10"/>
      <c r="AZ15898" s="10"/>
    </row>
    <row r="15899" spans="25:52" x14ac:dyDescent="0.2">
      <c r="Y15899" s="10"/>
      <c r="AE15899" s="10"/>
      <c r="AJ15899" s="10"/>
      <c r="AY15899" s="10"/>
      <c r="AZ15899" s="10"/>
    </row>
    <row r="15900" spans="25:52" x14ac:dyDescent="0.2">
      <c r="Y15900" s="10"/>
      <c r="AE15900" s="10"/>
      <c r="AJ15900" s="10"/>
      <c r="AY15900" s="10"/>
      <c r="AZ15900" s="10"/>
    </row>
    <row r="15901" spans="25:52" x14ac:dyDescent="0.2">
      <c r="Y15901" s="10"/>
      <c r="AE15901" s="10"/>
      <c r="AJ15901" s="10"/>
      <c r="AY15901" s="10"/>
      <c r="AZ15901" s="10"/>
    </row>
    <row r="15902" spans="25:52" x14ac:dyDescent="0.2">
      <c r="Y15902" s="10"/>
      <c r="AE15902" s="10"/>
      <c r="AJ15902" s="10"/>
      <c r="AY15902" s="10"/>
      <c r="AZ15902" s="10"/>
    </row>
    <row r="15903" spans="25:52" x14ac:dyDescent="0.2">
      <c r="Y15903" s="10"/>
      <c r="AE15903" s="10"/>
      <c r="AJ15903" s="10"/>
      <c r="AY15903" s="10"/>
      <c r="AZ15903" s="10"/>
    </row>
    <row r="15904" spans="25:52" x14ac:dyDescent="0.2">
      <c r="Y15904" s="10"/>
      <c r="AE15904" s="10"/>
      <c r="AJ15904" s="10"/>
      <c r="AY15904" s="10"/>
      <c r="AZ15904" s="10"/>
    </row>
    <row r="15905" spans="25:52" x14ac:dyDescent="0.2">
      <c r="Y15905" s="10"/>
      <c r="AE15905" s="10"/>
      <c r="AJ15905" s="10"/>
      <c r="AY15905" s="10"/>
      <c r="AZ15905" s="10"/>
    </row>
    <row r="15906" spans="25:52" x14ac:dyDescent="0.2">
      <c r="Y15906" s="10"/>
      <c r="AE15906" s="10"/>
      <c r="AJ15906" s="10"/>
      <c r="AY15906" s="10"/>
      <c r="AZ15906" s="10"/>
    </row>
    <row r="15907" spans="25:52" x14ac:dyDescent="0.2">
      <c r="Y15907" s="10"/>
      <c r="AE15907" s="10"/>
      <c r="AJ15907" s="10"/>
      <c r="AY15907" s="10"/>
      <c r="AZ15907" s="10"/>
    </row>
    <row r="15908" spans="25:52" x14ac:dyDescent="0.2">
      <c r="Y15908" s="10"/>
      <c r="AE15908" s="10"/>
      <c r="AJ15908" s="10"/>
      <c r="AY15908" s="10"/>
      <c r="AZ15908" s="10"/>
    </row>
    <row r="15909" spans="25:52" x14ac:dyDescent="0.2">
      <c r="Y15909" s="10"/>
      <c r="AE15909" s="10"/>
      <c r="AJ15909" s="10"/>
      <c r="AY15909" s="10"/>
      <c r="AZ15909" s="10"/>
    </row>
    <row r="15910" spans="25:52" x14ac:dyDescent="0.2">
      <c r="Y15910" s="10"/>
      <c r="AE15910" s="10"/>
      <c r="AJ15910" s="10"/>
      <c r="AY15910" s="10"/>
      <c r="AZ15910" s="10"/>
    </row>
    <row r="15911" spans="25:52" x14ac:dyDescent="0.2">
      <c r="Y15911" s="10"/>
      <c r="AE15911" s="10"/>
      <c r="AJ15911" s="10"/>
      <c r="AY15911" s="10"/>
      <c r="AZ15911" s="10"/>
    </row>
    <row r="15912" spans="25:52" x14ac:dyDescent="0.2">
      <c r="Y15912" s="10"/>
      <c r="AE15912" s="10"/>
      <c r="AJ15912" s="10"/>
      <c r="AY15912" s="10"/>
      <c r="AZ15912" s="10"/>
    </row>
    <row r="15913" spans="25:52" x14ac:dyDescent="0.2">
      <c r="Y15913" s="10"/>
      <c r="AE15913" s="10"/>
      <c r="AJ15913" s="10"/>
      <c r="AY15913" s="10"/>
      <c r="AZ15913" s="10"/>
    </row>
    <row r="15914" spans="25:52" x14ac:dyDescent="0.2">
      <c r="Y15914" s="10"/>
      <c r="AE15914" s="10"/>
      <c r="AJ15914" s="10"/>
      <c r="AY15914" s="10"/>
      <c r="AZ15914" s="10"/>
    </row>
    <row r="15915" spans="25:52" x14ac:dyDescent="0.2">
      <c r="Y15915" s="10"/>
      <c r="AE15915" s="10"/>
      <c r="AJ15915" s="10"/>
      <c r="AY15915" s="10"/>
      <c r="AZ15915" s="10"/>
    </row>
    <row r="15916" spans="25:52" x14ac:dyDescent="0.2">
      <c r="Y15916" s="10"/>
      <c r="AE15916" s="10"/>
      <c r="AJ15916" s="10"/>
      <c r="AY15916" s="10"/>
      <c r="AZ15916" s="10"/>
    </row>
    <row r="15917" spans="25:52" x14ac:dyDescent="0.2">
      <c r="Y15917" s="10"/>
      <c r="AE15917" s="10"/>
      <c r="AJ15917" s="10"/>
      <c r="AY15917" s="10"/>
      <c r="AZ15917" s="10"/>
    </row>
    <row r="15918" spans="25:52" x14ac:dyDescent="0.2">
      <c r="Y15918" s="10"/>
      <c r="AE15918" s="10"/>
      <c r="AJ15918" s="10"/>
      <c r="AY15918" s="10"/>
      <c r="AZ15918" s="10"/>
    </row>
    <row r="15919" spans="25:52" x14ac:dyDescent="0.2">
      <c r="Y15919" s="10"/>
      <c r="AE15919" s="10"/>
      <c r="AJ15919" s="10"/>
      <c r="AY15919" s="10"/>
      <c r="AZ15919" s="10"/>
    </row>
    <row r="15920" spans="25:52" x14ac:dyDescent="0.2">
      <c r="Y15920" s="10"/>
      <c r="AE15920" s="10"/>
      <c r="AJ15920" s="10"/>
      <c r="AY15920" s="10"/>
      <c r="AZ15920" s="10"/>
    </row>
    <row r="15921" spans="25:52" x14ac:dyDescent="0.2">
      <c r="Y15921" s="10"/>
      <c r="AE15921" s="10"/>
      <c r="AJ15921" s="10"/>
      <c r="AY15921" s="10"/>
      <c r="AZ15921" s="10"/>
    </row>
    <row r="15922" spans="25:52" x14ac:dyDescent="0.2">
      <c r="Y15922" s="10"/>
      <c r="AE15922" s="10"/>
      <c r="AJ15922" s="10"/>
      <c r="AY15922" s="10"/>
      <c r="AZ15922" s="10"/>
    </row>
    <row r="15923" spans="25:52" x14ac:dyDescent="0.2">
      <c r="Y15923" s="10"/>
      <c r="AE15923" s="10"/>
      <c r="AJ15923" s="10"/>
      <c r="AY15923" s="10"/>
      <c r="AZ15923" s="10"/>
    </row>
    <row r="15924" spans="25:52" x14ac:dyDescent="0.2">
      <c r="Y15924" s="10"/>
      <c r="AE15924" s="10"/>
      <c r="AJ15924" s="10"/>
      <c r="AY15924" s="10"/>
      <c r="AZ15924" s="10"/>
    </row>
    <row r="15925" spans="25:52" x14ac:dyDescent="0.2">
      <c r="Y15925" s="10"/>
      <c r="AE15925" s="10"/>
      <c r="AJ15925" s="10"/>
      <c r="AY15925" s="10"/>
      <c r="AZ15925" s="10"/>
    </row>
    <row r="15926" spans="25:52" x14ac:dyDescent="0.2">
      <c r="Y15926" s="10"/>
      <c r="AE15926" s="10"/>
      <c r="AJ15926" s="10"/>
      <c r="AY15926" s="10"/>
      <c r="AZ15926" s="10"/>
    </row>
    <row r="15927" spans="25:52" x14ac:dyDescent="0.2">
      <c r="Y15927" s="10"/>
      <c r="AE15927" s="10"/>
      <c r="AJ15927" s="10"/>
      <c r="AY15927" s="10"/>
      <c r="AZ15927" s="10"/>
    </row>
    <row r="15928" spans="25:52" x14ac:dyDescent="0.2">
      <c r="Y15928" s="10"/>
      <c r="AE15928" s="10"/>
      <c r="AJ15928" s="10"/>
      <c r="AY15928" s="10"/>
      <c r="AZ15928" s="10"/>
    </row>
    <row r="15929" spans="25:52" x14ac:dyDescent="0.2">
      <c r="Y15929" s="10"/>
      <c r="AE15929" s="10"/>
      <c r="AJ15929" s="10"/>
      <c r="AY15929" s="10"/>
      <c r="AZ15929" s="10"/>
    </row>
    <row r="15930" spans="25:52" x14ac:dyDescent="0.2">
      <c r="Y15930" s="10"/>
      <c r="AE15930" s="10"/>
      <c r="AJ15930" s="10"/>
      <c r="AY15930" s="10"/>
      <c r="AZ15930" s="10"/>
    </row>
    <row r="15931" spans="25:52" x14ac:dyDescent="0.2">
      <c r="Y15931" s="10"/>
      <c r="AE15931" s="10"/>
      <c r="AJ15931" s="10"/>
      <c r="AY15931" s="10"/>
      <c r="AZ15931" s="10"/>
    </row>
    <row r="15932" spans="25:52" x14ac:dyDescent="0.2">
      <c r="Y15932" s="10"/>
      <c r="AE15932" s="10"/>
      <c r="AJ15932" s="10"/>
      <c r="AY15932" s="10"/>
      <c r="AZ15932" s="10"/>
    </row>
    <row r="15933" spans="25:52" x14ac:dyDescent="0.2">
      <c r="Y15933" s="10"/>
      <c r="AE15933" s="10"/>
      <c r="AJ15933" s="10"/>
      <c r="AY15933" s="10"/>
      <c r="AZ15933" s="10"/>
    </row>
    <row r="15934" spans="25:52" x14ac:dyDescent="0.2">
      <c r="Y15934" s="10"/>
      <c r="AE15934" s="10"/>
      <c r="AJ15934" s="10"/>
      <c r="AY15934" s="10"/>
      <c r="AZ15934" s="10"/>
    </row>
    <row r="15935" spans="25:52" x14ac:dyDescent="0.2">
      <c r="Y15935" s="10"/>
      <c r="AE15935" s="10"/>
      <c r="AJ15935" s="10"/>
      <c r="AY15935" s="10"/>
      <c r="AZ15935" s="10"/>
    </row>
    <row r="15936" spans="25:52" x14ac:dyDescent="0.2">
      <c r="Y15936" s="10"/>
      <c r="AE15936" s="10"/>
      <c r="AJ15936" s="10"/>
      <c r="AY15936" s="10"/>
      <c r="AZ15936" s="10"/>
    </row>
    <row r="15937" spans="25:52" x14ac:dyDescent="0.2">
      <c r="Y15937" s="10"/>
      <c r="AE15937" s="10"/>
      <c r="AJ15937" s="10"/>
      <c r="AY15937" s="10"/>
      <c r="AZ15937" s="10"/>
    </row>
    <row r="15938" spans="25:52" x14ac:dyDescent="0.2">
      <c r="Y15938" s="10"/>
      <c r="AE15938" s="10"/>
      <c r="AJ15938" s="10"/>
      <c r="AY15938" s="10"/>
      <c r="AZ15938" s="10"/>
    </row>
    <row r="15939" spans="25:52" x14ac:dyDescent="0.2">
      <c r="Y15939" s="10"/>
      <c r="AE15939" s="10"/>
      <c r="AJ15939" s="10"/>
      <c r="AY15939" s="10"/>
      <c r="AZ15939" s="10"/>
    </row>
    <row r="15940" spans="25:52" x14ac:dyDescent="0.2">
      <c r="Y15940" s="10"/>
      <c r="AE15940" s="10"/>
      <c r="AJ15940" s="10"/>
      <c r="AY15940" s="10"/>
      <c r="AZ15940" s="10"/>
    </row>
    <row r="15941" spans="25:52" x14ac:dyDescent="0.2">
      <c r="Y15941" s="10"/>
      <c r="AE15941" s="10"/>
      <c r="AJ15941" s="10"/>
      <c r="AY15941" s="10"/>
      <c r="AZ15941" s="10"/>
    </row>
    <row r="15942" spans="25:52" x14ac:dyDescent="0.2">
      <c r="Y15942" s="10"/>
      <c r="AE15942" s="10"/>
      <c r="AJ15942" s="10"/>
      <c r="AY15942" s="10"/>
      <c r="AZ15942" s="10"/>
    </row>
    <row r="15943" spans="25:52" x14ac:dyDescent="0.2">
      <c r="Y15943" s="10"/>
      <c r="AE15943" s="10"/>
      <c r="AJ15943" s="10"/>
      <c r="AY15943" s="10"/>
      <c r="AZ15943" s="10"/>
    </row>
    <row r="15944" spans="25:52" x14ac:dyDescent="0.2">
      <c r="Y15944" s="10"/>
      <c r="AE15944" s="10"/>
      <c r="AJ15944" s="10"/>
      <c r="AY15944" s="10"/>
      <c r="AZ15944" s="10"/>
    </row>
    <row r="15945" spans="25:52" x14ac:dyDescent="0.2">
      <c r="Y15945" s="10"/>
      <c r="AE15945" s="10"/>
      <c r="AJ15945" s="10"/>
      <c r="AY15945" s="10"/>
      <c r="AZ15945" s="10"/>
    </row>
    <row r="15946" spans="25:52" x14ac:dyDescent="0.2">
      <c r="Y15946" s="10"/>
      <c r="AE15946" s="10"/>
      <c r="AJ15946" s="10"/>
      <c r="AY15946" s="10"/>
      <c r="AZ15946" s="10"/>
    </row>
    <row r="15947" spans="25:52" x14ac:dyDescent="0.2">
      <c r="Y15947" s="10"/>
      <c r="AE15947" s="10"/>
      <c r="AJ15947" s="10"/>
      <c r="AY15947" s="10"/>
      <c r="AZ15947" s="10"/>
    </row>
    <row r="15948" spans="25:52" x14ac:dyDescent="0.2">
      <c r="Y15948" s="10"/>
      <c r="AE15948" s="10"/>
      <c r="AJ15948" s="10"/>
      <c r="AY15948" s="10"/>
      <c r="AZ15948" s="10"/>
    </row>
    <row r="15949" spans="25:52" x14ac:dyDescent="0.2">
      <c r="Y15949" s="10"/>
      <c r="AE15949" s="10"/>
      <c r="AJ15949" s="10"/>
      <c r="AY15949" s="10"/>
      <c r="AZ15949" s="10"/>
    </row>
    <row r="15950" spans="25:52" x14ac:dyDescent="0.2">
      <c r="Y15950" s="10"/>
      <c r="AE15950" s="10"/>
      <c r="AJ15950" s="10"/>
      <c r="AY15950" s="10"/>
      <c r="AZ15950" s="10"/>
    </row>
    <row r="15951" spans="25:52" x14ac:dyDescent="0.2">
      <c r="Y15951" s="10"/>
      <c r="AE15951" s="10"/>
      <c r="AJ15951" s="10"/>
      <c r="AY15951" s="10"/>
      <c r="AZ15951" s="10"/>
    </row>
    <row r="15952" spans="25:52" x14ac:dyDescent="0.2">
      <c r="Y15952" s="10"/>
      <c r="AE15952" s="10"/>
      <c r="AJ15952" s="10"/>
      <c r="AY15952" s="10"/>
      <c r="AZ15952" s="10"/>
    </row>
    <row r="15953" spans="25:52" x14ac:dyDescent="0.2">
      <c r="Y15953" s="10"/>
      <c r="AE15953" s="10"/>
      <c r="AJ15953" s="10"/>
      <c r="AY15953" s="10"/>
      <c r="AZ15953" s="10"/>
    </row>
    <row r="15954" spans="25:52" x14ac:dyDescent="0.2">
      <c r="Y15954" s="10"/>
      <c r="AE15954" s="10"/>
      <c r="AJ15954" s="10"/>
      <c r="AY15954" s="10"/>
      <c r="AZ15954" s="10"/>
    </row>
    <row r="15955" spans="25:52" x14ac:dyDescent="0.2">
      <c r="Y15955" s="10"/>
      <c r="AE15955" s="10"/>
      <c r="AJ15955" s="10"/>
      <c r="AY15955" s="10"/>
      <c r="AZ15955" s="10"/>
    </row>
    <row r="15956" spans="25:52" x14ac:dyDescent="0.2">
      <c r="Y15956" s="10"/>
      <c r="AE15956" s="10"/>
      <c r="AJ15956" s="10"/>
      <c r="AY15956" s="10"/>
      <c r="AZ15956" s="10"/>
    </row>
    <row r="15957" spans="25:52" x14ac:dyDescent="0.2">
      <c r="Y15957" s="10"/>
      <c r="AE15957" s="10"/>
      <c r="AJ15957" s="10"/>
      <c r="AY15957" s="10"/>
      <c r="AZ15957" s="10"/>
    </row>
    <row r="15958" spans="25:52" x14ac:dyDescent="0.2">
      <c r="Y15958" s="10"/>
      <c r="AE15958" s="10"/>
      <c r="AJ15958" s="10"/>
      <c r="AY15958" s="10"/>
      <c r="AZ15958" s="10"/>
    </row>
    <row r="15959" spans="25:52" x14ac:dyDescent="0.2">
      <c r="Y15959" s="10"/>
      <c r="AE15959" s="10"/>
      <c r="AJ15959" s="10"/>
      <c r="AY15959" s="10"/>
      <c r="AZ15959" s="10"/>
    </row>
    <row r="15960" spans="25:52" x14ac:dyDescent="0.2">
      <c r="Y15960" s="10"/>
      <c r="AE15960" s="10"/>
      <c r="AJ15960" s="10"/>
      <c r="AY15960" s="10"/>
      <c r="AZ15960" s="10"/>
    </row>
    <row r="15961" spans="25:52" x14ac:dyDescent="0.2">
      <c r="Y15961" s="10"/>
      <c r="AE15961" s="10"/>
      <c r="AJ15961" s="10"/>
      <c r="AY15961" s="10"/>
      <c r="AZ15961" s="10"/>
    </row>
    <row r="15962" spans="25:52" x14ac:dyDescent="0.2">
      <c r="Y15962" s="10"/>
      <c r="AE15962" s="10"/>
      <c r="AJ15962" s="10"/>
      <c r="AY15962" s="10"/>
      <c r="AZ15962" s="10"/>
    </row>
    <row r="15963" spans="25:52" x14ac:dyDescent="0.2">
      <c r="Y15963" s="10"/>
      <c r="AE15963" s="10"/>
      <c r="AJ15963" s="10"/>
      <c r="AY15963" s="10"/>
      <c r="AZ15963" s="10"/>
    </row>
    <row r="15964" spans="25:52" x14ac:dyDescent="0.2">
      <c r="Y15964" s="10"/>
      <c r="AE15964" s="10"/>
      <c r="AJ15964" s="10"/>
      <c r="AY15964" s="10"/>
      <c r="AZ15964" s="10"/>
    </row>
    <row r="15965" spans="25:52" x14ac:dyDescent="0.2">
      <c r="Y15965" s="10"/>
      <c r="AE15965" s="10"/>
      <c r="AJ15965" s="10"/>
      <c r="AY15965" s="10"/>
      <c r="AZ15965" s="10"/>
    </row>
    <row r="15966" spans="25:52" x14ac:dyDescent="0.2">
      <c r="Y15966" s="10"/>
      <c r="AE15966" s="10"/>
      <c r="AJ15966" s="10"/>
      <c r="AY15966" s="10"/>
      <c r="AZ15966" s="10"/>
    </row>
    <row r="15967" spans="25:52" x14ac:dyDescent="0.2">
      <c r="Y15967" s="10"/>
      <c r="AE15967" s="10"/>
      <c r="AJ15967" s="10"/>
      <c r="AY15967" s="10"/>
      <c r="AZ15967" s="10"/>
    </row>
    <row r="15968" spans="25:52" x14ac:dyDescent="0.2">
      <c r="Y15968" s="10"/>
      <c r="AE15968" s="10"/>
      <c r="AJ15968" s="10"/>
      <c r="AY15968" s="10"/>
      <c r="AZ15968" s="10"/>
    </row>
    <row r="15969" spans="25:52" x14ac:dyDescent="0.2">
      <c r="Y15969" s="10"/>
      <c r="AE15969" s="10"/>
      <c r="AJ15969" s="10"/>
      <c r="AY15969" s="10"/>
      <c r="AZ15969" s="10"/>
    </row>
    <row r="15970" spans="25:52" x14ac:dyDescent="0.2">
      <c r="Y15970" s="10"/>
      <c r="AE15970" s="10"/>
      <c r="AJ15970" s="10"/>
      <c r="AY15970" s="10"/>
      <c r="AZ15970" s="10"/>
    </row>
    <row r="15971" spans="25:52" x14ac:dyDescent="0.2">
      <c r="Y15971" s="10"/>
      <c r="AE15971" s="10"/>
      <c r="AJ15971" s="10"/>
      <c r="AY15971" s="10"/>
      <c r="AZ15971" s="10"/>
    </row>
    <row r="15972" spans="25:52" x14ac:dyDescent="0.2">
      <c r="Y15972" s="10"/>
      <c r="AE15972" s="10"/>
      <c r="AJ15972" s="10"/>
      <c r="AY15972" s="10"/>
      <c r="AZ15972" s="10"/>
    </row>
    <row r="15973" spans="25:52" x14ac:dyDescent="0.2">
      <c r="Y15973" s="10"/>
      <c r="AE15973" s="10"/>
      <c r="AJ15973" s="10"/>
      <c r="AY15973" s="10"/>
      <c r="AZ15973" s="10"/>
    </row>
    <row r="15974" spans="25:52" x14ac:dyDescent="0.2">
      <c r="Y15974" s="10"/>
      <c r="AE15974" s="10"/>
      <c r="AJ15974" s="10"/>
      <c r="AY15974" s="10"/>
      <c r="AZ15974" s="10"/>
    </row>
    <row r="15975" spans="25:52" x14ac:dyDescent="0.2">
      <c r="Y15975" s="10"/>
      <c r="AE15975" s="10"/>
      <c r="AJ15975" s="10"/>
      <c r="AY15975" s="10"/>
      <c r="AZ15975" s="10"/>
    </row>
    <row r="15976" spans="25:52" x14ac:dyDescent="0.2">
      <c r="Y15976" s="10"/>
      <c r="AE15976" s="10"/>
      <c r="AJ15976" s="10"/>
      <c r="AY15976" s="10"/>
      <c r="AZ15976" s="10"/>
    </row>
    <row r="15977" spans="25:52" x14ac:dyDescent="0.2">
      <c r="Y15977" s="10"/>
      <c r="AE15977" s="10"/>
      <c r="AJ15977" s="10"/>
      <c r="AY15977" s="10"/>
      <c r="AZ15977" s="10"/>
    </row>
    <row r="15978" spans="25:52" x14ac:dyDescent="0.2">
      <c r="Y15978" s="10"/>
      <c r="AE15978" s="10"/>
      <c r="AJ15978" s="10"/>
      <c r="AY15978" s="10"/>
      <c r="AZ15978" s="10"/>
    </row>
    <row r="15979" spans="25:52" x14ac:dyDescent="0.2">
      <c r="Y15979" s="10"/>
      <c r="AE15979" s="10"/>
      <c r="AJ15979" s="10"/>
      <c r="AY15979" s="10"/>
      <c r="AZ15979" s="10"/>
    </row>
    <row r="15980" spans="25:52" x14ac:dyDescent="0.2">
      <c r="Y15980" s="10"/>
      <c r="AE15980" s="10"/>
      <c r="AJ15980" s="10"/>
      <c r="AY15980" s="10"/>
      <c r="AZ15980" s="10"/>
    </row>
    <row r="15981" spans="25:52" x14ac:dyDescent="0.2">
      <c r="Y15981" s="10"/>
      <c r="AE15981" s="10"/>
      <c r="AJ15981" s="10"/>
      <c r="AY15981" s="10"/>
      <c r="AZ15981" s="10"/>
    </row>
    <row r="15982" spans="25:52" x14ac:dyDescent="0.2">
      <c r="Y15982" s="10"/>
      <c r="AE15982" s="10"/>
      <c r="AJ15982" s="10"/>
      <c r="AY15982" s="10"/>
      <c r="AZ15982" s="10"/>
    </row>
    <row r="15983" spans="25:52" x14ac:dyDescent="0.2">
      <c r="Y15983" s="10"/>
      <c r="AE15983" s="10"/>
      <c r="AJ15983" s="10"/>
      <c r="AY15983" s="10"/>
      <c r="AZ15983" s="10"/>
    </row>
    <row r="15984" spans="25:52" x14ac:dyDescent="0.2">
      <c r="Y15984" s="10"/>
      <c r="AE15984" s="10"/>
      <c r="AJ15984" s="10"/>
      <c r="AY15984" s="10"/>
      <c r="AZ15984" s="10"/>
    </row>
    <row r="15985" spans="25:52" x14ac:dyDescent="0.2">
      <c r="Y15985" s="10"/>
      <c r="AE15985" s="10"/>
      <c r="AJ15985" s="10"/>
      <c r="AY15985" s="10"/>
      <c r="AZ15985" s="10"/>
    </row>
    <row r="15986" spans="25:52" x14ac:dyDescent="0.2">
      <c r="Y15986" s="10"/>
      <c r="AE15986" s="10"/>
      <c r="AJ15986" s="10"/>
      <c r="AY15986" s="10"/>
      <c r="AZ15986" s="10"/>
    </row>
    <row r="15987" spans="25:52" x14ac:dyDescent="0.2">
      <c r="Y15987" s="10"/>
      <c r="AE15987" s="10"/>
      <c r="AJ15987" s="10"/>
      <c r="AY15987" s="10"/>
      <c r="AZ15987" s="10"/>
    </row>
    <row r="15988" spans="25:52" x14ac:dyDescent="0.2">
      <c r="Y15988" s="10"/>
      <c r="AE15988" s="10"/>
      <c r="AJ15988" s="10"/>
      <c r="AY15988" s="10"/>
      <c r="AZ15988" s="10"/>
    </row>
    <row r="15989" spans="25:52" x14ac:dyDescent="0.2">
      <c r="Y15989" s="10"/>
      <c r="AE15989" s="10"/>
      <c r="AJ15989" s="10"/>
      <c r="AY15989" s="10"/>
      <c r="AZ15989" s="10"/>
    </row>
    <row r="15990" spans="25:52" x14ac:dyDescent="0.2">
      <c r="Y15990" s="10"/>
      <c r="AE15990" s="10"/>
      <c r="AJ15990" s="10"/>
      <c r="AY15990" s="10"/>
      <c r="AZ15990" s="10"/>
    </row>
    <row r="15991" spans="25:52" x14ac:dyDescent="0.2">
      <c r="Y15991" s="10"/>
      <c r="AE15991" s="10"/>
      <c r="AJ15991" s="10"/>
      <c r="AY15991" s="10"/>
      <c r="AZ15991" s="10"/>
    </row>
    <row r="15992" spans="25:52" x14ac:dyDescent="0.2">
      <c r="Y15992" s="10"/>
      <c r="AE15992" s="10"/>
      <c r="AJ15992" s="10"/>
      <c r="AY15992" s="10"/>
      <c r="AZ15992" s="10"/>
    </row>
    <row r="15993" spans="25:52" x14ac:dyDescent="0.2">
      <c r="Y15993" s="10"/>
      <c r="AE15993" s="10"/>
      <c r="AJ15993" s="10"/>
      <c r="AY15993" s="10"/>
      <c r="AZ15993" s="10"/>
    </row>
    <row r="15994" spans="25:52" x14ac:dyDescent="0.2">
      <c r="Y15994" s="10"/>
      <c r="AE15994" s="10"/>
      <c r="AJ15994" s="10"/>
      <c r="AY15994" s="10"/>
      <c r="AZ15994" s="10"/>
    </row>
    <row r="15995" spans="25:52" x14ac:dyDescent="0.2">
      <c r="Y15995" s="10"/>
      <c r="AE15995" s="10"/>
      <c r="AJ15995" s="10"/>
      <c r="AY15995" s="10"/>
      <c r="AZ15995" s="10"/>
    </row>
    <row r="15996" spans="25:52" x14ac:dyDescent="0.2">
      <c r="Y15996" s="10"/>
      <c r="AE15996" s="10"/>
      <c r="AJ15996" s="10"/>
      <c r="AY15996" s="10"/>
      <c r="AZ15996" s="10"/>
    </row>
    <row r="15997" spans="25:52" x14ac:dyDescent="0.2">
      <c r="Y15997" s="10"/>
      <c r="AE15997" s="10"/>
      <c r="AJ15997" s="10"/>
      <c r="AY15997" s="10"/>
      <c r="AZ15997" s="10"/>
    </row>
    <row r="15998" spans="25:52" x14ac:dyDescent="0.2">
      <c r="Y15998" s="10"/>
      <c r="AE15998" s="10"/>
      <c r="AJ15998" s="10"/>
      <c r="AY15998" s="10"/>
      <c r="AZ15998" s="10"/>
    </row>
    <row r="15999" spans="25:52" x14ac:dyDescent="0.2">
      <c r="Y15999" s="10"/>
      <c r="AE15999" s="10"/>
      <c r="AJ15999" s="10"/>
      <c r="AY15999" s="10"/>
      <c r="AZ15999" s="10"/>
    </row>
    <row r="16000" spans="25:52" x14ac:dyDescent="0.2">
      <c r="Y16000" s="10"/>
      <c r="AE16000" s="10"/>
      <c r="AJ16000" s="10"/>
      <c r="AY16000" s="10"/>
      <c r="AZ16000" s="10"/>
    </row>
    <row r="16001" spans="25:52" x14ac:dyDescent="0.2">
      <c r="Y16001" s="10"/>
      <c r="AE16001" s="10"/>
      <c r="AJ16001" s="10"/>
      <c r="AY16001" s="10"/>
      <c r="AZ16001" s="10"/>
    </row>
    <row r="16002" spans="25:52" x14ac:dyDescent="0.2">
      <c r="Y16002" s="10"/>
      <c r="AE16002" s="10"/>
      <c r="AJ16002" s="10"/>
      <c r="AY16002" s="10"/>
      <c r="AZ16002" s="10"/>
    </row>
    <row r="16003" spans="25:52" x14ac:dyDescent="0.2">
      <c r="Y16003" s="10"/>
      <c r="AE16003" s="10"/>
      <c r="AJ16003" s="10"/>
      <c r="AY16003" s="10"/>
      <c r="AZ16003" s="10"/>
    </row>
    <row r="16004" spans="25:52" x14ac:dyDescent="0.2">
      <c r="Y16004" s="10"/>
      <c r="AE16004" s="10"/>
      <c r="AJ16004" s="10"/>
      <c r="AY16004" s="10"/>
      <c r="AZ16004" s="10"/>
    </row>
    <row r="16005" spans="25:52" x14ac:dyDescent="0.2">
      <c r="Y16005" s="10"/>
      <c r="AE16005" s="10"/>
      <c r="AJ16005" s="10"/>
      <c r="AY16005" s="10"/>
      <c r="AZ16005" s="10"/>
    </row>
    <row r="16006" spans="25:52" x14ac:dyDescent="0.2">
      <c r="Y16006" s="10"/>
      <c r="AE16006" s="10"/>
      <c r="AJ16006" s="10"/>
      <c r="AY16006" s="10"/>
      <c r="AZ16006" s="10"/>
    </row>
    <row r="16007" spans="25:52" x14ac:dyDescent="0.2">
      <c r="Y16007" s="10"/>
      <c r="AE16007" s="10"/>
      <c r="AJ16007" s="10"/>
      <c r="AY16007" s="10"/>
      <c r="AZ16007" s="10"/>
    </row>
    <row r="16008" spans="25:52" x14ac:dyDescent="0.2">
      <c r="Y16008" s="10"/>
      <c r="AE16008" s="10"/>
      <c r="AJ16008" s="10"/>
      <c r="AY16008" s="10"/>
      <c r="AZ16008" s="10"/>
    </row>
    <row r="16009" spans="25:52" x14ac:dyDescent="0.2">
      <c r="Y16009" s="10"/>
      <c r="AE16009" s="10"/>
      <c r="AJ16009" s="10"/>
      <c r="AY16009" s="10"/>
      <c r="AZ16009" s="10"/>
    </row>
    <row r="16010" spans="25:52" x14ac:dyDescent="0.2">
      <c r="Y16010" s="10"/>
      <c r="AE16010" s="10"/>
      <c r="AJ16010" s="10"/>
      <c r="AY16010" s="10"/>
      <c r="AZ16010" s="10"/>
    </row>
    <row r="16011" spans="25:52" x14ac:dyDescent="0.2">
      <c r="Y16011" s="10"/>
      <c r="AE16011" s="10"/>
      <c r="AJ16011" s="10"/>
      <c r="AY16011" s="10"/>
      <c r="AZ16011" s="10"/>
    </row>
    <row r="16012" spans="25:52" x14ac:dyDescent="0.2">
      <c r="Y16012" s="10"/>
      <c r="AE16012" s="10"/>
      <c r="AJ16012" s="10"/>
      <c r="AY16012" s="10"/>
      <c r="AZ16012" s="10"/>
    </row>
    <row r="16013" spans="25:52" x14ac:dyDescent="0.2">
      <c r="Y16013" s="10"/>
      <c r="AE16013" s="10"/>
      <c r="AJ16013" s="10"/>
      <c r="AY16013" s="10"/>
      <c r="AZ16013" s="10"/>
    </row>
    <row r="16014" spans="25:52" x14ac:dyDescent="0.2">
      <c r="Y16014" s="10"/>
      <c r="AE16014" s="10"/>
      <c r="AJ16014" s="10"/>
      <c r="AY16014" s="10"/>
      <c r="AZ16014" s="10"/>
    </row>
    <row r="16015" spans="25:52" x14ac:dyDescent="0.2">
      <c r="Y16015" s="10"/>
      <c r="AE16015" s="10"/>
      <c r="AJ16015" s="10"/>
      <c r="AY16015" s="10"/>
      <c r="AZ16015" s="10"/>
    </row>
    <row r="16016" spans="25:52" x14ac:dyDescent="0.2">
      <c r="Y16016" s="10"/>
      <c r="AE16016" s="10"/>
      <c r="AJ16016" s="10"/>
      <c r="AY16016" s="10"/>
      <c r="AZ16016" s="10"/>
    </row>
    <row r="16017" spans="25:52" x14ac:dyDescent="0.2">
      <c r="Y16017" s="10"/>
      <c r="AE16017" s="10"/>
      <c r="AJ16017" s="10"/>
      <c r="AY16017" s="10"/>
      <c r="AZ16017" s="10"/>
    </row>
    <row r="16018" spans="25:52" x14ac:dyDescent="0.2">
      <c r="Y16018" s="10"/>
      <c r="AE16018" s="10"/>
      <c r="AJ16018" s="10"/>
      <c r="AY16018" s="10"/>
      <c r="AZ16018" s="10"/>
    </row>
    <row r="16019" spans="25:52" x14ac:dyDescent="0.2">
      <c r="Y16019" s="10"/>
      <c r="AE16019" s="10"/>
      <c r="AJ16019" s="10"/>
      <c r="AY16019" s="10"/>
      <c r="AZ16019" s="10"/>
    </row>
    <row r="16020" spans="25:52" x14ac:dyDescent="0.2">
      <c r="Y16020" s="10"/>
      <c r="AE16020" s="10"/>
      <c r="AJ16020" s="10"/>
      <c r="AY16020" s="10"/>
      <c r="AZ16020" s="10"/>
    </row>
    <row r="16021" spans="25:52" x14ac:dyDescent="0.2">
      <c r="Y16021" s="10"/>
      <c r="AE16021" s="10"/>
      <c r="AJ16021" s="10"/>
      <c r="AY16021" s="10"/>
      <c r="AZ16021" s="10"/>
    </row>
    <row r="16022" spans="25:52" x14ac:dyDescent="0.2">
      <c r="Y16022" s="10"/>
      <c r="AE16022" s="10"/>
      <c r="AJ16022" s="10"/>
      <c r="AY16022" s="10"/>
      <c r="AZ16022" s="10"/>
    </row>
    <row r="16023" spans="25:52" x14ac:dyDescent="0.2">
      <c r="Y16023" s="10"/>
      <c r="AE16023" s="10"/>
      <c r="AJ16023" s="10"/>
      <c r="AY16023" s="10"/>
      <c r="AZ16023" s="10"/>
    </row>
    <row r="16024" spans="25:52" x14ac:dyDescent="0.2">
      <c r="Y16024" s="10"/>
      <c r="AE16024" s="10"/>
      <c r="AJ16024" s="10"/>
      <c r="AY16024" s="10"/>
      <c r="AZ16024" s="10"/>
    </row>
    <row r="16025" spans="25:52" x14ac:dyDescent="0.2">
      <c r="Y16025" s="10"/>
      <c r="AE16025" s="10"/>
      <c r="AJ16025" s="10"/>
      <c r="AY16025" s="10"/>
      <c r="AZ16025" s="10"/>
    </row>
    <row r="16026" spans="25:52" x14ac:dyDescent="0.2">
      <c r="Y16026" s="10"/>
      <c r="AE16026" s="10"/>
      <c r="AJ16026" s="10"/>
      <c r="AY16026" s="10"/>
      <c r="AZ16026" s="10"/>
    </row>
    <row r="16027" spans="25:52" x14ac:dyDescent="0.2">
      <c r="Y16027" s="10"/>
      <c r="AE16027" s="10"/>
      <c r="AJ16027" s="10"/>
      <c r="AY16027" s="10"/>
      <c r="AZ16027" s="10"/>
    </row>
    <row r="16028" spans="25:52" x14ac:dyDescent="0.2">
      <c r="Y16028" s="10"/>
      <c r="AE16028" s="10"/>
      <c r="AJ16028" s="10"/>
      <c r="AY16028" s="10"/>
      <c r="AZ16028" s="10"/>
    </row>
    <row r="16029" spans="25:52" x14ac:dyDescent="0.2">
      <c r="Y16029" s="10"/>
      <c r="AE16029" s="10"/>
      <c r="AJ16029" s="10"/>
      <c r="AY16029" s="10"/>
      <c r="AZ16029" s="10"/>
    </row>
    <row r="16030" spans="25:52" x14ac:dyDescent="0.2">
      <c r="Y16030" s="10"/>
      <c r="AE16030" s="10"/>
      <c r="AJ16030" s="10"/>
      <c r="AY16030" s="10"/>
      <c r="AZ16030" s="10"/>
    </row>
    <row r="16031" spans="25:52" x14ac:dyDescent="0.2">
      <c r="Y16031" s="10"/>
      <c r="AE16031" s="10"/>
      <c r="AJ16031" s="10"/>
      <c r="AY16031" s="10"/>
      <c r="AZ16031" s="10"/>
    </row>
    <row r="16032" spans="25:52" x14ac:dyDescent="0.2">
      <c r="Y16032" s="10"/>
      <c r="AE16032" s="10"/>
      <c r="AJ16032" s="10"/>
      <c r="AY16032" s="10"/>
      <c r="AZ16032" s="10"/>
    </row>
    <row r="16033" spans="25:52" x14ac:dyDescent="0.2">
      <c r="Y16033" s="10"/>
      <c r="AE16033" s="10"/>
      <c r="AJ16033" s="10"/>
      <c r="AY16033" s="10"/>
      <c r="AZ16033" s="10"/>
    </row>
    <row r="16034" spans="25:52" x14ac:dyDescent="0.2">
      <c r="Y16034" s="10"/>
      <c r="AE16034" s="10"/>
      <c r="AJ16034" s="10"/>
      <c r="AY16034" s="10"/>
      <c r="AZ16034" s="10"/>
    </row>
    <row r="16035" spans="25:52" x14ac:dyDescent="0.2">
      <c r="Y16035" s="10"/>
      <c r="AE16035" s="10"/>
      <c r="AJ16035" s="10"/>
      <c r="AY16035" s="10"/>
      <c r="AZ16035" s="10"/>
    </row>
    <row r="16036" spans="25:52" x14ac:dyDescent="0.2">
      <c r="Y16036" s="10"/>
      <c r="AE16036" s="10"/>
      <c r="AJ16036" s="10"/>
      <c r="AY16036" s="10"/>
      <c r="AZ16036" s="10"/>
    </row>
    <row r="16037" spans="25:52" x14ac:dyDescent="0.2">
      <c r="Y16037" s="10"/>
      <c r="AE16037" s="10"/>
      <c r="AJ16037" s="10"/>
      <c r="AY16037" s="10"/>
      <c r="AZ16037" s="10"/>
    </row>
    <row r="16038" spans="25:52" x14ac:dyDescent="0.2">
      <c r="Y16038" s="10"/>
      <c r="AE16038" s="10"/>
      <c r="AJ16038" s="10"/>
      <c r="AY16038" s="10"/>
      <c r="AZ16038" s="10"/>
    </row>
    <row r="16039" spans="25:52" x14ac:dyDescent="0.2">
      <c r="Y16039" s="10"/>
      <c r="AE16039" s="10"/>
      <c r="AJ16039" s="10"/>
      <c r="AY16039" s="10"/>
      <c r="AZ16039" s="10"/>
    </row>
    <row r="16040" spans="25:52" x14ac:dyDescent="0.2">
      <c r="Y16040" s="10"/>
      <c r="AE16040" s="10"/>
      <c r="AJ16040" s="10"/>
      <c r="AY16040" s="10"/>
      <c r="AZ16040" s="10"/>
    </row>
    <row r="16041" spans="25:52" x14ac:dyDescent="0.2">
      <c r="Y16041" s="10"/>
      <c r="AE16041" s="10"/>
      <c r="AJ16041" s="10"/>
      <c r="AY16041" s="10"/>
      <c r="AZ16041" s="10"/>
    </row>
    <row r="16042" spans="25:52" x14ac:dyDescent="0.2">
      <c r="Y16042" s="10"/>
      <c r="AE16042" s="10"/>
      <c r="AJ16042" s="10"/>
      <c r="AY16042" s="10"/>
      <c r="AZ16042" s="10"/>
    </row>
    <row r="16043" spans="25:52" x14ac:dyDescent="0.2">
      <c r="Y16043" s="10"/>
      <c r="AE16043" s="10"/>
      <c r="AJ16043" s="10"/>
      <c r="AY16043" s="10"/>
      <c r="AZ16043" s="10"/>
    </row>
    <row r="16044" spans="25:52" x14ac:dyDescent="0.2">
      <c r="Y16044" s="10"/>
      <c r="AE16044" s="10"/>
      <c r="AJ16044" s="10"/>
      <c r="AY16044" s="10"/>
      <c r="AZ16044" s="10"/>
    </row>
    <row r="16045" spans="25:52" x14ac:dyDescent="0.2">
      <c r="Y16045" s="10"/>
      <c r="AE16045" s="10"/>
      <c r="AJ16045" s="10"/>
      <c r="AY16045" s="10"/>
      <c r="AZ16045" s="10"/>
    </row>
    <row r="16046" spans="25:52" x14ac:dyDescent="0.2">
      <c r="Y16046" s="10"/>
      <c r="AE16046" s="10"/>
      <c r="AJ16046" s="10"/>
      <c r="AY16046" s="10"/>
      <c r="AZ16046" s="10"/>
    </row>
    <row r="16047" spans="25:52" x14ac:dyDescent="0.2">
      <c r="Y16047" s="10"/>
      <c r="AE16047" s="10"/>
      <c r="AJ16047" s="10"/>
      <c r="AY16047" s="10"/>
      <c r="AZ16047" s="10"/>
    </row>
    <row r="16048" spans="25:52" x14ac:dyDescent="0.2">
      <c r="Y16048" s="10"/>
      <c r="AE16048" s="10"/>
      <c r="AJ16048" s="10"/>
      <c r="AY16048" s="10"/>
      <c r="AZ16048" s="10"/>
    </row>
    <row r="16049" spans="25:52" x14ac:dyDescent="0.2">
      <c r="Y16049" s="10"/>
      <c r="AE16049" s="10"/>
      <c r="AJ16049" s="10"/>
      <c r="AY16049" s="10"/>
      <c r="AZ16049" s="10"/>
    </row>
    <row r="16050" spans="25:52" x14ac:dyDescent="0.2">
      <c r="Y16050" s="10"/>
      <c r="AE16050" s="10"/>
      <c r="AJ16050" s="10"/>
      <c r="AY16050" s="10"/>
      <c r="AZ16050" s="10"/>
    </row>
    <row r="16051" spans="25:52" x14ac:dyDescent="0.2">
      <c r="Y16051" s="10"/>
      <c r="AE16051" s="10"/>
      <c r="AJ16051" s="10"/>
      <c r="AY16051" s="10"/>
      <c r="AZ16051" s="10"/>
    </row>
    <row r="16052" spans="25:52" x14ac:dyDescent="0.2">
      <c r="Y16052" s="10"/>
      <c r="AE16052" s="10"/>
      <c r="AJ16052" s="10"/>
      <c r="AY16052" s="10"/>
      <c r="AZ16052" s="10"/>
    </row>
    <row r="16053" spans="25:52" x14ac:dyDescent="0.2">
      <c r="Y16053" s="10"/>
      <c r="AE16053" s="10"/>
      <c r="AJ16053" s="10"/>
      <c r="AY16053" s="10"/>
      <c r="AZ16053" s="10"/>
    </row>
    <row r="16054" spans="25:52" x14ac:dyDescent="0.2">
      <c r="Y16054" s="10"/>
      <c r="AE16054" s="10"/>
      <c r="AJ16054" s="10"/>
      <c r="AY16054" s="10"/>
      <c r="AZ16054" s="10"/>
    </row>
    <row r="16055" spans="25:52" x14ac:dyDescent="0.2">
      <c r="Y16055" s="10"/>
      <c r="AE16055" s="10"/>
      <c r="AJ16055" s="10"/>
      <c r="AY16055" s="10"/>
      <c r="AZ16055" s="10"/>
    </row>
    <row r="16056" spans="25:52" x14ac:dyDescent="0.2">
      <c r="Y16056" s="10"/>
      <c r="AE16056" s="10"/>
      <c r="AJ16056" s="10"/>
      <c r="AY16056" s="10"/>
      <c r="AZ16056" s="10"/>
    </row>
    <row r="16057" spans="25:52" x14ac:dyDescent="0.2">
      <c r="Y16057" s="10"/>
      <c r="AE16057" s="10"/>
      <c r="AJ16057" s="10"/>
      <c r="AY16057" s="10"/>
      <c r="AZ16057" s="10"/>
    </row>
    <row r="16058" spans="25:52" x14ac:dyDescent="0.2">
      <c r="Y16058" s="10"/>
      <c r="AE16058" s="10"/>
      <c r="AJ16058" s="10"/>
      <c r="AY16058" s="10"/>
      <c r="AZ16058" s="10"/>
    </row>
    <row r="16059" spans="25:52" x14ac:dyDescent="0.2">
      <c r="Y16059" s="10"/>
      <c r="AE16059" s="10"/>
      <c r="AJ16059" s="10"/>
      <c r="AY16059" s="10"/>
      <c r="AZ16059" s="10"/>
    </row>
    <row r="16060" spans="25:52" x14ac:dyDescent="0.2">
      <c r="Y16060" s="10"/>
      <c r="AE16060" s="10"/>
      <c r="AJ16060" s="10"/>
      <c r="AY16060" s="10"/>
      <c r="AZ16060" s="10"/>
    </row>
    <row r="16061" spans="25:52" x14ac:dyDescent="0.2">
      <c r="Y16061" s="10"/>
      <c r="AE16061" s="10"/>
      <c r="AJ16061" s="10"/>
      <c r="AY16061" s="10"/>
      <c r="AZ16061" s="10"/>
    </row>
    <row r="16062" spans="25:52" x14ac:dyDescent="0.2">
      <c r="Y16062" s="10"/>
      <c r="AE16062" s="10"/>
      <c r="AJ16062" s="10"/>
      <c r="AY16062" s="10"/>
      <c r="AZ16062" s="10"/>
    </row>
    <row r="16063" spans="25:52" x14ac:dyDescent="0.2">
      <c r="Y16063" s="10"/>
      <c r="AE16063" s="10"/>
      <c r="AJ16063" s="10"/>
      <c r="AY16063" s="10"/>
      <c r="AZ16063" s="10"/>
    </row>
    <row r="16064" spans="25:52" x14ac:dyDescent="0.2">
      <c r="Y16064" s="10"/>
      <c r="AE16064" s="10"/>
      <c r="AJ16064" s="10"/>
      <c r="AY16064" s="10"/>
      <c r="AZ16064" s="10"/>
    </row>
    <row r="16065" spans="25:52" x14ac:dyDescent="0.2">
      <c r="Y16065" s="10"/>
      <c r="AE16065" s="10"/>
      <c r="AJ16065" s="10"/>
      <c r="AY16065" s="10"/>
      <c r="AZ16065" s="10"/>
    </row>
    <row r="16066" spans="25:52" x14ac:dyDescent="0.2">
      <c r="Y16066" s="10"/>
      <c r="AE16066" s="10"/>
      <c r="AJ16066" s="10"/>
      <c r="AY16066" s="10"/>
      <c r="AZ16066" s="10"/>
    </row>
    <row r="16067" spans="25:52" x14ac:dyDescent="0.2">
      <c r="Y16067" s="10"/>
      <c r="AE16067" s="10"/>
      <c r="AJ16067" s="10"/>
      <c r="AY16067" s="10"/>
      <c r="AZ16067" s="10"/>
    </row>
    <row r="16068" spans="25:52" x14ac:dyDescent="0.2">
      <c r="Y16068" s="10"/>
      <c r="AE16068" s="10"/>
      <c r="AJ16068" s="10"/>
      <c r="AY16068" s="10"/>
      <c r="AZ16068" s="10"/>
    </row>
    <row r="16069" spans="25:52" x14ac:dyDescent="0.2">
      <c r="Y16069" s="10"/>
      <c r="AE16069" s="10"/>
      <c r="AJ16069" s="10"/>
      <c r="AY16069" s="10"/>
      <c r="AZ16069" s="10"/>
    </row>
    <row r="16070" spans="25:52" x14ac:dyDescent="0.2">
      <c r="Y16070" s="10"/>
      <c r="AE16070" s="10"/>
      <c r="AJ16070" s="10"/>
      <c r="AY16070" s="10"/>
      <c r="AZ16070" s="10"/>
    </row>
    <row r="16071" spans="25:52" x14ac:dyDescent="0.2">
      <c r="Y16071" s="10"/>
      <c r="AE16071" s="10"/>
      <c r="AJ16071" s="10"/>
      <c r="AY16071" s="10"/>
      <c r="AZ16071" s="10"/>
    </row>
    <row r="16072" spans="25:52" x14ac:dyDescent="0.2">
      <c r="Y16072" s="10"/>
      <c r="AE16072" s="10"/>
      <c r="AJ16072" s="10"/>
      <c r="AY16072" s="10"/>
      <c r="AZ16072" s="10"/>
    </row>
    <row r="16073" spans="25:52" x14ac:dyDescent="0.2">
      <c r="Y16073" s="10"/>
      <c r="AE16073" s="10"/>
      <c r="AJ16073" s="10"/>
      <c r="AY16073" s="10"/>
      <c r="AZ16073" s="10"/>
    </row>
    <row r="16074" spans="25:52" x14ac:dyDescent="0.2">
      <c r="Y16074" s="10"/>
      <c r="AE16074" s="10"/>
      <c r="AJ16074" s="10"/>
      <c r="AY16074" s="10"/>
      <c r="AZ16074" s="10"/>
    </row>
    <row r="16075" spans="25:52" x14ac:dyDescent="0.2">
      <c r="Y16075" s="10"/>
      <c r="AE16075" s="10"/>
      <c r="AJ16075" s="10"/>
      <c r="AY16075" s="10"/>
      <c r="AZ16075" s="10"/>
    </row>
    <row r="16076" spans="25:52" x14ac:dyDescent="0.2">
      <c r="Y16076" s="10"/>
      <c r="AE16076" s="10"/>
      <c r="AJ16076" s="10"/>
      <c r="AY16076" s="10"/>
      <c r="AZ16076" s="10"/>
    </row>
    <row r="16077" spans="25:52" x14ac:dyDescent="0.2">
      <c r="Y16077" s="10"/>
      <c r="AE16077" s="10"/>
      <c r="AJ16077" s="10"/>
      <c r="AY16077" s="10"/>
      <c r="AZ16077" s="10"/>
    </row>
    <row r="16078" spans="25:52" x14ac:dyDescent="0.2">
      <c r="Y16078" s="10"/>
      <c r="AE16078" s="10"/>
      <c r="AJ16078" s="10"/>
      <c r="AY16078" s="10"/>
      <c r="AZ16078" s="10"/>
    </row>
    <row r="16079" spans="25:52" x14ac:dyDescent="0.2">
      <c r="Y16079" s="10"/>
      <c r="AE16079" s="10"/>
      <c r="AJ16079" s="10"/>
      <c r="AY16079" s="10"/>
      <c r="AZ16079" s="10"/>
    </row>
    <row r="16080" spans="25:52" x14ac:dyDescent="0.2">
      <c r="Y16080" s="10"/>
      <c r="AE16080" s="10"/>
      <c r="AJ16080" s="10"/>
      <c r="AY16080" s="10"/>
      <c r="AZ16080" s="10"/>
    </row>
    <row r="16081" spans="25:52" x14ac:dyDescent="0.2">
      <c r="Y16081" s="10"/>
      <c r="AE16081" s="10"/>
      <c r="AJ16081" s="10"/>
      <c r="AY16081" s="10"/>
      <c r="AZ16081" s="10"/>
    </row>
    <row r="16082" spans="25:52" x14ac:dyDescent="0.2">
      <c r="Y16082" s="10"/>
      <c r="AE16082" s="10"/>
      <c r="AJ16082" s="10"/>
      <c r="AY16082" s="10"/>
      <c r="AZ16082" s="10"/>
    </row>
    <row r="16083" spans="25:52" x14ac:dyDescent="0.2">
      <c r="Y16083" s="10"/>
      <c r="AE16083" s="10"/>
      <c r="AJ16083" s="10"/>
      <c r="AY16083" s="10"/>
      <c r="AZ16083" s="10"/>
    </row>
    <row r="16084" spans="25:52" x14ac:dyDescent="0.2">
      <c r="Y16084" s="10"/>
      <c r="AE16084" s="10"/>
      <c r="AJ16084" s="10"/>
      <c r="AY16084" s="10"/>
      <c r="AZ16084" s="10"/>
    </row>
    <row r="16085" spans="25:52" x14ac:dyDescent="0.2">
      <c r="Y16085" s="10"/>
      <c r="AE16085" s="10"/>
      <c r="AJ16085" s="10"/>
      <c r="AY16085" s="10"/>
      <c r="AZ16085" s="10"/>
    </row>
    <row r="16086" spans="25:52" x14ac:dyDescent="0.2">
      <c r="Y16086" s="10"/>
      <c r="AE16086" s="10"/>
      <c r="AJ16086" s="10"/>
      <c r="AY16086" s="10"/>
      <c r="AZ16086" s="10"/>
    </row>
    <row r="16087" spans="25:52" x14ac:dyDescent="0.2">
      <c r="Y16087" s="10"/>
      <c r="AE16087" s="10"/>
      <c r="AJ16087" s="10"/>
      <c r="AY16087" s="10"/>
      <c r="AZ16087" s="10"/>
    </row>
    <row r="16088" spans="25:52" x14ac:dyDescent="0.2">
      <c r="Y16088" s="10"/>
      <c r="AE16088" s="10"/>
      <c r="AJ16088" s="10"/>
      <c r="AY16088" s="10"/>
      <c r="AZ16088" s="10"/>
    </row>
    <row r="16089" spans="25:52" x14ac:dyDescent="0.2">
      <c r="Y16089" s="10"/>
      <c r="AE16089" s="10"/>
      <c r="AJ16089" s="10"/>
      <c r="AY16089" s="10"/>
      <c r="AZ16089" s="10"/>
    </row>
    <row r="16090" spans="25:52" x14ac:dyDescent="0.2">
      <c r="Y16090" s="10"/>
      <c r="AE16090" s="10"/>
      <c r="AJ16090" s="10"/>
      <c r="AY16090" s="10"/>
      <c r="AZ16090" s="10"/>
    </row>
    <row r="16091" spans="25:52" x14ac:dyDescent="0.2">
      <c r="Y16091" s="10"/>
      <c r="AE16091" s="10"/>
      <c r="AJ16091" s="10"/>
      <c r="AY16091" s="10"/>
      <c r="AZ16091" s="10"/>
    </row>
    <row r="16092" spans="25:52" x14ac:dyDescent="0.2">
      <c r="Y16092" s="10"/>
      <c r="AE16092" s="10"/>
      <c r="AJ16092" s="10"/>
      <c r="AY16092" s="10"/>
      <c r="AZ16092" s="10"/>
    </row>
    <row r="16093" spans="25:52" x14ac:dyDescent="0.2">
      <c r="Y16093" s="10"/>
      <c r="AE16093" s="10"/>
      <c r="AJ16093" s="10"/>
      <c r="AY16093" s="10"/>
      <c r="AZ16093" s="10"/>
    </row>
    <row r="16094" spans="25:52" x14ac:dyDescent="0.2">
      <c r="Y16094" s="10"/>
      <c r="AE16094" s="10"/>
      <c r="AJ16094" s="10"/>
      <c r="AY16094" s="10"/>
      <c r="AZ16094" s="10"/>
    </row>
    <row r="16095" spans="25:52" x14ac:dyDescent="0.2">
      <c r="Y16095" s="10"/>
      <c r="AE16095" s="10"/>
      <c r="AJ16095" s="10"/>
      <c r="AY16095" s="10"/>
      <c r="AZ16095" s="10"/>
    </row>
    <row r="16096" spans="25:52" x14ac:dyDescent="0.2">
      <c r="Y16096" s="10"/>
      <c r="AE16096" s="10"/>
      <c r="AJ16096" s="10"/>
      <c r="AY16096" s="10"/>
      <c r="AZ16096" s="10"/>
    </row>
    <row r="16097" spans="25:52" x14ac:dyDescent="0.2">
      <c r="Y16097" s="10"/>
      <c r="AE16097" s="10"/>
      <c r="AJ16097" s="10"/>
      <c r="AY16097" s="10"/>
      <c r="AZ16097" s="10"/>
    </row>
    <row r="16098" spans="25:52" x14ac:dyDescent="0.2">
      <c r="Y16098" s="10"/>
      <c r="AE16098" s="10"/>
      <c r="AJ16098" s="10"/>
      <c r="AY16098" s="10"/>
      <c r="AZ16098" s="10"/>
    </row>
    <row r="16099" spans="25:52" x14ac:dyDescent="0.2">
      <c r="Y16099" s="10"/>
      <c r="AE16099" s="10"/>
      <c r="AJ16099" s="10"/>
      <c r="AY16099" s="10"/>
      <c r="AZ16099" s="10"/>
    </row>
    <row r="16100" spans="25:52" x14ac:dyDescent="0.2">
      <c r="Y16100" s="10"/>
      <c r="AE16100" s="10"/>
      <c r="AJ16100" s="10"/>
      <c r="AY16100" s="10"/>
      <c r="AZ16100" s="10"/>
    </row>
    <row r="16101" spans="25:52" x14ac:dyDescent="0.2">
      <c r="Y16101" s="10"/>
      <c r="AE16101" s="10"/>
      <c r="AJ16101" s="10"/>
      <c r="AY16101" s="10"/>
      <c r="AZ16101" s="10"/>
    </row>
    <row r="16102" spans="25:52" x14ac:dyDescent="0.2">
      <c r="Y16102" s="10"/>
      <c r="AE16102" s="10"/>
      <c r="AJ16102" s="10"/>
      <c r="AY16102" s="10"/>
      <c r="AZ16102" s="10"/>
    </row>
    <row r="16103" spans="25:52" x14ac:dyDescent="0.2">
      <c r="Y16103" s="10"/>
      <c r="AE16103" s="10"/>
      <c r="AJ16103" s="10"/>
      <c r="AY16103" s="10"/>
      <c r="AZ16103" s="10"/>
    </row>
    <row r="16104" spans="25:52" x14ac:dyDescent="0.2">
      <c r="Y16104" s="10"/>
      <c r="AE16104" s="10"/>
      <c r="AJ16104" s="10"/>
      <c r="AY16104" s="10"/>
      <c r="AZ16104" s="10"/>
    </row>
    <row r="16105" spans="25:52" x14ac:dyDescent="0.2">
      <c r="Y16105" s="10"/>
      <c r="AE16105" s="10"/>
      <c r="AJ16105" s="10"/>
      <c r="AY16105" s="10"/>
      <c r="AZ16105" s="10"/>
    </row>
    <row r="16106" spans="25:52" x14ac:dyDescent="0.2">
      <c r="Y16106" s="10"/>
      <c r="AE16106" s="10"/>
      <c r="AJ16106" s="10"/>
      <c r="AY16106" s="10"/>
      <c r="AZ16106" s="10"/>
    </row>
    <row r="16107" spans="25:52" x14ac:dyDescent="0.2">
      <c r="Y16107" s="10"/>
      <c r="AE16107" s="10"/>
      <c r="AJ16107" s="10"/>
      <c r="AY16107" s="10"/>
      <c r="AZ16107" s="10"/>
    </row>
    <row r="16108" spans="25:52" x14ac:dyDescent="0.2">
      <c r="Y16108" s="10"/>
      <c r="AE16108" s="10"/>
      <c r="AJ16108" s="10"/>
      <c r="AY16108" s="10"/>
      <c r="AZ16108" s="10"/>
    </row>
    <row r="16109" spans="25:52" x14ac:dyDescent="0.2">
      <c r="Y16109" s="10"/>
      <c r="AE16109" s="10"/>
      <c r="AJ16109" s="10"/>
      <c r="AY16109" s="10"/>
      <c r="AZ16109" s="10"/>
    </row>
    <row r="16110" spans="25:52" x14ac:dyDescent="0.2">
      <c r="Y16110" s="10"/>
      <c r="AE16110" s="10"/>
      <c r="AJ16110" s="10"/>
      <c r="AY16110" s="10"/>
      <c r="AZ16110" s="10"/>
    </row>
    <row r="16111" spans="25:52" x14ac:dyDescent="0.2">
      <c r="Y16111" s="10"/>
      <c r="AE16111" s="10"/>
      <c r="AJ16111" s="10"/>
      <c r="AY16111" s="10"/>
      <c r="AZ16111" s="10"/>
    </row>
    <row r="16112" spans="25:52" x14ac:dyDescent="0.2">
      <c r="Y16112" s="10"/>
      <c r="AE16112" s="10"/>
      <c r="AJ16112" s="10"/>
      <c r="AY16112" s="10"/>
      <c r="AZ16112" s="10"/>
    </row>
    <row r="16113" spans="25:52" x14ac:dyDescent="0.2">
      <c r="Y16113" s="10"/>
      <c r="AE16113" s="10"/>
      <c r="AJ16113" s="10"/>
      <c r="AY16113" s="10"/>
      <c r="AZ16113" s="10"/>
    </row>
    <row r="16114" spans="25:52" x14ac:dyDescent="0.2">
      <c r="Y16114" s="10"/>
      <c r="AE16114" s="10"/>
      <c r="AJ16114" s="10"/>
      <c r="AY16114" s="10"/>
      <c r="AZ16114" s="10"/>
    </row>
    <row r="16115" spans="25:52" x14ac:dyDescent="0.2">
      <c r="Y16115" s="10"/>
      <c r="AE16115" s="10"/>
      <c r="AJ16115" s="10"/>
      <c r="AY16115" s="10"/>
      <c r="AZ16115" s="10"/>
    </row>
    <row r="16116" spans="25:52" x14ac:dyDescent="0.2">
      <c r="Y16116" s="10"/>
      <c r="AE16116" s="10"/>
      <c r="AJ16116" s="10"/>
      <c r="AY16116" s="10"/>
      <c r="AZ16116" s="10"/>
    </row>
    <row r="16117" spans="25:52" x14ac:dyDescent="0.2">
      <c r="Y16117" s="10"/>
      <c r="AE16117" s="10"/>
      <c r="AJ16117" s="10"/>
      <c r="AY16117" s="10"/>
      <c r="AZ16117" s="10"/>
    </row>
    <row r="16118" spans="25:52" x14ac:dyDescent="0.2">
      <c r="Y16118" s="10"/>
      <c r="AE16118" s="10"/>
      <c r="AJ16118" s="10"/>
      <c r="AY16118" s="10"/>
      <c r="AZ16118" s="10"/>
    </row>
    <row r="16119" spans="25:52" x14ac:dyDescent="0.2">
      <c r="Y16119" s="10"/>
      <c r="AE16119" s="10"/>
      <c r="AJ16119" s="10"/>
      <c r="AY16119" s="10"/>
      <c r="AZ16119" s="10"/>
    </row>
    <row r="16120" spans="25:52" x14ac:dyDescent="0.2">
      <c r="Y16120" s="10"/>
      <c r="AE16120" s="10"/>
      <c r="AJ16120" s="10"/>
      <c r="AY16120" s="10"/>
      <c r="AZ16120" s="10"/>
    </row>
    <row r="16121" spans="25:52" x14ac:dyDescent="0.2">
      <c r="Y16121" s="10"/>
      <c r="AE16121" s="10"/>
      <c r="AJ16121" s="10"/>
      <c r="AY16121" s="10"/>
      <c r="AZ16121" s="10"/>
    </row>
    <row r="16122" spans="25:52" x14ac:dyDescent="0.2">
      <c r="Y16122" s="10"/>
      <c r="AE16122" s="10"/>
      <c r="AJ16122" s="10"/>
      <c r="AY16122" s="10"/>
      <c r="AZ16122" s="10"/>
    </row>
    <row r="16123" spans="25:52" x14ac:dyDescent="0.2">
      <c r="Y16123" s="10"/>
      <c r="AE16123" s="10"/>
      <c r="AJ16123" s="10"/>
      <c r="AY16123" s="10"/>
      <c r="AZ16123" s="10"/>
    </row>
    <row r="16124" spans="25:52" x14ac:dyDescent="0.2">
      <c r="Y16124" s="10"/>
      <c r="AE16124" s="10"/>
      <c r="AJ16124" s="10"/>
      <c r="AY16124" s="10"/>
      <c r="AZ16124" s="10"/>
    </row>
    <row r="16125" spans="25:52" x14ac:dyDescent="0.2">
      <c r="Y16125" s="10"/>
      <c r="AE16125" s="10"/>
      <c r="AJ16125" s="10"/>
      <c r="AY16125" s="10"/>
      <c r="AZ16125" s="10"/>
    </row>
    <row r="16126" spans="25:52" x14ac:dyDescent="0.2">
      <c r="Y16126" s="10"/>
      <c r="AE16126" s="10"/>
      <c r="AJ16126" s="10"/>
      <c r="AY16126" s="10"/>
      <c r="AZ16126" s="10"/>
    </row>
    <row r="16127" spans="25:52" x14ac:dyDescent="0.2">
      <c r="Y16127" s="10"/>
      <c r="AE16127" s="10"/>
      <c r="AJ16127" s="10"/>
      <c r="AY16127" s="10"/>
      <c r="AZ16127" s="10"/>
    </row>
    <row r="16128" spans="25:52" x14ac:dyDescent="0.2">
      <c r="Y16128" s="10"/>
      <c r="AE16128" s="10"/>
      <c r="AJ16128" s="10"/>
      <c r="AY16128" s="10"/>
      <c r="AZ16128" s="10"/>
    </row>
    <row r="16129" spans="25:52" x14ac:dyDescent="0.2">
      <c r="Y16129" s="10"/>
      <c r="AE16129" s="10"/>
      <c r="AJ16129" s="10"/>
      <c r="AY16129" s="10"/>
      <c r="AZ16129" s="10"/>
    </row>
    <row r="16130" spans="25:52" x14ac:dyDescent="0.2">
      <c r="Y16130" s="10"/>
      <c r="AE16130" s="10"/>
      <c r="AJ16130" s="10"/>
      <c r="AY16130" s="10"/>
      <c r="AZ16130" s="10"/>
    </row>
    <row r="16131" spans="25:52" x14ac:dyDescent="0.2">
      <c r="Y16131" s="10"/>
      <c r="AE16131" s="10"/>
      <c r="AJ16131" s="10"/>
      <c r="AY16131" s="10"/>
      <c r="AZ16131" s="10"/>
    </row>
    <row r="16132" spans="25:52" x14ac:dyDescent="0.2">
      <c r="Y16132" s="10"/>
      <c r="AE16132" s="10"/>
      <c r="AJ16132" s="10"/>
      <c r="AY16132" s="10"/>
      <c r="AZ16132" s="10"/>
    </row>
    <row r="16133" spans="25:52" x14ac:dyDescent="0.2">
      <c r="Y16133" s="10"/>
      <c r="AE16133" s="10"/>
      <c r="AJ16133" s="10"/>
      <c r="AY16133" s="10"/>
      <c r="AZ16133" s="10"/>
    </row>
    <row r="16134" spans="25:52" x14ac:dyDescent="0.2">
      <c r="Y16134" s="10"/>
      <c r="AE16134" s="10"/>
      <c r="AJ16134" s="10"/>
      <c r="AY16134" s="10"/>
      <c r="AZ16134" s="10"/>
    </row>
    <row r="16135" spans="25:52" x14ac:dyDescent="0.2">
      <c r="Y16135" s="10"/>
      <c r="AE16135" s="10"/>
      <c r="AJ16135" s="10"/>
      <c r="AY16135" s="10"/>
      <c r="AZ16135" s="10"/>
    </row>
    <row r="16136" spans="25:52" x14ac:dyDescent="0.2">
      <c r="Y16136" s="10"/>
      <c r="AE16136" s="10"/>
      <c r="AJ16136" s="10"/>
      <c r="AY16136" s="10"/>
      <c r="AZ16136" s="10"/>
    </row>
    <row r="16137" spans="25:52" x14ac:dyDescent="0.2">
      <c r="Y16137" s="10"/>
      <c r="AE16137" s="10"/>
      <c r="AJ16137" s="10"/>
      <c r="AY16137" s="10"/>
      <c r="AZ16137" s="10"/>
    </row>
    <row r="16138" spans="25:52" x14ac:dyDescent="0.2">
      <c r="Y16138" s="10"/>
      <c r="AE16138" s="10"/>
      <c r="AJ16138" s="10"/>
      <c r="AY16138" s="10"/>
      <c r="AZ16138" s="10"/>
    </row>
    <row r="16139" spans="25:52" x14ac:dyDescent="0.2">
      <c r="Y16139" s="10"/>
      <c r="AE16139" s="10"/>
      <c r="AJ16139" s="10"/>
      <c r="AY16139" s="10"/>
      <c r="AZ16139" s="10"/>
    </row>
    <row r="16140" spans="25:52" x14ac:dyDescent="0.2">
      <c r="Y16140" s="10"/>
      <c r="AE16140" s="10"/>
      <c r="AJ16140" s="10"/>
      <c r="AY16140" s="10"/>
      <c r="AZ16140" s="10"/>
    </row>
    <row r="16141" spans="25:52" x14ac:dyDescent="0.2">
      <c r="Y16141" s="10"/>
      <c r="AE16141" s="10"/>
      <c r="AJ16141" s="10"/>
      <c r="AY16141" s="10"/>
      <c r="AZ16141" s="10"/>
    </row>
    <row r="16142" spans="25:52" x14ac:dyDescent="0.2">
      <c r="Y16142" s="10"/>
      <c r="AE16142" s="10"/>
      <c r="AJ16142" s="10"/>
      <c r="AY16142" s="10"/>
      <c r="AZ16142" s="10"/>
    </row>
    <row r="16143" spans="25:52" x14ac:dyDescent="0.2">
      <c r="Y16143" s="10"/>
      <c r="AE16143" s="10"/>
      <c r="AJ16143" s="10"/>
      <c r="AY16143" s="10"/>
      <c r="AZ16143" s="10"/>
    </row>
    <row r="16144" spans="25:52" x14ac:dyDescent="0.2">
      <c r="Y16144" s="10"/>
      <c r="AE16144" s="10"/>
      <c r="AJ16144" s="10"/>
      <c r="AY16144" s="10"/>
      <c r="AZ16144" s="10"/>
    </row>
    <row r="16145" spans="25:52" x14ac:dyDescent="0.2">
      <c r="Y16145" s="10"/>
      <c r="AE16145" s="10"/>
      <c r="AJ16145" s="10"/>
      <c r="AY16145" s="10"/>
      <c r="AZ16145" s="10"/>
    </row>
    <row r="16146" spans="25:52" x14ac:dyDescent="0.2">
      <c r="Y16146" s="10"/>
      <c r="AE16146" s="10"/>
      <c r="AJ16146" s="10"/>
      <c r="AY16146" s="10"/>
      <c r="AZ16146" s="10"/>
    </row>
    <row r="16147" spans="25:52" x14ac:dyDescent="0.2">
      <c r="Y16147" s="10"/>
      <c r="AE16147" s="10"/>
      <c r="AJ16147" s="10"/>
      <c r="AY16147" s="10"/>
      <c r="AZ16147" s="10"/>
    </row>
    <row r="16148" spans="25:52" x14ac:dyDescent="0.2">
      <c r="Y16148" s="10"/>
      <c r="AE16148" s="10"/>
      <c r="AJ16148" s="10"/>
      <c r="AY16148" s="10"/>
      <c r="AZ16148" s="10"/>
    </row>
    <row r="16149" spans="25:52" x14ac:dyDescent="0.2">
      <c r="Y16149" s="10"/>
      <c r="AE16149" s="10"/>
      <c r="AJ16149" s="10"/>
      <c r="AY16149" s="10"/>
      <c r="AZ16149" s="10"/>
    </row>
    <row r="16150" spans="25:52" x14ac:dyDescent="0.2">
      <c r="Y16150" s="10"/>
      <c r="AE16150" s="10"/>
      <c r="AJ16150" s="10"/>
      <c r="AY16150" s="10"/>
      <c r="AZ16150" s="10"/>
    </row>
    <row r="16151" spans="25:52" x14ac:dyDescent="0.2">
      <c r="Y16151" s="10"/>
      <c r="AE16151" s="10"/>
      <c r="AJ16151" s="10"/>
      <c r="AY16151" s="10"/>
      <c r="AZ16151" s="10"/>
    </row>
    <row r="16152" spans="25:52" x14ac:dyDescent="0.2">
      <c r="Y16152" s="10"/>
      <c r="AE16152" s="10"/>
      <c r="AJ16152" s="10"/>
      <c r="AY16152" s="10"/>
      <c r="AZ16152" s="10"/>
    </row>
    <row r="16153" spans="25:52" x14ac:dyDescent="0.2">
      <c r="Y16153" s="10"/>
      <c r="AE16153" s="10"/>
      <c r="AJ16153" s="10"/>
      <c r="AY16153" s="10"/>
      <c r="AZ16153" s="10"/>
    </row>
    <row r="16154" spans="25:52" x14ac:dyDescent="0.2">
      <c r="Y16154" s="10"/>
      <c r="AE16154" s="10"/>
      <c r="AJ16154" s="10"/>
      <c r="AY16154" s="10"/>
      <c r="AZ16154" s="10"/>
    </row>
    <row r="16155" spans="25:52" x14ac:dyDescent="0.2">
      <c r="Y16155" s="10"/>
      <c r="AE16155" s="10"/>
      <c r="AJ16155" s="10"/>
      <c r="AY16155" s="10"/>
      <c r="AZ16155" s="10"/>
    </row>
    <row r="16156" spans="25:52" x14ac:dyDescent="0.2">
      <c r="Y16156" s="10"/>
      <c r="AE16156" s="10"/>
      <c r="AJ16156" s="10"/>
      <c r="AY16156" s="10"/>
      <c r="AZ16156" s="10"/>
    </row>
    <row r="16157" spans="25:52" x14ac:dyDescent="0.2">
      <c r="Y16157" s="10"/>
      <c r="AE16157" s="10"/>
      <c r="AJ16157" s="10"/>
      <c r="AY16157" s="10"/>
      <c r="AZ16157" s="10"/>
    </row>
    <row r="16158" spans="25:52" x14ac:dyDescent="0.2">
      <c r="Y16158" s="10"/>
      <c r="AE16158" s="10"/>
      <c r="AJ16158" s="10"/>
      <c r="AY16158" s="10"/>
      <c r="AZ16158" s="10"/>
    </row>
    <row r="16159" spans="25:52" x14ac:dyDescent="0.2">
      <c r="Y16159" s="10"/>
      <c r="AE16159" s="10"/>
      <c r="AJ16159" s="10"/>
      <c r="AY16159" s="10"/>
      <c r="AZ16159" s="10"/>
    </row>
    <row r="16160" spans="25:52" x14ac:dyDescent="0.2">
      <c r="Y16160" s="10"/>
      <c r="AE16160" s="10"/>
      <c r="AJ16160" s="10"/>
      <c r="AY16160" s="10"/>
      <c r="AZ16160" s="10"/>
    </row>
    <row r="16161" spans="25:52" x14ac:dyDescent="0.2">
      <c r="Y16161" s="10"/>
      <c r="AE16161" s="10"/>
      <c r="AJ16161" s="10"/>
      <c r="AY16161" s="10"/>
      <c r="AZ16161" s="10"/>
    </row>
    <row r="16162" spans="25:52" x14ac:dyDescent="0.2">
      <c r="Y16162" s="10"/>
      <c r="AE16162" s="10"/>
      <c r="AJ16162" s="10"/>
      <c r="AY16162" s="10"/>
      <c r="AZ16162" s="10"/>
    </row>
    <row r="16163" spans="25:52" x14ac:dyDescent="0.2">
      <c r="Y16163" s="10"/>
      <c r="AE16163" s="10"/>
      <c r="AJ16163" s="10"/>
      <c r="AY16163" s="10"/>
      <c r="AZ16163" s="10"/>
    </row>
    <row r="16164" spans="25:52" x14ac:dyDescent="0.2">
      <c r="Y16164" s="10"/>
      <c r="AE16164" s="10"/>
      <c r="AJ16164" s="10"/>
      <c r="AY16164" s="10"/>
      <c r="AZ16164" s="10"/>
    </row>
    <row r="16165" spans="25:52" x14ac:dyDescent="0.2">
      <c r="Y16165" s="10"/>
      <c r="AE16165" s="10"/>
      <c r="AJ16165" s="10"/>
      <c r="AY16165" s="10"/>
      <c r="AZ16165" s="10"/>
    </row>
    <row r="16166" spans="25:52" x14ac:dyDescent="0.2">
      <c r="Y16166" s="10"/>
      <c r="AE16166" s="10"/>
      <c r="AJ16166" s="10"/>
      <c r="AY16166" s="10"/>
      <c r="AZ16166" s="10"/>
    </row>
    <row r="16167" spans="25:52" x14ac:dyDescent="0.2">
      <c r="Y16167" s="10"/>
      <c r="AE16167" s="10"/>
      <c r="AJ16167" s="10"/>
      <c r="AY16167" s="10"/>
      <c r="AZ16167" s="10"/>
    </row>
    <row r="16168" spans="25:52" x14ac:dyDescent="0.2">
      <c r="Y16168" s="10"/>
      <c r="AE16168" s="10"/>
      <c r="AJ16168" s="10"/>
      <c r="AY16168" s="10"/>
      <c r="AZ16168" s="10"/>
    </row>
    <row r="16169" spans="25:52" x14ac:dyDescent="0.2">
      <c r="Y16169" s="10"/>
      <c r="AE16169" s="10"/>
      <c r="AJ16169" s="10"/>
      <c r="AY16169" s="10"/>
      <c r="AZ16169" s="10"/>
    </row>
    <row r="16170" spans="25:52" x14ac:dyDescent="0.2">
      <c r="Y16170" s="10"/>
      <c r="AE16170" s="10"/>
      <c r="AJ16170" s="10"/>
      <c r="AY16170" s="10"/>
      <c r="AZ16170" s="10"/>
    </row>
    <row r="16171" spans="25:52" x14ac:dyDescent="0.2">
      <c r="Y16171" s="10"/>
      <c r="AE16171" s="10"/>
      <c r="AJ16171" s="10"/>
      <c r="AY16171" s="10"/>
      <c r="AZ16171" s="10"/>
    </row>
    <row r="16172" spans="25:52" x14ac:dyDescent="0.2">
      <c r="Y16172" s="10"/>
      <c r="AE16172" s="10"/>
      <c r="AJ16172" s="10"/>
      <c r="AY16172" s="10"/>
      <c r="AZ16172" s="10"/>
    </row>
    <row r="16173" spans="25:52" x14ac:dyDescent="0.2">
      <c r="Y16173" s="10"/>
      <c r="AE16173" s="10"/>
      <c r="AJ16173" s="10"/>
      <c r="AY16173" s="10"/>
      <c r="AZ16173" s="10"/>
    </row>
    <row r="16174" spans="25:52" x14ac:dyDescent="0.2">
      <c r="Y16174" s="10"/>
      <c r="AE16174" s="10"/>
      <c r="AJ16174" s="10"/>
      <c r="AY16174" s="10"/>
      <c r="AZ16174" s="10"/>
    </row>
    <row r="16175" spans="25:52" x14ac:dyDescent="0.2">
      <c r="Y16175" s="10"/>
      <c r="AE16175" s="10"/>
      <c r="AJ16175" s="10"/>
      <c r="AY16175" s="10"/>
      <c r="AZ16175" s="10"/>
    </row>
    <row r="16176" spans="25:52" x14ac:dyDescent="0.2">
      <c r="Y16176" s="10"/>
      <c r="AE16176" s="10"/>
      <c r="AJ16176" s="10"/>
      <c r="AY16176" s="10"/>
      <c r="AZ16176" s="10"/>
    </row>
    <row r="16177" spans="25:52" x14ac:dyDescent="0.2">
      <c r="Y16177" s="10"/>
      <c r="AE16177" s="10"/>
      <c r="AJ16177" s="10"/>
      <c r="AY16177" s="10"/>
      <c r="AZ16177" s="10"/>
    </row>
    <row r="16178" spans="25:52" x14ac:dyDescent="0.2">
      <c r="Y16178" s="10"/>
      <c r="AE16178" s="10"/>
      <c r="AJ16178" s="10"/>
      <c r="AY16178" s="10"/>
      <c r="AZ16178" s="10"/>
    </row>
    <row r="16179" spans="25:52" x14ac:dyDescent="0.2">
      <c r="Y16179" s="10"/>
      <c r="AE16179" s="10"/>
      <c r="AJ16179" s="10"/>
      <c r="AY16179" s="10"/>
      <c r="AZ16179" s="10"/>
    </row>
    <row r="16180" spans="25:52" x14ac:dyDescent="0.2">
      <c r="Y16180" s="10"/>
      <c r="AE16180" s="10"/>
      <c r="AJ16180" s="10"/>
      <c r="AY16180" s="10"/>
      <c r="AZ16180" s="10"/>
    </row>
    <row r="16181" spans="25:52" x14ac:dyDescent="0.2">
      <c r="Y16181" s="10"/>
      <c r="AE16181" s="10"/>
      <c r="AJ16181" s="10"/>
      <c r="AY16181" s="10"/>
      <c r="AZ16181" s="10"/>
    </row>
    <row r="16182" spans="25:52" x14ac:dyDescent="0.2">
      <c r="Y16182" s="10"/>
      <c r="AE16182" s="10"/>
      <c r="AJ16182" s="10"/>
      <c r="AY16182" s="10"/>
      <c r="AZ16182" s="10"/>
    </row>
    <row r="16183" spans="25:52" x14ac:dyDescent="0.2">
      <c r="Y16183" s="10"/>
      <c r="AE16183" s="10"/>
      <c r="AJ16183" s="10"/>
      <c r="AY16183" s="10"/>
      <c r="AZ16183" s="10"/>
    </row>
    <row r="16184" spans="25:52" x14ac:dyDescent="0.2">
      <c r="Y16184" s="10"/>
      <c r="AE16184" s="10"/>
      <c r="AJ16184" s="10"/>
      <c r="AY16184" s="10"/>
      <c r="AZ16184" s="10"/>
    </row>
    <row r="16185" spans="25:52" x14ac:dyDescent="0.2">
      <c r="Y16185" s="10"/>
      <c r="AE16185" s="10"/>
      <c r="AJ16185" s="10"/>
      <c r="AY16185" s="10"/>
      <c r="AZ16185" s="10"/>
    </row>
    <row r="16186" spans="25:52" x14ac:dyDescent="0.2">
      <c r="Y16186" s="10"/>
      <c r="AE16186" s="10"/>
      <c r="AJ16186" s="10"/>
      <c r="AY16186" s="10"/>
      <c r="AZ16186" s="10"/>
    </row>
    <row r="16187" spans="25:52" x14ac:dyDescent="0.2">
      <c r="Y16187" s="10"/>
      <c r="AE16187" s="10"/>
      <c r="AJ16187" s="10"/>
      <c r="AY16187" s="10"/>
      <c r="AZ16187" s="10"/>
    </row>
    <row r="16188" spans="25:52" x14ac:dyDescent="0.2">
      <c r="Y16188" s="10"/>
      <c r="AE16188" s="10"/>
      <c r="AJ16188" s="10"/>
      <c r="AY16188" s="10"/>
      <c r="AZ16188" s="10"/>
    </row>
    <row r="16189" spans="25:52" x14ac:dyDescent="0.2">
      <c r="Y16189" s="10"/>
      <c r="AE16189" s="10"/>
      <c r="AJ16189" s="10"/>
      <c r="AY16189" s="10"/>
      <c r="AZ16189" s="10"/>
    </row>
    <row r="16190" spans="25:52" x14ac:dyDescent="0.2">
      <c r="Y16190" s="10"/>
      <c r="AE16190" s="10"/>
      <c r="AJ16190" s="10"/>
      <c r="AY16190" s="10"/>
      <c r="AZ16190" s="10"/>
    </row>
    <row r="16191" spans="25:52" x14ac:dyDescent="0.2">
      <c r="Y16191" s="10"/>
      <c r="AE16191" s="10"/>
      <c r="AJ16191" s="10"/>
      <c r="AY16191" s="10"/>
      <c r="AZ16191" s="10"/>
    </row>
    <row r="16192" spans="25:52" x14ac:dyDescent="0.2">
      <c r="Y16192" s="10"/>
      <c r="AE16192" s="10"/>
      <c r="AJ16192" s="10"/>
      <c r="AY16192" s="10"/>
      <c r="AZ16192" s="10"/>
    </row>
    <row r="16193" spans="25:52" x14ac:dyDescent="0.2">
      <c r="Y16193" s="10"/>
      <c r="AE16193" s="10"/>
      <c r="AJ16193" s="10"/>
      <c r="AY16193" s="10"/>
      <c r="AZ16193" s="10"/>
    </row>
    <row r="16194" spans="25:52" x14ac:dyDescent="0.2">
      <c r="Y16194" s="10"/>
      <c r="AE16194" s="10"/>
      <c r="AJ16194" s="10"/>
      <c r="AY16194" s="10"/>
      <c r="AZ16194" s="10"/>
    </row>
    <row r="16195" spans="25:52" x14ac:dyDescent="0.2">
      <c r="Y16195" s="10"/>
      <c r="AE16195" s="10"/>
      <c r="AJ16195" s="10"/>
      <c r="AY16195" s="10"/>
      <c r="AZ16195" s="10"/>
    </row>
    <row r="16196" spans="25:52" x14ac:dyDescent="0.2">
      <c r="Y16196" s="10"/>
      <c r="AE16196" s="10"/>
      <c r="AJ16196" s="10"/>
      <c r="AY16196" s="10"/>
      <c r="AZ16196" s="10"/>
    </row>
    <row r="16197" spans="25:52" x14ac:dyDescent="0.2">
      <c r="Y16197" s="10"/>
      <c r="AE16197" s="10"/>
      <c r="AJ16197" s="10"/>
      <c r="AY16197" s="10"/>
      <c r="AZ16197" s="10"/>
    </row>
    <row r="16198" spans="25:52" x14ac:dyDescent="0.2">
      <c r="Y16198" s="10"/>
      <c r="AE16198" s="10"/>
      <c r="AJ16198" s="10"/>
      <c r="AY16198" s="10"/>
      <c r="AZ16198" s="10"/>
    </row>
    <row r="16199" spans="25:52" x14ac:dyDescent="0.2">
      <c r="Y16199" s="10"/>
      <c r="AE16199" s="10"/>
      <c r="AJ16199" s="10"/>
      <c r="AY16199" s="10"/>
      <c r="AZ16199" s="10"/>
    </row>
    <row r="16200" spans="25:52" x14ac:dyDescent="0.2">
      <c r="Y16200" s="10"/>
      <c r="AE16200" s="10"/>
      <c r="AJ16200" s="10"/>
      <c r="AY16200" s="10"/>
      <c r="AZ16200" s="10"/>
    </row>
    <row r="16201" spans="25:52" x14ac:dyDescent="0.2">
      <c r="Y16201" s="10"/>
      <c r="AE16201" s="10"/>
      <c r="AJ16201" s="10"/>
      <c r="AY16201" s="10"/>
      <c r="AZ16201" s="10"/>
    </row>
    <row r="16202" spans="25:52" x14ac:dyDescent="0.2">
      <c r="Y16202" s="10"/>
      <c r="AE16202" s="10"/>
      <c r="AJ16202" s="10"/>
      <c r="AY16202" s="10"/>
      <c r="AZ16202" s="10"/>
    </row>
    <row r="16203" spans="25:52" x14ac:dyDescent="0.2">
      <c r="Y16203" s="10"/>
      <c r="AE16203" s="10"/>
      <c r="AJ16203" s="10"/>
      <c r="AY16203" s="10"/>
      <c r="AZ16203" s="10"/>
    </row>
    <row r="16204" spans="25:52" x14ac:dyDescent="0.2">
      <c r="Y16204" s="10"/>
      <c r="AE16204" s="10"/>
      <c r="AJ16204" s="10"/>
      <c r="AY16204" s="10"/>
      <c r="AZ16204" s="10"/>
    </row>
    <row r="16205" spans="25:52" x14ac:dyDescent="0.2">
      <c r="Y16205" s="10"/>
      <c r="AE16205" s="10"/>
      <c r="AJ16205" s="10"/>
      <c r="AY16205" s="10"/>
      <c r="AZ16205" s="10"/>
    </row>
    <row r="16206" spans="25:52" x14ac:dyDescent="0.2">
      <c r="Y16206" s="10"/>
      <c r="AE16206" s="10"/>
      <c r="AJ16206" s="10"/>
      <c r="AY16206" s="10"/>
      <c r="AZ16206" s="10"/>
    </row>
    <row r="16207" spans="25:52" x14ac:dyDescent="0.2">
      <c r="Y16207" s="10"/>
      <c r="AE16207" s="10"/>
      <c r="AJ16207" s="10"/>
      <c r="AY16207" s="10"/>
      <c r="AZ16207" s="10"/>
    </row>
    <row r="16208" spans="25:52" x14ac:dyDescent="0.2">
      <c r="Y16208" s="10"/>
      <c r="AE16208" s="10"/>
      <c r="AJ16208" s="10"/>
      <c r="AY16208" s="10"/>
      <c r="AZ16208" s="10"/>
    </row>
    <row r="16209" spans="25:52" x14ac:dyDescent="0.2">
      <c r="Y16209" s="10"/>
      <c r="AE16209" s="10"/>
      <c r="AJ16209" s="10"/>
      <c r="AY16209" s="10"/>
      <c r="AZ16209" s="10"/>
    </row>
    <row r="16210" spans="25:52" x14ac:dyDescent="0.2">
      <c r="Y16210" s="10"/>
      <c r="AE16210" s="10"/>
      <c r="AJ16210" s="10"/>
      <c r="AY16210" s="10"/>
      <c r="AZ16210" s="10"/>
    </row>
    <row r="16211" spans="25:52" x14ac:dyDescent="0.2">
      <c r="Y16211" s="10"/>
      <c r="AE16211" s="10"/>
      <c r="AJ16211" s="10"/>
      <c r="AY16211" s="10"/>
      <c r="AZ16211" s="10"/>
    </row>
    <row r="16212" spans="25:52" x14ac:dyDescent="0.2">
      <c r="Y16212" s="10"/>
      <c r="AE16212" s="10"/>
      <c r="AJ16212" s="10"/>
      <c r="AY16212" s="10"/>
      <c r="AZ16212" s="10"/>
    </row>
    <row r="16213" spans="25:52" x14ac:dyDescent="0.2">
      <c r="Y16213" s="10"/>
      <c r="AE16213" s="10"/>
      <c r="AJ16213" s="10"/>
      <c r="AY16213" s="10"/>
      <c r="AZ16213" s="10"/>
    </row>
    <row r="16214" spans="25:52" x14ac:dyDescent="0.2">
      <c r="Y16214" s="10"/>
      <c r="AE16214" s="10"/>
      <c r="AJ16214" s="10"/>
      <c r="AY16214" s="10"/>
      <c r="AZ16214" s="10"/>
    </row>
    <row r="16215" spans="25:52" x14ac:dyDescent="0.2">
      <c r="Y16215" s="10"/>
      <c r="AE16215" s="10"/>
      <c r="AJ16215" s="10"/>
      <c r="AY16215" s="10"/>
      <c r="AZ16215" s="10"/>
    </row>
    <row r="16216" spans="25:52" x14ac:dyDescent="0.2">
      <c r="Y16216" s="10"/>
      <c r="AE16216" s="10"/>
      <c r="AJ16216" s="10"/>
      <c r="AY16216" s="10"/>
      <c r="AZ16216" s="10"/>
    </row>
    <row r="16217" spans="25:52" x14ac:dyDescent="0.2">
      <c r="Y16217" s="10"/>
      <c r="AE16217" s="10"/>
      <c r="AJ16217" s="10"/>
      <c r="AY16217" s="10"/>
      <c r="AZ16217" s="10"/>
    </row>
    <row r="16218" spans="25:52" x14ac:dyDescent="0.2">
      <c r="Y16218" s="10"/>
      <c r="AE16218" s="10"/>
      <c r="AJ16218" s="10"/>
      <c r="AY16218" s="10"/>
      <c r="AZ16218" s="10"/>
    </row>
    <row r="16219" spans="25:52" x14ac:dyDescent="0.2">
      <c r="Y16219" s="10"/>
      <c r="AE16219" s="10"/>
      <c r="AJ16219" s="10"/>
      <c r="AY16219" s="10"/>
      <c r="AZ16219" s="10"/>
    </row>
    <row r="16220" spans="25:52" x14ac:dyDescent="0.2">
      <c r="Y16220" s="10"/>
      <c r="AE16220" s="10"/>
      <c r="AJ16220" s="10"/>
      <c r="AY16220" s="10"/>
      <c r="AZ16220" s="10"/>
    </row>
    <row r="16221" spans="25:52" x14ac:dyDescent="0.2">
      <c r="Y16221" s="10"/>
      <c r="AE16221" s="10"/>
      <c r="AJ16221" s="10"/>
      <c r="AY16221" s="10"/>
      <c r="AZ16221" s="10"/>
    </row>
    <row r="16222" spans="25:52" x14ac:dyDescent="0.2">
      <c r="Y16222" s="10"/>
      <c r="AE16222" s="10"/>
      <c r="AJ16222" s="10"/>
      <c r="AY16222" s="10"/>
      <c r="AZ16222" s="10"/>
    </row>
    <row r="16223" spans="25:52" x14ac:dyDescent="0.2">
      <c r="Y16223" s="10"/>
      <c r="AE16223" s="10"/>
      <c r="AJ16223" s="10"/>
      <c r="AY16223" s="10"/>
      <c r="AZ16223" s="10"/>
    </row>
    <row r="16224" spans="25:52" x14ac:dyDescent="0.2">
      <c r="Y16224" s="10"/>
      <c r="AE16224" s="10"/>
      <c r="AJ16224" s="10"/>
      <c r="AY16224" s="10"/>
      <c r="AZ16224" s="10"/>
    </row>
    <row r="16225" spans="25:52" x14ac:dyDescent="0.2">
      <c r="Y16225" s="10"/>
      <c r="AE16225" s="10"/>
      <c r="AJ16225" s="10"/>
      <c r="AY16225" s="10"/>
      <c r="AZ16225" s="10"/>
    </row>
    <row r="16226" spans="25:52" x14ac:dyDescent="0.2">
      <c r="Y16226" s="10"/>
      <c r="AE16226" s="10"/>
      <c r="AJ16226" s="10"/>
      <c r="AY16226" s="10"/>
      <c r="AZ16226" s="10"/>
    </row>
    <row r="16227" spans="25:52" x14ac:dyDescent="0.2">
      <c r="Y16227" s="10"/>
      <c r="AE16227" s="10"/>
      <c r="AJ16227" s="10"/>
      <c r="AY16227" s="10"/>
      <c r="AZ16227" s="10"/>
    </row>
    <row r="16228" spans="25:52" x14ac:dyDescent="0.2">
      <c r="Y16228" s="10"/>
      <c r="AE16228" s="10"/>
      <c r="AJ16228" s="10"/>
      <c r="AY16228" s="10"/>
      <c r="AZ16228" s="10"/>
    </row>
    <row r="16229" spans="25:52" x14ac:dyDescent="0.2">
      <c r="Y16229" s="10"/>
      <c r="AE16229" s="10"/>
      <c r="AJ16229" s="10"/>
      <c r="AY16229" s="10"/>
      <c r="AZ16229" s="10"/>
    </row>
    <row r="16230" spans="25:52" x14ac:dyDescent="0.2">
      <c r="Y16230" s="10"/>
      <c r="AE16230" s="10"/>
      <c r="AJ16230" s="10"/>
      <c r="AY16230" s="10"/>
      <c r="AZ16230" s="10"/>
    </row>
    <row r="16231" spans="25:52" x14ac:dyDescent="0.2">
      <c r="Y16231" s="10"/>
      <c r="AE16231" s="10"/>
      <c r="AJ16231" s="10"/>
      <c r="AY16231" s="10"/>
      <c r="AZ16231" s="10"/>
    </row>
    <row r="16232" spans="25:52" x14ac:dyDescent="0.2">
      <c r="Y16232" s="10"/>
      <c r="AE16232" s="10"/>
      <c r="AJ16232" s="10"/>
      <c r="AY16232" s="10"/>
      <c r="AZ16232" s="10"/>
    </row>
    <row r="16233" spans="25:52" x14ac:dyDescent="0.2">
      <c r="Y16233" s="10"/>
      <c r="AE16233" s="10"/>
      <c r="AJ16233" s="10"/>
      <c r="AY16233" s="10"/>
      <c r="AZ16233" s="10"/>
    </row>
    <row r="16234" spans="25:52" x14ac:dyDescent="0.2">
      <c r="Y16234" s="10"/>
      <c r="AE16234" s="10"/>
      <c r="AJ16234" s="10"/>
      <c r="AY16234" s="10"/>
      <c r="AZ16234" s="10"/>
    </row>
    <row r="16235" spans="25:52" x14ac:dyDescent="0.2">
      <c r="Y16235" s="10"/>
      <c r="AE16235" s="10"/>
      <c r="AJ16235" s="10"/>
      <c r="AY16235" s="10"/>
      <c r="AZ16235" s="10"/>
    </row>
    <row r="16236" spans="25:52" x14ac:dyDescent="0.2">
      <c r="Y16236" s="10"/>
      <c r="AE16236" s="10"/>
      <c r="AJ16236" s="10"/>
      <c r="AY16236" s="10"/>
      <c r="AZ16236" s="10"/>
    </row>
    <row r="16237" spans="25:52" x14ac:dyDescent="0.2">
      <c r="Y16237" s="10"/>
      <c r="AE16237" s="10"/>
      <c r="AJ16237" s="10"/>
      <c r="AY16237" s="10"/>
      <c r="AZ16237" s="10"/>
    </row>
    <row r="16238" spans="25:52" x14ac:dyDescent="0.2">
      <c r="Y16238" s="10"/>
      <c r="AE16238" s="10"/>
      <c r="AJ16238" s="10"/>
      <c r="AY16238" s="10"/>
      <c r="AZ16238" s="10"/>
    </row>
    <row r="16239" spans="25:52" x14ac:dyDescent="0.2">
      <c r="Y16239" s="10"/>
      <c r="AE16239" s="10"/>
      <c r="AJ16239" s="10"/>
      <c r="AY16239" s="10"/>
      <c r="AZ16239" s="10"/>
    </row>
    <row r="16240" spans="25:52" x14ac:dyDescent="0.2">
      <c r="Y16240" s="10"/>
      <c r="AE16240" s="10"/>
      <c r="AJ16240" s="10"/>
      <c r="AY16240" s="10"/>
      <c r="AZ16240" s="10"/>
    </row>
    <row r="16241" spans="25:52" x14ac:dyDescent="0.2">
      <c r="Y16241" s="10"/>
      <c r="AE16241" s="10"/>
      <c r="AJ16241" s="10"/>
      <c r="AY16241" s="10"/>
      <c r="AZ16241" s="10"/>
    </row>
    <row r="16242" spans="25:52" x14ac:dyDescent="0.2">
      <c r="Y16242" s="10"/>
      <c r="AE16242" s="10"/>
      <c r="AJ16242" s="10"/>
      <c r="AY16242" s="10"/>
      <c r="AZ16242" s="10"/>
    </row>
    <row r="16243" spans="25:52" x14ac:dyDescent="0.2">
      <c r="Y16243" s="10"/>
      <c r="AE16243" s="10"/>
      <c r="AJ16243" s="10"/>
      <c r="AY16243" s="10"/>
      <c r="AZ16243" s="10"/>
    </row>
    <row r="16244" spans="25:52" x14ac:dyDescent="0.2">
      <c r="Y16244" s="10"/>
      <c r="AE16244" s="10"/>
      <c r="AJ16244" s="10"/>
      <c r="AY16244" s="10"/>
      <c r="AZ16244" s="10"/>
    </row>
    <row r="16245" spans="25:52" x14ac:dyDescent="0.2">
      <c r="Y16245" s="10"/>
      <c r="AE16245" s="10"/>
      <c r="AJ16245" s="10"/>
      <c r="AY16245" s="10"/>
      <c r="AZ16245" s="10"/>
    </row>
    <row r="16246" spans="25:52" x14ac:dyDescent="0.2">
      <c r="Y16246" s="10"/>
      <c r="AE16246" s="10"/>
      <c r="AJ16246" s="10"/>
      <c r="AY16246" s="10"/>
      <c r="AZ16246" s="10"/>
    </row>
    <row r="16247" spans="25:52" x14ac:dyDescent="0.2">
      <c r="Y16247" s="10"/>
      <c r="AE16247" s="10"/>
      <c r="AJ16247" s="10"/>
      <c r="AY16247" s="10"/>
      <c r="AZ16247" s="10"/>
    </row>
    <row r="16248" spans="25:52" x14ac:dyDescent="0.2">
      <c r="Y16248" s="10"/>
      <c r="AE16248" s="10"/>
      <c r="AJ16248" s="10"/>
      <c r="AY16248" s="10"/>
      <c r="AZ16248" s="10"/>
    </row>
    <row r="16249" spans="25:52" x14ac:dyDescent="0.2">
      <c r="Y16249" s="10"/>
      <c r="AE16249" s="10"/>
      <c r="AJ16249" s="10"/>
      <c r="AY16249" s="10"/>
      <c r="AZ16249" s="10"/>
    </row>
    <row r="16250" spans="25:52" x14ac:dyDescent="0.2">
      <c r="Y16250" s="10"/>
      <c r="AE16250" s="10"/>
      <c r="AJ16250" s="10"/>
      <c r="AY16250" s="10"/>
      <c r="AZ16250" s="10"/>
    </row>
    <row r="16251" spans="25:52" x14ac:dyDescent="0.2">
      <c r="Y16251" s="10"/>
      <c r="AE16251" s="10"/>
      <c r="AJ16251" s="10"/>
      <c r="AY16251" s="10"/>
      <c r="AZ16251" s="10"/>
    </row>
    <row r="16252" spans="25:52" x14ac:dyDescent="0.2">
      <c r="Y16252" s="10"/>
      <c r="AE16252" s="10"/>
      <c r="AJ16252" s="10"/>
      <c r="AY16252" s="10"/>
      <c r="AZ16252" s="10"/>
    </row>
    <row r="16253" spans="25:52" x14ac:dyDescent="0.2">
      <c r="Y16253" s="10"/>
      <c r="AE16253" s="10"/>
      <c r="AJ16253" s="10"/>
      <c r="AY16253" s="10"/>
      <c r="AZ16253" s="10"/>
    </row>
    <row r="16254" spans="25:52" x14ac:dyDescent="0.2">
      <c r="Y16254" s="10"/>
      <c r="AE16254" s="10"/>
      <c r="AJ16254" s="10"/>
      <c r="AY16254" s="10"/>
      <c r="AZ16254" s="10"/>
    </row>
    <row r="16255" spans="25:52" x14ac:dyDescent="0.2">
      <c r="Y16255" s="10"/>
      <c r="AE16255" s="10"/>
      <c r="AJ16255" s="10"/>
      <c r="AY16255" s="10"/>
      <c r="AZ16255" s="10"/>
    </row>
    <row r="16256" spans="25:52" x14ac:dyDescent="0.2">
      <c r="Y16256" s="10"/>
      <c r="AE16256" s="10"/>
      <c r="AJ16256" s="10"/>
      <c r="AY16256" s="10"/>
      <c r="AZ16256" s="10"/>
    </row>
    <row r="16257" spans="25:52" x14ac:dyDescent="0.2">
      <c r="Y16257" s="10"/>
      <c r="AE16257" s="10"/>
      <c r="AJ16257" s="10"/>
      <c r="AY16257" s="10"/>
      <c r="AZ16257" s="10"/>
    </row>
    <row r="16258" spans="25:52" x14ac:dyDescent="0.2">
      <c r="Y16258" s="10"/>
      <c r="AE16258" s="10"/>
      <c r="AJ16258" s="10"/>
      <c r="AY16258" s="10"/>
      <c r="AZ16258" s="10"/>
    </row>
    <row r="16259" spans="25:52" x14ac:dyDescent="0.2">
      <c r="Y16259" s="10"/>
      <c r="AE16259" s="10"/>
      <c r="AJ16259" s="10"/>
      <c r="AY16259" s="10"/>
      <c r="AZ16259" s="10"/>
    </row>
    <row r="16260" spans="25:52" x14ac:dyDescent="0.2">
      <c r="Y16260" s="10"/>
      <c r="AE16260" s="10"/>
      <c r="AJ16260" s="10"/>
      <c r="AY16260" s="10"/>
      <c r="AZ16260" s="10"/>
    </row>
    <row r="16261" spans="25:52" x14ac:dyDescent="0.2">
      <c r="Y16261" s="10"/>
      <c r="AE16261" s="10"/>
      <c r="AJ16261" s="10"/>
      <c r="AY16261" s="10"/>
      <c r="AZ16261" s="10"/>
    </row>
    <row r="16262" spans="25:52" x14ac:dyDescent="0.2">
      <c r="Y16262" s="10"/>
      <c r="AE16262" s="10"/>
      <c r="AJ16262" s="10"/>
      <c r="AY16262" s="10"/>
      <c r="AZ16262" s="10"/>
    </row>
    <row r="16263" spans="25:52" x14ac:dyDescent="0.2">
      <c r="Y16263" s="10"/>
      <c r="AE16263" s="10"/>
      <c r="AJ16263" s="10"/>
      <c r="AY16263" s="10"/>
      <c r="AZ16263" s="10"/>
    </row>
    <row r="16264" spans="25:52" x14ac:dyDescent="0.2">
      <c r="Y16264" s="10"/>
      <c r="AE16264" s="10"/>
      <c r="AJ16264" s="10"/>
      <c r="AY16264" s="10"/>
      <c r="AZ16264" s="10"/>
    </row>
    <row r="16265" spans="25:52" x14ac:dyDescent="0.2">
      <c r="Y16265" s="10"/>
      <c r="AE16265" s="10"/>
      <c r="AJ16265" s="10"/>
      <c r="AY16265" s="10"/>
      <c r="AZ16265" s="10"/>
    </row>
    <row r="16266" spans="25:52" x14ac:dyDescent="0.2">
      <c r="Y16266" s="10"/>
      <c r="AE16266" s="10"/>
      <c r="AJ16266" s="10"/>
      <c r="AY16266" s="10"/>
      <c r="AZ16266" s="10"/>
    </row>
    <row r="16267" spans="25:52" x14ac:dyDescent="0.2">
      <c r="Y16267" s="10"/>
      <c r="AE16267" s="10"/>
      <c r="AJ16267" s="10"/>
      <c r="AY16267" s="10"/>
      <c r="AZ16267" s="10"/>
    </row>
    <row r="16268" spans="25:52" x14ac:dyDescent="0.2">
      <c r="Y16268" s="10"/>
      <c r="AE16268" s="10"/>
      <c r="AJ16268" s="10"/>
      <c r="AY16268" s="10"/>
      <c r="AZ16268" s="10"/>
    </row>
    <row r="16269" spans="25:52" x14ac:dyDescent="0.2">
      <c r="Y16269" s="10"/>
      <c r="AE16269" s="10"/>
      <c r="AJ16269" s="10"/>
      <c r="AY16269" s="10"/>
      <c r="AZ16269" s="10"/>
    </row>
    <row r="16270" spans="25:52" x14ac:dyDescent="0.2">
      <c r="Y16270" s="10"/>
      <c r="AE16270" s="10"/>
      <c r="AJ16270" s="10"/>
      <c r="AY16270" s="10"/>
      <c r="AZ16270" s="10"/>
    </row>
    <row r="16271" spans="25:52" x14ac:dyDescent="0.2">
      <c r="Y16271" s="10"/>
      <c r="AE16271" s="10"/>
      <c r="AJ16271" s="10"/>
      <c r="AY16271" s="10"/>
      <c r="AZ16271" s="10"/>
    </row>
    <row r="16272" spans="25:52" x14ac:dyDescent="0.2">
      <c r="Y16272" s="10"/>
      <c r="AE16272" s="10"/>
      <c r="AJ16272" s="10"/>
      <c r="AY16272" s="10"/>
      <c r="AZ16272" s="10"/>
    </row>
    <row r="16273" spans="25:52" x14ac:dyDescent="0.2">
      <c r="Y16273" s="10"/>
      <c r="AE16273" s="10"/>
      <c r="AJ16273" s="10"/>
      <c r="AY16273" s="10"/>
      <c r="AZ16273" s="10"/>
    </row>
    <row r="16274" spans="25:52" x14ac:dyDescent="0.2">
      <c r="Y16274" s="10"/>
      <c r="AE16274" s="10"/>
      <c r="AJ16274" s="10"/>
      <c r="AY16274" s="10"/>
      <c r="AZ16274" s="10"/>
    </row>
    <row r="16275" spans="25:52" x14ac:dyDescent="0.2">
      <c r="Y16275" s="10"/>
      <c r="AE16275" s="10"/>
      <c r="AJ16275" s="10"/>
      <c r="AY16275" s="10"/>
      <c r="AZ16275" s="10"/>
    </row>
    <row r="16276" spans="25:52" x14ac:dyDescent="0.2">
      <c r="Y16276" s="10"/>
      <c r="AE16276" s="10"/>
      <c r="AJ16276" s="10"/>
      <c r="AY16276" s="10"/>
      <c r="AZ16276" s="10"/>
    </row>
    <row r="16277" spans="25:52" x14ac:dyDescent="0.2">
      <c r="Y16277" s="10"/>
      <c r="AE16277" s="10"/>
      <c r="AJ16277" s="10"/>
      <c r="AY16277" s="10"/>
      <c r="AZ16277" s="10"/>
    </row>
    <row r="16278" spans="25:52" x14ac:dyDescent="0.2">
      <c r="Y16278" s="10"/>
      <c r="AE16278" s="10"/>
      <c r="AJ16278" s="10"/>
      <c r="AY16278" s="10"/>
      <c r="AZ16278" s="10"/>
    </row>
    <row r="16279" spans="25:52" x14ac:dyDescent="0.2">
      <c r="Y16279" s="10"/>
      <c r="AE16279" s="10"/>
      <c r="AJ16279" s="10"/>
      <c r="AY16279" s="10"/>
      <c r="AZ16279" s="10"/>
    </row>
    <row r="16280" spans="25:52" x14ac:dyDescent="0.2">
      <c r="Y16280" s="10"/>
      <c r="AE16280" s="10"/>
      <c r="AJ16280" s="10"/>
      <c r="AY16280" s="10"/>
      <c r="AZ16280" s="10"/>
    </row>
    <row r="16281" spans="25:52" x14ac:dyDescent="0.2">
      <c r="Y16281" s="10"/>
      <c r="AE16281" s="10"/>
      <c r="AJ16281" s="10"/>
      <c r="AY16281" s="10"/>
      <c r="AZ16281" s="10"/>
    </row>
    <row r="16282" spans="25:52" x14ac:dyDescent="0.2">
      <c r="Y16282" s="10"/>
      <c r="AE16282" s="10"/>
      <c r="AJ16282" s="10"/>
      <c r="AY16282" s="10"/>
      <c r="AZ16282" s="10"/>
    </row>
    <row r="16283" spans="25:52" x14ac:dyDescent="0.2">
      <c r="Y16283" s="10"/>
      <c r="AE16283" s="10"/>
      <c r="AJ16283" s="10"/>
      <c r="AY16283" s="10"/>
      <c r="AZ16283" s="10"/>
    </row>
    <row r="16284" spans="25:52" x14ac:dyDescent="0.2">
      <c r="Y16284" s="10"/>
      <c r="AE16284" s="10"/>
      <c r="AJ16284" s="10"/>
      <c r="AY16284" s="10"/>
      <c r="AZ16284" s="10"/>
    </row>
    <row r="16285" spans="25:52" x14ac:dyDescent="0.2">
      <c r="Y16285" s="10"/>
      <c r="AE16285" s="10"/>
      <c r="AJ16285" s="10"/>
      <c r="AY16285" s="10"/>
      <c r="AZ16285" s="10"/>
    </row>
    <row r="16286" spans="25:52" x14ac:dyDescent="0.2">
      <c r="Y16286" s="10"/>
      <c r="AE16286" s="10"/>
      <c r="AJ16286" s="10"/>
      <c r="AY16286" s="10"/>
      <c r="AZ16286" s="10"/>
    </row>
    <row r="16287" spans="25:52" x14ac:dyDescent="0.2">
      <c r="Y16287" s="10"/>
      <c r="AE16287" s="10"/>
      <c r="AJ16287" s="10"/>
      <c r="AY16287" s="10"/>
      <c r="AZ16287" s="10"/>
    </row>
    <row r="16288" spans="25:52" x14ac:dyDescent="0.2">
      <c r="Y16288" s="10"/>
      <c r="AE16288" s="10"/>
      <c r="AJ16288" s="10"/>
      <c r="AY16288" s="10"/>
      <c r="AZ16288" s="10"/>
    </row>
    <row r="16289" spans="25:52" x14ac:dyDescent="0.2">
      <c r="Y16289" s="10"/>
      <c r="AE16289" s="10"/>
      <c r="AJ16289" s="10"/>
      <c r="AY16289" s="10"/>
      <c r="AZ16289" s="10"/>
    </row>
    <row r="16290" spans="25:52" x14ac:dyDescent="0.2">
      <c r="Y16290" s="10"/>
      <c r="AE16290" s="10"/>
      <c r="AJ16290" s="10"/>
      <c r="AY16290" s="10"/>
      <c r="AZ16290" s="10"/>
    </row>
    <row r="16291" spans="25:52" x14ac:dyDescent="0.2">
      <c r="Y16291" s="10"/>
      <c r="AE16291" s="10"/>
      <c r="AJ16291" s="10"/>
      <c r="AY16291" s="10"/>
      <c r="AZ16291" s="10"/>
    </row>
    <row r="16292" spans="25:52" x14ac:dyDescent="0.2">
      <c r="Y16292" s="10"/>
      <c r="AE16292" s="10"/>
      <c r="AJ16292" s="10"/>
      <c r="AY16292" s="10"/>
      <c r="AZ16292" s="10"/>
    </row>
    <row r="16293" spans="25:52" x14ac:dyDescent="0.2">
      <c r="Y16293" s="10"/>
      <c r="AE16293" s="10"/>
      <c r="AJ16293" s="10"/>
      <c r="AY16293" s="10"/>
      <c r="AZ16293" s="10"/>
    </row>
    <row r="16294" spans="25:52" x14ac:dyDescent="0.2">
      <c r="Y16294" s="10"/>
      <c r="AE16294" s="10"/>
      <c r="AJ16294" s="10"/>
      <c r="AY16294" s="10"/>
      <c r="AZ16294" s="10"/>
    </row>
    <row r="16295" spans="25:52" x14ac:dyDescent="0.2">
      <c r="Y16295" s="10"/>
      <c r="AE16295" s="10"/>
      <c r="AJ16295" s="10"/>
      <c r="AY16295" s="10"/>
      <c r="AZ16295" s="10"/>
    </row>
    <row r="16296" spans="25:52" x14ac:dyDescent="0.2">
      <c r="Y16296" s="10"/>
      <c r="AE16296" s="10"/>
      <c r="AJ16296" s="10"/>
      <c r="AY16296" s="10"/>
      <c r="AZ16296" s="10"/>
    </row>
    <row r="16297" spans="25:52" x14ac:dyDescent="0.2">
      <c r="Y16297" s="10"/>
      <c r="AE16297" s="10"/>
      <c r="AJ16297" s="10"/>
      <c r="AY16297" s="10"/>
      <c r="AZ16297" s="10"/>
    </row>
    <row r="16298" spans="25:52" x14ac:dyDescent="0.2">
      <c r="Y16298" s="10"/>
      <c r="AE16298" s="10"/>
      <c r="AJ16298" s="10"/>
      <c r="AY16298" s="10"/>
      <c r="AZ16298" s="10"/>
    </row>
    <row r="16299" spans="25:52" x14ac:dyDescent="0.2">
      <c r="Y16299" s="10"/>
      <c r="AE16299" s="10"/>
      <c r="AJ16299" s="10"/>
      <c r="AY16299" s="10"/>
      <c r="AZ16299" s="10"/>
    </row>
    <row r="16300" spans="25:52" x14ac:dyDescent="0.2">
      <c r="Y16300" s="10"/>
      <c r="AE16300" s="10"/>
      <c r="AJ16300" s="10"/>
      <c r="AY16300" s="10"/>
      <c r="AZ16300" s="10"/>
    </row>
    <row r="16301" spans="25:52" x14ac:dyDescent="0.2">
      <c r="Y16301" s="10"/>
      <c r="AE16301" s="10"/>
      <c r="AJ16301" s="10"/>
      <c r="AY16301" s="10"/>
      <c r="AZ16301" s="10"/>
    </row>
    <row r="16302" spans="25:52" x14ac:dyDescent="0.2">
      <c r="Y16302" s="10"/>
      <c r="AE16302" s="10"/>
      <c r="AJ16302" s="10"/>
      <c r="AY16302" s="10"/>
      <c r="AZ16302" s="10"/>
    </row>
    <row r="16303" spans="25:52" x14ac:dyDescent="0.2">
      <c r="Y16303" s="10"/>
      <c r="AE16303" s="10"/>
      <c r="AJ16303" s="10"/>
      <c r="AY16303" s="10"/>
      <c r="AZ16303" s="10"/>
    </row>
    <row r="16304" spans="25:52" x14ac:dyDescent="0.2">
      <c r="Y16304" s="10"/>
      <c r="AE16304" s="10"/>
      <c r="AJ16304" s="10"/>
      <c r="AY16304" s="10"/>
      <c r="AZ16304" s="10"/>
    </row>
    <row r="16305" spans="25:52" x14ac:dyDescent="0.2">
      <c r="Y16305" s="10"/>
      <c r="AE16305" s="10"/>
      <c r="AJ16305" s="10"/>
      <c r="AY16305" s="10"/>
      <c r="AZ16305" s="10"/>
    </row>
    <row r="16306" spans="25:52" x14ac:dyDescent="0.2">
      <c r="Y16306" s="10"/>
      <c r="AE16306" s="10"/>
      <c r="AJ16306" s="10"/>
      <c r="AY16306" s="10"/>
      <c r="AZ16306" s="10"/>
    </row>
    <row r="16307" spans="25:52" x14ac:dyDescent="0.2">
      <c r="Y16307" s="10"/>
      <c r="AE16307" s="10"/>
      <c r="AJ16307" s="10"/>
      <c r="AY16307" s="10"/>
      <c r="AZ16307" s="10"/>
    </row>
    <row r="16308" spans="25:52" x14ac:dyDescent="0.2">
      <c r="Y16308" s="10"/>
      <c r="AE16308" s="10"/>
      <c r="AJ16308" s="10"/>
      <c r="AY16308" s="10"/>
      <c r="AZ16308" s="10"/>
    </row>
    <row r="16309" spans="25:52" x14ac:dyDescent="0.2">
      <c r="Y16309" s="10"/>
      <c r="AE16309" s="10"/>
      <c r="AJ16309" s="10"/>
      <c r="AY16309" s="10"/>
      <c r="AZ16309" s="10"/>
    </row>
    <row r="16310" spans="25:52" x14ac:dyDescent="0.2">
      <c r="Y16310" s="10"/>
      <c r="AE16310" s="10"/>
      <c r="AJ16310" s="10"/>
      <c r="AY16310" s="10"/>
      <c r="AZ16310" s="10"/>
    </row>
    <row r="16311" spans="25:52" x14ac:dyDescent="0.2">
      <c r="Y16311" s="10"/>
      <c r="AE16311" s="10"/>
      <c r="AJ16311" s="10"/>
      <c r="AY16311" s="10"/>
      <c r="AZ16311" s="10"/>
    </row>
    <row r="16312" spans="25:52" x14ac:dyDescent="0.2">
      <c r="Y16312" s="10"/>
      <c r="AE16312" s="10"/>
      <c r="AJ16312" s="10"/>
      <c r="AY16312" s="10"/>
      <c r="AZ16312" s="10"/>
    </row>
    <row r="16313" spans="25:52" x14ac:dyDescent="0.2">
      <c r="Y16313" s="10"/>
      <c r="AE16313" s="10"/>
      <c r="AJ16313" s="10"/>
      <c r="AY16313" s="10"/>
      <c r="AZ16313" s="10"/>
    </row>
    <row r="16314" spans="25:52" x14ac:dyDescent="0.2">
      <c r="Y16314" s="10"/>
      <c r="AE16314" s="10"/>
      <c r="AJ16314" s="10"/>
      <c r="AY16314" s="10"/>
      <c r="AZ16314" s="10"/>
    </row>
    <row r="16315" spans="25:52" x14ac:dyDescent="0.2">
      <c r="Y16315" s="10"/>
      <c r="AE16315" s="10"/>
      <c r="AJ16315" s="10"/>
      <c r="AY16315" s="10"/>
      <c r="AZ16315" s="10"/>
    </row>
    <row r="16316" spans="25:52" x14ac:dyDescent="0.2">
      <c r="Y16316" s="10"/>
      <c r="AE16316" s="10"/>
      <c r="AJ16316" s="10"/>
      <c r="AY16316" s="10"/>
      <c r="AZ16316" s="10"/>
    </row>
    <row r="16317" spans="25:52" x14ac:dyDescent="0.2">
      <c r="Y16317" s="10"/>
      <c r="AE16317" s="10"/>
      <c r="AJ16317" s="10"/>
      <c r="AY16317" s="10"/>
      <c r="AZ16317" s="10"/>
    </row>
    <row r="16318" spans="25:52" x14ac:dyDescent="0.2">
      <c r="Y16318" s="10"/>
      <c r="AE16318" s="10"/>
      <c r="AJ16318" s="10"/>
      <c r="AY16318" s="10"/>
      <c r="AZ16318" s="10"/>
    </row>
    <row r="16319" spans="25:52" x14ac:dyDescent="0.2">
      <c r="Y16319" s="10"/>
      <c r="AE16319" s="10"/>
      <c r="AJ16319" s="10"/>
      <c r="AY16319" s="10"/>
      <c r="AZ16319" s="10"/>
    </row>
    <row r="16320" spans="25:52" x14ac:dyDescent="0.2">
      <c r="Y16320" s="10"/>
      <c r="AE16320" s="10"/>
      <c r="AJ16320" s="10"/>
      <c r="AY16320" s="10"/>
      <c r="AZ16320" s="10"/>
    </row>
    <row r="16321" spans="25:52" x14ac:dyDescent="0.2">
      <c r="Y16321" s="10"/>
      <c r="AE16321" s="10"/>
      <c r="AJ16321" s="10"/>
      <c r="AY16321" s="10"/>
      <c r="AZ16321" s="10"/>
    </row>
    <row r="16322" spans="25:52" x14ac:dyDescent="0.2">
      <c r="Y16322" s="10"/>
      <c r="AE16322" s="10"/>
      <c r="AJ16322" s="10"/>
      <c r="AY16322" s="10"/>
      <c r="AZ16322" s="10"/>
    </row>
    <row r="16323" spans="25:52" x14ac:dyDescent="0.2">
      <c r="Y16323" s="10"/>
      <c r="AE16323" s="10"/>
      <c r="AJ16323" s="10"/>
      <c r="AY16323" s="10"/>
      <c r="AZ16323" s="10"/>
    </row>
    <row r="16324" spans="25:52" x14ac:dyDescent="0.2">
      <c r="Y16324" s="10"/>
      <c r="AE16324" s="10"/>
      <c r="AJ16324" s="10"/>
      <c r="AY16324" s="10"/>
      <c r="AZ16324" s="10"/>
    </row>
    <row r="16325" spans="25:52" x14ac:dyDescent="0.2">
      <c r="Y16325" s="10"/>
      <c r="AE16325" s="10"/>
      <c r="AJ16325" s="10"/>
      <c r="AY16325" s="10"/>
      <c r="AZ16325" s="10"/>
    </row>
    <row r="16326" spans="25:52" x14ac:dyDescent="0.2">
      <c r="Y16326" s="10"/>
      <c r="AE16326" s="10"/>
      <c r="AJ16326" s="10"/>
      <c r="AY16326" s="10"/>
      <c r="AZ16326" s="10"/>
    </row>
    <row r="16327" spans="25:52" x14ac:dyDescent="0.2">
      <c r="Y16327" s="10"/>
      <c r="AE16327" s="10"/>
      <c r="AJ16327" s="10"/>
      <c r="AY16327" s="10"/>
      <c r="AZ16327" s="10"/>
    </row>
    <row r="16328" spans="25:52" x14ac:dyDescent="0.2">
      <c r="Y16328" s="10"/>
      <c r="AE16328" s="10"/>
      <c r="AJ16328" s="10"/>
      <c r="AY16328" s="10"/>
      <c r="AZ16328" s="10"/>
    </row>
    <row r="16329" spans="25:52" x14ac:dyDescent="0.2">
      <c r="Y16329" s="10"/>
      <c r="AE16329" s="10"/>
      <c r="AJ16329" s="10"/>
      <c r="AY16329" s="10"/>
      <c r="AZ16329" s="10"/>
    </row>
    <row r="16330" spans="25:52" x14ac:dyDescent="0.2">
      <c r="Y16330" s="10"/>
      <c r="AE16330" s="10"/>
      <c r="AJ16330" s="10"/>
      <c r="AY16330" s="10"/>
      <c r="AZ16330" s="10"/>
    </row>
    <row r="16331" spans="25:52" x14ac:dyDescent="0.2">
      <c r="Y16331" s="10"/>
      <c r="AE16331" s="10"/>
      <c r="AJ16331" s="10"/>
      <c r="AY16331" s="10"/>
      <c r="AZ16331" s="10"/>
    </row>
    <row r="16332" spans="25:52" x14ac:dyDescent="0.2">
      <c r="Y16332" s="10"/>
      <c r="AE16332" s="10"/>
      <c r="AJ16332" s="10"/>
      <c r="AY16332" s="10"/>
      <c r="AZ16332" s="10"/>
    </row>
    <row r="16333" spans="25:52" x14ac:dyDescent="0.2">
      <c r="Y16333" s="10"/>
      <c r="AE16333" s="10"/>
      <c r="AJ16333" s="10"/>
      <c r="AY16333" s="10"/>
      <c r="AZ16333" s="10"/>
    </row>
    <row r="16334" spans="25:52" x14ac:dyDescent="0.2">
      <c r="Y16334" s="10"/>
      <c r="AE16334" s="10"/>
      <c r="AJ16334" s="10"/>
      <c r="AY16334" s="10"/>
      <c r="AZ16334" s="10"/>
    </row>
    <row r="16335" spans="25:52" x14ac:dyDescent="0.2">
      <c r="Y16335" s="10"/>
      <c r="AE16335" s="10"/>
      <c r="AJ16335" s="10"/>
      <c r="AY16335" s="10"/>
      <c r="AZ16335" s="10"/>
    </row>
    <row r="16336" spans="25:52" x14ac:dyDescent="0.2">
      <c r="Y16336" s="10"/>
      <c r="AE16336" s="10"/>
      <c r="AJ16336" s="10"/>
      <c r="AY16336" s="10"/>
      <c r="AZ16336" s="10"/>
    </row>
    <row r="16337" spans="25:52" x14ac:dyDescent="0.2">
      <c r="Y16337" s="10"/>
      <c r="AE16337" s="10"/>
      <c r="AJ16337" s="10"/>
      <c r="AY16337" s="10"/>
      <c r="AZ16337" s="10"/>
    </row>
    <row r="16338" spans="25:52" x14ac:dyDescent="0.2">
      <c r="Y16338" s="10"/>
      <c r="AE16338" s="10"/>
      <c r="AJ16338" s="10"/>
      <c r="AY16338" s="10"/>
      <c r="AZ16338" s="10"/>
    </row>
    <row r="16339" spans="25:52" x14ac:dyDescent="0.2">
      <c r="Y16339" s="10"/>
      <c r="AE16339" s="10"/>
      <c r="AJ16339" s="10"/>
      <c r="AY16339" s="10"/>
      <c r="AZ16339" s="10"/>
    </row>
    <row r="16340" spans="25:52" x14ac:dyDescent="0.2">
      <c r="Y16340" s="10"/>
      <c r="AE16340" s="10"/>
      <c r="AJ16340" s="10"/>
      <c r="AY16340" s="10"/>
      <c r="AZ16340" s="10"/>
    </row>
    <row r="16341" spans="25:52" x14ac:dyDescent="0.2">
      <c r="Y16341" s="10"/>
      <c r="AE16341" s="10"/>
      <c r="AJ16341" s="10"/>
      <c r="AY16341" s="10"/>
      <c r="AZ16341" s="10"/>
    </row>
    <row r="16342" spans="25:52" x14ac:dyDescent="0.2">
      <c r="Y16342" s="10"/>
      <c r="AE16342" s="10"/>
      <c r="AJ16342" s="10"/>
      <c r="AY16342" s="10"/>
      <c r="AZ16342" s="10"/>
    </row>
    <row r="16343" spans="25:52" x14ac:dyDescent="0.2">
      <c r="Y16343" s="10"/>
      <c r="AE16343" s="10"/>
      <c r="AJ16343" s="10"/>
      <c r="AY16343" s="10"/>
      <c r="AZ16343" s="10"/>
    </row>
    <row r="16344" spans="25:52" x14ac:dyDescent="0.2">
      <c r="Y16344" s="10"/>
      <c r="AE16344" s="10"/>
      <c r="AJ16344" s="10"/>
      <c r="AY16344" s="10"/>
      <c r="AZ16344" s="10"/>
    </row>
    <row r="16345" spans="25:52" x14ac:dyDescent="0.2">
      <c r="Y16345" s="10"/>
      <c r="AE16345" s="10"/>
      <c r="AJ16345" s="10"/>
      <c r="AY16345" s="10"/>
      <c r="AZ16345" s="10"/>
    </row>
    <row r="16346" spans="25:52" x14ac:dyDescent="0.2">
      <c r="Y16346" s="10"/>
      <c r="AE16346" s="10"/>
      <c r="AJ16346" s="10"/>
      <c r="AY16346" s="10"/>
      <c r="AZ16346" s="10"/>
    </row>
    <row r="16347" spans="25:52" x14ac:dyDescent="0.2">
      <c r="Y16347" s="10"/>
      <c r="AE16347" s="10"/>
      <c r="AJ16347" s="10"/>
      <c r="AY16347" s="10"/>
      <c r="AZ16347" s="10"/>
    </row>
    <row r="16348" spans="25:52" x14ac:dyDescent="0.2">
      <c r="Y16348" s="10"/>
      <c r="AE16348" s="10"/>
      <c r="AJ16348" s="10"/>
      <c r="AY16348" s="10"/>
      <c r="AZ16348" s="10"/>
    </row>
    <row r="16349" spans="25:52" x14ac:dyDescent="0.2">
      <c r="Y16349" s="10"/>
      <c r="AE16349" s="10"/>
      <c r="AJ16349" s="10"/>
      <c r="AY16349" s="10"/>
      <c r="AZ16349" s="10"/>
    </row>
    <row r="16350" spans="25:52" x14ac:dyDescent="0.2">
      <c r="Y16350" s="10"/>
      <c r="AE16350" s="10"/>
      <c r="AJ16350" s="10"/>
      <c r="AY16350" s="10"/>
      <c r="AZ16350" s="10"/>
    </row>
    <row r="16351" spans="25:52" x14ac:dyDescent="0.2">
      <c r="Y16351" s="10"/>
      <c r="AE16351" s="10"/>
      <c r="AJ16351" s="10"/>
      <c r="AY16351" s="10"/>
      <c r="AZ16351" s="10"/>
    </row>
    <row r="16352" spans="25:52" x14ac:dyDescent="0.2">
      <c r="Y16352" s="10"/>
      <c r="AE16352" s="10"/>
      <c r="AJ16352" s="10"/>
      <c r="AY16352" s="10"/>
      <c r="AZ16352" s="10"/>
    </row>
    <row r="16353" spans="25:52" x14ac:dyDescent="0.2">
      <c r="Y16353" s="10"/>
      <c r="AE16353" s="10"/>
      <c r="AJ16353" s="10"/>
      <c r="AY16353" s="10"/>
      <c r="AZ16353" s="10"/>
    </row>
    <row r="16354" spans="25:52" x14ac:dyDescent="0.2">
      <c r="Y16354" s="10"/>
      <c r="AE16354" s="10"/>
      <c r="AJ16354" s="10"/>
      <c r="AY16354" s="10"/>
      <c r="AZ16354" s="10"/>
    </row>
    <row r="16355" spans="25:52" x14ac:dyDescent="0.2">
      <c r="Y16355" s="10"/>
      <c r="AE16355" s="10"/>
      <c r="AJ16355" s="10"/>
      <c r="AY16355" s="10"/>
      <c r="AZ16355" s="10"/>
    </row>
    <row r="16356" spans="25:52" x14ac:dyDescent="0.2">
      <c r="Y16356" s="10"/>
      <c r="AE16356" s="10"/>
      <c r="AJ16356" s="10"/>
      <c r="AY16356" s="10"/>
      <c r="AZ16356" s="10"/>
    </row>
    <row r="16357" spans="25:52" x14ac:dyDescent="0.2">
      <c r="Y16357" s="10"/>
      <c r="AE16357" s="10"/>
      <c r="AJ16357" s="10"/>
      <c r="AY16357" s="10"/>
      <c r="AZ16357" s="10"/>
    </row>
    <row r="16358" spans="25:52" x14ac:dyDescent="0.2">
      <c r="Y16358" s="10"/>
      <c r="AE16358" s="10"/>
      <c r="AJ16358" s="10"/>
      <c r="AY16358" s="10"/>
      <c r="AZ16358" s="10"/>
    </row>
    <row r="16359" spans="25:52" x14ac:dyDescent="0.2">
      <c r="Y16359" s="10"/>
      <c r="AE16359" s="10"/>
      <c r="AJ16359" s="10"/>
      <c r="AY16359" s="10"/>
      <c r="AZ16359" s="10"/>
    </row>
    <row r="16360" spans="25:52" x14ac:dyDescent="0.2">
      <c r="Y16360" s="10"/>
      <c r="AE16360" s="10"/>
      <c r="AJ16360" s="10"/>
      <c r="AY16360" s="10"/>
      <c r="AZ16360" s="10"/>
    </row>
    <row r="16361" spans="25:52" x14ac:dyDescent="0.2">
      <c r="Y16361" s="10"/>
      <c r="AE16361" s="10"/>
      <c r="AJ16361" s="10"/>
      <c r="AY16361" s="10"/>
      <c r="AZ16361" s="10"/>
    </row>
    <row r="16362" spans="25:52" x14ac:dyDescent="0.2">
      <c r="Y16362" s="10"/>
      <c r="AE16362" s="10"/>
      <c r="AJ16362" s="10"/>
      <c r="AY16362" s="10"/>
      <c r="AZ16362" s="10"/>
    </row>
    <row r="16363" spans="25:52" x14ac:dyDescent="0.2">
      <c r="Y16363" s="10"/>
      <c r="AE16363" s="10"/>
      <c r="AJ16363" s="10"/>
      <c r="AY16363" s="10"/>
      <c r="AZ16363" s="10"/>
    </row>
    <row r="16364" spans="25:52" x14ac:dyDescent="0.2">
      <c r="Y16364" s="10"/>
      <c r="AE16364" s="10"/>
      <c r="AJ16364" s="10"/>
      <c r="AY16364" s="10"/>
      <c r="AZ16364" s="10"/>
    </row>
    <row r="16365" spans="25:52" x14ac:dyDescent="0.2">
      <c r="Y16365" s="10"/>
      <c r="AE16365" s="10"/>
      <c r="AJ16365" s="10"/>
      <c r="AY16365" s="10"/>
      <c r="AZ16365" s="10"/>
    </row>
    <row r="16366" spans="25:52" x14ac:dyDescent="0.2">
      <c r="Y16366" s="10"/>
      <c r="AE16366" s="10"/>
      <c r="AJ16366" s="10"/>
      <c r="AY16366" s="10"/>
      <c r="AZ16366" s="10"/>
    </row>
    <row r="16367" spans="25:52" x14ac:dyDescent="0.2">
      <c r="Y16367" s="10"/>
      <c r="AE16367" s="10"/>
      <c r="AJ16367" s="10"/>
      <c r="AY16367" s="10"/>
      <c r="AZ16367" s="10"/>
    </row>
    <row r="16368" spans="25:52" x14ac:dyDescent="0.2">
      <c r="Y16368" s="10"/>
      <c r="AE16368" s="10"/>
      <c r="AJ16368" s="10"/>
      <c r="AY16368" s="10"/>
      <c r="AZ16368" s="10"/>
    </row>
    <row r="16369" spans="25:52" x14ac:dyDescent="0.2">
      <c r="Y16369" s="10"/>
      <c r="AE16369" s="10"/>
      <c r="AJ16369" s="10"/>
      <c r="AY16369" s="10"/>
      <c r="AZ16369" s="10"/>
    </row>
    <row r="16370" spans="25:52" x14ac:dyDescent="0.2">
      <c r="Y16370" s="10"/>
      <c r="AE16370" s="10"/>
      <c r="AJ16370" s="10"/>
      <c r="AY16370" s="10"/>
      <c r="AZ16370" s="10"/>
    </row>
    <row r="16371" spans="25:52" x14ac:dyDescent="0.2">
      <c r="Y16371" s="10"/>
      <c r="AE16371" s="10"/>
      <c r="AJ16371" s="10"/>
      <c r="AY16371" s="10"/>
      <c r="AZ16371" s="10"/>
    </row>
    <row r="16372" spans="25:52" x14ac:dyDescent="0.2">
      <c r="Y16372" s="10"/>
      <c r="AE16372" s="10"/>
      <c r="AJ16372" s="10"/>
      <c r="AY16372" s="10"/>
      <c r="AZ16372" s="10"/>
    </row>
    <row r="16373" spans="25:52" x14ac:dyDescent="0.2">
      <c r="Y16373" s="10"/>
      <c r="AE16373" s="10"/>
      <c r="AJ16373" s="10"/>
      <c r="AY16373" s="10"/>
      <c r="AZ16373" s="10"/>
    </row>
    <row r="16374" spans="25:52" x14ac:dyDescent="0.2">
      <c r="Y16374" s="10"/>
      <c r="AE16374" s="10"/>
      <c r="AJ16374" s="10"/>
      <c r="AY16374" s="10"/>
      <c r="AZ16374" s="10"/>
    </row>
    <row r="16375" spans="25:52" x14ac:dyDescent="0.2">
      <c r="Y16375" s="10"/>
      <c r="AE16375" s="10"/>
      <c r="AJ16375" s="10"/>
      <c r="AY16375" s="10"/>
      <c r="AZ16375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heba Slamang</dc:creator>
  <cp:lastModifiedBy>Waheba Slamang</cp:lastModifiedBy>
  <dcterms:created xsi:type="dcterms:W3CDTF">2024-01-17T18:13:37Z</dcterms:created>
  <dcterms:modified xsi:type="dcterms:W3CDTF">2024-01-19T12:38:25Z</dcterms:modified>
</cp:coreProperties>
</file>